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Override PartName="/xl/charts/colors2.xml" ContentType="application/vnd.ms-office.chartcolorstyle+xml"/>
  <Override PartName="/xl/charts/style2.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6710" windowHeight="10875"/>
  </bookViews>
  <sheets>
    <sheet name="All Data" sheetId="2" r:id="rId1"/>
    <sheet name="Coding Guide" sheetId="1" r:id="rId2"/>
    <sheet name="Frequencies - PDI" sheetId="5" r:id="rId3"/>
    <sheet name="Frequencies - Total" sheetId="3" r:id="rId4"/>
    <sheet name="Table 1" sheetId="4" r:id="rId5"/>
    <sheet name="Table 2" sheetId="7" r:id="rId6"/>
    <sheet name="Table 3" sheetId="13" r:id="rId7"/>
    <sheet name="Figure 2" sheetId="14" r:id="rId8"/>
  </sheet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54" i="7" l="1"/>
  <c r="C44" i="7"/>
  <c r="C61" i="7"/>
  <c r="C59" i="7"/>
  <c r="C58" i="7"/>
  <c r="C60" i="7"/>
  <c r="C57" i="7"/>
  <c r="C53" i="7"/>
  <c r="C52" i="7"/>
  <c r="C51" i="7"/>
  <c r="C48" i="7"/>
  <c r="C47" i="7"/>
  <c r="C43" i="7"/>
  <c r="C42" i="7"/>
  <c r="C40" i="7"/>
  <c r="C41" i="7"/>
  <c r="C39" i="7"/>
  <c r="C36" i="7"/>
  <c r="C33" i="7"/>
  <c r="C32" i="7"/>
  <c r="C35" i="7"/>
  <c r="C34" i="7"/>
  <c r="C31" i="7"/>
  <c r="C30" i="7"/>
  <c r="C29" i="7"/>
  <c r="C26" i="7"/>
  <c r="C24" i="7"/>
  <c r="C23" i="7"/>
  <c r="C25" i="7"/>
  <c r="C17" i="7"/>
  <c r="C20" i="7"/>
  <c r="C16" i="7"/>
  <c r="C14" i="7"/>
  <c r="C19" i="7"/>
  <c r="C18" i="7"/>
  <c r="C15" i="7"/>
  <c r="C11" i="7"/>
  <c r="C10" i="7"/>
  <c r="C9" i="7"/>
  <c r="C6" i="7"/>
  <c r="C5" i="7"/>
  <c r="C4" i="7"/>
  <c r="C3" i="7"/>
  <c r="AK3" i="5"/>
  <c r="AM3" i="5"/>
  <c r="AO3" i="5"/>
  <c r="AQ3" i="5"/>
  <c r="AS3" i="5"/>
  <c r="AU3" i="5"/>
  <c r="AW3" i="5"/>
  <c r="AY3" i="5"/>
  <c r="BA3" i="5"/>
  <c r="BC3" i="5"/>
  <c r="BE3" i="5"/>
  <c r="BG3" i="5"/>
  <c r="BI3" i="5"/>
  <c r="BK3" i="5"/>
  <c r="BM3" i="5"/>
  <c r="BO3" i="5"/>
  <c r="BQ3" i="5"/>
  <c r="BS3" i="5"/>
  <c r="AK4" i="5"/>
  <c r="AM4" i="5"/>
  <c r="AO4" i="5"/>
  <c r="AQ4" i="5"/>
  <c r="AS4" i="5"/>
  <c r="AU4" i="5"/>
  <c r="AW4" i="5"/>
  <c r="AY4" i="5"/>
  <c r="BA4" i="5"/>
  <c r="BC4" i="5"/>
  <c r="BE4" i="5"/>
  <c r="BG4" i="5"/>
  <c r="BI4" i="5"/>
  <c r="BK4" i="5"/>
  <c r="BM4" i="5"/>
  <c r="BO4" i="5"/>
  <c r="BQ4" i="5"/>
  <c r="BS4" i="5"/>
  <c r="AK5" i="5"/>
  <c r="AM5" i="5"/>
  <c r="AO5" i="5"/>
  <c r="AQ5" i="5"/>
  <c r="AS5" i="5"/>
  <c r="AU5" i="5"/>
  <c r="AW5" i="5"/>
  <c r="AY5" i="5"/>
  <c r="BA5" i="5"/>
  <c r="BC5" i="5"/>
  <c r="BE5" i="5"/>
  <c r="BG5" i="5"/>
  <c r="BI5" i="5"/>
  <c r="BK5" i="5"/>
  <c r="BM5" i="5"/>
  <c r="BO5" i="5"/>
  <c r="BQ5" i="5"/>
  <c r="BS5" i="5"/>
  <c r="AK6" i="5"/>
  <c r="AM6" i="5"/>
  <c r="AO6" i="5"/>
  <c r="AQ6" i="5"/>
  <c r="AS6" i="5"/>
  <c r="AU6" i="5"/>
  <c r="AW6" i="5"/>
  <c r="AY6" i="5"/>
  <c r="BA6" i="5"/>
  <c r="BC6" i="5"/>
  <c r="BE6" i="5"/>
  <c r="BG6" i="5"/>
  <c r="BI6" i="5"/>
  <c r="BK6" i="5"/>
  <c r="BM6" i="5"/>
  <c r="BO6" i="5"/>
  <c r="BQ6" i="5"/>
  <c r="BS6" i="5"/>
  <c r="AK7" i="5"/>
  <c r="AM7" i="5"/>
  <c r="AO7" i="5"/>
  <c r="AQ7" i="5"/>
  <c r="AS7" i="5"/>
  <c r="AU7" i="5"/>
  <c r="AW7" i="5"/>
  <c r="AY7" i="5"/>
  <c r="BA7" i="5"/>
  <c r="BC7" i="5"/>
  <c r="BE7" i="5"/>
  <c r="BG7" i="5"/>
  <c r="BI7" i="5"/>
  <c r="BK7" i="5"/>
  <c r="BM7" i="5"/>
  <c r="BO7" i="5"/>
  <c r="BQ7" i="5"/>
  <c r="BS7" i="5"/>
  <c r="AK8" i="5"/>
  <c r="AM8" i="5"/>
  <c r="AO8" i="5"/>
  <c r="AQ8" i="5"/>
  <c r="AS8" i="5"/>
  <c r="AU8" i="5"/>
  <c r="AW8" i="5"/>
  <c r="AY8" i="5"/>
  <c r="BA8" i="5"/>
  <c r="BC8" i="5"/>
  <c r="BE8" i="5"/>
  <c r="BG8" i="5"/>
  <c r="BI8" i="5"/>
  <c r="BK8" i="5"/>
  <c r="BM8" i="5"/>
  <c r="BO8" i="5"/>
  <c r="BQ8" i="5"/>
  <c r="BS8" i="5"/>
  <c r="AK9" i="5"/>
  <c r="AM9" i="5"/>
  <c r="AO9" i="5"/>
  <c r="AQ9" i="5"/>
  <c r="AS9" i="5"/>
  <c r="AU9" i="5"/>
  <c r="AW9" i="5"/>
  <c r="AY9" i="5"/>
  <c r="BA9" i="5"/>
  <c r="BC9" i="5"/>
  <c r="BE9" i="5"/>
  <c r="BG9" i="5"/>
  <c r="BI9" i="5"/>
  <c r="BK9" i="5"/>
  <c r="BM9" i="5"/>
  <c r="BO9" i="5"/>
  <c r="BQ9" i="5"/>
  <c r="BS9" i="5"/>
  <c r="AK10" i="5"/>
  <c r="AM10" i="5"/>
  <c r="AO10" i="5"/>
  <c r="AQ10" i="5"/>
  <c r="AS10" i="5"/>
  <c r="AU10" i="5"/>
  <c r="AW10" i="5"/>
  <c r="AY10" i="5"/>
  <c r="BA10" i="5"/>
  <c r="BC10" i="5"/>
  <c r="BE10" i="5"/>
  <c r="BG10" i="5"/>
  <c r="BI10" i="5"/>
  <c r="BK10" i="5"/>
  <c r="BM10" i="5"/>
  <c r="BO10" i="5"/>
  <c r="BQ10" i="5"/>
  <c r="BS10" i="5"/>
  <c r="AK11" i="5"/>
  <c r="AM11" i="5"/>
  <c r="AO11" i="5"/>
  <c r="AQ11" i="5"/>
  <c r="AS11" i="5"/>
  <c r="AU11" i="5"/>
  <c r="AW11" i="5"/>
  <c r="AY11" i="5"/>
  <c r="BA11" i="5"/>
  <c r="BC11" i="5"/>
  <c r="BE11" i="5"/>
  <c r="BG11" i="5"/>
  <c r="BI11" i="5"/>
  <c r="BK11" i="5"/>
  <c r="BM11" i="5"/>
  <c r="BO11" i="5"/>
  <c r="BQ11" i="5"/>
  <c r="BS11" i="5"/>
  <c r="AK12" i="5"/>
  <c r="AM12" i="5"/>
  <c r="AO12" i="5"/>
  <c r="AQ12" i="5"/>
  <c r="AS12" i="5"/>
  <c r="AU12" i="5"/>
  <c r="AW12" i="5"/>
  <c r="AY12" i="5"/>
  <c r="BA12" i="5"/>
  <c r="BC12" i="5"/>
  <c r="BE12" i="5"/>
  <c r="BG12" i="5"/>
  <c r="BI12" i="5"/>
  <c r="BK12" i="5"/>
  <c r="BM12" i="5"/>
  <c r="BO12" i="5"/>
  <c r="BQ12" i="5"/>
  <c r="BS12" i="5"/>
  <c r="AK13" i="5"/>
  <c r="AM13" i="5"/>
  <c r="AO13" i="5"/>
  <c r="AQ13" i="5"/>
  <c r="AS13" i="5"/>
  <c r="AU13" i="5"/>
  <c r="AW13" i="5"/>
  <c r="AY13" i="5"/>
  <c r="BA13" i="5"/>
  <c r="BC13" i="5"/>
  <c r="BE13" i="5"/>
  <c r="BG13" i="5"/>
  <c r="BI13" i="5"/>
  <c r="BK13" i="5"/>
  <c r="BM13" i="5"/>
  <c r="BO13" i="5"/>
  <c r="BQ13" i="5"/>
  <c r="BS13" i="5"/>
  <c r="AM2" i="5"/>
  <c r="AO2" i="5"/>
  <c r="AQ2" i="5"/>
  <c r="AS2" i="5"/>
  <c r="AU2" i="5"/>
  <c r="AW2" i="5"/>
  <c r="AY2" i="5"/>
  <c r="BA2" i="5"/>
  <c r="BC2" i="5"/>
  <c r="BE2" i="5"/>
  <c r="BG2" i="5"/>
  <c r="BI2" i="5"/>
  <c r="BK2" i="5"/>
  <c r="BM2" i="5"/>
  <c r="BO2" i="5"/>
  <c r="BQ2" i="5"/>
  <c r="BS2" i="5"/>
  <c r="AK2" i="5"/>
  <c r="E13" i="4" l="1"/>
  <c r="E20" i="4"/>
  <c r="E21" i="4"/>
  <c r="E11" i="4"/>
  <c r="E18" i="4"/>
  <c r="E17" i="4"/>
  <c r="E22" i="4"/>
  <c r="E12" i="4"/>
  <c r="E10" i="4"/>
  <c r="E23" i="4"/>
  <c r="E15" i="4"/>
  <c r="E16" i="4"/>
  <c r="E19" i="4"/>
  <c r="E14" i="4"/>
  <c r="E9" i="4"/>
  <c r="B7" i="4"/>
  <c r="E7" i="4"/>
  <c r="E6" i="4"/>
  <c r="E5" i="4"/>
  <c r="U43" i="5"/>
  <c r="U42" i="5"/>
  <c r="U25" i="5"/>
  <c r="Q27" i="5"/>
  <c r="K27" i="5"/>
  <c r="I27" i="5"/>
  <c r="G27" i="5"/>
  <c r="E27" i="5"/>
  <c r="C27" i="5"/>
  <c r="B61" i="5"/>
  <c r="B60" i="5"/>
  <c r="B59" i="5"/>
  <c r="B58" i="5"/>
  <c r="B57" i="5"/>
  <c r="B56" i="5"/>
  <c r="B55" i="5"/>
  <c r="B54" i="5"/>
  <c r="B51" i="5"/>
  <c r="B50" i="5"/>
  <c r="B49" i="5"/>
  <c r="B48" i="5"/>
  <c r="B47" i="5"/>
  <c r="B46" i="5"/>
  <c r="B45" i="5"/>
  <c r="B44" i="5"/>
  <c r="S36" i="5"/>
  <c r="S35" i="5"/>
  <c r="S31" i="5"/>
  <c r="S28" i="5"/>
  <c r="S27" i="5"/>
  <c r="Q36" i="5"/>
  <c r="Q35" i="5"/>
  <c r="Q31" i="5"/>
  <c r="Q28" i="5"/>
  <c r="O36" i="5"/>
  <c r="O35" i="5"/>
  <c r="O31" i="5"/>
  <c r="O28" i="5"/>
  <c r="O27" i="5"/>
  <c r="M36" i="5"/>
  <c r="M35" i="5"/>
  <c r="M31" i="5"/>
  <c r="M28" i="5"/>
  <c r="M27" i="5"/>
  <c r="K36" i="5"/>
  <c r="K35" i="5"/>
  <c r="K31" i="5"/>
  <c r="K28" i="5"/>
  <c r="I36" i="5"/>
  <c r="I35" i="5"/>
  <c r="I31" i="5"/>
  <c r="I28" i="5"/>
  <c r="G36" i="5"/>
  <c r="G35" i="5"/>
  <c r="G31" i="5"/>
  <c r="G28" i="5"/>
  <c r="E36" i="5"/>
  <c r="E35" i="5"/>
  <c r="E31" i="5"/>
  <c r="E28" i="5"/>
  <c r="C36" i="5"/>
  <c r="C35" i="5"/>
  <c r="C31" i="5"/>
  <c r="C28" i="5"/>
  <c r="U24" i="5"/>
  <c r="S24" i="5"/>
  <c r="S23" i="5"/>
  <c r="S22" i="5"/>
  <c r="Q24" i="5"/>
  <c r="Q23" i="5"/>
  <c r="Q22" i="5"/>
  <c r="O24" i="5"/>
  <c r="O23" i="5"/>
  <c r="O22" i="5"/>
  <c r="M24" i="5"/>
  <c r="M23" i="5"/>
  <c r="M22" i="5"/>
  <c r="K24" i="5"/>
  <c r="K23" i="5"/>
  <c r="K22" i="5"/>
  <c r="I24" i="5"/>
  <c r="I23" i="5"/>
  <c r="I22" i="5"/>
  <c r="G24" i="5"/>
  <c r="G23" i="5"/>
  <c r="G22" i="5"/>
  <c r="E23" i="5"/>
  <c r="E24" i="5"/>
  <c r="E22" i="5"/>
  <c r="C23" i="5"/>
  <c r="C24" i="5"/>
  <c r="C22" i="5"/>
  <c r="U29" i="5"/>
  <c r="U30" i="5"/>
  <c r="U32" i="5"/>
  <c r="U33" i="5"/>
  <c r="U34" i="5"/>
  <c r="U37" i="5"/>
  <c r="U38" i="5"/>
  <c r="U39" i="5"/>
  <c r="U40" i="5"/>
  <c r="U41" i="5"/>
  <c r="T17" i="5"/>
  <c r="E17" i="5"/>
  <c r="F17" i="5"/>
  <c r="G17" i="5"/>
  <c r="H17" i="5"/>
  <c r="I17" i="5"/>
  <c r="J17" i="5"/>
  <c r="K17" i="5"/>
  <c r="L17" i="5"/>
  <c r="M17" i="5"/>
  <c r="N17" i="5"/>
  <c r="O17" i="5"/>
  <c r="P17" i="5"/>
  <c r="Q17" i="5"/>
  <c r="R17" i="5"/>
  <c r="S17" i="5"/>
  <c r="U17" i="5"/>
  <c r="V17" i="5"/>
  <c r="W17" i="5"/>
  <c r="X17" i="5"/>
  <c r="Y17" i="5"/>
  <c r="Z17" i="5"/>
  <c r="AA17" i="5"/>
  <c r="AB17" i="5"/>
  <c r="AC17" i="5"/>
  <c r="AD17" i="5"/>
  <c r="AE17" i="5"/>
  <c r="AF17" i="5"/>
  <c r="AG17" i="5"/>
  <c r="AH17" i="5"/>
  <c r="AI17" i="5"/>
  <c r="AJ17" i="5"/>
  <c r="D17" i="5"/>
  <c r="C13" i="5"/>
  <c r="U31" i="5" l="1"/>
  <c r="C2" i="5" l="1"/>
  <c r="C3" i="5"/>
  <c r="C4" i="5"/>
  <c r="C5" i="5"/>
  <c r="C6" i="5"/>
  <c r="C7" i="5"/>
  <c r="C8" i="5"/>
  <c r="C9" i="5"/>
  <c r="C10" i="5"/>
  <c r="C11" i="5"/>
  <c r="C12" i="5"/>
  <c r="CD147" i="2"/>
  <c r="CB147" i="2"/>
  <c r="BZ147" i="2"/>
  <c r="BX147" i="2"/>
  <c r="BV147" i="2"/>
  <c r="BT147" i="2"/>
  <c r="BR147" i="2"/>
  <c r="BP147" i="2"/>
  <c r="BN147" i="2"/>
  <c r="BL147" i="2"/>
  <c r="BJ147" i="2"/>
  <c r="BH147" i="2"/>
  <c r="BF147" i="2"/>
  <c r="CD146" i="2"/>
  <c r="CB146" i="2"/>
  <c r="BZ146" i="2"/>
  <c r="BX146" i="2"/>
  <c r="BV146" i="2"/>
  <c r="BT146" i="2"/>
  <c r="BR146" i="2"/>
  <c r="BP146" i="2"/>
  <c r="BN146" i="2"/>
  <c r="BL146" i="2"/>
  <c r="BJ146" i="2"/>
  <c r="BH146" i="2"/>
  <c r="BF146" i="2"/>
  <c r="CD145" i="2"/>
  <c r="CB145" i="2"/>
  <c r="BZ145" i="2"/>
  <c r="BX145" i="2"/>
  <c r="BV145" i="2"/>
  <c r="BT145" i="2"/>
  <c r="BR145" i="2"/>
  <c r="BP145" i="2"/>
  <c r="BN145" i="2"/>
  <c r="BL145" i="2"/>
  <c r="BJ145" i="2"/>
  <c r="BH145" i="2"/>
  <c r="BF145" i="2"/>
  <c r="CD144" i="2"/>
  <c r="CB144" i="2"/>
  <c r="BZ144" i="2"/>
  <c r="BX144" i="2"/>
  <c r="BV144" i="2"/>
  <c r="BT144" i="2"/>
  <c r="BR144" i="2"/>
  <c r="BP144" i="2"/>
  <c r="BN144" i="2"/>
  <c r="BL144" i="2"/>
  <c r="BJ144" i="2"/>
  <c r="BH144" i="2"/>
  <c r="BF144" i="2"/>
  <c r="CD143" i="2"/>
  <c r="CB143" i="2"/>
  <c r="BZ143" i="2"/>
  <c r="BX143" i="2"/>
  <c r="BV143" i="2"/>
  <c r="BT143" i="2"/>
  <c r="BR143" i="2"/>
  <c r="BP143" i="2"/>
  <c r="BN143" i="2"/>
  <c r="BL143" i="2"/>
  <c r="BJ143" i="2"/>
  <c r="BH143" i="2"/>
  <c r="BF143" i="2"/>
  <c r="CD142" i="2"/>
  <c r="CB142" i="2"/>
  <c r="BZ142" i="2"/>
  <c r="BX142" i="2"/>
  <c r="BV142" i="2"/>
  <c r="BT142" i="2"/>
  <c r="BR142" i="2"/>
  <c r="BP142" i="2"/>
  <c r="BN142" i="2"/>
  <c r="BL142" i="2"/>
  <c r="BJ142" i="2"/>
  <c r="BH142" i="2"/>
  <c r="BF142" i="2"/>
  <c r="CD141" i="2"/>
  <c r="CB141" i="2"/>
  <c r="BZ141" i="2"/>
  <c r="BX141" i="2"/>
  <c r="BV141" i="2"/>
  <c r="BT141" i="2"/>
  <c r="BR141" i="2"/>
  <c r="BP141" i="2"/>
  <c r="BN141" i="2"/>
  <c r="BL141" i="2"/>
  <c r="BJ141" i="2"/>
  <c r="BH141" i="2"/>
  <c r="BF141" i="2"/>
  <c r="CD140" i="2"/>
  <c r="CB140" i="2"/>
  <c r="BZ140" i="2"/>
  <c r="BX140" i="2"/>
  <c r="BV140" i="2"/>
  <c r="BT140" i="2"/>
  <c r="BR140" i="2"/>
  <c r="BP140" i="2"/>
  <c r="BN140" i="2"/>
  <c r="BL140" i="2"/>
  <c r="BJ140" i="2"/>
  <c r="BH140" i="2"/>
  <c r="BF140" i="2"/>
  <c r="CD139" i="2"/>
  <c r="CB139" i="2"/>
  <c r="BZ139" i="2"/>
  <c r="BX139" i="2"/>
  <c r="BV139" i="2"/>
  <c r="BT139" i="2"/>
  <c r="BR139" i="2"/>
  <c r="BP139" i="2"/>
  <c r="BN139" i="2"/>
  <c r="BL139" i="2"/>
  <c r="BJ139" i="2"/>
  <c r="BH139" i="2"/>
  <c r="BF139" i="2"/>
  <c r="CD138" i="2"/>
  <c r="CB138" i="2"/>
  <c r="BZ138" i="2"/>
  <c r="BX138" i="2"/>
  <c r="BV138" i="2"/>
  <c r="BT138" i="2"/>
  <c r="BR138" i="2"/>
  <c r="BP138" i="2"/>
  <c r="BN138" i="2"/>
  <c r="BL138" i="2"/>
  <c r="BJ138" i="2"/>
  <c r="BH138" i="2"/>
  <c r="BF138" i="2"/>
  <c r="CD137" i="2"/>
  <c r="CB137" i="2"/>
  <c r="BZ137" i="2"/>
  <c r="BX137" i="2"/>
  <c r="BV137" i="2"/>
  <c r="BT137" i="2"/>
  <c r="BR137" i="2"/>
  <c r="BP137" i="2"/>
  <c r="BN137" i="2"/>
  <c r="BL137" i="2"/>
  <c r="BJ137" i="2"/>
  <c r="BH137" i="2"/>
  <c r="BF137" i="2"/>
  <c r="CD136" i="2"/>
  <c r="CB136" i="2"/>
  <c r="BZ136" i="2"/>
  <c r="BX136" i="2"/>
  <c r="BV136" i="2"/>
  <c r="BT136" i="2"/>
  <c r="BR136" i="2"/>
  <c r="BP136" i="2"/>
  <c r="BN136" i="2"/>
  <c r="BL136" i="2"/>
  <c r="BJ136" i="2"/>
  <c r="BH136" i="2"/>
  <c r="BF136" i="2"/>
  <c r="CD135" i="2"/>
  <c r="CB135" i="2"/>
  <c r="BZ135" i="2"/>
  <c r="BX135" i="2"/>
  <c r="BV135" i="2"/>
  <c r="BT135" i="2"/>
  <c r="BR135" i="2"/>
  <c r="BP135" i="2"/>
  <c r="BN135" i="2"/>
  <c r="BL135" i="2"/>
  <c r="BJ135" i="2"/>
  <c r="BH135" i="2"/>
  <c r="BF135" i="2"/>
  <c r="CD134" i="2"/>
  <c r="CB134" i="2"/>
  <c r="BZ134" i="2"/>
  <c r="BX134" i="2"/>
  <c r="BV134" i="2"/>
  <c r="BT134" i="2"/>
  <c r="BR134" i="2"/>
  <c r="BP134" i="2"/>
  <c r="BN134" i="2"/>
  <c r="BL134" i="2"/>
  <c r="BJ134" i="2"/>
  <c r="BH134" i="2"/>
  <c r="BF134" i="2"/>
  <c r="CD133" i="2"/>
  <c r="CB133" i="2"/>
  <c r="BZ133" i="2"/>
  <c r="BX133" i="2"/>
  <c r="BV133" i="2"/>
  <c r="BT133" i="2"/>
  <c r="BR133" i="2"/>
  <c r="BP133" i="2"/>
  <c r="BN133" i="2"/>
  <c r="BL133" i="2"/>
  <c r="BJ133" i="2"/>
  <c r="BH133" i="2"/>
  <c r="BF133" i="2"/>
  <c r="CD132" i="2"/>
  <c r="CB132" i="2"/>
  <c r="BZ132" i="2"/>
  <c r="BX132" i="2"/>
  <c r="BV132" i="2"/>
  <c r="BT132" i="2"/>
  <c r="BR132" i="2"/>
  <c r="BP132" i="2"/>
  <c r="BN132" i="2"/>
  <c r="BL132" i="2"/>
  <c r="BJ132" i="2"/>
  <c r="BH132" i="2"/>
  <c r="BF132" i="2"/>
  <c r="CD131" i="2"/>
  <c r="CB131" i="2"/>
  <c r="BZ131" i="2"/>
  <c r="BX131" i="2"/>
  <c r="BV131" i="2"/>
  <c r="BT131" i="2"/>
  <c r="BR131" i="2"/>
  <c r="BP131" i="2"/>
  <c r="BN131" i="2"/>
  <c r="BL131" i="2"/>
  <c r="BJ131" i="2"/>
  <c r="BH131" i="2"/>
  <c r="BF131" i="2"/>
  <c r="CD130" i="2"/>
  <c r="CB130" i="2"/>
  <c r="BZ130" i="2"/>
  <c r="BX130" i="2"/>
  <c r="BV130" i="2"/>
  <c r="BT130" i="2"/>
  <c r="BR130" i="2"/>
  <c r="BP130" i="2"/>
  <c r="BN130" i="2"/>
  <c r="BL130" i="2"/>
  <c r="BJ130" i="2"/>
  <c r="BH130" i="2"/>
  <c r="BF130" i="2"/>
  <c r="CD129" i="2"/>
  <c r="CB129" i="2"/>
  <c r="BZ129" i="2"/>
  <c r="BX129" i="2"/>
  <c r="BV129" i="2"/>
  <c r="BT129" i="2"/>
  <c r="BR129" i="2"/>
  <c r="BP129" i="2"/>
  <c r="BN129" i="2"/>
  <c r="BL129" i="2"/>
  <c r="BJ129" i="2"/>
  <c r="BH129" i="2"/>
  <c r="BF129" i="2"/>
  <c r="CD128" i="2"/>
  <c r="CB128" i="2"/>
  <c r="BZ128" i="2"/>
  <c r="BX128" i="2"/>
  <c r="BV128" i="2"/>
  <c r="BT128" i="2"/>
  <c r="BR128" i="2"/>
  <c r="BP128" i="2"/>
  <c r="BN128" i="2"/>
  <c r="BL128" i="2"/>
  <c r="BJ128" i="2"/>
  <c r="BH128" i="2"/>
  <c r="BF128" i="2"/>
  <c r="CD127" i="2"/>
  <c r="CB127" i="2"/>
  <c r="BZ127" i="2"/>
  <c r="BX127" i="2"/>
  <c r="BV127" i="2"/>
  <c r="BT127" i="2"/>
  <c r="BR127" i="2"/>
  <c r="BP127" i="2"/>
  <c r="BN127" i="2"/>
  <c r="BL127" i="2"/>
  <c r="BJ127" i="2"/>
  <c r="BH127" i="2"/>
  <c r="BF127" i="2"/>
  <c r="CD126" i="2"/>
  <c r="CB126" i="2"/>
  <c r="BZ126" i="2"/>
  <c r="BX126" i="2"/>
  <c r="BV126" i="2"/>
  <c r="BT126" i="2"/>
  <c r="BR126" i="2"/>
  <c r="BP126" i="2"/>
  <c r="BN126" i="2"/>
  <c r="BL126" i="2"/>
  <c r="BJ126" i="2"/>
  <c r="BH126" i="2"/>
  <c r="BF126" i="2"/>
  <c r="CD125" i="2"/>
  <c r="CB125" i="2"/>
  <c r="BZ125" i="2"/>
  <c r="BX125" i="2"/>
  <c r="BV125" i="2"/>
  <c r="BT125" i="2"/>
  <c r="BR125" i="2"/>
  <c r="BP125" i="2"/>
  <c r="BN125" i="2"/>
  <c r="BL125" i="2"/>
  <c r="BJ125" i="2"/>
  <c r="BH125" i="2"/>
  <c r="BF125" i="2"/>
  <c r="CD124" i="2"/>
  <c r="CB124" i="2"/>
  <c r="BZ124" i="2"/>
  <c r="BX124" i="2"/>
  <c r="BV124" i="2"/>
  <c r="BT124" i="2"/>
  <c r="BR124" i="2"/>
  <c r="BP124" i="2"/>
  <c r="BN124" i="2"/>
  <c r="BL124" i="2"/>
  <c r="BJ124" i="2"/>
  <c r="BH124" i="2"/>
  <c r="BF124" i="2"/>
  <c r="CD123" i="2"/>
  <c r="CB123" i="2"/>
  <c r="BZ123" i="2"/>
  <c r="BX123" i="2"/>
  <c r="BV123" i="2"/>
  <c r="BT123" i="2"/>
  <c r="BR123" i="2"/>
  <c r="BP123" i="2"/>
  <c r="BN123" i="2"/>
  <c r="BL123" i="2"/>
  <c r="BJ123" i="2"/>
  <c r="BH123" i="2"/>
  <c r="BF123" i="2"/>
  <c r="CD122" i="2"/>
  <c r="CB122" i="2"/>
  <c r="BZ122" i="2"/>
  <c r="BX122" i="2"/>
  <c r="BV122" i="2"/>
  <c r="BT122" i="2"/>
  <c r="BR122" i="2"/>
  <c r="BP122" i="2"/>
  <c r="BN122" i="2"/>
  <c r="BL122" i="2"/>
  <c r="BJ122" i="2"/>
  <c r="BH122" i="2"/>
  <c r="BF122" i="2"/>
  <c r="CD121" i="2"/>
  <c r="CB121" i="2"/>
  <c r="BZ121" i="2"/>
  <c r="BX121" i="2"/>
  <c r="BV121" i="2"/>
  <c r="BT121" i="2"/>
  <c r="BR121" i="2"/>
  <c r="BP121" i="2"/>
  <c r="BN121" i="2"/>
  <c r="BL121" i="2"/>
  <c r="BJ121" i="2"/>
  <c r="BH121" i="2"/>
  <c r="BF121" i="2"/>
  <c r="CD120" i="2"/>
  <c r="CB120" i="2"/>
  <c r="BZ120" i="2"/>
  <c r="BX120" i="2"/>
  <c r="BV120" i="2"/>
  <c r="BT120" i="2"/>
  <c r="BR120" i="2"/>
  <c r="BP120" i="2"/>
  <c r="BN120" i="2"/>
  <c r="BL120" i="2"/>
  <c r="BJ120" i="2"/>
  <c r="BH120" i="2"/>
  <c r="BF120" i="2"/>
  <c r="CD119" i="2"/>
  <c r="CB119" i="2"/>
  <c r="BZ119" i="2"/>
  <c r="BX119" i="2"/>
  <c r="BV119" i="2"/>
  <c r="BT119" i="2"/>
  <c r="BR119" i="2"/>
  <c r="BP119" i="2"/>
  <c r="BN119" i="2"/>
  <c r="BL119" i="2"/>
  <c r="BJ119" i="2"/>
  <c r="BH119" i="2"/>
  <c r="BF119" i="2"/>
  <c r="CD118" i="2"/>
  <c r="CB118" i="2"/>
  <c r="BZ118" i="2"/>
  <c r="BX118" i="2"/>
  <c r="BV118" i="2"/>
  <c r="BT118" i="2"/>
  <c r="BR118" i="2"/>
  <c r="BP118" i="2"/>
  <c r="BN118" i="2"/>
  <c r="BL118" i="2"/>
  <c r="BJ118" i="2"/>
  <c r="BH118" i="2"/>
  <c r="BF118" i="2"/>
  <c r="CD117" i="2"/>
  <c r="CB117" i="2"/>
  <c r="BZ117" i="2"/>
  <c r="BX117" i="2"/>
  <c r="BV117" i="2"/>
  <c r="BT117" i="2"/>
  <c r="BR117" i="2"/>
  <c r="BP117" i="2"/>
  <c r="BN117" i="2"/>
  <c r="BL117" i="2"/>
  <c r="BJ117" i="2"/>
  <c r="BH117" i="2"/>
  <c r="BF117" i="2"/>
  <c r="CD116" i="2"/>
  <c r="CB116" i="2"/>
  <c r="BZ116" i="2"/>
  <c r="BX116" i="2"/>
  <c r="BV116" i="2"/>
  <c r="BT116" i="2"/>
  <c r="BR116" i="2"/>
  <c r="BP116" i="2"/>
  <c r="BN116" i="2"/>
  <c r="BL116" i="2"/>
  <c r="BJ116" i="2"/>
  <c r="BH116" i="2"/>
  <c r="BF116" i="2"/>
  <c r="CD115" i="2"/>
  <c r="CB115" i="2"/>
  <c r="BZ115" i="2"/>
  <c r="BX115" i="2"/>
  <c r="BV115" i="2"/>
  <c r="BT115" i="2"/>
  <c r="BR115" i="2"/>
  <c r="BP115" i="2"/>
  <c r="BN115" i="2"/>
  <c r="BL115" i="2"/>
  <c r="BJ115" i="2"/>
  <c r="BH115" i="2"/>
  <c r="BF115" i="2"/>
  <c r="CD114" i="2"/>
  <c r="CB114" i="2"/>
  <c r="BZ114" i="2"/>
  <c r="BX114" i="2"/>
  <c r="BV114" i="2"/>
  <c r="BT114" i="2"/>
  <c r="BR114" i="2"/>
  <c r="BP114" i="2"/>
  <c r="BN114" i="2"/>
  <c r="BL114" i="2"/>
  <c r="BJ114" i="2"/>
  <c r="BH114" i="2"/>
  <c r="BF114" i="2"/>
  <c r="CD113" i="2"/>
  <c r="CB113" i="2"/>
  <c r="BZ113" i="2"/>
  <c r="BX113" i="2"/>
  <c r="BV113" i="2"/>
  <c r="BT113" i="2"/>
  <c r="BR113" i="2"/>
  <c r="BP113" i="2"/>
  <c r="BN113" i="2"/>
  <c r="BL113" i="2"/>
  <c r="BJ113" i="2"/>
  <c r="BH113" i="2"/>
  <c r="BF113" i="2"/>
  <c r="CD112" i="2"/>
  <c r="CB112" i="2"/>
  <c r="BZ112" i="2"/>
  <c r="BX112" i="2"/>
  <c r="BV112" i="2"/>
  <c r="BT112" i="2"/>
  <c r="BR112" i="2"/>
  <c r="BP112" i="2"/>
  <c r="BN112" i="2"/>
  <c r="BL112" i="2"/>
  <c r="BJ112" i="2"/>
  <c r="BH112" i="2"/>
  <c r="BF112" i="2"/>
  <c r="CD111" i="2"/>
  <c r="CB111" i="2"/>
  <c r="BZ111" i="2"/>
  <c r="BX111" i="2"/>
  <c r="BV111" i="2"/>
  <c r="BT111" i="2"/>
  <c r="BR111" i="2"/>
  <c r="BP111" i="2"/>
  <c r="BN111" i="2"/>
  <c r="BL111" i="2"/>
  <c r="BJ111" i="2"/>
  <c r="BH111" i="2"/>
  <c r="BF111" i="2"/>
  <c r="CD110" i="2"/>
  <c r="CB110" i="2"/>
  <c r="BZ110" i="2"/>
  <c r="BX110" i="2"/>
  <c r="BV110" i="2"/>
  <c r="BT110" i="2"/>
  <c r="BR110" i="2"/>
  <c r="BP110" i="2"/>
  <c r="BN110" i="2"/>
  <c r="BL110" i="2"/>
  <c r="BJ110" i="2"/>
  <c r="BH110" i="2"/>
  <c r="BF110" i="2"/>
  <c r="CD109" i="2"/>
  <c r="CB109" i="2"/>
  <c r="BZ109" i="2"/>
  <c r="BX109" i="2"/>
  <c r="BV109" i="2"/>
  <c r="BT109" i="2"/>
  <c r="BR109" i="2"/>
  <c r="BP109" i="2"/>
  <c r="BN109" i="2"/>
  <c r="BL109" i="2"/>
  <c r="BJ109" i="2"/>
  <c r="BH109" i="2"/>
  <c r="BF109" i="2"/>
  <c r="CD108" i="2"/>
  <c r="CB108" i="2"/>
  <c r="BZ108" i="2"/>
  <c r="BX108" i="2"/>
  <c r="BV108" i="2"/>
  <c r="BT108" i="2"/>
  <c r="BR108" i="2"/>
  <c r="BP108" i="2"/>
  <c r="BN108" i="2"/>
  <c r="BL108" i="2"/>
  <c r="BJ108" i="2"/>
  <c r="BH108" i="2"/>
  <c r="BF108" i="2"/>
  <c r="CD107" i="2"/>
  <c r="CB107" i="2"/>
  <c r="BZ107" i="2"/>
  <c r="BX107" i="2"/>
  <c r="BV107" i="2"/>
  <c r="BT107" i="2"/>
  <c r="BR107" i="2"/>
  <c r="BP107" i="2"/>
  <c r="BN107" i="2"/>
  <c r="BL107" i="2"/>
  <c r="BJ107" i="2"/>
  <c r="BH107" i="2"/>
  <c r="BF107" i="2"/>
  <c r="CD106" i="2"/>
  <c r="CB106" i="2"/>
  <c r="BZ106" i="2"/>
  <c r="BX106" i="2"/>
  <c r="BV106" i="2"/>
  <c r="BT106" i="2"/>
  <c r="BR106" i="2"/>
  <c r="BP106" i="2"/>
  <c r="BN106" i="2"/>
  <c r="BL106" i="2"/>
  <c r="BJ106" i="2"/>
  <c r="BH106" i="2"/>
  <c r="BF106" i="2"/>
  <c r="CD105" i="2"/>
  <c r="CB105" i="2"/>
  <c r="BZ105" i="2"/>
  <c r="BX105" i="2"/>
  <c r="BV105" i="2"/>
  <c r="BT105" i="2"/>
  <c r="BR105" i="2"/>
  <c r="BP105" i="2"/>
  <c r="BN105" i="2"/>
  <c r="BL105" i="2"/>
  <c r="BJ105" i="2"/>
  <c r="BH105" i="2"/>
  <c r="BF105" i="2"/>
  <c r="CD104" i="2"/>
  <c r="CB104" i="2"/>
  <c r="BZ104" i="2"/>
  <c r="BX104" i="2"/>
  <c r="BV104" i="2"/>
  <c r="BT104" i="2"/>
  <c r="BR104" i="2"/>
  <c r="BP104" i="2"/>
  <c r="BN104" i="2"/>
  <c r="BL104" i="2"/>
  <c r="BJ104" i="2"/>
  <c r="BH104" i="2"/>
  <c r="BF104" i="2"/>
  <c r="CD103" i="2"/>
  <c r="CB103" i="2"/>
  <c r="BZ103" i="2"/>
  <c r="BX103" i="2"/>
  <c r="BV103" i="2"/>
  <c r="BT103" i="2"/>
  <c r="BR103" i="2"/>
  <c r="BP103" i="2"/>
  <c r="BN103" i="2"/>
  <c r="BL103" i="2"/>
  <c r="BJ103" i="2"/>
  <c r="BH103" i="2"/>
  <c r="BF103" i="2"/>
  <c r="CD102" i="2"/>
  <c r="CB102" i="2"/>
  <c r="BZ102" i="2"/>
  <c r="BX102" i="2"/>
  <c r="BV102" i="2"/>
  <c r="BT102" i="2"/>
  <c r="BR102" i="2"/>
  <c r="BP102" i="2"/>
  <c r="BN102" i="2"/>
  <c r="BL102" i="2"/>
  <c r="BJ102" i="2"/>
  <c r="BH102" i="2"/>
  <c r="BF102" i="2"/>
  <c r="CD101" i="2"/>
  <c r="CB101" i="2"/>
  <c r="BZ101" i="2"/>
  <c r="BX101" i="2"/>
  <c r="BV101" i="2"/>
  <c r="BT101" i="2"/>
  <c r="BR101" i="2"/>
  <c r="BP101" i="2"/>
  <c r="BN101" i="2"/>
  <c r="BL101" i="2"/>
  <c r="BJ101" i="2"/>
  <c r="BH101" i="2"/>
  <c r="BF101" i="2"/>
  <c r="CD100" i="2"/>
  <c r="CB100" i="2"/>
  <c r="BZ100" i="2"/>
  <c r="BX100" i="2"/>
  <c r="BV100" i="2"/>
  <c r="BT100" i="2"/>
  <c r="BR100" i="2"/>
  <c r="BP100" i="2"/>
  <c r="BN100" i="2"/>
  <c r="BL100" i="2"/>
  <c r="BJ100" i="2"/>
  <c r="BH100" i="2"/>
  <c r="BF100" i="2"/>
  <c r="CD99" i="2"/>
  <c r="CB99" i="2"/>
  <c r="BZ99" i="2"/>
  <c r="BX99" i="2"/>
  <c r="BV99" i="2"/>
  <c r="BT99" i="2"/>
  <c r="BR99" i="2"/>
  <c r="BP99" i="2"/>
  <c r="BN99" i="2"/>
  <c r="BL99" i="2"/>
  <c r="BJ99" i="2"/>
  <c r="BH99" i="2"/>
  <c r="BF99" i="2"/>
  <c r="CD98" i="2"/>
  <c r="CB98" i="2"/>
  <c r="BZ98" i="2"/>
  <c r="BX98" i="2"/>
  <c r="BV98" i="2"/>
  <c r="BT98" i="2"/>
  <c r="BR98" i="2"/>
  <c r="BP98" i="2"/>
  <c r="BN98" i="2"/>
  <c r="BL98" i="2"/>
  <c r="BJ98" i="2"/>
  <c r="BH98" i="2"/>
  <c r="BF98" i="2"/>
  <c r="CD97" i="2"/>
  <c r="CB97" i="2"/>
  <c r="BZ97" i="2"/>
  <c r="BX97" i="2"/>
  <c r="BV97" i="2"/>
  <c r="BT97" i="2"/>
  <c r="BR97" i="2"/>
  <c r="BP97" i="2"/>
  <c r="BN97" i="2"/>
  <c r="BL97" i="2"/>
  <c r="BJ97" i="2"/>
  <c r="BH97" i="2"/>
  <c r="BF97" i="2"/>
  <c r="CD96" i="2"/>
  <c r="CB96" i="2"/>
  <c r="BZ96" i="2"/>
  <c r="BX96" i="2"/>
  <c r="BV96" i="2"/>
  <c r="BT96" i="2"/>
  <c r="BR96" i="2"/>
  <c r="BP96" i="2"/>
  <c r="BN96" i="2"/>
  <c r="BL96" i="2"/>
  <c r="BJ96" i="2"/>
  <c r="BH96" i="2"/>
  <c r="BF96" i="2"/>
  <c r="CD95" i="2"/>
  <c r="CB95" i="2"/>
  <c r="BZ95" i="2"/>
  <c r="BX95" i="2"/>
  <c r="BV95" i="2"/>
  <c r="BT95" i="2"/>
  <c r="BR95" i="2"/>
  <c r="BP95" i="2"/>
  <c r="BN95" i="2"/>
  <c r="BL95" i="2"/>
  <c r="BJ95" i="2"/>
  <c r="BH95" i="2"/>
  <c r="BF95" i="2"/>
  <c r="CD94" i="2"/>
  <c r="CB94" i="2"/>
  <c r="BZ94" i="2"/>
  <c r="BX94" i="2"/>
  <c r="BV94" i="2"/>
  <c r="BT94" i="2"/>
  <c r="BR94" i="2"/>
  <c r="BP94" i="2"/>
  <c r="BN94" i="2"/>
  <c r="BL94" i="2"/>
  <c r="BJ94" i="2"/>
  <c r="BH94" i="2"/>
  <c r="BF94" i="2"/>
  <c r="CD93" i="2"/>
  <c r="CB93" i="2"/>
  <c r="BZ93" i="2"/>
  <c r="BX93" i="2"/>
  <c r="BV93" i="2"/>
  <c r="BT93" i="2"/>
  <c r="BR93" i="2"/>
  <c r="BP93" i="2"/>
  <c r="BN93" i="2"/>
  <c r="BL93" i="2"/>
  <c r="BJ93" i="2"/>
  <c r="BH93" i="2"/>
  <c r="BF93" i="2"/>
  <c r="CD92" i="2"/>
  <c r="CB92" i="2"/>
  <c r="BZ92" i="2"/>
  <c r="BX92" i="2"/>
  <c r="BV92" i="2"/>
  <c r="BT92" i="2"/>
  <c r="BR92" i="2"/>
  <c r="BP92" i="2"/>
  <c r="BN92" i="2"/>
  <c r="BL92" i="2"/>
  <c r="BJ92" i="2"/>
  <c r="BH92" i="2"/>
  <c r="BF92" i="2"/>
  <c r="CD91" i="2"/>
  <c r="CB91" i="2"/>
  <c r="BZ91" i="2"/>
  <c r="BX91" i="2"/>
  <c r="BV91" i="2"/>
  <c r="BT91" i="2"/>
  <c r="BR91" i="2"/>
  <c r="BP91" i="2"/>
  <c r="BN91" i="2"/>
  <c r="BL91" i="2"/>
  <c r="BJ91" i="2"/>
  <c r="BH91" i="2"/>
  <c r="BF91" i="2"/>
  <c r="CD90" i="2"/>
  <c r="CB90" i="2"/>
  <c r="BZ90" i="2"/>
  <c r="BX90" i="2"/>
  <c r="BV90" i="2"/>
  <c r="BT90" i="2"/>
  <c r="BR90" i="2"/>
  <c r="BP90" i="2"/>
  <c r="BN90" i="2"/>
  <c r="BL90" i="2"/>
  <c r="BJ90" i="2"/>
  <c r="BH90" i="2"/>
  <c r="BF90" i="2"/>
  <c r="CD89" i="2"/>
  <c r="CB89" i="2"/>
  <c r="BZ89" i="2"/>
  <c r="BX89" i="2"/>
  <c r="BV89" i="2"/>
  <c r="BT89" i="2"/>
  <c r="BR89" i="2"/>
  <c r="BP89" i="2"/>
  <c r="BN89" i="2"/>
  <c r="BL89" i="2"/>
  <c r="BJ89" i="2"/>
  <c r="BH89" i="2"/>
  <c r="BF89" i="2"/>
  <c r="CD88" i="2"/>
  <c r="CB88" i="2"/>
  <c r="BZ88" i="2"/>
  <c r="BX88" i="2"/>
  <c r="BV88" i="2"/>
  <c r="BT88" i="2"/>
  <c r="BR88" i="2"/>
  <c r="BP88" i="2"/>
  <c r="BN88" i="2"/>
  <c r="BL88" i="2"/>
  <c r="BJ88" i="2"/>
  <c r="BH88" i="2"/>
  <c r="BF88" i="2"/>
  <c r="CD87" i="2"/>
  <c r="CB87" i="2"/>
  <c r="BZ87" i="2"/>
  <c r="BX87" i="2"/>
  <c r="BV87" i="2"/>
  <c r="BT87" i="2"/>
  <c r="BR87" i="2"/>
  <c r="BP87" i="2"/>
  <c r="BN87" i="2"/>
  <c r="BL87" i="2"/>
  <c r="BJ87" i="2"/>
  <c r="BH87" i="2"/>
  <c r="BF87" i="2"/>
  <c r="CD86" i="2"/>
  <c r="CB86" i="2"/>
  <c r="BZ86" i="2"/>
  <c r="BX86" i="2"/>
  <c r="BV86" i="2"/>
  <c r="BT86" i="2"/>
  <c r="BR86" i="2"/>
  <c r="BP86" i="2"/>
  <c r="BN86" i="2"/>
  <c r="BL86" i="2"/>
  <c r="BJ86" i="2"/>
  <c r="BH86" i="2"/>
  <c r="BF86" i="2"/>
  <c r="CD85" i="2"/>
  <c r="CB85" i="2"/>
  <c r="BZ85" i="2"/>
  <c r="BX85" i="2"/>
  <c r="BV85" i="2"/>
  <c r="BT85" i="2"/>
  <c r="BR85" i="2"/>
  <c r="BP85" i="2"/>
  <c r="BN85" i="2"/>
  <c r="BL85" i="2"/>
  <c r="BJ85" i="2"/>
  <c r="BH85" i="2"/>
  <c r="BF85" i="2"/>
  <c r="CD84" i="2"/>
  <c r="CB84" i="2"/>
  <c r="BZ84" i="2"/>
  <c r="BX84" i="2"/>
  <c r="BV84" i="2"/>
  <c r="BT84" i="2"/>
  <c r="BR84" i="2"/>
  <c r="BP84" i="2"/>
  <c r="BN84" i="2"/>
  <c r="BL84" i="2"/>
  <c r="BJ84" i="2"/>
  <c r="BH84" i="2"/>
  <c r="BF84" i="2"/>
  <c r="CD83" i="2"/>
  <c r="CB83" i="2"/>
  <c r="BZ83" i="2"/>
  <c r="BX83" i="2"/>
  <c r="BV83" i="2"/>
  <c r="BT83" i="2"/>
  <c r="BR83" i="2"/>
  <c r="BP83" i="2"/>
  <c r="BN83" i="2"/>
  <c r="BL83" i="2"/>
  <c r="BJ83" i="2"/>
  <c r="BH83" i="2"/>
  <c r="BF83" i="2"/>
  <c r="CD82" i="2"/>
  <c r="CB82" i="2"/>
  <c r="BZ82" i="2"/>
  <c r="BX82" i="2"/>
  <c r="BV82" i="2"/>
  <c r="BT82" i="2"/>
  <c r="BR82" i="2"/>
  <c r="BP82" i="2"/>
  <c r="BN82" i="2"/>
  <c r="BL82" i="2"/>
  <c r="BJ82" i="2"/>
  <c r="BH82" i="2"/>
  <c r="BF82" i="2"/>
  <c r="CD81" i="2"/>
  <c r="CB81" i="2"/>
  <c r="BZ81" i="2"/>
  <c r="BX81" i="2"/>
  <c r="BV81" i="2"/>
  <c r="BT81" i="2"/>
  <c r="BR81" i="2"/>
  <c r="BP81" i="2"/>
  <c r="BN81" i="2"/>
  <c r="BL81" i="2"/>
  <c r="BJ81" i="2"/>
  <c r="BH81" i="2"/>
  <c r="BF81" i="2"/>
  <c r="CD80" i="2"/>
  <c r="CB80" i="2"/>
  <c r="BZ80" i="2"/>
  <c r="BX80" i="2"/>
  <c r="BV80" i="2"/>
  <c r="BT80" i="2"/>
  <c r="BR80" i="2"/>
  <c r="BP80" i="2"/>
  <c r="BN80" i="2"/>
  <c r="BL80" i="2"/>
  <c r="BJ80" i="2"/>
  <c r="BH80" i="2"/>
  <c r="BF80" i="2"/>
  <c r="CD79" i="2"/>
  <c r="CB79" i="2"/>
  <c r="BZ79" i="2"/>
  <c r="BX79" i="2"/>
  <c r="BV79" i="2"/>
  <c r="BT79" i="2"/>
  <c r="BR79" i="2"/>
  <c r="BP79" i="2"/>
  <c r="BN79" i="2"/>
  <c r="BL79" i="2"/>
  <c r="BJ79" i="2"/>
  <c r="BH79" i="2"/>
  <c r="BF79" i="2"/>
  <c r="CD78" i="2"/>
  <c r="CB78" i="2"/>
  <c r="BZ78" i="2"/>
  <c r="BX78" i="2"/>
  <c r="BV78" i="2"/>
  <c r="BT78" i="2"/>
  <c r="BR78" i="2"/>
  <c r="BP78" i="2"/>
  <c r="BN78" i="2"/>
  <c r="BL78" i="2"/>
  <c r="BJ78" i="2"/>
  <c r="BH78" i="2"/>
  <c r="BF78" i="2"/>
  <c r="CD77" i="2"/>
  <c r="CB77" i="2"/>
  <c r="BZ77" i="2"/>
  <c r="BX77" i="2"/>
  <c r="BV77" i="2"/>
  <c r="BT77" i="2"/>
  <c r="BR77" i="2"/>
  <c r="BP77" i="2"/>
  <c r="BN77" i="2"/>
  <c r="BL77" i="2"/>
  <c r="BJ77" i="2"/>
  <c r="BH77" i="2"/>
  <c r="BF77" i="2"/>
  <c r="CD76" i="2"/>
  <c r="CB76" i="2"/>
  <c r="BZ76" i="2"/>
  <c r="BX76" i="2"/>
  <c r="BV76" i="2"/>
  <c r="BT76" i="2"/>
  <c r="BR76" i="2"/>
  <c r="BP76" i="2"/>
  <c r="BN76" i="2"/>
  <c r="BL76" i="2"/>
  <c r="BJ76" i="2"/>
  <c r="BH76" i="2"/>
  <c r="BF76" i="2"/>
  <c r="CD75" i="2"/>
  <c r="CB75" i="2"/>
  <c r="BZ75" i="2"/>
  <c r="BX75" i="2"/>
  <c r="BV75" i="2"/>
  <c r="BT75" i="2"/>
  <c r="BR75" i="2"/>
  <c r="BP75" i="2"/>
  <c r="BN75" i="2"/>
  <c r="BL75" i="2"/>
  <c r="BJ75" i="2"/>
  <c r="BH75" i="2"/>
  <c r="BF75" i="2"/>
  <c r="CD74" i="2"/>
  <c r="CB74" i="2"/>
  <c r="BZ74" i="2"/>
  <c r="BX74" i="2"/>
  <c r="BV74" i="2"/>
  <c r="BT74" i="2"/>
  <c r="BR74" i="2"/>
  <c r="BP74" i="2"/>
  <c r="BN74" i="2"/>
  <c r="BL74" i="2"/>
  <c r="BJ74" i="2"/>
  <c r="BH74" i="2"/>
  <c r="BF74" i="2"/>
  <c r="CD73" i="2"/>
  <c r="CB73" i="2"/>
  <c r="BZ73" i="2"/>
  <c r="BX73" i="2"/>
  <c r="BV73" i="2"/>
  <c r="BT73" i="2"/>
  <c r="BR73" i="2"/>
  <c r="BP73" i="2"/>
  <c r="BN73" i="2"/>
  <c r="BL73" i="2"/>
  <c r="BJ73" i="2"/>
  <c r="BH73" i="2"/>
  <c r="BF73" i="2"/>
  <c r="CD72" i="2"/>
  <c r="CB72" i="2"/>
  <c r="BZ72" i="2"/>
  <c r="BX72" i="2"/>
  <c r="BV72" i="2"/>
  <c r="BT72" i="2"/>
  <c r="BR72" i="2"/>
  <c r="BP72" i="2"/>
  <c r="BN72" i="2"/>
  <c r="BL72" i="2"/>
  <c r="BJ72" i="2"/>
  <c r="BH72" i="2"/>
  <c r="BF72" i="2"/>
  <c r="CD71" i="2"/>
  <c r="CB71" i="2"/>
  <c r="BZ71" i="2"/>
  <c r="BX71" i="2"/>
  <c r="BV71" i="2"/>
  <c r="BT71" i="2"/>
  <c r="BR71" i="2"/>
  <c r="BP71" i="2"/>
  <c r="BN71" i="2"/>
  <c r="BL71" i="2"/>
  <c r="BJ71" i="2"/>
  <c r="BH71" i="2"/>
  <c r="BF71" i="2"/>
  <c r="CD70" i="2"/>
  <c r="CB70" i="2"/>
  <c r="BZ70" i="2"/>
  <c r="BX70" i="2"/>
  <c r="BV70" i="2"/>
  <c r="BT70" i="2"/>
  <c r="BR70" i="2"/>
  <c r="BP70" i="2"/>
  <c r="BN70" i="2"/>
  <c r="BL70" i="2"/>
  <c r="BJ70" i="2"/>
  <c r="BH70" i="2"/>
  <c r="BF70" i="2"/>
  <c r="CD69" i="2"/>
  <c r="CB69" i="2"/>
  <c r="BZ69" i="2"/>
  <c r="BX69" i="2"/>
  <c r="BV69" i="2"/>
  <c r="BT69" i="2"/>
  <c r="BR69" i="2"/>
  <c r="BP69" i="2"/>
  <c r="BN69" i="2"/>
  <c r="BL69" i="2"/>
  <c r="BJ69" i="2"/>
  <c r="BH69" i="2"/>
  <c r="BF69" i="2"/>
  <c r="CD68" i="2"/>
  <c r="CB68" i="2"/>
  <c r="BZ68" i="2"/>
  <c r="BX68" i="2"/>
  <c r="BV68" i="2"/>
  <c r="BT68" i="2"/>
  <c r="BR68" i="2"/>
  <c r="BP68" i="2"/>
  <c r="BN68" i="2"/>
  <c r="BL68" i="2"/>
  <c r="BJ68" i="2"/>
  <c r="BH68" i="2"/>
  <c r="BF68" i="2"/>
  <c r="CD67" i="2"/>
  <c r="CB67" i="2"/>
  <c r="BZ67" i="2"/>
  <c r="BX67" i="2"/>
  <c r="BV67" i="2"/>
  <c r="BT67" i="2"/>
  <c r="BR67" i="2"/>
  <c r="BP67" i="2"/>
  <c r="BN67" i="2"/>
  <c r="BL67" i="2"/>
  <c r="BJ67" i="2"/>
  <c r="BH67" i="2"/>
  <c r="BF67" i="2"/>
  <c r="CD66" i="2"/>
  <c r="CB66" i="2"/>
  <c r="BZ66" i="2"/>
  <c r="BX66" i="2"/>
  <c r="BV66" i="2"/>
  <c r="BT66" i="2"/>
  <c r="BR66" i="2"/>
  <c r="BP66" i="2"/>
  <c r="BN66" i="2"/>
  <c r="BL66" i="2"/>
  <c r="BJ66" i="2"/>
  <c r="BH66" i="2"/>
  <c r="BF66" i="2"/>
  <c r="CD65" i="2"/>
  <c r="CB65" i="2"/>
  <c r="BZ65" i="2"/>
  <c r="BX65" i="2"/>
  <c r="BV65" i="2"/>
  <c r="BT65" i="2"/>
  <c r="BR65" i="2"/>
  <c r="BP65" i="2"/>
  <c r="BN65" i="2"/>
  <c r="BL65" i="2"/>
  <c r="BJ65" i="2"/>
  <c r="BH65" i="2"/>
  <c r="BF65" i="2"/>
  <c r="CD64" i="2"/>
  <c r="CB64" i="2"/>
  <c r="BZ64" i="2"/>
  <c r="BX64" i="2"/>
  <c r="BV64" i="2"/>
  <c r="BT64" i="2"/>
  <c r="BR64" i="2"/>
  <c r="BP64" i="2"/>
  <c r="BN64" i="2"/>
  <c r="BL64" i="2"/>
  <c r="BJ64" i="2"/>
  <c r="BH64" i="2"/>
  <c r="BF64" i="2"/>
  <c r="CD63" i="2"/>
  <c r="CB63" i="2"/>
  <c r="BZ63" i="2"/>
  <c r="BX63" i="2"/>
  <c r="BV63" i="2"/>
  <c r="BT63" i="2"/>
  <c r="BR63" i="2"/>
  <c r="BP63" i="2"/>
  <c r="BN63" i="2"/>
  <c r="BL63" i="2"/>
  <c r="BJ63" i="2"/>
  <c r="BH63" i="2"/>
  <c r="BF63" i="2"/>
  <c r="CD62" i="2"/>
  <c r="CB62" i="2"/>
  <c r="BZ62" i="2"/>
  <c r="BX62" i="2"/>
  <c r="BV62" i="2"/>
  <c r="BT62" i="2"/>
  <c r="BR62" i="2"/>
  <c r="BP62" i="2"/>
  <c r="BN62" i="2"/>
  <c r="BL62" i="2"/>
  <c r="BJ62" i="2"/>
  <c r="BH62" i="2"/>
  <c r="BF62" i="2"/>
  <c r="CD61" i="2"/>
  <c r="CB61" i="2"/>
  <c r="BZ61" i="2"/>
  <c r="BX61" i="2"/>
  <c r="BV61" i="2"/>
  <c r="BT61" i="2"/>
  <c r="BR61" i="2"/>
  <c r="BP61" i="2"/>
  <c r="BN61" i="2"/>
  <c r="BL61" i="2"/>
  <c r="BJ61" i="2"/>
  <c r="BH61" i="2"/>
  <c r="BF61" i="2"/>
  <c r="CD60" i="2"/>
  <c r="CB60" i="2"/>
  <c r="BZ60" i="2"/>
  <c r="BX60" i="2"/>
  <c r="BV60" i="2"/>
  <c r="BT60" i="2"/>
  <c r="BR60" i="2"/>
  <c r="BP60" i="2"/>
  <c r="BN60" i="2"/>
  <c r="BL60" i="2"/>
  <c r="BJ60" i="2"/>
  <c r="BH60" i="2"/>
  <c r="BF60" i="2"/>
  <c r="CD59" i="2"/>
  <c r="CB59" i="2"/>
  <c r="BZ59" i="2"/>
  <c r="BX59" i="2"/>
  <c r="BV59" i="2"/>
  <c r="BT59" i="2"/>
  <c r="BR59" i="2"/>
  <c r="BP59" i="2"/>
  <c r="BN59" i="2"/>
  <c r="BL59" i="2"/>
  <c r="BJ59" i="2"/>
  <c r="BH59" i="2"/>
  <c r="BF59" i="2"/>
  <c r="CD58" i="2"/>
  <c r="CB58" i="2"/>
  <c r="BZ58" i="2"/>
  <c r="BX58" i="2"/>
  <c r="BV58" i="2"/>
  <c r="BT58" i="2"/>
  <c r="BR58" i="2"/>
  <c r="BP58" i="2"/>
  <c r="BN58" i="2"/>
  <c r="BL58" i="2"/>
  <c r="BJ58" i="2"/>
  <c r="BH58" i="2"/>
  <c r="BF58" i="2"/>
  <c r="CD57" i="2"/>
  <c r="CB57" i="2"/>
  <c r="BZ57" i="2"/>
  <c r="BX57" i="2"/>
  <c r="BV57" i="2"/>
  <c r="BT57" i="2"/>
  <c r="BR57" i="2"/>
  <c r="BP57" i="2"/>
  <c r="BN57" i="2"/>
  <c r="BL57" i="2"/>
  <c r="BJ57" i="2"/>
  <c r="BH57" i="2"/>
  <c r="BF57" i="2"/>
  <c r="CD56" i="2"/>
  <c r="CB56" i="2"/>
  <c r="BZ56" i="2"/>
  <c r="BX56" i="2"/>
  <c r="BV56" i="2"/>
  <c r="BT56" i="2"/>
  <c r="BR56" i="2"/>
  <c r="BP56" i="2"/>
  <c r="BN56" i="2"/>
  <c r="BL56" i="2"/>
  <c r="BJ56" i="2"/>
  <c r="BH56" i="2"/>
  <c r="BF56" i="2"/>
  <c r="CD55" i="2"/>
  <c r="CB55" i="2"/>
  <c r="BZ55" i="2"/>
  <c r="BX55" i="2"/>
  <c r="BV55" i="2"/>
  <c r="BT55" i="2"/>
  <c r="BR55" i="2"/>
  <c r="BP55" i="2"/>
  <c r="BN55" i="2"/>
  <c r="BL55" i="2"/>
  <c r="BJ55" i="2"/>
  <c r="BH55" i="2"/>
  <c r="BF55" i="2"/>
  <c r="CD54" i="2"/>
  <c r="CB54" i="2"/>
  <c r="BZ54" i="2"/>
  <c r="BX54" i="2"/>
  <c r="BV54" i="2"/>
  <c r="BT54" i="2"/>
  <c r="BR54" i="2"/>
  <c r="BP54" i="2"/>
  <c r="BN54" i="2"/>
  <c r="BL54" i="2"/>
  <c r="BJ54" i="2"/>
  <c r="BH54" i="2"/>
  <c r="BF54" i="2"/>
  <c r="CD53" i="2"/>
  <c r="CB53" i="2"/>
  <c r="BZ53" i="2"/>
  <c r="BX53" i="2"/>
  <c r="BV53" i="2"/>
  <c r="BT53" i="2"/>
  <c r="BR53" i="2"/>
  <c r="BP53" i="2"/>
  <c r="BN53" i="2"/>
  <c r="BL53" i="2"/>
  <c r="BJ53" i="2"/>
  <c r="BH53" i="2"/>
  <c r="BF53" i="2"/>
  <c r="CD52" i="2"/>
  <c r="CB52" i="2"/>
  <c r="BZ52" i="2"/>
  <c r="BX52" i="2"/>
  <c r="BV52" i="2"/>
  <c r="BT52" i="2"/>
  <c r="BR52" i="2"/>
  <c r="BP52" i="2"/>
  <c r="BN52" i="2"/>
  <c r="BL52" i="2"/>
  <c r="BJ52" i="2"/>
  <c r="BH52" i="2"/>
  <c r="BF52" i="2"/>
  <c r="CD51" i="2"/>
  <c r="CB51" i="2"/>
  <c r="BZ51" i="2"/>
  <c r="BX51" i="2"/>
  <c r="BV51" i="2"/>
  <c r="BT51" i="2"/>
  <c r="BR51" i="2"/>
  <c r="BP51" i="2"/>
  <c r="BN51" i="2"/>
  <c r="BL51" i="2"/>
  <c r="BJ51" i="2"/>
  <c r="BH51" i="2"/>
  <c r="BF51" i="2"/>
  <c r="CD50" i="2"/>
  <c r="CB50" i="2"/>
  <c r="BZ50" i="2"/>
  <c r="BX50" i="2"/>
  <c r="BV50" i="2"/>
  <c r="BT50" i="2"/>
  <c r="BR50" i="2"/>
  <c r="BP50" i="2"/>
  <c r="BN50" i="2"/>
  <c r="BL50" i="2"/>
  <c r="BJ50" i="2"/>
  <c r="BH50" i="2"/>
  <c r="BF50" i="2"/>
  <c r="CD49" i="2"/>
  <c r="CB49" i="2"/>
  <c r="BZ49" i="2"/>
  <c r="BX49" i="2"/>
  <c r="BV49" i="2"/>
  <c r="BT49" i="2"/>
  <c r="BR49" i="2"/>
  <c r="BP49" i="2"/>
  <c r="BN49" i="2"/>
  <c r="BL49" i="2"/>
  <c r="BJ49" i="2"/>
  <c r="BH49" i="2"/>
  <c r="BF49" i="2"/>
  <c r="CD48" i="2"/>
  <c r="CB48" i="2"/>
  <c r="BZ48" i="2"/>
  <c r="BX48" i="2"/>
  <c r="BV48" i="2"/>
  <c r="BT48" i="2"/>
  <c r="BR48" i="2"/>
  <c r="BP48" i="2"/>
  <c r="BN48" i="2"/>
  <c r="BL48" i="2"/>
  <c r="BJ48" i="2"/>
  <c r="BH48" i="2"/>
  <c r="BF48" i="2"/>
  <c r="CD47" i="2"/>
  <c r="CB47" i="2"/>
  <c r="BZ47" i="2"/>
  <c r="BX47" i="2"/>
  <c r="BV47" i="2"/>
  <c r="BT47" i="2"/>
  <c r="BR47" i="2"/>
  <c r="BP47" i="2"/>
  <c r="BN47" i="2"/>
  <c r="BL47" i="2"/>
  <c r="BJ47" i="2"/>
  <c r="BH47" i="2"/>
  <c r="BF47" i="2"/>
  <c r="CD46" i="2"/>
  <c r="CB46" i="2"/>
  <c r="BZ46" i="2"/>
  <c r="BX46" i="2"/>
  <c r="BV46" i="2"/>
  <c r="BT46" i="2"/>
  <c r="BR46" i="2"/>
  <c r="BP46" i="2"/>
  <c r="BN46" i="2"/>
  <c r="BL46" i="2"/>
  <c r="BJ46" i="2"/>
  <c r="BH46" i="2"/>
  <c r="BF46" i="2"/>
  <c r="CD45" i="2"/>
  <c r="CB45" i="2"/>
  <c r="BZ45" i="2"/>
  <c r="BX45" i="2"/>
  <c r="BV45" i="2"/>
  <c r="BT45" i="2"/>
  <c r="BR45" i="2"/>
  <c r="BP45" i="2"/>
  <c r="BN45" i="2"/>
  <c r="BL45" i="2"/>
  <c r="BJ45" i="2"/>
  <c r="BH45" i="2"/>
  <c r="BF45" i="2"/>
  <c r="CD44" i="2"/>
  <c r="CB44" i="2"/>
  <c r="BZ44" i="2"/>
  <c r="BX44" i="2"/>
  <c r="BV44" i="2"/>
  <c r="BT44" i="2"/>
  <c r="BR44" i="2"/>
  <c r="BP44" i="2"/>
  <c r="BN44" i="2"/>
  <c r="BL44" i="2"/>
  <c r="BJ44" i="2"/>
  <c r="BH44" i="2"/>
  <c r="BF44" i="2"/>
  <c r="CD43" i="2"/>
  <c r="CB43" i="2"/>
  <c r="BZ43" i="2"/>
  <c r="BX43" i="2"/>
  <c r="BV43" i="2"/>
  <c r="BT43" i="2"/>
  <c r="BR43" i="2"/>
  <c r="BP43" i="2"/>
  <c r="BN43" i="2"/>
  <c r="BL43" i="2"/>
  <c r="BJ43" i="2"/>
  <c r="BH43" i="2"/>
  <c r="BF43" i="2"/>
  <c r="CD42" i="2"/>
  <c r="CB42" i="2"/>
  <c r="BZ42" i="2"/>
  <c r="BX42" i="2"/>
  <c r="BV42" i="2"/>
  <c r="BT42" i="2"/>
  <c r="BR42" i="2"/>
  <c r="BP42" i="2"/>
  <c r="BN42" i="2"/>
  <c r="BL42" i="2"/>
  <c r="BJ42" i="2"/>
  <c r="BH42" i="2"/>
  <c r="BF42" i="2"/>
  <c r="CD41" i="2"/>
  <c r="CB41" i="2"/>
  <c r="BZ41" i="2"/>
  <c r="BX41" i="2"/>
  <c r="BV41" i="2"/>
  <c r="BT41" i="2"/>
  <c r="BR41" i="2"/>
  <c r="BP41" i="2"/>
  <c r="BN41" i="2"/>
  <c r="BL41" i="2"/>
  <c r="BJ41" i="2"/>
  <c r="BH41" i="2"/>
  <c r="BF41" i="2"/>
  <c r="CD40" i="2"/>
  <c r="CB40" i="2"/>
  <c r="BZ40" i="2"/>
  <c r="BX40" i="2"/>
  <c r="BV40" i="2"/>
  <c r="BT40" i="2"/>
  <c r="BR40" i="2"/>
  <c r="BP40" i="2"/>
  <c r="BN40" i="2"/>
  <c r="BL40" i="2"/>
  <c r="BJ40" i="2"/>
  <c r="BH40" i="2"/>
  <c r="BF40" i="2"/>
  <c r="CD39" i="2"/>
  <c r="CB39" i="2"/>
  <c r="BZ39" i="2"/>
  <c r="BX39" i="2"/>
  <c r="BV39" i="2"/>
  <c r="BT39" i="2"/>
  <c r="BR39" i="2"/>
  <c r="BP39" i="2"/>
  <c r="BN39" i="2"/>
  <c r="BL39" i="2"/>
  <c r="BJ39" i="2"/>
  <c r="BH39" i="2"/>
  <c r="BF39" i="2"/>
  <c r="CD13" i="2"/>
  <c r="BT13" i="5" s="1"/>
  <c r="CB13" i="2"/>
  <c r="BR13" i="5" s="1"/>
  <c r="BZ13" i="2"/>
  <c r="BP13" i="5" s="1"/>
  <c r="BX13" i="2"/>
  <c r="BN13" i="5" s="1"/>
  <c r="BV13" i="2"/>
  <c r="BL13" i="5" s="1"/>
  <c r="BT13" i="2"/>
  <c r="BJ13" i="5" s="1"/>
  <c r="BR13" i="2"/>
  <c r="BH13" i="5" s="1"/>
  <c r="BP13" i="2"/>
  <c r="BF13" i="5" s="1"/>
  <c r="BN13" i="2"/>
  <c r="BD13" i="5" s="1"/>
  <c r="BL13" i="2"/>
  <c r="BB13" i="5" s="1"/>
  <c r="BJ13" i="2"/>
  <c r="AZ13" i="5" s="1"/>
  <c r="BH13" i="2"/>
  <c r="AX13" i="5" s="1"/>
  <c r="BF13" i="2"/>
  <c r="AV13" i="5" s="1"/>
  <c r="CD38" i="2"/>
  <c r="CB38" i="2"/>
  <c r="BZ38" i="2"/>
  <c r="BX38" i="2"/>
  <c r="BV38" i="2"/>
  <c r="BT38" i="2"/>
  <c r="BR38" i="2"/>
  <c r="BP38" i="2"/>
  <c r="BN38" i="2"/>
  <c r="BL38" i="2"/>
  <c r="BJ38" i="2"/>
  <c r="BH38" i="2"/>
  <c r="BF38" i="2"/>
  <c r="CD37" i="2"/>
  <c r="CB37" i="2"/>
  <c r="BZ37" i="2"/>
  <c r="BX37" i="2"/>
  <c r="BV37" i="2"/>
  <c r="BT37" i="2"/>
  <c r="BR37" i="2"/>
  <c r="BP37" i="2"/>
  <c r="BN37" i="2"/>
  <c r="BL37" i="2"/>
  <c r="BJ37" i="2"/>
  <c r="BH37" i="2"/>
  <c r="BF37" i="2"/>
  <c r="CD36" i="2"/>
  <c r="CB36" i="2"/>
  <c r="BZ36" i="2"/>
  <c r="BX36" i="2"/>
  <c r="BV36" i="2"/>
  <c r="BT36" i="2"/>
  <c r="BR36" i="2"/>
  <c r="BP36" i="2"/>
  <c r="BN36" i="2"/>
  <c r="BL36" i="2"/>
  <c r="BJ36" i="2"/>
  <c r="BH36" i="2"/>
  <c r="BF36" i="2"/>
  <c r="CD35" i="2"/>
  <c r="CB35" i="2"/>
  <c r="BZ35" i="2"/>
  <c r="BX35" i="2"/>
  <c r="BV35" i="2"/>
  <c r="BT35" i="2"/>
  <c r="BR35" i="2"/>
  <c r="BP35" i="2"/>
  <c r="BN35" i="2"/>
  <c r="BL35" i="2"/>
  <c r="BJ35" i="2"/>
  <c r="BH35" i="2"/>
  <c r="BF35" i="2"/>
  <c r="CD34" i="2"/>
  <c r="CB34" i="2"/>
  <c r="CB12" i="2"/>
  <c r="BR12" i="5" s="1"/>
  <c r="BZ34" i="2"/>
  <c r="BX34" i="2"/>
  <c r="BV34" i="2"/>
  <c r="BT34" i="2"/>
  <c r="BD147" i="2"/>
  <c r="BD146" i="2"/>
  <c r="BD145" i="2"/>
  <c r="BD144" i="2"/>
  <c r="BD143" i="2"/>
  <c r="BD142" i="2"/>
  <c r="BD141" i="2"/>
  <c r="BD140" i="2"/>
  <c r="BD139" i="2"/>
  <c r="BD138" i="2"/>
  <c r="BD137" i="2"/>
  <c r="BD136" i="2"/>
  <c r="BD135" i="2"/>
  <c r="BD134" i="2"/>
  <c r="BD133" i="2"/>
  <c r="BD132" i="2"/>
  <c r="BD131" i="2"/>
  <c r="BD130" i="2"/>
  <c r="BD129" i="2"/>
  <c r="BD128" i="2"/>
  <c r="BD127" i="2"/>
  <c r="BD126" i="2"/>
  <c r="BD125" i="2"/>
  <c r="BD124" i="2"/>
  <c r="BD123" i="2"/>
  <c r="BD122" i="2"/>
  <c r="BD121" i="2"/>
  <c r="BD120" i="2"/>
  <c r="BD119" i="2"/>
  <c r="BD118" i="2"/>
  <c r="BD117" i="2"/>
  <c r="BD116" i="2"/>
  <c r="BD115" i="2"/>
  <c r="BD114" i="2"/>
  <c r="BD113" i="2"/>
  <c r="BD112" i="2"/>
  <c r="BD111" i="2"/>
  <c r="BD110" i="2"/>
  <c r="BD109" i="2"/>
  <c r="BD108" i="2"/>
  <c r="BD107" i="2"/>
  <c r="BD106" i="2"/>
  <c r="BD105" i="2"/>
  <c r="BD104" i="2"/>
  <c r="BD103" i="2"/>
  <c r="BD102" i="2"/>
  <c r="BD101" i="2"/>
  <c r="BD100" i="2"/>
  <c r="BD99" i="2"/>
  <c r="BD98" i="2"/>
  <c r="BD97" i="2"/>
  <c r="BD96" i="2"/>
  <c r="BD95" i="2"/>
  <c r="BD94" i="2"/>
  <c r="BD93" i="2"/>
  <c r="BD92" i="2"/>
  <c r="BD91" i="2"/>
  <c r="BD90" i="2"/>
  <c r="BD89" i="2"/>
  <c r="BD88" i="2"/>
  <c r="BD87" i="2"/>
  <c r="BD86" i="2"/>
  <c r="BD85" i="2"/>
  <c r="BD84" i="2"/>
  <c r="BD83" i="2"/>
  <c r="BD82" i="2"/>
  <c r="BD81" i="2"/>
  <c r="BD80" i="2"/>
  <c r="BD79" i="2"/>
  <c r="BD78" i="2"/>
  <c r="BD77" i="2"/>
  <c r="BD76" i="2"/>
  <c r="BD75" i="2"/>
  <c r="BD74" i="2"/>
  <c r="BD73" i="2"/>
  <c r="BD72" i="2"/>
  <c r="BD71" i="2"/>
  <c r="BD70" i="2"/>
  <c r="BD69" i="2"/>
  <c r="BD68" i="2"/>
  <c r="BD67" i="2"/>
  <c r="BD66" i="2"/>
  <c r="BD65" i="2"/>
  <c r="BD64" i="2"/>
  <c r="BD63" i="2"/>
  <c r="BD62" i="2"/>
  <c r="BD61" i="2"/>
  <c r="BD60" i="2"/>
  <c r="BD59" i="2"/>
  <c r="BD58" i="2"/>
  <c r="BD57" i="2"/>
  <c r="BD56" i="2"/>
  <c r="BD55" i="2"/>
  <c r="BD54" i="2"/>
  <c r="BD53" i="2"/>
  <c r="BD52" i="2"/>
  <c r="BD51" i="2"/>
  <c r="BD50" i="2"/>
  <c r="BD49" i="2"/>
  <c r="BD48" i="2"/>
  <c r="BD47" i="2"/>
  <c r="BD46" i="2"/>
  <c r="BD45" i="2"/>
  <c r="BD44" i="2"/>
  <c r="BD43" i="2"/>
  <c r="BD42" i="2"/>
  <c r="BD41" i="2"/>
  <c r="BD40" i="2"/>
  <c r="BD39" i="2"/>
  <c r="BD13" i="2"/>
  <c r="AT13" i="5" s="1"/>
  <c r="BD38" i="2"/>
  <c r="BD37" i="2"/>
  <c r="BD36" i="2"/>
  <c r="BD35" i="2"/>
  <c r="BD34" i="2"/>
  <c r="BB147" i="2"/>
  <c r="BB146" i="2"/>
  <c r="BB145" i="2"/>
  <c r="BB144" i="2"/>
  <c r="BB143" i="2"/>
  <c r="BB142" i="2"/>
  <c r="BB141" i="2"/>
  <c r="BB140" i="2"/>
  <c r="BB139" i="2"/>
  <c r="BB138" i="2"/>
  <c r="BB137" i="2"/>
  <c r="BB136" i="2"/>
  <c r="BB135" i="2"/>
  <c r="BB134" i="2"/>
  <c r="BB133" i="2"/>
  <c r="BB132" i="2"/>
  <c r="BB131" i="2"/>
  <c r="BB130" i="2"/>
  <c r="BB129" i="2"/>
  <c r="BB128" i="2"/>
  <c r="BB127" i="2"/>
  <c r="BB126" i="2"/>
  <c r="BB125" i="2"/>
  <c r="BB124" i="2"/>
  <c r="BB123" i="2"/>
  <c r="BB122" i="2"/>
  <c r="BB121" i="2"/>
  <c r="BB120" i="2"/>
  <c r="BB119" i="2"/>
  <c r="BB118" i="2"/>
  <c r="BB117" i="2"/>
  <c r="BB116" i="2"/>
  <c r="BB115" i="2"/>
  <c r="BB114" i="2"/>
  <c r="BB113" i="2"/>
  <c r="BB112" i="2"/>
  <c r="BB111" i="2"/>
  <c r="BB110" i="2"/>
  <c r="BB109" i="2"/>
  <c r="BB108" i="2"/>
  <c r="BB107" i="2"/>
  <c r="BB106" i="2"/>
  <c r="BB105" i="2"/>
  <c r="BB104" i="2"/>
  <c r="BB103" i="2"/>
  <c r="BB102" i="2"/>
  <c r="BB101" i="2"/>
  <c r="BB100" i="2"/>
  <c r="BB99" i="2"/>
  <c r="BB98" i="2"/>
  <c r="BB97" i="2"/>
  <c r="BB96" i="2"/>
  <c r="BB95" i="2"/>
  <c r="BB94" i="2"/>
  <c r="BB93" i="2"/>
  <c r="BB92" i="2"/>
  <c r="BB91" i="2"/>
  <c r="BB90" i="2"/>
  <c r="BB89" i="2"/>
  <c r="BB88" i="2"/>
  <c r="BB87" i="2"/>
  <c r="BB86" i="2"/>
  <c r="BB85" i="2"/>
  <c r="BB84" i="2"/>
  <c r="BB83" i="2"/>
  <c r="BB82" i="2"/>
  <c r="BB81" i="2"/>
  <c r="BB80" i="2"/>
  <c r="BB79" i="2"/>
  <c r="BB78" i="2"/>
  <c r="BB77" i="2"/>
  <c r="BB76" i="2"/>
  <c r="BB75" i="2"/>
  <c r="BB74" i="2"/>
  <c r="BB73" i="2"/>
  <c r="BB72" i="2"/>
  <c r="BB71" i="2"/>
  <c r="BB70" i="2"/>
  <c r="BB69" i="2"/>
  <c r="BB68" i="2"/>
  <c r="BB67" i="2"/>
  <c r="BB66" i="2"/>
  <c r="BB65" i="2"/>
  <c r="BB64" i="2"/>
  <c r="BB63" i="2"/>
  <c r="BB62" i="2"/>
  <c r="BB61" i="2"/>
  <c r="BB60" i="2"/>
  <c r="BB59" i="2"/>
  <c r="BB58" i="2"/>
  <c r="BB57" i="2"/>
  <c r="BB56" i="2"/>
  <c r="BB55" i="2"/>
  <c r="BB54" i="2"/>
  <c r="BB53" i="2"/>
  <c r="BB52" i="2"/>
  <c r="BB51" i="2"/>
  <c r="BB50" i="2"/>
  <c r="BB49" i="2"/>
  <c r="BB48" i="2"/>
  <c r="BB47" i="2"/>
  <c r="BB46" i="2"/>
  <c r="BB45" i="2"/>
  <c r="BB44" i="2"/>
  <c r="BB43" i="2"/>
  <c r="BB42" i="2"/>
  <c r="BB41" i="2"/>
  <c r="BB40" i="2"/>
  <c r="BB39" i="2"/>
  <c r="BB13" i="2"/>
  <c r="AR13" i="5" s="1"/>
  <c r="BB38" i="2"/>
  <c r="BB37" i="2"/>
  <c r="BB36" i="2"/>
  <c r="BB35" i="2"/>
  <c r="BB34" i="2"/>
  <c r="AZ147" i="2"/>
  <c r="AZ146" i="2"/>
  <c r="AZ145" i="2"/>
  <c r="AZ144" i="2"/>
  <c r="AZ143" i="2"/>
  <c r="AZ142" i="2"/>
  <c r="AZ141" i="2"/>
  <c r="AZ140" i="2"/>
  <c r="AZ139" i="2"/>
  <c r="AZ138" i="2"/>
  <c r="AZ137" i="2"/>
  <c r="AZ136" i="2"/>
  <c r="AZ135" i="2"/>
  <c r="AZ134" i="2"/>
  <c r="AZ133" i="2"/>
  <c r="AZ132" i="2"/>
  <c r="AZ131" i="2"/>
  <c r="AZ130" i="2"/>
  <c r="AZ129" i="2"/>
  <c r="AZ128" i="2"/>
  <c r="AZ127" i="2"/>
  <c r="AZ126" i="2"/>
  <c r="AZ125" i="2"/>
  <c r="AZ124" i="2"/>
  <c r="AZ123" i="2"/>
  <c r="AZ122" i="2"/>
  <c r="AZ121" i="2"/>
  <c r="AZ120" i="2"/>
  <c r="AZ119" i="2"/>
  <c r="AZ118" i="2"/>
  <c r="AZ117" i="2"/>
  <c r="AZ116" i="2"/>
  <c r="AZ115" i="2"/>
  <c r="AZ114" i="2"/>
  <c r="AZ113" i="2"/>
  <c r="AZ112" i="2"/>
  <c r="AZ111" i="2"/>
  <c r="AZ110" i="2"/>
  <c r="AZ109" i="2"/>
  <c r="AZ108" i="2"/>
  <c r="AZ107" i="2"/>
  <c r="AZ106" i="2"/>
  <c r="AZ105" i="2"/>
  <c r="AZ104" i="2"/>
  <c r="AZ103" i="2"/>
  <c r="AZ102" i="2"/>
  <c r="AZ101" i="2"/>
  <c r="AZ100" i="2"/>
  <c r="AZ99" i="2"/>
  <c r="AZ98" i="2"/>
  <c r="AZ97" i="2"/>
  <c r="AZ96" i="2"/>
  <c r="AZ95" i="2"/>
  <c r="AZ94" i="2"/>
  <c r="AZ93" i="2"/>
  <c r="AZ92" i="2"/>
  <c r="AZ91" i="2"/>
  <c r="AZ90" i="2"/>
  <c r="AZ89" i="2"/>
  <c r="AZ88" i="2"/>
  <c r="AZ87" i="2"/>
  <c r="AZ86" i="2"/>
  <c r="AZ85" i="2"/>
  <c r="AZ84" i="2"/>
  <c r="AZ83" i="2"/>
  <c r="AZ82" i="2"/>
  <c r="AZ81" i="2"/>
  <c r="AZ80" i="2"/>
  <c r="AZ79" i="2"/>
  <c r="AZ78" i="2"/>
  <c r="AZ77" i="2"/>
  <c r="AZ76" i="2"/>
  <c r="AZ75" i="2"/>
  <c r="AZ74" i="2"/>
  <c r="AZ73" i="2"/>
  <c r="AZ72" i="2"/>
  <c r="AZ71" i="2"/>
  <c r="AZ70" i="2"/>
  <c r="AZ69" i="2"/>
  <c r="AZ68" i="2"/>
  <c r="AZ67" i="2"/>
  <c r="AZ66" i="2"/>
  <c r="AZ65" i="2"/>
  <c r="AZ64" i="2"/>
  <c r="AZ63" i="2"/>
  <c r="AZ62" i="2"/>
  <c r="AZ61" i="2"/>
  <c r="AZ60" i="2"/>
  <c r="AZ59" i="2"/>
  <c r="AZ58" i="2"/>
  <c r="AZ57" i="2"/>
  <c r="AZ56" i="2"/>
  <c r="AZ55" i="2"/>
  <c r="AZ54" i="2"/>
  <c r="AZ53" i="2"/>
  <c r="AZ52" i="2"/>
  <c r="AZ51" i="2"/>
  <c r="AZ50" i="2"/>
  <c r="AZ49" i="2"/>
  <c r="AZ48" i="2"/>
  <c r="AZ47" i="2"/>
  <c r="AZ46" i="2"/>
  <c r="AZ45" i="2"/>
  <c r="AZ44" i="2"/>
  <c r="AZ43" i="2"/>
  <c r="AZ42" i="2"/>
  <c r="AZ41" i="2"/>
  <c r="AZ40" i="2"/>
  <c r="AZ39" i="2"/>
  <c r="AZ13" i="2"/>
  <c r="AP13" i="5" s="1"/>
  <c r="AZ38" i="2"/>
  <c r="AZ37" i="2"/>
  <c r="AZ36" i="2"/>
  <c r="AZ35" i="2"/>
  <c r="AZ34" i="2"/>
  <c r="AN13" i="5"/>
  <c r="B147" i="2"/>
  <c r="B146" i="2"/>
  <c r="B145" i="2"/>
  <c r="B144" i="2"/>
  <c r="B143" i="2"/>
  <c r="B142" i="2"/>
  <c r="B141" i="2"/>
  <c r="B140" i="2"/>
  <c r="B139" i="2"/>
  <c r="B138" i="2"/>
  <c r="B137" i="2"/>
  <c r="B136" i="2"/>
  <c r="B135" i="2"/>
  <c r="B134" i="2"/>
  <c r="B133" i="2"/>
  <c r="B132" i="2"/>
  <c r="B131" i="2"/>
  <c r="B130" i="2"/>
  <c r="B129" i="2"/>
  <c r="B128" i="2"/>
  <c r="B127" i="2"/>
  <c r="B126" i="2"/>
  <c r="B125" i="2"/>
  <c r="B124" i="2"/>
  <c r="B123" i="2"/>
  <c r="B122" i="2"/>
  <c r="B121" i="2"/>
  <c r="B120" i="2"/>
  <c r="B119" i="2"/>
  <c r="B118" i="2"/>
  <c r="B117" i="2"/>
  <c r="B116" i="2"/>
  <c r="B115" i="2"/>
  <c r="B114" i="2"/>
  <c r="B113" i="2"/>
  <c r="B112" i="2"/>
  <c r="B111" i="2"/>
  <c r="B110" i="2"/>
  <c r="B109" i="2"/>
  <c r="B108" i="2"/>
  <c r="B107" i="2"/>
  <c r="B106" i="2"/>
  <c r="B105" i="2"/>
  <c r="B104" i="2"/>
  <c r="B103" i="2"/>
  <c r="B102" i="2"/>
  <c r="B101" i="2"/>
  <c r="B100" i="2"/>
  <c r="B99" i="2"/>
  <c r="B98" i="2"/>
  <c r="B97" i="2"/>
  <c r="B96" i="2"/>
  <c r="B95" i="2"/>
  <c r="B94" i="2"/>
  <c r="B93" i="2"/>
  <c r="B92" i="2"/>
  <c r="B91" i="2"/>
  <c r="B90" i="2"/>
  <c r="B89" i="2"/>
  <c r="B88" i="2"/>
  <c r="B87" i="2"/>
  <c r="B86" i="2"/>
  <c r="B85" i="2"/>
  <c r="B84" i="2"/>
  <c r="B83" i="2"/>
  <c r="B82" i="2"/>
  <c r="B81" i="2"/>
  <c r="B80" i="2"/>
  <c r="B79" i="2"/>
  <c r="B78" i="2"/>
  <c r="B77" i="2"/>
  <c r="B76" i="2"/>
  <c r="B75" i="2"/>
  <c r="B74" i="2"/>
  <c r="B73" i="2"/>
  <c r="B72" i="2"/>
  <c r="B71" i="2"/>
  <c r="B70" i="2"/>
  <c r="B69" i="2"/>
  <c r="B68" i="2"/>
  <c r="B67" i="2"/>
  <c r="B66" i="2"/>
  <c r="B65" i="2"/>
  <c r="B64" i="2"/>
  <c r="B63" i="2"/>
  <c r="B62" i="2"/>
  <c r="B61" i="2"/>
  <c r="B60" i="2"/>
  <c r="B59" i="2"/>
  <c r="B58" i="2"/>
  <c r="B57" i="2"/>
  <c r="B56" i="2"/>
  <c r="B55" i="2"/>
  <c r="B54" i="2"/>
  <c r="B53" i="2"/>
  <c r="B52" i="2"/>
  <c r="B51" i="2"/>
  <c r="B50" i="2"/>
  <c r="B49" i="2"/>
  <c r="B48" i="2"/>
  <c r="B47" i="2"/>
  <c r="B46" i="2"/>
  <c r="B45" i="2"/>
  <c r="B44" i="2"/>
  <c r="B43" i="2"/>
  <c r="B42" i="2"/>
  <c r="B41" i="2"/>
  <c r="B40" i="2"/>
  <c r="B39" i="2"/>
  <c r="B13" i="2"/>
  <c r="AL13" i="5" s="1"/>
  <c r="B38" i="2"/>
  <c r="B37" i="2"/>
  <c r="B36" i="2"/>
  <c r="B35" i="2"/>
  <c r="B34" i="2"/>
  <c r="BP34" i="2"/>
  <c r="BP12" i="2"/>
  <c r="BF12" i="5" s="1"/>
  <c r="BP33" i="2"/>
  <c r="BP11" i="2"/>
  <c r="BF11" i="5" s="1"/>
  <c r="BP32" i="2"/>
  <c r="BP31" i="2"/>
  <c r="BP30" i="2"/>
  <c r="BP29" i="2"/>
  <c r="BP10" i="2"/>
  <c r="BF10" i="5" s="1"/>
  <c r="BP9" i="2"/>
  <c r="BF9" i="5" s="1"/>
  <c r="BP28" i="2"/>
  <c r="BP27" i="2"/>
  <c r="BP26" i="2"/>
  <c r="BP25" i="2"/>
  <c r="BP24" i="2"/>
  <c r="BP23" i="2"/>
  <c r="BP22" i="2"/>
  <c r="BP21" i="2"/>
  <c r="BP20" i="2"/>
  <c r="BP8" i="2"/>
  <c r="BF8" i="5" s="1"/>
  <c r="BP19" i="2"/>
  <c r="BP18" i="2"/>
  <c r="BP7" i="2"/>
  <c r="BF7" i="5" s="1"/>
  <c r="BP6" i="2"/>
  <c r="BF6" i="5" s="1"/>
  <c r="BP17" i="2"/>
  <c r="BP16" i="2"/>
  <c r="BP5" i="2"/>
  <c r="BF5" i="5" s="1"/>
  <c r="BP4" i="2"/>
  <c r="BF4" i="5" s="1"/>
  <c r="BP15" i="2"/>
  <c r="BP3" i="2"/>
  <c r="BF3" i="5" s="1"/>
  <c r="BP2" i="2"/>
  <c r="BF2" i="5" s="1"/>
  <c r="BP14" i="2"/>
  <c r="BN34" i="2"/>
  <c r="BN12" i="2"/>
  <c r="BD12" i="5" s="1"/>
  <c r="BN33" i="2"/>
  <c r="BN11" i="2"/>
  <c r="BD11" i="5" s="1"/>
  <c r="BN32" i="2"/>
  <c r="BN31" i="2"/>
  <c r="BN30" i="2"/>
  <c r="BN29" i="2"/>
  <c r="BN10" i="2"/>
  <c r="BD10" i="5" s="1"/>
  <c r="BN9" i="2"/>
  <c r="BD9" i="5" s="1"/>
  <c r="BN28" i="2"/>
  <c r="BN27" i="2"/>
  <c r="BN26" i="2"/>
  <c r="BN25" i="2"/>
  <c r="BN24" i="2"/>
  <c r="BN23" i="2"/>
  <c r="BN22" i="2"/>
  <c r="BN21" i="2"/>
  <c r="BN20" i="2"/>
  <c r="BN8" i="2"/>
  <c r="BD8" i="5" s="1"/>
  <c r="BN19" i="2"/>
  <c r="BN18" i="2"/>
  <c r="BN7" i="2"/>
  <c r="BD7" i="5" s="1"/>
  <c r="BN6" i="2"/>
  <c r="BD6" i="5" s="1"/>
  <c r="BN17" i="2"/>
  <c r="BN16" i="2"/>
  <c r="BN5" i="2"/>
  <c r="BD5" i="5" s="1"/>
  <c r="BN4" i="2"/>
  <c r="BD4" i="5" s="1"/>
  <c r="BN15" i="2"/>
  <c r="BN3" i="2"/>
  <c r="BD3" i="5" s="1"/>
  <c r="BN2" i="2"/>
  <c r="BD2" i="5" s="1"/>
  <c r="BN14" i="2"/>
  <c r="BJ34" i="2"/>
  <c r="BJ12" i="2"/>
  <c r="AZ12" i="5" s="1"/>
  <c r="BJ33" i="2"/>
  <c r="BJ11" i="2"/>
  <c r="AZ11" i="5" s="1"/>
  <c r="BJ32" i="2"/>
  <c r="BJ31" i="2"/>
  <c r="BJ30" i="2"/>
  <c r="BJ29" i="2"/>
  <c r="BJ10" i="2"/>
  <c r="AZ10" i="5" s="1"/>
  <c r="BJ9" i="2"/>
  <c r="AZ9" i="5" s="1"/>
  <c r="BJ28" i="2"/>
  <c r="BJ27" i="2"/>
  <c r="BJ26" i="2"/>
  <c r="BJ25" i="2"/>
  <c r="BJ24" i="2"/>
  <c r="BJ23" i="2"/>
  <c r="BJ22" i="2"/>
  <c r="BJ21" i="2"/>
  <c r="BJ20" i="2"/>
  <c r="BJ8" i="2"/>
  <c r="AZ8" i="5" s="1"/>
  <c r="BJ19" i="2"/>
  <c r="BJ18" i="2"/>
  <c r="BJ7" i="2"/>
  <c r="AZ7" i="5" s="1"/>
  <c r="BJ6" i="2"/>
  <c r="AZ6" i="5" s="1"/>
  <c r="BJ17" i="2"/>
  <c r="BJ16" i="2"/>
  <c r="BJ5" i="2"/>
  <c r="AZ5" i="5" s="1"/>
  <c r="BJ4" i="2"/>
  <c r="AZ4" i="5" s="1"/>
  <c r="BJ15" i="2"/>
  <c r="BJ3" i="2"/>
  <c r="AZ3" i="5" s="1"/>
  <c r="BJ2" i="2"/>
  <c r="AZ2" i="5" s="1"/>
  <c r="BJ14" i="2"/>
  <c r="BH34" i="2"/>
  <c r="BH12" i="2"/>
  <c r="AX12" i="5" s="1"/>
  <c r="BH33" i="2"/>
  <c r="BH11" i="2"/>
  <c r="AX11" i="5" s="1"/>
  <c r="BH32" i="2"/>
  <c r="BH31" i="2"/>
  <c r="BH30" i="2"/>
  <c r="BH29" i="2"/>
  <c r="BH10" i="2"/>
  <c r="AX10" i="5" s="1"/>
  <c r="BH9" i="2"/>
  <c r="AX9" i="5" s="1"/>
  <c r="BH28" i="2"/>
  <c r="BH27" i="2"/>
  <c r="BH26" i="2"/>
  <c r="BH25" i="2"/>
  <c r="BH24" i="2"/>
  <c r="BH23" i="2"/>
  <c r="BH22" i="2"/>
  <c r="BH21" i="2"/>
  <c r="BH20" i="2"/>
  <c r="BH8" i="2"/>
  <c r="AX8" i="5" s="1"/>
  <c r="BH19" i="2"/>
  <c r="BH18" i="2"/>
  <c r="BH7" i="2"/>
  <c r="AX7" i="5" s="1"/>
  <c r="BH6" i="2"/>
  <c r="AX6" i="5" s="1"/>
  <c r="BH17" i="2"/>
  <c r="BH16" i="2"/>
  <c r="BH5" i="2"/>
  <c r="AX5" i="5" s="1"/>
  <c r="BH4" i="2"/>
  <c r="AX4" i="5" s="1"/>
  <c r="BH15" i="2"/>
  <c r="BH3" i="2"/>
  <c r="AX3" i="5" s="1"/>
  <c r="BH2" i="2"/>
  <c r="AX2" i="5" s="1"/>
  <c r="BH14" i="2"/>
  <c r="BF34" i="2"/>
  <c r="BF12" i="2"/>
  <c r="AV12" i="5" s="1"/>
  <c r="BF33" i="2"/>
  <c r="BF11" i="2"/>
  <c r="AV11" i="5" s="1"/>
  <c r="BF32" i="2"/>
  <c r="BF31" i="2"/>
  <c r="BF30" i="2"/>
  <c r="BF29" i="2"/>
  <c r="BF10" i="2"/>
  <c r="AV10" i="5" s="1"/>
  <c r="BF9" i="2"/>
  <c r="AV9" i="5" s="1"/>
  <c r="BF28" i="2"/>
  <c r="BF27" i="2"/>
  <c r="BF26" i="2"/>
  <c r="BF25" i="2"/>
  <c r="BF24" i="2"/>
  <c r="BF23" i="2"/>
  <c r="BF22" i="2"/>
  <c r="BF21" i="2"/>
  <c r="BF20" i="2"/>
  <c r="BF8" i="2"/>
  <c r="AV8" i="5" s="1"/>
  <c r="BF19" i="2"/>
  <c r="BF18" i="2"/>
  <c r="BF7" i="2"/>
  <c r="AV7" i="5" s="1"/>
  <c r="BF6" i="2"/>
  <c r="AV6" i="5" s="1"/>
  <c r="BF17" i="2"/>
  <c r="BF16" i="2"/>
  <c r="BF5" i="2"/>
  <c r="AV5" i="5" s="1"/>
  <c r="BF4" i="2"/>
  <c r="AV4" i="5" s="1"/>
  <c r="BF15" i="2"/>
  <c r="BF3" i="2"/>
  <c r="AV3" i="5" s="1"/>
  <c r="BF2" i="2"/>
  <c r="AV2" i="5" s="1"/>
  <c r="BF14" i="2"/>
  <c r="BR34" i="2"/>
  <c r="BR12" i="2"/>
  <c r="BH12" i="5" s="1"/>
  <c r="BR33" i="2"/>
  <c r="BR11" i="2"/>
  <c r="BH11" i="5" s="1"/>
  <c r="BR32" i="2"/>
  <c r="BR31" i="2"/>
  <c r="BR30" i="2"/>
  <c r="BR29" i="2"/>
  <c r="BR10" i="2"/>
  <c r="BH10" i="5" s="1"/>
  <c r="BR9" i="2"/>
  <c r="BH9" i="5" s="1"/>
  <c r="BR28" i="2"/>
  <c r="BR27" i="2"/>
  <c r="BR26" i="2"/>
  <c r="BR25" i="2"/>
  <c r="BR24" i="2"/>
  <c r="BR23" i="2"/>
  <c r="BR22" i="2"/>
  <c r="BR21" i="2"/>
  <c r="BR20" i="2"/>
  <c r="BR8" i="2"/>
  <c r="BH8" i="5" s="1"/>
  <c r="BR19" i="2"/>
  <c r="BR18" i="2"/>
  <c r="BR7" i="2"/>
  <c r="BH7" i="5" s="1"/>
  <c r="BR6" i="2"/>
  <c r="BH6" i="5" s="1"/>
  <c r="BR17" i="2"/>
  <c r="BR16" i="2"/>
  <c r="BR5" i="2"/>
  <c r="BH5" i="5" s="1"/>
  <c r="BR4" i="2"/>
  <c r="BH4" i="5" s="1"/>
  <c r="BR15" i="2"/>
  <c r="BR3" i="2"/>
  <c r="BH3" i="5" s="1"/>
  <c r="BR2" i="2"/>
  <c r="BH2" i="5" s="1"/>
  <c r="BR14" i="2"/>
  <c r="BL34" i="2"/>
  <c r="BL12" i="2"/>
  <c r="BB12" i="5" s="1"/>
  <c r="BL33" i="2"/>
  <c r="BL11" i="2"/>
  <c r="BB11" i="5" s="1"/>
  <c r="BL32" i="2"/>
  <c r="BL31" i="2"/>
  <c r="BL30" i="2"/>
  <c r="BL29" i="2"/>
  <c r="BL10" i="2"/>
  <c r="BB10" i="5" s="1"/>
  <c r="BL9" i="2"/>
  <c r="BB9" i="5" s="1"/>
  <c r="BL28" i="2"/>
  <c r="BL27" i="2"/>
  <c r="BL26" i="2"/>
  <c r="BL25" i="2"/>
  <c r="BL24" i="2"/>
  <c r="BL23" i="2"/>
  <c r="BL22" i="2"/>
  <c r="BL21" i="2"/>
  <c r="BL20" i="2"/>
  <c r="BL8" i="2"/>
  <c r="BB8" i="5" s="1"/>
  <c r="BL19" i="2"/>
  <c r="BL18" i="2"/>
  <c r="BL7" i="2"/>
  <c r="BB7" i="5" s="1"/>
  <c r="BL6" i="2"/>
  <c r="BB6" i="5" s="1"/>
  <c r="BL17" i="2"/>
  <c r="BL16" i="2"/>
  <c r="BL5" i="2"/>
  <c r="BB5" i="5" s="1"/>
  <c r="BL4" i="2"/>
  <c r="BB4" i="5" s="1"/>
  <c r="BL15" i="2"/>
  <c r="BL3" i="2"/>
  <c r="BB3" i="5" s="1"/>
  <c r="BL2" i="2"/>
  <c r="BB2" i="5" s="1"/>
  <c r="BL14" i="2"/>
  <c r="C3" i="13" l="1"/>
  <c r="C4" i="13"/>
  <c r="C5" i="13"/>
  <c r="C6" i="13"/>
  <c r="C7" i="13"/>
  <c r="C2" i="13"/>
  <c r="X338" i="3" l="1"/>
  <c r="B350" i="3" s="1"/>
  <c r="Y338" i="3"/>
  <c r="B351" i="3" s="1"/>
  <c r="Z338" i="3"/>
  <c r="B352" i="3" s="1"/>
  <c r="AA338" i="3"/>
  <c r="B353" i="3" s="1"/>
  <c r="AB338" i="3"/>
  <c r="B354" i="3" s="1"/>
  <c r="AC338" i="3"/>
  <c r="AD338" i="3"/>
  <c r="B356" i="3" s="1"/>
  <c r="AE338" i="3"/>
  <c r="B357" i="3" s="1"/>
  <c r="AF338" i="3"/>
  <c r="AG338" i="3"/>
  <c r="B359" i="3" s="1"/>
  <c r="AH338" i="3"/>
  <c r="AI338" i="3"/>
  <c r="B361" i="3" s="1"/>
  <c r="AJ338" i="3"/>
  <c r="B362" i="3" s="1"/>
  <c r="AK338" i="3"/>
  <c r="W338" i="3"/>
  <c r="B349" i="3"/>
  <c r="D180" i="3"/>
  <c r="C363" i="3" s="1"/>
  <c r="F14" i="4" s="1"/>
  <c r="D179" i="3"/>
  <c r="D178" i="3"/>
  <c r="D177" i="3"/>
  <c r="B355" i="3"/>
  <c r="B358" i="3"/>
  <c r="B360" i="3"/>
  <c r="D331" i="3"/>
  <c r="C331" i="3"/>
  <c r="D330" i="3"/>
  <c r="C330" i="3"/>
  <c r="D329" i="3"/>
  <c r="C329" i="3"/>
  <c r="D328" i="3"/>
  <c r="C328" i="3"/>
  <c r="D278" i="3"/>
  <c r="C278" i="3"/>
  <c r="D277" i="3"/>
  <c r="C277" i="3"/>
  <c r="D327" i="3"/>
  <c r="C327" i="3"/>
  <c r="D326" i="3"/>
  <c r="C326" i="3"/>
  <c r="D276" i="3"/>
  <c r="C276" i="3"/>
  <c r="D264" i="3"/>
  <c r="C264" i="3"/>
  <c r="D263" i="3"/>
  <c r="C263" i="3"/>
  <c r="D262" i="3"/>
  <c r="C262" i="3"/>
  <c r="D261" i="3"/>
  <c r="C261" i="3"/>
  <c r="D260" i="3"/>
  <c r="C260" i="3"/>
  <c r="D334" i="3"/>
  <c r="D335" i="3" s="1"/>
  <c r="C346" i="3" s="1"/>
  <c r="C334" i="3"/>
  <c r="D325" i="3"/>
  <c r="C325" i="3"/>
  <c r="D324" i="3"/>
  <c r="C324" i="3"/>
  <c r="D323" i="3"/>
  <c r="C323" i="3"/>
  <c r="D322" i="3"/>
  <c r="C322" i="3"/>
  <c r="D321" i="3"/>
  <c r="C321" i="3"/>
  <c r="D320" i="3"/>
  <c r="C320" i="3"/>
  <c r="D319" i="3"/>
  <c r="C319" i="3"/>
  <c r="D318" i="3"/>
  <c r="C318" i="3"/>
  <c r="D317" i="3"/>
  <c r="C317" i="3"/>
  <c r="D316" i="3"/>
  <c r="C316" i="3"/>
  <c r="D315" i="3"/>
  <c r="C315" i="3"/>
  <c r="D314" i="3"/>
  <c r="C314" i="3"/>
  <c r="D313" i="3"/>
  <c r="C313" i="3"/>
  <c r="D275" i="3"/>
  <c r="C275" i="3"/>
  <c r="D274" i="3"/>
  <c r="C274" i="3"/>
  <c r="D259" i="3"/>
  <c r="C259" i="3"/>
  <c r="D258" i="3"/>
  <c r="C258" i="3"/>
  <c r="D257" i="3"/>
  <c r="C257" i="3"/>
  <c r="D256" i="3"/>
  <c r="C256" i="3"/>
  <c r="D255" i="3"/>
  <c r="C255" i="3"/>
  <c r="D254" i="3"/>
  <c r="C254" i="3"/>
  <c r="D253" i="3"/>
  <c r="C253" i="3"/>
  <c r="D252" i="3"/>
  <c r="C252" i="3"/>
  <c r="D251" i="3"/>
  <c r="C251" i="3"/>
  <c r="D250" i="3"/>
  <c r="C250" i="3"/>
  <c r="D249" i="3"/>
  <c r="C249" i="3"/>
  <c r="D248" i="3"/>
  <c r="C248" i="3"/>
  <c r="D247" i="3"/>
  <c r="C247" i="3"/>
  <c r="D246" i="3"/>
  <c r="C246" i="3"/>
  <c r="D245" i="3"/>
  <c r="C245" i="3"/>
  <c r="D244" i="3"/>
  <c r="C244" i="3"/>
  <c r="D243" i="3"/>
  <c r="C243" i="3"/>
  <c r="D242" i="3"/>
  <c r="C242" i="3"/>
  <c r="D241" i="3"/>
  <c r="C241" i="3"/>
  <c r="D240" i="3"/>
  <c r="C240" i="3"/>
  <c r="D239" i="3"/>
  <c r="C239" i="3"/>
  <c r="D238" i="3"/>
  <c r="C238" i="3"/>
  <c r="D237" i="3"/>
  <c r="C237" i="3"/>
  <c r="D236" i="3"/>
  <c r="C236" i="3"/>
  <c r="D312" i="3"/>
  <c r="C312" i="3"/>
  <c r="D311" i="3"/>
  <c r="C311" i="3"/>
  <c r="D310" i="3"/>
  <c r="C310" i="3"/>
  <c r="D309" i="3"/>
  <c r="C309" i="3"/>
  <c r="D308" i="3"/>
  <c r="C308" i="3"/>
  <c r="D307" i="3"/>
  <c r="C307" i="3"/>
  <c r="D273" i="3"/>
  <c r="C273" i="3"/>
  <c r="D235" i="3"/>
  <c r="C235" i="3"/>
  <c r="D234" i="3"/>
  <c r="C234" i="3"/>
  <c r="D233" i="3"/>
  <c r="C233" i="3"/>
  <c r="D232" i="3"/>
  <c r="C232" i="3"/>
  <c r="D231" i="3"/>
  <c r="C231" i="3"/>
  <c r="D230" i="3"/>
  <c r="C230" i="3"/>
  <c r="D306" i="3"/>
  <c r="C306" i="3"/>
  <c r="D305" i="3"/>
  <c r="C305" i="3"/>
  <c r="D229" i="3"/>
  <c r="C229" i="3"/>
  <c r="D304" i="3"/>
  <c r="C304" i="3"/>
  <c r="D272" i="3"/>
  <c r="C272" i="3"/>
  <c r="D303" i="3"/>
  <c r="C303" i="3"/>
  <c r="D302" i="3"/>
  <c r="C302" i="3"/>
  <c r="D301" i="3"/>
  <c r="C301" i="3"/>
  <c r="D300" i="3"/>
  <c r="C300" i="3"/>
  <c r="D299" i="3"/>
  <c r="C299" i="3"/>
  <c r="D298" i="3"/>
  <c r="C298" i="3"/>
  <c r="D228" i="3"/>
  <c r="C228" i="3"/>
  <c r="D227" i="3"/>
  <c r="C227" i="3"/>
  <c r="D226" i="3"/>
  <c r="C226" i="3"/>
  <c r="D225" i="3"/>
  <c r="C225" i="3"/>
  <c r="D224" i="3"/>
  <c r="C224" i="3"/>
  <c r="D223" i="3"/>
  <c r="C223" i="3"/>
  <c r="D222" i="3"/>
  <c r="C222" i="3"/>
  <c r="D221" i="3"/>
  <c r="C221" i="3"/>
  <c r="D220" i="3"/>
  <c r="C220" i="3"/>
  <c r="D219" i="3"/>
  <c r="C219" i="3"/>
  <c r="D218" i="3"/>
  <c r="C218" i="3"/>
  <c r="D217" i="3"/>
  <c r="C217" i="3"/>
  <c r="D297" i="3"/>
  <c r="C297" i="3"/>
  <c r="D296" i="3"/>
  <c r="C296" i="3"/>
  <c r="D216" i="3"/>
  <c r="C216" i="3"/>
  <c r="D215" i="3"/>
  <c r="C215" i="3"/>
  <c r="D214" i="3"/>
  <c r="C214" i="3"/>
  <c r="D213" i="3"/>
  <c r="C213" i="3"/>
  <c r="D212" i="3"/>
  <c r="C212" i="3"/>
  <c r="D211" i="3"/>
  <c r="C211" i="3"/>
  <c r="D210" i="3"/>
  <c r="C210" i="3"/>
  <c r="D209" i="3"/>
  <c r="C209" i="3"/>
  <c r="D295" i="3"/>
  <c r="C295" i="3"/>
  <c r="D294" i="3"/>
  <c r="C294" i="3"/>
  <c r="D293" i="3"/>
  <c r="C293" i="3"/>
  <c r="D292" i="3"/>
  <c r="C292" i="3"/>
  <c r="D291" i="3"/>
  <c r="C291" i="3"/>
  <c r="D290" i="3"/>
  <c r="C290" i="3"/>
  <c r="D289" i="3"/>
  <c r="C289" i="3"/>
  <c r="D288" i="3"/>
  <c r="C288" i="3"/>
  <c r="D287" i="3"/>
  <c r="C287" i="3"/>
  <c r="D286" i="3"/>
  <c r="C286" i="3"/>
  <c r="D285" i="3"/>
  <c r="C285" i="3"/>
  <c r="D284" i="3"/>
  <c r="C284" i="3"/>
  <c r="D283" i="3"/>
  <c r="C283" i="3"/>
  <c r="D282" i="3"/>
  <c r="C282" i="3"/>
  <c r="D281" i="3"/>
  <c r="C281" i="3"/>
  <c r="D271" i="3"/>
  <c r="C271" i="3"/>
  <c r="D270" i="3"/>
  <c r="C270" i="3"/>
  <c r="D269" i="3"/>
  <c r="C269" i="3"/>
  <c r="D268" i="3"/>
  <c r="C268" i="3"/>
  <c r="D267" i="3"/>
  <c r="C267" i="3"/>
  <c r="D208" i="3"/>
  <c r="C208" i="3"/>
  <c r="D207" i="3"/>
  <c r="C207" i="3"/>
  <c r="D206" i="3"/>
  <c r="C206" i="3"/>
  <c r="D205" i="3"/>
  <c r="C205" i="3"/>
  <c r="D204" i="3"/>
  <c r="C204" i="3"/>
  <c r="D203" i="3"/>
  <c r="C203" i="3"/>
  <c r="D202" i="3"/>
  <c r="C202" i="3"/>
  <c r="D201" i="3"/>
  <c r="C201" i="3"/>
  <c r="D200" i="3"/>
  <c r="C200" i="3"/>
  <c r="D199" i="3"/>
  <c r="C199" i="3"/>
  <c r="D198" i="3"/>
  <c r="C198" i="3"/>
  <c r="D197" i="3"/>
  <c r="C197" i="3"/>
  <c r="D196" i="3"/>
  <c r="C196" i="3"/>
  <c r="D195" i="3"/>
  <c r="C195" i="3"/>
  <c r="D194" i="3"/>
  <c r="C194" i="3"/>
  <c r="D193" i="3"/>
  <c r="C193" i="3"/>
  <c r="D192" i="3"/>
  <c r="C192" i="3"/>
  <c r="D191" i="3"/>
  <c r="C191" i="3"/>
  <c r="D190" i="3"/>
  <c r="C190" i="3"/>
  <c r="D189" i="3"/>
  <c r="C189" i="3"/>
  <c r="D188" i="3"/>
  <c r="C188" i="3"/>
  <c r="D187" i="3"/>
  <c r="C187" i="3"/>
  <c r="D186" i="3"/>
  <c r="C186" i="3"/>
  <c r="D185" i="3"/>
  <c r="C185" i="3"/>
  <c r="D184" i="3"/>
  <c r="C184" i="3"/>
  <c r="D183" i="3"/>
  <c r="C183" i="3"/>
  <c r="D174" i="3"/>
  <c r="D173" i="3"/>
  <c r="D168" i="3"/>
  <c r="D169" i="3"/>
  <c r="D170" i="3"/>
  <c r="D159" i="3"/>
  <c r="D160" i="3"/>
  <c r="D161" i="3"/>
  <c r="D162" i="3"/>
  <c r="D163" i="3"/>
  <c r="D164" i="3"/>
  <c r="D167" i="3"/>
  <c r="D158" i="3"/>
  <c r="D155" i="3"/>
  <c r="D156" i="3" s="1"/>
  <c r="C359" i="3" s="1"/>
  <c r="F23" i="4" s="1"/>
  <c r="D114" i="3"/>
  <c r="D115" i="3"/>
  <c r="D116" i="3"/>
  <c r="D117" i="3"/>
  <c r="D118" i="3"/>
  <c r="D119" i="3"/>
  <c r="D120" i="3"/>
  <c r="D121" i="3"/>
  <c r="D122" i="3"/>
  <c r="D123" i="3"/>
  <c r="D124" i="3"/>
  <c r="D125" i="3"/>
  <c r="D126" i="3"/>
  <c r="D127" i="3"/>
  <c r="D128" i="3"/>
  <c r="D129" i="3"/>
  <c r="D130" i="3"/>
  <c r="D131" i="3"/>
  <c r="D132" i="3"/>
  <c r="D133" i="3"/>
  <c r="D134" i="3"/>
  <c r="D135" i="3"/>
  <c r="D136" i="3"/>
  <c r="D137" i="3"/>
  <c r="D138" i="3"/>
  <c r="D139" i="3"/>
  <c r="D140" i="3"/>
  <c r="D141" i="3"/>
  <c r="D142" i="3"/>
  <c r="D143" i="3"/>
  <c r="D144" i="3"/>
  <c r="D145" i="3"/>
  <c r="D146" i="3"/>
  <c r="D147" i="3"/>
  <c r="D148" i="3"/>
  <c r="D149" i="3"/>
  <c r="D150" i="3"/>
  <c r="D151" i="3"/>
  <c r="D152" i="3"/>
  <c r="D113" i="3"/>
  <c r="D100" i="3"/>
  <c r="D101" i="3"/>
  <c r="D102" i="3"/>
  <c r="D103" i="3"/>
  <c r="D104" i="3"/>
  <c r="D105" i="3"/>
  <c r="D106" i="3"/>
  <c r="D107" i="3"/>
  <c r="D108" i="3"/>
  <c r="D109" i="3"/>
  <c r="D110" i="3"/>
  <c r="D99" i="3"/>
  <c r="D96" i="3"/>
  <c r="D97" i="3" s="1"/>
  <c r="C356" i="3" s="1"/>
  <c r="F22" i="4" s="1"/>
  <c r="D92" i="3"/>
  <c r="D93" i="3"/>
  <c r="D91" i="3"/>
  <c r="D88" i="3"/>
  <c r="D87" i="3"/>
  <c r="D68" i="3"/>
  <c r="D69" i="3"/>
  <c r="D70" i="3"/>
  <c r="D71" i="3"/>
  <c r="D72" i="3"/>
  <c r="D73" i="3"/>
  <c r="D74" i="3"/>
  <c r="D75" i="3"/>
  <c r="D76" i="3"/>
  <c r="D77" i="3"/>
  <c r="D78" i="3"/>
  <c r="D79" i="3"/>
  <c r="D80" i="3"/>
  <c r="D81" i="3"/>
  <c r="D82" i="3"/>
  <c r="D83" i="3"/>
  <c r="D84" i="3"/>
  <c r="D67" i="3"/>
  <c r="D64" i="3"/>
  <c r="D65" i="3" s="1"/>
  <c r="C352" i="3" s="1"/>
  <c r="F21" i="4" s="1"/>
  <c r="D61" i="3"/>
  <c r="D62" i="3" s="1"/>
  <c r="C351" i="3" s="1"/>
  <c r="F20" i="4" s="1"/>
  <c r="D52" i="3"/>
  <c r="D53" i="3"/>
  <c r="D54" i="3"/>
  <c r="D55" i="3"/>
  <c r="D56" i="3"/>
  <c r="D57" i="3"/>
  <c r="D58" i="3"/>
  <c r="D51" i="3"/>
  <c r="D4" i="3"/>
  <c r="D5" i="3"/>
  <c r="D6" i="3"/>
  <c r="D7" i="3"/>
  <c r="D8" i="3"/>
  <c r="D9" i="3"/>
  <c r="D10" i="3"/>
  <c r="D11" i="3"/>
  <c r="D12" i="3"/>
  <c r="D13" i="3"/>
  <c r="D14" i="3"/>
  <c r="D15" i="3"/>
  <c r="D16" i="3"/>
  <c r="D17" i="3"/>
  <c r="D18" i="3"/>
  <c r="D19" i="3"/>
  <c r="D20" i="3"/>
  <c r="D21" i="3"/>
  <c r="D22" i="3"/>
  <c r="D23" i="3"/>
  <c r="D24" i="3"/>
  <c r="D25" i="3"/>
  <c r="D26" i="3"/>
  <c r="D27" i="3"/>
  <c r="D28" i="3"/>
  <c r="D29" i="3"/>
  <c r="D30" i="3"/>
  <c r="D31" i="3"/>
  <c r="D32" i="3"/>
  <c r="D33" i="3"/>
  <c r="D34" i="3"/>
  <c r="D35" i="3"/>
  <c r="D36" i="3"/>
  <c r="D37" i="3"/>
  <c r="D38" i="3"/>
  <c r="D39" i="3"/>
  <c r="D40" i="3"/>
  <c r="D41" i="3"/>
  <c r="D42" i="3"/>
  <c r="D43" i="3"/>
  <c r="D44" i="3"/>
  <c r="D45" i="3"/>
  <c r="D46" i="3"/>
  <c r="D47" i="3"/>
  <c r="D48" i="3"/>
  <c r="D3" i="3"/>
  <c r="C167" i="3"/>
  <c r="C78" i="3"/>
  <c r="C113" i="3"/>
  <c r="C5" i="3"/>
  <c r="C67" i="3"/>
  <c r="C6" i="3"/>
  <c r="C100" i="3"/>
  <c r="C114" i="3"/>
  <c r="C7" i="3"/>
  <c r="C68" i="3"/>
  <c r="C101" i="3"/>
  <c r="C115" i="3"/>
  <c r="C8" i="3"/>
  <c r="C116" i="3"/>
  <c r="C52" i="3"/>
  <c r="C9" i="3"/>
  <c r="C69" i="3"/>
  <c r="C117" i="3"/>
  <c r="C10" i="3"/>
  <c r="C118" i="3"/>
  <c r="C96" i="3"/>
  <c r="C53" i="3"/>
  <c r="C119" i="3"/>
  <c r="C120" i="3"/>
  <c r="C11" i="3"/>
  <c r="C12" i="3"/>
  <c r="C121" i="3"/>
  <c r="C54" i="3"/>
  <c r="C13" i="3"/>
  <c r="C122" i="3"/>
  <c r="C158" i="3"/>
  <c r="C55" i="3"/>
  <c r="C159" i="3"/>
  <c r="C123" i="3"/>
  <c r="C124" i="3"/>
  <c r="C102" i="3"/>
  <c r="C14" i="3"/>
  <c r="C103" i="3"/>
  <c r="C15" i="3"/>
  <c r="C125" i="3"/>
  <c r="C126" i="3"/>
  <c r="C16" i="3"/>
  <c r="C17" i="3"/>
  <c r="C18" i="3"/>
  <c r="C127" i="3"/>
  <c r="C19" i="3"/>
  <c r="C20" i="3"/>
  <c r="C21" i="3"/>
  <c r="C22" i="3"/>
  <c r="C128" i="3"/>
  <c r="C23" i="3"/>
  <c r="C160" i="3"/>
  <c r="C91" i="3"/>
  <c r="C24" i="3"/>
  <c r="C70" i="3"/>
  <c r="C155" i="3"/>
  <c r="C129" i="3"/>
  <c r="C130" i="3"/>
  <c r="C131" i="3"/>
  <c r="C132" i="3"/>
  <c r="C133" i="3"/>
  <c r="C134" i="3"/>
  <c r="C71" i="3"/>
  <c r="C25" i="3"/>
  <c r="C72" i="3"/>
  <c r="C73" i="3"/>
  <c r="C56" i="3"/>
  <c r="C135" i="3"/>
  <c r="C57" i="3"/>
  <c r="C26" i="3"/>
  <c r="C136" i="3"/>
  <c r="C74" i="3"/>
  <c r="C75" i="3"/>
  <c r="C27" i="3"/>
  <c r="C58" i="3"/>
  <c r="C161" i="3"/>
  <c r="C76" i="3"/>
  <c r="C77" i="3"/>
  <c r="C28" i="3"/>
  <c r="C29" i="3"/>
  <c r="C104" i="3"/>
  <c r="C162" i="3"/>
  <c r="C168" i="3"/>
  <c r="C30" i="3"/>
  <c r="C31" i="3"/>
  <c r="C87" i="3"/>
  <c r="C137" i="3"/>
  <c r="C32" i="3"/>
  <c r="C138" i="3"/>
  <c r="C33" i="3"/>
  <c r="C34" i="3"/>
  <c r="C35" i="3"/>
  <c r="C79" i="3"/>
  <c r="C80" i="3"/>
  <c r="C105" i="3"/>
  <c r="C92" i="3"/>
  <c r="C81" i="3"/>
  <c r="C36" i="3"/>
  <c r="C106" i="3"/>
  <c r="C139" i="3"/>
  <c r="C140" i="3"/>
  <c r="C37" i="3"/>
  <c r="C141" i="3"/>
  <c r="C142" i="3"/>
  <c r="C82" i="3"/>
  <c r="C38" i="3"/>
  <c r="C169" i="3"/>
  <c r="C143" i="3"/>
  <c r="C39" i="3"/>
  <c r="C144" i="3"/>
  <c r="C107" i="3"/>
  <c r="C145" i="3"/>
  <c r="C146" i="3"/>
  <c r="C40" i="3"/>
  <c r="C41" i="3"/>
  <c r="C42" i="3"/>
  <c r="C163" i="3"/>
  <c r="C108" i="3"/>
  <c r="C109" i="3"/>
  <c r="C110" i="3"/>
  <c r="C147" i="3"/>
  <c r="C83" i="3"/>
  <c r="C148" i="3"/>
  <c r="C93" i="3"/>
  <c r="C43" i="3"/>
  <c r="C88" i="3"/>
  <c r="C84" i="3"/>
  <c r="C44" i="3"/>
  <c r="C45" i="3"/>
  <c r="C170" i="3"/>
  <c r="C61" i="3"/>
  <c r="C46" i="3"/>
  <c r="C64" i="3"/>
  <c r="C47" i="3"/>
  <c r="C48" i="3"/>
  <c r="C173" i="3"/>
  <c r="C164" i="3"/>
  <c r="C174" i="3"/>
  <c r="C149" i="3"/>
  <c r="C150" i="3"/>
  <c r="C151" i="3"/>
  <c r="C152" i="3"/>
  <c r="C4" i="3"/>
  <c r="C51" i="3"/>
  <c r="C99" i="3"/>
  <c r="C3" i="3"/>
  <c r="D89" i="3" l="1"/>
  <c r="C354" i="3" s="1"/>
  <c r="F18" i="4" s="1"/>
  <c r="D49" i="3"/>
  <c r="C349" i="3" s="1"/>
  <c r="D175" i="3"/>
  <c r="C362" i="3" s="1"/>
  <c r="F19" i="4" s="1"/>
  <c r="D94" i="3"/>
  <c r="C355" i="3" s="1"/>
  <c r="F17" i="4" s="1"/>
  <c r="D265" i="3"/>
  <c r="C343" i="3" s="1"/>
  <c r="F5" i="4" s="1"/>
  <c r="D279" i="3"/>
  <c r="C344" i="3" s="1"/>
  <c r="F6" i="4" s="1"/>
  <c r="D332" i="3"/>
  <c r="C345" i="3" s="1"/>
  <c r="F7" i="4" s="1"/>
  <c r="D153" i="3"/>
  <c r="C358" i="3" s="1"/>
  <c r="F10" i="4" s="1"/>
  <c r="F9" i="4"/>
  <c r="D165" i="3"/>
  <c r="C360" i="3" s="1"/>
  <c r="F15" i="4" s="1"/>
  <c r="D59" i="3"/>
  <c r="C350" i="3" s="1"/>
  <c r="F13" i="4" s="1"/>
  <c r="D85" i="3"/>
  <c r="C353" i="3" s="1"/>
  <c r="F11" i="4" s="1"/>
  <c r="D171" i="3"/>
  <c r="C361" i="3" s="1"/>
  <c r="F16" i="4" s="1"/>
  <c r="D111" i="3"/>
  <c r="C357" i="3" s="1"/>
  <c r="F12" i="4" s="1"/>
  <c r="G20" i="4" l="1"/>
  <c r="G22" i="4"/>
  <c r="G23" i="4"/>
  <c r="G19" i="4"/>
  <c r="G16" i="4"/>
  <c r="G15" i="4"/>
  <c r="G17" i="4"/>
  <c r="G18" i="4"/>
  <c r="G11" i="4"/>
  <c r="G21" i="4"/>
  <c r="U23" i="5"/>
  <c r="U22" i="5" l="1"/>
  <c r="U27" i="5"/>
  <c r="U28" i="5"/>
  <c r="U35" i="5"/>
  <c r="U36" i="5"/>
  <c r="G12" i="4"/>
  <c r="G10" i="4"/>
  <c r="G14" i="4"/>
  <c r="G13" i="4"/>
  <c r="G6" i="4"/>
  <c r="G7" i="4"/>
  <c r="G9" i="4"/>
  <c r="G5" i="4"/>
  <c r="C13" i="4"/>
  <c r="C20" i="4"/>
  <c r="C21" i="4"/>
  <c r="C11" i="4"/>
  <c r="C18" i="4"/>
  <c r="C17" i="4"/>
  <c r="C22" i="4"/>
  <c r="C12" i="4"/>
  <c r="C10" i="4"/>
  <c r="C23" i="4"/>
  <c r="C15" i="4"/>
  <c r="C16" i="4"/>
  <c r="C19" i="4"/>
  <c r="C14" i="4"/>
  <c r="C9" i="4"/>
  <c r="B13" i="4"/>
  <c r="B20" i="4"/>
  <c r="B21" i="4"/>
  <c r="B11" i="4"/>
  <c r="B18" i="4"/>
  <c r="B17" i="4"/>
  <c r="B22" i="4"/>
  <c r="B12" i="4"/>
  <c r="B10" i="4"/>
  <c r="B23" i="4"/>
  <c r="B15" i="4"/>
  <c r="B16" i="4"/>
  <c r="B19" i="4"/>
  <c r="B14" i="4"/>
  <c r="B9" i="4"/>
  <c r="C6" i="4"/>
  <c r="C7" i="4"/>
  <c r="C5" i="4"/>
  <c r="B6" i="4"/>
  <c r="B5" i="4"/>
  <c r="B347" i="3"/>
  <c r="F338" i="3"/>
  <c r="B4" i="14" s="1"/>
  <c r="G338" i="3"/>
  <c r="H338" i="3"/>
  <c r="C4" i="14" s="1"/>
  <c r="I338" i="3"/>
  <c r="J338" i="3"/>
  <c r="D4" i="14" s="1"/>
  <c r="K338" i="3"/>
  <c r="L338" i="3"/>
  <c r="E4" i="14" s="1"/>
  <c r="M338" i="3"/>
  <c r="N338" i="3"/>
  <c r="F4" i="14" s="1"/>
  <c r="O338" i="3"/>
  <c r="P338" i="3"/>
  <c r="G4" i="14" s="1"/>
  <c r="Q338" i="3"/>
  <c r="R338" i="3"/>
  <c r="H4" i="14" s="1"/>
  <c r="S338" i="3"/>
  <c r="T338" i="3"/>
  <c r="I4" i="14" s="1"/>
  <c r="U338" i="3"/>
  <c r="V338" i="3"/>
  <c r="E338" i="3"/>
  <c r="B3" i="14"/>
  <c r="C3" i="14"/>
  <c r="D3" i="14"/>
  <c r="E3" i="14"/>
  <c r="F3" i="14"/>
  <c r="G3" i="14"/>
  <c r="H3" i="14"/>
  <c r="I3" i="14"/>
  <c r="CD2" i="2"/>
  <c r="BT2" i="5" s="1"/>
  <c r="CD3" i="2"/>
  <c r="BT3" i="5" s="1"/>
  <c r="CD15" i="2"/>
  <c r="CD4" i="2"/>
  <c r="BT4" i="5" s="1"/>
  <c r="CD5" i="2"/>
  <c r="BT5" i="5" s="1"/>
  <c r="CD16" i="2"/>
  <c r="CD17" i="2"/>
  <c r="CD6" i="2"/>
  <c r="BT6" i="5" s="1"/>
  <c r="CD7" i="2"/>
  <c r="BT7" i="5" s="1"/>
  <c r="CD18" i="2"/>
  <c r="CD19" i="2"/>
  <c r="CD8" i="2"/>
  <c r="BT8" i="5" s="1"/>
  <c r="CD20" i="2"/>
  <c r="CD21" i="2"/>
  <c r="CD22" i="2"/>
  <c r="CD23" i="2"/>
  <c r="CD24" i="2"/>
  <c r="CD25" i="2"/>
  <c r="CD26" i="2"/>
  <c r="CD27" i="2"/>
  <c r="CD28" i="2"/>
  <c r="CD9" i="2"/>
  <c r="BT9" i="5" s="1"/>
  <c r="CD10" i="2"/>
  <c r="BT10" i="5" s="1"/>
  <c r="CD29" i="2"/>
  <c r="CD30" i="2"/>
  <c r="CD31" i="2"/>
  <c r="CD32" i="2"/>
  <c r="CD11" i="2"/>
  <c r="BT11" i="5" s="1"/>
  <c r="CD33" i="2"/>
  <c r="CD12" i="2"/>
  <c r="BT12" i="5" s="1"/>
  <c r="CD14" i="2"/>
  <c r="BZ2" i="2"/>
  <c r="BP2" i="5" s="1"/>
  <c r="BZ3" i="2"/>
  <c r="BP3" i="5" s="1"/>
  <c r="BZ15" i="2"/>
  <c r="BZ4" i="2"/>
  <c r="BP4" i="5" s="1"/>
  <c r="BZ5" i="2"/>
  <c r="BP5" i="5" s="1"/>
  <c r="BZ16" i="2"/>
  <c r="BZ17" i="2"/>
  <c r="BZ6" i="2"/>
  <c r="BP6" i="5" s="1"/>
  <c r="BZ7" i="2"/>
  <c r="BP7" i="5" s="1"/>
  <c r="BZ18" i="2"/>
  <c r="BZ19" i="2"/>
  <c r="BZ8" i="2"/>
  <c r="BP8" i="5" s="1"/>
  <c r="BZ20" i="2"/>
  <c r="BZ21" i="2"/>
  <c r="BZ22" i="2"/>
  <c r="BZ23" i="2"/>
  <c r="BZ24" i="2"/>
  <c r="BZ25" i="2"/>
  <c r="BZ26" i="2"/>
  <c r="BZ27" i="2"/>
  <c r="BZ28" i="2"/>
  <c r="BZ9" i="2"/>
  <c r="BP9" i="5" s="1"/>
  <c r="BZ10" i="2"/>
  <c r="BP10" i="5" s="1"/>
  <c r="BZ29" i="2"/>
  <c r="BZ30" i="2"/>
  <c r="BZ31" i="2"/>
  <c r="BZ32" i="2"/>
  <c r="BZ11" i="2"/>
  <c r="BP11" i="5" s="1"/>
  <c r="BZ33" i="2"/>
  <c r="BZ12" i="2"/>
  <c r="BP12" i="5" s="1"/>
  <c r="BZ14" i="2"/>
  <c r="BX2" i="2"/>
  <c r="BN2" i="5" s="1"/>
  <c r="BX3" i="2"/>
  <c r="BN3" i="5" s="1"/>
  <c r="BX15" i="2"/>
  <c r="BX4" i="2"/>
  <c r="BN4" i="5" s="1"/>
  <c r="BX5" i="2"/>
  <c r="BN5" i="5" s="1"/>
  <c r="BX16" i="2"/>
  <c r="BX17" i="2"/>
  <c r="BX6" i="2"/>
  <c r="BN6" i="5" s="1"/>
  <c r="BX7" i="2"/>
  <c r="BN7" i="5" s="1"/>
  <c r="BX18" i="2"/>
  <c r="BX19" i="2"/>
  <c r="BX8" i="2"/>
  <c r="BN8" i="5" s="1"/>
  <c r="BX20" i="2"/>
  <c r="BX21" i="2"/>
  <c r="BX22" i="2"/>
  <c r="BX23" i="2"/>
  <c r="BX24" i="2"/>
  <c r="BX25" i="2"/>
  <c r="BX26" i="2"/>
  <c r="BX27" i="2"/>
  <c r="BX28" i="2"/>
  <c r="BX9" i="2"/>
  <c r="BN9" i="5" s="1"/>
  <c r="BX10" i="2"/>
  <c r="BN10" i="5" s="1"/>
  <c r="BX29" i="2"/>
  <c r="BX30" i="2"/>
  <c r="BX31" i="2"/>
  <c r="BX32" i="2"/>
  <c r="BX11" i="2"/>
  <c r="BN11" i="5" s="1"/>
  <c r="BX33" i="2"/>
  <c r="BX12" i="2"/>
  <c r="BN12" i="5" s="1"/>
  <c r="BX14" i="2"/>
  <c r="BV2" i="2"/>
  <c r="BL2" i="5" s="1"/>
  <c r="BV3" i="2"/>
  <c r="BL3" i="5" s="1"/>
  <c r="BV15" i="2"/>
  <c r="BV4" i="2"/>
  <c r="BL4" i="5" s="1"/>
  <c r="BV5" i="2"/>
  <c r="BL5" i="5" s="1"/>
  <c r="BV16" i="2"/>
  <c r="BV17" i="2"/>
  <c r="BV6" i="2"/>
  <c r="BL6" i="5" s="1"/>
  <c r="BV7" i="2"/>
  <c r="BL7" i="5" s="1"/>
  <c r="BV18" i="2"/>
  <c r="BV19" i="2"/>
  <c r="BV8" i="2"/>
  <c r="BL8" i="5" s="1"/>
  <c r="BV20" i="2"/>
  <c r="BV21" i="2"/>
  <c r="BV22" i="2"/>
  <c r="BV23" i="2"/>
  <c r="BV24" i="2"/>
  <c r="BV25" i="2"/>
  <c r="BV26" i="2"/>
  <c r="BV27" i="2"/>
  <c r="BV28" i="2"/>
  <c r="BV9" i="2"/>
  <c r="BL9" i="5" s="1"/>
  <c r="BV10" i="2"/>
  <c r="BL10" i="5" s="1"/>
  <c r="BV29" i="2"/>
  <c r="BV30" i="2"/>
  <c r="BV31" i="2"/>
  <c r="BV32" i="2"/>
  <c r="BV11" i="2"/>
  <c r="BL11" i="5" s="1"/>
  <c r="BV33" i="2"/>
  <c r="BV12" i="2"/>
  <c r="BL12" i="5" s="1"/>
  <c r="BV14" i="2"/>
  <c r="BT14" i="2"/>
  <c r="BD2" i="2"/>
  <c r="AT2" i="5" s="1"/>
  <c r="BD3" i="2"/>
  <c r="AT3" i="5" s="1"/>
  <c r="BD15" i="2"/>
  <c r="BD4" i="2"/>
  <c r="AT4" i="5" s="1"/>
  <c r="BD5" i="2"/>
  <c r="AT5" i="5" s="1"/>
  <c r="BD16" i="2"/>
  <c r="BD17" i="2"/>
  <c r="BD6" i="2"/>
  <c r="AT6" i="5" s="1"/>
  <c r="BD7" i="2"/>
  <c r="AT7" i="5" s="1"/>
  <c r="BD18" i="2"/>
  <c r="BD19" i="2"/>
  <c r="BD8" i="2"/>
  <c r="AT8" i="5" s="1"/>
  <c r="BD20" i="2"/>
  <c r="BD21" i="2"/>
  <c r="BD22" i="2"/>
  <c r="BD23" i="2"/>
  <c r="BD24" i="2"/>
  <c r="BD25" i="2"/>
  <c r="BD26" i="2"/>
  <c r="BD27" i="2"/>
  <c r="BD28" i="2"/>
  <c r="BD9" i="2"/>
  <c r="AT9" i="5" s="1"/>
  <c r="BD10" i="2"/>
  <c r="AT10" i="5" s="1"/>
  <c r="BD29" i="2"/>
  <c r="BD30" i="2"/>
  <c r="BD31" i="2"/>
  <c r="BD32" i="2"/>
  <c r="BD11" i="2"/>
  <c r="AT11" i="5" s="1"/>
  <c r="BD33" i="2"/>
  <c r="BD12" i="2"/>
  <c r="AT12" i="5" s="1"/>
  <c r="BD14" i="2"/>
  <c r="BB3" i="2"/>
  <c r="AR3" i="5" s="1"/>
  <c r="CB2" i="2"/>
  <c r="BR2" i="5" s="1"/>
  <c r="CB3" i="2"/>
  <c r="BR3" i="5" s="1"/>
  <c r="CB15" i="2"/>
  <c r="CB4" i="2"/>
  <c r="BR4" i="5" s="1"/>
  <c r="CB5" i="2"/>
  <c r="BR5" i="5" s="1"/>
  <c r="CB16" i="2"/>
  <c r="CB17" i="2"/>
  <c r="CB6" i="2"/>
  <c r="BR6" i="5" s="1"/>
  <c r="CB7" i="2"/>
  <c r="BR7" i="5" s="1"/>
  <c r="CB18" i="2"/>
  <c r="CB19" i="2"/>
  <c r="CB8" i="2"/>
  <c r="BR8" i="5" s="1"/>
  <c r="CB20" i="2"/>
  <c r="CB21" i="2"/>
  <c r="CB22" i="2"/>
  <c r="CB23" i="2"/>
  <c r="CB24" i="2"/>
  <c r="CB25" i="2"/>
  <c r="CB26" i="2"/>
  <c r="CB27" i="2"/>
  <c r="CB28" i="2"/>
  <c r="CB9" i="2"/>
  <c r="BR9" i="5" s="1"/>
  <c r="CB10" i="2"/>
  <c r="BR10" i="5" s="1"/>
  <c r="CB29" i="2"/>
  <c r="CB30" i="2"/>
  <c r="CB31" i="2"/>
  <c r="CB32" i="2"/>
  <c r="CB11" i="2"/>
  <c r="BR11" i="5" s="1"/>
  <c r="CB33" i="2"/>
  <c r="CB14" i="2"/>
  <c r="BT21" i="2"/>
  <c r="BT22" i="2"/>
  <c r="BT23" i="2"/>
  <c r="BT24" i="2"/>
  <c r="BT25" i="2"/>
  <c r="BT26" i="2"/>
  <c r="BT27" i="2"/>
  <c r="BT28" i="2"/>
  <c r="BT9" i="2"/>
  <c r="BJ9" i="5" s="1"/>
  <c r="BT10" i="2"/>
  <c r="BJ10" i="5" s="1"/>
  <c r="BT29" i="2"/>
  <c r="BT30" i="2"/>
  <c r="BT31" i="2"/>
  <c r="BT32" i="2"/>
  <c r="BT11" i="2"/>
  <c r="BJ11" i="5" s="1"/>
  <c r="BT33" i="2"/>
  <c r="BT12" i="2"/>
  <c r="BJ12" i="5" s="1"/>
  <c r="BT2" i="2"/>
  <c r="BJ2" i="5" s="1"/>
  <c r="BT3" i="2"/>
  <c r="BJ3" i="5" s="1"/>
  <c r="BT15" i="2"/>
  <c r="BT4" i="2"/>
  <c r="BJ4" i="5" s="1"/>
  <c r="BT5" i="2"/>
  <c r="BJ5" i="5" s="1"/>
  <c r="BT16" i="2"/>
  <c r="BT17" i="2"/>
  <c r="BT6" i="2"/>
  <c r="BJ6" i="5" s="1"/>
  <c r="BT7" i="2"/>
  <c r="BJ7" i="5" s="1"/>
  <c r="BT18" i="2"/>
  <c r="BT19" i="2"/>
  <c r="BT8" i="2"/>
  <c r="BJ8" i="5" s="1"/>
  <c r="BT20" i="2"/>
  <c r="AN2" i="5"/>
  <c r="AN3" i="5"/>
  <c r="AN4" i="5"/>
  <c r="AN5" i="5"/>
  <c r="AN6" i="5"/>
  <c r="AN7" i="5"/>
  <c r="AN8" i="5"/>
  <c r="AN9" i="5"/>
  <c r="AN10" i="5"/>
  <c r="AN11" i="5"/>
  <c r="AN12" i="5"/>
  <c r="BB2" i="2"/>
  <c r="AR2" i="5" s="1"/>
  <c r="BB15" i="2"/>
  <c r="BB4" i="2"/>
  <c r="AR4" i="5" s="1"/>
  <c r="BB5" i="2"/>
  <c r="AR5" i="5" s="1"/>
  <c r="BB16" i="2"/>
  <c r="BB17" i="2"/>
  <c r="BB6" i="2"/>
  <c r="AR6" i="5" s="1"/>
  <c r="BB7" i="2"/>
  <c r="AR7" i="5" s="1"/>
  <c r="BB18" i="2"/>
  <c r="BB19" i="2"/>
  <c r="BB8" i="2"/>
  <c r="AR8" i="5" s="1"/>
  <c r="BB20" i="2"/>
  <c r="BB21" i="2"/>
  <c r="BB22" i="2"/>
  <c r="BB23" i="2"/>
  <c r="BB24" i="2"/>
  <c r="BB25" i="2"/>
  <c r="BB26" i="2"/>
  <c r="BB27" i="2"/>
  <c r="BB28" i="2"/>
  <c r="BB9" i="2"/>
  <c r="AR9" i="5" s="1"/>
  <c r="BB10" i="2"/>
  <c r="AR10" i="5" s="1"/>
  <c r="BB29" i="2"/>
  <c r="BB30" i="2"/>
  <c r="BB31" i="2"/>
  <c r="BB32" i="2"/>
  <c r="BB11" i="2"/>
  <c r="AR11" i="5" s="1"/>
  <c r="BB33" i="2"/>
  <c r="BB12" i="2"/>
  <c r="AR12" i="5" s="1"/>
  <c r="BB14" i="2"/>
  <c r="AZ2" i="2"/>
  <c r="AP2" i="5" s="1"/>
  <c r="AZ3" i="2"/>
  <c r="AP3" i="5" s="1"/>
  <c r="AZ15" i="2"/>
  <c r="AZ4" i="2"/>
  <c r="AP4" i="5" s="1"/>
  <c r="AZ5" i="2"/>
  <c r="AP5" i="5" s="1"/>
  <c r="AZ16" i="2"/>
  <c r="AZ17" i="2"/>
  <c r="AZ6" i="2"/>
  <c r="AP6" i="5" s="1"/>
  <c r="AZ7" i="2"/>
  <c r="AP7" i="5" s="1"/>
  <c r="AZ18" i="2"/>
  <c r="AZ19" i="2"/>
  <c r="AZ8" i="2"/>
  <c r="AP8" i="5" s="1"/>
  <c r="AZ20" i="2"/>
  <c r="AZ21" i="2"/>
  <c r="AZ22" i="2"/>
  <c r="AZ23" i="2"/>
  <c r="AZ24" i="2"/>
  <c r="AZ25" i="2"/>
  <c r="AZ26" i="2"/>
  <c r="AZ27" i="2"/>
  <c r="AZ28" i="2"/>
  <c r="AZ9" i="2"/>
  <c r="AP9" i="5" s="1"/>
  <c r="AZ10" i="2"/>
  <c r="AP10" i="5" s="1"/>
  <c r="AZ29" i="2"/>
  <c r="AZ30" i="2"/>
  <c r="AZ31" i="2"/>
  <c r="AZ32" i="2"/>
  <c r="AZ11" i="2"/>
  <c r="AP11" i="5" s="1"/>
  <c r="AZ33" i="2"/>
  <c r="AZ12" i="2"/>
  <c r="AP12" i="5" s="1"/>
  <c r="AZ14" i="2"/>
  <c r="B7" i="2"/>
  <c r="AL7" i="5" s="1"/>
  <c r="B18" i="2"/>
  <c r="B19" i="2"/>
  <c r="B8" i="2"/>
  <c r="AL8" i="5" s="1"/>
  <c r="B20" i="2"/>
  <c r="B21" i="2"/>
  <c r="B22" i="2"/>
  <c r="B23" i="2"/>
  <c r="B24" i="2"/>
  <c r="B25" i="2"/>
  <c r="B26" i="2"/>
  <c r="B27" i="2"/>
  <c r="B28" i="2"/>
  <c r="B9" i="2"/>
  <c r="AL9" i="5" s="1"/>
  <c r="B10" i="2"/>
  <c r="AL10" i="5" s="1"/>
  <c r="B29" i="2"/>
  <c r="B30" i="2"/>
  <c r="B31" i="2"/>
  <c r="B32" i="2"/>
  <c r="B11" i="2"/>
  <c r="AL11" i="5" s="1"/>
  <c r="B33" i="2"/>
  <c r="B12" i="2"/>
  <c r="AL12" i="5" s="1"/>
  <c r="B2" i="2"/>
  <c r="AL2" i="5" s="1"/>
  <c r="B3" i="2"/>
  <c r="AL3" i="5" s="1"/>
  <c r="B15" i="2"/>
  <c r="B4" i="2"/>
  <c r="AL4" i="5" s="1"/>
  <c r="B5" i="2"/>
  <c r="AL5" i="5" s="1"/>
  <c r="B16" i="2"/>
  <c r="B17" i="2"/>
  <c r="B6" i="2"/>
  <c r="AL6" i="5" s="1"/>
  <c r="B14" i="2"/>
  <c r="AX59" i="2"/>
  <c r="AX60" i="2"/>
  <c r="AX14" i="2"/>
  <c r="AX61" i="2"/>
  <c r="AX62" i="2"/>
  <c r="AX63" i="2"/>
  <c r="AX2" i="2"/>
  <c r="AX3" i="2"/>
  <c r="AX64" i="2"/>
  <c r="AX65" i="2"/>
  <c r="AX66" i="2"/>
  <c r="AX67" i="2"/>
  <c r="AX15" i="2"/>
  <c r="AX68" i="2"/>
  <c r="AX69" i="2"/>
  <c r="AX70" i="2"/>
  <c r="AX71" i="2"/>
  <c r="AX72" i="2"/>
  <c r="AX73" i="2"/>
  <c r="AX74" i="2"/>
  <c r="AX75" i="2"/>
  <c r="AX4" i="2"/>
  <c r="AX34" i="2"/>
  <c r="AX76" i="2"/>
  <c r="AX35" i="2"/>
  <c r="AX77" i="2"/>
  <c r="AX49" i="2"/>
  <c r="AX5" i="2"/>
  <c r="AX78" i="2"/>
  <c r="AX79" i="2"/>
  <c r="AX80" i="2"/>
  <c r="AX81" i="2"/>
  <c r="AX82" i="2"/>
  <c r="AX83" i="2"/>
  <c r="AX84" i="2"/>
  <c r="AX16" i="2"/>
  <c r="AX17" i="2"/>
  <c r="AX6" i="2"/>
  <c r="AX85" i="2"/>
  <c r="AX86" i="2"/>
  <c r="AX87" i="2"/>
  <c r="AX88" i="2"/>
  <c r="AX36" i="2"/>
  <c r="AX89" i="2"/>
  <c r="AX90" i="2"/>
  <c r="AX91" i="2"/>
  <c r="AX7" i="2"/>
  <c r="AX18" i="2"/>
  <c r="AX92" i="2"/>
  <c r="AX93" i="2"/>
  <c r="AX19" i="2"/>
  <c r="AX94" i="2"/>
  <c r="AX95" i="2"/>
  <c r="AX8" i="2"/>
  <c r="AX96" i="2"/>
  <c r="AX37" i="2"/>
  <c r="AX97" i="2"/>
  <c r="AX98" i="2"/>
  <c r="AX99" i="2"/>
  <c r="AX20" i="2"/>
  <c r="AX38" i="2"/>
  <c r="AX100" i="2"/>
  <c r="AX101" i="2"/>
  <c r="AX102" i="2"/>
  <c r="AX103" i="2"/>
  <c r="AX50" i="2"/>
  <c r="AX51" i="2"/>
  <c r="AX104" i="2"/>
  <c r="AX21" i="2"/>
  <c r="AX22" i="2"/>
  <c r="AX23" i="2"/>
  <c r="AX13" i="2"/>
  <c r="AX106" i="2"/>
  <c r="AX24" i="2"/>
  <c r="AX107" i="2"/>
  <c r="AX39" i="2"/>
  <c r="AX108" i="2"/>
  <c r="AX109" i="2"/>
  <c r="AX110" i="2"/>
  <c r="AX111" i="2"/>
  <c r="AX25" i="2"/>
  <c r="AX40" i="2"/>
  <c r="AX26" i="2"/>
  <c r="AX27" i="2"/>
  <c r="AX28" i="2"/>
  <c r="AX41" i="2"/>
  <c r="AX112" i="2"/>
  <c r="AX52" i="2"/>
  <c r="AX113" i="2"/>
  <c r="AX114" i="2"/>
  <c r="AX115" i="2"/>
  <c r="AX116" i="2"/>
  <c r="AX9" i="2"/>
  <c r="AX117" i="2"/>
  <c r="AX118" i="2"/>
  <c r="AX119" i="2"/>
  <c r="AX120" i="2"/>
  <c r="AX121" i="2"/>
  <c r="AX122" i="2"/>
  <c r="AX53" i="2"/>
  <c r="AX54" i="2"/>
  <c r="AX123" i="2"/>
  <c r="AX124" i="2"/>
  <c r="AX55" i="2"/>
  <c r="AX126" i="2"/>
  <c r="AX42" i="2"/>
  <c r="AX10" i="2"/>
  <c r="AX127" i="2"/>
  <c r="AX128" i="2"/>
  <c r="AX129" i="2"/>
  <c r="AX130" i="2"/>
  <c r="AX43" i="2"/>
  <c r="AX29" i="2"/>
  <c r="AX131" i="2"/>
  <c r="AX30" i="2"/>
  <c r="AX31" i="2"/>
  <c r="AX132" i="2"/>
  <c r="AX32" i="2"/>
  <c r="AX56" i="2"/>
  <c r="AX44" i="2"/>
  <c r="AX133" i="2"/>
  <c r="AX45" i="2"/>
  <c r="AX46" i="2"/>
  <c r="AX134" i="2"/>
  <c r="AX135" i="2"/>
  <c r="AX136" i="2"/>
  <c r="AX137" i="2"/>
  <c r="AX138" i="2"/>
  <c r="AX140" i="2"/>
  <c r="AX141" i="2"/>
  <c r="AX142" i="2"/>
  <c r="AX11" i="2"/>
  <c r="AX143" i="2"/>
  <c r="AX33" i="2"/>
  <c r="AX47" i="2"/>
  <c r="AX12" i="2"/>
  <c r="AX48" i="2"/>
  <c r="AX144" i="2"/>
  <c r="AX145" i="2"/>
  <c r="AX146" i="2"/>
  <c r="AX147" i="2"/>
  <c r="AX57" i="2"/>
  <c r="AX58" i="2"/>
  <c r="D16" i="4" l="1"/>
  <c r="D11" i="4"/>
  <c r="C10" i="14"/>
  <c r="F10" i="14"/>
  <c r="B10" i="14"/>
  <c r="G10" i="14"/>
  <c r="H10" i="14"/>
  <c r="D10" i="14"/>
  <c r="I10" i="14"/>
  <c r="E10" i="14"/>
  <c r="D14" i="4"/>
  <c r="D10" i="4"/>
  <c r="D13" i="4"/>
  <c r="D17" i="4"/>
  <c r="D6" i="4"/>
  <c r="D19" i="4"/>
  <c r="D18" i="4"/>
  <c r="D7" i="4"/>
  <c r="D5" i="4"/>
  <c r="D15" i="4"/>
  <c r="D21" i="4"/>
  <c r="D23" i="4"/>
  <c r="D20" i="4"/>
  <c r="D12" i="4"/>
  <c r="D9" i="4"/>
  <c r="D22" i="4"/>
</calcChain>
</file>

<file path=xl/comments1.xml><?xml version="1.0" encoding="utf-8"?>
<comments xmlns="http://schemas.openxmlformats.org/spreadsheetml/2006/main">
  <authors>
    <author>Drexel University</author>
  </authors>
  <commentList>
    <comment ref="BE5" authorId="0">
      <text>
        <r>
          <rPr>
            <b/>
            <sz val="9"/>
            <color indexed="81"/>
            <rFont val="Tahoma"/>
            <charset val="1"/>
          </rPr>
          <t>Drexel University:</t>
        </r>
        <r>
          <rPr>
            <sz val="9"/>
            <color indexed="81"/>
            <rFont val="Tahoma"/>
            <charset val="1"/>
          </rPr>
          <t xml:space="preserve">
Justification: the use of self-report survey are described in an article that reported the results of the study (http://www.implementationscience.com/content/8/1/141) and on the study description on clinicaltrials.gov (https://clinicaltrials.gov/ct2/show/NCT01978054)</t>
        </r>
      </text>
    </comment>
    <comment ref="BG5" authorId="0">
      <text>
        <r>
          <rPr>
            <b/>
            <sz val="9"/>
            <color indexed="81"/>
            <rFont val="Tahoma"/>
            <charset val="1"/>
          </rPr>
          <t>Drexel University:</t>
        </r>
        <r>
          <rPr>
            <sz val="9"/>
            <color indexed="81"/>
            <rFont val="Tahoma"/>
            <charset val="1"/>
          </rPr>
          <t xml:space="preserve">
Justification: analysis of planning document is described in an article that reported the results of the study (http://www.implementationscience.com/content/8/1/141)   and on the study description on clinicaltrials.gov (https://clinicaltrials.gov/ct2/show/NCT01978054)</t>
        </r>
      </text>
    </comment>
    <comment ref="BM5" authorId="0">
      <text>
        <r>
          <rPr>
            <b/>
            <sz val="9"/>
            <color indexed="81"/>
            <rFont val="Tahoma"/>
            <family val="2"/>
          </rPr>
          <t>Drexel University:</t>
        </r>
        <r>
          <rPr>
            <sz val="9"/>
            <color indexed="81"/>
            <rFont val="Tahoma"/>
            <family val="2"/>
          </rPr>
          <t xml:space="preserve">
Justification: public health practitioners, which we’ll consider policmakers, as described on the study description on clinicaltrials.gov) (https://clinicaltrials.gov/ct2/show/NCT01978054)</t>
        </r>
      </text>
    </comment>
    <comment ref="BO5" authorId="0">
      <text>
        <r>
          <rPr>
            <b/>
            <sz val="9"/>
            <color indexed="81"/>
            <rFont val="Tahoma"/>
            <family val="2"/>
          </rPr>
          <t>Drexel University:</t>
        </r>
        <r>
          <rPr>
            <sz val="9"/>
            <color indexed="81"/>
            <rFont val="Tahoma"/>
            <family val="2"/>
          </rPr>
          <t xml:space="preserve">
Justification: the review of state health department reports is described in an article that reported study results (http://www.implementationscience.com/content/8/1/141)</t>
        </r>
      </text>
    </comment>
    <comment ref="BE6" authorId="0">
      <text>
        <r>
          <rPr>
            <b/>
            <sz val="9"/>
            <color indexed="81"/>
            <rFont val="Tahoma"/>
            <charset val="1"/>
          </rPr>
          <t>Drexel University:</t>
        </r>
        <r>
          <rPr>
            <sz val="9"/>
            <color indexed="81"/>
            <rFont val="Tahoma"/>
            <charset val="1"/>
          </rPr>
          <t xml:space="preserve">
Justification: Text on methods from clinicaltrials.gov: “Buprenorphine (EBP) use data will be collected from November, 2012 to May, 2016 through administrative databases located at the state of Ohio.” (https://clinicaltrials.gov/ct2/show/study/NCT01702142). </t>
        </r>
      </text>
    </comment>
    <comment ref="BK6" authorId="0">
      <text>
        <r>
          <rPr>
            <b/>
            <sz val="9"/>
            <color indexed="81"/>
            <rFont val="Tahoma"/>
            <family val="2"/>
          </rPr>
          <t>Drexel University:</t>
        </r>
        <r>
          <rPr>
            <sz val="9"/>
            <color indexed="81"/>
            <rFont val="Tahoma"/>
            <family val="2"/>
          </rPr>
          <t xml:space="preserve">
Justification: it is listed as observational (i.e., not experimental) (https://clinicaltrials.gov/ct2/show/study/NCT01702142) and prospectively collects data at multiple time points</t>
        </r>
      </text>
    </comment>
    <comment ref="BM6" authorId="0">
      <text>
        <r>
          <rPr>
            <b/>
            <sz val="9"/>
            <color indexed="81"/>
            <rFont val="Tahoma"/>
            <family val="2"/>
          </rPr>
          <t>Drexel University:</t>
        </r>
        <r>
          <rPr>
            <sz val="9"/>
            <color indexed="81"/>
            <rFont val="Tahoma"/>
            <family val="2"/>
          </rPr>
          <t xml:space="preserve">
Justification: Text on methods from clinicaltrials.gov: “Buprenorphine (EBP) use data will be collected from November, 2012 to May, 2016 through administrative databases located at the state of Ohio.” (https://clinicaltrials.gov/ct2/show/study/NCT01702142)</t>
        </r>
      </text>
    </comment>
    <comment ref="BE10" authorId="0">
      <text>
        <r>
          <rPr>
            <b/>
            <sz val="9"/>
            <color indexed="81"/>
            <rFont val="Tahoma"/>
            <charset val="1"/>
          </rPr>
          <t>Drexel University:</t>
        </r>
        <r>
          <rPr>
            <sz val="9"/>
            <color indexed="81"/>
            <rFont val="Tahoma"/>
            <charset val="1"/>
          </rPr>
          <t xml:space="preserve">
Justification: the results of the formative evaluation, which is where the mention of policy is, is here: http://www.ncbi.nlm.nih.gov/pmc/articles/PMC3902028/pdf/1471-2458-14-68.pdf. </t>
        </r>
      </text>
    </comment>
    <comment ref="BK10" authorId="0">
      <text>
        <r>
          <rPr>
            <b/>
            <sz val="9"/>
            <color indexed="81"/>
            <rFont val="Tahoma"/>
            <family val="2"/>
          </rPr>
          <t>Drexel University:</t>
        </r>
        <r>
          <rPr>
            <sz val="9"/>
            <color indexed="81"/>
            <rFont val="Tahoma"/>
            <family val="2"/>
          </rPr>
          <t xml:space="preserve">
Justification: abstract states: “We will conduct a formative evaluation prior to implementation to evaluation to assess current policies, systems of care and practice-level barriers and facilitators for tobacco use screening and treatment in public health clinics and inform modifications to the implementation strategies.”
Formative evals are, by definition, observational</t>
        </r>
      </text>
    </comment>
    <comment ref="BM10" authorId="0">
      <text>
        <r>
          <rPr>
            <b/>
            <sz val="9"/>
            <color indexed="81"/>
            <rFont val="Tahoma"/>
            <family val="2"/>
          </rPr>
          <t>Drexel University:</t>
        </r>
        <r>
          <rPr>
            <sz val="9"/>
            <color indexed="81"/>
            <rFont val="Tahoma"/>
            <family val="2"/>
          </rPr>
          <t xml:space="preserve">
Justification: the results of the formative evaluation, which is where the mention of policy is, is here: http://www.ncbi.nlm.nih.gov/pmc/articles/PMC3902028/pdf/1471-2458-14-68.pdf</t>
        </r>
      </text>
    </comment>
    <comment ref="BE11" authorId="0">
      <text>
        <r>
          <rPr>
            <b/>
            <sz val="9"/>
            <color indexed="81"/>
            <rFont val="Tahoma"/>
            <charset val="1"/>
          </rPr>
          <t>Drexel University:</t>
        </r>
        <r>
          <rPr>
            <sz val="9"/>
            <color indexed="81"/>
            <rFont val="Tahoma"/>
            <charset val="1"/>
          </rPr>
          <t xml:space="preserve">
Justification: a paper that describes the methods used to develop the measures is here: http://www.ncbi.nlm.nih.gov/pubmed/24731295</t>
        </r>
      </text>
    </comment>
    <comment ref="BK11" authorId="0">
      <text>
        <r>
          <rPr>
            <b/>
            <sz val="9"/>
            <color indexed="81"/>
            <rFont val="Tahoma"/>
            <family val="2"/>
          </rPr>
          <t>Drexel University:</t>
        </r>
        <r>
          <rPr>
            <sz val="9"/>
            <color indexed="81"/>
            <rFont val="Tahoma"/>
            <family val="2"/>
          </rPr>
          <t xml:space="preserve">
Justification: the project proposes to observation practice to develop measures of strategic climate, which the abstract defines as: “Strategic climate involves the extent to which the policies, practices, procedures, and reward systems in an organization reinforce the prioritization of a specific goal.”</t>
        </r>
      </text>
    </comment>
    <comment ref="BM11" authorId="0">
      <text>
        <r>
          <rPr>
            <b/>
            <sz val="9"/>
            <color indexed="81"/>
            <rFont val="Tahoma"/>
            <family val="2"/>
          </rPr>
          <t>Drexel University:</t>
        </r>
        <r>
          <rPr>
            <sz val="9"/>
            <color indexed="81"/>
            <rFont val="Tahoma"/>
            <family val="2"/>
          </rPr>
          <t xml:space="preserve">
Justification: a paper that describes the data sources and methods is here: http://www.ncbi.nlm.nih.gov/pubmed/24731295</t>
        </r>
      </text>
    </comment>
    <comment ref="BY11" authorId="0">
      <text>
        <r>
          <rPr>
            <b/>
            <sz val="9"/>
            <color indexed="81"/>
            <rFont val="Tahoma"/>
            <charset val="1"/>
          </rPr>
          <t xml:space="preserve">Drexel University:
</t>
        </r>
        <r>
          <rPr>
            <sz val="9"/>
            <color indexed="81"/>
            <rFont val="Tahoma"/>
            <family val="2"/>
          </rPr>
          <t xml:space="preserve">Justification: I looked at publications resulting from the grant (http://grantome.com/grant/NIH/R21-MH098124-02) and found this paper stating that the study place in southern Cali </t>
        </r>
      </text>
    </comment>
    <comment ref="BY12" authorId="0">
      <text>
        <r>
          <rPr>
            <b/>
            <sz val="9"/>
            <color indexed="81"/>
            <rFont val="Tahoma"/>
            <charset val="1"/>
          </rPr>
          <t>Drexel University:</t>
        </r>
        <r>
          <rPr>
            <sz val="9"/>
            <color indexed="81"/>
            <rFont val="Tahoma"/>
            <charset val="1"/>
          </rPr>
          <t xml:space="preserve">
Justification: Nothing suggests that this is international in scope….</t>
        </r>
      </text>
    </comment>
    <comment ref="A42" authorId="0">
      <text>
        <r>
          <rPr>
            <b/>
            <sz val="9"/>
            <color indexed="81"/>
            <rFont val="Tahoma"/>
            <family val="2"/>
          </rPr>
          <t>Drexel University:</t>
        </r>
        <r>
          <rPr>
            <sz val="9"/>
            <color indexed="81"/>
            <rFont val="Tahoma"/>
            <family val="2"/>
          </rPr>
          <t xml:space="preserve">
Justificatioin: text from project description on clinicaltrials.gov (https://clinicaltrials.gov/ct2/show/NCT02461628)</t>
        </r>
      </text>
    </comment>
  </commentList>
</comments>
</file>

<file path=xl/sharedStrings.xml><?xml version="1.0" encoding="utf-8"?>
<sst xmlns="http://schemas.openxmlformats.org/spreadsheetml/2006/main" count="2159" uniqueCount="1045">
  <si>
    <t>R01</t>
  </si>
  <si>
    <t>R03</t>
  </si>
  <si>
    <t>R21</t>
  </si>
  <si>
    <t>R34</t>
  </si>
  <si>
    <t>Institute</t>
  </si>
  <si>
    <t>Title of project </t>
  </si>
  <si>
    <t>Abstract text</t>
  </si>
  <si>
    <t>Project Terms</t>
  </si>
  <si>
    <t>NIH Spending Category</t>
  </si>
  <si>
    <t>PI name </t>
  </si>
  <si>
    <t>Project #</t>
  </si>
  <si>
    <t>Funding mechanism</t>
  </si>
  <si>
    <t>Fiscal years funding provided ($ dollar amount)-2007-TEXT</t>
  </si>
  <si>
    <t>Fiscal years funding provided ($ dollar amount)-2008-TEXT</t>
  </si>
  <si>
    <t>Fiscal years funding provided ($ dollar amount)-2009-TEXT</t>
  </si>
  <si>
    <t>Fiscal years funding provided ($ dollar amount)-2010-TEXT</t>
  </si>
  <si>
    <t>Fiscal years funding provided ($ dollar amount)-2011-TEXT</t>
  </si>
  <si>
    <t>Fiscal years funding provided ($ dollar amount)-2012-TEXT</t>
  </si>
  <si>
    <t>Fiscal years funding provided ($ dollar amount)-2013-TEXT</t>
  </si>
  <si>
    <t>Fiscal years funding provided ($ dollar amount)-2014-TEXT</t>
  </si>
  <si>
    <t>Fiscal years funding provided ($ dollar amount)-2015-TEXT</t>
  </si>
  <si>
    <t>Funding IC -NCI</t>
  </si>
  <si>
    <t>Funding IC -NEI</t>
  </si>
  <si>
    <t>Funding IC -NHLBI</t>
  </si>
  <si>
    <t>Funding IC -NHGRI</t>
  </si>
  <si>
    <t>Funding IC -NIA</t>
  </si>
  <si>
    <t>Funding IC -NIAAA</t>
  </si>
  <si>
    <t>Funding IC -NIAID</t>
  </si>
  <si>
    <t>Funding IC -NIAMS</t>
  </si>
  <si>
    <t>Funding IC -NIBIB</t>
  </si>
  <si>
    <t>Funding IC -NICHD</t>
  </si>
  <si>
    <t>Funding IC -NIDCD</t>
  </si>
  <si>
    <t>Funding IC -NIDCR</t>
  </si>
  <si>
    <t>Funding IC -NIDDK</t>
  </si>
  <si>
    <t>Funding IC -NIDA</t>
  </si>
  <si>
    <t>Funding IC -NIEHS</t>
  </si>
  <si>
    <t>Funding IC -NIGMS</t>
  </si>
  <si>
    <t>Funding IC -NIMH</t>
  </si>
  <si>
    <t>Funding IC -NIMHD</t>
  </si>
  <si>
    <t>Funding IC -NINDS</t>
  </si>
  <si>
    <t>Funding IC -NINR</t>
  </si>
  <si>
    <t>Funding IC -NLM</t>
  </si>
  <si>
    <t>Funding IC -CIT</t>
  </si>
  <si>
    <t>Funding IC -CSR</t>
  </si>
  <si>
    <t>Funding IC -FIC</t>
  </si>
  <si>
    <t>Funding IC -NCCAM</t>
  </si>
  <si>
    <t>Funding IC -NCATS</t>
  </si>
  <si>
    <t>Funding IC -CC</t>
  </si>
  <si>
    <t>Funding IC -OD</t>
  </si>
  <si>
    <t>IMPROVING USE OF PERI-OPERATIVE BETA-BLOCKERS WITH A MULTIDIMENTIONAL QI PROGRAM</t>
  </si>
  <si>
    <t>DESCRIPTION (provided by applicant): Hundreds of thousands of patients undergo major noncardiac surgery every year. Of the myriad complications patients experience, postoperative cardiac complications are particularly problematic. Occurring in as many as 30% of high risk patients, postoperative myocardial infarction, unstable angina, congestive heart failure, and ventricular arrhythmias are associated with a 20% mortality, and lead to additional non-cardiac complications. A growing literature supports perioperative adrenergic modulation (particularly use of beta-blockers) as a way to reduce the risk for cardiac complications of non-cardiac surgery. Although the literature continues to evolve, perioperative beta-blockade (PBB) is effective in patients at higher cardiac risk (e.g. estimated risk &gt;4%), especially when PBB is started preoperatively and continued at least 7 days after surgery. Based on strength of current evidence, perioperative beta-blockade is a key element of the LeapFrog purchasing initiative, and a strategy in the CMS-sponsored Surgical Care Improvement (SCIP) national project. We propose a multidisciplinary quality improvement program that will enhance standard quality- improvement methodology with social marketing (SM) principles as a key approach to assessing and overcoming social barriers to improving PBB use at UCSF Medical Center. Our research has 3 aims. First, we will evaluate the effect of our program on rates of appropriate PBB administration by collecting data from patients who are eligible for PBB therapy as well as patients who are ineligible. This latter population is particularly important given recent data suggesting that PBB use in ineligible patients may be harmful. Second, we will evaluate the effectiveness of PBB therapy in eligible patients through evaluation of gold- standard outcomes of benefit (e.g. postoperative myocardial infarction) as well as potential harm (e.g. bronchospasm due to PBB). Third, through the work of our multidisciplinary team of coinvestigators and advisors we will develop and disseminate broadly generalizable set of tools useful in developing social marketing-informed PBB interventions, as well as tools useful in collecting valid PBB effectiveness data. The impact of this set of tools will be substantial as groups such as the NSQIP, SCIP, National Quality Forum, and Leapfrog Group continue to endorse PBB as a key strategy to reduce surgical morbidity and mortality.</t>
  </si>
  <si>
    <t>Adherence (attribute); adrenergic; Adrenergic Agents; Adrenergic beta-Antagonists; Adult; Affect; Anesthesia procedures; base; behavior change; Benefits and Risks; Bradycardia; Bronchial Spasm; Cardiac; Cardiac Surgery procedures; Caring; Clinic; Clinical; Clinical Data; Clinical Practice Guideline; Communities; Congestive Heart Failure; Costs and Benefits; Data; Data Collection; Development; Disadvantaged; Documentation; Effectiveness; Elements; Eligibility Determination; Evaluation; Event; experience; Gold; Guidelines; Heart Block; high risk; Hospitals; Hypotension; improved; instrument; Intensive Care Units; Intervention; Interview; Lead; Life; Literature; Location; Manuals; Medical center; Methodology; Methods; Morbidity - disease rate; Mortality Vital Statistics; multidisciplinary; Myocardial Infarction; Myocardial Ischemia; Nurses; Operating Rooms; Operative Surgical Procedures; Outcome; Patients; Perioperative; Population; Postoperative Period; Process; programs; Provider; Qi; Questionnaires; Recommendation; Research; Research Personnel; research study; Risk; Risk Estimate; Safety; Site; social; Social Marketing; Source; Specificity; Speed (motion); Surgeon; Teaching Hospitals; tool; Translations; Unstable angina; Ventricular; Ventricular Arrhythmia; Work</t>
  </si>
  <si>
    <t>Cardiovascular; Clinical Research; Heart Disease; Heart Disease - Coronary Heart Disease</t>
  </si>
  <si>
    <t>AUERBACH, ANDREW D</t>
  </si>
  <si>
    <t>HL086473</t>
  </si>
  <si>
    <t>EVALUATION OF A NATURAL EXPERIMENT TO IMPROVE STATEWIDE DEPRESSION CARE IN MN</t>
  </si>
  <si>
    <t>DESCRIPTION (provided by applicant): Depression is a common condition with unusually high patient disability, health care costs, and lost productivity. Despite an unusually strong evidence base for a best practice care model that would improve care, current care is well below that standard and not improving very much. This proposal's overall goal is to evaluate the effects of an impending statewide change in reimbursement combined with facilitated implementation of that best practice model. By conducting this study in close cooperation with all the health plans and a local quality improvement collaborative, the project will be able to achieve the following aims: #1. To use a multiple baseline design with staggered implementation to test the effect of these changes on the frequency and sustainability of evidence-based care processes for patients with depression #2. To test the effect of the care process changes on change in depression symptoms, healthcare costs, and work productivity #3. To identify the organizational factors within a recent conceptual model that affect the implementation and effects of the care changes #4. To describe the reach, adverse outcomes, adoption, implementation, maintenance, and spread of the system changes and new care processes in order to evaluate their potential for broad replication RELEVANCE: This unusual opportunity will provide information that is essential to knowledge of the dissemination and implementation questions that interfere with closing the many large gaps between what is known and what is done in usual medical practice. In addition, if the intervention being tried here is successful, it will serve as a generalizable model for a major improvement in depression care, with all that portends for the human problems and costs that are caused by this common problem. Finally, by conducting the study in cooperation with those who pay for and deliver the care, the project will demonstrate a new approach to research-practice partnerships.</t>
  </si>
  <si>
    <t>Adoption; adverse outcome; Affect; Caring; Case Manager; Chronic; chronic care model; Clinical; collaborative care; Confidentiality; contextual factors; cost; Data; Depressed mood; depressive symptoms; design; disability; disorder later incidence prevention; Ensure; Evaluation; evidence base; Evidence based treatment; Failure (biologic function); Frequencies (time pattern); Goals; Health Care Costs; Health Personnel; Health Planning; Human; improved; Institutes; Intervention; Knowledge; Lead; Maintenance; Measures; Medical; Mental Depression; Mental Health; Meta-Analysis; Methods; Minnesota; Modeling; Monitor; Natural experiment; novel strategies; Organizational Change; Outcome; Outcome Measure; Partnership Practice; Patients; Population; primary care setting; Primary Health Care; Principal Investigator; Process; Productivity; programs; Protocols documentation; Provider; quality improvement organization; Randomized Controlled Trials; Reporting; Research; Research Personnel; research to practice; Specialist; System; Testing; Time; Translating; Work</t>
  </si>
  <si>
    <t>Clinical Research; Depression; Health Services; Mental Health</t>
  </si>
  <si>
    <t>SOLBERG, LEIF I</t>
  </si>
  <si>
    <t>MH080692</t>
  </si>
  <si>
    <t>COMMUNITY PARTNERS IN CARE</t>
  </si>
  <si>
    <t>DESCRIPTION (provided by applicant): Underserved communities of color face an excess burden of illness from depression, due to the high prevalence of depression coupled with lower access to quality care among the poor. While evidence-based quality improvement programs for depression exist, these programs are under-utilized in underserved communities and have not been used across multiple agencies supporting safety-net clients. This is a revised proposal for Community Partners in Care (CPIC), a study designed to examine the effectiveness of a community-engagement, network-building intervention to implement evidence-based quality improvement interventions (PIC/WE Care) for depression within a multi-agency context, relative to a low-intensity dissemination control condition. Effectiveness is examined in terms of a) client access to care, health outcomes and quality of care; b) implementation process and costs; c) provider and administrator adoption of PIC/WE Care protocols and knowledge and attitudes concerning depression care and quality improvement toolkits. We propose a group level randomized control trial (RCT) in two Los Angeles Communities, South Los Angeles and Hollywood. The unit of randomization is the site or independent team of a participating agency. Agencies will include social service, primary care, and mental health specialty organizations. The study is longitudinal at the client, clinician, and organizational levels. Agencies and providers will be recruited and their sites randomized to the intervention or control condition. A community conference orients all sites to the study, provides the control condition and initiates planning under a community engagement model for the experimental sites. Clients will be recruited from intervention and control sites into a one-year outcomes study. Following the trial, the control sites receive delayed training in use of PIC/WE Care toolkits. We propose to evaluate uptake of these programs across four years as organizations have the intervention (either initially versus control condition; or in the wait-list delayed training for controls). We propose to use mixed methods to study the process of implementation of evidence-based interventions in underserved communities, under both the intervention and control conditions. The project investigators and community leaders represent diverse clinical and social science disciplines. The project is conducted, overall, under a community participatory partnered approach.</t>
  </si>
  <si>
    <t>Administrator; Adolescent; Adoption; African American; Attitude; base; burden of illness; Caring; Client; Clinical Sciences; Color; Communities; control trial; cost; Coupled; Discipline; Disease; Effectiveness; effectiveness trial; ethnic minority population; evidence base; Evidence based intervention; Evidence based treatment; Experimental Models; Exposure to; Face; follow-up; Grant; Health; Health Services Accessibility; Health Services Research; Healthcare; High Prevalence; Improve Access; improved; Income; innovation; interest; Intervention; Knowledge; Latino; Learning; Los Angeles; Low income; medical specialties; Medication Management; Mental Depression; Mental Health; Methods; Minority; Modeling; Neighborhoods; Outcome; Outcome Study; Patients; primary care setting; Primary Health Care; Process; programs; Protocols documentation; Provider; Psychological reinforcement; Psychotherapy; Quality of Care; Randomized; Randomized Controlled Trials; Recruitment Activity; Relative (related person); Research; Research Design; Research Personnel; Resources; safety net; Services; Site; Social Sciences; Social work (field); symposium; therapy design; Time; Training; treatment as usual; Treatment outcome; uptake; Waiting Lists; web site; Work</t>
  </si>
  <si>
    <t>Behavioral and Social Science; Clinical Research; Comparative Effectiveness Research; Depression; Health Services; Mental Health</t>
  </si>
  <si>
    <t>WELLS, KENNETH B.</t>
  </si>
  <si>
    <t>MH078853</t>
  </si>
  <si>
    <t>CANCER CONTROL DISSEMINATION TO ASIAN AMERICANS</t>
  </si>
  <si>
    <t>DESCRIPTION (provided by applicant): The overall goal of our proposal is to disseminate an evidence-based intervention designed for one Asian ethnic population to a different Asian ethnic population with overlapping cultural and health beliefs. In collaboration with International Community Health Services (ICHS), a community agency serving many Asian ethnic groups, we have three specific objectives for the proposed research: Replicate an effective colorectal cancer (CRC) screening intervention for Vietnamese Americans that was originally designed for Chinese Americans. Evaluate the dissemination of this replicated intervention through a quasi-experimental study. Collect and examine dissemination process data. Based on principles from Diffusion of Innovation Theory, we proposed to replicate an intervention with a 42% effect size. The replicated intervention will consist of a Vietnamese language video and bilingual pamphlet. We will translate and dub into Vietnamese our award-winning Chinese-language video, "Being a Winner in Life: How to Prevent Colorectal Cancer." The Chinese/English pamphlet will also be translated into Vietnamese. To provide feedback on the translated video script and pamphlet, we will convene 4 focus groups with Vietnamese men and women. Subsequently, we will introduce these materials to the intervention clinic staff at in-service training presentations and specifically recommend that intervention clinic medical assistants distribute the intervention materials. To evaluate the dissemination of this replicated intervention, our quantitative analysis will examine the Reach and Effectiveness based on the RE-AIM framework through a quasi-experimental study over an 18-month period. There are 919 and 802 age-eligible Vietnamese patients at the intervention and control clinic respectively. To determine the Effectiveness of the intervention, the primary outcome will be changes in CRC screening adherence rates at the intervention and control clinics. We will randomly select 25% of the patients from each clinic for pre- and post-intervention chart audits and use the Generalized Estimating Equation to model CRC screening adherence at the two clinics at pre- and post-intervention. Process evaluation will examine Adoption, Implementation, and Maintenance at the intervention clinic. We will collect qualitative data from 10 key informant interviews with ICHS management personnel and intervention clinic staff. In addition, 3 focus groups with medical assistants, the intervention agents, anof two focus groups with Vietnamese patients at the intervention clinic will also be completed.</t>
  </si>
  <si>
    <t>Adherence (attribute); Adoption; Age; American; Asian Americans; Asians; Award; base; Cancer Control; Cancer Control Research; Chinese American; Chinese People; Clinic; Collaborations; Colorectal Cancer; colorectal cancer screening; Communities; Community Health Services; computerized data processing; Country; Data; design; Diffusion; Diffusion of Innovation; dissemination research; Economically Deprived Population; effective intervention; Effectiveness; Effectiveness of Interventions; Equation; Ethnic group; ethnic minority population; Evaluation; evidence base; Evidence based intervention; experience; Failure (biologic function); Fecal occult blood; Feedback; Focus Groups; Funding; Goals; Health; health belief; health disparity; Healthcare; Immigrant; implementation research; Individual; informant; innovation; interest; International; Intervention; Interview; Japan; Korea; Language; Life; Literature; Maintenance; Medical; men; Methods; migration; Minority; Minority Groups; Modeling; multi-component intervention; NIH Program Announcements; Pamphlets; patient population; Patients; Pattern; Personnel Management; Philosophy; Population; population health; post intervention; prevent; primary outcome; Process; programs; Randomized Controlled Trials; Relative (related person); Reporting; Research; Research Personnel; research study; Resources; Services; System; Testing; theories; therapy design; Training; Translating; Underserved Population; United States Agency for Healthcare Research and Quality; Vietnam; Woman</t>
  </si>
  <si>
    <t>Cancer; Clinical Research; Colo-Rectal Cancer; Digestive Diseases; Health Services; Prevention</t>
  </si>
  <si>
    <t>TU, SHIN-PING</t>
  </si>
  <si>
    <t>CA124397</t>
  </si>
  <si>
    <t>THE WEST VIRGINIA SMOKING CESSATION OR REDUCTION IN PREGNANCY TREATMENT TRIAL</t>
  </si>
  <si>
    <t>DESCRIPTION (provided by applicant): The West Virginia (WV) Right From the Start (RFTS)-Smoking Cessation and Reduction in Pregnancy Treatment (SCRIPT) Adoption Trial are: 1) to disseminate to the RFTS program two evidence-based SCRIPT methods; 2) to compare the effectiveness of the methods delivered by full-time public health staff- Designated Care Coordinators (DCCs); 3) to document the routine DCC delivery rate and cost of the methods; and 4) to document DCC adoption predictors and the RFTS adoption rates of a SCRIPT BEST PRACTICE intervention for a two year period. Our goal is to institutionalize SCRIPT as part of the RFTS Program and WV health policy, and to distribute evidence based Guidelines for SCRIPT Programs for Medicaid-supported Care" for state-level stakeholders and programs in the US. The RFTS Program, established in 1990 by the WV Dept. of Public Health, Division of Perinatal Health to improve infant and maternal health, is based on the Standards and Guidelines of the American College of Obstetricians and Gynecologists (ACOG). It is funded by Medicaid and Title V Maternal and Child Health services programs. RFTS patients receive multiple home-based interventions from a network of RNs and licensed social workers, 80 full-time DCCs, in 55 counties. In addition to their regular OB-MD/RN prenatal care, about 56% (5000/9000) of eligible patients chose to enroll in RFTS each year: 46% or 2,300 are smokers. Four Aims will be accomplished to produce valid SCRIPT patient, provider, and RFTS Adoption Rates: AIM #1) To conduct in year 1, among the population of 80 full-time RFTS-DCCs, and a representative sample of 500+ Medicaid eligible pregnant smokers, a Formative Evaluation Assessment to document current DCC beliefs about SCRIPT and counseling practices, patient beliefs and the prevalence rate at the onset of RFTS care and the normal, pre-Trial cessation and significant reduction rates during and after pregnancy; AIM #2) To conduct in year 2 a Formative Dissemination Evaluation of the Effectiveness of 2 evidence-based SCRIPT methods delivered by the 80 DCCs to 1000+ pregnant smokers: The SCRIPT BASIC Group (E1) of 500+ patients of 40 DCCs to be compared to the SCRIPT PLUS Group (E2) of 500+ patients of 40 DCCs; AIM #3) To conduct a Process Evaluation in year 2 to document the routine delivery rate, costs and cost effectiveness of the two SCRIPT Programs provided by the 80 full-time DCCs to the cohort of pregnant smokers in Aim #2; and AIM #4) To conduct in years 3 and 4 an Adoption Evaluation of the Effectiveness, Process, Cost, Predictors and Adoption rates of a SCRIPT-BEST PRACTICE (BP) Program delivered by 80 DCCs to 100.0+ smokers. These Aims have not been empirically documented for a patient/providers population of a Medicaid supported state-wide prenatal program.</t>
  </si>
  <si>
    <t>Adoption; American College of Obstetricians and Gynecologists; base; Belief; Caring; cohort; compare effectiveness; cost; cost effectiveness; Counseling; County; Diffusion of Innovation; dissemination trial; Effectiveness; Enrollment; Evaluation; evidence base; evidence based guidelines; fetal tobacco exposure; Funding; Goals; Guidelines; Health Policy; Home environment; improved; Infant; Intervention; Licensing; Maternal Health; Maternal-Child Health Services; Medicaid; Methods; Modeling; patient population; Patient Self-Report; Patients; Peer Review; perinatal health; Population; Pregnancy; prenatal; Prenatal care; Prevalence; Process; programs; Provider; public health medicine (field); response; Sampling; Services; Smoker; Smoking; smoking cessation; Social Workers; Solutions; Time; treatment program; treatment trial; United States Agency for Healthcare Research and Quality; Visit; West Virginia</t>
  </si>
  <si>
    <t>Behavioral and Social Science; Cancer; Clinical Research; Clinical Trials; Comparative Effectiveness Research; Pediatric; Prevention; Smoking and Health; Tobacco</t>
  </si>
  <si>
    <t>WINDSOR, RICHARD ANTHONY</t>
  </si>
  <si>
    <t>CA124429</t>
  </si>
  <si>
    <t>DISSEMINATION OF A WEIGHT MANAGEMENT PROGRAM AMONG US VETERANS</t>
  </si>
  <si>
    <t>DESCRIPTION (provided by applicant): Advances in preventing and controlling cancer and other chronic diseases are currently limited by the failure to translate and disseminate evidence-based knowledge/interventions (EBI's) into practice. The purpose of this proposal is to conduct research to study the dissemination and implementation of MOVE! (Managing Overweight/Obesity for Veterans Everywhere). MOVE! is a national weight management program for veterans that is moving from pilot to full dissemination this year. Overweight and obesity are rapidly rising in the United States and interventions to combat this epidemic are desperately needed. Within the VA population, approximately 70% of veterans are overweight and or obese. The proposed research study will be conducted in partnership with a federal agency, the Veterans Affairs National Center for Health Promotion and Disease Prevention (VANCP), which is overseeing the dissemination of the program to a broad population through its national network of VA medical settings and community-based outpatient clinics. The US Veteran's Health Administration (VA) is the nation's largest health care organization, with 157 medical centers and 862 community-based out-patient clinics, 7.4 million enrolled patients, over five million active users of services, and 50 million out-patient visits/year. Thus, there is tremendous potential for high impact of programs disseminated and implemented effectively through the VA system, as well as potential to inform dissemination in other health systems. Our research team already has been collaborating with the VANCP and two VA clinical sites on a pilot dissemination project funded by NCI to incorporate and test EBI's that have the potential to strengthen the existing MOVE! program. We propose to study whether an innovative participant self-management intervention delivered primarily by veteran volunteers can address existing barriers to implementation of the current professionally-delivered and clinic-based MOVE! program. This new model will be called MOVE*VETS! (Volunteer Education and Tailored Self-management and support) and will include individualized computer-tailored printed health newsletters and motivational interviewing telephone calls delivered by volunteer veteran peer counselors. We will assess the impact of this alternative intervention delivery model on the overall dissemination and implementation of MOVE! using theory-based evaluation measures at both the participant level (participation and weight loss) and organizational levels of change.</t>
  </si>
  <si>
    <t>Address; Adopted; Adoption; Ambulatory Care Facilities; Awareness; base; Behavior; Body Weight decreased; Cancer Control; Characteristics; Chronic Disease; Clinic; clinical research site; Collaborations; combat; Communities; community setting; Computerized Medical Record; Computers; design; Diet; disorder prevention; dissemination research; Educational aspects; Effectiveness; Enrollment; Epidemic; Evaluation; evidence base; Evidence based intervention; Failure (biologic function); Funding; Health; health administration; health care service organization; Health Promotion; Health system; innovation; Internet; Intervention; Leadership; Learning; Maintenance; Measures; Medical; Medical center; Methods; Modeling; motivational enhancement therapy; Newsletter; Obesity; Outcome Measure; Outpatients; Overweight; Participant; Patients; peer; Perception; Physical activity; Population; prevent; Printing; Professional counselor; programs; Provider; Psychosocial Factor; public health medicine (field); Randomized Controlled Clinical Trials; Relative (related person); Research; Research Personnel; research study; secondary outcome; Self Management; Services; Site; Subjects Selections; System; Technology; Telephone; Testing; theories; Time; Training; Translating; United States; Veterans; Visit; volunteer; Weight</t>
  </si>
  <si>
    <t>Behavioral and Social Science; Cancer; Clinical Research; Health Services; Nutrition; Obesity; Prevention</t>
  </si>
  <si>
    <t>CAMPBELL, MARCI K</t>
  </si>
  <si>
    <t>CA124400</t>
  </si>
  <si>
    <t>PRACTICE REDESIGN TO IMPROVE DEPRESSION CARE - PRIDE CARE</t>
  </si>
  <si>
    <t>DESCRIPTION (provided by applicant): Clinical trials have demonstrated the effectiveness of strategies for primary care management of depression, yet adoption of these strategies has been disappointing. This effectiveness study proposes a group randomized trial with intention to treat analysis to test two different approaches to quality improvement for depression (compared to usual care) in community-based primary care practices. Both interventions will be aimed at improving physician use of best practices for depression care. The Dep/QI targets depression using a QI model that was previously successful in providing practices with a process to initiate change and implement evidence-based depression care tools. A Dep/QI facilitator will work with practices in this arm to initiate QI procedures to address depression care. The Dep/QI facilitator will work with each practice over six months and assist the QI team with activities to strengthen the ability of the team to initiate depression interventions within the practice. The Chron/QI intervention assumes a broader focus and seeks to improve organizational capacity to implement chronic care systems that enable primary care physicians to provide evidence-based care for depression as well as other chronic conditions. The Chron/QI will incorporate an innovative Multimethod Assessment Process (MAP) to address critical barriers to improving a practice's capacity for providing chronic care for depression and capacity for making and sustaining change in practice operations. The MAP process has been used successfully to assess and feedback information on practice organization and functioning for preventive services and for diabetes care. A QI facilitator will work with the practices to process the information from the MAP assessment and form a QI team that includes key stakeholders (including patients) to address both organizational function of the practice and the development of office systems to support best practices depression care. Trial endpoints will be measured at baseline and six months to assess adoption and at 12 and 18 months to assess sustainability of intervention effects. Endpoints will include measures of change in practice structure and processes consistent with the chronic care model and demonstrated "best practices" for depression care received by patients with depression as assessed by chart audit. A multimethod assessment will analyze all qualitative and quantitative data separately to understand which components of the interventions were most effective and how they might be further improved, as well as how the practices used the two interventions and how intervention components interacted with key practice characteristics. A specific aim of the multimethod assess will seek to understand how primary care physicians and practices determine and act on the relative priority of depression care among the competing demands of primary care.</t>
  </si>
  <si>
    <t>Acute; Address; Adopted; Adoption; Affect; Attention; base; Belief; Caring; Characteristics; Chronic; Chronic Care; chronic care model; chronic depression; Chronic Disease; Classification; Clinical; Clinical Trials; Collaborations; Communities; Computer information processing; Condition; Data; Depth; design; Detection; Development; Diabetes Mellitus; Disease; Effectiveness; Effectiveness of Interventions; Emotional; End Point; Environment; Feedback; Guidelines; Healthcare; Human Resources; improved; Individual; innovation; Intention; Intervention; Interview; Lead; Major Depressive Disorder; Managed Care; Measurement; Measures; Medical; Mental Depression; Mental Health; Methods; Modeling; Morbidity - disease rate; Mortality Vital Statistics; Motivation; Nature; Operative Surgical Procedures; Organ; Outcome; Patient Care; patient oriented; Patients; Physicians; Pliability; Population; Populations at Risk; prevent; Preventive; Primary Care Physician; Primary Health Care; Procedures; Process; Process Assessment (Health Care); programs; prospective; Qi; Qualitative Methods; Quality of Care; Randomized; Randomized Controlled Clinical Trials; Range; Recruitment Activity; Relative (related person); Research Personnel; Resources; Self Management; Services; sound; Stress; Structure; success; Surveys; System; Testing; Time; tool; Upper arm; Work</t>
  </si>
  <si>
    <t>NUTTING, PAUL A</t>
  </si>
  <si>
    <t>MH069806</t>
  </si>
  <si>
    <t>STUDY OF THE NATURALISTIC DISSEMINATION PROCESS OF AN EVIDENCE-BASED PROGRAM</t>
  </si>
  <si>
    <t>DESCRIPTION (provided by applicant): The use of evidence-based physical activity programs by public health practitioners is small, despite widespread knowledge of guidelines recommending their use. Public health organizations represent only one sector where such evidence-based programs may be disseminated; other sectors include fitness centers, worksites, and medical centers. To our knowledge, no study has examined the dissemination and implementation of such programs at the sector and organizational level. Active Living Every Day (ALED) is an evidence-based physical activity program that has been actively disseminated to four major sectors by Human Kinetics (HK), a leading publisher in the physical activity field. In this retrospective observational project, we propose to examine these processes in the dissemination of ALED: 1) sector and organization influences on decisions to adopt ALED and 2) organization influences on implementation and adaptation of ALED. Theoretical predictions about these processes based on the Diffusion of Innovations Model will be tested. We will assess sector-level influences (i.e. sector norms, actions by bellwether organizations, and intra-sector communication with other organizations) and organizational influences (i.e. knowledge of ALED and other physical activity programs, organizational values, decision-making processes, perceived innovation characteristics, and potential barriers to adoption) as predictors of ALED adoption in a case- control study (n=120 cases and 480 controls). We will also evaluate organization variables (i.e. opinion leadership, organizational decision-making, contextual supports, perceived innovation, compatibility with existing programs, adoption of other physical activity programs) associated with program implementation and describe adaptations made to ALED in an observational posttest-only study. We will analyze organizations that currently use ALED and those that have previously implemented the program but have discontinued using it (i.e., the cases in the case-control study; n=120) in the posttest-only study. Data will be obtained from (a) HK databases on promotional efforts, facilitator training, and purchase and use of ALED materials and online resources, (b) a survey of organization directors, and (c) follow-up interviews with directors at adopting organizations. The project will improve theoretical understanding of dissemination and provide empirical information for improving dissemination strategies for evidence-based prevention programs.</t>
  </si>
  <si>
    <t>Adopted; Adoption; Agreement; Awareness; base; Caring; Case-Control Studies; Characteristics; Client; Clinics and Hospitals; Communication; Communication Barriers; Communities; community organizations; community setting; Community Trial; Data; Databases; Decision Making; Diffusion; Diffusion of Innovation; Effectiveness; efficacy testing; Elements; Environment; evidence base; Evidence based intervention; Evidence based program; Experimental Designs; Fitness Centers; follow-up; Geographic state; Guidelines; handbook; Health; Health Club; Health Communication; health organization; Human; human data; improved; Individual; innovation; Intervention; Interview; Kinetics; Knowledge; Lead; Leadership; Licensing; Life; Medical; Medical center; Modeling; Moderate Exercise; Modification; Organizational Decision Making; Participant; Physical activity; Play; Prevention program; Preventive; Principal Investigator; Process; Professional Organizations; programs; public health medicine (field); Randomized; Research Design; Research Personnel; Resources; response; Retrospective Studies; Role; Sampling; Scientist; Services; Societies; Surveys; Testing; Training; Translating; uptake; Wood material; Work; Workplace</t>
  </si>
  <si>
    <t>Clinical Research; Prevention</t>
  </si>
  <si>
    <t>DUNN, ANDREA L</t>
  </si>
  <si>
    <t>HL086448</t>
  </si>
  <si>
    <t xml:space="preserve"> AN INTERVENTION FOR PROMOTING SMOKE-FREE POLICY IN RURAL KENTUCKY</t>
  </si>
  <si>
    <t>DESCRIPTION (provided by applicant): The purpose of this study is to test the effects of a community intervention on smoke-free policy outcomes in rural underserved communities. The intervention combines assessment of community readiness with tailored, evidence-based dissemination and implementation strategies. Rural residents are more likely to be exposed to secondhand smoke than those living in urban areas, reflecting a major rural-urban disparity in smoke-free laws. The overall goal of the study is to accelerate the 'diffusion-of-innovations curve' in rural communities through tailored, evidence-based dissemination and implementation efforts. The long-term goal is to develop a best practices framework for disseminating scientific knowledge about the effects of secondhand smoke and smoke-free laws and implementing effective community policy change and maintenance strategies in rural underserved communities. A pretest posttest, three-group quasi- experimental design will be used to test the primary hypotheses: Controlling for contextual factors, (a) the overall change in stage of readiness for smoke-free policy will be greater for Treatment than Control communities; (b) media coverage will be more favorable toward smoke-free environments in Treatment than Control communities; and (c) Treatment communities will be more likely than Control communities to demonstrate smoke-free policy outcomes. Guided by a community readiness model, the Intervention will have two components: (1) assessment of community stage of readiness; and (2) stage-specific, tailored dissemination and implementation strategies. The main elements of Component II of the Intervention include translating and disseminating knowledge, and building capacity and demand for smoke-free policy. The Treatment communities (n = 20) will participate in both components of the Intervention. Control I communities (n = 10) will participate in the community assessment of readiness at baseline and annually. The Control II communities (n = 10) will participate in community assessment of stage of readiness at the end of the study only. Community stakeholders will participate in key informant telephone interviews to assess community readiness for smoke-free policy. Print media clippings from all 51 daily and non-daily newspapers in study counties will be evaluated for pro/con slant related to smoke-free environments. Initial, intermediate, and final smoke-free policy outcomes will be measured. The potential influence of secular trends on the impact of this community intervention will be analyzed. The proposal is directly relevant to public health in that it has the potential to protect residents in rural, underserved communities from premature death and disease from exposure to secondhand smoke.</t>
  </si>
  <si>
    <t>Affect; Air; Cessation of life; Clip; Communities; community intervention; contextual factors; Controlled Study; County; Diffusion of Innovation; Disease; dissemination research; Elements; Environment; Environmental Tobacco Smoke; evidence base; Experimental Designs; Exposure to; Goals; Health; implementation research; informant; innovation; Intervention; Kentucky; Knowledge; Laws; Life; Maintenance; Measures; Modeling; Newspapers; NIH Program Announcements; Outcome; outreach; Policies; Population; population based; premature; Printed Media; public education; public health medicine (field); Public Health Practice; public policy on tobacco; Readiness; Research; Resources; Rural; Rural Community; Science; Smoke; smoke-free policy; Staging; Telephone Interviews; Testing; Time; tobacco control; tobacco exposure; Tobacco use; Translating; trend; urban area</t>
  </si>
  <si>
    <t>Clinical Research; Rural Health; Smoking and Health; Tobacco</t>
  </si>
  <si>
    <t>HAHN, ELLEN J</t>
  </si>
  <si>
    <t>HL086450</t>
  </si>
  <si>
    <t>CANCER CONTROL DISSEMINATION RESEARCH AMONG STATE-LEVEL POLICY MAKERS</t>
  </si>
  <si>
    <t>DESCRIPTION (provided by applicant): Background. Existing cancer control knowledge is not systematically disseminated and applied-state-level policy makers are in positions to affect programs and services related to cancer control. Environmental and policy interventions show great promise for reducing the cancer burden. Goal. Our primary goal is to increase the dissemination of evidence-based interventions to control cancer, primarily focusing on the uptake of effective environmental and policy approaches among state-level policy makers. Methods and evaluation. To advance dissemination science, our approach evaluates data ("usual care") and narrative approaches. Data-based approaches are used by health experts typically trained to summarize scientific information using empirical statistics and facts. Narrative dissemination turns scientific data into compelling stones showing how evidence-based interventions can affect the daily lives of people. These narrative forms of communication are emerging as important tools for cancer prevention and control. This project will occur in two parts. Phase 1 research involves an individually-randomized experiment in which delivery methods (data versus narrative) are compared among three key groups of policy makers: legislators, legislative staffers, and executive branch administrative leaders. Phase 2 builds on Phase 1, using a group-randomized effectiveness experiment to actively disseminate evidence-based cancer control interventions in 10 states (along with 10 control states). In Phase 2, we extend our work to practitioners, who are important conduits to legislative branch leaders and senior administrators in the executive branch. Dissemination activities in Phase 2 include tool development (e.g., policy briefs), skill enhancement (e.g., dissemination workshops), and application (e.g., enhanced awareness of evidence-based interventions). Evaluation of Phase 2 interventions will rely on three sources of data: 1) measures of dissemination based on self-reported surveys from practitioners; 2) review and abstraction of state-level cancer control records; and 3) a content analysis of relevant state-level legislation (both introduced and enacted bills). We also will conduct process evaluation. Dissemination and innovations. Concurrent with Phase 2, we will begin efforts to design for dissemination. The intent of these activities is to ensure that findings from our grant are useful, relevant, and ready for widespread dissemination when funding ends. We will assemble and work with an advisory group, capture project costs, conduct qualitative case studies, and sponsor a dissemination conference. Policy-relevant dissemination of evidence-based practice is highly innovative yet is an area that remains largely uncharted. Our project advances the field by better understanding the role of narrative communication in shaping policy. Relevance. This project is relevant to public health because it addresses behaviors that lead to significant premature cancer morbidity and mortality. Sparse knowledge exists regarding effective approaches for dissemination of research-tested interventions among "real world" policy audiences. Upon completion, our study will provide policy-relevant dissemination strategies that can be adapted to other settings and risk factors.</t>
  </si>
  <si>
    <t>Address; Administrator; Adoption; Affect; Area; Attention; Audience Research; authority; Awareness; base; Behavior; Budgets; Calculi; Cancer Burden; Cancer Control; cancer prevention; Case Study; Characteristics; Communication; Communications Media; cost; Cues; Data; Data Sources; Databases; design; dissemination research; Doctor of Philosophy; Educational Background; Educational workshop; effective intervention; Effectiveness; effectiveness trial; Ensure; Environment; Environmental Policy; Evaluation; evidence base; Evidence based intervention; Evidence based practice; Funding; Goals; Grant; Health; Individual; innovation; Intervention; Judgment; Knowledge; Lead; Life Style; Malignant Neoplasms; Measures; Methods; Monitor; Morbidity - disease rate; Mortality Vital Statistics; Patient Self-Report; Phase; Policies; Policy Maker; Population; Positioning Attribute; premature; Process; programs; public health medicine (field); Randomized; randomized trial; Records; Research; Research Personnel; research study; Resources; Risk Factors; Role; Science; Services; Shapes; skills; statistics; Statutes and Laws; Surveys; symposium; Testing; therapy design; tool; tool development; Training; treatment as usual; Trust; uptake; Work</t>
  </si>
  <si>
    <t>Cancer; Clinical Research; Clinical Trials; Comparative Effectiveness Research; Prevention</t>
  </si>
  <si>
    <t>BROWNSON, ROSS C</t>
  </si>
  <si>
    <t>CA124404</t>
  </si>
  <si>
    <t>IMPLEMENTING SYSTEMIC INTERVENTIONS TO CLOSE THE DISCOVERY-DELIVERY GAP</t>
  </si>
  <si>
    <t>DESCRIPTION (provided by applicant): The NIH and other federal agencies see provider-based research networks (PBRNs) as a promising model for disseminating and implementing evidence-based clinical services in community-based practice settings. PBRNs are collaborative partnerships between community-based providers and academic institutions to conduct clinical research on an ongoing basis. As an indicator of its commitment to PBRNs, the NIH is investigating the feasibility of training 50,000 community-based health-care practitioners to participate in clinical research and integrate new research findings into routine health care delivery. Yet, reports indicate that PBRNs are challenging to implement and sustain. Further, the extent to which PBRNs actually promote the use of evidence-based clinical services in community-based practice settings remains largely unknown. This project will examine the implementation, impact, sustainability, and business case of the NCI's Community Clinical Oncology Program (CCOP), a federally funded national PBRN that the NIH sees as a model for PBRNs in other disease areas. Specifically, the project will (1) investigate the implementation of the CCOP in community-based practice settings through in-depth case studies of three newly funded CCOP organizations and a survey of all 50 CCOP organizations; (2) examine the impact of the CCOP on clinical practice through longitudinal analysis of adoption rates of evidence-based cancer therapies by CCOP- affiliated and non-CCOP-affiliated providers using SEER-Medicare data; (3) assess the factors affecting sustainability of the CCOP in community-based practice settings through a longitudinal analysis of all CCOP organizations active from 1991 through 2003; and (4) investigate the business case for CCOP participation by providers through analysis of financial and statistical data and in-depth case studies. The project will provide the NIH with much-needed information about what it takes to implement and sustain PBRNs and what it can expect from PBRNs as a model for disseminating and implementing evidence-based clinical services in community-based practice settings.</t>
  </si>
  <si>
    <t>Acquired Immunodeficiency Syndrome; Address; Adopted; Adoption; Affect; AIDS/HIV problem; Area; base; Breathing; Businesses; Cancer Center; cancer therapy; Case Study; Clinical; clinical practice; Clinical Research; Clinical Research Protocols; Clinical Services; Clinical Trials; Clinical Trials Cooperative Group; Communities; community based practice; Community Clinical Oncology Program; Community Hospitals; Community Physician; Complex; Data; Data Sources; Dentists; Development; Disease; Division of Cancer Prevention; Ensure; Environment; Environmental Risk Factor; evidence base; Funding; Health; health care delivery; health care quality; health disparity; Health Resources; Health Services Administration; Health Services Research; Healthcare; innovation; Institutes; Institution; Intervention; Investigation; Investments; Knowledge; longitudinal analysis; Longitudinal Studies; Measures; Medical; Medicare; Modality; Modeling; National Cancer Institute; National Heart, Lung, and Blood Institute; National Institute of Allergy and Infectious Disease; National Institute of Dental and Craniofacial Research; National Institute of Drug Abuse; neglect; Nurses; operation; Performance; Physicians; Prevention; Process; programs; Provider; Qualitative Methods; Quality of life; Radiosurgery; Recording of previous events; Reporting; Research; Research Personnel; research to practice; Scientific Advances and Accomplishments; Series; Services; Site; Surveys; System; systemic intervention; Testing; Theoretical model; theories; therapy design; Time; tool; Training; Translating; Translations; United States National Institutes of Health; United States Substance Abuse and Mental Health Services Administration</t>
  </si>
  <si>
    <t>Cancer; Clinical Research; Comparative Effectiveness Research; Health Services; Prevention</t>
  </si>
  <si>
    <t>WEINER, BRYAN J.</t>
  </si>
  <si>
    <t>CA124402</t>
  </si>
  <si>
    <t>MOVING A RESEARCH-BASED INTERVENTION INTO PRACTICE</t>
  </si>
  <si>
    <t>Substantial effort has gone into developing and scientifically testing HIV prevention interventions, but these interventions do not affect the spread of the epidemic unless they are implemented effectively at community- based organizations (CBOs). Unfortunately, there has been little research examining how to successfully nhance the implementation of evidence-based interventions by CBOs. We spent many years developing and testing the efficacy of a community-level, HIV prevention intervention program for young gay/bisexual men, a group at high risk for HIV, called the Mpowerment Project. More recently we have been conducting a largely descriptive, qualitative prospective study of how 73 CBOs strive to implement the Mpowerment Project. We have also developed and have been providing a system of materials, training, and technical assistance (the Mpowerment Project Technology Exchange System, or MPTES) to help CBOs implement the intervention with fidelity to the original model. We have found that: (1) There is considerable variability, both between CBOs and within CBOs over time, in their implementation of the Mpowerment Project; (2) Issues at the organizational systems level play a substantially larger role in implementation effectiveness than we had anticipated; (3) Processes outside of the CBO (e.g., funder and community issues) often conflict with implementation of an innovative intervention; and (4) MPTES enhancements are required in order to be responsive to the ecology of barriers/facilitators to implementation that exist at multiple levels. Building on these findings, we have developed a conceptual model of implementation effectiveness that summarizes how complex systems, both internal and external to the organization, influence implementation effectiveness. We propose to conduct a prospective study of 80 CBOs that are striving to implement the Mpowerment Project, and, through quantitative methods, will test the model. Each CBO will be assessed at 4 time-points over two years, through online self-administered questionnaires and via telephone-administered surveys about the implementation of the intervention. We will also develop and implement an enhanced MPTES that addresses the potentially mutable variables in our conceputal model, and examine how utilization of the enhanced MPTES by CBO front-line staff, supervisors, Executive Directors, and funders improves their respective capacities to support effective implementation of the intervention.</t>
  </si>
  <si>
    <t>Address; Affect; AIDS prevention; Anal Sex; base; behavior change; Bisexual; Centers for Disease Control and Prevention (U.S.); cohort; Communities; community organizations; Complex; Conflict (Psychology); cost effective; Development; Ecology; Effectiveness; effectiveness research; efficacy testing; Epidemic; Evaluation; evidence base; Evidence based intervention; Evidence based program; Failure (biologic function); Funding; Funding Agency; Gays; Health; high risk; HIV; hydroxy-aluminum polymer; improved; Infection; innovation; Institutes; Intervention; intervention program; Intervention Studies; member; men; Methods; Modeling; Phase; Play; prevent; Prevention approach; Prevention strategy; Preventive Intervention; Process; programs; Prospective Studies; Provider; Questionnaires; Research; Research Design; research to practice; response; Role; Sampling; Self-Administered; Services; Surveys; System; Technology; Telephone; Testing; theories; Time; Training; Translating; Work</t>
  </si>
  <si>
    <t>Clinical Research; Mental Health; Prevention</t>
  </si>
  <si>
    <t>KEGELES, SUSAN M.</t>
  </si>
  <si>
    <t>MH065196</t>
  </si>
  <si>
    <t>DISSEMINATION OF A THEORY-BASED BONE HEALTH PROGRAM IN ONLINE COMMUNITIES</t>
  </si>
  <si>
    <t>DESCRIPTION (provided by applicant): Bone health is a significant public health issue in the United States. An estimated 10 million Americans age 50 and older are living with osteoporosis, and approximately 50% of women and 25% of men over age 50 will experience an osteoporosis-related fracture in their remaining lifetime. Recent research advancements have produced effective measures to improve and maintain bone health, including exercise, diet, screening tests, pharmacotherapies, and fall prevention strategies. These findings, however, have not been fully incorporated into the daily lives of adults, and many are unaware of the magnitude of bone-health problems. Only 11-44% of adults at high risk for osteoporosis take calcium and vitamin D supplements, and one third of women over age 55 have not discussed bone health issues with their care providers. Greater efforts must be made to effectively disseminate evidence-based research findings to improve bone health behaviors of the public. The Internet, with its increasing popularity, can be an effective tool in this endeavor. Despite a great deal of available online health resources, there has been a lack of research investigating effective methods to package and deliver these resources to yield positive public health outcomes. Our prior R21 grant project showed some preliminary effectiveness of using a social cognitive theory (SCT)-based online health promotion intervention. Expanding upon our prior findings and using an innovative approach combining two models of the SCT and the RE-AIM framework (Reach, Effectiveness, Adoption, Implementation, Maintenance), in this proposal, we propose a large scale online study (N = 768) that will compare the long-term impact of two SCT-based online bone health interventions in adults age 50 and older targeting two large online communities (SeniorNet, MyHealtheVet). The two interventions are (1) an 8-week SCT-based Online Bone Health (TO-BoneHealth) program and (2) a 12-month TO-BoneHealth Plus program, including the TO-BoneHealth program followed by biweekly theory- based eNewsletters with follow-up of each individual's bone health behaviors ("booster" intervention) for 10 months. The interventions' impact will be assessed on the following dimensions of the modified RE-AIM framework: (a) Effectiveness (knowledge, selected bone health behaviors, fall incidence, initiation of a discussion about bone health with a primary care provider, eHealth literacy); (b) Reach (number of participants the program reached); (c) Implementation (program usage); and (d) Maintenance (participants' bone health behavior maintenance). The Effectiveness dimension will be assessed using a randomized controlled trial employing a 3-group design (2 intervention and 1 control groups) with repeated measures (baseline, 8 weeks, 6, 12, and 18 months). The primary analytic approach for the Effectiveness dimension will involve mixed linear models analyses. Other impact dimensions will be assessed using descriptive statistics. With the rapid growth of online communities, findings from this study will significantly contribute to current eHealth practice and research and serve as a dissemination model for other health promotion projects targeting online communities. PUBLIC HEALTH RELEVANCE: Bone health is a significant public health issue in the United States, with approximately 10 million Americans age 50 and older living with osteoporosis. Several effective measures have been found to improve and maintain bone health. Many individuals, however, are unaware of the significance of bone health problems and do not follow recommended guidelines for bone health behaviors. Maximizing the popularity of the Internet, this innovative study will examine the impact of two online motivational health promotion interventions on improving mature adults' bone health behaviors. With the rapid growth of active online communities, findings from the proposed study will significantly contribute to public health by advancing current face-to-face health promotion efforts to online settings serving as a model approach.</t>
  </si>
  <si>
    <t>Academic Medical Centers; Activities of Daily Living; Address; Adoption; Adult; Advisory Committees; Age; age related; Aging; American; Baltimore; base; Binding Sites; Bone Density; Bone Diseases; bone health; Calcium; calcium intake; Caring; Collaborations; Communities; Community Healthcare; Community Practice; Control Groups; cost; Data Collection; design; Development Plans; diet and exercise; Dimensions; disorder prevention; dissemination research; Effectiveness; Electronics; evidence base; Exercise; Exhibits; expectation; experience; Fall prevention; falls; follow-up; Foundations; Fracture; Frequencies (time pattern); Goals; Grant; group intervention; Guidelines; Health; Health behavior; Health behavior change; Health Promotion; Health Resources; Health Services Research; high risk; Hip region structure; Home environment; improved; Incidence; Individual; innovation; Intake; interest; Internet; Intervention; Knowledge; Life; Linear Models; literacy; Long-Term Effects; Maintenance; Maryland; Measures; member; men; Methodology; Methods; Modeling; Modification; Nature; nutrition; Osteoporosis; Outcome; Outcome Measure; Pain; Participant; Pharmacotherapy; Physical activity; prevent; Prevention strategy; Preventive; Primary Health Care; programs; Provider; public health medicine (field); Randomized Controlled Trials; rapid growth; Research; Resources; Safety; Schools; Screening procedure; Self Efficacy; Site; Smoking; social cognitive theory; Source; statistics; Target Populations; Testing; theories; Time; tool; Trust; United States; United States National Institutes of Health; University Hospitals; usability; Use Effectiveness; user-friendly; Vitamin D; Woman</t>
  </si>
  <si>
    <t>Aging; Behavioral and Social Science; Clinical Research; Health Services; Nutrition; Osteoporosis; Prevention</t>
  </si>
  <si>
    <t>NAHM, EUN-SHIM</t>
  </si>
  <si>
    <t>NR011296</t>
  </si>
  <si>
    <t>IMPLEMENTATION OF ASTHMA GUIDELINES IN PRIMARY CARE; COMPARISON OF 4 APPROACHES</t>
  </si>
  <si>
    <t>DESCRIPTION (provided by applicant): Evidence-based guidelines for asthma management have been available to practicing physicians since 1991.1 Randomized controlled clinical trials have demonstrated that implementation of asthma guideline recommendations can significantly improve patient- level outcomes in asthmatics of all ages. However, in primary care practices, adoption and implementation of guideline recommendations continues to be inconsistent and uneven. Implementation of guidelines is challenging. Simple strategies like clinician education and toolkits alone are usually insufficient. Significant widespread and long- lasting improvements will require generalizable interventions that increase motivation and capacity for change and focus on changing processes of care. These interventions must be feasible and acceptable to primary care practices. Interventions like practice facilitation (PF), which add to rather than deplete practice resources, and local learning collaboratives (LLC), which produce competition and collaboration between practices have shown promise but require further study. We propose to conduct a 2 x 2 factorial (four-arm), mixed-method, cluster randomized controlled trial (RCT) of PF and LLC, provided individually and in combination, compared to provision of the asthma guidelines and a toolkit plus performance feedback (GTF) alone, to test the effectiveness and acceptability of these interventions for implementation of the most recent National Heart Lung and Blood Institute-endorsed asthma guideline in primary care practices. The specific aims are: Aim 1 (System-Level Effects): Evaluate the impacts of the proposed interventions -- GTF, PF, LLC, and the combination of PF and LLC -- on three key components of practice change, priority for the specific changes, change process capability (capacity to change), and care process content (the specific changes in process required for guideline implementation); Aim 2 (Guideline-Level Effects): Compare the effectiveness of four implementation interventions -- A) GTF, B) GTF plus PF, C) GTF plus LLC, and D) GTF, PF, and LLC -- on the practices' implementation of the six key messages of the NHLBI asthma guidelines; and Aim 3 (Moderators): Test the relationships between key practice characteristics -- use of electronic health records (Y/N), presence of mid-level clinicians (Y/N), practice ownership (clinicians own Y/N), and number of clinicians in the practice (#) -- guideline implementation. PUBLIC HEALTH RELEVANCE: Statement of Relevance If evidence-based guidelines for asthma management were implemented in primary care practices throughout the United States, we could reduce outpatient and emergency room visits by 56% and 91% respectively. This project will provide valuable information that will allow us to evaluate the effectiveness of four practice change strategies to improve asthma guideline implementation in primary care practices. If effective, the same strategies could be used to facilitate implementation of other chronic disease guidelines.</t>
  </si>
  <si>
    <t>Accident and Emergency department; Adoption; Adrenal Cortex Hormones; Age; Asthma; Breathing; Caring; Characteristics; Chronic Disease; Collaborations; compare effectiveness; Educational aspects; Effectiveness; Electronic Health Record; evidence based guidelines; Feedback; Guidelines; Hospitalization; improved; Intervention; Learning; Methods; Motivation; National Heart, Lung, and Blood Institute; Outcome; Outpatients; Ownership; Patients; Performance; Physicians; Prevention program; Primary Health Care; Process; public health relevance; Randomized Controlled Clinical Trials; Randomized Controlled Trials; Recommendation; Resources; System; Testing; United States; Upper arm; Visit</t>
  </si>
  <si>
    <t>Asthma; Clinical Research; Health Services; Lung</t>
  </si>
  <si>
    <t>MOLD, JAMES W</t>
  </si>
  <si>
    <t>HL091827</t>
  </si>
  <si>
    <t>THE IMPACT OF ADAPTATION ON SUCCESSFUL IMPLEMENTATION</t>
  </si>
  <si>
    <t>DESCRIPTION (provided by applicant): The Impact of Adaptation on Successful Implementation Abstract During the period encompassed by the 1980s and 1990s, the focus on drug abuse prevention research was to identify components of intervention that could be demonstrated to be efficacious in deterring the onset of alcohol, tobacco, marijuana, inhalants, and other forms of drug use. During this period, the question asked evolved from "Can prevention work?" to become "What can make programs more efficacious through how programs are designed?" With the advent of the US Department of Education's Principles of Effectiveness and the establishment of SAMHSA's National Registry of Effective Programs and Practices (NREPP) and a corresponding shift in policy that promoted funding for evidence-based programs in schools and community groups, there has been a noticeable shift away from research to demonstrate efficacy. The goal of the proposed research is to understand how implementers adapt All Stars, a research-based program that has been adopted by more than 250 schools and community service agencies in 48 states, the Virgin Islands, and Puerto Rico. The overall goal of this research is to answer three questions in sequence: (1) to what extent and why do All Stars' implementers modify the program as written? (2) How do modifications affect targeted mediators and outcome variables? (3) Does an intervention designed to promote positive modifications improve outcomes? The current project will address questions (1) and (2) in preparation for a subsequent grant application that will be devoted to addressing question (3). Two sub-studies will be conducted. The goal of Sub-Study 1 is to define how and why implementers modify All Stars when it is implemented. Both planned and unplanned modifications will be examined by reviewing videotapes collected from a previous research project as well as by conducting surveys, observations, and interviews with prospective implementers. Adaptations will be documented and the rationale for these modifications explored. Sub-Study 1 will result in the development of data collection tools that will be used in Sub-Study 2. The goal of Sub-Study 2 will be to collect extensive data about adaptation from a large number of dissemination sites} clients already using All Stars } to determine the degree to which various types of adaptations either augment, have a neutral effect, or diminish the effectiveness of the program in terms of changing mediating variables targeted by the program and adolescents' drug use. Results will be used in a follow-up study in which strategies for developing programming to promote positive adaptation and to meet implementers' needs will be developed and tested in a randomized control trial. Project Narrative Drug use, including the use of alcohol, tobacco, marijuana, inhalants, and illicit drugs continues to be a problem throughout the nation. Numerous research-based prevention programs are now disseminated throughout the country. This project will examine how schools and community service agencies that have adopted one drug use prevention program, All Stars, implement the program to students, how and why they make adaptations to the program, and what effect making adaptations has on successfully achieving the program's goals.</t>
  </si>
  <si>
    <t>abstracting; Address; adolescent drug use; Adopted; Affect; Alcohol consumption; Alcohols; Applications Grants; Attention; base; Benign; Caring; Client; Communities; Community Services; contextual factors; Country; Data; Data Analyses; Data Collection; design; Development; dissemination research; drug abuse prevention; Drug usage; Educational aspects; Effectiveness; effectiveness research; efficacy research; Evidence based program; experience; Follow-Up Studies; Funding; Goals; Illicit Drugs; improved; Inhalant dose form; Intervention; Interview; Knowledge; Marihuana; Marketing; Mediating; Mediator of activation protein; meetings; Methods; Modification; Outcome; Policies; Preparation; Prevention; Prevention program; Prevention Research; Program Effectiveness; programs; prospective; Puerto Rico; Randomized Controlled Trials; Registries; Research; Research Design; Research Project Grants; Sampling; Schools; Site; Students; Surveys; Testing; therapy design; Tobacco; tool; Training; United States Virgin Islands; Videotape; Work; Writing</t>
  </si>
  <si>
    <t>Clinical Research; Drug Abuse (NIDA only); Prevention; Substance Abuse; Substance Abuse Prevention</t>
  </si>
  <si>
    <t>HANSEN, WILLIAM B.</t>
  </si>
  <si>
    <t>DA024639</t>
  </si>
  <si>
    <t>IMPLEMENTING EVIDENCE TO PREVENT URINARY INFECTION AND ENHANCE PATIENT SAFETY</t>
  </si>
  <si>
    <t>DESCRIPTION (provided by applicant): Ensuring the effective use of evidence-based practices in real-world clinical settings can be challenging. We believe that nurses play a key role in the implementation of such practices, especially practices aimed at preventing healthcare-associated infection. Catheter-related urinary tract infection} the most frequent healthcare-associated infection in the United States} is a costly and potentially lethal condition. The state of Michigan is initiating an ambitious patient safety project to ameliorate the burden of disease associated with indwelling catheterization. The overarching objective of this research is to identify and develop strategies to optimize the implementation of key practices in the field of patient safety and healthcare-associated infection prevention. This study has three aims: 1) To describe the adoption and implementation of a Catheter-Associated Urinary Tract Infection Prevention Bundle (Bladder Bundle) as part of a Michigan state-wide patient safety initiative and assess patient outcomes such as catheter utilization and infection rates; 2) To identify and compare the barriers to and facilitators of implementing the Bladder Bundle across a diverse group of hospitals; and 3) To develop and evaluate strategies to facilitate implementation of the Bladder Bundle and assess patient outcomes including catheter utilization, discontinuation, re-insertion, and infection rates. This investigation includes the collection and analysis of both quantitative and qualitative data. We have assembled an interdisciplinary team that has already worked successfully together on a prior study to conduct this timely and innovative patient safety project. For the first aim we will use survey methods to describe the diffusion, adoption, and implementation of the Bladder Bundle and key patient outcomes. For the second aim we will use primarily qualitative methods, consisting of both phone interviews and site visits. This approach will allow us to examine in greater depth complex organizational factors that serve as either facilitators or barriers to implementing the Bladder Bundle. We will also develop implementation strategies and tools that will then be evaluated in collaboration with three hospitals that are in the process of implementing the Bladder Bundle. For the third aim we propose to collect qualitative data before, during, and after the implementation of the intervention in order to conduct a formative evaluation, including an evaluation of implementation process, attainment, and sustainability. We will also collect quantitative data on patient outcomes such as catheter use, discontinuation, and infection rates. PUBLIC HEALTH RELEVANCE: Catheter-related urinary tract infection is a common, costly, and potentially lethal condition. The purpose of this research is to develop methods to help prevent catheter-related urinary tract infection. Our study will also provide insight on how to prevent other healthcare-associated infections, thereby creating a safer healthcare system.</t>
  </si>
  <si>
    <t>Adoption; Bladder; burden of illness; Caring; catheter associated UTI; Catheterization; Catheters; Clinical; clinical practice; Collaborations; Collection; Complex; Data; Diffusion; Ensure; Environment; Evaluation; Evidence based practice; Health; Healthcare; Healthcare Systems; Hospitals; Infection; Infection prevention; innovation; insight; interest; Intervention; Interview; Investigation; Learning; Methods; Michigan; Nurses; Outcome; patient safety; Patients; Physicians; Play; prevent; Process; public health relevance; Qualitative Methods; Quality of Care; Research; Role; Site Visit; Survey Methodology; Telephone; Testing; theories; tool; United States; urinary; Urinary Catheterization; Urinary tract infection; Work</t>
  </si>
  <si>
    <t>Clinical Research; Clinical Trials; Health Services; Infectious Diseases; Prevention; Urologic Diseases</t>
  </si>
  <si>
    <t>KREIN, SARAH et al.</t>
  </si>
  <si>
    <t>NR010700</t>
  </si>
  <si>
    <t>INFLUENCES ON TRANSLATION OF AN EVIDENCE-BASED HIV/STI INTERVENTION INTO PRACTICE</t>
  </si>
  <si>
    <t>Revised Information not provided. The ongoing HIV/AIDS and sexually transmitted infection (STI) epidemics in the United States require a strong, effective, and sustained public health response. Interventions delivered in public health venues and community-based organizations have the potential to reach individuals at high risk for transmission. While efficacious behavioral programs have been developed to address the spread of HIV and STIs, these programs have not been translated to practice. Our theoretical and practical understanding of translation is limited, and building knowledge in these areas is the critical next step in the scientific process. The ongoing effort, spearheaded by the Centers for Disease Control's (CDC) national Diffusion of Effective Behavioral Interventions (DEBIs), provides an opportunity to investigate the translation of interventions to real world settings and build our knowledge of the science of translation. RESPECT, a new DEBI, is a two-session behavioral intervention that has been shown to be effective in reducing STIs (Kamb, 1998) and is appropriate for a wide variety of populations. The proposed study uses diffusion theory (Rogers, 2005) and a translation model, RE-AIM,(Glasgow, 1999; Green, 2006) as guiding frameworks. The study will fill a critical gap by examining adoption and implementation of RESPECT in 30 participating agencies in the western United States. Agencies will be stratified by agency type (i.e., community-based organization vs. public health venue) and by geographic locale (i.e., large urban areas vs. smaller cities). Triangulation of data from 1) agency management, 2) agency staff, and 3) clients will enhance study findings. Using a longitudinal design we will obtain critical new qualitative and quantitative data on implementation, with a focus on program fidelity. Further, we will document the cost of implementing RESPECT in participating agencies. Successful implementation is central to the translation of interventions from research to practice. This proposed research will provide foundational work that will strengthen adoption and practice patterns in agencies, enhance our theoretical understanding of translation, and lead to more effective translation and subsequently, to reductions in HIV/STI risk behavior.</t>
  </si>
  <si>
    <t>Address; Adopted; Adoption; AIDS/HIV problem; Area; base; Behavior Therapy; Behavioral; Centers for Disease Control and Prevention (U.S.); Characteristics; Cities; Client; Communities; Competence; cost; Data; Decision Making; Diffusion; Economics; Elements; Environment and Public Health; Epidemic; evidence base; Evidence based intervention; Evidence based program; Foundations; Funding; Future; Health; high risk; HIV; Individual; Intervention; Knowledge; Lead; Locales; longitudinal design; meetings; Methods; metropolitan; Modeling; Outcome; Pattern; Population; Process; programs; prospective; public health medicine (field); Research; research to practice; response; Risk Behaviors; Science; Sexually Transmitted Diseases; skills; Supervision; theories; time use; Training; Translating; Translations; transmission process; United States; urban area; Work</t>
  </si>
  <si>
    <t>Behavioral and Social Science; HIV/AIDS; Infectious Diseases; Mental Health; Pediatric; Pediatric AIDS; Prevention; Sexually Transmitted Diseases/Herpes</t>
  </si>
  <si>
    <t>DOLCINI, M. MARGARET</t>
  </si>
  <si>
    <t>MH085502</t>
  </si>
  <si>
    <t>TESTING AN ORGANIZATIONAL IMPLEMENTATION STRATEGY IN CHILDREN'S MENTAL HEALTH</t>
  </si>
  <si>
    <t>DESCRIPTION (provided by applicant): The NIMH Strategic Plan seeks novel models and methods for implementing effective mental health services in the community (Strategy 4.1, NIMH, 2008). Related findings by the Institute of Medicine, the President's New Freedom Commission on Mental Health, the Surgeon General, and the National Institutes of Health, as well as a growing body of research describing ineffective community-based mental health services, point to the critical need for strategies to eliminate a variety of barriers to service effectiveness. However, few implementation strategies have been developed to address the broad range of barriers that hinder service outcomes in community mental health agencies and almost no empirical tests of such strategies have been conducted using true experimental designs. As a result, there is much more to learn about strategies that can be used by community-based agencies to improve the way they deliver mental health services. The proposed study will experimentally test the effects of the ARC (for Availability, Responsiveness and Continuity) organizational implementation strategy on the mental health services provided to youth in a sample of 12 community-based mental health agencies in St. Louis, MO. The study will be conducted by the developers of ARC from the University of Tennessee Children's Mental Health Services Research Center (UT CMHSRC) in partnership with the Washington University Center for Mental Health Services Research (WU CMHSR) in St. Louis. The ARC implementation strategy focuses on developing the processes of staff collaboration, participation and improvement-oriented innovation necessary for an organization to implement more effective services by identifying and addressing barriers to effectiveness. Examples of service barriers include problems that plague mental health service systems nationwide, such as the use of ineffective treatment models, staff turnover, client drop-outs from treatment, inefficient referral networks, inaccessible services, and staff resistance to service improvement efforts. We argue that a mental health agency's ongoing capacity to improve the services it provides requires a guided organizational implementation strategy that identifies and addresses such barriers in the organization's social context, service structure and core technology.</t>
  </si>
  <si>
    <t>Address; Adopted; Adoption; Attitude; base; Caregivers; Caring; Child Mental Health; child mental health service; Client; Climate; Clinical Trials; Collaborations; Communities; Community Mental Health Services; Compliance behavior; design; Drops; Effectiveness; Evidence based treatment; experience; Experimental Designs; Feedback; Freedom; Health; Health Services Accessibility; Health Services Research; Health system; Health Technology; Healthcare; improved; improved functioning; innovation; Institute of Medicine (U.S.); Intervention; Job Satisfaction; Learning; Mediating; Mental disorders; Mental Health; Mental Health Services; Methods; Modeling; Monitor; Morale; National Institute of Mental Health (U.S.); new technology; novel; organizational climate; Organizational Culture; Outcome; Parents; Performance; Plague; prevent; Procedures; Process; Reporting; Research; Resistance; Sampling; satisfaction; Series; Services; Social Environment; Strategic Planning; Stress; Structure; Surgeon; Symptoms; System; Technology; Tennessee; Testing; Time; tool; United States National Institutes of Health; Universities; Washington; Work; Youth</t>
  </si>
  <si>
    <t>Behavioral and Social Science; Clinical Research; Health Services; Mental Health; Pediatric</t>
  </si>
  <si>
    <t>GLISSON, CHARLES A</t>
  </si>
  <si>
    <t>MH084855</t>
  </si>
  <si>
    <t>EVIDENCE-BASED PRACTICES AND SUBSTANCE ABUSE TREATMENT FOR NATIVE AMERICANS</t>
  </si>
  <si>
    <t>DESCRIPTION (provided by applicant): Despite decades of research as well as concerted efforts to improve prevention and treatment, available information suggests that the prevalence of problematic alcohol and drug use (referred to hereafter as substance use) has not appreciably changed in most American Indian and Alaska Native (AI/AN) communities. Research and health surveillance activities further document the substantial impacts of problematic substance use on the health of AI/AN people at rates that continue to far exceed those of non-AI/ANs. Fortunately, a number of Evidence-Based Practices (EBPs) have now been developed that hold substantial promise for improving treatment for AI/ANs with substance use problems, as they do for non-AIs. Anecdotal reports suggest, however, that the use of EBPs in programs that serve AI/ANs is limited. Furthermore, the unique funding mechanisms for programs serving AI/ANs, as well as the sovereign status of AI/AN tribes, mean that we cannot assume that the factors influencing the implementation of EBPs in programs more generally, such as mandates for the use of EBPs in federally-sponsored programs, impact programs serving this special population in the manner in which they were intended. Organizational factors may also operate differently given the severe fiscal and human resource limitations under which these programs operate. In addition, concerns about the cultural appropriateness of some EBPs may discourage their use. The specific aims of this project are as follows: 1) to describe the use of specific EBPs in substance abuse treatment programs serving AI/AN communities; 2) to describe the factors associated with the decision to implement EBPs in these programs; and 3) to identify methods for more effective dissemination of EBPs to substance abuse treatment programs serving AI/AN communities. We will utilize a three-stage study design. First, we will conduct a focused set of 2 case studies of model substance abuse treatment systems serving AI/AN communities. Second, we will conduct a telephone survey of the directors of all 480 substance abuse treatment programs serving AI/AN communities. Finally, we will conduct in-depth case studies of 12 of these programs. We will collect and analyze both quantitative and qualitative data. The results of this project will provide the first description of the use of EBPs in substance abuse treatment programs serving AI/AN communities, much- needed insights regarding the dynamics around the decision to implement such practices, and carefully formulated methods for more effective dissemination. PUBLIC HEALTH RELEVANCE: The results of this project will provide the first description of the use of Evidence-Based Practices in substance abuse treatment programs serving American Indian and Alaska Native communities. Along with these descriptions, we will also develop a detailed understanding of how these substance abuse treatment programs decide to implement Evidence-Based Practices, and how we could improve our methods for encouraging their use in these programs</t>
  </si>
  <si>
    <t>Alcohol consumption; Alcohol or Other Drugs use; Alcohols; American Indian and Alaska Native; Case Study; Communities; Data; Drug usage; Evidence based practice; Funding Mechanisms; Health; Human Resources; improved; insight; Methods; named group; Native Americans; Native-Born; Pharmaceutical Preparations; Prevalence; Prevention; programs; Reporting; Research; Research Design; Staging; Study models; Substance abuse problem; substance abuse treatment; Surveys; System; Telephone; treatment program; Tribes</t>
  </si>
  <si>
    <t>American Indians / Alaska Natives; Arctic; Clinical Research; Drug Abuse (NIDA only); Substance Abuse</t>
  </si>
  <si>
    <t>NOVINS, DOUGLAS K</t>
  </si>
  <si>
    <t>DA022239</t>
  </si>
  <si>
    <t>FOCUSING IMPLEMENTATION TO BRING EFFECTIVE REMINDERS: FIBER</t>
  </si>
  <si>
    <t>DESCRIPTION (provided by applicant): The Focusing Implementation to Bring Effective Reminders (FIBER) mixed-methods 4-year study will evaluate the implementation of a large-scale population-based colorectal cancer (CRC) screening patient reminder program and coordinated follow-up. FIBER will use the Practical Robust Implementation and Sustainability Model (PRISM), developed by the investigators, to guide the analyses. PRISM considers elements within the intervention design, external environment, intervention implementation and maintenance infrastructure, and characteristics of the adopting organization and its patients that are associated with program Reach, Effectiveness, Adoption, Implementation, and Maintenance (the RE-AIM evaluation framework). Primary aims: Among health plan members aged 50-80 who are due for colorectal cancer screening (n= 50,000); their primary care provider (PCP) teams (n=265); consulting specialists, and key staff (n=45); and key health care managers and staff (n=10) in 15 medical centers in Oregon and Washington: 1. To determine the Effectiveness and Maintenance of a CRC screening patient reminder program by conducting a practical randomized controlled trial (RCT) (n= 6000) to evaluate the short-term effect of program implementation on CRC screening and the cost per additional CRC screen, and using a longitudinal cohort study of CRC screening (n=44,000 patients not in the RCT) to estimate the longer- term effectiveness and costs of the program at the PCP team level. 2. To elucidate patient, PCP team, and system factors important to implementation success 3. To describe and explain the CRC screening patient reminder program Reach (to diverse patients), Effectiveness, Adoption, Implementation, and Maintenance, guided by the PRISM, to empower implementation improvements for further evaluation. 4. To create, refine, and disseminate an implementation guide for CRC screening reminder programs by combining the findings from Aims 1-3 and the perspectives from informant interviews of key staff at three future dissemination-implementation sites.</t>
  </si>
  <si>
    <t>Adopted; Adoption; Age; aged; Beryllium; Case Manager; Characteristics; Clinic; cohort; Cohort Studies; Colorectal Cancer; colorectal cancer screening; Colorectal Surgery; Consult; cost; cost effectiveness; County; Effectiveness; Elements; empowered; Environment; Ethnicity aspects; Evaluation; Failure (biologic function); Focus Groups; follow-up; Future; Gastroenterologist; Gender; Goals; Health; Health Planning; Health system; Healthcare; Healthcare Systems; improved; informant; Intervention; Interview; Mails; Maintenance; Medical center; member; Methods; Modeling; Morbidity - disease rate; Mortality Vital Statistics; Obesity; Oregon; Pathologist; Patients; population based; Primary Health Care; Process; Process Measure; Program Effectiveness; programs; Provider; public health medicine (field); Qualitative Evaluations; Race; Randomized Controlled Trials; Relative (related person); Research Infrastructure; Research Personnel; response; Risk; Screening for cancer; Screening procedure; Series; Site; Specialist; success; Surgeon; System; Telephone; therapy design; Time; Washington</t>
  </si>
  <si>
    <t>Cancer; Clinical Research; Colo-Rectal Cancer; Digestive Diseases; Health Services</t>
  </si>
  <si>
    <t>FELDSTEIN, ADRIANNE C</t>
  </si>
  <si>
    <t>CA132709</t>
  </si>
  <si>
    <t>A COLLABORATIVE SYSTEM APPROACH FOR THE DIFFUSION OF EVIDENCE-BASED PREVENTION</t>
  </si>
  <si>
    <t>DESCRIPTION (provided by applicant): The proposed research is a revised application responding to program announcement PAR-06-039 entitled "Dissemination and Implementation Research in Health." More than two decades of research have produced evidence-based approaches for preventing tobacco, alcohol, and other drugs during adolescence. New research is urgently needed to identify, develop, and refine effective and efficient methods, structures, and strategies that test models to disseminate and implement evidence-based prevention. The proposed research is designed to test the extent to which collaborative and adaptive systems-based approaches and structures will be effective at promoting the dissemination, adoption, implementation, and sustainability (DAIS) of evidence-based tobacco, alcohol, and drug abuse prevention. This study will assess the relative benefits of a systems-based adaptation-focused implementation effort versus a traditional ("top- down") fidelity-focused one. The term system is used to refer both to the methodologies we will employ in developing DAIS efforts and to the organizational structures we will engage to support these efforts. Collaborative systems thinking methodologies will be used to design and manage DAIS efforts, and the system structure of the Cooperative Extension System (CES) will be used to support implementation. During Phase I (24 months), a systems methodology (concept mapping) will be utilized to enable the stakeholder community to identify key factors in the DAIS of evidence-based prevention in general, and facilitate the development of a systems approach to implementation of a specific evidence-based prevention program, Life Skills Training (LST). The systems approach will utilize concept mapping, adaptive systems thinking methods, and CES as the organizational support structure. Phases II (30 months) will consist of a randomized trial during which 50 middle schools including 4,000 participating students will be randomly assigned to one of the following conditions: (1) collaborative systems-based adaptive approach to implementation of LST and (2) standard fidelity-focused implementation of LST. The project will be conducted by an experienced team of scientists and staff from Cornell's Weill Medical College in New York City, Cornell's College of Human Ecology in Ithaca, and Cornell's Cooperative Extension Service located throughout New York State. The ultimate goal of the proposed research is to provide critical new knowledge to facilitate the widespread dissemination, adoption, implementation, and sustained utilization of evidence-based prevention in order to reduce tobacco, alcohol, and illicit drug abuse throughout the United States. PUBLIC HEALTH RELEVANCE: Considerable progress has been made in developing effective approaches to prevent tobacco, alcohol, and illicit drug use. However, these approaches have not been widely disseminated and utilized. The ultimate goal of the proposed research is to provide critical new knowledge to facilitate the widespread dissemination, adoption, implementation, and sustained utilization of evidence-based prevention in order to reduce tobacco, alcohol, and illicit drug abuse throughout the United States.</t>
  </si>
  <si>
    <t>Address; Adolescence; Adoption; Affect; Alcohol abuse; alcohol and other drug; Alcohols; Americas; ATOD; base; Cataloging; Catalogs; Clinical Trials Design; college; Communities; design; Development; Development Plans; Diffusion; dissemination research; Drug abuse; drug abuse prevention; Drug usage; Effectiveness; Evaluation Studies; evidence base; Evidence based program; expectation; experience; falls; flexibility; Gender; Goals; Health; human ecology; Illicit Drugs; implementation research; Intervention; Knowledge; Lead; Life; Maps; medical schools; Methodology; Methods; middle school; Modeling; New York; New York City; NIH Program Announcements; organizational structure; Outcome; Phase; prevent; Prevention; Prevention program; Process; Program Effectiveness; programs; racial and ethnic; Randomized; randomized trial; Relative (related person); Research; Research Personnel; Scientist; Services; skills training; Structure; Students; Support System; System; Testing; theories; Thinking, function; Tobacco; tobacco abuse; Training Programs; United States; Work; Youth</t>
  </si>
  <si>
    <t>Clinical Research; Comparative Effectiveness Research; Drug Abuse (NIDA only); Prevention; Smoking and Health; Substance Abuse; Tobacco</t>
  </si>
  <si>
    <t>BOTVIN, GILBERT J</t>
  </si>
  <si>
    <t>DA023437</t>
  </si>
  <si>
    <t>KNOWLEDGE INTEGRATION IN QUITLINES: NETWORKS THAT IMPROVE CESSATION</t>
  </si>
  <si>
    <t>DESCRIPTION (provided by applicant): Knowledge Integration in Quitlines: Networks that Improve Cessation (KIQ NIC) Abstract One in every five deaths in the U.S. is related to tobacco use, and it remains the leading preventable cause of premature death. Given the highly complex nature of tobacco use as a public health threat, the National Cancer Institute supported an initiative and a recently published tobacco control monograph designed to describe in what ways (systems thinking) might improve tobacco control efforts. In that monograph, NCI identified social network analysis and factors related to communication between individuals and groups as critical to understanding and improving the dissemination and implementation of best practices within organizations that are part of a complex adaptive system such as tobacco control (NCI, 2007). This investigative team was central to the NCI initiative and Monograph, and the proposed study is a direct extension of that initiative. The proposed study is designed to better understand the network and communications mechanisms by which stakeholders in an existing and well-defined tobacco control network } the North American Quitline Consortium (NAQC) } interact, share new evidence, make decisions on how and when to implement new knowledge, and actually adopt practices that they believe will improve quitline outcomes. The NAQC is funded by NCI, CDC and other organizations as a unique research-to-practice collaboration to support telephone- based tobacco cessation. As of 2006, every U. S. state (including D.C.) and every Canadian province had implemented a smoking cessation quitline, thus resulting in a population of 62 quitlines that will be included in the proposed study. Following a formative year of instrument development and team building between the researchers and NAQC members, three waves of social network and decision-making analyses will be implemented to analyze processes of adoption and implementation of new evidence and knowledge. In addition, actual quitline operations will be analyzed in order to track implementation of new practices, and multivariate modeling will assess the relative influences of network, decision-making, and other potential influences on adoption of new quitline practices. The results are expected to increase our understanding of how to bridge the gaps between researchers, services organizations, providers, and clients, and to explore how new knowledge} especially new scientific evidence} is disseminated, implemented, and integrated within the NAQC. PUBLIC HEALTH RELEVANCE: One in every five deaths in the U.S. is related to tobacco use, and it remains the leading preventable cause of premature death. Fortunately, every state and Province in the U.S. and Canada, respectively, now has a free telephone quitline to help smokers quit. Unfortunately, we know little about how best practices and innovations are implemented in those quitlines. The proposed study is designed to better understand how the network of quitlines implements best practices and innovations. Three waves of social network and decision-making analyses will be implemented to analyze processes of adoption and implementation of new evidence and knowledge, and actual quitline operations will be analyzed in order to track implementation of new practices.</t>
  </si>
  <si>
    <t>abstracting; Administrator; Adopted; Adoption; Affect; American; base; Canada; Centers for Disease Control and Prevention (U.S.); Cessation of life; Characteristics; Client; Collaborations; Communication; Complex; Decision Making; design; Device or Instrument Development; evidence base; Evidence based practice; Funding; improved; Individual; innovation; Knowledge; member; Modeling; Monograph; National Cancer Institute; Nature; operation; Outcome; Pathway Analysis; Population; premature; Process; Provider; Province; public health medicine (field); public health relevance; Publishing; quitline; Relative (related person); Research Personnel; research to practice; Role; Services; Smoker; smoking cessation; Social Network; Structure; Surveys; System; Telephone; Thinking, function; Tobacco; tobacco control; Tobacco use; Tobacco Use Cessation; Vendor</t>
  </si>
  <si>
    <t>Cancer; Clinical Research; Prevention; Smoking and Health; Tobacco</t>
  </si>
  <si>
    <t>LEISCHOW, SCOTT J</t>
  </si>
  <si>
    <t>CA128638</t>
  </si>
  <si>
    <t>COMMUNITY PARTNERSHIPS TO PREVENT URBAN YOUTH HEALTH RISKS (CHAMPIONS)</t>
  </si>
  <si>
    <t>DESCRIPTION (provided by applicant): The primary aim of the proposed competing continuation of Community partnerships to prevent urban youth health risks (the CHAMPions. CHAMP In Our NeighborhoodS - Project; R01 MH069934; PI: McKay) is to advance scientific knowledge about research/community partnerships that can serve as the foundation for local adaptation, delivery, and testing of evidence-based HIV prevention programs for inner-city African American and Latino adolescents. The proposed continuation aims: 1)To examine the response of the existing cohort of collaboratively trained community parent HIV educators in the experimental condition of CHAMPions (n=88) to the invitation to expand their role and become mentors/supervisors for a new cohort of community parent HIV educators (n=300); 2)To examine the impact of becoming a mentor on the same theoretically derived characteristics related to collaboration studied in CHAMPions originally by adding a fourth and fifth wave of data collection (30 to 48 month follow-up) 3) To examine the impact of community collaboration training and mentoring component for the new cohort of community parent HIV educators on the delivery of two additional HIV prevention programs, Reducing the Risk (Kirby et al., 1999) and Becoming a Responsible Teen (BART) (St. Lawrence et al., 1995), both CDC approved .programs that work. in contrast with the delivery of Be Proud! Be Responsible! (The intervention tested within the original CHAMPions Project); 4) to examine the effect of the training/mentoring component combined with one of three evidence-based interventions on adolescent sexual risk behavior. In order to achieve these aims, the proposed project will involve the existing sample of urban community residents (n=88) who have already delivered Be Proud! Be Responsible! as mentors for a new cohort of community HIV educators. In addition, this existing sample (n=88) will be involved in two additional assessment interviews (30 and 48 month follow-up) to examine longitudinal response to ongoing HIV leadership. Next, a new sample of 300 new urban parents will be recruited and randomly assigned to training co-conducted by community-based mentors and university- trained research staff in one of three evidence-based, youth-focused HIV prevention programs, Reducing the Risk (n=100 new parent HIV educators nested within 4 Bronx middle/early high schools), Becoming a Responsible Teen (n=100 new parent HIV educators nested within 4 Bronx middle/early high schools), Be Proud! Be Responsible! (n=100 new parent HIV educators nested within 4 Bronx middle/early high schools) plus community collaborative training/mentoring using procedures and training materials developed as part of the original CHAMPions project. Following the training in each of the three study conditions, new parent HIV educators will return to a randomly assigned middle/high school (with only one of the three programs delivered within each of the schools) and be involved in the delivery of the program to 600 randomly selected youth, ages 12 to 15 years.</t>
  </si>
  <si>
    <t>Acquired Immunodeficiency Syndrome; Adolescent; Adult; African American; Age; AIDS prevention; AIDS/HIV problem; Alcohol consumption; Attention; Attitude; Awareness; base; Behavior; Belief; Caregivers; Case Study; Centers for Disease Control and Prevention (U.S.); Characteristics; cohort; Collaborations; Color; Communities; Community based prevention; Community Participation; Consent; cost efficient; dalton; Data Collection; Decision Making; delay sex; design; Development; Drug usage; evidence base; Evidence based intervention; Evidence based program; Expectancy; experience; Family; follow-up; Foundations; Funding; Goals; Happiness; Health; Health Educators; high school; HIV; HIV Infections; Hylobates Genus; inner city; Institution; Intention; Intervention; Interview; Knowledge; knowledge base; Latino; Lead; Leadership; Link; Literature; Manuals; Manuscripts; Mediation; member; Mental Health; Mental health promotion; Mentors; Mentorship; middle school; Minority; Motivation; National Institute of Mental Health (U.S.); neglect; Neighborhoods; New York; Outcome; outreach; Parents; peer; Play; Pregnancy; Pregnancy in Adolescence; Preparation; prevent; Prevention; Prevention program; Prevention Research; prevention service; Principal Investigator; Procedures; Process; programs; Protocols documentation; public health medicine (field); Publishing; Randomized; Recruitment Activity; Relative (related person); Reporting; Research; Research Methodology; Research Personnel; research study; Research Training; Resources; response; Risk; Risk Reduction; Role; Sampling; Schools; Science; Scientific Advances and Accomplishments; Scientist; Screening procedure; Self Concept; Self Efficacy; self esteem; sex risk; Sexual Abstinence; Site; skills; Social support; Standard Preparations; standardize measure; stressor; study characteristics; Study Section; Teenagers; Testing; theories; therapy design; Time; Training; Training Support; Universities; willingness; Work; Youth</t>
  </si>
  <si>
    <t>Adolescent Sexual Activity; Behavioral and Social Science; Clinical Research; HIV/AIDS; Mental Health; Mind and Body; Pediatric; Pediatric AIDS; Prevention</t>
  </si>
  <si>
    <t>MCKAY, MARY MCKERNAN</t>
  </si>
  <si>
    <t>MH069934</t>
  </si>
  <si>
    <t>MIXED-METHODS STUDY OF EBP SUSTAINMENT IN A STATEWIDE SERVICE SYSTEM</t>
  </si>
  <si>
    <t>DESCRIPTION (provided by applicant): Evidence-based practices (EBPs) are increasingly being implemented in public service sectors with little systemic knowledge about what factors facilitate or limit their sustainment. Adding to the need for research on sustainment is the fact that many implementation efforts are not sustained after initial grant funding ends. There is evidence that leadership, policies, resource availability, collaboration, and organizational infrastructure may be key determinants of long-term sustainment, however, little empirical work has been conducted to systematically examine factors that either facilitate or limit sustainment so that the maximum public health impact of EBPs can be realized. This project will use mixed-methods (qualitative and quantitative) to examine factors that either support or limit sustainment of an evidence-based child neglect intervention in a large statewide public service system. We will conduct document analysis and interviews to examine leadership, policy, and contracting factors associated with sustainment. We will examine the degree to which public-academic collaborations impact EBP sustainment. We will conduct surveys of all service providers and supervisors in the service system to examine leadership, organizational factors, and organizational climate for sustainment of evidence-based practice. The main outcomes of interest include the sustained reach/penetration of the EBP in the service system, the fidelity with which the EBP is delivered, and the extent to which provider organizations have developed an organizational climate conducive to EBP sustainment. Finally, stakeholders involved in the study will work collaboratively to develop a comprehensive theoretical model of sustainment in public service sectors that can guide future research and implementation practice.</t>
  </si>
  <si>
    <t>Address; Adult; Affect; base; Behavior; behavioral health; Caring; Centers for Disease Control and Prevention (U.S.); Characteristics; Child; Child Abuse and Neglect; Child Mortality; child neglect; Child Welfare; Client; Climate; Collaborations; Commit; Communities; Contracts; cost; Data; Development; effective intervention; effective therapy; Effectiveness; evidence base; Evidence based practice; Family; Funding; Future; Goals; Grant; Health; Home environment; implementation science; improved; Individual; innovation; Institutionalization; interest; Intervention; Interview; Knowledge; Leadership; Learning; maltreatment; Measures; Methods; Modeling; National Institute of Mental Health (U.S.); neglect; Occupations; Oklahoma; organizational climate; Outcome; Penetration; Phase; physical abuse; Policies; Practice Management; Problem behavior; Problem Solving; Process; Provider; public health medicine (field); Public Sector; Qualitative Methods; Randomized; Research; Research Infrastructure; Resources; Role; Services; Sexual abuse; Societies; Statutes and Laws; Surveys; System; Testing; Theoretical model; theories; Time; United States Agency for Healthcare Research and Quality; United States National Institutes of Health; United States Substance Abuse and Mental Health Services Administration; uptake; Work</t>
  </si>
  <si>
    <t>While there is growing interest in improving implementation of evidence-based practices, many implementation efforts fail, thus limiting the potential public health impact of effective interventions and treatments. We will identify factors that either facilitate or limit effective sustainment of evidence-based practice in a statewide public sector service setting and begin to develop strategies to capitalize on facilitators and improve barriers be tested in future implementation studies. The ultimate goal is develop a comprehensive theory driven model of sustainment to improve the uptake and long-term sustainment of evidence-based practices.</t>
  </si>
  <si>
    <t>AARONS, GREGORY</t>
  </si>
  <si>
    <t>MH072961</t>
  </si>
  <si>
    <t>INTERAGENCY COLLABORATIVE TEAMS TO SCALE-UP EVIDENCE BASED PRACTICE</t>
  </si>
  <si>
    <t>DESCRIPTION (provided by applicant): Child neglect is a serious public health concern that accounts for 64% of child-welfare referrals - more than physical or sexual abuse. Child neglect is associated with developmental delays, cognitive difficulties, delayed language development, social and emotional withdrawal, and low confidence and assertiveness in learning new tasks. As adults, neglected children are at increased risk for violence and criminal behavior and related problems. Thus, child neglect is a clear risk factor for poor individual developmental trajectories and for negative societal impact. Implementation of evidence-based practices (EBPs) in child welfare systems has been very slow. Most neglect cases are served with non evidence-based in-home family preservation/family reunification (FP/FR) services, based on loose social support and case management. Safecare(R) is an EBP designed specifically to improve parent neglect behaviors. More than 60 publications support SafeCare efficacy or effectiveness. Implementation of SafeCare is also associated with reduced staff burnout and turnover. Results from two ongoing NIMH-funded studies of a statewide controlled-trial of SafeCare implementation in Oklahoma have yielded initial findings that some implementation features are critical (e.g., in vivo provider coaching). In this proposal, we will test a new and promising implementation approach developed for transporting EBPs like SafeCare into existing networks of community-based organizations. The implementation approach uses Interagency Collaborative Teams (ICTs) to develop local expertise in an EBP, to provide in-vivo coaching to therapists in training, and to counter common threats to implementation by distributing expertise, responsibility, and workload across multiple agencies. The ICT approach first develops an interagency team of exceptionally high quality. The initial ICT (seed team) then provides in-vivo coaching and training for sequential implementations at additional provider agencies. The ICT model is hypothesized to support transition away from reliance on intervention developers, while sustaining high levels of fidelity to the EBP model. This study takes advantage of a foundation-funded implementation of SafeCare in San Diego County, California. The proposed research will examine whether or not the ICT model can develop system- wide SafeCare expertise across all FP/FR service providers while maintaining high levels of model fidelity. We propose a mixed-methods (quantitative/qualitative) study to examine and describe the relationships between individual provider staff, system, and organizational factors, and processes and outcomes of the ICT approach.</t>
  </si>
  <si>
    <t>Accounting; Address; Adult; Assertiveness; base; Behavior; Biological Preservation; burnout; California; Case Management; Child Abuse and Neglect; Child Development; child neglect; Child Welfare; Client; Cognitive; Communities; Community Networks; Complex; Contracts; control trial; County; criminal behavior; Data; Dependency (Psychology); design; Development; Developmental Delay Disorders; Diffuse; Effectiveness; Emotional; evidence base; Evidence based practice; Family; foster care; Foundations; Funding; Goals; Home environment; improved; in vivo; Individual; innovation; Intervention; Investigation; Knowledge; Language Development; Leadership; Learning; Level of Evidence; Lifestyle-related condition; Light; Link; Maintenance; maltreatment; member; Methods; Modeling; National Institute of Mental Health (U.S.); neglect; Oklahoma; Outcome; Parents; Performance; physical abuse; Pilot Projects; Policies; Positioning Attribute; Process; Provider; public health medicine (field); Public Sector; Publications; Qualitative Methods; recidivism; Reliance; Reporting; Research; Risk; Risk Factors; scale up; Seeds; Services; Sexual abuse; social; Social support; Social work (field); Solutions; Stream; Structure; System; Testing; theories; Time; Training; United States National Institutes of Health; Violence; Withdrawal; Work; Workload</t>
  </si>
  <si>
    <t>AARONS, GREGORY et al.</t>
  </si>
  <si>
    <t>MH092950</t>
  </si>
  <si>
    <t>IMPLEMENTATION OF EVIDENCE-BASED TREATMENTS FOR ON-CAMPUS EATING DISORDERS</t>
  </si>
  <si>
    <t>DESCRIPTION (provided by applicant): This proposal is a response to PAR-10-038 "Dissemination and Implementation Research in Health." Despite major advances in developing evidence-based psychotherapies, the adoption of such treatments by community therapists has been slow. Hence, it is important to develop and test different methods to effectively train therapists to implement evidence-based psychotherapies in community settings. College campuses have a relatively high prevalence of eating disorders (EDs) and therefore present an efficient environment to test the implementation of strategies to treat these disorders. We propose to train therapists to implement interpersonal psychotherapy (IPT), evidence-based treatments for EDs. Therapists usually learn about new therapies via a workshop and treatment manual. However, it has been shown that this method does not effectively increase therapist skills, nor does it sustain utilization of these interventions. Hence, in this study we will compare two implementation strategies designed to improve upon this approach. The first is a low intensity strategy with the addition of external expert consultation following the workshop. The second is a theoretically-grounded high intensity approach focused on building internal expertise. In this strategy, a staff member from the counseling center will be trained in IPT and coached to train other staff members within the site to implement IPT. This strategy includes quality-control procedures designed to improve implementation and to ensure treatment fidelity. Twenty-six college counseling centers with approximately 230 therapists will be allocated at random to one of the two implementation strategies. Three centers: Washington University (Implementation and Cost Analysis Center), Rutgers University (Fidelity Monitoring Center), and Stanford University (Data Coordinating Center) will conduct the study. The primary aim is to compare therapist fidelity to IPT for the two training strategies and its consequent impact on client outcome. A secondary aim is to examine the generalization of use of IPT for depression. We hypothesize that the high intensity approach will prove significantly more effective than the low intensity strategy, particularly in sustainability. Exploratory moderator and mediator analyses will illuminate the institutional and therapist variables that affect implementation and client outcomes. Because the two approaches differ in resources, the implementation and service costs for each of the training methods will be determined. Implementation will proceed over a twenty month period with a 12-month follow-up to test sustainability, during which period consultation from Washington University will have ceased. This project continues a long-standing collaboration among the three PIs and centers that have focused in the past on understanding factors underlying eating disorders and on the development of evidence- based psychotherapies. To extend our expertise on implementation theory and procedures, we have established collaborations with faculty from the Dissemination and Implementation Core at Washington University, including Drs. Proctor and Raghavan who are co-investigators on this project.</t>
  </si>
  <si>
    <t>Adoption; Adult; Affect; aged; Anorexia Nervosa; Binge Eating; Binge eating disorder; Bulimia; Client; Cognitive Therapy; Collaborations; college; Communities; community setting; Consultations; cost; Cost Analysis; Counseling; Data Coordinating Center; design; Development; discounting; Disease; dissemination research; early adolescence; Eating Disorders; Educational workshop; Effectiveness; Ensure; Environment; Evaluation; evidence base; Evidence based intervention; Evidence based treatment; Faculty; falls; follow-up; Future; Goals; Health; High Prevalence; implementation research; improved; Individual; Intervention; Learning; Life; Manuals; Mediator of activation protein; member; Mental Depression; Mental Health; Mental Health Services; Methods; Modeling; Monitor; Mood Disorders; Obesity; Outcome; Overweight; Patients; Population; primary outcome; Procedures; Process; Provider; Psychopathology; Psychotherapy; purge; Quality Control; Randomized; Research Personnel; Resources; response; Services; Site; skills; Students; Symptoms; Syndrome; Testing; theories; Training; Universities; university student; Washington</t>
  </si>
  <si>
    <t>Behavioral and Social Science; Brain Disorders; Clinical Research; Comparative Effectiveness Research; Depression; Eating Disorders; Mental Health; Nutrition; Rehabilitation</t>
  </si>
  <si>
    <t>WILFLEY, DENISE ELLA et al.</t>
  </si>
  <si>
    <t>MH095748</t>
  </si>
  <si>
    <t>A MULTIFACETED INTERVENTION TO REDUCE VENTILATOR-ASSOCIATED PNEUMONIA IN THE ICU</t>
  </si>
  <si>
    <t>DESCRIPTION (provided by applicant): This application, titled "A Multifaceted Intervention to Reduce Ventilator-Associated Pneumonia in the ICU is in response to PAR-10-038_ Dissemination and Implementation Research in Health (R01) program announcement". Prevention of healthcare-associated infections (HAIs) has become a national public health priority. Ventilator-associated pneumonia (VAP) is the second most common, and the most lethal HAI. The proposed research seeks to reduce the public health burden of VAP. Numerous guidelines provide recommendations for the prevention of VAP. Despite these guidelines, many patients do not receive these recommended interventions. Our research team has previously developed and applied a multifaceted intervention that includes a novel integrated model for translating research evidence into practice and a comprehensive unit-based safety program (CUSP) to improve local safety and teamwork culture. This multifaceted intervention includes several key attributes; converting evidence into behavior specific bundles, focusing on systems of care, engagement of local interdisciplinary teams, centralized support for technical work, local adaptation of the intervention, and creating a culture of safety. The use of this intervention has been associated with substantial and sustained reductions in VAP and the third most common HAI, central line associated blood stream infections (CLABSI) in a over 100 Michigan ICUs. Our interdisciplinary team is currently leading efforts to disseminate the CUSP:CLABSI intervention in all 50 U.S. states. The approach of the proposed research will be to update our previously successful multifaceted model to reflect current recommendations for the prevention of VAP, modify this model so that it is scalable, evaluate the impact of implementation on clinical outcomes in a statewide cohort of ICUs, and evaluate contextual factors associated with successful implementation and sustainability. Successful completion of the proposed research will reduce the incidence of VAP in a large cohort of ICUs and generate a scalable model and new knowledge about can be used to disseminate the intervention nationally.</t>
  </si>
  <si>
    <t>Adherence (attribute); Adult; American; Back; base; Behavior; Blood; care systems; caregiver education; Caregivers; Caring; checkup examination; Childhood; Clinical; cohort; Cohort Studies; Collaborations; Communication; Community Hospitals; Consensus; contextual factors; Data; Data Collection; Databases; Delphi Technique; dissemination research; E-learning; Environmental Risk Factor; evidence base; experience; Funding; Geographic state; Goals; Guidelines; Health; Healthcare; Hospitals; implementation research; implementation science; improved; Incidence; Infection; Infection Control; instrument; Intervention; Knowledge; Measurable; Mechanical ventilation; Michigan; Modeling; multi-component intervention; NIH Program Announcements; Nosocomial Infections; novel; Online Systems; Outcome; Patient Care; patient safety; Patients; Performance; Pneumonia; Policies; Prevention; Prevention Guidelines; Preventive Intervention; Process; Process Measure; programs; prospective; Protocols documentation; public health medicine (field); public health priorities; Publishing; Recommendation; Reporting; Research; Research Project Grants; response; Safety; Sampling; Series; Stream; Structure; success; Surveys; Time; tool; Translating; United States Agency for Healthcare Research and Quality; United States Dept. of Health and Human Services; Update; Ventilator; Work</t>
  </si>
  <si>
    <t>BERENHOLTZ, SEAN M</t>
  </si>
  <si>
    <t>HL105903</t>
  </si>
  <si>
    <t>EFFICACY-TO-EFFECTIVENESS TRANSITION OF AN EDUCATIONAL PROGRAM TO INCREASE COLORE</t>
  </si>
  <si>
    <t>DESCRIPTION (provided by applicant): African Americans have the highest incidence and mortality and are less likely than whites to have screening for colorectal cancer (CRC). We recently completed a five-year randomized controlled community intervention trial that demonstrated the efficacy of a small group education intervention (now named EPICS or Educational Program to Increase Colorectal Cancer Screening) that doubled the CRC screening rate compared to the control group rate. EPICS was then put into practice in partnership with the local health department and was equally effective. We are now disseminating the intervention across the state of Georgia. In this application we propose a national dissemination and implementation study. We propose using Rogers' Diffusion of Innovation Theory and Glasgow's RE-AIM (Reach, Effectiveness, Adoption, Implementation, Maintenance) evaluation framework to pursue the following specific aims: 1) test passive and active approaches to disseminating EPICS to increase screening rates for colorectal cancer among African Americans; 2) measure the extent to which EPICS is accepted by community coalitions and the fidelity of implementation in various settings and 3) estimate the potential translatability and public health impact of EPICS. Diffusion of Innovations Theory will guide the process of EPICS dissemination and RE-AIM will be used to assess this dissemination and its impact. For this study we propose a cluster randomized controlled trial of 20 community coalitions from across the United States, assigned to one of four conditions: (1, passive) web-based access to facilitator training materials and toolkits without technical assistance (TA); (2, passive) the sam as 1, but with TA; (3, active) in-person access (IP) to facilitator training materials and toolkits without TA and (4, active) IP access to facilitator training materials and toolkits with TA. Each community coalition will partner with three settings for implementation: a church, clinic and community site. African Americans, 50-74 years of age, who are not current on CRC screening are eligible for study participation (n=7,200 or n=360 eligible individuals per community coalition). This assumes a sample size of 1800 per study arm, a significance level of 5% (i.e. alpha = 0.05), and a two-sided two-group chi-square test of proportions. Assuming that we observe in our study an increase in screening rates of colorectal cancer among participants in active arms compared to screening rates among participants in the passive arms, we will have greater than 99% power to detect statistically significant differences in the proportions. All statistical tests proposed for this study will be two-sided and will be performed using a significance level of 5% (i.e., alpha=0.05). PUBLIC HEALTH RELEVANCE: Colorectal Cancer (CRC) is one of the most important causes of cancer deaths (second to lung cancer), with persistent disparities documented by race/ethnicity. This project seeks to demonstrate the effectiveness of an intervention proven efficacious among African Americans, and to document its utility by describing its transition from research to real world settings. Successfully implementing the core elements of the intervention will increase CRC screening among African Americans and will help reduce CRC incidence and mortality.</t>
  </si>
  <si>
    <t>Academia; Adoption; African American; Age-Years; Alabama; arm; Cancer Etiology; Centers for Disease Control and Prevention (U.S.); Cessation of life; Chi-Square Tests; Church; Clinic; Colorectal; Colorectal Cancer; colorectal cancer screening; Communities; Control Groups; cost effectiveness; Diffusion of Innovation; Educational Intervention; effective intervention; Effectiveness; Effectiveness of Interventions; Elements; Enrollment; Ethnicity aspects; Evaluation; Evidence based intervention; Funding; Goals; Health; improved; Incidence; Individual; Intervention; Intervention Community Trial; Intervention Trial; Knowledge; Leadership; Maintenance; Malignant neoplasm of lung; Malignant Neoplasms; Measures; Morehouse School of Medicine; Mortality Vital Statistics; Names; Online Systems; Participant; Persons; Process; programs; public health medicine (field); Race; Randomized; Randomized Controlled Trials; Relative (related person); Research; Risk; Sample Size; Screening procedure; Side; Site; success; Testing; theories; therapy design; Training; Translations; United States; Universities</t>
  </si>
  <si>
    <t>Aging; Cancer; Clinical Research; Clinical Trials; Colo-Rectal Cancer; Digestive Diseases; Prevention</t>
  </si>
  <si>
    <t>SMITH, SELINA A et al.</t>
  </si>
  <si>
    <t>CA166785</t>
  </si>
  <si>
    <t>COMMUNICATING GENETIC TEST RESULTS BY TELEPHONE: A RANDOMIZED TRIAL</t>
  </si>
  <si>
    <t>DESCRIPTION (provided by applicant): Basic science advances in genomics have provided great promise for improving human health and reducing the burden of cancer in the United States, fueling the rapidly growing field of personalized medicine. Yet, translating gene discoveries into responsible and effective applications that benefit the health of individuals and populations presents many challenges. Genetic screening for cancer susceptibility is one application of "personalized medicine", which has become standard evidence-based practice in cancer prevention. Given the increasing demand for genetic testing and the desire to disseminate services broadly to optimize population health benefits, the current delivery model for genetic testing in oncology presents barriers to widespread dissemination. Telephone delivery of genetic services is one innovative and efficient delivery model that has the potential to expand genetic services to diverse clinical systems and address the increasing number of genetic applications entering clinical practice. While there are potential advantages to telephone delivery of services, there are also potential disadvantages, particularly in the setting of a positive test result. The overall objective of this proposal is to evaluate the psychological, behavioral and economic outcomes (i.e. risks and benefits) of an efficient delivery model of genetic services, telephone communication, as compared to in- person communication of genetic test results. BRCA1/2 and Lynch syndrome genetic testing are two of the most advanced evidence-based genomic applications available in clinical medicine. Thus, they provide optimal genetic applications for translational genomic research focused on dissemination and delivery of genetic services. We propose a multi-center randomized trial of telephone communication as compared to in- person communication of genetic test results in sociodemographically diverse clinical populations. As the promise of genomic advances ultimately depends upon change in health and risk behavior, our study is guided by the Self-Regulation Theory of Health Behavior. In Aim 1, we will evaluate the efficacy of our telephone disclosure protocol to provide equal short-term outcomes (knowledge and perceptions of genetic disease, psychological distress, and satisfaction with genetic services, behavioral intentions and patient &amp; system costs) to the current standard-of-care, in-person communication of genetic test results. In Aim 2, we will compare 12 month outcomes (psychological adjustment and performance of health behaviors) between the two delivery arms. In Aim 3, we will explore patient factors (e.g. test result, ethnicity, and access barriers) which could identify subgroups fr which telephone communication might be particularly harmful or particularly useful. We expect this translational genomic research to inform evidence based practice guidelines and potentially change the paradigm of delivery of genetic services within, and beyond oncology. Given the rising number of available genetic tests, this research has the potential to impact a significant and growing community of patients and their providers seeking genetic risk information to improve their health.</t>
  </si>
  <si>
    <t>Address; arm; base; Basic Science; behavior change; Behavioral; Behavioral Genetics; Benefits and Risks; BRCA1 gene; Cancer Burden; cancer prevention; Caring; Clinical; Clinical Medicine; clinical practice; Clinical Services; Communication; Communities; cost; Counseling; Disadvantaged; Disclosure; Disease; Disease susceptibility; economic outcome; Ethnicity aspects; Evaluation; evidence base; evidence based guidelines; Evidence based practice; Feedback; gene discovery; General Population; Genetic; Genetic Risk; Genetic Screening; Genetic screening method; Genetic Services; genome wide association study; Genomics; Goals; Health; Health behavior; Health Benefit; Hereditary Disease; Hereditary Nonpolyposis Colorectal Neoplasms; Human; improved; Individual; Informal Social Control; innovation; Intervention; Knowledge; Malignant Neoplasms; Medicine; men; Modality; Modeling; multidisciplinary; Mutation; oncology; Other Genetics; Outcome; Patients; Perception; Performance; Persons; Population; population health; Population Heterogeneity; Positive Test Result; Pre-Post Tests; Predisposition; preference; Protocols documentation; Provider; psychologic; Psychological adjustment; psychological distress; psychosocial; Randomized; randomized trial; Recording of previous events; Research; Risk; Risk Behaviors; Sampling; satisfaction; screening; Screening for cancer; Services; social; Specialist; Subgroup; success; System; Technology; Telephone; Test Result; Testing; theories; Translating; Translational Research; United States; Visit</t>
  </si>
  <si>
    <t>Basic Behavioral and Social Science; Behavioral and Social Science; Cancer; Clinical Research; Genetic Testing; Genetics; Health Services; Human Genome; Mental Health; Prevention</t>
  </si>
  <si>
    <t>BRADBURY, ANGELA R.</t>
  </si>
  <si>
    <t>CA160847</t>
  </si>
  <si>
    <t>DISSEMINATING EVIDENCE-BASED INTERVENTIONS TO CONTROL CANCER</t>
  </si>
  <si>
    <t>DESCRIPTION (provided by applicant):. Through application of existing knowledge, much of the cancer burden is preventable. State- level practitioners are in ideal positions to affect programs and policies related to cancer control. Yet sparse knowledge exists regarding effective approaches for dissemination of evidence-based programs and policies (EBPPs) among practice audiences. There is a need to apply theory and organizational change approaches from outside of the health sector. Goal. Our primary goal is to increase the dissemination of EBPPs to control cancer, focusing on the uptake of effective approaches among state-level practitioners. Methods. To advance dissemination science, our project applies state-of-the-art methods in the dissemination of EBPPs among cancer control practitioners in public health departments. Cancer control practitioners are people who direct and implement population-based intervention programs in agencies or in community-based coalitions. We will make use of Diffusion of Innovations, supplemented by Institutional Theory, to inform our conceptual framework, dissemination activities, and measures. Institutional Theory uses an interdisciplinary approach to understand how social, governmental, political, cultural, and commercial institutions influence decision-making. This project includes two overlapping phases. In Phase 1, we will develop, refine and finalize measures (both self-reported and objective) to assess the effectiveness of our dissemination activities to facilitate uptake of EBPPs. Phase 2 uses a group-randomized effectiveness trial to evaluate the active dissemination of already proven EBPPs in 14 states (7 intervention, 7 control). The active dissemination activities include: conducting dissemination workshops, fostering institutional changes, and using knowledge brokers. Throughout the grant cycle, we will engage practitioners as partners to assure our approaches are timely and relevant for real world settings. Dissemination and innovations. We will conduct several activities to ensure that tools and interventions from our grant are useful, relevant, and ready for widespread dissemination when funding ends. To prepare for dissemination, we will assemble and work with an advisory group, capture project costs, and conduct qualitative case studies. Our results are likely to impact the field by enhancing abilities to: 1) conduct active dissemination in public health practice settings, 2) speed up the translation of cancer prevention knowledge into public health practice, and 3) measure dissemination of EBPPs. This research is innovative by working in real world settings on a multi-state scale, applying new theory from outside of health (Institutional Theory), and using social network analysis to better understand the flow of knowledge.</t>
  </si>
  <si>
    <t>Accounting; Address; Adoption; Affect; Awareness; base; Budgets; Build-it; Cancer Burden; Cancer Control; cancer prevention; cancer risk; Case Study; Communities; cost; Data; Decision Making; design; Diffusion of Innovation; Discipline; dissemination research; Educational Status; Educational workshop; Effectiveness; effectiveness trial; Ensure; Evidence based intervention; Evidence based practice; Evidence based program; experience; Face; Fostering; Funding; Goals; Grant; Health; improved; Incentives; Individual; innovation; Institution; Institutional Policy; interdisciplinary approach; Intervention; intervention program; Knowledge; Maintenance; Malignant Neoplasms; Measures; Methods; Morbidity - disease rate; Mortality Vital Statistics; Organizational Change; Pathway Analysis; Patient Self-Report; Phase; Policies; Population; population based; Positioning Attribute; premature; programs; public health medicine (field); Public Health Practice; Randomized; Research; research study; Risk Factors; Science; skills; social; Social Network; Speed (motion); Staging; Testing; theories; tool; Training; Translations; United States; uptake; Work</t>
  </si>
  <si>
    <t>Behavioral and Social Science; Cancer; Clinical Research; Clinical Trials; Health Services; Prevention</t>
  </si>
  <si>
    <t>CA160327</t>
  </si>
  <si>
    <t xml:space="preserve">ONLINE SOCIAL NETWORKS FOR DISSEMINATION OF SMOKING CESSATION INTERVENTIONS </t>
  </si>
  <si>
    <t xml:space="preserve">DESCRIPTION (provided by applicant): Large scale reduction in smoking prevalence is a public health imperative. Evidenced based interventions recommended by the PHS Clinical Practice Guideline for Treatment exist but are massively underutilized. Even brief interventions that can be cost efficiently disseminated do not reach the vast majority of 44 million current smokers - such as those based on the 5A model (Ask, Advise, Assess, Assist, Arrange) delivered over multiple modalities including the Internet. Studies and meta-analysis show evidence based online interventions are effective with a relative risk of abstinence of 1.44 and quit rates of 7-26%. Our previous work suggests that successful Internet cessation is mediated by the degree of a user's integration into the site's social network: integration almost triples (OR=2.71) the chances of quitting 3 months later, while active use of interactive tools more than doubled rates of cessation (21.9% vs. 8.3%) at 6 months. In theory, wide availability of these programs should provide for a marked impact on smoking rates (impact = reach x efficacy): the majority (74%) of US adults are Internet users, including Hispanics (64%), Blacks (70%), and those with incomes less than $30,000/year (60%) while reports show 6-9% of all Internet users (more than 10 million adults) search for quitting smoking annually. Despite this, our work and that of others, indicates that only a third of searchers reach evidence based interventions and of those less than a quarter of users take advantage the social support recommended by the 2008 Guideline. To meet the promise of online interventions and make a significant public health impact, a major paradigm shift in intervention development is needed - interventions must be actively distributed to smokers online. The proposed study is a randomized trial of the contributors to diffusion of an evidence-based software application for smoking cessation embedded within the Facebook social network. It aims to extend existing theory and practice by testing a novel diffusion strategy for an evidence-based intervention through a large-scale existing online social network. This study combines chain recruitment techniques ("viral spread") for dissemination with previously validated Internet cessation approaches. Intervention design and evaluation will use a multi-phase methodology, seeding multiple, hypothesis-driven variants of a smoking cessation application into Facebook, and powered to detect interaction effects between the components of different variants under a factorial model. The goal is to determine the intervention characteristics, and thus modifiable variables, that directly impact diffusion (the reproductive rate) and ultimately add to our knowledge base about constructing interventions capable of self-propagation and distribution. This study will add to our knowledge base and theory to help define a new paradigm for broad scale dissemination of behavioral interventions and public health impact. These findings will enable a near-term, future generation of effective health interventions to be disseminated to large populations in a low-cost, efficient manner. PUBLIC HEALTH RELEVANCE: Effective evidence-based interventions exist for smoking cessation delivered over the Internet, but consumer acceptance and adherence remains low. Scalable and efficient mechanisms to disseminate these interventions online are needed, and existing online social networks provide a potential mechanism. This is a proposal for a randomized, factorial trial of the dissemination of an evidence-based intervention through the massive Facebook social network, with the goal of determining intervention characteristics that drive viral spread. </t>
  </si>
  <si>
    <t xml:space="preserve">Abstinence; Adherence (attribute); Adoption; Adult; Age; base; Behavior; Behavior Therapy; Behavioral; brief intervention; Cells; Cessation of life; Characteristics; Clinical Practice Guideline; Communication; Complex; Computer software; contagion; cost; density; Dependence; design; Development; Diffusion; dissemination trial; effective intervention; Ego; Electronic Mail; Engineering; Enrollment; Epidemiology; Evaluation; evidence base; Evidence based intervention; Friends; Future Generations; Gender; Goals; Guidelines; Health; Health behavior; Hispanics; improved; Income; Individual; innovation; Internet; Intervention; Lead; Mediating; meetings; Meta-Analysis; Methodology; Methods; Metric; Modality; Modeling; new technology; Non-smoker; novel; Outcome; Outcome Measure; Participant; Patient Self-Report; Pattern; Penetration; Persons; Pharmaceutical Preparations; Phase; Population; Positioning Attribute; primary outcome; Process; programs; public health medicine (field); Randomized; randomized trial; Relative Risks; Reporting; reproductive; Smoker; Smoking; smoking cessation; Smoking Cessation Intervention; smoking prevalence; Smoking Status; social; Social Network; social networking website; Social support; Structure; Techniques; Telephone; Testing; Text; theories; therapy design; therapy development; Time; tool; Variant; Viral; web-based social networking; Work </t>
  </si>
  <si>
    <t xml:space="preserve">Behavioral and Social Science; Cancer; Clinical Research; Clinical Trials; Comparative Effectiveness Research; Prevention; Smoking and Health; Substance Abuse; Tobacco </t>
  </si>
  <si>
    <t>COBB, NATHAN (2011), GRAHAM, AMANDA L (2013-2013)</t>
  </si>
  <si>
    <t>CA155369</t>
  </si>
  <si>
    <t>IMPROVING PRACTICE IN COMMUNITY-BASED SETTINGS: A RANDOMIZED TRIAL OF SUPERVISION</t>
  </si>
  <si>
    <t>DESCRIPTION (provided by applicant): The primary goal of this R01 proposal is to study the impact of varying supervision strategies on clinician fidelity and client outcomes in a community-based setting. Prior research has established that training approaches that do not include a period of intervention-specific supervision or consultation are ineffective and that implementation efforts that include only an initial period of supervision show an eventual attenuation of gains in knowledge and fidelity in practice. Ongoing supervision may be required for effective and sustained implementation of evidence-based practices (EBPs) in community-based settings. However, supervision is one of the least investigated aspects of training. "Gold standard" elements of supervision from efficacy trials include review of sessions, standardized procedures for monitoring client outcomes and model fidelity, and ongoing skill-building (e.g., behavioral rehearsal). The degree (e.g., frequency, intensity) to which these strategies are used in community-based settings is unknown. There are a growing number of national and statewide efforts to increase the reach of EBPs through dissemination and implementation initiatives. There are 18 statewide initiatives to implement Trauma-focused Cognitive Behavioral Therapy (TF-CBT), an EBP for child trauma exposure and sequelae. The five-year, state- funded, Washington State TF-CBT Initiative is representative of many of these efforts. Many of the community- based TF-CBT implementation efforts, and those for other EBPs, include a specific focus on supervisors. However, the limited scientific literature provides very little guidance for these efforts. Aims of the current trial include 1) studying supervision with existing implementation supports; particularly presence of gold standard elements; 2) evaluating the effects of varying supervision strategies on fidelity and client outcomes; and 3) testing the mediating effect of treatment fidelity on the relationship between supervision type and client outcomes. We propose a two-phased, within-subjects and between subjects design. In Phase I (9 months), we will examine supervision with implementation support. In Phase II (30 months), we will examine two specific supervision conditions, each including varying EBP supervision elements. We plan to enroll 20 supervisors and 140 clinicians, with randomization to condition occurring at the clinician level (i.e., all supervisors will provide all conditions). We will enroll 1 youth per clinician in Phase I (N = 140) and 3 cases per clinician in Phase II (N = 420). The findings will yield important recommendations for supervision strategies that are effective in promoting high-fidelity implementation and are most feasible in community-based settings.</t>
  </si>
  <si>
    <t>Adolescent; Attention; attenuation; base; Behavior; Behavioral; burnout; Caring; Child; Client; Cognitive Therapy; Communities; Consultations; design; efficacy trial; Elements; Enrollment; Evidence based practice; Frequencies (time pattern); Funding; Future; Goals; Gold; Grant; improved; innovation; Intention; Intervention; Investigation; Knowledge; Literature; Mediating; Mediator of activation protein; Mental disorders; Mental Health; Methodology; Modeling; Monitor; Outcome; Phase; Post-Traumatic Stress Disorders; Procedures; Proxy; public health medicine (field); Randomized; randomized trial; Recommendation; rehearsal; Research; skills; Supervision; Symptoms; Techniques; Testing; Training; Training Support; Trauma; treatment as usual; treatment effect; Washington; Youth</t>
  </si>
  <si>
    <t>DORSEY, SHANNON</t>
  </si>
  <si>
    <t>MH095749</t>
  </si>
  <si>
    <t>NCREASING REACH AND IMPLEMENTATION OF EVIDENCE BASED PROGRAMS FOR CANCER CONTROL</t>
  </si>
  <si>
    <t>DESCRIPTION (provided by applicant): The preventable burden of cancer will persist until we close the gap between what is known about prevention and early detection and what we do in communities. Resources such as Cancer Control P.L.A.N.E.T., Research Tested Intervention Programs, The Community Guide, and the Canadian Best Practices Portal provide numerous evidence-based approaches and programs (EBAs). Despite knowledge about what works and availability of EBAs, however, they are often not used in communities. Many community-based cancer control planners ("planners") don't know where to find EBAs and don't know how to match EBAs to their community's needs; they need more specific guidance for adapting an EBA to fit their local settings and populations, and they need assistance in planning implementation. A central problem with existing resources and models is that they are not tools. They are not responsive to user needs, they make the planner do more work than they reasonably can do, and they do not offer timely, relevant, science-based assistance. This study will deliver and evaluate a tool that will fill these needs. The long term goal is to reduce cancer morbidity and mortality by expanding the reach, implementation, and maintenance of effective programs in communities. The project objective, to increase the capacity of cancer control planners to find, adapts and implements EBAs, is a major step toward this goal. Specific Aim 1 is to develop and validate an online, interactive, decision support and program planning tool (Tailored Aid for Communities adapting Tested Interventions for Cancer Control -TACTICC). This study will be guided by a new conceptual model that integrates four frameworks: a) RE-AIM to identify the longer range outcomes of this study, b) Interactive Systems Framework to guide the focus for enhancing implementation capacity for EBA use, c) Intervention Mapping to provide a systematic process for program adaptation, and d) Social Cognitive Theory to inform identification of determinants and intermediate processes, e.g., self-efficacy, for adoption and implementation behaviors. Specific Aim 2 is to evaluate the effectiveness of TACTICC in increasing EBA adoption, adaptation, and implementation, by randomizing community planners representing 430 organizational units to TACTICC or usual dissemination practice with measures of behavioral indicators at baseline, 6- and 12-months. The proposed study is significant in that it 1) fills a critical gap in cancer control practice by building capacity among planners to adopt, adapt and implement EBAs in communities; and 2) fills a conceptual gap in existing dissemination and implementation frameworks by developing and applying a conceptual framework that extends existing models and explicitly defines specific tasks and determinants of pro- gram adoption, adaptation and implementation.</t>
  </si>
  <si>
    <t>Address; Adopted; Adoption; Attention; base; Behavior; behavior measurement; Behavioral; Cancer Burden; Cancer Control; cancer prevention; Categories; Cognitive; Communities; community organizations; Computer software; design; Diffuse; Early Diagnosis; Effectiveness; effectiveness measure; evidence base; evidence based guidelines; Evidence based program; forging; Goals; Hepatitis B; Human Papillomavirus; Individual; Intervention; intervention program; Knowledge; Literature; Localized Malignant Neoplasm; Maintenance; Malignant Neoplasms; Maps; meetings; Modeling; Morbidity - disease rate; Mortality Vital Statistics; Online Systems; Organization administrative structures; Outcome; Outcome Study; Physical activity; Population; Prevention; Process; Program Effectiveness; programs; Protocols documentation; Province; Publishing; Randomized; Recommendation; Recruitment Activity; Reporting; Research; Research Personnel; research to practice; Resources; response; Science; Screening for cancer; Self Efficacy; social; social cognitive theory; System; Testing; theories; Tobacco Use Cessation; tool; Training; Training Support; user-friendly; Vaccination; wasting; Work</t>
  </si>
  <si>
    <t>MULLEN, PATRICIA DOLAN et al.</t>
  </si>
  <si>
    <t>CA163526</t>
  </si>
  <si>
    <t>INCREASING IMPLEMENTATION OF EVIDENCE-BASED INTERVENTIONS AT LOW-WAGE WORKSITES</t>
  </si>
  <si>
    <t>DESCRIPTION (provided by applicant): Cancer and other chronic diseases are leading killers and disablers in the United States, and low-income Americans are at high risk for these diseases. Multiple evidence-based interventions (EBIs) exist to improve chronic disease risk behaviors, such as cancer screening, healthy eating, physical activity, and tobacco cessation, yet EBI reach to community settings is poor. Among community settings for reaching low-income adults, worksites stand out because most low-income adults are employed, but worksite implementation of health-promoting EBIs is low. Half of American workers work in small or low-wage worksites, where implementation of these EBIs and readiness to implement are especially low. Even though decision-makers at these worksites are often motivated to promote worker health, they usually have no dedicated wellness staff and face three major barriers in implementing EBIs: 1) lack of awareness of the potential benefits of EBIs, 2) lack of knowledge to choose EBIs, and 3) lack of financial and personnel resources to implement EBIs. Non- profit organizations and others who would assist these worksites face their own barriers. Organizational readiness to implement EBIs is not well understood, and few validated measures are available, especially for worksites. Without reliable and valid measures of worksite readiness, those who would assist them have difficulty: a) identifying worksites that are ready, and b) helping decision-makers get ready to increase their odds of implementation success. The proposed research will address both sets of barriers and contribute to dissemination and implementation research by testing the efficacy of a worksite EBI dissemination program, HealthLinks, developed in partnership with the American Cancer Society, a non-profit organization operating nationwide. HealthLinks is based on diffusion of innovations framework and diffusion of innovations theory and addresses small and low-wage worksites' barriers by providing free on-site information and recommendations for EBIs and by providing free on-site programs and temporary staffing to assist implementation. We will test HealthLinks via a 3-arm randomized controlled trial. Worksites will receive either 1) HealthLinks, or 2) an enhanced version of HealthLinks that addresses small worksites' lack of personnel by adding worker wellness committees, or will 3) serve in a delayed control group that receives HealthLinks at study end. We will measure worksites' EBI implementation at baseline, 12 months (at the end of the intervention period), and 24 months (to assess maintenance one year after the intervention ends). This design will test the effectiveness of both HealthLinks and of worker wellness committees. We will also measure the effect of both on workers' health behaviors at baseline, 12 months, and 24 months. Finally, we will develop, pilot-test, and validate a measure of worksite readiness to implement EBIs. PUBLIC HEALTH RELEVANCE: The proposed project will answer key questions about implementing evidence-based health promotion interventions at small and low-wage worksites. Small, low-wage worksites will be randomized to receive HealthLinks (a free American Cancer Society program to disseminate evidence-based interventions), HealthLinks+ (which will include creating worksite wellness committees as part of the program), or to serve in a delayed control group. This approach will identify successful strategies for implementing evidence-based interventions at low-wage worksites to improve workers' cancer screening, healthy eating, physical activity, and tobacco cessation.</t>
  </si>
  <si>
    <t>Address; Adopted; Adoption; Adult; American; American Cancer Society; arm; Awareness; base; Cause of Death; Chronic Disease; Communities; community setting; Control Groups; design; Diet Habits; Diffusion of Innovation; Disease; disorder risk; dissemination research; Eating; Effectiveness; efficacy testing; evidence base; Evidence based intervention; Evidence based program; Face; Failure (biologic function); follow-up; Health; Health behavior; Health Food; Health Promotion; high risk; Human Resources; implementation research; improved; Individual; Intervention; Interview; Knowledge; Low income; Maintenance; Malignant Neoplasms; Measures; meetings; Nonprofit Organizations; Physical activity; Preventive; programs; quitline; Randomized; Randomized Controlled Trials; Readiness; Recommendation; Recruitment Activity; Research; Resources; Risk; Risk Behaviors; Sampling; Screening for cancer; Services; Site; Social support; success; Surveys; Telephone; Testing; theories; Time; Tobacco; tobacco screening; Tobacco use; Tobacco Use Cessation; tool; United States; Wages; Work; Workplace</t>
  </si>
  <si>
    <t>Basic Behavioral and Social Science; Behavioral and Social Science; Cancer; Clinical Research; Prevention; Smoking and Health; Tobacco</t>
  </si>
  <si>
    <t>HANNON, MARGARET A</t>
  </si>
  <si>
    <t>CA160217</t>
  </si>
  <si>
    <t>IMPLEMENTING CHESS EHEALTH BREAST CANCER SUPPORT IN POPULATION-BASED CARE</t>
  </si>
  <si>
    <t>DESCRIPTION (provided by applicant): In randomized clinical trials, interactive cancer communication systems (ICCS) have shown benefits to patient quality of life, social support, and competence dealing with health information and the healthcare system. But we as yet know little about how much they would be promoted by healthcare organizations and used by patients in real-world, non-research settings. This implementation trial will make CHESS (a well-tested ICCS) available to all breast cancer patients at two differently-structured Denver healthcare systems: Kaiser- Permanente Colorado and Exempla St. Joseph Hospital, and will compare the demographic and disease characteristics of those who do or do not use CHESS. Three months after diagnosis, one subsample of patients will answer a brief survey about their breast cancer experience, quality of life, and information/support resources used, and another subsample will participate in detailed qualitative interviews about their experiences with resources to support breast cancer patients. Clinicians will report their satisfaction with visits by members of the two patient samples, and we will also report a detailed descriptive analysis of implementation procedures and clinician perceptions of CHESS. This research will demonstrates to what degree a previously-successful ICCS is utilized as standard care in real-world conditions, will pursue a variety of 'why' questions about what produces or inhibits such use, and will examine how that use is related to patient and staff perceptions. The data from this study will be relevant to decisions about whether and how to disseminate ICCS, especially in healthcare systems where the intervention might be integrated with other aspects of patient care. Both participating organizations have committed to continue providing CHESS to their patients after the grant period ends.</t>
  </si>
  <si>
    <t>Adopted; Adoption; Advocacy; Affect; Awareness; behavior change; breast cancer diagnosis; Cancer Patient; Caring; Client satisfaction; Clinical; clinical care; Colorado; Commit; Communication; Competence; Computers; Conflict (Psychology); coping; Data; Decision Making; demographics; Diagnosis; Disadvantaged; Disease; disease characteristic; Emotional; emotional distress; experience; Face; Family; Future; Grant; Health; Healthcare; Healthcare Systems; Hospitals; implementation trial; improved; inclusion criteria; Institution; Internet; Intervention; Interview; Learning; malignant breast neoplasm; Malignant Neoplasms; Medical; medical information system; member; Methods; Minority; Modeling; Newly Diagnosed; Notification; Oncologist; Organization administrative structures; Patient Care; Patients; Perception; Population; population based; Procedures; Quality of life; radiologist; Randomized Clinical Trials; Reporting; Research; research study; Resources; response; Sampling; satisfaction; Social support; Source; standard care; Structure; Surgeon; Surveys; System; Technology; Testing; tool; Training Support; Visit; Woman; Work</t>
  </si>
  <si>
    <t>Behavioral and Social Science; Breast Cancer; Cancer; Clinical Research</t>
  </si>
  <si>
    <t>HAWKINS, ROBERT P</t>
  </si>
  <si>
    <t>CA149005</t>
  </si>
  <si>
    <t>IMPLEMENTATION OF EVIDENCE-BASED CANCER EARLY DETECTION IN BLACK CHURCHES</t>
  </si>
  <si>
    <t>DESCRIPTION (provided by applicant): African Americans suffer a disproportionate burden of incidence and mortality from breast, prostate, and colorectal cancer. Though the causes of these cancer disparities are likely multi-factorial in nature, there are no doubt disparities in early detection that contribute to the mortality disparities. Community-based approaches have been increasing in the effort to raise awareness and early detection for these cancers. However, more often than not, such interventions are tested in randomized controlled trials, become evidence- based, and then fail to reach further implementation in the community. The aim of the proposed project is to identify an optimal implementation strategy using a set of evidence-based interventions that aim to increase early detection of breast, prostate, and colorectal cancer among African Americans as a model. These three interventions will be packaged and interwoven into a single "Cancer Early Detection Ministry" (CEDM), which will be delivered through trained Community Health Advisors in church settings. The implementation and sustainability will be evaluated using the RE-AIM Framework. Fourteen local African American churches will be randomized to a high or a low community autonomy implementation strategy, in which the level of technical assistance is varied (monitoring and evaluation only vs. monitoring/evaluation plus technical assistance and training, respectively). By varying the level of technical assistance, we will be able to determine what level of technical assistance leads to successful implementation and sustainability. We will also identify church organizational capacity characteristics that lead to successful implementation and sustainability. The specific aims of this research are to: (1) Package the three interventions into a single Cancer Early Detection Ministry (CEDM), develop a local cancer screening resource guide, and pilot test the materials and training. (2) Implement the CEDM in 14 churches in Prince George's County, Maryland. We will evaluate the implementation outcomes involving treatment fidelity and identify church organizational capacity characteristics that led to successful implementation. We will compare the two implementation strategies (high vs. low community autonomy) to determine the optimal level of technical assistance necessary for successful implementation. (3) Evaluate the sustainability of the CEDM over a two-year period of time. We will identify church organizational capacity characteristics that led to sustainability, and compare the two implementation strategies (high vs. low community autonomy) to determine the optimal level of technical assistance for successful sustainability. PUBLIC HEALTH RELEVANCE: The proposed project would begin to provide some answers to inform the emerging but critical field of dissemination/implementation research. If more can be learned about ways to effectively disseminate/implement and sustain cancer community-based communication interventions, cancer control research can have significantly greater impact on cancer disparities. In this time of uncertain resources, an effective implementation strategy will be a significant step toward the elimination of disparities in cancer early detection, which would have a significant impact on mortality in African American communities.</t>
  </si>
  <si>
    <t>African American; American; Awareness; base; Breast Cancer Early Detection; Cancer Control Research; cancer health disparity; Characteristics; Church; Colorectal; Colorectal Cancer; Communication; Communities; Community Health; community setting; County; design; dissemination research; Early Diagnosis; efficacy testing; Environment; Evaluation; evidence base; Evidence based intervention; Health; health belief; Heart; implementation research; Incidence; Intention; Intervention; Lead; Learning; Localized Malignant Neoplasm; malignant breast neoplasm; Malignant neoplasm of prostate; Malignant Neoplasms; Maryland; Materials Testing; Modeling; Monitor; Mortality Vital Statistics; Nature; NIH Program Announcements; Outcome; Prostate; public health relevance; Randomized; Randomized Controlled Trials; Religion and Spirituality; Research; resource guides; Resources; Role; screening; Screening for cancer; Testing; theories; Time; Training; Translations; Uncertainty</t>
  </si>
  <si>
    <t>HOLT, CHERYL L</t>
  </si>
  <si>
    <t>CA147313</t>
  </si>
  <si>
    <t>DISSEMINATING EVIDENCE-BASED PRACTICE TO THE SCHOOLS: CBT FOR CHILD ANXIETY</t>
  </si>
  <si>
    <t>DESCRIPTION (provided by applicant): An important movement supported by the American Psychological Association (APA) and the American Academy of Child and Adolescent Psychiatry (AACAP) is the provision of evidence-based practice (EBP) to youth with mental health needs. However, research suggests that youth do not receive EBP in the community. The school setting may be a preferred service provision setting in which to transport EBP given that youth spend the majority of their time at school and qualified individuals (e.g., school counselors, school psychologists) are available to provide services. The proposed study is a [three-phase] five-year project examining the transportation, implementation, and sustainability of a computer-assisted cognitive-behavioral treatment (CACBT) for youth anxiety. CACBT is a computer-assisted version of cognitive-behavioral treatment for child anxiety, an EBP. The study uses a cohort-sequential design and follows [20] separate schools for three years each within a five-year period, with a total of [80 therapist] participants. Each school will provide at least four individuals (e.g., counselors, social workers, school psychologists, and teachers) who can implement the intervention. [Phase I involves one semester of data collection to determine the prevalence of anxiety disorders in 1st to 4th grade children and document the schools' usual approach for addressing anxiety disorders in children (Treatment-As-Usual: TAU). Phase II involves one semester of training school personnel in the implementation of CACBT. Any child in 1st to 4th grade with distressing anxiety, as assessed by teacher-report via the Behavioral Assessment System for Children, Second Edition, Teacher Rating Scale (BASC-2 TRS), will be invited to participate. Phase III involves two years of data collection to (a) examine the sustainability of the program (i.e., the school's continued use of CACBT and the BASC-2 TRS) and (b) evaluate organizational social context variables as predictors of sustainability of CACBT and the BASC-2 TRS. The outcome of the project will be measured in terms of school personnel's increased use of CACBT and increased identification of youth with distressing anxiety via the BASC-2 TRS. Systems variables (e.g., culture, organizational climate) will be assessed as predictors of sustainability. Exploratory variables (e.g., therapist training, knowledge, adherence, skill) that may differentially affect the transportation of EBP to school settings will also be examined.] The results of the proposed study will inform the field regarding the dissemination, implementation, and sustainability of EBP in the school setting.</t>
  </si>
  <si>
    <t>Academy; Address; Adherence (attribute); Adolescent Psychiatry; Affect; American; American Psychological Association; Anxiety; Anxiety Disorders; Attitude; Behavior assessment; Child; Child Psychiatry; Climate; Cognitive Therapy; cohort; Communities; Competence; Computer Assisted; Data; Data Collection; design; Distress; Evidence based practice; experience; fourth grade; Human Resources; improved; Individual; Intervention; Knowledge; Measures; Mental Health; Modality; Movement; Nature; organizational climate; Organizational Culture; Outcome; Participant; Phase; Prevalence; Procedures; Professional counselor; Program Sustainability; Psychologist; public health medicine (field); public health relevance; Qualifying; Reporting; Research; Resistance; satisfaction; school health; Schools; screening; Services; skills; Social Environment; Social Workers; Supervision; System; teacher; Testing; Time; Training; Transportation; Traumeel S; treatment as usual; Treatment Factor; Youth</t>
  </si>
  <si>
    <t>KENDALL, PHILIP C</t>
  </si>
  <si>
    <t>MH086438</t>
  </si>
  <si>
    <t>IMPROVING MATERNAL AND NEWBORN HEALTH USING THE HIV/AIDS PROGRAM PLATFORM IN TANZ</t>
  </si>
  <si>
    <t>DESCRIPTION (provided by applicant): In response to PAR-10-038, we propose to test whether adapting an established HIV/AIDS program support platform to strengthen maternal and newborn health (MNH) services will increase uptake of these services and thus improve outcomes for both HIV-negative and HIV-positive women and their newborns. One of NIAID's key strategic priorities is to reduce health disparities and improve health by using translational research. Tanzania, the largest country in East Africa, has an HIV prevalence of 5.7% and some of the highest maternal and neonatal mortality rates in the world. With the support of the U.S. President's Emergency Plan for AIDS Relief (PEPFAR), Tanzania has made remarkable progress in providing HIV services, averting 7,500 newborn HIV infections in 2009 alone. In contrast, expanding uptake of basic maternal and newborn health (MNH) services needed to reduce maternal and newborn mortality has been less successful. Fewer than half of Tanzania's women and newborns utilize high-quality MNH services, despite the existence of well-defined policies and guidelines. Our preliminary data suggest that low service utilization may be due to poor quality of services. Poor quality of services in turn results in poor health outcomes. To succeed in the same weak health systems, HIV programs have pioneered an innovative approach to upgrade infrastructure, provide training and quality assurance, and work with local communities. Could this three-pronged health system support strategy originally developed for HIV programs be expanded to improve the quality and uptake of MNH services? Despite its clinical and public health relevance, there are no randomized studies to answer this question. This study will use rigorous research methods to define effective strategies for scaling evidence- based health services in clinical and public health settings. We propose to undertake a cluster-randomized study to test the hypothesis that adapting HIV program strategies to strengthen MNH services (MNH+) will increase quality and utilization of essential MNH and HIV services among Tanzanian women. The study will be done jointly with the Tanzania Ministry of Health, Ifakara Health Institute, the International Center for AIDS Care and Treatment Programs (ICAP), the Averting Maternal Death and Disability Program. Twelve health centers in Pwani Region (eastern Tanzania) will be paired on baseline characteristics and randomly allocated to receive support to improve the quality and reach of MNH services or join the control group. Population-level utilization of antenatal, delivery, postnatal, PMTCT and HIV care will be assessed using population- representative surveys of 3000 women living within the catchments of intervention and control health centers. Improvements in quality and extent of implementation of the intervention will be tracked using detailed facility data, using ICAP's monitoring frameworks, and structured clinical observation. Understanding whether the HIV experience can be leveraged for maternal and newborn health care can assist in the translation of evidence from bedside to the community (T2 translation) to save maternal and newborn lives in low-income countries.</t>
  </si>
  <si>
    <t>Acquired Immunodeficiency Syndrome; Address; Affect; Africa; Africa South of the Sahara; AIDS prevention; AIDS/HIV problem; antiretroviral therapy; Area; base; Caring; Cessation of life; Characteristics; civil society; Clinical; Communities; Control Groups; Country; Data; disability; Emergency Situation; Ensure; Equipment; Evaluation; evidence base; experience; Facility Controls; Guidelines; Health; Health care facility; health care service utilization; health disparity; Health Services; Health Services Needs; Health system; Healthcare; High Prevalence; HIV; HIV Infections; HIV Seropositivity; Human immunodeficiency virus test; implementation research; improved; Infant; innovation; Institutes; international center; Intervention; Investments; Laboratories; Leadership; Life; Link; Live Birth; Low income; Maternal Health; Maternal Health Services; Maternal Mortality; Measures; Mentors; Modeling; Monitor; Mortality Vital Statistics; Neonatal Mortality; Newborn Infant; Outcome; outreach; Policies; Population; population based; postnatal; Pregnant Women; Prevalence; prevent; Prevention; Prevention program; programs; public health medicine (field); public health relevance; Public Health Schools; quality assurance; Quality of Care; Randomized; Randomized Controlled Trials; Research Infrastructure; Research Methodology; Research Personnel; research study; Resources; response; service intervention; service utilization; Services; Structure; Supervision; Surveys; Tanzania; Testing; Training; Translating; Translational Research; Translations; treatment program; Universities; uptake; Vertical Disease Transmission; Woman; Work</t>
  </si>
  <si>
    <t>KRUK, MARGARET E.</t>
  </si>
  <si>
    <t>AI093182</t>
  </si>
  <si>
    <t>NAVIGATION FROM COMMUNITY TO CLINIC TO PROMOTE CRC SCREENING IN UNDERSERVED POPUL</t>
  </si>
  <si>
    <t>DESCRIPTION (provided by applicant): Regular screening facilitates the early diagnosis of colorectal cancer (CRC) and contributes to the reduction of morbidity and mortality this cancer causes. Although a recent report showed an increasing trend in utilization of CRC screening tests, screening rates for minorities and low-income populations remain suboptimal. Having received a referral for CRC screening is one of the strongest predictors of adherence, but referrals are unlikely among those who have no clinic home, or rarely visit a primary care provider, factors that are more common among the poor and minority populations. Our currently proposed project is designed to build upon the evidence established by our team and others to test a method of disseminating evidence-based CRC screening promotion and protocols among a particularly difficult-to-reach population, many of whom do not name a "regular" primary care clinic or provider. The purpose of this two-phase study is to test the effectiveness of an intervention using "community-to-clinic navigators" to guide individuals from an especially hard-to-reach, multicultural and underinsured population into primary care clinics to receive a healthcare provider referral for CRC screening (Phase I) and, subsequently, for those who attend the clinic, to examine the impact of this phase I intervention on completion of CRC screening (Phase II). Cost-effectiveness analysis will lay the foundation for further evaluation of the dissemination policy potential of the intervention. Aim 1: Test effectiveness of community group education + tailored navigation versus community group education only in increasing clinic attendance among low-income, multi-cultural Arizona residents aged 50 or older. As a separate critical step for those who make clinic appointments, we will examine the effect of follow through to screening, using Phase I group assignment as a control variable in analysis. Patients making clinic appointments will receive the clinic-based navigation that has become usual care in several of our study clinics. Aim 2: Track effects of Phase I intervention assignment on increasing CRC test completion among those who attend clinic. Aims 3 and 4 are designed to prepare to translate findings to broader contexts. Aim 3: Determine the cost-effectiveness of each phase of the interventions on increasing CRC screening completion among low-income, multicultural Arizona residents aged 50 to 75 years. Exploratory Aim 4: Examine the levels of program dissemination from community to clinic to final screenings using the RE-AIM model, asking, "What is the degree of Reach, Efficacy, Adoption, Implementation, and Maintenance of the community-to-clinic navigation, and clinic-to-screening outcomes?" The central feature to be tested, navigation from community to clinic using tailored messages, is a novel intervention, shown in an initial pilot study to have a sizeable effect. The protocols in plae to navigate patients to screening have been shown to be effective for achieving screening adherence and reducing mortality. For both steps of the proposed research, we have adapted the design for realistic community/clinic contexts for maximum translation potential and cost estimates for most effective practices.</t>
  </si>
  <si>
    <t>Adherence (attribute); Adoption; aged; American; Appointment; Arizona; base; Breast; Cancer Control; Cancer Etiology; care systems; Cervical; Cessation of life; Clinic; Code; Colorectal Cancer; colorectal cancer screening; Communities; Community Healthcare; community setting; cost; cost effectiveness; Cost Effectiveness Analysis; design; dissemination research; Early Diagnosis; Educational aspects; Educational Background; Educational Intervention; effective intervention; Effectiveness; Effectiveness of Interventions; Elements; Evaluation; evidence base; Federally Qualified Health Center; follow-up; Foundations; Funding; Future; Goals; Health; Health Personnel; Health Priorities; Health Services; Healthcare; Healthcare Systems; Home environment; implementation research; income insurance; Individual; Intervention; intervention effect; Low income; Low Income Population; Maintenance; Malignant Neoplasms; meetings; Methods; Minority; Modeling; Morbidity - disease rate; Mortality Vital Statistics; Names; National Cancer Institute; novel; Outcome; Participant; Patients; Phase; Pilot Projects; Policies; Population; Primary Health Care; programs; Protocols documentation; Provider; Randomized; Recruitment Activity; Relative (related person); Reporting; Research; response; screening; Site; successful intervention; System; Telephone; Testing; Translating; Translations; treatment as usual; trend; Underinsured; Uninsured; United States National Institutes of Health; Visit; Work</t>
  </si>
  <si>
    <t>Aging; Cancer; Clinical Research; Colo-Rectal Cancer; Comparative Effectiveness Research; Cost Effectiveness Research; Digestive Diseases; Health Services; Prevention</t>
  </si>
  <si>
    <t>LARKEY, LINDA K et al.</t>
  </si>
  <si>
    <t>CA162393</t>
  </si>
  <si>
    <t>TO TEST A PAYER/TREATMENT AGENCY INTERVENTION TO INCREASE USE OF BUPRENORPHINE</t>
  </si>
  <si>
    <t>DESCRIPTION (provided by applicant): A team of researchers from the University of Wisconsin-Madison College of Engineering and Oregon Health &amp; Science University will test whether clinician training and the use of organizational change strategies are sufficient for disseminating an evidence-based practice (EBP), or if changes to both organizational systems and payer policy result in greater EBP use. Demonstrating the role of payment policy as a driver in the adoption of evidence-based practices could provide a contribution to dissemination and implementation science. This study will employ an intervention that was developed through the Robert Wood Johnson Foundation-funded Advancing Recovery (AR) program. In AR, payer/treatment organization partnerships in 12 states collaborated to remove systemic barriers to the adoption of EBPs such as medication-assisted treatment for substance abuse disorders. The resulting "AR Framework" of payer and organizational change strategies will be tested against its ability to increase the use of the addiction medication buprenorphine as compared to organizational change strategies alone. Buprenorphine is an EBP for treating people addicted to heroin or opioid-based pain medications for non-medical use. Buprenorphine has experienced low adoption rates and is not a standard part of addiction treatment. In Ohio, the location of the study, deaths to due to accidental opioid overdoses have increased by 304% over the past decade and surpassed auto accidents as the leading cause of accidental deaths in 2006. Ohio was selected for the study because of the public health significance of opioid abuse and because each county in Ohio acts as a stand-alone payer, offering 48 unique eligible payer environments. This trial will develop a deeper understanding of the role payers and treatment organizations play in implementing and disseminating EBPs and will focus on the public health issue of rising opioid abuse.</t>
  </si>
  <si>
    <t>Accidents; addiction; Address; Adoption; Advanced Development; Agriculture; Analgesics; arm; Attention; base; Buprenorphine; Cessation of life; Characteristics; Clinic; Collaborations; college; Contracts; Controlled Study; Counseling; County; Credentialing; design; Disease; Effectiveness; Engineering; Environment; evidence base; Evidence based practice; experience; Foundations; Funding; Grant; Health Personnel; Health Sciences; Healthcare; Heroin; implementation research; implementation science; improved; innovation; Intervention; Joints; Licensure; Link; Literature; Location; Master's Degree; Modeling; Nurses; Ohio; Opiate Addiction; Opioid; opioid abuse; Oregon; Organizational Change; Organizational Policy; Outcome; Overdose; Patients; payment; Pharmaceutical Preparations; Physicians; Play; Policies; Policy Maker; Primary Health Care; programs; prospective; Protocols documentation; Provider; public health medicine (field); Randomized; Recovery; Regulation; Reimbursement Mechanisms; Research; Research Personnel; Role; Rosa; Schools; Site; substance abuse treatment; System; Testing; tool; Training; treatment center; treatment organization; Universities; Wisconsin; Wood material; Work</t>
  </si>
  <si>
    <t>MOLFENTER, TODD DAVID</t>
  </si>
  <si>
    <t>DA030431</t>
  </si>
  <si>
    <t>IMPLEMENTING TOBACCO USE TREATMENT GUIDELINES IN DENTAL PUBLIC HEALTH CLINICS</t>
  </si>
  <si>
    <t>DESCRIPTION (provided by applicant): Smoking remains the leading cause of morbidity and mortality in the United States. The 2008 Public Health Service Guideline (PHS), Treating Tobacco Use and Dependence provides strong evidence that brief advice combined with assistance such as counseling and pharmacotherapy, can significantly increase quit rates. Unfortunately, provider adherence to Guideline recommendations is poor. Inadequate implementation of the Guideline in practice settings, particularly those serving ethnic minorities and other vulnerable populations, has contributed to growing disparities in smoking prevalence and tobacco-related illness. This proposal addresses this research-to-practice gap by examining the effectiveness of three practical and highly replicable strategies for implementing evidence-based guidelines for the treatment of tobacco dependence in dental public health clinics. Dental providers have a credible and central role in providing tobacco cessation services. The majority of smokers see a dentist annually and tobacco use is a known risk factor for oral disease. Moreover, controlled trials have demonstrated the efficacy and effectiveness of dental office-based cessation interventions. Yet dental care settings remain a relatively untapped venue for the treatment of tobacco dependence. In order to integrate evidence-based tobacco cessation treatment into routine dental practice, optimal implementation processes and strategies must be identified. We propose a 3-arm, cluster randomized controlled trial that will 1) Compare the effectiveness and cost of three promising strategies for implementation of the PHS tobacco use treatment guidelines: a) Staff training and current best practices (CBP); 2) CBP + provider performance feedback (PF) and 3) CBP + PF + provider reimbursement for delivery of tobacco cessation treatment (pay for performance) on provider adherence to recommended guidelines for tobacco use treatment; 2) Use a mixed-methods approach to examine potential theory-driven mechanisms at the organizational and provider level hypothesized to explain the comparative effectiveness of three strategies for implementation; and 3) Identify baseline organizational factors that influence the implementation of evidence-based tobacco use treatment practices in dental clinics. The trial will be conducted in 18 public dental care clinics and information about implementation outcomes and processes will be derived from multiple data sources (patient exit interviews, provider surveys and semi- structured interviews). Guided by a conceptual framework that emphasizes provider beliefs and organizational characteristics, we will identify factors that influence the implementation process in dental clinics. The ultimate goal of the proposed research is to provide critical new knowledge to facilitate the widespread adoption, implementation, dissemination and sustained utilization of evidence-based tobacco use treatment strategies in dental practices across the U.S.</t>
  </si>
  <si>
    <t>Address; Adherence (attribute); Adoption; arm; base; Belief; brief advice; Characteristics; Clinic; Clinical; Clinical Trials Design; comparative effectiveness; compare effectiveness; control trial; cost; Counseling; Data Sources; Dental; Dental Care; Dental Clinics; Dental General Practice; Dental Offices; Dentists; design; effective therapy; Effectiveness; effectiveness research; ethnic minority population; evidence base; evidence based guidelines; Feedback; financial incentive; Goals; Guidelines; Health; Institutes; Intervention; Interview; Knowledge; Methods; Morbidity - disease rate; Mortality Vital Statistics; Mouth Diseases; Outcome; Patients; Performance; Pharmacotherapy; Process; Process Measure; Provider; provider intervention; public health medicine (field); Randomized Controlled Trials; Recommendation; Reminder Systems; Research; research to practice; Risk Factors; Role; Services; Site; Smoker; Smoking; smoking prevalence; Structure; Surveys; theories; Tobacco; Tobacco Dependence; Tobacco use; Tobacco Use Cessation; Training; treatment strategy; United States; United States Public Health Service; Vulnerable Populations; Withholding Treatment</t>
  </si>
  <si>
    <t>SHELLEY, DONNA R et al.</t>
  </si>
  <si>
    <t>CA162035</t>
  </si>
  <si>
    <t>IMPLEMENTING INTERVENTIONS TO REDUCE HOSPITALIZATIONS OF NURSING HOME RESIDENTS</t>
  </si>
  <si>
    <t>DESCRIPTION (provided by applicant): This proposal directly addresses the national imperative for innovative strategies to improve care for Medicare beneficiaries and reduce health care costs. The overall objective of the proposed project is to improve the care of older individuals who reside in nursing homes (NHs), and at the same time reduce unnecessary Medicare expenditures. This goal will be accomplished by testing a quality improvement program designed to reduce the number of avoidable hospitalizations of NH residents in a randomized controlled trial. Hospitalizations of NH residents are frequent and associated with numerous complications and increased health care costs. Previous research suggests that as many as two-thirds of such hospitalizations may be avoidable. Anticipated changes in Medicare reimbursement will reduce financial incentives that favor hospitalization, but could result in reduced care quality if NH staff does not have the training and clinical tools to manage residents in the NH when acute changes occur. INTERACT (Interventions to Reduce Acute Care Transfers) is a quality improvement program that utilizes tools based on established clinical guidelines. The tools target three key strategies to reduce potentially avoidable hospitalizations: 1) preventing conditions from becoming severe enough to require acute hospital care; 2) managing selected acute conditions in the NH; and 3) improving advance care planning for residents among whom a palliative or comfort care plan, rather than acute hospitalization, may be appropriate. Preliminary research involving 30 NHs demonstrated a 17% reduction in hospitalizations compared to the same six-month period in the previous year. The cost of the intervention was $7,700; projected savings to Medicare of reduced hospital admissions from a 100-bed NH were $125,000/year. While these results are promising, the effectiveness of INTERACT in reducing hospitalizations remains to be tested in a controlled trial. The proposed project will therefore involve an interdisciplinary team of experienced NH researchers in conducting a randomized controlled trial to test the implementation of the INTERACT program. NHs randomized to INTERACT implementation will participate in 3- months of training followed by a 12-month implementation period during which they will be supported by an experienced nurse practitioner through regular teleconference calls and as-needed telephonic or email communication. The effects of implementing the INTERACT program on hospitalization rates will be compared to a randomly assigned group of usual care control NHs and a group that will self-monitor hospitalization rates only. The hypotheses to be tested are: 1) INTERACT implementation NHs will have a greater reduction in hospitalization rate than the control and monitoring only NHs during the 12-month implementation period compared to a 12-month baseline period; and 2) reductions in Medicare expenditures for hospitalizations in the INTERACT NHs will exceed the estimated costs of implementing the program.</t>
  </si>
  <si>
    <t>Acute; Address; Admission activity; Advance Care Planning; Affect; base; Beds; beneficiary; Bundling; care episode; Caring; Clinical; clinical practice; Communication; Contracts; Control Groups; control trial; cost; Data; design; Educational aspects; Educational Curriculum; Effectiveness; Effectiveness of Interventions; Electronic Mail; Expenditure; experience; Fee-for-Service Plans; financial incentive; Goals; Guidelines; Health; Health Care Costs; Home Nursing Care; Hospital Readmission; Hospitalization; Hospitals; improved; Individual; innovation; Intervention; Medicare; Monitor; Morbidity - disease rate; Nurse Practitioners; Nursing Homes; palliative; Palliative Care; patient safety; Patients; payment; Performance; Play; Practice Guidelines; prevent; programs; Quality of Care; Randomized; Randomized Controlled Trials; Research; Research Personnel; Role; Savings; Site; symposium; System; Teleconferences; Testing; Time; tool; Training; training project; treatment as usual; United States Centers for Medicare and Medicaid Services; United States Dept. of Health and Human Services</t>
  </si>
  <si>
    <t>OUSLANDER, JOSEPH G. et al.</t>
  </si>
  <si>
    <t>NR012936</t>
  </si>
  <si>
    <t>AN INNOVATIVE APPROACH TO DISSEMINATE DENTAL RESEARCH</t>
  </si>
  <si>
    <t>DESCRIPTION (provided by applicant): Dental caries and periodontal disease are two of the most common infection-based dental conditions in the United States. Most dental practice revolves around efforts to prevent these conditions or treatments to mitigate their effects. Ample evidence suggests that dentists often do not use the most effective treatment methods when treating caries and periodontal disease. We postulate that this is not because they have not been exposed to evidence-based guidelines but rather that they continue to express the practice patterns they learned in dental school - even if they are no longer considered best practices. This project will provide dentists with simulated patients posing evidence-based challenges of effective treatment and build in treatment-specific decision support. We will assign HealthPartners dentists into a usual-care and simulation group and measure their treatment-planning patterns after the simulation group is exposed to evidence-based simulations and feedback support. We expect to find that the dentists exposed to the simulation encounters will exhibit practice patterns more congruent with successful patterns practiced in the simulation. While conducting this project, we will also plan the distribution of the simulation tool to the broader dental community. PUBLIC HEALTH RELEVANCE: Dental caries and periodontal disease are two of the most common infection-based dental conditions dentists encounter in daily practice. Although there are evidence-based guidelines for prevention and treatment for these conditions, research shows that dentists often do not to use the most effective treatment methods. This study seeks to assess whether training dentists through simulated patient interaction and feedback rooted in evidence-based guidelines leads to better dental care.</t>
  </si>
  <si>
    <t>Award; base; Behavior; Caring; case-based; Clinical; clinical practice; Clinical Trials Design; Code; Communities; compare effectiveness; Control Groups; Data; Data Set; Dental; Dental Care; Dental caries; Dental Education; Dental General Practice; Dental Records; Dental Research; Dental Schools; Dentist's Practice Patterns; Dentistry; Dentists; Devices; Diagnosis; Documentation; Educational process of instructing; effective intervention; effective therapy; Electronics; Environment; evidence base; evidence based guidelines; Evidence based treatment; Exhibits; experience; Exposure to; Feedback; follow-up; Guidelines; Health Professional; Healthcare; Human Resources; improved; Infection; innovation; Internet; Journals; Knowledge acquisition; Learning; Life; Measures; Medical; Methods; National Institute of Dental and Craniofacial Research; novel strategies; Online Systems; Operating System; Oral health; Outcome; Outcome Measure; Paper; Patient Simulation; Patients; Pattern; Periodontal Diseases; Plant Roots; prevent; Prevention; Process; Protocols documentation; Provider; Publications; Publishing; Randomized Controlled Trials; Recording of previous events; Research; Simulate; simulation; System; Testing; tool; Training; Translating; treatment as usual; treatment planning; Treatment Protocols; United States; Update; web-accessible; Work</t>
  </si>
  <si>
    <t>Clinical Research; Clinical Trials; Comparative Effectiveness Research; Dental/Oral and Craniofacial Disease; Infectious Diseases; Prevention</t>
  </si>
  <si>
    <t>RUSH, WILLIAM ADAMS</t>
  </si>
  <si>
    <t>DE022332</t>
  </si>
  <si>
    <t>ONLINE PROBLEM-SOLVING SKILLS TRAINING FOR MOTHERS OF CHILDHOOD CANCER PATIENTS</t>
  </si>
  <si>
    <t>DESCRIPTION (provided by applicant): Research and experience document that caregivers of children with cancer encounter extraordinary stresses during the child's illness. These stresses are particularly severe during diagnosis and early therapy and can interfere significantly with a caregiver's ability to make reasoned and timely decisions on their child's behalf. With increasing survivor rates, it has become evident that decisions made in the early stages of cancer management can have profound long-term effects, adding to the distress caregivers feel trying to make the "right" decisions. Too help mothers of newly diagnosed children cope more effectively with these challenges, we conducted randomized controlled trials (R25CA65520, R01CA098954) to develop, field test, and evaluate the efficacy of the Bright IDEAS paradigm of problem-solving skills training (PSST), a cognitive-behavioral therapy shown to decrease anxiety and depression - two symptoms of post-traumatic stress commonly experienced among this group of mothers. Our findings clearly show that PSST significantly increases problem-solving skills (primary effect) and decreases negative affectivity (secondary effect) in mothers from a variety of racial, ethnic, and socioeconomic backgrounds. Particularly powerful and long-lasting effects were noted in Spanish-speaking mothers, an especially underserved population. In March 2010, the NCI designated Bright IDEAS as a Research-based Therapy/Intervention Program (RTIP) and entered it into the National Registry of Evidence-based Programs and Practices (NREPP). As an 8-session, in-person intervention, Bright IDEAS is labor intensive and, to date has only been available at a few institutions with trained personnel. However, as a part of the RTIPs evaluation process, the Dissemination Capability of Bright IDEAS was rated 5/5. This proposal is designed to meet the challenge inherent in this perfect score. We will also immediately broaden the scope of users by including fathers as eligible participants in this study of a new delivery paradigm we believe they will find appealing. Aim 1 is implementation of an engaging, easy-to-use on-line version of Bright IDEAS that would be available 24/7 to any person anywhere who has access to the Internet. Aim 2 is the use of "Diffusion of Innovations" theory to craft a framework for disseminating not only Bright IDEAS but also other similar interventions with the greatest effectiveness and efficiency. In past studies, we have shown that the human element (time and attention) inherent in in-person interventions is effective in bringing immediate relief of distress but not sufficient to maintain its benefits over time. In contrast, mothers receiving PSST increase their skills and continue to improve their sense of well being 3 months after the intervention. What we have not investigated is whether a computer-based intervention is as effective as (not inferior to) an in-person intervention. The results will have significant implications for future dissemination strategies, especially the use of Internet II and other emerging technologies.</t>
  </si>
  <si>
    <t>Anxiety; Appointments and Schedules; Attention; Award; base; Cancer Center; Cancer Patient; Caregivers; Child; Clinic; clinical practice; Cognitive Therapy; Computers; coping; Data; Decision Making; design; Diagnosis; Diagnostic; Diagnostic Neoplasm Staging; Diffusion of Innovation; dissemination research; Distress; Early Diagnosis; Early treatment; Educational Intervention; Effectiveness; Electronics; Elements; eligible participant; Emerging Technologies; Environment; Evaluation; Evidence based intervention; Evidence based program; experience; Fathers; Future; Goals; Health; Health behavior change; Hospitalization; Hour; Human; Human Resources; Immigrant; implementation research; improved; Inferior; insight; Institution; interest; Internet; Intervention; intervention program; Latina; Life; Long-Term Effects; Malignant Childhood Neoplasm; Malignant Neoplasms; Maps; Medical center; meetings; Mental Depression; Methods; Mexico; Minority Groups; Modeling; Mothers; Newly Diagnosed; next generation; oncology; Outpatients; Parents; Participant; Personal Computers; Personal Digital Assistant; Persons; Population; population based; Population Study; post-traumatic stress; Prevention; Problem Solving; Process; programs; psychologic; Public Health Practice; Quality of life; racial and ethnic; Randomized Clinical Trials; Randomized Controlled Trials; Registries; Relative (related person); Research; Research Personnel; Research Project Grants; Resources; Sampling; Series; Services; skills; skills training; social; socioeconomics; Stress; Structure; Support Groups; Survivors; Symptoms; Testing; theories; Time; tool; Training; Training Programs; Underserved Population; United States National Institutes of Health; Walking; web site; Well in self</t>
  </si>
  <si>
    <t>SAHLER, OLLE JANE Z</t>
  </si>
  <si>
    <t>CA159013</t>
  </si>
  <si>
    <t>ADAPTING PATIENT NAVIGATION TO PROMOTE CANCER SCREENING IN CHICAGOS CHINATOWN</t>
  </si>
  <si>
    <t>DESCRIPTION (provided by applicant): Despite the presence of five major academic medical centers, a large county hospital, and two NCI designated comprehensive cancer centers, Chicago has some of the worst cancer disparities between income groups in the US. This burden is accentuated with respect to linguistically and culturally isolated immigrants who do not traditionally benefit from nor participate in research. In particular, Chinese women in Chicago, a significantly understudied population, have unacceptably low breast and cervical cancer screening rates which are only half the rates of white women. This application is a direct outgrowth of concerns expressed by leaders of Chicago's Chinatown community about the need to educate and empower low income Chinese women about cancer prevention and control. Patient navigators (PN) have been studied in African American, Latino, and white populations. However, PN research has largely focused on follow-up of patients with cancer or abnormal findings, rarely to improve screening rates. We seek to study the dissemination of PN behavioral health services interventions by implementing a tailored PN intervention with a focus on increasing breast and cervical cancer screening as well as follow-up for the largely immigrant population of low income women in Chinatown. Our proposed research builds on two NIH funded PN studies, our Chinatown RC4 research infrastructure grant activities, including a community data resource center, and our long-standing community based participatory research (CBPR) partnership with Chinatown's major safety net provider, Mercy Medical Center. Using mixed methods within a CBPR approach, we aim to evaluate the effectiveness of PN adaptation and extension to cancer control education and screening under the auspices of our community research partner, the Chinese American Service League. We will study the fundamental mechanisms required to optimally adapt interventions focused on immigrant populations that are culturally and linguistically isolated. The proposed project seeks to expand the role of PNs, to learn more about what determines the effectiveness of PNs as health educators, how to encourage breast and cervical cancer screening, and how PNs can become trusted and respected community health workers and advocates that provide essential links between the community and the health care system for low income women in Chicago's Chinatown. This research will assess how Chinese women interact with health information and resources via a PN team to make health decisions and access the health care system. Women comprise the largest segment of health workers, health consumers, and health decision makers for their families and communities, but are underrepresented accessing appropriate health services among Asian immigrant populations. Once women are empowered, informed health consumers, they become catalysts for social change.</t>
  </si>
  <si>
    <t>Academic Medical Centers; Address; Advocate; African American; Area; Asians; base; Behavior; behavioral health; Breast; Cancer Control; cancer health disparity; Cancer Hospital; cancer prevention; catalyst; Cervical Cancer Screening; Chicago; Chinese American; Chinese People; Cities; Communities; community based participatory research; Community Health; Community Healthcare; community organizations; Comprehensive Cancer Center; County Hospitals; Data; Diffuse; Economics; Educational aspects; Effectiveness; empowered; Epidemiology; Evaluation; Family; Female; follow-up; Funding; Future; Generations; Geographic Information Systems; Grant; Health; Health Educators; Health Personnel; Health Services; Health system; Healthcare Systems; healthy aging; Household; Illinois; Immigrant; improved; Income; Individual; Information Systems; Institutes; Insurance; Insurance Coverage; Intervention; intervention effect; Interview; Knowledge; Latina; Latino; Laws; Learning; Life; Linguistics; Link; Low income; Low Income Population; malignant breast neoplasm; Malignant neoplasm of cervix uteri; Malignant Neoplasms; Mammography; Maps; Medical center; Medicare/Medicaid; member; Methods; Monitor; neighborhood safety; Neighborhoods; Network-based; Outcome; Pap smear; Participant; Pathway Analysis; Patients; Perception; Plant Roots; Poaceae; Population; Population Research; Process; programs; Provider; psychologic; Qualitative Methods; Qualitative Research; Research; Research Design; Research Infrastructure; Research Methodology; Resources; Role; safety net; screening; Screening for cancer; Series; service intervention; Services; social; Social Change; Social Network; success; Sustainable Development; Techniques; Test Result; Testing; therapy design; Time; trend; Trust; Uninsured; United States National Institutes of Health; Universities; uptake; Vulnerable Populations; Woman; Work</t>
  </si>
  <si>
    <t>SIMON, MELISSA ANDREA</t>
  </si>
  <si>
    <t>CA163830</t>
  </si>
  <si>
    <t xml:space="preserve"> OPTIMIZING THE IMPACT OF XPERT MTB/RIF ON TREATMENT OUTCOMES OF DRUG RESISTANT TB</t>
  </si>
  <si>
    <t>DESCRIPTION (provided by applicant): Tuberculosis (TB) continues to be an important public health problem, with an estimated 9.4 million cases and 1.7 million deaths in 2009. Multidrug resistant TB (MDR-TB, defined as resistance to at least isoniazid and rifampicin), and HIV-associated TB pose important threats to TB control. The high case fatality rate of HIV- associated MDR-TB has major implications for sub-Saharan Africa. The lack of laboratory capacity for Mycobacterium tuberculosis culture and drug susceptibility testing (DST) in resource limited settings poses important challenges to the fight against MDR-TB. In 2008, only 7% of the estimated 440,000 MDR-TB cases worldwide were detected. Xpert MTB/RIF, a novel rapid diagnostic that simultaneously detects M. tuberculosis and rifampicin resistance within two hours, was recently (Dec. 2010) recommended by the WHO as the initial test in those suspected of MDR-TB or HIV-associated TB. The assay detects rifampicin resistance with 95.1% sensitivity and 98.4% specificity, high negative predictive value (99%) but relatively low positive predictive in people with a low pre-test probability of MDR-TB. While rapid diagnosis of rifampicin resistance could revolutionize the fight against MDR-TB, this technological advance in rapid diagnosis will only result in improved patient outcomes if the rapid diagnosis is linked to rapid access to optimal treatment. In 2008, only 11% of MDR-TB cases were appropriately treated. To ensure optimal treatment outcomes and avoid amplification of resistance, knowledge of the complete resistance profile is required. Using Xpert MTB/RIF, clinicians will need to make a treatment decision based on the knowledge of rifampin resistance only, and thus risk the initiation of a suboptimal regimen. To guide the initial standardized management of rifampicin resistance detected by Xpert MTB/RIF, we will comprehensively characterize the phenotypic and genotypic resistance profiles in a large (n=474) number of patients with rifampicin resistant TB. To evaluate the impact of Xpert MTB/RIF on patient outcomes, we will perform implementation research nested within the phased implementation of Xpert MTB/RIF by the South African Department of Health (DOH). We will document treatment decisions made in a cohort of rifampicin resistant TB cases, and compare outcomes (time to culture conversion, amplification of resistance, drug toxicity, and survival rates) during the first 6 months of treatment between 237 patients diagnosed with rifampicin resistance on Xpert MTB/RIF and 237 patients with rifampicin resistance detected on culture based-DST (patients without routine access to Xpert MTB/RIF). The proposed implementation research aims to change the current paradigm for screening, diagnosis and treatment of MDR- TB, by building a robust knowledge base on the resistance profiles of patients diagnosed with rifampicin resistant TB on Xpert MTB/RIF, by quantifying the impact of the assay on amplification of resistance and treatment outcomes in patients with drug resistant TB. The evidence generated will contribute to the successful implementation of this novel assay into routine practice in resource limited, high TB/HIV burden countries.</t>
  </si>
  <si>
    <t>Africa South of the Sahara; African; Aminoglycosides; Antitubercular Agents; base; Biological Assay; Capromycin; Case Fatality Rates; Cessation of life; clinical practice; cohort; Country; Cycloserine; Data; Decision Making; Detection; Diagnosis; Diagnostic; Drug resistance; Drug Resistant Tuberculosis; Drug toxicity; Ensure; Epidemic; Epidemiology; Ethambutol; Ethionamide; Extreme drug resistant tuberculosis; fight against; Fluoroquinolones; Future; Genes; Genus Mycobacterium; Health; HIV; Hour; implementation research; improved; Incidence; Individual; isoniazid; Isoniazid resistance; Knowledge; knowledge base; Laboratories; Lead; Link; member; Molecular; Mono-S; Multidrug-Resistant Tuberculosis; Mutation; Mycobacterium tuberculosis; novel; Ofloxacin; Outcome; patient population; Patients; Pharmaceutical Preparations; Phase; point of care; Population; Predictive Value; Predisposition; Probability; programs; public health medicine (field); Pyrazinamide; rapid diagnosis; Regimen; Reporting; Resistance; Resistance profile; resistant strain; Resolution; Resources; Rifampicin resistance; Rifampin; Risk; routine practice; screening; Sensitivity and Specificity; South Africa; Specificity; Survival Rate; Testing; Time; Toxic effect; Translations; transmission process; Treatment outcome; Tuberculosis; tuberculosis drugs; Uncertainty; World Health; World Health Organization</t>
  </si>
  <si>
    <t>VAN RIE, ANNELIES T.A.</t>
  </si>
  <si>
    <t>AI099026</t>
  </si>
  <si>
    <t>IMPLEMENTATION SCIENCE TO INCREASE USE OF EVIDENCE BASED PEDIATRIC BRAIN INJURY G</t>
  </si>
  <si>
    <t>DESCRIPTION (provided by applicant): Traumatic brain injury (TBI) is the leading killer of children over one year of age. In 2003, the evidence based Guidelines for the Acute Medical Management of Severe Pediatric Traumatic Brain Injury was published. Yet, here are no strategies to increase adherence to these guidelines. Our project goal is to use an adherence scorecard to examine the association between adherence and patient outcomes, develop a value stream map illustrating factors impacting adherence, and use computer simulation to create a best practices blueprint for adherence. The guiding hypothesis is that organizational factors predict, adherence predicts outcomes and that a best practices blueprint will result in both adherence and favorable outcomes after severe pediatric TBI. Specific Aim # 1: To develop a national adherence scorecard that characterizes national variation in adherence to the Pediatric Guidelines, and to use the scorecard to examine the relationship between adherence and patient outcomes. Hypothesis # 1: Data abstracted from charts at 5 pediatric trauma centers and the Healthcare Cost and Utilization Project's (HCUP) child inpatient database (KID) will show that there is unwanted and remediable variability in the degree of adherence to the Pediatric Guidelines. The adherence score card will be used to classify study site adopter status, characterize variability in adherence within and between all sites, and provide large scale Class II evidence that adherence is associated with better outcomes (discharge to home vs. inpatient rehabilitation vs. long term facility or died, and hospital length of stay. Specific Aim # 2: To create a value stream map that readily identifies remediable high priority provider and organizational factors which impact adherence to the Pediatric Guidelines and examine whether these factors vary by adopter status (defined in Aim # 1). Hypothesis # 2: Barriers to adherence are high across adopter categories and constitute both provider and organizational factors. Survey methods and focus groups will show that remediable barrier and facilitator profiles vary by adopter status. Value stream maps will be generated based on the activity flows of TBI care and outcomes identified via chart abstraction (Aim #1), KID data, and survey and focus group outcomes (Aim # 2). Value stream maps will define remediable, and value added TBI care processes by adopter status. Aim # 3: To use computer simulation to develop and disseminate a best practices blueprint for adherence to the Pediatric Guidelines. Hypothesis # 3: Computer simulation models will determine the effect of TBI care processes on key Pediatric Guideline indicators and patient outcomes based on parameter estimates of adherence and effectiveness from regression models (Aim # 1) and activity inputs of value stream maps (Aim # 2). Iterative computer simulation will demonstrate the relationship among Pediatric Guideline components and how relative changes in activities impact the magnitude, direction and choice of operations downstream in TBI care and patient outcomes. These results will then contribute to a best practices blueprint for the adherence by adopter status. Findings will be widely disseminated. Sites to be randomized to examine the effect of the best practices blueprint on adherence to the Pediatric Guidelines and on patient outcomes will be identified.</t>
  </si>
  <si>
    <t>abstracting; Acute; Address; Adherence (attribute); Adolescent; Adoption; Age-Years; Area; base; Behavior; Caring; Categories; Centers for Disease Control and Prevention (U.S.); Child; Childhood; Clinical Practice Guideline; Compliance behavior; Computer Simulation; cost; Data; Databases; disorder prevention; Effectiveness; Evaluation; evidence base; evidence based guidelines; Focus Groups; Foundations; Future; Goals; Guideline Adherence; Guidelines; Health Care Costs; health care service utilization; Healthcare; Home environment; Hospitals; implementation science; improved; infant brain injury; innovation; Inpatients; Knowledge; Length of Stay; Maps; Measures; Medical; Methods; Modeling; Morbidity - disease rate; Mortality Vital Statistics; novel strategies; operation; Outcome; Patient Care; Patients; Pediatric Brain Injury; pediatric trauma; pediatric traumatic brain injury; Printing; Procedures; Process; Provider; public health medicine (field); public health relevance; Publishing; Quality Indicator; Randomized; Randomized Controlled Trials; Recommendation; Rehabilitation therapy; Relative (related person); response; Rewards; Scientist; Site; Stream; Survey Methodology; Surveys; trauma centers; Traumatic Brain Injury; United States National Institutes of Health; Variant</t>
  </si>
  <si>
    <t>VAVILALA, MONICA S</t>
  </si>
  <si>
    <t>NS072308</t>
  </si>
  <si>
    <t>IMPLEMENTING EBAN II: AN EVIDENCE-BASED INTERVENTION FOR SERO-DISCORDANT COUPLES</t>
  </si>
  <si>
    <t>DESCRIPTION (provided by applicant): This resubmission focuses on assessing implementation and effectiveness of an evidence-based HIV risk reduction intervention ("Eban II") for HIV-serodiscordant, heterosexual African-American couples in two geographic areas (Oakland and Los Angeles, CA) that have a high prevalence of HIV and risk conditions among African Americans. This study builds upon the multi-site, NIMH-funded Eban randomized controlled trial, which resulted in the intended outcomes of increased condom use and reduced incidents of unprotected sexual intercourse among committed, serodiscordant couples. Now that efficacy has been established, it is appropriate to test the effectiveness of the intervention as delivered in community-based organizations (CBOs) that serve African American clients. Because the intervention itself is highly innovative, careful, in-depth attention needs to be paid to barriers and facilitators to implementation and sustainability, especially because the participating agencies have no experience with (but strong interest in) delivering treatment to couples. Our primary implementation aims are: (1) To facilitate implementation of an evidence-based intervention for HIV serodiscordant African American couples; specifically, to employ a theory-guided strategy to partner with the CBOs to expose providers to the intervention, facilitate its adoption and delivery with high fidelity, and sustain its use for nine months following the active implementation phase; and (2) Using mixed quantitative and qualitative methods, to document the implementation process and identify barriers and facilitators to adoption, fidelity, and sustainability. Our primary intervention effectiveness aim is to evaluate the effect of Eban II on behavioral and biological outcomes among 180 couples, specifically incidents of protected sex, proportion of condom use, and incident sexually transmitted infections. We also have a secondary aim to determine the cost-effectiveness of implementation, based on implementation costs and potential cost savings. To achieve these aims, a protocol-based implementation approach will be developed and studied using process evaluation mixed methods with conceptual guidance from the Program Change Model, a model of phased organizational change from exposure to adoption, implementation, and sustainability. The study will produce in-depth information regarding an implementation approach that incorporates multiple strategies and tools for optimal uptake and sustainability of this couples intervention. The effectiveness of Eban II will be assessed using a randomized delayed enrollment (waitlist) control design to evaluate the impact of treatment on outcomes at posttest and 3-month follow-up. This study will produce important information regarding the value of this model and model-guided implementation tools and strategies for use in implementing Eban II and other evidence- based programs in diverse treatment settings. Accordingly, research in HIV prevention, clinical effectiveness trials, and implementation will be informed by the study findings.</t>
  </si>
  <si>
    <t>Address; Adoption; Affect; African American; AIDS prevention; AIDS/HIV problem; Am 80; Attention; base; Behavioral; Biological; California; Cities; Client; Clinical; Coitus; Commit; Communities; community based treatment; condoms; control trial; cost; cost effectiveness; Cost Savings; Couples; design; Effectiveness; effectiveness clinical trial; Effectiveness of Interventions; Enrollment; Epidemic; Evaluation; evidence base; Evidence based intervention; Evidence based program; experience; Exposure to; Female; follow-up; Funding; Geographic Locations; Goals; Heterosexuals; High Prevalence; high risk; HIV; HIV Infections; HIV risk; Hybrids; implementation science; Individual; innovation; interest; Intervention; Intervention Studies; Life; Los Angeles; male; men; Methods; Modeling; National Institute of Mental Health (U.S.); Organizational Change; Outcome; Participant; Phase; Preventive Intervention; Process; programs; Protocols documentation; Provider; Qualitative Methods; Randomized; Randomized Controlled Trials; Reporting; Research; Research Design; Risk; Risk Reduction; Risk-Taking; Safe Sex; scale up; Services; Sexually Transmitted Diseases; Site; Testing; theories; therapy design; Time; tool; transmission process; Unsafe Sex; uptake; urban area; Viral; Woman</t>
  </si>
  <si>
    <t>WYATT, GAIL E</t>
  </si>
  <si>
    <t>MH093230</t>
  </si>
  <si>
    <t>TRANSLATING SCIENCE INTO POLICY: A SURVEY OF STATE TOBACCO CONTROL PLANS</t>
  </si>
  <si>
    <t>DESCRIPTION (provided by applicant): Health advocates and administrators across the United States continue to develop and revise state-level strategic plans to prevent tobacco use and promote cessation. There is a growing body of literature to document the effectiveness of different approaches to tobacco control to achieve these goals and decrease the prevalence of cancer; however, there is little known about the process by which states develop such plans for tobacco control. Previous research conducted by the Association of State and Territorial Health Officers has documented the existence of tobacco control plans and analyzed the composition of those plans. However, there have been major changes in the tobacco control environment since that time, including the 1998 Master Settlement Agreement which altered the practices of the tobacco industry and provided significant funding to the states for tobacco control efforts, as well as a shift in the social norm making tobacco use more and more unacceptable. The purpose of this study is to examine the structures and processes used by states to develop strategic plans to reduce tobacco use and prevent initiation. To address these issues, we will survey the Departments of Health from the 50 states and the District of Columbia to determine the process by which their state tobacco control plans have been developed. The first step is to contact each of the Departments of Health and confirm the key players involved in the process. Once the list of appropriate contacts is confirmed, a questionnaire will be mailed to each of the parties identified. The survey instrument will inquire about the content of their existing strategic plan, the people involved in the development of the plan and the factors influencing the development of the plan, including what scientific information or best practices guided the process. To address issues of recall bias and socially desirable responses, we will also collected secondary data on tobacco-related state characteristics, such as tobacco use behaviors, existing tobacco-related policies, and funding for tobacco control, as well as state demographics including population density, economic indicators, and partisanship. Following the quantitative data collection, we will conduct follow-up interviews with the states that have produced multiple editions of the strategic plans over time to determine if the same factors were considered each time. The information collected on states' experiences in developing tobacco control plans can help other states as they revise their own tobacco control plans or develop other plans for health promotion and prevention. Given limited public health resources, including funding, personnel and time, it is imperative that states work wisely to protect the health of the public by reducing tobacco use and preventing exposure to secondhand smoke. PUBLIC HEALTH RELEVANCE: While there is documented evidence that tobacco control efforts are effective in reducing tobacco use and preventing initiation thereby reducing the risks of developing cancer and heart-related conditions, resources for tobacco control efforts are dwindling. Therefore, it is important to understand the process by which states are developing strategic plans for tobacco control to ensure that the plans are meaningful, based on the existing scientific literature regarding the effectiveness of tobacco control strategies and used as a guide in developing tobacco-related legislation or tobacco-related programs, and not merely an exercise.</t>
  </si>
  <si>
    <t>Address; Administrator; Advocate; Agreement; Attention; base; Behavior; Characteristics; Climate; Controlled Environment; Data; Data Collection; demographics; Development; Development Plans; District of Columbia; Economics; Effectiveness; Electronic Mail; Ensure; Exercise; experience; Exposure to; follow-up; Funding; Goals; Health; Health Promotion; Health Resources; Heart; Human Resources; improved; Interview; Knowledge; Learning; Literature; Litigation; Mails; Malignant Neoplasms; Measures; Peer Review; Policies; Population Density; population health; Prevalence; prevent; Prevention; Process; programs; public health medicine (field); public health relevance; Public Opinion; public policy on tobacco; Questionnaires; reduce tobacco use; Reporting; Research; Research Infrastructure; Resources; response; Review Literature; Risk; Science; Smoke; smoking prevalence; social; Statutes and Laws; Strategic Planning; Structure; Surveys; Telefacsimile; Telephone; Time; Tobacco; tobacco control; Tobacco Industry; Tobacco use; tool; Translating; United States; Work</t>
  </si>
  <si>
    <t>IBRAHIM, JENNIFER K</t>
  </si>
  <si>
    <t xml:space="preserve">CA128644 </t>
  </si>
  <si>
    <t>DYNAMICS MODELING AS A TOOL FOR DISSEMINATING THE PHS TOBACCO TREATMENT GUIDELINE</t>
  </si>
  <si>
    <t>DESCRIPTION (provided by applicant): Further reductions in tobacco use calls for increased readiness and capacity of primary care physicians to treat tobacco dependence. However, primary care providers face considerable pressure and logistical challenges to address multiple preventive care concerns during brief office visits with their patients. Efforts to encourage adaptation of well-established clinical practice guidelines must address the tension between time limitations and best practices. In this study, we will test the hypothesis that adaptation of the current cessation guideline in primary care settings will be improved through use of a simulation tool that can help providers compare viable alternative strategies and consider the relative impact of these strategies on their patients and their practice. The proposed tool will simulate the implementation of key processes of evidence-based tobacco treatment, as identified in the current PHS Guideline. System dynamics modeling techniques will be used to develop, test, and validate the output of the simulation tool. System dynamics models are mathematical simulations of dynamic change. System dynamics modeling has been demonstrated to promote deeper understanding of complex human and organizational problems, actions, and policies to address them. Our proposed study will be nested within Queens Quits!, an on-going project funded by the New York State Department of Health that is designed to disseminate and implement the PHS Guideline to health care providers in the Borough of Queens. The specific aims of the proposed research are to develop a system dynamics simulation tool as a decision aid for promoting in-depth understanding about how best to implement currently recommended the clinical guidelines for the treatment of tobacco use and dependence at the practice level, and, second, to conduct a formative assessment of the simulation tool with 30 primary care practices located in ethnically diverse, urban communities. Our formative assessment will examine: (1) feasibility and acceptability of using the simulation tool in an academic detailing intervention, (2) changes in individual provider attitudes about and practices in tobacco treatment, and (3) implementation of new or improved office systems to improve tobacco treatment at the practice level. We hypothesize that system dynamics modeling of the practice environment will promote deeper understanding of and greater impetus to implement the PHS Guideline. PUBLIC HEALTH RELEVANCE: Tobacco use is the leading preventable cause of premature death in the United States. Each year, more than 440, 000 Americans die of tobacco-related disease, accounting for 1 in every 5 deaths. Cigarette smoking is responsible for more than 30 percent of cancer deaths annually in the United States. Smoking also contributes substantially to deaths from heart disease, stroke, and chronic obstructive pulmonary disease. From 1995 to 1999, estimated annual smoking-attributable economic costs in the United States were $75.5 billion for direct medical care for adults and $81.9 billion for lost productivity. Brief counseling intervention by primary care providers has been shown to effectively promote tobacco use cessation, yet many physicians do not consistently adhere to this practice for all patients at each appointment. The proposed study would develop and test an innovative intervention to assist primary care physicians who serve ethnically diverse, urban communities implement PHS evidence- based practices for tobacco dependence treatment.</t>
  </si>
  <si>
    <t>Academic Detailing; Accounting; Address; Adult; American; Appointment; Attitude; base; Caring; Cessation of life; Chronic Obstructive Airway Disease; cigarette smoking; Clinical; clinical practice; Clinical Practice Guideline; cohort; Communities; Complex; Computer Simulation; Conceptual Domain; Counseling; Decision Aid; Dependence; design; Disease; economic cost; Educational Intervention; Environment; evidence base; Evidence based practice; experience; Face; Fostering; Funding; Government; Guidelines; Health; Health Personnel; Heart Diseases; Human; improved; Individual; Industry; innovation; interest; Intervention; Malignant Neoplasms; Medical; medically underserved; Memorial Sloan-Kettering Cancer Center; Modeling; models and simulation; New York; New York City; Office Visits; Output; outreach; Patient Care; patient population; Patients; Pattern; Physicians; Policies; Population; Poverty; premature; pressure; Preventive; Primary Care Physician; primary care setting; Primary Health Care; Process; Productivity; Program Evaluation; Provider; public health medicine (field); public health relevance; public policy on tobacco; racial and ethnic; Readiness; Relative (related person); Research; Simulate; simulation; Smoke; Smoking; Staging; stroke; System; Techniques; Testing; Time; Tobacco; Tobacco Dependence; Tobacco use; Tobacco Use Cessation; tool; treatment program; United States; uptake; Visit; Withholding Treatment; Work</t>
  </si>
  <si>
    <t>Behavioral and Social Science; Clinical Research; Drug Abuse (NIDA only); Health Services; Prevention; Smoking and Health; Substance Abuse; Tobacco</t>
  </si>
  <si>
    <t>LOUNSBURY, DAVID WILLIAM</t>
  </si>
  <si>
    <t>DA022278</t>
  </si>
  <si>
    <t>IMPLEMENTING A COGNITIVE/EXERCISE THERAPY FOR BACK PAIN IN THE COMMUNITY SETTING</t>
  </si>
  <si>
    <t>Among older persons, chronic back pain (CBP) is a common, morbid, and costly disorder. Non-drug therapies for CBP including cognitive-behavioral and exercise treatments can be feasibly performed by older adults with CBP, have proven efficacy, but are seldom used by affected individuals. This gap between our current pain-management knowledge and limited use of the therapies by older persons with CBP provides strong support for efforts designed to test and implement strategies that facilitate adoption among individuals adversely affected by CBP. Given that prior research has documented significant racial disparities with respect to pain management, targeting at-risk racial/ethnic minorities appears particularly warranted at this time. The investigators have developed an age-appropriate intervention - i.e.,an integrated, cognitive- behavioral and exercise therapy (CBET) protocol - for the treatment of CBP among older adults, and now seek to partner with future stakeholders to conduct pre-implementation testing in a community-based setting. The specific aims of this project are to use a community-based participatory research approach to refine our intervention prior to implementation by: (1) surveying community partners (i.e., prospective consumers of the intervention and directors of senior centers where the program will be administered) about their readiness to adopt a self-management program for CBP and perceived barriers to program adoption; and by (2) field testing the intervention in senior centers that serve three specific racial/ethnic groups: Hispanic American, African American, and non-Hispanic White Americans. Products of this research will include a field-tested and modified protocol, as well as stakeholder informed strategies for future program implementation. The long-term aim of this work is to develop an effective and sustainable implementation strategy for the above intervention, targeting community-dwelling older persons. The multi-disciplinary investigative team assembled for this project consists of individuals with complementary expertise in the areas of geriatric medicine and pain management (Dr.M. Carrington Reid), sociology and measurement of behavioral phenomena (Dr.Elaine Wethington), and geriatric physical therapy and instructional development and evaluation (Dr.Katherine Beissner), and are highly qualified to conduct the planned research.</t>
  </si>
  <si>
    <t>Acetaminophen; Adherence (attribute); Administrator; Adopted; Adoption; Affect; African American; Age; Analgesics; Anti-inflammatory; Anti-Inflammatory Agents; Area; Back; Back Pain; base; behavior measurement; Behavioral; caucasian American; Chronic; chronic pain; Cognitive; Cognitive Therapy; Communities; community based participatory research; Community Surveys; Condition; cost; Degenerative polyarthritis; design; Development; Diagnosis; disability; Disadvantaged; Disease; Drug Prescriptions; Elderly; Epidemiology; Ethnic group; Evaluation; Exercise; Expenditure; functional disability; Future; Geriatrics; Health; Health Services; Health Services Accessibility; Hispanic Americans; Home environment; human old age (65+); improved functioning; Individual; Inpatients; instrumental activity of daily living; Intervention; Knowledge; Low Back Pain; Lower Extremity; men; Mental Depression; Methods; Minority; Minority Groups; Morbidity - disease rate; nondrug therapy; Not Hispanic or Latino; Numbers; Office Visits; older women; Operative Surgical Procedures; Opioid; osteoporosis with pathological fracture; Outcome; Outpatients; Pain; Pain management; Participant; Persons; Pharmaceutical Preparations; Physical Function; Physical therapy; Physical therapy exercises; Physicians' Offices; Population; Prevalence; programs; prospective; Prospective Studies; Protocols documentation; psychologic; Qualifying; racial and ethnic; Range; Readiness; Reporting; Research; Research Personnel; Respiratory Tract Infections; Risk; Self Efficacy; Self Management; Social isolation; socioeconomics; Sociology; Spinal Fractures; Spinal Stenosis; Sprain; Support System; Surveys; Testing; Time; Treatment Protocols; Woman; Work</t>
  </si>
  <si>
    <t>Aging; Behavioral and Social Science; Clinical Research; Mind and Body; Pain Conditions - Chronic; Rehabilitation</t>
  </si>
  <si>
    <t>REID, MANNEY CARRINGTON</t>
  </si>
  <si>
    <t>NR010093</t>
  </si>
  <si>
    <t>IMPLEMENTATION OF AUTOMATED GUIDELINE ADHERENCE FEEDBACK IN MALAWI</t>
  </si>
  <si>
    <t>DESCRIPTION (provided by applicant): Health Care Worker (HCW) performance in low-resource settings is frequently below the standards of care recommended in Simplified Clinical Practice Guidelines (SCPGs), leading to millions of unnecessary deaths each year. Performance, defined as adherence to a standard, depends upon appropriate training and continuous learning. Training interventions to improve HCW performance are based on SCPGs that standardize the delivery of healthcare. Once training is complete, HCWs have few opportunities to maintain and improve their knowledge through continuous learning by, for example, receiving feedback that reinforces new guideline-based knowledge. A barrier to the provision of feedback in low-resource settings is a shortage in human resources. However, the increased use of Electronic Medical Record (EMR) systems in low-income countries is creating new opportunities to generate automated feedback that can support learning, thereby improving HCW performance. In a preliminary study, we determined the feasibility of using EMR data to generate automated feedback about Malawi's national guidelines for the treatment of AIDS. Using a conceptual model of employee performance feedback, we propose to (1) identify HCW perceptions and contextual factors affecting implementation of automated audit and feedback in Malawi, and (2) develop a prototype automated audit and feedback system to generate performance feedback about AIDS treatment guidelines. This work will extend the existing healthcare infrastructure in Malawi to provide routine, automated feedback by reusing EMR data at low cost to the health care organization.</t>
  </si>
  <si>
    <t>Acquired Immunodeficiency Syndrome; Adansonia; Adherence (attribute); Affect; Africa South of the Sahara; AIDS/HIV problem; Anti-Retroviral Agents; base; Caring; Cessation of life; Clinic; Clinical; Clinical Practice Guideline; Communities; Computer software; Computerized Medical Record; Computers; contextual factors; cost; Country; Data; design; Developing Countries; Diabetes Mellitus; Educational Intervention; Effectiveness; electronic data; Electronics; Employee; Environment; Feedback; flexibility; Goals; Guideline Adherence; Guidelines; Health; health care delivery; health care service organization; Health Information System; Health Personnel; Healthcare; Human Resources; improved; Income; Interview; Knowledge; knowledge base; Learning; Low income; Malawi; Methodology; Methods; Modeling; Nongovernmental Organizations; Patients; Perception; Performance; Physicians; Protocols documentation; prototype; Records; Research Infrastructure; Resources; Site; Structure; Supervision; System; Testing; touchscreen; Training; Trust; Work</t>
  </si>
  <si>
    <t>Clinical Research; HIV/AIDS; Health Services</t>
  </si>
  <si>
    <t>CROWLEY, REBECCA S et al.</t>
  </si>
  <si>
    <t>TW009217</t>
  </si>
  <si>
    <t>SOCIAL INTERACTIONS AND MALARIA PREVENTIVE BEHAVIORS IN SUB-SAHARAN AFRICA</t>
  </si>
  <si>
    <t>DESCRIPTION (provided by applicant): Malaria remains a major health problem worldwide. According to the World Health Organization in 2008 there were approximately 850,000 deaths related to malaria, with over 89% occurring in Africa. The tragedy is that technologies exist that can prevent, diagnose and even cure malaria. Preventative technologies that have been shown to be effective in clinical trials include the use of insecticide-treated mosquito nets (ITNs), intermittent preventive treatment during pregnancy (IPT) and prompt and effective treatment of malaria using artemisinin combination therapy (ACT). Despite the fact that most people in Sub-Saharan Africa are aware of the existence of these technologies, a large number of individuals do not adopt them. ITNs, IPT, and ACT are relatively new and their benefits may not be widely evident to the general population because individuals need to continuously experience these technologies to ascertain their effectiveness. When facing choices under uncertainty, individuals have incentives to learn from the actions and outcomes of their neighbors. The action of neighbors may also create peer pressure to engage in certain behaviors. The objective of this study is to determine the importance of these social interactions in the adoption and spread of ITNs, IPT, and ACT using data from all the Demographic Health Surveys (DHS), Malaria Indicator Surveys (MIS), and Multiple Indicator Cluster Surveys (MICS) between 1999 and 2010 for 34 Sub- Saharan countries. For each country we have multiple waves with information on ownership and usage of mosquito nets and ITN, usage of IPT and usage of ACT. Social interactions create a social spillover, where the effect of a government policy that encourages some individuals to adopt these technologies will also have an indirect effect through the influence of these individuals on the behavior of their neighbors. If social interactions are important, small changes in the determinants of malaria-preventative behaviors may lead to a high variation at the aggregate level. It is well known that the problems of identifying social interactions from other phenomena (that give rise to similar outcomes among peers) are immense. This study calculates the size of the social spillover by comparing the effects of an exogenous variable on the malaria preventive behavior at both the individual and group level, defining a group as a region or district of a country. In the presence of social spillovers, the ratio of these two effects will be significantly greater than one, implying that a social policy that convinces a small group of influential people to adopt the technology could have large effects at the community level.</t>
  </si>
  <si>
    <t>Adopted; Adoption; Affect; Africa; Africa South of the Sahara; Area; artemisinine; Artemisinins; Back; Behavior; Cessation of life; Child; Clinical Trials; Combined Modality Therapy; Communities; Country; criminal behavior; Culicidae; Data; Data Aggregation; Demographic and Health Surveys; Development; Diagnosis; Disease; effective therapy; Effectiveness; experience; Fertility Determinant; Fertilizers; General Population; Goals; Government; Health; Immunity; Incentives; Individual; Influentials; Insecticides; Lead; Learning; Malaria; Malaria prevention; Measures; Methods; new technology; Outcome; Ownership; Paper; peer; Peer Pressure; Policies; Pregnancy; Pregnant Women; Prenatal care; prevent; Preventive; Recommendation; Reporting; Residual state; Risk; Sample Size; social; Social Interaction; Social Policies; Surveys; Technology; treatment response; Uncertainty; Variant; Vulnerable Populations; World Health Organization; Writing</t>
  </si>
  <si>
    <t>Behavioral and Social Science; Infectious Diseases; Malaria; Pediatric; Prevention; Rare Diseases; Vector-Borne Diseases</t>
  </si>
  <si>
    <t>PICONE, GABRIEL</t>
  </si>
  <si>
    <t>TW009108</t>
  </si>
  <si>
    <t>MEASUREMENT OF INAPPROPRIATE SCREENING TESTS (MIST)</t>
  </si>
  <si>
    <t>DESCRIPTION (provided by applicant): Although routine screening can reduce colorectal cancer (CRC) incidence and mortality, some screened patients may not be appropriate for screening. We define inappropriate screening as screening at intervals that are shorter than recommended by guidelines, screening high-risk patients with a method other than colonoscopy, and screening when the patient is unlikely to benefit because they are under age 50 over age 85 or of have a life expectancy of less than 5 years. Inappropriate CRC screening strains scarce gastroenterology resources, increases costs of healthcare, and exposes patients to inconvenience, stress and medical risks, including death. Little is known about the prevalence of inappropriate screening beyond single site estimates. Nor do we know about inter-facility variation or its causes. Both computerized clinical reminders (CCRs) which are used to prompt providers when a patient is due for screening, and CRC screening performance measure scores have been identified as important interventions to promote CRC screening. However, CCRs may contribute to over-screening if they do not facilitate critical evaluation of appropriateness, and performance measures may contribute to overuse by encouraging indiscriminate screening practices. Aims. The objective of this research is to improve the quality of CRC screening programs by minimizing the number of patients who receive inappropriate screening tests while maintaining high rates of appropriate CRC screening. This grant will quantify the extent of inappropriate screening in a large integrated health care system. It will also test hypotheses regarding the association of inappropriate CRC screening rates with facility CRC screening performance measure scores and CCR characteristics (i.e., whether the CCR contains input fields to document a rationale for not recommending screening). Approach. This one-year observational study will begin by identifying patients who had a CRC screening test at any Veterans Health Administration facility (n=139) in fiscal year 2010. An algorithm, developed for this study, will be applied to the administrative data to classify each screening procedure as inappropriate or appropriate based on patient demographics, screening history, and health status. To reduce error associated with automated classification, a manual chart review on a subsample of 10 patients from each of 32 facilities will be conducted. Predictive modeling and multiple imputation techniques will then be used to identify predictors of misclassification and to reclassify cases from the full sample that are identified as likely to have been initially misclassified. Facility estimates of inappropriate screening obtained from these analyses will then be entered as dependent variables into hierarchical logistic regression models to test proposed hypotheses regarding the relationships between facility CCR characteristics, Healthcare Effectiveness Data and Information Set (HEDIS)-based performance measure scores, and inappropriate CRC screening.</t>
  </si>
  <si>
    <t>Advisory Committees; Affect; Age; Algorithms; base; Behavior; Cancer Etiology; Cessation of life; Characteristics; Classification; Clinical; Colonoscopy; Colorectal Cancer; colorectal cancer screening; computerized; Data; Data Set; demographics; Effectiveness; Environment; Evaluation; Foundations; Future; Gastroenterology; Grant; Guidelines; health administration; Health Care Costs; Health care facility; Health Status; Healthcare; Healthcare Systems; high risk; improved; Incidence; Integrated Health Care Systems; Intervention; Life Expectancy; Literature; Logistic Regressions; Malignant Neoplasms; Manuals; Measurement; Measures; Medical; Methods; Modeling; Mortality Vital Statistics; Observational Study; Patients; Performance; predictive modeling; Prevalence; Preventive; programs; Protocols documentation; Provider; Recommendation; Recording of previous events; Research; Research Personnel; Resources; Risk; Sampling; Science; screening; Screening procedure; Services; Site; Stress; Techniques; Testing; United States National Institutes of Health; Unnecessary Procedures; Variant; Veterans; Work</t>
  </si>
  <si>
    <t>Aging; Bioengineering; Cancer; Clinical Research; Colo-Rectal Cancer; Digestive Diseases; Health Services; Prevention</t>
  </si>
  <si>
    <t>PARTIN, MELISSA R.</t>
  </si>
  <si>
    <t>CA166719</t>
  </si>
  <si>
    <t>IMPLEMENTATION AND DISSEMINATION OF TOBACCO CESSATION STRATEGIES IN FREE CLINICS</t>
  </si>
  <si>
    <t>DESCRIPTION (provided by applicant): Individuals without health insurance are 1} times more likely to smoke than those insured through private providers and are less likely to receive smoking cessation advice from a health professional. Limited access to smoking cessation programs among the uninsured may contribute to their excess disease burden and poorer survival. The goal of this research is to provide formative data on the implementation and dissemination of evidence-based tobacco cessation strategies in free clinics by achieving the following aims: (1) increasing free clinics' organizational readiness to adopt the United States Public Health Service's Guidelines on Treating Tobacco Use and Dependence; (2) evaluating the efficacy of the evidence-based strategies in promoting tobacco cessation behaviors among the clinics' health care volunteers and uninsured patients; and (3) testing whether the North Carolina Association of Free Clinics has the capacity to disseminate the evidence-based tobacco prevention and cessation strategies in absence of the university research team. These aims will be accomplished through a randomized, controlled trial design to test the adoption, efficacy, and dissemination of clinic-based tobacco cessation strategies in six free clinics. These aims will be evaluated using three data collection protocols including key informant interviews, environmental scans, and patient exit interviews. Free clinics serve a critical role in health care delivery of America's uninsured population. They are non-profit private entities distinct from other safety net providers in that they do not accept reimbursement from any third-party payors, do not charge patients for health care services, and rely extensively on volunteer health care professionals. More than 300,000 patient visits occurred in North Carolina's free clinics in 2006. Of 55 free clinics in North Carolina providing medical or dental care , only one out of four clinics offers any tobacco cessation services and only two have a comprehensive tobacco cessation program onsite. The proposed research study responds to an unmet need for the successful implementation and dissemination of evidence-based tobacco cessation care for the uninsured. The overall intent of this research is to ultimately close the gap between research discovery and program delivery in the area of tobacco control. PUBLIC HEALTH RELEVANCE: The scientific evidence demonstrates that comprehensive clinic-based interventions significantly improve quit rates among tobacco-using patients. The evidence is also compelling that individuals without health insurance are less likely to receive tobacco cessation counseling, yet are more than 1 } times the general population to use tobacco. This study will test the implementation and dissemination of evidence-based clinical practice guidelines in the free clinic setting, whereby having a significantly positive impact on the health of the uninsured.</t>
  </si>
  <si>
    <t>Adopted; Adoption; Americas; Area; base; Behavior; burden of illness; Caring; Charge; Clinic; Clinical Practice Guideline; Clinical Trials Design; Communication; Counseling; County; Data; Data Collection; Dental Care; Dependence; Development; Diffusion of Innovation; evidence base; forest; Free Association; General Population; Goals; Grant; Guidelines; Health; health care delivery; Health Insurance; Health Professional; Health Services; Healthcare; Human Resources; improved; Individual; informant; Intervention; Interview; Medical; medical schools; North Carolina; Patients; Population; programs; Protocols documentation; Provider; Psychologist; public health relevance; Randomized Controlled Trials; randomized trial; Readiness; Research; Research Personnel; research study; response; Role; safety net; Scanning; Services; Smoke; smoking cessation; Testing; theories; Third-Party Payer; Time; tobacco control; tobacco prevention; Tobacco use; Tobacco Use Cessation; Uninsured; United States Public Health Service; Universities; Visit; volunteer</t>
  </si>
  <si>
    <t>Behavioral and Social Science; Clinical Research; Drug Abuse (NIDA only); Health Services; Prevention; Smoking and Health; Substance Abuse; Substance Abuse Prevention; Tobacco</t>
  </si>
  <si>
    <t>FOLEY, KRISTIE L</t>
  </si>
  <si>
    <t xml:space="preserve">DA024631 </t>
  </si>
  <si>
    <t>WORKPLACE HEALTH PROMOTION</t>
  </si>
  <si>
    <t>DESCRIPTION (provided by applicant): The primary goal of this application is to enhance the dissemination potential of a successful intervention, Workplace Solutions that was developed to disseminate a set of 15 evidence- based cancer prevention strategies to workplaces. Cancer and other chronic diseases are the leading causes of mortality and morbidity among working-age adults, and employed adults have a number of risk factors that contribute to chronic disease. We have developed an intervention that improves employers' health insurance benefits, workplace policies, and employee programs for several of these risk factors, including tobacco cessation, nutrition, physical activity, obesity, and cancer screening. We have developed and tested this intervention with our dissemination partner, the American Cancer Society. Employers' adoption of evidence-based cancer prevention interventions improved after they completed Workplace Solutions. We propose to improve the reach of this intervention beyond employees to employees' spouses/partners. [To maximize the chances that reach will be improved in a way that will have a positive impact on health disparities, we will work with mid-size employers from low-wage industries, their employees, and their employees' spouses/partners for each of the proposed projects.] The projects in this proposal will inform development of intervention materials that can be added to the current Workplace Solutions dissemination efforts of the American Cancer Society. Specifically, we will conduct audience research (focus groups and a survey) of mid- size employers in low-wage industries, to learn about their willingness and ability to include employees' partners in workplace health promotion. We will also conduct audience research (semi-structured interviews) with employees and their partners to learn their attitudes about and preferred channels for workplace health promotion. Based on the findings from the audience research, we will then develop and pre-test intervention materials for two of the evidence-based interventions in Workplace Solutions. Feedback from the pre-tests (focus groups) will be used to adapt the materials and will give us insights into the feasibility of this dissemination approach; these materials will then be integrated into Workplace Solutions. The proposed projects will lay the groundwork for (a) developing materials for employees' partners for each Workplace Solutions intervention and (b) testing whether this dissemination strategy changes employees' and partners' risk behaviors. PUBLIC HEALTH RELEVANCE: The proposed research will serve public health in three ways. First, it will improve the reach of an intervention already being disseminated to a new group - employees' spouses/partners - and may improve adoption among employees as well, as it could provide them with social support at home as well as at work. Second, it will provide new insights about an understudied phenomenon - employers' willingness and ability to extend workplace health promotion efforts to employees' partners. [Third, as all of this research will be conducted among mid-size, low- wage employers and their employees, it has the potential to reduce health disparities by developing workplace health promotion approaches that are appropriate for employers with employees at increased risk for chronic diseases, including cancer.]</t>
  </si>
  <si>
    <t>Address; Adopted; Adoption; Adult; Age; American Cancer Society; Attitude; Audience Research; base; Behavior; cancer prevention; Cancer Prevention Intervention; Chronic Disease; colorectal cancer screening; Communication; Communication Programs; Communities; cost; Couples; Development; dissemination research; Effectiveness; Employee; evidence base; Evidence based intervention; Feedback; Focus Groups; Goals; Health; Health Care Costs; health disparity; Health Insurance; Health Promotion; Home environment; improved; Industry; insight; Insurance Benefits; Intervention; Interview; Knowledge; Learning; Maintenance; Malignant Neoplasms; Marketing; Methods; Mission; Morbidity - disease rate; Mortality Vital Statistics; nutrition; Obesity; Perception; Physical activity; Policies; Population; prevent; Prevention strategy; Preventive; Productivity; programs; public health medicine (field); public health relevance; Research; Research Activity; Research Design; Risk; Risk Behaviors; Risk Factors; Science; Screening for cancer; Social Interaction; Social support; Solutions; Spouses; Structure; successful intervention; Surveys; Testing; therapy development; Tobacco Use Cessation; Wages; willingness; Work; Workplace</t>
  </si>
  <si>
    <t>Basic Behavioral and Social Science; Behavioral and Social Science; Cancer; Clinical Research; Prevention</t>
  </si>
  <si>
    <t>CA136435</t>
  </si>
  <si>
    <t>LEADERSHIP DEVELOPMENT FOR EVIDENCE BASED PRACTICE IMPLEMENTATION</t>
  </si>
  <si>
    <t>DESCRIPTION (provided by applicant): This proposed study addresses a critical link between the mental health workforce crisis and mental health agency readiness to implement evidence-based practice (EBP) in mental health service organizations. The public health significance of this research lies in improving mental health agencies ability to effectively implement and sustain EBPs in real-world community settings, ultimately improving service effectiveness. Research suggests that effective leadership leads to improved organizational climate and that more positive climate is associated with positive staff work attitudes and service provider attitudes toward adopting EBP. States, agencies, and programs are increasingly working to implement EBPs and manager leadership skills are generally not tailored to maximize organizational readiness to implement EBPs. Indeed, the NIMH Division of Services and Intervention Research have identified, as a high priority, the objective of improving the implementation of evidence-based interventions into service settings. EBP implementation represents significant change to work techology and procedures and leadership impacts readiness for change. Yet there has little empirical work on organizational interventions to facilitate EBP implementation. One promising solution to address this critical workforce and public health issue lies in improving leadership in mental health service organizations. First-level leaders are those who supervise staff who interact directly with consumers at the front lines mental health service delivery. This aptly describes many mental health program managers who have administrative, management, and human resources functions, and are also responsible for clinical supervision and leading, implementing, and supervising change in practice including implementing EBPs. Effective leadership inspires and motivates followers and supports effective staff behaviors through reinforcement and exchanges. The proposed work builds on an empirically supported and theoretically sound approach to effective leadership in organizations in order to train first-level leaders to effectively implement EBP. Thus, while there are a number of concerns for the mental health workforce, the present application focuses on improving leadership in order improve mental health organizational readiness to effectively implement EBPs. PUBLIC HEALTH RELEVANCE: The proposed study seeks to develop a leadership intervention to improve leadership knowledge, skills, abilities, and performance of mental health program managers in order to improve workplace climate, and readiness for implementation of evidence-based practice. The study uses a collaborative approach involving program managers, clinicians, agency directors, and subject matter experts and an empirically validated framework to develop the intervention and after curriculum and intervention development, a randomized pilot trial will be conducted to examine key organizational and staff outcomes. This work is important because many efforts to implement evidence-based care fail and this project has the potential to improve the mental health workforce and outcomes for clients.</t>
  </si>
  <si>
    <t>Address; Adopted; Adoption; Attitude; base; Behavior; behavior change; Businesses; Caring; Client; Climate; Clinical; community based service; Community Mental Health Services; community setting; Consensus; Development; Educational Curriculum; Effectiveness; empowerment; evidence base; Evidence based intervention; Evidence based practice; Family; Future; Goals; Health; health care delivery; Human Resources; implementation research; improved; innovation; Intervention; Intervention Studies; Knowledge; Lead; Leadership; Link; Literature; member; Mental Health; Mental Health Services; Modeling; National Institute of Mental Health (U.S.); Office of Administrative Management; organizational climate; Organizational Culture; Outcome; Performance; Pilot Projects; pilot trial; Procedures; Process; programs; Provider; psychologic; Psychological reinforcement; public health medicine (field); public health relevance; Public Sector; Randomized; Readiness; Research; response; satisfaction; service intervention; Services; skills; Solutions; sound; Staff Attitudes; Supervision; Testing; therapy design; therapy development; Training; United States National Institutes of Health; Work; Workplace; Youth</t>
  </si>
  <si>
    <t>Behavioral and Social Science; Clinical Research; Mental Health</t>
  </si>
  <si>
    <t>MH082731</t>
  </si>
  <si>
    <t>IMPLEMENTATION STRATEGY FOR DELIVERING A SCHOOL-BASED MENTAL HEALTH PROGRAM</t>
  </si>
  <si>
    <t>DESCRIPTION (provided by applicant): ABSTRACT Despite the growing number of evidence-based mental health treatments for youth being developed, few are effectively practiced routinely in community settings. One reason may be the lack of attention paid to how these treatments are implemented in the context of the organization providing the services to youth, whether it is in a clinic, social service agency, or school. This application proposes to take a conceptual framework from the management literature and modify it for evaluating implementation effectiveness of a mental health intervention in the school system. These concepts will be applied to the development of an implementation strategy for a school-based trauma intervention, the Cognitive Behavioral Intervention for Trauma in Schools (CBITS) program. CBITS has been found to be effective in decreasing trauma-related symptoms and now has been delivered in a number of U.S. sites. However, continued use of the intervention has varied. One implementation strategy that has been used in the health care sector to improve medical care quality and was recently piloted with CBITS is the Learning Collaborative (LC) approach. The LC encourages stakeholders across organizations to share how they have resolved barriers to implementation. The specific aims of this application are: 1) to further refine a CBITS implementation strategy, based on the Learning Collaborative approach, that addresses the key constructs for implementation effectiveness, 2) to adapt and pilot organizational management measures of implementation factors and implementation effectiveness for use in assessing the implementation of CBITS in schools, and 3) to compare a CBITS Learning Collaborative implementation strategy to a CBITS Implementation as Usual strategy for feasibility and acceptability. For Aim 1, the modifications of the CBITS LC strategy will be informed by semi-structured interviews with a sample of clinicians who have participated in a CBITS LC from sites across the country. In Aim 2, we plan to adapt measures from the management literature and then pilot them with 80 CBITS clinicians from U.S. sites. Finally Aim 3 will be achieved by randomly assigning three schools in Los Angeles to receive the CBITS LC implementation strategy and three schools to receive implementation as usual. The evaluation will consist of survey data that will inform semi-structured interviews with key stakeholders in each participating school at two time points: Time 1 (Month 12) and Time 2 (Month 21). Findings from this exploratory pilot will provide the necessary data to conduct a larger evaluation of CBITS implementation in schools. The long-term objectives of this work are to identify key strategies to improve the implementation of school-based mental health treatments generally and to determine how implementation can best be accomplished within the school system and structure. PUBLIC HEALTH RELEVANCE: This application is relevant to public health in that it will provide preliminary evidence for improving the way in which evidence-based treatments are delivered in schools. This is highly relevant to addressing the substantial unmet need for mental health services in children given that it has been documented that the school system is the most common place that children and adolescents gain access mental health services.</t>
  </si>
  <si>
    <t>abstracting; Address; Adolescent; Adoption; Affect; assault; Attention; base; Characteristics; Child; Child Mental Health; Climate; Clinic; Cognitive Therapy; Collaborations; Communities; community setting; comparison group; Country; Data; depressive symptoms; design; Development; effective intervention; Effectiveness; Evaluation; Event; evidence base; Evidence based treatment; functional disability; Health Care Sector; Healthcare; improved; injured; Intervention; Interview; Learning; Literature; Los Angeles; Measures; Medical; Mental Depression; Mental Health; Mental Health Services; Mind; Minority; Minority Groups; Modeling; Modification; Performance; Phase; Policies; Post-Traumatic Stress Disorders; Prevalence; programs; psychosocial; public health medicine (field); public health relevance; Quality of Care; Randomized; Randomized Controlled Trials; Relative (related person); Research; Resources; Risk; Sampling; Schools; Services; Site; Social work (field); socioeconomics; Structure; Surveys; Symptoms; System; Time; Trauma; treatment as usual; Use Effectiveness; Violence; weapons; Work; Youth</t>
  </si>
  <si>
    <t>Behavioral and Social Science; Mental Health; Mind and Body; Pediatric</t>
  </si>
  <si>
    <t>KATAOKA, SHERYL H</t>
  </si>
  <si>
    <t>MH082712</t>
  </si>
  <si>
    <t>IMPLEMENTATION OF A TELEPSYCHIATRY PROGRAM IN RURAL ONCOLOGY CLINICS</t>
  </si>
  <si>
    <t>DESCRIPTION (provided by applicant): Healthcare interventions utilizing new technologies are developed and employed across multiple contexts at a staggering rate in the United States. Unfortunately, research suggests that some interventions that have demonstrated benefits still encounter implementation challenges. Telemedicine, the use of communication technologies to deliver health care over a distance, is a prime example of an application that has demonstrated great promise in research trials, yet rarely enjoys successful long-term implementation. The objective of this proposal is to assess the feasibility of an implementation model for telemedicine in rural oncology settings. Specifically, a telepsychiatry intervention will be designed and implemented in rural oncology clinics located in New Albany and Lafayette, Indiana. Feasibility will be assessed through a formative implementation evaluation. The formative evaluation will focus on the development and implementation of the intervention, as well as how exactly the implementation followed the deployment plan. Although a formal summative evaluation is not included in this study, semi-structured interviews will capture the retrospective success of the telemedicine intervention from the perspective of stakeholders, as well as an evaluation of health outcomes of the patients utilizing the new intervention. The Unified Theory of Acceptance and Use of Technology (UTAUT) will be used to identify potential barriers to implementation that influence the deployment and use of a telemedicine intervention in rural oncology clinics. In addition, we seek to refine the UTAUT within this healthcare context. PUBLIC HEALTH RELEVANCE: By understanding the individual and organizational issues that impact the implementation of a telemedicine program in a rural location, we will contribute to work in this field by identifying factors that will impact the implementation of other rural telemedicine initiatives. Not only will those who utilize this telemedicine intervention benefit from access to healthcare that was otherwise not available, but also the lessons that are learned from the implementation of the intervention will impact other rural communities and their ability to implement such services. Furthermore, this investigation marks a significant attempt at grounding implementation research in a theoretical framework. This investigation is both unique and innovative as we are utilizing a novel approach to address the problem of providing mental health services to rural oncology patients. The proposal seeks to test the feasibility of a telemedicine implementation model. Specifically, this research will test and refine a diffusion model, the Unified Theory of Acceptance and Use of Technology (UTAUT), in the implementation of a telemedicine intervention to assess and treat depression in rural cancer patients. The lessons that are learned from studying the implementation of this intervention will impact other rural communities and their ability to implement telemedicine-based services.</t>
  </si>
  <si>
    <t>Address; Affect; base; Cancer Patient; Clinic; Communication; Computerized Medical Record; design; Development; Diffusion; Evaluation; Future; Goals; Health; Health Services Accessibility; Healthcare; implementation research; Indiana; Individual; innovation; Intervention; Interview; Investigation; Learning; Location; Malignant Neoplasms; Mental Depression; Mental Health Services; Modeling; new technology; novel strategies; oncology; Oncology Group; Outcome; Outcome Measure; Patients; Perception; Physicians; Postdoctoral Fellow; Process; programs; Provider; Quality of life; Research; Resources; Rural; Rural Community; Rural Health; Services; Structure; success; System; Technology; telehealth; Telemedicine; Testing; Theoretical model; theories; United States; Work</t>
  </si>
  <si>
    <t>Bioengineering; Cancer; Clinical Research; Health Services; Mental Health; Rural Health</t>
  </si>
  <si>
    <t>WHITTEN, PAMELA</t>
  </si>
  <si>
    <t>MH080699</t>
  </si>
  <si>
    <t>IMPLEMENTING CANCER TREATMENT MEASURING &amp; REPORTING IN OFFICE &amp; HOSPITAL PRACTICE</t>
  </si>
  <si>
    <t>DESCRIPTION (provided by applicant): On April 12, 2007, the American College of Surgeons' (ACoS) Commission on Cancer in conjunction with the National Quality Forum released quality measures for the treatment of breast cancer.5 These evidence-based measures of adjuvant treatments proven to increase survival will be required reporting for hospitals accredited by the ACoS. Adjuvant breast cancer treatment has moved to the fragmented out- patient setting and is provided by different specialists. Hospital tumor registrars have been responsible for assembling treatment data from these multiple sites with limited success. While these treatment reports can be used for public reporting and payment incentive programs incomplete reporting remains problematic. The ACoS treatment-reporting intervention creates an important opportunity to learn more about factors that affect information transfer between office-based practices and the hospital tumor registry, and to devise strategies to improve that exchange. Physician office practices burdened by increasing administrative demands have little incentive to participate in implementation of the ACoS treatment-reporting intervention. The challenge for hospitals implementing this treatment-reporting intervention will be to engage clinicians &amp; their staff to ensure complete &amp; accurate reporting, and enable the practices to increase reporting. In the business world, General Electric (GE) found that 2/3 of quality improvement efforts failed due to lack of attention to the "people side" of the change process. GE developed the Change Acceleration Process (CAP) Toolkit emphasizing different management techniques to improve organizational change processes to increase the likelihood of implementation success. Little is known about CAP's applicability to healthcare settings. We propose to study barriers to and facilitators of information exchange between cancer physicians and a hospital tumor registry and use this new knowledge within the Change Acceleration Process framework to develop and test a strategy to improve information transfer as part of implementation of the ACoS treatment- reporting intervention. First, we will identify and interview key stakeholders in the data reporting process to explore facilitators &amp; barriers to information flow. We will also identify strategies with the potential to enhance information exchange between community- and hospital-based physician practices and the hospital's tumor registry. Second, utilizing the CAP model with a group of key stakeholders identified during the first part of this study, we will identify the steps needed to facilitate treatment reporting and devise an implementation strategy for ACoS's treatment-reporting intervention that will improve information flow across community- and hospital- based practices and the tumor registry. Third, to test the feasibility of this implementation strategy, we will pilot the strategy in one hospital- and one community-based practice. After strategy implementation, we will interview key personnel from the practices and the tumor registry to assess perceptions of ease, acceptability, resource requirements, costs and barriers to implementing the ACoS's treatment-reporting intervention. PUBLIC HEALTH RELEVANCE: Accurate reporting of cancer treatment information is a required first step to improve the quality of cancer care. This proposal aims to develop and pilot test an intervention to enable information exchange between hospitals and office practices about cancer treatment.</t>
  </si>
  <si>
    <t>Acceleration; Accreditation; Adjuvant; Affect; American College of Surgeons; Applications Grants; Attention; Attitude; base; Breast Cancer Treatment; Businesses; cancer care; cancer therapy; Clinic; Clinical; Communities; community based practice; Community Hospitals; cost; Data; Data Reporting; design; Disease Notification; Ensure; evidence base; Faculty; Group Practice; Health; Health Planning; Healthcare; Hospitals; Human Resources; improved; Incentives; Incidence; Intervention; Interview; Knowledge; Laboratories; Leadership; Learning; Locales; malignant breast neoplasm; Malignant Neoplasms; Measures; Medical; Modeling; Organizational Change; Outpatients; Patients; payment; Perception; Physicians; Physicians' Offices; Process; programs; Provider; public health relevance; Radiation; Registries; Reporting; Research; Resources; Side; Site; Specialist; success; Surgical Oncologist; Techniques; Testing; tumor; tumor registry</t>
  </si>
  <si>
    <t>Breast Cancer; Cancer</t>
  </si>
  <si>
    <t>BICKELL, NINA A</t>
  </si>
  <si>
    <t>CA132773</t>
  </si>
  <si>
    <t>FORGING IMPLEMENTATION OF CANCER SCREENING REMINDER SYSTEMS (FICSRS)</t>
  </si>
  <si>
    <t>DESCRIPTION (provided by applicant): This 2-year cohort study will evaluate the implementation of a large-scale screening mammography patient reminder program that began in January 2006. This real-world case study will be used to refine the "FICS-it" conceptual model for implementation of cancer screening reminder systems ("Forging Implementation of Cancer Screening"). The FICS-it model considers the external environment, intervention design, dissemination-implementation infrastructure, and adopting organization (with particular emphasis on the health care team) and its patients. Our work will provide recommendations to improve mammography screening reminder program Reach, Effectiveness, Adoption, Implementation, and Maintenance (the RE-AIM evaluation framework). Findings from this exploratory study will be used to develop and evaluate improved implementation methods for cancer screening reminder programs. Among women health plan members aged 40 or older who are due for a repeat screening mammogram (n= 32,500) and their health care teams and other key staff, primary aims are to: 1. Evaluate using quantitative methods: a) the degree of overall effectiveness and maintenance of a patient reminder program to improve repeat mammography screening and b) the impact of health care team implementation work practices on overall program effectiveness and maintenance. 2. Describe and explain the mammography patient reminder program Reach, Effectiveness, Adoption, Implementation, and Maintenance using mixed methods and multiple perspectives guided by a comprehensive conceptual framework. 3. Recommend improved methods to enhance Reach, Effectiveness, Adoption, Implementation, and Maintenance of screening mammography patient reminder programs, and refine the conceptual framework and research instruments for future research based on the findings from aims 1 and 2.</t>
  </si>
  <si>
    <t>Adopted; Adoption; aged; Appendix; base; Case Manager; Case Study; Cohort Studies; design; Diffuse; Effectiveness; Environment; Evaluation; forging; Future; Goals; Health; Health Planning; Health Planning Organizations; Health system; improved; instrument; Lead; Mails; Maintenance; malignant breast neoplasm; Mammography; Medical Care Team; Medical center; member; Methods; Modeling; Mortality Vital Statistics; Nurses; Oregon; Patients; Population; Primary Health Care; Process; Program Effectiveness; programs; Provider; Rate; Recommendation; Reminder Systems; Research; Research Infrastructure; Risk; Screening for cancer; Screening procedure; success; System; Telephone; therapy design; Translating; Washington; Woman; Women's Health; Work</t>
  </si>
  <si>
    <t>Breast Cancer; Cancer; Clinical Research; Diagnostic Radiology; Health Services; Prevention</t>
  </si>
  <si>
    <t>CA124395</t>
  </si>
  <si>
    <t>IMPLEMENTING HEALTH PROMOTION ACTIVITIES IN NATIVE EMPLOYERS</t>
  </si>
  <si>
    <t>DESCRIPTION (provided by applicant): American Indian/Alaska Native (AI/AN) populations are generally considered to suffer from the most dramatic disease and behavior health disparities of any non-White racial/ethnic group in the US. Few interventions to accomplish these goals have been tested. One potential point of intervention in AI/AN communities is through the workplace because workplaces provide access to AI/AN people, supported by communications and financial infrastructures. In 2003, the Department of Health and Human Services issued a call to action to the nation's employers to implement workplace health promotion interventions aimed at chronic diseases. We have created and piloted a package for the general population that is specifically designed to be implemented in the workplace. Our comprehensive package builds on the evidence collected by 2 federal task forces, the U.S. Preventive Services Task Force and the Task Force on Community Preventive Services. It recommends 15 practices that employers should implement in the workplace that fall into the broad domains of health insurance benefits, policies, programs, and communication and tracking systems. The 15 practices are aimed at helping employees increase the following 7 specific behaviors: 1) colon cancer screening, 2) healthy eating, 3) influenza immunization, 4) mammography use, 5) Pap smear use, 6) physical activity, and 6) tobacco cessation treatment. The working environments, needs, and structures of the lives of AI/AN people, in conjunction with the health disparities they suffer from, call for formative research to create and test such an intervention. Thus, the specific aims of this proposal are to create a package of proven health promotion interventions that is culturally appropriate in AI/AN workplace settings; test the feasibility of implementing this package in 4 different types of AI/AN workplaces; and evaluate its acceptability and usability. Our findings from the pilot study employers and their responsiveness to our approach and recommendations suggested that we are serving a largely unmet need - a need that will be even greater in Indian Country. Critical to the success of the proposed study, we have also found that the intervention developed in the pilot study could be successfully delivered by project interventionists from a community partner, with oversight from the academic partners. Community participation is critical to the success of research efforts involving Indian communities and to the acceptance and dissemination of new approaches. This project will be important to public health in several ways. It targets a disparities population, Native American people. It uses a public health channel for the implementation of proven interventions, workplaces. Finally, it will further develop an intervention model that can be used in multiple settings, and used to change multiple risk factors for chronic disease.</t>
  </si>
  <si>
    <t>Advisory Committees; Alaska Native; American Indians; base; Behavior; Chronic Disease; Colon Carcinoma; Communication; Communication Programs; Communities; Community Participation; Country; design; Disease; Eating; Employee; Ethnic group; Evidence based practice; falls; General Population; Goals; Habits; health disparity; Health Insurance; Health Promotion; Health Status; improved; Influenza vaccination; Insurance Benefits; Intervention; Life; Life Style; Link; Mammography; Modeling; Native Americans; Native-Born; novel strategies; Pap smear; Physical activity; Pilot Projects; Policies; Population; Prevention intervention; Preventive; public health medicine (field); racial and ethnic; Recommendation; Reporting; Research; Research Infrastructure; Risk Factors; Screening procedure; Services; Structure; success; System; Testing; Tobacco Use Cessation; United States Dept. of Health and Human Services; usability; Withholding Treatment; Work; Workplace</t>
  </si>
  <si>
    <t>American Indians / Alaska Natives; Arctic; Behavioral and Social Science; Cancer; Clinical Research; Prevention; Rural Health</t>
  </si>
  <si>
    <t>BOWEN, DEBORAH J.</t>
  </si>
  <si>
    <t>CA124394</t>
  </si>
  <si>
    <t>DISSEMINATING A MODEL INTERVENTION TO PROMOTE IMPROVED ADHD CARE IN THE COMMUNITY</t>
  </si>
  <si>
    <t>DESCRIPTION (provided by applicant): The American Academy of Pediatrics (AAP) has established a set of consensus guidelines for pediatricians to follow. These guidelines can be challenging to implement in typical community-based practices. Cincinnati Children's Hospital Medical Center (CCHMC) has developed a program called the ADHD Collaborative to promote the adoption of these guidelines among community pediatricians. The program focuses on modifying the office system using academic detailing and quality improvement (QI) methodology to accommodate prescribed practice changes. The ADHD Collaborative has been very successful at recruiting practices in the Greater Cincinnati area, changing practice behaviors, and sustaining these practice behaviors over time at minimal cost to the project and to the office practice. Now that sustainability and effectiveness have been established, the next step is to modify the ADHD Collaborative model to make it amenable to widespread dissemination. The primary goal of the proposed study is to modify the ADHD Collaborative intervention to make it transportable and then evaluate this version in terms of effectiveness, consumer satisfaction, and costs.. A transportable intervention is described that utilizes telehealth videoconferencing, a web portal, and long-distance data collection. Initially, three pediatric practices will be recruited to test and refine the distal intervention delivery methodology. Then, eight new pediatric practices will be randomly assigned to receive the distal intervention or to a control group (treatment as usual). Information about pediatric practice behavior will be collected at baseline, 6-months, and 1-year post- baseline. The study design will allow for a preliminary assessment of the feasibility and effectiveness of the distal intervention in terms of rates of evidence-based practice behaviors to patients, change in pediatrician attitudes, consumer satisfaction, and costs. Significance: The proposed research has high public health significance since it addresses a core issue in community mental health delivery, the promotion of evidence-based care to children. This research proposes an innovative set of intervention techniques that will allow the delivery of an effective intervention model to a greater number and more geographically diverse set of pediatric practices than is currently feasible using existing methods. PUBLIC HEALTH RELEVANCE: A quality improvement program has been developed and tested by the PI that promotes the adoption of evidence-based practices among community pediatricians. The program focuses on modifying the office system using academic detailing and quality improvement (QI) methodology to accommodate prescribed physician practice changes. Modes of disseminating this tested intervention to a geographically diverse audience will be evaluated by the proposed research.</t>
  </si>
  <si>
    <t>Academic Detailing; Academy; Address; Adoption; Affect; American; Area; Attention deficit hyperactivity disorder; Attitude; base; Behavior; Behavior Disorders; Caring; Child; Childhood; clinical practice; Communities; community based practice; community setting; Consensus; Consumer Satisfaction; Control Groups; cost; Country; Data Collection; design; Development; Disease; Distal; effective intervention; Effectiveness; evidence base; evidence based guidelines; Evidence based intervention; Evidence based practice; Evidence based treatment; Failure (biologic function); falls; Funding Mechanisms; Geographic Locations; Goals; Guidelines; high risk; implementation research; improved; innovation; Internet; Intervention; intervention program; Medical center; Mental disorders; Mental Health; Mental Health Services; Methodology; Methods; Modeling; Modification; National Health Policy; NIH Program Announcements; Online Systems; Outcome; Patients; Pediatric Hospitals; pediatrician; Pediatrics; Physicians; Policies; Procedures; programs; Provider; public health medicine (field); public health relevance; Questionnaires; Randomized; Randomized Controlled Clinical Trials; Recommendation; Recruitment Activity; Reliance; Research; research based treatment; Research Design; Rewards; Risk; Rural; satisfaction; Science; service intervention; Services; Speed (motion); success; System; Techniques; telehealth; Testing; Time; Training; treatment as usual; Treatment outcome; Videoconferences; Videoconferencing; Waiting Lists</t>
  </si>
  <si>
    <t>Attention Deficit Disorder (ADD); Behavioral and Social Science; Brain Disorders; Clinical Research; Comparative Effectiveness Research; Health Services; Mental Health; Pediatric</t>
  </si>
  <si>
    <t>EPSTEIN, JEFF N.</t>
  </si>
  <si>
    <t>MH082714</t>
  </si>
  <si>
    <t>DISSEMINATION THROUGH COMMUNITY HEALTH CENTERS SERVING DIVERSE POPULATIONS</t>
  </si>
  <si>
    <t>DESCRIPTION (provided by applicant): Integral to the reduction of health disparities is the successful dissemination of effective interventions to underserved populations. For nearly 40 years, community health centers (CHCs) in the US have provided high-quality, affordable primary care and preventive services to medically underserved populations. To fully realize the potential to disseminate research tested intervention programs (RTIPs) to underserved populations, data is needed to guide dissemination and implementation efforts through CHCs. The overall goal of this research proposal is to study the capacity of CHCs to incorporate dissemination and implementation efforts. In particular, this proposal will focus on CHCs that provide primary care to culturally and linguistically diverse patient populations. In collaboration with nine Association of Asian Pacific Community Health Organizations (AAPCHO) CHCs, we have three specific aims: " Determine the applicability of the Insights from Multi-method Practice Assessment of Change over Time (IMPACT) Model for the dissemination of a research tested intervention program (RTIP) to CHCs serving culturally and linguistically diverse patients. " Develop a quantitative telephone survey that includes items from the Survey of Organizational Attributes in Primary Care (SOAPC) as well as items based on qualitative findings of the proposed study. " Survey the CHCs' capacity to incorporate dissemination and implementation efforts The IMPACT Model will serve as our overarching theoretical framework. In Phase 1 of the study, we will conduct 20 key informant interviews regarding the IMPACT Model's applicability to the AAPCHO CHCs. Based on the qualitative findings, in Phase 2 we will develop a telephone survey to assess the AAPCHO CHCs' capacity to disseminate and implement a RTIP. This telephone survey will also include items from the SOAPC, a validated instrument based on the IMPACT Model. During Phase 3, we will conduct a telephone survey with personnel from the CHCs (N=160) and examine the CHCs' capacity to disseminate and implement a RTIP. Findings from this preliminary study will be used to submit a larger proposal (i.e., an R01) to NIH. Specifically, the qualitative and survey data will guide an intervention study promoting the dissemination and implementation of our RTIP promoting colorectal cancer screening to AAPCHO CHCs. In addition, the quantitative survey developed from the proposed study will be used to measure changes in attributes associated with successful implementation of our RTIP in the future intervention study. PUBLIC HEALTH RELEVANCE: The proposed study will contribute knowledge regarding the capacity of Community Health Centers (CHCs) to incorporate dissemination and implementation efforts. In particular, this proposal will focus on CHCs that provide primary care to culturally and linguistically diverse patient populations. Findings from this preliminary study will be used to submit a larger proposal (i.e., an R01) to NIH. Specifically, the qualitative and survey data will guide an intervention study promoting the dissemination and implementation of a colorectal cancer screening RTIP to AAPCHO CHCs. In addition, the quantitative survey developed from the proposed study will be used to measure changes in attributes associated with successful implementation of our RTIP in the future intervention study.</t>
  </si>
  <si>
    <t>Adopted; American; Area; Asian Americans; Asians; base; Cancer Control Research; Caring; Collaborations; colorectal cancer screening; Communities; Community Health; Community Health Centers; Complex; Data; effective intervention; evidence base; Evidence based intervention; experience; Failure (biologic function); Family; Future; Goals; Hawaiian population; Health; health disparity; health organization; Health Services; Health Services Accessibility; Healthcare; Human Resources; implementation research; Improve Access; Income; Individual; informant; innovation; insight; instrument; Insurance Coverage; Intervention; intervention program; Intervention Studies; Interview; Knowledge; Language; Life; Literature; Measures; Medicaid; Medical; medically underserved; medically underserved population; member; Methods; Minority; Minority Groups; Modeling; Pacific Island Americans; patient oriented; patient population; Patients; Phase; phase 1 study; Population; population health; Population Heterogeneity; Poverty; Preventive; Primary Health Care; Public Health Practice; public health relevance; Qualifying; Research; Research Proposals; Resources; Services; Surveys; Telephone; Testing; Time; Training; Translational Research; Underserved Population; Uninsured; United States; United States National Institutes of Health; Vulnerable Populations</t>
  </si>
  <si>
    <t>Cancer; Clinical Research; Health Services; Prevention</t>
  </si>
  <si>
    <t>CA136460</t>
  </si>
  <si>
    <t>LEGACY INTERVENTION FAMILY ENACTMENT (LIFE): AN EFFECTIVENESS TRIAL</t>
  </si>
  <si>
    <t>DESCRIPTION (provided by applicant): This R21 application proposes an exploratory project called Legacy Intervention Family Enactment (LIFE) to assess the efficacy of a translational palliative care intervention based on the results of Dr. Allen's career award 5 (K01AG00943) called the Legacy Project. The Legacy project demonstrated that a life-review / reminiscence intervention coupled with a creative activity improved palliative patients' sense of meaning and reduced physical symptom burden and improved palliative caregivers' levels of stress. We are proposing to move the Legacy intervention towards translation by training community-based Retired Senior Volunteers (RSVPs) to deliver the intervention to patient-caregiver dyads living in the community. The intervention group will be compared to a minimal contact control. LIFE has three primary aims: Aim 1: Assess the efficacy of LIFE on patients': (a) mood and emotional experience; (b) physical symptom burden; and (c) experience of personal meaning. Hypotheses: In comparison with their report at baseline and control group patients, intervention patients will report: (a) reduced symptoms of depression and greater positive affect; (b) reduced physical symptoms; and (c) greater experienced meaning. Aim 2: Assess the efficacy of LIFE on the primary family caregiver's: (a) care giving stress; (b) mood and emotional experience; and (c) experience of positive aspects of care giving. Hypotheses: In comparison with their report at baseline and control group caregivers, intervention caregivers will report: (a) reduced care giving stress; (b) reduced symptoms of depression and greater positive affect; and (c) more positive aspects of care giving. Aim 3: Assess the ability of RSVPs to deliver LIFE effectively. Hypotheses: (a) RSVPs will demonstrate knowledge of LIFE intervention treatment components via 80% retention of this information on the LIFE Knowledge test; (b) 100% of RSVPs will earn certification in the effective delivery of the LIFE intervention; and (c) RSVPs will maintain 80% accuracy in treatment delivery as reviewed by the PI. Innovative components of this study include: (1) use of a well-validated measure as an entry criterion to identify a group of palliative care patients; (2) provision of the LIFE intervention by RSVPs, potentially increasing the potential for widespread dissemination; and (3) direct involvement of the patient and the caregiver in the intervention and the assessment of positive and negative emotional outcomes. Future projects may include seeking R18 funding for a translational study geared to directly assess the cost effectiveness of and the physical and emotional benefits provided to patients and caregivers by the implementation of LIFE by RSVPs in a variety of cultures. PUBLIC HEALTH RELEVANCE: Finding effective, family-based interventions for palliative care patients and their family caregivers is a major community public health need. Individuals in poor health often worry that their illness is interfering with their caregiver's other responsibilities, a fear supported by significant morbidity and mortality among caregivers. Should this volunteer-driven intervention prove effective in improving physical symptoms and mood among patients while reducing care giving stress, a larger scale test of this intervention is planned (R18) to explore cost effectiveness and generalizability to other racial/ethnic groups.</t>
  </si>
  <si>
    <t>Affect; Audiotape; Award; base; career; Caregivers; caregiving; Certification; Cessation of life; Cognitive; Communities; Complex; Control Groups; coping; cost effectiveness; Coupled; depressive symptoms; digital; Drops; effective therapy; effectiveness trial; Emotional; emotional experience; Emotions; end of life; Ethnic group; Ethnicity aspects; experience; Family; Family Caregiver; Fright; functional decline; Funding; Future; Goals; group intervention; Health; improved; Individual; innovation; Intervention; Interview; Knowledge; Left; Life; Measures; Memory; Modification; Moods; Morbidity - disease rate; Mortality Vital Statistics; Motivation; Outcome; palliative; Palliative Care; Participant; Patients; Perception; Persons; Pilot Projects; post intervention; public health medicine (field); public health relevance; Qualitative Methods; racial and ethnic; Religion and Spirituality; Reporting; Research; Research Personnel; Risk; satisfaction; Services; Spirituality; Stress; Symptoms; Testing; theories; Time; Training; translational study; Translations; Treatment outcome; volunteer</t>
  </si>
  <si>
    <t>Behavioral and Social Science; Clinical Research; Clinical Trials; Comparative Effectiveness Research; Mind and Body</t>
  </si>
  <si>
    <t>ALLEN, REBECCA SUE</t>
  </si>
  <si>
    <t>NR011112</t>
  </si>
  <si>
    <t>COMPARING MULTIPLE METHODS OF MEASURING FIDELITY OF CURRICULUM IMPLEMENTATION</t>
  </si>
  <si>
    <t>DESCRIPTION (provided by applicant): Several decades of research have enabled the identification of curricula that prevent, or at least delay, substance use initiation. Research clearly shows that these curricula are most effective when they are implemented with fidelity; however, research also clearly shows that teachers often heavily adapt such curricula. As such, it is critical that we understand the nature of curriculum adaptations that teachers make, as well as the complex interplay between different types of adaptations and changes in key student outcomes such as attitudes and behaviors. The specific aims of this study are to: 1. assess the fidelity with which teachers implement two evidence-based substance abuse prevention curricula using four different assessment tools, with multiple methods of creating fidelity variables for each, and a detailed description of each tool, method of measurement, and its reliability; 2. examine the relationship between fidelity of implementation and changes in student attitudes and behaviors using each of these tools that demonstrate adequate reliability, and 3. compare and contrast findings relative to the All Stars and Project ALERT (PA) curricula to identify the most useful assessment tools and associated measures for understanding changes in attitudes and behaviors on the part of students exposed to each The four different assessment tools specified in Aim 1 comprise detailed, step-by-step observer ratings; summary ratings by observers; expert judgments; and teacher self reports. Study data will be drawn from clinical trials of All Stars and PA in which all teachers implementing the curriculum videotaped their delivery, completed an implementation self-report survey, and surveyed students. Exploring our primary aims in reference to these two evidence-based curricula will allow us to determine the consistency of findings across the two, and thus make concrete recommendations as to how fidelity should be measured. Because teachers do make substantial modifications to curricula, a greater understanding of what elements of fidelity are most predictive of changes in student attitudes and behaviors will help researchers to develop more targeted and effective training tools, and thus ultimately enhance the effects or prevention curricula PUBLIC HEALTH RELEVACNE: Substance use prevention curricula are most effective when they are implemented as intended by the developer. Unfortunately, curriculum adaptation is the norm. Rather than trying to prevent this entirely, an effort that is likely futile, this study will help to identify what type of adaptations are helpful, harmful, or neutral. Such information can then be used as fodder for training programs to reduce harmful adaptations, ultimately leading to a more effective curriculum implementation and reduced adolescent substance use rates.</t>
  </si>
  <si>
    <t>Address; Adherence (attribute); adolescent substance use; Alcohol or Other Drugs use; Attenuated; Attitude; Behavior; Child; Clinical Trials; Complex; Data; drug-free school; Educational Curriculum; Educational process of instructing; Elements; evidence base; Grant; improved; Judgment; Knowledge; Left; Literature; Measurement; Measures; Methodology; Methods; Modification; Nature; Outcome; Patient Self-Report; prevent; Prevention; programs; public health medicine (field); Recommendation; Registries; Relative (related person); Research; Research Personnel; Specific qualifier value; Students; substance abuse prevention; substance use prevention; Surveys; teacher; The Sun; tool; Training; Training Programs; Videotape</t>
  </si>
  <si>
    <t>Behavioral and Social Science; Drug Abuse (NIDA only); Pediatric; Prevention; Substance Abuse; Substance Abuse Prevention</t>
  </si>
  <si>
    <t>PANKRATZ, MELINDA M</t>
  </si>
  <si>
    <t>DA025588</t>
  </si>
  <si>
    <t>TRAINING DRUG TREATMENT PROVIDERS TO ADOPT EVIDENCE-BASED PRACTICES</t>
  </si>
  <si>
    <t>DESCRIPTION (provided by applicant): This project will evaluate a dissemination model developed by the Addiction Technology Transfer Center of New England (ATTCNE) to promote the adoption and utilization of evidence-based treatments for substance abuse. The ATTCNE model is one of only a few national training models to address both individual and organizational factors known to significantly influence the adoption and utilization of evidence-based practices. The principal aim of this project is to test the hypothesis that the ATTCNE model promotes increased adoption and utilization of Contingency Management (CM) as a treatment for opiate addiction among treatment providers across 12 integrated satellite methadone treatment clinics. Contingency Management is particularly compatible with existing treatment methods for opiate addiction, and provides an ideal test case to model and evaluate different dissemination strategies. Forty-eight treatment providers nested within and across the 12 clinics will receive standard (didactic) training in CM. Using an additive design, half of the sites will receive additional training and support in accordance with the ATTCNE model. Adoption of CM will be measured in two ways. First, treatment providers will be classified as adopters or non-adopters based on any clinical use of CM incentives (e.g. prize drawings, tokens, vouchers, etc.). Second, utilization of CM by adopters will be quantified based on the number of clients with whom they include the clinical use of CM incentives. We will further examine the impact of the ATTCNE model on: 1) readiness to adopt CM among treatment providers across personal and organizational factors, 2) treatment provider attitudes toward CM, and 3) treatment provider attitudes toward the training methods employed. Participating treatment providers in both groups will be assessed at baseline (initial CM training), 3, and 12 months to evaluate the impact of the ATTCNE model on outcomes of interest. Likely effect sizes specific to all aims will be established to prepare for a larger follow-up study. Lay Description: Many effective treatments for substance abuse already exist, but are not widely used by the current treatment system. Better methods to increase the use of effective treatments are needed, and would benefit the public in terms of improved treatment outcomes, economic savings, and overall quality of life.</t>
  </si>
  <si>
    <t>Abstinence; Accounting; addiction; Address; Adopted; Adoption; Area; Attitude; base; Behavioral; Client; Climate; Clinic; Clinical; Compatible; contingency management; design; desire; Dose; Drug usage; economic outcome; Economics; Educational process of instructing; Effectiveness; Evidence based practice; Evidence based treatment; Follow-Up Studies; Goals; Health Benefit; Health Personnel; Home environment; Illicit Drugs; improved; Incentives; Individual; innovation; interest; Knowledge; Learning; Link; Maintenance; Measures; Mediating; Methadone; Methods; Modeling; Motivation; New England; novel; Numbers; Opiate Addiction; Organizational Change; Outcome; Personal Communication; Pharmaceutical Preparations; Philosophy; pilot trial; Population; Prize; Process; programs; public health medicine (field); Quality of life; Readiness; research to practice; Resources; Savings; Site; size; skills; Staging; Standards of Weights and Measures; Substance abuse problem; System; Technology Transfer; Testing; Training; Training Support; Treatment outcome; treatment program; voucher</t>
  </si>
  <si>
    <t>Behavioral and Social Science; Brain Disorders; Clinical Research; Drug Abuse (NIDA only); Health Services; Substance Abuse</t>
  </si>
  <si>
    <t>SQUIRES, DANIEL</t>
  </si>
  <si>
    <t>DA021150</t>
  </si>
  <si>
    <t>METHODS FOR UNDERSTANDING SENTINEL EVENTS</t>
  </si>
  <si>
    <t>DESCRIPTION (provided by applicant): Our understanding of how individuals change substance use behaviors after being in jail, the mechanisms whereby this change occurs, and which interventions might work best for different individuals is minimal at best. As a result, relapse back to substance use is the norm with devastating effects on ex-inmates and their communities. The first step is to understand those factors that lead to short- and long-term changes in drug use after incarceration. To begin this process we will expand our pilot work conducting in-depth interviews with recently incarcerated individuals with substance use problems in order to delineate the cognitive and affective mechanisms of action that mediate between the event of incarceration and substance use behavior change. Results of these interviews will be used to develop scales to measure the different constructs of the proposed model. Scale items will then be refined using cognitive interviews. The final instrument will be administered to 400 inmates. The resulting data will be used in psychometric analyses to examine the dimensionality (internal validity) of the individual constructs, confirm and refine the resulting scales, calculate reliability coefficients for each scale, and to examine the relationship of the model constructs to each other. The US correctional system has experienced exponential growth in the past three decades with the vast majority of incarcerations related to alcohol or illicit substance use. Substance use among State prisoners is approximately 27 times greater than in the general population. Despite this ever increasing trend of incarcerating individuals with substance use disorders little is known about the cognitive and affective mechanisms by which incarceration may impact substance use behaviors. The Sentinel Events Model is a dynamic model predicated on the observation that an attempt to stop using a drug is often preceded by a negative consequence of use, such as the experience of a health, interpersonal, or legal problem ("hitting bottom"). We seek to better delineate the cognitive and affective mechanisms of action that mediate between a sentinel event (incarceration or "a teachable moment") and behavior change. To test this model fully we need to first have validated measures of the model's constructs. These measures will assess several constructs, some of which may change rapidly over time. To capture changes over time we need measures than can be administered repeatedly during incarceration and after release. In this R21 we will create and validate measures of the model's constructs and examine the feasibility of different methods for obtaining ecological momentary assessment in jail and in the community. To this end, our specific aims are: SA 1: To understand and refine the model's constructs through in-depth interviews. SA 2: To create and validate measures of those constructs. SA 3: To refine procedures using these validated measures with EMA to determine the optimal frequency and depth of assessments.</t>
  </si>
  <si>
    <t>Affect; Affective; Alcohol or Other Drugs use; Alcohols; American; Back; Behavior; behavior change; Cognitive; Communities; Correctional Institutions; correctional system; Data; Drug usage; effective intervention; Epidemic; Event; Expectancy; experience; Exploratory/Developmental Grant; Family; Frequencies (time pattern); Future; General Population; Goals; Growth; Health; Imprisonment; Individual; instrument; Intervention; Interview; Jail; Lead; Legal; Measures; Mediating; men; Methods; Modeling; Pharmaceutical Preparations; Population; Prisoner; Procedures; Process; Psychometrics; recidivism; Relapse; Sentinel; Substance Use Disorder; Testing; Time; trend; Woman; Work</t>
  </si>
  <si>
    <t>Behavioral and Social Science; Clinical Research; Drug Abuse (NIDA only); Substance Abuse</t>
  </si>
  <si>
    <t>CLARKE, JENNIFER GRACE et al.</t>
  </si>
  <si>
    <t>DA032739</t>
  </si>
  <si>
    <t>IMPLEMENTING CARE FOR DEPRESSION AND DIABETES</t>
  </si>
  <si>
    <t>DESCRIPTION (provided by applicant): This resubmission of a R21 research study will assess how different practices approach implementation of the chronic care model for depression and diabetes with the ultimate goal of developing a tool kit to facilitate implementation. We will relate implementation core components (such as training and coaching activities undertaken by the practices) to patient outcomes (namely, depression improvement in symptoms and blood glucose control). Questions we seek to address include: How can implementation processes are improved? Can implementation processes be "tailored" to practice? The specific aims of this proposal to be carried out in real-world practices are: (1) to assess and compare implementation approaches of the chronic care model across practices mixing both quantitative and qualitative methods; (2) to evaluate the relationship between implementation core components and patient outcomes (depression improvement in symptoms and blood glucose control); and, (3) to develop an implementation tool kit so that implementation strategies can be tailored to the practices, enhancing sustainability of the chronic care model. We will recruit 30 primary care practices in southeastern Pennsylvania involved in the Pennsylvania Primary Care Coalition. With support of this proposal, we seek to describe the practice characteristics associated with implementation and practice change and to develop the components of a tailored approach to implementation based on practice characteristics. The proposed study will directly inform the translation of research to practice by building stakeholder knowledge into the implementation process. Our main patient-level outcomes are depression improvement in symptoms (using the nine-item depression module of the Patient Health Questionnaire (PHQ- 9)) and blood glucose control (using HbA1c). Our goal is to study what implementation core components (facilitative administrative support, selection, preservice training, coaching, staff evaluation, program evaluation, and system support) are adopted and by whom and to develop interventions that are adapted to the practice environment and sustainable. A major goal will be to develop an implementation tool kit consisting of a tailored approach to implementation that will culminate in the submission of an R01 implementation grant. A tailored intervention is more likely to become institutionalized into the routine of the practice than an intervention that imposes upon the practice tools and approaches that were developed elsewhere. If this proposal is funded, we have an opportunity to capitalize on the momentum for innovation in primary care to help close the gap between effectiveness and implementation. The research proposed is consistent with NIMH priorities and directly relevant to objective 4 in the NIMH Strategic Plan; namely, "to help close the gap between the development of new, research-tested interventions and their widespread use by those most in need." This project can have a significant public health impact because efficacious interventions do not improve patient outcomes without good implementation -- both are needed.</t>
  </si>
  <si>
    <t>Academy; Address; Adopted; Adult; American; American College of Physicians; base; Blood Glucose; blood glucose regulation; Caring; Characteristics; Chronic; Chronic Care; chronic care model; Clinical; Communities; Comorbidity; comparative efficacy; design; Development; Diabetes Mellitus; dissemination research; Effectiveness; Environment; Ethnicity aspects; Evaluation; Family Physicians; Foundations; Funding; Glycosylated hemoglobin A; Goals; Grant; Health; Home environment; implementation research; improved; Information Systems; innovation; Insurance Carriers; Internist; Intervention; intervention program; Knowledge; Leadership; Learning; Medical; meetings; Mental Depression; Methods; National Institute of Mental Health (U.S.); Outcome; Patients; Pediatrics; Pennsylvania; Physicians; Primary Health Care; Process; Professional Organizations; Program Evaluation; programs; Provider; public health medicine (field); Qualitative Methods; quality assurance; Questionnaires; Recruitment Activity; Research; research study; research to practice; response; Risk; Risk Factors; routine practice; Rural; Stimulus; Strategic Planning; suburb; Support System; Symptoms; Testing; tool; Training; Translational Research; Translations; Wood material; Work</t>
  </si>
  <si>
    <t>Clinical Research; Depression; Diabetes; Health Services; Mental Health</t>
  </si>
  <si>
    <t>BOGNER, HILLARY R</t>
  </si>
  <si>
    <t>MH094940</t>
  </si>
  <si>
    <t>OPTIMIZING HPV VACCINATION: PARENTS, PROVIDERS AND PRE-TEEN BOYS</t>
  </si>
  <si>
    <t>DESCRIPTION (provided by applicant): Vaccines against human papillomavirus (HPV) are FDA-licensed for both males and females ages 9-26 years old and are most effective when given before sexual exposure to the virus. HPV is the most common sexually transmitted infection (STI) in the US and infects approximately 50% of sexually active males and females. HPV causes genital warts and is associated with cervical, vaginal, vulvar, anal, penile, and throat cancers. Minority racial and ethnic populations are disproportionately at higher risk for STIs and HPV-related cancers than are White. The first of two HPV vaccines for females was licensed in 2006 to protect against cervical cancer and genital warts. HPV vaccine for males was licensed in 2009 to protect against genital warts and in 2010 against anal cancer. CDC's Advisory Committee on Immunization Practices recommends routine HPV vaccination for females and a less directive permissive (allowed but not in routine schedule) vaccination for males. This project uses dissemination strategies to stimulate communication about HPV vaccine among parents, healthcare providers and pre-teen boys at a critical time when the vaccine is new to both parents and clinical practice. Dissemination strategies are based on the Health Belief Model and message design theories. The intervention in a 13 county region in North Carolina includes (1) a social marketing campaign for parents with radio announcements, posters and brochures, and (2) collaboration with healthcare providers of pre-teen boys using posters and brochures to stimulate parent awareness of HPV vaccine for males. The overall objective is to assess the extent to which parents and providers respond to dissemination strategies by deciding on HPV vaccine for pre-teen boys. The long term goal is to promote male sexual health through early intervention and prevention of HPV related disease. The central hypothesis is that parents and providers are relevant decision makers who can be motivated to ensure pre-teen boys' future sexual health. The aims are to (1) Evaluate a set of dissemination strategies that promote HPV vaccine in pre-teen boys, especially among racial and ethnic populations at greater risk of disease; (2) Assess whether a theory-based social marketing campaign affects parents' motivations to vaccinate preteen sons against HPV; (3) Assess whether a theory-based social marketing campaign affects providers' motivations to vaccinate preteen male patients against HPV. Pre and post intervention cross-sectional, independent sample telephone surveys, each with 325 parents of 9-13 year old boys, will assess parents' response to the campaign. Pre and post intervention surveys of a sample of 350 healthcare providers will assess practices on HPV vaccine recommendation. NC Immunization Registry data will be analyzed to compare HPV vaccination rates in intervention counties with a control group of 19 similar counties and all 87 non-intervention counties. We anticipate the research will yield effective dissemination strategies that can be broadly used to reduce HPV infection in males, especially racial and ethnic populations.</t>
  </si>
  <si>
    <t>13 year old; Address; Advisory Committees; Affect; African American; Age; American Indians; Anogenital venereal warts; Anus; Awareness; base; boys; Centers for Disease Control and Prevention (U.S.); Cervical; Child; clinical practice; Collaborations; Communication; Control Groups; cost effectiveness; County; Coupled; Data; data registry; design; Disease; disorder prevention; disorder risk; dissemination research; early adolescence; Early Intervention; Ensure; Evaluation; Exposure to; Family Physicians; Female; Funding; Future; Gender; Goals; health belief; Health Personnel; high risk; Hispanics; Human papilloma virus infection; Human Papilloma Virus Vaccine; Human Papillomavirus; Immunization; innovation; Intervention; Latino; Lead; Learning; Licensing; male; Malignant neoplasm of anus; Malignant neoplasm of cervix uteri; Malignant neoplasm of penis; Malignant neoplasm of vulva; Malignant Neoplasms; Marketing; Medical; Minority Groups; Mission; Modeling; Motivation; North Carolina; older patient; Outcome; Pamphlets; Parents; Patients; pediatrician; Pharyngeal structure; Phase; Population; post intervention; posters; preadolescence; Prevention; Provider; public health medicine (field); racial and ethnic; racial and ethnic disparities; Radio; Recommendation; Research; response; Risk; Sampling; Sexual Health; sexually active; Sexually Transmitted Diseases; Social Marketing; Son; Surveys; Teenagers; Telephone; Testing; theories; Throat Cancer; Time; uptake; Vaccinated; Vaccination; vaccination schedule; Vaccines; Vagina; Virus; Vulva; Work</t>
  </si>
  <si>
    <t>Adolescent Sexual Activity; Cancer; Cervical Cancer; Clinical Research; HIV/AIDS; HPV and/or Cervical Cancer Vaccines; Immunization; Infectious Diseases; Pediatric; Prevention; Sexually Transmitted Diseases/Herpes; Vaccine Related</t>
  </si>
  <si>
    <t>CATES, JOAN ROBERTS</t>
  </si>
  <si>
    <t>AI095590</t>
  </si>
  <si>
    <t>A USER-FRIENDLY EPIDEMIC-ECONOMIC MODEL OF DIAGNOSTIC TESTS FOR TUBERCULOSIS</t>
  </si>
  <si>
    <t>DESCRIPTION (provided by applicant): Inadequate diagnostic tests for active tuberculosis (TB) are a key reason that over one-third of all TB cases worldwide go undiagnosed and 1.7 million people die annually, despite the availability of curative treatment. The number of recommended diagnostic tests for active TB has increased dramatically in the last 5 years, and other diagnostic tests are in development, leaving local policymakers uncertain about how best to implement or scale up new diagnostic strategies for TB. Mathematical models can project the epidemiological impact and cost-effectiveness of alternative implementation strategies, and thus empower local decision-makers to scale up TB diagnostics in an evidence-based fashion. However, no model of TB diagnostic interventions is currently accessible on a broad scale to decision-makers in the field. As such, unless decision-makers have access to a TB modeling expert, they must operate in the absence of modeling data. We have assembled a team of mathematical modelers, TB epidemiologists, and implementation/dissemination experts to develop and disseminate a flexible epidemic-economic model of the TB diagnostic process. We aim to make this model: " accessible to anyone with an internet connection, "flexible in its abiliy to model tests with different performance characteristics under local conditions," simple for use by decision-makers without modeling expertise, and " widely disseminated for maximum impact. In Specific Aim 1, we will develop a combined epidemic-economic model of TB diagnosis in a user-friendly, open-source coding language (Python), creating a parameterization routine whereby users can input estimates of local TB epidemiology (incidence, prevalence, mortality, HIV prevalence, etc.) and proposed diagnostic interventions, in order to obtain customized model outputs. In Specific Aim 2, we will generate estimates of impact and cost-effectiveness for commonly-considered strategies to scale up TB diagnostics, comparing our model's results against those of other models that are tailored to specific countries or diagnostic strategies. In Specific Aim 3, we will actively disseminate our model, including development of a Web-based portal for local decision-makers and delivery of a training workshop for TB experts from high-burden countries who wish to adapt the model to decisions of local importance. Upon successful completion of this project, we will have generated an innovative tool (a dynamic economic-epidemic model that is flexible, accessible, open-source, and broadly useful) for disseminating scientific knowledge into evidence-based decisions at the local level. Not only will this project answer urgent policy questions about the scale-up of TB diagnostics, but it will also greatly advance the field of implementation and dissemination science, serving as a novel mechanism for translating scientific data on the transmission of infectious diseases into appropriate, locally-tailored policies for their prevention and control.</t>
  </si>
  <si>
    <t>Algorithms; Characteristics; Code; Communities; cost; cost effectiveness; Country; Data; data modeling; Decision Making; Development; Diagnosis; Diagnostic; Diagnostic tests; discount; disease transmission; Economic Models; economic outcome; Economics; Educational workshop; empowered; Ensure; Epidemic; Epidemiologist; Epidemiology; evidence base; Face; flexibility; Goals; graduate student; Health Services Accessibility; HIV; improved; Incidence; India; innovation; Internet; Intervention; Killings; Knowledge; Language; Learning; Left; Location; Marketing; mathematical model; Methodology; Microscopy; Modeling; Monitor; Mortality Vital Statistics; novel; novel diagnostics; Online Systems; open source; Outcome; Output; Performance; Policies; Policy Maker; Polymerase Chain Reaction; Prevalence; Prevention; Process; public health medicine (field); public health relevance; Pythons; Research; scale up; Science; Source Code; South Africa; Specific qualifier value; Speed (motion); Sputum; Structure; Study models; Tanzania; Testing; tool; Training; Translating; transmission process; Tuberculosis; tuberculosis treatment; Uncertainty; user-friendly; World Health Organization</t>
  </si>
  <si>
    <t>Bioengineering; HIV/AIDS; Infectious Diseases; Rare Diseases; Tuberculosis</t>
  </si>
  <si>
    <t>DOWDY, DAVID WESLEY</t>
  </si>
  <si>
    <t>AI101152</t>
  </si>
  <si>
    <t>IMPLEMENTING POINT OF CARE CD4 ANALYSIS TO DECENTRALIZE HIV CARE IN RURAL AFRICA</t>
  </si>
  <si>
    <t>DESCRIPTION (provided by applicant): More than 5.6 million people are estimated to be living with HIV in South Africa, the largest epidemic in the world. A substantial proportion (45%) of these are believed to be eligible for initiation of antiretroviral therapy (ART), but despite a major government effort, many are not aware of their HIV status and only 55% of eligible patients are receiving life saving treatment. Community-based voluntary counseling and testing for HIV is a new strategy for improving HIV testing rates, diagnosing patients earlier in the course of disease with the potential to link patients to care and treatment with ART and to reduce HIV morbidity and mortality. A major obstacle to ART initiation among newly diagnosed HIV patients in sub-Saharan Africa is CD4 cell count staging to determine eligibility for treatment. In South Africa, CD4 cell testing is performed in centralized laboratories, requiring sophisticated and expensive laboratory infrastructure and currently, senior level nurses to draw blood. Hard to reach individuals living in impoverished rural areas have limited access to both CD4 cell testing facilities and to the professional nurses required to obtain the blood for analysis. Rapid CD4 cell point of care (POC) diagnostics has the potential to substantially reduce delays associated with CD4 count staging and to facilitate linkage to care. The PIMA diagnostic analyzer can provide an accurate CD4 cell count in 20 minutes and can utilize finger stick obtained samples. In addition, PIMA is portable, simple and relatively inexpensive. POC CD4 testing in a community setting can ensure CD4 results are available immediately after HIV diagnosis. Furthermore, the use of capillary blood for PIMA analysis would allow for task shifting from professional nurses to HIV counselors thereby reducing costs, promoting decentralization of HIV services and freeing nurses to initiate ART and other critical and more expert services. We propose to perform an operational research study of the implementation of the PIMA POC test nested into an existing successful integrated HIV/TB community based case finding platform in an impoverished rural South African region with extremely high HIV prevalence and mortality. Mobile teams which currently perform HIV testing at community congregate settings will be utilized. The implementation measures to be studied include 1) comparison of flow cytometry on venous blood to PIMA analysis of fingerstick capillary blood 2) comparison of nurses and HIV counselors performing PIMA fingerstick capillary blood testing and 3) feasibility and acceptance of the PIMA fingerstick testing in a remote rural area and 4) estimation of the time saved to ART initiation with use of PIMA. The study will be performed by a US and South African team that has successfully collaborated on HIV studies for a decade. It has the potential for providing the evidence to support task shifting of scarce human resources, increase HIV case finding, access to care, and ART provision in an underserved rural area. This project will inform public health policy and practice in high HIV prevalence resource limited settings globally.</t>
  </si>
  <si>
    <t>Africa; Africa South of the Sahara; African; Anti-Retroviral Agents; antiretroviral therapy; base; Bedside Testings; Blood; Blood capillaries; Blood specimen; Blood Tests; capillary; Caring; case finding; CD4 Lymphocyte Count; CD4 Positive T Lymphocytes; cell analyzer; Communities; community setting; Consent; cost; Counseling; Decentralization; Diagnosis; Diagnostic; Disease; Eligibility Determination; Ensure; Epidemic; Fingers; Flow Cytometry; Government; Health Policy; health practice; Health Services Accessibility; HIV; HIV diagnosis; Hour; Human immunodeficiency virus test; Human Resources; improved; Individual; Laboratories; Life; Link; Measures; Morbidity - disease rate; Mortality Vital Statistics; new technology; Newly Diagnosed; Notification; Nurses; Patients; point of care; point-of-care diagnostics; Prevalence; Professional counselor; programs; public health medicine (field); Research Infrastructure; research study; Resources; Rural; rural area; Sampling; screening; Services; Site; South Africa; Staging; Testing; Time; Training; underserved rural area; Venipunctures; Venous</t>
  </si>
  <si>
    <t>Bioengineering; Clinical Research; HIV/AIDS; Health Services; Infectious Diseases</t>
  </si>
  <si>
    <t>FRIEDLAND, GERALD H. et al.</t>
  </si>
  <si>
    <t>AI102756</t>
  </si>
  <si>
    <t>INCREASING THE CAPACITY OF PROVIDERS TO MONITOR FIDELITY TO CHILD AND FAMILY CBT</t>
  </si>
  <si>
    <t>DESCRIPTION (provided by applicant): In response to PAR-10-040, the overarching goal of the proposed R21 study is to develop a suite of adherence measures that can be used by clinicians, supervisors, quality improvement professionals, and implementation scientists to monitor and support the implementation of evidence-based child and family cognitive-behavioral therapy (CBT) within community-based clinical practice. Despite the success of CBT for child emotional and behavioral problems in controlled trials, CBT is still used infrequently and incompletely in clinical practice. Implementation scientists are actively investigating ways to improve uptake and use, but there is currently no practicable means of evaluating whether such efforts to influence clinicians' in-session behavior have actually succeeded. The inability to monitor fidelity quickly and cost-effectively also represents a major roadblock to individual clinicians, supervisors, and agencies striving to implement CBT with their clients. Current methods of examining treatment fidelity rely on time-consuming, resource-intensive, direct observation coding of taped sessions. The expense and complexity of these procedures make them impractical beyond small-scale or highly- funded clinical trials. Large-scale training and implementation efforts require valid measurement of CBT fidelity that is feasible across a wide range of service settings and budgets. The proposed research involves working with CBT experts, clinician stakeholders, as well as consumers of services and their caregivers, to develop and pilot test clinician, caregiver and youth report versions of a CBT adherence measure (CBTAM). In keeping with the R21 mechanism, the focus is on demonstrating the feasibility of using such indirect measures, in place of trained observer coding, to assess adherence to CBT for child emotional and behavioral problems within community- based clinical practice. For CBTAM to meet this measurement need in implementation research, it must demonstrate content validity, accuracy, and clinical utility. The proposed research will proceed through three phases to (a) establish and refine content coverage, item wording, response format, scale scoring, and administration procedures and to (b) examine evidence for content validity, accuracy and clinical utility of each reporter's CBTAM. Phase I involves initial item and scale development through content coding of CBT manuals, consensus with CBT experts, and cognitive interviewing with clinicians, caregivers and youths. In Phase II, weekly and monthly clinician, caregiver and youth reports on the CBTAM will be compared with session-by-session observational coding of CBT adherence to establish accuracy within a university-based research and training clinic. In Phase III, the refined CBTAM measure and administration protocol will be tested with child clinicians and their clients in the Missouri Therapy Network, a practice-based research network of clinicians spread across urban, suburban and rural clinical settings. The resulting adherence measure can be used to estimate baseline use of CBT, to evaluate the success of clinician training and other implementation efforts, and to support provider efforts to achieve fidelity to CBT, all within community-based clinical practice. PUBLIC HEALTH RELEVANCE: Each year, about 6% of America's children receive MH care, at an annual cost of more than $11 billion. In order for these children to benefit from the scientific advances made in treatment efficacy and effectiveness research, it is essential that scientifically supported treatments be implemented in everyday MH practice. This research directly addresses this public health imperative by providing a valid, clinically useful suite of measures that MH providers, quality improvement professionals and implementation researchers can use to monitor and promote the accurate implementation of one such treatment, cognitive-behavioral therapy, within MH practice.</t>
  </si>
  <si>
    <t>Address; Adherence (attribute); Age; Agreement; Americas; Anxiety; Area; base; Behavior; behavior measurement; Behavior Therapy; Budgets; Caregivers; Caring; Child; Client; Clinic; Clinical; clinical practice; Clinical Trials; Code; Cognitive; Cognitive Therapy; Communities; Consensus; Consultations; control trial; cost; Data; design; Development; Documentation; Drops; effectiveness research; Emotional; evidence base; experience; Exploratory/Developmental Grant; Family; Feedback; Fostering; Funding; Goals; implementation research; improved; Individual; Interview; Laboratories; Manuals; Measurement; Measures; meetings; member; Mental Depression; Methods; Missouri; Monitor; National Institute of Mental Health (U.S.); NIH Program Announcements; Participant; Phase; Practice based research; practice-based research network; Problem behavior; Procedures; Protocols documentation; Provider; public health medicine (field); public health relevance; Reporter; Reporting; Research; Research Personnel; Research Training; Resources; response; Retinal Cone; Rural; Sampling; satisfaction; Scientific Advances and Accomplishments; Scientist; Services; suburb; success; Supervision; Testing; therapy adherence; Time; tool; Training; Treatment Effectiveness; Treatment Efficacy; United States Public Health Service; Universities; uptake; Validation; Videotape; Work; Youth</t>
  </si>
  <si>
    <t>Behavioral and Social Science; Clinical Research; Clinical Trials; Depression; Mental Health; Mind and Body; Pediatric</t>
  </si>
  <si>
    <t>HAWLEY, KRISTIN M</t>
  </si>
  <si>
    <t>MH090460</t>
  </si>
  <si>
    <t>CRITICAL REVIEW OF EVIDENCE-BASED PROGRAM REPOSITORIES FOR BEHAVIORAL HEALTH TREA</t>
  </si>
  <si>
    <t>DESCRIPTION (provided by applicant): The search for "what works" is crucial for making well-informed, non-arbitrary, defensible decisions about selecting and implementing behavioral health-related interventions. One significant modality for assisted decision-making has been the creation of repositories of evidence-based programs and practices ("EBPRs"). A preliminary Internet search yielded more than 40 repositories in the form of websites with databases or compilations of recommended programs. Additionally there exist many published meta-analyses and systematic reviews. These sources all identify or promote interventions in terms such as "evidence-based," "effective," "best practices," or "promising practices." Familiar examples are the National Registry of Evidence- Based Programs and Practices (NREPP), the CDC's Diffusion of Effective Behavioral Interventions website and the Cochrane Reviews. Unfortunately, the proliferation of such potentially useful repositories has been accompanied by often dramatically different purposes, criteria for inclusion, definitions of acceptable "evidence," and standards for designating interventions as "effective" or effective to a certain degree. Thus, policy-makers and practitioners can be presented with ambiguous, inconsistent and incomplete recommendations for putative evidence-based interventions. In this situation, it may not be meaningful to mandate the use "evidence-based" programs, as is becoming a trend. These proliferating EBPRs have not yet been comprehensively and critically examined to better understand the relations among them and how best to utilize them for decision-making and resource allocation. The study will: 1. Compile a comprehensive list of EBPRs for behavioral health-related interventions. 2. Classify those EBPRs according to their purposes, methodologies, acceptable types and standards of evidence, and other factors that are used to include and certify "effective" interventions. 3. Determine the practical consequences of using different types and standards of evidence for including and certifying interventions as effective (e.g., to what extent and for what reasons are the same interventions rated differently by different EBPRs?). The results of this critical study of EBPRs would increase understanding of the strengths and limitations of these repositories, indicate how best to use them in decision-making, and thus aid in disseminating effective behavioral health-related programs in society.</t>
  </si>
  <si>
    <t>Address; Adopted; Behavior Therapy; behavioral health; Centers for Disease Control and Prevention (U.S.); Child; Clinical; Clinical Research; Collaborations; Commit; Communities; Community Practice; Databases; Decision Making; Diffusion; dissemination research; effective intervention; Evaluation; Evaluation Studies; evidence base; Evidence based intervention; Evidence based practice; Evidence based program; Family; Financial Support; Future; Government Agencies; Health; Health behavior; Health behavior change; implementation research; improved; Individual; Institute of Medicine (U.S.); Internet; Intervention; Lead; Meta-Analysis; Methodology; Methods; Modality; Policies; Policy Maker; programs; Proliferating; Publishing; Recommendation; Registries; repository; Research Support; Resource Allocation; response; Services; Societies; Source; systematic review; treatment program; trend; United States National Institutes of Health; web site; Work</t>
  </si>
  <si>
    <t>Behavioral and Social Science; Drug Abuse (NIDA only); Substance Abuse</t>
  </si>
  <si>
    <t>MAGURA, STEPHEN</t>
  </si>
  <si>
    <t>DA032151</t>
  </si>
  <si>
    <t>SUSTAINABLE FINANCIAL INCENTIVES TO IMPROVE PRESCRIPTION PRACTICES FOR MALARIA</t>
  </si>
  <si>
    <t>DESCRIPTION (provided by applicant): Global investments in controlling malaria have led to some exciting reductions in the burden of malaria. In some areas, malaria-related deaths have dropped by more than 90%. As malaria transmission declines, a greater fraction of pediatric fevers are from other causes. However, these fevers continue to be treated as malaria, often despite the availability of diagnostic testing. In a typical rural health facility in Kenya, more tan 90% of febrile patients are prescribed an antimalarial when no diagnostic tests are available. Even when microscopy or rapid diagnostic tests (RDTs) are available, between 50-80% of patients with a negative test are nonetheless prescribed antimalarials. Inappropriately treated fevers in children can lead to serious consequences for the patient and can accelerate the spread of drug resistance. In addition to the risk to patients, overuse of antimalarials also puts financial strain on the government health system. Although there is considerable incentive for governments to reduce drug costs and wastage, the financial pressure is not experienced at the appropriate levels of decision- making. This project aims to test an innovative, sustainable financial incentive designed to reduce the number of non-malarial fevers that are treated inappropriately with antimalarial drugs. We will test a financial incentive targeted at the health facility to determine if it improves adherence to diagnostic results and clinical protocols. Eighteen rural health facilities in Western Kenya will be enrolled and randomly allocated to one of two arms. We will compare the effectiveness of clinical and technical training in diagnosis of malaria alone (Arm 1) to training plus financial incentives linked to prescription practices (Arm 2 in improving diagnosis and treatment of malaria and non-malaria fevers. The practice of prescribing antimalarials to patients with a negative diagnostic will be compared between facilities with and without the incentive structure. Secondary outcomes will include sensitivity and specificity of routine microscopy at health centers, use of alternative treatments for slide negative fevers, and frequency of stock-outs of antimalarial drugs.</t>
  </si>
  <si>
    <t>Adherence (attribute); Admission activity; Africa South of the Sahara; alternative treatment; Antimalarials; Area; arm; artemisinine; Artemisinins; Awareness; base; Blood; Capital; Cessation of life; Child; Child Mortality; Childhood; Clinical; clinical care; Clinical Management; Clinical Protocols; Collaborations; Combined Modality Therapy; community based care; compare effectiveness; cost; Decision Making; design; Diagnosis; Diagnostic; Diagnostic Services; Diagnostic tests; Drops; Drug Costs; Drug resistance; Drug usage; Educational process of instructing; effective intervention; Enrollment; Epidemiology; Equipment; evidence base; experience; Failure (biologic function); Fever; financial incentive; Frequencies (time pattern); global health; Government; Guidelines; Habits; Health; Health care facility; Health Services Accessibility; Health system; HIV; implementation research; improved; Incentives; Indiana; innovation; Insecticides; Institutes; International; Intervention; Investments; Kenya; Laboratories; Lead; Leadership; Life; Link; Malaria; Master of Public Health; medical schools; Microscopy; Modeling; Morbidity - disease rate; new technology; Patients; Pharmaceutical Preparations; Policies; pressure; Primary Health Care; programs; public health medicine (field); Reading; Research; Research Personnel; Resistance; Risk; Rural; Rural Health; Sampling; Sanitation; secondary outcome; Sensitivity and Specificity; Slide; Solutions; Structure; successful intervention; Testing; Therapeutic; Time; Training; transmission process; Universities; Work</t>
  </si>
  <si>
    <t>Behavioral and Social Science; Clinical Research; Health Services; Infectious Diseases; Malaria; Rare Diseases; Vector-Borne Diseases</t>
  </si>
  <si>
    <t>PRUDHOMME O'MEARA, WENDY</t>
  </si>
  <si>
    <t>AI095979</t>
  </si>
  <si>
    <t>INCREASING ORAL CANCER SCREENING BY DENTISTS:QUALITATIVE RESEARCH ON PRACTITIONER</t>
  </si>
  <si>
    <t>Age-adjusted (world) oral cancer (OC) incidence and mortality rates for Puerto Rico (PR) are among the highest in the Western Hemisphere. Early diagnosis of oral cancer will decrease the morbidity and mortality resultant from this disease and its treatment. The objective of Healthy People 2010 is to increase the percentage of oral and pharyngeal cancers (stage I, localized) detected at the earliest stage to 50%. Unfortunately, the Commonwealth of Puerto Rico appears to have a deficit in early cancer detection that is strikingly worse than the mainland U.S. We have reported an ¿inverse triangle¿ of invasive carcinomas to in situ carcinomas and premalignant oral cancer lesions, i.e., significantly more pathology sign-out diagnoses for oral cancer than the other lesion types. Thus, routinely including oral cancer examinations in clinical practice will detect both more pre-malignant and earlier oral cancers with the result of decreasing the morbidity and mortality in Puerto Rico. The long-term goal of this project is to strengthen secondary prevention of oral cancer by increasing the practice of head and neck examinations in dental practices in terms of the a) proportion of persons screened, b) the frequency of screenings (initial, recall exams), and c) the quality of the screenings. The Specific Aims are: 1) identify methods to change OC screening practice behaviors by dentists in Puerto Rico, 2) identify emerging technologies that will increase practitioner screening in Puerto Rico, 3) identify emerging social trends and activities that will increase practitioner screening in Puerto Rico , and 4) based on the findings from Specific Aims #1-3, define a pragmatic implementation strategy for increasing practitioner screening for oral cancer in Puerto Rico. To accomplish the Specific Aims, qualitative investigative methods (i.e., expert focus groups and key informant interviews) will be conducted to obtain the necessary data from Specific Aims #1-3 to allow accomplishing Specific Aim #4. Thus, culturally/professionally acceptable methods, technologies and activities can be developed that are recognized by the targeted group (dentists) as being acceptable as well as productive in increasing the frequency of oral cancer screenings. These objectives will be accomplished by an experienced multi-disciplinary research team. Significance: By focusing public health and professional activities on highly acceptable oral cancer screening dissemination and implementation operations that are based on the findings of this project, oral cancer morbidity and mortality will be decreased in Puerto Rico.</t>
  </si>
  <si>
    <t>No Project Terms available.</t>
  </si>
  <si>
    <t>PSOTER, WALTER J</t>
  </si>
  <si>
    <t>DE019766</t>
  </si>
  <si>
    <t>IMPLEMENTING RESEARCH FINDINGS AND EVIDENCE-BASED INTERVENTIONS INTO REAL-WORLD D</t>
  </si>
  <si>
    <t>DESCRIPTION (provided by applicant): Today, few general dentists implement the recommendations of evidence-based (EB) treatment guidelines even though relevant guidelines exist. Instead, dentists tend to use diagnostic and treatment methods acquired during their primary dental education. This reliance on old methods impedes translation of new research into practice. The long-term goal of our program of research is to promote the integration of research findings and EB interventions among practicing dentists (R01). The objectives of this proposal (R21) are to understand the behavior of practicing dentists and ancillary staff (=identify information barriers), develop prototypical informatics solutions based on this newly gained knowledge (=overcome these barriers) and deploy these solutions on a limited scale (=pilot study for instrument development). Results from this research will help us to refine hypotheses, establish feasibility and provide pilot data necessary for a follow-up (R01) study to compare the effectiveness of various implementations in a real-world dental practice setting. The proposed application has three Specific Aims. In Aim1, we will identify information barriers to the implementation of research findings and EB interventions by presenting patient vignettes to dentists and by interviewing them about current treatment approaches, information barriers, and solutions to those barriers. In Aim 2, we will generate a comprehensive list of informatics solutions customized to the patient at hand to support the integration of treatment guidelines into the practice workflow of general dentists. In Aim 3, we will prototypically deploy the newly developed informatics solutions in a pilot study to practicing dentists, allowing us to develop an instrument for measuring the effectiveness of various implementations. The instrument will be tested for understanding and usability, reliability and validity. Using the instrument to sample study participants will allow us to determine the sample frame of the ultimate target audience. This work will address the third step of the ADA's policy on EB dentistry, which is "focused on translating the findings from systematic reviews for use by practitioners." Our program of research will contribute to the development of next-generation practice management systems. We believe that the informatics solutions we develop will overcome common information barriers and accelerate the advent of the "meaningful use" of electronic patient record systems in dentistry. We anticipate that our solutions will be useful in leveraging solutions for the integration of EB guidelines in similar practice settings as well.</t>
  </si>
  <si>
    <t>20 year old; Address; American Dental Association; Area; base; Behavior; Child; Clinical; compare effectiveness; Computerized Patient Records; Computers; Data; Dental Care; Dental Education; Dental General Practice; Dentistry; Dentists; design; Development; Device or Instrument Development; Diagnostic; Effectiveness; effectiveness measure; evidence base; evidence based guidelines; Evidence based intervention; Evidence based treatment; follow-up; Goals; Guidelines; Hand; implementation research; Informatics; instrument; Interview; Knowledge; Measurement; Medicine; Methods; next generation; Participant; Patients; Persons; Pilot Projects; Pit and Fissure Sealants; Policies; Positioning Attribute; Practice Guidelines; Practice Management; prevent; Private Practice; programs; Provider; Recommendation; Reliance; Research; Research Personnel; research to practice; Sampling; Sampling Studies; Solutions; System; systematic review; Testing; Time; Translating; Translations; United States; usability; Validity and Reliability; Work</t>
  </si>
  <si>
    <t>Clinical Research; Comparative Effectiveness Research; Dental/Oral and Craniofacial Disease</t>
  </si>
  <si>
    <t>SPALLEK, HEIKO</t>
  </si>
  <si>
    <t>DE021494</t>
  </si>
  <si>
    <t>IMPLEMENTING EVIDENCE-BASED TOBACCO CESSATION STRATEGIES IN CAMPUS HEALTH CLINICS</t>
  </si>
  <si>
    <t>DESCRIPTION (provided by applicant): The United States Public Health Services (PHS) provides clinicians and healthcare systems with evidence- based practices for tobacco control and treatment through widely disseminated guidelines ("PHS Guidelines"). Interventions as brief as three minutes can significantly increase quit rates among adult daily smokers. Despite an estimated three million college student smokers in the U.S., the majority of who have made at least one quit attempt, little research exists on college students and smoking cessation. Although the PHS Guidelines have been widely disseminated and are intended to be implemented in a variety of clinical settings, student health clinics do not appear to have fully adopted these strategies. Student health clinics provide care to a large number of students, making them an ideal setting to encourage tobacco cessation in this population. This proposal seeks to provide formative data testing the implementation of evidence-based tobacco cessation strategies in student health clinics on college campuses in North Carolina. Specific aims are to: (1) Increase student health centers' organizational adoption and implementation of the PHS Guidelines through system- level changes; and (2) Increase college student health care providers' adoption and implementation of the PHS Guidelines to promote tobacco cessation behaviors among college student tobacco users. A Secondary Aim is to preliminarily assess the efficacy of implementing the PHS Guidelines in student health centers on students' readiness to quit to estimate sample sizes for a future larger efficacy trial. Using a clinic-level randomized design, the intervention targets both organizations providing healthcare and clinicians within those organizations through system-level changes and increased provider training. The intervention will be evaluated using key informant interviews, environmental scans, provider surveys, and patient exit surveys. The proposed pilot study will mark the first time implementation of the PHS Guidelines has been tested in a college student health center setting. Results will be used to: (1) estimate effect sizes for a future trial that will test both implementation and efficacy in a larger sample; and (2) inform implementation of this intervention in other clinical settings, including community colleges. The proposed research study responds to an unmet need for the successful implementation of evidence-based tobacco cessation strategies for college students. The overall intent of this research is to ultimately close the gap between research discovery and program delivery in the area of tobacco control.</t>
  </si>
  <si>
    <t>Address; Adopted; Adoption; Adult; Area; Attention; base; Behavior; Caring; Characteristics; Cigar; Cigarette; Cigarette Smoker; Clinic; Clinical; clinical practice; college; Communities; Counseling; Data; design; Diffusion of Innovation; dissemination research; efficacy trial; Elements; Evaluation; evidence base; Evidence based practice; follow-up; Future; Goals; Guidelines; Health; Health Personnel; Healthcare; Healthcare Systems; hookah; implementation research; informant; Intervention; Interview; Knowledge; knowledge base; member; Motivation; motivational enhancement therapy; nicotine replacement; NIH Program Announcements; North Carolina; Patients; Pharmacotherapy; Pilot Projects; Population; programs; Provider; Publications; quitline; Randomized; Readiness; Research; Research Personnel; research study; Resources; Sample Size; Sampling; Scanning; screening and brief intervention; Self Efficacy; Site; Smokeless; Smoker; smoking cessation; Staging; Students; Surveys; System; Testing; theories; therapy design; Time; Tobacco; tobacco control; Tobacco Dependence; tobacco screening; Tobacco use; Tobacco Use Cessation; Training; Underserved Population; Uninsured; United States Public Health Service; university student; Visit; Withholding Treatment; Work</t>
  </si>
  <si>
    <t>Behavioral and Social Science; Cancer; Clinical Research; Health Services; Prevention; Smoking and Health; Substance Abuse; Tobacco</t>
  </si>
  <si>
    <t>SUTFIN, ERIN L.</t>
  </si>
  <si>
    <t>CA161664</t>
  </si>
  <si>
    <t>INCREASING COLORECTAL CANCER SCREENING RATES IN COMMUNITY HEALTH CENTERS</t>
  </si>
  <si>
    <t>DESCRIPTION (provided by applicant): Community health centers (CHCs) do not have the office systems in place to ensure that every eligible patient is offered colorectal cancer (CRC) screening. CHCs need evidence-based approaches to implementing office- system changes that take into account the substantial resource, staffing, and time constraints they face. Until this need is met, screening rates will likely remain low, putting thousands of minority, low-income, and uninsured patients at unnecessary risk. The long-term goal is to improve CRC screening rates in CHCs and in doing so, reduce cancer health disparities. The objective of this R21 application is to test the feasibility of an evidence-informed implementation strategy that combines an office-systems toolkit and outreach education. The rationale for the project, supported by preliminary data, is that CHCs want to increase CRC screening rates, but need evidence-based tools that-with training and technical assistance-they can implement and maintain more efficiently and effectively. Although the proposed implementation strategy is evidence-informed and promising, it is novel in the CHC setting and needs to be feasibility-tested in this challenging organizational context prior to larger-scale evaluation. This research study will pursue three specific aims: (1) assess the extent of implementation of office-system changes that promote CRC screening, using the CRC toolkit and outreach specialist; (2) estimate the costs of implementing and maintaining office-system changes, using the CRC toolkit and outreach specialist; (3) conduct a limited test of the office-system changes implemented, using the CRC toolkit and outreach specialist. For the first aim, interviews and surveys informed by a conceptual model of innovation implementation will be used to examine the number and type of office-system tools that CHCs implement, the amount and type of outreach support provided, and organizational factors predictive of implementation effectiveness. For the second aim, process maps, activity logs, and unit prices will be used to estimate the cost of implementing changes to the CRC screening process and calculate net benefit by comparing the costs and revenues of CRC screening processes pre- and post-implementation. For the third aim, changes in documented physician recommendation for screening and completed screenings will be assessed through chart audits pre- and post-implementation. This project is innovative in that it attempts to shift the current paradigm for making systems-based changes in CHCs from the quality improvement collaborative approach to one that promises greater feasibility given CHCs' resource constraints. The proposed research is significant because of its potential to improve public health by increasing CRC screening rates in minority, low income and insured populations and its contribution to scientific knowledge about how the office- systems approach works.</t>
  </si>
  <si>
    <t>Accounting; base; cancer health disparity; Clinic; Colorectal Cancer; colorectal cancer screening; Communication; Community Health Centers; cost; Data; Development; Diagnosis; Early Diagnosis; Education and Outreach; Effectiveness; Ensure; Evaluation; evidence base; experience; Face; Funding; Funding Mechanisms; General Population; Goals; implementation science; implementation trial; improved; Influentials; informant; innovation; Insurance; Interview; Knowledge; Lead; Letters; Low income; Malignant Neoplasms; Maps; Measures; meetings; Minority; minority health; Mission; Modeling; novel; Organizational Models; Organizational Policy; Outcome; outreach; patient population; Patients; Physicians; Population; Predictive Factor; prevent; Prevention; Price; Process; Provider; public health medicine (field); Recommendation; Research; research study; Resources; Risk; Screening for cancer; Screening procedure; Screening Result; Site; Solid; Specialist; Staging; Surveys; System; Testing; Time; tool; Training; Underserved Population; Uninsured; Work</t>
  </si>
  <si>
    <t>Aging; Cancer; Clinical Research; Colo-Rectal Cancer; Digestive Diseases; Health Services; Prevention</t>
  </si>
  <si>
    <t>CA161657</t>
  </si>
  <si>
    <t>SERVICE DELIVERY INNOVATIONS IN COMMUNITY PREVENTION</t>
  </si>
  <si>
    <t>The proposed study seeks to advance knowledge about community practice delivery systems that will enhance client participation and retention in the Early Risers "Skills for Success" conduct problems prevention program. The study will examine ways in which child, parent, and family characteristics associated with barriers to participation affect participation rates and outcomes in both center-based and outreach program delivery systems. The program will be implemented by Pillsbury United Communities [PUC], a nonprofit organization with neighborhood centers that serve economically disadvantaged, urban families, the vast majority of whom are African American. Children will be screened for aggressive/disruptive behavior during the kindergarten, 1st, and 2nd grades and PUC will implement the program over a three-year period. Project investigators will randomize these participants to either the Center-Based or Outreach program delivery models. Project investigators will conduct fidelity assessments of program implementation by agency staff and evaluate rates of client participation and retention, perceived barriers to participation and retention, and program outcomes. The specific aims are designed as a hierarchical series of steps to reflect a "goodness-of-fit" model that identifies specific patterns of child, parent, and family factors associated with significant improvements in the fit between psychosocial and demographic characteristics, rates of participation, and outcomes for each delivery system modality, controlling for levels of child aggression. Investigators will also perform an exploratory cost analysis of two reimbursement schedules (e.g., capitated model vs. fee-for-service model) associated with necessary differences in future funding of the two Early Risers program delivery models.</t>
  </si>
  <si>
    <t>Academic achievement; Address; Affect; African American; Aggressive behavior; base; Behavior; Behavioral; capitate bone; Characteristics; Child; Client; Communities; Community Practice; Competence; Conflict (Psychology); contextual factors; Cost Analysis; Data; design; Development; early onset; Economically Deprived Population; Educational Curriculum; Effectiveness; Emotional; experience; Exposure to; Family; Family Characteristics; Fee-for-Service Plans; Feeling; Funding; Future; Gender; Home environment; Improve Access; improved; Informal Social Control; inner city; innovation; interest; Interview; kindergarten; Knowledge; Lead; Life; Low income; male; Measures; Mediating; Mental Depression; Modality; Modeling; Neighborhoods; Nonprofit Organizations; Outcome; outreach; outreach program; Parents; Participant; Pattern; payment; Practice Management; Prevention; Prevention program; prevention service; Preventive Intervention; Program Acceptability; Program Accessibility; programs; Provider; psychosocial; public health medicine (field); Randomized; Recruitment Activity; Relative (related person); Research; Research Personnel; Risk; Schedule; School Teachers; Schools; Self Efficacy; Series; Services; skills; Social Adjustment; Social support; Stress; stressor; Structure; Subgroup; success; System; Testing; theories; Time; Variant; Work</t>
  </si>
  <si>
    <t>Behavioral and Social Science; Clinical Research; Health Services; Mental Health; Pediatric; Prevention</t>
  </si>
  <si>
    <t>AUGUST, GERALD J</t>
  </si>
  <si>
    <t>MH071299</t>
  </si>
  <si>
    <t>INTEGRATION OF PREVENTION SERVICES INTO A SYSTEM-OF-CARE</t>
  </si>
  <si>
    <t>DESCRIPTION (provided by applicant): The present study aims to study the effects of integrating the Early Risers early-age-targeted preventive intervention into a children s mental health system of care. The intervention has been adapted to reflect a client-centered, variable prescriptive approach that is compatible with community implementation (i.e., community-integration model). The Early Risers community integration model will be delivered by a community agency that provides services for child witnesses of intimate partner violence. The targeted population served in this study will be children 4 to 10 years of age who along with their mothers have completed a stay at 1 of 3 agency shelters. Within each of 3 shelters, children will be randomly assigned to the Early Risers preventive intervention or a service-as-usual control condition. The intervention trial will be implemented over a 30-month period. Effectiveness of the intervention will be assessed as the capacity of the Early Risers intervention to positively modify proximal child, parent, and family competencies purported to mediate healthy child adjustment. Additionally, the study also will assess fidelity of implementation and client acceptability. Last, the study will attempt to test a goodness-of-fit model that includes client characteristics that are associated with achieving recommended rates of service utilization and more positive outcomes by levels of service intensity.</t>
  </si>
  <si>
    <t>behavioral /social science research tag; child mental health service; child rearing; child welfare; clinical research; domestic violence; family structure /dynamics; health care service evaluation; health care service planning; health care service utilization; health services research tag; human subject; mental disorder prevention; mental health counseling; middle childhood (6-11); mother child interaction; outcomes research; social adjustment</t>
  </si>
  <si>
    <t>MH074610</t>
  </si>
  <si>
    <t>TREATMENT OF CHILD PHYSICAL ABUSE: AN EFFECTIVENESS TRIAL</t>
  </si>
  <si>
    <t>DESCRIPTION (provided by applicant): This revised application is being submitted in response to RFA PA-02-131, entitled "Dissemination and Implementation Research in Mental Health". Child physical abuse (CPA) is both common and associated with significant psychosocial and health problems. With the emergence of a few promising interventions for this population, efforts to transport empirically based treatments (EBT) to community settings have been strongly encouraged. In this application, we propose to evaluate the effectiveness of one intervention for CPA, recently described as Abuse-Focused Cognitive-Behavioral Therapy (AF-CBT; Kolko &amp; Swenson, 2002), that has been identified as a "best practice" worthy of dissemination (Office of Victims of Crime, National Child Traumatic Stress Network; Kauffman Foundation Project). AF-CBT integrates complementary individual and family CBT protocols whose materials have recently been adapted by community practitioners to facilitate transportability and efficient application. Practitioners from seven community agencies in two counties will be randomized to one of two intervention conditions: 1) AF-CBT (6 agencies), or 2) Treatment-as-usual (TAU; 3 agencies). We project sample sizes of 100 practitioners and 333 families with at least one eligible perpetrator of physical abuse within the past 6 months and who is in regular contact with the abused child (aged 5-15 years). Treatment may vary in duration but generally will last approximately three to six months. Treatment adherence will be assessed using research staff observations of session audiotapes and self-reports from both supervisors and practitioners. Data collection across four timepoints will be directed towards the evaluation of two sets of effectiveness outcomes: 1) the impact of training in AF-CBT on practitioner repertoire/practices (pre-training assessment, post-training assessment, 1-year and 2-year follow-ups), and 2) the impact of AF-CBT on client (child, parent, family) mental health functioning and reabuse rates (pre-treatment assessment, post-treatment assessment, 1-year and 2-year follow-ups). The client effectiveness component will begin after practitioner training has been completed. Additional analyses seek to identify predictors of both practitioner adherence and adoption of AF-CBT, and client improvement through follow-up. This study will provide initial data on the transportability and adoption of EBTs in community settings serving the child welfare system.</t>
  </si>
  <si>
    <t>behavioral /social science research tag; child abuse; child welfare; clinical research; clinical trials; cognitive behavior therapy; community; family structure /dynamics; health care personnel education; health care personnel performance; human subject; human therapy evaluation; longitudinal human study; mental health personnel; relapse /recurrence; training</t>
  </si>
  <si>
    <t>KOLKO, DAVID</t>
  </si>
  <si>
    <t>MH074737</t>
  </si>
  <si>
    <t>IMPROVING QUALITY OF PRIMARY CARE FOR ANXIETY DISORDERS</t>
  </si>
  <si>
    <t>DESCRIPTION (provided by applicant): This application is a competing renewal of our effectiveness trial that aimed to optimize treatment and 12-month clinical outcomes for 181 primary care patients with panic and/or generalized anxiety disorder (PD/GAD). Preliminary data indicate that our telephone-based collaborative care intervention significantly improved mental health-related quality of life (HRQoL) and reduced anxiety symptomatology compared to PCPs' "usual care." We seek to build upon these findings by testing the effectiveness and cost-effectiveness of an evidence-based system of care for patients recognized by their primary care physician (PCP) as experiencing PD/GAD. We propose several enhancements to our current protocol to support its sustainable implementation into routine clinical practice. They include: (1) risk-stratifying PD/GAD patients to varying intensity levels of care depending upon their level of anxiety symptomatology at the time of study enrollment and shifting low-intensity patients to a more resource intensive level of care should their clinical condition worsen; (2) adding an evidence-based brief intervention for reducing alcohol consumption in recognition of the substantial co-morbidity of hazardous drinking within this population; (3) utilizing our study practices' electronic medical record (EMR) systems to identify potentially-eligible study subjects instead of costly research assistants and/or already overburdened practice staff; (4) augmenting our current intervention strategy with materials and protocols to address co-morbid depression; and (5) recruiting a new and larger patient cohort adequately powered to test our study hypotheses among males and African-Americans of both genders. We will recruit 360 patients with PD/GAD at three Pittsburgh-area primary care practices. Upon confirmation of study-eligibility, we will risk-stratify patients and randomize those most symptomatic to either: (1) their PCPs' "usual care" or (2) a 12-month telephone-based collaborative care program for treating the broad spectrum of PD/GAD patients seen in primary care. We will conduct blinded telephone assessments for up to 24-months following recruitment to evaluate both the effectiveness and durability of our intervention. Our primary hypothesis is that among highly symptomatic PD/GAD patients, our intervention will produce at least a clinically meaningful 0.5 effect size improvement in HRQoL, as measured by the SF-36 Mental Component Summary (MCS) score, at 12 months following randomization, compared to patients who receive their PCPs' "usual care." Our secondary hypotheses are that among more severely anxious PD/GAD patients, those randomized to our active intervention will obtain treatment for PD and GAD that is more consistent with accepted guidelines and experience lower levels of anxiety and mood symptoms, alcohol use, and health services utilization, compared to patients who receive their PCPs' "usual care." The proposed effectiveness study examines whether our successful collaborative care strategy can be enhanced and redesigned to improve its effectiveness and sustainability in routine practice. Furthermore, it addresses alcohol use disorders - an important public health problem never addressed before in any effectiveness study for an anxiety or a mood disorder in a primary care setting.</t>
  </si>
  <si>
    <t>Address; African American; Age; Alcohol consumption; alcohol use disorder; Anxiety; Anxiety Disorders; Area; base; Blinded; care seeking; care systems; Caring; Case Manager; Chronic; Clinical; Clinical Trials; cohort; collaborative care; Computerized Medical Record; Condition; cost effectiveness; Data; Diagnosis; Diagnostic and Statistical Manual; drinking; early /brief intervention /therapy; Effectiveness; effectiveness trial; Eligibility Determination; Enrollment; experience; follow-up; Gender; Generalized Anxiety Disorder; Guidelines; health care service utilization; health related quality of life; Healthcare; implementation research; improved; Intervention; Living Wills; male; Measures; Mental Depression; Mental Health; Methods; Monitor; Mood Disorders; Moods; Morbidity - disease rate; National Institute of Mental Health (U.S.); Outcome; Panic; Panic Disorder; Patient Recruitments; Patients; Pattern; Population; Primary Care Physician; Primary Health Care; programs; Protocols documentation; Psyche structure; public health medicine (field); Randomized; Range; Recommendation; Recruitment Activity; Research; Research Personnel; Resources; Risk; Score; Series; Severities; SF-36; size; Study Subject; Symptoms; System; Telephone; Testing; Time; Time Study; Training; Visit</t>
  </si>
  <si>
    <t>Alcoholism; Behavioral and Social Science; Brain Disorders; Clinical Research; Clinical Trials; Health Services; Mental Health; Substance Abuse</t>
  </si>
  <si>
    <t>ROLLMAN, BRUCE LAWRENCE</t>
  </si>
  <si>
    <t>MH059395</t>
  </si>
  <si>
    <t>IMAGE THEORY IN DISSEMINATING EVIDENCE-BASED PRACTICES</t>
  </si>
  <si>
    <t>DESCRIPTION (provided by applicant): NIMH program announcement PA-02-131 invites proposals that are designed to promote wider implementation of evidence-based practices than what has occurred to date. The announcement recognizes that EBPs have not been implemented to the extent anticipated, and disjunctions between research and application, science and service, and research and policy are adversely affecting the quality of public mental health programs and services. To address these problems, NIMH's National Advisory Mental Health Council has issued a call to raise the profile of dissemination research. The current proposal is a response to this call. The intimate relationship between EBPs and clinical decision-making has been noted by a number of researchers and policy makers. Understanding the factors that influence clinical decisions can facilitate the development of strategies to promote the use of EBPs. The objectives of this proposal are: 1) to identify the processes that affect decisions about adopting EBPs, then 2) pilot test a dissemination strategy that promotes the use of EBPs in evidence based medicine. The proposal targets psychiatric residents and uses treatment resistant schizophrenia as its clinical paradigm. Extant literature suggests that residents lack knowledge in how to incorporate EBPs into clinical decisions, and the proposal addresses this specific problem. The proposal indicates why a naturalistic alternative to classical theory is well suited to the task of describing clinical decision making practices, particularly concerning the complex clinical problems presented by treatment resistant schizophrenia. This naturalistic alternative, known as "Image Theory," predicates a study that has 3 components. Components 1 and 2 identify the elements of the dissemination strategy that is developed and tested in component 3. Image Theory is used to understand the processes that guide clinical decision-making and to structure the dissemination strategy. By providing a clearer understanding of the decision processes that affect how psychiatric trainees incorporate EBPs and by developing a novel strategy that targets this population, the investigation will lead to further work on disseminating EBPs via mental health training programs, and facilitate future study of how organizational process influence dissemination.</t>
  </si>
  <si>
    <t>Accounting; Address; Adopted; Affect; Ally; base; Basic Science; Behavioral Sciences; Caring; Clinical; Clinical Research; Clinical Services; Cognitive; Complex; concept; Decision Making; Decision Theory; design; Development; Diffusion; Directories; Discipline; dissemination research; Elements; evidence based guidelines; Evidence Based Medicine; Evidence based practice; frontier; Funding; Funding Mechanisms; Future; Guidelines; Health; Health Services Research; health training; Healthcare; Image; Individual; Institute of Medicine (U.S.); Investigation; Judgment; Knowledge; knowledge translation; Laboratories; Lead; Leadership; Letters; Literature; Medical; Mental Health; Methods; Mind; Modeling; National Institute of Mental Health (U.S.); Nature; NIH Program Announcements; novel strategies; Numbers; Organizational Policy; Patients; Personal Satisfaction; Play; Policies; Policy Maker; Policy Research; Practice Guidelines; Procedures; Process; programs; Psychiatrist; Published Directory; Purpose; Quality of Care; Reporting; Research; Research Personnel; Research Training; Resistance; response; Role; Schizophrenia; Science; Series; Services; Structure; System; Target Populations; Techniques; Testing; theories; therapy design; Today; Training Programs; Translating; Work; World War II</t>
  </si>
  <si>
    <t>FALZER, PAUL R</t>
  </si>
  <si>
    <t>MH070871</t>
  </si>
  <si>
    <t>WE TALK ABOUT OUR HYPERTENSION</t>
  </si>
  <si>
    <t>DESCRIPTION (provided by applicant): Although being a low-middle income country, Vietnam has been experiencing an epidemiologic transition to that of a developing country with an increasing prevalence of non-communicable diseases. The key risk factors for cardiovascular disease (CVD) are either on the rise or at alarming levels in Vietnam, particularly hypertension (HTN). Inasmuch, the burden of CVD will continue to increase in Vietnamese men and women unless effective prevention and control measures are put in place. The objectives of the proposed project are to develop a multi-faceted community-based intervention, based on a Storytelling method which has been shown to be effective in other minority populations, for the control of elevated blood pressure (BP) in adults in Vietnam. We are proposing a pilot cluster-randomized trial to test the feasibility of a large scale effectiveness trial. Four communities (wih a total of 100 hypertensive patients) will be randomized into either an intervention (n=2) or comparison group (n=2) (matching on population size); persons with HTN will be randomly assigned to intervention or control status based on their community of residence. Eligible and consenting participants in the intervention group will receive culturally and literacy appropriate HTN related educational materials and in-person sessions through viewing DVDs of stories from patients with HTN (Storytelling) given by trained health workers. The DVDs will include stories about the health consequences of uncontrolled HTN, overcoming barriers to HTN control, and adherence to prescribed medication and lifestyle changes. Primary health care providers in the intervention communities will also be empowered through intensive training and education on HTN control. In communities assigned to usual care, persons will view comparison DVDs, which only contain guidelines on HTN, and will be in a non-interactive format without storytelling or supplementary materials, and receive HTN related education as currently provided at local community health centers. This project addresses a serious clinical and public health problem in Vietnam by implementing the first community-based study using a culturally-literacy appropriate HTN intervention for this population.</t>
  </si>
  <si>
    <t>Address; Adherence (attribute); Adult; African American; Alabama; Awareness; base; behavior change; Blood Pressure; Cardiovascular Diseases; cardiovascular disorder epidemiology; Clinical; combat; commune; Communication; Communities; Community Health Centers; community intervention; comparison group; Consent; cost effective; Country; Cultural Backgrounds; design; Developing Countries; Development; Diagnosis; Diet; Disease; Economics; Educational aspects; Educational Intervention; Educational Materials; effective intervention; effectiveness trial; efficacy testing; empowered; Enrollment; Epidemiology; experience; Generic Drugs; Goals; group intervention; Guidelines; Health; Health behavior; Health behavior change; Health Personnel; Health Policy; health training; Healthcare; Healthcare Systems; Human; Hypertension; hypertension control; improved; Income; inner city; International; Intervention; Interview; Life Style; literacy; Low Literacy Population; Measures; Media Intervention; medication compliance; member; men; Methods; Minority; Modeling; novel; Outcome; Participant; Patients; Persons; Pharmaceutical Preparations; Phase; Policy Maker; Population; population based; Population Control; Population Intervention; Population Sizes; Prevalence; Prevention; Primary Health Care; Procedures; Process; programs; Province; Psychometrics; Public Health Education; public health medicine (field); public health relevance; Randomized; Randomized Controlled Trials; randomized trial; Reporting; Research; Research Design; Research Project Grants; residence; Risk Factors; Rivers; Rural; rural area; Rural Community; satisfaction; Series; Surveys; Testing; therapy development; Training and Education; Translating; treatment as usual; Vietnam; Woman; Work</t>
  </si>
  <si>
    <t>ALLISON, JEROAN J</t>
  </si>
  <si>
    <t>TW009740</t>
  </si>
  <si>
    <t>TEST AND TREAT TB: A PROOF OF CONCEPT TRIAL IN SOUTH AFRICA</t>
  </si>
  <si>
    <t>DESCRIPTION (provided by applicant): The dual epidemics of HIV and TB continue unabated in many urban areas in resource-limited settings, with TB the leading cause of death among patients enrolled in antiretroviral therapy programs in South Africa. Despite substantial investment in healthcare facility-based diagnosis and treatment of TB, only a fraction of HIV-infected people in South Africa are screened for TB and complete TB treatment; therefore TB control at the community level remains poor. Efforts are urgently needed to implement and evaluate strategies that integrate early HIV and TB diagnosis, TB treatment initiation and retention in care, and to consider such strategies in the context of constrained healthcare resources. Xpert MTB/RIF, a novel, rapid, automated molecular diagnostic tool, currently deployed within centralized provincial hospitals in South Africa, has great potential for intensifid case finding at the community level among people who are not currently accessing hospital-based services. This proposal builds upon a successful mobile HIV screening unit that travels to community venues such as taxi stands and malls in the townships of Durban, South Africa. We will leverage this unique program to formally evaluate the value of using Xpert on the mobile unit, and build upon that strategy by implementing and evaluating a "Test &amp; Treat TB" (T&amp;T TB) intervention for promoting linkage to and retention in TB care. T&amp;T TB is a package of interventions that includes: i) Xpert screening with rapid receipt of Xpert MTB/RIF test results at the mobile unit; ii) expedited TB treatment initiation with a "starter pack" at the mobile unit; an iii) monthly SMS (text message) appointment reminders. In a 3-arm design, we will compare: 1) T&amp;T TB; 2) Expedited testing (Xpert screening on the mobile unit with clinic-based follow-up) or 3) Usual care (referral to clinic for TB screening). We propose a proof-of-concept randomized trial to accomplish two specific aims. The first aim is to establish the feasibility, yield, and clnical impact of a "Test &amp; Treat TB" strategy on a mobile HIV screening unit in South Africa. The second aim is to assess the cost and cost-effectiveness of this integrated HIV/TB screening strategy for maximizing linkage to TB care and treatment completion. We hypothesize that the T&amp;T TB strategy will improve rates of TB treatment completion and will be very cost-effective. The cost-effectiveness analysis offers the flexibility to examine the feasibility and affordabilityof Xpert in settings with different HIV and TB prevalences. This proposal is motivated by the 2013 Trans-NIH HIV research plan to investigate new approaches to HIV/TB integration that promote early detection and effective engagement in care, and to assess the effects of these interventions on survival, quality of care, and cost-effectiveness. This novel, mobile, rapid HIV and TB screening intervention will bring Xpert MTB/RIF technology to the "point of care", at the community level, and will use innovative techniques to improve rates of TB treatment completion. This work will inform physicians, governments, and policy makers on how to maximize the benefits of community screening through timely and integrated mobile HIV/TB diagnosis and linkage to care.</t>
  </si>
  <si>
    <t>Africa South of the Sahara; African; antiretroviral therapy; Appointment; arm; base; Biometry; Caring; case finding; Cause of Death; Cessation of life; Child; Clinic; Clinical; clinical epidemiology; Collaborations; Communities; cost; cost effective; cost effectiveness; Cost Effectiveness Analysis; Country; design; Diagnosis; Diagnostic; Diagnostic tests; Disease; Early Diagnosis; Effectiveness; Enrollment; Epidemic; Evaluation; flexibility; follow-up; Foundations; Government; Health care facility; Healthcare; high risk; HIV; Hospitals; Human immunodeficiency virus test; implementation science; improved; Individual; innovation; Intervention; intervention effect; Investments; Laboratories; Microscopy; Molecular; novel; novel strategies; Nurses; Outcome; Patients; Physicians; point of care; Policy Maker; Population; Prevalence; programs; public health relevance; Quality of Care; randomized trial; Reliance; Research; Research Infrastructure; Resources; Risk; School-Age Population; screening; Services; South Africa; stem; Symptoms; System; Techniques; Technology; Test Result; Testing; Text; Time; tool; Travel; treatment as usual; Tuberculosis; tuberculosis treatment; United States National Institutes of Health; urban area; user-friendly; Work; World Health</t>
  </si>
  <si>
    <t>BASSETT, INGRID VALERIE</t>
  </si>
  <si>
    <t>AI110264</t>
  </si>
  <si>
    <t>A CROSS-COUNTRY COMPARISON OF EVIDENCE-BASED PREVENTION OF CANCER</t>
  </si>
  <si>
    <t>DESCRIPTION (provided by applicant): Background. Cancer and other chronic diseases (e.g., heart disease, stroke) account for the majority of premature death, reductions in quality of life, and economic costs. The burden due to these diseases is preventable through the application of the practice of evidence-based cancer prevention (EBCP). To achieve success on preventing cancer through EBCP, public health practitioners and policy-makers need evidence- based information. However, little is currently known about how contextual differences might affect the transfer and translation of evidence-based interventions within and across countries. Goal. Our primary goal is to understand contextual similarities and differences in EBCP in the United States, Australia, Brazil and China. Methods. To advance dissemination science, we will use mixed (triangulated) methods across four countries to set the stage for a larger, cross-national study. This project has two parts. Aim 1 uses qualitative method to understand the contextual factors influencing EBCP (i.e., factors at the individual, agency, community, sociocultural, and political/economic levels). To achieve this objective we will develop semi-structured interviews with key informants from each country covering six major domains: 1) biographical information and experience; 2) awareness of the existence of evidence-based interventions; 3) administrative support for EBCP; 4) political climate and support for EBCP; 5) key networks and partnerships to support evidence-based decision making; and 6) dissemination strategies that would further EBCP. A goal of 12 to 24 interviews per country (total = 48-96) will be used to achieve content saturation. The contextual information gathered from Aim 1 will be used to develop an Aim 2 quantitative tool for assessing EBCP that is reliable and valid and can be used across multiple countries. To develop the content, we will search for existing instruments covering our domains and target audiences using major peer-reviewed data bases. In addition to formal literature searching, we will conduct snowball sampling with our core research team. Using the evidence obtained in the previous stage, we will develop a survey instrument, which will undergo (test-retest) reliability testing in a sample of 50 individuas from each country (total = 200) followed by factor analysis using structural equation models and testing of internal consistency (n = 100 per country; total = 400). Dissemination and innovations. Results of this project will be disseminated widely to researchers, practitioners, and policy makers. This research is innovative by working in real world settings, developing new dissemination measures, and conducting the first cross-country study of its kind. Findings from the proposed study will form the foundation of a larger, cross-country study. This future project would examine the impact of various dissemination strategies (e.g., workshops, technical assistance) that will be identified in the proposed study.</t>
  </si>
  <si>
    <t>Accounting; Address; Adoption; Affect; Australia; Awareness; base; Brazil; Build-it; cancer prevention; Cause of Death; Cessation of life; Characteristics; China; Chronic Disease; Climate; Communicable Diseases; Communities; contextual factors; Country; Data; Databases; Decision Making; Developed Countries; Developing Countries; Disease; disorder risk; dissemination research; economic cost; Economics; Educational workshop; effective intervention; Epidemiology; Equation; evidence base; Evidence based intervention; Evidence based practice; experience; Factor Analysis; Foundations; Future; Goals; Health; Heart Diseases; improved; Income; Individual; informant; information gathering; innovation; instrument; Intervention; Interview; Knowledge; Lead; Literature; Malignant Neoplasms; Measures; Methods; Modeling; Morbidity - disease rate; Mortality Vital Statistics; Patient Self-Report; Peer Review; Performance; Policies; Policy Maker; Population; Practice Management; preference; premature; prevent; Process; Property; public health medicine (field); public health relevance; Qualitative Methods; Quality of life; Research; Research Personnel; research study; Risk Factors; Sampling; Science; Staging; stroke; Structure; success; Surveys; Testing; text searching; tool; Translations; United States; uptake; Work</t>
  </si>
  <si>
    <t>CA179932</t>
  </si>
  <si>
    <t>SUSTAINABILITY OF CHANGE WITHIN A QUALITY IMPROVEMENT COLLABORATIVE</t>
  </si>
  <si>
    <t>DESCRIPTION (provided by applicant): A multi-organizational quality improvement collaborative is a proven strategy for implementing organizational change. Failure to sustain improvements is a direct waste of invested resources, has costs associated with missed opportunities, and may affect an organization's ability to implement change in the future. Research on the effectiveness of quality improvement collaborative to promote long-term sustainment of change is lacking, however. Moreover, we do not yet understand what attributes--organizational, innovation or environmental-are the most important contributors to the ability of organizations to successfully sustain change following participation in quality improvement collaborative. This application is the next logical step for our research program, and explores the sustainment of organizational change in substance abuse clinics after their participation in the NIATx200 initiative - a quality improvement collaborative designed to test the effectiveness of four different implementation strategies to improve access to and retention in treatment. In this study, we will seek to answer a fundamental research question: Are changes implemented using the NIATx implementation strategy sustainable? Using longitudinal administrative data and key informant interviews, we will explore whether improvements experienced by NIATx200 clinics located in Michigan, New York and Washington were sustained following participation in a quality improvement collaborative, and to identify the environmental, organizational and innovation-related factors that influenced sustained improvements. Our research team has extensive expertise in performing quality improvement and research in addiction treatment, sustainability and state policy, and qualitative research. The findings will contribute to implementation research by exploring sustainment of change after participation in a quality improvement collaborative and by providing a broader understanding of sustainability of organizational change within substance abuse clinics. The current project represents a foundational step in the field of implementation research by enabling researchers and practitioners to improve quality improvement collaborative to enhance sustainability of change.</t>
  </si>
  <si>
    <t>addiction; Address; Admission activity; Adoption; Affect; Alcoholism; Caring; Clinic; Community Health; cost; cost effective; Data; design; Diabetes Mellitus; Disease; Educational process of instructing; Effectiveness; Environment; Environmental Risk Factor; Evidence based practice; experience; Exploratory/Developmental Grant; Failure (biologic function); Foundations; fundamental research; Funding; Future; Goals; health organization; implementation research; Improve Access; improved; Individual; informant; innovation; Institutionalization; interest; Intervention; Interview; Learning; Link; Maintenance; Michigan; Modeling; National Institute of Drug Abuse; New York; Organizational Change; Organizational Innovation; Outcome; Patients; Policies; Process; programs; Provider; public health medicine (field); public health relevance; Qualitative Research; randomized trial; Research; Research Personnel; Resources; Services; Social Health Services; Structure; Substance abuse problem; substance abuse treatment; Testing; Time; Washington; wasting; Work</t>
  </si>
  <si>
    <t>FORD, JAMES H</t>
  </si>
  <si>
    <t>DA036700</t>
  </si>
  <si>
    <t>IMPROVING CHILD BEHAVIOR USING TASK SHIFTING TO IMPLEMENT MFGS IN CHILD WELFARE</t>
  </si>
  <si>
    <t>Children with disruptive behavior difficulties reared by child welfare (CW)-involved families have an increased risk of future maltreatment and out-of-home placement. However, the lack of available providers and difficulties engaging families in mental health agencies frequently limit treatment access. Community-based organizations (CBOs) contracted by CW authorities to prevent out-of-home placement may be ideal locations to deliver child mental health Evidence-Based Practices (EBPs) as an adjunct to existing placement prevention services. As a result, CW-involved families' needs can be met comprehensively in one setting. Unfortunately, few EBPs have been successfully implemented in CW settings, especially those originally designed to be delivered by advanced mental health providers (i.e., Masters or PhDs). Given that CBO's typically employ bachelors'-level caseworkers who lack advanced mental health training, this is a significant barrier to implementation. As a potential solution, task shifting provides a practical and efficient strategy for facilitating implementation of EBPs where there are shortages of mental health professionals, involving (1) tailoring the EBP for provision by non- mental health providers; (2) training non-mental health providers in the tailored EBP; and (3) establishing regular supervision and monitoring of non-mental health providers by mental health specialists. The proposed R21 study will refine task-shifting strategies to implement an EBP to reduce child disruptive behavior difficulties, originally designed to be provided by advanced mental health practitioners (Masters or PhD), so that it can be delivered by bachelor's-level caseworkers in CBOs providing placement prevention services to CW-involved families. We will utilize the Multiple Family Group MFG (MFG) service delivery model to reduce child disruptive behavior disorders as the example EBP, because it has a beneficial impact on engagement, child behavior, and family processes when tested in community child mental health settings that provide services to CW-involved families. The proposed study aims are: (1) to use task shifting to tailor the content, training, and supervision of MFGs for delivery by bachelor's-level caseworkers in CBOs serving CW-involved families; and (2) to assess the feasibility and acceptability of the task-shifted MFGs in CBOs serving CW- involved families. The design and evaluation for this study are informed by the Practical, Robust, Implementation and Sustainability Model (PRISM) to support longer-term implementation efforts. We will use mixed quantitative and qualitative methods to assess for feasibility and acceptability from key stakeholders (caseworkers, supervisors, caregivers). By using the CW system as a non-specialty service sector platform to launch targeted mental health services, the proposed study will provide generalizable knowledge about using task shifting to facilitate cross-setting implementation for similar EBPs. Task shifting may also provide an innovative way to increase EBP access and reduce costs within transforming child-serving systems.</t>
  </si>
  <si>
    <t>Address; Adoption; authority; base; Behavior; Caregivers; Child; Child Behavior; Child Mental Health; Child Welfare; Communities; Contracts; cost; design; Disruptive Behavior Disorder; Doctor of Philosophy; Effectiveness; Ensure; Evaluation Studies; Evidence based intervention; Evidence based practice; Family; Family Process; Future; Goals; Guidelines; Health Personnel; Health Professional; health training; Home environment; Hybrids; implementation science; implementation trial; improved; innovation; Intervention; Investigation; Knowledge; Location; Low income; maltreatment; meetings; Mental Health; Mental Health Services; Minority; Modeling; Monitor; Motivation; National Institute of Mental Health (U.S.); Policies; prevent; prevention service; Preventive; Problem behavior; Protocols documentation; Provider; psychosocial; public health medicine (field); public health relevance; Qualitative Methods; Research; Research Support; Resources; Risk; scale up; Services; Solutions; Specialist; Supervision; System; Testing; tool; Training; United States National Institutes of Health; Vulnerable Populations; Youth</t>
  </si>
  <si>
    <t>GOPALAN, GEETHA</t>
  </si>
  <si>
    <t>MH102544</t>
  </si>
  <si>
    <t>EVALUATION OF CAREGIVER SUPPORTS FOR EARLY LITERACY INTERVENTION</t>
  </si>
  <si>
    <t>DESCRIPTION (provided by applicant): The long-term objective of this work is to examine the impacts of planned variations of theory- informed behavioral supports provided to caregivers; caregivers receive these supports when implementing an empirically validated 15-week early-literacy intervention with their children with language impairment (LI). An empirically validated intervention for improving the early-literacy skills of children with LI, and potentially reducing risk for future reading disability, is Sit Together and Read (STAR); STAR features repeated reading of storybooks in which adults embed explicit references to print-related targets. When implemented by children's caregivers, children with LI show significant improvements in their early-literacy skills, which may in turn boost future reading performance. However, recent studies show that caregiver implementation of two 'active ingredients' of the intervention which are necessary for it to be delivered at the desired strength- intensity and dosage - is low for a substantial subset of caregivers. By applying a four-step approach to developing theory-informed behavior change interventions, the proposed study examines how four behavior-change techniques (referred to as Reward, Feedback, Motivate, and Encourage), delivered in isolation and in multiple combinations, may influence caregivers' implementation of the intervention with respect to intensity and dosage and, in turn, children's outcomes. To address these goals, the study will involve 128 caregivers and their 4- and 5-year- old children with LI, each assigned to one of16 different conditions within a factorial experiment. The factorial design allows us sufficient power to detect medium-sized effects and to test specific behavior-change techniques on their own and in multiple combinations. Caregivers will implement the 15-week STAR intervention at a planned intensity of 60 sessions (within-session dosage of about 6-8 explicit print references). Study results will determine whether caregivers' implementation can be enhanced via exposure to theoretically based behavior change techniques.</t>
  </si>
  <si>
    <t>5 year old; Address; Adult; Affect; base; Behavior; behavior change; Behavioral; Caregivers; Child; design; Development; Developmental Disabilities; dosage; Dose; Effectiveness; Evaluation; Exposure to; Feedback; Future; Goals; Home environment; Impairment; improved; Incidence; Intervention; Knowledge; Language; literacy; Literacy Programs; Maps; Modeling; Nursery Schools; Outcome; Performance; Predisposition; Printing; prototype; public health relevance; Reading; reading difficulties; Reading Disabilities; Recording of previous events; Reporting; Research Design; research study; Rewards; Risk; Signal Transduction; skills; Techniques; Testing; theories; Variant; Work</t>
  </si>
  <si>
    <t>JUSTICE, LAURA M.</t>
  </si>
  <si>
    <t>DC013599</t>
  </si>
  <si>
    <t>CONTROLLING DRUG RESISTANT GONORRHEA WITH REAL-TIME PCR SUSCEPTIBILITY TESTING</t>
  </si>
  <si>
    <t>DESCRIPTION (provided by applicant): The proposed research represents a novel approach to controlling the spread of drug-resistant Neisseria gonorrhea through the use of real-time polymerase chain reaction (PCR) to determine antimicrobial susceptibility of an individual infection and reduce the unnecessary use of broad spectrum antibiotics. Over the past 75 years, gonorrhea has become increasingly resistant to antimicrobial therapy. The continued emergence of drug-resistance in gonorrhea has many experts stating that gonorrhea might become an untreatable "superbug". Yet, the response to this serious public health problem continues to rely on clinical vigilance for treatment failure, partner treatment, maintenance of culture-based surveillance, risk-reduction counseling, condom use, repeat screening and calls for novel antimicrobial drug development. The use of molecular assays for antimicrobial susceptibility determination has been successfully used to treat M. tuberculosis and Staphylococcus aureus infections, but not yet with gonorrhea. The use of real-time PCR to determine antimicrobial susceptibility could be a "game changer" that alters the course of sexually transmitted disease medicine and leads to a critical reduction in gonorrhea drug-resistance. There are three specific aims to our proposal: 1) we will verify the real-time PCR assay in the Los Angeles County Public Health Laboratory to enable its clinical use and comply with federal regulations providing for the use of laboratory tests in clinical practice. 2) We will develop an antimicrobial susceptibility testing program that ensures that all specimens in Los Angeles County tested at the Public Health Laboratory for gonorrhea will also be tested for antimicrobial susceptibility and those results provided to the testing clinicians within two business days to use to guide antibiotic treatment. 3) We will evaluate the effect of the new assay among clinicians treating their patients with gonorrhea, including monitoring the turn-around time of susceptibility results relative to treatment, treatment selection, and surveying clinicians regarding their knowledge, attitudes, and practices regarding the molecular susceptibility results. The primary outcome of this study is the difference in the proportion of gonorrhea cases treated with an extended-spectrum cephalosporin before and after the provision of gonorrhea antimicrobial susceptibility results. Based on prior research, we hypothesize a 50% reduction in extended-spectrum cephalosporin use from 95% to 50%. Secondary outcomes will explore the association of non-extended-spectrum cephalosporin use based on both provider and case- patient characteristics. Overall, the results of this study will potentially transform the management of gonorrhea and impact the frequency of drug-resistant gonorrhea.</t>
  </si>
  <si>
    <t>Address; Agar; Antibiotic Therapy; Antibiotics; antimicrobial drug; Antimicrobial Resistance; Antimicrobial susceptibility; Azithromycin; base; Biological Assay; Businesses; California; Ceftriaxone; Cell Wall; Centers for Disease Control and Prevention (U.S.); Cephalosporins; Characteristics; Ciprofloxacin; Clinical; Clinical Management; clinical practice; condoms; Counseling; County; Detection; Diagnosis; DNA; drug development; Drug resistance; Ecology; Ensure; Erythromycin; experience; Finland; fluoroquinolone resistance; Fluoroquinolones; Frequencies (time pattern); Gene Mutation; Gene Targeting; Genetic; Gonorrhea; Health Knowledge, Attitudes, Practice; Health Services; Human; Individual; Infection; Injectable; Japan; Laboratories; Los Angeles; Macrolide-resistance; Maintenance; Manufacturer Name; Medicine; men; Methods; metropolitan; Minimum Inhibitory Concentration measurement; Molecular; molecular marker; Monitor; Morbidity - disease rate; Mortality Vital Statistics; Multi-Drug Resistance; Mutation; Mycobacterium tuberculosis; Neisseria gonorrhoeae; novel; novel strategies; Nucleic Acid Amplification Tests; Nucleic Acids; Oral; Outcome Study; Patients; Penicillins; Performance; Polymerase Chain Reaction; Predisposition; primary outcome; programs; Proteins; Protocols documentation; Provider; public health medicine (field); public health relevance; Recommendation; Regulation; Relative (related person); Research; Resistance; response; Risk Reduction; RNA amplification; screening; secondary outcome; Selection for Treatments; sex; Sexually Transmitted Diseases; Specimen; Staphylococcus aureus; Streptococcal Infections; surveillance data; Surveys; Techniques; Testing; Tetracyclines; Time; Treatment Failure; trend; United States; vigilance</t>
  </si>
  <si>
    <t>KLAUSNER, JEFFREY DAVID</t>
  </si>
  <si>
    <t>AI109005</t>
  </si>
  <si>
    <t>IMPLEMENTATION OF PATIENT NAVIGATION IN RURAL AREAS AFTER AN ABNORMAL MAMMOGRAM</t>
  </si>
  <si>
    <t>DESCRIPTION (provided by applicant): Women in rural areas experience higher risk of breast cancer death than women in urban areas. The urban/rural breast cancer disparity is primarily due to a combination of health system factors that decrease access to care and patient factors that lower patients' capacity to advocate for their needs. These barriers to timely care contribute to advanced stage breast cancer at diagnosis and subsequent lower survival. Patient navigation can improve breast cancer survival by helping women reduce barriers to timely care. However, there is limited evidence to inform health service organizations how to successfully implement this intervention. Factors such as perceptions that an intervention is not effective, an unsupportive culture, or inadequate resources can result in failed implementation. To identify promising practices for successful implementation more information is needed to understand how this intervention is being used in rural areas. To fill this gap in knowledge, we have partnered with key stakeholders in rural southeast Missouri to address these specific aims: 1) assess the extent to which patient navigation is implemented in rural areas to assist women complete follow-up care after an abnormal mammogram; 2) identify theoretically informed organizational characteristics (context, facilitation processes, perceptions of the evidence) that are associated with implementation of patient navigation; 3) identify promising strategies for implementation success. To fulfill these aims we will survey 72 Federally Qualified Health Centers and Rural Health Clinics in 10 counties in southeast Missouri and then use descriptive statistics to report on variability in the level of patient navigation use and implementation success (Aim #1); build multivariable linear regression models to examine associations between organizational factors, level of patient navigation use and implementation success (Aim #2). We will use data from Aim #2 to purposefully sample four organizations for maximum variability of implementation success (two high-level and two low-level) then conduct in-depth interviews with a minimum 20 organizational representatives and 20 patients who recently had an abnormal mammogram. After triangulating interview data with descriptive statistics (Aim #1), we will conduct a latent content analysis that will enable us to discover how and why patient navigation is successful in some organizations. The American Cancer Society has funded us to conduct Aims #1, #2 and the organizational interviews (Aim #3). This proposal request funds for the patient surveys and case study analysis (Aim#3) so we increase the richness of our study results for a low marginal cost. The results from our study will provide decision-makers with useful information and inform plans for a pragmatic trial to examine the effect of promising strategies for successful implementation of patient navigation to reduce delays in breast cancer diagnosis and treatment for women in rural areas.</t>
  </si>
  <si>
    <t>Address; Administrator; Advocate; Aftercare; American Cancer Society; base; Breast; breast cancer diagnosis; cancer care; cancer diagnosis; cancer health disparity; cancer therapy; Caring; Case Study; Cervical Cancer Screening; Cessation of life; Characteristics; Clinic; clinically significant; Collaborations; cost; County; Data; Diagnosis; dissemination research; Educational Background; Evidence based practice; experience; Federally Qualified Health Center; follow-up; Funding; Goals; Health; Health Insurance; Health Services; Health Services Accessibility; Health system; high risk; implementation research; improved; Income; insight; Intervention; Interview; Knowledge; Lead; Learning; Linear Regressions; malignant breast neoplasm; Malignant Neoplasms; Mammography; Medical center; Missouri; Modeling; Mortality Vital Statistics; Patients; Pattern; Perception; pragmatic trial; Primary Health Care; Process; programs; Provider; public health relevance; Reporting; Request for Proposals; Research; research to practice; Resources; Rural; rural area; rural disparities; Rural Health Centers; Sampling; Services; Staging; statistics; success; Surveys; System; theories; Translating; Translational Research; urban area; Woman</t>
  </si>
  <si>
    <t>LOBB, REBECCA</t>
  </si>
  <si>
    <t>CA181684</t>
  </si>
  <si>
    <t>UNDERSTANDING VARIABILITY IN SUCCESS OF QUALITY IMPROVEMENT FOR COLONOSCOPY</t>
  </si>
  <si>
    <t>DESCRIPTION (provided by applicant): Wide variability in the quality of colonoscopy is due to patient characteristics, physician characteristics, and success with implementing interventions to improve the quality of colonoscopy. Inadequate bowel preparation is a critical quality of care issue in about 30.2% of patients who undergo colonoscopy because it can lead to substantial costs in rescreening and a per adenoma miss rate of 47.9%. Patients insured by Medicaid experience higher risk for inadequate bowel preparation partly due to bowel preparation instructions that are formatted for high literacy groups. Randomized controlled trials have found that splitting the dose of bowel preparation over two days rather than taking the dose in one day and using low literacy education for bowel preparation rather than education for higher than 6th-grade literacy can significantly improve the adequacy of bowel preparation. The next step in translating this research to practice is to conduct pragmatic studies of the effectiveness and cost of these interventions and to identify factors that influence the implementation of these interventions in endoscopy settings. This proposed study compares the effect of split-dose bowel preparation versus split-dose bowel preparation plus low-literacy education on adequacy of bowel preparation and adenoma detection for patients receiving colonoscopy in five outpatient endoscopy settings, with more than 30 physicians, and 60 staff (AIM #1). We will also conduct formative research on the aspects of endoscopy setting that determine success with implementing these interventions (AIM #2). To accomplish AIM#1, we will use segmented regression analysis of cross-sectional interrupted time series data for approximately 10,000 patients to compare the change in adequacy of bowel preparation and adenoma detection for the two study groups from before to after implementation of the interventions, for patients overall and for patients with Medicaid insurance versus other insurance. To accomplish AIM#2, we will survey physicians and their staff prior to implementing the comparative-effectiveness intervention to learn about their readiness to implement the interventions (e.g. leadership, culture, systems for facilitation, and perceptions of the evidence), and we will survey patients before and after the comparative-effectiveness study to learn about their change in experience with pre- colonoscopy education. We will also measure implementation outcomes (i.e. fidelity, dose, and cost) at the end of the comparative-effectiveness study. Our analysis for AIM #2 will examine the relationships between readiness to change and implementation, patient and colonoscopy quality outcomes. This research will inform stakeholders about which interventions are most effective and which aspects of endoscopy settings are most influential to improve colonoscopy quality. Therefore, our research has the potential to make a major impact on implementation science, reducing cancer inequities, and colon cancer control research.</t>
  </si>
  <si>
    <t>adenoma; Adherence (attribute); Behavioral; cancer care; Cancer Control; Cancer Control Research; Characteristics; Clinical; Colon Carcinoma; Colonoscopy; Colorectal Cancer; comparative effectiveness; cost; cost effectiveness; Data; Data Analyses; design; Detection; Development; dissemination research; Dose; Educational aspects; Educational Intervention; Effectiveness of Interventions; effectiveness trial; Endoscopy; Exclusion Criteria; experience; Health; Health Services; high risk; Hybrids; implementation research; implementation science; improved; Incidence; Influentials; innovation; Instruction; Insurance; interest; Intervention; Intestines; Knowledge; Lead; Leadership; Learning; literacy; Malignant Neoplasms; Measurement; Measures; Medicaid; Medical Records; Methods; Monitor; Outcome; Outpatients; Participant; Patients; Perception; Physicians; Preparation; Procedures; Process; public health relevance; Publications; Quality of Care; Randomized Controlled Trials; Readiness; Regression Analysis; Relative (related person); Reporting; Research; Research Design; research to practice; response; Risk; screening; Screening for cancer; Series; Services; sixth grade; Structure; success; Surveys; System; theories; Time; Time Series Analysis; Translating; Translational Research; Work</t>
  </si>
  <si>
    <t>CA184282</t>
  </si>
  <si>
    <t>IMPLEMENTATION OF FOOT THERMOMETRY AND SMS TO PREVENT DIABETIC FOOT ULCER</t>
  </si>
  <si>
    <t>DESCRIPTION (provided by applicant): This application is in response to the GACD solicitation of applications (NOT-TW-14-003) in response to the existing trans-NIH Initiative on Dissemination and Implementation Science (PAR-13-054). There are an estimated 285 million people worldwide living with diabetes, 70% of whom are in low and middle- income countries (LMIC). Underdiagnoses of diabetes is particularly significant in LMIC, where less than 50% of diabetics are diagnosed. When diagnosis does not occur before the onset of clinical manifestations of the disease, complications and morbidity rise exponentially. Therefore, one of the major challenges in diabetes control in these limited resource settings is the need for a resource-appropriate, rapid screening method to identify diabetics and treat them early enough to delay the onset of complications. Diabetic Foot Neuropathy (DFN) is one of the most important complications and is one of the most significant prognostics for foot amputation. Early diagnosis and intervention can prevent foot ulcers and amputation, minimizing the social and economic costs of diabetes. The gold standard for diagnosis of DFN is a nerve conduction study, but unfortunately this is very costly and time consuming. Therefore, this is not an appropriate technology for LMIC settings, and a simple and inexpensive monitoring method is needed. Thermometry measures local skin warmth and is one of the more promising emerging modalities for the evaluation of DFU. However, patient compliance with at-home monitoring is a concern, as they may be forgetful or find it difficult to get into a consistent routine of daily monitoring. Therefore, we propose to determine the utility of SMS messaging to remind the patients to perform the thermometry, and to assess the impact on outcome. We will enroll diabetic subjects with neuropathy at risk for ulceration into a clinical study with two arms: both arms will receive education about DFU at the beginning of the study, and will be provided with a foot thermometer and instructions on its use. They will be asked to record multiple foot temperature measurements on a daily basis. However, one arm will also receive text messages reminding them to use the thermometer, while the other arm will not. With this study, we will perform the following specific aims: Specific Aim 1. Compare the incidence of DFU during the study between the two arms. We hypothesize that subjects who receive SMS will have a lower incidence of DFU than the subjects who do not receive SMS. Specific Aim 2. Compare compliance with foot thermometer use between the two arms. We hypothesize that subjects who receive SMS will be more compliant with temperature measurement.</t>
  </si>
  <si>
    <t>African; Amputation; arm; base; Books; Caring; Cellular Phone; Clinical; Clinical Research; Clinical Trials; Compliance behavior; Complications of Diabetes Mellitus; cost; cost effective; cost effectiveness; Cost Effectiveness Analysis; Country; Data; Developed Countries; diabetes control; Diabetes Mellitus; diabetic; Diabetic Foot; Diabetic Foot Ulcer; diabetic patient; Diagnosis; diagnosis standard; Diagnostic; Disease; Early Diagnosis; Early Intervention; economic cost; Educational aspects; Enrollment; Esthesia; Evaluation; Family; foot; Foot Ulcer; Gold; Health; high risk; Home environment; implementation science; improved; Incidence; Income; Instruction; Intervention; Life; Literature; Measurement; Measures; Medical; Methods; mHealth; Modality; Monitor; Morbidity - disease rate; Neural Conduction; Neuropathy; novel; Outcome; Patients; Peripheral Nervous System Diseases; Peru; Prevalence; prevent; prognostic; public health relevance; Public Hospitals; Resources; response; Risk; rural area; Science; screening; Self Management; Services; Skin; social; Societies; South America; standard of care; Technology; Temperature; Text; Thermometers; Thermometry; Time; Training; Translating; Ulcer; United States National Institutes of Health; urban area; Work</t>
  </si>
  <si>
    <t>MIRANDA, JAIME</t>
  </si>
  <si>
    <t>TW009982</t>
  </si>
  <si>
    <t>SMART TELEVISION AND EXERCISE PROMOTION FOR INDEPENDENT LIVING FACILITIES</t>
  </si>
  <si>
    <t>DESCRIPTION (provided by applicant): Older Adults (OAs), aged 65 years and older, are the fastest growing segment of the U.S. population. As life expectancy increases, maintaining physical independence has become a public health priority. It is well recognized that regular physical activity (PA) can be done safely by seniors, and has multiple physical, emotional, and cognitive benefits. Yet, they remain the least physically active of any age group. This suggests that the translational reach of efficacious PA protocols to the real-world remains limited, and a need for research which is scalable to the individual in more naturalistic settings exists. An emerging trend for seniors is to choose Independent Living Facilities (ILFs) as their home. ILFs offer a variety of social, cultural, and fitness services. Access to up-to-date technologies (e.g., wireless Internet), web-based education, and wellness programs are a priority for ILF residents, thus opportunities for using technology for health promotion with OAs exists. ILFs provide a unique opportunity for PA promotion, because 1) more seniors are choosing ILFs for aging-in-place, 2) PA is of interest to ILF residents, 3) ILFs should continue to increase their wellness offerings, and 4) ILFs should be interested in incorporating PA programs into wellness offerings. Research is needed to translate efficacious PA protocols for seniors into formats that are scalable to OAs in real-world settings. The goal is to extrapolate knowledge gained from efficacy research to improve the utilization and sustainability of evidence-based methods by producing programs that are agreeable, user-friendly, and optimal at both the individual and organizational level. Smart Television and Exercise Promotion for Independent Living Facilities (STEP for LIFE) will establish the feasibility for translating an evidence-based PA program using an interactive web-enabled, streaming-video technology (i.e., Smart TV) for ILF residents. This program offers 1) an innovative and potentially effective medium to reach seniors, 2) the ability to select and sequence together a session that is personalized to fitness level, type of exercise, and duration, and 3) organizations the ability to provide desired wellness options which meet both resident and organizational needs. The purpose of this study is to provide the initial research for translating efficacious research-based PA protocols for seniors into a scalable format usable in a real-world ILF setting, and to gain knowledge at individual and organizational levels to improve implementation and sustainability of this evidence-based approach. Specific Aims include extensive formative research on the use, interest, and effectiveness of interactive multimedia approaches for promoting PA, and its integration into senior living settings. A working prototype will be developed and tested for usability with ILF residents and administrators, and seniors not residing in ILFs. Outcomes will establish the feasibility of producing and testing STEP for LIFE in a large-scale randomized trial. A larger trial can inform 1) future translation of PA promotion to other OA residential settings (e.g., assisted living, memory care, rural settings), and 2) sustainable implementation strategies for other evidence-based health promotion protocols for seniors.</t>
  </si>
  <si>
    <t>Address; Administrator; Age; age group; aged; Aging; Assisted Living Facilities; base; Biomedical Research; Brain; Caring; Church; Clinical Services; Cognitive; Collaborations; Community Services; Data; dissemination research; Doctor of Philosophy; Educational aspects; Effectiveness; efficacy research; Elderly; Emotional; Ensure; Equilibrium; Evaluation; evidence base; Exercise; experience; falls; Feedback; Financial cost; fitness; Focus Groups; forest; frailty; Fright; Future; Goals; Health; Health Promotion; Home environment; human old age (65+); implementation research; improved; Independent Living; Individual; Injury; innovation; interactive multimedia; interest; Internet; Intervention; Interview; Knowledge; knowledge base; Life; Life Expectancy; Manuals; meetings; Memory; Methods; Modeling; Mortality Vital Statistics; Multimedia; novel strategies; Online Systems; Organizational Culture; Outcome; Participant; Physical activity; Population; preference; Procedures; programs; Protocols documentation; prototype; public health medicine (field); public health priorities; public health relevance; Randomized Clinical Trials; randomized trial; Research; Research Personnel; Risk; Rural; Safety; Scientist; Services; social; Stream; Structure; Surveys; System; Technology; Television; Testing; tool; Translating; Translations; Transportation; trend; United States Public Health Service; Universities; usability; user-friendly; web-enabled; Wellness Program; Wireless Technology; Work</t>
  </si>
  <si>
    <t>MYERS, VALERIE H</t>
  </si>
  <si>
    <t>AG046670</t>
  </si>
  <si>
    <t>VALUE-BASED PURCHASING IN IMPLEMENTATION OF DEPRESSION CARE IN COMMUNITY CLINICS</t>
  </si>
  <si>
    <t>ABSTRACT As many as 40 million low-income Americans will rely on community health clinics (CHCs) for primary care by 2019. Depression and other behavioral health conditions are a major source of disease burden in this population. Implementation of evidence-based behavioral health care is a priority area for CHCs. The goal of this study is to assess the role of Value-Based Purchasing (VBP), a policy strategy, to enhance planned implementation of evidence-based care in CHCs. VBP is a tool to spur quality improvement by linking payment to provider organizations with pre-specified performance targets. The proposed study will leverage a unique VBP program initiated by the Washington State Mental Health Integration Program (MHIP). MHIP implements the CollaborativeCare model, a prominent, evidence-based model to integrate behavioral health care into primary care. MHIP's multi-phase VBP embeds several desirable design features and offers a rare opportunity to produce generalizable findings on the effectiveness of VBP to support implementation of evidence-based chronic care. We will conduct retrospective analysis of existing data based on MHIP registry and health care claims of over 12,000 patients from 52 CHCs in Washington State's King and Pierce Counties. Aims of the study are to assess the effects of MHIP VBP on: 1. Adoption of CollaborativeCare by CHCs; and, 2. Patient outcomes. We will measure adoption based on CHC performance of key process-of-care elements of CollaborativeCare at the patient-episode level. Patient outcomes include depression symptoms, hospitalization, emergency room use and total health care costs. Our analytical strategy will exploit the natural experiment created by the rolling enrollment of patients into MHIP. Specifically, we will compare outcomes pertaining to patient-episodes that occurred pre-, peri-, and post- VBP while controlling for the continuous learning and adopting processes at CHCs. Preliminary data suggest overall low adoption pre-VBP, substantial improvement over time, and CHC behavioral responses to VBP incentives that are consistent with the conceptual framework of the proposed study. This study will generate critical knowledge to assist policymakers with their decisions on whether to use VBP to enhance implementation of evidence-based care in CHCs and how to best design VBP to maximize its impact.</t>
  </si>
  <si>
    <t>Accident and Emergency department; Accounting; Adopted; Adoption; American; Area; base; Behavioral; behavioral health; Beryllium; burden of illness; Caring; Chronic Care; Chronic Disease; Clinic; collaborative care; Communities; Community Health; Contracts; cost; County; Data; Databases; depressive symptoms; design; Effectiveness; Elements; Enrollment; Environment; evidence base; Funding; Future; Goals; Health Care Costs; health care service utilization; Health Insurance; health organization; Healthcare; Hospitalization; improved; Incentives; Knowledge; Learning; Link; Low income; Measures; Mediating; Mediator of activation protein; Medicare; meetings; Mental Depression; Mental Health; Modeling; Natural experiment; Outcome; patient population; Patients; payment; Performance; Phase; Policies; Population; population health; Primary Health Care; Process; programs; Provider; psychosocial; public health relevance; Registries; Resources; response; Role; Source; Specific qualifier value; Time; tool; Uninsured; Update; Washington</t>
  </si>
  <si>
    <t>BAO, YUHUA</t>
  </si>
  <si>
    <t>MH104200</t>
  </si>
  <si>
    <t>RCT OF A LEARNING COLLABORATIVE TO IMPLEMENT HEALTH PROMOTION IN MENTAL HEALTH</t>
  </si>
  <si>
    <t>PROJECT SUMMARY/ABSTRACT People with serious mental illness, about 6% of the US population, have one of the greatest health disparities of any group, with a life expectancy up to 25 years less than the general population. Preventable, obesity- related health conditions due to sedentary lifestyles, poor nutrition, and medications are major causes of this disparity. Despite a variety of evidence-based health promotion practices, we do not know how to effectively transform community mental health organizations to embrace wellness as central to their mission and services. Despite widespread use of Learning Collaboratives and their potential benefits in applying collective problem solving, inclusion of consumer perspective, and quality improvement methods in implementation of evidence- based practices, there have been few (if any) randomized trials evaluating their effectiveness using quantitative outcomes. To our knowledge, the proposed study is among the first to empirically evaluate the effectiveness of a virtual national learning collaborative in implementing a new evidence-based practice. Using an implementation research framework, we propose a cluster-randomized trial of 48 mental health provider organizations to evaluate the effectiveness of two different strategies in the initial implementation of the In SHAPE model of integrated health promotion in mental health organizations. We will test the following study hypotheses: Instruction + Learning Collaborative (I+LC) compared to Instruction Alone (IA) will be associated with: (H1) greater Program Participation (the Primary Service Outcome Study Hypothesis-as measured by the proportion of enrolled individuals who have received an adequate exposure to the intervention defined by attending at least 50% of Health Mentor sessions over 6 months); and (H2) greater Organizational Change supporting health promotion (the Secondary Implementation Outcome Study Hypothesis-as measured by the General Organizational Index adapted for In SHAPE). In addition, we will examine exploratory hypotheses that I+LC vs. IA will be associated with: (E1) more rapid Full Program Operation; (E2) greater Program Uptake and Expansion; (E3) greater Program Fidelity; (E4) greater likelihood of Program Sustainability; and (E5) better Participant Outcomes (physical activity; nutrition and weight loss). Finally, we will document the incremental time and costs associated with the virtual Learning Collaborative, and (E6) explore the effect of Organizational Change supporting health promotion on Program Participation, and of Learning Collaborative Adherence on Program Participation. This study addresses a major gap in the implementation research literature on the effectiveness of Learning Collaboratives compared to usual implementation, including use of virtual (interactive video) as a practical and scalable implementation strategy. Findings from this study may also help inform how to overcome the challenge of implementing a new evidence-based practice demanding organizational transformation among resource-limited providers when the new practice necessitates a shift in mission, scope of practice, type of services delivered, and new financing.</t>
  </si>
  <si>
    <t>Address; Adherence (attribute); Adult; behavioral health; Body Weight decreased; Caring; Communities; compare effectiveness; cost; Diabetes Mellitus; E-learning; Effectiveness; Enrollment; evidence base; Evidence based practice; Exercise; experience; Exposure to; fitness; General Population; Health; health disparity; Health Personnel; Health Promotion; Health Services; Healthcare; high risk; hypertensive heart disease; implementation research; improved; indexing; Individual; Instruction; Intervention; Learning; Life Expectancy; Life Style; Literature; Measures; meetings; Mental disorders; Mental Health; mental health organization; Mentors; Methods; Mission; Modeling; Mortality Vital Statistics; nutrition; Obesity; Occupations; operation; Organizational Change; Outcome; Outcome Study; Overweight; Participant; Persons; Pharmaceutical Preparations; Physical activity; Population; Problem Solving; Process; Program Sustainability; programs; Provider; public health relevance; Randomized; randomized trial; Research; Resources; Risk Factors; Running; sedentary; Services; severe mental illness; Surveys; Testing; Time; Travel; uptake; Use Effectiveness; virtual; Wellness Program; Work</t>
  </si>
  <si>
    <t>BARTELS, STEPHEN J.</t>
  </si>
  <si>
    <t>MH102325</t>
  </si>
  <si>
    <t>NORMALIZING PRETEEN HPV VACCINATION WITH PRACTICE-BASED COMMUNICATION STRATEGIES</t>
  </si>
  <si>
    <t>DESCRIPTION (provided by applicant): Despite growing evidence of its effectiveness in protecting against sexually transmitted infection (STI) and certain cancers, vaccination against human papillomavirus (HPV) in the United States has stalled. HPV vaccination completion among females was actually lower in 2012 than in 2011. HPV is the most common STI in the US, causes genital warts, and is associated with cervical, vaginal, vulvar, anal, penile, and throat cancers. HPV vaccine is most effective when given before exposure to the virus, and is recommended for routine administration to 11-12 year old females and males. Health care providers play the primary influential role in parents' decisions to vaccinate, yet too often provie weak recommendations for HPV vaccination. Many parents think their preteens are too young for HPV vaccination and teens are not routinely included in the decision to vaccinate. Missed opportunities to vaccinate against HPV at the same clinical visit with other preteen vaccines are far too frequent. Among unvaccinated girls in 2012, 84% had a health-care encounter where they received another adolescent age vaccine but not HPV vaccine. This research aims to eliminate this gap by transforming clinical care through an improved communication system and ultimately normalizing HPV vaccination at the optimal ages of 11-12. Principles of dissemination (conscious effort to spread an evidence- based innovation, the HPV vaccine) and implementation (adoption of an innovation in specific settings) science are used. The multiple baseline design will include an intervention with communication strategies adapted to rolling groups of practices (n=48) that (1) report to the North Carolina Immunization Registry (NCIR); and (2) agree to use mobile devices and web-based modalities to keep up to date on HPV vaccine and to educate parents and preteens about HPV vaccination. The overall objective is to assess the extent to which providers, parents and preteens respond to these proactive communication strategies by vaccinating preteen girls and boys. The long term goal is to prevent HPV-related disease through early intervention and protection against this STI. The central hypothesis is that providers, parents and preteens are relevant decision makers who can be motivated to complete the HPV vaccination series according to public health recommendations. The aims are to (1) Develop new and adapt existing theory-driven dissemination and implementation strategies to motivate providers, parents and preteens to initiate and complete the HPV vaccine series; (2) Evaluate theory driven dissemination and implementation strategies to stimulate communication among providers, parents and preteens to motivate HPV vaccination and completion of the series; and (3) Determine practice characteristics related to adoption, implementation, and maintenance of these dissemination and implementation strategies to motivate HPV vaccination of preteens. The positive impact is that effective HPV vaccination dissemination and implementation strategies will be available for use in practices to reduce HPV infection and related diseases.</t>
  </si>
  <si>
    <t>12 year old; Adolescent; Adopted; Adoption; Age; Anogenital venereal warts; Anus; base; Biometry; boys; Centers for Disease Control and Prevention (U.S.); Cervical; Characteristics; Child; Child Psychology; Clinical; clinical care; Communication; Communication Research; Conscious; Contractor; cost effectiveness; Data; design; Disease; disorder prevention; Dose; Early Intervention; Educational aspects; Effectiveness; Electronics; Evaluation; evidence base; Exposure to; Female; girls; Goals; Group Practice; handheld mobile device; Health Personnel; Health Services; Healthcare; Hispanics; Human papilloma virus infection; Human Papilloma Virus Vaccination; Human Papilloma Virus Vaccine; Human Papillomavirus; Immunization; improved; Influentials; innovation; Intention; Intervention; Maintenance; male; Malignant neoplasm of anus; Malignant neoplasm of penis; Malignant neoplasm of vulva; Malignant Neoplasms; meetings; Mission; Modality; Names; North Carolina; Online Systems; Outcome; Parents; Pediatrics; Pharyngeal structure; Phase; Play; preadolescence; prevent; Probability; Provider; public health medicine (field); public health relevance; Recommendation; Registries; Reporting; Research; Research Personnel; Role; Science; Series; Sexually Transmitted Diseases; System; Teenagers; Testing; Text; theories; Throat Cancer; Time; United States; Vaccinated; Vaccination; Vaccines; Vagina; Virus; Visit; Vulva</t>
  </si>
  <si>
    <t>AI113305</t>
  </si>
  <si>
    <t>PCMH IMPLEMENTATION STRATEGIES: IMPLICATIONS FOR CANCER SURVIVOR CARE</t>
  </si>
  <si>
    <t>Successes in diagnosis and treatment of cancer have resulted in dramatic increases in the number of long- term cancer survivors. In fact, the past 20 years has seen dramatic shifts in patients receiving care in primary care practices like cancer survivors with complex, co-morbid conditions. Instead of most visits being for acute or single chronic conditions, the majority of visits are now for patients with complex conditions and needs. To meet the needs of complex patients like cancer survivors, primary care practices must radically reconfigure. The Patient-Centered Medical Home (PCMH) is purported to enhance quality and safety in primary care and is often part of health system reform efforts. While much is written about the PCMH, it is not clear that a PCMH enhances quality for complex patients like cancer survivors. In fact, PCMH attributes critical for meeting the needs of cancer survivors are the most challenging to implement: reorienting to a population perspective, developing collaborative teams, integrating healthcare neighborhoods and community resources, and changing roles/identities of clinicians and staff. Complexity science (CS) provides a theoretical basis for understanding how primary care practices implement innovations like the PCMH. As complex adaptive systems, practices self-organize according to dominant goals and co-evolve to take on configurations consistent with those goals. If a goal of achieving NCQA recognition dominates, practices self-organize to maximize this goal. Likewise, if caring for individuals, families, and communities dominates, practices self-organize to maximize this goal. In both cases, the result may be a PCMH, but CS suggests they might evolve to have very different capacities to care for cancer survivors. To identify and describe how PCMHs successfully implement the challenging attributes needed for cancer survivor care, we use a CS framework to conduct comparative case studies of practices that used different PCMH implementation strategies: some focused on NCQA Level 3 PCMH recognition and others focused on caring for individuals, families, and communities. We examine innovative primary care practices using a mixed- methods comparative case study design with practices selected from a national list of innovative practices. An initial sample of 10 practices (5 seeking level 3 NCQA recognition and 5 seeking to meet needs of individuals, families, and communities) will be selected for comparative purposes, with 10 replicative cases selected to confirm/disconfirm hypotheses. Data include validated surveys, costs of implementing and sustaining innovations, and ethnographic observations and interviews of practice members and patients. Results could have a profound impact on cancer survivor care and PCMH implementation strategies used throughout the US.</t>
  </si>
  <si>
    <t>Acute; Adopted; Adoption; Adverse effects; base; Biological Response Modifier Therapy; Cancer Survivor; cancer therapy; Caring; Case Study; chemotherapy; Chronic; Chronic Disease; Communities; comparative; Complex; cost; Counseling; Data; Diagnosis; Disease Management; Ethnography; Family; follow-up; Future; Goals; Health behavior; Health system; Healthcare; Home environment; hormone therapy; improved; Individual; innovation; Intervention; Interview; Long-Term Care; Medical; meetings; member; Mental Health Services; Methods; model design; Modeling; Neighborhoods; patient oriented; Patient-Centered Care; Patients; Phase; Population; primary care setting; Primary Health Care; Process; public health relevance; Quality of Care; Radiation; Research Design; Resources; Role; Safety; Sampling; Science; State Health Plans; success; Surveys; System; theories; Time; United States; Vision; Visit; Writing</t>
  </si>
  <si>
    <t>CRABTREE, BENJAMIN F</t>
  </si>
  <si>
    <t>CA176545</t>
  </si>
  <si>
    <t>A RAPID POINT-OF-TREATMENT DIAGNOSTIC ASSAY FOR HIV-RESISTANCE TO 1ST-LINE ART</t>
  </si>
  <si>
    <t>Abstract HIV is estimated to produce 1-10 billion new viral particles per day in an infected individual. This high rate of viral replication, paired with an inability of the viral reverse transcriptase to correct misincorporated nucleotides, generates mutations that confer resistance to antiretroviral drugs. While suppression of HIV replication was achieved in 1995 by combining three drugs with different resistance mechanisms, drug-resistant viruses are readily selected when intracellular levels of two of the three drugs wane. Not long after the advent of successful antiretroviral treatment (ART), rapid treatment failure was noted to occur in individuals who acquired drug-resistant viruses. To avoid this outcome, testing for HIV-drug-resistance prior to initiation of ART became routine. HIV sequence analysis, which costs &gt;$500/specimen, is preferred for testing. However, in the resource-poor communities, this cost is prohibitive. As transmitted drug resistance is increasing in Africa, an economical drug resistance test is needed to prevent drug-resistant viruses from undermining the health gains and reduced HIV transmission rates that have resulted from ART programs. We have adapted an inexpensive point mutation assay to detect mutations conferring HIV-drug-resistance to 1st-line ART for use in resource-poor communities. The assay amplifies the HIV polymerase gene, ligates oligonucleotide probes to specifically detect point mutations that confer drug resistance, and ligation products are detected in an EIA plate format. In research studies, this oligonucleotide ligation assay (OLA) has predicted virologic failure of 1st-line ART among Thais and Kenyans. OLA could be effective in patient management, but the complex laboratory procedures have been an obstacle to adoption in low-resource laboratories. Here, we propose to re-engineer the OLA so that it is rapid and simple to perform. Our goal is to systematically simplify the OLA procedure to reduce the assay time from 8+ hours to about an hour and make it accessible to minimally-trained laboratory personnel. We have assembled a team with the expertise needed to simplify OLA through the following modifications: Concentrate nucleic acids from blood specimens using stimuli-responsive reagents. Amplify HIV DNA by isothermal strand displacement amplification. Develop a "one-pot" ligation that targets the HIV codons most relevant to 1st-line ART. Develop a simple and rapid paper strip test for multiplexed detection of all mutant codons. Combine the re-engineered protocols into a rapid and simplified kit (OLA-Simple). The OLA-Simple kit will advance HIV care in resource-poor areas by allowing rapid implementation of appropriate ART prophylaxis for individuals inadvertently exposed to HIV, and to women in late pregnancy. Recent data suggest that treatment of acute HIV infection may prevent persistent infection, which if confirmed, would present compelling and urgent need for a rapid assay to detect HIV-drug-resistance testing to ensure the appropriate ART.</t>
  </si>
  <si>
    <t>Acute; Address; Adoption; Adult; Advocate; Africa; aged; AIDS prevention; Anti-Retroviral Agents; Antiretroviral drug resistance; Area; Asia; Biological Assay; Blood; Blood specimen; Caring; Cessation of life; Chronic; Client; Clinic; Clinic Visits; clinically relevant; Codon Nucleotides; Communities; Complex; Consensus Sequence; cost; Data; Detection; Diagnostic; dideoxynucleotide; DNA; Drug resistance; drug resistant virus; Drug usage; Early treatment; Engineering; Ensure; Failure (biologic function); Genital system; Goals; Health; Health Professional; High Prevalence; HIV; HIV drug resistance; HIV Infections; Hour; improved; Incidence; Individual; Infection; innovation; Intervention; Laboratories; Laboratory Personnel; Laboratory Procedures; Laboratory Technicians; Life; Ligation; Medical; Methods; Modification; mutant; Mutation; Nature; New York City; Nucleic Acids; Nucleotides; Oligonucleotide Probes; Oligonucleotides; Outcome; pandemic disease; Paper; particle; Patients; Persons; Pharmaceutical Preparations; Point Mutation; point of care; Polymerase Gene; Population; Pregnancy; prevent; Procedures; programs; Prophylactic treatment; Protocols documentation; public health relevance; rapid detection; Reagent; research study; Resistance; resistance mechanism; Resources; Risk; Rural; Scientist; screening; Sequence Analysis; Specimen; Stimulus; Technical Expertise; Testing; Time; Training; Transcriptase; transmission process; Treatment Failure; Treatment outcome; treatment program; Variant; Viral; Viral Load result; Woman</t>
  </si>
  <si>
    <t>FRENKEL, LISA M</t>
  </si>
  <si>
    <t>AI110375</t>
  </si>
  <si>
    <t>TRAINING PRIMARY CARE PHYSICIANS TO PERFORM MELANOMA OPPORTUNISTIC SURVEILLANCE</t>
  </si>
  <si>
    <t>DESCRIPTION (provided by applicant): The goal of this proposal is to develop an interactive melanoma early detection skills training program for primary care physicians, practicing clinicians, using the principals of mastery learning. A randomized controlled trial will determine f the program reduces the benign lesions and increases the malignant ones referred to dermatology. In 2014, an estimated 63,770 United States (US) individuals will develop melanoma in situ that may progress to invasive melanoma and 76,100 will develop invasive melanoma that will progress to cause an estimated 9,710 deaths.1 Patients presenting with melanoma in situ, Stage 0, have a 99% five-year survival rate when treated with excision, while those with a tumor thickness of 2.01-4.0 mm, Stage II B, have a 65% five year survival. Ideally, surveillance occurs opportunistically during the physical exam. For example, the back which is a common location for melanoma in men, may be viewed while listening to airflow in the lungs.2 Approximately 355 million office visits occur annually with primary care physicians (PCPs), who have an opportunity to provide surveillance for melanoma during physical examinations.3 Sixty-three percent of melanoma patients saw their PCPs in the year prior to diagnosis of melanoma and 19% of these melanoma patients had their melanoma discovered by PCPs.4 While PCPs have an unparalleled opportunity to discover melanoma by visual inspection of their at-risk patients, such as men aged 60 and over, they may not do so due to inadequate training, low confidence in their skills, and infrequent clinical experience with melanoma. A focused intervention is required to improve PCPs' early detection of melanoma and mitigate the near-term consequences of an aging US population with an expected increase in melanoma incidence. Scalable and easily disseminated training for future and current PCPs to learn to perform opportunistic surveillance for melanoma is needed. Our hypothesis is that personalizing Internet-based PCP skills training with four phases of education providing feedback to the learner will enable skills acquisition and support development of clinical proficiency. Enhancing the immediacy of learning skin examination by smartphone delivery of case-based skills assessment and deliberate practice of unaided visual inspection and dermoscopy, a hand-held magnifying device that assists with diagnosis, will improve skills retention and aid in the transition of its use into clinical practice. Skills learned in simulation are transitioned into clnical practice by the PCP using a smartphone equipped with a dermoscope to interact with and be coached by the teleconsultant (PI). The outcome measures of the randomized trial (change in physician knowledge, attitude, competence and diagnostic performance) will be correlated with the "dose" of the intervention (duration and number of deliberate cases). The referral of lesions to dermatology and other services 3 months before and 3 months after the intervention for the control and intervention groups will be analyzed. We expect that PCPS will refer = 20% benign and 90% malignant lesions.</t>
  </si>
  <si>
    <t>Adherence (attribute); Affect; aged; Aging; Algorithms; Anxiety; Attitude; Back; base; Benign; Biopsy; Caring; case-based; Cellular Phone; Clinical; clinical practice; Clinical Trials; Cognitive; Competence; Computerized Medical Record; Consultations; cost; Cutaneous Melanoma; Decision Making; Dermatologist; Dermatology; Dermoscopy; Detection; Development; Devices; Diagnosis; Diagnostic; Diagnostic Services; Dose; Early Diagnosis; Educational aspects; Educational Intervention; Effectiveness; Elderly; Excision; experience; Exposure to; Eye; Feedback; Future; General Population; Goals; group intervention; Hand; handheld mobile device; Hour; Image; improved; in vivo; Incidence; Individual; Internet; Intervention; Knowledge; knowledge base; Learning; Lesion; Location; Malignant - descriptor; Measures; Medical; Medical Students; melanoma; men; models and simulation; Office Visits; outcome forecast; Outcome Measure; Participant; Pathology; Patients; Performance; Phase; Physicians; Pigments; Population; Populations at Risk; Precancerous melanosis; Primary Care Physician; Primary Health Care; programs; Prospective Studies; public health relevance; Randomized Controlled Trials; randomized trial; Reporting; Risk; Role; screening; Self Efficacy; Services; simulation; skill acquisition; skills; skills training; Skin; Staging; Structure; Survival Rate; Thick; Training; Training Programs; tumor; United States; Visual</t>
  </si>
  <si>
    <t>ROBINSON, JUNE K</t>
  </si>
  <si>
    <t>CA182725</t>
  </si>
  <si>
    <t>FINDING AND TREATING UNSUSPECTED AND RESISTANT TB TO REDUCE HOSPITAL TRANSMISSION</t>
  </si>
  <si>
    <t>DESCRIPTION (provided by applicant): Multidrug resistant tuberculosis threatens global TB control, and transmission is responsible for more than half of all cases. Hospitals and other congregate settings are common foci of TB transmission, including spread to patients and health care workers. In the era of multidrug and extensively drug resistant TB and HIV, the consequences of TB transmission in hospitals are deadly. In addition to the morbidity, mortality and medical costs, active TB in health care workers also leads to workforce attrition and further exposes patients to infection. There is longstanding evidence that transmission is not from TB patients on effective treatment, but from unsuspected cases, and known cases with unsuspected drug resistance. Comprehensive international guidelines encourage early diagnosis, but tend to focus on known and suspected cases, environmental controls, and personal respiratory protection. A fundamentally different approach to TB control in hospitals and other congregate settings is urgently needed. In recent years, rapid molecular tests for TB and drug resistance have emerged and are being implemented. This proposal investigates the implementation of a refocused approach to TB transmission control called FAST (Find cases Actively, Separate temporarily, and Treat effectively based on molecular drug susceptibility testing) in a busy, urban hospital in a TB endemic setting. In addition to the investigation of rapd sputum based molecular diagnostic tests, the study will evaluate whether a novel, exhaled breath test for TB can avoid the need for sputum testing by reliably excluding TB. In parallel, the study will investigate the adoption of annual tuberculin skin testing (TST) of health care workers at the hospital to measure the impact of FAST on transmission. The analyses will incorporate the RE-AIM framework to identify the critical elements of the programs that will enhance the reach, effectiveness, adoption, implementation, and maintenance of these strategies in other hospitals. Three specific aims are proposed. The first aim is to evaluate FAST for reducing treatment delay and health care workers infections. The second aim is to evaluate the acceptability and barriers to FAST and health care worker TST. The third aim is to compare the cost and cost- effectiveness of FAST relative to smear and culture for TB diagnosis, drug resistance testing, and treatment initiation. The proposed research is significant because it seeks to create safer health care facilities in high- burden, resource-limited settings by reducing TB transmission to health care workers and patients. It is innovative because it shifts the focus of hospital based TB control to active case finding and prompt treatment of patients with unsuspected pulmonary TB and unsuspected drug resistance.</t>
  </si>
  <si>
    <t>Adoption; base; Breath Tests; case finding; Cause of Death; Consequences of HIV; cost; cost effective; cost effectiveness; Coughing; Diagnosis; diagnosis standard; Disease; Drug resistance; Early Diagnosis; effective therapy; Effectiveness; Elements; Exhalation; Extreme drug resistant tuberculosis; Foundations; General Population; Goals; Guidelines; Health; Health care facility; Health Personnel; Hip region structure; Hospitals; improved; Infection; innovation; interest; International; Investigation; Maintenance; Measures; Medical; Mission; Modeling; Molecular; Molecular Diagnostic Testing; Morbidity - disease rate; Mortality Vital Statistics; Multidrug-Resistant Tuberculosis; novel; novel diagnostics; Patients; Perception; Peru; Pharmaceutical Preparations; Predictive Value; Predisposition; programs; public health medicine (field); public health relevance; Pulmonary Tuberculosis; Relative (related person); Research; Research Personnel; Resistance; Resources; respiratory; Risk; screening; Site; Sputum; standard of care; Teaching Hospitals; Testing; Time; tool; transmission process; Tuberculin Test; tuberculosis drugs; uptake; Urban Hospitals; ward</t>
  </si>
  <si>
    <t>DHARMADHIKARI, ASHWIN S.</t>
  </si>
  <si>
    <t>AI112748</t>
  </si>
  <si>
    <t>SPREAD-NET: PRACTICES ENABLING ADAPTING AND DISSEMINATING IN THE SAFETY NET</t>
  </si>
  <si>
    <t>DESCRIPTION (provided by applicant): The nation's 'safety net' community health centers (CHCs) could benefit greatly from implementing interventions shown to be effective at improving health care processes and outcomes in other settings. However, a lack of knowledge about the most effective strategies for supporting implementation of evidence-based interventions in CHCs presents a major barrier to the timely dissemination of clinical innovations. Our long-term goal is to learn how best to disseminate evidence-based interventions into CHCs nationwide. Working towards that goal, we propose to compare the effectiveness of different 'support strategies' at helping diverse CHCs sustainably implement an intervention shown to reduce patients' cardiovascular disease (CVD) event risk. Kaiser Permanente developed and implemented the 'ALL Initiative' (a.k.a. 'ALL'), a clinic-level intervention designed to increase rates of adult patients with diabetes mellitus (DM) or CVD who are prescribed cardio-protective medications (statins and ACE-Inhibitors) according to evidence-based guidelines. After ALL was shown to be highly effective in Kaiser Permanente's integrated care setting, our team demonstrated the feasibility of adapting it for successful implementation in 11 CHCs - with the help of substantial implementation support. The next step in this body of research is to identify the amount and type of support needed to effectively implement and sustain this intervention in a greater number of CHCs. To that end, we will conduct a trial in which 30 CHCs are cluster-randomized to receive low, medium, or high-intensity support in implementing ALL. We will conduct this work with CHC members of OCHIN, a community health information technology network that hosts one of the nation's largest CHC electronic health record (EHR) platforms; study CHCs share a single, linked EHR. Guided by the Practice Change Model and RE-AIM framework, we will use mixed-methods to: Aim 1: Compare how effectively the low, medium, and high-intensity strategies support the CHCs' implementation of ALL, and assess change in rates of clinic patients with (i) guideline-appropriate cardioprotective prescriptions, and (ii) controlled blood pressure and low-density lipoprotein, as associated with implementation supported by the different strategies; Aim 2: Assess the strategies' effectiveness at supporting intervention sustainability over 3 years; and Aim 3: Identify clinic characteristics associated wit success at different levels of support. Our team includes CHC clinicians, and experts in dissemination and implementation (D&amp;I), health economics, and health services research mixed-methods. Our study is designed to inform future implementation of ALL as well as other interventions known to improve outcomes among CHC patients with DM / CVD. Our results could also have high impact on D&amp;I science, by comparing practical, generalizable methods for supporting the implementation of clinical innovations in CHCs and other ambulatory settings.</t>
  </si>
  <si>
    <t>Abbreviations; Address; Adult; Angiotensin-Converting Enzyme Inhibitors; arm; base; Blood Pressure; blood pressure regulation; Cardiovascular Diseases; cardiovascular disorder risk; Caring; Characteristics; Clinic; Clinical; clinical care; Communities; Community Health; Community Health Centers; compare effectiveness; cost; Cost Analysis; Decision Making; design; Diabetes Mellitus; Disease Outcome; Effectiveness; Electronic Health Record; Ensure; Event; evidence base; evidence based guidelines; Evidence based intervention; Future; Goals; Guidelines; health economics; health information technology; Health Services Research; Healthcare; implementation science; improved; innovation; interest; Intervention; Knowledge; Leadership; Learning; Link; Low-Density Lipoproteins; Maintenance; Measures; member; Methods; Modeling; Outcome; Patient Education; Patients; Pharmaceutical Preparations; point of care; Process; public health relevance; Qualitative Methods; Randomized; randomized trial; Readiness; Research; Research Personnel; Risk; Rosa; routine care; Safety; safety net; Site; Structure; success; Testing; therapy design; Time; tool; Training; Wit; Work</t>
  </si>
  <si>
    <t>Cardiovascular; Clinical Research; Comparative Effectiveness Research</t>
  </si>
  <si>
    <t>GOLD, RACHEL</t>
  </si>
  <si>
    <t>HL120894</t>
  </si>
  <si>
    <t>A TRANSDIAGNOSTIC SLEEP AND CIRCADIAN TREATMENT TO IMPROVE COMMUNITY SMI OUTCOMES</t>
  </si>
  <si>
    <t>DESCRIPTION (provided by applicant): Despite advances in treatment, severe mental illness (SMI) remains common, chronic and difficult to treat. SMI is defined as having at least one mental disorder that lasts for 12-months and leads to substantial life interference. Sleep and circadian dysfunctions are among the most prominent correlates of SMI, yet have been minimally studied in ways that reflect the complexity of the sleep problems experienced by people with SMI. In SMI, sleep and circadian dysfunction undermines affect regulation, cognitive function and physical health, predicts onset and worsening of symptoms and is often chronic even with evidence-based SMI treatment. Prior treatment studies have been disorder-focused-they have treated a specific sleep problem (e.g., insomnia) in a specific diagnostic group (e.g., depression). However, real life sleep and circadian problems are not so neatly categorized, particularly in SMI where features of insomnia overlap with hypersomnia, delayed sleep phase and irregular sleep-wake schedules. Accordingly, we aim to test the hypothesis that a Trans diagnostic Intervention for Sleep and Circadian Dysfunction (TranS-C) will improve functional impairment, disorder- focused symptoms and sleep and circadian functioning. We will recruit participants across DSM diagnoses and across common sleep and circadian problems. The elements of TranS-C are efficacious across SMI in research settings with research-based providers. The next step is to test TranS-C in community settings with community-based providers. Accordingly, we propose to conduct an 'efficacy in the real world' randomized controlled trial within Alameda County Behavioral Health Care Services (ACBHCS), the CMHC for Alameda County. Alameda County is the most ethnically diverse county in the Bay Area. We will recruit 120 adults diagnosed with SMI and sleep and circadian dysfunction within ACBHCS. Individuals will be randomly allocated to TranS-C (n = 60) or 6-months of Usual Care followed by Delayed Treatment with TranS-C (UC- DT; n = 60). TranS-C is modularized and delivered across eight 50-minute, weekly, individual sessions. All participants will be assessed before, immediately following treatment and again 6 months later. Mediation analyses will examine whether improved sleep and circadian rhythm functioning mediate improvements in primary outcomes. Moderation analyses will examine if intervention efficacy is related to previously reported risk factors including demographics, symptom severity, medications, site, and season of treatment as well as psychiatric and medical comorbidity. This application is responsive to NIMH priorities focusing on implementing effective services in the community as well as treatments that are personalized, generalizable and not constrained by diagnostic criteria. RDoC is addressed by recruiting participants across diagnoses and defining sleep and circadian dysfunction broadly. The 'sleep-wake' and 'biological rhythms' constructs from the Arousal and Modulatory Systems domain are intervention targets and outcome measures. Our long-term objective is to establish the potential for widespread dissemination of TranS-C.</t>
  </si>
  <si>
    <t>Address; Adult; Affect; Aftercare; Area; Arousal; Award; base; Basic Science; behavioral health; Biological Rhythm; Centers for Disease Control and Prevention (U.S.); Chronic; Chronotherapy; Circadian Rhythms; cognitive function; Cognitive Therapy; Communities; Community Mental Health Centers; community setting; Comorbid Insomnia; Comorbidity; County; demographics; Diagnosis; Diagnostic; Diagnostic and Statistical Manual of Mental Disorders; diaries; disability; Disease; efficacy testing; Elements; Ensure; evidence base; Evidence based treatment; Exhibits; experience; follow-up; Foundations; functional disability; Functional disorder; Genetic Complementation Test; Goals; Grant; Health Services; Impairment; improved; improved functioning; Individual; Intervention; intervention effect; Life; Major Depressive Disorder; Measures; Mediating; Mediation; Medical; Mental Depression; Mental disorders; Modeling; motivational enhancement therapy; National Institute of Mental Health (U.S.); novel strategies; Outcome; Outcome Measure; Participant; Patient Self-Report; Patients; performance site; Pharmaceutical Preparations; Phase; physical conditioning; Prevalence; primary outcome; Process; programs; prospective; Protocols documentation; Provider; Psychiatric Diagnosis; public health relevance; Randomized; Randomized Controlled Trials; Recruitment Activity; Regulation; Reporting; Research; Risk Factors; Schedule; Seasons; Services; severe mental illness; Severities; Site; Sleep; Sleep Disorders; Sleep disturbances; Sleeplessness; social; Staging; Symptoms; System; Testing; therapy development; treatment as usual; Treatment Efficacy; United States National Institutes of Health; World Health Organization Disability Assessment Schedule</t>
  </si>
  <si>
    <t>HARVEY, ALLISON G</t>
  </si>
  <si>
    <t>MH105513</t>
  </si>
  <si>
    <t>DIDACTIC: DISSEMINATION AND IMPLEMENTATION OF A DIET AND ACTIVITY COMMUNITY TRIAL</t>
  </si>
  <si>
    <t>DESCRIPTION (provided by applicant): South Carolina has some of the largest health disparities in the nation, and these are invariably more extreme in African Americans (AA) compared to European Americans. The chronic diseases that present the greatest public health challenges are now known to be inflammation related, and AAs tend to have greater inherent sensitivity to inflammation modulators. The proposed dissemination and implementation research is based on our efficacious intervention trial, "Diet &amp; Activity Community Trial: High-Risk Inflammation" [R24 MD002769- 01], which focused on diet, physical activity, and stress reduction in collaboration with the AA faith community to reduce inflammation (referred to as the HEALS intervention). Extraordinary success in engaging the AA faith and greater AA community allows us to propose to disseminate and implement this intervention. We will ensure that the proposed dissemination and implementation research contributes to achieving our overall goal of reducing health disparities among AAs through the following specific aims: (1) Disseminate and implement the successful HEALS intervention in the AA faith community; (2) Evaluate and monitor the dissemination process for adoption, recruitment, retention, and fidelity to the HEALS intervention trial including testing the effect of the disseminated intervention using a variety of non-invasive measures that are relevant to overall health status, proven to be related to chronic inflammation in the intervention-phase trial, and that can (and will) be employed in a community setting; (3) Conduct a cost-effectiveness analysis of intervention dissemination and implementation to reduce health disparities in parameters associated with inflammation, from both budgetary and societal perspectives; and (4) Enhance the capacity of the target community to sustain the delivery of the evidence-based intervention and for community partners to engage in future research and programming to address health disparities through cultivation of a network of active church and community educators and leadership development activities. We will utilize a community-based participatory research approach to recruit 30 churches and 450 participants using a lay health, train-the-trainer model that decentralizes the research process and is suitable for dissemination and implementation research. We also will engage 30 "mentor" lay health educators (members of church education teams) who participated in the intervention trial phase to mentor and train newly recruited lay health educators for church education teams for the proposed dissemination and implementation research. We propose to use non-invasive approaches to measure key variables during dissemination and implementation. Cost-effectiveness analysis is an important component and will yield information on required inputs and outputs. The proposed research offers an opportunity to build upon a history of successful collaboration by disseminating and implementing evidence- based intervention with a focus on sustainability of efforts through capacity-building and leadership development to address health disparities in the AA community to address health disparities.</t>
  </si>
  <si>
    <t>Address; Adoption; African American; American; Awareness; base; Cancer Control; cancer prevention; cancer risk; Chronic; Chronic Disease; Church; Collaborations; Commit; Communities; community based participatory research; Community Health; Community Participation; community setting; Community Trial; cost; Cost Effectiveness Analysis; design; Development; Diet; dissemination research; Eating; Educational aspects; Effectiveness; Ensure; European; evidence base; Evidence based intervention; Family; Goals; Health; health disparity; Health Educators; Health Status; health training; high risk; high standard; implementation research; improved; Inflammation; inflammatory marker; Intervention; Intervention Trial; Leadership; Life; Malignant Neoplasms; Measures; member; Mentors; Methods; Modeling; Monitor; Monoclonal Antibody R24; Obesity; Output; Ownership; Participant; Phase; Physical activity; Process; programs; public health medicine (field); public health relevance; Recording of previous events; Recruitment Activity; Research; Research Infrastructure; response; Scientist; South Carolina; stem; Stress; success; Testing; theories; therapy design; Training; Translations; Trust; Universities</t>
  </si>
  <si>
    <t>Behavioral and Social Science; Cancer; Clinical Research; Clinical Trials; Cost Effectiveness Research; Health Services; Nutrition; Prevention</t>
  </si>
  <si>
    <t>HEBERT, JAMES R et al.</t>
  </si>
  <si>
    <t>HL122285</t>
  </si>
  <si>
    <t>EVALUATING A COMMUNITY-DRIVEN CERVICAL CANCER PREVENTION MODEL IN WESTERN KENYA</t>
  </si>
  <si>
    <t>DESCRIPTION (provided by applicant): Abstract for R01: Evaluating a community- driven cervical cancer prevention model in western Kenya Cervical cancer impacts over half a million women globally each year. While cervical cancer control in wealthy countries is one of the public health success stories of the past century, the disease remains a significant threat for women in developing countries where almost 90% of cases occur. Although effective screening technologies have been developed for use in low-resource settings, there are complicated, context-specific barriers to their implementation as part of a complete cervical cancer prevention strategy. In addition to employing evidence-based screening and treatment techniques, the overall population impact of cervical cancer screening depends on two main factors: (1) community-wide access to screening and (2) successful linkage to treatment or follow-up for women who screen positive. Strategies to address these factors must also be acceptable, relatively easy to implement, and cost-effective to be sustainable. Our formative work in western Kenya, a country with a high cervical cancer burden, uncovered tangible barriers and facilitators to these key steps in the "cervical cancer prevention cascade" and has led to a strategy that will increase women's uptake of cervical cancer prevention activities. Based on this work, we have developed the following hypotheses: (1) cervical cancer screening with self-collected human papillomavirus (HPV) specimens will reach more women when offered through community health campaigns versus government clinics; and (2) community-developed strategies will successfully link more women to treatment than the current standard of care (i.e., referral to treatment sites). To test these hypotheses, we propose a two- phase cluster-randomized trial of implementation strategies for a Ministry of Health and WHO-recommended cervical cancer prevention protocol in western Kenya. During Phase 1, communities will be randomized to HPV-testing in either community-health campaigns or in clinics, with standard referral for treatment of HPV+ women to government facilities. We will use the RE-AIM framework, a framework used to evaluate implementation strategies, (Reach, Efficacy, Adoption, Implementation consistency and costs, and Maintenance) to assess the key outcomes; we will then work in partnership with the community to develop a strategy for enhanced linkage to care. In Phase 2, all communities will offer community-based testing with enhanced linkage to care. Conducting this cluster-randomized trial will enable us to assess the proportion of women in each community who get cervical cancer screening, the gain in treatment access with enhanced linkage to care, and the cost-effectiveness of the two interventions. The RE-AIM framework will allow us to measure and refine the context-specific dimensions of the project to produce a "toolkit" for scale-up within ths region and implementation into similar settings.</t>
  </si>
  <si>
    <t>abstracting; Address; Adoption; Africa South of the Sahara; Aftercare; arm; base; burden of illness; Cancer Burden; Cancer Control; Caring; cervical cancer prevention; Cervical Cancer Screening; Cessation of life; Clinic; Communities; Community Health; cost; cost effective; cost effectiveness; Cost Measures; Country; Coupled; Cytology; Developing Countries; Development; Diagnosis; Dimensions; disability-adjusted life years; Disease; District Hospitals; Equipment; evidence base; follow-up; Government; Health; Health Campaign; Health care facility; Health Services Accessibility; Healthcare; HIV; HPV-High Risk; Human Papillomavirus; improved; Incidence; Intervention; Kenya; Link; Maintenance; Malignant neoplasm of cervix uteri; Malignant Neoplasms; Measures; Modeling; Mortality Vital Statistics; Outcome; Outpatients; outreach; Patients; Pelvic Examination; Phase; Population; population health; Prevention program; Prevention Protocols; Prevention strategy; Preventive; programs; Protocols documentation; Provider; public health medicine (field); public health relevance; Randomized; randomized trial; Research Design; Research Infrastructure; Resources; Rural; rural area; scale up; screening; Services; Site; Specimen; standard care; standard of care; success; Techniques; Technology; Testing; Transportation; treatment site; uptake; Visit; Woman; Work; World Health Organization</t>
  </si>
  <si>
    <t>Behavioral and Social Science; Burden of Illness; Cancer; Cervical Cancer; Clinical Research; Comparative Effectiveness Research; Health Services; Infectious Diseases; Prevention; Sexually Transmitted Diseases/Herpes</t>
  </si>
  <si>
    <t>HUCHKO, MEGAN J</t>
  </si>
  <si>
    <t>CA188428</t>
  </si>
  <si>
    <t>STANDARDIZED VERSUS TAILORED IMPLEMENTATION OF MEASUREMENT BASED CARE FOR DEPRESSION</t>
  </si>
  <si>
    <t>DESCRIPTION (provided by applicant): Depression remains among the nation's top 10 chronic illnesses, costing over $80 billion annually. Depression has been called the "Common Cold" of mental illness, but one with serious risk of morbidity and mortality. There are now many evidence-based practices for the treatment of depression, but unfortunately these practices remain largely unavailable to clients receiving services in community mental health centers. Measurement Based Care (MBC) is a relatively simple evidence-based intervention framework. MBC, by definition, is the practice of using symptom measurement to inform mental health care. Physicians who routinely measure the patient's blood pressure when the treatment target is high blood pressure demonstrate the medical corollary of MBC. When MBC is used in the treatment of depressed adults, it has been shown to improve outcomes by identifying clients who are not making progress and reducing the likelihood that clients will deteriorate in treatment. However, despite the demonstrated effectiveness of MBC, the majority of community mental health counselors (i.e., clinicians) do not regularly assess target problem symptoms to guide their work over the course of treatment. To our knowledge, no studies to date have focused on the process of implementing MBC in community mental health settings. The long-term goal of this research project is to provide generalizable and practical recommendations about implementation approaches that promote MBC use and fidelity in community mental health centers. Specifically, this study will test a standardized versus a tailored approach to implementing MBC in one of the nation's largest not-for-profit providers of behavioral health services. Although touted as superior, tailored implementations have rarely been compared to standardized approaches. Moreover, recent research has demonstrated an apparent need to adapt evidence- based practices to fit the specific context in which they are being implemented, particularly if they are to be sustained. This proposal reflects a movement in the field of implementation science in which planned adaptations are being tested and compared to standardized versions. The proposed research is a three-phase, mixed methods (quantitative/qualitative) study to investigate the effect of these two different approaches to MBC implementation on both clinician-level (e.g., MBC fidelity) and client-level (depression symptom change) outcomes. We will focus on contextual factors (e.g., attitudes, resources, process, etc.) that may influence the implementation process with the goal of identifying a generalizable and practical way of bringing MBC to community mental health centers treating depressed adults.</t>
  </si>
  <si>
    <t>Adult; Attitude; base; behavioral health; Blood Pressure; Calculi; Caring; Chronic Disease; Client; clinically significant; Code; Cognitive Therapy; cohort; Common Cold; Communities; Community Mental Health Centers; Complex; Consultations; contextual factors; cost; Data; Depressed mood; depressive symptoms; design; Deterioration; Effectiveness; Electronic Health Record; Ensure; Ethnography; Evaluation; evidence base; Evidence based intervention; Evidence based practice; Goals; Guidelines; Health; Health Services; Healthcare; Hybrids; Hypertension; implementation science; implementation trial; improved; Intake; Intervention; Link; Literature; Measurement; Measures; Mediator of activation protein; Medical; Mental Depression; Mental disorders; Mental Health; Methods; Monitor; Morbidity - disease rate; Mortality Vital Statistics; Movement; Needs Assessment; Outcome; Patients; Penetration; Phase; Physicians; Pilot Projects; pragmatic trial; Process; Professional counselor; Protocols documentation; Provider; Psychotherapy; public health relevance; Questionnaires; Randomized; randomized trial; Recommendation; Reporting; Research; Research Project Grants; Resources; Risk; Services; Severities; Site; Staging; Structure; Symptoms; System; Tablet Computer; Testing; Time; Training; treatment as usual; Work</t>
  </si>
  <si>
    <t>Behavioral and Social Science; Brain Disorders; Clinical Research; Clinical Trials; Depression; Mental Health</t>
  </si>
  <si>
    <t>LEWIS, CARA CHARISSA</t>
  </si>
  <si>
    <t>MH103310</t>
  </si>
  <si>
    <t xml:space="preserve">INTEGRATED CLINICAL PREDICTION RULES:BRINGING EVIDENCE TO DIVERSE PRIMARY CARE SE </t>
  </si>
  <si>
    <t>As the nation continues its efforts to contain healthcare costs and improve quality, healthcare information technology provides some of our most potent yet underutilized tools. Clinical prediction rules are frontline decision aids that combine state-of-the-art evidence with real-time patient history, physical examination, and laboratory data. While often well-validated, clinical prediction rules have been underutilized in practice. Recently, our team developed the integrated clinical prediction rule (iCPR) system, embedding CPRs within the nation's largest commercial electronic health record (EHR) system. Using this novel system, we demonstrated high rates of provider utilization and a significant reduction in antibiotic prescribing and diagnostic test ordering among suspected cases of strep throat and pneumonia at a single healthcare facility. The objective of the proposed project is to generalize this platform across diverse settings and create a toolkit for further dissemination. Building on the success of the original iCPR project, the specific aims of this proposal are to (1) integrate our previously tested and refined iCPR tool into the same commercial EHR in three different clinical settings, adapting the innovation to provider preference, culture, and local workflow rather than imposing a rigidly standardized tool, (2) identify and measure rate and variability of iCPR uptake across different settings, (3) determine iCPR impact on antibiotic prescribing and diagnostic test-ordering patterns across diverse clinical settings with a randomized controlled trial, and (4) use a well-established theory-driven implementation framework to identify facilitators and barriers to integration in each setting, and develop a toolkit for adapting and implementing the tool in diverse settings. To achieve these aims, we propose a five- year study in which we first adapt, integrate and usability-test the original iCPR at three new diverse sites. We will then conduct a two-year randomized controlled trial with a one-year post-trial open-access observation period to determine the persistence of: 1) the tool's utilization and 2) its impact on antibiotic- and test-ordering in patients with suspected strep throat or pneumonia. In the final year, study findings will be compiled into a toolkit so that any healthcare facility using the Epic EHR can integrate iCPR into its ambulatory workflow. The study uses several innovative and significant approaches, including: 1) adapting the nation's most widespread commercial EHR system; 2) building the new tool with "off-the-shelf" technology included in every Epic EHR package, so the innovation can be easily ported to all Epic EHR users; 3) using highly specific, well-validated clinical prediction rules as its core content; 4) guiding the integration process with highly generalizable usability testing techniques; and 5) using a hybrid RE-AIM and normalization process theory implementation evaluation framework. Together, these innovative approaches make iCPR uniquely suited to overcome longstanding barriers and integrate and disseminate evidence-based tools into the primary care workflow at the point of care in real time.</t>
  </si>
  <si>
    <t>Accounting; Acute respiratory infection; Adopted; Antibiotics; Attention; Caring; Clinical; clinical research site; Code; Communities; contextual factors; cost; Data; Decision Aid; design; Development; Diagnostic tests; Diffuse; Electronic Health Record; Evaluation; evidence base; Funding; Generations; Goals; Health Care Costs; Health care facility; health care quality; Healthcare; Hybrids; improved; Information Technology; innovation; Institution; Laboratories; Lead; Location; Measures; novel; Organizational Culture; Patients; Pattern; Pharyngeal structure; Physical Examination; Pneumonia; point of care; preference; primary care setting; Primary Health Care; Process; programs; Provider; public health relevance; Randomized Controlled Trials; Recording of previous events; Reporting; Research Personnel; Resources; safety net; Site; success; System; Techniques; Technology; Testing; theories; Time; tool; United States Agency for Healthcare Research and Quality; uptake; usability; Variant</t>
  </si>
  <si>
    <t>Clinical Research; Health Services</t>
  </si>
  <si>
    <t>MANN, DEVIN M</t>
  </si>
  <si>
    <t>AI108680</t>
  </si>
  <si>
    <t>A COMPREHENSIVE PRE-NATAL INTERVENTION TO INCREASE VACCINE COVERAGE</t>
  </si>
  <si>
    <t>DESCRIPTION (provided by applicant): Immunization rates for recommended childhood vaccines have consistently been high, with childhood series completion near 80% by 19-35 months. However, these high immunization coverage rates do not fully account for delays or refusals of early childhood (i.e., less than one year of age) vaccine uptake. Overall, the proportion of children not receiving all recommended vaccines or whose parents are consistently limiting visit-level vaccine administration is increasing. Children who do not receive all recommended vaccines are at greater risk of contracting vaccine-preventable diseases, which can lead to development of severe sequelae, hospitalizations, and death. Additionally, despite evidence showing the effect of vaccinating pregnant women in reducing disease among infants too young to be fully vaccinated, maternal immunization rates remain low. We developed and pilot tested a novel, innovative, evidence based, and comprehensive immunization intervention at the Practice, Provider, and Patient (P3) levels to meet the diverse and complex information needs of mothers. This P3 intervention included components such as use of practice-level vaccine champions, expanded reminder-recall systems, and provision of practice-level immunization rate feedback (practice-level interventions); physician peer-delivered training related to vaccines, vaccine-preventable diseases, vaccination recommendations, and vaccination system logistics, as well as standardized talking points for use when recommendation vaccination (provider-level interventions); and an interactive tablet computer (iPad) education application for pregnant women to view while waiting for care (patient-level intervention). Our pilot testing found this P3 intervention to be well received by providers and patients and indicated a few areas where the intervention could be improved. In the proposed project, we will develop and evaluate an improved version of the P3 intervention, to be called P3+. Improvements to the initial P3 framework will be based on findings from the original evaluation project as well as additional formative research. We will then evaluate the P3+ intervention in a geographically and socio-demographically diverse set of obstetrician- gynecologist offices in Georgia (community-level practices) and Colorado (offices of the Kaiser Permanente Colorado managed care organization). The research will be led by Multiple PIs who have extensive experienced in understanding and addressing barriers to vaccine uptake. The proposed evaluation will address vaccine uptake both for pregnant women and for their children, through 24 months of age, to test the hypothesis that increasing acceptability of vaccines during pregnancy will lead to positive changes in acceptance of vaccines for children.</t>
  </si>
  <si>
    <t>Accounting; Address; Age-Months; Age-Years; Area; Attitude; base; Belief; Cessation of life; Characteristics; Child; Childhood; Clinical; Colorado; Communities; community based practice; Complex; Contracts; Development; Discipline of obstetrics; Disease; Disease Outbreaks; early childhood; Educational aspects; Educational Materials; Evaluation; evidence base; Evidence based intervention; experience; Feedback; Goals; Gynecologist; Health Benefit; Health Expenditures; Healthcare; high risk infant; Hospitalization; Immunization; improved; Individual; Infant; Influenza; innovation; Intervention; Knowledge; Lead; Learning; Left; Logistics; Managed Care; Medical; meetings; Mothers; novel; Parents; Patient Care; Patients; peer; Pertussis; Physicians; Pilot Projects; posters; Pregnancy; pregnant; Pregnant Women; prenatal; prevent; Provider; public health medicine (field); public health relevance; Qualitative Research; Questionnaires; Recommendation; Research; Research Design; response; Risk; secondary outcome; Series; success; System; Tablet Computer; Testing; Time; tool; Training; United States; uptake; Vaccinated; Vaccination; Vaccines; Visit; Woman; Writing</t>
  </si>
  <si>
    <t>OMER, SAAD B. et al.</t>
  </si>
  <si>
    <t>AI110482</t>
  </si>
  <si>
    <t>INNOVATIVE PARTNERSHIP TO TARGET ANTIMALARIAL SUBSIDIES IN THE RETAIL SECTOR</t>
  </si>
  <si>
    <t>DESCRIPTION (provided by applicant): Duke University NIH R01 PI: Prudhomme-O'Meara Scope of work for Duke University Duke University will provide overall scientific leadership and coordination of the project. Duke University faculty member Dr. Wendy O'Meara will be the principal investigator for this project. She will oversee the entire project, including collaboratin with Moi University and government collaborators, coordination of study teams, data collection, data analysis and report writing. She will commit 4.8 calendar months in each year of the project. Other Duke University investigators will provide expertise in economics and biostatistics for development of the project tools, analysis and interpretation of results. Dr. Mohanan will be the primary supervisor for the doctoral candidate and will oversee development of his/her work within the project. Dr. Turner will supervise Alyssa Platt (staff biostatistician). A post-doctoral associate will be engaged to lead the economic analysis of the survey data and to provide oversight of the survey data collection, ensuring quality of the data and assisting with the analysis and interpretation. Duke-based study coordinator, Adriane Lesser, and the Duke financial administration team will provide oversight of the budget, procurement of supplies including rapid diagnostic tests, collaboration with Moi University financial office, and will be responsible for reporting activities. Ms. Lesser will also facilitate communication between the sites and will help integrate the Research Assistants into the project.</t>
  </si>
  <si>
    <t>Address; Adherence (attribute); Antimalarials; artemisinine; Artemisinins; base; Biometry; Budgets; Calendar; Client; Collaborations; Combined Modality Therapy; Commit; Communication; Communities; Community Health; cost; Cost Savings; Country; Data; Data Analyses; Data Collection; Data Quality; Data Reporting; design; Development; Diagnosis; Diagnostic tests; discount; Dose; Drops; Economics; effective therapy; Ensure; Faculty; Fever; Funding; Government; Health; Household; implementation research; Improve Access; improved; Individual; Infection; innovation; Kenya; Lead; Leadership; Link; Malaria; Medicine; member; novel strategies; Patients; Pharmaceutical Preparations; Pharmacy facility; Phase; policy implication; Policy Maker; Postdoctoral Fellow; Price; Principal Investigator; Private Sector; programs; public health medicine (field); public-private partnership; Reporting; Research; Research Personnel; Resistance; response; scale up; Site; successful intervention; Surveys; System; Test Result; Testing; Time; tool; Training; transmission process; United States National Institutes of Health; Universities; Work; World Health Organization; Writing</t>
  </si>
  <si>
    <t>AI110478</t>
  </si>
  <si>
    <t>IMPLEMENTING TOBACCO USE TREATMENT GUIDELINES IN COMMUNITY HEALTH CENTERS IN VIET</t>
  </si>
  <si>
    <t>DESCRIPTION (provided by applicant): Vietnam has a smoking prevalence that is the second highest among South East Asian countries (SEACs). With a population of approximately 90 million, Vietnam also has the second largest total number of adult smokers (over 16 million) in SEA. According to the World Health Organization (WHO), most reductions in mortality from tobacco use in the near future will be achieved through helping current users quit. Tobacco use treatment, as defined by the U.S. Preventive Health Service Guideline (Guideline) on Treating Tobacco use and Dependence, is evidence-based and highly cost-effective. Yet, in the U.S. and globally, adoption of recommended care is suboptimal. The objective of this proposal is to fill the current research-to-practice gap by conducting a randomized controlled trial that compares the effectiveness and cost effectiveness of two practical and highly replicable strategies for implementing evidence-based guidelines for the treatment of tobacco use in public health clinics in Vietnam. The proposed implementation strategies draw on evidence- based approaches, and the WHO's recently released guidelines for implementing Article 14 of the Framework Convention on Tobacco Control (FCTC). The FCTC is an evidence-based treaty that was developed by the WHO in response to the globalization of the tobacco epidemic. Vietnam ratified the FCTC in 2004; however, they have not taken steps to implement Article 14 which specifies the need to integrate best practices for treating tobacco use and dependence into routine preventive care. The proposed implementation strategies also build on the growing literature that supports the effectiveness of integrating community health workers as members of the health care team to improve access to preventive services. We propose a two arm, cluster randomized controlled trial that will compare the effectiveness and cost effectiveness of two multi component strategies for implementing tobacco use treatment guidelines: 1) Technical assistance, training, plus clinical reminder system (TTC) vs. 2) TTC + referral to a community health worker (CHW). The primary outcome is provider adherence to tobacco use treatment guidelines (implementation effectiveness). The secondary outcome is six month biochemically verified smoking abstinence. We will conduct a formative evaluation prior to implementation to evaluation to assess current policies, systems of care and practice-level barriers and facilitators for tobacco use screening and treatment in public health clinics and inform modifications to the implementation strategies. Guided by an organizational model of innovation implementation, we will also examine organizational factors associated with effective implementation of provider adherence to tobacco use treatment guidelines. The study will be conducted in 26 public health clinics in two districts (rural and urban). The long-term goal of this research is to provide critial new knowledge to facilitate the widespread implementation, dissemination and sustained utilization of evidence-based tobacco use treatment strategies globally and in the U.S.</t>
  </si>
  <si>
    <t>Abstinence; Adherence (attribute); Adoption; Adult; Air; Area; arm; Asians; Build-it; care systems; Caring; Characteristics; Clinic; Clinical; clinical practice; Collaborations; Community Health; Community Health Centers; Community Health Systems; comparative effectiveness; compare effectiveness; contextual factors; cost; cost effective; cost effectiveness; Counseling; Country; Effectiveness; Epidemic; Evaluation; Evaluation Research; evidence base; evidence based guidelines; experience; follow-up; Funding; Future; Goals; Government; Guidelines; Health; health care delivery; Health system; Healthcare Systems; Improve Access; Income; innovation; Institutes; Intervention; Knowledge; Literature; Medical; Medical Care Team; member; men; Methods; Modeling; Modification; Mortality Vital Statistics; New York; North Carolina; Organizational Models; Organizational Policy; Patients; Policies; Population; Preventive; Preventive Health Services; primary outcome; Provider; public health medicine (field); public health relevance; Randomized Controlled Trials; Readiness; Reminder Systems; Research; Research Personnel; Research Proposals; research to practice; response; Rural; Science; secondary outcome; Services; Smoke; Smoker; Smoking; smoking prevalence; social; Specific qualifier value; System; Taxes; Testing; theories; Tobacco; tobacco control; Tobacco Dependence; tobacco screening; Tobacco use; Training; treatment strategy; Treaty; trial comparing; United States National Institutes of Health; Universities; Vietnam; World Health Organization</t>
  </si>
  <si>
    <t>Behavioral and Social Science; Cancer; Clinical Research; Clinical Trials; Comparative Effectiveness Research; Health Services; Prevention; Smoking and Health; Substance Abuse; Tobacco</t>
  </si>
  <si>
    <t>CA175329</t>
  </si>
  <si>
    <t>CT DOSE COLLABORATORY</t>
  </si>
  <si>
    <t>DESCRIPTION (provided by applicant): Computed tomography (CT) is frequently used for medical scanning and can deliver high doses of radiation to patients. Yet because few standards exist for CT examinations, the radiation doses that patients receive during CT vary widely. Routinely, doses are higher than needed for medical diagnoses-and high enough to be associated with increased cancer risk. The proposed project is a multisite collaboration studying improved standards for conducting CT, including the radiation doses used, and developing strategies to apply (implement) and spread (disseminate) these standards in different clinics and hospitals. The project will use a mixture of methods including a randomized controlled trial, observational data, and key informant interviews. The work strives to improve CT safety and cancers associated with radiation from CT by lowering the doses that patients receive. The project includes an implementation trial to learn how to broadly teach clinics and hospitals about the best and safest CT practices. The process of change will vary with different health care settings and different organizational structures. This study seeks to understand the best strategies to adapt CT safety interventions by learning what factors improve both implementation and dissemination of the best practice guidelines. Our project is a partnership with diverse healthcare delivery organizations in the US, Canada, and Europe in collaboration with Bayer Health. These public, private, academic, and community-based care systems include both fee-for-service and prepaid care organizations and will serve as our test bed sites. Non-US institutions are included since radiation safety around medical imaging is a great concern in these countries, and their hospitals and researchers have experience in CT radiation dose monitoring and optimizing. Our research team includes scientists with expertise in biostatistics, radiology, radiation physics, and dissemination and implementation sciences, and health system leaders who focus on quality improvement and are champions for optimizing medical imaging doses. All participating health care systems already use eXposure, the Bayer Health software for radiation dose monitoring. The purchase of eXposure shows the interest and commitment of the health care organizations to collecting data on the radiation doses used in clinical practice and using data to optimize medical imaging doses. The sites are thus ideal partners for this project. Each has project champions, but not the expertise or strategy to optimize CT radiation dosages. Organizing the project around existing relationships that can already collect data securely from a range of software platforms minimizes data collection complexity, overcoming a main hurdle in developing a widely implementable quality improvement program. This will allow our research team to focus on the proposed study aims of disseminating and implementing change. We will 1) conduct a randomized controlled pragmatic trial with a stepped-wedge design to compare simple audit with feedback vs. a tailored, multicomponent intervention as strategies for facility-level optimization of CT radiation dose, 2) assess the degree of implementation and identify facilitators, barriers and successful and failed strategies for implementing dose optimization and sustaining improvements in CT radiation dosing over 2 years following intervention, and 3) broadly disseminate and evaluate dissemination of the intervention at several institutions, focusing on the most effective solutions from the pragmatic trial.</t>
  </si>
  <si>
    <t>Adopted; Advocate; Affect; base; Beds; Benchmarking; Biometry; Canada; cancer risk; care systems; Caring; Chest; clinical practice; Clinics and Hospitals; Cohort Studies; Collaborations; collaboratory; Communities; community based care; Computer software; Country; Data; Data Collection; design; Devices; Diagnosis; Dimensions; Dose; Educational process of instructing; Elements; Europe; evidence base; experience; Fee-for-Service Plans; Feedback; Funding; Goals; Health; health care delivery; health care service organization; Health system; Healthcare; Healthcare Systems; Hospitals; implementation science; implementation trial; improved; Individual; informant; Institution; interest; Intervention; Interview; Knowledge; Leadership; Learning; Letters; Malignant Neoplasms; Manufacturer Name; Medical; Medical Imaging; meetings; Methods; Metric; Modeling; Monitor; multi-component intervention; Observational Study; operation; organizational structure; Participant; Patients; Phase; Physics; Practice Guidelines; pragmatic trial; Process; programs; public health medicine (field); public health relevance; Radiation; Radiation Dosage; Radiation Physics; Radiology Specialty; Randomized; Randomized Controlled Trials; Readiness; Recruitment Activity; Registries; Research; Research Personnel; Safety; Scanning; Scientist; Services; Site; Solutions; Suggestion; Surveys; System; Testing; Time; Tomography, Computed, Scanners; trial comparing; Variant; Veterans; Work; X-Ray Computed Tomography</t>
  </si>
  <si>
    <t>Cancer; Clinical Research; Clinical Trials; Comparative Effectiveness Research; Diagnostic Radiology; Health Services</t>
  </si>
  <si>
    <t>SMITH-BINDMAN, REBECCA</t>
  </si>
  <si>
    <t>CA181191</t>
  </si>
  <si>
    <t>PUTTING CDSMP TO WORK: IMPLEMENTATION OF THE LIVE HEALTHY, WORK HEALTHY PROGRAM</t>
  </si>
  <si>
    <t>DESCRIPTION (provided by applicant): This project proposes to test adaptations of the Chronic Disease Self-Management Program (CDSMP) designed to increase the likelihood of widespread use in workplace settings. CDSMP, which has been proven efficacious in community trials, is a six-week program that is designed to help individuals better manage their chronic disease and its many complications. Although there is considerable interest among worksite health promotion practitioners for a chronic disease program, CDSMP has not been adapted and tested in workplace settings. In this study, we will determine a) if the CDSMP program tailored to worksites can be efficacious, b) the comparative effectiveness of the worksite tailored CDSMP when compared to the original CDSMP and c) the cost-effectiveness (average and incremental) and return on investment of the two interventions. The participating sites are seven organizations from a rural county in Southwest Georgia. Our partner for the project is the local YMCA. YMCA staff will be trained to implement the program which will foster sustainability. Participants will be randomly assigned to 1) workplace-tailored CDSMP, 2) 'usual care' CDSMP, and 3) control group. Data will collect at baseline, 6-month follow-up and 12-months follow-up. The control group will be a delayed intervention group that will be randomly assigned to an intervention group after taking the 6 month survey. The primary outcome measures include blood pressure, cholesterol, blood glucose, BMI, diet, physical activity and tobacco use and the secondary measures including patient-provider communication, quality of life, medical adherence, and work performance and productivity. An average cost-effectiveness analysis will compare interventions to control and an incremental cost-effectiveness analysis will be conducted comparing each intervention to one another. The hypotheses will be tested using a growth modeling approach examining changes over time. This will enable us to maximize the dissemination and implementation of CDSMP across worksite populations by using approaches which are realistic for most work organizations.</t>
  </si>
  <si>
    <t>Absenteeism; Adherence (attribute); Adoption; aged; American; arm; base; Behavior; behavior change; Blood Glucose; Blood Pressure; Body mass index; Cardiovascular Diseases; cardiovascular risk factor; Centers for Disease Control and Prevention (U.S.); Cholesterol; Chronic; Chronic Disease; Clinical; Communication; Communities; community setting; Community Trial; comparative effectiveness; Control Groups; coping; cost; cost effectiveness; Cost Effectiveness Analysis; County; Data; design; Development; Diabetes Mellitus; Diet; Educational workshop; Effectiveness; Effectiveness of Interventions; Elderly; eligible participant; Employee; Fatigue; Feedback; follow-up; Fostering; group intervention; Growth; Health; Health Care Costs; Health Professional; Health Promotion; Health Status; Healthcare; Heart Diseases; High Density Lipoprotein Cholesterol; High Prevalence; hypercholesterolemia; Hypertension; improved; Individual; interest; Intervention; intervention effect; Investments; Job Satisfaction; Libraries; Life; Measures; Medical; medication compliance; middle age; Modeling; Obesity; Outcome; Outcome Measure; Pain; Participant; Patients; peer; Performance at work; Physical activity; Population; primary outcome; Problem Solving; Productivity; programs; Provider; psychologic; public health medicine (field); public health relevance; Quality of life; Randomized; Recruitment Activity; Relative (related person); Research; research to practice; Risk Assessment; Rural; Secondary to; Self Management; Site; skills; statistics; Surveys; symptom management; Target Populations; Techniques; Testing; Time; Tobacco use; Training; Translating; treatment as usual; uptake; Work; Workplace</t>
  </si>
  <si>
    <t>Behavioral and Social Science; Cardiovascular; Clinical Research; Clinical Trials; Comparative Effectiveness Research; Cost Effectiveness Research; Health Services; Prevention</t>
  </si>
  <si>
    <t>WILSON, MARK G. et al.</t>
  </si>
  <si>
    <t>HL122330</t>
  </si>
  <si>
    <t>CAPACITY CONSTRAINTS AND DISPARITIES IN THE SCALE-UP OF LUNG CANCER CT SCREENING</t>
  </si>
  <si>
    <t>DESCRIPTION (provided by applicant): Thousands of avoidable cancer deaths occur every year in the United States because evidence-based cancer screening interventions get "lost in translation" in the process between discovery and widespread public health and clinical practice. Lung cancer screening holds great potential to reduce cancer deaths, given the recent evidence of effectiveness of screening and the numbers of deaths attributable to lung cancer, but there has been little study of how capacity constraints in the health system might slow these efforts, as they have in screening for other cancers. To address how capacity might influence the scale-up of lung cancer screening, we propose to generate estimates of geographic variation in the number of heavy smokers from 2010-2011 population-based surveys, as well as measures of local clinical and public health system capacity derived from a diverse set of administrative and survey data from 2008-2012 on facilities, CT scanners, health workers, and public health programs. Superimposing these data maps of capacity and of the screening population, we specifically intend: 1. using multiple dimensions of lung screening capacity, to determine the proportion of the nation's heavy smokers living in areas that face capacity constraints to scaling up a program of lung cancer screening. This would reflect the geographic distribution of screening capacity and of the population of heavy smokers, as well as differences between the two. 2. To identify potential disparities in access to lung cancer screening that may emerge across racial, socioeconomic, rural/urban, and educational lines due to the geographic variation in capacity constraints. Disparities in access to screening for other cancers can be substantial, and may be intensified in lung cancer due to higher smoking rates among vulnerable subgroups.</t>
  </si>
  <si>
    <t>Address; Adult; Advisory Committees; Age; anticancer research; Area; Attention; attributable mortality; base; Cessation of life; Clinical; clinical practice; Clinical Trials; Colorectal Cancer; colorectal cancer screening; Country; Data; Dimensions; Dose; Effectiveness; evidence base; Evidence based intervention; Face; Funding; Future; geographic difference; Geographic Distribution; Geographic Information Systems; Health; Health system; Intervention; Lead; Life; Link; Lung; malignant breast neoplasm; Malignant neoplasm of lung; Malignant Neoplasms; Mammography; Maps; Measures; Mortality Vital Statistics; Outcome; Population; population based; Positioning Attribute; Preventive; Process; programs; public health medicine (field); Public Health Practice; public health relevance; Recommendation; Recording of previous events; Relative (related person); Reporting; Research; Rural; scale up; screening; Screening for cancer; Screening for Lung Cancer; Services; Smoker; Smoking; socioeconomics; Statistical Models; Subgroup; Surveys; Time; Tomography, Computed, Scanners; Translations; United States; United States Agency for Healthcare Research and Quality; United States National Institutes of Health; Visual; X-Ray Computed Tomography</t>
  </si>
  <si>
    <t>Cancer; Clinical Research; Diagnostic Radiology; Health Services; Lung; Lung Cancer; Prevention</t>
  </si>
  <si>
    <t>SMIELIAUSKAS, FABRICE</t>
  </si>
  <si>
    <t>CA184986</t>
  </si>
  <si>
    <t>PERSONAL PATIENT PROFILE-PROSTATE: TESTING AND IMPLEMENTATION IN HEALTH NETWORKS</t>
  </si>
  <si>
    <t xml:space="preserve">DESCRIPTION (provided by applicant): The P3P is the first automated and tailored intervention for men with localized prostate cancer (LPC) to demonstrate efficacy in a U.S. sample. We have evidence that the P3P decreases decisional conflict; men are able to, in their words, "choose the best treatment for me." Yet as with many decision support technologies and interventions, deployment as an integral component of cancer clinical care has not been established, notably with regard to feasibility as routine practice and to costs. LPC can be treated with one or more modalities including observation alone, surgery, cryosurgery, hormonal therapy, brachytherapy, or external beam radiation therapy. There are few findings from randomized studies of these treatment modalities in North American settings that adequately compare the complications of sexual, bladder, and bowel dysfunction. For many years to come, men will hear clinician recommendations but also will be asked to make major choices about prostate cancer treatments. These decisions can dramatically change men's lives. The purpose of this hybrid effectiveness-implementation study is to deploy and evaluate an efficacious, patient-centered, treatment decision technology in geographically, ethnically and racially diverse health care settings as a means to support men with newly diagnosed LPC. We will collect resource costs associated with preparation for the treatment decision using the P3P program versus standard practice. Metrics associated with viability of P3P implementation will be collected in each of three health network settings which serve a diverse population of men with prostate cancer. </t>
  </si>
  <si>
    <t xml:space="preserve">Adoption; adverse outcome; American; Androgens; Bladder; Brachytherapy; Budgets; cancer therapy; Caring; Clinical; clinical care; Clinical Treatment; Conflict (Psychology); Consult; cost; Cost Savings; Costs and Benefits; Cryosurgery; Decision Making; deprivation; Diagnosis; Effectiveness; Effectiveness of Interventions; efficacy testing; Enrollment; External Beam Radiation Therapy; Functional disorder; Goals; group intervention; Health; Health Benefit; Healthcare; Hearing; hormone therapy; Hybrids; implementation trial; Influentials; Intervention; Intestines; Malignant neoplasm of prostate; Malignant Neoplasms; Measures; men; Methods; Metric; Modality; multi-site trial; Newly Diagnosed; Operative Surgical Procedures; Outcome; Participant; Patient Education; patient oriented; Patients; Perception; Physicians; Population Heterogeneity; preference; Preparation; Process; programs; Promotor (Genetics); Prostate; public health relevance; Publishing; Qualitative Methods; Randomized; randomized trial; Readiness; Recommendation; Research; Resources; response; routine care; routine practice; Sampling; satisfaction; secondary outcome; Site; Specialist; Technology; Testing; Time; treatment as usual; trial comparing; usability; Visit; willingness to pay; Work </t>
  </si>
  <si>
    <t xml:space="preserve">Cancer; Clinical Research; Clinical Trials; Comparative Effectiveness Research; Prostate Cancer; Urologic Diseases </t>
  </si>
  <si>
    <t>BERRY, DONNA L.</t>
  </si>
  <si>
    <t>NR009692</t>
  </si>
  <si>
    <t>SUSTAINED USE OF EVIDENCE-BASED PSTD TREATMENT IN VA RESIDENTIAL SETTINGS</t>
  </si>
  <si>
    <t xml:space="preserve">DESCRIPTION (provided by applicant): This application responds to NIMH PA-10-038, "Dissemination and Implementation Research in Health" with a proposed study examining the major public health priority of how to achieve sustained use of evidence- based psychotherapies. It builds on the existing infrastructure and preliminary findings from a RC1 MH088454 that investigated the initial adoption of two evidence-based treatments (Prolonged Exposure - PE and Cognitive Processing Therapy - CPT) for Posttraumatic Stress Disorder (PTSD) in an unprecedented roll out occurring in the Department of Veterans Affairs (VA) residential treatment settings. An understanding of factors influencing sustained use of evidence-based practices among VA PTSD treatment providers are urgently needed due to an influx of over a million soldiers returning from wars in Iraq and Afghanistan and a recent unexpected flood of Vietnam Veterans entering treatment. When inadequately treated, PTSD can become a chronic disorder contributing to substantial psychological and physical impairments, as well as social and occupational disabilities. Utilizing a theory-driven, empirically-based, multi-level framework, this application proposes to follow for several years clinicians from the VA residential PTSD treatment settings who were studied in the RC1 to determine the extent to which their use of PE and CPT have been sustained and in what form. The investigation assesses organizational and clinician factors expected to influence sustained use, with particular emphasis placed on clinicians' perceptions of the therapies, organizational support, social networks and peer opinion leaders. Another innovative feature of the proposed research is an examination of the extent to which sustained use of these two evidence-based treatments translates into improved patient outcomes, veterans' PTSD symptoms, substance abuse, violent behavior, and employment will also be examined. The proposed study will be conducted in partnership with the Northeast Program Evaluation Program (NEPEC), which monitors all VA mental health programming nationwide, and the National Center for PTSD, which oversees the dissemination of PE and CPT nationally in VA. Quantitative and qualitative assessments of psychotherapy providers in residential PTSD treatment settings will include online self-administered questionnaires, semi-structured interviews and structured reflective journaling. Measures of PE and CPT fidelity include clinician self-report, clinician encounter progress notes from de-identified national database, and interaction with standardized patients. Implementation outcomes will be conceptualized in terms full, partial, and modified sustained use by programs and individual providers, as well as patient psychiatric outcomes. </t>
  </si>
  <si>
    <t>Accounting; Administrator; Adoption; Afghanistan; American; Attention; base; Build-it; Chronic; Chronic Disease; clinical care; Clinical Trials; Cognitive; Cognitive Therapy; Databases; Decision Making; disability; dissemination research; Domestic Violence; Employment; Evaluation; evidence base; Evidence based practice; Evidence based treatment; Exposure to; Floods; Funding; Grant; Gray unit of radiation dose; Health; health care service organization; Health Personnel; Health system; high risk; Impairment; implementation research; implementation science; Imprisonment; improved; Individual; innovation; Institutes; Interview; Investigation; Iraq; Knowledge; Lead; Life; Major Depressive Disorder; Marshal; Measures; Mental Health; Methodology; Methods; Minority; Monitor; National Institute of Mental Health (U.S.); Occupational; Outcome; Patient Self-Report; Patients; peer; Perception; Policy Maker; Post-Traumatic Stress Disorders; Process; Program Evaluation; programs; Protocols documentation; Provider; psychologic; Psychotherapy; public health medicine (field); public health priorities; public health relevance; Questionnaires; Research; Research Infrastructure; Research Personnel; Residential Treatment; Resources; routine care; Sampling; Self-Administered; social; Social support; Soldier; Structure; Substance abuse problem; Suicide; Surveys; Symptoms; theories; Time; Translating; Trauma; Traumatic Brain Injury; treatment program; uptake; Variant; Veterans; Vietnam; Violence; War; Work</t>
  </si>
  <si>
    <t xml:space="preserve">Behavioral and Social Science; Brain Disorders; Clinical Research; Comparative Effectiveness Research; Health Services; Mental Health; Post-Traumatic Stress Disorder (PTSD); Serious Mental Illness; Violence Research </t>
  </si>
  <si>
    <t>COOK, JOAN M</t>
  </si>
  <si>
    <t>MH096810</t>
  </si>
  <si>
    <t>MOBILE HEALTH FOR IMPLEMENTATION OF HOME-BASED TB CONTACT INVESTIGATION IN UGANDA</t>
  </si>
  <si>
    <t xml:space="preserve">DESCRIPTION (provided by applicant): Contact investigation is a widely advocated strategy for extending tuberculosis (TB) case detection from clinics to communities through screening of household contacts of new TB patients and referral of at-risk patients for clinic-based confirmatory testing and treatment. Unfortunately, low rates of clinic follow-up among at-risk individuals represent a major barrier to implementing contact investigation in high-burden countries. In a formative evaluation based on a WHO-endorsed conceptual model of barriers to accessing TB evaluation services, we have identified a lack of patient knowledge about TB and TB evaluation, and economic and geographic barriers as the major determinants of this quality gap. The objective of this proposal is to determine if home sputum collection, supported by targeted, mobile-phone health (mHealth) messages and incentives, is an effective and scalable solution for overcoming these barriers to implementing contact investigation. The scientific approach will be to carry-out a household-randomized, controlled trial in five rural Ugandan communities comparing two approaches to evaluation of at-risk contacts: referral to clinics for TB testing (standard approach) vs. home sputum collection supported by mHealth interventions. We will use the RE-AIM framework for intervention evaluation to assess the patient and public-health impact of these interventions, using pre-specified measures of their reach, effectiveness, adoption, implementation, and maintenance. Specifically, we will first determine if mHealth-facilitated home sputum collection increases rates of TB and HIV diagnosis and clinic follow-up (reach), TB treatment initiation (effectiveness), and completion (maintenance), as compared to standard contact investigation. Second, we will use quantitative and qualitative methods to evaluate the internal effectiveness and fidelity of the component interventions across different sites (adoption). Third, we will employ economic and epidemic modeling to estimate the costs and epidemiological impact of this intervention (implementation). The proposed research will make a significant contribution to patient care and health policy by providing comprehensive, practice-based evidence on contact investigation in a low- income country, including whether it can be implemented more widely and efficiently by decreasing unnecessary clinic referrals and increasing early identification and treatment of infectious TB patients. We have assembled a well-established team of investigators, who will take advantage of the outstanding environment for health services research with the Uganda TB Surveillance Project. Together, they will combine their expertise in innovative, multi-disciplinary methods from clinical research, behavioral science, and applied mathematics with their extensive experience in core content areas, including TB diagnosis and contact investigation; mHealth; theories of behavior change and implementation frameworks; biostatistics; and health economics to evaluate a cutting-edge, patient-centered technological intervention. </t>
  </si>
  <si>
    <t xml:space="preserve">Adoption; Advocate; Affect; Area; arm; base; behavior change; Behavioral Sciences; Biometry; Car Phone; Caring; case finding; Clinic; Clinic Visits; Clinical Research; Collection; Communities; contextual factors; cost; cost effectiveness; Country; Data; Detection; Diagnosis; diagnosis evaluation; Dimensions; Early identification; Early treatment; economic evaluation; Economics; Educational aspects; Effectiveness; Ensure; Environment; Epidemic; Epidemiology; Evaluation; Evidence based practice; experience; follow-up; Future; Goals; Health; health economics; Health Policy; Health Services Accessibility; Health Services Research; Health system; HIV; HIV diagnosis; Home environment; Household; Human; Human immunodeficiency virus test; improved; Incentives; Incidence; indexing; Individual; innovation; insight; Intervention; Interview; Investigation; Knowledge; Link; Low income; Maintenance; Mathematics; Measures; Methods; Metric; mHealth; Modeling; Monitor; Mortality Vital Statistics; novel; novel strategies; Outcome; Patient Care; patient oriented; Patients; Population; Process; programs; public health medicine (field); public health relevance; Public Sector; Qualitative Methods; Randomized; Randomized Controlled Trials; Relative (related person); Research; Research Personnel; Resources; Risk; Rural; scale up; screening; Services; Severities; Site; Solutions; Specific qualifier value; Sputum; success; Symptoms; System; Target Populations; Technology; Test Result; Testing; theories; Time; Travel; trial comparing; Tuberculosis; tuberculosis treatment; Uganda; Visit; voucher; Work </t>
  </si>
  <si>
    <t xml:space="preserve">Behavioral and Social Science; Clinical Research; HIV/AIDS; Health Services; Infectious Diseases; Networking and Information Technology R&amp;D; Rare Diseases; Tuberculosis </t>
  </si>
  <si>
    <t>DAVIS, JOHN LUCIAN</t>
  </si>
  <si>
    <t>AI104824</t>
  </si>
  <si>
    <t>QUANTIFERON GOLD TEST FOR DETECTING TB INFECTION IN HIV/AIDS PATIENTS IN BRAZIL</t>
  </si>
  <si>
    <t xml:space="preserve">DESCRIPTION (provided by applicant): Tuberculosis (TB) is the most common cause of death among people living with HIV. Diagnosing latent tuberculosis infection (LTBI) among HIV-infected patients is challenging, as the most commonly used test, the tuberculin skin test (TST), is out-dated, has poor sensitivity in HIV-infected and BCG vaccinated populations, and is operationally difficult to administer. The World Health Organization currently recommends that in regions where the TST can be implemented to detect LTBI, provision of preventive therapy is recommended only for HIV-infected patients with a positive TST. A new blood assay, Quantiferon TB Gold In-Tube (QGIT) test, has been recently approved by the US FDA for detecting LTBI, however relatively few published studies have evaluated this assay in HIV-infected patients and little information exists about the routine use of QGIT, i.e. test performance under routine clinical care conditions and optimal operationalization of this blood test. We propose a cluster randomized trial (CRT) to compare QGIT performance in HIV-infected persons attending public HIV clinics in Rio de Janeiro, Brazil with routine TST, and to determine if QGIT more quickly identifies HIV-infected patients who are latently infected and leads to faster initiation of TB preventive therapy. We will link QGIT testing with routine CD4 monitoring which will eliminate the burden of the routine clinic staff and minimally interfere with routine blood draws. Delays in TST and provision of isoniazid preventive therapy in Rio de Janeiro are extremely long, and risk of TB disease is quite high among HIV-infected patients waiting for a TST, thus a better strategy is needed. The specific aims of the study are 1) to compare the impact of linking QGIT with CD4 blood collection and the current standard of care process of TST in HIV clinics in Rio de Janeiro, Brazil on operational metrics, 2) to compare cost-effectiveness of implementing QGIT versus standard practice of TST, and 3) to explore attitudinal and operational factors influencing successful implementation of QGIT. Our primary focus on linking QGIT with routine CD4 blood draws is innovative and logical given the parameters of the test. These findings, in addition to conducting a structured process evaluation of the implementation of the intervention and determining the cost effectiveness of QGIT compared to TST will provide the best evidence to date comparing these two tests in an operational setting in a developing country, and guide dissemination and implementation of this strategy throughout Brazil and other regions where TST is ineffective at diagnosing latent infection in HIV- infected patients. </t>
  </si>
  <si>
    <t xml:space="preserve">Accounting; Adherence (attribute); AIDS/HIV problem; arm; base; Biological Assay; Blood; Blood Tests; Brazil; Caring; Cause of Death; Clinic; clinical care; Collection; Conceptions; Consensus; cost effective; cost effectiveness; Developing Countries; Diagnosis; Diagnostic; Dimensions; Disease; Ensure; Epidemic; Evaluation; experience; Goals; Gold; Guidelines; Health; Health Knowledge, Attitudes, Practice; high risk; HIV; Human Resources; improved; Incidence; Infection; innovation; Interferon Type II; Intervention; isoniazid; latent infection; Latin America; Life; Link; Metric; Monitor; new technology; Outcome; Outcome Study; Patients; Performance; performance tests; Persons; Population; prevent; Preventive; Procedures; Process; programs; Provider; Publishing; Quality-Adjusted Life Years; randomized trial; Relative (related person); Risk; screening; Services; standard of care; Structure; Testing; Time; Tube; Tuberculin Test; Tuberculosis; uptake; vaccination against tuberculosis; Viral load measurement; Work; World Health Organization </t>
  </si>
  <si>
    <t>GOLUB, JONATHAN E</t>
  </si>
  <si>
    <t>AI095041</t>
  </si>
  <si>
    <t>ADDRESSING HEPATITIS C AND HEPATOCELLULAR CARCINOMA: CURRENT AND FUTURE EPIDEMICS</t>
  </si>
  <si>
    <t xml:space="preserve">DESCRIPTION (provided by applicant): Hepatitis C virus (HCV)-related deaths now exceed HIV-related deaths in the US. Throughout the world, HCV is hyperendemic in people who inject drugs (PWID). New outbreaks of acute HCV infection are unfolding in HIV-positive men who have sex with men (MSM) and in 15-24 year olds who have transitioned from abuse of prescription opioids to illicit opiate injection. In patients with chronic HCV infection, 20-25% wil develop liver disease which may manifest as cirrhosis, liver failure or hepatocellular carcinoma (HCC). The prognosis for HCC is extremely poor, and HCV is the chief etiologic agent for this type of cancer. Recent discoveries in HCV prevention and treatment provide a great opportunity to reverse the trend toward increasing rates of HCV, HCV/HIV co-infection, and HCC. This study will use the methods of Implementation Science - research synthesis, mathematical modeling and simulation, and comparative effectiveness analyses - to determine how best to constitute a portfolio of interventions for the prevention and control of HCV and its consequences while taking into limited resources and underlying epidemiologic and social network features account. A dissemination plan will make extensive use of technology, including social media, and guidance from key stakeholders. These are our specific aims: 1. Synthesize evidence characterizing a) transition from misuse of prescription opioids to drug injection, b) HCV epidemiology and prevention for PWID and HIV+ MSM, and c) progression and treatment of HCV disease in these two groups, to derive best estimates to populate our HCV natural history and transmission models. 2. Use agent-based modeling to estimate the effects of scale-up of individual and combined prevention- and treatment-related interventions on HCV transmission and natural history in PWID and HIV+MSM. 3. Determine the combination of interventions for particular budget and epidemiologic scenarios that a) minimizes acute and chronic HCV infections, including HIV/HCV co-infection, b) prevents the greatest number of cases of HCV-related HCC and other serious sequelae, c) maximizes life expectancy and quality- adjusted life expectancy and d) reduces health disparities. 4. In collaboration with our Dissemination Advisory Board, apply an integrated knowledge-exchange approach to providing our target audiences (policymakers, public health and harm reduction practice communities, PWID and HIV+MSM) with the knowledge and tools to implement evidence-based HCV control strategies or reduce personal risk of infection and its consequences. The broad objective of this study is to provide an evidence base to guide allocation of scarce public resources in the US and other countries where HCV is principally transmitted among PWID. This will be accomplished by synthesizing, modeling and translating very recent developments in HCV epidemiology, prevention and treatment into practical tools to optimize population health. </t>
  </si>
  <si>
    <t xml:space="preserve">Accounting; Acute; Acute Hepatitis C; Address; Adherence (attribute); Antiviral Agents; Antiviral Therapy; base; Behavioral; Budgets; cancer type; Cessation of life; Chronic; Chronic Hepatitis C; Cirrhosis; Collaborations; Community Practice; comparative effectiveness; Computer Simulation; cost; Country; Data; design; Development; Diagnosis; Disease; Disease Outbreaks; Disease Progression; Effectiveness; Epidemic; Epidemiology; evidence base; Future; Goals; Harm Reduction; Health; Health Benefit; Health Care Costs; health disparity; Healthcare Systems; Hepatitis C; Hepatitis C Incidence; Hepatitis C Prevalence; Hepatitis C Transmission; Hepatitis C virus; Highly Active Antiretroviral Therapy; HIV; HIV Seropositivity; implementation science; improved; Incidence; Income; Individual; Infection; Injection of therapeutic agent; Intervention; Knowledge; knowledge base; Lead; Length; Life Expectancy; Liver diseases; Liver Failure; Measures; men who have sex with men; Methods; Modeling; models and simulation; multi-component intervention; Natural History; Opiates; outcome forecast; Patients; Pharmaceutical Preparations; Population; population health; prescription opioid; prescription opioid abuse; Prevalence; prevent; Prevention; Prevention program; Preventive Intervention; Primary carcinoma of the liver cells; programs; public health medicine (field); public health relevance; Reporting; Research; Resistance; Resources; Risk; scale up; Series; simulation; social; Social Network; Source; Technology; Testing; therapy development; tool; Translating; transmission process; Treatment outcome; trend; United States National Institutes of Health; Virus Diseases </t>
  </si>
  <si>
    <t xml:space="preserve">Behavioral and Social Science; Cancer; Chronic Liver Disease and Cirrhosis; Clinical Research; Digestive Diseases; Drug Abuse (NIDA only); Emerging Infectious Diseases; HIV/AIDS; Hepatitis; Hepatitis - C; Infectious Diseases; Liver Cancer; Liver Disease; Prevention; Rare Diseases; Substance Abuse </t>
  </si>
  <si>
    <t>HAGAN, HOLLY C.</t>
  </si>
  <si>
    <t>DA034637</t>
  </si>
  <si>
    <t>A STATEWIDE TRIAL TO COMPARE THREE TRAINING MODELS FOR IMPLEMENTING AN EBT</t>
  </si>
  <si>
    <t xml:space="preserve">DESCRIPTION (provided by applicant): Disruptive Behavior Disorders (DBDs) affect a substantial number of young children, have lifelong implications if left untreated, and represent the most common presenting problem to community mental health centers. Evidence-based treatments (EBTs) are available for treating DBDs including Parent-Child Interaction Therapy (PCIT). Despite EBTs' potential to help children and families, they have primarily remained in university settings. Recognized field leaders have expressed concern over the discrepancy between treatment research and clinical practice, and have indicated that EBT implementation is a priority. However, little empirical evidence exists regarding how effective specific, commonly used training models are in changing clinician behavior, achieving full implementation (e.g., increasing treatment fidelity, integrating into service settings), and supporting positive client outcomes. This novel application will evaluate the effectiveness of three training models (Learning Collaborative, Train-the-Trainer, and Web-Supported Self-Study) to implement a well-established EBT in real-world, community settings. To accomplish this goal, the project will be guided by three specific aims: 1) to build knowledge about training outcomes, 2) to build knowledge about implementation outcomes, and 3) to understand the impact of training clinicians using LC, TTT, and SS models on key client outcomes. Seventy-two of 243 possible (30%) licensed psychiatric clinics across Pennsylvania will be randomized to one of three training conditions: 1) Learning Collaborative (LC), 2) Train-the-Trainer (TTT), or 3) Web-Supported Self-Study (SS). Data also will be collected on staff trained by clinicians in the TTT group given that the intention of a TTT model is for participants of that group to return to their organization and train others within the organization. The impact of training (clinician level) wil be evaluated at 4 time-points coinciding with the training schedule: baseline, 6- (mid), 12- (post) and 24-months (1 year follow-up). Immediately after training begins, parent-child dyads (client level) will be recruited from the caseloads of participating clinicians (N = 288). Client outcomes will be assessed at four time points (pre-treatment, 1-month, 3-months, and 6-months after the pre-treatment). Implementation outcomes (clinic level) will be assessed at baseline, 6- (mid), 12- (post), and 24-months (1 year follow-up). This proposal builds on an ongoing state-led initiative to implement, and ultimately sustain, PCIT statewide. A team of diverse stakeholders including state policy makers, payers, consumers, service providers, and academics from diverse, but complementary areas (e.g., public health, social work, psychiatry), has been assembled to guide the research plan by incorporating input from multidimensional perspective. Lessons learned from this project will directly impact future EBT implementation efforts in Pennsylvania and other states, helping to increase the use of EBTs in community settings nationwide. </t>
  </si>
  <si>
    <t xml:space="preserve">Address; Adoption; Affect; Area; base; Behavior; behavioral health; Characteristics; Child; Childhood; Client; Clinic; clinical practice; Communities; community based participatory research; Community Mental Health Centers; community setting; cost; Data; Disruptive Behavior Disorder; economic cost; economic impact; Effectiveness; Ensure; Evidence based treatment; Family; follow-up; Future; Goals; hatching; Healthcare; implementation research; improved; innovation; Intention; Internet; Intervention; Israel; Knowledge; Learning; Left; Licensing; Longevity; Mediator of activation protein; Mental Health; Methods; Mission; Modeling; Mosses; National Institute of Mental Health (U.S.); novel; Outcome; Parent-Child Relations; Parents; Participant; Penetration; Pennsylvania; Policy Maker; Population; programs; Provider; Psychiatry; public health medicine (field); Randomized; Recruitment Activity; Research; Research Support; Resource Allocation; Resources; Saran; satisfaction; Schedule; Science; Services; skills; Social work (field); Study models; Testing; Time; Trainers Training; Training; Universities; Workplace </t>
  </si>
  <si>
    <t xml:space="preserve">Behavioral and Social Science; Clinical Research; Mental Health; Pediatric </t>
  </si>
  <si>
    <t>HERSCHELL, AMY D</t>
  </si>
  <si>
    <t>MH095750</t>
  </si>
  <si>
    <t>SAME-DAY HIV TESTING AND TREATMENT INITIATION TO IMPROVE RETENTION IN CARE</t>
  </si>
  <si>
    <t xml:space="preserve">DESCRIPTION (provided by applicant): The majority of patients that are newly diagnosed with HIV in resource-poor settings are lost to care prior to initiation of antiretroviral therapy (ART). Yet current protocols impose delays in therapy by requiring multiple pre-ART visits for ART literacy counseling and medical evaluations to assess for opportunistic infections (OIs). Retention in care would be improved if these services could be provided in one day, as the rate of attrition increases with every additional step between HIV testing and ART initiation. Efforts t implement and evaluate strategies that strengthen linkages between HIV testing and treatment programs, streamline services during the pre-ART period, and improve retention in care are critical to the success of HIV programs worldwide. Such strategies must be considered in the context of constrained financial and human resources. The proposed study is a randomized trial to establish the effectiveness of same-day ART initiation for patients who present for HIV testing with early HIV clinical disease (World Health Organization [WHO] stage 1 or 2) who qualify for ART by immunologic criteria (CD4 cell count d350 cells/mm3) with point-of-care CD4 cell testing at the GHESKIO Center in Port-au-Prince, Haiti. All patients in the intervention group will receive rapid HIV antibody testing, point-of-care CD4 cell testing, clinically relevant testing for OIs, WHO staging, comprehensive counseling and social support, and ART initiation on the day of presentation. The standard group will receive the same services as the same-day ART group (including point-of-care CD4 cell testing) except that instead of same-day ART, they will receive the standard GHESKIO protocol of three sequential visits for ART readiness counseling and testing for OIs prior to ART initiation. For the same-day ART group, these activities will take place on the day of ART initiation and during the subsequent two weeks. Three specific aims are proposed. The first aim is to compare the proportion of patients in the standard and same-day ART groups that are alive and in-care with an undetectable HIV viral load at 12 months after HIV testing. The second aim is to compare ART adherence between the two groups using pharmacy refill records. The third aim is to compare the cost and cost-effectiveness of standard and same-day ART, where cost is measured by the mean treatment cost and effectiveness is measured by being alive and in care with an undetectable viral load at 12 months after HIV testing. The 2012 Trans-NIH Plan for HIV-Related Research prioritizes investigations that evaluate the clinical impact and cost-effectiveness of innovative approaches to engage and retain individuals in HIV treatment. The results of this study will impact care worldwide, as a substantial proportion of patients with newly diagnosed HIV are lost to follow-up before ART initiation in all settings. </t>
  </si>
  <si>
    <t xml:space="preserve">Adherence (attribute); antiretroviral therapy; Bedside Testings; Caring; CD4 Lymphocyte Count; CD4 Positive T Lymphocytes; Cells; Clinical; clinically relevant; cost; cost effective; cost effectiveness; Counseling; Critical Care; Disease; Effectiveness; Ensure; Evaluation; follow-up; group intervention; Guidelines; Haiti; HIV; HIV Antibodies; HIV-1; Human immunodeficiency virus test; Human Resources; Immunologics; improved; Individual; innovation; Investigation; literacy; Measures; Medical; Mission; Newly Diagnosed; Opportunistic Infections; Outcome; Participant; Pathway interactions; Patients; Pharmacy facility; Plasma; point of care; programs; Protocols documentation; public health medicine (field); public health relevance; Qualifying; randomized trial; Readiness; Records; Research; Resources; RNA; Services; Social support; Staging; standard care; success; Testing; therapy adherence; Treatment Cost; Treatment Effectiveness; treatment program; United States National Institutes of Health; Viral Load result; Visit; World Health Organization </t>
  </si>
  <si>
    <t xml:space="preserve">Clinical Research; HIV/AIDS; Infectious Diseases </t>
  </si>
  <si>
    <t>KOENIG, SERENA PATRICIA</t>
  </si>
  <si>
    <t>AI104344</t>
  </si>
  <si>
    <t>IMPLEMENTING PERSONAL HEALTH RECORDS TO PROMOTE EVIDENCE-BASED CANCER SCREENING</t>
  </si>
  <si>
    <t xml:space="preserve">DESCRIPTION (provided by applicant): Evidence-based preventive services for the early detection of cancer and other health conditions offer profound health benefits, yet Americans receive only half of indicated services. Government and specialty society policy initiatives are promoting the adoption of information technologies to engage patients in their care, such as personal health records (PHRs), but the current functionality may not fully utilize the technology's potential. We developed a theory-driven interactive PHR that uses its higher functionality to more deeply engage patients in health promotion. The model defines five levels of PHR functionality: (1) collecting patient information, (2) integrating with electronic health records (EHRs), (3) translating information into lay language, (4) providing individualized, guideline-based clinical recommendations, and (5) facilitating patient action. We hypothesize that implementing PHRs with these higher levels of functionality will inform and activate patients in ways that simpler PHRs cannot achieve and will increase uptake of preventive services. However, realizing this vision in practice requires both technological upgrades and practice engagement. Our prior work in Virginia practices demonstrated that patients who used such a system were more up-to-date with preventive care. We now propose a 2-phase trial to evaluate whether this functionality is scalable across a large number of practices and how its uptake differs for minority and disadvantaged patients. In Phase 1 (years 2-3), we will randomize 46 practices from three practice-based research networks in eight states to implement a PHR with advanced versus simpler functionality. Control practices will use their existing PHR. Intervention practices will upgrade their PHR to feature an interactive preventive health record (IPHR) that we have previously developed and tested. Intervention practices will locally tailor the IPHR content and learn how to integrate new functions into practice. Phase 1 will feature an implementation assessment in intervention practices, based on the RE-AIM model, to measure Reach (creation of IPHR accounts by patients), Adoption (practice decision to use the IPHR), Implementation (consistency, fidelity, barriers, and facilitators of use), and Maintenance (sustained use). The randomized comparison of intervention and control practices will measure the incremental effect of the IPHR on shared decision-making and receipt of cancer screening tests compared to traditional PHRs (Effectiveness). Data sources will include the EHR/PHR/IPHR databases, patient and practice surveys, field notes, practice learning collaborative transcripts, practice diaries, and patient focus groups that oversample minorities. In Phase 2 (years 4-5), the networks will offer the IPHR to all (up to 278) non-intervention practices to observe whether the networks can implement the IPHR more broadly (Scalability). This study will inform future efforts to use patient-centered information technology to promote cancer prevention and the feasibility of national dissemination. </t>
  </si>
  <si>
    <t xml:space="preserve">Accounting; Adherence (attribute); Adoption; Adult; American; base; beneficiary; cancer prevention; Caring; Clinical; Clinical Trials Design; comparative effectiveness; Data Sources; Databases; design; diaries; Disadvantaged; Effectiveness; effectiveness trial; Electronic Health Record; empowered; evidence base; evidence based guidelines; experience; field survey; Focus Groups; Future; Government; Guidelines; Health; Health Benefit; Health Promotion; health record; improved; Information Resources; Information Systems; Information Technology; innovation; Intervention; Language; Learning; Length; Link; Maintenance; Measures; Medicaid; medical specialties; Methods; Metric; Minority; Modeling; Office Visits; patient oriented; Patients; Perception; Personal Health Records; Phase; Phase II Clinical Trials; Policies; Population; practice-based research network; Prevention; Preventive; Primary Health Care; public health relevance; Quality of life; Randomized; Recommendation; Records; Relative (related person); Reporting; Resources; Screening for cancer; Services; shared decision making; Site; Societies; System; Technology; Testing; theories; tool; Transcript; Translating; Underrepresented Minority; uptake; Variant; Virginia; Vision; Work </t>
  </si>
  <si>
    <t xml:space="preserve">Behavioral and Social Science; Cancer; Clinical Research; Clinical Trials; Comparative Effectiveness Research; Prevention </t>
  </si>
  <si>
    <t>KRIST, ALEXANDER H</t>
  </si>
  <si>
    <t>CA168795</t>
  </si>
  <si>
    <t>DISSEMINATION AND IMPLEMENTATION OF A CORRECTIVE INTERVENTION TO IMPROVE MEDIASTI</t>
  </si>
  <si>
    <t xml:space="preserve">DESCRIPTION (provided by applicant): About 60,000 individuals undergo surgery for lung cancer in the US annually. For these patients, whether, or not, cancer has spread to their lymph nodes is the main determinant of their prognosis and guides post- operative treatment decision-making. Unfortunately, most lung cancer operations done in the US do not provide a sufficient sample of lymph nodes to make an accurate determination of pathologic lymph node stage. Therefore, a larger number of patients die of lung cancer than would have been predicted by their post- operative stage. Examination of the quality of lung cancer surgical resections in the greater Memphis Metropolitan Area reveals close approximation to the US national quality-of-care gap. Deploying a specially designed lymph node specimen collection kit for use in lung cancer resections significantly improves the quality of pathologic lymph node staging and increases the detection of patients with lymph node metastasis. We now want to test the implementation of the routine use of this unique specimen collection kit in the tri-state area of Eastern Arkansas, Northern Mississippi and Western Tennessee, which has the combination of challenging socio-economic demographics and some of the highest lung cancer mortality rates in the US. Based on our prior work, we hypothesize that successful implementation of this surgical lymph node specimen collection kit will improve the quality of pathologic staging of lung cancer and increase the detection of lymph node metastasis in a diverse mix of patients operated on by a diverse mix of surgeons in a diverse mix of institutions. Our objective is to study the implementation process of routine use of this kit in a demographically diverse, high lung cancer incidence region of the US, in order to maximize its impact in future dissemination. We propose to achieve this by performing the following Specific Aims: 1.) Recruit at least 90% of eligible hospitals (those within our defined catchment area with &gt;5 lung resection operations annually) and surgeons to participate in an implementation study of the lymph node specimen collection kit for lung cancer resections; 2.) Evaluate the effectiveness of the kit in surgery performed in a diverse mix of institutions, using a staggered implementation, multiple baseline study design; 3.) Study the implementation process using the Reach, Effectiveness, Adoption, Implementation and Maintenance (RE-AIM) framework. Our study will demonstrate the practical possibility of significantly improving the quality and outcomes of surgical lung cancer care across heterogeneity of practice settings. General improvement in pathologic staging will set the stage for future translational work on development of independently prognostic gene and protein expression profiles by optimizing the use of the Tumor, Node, and Metastasis (TNM) staging system, which is currently our best risk stratification system. The ultimate goal of this project i to provide the clinical infrastructure to support future studies of such prognostic molecular signatures that will supplement, and eventually supersede the current TNM staging system. </t>
  </si>
  <si>
    <t xml:space="preserve">Achievement; Adoption; American; Area; Arkansas; base; cancer care; Caring; Catchment Area; Characteristics; clinical infrastructure; Collection; Data; Databases; Decision Making; demographics; design; Detection; Development; Dissection; Effectiveness; Etiology; Excision; experience; Future; Gene Expression; Geographic Locations; Goals; Harvest; Heterogeneity; Hilar; Hospital Referrals; Hospitals; improved; Incidence; Individual; Institution; Intervention; Killings; Label; Legal patent; Location; Long-Term Survivors; Lung; lymph nodes; Maintenance; Malignant neoplasm of lung; Malignant Neoplasms; Mediastinal lymph node group; Mediastinum; metropolitan; Mississippi; Molecular Profiling; Mortality Vital Statistics; Neoplasm Metastasis; Non-Small-Cell Lung Carcinoma; operation; Operative Surgical Procedures; Outcome; outcome forecast; Pathologic; Pathologist; Pathology; Patients; Performance; Postoperative Period; Process; prognostic; protein expression; public health relevance; Quality of Care; Recruitment Activity; Recurrent disease; Research; Research Design; Resected; Risk; sample collection; Sampling; SEER Program; socioeconomics; Specific qualifier value; Specimen; Staging; Staging System; Stratification; Surgeon; Survival Rate; System; Tennessee; Testing; tumor; Work </t>
  </si>
  <si>
    <t xml:space="preserve">Cancer; Clinical Research; Lung; Lung Cancer; Patient Safety </t>
  </si>
  <si>
    <t>OSAROGIAGBON, RAYMOND U</t>
  </si>
  <si>
    <t>CA172253</t>
  </si>
  <si>
    <t>INTEGRATING TOBACCO TREATMENT INTO CANCER CARE</t>
  </si>
  <si>
    <t>DESCRIPTION (provided by applicant): In response to the Dissemination and Implementation Research in Health PAR 10-38, we propose to examine the integration of two evidence-based tobacco treatments into real-world cancer care settings. Quitting smoking after cancer diagnosis may increase patients' quality of life and improve treatment outcomes through decreases in complications from surgery, radiation or chemotherapy, and decreases in risk of second primary tumors. At diagnosis, approximately 10-30% of cancer patients are smokers, and many have elevated socioeconomic, biologic, and psychosocial vulnerabilities. The U.S. Department of Health and Human Services Public Health Service has evidence-based tobacco treatment guidelines, but these have not been integrated into cancer care. An American Society of Clinical Oncology core quality indicator is identification, advice, and counseling of all smokers by their second cancer visit, but these quality standards are not being met. To address this treatment gap, we propose to conduct the first comparative effectiveness trial to assess the effectiveness of two evidence-based tobacco treatments among newly diagnosed cancer patients. Our proposal is guided by Dr. Park's findings from a nonrandomized controlled pilot study (5R03CA130722-02) which showed promising feasibility and efficacy for delivering an evidence-based Intensive Treatment (IT) to newly diagnosed lung cancer patients at Massachusetts General Hospital (MGH). We propose to enroll 295 current smokers newly diagnosed with lung, colon, breast, or prostate cancer (the four most prevalent cancers) at MGH and Memorial Sloan Kettering Cancer Center (MSK) and compare the differential effectiveness of delivering an Intensive Treatment (IT; 10 motivational counseling sessions plus 12 weeks of FDA approved smoking cessation medication) versus a Brief Treatment (BT; the current treatment provided at MSK, which is 4 motivational counseling sessions plus medication advice). Aim 1 will compare the effectiveness of the two tobacco treatments in promoting biochemically confirmed tobacco abstinence at 6 months. Aim 2 will assess mechanisms through which treatment promotes abstinence, subpopulations in which abstinence is promoted, and aspects of treatment that promote abstinence. Aim 3 will explore how many smokers enroll in, and adhere to, tobacco treatment. This proposal is unique in its 1) theory [(combining a chronic illness (Self-Regulation) and behavior change (Health Belief) model)], 2) integrated tobacco treatments (targeted to patients undergoing cancer treatment), and 3) collaborative care model (sustainable and facilitated through state-of- the art electronic health record systems). Study findings will addres previously unanswered questions about provision of integrated tobacco treatment as part of comprehensive cancer care. Furthermore, it will provide information to lay the groundwork for dissemination efforts into a variety of cancer care settings.</t>
  </si>
  <si>
    <t xml:space="preserve">Abstinence; Address; Adopted; Age; American Society of Clinical Oncology; Anxiety; behavior change; Belief; brief intervention; cancer care; Cancer Center; cancer diagnosis; Cancer Patient; Cancer Survivor; cancer therapy; Caring; Characteristics; chemotherapy; Chronic Disease; Clinic; collaborative care; Colon Carcinoma; Communication; comparative effectiveness; compare effectiveness; Comprehensive Cancer Center; Controlled Clinical Trials; Counseling; craving; depressive symptoms; Diagnosis; Diagnostic Neoplasm Staging; Disease; dissemination research; Effectiveness; effectiveness trial; efficacy trial; Electronic Health Record; emotional distress; Enrollment; Evaluation; evidence base; FDA approved; follow-up; Gender; General Hospitals; Guidelines; Health; health belief; Household; implementation research; improved; Informal Social Control; malignant breast neoplasm; Malignant neoplasm of lung; Malignant neoplasm of prostate; Malignant Neoplasms; Massachusetts; Medical; meetings; Memorial Sloan-Kettering Cancer Center; Modeling; modifiable risk; Newly Diagnosed; Nicotine Dependence; oncology; Outcome; Pain; Patient Self-Report; Patients; Pharmaceutical Preparations; Pilot Projects; Policies; Prevalence; Primary Neoplasm; prospective; Provider; psychosocial; Quality Indicator; Quality of life; Radiosurgery; Randomized; Readiness; Recording of previous events; Recurrence; Reporting; response; Risk; Risk Factors; Second Primary Cancers; Self Efficacy; Site; Smoke; Smoker; Smoking; smoking cessation; Smoking History; social; socioeconomics; Survival Rate; symposium; Symptoms; System; theories; Time; Tobacco; tobacco abstinence; Treatment Effectiveness; Treatment outcome; United States Dept. of Health and Human Services; United States Public Health Service; varenicline; Visit </t>
  </si>
  <si>
    <t xml:space="preserve">Behavioral and Social Science; Cancer; Clinical Research; Clinical Trials; Comparative Effectiveness Research; Health Services; Lung; Lung Cancer; Pain Conditions - Chronic; Pain Research; Prevention; Smoking and Health; Tobacco </t>
  </si>
  <si>
    <t>PARK, ELYSE R</t>
  </si>
  <si>
    <t>CA166147</t>
  </si>
  <si>
    <t>EVALUATION OF THE ACCUCIRC FOR EARLY INFANT MALE CIRCUMCISION IN NYANZA, KENYA</t>
  </si>
  <si>
    <t xml:space="preserve">DESCRIPTION (provided by applicant): Male circumcision (MC) is an effective, research-tested, evidence-based HIV prevention strategy that is cost-saving (1). Randomized trials provide compelling evidence that MC reduces men's risk of heterosexually-acquired HIV-1 infection by about 60% (2-4). Early infant male circumcision (EIMC) confers the same benefits of MC in older ages for prevention of HIV and other sexually transmitted infections, and is less expensive and safer. We have assembled a trans-disciplinary research team with the technical, scientific and clinical capacity to conduct high-quality research on EIMC. To provide the evidence-based guidance for implementation of EIMC services, we propose an implementation study to address several salient operations- research questions. Members of our team have conducted a pilot study of the promising, but relatively new AccuCirc device for EIMC (150 infants) in Botswana and found it to be very safe. The AccuCirc device has the potential to greatly simplify supply chain management in addition to eliminating the rare but serious potential complications associated with other EIMC devices. Before it can be included in the WHO's list of prequalified EIMC devices, however, larger field studies must be conducted. Thus, we propose to enroll 600 infants in a safety and feasibility study of the AccuCirc device (Aim 1). Furthermore, it is imperative to identify, understand and overcome barriers to the adoption and integration of EIMC from the perspective of the provider, about which virtually nothing is known. We will explore, through qualitative methods, the perspective of providers with regard to offering and providing EIMC services (Aim 2). Equally important is having a thorough understanding of decision-making among parents with regard to opting for EIMC. We propose to study this through collection of qualitative data among fathers and mothers (some of whom will have opted for EIMC and some of whom will have declined EIMC services) (Aim 3). Lastly, we will gather survey data from mothers in the catchment area where we will be offering home-based and facility-based EIMC services. Data from mothers who opted for EIMC will be compared with those from mothers who did not opt for EIMC to identify factors associated with uptake, including if, when, where and by whom EIMC services were offered (Aim 4). Among providers and parents we will specifically explore what role, if any, the EIMC device plays in decision-making. The findings from this study will provide evidence necessary to refine implementation strategies for EIMC into public health and clinical practice settings and to assist the Kenyan Ministry of Health, PEPFAR and other African governments in the scale-up of EIMC service delivery for long-term HIV prevention. </t>
  </si>
  <si>
    <t xml:space="preserve">Address; Adoption; Adult; Affect; Africa South of the Sahara; African; Age; AIDS prevention; Area; base; Benefits and Risks; Botswana; Catchment Area; Clinical; clinical practice; Collection; comparison group; cost; Country; Data; Decision Making; Devices; Enrollment; Evaluation; evidence base; experience; Fathers; Feasibility Studies; field study; follow-up; Future; Government; Health; Health Personnel; HIV-1; Home environment; Individual; Infant; Infection; Kenya; Local anesthesia; male; Male Adolescents; Male Circumcision; Manuals; member; men; Mothers; Neonatal; Operations Research; parental influence; Parents; Pilot Projects; Play; preference; Prevention strategy; Procedures; programs; Provider; Province; public health medicine (field); Public Health Practice; public health relevance; Publications; Publishing; Qualitative Methods; Questionnaires; randomized trial; Recruitment Activity; Research; research study; Risk; Role; Safety; safety study; scale up; Services; Sexually Transmitted Diseases; Son; Surveys; Testing; Time; Training; United States Food and Drug Administration; uptake; World Health Organization </t>
  </si>
  <si>
    <t xml:space="preserve">Behavioral and Social Science; Clinical Research; HIV/AIDS; Pediatric; Pediatric AIDS; Prevention </t>
  </si>
  <si>
    <t>PLANK, REBECA MILANESI</t>
  </si>
  <si>
    <t>AI108371</t>
  </si>
  <si>
    <t>THE STAGES OF IMPLEMENTATION COMPLETION FOR EVIDENCE-BASED PRACTICE</t>
  </si>
  <si>
    <t xml:space="preserve">DESCRIPTION (provided by applicant): Over the last decade, there has been an increased effort to implement evidence-based practices (EBPs) into real-world community settings. Accordingly, researchers have sought to understand what steps in the implementation process are essential to effectively transport EBPs to a diverse range of settings, and how to best measure if these steps have occurred well. This proposal maps onto NIH PAR-10-038 by targeting the "development of outcome measures and suitable methodologies for dissemination and implementation approaches that accurately assess the success of an approach to move evidence into practice." The Stages of Implementation Completion (SIC) is an 8-stage measure that was developed to evaluate the implementation of the Multidimensional Treatment Foster Care (MTFC) model. Each of the stages maps onto the three phases of implementation: pre-implementation, implementation, and sustainability. The SIC measures adopting sites' implementation performance, as indicated by activity completion and duration, in each of the implementation stages. Early stage implementation performance (i.e., pre-implementation) has been shown to predict successful implementation outcomes for MTFC. In the proposed project, the SIC will be adapted and extended to three new EBPs serving children and families with mental health problems, Multisystemic Therapy, Multidimensional Family Therapy, and a computer-assisted version of Coping Cat, through collaborations with each of the EBP developers. Both retrospective data (from previous site implementation efforts) and prospective data (from newly adopting sites) will be analyzed. The influence of pre-implementation performance on implementation outcomes will be examined (Aim1). In addition, mixed method procedures will focus on increasing understanding of the underlying processes that lead to implementation success or failure in order to determine if the SIC can provide early detection of sites' likelihood of success (Aim 2). Study activities also will include cost mapping of SIC stages and an examination of the relationship between implementation costs and performance (Aim 3). This project, therefore, fills a void in the field of implementation science by addressing the measurement gap in both the implementation process and the associated costs. In collaboration with an Advisory Board comprised of child mental health implementation science experts and end users, study outcomes, including the key elements of implementation and associated costs, will be disseminated to the participating EBPs and to the broader field to inform decision makers. The development of a tool that predicts implementation outcomes by assessing implementation performance will help identify areas in need of intervention (e.g., through additional support/consultation). Further, the ability to reliably measure implementation processes will facilitate future evaluations of implementation strategies. The overarching goal of this project is to provide tools that will help increase the uptake of EBPs in communities, thereby increasing the availability of services to youth and decreasing wasted resources from failed implementation efforts. </t>
  </si>
  <si>
    <t xml:space="preserve">Achievement; Address; Adolescent; Adopted; Adoption; Area; Behavior; Characteristics; Child; Child Mental Health; Client; Code; Collaborations; Communities; community setting; Computer Assisted; Consultations; coping; cost; Data; Decision Making; design; Development; Early Diagnosis; Elements; Evaluation; Evidence based practice; Failure (biologic function); Family; Family psychotherapy; Feedback; Fees; Felis catus; foster care; Future; Glossary; Goals; Grant; Health; Health Services Accessibility; Hour; implementation science; Intervention; Interview; Justice; Knowledge; Lead; Maps; Measurement; Measures; Mental Health; Mental Health Services; Methodology; Methods; Modeling; Modification; opportunity cost; Outcome; Outcome Measure; Outcome Study; Perception; Performance; performance site; Persons; Phase; Policy Maker; practical application; Problem behavior; Procedures; Process; programs; prospective; public health medicine (field); Research; Research Personnel; Resources; Services; Site; Staging; Substance abuse problem; success; Time; tool; treatment as usual; trial comparing; United States National Institutes of Health; uptake; Wages; wasting; Work; Youth </t>
  </si>
  <si>
    <t xml:space="preserve">SALDANA, LISA </t>
  </si>
  <si>
    <t>MH097748</t>
  </si>
  <si>
    <t>WELLNESS PROGRAM IMPLEMENTATION: SCHOOL &amp; STUDENT TOOLKITS</t>
  </si>
  <si>
    <t>DESCRIPTION (provided by applicant): This application, in response to PAR 10-038, will evaluate of an implementation model that engages high school students in Wellness Council planning to achieve obesity-related health recommendations. The implementation planning will apply a participatory action research approach to empower students as stakeholders and to facilitate collaborative planning by school Wellness Councils, facilitated and supported by the HealthCorps coordinators. To facilitate achievement of the 2010 Dietary Guidelines, we will implement a process to enable schools to select toolkit strategies and elements from evidence-based curricula (e.g., Physical Activity for Teenage Health (PATH), which includes implementation strategies using low-cost resources). The 2010 Dietary Guidelines obesity-related behavioral recommendations for youth include: decreasing sugary beverage intake; increasing frequency of breakfast; increasing vegetable and fruit intake to 2 1/2 cups per day with "fill half your plate with fruit and veggies" educational message; decreasing frequency of fast food meals; becoming physically active (goal of 1 hour per day); and reducing sedentary behavior time (&lt;2 hour day). The social ecological framework provides the foundation for a two-tiered integrative approach which addresses barriers faced by the school (micro-environmental level) and by the students (individual level). At the school level, implementation barriers will be identified by (or brought to) the school Wellness Councils (e.g., crowded gym, lack of equipment, food service issues) using a toolkit approach patterned after the Alliance for a Healthier Generation school toolkits. At the student level, the toolkit will focus on barriers to implementation of lifestyle changes. Options for the student toolkit include tailored student support via social media e.g., Facebook, text message or email to address common internal barriers, such as self-efficacy and motivation, and external barriers in the home, school and community environment. Using a stepped wedge cluster randomized trial design to roll out testing of the participatory implementation model, we will randomly select from among the NYC HealthCorps high schools each year. This design will allow us to assess the impact of wellness programming on students, in relation to their school environment. To evaluate how our participatory implementation model addresses wellness barriers in diverse, complex school settings, we will employ system dynamics modeling (SDM). This method will synthesize both quantitative and qualitative assessment results into simulation output that will show the process by which wellness programming is adapted and sustained over the intervention period. We hypothesize that students in the participatory implementation schools will achieve better dietary and physical activity health habits than students in waitlisted HealthCorps control schools. Secondary hypothesis, students will achieve key health behaviors after their NYC HealthCorps school is randomized to participatory implementation compared to students in the waitlisted HealthCorps control schools; Tertiary hypothesis: Using system dynamics modeling to evaluate implementation will facilitate more robust dissemination. The simulation analysis will apply the RE-AIM framework: (Reach (participation rates), effectiveness (outcomes), adoption (acceptability), implementation (intervention fidelity), and maintenance (sustainability of lifestye changes by students and programs by schools).</t>
  </si>
  <si>
    <t xml:space="preserve">Achievement; Action Research; Address; Adolescence; Adolescent; Adoption; base; Behavior; Behavioral; Beverages; Body mass index; Chronic Disease; Clinical Trials Design; Communities; Complex; cost; Crowding; Decision Making; design; Development; Diet; Educational aspects; Educational Curriculum; Effectiveness; Electronic Mail; Elements; empowered; Enrollment; Ensure; Environment; Equipment; Evaluation; evidence base; Exercise; fast food; Food Services; Foundations; Frequencies (time pattern); Fruit; fruits and vegetables; Generations; Goals; Guidelines; Habits; Health; Health behavior; Healthy People 2020; high school; High School Student; Home environment; Hour; improved; Individual; Institutes; Intake; Intervention; Life Style; Maintenance; member; Methods; Metric; Modeling; models and simulation; Motivation; New York City; nutrition; Obesity; obesity prevention; Outcome; Output; Pattern; Physical activity; Physical Education; Policies; prevent; Process; programs; public health relevance; Randomized; randomized trial; Recommendation; Research; Resources; response; School Teachers; Schools; sedentary; Self Efficacy; simulation; social; Students; System; Testing; Text; Time; Training Programs; Underrepresented Minority; Weight Gain; Wellness Program; Youth </t>
  </si>
  <si>
    <t xml:space="preserve">Basic Behavioral and Social Science; Behavioral and Social Science; Clinical Research; Nutrition; Obesity; Pediatric; Prevention </t>
  </si>
  <si>
    <t>WYLIE-ROSETT, JUDITH</t>
  </si>
  <si>
    <t>DK097096</t>
  </si>
  <si>
    <t>PATIENT-PROVIDER COMMUNICATION FOR PATIENTS WITH COMMUNICATION DISORDERS</t>
  </si>
  <si>
    <t xml:space="preserve">DESCRIPTION (provided by applicant): Patients with communication disorders (speech, language, hearing, and cognitive-communication disorders) are a highly vulnerable population in healthcare. The prevalence of communication disorders is high among aging patients and in a number of settings including nursing homes, palliative care, and stroke units. Because of the communication barriers these patients face, they are at a higher risk for medical errors, poor health outcomes, low satisfaction with healthcare, and exclusion from shared decision-making and higher costs of care. One of the most significant barriers to care is that healthcare providers lack training in understanding the types and implications of different communication disorders, and the communication strategies that can be used to facilitate patient participation in healthcare. Many medical schools offer training in general patient-provider communication, but these programs do not address the unique communication needs of patients with communication disorders. The Joint Commission issued new guidelines in 2010 calling on healthcare facilities to ensure that all patients who are communicatively vulnerable, including those with communication disorders, be accommodated to have full access to healthcare. Existing research suggests that healthcare providers can benefit from training in how to communicate with patients with communication disorders, but this prior research is extremely scarce and limited to just two disorders - disregarding the broader range of disorders and specific strategies needed for each. This research team has developed a program to train healthcare providers how to recognize different types of communication disorders and use appropriate communication strategies with patients with communication disorders. In preliminary research, medical students completing the training have demonstrated gains in their knowledge of communication disorders as well as in self-ratings of competence and confidence for interacting with these patients. However, gains in theoretical knowledge do not necessarily translate into changes in skills and behaviors. In general patient-provider communication programs, students are often assessed with standardized patients to demonstrate new communication skills. However, protocols do not exist for training standardized patients to portray communication disorders. The purpose of this research is to build on existing foundations to 1) Develop protocols for training standardized patients to validly portray patients with speech and language disorders for the purposes of training and evaluating medical and nursing students for communicating with these patients; 2) Begin validation of an outcomes measure to assess students' communication skills with patients with communication disorders; and 3) Evaluate the sensitivity of the new standardized patient protocols and outcomes measure to changes in the skills of medical and nursing students in response to the training program developed by this team in prior research. The resources generated by this grant will be available to other institutions wishing to implement similar training, and will be used in future research targeting additional healthcare disciplines and other delivery modalities for this training. </t>
  </si>
  <si>
    <t xml:space="preserve">bbreviations; Active Learning; Address; Adherence (attribute); Adult; Adverse event; Age; Aging; Ally; Aphasia; Attention; Behavior; Caregivers; Caring; Characteristics; Clinical Skills; Cognitive; Communication; Communication Barriers; Communication impairment; Communication Programs; Competence; cost; Data; Decision Making; Discipline; Disease; disease diagnosis; Dysarthria; economic impact; Ensure; Evaluation; Exclusion; Face; Family member; Feedback; Foundations; Goals; Gold; Grant; Guidelines; Health; Health Care Costs; Health care facility; Health Personnel; Health Services Accessibility; Healthcare; Hearing; Hearing problem; high risk; improved; Institution; instructor; instrument; Interview; Joints; Knowledge; Language; Language Disorders; Learning; Measures; Medical; medical appointment; Medical Education; Medical Errors; medical schools; Medical Students; Methods; Modality; Modification; Neurologic; Nurses; Nursing Homes; Nursing Schools; Nursing Students; Outcome; Outcome Measure; Outcome Study; Palliative Care; Paper; Parkinson Disease; Pathologist; Patient Care; Patient Participation; Patient-Centered Care; Patients; Performance; Phase; Population; Prevalence; programs; Protocols documentation; Provider; public health relevance; Quality of Care; Reporting; Research; Research Personnel; Resources; response; Risk; satisfaction; School Nursing; shared decision making; Simulate; Skilled Nursing Facilities; skills; Speech; Speech Disorders; Speech Pathologist; stem; Stress; stroke; Structure; Students; Testing; Training; Training Programs; Translating; treatment planning; Validation; Validity and Reliability; Vulnerable Populations; Work </t>
  </si>
  <si>
    <t xml:space="preserve">Aging; Behavioral and Social Science; Clinical Research; Health Services; Patient Safety; Rehabilitation </t>
  </si>
  <si>
    <t>BAYLOR, CAROLYN RAE</t>
  </si>
  <si>
    <t>DC012810</t>
  </si>
  <si>
    <t>IMPLEMENTATION TOOLKIT TO INTEGRATE BEHAVIORAL HEALTH SERVICES INTO PRIMARY CARE</t>
  </si>
  <si>
    <t xml:space="preserve">DESCRIPTION (provided by applicant): Primary care does not reliably meet the needs of patients with mental health, substance abuse, or health behavior (MHSHB) problems, 43-60% of whom are treated solely by a primary care provider (PCP) (Kessler and Stafford 2008). Furthermore, between 50% - 90% of primary care referrals made to out-of- office mental health practitioners fail to result in a follow up appointment (Kessler and Stafford 2008). Although some primary care sites have explored integrating mental health services into their patient care processes, they have neither systematically resolved core issues nor addressed the broad range of needs (mental health, substance abuse, and health behavior issues) presented in primary care settings. The objective of this study is to refine an toolkit previously trialed in to primary care practices using an innovative, evidence-supported model for integrating primary care and behavioral health services. This study will pilot the toolkit in two sites, with the first conducted by an expert facilitator and the second with an on-site facilitator supported remotely. The toolkit is based on "Lean Management," a method of structured, analytically based problem solving focused on work processes. The broad goal of this work is to improve delivery of psychological services to patients who present in primary care settings. Specific aims: Aim 1: Refine a preliminary toolkit based on Lean, by sequentially piloting it in two primary care sites and collecting user feedback on its value. We will use a concurrent, mixed methods approach to obtain provider and staff evaluations of the Toolkit. In the first pilot, an expert outside facilittor will use the toolkit to help a practice team plan the implementation of PCBH and follow activation of the plan. Practice members will provide feedback on the toolkit and on PCBH implementation. After further refinement of the toolkit, the outside expert facilitator will train staff member of a second primary care site as in-practice facilitator. The in-practice facilitator will use the toolkit with the practice to plan the implementation of PCBH. Practice members will again provide feedback on the Toolkit and on PCBH implementation. Aim 2: Evaluate the reach and effectiveness of the PCBH Toolkit. We will collect de-identified patient data using an electronic health record (EHR) in each pilot site to report study outcomes as measured by depression severity and, secondarily, access indicators such as treatment initiation and waiting time for scheduled appointments. We will compare measures among patients receiving PCBH services at baseline and 6 months post-implementation at each site. This work will provide a field-tested Toolkit to systematically support the integration of MHSHB within primary care. We anticipate a follow-on multi-site, multi-state study of underserved primary care populations using two large, national practice-based research networks. </t>
  </si>
  <si>
    <t xml:space="preserve">Address; Appointment; Appointments and Schedules; base; behavioral health; Caring; Clinical; Complex; Data; Effectiveness; Electronic Health Record; Electronics; Evaluation; Evidence based treatment; Feedback; Focus Groups; follow-up; Future; Goals; Health behavior; Health Resources; Health Services; Health Services Accessibility; Health Status; improved; innovation; Manuals; Measures; medical specialties; meetings; member; Mental Depression; Mental Health; Mental Health Services; Methods; Modeling; novel; Outcome; Outcome Measure; Outcome Study; Patient Care; Patients; Population; practice-based research network; primary care setting; Primary Health Care; Problem Solving; Procedures; Process; programs; Provider; psychologic; Psychology; public health relevance; Reporting; Schedule; secondary outcome; Services; Severities; Site; Solutions; Specialist; Structure; Substance abuse problem; Surveys; Testing; Time; Training; Work </t>
  </si>
  <si>
    <t xml:space="preserve">Behavioral and Social Science; Clinical Research; Health Services; Mental Health </t>
  </si>
  <si>
    <t xml:space="preserve"> KESSLER, RODGER S.</t>
  </si>
  <si>
    <t>MH099157</t>
  </si>
  <si>
    <t xml:space="preserve"> IMPLEMENTATION EVALUATION OF A CERVICAL CANCER SCREENING INITIATIVE IN CUSCO, PER</t>
  </si>
  <si>
    <t xml:space="preserve">DESCRIPTION (provided by applicant): Cervical cancer continues to be the second most common cancer among women worldwide. In Peru, rough estimates place screening coverage between 7-43% of the eligible population. Effective community-based interventions are needed to address screening coverage in the Andean region of Peru, but the development of such interventions are limited by gaps in our understanding of: (1) cultural beliefs toward cervical cancer and HPV; and (2) effective intervention programs targeting specific priority populations, such as indigenous Quechua women. This project is significant because it will positively impact gynecological health among Quechua women through the implementation of a well-executed, participatory, implementation evaluation and social marketing intervention pilot study to maximize screening opportunities. The overall goal of this application is to conduct Rapid Assessment, Response, and Evaluation (RARE) - a rapid ethnographic assessment approach - to evaluate a large cervical cancer screening initiative and use the formative findings to design and pilot a brief social marketing intervention. The social marketing intervention will be aimed to increase screening uptake during the third year of the 3-year screening initiative. The rationale that underlies the proposed research is that interventions using a social marketing strategy will be effective for increasing cervical cancer screening in Quechua populations when such screening opportunities are both convenient and low cost. The two specific aims are to: (1) evaluate the social, behavioral and cultural factors that impact cervical cancer screening uptake among Quechua women from the Cusco, Peru region using RARE; and (2) develop and pilot a social marketing intervention to increase cervical cancer screening uptake and appropriate follow-up care targeted to Quechua women in the Cusco, Peru region. The proposed project is innovative because it will use RARE to conduct an implementation evaluation of the screening initiative and inform the design and piloting of a brief social marketing intervention. The contribution of the proposed research is expected to be the development of a promotional strategy which will consist of photonovella booklets and radio advertisements, and be supplemented by 'word of mouth' communications using social network analysis. </t>
  </si>
  <si>
    <t xml:space="preserve">Address; Advertisements; Affect; aged; Attitude; Award; base; Behavioral; Belief; burden of illness; cancer diagnosis; cancer health disparity; Caring; cervical cancer prevention; Cervical Cancer Screening; Cities; Clinic; Communication; Communities; Community Practice; Complex; cost; Country; Data; design; Developed Countries; Developing Countries; Development; Development Plans; Educational aspects; effective intervention; Effectiveness; Ethnography; Evaluation; Evaluation Studies; Event; evidence base; experience; Focus Groups; follow-up; Funding Opportunities; Future; global health; Goals; Grant; Health; health disparity; Health Sciences; Health system; Healthcare; Human Papilloma Virus Vaccine; Human Papillomavirus; improved; Incidence; Indigenous; Information Centers; innovation; Institution; international center; Intervention; intervention program; Interview; Knowledge; Latin America; Liquid substance; Malignant neoplasm of cervix uteri; Malignant Neoplasms; Marketing; Methods; Mission; Morbidity - disease rate; Mortality Vital Statistics; Nature; Needles; Nonprofit Organizations; novel; Outcome; Pamphlets; Pap smear; Pathway Analysis; peer; Perception; Peru; Phase; Pilot Projects; Population; Prevention; Preventive; programs; public health medicine (field); Quality Control; quechua; Radio; Research; Research Personnel; response; risk perception; Rural; screening; Screening procedure; Services; Signal Transduction; social; Social Marketing; Social Network; Spottings; Staging; Stress; Structure; success; Surveys; Testing; United States National Institutes of Health; Universities; uptake; Woman; Work; World Health Organization </t>
  </si>
  <si>
    <t xml:space="preserve">Behavioral and Social Science; Cancer; Cervical Cancer; Clinical Research; Health Services; Prevention </t>
  </si>
  <si>
    <t>LUQUE, JOHN S</t>
  </si>
  <si>
    <t>CA173105</t>
  </si>
  <si>
    <t>ORGANIZATIONAL AND CLINICIAN FACTORS AFFECTING CLINICIAN COMPETENCE</t>
  </si>
  <si>
    <t xml:space="preserve">DESCRIPTION (provided by applicant): Illness management and recovery (IMR) is an evidence based approach that helps consumers learn how to effectively manage their mental illnesses by providing education and teaching coping skills. Fidelity is a critical link to implementation outcome, and clinician competence is considered to be one aspect of treatment fidelity. Support for a link between organizational and clinician characteristics to fidelity has been previously established. The study team proposes that IMR competence requires organizational characteristics of providing an autonomy supporting environment, resources, IMR-specific resources, a recovery focused orientation and positive attitudes towards evidence based practices. In addition, we propose clinicians' factors such as: perceptions of organizational characteristics, clinicians' treatment philosophy and their perceived importance and confidence in providing IMR will affect IMR competence. The current proposal will examine the relationship between organizational and clinician characteristics and clinician competence in providing IMR. This study will include three aims: 1) examining the association between the proposed necessary organizational characteristics and IMR competence, 2) examining the relationship between the proposed clinician factors and IMR competence, and 3) examining how the effect of organizational factors on competence is influenced by clinicians' perceptions of those organizational factors as well as clinicians' perceived importance and confidence in IMR. To accomplish these aims the research team will conduct an online survey of clinicians providing IMR and the clinical staff that work within the IMR clinician's unit. Survey data from th clinical unit staff will be used in evaluating organizational factors and IMR clinician survey data will be utilized in analyzing clinician factors and IMR competence. </t>
  </si>
  <si>
    <t>Adherence (attribute); Affect; Attitude; Caring; Characteristics; Climate; Clinical; Clinical Services; Competence; competence factor; Complex; Coping Skills; Data; Educational aspects; Educational process of instructing; Effectiveness; Environment; evidence base; Evidence based practice; Funding; Goals; Happiness; Intervention; Knowledge; Lead; Leadership; Learning; Link; Mediating; Mediator of activation protein; Mental disorders; Mental Health; Modeling; Mood Disorders; National Institute of Mental Health (U.S.); organizational climate; Organizational Culture; Outcome; Perception; Phase; Philosophy; Procedures; programs; public health relevance; Randomized; Readiness; Recovery; Research; Resources; Schizophrenia; Self Determination; Self Efficacy; Self Management; Services; severe mental illness; Site; skills; Staging; Strategic Planning; Supervision; Surveys; Training; Work</t>
  </si>
  <si>
    <t xml:space="preserve">Behavioral and Social Science; Clinical Research; Mental Health </t>
  </si>
  <si>
    <t>MCGUIRE, ALAN BENJAMIN</t>
  </si>
  <si>
    <t>MH101418</t>
  </si>
  <si>
    <t xml:space="preserve"> EVALUATION OF SUN PROTECTION EDUCATION FOR KIDNEY TRANSPLANT RECIPIENTS</t>
  </si>
  <si>
    <t xml:space="preserve">The goal of this proposal is to develop and evaluate a sun protection educational intervention for kidney transplant recipients (KTRs) to prevent skin cancer. Kidney transplantation is the treatment of choice for patients with end-stage renal disease, however, the requisite life-long immunosuppressive therapy is associated with developing skin cancer, especially squamous cell carcinoma (SCC). SCC afflicts 19% of KTRs between 3-8 years post-transplant,10-45% by 10 years, and 61% by 20 years. Some KTRs develop more than 100 skin cancers in 1 year. Among the approximately living 100,000 KTRs in the United States, many suffer impaired quality of life from disfigurement of surgical removal, anxiety and fear about the return or spread of the cancer, and concern about the reaction of others. Education about the importance of sun protection is necessary for all KTRs, including minorities who comprise 38% of living KTRs. Focus groups convened by the National Kidney Foundation indicate that clinicians rarely provide education after transplantation about skin cancer risk and prevention, nor do clinicians educate patients effectively enough to promote sun protective behaviors. Recipients' perceived importance of SCC and personal risk of developing SCC moderate an individual's sun protection behavior, e.g. applying sunscreen, seeking shade, and avoiding deliberate tanning. Darker-skinned individuals may perceive themselves as either at low or no risk for skin cancer given their limited personal experience with sunburns, and limited public education efforts focused on minorities. Our KTR focus group research examined the optimal time and format for sun protection education. KTRs recommended providing sun protection education before the first summer after transplantation and desired a booklet that can be reviewed with their health care provider and taken home to read with family. The proposed pilot study extends our research by developing and evaluating culturally sensitive, printed sun protection educational materials for KTRs. We will evaluate the effectiveness of educational materials in changing sun protection behavior with an intervention phase that randomizes equal numbers of non-Hispanic White, Hispanic and Black KTRs to the intervention and customary care, and evaluates outcome measures at 3 and 6 months in comparison to baseline measures. By developing educational materials that effectively increase sun protection behaviors, we will be well poised to develop an interactive web-based system to disseminate the material to KTRs. Future research will assess optimal approaches to disseminating a sun protection program to US transplant centers by print or web-based delivery. </t>
  </si>
  <si>
    <t xml:space="preserve">Acute; Anxiety; Awareness; Behavior; cancer prevention; cancer risk; care delivery; Caring; Communities; Counseling; Dermatologic; Educational aspects; Educational Intervention; Educational Materials; Effectiveness; Effectiveness of Interventions; Electronic Mail; End stage renal failure; Ethnic group; Evaluation; Excision; experience; Family; Focus Groups; Forearm; Foundations; Fright; Goals; graft function; Health Personnel; Hispanics; Home environment; improved; Incidence; indexing; Individual; Intervention; Kidney; Kidney Transplantation; Learning; Life; Malignant Neoplasms; Measures; Mediating; Medical; Melanins; Minority; Not Hispanic or Latino; Online Systems; Outcome Measure; Pamphlets; Patient Self-Report; Patients; Performance; Phase; Pigmentation physiologic function; Pilot Projects; Postoperative Period; preference; prevent; Printing; programs; protective behavior; public education; Qualitative Research; Quality of life; Randomized; Reaction; Reading; Recommendation; Recovery; Research; Risk; Skin; Skin Cancer; skin cancer prevention; Skin tanning; Squamous cell carcinoma; Sun Exposure; sun protection; Sunburn; Sunscreening Agents; System; tertiary care; Text; Text Telephone; The Sun; Therapeutic immunosuppression; Time; Transplant Recipients; Transplantation; Ultraviolet Rays; United States; Writing </t>
  </si>
  <si>
    <t xml:space="preserve">Behavioral and Social Science; Cancer; Climate-Related Exposures and Conditions; Clinical Research; Kidney Disease; Organ Transplantation; Prevention; Transplantation </t>
  </si>
  <si>
    <t>CA159083</t>
  </si>
  <si>
    <t xml:space="preserve"> DEVELOPMENT OF A TELEPHONE-BASED CLINICAL SKILLS ASSESSMENT TOOL</t>
  </si>
  <si>
    <t xml:space="preserve">DESCRIPTION (provided by applicant): There is a clear and accelerating trend toward making trainings available to alcohol and drug abuse treatment clinicians and clinical staff via the internet and distance learning methods (e.g., Weingardt, Cucciare, Bellotti, &amp; Lai, 2009). This movement is cost effective and offers tremendous possibilities for dissemination of evidence-based practices to audiences for which access had been previously limited or unavailable. However, these benefits come with a cost, especially with regard to clinical skill evaluation. These dissemination efforts are moving faster than the development of tools to assess the clinical skills of trainees who participate in these technology-based training efforts. Role play is a critical method by which clinicians can practice a clinical intervention, receive feedback, and monitor application of that feedback to their clinical practice (e.g., Bosse et al., 2010). Remote and asynchronous training pose significant challenges when conducting role plays or similar unrehearsed assessments of clinical skill. While some methods are available, such as video conferencing, these can often rely on expensive equipment and technology, and may be impractical for most field clinicians to use. This project proposes to build on existing data collected as a part of a previously funded R01 award that examined different kinds of post-training support for alcohol and drug abuse clinicians (Barrick &amp; Homish, 2011). Using a Generalizability Theory-based approach (e.g., McGillicuddy, Rychtarik, &amp; Morsheimer, 2004; Cronbach, Gleser, Nanda, &amp; Rajaratnam, 1972) we will develop an alternate form of the telephone-based clinical skill assessment tool (T-CAT) and conduct a psychometric evaluation to examine the generalizability, alternate form reliability, and construct validity of the T-CAT. This method employs a telephone-based approach using interactive voice recording (IVR). Clinicians call a toll-free telephone number, listen to a series of clinical scenarios, and speak their responses to the situations. The responses are recorded using IVR, then coded for clinical fidelity and skill, and rated by the research team. This approach has promise as a method to allow for clinical skill assessment for distance learning and web-based trainings in the alcohol and drug abuse treatment fields. </t>
  </si>
  <si>
    <t xml:space="preserve">addiction; Address; Alcohol abuse; Alcohols; Area; Award; base; Behavior Therapy; Behavioral; Client; Clinical; Clinical Assessment Tool; clinical practice; Clinical Skills; Code; Cognitive Therapy; Communication; Communities; Continuing Education; cost; cost effective; Couples; Couples Therapy; Data; design; Development; dissemination research; Distance Learning; Drug abuse; Drug abuser; E-learning; Educational workshop; Elements; Ensure; Equipment; Evaluation; Evidence based practice; Evidence based program; experience; Feedback; Funding; Health Personnel; implementation research; innovation; Internet; Intervention; Knowledge; Measures; meetings; Methods; Modeling; Monitor; Movement; New York; novel; novel strategies; Online Systems; Outcome; Participant; Patients; Persons; Pilot Projects; pilot trial; Play; Program Development; Psychometrics; public health relevance; Readiness; Registries; Reliance; Research; research in practice; response; Role; Schedule; Series; skills; Special Equipment; Staging; Substance abuse problem; substance abuse treatment; success; Sum; System; Technology; Telephone; theories; Time; tool; tool development; Training; Training Support; trend; United States Substance Abuse and Mental Health Services Administration; Videoconferences; Videoconferencing; Voice; Work </t>
  </si>
  <si>
    <t xml:space="preserve">Alcoholism; Behavioral and Social Science; Clinical Research; Substance Abuse </t>
  </si>
  <si>
    <t>BARRICK, CHRISTOPHER G</t>
  </si>
  <si>
    <t>AA021274</t>
  </si>
  <si>
    <t>VIRTUAL CANCER GENETIC SERVICES: TELEMEDICINE DELIVERY IN COMMUNITY CLINICS</t>
  </si>
  <si>
    <t xml:space="preserve">DESCRIPTION (provided by applicant): Basic science advances in genomics have provided great promise for improving human health and reducing the burden of cancer in the United States, fueling the rapidly growing field of personalized medicine. Yet, translating gene discoveries into responsible and effective applications that benefit the health of individuals and populations presents many challenges. Genetic screening for cancer susceptibility is one application of "personalized medicine", which has become standard of care in clinical medicine. Given the increasing demand for genetic testing and the desire to disseminate services broadly to optimize population health benefits, the current delivery model for genetic testing in oncology presents barriers to widespread dissemination of genetic testing. Telemedicine (e.g. videoconferencing) has been successfully used to expand a variety of specialized medical services to low access populations. Yet, there are significant gaps in our understanding of the impact of telemedicine at both individual and population levels. Further research is needed to develop and evaluate telemedicine communication, delivery, and dissemination strategies to optimize outcomes of telemedicine genetic services, in and beyond cancer genetics. The diffusion of cancer genetic services provides an ideal context to evaluate the dissemination of telemedicine delivery of cancer genetic services, and to assess and understand the real world outcomes of personalized medicine in diverse populations. We propose to develop a protocol for telemedicine (i.e. videoconferencing) delivery of cancer genetic services, and evaluate the feasibility of implementing it in community clinical practices with limited or no access to on-site genetic services, expanding the availability of personalized cancer risk assessment to populations where access to services has been limited or is associated with significant barriers to utilization. In Aim 1, we will collaborate with community practices to develop and pilot a protocol for telemedicine cancer genetic services for community practices with limited or no access to genetic services. In the pilot, we will use providers (genetic providers &amp; community site staff) and patient surveys to refine the telemedicine protocol and procedures. In Aim 2, we will conduct semi-structured interviews with key practice stakeholders from 10-12 additional community practices to identify variables critical to the sustainable adoption and implementation of our telemedicine protocol in diverse clinical community practices with limited or no access to genetic services. We expect this research to inform future efficacy and effectiveness research focused on broader implementation of, and sustainability telemedicine cancer genetic services in community practices. Additionally, we expect this research to inform the dissemination of other emerging and new applications of personalized medicine, fostering the translation of research to clinical practice, and promoting the health of individuals, families and populations. </t>
  </si>
  <si>
    <t xml:space="preserve">Adoption; base; Basic Science; Behavioral; BRCA1 gene; Businesses; Cancer Burden; cancer genetics; cancer risk; Clinic; Clinical; Clinical Medicine; clinical practice; Communication; Communities; Community Physician; Community Practice; Computers; Counseling; Diffusion; Diffusion of Innovation; Disclosure; Disease; dissemination research; Effectiveness; effectiveness research; efficacy research; Equipment; experience; Family; Fostering; Future; gene discovery; Genetic; Genetic Counseling; Genetic Screening; Genetic screening method; Genetic Services; Genome; genome wide association study; Genomics; Genotype; geographic population; Goals; Health; Health behavior; Health Benefit; Health Services Accessibility; Human; human disease; improved; Individual; innovation; Interview; malignant breast neoplasm; Malignant neoplasm of ovary; Malignant Neoplasms; Medical; Medicine; Modeling; Mutation; Nursing Staff; oncology; Outcome; Patients; Population; population health; Population Heterogeneity; Pre-Post Tests; Predisposition; Procedures; Professional counselor; Protocols documentation; Provider; psychosocial; Qualifying; Recommendation; Reporting; Research; Risk Assessment; screening; Screening for cancer; Services; Site; socioeconomics; Specialist; standard of care; Structure; success; Surveys; Technology; Telemedicine; Telephone; Test Result; Testing; theories; Translating; Translational Research; Translations; United States; Videoconferences; Videoconferencing; virtual </t>
  </si>
  <si>
    <t xml:space="preserve">Behavioral and Social Science; Biotechnology; Cancer; Clinical Research; Genetic Testing; Genetics; Health Services; Human Genome; Prevention; Rural Health </t>
  </si>
  <si>
    <t>CA164121</t>
  </si>
  <si>
    <t xml:space="preserve"> ACTIVATING RURAL CLINICS AND WOMEN WITH DISABILITIES TO IMPROVE CANCER SCREENING</t>
  </si>
  <si>
    <t xml:space="preserve">DESCRIPTION (provided by applicant): This project addresses the important problem of disparities in cancer screening experienced by rural women with physical disabilities. Adults with disabilities receive fewer indicated cancer screening services and are more likely to have adverse cancer-related outcomes compared to their counterparts without disabilities.7-22 Disparities in cancer screening are even more pronounced among people with disabilities living in rural areas.23, 24 With the prevalence of disabilities in the United States now estimated to be 12.5 - 20.1%,1-6 this is an important population that is both underserved and understudied. Although a variety of potential and actual barriers to care for people with disabilities have been identified, few studies have examined the effectiveness of interventions designed to improve cancer screening for people with physical disabilities. The study will pilot test an innovative practical approach for overcoming barriers to screening for breast, cervical, and colorectal cancer among rural women with physical disabilities. It uses a 2 x 2 factorial design to explore the individual and combined effects of a clinic-based and a patient-based intervention. The project brings together 4 innovative elements that are complementary and synergistic. It uses a definition of disability that is conceptually rooted in the International Classification of Functioning; and the 2 x 2 design of a clinic- based and a patient-based intervention is founded on the Chronic Care Model, in which productive interactions between prepared care teams and activated patients produce the best outcomes. Each of these two complementary models emphasizes the central role of interaction between clinical care environment and patient. The study will be based in a rural practice-based research network (PBRN) and local community Centers for Independent Living (CILs). By using existing primary care clinics and actively involving community resources for adults with disabilities, the project brings together the most relevant stakeholders, grounds the study in real-world practice settings, and improves the likelihood that this approach will prove to be sustainable and applicable to rural settings across the country. Our specific aims are: Aim 1: Use a 2 X 2 factorial study design to explore the potential individual and combined effects of a clinic-based intervention and a patient intervention on improving breast, cervical, and colorectal cancer screening among rural women with physical disabilities. Aim 2: Explore the extent to which clinic process factors (e.g., awareness of challenges faced by women with physical disabilities in receiving cancer screening; intent to improve cancer screening) and patient process factors (e.g., knowledge of cancer risk and screening recommendations; self-efficacy for being screened) are associated with cancer screening outcomes. Aim 3: Determine the feasibility and acceptability of the interventions among clinicians, clinic staff, and patients. In addition to knowledge about potential effectiveness and feasibility, this pilot intervention study will provide required sample sizes fora larger study of a refined intervention to be conducted in multiple PBRNs across the United States. </t>
  </si>
  <si>
    <t xml:space="preserve">Address; Adult; Advocate; Affect; Attenuated; Attitude; Awareness; base; Beryllium; Breast Cancer Detection; cancer risk; Caring; Chronic Care; chronic care model; Classification; Clinic; clinical care; Colorectal Cancer; colorectal cancer screening; Communities; Complex; Country; design; disability; Disabled Persons; Effectiveness; Effectiveness of Interventions; Environment; experience; Foundations; Goals; Healthcare; improved; Independent Living; Individual; innovation; International; Intervention; Intervention Studies; Knowledge; Life; malignant breast neoplasm; Malignant neoplasm of cervix uteri; Malignant Neoplasms; member; Modeling; neglect; Outcome; Patients; Pilot Projects; Plant Roots; Population; practice-based research network; Prevalence; primary care setting; Primary Health Care; Process; public health relevance; Recommendation; Research; Research Design; Resources; Role; Rural; rural area; Sample Size; screening; Screening for cancer; Self Efficacy; Services; Stage at Diagnosis; Testing; therapy design; Transportation; United States; Woman </t>
  </si>
  <si>
    <t xml:space="preserve">Aging; Behavioral and Social Science; Breast Cancer; Cancer; Cervical Cancer; Clinical Research; Colo-Rectal Cancer; Digestive Diseases; Health Services; Prevention; Rehabilitation; Rural Health </t>
  </si>
  <si>
    <t xml:space="preserve">BUCKLEY, DAVID </t>
  </si>
  <si>
    <t>CA167087</t>
  </si>
  <si>
    <t>IMPLEMENTING EVIDENCE-BASED TREATMENTS FOR PERSISTENT BACK PAIN INTO PRIMARY CARE</t>
  </si>
  <si>
    <t xml:space="preserve">DESCRIPTION (provided by applicant): This proposal responds to the National Center for Complementary and Alternative Medicine's interest in identifying effective ways to implement evidence-based interventions into "health care settings that deliver pain management strategies which incorporate complementary and alternative medicine approaches. It addresses the substantial gap between knowledge of effective treatments for persistent back pain and implementation of this knowledge into practice. The 8 treatments now recommended for persistent back pain by high quality guidelines are mostly complementary and alternative medical (CAM) and mind-body techniques (i.e., spinal manipulation, acupuncture, massage, yoga, cognitive behavioral therapy, progressive relaxation). Clinicians' lack of knowledge about these treatments presents a particular challenge for encouraging their use by patients. Furthermore, little is known about the challenges of implementing any evidence-based CAM interventions into practice or how these challenges might be addressed. To help overcome these obstacles, we propose to formally evaluate the process of implementing back pain guidelines including CAM and mind/body treatments for chronic back pain into primary care practice. Because of the large personal, social, and economic costs of back pain in the U.S., the potential benefits of improvements in clinical care for back pain are enormous. We propose a formative evaluation of the pilot implementation of evidence-based guidelines for persistent back pain into a Group Health (GHC) primary care clinic. Formative evaluation recognizes that health care organizations are complex adaptive systems which are constantly changing in unpredictable ways. For this reason, our evaluation method will include ongoing monitoring and modification to identify barriers, facilitators and other adaptable factors that could influence th program's success. Specific Aims: Prior to implementation, we will identify, explore, and describe the barriers and facilitators to implementing the guidelines in a primary care pilot clini and modify the plan accordingly (Aim 1). During implementation, we will identify discrepancies between the plan and its operationalization and monitor the impacts and indicators of progress toward desired outcomes (Aim 2). After implementation, we will analyze the lessons from the previous stages and from a debriefing of the stakeholders to identify alternative explanations for the results (Aim 3). This information will be used to finalize the implementation plan before spreading it to other GHC clinics and disseminated to others interested in implementing evidence-based treatments into other settings. In view of the disappointing results of previous efforts to implement back pain guidelines and the lack of research evaluating the effect of implementing evidence-based CAM and mind-body treatments into medical care settings, our findings will provide information that will be critical for the success of future efforts to bridge these gaps between research and practice. </t>
  </si>
  <si>
    <t xml:space="preserve">Acupuncture procedure; Address; American; American College of Physicians; Back Pain; Caring; Chronic; chronic back pain; Clinic; clinical care; clinical practice; Cognitive Therapy; Complementary and alternative medicine; Complex; Development; dissemination research; economic cost; Educational Materials; effective therapy; Ensure; Evaluation; evidence base; evidence based guidelines; Evidence based intervention; Evidence based treatment; Familiarity; Future; Guidelines; Health; health care service organization; Healthcare; implementation research; improved; Integrated Delivery of Health Care; interest; Intervention; Knowledge; Leadership; Learning; Massage; Medical; Methods; Mind-Body Intervention; Modification; Monitor; Muscle relaxation phase; National Center for Complementary and Alternative Medicine; non-cancer pain; Opioid; Outcome; Pain; Pain management; Patients; Pharmaceutical Preparations; Physicians; Plant Roots; Primary Health Care; Process; programs; progressive relaxation therapy; Recommendation; Rehabilitation therapy; Research; Research Personnel; response; social; Societies; Spinal Manipulation; Staging; success; System; systematic review; Techniques; Testing; TimeLine; Washington; Yoga </t>
  </si>
  <si>
    <t xml:space="preserve">Behavioral and Social Science; Clinical Research; Complementary and Alternative Medicine; Health Services; Mind and Body; Pain Conditions - Chronic; Pain Research </t>
  </si>
  <si>
    <t>CHERKIN, DANIEL C.</t>
  </si>
  <si>
    <t>AT007326</t>
  </si>
  <si>
    <t>DEVELOPMENT AND VALIDATION OF IMPLEMENTATION CLIMATE MEASURES</t>
  </si>
  <si>
    <t xml:space="preserve">DESCRIPTION (provided by applicant): This study will develop measures of organizational climate, leadership, and provider behaviors likely to impact the implementation of evidence-based practices. Despite significant investments in intervention development, there is a large gap between the development of effective interventions and effective implementation. Organizational context can be a critical barrier for effective implementation, and thus is an important target for developing and improving implementation strategies. However, there are few reliable and valid measures to assess the degree to which organizational context either supports or limits effective implementation. Although global measures of general organizational culture and climate are available, the focus of the proposed research is on strategic climate. Strategic climate involves the extent to which the policies, practices, procedures, and reward systems in an organization reinforce the prioritization of a specific goal. When applied to EBP implementation, an effective "implementation climate" captures the extent to which employees perceive that the implementation of an innovation, such as EBP, is valued, rewarded, and supported by the organization. When employees see that an organization values EBPs and their implementation, effective implementation outcomes are more likely to result. The organizational literature also suggests the importance of two closely related constructs, implementation leadership and implementation citizenship behavior. Mental health and social service managers play a critical role in the success of their teams, including motivating and supporting staff and supporting organizational change. In the same way that climates can be focused on specific strategic goals, leadership can also support specific strategic imperatives. When leaders communicate the priority of EBP implementation, their "implementation leadership" is a direct antecedent to the formation of an implementation climate. Another construct, "implementation citizenship behavior," represents employee efforts to go beyond required compliance to support EBP implementation. The proposed study will develop a suite of measures that can be used to assess implementation climate, implementation leadership, and implementation citizenship behavior. The proposed measures would advance implementation science by providing reliable and valid measures to assess implementation climate, implementation leadership, and implementation citizenship behavior, constructs likely to impact effective EBP implementation and sustainment. The measures also support implementation practice by providing a pre-assessment of organizational context and enabling the development of strategies to accelerate effective implementation. This study will assess the factor structure, reliability, and construct ad criterion-related validity of the measures, and then assess generalizability by validating the factor structure across three public sector service settings: mental health, child welfare, and alcohol/drug services. </t>
  </si>
  <si>
    <t xml:space="preserve">Adoption; Alcohols; base; Behavior; Child Welfare; Climate; Data; design; Development; effective intervention; Effectiveness; Employee; Ensure; Evaluation; Evidence based practice; Goals; implementation science; improved; Individual; innovation; instrument; Investments; Leadership; Literature; Measurement; Measures; Mental Health; Mental Health Services; Methodology; Methods; Metric; Modeling; National Institute of Mental Health (U.S.); Organizational Change; organizational climate; Organizational Culture; Outcome; Pharmaceutical Preparations; Play; Policies; preconditioning; Procedures; Provider; public health medicine (field); public health relevance; Public Sector; Readiness; Research; Research Personnel; Rewards; Role; Services; Social work (field); stem; Structure; success; System; Testing; theories; therapy design; therapy development; Training; Validation; Validity and Reliability; Work </t>
  </si>
  <si>
    <t>EHRHART, MARK GREGORY</t>
  </si>
  <si>
    <t>MH098124</t>
  </si>
  <si>
    <t>PROMOTING FRUIT AND VEGGIES AMONG PREGNANT LATINAS: INTERVENTION DEVELOPMENT</t>
  </si>
  <si>
    <t xml:space="preserve">DESCRIPTION (provided by applicant): The growing trend in the U.S. is for pregnant women, especially those who are overweight or obese, to gain more weight than recommended by the Institute of Medicine (IOM) guidelines. Also, concerning are our data showing that pregnant low-income Latinas consume far less fruit and vegetables than the Dietary Guidelines recommendations. Dietary interventions to prevent excessive gestational weight gain have been inconsistent, with few conducted among multiethnic samples and none among only Latinas. Given the constant success of fruit and vegetable (F&amp;V) interventions to decrease energy density and promote weight loss and weight management among non-pregnant women, this feasibility study aims to gather data that will inform the design of a community-based intervention promoting appropriate gestational weight gain through increased F&amp;V consumption among overweight and obese, pregnant, low-income Latinas. The study aims are to: 1) determine the acceptability of different community-based interventions to improve F&amp;V intake (i.e. community health worker model; group support model; clinic-based community outreach model); 2) identify expected changes in behavior, self-efficacy, coping mechanisms, and outcomes across the accepted interventions scenarios identified in aim 1; 3) identify perceived barriers and perceived benefits towards the success of a F&amp;V intervention ; 4) assess the acceptability and preferences of a variety of raw and prepared F&amp;Vs among overweight and obese pregnant Latinas; and 5) calculate usual dietary energy density (from food only) and mathematically determine the extent to which specific fruit and/or vegetable intake substitutions improve (i.e. decrease) dietary energy density. To fulfill aim 1, five focus groups (1 with Hispani Health Council Comadrona staff, 4 with pregnant overweight/obese Latinas) will be held to determine the acceptability of different community-based interventions to improve F&amp;V intake. One hundred maternal in-depth interviews will be conducted with overweight/obese pregnant Latinas to fulfill aims 2 and 3. The 4th aim will be achieved by conducting two taste testings to determine F&amp;V preferences and preparation. Computer simulations using data from 24 hour recalls (collected from the same 100 women that conducted the in-depth interview) will achieve aim 5. All interviews and focus groups will be audiotaped, transcribed, translated (as needed) and analyzed using standard qualitative methods. In addition to informing the development of an intervention to promote F&amp;V consumption and subsequently prevent excessive gestational weight gain, study results will also inform health care and WIC providers about cultural F&amp;V practices, preferences, and perspectives to help improve nutrition counseling among low-income overweight/obese pregnant Latinas. </t>
  </si>
  <si>
    <t xml:space="preserve">Age; American; Audiotape; base; Behavior; behavior change; Blood; Body Weight decreased; Child; Clinic; Communities; Community Health; Community Outreach; Computer Simulation; Computers; Constipation; Consumption; coping mechanism; cost; Counseling; Data; design; Diet; Dietary Fiber; Dietary Intervention; energy density; Energy Intake; Ethnicity aspects; evidence based guidelines; Feasibility Studies; Fiber; Focus Groups; Food; Food Energy; Fostering; Fruit; Fruit or Vegetable; fruits and vegetables; Gastric Acid; Gastroparesis; Government; Grant; group support; Guidelines; Health; health literacy; Healthcare; Hormonal Change; Hour; improved; Infant; Infant Health; Institute of Medicine (U.S.); Intake; Intervention; Interview; Juice; Latina; Link; Low Birth Weight Infant; Low income; Maintenance; Maternal Health; meetings; Methodology; Methods; Minority; Modeling; mother nutrition; Mothers; nutrition; Obesity; Outcome; Overweight; Population; Populations at Risk; Postpartum Period; preference; Pregnancy; pregnant; Pregnant Women; Premature Birth; Preparation; prevent; Provider; Qualitative Methods; Race; racial and ethnic; racial/ethnic difference; Recommendation; Research; Research Design; Resources; Risk; Sampling; Satiation; Self Efficacy; stomach motility; success; Taste Perception; therapy development; Translating; trend; Vegetables; waist circumference; Water; Weight; Weight Gain; Weight maintenance regimen; Woman </t>
  </si>
  <si>
    <t xml:space="preserve">Behavioral and Social Science; Clinical Research; Digestive Diseases; Infant Mortality/ (LBW); Nutrition; Obesity; Pediatric; Prevention </t>
  </si>
  <si>
    <t>HROMI-FIEDLER, AMBER</t>
  </si>
  <si>
    <t>NR013970</t>
  </si>
  <si>
    <t>IMPLEMENTING A SCHOOL-BASED CHILD MENTAL HEALTH PREVENTION PROGRAM IN UGANDA</t>
  </si>
  <si>
    <t xml:space="preserve">DESCRIPTION (provided by applicant): Children in Sub-Saharan-Africa (SSA) are burdened by significant unmet mental health needs, but this region has limited access to mental health workers and resources to address these needs. Despite the success of numerous family and school interventions for violence prevention and mental health promotion, most evidence-based preventive programs are not yet available in SSA. This proposal (R21) seeks to apply a cost-effective population strategy to address the existing mental health service and resource gaps by adapting and implementing an empirically-supported school-based child mental health preventive program, ParentCorps (PC), to schools in Uganda. PC is a culturally-informed universal school-based intervention for young children from disadvantaged communities. PC aims to promote 1) teacher and parent knowledge about child mental health; 2) effective behavior management practices by teachers and parents; 3) teacher and school family engagement practices and policies, and 4) child socioemotional and behavioral competencies with the long- term goal of preventing mental health problems and promoting school success and well-being. PC has been shown to be highly acceptable to ethnically diverse populations in the US. It also has robust and sustained effects on all targeted teacher, parenting, and child outcomes. Yet, this empirically-supported program is not available to children outside of the US. An adaptation of PC would overcome barriers to access universal preventive intervention for Ugandan children. The objectives of this proposal are to: 1) develop a culturally- informed adaptation of PC for Ugandan young children, 2) build human resource capacity to support prevention work and PC implementation; and 3) implement and evaluate the effectiveness of PC when delivered in a real-world school setting. The proposed research involves collaboration with Ugandan mental health and public health experts and school communities to adapt the program, and implement and evaluate the adapted program. This project will yield a prevention program manual that fits the context of Uganda, will improve human resources in child mental health, and provide a feasible implementation process. It will also advance the fields' knowledge and generate new policy and practice recommendations to reduce the global mental health burden among children in low-resource countries. Public Health Relevance: This proposal not only addresses existing human resource barriers in Uganda, but also provides a rich opportunity to study implementation-dissemination research questions (including understanding factors that contribute to quality of implementation, and strategies to overcome implementation challenges in low resource communities). The proposed research will contribute to the development of future mental health prevention management systems in SSA and provide a framework for disseminating evidence-based child mental health programs in SSA. </t>
  </si>
  <si>
    <t xml:space="preserve">abuse neglect; Address; Adoption; Africa South of the Sahara; African; Anxiety; Attention; base; Behavior; Behavioral; Child; Child Mental Health; Child Welfare; Collaborations; Communicable Diseases; Communication; Communities; Community Health; Competence; cost effective; Country; design; Development; Disadvantaged; dissemination research; early childhood; Educational aspects; Effectiveness; Emotional; Environment; Evaluation; evidence base; Evidence based program; experience; Family; follow-up; Future; Goals; Guidelines; Health; Health Professional; Health Resources; Health Services Needs; Health system; High Prevalence; high school; Human Resources; improved; Intervention; intervention effect; Knowledge; Life; Maintenance; Manuals; member; Mental Depression; Mental Health; Mental health promotion; Mental Health Services; Monitor; Orphan; Outcome; Parenting behavior; Parents; Personal Satisfaction; Policies; Population; population based; Population Heterogeneity; Poverty; Practice Management; prevent; Prevention; Prevention program; Preventive; Preventive Intervention; Primary Schools; Problem behavior; Procedures; Process; programs; public health medicine (field); public health relevance; Randomized; Randomized Controlled Trials; Recommendation; Relative (related person); Research; Resources; Role; School Teachers; Schools; Scientist; Services; skills; social; Solutions; Stress; Students; success; Supervision; System; teacher; Time; Training; Training Programs; Translating; Uganda; universal prevention; Universities; Violence; violence prevention; Waiting Lists; Work </t>
  </si>
  <si>
    <t xml:space="preserve">Behavioral and Social Science; Child Abuse and Neglect Research; Clinical Research; Comparative Effectiveness Research; Health Services; Mental Health; Pediatric; Prevention; Violence Research; Youth Violence; Youth Violence Prevention </t>
  </si>
  <si>
    <t xml:space="preserve">HUANG, KENG-YEN </t>
  </si>
  <si>
    <t>MH097115</t>
  </si>
  <si>
    <t xml:space="preserve"> WIDESPREAD VS SELECTIVE SCREENING FOR HEPATITIS B INFECTION PRIOR TO CHEMOTHERAPY</t>
  </si>
  <si>
    <t xml:space="preserve"> DESCRIPTION (provided by applicant): Latent hepatitis B virus (HBV) infection can be reactivated upon receipt of immunosuppressive therapy. The Centers for Disease Control and Prevention recommends widespread HBV screening prior to immunosuppression; however, the American Society of Clinical Oncology recommends that only select cancer patients be screened prior to chemotherapy. This controversy has hindered dissemination of screening strategies, and oncologists now face a gap in knowledge about best HBV screening practices. This has led to inconsistent screening and deleterious yet preventable clinical outcomes. We aim to study current rates of HBV screening and the comparative effect of the potential implementation of two distinct screening strategies in one of the largest Comprehensive Cancer Centers in the US. Our overall goal is to help guide oncology medical providers to achieve a higher level of clinical excellence in HBV-related patient care. The objective of this application s to determine whether widespread or selective screening is more effective in preventing reactivation of HBV infection. The central hypothesis is that widespread HBV screening is more effective than selective screening to decrease the rates of reactivation and subsequently reduce unnecessary morbidity and mortality in cancer patients. Our study will provide an evidence-based HBV screening strategy that will change the standard of HBV care for cancer patients prior to chemotherapy. Three specific aims have been designed to test the central hypothesis and accomplish the objective of this application: Aim 1: Compare patterns of HBV screening before and after the release of recommendations from the Centers for Disease Control and Prevention and from the American Society of Clinical Oncology. Aim 2: Assess the impact of widespread vs. selective screening of cancer patients undergoing chemotherapy on the ability to detect prevalence of HBV infection, incidence of reactivation, and delays in cancer therapy. Aim 3: Develop a decision-analysis model to compare the predictive ability and cost-effectiveness of implementing widespread vs. selective HBV screening. This R21 application will establish the current status of HBV screening and infection, and burden of reactivation; the adherence to national screening guidelines; and the potential implementation of two distinct screening strategies. Through a decision-making processes, we will determine whether widespread or selective HBV screening is the most effective screening strategy for cancer patients. This application possesses the potential to shift the standard of care for cancer patients with HBV prior to chemotherapy. </t>
  </si>
  <si>
    <t xml:space="preserve">Address; Adherence (attribute); Alanine Transaminase; American Society of Clinical Oncology; Antibodies; Antigens; Antiviral Agents; Biological Assay; cancer care; Cancer Patient; cancer therapy; Caring; Centers for Disease Control and Prevention (U.S.); chemotherapy; Chronic Hepatitis B; Clinical; comparative; compare effectiveness; Complication; Comprehensive Cancer Center; cost effectiveness; Country; Decision Analysis; Decision Making; design; Diagnostic; disorder prevention; evidence base; experience; Face; Flare; Future; Goals; Guidelines; Health; Hepatic; Hepatitis B; Hepatitis B Prevalence; Hepatitis B Virus; improved; Incidence; Individual; Infection; International; Knowledge; Lead; Liver; Medical Oncology; Methods; Modeling; Morbidity - disease rate; Mortality Vital Statistics; Natural immunosuppression; Oncologist; oncology; Outcome; Patient Care; patient population; Patients; Pattern; Pharmaceutical Preparations; Policies; prevent; Process; prophylactic; Provider; public health relevance; Public Policy; Recommendation; Research; Risk; screening; Screening for cancer; Services; Shapes; standard of care; Surface Antigens; Testing; Therapeutic immunosuppression; Treatment Protocols; viral DNA; virus core; Virus Diseases; Withdrawal </t>
  </si>
  <si>
    <t xml:space="preserve">Cancer; Chronic Liver Disease and Cirrhosis; Clinical Research; Digestive Diseases; Health Services; Hepatitis; Hepatitis - B; Infectious Diseases; Liver Disease; Prevention </t>
  </si>
  <si>
    <t>HWANG, JESSICA PARK</t>
  </si>
  <si>
    <t>CA167202</t>
  </si>
  <si>
    <t xml:space="preserve"> A RETAIL POLICY LABORATORY: MODELING IMPACT OF RETAILER REDUCTION ON TOBACCO USE</t>
  </si>
  <si>
    <t xml:space="preserve">DESCRIPTION (provided by applicant): Although associations have been established between retailer densities and health-risk behaviors (smoking, drinking, poor-quality diet and obesity), little is known about the causal mechanisms linking retailer density to individual behavior; and even less is known about the possible effects of different policy approaches to reduce retailer density. Prospective, experimental studies in this area are difficult, if not impossible to conduct. Changes in retailer density are likely to be systemic in nature, and have complex, non-linear effects. This study will use dynamic systems modeling to examine the interplay between retailer density reductions and patterns of tobacco purchasing. The study has two primary aims. First, agent-based modeling will be used to build Tobacco Town, a simulation of a realistic community that will be used to model tobacco retailer density and individual tobacco purchasing. Second, after the model is built it will be used as a retail policy laboratory o explore and compare the potential effects on behavior of a suite of real-world retailer reduction policy approaches, including policies that reduce density through location-based zoning, type of retailer zoning, increased licensing fees, or cap and winnow policies. The effects of the retailer density policies on vulnerable populations will also be examined, particularly for low-income residents and minorities. Results of this modeling study will be useful for health policy and tobacco control scientists and evaluators as they develop evidence- based policies to counter the effects of tobacco industry activities at the point of sale. The results will also be of interet to implementation scientists--the development of the density policy laboratory represents the first stage of a line of work that will help develop dynamic systems approaches to studying the effects of public health policy implementation. </t>
  </si>
  <si>
    <t xml:space="preserve">Adolescent and Young Adult; Affect; Alcohols; Area; base; Behavior; behavior change; Biological Models; Build-it; Chronic Disease; Cigarette; Communities; Complex; Computer Simulation; Consumption; density; Dependency (Psychology); design; Development; Diet; drinking; evidence base; fast food; federal policy; Fees; Food; Geographic Distribution; Health; Health Policy; Individual; innovation; interest; Laboratories; Lead; Licensing; Life; Link; Location; Low income; Malignant Neoplasms; Measures; Minority; Modeling; models and simulation; Nature; Neighborhoods; Obesity; Observational Study; Outcome; Pattern; Policies; Policy Developments; population health; prospective; public health medicine (field); public health relevance; Regulation; Research Design; research study; Risk Behaviors; Risk Factors; Sales; Scientist; simulation; Smoke; Smoking; Social Network; Staging; Study models; System; Testing; Tobacco; tobacco control; Tobacco Industry; Tobacco use; Tobacco Use Epidemiology; Vulnerable Populations; Work </t>
  </si>
  <si>
    <t xml:space="preserve">Basic Behavioral and Social Science; Behavioral and Social Science; Cancer; Nutrition; Prevention; Smoking and Health; Tobacco </t>
  </si>
  <si>
    <t>LUKE, DOUGLAS A</t>
  </si>
  <si>
    <t>CA172938</t>
  </si>
  <si>
    <t>METABOLIC SCREENING: PRIORITIZING IMPLEMENTATION STRATEGIES FOR MENTAL HEALTH</t>
  </si>
  <si>
    <t xml:space="preserve">DESCRIPTION (provided by applicant): This application addresses Dissemination and Implementation Research in Health (R21); Exploratory/Developmental Research (PAR-10-040) Health systems want to know which implementation strategies will have the greatest population impact so they can make wise use of limited funds. This application proposes to identify the key bottlenecks that are barriers to the implementation of recommended diabetes and dyslipidemia screening for adults with mental disorders in order to identify the best intervention strategies. Among the most economically-disadvantaged with serious mental illness, excess cardiovascular risk contributes to decades of reduced life expectancy. Physicians prescribing second-generation antipsychotics (SGA) will be studied to focus the analysis because SGAs are commonly taken by adu]lts with mental disorders, they increase metabolic risk themselves, specific monitoring is recommended and data show severe under-screening in clinical practice. The study tests four physician practice domains hypothesized to affect screening rates: knowledge; attitudes; physical-behavioral health care coordination; and practice recall and reminder systems. We aim to identify implementation target groups (i.e.segments) based on the patient-mix, provider and practice factors most strongly associated with screening (Aim 2). This project focuses on the upstream issue of screening because it is where there is a big initial barrier to care, and screening is the gateway to treatment. However, downstream treatment barriers are also critical. We aim to estimate how often no follow-up care occurs among patients with abnormal lab values and if barriers affecting screening also affect the likelihood of follow-up (Aim 3). To reach these aims, a unique and comprehensive dataset of Medicaid providers and patient claims data from the State of Missouri will be analyzed. These data will be combined with a survey of physician knowledge, attitudes and practice characteristics and with electronic medical record data from community mental health centers. For Aims 1 and 2, the primary outcome is baseline and annual glucose and lipid testing using laboratory claims. Analysis for Aim 1 uses multivariate models designed to measure the extent that the factors describe variation in screening tests. Results of Aim 1 will inform the selection of segmentation factors used in the Aim 2 cluster analysis. Split-sample validation will be used to assess the stability of the segments. For Aim 3, the analytic approach for Aim 1 will be used for the outcome of follow-up care (defined as a repeat lab test, primary care office visit, or initiation o a cholesterol-lowering or oral diabetes drug). An Advisory Board of public health stakeholders and academic experts in mental health and implementation sciences will advise the research team in interpreting the findings and selecting the implementation strategies to move forward into testing. Missouri Medicaid is a unique research environment to achieve this objective because a disproportionate number of adults with mental disorders receive care through Medicaid, the research team has an active collaboration with Missouri stakeholders, and significant interest exists within Missouri to apply the research learning to conduct a randomized intervention trial to test implementation strategies. </t>
  </si>
  <si>
    <t xml:space="preserve">Address; Adult; Adverse drug effect; Affect; American; Antipsychotic Agents; Attitude; base; behavioral health; Cardiovascular Diseases; cardiovascular risk factor; Caring; Characteristics; Cholesterol; clinical practice; Clinical Sciences; Cluster Analysis; Collaborations; Community Mental Health Centers; Computerized Medical Record; cost effective; Data; Data Set; Development; Diabetes Mellitus; dissemination research; Dyslipidemias; Economically Deprived Population; Electronics; Environment; follow-up; Funding; Future; Generations; Glucose; Goals; Health; Health Knowledge, Attitudes, Practice; Health Sciences; Health system; Healthcare; high risk; implementation research; implementation science; improved; interest; Intervention; Intervention Trial; Knowledge; Laboratories; Learning; Life Expectancy; Lipids; Marketing; Measures; Medicaid; Medical; Mental disorders; Mental Health; Metabolic; Methods; Missouri; model design; Modeling; Monitor; Office Visits; Oral; Outcome; Patient Care; Patients; Persons; Pharmaceutical Preparations; Pharmacotherapy; physical conditioning; Physicians; Policy Maker; Population; Populations at Risk; Primary Health Care; primary outcome; Provider; public health medicine (field); public health relevance; Randomized; Reminder Systems; Research; Risk; Risk Management; Sampling; screening; severe mental illness; Social Sciences; Surveys; System; Testing; theories; United States; Validation; Variant </t>
  </si>
  <si>
    <t xml:space="preserve">Behavioral and Social Science; Brain Disorders; Cardiovascular; Clinical Research; Health Services; Mental Health; Prevention; Serious Mental Illness </t>
  </si>
  <si>
    <t>MORRATO, ELAINE H</t>
  </si>
  <si>
    <t>MH097045</t>
  </si>
  <si>
    <t>DISTANCE EDUCATION ONLINE INTERVENTION FOR EVIDENCE BASED PRACTICE LITERACY</t>
  </si>
  <si>
    <t xml:space="preserve">DESCRIPTION (provided by applicant): We will test the effectiveness of an online evidence-based practice (EBP) training program with a subset of complementary and alternative medicine providers, doctors of chiropractic (DC). The sample will comprise of 250 DCs recruited nationally. DCs will be randomized into two groups; one group will be immediately exposed to the online EBP education intervention and the other group will serve as a wait-list control. The outcome measure will be a validated EBP survey instrument; the Evidence-Based practice Attitude and utilization Survey (EBASE). The EBASE has 3 sub-scores: 1) Attitude; 2) Skill, and 3) Use. The EBASE will be administered at baseline (0 months) and immediately after completion of the program (6 months). The primary outcome will be the magnitude of change in the EBASE "attitude" sub-score (primary outcome measure) that occurs before/after the educational intervention. Secondary outcome measures include changes in the EBASE "skill" and "use" sub-scores. We hypothesize that the intervention group will demonstrate a significantly greater change in EBP attitude sub- scores compared with the wait-list control group at 6 months (between-group comparison). We also postulate that within the intervention group the post-intervention (6 month) EBASE sub-scores will improve from baseline values. The wait-list control group will be exposed to the same educational program at 6 months, and a within-group comparison will be subsequently performed at 12 months (6 months post-intervention). </t>
  </si>
  <si>
    <t xml:space="preserve">Acupuncture and Oriental Medicine; Acupuncture procedure; Adherence (attribute); Age; Attitude; Chiropractic (field); Chiropractor; Clinical Practice Guideline; Clinical Trials; comparison group; Complementary and alternative medicine; Computers; Control Groups; cost effective; Data; Data Base Management; design; Distance Education; Distance Learning; Doctor of Chiropractic; Educational aspects; Educational Grants; Educational Intervention; Effectiveness; evidence based guidelines; Evidence based practice; experience; Faculty; Feedback; Foundations; Gender; Geographic Locations; Goals; group intervention; Health Sciences; Hour; improved; Institution; Internet; Intervention; Knowledge; literacy; Massage; Minnesota; National Center for Complementary and Alternative Medicine; Naturopathy; Oriental Medicine; Outcome Measure; Participant; post intervention; primary outcome; programs; prototype; Provider; Randomized; Recruitment Activity; Research; Research Project Grants; Resources; Sampling; satisfaction; secondary outcome; Series; skills; Solutions; Surveys; Technology; Testing; Training; Training Programs; Universities; Waiting Lists </t>
  </si>
  <si>
    <t xml:space="preserve">Clinical Research; Clinical Trials; Complementary and Alternative Medicine </t>
  </si>
  <si>
    <t>SCHNEIDER, MICHAEL J</t>
  </si>
  <si>
    <t>AT007547</t>
  </si>
  <si>
    <t>A TECHNOLOGY-ENHANCED APPROACH FOR IMPLEMENTING EVIDENCE-BASED PRACTICES IN CHILD</t>
  </si>
  <si>
    <t xml:space="preserve">DESCRIPTION (provided by applicant): Maltreated children involved with child welfare have 2.5 times greater risk for developing mental health problems than children in the general population. There have been few successful implementations of evidence-based practices (EBPs) that reduce child maltreatment (CM) and mental health risk in child welfare, and the barriers to successful implementation are well documented. The Job-Demands Resource Model (JD- R) is a useful approach for considering how to enhance the uptake of EBPs in demanding, chaotic, and under- resourced environments, such as child welfare. JD-R suggests that employees who perceive high job demands and low resources may experience negative job performance and resist change, but that high job demands can be buffered by high levels of perceived resources. This proposal focuses on the development and pilot testing of an innovative-technology enhanced implementation approach, which will increase the resources offered to child welfare providers during implementation, while also reducing associated demands, with the goal of improving provider fidelity and implementation success. Building on seed grant funding, we propose to develop and test a computer-mediated approach for SafeCare, an EBP targeting CM prevention. Following development and validation of the computer-mediated approach (first part of Year1), a feasibility trial will be conducted with 30 newly trained SafeCare providers who will be randomly assigned to either Implementation as usual (IAU-SC) or Technology-Enhanced SafeCare Implementation (TE-SC). Providers assigned to IAU-SC will deliver SafeCare as designed. Providers assigned to TE-SC will bring computers to sessions and utilize the installed software to assist in the delivery of SafeCare to parents. During the feasibility trial, providers will serve two families each (N=60). Provider outcomes of interest are SafeCare fidelity, perceptions of job demands and resources during EBP implementation, and feasibility/satisfaction ratings for the TE-SC software. Parent and child behavior change, and parent satisfaction, will also be measured in the two implementation conditions. These data will form the basis for an R01 application that will examine the impact of the technology-enhanced implementation approaches on program effectiveness, training costs, and provider fidelity with additional EBPs. Thus, this project is the first step towards an innovative implementation approach that can enhance the reach of EBPs, and consequently, make a positive public health impact on CM and related mental health consequences. </t>
  </si>
  <si>
    <t xml:space="preserve">Adherence (attribute); base; Behavior; behavior change; Behavioral; Buffers; care systems; Certification; Child; Child Abuse and Neglect; Child Behavior; Child Welfare; Client; Computer software; computerized; Computers; cost; Data; design; Development; Documentation; Educational Intervention; Educational workshop; Elements; Employee; Environment; Evaluation; Evidence based practice; Exhibits; experience; Family; Focus Groups; Funding; General Population; Goals; Grant; implementation research; improved; innovation; innovative technologies; interest; Intervention; Investments; laptop; maltreated children; Measures; Mediating; Mental Health; Modeling; National Institute of Drug Abuse; Nature; Occupations; Outcome; Parenting behavior; Parents; Perception; Performance at work; physical abuse; prevent; Prevention; primary outcome; Procedures; Program Effectiveness; Provider; public health medicine (field); public health relevance; Randomized; Recruitment Activity; Reporting; Research; Resistance; Resources; Risk; satisfaction; Seeds; Services; skills; software development; success; Supervision; System; Technology; Testing; Theoretical model; theories; Time; Training; Translations; Universities; uptake; Validation; Work; Workplace </t>
  </si>
  <si>
    <t xml:space="preserve">Behavioral and Social Science; Child Abuse and Neglect Research; Clinical Research; Health Services; Injury (total) Accidents/Adverse Effects; Injury - Childhood Injuries; Mental Health; Pediatric; Prevention; Violence Research </t>
  </si>
  <si>
    <t>SELF-BROWN, SHANNON RENEE</t>
  </si>
  <si>
    <t>MH098244</t>
  </si>
  <si>
    <t>LEVERAGING CLINICAL MATERIALS TO MONITOR FIDELITY TO COGNITIVE PROCESSING THERAPY</t>
  </si>
  <si>
    <t xml:space="preserve">DESCRIPTION (provided by applicant): Large-scale implementation of Cognitive Processing Therapy (CPT), an evidence based treatment for Post- traumatic Stress Disorder, can have a tremendous impact on mental and physical health, healthcare utilization, and quality of life. Several large mental health systems have invested heavily in programs to train their clinicians in CPT, but relatively little attention has been devoted to the monitoring or promotion of fidelity after training is complete. Identifying strategies to monitor fidelity is critical to ensuring consmer access to high quality, evidence-based treatments (EBTs). Emerging evidence suggest that when CPT and other cognitive behavioral therapies (CBT) are delivered with low levels of fidelity, clinical outcomes are negatively impacted. Yet few clinicians deliver EBTs with fidelity n everyday practice, and the likelihood of drift increases after training is complete. Implementation models therefore highlight the importance of ongoing fidelity monitoring and support. The lack of a scalable, effective, and efficient method of monitoring fidelity is a key barrier to efforts to monitor and enhance fidelity for CPT and other CBTs. Observation and expert ratings are time- and resource-intensive and unlikely to be feasible or affordable in large systems. Self-report fidelity assessments increase clinician and consumer burden and there is evidence that they may not accurately reflect in-session behavior. To date, monitoring strategies that do not involve observation, client/caregiver reports, or clinician self-reports have not been tested. To address this critical implementation challenge, we propose to refine and evaluate a method of monitoring fidelity that utilizes clinical progress notes and CPT worksheets that are routinely completed in session. Because the worksheets were developed to guide the implementation of core CPT elements, they may be used to corroborate information from progress notes and to elucidate the clinician's ability to convey key skills and concepts in session. Consultation with stakeholders in large mental health systems suggests that because this method minimizes the time required to collect and assess fidelity, it is feasible and preferable to observation and self-reports. Preliminary data indicates that this strategy is promising. This research will be conducted by a team of investigators with expertise in CPT and CBT, training, implementation, psychotherapy process and outcome research, psychometric methodologies, and longitudinal data analysis, with input from community stakeholders. Because the core elements of CPT and its worksheets are based on and common to other CBTs, this research has broad implications for monitoring fidelity to CBTs in a variety of mental health and healthcare systems and settings. This research will set the stage for subsequent research to evaluate the measure to monitor and support fidelity in these settings. The resulting products have the potential to significantly improve effots to monitor and ensure ongoing high quality implementation of CPT in community and VA settings. </t>
  </si>
  <si>
    <t xml:space="preserve">Address; Adherence (attribute); Adoption; Attention; base; Behavior; behavior change; Behavior Therapy; Behavioral; Canada; Caregivers; Client; Clinical; clinical material; clinical practice; Cognitive; Cognitive Therapy; Collaborations; Communities; Community Healthcare; community setting; Complex; Consultations; cost; Data; Data Analyses; Data Set; Department of Defense; Development; Device or Instrument Development; Effectiveness; Elements; Ensure; evidence base; Evidence based treatment; Gold; Guidelines; Health; health care service utilization; Health Personnel; Health system; Healthcare; Healthcare Systems; improved; Intervention; Interview; Investments; Measurement; Measures; Mental Health; method development; Methodology; Methods; Modeling; Monitor; Outcome; Outcomes Research; Patient Self-Report; Patients; physical conditioning; Post-Traumatic Stress Disorders; Process; programs; Property; Provider; Psyche structure; Psychometrics; psychosocial; Psychotherapy; public health relevance; Quality of life; Recording of previous events; Records; Relative (related person); Reporting; Research; Research Personnel; Resources; routine care; Sampling; skills; Staging; Surveys; Symptoms; System; Testing; Texas; Time; tool; Training; Trauma; Veterans </t>
  </si>
  <si>
    <t xml:space="preserve">Behavioral and Social Science; Clinical Research; Health Services; Mental Health; Mind and Body; Post-Traumatic Stress Disorder (PTSD) </t>
  </si>
  <si>
    <t>STIRMAN, SHANNON W</t>
  </si>
  <si>
    <t>MH099169</t>
  </si>
  <si>
    <t>IMPLEMENTING PATIENT-CENTERED DECISION SUPPORT FOR MENTAL HEALTH</t>
  </si>
  <si>
    <t xml:space="preserve">DESCRIPTION (provided by applicant): Background/Rationale: It is important that patients with serious mental illness have access to treatments that meet their preferences, and make informed choices among alternative treatments. Too often, preferences are not being routinely elicited from patients, nor used to guide which treatments are made available. Schizophrenia is a serious mental illness that is common and can produce substantial disability when poorly treated. National treatment guidelines specify that patients with schizophrenia should receive evidence-based psychosocial treatments that improve outcomes. For example, obesity is a pressing problem in this population, a side-effect of commonly used medications, and a cause of cardiovascular disease and premature mortality. There are multiple, different psychosocial treatments for weight management that can lead to reduced weight. None are widely used. If patient preferences were routinely assessed, then clinicians and managers would know when to make alternative treatments available, and for which patients. Objectives: This project implements and evaluates a method for routinely assessing the treatment preferences of patients with schizophrenia. The objectives are to: 1) develop a computerized, kiosk-based system that delivers patient education regarding treatment options for weight, uses conjoint analysis to elicit patient preferences, and meets the cognitive needs of individuals with schizophrenia; 2) study the feasibility and acceptability of implementing this method at a mental health clinic; and, 3) evaluate the extent to which this method predicts use of an evidence-based weight service, and satisfaction with the service at three months. Methods: This is a prospective evaluation of preferences, treatment use, and satisfaction in patients with schizophrenia. 94 patients are enrolled who are overweight and receiving treatment at a busy, urban mental health clinic. These participants use a kiosk system that provides them with education about treatment options, and assesses their preferences regarding alternative treatments for overweight. They are then offered a weekly, intensive, evidence-based psychosocial treatment for weight. Research assessments occur at baseline and 3 months. Treatment preferences are analyzed to determine how they relate to use of weight treatment, and satisfaction with treatment. Significance: People with serious mental illness could benefit from access to effective psychosocial treatments. Implementing these treatments would be facilitated by routinely collecting information regarding individual patients' preferences. If the assessment method in this study is found to be feasible, acceptable, and accurate, it could be used to support implementation of improved care at clinics, medical centers, and community-based programs. </t>
  </si>
  <si>
    <t xml:space="preserve">Adverse effects; Affect; alternative treatment; Area; Attention; base; Behavior; Cardiovascular Diseases; Caring; Characteristics; Clinic; Clinical; Cognitive; Communities; computerized; Decision Making; design; disability; Educational aspects; Enrollment; Evaluation; evidence base; Evidence based practice; Evidence based treatment; Family; Feasibility Studies; Gambling; Goals; Guidelines; Health Services Accessibility; Healthcare; Hybrids; implementation research; improved; Individual; innovation; Intervention; Lead; Learning; Marketing; Measures; Medical center; Medical Records; meetings; Mental Health; Methods; Obesity; Outcome; Overweight; Participant; Patient Education; patient oriented; Patient Preferences; Patient-Centered Care; Patients; Pharmaceutical Preparations; Planning Theory; point of care; Population; preference; Premature Mortality; programs; prospective; Psychiatrist; psychosocial; public health relevance; Research; Research Personnel; Respondent; response; Role; satisfaction; Schizophrenia; Services; severe mental illness; social; Specific qualifier value; Supported Employment; System; Time; Training; Treatment Effectiveness; treatment program; Visit; Weight; Weight maintenance regimen; Work </t>
  </si>
  <si>
    <t xml:space="preserve">Behavioral and Social Science; Brain Disorders; Clinical Research; Mental Health; Obesity; Schizophrenia; Serious Mental Illness </t>
  </si>
  <si>
    <t>YOUNG, ALEXANDER S</t>
  </si>
  <si>
    <t>MH100565</t>
  </si>
  <si>
    <t>Policy D&amp;I?</t>
  </si>
  <si>
    <t>Research Objective</t>
  </si>
  <si>
    <t>Use of Project Terms</t>
  </si>
  <si>
    <t>Focus</t>
  </si>
  <si>
    <t>Design</t>
  </si>
  <si>
    <t>Data Sources</t>
  </si>
  <si>
    <t>Health Topic</t>
  </si>
  <si>
    <t>Region of Research Focus</t>
  </si>
  <si>
    <t>Level of Policy</t>
  </si>
  <si>
    <t>Type of Policy</t>
  </si>
  <si>
    <t>Is policy D&amp;I</t>
  </si>
  <si>
    <t>Is not policy D&amp;I</t>
  </si>
  <si>
    <t>Policy mentioned as a strategy to address the health issue which is the focus of the study</t>
  </si>
  <si>
    <t>Policy makers are said to have acknowledged the health issues which is the focus of the study</t>
  </si>
  <si>
    <t>The study will have policy implications</t>
  </si>
  <si>
    <t>The results of the study will be disseminated to policy makers</t>
  </si>
  <si>
    <t>The study’s research team is described as having expertise in policy</t>
  </si>
  <si>
    <t>Policy makers are part of the advisory group for the study</t>
  </si>
  <si>
    <t>The research is relevant to a policy initiative</t>
  </si>
  <si>
    <t>dissemination = an active approach of spreading EBIs to the target audience via determined channels using planned strategies</t>
  </si>
  <si>
    <t>adoption = the decision of an organization or a community to commit to and initiate an EBI</t>
  </si>
  <si>
    <t>implementation = the process of putting to use or integrating EBIs within a setting</t>
  </si>
  <si>
    <t>Not sure/other</t>
  </si>
  <si>
    <t>Process</t>
  </si>
  <si>
    <t>Content</t>
  </si>
  <si>
    <t>Impact</t>
  </si>
  <si>
    <t>Child Welfare</t>
  </si>
  <si>
    <t>Tobacco</t>
  </si>
  <si>
    <t>Drug abuse</t>
  </si>
  <si>
    <t>Cancer</t>
  </si>
  <si>
    <t>Malaria</t>
  </si>
  <si>
    <t>TB</t>
  </si>
  <si>
    <t>Mental/behavioral health</t>
  </si>
  <si>
    <t>Outside of U.S.</t>
  </si>
  <si>
    <t>U.S.</t>
  </si>
  <si>
    <t>International</t>
  </si>
  <si>
    <t>State</t>
  </si>
  <si>
    <t>Local</t>
  </si>
  <si>
    <t>Institutional</t>
  </si>
  <si>
    <t>Public (general)</t>
  </si>
  <si>
    <t>Zoning</t>
  </si>
  <si>
    <t>Heath care payment/reimbursement</t>
  </si>
  <si>
    <t>Workplace</t>
  </si>
  <si>
    <t>School</t>
  </si>
  <si>
    <t>Not sure</t>
  </si>
  <si>
    <t>Focus (1)</t>
  </si>
  <si>
    <t>Focus (2)</t>
  </si>
  <si>
    <t>Data Sources (1)</t>
  </si>
  <si>
    <t>Data Sources (2)</t>
  </si>
  <si>
    <t>Data Sources (3)</t>
  </si>
  <si>
    <t>Unknown</t>
  </si>
  <si>
    <t>Administrative documents</t>
  </si>
  <si>
    <t>Similar methods have been used to understand policies.</t>
  </si>
  <si>
    <t>Health Topic (2)</t>
  </si>
  <si>
    <t>Health Topic (1)</t>
  </si>
  <si>
    <t>Health Topic (3)</t>
  </si>
  <si>
    <t>Clinical</t>
  </si>
  <si>
    <t>TOTAL</t>
  </si>
  <si>
    <t>FREQUENCIES</t>
  </si>
  <si>
    <t>Funding Mechanism</t>
  </si>
  <si>
    <t>Funding Agency</t>
  </si>
  <si>
    <t>NCI</t>
  </si>
  <si>
    <t>NHLBI</t>
  </si>
  <si>
    <t>NIDA</t>
  </si>
  <si>
    <t>NIMH</t>
  </si>
  <si>
    <t>OD</t>
  </si>
  <si>
    <t>Number of Awards per Year</t>
  </si>
  <si>
    <t>Value of Awards per Year</t>
  </si>
  <si>
    <t>NIA</t>
  </si>
  <si>
    <t>NIAAA</t>
  </si>
  <si>
    <t>NIAID</t>
  </si>
  <si>
    <t>NIDCD</t>
  </si>
  <si>
    <t>NIDCR</t>
  </si>
  <si>
    <t>NIDDK</t>
  </si>
  <si>
    <t>NINDS</t>
  </si>
  <si>
    <t>NINR</t>
  </si>
  <si>
    <t>FIC</t>
  </si>
  <si>
    <t>NCCAM</t>
  </si>
  <si>
    <t>Policy D&amp;I Projects</t>
  </si>
  <si>
    <t>n = all D&amp;I Projects</t>
  </si>
  <si>
    <t>Mechanism</t>
  </si>
  <si>
    <t>Policy D&amp;I</t>
  </si>
  <si>
    <t>All D&amp;I</t>
  </si>
  <si>
    <t>%</t>
  </si>
  <si>
    <t>Funding for all D&amp;I</t>
  </si>
  <si>
    <t>Funding for Policy D&amp;I</t>
  </si>
  <si>
    <t>% Funding</t>
  </si>
  <si>
    <t>Total Funding (07-14)</t>
  </si>
  <si>
    <t>n</t>
  </si>
  <si>
    <t>$</t>
  </si>
  <si>
    <t>Total Funding - 07-14</t>
  </si>
  <si>
    <t>BY MECHANISM</t>
  </si>
  <si>
    <t>BY INSTITUTE</t>
  </si>
  <si>
    <t>BIN - Methodology</t>
  </si>
  <si>
    <t>BIN - Design</t>
  </si>
  <si>
    <t>BIN - Data Sources</t>
  </si>
  <si>
    <t>BIN - Health Topic</t>
  </si>
  <si>
    <t>BIN - Region of Research Focus</t>
  </si>
  <si>
    <t>BIN - Level of Policy</t>
  </si>
  <si>
    <t>BIN - Type of Policy</t>
  </si>
  <si>
    <t>BIN - Policy D&amp;I?</t>
  </si>
  <si>
    <t>BIN - Use of Project Terms</t>
  </si>
  <si>
    <t>BIN - Research Objective</t>
  </si>
  <si>
    <t>BIN - Focus</t>
  </si>
  <si>
    <t>Label - Policy D&amp;I?</t>
  </si>
  <si>
    <t>Label - Use of Project Terms</t>
  </si>
  <si>
    <t>Label - Research Objective</t>
  </si>
  <si>
    <t>Label - Focus</t>
  </si>
  <si>
    <t>Label - Design</t>
  </si>
  <si>
    <t>Label - Data Sources</t>
  </si>
  <si>
    <t>Label - Health Topic</t>
  </si>
  <si>
    <t>Label - Region of Research Focus</t>
  </si>
  <si>
    <t>Label - Level of Policy</t>
  </si>
  <si>
    <t>Label - Type of Policy</t>
  </si>
  <si>
    <t>Frequency</t>
  </si>
  <si>
    <t>Percent Policy D&amp;I</t>
  </si>
  <si>
    <t>Policy D&amp;I funding</t>
  </si>
  <si>
    <t>All D&amp;I funding</t>
  </si>
  <si>
    <t>Experimental</t>
  </si>
  <si>
    <t>Quasi-experimental</t>
  </si>
  <si>
    <t>Non-experimental</t>
  </si>
  <si>
    <t>Mixed Method</t>
  </si>
  <si>
    <t>Label - Methods Used</t>
  </si>
  <si>
    <t>Content analysis, media analysis</t>
  </si>
  <si>
    <t>Content analysis, document analysis</t>
  </si>
  <si>
    <t>Qualitative, interviews</t>
  </si>
  <si>
    <t>Qualitative, focus groups</t>
  </si>
  <si>
    <t>Quantitative, agent-based modeling</t>
  </si>
  <si>
    <t>Quantitative, surveys</t>
  </si>
  <si>
    <t>Method Used (1)</t>
  </si>
  <si>
    <t>Method Used (2)</t>
  </si>
  <si>
    <t>Method Used (3)</t>
  </si>
  <si>
    <t>Policymakers</t>
  </si>
  <si>
    <t>Policy text</t>
  </si>
  <si>
    <t>Healthcare providers</t>
  </si>
  <si>
    <t>Community stakeholders</t>
  </si>
  <si>
    <t>Media coverage</t>
  </si>
  <si>
    <t>Quantitative, medical record review</t>
  </si>
  <si>
    <t>Medical records</t>
  </si>
  <si>
    <t>Methods Used</t>
  </si>
  <si>
    <t>sustainability = extent to which an EBI can deliver intended benefits over an extended period of time after support from the donor agency is terminated.</t>
  </si>
  <si>
    <t>National</t>
  </si>
  <si>
    <t>http://www.ncbi.nlm.nih.gov/pubmed/26152770
http://www.ncbi.nlm.nih.gov/pubmed/26164567
http://www.ncbi.nlm.nih.gov/pubmed/25125232
http://www.ncbi.nlm.nih.gov/pubmed/25948489
http://www.ncbi.nlm.nih.gov/pubmed/23504264
http://www.ncbi.nlm.nih.gov/pubmed/24564442
http://www.ncbi.nlm.nih.gov/pubmed/24611580
http://www.ncbi.nlm.nih.gov/pubmed/24641560
http://www.ncbi.nlm.nih.gov/pubmed/24731295
http://www.ncbi.nlm.nih.gov/pubmed/25338781
http://www.ncbi.nlm.nih.gov/pubmed/25490886
http://www.ncbi.nlm.nih.gov/pubmed/24074468
http://www.ncbi.nlm.nih.gov/pubmed/24172108
http://www.ncbi.nlm.nih.gov/pubmed/22052429
http://www.ncbi.nlm.nih.gov/pubmed/20607597
http://www.ncbi.nlm.nih.gov/pubmed/22892987
http://www.ncbi.nlm.nih.gov/pubmed/22351883
http://www.ncbi.nlm.nih.gov/pubmed/22146861
http://www.ncbi.nlm.nih.gov/pubmed/22723495
http://www.ncbi.nlm.nih.gov/pubmed/22927674
http://www.ncbi.nlm.nih.gov/pubmed/22449648
http://www.ncbi.nlm.nih.gov/pubmed/22726759
http://www.ncbi.nlm.nih.gov/pubmed/21138710
http://www.ncbi.nlm.nih.gov/pubmed/21197565
http://www.ncbi.nlm.nih.gov/pubmed/22021304
http://www.ncbi.nlm.nih.gov/pubmed/21803778
http://www.ncbi.nlm.nih.gov/pubmed/20140489
http://www.ncbi.nlm.nih.gov/pubmed/20528063
http://www.ncbi.nlm.nih.gov/pubmed/20547289
http://www.ncbi.nlm.nih.gov/pubmed/20215928
http://www.ncbi.nlm.nih.gov/pubmed/20415609
http://www.ncbi.nlm.nih.gov/pubmed/19660738
http://www.ncbi.nlm.nih.gov/pubmed/19309186
http://www.ncbi.nlm.nih.gov/pubmed/18710681
http://www.ncbi.nlm.nih.gov/pubmed/18235059
http://www.ncbi.nlm.nih.gov/pubmed/19123753
http://www.ncbi.nlm.nih.gov/pubmed/17619137
http://www.ncbi.nlm.nih.gov/pubmed/17410420
http://www.ncbi.nlm.nih.gov/pubmed/16544205
http://www.ncbi.nlm.nih.gov/pubmed/16870968</t>
  </si>
  <si>
    <t>http://www.ncbi.nlm.nih.gov/pubmed/25182714
http://www.ncbi.nlm.nih.gov/pubmed/24338076
http://www.ncbi.nlm.nih.gov/pubmed/23969628
http://www.ncbi.nlm.nih.gov/pubmed/22773621
http://www.ncbi.nlm.nih.gov/pubmed/21460255
http://www.ncbi.nlm.nih.gov/pubmed/23044483
http://www.ncbi.nlm.nih.gov/pubmed/22394570
http://www.ncbi.nlm.nih.gov/pubmed/21558440
http://www.ncbi.nlm.nih.gov/pubmed/20864693
http://www.ncbi.nlm.nih.gov/pubmed/20446998
http://www.ncbi.nlm.nih.gov/pubmed/19346510</t>
  </si>
  <si>
    <t>http://www.ncbi.nlm.nih.gov/pubmed/25168199
http://www.ncbi.nlm.nih.gov/pubmed/24428632
http://www.ncbi.nlm.nih.gov/pubmed/25884206
http://www.ncbi.nlm.nih.gov/pubmed/26016484
http://www.ncbi.nlm.nih.gov/pubmed/24074851
http://www.ncbi.nlm.nih.gov/pubmed/24884976
https://clinicaltrials.gov/ct2/show/NCT01963234
http://www.ncbi.nlm.nih.gov/pubmed/25593977
http://www.ncbi.nlm.nih.gov/pubmed/24955331
http://www.ncbi.nlm.nih.gov/pubmed/23607670
http://www.ncbi.nlm.nih.gov/pubmed/23663749
https://clinicaltrials.gov/ct2/show/NCT01702142
http://www.ncbi.nlm.nih.gov/pubmed/22551101</t>
  </si>
  <si>
    <t>http://www.ncbi.nlm.nih.gov/pubmed/23113780
http://www.ncbi.nlm.nih.gov/pubmed/23090160</t>
  </si>
  <si>
    <t xml:space="preserve">http://www.ncbi.nlm.nih.gov/pubmed/25795018
http://www.ncbi.nlm.nih.gov/pubmed/25927604
http://www.ncbi.nlm.nih.gov/pubmed/24556251
http://www.ncbi.nlm.nih.gov/pubmed/23169400
http://www.ncbi.nlm.nih.gov/pubmed/22898128
http://www.ncbi.nlm.nih.gov/pubmed/22898164
http://www.ncbi.nlm.nih.gov/pubmed/23231885
http://www.ncbi.nlm.nih.gov/pubmed/21886334
http://www.ncbi.nlm.nih.gov/pubmed/21212381
http://www.ncbi.nlm.nih.gov/pubmed/20440020
http://www.ncbi.nlm.nih.gov/pubmed/20550835
http://www.ncbi.nlm.nih.gov/pubmed/19608941 </t>
  </si>
  <si>
    <t xml:space="preserve">http://www.ncbi.nlm.nih.gov/pubmed/23656836
https://clinicaltrials.gov/ct2/show/NCT01809873 </t>
  </si>
  <si>
    <t>http://www.ncbi.nlm.nih.gov/pubmed/25891053
http://www.ncbi.nlm.nih.gov/pubmed/24809362
http://www.ncbi.nlm.nih.gov/pubmed/25121350
http://www.ncbi.nlm.nih.gov/pubmed/25188277
http://www.ncbi.nlm.nih.gov/pubmed/25398652
http://www.ncbi.nlm.nih.gov/pubmed/24330729
https://clinicaltrials.gov/ct2/show/NCT01978054</t>
  </si>
  <si>
    <t>http://www.ncbi.nlm.nih.gov/pubmed/25414955 
http://www.ncbi.nlm.nih.gov/pmc/articles/PMC3902028/pdf/1471-2458-14-68.pdf</t>
  </si>
  <si>
    <t>http://www.ncbi.nlm.nih.gov/pubmed/25414955 
http://grantome.com/grant/NIH/R21-MH098124-02 
http://www.ncbi.nlm.nih.gov/pubmed/24731295</t>
  </si>
  <si>
    <t>Associated Publications/Additional Resources Examined</t>
  </si>
  <si>
    <t>val chk</t>
  </si>
  <si>
    <t>Dissemination</t>
  </si>
  <si>
    <t>Adoption</t>
  </si>
  <si>
    <t>Implementation</t>
  </si>
  <si>
    <t>Sustainability</t>
  </si>
  <si>
    <t>Fiscal years funding provided ($ dollar amount)-2007</t>
  </si>
  <si>
    <t>Fiscal years funding provided ($ dollar amount)-2008</t>
  </si>
  <si>
    <t>Policy terms - Title</t>
  </si>
  <si>
    <t>Policy terms - Abstract</t>
  </si>
  <si>
    <t>Policy terms - Project Terms</t>
  </si>
  <si>
    <t>Policy terms - ANYWHERE</t>
  </si>
  <si>
    <t>Implementation science objectives</t>
  </si>
  <si>
    <t>Domain of policy research (1)</t>
  </si>
  <si>
    <t>Domain of policy research (2)</t>
  </si>
  <si>
    <t>Methods used (1)</t>
  </si>
  <si>
    <t>Methods used (2)</t>
  </si>
  <si>
    <t>Methods used (3)</t>
  </si>
  <si>
    <t>Study design</t>
  </si>
  <si>
    <t>Data sources (1)</t>
  </si>
  <si>
    <t>Data sources (2)</t>
  </si>
  <si>
    <t>Data sources (3)</t>
  </si>
  <si>
    <t>Health issue (1)</t>
  </si>
  <si>
    <t>Health issue(2)</t>
  </si>
  <si>
    <t>Health issue (3)</t>
  </si>
  <si>
    <t>Region of research focus</t>
  </si>
  <si>
    <t>Level of policy</t>
  </si>
  <si>
    <t>Type of policy</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6" formatCode="&quot;$&quot;#,##0_);[Red]\(&quot;$&quot;#,##0\)"/>
    <numFmt numFmtId="164" formatCode="0.0%"/>
    <numFmt numFmtId="165" formatCode="&quot;$&quot;#,##0"/>
  </numFmts>
  <fonts count="10" x14ac:knownFonts="1">
    <font>
      <sz val="11"/>
      <color theme="1"/>
      <name val="Calibri"/>
      <family val="2"/>
      <scheme val="minor"/>
    </font>
    <font>
      <sz val="11"/>
      <color theme="1"/>
      <name val="Calibri"/>
      <family val="2"/>
      <scheme val="minor"/>
    </font>
    <font>
      <b/>
      <sz val="11"/>
      <color theme="1"/>
      <name val="Calibri"/>
      <family val="2"/>
      <scheme val="minor"/>
    </font>
    <font>
      <sz val="11"/>
      <name val="Calibri"/>
      <family val="2"/>
      <scheme val="minor"/>
    </font>
    <font>
      <sz val="9"/>
      <color indexed="81"/>
      <name val="Tahoma"/>
      <family val="2"/>
    </font>
    <font>
      <i/>
      <sz val="11"/>
      <color theme="1"/>
      <name val="Calibri"/>
      <family val="2"/>
      <scheme val="minor"/>
    </font>
    <font>
      <sz val="9"/>
      <color indexed="81"/>
      <name val="Tahoma"/>
      <charset val="1"/>
    </font>
    <font>
      <b/>
      <sz val="9"/>
      <color indexed="81"/>
      <name val="Tahoma"/>
      <charset val="1"/>
    </font>
    <font>
      <b/>
      <sz val="9"/>
      <color indexed="81"/>
      <name val="Tahoma"/>
      <family val="2"/>
    </font>
    <font>
      <u/>
      <sz val="11"/>
      <color theme="10"/>
      <name val="Calibri"/>
      <family val="2"/>
      <scheme val="minor"/>
    </font>
  </fonts>
  <fills count="7">
    <fill>
      <patternFill patternType="none"/>
    </fill>
    <fill>
      <patternFill patternType="gray125"/>
    </fill>
    <fill>
      <patternFill patternType="solid">
        <fgColor rgb="FF92D050"/>
        <bgColor indexed="64"/>
      </patternFill>
    </fill>
    <fill>
      <patternFill patternType="solid">
        <fgColor rgb="FFFFFF00"/>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8" tint="0.39997558519241921"/>
        <bgColor indexed="64"/>
      </patternFill>
    </fill>
  </fills>
  <borders count="19">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medium">
        <color indexed="64"/>
      </bottom>
      <diagonal/>
    </border>
    <border>
      <left/>
      <right style="thin">
        <color indexed="64"/>
      </right>
      <top/>
      <bottom style="medium">
        <color indexed="64"/>
      </bottom>
      <diagonal/>
    </border>
    <border>
      <left/>
      <right/>
      <top/>
      <bottom style="thick">
        <color auto="1"/>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s>
  <cellStyleXfs count="3">
    <xf numFmtId="0" fontId="0" fillId="0" borderId="0"/>
    <xf numFmtId="9" fontId="1" fillId="0" borderId="0" applyFont="0" applyFill="0" applyBorder="0" applyAlignment="0" applyProtection="0"/>
    <xf numFmtId="0" fontId="9" fillId="0" borderId="0" applyNumberFormat="0" applyFill="0" applyBorder="0" applyAlignment="0" applyProtection="0"/>
  </cellStyleXfs>
  <cellXfs count="152">
    <xf numFmtId="0" fontId="0" fillId="0" borderId="0" xfId="0"/>
    <xf numFmtId="0" fontId="0" fillId="0" borderId="0" xfId="0" applyFill="1"/>
    <xf numFmtId="0" fontId="0" fillId="0" borderId="0" xfId="0" applyAlignment="1">
      <alignment horizontal="center" vertical="center" wrapText="1"/>
    </xf>
    <xf numFmtId="6" fontId="0" fillId="0" borderId="0" xfId="0" applyNumberFormat="1" applyFill="1"/>
    <xf numFmtId="0" fontId="3" fillId="0" borderId="0" xfId="0" applyFont="1" applyFill="1" applyBorder="1" applyAlignment="1">
      <alignment horizontal="center" vertical="center" wrapText="1"/>
    </xf>
    <xf numFmtId="0" fontId="2" fillId="0" borderId="0" xfId="0" applyFont="1" applyFill="1"/>
    <xf numFmtId="0" fontId="2" fillId="2" borderId="0" xfId="0" applyFont="1" applyFill="1"/>
    <xf numFmtId="9" fontId="0" fillId="0" borderId="0" xfId="1" applyFont="1" applyFill="1"/>
    <xf numFmtId="0" fontId="2" fillId="0" borderId="0" xfId="0" applyFont="1"/>
    <xf numFmtId="0" fontId="0" fillId="0" borderId="2" xfId="0" applyBorder="1"/>
    <xf numFmtId="0" fontId="0" fillId="0" borderId="0" xfId="0" applyAlignment="1">
      <alignment wrapText="1"/>
    </xf>
    <xf numFmtId="0" fontId="0" fillId="0" borderId="2" xfId="0" applyBorder="1" applyAlignment="1">
      <alignment horizontal="left" vertical="top"/>
    </xf>
    <xf numFmtId="0" fontId="0" fillId="0" borderId="0" xfId="0" applyAlignment="1">
      <alignment horizontal="left" vertical="top"/>
    </xf>
    <xf numFmtId="0" fontId="0" fillId="0" borderId="2" xfId="0" applyFill="1" applyBorder="1" applyAlignment="1">
      <alignment horizontal="left" vertical="top"/>
    </xf>
    <xf numFmtId="0" fontId="0" fillId="0" borderId="1" xfId="0" applyFont="1" applyFill="1" applyBorder="1" applyAlignment="1">
      <alignment horizontal="center" wrapText="1"/>
    </xf>
    <xf numFmtId="0" fontId="0" fillId="0" borderId="1" xfId="0" applyFont="1" applyBorder="1" applyAlignment="1">
      <alignment wrapText="1"/>
    </xf>
    <xf numFmtId="0" fontId="0" fillId="0" borderId="0" xfId="0" applyAlignment="1"/>
    <xf numFmtId="0" fontId="0" fillId="0" borderId="0" xfId="0" applyFont="1" applyBorder="1" applyAlignment="1">
      <alignment wrapText="1"/>
    </xf>
    <xf numFmtId="0" fontId="0" fillId="0" borderId="0" xfId="0" applyBorder="1"/>
    <xf numFmtId="0" fontId="0" fillId="0" borderId="2" xfId="0" applyBorder="1" applyAlignment="1"/>
    <xf numFmtId="0" fontId="0" fillId="0" borderId="0" xfId="0" applyFont="1" applyFill="1" applyBorder="1" applyAlignment="1">
      <alignment horizontal="left"/>
    </xf>
    <xf numFmtId="165" fontId="0" fillId="0" borderId="2" xfId="0" applyNumberFormat="1" applyBorder="1" applyAlignment="1"/>
    <xf numFmtId="0" fontId="0" fillId="0" borderId="2" xfId="0" applyFill="1" applyBorder="1"/>
    <xf numFmtId="0" fontId="0" fillId="0" borderId="0" xfId="0" applyBorder="1" applyAlignment="1"/>
    <xf numFmtId="0" fontId="0" fillId="0" borderId="2" xfId="0" applyBorder="1" applyAlignment="1">
      <alignment horizontal="center"/>
    </xf>
    <xf numFmtId="0" fontId="0" fillId="0" borderId="2" xfId="0" applyBorder="1" applyAlignment="1">
      <alignment horizontal="right"/>
    </xf>
    <xf numFmtId="164" fontId="0" fillId="0" borderId="2" xfId="0" applyNumberFormat="1" applyBorder="1" applyAlignment="1">
      <alignment horizontal="center"/>
    </xf>
    <xf numFmtId="0" fontId="2" fillId="0" borderId="2" xfId="0" applyFont="1" applyBorder="1"/>
    <xf numFmtId="0" fontId="2" fillId="0" borderId="2" xfId="0" applyFont="1" applyBorder="1" applyAlignment="1">
      <alignment wrapText="1"/>
    </xf>
    <xf numFmtId="0" fontId="2" fillId="0" borderId="2" xfId="0" applyFont="1" applyBorder="1" applyAlignment="1">
      <alignment horizontal="center" wrapText="1"/>
    </xf>
    <xf numFmtId="0" fontId="2" fillId="0" borderId="2" xfId="0" applyFont="1" applyFill="1" applyBorder="1" applyAlignment="1">
      <alignment horizontal="center" vertical="center" wrapText="1"/>
    </xf>
    <xf numFmtId="0" fontId="2" fillId="0" borderId="2" xfId="0" applyFont="1" applyBorder="1" applyAlignment="1">
      <alignment horizontal="center" vertical="center" wrapText="1"/>
    </xf>
    <xf numFmtId="165" fontId="0" fillId="0" borderId="2" xfId="0" applyNumberFormat="1" applyBorder="1"/>
    <xf numFmtId="164" fontId="0" fillId="0" borderId="2" xfId="0" applyNumberFormat="1" applyBorder="1"/>
    <xf numFmtId="6" fontId="0" fillId="3" borderId="0" xfId="0" applyNumberFormat="1" applyFill="1"/>
    <xf numFmtId="165" fontId="0" fillId="0" borderId="0" xfId="0" applyNumberFormat="1" applyBorder="1" applyAlignment="1"/>
    <xf numFmtId="0" fontId="2" fillId="0" borderId="0" xfId="0" applyFont="1" applyAlignment="1">
      <alignment horizontal="center"/>
    </xf>
    <xf numFmtId="165" fontId="0" fillId="0" borderId="0" xfId="0" applyNumberFormat="1" applyAlignment="1"/>
    <xf numFmtId="0" fontId="0" fillId="0" borderId="1" xfId="0" applyFont="1" applyFill="1" applyBorder="1" applyAlignment="1">
      <alignment horizontal="center" textRotation="90" wrapText="1"/>
    </xf>
    <xf numFmtId="0" fontId="0" fillId="0" borderId="1" xfId="0" applyFont="1" applyBorder="1" applyAlignment="1">
      <alignment horizontal="center" textRotation="90" wrapText="1"/>
    </xf>
    <xf numFmtId="0" fontId="0" fillId="4" borderId="0" xfId="0" applyFill="1"/>
    <xf numFmtId="6" fontId="0" fillId="4" borderId="0" xfId="0" applyNumberFormat="1" applyFill="1"/>
    <xf numFmtId="0" fontId="2" fillId="4" borderId="0" xfId="0" applyFont="1" applyFill="1"/>
    <xf numFmtId="0" fontId="0" fillId="5" borderId="0" xfId="0" applyFill="1"/>
    <xf numFmtId="6" fontId="0" fillId="5" borderId="0" xfId="0" applyNumberFormat="1" applyFill="1"/>
    <xf numFmtId="0" fontId="2" fillId="5" borderId="0" xfId="0" applyFont="1" applyFill="1"/>
    <xf numFmtId="0" fontId="2" fillId="0" borderId="0" xfId="0" applyFont="1" applyFill="1" applyAlignment="1">
      <alignment horizontal="center"/>
    </xf>
    <xf numFmtId="165" fontId="0" fillId="0" borderId="2" xfId="0" applyNumberFormat="1" applyFill="1" applyBorder="1"/>
    <xf numFmtId="0" fontId="0" fillId="4" borderId="0" xfId="0" applyFill="1" applyBorder="1"/>
    <xf numFmtId="6" fontId="0" fillId="4" borderId="0" xfId="0" applyNumberFormat="1" applyFill="1" applyBorder="1"/>
    <xf numFmtId="0" fontId="0" fillId="6" borderId="0" xfId="0" applyFill="1"/>
    <xf numFmtId="6" fontId="0" fillId="6" borderId="0" xfId="0" applyNumberFormat="1" applyFill="1"/>
    <xf numFmtId="6" fontId="0" fillId="6" borderId="0" xfId="0" applyNumberFormat="1" applyFill="1" applyBorder="1"/>
    <xf numFmtId="0" fontId="0" fillId="0" borderId="2" xfId="0" applyBorder="1" applyAlignment="1">
      <alignment vertical="center" wrapText="1"/>
    </xf>
    <xf numFmtId="0" fontId="0" fillId="0" borderId="0" xfId="0" applyFill="1" applyBorder="1" applyAlignment="1"/>
    <xf numFmtId="164" fontId="0" fillId="0" borderId="0" xfId="0" applyNumberFormat="1"/>
    <xf numFmtId="0" fontId="0" fillId="0" borderId="4" xfId="0" applyBorder="1" applyAlignment="1"/>
    <xf numFmtId="0" fontId="0" fillId="0" borderId="7" xfId="0" applyBorder="1" applyAlignment="1">
      <alignment horizontal="right" vertical="top"/>
    </xf>
    <xf numFmtId="0" fontId="0" fillId="0" borderId="7" xfId="0" applyFill="1" applyBorder="1" applyAlignment="1">
      <alignment horizontal="right" vertical="top"/>
    </xf>
    <xf numFmtId="0" fontId="0" fillId="0" borderId="9" xfId="0" applyBorder="1" applyAlignment="1">
      <alignment horizontal="right" vertical="top"/>
    </xf>
    <xf numFmtId="0" fontId="2" fillId="0" borderId="5" xfId="0" applyFont="1" applyFill="1" applyBorder="1" applyAlignment="1">
      <alignment horizontal="center" vertical="center"/>
    </xf>
    <xf numFmtId="0" fontId="2" fillId="0" borderId="6" xfId="0" applyFont="1" applyBorder="1" applyAlignment="1">
      <alignment horizontal="center" vertical="center"/>
    </xf>
    <xf numFmtId="0" fontId="0" fillId="0" borderId="0" xfId="0" applyBorder="1" applyAlignment="1">
      <alignment horizontal="center" vertical="center"/>
    </xf>
    <xf numFmtId="0" fontId="0" fillId="0" borderId="0" xfId="0" applyFill="1" applyBorder="1" applyAlignment="1">
      <alignment horizontal="center" vertical="center"/>
    </xf>
    <xf numFmtId="164" fontId="0" fillId="0" borderId="8" xfId="0" applyNumberFormat="1" applyBorder="1" applyAlignment="1">
      <alignment horizontal="center" vertical="center"/>
    </xf>
    <xf numFmtId="0" fontId="0" fillId="0" borderId="10" xfId="0" applyFill="1" applyBorder="1" applyAlignment="1">
      <alignment horizontal="center" vertical="center"/>
    </xf>
    <xf numFmtId="164" fontId="0" fillId="0" borderId="11" xfId="0" applyNumberFormat="1" applyBorder="1" applyAlignment="1">
      <alignment horizontal="center" vertical="center"/>
    </xf>
    <xf numFmtId="0" fontId="0" fillId="0" borderId="0" xfId="0" applyAlignment="1">
      <alignment horizontal="center" vertical="center"/>
    </xf>
    <xf numFmtId="0" fontId="0" fillId="0" borderId="10" xfId="0" applyBorder="1" applyAlignment="1">
      <alignment horizontal="center" vertical="center"/>
    </xf>
    <xf numFmtId="0" fontId="2" fillId="0" borderId="12" xfId="0" applyFont="1" applyBorder="1" applyAlignment="1">
      <alignment vertical="center"/>
    </xf>
    <xf numFmtId="0" fontId="0" fillId="0" borderId="3" xfId="0" applyBorder="1" applyAlignment="1">
      <alignment horizontal="center" vertical="center"/>
    </xf>
    <xf numFmtId="0" fontId="0" fillId="0" borderId="13" xfId="0" applyBorder="1" applyAlignment="1">
      <alignment horizontal="center" vertical="center"/>
    </xf>
    <xf numFmtId="164" fontId="0" fillId="0" borderId="13" xfId="0" applyNumberFormat="1" applyBorder="1" applyAlignment="1">
      <alignment horizontal="center" vertical="center"/>
    </xf>
    <xf numFmtId="0" fontId="5" fillId="0" borderId="3" xfId="0" applyFont="1" applyFill="1" applyBorder="1" applyAlignment="1">
      <alignment horizontal="center" vertical="center"/>
    </xf>
    <xf numFmtId="0" fontId="0" fillId="0" borderId="7" xfId="0" applyBorder="1"/>
    <xf numFmtId="0" fontId="0" fillId="0" borderId="12" xfId="0" applyBorder="1"/>
    <xf numFmtId="0" fontId="2" fillId="0" borderId="3" xfId="0" applyFont="1" applyFill="1" applyBorder="1" applyAlignment="1">
      <alignment horizontal="center" vertical="center"/>
    </xf>
    <xf numFmtId="0" fontId="2" fillId="0" borderId="13" xfId="0" applyFont="1" applyBorder="1" applyAlignment="1">
      <alignment horizontal="center" vertical="center"/>
    </xf>
    <xf numFmtId="0" fontId="0" fillId="0" borderId="12" xfId="0" applyBorder="1" applyAlignment="1">
      <alignment horizontal="right" vertical="center" wrapText="1"/>
    </xf>
    <xf numFmtId="0" fontId="0" fillId="0" borderId="3" xfId="0" applyFill="1" applyBorder="1" applyAlignment="1">
      <alignment horizontal="center" vertical="center"/>
    </xf>
    <xf numFmtId="0" fontId="2" fillId="0" borderId="0" xfId="0" applyFont="1" applyAlignment="1">
      <alignment horizontal="right"/>
    </xf>
    <xf numFmtId="165" fontId="0" fillId="0" borderId="0" xfId="0" applyNumberFormat="1"/>
    <xf numFmtId="0" fontId="3" fillId="0" borderId="7" xfId="0" applyFont="1" applyFill="1" applyBorder="1" applyAlignment="1">
      <alignment horizontal="center" vertical="center" wrapText="1"/>
    </xf>
    <xf numFmtId="0" fontId="2" fillId="0" borderId="7"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0" fillId="0" borderId="7" xfId="0" applyFill="1" applyBorder="1" applyAlignment="1">
      <alignment horizontal="center" vertical="center" wrapText="1"/>
    </xf>
    <xf numFmtId="0" fontId="0" fillId="0" borderId="0" xfId="0" applyFill="1" applyBorder="1" applyAlignment="1">
      <alignment horizontal="center" vertical="center" wrapText="1"/>
    </xf>
    <xf numFmtId="0" fontId="0" fillId="0" borderId="8" xfId="0" applyFill="1" applyBorder="1" applyAlignment="1">
      <alignment horizontal="center" vertical="center" wrapText="1"/>
    </xf>
    <xf numFmtId="1" fontId="3" fillId="0" borderId="8" xfId="0" applyNumberFormat="1" applyFont="1" applyFill="1" applyBorder="1" applyAlignment="1">
      <alignment horizontal="center" vertical="center" wrapText="1"/>
    </xf>
    <xf numFmtId="1" fontId="2" fillId="0" borderId="8" xfId="0" applyNumberFormat="1" applyFont="1" applyFill="1" applyBorder="1" applyAlignment="1">
      <alignment horizontal="center" vertical="center" wrapText="1"/>
    </xf>
    <xf numFmtId="164" fontId="0" fillId="0" borderId="7" xfId="1" applyNumberFormat="1" applyFont="1" applyFill="1" applyBorder="1" applyAlignment="1">
      <alignment horizontal="center" vertical="center" wrapText="1"/>
    </xf>
    <xf numFmtId="164" fontId="0" fillId="0" borderId="0" xfId="1" applyNumberFormat="1" applyFont="1" applyFill="1" applyBorder="1" applyAlignment="1">
      <alignment horizontal="center" vertical="center" wrapText="1"/>
    </xf>
    <xf numFmtId="164" fontId="0" fillId="0" borderId="8" xfId="1" applyNumberFormat="1" applyFont="1" applyFill="1" applyBorder="1" applyAlignment="1">
      <alignment horizontal="center" vertical="center" wrapText="1"/>
    </xf>
    <xf numFmtId="1" fontId="3" fillId="0" borderId="7" xfId="0" applyNumberFormat="1" applyFont="1" applyFill="1" applyBorder="1" applyAlignment="1">
      <alignment horizontal="center" vertical="center" wrapText="1"/>
    </xf>
    <xf numFmtId="0" fontId="0" fillId="0" borderId="8" xfId="0" applyBorder="1"/>
    <xf numFmtId="0" fontId="0" fillId="0" borderId="8" xfId="0" applyFill="1" applyBorder="1"/>
    <xf numFmtId="1" fontId="2" fillId="0" borderId="7" xfId="0" applyNumberFormat="1" applyFont="1" applyFill="1" applyBorder="1" applyAlignment="1">
      <alignment horizontal="center" vertical="center" wrapText="1"/>
    </xf>
    <xf numFmtId="0" fontId="0" fillId="0" borderId="7" xfId="0" applyFill="1" applyBorder="1"/>
    <xf numFmtId="0" fontId="0" fillId="2" borderId="0" xfId="0" applyFill="1"/>
    <xf numFmtId="0" fontId="0" fillId="0" borderId="16" xfId="0" applyFont="1" applyFill="1" applyBorder="1" applyAlignment="1">
      <alignment horizontal="center" wrapText="1"/>
    </xf>
    <xf numFmtId="0" fontId="0" fillId="0" borderId="16" xfId="0" applyFont="1" applyFill="1" applyBorder="1" applyAlignment="1">
      <alignment horizontal="center" textRotation="90" wrapText="1"/>
    </xf>
    <xf numFmtId="0" fontId="0" fillId="0" borderId="16" xfId="0" applyFont="1" applyBorder="1" applyAlignment="1">
      <alignment horizontal="center" textRotation="90" wrapText="1"/>
    </xf>
    <xf numFmtId="0" fontId="0" fillId="0" borderId="16" xfId="0" applyFont="1" applyBorder="1" applyAlignment="1">
      <alignment wrapText="1"/>
    </xf>
    <xf numFmtId="1" fontId="0" fillId="4" borderId="7" xfId="0" applyNumberFormat="1" applyFill="1" applyBorder="1"/>
    <xf numFmtId="0" fontId="2" fillId="0" borderId="4" xfId="0" applyFont="1" applyBorder="1" applyAlignment="1">
      <alignment vertical="center"/>
    </xf>
    <xf numFmtId="0" fontId="0" fillId="0" borderId="4" xfId="0" applyBorder="1" applyAlignment="1">
      <alignment horizontal="right" vertical="top"/>
    </xf>
    <xf numFmtId="0" fontId="0" fillId="0" borderId="17" xfId="0" applyBorder="1" applyAlignment="1">
      <alignment vertical="top"/>
    </xf>
    <xf numFmtId="0" fontId="0" fillId="0" borderId="17" xfId="0" applyFill="1" applyBorder="1" applyAlignment="1">
      <alignment vertical="top"/>
    </xf>
    <xf numFmtId="165" fontId="0" fillId="4" borderId="0" xfId="0" applyNumberFormat="1" applyFill="1"/>
    <xf numFmtId="165" fontId="0" fillId="0" borderId="0" xfId="0" applyNumberFormat="1" applyFill="1" applyBorder="1" applyAlignment="1"/>
    <xf numFmtId="0" fontId="0" fillId="0" borderId="0" xfId="0" applyAlignment="1">
      <alignment horizontal="right"/>
    </xf>
    <xf numFmtId="0" fontId="0" fillId="0" borderId="4" xfId="0" applyFont="1" applyBorder="1" applyAlignment="1">
      <alignment wrapText="1"/>
    </xf>
    <xf numFmtId="0" fontId="0" fillId="0" borderId="6" xfId="0" applyFont="1" applyBorder="1" applyAlignment="1">
      <alignment wrapText="1"/>
    </xf>
    <xf numFmtId="1" fontId="0" fillId="4" borderId="0" xfId="0" applyNumberFormat="1" applyFill="1" applyBorder="1"/>
    <xf numFmtId="1" fontId="0" fillId="4" borderId="4" xfId="0" applyNumberFormat="1" applyFill="1" applyBorder="1"/>
    <xf numFmtId="1" fontId="0" fillId="4" borderId="6" xfId="0" applyNumberFormat="1" applyFill="1" applyBorder="1"/>
    <xf numFmtId="1" fontId="0" fillId="4" borderId="8" xfId="0" applyNumberFormat="1" applyFill="1" applyBorder="1"/>
    <xf numFmtId="1" fontId="0" fillId="4" borderId="9" xfId="0" applyNumberFormat="1" applyFill="1" applyBorder="1"/>
    <xf numFmtId="1" fontId="0" fillId="4" borderId="11" xfId="0" applyNumberFormat="1" applyFill="1" applyBorder="1"/>
    <xf numFmtId="1" fontId="0" fillId="4" borderId="5" xfId="0" applyNumberFormat="1" applyFill="1" applyBorder="1"/>
    <xf numFmtId="1" fontId="0" fillId="4" borderId="10" xfId="0" applyNumberFormat="1" applyFill="1" applyBorder="1"/>
    <xf numFmtId="1" fontId="0" fillId="6" borderId="7" xfId="0" applyNumberFormat="1" applyFill="1" applyBorder="1"/>
    <xf numFmtId="1" fontId="0" fillId="6" borderId="8" xfId="0" applyNumberFormat="1" applyFill="1" applyBorder="1"/>
    <xf numFmtId="1" fontId="0" fillId="6" borderId="0" xfId="0" applyNumberFormat="1" applyFill="1" applyBorder="1"/>
    <xf numFmtId="0" fontId="0" fillId="0" borderId="5" xfId="0" applyFill="1" applyBorder="1" applyAlignment="1">
      <alignment horizontal="center" vertical="center"/>
    </xf>
    <xf numFmtId="164" fontId="0" fillId="0" borderId="6" xfId="0" applyNumberFormat="1" applyBorder="1" applyAlignment="1">
      <alignment horizontal="center" vertical="center"/>
    </xf>
    <xf numFmtId="0" fontId="0" fillId="0" borderId="9" xfId="0" applyFont="1" applyBorder="1" applyAlignment="1">
      <alignment horizontal="right" vertical="center"/>
    </xf>
    <xf numFmtId="0" fontId="0" fillId="0" borderId="10" xfId="0" applyFont="1" applyFill="1" applyBorder="1" applyAlignment="1">
      <alignment horizontal="center" vertical="center"/>
    </xf>
    <xf numFmtId="0" fontId="0" fillId="0" borderId="0" xfId="0" applyFill="1" applyAlignment="1">
      <alignment wrapText="1"/>
    </xf>
    <xf numFmtId="0" fontId="2" fillId="0" borderId="0" xfId="0" applyFont="1" applyFill="1" applyAlignment="1">
      <alignment wrapText="1"/>
    </xf>
    <xf numFmtId="0" fontId="0" fillId="0" borderId="1" xfId="0" applyFont="1" applyFill="1" applyBorder="1" applyAlignment="1">
      <alignment horizontal="center" vertical="center" wrapText="1"/>
    </xf>
    <xf numFmtId="0" fontId="0" fillId="0" borderId="1" xfId="0" applyFont="1" applyBorder="1" applyAlignment="1">
      <alignment horizontal="center" vertical="center" wrapText="1"/>
    </xf>
    <xf numFmtId="0" fontId="0" fillId="0" borderId="15" xfId="0" applyFont="1" applyFill="1" applyBorder="1" applyAlignment="1">
      <alignment horizontal="center" vertical="center" wrapText="1"/>
    </xf>
    <xf numFmtId="0" fontId="0" fillId="0" borderId="14" xfId="0" applyFont="1" applyFill="1" applyBorder="1" applyAlignment="1">
      <alignment horizontal="center" vertical="center" wrapText="1"/>
    </xf>
    <xf numFmtId="0" fontId="0" fillId="0" borderId="18" xfId="0" applyFont="1" applyBorder="1" applyAlignment="1">
      <alignment vertical="center"/>
    </xf>
    <xf numFmtId="0" fontId="0" fillId="0" borderId="1" xfId="0" applyFont="1" applyBorder="1" applyAlignment="1">
      <alignment vertical="center" wrapText="1"/>
    </xf>
    <xf numFmtId="0" fontId="0" fillId="0" borderId="0" xfId="0" applyFill="1" applyAlignment="1">
      <alignment horizontal="center" vertical="center"/>
    </xf>
    <xf numFmtId="6" fontId="0" fillId="0" borderId="0" xfId="0" applyNumberFormat="1" applyFill="1" applyAlignment="1">
      <alignment horizontal="center" vertical="center"/>
    </xf>
    <xf numFmtId="0" fontId="0" fillId="0" borderId="7" xfId="0" applyFill="1" applyBorder="1" applyAlignment="1">
      <alignment horizontal="center" vertical="center"/>
    </xf>
    <xf numFmtId="0" fontId="0" fillId="0" borderId="8" xfId="0" applyFill="1" applyBorder="1" applyAlignment="1">
      <alignment horizontal="center" vertical="center"/>
    </xf>
    <xf numFmtId="0" fontId="0" fillId="0" borderId="17" xfId="0" applyFill="1" applyBorder="1" applyAlignment="1">
      <alignment horizontal="center" vertical="center" wrapText="1"/>
    </xf>
    <xf numFmtId="0" fontId="0" fillId="0" borderId="17" xfId="0" applyFill="1" applyBorder="1" applyAlignment="1">
      <alignment horizontal="center" vertical="center"/>
    </xf>
    <xf numFmtId="0" fontId="3" fillId="0" borderId="7" xfId="0" applyFont="1" applyFill="1" applyBorder="1" applyAlignment="1">
      <alignment horizontal="center" vertical="center"/>
    </xf>
    <xf numFmtId="0" fontId="9" fillId="0" borderId="17" xfId="2" applyFill="1" applyBorder="1" applyAlignment="1">
      <alignment horizontal="center" vertical="center"/>
    </xf>
    <xf numFmtId="0" fontId="2" fillId="0" borderId="17" xfId="0" applyFont="1" applyFill="1" applyBorder="1" applyAlignment="1">
      <alignment horizontal="center" vertical="center"/>
    </xf>
    <xf numFmtId="0" fontId="2" fillId="0" borderId="0" xfId="0" applyFont="1" applyFill="1" applyAlignment="1">
      <alignment horizontal="center" vertical="center"/>
    </xf>
    <xf numFmtId="0" fontId="2" fillId="0" borderId="7" xfId="0" applyFont="1" applyFill="1" applyBorder="1" applyAlignment="1">
      <alignment horizontal="center" vertical="center"/>
    </xf>
    <xf numFmtId="0" fontId="2" fillId="0" borderId="8" xfId="0" applyFont="1" applyFill="1" applyBorder="1" applyAlignment="1">
      <alignment horizontal="center" vertical="center"/>
    </xf>
    <xf numFmtId="9" fontId="0" fillId="0" borderId="0" xfId="1" applyFont="1" applyFill="1" applyAlignment="1">
      <alignment horizontal="center" vertical="center"/>
    </xf>
    <xf numFmtId="0" fontId="0" fillId="0" borderId="8" xfId="0" applyBorder="1" applyAlignment="1">
      <alignment horizontal="center" vertical="center"/>
    </xf>
    <xf numFmtId="0" fontId="0" fillId="0" borderId="14" xfId="0" applyFont="1" applyBorder="1" applyAlignment="1">
      <alignment horizontal="center" vertical="center" wrapText="1"/>
    </xf>
    <xf numFmtId="0" fontId="0" fillId="0" borderId="15" xfId="0" applyFont="1" applyBorder="1" applyAlignment="1">
      <alignment horizontal="center" vertical="center" wrapText="1"/>
    </xf>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670860399676995"/>
          <c:y val="5.0925925925925923E-2"/>
          <c:w val="0.59009199571164384"/>
          <c:h val="0.84688247302420527"/>
        </c:manualLayout>
      </c:layout>
      <c:lineChart>
        <c:grouping val="standard"/>
        <c:varyColors val="0"/>
        <c:ser>
          <c:idx val="0"/>
          <c:order val="0"/>
          <c:tx>
            <c:strRef>
              <c:f>'Figure 2'!$A$3</c:f>
              <c:strCache>
                <c:ptCount val="1"/>
                <c:pt idx="0">
                  <c:v>Policy D&amp;I funding</c:v>
                </c:pt>
              </c:strCache>
            </c:strRef>
          </c:tx>
          <c:spPr>
            <a:ln w="28575" cap="rnd">
              <a:solidFill>
                <a:schemeClr val="tx1"/>
              </a:solidFill>
              <a:prstDash val="dash"/>
              <a:round/>
            </a:ln>
            <a:effectLst/>
          </c:spPr>
          <c:marker>
            <c:symbol val="none"/>
          </c:marker>
          <c:cat>
            <c:numRef>
              <c:f>'Figure 2'!$B$2:$I$2</c:f>
              <c:numCache>
                <c:formatCode>General</c:formatCode>
                <c:ptCount val="8"/>
                <c:pt idx="0">
                  <c:v>2007</c:v>
                </c:pt>
                <c:pt idx="1">
                  <c:v>2008</c:v>
                </c:pt>
                <c:pt idx="2">
                  <c:v>2009</c:v>
                </c:pt>
                <c:pt idx="3">
                  <c:v>2010</c:v>
                </c:pt>
                <c:pt idx="4">
                  <c:v>2011</c:v>
                </c:pt>
                <c:pt idx="5">
                  <c:v>2012</c:v>
                </c:pt>
                <c:pt idx="6">
                  <c:v>2013</c:v>
                </c:pt>
                <c:pt idx="7">
                  <c:v>2014</c:v>
                </c:pt>
              </c:numCache>
            </c:numRef>
          </c:cat>
          <c:val>
            <c:numRef>
              <c:f>'Figure 2'!$B$3:$I$3</c:f>
              <c:numCache>
                <c:formatCode>"$"#,##0</c:formatCode>
                <c:ptCount val="8"/>
                <c:pt idx="0">
                  <c:v>1584327</c:v>
                </c:pt>
                <c:pt idx="1">
                  <c:v>1630351</c:v>
                </c:pt>
                <c:pt idx="2">
                  <c:v>2085140</c:v>
                </c:pt>
                <c:pt idx="3">
                  <c:v>1256039</c:v>
                </c:pt>
                <c:pt idx="4">
                  <c:v>1106749</c:v>
                </c:pt>
                <c:pt idx="5">
                  <c:v>2130077</c:v>
                </c:pt>
                <c:pt idx="6">
                  <c:v>3233281</c:v>
                </c:pt>
                <c:pt idx="7">
                  <c:v>3151286</c:v>
                </c:pt>
              </c:numCache>
            </c:numRef>
          </c:val>
          <c:smooth val="0"/>
        </c:ser>
        <c:ser>
          <c:idx val="1"/>
          <c:order val="1"/>
          <c:tx>
            <c:strRef>
              <c:f>'Figure 2'!$A$4</c:f>
              <c:strCache>
                <c:ptCount val="1"/>
                <c:pt idx="0">
                  <c:v>All D&amp;I funding</c:v>
                </c:pt>
              </c:strCache>
            </c:strRef>
          </c:tx>
          <c:spPr>
            <a:ln w="28575" cap="rnd">
              <a:solidFill>
                <a:schemeClr val="tx1"/>
              </a:solidFill>
              <a:round/>
            </a:ln>
            <a:effectLst/>
          </c:spPr>
          <c:marker>
            <c:symbol val="none"/>
          </c:marker>
          <c:cat>
            <c:numRef>
              <c:f>'Figure 2'!$B$2:$I$2</c:f>
              <c:numCache>
                <c:formatCode>General</c:formatCode>
                <c:ptCount val="8"/>
                <c:pt idx="0">
                  <c:v>2007</c:v>
                </c:pt>
                <c:pt idx="1">
                  <c:v>2008</c:v>
                </c:pt>
                <c:pt idx="2">
                  <c:v>2009</c:v>
                </c:pt>
                <c:pt idx="3">
                  <c:v>2010</c:v>
                </c:pt>
                <c:pt idx="4">
                  <c:v>2011</c:v>
                </c:pt>
                <c:pt idx="5">
                  <c:v>2012</c:v>
                </c:pt>
                <c:pt idx="6">
                  <c:v>2013</c:v>
                </c:pt>
                <c:pt idx="7">
                  <c:v>2014</c:v>
                </c:pt>
              </c:numCache>
            </c:numRef>
          </c:cat>
          <c:val>
            <c:numRef>
              <c:f>'Figure 2'!$B$4:$I$4</c:f>
              <c:numCache>
                <c:formatCode>"$"#,##0</c:formatCode>
                <c:ptCount val="8"/>
                <c:pt idx="0">
                  <c:v>6494527</c:v>
                </c:pt>
                <c:pt idx="1">
                  <c:v>7401576</c:v>
                </c:pt>
                <c:pt idx="2">
                  <c:v>13100681</c:v>
                </c:pt>
                <c:pt idx="3">
                  <c:v>8901063</c:v>
                </c:pt>
                <c:pt idx="4">
                  <c:v>6939626</c:v>
                </c:pt>
                <c:pt idx="5">
                  <c:v>11593044</c:v>
                </c:pt>
                <c:pt idx="6">
                  <c:v>10446517</c:v>
                </c:pt>
                <c:pt idx="7">
                  <c:v>11554388</c:v>
                </c:pt>
              </c:numCache>
            </c:numRef>
          </c:val>
          <c:smooth val="0"/>
        </c:ser>
        <c:dLbls>
          <c:showLegendKey val="0"/>
          <c:showVal val="0"/>
          <c:showCatName val="0"/>
          <c:showSerName val="0"/>
          <c:showPercent val="0"/>
          <c:showBubbleSize val="0"/>
        </c:dLbls>
        <c:marker val="1"/>
        <c:smooth val="0"/>
        <c:axId val="56156160"/>
        <c:axId val="56157696"/>
      </c:lineChart>
      <c:catAx>
        <c:axId val="56156160"/>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56157696"/>
        <c:crosses val="autoZero"/>
        <c:auto val="1"/>
        <c:lblAlgn val="ctr"/>
        <c:lblOffset val="100"/>
        <c:noMultiLvlLbl val="0"/>
      </c:catAx>
      <c:valAx>
        <c:axId val="5615769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b="1">
                    <a:solidFill>
                      <a:sysClr val="windowText" lastClr="000000"/>
                    </a:solidFill>
                  </a:rPr>
                  <a:t>U.S. Dollars</a:t>
                </a:r>
              </a:p>
            </c:rich>
          </c:tx>
          <c:overlay val="0"/>
          <c:spPr>
            <a:noFill/>
            <a:ln>
              <a:noFill/>
            </a:ln>
            <a:effectLst/>
          </c:spPr>
        </c:title>
        <c:numFmt formatCode="&quot;$&quot;#,##0" sourceLinked="1"/>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56156160"/>
        <c:crosses val="autoZero"/>
        <c:crossBetween val="between"/>
      </c:valAx>
      <c:spPr>
        <a:noFill/>
        <a:ln>
          <a:noFill/>
        </a:ln>
        <a:effectLst/>
      </c:spPr>
    </c:plotArea>
    <c:legend>
      <c:legendPos val="b"/>
      <c:layout>
        <c:manualLayout>
          <c:xMode val="edge"/>
          <c:yMode val="edge"/>
          <c:x val="0.76595903737980342"/>
          <c:y val="0.40798556430446192"/>
          <c:w val="0.22279866912135551"/>
          <c:h val="0.17534776902887139"/>
        </c:manualLayout>
      </c:layout>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showDLblsOverMax val="0"/>
  </c:chart>
  <c:spPr>
    <a:solidFill>
      <a:schemeClr val="bg1"/>
    </a:solidFill>
    <a:ln w="9525" cap="flat" cmpd="sng" algn="ctr">
      <a:solidFill>
        <a:sysClr val="windowText" lastClr="000000"/>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Figure 2'!$A$10</c:f>
              <c:strCache>
                <c:ptCount val="1"/>
                <c:pt idx="0">
                  <c:v>Percent Policy D&amp;I</c:v>
                </c:pt>
              </c:strCache>
            </c:strRef>
          </c:tx>
          <c:spPr>
            <a:ln w="28575" cap="rnd">
              <a:solidFill>
                <a:schemeClr val="accent1"/>
              </a:solidFill>
              <a:round/>
            </a:ln>
            <a:effectLst/>
          </c:spPr>
          <c:marker>
            <c:symbol val="none"/>
          </c:marker>
          <c:cat>
            <c:numRef>
              <c:f>'Figure 2'!$B$9:$I$9</c:f>
              <c:numCache>
                <c:formatCode>General</c:formatCode>
                <c:ptCount val="8"/>
                <c:pt idx="0">
                  <c:v>2007</c:v>
                </c:pt>
                <c:pt idx="1">
                  <c:v>2008</c:v>
                </c:pt>
                <c:pt idx="2">
                  <c:v>2009</c:v>
                </c:pt>
                <c:pt idx="3">
                  <c:v>2010</c:v>
                </c:pt>
                <c:pt idx="4">
                  <c:v>2011</c:v>
                </c:pt>
                <c:pt idx="5">
                  <c:v>2012</c:v>
                </c:pt>
                <c:pt idx="6">
                  <c:v>2013</c:v>
                </c:pt>
                <c:pt idx="7">
                  <c:v>2014</c:v>
                </c:pt>
              </c:numCache>
            </c:numRef>
          </c:cat>
          <c:val>
            <c:numRef>
              <c:f>'Figure 2'!$B$10:$I$10</c:f>
              <c:numCache>
                <c:formatCode>0.0%</c:formatCode>
                <c:ptCount val="8"/>
                <c:pt idx="0">
                  <c:v>0.243948019617133</c:v>
                </c:pt>
                <c:pt idx="1">
                  <c:v>0.22027079097748911</c:v>
                </c:pt>
                <c:pt idx="2">
                  <c:v>0.15916271833502396</c:v>
                </c:pt>
                <c:pt idx="3">
                  <c:v>0.14111112346918564</c:v>
                </c:pt>
                <c:pt idx="4">
                  <c:v>0.15948251389916401</c:v>
                </c:pt>
                <c:pt idx="5">
                  <c:v>0.18373750673248546</c:v>
                </c:pt>
                <c:pt idx="6">
                  <c:v>0.30950803985672926</c:v>
                </c:pt>
                <c:pt idx="7">
                  <c:v>0.27273499903240223</c:v>
                </c:pt>
              </c:numCache>
            </c:numRef>
          </c:val>
          <c:smooth val="0"/>
        </c:ser>
        <c:dLbls>
          <c:showLegendKey val="0"/>
          <c:showVal val="0"/>
          <c:showCatName val="0"/>
          <c:showSerName val="0"/>
          <c:showPercent val="0"/>
          <c:showBubbleSize val="0"/>
        </c:dLbls>
        <c:marker val="1"/>
        <c:smooth val="0"/>
        <c:axId val="58365440"/>
        <c:axId val="58366976"/>
      </c:lineChart>
      <c:catAx>
        <c:axId val="583654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366976"/>
        <c:crosses val="autoZero"/>
        <c:auto val="1"/>
        <c:lblAlgn val="ctr"/>
        <c:lblOffset val="100"/>
        <c:noMultiLvlLbl val="0"/>
      </c:catAx>
      <c:valAx>
        <c:axId val="58366976"/>
        <c:scaling>
          <c:orientation val="minMax"/>
        </c:scaling>
        <c:delete val="0"/>
        <c:axPos val="l"/>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836544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366712</xdr:colOff>
      <xdr:row>11</xdr:row>
      <xdr:rowOff>57150</xdr:rowOff>
    </xdr:from>
    <xdr:to>
      <xdr:col>8</xdr:col>
      <xdr:colOff>95250</xdr:colOff>
      <xdr:row>27</xdr:row>
      <xdr:rowOff>381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338137</xdr:colOff>
      <xdr:row>29</xdr:row>
      <xdr:rowOff>57150</xdr:rowOff>
    </xdr:from>
    <xdr:to>
      <xdr:col>6</xdr:col>
      <xdr:colOff>319087</xdr:colOff>
      <xdr:row>43</xdr:row>
      <xdr:rowOff>13335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IG552"/>
  <sheetViews>
    <sheetView tabSelected="1" zoomScaleNormal="100" workbookViewId="0">
      <pane xSplit="5" ySplit="1" topLeftCell="BS2" activePane="bottomRight" state="frozen"/>
      <selection pane="topRight" activeCell="D1" sqref="D1"/>
      <selection pane="bottomLeft" activeCell="A2" sqref="A2"/>
      <selection pane="bottomRight" activeCell="D4" sqref="D4"/>
    </sheetView>
  </sheetViews>
  <sheetFormatPr defaultRowHeight="15" x14ac:dyDescent="0.25"/>
  <cols>
    <col min="1" max="1" width="10.5703125" style="85" customWidth="1"/>
    <col min="2" max="2" width="9.140625" style="149" customWidth="1"/>
    <col min="3" max="3" width="13.7109375" style="136" customWidth="1"/>
    <col min="4" max="4" width="47.85546875" style="128" customWidth="1"/>
    <col min="5" max="5" width="33.5703125" style="1" customWidth="1"/>
    <col min="6" max="6" width="46" style="1" customWidth="1"/>
    <col min="7" max="7" width="22.85546875" style="1" customWidth="1"/>
    <col min="8" max="8" width="20.42578125" style="1" customWidth="1"/>
    <col min="9" max="11" width="9.140625" style="1" customWidth="1"/>
    <col min="12" max="12" width="11.85546875" style="1" customWidth="1"/>
    <col min="13" max="18" width="9.140625" style="1" customWidth="1"/>
    <col min="19" max="19" width="8.7109375" style="1" customWidth="1"/>
    <col min="20" max="46" width="8.7109375" customWidth="1"/>
    <col min="47" max="47" width="13.85546875" style="85" customWidth="1"/>
    <col min="48" max="49" width="13.85546875" style="86" customWidth="1"/>
    <col min="50" max="50" width="13.85546875" style="87" customWidth="1"/>
    <col min="51" max="51" width="9.140625" style="74" customWidth="1"/>
    <col min="52" max="52" width="9.140625" style="94" customWidth="1"/>
    <col min="53" max="53" width="9.140625" style="74" customWidth="1"/>
    <col min="54" max="54" width="9.140625" style="94" customWidth="1"/>
    <col min="55" max="55" width="9.140625" style="74" customWidth="1"/>
    <col min="56" max="56" width="9.140625" style="94" customWidth="1"/>
    <col min="57" max="57" width="9.140625" style="74" customWidth="1"/>
    <col min="58" max="58" width="9.140625" style="94" customWidth="1"/>
    <col min="59" max="59" width="9.140625" style="74" customWidth="1"/>
    <col min="60" max="60" width="9.140625" style="94" customWidth="1"/>
    <col min="61" max="61" width="9.140625" style="74" customWidth="1"/>
    <col min="62" max="62" width="9.140625" style="94" customWidth="1"/>
    <col min="63" max="63" width="9.140625" style="74" customWidth="1"/>
    <col min="64" max="64" width="9.140625" style="94" customWidth="1"/>
    <col min="65" max="65" width="9.140625" style="74" customWidth="1"/>
    <col min="66" max="66" width="9.140625" style="94" customWidth="1"/>
    <col min="67" max="67" width="9.140625" style="74" customWidth="1"/>
    <col min="68" max="68" width="9.140625" style="94" customWidth="1"/>
    <col min="69" max="69" width="9.140625" style="74" customWidth="1"/>
    <col min="70" max="70" width="9.140625" style="94" customWidth="1"/>
    <col min="71" max="71" width="9.140625" style="74" customWidth="1"/>
    <col min="72" max="72" width="9.140625" style="94" customWidth="1"/>
    <col min="73" max="73" width="9.140625" style="74" customWidth="1"/>
    <col min="74" max="74" width="9.140625" style="94" customWidth="1"/>
    <col min="75" max="75" width="9.140625" style="74" customWidth="1"/>
    <col min="76" max="76" width="9.140625" style="94" customWidth="1"/>
    <col min="77" max="77" width="9.140625" style="74"/>
    <col min="78" max="78" width="9.140625" style="94"/>
    <col min="79" max="79" width="9.140625" style="74"/>
    <col min="80" max="80" width="9.140625" style="94"/>
    <col min="81" max="81" width="9.140625" style="74"/>
    <col min="82" max="82" width="9.140625" style="94"/>
    <col min="83" max="83" width="50.140625" style="106" customWidth="1"/>
  </cols>
  <sheetData>
    <row r="1" spans="1:241" s="135" customFormat="1" ht="120.75" thickBot="1" x14ac:dyDescent="0.3">
      <c r="A1" s="150" t="s">
        <v>947</v>
      </c>
      <c r="B1" s="151"/>
      <c r="C1" s="130" t="s">
        <v>10</v>
      </c>
      <c r="D1" s="130" t="s">
        <v>5</v>
      </c>
      <c r="E1" s="130" t="s">
        <v>6</v>
      </c>
      <c r="F1" s="130" t="s">
        <v>7</v>
      </c>
      <c r="G1" s="130" t="s">
        <v>8</v>
      </c>
      <c r="H1" s="130" t="s">
        <v>9</v>
      </c>
      <c r="I1" s="130" t="s">
        <v>11</v>
      </c>
      <c r="J1" s="130" t="s">
        <v>1023</v>
      </c>
      <c r="K1" s="130" t="s">
        <v>1024</v>
      </c>
      <c r="L1" s="130" t="s">
        <v>14</v>
      </c>
      <c r="M1" s="130" t="s">
        <v>15</v>
      </c>
      <c r="N1" s="130" t="s">
        <v>16</v>
      </c>
      <c r="O1" s="130" t="s">
        <v>17</v>
      </c>
      <c r="P1" s="130" t="s">
        <v>18</v>
      </c>
      <c r="Q1" s="130" t="s">
        <v>19</v>
      </c>
      <c r="R1" s="130" t="s">
        <v>20</v>
      </c>
      <c r="S1" s="130" t="s">
        <v>21</v>
      </c>
      <c r="T1" s="131" t="s">
        <v>22</v>
      </c>
      <c r="U1" s="131" t="s">
        <v>23</v>
      </c>
      <c r="V1" s="131" t="s">
        <v>24</v>
      </c>
      <c r="W1" s="131" t="s">
        <v>25</v>
      </c>
      <c r="X1" s="131" t="s">
        <v>26</v>
      </c>
      <c r="Y1" s="131" t="s">
        <v>27</v>
      </c>
      <c r="Z1" s="131" t="s">
        <v>28</v>
      </c>
      <c r="AA1" s="131" t="s">
        <v>29</v>
      </c>
      <c r="AB1" s="131" t="s">
        <v>30</v>
      </c>
      <c r="AC1" s="131" t="s">
        <v>31</v>
      </c>
      <c r="AD1" s="131" t="s">
        <v>32</v>
      </c>
      <c r="AE1" s="131" t="s">
        <v>33</v>
      </c>
      <c r="AF1" s="131" t="s">
        <v>34</v>
      </c>
      <c r="AG1" s="131" t="s">
        <v>35</v>
      </c>
      <c r="AH1" s="131" t="s">
        <v>36</v>
      </c>
      <c r="AI1" s="131" t="s">
        <v>37</v>
      </c>
      <c r="AJ1" s="131" t="s">
        <v>38</v>
      </c>
      <c r="AK1" s="131" t="s">
        <v>39</v>
      </c>
      <c r="AL1" s="131" t="s">
        <v>40</v>
      </c>
      <c r="AM1" s="131" t="s">
        <v>41</v>
      </c>
      <c r="AN1" s="131" t="s">
        <v>42</v>
      </c>
      <c r="AO1" s="131" t="s">
        <v>43</v>
      </c>
      <c r="AP1" s="131" t="s">
        <v>44</v>
      </c>
      <c r="AQ1" s="131" t="s">
        <v>45</v>
      </c>
      <c r="AR1" s="131" t="s">
        <v>46</v>
      </c>
      <c r="AS1" s="131" t="s">
        <v>47</v>
      </c>
      <c r="AT1" s="131" t="s">
        <v>48</v>
      </c>
      <c r="AU1" s="133" t="s">
        <v>1025</v>
      </c>
      <c r="AV1" s="130" t="s">
        <v>1026</v>
      </c>
      <c r="AW1" s="130" t="s">
        <v>1027</v>
      </c>
      <c r="AX1" s="132" t="s">
        <v>1028</v>
      </c>
      <c r="AY1" s="150" t="s">
        <v>1029</v>
      </c>
      <c r="AZ1" s="151"/>
      <c r="BA1" s="150" t="s">
        <v>1030</v>
      </c>
      <c r="BB1" s="151"/>
      <c r="BC1" s="150" t="s">
        <v>1031</v>
      </c>
      <c r="BD1" s="151"/>
      <c r="BE1" s="150" t="s">
        <v>1032</v>
      </c>
      <c r="BF1" s="151"/>
      <c r="BG1" s="150" t="s">
        <v>1033</v>
      </c>
      <c r="BH1" s="151"/>
      <c r="BI1" s="150" t="s">
        <v>1034</v>
      </c>
      <c r="BJ1" s="151"/>
      <c r="BK1" s="150" t="s">
        <v>1035</v>
      </c>
      <c r="BL1" s="151"/>
      <c r="BM1" s="150" t="s">
        <v>1036</v>
      </c>
      <c r="BN1" s="151"/>
      <c r="BO1" s="150" t="s">
        <v>1037</v>
      </c>
      <c r="BP1" s="151"/>
      <c r="BQ1" s="150" t="s">
        <v>1038</v>
      </c>
      <c r="BR1" s="151"/>
      <c r="BS1" s="150" t="s">
        <v>1039</v>
      </c>
      <c r="BT1" s="151"/>
      <c r="BU1" s="150" t="s">
        <v>1040</v>
      </c>
      <c r="BV1" s="151"/>
      <c r="BW1" s="150" t="s">
        <v>1041</v>
      </c>
      <c r="BX1" s="151"/>
      <c r="BY1" s="150" t="s">
        <v>1042</v>
      </c>
      <c r="BZ1" s="151"/>
      <c r="CA1" s="150" t="s">
        <v>1043</v>
      </c>
      <c r="CB1" s="151"/>
      <c r="CC1" s="150" t="s">
        <v>1044</v>
      </c>
      <c r="CD1" s="151"/>
      <c r="CE1" s="134" t="s">
        <v>1017</v>
      </c>
    </row>
    <row r="2" spans="1:241" ht="30" customHeight="1" x14ac:dyDescent="0.25">
      <c r="A2" s="93" t="s">
        <v>876</v>
      </c>
      <c r="B2" s="139">
        <f>IF(A2='Coding Guide'!B$2,'Coding Guide'!A$2,IF(A2='Coding Guide'!B$3,'Coding Guide'!A$3,IF(A2='Coding Guide'!B$4,'Coding Guide'!A$4,98)))</f>
        <v>1</v>
      </c>
      <c r="C2" s="136" t="s">
        <v>101</v>
      </c>
      <c r="D2" s="128" t="s">
        <v>96</v>
      </c>
      <c r="E2" s="1" t="s">
        <v>97</v>
      </c>
      <c r="F2" s="1" t="s">
        <v>98</v>
      </c>
      <c r="G2" s="1" t="s">
        <v>99</v>
      </c>
      <c r="H2" s="1" t="s">
        <v>100</v>
      </c>
      <c r="I2" s="136" t="s">
        <v>0</v>
      </c>
      <c r="J2" s="137">
        <v>612602</v>
      </c>
      <c r="K2" s="137">
        <v>604454</v>
      </c>
      <c r="L2" s="137">
        <v>916473</v>
      </c>
      <c r="M2" s="137">
        <v>622856</v>
      </c>
      <c r="N2" s="137">
        <v>637192</v>
      </c>
      <c r="O2" s="136"/>
      <c r="P2" s="136"/>
      <c r="Q2" s="136"/>
      <c r="R2" s="136"/>
      <c r="S2" s="136"/>
      <c r="T2" s="136"/>
      <c r="U2" s="136">
        <v>1</v>
      </c>
      <c r="V2" s="136"/>
      <c r="W2" s="136"/>
      <c r="X2" s="136"/>
      <c r="Y2" s="136"/>
      <c r="Z2" s="136"/>
      <c r="AA2" s="136"/>
      <c r="AB2" s="136"/>
      <c r="AC2" s="136"/>
      <c r="AD2" s="136"/>
      <c r="AE2" s="136"/>
      <c r="AF2" s="136"/>
      <c r="AG2" s="136"/>
      <c r="AH2" s="136"/>
      <c r="AI2" s="136"/>
      <c r="AJ2" s="136"/>
      <c r="AK2" s="136"/>
      <c r="AL2" s="136"/>
      <c r="AM2" s="136"/>
      <c r="AN2" s="136"/>
      <c r="AO2" s="136"/>
      <c r="AP2" s="136"/>
      <c r="AQ2" s="136"/>
      <c r="AR2" s="136"/>
      <c r="AS2" s="136"/>
      <c r="AT2" s="136"/>
      <c r="AU2" s="82">
        <v>1</v>
      </c>
      <c r="AV2" s="4">
        <v>1</v>
      </c>
      <c r="AW2" s="4">
        <v>1</v>
      </c>
      <c r="AX2" s="88">
        <f t="shared" ref="AX2:AX34" si="0">IF(AU2+AV2+AW2&gt;=1,1,0)</f>
        <v>1</v>
      </c>
      <c r="AY2" s="138" t="s">
        <v>886</v>
      </c>
      <c r="AZ2" s="139">
        <f>IF(AY2='Coding Guide'!H$2,'Coding Guide'!G$2,IF(AY2='Coding Guide'!H$3,'Coding Guide'!G$3,IF(AY2='Coding Guide'!H$4,'Coding Guide'!G$4,IF(AY2='Coding Guide'!H$5,'Coding Guide'!G$5,98))))</f>
        <v>2</v>
      </c>
      <c r="BA2" s="138" t="s">
        <v>889</v>
      </c>
      <c r="BB2" s="139">
        <f>IF(BA2='Coding Guide'!K$2,'Coding Guide'!J$2,IF(BA2='Coding Guide'!K$3,'Coding Guide'!J$3,IF(BA2='Coding Guide'!K$4,'Coding Guide'!J$4,IF(BA2='Coding Guide'!K$5,'Coding Guide'!J$5,98))))</f>
        <v>1</v>
      </c>
      <c r="BC2" s="138" t="s">
        <v>890</v>
      </c>
      <c r="BD2" s="139">
        <f>IF(BC2='Coding Guide'!K$2,'Coding Guide'!J$2,IF(BC2='Coding Guide'!K$3,'Coding Guide'!J$3,IF(BC2='Coding Guide'!K$4,'Coding Guide'!J$4,IF(BC2='Coding Guide'!K$5,'Coding Guide'!J$5,98))))</f>
        <v>2</v>
      </c>
      <c r="BE2" s="138" t="s">
        <v>991</v>
      </c>
      <c r="BF2" s="139">
        <f>IF(BE2='Coding Guide'!$N$2,'Coding Guide'!$M$2,IF(BE2='Coding Guide'!$N$3,'Coding Guide'!$M$3,IF(BE2='Coding Guide'!$N$4,'Coding Guide'!$M$4,IF(BE2='Coding Guide'!$N$5,'Coding Guide'!$M$5,IF(BE2='Coding Guide'!$N$6,'Coding Guide'!$M$6,IF(BE2='Coding Guide'!$N$7,'Coding Guide'!$M$7,IF(BE2='Coding Guide'!$N$8,'Coding Guide'!$M$8,IF(BE2='Coding Guide'!$N$9,'Coding Guide'!$M$9,98))))))))</f>
        <v>1</v>
      </c>
      <c r="BG2" s="138" t="s">
        <v>989</v>
      </c>
      <c r="BH2" s="139">
        <f>IF(BG2='Coding Guide'!$N$2,'Coding Guide'!$M$2,IF(BG2='Coding Guide'!$N$3,'Coding Guide'!$M$3,IF(BG2='Coding Guide'!$N$4,'Coding Guide'!$M$4,IF(BG2='Coding Guide'!$N$5,'Coding Guide'!$M$5,IF(BG2='Coding Guide'!$N$6,'Coding Guide'!$M$6,IF(BG2='Coding Guide'!$N$7,'Coding Guide'!$M$7,IF(BG2='Coding Guide'!$N$8,'Coding Guide'!$M$8,IF(BG2='Coding Guide'!$N$9,'Coding Guide'!$M$9,98))))))))</f>
        <v>6</v>
      </c>
      <c r="BI2" s="138"/>
      <c r="BJ2" s="139">
        <f>IF(BI2='Coding Guide'!$N$2,'Coding Guide'!$M$2,IF(BI2='Coding Guide'!$N$3,'Coding Guide'!$M$3,IF(BI2='Coding Guide'!$N$4,'Coding Guide'!$M$4,IF(BI2='Coding Guide'!$N$5,'Coding Guide'!$M$5,IF(BI2='Coding Guide'!$N$6,'Coding Guide'!$M$6,IF(BI2='Coding Guide'!$N$7,'Coding Guide'!$M$7,IF(BI2='Coding Guide'!$N$8,'Coding Guide'!$M$8,IF(BI2='Coding Guide'!$N$9,'Coding Guide'!$M$9,98))))))))</f>
        <v>98</v>
      </c>
      <c r="BK2" s="138" t="s">
        <v>985</v>
      </c>
      <c r="BL2" s="139">
        <f>IF(BK2='Coding Guide'!$Q$2,'Coding Guide'!$P$2,IF(BK2='Coding Guide'!$Q$3,'Coding Guide'!$P$3,IF(BK2='Coding Guide'!$Q$4,'Coding Guide'!$P$4,IF(BK2='Coding Guide'!$Q$5,'Coding Guide'!$P$5,IF(BK2='Coding Guide'!$Q$6,'Coding Guide'!$P$6,98)))))</f>
        <v>2</v>
      </c>
      <c r="BM2" s="138" t="s">
        <v>999</v>
      </c>
      <c r="BN2" s="139">
        <f>IF(BM2='Coding Guide'!$T$2,'Coding Guide'!$S$2,IF(BM2='Coding Guide'!$T$3,'Coding Guide'!$S$3,IF(BM2='Coding Guide'!$T$4,'Coding Guide'!$S$4,IF(BM2='Coding Guide'!$T$5,'Coding Guide'!$S$5,IF(BM2='Coding Guide'!$T$6,'Coding Guide'!$S$6,IF(BM2='Coding Guide'!$T$7,'Coding Guide'!$S$7,IF(BM2='Coding Guide'!$T$8,'Coding Guide'!$S$8,IF(BM2='Coding Guide'!$T$9,'Coding Guide'!$S$9,98))))))))</f>
        <v>2</v>
      </c>
      <c r="BO2" s="138" t="s">
        <v>1002</v>
      </c>
      <c r="BP2" s="139">
        <f>IF(BO2='Coding Guide'!$T$2,'Coding Guide'!$S$2,IF(BO2='Coding Guide'!$T$3,'Coding Guide'!$S$3,IF(BO2='Coding Guide'!$T$4,'Coding Guide'!$S$4,IF(BO2='Coding Guide'!$T$5,'Coding Guide'!$S$5,IF(BO2='Coding Guide'!$T$6,'Coding Guide'!$S$6,IF(BO2='Coding Guide'!$T$7,'Coding Guide'!$S$7,IF(BO2='Coding Guide'!$T$8,'Coding Guide'!$S$8,IF(BO2='Coding Guide'!$T$9,'Coding Guide'!$S$9,98))))))))</f>
        <v>5</v>
      </c>
      <c r="BQ2" s="138" t="s">
        <v>1001</v>
      </c>
      <c r="BR2" s="139">
        <f>IF(BQ2='Coding Guide'!$T$2,'Coding Guide'!$S$2,IF(BQ2='Coding Guide'!$T$3,'Coding Guide'!$S$3,IF(BQ2='Coding Guide'!$T$4,'Coding Guide'!$S$4,IF(BQ2='Coding Guide'!$T$5,'Coding Guide'!$S$5,IF(BQ2='Coding Guide'!$T$6,'Coding Guide'!$S$6,IF(BQ2='Coding Guide'!$T$7,'Coding Guide'!$S$7,IF(BQ2='Coding Guide'!$T$9,'Coding Guide'!$S$9,98)))))))</f>
        <v>4</v>
      </c>
      <c r="BS2" s="138" t="s">
        <v>893</v>
      </c>
      <c r="BT2" s="139">
        <f>IF(BS2='Coding Guide'!W$2,'Coding Guide'!V$2,IF(BS2='Coding Guide'!W$3,'Coding Guide'!V$3,IF(BS2='Coding Guide'!W$4,'Coding Guide'!V$4,IF(BS2='Coding Guide'!W$5,'Coding Guide'!V$5,IF(BS2='Coding Guide'!W$6,'Coding Guide'!V$6,IF(BS2='Coding Guide'!W$7,'Coding Guide'!V$7,IF(BS2='Coding Guide'!W$8,'Coding Guide'!V$8,98)))))))</f>
        <v>1</v>
      </c>
      <c r="BU2" s="138"/>
      <c r="BV2" s="139">
        <f>IF(BU2='Coding Guide'!W$2,'Coding Guide'!V$2,IF(BU2='Coding Guide'!W$3,'Coding Guide'!V$3,IF(BU2='Coding Guide'!W$4,'Coding Guide'!V$4,IF(BU2='Coding Guide'!W$5,'Coding Guide'!V$5,IF(BU2='Coding Guide'!W$6,'Coding Guide'!V$6,IF(BU2='Coding Guide'!W$7,'Coding Guide'!V$7,IF(BU2='Coding Guide'!W$8,'Coding Guide'!V$8,98)))))))</f>
        <v>98</v>
      </c>
      <c r="BW2" s="138"/>
      <c r="BX2" s="139">
        <f>IF(BW2='Coding Guide'!W$2,'Coding Guide'!V$2,IF(BW2='Coding Guide'!W$3,'Coding Guide'!V$3,IF(BW2='Coding Guide'!W$4,'Coding Guide'!V$4,IF(BW2='Coding Guide'!W$5,'Coding Guide'!V$5,IF(BW2='Coding Guide'!W$6,'Coding Guide'!V$6,IF(BW2='Coding Guide'!W$7,'Coding Guide'!V$7,IF(BW2='Coding Guide'!W$8,'Coding Guide'!V$8,98)))))))</f>
        <v>98</v>
      </c>
      <c r="BY2" s="138" t="s">
        <v>900</v>
      </c>
      <c r="BZ2" s="139">
        <f>IF(BY2='Coding Guide'!Z$2,'Coding Guide'!Y$2,IF(BY2='Coding Guide'!Z$3,'Coding Guide'!Y$3,IF(BY2='Coding Guide'!Z$4,'Coding Guide'!Y$4,98)))</f>
        <v>1</v>
      </c>
      <c r="CA2" s="138" t="s">
        <v>903</v>
      </c>
      <c r="CB2" s="139">
        <f>IF(CA2='Coding Guide'!AC$2,'Coding Guide'!AB$2,IF(CA2='Coding Guide'!AC$3,'Coding Guide'!AB$3,IF(CA2='Coding Guide'!AC$4,'Coding Guide'!AB$4,IF(CA2='Coding Guide'!AC$5,'Coding Guide'!AB$5,IF(CA2='Coding Guide'!AC$6,'Coding Guide'!AB$6,98)))))</f>
        <v>4</v>
      </c>
      <c r="CC2" s="138" t="s">
        <v>905</v>
      </c>
      <c r="CD2" s="139">
        <f>IF(CC2='Coding Guide'!AF$2,'Coding Guide'!AE$2,IF(CC2='Coding Guide'!AF$3,'Coding Guide'!AE$3,IF(CC2='Coding Guide'!AF$4,'Coding Guide'!AE$4,IF(CC2='Coding Guide'!AF$5,'Coding Guide'!AE$5,IF(CC2='Coding Guide'!AF$6,'Coding Guide'!AE$6,IF(CC2='Coding Guide'!AF$7,'Coding Guide'!AE$7,98))))))</f>
        <v>1</v>
      </c>
      <c r="CE2" s="140" t="s">
        <v>1009</v>
      </c>
      <c r="CF2" s="136"/>
      <c r="CG2" s="136"/>
      <c r="CH2" s="136"/>
      <c r="CI2" s="136"/>
      <c r="CJ2" s="136"/>
      <c r="CK2" s="1"/>
      <c r="CL2" s="1"/>
      <c r="CM2" s="1"/>
      <c r="CN2" s="1"/>
      <c r="CO2" s="1"/>
      <c r="CP2" s="1"/>
      <c r="CQ2" s="1"/>
      <c r="CR2" s="1"/>
      <c r="CS2" s="1"/>
      <c r="CT2" s="1"/>
      <c r="CU2" s="1"/>
      <c r="CV2" s="1"/>
      <c r="CW2" s="1"/>
      <c r="CX2" s="1"/>
      <c r="CY2" s="1"/>
      <c r="CZ2" s="1"/>
      <c r="DA2" s="1"/>
      <c r="DB2" s="1"/>
      <c r="DC2" s="1"/>
      <c r="DD2" s="1"/>
      <c r="DE2" s="1"/>
      <c r="DF2" s="1"/>
      <c r="DG2" s="1"/>
      <c r="DH2" s="1"/>
      <c r="DI2" s="1"/>
      <c r="DJ2" s="1"/>
      <c r="DK2" s="1"/>
      <c r="DL2" s="1"/>
      <c r="DM2" s="1"/>
      <c r="DN2" s="1"/>
      <c r="DO2" s="1"/>
      <c r="DP2" s="1"/>
      <c r="DQ2" s="1"/>
      <c r="DR2" s="1"/>
      <c r="DS2" s="1"/>
      <c r="DT2" s="1"/>
      <c r="DU2" s="1"/>
      <c r="DV2" s="1"/>
      <c r="DW2" s="1"/>
      <c r="DX2" s="1"/>
      <c r="DY2" s="1"/>
      <c r="DZ2" s="1"/>
      <c r="EA2" s="1"/>
      <c r="EB2" s="1"/>
      <c r="EC2" s="1"/>
      <c r="ED2" s="1"/>
      <c r="EE2" s="1"/>
      <c r="EF2" s="1"/>
      <c r="EG2" s="1"/>
      <c r="EH2" s="1"/>
      <c r="EI2" s="1"/>
      <c r="EJ2" s="1"/>
      <c r="EK2" s="1"/>
      <c r="EL2" s="1"/>
      <c r="EM2" s="1"/>
      <c r="EN2" s="1"/>
      <c r="EO2" s="1"/>
      <c r="EP2" s="1"/>
      <c r="EQ2" s="1"/>
      <c r="ER2" s="1"/>
      <c r="ES2" s="1"/>
      <c r="ET2" s="1"/>
      <c r="EU2" s="1"/>
      <c r="EV2" s="1"/>
      <c r="EW2" s="1"/>
      <c r="EX2" s="1"/>
      <c r="EY2" s="1"/>
      <c r="EZ2" s="1"/>
      <c r="FA2" s="1"/>
      <c r="FB2" s="1"/>
      <c r="FC2" s="1"/>
      <c r="FD2" s="1"/>
      <c r="FE2" s="1"/>
      <c r="FF2" s="1"/>
      <c r="FG2" s="1"/>
      <c r="FH2" s="1"/>
      <c r="FI2" s="1"/>
      <c r="FJ2" s="1"/>
      <c r="FK2" s="1"/>
      <c r="FL2" s="1"/>
      <c r="FM2" s="1"/>
      <c r="FN2" s="1"/>
      <c r="FO2" s="1"/>
      <c r="FP2" s="1"/>
      <c r="FQ2" s="1"/>
      <c r="FR2" s="1"/>
      <c r="FS2" s="1"/>
      <c r="FT2" s="1"/>
      <c r="FU2" s="1"/>
      <c r="FV2" s="1"/>
      <c r="FW2" s="1"/>
      <c r="FX2" s="1"/>
      <c r="FY2" s="1"/>
      <c r="FZ2" s="1"/>
      <c r="GA2" s="1"/>
      <c r="GB2" s="1"/>
      <c r="GC2" s="1"/>
      <c r="GD2" s="1"/>
      <c r="GE2" s="1"/>
      <c r="GF2" s="1"/>
      <c r="GG2" s="1"/>
      <c r="GH2" s="1"/>
      <c r="GI2" s="1"/>
      <c r="GJ2" s="1"/>
      <c r="GK2" s="1"/>
      <c r="GL2" s="1"/>
      <c r="GM2" s="1"/>
      <c r="GN2" s="1"/>
      <c r="GO2" s="1"/>
      <c r="GP2" s="1"/>
      <c r="GQ2" s="1"/>
      <c r="GR2" s="1"/>
      <c r="GS2" s="1"/>
      <c r="GT2" s="1"/>
      <c r="GU2" s="1"/>
      <c r="GV2" s="1"/>
      <c r="GW2" s="1"/>
      <c r="GX2" s="1"/>
      <c r="GY2" s="1"/>
      <c r="GZ2" s="1"/>
      <c r="HA2" s="1"/>
      <c r="HB2" s="1"/>
      <c r="HC2" s="1"/>
      <c r="HD2" s="1"/>
      <c r="HE2" s="1"/>
      <c r="HF2" s="1"/>
      <c r="HG2" s="1"/>
      <c r="HH2" s="1"/>
      <c r="HI2" s="1"/>
      <c r="HJ2" s="1"/>
      <c r="HK2" s="1"/>
      <c r="HL2" s="1"/>
      <c r="HM2" s="1"/>
      <c r="HN2" s="1"/>
      <c r="HO2" s="1"/>
      <c r="HP2" s="1"/>
      <c r="HQ2" s="1"/>
      <c r="HR2" s="1"/>
      <c r="HS2" s="1"/>
      <c r="HT2" s="1"/>
      <c r="HU2" s="1"/>
      <c r="HV2" s="1"/>
      <c r="HW2" s="1"/>
      <c r="HX2" s="1"/>
      <c r="HY2" s="1"/>
      <c r="HZ2" s="1"/>
      <c r="IA2" s="1"/>
      <c r="IB2" s="1"/>
      <c r="IC2" s="1"/>
      <c r="ID2" s="1"/>
      <c r="IE2" s="1"/>
      <c r="IF2" s="1"/>
      <c r="IG2" s="1"/>
    </row>
    <row r="3" spans="1:241" ht="30" customHeight="1" x14ac:dyDescent="0.25">
      <c r="A3" s="93" t="s">
        <v>876</v>
      </c>
      <c r="B3" s="149">
        <f>IF(A3='Coding Guide'!B$2,'Coding Guide'!A$2,IF(A3='Coding Guide'!B$3,'Coding Guide'!A$3,IF(A3='Coding Guide'!B$4,'Coding Guide'!A$4,98)))</f>
        <v>1</v>
      </c>
      <c r="C3" s="136" t="s">
        <v>107</v>
      </c>
      <c r="D3" s="128" t="s">
        <v>102</v>
      </c>
      <c r="E3" s="1" t="s">
        <v>103</v>
      </c>
      <c r="F3" s="1" t="s">
        <v>104</v>
      </c>
      <c r="G3" s="1" t="s">
        <v>105</v>
      </c>
      <c r="H3" s="1" t="s">
        <v>106</v>
      </c>
      <c r="I3" s="136" t="s">
        <v>0</v>
      </c>
      <c r="J3" s="137">
        <v>498999</v>
      </c>
      <c r="K3" s="137">
        <v>519458</v>
      </c>
      <c r="L3" s="137">
        <v>483463</v>
      </c>
      <c r="M3" s="137">
        <v>495468</v>
      </c>
      <c r="N3" s="137">
        <v>469557</v>
      </c>
      <c r="O3" s="136"/>
      <c r="P3" s="136"/>
      <c r="Q3" s="136"/>
      <c r="R3" s="136"/>
      <c r="S3" s="136">
        <v>1</v>
      </c>
      <c r="T3" s="136"/>
      <c r="U3" s="136"/>
      <c r="V3" s="136"/>
      <c r="W3" s="136"/>
      <c r="X3" s="136"/>
      <c r="Y3" s="136"/>
      <c r="Z3" s="136"/>
      <c r="AA3" s="136"/>
      <c r="AB3" s="136"/>
      <c r="AC3" s="136"/>
      <c r="AD3" s="136"/>
      <c r="AE3" s="136"/>
      <c r="AF3" s="136"/>
      <c r="AG3" s="136"/>
      <c r="AH3" s="136"/>
      <c r="AI3" s="136"/>
      <c r="AJ3" s="136"/>
      <c r="AK3" s="136"/>
      <c r="AL3" s="136"/>
      <c r="AM3" s="136"/>
      <c r="AN3" s="136"/>
      <c r="AO3" s="136"/>
      <c r="AP3" s="136"/>
      <c r="AQ3" s="136"/>
      <c r="AR3" s="136"/>
      <c r="AS3" s="136"/>
      <c r="AT3" s="136"/>
      <c r="AU3" s="82">
        <v>1</v>
      </c>
      <c r="AV3" s="4">
        <v>1</v>
      </c>
      <c r="AW3" s="4">
        <v>1</v>
      </c>
      <c r="AX3" s="88">
        <f t="shared" si="0"/>
        <v>1</v>
      </c>
      <c r="AY3" s="138" t="s">
        <v>885</v>
      </c>
      <c r="AZ3" s="139">
        <f>IF(AY3='Coding Guide'!H$2,'Coding Guide'!G$2,IF(AY3='Coding Guide'!H$3,'Coding Guide'!G$3,IF(AY3='Coding Guide'!H$4,'Coding Guide'!G$4,IF(AY3='Coding Guide'!H$5,'Coding Guide'!G$5,98))))</f>
        <v>1</v>
      </c>
      <c r="BA3" s="138" t="s">
        <v>889</v>
      </c>
      <c r="BB3" s="139">
        <f>IF(BA3='Coding Guide'!K$2,'Coding Guide'!J$2,IF(BA3='Coding Guide'!K$3,'Coding Guide'!J$3,IF(BA3='Coding Guide'!K$4,'Coding Guide'!J$4,IF(BA3='Coding Guide'!K$5,'Coding Guide'!J$5,98))))</f>
        <v>1</v>
      </c>
      <c r="BC3" s="138"/>
      <c r="BD3" s="139">
        <f>IF(BC3='Coding Guide'!K$2,'Coding Guide'!J$2,IF(BC3='Coding Guide'!K$3,'Coding Guide'!J$3,IF(BC3='Coding Guide'!K$4,'Coding Guide'!J$4,IF(BC3='Coding Guide'!K$5,'Coding Guide'!J$5,98))))</f>
        <v>98</v>
      </c>
      <c r="BE3" s="138" t="s">
        <v>994</v>
      </c>
      <c r="BF3" s="139">
        <f>IF(BE3='Coding Guide'!$N$2,'Coding Guide'!$M$2,IF(BE3='Coding Guide'!$N$3,'Coding Guide'!$M$3,IF(BE3='Coding Guide'!$N$4,'Coding Guide'!$M$4,IF(BE3='Coding Guide'!$N$5,'Coding Guide'!$M$5,IF(BE3='Coding Guide'!$N$6,'Coding Guide'!$M$6,IF(BE3='Coding Guide'!$N$7,'Coding Guide'!$M$7,IF(BE3='Coding Guide'!$N$8,'Coding Guide'!$M$8,IF(BE3='Coding Guide'!$N$9,'Coding Guide'!$M$9,98))))))))</f>
        <v>4</v>
      </c>
      <c r="BG3" s="138" t="s">
        <v>990</v>
      </c>
      <c r="BH3" s="139">
        <f>IF(BG3='Coding Guide'!$N$2,'Coding Guide'!$M$2,IF(BG3='Coding Guide'!$N$3,'Coding Guide'!$M$3,IF(BG3='Coding Guide'!$N$4,'Coding Guide'!$M$4,IF(BG3='Coding Guide'!$N$5,'Coding Guide'!$M$5,IF(BG3='Coding Guide'!$N$6,'Coding Guide'!$M$6,IF(BG3='Coding Guide'!$N$7,'Coding Guide'!$M$7,IF(BG3='Coding Guide'!$N$8,'Coding Guide'!$M$8,IF(BG3='Coding Guide'!$N$9,'Coding Guide'!$M$9,98))))))))</f>
        <v>7</v>
      </c>
      <c r="BI3" s="138"/>
      <c r="BJ3" s="139">
        <f>IF(BI3='Coding Guide'!$N$2,'Coding Guide'!$M$2,IF(BI3='Coding Guide'!$N$3,'Coding Guide'!$M$3,IF(BI3='Coding Guide'!$N$4,'Coding Guide'!$M$4,IF(BI3='Coding Guide'!$N$5,'Coding Guide'!$M$5,IF(BI3='Coding Guide'!$N$6,'Coding Guide'!$M$6,IF(BI3='Coding Guide'!$N$7,'Coding Guide'!$M$7,IF(BI3='Coding Guide'!$N$8,'Coding Guide'!$M$8,IF(BI3='Coding Guide'!$N$9,'Coding Guide'!$M$9,98))))))))</f>
        <v>98</v>
      </c>
      <c r="BK3" s="138" t="s">
        <v>984</v>
      </c>
      <c r="BL3" s="139">
        <f>IF(BK3='Coding Guide'!$Q$2,'Coding Guide'!$P$2,IF(BK3='Coding Guide'!$Q$3,'Coding Guide'!$P$3,IF(BK3='Coding Guide'!$Q$4,'Coding Guide'!$P$4,IF(BK3='Coding Guide'!$Q$5,'Coding Guide'!$P$5,IF(BK3='Coding Guide'!$Q$6,'Coding Guide'!$P$6,98)))))</f>
        <v>1</v>
      </c>
      <c r="BM3" s="138" t="s">
        <v>998</v>
      </c>
      <c r="BN3" s="139">
        <f>IF(BM3='Coding Guide'!$T$2,'Coding Guide'!$S$2,IF(BM3='Coding Guide'!$T$3,'Coding Guide'!$S$3,IF(BM3='Coding Guide'!$T$4,'Coding Guide'!$S$4,IF(BM3='Coding Guide'!$T$5,'Coding Guide'!$S$5,IF(BM3='Coding Guide'!$T$6,'Coding Guide'!$S$6,IF(BM3='Coding Guide'!$T$7,'Coding Guide'!$S$7,IF(BM3='Coding Guide'!$T$8,'Coding Guide'!$S$8,IF(BM3='Coding Guide'!$T$9,'Coding Guide'!$S$9,98))))))))</f>
        <v>1</v>
      </c>
      <c r="BO3" s="138" t="s">
        <v>917</v>
      </c>
      <c r="BP3" s="139">
        <f>IF(BO3='Coding Guide'!$T$2,'Coding Guide'!$S$2,IF(BO3='Coding Guide'!$T$3,'Coding Guide'!$S$3,IF(BO3='Coding Guide'!$T$4,'Coding Guide'!$S$4,IF(BO3='Coding Guide'!$T$5,'Coding Guide'!$S$5,IF(BO3='Coding Guide'!$T$6,'Coding Guide'!$S$6,IF(BO3='Coding Guide'!$T$7,'Coding Guide'!$S$7,IF(BO3='Coding Guide'!$T$8,'Coding Guide'!$S$8,IF(BO3='Coding Guide'!$T$9,'Coding Guide'!$S$9,98))))))))</f>
        <v>6</v>
      </c>
      <c r="BQ3" s="138" t="s">
        <v>999</v>
      </c>
      <c r="BR3" s="139">
        <f>IF(BQ3='Coding Guide'!$T$2,'Coding Guide'!$S$2,IF(BQ3='Coding Guide'!$T$3,'Coding Guide'!$S$3,IF(BQ3='Coding Guide'!$T$4,'Coding Guide'!$S$4,IF(BQ3='Coding Guide'!$T$5,'Coding Guide'!$S$5,IF(BQ3='Coding Guide'!$T$6,'Coding Guide'!$S$6,IF(BQ3='Coding Guide'!$T$7,'Coding Guide'!$S$7,IF(BQ3='Coding Guide'!$T$9,'Coding Guide'!$S$9,98)))))))</f>
        <v>2</v>
      </c>
      <c r="BS3" s="138" t="s">
        <v>895</v>
      </c>
      <c r="BT3" s="139">
        <f>IF(BS3='Coding Guide'!W$2,'Coding Guide'!V$2,IF(BS3='Coding Guide'!W$3,'Coding Guide'!V$3,IF(BS3='Coding Guide'!W$4,'Coding Guide'!V$4,IF(BS3='Coding Guide'!W$5,'Coding Guide'!V$5,IF(BS3='Coding Guide'!W$6,'Coding Guide'!V$6,IF(BS3='Coding Guide'!W$7,'Coding Guide'!V$7,IF(BS3='Coding Guide'!W$8,'Coding Guide'!V$8,98)))))))</f>
        <v>3</v>
      </c>
      <c r="BU3" s="138"/>
      <c r="BV3" s="139">
        <f>IF(BU3='Coding Guide'!W$2,'Coding Guide'!V$2,IF(BU3='Coding Guide'!W$3,'Coding Guide'!V$3,IF(BU3='Coding Guide'!W$4,'Coding Guide'!V$4,IF(BU3='Coding Guide'!W$5,'Coding Guide'!V$5,IF(BU3='Coding Guide'!W$6,'Coding Guide'!V$6,IF(BU3='Coding Guide'!W$7,'Coding Guide'!V$7,IF(BU3='Coding Guide'!W$8,'Coding Guide'!V$8,98)))))))</f>
        <v>98</v>
      </c>
      <c r="BW3" s="138"/>
      <c r="BX3" s="139">
        <f>IF(BW3='Coding Guide'!W$2,'Coding Guide'!V$2,IF(BW3='Coding Guide'!W$3,'Coding Guide'!V$3,IF(BW3='Coding Guide'!W$4,'Coding Guide'!V$4,IF(BW3='Coding Guide'!W$5,'Coding Guide'!V$5,IF(BW3='Coding Guide'!W$6,'Coding Guide'!V$6,IF(BW3='Coding Guide'!W$7,'Coding Guide'!V$7,IF(BW3='Coding Guide'!W$8,'Coding Guide'!V$8,98)))))))</f>
        <v>98</v>
      </c>
      <c r="BY3" s="138" t="s">
        <v>900</v>
      </c>
      <c r="BZ3" s="139">
        <f>IF(BY3='Coding Guide'!Z$2,'Coding Guide'!Y$2,IF(BY3='Coding Guide'!Z$3,'Coding Guide'!Y$3,IF(BY3='Coding Guide'!Z$4,'Coding Guide'!Y$4,98)))</f>
        <v>1</v>
      </c>
      <c r="CA3" s="138" t="s">
        <v>902</v>
      </c>
      <c r="CB3" s="139">
        <f>IF(CA3='Coding Guide'!AC$2,'Coding Guide'!AB$2,IF(CA3='Coding Guide'!AC$3,'Coding Guide'!AB$3,IF(CA3='Coding Guide'!AC$4,'Coding Guide'!AB$4,IF(CA3='Coding Guide'!AC$5,'Coding Guide'!AB$5,IF(CA3='Coding Guide'!AC$6,'Coding Guide'!AB$6,98)))))</f>
        <v>3</v>
      </c>
      <c r="CC3" s="138" t="s">
        <v>905</v>
      </c>
      <c r="CD3" s="139">
        <f>IF(CC3='Coding Guide'!AF$2,'Coding Guide'!AE$2,IF(CC3='Coding Guide'!AF$3,'Coding Guide'!AE$3,IF(CC3='Coding Guide'!AF$4,'Coding Guide'!AE$4,IF(CC3='Coding Guide'!AF$5,'Coding Guide'!AE$5,IF(CC3='Coding Guide'!AF$6,'Coding Guide'!AE$6,IF(CC3='Coding Guide'!AF$7,'Coding Guide'!AE$7,98))))))</f>
        <v>1</v>
      </c>
      <c r="CE3" s="140" t="s">
        <v>1012</v>
      </c>
      <c r="CF3" s="67"/>
      <c r="CG3" s="67"/>
      <c r="CH3" s="67"/>
      <c r="CI3" s="67"/>
      <c r="CJ3" s="67"/>
    </row>
    <row r="4" spans="1:241" ht="30" customHeight="1" x14ac:dyDescent="0.25">
      <c r="A4" s="93" t="s">
        <v>876</v>
      </c>
      <c r="B4" s="149">
        <f>IF(A4='Coding Guide'!B$2,'Coding Guide'!A$2,IF(A4='Coding Guide'!B$3,'Coding Guide'!A$3,IF(A4='Coding Guide'!B$4,'Coding Guide'!A$4,98)))</f>
        <v>1</v>
      </c>
      <c r="C4" s="136" t="s">
        <v>191</v>
      </c>
      <c r="D4" s="128" t="s">
        <v>186</v>
      </c>
      <c r="E4" s="1" t="s">
        <v>187</v>
      </c>
      <c r="F4" s="1" t="s">
        <v>188</v>
      </c>
      <c r="G4" s="1" t="s">
        <v>189</v>
      </c>
      <c r="H4" s="1" t="s">
        <v>190</v>
      </c>
      <c r="I4" s="136" t="s">
        <v>0</v>
      </c>
      <c r="J4" s="137">
        <v>472726</v>
      </c>
      <c r="K4" s="137">
        <v>431439</v>
      </c>
      <c r="L4" s="137">
        <v>444900</v>
      </c>
      <c r="M4" s="136"/>
      <c r="N4" s="136"/>
      <c r="O4" s="137">
        <v>813776</v>
      </c>
      <c r="P4" s="137">
        <v>638778</v>
      </c>
      <c r="Q4" s="137">
        <v>655786</v>
      </c>
      <c r="R4" s="136"/>
      <c r="S4" s="136"/>
      <c r="T4" s="136"/>
      <c r="U4" s="136"/>
      <c r="V4" s="136"/>
      <c r="W4" s="136"/>
      <c r="X4" s="136"/>
      <c r="Y4" s="136"/>
      <c r="Z4" s="136"/>
      <c r="AA4" s="136"/>
      <c r="AB4" s="136"/>
      <c r="AC4" s="136"/>
      <c r="AD4" s="136"/>
      <c r="AE4" s="136"/>
      <c r="AF4" s="136"/>
      <c r="AG4" s="136"/>
      <c r="AH4" s="136"/>
      <c r="AI4" s="136">
        <v>1</v>
      </c>
      <c r="AJ4" s="136"/>
      <c r="AK4" s="136"/>
      <c r="AL4" s="136"/>
      <c r="AM4" s="136"/>
      <c r="AN4" s="136"/>
      <c r="AO4" s="136"/>
      <c r="AP4" s="136"/>
      <c r="AQ4" s="136"/>
      <c r="AR4" s="136"/>
      <c r="AS4" s="136"/>
      <c r="AT4" s="136"/>
      <c r="AU4" s="82">
        <v>0</v>
      </c>
      <c r="AV4" s="4">
        <v>1</v>
      </c>
      <c r="AW4" s="4">
        <v>1</v>
      </c>
      <c r="AX4" s="88">
        <f t="shared" si="0"/>
        <v>1</v>
      </c>
      <c r="AY4" s="138" t="s">
        <v>1006</v>
      </c>
      <c r="AZ4" s="139">
        <f>IF(AY4='Coding Guide'!H$2,'Coding Guide'!G$2,IF(AY4='Coding Guide'!H$3,'Coding Guide'!G$3,IF(AY4='Coding Guide'!H$4,'Coding Guide'!G$4,IF(AY4='Coding Guide'!H$5,'Coding Guide'!G$5,98))))</f>
        <v>4</v>
      </c>
      <c r="BA4" s="138" t="s">
        <v>891</v>
      </c>
      <c r="BB4" s="139">
        <f>IF(BA4='Coding Guide'!K$2,'Coding Guide'!J$2,IF(BA4='Coding Guide'!K$3,'Coding Guide'!J$3,IF(BA4='Coding Guide'!K$4,'Coding Guide'!J$4,IF(BA4='Coding Guide'!K$5,'Coding Guide'!J$5,98))))</f>
        <v>3</v>
      </c>
      <c r="BC4" s="138"/>
      <c r="BD4" s="139">
        <f>IF(BC4='Coding Guide'!K$2,'Coding Guide'!J$2,IF(BC4='Coding Guide'!K$3,'Coding Guide'!J$3,IF(BC4='Coding Guide'!K$4,'Coding Guide'!J$4,IF(BC4='Coding Guide'!K$5,'Coding Guide'!J$5,98))))</f>
        <v>98</v>
      </c>
      <c r="BE4" s="138" t="s">
        <v>991</v>
      </c>
      <c r="BF4" s="139">
        <f>IF(BE4='Coding Guide'!$N$2,'Coding Guide'!$M$2,IF(BE4='Coding Guide'!$N$3,'Coding Guide'!$M$3,IF(BE4='Coding Guide'!$N$4,'Coding Guide'!$M$4,IF(BE4='Coding Guide'!$N$5,'Coding Guide'!$M$5,IF(BE4='Coding Guide'!$N$6,'Coding Guide'!$M$6,IF(BE4='Coding Guide'!$N$7,'Coding Guide'!$M$7,IF(BE4='Coding Guide'!$N$8,'Coding Guide'!$M$8,IF(BE4='Coding Guide'!$N$9,'Coding Guide'!$M$9,98))))))))</f>
        <v>1</v>
      </c>
      <c r="BG4" s="138" t="s">
        <v>990</v>
      </c>
      <c r="BH4" s="139">
        <f>IF(BG4='Coding Guide'!$N$2,'Coding Guide'!$M$2,IF(BG4='Coding Guide'!$N$3,'Coding Guide'!$M$3,IF(BG4='Coding Guide'!$N$4,'Coding Guide'!$M$4,IF(BG4='Coding Guide'!$N$5,'Coding Guide'!$M$5,IF(BG4='Coding Guide'!$N$6,'Coding Guide'!$M$6,IF(BG4='Coding Guide'!$N$7,'Coding Guide'!$M$7,IF(BG4='Coding Guide'!$N$8,'Coding Guide'!$M$8,IF(BG4='Coding Guide'!$N$9,'Coding Guide'!$M$9,98))))))))</f>
        <v>7</v>
      </c>
      <c r="BI4" s="138" t="s">
        <v>994</v>
      </c>
      <c r="BJ4" s="139">
        <f>IF(BI4='Coding Guide'!$N$2,'Coding Guide'!$M$2,IF(BI4='Coding Guide'!$N$3,'Coding Guide'!$M$3,IF(BI4='Coding Guide'!$N$4,'Coding Guide'!$M$4,IF(BI4='Coding Guide'!$N$5,'Coding Guide'!$M$5,IF(BI4='Coding Guide'!$N$6,'Coding Guide'!$M$6,IF(BI4='Coding Guide'!$N$7,'Coding Guide'!$M$7,IF(BI4='Coding Guide'!$N$8,'Coding Guide'!$M$8,IF(BI4='Coding Guide'!$N$9,'Coding Guide'!$M$9,98))))))))</f>
        <v>4</v>
      </c>
      <c r="BK4" s="138" t="s">
        <v>986</v>
      </c>
      <c r="BL4" s="139">
        <f>IF(BK4='Coding Guide'!$Q$2,'Coding Guide'!$P$2,IF(BK4='Coding Guide'!$Q$3,'Coding Guide'!$P$3,IF(BK4='Coding Guide'!$Q$4,'Coding Guide'!$P$4,IF(BK4='Coding Guide'!$Q$5,'Coding Guide'!$P$5,IF(BK4='Coding Guide'!$Q$6,'Coding Guide'!$P$6,98)))))</f>
        <v>3</v>
      </c>
      <c r="BM4" s="138" t="s">
        <v>1000</v>
      </c>
      <c r="BN4" s="139">
        <f>IF(BM4='Coding Guide'!$T$2,'Coding Guide'!$S$2,IF(BM4='Coding Guide'!$T$3,'Coding Guide'!$S$3,IF(BM4='Coding Guide'!$T$4,'Coding Guide'!$S$4,IF(BM4='Coding Guide'!$T$5,'Coding Guide'!$S$5,IF(BM4='Coding Guide'!$T$6,'Coding Guide'!$S$6,IF(BM4='Coding Guide'!$T$7,'Coding Guide'!$S$7,IF(BM4='Coding Guide'!$T$8,'Coding Guide'!$S$8,IF(BM4='Coding Guide'!$T$9,'Coding Guide'!$S$9,98))))))))</f>
        <v>3</v>
      </c>
      <c r="BO4" s="138"/>
      <c r="BP4" s="139">
        <f>IF(BO4='Coding Guide'!$T$2,'Coding Guide'!$S$2,IF(BO4='Coding Guide'!$T$3,'Coding Guide'!$S$3,IF(BO4='Coding Guide'!$T$4,'Coding Guide'!$S$4,IF(BO4='Coding Guide'!$T$5,'Coding Guide'!$S$5,IF(BO4='Coding Guide'!$T$6,'Coding Guide'!$S$6,IF(BO4='Coding Guide'!$T$7,'Coding Guide'!$S$7,IF(BO4='Coding Guide'!$T$8,'Coding Guide'!$S$8,IF(BO4='Coding Guide'!$T$9,'Coding Guide'!$S$9,98))))))))</f>
        <v>98</v>
      </c>
      <c r="BQ4" s="138"/>
      <c r="BR4" s="139">
        <f>IF(BQ4='Coding Guide'!$T$2,'Coding Guide'!$S$2,IF(BQ4='Coding Guide'!$T$3,'Coding Guide'!$S$3,IF(BQ4='Coding Guide'!$T$4,'Coding Guide'!$S$4,IF(BQ4='Coding Guide'!$T$5,'Coding Guide'!$S$5,IF(BQ4='Coding Guide'!$T$6,'Coding Guide'!$S$6,IF(BQ4='Coding Guide'!$T$7,'Coding Guide'!$S$7,IF(BQ4='Coding Guide'!$T$9,'Coding Guide'!$S$9,98)))))))</f>
        <v>98</v>
      </c>
      <c r="BS4" s="138" t="s">
        <v>892</v>
      </c>
      <c r="BT4" s="139">
        <f>IF(BS4='Coding Guide'!W$2,'Coding Guide'!V$2,IF(BS4='Coding Guide'!W$3,'Coding Guide'!V$3,IF(BS4='Coding Guide'!W$4,'Coding Guide'!V$4,IF(BS4='Coding Guide'!W$5,'Coding Guide'!V$5,IF(BS4='Coding Guide'!W$6,'Coding Guide'!V$6,IF(BS4='Coding Guide'!W$7,'Coding Guide'!V$7,IF(BS4='Coding Guide'!W$8,'Coding Guide'!V$8,98)))))))</f>
        <v>7</v>
      </c>
      <c r="BU4" s="138"/>
      <c r="BV4" s="139">
        <f>IF(BU4='Coding Guide'!W$2,'Coding Guide'!V$2,IF(BU4='Coding Guide'!W$3,'Coding Guide'!V$3,IF(BU4='Coding Guide'!W$4,'Coding Guide'!V$4,IF(BU4='Coding Guide'!W$5,'Coding Guide'!V$5,IF(BU4='Coding Guide'!W$6,'Coding Guide'!V$6,IF(BU4='Coding Guide'!W$7,'Coding Guide'!V$7,IF(BU4='Coding Guide'!W$8,'Coding Guide'!V$8,98)))))))</f>
        <v>98</v>
      </c>
      <c r="BW4" s="138"/>
      <c r="BX4" s="139">
        <f>IF(BW4='Coding Guide'!W$2,'Coding Guide'!V$2,IF(BW4='Coding Guide'!W$3,'Coding Guide'!V$3,IF(BW4='Coding Guide'!W$4,'Coding Guide'!V$4,IF(BW4='Coding Guide'!W$5,'Coding Guide'!V$5,IF(BW4='Coding Guide'!W$6,'Coding Guide'!V$6,IF(BW4='Coding Guide'!W$7,'Coding Guide'!V$7,IF(BW4='Coding Guide'!W$8,'Coding Guide'!V$8,98)))))))</f>
        <v>98</v>
      </c>
      <c r="BY4" s="138" t="s">
        <v>900</v>
      </c>
      <c r="BZ4" s="139">
        <f>IF(BY4='Coding Guide'!Z$2,'Coding Guide'!Y$2,IF(BY4='Coding Guide'!Z$3,'Coding Guide'!Y$3,IF(BY4='Coding Guide'!Z$4,'Coding Guide'!Y$4,98)))</f>
        <v>1</v>
      </c>
      <c r="CA4" s="138" t="s">
        <v>902</v>
      </c>
      <c r="CB4" s="139">
        <f>IF(CA4='Coding Guide'!AC$2,'Coding Guide'!AB$2,IF(CA4='Coding Guide'!AC$3,'Coding Guide'!AB$3,IF(CA4='Coding Guide'!AC$4,'Coding Guide'!AB$4,IF(CA4='Coding Guide'!AC$5,'Coding Guide'!AB$5,IF(CA4='Coding Guide'!AC$6,'Coding Guide'!AB$6,98)))))</f>
        <v>3</v>
      </c>
      <c r="CC4" s="138" t="s">
        <v>905</v>
      </c>
      <c r="CD4" s="139">
        <f>IF(CC4='Coding Guide'!AF$2,'Coding Guide'!AE$2,IF(CC4='Coding Guide'!AF$3,'Coding Guide'!AE$3,IF(CC4='Coding Guide'!AF$4,'Coding Guide'!AE$4,IF(CC4='Coding Guide'!AF$5,'Coding Guide'!AE$5,IF(CC4='Coding Guide'!AF$6,'Coding Guide'!AE$6,IF(CC4='Coding Guide'!AF$7,'Coding Guide'!AE$7,98))))))</f>
        <v>1</v>
      </c>
      <c r="CE4" s="140" t="s">
        <v>1008</v>
      </c>
      <c r="CF4" s="67"/>
      <c r="CG4" s="67"/>
      <c r="CH4" s="67"/>
      <c r="CI4" s="67"/>
      <c r="CJ4" s="67"/>
    </row>
    <row r="5" spans="1:241" s="98" customFormat="1" ht="30" customHeight="1" x14ac:dyDescent="0.25">
      <c r="A5" s="93" t="s">
        <v>876</v>
      </c>
      <c r="B5" s="149">
        <f>IF(A5='Coding Guide'!B$2,'Coding Guide'!A$2,IF(A5='Coding Guide'!B$3,'Coding Guide'!A$3,IF(A5='Coding Guide'!B$4,'Coding Guide'!A$4,98)))</f>
        <v>1</v>
      </c>
      <c r="C5" s="136" t="s">
        <v>224</v>
      </c>
      <c r="D5" s="128" t="s">
        <v>220</v>
      </c>
      <c r="E5" s="1" t="s">
        <v>221</v>
      </c>
      <c r="F5" s="1" t="s">
        <v>222</v>
      </c>
      <c r="G5" s="1" t="s">
        <v>223</v>
      </c>
      <c r="H5" s="1" t="s">
        <v>106</v>
      </c>
      <c r="I5" s="136" t="s">
        <v>0</v>
      </c>
      <c r="J5" s="136"/>
      <c r="K5" s="136"/>
      <c r="L5" s="136"/>
      <c r="M5" s="136"/>
      <c r="N5" s="136"/>
      <c r="O5" s="137">
        <v>517465</v>
      </c>
      <c r="P5" s="137">
        <v>777446</v>
      </c>
      <c r="Q5" s="137">
        <v>521112</v>
      </c>
      <c r="R5" s="136"/>
      <c r="S5" s="136">
        <v>1</v>
      </c>
      <c r="T5" s="136"/>
      <c r="U5" s="136"/>
      <c r="V5" s="136"/>
      <c r="W5" s="136"/>
      <c r="X5" s="136"/>
      <c r="Y5" s="136"/>
      <c r="Z5" s="136"/>
      <c r="AA5" s="136"/>
      <c r="AB5" s="136"/>
      <c r="AC5" s="136"/>
      <c r="AD5" s="136"/>
      <c r="AE5" s="136"/>
      <c r="AF5" s="136"/>
      <c r="AG5" s="136"/>
      <c r="AH5" s="136"/>
      <c r="AI5" s="136"/>
      <c r="AJ5" s="136"/>
      <c r="AK5" s="136"/>
      <c r="AL5" s="136"/>
      <c r="AM5" s="136"/>
      <c r="AN5" s="136"/>
      <c r="AO5" s="136"/>
      <c r="AP5" s="136"/>
      <c r="AQ5" s="136"/>
      <c r="AR5" s="136"/>
      <c r="AS5" s="136"/>
      <c r="AT5" s="136">
        <v>1</v>
      </c>
      <c r="AU5" s="82">
        <v>0</v>
      </c>
      <c r="AV5" s="4">
        <v>1</v>
      </c>
      <c r="AW5" s="4">
        <v>1</v>
      </c>
      <c r="AX5" s="88">
        <f t="shared" si="0"/>
        <v>1</v>
      </c>
      <c r="AY5" s="138" t="s">
        <v>885</v>
      </c>
      <c r="AZ5" s="139">
        <f>IF(AY5='Coding Guide'!H$2,'Coding Guide'!G$2,IF(AY5='Coding Guide'!H$3,'Coding Guide'!G$3,IF(AY5='Coding Guide'!H$4,'Coding Guide'!G$4,IF(AY5='Coding Guide'!H$5,'Coding Guide'!G$5,98))))</f>
        <v>1</v>
      </c>
      <c r="BA5" s="138" t="s">
        <v>889</v>
      </c>
      <c r="BB5" s="139">
        <f>IF(BA5='Coding Guide'!K$2,'Coding Guide'!J$2,IF(BA5='Coding Guide'!K$3,'Coding Guide'!J$3,IF(BA5='Coding Guide'!K$4,'Coding Guide'!J$4,IF(BA5='Coding Guide'!K$5,'Coding Guide'!J$5,98))))</f>
        <v>1</v>
      </c>
      <c r="BC5" s="138"/>
      <c r="BD5" s="139">
        <f>IF(BC5='Coding Guide'!K$2,'Coding Guide'!J$2,IF(BC5='Coding Guide'!K$3,'Coding Guide'!J$3,IF(BC5='Coding Guide'!K$4,'Coding Guide'!J$4,IF(BC5='Coding Guide'!K$5,'Coding Guide'!J$5,98))))</f>
        <v>98</v>
      </c>
      <c r="BE5" s="138" t="s">
        <v>994</v>
      </c>
      <c r="BF5" s="139">
        <f>IF(BE5='Coding Guide'!$N$2,'Coding Guide'!$M$2,IF(BE5='Coding Guide'!$N$3,'Coding Guide'!$M$3,IF(BE5='Coding Guide'!$N$4,'Coding Guide'!$M$4,IF(BE5='Coding Guide'!$N$5,'Coding Guide'!$M$5,IF(BE5='Coding Guide'!$N$6,'Coding Guide'!$M$6,IF(BE5='Coding Guide'!$N$7,'Coding Guide'!$M$7,IF(BE5='Coding Guide'!$N$8,'Coding Guide'!$M$8,IF(BE5='Coding Guide'!$N$9,'Coding Guide'!$M$9,98))))))))</f>
        <v>4</v>
      </c>
      <c r="BG5" s="138" t="s">
        <v>990</v>
      </c>
      <c r="BH5" s="139">
        <f>IF(BG5='Coding Guide'!$N$2,'Coding Guide'!$M$2,IF(BG5='Coding Guide'!$N$3,'Coding Guide'!$M$3,IF(BG5='Coding Guide'!$N$4,'Coding Guide'!$M$4,IF(BG5='Coding Guide'!$N$5,'Coding Guide'!$M$5,IF(BG5='Coding Guide'!$N$6,'Coding Guide'!$M$6,IF(BG5='Coding Guide'!$N$7,'Coding Guide'!$M$7,IF(BG5='Coding Guide'!$N$8,'Coding Guide'!$M$8,IF(BG5='Coding Guide'!$N$9,'Coding Guide'!$M$9,98))))))))</f>
        <v>7</v>
      </c>
      <c r="BI5" s="138"/>
      <c r="BJ5" s="139">
        <f>IF(BI5='Coding Guide'!$N$2,'Coding Guide'!$M$2,IF(BI5='Coding Guide'!$N$3,'Coding Guide'!$M$3,IF(BI5='Coding Guide'!$N$4,'Coding Guide'!$M$4,IF(BI5='Coding Guide'!$N$5,'Coding Guide'!$M$5,IF(BI5='Coding Guide'!$N$6,'Coding Guide'!$M$6,IF(BI5='Coding Guide'!$N$7,'Coding Guide'!$M$7,IF(BI5='Coding Guide'!$N$8,'Coding Guide'!$M$8,IF(BI5='Coding Guide'!$N$9,'Coding Guide'!$M$9,98))))))))</f>
        <v>98</v>
      </c>
      <c r="BK5" s="138" t="s">
        <v>984</v>
      </c>
      <c r="BL5" s="139">
        <f>IF(BK5='Coding Guide'!$Q$2,'Coding Guide'!$P$2,IF(BK5='Coding Guide'!$Q$3,'Coding Guide'!$P$3,IF(BK5='Coding Guide'!$Q$4,'Coding Guide'!$P$4,IF(BK5='Coding Guide'!$Q$5,'Coding Guide'!$P$5,IF(BK5='Coding Guide'!$Q$6,'Coding Guide'!$P$6,98)))))</f>
        <v>1</v>
      </c>
      <c r="BM5" s="138" t="s">
        <v>998</v>
      </c>
      <c r="BN5" s="139">
        <f>IF(BM5='Coding Guide'!$T$2,'Coding Guide'!$S$2,IF(BM5='Coding Guide'!$T$3,'Coding Guide'!$S$3,IF(BM5='Coding Guide'!$T$4,'Coding Guide'!$S$4,IF(BM5='Coding Guide'!$T$5,'Coding Guide'!$S$5,IF(BM5='Coding Guide'!$T$6,'Coding Guide'!$S$6,IF(BM5='Coding Guide'!$T$7,'Coding Guide'!$S$7,IF(BM5='Coding Guide'!$T$8,'Coding Guide'!$S$8,IF(BM5='Coding Guide'!$T$9,'Coding Guide'!$S$9,98))))))))</f>
        <v>1</v>
      </c>
      <c r="BO5" s="138" t="s">
        <v>917</v>
      </c>
      <c r="BP5" s="139">
        <f>IF(BO5='Coding Guide'!$T$2,'Coding Guide'!$S$2,IF(BO5='Coding Guide'!$T$3,'Coding Guide'!$S$3,IF(BO5='Coding Guide'!$T$4,'Coding Guide'!$S$4,IF(BO5='Coding Guide'!$T$5,'Coding Guide'!$S$5,IF(BO5='Coding Guide'!$T$6,'Coding Guide'!$S$6,IF(BO5='Coding Guide'!$T$7,'Coding Guide'!$S$7,IF(BO5='Coding Guide'!$T$8,'Coding Guide'!$S$8,IF(BO5='Coding Guide'!$T$9,'Coding Guide'!$S$9,98))))))))</f>
        <v>6</v>
      </c>
      <c r="BQ5" s="138"/>
      <c r="BR5" s="139">
        <f>IF(BQ5='Coding Guide'!$T$2,'Coding Guide'!$S$2,IF(BQ5='Coding Guide'!$T$3,'Coding Guide'!$S$3,IF(BQ5='Coding Guide'!$T$4,'Coding Guide'!$S$4,IF(BQ5='Coding Guide'!$T$5,'Coding Guide'!$S$5,IF(BQ5='Coding Guide'!$T$6,'Coding Guide'!$S$6,IF(BQ5='Coding Guide'!$T$7,'Coding Guide'!$S$7,IF(BQ5='Coding Guide'!$T$9,'Coding Guide'!$S$9,98)))))))</f>
        <v>98</v>
      </c>
      <c r="BS5" s="138" t="s">
        <v>895</v>
      </c>
      <c r="BT5" s="139">
        <f>IF(BS5='Coding Guide'!W$2,'Coding Guide'!V$2,IF(BS5='Coding Guide'!W$3,'Coding Guide'!V$3,IF(BS5='Coding Guide'!W$4,'Coding Guide'!V$4,IF(BS5='Coding Guide'!W$5,'Coding Guide'!V$5,IF(BS5='Coding Guide'!W$6,'Coding Guide'!V$6,IF(BS5='Coding Guide'!W$7,'Coding Guide'!V$7,IF(BS5='Coding Guide'!W$8,'Coding Guide'!V$8,98)))))))</f>
        <v>3</v>
      </c>
      <c r="BU5" s="138"/>
      <c r="BV5" s="139">
        <f>IF(BU5='Coding Guide'!W$2,'Coding Guide'!V$2,IF(BU5='Coding Guide'!W$3,'Coding Guide'!V$3,IF(BU5='Coding Guide'!W$4,'Coding Guide'!V$4,IF(BU5='Coding Guide'!W$5,'Coding Guide'!V$5,IF(BU5='Coding Guide'!W$6,'Coding Guide'!V$6,IF(BU5='Coding Guide'!W$7,'Coding Guide'!V$7,IF(BU5='Coding Guide'!W$8,'Coding Guide'!V$8,98)))))))</f>
        <v>98</v>
      </c>
      <c r="BW5" s="138"/>
      <c r="BX5" s="139">
        <f>IF(BW5='Coding Guide'!W$2,'Coding Guide'!V$2,IF(BW5='Coding Guide'!W$3,'Coding Guide'!V$3,IF(BW5='Coding Guide'!W$4,'Coding Guide'!V$4,IF(BW5='Coding Guide'!W$5,'Coding Guide'!V$5,IF(BW5='Coding Guide'!W$6,'Coding Guide'!V$6,IF(BW5='Coding Guide'!W$7,'Coding Guide'!V$7,IF(BW5='Coding Guide'!W$8,'Coding Guide'!V$8,98)))))))</f>
        <v>98</v>
      </c>
      <c r="BY5" s="138" t="s">
        <v>900</v>
      </c>
      <c r="BZ5" s="139">
        <f>IF(BY5='Coding Guide'!Z$2,'Coding Guide'!Y$2,IF(BY5='Coding Guide'!Z$3,'Coding Guide'!Y$3,IF(BY5='Coding Guide'!Z$4,'Coding Guide'!Y$4,98)))</f>
        <v>1</v>
      </c>
      <c r="CA5" s="138" t="s">
        <v>902</v>
      </c>
      <c r="CB5" s="139">
        <f>IF(CA5='Coding Guide'!AC$2,'Coding Guide'!AB$2,IF(CA5='Coding Guide'!AC$3,'Coding Guide'!AB$3,IF(CA5='Coding Guide'!AC$4,'Coding Guide'!AB$4,IF(CA5='Coding Guide'!AC$5,'Coding Guide'!AB$5,IF(CA5='Coding Guide'!AC$6,'Coding Guide'!AB$6,98)))))</f>
        <v>3</v>
      </c>
      <c r="CC5" s="138" t="s">
        <v>905</v>
      </c>
      <c r="CD5" s="139">
        <f>IF(CC5='Coding Guide'!AF$2,'Coding Guide'!AE$2,IF(CC5='Coding Guide'!AF$3,'Coding Guide'!AE$3,IF(CC5='Coding Guide'!AF$4,'Coding Guide'!AE$4,IF(CC5='Coding Guide'!AF$5,'Coding Guide'!AE$5,IF(CC5='Coding Guide'!AF$6,'Coding Guide'!AE$6,IF(CC5='Coding Guide'!AF$7,'Coding Guide'!AE$7,98))))))</f>
        <v>1</v>
      </c>
      <c r="CE5" s="140" t="s">
        <v>1014</v>
      </c>
      <c r="CF5" s="67"/>
      <c r="CG5" s="67"/>
      <c r="CH5" s="67"/>
      <c r="CI5" s="67"/>
      <c r="CJ5" s="67"/>
      <c r="CK5"/>
      <c r="CL5"/>
      <c r="CM5"/>
      <c r="CN5"/>
      <c r="CO5"/>
      <c r="CP5"/>
      <c r="CQ5"/>
      <c r="CR5"/>
      <c r="CS5"/>
      <c r="CT5"/>
      <c r="CU5"/>
      <c r="CV5"/>
      <c r="CW5"/>
      <c r="CX5"/>
      <c r="CY5"/>
      <c r="CZ5"/>
      <c r="DA5"/>
      <c r="DB5"/>
      <c r="DC5"/>
      <c r="DD5"/>
      <c r="DE5"/>
      <c r="DF5"/>
      <c r="DG5"/>
      <c r="DH5"/>
      <c r="DI5"/>
      <c r="DJ5"/>
      <c r="DK5"/>
      <c r="DL5"/>
      <c r="DM5"/>
      <c r="DN5"/>
      <c r="DO5"/>
      <c r="DP5"/>
      <c r="DQ5"/>
      <c r="DR5"/>
      <c r="DS5"/>
      <c r="DT5"/>
      <c r="DU5"/>
      <c r="DV5"/>
      <c r="DW5"/>
      <c r="DX5"/>
      <c r="DY5"/>
      <c r="DZ5"/>
      <c r="EA5"/>
      <c r="EB5"/>
      <c r="EC5"/>
      <c r="ED5"/>
      <c r="EE5"/>
      <c r="EF5"/>
      <c r="EG5"/>
      <c r="EH5"/>
      <c r="EI5"/>
      <c r="EJ5"/>
      <c r="EK5"/>
      <c r="EL5"/>
      <c r="EM5"/>
      <c r="EN5"/>
      <c r="EO5"/>
      <c r="EP5"/>
      <c r="EQ5"/>
      <c r="ER5"/>
      <c r="ES5"/>
      <c r="ET5"/>
      <c r="EU5"/>
      <c r="EV5"/>
      <c r="EW5"/>
      <c r="EX5"/>
      <c r="EY5"/>
      <c r="EZ5"/>
      <c r="FA5"/>
      <c r="FB5"/>
      <c r="FC5"/>
      <c r="FD5"/>
      <c r="FE5"/>
      <c r="FF5"/>
      <c r="FG5"/>
      <c r="FH5"/>
      <c r="FI5"/>
      <c r="FJ5"/>
      <c r="FK5"/>
      <c r="FL5"/>
      <c r="FM5"/>
      <c r="FN5"/>
      <c r="FO5"/>
      <c r="FP5"/>
      <c r="FQ5"/>
      <c r="FR5"/>
      <c r="FS5"/>
      <c r="FT5"/>
      <c r="FU5"/>
      <c r="FV5"/>
      <c r="FW5"/>
      <c r="FX5"/>
      <c r="FY5"/>
      <c r="FZ5"/>
      <c r="GA5"/>
      <c r="GB5"/>
      <c r="GC5"/>
      <c r="GD5"/>
      <c r="GE5"/>
      <c r="GF5"/>
      <c r="GG5"/>
      <c r="GH5"/>
      <c r="GI5"/>
      <c r="GJ5"/>
      <c r="GK5"/>
      <c r="GL5"/>
      <c r="GM5"/>
      <c r="GN5"/>
      <c r="GO5"/>
      <c r="GP5"/>
      <c r="GQ5"/>
      <c r="GR5"/>
      <c r="GS5"/>
      <c r="GT5"/>
      <c r="GU5"/>
      <c r="GV5"/>
      <c r="GW5"/>
      <c r="GX5"/>
      <c r="GY5"/>
      <c r="GZ5"/>
      <c r="HA5"/>
      <c r="HB5"/>
      <c r="HC5"/>
      <c r="HD5"/>
      <c r="HE5"/>
      <c r="HF5"/>
      <c r="HG5"/>
      <c r="HH5"/>
      <c r="HI5"/>
      <c r="HJ5"/>
      <c r="HK5"/>
      <c r="HL5"/>
      <c r="HM5"/>
      <c r="HN5"/>
      <c r="HO5"/>
      <c r="HP5"/>
      <c r="HQ5"/>
      <c r="HR5"/>
      <c r="HS5"/>
      <c r="HT5"/>
      <c r="HU5"/>
      <c r="HV5"/>
      <c r="HW5"/>
      <c r="HX5"/>
      <c r="HY5"/>
      <c r="HZ5"/>
      <c r="IA5"/>
      <c r="IB5"/>
      <c r="IC5"/>
      <c r="ID5"/>
      <c r="IE5"/>
      <c r="IF5"/>
      <c r="IG5"/>
    </row>
    <row r="6" spans="1:241" s="98" customFormat="1" ht="30" customHeight="1" x14ac:dyDescent="0.25">
      <c r="A6" s="93" t="s">
        <v>876</v>
      </c>
      <c r="B6" s="149">
        <f>IF(A6='Coding Guide'!B$2,'Coding Guide'!A$2,IF(A6='Coding Guide'!B$3,'Coding Guide'!A$3,IF(A6='Coding Guide'!B$4,'Coding Guide'!A$4,98)))</f>
        <v>1</v>
      </c>
      <c r="C6" s="136" t="s">
        <v>278</v>
      </c>
      <c r="D6" s="128" t="s">
        <v>274</v>
      </c>
      <c r="E6" s="1" t="s">
        <v>275</v>
      </c>
      <c r="F6" s="1" t="s">
        <v>276</v>
      </c>
      <c r="G6" s="1"/>
      <c r="H6" s="1" t="s">
        <v>277</v>
      </c>
      <c r="I6" s="136" t="s">
        <v>0</v>
      </c>
      <c r="J6" s="136"/>
      <c r="K6" s="136"/>
      <c r="L6" s="136"/>
      <c r="M6" s="136"/>
      <c r="N6" s="136"/>
      <c r="O6" s="137">
        <v>621816</v>
      </c>
      <c r="P6" s="137">
        <v>615895</v>
      </c>
      <c r="Q6" s="137">
        <v>635252</v>
      </c>
      <c r="R6" s="137">
        <v>543077</v>
      </c>
      <c r="S6" s="136"/>
      <c r="T6" s="136"/>
      <c r="U6" s="136"/>
      <c r="V6" s="136"/>
      <c r="W6" s="136"/>
      <c r="X6" s="136"/>
      <c r="Y6" s="136"/>
      <c r="Z6" s="136"/>
      <c r="AA6" s="136"/>
      <c r="AB6" s="136"/>
      <c r="AC6" s="136"/>
      <c r="AD6" s="136"/>
      <c r="AE6" s="136"/>
      <c r="AF6" s="136">
        <v>1</v>
      </c>
      <c r="AG6" s="136"/>
      <c r="AH6" s="136"/>
      <c r="AI6" s="136"/>
      <c r="AJ6" s="136"/>
      <c r="AK6" s="136"/>
      <c r="AL6" s="136"/>
      <c r="AM6" s="136"/>
      <c r="AN6" s="136"/>
      <c r="AO6" s="136"/>
      <c r="AP6" s="136"/>
      <c r="AQ6" s="136"/>
      <c r="AR6" s="136"/>
      <c r="AS6" s="136"/>
      <c r="AT6" s="136"/>
      <c r="AU6" s="82">
        <v>0</v>
      </c>
      <c r="AV6" s="4">
        <v>1</v>
      </c>
      <c r="AW6" s="4">
        <v>1</v>
      </c>
      <c r="AX6" s="88">
        <f t="shared" si="0"/>
        <v>1</v>
      </c>
      <c r="AY6" s="138" t="s">
        <v>887</v>
      </c>
      <c r="AZ6" s="139">
        <f>IF(AY6='Coding Guide'!H$2,'Coding Guide'!G$2,IF(AY6='Coding Guide'!H$3,'Coding Guide'!G$3,IF(AY6='Coding Guide'!H$4,'Coding Guide'!G$4,IF(AY6='Coding Guide'!H$5,'Coding Guide'!G$5,98))))</f>
        <v>3</v>
      </c>
      <c r="BA6" s="138" t="s">
        <v>891</v>
      </c>
      <c r="BB6" s="139">
        <f>IF(BA6='Coding Guide'!K$2,'Coding Guide'!J$2,IF(BA6='Coding Guide'!K$3,'Coding Guide'!J$3,IF(BA6='Coding Guide'!K$4,'Coding Guide'!J$4,IF(BA6='Coding Guide'!K$5,'Coding Guide'!J$5,98))))</f>
        <v>3</v>
      </c>
      <c r="BC6" s="138"/>
      <c r="BD6" s="139">
        <f>IF(BC6='Coding Guide'!K$2,'Coding Guide'!J$2,IF(BC6='Coding Guide'!K$3,'Coding Guide'!J$3,IF(BC6='Coding Guide'!K$4,'Coding Guide'!J$4,IF(BC6='Coding Guide'!K$5,'Coding Guide'!J$5,98))))</f>
        <v>98</v>
      </c>
      <c r="BE6" s="138" t="s">
        <v>1003</v>
      </c>
      <c r="BF6" s="139">
        <f>IF(BE6='Coding Guide'!$N$2,'Coding Guide'!$M$2,IF(BE6='Coding Guide'!$N$3,'Coding Guide'!$M$3,IF(BE6='Coding Guide'!$N$4,'Coding Guide'!$M$4,IF(BE6='Coding Guide'!$N$5,'Coding Guide'!$M$5,IF(BE6='Coding Guide'!$N$6,'Coding Guide'!$M$6,IF(BE6='Coding Guide'!$N$7,'Coding Guide'!$M$7,IF(BE6='Coding Guide'!$N$8,'Coding Guide'!$M$8,IF(BE6='Coding Guide'!$N$9,'Coding Guide'!$M$9,98))))))))</f>
        <v>5</v>
      </c>
      <c r="BG6" s="138"/>
      <c r="BH6" s="139">
        <f>IF(BG6='Coding Guide'!$N$2,'Coding Guide'!$M$2,IF(BG6='Coding Guide'!$N$3,'Coding Guide'!$M$3,IF(BG6='Coding Guide'!$N$4,'Coding Guide'!$M$4,IF(BG6='Coding Guide'!$N$5,'Coding Guide'!$M$5,IF(BG6='Coding Guide'!$N$6,'Coding Guide'!$M$6,IF(BG6='Coding Guide'!$N$7,'Coding Guide'!$M$7,IF(BG6='Coding Guide'!$N$8,'Coding Guide'!$M$8,IF(BG6='Coding Guide'!$N$9,'Coding Guide'!$M$9,98))))))))</f>
        <v>98</v>
      </c>
      <c r="BI6" s="138"/>
      <c r="BJ6" s="139">
        <f>IF(BI6='Coding Guide'!$N$2,'Coding Guide'!$M$2,IF(BI6='Coding Guide'!$N$3,'Coding Guide'!$M$3,IF(BI6='Coding Guide'!$N$4,'Coding Guide'!$M$4,IF(BI6='Coding Guide'!$N$5,'Coding Guide'!$M$5,IF(BI6='Coding Guide'!$N$6,'Coding Guide'!$M$6,IF(BI6='Coding Guide'!$N$7,'Coding Guide'!$M$7,IF(BI6='Coding Guide'!$N$8,'Coding Guide'!$M$8,IF(BI6='Coding Guide'!$N$9,'Coding Guide'!$M$9,98))))))))</f>
        <v>98</v>
      </c>
      <c r="BK6" s="138" t="s">
        <v>985</v>
      </c>
      <c r="BL6" s="139">
        <f>IF(BK6='Coding Guide'!$Q$2,'Coding Guide'!$P$2,IF(BK6='Coding Guide'!$Q$3,'Coding Guide'!$P$3,IF(BK6='Coding Guide'!$Q$4,'Coding Guide'!$P$4,IF(BK6='Coding Guide'!$Q$5,'Coding Guide'!$P$5,IF(BK6='Coding Guide'!$Q$6,'Coding Guide'!$P$6,98)))))</f>
        <v>2</v>
      </c>
      <c r="BM6" s="138" t="s">
        <v>1004</v>
      </c>
      <c r="BN6" s="139">
        <f>IF(BM6='Coding Guide'!$T$2,'Coding Guide'!$S$2,IF(BM6='Coding Guide'!$T$3,'Coding Guide'!$S$3,IF(BM6='Coding Guide'!$T$4,'Coding Guide'!$S$4,IF(BM6='Coding Guide'!$T$5,'Coding Guide'!$S$5,IF(BM6='Coding Guide'!$T$6,'Coding Guide'!$S$6,IF(BM6='Coding Guide'!$T$7,'Coding Guide'!$S$7,IF(BM6='Coding Guide'!$T$8,'Coding Guide'!$S$8,IF(BM6='Coding Guide'!$T$9,'Coding Guide'!$S$9,98))))))))</f>
        <v>7</v>
      </c>
      <c r="BO6" s="138"/>
      <c r="BP6" s="139">
        <f>IF(BO6='Coding Guide'!$T$2,'Coding Guide'!$S$2,IF(BO6='Coding Guide'!$T$3,'Coding Guide'!$S$3,IF(BO6='Coding Guide'!$T$4,'Coding Guide'!$S$4,IF(BO6='Coding Guide'!$T$5,'Coding Guide'!$S$5,IF(BO6='Coding Guide'!$T$6,'Coding Guide'!$S$6,IF(BO6='Coding Guide'!$T$7,'Coding Guide'!$S$7,IF(BO6='Coding Guide'!$T$8,'Coding Guide'!$S$8,IF(BO6='Coding Guide'!$T$9,'Coding Guide'!$S$9,98))))))))</f>
        <v>98</v>
      </c>
      <c r="BQ6" s="138"/>
      <c r="BR6" s="139">
        <f>IF(BQ6='Coding Guide'!$T$2,'Coding Guide'!$S$2,IF(BQ6='Coding Guide'!$T$3,'Coding Guide'!$S$3,IF(BQ6='Coding Guide'!$T$4,'Coding Guide'!$S$4,IF(BQ6='Coding Guide'!$T$5,'Coding Guide'!$S$5,IF(BQ6='Coding Guide'!$T$6,'Coding Guide'!$S$6,IF(BQ6='Coding Guide'!$T$7,'Coding Guide'!$S$7,IF(BQ6='Coding Guide'!$T$9,'Coding Guide'!$S$9,98)))))))</f>
        <v>98</v>
      </c>
      <c r="BS6" s="138" t="s">
        <v>894</v>
      </c>
      <c r="BT6" s="139">
        <f>IF(BS6='Coding Guide'!W$2,'Coding Guide'!V$2,IF(BS6='Coding Guide'!W$3,'Coding Guide'!V$3,IF(BS6='Coding Guide'!W$4,'Coding Guide'!V$4,IF(BS6='Coding Guide'!W$5,'Coding Guide'!V$5,IF(BS6='Coding Guide'!W$6,'Coding Guide'!V$6,IF(BS6='Coding Guide'!W$7,'Coding Guide'!V$7,IF(BS6='Coding Guide'!W$8,'Coding Guide'!V$8,98)))))))</f>
        <v>2</v>
      </c>
      <c r="BU6" s="138"/>
      <c r="BV6" s="139">
        <f>IF(BU6='Coding Guide'!W$2,'Coding Guide'!V$2,IF(BU6='Coding Guide'!W$3,'Coding Guide'!V$3,IF(BU6='Coding Guide'!W$4,'Coding Guide'!V$4,IF(BU6='Coding Guide'!W$5,'Coding Guide'!V$5,IF(BU6='Coding Guide'!W$6,'Coding Guide'!V$6,IF(BU6='Coding Guide'!W$7,'Coding Guide'!V$7,IF(BU6='Coding Guide'!W$8,'Coding Guide'!V$8,98)))))))</f>
        <v>98</v>
      </c>
      <c r="BW6" s="138"/>
      <c r="BX6" s="139">
        <f>IF(BW6='Coding Guide'!W$2,'Coding Guide'!V$2,IF(BW6='Coding Guide'!W$3,'Coding Guide'!V$3,IF(BW6='Coding Guide'!W$4,'Coding Guide'!V$4,IF(BW6='Coding Guide'!W$5,'Coding Guide'!V$5,IF(BW6='Coding Guide'!W$6,'Coding Guide'!V$6,IF(BW6='Coding Guide'!W$7,'Coding Guide'!V$7,IF(BW6='Coding Guide'!W$8,'Coding Guide'!V$8,98)))))))</f>
        <v>98</v>
      </c>
      <c r="BY6" s="138" t="s">
        <v>900</v>
      </c>
      <c r="BZ6" s="139">
        <f>IF(BY6='Coding Guide'!Z$2,'Coding Guide'!Y$2,IF(BY6='Coding Guide'!Z$3,'Coding Guide'!Y$3,IF(BY6='Coding Guide'!Z$4,'Coding Guide'!Y$4,98)))</f>
        <v>1</v>
      </c>
      <c r="CA6" s="138" t="s">
        <v>903</v>
      </c>
      <c r="CB6" s="139">
        <f>IF(CA6='Coding Guide'!AC$2,'Coding Guide'!AB$2,IF(CA6='Coding Guide'!AC$3,'Coding Guide'!AB$3,IF(CA6='Coding Guide'!AC$4,'Coding Guide'!AB$4,IF(CA6='Coding Guide'!AC$5,'Coding Guide'!AB$5,IF(CA6='Coding Guide'!AC$6,'Coding Guide'!AB$6,98)))))</f>
        <v>4</v>
      </c>
      <c r="CC6" s="138" t="s">
        <v>907</v>
      </c>
      <c r="CD6" s="139">
        <f>IF(CC6='Coding Guide'!AF$2,'Coding Guide'!AE$2,IF(CC6='Coding Guide'!AF$3,'Coding Guide'!AE$3,IF(CC6='Coding Guide'!AF$4,'Coding Guide'!AE$4,IF(CC6='Coding Guide'!AF$5,'Coding Guide'!AE$5,IF(CC6='Coding Guide'!AF$6,'Coding Guide'!AE$6,IF(CC6='Coding Guide'!AF$7,'Coding Guide'!AE$7,98))))))</f>
        <v>3</v>
      </c>
      <c r="CE6" s="140" t="s">
        <v>1010</v>
      </c>
      <c r="CF6" s="67"/>
      <c r="CG6" s="67"/>
      <c r="CH6" s="67"/>
      <c r="CI6" s="67"/>
      <c r="CJ6" s="67"/>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row>
    <row r="7" spans="1:241" s="98" customFormat="1" ht="30" customHeight="1" x14ac:dyDescent="0.25">
      <c r="A7" s="93" t="s">
        <v>876</v>
      </c>
      <c r="B7" s="149">
        <f>IF(A7='Coding Guide'!B$2,'Coding Guide'!A$2,IF(A7='Coding Guide'!B$3,'Coding Guide'!A$3,IF(A7='Coding Guide'!B$4,'Coding Guide'!A$4,98)))</f>
        <v>1</v>
      </c>
      <c r="C7" s="136" t="s">
        <v>324</v>
      </c>
      <c r="D7" s="128" t="s">
        <v>320</v>
      </c>
      <c r="E7" s="1" t="s">
        <v>321</v>
      </c>
      <c r="F7" s="1" t="s">
        <v>322</v>
      </c>
      <c r="G7" s="1" t="s">
        <v>244</v>
      </c>
      <c r="H7" s="1" t="s">
        <v>323</v>
      </c>
      <c r="I7" s="136" t="s">
        <v>1</v>
      </c>
      <c r="J7" s="136"/>
      <c r="K7" s="137">
        <v>75000</v>
      </c>
      <c r="L7" s="137">
        <v>75000</v>
      </c>
      <c r="M7" s="136"/>
      <c r="N7" s="136"/>
      <c r="O7" s="136"/>
      <c r="P7" s="136"/>
      <c r="Q7" s="136"/>
      <c r="R7" s="136"/>
      <c r="S7" s="136">
        <v>1</v>
      </c>
      <c r="T7" s="136"/>
      <c r="U7" s="136"/>
      <c r="V7" s="136"/>
      <c r="W7" s="136"/>
      <c r="X7" s="136"/>
      <c r="Y7" s="136"/>
      <c r="Z7" s="136"/>
      <c r="AA7" s="136"/>
      <c r="AB7" s="136"/>
      <c r="AC7" s="136"/>
      <c r="AD7" s="136"/>
      <c r="AE7" s="136"/>
      <c r="AF7" s="136"/>
      <c r="AG7" s="136"/>
      <c r="AH7" s="136"/>
      <c r="AI7" s="136"/>
      <c r="AJ7" s="136"/>
      <c r="AK7" s="136"/>
      <c r="AL7" s="136"/>
      <c r="AM7" s="136"/>
      <c r="AN7" s="136"/>
      <c r="AO7" s="136"/>
      <c r="AP7" s="136"/>
      <c r="AQ7" s="136"/>
      <c r="AR7" s="136"/>
      <c r="AS7" s="136"/>
      <c r="AT7" s="136"/>
      <c r="AU7" s="82">
        <v>1</v>
      </c>
      <c r="AV7" s="4">
        <v>1</v>
      </c>
      <c r="AW7" s="4">
        <v>1</v>
      </c>
      <c r="AX7" s="88">
        <f t="shared" si="0"/>
        <v>1</v>
      </c>
      <c r="AY7" s="138" t="s">
        <v>887</v>
      </c>
      <c r="AZ7" s="139">
        <f>IF(AY7='Coding Guide'!H$2,'Coding Guide'!G$2,IF(AY7='Coding Guide'!H$3,'Coding Guide'!G$3,IF(AY7='Coding Guide'!H$4,'Coding Guide'!G$4,IF(AY7='Coding Guide'!H$5,'Coding Guide'!G$5,98))))</f>
        <v>3</v>
      </c>
      <c r="BA7" s="138" t="s">
        <v>889</v>
      </c>
      <c r="BB7" s="139">
        <f>IF(BA7='Coding Guide'!K$2,'Coding Guide'!J$2,IF(BA7='Coding Guide'!K$3,'Coding Guide'!J$3,IF(BA7='Coding Guide'!K$4,'Coding Guide'!J$4,IF(BA7='Coding Guide'!K$5,'Coding Guide'!J$5,98))))</f>
        <v>1</v>
      </c>
      <c r="BC7" s="138"/>
      <c r="BD7" s="139">
        <f>IF(BC7='Coding Guide'!K$2,'Coding Guide'!J$2,IF(BC7='Coding Guide'!K$3,'Coding Guide'!J$3,IF(BC7='Coding Guide'!K$4,'Coding Guide'!J$4,IF(BC7='Coding Guide'!K$5,'Coding Guide'!J$5,98))))</f>
        <v>98</v>
      </c>
      <c r="BE7" s="138" t="s">
        <v>991</v>
      </c>
      <c r="BF7" s="139">
        <f>IF(BE7='Coding Guide'!$N$2,'Coding Guide'!$M$2,IF(BE7='Coding Guide'!$N$3,'Coding Guide'!$M$3,IF(BE7='Coding Guide'!$N$4,'Coding Guide'!$M$4,IF(BE7='Coding Guide'!$N$5,'Coding Guide'!$M$5,IF(BE7='Coding Guide'!$N$6,'Coding Guide'!$M$6,IF(BE7='Coding Guide'!$N$7,'Coding Guide'!$M$7,IF(BE7='Coding Guide'!$N$8,'Coding Guide'!$M$8,IF(BE7='Coding Guide'!$N$9,'Coding Guide'!$M$9,98))))))))</f>
        <v>1</v>
      </c>
      <c r="BG7" s="138" t="s">
        <v>994</v>
      </c>
      <c r="BH7" s="139">
        <f>IF(BG7='Coding Guide'!$N$2,'Coding Guide'!$M$2,IF(BG7='Coding Guide'!$N$3,'Coding Guide'!$M$3,IF(BG7='Coding Guide'!$N$4,'Coding Guide'!$M$4,IF(BG7='Coding Guide'!$N$5,'Coding Guide'!$M$5,IF(BG7='Coding Guide'!$N$6,'Coding Guide'!$M$6,IF(BG7='Coding Guide'!$N$7,'Coding Guide'!$M$7,IF(BG7='Coding Guide'!$N$8,'Coding Guide'!$M$8,IF(BG7='Coding Guide'!$N$9,'Coding Guide'!$M$9,98))))))))</f>
        <v>4</v>
      </c>
      <c r="BI7" s="138"/>
      <c r="BJ7" s="139">
        <f>IF(BI7='Coding Guide'!$N$2,'Coding Guide'!$M$2,IF(BI7='Coding Guide'!$N$3,'Coding Guide'!$M$3,IF(BI7='Coding Guide'!$N$4,'Coding Guide'!$M$4,IF(BI7='Coding Guide'!$N$5,'Coding Guide'!$M$5,IF(BI7='Coding Guide'!$N$6,'Coding Guide'!$M$6,IF(BI7='Coding Guide'!$N$7,'Coding Guide'!$M$7,IF(BI7='Coding Guide'!$N$8,'Coding Guide'!$M$8,IF(BI7='Coding Guide'!$N$9,'Coding Guide'!$M$9,98))))))))</f>
        <v>98</v>
      </c>
      <c r="BK7" s="138" t="s">
        <v>986</v>
      </c>
      <c r="BL7" s="139">
        <f>IF(BK7='Coding Guide'!$Q$2,'Coding Guide'!$P$2,IF(BK7='Coding Guide'!$Q$3,'Coding Guide'!$P$3,IF(BK7='Coding Guide'!$Q$4,'Coding Guide'!$P$4,IF(BK7='Coding Guide'!$Q$5,'Coding Guide'!$P$5,IF(BK7='Coding Guide'!$Q$6,'Coding Guide'!$P$6,98)))))</f>
        <v>3</v>
      </c>
      <c r="BM7" s="138" t="s">
        <v>998</v>
      </c>
      <c r="BN7" s="139">
        <f>IF(BM7='Coding Guide'!$T$2,'Coding Guide'!$S$2,IF(BM7='Coding Guide'!$T$3,'Coding Guide'!$S$3,IF(BM7='Coding Guide'!$T$4,'Coding Guide'!$S$4,IF(BM7='Coding Guide'!$T$5,'Coding Guide'!$S$5,IF(BM7='Coding Guide'!$T$6,'Coding Guide'!$S$6,IF(BM7='Coding Guide'!$T$7,'Coding Guide'!$S$7,IF(BM7='Coding Guide'!$T$8,'Coding Guide'!$S$8,IF(BM7='Coding Guide'!$T$9,'Coding Guide'!$S$9,98))))))))</f>
        <v>1</v>
      </c>
      <c r="BO7" s="138" t="s">
        <v>999</v>
      </c>
      <c r="BP7" s="139">
        <f>IF(BO7='Coding Guide'!$T$2,'Coding Guide'!$S$2,IF(BO7='Coding Guide'!$T$3,'Coding Guide'!$S$3,IF(BO7='Coding Guide'!$T$4,'Coding Guide'!$S$4,IF(BO7='Coding Guide'!$T$5,'Coding Guide'!$S$5,IF(BO7='Coding Guide'!$T$6,'Coding Guide'!$S$6,IF(BO7='Coding Guide'!$T$7,'Coding Guide'!$S$7,IF(BO7='Coding Guide'!$T$8,'Coding Guide'!$S$8,IF(BO7='Coding Guide'!$T$9,'Coding Guide'!$S$9,98))))))))</f>
        <v>2</v>
      </c>
      <c r="BQ7" s="138" t="s">
        <v>917</v>
      </c>
      <c r="BR7" s="139">
        <f>IF(BQ7='Coding Guide'!$T$2,'Coding Guide'!$S$2,IF(BQ7='Coding Guide'!$T$3,'Coding Guide'!$S$3,IF(BQ7='Coding Guide'!$T$4,'Coding Guide'!$S$4,IF(BQ7='Coding Guide'!$T$5,'Coding Guide'!$S$5,IF(BQ7='Coding Guide'!$T$6,'Coding Guide'!$S$6,IF(BQ7='Coding Guide'!$T$7,'Coding Guide'!$S$7,IF(BQ7='Coding Guide'!$T$9,'Coding Guide'!$S$9,98)))))))</f>
        <v>6</v>
      </c>
      <c r="BS7" s="138" t="s">
        <v>893</v>
      </c>
      <c r="BT7" s="139">
        <f>IF(BS7='Coding Guide'!W$2,'Coding Guide'!V$2,IF(BS7='Coding Guide'!W$3,'Coding Guide'!V$3,IF(BS7='Coding Guide'!W$4,'Coding Guide'!V$4,IF(BS7='Coding Guide'!W$5,'Coding Guide'!V$5,IF(BS7='Coding Guide'!W$6,'Coding Guide'!V$6,IF(BS7='Coding Guide'!W$7,'Coding Guide'!V$7,IF(BS7='Coding Guide'!W$8,'Coding Guide'!V$8,98)))))))</f>
        <v>1</v>
      </c>
      <c r="BU7" s="138"/>
      <c r="BV7" s="139">
        <f>IF(BU7='Coding Guide'!W$2,'Coding Guide'!V$2,IF(BU7='Coding Guide'!W$3,'Coding Guide'!V$3,IF(BU7='Coding Guide'!W$4,'Coding Guide'!V$4,IF(BU7='Coding Guide'!W$5,'Coding Guide'!V$5,IF(BU7='Coding Guide'!W$6,'Coding Guide'!V$6,IF(BU7='Coding Guide'!W$7,'Coding Guide'!V$7,IF(BU7='Coding Guide'!W$8,'Coding Guide'!V$8,98)))))))</f>
        <v>98</v>
      </c>
      <c r="BW7" s="138"/>
      <c r="BX7" s="139">
        <f>IF(BW7='Coding Guide'!W$2,'Coding Guide'!V$2,IF(BW7='Coding Guide'!W$3,'Coding Guide'!V$3,IF(BW7='Coding Guide'!W$4,'Coding Guide'!V$4,IF(BW7='Coding Guide'!W$5,'Coding Guide'!V$5,IF(BW7='Coding Guide'!W$6,'Coding Guide'!V$6,IF(BW7='Coding Guide'!W$7,'Coding Guide'!V$7,IF(BW7='Coding Guide'!W$8,'Coding Guide'!V$8,98)))))))</f>
        <v>98</v>
      </c>
      <c r="BY7" s="138" t="s">
        <v>900</v>
      </c>
      <c r="BZ7" s="139">
        <f>IF(BY7='Coding Guide'!Z$2,'Coding Guide'!Y$2,IF(BY7='Coding Guide'!Z$3,'Coding Guide'!Y$3,IF(BY7='Coding Guide'!Z$4,'Coding Guide'!Y$4,98)))</f>
        <v>1</v>
      </c>
      <c r="CA7" s="138" t="s">
        <v>902</v>
      </c>
      <c r="CB7" s="139">
        <f>IF(CA7='Coding Guide'!AC$2,'Coding Guide'!AB$2,IF(CA7='Coding Guide'!AC$3,'Coding Guide'!AB$3,IF(CA7='Coding Guide'!AC$4,'Coding Guide'!AB$4,IF(CA7='Coding Guide'!AC$5,'Coding Guide'!AB$5,IF(CA7='Coding Guide'!AC$6,'Coding Guide'!AB$6,98)))))</f>
        <v>3</v>
      </c>
      <c r="CC7" s="138" t="s">
        <v>905</v>
      </c>
      <c r="CD7" s="139">
        <f>IF(CC7='Coding Guide'!AF$2,'Coding Guide'!AE$2,IF(CC7='Coding Guide'!AF$3,'Coding Guide'!AE$3,IF(CC7='Coding Guide'!AF$4,'Coding Guide'!AE$4,IF(CC7='Coding Guide'!AF$5,'Coding Guide'!AE$5,IF(CC7='Coding Guide'!AF$6,'Coding Guide'!AE$6,IF(CC7='Coding Guide'!AF$7,'Coding Guide'!AE$7,98))))))</f>
        <v>1</v>
      </c>
      <c r="CE7" s="141"/>
      <c r="CF7" s="67"/>
      <c r="CG7" s="67"/>
      <c r="CH7" s="67"/>
      <c r="CI7" s="67"/>
      <c r="CJ7" s="6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c r="FB7"/>
      <c r="FC7"/>
      <c r="FD7"/>
      <c r="FE7"/>
      <c r="FF7"/>
      <c r="FG7"/>
      <c r="FH7"/>
      <c r="FI7"/>
      <c r="FJ7"/>
      <c r="FK7"/>
      <c r="FL7"/>
      <c r="FM7"/>
      <c r="FN7"/>
      <c r="FO7"/>
      <c r="FP7"/>
      <c r="FQ7"/>
      <c r="FR7"/>
      <c r="FS7"/>
      <c r="FT7"/>
      <c r="FU7"/>
      <c r="FV7"/>
      <c r="FW7"/>
      <c r="FX7"/>
      <c r="FY7"/>
      <c r="FZ7"/>
      <c r="GA7"/>
      <c r="GB7"/>
      <c r="GC7"/>
      <c r="GD7"/>
      <c r="GE7"/>
      <c r="GF7"/>
      <c r="GG7"/>
      <c r="GH7"/>
      <c r="GI7"/>
      <c r="GJ7"/>
      <c r="GK7"/>
      <c r="GL7"/>
      <c r="GM7"/>
      <c r="GN7"/>
      <c r="GO7"/>
      <c r="GP7"/>
      <c r="GQ7"/>
      <c r="GR7"/>
      <c r="GS7"/>
      <c r="GT7"/>
      <c r="GU7"/>
      <c r="GV7"/>
      <c r="GW7"/>
      <c r="GX7"/>
      <c r="GY7"/>
      <c r="GZ7"/>
      <c r="HA7"/>
      <c r="HB7"/>
      <c r="HC7"/>
      <c r="HD7"/>
      <c r="HE7"/>
      <c r="HF7"/>
      <c r="HG7"/>
      <c r="HH7"/>
      <c r="HI7"/>
      <c r="HJ7"/>
      <c r="HK7"/>
      <c r="HL7"/>
      <c r="HM7"/>
      <c r="HN7"/>
      <c r="HO7"/>
      <c r="HP7"/>
      <c r="HQ7"/>
      <c r="HR7"/>
      <c r="HS7"/>
      <c r="HT7"/>
      <c r="HU7"/>
      <c r="HV7"/>
      <c r="HW7"/>
      <c r="HX7"/>
      <c r="HY7"/>
      <c r="HZ7"/>
      <c r="IA7"/>
      <c r="IB7"/>
      <c r="IC7"/>
      <c r="ID7"/>
      <c r="IE7"/>
      <c r="IF7"/>
      <c r="IG7"/>
    </row>
    <row r="8" spans="1:241" s="1" customFormat="1" ht="30" customHeight="1" x14ac:dyDescent="0.25">
      <c r="A8" s="93" t="s">
        <v>876</v>
      </c>
      <c r="B8" s="139">
        <f>IF(A8='Coding Guide'!B$2,'Coding Guide'!A$2,IF(A8='Coding Guide'!B$3,'Coding Guide'!A$3,IF(A8='Coding Guide'!B$4,'Coding Guide'!A$4,98)))</f>
        <v>1</v>
      </c>
      <c r="C8" s="136" t="s">
        <v>365</v>
      </c>
      <c r="D8" s="128" t="s">
        <v>361</v>
      </c>
      <c r="E8" s="1" t="s">
        <v>362</v>
      </c>
      <c r="F8" s="1" t="s">
        <v>363</v>
      </c>
      <c r="G8" s="1" t="s">
        <v>364</v>
      </c>
      <c r="H8" s="1" t="s">
        <v>245</v>
      </c>
      <c r="I8" s="136" t="s">
        <v>2</v>
      </c>
      <c r="J8" s="136"/>
      <c r="K8" s="136"/>
      <c r="L8" s="137">
        <v>165304</v>
      </c>
      <c r="M8" s="137">
        <v>137715</v>
      </c>
      <c r="N8" s="136"/>
      <c r="O8" s="136"/>
      <c r="P8" s="136"/>
      <c r="Q8" s="136"/>
      <c r="R8" s="136"/>
      <c r="S8" s="136">
        <v>1</v>
      </c>
      <c r="T8" s="136"/>
      <c r="U8" s="136"/>
      <c r="V8" s="136"/>
      <c r="W8" s="136"/>
      <c r="X8" s="136"/>
      <c r="Y8" s="136"/>
      <c r="Z8" s="136"/>
      <c r="AA8" s="136"/>
      <c r="AB8" s="136"/>
      <c r="AC8" s="136"/>
      <c r="AD8" s="136"/>
      <c r="AE8" s="136"/>
      <c r="AF8" s="136"/>
      <c r="AG8" s="136"/>
      <c r="AH8" s="136"/>
      <c r="AI8" s="136"/>
      <c r="AJ8" s="136"/>
      <c r="AK8" s="136"/>
      <c r="AL8" s="136"/>
      <c r="AM8" s="136"/>
      <c r="AN8" s="136"/>
      <c r="AO8" s="136"/>
      <c r="AP8" s="136"/>
      <c r="AQ8" s="136"/>
      <c r="AR8" s="136"/>
      <c r="AS8" s="136"/>
      <c r="AT8" s="136"/>
      <c r="AU8" s="82">
        <v>0</v>
      </c>
      <c r="AV8" s="4">
        <v>1</v>
      </c>
      <c r="AW8" s="4">
        <v>1</v>
      </c>
      <c r="AX8" s="88">
        <f t="shared" si="0"/>
        <v>1</v>
      </c>
      <c r="AY8" s="138" t="s">
        <v>885</v>
      </c>
      <c r="AZ8" s="139">
        <f>IF(AY8='Coding Guide'!H$2,'Coding Guide'!G$2,IF(AY8='Coding Guide'!H$3,'Coding Guide'!G$3,IF(AY8='Coding Guide'!H$4,'Coding Guide'!G$4,IF(AY8='Coding Guide'!H$5,'Coding Guide'!G$5,98))))</f>
        <v>1</v>
      </c>
      <c r="BA8" s="138" t="s">
        <v>889</v>
      </c>
      <c r="BB8" s="139">
        <f>IF(BA8='Coding Guide'!K$2,'Coding Guide'!J$2,IF(BA8='Coding Guide'!K$3,'Coding Guide'!J$3,IF(BA8='Coding Guide'!K$4,'Coding Guide'!J$4,IF(BA8='Coding Guide'!K$5,'Coding Guide'!J$5,98))))</f>
        <v>1</v>
      </c>
      <c r="BC8" s="138" t="s">
        <v>891</v>
      </c>
      <c r="BD8" s="139">
        <f>IF(BC8='Coding Guide'!K$2,'Coding Guide'!J$2,IF(BC8='Coding Guide'!K$3,'Coding Guide'!J$3,IF(BC8='Coding Guide'!K$4,'Coding Guide'!J$4,IF(BC8='Coding Guide'!K$5,'Coding Guide'!J$5,98))))</f>
        <v>3</v>
      </c>
      <c r="BE8" s="138" t="s">
        <v>991</v>
      </c>
      <c r="BF8" s="139">
        <f>IF(BE8='Coding Guide'!$N$2,'Coding Guide'!$M$2,IF(BE8='Coding Guide'!$N$3,'Coding Guide'!$M$3,IF(BE8='Coding Guide'!$N$4,'Coding Guide'!$M$4,IF(BE8='Coding Guide'!$N$5,'Coding Guide'!$M$5,IF(BE8='Coding Guide'!$N$6,'Coding Guide'!$M$6,IF(BE8='Coding Guide'!$N$7,'Coding Guide'!$M$7,IF(BE8='Coding Guide'!$N$8,'Coding Guide'!$M$8,IF(BE8='Coding Guide'!$N$9,'Coding Guide'!$M$9,98))))))))</f>
        <v>1</v>
      </c>
      <c r="BG8" s="138" t="s">
        <v>994</v>
      </c>
      <c r="BH8" s="139">
        <f>IF(BG8='Coding Guide'!$N$2,'Coding Guide'!$M$2,IF(BG8='Coding Guide'!$N$3,'Coding Guide'!$M$3,IF(BG8='Coding Guide'!$N$4,'Coding Guide'!$M$4,IF(BG8='Coding Guide'!$N$5,'Coding Guide'!$M$5,IF(BG8='Coding Guide'!$N$6,'Coding Guide'!$M$6,IF(BG8='Coding Guide'!$N$7,'Coding Guide'!$M$7,IF(BG8='Coding Guide'!$N$8,'Coding Guide'!$M$8,IF(BG8='Coding Guide'!$N$9,'Coding Guide'!$M$9,98))))))))</f>
        <v>4</v>
      </c>
      <c r="BI8" s="138" t="s">
        <v>992</v>
      </c>
      <c r="BJ8" s="139">
        <f>IF(BI8='Coding Guide'!$N$2,'Coding Guide'!$M$2,IF(BI8='Coding Guide'!$N$3,'Coding Guide'!$M$3,IF(BI8='Coding Guide'!$N$4,'Coding Guide'!$M$4,IF(BI8='Coding Guide'!$N$5,'Coding Guide'!$M$5,IF(BI8='Coding Guide'!$N$6,'Coding Guide'!$M$6,IF(BI8='Coding Guide'!$N$7,'Coding Guide'!$M$7,IF(BI8='Coding Guide'!$N$8,'Coding Guide'!$M$8,IF(BI8='Coding Guide'!$N$9,'Coding Guide'!$M$9,98))))))))</f>
        <v>2</v>
      </c>
      <c r="BK8" s="138" t="s">
        <v>985</v>
      </c>
      <c r="BL8" s="139">
        <f>IF(BK8='Coding Guide'!$Q$2,'Coding Guide'!$P$2,IF(BK8='Coding Guide'!$Q$3,'Coding Guide'!$P$3,IF(BK8='Coding Guide'!$Q$4,'Coding Guide'!$P$4,IF(BK8='Coding Guide'!$Q$5,'Coding Guide'!$P$5,IF(BK8='Coding Guide'!$Q$6,'Coding Guide'!$P$6,98)))))</f>
        <v>2</v>
      </c>
      <c r="BM8" s="138" t="s">
        <v>1001</v>
      </c>
      <c r="BN8" s="139">
        <f>IF(BM8='Coding Guide'!$T$2,'Coding Guide'!$S$2,IF(BM8='Coding Guide'!$T$3,'Coding Guide'!$S$3,IF(BM8='Coding Guide'!$T$4,'Coding Guide'!$S$4,IF(BM8='Coding Guide'!$T$5,'Coding Guide'!$S$5,IF(BM8='Coding Guide'!$T$6,'Coding Guide'!$S$6,IF(BM8='Coding Guide'!$T$7,'Coding Guide'!$S$7,IF(BM8='Coding Guide'!$T$8,'Coding Guide'!$S$8,IF(BM8='Coding Guide'!$T$9,'Coding Guide'!$S$9,98))))))))</f>
        <v>4</v>
      </c>
      <c r="BO8" s="138"/>
      <c r="BP8" s="139">
        <f>IF(BO8='Coding Guide'!$T$2,'Coding Guide'!$S$2,IF(BO8='Coding Guide'!$T$3,'Coding Guide'!$S$3,IF(BO8='Coding Guide'!$T$4,'Coding Guide'!$S$4,IF(BO8='Coding Guide'!$T$5,'Coding Guide'!$S$5,IF(BO8='Coding Guide'!$T$6,'Coding Guide'!$S$6,IF(BO8='Coding Guide'!$T$7,'Coding Guide'!$S$7,IF(BO8='Coding Guide'!$T$8,'Coding Guide'!$S$8,IF(BO8='Coding Guide'!$T$9,'Coding Guide'!$S$9,98))))))))</f>
        <v>98</v>
      </c>
      <c r="BQ8" s="138"/>
      <c r="BR8" s="139">
        <f>IF(BQ8='Coding Guide'!$T$2,'Coding Guide'!$S$2,IF(BQ8='Coding Guide'!$T$3,'Coding Guide'!$S$3,IF(BQ8='Coding Guide'!$T$4,'Coding Guide'!$S$4,IF(BQ8='Coding Guide'!$T$5,'Coding Guide'!$S$5,IF(BQ8='Coding Guide'!$T$6,'Coding Guide'!$S$6,IF(BQ8='Coding Guide'!$T$7,'Coding Guide'!$S$7,IF(BQ8='Coding Guide'!$T$9,'Coding Guide'!$S$9,98)))))))</f>
        <v>98</v>
      </c>
      <c r="BS8" s="138" t="s">
        <v>895</v>
      </c>
      <c r="BT8" s="139">
        <f>IF(BS8='Coding Guide'!W$2,'Coding Guide'!V$2,IF(BS8='Coding Guide'!W$3,'Coding Guide'!V$3,IF(BS8='Coding Guide'!W$4,'Coding Guide'!V$4,IF(BS8='Coding Guide'!W$5,'Coding Guide'!V$5,IF(BS8='Coding Guide'!W$6,'Coding Guide'!V$6,IF(BS8='Coding Guide'!W$7,'Coding Guide'!V$7,IF(BS8='Coding Guide'!W$8,'Coding Guide'!V$8,98)))))))</f>
        <v>3</v>
      </c>
      <c r="BU8" s="138"/>
      <c r="BV8" s="139">
        <f>IF(BU8='Coding Guide'!W$2,'Coding Guide'!V$2,IF(BU8='Coding Guide'!W$3,'Coding Guide'!V$3,IF(BU8='Coding Guide'!W$4,'Coding Guide'!V$4,IF(BU8='Coding Guide'!W$5,'Coding Guide'!V$5,IF(BU8='Coding Guide'!W$6,'Coding Guide'!V$6,IF(BU8='Coding Guide'!W$7,'Coding Guide'!V$7,IF(BU8='Coding Guide'!W$8,'Coding Guide'!V$8,98)))))))</f>
        <v>98</v>
      </c>
      <c r="BW8" s="138"/>
      <c r="BX8" s="139">
        <f>IF(BW8='Coding Guide'!W$2,'Coding Guide'!V$2,IF(BW8='Coding Guide'!W$3,'Coding Guide'!V$3,IF(BW8='Coding Guide'!W$4,'Coding Guide'!V$4,IF(BW8='Coding Guide'!W$5,'Coding Guide'!V$5,IF(BW8='Coding Guide'!W$6,'Coding Guide'!V$6,IF(BW8='Coding Guide'!W$7,'Coding Guide'!V$7,IF(BW8='Coding Guide'!W$8,'Coding Guide'!V$8,98)))))))</f>
        <v>98</v>
      </c>
      <c r="BY8" s="138" t="s">
        <v>900</v>
      </c>
      <c r="BZ8" s="139">
        <f>IF(BY8='Coding Guide'!Z$2,'Coding Guide'!Y$2,IF(BY8='Coding Guide'!Z$3,'Coding Guide'!Y$3,IF(BY8='Coding Guide'!Z$4,'Coding Guide'!Y$4,98)))</f>
        <v>1</v>
      </c>
      <c r="CA8" s="138" t="s">
        <v>904</v>
      </c>
      <c r="CB8" s="139">
        <f>IF(CA8='Coding Guide'!AC$2,'Coding Guide'!AB$2,IF(CA8='Coding Guide'!AC$3,'Coding Guide'!AB$3,IF(CA8='Coding Guide'!AC$4,'Coding Guide'!AB$4,IF(CA8='Coding Guide'!AC$5,'Coding Guide'!AB$5,IF(CA8='Coding Guide'!AC$6,'Coding Guide'!AB$6,98)))))</f>
        <v>5</v>
      </c>
      <c r="CC8" s="138" t="s">
        <v>908</v>
      </c>
      <c r="CD8" s="139">
        <f>IF(CC8='Coding Guide'!AF$2,'Coding Guide'!AE$2,IF(CC8='Coding Guide'!AF$3,'Coding Guide'!AE$3,IF(CC8='Coding Guide'!AF$4,'Coding Guide'!AE$4,IF(CC8='Coding Guide'!AF$5,'Coding Guide'!AE$5,IF(CC8='Coding Guide'!AF$6,'Coding Guide'!AE$6,IF(CC8='Coding Guide'!AF$7,'Coding Guide'!AE$7,98))))))</f>
        <v>4</v>
      </c>
      <c r="CE8" s="140" t="s">
        <v>1011</v>
      </c>
      <c r="CF8" s="136"/>
      <c r="CG8" s="136"/>
      <c r="CH8" s="136"/>
      <c r="CI8" s="136"/>
      <c r="CJ8" s="136"/>
    </row>
    <row r="9" spans="1:241" s="1" customFormat="1" ht="30" customHeight="1" x14ac:dyDescent="0.25">
      <c r="A9" s="93" t="s">
        <v>876</v>
      </c>
      <c r="B9" s="139">
        <f>IF(A9='Coding Guide'!B$2,'Coding Guide'!A$2,IF(A9='Coding Guide'!B$3,'Coding Guide'!A$3,IF(A9='Coding Guide'!B$4,'Coding Guide'!A$4,98)))</f>
        <v>1</v>
      </c>
      <c r="C9" s="136" t="s">
        <v>582</v>
      </c>
      <c r="D9" s="128" t="s">
        <v>578</v>
      </c>
      <c r="E9" s="1" t="s">
        <v>579</v>
      </c>
      <c r="F9" s="1" t="s">
        <v>580</v>
      </c>
      <c r="H9" s="1" t="s">
        <v>581</v>
      </c>
      <c r="I9" s="136" t="s">
        <v>0</v>
      </c>
      <c r="J9" s="136"/>
      <c r="K9" s="136"/>
      <c r="L9" s="136"/>
      <c r="M9" s="136"/>
      <c r="N9" s="136"/>
      <c r="O9" s="136"/>
      <c r="P9" s="136"/>
      <c r="Q9" s="137">
        <v>441554</v>
      </c>
      <c r="R9" s="136"/>
      <c r="S9" s="136"/>
      <c r="T9" s="136"/>
      <c r="U9" s="136"/>
      <c r="V9" s="136"/>
      <c r="W9" s="136"/>
      <c r="X9" s="136"/>
      <c r="Y9" s="136"/>
      <c r="Z9" s="136"/>
      <c r="AA9" s="136"/>
      <c r="AB9" s="136"/>
      <c r="AC9" s="136"/>
      <c r="AD9" s="136"/>
      <c r="AE9" s="136"/>
      <c r="AF9" s="136"/>
      <c r="AG9" s="136"/>
      <c r="AH9" s="136"/>
      <c r="AI9" s="136">
        <v>1</v>
      </c>
      <c r="AJ9" s="136"/>
      <c r="AK9" s="136"/>
      <c r="AL9" s="136"/>
      <c r="AM9" s="136"/>
      <c r="AN9" s="136"/>
      <c r="AO9" s="136"/>
      <c r="AP9" s="136"/>
      <c r="AQ9" s="136"/>
      <c r="AR9" s="136"/>
      <c r="AS9" s="136"/>
      <c r="AT9" s="136"/>
      <c r="AU9" s="82">
        <v>0</v>
      </c>
      <c r="AV9" s="4">
        <v>1</v>
      </c>
      <c r="AW9" s="4">
        <v>1</v>
      </c>
      <c r="AX9" s="88">
        <f t="shared" si="0"/>
        <v>1</v>
      </c>
      <c r="AY9" s="138" t="s">
        <v>886</v>
      </c>
      <c r="AZ9" s="139">
        <f>IF(AY9='Coding Guide'!H$2,'Coding Guide'!G$2,IF(AY9='Coding Guide'!H$3,'Coding Guide'!G$3,IF(AY9='Coding Guide'!H$4,'Coding Guide'!G$4,IF(AY9='Coding Guide'!H$5,'Coding Guide'!G$5,98))))</f>
        <v>2</v>
      </c>
      <c r="BA9" s="138" t="s">
        <v>891</v>
      </c>
      <c r="BB9" s="139">
        <f>IF(BA9='Coding Guide'!K$2,'Coding Guide'!J$2,IF(BA9='Coding Guide'!K$3,'Coding Guide'!J$3,IF(BA9='Coding Guide'!K$4,'Coding Guide'!J$4,IF(BA9='Coding Guide'!K$5,'Coding Guide'!J$5,98))))</f>
        <v>3</v>
      </c>
      <c r="BC9" s="138"/>
      <c r="BD9" s="139">
        <f>IF(BC9='Coding Guide'!K$2,'Coding Guide'!J$2,IF(BC9='Coding Guide'!K$3,'Coding Guide'!J$3,IF(BC9='Coding Guide'!K$4,'Coding Guide'!J$4,IF(BC9='Coding Guide'!K$5,'Coding Guide'!J$5,98))))</f>
        <v>98</v>
      </c>
      <c r="BE9" s="138" t="s">
        <v>1003</v>
      </c>
      <c r="BF9" s="139">
        <f>IF(BE9='Coding Guide'!$N$2,'Coding Guide'!$M$2,IF(BE9='Coding Guide'!$N$3,'Coding Guide'!$M$3,IF(BE9='Coding Guide'!$N$4,'Coding Guide'!$M$4,IF(BE9='Coding Guide'!$N$5,'Coding Guide'!$M$5,IF(BE9='Coding Guide'!$N$6,'Coding Guide'!$M$6,IF(BE9='Coding Guide'!$N$7,'Coding Guide'!$M$7,IF(BE9='Coding Guide'!$N$8,'Coding Guide'!$M$8,IF(BE9='Coding Guide'!$N$9,'Coding Guide'!$M$9,98))))))))</f>
        <v>5</v>
      </c>
      <c r="BG9" s="138"/>
      <c r="BH9" s="139">
        <f>IF(BG9='Coding Guide'!$N$2,'Coding Guide'!$M$2,IF(BG9='Coding Guide'!$N$3,'Coding Guide'!$M$3,IF(BG9='Coding Guide'!$N$4,'Coding Guide'!$M$4,IF(BG9='Coding Guide'!$N$5,'Coding Guide'!$M$5,IF(BG9='Coding Guide'!$N$6,'Coding Guide'!$M$6,IF(BG9='Coding Guide'!$N$7,'Coding Guide'!$M$7,IF(BG9='Coding Guide'!$N$8,'Coding Guide'!$M$8,IF(BG9='Coding Guide'!$N$9,'Coding Guide'!$M$9,98))))))))</f>
        <v>98</v>
      </c>
      <c r="BI9" s="138"/>
      <c r="BJ9" s="139">
        <f>IF(BI9='Coding Guide'!$N$2,'Coding Guide'!$M$2,IF(BI9='Coding Guide'!$N$3,'Coding Guide'!$M$3,IF(BI9='Coding Guide'!$N$4,'Coding Guide'!$M$4,IF(BI9='Coding Guide'!$N$5,'Coding Guide'!$M$5,IF(BI9='Coding Guide'!$N$6,'Coding Guide'!$M$6,IF(BI9='Coding Guide'!$N$7,'Coding Guide'!$M$7,IF(BI9='Coding Guide'!$N$8,'Coding Guide'!$M$8,IF(BI9='Coding Guide'!$N$9,'Coding Guide'!$M$9,98))))))))</f>
        <v>98</v>
      </c>
      <c r="BK9" s="138" t="s">
        <v>985</v>
      </c>
      <c r="BL9" s="139">
        <f>IF(BK9='Coding Guide'!$Q$2,'Coding Guide'!$P$2,IF(BK9='Coding Guide'!$Q$3,'Coding Guide'!$P$3,IF(BK9='Coding Guide'!$Q$4,'Coding Guide'!$P$4,IF(BK9='Coding Guide'!$Q$5,'Coding Guide'!$P$5,IF(BK9='Coding Guide'!$Q$6,'Coding Guide'!$P$6,98)))))</f>
        <v>2</v>
      </c>
      <c r="BM9" s="138" t="s">
        <v>1004</v>
      </c>
      <c r="BN9" s="139">
        <f>IF(BM9='Coding Guide'!$T$2,'Coding Guide'!$S$2,IF(BM9='Coding Guide'!$T$3,'Coding Guide'!$S$3,IF(BM9='Coding Guide'!$T$4,'Coding Guide'!$S$4,IF(BM9='Coding Guide'!$T$5,'Coding Guide'!$S$5,IF(BM9='Coding Guide'!$T$6,'Coding Guide'!$S$6,IF(BM9='Coding Guide'!$T$7,'Coding Guide'!$S$7,IF(BM9='Coding Guide'!$T$8,'Coding Guide'!$S$8,IF(BM9='Coding Guide'!$T$9,'Coding Guide'!$S$9,98))))))))</f>
        <v>7</v>
      </c>
      <c r="BO9" s="138"/>
      <c r="BP9" s="139">
        <f>IF(BO9='Coding Guide'!$T$2,'Coding Guide'!$S$2,IF(BO9='Coding Guide'!$T$3,'Coding Guide'!$S$3,IF(BO9='Coding Guide'!$T$4,'Coding Guide'!$S$4,IF(BO9='Coding Guide'!$T$5,'Coding Guide'!$S$5,IF(BO9='Coding Guide'!$T$6,'Coding Guide'!$S$6,IF(BO9='Coding Guide'!$T$7,'Coding Guide'!$S$7,IF(BO9='Coding Guide'!$T$8,'Coding Guide'!$S$8,IF(BO9='Coding Guide'!$T$9,'Coding Guide'!$S$9,98))))))))</f>
        <v>98</v>
      </c>
      <c r="BQ9" s="138"/>
      <c r="BR9" s="139">
        <f>IF(BQ9='Coding Guide'!$T$2,'Coding Guide'!$S$2,IF(BQ9='Coding Guide'!$T$3,'Coding Guide'!$S$3,IF(BQ9='Coding Guide'!$T$4,'Coding Guide'!$S$4,IF(BQ9='Coding Guide'!$T$5,'Coding Guide'!$S$5,IF(BQ9='Coding Guide'!$T$6,'Coding Guide'!$S$6,IF(BQ9='Coding Guide'!$T$7,'Coding Guide'!$S$7,IF(BQ9='Coding Guide'!$T$9,'Coding Guide'!$S$9,98)))))))</f>
        <v>98</v>
      </c>
      <c r="BS9" s="138" t="s">
        <v>898</v>
      </c>
      <c r="BT9" s="139">
        <f>IF(BS9='Coding Guide'!W$2,'Coding Guide'!V$2,IF(BS9='Coding Guide'!W$3,'Coding Guide'!V$3,IF(BS9='Coding Guide'!W$4,'Coding Guide'!V$4,IF(BS9='Coding Guide'!W$5,'Coding Guide'!V$5,IF(BS9='Coding Guide'!W$6,'Coding Guide'!V$6,IF(BS9='Coding Guide'!W$7,'Coding Guide'!V$7,IF(BS9='Coding Guide'!W$8,'Coding Guide'!V$8,98)))))))</f>
        <v>6</v>
      </c>
      <c r="BU9" s="138"/>
      <c r="BV9" s="139">
        <f>IF(BU9='Coding Guide'!W$2,'Coding Guide'!V$2,IF(BU9='Coding Guide'!W$3,'Coding Guide'!V$3,IF(BU9='Coding Guide'!W$4,'Coding Guide'!V$4,IF(BU9='Coding Guide'!W$5,'Coding Guide'!V$5,IF(BU9='Coding Guide'!W$6,'Coding Guide'!V$6,IF(BU9='Coding Guide'!W$7,'Coding Guide'!V$7,IF(BU9='Coding Guide'!W$8,'Coding Guide'!V$8,98)))))))</f>
        <v>98</v>
      </c>
      <c r="BW9" s="138"/>
      <c r="BX9" s="139">
        <f>IF(BW9='Coding Guide'!W$2,'Coding Guide'!V$2,IF(BW9='Coding Guide'!W$3,'Coding Guide'!V$3,IF(BW9='Coding Guide'!W$4,'Coding Guide'!V$4,IF(BW9='Coding Guide'!W$5,'Coding Guide'!V$5,IF(BW9='Coding Guide'!W$6,'Coding Guide'!V$6,IF(BW9='Coding Guide'!W$7,'Coding Guide'!V$7,IF(BW9='Coding Guide'!W$8,'Coding Guide'!V$8,98)))))))</f>
        <v>98</v>
      </c>
      <c r="BY9" s="138" t="s">
        <v>900</v>
      </c>
      <c r="BZ9" s="139">
        <f>IF(BY9='Coding Guide'!Z$2,'Coding Guide'!Y$2,IF(BY9='Coding Guide'!Z$3,'Coding Guide'!Y$3,IF(BY9='Coding Guide'!Z$4,'Coding Guide'!Y$4,98)))</f>
        <v>1</v>
      </c>
      <c r="CA9" s="138" t="s">
        <v>902</v>
      </c>
      <c r="CB9" s="139">
        <f>IF(CA9='Coding Guide'!AC$2,'Coding Guide'!AB$2,IF(CA9='Coding Guide'!AC$3,'Coding Guide'!AB$3,IF(CA9='Coding Guide'!AC$4,'Coding Guide'!AB$4,IF(CA9='Coding Guide'!AC$5,'Coding Guide'!AB$5,IF(CA9='Coding Guide'!AC$6,'Coding Guide'!AB$6,98)))))</f>
        <v>3</v>
      </c>
      <c r="CC9" s="138" t="s">
        <v>907</v>
      </c>
      <c r="CD9" s="139">
        <f>IF(CC9='Coding Guide'!AF$2,'Coding Guide'!AE$2,IF(CC9='Coding Guide'!AF$3,'Coding Guide'!AE$3,IF(CC9='Coding Guide'!AF$4,'Coding Guide'!AE$4,IF(CC9='Coding Guide'!AF$5,'Coding Guide'!AE$5,IF(CC9='Coding Guide'!AF$6,'Coding Guide'!AE$6,IF(CC9='Coding Guide'!AF$7,'Coding Guide'!AE$7,98))))))</f>
        <v>3</v>
      </c>
      <c r="CE9" s="141"/>
      <c r="CF9" s="136"/>
      <c r="CG9" s="136"/>
      <c r="CH9" s="136"/>
      <c r="CI9" s="136"/>
      <c r="CJ9" s="136"/>
    </row>
    <row r="10" spans="1:241" s="1" customFormat="1" ht="30" customHeight="1" x14ac:dyDescent="0.25">
      <c r="A10" s="93" t="s">
        <v>876</v>
      </c>
      <c r="B10" s="139">
        <f>IF(A10='Coding Guide'!B$2,'Coding Guide'!A$2,IF(A10='Coding Guide'!B$3,'Coding Guide'!A$3,IF(A10='Coding Guide'!B$4,'Coding Guide'!A$4,98)))</f>
        <v>1</v>
      </c>
      <c r="C10" s="136" t="s">
        <v>660</v>
      </c>
      <c r="D10" s="128" t="s">
        <v>656</v>
      </c>
      <c r="E10" s="1" t="s">
        <v>657</v>
      </c>
      <c r="F10" s="1" t="s">
        <v>658</v>
      </c>
      <c r="G10" s="1" t="s">
        <v>659</v>
      </c>
      <c r="H10" s="1" t="s">
        <v>282</v>
      </c>
      <c r="I10" s="136" t="s">
        <v>0</v>
      </c>
      <c r="J10" s="136"/>
      <c r="K10" s="136"/>
      <c r="L10" s="136"/>
      <c r="M10" s="136"/>
      <c r="N10" s="136"/>
      <c r="O10" s="136"/>
      <c r="P10" s="137">
        <v>618947</v>
      </c>
      <c r="Q10" s="137">
        <v>559516</v>
      </c>
      <c r="R10" s="136"/>
      <c r="S10" s="136">
        <v>1</v>
      </c>
      <c r="T10" s="136"/>
      <c r="U10" s="136"/>
      <c r="V10" s="136"/>
      <c r="W10" s="136"/>
      <c r="X10" s="136"/>
      <c r="Y10" s="136"/>
      <c r="Z10" s="136"/>
      <c r="AA10" s="136"/>
      <c r="AB10" s="136"/>
      <c r="AC10" s="136"/>
      <c r="AD10" s="136"/>
      <c r="AE10" s="136"/>
      <c r="AF10" s="136"/>
      <c r="AG10" s="136"/>
      <c r="AH10" s="136"/>
      <c r="AI10" s="136"/>
      <c r="AJ10" s="136"/>
      <c r="AK10" s="136"/>
      <c r="AL10" s="136"/>
      <c r="AM10" s="136"/>
      <c r="AN10" s="136"/>
      <c r="AO10" s="136"/>
      <c r="AP10" s="136"/>
      <c r="AQ10" s="136"/>
      <c r="AR10" s="136"/>
      <c r="AS10" s="136"/>
      <c r="AT10" s="136"/>
      <c r="AU10" s="82">
        <v>0</v>
      </c>
      <c r="AV10" s="4">
        <v>1</v>
      </c>
      <c r="AW10" s="4">
        <v>1</v>
      </c>
      <c r="AX10" s="88">
        <f t="shared" si="0"/>
        <v>1</v>
      </c>
      <c r="AY10" s="138" t="s">
        <v>887</v>
      </c>
      <c r="AZ10" s="139">
        <f>IF(AY10='Coding Guide'!H$2,'Coding Guide'!G$2,IF(AY10='Coding Guide'!H$3,'Coding Guide'!G$3,IF(AY10='Coding Guide'!H$4,'Coding Guide'!G$4,IF(AY10='Coding Guide'!H$5,'Coding Guide'!G$5,98))))</f>
        <v>3</v>
      </c>
      <c r="BA10" s="138" t="s">
        <v>891</v>
      </c>
      <c r="BB10" s="139">
        <f>IF(BA10='Coding Guide'!K$2,'Coding Guide'!J$2,IF(BA10='Coding Guide'!K$3,'Coding Guide'!J$3,IF(BA10='Coding Guide'!K$4,'Coding Guide'!J$4,IF(BA10='Coding Guide'!K$5,'Coding Guide'!J$5,98))))</f>
        <v>3</v>
      </c>
      <c r="BC10" s="138"/>
      <c r="BD10" s="139">
        <f>IF(BC10='Coding Guide'!K$2,'Coding Guide'!J$2,IF(BC10='Coding Guide'!K$3,'Coding Guide'!J$3,IF(BC10='Coding Guide'!K$4,'Coding Guide'!J$4,IF(BC10='Coding Guide'!K$5,'Coding Guide'!J$5,98))))</f>
        <v>98</v>
      </c>
      <c r="BE10" s="138" t="s">
        <v>994</v>
      </c>
      <c r="BF10" s="139">
        <f>IF(BE10='Coding Guide'!$N$2,'Coding Guide'!$M$2,IF(BE10='Coding Guide'!$N$3,'Coding Guide'!$M$3,IF(BE10='Coding Guide'!$N$4,'Coding Guide'!$M$4,IF(BE10='Coding Guide'!$N$5,'Coding Guide'!$M$5,IF(BE10='Coding Guide'!$N$6,'Coding Guide'!$M$6,IF(BE10='Coding Guide'!$N$7,'Coding Guide'!$M$7,IF(BE10='Coding Guide'!$N$8,'Coding Guide'!$M$8,IF(BE10='Coding Guide'!$N$9,'Coding Guide'!$M$9,98))))))))</f>
        <v>4</v>
      </c>
      <c r="BG10" s="138"/>
      <c r="BH10" s="139">
        <f>IF(BG10='Coding Guide'!$N$2,'Coding Guide'!$M$2,IF(BG10='Coding Guide'!$N$3,'Coding Guide'!$M$3,IF(BG10='Coding Guide'!$N$4,'Coding Guide'!$M$4,IF(BG10='Coding Guide'!$N$5,'Coding Guide'!$M$5,IF(BG10='Coding Guide'!$N$6,'Coding Guide'!$M$6,IF(BG10='Coding Guide'!$N$7,'Coding Guide'!$M$7,IF(BG10='Coding Guide'!$N$8,'Coding Guide'!$M$8,IF(BG10='Coding Guide'!$N$9,'Coding Guide'!$M$9,98))))))))</f>
        <v>98</v>
      </c>
      <c r="BI10" s="138"/>
      <c r="BJ10" s="139">
        <f>IF(BI10='Coding Guide'!$N$2,'Coding Guide'!$M$2,IF(BI10='Coding Guide'!$N$3,'Coding Guide'!$M$3,IF(BI10='Coding Guide'!$N$4,'Coding Guide'!$M$4,IF(BI10='Coding Guide'!$N$5,'Coding Guide'!$M$5,IF(BI10='Coding Guide'!$N$6,'Coding Guide'!$M$6,IF(BI10='Coding Guide'!$N$7,'Coding Guide'!$M$7,IF(BI10='Coding Guide'!$N$8,'Coding Guide'!$M$8,IF(BI10='Coding Guide'!$N$9,'Coding Guide'!$M$9,98))))))))</f>
        <v>98</v>
      </c>
      <c r="BK10" s="142" t="s">
        <v>986</v>
      </c>
      <c r="BL10" s="139">
        <f>IF(BK10='Coding Guide'!$Q$2,'Coding Guide'!$P$2,IF(BK10='Coding Guide'!$Q$3,'Coding Guide'!$P$3,IF(BK10='Coding Guide'!$Q$4,'Coding Guide'!$P$4,IF(BK10='Coding Guide'!$Q$5,'Coding Guide'!$P$5,IF(BK10='Coding Guide'!$Q$6,'Coding Guide'!$P$6,98)))))</f>
        <v>3</v>
      </c>
      <c r="BM10" s="138" t="s">
        <v>1000</v>
      </c>
      <c r="BN10" s="139">
        <f>IF(BM10='Coding Guide'!$T$2,'Coding Guide'!$S$2,IF(BM10='Coding Guide'!$T$3,'Coding Guide'!$S$3,IF(BM10='Coding Guide'!$T$4,'Coding Guide'!$S$4,IF(BM10='Coding Guide'!$T$5,'Coding Guide'!$S$5,IF(BM10='Coding Guide'!$T$6,'Coding Guide'!$S$6,IF(BM10='Coding Guide'!$T$7,'Coding Guide'!$S$7,IF(BM10='Coding Guide'!$T$8,'Coding Guide'!$S$8,IF(BM10='Coding Guide'!$T$9,'Coding Guide'!$S$9,98))))))))</f>
        <v>3</v>
      </c>
      <c r="BO10" s="138"/>
      <c r="BP10" s="139">
        <f>IF(BO10='Coding Guide'!$T$2,'Coding Guide'!$S$2,IF(BO10='Coding Guide'!$T$3,'Coding Guide'!$S$3,IF(BO10='Coding Guide'!$T$4,'Coding Guide'!$S$4,IF(BO10='Coding Guide'!$T$5,'Coding Guide'!$S$5,IF(BO10='Coding Guide'!$T$6,'Coding Guide'!$S$6,IF(BO10='Coding Guide'!$T$7,'Coding Guide'!$S$7,IF(BO10='Coding Guide'!$T$8,'Coding Guide'!$S$8,IF(BO10='Coding Guide'!$T$9,'Coding Guide'!$S$9,98))))))))</f>
        <v>98</v>
      </c>
      <c r="BQ10" s="138"/>
      <c r="BR10" s="139">
        <f>IF(BQ10='Coding Guide'!$T$2,'Coding Guide'!$S$2,IF(BQ10='Coding Guide'!$T$3,'Coding Guide'!$S$3,IF(BQ10='Coding Guide'!$T$4,'Coding Guide'!$S$4,IF(BQ10='Coding Guide'!$T$5,'Coding Guide'!$S$5,IF(BQ10='Coding Guide'!$T$6,'Coding Guide'!$S$6,IF(BQ10='Coding Guide'!$T$7,'Coding Guide'!$S$7,IF(BQ10='Coding Guide'!$T$9,'Coding Guide'!$S$9,98)))))))</f>
        <v>98</v>
      </c>
      <c r="BS10" s="138" t="s">
        <v>893</v>
      </c>
      <c r="BT10" s="139">
        <f>IF(BS10='Coding Guide'!W$2,'Coding Guide'!V$2,IF(BS10='Coding Guide'!W$3,'Coding Guide'!V$3,IF(BS10='Coding Guide'!W$4,'Coding Guide'!V$4,IF(BS10='Coding Guide'!W$5,'Coding Guide'!V$5,IF(BS10='Coding Guide'!W$6,'Coding Guide'!V$6,IF(BS10='Coding Guide'!W$7,'Coding Guide'!V$7,IF(BS10='Coding Guide'!W$8,'Coding Guide'!V$8,98)))))))</f>
        <v>1</v>
      </c>
      <c r="BU10" s="138"/>
      <c r="BV10" s="139">
        <f>IF(BU10='Coding Guide'!W$2,'Coding Guide'!V$2,IF(BU10='Coding Guide'!W$3,'Coding Guide'!V$3,IF(BU10='Coding Guide'!W$4,'Coding Guide'!V$4,IF(BU10='Coding Guide'!W$5,'Coding Guide'!V$5,IF(BU10='Coding Guide'!W$6,'Coding Guide'!V$6,IF(BU10='Coding Guide'!W$7,'Coding Guide'!V$7,IF(BU10='Coding Guide'!W$8,'Coding Guide'!V$8,98)))))))</f>
        <v>98</v>
      </c>
      <c r="BW10" s="138"/>
      <c r="BX10" s="139">
        <f>IF(BW10='Coding Guide'!W$2,'Coding Guide'!V$2,IF(BW10='Coding Guide'!W$3,'Coding Guide'!V$3,IF(BW10='Coding Guide'!W$4,'Coding Guide'!V$4,IF(BW10='Coding Guide'!W$5,'Coding Guide'!V$5,IF(BW10='Coding Guide'!W$6,'Coding Guide'!V$6,IF(BW10='Coding Guide'!W$7,'Coding Guide'!V$7,IF(BW10='Coding Guide'!W$8,'Coding Guide'!V$8,98)))))))</f>
        <v>98</v>
      </c>
      <c r="BY10" s="138" t="s">
        <v>899</v>
      </c>
      <c r="BZ10" s="139">
        <f>IF(BY10='Coding Guide'!Z$2,'Coding Guide'!Y$2,IF(BY10='Coding Guide'!Z$3,'Coding Guide'!Y$3,IF(BY10='Coding Guide'!Z$4,'Coding Guide'!Y$4,98)))</f>
        <v>2</v>
      </c>
      <c r="CA10" s="138" t="s">
        <v>904</v>
      </c>
      <c r="CB10" s="139">
        <f>IF(CA10='Coding Guide'!AC$2,'Coding Guide'!AB$2,IF(CA10='Coding Guide'!AC$3,'Coding Guide'!AB$3,IF(CA10='Coding Guide'!AC$4,'Coding Guide'!AB$4,IF(CA10='Coding Guide'!AC$5,'Coding Guide'!AB$5,IF(CA10='Coding Guide'!AC$6,'Coding Guide'!AB$6,98)))))</f>
        <v>5</v>
      </c>
      <c r="CC10" s="138" t="s">
        <v>922</v>
      </c>
      <c r="CD10" s="139">
        <f>IF(CC10='Coding Guide'!AF$2,'Coding Guide'!AE$2,IF(CC10='Coding Guide'!AF$3,'Coding Guide'!AE$3,IF(CC10='Coding Guide'!AF$4,'Coding Guide'!AE$4,IF(CC10='Coding Guide'!AF$5,'Coding Guide'!AE$5,IF(CC10='Coding Guide'!AF$6,'Coding Guide'!AE$6,IF(CC10='Coding Guide'!AF$7,'Coding Guide'!AE$7,98))))))</f>
        <v>6</v>
      </c>
      <c r="CE10" s="140" t="s">
        <v>1015</v>
      </c>
      <c r="CF10" s="136"/>
      <c r="CG10" s="136"/>
      <c r="CH10" s="136"/>
      <c r="CI10" s="136"/>
      <c r="CJ10" s="136"/>
    </row>
    <row r="11" spans="1:241" s="1" customFormat="1" ht="30" customHeight="1" x14ac:dyDescent="0.25">
      <c r="A11" s="93" t="s">
        <v>876</v>
      </c>
      <c r="B11" s="139">
        <f>IF(A11='Coding Guide'!B$2,'Coding Guide'!A$2,IF(A11='Coding Guide'!B$3,'Coding Guide'!A$3,IF(A11='Coding Guide'!B$4,'Coding Guide'!A$4,98)))</f>
        <v>1</v>
      </c>
      <c r="C11" s="136" t="s">
        <v>811</v>
      </c>
      <c r="D11" s="128" t="s">
        <v>807</v>
      </c>
      <c r="E11" s="1" t="s">
        <v>808</v>
      </c>
      <c r="F11" s="1" t="s">
        <v>809</v>
      </c>
      <c r="G11" s="1" t="s">
        <v>776</v>
      </c>
      <c r="H11" s="1" t="s">
        <v>810</v>
      </c>
      <c r="I11" s="136" t="s">
        <v>2</v>
      </c>
      <c r="J11" s="136"/>
      <c r="K11" s="136"/>
      <c r="L11" s="136"/>
      <c r="M11" s="136"/>
      <c r="N11" s="136"/>
      <c r="O11" s="136"/>
      <c r="P11" s="137">
        <v>239496</v>
      </c>
      <c r="Q11" s="137">
        <v>189855</v>
      </c>
      <c r="R11" s="136"/>
      <c r="S11" s="136"/>
      <c r="T11" s="136"/>
      <c r="U11" s="136"/>
      <c r="V11" s="136"/>
      <c r="W11" s="136"/>
      <c r="X11" s="136"/>
      <c r="Y11" s="136"/>
      <c r="Z11" s="136"/>
      <c r="AA11" s="136"/>
      <c r="AB11" s="136"/>
      <c r="AC11" s="136"/>
      <c r="AD11" s="136"/>
      <c r="AE11" s="136"/>
      <c r="AF11" s="136"/>
      <c r="AG11" s="136"/>
      <c r="AH11" s="136"/>
      <c r="AI11" s="136">
        <v>1</v>
      </c>
      <c r="AJ11" s="136"/>
      <c r="AK11" s="136"/>
      <c r="AL11" s="136"/>
      <c r="AM11" s="136"/>
      <c r="AN11" s="136"/>
      <c r="AO11" s="136"/>
      <c r="AP11" s="136"/>
      <c r="AQ11" s="136"/>
      <c r="AR11" s="136"/>
      <c r="AS11" s="136"/>
      <c r="AT11" s="136"/>
      <c r="AU11" s="82">
        <v>0</v>
      </c>
      <c r="AV11" s="4">
        <v>1</v>
      </c>
      <c r="AW11" s="4">
        <v>1</v>
      </c>
      <c r="AX11" s="88">
        <f t="shared" si="0"/>
        <v>1</v>
      </c>
      <c r="AY11" s="138" t="s">
        <v>887</v>
      </c>
      <c r="AZ11" s="139">
        <f>IF(AY11='Coding Guide'!H$2,'Coding Guide'!G$2,IF(AY11='Coding Guide'!H$3,'Coding Guide'!G$3,IF(AY11='Coding Guide'!H$4,'Coding Guide'!G$4,IF(AY11='Coding Guide'!H$5,'Coding Guide'!G$5,98))))</f>
        <v>3</v>
      </c>
      <c r="BA11" s="138" t="s">
        <v>891</v>
      </c>
      <c r="BB11" s="139">
        <f>IF(BA11='Coding Guide'!K$2,'Coding Guide'!J$2,IF(BA11='Coding Guide'!K$3,'Coding Guide'!J$3,IF(BA11='Coding Guide'!K$4,'Coding Guide'!J$4,IF(BA11='Coding Guide'!K$5,'Coding Guide'!J$5,98))))</f>
        <v>3</v>
      </c>
      <c r="BC11" s="138"/>
      <c r="BD11" s="139">
        <f>IF(BC11='Coding Guide'!K$2,'Coding Guide'!J$2,IF(BC11='Coding Guide'!K$3,'Coding Guide'!J$3,IF(BC11='Coding Guide'!K$4,'Coding Guide'!J$4,IF(BC11='Coding Guide'!K$5,'Coding Guide'!J$5,98))))</f>
        <v>98</v>
      </c>
      <c r="BE11" s="138" t="s">
        <v>994</v>
      </c>
      <c r="BF11" s="139">
        <f>IF(BE11='Coding Guide'!$N$2,'Coding Guide'!$M$2,IF(BE11='Coding Guide'!$N$3,'Coding Guide'!$M$3,IF(BE11='Coding Guide'!$N$4,'Coding Guide'!$M$4,IF(BE11='Coding Guide'!$N$5,'Coding Guide'!$M$5,IF(BE11='Coding Guide'!$N$6,'Coding Guide'!$M$6,IF(BE11='Coding Guide'!$N$7,'Coding Guide'!$M$7,IF(BE11='Coding Guide'!$N$8,'Coding Guide'!$M$8,IF(BE11='Coding Guide'!$N$9,'Coding Guide'!$M$9,98))))))))</f>
        <v>4</v>
      </c>
      <c r="BG11" s="138"/>
      <c r="BH11" s="139">
        <f>IF(BG11='Coding Guide'!$N$2,'Coding Guide'!$M$2,IF(BG11='Coding Guide'!$N$3,'Coding Guide'!$M$3,IF(BG11='Coding Guide'!$N$4,'Coding Guide'!$M$4,IF(BG11='Coding Guide'!$N$5,'Coding Guide'!$M$5,IF(BG11='Coding Guide'!$N$6,'Coding Guide'!$M$6,IF(BG11='Coding Guide'!$N$7,'Coding Guide'!$M$7,IF(BG11='Coding Guide'!$N$8,'Coding Guide'!$M$8,IF(BG11='Coding Guide'!$N$9,'Coding Guide'!$M$9,98))))))))</f>
        <v>98</v>
      </c>
      <c r="BI11" s="138"/>
      <c r="BJ11" s="139">
        <f>IF(BI11='Coding Guide'!$N$2,'Coding Guide'!$M$2,IF(BI11='Coding Guide'!$N$3,'Coding Guide'!$M$3,IF(BI11='Coding Guide'!$N$4,'Coding Guide'!$M$4,IF(BI11='Coding Guide'!$N$5,'Coding Guide'!$M$5,IF(BI11='Coding Guide'!$N$6,'Coding Guide'!$M$6,IF(BI11='Coding Guide'!$N$7,'Coding Guide'!$M$7,IF(BI11='Coding Guide'!$N$8,'Coding Guide'!$M$8,IF(BI11='Coding Guide'!$N$9,'Coding Guide'!$M$9,98))))))))</f>
        <v>98</v>
      </c>
      <c r="BK11" s="138" t="s">
        <v>986</v>
      </c>
      <c r="BL11" s="139">
        <f>IF(BK11='Coding Guide'!$Q$2,'Coding Guide'!$P$2,IF(BK11='Coding Guide'!$Q$3,'Coding Guide'!$P$3,IF(BK11='Coding Guide'!$Q$4,'Coding Guide'!$P$4,IF(BK11='Coding Guide'!$Q$5,'Coding Guide'!$P$5,IF(BK11='Coding Guide'!$Q$6,'Coding Guide'!$P$6,98)))))</f>
        <v>3</v>
      </c>
      <c r="BM11" s="138" t="s">
        <v>1000</v>
      </c>
      <c r="BN11" s="139">
        <f>IF(BM11='Coding Guide'!$T$2,'Coding Guide'!$S$2,IF(BM11='Coding Guide'!$T$3,'Coding Guide'!$S$3,IF(BM11='Coding Guide'!$T$4,'Coding Guide'!$S$4,IF(BM11='Coding Guide'!$T$5,'Coding Guide'!$S$5,IF(BM11='Coding Guide'!$T$6,'Coding Guide'!$S$6,IF(BM11='Coding Guide'!$T$7,'Coding Guide'!$S$7,IF(BM11='Coding Guide'!$T$8,'Coding Guide'!$S$8,IF(BM11='Coding Guide'!$T$9,'Coding Guide'!$S$9,98))))))))</f>
        <v>3</v>
      </c>
      <c r="BO11" s="138"/>
      <c r="BP11" s="139">
        <f>IF(BO11='Coding Guide'!$T$2,'Coding Guide'!$S$2,IF(BO11='Coding Guide'!$T$3,'Coding Guide'!$S$3,IF(BO11='Coding Guide'!$T$4,'Coding Guide'!$S$4,IF(BO11='Coding Guide'!$T$5,'Coding Guide'!$S$5,IF(BO11='Coding Guide'!$T$6,'Coding Guide'!$S$6,IF(BO11='Coding Guide'!$T$7,'Coding Guide'!$S$7,IF(BO11='Coding Guide'!$T$8,'Coding Guide'!$S$8,IF(BO11='Coding Guide'!$T$9,'Coding Guide'!$S$9,98))))))))</f>
        <v>98</v>
      </c>
      <c r="BQ11" s="138"/>
      <c r="BR11" s="139">
        <f>IF(BQ11='Coding Guide'!$T$2,'Coding Guide'!$S$2,IF(BQ11='Coding Guide'!$T$3,'Coding Guide'!$S$3,IF(BQ11='Coding Guide'!$T$4,'Coding Guide'!$S$4,IF(BQ11='Coding Guide'!$T$5,'Coding Guide'!$S$5,IF(BQ11='Coding Guide'!$T$6,'Coding Guide'!$S$6,IF(BQ11='Coding Guide'!$T$7,'Coding Guide'!$S$7,IF(BQ11='Coding Guide'!$T$9,'Coding Guide'!$S$9,98)))))))</f>
        <v>98</v>
      </c>
      <c r="BS11" s="138" t="s">
        <v>894</v>
      </c>
      <c r="BT11" s="139">
        <f>IF(BS11='Coding Guide'!W$2,'Coding Guide'!V$2,IF(BS11='Coding Guide'!W$3,'Coding Guide'!V$3,IF(BS11='Coding Guide'!W$4,'Coding Guide'!V$4,IF(BS11='Coding Guide'!W$5,'Coding Guide'!V$5,IF(BS11='Coding Guide'!W$6,'Coding Guide'!V$6,IF(BS11='Coding Guide'!W$7,'Coding Guide'!V$7,IF(BS11='Coding Guide'!W$8,'Coding Guide'!V$8,98)))))))</f>
        <v>2</v>
      </c>
      <c r="BU11" s="138" t="s">
        <v>898</v>
      </c>
      <c r="BV11" s="139">
        <f>IF(BU11='Coding Guide'!W$2,'Coding Guide'!V$2,IF(BU11='Coding Guide'!W$3,'Coding Guide'!V$3,IF(BU11='Coding Guide'!W$4,'Coding Guide'!V$4,IF(BU11='Coding Guide'!W$5,'Coding Guide'!V$5,IF(BU11='Coding Guide'!W$6,'Coding Guide'!V$6,IF(BU11='Coding Guide'!W$7,'Coding Guide'!V$7,IF(BU11='Coding Guide'!W$8,'Coding Guide'!V$8,98)))))))</f>
        <v>6</v>
      </c>
      <c r="BW11" s="138" t="s">
        <v>892</v>
      </c>
      <c r="BX11" s="139">
        <f>IF(BW11='Coding Guide'!W$2,'Coding Guide'!V$2,IF(BW11='Coding Guide'!W$3,'Coding Guide'!V$3,IF(BW11='Coding Guide'!W$4,'Coding Guide'!V$4,IF(BW11='Coding Guide'!W$5,'Coding Guide'!V$5,IF(BW11='Coding Guide'!W$6,'Coding Guide'!V$6,IF(BW11='Coding Guide'!W$7,'Coding Guide'!V$7,IF(BW11='Coding Guide'!W$8,'Coding Guide'!V$8,98)))))))</f>
        <v>7</v>
      </c>
      <c r="BY11" s="138" t="s">
        <v>900</v>
      </c>
      <c r="BZ11" s="139">
        <f>IF(BY11='Coding Guide'!Z$2,'Coding Guide'!Y$2,IF(BY11='Coding Guide'!Z$3,'Coding Guide'!Y$3,IF(BY11='Coding Guide'!Z$4,'Coding Guide'!Y$4,98)))</f>
        <v>1</v>
      </c>
      <c r="CA11" s="138" t="s">
        <v>904</v>
      </c>
      <c r="CB11" s="139">
        <f>IF(CA11='Coding Guide'!AC$2,'Coding Guide'!AB$2,IF(CA11='Coding Guide'!AC$3,'Coding Guide'!AB$3,IF(CA11='Coding Guide'!AC$4,'Coding Guide'!AB$4,IF(CA11='Coding Guide'!AC$5,'Coding Guide'!AB$5,IF(CA11='Coding Guide'!AC$6,'Coding Guide'!AB$6,98)))))</f>
        <v>5</v>
      </c>
      <c r="CC11" s="138" t="s">
        <v>908</v>
      </c>
      <c r="CD11" s="139">
        <f>IF(CC11='Coding Guide'!AF$2,'Coding Guide'!AE$2,IF(CC11='Coding Guide'!AF$3,'Coding Guide'!AE$3,IF(CC11='Coding Guide'!AF$4,'Coding Guide'!AE$4,IF(CC11='Coding Guide'!AF$5,'Coding Guide'!AE$5,IF(CC11='Coding Guide'!AF$6,'Coding Guide'!AE$6,IF(CC11='Coding Guide'!AF$7,'Coding Guide'!AE$7,98))))))</f>
        <v>4</v>
      </c>
      <c r="CE11" s="140" t="s">
        <v>1016</v>
      </c>
      <c r="CF11" s="136"/>
      <c r="CG11" s="136"/>
      <c r="CH11" s="136"/>
      <c r="CI11" s="136"/>
      <c r="CJ11" s="136"/>
    </row>
    <row r="12" spans="1:241" s="1" customFormat="1" ht="30" customHeight="1" x14ac:dyDescent="0.25">
      <c r="A12" s="93" t="s">
        <v>876</v>
      </c>
      <c r="B12" s="139">
        <f>IF(A12='Coding Guide'!B$2,'Coding Guide'!A$2,IF(A12='Coding Guide'!B$3,'Coding Guide'!A$3,IF(A12='Coding Guide'!B$4,'Coding Guide'!A$4,98)))</f>
        <v>1</v>
      </c>
      <c r="C12" s="136" t="s">
        <v>835</v>
      </c>
      <c r="D12" s="128" t="s">
        <v>830</v>
      </c>
      <c r="E12" s="1" t="s">
        <v>831</v>
      </c>
      <c r="F12" s="1" t="s">
        <v>832</v>
      </c>
      <c r="G12" s="1" t="s">
        <v>833</v>
      </c>
      <c r="H12" s="1" t="s">
        <v>834</v>
      </c>
      <c r="I12" s="136" t="s">
        <v>2</v>
      </c>
      <c r="J12" s="136"/>
      <c r="K12" s="136"/>
      <c r="L12" s="136"/>
      <c r="M12" s="136"/>
      <c r="N12" s="136"/>
      <c r="O12" s="136"/>
      <c r="P12" s="137">
        <v>199019</v>
      </c>
      <c r="Q12" s="137">
        <v>148211</v>
      </c>
      <c r="R12" s="136"/>
      <c r="S12" s="136">
        <v>1</v>
      </c>
      <c r="T12" s="136"/>
      <c r="U12" s="136"/>
      <c r="V12" s="136"/>
      <c r="W12" s="136"/>
      <c r="X12" s="136"/>
      <c r="Y12" s="136"/>
      <c r="Z12" s="136"/>
      <c r="AA12" s="136"/>
      <c r="AB12" s="136"/>
      <c r="AC12" s="136"/>
      <c r="AD12" s="136"/>
      <c r="AE12" s="136"/>
      <c r="AF12" s="136"/>
      <c r="AG12" s="136"/>
      <c r="AH12" s="136"/>
      <c r="AI12" s="136"/>
      <c r="AJ12" s="136"/>
      <c r="AK12" s="136"/>
      <c r="AL12" s="136"/>
      <c r="AM12" s="136"/>
      <c r="AN12" s="136"/>
      <c r="AO12" s="136"/>
      <c r="AP12" s="136"/>
      <c r="AQ12" s="136"/>
      <c r="AR12" s="136"/>
      <c r="AS12" s="136"/>
      <c r="AT12" s="136"/>
      <c r="AU12" s="82">
        <v>1</v>
      </c>
      <c r="AV12" s="4">
        <v>1</v>
      </c>
      <c r="AW12" s="4">
        <v>1</v>
      </c>
      <c r="AX12" s="88">
        <f t="shared" si="0"/>
        <v>1</v>
      </c>
      <c r="AY12" s="138" t="s">
        <v>885</v>
      </c>
      <c r="AZ12" s="139">
        <f>IF(AY12='Coding Guide'!H$2,'Coding Guide'!G$2,IF(AY12='Coding Guide'!H$3,'Coding Guide'!G$3,IF(AY12='Coding Guide'!H$4,'Coding Guide'!G$4,IF(AY12='Coding Guide'!H$5,'Coding Guide'!G$5,98))))</f>
        <v>1</v>
      </c>
      <c r="BA12" s="138" t="s">
        <v>891</v>
      </c>
      <c r="BB12" s="139">
        <f>IF(BA12='Coding Guide'!K$2,'Coding Guide'!J$2,IF(BA12='Coding Guide'!K$3,'Coding Guide'!J$3,IF(BA12='Coding Guide'!K$4,'Coding Guide'!J$4,IF(BA12='Coding Guide'!K$5,'Coding Guide'!J$5,98))))</f>
        <v>3</v>
      </c>
      <c r="BC12" s="138"/>
      <c r="BD12" s="139">
        <f>IF(BC12='Coding Guide'!K$2,'Coding Guide'!J$2,IF(BC12='Coding Guide'!K$3,'Coding Guide'!J$3,IF(BC12='Coding Guide'!K$4,'Coding Guide'!J$4,IF(BC12='Coding Guide'!K$5,'Coding Guide'!J$5,98))))</f>
        <v>98</v>
      </c>
      <c r="BE12" s="138" t="s">
        <v>993</v>
      </c>
      <c r="BF12" s="139">
        <f>IF(BE12='Coding Guide'!$N$2,'Coding Guide'!$M$2,IF(BE12='Coding Guide'!$N$3,'Coding Guide'!$M$3,IF(BE12='Coding Guide'!$N$4,'Coding Guide'!$M$4,IF(BE12='Coding Guide'!$N$5,'Coding Guide'!$M$5,IF(BE12='Coding Guide'!$N$6,'Coding Guide'!$M$6,IF(BE12='Coding Guide'!$N$7,'Coding Guide'!$M$7,IF(BE12='Coding Guide'!$N$8,'Coding Guide'!$M$8,IF(BE12='Coding Guide'!$N$9,'Coding Guide'!$M$9,98))))))))</f>
        <v>3</v>
      </c>
      <c r="BG12" s="138"/>
      <c r="BH12" s="139">
        <f>IF(BG12='Coding Guide'!$N$2,'Coding Guide'!$M$2,IF(BG12='Coding Guide'!$N$3,'Coding Guide'!$M$3,IF(BG12='Coding Guide'!$N$4,'Coding Guide'!$M$4,IF(BG12='Coding Guide'!$N$5,'Coding Guide'!$M$5,IF(BG12='Coding Guide'!$N$6,'Coding Guide'!$M$6,IF(BG12='Coding Guide'!$N$7,'Coding Guide'!$M$7,IF(BG12='Coding Guide'!$N$8,'Coding Guide'!$M$8,IF(BG12='Coding Guide'!$N$9,'Coding Guide'!$M$9,98))))))))</f>
        <v>98</v>
      </c>
      <c r="BI12" s="138"/>
      <c r="BJ12" s="139">
        <f>IF(BI12='Coding Guide'!$N$2,'Coding Guide'!$M$2,IF(BI12='Coding Guide'!$N$3,'Coding Guide'!$M$3,IF(BI12='Coding Guide'!$N$4,'Coding Guide'!$M$4,IF(BI12='Coding Guide'!$N$5,'Coding Guide'!$M$5,IF(BI12='Coding Guide'!$N$6,'Coding Guide'!$M$6,IF(BI12='Coding Guide'!$N$7,'Coding Guide'!$M$7,IF(BI12='Coding Guide'!$N$8,'Coding Guide'!$M$8,IF(BI12='Coding Guide'!$N$9,'Coding Guide'!$M$9,98))))))))</f>
        <v>98</v>
      </c>
      <c r="BK12" s="138" t="s">
        <v>985</v>
      </c>
      <c r="BL12" s="139">
        <f>IF(BK12='Coding Guide'!$Q$2,'Coding Guide'!$P$2,IF(BK12='Coding Guide'!$Q$3,'Coding Guide'!$P$3,IF(BK12='Coding Guide'!$Q$4,'Coding Guide'!$P$4,IF(BK12='Coding Guide'!$Q$5,'Coding Guide'!$P$5,IF(BK12='Coding Guide'!$Q$6,'Coding Guide'!$P$6,98)))))</f>
        <v>2</v>
      </c>
      <c r="BM12" s="138" t="s">
        <v>916</v>
      </c>
      <c r="BN12" s="139">
        <f>IF(BM12='Coding Guide'!$T$2,'Coding Guide'!$S$2,IF(BM12='Coding Guide'!$T$3,'Coding Guide'!$S$3,IF(BM12='Coding Guide'!$T$4,'Coding Guide'!$S$4,IF(BM12='Coding Guide'!$T$5,'Coding Guide'!$S$5,IF(BM12='Coding Guide'!$T$6,'Coding Guide'!$S$6,IF(BM12='Coding Guide'!$T$7,'Coding Guide'!$S$7,IF(BM12='Coding Guide'!$T$8,'Coding Guide'!$S$8,IF(BM12='Coding Guide'!$T$9,'Coding Guide'!$S$9,98))))))))</f>
        <v>8</v>
      </c>
      <c r="BO12" s="138"/>
      <c r="BP12" s="139">
        <f>IF(BO12='Coding Guide'!$T$2,'Coding Guide'!$S$2,IF(BO12='Coding Guide'!$T$3,'Coding Guide'!$S$3,IF(BO12='Coding Guide'!$T$4,'Coding Guide'!$S$4,IF(BO12='Coding Guide'!$T$5,'Coding Guide'!$S$5,IF(BO12='Coding Guide'!$T$6,'Coding Guide'!$S$6,IF(BO12='Coding Guide'!$T$7,'Coding Guide'!$S$7,IF(BO12='Coding Guide'!$T$8,'Coding Guide'!$S$8,IF(BO12='Coding Guide'!$T$9,'Coding Guide'!$S$9,98))))))))</f>
        <v>98</v>
      </c>
      <c r="BQ12" s="138"/>
      <c r="BR12" s="139">
        <f>IF(BQ12='Coding Guide'!$T$2,'Coding Guide'!$S$2,IF(BQ12='Coding Guide'!$T$3,'Coding Guide'!$S$3,IF(BQ12='Coding Guide'!$T$4,'Coding Guide'!$S$4,IF(BQ12='Coding Guide'!$T$5,'Coding Guide'!$S$5,IF(BQ12='Coding Guide'!$T$6,'Coding Guide'!$S$6,IF(BQ12='Coding Guide'!$T$7,'Coding Guide'!$S$7,IF(BQ12='Coding Guide'!$T$9,'Coding Guide'!$S$9,98)))))))</f>
        <v>98</v>
      </c>
      <c r="BS12" s="138" t="s">
        <v>893</v>
      </c>
      <c r="BT12" s="139">
        <f>IF(BS12='Coding Guide'!W$2,'Coding Guide'!V$2,IF(BS12='Coding Guide'!W$3,'Coding Guide'!V$3,IF(BS12='Coding Guide'!W$4,'Coding Guide'!V$4,IF(BS12='Coding Guide'!W$5,'Coding Guide'!V$5,IF(BS12='Coding Guide'!W$6,'Coding Guide'!V$6,IF(BS12='Coding Guide'!W$7,'Coding Guide'!V$7,IF(BS12='Coding Guide'!W$8,'Coding Guide'!V$8,98)))))))</f>
        <v>1</v>
      </c>
      <c r="BU12" s="138"/>
      <c r="BV12" s="139">
        <f>IF(BU12='Coding Guide'!W$2,'Coding Guide'!V$2,IF(BU12='Coding Guide'!W$3,'Coding Guide'!V$3,IF(BU12='Coding Guide'!W$4,'Coding Guide'!V$4,IF(BU12='Coding Guide'!W$5,'Coding Guide'!V$5,IF(BU12='Coding Guide'!W$6,'Coding Guide'!V$6,IF(BU12='Coding Guide'!W$7,'Coding Guide'!V$7,IF(BU12='Coding Guide'!W$8,'Coding Guide'!V$8,98)))))))</f>
        <v>98</v>
      </c>
      <c r="BW12" s="138"/>
      <c r="BX12" s="139">
        <f>IF(BW12='Coding Guide'!W$2,'Coding Guide'!V$2,IF(BW12='Coding Guide'!W$3,'Coding Guide'!V$3,IF(BW12='Coding Guide'!W$4,'Coding Guide'!V$4,IF(BW12='Coding Guide'!W$5,'Coding Guide'!V$5,IF(BW12='Coding Guide'!W$6,'Coding Guide'!V$6,IF(BW12='Coding Guide'!W$7,'Coding Guide'!V$7,IF(BW12='Coding Guide'!W$8,'Coding Guide'!V$8,98)))))))</f>
        <v>98</v>
      </c>
      <c r="BY12" s="138" t="s">
        <v>900</v>
      </c>
      <c r="BZ12" s="139">
        <f>IF(BY12='Coding Guide'!Z$2,'Coding Guide'!Y$2,IF(BY12='Coding Guide'!Z$3,'Coding Guide'!Y$3,IF(BY12='Coding Guide'!Z$4,'Coding Guide'!Y$4,98)))</f>
        <v>1</v>
      </c>
      <c r="CA12" s="138" t="s">
        <v>903</v>
      </c>
      <c r="CB12" s="139">
        <f>IF(CA12='Coding Guide'!AC$2,'Coding Guide'!AB$2,IF(CA12='Coding Guide'!AC$3,'Coding Guide'!AB$3,IF(CA12='Coding Guide'!AC$4,'Coding Guide'!AB$4,IF(CA12='Coding Guide'!AC$5,'Coding Guide'!AB$5,IF(CA12='Coding Guide'!AC$6,'Coding Guide'!AB$6,98)))))</f>
        <v>4</v>
      </c>
      <c r="CC12" s="138" t="s">
        <v>905</v>
      </c>
      <c r="CD12" s="139">
        <f>IF(CC12='Coding Guide'!AF$2,'Coding Guide'!AE$2,IF(CC12='Coding Guide'!AF$3,'Coding Guide'!AE$3,IF(CC12='Coding Guide'!AF$4,'Coding Guide'!AE$4,IF(CC12='Coding Guide'!AF$5,'Coding Guide'!AE$5,IF(CC12='Coding Guide'!AF$6,'Coding Guide'!AE$6,IF(CC12='Coding Guide'!AF$7,'Coding Guide'!AE$7,98))))))</f>
        <v>1</v>
      </c>
      <c r="CE12" s="143"/>
      <c r="CF12" s="136"/>
      <c r="CG12" s="136"/>
      <c r="CH12" s="136"/>
      <c r="CI12" s="136"/>
      <c r="CJ12" s="136"/>
    </row>
    <row r="13" spans="1:241" s="1" customFormat="1" ht="30" customHeight="1" x14ac:dyDescent="0.25">
      <c r="A13" s="93" t="s">
        <v>876</v>
      </c>
      <c r="B13" s="139">
        <f>IF(A13='Coding Guide'!B$2,'Coding Guide'!A$2,IF(A13='Coding Guide'!B$3,'Coding Guide'!A$3,IF(A13='Coding Guide'!B$4,'Coding Guide'!A$4,98)))</f>
        <v>1</v>
      </c>
      <c r="C13" s="136" t="s">
        <v>476</v>
      </c>
      <c r="D13" s="128" t="s">
        <v>471</v>
      </c>
      <c r="E13" s="1" t="s">
        <v>472</v>
      </c>
      <c r="F13" s="1" t="s">
        <v>473</v>
      </c>
      <c r="G13" s="1" t="s">
        <v>474</v>
      </c>
      <c r="H13" s="1" t="s">
        <v>475</v>
      </c>
      <c r="I13" s="136" t="s">
        <v>2</v>
      </c>
      <c r="J13" s="136"/>
      <c r="K13" s="136"/>
      <c r="L13" s="136"/>
      <c r="M13" s="136"/>
      <c r="N13" s="136"/>
      <c r="O13" s="137">
        <v>177020</v>
      </c>
      <c r="P13" s="137">
        <v>143700</v>
      </c>
      <c r="Q13" s="136"/>
      <c r="R13" s="136"/>
      <c r="S13" s="136"/>
      <c r="T13" s="136"/>
      <c r="U13" s="136"/>
      <c r="V13" s="136"/>
      <c r="W13" s="136"/>
      <c r="X13" s="136"/>
      <c r="Y13" s="136">
        <v>1</v>
      </c>
      <c r="Z13" s="136"/>
      <c r="AA13" s="136"/>
      <c r="AB13" s="136"/>
      <c r="AC13" s="136"/>
      <c r="AD13" s="136"/>
      <c r="AE13" s="136"/>
      <c r="AF13" s="136"/>
      <c r="AG13" s="136"/>
      <c r="AH13" s="136"/>
      <c r="AI13" s="136"/>
      <c r="AJ13" s="136"/>
      <c r="AK13" s="136"/>
      <c r="AL13" s="136"/>
      <c r="AM13" s="136"/>
      <c r="AN13" s="136"/>
      <c r="AO13" s="136"/>
      <c r="AP13" s="136"/>
      <c r="AQ13" s="136"/>
      <c r="AR13" s="136"/>
      <c r="AS13" s="136"/>
      <c r="AT13" s="136"/>
      <c r="AU13" s="82">
        <v>0</v>
      </c>
      <c r="AV13" s="4">
        <v>0</v>
      </c>
      <c r="AW13" s="4">
        <v>1</v>
      </c>
      <c r="AX13" s="88">
        <f>IF(AU13+AV13+AW13&gt;=1,1,0)</f>
        <v>1</v>
      </c>
      <c r="AY13" s="138" t="s">
        <v>887</v>
      </c>
      <c r="AZ13" s="139">
        <f>IF(AY13='Coding Guide'!H$2,'Coding Guide'!G$2,IF(AY13='Coding Guide'!H$3,'Coding Guide'!G$3,IF(AY13='Coding Guide'!H$4,'Coding Guide'!G$4,IF(AY13='Coding Guide'!H$5,'Coding Guide'!G$5,98))))</f>
        <v>3</v>
      </c>
      <c r="BA13" s="138" t="s">
        <v>891</v>
      </c>
      <c r="BB13" s="139">
        <f>IF(BA13='Coding Guide'!K$2,'Coding Guide'!J$2,IF(BA13='Coding Guide'!K$3,'Coding Guide'!J$3,IF(BA13='Coding Guide'!K$4,'Coding Guide'!J$4,IF(BA13='Coding Guide'!K$5,'Coding Guide'!J$5,98))))</f>
        <v>3</v>
      </c>
      <c r="BC13" s="138"/>
      <c r="BD13" s="139">
        <f>IF(BC13='Coding Guide'!K$2,'Coding Guide'!J$2,IF(BC13='Coding Guide'!K$3,'Coding Guide'!J$3,IF(BC13='Coding Guide'!K$4,'Coding Guide'!J$4,IF(BC13='Coding Guide'!K$5,'Coding Guide'!J$5,98))))</f>
        <v>98</v>
      </c>
      <c r="BE13" s="138" t="s">
        <v>1003</v>
      </c>
      <c r="BF13" s="139">
        <f>IF(BE13='Coding Guide'!$N$2,'Coding Guide'!$M$2,IF(BE13='Coding Guide'!$N$3,'Coding Guide'!$M$3,IF(BE13='Coding Guide'!$N$4,'Coding Guide'!$M$4,IF(BE13='Coding Guide'!$N$5,'Coding Guide'!$M$5,IF(BE13='Coding Guide'!$N$6,'Coding Guide'!$M$6,IF(BE13='Coding Guide'!$N$7,'Coding Guide'!$M$7,IF(BE13='Coding Guide'!$N$8,'Coding Guide'!$M$8,IF(BE13='Coding Guide'!$N$9,'Coding Guide'!$M$9,98))))))))</f>
        <v>5</v>
      </c>
      <c r="BG13" s="138"/>
      <c r="BH13" s="139">
        <f>IF(BG13='Coding Guide'!$N$2,'Coding Guide'!$M$2,IF(BG13='Coding Guide'!$N$3,'Coding Guide'!$M$3,IF(BG13='Coding Guide'!$N$4,'Coding Guide'!$M$4,IF(BG13='Coding Guide'!$N$5,'Coding Guide'!$M$5,IF(BG13='Coding Guide'!$N$6,'Coding Guide'!$M$6,IF(BG13='Coding Guide'!$N$7,'Coding Guide'!$M$7,IF(BG13='Coding Guide'!$N$8,'Coding Guide'!$M$8,IF(BG13='Coding Guide'!$N$9,'Coding Guide'!$M$9,98))))))))</f>
        <v>98</v>
      </c>
      <c r="BI13" s="138"/>
      <c r="BJ13" s="139">
        <f>IF(BI13='Coding Guide'!$N$2,'Coding Guide'!$M$2,IF(BI13='Coding Guide'!$N$3,'Coding Guide'!$M$3,IF(BI13='Coding Guide'!$N$4,'Coding Guide'!$M$4,IF(BI13='Coding Guide'!$N$5,'Coding Guide'!$M$5,IF(BI13='Coding Guide'!$N$6,'Coding Guide'!$M$6,IF(BI13='Coding Guide'!$N$7,'Coding Guide'!$M$7,IF(BI13='Coding Guide'!$N$8,'Coding Guide'!$M$8,IF(BI13='Coding Guide'!$N$9,'Coding Guide'!$M$9,98))))))))</f>
        <v>98</v>
      </c>
      <c r="BK13" s="138" t="s">
        <v>984</v>
      </c>
      <c r="BL13" s="139">
        <f>IF(BK13='Coding Guide'!$Q$2,'Coding Guide'!$P$2,IF(BK13='Coding Guide'!$Q$3,'Coding Guide'!$P$3,IF(BK13='Coding Guide'!$Q$4,'Coding Guide'!$P$4,IF(BK13='Coding Guide'!$Q$5,'Coding Guide'!$P$5,IF(BK13='Coding Guide'!$Q$6,'Coding Guide'!$P$6,98)))))</f>
        <v>1</v>
      </c>
      <c r="BM13" s="138" t="s">
        <v>1004</v>
      </c>
      <c r="BN13" s="139">
        <f>IF(BM13='Coding Guide'!$T$2,'Coding Guide'!$S$2,IF(BM13='Coding Guide'!$T$3,'Coding Guide'!$S$3,IF(BM13='Coding Guide'!$T$4,'Coding Guide'!$S$4,IF(BM13='Coding Guide'!$T$5,'Coding Guide'!$S$5,IF(BM13='Coding Guide'!$T$6,'Coding Guide'!$S$6,IF(BM13='Coding Guide'!$T$7,'Coding Guide'!$S$7,IF(BM13='Coding Guide'!$T$8,'Coding Guide'!$S$8,IF(BM13='Coding Guide'!$T$9,'Coding Guide'!$S$9,98))))))))</f>
        <v>7</v>
      </c>
      <c r="BO13" s="138"/>
      <c r="BP13" s="139">
        <f>IF(BO13='Coding Guide'!$T$2,'Coding Guide'!$S$2,IF(BO13='Coding Guide'!$T$3,'Coding Guide'!$S$3,IF(BO13='Coding Guide'!$T$4,'Coding Guide'!$S$4,IF(BO13='Coding Guide'!$T$5,'Coding Guide'!$S$5,IF(BO13='Coding Guide'!$T$6,'Coding Guide'!$S$6,IF(BO13='Coding Guide'!$T$7,'Coding Guide'!$S$7,IF(BO13='Coding Guide'!$T$8,'Coding Guide'!$S$8,IF(BO13='Coding Guide'!$T$9,'Coding Guide'!$S$9,98))))))))</f>
        <v>98</v>
      </c>
      <c r="BQ13" s="138"/>
      <c r="BR13" s="139">
        <f>IF(BQ13='Coding Guide'!$T$2,'Coding Guide'!$S$2,IF(BQ13='Coding Guide'!$T$3,'Coding Guide'!$S$3,IF(BQ13='Coding Guide'!$T$4,'Coding Guide'!$S$4,IF(BQ13='Coding Guide'!$T$5,'Coding Guide'!$S$5,IF(BQ13='Coding Guide'!$T$6,'Coding Guide'!$S$6,IF(BQ13='Coding Guide'!$T$7,'Coding Guide'!$S$7,IF(BQ13='Coding Guide'!$T$9,'Coding Guide'!$S$9,98)))))))</f>
        <v>98</v>
      </c>
      <c r="BS13" s="138" t="s">
        <v>896</v>
      </c>
      <c r="BT13" s="139">
        <f>IF(BS13='Coding Guide'!W$2,'Coding Guide'!V$2,IF(BS13='Coding Guide'!W$3,'Coding Guide'!V$3,IF(BS13='Coding Guide'!W$4,'Coding Guide'!V$4,IF(BS13='Coding Guide'!W$5,'Coding Guide'!V$5,IF(BS13='Coding Guide'!W$6,'Coding Guide'!V$6,IF(BS13='Coding Guide'!W$7,'Coding Guide'!V$7,IF(BS13='Coding Guide'!W$8,'Coding Guide'!V$8,98)))))))</f>
        <v>4</v>
      </c>
      <c r="BU13" s="138"/>
      <c r="BV13" s="139">
        <f>IF(BU13='Coding Guide'!W$2,'Coding Guide'!V$2,IF(BU13='Coding Guide'!W$3,'Coding Guide'!V$3,IF(BU13='Coding Guide'!W$4,'Coding Guide'!V$4,IF(BU13='Coding Guide'!W$5,'Coding Guide'!V$5,IF(BU13='Coding Guide'!W$6,'Coding Guide'!V$6,IF(BU13='Coding Guide'!W$7,'Coding Guide'!V$7,IF(BU13='Coding Guide'!W$8,'Coding Guide'!V$8,98)))))))</f>
        <v>98</v>
      </c>
      <c r="BW13" s="138"/>
      <c r="BX13" s="139">
        <f>IF(BW13='Coding Guide'!W$2,'Coding Guide'!V$2,IF(BW13='Coding Guide'!W$3,'Coding Guide'!V$3,IF(BW13='Coding Guide'!W$4,'Coding Guide'!V$4,IF(BW13='Coding Guide'!W$5,'Coding Guide'!V$5,IF(BW13='Coding Guide'!W$6,'Coding Guide'!V$6,IF(BW13='Coding Guide'!W$7,'Coding Guide'!V$7,IF(BW13='Coding Guide'!W$8,'Coding Guide'!V$8,98)))))))</f>
        <v>98</v>
      </c>
      <c r="BY13" s="138" t="s">
        <v>899</v>
      </c>
      <c r="BZ13" s="139">
        <f>IF(BY13='Coding Guide'!Z$2,'Coding Guide'!Y$2,IF(BY13='Coding Guide'!Z$3,'Coding Guide'!Y$3,IF(BY13='Coding Guide'!Z$4,'Coding Guide'!Y$4,98)))</f>
        <v>2</v>
      </c>
      <c r="CA13" s="138" t="s">
        <v>1007</v>
      </c>
      <c r="CB13" s="139">
        <f>IF(CA13='Coding Guide'!AC$2,'Coding Guide'!AB$2,IF(CA13='Coding Guide'!AC$3,'Coding Guide'!AB$3,IF(CA13='Coding Guide'!AC$4,'Coding Guide'!AB$4,IF(CA13='Coding Guide'!AC$5,'Coding Guide'!AB$5,IF(CA13='Coding Guide'!AC$6,'Coding Guide'!AB$6,98)))))</f>
        <v>2</v>
      </c>
      <c r="CC13" s="138" t="s">
        <v>907</v>
      </c>
      <c r="CD13" s="139">
        <f>IF(CC13='Coding Guide'!AF$2,'Coding Guide'!AE$2,IF(CC13='Coding Guide'!AF$3,'Coding Guide'!AE$3,IF(CC13='Coding Guide'!AF$4,'Coding Guide'!AE$4,IF(CC13='Coding Guide'!AF$5,'Coding Guide'!AE$5,IF(CC13='Coding Guide'!AF$6,'Coding Guide'!AE$6,IF(CC13='Coding Guide'!AF$7,'Coding Guide'!AE$7,98))))))</f>
        <v>3</v>
      </c>
      <c r="CE13" s="140" t="s">
        <v>1013</v>
      </c>
      <c r="CF13" s="136"/>
      <c r="CG13" s="136"/>
      <c r="CH13" s="136"/>
      <c r="CI13" s="136"/>
      <c r="CJ13" s="136"/>
    </row>
    <row r="14" spans="1:241" s="1" customFormat="1" ht="30" x14ac:dyDescent="0.25">
      <c r="A14" s="93" t="s">
        <v>877</v>
      </c>
      <c r="B14" s="139">
        <f>IF(A14='Coding Guide'!B$2,'Coding Guide'!A$2,IF(A14='Coding Guide'!B$3,'Coding Guide'!A$3,IF(A14='Coding Guide'!B$4,'Coding Guide'!A$4,98)))</f>
        <v>0</v>
      </c>
      <c r="C14" s="136" t="s">
        <v>78</v>
      </c>
      <c r="D14" s="128" t="s">
        <v>73</v>
      </c>
      <c r="E14" s="1" t="s">
        <v>74</v>
      </c>
      <c r="F14" s="1" t="s">
        <v>75</v>
      </c>
      <c r="G14" s="1" t="s">
        <v>76</v>
      </c>
      <c r="H14" s="1" t="s">
        <v>77</v>
      </c>
      <c r="I14" s="136" t="s">
        <v>0</v>
      </c>
      <c r="J14" s="137">
        <v>457717</v>
      </c>
      <c r="K14" s="137">
        <v>436757</v>
      </c>
      <c r="L14" s="137">
        <v>429636</v>
      </c>
      <c r="M14" s="137">
        <v>416578</v>
      </c>
      <c r="N14" s="136"/>
      <c r="O14" s="136"/>
      <c r="P14" s="136"/>
      <c r="Q14" s="136"/>
      <c r="R14" s="136"/>
      <c r="S14" s="136">
        <v>1</v>
      </c>
      <c r="T14" s="136"/>
      <c r="U14" s="136"/>
      <c r="V14" s="136"/>
      <c r="W14" s="136"/>
      <c r="X14" s="136"/>
      <c r="Y14" s="136"/>
      <c r="Z14" s="136"/>
      <c r="AA14" s="136"/>
      <c r="AB14" s="136"/>
      <c r="AC14" s="136"/>
      <c r="AD14" s="136"/>
      <c r="AE14" s="136"/>
      <c r="AF14" s="136"/>
      <c r="AG14" s="136"/>
      <c r="AH14" s="136"/>
      <c r="AI14" s="136"/>
      <c r="AJ14" s="136"/>
      <c r="AK14" s="136"/>
      <c r="AL14" s="136"/>
      <c r="AM14" s="136"/>
      <c r="AN14" s="136"/>
      <c r="AO14" s="136"/>
      <c r="AP14" s="136"/>
      <c r="AQ14" s="136"/>
      <c r="AR14" s="136"/>
      <c r="AS14" s="136"/>
      <c r="AT14" s="136"/>
      <c r="AU14" s="82">
        <v>0</v>
      </c>
      <c r="AV14" s="4">
        <v>1</v>
      </c>
      <c r="AW14" s="4">
        <v>1</v>
      </c>
      <c r="AX14" s="88">
        <f t="shared" si="0"/>
        <v>1</v>
      </c>
      <c r="AY14" s="138"/>
      <c r="AZ14" s="139">
        <f>IF(AY14='Coding Guide'!H$2,'Coding Guide'!G$2,IF(AY14='Coding Guide'!H$3,'Coding Guide'!G$3,IF(AY14='Coding Guide'!H$4,'Coding Guide'!G$4,IF(AY14='Coding Guide'!H$5,'Coding Guide'!G$5,98))))</f>
        <v>98</v>
      </c>
      <c r="BA14" s="138"/>
      <c r="BB14" s="139">
        <f>IF(BA14='Coding Guide'!K$2,'Coding Guide'!J$2,IF(BA14='Coding Guide'!K$3,'Coding Guide'!J$3,IF(BA14='Coding Guide'!K$4,'Coding Guide'!J$4,IF(BA14='Coding Guide'!K$5,'Coding Guide'!J$5,98))))</f>
        <v>98</v>
      </c>
      <c r="BC14" s="138"/>
      <c r="BD14" s="139">
        <f>IF(BC14='Coding Guide'!K$2,'Coding Guide'!J$2,IF(BC14='Coding Guide'!K$3,'Coding Guide'!J$3,IF(BC14='Coding Guide'!K$4,'Coding Guide'!J$4,IF(BC14='Coding Guide'!K$5,'Coding Guide'!J$5,98))))</f>
        <v>98</v>
      </c>
      <c r="BE14" s="138"/>
      <c r="BF14" s="139">
        <f>IF(BE14='Coding Guide'!$N$2,'Coding Guide'!$M$2,IF(BE14='Coding Guide'!$N$3,'Coding Guide'!$M$3,IF(BE14='Coding Guide'!$N$4,'Coding Guide'!$M$4,IF(BE14='Coding Guide'!$N$5,'Coding Guide'!$M$5,IF(BE14='Coding Guide'!$N$6,'Coding Guide'!$M$6,IF(BE14='Coding Guide'!$N$7,'Coding Guide'!$M$7,IF(BE14='Coding Guide'!$N$8,'Coding Guide'!$M$8,IF(BE14='Coding Guide'!$N$9,'Coding Guide'!$M$9,98))))))))</f>
        <v>98</v>
      </c>
      <c r="BG14" s="138"/>
      <c r="BH14" s="139">
        <f>IF(BG14='Coding Guide'!$N$2,'Coding Guide'!$M$2,IF(BG14='Coding Guide'!$N$3,'Coding Guide'!$M$3,IF(BG14='Coding Guide'!$N$4,'Coding Guide'!$M$4,IF(BG14='Coding Guide'!$N$5,'Coding Guide'!$M$5,IF(BG14='Coding Guide'!$N$6,'Coding Guide'!$M$6,IF(BG14='Coding Guide'!$N$7,'Coding Guide'!$M$7,IF(BG14='Coding Guide'!$N$8,'Coding Guide'!$M$8,IF(BG14='Coding Guide'!$N$9,'Coding Guide'!$M$9,98))))))))</f>
        <v>98</v>
      </c>
      <c r="BI14" s="138"/>
      <c r="BJ14" s="139">
        <f>IF(BI14='Coding Guide'!$N$2,'Coding Guide'!$M$2,IF(BI14='Coding Guide'!$N$3,'Coding Guide'!$M$3,IF(BI14='Coding Guide'!$N$4,'Coding Guide'!$M$4,IF(BI14='Coding Guide'!$N$5,'Coding Guide'!$M$5,IF(BI14='Coding Guide'!$N$6,'Coding Guide'!$M$6,IF(BI14='Coding Guide'!$N$7,'Coding Guide'!$M$7,IF(BI14='Coding Guide'!$N$8,'Coding Guide'!$M$8,IF(BI14='Coding Guide'!$N$9,'Coding Guide'!$M$9,98))))))))</f>
        <v>98</v>
      </c>
      <c r="BK14" s="138"/>
      <c r="BL14" s="139">
        <f>IF(BK14='Coding Guide'!$Q$2,'Coding Guide'!$P$2,IF(BK14='Coding Guide'!$Q$3,'Coding Guide'!$P$3,IF(BK14='Coding Guide'!$Q$4,'Coding Guide'!$P$4,IF(BK14='Coding Guide'!$Q$5,'Coding Guide'!$P$5,IF(BK14='Coding Guide'!$Q$6,'Coding Guide'!$P$6,98)))))</f>
        <v>98</v>
      </c>
      <c r="BM14" s="138"/>
      <c r="BN14" s="139">
        <f>IF(BM14='Coding Guide'!$T$2,'Coding Guide'!$S$2,IF(BM14='Coding Guide'!$T$3,'Coding Guide'!$S$3,IF(BM14='Coding Guide'!$T$4,'Coding Guide'!$S$4,IF(BM14='Coding Guide'!$T$5,'Coding Guide'!$S$5,IF(BM14='Coding Guide'!$T$6,'Coding Guide'!$S$6,IF(BM14='Coding Guide'!$T$7,'Coding Guide'!$S$7,IF(BM14='Coding Guide'!$T$8,'Coding Guide'!$S$8,IF(BM14='Coding Guide'!$T$9,'Coding Guide'!$S$9,98))))))))</f>
        <v>98</v>
      </c>
      <c r="BO14" s="138"/>
      <c r="BP14" s="139">
        <f>IF(BO14='Coding Guide'!$T$2,'Coding Guide'!$S$2,IF(BO14='Coding Guide'!$T$3,'Coding Guide'!$S$3,IF(BO14='Coding Guide'!$T$4,'Coding Guide'!$S$4,IF(BO14='Coding Guide'!$T$5,'Coding Guide'!$S$5,IF(BO14='Coding Guide'!$T$6,'Coding Guide'!$S$6,IF(BO14='Coding Guide'!$T$7,'Coding Guide'!$S$7,IF(BO14='Coding Guide'!$T$8,'Coding Guide'!$S$8,IF(BO14='Coding Guide'!$T$9,'Coding Guide'!$S$9,98))))))))</f>
        <v>98</v>
      </c>
      <c r="BQ14" s="138"/>
      <c r="BR14" s="139">
        <f>IF(BQ14='Coding Guide'!$T$2,'Coding Guide'!$S$2,IF(BQ14='Coding Guide'!$T$3,'Coding Guide'!$S$3,IF(BQ14='Coding Guide'!$T$4,'Coding Guide'!$S$4,IF(BQ14='Coding Guide'!$T$5,'Coding Guide'!$S$5,IF(BQ14='Coding Guide'!$T$6,'Coding Guide'!$S$6,IF(BQ14='Coding Guide'!$T$7,'Coding Guide'!$S$7,IF(BQ14='Coding Guide'!$T$9,'Coding Guide'!$S$9,98)))))))</f>
        <v>98</v>
      </c>
      <c r="BS14" s="138"/>
      <c r="BT14" s="139">
        <f>IF(BS14='Coding Guide'!W$2,'Coding Guide'!V$2,IF(BS14='Coding Guide'!W$3,'Coding Guide'!V$3,IF(BS14='Coding Guide'!W$4,'Coding Guide'!V$4,IF(BS14='Coding Guide'!W$5,'Coding Guide'!V$5,IF(BS14='Coding Guide'!W$6,'Coding Guide'!V$6,IF(BS14='Coding Guide'!W$7,'Coding Guide'!V$7,IF(BS14='Coding Guide'!W$8,'Coding Guide'!V$8,98)))))))</f>
        <v>98</v>
      </c>
      <c r="BU14" s="138"/>
      <c r="BV14" s="139">
        <f>IF(BU14='Coding Guide'!W$2,'Coding Guide'!V$2,IF(BU14='Coding Guide'!W$3,'Coding Guide'!V$3,IF(BU14='Coding Guide'!W$4,'Coding Guide'!V$4,IF(BU14='Coding Guide'!W$5,'Coding Guide'!V$5,IF(BU14='Coding Guide'!W$6,'Coding Guide'!V$6,IF(BU14='Coding Guide'!W$7,'Coding Guide'!V$7,IF(BU14='Coding Guide'!W$8,'Coding Guide'!V$8,98)))))))</f>
        <v>98</v>
      </c>
      <c r="BW14" s="138"/>
      <c r="BX14" s="139">
        <f>IF(BW14='Coding Guide'!W$2,'Coding Guide'!V$2,IF(BW14='Coding Guide'!W$3,'Coding Guide'!V$3,IF(BW14='Coding Guide'!W$4,'Coding Guide'!V$4,IF(BW14='Coding Guide'!W$5,'Coding Guide'!V$5,IF(BW14='Coding Guide'!W$6,'Coding Guide'!V$6,IF(BW14='Coding Guide'!W$7,'Coding Guide'!V$7,IF(BW14='Coding Guide'!W$8,'Coding Guide'!V$8,98)))))))</f>
        <v>98</v>
      </c>
      <c r="BY14" s="138"/>
      <c r="BZ14" s="139">
        <f>IF(BY14='Coding Guide'!Z$2,'Coding Guide'!Y$2,IF(BY14='Coding Guide'!Z$3,'Coding Guide'!Y$3,IF(BY14='Coding Guide'!Z$4,'Coding Guide'!Y$4,98)))</f>
        <v>98</v>
      </c>
      <c r="CA14" s="138"/>
      <c r="CB14" s="139">
        <f>IF(CA14='Coding Guide'!AC$2,'Coding Guide'!AB$2,IF(CA14='Coding Guide'!AC$3,'Coding Guide'!AB$3,IF(CA14='Coding Guide'!AC$4,'Coding Guide'!AB$4,IF(CA14='Coding Guide'!AC$5,'Coding Guide'!AB$5,IF(CA14='Coding Guide'!AC$6,'Coding Guide'!AB$6,98)))))</f>
        <v>98</v>
      </c>
      <c r="CC14" s="138"/>
      <c r="CD14" s="139">
        <f>IF(CC14='Coding Guide'!AF$2,'Coding Guide'!AE$2,IF(CC14='Coding Guide'!AF$3,'Coding Guide'!AE$3,IF(CC14='Coding Guide'!AF$4,'Coding Guide'!AE$4,IF(CC14='Coding Guide'!AF$5,'Coding Guide'!AE$5,IF(CC14='Coding Guide'!AF$6,'Coding Guide'!AE$6,IF(CC14='Coding Guide'!AF$7,'Coding Guide'!AE$7,98))))))</f>
        <v>98</v>
      </c>
      <c r="CE14" s="141"/>
      <c r="CF14" s="136"/>
      <c r="CG14" s="136"/>
      <c r="CH14" s="136"/>
      <c r="CI14" s="136"/>
      <c r="CJ14" s="136"/>
    </row>
    <row r="15" spans="1:241" s="1" customFormat="1" ht="30" x14ac:dyDescent="0.25">
      <c r="A15" s="93" t="s">
        <v>877</v>
      </c>
      <c r="B15" s="139">
        <f>IF(A15='Coding Guide'!B$2,'Coding Guide'!A$2,IF(A15='Coding Guide'!B$3,'Coding Guide'!A$3,IF(A15='Coding Guide'!B$4,'Coding Guide'!A$4,98)))</f>
        <v>0</v>
      </c>
      <c r="C15" s="136" t="s">
        <v>137</v>
      </c>
      <c r="D15" s="128" t="s">
        <v>132</v>
      </c>
      <c r="E15" s="1" t="s">
        <v>133</v>
      </c>
      <c r="F15" s="1" t="s">
        <v>134</v>
      </c>
      <c r="G15" s="1" t="s">
        <v>135</v>
      </c>
      <c r="H15" s="1" t="s">
        <v>136</v>
      </c>
      <c r="I15" s="136" t="s">
        <v>0</v>
      </c>
      <c r="J15" s="136"/>
      <c r="K15" s="136"/>
      <c r="L15" s="137">
        <v>550773</v>
      </c>
      <c r="M15" s="137">
        <v>625978</v>
      </c>
      <c r="N15" s="136"/>
      <c r="O15" s="136"/>
      <c r="P15" s="136"/>
      <c r="Q15" s="136"/>
      <c r="R15" s="136"/>
      <c r="S15" s="136"/>
      <c r="T15" s="136"/>
      <c r="U15" s="136"/>
      <c r="V15" s="136"/>
      <c r="W15" s="136"/>
      <c r="X15" s="136"/>
      <c r="Y15" s="136"/>
      <c r="Z15" s="136"/>
      <c r="AA15" s="136"/>
      <c r="AB15" s="136"/>
      <c r="AC15" s="136"/>
      <c r="AD15" s="136"/>
      <c r="AE15" s="136"/>
      <c r="AF15" s="136">
        <v>1</v>
      </c>
      <c r="AG15" s="136"/>
      <c r="AH15" s="136"/>
      <c r="AI15" s="136"/>
      <c r="AJ15" s="136"/>
      <c r="AK15" s="136"/>
      <c r="AL15" s="136"/>
      <c r="AM15" s="136"/>
      <c r="AN15" s="136"/>
      <c r="AO15" s="136"/>
      <c r="AP15" s="136"/>
      <c r="AQ15" s="136"/>
      <c r="AR15" s="136"/>
      <c r="AS15" s="136"/>
      <c r="AT15" s="136"/>
      <c r="AU15" s="82">
        <v>0</v>
      </c>
      <c r="AV15" s="4">
        <v>1</v>
      </c>
      <c r="AW15" s="4">
        <v>1</v>
      </c>
      <c r="AX15" s="88">
        <f t="shared" si="0"/>
        <v>1</v>
      </c>
      <c r="AY15" s="138"/>
      <c r="AZ15" s="139">
        <f>IF(AY15='Coding Guide'!H$2,'Coding Guide'!G$2,IF(AY15='Coding Guide'!H$3,'Coding Guide'!G$3,IF(AY15='Coding Guide'!H$4,'Coding Guide'!G$4,IF(AY15='Coding Guide'!H$5,'Coding Guide'!G$5,98))))</f>
        <v>98</v>
      </c>
      <c r="BA15" s="138"/>
      <c r="BB15" s="139">
        <f>IF(BA15='Coding Guide'!K$2,'Coding Guide'!J$2,IF(BA15='Coding Guide'!K$3,'Coding Guide'!J$3,IF(BA15='Coding Guide'!K$4,'Coding Guide'!J$4,IF(BA15='Coding Guide'!K$5,'Coding Guide'!J$5,98))))</f>
        <v>98</v>
      </c>
      <c r="BC15" s="138"/>
      <c r="BD15" s="139">
        <f>IF(BC15='Coding Guide'!K$2,'Coding Guide'!J$2,IF(BC15='Coding Guide'!K$3,'Coding Guide'!J$3,IF(BC15='Coding Guide'!K$4,'Coding Guide'!J$4,IF(BC15='Coding Guide'!K$5,'Coding Guide'!J$5,98))))</f>
        <v>98</v>
      </c>
      <c r="BE15" s="138"/>
      <c r="BF15" s="139">
        <f>IF(BE15='Coding Guide'!$N$2,'Coding Guide'!$M$2,IF(BE15='Coding Guide'!$N$3,'Coding Guide'!$M$3,IF(BE15='Coding Guide'!$N$4,'Coding Guide'!$M$4,IF(BE15='Coding Guide'!$N$5,'Coding Guide'!$M$5,IF(BE15='Coding Guide'!$N$6,'Coding Guide'!$M$6,IF(BE15='Coding Guide'!$N$7,'Coding Guide'!$M$7,IF(BE15='Coding Guide'!$N$8,'Coding Guide'!$M$8,IF(BE15='Coding Guide'!$N$9,'Coding Guide'!$M$9,98))))))))</f>
        <v>98</v>
      </c>
      <c r="BG15" s="138"/>
      <c r="BH15" s="139">
        <f>IF(BG15='Coding Guide'!$N$2,'Coding Guide'!$M$2,IF(BG15='Coding Guide'!$N$3,'Coding Guide'!$M$3,IF(BG15='Coding Guide'!$N$4,'Coding Guide'!$M$4,IF(BG15='Coding Guide'!$N$5,'Coding Guide'!$M$5,IF(BG15='Coding Guide'!$N$6,'Coding Guide'!$M$6,IF(BG15='Coding Guide'!$N$7,'Coding Guide'!$M$7,IF(BG15='Coding Guide'!$N$8,'Coding Guide'!$M$8,IF(BG15='Coding Guide'!$N$9,'Coding Guide'!$M$9,98))))))))</f>
        <v>98</v>
      </c>
      <c r="BI15" s="138"/>
      <c r="BJ15" s="139">
        <f>IF(BI15='Coding Guide'!$N$2,'Coding Guide'!$M$2,IF(BI15='Coding Guide'!$N$3,'Coding Guide'!$M$3,IF(BI15='Coding Guide'!$N$4,'Coding Guide'!$M$4,IF(BI15='Coding Guide'!$N$5,'Coding Guide'!$M$5,IF(BI15='Coding Guide'!$N$6,'Coding Guide'!$M$6,IF(BI15='Coding Guide'!$N$7,'Coding Guide'!$M$7,IF(BI15='Coding Guide'!$N$8,'Coding Guide'!$M$8,IF(BI15='Coding Guide'!$N$9,'Coding Guide'!$M$9,98))))))))</f>
        <v>98</v>
      </c>
      <c r="BK15" s="138"/>
      <c r="BL15" s="139">
        <f>IF(BK15='Coding Guide'!$Q$2,'Coding Guide'!$P$2,IF(BK15='Coding Guide'!$Q$3,'Coding Guide'!$P$3,IF(BK15='Coding Guide'!$Q$4,'Coding Guide'!$P$4,IF(BK15='Coding Guide'!$Q$5,'Coding Guide'!$P$5,IF(BK15='Coding Guide'!$Q$6,'Coding Guide'!$P$6,98)))))</f>
        <v>98</v>
      </c>
      <c r="BM15" s="138"/>
      <c r="BN15" s="139">
        <f>IF(BM15='Coding Guide'!$T$2,'Coding Guide'!$S$2,IF(BM15='Coding Guide'!$T$3,'Coding Guide'!$S$3,IF(BM15='Coding Guide'!$T$4,'Coding Guide'!$S$4,IF(BM15='Coding Guide'!$T$5,'Coding Guide'!$S$5,IF(BM15='Coding Guide'!$T$6,'Coding Guide'!$S$6,IF(BM15='Coding Guide'!$T$7,'Coding Guide'!$S$7,IF(BM15='Coding Guide'!$T$8,'Coding Guide'!$S$8,IF(BM15='Coding Guide'!$T$9,'Coding Guide'!$S$9,98))))))))</f>
        <v>98</v>
      </c>
      <c r="BO15" s="138"/>
      <c r="BP15" s="139">
        <f>IF(BO15='Coding Guide'!$T$2,'Coding Guide'!$S$2,IF(BO15='Coding Guide'!$T$3,'Coding Guide'!$S$3,IF(BO15='Coding Guide'!$T$4,'Coding Guide'!$S$4,IF(BO15='Coding Guide'!$T$5,'Coding Guide'!$S$5,IF(BO15='Coding Guide'!$T$6,'Coding Guide'!$S$6,IF(BO15='Coding Guide'!$T$7,'Coding Guide'!$S$7,IF(BO15='Coding Guide'!$T$8,'Coding Guide'!$S$8,IF(BO15='Coding Guide'!$T$9,'Coding Guide'!$S$9,98))))))))</f>
        <v>98</v>
      </c>
      <c r="BQ15" s="138"/>
      <c r="BR15" s="139">
        <f>IF(BQ15='Coding Guide'!$T$2,'Coding Guide'!$S$2,IF(BQ15='Coding Guide'!$T$3,'Coding Guide'!$S$3,IF(BQ15='Coding Guide'!$T$4,'Coding Guide'!$S$4,IF(BQ15='Coding Guide'!$T$5,'Coding Guide'!$S$5,IF(BQ15='Coding Guide'!$T$6,'Coding Guide'!$S$6,IF(BQ15='Coding Guide'!$T$7,'Coding Guide'!$S$7,IF(BQ15='Coding Guide'!$T$9,'Coding Guide'!$S$9,98)))))))</f>
        <v>98</v>
      </c>
      <c r="BS15" s="138"/>
      <c r="BT15" s="139">
        <f>IF(BS15='Coding Guide'!W$2,'Coding Guide'!V$2,IF(BS15='Coding Guide'!W$3,'Coding Guide'!V$3,IF(BS15='Coding Guide'!W$4,'Coding Guide'!V$4,IF(BS15='Coding Guide'!W$5,'Coding Guide'!V$5,IF(BS15='Coding Guide'!W$6,'Coding Guide'!V$6,IF(BS15='Coding Guide'!W$7,'Coding Guide'!V$7,IF(BS15='Coding Guide'!W$8,'Coding Guide'!V$8,98)))))))</f>
        <v>98</v>
      </c>
      <c r="BU15" s="138"/>
      <c r="BV15" s="139">
        <f>IF(BU15='Coding Guide'!W$2,'Coding Guide'!V$2,IF(BU15='Coding Guide'!W$3,'Coding Guide'!V$3,IF(BU15='Coding Guide'!W$4,'Coding Guide'!V$4,IF(BU15='Coding Guide'!W$5,'Coding Guide'!V$5,IF(BU15='Coding Guide'!W$6,'Coding Guide'!V$6,IF(BU15='Coding Guide'!W$7,'Coding Guide'!V$7,IF(BU15='Coding Guide'!W$8,'Coding Guide'!V$8,98)))))))</f>
        <v>98</v>
      </c>
      <c r="BW15" s="138"/>
      <c r="BX15" s="139">
        <f>IF(BW15='Coding Guide'!W$2,'Coding Guide'!V$2,IF(BW15='Coding Guide'!W$3,'Coding Guide'!V$3,IF(BW15='Coding Guide'!W$4,'Coding Guide'!V$4,IF(BW15='Coding Guide'!W$5,'Coding Guide'!V$5,IF(BW15='Coding Guide'!W$6,'Coding Guide'!V$6,IF(BW15='Coding Guide'!W$7,'Coding Guide'!V$7,IF(BW15='Coding Guide'!W$8,'Coding Guide'!V$8,98)))))))</f>
        <v>98</v>
      </c>
      <c r="BY15" s="138"/>
      <c r="BZ15" s="139">
        <f>IF(BY15='Coding Guide'!Z$2,'Coding Guide'!Y$2,IF(BY15='Coding Guide'!Z$3,'Coding Guide'!Y$3,IF(BY15='Coding Guide'!Z$4,'Coding Guide'!Y$4,98)))</f>
        <v>98</v>
      </c>
      <c r="CA15" s="138"/>
      <c r="CB15" s="139">
        <f>IF(CA15='Coding Guide'!AC$2,'Coding Guide'!AB$2,IF(CA15='Coding Guide'!AC$3,'Coding Guide'!AB$3,IF(CA15='Coding Guide'!AC$4,'Coding Guide'!AB$4,IF(CA15='Coding Guide'!AC$5,'Coding Guide'!AB$5,IF(CA15='Coding Guide'!AC$6,'Coding Guide'!AB$6,98)))))</f>
        <v>98</v>
      </c>
      <c r="CC15" s="138"/>
      <c r="CD15" s="139">
        <f>IF(CC15='Coding Guide'!AF$2,'Coding Guide'!AE$2,IF(CC15='Coding Guide'!AF$3,'Coding Guide'!AE$3,IF(CC15='Coding Guide'!AF$4,'Coding Guide'!AE$4,IF(CC15='Coding Guide'!AF$5,'Coding Guide'!AE$5,IF(CC15='Coding Guide'!AF$6,'Coding Guide'!AE$6,IF(CC15='Coding Guide'!AF$7,'Coding Guide'!AE$7,98))))))</f>
        <v>98</v>
      </c>
      <c r="CE15" s="141"/>
      <c r="CF15" s="136"/>
      <c r="CG15" s="136"/>
      <c r="CH15" s="136"/>
      <c r="CI15" s="136"/>
      <c r="CJ15" s="136"/>
    </row>
    <row r="16" spans="1:241" s="1" customFormat="1" ht="30" x14ac:dyDescent="0.25">
      <c r="A16" s="93" t="s">
        <v>877</v>
      </c>
      <c r="B16" s="139">
        <f>IF(A16='Coding Guide'!B$2,'Coding Guide'!A$2,IF(A16='Coding Guide'!B$3,'Coding Guide'!A$3,IF(A16='Coding Guide'!B$4,'Coding Guide'!A$4,98)))</f>
        <v>0</v>
      </c>
      <c r="C16" s="136" t="s">
        <v>267</v>
      </c>
      <c r="D16" s="128" t="s">
        <v>263</v>
      </c>
      <c r="E16" s="1" t="s">
        <v>264</v>
      </c>
      <c r="F16" s="1" t="s">
        <v>265</v>
      </c>
      <c r="H16" s="1" t="s">
        <v>266</v>
      </c>
      <c r="I16" s="136" t="s">
        <v>0</v>
      </c>
      <c r="J16" s="136"/>
      <c r="K16" s="136"/>
      <c r="L16" s="136"/>
      <c r="M16" s="136"/>
      <c r="N16" s="137">
        <v>747648</v>
      </c>
      <c r="O16" s="137">
        <v>751596</v>
      </c>
      <c r="P16" s="137">
        <v>703115</v>
      </c>
      <c r="Q16" s="137">
        <v>718954</v>
      </c>
      <c r="R16" s="136"/>
      <c r="S16" s="136"/>
      <c r="T16" s="136"/>
      <c r="U16" s="136"/>
      <c r="V16" s="136"/>
      <c r="W16" s="136"/>
      <c r="X16" s="136"/>
      <c r="Y16" s="136">
        <v>1</v>
      </c>
      <c r="Z16" s="136"/>
      <c r="AA16" s="136"/>
      <c r="AB16" s="136"/>
      <c r="AC16" s="136"/>
      <c r="AD16" s="136"/>
      <c r="AE16" s="136"/>
      <c r="AF16" s="136"/>
      <c r="AG16" s="136"/>
      <c r="AH16" s="136"/>
      <c r="AI16" s="136"/>
      <c r="AJ16" s="136"/>
      <c r="AK16" s="136"/>
      <c r="AL16" s="136"/>
      <c r="AM16" s="136"/>
      <c r="AN16" s="136"/>
      <c r="AO16" s="136"/>
      <c r="AP16" s="136"/>
      <c r="AQ16" s="136"/>
      <c r="AR16" s="136"/>
      <c r="AS16" s="136"/>
      <c r="AT16" s="136"/>
      <c r="AU16" s="82">
        <v>0</v>
      </c>
      <c r="AV16" s="4">
        <v>1</v>
      </c>
      <c r="AW16" s="4">
        <v>1</v>
      </c>
      <c r="AX16" s="88">
        <f t="shared" si="0"/>
        <v>1</v>
      </c>
      <c r="AY16" s="138"/>
      <c r="AZ16" s="139">
        <f>IF(AY16='Coding Guide'!H$2,'Coding Guide'!G$2,IF(AY16='Coding Guide'!H$3,'Coding Guide'!G$3,IF(AY16='Coding Guide'!H$4,'Coding Guide'!G$4,IF(AY16='Coding Guide'!H$5,'Coding Guide'!G$5,98))))</f>
        <v>98</v>
      </c>
      <c r="BA16" s="138"/>
      <c r="BB16" s="139">
        <f>IF(BA16='Coding Guide'!K$2,'Coding Guide'!J$2,IF(BA16='Coding Guide'!K$3,'Coding Guide'!J$3,IF(BA16='Coding Guide'!K$4,'Coding Guide'!J$4,IF(BA16='Coding Guide'!K$5,'Coding Guide'!J$5,98))))</f>
        <v>98</v>
      </c>
      <c r="BC16" s="138"/>
      <c r="BD16" s="139">
        <f>IF(BC16='Coding Guide'!K$2,'Coding Guide'!J$2,IF(BC16='Coding Guide'!K$3,'Coding Guide'!J$3,IF(BC16='Coding Guide'!K$4,'Coding Guide'!J$4,IF(BC16='Coding Guide'!K$5,'Coding Guide'!J$5,98))))</f>
        <v>98</v>
      </c>
      <c r="BE16" s="138"/>
      <c r="BF16" s="139">
        <f>IF(BE16='Coding Guide'!$N$2,'Coding Guide'!$M$2,IF(BE16='Coding Guide'!$N$3,'Coding Guide'!$M$3,IF(BE16='Coding Guide'!$N$4,'Coding Guide'!$M$4,IF(BE16='Coding Guide'!$N$5,'Coding Guide'!$M$5,IF(BE16='Coding Guide'!$N$6,'Coding Guide'!$M$6,IF(BE16='Coding Guide'!$N$7,'Coding Guide'!$M$7,IF(BE16='Coding Guide'!$N$8,'Coding Guide'!$M$8,IF(BE16='Coding Guide'!$N$9,'Coding Guide'!$M$9,98))))))))</f>
        <v>98</v>
      </c>
      <c r="BG16" s="138"/>
      <c r="BH16" s="139">
        <f>IF(BG16='Coding Guide'!$N$2,'Coding Guide'!$M$2,IF(BG16='Coding Guide'!$N$3,'Coding Guide'!$M$3,IF(BG16='Coding Guide'!$N$4,'Coding Guide'!$M$4,IF(BG16='Coding Guide'!$N$5,'Coding Guide'!$M$5,IF(BG16='Coding Guide'!$N$6,'Coding Guide'!$M$6,IF(BG16='Coding Guide'!$N$7,'Coding Guide'!$M$7,IF(BG16='Coding Guide'!$N$8,'Coding Guide'!$M$8,IF(BG16='Coding Guide'!$N$9,'Coding Guide'!$M$9,98))))))))</f>
        <v>98</v>
      </c>
      <c r="BI16" s="138"/>
      <c r="BJ16" s="139">
        <f>IF(BI16='Coding Guide'!$N$2,'Coding Guide'!$M$2,IF(BI16='Coding Guide'!$N$3,'Coding Guide'!$M$3,IF(BI16='Coding Guide'!$N$4,'Coding Guide'!$M$4,IF(BI16='Coding Guide'!$N$5,'Coding Guide'!$M$5,IF(BI16='Coding Guide'!$N$6,'Coding Guide'!$M$6,IF(BI16='Coding Guide'!$N$7,'Coding Guide'!$M$7,IF(BI16='Coding Guide'!$N$8,'Coding Guide'!$M$8,IF(BI16='Coding Guide'!$N$9,'Coding Guide'!$M$9,98))))))))</f>
        <v>98</v>
      </c>
      <c r="BK16" s="138"/>
      <c r="BL16" s="139">
        <f>IF(BK16='Coding Guide'!$Q$2,'Coding Guide'!$P$2,IF(BK16='Coding Guide'!$Q$3,'Coding Guide'!$P$3,IF(BK16='Coding Guide'!$Q$4,'Coding Guide'!$P$4,IF(BK16='Coding Guide'!$Q$5,'Coding Guide'!$P$5,IF(BK16='Coding Guide'!$Q$6,'Coding Guide'!$P$6,98)))))</f>
        <v>98</v>
      </c>
      <c r="BM16" s="138"/>
      <c r="BN16" s="139">
        <f>IF(BM16='Coding Guide'!$T$2,'Coding Guide'!$S$2,IF(BM16='Coding Guide'!$T$3,'Coding Guide'!$S$3,IF(BM16='Coding Guide'!$T$4,'Coding Guide'!$S$4,IF(BM16='Coding Guide'!$T$5,'Coding Guide'!$S$5,IF(BM16='Coding Guide'!$T$6,'Coding Guide'!$S$6,IF(BM16='Coding Guide'!$T$7,'Coding Guide'!$S$7,IF(BM16='Coding Guide'!$T$8,'Coding Guide'!$S$8,IF(BM16='Coding Guide'!$T$9,'Coding Guide'!$S$9,98))))))))</f>
        <v>98</v>
      </c>
      <c r="BO16" s="138"/>
      <c r="BP16" s="139">
        <f>IF(BO16='Coding Guide'!$T$2,'Coding Guide'!$S$2,IF(BO16='Coding Guide'!$T$3,'Coding Guide'!$S$3,IF(BO16='Coding Guide'!$T$4,'Coding Guide'!$S$4,IF(BO16='Coding Guide'!$T$5,'Coding Guide'!$S$5,IF(BO16='Coding Guide'!$T$6,'Coding Guide'!$S$6,IF(BO16='Coding Guide'!$T$7,'Coding Guide'!$S$7,IF(BO16='Coding Guide'!$T$8,'Coding Guide'!$S$8,IF(BO16='Coding Guide'!$T$9,'Coding Guide'!$S$9,98))))))))</f>
        <v>98</v>
      </c>
      <c r="BQ16" s="138"/>
      <c r="BR16" s="139">
        <f>IF(BQ16='Coding Guide'!$T$2,'Coding Guide'!$S$2,IF(BQ16='Coding Guide'!$T$3,'Coding Guide'!$S$3,IF(BQ16='Coding Guide'!$T$4,'Coding Guide'!$S$4,IF(BQ16='Coding Guide'!$T$5,'Coding Guide'!$S$5,IF(BQ16='Coding Guide'!$T$6,'Coding Guide'!$S$6,IF(BQ16='Coding Guide'!$T$7,'Coding Guide'!$S$7,IF(BQ16='Coding Guide'!$T$9,'Coding Guide'!$S$9,98)))))))</f>
        <v>98</v>
      </c>
      <c r="BS16" s="138"/>
      <c r="BT16" s="139">
        <f>IF(BS16='Coding Guide'!W$2,'Coding Guide'!V$2,IF(BS16='Coding Guide'!W$3,'Coding Guide'!V$3,IF(BS16='Coding Guide'!W$4,'Coding Guide'!V$4,IF(BS16='Coding Guide'!W$5,'Coding Guide'!V$5,IF(BS16='Coding Guide'!W$6,'Coding Guide'!V$6,IF(BS16='Coding Guide'!W$7,'Coding Guide'!V$7,IF(BS16='Coding Guide'!W$8,'Coding Guide'!V$8,98)))))))</f>
        <v>98</v>
      </c>
      <c r="BU16" s="138"/>
      <c r="BV16" s="139">
        <f>IF(BU16='Coding Guide'!W$2,'Coding Guide'!V$2,IF(BU16='Coding Guide'!W$3,'Coding Guide'!V$3,IF(BU16='Coding Guide'!W$4,'Coding Guide'!V$4,IF(BU16='Coding Guide'!W$5,'Coding Guide'!V$5,IF(BU16='Coding Guide'!W$6,'Coding Guide'!V$6,IF(BU16='Coding Guide'!W$7,'Coding Guide'!V$7,IF(BU16='Coding Guide'!W$8,'Coding Guide'!V$8,98)))))))</f>
        <v>98</v>
      </c>
      <c r="BW16" s="138"/>
      <c r="BX16" s="139">
        <f>IF(BW16='Coding Guide'!W$2,'Coding Guide'!V$2,IF(BW16='Coding Guide'!W$3,'Coding Guide'!V$3,IF(BW16='Coding Guide'!W$4,'Coding Guide'!V$4,IF(BW16='Coding Guide'!W$5,'Coding Guide'!V$5,IF(BW16='Coding Guide'!W$6,'Coding Guide'!V$6,IF(BW16='Coding Guide'!W$7,'Coding Guide'!V$7,IF(BW16='Coding Guide'!W$8,'Coding Guide'!V$8,98)))))))</f>
        <v>98</v>
      </c>
      <c r="BY16" s="138"/>
      <c r="BZ16" s="139">
        <f>IF(BY16='Coding Guide'!Z$2,'Coding Guide'!Y$2,IF(BY16='Coding Guide'!Z$3,'Coding Guide'!Y$3,IF(BY16='Coding Guide'!Z$4,'Coding Guide'!Y$4,98)))</f>
        <v>98</v>
      </c>
      <c r="CA16" s="138"/>
      <c r="CB16" s="139">
        <f>IF(CA16='Coding Guide'!AC$2,'Coding Guide'!AB$2,IF(CA16='Coding Guide'!AC$3,'Coding Guide'!AB$3,IF(CA16='Coding Guide'!AC$4,'Coding Guide'!AB$4,IF(CA16='Coding Guide'!AC$5,'Coding Guide'!AB$5,IF(CA16='Coding Guide'!AC$6,'Coding Guide'!AB$6,98)))))</f>
        <v>98</v>
      </c>
      <c r="CC16" s="138"/>
      <c r="CD16" s="139">
        <f>IF(CC16='Coding Guide'!AF$2,'Coding Guide'!AE$2,IF(CC16='Coding Guide'!AF$3,'Coding Guide'!AE$3,IF(CC16='Coding Guide'!AF$4,'Coding Guide'!AE$4,IF(CC16='Coding Guide'!AF$5,'Coding Guide'!AE$5,IF(CC16='Coding Guide'!AF$6,'Coding Guide'!AE$6,IF(CC16='Coding Guide'!AF$7,'Coding Guide'!AE$7,98))))))</f>
        <v>98</v>
      </c>
      <c r="CE16" s="141"/>
      <c r="CF16" s="136"/>
      <c r="CG16" s="136"/>
      <c r="CH16" s="136"/>
      <c r="CI16" s="136"/>
      <c r="CJ16" s="136"/>
    </row>
    <row r="17" spans="1:88" s="1" customFormat="1" ht="30" x14ac:dyDescent="0.25">
      <c r="A17" s="93" t="s">
        <v>877</v>
      </c>
      <c r="B17" s="139">
        <f>IF(A17='Coding Guide'!B$2,'Coding Guide'!A$2,IF(A17='Coding Guide'!B$3,'Coding Guide'!A$3,IF(A17='Coding Guide'!B$4,'Coding Guide'!A$4,98)))</f>
        <v>0</v>
      </c>
      <c r="C17" s="136" t="s">
        <v>273</v>
      </c>
      <c r="D17" s="128" t="s">
        <v>268</v>
      </c>
      <c r="E17" s="1" t="s">
        <v>269</v>
      </c>
      <c r="F17" s="1" t="s">
        <v>270</v>
      </c>
      <c r="G17" s="1" t="s">
        <v>271</v>
      </c>
      <c r="H17" s="1" t="s">
        <v>272</v>
      </c>
      <c r="I17" s="136" t="s">
        <v>0</v>
      </c>
      <c r="J17" s="136"/>
      <c r="K17" s="136"/>
      <c r="L17" s="136"/>
      <c r="M17" s="136"/>
      <c r="N17" s="136"/>
      <c r="O17" s="137">
        <v>639914</v>
      </c>
      <c r="P17" s="137">
        <v>570626</v>
      </c>
      <c r="Q17" s="137">
        <v>564116</v>
      </c>
      <c r="R17" s="136"/>
      <c r="S17" s="136">
        <v>1</v>
      </c>
      <c r="T17" s="136"/>
      <c r="U17" s="136"/>
      <c r="V17" s="136"/>
      <c r="W17" s="136"/>
      <c r="X17" s="136"/>
      <c r="Y17" s="136"/>
      <c r="Z17" s="136"/>
      <c r="AA17" s="136"/>
      <c r="AB17" s="136"/>
      <c r="AC17" s="136"/>
      <c r="AD17" s="136"/>
      <c r="AE17" s="136"/>
      <c r="AF17" s="136"/>
      <c r="AG17" s="136"/>
      <c r="AH17" s="136"/>
      <c r="AI17" s="136"/>
      <c r="AJ17" s="136"/>
      <c r="AK17" s="136"/>
      <c r="AL17" s="136"/>
      <c r="AM17" s="136"/>
      <c r="AN17" s="136"/>
      <c r="AO17" s="136"/>
      <c r="AP17" s="136"/>
      <c r="AQ17" s="136"/>
      <c r="AR17" s="136"/>
      <c r="AS17" s="136"/>
      <c r="AT17" s="136"/>
      <c r="AU17" s="82">
        <v>0</v>
      </c>
      <c r="AV17" s="4">
        <v>1</v>
      </c>
      <c r="AW17" s="4">
        <v>1</v>
      </c>
      <c r="AX17" s="88">
        <f t="shared" si="0"/>
        <v>1</v>
      </c>
      <c r="AY17" s="138"/>
      <c r="AZ17" s="139">
        <f>IF(AY17='Coding Guide'!H$2,'Coding Guide'!G$2,IF(AY17='Coding Guide'!H$3,'Coding Guide'!G$3,IF(AY17='Coding Guide'!H$4,'Coding Guide'!G$4,IF(AY17='Coding Guide'!H$5,'Coding Guide'!G$5,98))))</f>
        <v>98</v>
      </c>
      <c r="BA17" s="138"/>
      <c r="BB17" s="139">
        <f>IF(BA17='Coding Guide'!K$2,'Coding Guide'!J$2,IF(BA17='Coding Guide'!K$3,'Coding Guide'!J$3,IF(BA17='Coding Guide'!K$4,'Coding Guide'!J$4,IF(BA17='Coding Guide'!K$5,'Coding Guide'!J$5,98))))</f>
        <v>98</v>
      </c>
      <c r="BC17" s="138"/>
      <c r="BD17" s="139">
        <f>IF(BC17='Coding Guide'!K$2,'Coding Guide'!J$2,IF(BC17='Coding Guide'!K$3,'Coding Guide'!J$3,IF(BC17='Coding Guide'!K$4,'Coding Guide'!J$4,IF(BC17='Coding Guide'!K$5,'Coding Guide'!J$5,98))))</f>
        <v>98</v>
      </c>
      <c r="BE17" s="138"/>
      <c r="BF17" s="139">
        <f>IF(BE17='Coding Guide'!$N$2,'Coding Guide'!$M$2,IF(BE17='Coding Guide'!$N$3,'Coding Guide'!$M$3,IF(BE17='Coding Guide'!$N$4,'Coding Guide'!$M$4,IF(BE17='Coding Guide'!$N$5,'Coding Guide'!$M$5,IF(BE17='Coding Guide'!$N$6,'Coding Guide'!$M$6,IF(BE17='Coding Guide'!$N$7,'Coding Guide'!$M$7,IF(BE17='Coding Guide'!$N$8,'Coding Guide'!$M$8,IF(BE17='Coding Guide'!$N$9,'Coding Guide'!$M$9,98))))))))</f>
        <v>98</v>
      </c>
      <c r="BG17" s="138"/>
      <c r="BH17" s="139">
        <f>IF(BG17='Coding Guide'!$N$2,'Coding Guide'!$M$2,IF(BG17='Coding Guide'!$N$3,'Coding Guide'!$M$3,IF(BG17='Coding Guide'!$N$4,'Coding Guide'!$M$4,IF(BG17='Coding Guide'!$N$5,'Coding Guide'!$M$5,IF(BG17='Coding Guide'!$N$6,'Coding Guide'!$M$6,IF(BG17='Coding Guide'!$N$7,'Coding Guide'!$M$7,IF(BG17='Coding Guide'!$N$8,'Coding Guide'!$M$8,IF(BG17='Coding Guide'!$N$9,'Coding Guide'!$M$9,98))))))))</f>
        <v>98</v>
      </c>
      <c r="BI17" s="138"/>
      <c r="BJ17" s="139">
        <f>IF(BI17='Coding Guide'!$N$2,'Coding Guide'!$M$2,IF(BI17='Coding Guide'!$N$3,'Coding Guide'!$M$3,IF(BI17='Coding Guide'!$N$4,'Coding Guide'!$M$4,IF(BI17='Coding Guide'!$N$5,'Coding Guide'!$M$5,IF(BI17='Coding Guide'!$N$6,'Coding Guide'!$M$6,IF(BI17='Coding Guide'!$N$7,'Coding Guide'!$M$7,IF(BI17='Coding Guide'!$N$8,'Coding Guide'!$M$8,IF(BI17='Coding Guide'!$N$9,'Coding Guide'!$M$9,98))))))))</f>
        <v>98</v>
      </c>
      <c r="BK17" s="138"/>
      <c r="BL17" s="139">
        <f>IF(BK17='Coding Guide'!$Q$2,'Coding Guide'!$P$2,IF(BK17='Coding Guide'!$Q$3,'Coding Guide'!$P$3,IF(BK17='Coding Guide'!$Q$4,'Coding Guide'!$P$4,IF(BK17='Coding Guide'!$Q$5,'Coding Guide'!$P$5,IF(BK17='Coding Guide'!$Q$6,'Coding Guide'!$P$6,98)))))</f>
        <v>98</v>
      </c>
      <c r="BM17" s="138"/>
      <c r="BN17" s="139">
        <f>IF(BM17='Coding Guide'!$T$2,'Coding Guide'!$S$2,IF(BM17='Coding Guide'!$T$3,'Coding Guide'!$S$3,IF(BM17='Coding Guide'!$T$4,'Coding Guide'!$S$4,IF(BM17='Coding Guide'!$T$5,'Coding Guide'!$S$5,IF(BM17='Coding Guide'!$T$6,'Coding Guide'!$S$6,IF(BM17='Coding Guide'!$T$7,'Coding Guide'!$S$7,IF(BM17='Coding Guide'!$T$8,'Coding Guide'!$S$8,IF(BM17='Coding Guide'!$T$9,'Coding Guide'!$S$9,98))))))))</f>
        <v>98</v>
      </c>
      <c r="BO17" s="138"/>
      <c r="BP17" s="139">
        <f>IF(BO17='Coding Guide'!$T$2,'Coding Guide'!$S$2,IF(BO17='Coding Guide'!$T$3,'Coding Guide'!$S$3,IF(BO17='Coding Guide'!$T$4,'Coding Guide'!$S$4,IF(BO17='Coding Guide'!$T$5,'Coding Guide'!$S$5,IF(BO17='Coding Guide'!$T$6,'Coding Guide'!$S$6,IF(BO17='Coding Guide'!$T$7,'Coding Guide'!$S$7,IF(BO17='Coding Guide'!$T$8,'Coding Guide'!$S$8,IF(BO17='Coding Guide'!$T$9,'Coding Guide'!$S$9,98))))))))</f>
        <v>98</v>
      </c>
      <c r="BQ17" s="138"/>
      <c r="BR17" s="139">
        <f>IF(BQ17='Coding Guide'!$T$2,'Coding Guide'!$S$2,IF(BQ17='Coding Guide'!$T$3,'Coding Guide'!$S$3,IF(BQ17='Coding Guide'!$T$4,'Coding Guide'!$S$4,IF(BQ17='Coding Guide'!$T$5,'Coding Guide'!$S$5,IF(BQ17='Coding Guide'!$T$6,'Coding Guide'!$S$6,IF(BQ17='Coding Guide'!$T$7,'Coding Guide'!$S$7,IF(BQ17='Coding Guide'!$T$9,'Coding Guide'!$S$9,98)))))))</f>
        <v>98</v>
      </c>
      <c r="BS17" s="138"/>
      <c r="BT17" s="139">
        <f>IF(BS17='Coding Guide'!W$2,'Coding Guide'!V$2,IF(BS17='Coding Guide'!W$3,'Coding Guide'!V$3,IF(BS17='Coding Guide'!W$4,'Coding Guide'!V$4,IF(BS17='Coding Guide'!W$5,'Coding Guide'!V$5,IF(BS17='Coding Guide'!W$6,'Coding Guide'!V$6,IF(BS17='Coding Guide'!W$7,'Coding Guide'!V$7,IF(BS17='Coding Guide'!W$8,'Coding Guide'!V$8,98)))))))</f>
        <v>98</v>
      </c>
      <c r="BU17" s="138"/>
      <c r="BV17" s="139">
        <f>IF(BU17='Coding Guide'!W$2,'Coding Guide'!V$2,IF(BU17='Coding Guide'!W$3,'Coding Guide'!V$3,IF(BU17='Coding Guide'!W$4,'Coding Guide'!V$4,IF(BU17='Coding Guide'!W$5,'Coding Guide'!V$5,IF(BU17='Coding Guide'!W$6,'Coding Guide'!V$6,IF(BU17='Coding Guide'!W$7,'Coding Guide'!V$7,IF(BU17='Coding Guide'!W$8,'Coding Guide'!V$8,98)))))))</f>
        <v>98</v>
      </c>
      <c r="BW17" s="138"/>
      <c r="BX17" s="139">
        <f>IF(BW17='Coding Guide'!W$2,'Coding Guide'!V$2,IF(BW17='Coding Guide'!W$3,'Coding Guide'!V$3,IF(BW17='Coding Guide'!W$4,'Coding Guide'!V$4,IF(BW17='Coding Guide'!W$5,'Coding Guide'!V$5,IF(BW17='Coding Guide'!W$6,'Coding Guide'!V$6,IF(BW17='Coding Guide'!W$7,'Coding Guide'!V$7,IF(BW17='Coding Guide'!W$8,'Coding Guide'!V$8,98)))))))</f>
        <v>98</v>
      </c>
      <c r="BY17" s="138"/>
      <c r="BZ17" s="139">
        <f>IF(BY17='Coding Guide'!Z$2,'Coding Guide'!Y$2,IF(BY17='Coding Guide'!Z$3,'Coding Guide'!Y$3,IF(BY17='Coding Guide'!Z$4,'Coding Guide'!Y$4,98)))</f>
        <v>98</v>
      </c>
      <c r="CA17" s="138"/>
      <c r="CB17" s="139">
        <f>IF(CA17='Coding Guide'!AC$2,'Coding Guide'!AB$2,IF(CA17='Coding Guide'!AC$3,'Coding Guide'!AB$3,IF(CA17='Coding Guide'!AC$4,'Coding Guide'!AB$4,IF(CA17='Coding Guide'!AC$5,'Coding Guide'!AB$5,IF(CA17='Coding Guide'!AC$6,'Coding Guide'!AB$6,98)))))</f>
        <v>98</v>
      </c>
      <c r="CC17" s="138"/>
      <c r="CD17" s="139">
        <f>IF(CC17='Coding Guide'!AF$2,'Coding Guide'!AE$2,IF(CC17='Coding Guide'!AF$3,'Coding Guide'!AE$3,IF(CC17='Coding Guide'!AF$4,'Coding Guide'!AE$4,IF(CC17='Coding Guide'!AF$5,'Coding Guide'!AE$5,IF(CC17='Coding Guide'!AF$6,'Coding Guide'!AE$6,IF(CC17='Coding Guide'!AF$7,'Coding Guide'!AE$7,98))))))</f>
        <v>98</v>
      </c>
      <c r="CE17" s="141"/>
      <c r="CF17" s="136"/>
      <c r="CG17" s="136"/>
      <c r="CH17" s="136"/>
      <c r="CI17" s="136"/>
      <c r="CJ17" s="136"/>
    </row>
    <row r="18" spans="1:88" s="1" customFormat="1" ht="45" x14ac:dyDescent="0.25">
      <c r="A18" s="93" t="s">
        <v>877</v>
      </c>
      <c r="B18" s="139">
        <f>IF(A18='Coding Guide'!B$2,'Coding Guide'!A$2,IF(A18='Coding Guide'!B$3,'Coding Guide'!A$3,IF(A18='Coding Guide'!B$4,'Coding Guide'!A$4,98)))</f>
        <v>0</v>
      </c>
      <c r="C18" s="136" t="s">
        <v>330</v>
      </c>
      <c r="D18" s="128" t="s">
        <v>325</v>
      </c>
      <c r="E18" s="1" t="s">
        <v>326</v>
      </c>
      <c r="F18" s="1" t="s">
        <v>327</v>
      </c>
      <c r="G18" s="1" t="s">
        <v>328</v>
      </c>
      <c r="H18" s="1" t="s">
        <v>329</v>
      </c>
      <c r="I18" s="136" t="s">
        <v>1</v>
      </c>
      <c r="J18" s="136"/>
      <c r="K18" s="137">
        <v>94913</v>
      </c>
      <c r="L18" s="137">
        <v>83000</v>
      </c>
      <c r="M18" s="136"/>
      <c r="N18" s="136"/>
      <c r="O18" s="136"/>
      <c r="P18" s="136"/>
      <c r="Q18" s="136"/>
      <c r="R18" s="136"/>
      <c r="S18" s="136"/>
      <c r="T18" s="136"/>
      <c r="U18" s="136"/>
      <c r="V18" s="136"/>
      <c r="W18" s="136"/>
      <c r="X18" s="136"/>
      <c r="Y18" s="136"/>
      <c r="Z18" s="136"/>
      <c r="AA18" s="136"/>
      <c r="AB18" s="136"/>
      <c r="AC18" s="136"/>
      <c r="AD18" s="136"/>
      <c r="AE18" s="136"/>
      <c r="AF18" s="136">
        <v>1</v>
      </c>
      <c r="AG18" s="136"/>
      <c r="AH18" s="136"/>
      <c r="AI18" s="136"/>
      <c r="AJ18" s="136"/>
      <c r="AK18" s="136"/>
      <c r="AL18" s="136"/>
      <c r="AM18" s="136"/>
      <c r="AN18" s="136"/>
      <c r="AO18" s="136"/>
      <c r="AP18" s="136"/>
      <c r="AQ18" s="136"/>
      <c r="AR18" s="136"/>
      <c r="AS18" s="136"/>
      <c r="AT18" s="136">
        <v>1</v>
      </c>
      <c r="AU18" s="82">
        <v>0</v>
      </c>
      <c r="AV18" s="4">
        <v>1</v>
      </c>
      <c r="AW18" s="4">
        <v>1</v>
      </c>
      <c r="AX18" s="88">
        <f t="shared" si="0"/>
        <v>1</v>
      </c>
      <c r="AY18" s="138"/>
      <c r="AZ18" s="139">
        <f>IF(AY18='Coding Guide'!H$2,'Coding Guide'!G$2,IF(AY18='Coding Guide'!H$3,'Coding Guide'!G$3,IF(AY18='Coding Guide'!H$4,'Coding Guide'!G$4,IF(AY18='Coding Guide'!H$5,'Coding Guide'!G$5,98))))</f>
        <v>98</v>
      </c>
      <c r="BA18" s="138"/>
      <c r="BB18" s="139">
        <f>IF(BA18='Coding Guide'!K$2,'Coding Guide'!J$2,IF(BA18='Coding Guide'!K$3,'Coding Guide'!J$3,IF(BA18='Coding Guide'!K$4,'Coding Guide'!J$4,IF(BA18='Coding Guide'!K$5,'Coding Guide'!J$5,98))))</f>
        <v>98</v>
      </c>
      <c r="BC18" s="138"/>
      <c r="BD18" s="139">
        <f>IF(BC18='Coding Guide'!K$2,'Coding Guide'!J$2,IF(BC18='Coding Guide'!K$3,'Coding Guide'!J$3,IF(BC18='Coding Guide'!K$4,'Coding Guide'!J$4,IF(BC18='Coding Guide'!K$5,'Coding Guide'!J$5,98))))</f>
        <v>98</v>
      </c>
      <c r="BE18" s="138"/>
      <c r="BF18" s="139">
        <f>IF(BE18='Coding Guide'!$N$2,'Coding Guide'!$M$2,IF(BE18='Coding Guide'!$N$3,'Coding Guide'!$M$3,IF(BE18='Coding Guide'!$N$4,'Coding Guide'!$M$4,IF(BE18='Coding Guide'!$N$5,'Coding Guide'!$M$5,IF(BE18='Coding Guide'!$N$6,'Coding Guide'!$M$6,IF(BE18='Coding Guide'!$N$7,'Coding Guide'!$M$7,IF(BE18='Coding Guide'!$N$8,'Coding Guide'!$M$8,IF(BE18='Coding Guide'!$N$9,'Coding Guide'!$M$9,98))))))))</f>
        <v>98</v>
      </c>
      <c r="BG18" s="138"/>
      <c r="BH18" s="139">
        <f>IF(BG18='Coding Guide'!$N$2,'Coding Guide'!$M$2,IF(BG18='Coding Guide'!$N$3,'Coding Guide'!$M$3,IF(BG18='Coding Guide'!$N$4,'Coding Guide'!$M$4,IF(BG18='Coding Guide'!$N$5,'Coding Guide'!$M$5,IF(BG18='Coding Guide'!$N$6,'Coding Guide'!$M$6,IF(BG18='Coding Guide'!$N$7,'Coding Guide'!$M$7,IF(BG18='Coding Guide'!$N$8,'Coding Guide'!$M$8,IF(BG18='Coding Guide'!$N$9,'Coding Guide'!$M$9,98))))))))</f>
        <v>98</v>
      </c>
      <c r="BI18" s="138"/>
      <c r="BJ18" s="139">
        <f>IF(BI18='Coding Guide'!$N$2,'Coding Guide'!$M$2,IF(BI18='Coding Guide'!$N$3,'Coding Guide'!$M$3,IF(BI18='Coding Guide'!$N$4,'Coding Guide'!$M$4,IF(BI18='Coding Guide'!$N$5,'Coding Guide'!$M$5,IF(BI18='Coding Guide'!$N$6,'Coding Guide'!$M$6,IF(BI18='Coding Guide'!$N$7,'Coding Guide'!$M$7,IF(BI18='Coding Guide'!$N$8,'Coding Guide'!$M$8,IF(BI18='Coding Guide'!$N$9,'Coding Guide'!$M$9,98))))))))</f>
        <v>98</v>
      </c>
      <c r="BK18" s="138"/>
      <c r="BL18" s="139">
        <f>IF(BK18='Coding Guide'!$Q$2,'Coding Guide'!$P$2,IF(BK18='Coding Guide'!$Q$3,'Coding Guide'!$P$3,IF(BK18='Coding Guide'!$Q$4,'Coding Guide'!$P$4,IF(BK18='Coding Guide'!$Q$5,'Coding Guide'!$P$5,IF(BK18='Coding Guide'!$Q$6,'Coding Guide'!$P$6,98)))))</f>
        <v>98</v>
      </c>
      <c r="BM18" s="138"/>
      <c r="BN18" s="139">
        <f>IF(BM18='Coding Guide'!$T$2,'Coding Guide'!$S$2,IF(BM18='Coding Guide'!$T$3,'Coding Guide'!$S$3,IF(BM18='Coding Guide'!$T$4,'Coding Guide'!$S$4,IF(BM18='Coding Guide'!$T$5,'Coding Guide'!$S$5,IF(BM18='Coding Guide'!$T$6,'Coding Guide'!$S$6,IF(BM18='Coding Guide'!$T$7,'Coding Guide'!$S$7,IF(BM18='Coding Guide'!$T$8,'Coding Guide'!$S$8,IF(BM18='Coding Guide'!$T$9,'Coding Guide'!$S$9,98))))))))</f>
        <v>98</v>
      </c>
      <c r="BO18" s="138"/>
      <c r="BP18" s="139">
        <f>IF(BO18='Coding Guide'!$T$2,'Coding Guide'!$S$2,IF(BO18='Coding Guide'!$T$3,'Coding Guide'!$S$3,IF(BO18='Coding Guide'!$T$4,'Coding Guide'!$S$4,IF(BO18='Coding Guide'!$T$5,'Coding Guide'!$S$5,IF(BO18='Coding Guide'!$T$6,'Coding Guide'!$S$6,IF(BO18='Coding Guide'!$T$7,'Coding Guide'!$S$7,IF(BO18='Coding Guide'!$T$8,'Coding Guide'!$S$8,IF(BO18='Coding Guide'!$T$9,'Coding Guide'!$S$9,98))))))))</f>
        <v>98</v>
      </c>
      <c r="BQ18" s="138"/>
      <c r="BR18" s="139">
        <f>IF(BQ18='Coding Guide'!$T$2,'Coding Guide'!$S$2,IF(BQ18='Coding Guide'!$T$3,'Coding Guide'!$S$3,IF(BQ18='Coding Guide'!$T$4,'Coding Guide'!$S$4,IF(BQ18='Coding Guide'!$T$5,'Coding Guide'!$S$5,IF(BQ18='Coding Guide'!$T$6,'Coding Guide'!$S$6,IF(BQ18='Coding Guide'!$T$7,'Coding Guide'!$S$7,IF(BQ18='Coding Guide'!$T$9,'Coding Guide'!$S$9,98)))))))</f>
        <v>98</v>
      </c>
      <c r="BS18" s="138"/>
      <c r="BT18" s="139">
        <f>IF(BS18='Coding Guide'!W$2,'Coding Guide'!V$2,IF(BS18='Coding Guide'!W$3,'Coding Guide'!V$3,IF(BS18='Coding Guide'!W$4,'Coding Guide'!V$4,IF(BS18='Coding Guide'!W$5,'Coding Guide'!V$5,IF(BS18='Coding Guide'!W$6,'Coding Guide'!V$6,IF(BS18='Coding Guide'!W$7,'Coding Guide'!V$7,IF(BS18='Coding Guide'!W$8,'Coding Guide'!V$8,98)))))))</f>
        <v>98</v>
      </c>
      <c r="BU18" s="138"/>
      <c r="BV18" s="139">
        <f>IF(BU18='Coding Guide'!W$2,'Coding Guide'!V$2,IF(BU18='Coding Guide'!W$3,'Coding Guide'!V$3,IF(BU18='Coding Guide'!W$4,'Coding Guide'!V$4,IF(BU18='Coding Guide'!W$5,'Coding Guide'!V$5,IF(BU18='Coding Guide'!W$6,'Coding Guide'!V$6,IF(BU18='Coding Guide'!W$7,'Coding Guide'!V$7,IF(BU18='Coding Guide'!W$8,'Coding Guide'!V$8,98)))))))</f>
        <v>98</v>
      </c>
      <c r="BW18" s="138"/>
      <c r="BX18" s="139">
        <f>IF(BW18='Coding Guide'!W$2,'Coding Guide'!V$2,IF(BW18='Coding Guide'!W$3,'Coding Guide'!V$3,IF(BW18='Coding Guide'!W$4,'Coding Guide'!V$4,IF(BW18='Coding Guide'!W$5,'Coding Guide'!V$5,IF(BW18='Coding Guide'!W$6,'Coding Guide'!V$6,IF(BW18='Coding Guide'!W$7,'Coding Guide'!V$7,IF(BW18='Coding Guide'!W$8,'Coding Guide'!V$8,98)))))))</f>
        <v>98</v>
      </c>
      <c r="BY18" s="138"/>
      <c r="BZ18" s="139">
        <f>IF(BY18='Coding Guide'!Z$2,'Coding Guide'!Y$2,IF(BY18='Coding Guide'!Z$3,'Coding Guide'!Y$3,IF(BY18='Coding Guide'!Z$4,'Coding Guide'!Y$4,98)))</f>
        <v>98</v>
      </c>
      <c r="CA18" s="138"/>
      <c r="CB18" s="139">
        <f>IF(CA18='Coding Guide'!AC$2,'Coding Guide'!AB$2,IF(CA18='Coding Guide'!AC$3,'Coding Guide'!AB$3,IF(CA18='Coding Guide'!AC$4,'Coding Guide'!AB$4,IF(CA18='Coding Guide'!AC$5,'Coding Guide'!AB$5,IF(CA18='Coding Guide'!AC$6,'Coding Guide'!AB$6,98)))))</f>
        <v>98</v>
      </c>
      <c r="CC18" s="138"/>
      <c r="CD18" s="139">
        <f>IF(CC18='Coding Guide'!AF$2,'Coding Guide'!AE$2,IF(CC18='Coding Guide'!AF$3,'Coding Guide'!AE$3,IF(CC18='Coding Guide'!AF$4,'Coding Guide'!AE$4,IF(CC18='Coding Guide'!AF$5,'Coding Guide'!AE$5,IF(CC18='Coding Guide'!AF$6,'Coding Guide'!AE$6,IF(CC18='Coding Guide'!AF$7,'Coding Guide'!AE$7,98))))))</f>
        <v>98</v>
      </c>
      <c r="CE18" s="141"/>
      <c r="CF18" s="136"/>
      <c r="CG18" s="136"/>
      <c r="CH18" s="136"/>
      <c r="CI18" s="136"/>
      <c r="CJ18" s="136"/>
    </row>
    <row r="19" spans="1:88" s="1" customFormat="1" ht="30" x14ac:dyDescent="0.25">
      <c r="A19" s="93" t="s">
        <v>877</v>
      </c>
      <c r="B19" s="139">
        <f>IF(A19='Coding Guide'!B$2,'Coding Guide'!A$2,IF(A19='Coding Guide'!B$3,'Coding Guide'!A$3,IF(A19='Coding Guide'!B$4,'Coding Guide'!A$4,98)))</f>
        <v>0</v>
      </c>
      <c r="C19" s="136" t="s">
        <v>348</v>
      </c>
      <c r="D19" s="128" t="s">
        <v>343</v>
      </c>
      <c r="E19" s="1" t="s">
        <v>344</v>
      </c>
      <c r="F19" s="1" t="s">
        <v>345</v>
      </c>
      <c r="G19" s="1" t="s">
        <v>346</v>
      </c>
      <c r="H19" s="1" t="s">
        <v>347</v>
      </c>
      <c r="I19" s="136" t="s">
        <v>1</v>
      </c>
      <c r="J19" s="136"/>
      <c r="K19" s="136"/>
      <c r="L19" s="136"/>
      <c r="M19" s="136"/>
      <c r="N19" s="137">
        <v>73500</v>
      </c>
      <c r="O19" s="137">
        <v>73500</v>
      </c>
      <c r="P19" s="136"/>
      <c r="Q19" s="136"/>
      <c r="R19" s="136"/>
      <c r="S19" s="136"/>
      <c r="T19" s="136"/>
      <c r="U19" s="136"/>
      <c r="V19" s="136"/>
      <c r="W19" s="136"/>
      <c r="X19" s="136"/>
      <c r="Y19" s="136"/>
      <c r="Z19" s="136"/>
      <c r="AA19" s="136"/>
      <c r="AB19" s="136"/>
      <c r="AC19" s="136"/>
      <c r="AD19" s="136"/>
      <c r="AE19" s="136"/>
      <c r="AF19" s="136"/>
      <c r="AG19" s="136"/>
      <c r="AH19" s="136"/>
      <c r="AI19" s="136"/>
      <c r="AJ19" s="136"/>
      <c r="AK19" s="136"/>
      <c r="AL19" s="136"/>
      <c r="AM19" s="136"/>
      <c r="AN19" s="136"/>
      <c r="AO19" s="136"/>
      <c r="AP19" s="136">
        <v>1</v>
      </c>
      <c r="AQ19" s="136"/>
      <c r="AR19" s="136"/>
      <c r="AS19" s="136"/>
      <c r="AT19" s="136"/>
      <c r="AU19" s="82">
        <v>0</v>
      </c>
      <c r="AV19" s="4">
        <v>1</v>
      </c>
      <c r="AW19" s="4">
        <v>1</v>
      </c>
      <c r="AX19" s="88">
        <f t="shared" si="0"/>
        <v>1</v>
      </c>
      <c r="AY19" s="138"/>
      <c r="AZ19" s="139">
        <f>IF(AY19='Coding Guide'!H$2,'Coding Guide'!G$2,IF(AY19='Coding Guide'!H$3,'Coding Guide'!G$3,IF(AY19='Coding Guide'!H$4,'Coding Guide'!G$4,IF(AY19='Coding Guide'!H$5,'Coding Guide'!G$5,98))))</f>
        <v>98</v>
      </c>
      <c r="BA19" s="138"/>
      <c r="BB19" s="139">
        <f>IF(BA19='Coding Guide'!K$2,'Coding Guide'!J$2,IF(BA19='Coding Guide'!K$3,'Coding Guide'!J$3,IF(BA19='Coding Guide'!K$4,'Coding Guide'!J$4,IF(BA19='Coding Guide'!K$5,'Coding Guide'!J$5,98))))</f>
        <v>98</v>
      </c>
      <c r="BC19" s="138"/>
      <c r="BD19" s="139">
        <f>IF(BC19='Coding Guide'!K$2,'Coding Guide'!J$2,IF(BC19='Coding Guide'!K$3,'Coding Guide'!J$3,IF(BC19='Coding Guide'!K$4,'Coding Guide'!J$4,IF(BC19='Coding Guide'!K$5,'Coding Guide'!J$5,98))))</f>
        <v>98</v>
      </c>
      <c r="BE19" s="138"/>
      <c r="BF19" s="139">
        <f>IF(BE19='Coding Guide'!$N$2,'Coding Guide'!$M$2,IF(BE19='Coding Guide'!$N$3,'Coding Guide'!$M$3,IF(BE19='Coding Guide'!$N$4,'Coding Guide'!$M$4,IF(BE19='Coding Guide'!$N$5,'Coding Guide'!$M$5,IF(BE19='Coding Guide'!$N$6,'Coding Guide'!$M$6,IF(BE19='Coding Guide'!$N$7,'Coding Guide'!$M$7,IF(BE19='Coding Guide'!$N$8,'Coding Guide'!$M$8,IF(BE19='Coding Guide'!$N$9,'Coding Guide'!$M$9,98))))))))</f>
        <v>98</v>
      </c>
      <c r="BG19" s="138"/>
      <c r="BH19" s="139">
        <f>IF(BG19='Coding Guide'!$N$2,'Coding Guide'!$M$2,IF(BG19='Coding Guide'!$N$3,'Coding Guide'!$M$3,IF(BG19='Coding Guide'!$N$4,'Coding Guide'!$M$4,IF(BG19='Coding Guide'!$N$5,'Coding Guide'!$M$5,IF(BG19='Coding Guide'!$N$6,'Coding Guide'!$M$6,IF(BG19='Coding Guide'!$N$7,'Coding Guide'!$M$7,IF(BG19='Coding Guide'!$N$8,'Coding Guide'!$M$8,IF(BG19='Coding Guide'!$N$9,'Coding Guide'!$M$9,98))))))))</f>
        <v>98</v>
      </c>
      <c r="BI19" s="138"/>
      <c r="BJ19" s="139">
        <f>IF(BI19='Coding Guide'!$N$2,'Coding Guide'!$M$2,IF(BI19='Coding Guide'!$N$3,'Coding Guide'!$M$3,IF(BI19='Coding Guide'!$N$4,'Coding Guide'!$M$4,IF(BI19='Coding Guide'!$N$5,'Coding Guide'!$M$5,IF(BI19='Coding Guide'!$N$6,'Coding Guide'!$M$6,IF(BI19='Coding Guide'!$N$7,'Coding Guide'!$M$7,IF(BI19='Coding Guide'!$N$8,'Coding Guide'!$M$8,IF(BI19='Coding Guide'!$N$9,'Coding Guide'!$M$9,98))))))))</f>
        <v>98</v>
      </c>
      <c r="BK19" s="138"/>
      <c r="BL19" s="139">
        <f>IF(BK19='Coding Guide'!$Q$2,'Coding Guide'!$P$2,IF(BK19='Coding Guide'!$Q$3,'Coding Guide'!$P$3,IF(BK19='Coding Guide'!$Q$4,'Coding Guide'!$P$4,IF(BK19='Coding Guide'!$Q$5,'Coding Guide'!$P$5,IF(BK19='Coding Guide'!$Q$6,'Coding Guide'!$P$6,98)))))</f>
        <v>98</v>
      </c>
      <c r="BM19" s="138"/>
      <c r="BN19" s="139">
        <f>IF(BM19='Coding Guide'!$T$2,'Coding Guide'!$S$2,IF(BM19='Coding Guide'!$T$3,'Coding Guide'!$S$3,IF(BM19='Coding Guide'!$T$4,'Coding Guide'!$S$4,IF(BM19='Coding Guide'!$T$5,'Coding Guide'!$S$5,IF(BM19='Coding Guide'!$T$6,'Coding Guide'!$S$6,IF(BM19='Coding Guide'!$T$7,'Coding Guide'!$S$7,IF(BM19='Coding Guide'!$T$8,'Coding Guide'!$S$8,IF(BM19='Coding Guide'!$T$9,'Coding Guide'!$S$9,98))))))))</f>
        <v>98</v>
      </c>
      <c r="BO19" s="138"/>
      <c r="BP19" s="139">
        <f>IF(BO19='Coding Guide'!$T$2,'Coding Guide'!$S$2,IF(BO19='Coding Guide'!$T$3,'Coding Guide'!$S$3,IF(BO19='Coding Guide'!$T$4,'Coding Guide'!$S$4,IF(BO19='Coding Guide'!$T$5,'Coding Guide'!$S$5,IF(BO19='Coding Guide'!$T$6,'Coding Guide'!$S$6,IF(BO19='Coding Guide'!$T$7,'Coding Guide'!$S$7,IF(BO19='Coding Guide'!$T$8,'Coding Guide'!$S$8,IF(BO19='Coding Guide'!$T$9,'Coding Guide'!$S$9,98))))))))</f>
        <v>98</v>
      </c>
      <c r="BQ19" s="138"/>
      <c r="BR19" s="139">
        <f>IF(BQ19='Coding Guide'!$T$2,'Coding Guide'!$S$2,IF(BQ19='Coding Guide'!$T$3,'Coding Guide'!$S$3,IF(BQ19='Coding Guide'!$T$4,'Coding Guide'!$S$4,IF(BQ19='Coding Guide'!$T$5,'Coding Guide'!$S$5,IF(BQ19='Coding Guide'!$T$6,'Coding Guide'!$S$6,IF(BQ19='Coding Guide'!$T$7,'Coding Guide'!$S$7,IF(BQ19='Coding Guide'!$T$9,'Coding Guide'!$S$9,98)))))))</f>
        <v>98</v>
      </c>
      <c r="BS19" s="138"/>
      <c r="BT19" s="139">
        <f>IF(BS19='Coding Guide'!W$2,'Coding Guide'!V$2,IF(BS19='Coding Guide'!W$3,'Coding Guide'!V$3,IF(BS19='Coding Guide'!W$4,'Coding Guide'!V$4,IF(BS19='Coding Guide'!W$5,'Coding Guide'!V$5,IF(BS19='Coding Guide'!W$6,'Coding Guide'!V$6,IF(BS19='Coding Guide'!W$7,'Coding Guide'!V$7,IF(BS19='Coding Guide'!W$8,'Coding Guide'!V$8,98)))))))</f>
        <v>98</v>
      </c>
      <c r="BU19" s="138"/>
      <c r="BV19" s="139">
        <f>IF(BU19='Coding Guide'!W$2,'Coding Guide'!V$2,IF(BU19='Coding Guide'!W$3,'Coding Guide'!V$3,IF(BU19='Coding Guide'!W$4,'Coding Guide'!V$4,IF(BU19='Coding Guide'!W$5,'Coding Guide'!V$5,IF(BU19='Coding Guide'!W$6,'Coding Guide'!V$6,IF(BU19='Coding Guide'!W$7,'Coding Guide'!V$7,IF(BU19='Coding Guide'!W$8,'Coding Guide'!V$8,98)))))))</f>
        <v>98</v>
      </c>
      <c r="BW19" s="138"/>
      <c r="BX19" s="139">
        <f>IF(BW19='Coding Guide'!W$2,'Coding Guide'!V$2,IF(BW19='Coding Guide'!W$3,'Coding Guide'!V$3,IF(BW19='Coding Guide'!W$4,'Coding Guide'!V$4,IF(BW19='Coding Guide'!W$5,'Coding Guide'!V$5,IF(BW19='Coding Guide'!W$6,'Coding Guide'!V$6,IF(BW19='Coding Guide'!W$7,'Coding Guide'!V$7,IF(BW19='Coding Guide'!W$8,'Coding Guide'!V$8,98)))))))</f>
        <v>98</v>
      </c>
      <c r="BY19" s="138"/>
      <c r="BZ19" s="139">
        <f>IF(BY19='Coding Guide'!Z$2,'Coding Guide'!Y$2,IF(BY19='Coding Guide'!Z$3,'Coding Guide'!Y$3,IF(BY19='Coding Guide'!Z$4,'Coding Guide'!Y$4,98)))</f>
        <v>98</v>
      </c>
      <c r="CA19" s="138"/>
      <c r="CB19" s="139">
        <f>IF(CA19='Coding Guide'!AC$2,'Coding Guide'!AB$2,IF(CA19='Coding Guide'!AC$3,'Coding Guide'!AB$3,IF(CA19='Coding Guide'!AC$4,'Coding Guide'!AB$4,IF(CA19='Coding Guide'!AC$5,'Coding Guide'!AB$5,IF(CA19='Coding Guide'!AC$6,'Coding Guide'!AB$6,98)))))</f>
        <v>98</v>
      </c>
      <c r="CC19" s="138"/>
      <c r="CD19" s="139">
        <f>IF(CC19='Coding Guide'!AF$2,'Coding Guide'!AE$2,IF(CC19='Coding Guide'!AF$3,'Coding Guide'!AE$3,IF(CC19='Coding Guide'!AF$4,'Coding Guide'!AE$4,IF(CC19='Coding Guide'!AF$5,'Coding Guide'!AE$5,IF(CC19='Coding Guide'!AF$6,'Coding Guide'!AE$6,IF(CC19='Coding Guide'!AF$7,'Coding Guide'!AE$7,98))))))</f>
        <v>98</v>
      </c>
      <c r="CE19" s="141"/>
      <c r="CF19" s="136"/>
      <c r="CG19" s="136"/>
      <c r="CH19" s="136"/>
      <c r="CI19" s="136"/>
      <c r="CJ19" s="136"/>
    </row>
    <row r="20" spans="1:88" s="1" customFormat="1" ht="30" x14ac:dyDescent="0.25">
      <c r="A20" s="93" t="s">
        <v>877</v>
      </c>
      <c r="B20" s="139">
        <f>IF(A20='Coding Guide'!B$2,'Coding Guide'!A$2,IF(A20='Coding Guide'!B$3,'Coding Guide'!A$3,IF(A20='Coding Guide'!B$4,'Coding Guide'!A$4,98)))</f>
        <v>0</v>
      </c>
      <c r="C20" s="136" t="s">
        <v>399</v>
      </c>
      <c r="D20" s="128" t="s">
        <v>394</v>
      </c>
      <c r="E20" s="1" t="s">
        <v>395</v>
      </c>
      <c r="F20" s="1" t="s">
        <v>396</v>
      </c>
      <c r="G20" s="1" t="s">
        <v>397</v>
      </c>
      <c r="H20" s="1" t="s">
        <v>398</v>
      </c>
      <c r="I20" s="136" t="s">
        <v>2</v>
      </c>
      <c r="J20" s="137">
        <v>157004</v>
      </c>
      <c r="K20" s="137">
        <v>298217</v>
      </c>
      <c r="L20" s="136"/>
      <c r="M20" s="136"/>
      <c r="N20" s="136"/>
      <c r="O20" s="136"/>
      <c r="P20" s="136"/>
      <c r="Q20" s="136"/>
      <c r="R20" s="136"/>
      <c r="S20" s="136">
        <v>1</v>
      </c>
      <c r="T20" s="136"/>
      <c r="U20" s="136"/>
      <c r="V20" s="136"/>
      <c r="W20" s="136"/>
      <c r="X20" s="136"/>
      <c r="Y20" s="136"/>
      <c r="Z20" s="136"/>
      <c r="AA20" s="136"/>
      <c r="AB20" s="136"/>
      <c r="AC20" s="136"/>
      <c r="AD20" s="136"/>
      <c r="AE20" s="136"/>
      <c r="AF20" s="136"/>
      <c r="AG20" s="136"/>
      <c r="AH20" s="136"/>
      <c r="AI20" s="136"/>
      <c r="AJ20" s="136"/>
      <c r="AK20" s="136"/>
      <c r="AL20" s="136"/>
      <c r="AM20" s="136"/>
      <c r="AN20" s="136"/>
      <c r="AO20" s="136"/>
      <c r="AP20" s="136"/>
      <c r="AQ20" s="136"/>
      <c r="AR20" s="136"/>
      <c r="AS20" s="136"/>
      <c r="AT20" s="136"/>
      <c r="AU20" s="82">
        <v>0</v>
      </c>
      <c r="AV20" s="4">
        <v>1</v>
      </c>
      <c r="AW20" s="4">
        <v>1</v>
      </c>
      <c r="AX20" s="88">
        <f t="shared" si="0"/>
        <v>1</v>
      </c>
      <c r="AY20" s="138"/>
      <c r="AZ20" s="139">
        <f>IF(AY20='Coding Guide'!H$2,'Coding Guide'!G$2,IF(AY20='Coding Guide'!H$3,'Coding Guide'!G$3,IF(AY20='Coding Guide'!H$4,'Coding Guide'!G$4,IF(AY20='Coding Guide'!H$5,'Coding Guide'!G$5,98))))</f>
        <v>98</v>
      </c>
      <c r="BA20" s="138"/>
      <c r="BB20" s="139">
        <f>IF(BA20='Coding Guide'!K$2,'Coding Guide'!J$2,IF(BA20='Coding Guide'!K$3,'Coding Guide'!J$3,IF(BA20='Coding Guide'!K$4,'Coding Guide'!J$4,IF(BA20='Coding Guide'!K$5,'Coding Guide'!J$5,98))))</f>
        <v>98</v>
      </c>
      <c r="BC20" s="138"/>
      <c r="BD20" s="139">
        <f>IF(BC20='Coding Guide'!K$2,'Coding Guide'!J$2,IF(BC20='Coding Guide'!K$3,'Coding Guide'!J$3,IF(BC20='Coding Guide'!K$4,'Coding Guide'!J$4,IF(BC20='Coding Guide'!K$5,'Coding Guide'!J$5,98))))</f>
        <v>98</v>
      </c>
      <c r="BE20" s="138"/>
      <c r="BF20" s="139">
        <f>IF(BE20='Coding Guide'!$N$2,'Coding Guide'!$M$2,IF(BE20='Coding Guide'!$N$3,'Coding Guide'!$M$3,IF(BE20='Coding Guide'!$N$4,'Coding Guide'!$M$4,IF(BE20='Coding Guide'!$N$5,'Coding Guide'!$M$5,IF(BE20='Coding Guide'!$N$6,'Coding Guide'!$M$6,IF(BE20='Coding Guide'!$N$7,'Coding Guide'!$M$7,IF(BE20='Coding Guide'!$N$8,'Coding Guide'!$M$8,IF(BE20='Coding Guide'!$N$9,'Coding Guide'!$M$9,98))))))))</f>
        <v>98</v>
      </c>
      <c r="BG20" s="138"/>
      <c r="BH20" s="139">
        <f>IF(BG20='Coding Guide'!$N$2,'Coding Guide'!$M$2,IF(BG20='Coding Guide'!$N$3,'Coding Guide'!$M$3,IF(BG20='Coding Guide'!$N$4,'Coding Guide'!$M$4,IF(BG20='Coding Guide'!$N$5,'Coding Guide'!$M$5,IF(BG20='Coding Guide'!$N$6,'Coding Guide'!$M$6,IF(BG20='Coding Guide'!$N$7,'Coding Guide'!$M$7,IF(BG20='Coding Guide'!$N$8,'Coding Guide'!$M$8,IF(BG20='Coding Guide'!$N$9,'Coding Guide'!$M$9,98))))))))</f>
        <v>98</v>
      </c>
      <c r="BI20" s="138"/>
      <c r="BJ20" s="139">
        <f>IF(BI20='Coding Guide'!$N$2,'Coding Guide'!$M$2,IF(BI20='Coding Guide'!$N$3,'Coding Guide'!$M$3,IF(BI20='Coding Guide'!$N$4,'Coding Guide'!$M$4,IF(BI20='Coding Guide'!$N$5,'Coding Guide'!$M$5,IF(BI20='Coding Guide'!$N$6,'Coding Guide'!$M$6,IF(BI20='Coding Guide'!$N$7,'Coding Guide'!$M$7,IF(BI20='Coding Guide'!$N$8,'Coding Guide'!$M$8,IF(BI20='Coding Guide'!$N$9,'Coding Guide'!$M$9,98))))))))</f>
        <v>98</v>
      </c>
      <c r="BK20" s="138"/>
      <c r="BL20" s="139">
        <f>IF(BK20='Coding Guide'!$Q$2,'Coding Guide'!$P$2,IF(BK20='Coding Guide'!$Q$3,'Coding Guide'!$P$3,IF(BK20='Coding Guide'!$Q$4,'Coding Guide'!$P$4,IF(BK20='Coding Guide'!$Q$5,'Coding Guide'!$P$5,IF(BK20='Coding Guide'!$Q$6,'Coding Guide'!$P$6,98)))))</f>
        <v>98</v>
      </c>
      <c r="BM20" s="138"/>
      <c r="BN20" s="139">
        <f>IF(BM20='Coding Guide'!$T$2,'Coding Guide'!$S$2,IF(BM20='Coding Guide'!$T$3,'Coding Guide'!$S$3,IF(BM20='Coding Guide'!$T$4,'Coding Guide'!$S$4,IF(BM20='Coding Guide'!$T$5,'Coding Guide'!$S$5,IF(BM20='Coding Guide'!$T$6,'Coding Guide'!$S$6,IF(BM20='Coding Guide'!$T$7,'Coding Guide'!$S$7,IF(BM20='Coding Guide'!$T$8,'Coding Guide'!$S$8,IF(BM20='Coding Guide'!$T$9,'Coding Guide'!$S$9,98))))))))</f>
        <v>98</v>
      </c>
      <c r="BO20" s="138"/>
      <c r="BP20" s="139">
        <f>IF(BO20='Coding Guide'!$T$2,'Coding Guide'!$S$2,IF(BO20='Coding Guide'!$T$3,'Coding Guide'!$S$3,IF(BO20='Coding Guide'!$T$4,'Coding Guide'!$S$4,IF(BO20='Coding Guide'!$T$5,'Coding Guide'!$S$5,IF(BO20='Coding Guide'!$T$6,'Coding Guide'!$S$6,IF(BO20='Coding Guide'!$T$7,'Coding Guide'!$S$7,IF(BO20='Coding Guide'!$T$8,'Coding Guide'!$S$8,IF(BO20='Coding Guide'!$T$9,'Coding Guide'!$S$9,98))))))))</f>
        <v>98</v>
      </c>
      <c r="BQ20" s="138"/>
      <c r="BR20" s="139">
        <f>IF(BQ20='Coding Guide'!$T$2,'Coding Guide'!$S$2,IF(BQ20='Coding Guide'!$T$3,'Coding Guide'!$S$3,IF(BQ20='Coding Guide'!$T$4,'Coding Guide'!$S$4,IF(BQ20='Coding Guide'!$T$5,'Coding Guide'!$S$5,IF(BQ20='Coding Guide'!$T$6,'Coding Guide'!$S$6,IF(BQ20='Coding Guide'!$T$7,'Coding Guide'!$S$7,IF(BQ20='Coding Guide'!$T$9,'Coding Guide'!$S$9,98)))))))</f>
        <v>98</v>
      </c>
      <c r="BS20" s="138"/>
      <c r="BT20" s="139">
        <f>IF(BS20='Coding Guide'!W$2,'Coding Guide'!V$2,IF(BS20='Coding Guide'!W$3,'Coding Guide'!V$3,IF(BS20='Coding Guide'!W$4,'Coding Guide'!V$4,IF(BS20='Coding Guide'!W$5,'Coding Guide'!V$5,IF(BS20='Coding Guide'!W$6,'Coding Guide'!V$6,IF(BS20='Coding Guide'!W$7,'Coding Guide'!V$7,IF(BS20='Coding Guide'!W$8,'Coding Guide'!V$8,98)))))))</f>
        <v>98</v>
      </c>
      <c r="BU20" s="138"/>
      <c r="BV20" s="139">
        <f>IF(BU20='Coding Guide'!W$2,'Coding Guide'!V$2,IF(BU20='Coding Guide'!W$3,'Coding Guide'!V$3,IF(BU20='Coding Guide'!W$4,'Coding Guide'!V$4,IF(BU20='Coding Guide'!W$5,'Coding Guide'!V$5,IF(BU20='Coding Guide'!W$6,'Coding Guide'!V$6,IF(BU20='Coding Guide'!W$7,'Coding Guide'!V$7,IF(BU20='Coding Guide'!W$8,'Coding Guide'!V$8,98)))))))</f>
        <v>98</v>
      </c>
      <c r="BW20" s="138"/>
      <c r="BX20" s="139">
        <f>IF(BW20='Coding Guide'!W$2,'Coding Guide'!V$2,IF(BW20='Coding Guide'!W$3,'Coding Guide'!V$3,IF(BW20='Coding Guide'!W$4,'Coding Guide'!V$4,IF(BW20='Coding Guide'!W$5,'Coding Guide'!V$5,IF(BW20='Coding Guide'!W$6,'Coding Guide'!V$6,IF(BW20='Coding Guide'!W$7,'Coding Guide'!V$7,IF(BW20='Coding Guide'!W$8,'Coding Guide'!V$8,98)))))))</f>
        <v>98</v>
      </c>
      <c r="BY20" s="138"/>
      <c r="BZ20" s="139">
        <f>IF(BY20='Coding Guide'!Z$2,'Coding Guide'!Y$2,IF(BY20='Coding Guide'!Z$3,'Coding Guide'!Y$3,IF(BY20='Coding Guide'!Z$4,'Coding Guide'!Y$4,98)))</f>
        <v>98</v>
      </c>
      <c r="CA20" s="138"/>
      <c r="CB20" s="139">
        <f>IF(CA20='Coding Guide'!AC$2,'Coding Guide'!AB$2,IF(CA20='Coding Guide'!AC$3,'Coding Guide'!AB$3,IF(CA20='Coding Guide'!AC$4,'Coding Guide'!AB$4,IF(CA20='Coding Guide'!AC$5,'Coding Guide'!AB$5,IF(CA20='Coding Guide'!AC$6,'Coding Guide'!AB$6,98)))))</f>
        <v>98</v>
      </c>
      <c r="CC20" s="138"/>
      <c r="CD20" s="139">
        <f>IF(CC20='Coding Guide'!AF$2,'Coding Guide'!AE$2,IF(CC20='Coding Guide'!AF$3,'Coding Guide'!AE$3,IF(CC20='Coding Guide'!AF$4,'Coding Guide'!AE$4,IF(CC20='Coding Guide'!AF$5,'Coding Guide'!AE$5,IF(CC20='Coding Guide'!AF$6,'Coding Guide'!AE$6,IF(CC20='Coding Guide'!AF$7,'Coding Guide'!AE$7,98))))))</f>
        <v>98</v>
      </c>
      <c r="CE20" s="141"/>
      <c r="CF20" s="136"/>
      <c r="CG20" s="136"/>
      <c r="CH20" s="136"/>
      <c r="CI20" s="136"/>
      <c r="CJ20" s="136"/>
    </row>
    <row r="21" spans="1:88" s="1" customFormat="1" ht="30" x14ac:dyDescent="0.25">
      <c r="A21" s="93" t="s">
        <v>877</v>
      </c>
      <c r="B21" s="139">
        <f>IF(A21='Coding Guide'!B$2,'Coding Guide'!A$2,IF(A21='Coding Guide'!B$3,'Coding Guide'!A$3,IF(A21='Coding Guide'!B$4,'Coding Guide'!A$4,98)))</f>
        <v>0</v>
      </c>
      <c r="C21" s="136" t="s">
        <v>452</v>
      </c>
      <c r="D21" s="128" t="s">
        <v>447</v>
      </c>
      <c r="E21" s="1" t="s">
        <v>448</v>
      </c>
      <c r="F21" s="1" t="s">
        <v>449</v>
      </c>
      <c r="G21" s="1" t="s">
        <v>450</v>
      </c>
      <c r="H21" s="1" t="s">
        <v>451</v>
      </c>
      <c r="I21" s="136" t="s">
        <v>2</v>
      </c>
      <c r="J21" s="136"/>
      <c r="K21" s="136"/>
      <c r="L21" s="136"/>
      <c r="M21" s="136"/>
      <c r="N21" s="136"/>
      <c r="O21" s="137">
        <v>243000</v>
      </c>
      <c r="P21" s="137">
        <v>190350</v>
      </c>
      <c r="Q21" s="136"/>
      <c r="R21" s="136"/>
      <c r="S21" s="136"/>
      <c r="T21" s="136"/>
      <c r="U21" s="136"/>
      <c r="V21" s="136"/>
      <c r="W21" s="136"/>
      <c r="X21" s="136"/>
      <c r="Y21" s="136">
        <v>1</v>
      </c>
      <c r="Z21" s="136"/>
      <c r="AA21" s="136"/>
      <c r="AB21" s="136"/>
      <c r="AC21" s="136"/>
      <c r="AD21" s="136"/>
      <c r="AE21" s="136"/>
      <c r="AF21" s="136"/>
      <c r="AG21" s="136"/>
      <c r="AH21" s="136"/>
      <c r="AI21" s="136"/>
      <c r="AJ21" s="136"/>
      <c r="AK21" s="136"/>
      <c r="AL21" s="136"/>
      <c r="AM21" s="136"/>
      <c r="AN21" s="136"/>
      <c r="AO21" s="136"/>
      <c r="AP21" s="136"/>
      <c r="AQ21" s="136"/>
      <c r="AR21" s="136"/>
      <c r="AS21" s="136"/>
      <c r="AT21" s="136"/>
      <c r="AU21" s="82">
        <v>0</v>
      </c>
      <c r="AV21" s="4">
        <v>1</v>
      </c>
      <c r="AW21" s="4">
        <v>1</v>
      </c>
      <c r="AX21" s="88">
        <f t="shared" si="0"/>
        <v>1</v>
      </c>
      <c r="AY21" s="138"/>
      <c r="AZ21" s="139">
        <f>IF(AY21='Coding Guide'!H$2,'Coding Guide'!G$2,IF(AY21='Coding Guide'!H$3,'Coding Guide'!G$3,IF(AY21='Coding Guide'!H$4,'Coding Guide'!G$4,IF(AY21='Coding Guide'!H$5,'Coding Guide'!G$5,98))))</f>
        <v>98</v>
      </c>
      <c r="BA21" s="138"/>
      <c r="BB21" s="139">
        <f>IF(BA21='Coding Guide'!K$2,'Coding Guide'!J$2,IF(BA21='Coding Guide'!K$3,'Coding Guide'!J$3,IF(BA21='Coding Guide'!K$4,'Coding Guide'!J$4,IF(BA21='Coding Guide'!K$5,'Coding Guide'!J$5,98))))</f>
        <v>98</v>
      </c>
      <c r="BC21" s="138"/>
      <c r="BD21" s="139">
        <f>IF(BC21='Coding Guide'!K$2,'Coding Guide'!J$2,IF(BC21='Coding Guide'!K$3,'Coding Guide'!J$3,IF(BC21='Coding Guide'!K$4,'Coding Guide'!J$4,IF(BC21='Coding Guide'!K$5,'Coding Guide'!J$5,98))))</f>
        <v>98</v>
      </c>
      <c r="BE21" s="138"/>
      <c r="BF21" s="139">
        <f>IF(BE21='Coding Guide'!$N$2,'Coding Guide'!$M$2,IF(BE21='Coding Guide'!$N$3,'Coding Guide'!$M$3,IF(BE21='Coding Guide'!$N$4,'Coding Guide'!$M$4,IF(BE21='Coding Guide'!$N$5,'Coding Guide'!$M$5,IF(BE21='Coding Guide'!$N$6,'Coding Guide'!$M$6,IF(BE21='Coding Guide'!$N$7,'Coding Guide'!$M$7,IF(BE21='Coding Guide'!$N$8,'Coding Guide'!$M$8,IF(BE21='Coding Guide'!$N$9,'Coding Guide'!$M$9,98))))))))</f>
        <v>98</v>
      </c>
      <c r="BG21" s="138"/>
      <c r="BH21" s="139">
        <f>IF(BG21='Coding Guide'!$N$2,'Coding Guide'!$M$2,IF(BG21='Coding Guide'!$N$3,'Coding Guide'!$M$3,IF(BG21='Coding Guide'!$N$4,'Coding Guide'!$M$4,IF(BG21='Coding Guide'!$N$5,'Coding Guide'!$M$5,IF(BG21='Coding Guide'!$N$6,'Coding Guide'!$M$6,IF(BG21='Coding Guide'!$N$7,'Coding Guide'!$M$7,IF(BG21='Coding Guide'!$N$8,'Coding Guide'!$M$8,IF(BG21='Coding Guide'!$N$9,'Coding Guide'!$M$9,98))))))))</f>
        <v>98</v>
      </c>
      <c r="BI21" s="138"/>
      <c r="BJ21" s="139">
        <f>IF(BI21='Coding Guide'!$N$2,'Coding Guide'!$M$2,IF(BI21='Coding Guide'!$N$3,'Coding Guide'!$M$3,IF(BI21='Coding Guide'!$N$4,'Coding Guide'!$M$4,IF(BI21='Coding Guide'!$N$5,'Coding Guide'!$M$5,IF(BI21='Coding Guide'!$N$6,'Coding Guide'!$M$6,IF(BI21='Coding Guide'!$N$7,'Coding Guide'!$M$7,IF(BI21='Coding Guide'!$N$8,'Coding Guide'!$M$8,IF(BI21='Coding Guide'!$N$9,'Coding Guide'!$M$9,98))))))))</f>
        <v>98</v>
      </c>
      <c r="BK21" s="138"/>
      <c r="BL21" s="139">
        <f>IF(BK21='Coding Guide'!$Q$2,'Coding Guide'!$P$2,IF(BK21='Coding Guide'!$Q$3,'Coding Guide'!$P$3,IF(BK21='Coding Guide'!$Q$4,'Coding Guide'!$P$4,IF(BK21='Coding Guide'!$Q$5,'Coding Guide'!$P$5,IF(BK21='Coding Guide'!$Q$6,'Coding Guide'!$P$6,98)))))</f>
        <v>98</v>
      </c>
      <c r="BM21" s="138"/>
      <c r="BN21" s="139">
        <f>IF(BM21='Coding Guide'!$T$2,'Coding Guide'!$S$2,IF(BM21='Coding Guide'!$T$3,'Coding Guide'!$S$3,IF(BM21='Coding Guide'!$T$4,'Coding Guide'!$S$4,IF(BM21='Coding Guide'!$T$5,'Coding Guide'!$S$5,IF(BM21='Coding Guide'!$T$6,'Coding Guide'!$S$6,IF(BM21='Coding Guide'!$T$7,'Coding Guide'!$S$7,IF(BM21='Coding Guide'!$T$8,'Coding Guide'!$S$8,IF(BM21='Coding Guide'!$T$9,'Coding Guide'!$S$9,98))))))))</f>
        <v>98</v>
      </c>
      <c r="BO21" s="138"/>
      <c r="BP21" s="139">
        <f>IF(BO21='Coding Guide'!$T$2,'Coding Guide'!$S$2,IF(BO21='Coding Guide'!$T$3,'Coding Guide'!$S$3,IF(BO21='Coding Guide'!$T$4,'Coding Guide'!$S$4,IF(BO21='Coding Guide'!$T$5,'Coding Guide'!$S$5,IF(BO21='Coding Guide'!$T$6,'Coding Guide'!$S$6,IF(BO21='Coding Guide'!$T$7,'Coding Guide'!$S$7,IF(BO21='Coding Guide'!$T$8,'Coding Guide'!$S$8,IF(BO21='Coding Guide'!$T$9,'Coding Guide'!$S$9,98))))))))</f>
        <v>98</v>
      </c>
      <c r="BQ21" s="138"/>
      <c r="BR21" s="139">
        <f>IF(BQ21='Coding Guide'!$T$2,'Coding Guide'!$S$2,IF(BQ21='Coding Guide'!$T$3,'Coding Guide'!$S$3,IF(BQ21='Coding Guide'!$T$4,'Coding Guide'!$S$4,IF(BQ21='Coding Guide'!$T$5,'Coding Guide'!$S$5,IF(BQ21='Coding Guide'!$T$6,'Coding Guide'!$S$6,IF(BQ21='Coding Guide'!$T$7,'Coding Guide'!$S$7,IF(BQ21='Coding Guide'!$T$9,'Coding Guide'!$S$9,98)))))))</f>
        <v>98</v>
      </c>
      <c r="BS21" s="138"/>
      <c r="BT21" s="139">
        <f>IF(BS21='Coding Guide'!W$2,'Coding Guide'!V$2,IF(BS21='Coding Guide'!W$3,'Coding Guide'!V$3,IF(BS21='Coding Guide'!W$4,'Coding Guide'!V$4,IF(BS21='Coding Guide'!W$5,'Coding Guide'!V$5,IF(BS21='Coding Guide'!W$6,'Coding Guide'!V$6,IF(BS21='Coding Guide'!W$7,'Coding Guide'!V$7,IF(BS21='Coding Guide'!W$8,'Coding Guide'!V$8,98)))))))</f>
        <v>98</v>
      </c>
      <c r="BU21" s="138"/>
      <c r="BV21" s="139">
        <f>IF(BU21='Coding Guide'!W$2,'Coding Guide'!V$2,IF(BU21='Coding Guide'!W$3,'Coding Guide'!V$3,IF(BU21='Coding Guide'!W$4,'Coding Guide'!V$4,IF(BU21='Coding Guide'!W$5,'Coding Guide'!V$5,IF(BU21='Coding Guide'!W$6,'Coding Guide'!V$6,IF(BU21='Coding Guide'!W$7,'Coding Guide'!V$7,IF(BU21='Coding Guide'!W$8,'Coding Guide'!V$8,98)))))))</f>
        <v>98</v>
      </c>
      <c r="BW21" s="138"/>
      <c r="BX21" s="139">
        <f>IF(BW21='Coding Guide'!W$2,'Coding Guide'!V$2,IF(BW21='Coding Guide'!W$3,'Coding Guide'!V$3,IF(BW21='Coding Guide'!W$4,'Coding Guide'!V$4,IF(BW21='Coding Guide'!W$5,'Coding Guide'!V$5,IF(BW21='Coding Guide'!W$6,'Coding Guide'!V$6,IF(BW21='Coding Guide'!W$7,'Coding Guide'!V$7,IF(BW21='Coding Guide'!W$8,'Coding Guide'!V$8,98)))))))</f>
        <v>98</v>
      </c>
      <c r="BY21" s="138"/>
      <c r="BZ21" s="139">
        <f>IF(BY21='Coding Guide'!Z$2,'Coding Guide'!Y$2,IF(BY21='Coding Guide'!Z$3,'Coding Guide'!Y$3,IF(BY21='Coding Guide'!Z$4,'Coding Guide'!Y$4,98)))</f>
        <v>98</v>
      </c>
      <c r="CA21" s="138"/>
      <c r="CB21" s="139">
        <f>IF(CA21='Coding Guide'!AC$2,'Coding Guide'!AB$2,IF(CA21='Coding Guide'!AC$3,'Coding Guide'!AB$3,IF(CA21='Coding Guide'!AC$4,'Coding Guide'!AB$4,IF(CA21='Coding Guide'!AC$5,'Coding Guide'!AB$5,IF(CA21='Coding Guide'!AC$6,'Coding Guide'!AB$6,98)))))</f>
        <v>98</v>
      </c>
      <c r="CC21" s="138"/>
      <c r="CD21" s="139">
        <f>IF(CC21='Coding Guide'!AF$2,'Coding Guide'!AE$2,IF(CC21='Coding Guide'!AF$3,'Coding Guide'!AE$3,IF(CC21='Coding Guide'!AF$4,'Coding Guide'!AE$4,IF(CC21='Coding Guide'!AF$5,'Coding Guide'!AE$5,IF(CC21='Coding Guide'!AF$6,'Coding Guide'!AE$6,IF(CC21='Coding Guide'!AF$7,'Coding Guide'!AE$7,98))))))</f>
        <v>98</v>
      </c>
      <c r="CE21" s="141"/>
      <c r="CF21" s="136"/>
      <c r="CG21" s="136"/>
      <c r="CH21" s="136"/>
      <c r="CI21" s="136"/>
      <c r="CJ21" s="136"/>
    </row>
    <row r="22" spans="1:88" s="1" customFormat="1" ht="30" x14ac:dyDescent="0.25">
      <c r="A22" s="93" t="s">
        <v>877</v>
      </c>
      <c r="B22" s="139">
        <f>IF(A22='Coding Guide'!B$2,'Coding Guide'!A$2,IF(A22='Coding Guide'!B$3,'Coding Guide'!A$3,IF(A22='Coding Guide'!B$4,'Coding Guide'!A$4,98)))</f>
        <v>0</v>
      </c>
      <c r="C22" s="136" t="s">
        <v>458</v>
      </c>
      <c r="D22" s="128" t="s">
        <v>453</v>
      </c>
      <c r="E22" s="1" t="s">
        <v>454</v>
      </c>
      <c r="F22" s="1" t="s">
        <v>455</v>
      </c>
      <c r="G22" s="1" t="s">
        <v>456</v>
      </c>
      <c r="H22" s="1" t="s">
        <v>457</v>
      </c>
      <c r="I22" s="136" t="s">
        <v>2</v>
      </c>
      <c r="J22" s="136"/>
      <c r="K22" s="136"/>
      <c r="L22" s="136"/>
      <c r="M22" s="136"/>
      <c r="N22" s="136"/>
      <c r="O22" s="137">
        <v>208978</v>
      </c>
      <c r="P22" s="137">
        <v>148183</v>
      </c>
      <c r="Q22" s="136"/>
      <c r="R22" s="136"/>
      <c r="S22" s="136"/>
      <c r="T22" s="136"/>
      <c r="U22" s="136"/>
      <c r="V22" s="136"/>
      <c r="W22" s="136"/>
      <c r="X22" s="136"/>
      <c r="Y22" s="136">
        <v>1</v>
      </c>
      <c r="Z22" s="136"/>
      <c r="AA22" s="136"/>
      <c r="AB22" s="136"/>
      <c r="AC22" s="136"/>
      <c r="AD22" s="136"/>
      <c r="AE22" s="136"/>
      <c r="AF22" s="136"/>
      <c r="AG22" s="136"/>
      <c r="AH22" s="136"/>
      <c r="AI22" s="136"/>
      <c r="AJ22" s="136"/>
      <c r="AK22" s="136"/>
      <c r="AL22" s="136"/>
      <c r="AM22" s="136"/>
      <c r="AN22" s="136"/>
      <c r="AO22" s="136"/>
      <c r="AP22" s="136"/>
      <c r="AQ22" s="136"/>
      <c r="AR22" s="136"/>
      <c r="AS22" s="136"/>
      <c r="AT22" s="136"/>
      <c r="AU22" s="82">
        <v>0</v>
      </c>
      <c r="AV22" s="4">
        <v>1</v>
      </c>
      <c r="AW22" s="4">
        <v>1</v>
      </c>
      <c r="AX22" s="88">
        <f t="shared" si="0"/>
        <v>1</v>
      </c>
      <c r="AY22" s="138"/>
      <c r="AZ22" s="139">
        <f>IF(AY22='Coding Guide'!H$2,'Coding Guide'!G$2,IF(AY22='Coding Guide'!H$3,'Coding Guide'!G$3,IF(AY22='Coding Guide'!H$4,'Coding Guide'!G$4,IF(AY22='Coding Guide'!H$5,'Coding Guide'!G$5,98))))</f>
        <v>98</v>
      </c>
      <c r="BA22" s="138"/>
      <c r="BB22" s="139">
        <f>IF(BA22='Coding Guide'!K$2,'Coding Guide'!J$2,IF(BA22='Coding Guide'!K$3,'Coding Guide'!J$3,IF(BA22='Coding Guide'!K$4,'Coding Guide'!J$4,IF(BA22='Coding Guide'!K$5,'Coding Guide'!J$5,98))))</f>
        <v>98</v>
      </c>
      <c r="BC22" s="138"/>
      <c r="BD22" s="139">
        <f>IF(BC22='Coding Guide'!K$2,'Coding Guide'!J$2,IF(BC22='Coding Guide'!K$3,'Coding Guide'!J$3,IF(BC22='Coding Guide'!K$4,'Coding Guide'!J$4,IF(BC22='Coding Guide'!K$5,'Coding Guide'!J$5,98))))</f>
        <v>98</v>
      </c>
      <c r="BE22" s="138"/>
      <c r="BF22" s="139">
        <f>IF(BE22='Coding Guide'!$N$2,'Coding Guide'!$M$2,IF(BE22='Coding Guide'!$N$3,'Coding Guide'!$M$3,IF(BE22='Coding Guide'!$N$4,'Coding Guide'!$M$4,IF(BE22='Coding Guide'!$N$5,'Coding Guide'!$M$5,IF(BE22='Coding Guide'!$N$6,'Coding Guide'!$M$6,IF(BE22='Coding Guide'!$N$7,'Coding Guide'!$M$7,IF(BE22='Coding Guide'!$N$8,'Coding Guide'!$M$8,IF(BE22='Coding Guide'!$N$9,'Coding Guide'!$M$9,98))))))))</f>
        <v>98</v>
      </c>
      <c r="BG22" s="138"/>
      <c r="BH22" s="139">
        <f>IF(BG22='Coding Guide'!$N$2,'Coding Guide'!$M$2,IF(BG22='Coding Guide'!$N$3,'Coding Guide'!$M$3,IF(BG22='Coding Guide'!$N$4,'Coding Guide'!$M$4,IF(BG22='Coding Guide'!$N$5,'Coding Guide'!$M$5,IF(BG22='Coding Guide'!$N$6,'Coding Guide'!$M$6,IF(BG22='Coding Guide'!$N$7,'Coding Guide'!$M$7,IF(BG22='Coding Guide'!$N$8,'Coding Guide'!$M$8,IF(BG22='Coding Guide'!$N$9,'Coding Guide'!$M$9,98))))))))</f>
        <v>98</v>
      </c>
      <c r="BI22" s="138"/>
      <c r="BJ22" s="139">
        <f>IF(BI22='Coding Guide'!$N$2,'Coding Guide'!$M$2,IF(BI22='Coding Guide'!$N$3,'Coding Guide'!$M$3,IF(BI22='Coding Guide'!$N$4,'Coding Guide'!$M$4,IF(BI22='Coding Guide'!$N$5,'Coding Guide'!$M$5,IF(BI22='Coding Guide'!$N$6,'Coding Guide'!$M$6,IF(BI22='Coding Guide'!$N$7,'Coding Guide'!$M$7,IF(BI22='Coding Guide'!$N$8,'Coding Guide'!$M$8,IF(BI22='Coding Guide'!$N$9,'Coding Guide'!$M$9,98))))))))</f>
        <v>98</v>
      </c>
      <c r="BK22" s="138"/>
      <c r="BL22" s="139">
        <f>IF(BK22='Coding Guide'!$Q$2,'Coding Guide'!$P$2,IF(BK22='Coding Guide'!$Q$3,'Coding Guide'!$P$3,IF(BK22='Coding Guide'!$Q$4,'Coding Guide'!$P$4,IF(BK22='Coding Guide'!$Q$5,'Coding Guide'!$P$5,IF(BK22='Coding Guide'!$Q$6,'Coding Guide'!$P$6,98)))))</f>
        <v>98</v>
      </c>
      <c r="BM22" s="138"/>
      <c r="BN22" s="139">
        <f>IF(BM22='Coding Guide'!$T$2,'Coding Guide'!$S$2,IF(BM22='Coding Guide'!$T$3,'Coding Guide'!$S$3,IF(BM22='Coding Guide'!$T$4,'Coding Guide'!$S$4,IF(BM22='Coding Guide'!$T$5,'Coding Guide'!$S$5,IF(BM22='Coding Guide'!$T$6,'Coding Guide'!$S$6,IF(BM22='Coding Guide'!$T$7,'Coding Guide'!$S$7,IF(BM22='Coding Guide'!$T$8,'Coding Guide'!$S$8,IF(BM22='Coding Guide'!$T$9,'Coding Guide'!$S$9,98))))))))</f>
        <v>98</v>
      </c>
      <c r="BO22" s="138"/>
      <c r="BP22" s="139">
        <f>IF(BO22='Coding Guide'!$T$2,'Coding Guide'!$S$2,IF(BO22='Coding Guide'!$T$3,'Coding Guide'!$S$3,IF(BO22='Coding Guide'!$T$4,'Coding Guide'!$S$4,IF(BO22='Coding Guide'!$T$5,'Coding Guide'!$S$5,IF(BO22='Coding Guide'!$T$6,'Coding Guide'!$S$6,IF(BO22='Coding Guide'!$T$7,'Coding Guide'!$S$7,IF(BO22='Coding Guide'!$T$8,'Coding Guide'!$S$8,IF(BO22='Coding Guide'!$T$9,'Coding Guide'!$S$9,98))))))))</f>
        <v>98</v>
      </c>
      <c r="BQ22" s="138"/>
      <c r="BR22" s="139">
        <f>IF(BQ22='Coding Guide'!$T$2,'Coding Guide'!$S$2,IF(BQ22='Coding Guide'!$T$3,'Coding Guide'!$S$3,IF(BQ22='Coding Guide'!$T$4,'Coding Guide'!$S$4,IF(BQ22='Coding Guide'!$T$5,'Coding Guide'!$S$5,IF(BQ22='Coding Guide'!$T$6,'Coding Guide'!$S$6,IF(BQ22='Coding Guide'!$T$7,'Coding Guide'!$S$7,IF(BQ22='Coding Guide'!$T$9,'Coding Guide'!$S$9,98)))))))</f>
        <v>98</v>
      </c>
      <c r="BS22" s="138"/>
      <c r="BT22" s="139">
        <f>IF(BS22='Coding Guide'!W$2,'Coding Guide'!V$2,IF(BS22='Coding Guide'!W$3,'Coding Guide'!V$3,IF(BS22='Coding Guide'!W$4,'Coding Guide'!V$4,IF(BS22='Coding Guide'!W$5,'Coding Guide'!V$5,IF(BS22='Coding Guide'!W$6,'Coding Guide'!V$6,IF(BS22='Coding Guide'!W$7,'Coding Guide'!V$7,IF(BS22='Coding Guide'!W$8,'Coding Guide'!V$8,98)))))))</f>
        <v>98</v>
      </c>
      <c r="BU22" s="138"/>
      <c r="BV22" s="139">
        <f>IF(BU22='Coding Guide'!W$2,'Coding Guide'!V$2,IF(BU22='Coding Guide'!W$3,'Coding Guide'!V$3,IF(BU22='Coding Guide'!W$4,'Coding Guide'!V$4,IF(BU22='Coding Guide'!W$5,'Coding Guide'!V$5,IF(BU22='Coding Guide'!W$6,'Coding Guide'!V$6,IF(BU22='Coding Guide'!W$7,'Coding Guide'!V$7,IF(BU22='Coding Guide'!W$8,'Coding Guide'!V$8,98)))))))</f>
        <v>98</v>
      </c>
      <c r="BW22" s="138"/>
      <c r="BX22" s="139">
        <f>IF(BW22='Coding Guide'!W$2,'Coding Guide'!V$2,IF(BW22='Coding Guide'!W$3,'Coding Guide'!V$3,IF(BW22='Coding Guide'!W$4,'Coding Guide'!V$4,IF(BW22='Coding Guide'!W$5,'Coding Guide'!V$5,IF(BW22='Coding Guide'!W$6,'Coding Guide'!V$6,IF(BW22='Coding Guide'!W$7,'Coding Guide'!V$7,IF(BW22='Coding Guide'!W$8,'Coding Guide'!V$8,98)))))))</f>
        <v>98</v>
      </c>
      <c r="BY22" s="138"/>
      <c r="BZ22" s="139">
        <f>IF(BY22='Coding Guide'!Z$2,'Coding Guide'!Y$2,IF(BY22='Coding Guide'!Z$3,'Coding Guide'!Y$3,IF(BY22='Coding Guide'!Z$4,'Coding Guide'!Y$4,98)))</f>
        <v>98</v>
      </c>
      <c r="CA22" s="138"/>
      <c r="CB22" s="139">
        <f>IF(CA22='Coding Guide'!AC$2,'Coding Guide'!AB$2,IF(CA22='Coding Guide'!AC$3,'Coding Guide'!AB$3,IF(CA22='Coding Guide'!AC$4,'Coding Guide'!AB$4,IF(CA22='Coding Guide'!AC$5,'Coding Guide'!AB$5,IF(CA22='Coding Guide'!AC$6,'Coding Guide'!AB$6,98)))))</f>
        <v>98</v>
      </c>
      <c r="CC22" s="138"/>
      <c r="CD22" s="139">
        <f>IF(CC22='Coding Guide'!AF$2,'Coding Guide'!AE$2,IF(CC22='Coding Guide'!AF$3,'Coding Guide'!AE$3,IF(CC22='Coding Guide'!AF$4,'Coding Guide'!AE$4,IF(CC22='Coding Guide'!AF$5,'Coding Guide'!AE$5,IF(CC22='Coding Guide'!AF$6,'Coding Guide'!AE$6,IF(CC22='Coding Guide'!AF$7,'Coding Guide'!AE$7,98))))))</f>
        <v>98</v>
      </c>
      <c r="CE22" s="141"/>
      <c r="CF22" s="136"/>
      <c r="CG22" s="136"/>
      <c r="CH22" s="136"/>
      <c r="CI22" s="136"/>
      <c r="CJ22" s="136"/>
    </row>
    <row r="23" spans="1:88" s="1" customFormat="1" ht="30" x14ac:dyDescent="0.25">
      <c r="A23" s="93" t="s">
        <v>877</v>
      </c>
      <c r="B23" s="139">
        <f>IF(A23='Coding Guide'!B$2,'Coding Guide'!A$2,IF(A23='Coding Guide'!B$3,'Coding Guide'!A$3,IF(A23='Coding Guide'!B$4,'Coding Guide'!A$4,98)))</f>
        <v>0</v>
      </c>
      <c r="C23" s="136" t="s">
        <v>470</v>
      </c>
      <c r="D23" s="128" t="s">
        <v>465</v>
      </c>
      <c r="E23" s="1" t="s">
        <v>466</v>
      </c>
      <c r="F23" s="1" t="s">
        <v>467</v>
      </c>
      <c r="G23" s="1" t="s">
        <v>468</v>
      </c>
      <c r="H23" s="1" t="s">
        <v>469</v>
      </c>
      <c r="I23" s="136" t="s">
        <v>2</v>
      </c>
      <c r="J23" s="136"/>
      <c r="K23" s="136"/>
      <c r="L23" s="136"/>
      <c r="M23" s="136"/>
      <c r="N23" s="137">
        <v>223500</v>
      </c>
      <c r="O23" s="137">
        <v>186250</v>
      </c>
      <c r="P23" s="136"/>
      <c r="Q23" s="136"/>
      <c r="R23" s="136"/>
      <c r="S23" s="136"/>
      <c r="T23" s="136"/>
      <c r="U23" s="136"/>
      <c r="V23" s="136"/>
      <c r="W23" s="136"/>
      <c r="X23" s="136"/>
      <c r="Y23" s="136"/>
      <c r="Z23" s="136"/>
      <c r="AA23" s="136"/>
      <c r="AB23" s="136"/>
      <c r="AC23" s="136"/>
      <c r="AD23" s="136"/>
      <c r="AE23" s="136"/>
      <c r="AF23" s="136">
        <v>1</v>
      </c>
      <c r="AG23" s="136"/>
      <c r="AH23" s="136"/>
      <c r="AI23" s="136"/>
      <c r="AJ23" s="136"/>
      <c r="AK23" s="136"/>
      <c r="AL23" s="136"/>
      <c r="AM23" s="136"/>
      <c r="AN23" s="136"/>
      <c r="AO23" s="136"/>
      <c r="AP23" s="136"/>
      <c r="AQ23" s="136"/>
      <c r="AR23" s="136"/>
      <c r="AS23" s="136"/>
      <c r="AT23" s="136"/>
      <c r="AU23" s="82">
        <v>0</v>
      </c>
      <c r="AV23" s="4">
        <v>1</v>
      </c>
      <c r="AW23" s="4">
        <v>1</v>
      </c>
      <c r="AX23" s="88">
        <f t="shared" si="0"/>
        <v>1</v>
      </c>
      <c r="AY23" s="138"/>
      <c r="AZ23" s="139">
        <f>IF(AY23='Coding Guide'!H$2,'Coding Guide'!G$2,IF(AY23='Coding Guide'!H$3,'Coding Guide'!G$3,IF(AY23='Coding Guide'!H$4,'Coding Guide'!G$4,IF(AY23='Coding Guide'!H$5,'Coding Guide'!G$5,98))))</f>
        <v>98</v>
      </c>
      <c r="BA23" s="138"/>
      <c r="BB23" s="139">
        <f>IF(BA23='Coding Guide'!K$2,'Coding Guide'!J$2,IF(BA23='Coding Guide'!K$3,'Coding Guide'!J$3,IF(BA23='Coding Guide'!K$4,'Coding Guide'!J$4,IF(BA23='Coding Guide'!K$5,'Coding Guide'!J$5,98))))</f>
        <v>98</v>
      </c>
      <c r="BC23" s="138"/>
      <c r="BD23" s="139">
        <f>IF(BC23='Coding Guide'!K$2,'Coding Guide'!J$2,IF(BC23='Coding Guide'!K$3,'Coding Guide'!J$3,IF(BC23='Coding Guide'!K$4,'Coding Guide'!J$4,IF(BC23='Coding Guide'!K$5,'Coding Guide'!J$5,98))))</f>
        <v>98</v>
      </c>
      <c r="BE23" s="138"/>
      <c r="BF23" s="139">
        <f>IF(BE23='Coding Guide'!$N$2,'Coding Guide'!$M$2,IF(BE23='Coding Guide'!$N$3,'Coding Guide'!$M$3,IF(BE23='Coding Guide'!$N$4,'Coding Guide'!$M$4,IF(BE23='Coding Guide'!$N$5,'Coding Guide'!$M$5,IF(BE23='Coding Guide'!$N$6,'Coding Guide'!$M$6,IF(BE23='Coding Guide'!$N$7,'Coding Guide'!$M$7,IF(BE23='Coding Guide'!$N$8,'Coding Guide'!$M$8,IF(BE23='Coding Guide'!$N$9,'Coding Guide'!$M$9,98))))))))</f>
        <v>98</v>
      </c>
      <c r="BG23" s="138"/>
      <c r="BH23" s="139">
        <f>IF(BG23='Coding Guide'!$N$2,'Coding Guide'!$M$2,IF(BG23='Coding Guide'!$N$3,'Coding Guide'!$M$3,IF(BG23='Coding Guide'!$N$4,'Coding Guide'!$M$4,IF(BG23='Coding Guide'!$N$5,'Coding Guide'!$M$5,IF(BG23='Coding Guide'!$N$6,'Coding Guide'!$M$6,IF(BG23='Coding Guide'!$N$7,'Coding Guide'!$M$7,IF(BG23='Coding Guide'!$N$8,'Coding Guide'!$M$8,IF(BG23='Coding Guide'!$N$9,'Coding Guide'!$M$9,98))))))))</f>
        <v>98</v>
      </c>
      <c r="BI23" s="138"/>
      <c r="BJ23" s="139">
        <f>IF(BI23='Coding Guide'!$N$2,'Coding Guide'!$M$2,IF(BI23='Coding Guide'!$N$3,'Coding Guide'!$M$3,IF(BI23='Coding Guide'!$N$4,'Coding Guide'!$M$4,IF(BI23='Coding Guide'!$N$5,'Coding Guide'!$M$5,IF(BI23='Coding Guide'!$N$6,'Coding Guide'!$M$6,IF(BI23='Coding Guide'!$N$7,'Coding Guide'!$M$7,IF(BI23='Coding Guide'!$N$8,'Coding Guide'!$M$8,IF(BI23='Coding Guide'!$N$9,'Coding Guide'!$M$9,98))))))))</f>
        <v>98</v>
      </c>
      <c r="BK23" s="138"/>
      <c r="BL23" s="139">
        <f>IF(BK23='Coding Guide'!$Q$2,'Coding Guide'!$P$2,IF(BK23='Coding Guide'!$Q$3,'Coding Guide'!$P$3,IF(BK23='Coding Guide'!$Q$4,'Coding Guide'!$P$4,IF(BK23='Coding Guide'!$Q$5,'Coding Guide'!$P$5,IF(BK23='Coding Guide'!$Q$6,'Coding Guide'!$P$6,98)))))</f>
        <v>98</v>
      </c>
      <c r="BM23" s="138"/>
      <c r="BN23" s="139">
        <f>IF(BM23='Coding Guide'!$T$2,'Coding Guide'!$S$2,IF(BM23='Coding Guide'!$T$3,'Coding Guide'!$S$3,IF(BM23='Coding Guide'!$T$4,'Coding Guide'!$S$4,IF(BM23='Coding Guide'!$T$5,'Coding Guide'!$S$5,IF(BM23='Coding Guide'!$T$6,'Coding Guide'!$S$6,IF(BM23='Coding Guide'!$T$7,'Coding Guide'!$S$7,IF(BM23='Coding Guide'!$T$8,'Coding Guide'!$S$8,IF(BM23='Coding Guide'!$T$9,'Coding Guide'!$S$9,98))))))))</f>
        <v>98</v>
      </c>
      <c r="BO23" s="138"/>
      <c r="BP23" s="139">
        <f>IF(BO23='Coding Guide'!$T$2,'Coding Guide'!$S$2,IF(BO23='Coding Guide'!$T$3,'Coding Guide'!$S$3,IF(BO23='Coding Guide'!$T$4,'Coding Guide'!$S$4,IF(BO23='Coding Guide'!$T$5,'Coding Guide'!$S$5,IF(BO23='Coding Guide'!$T$6,'Coding Guide'!$S$6,IF(BO23='Coding Guide'!$T$7,'Coding Guide'!$S$7,IF(BO23='Coding Guide'!$T$8,'Coding Guide'!$S$8,IF(BO23='Coding Guide'!$T$9,'Coding Guide'!$S$9,98))))))))</f>
        <v>98</v>
      </c>
      <c r="BQ23" s="138"/>
      <c r="BR23" s="139">
        <f>IF(BQ23='Coding Guide'!$T$2,'Coding Guide'!$S$2,IF(BQ23='Coding Guide'!$T$3,'Coding Guide'!$S$3,IF(BQ23='Coding Guide'!$T$4,'Coding Guide'!$S$4,IF(BQ23='Coding Guide'!$T$5,'Coding Guide'!$S$5,IF(BQ23='Coding Guide'!$T$6,'Coding Guide'!$S$6,IF(BQ23='Coding Guide'!$T$7,'Coding Guide'!$S$7,IF(BQ23='Coding Guide'!$T$9,'Coding Guide'!$S$9,98)))))))</f>
        <v>98</v>
      </c>
      <c r="BS23" s="138"/>
      <c r="BT23" s="139">
        <f>IF(BS23='Coding Guide'!W$2,'Coding Guide'!V$2,IF(BS23='Coding Guide'!W$3,'Coding Guide'!V$3,IF(BS23='Coding Guide'!W$4,'Coding Guide'!V$4,IF(BS23='Coding Guide'!W$5,'Coding Guide'!V$5,IF(BS23='Coding Guide'!W$6,'Coding Guide'!V$6,IF(BS23='Coding Guide'!W$7,'Coding Guide'!V$7,IF(BS23='Coding Guide'!W$8,'Coding Guide'!V$8,98)))))))</f>
        <v>98</v>
      </c>
      <c r="BU23" s="138"/>
      <c r="BV23" s="139">
        <f>IF(BU23='Coding Guide'!W$2,'Coding Guide'!V$2,IF(BU23='Coding Guide'!W$3,'Coding Guide'!V$3,IF(BU23='Coding Guide'!W$4,'Coding Guide'!V$4,IF(BU23='Coding Guide'!W$5,'Coding Guide'!V$5,IF(BU23='Coding Guide'!W$6,'Coding Guide'!V$6,IF(BU23='Coding Guide'!W$7,'Coding Guide'!V$7,IF(BU23='Coding Guide'!W$8,'Coding Guide'!V$8,98)))))))</f>
        <v>98</v>
      </c>
      <c r="BW23" s="138"/>
      <c r="BX23" s="139">
        <f>IF(BW23='Coding Guide'!W$2,'Coding Guide'!V$2,IF(BW23='Coding Guide'!W$3,'Coding Guide'!V$3,IF(BW23='Coding Guide'!W$4,'Coding Guide'!V$4,IF(BW23='Coding Guide'!W$5,'Coding Guide'!V$5,IF(BW23='Coding Guide'!W$6,'Coding Guide'!V$6,IF(BW23='Coding Guide'!W$7,'Coding Guide'!V$7,IF(BW23='Coding Guide'!W$8,'Coding Guide'!V$8,98)))))))</f>
        <v>98</v>
      </c>
      <c r="BY23" s="138"/>
      <c r="BZ23" s="139">
        <f>IF(BY23='Coding Guide'!Z$2,'Coding Guide'!Y$2,IF(BY23='Coding Guide'!Z$3,'Coding Guide'!Y$3,IF(BY23='Coding Guide'!Z$4,'Coding Guide'!Y$4,98)))</f>
        <v>98</v>
      </c>
      <c r="CA23" s="138"/>
      <c r="CB23" s="139">
        <f>IF(CA23='Coding Guide'!AC$2,'Coding Guide'!AB$2,IF(CA23='Coding Guide'!AC$3,'Coding Guide'!AB$3,IF(CA23='Coding Guide'!AC$4,'Coding Guide'!AB$4,IF(CA23='Coding Guide'!AC$5,'Coding Guide'!AB$5,IF(CA23='Coding Guide'!AC$6,'Coding Guide'!AB$6,98)))))</f>
        <v>98</v>
      </c>
      <c r="CC23" s="138"/>
      <c r="CD23" s="139">
        <f>IF(CC23='Coding Guide'!AF$2,'Coding Guide'!AE$2,IF(CC23='Coding Guide'!AF$3,'Coding Guide'!AE$3,IF(CC23='Coding Guide'!AF$4,'Coding Guide'!AE$4,IF(CC23='Coding Guide'!AF$5,'Coding Guide'!AE$5,IF(CC23='Coding Guide'!AF$6,'Coding Guide'!AE$6,IF(CC23='Coding Guide'!AF$7,'Coding Guide'!AE$7,98))))))</f>
        <v>98</v>
      </c>
      <c r="CE23" s="141"/>
      <c r="CF23" s="136"/>
      <c r="CG23" s="136"/>
      <c r="CH23" s="136"/>
      <c r="CI23" s="136"/>
      <c r="CJ23" s="136"/>
    </row>
    <row r="24" spans="1:88" s="1" customFormat="1" ht="45" x14ac:dyDescent="0.25">
      <c r="A24" s="93" t="s">
        <v>877</v>
      </c>
      <c r="B24" s="139">
        <f>IF(A24='Coding Guide'!B$2,'Coding Guide'!A$2,IF(A24='Coding Guide'!B$3,'Coding Guide'!A$3,IF(A24='Coding Guide'!B$4,'Coding Guide'!A$4,98)))</f>
        <v>0</v>
      </c>
      <c r="C24" s="136" t="s">
        <v>487</v>
      </c>
      <c r="D24" s="128" t="s">
        <v>482</v>
      </c>
      <c r="E24" s="1" t="s">
        <v>483</v>
      </c>
      <c r="F24" s="1" t="s">
        <v>484</v>
      </c>
      <c r="G24" s="1" t="s">
        <v>485</v>
      </c>
      <c r="H24" s="1" t="s">
        <v>486</v>
      </c>
      <c r="I24" s="136" t="s">
        <v>2</v>
      </c>
      <c r="J24" s="136"/>
      <c r="K24" s="136"/>
      <c r="L24" s="136"/>
      <c r="M24" s="136"/>
      <c r="N24" s="137">
        <v>189375</v>
      </c>
      <c r="O24" s="137">
        <v>227250</v>
      </c>
      <c r="P24" s="136"/>
      <c r="Q24" s="136"/>
      <c r="R24" s="136"/>
      <c r="S24" s="136"/>
      <c r="T24" s="136"/>
      <c r="U24" s="136"/>
      <c r="V24" s="136"/>
      <c r="W24" s="136"/>
      <c r="X24" s="136"/>
      <c r="Y24" s="136"/>
      <c r="Z24" s="136"/>
      <c r="AA24" s="136"/>
      <c r="AB24" s="136"/>
      <c r="AC24" s="136"/>
      <c r="AD24" s="136">
        <v>1</v>
      </c>
      <c r="AE24" s="136"/>
      <c r="AF24" s="136"/>
      <c r="AG24" s="136"/>
      <c r="AH24" s="136"/>
      <c r="AI24" s="136"/>
      <c r="AJ24" s="136"/>
      <c r="AK24" s="136"/>
      <c r="AL24" s="136"/>
      <c r="AM24" s="136"/>
      <c r="AN24" s="136"/>
      <c r="AO24" s="136"/>
      <c r="AP24" s="136"/>
      <c r="AQ24" s="136"/>
      <c r="AR24" s="136"/>
      <c r="AS24" s="136"/>
      <c r="AT24" s="136"/>
      <c r="AU24" s="82">
        <v>0</v>
      </c>
      <c r="AV24" s="4">
        <v>1</v>
      </c>
      <c r="AW24" s="4">
        <v>1</v>
      </c>
      <c r="AX24" s="88">
        <f t="shared" si="0"/>
        <v>1</v>
      </c>
      <c r="AY24" s="138"/>
      <c r="AZ24" s="139">
        <f>IF(AY24='Coding Guide'!H$2,'Coding Guide'!G$2,IF(AY24='Coding Guide'!H$3,'Coding Guide'!G$3,IF(AY24='Coding Guide'!H$4,'Coding Guide'!G$4,IF(AY24='Coding Guide'!H$5,'Coding Guide'!G$5,98))))</f>
        <v>98</v>
      </c>
      <c r="BA24" s="138"/>
      <c r="BB24" s="139">
        <f>IF(BA24='Coding Guide'!K$2,'Coding Guide'!J$2,IF(BA24='Coding Guide'!K$3,'Coding Guide'!J$3,IF(BA24='Coding Guide'!K$4,'Coding Guide'!J$4,IF(BA24='Coding Guide'!K$5,'Coding Guide'!J$5,98))))</f>
        <v>98</v>
      </c>
      <c r="BC24" s="138"/>
      <c r="BD24" s="139">
        <f>IF(BC24='Coding Guide'!K$2,'Coding Guide'!J$2,IF(BC24='Coding Guide'!K$3,'Coding Guide'!J$3,IF(BC24='Coding Guide'!K$4,'Coding Guide'!J$4,IF(BC24='Coding Guide'!K$5,'Coding Guide'!J$5,98))))</f>
        <v>98</v>
      </c>
      <c r="BE24" s="138"/>
      <c r="BF24" s="139">
        <f>IF(BE24='Coding Guide'!$N$2,'Coding Guide'!$M$2,IF(BE24='Coding Guide'!$N$3,'Coding Guide'!$M$3,IF(BE24='Coding Guide'!$N$4,'Coding Guide'!$M$4,IF(BE24='Coding Guide'!$N$5,'Coding Guide'!$M$5,IF(BE24='Coding Guide'!$N$6,'Coding Guide'!$M$6,IF(BE24='Coding Guide'!$N$7,'Coding Guide'!$M$7,IF(BE24='Coding Guide'!$N$8,'Coding Guide'!$M$8,IF(BE24='Coding Guide'!$N$9,'Coding Guide'!$M$9,98))))))))</f>
        <v>98</v>
      </c>
      <c r="BG24" s="138"/>
      <c r="BH24" s="139">
        <f>IF(BG24='Coding Guide'!$N$2,'Coding Guide'!$M$2,IF(BG24='Coding Guide'!$N$3,'Coding Guide'!$M$3,IF(BG24='Coding Guide'!$N$4,'Coding Guide'!$M$4,IF(BG24='Coding Guide'!$N$5,'Coding Guide'!$M$5,IF(BG24='Coding Guide'!$N$6,'Coding Guide'!$M$6,IF(BG24='Coding Guide'!$N$7,'Coding Guide'!$M$7,IF(BG24='Coding Guide'!$N$8,'Coding Guide'!$M$8,IF(BG24='Coding Guide'!$N$9,'Coding Guide'!$M$9,98))))))))</f>
        <v>98</v>
      </c>
      <c r="BI24" s="138"/>
      <c r="BJ24" s="139">
        <f>IF(BI24='Coding Guide'!$N$2,'Coding Guide'!$M$2,IF(BI24='Coding Guide'!$N$3,'Coding Guide'!$M$3,IF(BI24='Coding Guide'!$N$4,'Coding Guide'!$M$4,IF(BI24='Coding Guide'!$N$5,'Coding Guide'!$M$5,IF(BI24='Coding Guide'!$N$6,'Coding Guide'!$M$6,IF(BI24='Coding Guide'!$N$7,'Coding Guide'!$M$7,IF(BI24='Coding Guide'!$N$8,'Coding Guide'!$M$8,IF(BI24='Coding Guide'!$N$9,'Coding Guide'!$M$9,98))))))))</f>
        <v>98</v>
      </c>
      <c r="BK24" s="138"/>
      <c r="BL24" s="139">
        <f>IF(BK24='Coding Guide'!$Q$2,'Coding Guide'!$P$2,IF(BK24='Coding Guide'!$Q$3,'Coding Guide'!$P$3,IF(BK24='Coding Guide'!$Q$4,'Coding Guide'!$P$4,IF(BK24='Coding Guide'!$Q$5,'Coding Guide'!$P$5,IF(BK24='Coding Guide'!$Q$6,'Coding Guide'!$P$6,98)))))</f>
        <v>98</v>
      </c>
      <c r="BM24" s="138"/>
      <c r="BN24" s="139">
        <f>IF(BM24='Coding Guide'!$T$2,'Coding Guide'!$S$2,IF(BM24='Coding Guide'!$T$3,'Coding Guide'!$S$3,IF(BM24='Coding Guide'!$T$4,'Coding Guide'!$S$4,IF(BM24='Coding Guide'!$T$5,'Coding Guide'!$S$5,IF(BM24='Coding Guide'!$T$6,'Coding Guide'!$S$6,IF(BM24='Coding Guide'!$T$7,'Coding Guide'!$S$7,IF(BM24='Coding Guide'!$T$8,'Coding Guide'!$S$8,IF(BM24='Coding Guide'!$T$9,'Coding Guide'!$S$9,98))))))))</f>
        <v>98</v>
      </c>
      <c r="BO24" s="138"/>
      <c r="BP24" s="139">
        <f>IF(BO24='Coding Guide'!$T$2,'Coding Guide'!$S$2,IF(BO24='Coding Guide'!$T$3,'Coding Guide'!$S$3,IF(BO24='Coding Guide'!$T$4,'Coding Guide'!$S$4,IF(BO24='Coding Guide'!$T$5,'Coding Guide'!$S$5,IF(BO24='Coding Guide'!$T$6,'Coding Guide'!$S$6,IF(BO24='Coding Guide'!$T$7,'Coding Guide'!$S$7,IF(BO24='Coding Guide'!$T$8,'Coding Guide'!$S$8,IF(BO24='Coding Guide'!$T$9,'Coding Guide'!$S$9,98))))))))</f>
        <v>98</v>
      </c>
      <c r="BQ24" s="138"/>
      <c r="BR24" s="139">
        <f>IF(BQ24='Coding Guide'!$T$2,'Coding Guide'!$S$2,IF(BQ24='Coding Guide'!$T$3,'Coding Guide'!$S$3,IF(BQ24='Coding Guide'!$T$4,'Coding Guide'!$S$4,IF(BQ24='Coding Guide'!$T$5,'Coding Guide'!$S$5,IF(BQ24='Coding Guide'!$T$6,'Coding Guide'!$S$6,IF(BQ24='Coding Guide'!$T$7,'Coding Guide'!$S$7,IF(BQ24='Coding Guide'!$T$9,'Coding Guide'!$S$9,98)))))))</f>
        <v>98</v>
      </c>
      <c r="BS24" s="138"/>
      <c r="BT24" s="139">
        <f>IF(BS24='Coding Guide'!W$2,'Coding Guide'!V$2,IF(BS24='Coding Guide'!W$3,'Coding Guide'!V$3,IF(BS24='Coding Guide'!W$4,'Coding Guide'!V$4,IF(BS24='Coding Guide'!W$5,'Coding Guide'!V$5,IF(BS24='Coding Guide'!W$6,'Coding Guide'!V$6,IF(BS24='Coding Guide'!W$7,'Coding Guide'!V$7,IF(BS24='Coding Guide'!W$8,'Coding Guide'!V$8,98)))))))</f>
        <v>98</v>
      </c>
      <c r="BU24" s="138"/>
      <c r="BV24" s="139">
        <f>IF(BU24='Coding Guide'!W$2,'Coding Guide'!V$2,IF(BU24='Coding Guide'!W$3,'Coding Guide'!V$3,IF(BU24='Coding Guide'!W$4,'Coding Guide'!V$4,IF(BU24='Coding Guide'!W$5,'Coding Guide'!V$5,IF(BU24='Coding Guide'!W$6,'Coding Guide'!V$6,IF(BU24='Coding Guide'!W$7,'Coding Guide'!V$7,IF(BU24='Coding Guide'!W$8,'Coding Guide'!V$8,98)))))))</f>
        <v>98</v>
      </c>
      <c r="BW24" s="138"/>
      <c r="BX24" s="139">
        <f>IF(BW24='Coding Guide'!W$2,'Coding Guide'!V$2,IF(BW24='Coding Guide'!W$3,'Coding Guide'!V$3,IF(BW24='Coding Guide'!W$4,'Coding Guide'!V$4,IF(BW24='Coding Guide'!W$5,'Coding Guide'!V$5,IF(BW24='Coding Guide'!W$6,'Coding Guide'!V$6,IF(BW24='Coding Guide'!W$7,'Coding Guide'!V$7,IF(BW24='Coding Guide'!W$8,'Coding Guide'!V$8,98)))))))</f>
        <v>98</v>
      </c>
      <c r="BY24" s="138"/>
      <c r="BZ24" s="139">
        <f>IF(BY24='Coding Guide'!Z$2,'Coding Guide'!Y$2,IF(BY24='Coding Guide'!Z$3,'Coding Guide'!Y$3,IF(BY24='Coding Guide'!Z$4,'Coding Guide'!Y$4,98)))</f>
        <v>98</v>
      </c>
      <c r="CA24" s="138"/>
      <c r="CB24" s="139">
        <f>IF(CA24='Coding Guide'!AC$2,'Coding Guide'!AB$2,IF(CA24='Coding Guide'!AC$3,'Coding Guide'!AB$3,IF(CA24='Coding Guide'!AC$4,'Coding Guide'!AB$4,IF(CA24='Coding Guide'!AC$5,'Coding Guide'!AB$5,IF(CA24='Coding Guide'!AC$6,'Coding Guide'!AB$6,98)))))</f>
        <v>98</v>
      </c>
      <c r="CC24" s="138"/>
      <c r="CD24" s="139">
        <f>IF(CC24='Coding Guide'!AF$2,'Coding Guide'!AE$2,IF(CC24='Coding Guide'!AF$3,'Coding Guide'!AE$3,IF(CC24='Coding Guide'!AF$4,'Coding Guide'!AE$4,IF(CC24='Coding Guide'!AF$5,'Coding Guide'!AE$5,IF(CC24='Coding Guide'!AF$6,'Coding Guide'!AE$6,IF(CC24='Coding Guide'!AF$7,'Coding Guide'!AE$7,98))))))</f>
        <v>98</v>
      </c>
      <c r="CE24" s="141"/>
      <c r="CF24" s="136"/>
      <c r="CG24" s="136"/>
      <c r="CH24" s="136"/>
      <c r="CI24" s="136"/>
      <c r="CJ24" s="136"/>
    </row>
    <row r="25" spans="1:88" s="1" customFormat="1" ht="30" x14ac:dyDescent="0.25">
      <c r="A25" s="93" t="s">
        <v>877</v>
      </c>
      <c r="B25" s="139">
        <f>IF(A25='Coding Guide'!B$2,'Coding Guide'!A$2,IF(A25='Coding Guide'!B$3,'Coding Guide'!A$3,IF(A25='Coding Guide'!B$4,'Coding Guide'!A$4,98)))</f>
        <v>0</v>
      </c>
      <c r="C25" s="136" t="s">
        <v>524</v>
      </c>
      <c r="D25" s="128" t="s">
        <v>520</v>
      </c>
      <c r="E25" s="1" t="s">
        <v>521</v>
      </c>
      <c r="F25" s="1" t="s">
        <v>522</v>
      </c>
      <c r="H25" s="1" t="s">
        <v>523</v>
      </c>
      <c r="I25" s="136" t="s">
        <v>3</v>
      </c>
      <c r="J25" s="137">
        <v>111278</v>
      </c>
      <c r="K25" s="136"/>
      <c r="L25" s="136"/>
      <c r="M25" s="136"/>
      <c r="N25" s="136"/>
      <c r="O25" s="136"/>
      <c r="P25" s="136"/>
      <c r="Q25" s="136"/>
      <c r="R25" s="136"/>
      <c r="S25" s="136"/>
      <c r="T25" s="136"/>
      <c r="U25" s="136"/>
      <c r="V25" s="136"/>
      <c r="W25" s="136"/>
      <c r="X25" s="136"/>
      <c r="Y25" s="136"/>
      <c r="Z25" s="136"/>
      <c r="AA25" s="136"/>
      <c r="AB25" s="136"/>
      <c r="AC25" s="136"/>
      <c r="AD25" s="136"/>
      <c r="AE25" s="136"/>
      <c r="AF25" s="136"/>
      <c r="AG25" s="136"/>
      <c r="AH25" s="136"/>
      <c r="AI25" s="136">
        <v>1</v>
      </c>
      <c r="AJ25" s="136"/>
      <c r="AK25" s="136"/>
      <c r="AL25" s="136"/>
      <c r="AM25" s="136"/>
      <c r="AN25" s="136"/>
      <c r="AO25" s="136"/>
      <c r="AP25" s="136"/>
      <c r="AQ25" s="136"/>
      <c r="AR25" s="136"/>
      <c r="AS25" s="136"/>
      <c r="AT25" s="136"/>
      <c r="AU25" s="82">
        <v>0</v>
      </c>
      <c r="AV25" s="4">
        <v>1</v>
      </c>
      <c r="AW25" s="4">
        <v>1</v>
      </c>
      <c r="AX25" s="88">
        <f t="shared" si="0"/>
        <v>1</v>
      </c>
      <c r="AY25" s="138"/>
      <c r="AZ25" s="139">
        <f>IF(AY25='Coding Guide'!H$2,'Coding Guide'!G$2,IF(AY25='Coding Guide'!H$3,'Coding Guide'!G$3,IF(AY25='Coding Guide'!H$4,'Coding Guide'!G$4,IF(AY25='Coding Guide'!H$5,'Coding Guide'!G$5,98))))</f>
        <v>98</v>
      </c>
      <c r="BA25" s="138"/>
      <c r="BB25" s="139">
        <f>IF(BA25='Coding Guide'!K$2,'Coding Guide'!J$2,IF(BA25='Coding Guide'!K$3,'Coding Guide'!J$3,IF(BA25='Coding Guide'!K$4,'Coding Guide'!J$4,IF(BA25='Coding Guide'!K$5,'Coding Guide'!J$5,98))))</f>
        <v>98</v>
      </c>
      <c r="BC25" s="138"/>
      <c r="BD25" s="139">
        <f>IF(BC25='Coding Guide'!K$2,'Coding Guide'!J$2,IF(BC25='Coding Guide'!K$3,'Coding Guide'!J$3,IF(BC25='Coding Guide'!K$4,'Coding Guide'!J$4,IF(BC25='Coding Guide'!K$5,'Coding Guide'!J$5,98))))</f>
        <v>98</v>
      </c>
      <c r="BE25" s="138"/>
      <c r="BF25" s="139">
        <f>IF(BE25='Coding Guide'!$N$2,'Coding Guide'!$M$2,IF(BE25='Coding Guide'!$N$3,'Coding Guide'!$M$3,IF(BE25='Coding Guide'!$N$4,'Coding Guide'!$M$4,IF(BE25='Coding Guide'!$N$5,'Coding Guide'!$M$5,IF(BE25='Coding Guide'!$N$6,'Coding Guide'!$M$6,IF(BE25='Coding Guide'!$N$7,'Coding Guide'!$M$7,IF(BE25='Coding Guide'!$N$8,'Coding Guide'!$M$8,IF(BE25='Coding Guide'!$N$9,'Coding Guide'!$M$9,98))))))))</f>
        <v>98</v>
      </c>
      <c r="BG25" s="138"/>
      <c r="BH25" s="139">
        <f>IF(BG25='Coding Guide'!$N$2,'Coding Guide'!$M$2,IF(BG25='Coding Guide'!$N$3,'Coding Guide'!$M$3,IF(BG25='Coding Guide'!$N$4,'Coding Guide'!$M$4,IF(BG25='Coding Guide'!$N$5,'Coding Guide'!$M$5,IF(BG25='Coding Guide'!$N$6,'Coding Guide'!$M$6,IF(BG25='Coding Guide'!$N$7,'Coding Guide'!$M$7,IF(BG25='Coding Guide'!$N$8,'Coding Guide'!$M$8,IF(BG25='Coding Guide'!$N$9,'Coding Guide'!$M$9,98))))))))</f>
        <v>98</v>
      </c>
      <c r="BI25" s="138"/>
      <c r="BJ25" s="139">
        <f>IF(BI25='Coding Guide'!$N$2,'Coding Guide'!$M$2,IF(BI25='Coding Guide'!$N$3,'Coding Guide'!$M$3,IF(BI25='Coding Guide'!$N$4,'Coding Guide'!$M$4,IF(BI25='Coding Guide'!$N$5,'Coding Guide'!$M$5,IF(BI25='Coding Guide'!$N$6,'Coding Guide'!$M$6,IF(BI25='Coding Guide'!$N$7,'Coding Guide'!$M$7,IF(BI25='Coding Guide'!$N$8,'Coding Guide'!$M$8,IF(BI25='Coding Guide'!$N$9,'Coding Guide'!$M$9,98))))))))</f>
        <v>98</v>
      </c>
      <c r="BK25" s="138"/>
      <c r="BL25" s="139">
        <f>IF(BK25='Coding Guide'!$Q$2,'Coding Guide'!$P$2,IF(BK25='Coding Guide'!$Q$3,'Coding Guide'!$P$3,IF(BK25='Coding Guide'!$Q$4,'Coding Guide'!$P$4,IF(BK25='Coding Guide'!$Q$5,'Coding Guide'!$P$5,IF(BK25='Coding Guide'!$Q$6,'Coding Guide'!$P$6,98)))))</f>
        <v>98</v>
      </c>
      <c r="BM25" s="138"/>
      <c r="BN25" s="139">
        <f>IF(BM25='Coding Guide'!$T$2,'Coding Guide'!$S$2,IF(BM25='Coding Guide'!$T$3,'Coding Guide'!$S$3,IF(BM25='Coding Guide'!$T$4,'Coding Guide'!$S$4,IF(BM25='Coding Guide'!$T$5,'Coding Guide'!$S$5,IF(BM25='Coding Guide'!$T$6,'Coding Guide'!$S$6,IF(BM25='Coding Guide'!$T$7,'Coding Guide'!$S$7,IF(BM25='Coding Guide'!$T$8,'Coding Guide'!$S$8,IF(BM25='Coding Guide'!$T$9,'Coding Guide'!$S$9,98))))))))</f>
        <v>98</v>
      </c>
      <c r="BO25" s="138"/>
      <c r="BP25" s="139">
        <f>IF(BO25='Coding Guide'!$T$2,'Coding Guide'!$S$2,IF(BO25='Coding Guide'!$T$3,'Coding Guide'!$S$3,IF(BO25='Coding Guide'!$T$4,'Coding Guide'!$S$4,IF(BO25='Coding Guide'!$T$5,'Coding Guide'!$S$5,IF(BO25='Coding Guide'!$T$6,'Coding Guide'!$S$6,IF(BO25='Coding Guide'!$T$7,'Coding Guide'!$S$7,IF(BO25='Coding Guide'!$T$8,'Coding Guide'!$S$8,IF(BO25='Coding Guide'!$T$9,'Coding Guide'!$S$9,98))))))))</f>
        <v>98</v>
      </c>
      <c r="BQ25" s="138"/>
      <c r="BR25" s="139">
        <f>IF(BQ25='Coding Guide'!$T$2,'Coding Guide'!$S$2,IF(BQ25='Coding Guide'!$T$3,'Coding Guide'!$S$3,IF(BQ25='Coding Guide'!$T$4,'Coding Guide'!$S$4,IF(BQ25='Coding Guide'!$T$5,'Coding Guide'!$S$5,IF(BQ25='Coding Guide'!$T$6,'Coding Guide'!$S$6,IF(BQ25='Coding Guide'!$T$7,'Coding Guide'!$S$7,IF(BQ25='Coding Guide'!$T$9,'Coding Guide'!$S$9,98)))))))</f>
        <v>98</v>
      </c>
      <c r="BS25" s="138"/>
      <c r="BT25" s="139">
        <f>IF(BS25='Coding Guide'!W$2,'Coding Guide'!V$2,IF(BS25='Coding Guide'!W$3,'Coding Guide'!V$3,IF(BS25='Coding Guide'!W$4,'Coding Guide'!V$4,IF(BS25='Coding Guide'!W$5,'Coding Guide'!V$5,IF(BS25='Coding Guide'!W$6,'Coding Guide'!V$6,IF(BS25='Coding Guide'!W$7,'Coding Guide'!V$7,IF(BS25='Coding Guide'!W$8,'Coding Guide'!V$8,98)))))))</f>
        <v>98</v>
      </c>
      <c r="BU25" s="138"/>
      <c r="BV25" s="139">
        <f>IF(BU25='Coding Guide'!W$2,'Coding Guide'!V$2,IF(BU25='Coding Guide'!W$3,'Coding Guide'!V$3,IF(BU25='Coding Guide'!W$4,'Coding Guide'!V$4,IF(BU25='Coding Guide'!W$5,'Coding Guide'!V$5,IF(BU25='Coding Guide'!W$6,'Coding Guide'!V$6,IF(BU25='Coding Guide'!W$7,'Coding Guide'!V$7,IF(BU25='Coding Guide'!W$8,'Coding Guide'!V$8,98)))))))</f>
        <v>98</v>
      </c>
      <c r="BW25" s="138"/>
      <c r="BX25" s="139">
        <f>IF(BW25='Coding Guide'!W$2,'Coding Guide'!V$2,IF(BW25='Coding Guide'!W$3,'Coding Guide'!V$3,IF(BW25='Coding Guide'!W$4,'Coding Guide'!V$4,IF(BW25='Coding Guide'!W$5,'Coding Guide'!V$5,IF(BW25='Coding Guide'!W$6,'Coding Guide'!V$6,IF(BW25='Coding Guide'!W$7,'Coding Guide'!V$7,IF(BW25='Coding Guide'!W$8,'Coding Guide'!V$8,98)))))))</f>
        <v>98</v>
      </c>
      <c r="BY25" s="138"/>
      <c r="BZ25" s="139">
        <f>IF(BY25='Coding Guide'!Z$2,'Coding Guide'!Y$2,IF(BY25='Coding Guide'!Z$3,'Coding Guide'!Y$3,IF(BY25='Coding Guide'!Z$4,'Coding Guide'!Y$4,98)))</f>
        <v>98</v>
      </c>
      <c r="CA25" s="138"/>
      <c r="CB25" s="139">
        <f>IF(CA25='Coding Guide'!AC$2,'Coding Guide'!AB$2,IF(CA25='Coding Guide'!AC$3,'Coding Guide'!AB$3,IF(CA25='Coding Guide'!AC$4,'Coding Guide'!AB$4,IF(CA25='Coding Guide'!AC$5,'Coding Guide'!AB$5,IF(CA25='Coding Guide'!AC$6,'Coding Guide'!AB$6,98)))))</f>
        <v>98</v>
      </c>
      <c r="CC25" s="138"/>
      <c r="CD25" s="139">
        <f>IF(CC25='Coding Guide'!AF$2,'Coding Guide'!AE$2,IF(CC25='Coding Guide'!AF$3,'Coding Guide'!AE$3,IF(CC25='Coding Guide'!AF$4,'Coding Guide'!AE$4,IF(CC25='Coding Guide'!AF$5,'Coding Guide'!AE$5,IF(CC25='Coding Guide'!AF$6,'Coding Guide'!AE$6,IF(CC25='Coding Guide'!AF$7,'Coding Guide'!AE$7,98))))))</f>
        <v>98</v>
      </c>
      <c r="CE25" s="141"/>
      <c r="CF25" s="136"/>
      <c r="CG25" s="136"/>
      <c r="CH25" s="136"/>
      <c r="CI25" s="136"/>
      <c r="CJ25" s="136"/>
    </row>
    <row r="26" spans="1:88" s="1" customFormat="1" ht="30" x14ac:dyDescent="0.25">
      <c r="A26" s="93" t="s">
        <v>877</v>
      </c>
      <c r="B26" s="139">
        <f>IF(A26='Coding Guide'!B$2,'Coding Guide'!A$2,IF(A26='Coding Guide'!B$3,'Coding Guide'!A$3,IF(A26='Coding Guide'!B$4,'Coding Guide'!A$4,98)))</f>
        <v>0</v>
      </c>
      <c r="C26" s="136" t="s">
        <v>534</v>
      </c>
      <c r="D26" s="128" t="s">
        <v>530</v>
      </c>
      <c r="E26" s="1" t="s">
        <v>531</v>
      </c>
      <c r="F26" s="1" t="s">
        <v>532</v>
      </c>
      <c r="H26" s="1" t="s">
        <v>533</v>
      </c>
      <c r="I26" s="136" t="s">
        <v>2</v>
      </c>
      <c r="J26" s="136"/>
      <c r="K26" s="136"/>
      <c r="L26" s="136"/>
      <c r="M26" s="136"/>
      <c r="N26" s="136"/>
      <c r="O26" s="136"/>
      <c r="P26" s="136"/>
      <c r="Q26" s="137">
        <v>272656</v>
      </c>
      <c r="R26" s="136"/>
      <c r="S26" s="136"/>
      <c r="T26" s="136"/>
      <c r="U26" s="136"/>
      <c r="V26" s="136"/>
      <c r="W26" s="136"/>
      <c r="X26" s="136"/>
      <c r="Y26" s="136">
        <v>1</v>
      </c>
      <c r="Z26" s="136"/>
      <c r="AA26" s="136"/>
      <c r="AB26" s="136"/>
      <c r="AC26" s="136"/>
      <c r="AD26" s="136"/>
      <c r="AE26" s="136"/>
      <c r="AF26" s="136"/>
      <c r="AG26" s="136"/>
      <c r="AH26" s="136"/>
      <c r="AI26" s="136"/>
      <c r="AJ26" s="136"/>
      <c r="AK26" s="136"/>
      <c r="AL26" s="136"/>
      <c r="AM26" s="136"/>
      <c r="AN26" s="136"/>
      <c r="AO26" s="136"/>
      <c r="AP26" s="136"/>
      <c r="AQ26" s="136"/>
      <c r="AR26" s="136"/>
      <c r="AS26" s="136"/>
      <c r="AT26" s="136"/>
      <c r="AU26" s="82">
        <v>0</v>
      </c>
      <c r="AV26" s="4">
        <v>1</v>
      </c>
      <c r="AW26" s="4">
        <v>1</v>
      </c>
      <c r="AX26" s="88">
        <f t="shared" si="0"/>
        <v>1</v>
      </c>
      <c r="AY26" s="138"/>
      <c r="AZ26" s="139">
        <f>IF(AY26='Coding Guide'!H$2,'Coding Guide'!G$2,IF(AY26='Coding Guide'!H$3,'Coding Guide'!G$3,IF(AY26='Coding Guide'!H$4,'Coding Guide'!G$4,IF(AY26='Coding Guide'!H$5,'Coding Guide'!G$5,98))))</f>
        <v>98</v>
      </c>
      <c r="BA26" s="138"/>
      <c r="BB26" s="139">
        <f>IF(BA26='Coding Guide'!K$2,'Coding Guide'!J$2,IF(BA26='Coding Guide'!K$3,'Coding Guide'!J$3,IF(BA26='Coding Guide'!K$4,'Coding Guide'!J$4,IF(BA26='Coding Guide'!K$5,'Coding Guide'!J$5,98))))</f>
        <v>98</v>
      </c>
      <c r="BC26" s="138"/>
      <c r="BD26" s="139">
        <f>IF(BC26='Coding Guide'!K$2,'Coding Guide'!J$2,IF(BC26='Coding Guide'!K$3,'Coding Guide'!J$3,IF(BC26='Coding Guide'!K$4,'Coding Guide'!J$4,IF(BC26='Coding Guide'!K$5,'Coding Guide'!J$5,98))))</f>
        <v>98</v>
      </c>
      <c r="BE26" s="138"/>
      <c r="BF26" s="139">
        <f>IF(BE26='Coding Guide'!$N$2,'Coding Guide'!$M$2,IF(BE26='Coding Guide'!$N$3,'Coding Guide'!$M$3,IF(BE26='Coding Guide'!$N$4,'Coding Guide'!$M$4,IF(BE26='Coding Guide'!$N$5,'Coding Guide'!$M$5,IF(BE26='Coding Guide'!$N$6,'Coding Guide'!$M$6,IF(BE26='Coding Guide'!$N$7,'Coding Guide'!$M$7,IF(BE26='Coding Guide'!$N$8,'Coding Guide'!$M$8,IF(BE26='Coding Guide'!$N$9,'Coding Guide'!$M$9,98))))))))</f>
        <v>98</v>
      </c>
      <c r="BG26" s="138"/>
      <c r="BH26" s="139">
        <f>IF(BG26='Coding Guide'!$N$2,'Coding Guide'!$M$2,IF(BG26='Coding Guide'!$N$3,'Coding Guide'!$M$3,IF(BG26='Coding Guide'!$N$4,'Coding Guide'!$M$4,IF(BG26='Coding Guide'!$N$5,'Coding Guide'!$M$5,IF(BG26='Coding Guide'!$N$6,'Coding Guide'!$M$6,IF(BG26='Coding Guide'!$N$7,'Coding Guide'!$M$7,IF(BG26='Coding Guide'!$N$8,'Coding Guide'!$M$8,IF(BG26='Coding Guide'!$N$9,'Coding Guide'!$M$9,98))))))))</f>
        <v>98</v>
      </c>
      <c r="BI26" s="138"/>
      <c r="BJ26" s="139">
        <f>IF(BI26='Coding Guide'!$N$2,'Coding Guide'!$M$2,IF(BI26='Coding Guide'!$N$3,'Coding Guide'!$M$3,IF(BI26='Coding Guide'!$N$4,'Coding Guide'!$M$4,IF(BI26='Coding Guide'!$N$5,'Coding Guide'!$M$5,IF(BI26='Coding Guide'!$N$6,'Coding Guide'!$M$6,IF(BI26='Coding Guide'!$N$7,'Coding Guide'!$M$7,IF(BI26='Coding Guide'!$N$8,'Coding Guide'!$M$8,IF(BI26='Coding Guide'!$N$9,'Coding Guide'!$M$9,98))))))))</f>
        <v>98</v>
      </c>
      <c r="BK26" s="138"/>
      <c r="BL26" s="139">
        <f>IF(BK26='Coding Guide'!$Q$2,'Coding Guide'!$P$2,IF(BK26='Coding Guide'!$Q$3,'Coding Guide'!$P$3,IF(BK26='Coding Guide'!$Q$4,'Coding Guide'!$P$4,IF(BK26='Coding Guide'!$Q$5,'Coding Guide'!$P$5,IF(BK26='Coding Guide'!$Q$6,'Coding Guide'!$P$6,98)))))</f>
        <v>98</v>
      </c>
      <c r="BM26" s="138"/>
      <c r="BN26" s="139">
        <f>IF(BM26='Coding Guide'!$T$2,'Coding Guide'!$S$2,IF(BM26='Coding Guide'!$T$3,'Coding Guide'!$S$3,IF(BM26='Coding Guide'!$T$4,'Coding Guide'!$S$4,IF(BM26='Coding Guide'!$T$5,'Coding Guide'!$S$5,IF(BM26='Coding Guide'!$T$6,'Coding Guide'!$S$6,IF(BM26='Coding Guide'!$T$7,'Coding Guide'!$S$7,IF(BM26='Coding Guide'!$T$8,'Coding Guide'!$S$8,IF(BM26='Coding Guide'!$T$9,'Coding Guide'!$S$9,98))))))))</f>
        <v>98</v>
      </c>
      <c r="BO26" s="138"/>
      <c r="BP26" s="139">
        <f>IF(BO26='Coding Guide'!$T$2,'Coding Guide'!$S$2,IF(BO26='Coding Guide'!$T$3,'Coding Guide'!$S$3,IF(BO26='Coding Guide'!$T$4,'Coding Guide'!$S$4,IF(BO26='Coding Guide'!$T$5,'Coding Guide'!$S$5,IF(BO26='Coding Guide'!$T$6,'Coding Guide'!$S$6,IF(BO26='Coding Guide'!$T$7,'Coding Guide'!$S$7,IF(BO26='Coding Guide'!$T$8,'Coding Guide'!$S$8,IF(BO26='Coding Guide'!$T$9,'Coding Guide'!$S$9,98))))))))</f>
        <v>98</v>
      </c>
      <c r="BQ26" s="138"/>
      <c r="BR26" s="139">
        <f>IF(BQ26='Coding Guide'!$T$2,'Coding Guide'!$S$2,IF(BQ26='Coding Guide'!$T$3,'Coding Guide'!$S$3,IF(BQ26='Coding Guide'!$T$4,'Coding Guide'!$S$4,IF(BQ26='Coding Guide'!$T$5,'Coding Guide'!$S$5,IF(BQ26='Coding Guide'!$T$6,'Coding Guide'!$S$6,IF(BQ26='Coding Guide'!$T$7,'Coding Guide'!$S$7,IF(BQ26='Coding Guide'!$T$9,'Coding Guide'!$S$9,98)))))))</f>
        <v>98</v>
      </c>
      <c r="BS26" s="138"/>
      <c r="BT26" s="139">
        <f>IF(BS26='Coding Guide'!W$2,'Coding Guide'!V$2,IF(BS26='Coding Guide'!W$3,'Coding Guide'!V$3,IF(BS26='Coding Guide'!W$4,'Coding Guide'!V$4,IF(BS26='Coding Guide'!W$5,'Coding Guide'!V$5,IF(BS26='Coding Guide'!W$6,'Coding Guide'!V$6,IF(BS26='Coding Guide'!W$7,'Coding Guide'!V$7,IF(BS26='Coding Guide'!W$8,'Coding Guide'!V$8,98)))))))</f>
        <v>98</v>
      </c>
      <c r="BU26" s="138"/>
      <c r="BV26" s="139">
        <f>IF(BU26='Coding Guide'!W$2,'Coding Guide'!V$2,IF(BU26='Coding Guide'!W$3,'Coding Guide'!V$3,IF(BU26='Coding Guide'!W$4,'Coding Guide'!V$4,IF(BU26='Coding Guide'!W$5,'Coding Guide'!V$5,IF(BU26='Coding Guide'!W$6,'Coding Guide'!V$6,IF(BU26='Coding Guide'!W$7,'Coding Guide'!V$7,IF(BU26='Coding Guide'!W$8,'Coding Guide'!V$8,98)))))))</f>
        <v>98</v>
      </c>
      <c r="BW26" s="138"/>
      <c r="BX26" s="139">
        <f>IF(BW26='Coding Guide'!W$2,'Coding Guide'!V$2,IF(BW26='Coding Guide'!W$3,'Coding Guide'!V$3,IF(BW26='Coding Guide'!W$4,'Coding Guide'!V$4,IF(BW26='Coding Guide'!W$5,'Coding Guide'!V$5,IF(BW26='Coding Guide'!W$6,'Coding Guide'!V$6,IF(BW26='Coding Guide'!W$7,'Coding Guide'!V$7,IF(BW26='Coding Guide'!W$8,'Coding Guide'!V$8,98)))))))</f>
        <v>98</v>
      </c>
      <c r="BY26" s="138"/>
      <c r="BZ26" s="139">
        <f>IF(BY26='Coding Guide'!Z$2,'Coding Guide'!Y$2,IF(BY26='Coding Guide'!Z$3,'Coding Guide'!Y$3,IF(BY26='Coding Guide'!Z$4,'Coding Guide'!Y$4,98)))</f>
        <v>98</v>
      </c>
      <c r="CA26" s="138"/>
      <c r="CB26" s="139">
        <f>IF(CA26='Coding Guide'!AC$2,'Coding Guide'!AB$2,IF(CA26='Coding Guide'!AC$3,'Coding Guide'!AB$3,IF(CA26='Coding Guide'!AC$4,'Coding Guide'!AB$4,IF(CA26='Coding Guide'!AC$5,'Coding Guide'!AB$5,IF(CA26='Coding Guide'!AC$6,'Coding Guide'!AB$6,98)))))</f>
        <v>98</v>
      </c>
      <c r="CC26" s="138"/>
      <c r="CD26" s="139">
        <f>IF(CC26='Coding Guide'!AF$2,'Coding Guide'!AE$2,IF(CC26='Coding Guide'!AF$3,'Coding Guide'!AE$3,IF(CC26='Coding Guide'!AF$4,'Coding Guide'!AE$4,IF(CC26='Coding Guide'!AF$5,'Coding Guide'!AE$5,IF(CC26='Coding Guide'!AF$6,'Coding Guide'!AE$6,IF(CC26='Coding Guide'!AF$7,'Coding Guide'!AE$7,98))))))</f>
        <v>98</v>
      </c>
      <c r="CE26" s="141"/>
      <c r="CF26" s="136"/>
      <c r="CG26" s="136"/>
      <c r="CH26" s="136"/>
      <c r="CI26" s="136"/>
      <c r="CJ26" s="136"/>
    </row>
    <row r="27" spans="1:88" s="1" customFormat="1" ht="30" x14ac:dyDescent="0.25">
      <c r="A27" s="93" t="s">
        <v>877</v>
      </c>
      <c r="B27" s="139">
        <f>IF(A27='Coding Guide'!B$2,'Coding Guide'!A$2,IF(A27='Coding Guide'!B$3,'Coding Guide'!A$3,IF(A27='Coding Guide'!B$4,'Coding Guide'!A$4,98)))</f>
        <v>0</v>
      </c>
      <c r="C27" s="136" t="s">
        <v>538</v>
      </c>
      <c r="D27" s="128" t="s">
        <v>535</v>
      </c>
      <c r="E27" s="1" t="s">
        <v>536</v>
      </c>
      <c r="F27" s="1" t="s">
        <v>537</v>
      </c>
      <c r="H27" s="1" t="s">
        <v>106</v>
      </c>
      <c r="I27" s="136" t="s">
        <v>2</v>
      </c>
      <c r="J27" s="136"/>
      <c r="K27" s="136"/>
      <c r="L27" s="136"/>
      <c r="M27" s="136"/>
      <c r="N27" s="136"/>
      <c r="O27" s="136"/>
      <c r="P27" s="136"/>
      <c r="Q27" s="137">
        <v>199385</v>
      </c>
      <c r="R27" s="136"/>
      <c r="S27" s="136">
        <v>1</v>
      </c>
      <c r="T27" s="136"/>
      <c r="U27" s="136"/>
      <c r="V27" s="136"/>
      <c r="W27" s="136"/>
      <c r="X27" s="136"/>
      <c r="Y27" s="136"/>
      <c r="Z27" s="136"/>
      <c r="AA27" s="136"/>
      <c r="AB27" s="136"/>
      <c r="AC27" s="136"/>
      <c r="AD27" s="136"/>
      <c r="AE27" s="136"/>
      <c r="AF27" s="136"/>
      <c r="AG27" s="136"/>
      <c r="AH27" s="136"/>
      <c r="AI27" s="136"/>
      <c r="AJ27" s="136"/>
      <c r="AK27" s="136"/>
      <c r="AL27" s="136"/>
      <c r="AM27" s="136"/>
      <c r="AN27" s="136"/>
      <c r="AO27" s="136"/>
      <c r="AP27" s="136"/>
      <c r="AQ27" s="136"/>
      <c r="AR27" s="136"/>
      <c r="AS27" s="136"/>
      <c r="AT27" s="136"/>
      <c r="AU27" s="82">
        <v>0</v>
      </c>
      <c r="AV27" s="4">
        <v>1</v>
      </c>
      <c r="AW27" s="4">
        <v>1</v>
      </c>
      <c r="AX27" s="88">
        <f t="shared" si="0"/>
        <v>1</v>
      </c>
      <c r="AY27" s="138"/>
      <c r="AZ27" s="139">
        <f>IF(AY27='Coding Guide'!H$2,'Coding Guide'!G$2,IF(AY27='Coding Guide'!H$3,'Coding Guide'!G$3,IF(AY27='Coding Guide'!H$4,'Coding Guide'!G$4,IF(AY27='Coding Guide'!H$5,'Coding Guide'!G$5,98))))</f>
        <v>98</v>
      </c>
      <c r="BA27" s="138"/>
      <c r="BB27" s="139">
        <f>IF(BA27='Coding Guide'!K$2,'Coding Guide'!J$2,IF(BA27='Coding Guide'!K$3,'Coding Guide'!J$3,IF(BA27='Coding Guide'!K$4,'Coding Guide'!J$4,IF(BA27='Coding Guide'!K$5,'Coding Guide'!J$5,98))))</f>
        <v>98</v>
      </c>
      <c r="BC27" s="138"/>
      <c r="BD27" s="139">
        <f>IF(BC27='Coding Guide'!K$2,'Coding Guide'!J$2,IF(BC27='Coding Guide'!K$3,'Coding Guide'!J$3,IF(BC27='Coding Guide'!K$4,'Coding Guide'!J$4,IF(BC27='Coding Guide'!K$5,'Coding Guide'!J$5,98))))</f>
        <v>98</v>
      </c>
      <c r="BE27" s="138"/>
      <c r="BF27" s="139">
        <f>IF(BE27='Coding Guide'!$N$2,'Coding Guide'!$M$2,IF(BE27='Coding Guide'!$N$3,'Coding Guide'!$M$3,IF(BE27='Coding Guide'!$N$4,'Coding Guide'!$M$4,IF(BE27='Coding Guide'!$N$5,'Coding Guide'!$M$5,IF(BE27='Coding Guide'!$N$6,'Coding Guide'!$M$6,IF(BE27='Coding Guide'!$N$7,'Coding Guide'!$M$7,IF(BE27='Coding Guide'!$N$8,'Coding Guide'!$M$8,IF(BE27='Coding Guide'!$N$9,'Coding Guide'!$M$9,98))))))))</f>
        <v>98</v>
      </c>
      <c r="BG27" s="138"/>
      <c r="BH27" s="139">
        <f>IF(BG27='Coding Guide'!$N$2,'Coding Guide'!$M$2,IF(BG27='Coding Guide'!$N$3,'Coding Guide'!$M$3,IF(BG27='Coding Guide'!$N$4,'Coding Guide'!$M$4,IF(BG27='Coding Guide'!$N$5,'Coding Guide'!$M$5,IF(BG27='Coding Guide'!$N$6,'Coding Guide'!$M$6,IF(BG27='Coding Guide'!$N$7,'Coding Guide'!$M$7,IF(BG27='Coding Guide'!$N$8,'Coding Guide'!$M$8,IF(BG27='Coding Guide'!$N$9,'Coding Guide'!$M$9,98))))))))</f>
        <v>98</v>
      </c>
      <c r="BI27" s="138"/>
      <c r="BJ27" s="139">
        <f>IF(BI27='Coding Guide'!$N$2,'Coding Guide'!$M$2,IF(BI27='Coding Guide'!$N$3,'Coding Guide'!$M$3,IF(BI27='Coding Guide'!$N$4,'Coding Guide'!$M$4,IF(BI27='Coding Guide'!$N$5,'Coding Guide'!$M$5,IF(BI27='Coding Guide'!$N$6,'Coding Guide'!$M$6,IF(BI27='Coding Guide'!$N$7,'Coding Guide'!$M$7,IF(BI27='Coding Guide'!$N$8,'Coding Guide'!$M$8,IF(BI27='Coding Guide'!$N$9,'Coding Guide'!$M$9,98))))))))</f>
        <v>98</v>
      </c>
      <c r="BK27" s="138"/>
      <c r="BL27" s="139">
        <f>IF(BK27='Coding Guide'!$Q$2,'Coding Guide'!$P$2,IF(BK27='Coding Guide'!$Q$3,'Coding Guide'!$P$3,IF(BK27='Coding Guide'!$Q$4,'Coding Guide'!$P$4,IF(BK27='Coding Guide'!$Q$5,'Coding Guide'!$P$5,IF(BK27='Coding Guide'!$Q$6,'Coding Guide'!$P$6,98)))))</f>
        <v>98</v>
      </c>
      <c r="BM27" s="138"/>
      <c r="BN27" s="139">
        <f>IF(BM27='Coding Guide'!$T$2,'Coding Guide'!$S$2,IF(BM27='Coding Guide'!$T$3,'Coding Guide'!$S$3,IF(BM27='Coding Guide'!$T$4,'Coding Guide'!$S$4,IF(BM27='Coding Guide'!$T$5,'Coding Guide'!$S$5,IF(BM27='Coding Guide'!$T$6,'Coding Guide'!$S$6,IF(BM27='Coding Guide'!$T$7,'Coding Guide'!$S$7,IF(BM27='Coding Guide'!$T$8,'Coding Guide'!$S$8,IF(BM27='Coding Guide'!$T$9,'Coding Guide'!$S$9,98))))))))</f>
        <v>98</v>
      </c>
      <c r="BO27" s="138"/>
      <c r="BP27" s="139">
        <f>IF(BO27='Coding Guide'!$T$2,'Coding Guide'!$S$2,IF(BO27='Coding Guide'!$T$3,'Coding Guide'!$S$3,IF(BO27='Coding Guide'!$T$4,'Coding Guide'!$S$4,IF(BO27='Coding Guide'!$T$5,'Coding Guide'!$S$5,IF(BO27='Coding Guide'!$T$6,'Coding Guide'!$S$6,IF(BO27='Coding Guide'!$T$7,'Coding Guide'!$S$7,IF(BO27='Coding Guide'!$T$8,'Coding Guide'!$S$8,IF(BO27='Coding Guide'!$T$9,'Coding Guide'!$S$9,98))))))))</f>
        <v>98</v>
      </c>
      <c r="BQ27" s="138"/>
      <c r="BR27" s="139">
        <f>IF(BQ27='Coding Guide'!$T$2,'Coding Guide'!$S$2,IF(BQ27='Coding Guide'!$T$3,'Coding Guide'!$S$3,IF(BQ27='Coding Guide'!$T$4,'Coding Guide'!$S$4,IF(BQ27='Coding Guide'!$T$5,'Coding Guide'!$S$5,IF(BQ27='Coding Guide'!$T$6,'Coding Guide'!$S$6,IF(BQ27='Coding Guide'!$T$7,'Coding Guide'!$S$7,IF(BQ27='Coding Guide'!$T$9,'Coding Guide'!$S$9,98)))))))</f>
        <v>98</v>
      </c>
      <c r="BS27" s="138"/>
      <c r="BT27" s="139">
        <f>IF(BS27='Coding Guide'!W$2,'Coding Guide'!V$2,IF(BS27='Coding Guide'!W$3,'Coding Guide'!V$3,IF(BS27='Coding Guide'!W$4,'Coding Guide'!V$4,IF(BS27='Coding Guide'!W$5,'Coding Guide'!V$5,IF(BS27='Coding Guide'!W$6,'Coding Guide'!V$6,IF(BS27='Coding Guide'!W$7,'Coding Guide'!V$7,IF(BS27='Coding Guide'!W$8,'Coding Guide'!V$8,98)))))))</f>
        <v>98</v>
      </c>
      <c r="BU27" s="138"/>
      <c r="BV27" s="139">
        <f>IF(BU27='Coding Guide'!W$2,'Coding Guide'!V$2,IF(BU27='Coding Guide'!W$3,'Coding Guide'!V$3,IF(BU27='Coding Guide'!W$4,'Coding Guide'!V$4,IF(BU27='Coding Guide'!W$5,'Coding Guide'!V$5,IF(BU27='Coding Guide'!W$6,'Coding Guide'!V$6,IF(BU27='Coding Guide'!W$7,'Coding Guide'!V$7,IF(BU27='Coding Guide'!W$8,'Coding Guide'!V$8,98)))))))</f>
        <v>98</v>
      </c>
      <c r="BW27" s="138"/>
      <c r="BX27" s="139">
        <f>IF(BW27='Coding Guide'!W$2,'Coding Guide'!V$2,IF(BW27='Coding Guide'!W$3,'Coding Guide'!V$3,IF(BW27='Coding Guide'!W$4,'Coding Guide'!V$4,IF(BW27='Coding Guide'!W$5,'Coding Guide'!V$5,IF(BW27='Coding Guide'!W$6,'Coding Guide'!V$6,IF(BW27='Coding Guide'!W$7,'Coding Guide'!V$7,IF(BW27='Coding Guide'!W$8,'Coding Guide'!V$8,98)))))))</f>
        <v>98</v>
      </c>
      <c r="BY27" s="138"/>
      <c r="BZ27" s="139">
        <f>IF(BY27='Coding Guide'!Z$2,'Coding Guide'!Y$2,IF(BY27='Coding Guide'!Z$3,'Coding Guide'!Y$3,IF(BY27='Coding Guide'!Z$4,'Coding Guide'!Y$4,98)))</f>
        <v>98</v>
      </c>
      <c r="CA27" s="138"/>
      <c r="CB27" s="139">
        <f>IF(CA27='Coding Guide'!AC$2,'Coding Guide'!AB$2,IF(CA27='Coding Guide'!AC$3,'Coding Guide'!AB$3,IF(CA27='Coding Guide'!AC$4,'Coding Guide'!AB$4,IF(CA27='Coding Guide'!AC$5,'Coding Guide'!AB$5,IF(CA27='Coding Guide'!AC$6,'Coding Guide'!AB$6,98)))))</f>
        <v>98</v>
      </c>
      <c r="CC27" s="138"/>
      <c r="CD27" s="139">
        <f>IF(CC27='Coding Guide'!AF$2,'Coding Guide'!AE$2,IF(CC27='Coding Guide'!AF$3,'Coding Guide'!AE$3,IF(CC27='Coding Guide'!AF$4,'Coding Guide'!AE$4,IF(CC27='Coding Guide'!AF$5,'Coding Guide'!AE$5,IF(CC27='Coding Guide'!AF$6,'Coding Guide'!AE$6,IF(CC27='Coding Guide'!AF$7,'Coding Guide'!AE$7,98))))))</f>
        <v>98</v>
      </c>
      <c r="CE27" s="141"/>
      <c r="CF27" s="136"/>
      <c r="CG27" s="136"/>
      <c r="CH27" s="136"/>
      <c r="CI27" s="136"/>
      <c r="CJ27" s="136"/>
    </row>
    <row r="28" spans="1:88" s="1" customFormat="1" ht="30" x14ac:dyDescent="0.25">
      <c r="A28" s="93" t="s">
        <v>877</v>
      </c>
      <c r="B28" s="139">
        <f>IF(A28='Coding Guide'!B$2,'Coding Guide'!A$2,IF(A28='Coding Guide'!B$3,'Coding Guide'!A$3,IF(A28='Coding Guide'!B$4,'Coding Guide'!A$4,98)))</f>
        <v>0</v>
      </c>
      <c r="C28" s="136" t="s">
        <v>543</v>
      </c>
      <c r="D28" s="128" t="s">
        <v>539</v>
      </c>
      <c r="E28" s="1" t="s">
        <v>540</v>
      </c>
      <c r="F28" s="1" t="s">
        <v>541</v>
      </c>
      <c r="H28" s="1" t="s">
        <v>542</v>
      </c>
      <c r="I28" s="136" t="s">
        <v>2</v>
      </c>
      <c r="J28" s="136"/>
      <c r="K28" s="136"/>
      <c r="L28" s="136"/>
      <c r="M28" s="136"/>
      <c r="N28" s="136"/>
      <c r="O28" s="136"/>
      <c r="P28" s="136"/>
      <c r="Q28" s="137">
        <v>203134</v>
      </c>
      <c r="R28" s="136"/>
      <c r="S28" s="136"/>
      <c r="T28" s="136"/>
      <c r="U28" s="136"/>
      <c r="V28" s="136"/>
      <c r="W28" s="136"/>
      <c r="X28" s="136"/>
      <c r="Y28" s="136"/>
      <c r="Z28" s="136"/>
      <c r="AA28" s="136"/>
      <c r="AB28" s="136"/>
      <c r="AC28" s="136"/>
      <c r="AD28" s="136"/>
      <c r="AE28" s="136"/>
      <c r="AF28" s="136">
        <v>1</v>
      </c>
      <c r="AG28" s="136"/>
      <c r="AH28" s="136"/>
      <c r="AI28" s="136"/>
      <c r="AJ28" s="136"/>
      <c r="AK28" s="136"/>
      <c r="AL28" s="136"/>
      <c r="AM28" s="136"/>
      <c r="AN28" s="136"/>
      <c r="AO28" s="136"/>
      <c r="AP28" s="136"/>
      <c r="AQ28" s="136"/>
      <c r="AR28" s="136"/>
      <c r="AS28" s="136"/>
      <c r="AT28" s="136"/>
      <c r="AU28" s="82">
        <v>0</v>
      </c>
      <c r="AV28" s="4">
        <v>1</v>
      </c>
      <c r="AW28" s="4">
        <v>1</v>
      </c>
      <c r="AX28" s="88">
        <f t="shared" si="0"/>
        <v>1</v>
      </c>
      <c r="AY28" s="138"/>
      <c r="AZ28" s="139">
        <f>IF(AY28='Coding Guide'!H$2,'Coding Guide'!G$2,IF(AY28='Coding Guide'!H$3,'Coding Guide'!G$3,IF(AY28='Coding Guide'!H$4,'Coding Guide'!G$4,IF(AY28='Coding Guide'!H$5,'Coding Guide'!G$5,98))))</f>
        <v>98</v>
      </c>
      <c r="BA28" s="138"/>
      <c r="BB28" s="139">
        <f>IF(BA28='Coding Guide'!K$2,'Coding Guide'!J$2,IF(BA28='Coding Guide'!K$3,'Coding Guide'!J$3,IF(BA28='Coding Guide'!K$4,'Coding Guide'!J$4,IF(BA28='Coding Guide'!K$5,'Coding Guide'!J$5,98))))</f>
        <v>98</v>
      </c>
      <c r="BC28" s="138"/>
      <c r="BD28" s="139">
        <f>IF(BC28='Coding Guide'!K$2,'Coding Guide'!J$2,IF(BC28='Coding Guide'!K$3,'Coding Guide'!J$3,IF(BC28='Coding Guide'!K$4,'Coding Guide'!J$4,IF(BC28='Coding Guide'!K$5,'Coding Guide'!J$5,98))))</f>
        <v>98</v>
      </c>
      <c r="BE28" s="138"/>
      <c r="BF28" s="139">
        <f>IF(BE28='Coding Guide'!$N$2,'Coding Guide'!$M$2,IF(BE28='Coding Guide'!$N$3,'Coding Guide'!$M$3,IF(BE28='Coding Guide'!$N$4,'Coding Guide'!$M$4,IF(BE28='Coding Guide'!$N$5,'Coding Guide'!$M$5,IF(BE28='Coding Guide'!$N$6,'Coding Guide'!$M$6,IF(BE28='Coding Guide'!$N$7,'Coding Guide'!$M$7,IF(BE28='Coding Guide'!$N$8,'Coding Guide'!$M$8,IF(BE28='Coding Guide'!$N$9,'Coding Guide'!$M$9,98))))))))</f>
        <v>98</v>
      </c>
      <c r="BG28" s="138"/>
      <c r="BH28" s="139">
        <f>IF(BG28='Coding Guide'!$N$2,'Coding Guide'!$M$2,IF(BG28='Coding Guide'!$N$3,'Coding Guide'!$M$3,IF(BG28='Coding Guide'!$N$4,'Coding Guide'!$M$4,IF(BG28='Coding Guide'!$N$5,'Coding Guide'!$M$5,IF(BG28='Coding Guide'!$N$6,'Coding Guide'!$M$6,IF(BG28='Coding Guide'!$N$7,'Coding Guide'!$M$7,IF(BG28='Coding Guide'!$N$8,'Coding Guide'!$M$8,IF(BG28='Coding Guide'!$N$9,'Coding Guide'!$M$9,98))))))))</f>
        <v>98</v>
      </c>
      <c r="BI28" s="138"/>
      <c r="BJ28" s="139">
        <f>IF(BI28='Coding Guide'!$N$2,'Coding Guide'!$M$2,IF(BI28='Coding Guide'!$N$3,'Coding Guide'!$M$3,IF(BI28='Coding Guide'!$N$4,'Coding Guide'!$M$4,IF(BI28='Coding Guide'!$N$5,'Coding Guide'!$M$5,IF(BI28='Coding Guide'!$N$6,'Coding Guide'!$M$6,IF(BI28='Coding Guide'!$N$7,'Coding Guide'!$M$7,IF(BI28='Coding Guide'!$N$8,'Coding Guide'!$M$8,IF(BI28='Coding Guide'!$N$9,'Coding Guide'!$M$9,98))))))))</f>
        <v>98</v>
      </c>
      <c r="BK28" s="138"/>
      <c r="BL28" s="139">
        <f>IF(BK28='Coding Guide'!$Q$2,'Coding Guide'!$P$2,IF(BK28='Coding Guide'!$Q$3,'Coding Guide'!$P$3,IF(BK28='Coding Guide'!$Q$4,'Coding Guide'!$P$4,IF(BK28='Coding Guide'!$Q$5,'Coding Guide'!$P$5,IF(BK28='Coding Guide'!$Q$6,'Coding Guide'!$P$6,98)))))</f>
        <v>98</v>
      </c>
      <c r="BM28" s="138"/>
      <c r="BN28" s="139">
        <f>IF(BM28='Coding Guide'!$T$2,'Coding Guide'!$S$2,IF(BM28='Coding Guide'!$T$3,'Coding Guide'!$S$3,IF(BM28='Coding Guide'!$T$4,'Coding Guide'!$S$4,IF(BM28='Coding Guide'!$T$5,'Coding Guide'!$S$5,IF(BM28='Coding Guide'!$T$6,'Coding Guide'!$S$6,IF(BM28='Coding Guide'!$T$7,'Coding Guide'!$S$7,IF(BM28='Coding Guide'!$T$8,'Coding Guide'!$S$8,IF(BM28='Coding Guide'!$T$9,'Coding Guide'!$S$9,98))))))))</f>
        <v>98</v>
      </c>
      <c r="BO28" s="138"/>
      <c r="BP28" s="139">
        <f>IF(BO28='Coding Guide'!$T$2,'Coding Guide'!$S$2,IF(BO28='Coding Guide'!$T$3,'Coding Guide'!$S$3,IF(BO28='Coding Guide'!$T$4,'Coding Guide'!$S$4,IF(BO28='Coding Guide'!$T$5,'Coding Guide'!$S$5,IF(BO28='Coding Guide'!$T$6,'Coding Guide'!$S$6,IF(BO28='Coding Guide'!$T$7,'Coding Guide'!$S$7,IF(BO28='Coding Guide'!$T$8,'Coding Guide'!$S$8,IF(BO28='Coding Guide'!$T$9,'Coding Guide'!$S$9,98))))))))</f>
        <v>98</v>
      </c>
      <c r="BQ28" s="138"/>
      <c r="BR28" s="139">
        <f>IF(BQ28='Coding Guide'!$T$2,'Coding Guide'!$S$2,IF(BQ28='Coding Guide'!$T$3,'Coding Guide'!$S$3,IF(BQ28='Coding Guide'!$T$4,'Coding Guide'!$S$4,IF(BQ28='Coding Guide'!$T$5,'Coding Guide'!$S$5,IF(BQ28='Coding Guide'!$T$6,'Coding Guide'!$S$6,IF(BQ28='Coding Guide'!$T$7,'Coding Guide'!$S$7,IF(BQ28='Coding Guide'!$T$9,'Coding Guide'!$S$9,98)))))))</f>
        <v>98</v>
      </c>
      <c r="BS28" s="138"/>
      <c r="BT28" s="139">
        <f>IF(BS28='Coding Guide'!W$2,'Coding Guide'!V$2,IF(BS28='Coding Guide'!W$3,'Coding Guide'!V$3,IF(BS28='Coding Guide'!W$4,'Coding Guide'!V$4,IF(BS28='Coding Guide'!W$5,'Coding Guide'!V$5,IF(BS28='Coding Guide'!W$6,'Coding Guide'!V$6,IF(BS28='Coding Guide'!W$7,'Coding Guide'!V$7,IF(BS28='Coding Guide'!W$8,'Coding Guide'!V$8,98)))))))</f>
        <v>98</v>
      </c>
      <c r="BU28" s="138"/>
      <c r="BV28" s="139">
        <f>IF(BU28='Coding Guide'!W$2,'Coding Guide'!V$2,IF(BU28='Coding Guide'!W$3,'Coding Guide'!V$3,IF(BU28='Coding Guide'!W$4,'Coding Guide'!V$4,IF(BU28='Coding Guide'!W$5,'Coding Guide'!V$5,IF(BU28='Coding Guide'!W$6,'Coding Guide'!V$6,IF(BU28='Coding Guide'!W$7,'Coding Guide'!V$7,IF(BU28='Coding Guide'!W$8,'Coding Guide'!V$8,98)))))))</f>
        <v>98</v>
      </c>
      <c r="BW28" s="138"/>
      <c r="BX28" s="139">
        <f>IF(BW28='Coding Guide'!W$2,'Coding Guide'!V$2,IF(BW28='Coding Guide'!W$3,'Coding Guide'!V$3,IF(BW28='Coding Guide'!W$4,'Coding Guide'!V$4,IF(BW28='Coding Guide'!W$5,'Coding Guide'!V$5,IF(BW28='Coding Guide'!W$6,'Coding Guide'!V$6,IF(BW28='Coding Guide'!W$7,'Coding Guide'!V$7,IF(BW28='Coding Guide'!W$8,'Coding Guide'!V$8,98)))))))</f>
        <v>98</v>
      </c>
      <c r="BY28" s="138"/>
      <c r="BZ28" s="139">
        <f>IF(BY28='Coding Guide'!Z$2,'Coding Guide'!Y$2,IF(BY28='Coding Guide'!Z$3,'Coding Guide'!Y$3,IF(BY28='Coding Guide'!Z$4,'Coding Guide'!Y$4,98)))</f>
        <v>98</v>
      </c>
      <c r="CA28" s="138"/>
      <c r="CB28" s="139">
        <f>IF(CA28='Coding Guide'!AC$2,'Coding Guide'!AB$2,IF(CA28='Coding Guide'!AC$3,'Coding Guide'!AB$3,IF(CA28='Coding Guide'!AC$4,'Coding Guide'!AB$4,IF(CA28='Coding Guide'!AC$5,'Coding Guide'!AB$5,IF(CA28='Coding Guide'!AC$6,'Coding Guide'!AB$6,98)))))</f>
        <v>98</v>
      </c>
      <c r="CC28" s="138"/>
      <c r="CD28" s="139">
        <f>IF(CC28='Coding Guide'!AF$2,'Coding Guide'!AE$2,IF(CC28='Coding Guide'!AF$3,'Coding Guide'!AE$3,IF(CC28='Coding Guide'!AF$4,'Coding Guide'!AE$4,IF(CC28='Coding Guide'!AF$5,'Coding Guide'!AE$5,IF(CC28='Coding Guide'!AF$6,'Coding Guide'!AE$6,IF(CC28='Coding Guide'!AF$7,'Coding Guide'!AE$7,98))))))</f>
        <v>98</v>
      </c>
      <c r="CE28" s="141"/>
      <c r="CF28" s="136"/>
      <c r="CG28" s="136"/>
      <c r="CH28" s="136"/>
      <c r="CI28" s="136"/>
      <c r="CJ28" s="136"/>
    </row>
    <row r="29" spans="1:88" s="1" customFormat="1" ht="30" x14ac:dyDescent="0.25">
      <c r="A29" s="93" t="s">
        <v>877</v>
      </c>
      <c r="B29" s="139">
        <f>IF(A29='Coding Guide'!B$2,'Coding Guide'!A$2,IF(A29='Coding Guide'!B$3,'Coding Guide'!A$3,IF(A29='Coding Guide'!B$4,'Coding Guide'!A$4,98)))</f>
        <v>0</v>
      </c>
      <c r="C29" s="136" t="s">
        <v>696</v>
      </c>
      <c r="D29" s="128" t="s">
        <v>691</v>
      </c>
      <c r="E29" s="1" t="s">
        <v>692</v>
      </c>
      <c r="F29" s="1" t="s">
        <v>693</v>
      </c>
      <c r="G29" s="1" t="s">
        <v>694</v>
      </c>
      <c r="H29" s="1" t="s">
        <v>695</v>
      </c>
      <c r="I29" s="136" t="s">
        <v>0</v>
      </c>
      <c r="J29" s="136"/>
      <c r="K29" s="136"/>
      <c r="L29" s="136"/>
      <c r="M29" s="136"/>
      <c r="N29" s="136"/>
      <c r="O29" s="136"/>
      <c r="P29" s="137">
        <v>719424</v>
      </c>
      <c r="Q29" s="137">
        <v>641329</v>
      </c>
      <c r="R29" s="136"/>
      <c r="S29" s="136"/>
      <c r="T29" s="136"/>
      <c r="U29" s="136"/>
      <c r="V29" s="136"/>
      <c r="W29" s="136"/>
      <c r="X29" s="136"/>
      <c r="Y29" s="136">
        <v>1</v>
      </c>
      <c r="Z29" s="136"/>
      <c r="AA29" s="136"/>
      <c r="AB29" s="136"/>
      <c r="AC29" s="136"/>
      <c r="AD29" s="136"/>
      <c r="AE29" s="136"/>
      <c r="AF29" s="136"/>
      <c r="AG29" s="136"/>
      <c r="AH29" s="136"/>
      <c r="AI29" s="136"/>
      <c r="AJ29" s="136"/>
      <c r="AK29" s="136"/>
      <c r="AL29" s="136"/>
      <c r="AM29" s="136"/>
      <c r="AN29" s="136"/>
      <c r="AO29" s="136"/>
      <c r="AP29" s="136"/>
      <c r="AQ29" s="136"/>
      <c r="AR29" s="136"/>
      <c r="AS29" s="136"/>
      <c r="AT29" s="136"/>
      <c r="AU29" s="82">
        <v>0</v>
      </c>
      <c r="AV29" s="4">
        <v>1</v>
      </c>
      <c r="AW29" s="4">
        <v>1</v>
      </c>
      <c r="AX29" s="88">
        <f t="shared" si="0"/>
        <v>1</v>
      </c>
      <c r="AY29" s="138"/>
      <c r="AZ29" s="139">
        <f>IF(AY29='Coding Guide'!H$2,'Coding Guide'!G$2,IF(AY29='Coding Guide'!H$3,'Coding Guide'!G$3,IF(AY29='Coding Guide'!H$4,'Coding Guide'!G$4,IF(AY29='Coding Guide'!H$5,'Coding Guide'!G$5,98))))</f>
        <v>98</v>
      </c>
      <c r="BA29" s="138"/>
      <c r="BB29" s="139">
        <f>IF(BA29='Coding Guide'!K$2,'Coding Guide'!J$2,IF(BA29='Coding Guide'!K$3,'Coding Guide'!J$3,IF(BA29='Coding Guide'!K$4,'Coding Guide'!J$4,IF(BA29='Coding Guide'!K$5,'Coding Guide'!J$5,98))))</f>
        <v>98</v>
      </c>
      <c r="BC29" s="138"/>
      <c r="BD29" s="139">
        <f>IF(BC29='Coding Guide'!K$2,'Coding Guide'!J$2,IF(BC29='Coding Guide'!K$3,'Coding Guide'!J$3,IF(BC29='Coding Guide'!K$4,'Coding Guide'!J$4,IF(BC29='Coding Guide'!K$5,'Coding Guide'!J$5,98))))</f>
        <v>98</v>
      </c>
      <c r="BE29" s="138"/>
      <c r="BF29" s="139">
        <f>IF(BE29='Coding Guide'!$N$2,'Coding Guide'!$M$2,IF(BE29='Coding Guide'!$N$3,'Coding Guide'!$M$3,IF(BE29='Coding Guide'!$N$4,'Coding Guide'!$M$4,IF(BE29='Coding Guide'!$N$5,'Coding Guide'!$M$5,IF(BE29='Coding Guide'!$N$6,'Coding Guide'!$M$6,IF(BE29='Coding Guide'!$N$7,'Coding Guide'!$M$7,IF(BE29='Coding Guide'!$N$8,'Coding Guide'!$M$8,IF(BE29='Coding Guide'!$N$9,'Coding Guide'!$M$9,98))))))))</f>
        <v>98</v>
      </c>
      <c r="BG29" s="138"/>
      <c r="BH29" s="139">
        <f>IF(BG29='Coding Guide'!$N$2,'Coding Guide'!$M$2,IF(BG29='Coding Guide'!$N$3,'Coding Guide'!$M$3,IF(BG29='Coding Guide'!$N$4,'Coding Guide'!$M$4,IF(BG29='Coding Guide'!$N$5,'Coding Guide'!$M$5,IF(BG29='Coding Guide'!$N$6,'Coding Guide'!$M$6,IF(BG29='Coding Guide'!$N$7,'Coding Guide'!$M$7,IF(BG29='Coding Guide'!$N$8,'Coding Guide'!$M$8,IF(BG29='Coding Guide'!$N$9,'Coding Guide'!$M$9,98))))))))</f>
        <v>98</v>
      </c>
      <c r="BI29" s="138"/>
      <c r="BJ29" s="139">
        <f>IF(BI29='Coding Guide'!$N$2,'Coding Guide'!$M$2,IF(BI29='Coding Guide'!$N$3,'Coding Guide'!$M$3,IF(BI29='Coding Guide'!$N$4,'Coding Guide'!$M$4,IF(BI29='Coding Guide'!$N$5,'Coding Guide'!$M$5,IF(BI29='Coding Guide'!$N$6,'Coding Guide'!$M$6,IF(BI29='Coding Guide'!$N$7,'Coding Guide'!$M$7,IF(BI29='Coding Guide'!$N$8,'Coding Guide'!$M$8,IF(BI29='Coding Guide'!$N$9,'Coding Guide'!$M$9,98))))))))</f>
        <v>98</v>
      </c>
      <c r="BK29" s="138"/>
      <c r="BL29" s="139">
        <f>IF(BK29='Coding Guide'!$Q$2,'Coding Guide'!$P$2,IF(BK29='Coding Guide'!$Q$3,'Coding Guide'!$P$3,IF(BK29='Coding Guide'!$Q$4,'Coding Guide'!$P$4,IF(BK29='Coding Guide'!$Q$5,'Coding Guide'!$P$5,IF(BK29='Coding Guide'!$Q$6,'Coding Guide'!$P$6,98)))))</f>
        <v>98</v>
      </c>
      <c r="BM29" s="138"/>
      <c r="BN29" s="139">
        <f>IF(BM29='Coding Guide'!$T$2,'Coding Guide'!$S$2,IF(BM29='Coding Guide'!$T$3,'Coding Guide'!$S$3,IF(BM29='Coding Guide'!$T$4,'Coding Guide'!$S$4,IF(BM29='Coding Guide'!$T$5,'Coding Guide'!$S$5,IF(BM29='Coding Guide'!$T$6,'Coding Guide'!$S$6,IF(BM29='Coding Guide'!$T$7,'Coding Guide'!$S$7,IF(BM29='Coding Guide'!$T$8,'Coding Guide'!$S$8,IF(BM29='Coding Guide'!$T$9,'Coding Guide'!$S$9,98))))))))</f>
        <v>98</v>
      </c>
      <c r="BO29" s="138"/>
      <c r="BP29" s="139">
        <f>IF(BO29='Coding Guide'!$T$2,'Coding Guide'!$S$2,IF(BO29='Coding Guide'!$T$3,'Coding Guide'!$S$3,IF(BO29='Coding Guide'!$T$4,'Coding Guide'!$S$4,IF(BO29='Coding Guide'!$T$5,'Coding Guide'!$S$5,IF(BO29='Coding Guide'!$T$6,'Coding Guide'!$S$6,IF(BO29='Coding Guide'!$T$7,'Coding Guide'!$S$7,IF(BO29='Coding Guide'!$T$8,'Coding Guide'!$S$8,IF(BO29='Coding Guide'!$T$9,'Coding Guide'!$S$9,98))))))))</f>
        <v>98</v>
      </c>
      <c r="BQ29" s="138"/>
      <c r="BR29" s="139">
        <f>IF(BQ29='Coding Guide'!$T$2,'Coding Guide'!$S$2,IF(BQ29='Coding Guide'!$T$3,'Coding Guide'!$S$3,IF(BQ29='Coding Guide'!$T$4,'Coding Guide'!$S$4,IF(BQ29='Coding Guide'!$T$5,'Coding Guide'!$S$5,IF(BQ29='Coding Guide'!$T$6,'Coding Guide'!$S$6,IF(BQ29='Coding Guide'!$T$7,'Coding Guide'!$S$7,IF(BQ29='Coding Guide'!$T$9,'Coding Guide'!$S$9,98)))))))</f>
        <v>98</v>
      </c>
      <c r="BS29" s="138"/>
      <c r="BT29" s="139">
        <f>IF(BS29='Coding Guide'!W$2,'Coding Guide'!V$2,IF(BS29='Coding Guide'!W$3,'Coding Guide'!V$3,IF(BS29='Coding Guide'!W$4,'Coding Guide'!V$4,IF(BS29='Coding Guide'!W$5,'Coding Guide'!V$5,IF(BS29='Coding Guide'!W$6,'Coding Guide'!V$6,IF(BS29='Coding Guide'!W$7,'Coding Guide'!V$7,IF(BS29='Coding Guide'!W$8,'Coding Guide'!V$8,98)))))))</f>
        <v>98</v>
      </c>
      <c r="BU29" s="138"/>
      <c r="BV29" s="139">
        <f>IF(BU29='Coding Guide'!W$2,'Coding Guide'!V$2,IF(BU29='Coding Guide'!W$3,'Coding Guide'!V$3,IF(BU29='Coding Guide'!W$4,'Coding Guide'!V$4,IF(BU29='Coding Guide'!W$5,'Coding Guide'!V$5,IF(BU29='Coding Guide'!W$6,'Coding Guide'!V$6,IF(BU29='Coding Guide'!W$7,'Coding Guide'!V$7,IF(BU29='Coding Guide'!W$8,'Coding Guide'!V$8,98)))))))</f>
        <v>98</v>
      </c>
      <c r="BW29" s="138"/>
      <c r="BX29" s="139">
        <f>IF(BW29='Coding Guide'!W$2,'Coding Guide'!V$2,IF(BW29='Coding Guide'!W$3,'Coding Guide'!V$3,IF(BW29='Coding Guide'!W$4,'Coding Guide'!V$4,IF(BW29='Coding Guide'!W$5,'Coding Guide'!V$5,IF(BW29='Coding Guide'!W$6,'Coding Guide'!V$6,IF(BW29='Coding Guide'!W$7,'Coding Guide'!V$7,IF(BW29='Coding Guide'!W$8,'Coding Guide'!V$8,98)))))))</f>
        <v>98</v>
      </c>
      <c r="BY29" s="138"/>
      <c r="BZ29" s="139">
        <f>IF(BY29='Coding Guide'!Z$2,'Coding Guide'!Y$2,IF(BY29='Coding Guide'!Z$3,'Coding Guide'!Y$3,IF(BY29='Coding Guide'!Z$4,'Coding Guide'!Y$4,98)))</f>
        <v>98</v>
      </c>
      <c r="CA29" s="138"/>
      <c r="CB29" s="139">
        <f>IF(CA29='Coding Guide'!AC$2,'Coding Guide'!AB$2,IF(CA29='Coding Guide'!AC$3,'Coding Guide'!AB$3,IF(CA29='Coding Guide'!AC$4,'Coding Guide'!AB$4,IF(CA29='Coding Guide'!AC$5,'Coding Guide'!AB$5,IF(CA29='Coding Guide'!AC$6,'Coding Guide'!AB$6,98)))))</f>
        <v>98</v>
      </c>
      <c r="CC29" s="138"/>
      <c r="CD29" s="139">
        <f>IF(CC29='Coding Guide'!AF$2,'Coding Guide'!AE$2,IF(CC29='Coding Guide'!AF$3,'Coding Guide'!AE$3,IF(CC29='Coding Guide'!AF$4,'Coding Guide'!AE$4,IF(CC29='Coding Guide'!AF$5,'Coding Guide'!AE$5,IF(CC29='Coding Guide'!AF$6,'Coding Guide'!AE$6,IF(CC29='Coding Guide'!AF$7,'Coding Guide'!AE$7,98))))))</f>
        <v>98</v>
      </c>
      <c r="CE29" s="141"/>
      <c r="CF29" s="136"/>
      <c r="CG29" s="136"/>
      <c r="CH29" s="136"/>
      <c r="CI29" s="136"/>
      <c r="CJ29" s="136"/>
    </row>
    <row r="30" spans="1:88" s="1" customFormat="1" ht="30" x14ac:dyDescent="0.25">
      <c r="A30" s="93" t="s">
        <v>877</v>
      </c>
      <c r="B30" s="139">
        <f>IF(A30='Coding Guide'!B$2,'Coding Guide'!A$2,IF(A30='Coding Guide'!B$3,'Coding Guide'!A$3,IF(A30='Coding Guide'!B$4,'Coding Guide'!A$4,98)))</f>
        <v>0</v>
      </c>
      <c r="C30" s="136" t="s">
        <v>707</v>
      </c>
      <c r="D30" s="128" t="s">
        <v>702</v>
      </c>
      <c r="E30" s="1" t="s">
        <v>703</v>
      </c>
      <c r="F30" s="1" t="s">
        <v>704</v>
      </c>
      <c r="G30" s="1" t="s">
        <v>705</v>
      </c>
      <c r="H30" s="1" t="s">
        <v>706</v>
      </c>
      <c r="I30" s="136" t="s">
        <v>0</v>
      </c>
      <c r="J30" s="136"/>
      <c r="K30" s="136"/>
      <c r="L30" s="136"/>
      <c r="M30" s="136"/>
      <c r="N30" s="136"/>
      <c r="O30" s="136"/>
      <c r="P30" s="137">
        <v>634335</v>
      </c>
      <c r="Q30" s="137">
        <v>584331</v>
      </c>
      <c r="R30" s="136"/>
      <c r="S30" s="136"/>
      <c r="T30" s="136"/>
      <c r="U30" s="136"/>
      <c r="V30" s="136"/>
      <c r="W30" s="136"/>
      <c r="X30" s="136"/>
      <c r="Y30" s="136"/>
      <c r="Z30" s="136"/>
      <c r="AA30" s="136"/>
      <c r="AB30" s="136"/>
      <c r="AC30" s="136"/>
      <c r="AD30" s="136"/>
      <c r="AE30" s="136"/>
      <c r="AF30" s="136">
        <v>1</v>
      </c>
      <c r="AG30" s="136"/>
      <c r="AH30" s="136"/>
      <c r="AI30" s="136"/>
      <c r="AJ30" s="136"/>
      <c r="AK30" s="136"/>
      <c r="AL30" s="136"/>
      <c r="AM30" s="136"/>
      <c r="AN30" s="136"/>
      <c r="AO30" s="136"/>
      <c r="AP30" s="136"/>
      <c r="AQ30" s="136"/>
      <c r="AR30" s="136"/>
      <c r="AS30" s="136"/>
      <c r="AT30" s="136"/>
      <c r="AU30" s="82">
        <v>0</v>
      </c>
      <c r="AV30" s="4">
        <v>1</v>
      </c>
      <c r="AW30" s="4">
        <v>0</v>
      </c>
      <c r="AX30" s="88">
        <f t="shared" si="0"/>
        <v>1</v>
      </c>
      <c r="AY30" s="138"/>
      <c r="AZ30" s="139">
        <f>IF(AY30='Coding Guide'!H$2,'Coding Guide'!G$2,IF(AY30='Coding Guide'!H$3,'Coding Guide'!G$3,IF(AY30='Coding Guide'!H$4,'Coding Guide'!G$4,IF(AY30='Coding Guide'!H$5,'Coding Guide'!G$5,98))))</f>
        <v>98</v>
      </c>
      <c r="BA30" s="138"/>
      <c r="BB30" s="139">
        <f>IF(BA30='Coding Guide'!K$2,'Coding Guide'!J$2,IF(BA30='Coding Guide'!K$3,'Coding Guide'!J$3,IF(BA30='Coding Guide'!K$4,'Coding Guide'!J$4,IF(BA30='Coding Guide'!K$5,'Coding Guide'!J$5,98))))</f>
        <v>98</v>
      </c>
      <c r="BC30" s="138"/>
      <c r="BD30" s="139">
        <f>IF(BC30='Coding Guide'!K$2,'Coding Guide'!J$2,IF(BC30='Coding Guide'!K$3,'Coding Guide'!J$3,IF(BC30='Coding Guide'!K$4,'Coding Guide'!J$4,IF(BC30='Coding Guide'!K$5,'Coding Guide'!J$5,98))))</f>
        <v>98</v>
      </c>
      <c r="BE30" s="138"/>
      <c r="BF30" s="139">
        <f>IF(BE30='Coding Guide'!$N$2,'Coding Guide'!$M$2,IF(BE30='Coding Guide'!$N$3,'Coding Guide'!$M$3,IF(BE30='Coding Guide'!$N$4,'Coding Guide'!$M$4,IF(BE30='Coding Guide'!$N$5,'Coding Guide'!$M$5,IF(BE30='Coding Guide'!$N$6,'Coding Guide'!$M$6,IF(BE30='Coding Guide'!$N$7,'Coding Guide'!$M$7,IF(BE30='Coding Guide'!$N$8,'Coding Guide'!$M$8,IF(BE30='Coding Guide'!$N$9,'Coding Guide'!$M$9,98))))))))</f>
        <v>98</v>
      </c>
      <c r="BG30" s="138"/>
      <c r="BH30" s="139">
        <f>IF(BG30='Coding Guide'!$N$2,'Coding Guide'!$M$2,IF(BG30='Coding Guide'!$N$3,'Coding Guide'!$M$3,IF(BG30='Coding Guide'!$N$4,'Coding Guide'!$M$4,IF(BG30='Coding Guide'!$N$5,'Coding Guide'!$M$5,IF(BG30='Coding Guide'!$N$6,'Coding Guide'!$M$6,IF(BG30='Coding Guide'!$N$7,'Coding Guide'!$M$7,IF(BG30='Coding Guide'!$N$8,'Coding Guide'!$M$8,IF(BG30='Coding Guide'!$N$9,'Coding Guide'!$M$9,98))))))))</f>
        <v>98</v>
      </c>
      <c r="BI30" s="138"/>
      <c r="BJ30" s="139">
        <f>IF(BI30='Coding Guide'!$N$2,'Coding Guide'!$M$2,IF(BI30='Coding Guide'!$N$3,'Coding Guide'!$M$3,IF(BI30='Coding Guide'!$N$4,'Coding Guide'!$M$4,IF(BI30='Coding Guide'!$N$5,'Coding Guide'!$M$5,IF(BI30='Coding Guide'!$N$6,'Coding Guide'!$M$6,IF(BI30='Coding Guide'!$N$7,'Coding Guide'!$M$7,IF(BI30='Coding Guide'!$N$8,'Coding Guide'!$M$8,IF(BI30='Coding Guide'!$N$9,'Coding Guide'!$M$9,98))))))))</f>
        <v>98</v>
      </c>
      <c r="BK30" s="138"/>
      <c r="BL30" s="139">
        <f>IF(BK30='Coding Guide'!$Q$2,'Coding Guide'!$P$2,IF(BK30='Coding Guide'!$Q$3,'Coding Guide'!$P$3,IF(BK30='Coding Guide'!$Q$4,'Coding Guide'!$P$4,IF(BK30='Coding Guide'!$Q$5,'Coding Guide'!$P$5,IF(BK30='Coding Guide'!$Q$6,'Coding Guide'!$P$6,98)))))</f>
        <v>98</v>
      </c>
      <c r="BM30" s="138"/>
      <c r="BN30" s="139">
        <f>IF(BM30='Coding Guide'!$T$2,'Coding Guide'!$S$2,IF(BM30='Coding Guide'!$T$3,'Coding Guide'!$S$3,IF(BM30='Coding Guide'!$T$4,'Coding Guide'!$S$4,IF(BM30='Coding Guide'!$T$5,'Coding Guide'!$S$5,IF(BM30='Coding Guide'!$T$6,'Coding Guide'!$S$6,IF(BM30='Coding Guide'!$T$7,'Coding Guide'!$S$7,IF(BM30='Coding Guide'!$T$8,'Coding Guide'!$S$8,IF(BM30='Coding Guide'!$T$9,'Coding Guide'!$S$9,98))))))))</f>
        <v>98</v>
      </c>
      <c r="BO30" s="138"/>
      <c r="BP30" s="139">
        <f>IF(BO30='Coding Guide'!$T$2,'Coding Guide'!$S$2,IF(BO30='Coding Guide'!$T$3,'Coding Guide'!$S$3,IF(BO30='Coding Guide'!$T$4,'Coding Guide'!$S$4,IF(BO30='Coding Guide'!$T$5,'Coding Guide'!$S$5,IF(BO30='Coding Guide'!$T$6,'Coding Guide'!$S$6,IF(BO30='Coding Guide'!$T$7,'Coding Guide'!$S$7,IF(BO30='Coding Guide'!$T$8,'Coding Guide'!$S$8,IF(BO30='Coding Guide'!$T$9,'Coding Guide'!$S$9,98))))))))</f>
        <v>98</v>
      </c>
      <c r="BQ30" s="138"/>
      <c r="BR30" s="139">
        <f>IF(BQ30='Coding Guide'!$T$2,'Coding Guide'!$S$2,IF(BQ30='Coding Guide'!$T$3,'Coding Guide'!$S$3,IF(BQ30='Coding Guide'!$T$4,'Coding Guide'!$S$4,IF(BQ30='Coding Guide'!$T$5,'Coding Guide'!$S$5,IF(BQ30='Coding Guide'!$T$6,'Coding Guide'!$S$6,IF(BQ30='Coding Guide'!$T$7,'Coding Guide'!$S$7,IF(BQ30='Coding Guide'!$T$9,'Coding Guide'!$S$9,98)))))))</f>
        <v>98</v>
      </c>
      <c r="BS30" s="138"/>
      <c r="BT30" s="139">
        <f>IF(BS30='Coding Guide'!W$2,'Coding Guide'!V$2,IF(BS30='Coding Guide'!W$3,'Coding Guide'!V$3,IF(BS30='Coding Guide'!W$4,'Coding Guide'!V$4,IF(BS30='Coding Guide'!W$5,'Coding Guide'!V$5,IF(BS30='Coding Guide'!W$6,'Coding Guide'!V$6,IF(BS30='Coding Guide'!W$7,'Coding Guide'!V$7,IF(BS30='Coding Guide'!W$8,'Coding Guide'!V$8,98)))))))</f>
        <v>98</v>
      </c>
      <c r="BU30" s="138"/>
      <c r="BV30" s="139">
        <f>IF(BU30='Coding Guide'!W$2,'Coding Guide'!V$2,IF(BU30='Coding Guide'!W$3,'Coding Guide'!V$3,IF(BU30='Coding Guide'!W$4,'Coding Guide'!V$4,IF(BU30='Coding Guide'!W$5,'Coding Guide'!V$5,IF(BU30='Coding Guide'!W$6,'Coding Guide'!V$6,IF(BU30='Coding Guide'!W$7,'Coding Guide'!V$7,IF(BU30='Coding Guide'!W$8,'Coding Guide'!V$8,98)))))))</f>
        <v>98</v>
      </c>
      <c r="BW30" s="138"/>
      <c r="BX30" s="139">
        <f>IF(BW30='Coding Guide'!W$2,'Coding Guide'!V$2,IF(BW30='Coding Guide'!W$3,'Coding Guide'!V$3,IF(BW30='Coding Guide'!W$4,'Coding Guide'!V$4,IF(BW30='Coding Guide'!W$5,'Coding Guide'!V$5,IF(BW30='Coding Guide'!W$6,'Coding Guide'!V$6,IF(BW30='Coding Guide'!W$7,'Coding Guide'!V$7,IF(BW30='Coding Guide'!W$8,'Coding Guide'!V$8,98)))))))</f>
        <v>98</v>
      </c>
      <c r="BY30" s="138"/>
      <c r="BZ30" s="139">
        <f>IF(BY30='Coding Guide'!Z$2,'Coding Guide'!Y$2,IF(BY30='Coding Guide'!Z$3,'Coding Guide'!Y$3,IF(BY30='Coding Guide'!Z$4,'Coding Guide'!Y$4,98)))</f>
        <v>98</v>
      </c>
      <c r="CA30" s="138"/>
      <c r="CB30" s="139">
        <f>IF(CA30='Coding Guide'!AC$2,'Coding Guide'!AB$2,IF(CA30='Coding Guide'!AC$3,'Coding Guide'!AB$3,IF(CA30='Coding Guide'!AC$4,'Coding Guide'!AB$4,IF(CA30='Coding Guide'!AC$5,'Coding Guide'!AB$5,IF(CA30='Coding Guide'!AC$6,'Coding Guide'!AB$6,98)))))</f>
        <v>98</v>
      </c>
      <c r="CC30" s="138"/>
      <c r="CD30" s="139">
        <f>IF(CC30='Coding Guide'!AF$2,'Coding Guide'!AE$2,IF(CC30='Coding Guide'!AF$3,'Coding Guide'!AE$3,IF(CC30='Coding Guide'!AF$4,'Coding Guide'!AE$4,IF(CC30='Coding Guide'!AF$5,'Coding Guide'!AE$5,IF(CC30='Coding Guide'!AF$6,'Coding Guide'!AE$6,IF(CC30='Coding Guide'!AF$7,'Coding Guide'!AE$7,98))))))</f>
        <v>98</v>
      </c>
      <c r="CE30" s="141"/>
      <c r="CF30" s="136"/>
      <c r="CG30" s="136"/>
      <c r="CH30" s="136"/>
      <c r="CI30" s="136"/>
      <c r="CJ30" s="136"/>
    </row>
    <row r="31" spans="1:88" s="1" customFormat="1" ht="30" x14ac:dyDescent="0.25">
      <c r="A31" s="93" t="s">
        <v>877</v>
      </c>
      <c r="B31" s="139">
        <f>IF(A31='Coding Guide'!B$2,'Coding Guide'!A$2,IF(A31='Coding Guide'!B$3,'Coding Guide'!A$3,IF(A31='Coding Guide'!B$4,'Coding Guide'!A$4,98)))</f>
        <v>0</v>
      </c>
      <c r="C31" s="136" t="s">
        <v>713</v>
      </c>
      <c r="D31" s="128" t="s">
        <v>708</v>
      </c>
      <c r="E31" s="1" t="s">
        <v>709</v>
      </c>
      <c r="F31" s="1" t="s">
        <v>710</v>
      </c>
      <c r="G31" s="1" t="s">
        <v>711</v>
      </c>
      <c r="H31" s="1" t="s">
        <v>712</v>
      </c>
      <c r="I31" s="136" t="s">
        <v>0</v>
      </c>
      <c r="J31" s="136"/>
      <c r="K31" s="136"/>
      <c r="L31" s="136"/>
      <c r="M31" s="136"/>
      <c r="N31" s="136"/>
      <c r="O31" s="137">
        <v>763616</v>
      </c>
      <c r="P31" s="137">
        <v>638112</v>
      </c>
      <c r="Q31" s="137">
        <v>644922</v>
      </c>
      <c r="R31" s="136"/>
      <c r="S31" s="136"/>
      <c r="T31" s="136"/>
      <c r="U31" s="136"/>
      <c r="V31" s="136"/>
      <c r="W31" s="136"/>
      <c r="X31" s="136"/>
      <c r="Y31" s="136"/>
      <c r="Z31" s="136"/>
      <c r="AA31" s="136"/>
      <c r="AB31" s="136"/>
      <c r="AC31" s="136"/>
      <c r="AD31" s="136"/>
      <c r="AE31" s="136"/>
      <c r="AF31" s="136"/>
      <c r="AG31" s="136"/>
      <c r="AH31" s="136"/>
      <c r="AI31" s="136">
        <v>1</v>
      </c>
      <c r="AJ31" s="136"/>
      <c r="AK31" s="136"/>
      <c r="AL31" s="136"/>
      <c r="AM31" s="136"/>
      <c r="AN31" s="136"/>
      <c r="AO31" s="136"/>
      <c r="AP31" s="136"/>
      <c r="AQ31" s="136"/>
      <c r="AR31" s="136"/>
      <c r="AS31" s="136"/>
      <c r="AT31" s="136"/>
      <c r="AU31" s="82">
        <v>0</v>
      </c>
      <c r="AV31" s="4">
        <v>1</v>
      </c>
      <c r="AW31" s="4">
        <v>1</v>
      </c>
      <c r="AX31" s="88">
        <f t="shared" si="0"/>
        <v>1</v>
      </c>
      <c r="AY31" s="138"/>
      <c r="AZ31" s="139">
        <f>IF(AY31='Coding Guide'!H$2,'Coding Guide'!G$2,IF(AY31='Coding Guide'!H$3,'Coding Guide'!G$3,IF(AY31='Coding Guide'!H$4,'Coding Guide'!G$4,IF(AY31='Coding Guide'!H$5,'Coding Guide'!G$5,98))))</f>
        <v>98</v>
      </c>
      <c r="BA31" s="138"/>
      <c r="BB31" s="139">
        <f>IF(BA31='Coding Guide'!K$2,'Coding Guide'!J$2,IF(BA31='Coding Guide'!K$3,'Coding Guide'!J$3,IF(BA31='Coding Guide'!K$4,'Coding Guide'!J$4,IF(BA31='Coding Guide'!K$5,'Coding Guide'!J$5,98))))</f>
        <v>98</v>
      </c>
      <c r="BC31" s="138"/>
      <c r="BD31" s="139">
        <f>IF(BC31='Coding Guide'!K$2,'Coding Guide'!J$2,IF(BC31='Coding Guide'!K$3,'Coding Guide'!J$3,IF(BC31='Coding Guide'!K$4,'Coding Guide'!J$4,IF(BC31='Coding Guide'!K$5,'Coding Guide'!J$5,98))))</f>
        <v>98</v>
      </c>
      <c r="BE31" s="138"/>
      <c r="BF31" s="139">
        <f>IF(BE31='Coding Guide'!$N$2,'Coding Guide'!$M$2,IF(BE31='Coding Guide'!$N$3,'Coding Guide'!$M$3,IF(BE31='Coding Guide'!$N$4,'Coding Guide'!$M$4,IF(BE31='Coding Guide'!$N$5,'Coding Guide'!$M$5,IF(BE31='Coding Guide'!$N$6,'Coding Guide'!$M$6,IF(BE31='Coding Guide'!$N$7,'Coding Guide'!$M$7,IF(BE31='Coding Guide'!$N$8,'Coding Guide'!$M$8,IF(BE31='Coding Guide'!$N$9,'Coding Guide'!$M$9,98))))))))</f>
        <v>98</v>
      </c>
      <c r="BG31" s="138"/>
      <c r="BH31" s="139">
        <f>IF(BG31='Coding Guide'!$N$2,'Coding Guide'!$M$2,IF(BG31='Coding Guide'!$N$3,'Coding Guide'!$M$3,IF(BG31='Coding Guide'!$N$4,'Coding Guide'!$M$4,IF(BG31='Coding Guide'!$N$5,'Coding Guide'!$M$5,IF(BG31='Coding Guide'!$N$6,'Coding Guide'!$M$6,IF(BG31='Coding Guide'!$N$7,'Coding Guide'!$M$7,IF(BG31='Coding Guide'!$N$8,'Coding Guide'!$M$8,IF(BG31='Coding Guide'!$N$9,'Coding Guide'!$M$9,98))))))))</f>
        <v>98</v>
      </c>
      <c r="BI31" s="138"/>
      <c r="BJ31" s="139">
        <f>IF(BI31='Coding Guide'!$N$2,'Coding Guide'!$M$2,IF(BI31='Coding Guide'!$N$3,'Coding Guide'!$M$3,IF(BI31='Coding Guide'!$N$4,'Coding Guide'!$M$4,IF(BI31='Coding Guide'!$N$5,'Coding Guide'!$M$5,IF(BI31='Coding Guide'!$N$6,'Coding Guide'!$M$6,IF(BI31='Coding Guide'!$N$7,'Coding Guide'!$M$7,IF(BI31='Coding Guide'!$N$8,'Coding Guide'!$M$8,IF(BI31='Coding Guide'!$N$9,'Coding Guide'!$M$9,98))))))))</f>
        <v>98</v>
      </c>
      <c r="BK31" s="138"/>
      <c r="BL31" s="139">
        <f>IF(BK31='Coding Guide'!$Q$2,'Coding Guide'!$P$2,IF(BK31='Coding Guide'!$Q$3,'Coding Guide'!$P$3,IF(BK31='Coding Guide'!$Q$4,'Coding Guide'!$P$4,IF(BK31='Coding Guide'!$Q$5,'Coding Guide'!$P$5,IF(BK31='Coding Guide'!$Q$6,'Coding Guide'!$P$6,98)))))</f>
        <v>98</v>
      </c>
      <c r="BM31" s="138"/>
      <c r="BN31" s="139">
        <f>IF(BM31='Coding Guide'!$T$2,'Coding Guide'!$S$2,IF(BM31='Coding Guide'!$T$3,'Coding Guide'!$S$3,IF(BM31='Coding Guide'!$T$4,'Coding Guide'!$S$4,IF(BM31='Coding Guide'!$T$5,'Coding Guide'!$S$5,IF(BM31='Coding Guide'!$T$6,'Coding Guide'!$S$6,IF(BM31='Coding Guide'!$T$7,'Coding Guide'!$S$7,IF(BM31='Coding Guide'!$T$8,'Coding Guide'!$S$8,IF(BM31='Coding Guide'!$T$9,'Coding Guide'!$S$9,98))))))))</f>
        <v>98</v>
      </c>
      <c r="BO31" s="138"/>
      <c r="BP31" s="139">
        <f>IF(BO31='Coding Guide'!$T$2,'Coding Guide'!$S$2,IF(BO31='Coding Guide'!$T$3,'Coding Guide'!$S$3,IF(BO31='Coding Guide'!$T$4,'Coding Guide'!$S$4,IF(BO31='Coding Guide'!$T$5,'Coding Guide'!$S$5,IF(BO31='Coding Guide'!$T$6,'Coding Guide'!$S$6,IF(BO31='Coding Guide'!$T$7,'Coding Guide'!$S$7,IF(BO31='Coding Guide'!$T$8,'Coding Guide'!$S$8,IF(BO31='Coding Guide'!$T$9,'Coding Guide'!$S$9,98))))))))</f>
        <v>98</v>
      </c>
      <c r="BQ31" s="138"/>
      <c r="BR31" s="139">
        <f>IF(BQ31='Coding Guide'!$T$2,'Coding Guide'!$S$2,IF(BQ31='Coding Guide'!$T$3,'Coding Guide'!$S$3,IF(BQ31='Coding Guide'!$T$4,'Coding Guide'!$S$4,IF(BQ31='Coding Guide'!$T$5,'Coding Guide'!$S$5,IF(BQ31='Coding Guide'!$T$6,'Coding Guide'!$S$6,IF(BQ31='Coding Guide'!$T$7,'Coding Guide'!$S$7,IF(BQ31='Coding Guide'!$T$9,'Coding Guide'!$S$9,98)))))))</f>
        <v>98</v>
      </c>
      <c r="BS31" s="138"/>
      <c r="BT31" s="139">
        <f>IF(BS31='Coding Guide'!W$2,'Coding Guide'!V$2,IF(BS31='Coding Guide'!W$3,'Coding Guide'!V$3,IF(BS31='Coding Guide'!W$4,'Coding Guide'!V$4,IF(BS31='Coding Guide'!W$5,'Coding Guide'!V$5,IF(BS31='Coding Guide'!W$6,'Coding Guide'!V$6,IF(BS31='Coding Guide'!W$7,'Coding Guide'!V$7,IF(BS31='Coding Guide'!W$8,'Coding Guide'!V$8,98)))))))</f>
        <v>98</v>
      </c>
      <c r="BU31" s="138"/>
      <c r="BV31" s="139">
        <f>IF(BU31='Coding Guide'!W$2,'Coding Guide'!V$2,IF(BU31='Coding Guide'!W$3,'Coding Guide'!V$3,IF(BU31='Coding Guide'!W$4,'Coding Guide'!V$4,IF(BU31='Coding Guide'!W$5,'Coding Guide'!V$5,IF(BU31='Coding Guide'!W$6,'Coding Guide'!V$6,IF(BU31='Coding Guide'!W$7,'Coding Guide'!V$7,IF(BU31='Coding Guide'!W$8,'Coding Guide'!V$8,98)))))))</f>
        <v>98</v>
      </c>
      <c r="BW31" s="138"/>
      <c r="BX31" s="139">
        <f>IF(BW31='Coding Guide'!W$2,'Coding Guide'!V$2,IF(BW31='Coding Guide'!W$3,'Coding Guide'!V$3,IF(BW31='Coding Guide'!W$4,'Coding Guide'!V$4,IF(BW31='Coding Guide'!W$5,'Coding Guide'!V$5,IF(BW31='Coding Guide'!W$6,'Coding Guide'!V$6,IF(BW31='Coding Guide'!W$7,'Coding Guide'!V$7,IF(BW31='Coding Guide'!W$8,'Coding Guide'!V$8,98)))))))</f>
        <v>98</v>
      </c>
      <c r="BY31" s="138"/>
      <c r="BZ31" s="139">
        <f>IF(BY31='Coding Guide'!Z$2,'Coding Guide'!Y$2,IF(BY31='Coding Guide'!Z$3,'Coding Guide'!Y$3,IF(BY31='Coding Guide'!Z$4,'Coding Guide'!Y$4,98)))</f>
        <v>98</v>
      </c>
      <c r="CA31" s="138"/>
      <c r="CB31" s="139">
        <f>IF(CA31='Coding Guide'!AC$2,'Coding Guide'!AB$2,IF(CA31='Coding Guide'!AC$3,'Coding Guide'!AB$3,IF(CA31='Coding Guide'!AC$4,'Coding Guide'!AB$4,IF(CA31='Coding Guide'!AC$5,'Coding Guide'!AB$5,IF(CA31='Coding Guide'!AC$6,'Coding Guide'!AB$6,98)))))</f>
        <v>98</v>
      </c>
      <c r="CC31" s="138"/>
      <c r="CD31" s="139">
        <f>IF(CC31='Coding Guide'!AF$2,'Coding Guide'!AE$2,IF(CC31='Coding Guide'!AF$3,'Coding Guide'!AE$3,IF(CC31='Coding Guide'!AF$4,'Coding Guide'!AE$4,IF(CC31='Coding Guide'!AF$5,'Coding Guide'!AE$5,IF(CC31='Coding Guide'!AF$6,'Coding Guide'!AE$6,IF(CC31='Coding Guide'!AF$7,'Coding Guide'!AE$7,98))))))</f>
        <v>98</v>
      </c>
      <c r="CE31" s="141"/>
      <c r="CF31" s="136"/>
      <c r="CG31" s="136"/>
      <c r="CH31" s="136"/>
      <c r="CI31" s="136"/>
      <c r="CJ31" s="136"/>
    </row>
    <row r="32" spans="1:88" s="1" customFormat="1" ht="30" x14ac:dyDescent="0.25">
      <c r="A32" s="93" t="s">
        <v>877</v>
      </c>
      <c r="B32" s="139">
        <f>IF(A32='Coding Guide'!B$2,'Coding Guide'!A$2,IF(A32='Coding Guide'!B$3,'Coding Guide'!A$3,IF(A32='Coding Guide'!B$4,'Coding Guide'!A$4,98)))</f>
        <v>0</v>
      </c>
      <c r="C32" s="136" t="s">
        <v>725</v>
      </c>
      <c r="D32" s="128" t="s">
        <v>720</v>
      </c>
      <c r="E32" s="1" t="s">
        <v>721</v>
      </c>
      <c r="F32" s="1" t="s">
        <v>722</v>
      </c>
      <c r="G32" s="1" t="s">
        <v>723</v>
      </c>
      <c r="H32" s="1" t="s">
        <v>724</v>
      </c>
      <c r="I32" s="136" t="s">
        <v>0</v>
      </c>
      <c r="J32" s="136"/>
      <c r="K32" s="136"/>
      <c r="L32" s="136"/>
      <c r="M32" s="136"/>
      <c r="N32" s="136"/>
      <c r="O32" s="136"/>
      <c r="P32" s="137">
        <v>636914</v>
      </c>
      <c r="Q32" s="137">
        <v>588534</v>
      </c>
      <c r="R32" s="136"/>
      <c r="S32" s="136">
        <v>1</v>
      </c>
      <c r="T32" s="136"/>
      <c r="U32" s="136"/>
      <c r="V32" s="136"/>
      <c r="W32" s="136"/>
      <c r="X32" s="136"/>
      <c r="Y32" s="136"/>
      <c r="Z32" s="136"/>
      <c r="AA32" s="136"/>
      <c r="AB32" s="136"/>
      <c r="AC32" s="136"/>
      <c r="AD32" s="136"/>
      <c r="AE32" s="136"/>
      <c r="AF32" s="136"/>
      <c r="AG32" s="136"/>
      <c r="AH32" s="136"/>
      <c r="AI32" s="136"/>
      <c r="AJ32" s="136"/>
      <c r="AK32" s="136"/>
      <c r="AL32" s="136"/>
      <c r="AM32" s="136"/>
      <c r="AN32" s="136"/>
      <c r="AO32" s="136"/>
      <c r="AP32" s="136"/>
      <c r="AQ32" s="136"/>
      <c r="AR32" s="136"/>
      <c r="AS32" s="136"/>
      <c r="AT32" s="136"/>
      <c r="AU32" s="82">
        <v>0</v>
      </c>
      <c r="AV32" s="4">
        <v>1</v>
      </c>
      <c r="AW32" s="4">
        <v>1</v>
      </c>
      <c r="AX32" s="88">
        <f t="shared" si="0"/>
        <v>1</v>
      </c>
      <c r="AY32" s="138"/>
      <c r="AZ32" s="139">
        <f>IF(AY32='Coding Guide'!H$2,'Coding Guide'!G$2,IF(AY32='Coding Guide'!H$3,'Coding Guide'!G$3,IF(AY32='Coding Guide'!H$4,'Coding Guide'!G$4,IF(AY32='Coding Guide'!H$5,'Coding Guide'!G$5,98))))</f>
        <v>98</v>
      </c>
      <c r="BA32" s="138"/>
      <c r="BB32" s="139">
        <f>IF(BA32='Coding Guide'!K$2,'Coding Guide'!J$2,IF(BA32='Coding Guide'!K$3,'Coding Guide'!J$3,IF(BA32='Coding Guide'!K$4,'Coding Guide'!J$4,IF(BA32='Coding Guide'!K$5,'Coding Guide'!J$5,98))))</f>
        <v>98</v>
      </c>
      <c r="BC32" s="138"/>
      <c r="BD32" s="139">
        <f>IF(BC32='Coding Guide'!K$2,'Coding Guide'!J$2,IF(BC32='Coding Guide'!K$3,'Coding Guide'!J$3,IF(BC32='Coding Guide'!K$4,'Coding Guide'!J$4,IF(BC32='Coding Guide'!K$5,'Coding Guide'!J$5,98))))</f>
        <v>98</v>
      </c>
      <c r="BE32" s="138"/>
      <c r="BF32" s="139">
        <f>IF(BE32='Coding Guide'!$N$2,'Coding Guide'!$M$2,IF(BE32='Coding Guide'!$N$3,'Coding Guide'!$M$3,IF(BE32='Coding Guide'!$N$4,'Coding Guide'!$M$4,IF(BE32='Coding Guide'!$N$5,'Coding Guide'!$M$5,IF(BE32='Coding Guide'!$N$6,'Coding Guide'!$M$6,IF(BE32='Coding Guide'!$N$7,'Coding Guide'!$M$7,IF(BE32='Coding Guide'!$N$8,'Coding Guide'!$M$8,IF(BE32='Coding Guide'!$N$9,'Coding Guide'!$M$9,98))))))))</f>
        <v>98</v>
      </c>
      <c r="BG32" s="138"/>
      <c r="BH32" s="139">
        <f>IF(BG32='Coding Guide'!$N$2,'Coding Guide'!$M$2,IF(BG32='Coding Guide'!$N$3,'Coding Guide'!$M$3,IF(BG32='Coding Guide'!$N$4,'Coding Guide'!$M$4,IF(BG32='Coding Guide'!$N$5,'Coding Guide'!$M$5,IF(BG32='Coding Guide'!$N$6,'Coding Guide'!$M$6,IF(BG32='Coding Guide'!$N$7,'Coding Guide'!$M$7,IF(BG32='Coding Guide'!$N$8,'Coding Guide'!$M$8,IF(BG32='Coding Guide'!$N$9,'Coding Guide'!$M$9,98))))))))</f>
        <v>98</v>
      </c>
      <c r="BI32" s="138"/>
      <c r="BJ32" s="139">
        <f>IF(BI32='Coding Guide'!$N$2,'Coding Guide'!$M$2,IF(BI32='Coding Guide'!$N$3,'Coding Guide'!$M$3,IF(BI32='Coding Guide'!$N$4,'Coding Guide'!$M$4,IF(BI32='Coding Guide'!$N$5,'Coding Guide'!$M$5,IF(BI32='Coding Guide'!$N$6,'Coding Guide'!$M$6,IF(BI32='Coding Guide'!$N$7,'Coding Guide'!$M$7,IF(BI32='Coding Guide'!$N$8,'Coding Guide'!$M$8,IF(BI32='Coding Guide'!$N$9,'Coding Guide'!$M$9,98))))))))</f>
        <v>98</v>
      </c>
      <c r="BK32" s="138"/>
      <c r="BL32" s="139">
        <f>IF(BK32='Coding Guide'!$Q$2,'Coding Guide'!$P$2,IF(BK32='Coding Guide'!$Q$3,'Coding Guide'!$P$3,IF(BK32='Coding Guide'!$Q$4,'Coding Guide'!$P$4,IF(BK32='Coding Guide'!$Q$5,'Coding Guide'!$P$5,IF(BK32='Coding Guide'!$Q$6,'Coding Guide'!$P$6,98)))))</f>
        <v>98</v>
      </c>
      <c r="BM32" s="138"/>
      <c r="BN32" s="139">
        <f>IF(BM32='Coding Guide'!$T$2,'Coding Guide'!$S$2,IF(BM32='Coding Guide'!$T$3,'Coding Guide'!$S$3,IF(BM32='Coding Guide'!$T$4,'Coding Guide'!$S$4,IF(BM32='Coding Guide'!$T$5,'Coding Guide'!$S$5,IF(BM32='Coding Guide'!$T$6,'Coding Guide'!$S$6,IF(BM32='Coding Guide'!$T$7,'Coding Guide'!$S$7,IF(BM32='Coding Guide'!$T$8,'Coding Guide'!$S$8,IF(BM32='Coding Guide'!$T$9,'Coding Guide'!$S$9,98))))))))</f>
        <v>98</v>
      </c>
      <c r="BO32" s="138"/>
      <c r="BP32" s="139">
        <f>IF(BO32='Coding Guide'!$T$2,'Coding Guide'!$S$2,IF(BO32='Coding Guide'!$T$3,'Coding Guide'!$S$3,IF(BO32='Coding Guide'!$T$4,'Coding Guide'!$S$4,IF(BO32='Coding Guide'!$T$5,'Coding Guide'!$S$5,IF(BO32='Coding Guide'!$T$6,'Coding Guide'!$S$6,IF(BO32='Coding Guide'!$T$7,'Coding Guide'!$S$7,IF(BO32='Coding Guide'!$T$8,'Coding Guide'!$S$8,IF(BO32='Coding Guide'!$T$9,'Coding Guide'!$S$9,98))))))))</f>
        <v>98</v>
      </c>
      <c r="BQ32" s="138"/>
      <c r="BR32" s="139">
        <f>IF(BQ32='Coding Guide'!$T$2,'Coding Guide'!$S$2,IF(BQ32='Coding Guide'!$T$3,'Coding Guide'!$S$3,IF(BQ32='Coding Guide'!$T$4,'Coding Guide'!$S$4,IF(BQ32='Coding Guide'!$T$5,'Coding Guide'!$S$5,IF(BQ32='Coding Guide'!$T$6,'Coding Guide'!$S$6,IF(BQ32='Coding Guide'!$T$7,'Coding Guide'!$S$7,IF(BQ32='Coding Guide'!$T$9,'Coding Guide'!$S$9,98)))))))</f>
        <v>98</v>
      </c>
      <c r="BS32" s="138"/>
      <c r="BT32" s="139">
        <f>IF(BS32='Coding Guide'!W$2,'Coding Guide'!V$2,IF(BS32='Coding Guide'!W$3,'Coding Guide'!V$3,IF(BS32='Coding Guide'!W$4,'Coding Guide'!V$4,IF(BS32='Coding Guide'!W$5,'Coding Guide'!V$5,IF(BS32='Coding Guide'!W$6,'Coding Guide'!V$6,IF(BS32='Coding Guide'!W$7,'Coding Guide'!V$7,IF(BS32='Coding Guide'!W$8,'Coding Guide'!V$8,98)))))))</f>
        <v>98</v>
      </c>
      <c r="BU32" s="138"/>
      <c r="BV32" s="139">
        <f>IF(BU32='Coding Guide'!W$2,'Coding Guide'!V$2,IF(BU32='Coding Guide'!W$3,'Coding Guide'!V$3,IF(BU32='Coding Guide'!W$4,'Coding Guide'!V$4,IF(BU32='Coding Guide'!W$5,'Coding Guide'!V$5,IF(BU32='Coding Guide'!W$6,'Coding Guide'!V$6,IF(BU32='Coding Guide'!W$7,'Coding Guide'!V$7,IF(BU32='Coding Guide'!W$8,'Coding Guide'!V$8,98)))))))</f>
        <v>98</v>
      </c>
      <c r="BW32" s="138"/>
      <c r="BX32" s="139">
        <f>IF(BW32='Coding Guide'!W$2,'Coding Guide'!V$2,IF(BW32='Coding Guide'!W$3,'Coding Guide'!V$3,IF(BW32='Coding Guide'!W$4,'Coding Guide'!V$4,IF(BW32='Coding Guide'!W$5,'Coding Guide'!V$5,IF(BW32='Coding Guide'!W$6,'Coding Guide'!V$6,IF(BW32='Coding Guide'!W$7,'Coding Guide'!V$7,IF(BW32='Coding Guide'!W$8,'Coding Guide'!V$8,98)))))))</f>
        <v>98</v>
      </c>
      <c r="BY32" s="138"/>
      <c r="BZ32" s="139">
        <f>IF(BY32='Coding Guide'!Z$2,'Coding Guide'!Y$2,IF(BY32='Coding Guide'!Z$3,'Coding Guide'!Y$3,IF(BY32='Coding Guide'!Z$4,'Coding Guide'!Y$4,98)))</f>
        <v>98</v>
      </c>
      <c r="CA32" s="138"/>
      <c r="CB32" s="139">
        <f>IF(CA32='Coding Guide'!AC$2,'Coding Guide'!AB$2,IF(CA32='Coding Guide'!AC$3,'Coding Guide'!AB$3,IF(CA32='Coding Guide'!AC$4,'Coding Guide'!AB$4,IF(CA32='Coding Guide'!AC$5,'Coding Guide'!AB$5,IF(CA32='Coding Guide'!AC$6,'Coding Guide'!AB$6,98)))))</f>
        <v>98</v>
      </c>
      <c r="CC32" s="138"/>
      <c r="CD32" s="139">
        <f>IF(CC32='Coding Guide'!AF$2,'Coding Guide'!AE$2,IF(CC32='Coding Guide'!AF$3,'Coding Guide'!AE$3,IF(CC32='Coding Guide'!AF$4,'Coding Guide'!AE$4,IF(CC32='Coding Guide'!AF$5,'Coding Guide'!AE$5,IF(CC32='Coding Guide'!AF$6,'Coding Guide'!AE$6,IF(CC32='Coding Guide'!AF$7,'Coding Guide'!AE$7,98))))))</f>
        <v>98</v>
      </c>
      <c r="CE32" s="141"/>
      <c r="CF32" s="136"/>
      <c r="CG32" s="136"/>
      <c r="CH32" s="136"/>
      <c r="CI32" s="136"/>
      <c r="CJ32" s="136"/>
    </row>
    <row r="33" spans="1:88" s="1" customFormat="1" ht="30" x14ac:dyDescent="0.25">
      <c r="A33" s="93" t="s">
        <v>877</v>
      </c>
      <c r="B33" s="139">
        <f>IF(A33='Coding Guide'!B$2,'Coding Guide'!A$2,IF(A33='Coding Guide'!B$3,'Coding Guide'!A$3,IF(A33='Coding Guide'!B$4,'Coding Guide'!A$4,98)))</f>
        <v>0</v>
      </c>
      <c r="C33" s="136" t="s">
        <v>823</v>
      </c>
      <c r="D33" s="128" t="s">
        <v>818</v>
      </c>
      <c r="E33" s="1" t="s">
        <v>819</v>
      </c>
      <c r="F33" s="1" t="s">
        <v>820</v>
      </c>
      <c r="G33" s="1" t="s">
        <v>821</v>
      </c>
      <c r="H33" s="1" t="s">
        <v>822</v>
      </c>
      <c r="I33" s="136" t="s">
        <v>2</v>
      </c>
      <c r="J33" s="136"/>
      <c r="K33" s="136"/>
      <c r="L33" s="136"/>
      <c r="M33" s="136"/>
      <c r="N33" s="136"/>
      <c r="O33" s="136"/>
      <c r="P33" s="137">
        <v>206987</v>
      </c>
      <c r="Q33" s="137">
        <v>226575</v>
      </c>
      <c r="R33" s="136"/>
      <c r="S33" s="136"/>
      <c r="T33" s="136"/>
      <c r="U33" s="136"/>
      <c r="V33" s="136"/>
      <c r="W33" s="136"/>
      <c r="X33" s="136"/>
      <c r="Y33" s="136"/>
      <c r="Z33" s="136"/>
      <c r="AA33" s="136"/>
      <c r="AB33" s="136"/>
      <c r="AC33" s="136"/>
      <c r="AD33" s="136"/>
      <c r="AE33" s="136"/>
      <c r="AF33" s="136"/>
      <c r="AG33" s="136"/>
      <c r="AH33" s="136"/>
      <c r="AI33" s="136">
        <v>1</v>
      </c>
      <c r="AJ33" s="136"/>
      <c r="AK33" s="136"/>
      <c r="AL33" s="136"/>
      <c r="AM33" s="136"/>
      <c r="AN33" s="136"/>
      <c r="AO33" s="136"/>
      <c r="AP33" s="136"/>
      <c r="AQ33" s="136"/>
      <c r="AR33" s="136"/>
      <c r="AS33" s="136"/>
      <c r="AT33" s="136"/>
      <c r="AU33" s="82">
        <v>0</v>
      </c>
      <c r="AV33" s="4">
        <v>1</v>
      </c>
      <c r="AW33" s="4">
        <v>1</v>
      </c>
      <c r="AX33" s="88">
        <f t="shared" si="0"/>
        <v>1</v>
      </c>
      <c r="AY33" s="138"/>
      <c r="AZ33" s="139">
        <f>IF(AY33='Coding Guide'!H$2,'Coding Guide'!G$2,IF(AY33='Coding Guide'!H$3,'Coding Guide'!G$3,IF(AY33='Coding Guide'!H$4,'Coding Guide'!G$4,IF(AY33='Coding Guide'!H$5,'Coding Guide'!G$5,98))))</f>
        <v>98</v>
      </c>
      <c r="BA33" s="138"/>
      <c r="BB33" s="139">
        <f>IF(BA33='Coding Guide'!K$2,'Coding Guide'!J$2,IF(BA33='Coding Guide'!K$3,'Coding Guide'!J$3,IF(BA33='Coding Guide'!K$4,'Coding Guide'!J$4,IF(BA33='Coding Guide'!K$5,'Coding Guide'!J$5,98))))</f>
        <v>98</v>
      </c>
      <c r="BC33" s="138"/>
      <c r="BD33" s="139">
        <f>IF(BC33='Coding Guide'!K$2,'Coding Guide'!J$2,IF(BC33='Coding Guide'!K$3,'Coding Guide'!J$3,IF(BC33='Coding Guide'!K$4,'Coding Guide'!J$4,IF(BC33='Coding Guide'!K$5,'Coding Guide'!J$5,98))))</f>
        <v>98</v>
      </c>
      <c r="BE33" s="138"/>
      <c r="BF33" s="139">
        <f>IF(BE33='Coding Guide'!$N$2,'Coding Guide'!$M$2,IF(BE33='Coding Guide'!$N$3,'Coding Guide'!$M$3,IF(BE33='Coding Guide'!$N$4,'Coding Guide'!$M$4,IF(BE33='Coding Guide'!$N$5,'Coding Guide'!$M$5,IF(BE33='Coding Guide'!$N$6,'Coding Guide'!$M$6,IF(BE33='Coding Guide'!$N$7,'Coding Guide'!$M$7,IF(BE33='Coding Guide'!$N$8,'Coding Guide'!$M$8,IF(BE33='Coding Guide'!$N$9,'Coding Guide'!$M$9,98))))))))</f>
        <v>98</v>
      </c>
      <c r="BG33" s="138"/>
      <c r="BH33" s="139">
        <f>IF(BG33='Coding Guide'!$N$2,'Coding Guide'!$M$2,IF(BG33='Coding Guide'!$N$3,'Coding Guide'!$M$3,IF(BG33='Coding Guide'!$N$4,'Coding Guide'!$M$4,IF(BG33='Coding Guide'!$N$5,'Coding Guide'!$M$5,IF(BG33='Coding Guide'!$N$6,'Coding Guide'!$M$6,IF(BG33='Coding Guide'!$N$7,'Coding Guide'!$M$7,IF(BG33='Coding Guide'!$N$8,'Coding Guide'!$M$8,IF(BG33='Coding Guide'!$N$9,'Coding Guide'!$M$9,98))))))))</f>
        <v>98</v>
      </c>
      <c r="BI33" s="138"/>
      <c r="BJ33" s="139">
        <f>IF(BI33='Coding Guide'!$N$2,'Coding Guide'!$M$2,IF(BI33='Coding Guide'!$N$3,'Coding Guide'!$M$3,IF(BI33='Coding Guide'!$N$4,'Coding Guide'!$M$4,IF(BI33='Coding Guide'!$N$5,'Coding Guide'!$M$5,IF(BI33='Coding Guide'!$N$6,'Coding Guide'!$M$6,IF(BI33='Coding Guide'!$N$7,'Coding Guide'!$M$7,IF(BI33='Coding Guide'!$N$8,'Coding Guide'!$M$8,IF(BI33='Coding Guide'!$N$9,'Coding Guide'!$M$9,98))))))))</f>
        <v>98</v>
      </c>
      <c r="BK33" s="138"/>
      <c r="BL33" s="139">
        <f>IF(BK33='Coding Guide'!$Q$2,'Coding Guide'!$P$2,IF(BK33='Coding Guide'!$Q$3,'Coding Guide'!$P$3,IF(BK33='Coding Guide'!$Q$4,'Coding Guide'!$P$4,IF(BK33='Coding Guide'!$Q$5,'Coding Guide'!$P$5,IF(BK33='Coding Guide'!$Q$6,'Coding Guide'!$P$6,98)))))</f>
        <v>98</v>
      </c>
      <c r="BM33" s="138"/>
      <c r="BN33" s="139">
        <f>IF(BM33='Coding Guide'!$T$2,'Coding Guide'!$S$2,IF(BM33='Coding Guide'!$T$3,'Coding Guide'!$S$3,IF(BM33='Coding Guide'!$T$4,'Coding Guide'!$S$4,IF(BM33='Coding Guide'!$T$5,'Coding Guide'!$S$5,IF(BM33='Coding Guide'!$T$6,'Coding Guide'!$S$6,IF(BM33='Coding Guide'!$T$7,'Coding Guide'!$S$7,IF(BM33='Coding Guide'!$T$8,'Coding Guide'!$S$8,IF(BM33='Coding Guide'!$T$9,'Coding Guide'!$S$9,98))))))))</f>
        <v>98</v>
      </c>
      <c r="BO33" s="138"/>
      <c r="BP33" s="139">
        <f>IF(BO33='Coding Guide'!$T$2,'Coding Guide'!$S$2,IF(BO33='Coding Guide'!$T$3,'Coding Guide'!$S$3,IF(BO33='Coding Guide'!$T$4,'Coding Guide'!$S$4,IF(BO33='Coding Guide'!$T$5,'Coding Guide'!$S$5,IF(BO33='Coding Guide'!$T$6,'Coding Guide'!$S$6,IF(BO33='Coding Guide'!$T$7,'Coding Guide'!$S$7,IF(BO33='Coding Guide'!$T$8,'Coding Guide'!$S$8,IF(BO33='Coding Guide'!$T$9,'Coding Guide'!$S$9,98))))))))</f>
        <v>98</v>
      </c>
      <c r="BQ33" s="138"/>
      <c r="BR33" s="139">
        <f>IF(BQ33='Coding Guide'!$T$2,'Coding Guide'!$S$2,IF(BQ33='Coding Guide'!$T$3,'Coding Guide'!$S$3,IF(BQ33='Coding Guide'!$T$4,'Coding Guide'!$S$4,IF(BQ33='Coding Guide'!$T$5,'Coding Guide'!$S$5,IF(BQ33='Coding Guide'!$T$6,'Coding Guide'!$S$6,IF(BQ33='Coding Guide'!$T$7,'Coding Guide'!$S$7,IF(BQ33='Coding Guide'!$T$9,'Coding Guide'!$S$9,98)))))))</f>
        <v>98</v>
      </c>
      <c r="BS33" s="138"/>
      <c r="BT33" s="139">
        <f>IF(BS33='Coding Guide'!W$2,'Coding Guide'!V$2,IF(BS33='Coding Guide'!W$3,'Coding Guide'!V$3,IF(BS33='Coding Guide'!W$4,'Coding Guide'!V$4,IF(BS33='Coding Guide'!W$5,'Coding Guide'!V$5,IF(BS33='Coding Guide'!W$6,'Coding Guide'!V$6,IF(BS33='Coding Guide'!W$7,'Coding Guide'!V$7,IF(BS33='Coding Guide'!W$8,'Coding Guide'!V$8,98)))))))</f>
        <v>98</v>
      </c>
      <c r="BU33" s="138"/>
      <c r="BV33" s="139">
        <f>IF(BU33='Coding Guide'!W$2,'Coding Guide'!V$2,IF(BU33='Coding Guide'!W$3,'Coding Guide'!V$3,IF(BU33='Coding Guide'!W$4,'Coding Guide'!V$4,IF(BU33='Coding Guide'!W$5,'Coding Guide'!V$5,IF(BU33='Coding Guide'!W$6,'Coding Guide'!V$6,IF(BU33='Coding Guide'!W$7,'Coding Guide'!V$7,IF(BU33='Coding Guide'!W$8,'Coding Guide'!V$8,98)))))))</f>
        <v>98</v>
      </c>
      <c r="BW33" s="138"/>
      <c r="BX33" s="139">
        <f>IF(BW33='Coding Guide'!W$2,'Coding Guide'!V$2,IF(BW33='Coding Guide'!W$3,'Coding Guide'!V$3,IF(BW33='Coding Guide'!W$4,'Coding Guide'!V$4,IF(BW33='Coding Guide'!W$5,'Coding Guide'!V$5,IF(BW33='Coding Guide'!W$6,'Coding Guide'!V$6,IF(BW33='Coding Guide'!W$7,'Coding Guide'!V$7,IF(BW33='Coding Guide'!W$8,'Coding Guide'!V$8,98)))))))</f>
        <v>98</v>
      </c>
      <c r="BY33" s="138"/>
      <c r="BZ33" s="139">
        <f>IF(BY33='Coding Guide'!Z$2,'Coding Guide'!Y$2,IF(BY33='Coding Guide'!Z$3,'Coding Guide'!Y$3,IF(BY33='Coding Guide'!Z$4,'Coding Guide'!Y$4,98)))</f>
        <v>98</v>
      </c>
      <c r="CA33" s="138"/>
      <c r="CB33" s="139">
        <f>IF(CA33='Coding Guide'!AC$2,'Coding Guide'!AB$2,IF(CA33='Coding Guide'!AC$3,'Coding Guide'!AB$3,IF(CA33='Coding Guide'!AC$4,'Coding Guide'!AB$4,IF(CA33='Coding Guide'!AC$5,'Coding Guide'!AB$5,IF(CA33='Coding Guide'!AC$6,'Coding Guide'!AB$6,98)))))</f>
        <v>98</v>
      </c>
      <c r="CC33" s="138"/>
      <c r="CD33" s="139">
        <f>IF(CC33='Coding Guide'!AF$2,'Coding Guide'!AE$2,IF(CC33='Coding Guide'!AF$3,'Coding Guide'!AE$3,IF(CC33='Coding Guide'!AF$4,'Coding Guide'!AE$4,IF(CC33='Coding Guide'!AF$5,'Coding Guide'!AE$5,IF(CC33='Coding Guide'!AF$6,'Coding Guide'!AE$6,IF(CC33='Coding Guide'!AF$7,'Coding Guide'!AE$7,98))))))</f>
        <v>98</v>
      </c>
      <c r="CE33" s="141"/>
      <c r="CF33" s="136"/>
      <c r="CG33" s="136"/>
      <c r="CH33" s="136"/>
      <c r="CI33" s="136"/>
      <c r="CJ33" s="136"/>
    </row>
    <row r="34" spans="1:88" s="1" customFormat="1" ht="30" x14ac:dyDescent="0.25">
      <c r="A34" s="93" t="s">
        <v>877</v>
      </c>
      <c r="B34" s="139">
        <f>IF(A34='Coding Guide'!B$2,'Coding Guide'!A$2,IF(A34='Coding Guide'!B$3,'Coding Guide'!A$3,IF(A34='Coding Guide'!B$4,'Coding Guide'!A$4,98)))</f>
        <v>0</v>
      </c>
      <c r="C34" s="136" t="s">
        <v>196</v>
      </c>
      <c r="D34" s="128" t="s">
        <v>192</v>
      </c>
      <c r="E34" s="1" t="s">
        <v>193</v>
      </c>
      <c r="F34" s="1" t="s">
        <v>194</v>
      </c>
      <c r="H34" s="1" t="s">
        <v>195</v>
      </c>
      <c r="I34" s="136" t="s">
        <v>0</v>
      </c>
      <c r="J34" s="136"/>
      <c r="K34" s="136"/>
      <c r="L34" s="136"/>
      <c r="M34" s="136"/>
      <c r="N34" s="137">
        <v>726950</v>
      </c>
      <c r="O34" s="137">
        <v>643707</v>
      </c>
      <c r="P34" s="137">
        <v>628182</v>
      </c>
      <c r="Q34" s="137">
        <v>594476</v>
      </c>
      <c r="R34" s="136"/>
      <c r="S34" s="136"/>
      <c r="T34" s="136"/>
      <c r="U34" s="136"/>
      <c r="V34" s="136"/>
      <c r="W34" s="136"/>
      <c r="X34" s="136"/>
      <c r="Y34" s="136"/>
      <c r="Z34" s="136"/>
      <c r="AA34" s="136"/>
      <c r="AB34" s="136"/>
      <c r="AC34" s="136"/>
      <c r="AD34" s="136"/>
      <c r="AE34" s="136"/>
      <c r="AF34" s="136"/>
      <c r="AG34" s="136"/>
      <c r="AH34" s="136"/>
      <c r="AI34" s="136">
        <v>1</v>
      </c>
      <c r="AJ34" s="136"/>
      <c r="AK34" s="136"/>
      <c r="AL34" s="136"/>
      <c r="AM34" s="136"/>
      <c r="AN34" s="136"/>
      <c r="AO34" s="136"/>
      <c r="AP34" s="136"/>
      <c r="AQ34" s="136"/>
      <c r="AR34" s="136"/>
      <c r="AS34" s="136"/>
      <c r="AT34" s="136"/>
      <c r="AU34" s="82">
        <v>0</v>
      </c>
      <c r="AV34" s="4">
        <v>0</v>
      </c>
      <c r="AW34" s="4">
        <v>1</v>
      </c>
      <c r="AX34" s="88">
        <f t="shared" si="0"/>
        <v>1</v>
      </c>
      <c r="AY34" s="138"/>
      <c r="AZ34" s="139">
        <f>IF(AY34='Coding Guide'!H$2,'Coding Guide'!G$2,IF(AY34='Coding Guide'!H$3,'Coding Guide'!G$3,IF(AY34='Coding Guide'!H$4,'Coding Guide'!G$4,IF(AY34='Coding Guide'!H$5,'Coding Guide'!G$5,98))))</f>
        <v>98</v>
      </c>
      <c r="BA34" s="138"/>
      <c r="BB34" s="139">
        <f>IF(BA34='Coding Guide'!K$2,'Coding Guide'!J$2,IF(BA34='Coding Guide'!K$3,'Coding Guide'!J$3,IF(BA34='Coding Guide'!K$4,'Coding Guide'!J$4,IF(BA34='Coding Guide'!K$5,'Coding Guide'!J$5,98))))</f>
        <v>98</v>
      </c>
      <c r="BC34" s="138"/>
      <c r="BD34" s="139">
        <f>IF(BC34='Coding Guide'!K$2,'Coding Guide'!J$2,IF(BC34='Coding Guide'!K$3,'Coding Guide'!J$3,IF(BC34='Coding Guide'!K$4,'Coding Guide'!J$4,IF(BC34='Coding Guide'!K$5,'Coding Guide'!J$5,98))))</f>
        <v>98</v>
      </c>
      <c r="BE34" s="138"/>
      <c r="BF34" s="139">
        <f>IF(BE34='Coding Guide'!$N$2,'Coding Guide'!$M$2,IF(BE34='Coding Guide'!$N$3,'Coding Guide'!$M$3,IF(BE34='Coding Guide'!$N$4,'Coding Guide'!$M$4,IF(BE34='Coding Guide'!$N$5,'Coding Guide'!$M$5,IF(BE34='Coding Guide'!$N$6,'Coding Guide'!$M$6,IF(BE34='Coding Guide'!$N$7,'Coding Guide'!$M$7,IF(BE34='Coding Guide'!$N$8,'Coding Guide'!$M$8,IF(BE34='Coding Guide'!$N$9,'Coding Guide'!$M$9,98))))))))</f>
        <v>98</v>
      </c>
      <c r="BG34" s="138"/>
      <c r="BH34" s="139">
        <f>IF(BG34='Coding Guide'!$N$2,'Coding Guide'!$M$2,IF(BG34='Coding Guide'!$N$3,'Coding Guide'!$M$3,IF(BG34='Coding Guide'!$N$4,'Coding Guide'!$M$4,IF(BG34='Coding Guide'!$N$5,'Coding Guide'!$M$5,IF(BG34='Coding Guide'!$N$6,'Coding Guide'!$M$6,IF(BG34='Coding Guide'!$N$7,'Coding Guide'!$M$7,IF(BG34='Coding Guide'!$N$8,'Coding Guide'!$M$8,IF(BG34='Coding Guide'!$N$9,'Coding Guide'!$M$9,98))))))))</f>
        <v>98</v>
      </c>
      <c r="BI34" s="138"/>
      <c r="BJ34" s="139">
        <f>IF(BI34='Coding Guide'!$N$2,'Coding Guide'!$M$2,IF(BI34='Coding Guide'!$N$3,'Coding Guide'!$M$3,IF(BI34='Coding Guide'!$N$4,'Coding Guide'!$M$4,IF(BI34='Coding Guide'!$N$5,'Coding Guide'!$M$5,IF(BI34='Coding Guide'!$N$6,'Coding Guide'!$M$6,IF(BI34='Coding Guide'!$N$7,'Coding Guide'!$M$7,IF(BI34='Coding Guide'!$N$8,'Coding Guide'!$M$8,IF(BI34='Coding Guide'!$N$9,'Coding Guide'!$M$9,98))))))))</f>
        <v>98</v>
      </c>
      <c r="BK34" s="138"/>
      <c r="BL34" s="139">
        <f>IF(BK34='Coding Guide'!$Q$2,'Coding Guide'!$P$2,IF(BK34='Coding Guide'!$Q$3,'Coding Guide'!$P$3,IF(BK34='Coding Guide'!$Q$4,'Coding Guide'!$P$4,IF(BK34='Coding Guide'!$Q$5,'Coding Guide'!$P$5,IF(BK34='Coding Guide'!$Q$6,'Coding Guide'!$P$6,98)))))</f>
        <v>98</v>
      </c>
      <c r="BM34" s="138"/>
      <c r="BN34" s="139">
        <f>IF(BM34='Coding Guide'!$T$2,'Coding Guide'!$S$2,IF(BM34='Coding Guide'!$T$3,'Coding Guide'!$S$3,IF(BM34='Coding Guide'!$T$4,'Coding Guide'!$S$4,IF(BM34='Coding Guide'!$T$5,'Coding Guide'!$S$5,IF(BM34='Coding Guide'!$T$6,'Coding Guide'!$S$6,IF(BM34='Coding Guide'!$T$7,'Coding Guide'!$S$7,IF(BM34='Coding Guide'!$T$8,'Coding Guide'!$S$8,IF(BM34='Coding Guide'!$T$9,'Coding Guide'!$S$9,98))))))))</f>
        <v>98</v>
      </c>
      <c r="BO34" s="138"/>
      <c r="BP34" s="139">
        <f>IF(BO34='Coding Guide'!$T$2,'Coding Guide'!$S$2,IF(BO34='Coding Guide'!$T$3,'Coding Guide'!$S$3,IF(BO34='Coding Guide'!$T$4,'Coding Guide'!$S$4,IF(BO34='Coding Guide'!$T$5,'Coding Guide'!$S$5,IF(BO34='Coding Guide'!$T$6,'Coding Guide'!$S$6,IF(BO34='Coding Guide'!$T$7,'Coding Guide'!$S$7,IF(BO34='Coding Guide'!$T$8,'Coding Guide'!$S$8,IF(BO34='Coding Guide'!$T$9,'Coding Guide'!$S$9,98))))))))</f>
        <v>98</v>
      </c>
      <c r="BQ34" s="138"/>
      <c r="BR34" s="139">
        <f>IF(BQ34='Coding Guide'!$T$2,'Coding Guide'!$S$2,IF(BQ34='Coding Guide'!$T$3,'Coding Guide'!$S$3,IF(BQ34='Coding Guide'!$T$4,'Coding Guide'!$S$4,IF(BQ34='Coding Guide'!$T$5,'Coding Guide'!$S$5,IF(BQ34='Coding Guide'!$T$6,'Coding Guide'!$S$6,IF(BQ34='Coding Guide'!$T$7,'Coding Guide'!$S$7,IF(BQ34='Coding Guide'!$T$9,'Coding Guide'!$S$9,98)))))))</f>
        <v>98</v>
      </c>
      <c r="BS34" s="138"/>
      <c r="BT34" s="139">
        <f>IF(BS34='Coding Guide'!W$2,'Coding Guide'!V$2,IF(BS34='Coding Guide'!W$3,'Coding Guide'!V$3,IF(BS34='Coding Guide'!W$4,'Coding Guide'!V$4,IF(BS34='Coding Guide'!W$5,'Coding Guide'!V$5,IF(BS34='Coding Guide'!W$6,'Coding Guide'!V$6,IF(BS34='Coding Guide'!W$7,'Coding Guide'!V$7,IF(BS34='Coding Guide'!W$8,'Coding Guide'!V$8,98)))))))</f>
        <v>98</v>
      </c>
      <c r="BU34" s="138"/>
      <c r="BV34" s="139">
        <f>IF(BU34='Coding Guide'!W$2,'Coding Guide'!V$2,IF(BU34='Coding Guide'!W$3,'Coding Guide'!V$3,IF(BU34='Coding Guide'!W$4,'Coding Guide'!V$4,IF(BU34='Coding Guide'!W$5,'Coding Guide'!V$5,IF(BU34='Coding Guide'!W$6,'Coding Guide'!V$6,IF(BU34='Coding Guide'!W$7,'Coding Guide'!V$7,IF(BU34='Coding Guide'!W$8,'Coding Guide'!V$8,98)))))))</f>
        <v>98</v>
      </c>
      <c r="BW34" s="138"/>
      <c r="BX34" s="139">
        <f>IF(BW34='Coding Guide'!W$2,'Coding Guide'!V$2,IF(BW34='Coding Guide'!W$3,'Coding Guide'!V$3,IF(BW34='Coding Guide'!W$4,'Coding Guide'!V$4,IF(BW34='Coding Guide'!W$5,'Coding Guide'!V$5,IF(BW34='Coding Guide'!W$6,'Coding Guide'!V$6,IF(BW34='Coding Guide'!W$7,'Coding Guide'!V$7,IF(BW34='Coding Guide'!W$8,'Coding Guide'!V$8,98)))))))</f>
        <v>98</v>
      </c>
      <c r="BY34" s="138"/>
      <c r="BZ34" s="139">
        <f>IF(BY34='Coding Guide'!Z$2,'Coding Guide'!Y$2,IF(BY34='Coding Guide'!Z$3,'Coding Guide'!Y$3,IF(BY34='Coding Guide'!Z$4,'Coding Guide'!Y$4,98)))</f>
        <v>98</v>
      </c>
      <c r="CA34" s="138"/>
      <c r="CB34" s="139">
        <f>IF(CA34='Coding Guide'!AC$2,'Coding Guide'!AB$2,IF(CA34='Coding Guide'!AC$3,'Coding Guide'!AB$3,IF(CA34='Coding Guide'!AC$4,'Coding Guide'!AB$4,IF(CA34='Coding Guide'!AC$5,'Coding Guide'!AB$5,IF(CA34='Coding Guide'!AC$6,'Coding Guide'!AB$6,98)))))</f>
        <v>98</v>
      </c>
      <c r="CC34" s="138"/>
      <c r="CD34" s="139">
        <f>IF(CC34='Coding Guide'!AF$2,'Coding Guide'!AE$2,IF(CC34='Coding Guide'!AF$3,'Coding Guide'!AE$3,IF(CC34='Coding Guide'!AF$4,'Coding Guide'!AE$4,IF(CC34='Coding Guide'!AF$5,'Coding Guide'!AE$5,IF(CC34='Coding Guide'!AF$6,'Coding Guide'!AE$6,IF(CC34='Coding Guide'!AF$7,'Coding Guide'!AE$7,98))))))</f>
        <v>98</v>
      </c>
      <c r="CE34" s="141"/>
      <c r="CF34" s="136"/>
      <c r="CG34" s="136"/>
      <c r="CH34" s="136"/>
      <c r="CI34" s="136"/>
      <c r="CJ34" s="136"/>
    </row>
    <row r="35" spans="1:88" s="1" customFormat="1" ht="30" x14ac:dyDescent="0.25">
      <c r="A35" s="93" t="s">
        <v>877</v>
      </c>
      <c r="B35" s="139">
        <f>IF(A35='Coding Guide'!B$2,'Coding Guide'!A$2,IF(A35='Coding Guide'!B$3,'Coding Guide'!A$3,IF(A35='Coding Guide'!B$4,'Coding Guide'!A$4,98)))</f>
        <v>0</v>
      </c>
      <c r="C35" s="136" t="s">
        <v>207</v>
      </c>
      <c r="D35" s="128" t="s">
        <v>203</v>
      </c>
      <c r="E35" s="1" t="s">
        <v>204</v>
      </c>
      <c r="F35" s="1" t="s">
        <v>205</v>
      </c>
      <c r="H35" s="1" t="s">
        <v>206</v>
      </c>
      <c r="I35" s="136" t="s">
        <v>0</v>
      </c>
      <c r="J35" s="136"/>
      <c r="K35" s="136"/>
      <c r="L35" s="136"/>
      <c r="M35" s="136"/>
      <c r="N35" s="137">
        <v>496203</v>
      </c>
      <c r="O35" s="137">
        <v>476297</v>
      </c>
      <c r="P35" s="137">
        <v>452045</v>
      </c>
      <c r="Q35" s="137">
        <v>446370</v>
      </c>
      <c r="R35" s="136"/>
      <c r="S35" s="136"/>
      <c r="T35" s="136"/>
      <c r="U35" s="136">
        <v>1</v>
      </c>
      <c r="V35" s="136"/>
      <c r="W35" s="136"/>
      <c r="X35" s="136"/>
      <c r="Y35" s="136"/>
      <c r="Z35" s="136"/>
      <c r="AA35" s="136"/>
      <c r="AB35" s="136"/>
      <c r="AC35" s="136"/>
      <c r="AD35" s="136"/>
      <c r="AE35" s="136"/>
      <c r="AF35" s="136"/>
      <c r="AG35" s="136"/>
      <c r="AH35" s="136"/>
      <c r="AI35" s="136"/>
      <c r="AJ35" s="136"/>
      <c r="AK35" s="136"/>
      <c r="AL35" s="136"/>
      <c r="AM35" s="136"/>
      <c r="AN35" s="136"/>
      <c r="AO35" s="136"/>
      <c r="AP35" s="136"/>
      <c r="AQ35" s="136"/>
      <c r="AR35" s="136"/>
      <c r="AS35" s="136"/>
      <c r="AT35" s="136"/>
      <c r="AU35" s="82">
        <v>0</v>
      </c>
      <c r="AV35" s="4">
        <v>0</v>
      </c>
      <c r="AW35" s="4">
        <v>1</v>
      </c>
      <c r="AX35" s="88">
        <f t="shared" ref="AX35:AX65" si="1">IF(AU35+AV35+AW35&gt;=1,1,0)</f>
        <v>1</v>
      </c>
      <c r="AY35" s="138"/>
      <c r="AZ35" s="139">
        <f>IF(AY35='Coding Guide'!H$2,'Coding Guide'!G$2,IF(AY35='Coding Guide'!H$3,'Coding Guide'!G$3,IF(AY35='Coding Guide'!H$4,'Coding Guide'!G$4,IF(AY35='Coding Guide'!H$5,'Coding Guide'!G$5,98))))</f>
        <v>98</v>
      </c>
      <c r="BA35" s="138"/>
      <c r="BB35" s="139">
        <f>IF(BA35='Coding Guide'!K$2,'Coding Guide'!J$2,IF(BA35='Coding Guide'!K$3,'Coding Guide'!J$3,IF(BA35='Coding Guide'!K$4,'Coding Guide'!J$4,IF(BA35='Coding Guide'!K$5,'Coding Guide'!J$5,98))))</f>
        <v>98</v>
      </c>
      <c r="BC35" s="138"/>
      <c r="BD35" s="139">
        <f>IF(BC35='Coding Guide'!K$2,'Coding Guide'!J$2,IF(BC35='Coding Guide'!K$3,'Coding Guide'!J$3,IF(BC35='Coding Guide'!K$4,'Coding Guide'!J$4,IF(BC35='Coding Guide'!K$5,'Coding Guide'!J$5,98))))</f>
        <v>98</v>
      </c>
      <c r="BE35" s="138"/>
      <c r="BF35" s="139">
        <f>IF(BE35='Coding Guide'!$N$2,'Coding Guide'!$M$2,IF(BE35='Coding Guide'!$N$3,'Coding Guide'!$M$3,IF(BE35='Coding Guide'!$N$4,'Coding Guide'!$M$4,IF(BE35='Coding Guide'!$N$5,'Coding Guide'!$M$5,IF(BE35='Coding Guide'!$N$6,'Coding Guide'!$M$6,IF(BE35='Coding Guide'!$N$7,'Coding Guide'!$M$7,IF(BE35='Coding Guide'!$N$8,'Coding Guide'!$M$8,IF(BE35='Coding Guide'!$N$9,'Coding Guide'!$M$9,98))))))))</f>
        <v>98</v>
      </c>
      <c r="BG35" s="138"/>
      <c r="BH35" s="139">
        <f>IF(BG35='Coding Guide'!$N$2,'Coding Guide'!$M$2,IF(BG35='Coding Guide'!$N$3,'Coding Guide'!$M$3,IF(BG35='Coding Guide'!$N$4,'Coding Guide'!$M$4,IF(BG35='Coding Guide'!$N$5,'Coding Guide'!$M$5,IF(BG35='Coding Guide'!$N$6,'Coding Guide'!$M$6,IF(BG35='Coding Guide'!$N$7,'Coding Guide'!$M$7,IF(BG35='Coding Guide'!$N$8,'Coding Guide'!$M$8,IF(BG35='Coding Guide'!$N$9,'Coding Guide'!$M$9,98))))))))</f>
        <v>98</v>
      </c>
      <c r="BI35" s="138"/>
      <c r="BJ35" s="139">
        <f>IF(BI35='Coding Guide'!$N$2,'Coding Guide'!$M$2,IF(BI35='Coding Guide'!$N$3,'Coding Guide'!$M$3,IF(BI35='Coding Guide'!$N$4,'Coding Guide'!$M$4,IF(BI35='Coding Guide'!$N$5,'Coding Guide'!$M$5,IF(BI35='Coding Guide'!$N$6,'Coding Guide'!$M$6,IF(BI35='Coding Guide'!$N$7,'Coding Guide'!$M$7,IF(BI35='Coding Guide'!$N$8,'Coding Guide'!$M$8,IF(BI35='Coding Guide'!$N$9,'Coding Guide'!$M$9,98))))))))</f>
        <v>98</v>
      </c>
      <c r="BK35" s="138"/>
      <c r="BL35" s="139">
        <f>IF(BK35='Coding Guide'!$Q$2,'Coding Guide'!$P$2,IF(BK35='Coding Guide'!$Q$3,'Coding Guide'!$P$3,IF(BK35='Coding Guide'!$Q$4,'Coding Guide'!$P$4,IF(BK35='Coding Guide'!$Q$5,'Coding Guide'!$P$5,IF(BK35='Coding Guide'!$Q$6,'Coding Guide'!$P$6,98)))))</f>
        <v>98</v>
      </c>
      <c r="BM35" s="138"/>
      <c r="BN35" s="139">
        <f>IF(BM35='Coding Guide'!$T$2,'Coding Guide'!$S$2,IF(BM35='Coding Guide'!$T$3,'Coding Guide'!$S$3,IF(BM35='Coding Guide'!$T$4,'Coding Guide'!$S$4,IF(BM35='Coding Guide'!$T$5,'Coding Guide'!$S$5,IF(BM35='Coding Guide'!$T$6,'Coding Guide'!$S$6,IF(BM35='Coding Guide'!$T$7,'Coding Guide'!$S$7,IF(BM35='Coding Guide'!$T$8,'Coding Guide'!$S$8,IF(BM35='Coding Guide'!$T$9,'Coding Guide'!$S$9,98))))))))</f>
        <v>98</v>
      </c>
      <c r="BO35" s="138"/>
      <c r="BP35" s="139">
        <f>IF(BO35='Coding Guide'!$T$2,'Coding Guide'!$S$2,IF(BO35='Coding Guide'!$T$3,'Coding Guide'!$S$3,IF(BO35='Coding Guide'!$T$4,'Coding Guide'!$S$4,IF(BO35='Coding Guide'!$T$5,'Coding Guide'!$S$5,IF(BO35='Coding Guide'!$T$6,'Coding Guide'!$S$6,IF(BO35='Coding Guide'!$T$7,'Coding Guide'!$S$7,IF(BO35='Coding Guide'!$T$8,'Coding Guide'!$S$8,IF(BO35='Coding Guide'!$T$9,'Coding Guide'!$S$9,98))))))))</f>
        <v>98</v>
      </c>
      <c r="BQ35" s="138"/>
      <c r="BR35" s="139">
        <f>IF(BQ35='Coding Guide'!$T$2,'Coding Guide'!$S$2,IF(BQ35='Coding Guide'!$T$3,'Coding Guide'!$S$3,IF(BQ35='Coding Guide'!$T$4,'Coding Guide'!$S$4,IF(BQ35='Coding Guide'!$T$5,'Coding Guide'!$S$5,IF(BQ35='Coding Guide'!$T$6,'Coding Guide'!$S$6,IF(BQ35='Coding Guide'!$T$7,'Coding Guide'!$S$7,IF(BQ35='Coding Guide'!$T$9,'Coding Guide'!$S$9,98)))))))</f>
        <v>98</v>
      </c>
      <c r="BS35" s="138"/>
      <c r="BT35" s="139">
        <f>IF(BS35='Coding Guide'!W$2,'Coding Guide'!V$2,IF(BS35='Coding Guide'!W$3,'Coding Guide'!V$3,IF(BS35='Coding Guide'!W$4,'Coding Guide'!V$4,IF(BS35='Coding Guide'!W$5,'Coding Guide'!V$5,IF(BS35='Coding Guide'!W$6,'Coding Guide'!V$6,IF(BS35='Coding Guide'!W$7,'Coding Guide'!V$7,IF(BS35='Coding Guide'!W$8,'Coding Guide'!V$8,98)))))))</f>
        <v>98</v>
      </c>
      <c r="BU35" s="138"/>
      <c r="BV35" s="139">
        <f>IF(BU35='Coding Guide'!W$2,'Coding Guide'!V$2,IF(BU35='Coding Guide'!W$3,'Coding Guide'!V$3,IF(BU35='Coding Guide'!W$4,'Coding Guide'!V$4,IF(BU35='Coding Guide'!W$5,'Coding Guide'!V$5,IF(BU35='Coding Guide'!W$6,'Coding Guide'!V$6,IF(BU35='Coding Guide'!W$7,'Coding Guide'!V$7,IF(BU35='Coding Guide'!W$8,'Coding Guide'!V$8,98)))))))</f>
        <v>98</v>
      </c>
      <c r="BW35" s="138"/>
      <c r="BX35" s="139">
        <f>IF(BW35='Coding Guide'!W$2,'Coding Guide'!V$2,IF(BW35='Coding Guide'!W$3,'Coding Guide'!V$3,IF(BW35='Coding Guide'!W$4,'Coding Guide'!V$4,IF(BW35='Coding Guide'!W$5,'Coding Guide'!V$5,IF(BW35='Coding Guide'!W$6,'Coding Guide'!V$6,IF(BW35='Coding Guide'!W$7,'Coding Guide'!V$7,IF(BW35='Coding Guide'!W$8,'Coding Guide'!V$8,98)))))))</f>
        <v>98</v>
      </c>
      <c r="BY35" s="138"/>
      <c r="BZ35" s="139">
        <f>IF(BY35='Coding Guide'!Z$2,'Coding Guide'!Y$2,IF(BY35='Coding Guide'!Z$3,'Coding Guide'!Y$3,IF(BY35='Coding Guide'!Z$4,'Coding Guide'!Y$4,98)))</f>
        <v>98</v>
      </c>
      <c r="CA35" s="138"/>
      <c r="CB35" s="139">
        <f>IF(CA35='Coding Guide'!AC$2,'Coding Guide'!AB$2,IF(CA35='Coding Guide'!AC$3,'Coding Guide'!AB$3,IF(CA35='Coding Guide'!AC$4,'Coding Guide'!AB$4,IF(CA35='Coding Guide'!AC$5,'Coding Guide'!AB$5,IF(CA35='Coding Guide'!AC$6,'Coding Guide'!AB$6,98)))))</f>
        <v>98</v>
      </c>
      <c r="CC35" s="138"/>
      <c r="CD35" s="139">
        <f>IF(CC35='Coding Guide'!AF$2,'Coding Guide'!AE$2,IF(CC35='Coding Guide'!AF$3,'Coding Guide'!AE$3,IF(CC35='Coding Guide'!AF$4,'Coding Guide'!AE$4,IF(CC35='Coding Guide'!AF$5,'Coding Guide'!AE$5,IF(CC35='Coding Guide'!AF$6,'Coding Guide'!AE$6,IF(CC35='Coding Guide'!AF$7,'Coding Guide'!AE$7,98))))))</f>
        <v>98</v>
      </c>
      <c r="CE35" s="141"/>
      <c r="CF35" s="136"/>
      <c r="CG35" s="136"/>
      <c r="CH35" s="136"/>
      <c r="CI35" s="136"/>
      <c r="CJ35" s="136"/>
    </row>
    <row r="36" spans="1:88" s="1" customFormat="1" ht="30" x14ac:dyDescent="0.25">
      <c r="A36" s="93" t="s">
        <v>877</v>
      </c>
      <c r="B36" s="139">
        <f>IF(A36='Coding Guide'!B$2,'Coding Guide'!A$2,IF(A36='Coding Guide'!B$3,'Coding Guide'!A$3,IF(A36='Coding Guide'!B$4,'Coding Guide'!A$4,98)))</f>
        <v>0</v>
      </c>
      <c r="C36" s="136" t="s">
        <v>304</v>
      </c>
      <c r="D36" s="128" t="s">
        <v>300</v>
      </c>
      <c r="E36" s="1" t="s">
        <v>301</v>
      </c>
      <c r="F36" s="1" t="s">
        <v>302</v>
      </c>
      <c r="H36" s="1" t="s">
        <v>303</v>
      </c>
      <c r="I36" s="136" t="s">
        <v>0</v>
      </c>
      <c r="J36" s="136"/>
      <c r="K36" s="136"/>
      <c r="L36" s="136"/>
      <c r="M36" s="136"/>
      <c r="N36" s="136"/>
      <c r="O36" s="137">
        <v>602190</v>
      </c>
      <c r="P36" s="137">
        <v>1</v>
      </c>
      <c r="Q36" s="137">
        <v>496397</v>
      </c>
      <c r="R36" s="137">
        <v>524244</v>
      </c>
      <c r="S36" s="136">
        <v>1</v>
      </c>
      <c r="T36" s="136"/>
      <c r="U36" s="136"/>
      <c r="V36" s="136"/>
      <c r="W36" s="136"/>
      <c r="X36" s="136"/>
      <c r="Y36" s="136"/>
      <c r="Z36" s="136"/>
      <c r="AA36" s="136"/>
      <c r="AB36" s="136"/>
      <c r="AC36" s="136"/>
      <c r="AD36" s="136"/>
      <c r="AE36" s="136"/>
      <c r="AF36" s="136"/>
      <c r="AG36" s="136"/>
      <c r="AH36" s="136"/>
      <c r="AI36" s="136"/>
      <c r="AJ36" s="136"/>
      <c r="AK36" s="136"/>
      <c r="AL36" s="136"/>
      <c r="AM36" s="136"/>
      <c r="AN36" s="136"/>
      <c r="AO36" s="136"/>
      <c r="AP36" s="136"/>
      <c r="AQ36" s="136"/>
      <c r="AR36" s="136"/>
      <c r="AS36" s="136"/>
      <c r="AT36" s="136"/>
      <c r="AU36" s="82">
        <v>0</v>
      </c>
      <c r="AV36" s="4">
        <v>0</v>
      </c>
      <c r="AW36" s="4">
        <v>1</v>
      </c>
      <c r="AX36" s="88">
        <f t="shared" si="1"/>
        <v>1</v>
      </c>
      <c r="AY36" s="138"/>
      <c r="AZ36" s="139">
        <f>IF(AY36='Coding Guide'!H$2,'Coding Guide'!G$2,IF(AY36='Coding Guide'!H$3,'Coding Guide'!G$3,IF(AY36='Coding Guide'!H$4,'Coding Guide'!G$4,IF(AY36='Coding Guide'!H$5,'Coding Guide'!G$5,98))))</f>
        <v>98</v>
      </c>
      <c r="BA36" s="138"/>
      <c r="BB36" s="139">
        <f>IF(BA36='Coding Guide'!K$2,'Coding Guide'!J$2,IF(BA36='Coding Guide'!K$3,'Coding Guide'!J$3,IF(BA36='Coding Guide'!K$4,'Coding Guide'!J$4,IF(BA36='Coding Guide'!K$5,'Coding Guide'!J$5,98))))</f>
        <v>98</v>
      </c>
      <c r="BC36" s="138"/>
      <c r="BD36" s="139">
        <f>IF(BC36='Coding Guide'!K$2,'Coding Guide'!J$2,IF(BC36='Coding Guide'!K$3,'Coding Guide'!J$3,IF(BC36='Coding Guide'!K$4,'Coding Guide'!J$4,IF(BC36='Coding Guide'!K$5,'Coding Guide'!J$5,98))))</f>
        <v>98</v>
      </c>
      <c r="BE36" s="138"/>
      <c r="BF36" s="139">
        <f>IF(BE36='Coding Guide'!$N$2,'Coding Guide'!$M$2,IF(BE36='Coding Guide'!$N$3,'Coding Guide'!$M$3,IF(BE36='Coding Guide'!$N$4,'Coding Guide'!$M$4,IF(BE36='Coding Guide'!$N$5,'Coding Guide'!$M$5,IF(BE36='Coding Guide'!$N$6,'Coding Guide'!$M$6,IF(BE36='Coding Guide'!$N$7,'Coding Guide'!$M$7,IF(BE36='Coding Guide'!$N$8,'Coding Guide'!$M$8,IF(BE36='Coding Guide'!$N$9,'Coding Guide'!$M$9,98))))))))</f>
        <v>98</v>
      </c>
      <c r="BG36" s="138"/>
      <c r="BH36" s="139">
        <f>IF(BG36='Coding Guide'!$N$2,'Coding Guide'!$M$2,IF(BG36='Coding Guide'!$N$3,'Coding Guide'!$M$3,IF(BG36='Coding Guide'!$N$4,'Coding Guide'!$M$4,IF(BG36='Coding Guide'!$N$5,'Coding Guide'!$M$5,IF(BG36='Coding Guide'!$N$6,'Coding Guide'!$M$6,IF(BG36='Coding Guide'!$N$7,'Coding Guide'!$M$7,IF(BG36='Coding Guide'!$N$8,'Coding Guide'!$M$8,IF(BG36='Coding Guide'!$N$9,'Coding Guide'!$M$9,98))))))))</f>
        <v>98</v>
      </c>
      <c r="BI36" s="138"/>
      <c r="BJ36" s="139">
        <f>IF(BI36='Coding Guide'!$N$2,'Coding Guide'!$M$2,IF(BI36='Coding Guide'!$N$3,'Coding Guide'!$M$3,IF(BI36='Coding Guide'!$N$4,'Coding Guide'!$M$4,IF(BI36='Coding Guide'!$N$5,'Coding Guide'!$M$5,IF(BI36='Coding Guide'!$N$6,'Coding Guide'!$M$6,IF(BI36='Coding Guide'!$N$7,'Coding Guide'!$M$7,IF(BI36='Coding Guide'!$N$8,'Coding Guide'!$M$8,IF(BI36='Coding Guide'!$N$9,'Coding Guide'!$M$9,98))))))))</f>
        <v>98</v>
      </c>
      <c r="BK36" s="138"/>
      <c r="BL36" s="139">
        <f>IF(BK36='Coding Guide'!$Q$2,'Coding Guide'!$P$2,IF(BK36='Coding Guide'!$Q$3,'Coding Guide'!$P$3,IF(BK36='Coding Guide'!$Q$4,'Coding Guide'!$P$4,IF(BK36='Coding Guide'!$Q$5,'Coding Guide'!$P$5,IF(BK36='Coding Guide'!$Q$6,'Coding Guide'!$P$6,98)))))</f>
        <v>98</v>
      </c>
      <c r="BM36" s="138"/>
      <c r="BN36" s="139">
        <f>IF(BM36='Coding Guide'!$T$2,'Coding Guide'!$S$2,IF(BM36='Coding Guide'!$T$3,'Coding Guide'!$S$3,IF(BM36='Coding Guide'!$T$4,'Coding Guide'!$S$4,IF(BM36='Coding Guide'!$T$5,'Coding Guide'!$S$5,IF(BM36='Coding Guide'!$T$6,'Coding Guide'!$S$6,IF(BM36='Coding Guide'!$T$7,'Coding Guide'!$S$7,IF(BM36='Coding Guide'!$T$8,'Coding Guide'!$S$8,IF(BM36='Coding Guide'!$T$9,'Coding Guide'!$S$9,98))))))))</f>
        <v>98</v>
      </c>
      <c r="BO36" s="138"/>
      <c r="BP36" s="139">
        <f>IF(BO36='Coding Guide'!$T$2,'Coding Guide'!$S$2,IF(BO36='Coding Guide'!$T$3,'Coding Guide'!$S$3,IF(BO36='Coding Guide'!$T$4,'Coding Guide'!$S$4,IF(BO36='Coding Guide'!$T$5,'Coding Guide'!$S$5,IF(BO36='Coding Guide'!$T$6,'Coding Guide'!$S$6,IF(BO36='Coding Guide'!$T$7,'Coding Guide'!$S$7,IF(BO36='Coding Guide'!$T$8,'Coding Guide'!$S$8,IF(BO36='Coding Guide'!$T$9,'Coding Guide'!$S$9,98))))))))</f>
        <v>98</v>
      </c>
      <c r="BQ36" s="138"/>
      <c r="BR36" s="139">
        <f>IF(BQ36='Coding Guide'!$T$2,'Coding Guide'!$S$2,IF(BQ36='Coding Guide'!$T$3,'Coding Guide'!$S$3,IF(BQ36='Coding Guide'!$T$4,'Coding Guide'!$S$4,IF(BQ36='Coding Guide'!$T$5,'Coding Guide'!$S$5,IF(BQ36='Coding Guide'!$T$6,'Coding Guide'!$S$6,IF(BQ36='Coding Guide'!$T$7,'Coding Guide'!$S$7,IF(BQ36='Coding Guide'!$T$9,'Coding Guide'!$S$9,98)))))))</f>
        <v>98</v>
      </c>
      <c r="BS36" s="138"/>
      <c r="BT36" s="139">
        <f>IF(BS36='Coding Guide'!W$2,'Coding Guide'!V$2,IF(BS36='Coding Guide'!W$3,'Coding Guide'!V$3,IF(BS36='Coding Guide'!W$4,'Coding Guide'!V$4,IF(BS36='Coding Guide'!W$5,'Coding Guide'!V$5,IF(BS36='Coding Guide'!W$6,'Coding Guide'!V$6,IF(BS36='Coding Guide'!W$7,'Coding Guide'!V$7,IF(BS36='Coding Guide'!W$8,'Coding Guide'!V$8,98)))))))</f>
        <v>98</v>
      </c>
      <c r="BU36" s="138"/>
      <c r="BV36" s="139">
        <f>IF(BU36='Coding Guide'!W$2,'Coding Guide'!V$2,IF(BU36='Coding Guide'!W$3,'Coding Guide'!V$3,IF(BU36='Coding Guide'!W$4,'Coding Guide'!V$4,IF(BU36='Coding Guide'!W$5,'Coding Guide'!V$5,IF(BU36='Coding Guide'!W$6,'Coding Guide'!V$6,IF(BU36='Coding Guide'!W$7,'Coding Guide'!V$7,IF(BU36='Coding Guide'!W$8,'Coding Guide'!V$8,98)))))))</f>
        <v>98</v>
      </c>
      <c r="BW36" s="138"/>
      <c r="BX36" s="139">
        <f>IF(BW36='Coding Guide'!W$2,'Coding Guide'!V$2,IF(BW36='Coding Guide'!W$3,'Coding Guide'!V$3,IF(BW36='Coding Guide'!W$4,'Coding Guide'!V$4,IF(BW36='Coding Guide'!W$5,'Coding Guide'!V$5,IF(BW36='Coding Guide'!W$6,'Coding Guide'!V$6,IF(BW36='Coding Guide'!W$7,'Coding Guide'!V$7,IF(BW36='Coding Guide'!W$8,'Coding Guide'!V$8,98)))))))</f>
        <v>98</v>
      </c>
      <c r="BY36" s="138"/>
      <c r="BZ36" s="139">
        <f>IF(BY36='Coding Guide'!Z$2,'Coding Guide'!Y$2,IF(BY36='Coding Guide'!Z$3,'Coding Guide'!Y$3,IF(BY36='Coding Guide'!Z$4,'Coding Guide'!Y$4,98)))</f>
        <v>98</v>
      </c>
      <c r="CA36" s="138"/>
      <c r="CB36" s="139">
        <f>IF(CA36='Coding Guide'!AC$2,'Coding Guide'!AB$2,IF(CA36='Coding Guide'!AC$3,'Coding Guide'!AB$3,IF(CA36='Coding Guide'!AC$4,'Coding Guide'!AB$4,IF(CA36='Coding Guide'!AC$5,'Coding Guide'!AB$5,IF(CA36='Coding Guide'!AC$6,'Coding Guide'!AB$6,98)))))</f>
        <v>98</v>
      </c>
      <c r="CC36" s="138"/>
      <c r="CD36" s="139">
        <f>IF(CC36='Coding Guide'!AF$2,'Coding Guide'!AE$2,IF(CC36='Coding Guide'!AF$3,'Coding Guide'!AE$3,IF(CC36='Coding Guide'!AF$4,'Coding Guide'!AE$4,IF(CC36='Coding Guide'!AF$5,'Coding Guide'!AE$5,IF(CC36='Coding Guide'!AF$6,'Coding Guide'!AE$6,IF(CC36='Coding Guide'!AF$7,'Coding Guide'!AE$7,98))))))</f>
        <v>98</v>
      </c>
      <c r="CE36" s="141"/>
      <c r="CF36" s="136"/>
      <c r="CG36" s="136"/>
      <c r="CH36" s="136"/>
      <c r="CI36" s="136"/>
      <c r="CJ36" s="136"/>
    </row>
    <row r="37" spans="1:88" s="1" customFormat="1" ht="30" x14ac:dyDescent="0.25">
      <c r="A37" s="93" t="s">
        <v>877</v>
      </c>
      <c r="B37" s="139">
        <f>IF(A37='Coding Guide'!B$2,'Coding Guide'!A$2,IF(A37='Coding Guide'!B$3,'Coding Guide'!A$3,IF(A37='Coding Guide'!B$4,'Coding Guide'!A$4,98)))</f>
        <v>0</v>
      </c>
      <c r="C37" s="136" t="s">
        <v>376</v>
      </c>
      <c r="D37" s="128" t="s">
        <v>371</v>
      </c>
      <c r="E37" s="1" t="s">
        <v>372</v>
      </c>
      <c r="F37" s="1" t="s">
        <v>373</v>
      </c>
      <c r="G37" s="1" t="s">
        <v>374</v>
      </c>
      <c r="H37" s="1" t="s">
        <v>375</v>
      </c>
      <c r="I37" s="136" t="s">
        <v>2</v>
      </c>
      <c r="J37" s="136"/>
      <c r="K37" s="136"/>
      <c r="L37" s="137">
        <v>262125</v>
      </c>
      <c r="M37" s="137">
        <v>192680</v>
      </c>
      <c r="N37" s="136"/>
      <c r="O37" s="136"/>
      <c r="P37" s="136"/>
      <c r="Q37" s="136"/>
      <c r="R37" s="136"/>
      <c r="S37" s="136"/>
      <c r="T37" s="136"/>
      <c r="U37" s="136"/>
      <c r="V37" s="136"/>
      <c r="W37" s="136"/>
      <c r="X37" s="136"/>
      <c r="Y37" s="136"/>
      <c r="Z37" s="136"/>
      <c r="AA37" s="136"/>
      <c r="AB37" s="136"/>
      <c r="AC37" s="136"/>
      <c r="AD37" s="136"/>
      <c r="AE37" s="136"/>
      <c r="AF37" s="136"/>
      <c r="AG37" s="136"/>
      <c r="AH37" s="136"/>
      <c r="AI37" s="136">
        <v>1</v>
      </c>
      <c r="AJ37" s="136"/>
      <c r="AK37" s="136"/>
      <c r="AL37" s="136"/>
      <c r="AM37" s="136"/>
      <c r="AN37" s="136"/>
      <c r="AO37" s="136"/>
      <c r="AP37" s="136"/>
      <c r="AQ37" s="136"/>
      <c r="AR37" s="136"/>
      <c r="AS37" s="136"/>
      <c r="AT37" s="136"/>
      <c r="AU37" s="82">
        <v>0</v>
      </c>
      <c r="AV37" s="4">
        <v>0</v>
      </c>
      <c r="AW37" s="4">
        <v>1</v>
      </c>
      <c r="AX37" s="88">
        <f t="shared" si="1"/>
        <v>1</v>
      </c>
      <c r="AY37" s="138"/>
      <c r="AZ37" s="139">
        <f>IF(AY37='Coding Guide'!H$2,'Coding Guide'!G$2,IF(AY37='Coding Guide'!H$3,'Coding Guide'!G$3,IF(AY37='Coding Guide'!H$4,'Coding Guide'!G$4,IF(AY37='Coding Guide'!H$5,'Coding Guide'!G$5,98))))</f>
        <v>98</v>
      </c>
      <c r="BA37" s="138"/>
      <c r="BB37" s="139">
        <f>IF(BA37='Coding Guide'!K$2,'Coding Guide'!J$2,IF(BA37='Coding Guide'!K$3,'Coding Guide'!J$3,IF(BA37='Coding Guide'!K$4,'Coding Guide'!J$4,IF(BA37='Coding Guide'!K$5,'Coding Guide'!J$5,98))))</f>
        <v>98</v>
      </c>
      <c r="BC37" s="138"/>
      <c r="BD37" s="139">
        <f>IF(BC37='Coding Guide'!K$2,'Coding Guide'!J$2,IF(BC37='Coding Guide'!K$3,'Coding Guide'!J$3,IF(BC37='Coding Guide'!K$4,'Coding Guide'!J$4,IF(BC37='Coding Guide'!K$5,'Coding Guide'!J$5,98))))</f>
        <v>98</v>
      </c>
      <c r="BE37" s="138"/>
      <c r="BF37" s="139">
        <f>IF(BE37='Coding Guide'!$N$2,'Coding Guide'!$M$2,IF(BE37='Coding Guide'!$N$3,'Coding Guide'!$M$3,IF(BE37='Coding Guide'!$N$4,'Coding Guide'!$M$4,IF(BE37='Coding Guide'!$N$5,'Coding Guide'!$M$5,IF(BE37='Coding Guide'!$N$6,'Coding Guide'!$M$6,IF(BE37='Coding Guide'!$N$7,'Coding Guide'!$M$7,IF(BE37='Coding Guide'!$N$8,'Coding Guide'!$M$8,IF(BE37='Coding Guide'!$N$9,'Coding Guide'!$M$9,98))))))))</f>
        <v>98</v>
      </c>
      <c r="BG37" s="138"/>
      <c r="BH37" s="139">
        <f>IF(BG37='Coding Guide'!$N$2,'Coding Guide'!$M$2,IF(BG37='Coding Guide'!$N$3,'Coding Guide'!$M$3,IF(BG37='Coding Guide'!$N$4,'Coding Guide'!$M$4,IF(BG37='Coding Guide'!$N$5,'Coding Guide'!$M$5,IF(BG37='Coding Guide'!$N$6,'Coding Guide'!$M$6,IF(BG37='Coding Guide'!$N$7,'Coding Guide'!$M$7,IF(BG37='Coding Guide'!$N$8,'Coding Guide'!$M$8,IF(BG37='Coding Guide'!$N$9,'Coding Guide'!$M$9,98))))))))</f>
        <v>98</v>
      </c>
      <c r="BI37" s="138"/>
      <c r="BJ37" s="139">
        <f>IF(BI37='Coding Guide'!$N$2,'Coding Guide'!$M$2,IF(BI37='Coding Guide'!$N$3,'Coding Guide'!$M$3,IF(BI37='Coding Guide'!$N$4,'Coding Guide'!$M$4,IF(BI37='Coding Guide'!$N$5,'Coding Guide'!$M$5,IF(BI37='Coding Guide'!$N$6,'Coding Guide'!$M$6,IF(BI37='Coding Guide'!$N$7,'Coding Guide'!$M$7,IF(BI37='Coding Guide'!$N$8,'Coding Guide'!$M$8,IF(BI37='Coding Guide'!$N$9,'Coding Guide'!$M$9,98))))))))</f>
        <v>98</v>
      </c>
      <c r="BK37" s="138"/>
      <c r="BL37" s="139">
        <f>IF(BK37='Coding Guide'!$Q$2,'Coding Guide'!$P$2,IF(BK37='Coding Guide'!$Q$3,'Coding Guide'!$P$3,IF(BK37='Coding Guide'!$Q$4,'Coding Guide'!$P$4,IF(BK37='Coding Guide'!$Q$5,'Coding Guide'!$P$5,IF(BK37='Coding Guide'!$Q$6,'Coding Guide'!$P$6,98)))))</f>
        <v>98</v>
      </c>
      <c r="BM37" s="138"/>
      <c r="BN37" s="139">
        <f>IF(BM37='Coding Guide'!$T$2,'Coding Guide'!$S$2,IF(BM37='Coding Guide'!$T$3,'Coding Guide'!$S$3,IF(BM37='Coding Guide'!$T$4,'Coding Guide'!$S$4,IF(BM37='Coding Guide'!$T$5,'Coding Guide'!$S$5,IF(BM37='Coding Guide'!$T$6,'Coding Guide'!$S$6,IF(BM37='Coding Guide'!$T$7,'Coding Guide'!$S$7,IF(BM37='Coding Guide'!$T$8,'Coding Guide'!$S$8,IF(BM37='Coding Guide'!$T$9,'Coding Guide'!$S$9,98))))))))</f>
        <v>98</v>
      </c>
      <c r="BO37" s="138"/>
      <c r="BP37" s="139">
        <f>IF(BO37='Coding Guide'!$T$2,'Coding Guide'!$S$2,IF(BO37='Coding Guide'!$T$3,'Coding Guide'!$S$3,IF(BO37='Coding Guide'!$T$4,'Coding Guide'!$S$4,IF(BO37='Coding Guide'!$T$5,'Coding Guide'!$S$5,IF(BO37='Coding Guide'!$T$6,'Coding Guide'!$S$6,IF(BO37='Coding Guide'!$T$7,'Coding Guide'!$S$7,IF(BO37='Coding Guide'!$T$8,'Coding Guide'!$S$8,IF(BO37='Coding Guide'!$T$9,'Coding Guide'!$S$9,98))))))))</f>
        <v>98</v>
      </c>
      <c r="BQ37" s="138"/>
      <c r="BR37" s="139">
        <f>IF(BQ37='Coding Guide'!$T$2,'Coding Guide'!$S$2,IF(BQ37='Coding Guide'!$T$3,'Coding Guide'!$S$3,IF(BQ37='Coding Guide'!$T$4,'Coding Guide'!$S$4,IF(BQ37='Coding Guide'!$T$5,'Coding Guide'!$S$5,IF(BQ37='Coding Guide'!$T$6,'Coding Guide'!$S$6,IF(BQ37='Coding Guide'!$T$7,'Coding Guide'!$S$7,IF(BQ37='Coding Guide'!$T$9,'Coding Guide'!$S$9,98)))))))</f>
        <v>98</v>
      </c>
      <c r="BS37" s="138"/>
      <c r="BT37" s="139">
        <f>IF(BS37='Coding Guide'!W$2,'Coding Guide'!V$2,IF(BS37='Coding Guide'!W$3,'Coding Guide'!V$3,IF(BS37='Coding Guide'!W$4,'Coding Guide'!V$4,IF(BS37='Coding Guide'!W$5,'Coding Guide'!V$5,IF(BS37='Coding Guide'!W$6,'Coding Guide'!V$6,IF(BS37='Coding Guide'!W$7,'Coding Guide'!V$7,IF(BS37='Coding Guide'!W$8,'Coding Guide'!V$8,98)))))))</f>
        <v>98</v>
      </c>
      <c r="BU37" s="138"/>
      <c r="BV37" s="139">
        <f>IF(BU37='Coding Guide'!W$2,'Coding Guide'!V$2,IF(BU37='Coding Guide'!W$3,'Coding Guide'!V$3,IF(BU37='Coding Guide'!W$4,'Coding Guide'!V$4,IF(BU37='Coding Guide'!W$5,'Coding Guide'!V$5,IF(BU37='Coding Guide'!W$6,'Coding Guide'!V$6,IF(BU37='Coding Guide'!W$7,'Coding Guide'!V$7,IF(BU37='Coding Guide'!W$8,'Coding Guide'!V$8,98)))))))</f>
        <v>98</v>
      </c>
      <c r="BW37" s="138"/>
      <c r="BX37" s="139">
        <f>IF(BW37='Coding Guide'!W$2,'Coding Guide'!V$2,IF(BW37='Coding Guide'!W$3,'Coding Guide'!V$3,IF(BW37='Coding Guide'!W$4,'Coding Guide'!V$4,IF(BW37='Coding Guide'!W$5,'Coding Guide'!V$5,IF(BW37='Coding Guide'!W$6,'Coding Guide'!V$6,IF(BW37='Coding Guide'!W$7,'Coding Guide'!V$7,IF(BW37='Coding Guide'!W$8,'Coding Guide'!V$8,98)))))))</f>
        <v>98</v>
      </c>
      <c r="BY37" s="138"/>
      <c r="BZ37" s="139">
        <f>IF(BY37='Coding Guide'!Z$2,'Coding Guide'!Y$2,IF(BY37='Coding Guide'!Z$3,'Coding Guide'!Y$3,IF(BY37='Coding Guide'!Z$4,'Coding Guide'!Y$4,98)))</f>
        <v>98</v>
      </c>
      <c r="CA37" s="138"/>
      <c r="CB37" s="139">
        <f>IF(CA37='Coding Guide'!AC$2,'Coding Guide'!AB$2,IF(CA37='Coding Guide'!AC$3,'Coding Guide'!AB$3,IF(CA37='Coding Guide'!AC$4,'Coding Guide'!AB$4,IF(CA37='Coding Guide'!AC$5,'Coding Guide'!AB$5,IF(CA37='Coding Guide'!AC$6,'Coding Guide'!AB$6,98)))))</f>
        <v>98</v>
      </c>
      <c r="CC37" s="138"/>
      <c r="CD37" s="139">
        <f>IF(CC37='Coding Guide'!AF$2,'Coding Guide'!AE$2,IF(CC37='Coding Guide'!AF$3,'Coding Guide'!AE$3,IF(CC37='Coding Guide'!AF$4,'Coding Guide'!AE$4,IF(CC37='Coding Guide'!AF$5,'Coding Guide'!AE$5,IF(CC37='Coding Guide'!AF$6,'Coding Guide'!AE$6,IF(CC37='Coding Guide'!AF$7,'Coding Guide'!AE$7,98))))))</f>
        <v>98</v>
      </c>
      <c r="CE37" s="141"/>
      <c r="CF37" s="136"/>
      <c r="CG37" s="136"/>
      <c r="CH37" s="136"/>
      <c r="CI37" s="136"/>
      <c r="CJ37" s="136"/>
    </row>
    <row r="38" spans="1:88" s="1" customFormat="1" ht="45" x14ac:dyDescent="0.25">
      <c r="A38" s="93" t="s">
        <v>877</v>
      </c>
      <c r="B38" s="139">
        <f>IF(A38='Coding Guide'!B$2,'Coding Guide'!A$2,IF(A38='Coding Guide'!B$3,'Coding Guide'!A$3,IF(A38='Coding Guide'!B$4,'Coding Guide'!A$4,98)))</f>
        <v>0</v>
      </c>
      <c r="C38" s="136" t="s">
        <v>405</v>
      </c>
      <c r="D38" s="128" t="s">
        <v>400</v>
      </c>
      <c r="E38" s="1" t="s">
        <v>401</v>
      </c>
      <c r="F38" s="1" t="s">
        <v>402</v>
      </c>
      <c r="G38" s="1" t="s">
        <v>403</v>
      </c>
      <c r="H38" s="1" t="s">
        <v>404</v>
      </c>
      <c r="I38" s="136" t="s">
        <v>2</v>
      </c>
      <c r="J38" s="136"/>
      <c r="K38" s="137">
        <v>202500</v>
      </c>
      <c r="L38" s="137">
        <v>168750</v>
      </c>
      <c r="M38" s="136"/>
      <c r="N38" s="136"/>
      <c r="O38" s="136"/>
      <c r="P38" s="136"/>
      <c r="Q38" s="136"/>
      <c r="R38" s="136"/>
      <c r="S38" s="136"/>
      <c r="T38" s="136"/>
      <c r="U38" s="136"/>
      <c r="V38" s="136"/>
      <c r="W38" s="136"/>
      <c r="X38" s="136"/>
      <c r="Y38" s="136"/>
      <c r="Z38" s="136"/>
      <c r="AA38" s="136"/>
      <c r="AB38" s="136"/>
      <c r="AC38" s="136"/>
      <c r="AD38" s="136"/>
      <c r="AE38" s="136"/>
      <c r="AF38" s="136"/>
      <c r="AG38" s="136"/>
      <c r="AH38" s="136"/>
      <c r="AI38" s="136">
        <v>1</v>
      </c>
      <c r="AJ38" s="136"/>
      <c r="AK38" s="136"/>
      <c r="AL38" s="136"/>
      <c r="AM38" s="136"/>
      <c r="AN38" s="136"/>
      <c r="AO38" s="136"/>
      <c r="AP38" s="136"/>
      <c r="AQ38" s="136"/>
      <c r="AR38" s="136"/>
      <c r="AS38" s="136"/>
      <c r="AT38" s="136"/>
      <c r="AU38" s="82">
        <v>0</v>
      </c>
      <c r="AV38" s="4">
        <v>0</v>
      </c>
      <c r="AW38" s="4">
        <v>1</v>
      </c>
      <c r="AX38" s="88">
        <f t="shared" si="1"/>
        <v>1</v>
      </c>
      <c r="AY38" s="138"/>
      <c r="AZ38" s="139">
        <f>IF(AY38='Coding Guide'!H$2,'Coding Guide'!G$2,IF(AY38='Coding Guide'!H$3,'Coding Guide'!G$3,IF(AY38='Coding Guide'!H$4,'Coding Guide'!G$4,IF(AY38='Coding Guide'!H$5,'Coding Guide'!G$5,98))))</f>
        <v>98</v>
      </c>
      <c r="BA38" s="138"/>
      <c r="BB38" s="139">
        <f>IF(BA38='Coding Guide'!K$2,'Coding Guide'!J$2,IF(BA38='Coding Guide'!K$3,'Coding Guide'!J$3,IF(BA38='Coding Guide'!K$4,'Coding Guide'!J$4,IF(BA38='Coding Guide'!K$5,'Coding Guide'!J$5,98))))</f>
        <v>98</v>
      </c>
      <c r="BC38" s="138"/>
      <c r="BD38" s="139">
        <f>IF(BC38='Coding Guide'!K$2,'Coding Guide'!J$2,IF(BC38='Coding Guide'!K$3,'Coding Guide'!J$3,IF(BC38='Coding Guide'!K$4,'Coding Guide'!J$4,IF(BC38='Coding Guide'!K$5,'Coding Guide'!J$5,98))))</f>
        <v>98</v>
      </c>
      <c r="BE38" s="138"/>
      <c r="BF38" s="139">
        <f>IF(BE38='Coding Guide'!$N$2,'Coding Guide'!$M$2,IF(BE38='Coding Guide'!$N$3,'Coding Guide'!$M$3,IF(BE38='Coding Guide'!$N$4,'Coding Guide'!$M$4,IF(BE38='Coding Guide'!$N$5,'Coding Guide'!$M$5,IF(BE38='Coding Guide'!$N$6,'Coding Guide'!$M$6,IF(BE38='Coding Guide'!$N$7,'Coding Guide'!$M$7,IF(BE38='Coding Guide'!$N$8,'Coding Guide'!$M$8,IF(BE38='Coding Guide'!$N$9,'Coding Guide'!$M$9,98))))))))</f>
        <v>98</v>
      </c>
      <c r="BG38" s="138"/>
      <c r="BH38" s="139">
        <f>IF(BG38='Coding Guide'!$N$2,'Coding Guide'!$M$2,IF(BG38='Coding Guide'!$N$3,'Coding Guide'!$M$3,IF(BG38='Coding Guide'!$N$4,'Coding Guide'!$M$4,IF(BG38='Coding Guide'!$N$5,'Coding Guide'!$M$5,IF(BG38='Coding Guide'!$N$6,'Coding Guide'!$M$6,IF(BG38='Coding Guide'!$N$7,'Coding Guide'!$M$7,IF(BG38='Coding Guide'!$N$8,'Coding Guide'!$M$8,IF(BG38='Coding Guide'!$N$9,'Coding Guide'!$M$9,98))))))))</f>
        <v>98</v>
      </c>
      <c r="BI38" s="138"/>
      <c r="BJ38" s="139">
        <f>IF(BI38='Coding Guide'!$N$2,'Coding Guide'!$M$2,IF(BI38='Coding Guide'!$N$3,'Coding Guide'!$M$3,IF(BI38='Coding Guide'!$N$4,'Coding Guide'!$M$4,IF(BI38='Coding Guide'!$N$5,'Coding Guide'!$M$5,IF(BI38='Coding Guide'!$N$6,'Coding Guide'!$M$6,IF(BI38='Coding Guide'!$N$7,'Coding Guide'!$M$7,IF(BI38='Coding Guide'!$N$8,'Coding Guide'!$M$8,IF(BI38='Coding Guide'!$N$9,'Coding Guide'!$M$9,98))))))))</f>
        <v>98</v>
      </c>
      <c r="BK38" s="138"/>
      <c r="BL38" s="139">
        <f>IF(BK38='Coding Guide'!$Q$2,'Coding Guide'!$P$2,IF(BK38='Coding Guide'!$Q$3,'Coding Guide'!$P$3,IF(BK38='Coding Guide'!$Q$4,'Coding Guide'!$P$4,IF(BK38='Coding Guide'!$Q$5,'Coding Guide'!$P$5,IF(BK38='Coding Guide'!$Q$6,'Coding Guide'!$P$6,98)))))</f>
        <v>98</v>
      </c>
      <c r="BM38" s="138"/>
      <c r="BN38" s="139">
        <f>IF(BM38='Coding Guide'!$T$2,'Coding Guide'!$S$2,IF(BM38='Coding Guide'!$T$3,'Coding Guide'!$S$3,IF(BM38='Coding Guide'!$T$4,'Coding Guide'!$S$4,IF(BM38='Coding Guide'!$T$5,'Coding Guide'!$S$5,IF(BM38='Coding Guide'!$T$6,'Coding Guide'!$S$6,IF(BM38='Coding Guide'!$T$7,'Coding Guide'!$S$7,IF(BM38='Coding Guide'!$T$8,'Coding Guide'!$S$8,IF(BM38='Coding Guide'!$T$9,'Coding Guide'!$S$9,98))))))))</f>
        <v>98</v>
      </c>
      <c r="BO38" s="138"/>
      <c r="BP38" s="139">
        <f>IF(BO38='Coding Guide'!$T$2,'Coding Guide'!$S$2,IF(BO38='Coding Guide'!$T$3,'Coding Guide'!$S$3,IF(BO38='Coding Guide'!$T$4,'Coding Guide'!$S$4,IF(BO38='Coding Guide'!$T$5,'Coding Guide'!$S$5,IF(BO38='Coding Guide'!$T$6,'Coding Guide'!$S$6,IF(BO38='Coding Guide'!$T$7,'Coding Guide'!$S$7,IF(BO38='Coding Guide'!$T$8,'Coding Guide'!$S$8,IF(BO38='Coding Guide'!$T$9,'Coding Guide'!$S$9,98))))))))</f>
        <v>98</v>
      </c>
      <c r="BQ38" s="138"/>
      <c r="BR38" s="139">
        <f>IF(BQ38='Coding Guide'!$T$2,'Coding Guide'!$S$2,IF(BQ38='Coding Guide'!$T$3,'Coding Guide'!$S$3,IF(BQ38='Coding Guide'!$T$4,'Coding Guide'!$S$4,IF(BQ38='Coding Guide'!$T$5,'Coding Guide'!$S$5,IF(BQ38='Coding Guide'!$T$6,'Coding Guide'!$S$6,IF(BQ38='Coding Guide'!$T$7,'Coding Guide'!$S$7,IF(BQ38='Coding Guide'!$T$9,'Coding Guide'!$S$9,98)))))))</f>
        <v>98</v>
      </c>
      <c r="BS38" s="138"/>
      <c r="BT38" s="139">
        <f>IF(BS38='Coding Guide'!W$2,'Coding Guide'!V$2,IF(BS38='Coding Guide'!W$3,'Coding Guide'!V$3,IF(BS38='Coding Guide'!W$4,'Coding Guide'!V$4,IF(BS38='Coding Guide'!W$5,'Coding Guide'!V$5,IF(BS38='Coding Guide'!W$6,'Coding Guide'!V$6,IF(BS38='Coding Guide'!W$7,'Coding Guide'!V$7,IF(BS38='Coding Guide'!W$8,'Coding Guide'!V$8,98)))))))</f>
        <v>98</v>
      </c>
      <c r="BU38" s="138"/>
      <c r="BV38" s="139">
        <f>IF(BU38='Coding Guide'!W$2,'Coding Guide'!V$2,IF(BU38='Coding Guide'!W$3,'Coding Guide'!V$3,IF(BU38='Coding Guide'!W$4,'Coding Guide'!V$4,IF(BU38='Coding Guide'!W$5,'Coding Guide'!V$5,IF(BU38='Coding Guide'!W$6,'Coding Guide'!V$6,IF(BU38='Coding Guide'!W$7,'Coding Guide'!V$7,IF(BU38='Coding Guide'!W$8,'Coding Guide'!V$8,98)))))))</f>
        <v>98</v>
      </c>
      <c r="BW38" s="138"/>
      <c r="BX38" s="139">
        <f>IF(BW38='Coding Guide'!W$2,'Coding Guide'!V$2,IF(BW38='Coding Guide'!W$3,'Coding Guide'!V$3,IF(BW38='Coding Guide'!W$4,'Coding Guide'!V$4,IF(BW38='Coding Guide'!W$5,'Coding Guide'!V$5,IF(BW38='Coding Guide'!W$6,'Coding Guide'!V$6,IF(BW38='Coding Guide'!W$7,'Coding Guide'!V$7,IF(BW38='Coding Guide'!W$8,'Coding Guide'!V$8,98)))))))</f>
        <v>98</v>
      </c>
      <c r="BY38" s="138"/>
      <c r="BZ38" s="139">
        <f>IF(BY38='Coding Guide'!Z$2,'Coding Guide'!Y$2,IF(BY38='Coding Guide'!Z$3,'Coding Guide'!Y$3,IF(BY38='Coding Guide'!Z$4,'Coding Guide'!Y$4,98)))</f>
        <v>98</v>
      </c>
      <c r="CA38" s="138"/>
      <c r="CB38" s="139">
        <f>IF(CA38='Coding Guide'!AC$2,'Coding Guide'!AB$2,IF(CA38='Coding Guide'!AC$3,'Coding Guide'!AB$3,IF(CA38='Coding Guide'!AC$4,'Coding Guide'!AB$4,IF(CA38='Coding Guide'!AC$5,'Coding Guide'!AB$5,IF(CA38='Coding Guide'!AC$6,'Coding Guide'!AB$6,98)))))</f>
        <v>98</v>
      </c>
      <c r="CC38" s="138"/>
      <c r="CD38" s="139">
        <f>IF(CC38='Coding Guide'!AF$2,'Coding Guide'!AE$2,IF(CC38='Coding Guide'!AF$3,'Coding Guide'!AE$3,IF(CC38='Coding Guide'!AF$4,'Coding Guide'!AE$4,IF(CC38='Coding Guide'!AF$5,'Coding Guide'!AE$5,IF(CC38='Coding Guide'!AF$6,'Coding Guide'!AE$6,IF(CC38='Coding Guide'!AF$7,'Coding Guide'!AE$7,98))))))</f>
        <v>98</v>
      </c>
      <c r="CE38" s="141"/>
      <c r="CF38" s="136"/>
      <c r="CG38" s="136"/>
      <c r="CH38" s="136"/>
      <c r="CI38" s="136"/>
      <c r="CJ38" s="136"/>
    </row>
    <row r="39" spans="1:88" s="1" customFormat="1" ht="30" x14ac:dyDescent="0.25">
      <c r="A39" s="93" t="s">
        <v>877</v>
      </c>
      <c r="B39" s="139">
        <f>IF(A39='Coding Guide'!B$2,'Coding Guide'!A$2,IF(A39='Coding Guide'!B$3,'Coding Guide'!A$3,IF(A39='Coding Guide'!B$4,'Coding Guide'!A$4,98)))</f>
        <v>0</v>
      </c>
      <c r="C39" s="136" t="s">
        <v>498</v>
      </c>
      <c r="D39" s="128" t="s">
        <v>494</v>
      </c>
      <c r="E39" s="1" t="s">
        <v>495</v>
      </c>
      <c r="F39" s="1" t="s">
        <v>496</v>
      </c>
      <c r="G39" s="1" t="s">
        <v>497</v>
      </c>
      <c r="H39" s="1" t="s">
        <v>112</v>
      </c>
      <c r="I39" s="136" t="s">
        <v>2</v>
      </c>
      <c r="J39" s="136"/>
      <c r="K39" s="136"/>
      <c r="L39" s="136"/>
      <c r="M39" s="136"/>
      <c r="N39" s="137">
        <v>182450</v>
      </c>
      <c r="O39" s="137">
        <v>151618</v>
      </c>
      <c r="P39" s="136"/>
      <c r="Q39" s="136"/>
      <c r="R39" s="136"/>
      <c r="S39" s="136">
        <v>1</v>
      </c>
      <c r="T39" s="136"/>
      <c r="U39" s="136"/>
      <c r="V39" s="136"/>
      <c r="W39" s="136"/>
      <c r="X39" s="136"/>
      <c r="Y39" s="136"/>
      <c r="Z39" s="136"/>
      <c r="AA39" s="136"/>
      <c r="AB39" s="136"/>
      <c r="AC39" s="136"/>
      <c r="AD39" s="136"/>
      <c r="AE39" s="136"/>
      <c r="AF39" s="136"/>
      <c r="AG39" s="136"/>
      <c r="AH39" s="136"/>
      <c r="AI39" s="136"/>
      <c r="AJ39" s="136"/>
      <c r="AK39" s="136"/>
      <c r="AL39" s="136"/>
      <c r="AM39" s="136"/>
      <c r="AN39" s="136"/>
      <c r="AO39" s="136"/>
      <c r="AP39" s="136"/>
      <c r="AQ39" s="136"/>
      <c r="AR39" s="136"/>
      <c r="AS39" s="136"/>
      <c r="AT39" s="136"/>
      <c r="AU39" s="82">
        <v>0</v>
      </c>
      <c r="AV39" s="4">
        <v>0</v>
      </c>
      <c r="AW39" s="4">
        <v>1</v>
      </c>
      <c r="AX39" s="88">
        <f t="shared" si="1"/>
        <v>1</v>
      </c>
      <c r="AY39" s="138"/>
      <c r="AZ39" s="139">
        <f>IF(AY39='Coding Guide'!H$2,'Coding Guide'!G$2,IF(AY39='Coding Guide'!H$3,'Coding Guide'!G$3,IF(AY39='Coding Guide'!H$4,'Coding Guide'!G$4,IF(AY39='Coding Guide'!H$5,'Coding Guide'!G$5,98))))</f>
        <v>98</v>
      </c>
      <c r="BA39" s="138"/>
      <c r="BB39" s="139">
        <f>IF(BA39='Coding Guide'!K$2,'Coding Guide'!J$2,IF(BA39='Coding Guide'!K$3,'Coding Guide'!J$3,IF(BA39='Coding Guide'!K$4,'Coding Guide'!J$4,IF(BA39='Coding Guide'!K$5,'Coding Guide'!J$5,98))))</f>
        <v>98</v>
      </c>
      <c r="BC39" s="138"/>
      <c r="BD39" s="139">
        <f>IF(BC39='Coding Guide'!K$2,'Coding Guide'!J$2,IF(BC39='Coding Guide'!K$3,'Coding Guide'!J$3,IF(BC39='Coding Guide'!K$4,'Coding Guide'!J$4,IF(BC39='Coding Guide'!K$5,'Coding Guide'!J$5,98))))</f>
        <v>98</v>
      </c>
      <c r="BE39" s="138"/>
      <c r="BF39" s="139">
        <f>IF(BE39='Coding Guide'!$N$2,'Coding Guide'!$M$2,IF(BE39='Coding Guide'!$N$3,'Coding Guide'!$M$3,IF(BE39='Coding Guide'!$N$4,'Coding Guide'!$M$4,IF(BE39='Coding Guide'!$N$5,'Coding Guide'!$M$5,IF(BE39='Coding Guide'!$N$6,'Coding Guide'!$M$6,IF(BE39='Coding Guide'!$N$7,'Coding Guide'!$M$7,IF(BE39='Coding Guide'!$N$8,'Coding Guide'!$M$8,IF(BE39='Coding Guide'!$N$9,'Coding Guide'!$M$9,98))))))))</f>
        <v>98</v>
      </c>
      <c r="BG39" s="138"/>
      <c r="BH39" s="139">
        <f>IF(BG39='Coding Guide'!$N$2,'Coding Guide'!$M$2,IF(BG39='Coding Guide'!$N$3,'Coding Guide'!$M$3,IF(BG39='Coding Guide'!$N$4,'Coding Guide'!$M$4,IF(BG39='Coding Guide'!$N$5,'Coding Guide'!$M$5,IF(BG39='Coding Guide'!$N$6,'Coding Guide'!$M$6,IF(BG39='Coding Guide'!$N$7,'Coding Guide'!$M$7,IF(BG39='Coding Guide'!$N$8,'Coding Guide'!$M$8,IF(BG39='Coding Guide'!$N$9,'Coding Guide'!$M$9,98))))))))</f>
        <v>98</v>
      </c>
      <c r="BI39" s="138"/>
      <c r="BJ39" s="139">
        <f>IF(BI39='Coding Guide'!$N$2,'Coding Guide'!$M$2,IF(BI39='Coding Guide'!$N$3,'Coding Guide'!$M$3,IF(BI39='Coding Guide'!$N$4,'Coding Guide'!$M$4,IF(BI39='Coding Guide'!$N$5,'Coding Guide'!$M$5,IF(BI39='Coding Guide'!$N$6,'Coding Guide'!$M$6,IF(BI39='Coding Guide'!$N$7,'Coding Guide'!$M$7,IF(BI39='Coding Guide'!$N$8,'Coding Guide'!$M$8,IF(BI39='Coding Guide'!$N$9,'Coding Guide'!$M$9,98))))))))</f>
        <v>98</v>
      </c>
      <c r="BK39" s="138"/>
      <c r="BL39" s="139">
        <f>IF(BK39='Coding Guide'!$Q$2,'Coding Guide'!$P$2,IF(BK39='Coding Guide'!$Q$3,'Coding Guide'!$P$3,IF(BK39='Coding Guide'!$Q$4,'Coding Guide'!$P$4,IF(BK39='Coding Guide'!$Q$5,'Coding Guide'!$P$5,IF(BK39='Coding Guide'!$Q$6,'Coding Guide'!$P$6,98)))))</f>
        <v>98</v>
      </c>
      <c r="BM39" s="138"/>
      <c r="BN39" s="139">
        <f>IF(BM39='Coding Guide'!$T$2,'Coding Guide'!$S$2,IF(BM39='Coding Guide'!$T$3,'Coding Guide'!$S$3,IF(BM39='Coding Guide'!$T$4,'Coding Guide'!$S$4,IF(BM39='Coding Guide'!$T$5,'Coding Guide'!$S$5,IF(BM39='Coding Guide'!$T$6,'Coding Guide'!$S$6,IF(BM39='Coding Guide'!$T$7,'Coding Guide'!$S$7,IF(BM39='Coding Guide'!$T$8,'Coding Guide'!$S$8,IF(BM39='Coding Guide'!$T$9,'Coding Guide'!$S$9,98))))))))</f>
        <v>98</v>
      </c>
      <c r="BO39" s="138"/>
      <c r="BP39" s="139">
        <f>IF(BO39='Coding Guide'!$T$2,'Coding Guide'!$S$2,IF(BO39='Coding Guide'!$T$3,'Coding Guide'!$S$3,IF(BO39='Coding Guide'!$T$4,'Coding Guide'!$S$4,IF(BO39='Coding Guide'!$T$5,'Coding Guide'!$S$5,IF(BO39='Coding Guide'!$T$6,'Coding Guide'!$S$6,IF(BO39='Coding Guide'!$T$7,'Coding Guide'!$S$7,IF(BO39='Coding Guide'!$T$8,'Coding Guide'!$S$8,IF(BO39='Coding Guide'!$T$9,'Coding Guide'!$S$9,98))))))))</f>
        <v>98</v>
      </c>
      <c r="BQ39" s="138"/>
      <c r="BR39" s="139">
        <f>IF(BQ39='Coding Guide'!$T$2,'Coding Guide'!$S$2,IF(BQ39='Coding Guide'!$T$3,'Coding Guide'!$S$3,IF(BQ39='Coding Guide'!$T$4,'Coding Guide'!$S$4,IF(BQ39='Coding Guide'!$T$5,'Coding Guide'!$S$5,IF(BQ39='Coding Guide'!$T$6,'Coding Guide'!$S$6,IF(BQ39='Coding Guide'!$T$7,'Coding Guide'!$S$7,IF(BQ39='Coding Guide'!$T$9,'Coding Guide'!$S$9,98)))))))</f>
        <v>98</v>
      </c>
      <c r="BS39" s="138"/>
      <c r="BT39" s="139">
        <f>IF(BS39='Coding Guide'!W$2,'Coding Guide'!V$2,IF(BS39='Coding Guide'!W$3,'Coding Guide'!V$3,IF(BS39='Coding Guide'!W$4,'Coding Guide'!V$4,IF(BS39='Coding Guide'!W$5,'Coding Guide'!V$5,IF(BS39='Coding Guide'!W$6,'Coding Guide'!V$6,IF(BS39='Coding Guide'!W$7,'Coding Guide'!V$7,IF(BS39='Coding Guide'!W$8,'Coding Guide'!V$8,98)))))))</f>
        <v>98</v>
      </c>
      <c r="BU39" s="138"/>
      <c r="BV39" s="139">
        <f>IF(BU39='Coding Guide'!W$2,'Coding Guide'!V$2,IF(BU39='Coding Guide'!W$3,'Coding Guide'!V$3,IF(BU39='Coding Guide'!W$4,'Coding Guide'!V$4,IF(BU39='Coding Guide'!W$5,'Coding Guide'!V$5,IF(BU39='Coding Guide'!W$6,'Coding Guide'!V$6,IF(BU39='Coding Guide'!W$7,'Coding Guide'!V$7,IF(BU39='Coding Guide'!W$8,'Coding Guide'!V$8,98)))))))</f>
        <v>98</v>
      </c>
      <c r="BW39" s="138"/>
      <c r="BX39" s="139">
        <f>IF(BW39='Coding Guide'!W$2,'Coding Guide'!V$2,IF(BW39='Coding Guide'!W$3,'Coding Guide'!V$3,IF(BW39='Coding Guide'!W$4,'Coding Guide'!V$4,IF(BW39='Coding Guide'!W$5,'Coding Guide'!V$5,IF(BW39='Coding Guide'!W$6,'Coding Guide'!V$6,IF(BW39='Coding Guide'!W$7,'Coding Guide'!V$7,IF(BW39='Coding Guide'!W$8,'Coding Guide'!V$8,98)))))))</f>
        <v>98</v>
      </c>
      <c r="BY39" s="138"/>
      <c r="BZ39" s="139">
        <f>IF(BY39='Coding Guide'!Z$2,'Coding Guide'!Y$2,IF(BY39='Coding Guide'!Z$3,'Coding Guide'!Y$3,IF(BY39='Coding Guide'!Z$4,'Coding Guide'!Y$4,98)))</f>
        <v>98</v>
      </c>
      <c r="CA39" s="138"/>
      <c r="CB39" s="139">
        <f>IF(CA39='Coding Guide'!AC$2,'Coding Guide'!AB$2,IF(CA39='Coding Guide'!AC$3,'Coding Guide'!AB$3,IF(CA39='Coding Guide'!AC$4,'Coding Guide'!AB$4,IF(CA39='Coding Guide'!AC$5,'Coding Guide'!AB$5,IF(CA39='Coding Guide'!AC$6,'Coding Guide'!AB$6,98)))))</f>
        <v>98</v>
      </c>
      <c r="CC39" s="138"/>
      <c r="CD39" s="139">
        <f>IF(CC39='Coding Guide'!AF$2,'Coding Guide'!AE$2,IF(CC39='Coding Guide'!AF$3,'Coding Guide'!AE$3,IF(CC39='Coding Guide'!AF$4,'Coding Guide'!AE$4,IF(CC39='Coding Guide'!AF$5,'Coding Guide'!AE$5,IF(CC39='Coding Guide'!AF$6,'Coding Guide'!AE$6,IF(CC39='Coding Guide'!AF$7,'Coding Guide'!AE$7,98))))))</f>
        <v>98</v>
      </c>
      <c r="CE39" s="141"/>
      <c r="CF39" s="136"/>
      <c r="CG39" s="136"/>
      <c r="CH39" s="136"/>
      <c r="CI39" s="136"/>
      <c r="CJ39" s="136"/>
    </row>
    <row r="40" spans="1:88" s="1" customFormat="1" ht="30" x14ac:dyDescent="0.25">
      <c r="A40" s="93" t="s">
        <v>877</v>
      </c>
      <c r="B40" s="139">
        <f>IF(A40='Coding Guide'!B$2,'Coding Guide'!A$2,IF(A40='Coding Guide'!B$3,'Coding Guide'!A$3,IF(A40='Coding Guide'!B$4,'Coding Guide'!A$4,98)))</f>
        <v>0</v>
      </c>
      <c r="C40" s="136" t="s">
        <v>529</v>
      </c>
      <c r="D40" s="128" t="s">
        <v>525</v>
      </c>
      <c r="E40" s="1" t="s">
        <v>526</v>
      </c>
      <c r="F40" s="1" t="s">
        <v>527</v>
      </c>
      <c r="H40" s="1" t="s">
        <v>528</v>
      </c>
      <c r="I40" s="136" t="s">
        <v>2</v>
      </c>
      <c r="J40" s="136"/>
      <c r="K40" s="136"/>
      <c r="L40" s="136"/>
      <c r="M40" s="136"/>
      <c r="N40" s="136"/>
      <c r="O40" s="136"/>
      <c r="P40" s="136"/>
      <c r="Q40" s="137">
        <v>184351</v>
      </c>
      <c r="R40" s="136"/>
      <c r="S40" s="136"/>
      <c r="T40" s="136"/>
      <c r="U40" s="136"/>
      <c r="V40" s="136"/>
      <c r="W40" s="136"/>
      <c r="X40" s="136"/>
      <c r="Y40" s="136"/>
      <c r="Z40" s="136"/>
      <c r="AA40" s="136"/>
      <c r="AB40" s="136"/>
      <c r="AC40" s="136"/>
      <c r="AD40" s="136"/>
      <c r="AE40" s="136"/>
      <c r="AF40" s="136"/>
      <c r="AG40" s="136"/>
      <c r="AH40" s="136"/>
      <c r="AI40" s="136"/>
      <c r="AJ40" s="136"/>
      <c r="AK40" s="136"/>
      <c r="AL40" s="136"/>
      <c r="AM40" s="136"/>
      <c r="AN40" s="136"/>
      <c r="AO40" s="136"/>
      <c r="AP40" s="136">
        <v>1</v>
      </c>
      <c r="AQ40" s="136"/>
      <c r="AR40" s="136"/>
      <c r="AS40" s="136"/>
      <c r="AT40" s="136"/>
      <c r="AU40" s="82">
        <v>0</v>
      </c>
      <c r="AV40" s="4">
        <v>0</v>
      </c>
      <c r="AW40" s="4">
        <v>1</v>
      </c>
      <c r="AX40" s="88">
        <f t="shared" si="1"/>
        <v>1</v>
      </c>
      <c r="AY40" s="138"/>
      <c r="AZ40" s="139">
        <f>IF(AY40='Coding Guide'!H$2,'Coding Guide'!G$2,IF(AY40='Coding Guide'!H$3,'Coding Guide'!G$3,IF(AY40='Coding Guide'!H$4,'Coding Guide'!G$4,IF(AY40='Coding Guide'!H$5,'Coding Guide'!G$5,98))))</f>
        <v>98</v>
      </c>
      <c r="BA40" s="138"/>
      <c r="BB40" s="139">
        <f>IF(BA40='Coding Guide'!K$2,'Coding Guide'!J$2,IF(BA40='Coding Guide'!K$3,'Coding Guide'!J$3,IF(BA40='Coding Guide'!K$4,'Coding Guide'!J$4,IF(BA40='Coding Guide'!K$5,'Coding Guide'!J$5,98))))</f>
        <v>98</v>
      </c>
      <c r="BC40" s="138"/>
      <c r="BD40" s="139">
        <f>IF(BC40='Coding Guide'!K$2,'Coding Guide'!J$2,IF(BC40='Coding Guide'!K$3,'Coding Guide'!J$3,IF(BC40='Coding Guide'!K$4,'Coding Guide'!J$4,IF(BC40='Coding Guide'!K$5,'Coding Guide'!J$5,98))))</f>
        <v>98</v>
      </c>
      <c r="BE40" s="138"/>
      <c r="BF40" s="139">
        <f>IF(BE40='Coding Guide'!$N$2,'Coding Guide'!$M$2,IF(BE40='Coding Guide'!$N$3,'Coding Guide'!$M$3,IF(BE40='Coding Guide'!$N$4,'Coding Guide'!$M$4,IF(BE40='Coding Guide'!$N$5,'Coding Guide'!$M$5,IF(BE40='Coding Guide'!$N$6,'Coding Guide'!$M$6,IF(BE40='Coding Guide'!$N$7,'Coding Guide'!$M$7,IF(BE40='Coding Guide'!$N$8,'Coding Guide'!$M$8,IF(BE40='Coding Guide'!$N$9,'Coding Guide'!$M$9,98))))))))</f>
        <v>98</v>
      </c>
      <c r="BG40" s="138"/>
      <c r="BH40" s="139">
        <f>IF(BG40='Coding Guide'!$N$2,'Coding Guide'!$M$2,IF(BG40='Coding Guide'!$N$3,'Coding Guide'!$M$3,IF(BG40='Coding Guide'!$N$4,'Coding Guide'!$M$4,IF(BG40='Coding Guide'!$N$5,'Coding Guide'!$M$5,IF(BG40='Coding Guide'!$N$6,'Coding Guide'!$M$6,IF(BG40='Coding Guide'!$N$7,'Coding Guide'!$M$7,IF(BG40='Coding Guide'!$N$8,'Coding Guide'!$M$8,IF(BG40='Coding Guide'!$N$9,'Coding Guide'!$M$9,98))))))))</f>
        <v>98</v>
      </c>
      <c r="BI40" s="138"/>
      <c r="BJ40" s="139">
        <f>IF(BI40='Coding Guide'!$N$2,'Coding Guide'!$M$2,IF(BI40='Coding Guide'!$N$3,'Coding Guide'!$M$3,IF(BI40='Coding Guide'!$N$4,'Coding Guide'!$M$4,IF(BI40='Coding Guide'!$N$5,'Coding Guide'!$M$5,IF(BI40='Coding Guide'!$N$6,'Coding Guide'!$M$6,IF(BI40='Coding Guide'!$N$7,'Coding Guide'!$M$7,IF(BI40='Coding Guide'!$N$8,'Coding Guide'!$M$8,IF(BI40='Coding Guide'!$N$9,'Coding Guide'!$M$9,98))))))))</f>
        <v>98</v>
      </c>
      <c r="BK40" s="138"/>
      <c r="BL40" s="139">
        <f>IF(BK40='Coding Guide'!$Q$2,'Coding Guide'!$P$2,IF(BK40='Coding Guide'!$Q$3,'Coding Guide'!$P$3,IF(BK40='Coding Guide'!$Q$4,'Coding Guide'!$P$4,IF(BK40='Coding Guide'!$Q$5,'Coding Guide'!$P$5,IF(BK40='Coding Guide'!$Q$6,'Coding Guide'!$P$6,98)))))</f>
        <v>98</v>
      </c>
      <c r="BM40" s="138"/>
      <c r="BN40" s="139">
        <f>IF(BM40='Coding Guide'!$T$2,'Coding Guide'!$S$2,IF(BM40='Coding Guide'!$T$3,'Coding Guide'!$S$3,IF(BM40='Coding Guide'!$T$4,'Coding Guide'!$S$4,IF(BM40='Coding Guide'!$T$5,'Coding Guide'!$S$5,IF(BM40='Coding Guide'!$T$6,'Coding Guide'!$S$6,IF(BM40='Coding Guide'!$T$7,'Coding Guide'!$S$7,IF(BM40='Coding Guide'!$T$8,'Coding Guide'!$S$8,IF(BM40='Coding Guide'!$T$9,'Coding Guide'!$S$9,98))))))))</f>
        <v>98</v>
      </c>
      <c r="BO40" s="138"/>
      <c r="BP40" s="139">
        <f>IF(BO40='Coding Guide'!$T$2,'Coding Guide'!$S$2,IF(BO40='Coding Guide'!$T$3,'Coding Guide'!$S$3,IF(BO40='Coding Guide'!$T$4,'Coding Guide'!$S$4,IF(BO40='Coding Guide'!$T$5,'Coding Guide'!$S$5,IF(BO40='Coding Guide'!$T$6,'Coding Guide'!$S$6,IF(BO40='Coding Guide'!$T$7,'Coding Guide'!$S$7,IF(BO40='Coding Guide'!$T$8,'Coding Guide'!$S$8,IF(BO40='Coding Guide'!$T$9,'Coding Guide'!$S$9,98))))))))</f>
        <v>98</v>
      </c>
      <c r="BQ40" s="138"/>
      <c r="BR40" s="139">
        <f>IF(BQ40='Coding Guide'!$T$2,'Coding Guide'!$S$2,IF(BQ40='Coding Guide'!$T$3,'Coding Guide'!$S$3,IF(BQ40='Coding Guide'!$T$4,'Coding Guide'!$S$4,IF(BQ40='Coding Guide'!$T$5,'Coding Guide'!$S$5,IF(BQ40='Coding Guide'!$T$6,'Coding Guide'!$S$6,IF(BQ40='Coding Guide'!$T$7,'Coding Guide'!$S$7,IF(BQ40='Coding Guide'!$T$9,'Coding Guide'!$S$9,98)))))))</f>
        <v>98</v>
      </c>
      <c r="BS40" s="138"/>
      <c r="BT40" s="139">
        <f>IF(BS40='Coding Guide'!W$2,'Coding Guide'!V$2,IF(BS40='Coding Guide'!W$3,'Coding Guide'!V$3,IF(BS40='Coding Guide'!W$4,'Coding Guide'!V$4,IF(BS40='Coding Guide'!W$5,'Coding Guide'!V$5,IF(BS40='Coding Guide'!W$6,'Coding Guide'!V$6,IF(BS40='Coding Guide'!W$7,'Coding Guide'!V$7,IF(BS40='Coding Guide'!W$8,'Coding Guide'!V$8,98)))))))</f>
        <v>98</v>
      </c>
      <c r="BU40" s="138"/>
      <c r="BV40" s="139">
        <f>IF(BU40='Coding Guide'!W$2,'Coding Guide'!V$2,IF(BU40='Coding Guide'!W$3,'Coding Guide'!V$3,IF(BU40='Coding Guide'!W$4,'Coding Guide'!V$4,IF(BU40='Coding Guide'!W$5,'Coding Guide'!V$5,IF(BU40='Coding Guide'!W$6,'Coding Guide'!V$6,IF(BU40='Coding Guide'!W$7,'Coding Guide'!V$7,IF(BU40='Coding Guide'!W$8,'Coding Guide'!V$8,98)))))))</f>
        <v>98</v>
      </c>
      <c r="BW40" s="138"/>
      <c r="BX40" s="139">
        <f>IF(BW40='Coding Guide'!W$2,'Coding Guide'!V$2,IF(BW40='Coding Guide'!W$3,'Coding Guide'!V$3,IF(BW40='Coding Guide'!W$4,'Coding Guide'!V$4,IF(BW40='Coding Guide'!W$5,'Coding Guide'!V$5,IF(BW40='Coding Guide'!W$6,'Coding Guide'!V$6,IF(BW40='Coding Guide'!W$7,'Coding Guide'!V$7,IF(BW40='Coding Guide'!W$8,'Coding Guide'!V$8,98)))))))</f>
        <v>98</v>
      </c>
      <c r="BY40" s="138"/>
      <c r="BZ40" s="139">
        <f>IF(BY40='Coding Guide'!Z$2,'Coding Guide'!Y$2,IF(BY40='Coding Guide'!Z$3,'Coding Guide'!Y$3,IF(BY40='Coding Guide'!Z$4,'Coding Guide'!Y$4,98)))</f>
        <v>98</v>
      </c>
      <c r="CA40" s="138"/>
      <c r="CB40" s="139">
        <f>IF(CA40='Coding Guide'!AC$2,'Coding Guide'!AB$2,IF(CA40='Coding Guide'!AC$3,'Coding Guide'!AB$3,IF(CA40='Coding Guide'!AC$4,'Coding Guide'!AB$4,IF(CA40='Coding Guide'!AC$5,'Coding Guide'!AB$5,IF(CA40='Coding Guide'!AC$6,'Coding Guide'!AB$6,98)))))</f>
        <v>98</v>
      </c>
      <c r="CC40" s="138"/>
      <c r="CD40" s="139">
        <f>IF(CC40='Coding Guide'!AF$2,'Coding Guide'!AE$2,IF(CC40='Coding Guide'!AF$3,'Coding Guide'!AE$3,IF(CC40='Coding Guide'!AF$4,'Coding Guide'!AE$4,IF(CC40='Coding Guide'!AF$5,'Coding Guide'!AE$5,IF(CC40='Coding Guide'!AF$6,'Coding Guide'!AE$6,IF(CC40='Coding Guide'!AF$7,'Coding Guide'!AE$7,98))))))</f>
        <v>98</v>
      </c>
      <c r="CE40" s="141"/>
      <c r="CF40" s="136"/>
      <c r="CG40" s="136"/>
      <c r="CH40" s="136"/>
      <c r="CI40" s="136"/>
      <c r="CJ40" s="136"/>
    </row>
    <row r="41" spans="1:88" s="1" customFormat="1" ht="30" x14ac:dyDescent="0.25">
      <c r="A41" s="93" t="s">
        <v>877</v>
      </c>
      <c r="B41" s="139">
        <f>IF(A41='Coding Guide'!B$2,'Coding Guide'!A$2,IF(A41='Coding Guide'!B$3,'Coding Guide'!A$3,IF(A41='Coding Guide'!B$4,'Coding Guide'!A$4,98)))</f>
        <v>0</v>
      </c>
      <c r="C41" s="136" t="s">
        <v>548</v>
      </c>
      <c r="D41" s="128" t="s">
        <v>544</v>
      </c>
      <c r="E41" s="1" t="s">
        <v>545</v>
      </c>
      <c r="F41" s="1" t="s">
        <v>546</v>
      </c>
      <c r="H41" s="1" t="s">
        <v>547</v>
      </c>
      <c r="I41" s="136" t="s">
        <v>2</v>
      </c>
      <c r="J41" s="136"/>
      <c r="K41" s="136"/>
      <c r="L41" s="136"/>
      <c r="M41" s="136"/>
      <c r="N41" s="136"/>
      <c r="O41" s="136"/>
      <c r="P41" s="136"/>
      <c r="Q41" s="137">
        <v>235578</v>
      </c>
      <c r="R41" s="137">
        <v>127252</v>
      </c>
      <c r="S41" s="136"/>
      <c r="T41" s="136"/>
      <c r="U41" s="136"/>
      <c r="V41" s="136"/>
      <c r="W41" s="136"/>
      <c r="X41" s="136"/>
      <c r="Y41" s="136"/>
      <c r="Z41" s="136"/>
      <c r="AA41" s="136"/>
      <c r="AB41" s="136"/>
      <c r="AC41" s="136"/>
      <c r="AD41" s="136"/>
      <c r="AE41" s="136"/>
      <c r="AF41" s="136"/>
      <c r="AG41" s="136"/>
      <c r="AH41" s="136"/>
      <c r="AI41" s="136">
        <v>1</v>
      </c>
      <c r="AJ41" s="136"/>
      <c r="AK41" s="136"/>
      <c r="AL41" s="136"/>
      <c r="AM41" s="136"/>
      <c r="AN41" s="136"/>
      <c r="AO41" s="136"/>
      <c r="AP41" s="136"/>
      <c r="AQ41" s="136"/>
      <c r="AR41" s="136"/>
      <c r="AS41" s="136"/>
      <c r="AT41" s="136"/>
      <c r="AU41" s="82">
        <v>0</v>
      </c>
      <c r="AV41" s="4">
        <v>0</v>
      </c>
      <c r="AW41" s="4">
        <v>1</v>
      </c>
      <c r="AX41" s="88">
        <f t="shared" si="1"/>
        <v>1</v>
      </c>
      <c r="AY41" s="138"/>
      <c r="AZ41" s="139">
        <f>IF(AY41='Coding Guide'!H$2,'Coding Guide'!G$2,IF(AY41='Coding Guide'!H$3,'Coding Guide'!G$3,IF(AY41='Coding Guide'!H$4,'Coding Guide'!G$4,IF(AY41='Coding Guide'!H$5,'Coding Guide'!G$5,98))))</f>
        <v>98</v>
      </c>
      <c r="BA41" s="138"/>
      <c r="BB41" s="139">
        <f>IF(BA41='Coding Guide'!K$2,'Coding Guide'!J$2,IF(BA41='Coding Guide'!K$3,'Coding Guide'!J$3,IF(BA41='Coding Guide'!K$4,'Coding Guide'!J$4,IF(BA41='Coding Guide'!K$5,'Coding Guide'!J$5,98))))</f>
        <v>98</v>
      </c>
      <c r="BC41" s="138"/>
      <c r="BD41" s="139">
        <f>IF(BC41='Coding Guide'!K$2,'Coding Guide'!J$2,IF(BC41='Coding Guide'!K$3,'Coding Guide'!J$3,IF(BC41='Coding Guide'!K$4,'Coding Guide'!J$4,IF(BC41='Coding Guide'!K$5,'Coding Guide'!J$5,98))))</f>
        <v>98</v>
      </c>
      <c r="BE41" s="138"/>
      <c r="BF41" s="139">
        <f>IF(BE41='Coding Guide'!$N$2,'Coding Guide'!$M$2,IF(BE41='Coding Guide'!$N$3,'Coding Guide'!$M$3,IF(BE41='Coding Guide'!$N$4,'Coding Guide'!$M$4,IF(BE41='Coding Guide'!$N$5,'Coding Guide'!$M$5,IF(BE41='Coding Guide'!$N$6,'Coding Guide'!$M$6,IF(BE41='Coding Guide'!$N$7,'Coding Guide'!$M$7,IF(BE41='Coding Guide'!$N$8,'Coding Guide'!$M$8,IF(BE41='Coding Guide'!$N$9,'Coding Guide'!$M$9,98))))))))</f>
        <v>98</v>
      </c>
      <c r="BG41" s="138"/>
      <c r="BH41" s="139">
        <f>IF(BG41='Coding Guide'!$N$2,'Coding Guide'!$M$2,IF(BG41='Coding Guide'!$N$3,'Coding Guide'!$M$3,IF(BG41='Coding Guide'!$N$4,'Coding Guide'!$M$4,IF(BG41='Coding Guide'!$N$5,'Coding Guide'!$M$5,IF(BG41='Coding Guide'!$N$6,'Coding Guide'!$M$6,IF(BG41='Coding Guide'!$N$7,'Coding Guide'!$M$7,IF(BG41='Coding Guide'!$N$8,'Coding Guide'!$M$8,IF(BG41='Coding Guide'!$N$9,'Coding Guide'!$M$9,98))))))))</f>
        <v>98</v>
      </c>
      <c r="BI41" s="138"/>
      <c r="BJ41" s="139">
        <f>IF(BI41='Coding Guide'!$N$2,'Coding Guide'!$M$2,IF(BI41='Coding Guide'!$N$3,'Coding Guide'!$M$3,IF(BI41='Coding Guide'!$N$4,'Coding Guide'!$M$4,IF(BI41='Coding Guide'!$N$5,'Coding Guide'!$M$5,IF(BI41='Coding Guide'!$N$6,'Coding Guide'!$M$6,IF(BI41='Coding Guide'!$N$7,'Coding Guide'!$M$7,IF(BI41='Coding Guide'!$N$8,'Coding Guide'!$M$8,IF(BI41='Coding Guide'!$N$9,'Coding Guide'!$M$9,98))))))))</f>
        <v>98</v>
      </c>
      <c r="BK41" s="138"/>
      <c r="BL41" s="139">
        <f>IF(BK41='Coding Guide'!$Q$2,'Coding Guide'!$P$2,IF(BK41='Coding Guide'!$Q$3,'Coding Guide'!$P$3,IF(BK41='Coding Guide'!$Q$4,'Coding Guide'!$P$4,IF(BK41='Coding Guide'!$Q$5,'Coding Guide'!$P$5,IF(BK41='Coding Guide'!$Q$6,'Coding Guide'!$P$6,98)))))</f>
        <v>98</v>
      </c>
      <c r="BM41" s="138"/>
      <c r="BN41" s="139">
        <f>IF(BM41='Coding Guide'!$T$2,'Coding Guide'!$S$2,IF(BM41='Coding Guide'!$T$3,'Coding Guide'!$S$3,IF(BM41='Coding Guide'!$T$4,'Coding Guide'!$S$4,IF(BM41='Coding Guide'!$T$5,'Coding Guide'!$S$5,IF(BM41='Coding Guide'!$T$6,'Coding Guide'!$S$6,IF(BM41='Coding Guide'!$T$7,'Coding Guide'!$S$7,IF(BM41='Coding Guide'!$T$8,'Coding Guide'!$S$8,IF(BM41='Coding Guide'!$T$9,'Coding Guide'!$S$9,98))))))))</f>
        <v>98</v>
      </c>
      <c r="BO41" s="138"/>
      <c r="BP41" s="139">
        <f>IF(BO41='Coding Guide'!$T$2,'Coding Guide'!$S$2,IF(BO41='Coding Guide'!$T$3,'Coding Guide'!$S$3,IF(BO41='Coding Guide'!$T$4,'Coding Guide'!$S$4,IF(BO41='Coding Guide'!$T$5,'Coding Guide'!$S$5,IF(BO41='Coding Guide'!$T$6,'Coding Guide'!$S$6,IF(BO41='Coding Guide'!$T$7,'Coding Guide'!$S$7,IF(BO41='Coding Guide'!$T$8,'Coding Guide'!$S$8,IF(BO41='Coding Guide'!$T$9,'Coding Guide'!$S$9,98))))))))</f>
        <v>98</v>
      </c>
      <c r="BQ41" s="138"/>
      <c r="BR41" s="139">
        <f>IF(BQ41='Coding Guide'!$T$2,'Coding Guide'!$S$2,IF(BQ41='Coding Guide'!$T$3,'Coding Guide'!$S$3,IF(BQ41='Coding Guide'!$T$4,'Coding Guide'!$S$4,IF(BQ41='Coding Guide'!$T$5,'Coding Guide'!$S$5,IF(BQ41='Coding Guide'!$T$6,'Coding Guide'!$S$6,IF(BQ41='Coding Guide'!$T$7,'Coding Guide'!$S$7,IF(BQ41='Coding Guide'!$T$9,'Coding Guide'!$S$9,98)))))))</f>
        <v>98</v>
      </c>
      <c r="BS41" s="138"/>
      <c r="BT41" s="139">
        <f>IF(BS41='Coding Guide'!W$2,'Coding Guide'!V$2,IF(BS41='Coding Guide'!W$3,'Coding Guide'!V$3,IF(BS41='Coding Guide'!W$4,'Coding Guide'!V$4,IF(BS41='Coding Guide'!W$5,'Coding Guide'!V$5,IF(BS41='Coding Guide'!W$6,'Coding Guide'!V$6,IF(BS41='Coding Guide'!W$7,'Coding Guide'!V$7,IF(BS41='Coding Guide'!W$8,'Coding Guide'!V$8,98)))))))</f>
        <v>98</v>
      </c>
      <c r="BU41" s="138"/>
      <c r="BV41" s="139">
        <f>IF(BU41='Coding Guide'!W$2,'Coding Guide'!V$2,IF(BU41='Coding Guide'!W$3,'Coding Guide'!V$3,IF(BU41='Coding Guide'!W$4,'Coding Guide'!V$4,IF(BU41='Coding Guide'!W$5,'Coding Guide'!V$5,IF(BU41='Coding Guide'!W$6,'Coding Guide'!V$6,IF(BU41='Coding Guide'!W$7,'Coding Guide'!V$7,IF(BU41='Coding Guide'!W$8,'Coding Guide'!V$8,98)))))))</f>
        <v>98</v>
      </c>
      <c r="BW41" s="138"/>
      <c r="BX41" s="139">
        <f>IF(BW41='Coding Guide'!W$2,'Coding Guide'!V$2,IF(BW41='Coding Guide'!W$3,'Coding Guide'!V$3,IF(BW41='Coding Guide'!W$4,'Coding Guide'!V$4,IF(BW41='Coding Guide'!W$5,'Coding Guide'!V$5,IF(BW41='Coding Guide'!W$6,'Coding Guide'!V$6,IF(BW41='Coding Guide'!W$7,'Coding Guide'!V$7,IF(BW41='Coding Guide'!W$8,'Coding Guide'!V$8,98)))))))</f>
        <v>98</v>
      </c>
      <c r="BY41" s="138"/>
      <c r="BZ41" s="139">
        <f>IF(BY41='Coding Guide'!Z$2,'Coding Guide'!Y$2,IF(BY41='Coding Guide'!Z$3,'Coding Guide'!Y$3,IF(BY41='Coding Guide'!Z$4,'Coding Guide'!Y$4,98)))</f>
        <v>98</v>
      </c>
      <c r="CA41" s="138"/>
      <c r="CB41" s="139">
        <f>IF(CA41='Coding Guide'!AC$2,'Coding Guide'!AB$2,IF(CA41='Coding Guide'!AC$3,'Coding Guide'!AB$3,IF(CA41='Coding Guide'!AC$4,'Coding Guide'!AB$4,IF(CA41='Coding Guide'!AC$5,'Coding Guide'!AB$5,IF(CA41='Coding Guide'!AC$6,'Coding Guide'!AB$6,98)))))</f>
        <v>98</v>
      </c>
      <c r="CC41" s="138"/>
      <c r="CD41" s="139">
        <f>IF(CC41='Coding Guide'!AF$2,'Coding Guide'!AE$2,IF(CC41='Coding Guide'!AF$3,'Coding Guide'!AE$3,IF(CC41='Coding Guide'!AF$4,'Coding Guide'!AE$4,IF(CC41='Coding Guide'!AF$5,'Coding Guide'!AE$5,IF(CC41='Coding Guide'!AF$6,'Coding Guide'!AE$6,IF(CC41='Coding Guide'!AF$7,'Coding Guide'!AE$7,98))))))</f>
        <v>98</v>
      </c>
      <c r="CE41" s="141"/>
      <c r="CF41" s="136"/>
      <c r="CG41" s="136"/>
      <c r="CH41" s="136"/>
      <c r="CI41" s="136"/>
      <c r="CJ41" s="136"/>
    </row>
    <row r="42" spans="1:88" s="1" customFormat="1" ht="30" x14ac:dyDescent="0.25">
      <c r="A42" s="93" t="s">
        <v>877</v>
      </c>
      <c r="B42" s="139">
        <f>IF(A42='Coding Guide'!B$2,'Coding Guide'!A$2,IF(A42='Coding Guide'!B$3,'Coding Guide'!A$3,IF(A42='Coding Guide'!B$4,'Coding Guide'!A$4,98)))</f>
        <v>0</v>
      </c>
      <c r="C42" s="136" t="s">
        <v>655</v>
      </c>
      <c r="D42" s="128" t="s">
        <v>652</v>
      </c>
      <c r="E42" s="1" t="s">
        <v>653</v>
      </c>
      <c r="F42" s="1" t="s">
        <v>654</v>
      </c>
      <c r="H42" s="1" t="s">
        <v>475</v>
      </c>
      <c r="I42" s="136" t="s">
        <v>0</v>
      </c>
      <c r="J42" s="136"/>
      <c r="K42" s="136"/>
      <c r="L42" s="136"/>
      <c r="M42" s="136"/>
      <c r="N42" s="136"/>
      <c r="O42" s="136"/>
      <c r="P42" s="136"/>
      <c r="Q42" s="137">
        <v>571252</v>
      </c>
      <c r="R42" s="137">
        <v>543925</v>
      </c>
      <c r="S42" s="136"/>
      <c r="T42" s="136"/>
      <c r="U42" s="136"/>
      <c r="V42" s="136"/>
      <c r="W42" s="136"/>
      <c r="X42" s="136"/>
      <c r="Y42" s="136">
        <v>1</v>
      </c>
      <c r="Z42" s="136"/>
      <c r="AA42" s="136"/>
      <c r="AB42" s="136"/>
      <c r="AC42" s="136"/>
      <c r="AD42" s="136"/>
      <c r="AE42" s="136"/>
      <c r="AF42" s="136"/>
      <c r="AG42" s="136"/>
      <c r="AH42" s="136"/>
      <c r="AI42" s="136"/>
      <c r="AJ42" s="136"/>
      <c r="AK42" s="136"/>
      <c r="AL42" s="136"/>
      <c r="AM42" s="136"/>
      <c r="AN42" s="136"/>
      <c r="AO42" s="136"/>
      <c r="AP42" s="136"/>
      <c r="AQ42" s="136"/>
      <c r="AR42" s="136"/>
      <c r="AS42" s="136"/>
      <c r="AT42" s="136"/>
      <c r="AU42" s="82">
        <v>0</v>
      </c>
      <c r="AV42" s="4">
        <v>0</v>
      </c>
      <c r="AW42" s="4">
        <v>1</v>
      </c>
      <c r="AX42" s="88">
        <f t="shared" si="1"/>
        <v>1</v>
      </c>
      <c r="AY42" s="138"/>
      <c r="AZ42" s="139">
        <f>IF(AY42='Coding Guide'!H$2,'Coding Guide'!G$2,IF(AY42='Coding Guide'!H$3,'Coding Guide'!G$3,IF(AY42='Coding Guide'!H$4,'Coding Guide'!G$4,IF(AY42='Coding Guide'!H$5,'Coding Guide'!G$5,98))))</f>
        <v>98</v>
      </c>
      <c r="BA42" s="138"/>
      <c r="BB42" s="139">
        <f>IF(BA42='Coding Guide'!K$2,'Coding Guide'!J$2,IF(BA42='Coding Guide'!K$3,'Coding Guide'!J$3,IF(BA42='Coding Guide'!K$4,'Coding Guide'!J$4,IF(BA42='Coding Guide'!K$5,'Coding Guide'!J$5,98))))</f>
        <v>98</v>
      </c>
      <c r="BC42" s="138"/>
      <c r="BD42" s="139">
        <f>IF(BC42='Coding Guide'!K$2,'Coding Guide'!J$2,IF(BC42='Coding Guide'!K$3,'Coding Guide'!J$3,IF(BC42='Coding Guide'!K$4,'Coding Guide'!J$4,IF(BC42='Coding Guide'!K$5,'Coding Guide'!J$5,98))))</f>
        <v>98</v>
      </c>
      <c r="BE42" s="138"/>
      <c r="BF42" s="139">
        <f>IF(BE42='Coding Guide'!$N$2,'Coding Guide'!$M$2,IF(BE42='Coding Guide'!$N$3,'Coding Guide'!$M$3,IF(BE42='Coding Guide'!$N$4,'Coding Guide'!$M$4,IF(BE42='Coding Guide'!$N$5,'Coding Guide'!$M$5,IF(BE42='Coding Guide'!$N$6,'Coding Guide'!$M$6,IF(BE42='Coding Guide'!$N$7,'Coding Guide'!$M$7,IF(BE42='Coding Guide'!$N$8,'Coding Guide'!$M$8,IF(BE42='Coding Guide'!$N$9,'Coding Guide'!$M$9,98))))))))</f>
        <v>98</v>
      </c>
      <c r="BG42" s="138"/>
      <c r="BH42" s="139">
        <f>IF(BG42='Coding Guide'!$N$2,'Coding Guide'!$M$2,IF(BG42='Coding Guide'!$N$3,'Coding Guide'!$M$3,IF(BG42='Coding Guide'!$N$4,'Coding Guide'!$M$4,IF(BG42='Coding Guide'!$N$5,'Coding Guide'!$M$5,IF(BG42='Coding Guide'!$N$6,'Coding Guide'!$M$6,IF(BG42='Coding Guide'!$N$7,'Coding Guide'!$M$7,IF(BG42='Coding Guide'!$N$8,'Coding Guide'!$M$8,IF(BG42='Coding Guide'!$N$9,'Coding Guide'!$M$9,98))))))))</f>
        <v>98</v>
      </c>
      <c r="BI42" s="138"/>
      <c r="BJ42" s="139">
        <f>IF(BI42='Coding Guide'!$N$2,'Coding Guide'!$M$2,IF(BI42='Coding Guide'!$N$3,'Coding Guide'!$M$3,IF(BI42='Coding Guide'!$N$4,'Coding Guide'!$M$4,IF(BI42='Coding Guide'!$N$5,'Coding Guide'!$M$5,IF(BI42='Coding Guide'!$N$6,'Coding Guide'!$M$6,IF(BI42='Coding Guide'!$N$7,'Coding Guide'!$M$7,IF(BI42='Coding Guide'!$N$8,'Coding Guide'!$M$8,IF(BI42='Coding Guide'!$N$9,'Coding Guide'!$M$9,98))))))))</f>
        <v>98</v>
      </c>
      <c r="BK42" s="138"/>
      <c r="BL42" s="139">
        <f>IF(BK42='Coding Guide'!$Q$2,'Coding Guide'!$P$2,IF(BK42='Coding Guide'!$Q$3,'Coding Guide'!$P$3,IF(BK42='Coding Guide'!$Q$4,'Coding Guide'!$P$4,IF(BK42='Coding Guide'!$Q$5,'Coding Guide'!$P$5,IF(BK42='Coding Guide'!$Q$6,'Coding Guide'!$P$6,98)))))</f>
        <v>98</v>
      </c>
      <c r="BM42" s="138"/>
      <c r="BN42" s="139">
        <f>IF(BM42='Coding Guide'!$T$2,'Coding Guide'!$S$2,IF(BM42='Coding Guide'!$T$3,'Coding Guide'!$S$3,IF(BM42='Coding Guide'!$T$4,'Coding Guide'!$S$4,IF(BM42='Coding Guide'!$T$5,'Coding Guide'!$S$5,IF(BM42='Coding Guide'!$T$6,'Coding Guide'!$S$6,IF(BM42='Coding Guide'!$T$7,'Coding Guide'!$S$7,IF(BM42='Coding Guide'!$T$8,'Coding Guide'!$S$8,IF(BM42='Coding Guide'!$T$9,'Coding Guide'!$S$9,98))))))))</f>
        <v>98</v>
      </c>
      <c r="BO42" s="138"/>
      <c r="BP42" s="139">
        <f>IF(BO42='Coding Guide'!$T$2,'Coding Guide'!$S$2,IF(BO42='Coding Guide'!$T$3,'Coding Guide'!$S$3,IF(BO42='Coding Guide'!$T$4,'Coding Guide'!$S$4,IF(BO42='Coding Guide'!$T$5,'Coding Guide'!$S$5,IF(BO42='Coding Guide'!$T$6,'Coding Guide'!$S$6,IF(BO42='Coding Guide'!$T$7,'Coding Guide'!$S$7,IF(BO42='Coding Guide'!$T$8,'Coding Guide'!$S$8,IF(BO42='Coding Guide'!$T$9,'Coding Guide'!$S$9,98))))))))</f>
        <v>98</v>
      </c>
      <c r="BQ42" s="138"/>
      <c r="BR42" s="139">
        <f>IF(BQ42='Coding Guide'!$T$2,'Coding Guide'!$S$2,IF(BQ42='Coding Guide'!$T$3,'Coding Guide'!$S$3,IF(BQ42='Coding Guide'!$T$4,'Coding Guide'!$S$4,IF(BQ42='Coding Guide'!$T$5,'Coding Guide'!$S$5,IF(BQ42='Coding Guide'!$T$6,'Coding Guide'!$S$6,IF(BQ42='Coding Guide'!$T$7,'Coding Guide'!$S$7,IF(BQ42='Coding Guide'!$T$9,'Coding Guide'!$S$9,98)))))))</f>
        <v>98</v>
      </c>
      <c r="BS42" s="138"/>
      <c r="BT42" s="139">
        <f>IF(BS42='Coding Guide'!W$2,'Coding Guide'!V$2,IF(BS42='Coding Guide'!W$3,'Coding Guide'!V$3,IF(BS42='Coding Guide'!W$4,'Coding Guide'!V$4,IF(BS42='Coding Guide'!W$5,'Coding Guide'!V$5,IF(BS42='Coding Guide'!W$6,'Coding Guide'!V$6,IF(BS42='Coding Guide'!W$7,'Coding Guide'!V$7,IF(BS42='Coding Guide'!W$8,'Coding Guide'!V$8,98)))))))</f>
        <v>98</v>
      </c>
      <c r="BU42" s="138"/>
      <c r="BV42" s="139">
        <f>IF(BU42='Coding Guide'!W$2,'Coding Guide'!V$2,IF(BU42='Coding Guide'!W$3,'Coding Guide'!V$3,IF(BU42='Coding Guide'!W$4,'Coding Guide'!V$4,IF(BU42='Coding Guide'!W$5,'Coding Guide'!V$5,IF(BU42='Coding Guide'!W$6,'Coding Guide'!V$6,IF(BU42='Coding Guide'!W$7,'Coding Guide'!V$7,IF(BU42='Coding Guide'!W$8,'Coding Guide'!V$8,98)))))))</f>
        <v>98</v>
      </c>
      <c r="BW42" s="138"/>
      <c r="BX42" s="139">
        <f>IF(BW42='Coding Guide'!W$2,'Coding Guide'!V$2,IF(BW42='Coding Guide'!W$3,'Coding Guide'!V$3,IF(BW42='Coding Guide'!W$4,'Coding Guide'!V$4,IF(BW42='Coding Guide'!W$5,'Coding Guide'!V$5,IF(BW42='Coding Guide'!W$6,'Coding Guide'!V$6,IF(BW42='Coding Guide'!W$7,'Coding Guide'!V$7,IF(BW42='Coding Guide'!W$8,'Coding Guide'!V$8,98)))))))</f>
        <v>98</v>
      </c>
      <c r="BY42" s="138"/>
      <c r="BZ42" s="139">
        <f>IF(BY42='Coding Guide'!Z$2,'Coding Guide'!Y$2,IF(BY42='Coding Guide'!Z$3,'Coding Guide'!Y$3,IF(BY42='Coding Guide'!Z$4,'Coding Guide'!Y$4,98)))</f>
        <v>98</v>
      </c>
      <c r="CA42" s="138"/>
      <c r="CB42" s="139">
        <f>IF(CA42='Coding Guide'!AC$2,'Coding Guide'!AB$2,IF(CA42='Coding Guide'!AC$3,'Coding Guide'!AB$3,IF(CA42='Coding Guide'!AC$4,'Coding Guide'!AB$4,IF(CA42='Coding Guide'!AC$5,'Coding Guide'!AB$5,IF(CA42='Coding Guide'!AC$6,'Coding Guide'!AB$6,98)))))</f>
        <v>98</v>
      </c>
      <c r="CC42" s="138"/>
      <c r="CD42" s="139">
        <f>IF(CC42='Coding Guide'!AF$2,'Coding Guide'!AE$2,IF(CC42='Coding Guide'!AF$3,'Coding Guide'!AE$3,IF(CC42='Coding Guide'!AF$4,'Coding Guide'!AE$4,IF(CC42='Coding Guide'!AF$5,'Coding Guide'!AE$5,IF(CC42='Coding Guide'!AF$6,'Coding Guide'!AE$6,IF(CC42='Coding Guide'!AF$7,'Coding Guide'!AE$7,98))))))</f>
        <v>98</v>
      </c>
      <c r="CE42" s="141"/>
      <c r="CF42" s="136"/>
      <c r="CG42" s="136"/>
      <c r="CH42" s="136"/>
      <c r="CI42" s="136"/>
      <c r="CJ42" s="136"/>
    </row>
    <row r="43" spans="1:88" s="1" customFormat="1" ht="30" x14ac:dyDescent="0.25">
      <c r="A43" s="93" t="s">
        <v>877</v>
      </c>
      <c r="B43" s="139">
        <f>IF(A43='Coding Guide'!B$2,'Coding Guide'!A$2,IF(A43='Coding Guide'!B$3,'Coding Guide'!A$3,IF(A43='Coding Guide'!B$4,'Coding Guide'!A$4,98)))</f>
        <v>0</v>
      </c>
      <c r="C43" s="136" t="s">
        <v>690</v>
      </c>
      <c r="D43" s="128" t="s">
        <v>685</v>
      </c>
      <c r="E43" s="1" t="s">
        <v>686</v>
      </c>
      <c r="F43" s="1" t="s">
        <v>687</v>
      </c>
      <c r="G43" s="1" t="s">
        <v>688</v>
      </c>
      <c r="H43" s="1" t="s">
        <v>689</v>
      </c>
      <c r="I43" s="136" t="s">
        <v>0</v>
      </c>
      <c r="J43" s="136"/>
      <c r="K43" s="136"/>
      <c r="L43" s="136"/>
      <c r="M43" s="136"/>
      <c r="N43" s="136"/>
      <c r="O43" s="137">
        <v>402273</v>
      </c>
      <c r="P43" s="137">
        <v>376671</v>
      </c>
      <c r="Q43" s="137">
        <v>393034</v>
      </c>
      <c r="R43" s="136"/>
      <c r="S43" s="136"/>
      <c r="T43" s="136"/>
      <c r="U43" s="136"/>
      <c r="V43" s="136"/>
      <c r="W43" s="136"/>
      <c r="X43" s="136"/>
      <c r="Y43" s="136"/>
      <c r="Z43" s="136"/>
      <c r="AA43" s="136"/>
      <c r="AB43" s="136"/>
      <c r="AC43" s="136"/>
      <c r="AD43" s="136"/>
      <c r="AE43" s="136"/>
      <c r="AF43" s="136"/>
      <c r="AG43" s="136"/>
      <c r="AH43" s="136"/>
      <c r="AI43" s="136">
        <v>1</v>
      </c>
      <c r="AJ43" s="136"/>
      <c r="AK43" s="136"/>
      <c r="AL43" s="136"/>
      <c r="AM43" s="136"/>
      <c r="AN43" s="136"/>
      <c r="AO43" s="136"/>
      <c r="AP43" s="136"/>
      <c r="AQ43" s="136"/>
      <c r="AR43" s="136"/>
      <c r="AS43" s="136"/>
      <c r="AT43" s="136"/>
      <c r="AU43" s="82">
        <v>0</v>
      </c>
      <c r="AV43" s="4">
        <v>0</v>
      </c>
      <c r="AW43" s="4">
        <v>1</v>
      </c>
      <c r="AX43" s="88">
        <f t="shared" si="1"/>
        <v>1</v>
      </c>
      <c r="AY43" s="138"/>
      <c r="AZ43" s="139">
        <f>IF(AY43='Coding Guide'!H$2,'Coding Guide'!G$2,IF(AY43='Coding Guide'!H$3,'Coding Guide'!G$3,IF(AY43='Coding Guide'!H$4,'Coding Guide'!G$4,IF(AY43='Coding Guide'!H$5,'Coding Guide'!G$5,98))))</f>
        <v>98</v>
      </c>
      <c r="BA43" s="138"/>
      <c r="BB43" s="139">
        <f>IF(BA43='Coding Guide'!K$2,'Coding Guide'!J$2,IF(BA43='Coding Guide'!K$3,'Coding Guide'!J$3,IF(BA43='Coding Guide'!K$4,'Coding Guide'!J$4,IF(BA43='Coding Guide'!K$5,'Coding Guide'!J$5,98))))</f>
        <v>98</v>
      </c>
      <c r="BC43" s="138"/>
      <c r="BD43" s="139">
        <f>IF(BC43='Coding Guide'!K$2,'Coding Guide'!J$2,IF(BC43='Coding Guide'!K$3,'Coding Guide'!J$3,IF(BC43='Coding Guide'!K$4,'Coding Guide'!J$4,IF(BC43='Coding Guide'!K$5,'Coding Guide'!J$5,98))))</f>
        <v>98</v>
      </c>
      <c r="BE43" s="138"/>
      <c r="BF43" s="139">
        <f>IF(BE43='Coding Guide'!$N$2,'Coding Guide'!$M$2,IF(BE43='Coding Guide'!$N$3,'Coding Guide'!$M$3,IF(BE43='Coding Guide'!$N$4,'Coding Guide'!$M$4,IF(BE43='Coding Guide'!$N$5,'Coding Guide'!$M$5,IF(BE43='Coding Guide'!$N$6,'Coding Guide'!$M$6,IF(BE43='Coding Guide'!$N$7,'Coding Guide'!$M$7,IF(BE43='Coding Guide'!$N$8,'Coding Guide'!$M$8,IF(BE43='Coding Guide'!$N$9,'Coding Guide'!$M$9,98))))))))</f>
        <v>98</v>
      </c>
      <c r="BG43" s="138"/>
      <c r="BH43" s="139">
        <f>IF(BG43='Coding Guide'!$N$2,'Coding Guide'!$M$2,IF(BG43='Coding Guide'!$N$3,'Coding Guide'!$M$3,IF(BG43='Coding Guide'!$N$4,'Coding Guide'!$M$4,IF(BG43='Coding Guide'!$N$5,'Coding Guide'!$M$5,IF(BG43='Coding Guide'!$N$6,'Coding Guide'!$M$6,IF(BG43='Coding Guide'!$N$7,'Coding Guide'!$M$7,IF(BG43='Coding Guide'!$N$8,'Coding Guide'!$M$8,IF(BG43='Coding Guide'!$N$9,'Coding Guide'!$M$9,98))))))))</f>
        <v>98</v>
      </c>
      <c r="BI43" s="138"/>
      <c r="BJ43" s="139">
        <f>IF(BI43='Coding Guide'!$N$2,'Coding Guide'!$M$2,IF(BI43='Coding Guide'!$N$3,'Coding Guide'!$M$3,IF(BI43='Coding Guide'!$N$4,'Coding Guide'!$M$4,IF(BI43='Coding Guide'!$N$5,'Coding Guide'!$M$5,IF(BI43='Coding Guide'!$N$6,'Coding Guide'!$M$6,IF(BI43='Coding Guide'!$N$7,'Coding Guide'!$M$7,IF(BI43='Coding Guide'!$N$8,'Coding Guide'!$M$8,IF(BI43='Coding Guide'!$N$9,'Coding Guide'!$M$9,98))))))))</f>
        <v>98</v>
      </c>
      <c r="BK43" s="138"/>
      <c r="BL43" s="139">
        <f>IF(BK43='Coding Guide'!$Q$2,'Coding Guide'!$P$2,IF(BK43='Coding Guide'!$Q$3,'Coding Guide'!$P$3,IF(BK43='Coding Guide'!$Q$4,'Coding Guide'!$P$4,IF(BK43='Coding Guide'!$Q$5,'Coding Guide'!$P$5,IF(BK43='Coding Guide'!$Q$6,'Coding Guide'!$P$6,98)))))</f>
        <v>98</v>
      </c>
      <c r="BM43" s="138"/>
      <c r="BN43" s="139">
        <f>IF(BM43='Coding Guide'!$T$2,'Coding Guide'!$S$2,IF(BM43='Coding Guide'!$T$3,'Coding Guide'!$S$3,IF(BM43='Coding Guide'!$T$4,'Coding Guide'!$S$4,IF(BM43='Coding Guide'!$T$5,'Coding Guide'!$S$5,IF(BM43='Coding Guide'!$T$6,'Coding Guide'!$S$6,IF(BM43='Coding Guide'!$T$7,'Coding Guide'!$S$7,IF(BM43='Coding Guide'!$T$8,'Coding Guide'!$S$8,IF(BM43='Coding Guide'!$T$9,'Coding Guide'!$S$9,98))))))))</f>
        <v>98</v>
      </c>
      <c r="BO43" s="138"/>
      <c r="BP43" s="139">
        <f>IF(BO43='Coding Guide'!$T$2,'Coding Guide'!$S$2,IF(BO43='Coding Guide'!$T$3,'Coding Guide'!$S$3,IF(BO43='Coding Guide'!$T$4,'Coding Guide'!$S$4,IF(BO43='Coding Guide'!$T$5,'Coding Guide'!$S$5,IF(BO43='Coding Guide'!$T$6,'Coding Guide'!$S$6,IF(BO43='Coding Guide'!$T$7,'Coding Guide'!$S$7,IF(BO43='Coding Guide'!$T$8,'Coding Guide'!$S$8,IF(BO43='Coding Guide'!$T$9,'Coding Guide'!$S$9,98))))))))</f>
        <v>98</v>
      </c>
      <c r="BQ43" s="138"/>
      <c r="BR43" s="139">
        <f>IF(BQ43='Coding Guide'!$T$2,'Coding Guide'!$S$2,IF(BQ43='Coding Guide'!$T$3,'Coding Guide'!$S$3,IF(BQ43='Coding Guide'!$T$4,'Coding Guide'!$S$4,IF(BQ43='Coding Guide'!$T$5,'Coding Guide'!$S$5,IF(BQ43='Coding Guide'!$T$6,'Coding Guide'!$S$6,IF(BQ43='Coding Guide'!$T$7,'Coding Guide'!$S$7,IF(BQ43='Coding Guide'!$T$9,'Coding Guide'!$S$9,98)))))))</f>
        <v>98</v>
      </c>
      <c r="BS43" s="138"/>
      <c r="BT43" s="139">
        <f>IF(BS43='Coding Guide'!W$2,'Coding Guide'!V$2,IF(BS43='Coding Guide'!W$3,'Coding Guide'!V$3,IF(BS43='Coding Guide'!W$4,'Coding Guide'!V$4,IF(BS43='Coding Guide'!W$5,'Coding Guide'!V$5,IF(BS43='Coding Guide'!W$6,'Coding Guide'!V$6,IF(BS43='Coding Guide'!W$7,'Coding Guide'!V$7,IF(BS43='Coding Guide'!W$8,'Coding Guide'!V$8,98)))))))</f>
        <v>98</v>
      </c>
      <c r="BU43" s="138"/>
      <c r="BV43" s="139">
        <f>IF(BU43='Coding Guide'!W$2,'Coding Guide'!V$2,IF(BU43='Coding Guide'!W$3,'Coding Guide'!V$3,IF(BU43='Coding Guide'!W$4,'Coding Guide'!V$4,IF(BU43='Coding Guide'!W$5,'Coding Guide'!V$5,IF(BU43='Coding Guide'!W$6,'Coding Guide'!V$6,IF(BU43='Coding Guide'!W$7,'Coding Guide'!V$7,IF(BU43='Coding Guide'!W$8,'Coding Guide'!V$8,98)))))))</f>
        <v>98</v>
      </c>
      <c r="BW43" s="138"/>
      <c r="BX43" s="139">
        <f>IF(BW43='Coding Guide'!W$2,'Coding Guide'!V$2,IF(BW43='Coding Guide'!W$3,'Coding Guide'!V$3,IF(BW43='Coding Guide'!W$4,'Coding Guide'!V$4,IF(BW43='Coding Guide'!W$5,'Coding Guide'!V$5,IF(BW43='Coding Guide'!W$6,'Coding Guide'!V$6,IF(BW43='Coding Guide'!W$7,'Coding Guide'!V$7,IF(BW43='Coding Guide'!W$8,'Coding Guide'!V$8,98)))))))</f>
        <v>98</v>
      </c>
      <c r="BY43" s="138"/>
      <c r="BZ43" s="139">
        <f>IF(BY43='Coding Guide'!Z$2,'Coding Guide'!Y$2,IF(BY43='Coding Guide'!Z$3,'Coding Guide'!Y$3,IF(BY43='Coding Guide'!Z$4,'Coding Guide'!Y$4,98)))</f>
        <v>98</v>
      </c>
      <c r="CA43" s="138"/>
      <c r="CB43" s="139">
        <f>IF(CA43='Coding Guide'!AC$2,'Coding Guide'!AB$2,IF(CA43='Coding Guide'!AC$3,'Coding Guide'!AB$3,IF(CA43='Coding Guide'!AC$4,'Coding Guide'!AB$4,IF(CA43='Coding Guide'!AC$5,'Coding Guide'!AB$5,IF(CA43='Coding Guide'!AC$6,'Coding Guide'!AB$6,98)))))</f>
        <v>98</v>
      </c>
      <c r="CC43" s="138"/>
      <c r="CD43" s="139">
        <f>IF(CC43='Coding Guide'!AF$2,'Coding Guide'!AE$2,IF(CC43='Coding Guide'!AF$3,'Coding Guide'!AE$3,IF(CC43='Coding Guide'!AF$4,'Coding Guide'!AE$4,IF(CC43='Coding Guide'!AF$5,'Coding Guide'!AE$5,IF(CC43='Coding Guide'!AF$6,'Coding Guide'!AE$6,IF(CC43='Coding Guide'!AF$7,'Coding Guide'!AE$7,98))))))</f>
        <v>98</v>
      </c>
      <c r="CE43" s="141"/>
      <c r="CF43" s="136"/>
      <c r="CG43" s="136"/>
      <c r="CH43" s="136"/>
      <c r="CI43" s="136"/>
      <c r="CJ43" s="136"/>
    </row>
    <row r="44" spans="1:88" s="1" customFormat="1" ht="30" x14ac:dyDescent="0.25">
      <c r="A44" s="93" t="s">
        <v>877</v>
      </c>
      <c r="B44" s="139">
        <f>IF(A44='Coding Guide'!B$2,'Coding Guide'!A$2,IF(A44='Coding Guide'!B$3,'Coding Guide'!A$3,IF(A44='Coding Guide'!B$4,'Coding Guide'!A$4,98)))</f>
        <v>0</v>
      </c>
      <c r="C44" s="136" t="s">
        <v>737</v>
      </c>
      <c r="D44" s="128" t="s">
        <v>732</v>
      </c>
      <c r="E44" s="1" t="s">
        <v>733</v>
      </c>
      <c r="F44" s="1" t="s">
        <v>734</v>
      </c>
      <c r="G44" s="1" t="s">
        <v>735</v>
      </c>
      <c r="H44" s="1" t="s">
        <v>736</v>
      </c>
      <c r="I44" s="136" t="s">
        <v>0</v>
      </c>
      <c r="J44" s="136"/>
      <c r="K44" s="136"/>
      <c r="L44" s="136"/>
      <c r="M44" s="136"/>
      <c r="N44" s="136"/>
      <c r="O44" s="137">
        <v>738480</v>
      </c>
      <c r="P44" s="137">
        <v>743712</v>
      </c>
      <c r="Q44" s="137">
        <v>751649</v>
      </c>
      <c r="R44" s="136"/>
      <c r="S44" s="136">
        <v>1</v>
      </c>
      <c r="T44" s="136"/>
      <c r="U44" s="136"/>
      <c r="V44" s="136"/>
      <c r="W44" s="136"/>
      <c r="X44" s="136"/>
      <c r="Y44" s="136"/>
      <c r="Z44" s="136"/>
      <c r="AA44" s="136"/>
      <c r="AB44" s="136"/>
      <c r="AC44" s="136"/>
      <c r="AD44" s="136"/>
      <c r="AE44" s="136"/>
      <c r="AF44" s="136"/>
      <c r="AG44" s="136"/>
      <c r="AH44" s="136"/>
      <c r="AI44" s="136"/>
      <c r="AJ44" s="136"/>
      <c r="AK44" s="136"/>
      <c r="AL44" s="136"/>
      <c r="AM44" s="136"/>
      <c r="AN44" s="136"/>
      <c r="AO44" s="136"/>
      <c r="AP44" s="136"/>
      <c r="AQ44" s="136"/>
      <c r="AR44" s="136"/>
      <c r="AS44" s="136"/>
      <c r="AT44" s="136"/>
      <c r="AU44" s="82">
        <v>0</v>
      </c>
      <c r="AV44" s="4">
        <v>0</v>
      </c>
      <c r="AW44" s="4">
        <v>1</v>
      </c>
      <c r="AX44" s="88">
        <f t="shared" si="1"/>
        <v>1</v>
      </c>
      <c r="AY44" s="138"/>
      <c r="AZ44" s="139">
        <f>IF(AY44='Coding Guide'!H$2,'Coding Guide'!G$2,IF(AY44='Coding Guide'!H$3,'Coding Guide'!G$3,IF(AY44='Coding Guide'!H$4,'Coding Guide'!G$4,IF(AY44='Coding Guide'!H$5,'Coding Guide'!G$5,98))))</f>
        <v>98</v>
      </c>
      <c r="BA44" s="138"/>
      <c r="BB44" s="139">
        <f>IF(BA44='Coding Guide'!K$2,'Coding Guide'!J$2,IF(BA44='Coding Guide'!K$3,'Coding Guide'!J$3,IF(BA44='Coding Guide'!K$4,'Coding Guide'!J$4,IF(BA44='Coding Guide'!K$5,'Coding Guide'!J$5,98))))</f>
        <v>98</v>
      </c>
      <c r="BC44" s="138"/>
      <c r="BD44" s="139">
        <f>IF(BC44='Coding Guide'!K$2,'Coding Guide'!J$2,IF(BC44='Coding Guide'!K$3,'Coding Guide'!J$3,IF(BC44='Coding Guide'!K$4,'Coding Guide'!J$4,IF(BC44='Coding Guide'!K$5,'Coding Guide'!J$5,98))))</f>
        <v>98</v>
      </c>
      <c r="BE44" s="138"/>
      <c r="BF44" s="139">
        <f>IF(BE44='Coding Guide'!$N$2,'Coding Guide'!$M$2,IF(BE44='Coding Guide'!$N$3,'Coding Guide'!$M$3,IF(BE44='Coding Guide'!$N$4,'Coding Guide'!$M$4,IF(BE44='Coding Guide'!$N$5,'Coding Guide'!$M$5,IF(BE44='Coding Guide'!$N$6,'Coding Guide'!$M$6,IF(BE44='Coding Guide'!$N$7,'Coding Guide'!$M$7,IF(BE44='Coding Guide'!$N$8,'Coding Guide'!$M$8,IF(BE44='Coding Guide'!$N$9,'Coding Guide'!$M$9,98))))))))</f>
        <v>98</v>
      </c>
      <c r="BG44" s="138"/>
      <c r="BH44" s="139">
        <f>IF(BG44='Coding Guide'!$N$2,'Coding Guide'!$M$2,IF(BG44='Coding Guide'!$N$3,'Coding Guide'!$M$3,IF(BG44='Coding Guide'!$N$4,'Coding Guide'!$M$4,IF(BG44='Coding Guide'!$N$5,'Coding Guide'!$M$5,IF(BG44='Coding Guide'!$N$6,'Coding Guide'!$M$6,IF(BG44='Coding Guide'!$N$7,'Coding Guide'!$M$7,IF(BG44='Coding Guide'!$N$8,'Coding Guide'!$M$8,IF(BG44='Coding Guide'!$N$9,'Coding Guide'!$M$9,98))))))))</f>
        <v>98</v>
      </c>
      <c r="BI44" s="138"/>
      <c r="BJ44" s="139">
        <f>IF(BI44='Coding Guide'!$N$2,'Coding Guide'!$M$2,IF(BI44='Coding Guide'!$N$3,'Coding Guide'!$M$3,IF(BI44='Coding Guide'!$N$4,'Coding Guide'!$M$4,IF(BI44='Coding Guide'!$N$5,'Coding Guide'!$M$5,IF(BI44='Coding Guide'!$N$6,'Coding Guide'!$M$6,IF(BI44='Coding Guide'!$N$7,'Coding Guide'!$M$7,IF(BI44='Coding Guide'!$N$8,'Coding Guide'!$M$8,IF(BI44='Coding Guide'!$N$9,'Coding Guide'!$M$9,98))))))))</f>
        <v>98</v>
      </c>
      <c r="BK44" s="138"/>
      <c r="BL44" s="139">
        <f>IF(BK44='Coding Guide'!$Q$2,'Coding Guide'!$P$2,IF(BK44='Coding Guide'!$Q$3,'Coding Guide'!$P$3,IF(BK44='Coding Guide'!$Q$4,'Coding Guide'!$P$4,IF(BK44='Coding Guide'!$Q$5,'Coding Guide'!$P$5,IF(BK44='Coding Guide'!$Q$6,'Coding Guide'!$P$6,98)))))</f>
        <v>98</v>
      </c>
      <c r="BM44" s="138"/>
      <c r="BN44" s="139">
        <f>IF(BM44='Coding Guide'!$T$2,'Coding Guide'!$S$2,IF(BM44='Coding Guide'!$T$3,'Coding Guide'!$S$3,IF(BM44='Coding Guide'!$T$4,'Coding Guide'!$S$4,IF(BM44='Coding Guide'!$T$5,'Coding Guide'!$S$5,IF(BM44='Coding Guide'!$T$6,'Coding Guide'!$S$6,IF(BM44='Coding Guide'!$T$7,'Coding Guide'!$S$7,IF(BM44='Coding Guide'!$T$8,'Coding Guide'!$S$8,IF(BM44='Coding Guide'!$T$9,'Coding Guide'!$S$9,98))))))))</f>
        <v>98</v>
      </c>
      <c r="BO44" s="138"/>
      <c r="BP44" s="139">
        <f>IF(BO44='Coding Guide'!$T$2,'Coding Guide'!$S$2,IF(BO44='Coding Guide'!$T$3,'Coding Guide'!$S$3,IF(BO44='Coding Guide'!$T$4,'Coding Guide'!$S$4,IF(BO44='Coding Guide'!$T$5,'Coding Guide'!$S$5,IF(BO44='Coding Guide'!$T$6,'Coding Guide'!$S$6,IF(BO44='Coding Guide'!$T$7,'Coding Guide'!$S$7,IF(BO44='Coding Guide'!$T$8,'Coding Guide'!$S$8,IF(BO44='Coding Guide'!$T$9,'Coding Guide'!$S$9,98))))))))</f>
        <v>98</v>
      </c>
      <c r="BQ44" s="138"/>
      <c r="BR44" s="139">
        <f>IF(BQ44='Coding Guide'!$T$2,'Coding Guide'!$S$2,IF(BQ44='Coding Guide'!$T$3,'Coding Guide'!$S$3,IF(BQ44='Coding Guide'!$T$4,'Coding Guide'!$S$4,IF(BQ44='Coding Guide'!$T$5,'Coding Guide'!$S$5,IF(BQ44='Coding Guide'!$T$6,'Coding Guide'!$S$6,IF(BQ44='Coding Guide'!$T$7,'Coding Guide'!$S$7,IF(BQ44='Coding Guide'!$T$9,'Coding Guide'!$S$9,98)))))))</f>
        <v>98</v>
      </c>
      <c r="BS44" s="138"/>
      <c r="BT44" s="139">
        <f>IF(BS44='Coding Guide'!W$2,'Coding Guide'!V$2,IF(BS44='Coding Guide'!W$3,'Coding Guide'!V$3,IF(BS44='Coding Guide'!W$4,'Coding Guide'!V$4,IF(BS44='Coding Guide'!W$5,'Coding Guide'!V$5,IF(BS44='Coding Guide'!W$6,'Coding Guide'!V$6,IF(BS44='Coding Guide'!W$7,'Coding Guide'!V$7,IF(BS44='Coding Guide'!W$8,'Coding Guide'!V$8,98)))))))</f>
        <v>98</v>
      </c>
      <c r="BU44" s="138"/>
      <c r="BV44" s="139">
        <f>IF(BU44='Coding Guide'!W$2,'Coding Guide'!V$2,IF(BU44='Coding Guide'!W$3,'Coding Guide'!V$3,IF(BU44='Coding Guide'!W$4,'Coding Guide'!V$4,IF(BU44='Coding Guide'!W$5,'Coding Guide'!V$5,IF(BU44='Coding Guide'!W$6,'Coding Guide'!V$6,IF(BU44='Coding Guide'!W$7,'Coding Guide'!V$7,IF(BU44='Coding Guide'!W$8,'Coding Guide'!V$8,98)))))))</f>
        <v>98</v>
      </c>
      <c r="BW44" s="138"/>
      <c r="BX44" s="139">
        <f>IF(BW44='Coding Guide'!W$2,'Coding Guide'!V$2,IF(BW44='Coding Guide'!W$3,'Coding Guide'!V$3,IF(BW44='Coding Guide'!W$4,'Coding Guide'!V$4,IF(BW44='Coding Guide'!W$5,'Coding Guide'!V$5,IF(BW44='Coding Guide'!W$6,'Coding Guide'!V$6,IF(BW44='Coding Guide'!W$7,'Coding Guide'!V$7,IF(BW44='Coding Guide'!W$8,'Coding Guide'!V$8,98)))))))</f>
        <v>98</v>
      </c>
      <c r="BY44" s="138"/>
      <c r="BZ44" s="139">
        <f>IF(BY44='Coding Guide'!Z$2,'Coding Guide'!Y$2,IF(BY44='Coding Guide'!Z$3,'Coding Guide'!Y$3,IF(BY44='Coding Guide'!Z$4,'Coding Guide'!Y$4,98)))</f>
        <v>98</v>
      </c>
      <c r="CA44" s="138"/>
      <c r="CB44" s="139">
        <f>IF(CA44='Coding Guide'!AC$2,'Coding Guide'!AB$2,IF(CA44='Coding Guide'!AC$3,'Coding Guide'!AB$3,IF(CA44='Coding Guide'!AC$4,'Coding Guide'!AB$4,IF(CA44='Coding Guide'!AC$5,'Coding Guide'!AB$5,IF(CA44='Coding Guide'!AC$6,'Coding Guide'!AB$6,98)))))</f>
        <v>98</v>
      </c>
      <c r="CC44" s="138"/>
      <c r="CD44" s="139">
        <f>IF(CC44='Coding Guide'!AF$2,'Coding Guide'!AE$2,IF(CC44='Coding Guide'!AF$3,'Coding Guide'!AE$3,IF(CC44='Coding Guide'!AF$4,'Coding Guide'!AE$4,IF(CC44='Coding Guide'!AF$5,'Coding Guide'!AE$5,IF(CC44='Coding Guide'!AF$6,'Coding Guide'!AE$6,IF(CC44='Coding Guide'!AF$7,'Coding Guide'!AE$7,98))))))</f>
        <v>98</v>
      </c>
      <c r="CE44" s="141"/>
      <c r="CF44" s="136"/>
      <c r="CG44" s="136"/>
      <c r="CH44" s="136"/>
      <c r="CI44" s="136"/>
      <c r="CJ44" s="136"/>
    </row>
    <row r="45" spans="1:88" s="1" customFormat="1" ht="30" x14ac:dyDescent="0.25">
      <c r="A45" s="93" t="s">
        <v>877</v>
      </c>
      <c r="B45" s="139">
        <f>IF(A45='Coding Guide'!B$2,'Coding Guide'!A$2,IF(A45='Coding Guide'!B$3,'Coding Guide'!A$3,IF(A45='Coding Guide'!B$4,'Coding Guide'!A$4,98)))</f>
        <v>0</v>
      </c>
      <c r="C45" s="136" t="s">
        <v>748</v>
      </c>
      <c r="D45" s="128" t="s">
        <v>744</v>
      </c>
      <c r="E45" s="1" t="s">
        <v>745</v>
      </c>
      <c r="F45" s="1" t="s">
        <v>746</v>
      </c>
      <c r="H45" s="1" t="s">
        <v>747</v>
      </c>
      <c r="I45" s="136" t="s">
        <v>0</v>
      </c>
      <c r="J45" s="136"/>
      <c r="K45" s="136"/>
      <c r="L45" s="136"/>
      <c r="M45" s="136"/>
      <c r="N45" s="136"/>
      <c r="O45" s="136"/>
      <c r="P45" s="136"/>
      <c r="Q45" s="137">
        <v>515382</v>
      </c>
      <c r="R45" s="137">
        <v>526550</v>
      </c>
      <c r="S45" s="136"/>
      <c r="T45" s="136"/>
      <c r="U45" s="136"/>
      <c r="V45" s="136"/>
      <c r="W45" s="136"/>
      <c r="X45" s="136"/>
      <c r="Y45" s="136"/>
      <c r="Z45" s="136"/>
      <c r="AA45" s="136"/>
      <c r="AB45" s="136"/>
      <c r="AC45" s="136"/>
      <c r="AD45" s="136"/>
      <c r="AE45" s="136"/>
      <c r="AF45" s="136"/>
      <c r="AG45" s="136"/>
      <c r="AH45" s="136"/>
      <c r="AI45" s="136">
        <v>1</v>
      </c>
      <c r="AJ45" s="136"/>
      <c r="AK45" s="136"/>
      <c r="AL45" s="136"/>
      <c r="AM45" s="136"/>
      <c r="AN45" s="136"/>
      <c r="AO45" s="136"/>
      <c r="AP45" s="136"/>
      <c r="AQ45" s="136"/>
      <c r="AR45" s="136"/>
      <c r="AS45" s="136"/>
      <c r="AT45" s="136"/>
      <c r="AU45" s="82">
        <v>0</v>
      </c>
      <c r="AV45" s="4">
        <v>0</v>
      </c>
      <c r="AW45" s="4">
        <v>1</v>
      </c>
      <c r="AX45" s="88">
        <f t="shared" si="1"/>
        <v>1</v>
      </c>
      <c r="AY45" s="138"/>
      <c r="AZ45" s="139">
        <f>IF(AY45='Coding Guide'!H$2,'Coding Guide'!G$2,IF(AY45='Coding Guide'!H$3,'Coding Guide'!G$3,IF(AY45='Coding Guide'!H$4,'Coding Guide'!G$4,IF(AY45='Coding Guide'!H$5,'Coding Guide'!G$5,98))))</f>
        <v>98</v>
      </c>
      <c r="BA45" s="138"/>
      <c r="BB45" s="139">
        <f>IF(BA45='Coding Guide'!K$2,'Coding Guide'!J$2,IF(BA45='Coding Guide'!K$3,'Coding Guide'!J$3,IF(BA45='Coding Guide'!K$4,'Coding Guide'!J$4,IF(BA45='Coding Guide'!K$5,'Coding Guide'!J$5,98))))</f>
        <v>98</v>
      </c>
      <c r="BC45" s="138"/>
      <c r="BD45" s="139">
        <f>IF(BC45='Coding Guide'!K$2,'Coding Guide'!J$2,IF(BC45='Coding Guide'!K$3,'Coding Guide'!J$3,IF(BC45='Coding Guide'!K$4,'Coding Guide'!J$4,IF(BC45='Coding Guide'!K$5,'Coding Guide'!J$5,98))))</f>
        <v>98</v>
      </c>
      <c r="BE45" s="138"/>
      <c r="BF45" s="139">
        <f>IF(BE45='Coding Guide'!$N$2,'Coding Guide'!$M$2,IF(BE45='Coding Guide'!$N$3,'Coding Guide'!$M$3,IF(BE45='Coding Guide'!$N$4,'Coding Guide'!$M$4,IF(BE45='Coding Guide'!$N$5,'Coding Guide'!$M$5,IF(BE45='Coding Guide'!$N$6,'Coding Guide'!$M$6,IF(BE45='Coding Guide'!$N$7,'Coding Guide'!$M$7,IF(BE45='Coding Guide'!$N$8,'Coding Guide'!$M$8,IF(BE45='Coding Guide'!$N$9,'Coding Guide'!$M$9,98))))))))</f>
        <v>98</v>
      </c>
      <c r="BG45" s="138"/>
      <c r="BH45" s="139">
        <f>IF(BG45='Coding Guide'!$N$2,'Coding Guide'!$M$2,IF(BG45='Coding Guide'!$N$3,'Coding Guide'!$M$3,IF(BG45='Coding Guide'!$N$4,'Coding Guide'!$M$4,IF(BG45='Coding Guide'!$N$5,'Coding Guide'!$M$5,IF(BG45='Coding Guide'!$N$6,'Coding Guide'!$M$6,IF(BG45='Coding Guide'!$N$7,'Coding Guide'!$M$7,IF(BG45='Coding Guide'!$N$8,'Coding Guide'!$M$8,IF(BG45='Coding Guide'!$N$9,'Coding Guide'!$M$9,98))))))))</f>
        <v>98</v>
      </c>
      <c r="BI45" s="138"/>
      <c r="BJ45" s="139">
        <f>IF(BI45='Coding Guide'!$N$2,'Coding Guide'!$M$2,IF(BI45='Coding Guide'!$N$3,'Coding Guide'!$M$3,IF(BI45='Coding Guide'!$N$4,'Coding Guide'!$M$4,IF(BI45='Coding Guide'!$N$5,'Coding Guide'!$M$5,IF(BI45='Coding Guide'!$N$6,'Coding Guide'!$M$6,IF(BI45='Coding Guide'!$N$7,'Coding Guide'!$M$7,IF(BI45='Coding Guide'!$N$8,'Coding Guide'!$M$8,IF(BI45='Coding Guide'!$N$9,'Coding Guide'!$M$9,98))))))))</f>
        <v>98</v>
      </c>
      <c r="BK45" s="138"/>
      <c r="BL45" s="139">
        <f>IF(BK45='Coding Guide'!$Q$2,'Coding Guide'!$P$2,IF(BK45='Coding Guide'!$Q$3,'Coding Guide'!$P$3,IF(BK45='Coding Guide'!$Q$4,'Coding Guide'!$P$4,IF(BK45='Coding Guide'!$Q$5,'Coding Guide'!$P$5,IF(BK45='Coding Guide'!$Q$6,'Coding Guide'!$P$6,98)))))</f>
        <v>98</v>
      </c>
      <c r="BM45" s="138"/>
      <c r="BN45" s="139">
        <f>IF(BM45='Coding Guide'!$T$2,'Coding Guide'!$S$2,IF(BM45='Coding Guide'!$T$3,'Coding Guide'!$S$3,IF(BM45='Coding Guide'!$T$4,'Coding Guide'!$S$4,IF(BM45='Coding Guide'!$T$5,'Coding Guide'!$S$5,IF(BM45='Coding Guide'!$T$6,'Coding Guide'!$S$6,IF(BM45='Coding Guide'!$T$7,'Coding Guide'!$S$7,IF(BM45='Coding Guide'!$T$8,'Coding Guide'!$S$8,IF(BM45='Coding Guide'!$T$9,'Coding Guide'!$S$9,98))))))))</f>
        <v>98</v>
      </c>
      <c r="BO45" s="138"/>
      <c r="BP45" s="139">
        <f>IF(BO45='Coding Guide'!$T$2,'Coding Guide'!$S$2,IF(BO45='Coding Guide'!$T$3,'Coding Guide'!$S$3,IF(BO45='Coding Guide'!$T$4,'Coding Guide'!$S$4,IF(BO45='Coding Guide'!$T$5,'Coding Guide'!$S$5,IF(BO45='Coding Guide'!$T$6,'Coding Guide'!$S$6,IF(BO45='Coding Guide'!$T$7,'Coding Guide'!$S$7,IF(BO45='Coding Guide'!$T$8,'Coding Guide'!$S$8,IF(BO45='Coding Guide'!$T$9,'Coding Guide'!$S$9,98))))))))</f>
        <v>98</v>
      </c>
      <c r="BQ45" s="138"/>
      <c r="BR45" s="139">
        <f>IF(BQ45='Coding Guide'!$T$2,'Coding Guide'!$S$2,IF(BQ45='Coding Guide'!$T$3,'Coding Guide'!$S$3,IF(BQ45='Coding Guide'!$T$4,'Coding Guide'!$S$4,IF(BQ45='Coding Guide'!$T$5,'Coding Guide'!$S$5,IF(BQ45='Coding Guide'!$T$6,'Coding Guide'!$S$6,IF(BQ45='Coding Guide'!$T$7,'Coding Guide'!$S$7,IF(BQ45='Coding Guide'!$T$9,'Coding Guide'!$S$9,98)))))))</f>
        <v>98</v>
      </c>
      <c r="BS45" s="138"/>
      <c r="BT45" s="139">
        <f>IF(BS45='Coding Guide'!W$2,'Coding Guide'!V$2,IF(BS45='Coding Guide'!W$3,'Coding Guide'!V$3,IF(BS45='Coding Guide'!W$4,'Coding Guide'!V$4,IF(BS45='Coding Guide'!W$5,'Coding Guide'!V$5,IF(BS45='Coding Guide'!W$6,'Coding Guide'!V$6,IF(BS45='Coding Guide'!W$7,'Coding Guide'!V$7,IF(BS45='Coding Guide'!W$8,'Coding Guide'!V$8,98)))))))</f>
        <v>98</v>
      </c>
      <c r="BU45" s="138"/>
      <c r="BV45" s="139">
        <f>IF(BU45='Coding Guide'!W$2,'Coding Guide'!V$2,IF(BU45='Coding Guide'!W$3,'Coding Guide'!V$3,IF(BU45='Coding Guide'!W$4,'Coding Guide'!V$4,IF(BU45='Coding Guide'!W$5,'Coding Guide'!V$5,IF(BU45='Coding Guide'!W$6,'Coding Guide'!V$6,IF(BU45='Coding Guide'!W$7,'Coding Guide'!V$7,IF(BU45='Coding Guide'!W$8,'Coding Guide'!V$8,98)))))))</f>
        <v>98</v>
      </c>
      <c r="BW45" s="138"/>
      <c r="BX45" s="139">
        <f>IF(BW45='Coding Guide'!W$2,'Coding Guide'!V$2,IF(BW45='Coding Guide'!W$3,'Coding Guide'!V$3,IF(BW45='Coding Guide'!W$4,'Coding Guide'!V$4,IF(BW45='Coding Guide'!W$5,'Coding Guide'!V$5,IF(BW45='Coding Guide'!W$6,'Coding Guide'!V$6,IF(BW45='Coding Guide'!W$7,'Coding Guide'!V$7,IF(BW45='Coding Guide'!W$8,'Coding Guide'!V$8,98)))))))</f>
        <v>98</v>
      </c>
      <c r="BY45" s="138"/>
      <c r="BZ45" s="139">
        <f>IF(BY45='Coding Guide'!Z$2,'Coding Guide'!Y$2,IF(BY45='Coding Guide'!Z$3,'Coding Guide'!Y$3,IF(BY45='Coding Guide'!Z$4,'Coding Guide'!Y$4,98)))</f>
        <v>98</v>
      </c>
      <c r="CA45" s="138"/>
      <c r="CB45" s="139">
        <f>IF(CA45='Coding Guide'!AC$2,'Coding Guide'!AB$2,IF(CA45='Coding Guide'!AC$3,'Coding Guide'!AB$3,IF(CA45='Coding Guide'!AC$4,'Coding Guide'!AB$4,IF(CA45='Coding Guide'!AC$5,'Coding Guide'!AB$5,IF(CA45='Coding Guide'!AC$6,'Coding Guide'!AB$6,98)))))</f>
        <v>98</v>
      </c>
      <c r="CC45" s="138"/>
      <c r="CD45" s="139">
        <f>IF(CC45='Coding Guide'!AF$2,'Coding Guide'!AE$2,IF(CC45='Coding Guide'!AF$3,'Coding Guide'!AE$3,IF(CC45='Coding Guide'!AF$4,'Coding Guide'!AE$4,IF(CC45='Coding Guide'!AF$5,'Coding Guide'!AE$5,IF(CC45='Coding Guide'!AF$6,'Coding Guide'!AE$6,IF(CC45='Coding Guide'!AF$7,'Coding Guide'!AE$7,98))))))</f>
        <v>98</v>
      </c>
      <c r="CE45" s="141"/>
      <c r="CF45" s="136"/>
      <c r="CG45" s="136"/>
      <c r="CH45" s="136"/>
      <c r="CI45" s="136"/>
      <c r="CJ45" s="136"/>
    </row>
    <row r="46" spans="1:88" s="1" customFormat="1" ht="30" x14ac:dyDescent="0.25">
      <c r="A46" s="93" t="s">
        <v>877</v>
      </c>
      <c r="B46" s="139">
        <f>IF(A46='Coding Guide'!B$2,'Coding Guide'!A$2,IF(A46='Coding Guide'!B$3,'Coding Guide'!A$3,IF(A46='Coding Guide'!B$4,'Coding Guide'!A$4,98)))</f>
        <v>0</v>
      </c>
      <c r="C46" s="136" t="s">
        <v>754</v>
      </c>
      <c r="D46" s="128" t="s">
        <v>749</v>
      </c>
      <c r="E46" s="1" t="s">
        <v>750</v>
      </c>
      <c r="F46" s="1" t="s">
        <v>751</v>
      </c>
      <c r="G46" s="1" t="s">
        <v>752</v>
      </c>
      <c r="H46" s="1" t="s">
        <v>753</v>
      </c>
      <c r="I46" s="136" t="s">
        <v>0</v>
      </c>
      <c r="J46" s="136"/>
      <c r="K46" s="136"/>
      <c r="L46" s="136"/>
      <c r="M46" s="136"/>
      <c r="N46" s="136"/>
      <c r="O46" s="136"/>
      <c r="P46" s="137">
        <v>720503</v>
      </c>
      <c r="Q46" s="137">
        <v>675994</v>
      </c>
      <c r="R46" s="136"/>
      <c r="S46" s="136"/>
      <c r="T46" s="136"/>
      <c r="U46" s="136"/>
      <c r="V46" s="136"/>
      <c r="W46" s="136"/>
      <c r="X46" s="136"/>
      <c r="Y46" s="136"/>
      <c r="Z46" s="136"/>
      <c r="AA46" s="136"/>
      <c r="AB46" s="136"/>
      <c r="AC46" s="136"/>
      <c r="AD46" s="136"/>
      <c r="AE46" s="136">
        <v>1</v>
      </c>
      <c r="AF46" s="136"/>
      <c r="AG46" s="136"/>
      <c r="AH46" s="136"/>
      <c r="AI46" s="136"/>
      <c r="AJ46" s="136"/>
      <c r="AK46" s="136"/>
      <c r="AL46" s="136"/>
      <c r="AM46" s="136"/>
      <c r="AN46" s="136"/>
      <c r="AO46" s="136"/>
      <c r="AP46" s="136"/>
      <c r="AQ46" s="136"/>
      <c r="AR46" s="136"/>
      <c r="AS46" s="136"/>
      <c r="AT46" s="136"/>
      <c r="AU46" s="82">
        <v>0</v>
      </c>
      <c r="AV46" s="4">
        <v>0</v>
      </c>
      <c r="AW46" s="4">
        <v>1</v>
      </c>
      <c r="AX46" s="88">
        <f t="shared" si="1"/>
        <v>1</v>
      </c>
      <c r="AY46" s="138"/>
      <c r="AZ46" s="139">
        <f>IF(AY46='Coding Guide'!H$2,'Coding Guide'!G$2,IF(AY46='Coding Guide'!H$3,'Coding Guide'!G$3,IF(AY46='Coding Guide'!H$4,'Coding Guide'!G$4,IF(AY46='Coding Guide'!H$5,'Coding Guide'!G$5,98))))</f>
        <v>98</v>
      </c>
      <c r="BA46" s="138"/>
      <c r="BB46" s="139">
        <f>IF(BA46='Coding Guide'!K$2,'Coding Guide'!J$2,IF(BA46='Coding Guide'!K$3,'Coding Guide'!J$3,IF(BA46='Coding Guide'!K$4,'Coding Guide'!J$4,IF(BA46='Coding Guide'!K$5,'Coding Guide'!J$5,98))))</f>
        <v>98</v>
      </c>
      <c r="BC46" s="138"/>
      <c r="BD46" s="139">
        <f>IF(BC46='Coding Guide'!K$2,'Coding Guide'!J$2,IF(BC46='Coding Guide'!K$3,'Coding Guide'!J$3,IF(BC46='Coding Guide'!K$4,'Coding Guide'!J$4,IF(BC46='Coding Guide'!K$5,'Coding Guide'!J$5,98))))</f>
        <v>98</v>
      </c>
      <c r="BE46" s="138"/>
      <c r="BF46" s="139">
        <f>IF(BE46='Coding Guide'!$N$2,'Coding Guide'!$M$2,IF(BE46='Coding Guide'!$N$3,'Coding Guide'!$M$3,IF(BE46='Coding Guide'!$N$4,'Coding Guide'!$M$4,IF(BE46='Coding Guide'!$N$5,'Coding Guide'!$M$5,IF(BE46='Coding Guide'!$N$6,'Coding Guide'!$M$6,IF(BE46='Coding Guide'!$N$7,'Coding Guide'!$M$7,IF(BE46='Coding Guide'!$N$8,'Coding Guide'!$M$8,IF(BE46='Coding Guide'!$N$9,'Coding Guide'!$M$9,98))))))))</f>
        <v>98</v>
      </c>
      <c r="BG46" s="138"/>
      <c r="BH46" s="139">
        <f>IF(BG46='Coding Guide'!$N$2,'Coding Guide'!$M$2,IF(BG46='Coding Guide'!$N$3,'Coding Guide'!$M$3,IF(BG46='Coding Guide'!$N$4,'Coding Guide'!$M$4,IF(BG46='Coding Guide'!$N$5,'Coding Guide'!$M$5,IF(BG46='Coding Guide'!$N$6,'Coding Guide'!$M$6,IF(BG46='Coding Guide'!$N$7,'Coding Guide'!$M$7,IF(BG46='Coding Guide'!$N$8,'Coding Guide'!$M$8,IF(BG46='Coding Guide'!$N$9,'Coding Guide'!$M$9,98))))))))</f>
        <v>98</v>
      </c>
      <c r="BI46" s="138"/>
      <c r="BJ46" s="139">
        <f>IF(BI46='Coding Guide'!$N$2,'Coding Guide'!$M$2,IF(BI46='Coding Guide'!$N$3,'Coding Guide'!$M$3,IF(BI46='Coding Guide'!$N$4,'Coding Guide'!$M$4,IF(BI46='Coding Guide'!$N$5,'Coding Guide'!$M$5,IF(BI46='Coding Guide'!$N$6,'Coding Guide'!$M$6,IF(BI46='Coding Guide'!$N$7,'Coding Guide'!$M$7,IF(BI46='Coding Guide'!$N$8,'Coding Guide'!$M$8,IF(BI46='Coding Guide'!$N$9,'Coding Guide'!$M$9,98))))))))</f>
        <v>98</v>
      </c>
      <c r="BK46" s="138"/>
      <c r="BL46" s="139">
        <f>IF(BK46='Coding Guide'!$Q$2,'Coding Guide'!$P$2,IF(BK46='Coding Guide'!$Q$3,'Coding Guide'!$P$3,IF(BK46='Coding Guide'!$Q$4,'Coding Guide'!$P$4,IF(BK46='Coding Guide'!$Q$5,'Coding Guide'!$P$5,IF(BK46='Coding Guide'!$Q$6,'Coding Guide'!$P$6,98)))))</f>
        <v>98</v>
      </c>
      <c r="BM46" s="138"/>
      <c r="BN46" s="139">
        <f>IF(BM46='Coding Guide'!$T$2,'Coding Guide'!$S$2,IF(BM46='Coding Guide'!$T$3,'Coding Guide'!$S$3,IF(BM46='Coding Guide'!$T$4,'Coding Guide'!$S$4,IF(BM46='Coding Guide'!$T$5,'Coding Guide'!$S$5,IF(BM46='Coding Guide'!$T$6,'Coding Guide'!$S$6,IF(BM46='Coding Guide'!$T$7,'Coding Guide'!$S$7,IF(BM46='Coding Guide'!$T$8,'Coding Guide'!$S$8,IF(BM46='Coding Guide'!$T$9,'Coding Guide'!$S$9,98))))))))</f>
        <v>98</v>
      </c>
      <c r="BO46" s="138"/>
      <c r="BP46" s="139">
        <f>IF(BO46='Coding Guide'!$T$2,'Coding Guide'!$S$2,IF(BO46='Coding Guide'!$T$3,'Coding Guide'!$S$3,IF(BO46='Coding Guide'!$T$4,'Coding Guide'!$S$4,IF(BO46='Coding Guide'!$T$5,'Coding Guide'!$S$5,IF(BO46='Coding Guide'!$T$6,'Coding Guide'!$S$6,IF(BO46='Coding Guide'!$T$7,'Coding Guide'!$S$7,IF(BO46='Coding Guide'!$T$8,'Coding Guide'!$S$8,IF(BO46='Coding Guide'!$T$9,'Coding Guide'!$S$9,98))))))))</f>
        <v>98</v>
      </c>
      <c r="BQ46" s="138"/>
      <c r="BR46" s="139">
        <f>IF(BQ46='Coding Guide'!$T$2,'Coding Guide'!$S$2,IF(BQ46='Coding Guide'!$T$3,'Coding Guide'!$S$3,IF(BQ46='Coding Guide'!$T$4,'Coding Guide'!$S$4,IF(BQ46='Coding Guide'!$T$5,'Coding Guide'!$S$5,IF(BQ46='Coding Guide'!$T$6,'Coding Guide'!$S$6,IF(BQ46='Coding Guide'!$T$7,'Coding Guide'!$S$7,IF(BQ46='Coding Guide'!$T$9,'Coding Guide'!$S$9,98)))))))</f>
        <v>98</v>
      </c>
      <c r="BS46" s="138"/>
      <c r="BT46" s="139">
        <f>IF(BS46='Coding Guide'!W$2,'Coding Guide'!V$2,IF(BS46='Coding Guide'!W$3,'Coding Guide'!V$3,IF(BS46='Coding Guide'!W$4,'Coding Guide'!V$4,IF(BS46='Coding Guide'!W$5,'Coding Guide'!V$5,IF(BS46='Coding Guide'!W$6,'Coding Guide'!V$6,IF(BS46='Coding Guide'!W$7,'Coding Guide'!V$7,IF(BS46='Coding Guide'!W$8,'Coding Guide'!V$8,98)))))))</f>
        <v>98</v>
      </c>
      <c r="BU46" s="138"/>
      <c r="BV46" s="139">
        <f>IF(BU46='Coding Guide'!W$2,'Coding Guide'!V$2,IF(BU46='Coding Guide'!W$3,'Coding Guide'!V$3,IF(BU46='Coding Guide'!W$4,'Coding Guide'!V$4,IF(BU46='Coding Guide'!W$5,'Coding Guide'!V$5,IF(BU46='Coding Guide'!W$6,'Coding Guide'!V$6,IF(BU46='Coding Guide'!W$7,'Coding Guide'!V$7,IF(BU46='Coding Guide'!W$8,'Coding Guide'!V$8,98)))))))</f>
        <v>98</v>
      </c>
      <c r="BW46" s="138"/>
      <c r="BX46" s="139">
        <f>IF(BW46='Coding Guide'!W$2,'Coding Guide'!V$2,IF(BW46='Coding Guide'!W$3,'Coding Guide'!V$3,IF(BW46='Coding Guide'!W$4,'Coding Guide'!V$4,IF(BW46='Coding Guide'!W$5,'Coding Guide'!V$5,IF(BW46='Coding Guide'!W$6,'Coding Guide'!V$6,IF(BW46='Coding Guide'!W$7,'Coding Guide'!V$7,IF(BW46='Coding Guide'!W$8,'Coding Guide'!V$8,98)))))))</f>
        <v>98</v>
      </c>
      <c r="BY46" s="138"/>
      <c r="BZ46" s="139">
        <f>IF(BY46='Coding Guide'!Z$2,'Coding Guide'!Y$2,IF(BY46='Coding Guide'!Z$3,'Coding Guide'!Y$3,IF(BY46='Coding Guide'!Z$4,'Coding Guide'!Y$4,98)))</f>
        <v>98</v>
      </c>
      <c r="CA46" s="138"/>
      <c r="CB46" s="139">
        <f>IF(CA46='Coding Guide'!AC$2,'Coding Guide'!AB$2,IF(CA46='Coding Guide'!AC$3,'Coding Guide'!AB$3,IF(CA46='Coding Guide'!AC$4,'Coding Guide'!AB$4,IF(CA46='Coding Guide'!AC$5,'Coding Guide'!AB$5,IF(CA46='Coding Guide'!AC$6,'Coding Guide'!AB$6,98)))))</f>
        <v>98</v>
      </c>
      <c r="CC46" s="138"/>
      <c r="CD46" s="139">
        <f>IF(CC46='Coding Guide'!AF$2,'Coding Guide'!AE$2,IF(CC46='Coding Guide'!AF$3,'Coding Guide'!AE$3,IF(CC46='Coding Guide'!AF$4,'Coding Guide'!AE$4,IF(CC46='Coding Guide'!AF$5,'Coding Guide'!AE$5,IF(CC46='Coding Guide'!AF$6,'Coding Guide'!AE$6,IF(CC46='Coding Guide'!AF$7,'Coding Guide'!AE$7,98))))))</f>
        <v>98</v>
      </c>
      <c r="CE46" s="141"/>
      <c r="CF46" s="136"/>
      <c r="CG46" s="136"/>
      <c r="CH46" s="136"/>
      <c r="CI46" s="136"/>
      <c r="CJ46" s="136"/>
    </row>
    <row r="47" spans="1:88" s="1" customFormat="1" ht="30" x14ac:dyDescent="0.25">
      <c r="A47" s="93" t="s">
        <v>877</v>
      </c>
      <c r="B47" s="139">
        <f>IF(A47='Coding Guide'!B$2,'Coding Guide'!A$2,IF(A47='Coding Guide'!B$3,'Coding Guide'!A$3,IF(A47='Coding Guide'!B$4,'Coding Guide'!A$4,98)))</f>
        <v>0</v>
      </c>
      <c r="C47" s="136" t="s">
        <v>829</v>
      </c>
      <c r="D47" s="128" t="s">
        <v>824</v>
      </c>
      <c r="E47" s="1" t="s">
        <v>825</v>
      </c>
      <c r="F47" s="1" t="s">
        <v>826</v>
      </c>
      <c r="G47" s="1" t="s">
        <v>827</v>
      </c>
      <c r="H47" s="1" t="s">
        <v>828</v>
      </c>
      <c r="I47" s="136" t="s">
        <v>2</v>
      </c>
      <c r="J47" s="136"/>
      <c r="K47" s="136"/>
      <c r="L47" s="136"/>
      <c r="M47" s="136"/>
      <c r="N47" s="136"/>
      <c r="O47" s="136"/>
      <c r="P47" s="137">
        <v>171825</v>
      </c>
      <c r="Q47" s="137">
        <v>200004</v>
      </c>
      <c r="R47" s="136"/>
      <c r="S47" s="136">
        <v>1</v>
      </c>
      <c r="T47" s="136"/>
      <c r="U47" s="136"/>
      <c r="V47" s="136"/>
      <c r="W47" s="136"/>
      <c r="X47" s="136"/>
      <c r="Y47" s="136"/>
      <c r="Z47" s="136"/>
      <c r="AA47" s="136"/>
      <c r="AB47" s="136"/>
      <c r="AC47" s="136"/>
      <c r="AD47" s="136"/>
      <c r="AE47" s="136"/>
      <c r="AF47" s="136"/>
      <c r="AG47" s="136"/>
      <c r="AH47" s="136"/>
      <c r="AI47" s="136"/>
      <c r="AJ47" s="136"/>
      <c r="AK47" s="136"/>
      <c r="AL47" s="136"/>
      <c r="AM47" s="136"/>
      <c r="AN47" s="136"/>
      <c r="AO47" s="136"/>
      <c r="AP47" s="136"/>
      <c r="AQ47" s="136"/>
      <c r="AR47" s="136"/>
      <c r="AS47" s="136"/>
      <c r="AT47" s="136"/>
      <c r="AU47" s="82">
        <v>0</v>
      </c>
      <c r="AV47" s="4">
        <v>0</v>
      </c>
      <c r="AW47" s="4">
        <v>1</v>
      </c>
      <c r="AX47" s="88">
        <f t="shared" si="1"/>
        <v>1</v>
      </c>
      <c r="AY47" s="138"/>
      <c r="AZ47" s="139">
        <f>IF(AY47='Coding Guide'!H$2,'Coding Guide'!G$2,IF(AY47='Coding Guide'!H$3,'Coding Guide'!G$3,IF(AY47='Coding Guide'!H$4,'Coding Guide'!G$4,IF(AY47='Coding Guide'!H$5,'Coding Guide'!G$5,98))))</f>
        <v>98</v>
      </c>
      <c r="BA47" s="138"/>
      <c r="BB47" s="139">
        <f>IF(BA47='Coding Guide'!K$2,'Coding Guide'!J$2,IF(BA47='Coding Guide'!K$3,'Coding Guide'!J$3,IF(BA47='Coding Guide'!K$4,'Coding Guide'!J$4,IF(BA47='Coding Guide'!K$5,'Coding Guide'!J$5,98))))</f>
        <v>98</v>
      </c>
      <c r="BC47" s="138"/>
      <c r="BD47" s="139">
        <f>IF(BC47='Coding Guide'!K$2,'Coding Guide'!J$2,IF(BC47='Coding Guide'!K$3,'Coding Guide'!J$3,IF(BC47='Coding Guide'!K$4,'Coding Guide'!J$4,IF(BC47='Coding Guide'!K$5,'Coding Guide'!J$5,98))))</f>
        <v>98</v>
      </c>
      <c r="BE47" s="138"/>
      <c r="BF47" s="139">
        <f>IF(BE47='Coding Guide'!$N$2,'Coding Guide'!$M$2,IF(BE47='Coding Guide'!$N$3,'Coding Guide'!$M$3,IF(BE47='Coding Guide'!$N$4,'Coding Guide'!$M$4,IF(BE47='Coding Guide'!$N$5,'Coding Guide'!$M$5,IF(BE47='Coding Guide'!$N$6,'Coding Guide'!$M$6,IF(BE47='Coding Guide'!$N$7,'Coding Guide'!$M$7,IF(BE47='Coding Guide'!$N$8,'Coding Guide'!$M$8,IF(BE47='Coding Guide'!$N$9,'Coding Guide'!$M$9,98))))))))</f>
        <v>98</v>
      </c>
      <c r="BG47" s="138"/>
      <c r="BH47" s="139">
        <f>IF(BG47='Coding Guide'!$N$2,'Coding Guide'!$M$2,IF(BG47='Coding Guide'!$N$3,'Coding Guide'!$M$3,IF(BG47='Coding Guide'!$N$4,'Coding Guide'!$M$4,IF(BG47='Coding Guide'!$N$5,'Coding Guide'!$M$5,IF(BG47='Coding Guide'!$N$6,'Coding Guide'!$M$6,IF(BG47='Coding Guide'!$N$7,'Coding Guide'!$M$7,IF(BG47='Coding Guide'!$N$8,'Coding Guide'!$M$8,IF(BG47='Coding Guide'!$N$9,'Coding Guide'!$M$9,98))))))))</f>
        <v>98</v>
      </c>
      <c r="BI47" s="138"/>
      <c r="BJ47" s="139">
        <f>IF(BI47='Coding Guide'!$N$2,'Coding Guide'!$M$2,IF(BI47='Coding Guide'!$N$3,'Coding Guide'!$M$3,IF(BI47='Coding Guide'!$N$4,'Coding Guide'!$M$4,IF(BI47='Coding Guide'!$N$5,'Coding Guide'!$M$5,IF(BI47='Coding Guide'!$N$6,'Coding Guide'!$M$6,IF(BI47='Coding Guide'!$N$7,'Coding Guide'!$M$7,IF(BI47='Coding Guide'!$N$8,'Coding Guide'!$M$8,IF(BI47='Coding Guide'!$N$9,'Coding Guide'!$M$9,98))))))))</f>
        <v>98</v>
      </c>
      <c r="BK47" s="138"/>
      <c r="BL47" s="139">
        <f>IF(BK47='Coding Guide'!$Q$2,'Coding Guide'!$P$2,IF(BK47='Coding Guide'!$Q$3,'Coding Guide'!$P$3,IF(BK47='Coding Guide'!$Q$4,'Coding Guide'!$P$4,IF(BK47='Coding Guide'!$Q$5,'Coding Guide'!$P$5,IF(BK47='Coding Guide'!$Q$6,'Coding Guide'!$P$6,98)))))</f>
        <v>98</v>
      </c>
      <c r="BM47" s="138"/>
      <c r="BN47" s="139">
        <f>IF(BM47='Coding Guide'!$T$2,'Coding Guide'!$S$2,IF(BM47='Coding Guide'!$T$3,'Coding Guide'!$S$3,IF(BM47='Coding Guide'!$T$4,'Coding Guide'!$S$4,IF(BM47='Coding Guide'!$T$5,'Coding Guide'!$S$5,IF(BM47='Coding Guide'!$T$6,'Coding Guide'!$S$6,IF(BM47='Coding Guide'!$T$7,'Coding Guide'!$S$7,IF(BM47='Coding Guide'!$T$8,'Coding Guide'!$S$8,IF(BM47='Coding Guide'!$T$9,'Coding Guide'!$S$9,98))))))))</f>
        <v>98</v>
      </c>
      <c r="BO47" s="138"/>
      <c r="BP47" s="139">
        <f>IF(BO47='Coding Guide'!$T$2,'Coding Guide'!$S$2,IF(BO47='Coding Guide'!$T$3,'Coding Guide'!$S$3,IF(BO47='Coding Guide'!$T$4,'Coding Guide'!$S$4,IF(BO47='Coding Guide'!$T$5,'Coding Guide'!$S$5,IF(BO47='Coding Guide'!$T$6,'Coding Guide'!$S$6,IF(BO47='Coding Guide'!$T$7,'Coding Guide'!$S$7,IF(BO47='Coding Guide'!$T$8,'Coding Guide'!$S$8,IF(BO47='Coding Guide'!$T$9,'Coding Guide'!$S$9,98))))))))</f>
        <v>98</v>
      </c>
      <c r="BQ47" s="138"/>
      <c r="BR47" s="139">
        <f>IF(BQ47='Coding Guide'!$T$2,'Coding Guide'!$S$2,IF(BQ47='Coding Guide'!$T$3,'Coding Guide'!$S$3,IF(BQ47='Coding Guide'!$T$4,'Coding Guide'!$S$4,IF(BQ47='Coding Guide'!$T$5,'Coding Guide'!$S$5,IF(BQ47='Coding Guide'!$T$6,'Coding Guide'!$S$6,IF(BQ47='Coding Guide'!$T$7,'Coding Guide'!$S$7,IF(BQ47='Coding Guide'!$T$9,'Coding Guide'!$S$9,98)))))))</f>
        <v>98</v>
      </c>
      <c r="BS47" s="138"/>
      <c r="BT47" s="139">
        <f>IF(BS47='Coding Guide'!W$2,'Coding Guide'!V$2,IF(BS47='Coding Guide'!W$3,'Coding Guide'!V$3,IF(BS47='Coding Guide'!W$4,'Coding Guide'!V$4,IF(BS47='Coding Guide'!W$5,'Coding Guide'!V$5,IF(BS47='Coding Guide'!W$6,'Coding Guide'!V$6,IF(BS47='Coding Guide'!W$7,'Coding Guide'!V$7,IF(BS47='Coding Guide'!W$8,'Coding Guide'!V$8,98)))))))</f>
        <v>98</v>
      </c>
      <c r="BU47" s="138"/>
      <c r="BV47" s="139">
        <f>IF(BU47='Coding Guide'!W$2,'Coding Guide'!V$2,IF(BU47='Coding Guide'!W$3,'Coding Guide'!V$3,IF(BU47='Coding Guide'!W$4,'Coding Guide'!V$4,IF(BU47='Coding Guide'!W$5,'Coding Guide'!V$5,IF(BU47='Coding Guide'!W$6,'Coding Guide'!V$6,IF(BU47='Coding Guide'!W$7,'Coding Guide'!V$7,IF(BU47='Coding Guide'!W$8,'Coding Guide'!V$8,98)))))))</f>
        <v>98</v>
      </c>
      <c r="BW47" s="138"/>
      <c r="BX47" s="139">
        <f>IF(BW47='Coding Guide'!W$2,'Coding Guide'!V$2,IF(BW47='Coding Guide'!W$3,'Coding Guide'!V$3,IF(BW47='Coding Guide'!W$4,'Coding Guide'!V$4,IF(BW47='Coding Guide'!W$5,'Coding Guide'!V$5,IF(BW47='Coding Guide'!W$6,'Coding Guide'!V$6,IF(BW47='Coding Guide'!W$7,'Coding Guide'!V$7,IF(BW47='Coding Guide'!W$8,'Coding Guide'!V$8,98)))))))</f>
        <v>98</v>
      </c>
      <c r="BY47" s="138"/>
      <c r="BZ47" s="139">
        <f>IF(BY47='Coding Guide'!Z$2,'Coding Guide'!Y$2,IF(BY47='Coding Guide'!Z$3,'Coding Guide'!Y$3,IF(BY47='Coding Guide'!Z$4,'Coding Guide'!Y$4,98)))</f>
        <v>98</v>
      </c>
      <c r="CA47" s="138"/>
      <c r="CB47" s="139">
        <f>IF(CA47='Coding Guide'!AC$2,'Coding Guide'!AB$2,IF(CA47='Coding Guide'!AC$3,'Coding Guide'!AB$3,IF(CA47='Coding Guide'!AC$4,'Coding Guide'!AB$4,IF(CA47='Coding Guide'!AC$5,'Coding Guide'!AB$5,IF(CA47='Coding Guide'!AC$6,'Coding Guide'!AB$6,98)))))</f>
        <v>98</v>
      </c>
      <c r="CC47" s="138"/>
      <c r="CD47" s="139">
        <f>IF(CC47='Coding Guide'!AF$2,'Coding Guide'!AE$2,IF(CC47='Coding Guide'!AF$3,'Coding Guide'!AE$3,IF(CC47='Coding Guide'!AF$4,'Coding Guide'!AE$4,IF(CC47='Coding Guide'!AF$5,'Coding Guide'!AE$5,IF(CC47='Coding Guide'!AF$6,'Coding Guide'!AE$6,IF(CC47='Coding Guide'!AF$7,'Coding Guide'!AE$7,98))))))</f>
        <v>98</v>
      </c>
      <c r="CE47" s="141"/>
      <c r="CF47" s="136"/>
      <c r="CG47" s="136"/>
      <c r="CH47" s="136"/>
      <c r="CI47" s="136"/>
      <c r="CJ47" s="136"/>
    </row>
    <row r="48" spans="1:88" s="1" customFormat="1" ht="45" x14ac:dyDescent="0.25">
      <c r="A48" s="93" t="s">
        <v>877</v>
      </c>
      <c r="B48" s="139">
        <f>IF(A48='Coding Guide'!B$2,'Coding Guide'!A$2,IF(A48='Coding Guide'!B$3,'Coding Guide'!A$3,IF(A48='Coding Guide'!B$4,'Coding Guide'!A$4,98)))</f>
        <v>0</v>
      </c>
      <c r="C48" s="136" t="s">
        <v>841</v>
      </c>
      <c r="D48" s="128" t="s">
        <v>836</v>
      </c>
      <c r="E48" s="1" t="s">
        <v>837</v>
      </c>
      <c r="F48" s="1" t="s">
        <v>838</v>
      </c>
      <c r="G48" s="1" t="s">
        <v>839</v>
      </c>
      <c r="H48" s="1" t="s">
        <v>840</v>
      </c>
      <c r="I48" s="136" t="s">
        <v>2</v>
      </c>
      <c r="J48" s="136"/>
      <c r="K48" s="136"/>
      <c r="L48" s="136"/>
      <c r="M48" s="136"/>
      <c r="N48" s="136"/>
      <c r="O48" s="136"/>
      <c r="P48" s="137">
        <v>231313</v>
      </c>
      <c r="Q48" s="137">
        <v>193386</v>
      </c>
      <c r="R48" s="136"/>
      <c r="S48" s="136"/>
      <c r="T48" s="136"/>
      <c r="U48" s="136"/>
      <c r="V48" s="136"/>
      <c r="W48" s="136"/>
      <c r="X48" s="136"/>
      <c r="Y48" s="136"/>
      <c r="Z48" s="136"/>
      <c r="AA48" s="136"/>
      <c r="AB48" s="136"/>
      <c r="AC48" s="136"/>
      <c r="AD48" s="136"/>
      <c r="AE48" s="136"/>
      <c r="AF48" s="136"/>
      <c r="AG48" s="136"/>
      <c r="AH48" s="136"/>
      <c r="AI48" s="136">
        <v>1</v>
      </c>
      <c r="AJ48" s="136"/>
      <c r="AK48" s="136"/>
      <c r="AL48" s="136"/>
      <c r="AM48" s="136"/>
      <c r="AN48" s="136"/>
      <c r="AO48" s="136"/>
      <c r="AP48" s="136"/>
      <c r="AQ48" s="136"/>
      <c r="AR48" s="136"/>
      <c r="AS48" s="136"/>
      <c r="AT48" s="136"/>
      <c r="AU48" s="82">
        <v>0</v>
      </c>
      <c r="AV48" s="4">
        <v>0</v>
      </c>
      <c r="AW48" s="4">
        <v>1</v>
      </c>
      <c r="AX48" s="88">
        <f t="shared" si="1"/>
        <v>1</v>
      </c>
      <c r="AY48" s="138"/>
      <c r="AZ48" s="139">
        <f>IF(AY48='Coding Guide'!H$2,'Coding Guide'!G$2,IF(AY48='Coding Guide'!H$3,'Coding Guide'!G$3,IF(AY48='Coding Guide'!H$4,'Coding Guide'!G$4,IF(AY48='Coding Guide'!H$5,'Coding Guide'!G$5,98))))</f>
        <v>98</v>
      </c>
      <c r="BA48" s="138"/>
      <c r="BB48" s="139">
        <f>IF(BA48='Coding Guide'!K$2,'Coding Guide'!J$2,IF(BA48='Coding Guide'!K$3,'Coding Guide'!J$3,IF(BA48='Coding Guide'!K$4,'Coding Guide'!J$4,IF(BA48='Coding Guide'!K$5,'Coding Guide'!J$5,98))))</f>
        <v>98</v>
      </c>
      <c r="BC48" s="138"/>
      <c r="BD48" s="139">
        <f>IF(BC48='Coding Guide'!K$2,'Coding Guide'!J$2,IF(BC48='Coding Guide'!K$3,'Coding Guide'!J$3,IF(BC48='Coding Guide'!K$4,'Coding Guide'!J$4,IF(BC48='Coding Guide'!K$5,'Coding Guide'!J$5,98))))</f>
        <v>98</v>
      </c>
      <c r="BE48" s="138"/>
      <c r="BF48" s="139">
        <f>IF(BE48='Coding Guide'!$N$2,'Coding Guide'!$M$2,IF(BE48='Coding Guide'!$N$3,'Coding Guide'!$M$3,IF(BE48='Coding Guide'!$N$4,'Coding Guide'!$M$4,IF(BE48='Coding Guide'!$N$5,'Coding Guide'!$M$5,IF(BE48='Coding Guide'!$N$6,'Coding Guide'!$M$6,IF(BE48='Coding Guide'!$N$7,'Coding Guide'!$M$7,IF(BE48='Coding Guide'!$N$8,'Coding Guide'!$M$8,IF(BE48='Coding Guide'!$N$9,'Coding Guide'!$M$9,98))))))))</f>
        <v>98</v>
      </c>
      <c r="BG48" s="138"/>
      <c r="BH48" s="139">
        <f>IF(BG48='Coding Guide'!$N$2,'Coding Guide'!$M$2,IF(BG48='Coding Guide'!$N$3,'Coding Guide'!$M$3,IF(BG48='Coding Guide'!$N$4,'Coding Guide'!$M$4,IF(BG48='Coding Guide'!$N$5,'Coding Guide'!$M$5,IF(BG48='Coding Guide'!$N$6,'Coding Guide'!$M$6,IF(BG48='Coding Guide'!$N$7,'Coding Guide'!$M$7,IF(BG48='Coding Guide'!$N$8,'Coding Guide'!$M$8,IF(BG48='Coding Guide'!$N$9,'Coding Guide'!$M$9,98))))))))</f>
        <v>98</v>
      </c>
      <c r="BI48" s="138"/>
      <c r="BJ48" s="139">
        <f>IF(BI48='Coding Guide'!$N$2,'Coding Guide'!$M$2,IF(BI48='Coding Guide'!$N$3,'Coding Guide'!$M$3,IF(BI48='Coding Guide'!$N$4,'Coding Guide'!$M$4,IF(BI48='Coding Guide'!$N$5,'Coding Guide'!$M$5,IF(BI48='Coding Guide'!$N$6,'Coding Guide'!$M$6,IF(BI48='Coding Guide'!$N$7,'Coding Guide'!$M$7,IF(BI48='Coding Guide'!$N$8,'Coding Guide'!$M$8,IF(BI48='Coding Guide'!$N$9,'Coding Guide'!$M$9,98))))))))</f>
        <v>98</v>
      </c>
      <c r="BK48" s="138"/>
      <c r="BL48" s="139">
        <f>IF(BK48='Coding Guide'!$Q$2,'Coding Guide'!$P$2,IF(BK48='Coding Guide'!$Q$3,'Coding Guide'!$P$3,IF(BK48='Coding Guide'!$Q$4,'Coding Guide'!$P$4,IF(BK48='Coding Guide'!$Q$5,'Coding Guide'!$P$5,IF(BK48='Coding Guide'!$Q$6,'Coding Guide'!$P$6,98)))))</f>
        <v>98</v>
      </c>
      <c r="BM48" s="138"/>
      <c r="BN48" s="139">
        <f>IF(BM48='Coding Guide'!$T$2,'Coding Guide'!$S$2,IF(BM48='Coding Guide'!$T$3,'Coding Guide'!$S$3,IF(BM48='Coding Guide'!$T$4,'Coding Guide'!$S$4,IF(BM48='Coding Guide'!$T$5,'Coding Guide'!$S$5,IF(BM48='Coding Guide'!$T$6,'Coding Guide'!$S$6,IF(BM48='Coding Guide'!$T$7,'Coding Guide'!$S$7,IF(BM48='Coding Guide'!$T$8,'Coding Guide'!$S$8,IF(BM48='Coding Guide'!$T$9,'Coding Guide'!$S$9,98))))))))</f>
        <v>98</v>
      </c>
      <c r="BO48" s="138"/>
      <c r="BP48" s="139">
        <f>IF(BO48='Coding Guide'!$T$2,'Coding Guide'!$S$2,IF(BO48='Coding Guide'!$T$3,'Coding Guide'!$S$3,IF(BO48='Coding Guide'!$T$4,'Coding Guide'!$S$4,IF(BO48='Coding Guide'!$T$5,'Coding Guide'!$S$5,IF(BO48='Coding Guide'!$T$6,'Coding Guide'!$S$6,IF(BO48='Coding Guide'!$T$7,'Coding Guide'!$S$7,IF(BO48='Coding Guide'!$T$8,'Coding Guide'!$S$8,IF(BO48='Coding Guide'!$T$9,'Coding Guide'!$S$9,98))))))))</f>
        <v>98</v>
      </c>
      <c r="BQ48" s="138"/>
      <c r="BR48" s="139">
        <f>IF(BQ48='Coding Guide'!$T$2,'Coding Guide'!$S$2,IF(BQ48='Coding Guide'!$T$3,'Coding Guide'!$S$3,IF(BQ48='Coding Guide'!$T$4,'Coding Guide'!$S$4,IF(BQ48='Coding Guide'!$T$5,'Coding Guide'!$S$5,IF(BQ48='Coding Guide'!$T$6,'Coding Guide'!$S$6,IF(BQ48='Coding Guide'!$T$7,'Coding Guide'!$S$7,IF(BQ48='Coding Guide'!$T$9,'Coding Guide'!$S$9,98)))))))</f>
        <v>98</v>
      </c>
      <c r="BS48" s="138"/>
      <c r="BT48" s="139">
        <f>IF(BS48='Coding Guide'!W$2,'Coding Guide'!V$2,IF(BS48='Coding Guide'!W$3,'Coding Guide'!V$3,IF(BS48='Coding Guide'!W$4,'Coding Guide'!V$4,IF(BS48='Coding Guide'!W$5,'Coding Guide'!V$5,IF(BS48='Coding Guide'!W$6,'Coding Guide'!V$6,IF(BS48='Coding Guide'!W$7,'Coding Guide'!V$7,IF(BS48='Coding Guide'!W$8,'Coding Guide'!V$8,98)))))))</f>
        <v>98</v>
      </c>
      <c r="BU48" s="138"/>
      <c r="BV48" s="139">
        <f>IF(BU48='Coding Guide'!W$2,'Coding Guide'!V$2,IF(BU48='Coding Guide'!W$3,'Coding Guide'!V$3,IF(BU48='Coding Guide'!W$4,'Coding Guide'!V$4,IF(BU48='Coding Guide'!W$5,'Coding Guide'!V$5,IF(BU48='Coding Guide'!W$6,'Coding Guide'!V$6,IF(BU48='Coding Guide'!W$7,'Coding Guide'!V$7,IF(BU48='Coding Guide'!W$8,'Coding Guide'!V$8,98)))))))</f>
        <v>98</v>
      </c>
      <c r="BW48" s="138"/>
      <c r="BX48" s="139">
        <f>IF(BW48='Coding Guide'!W$2,'Coding Guide'!V$2,IF(BW48='Coding Guide'!W$3,'Coding Guide'!V$3,IF(BW48='Coding Guide'!W$4,'Coding Guide'!V$4,IF(BW48='Coding Guide'!W$5,'Coding Guide'!V$5,IF(BW48='Coding Guide'!W$6,'Coding Guide'!V$6,IF(BW48='Coding Guide'!W$7,'Coding Guide'!V$7,IF(BW48='Coding Guide'!W$8,'Coding Guide'!V$8,98)))))))</f>
        <v>98</v>
      </c>
      <c r="BY48" s="138"/>
      <c r="BZ48" s="139">
        <f>IF(BY48='Coding Guide'!Z$2,'Coding Guide'!Y$2,IF(BY48='Coding Guide'!Z$3,'Coding Guide'!Y$3,IF(BY48='Coding Guide'!Z$4,'Coding Guide'!Y$4,98)))</f>
        <v>98</v>
      </c>
      <c r="CA48" s="138"/>
      <c r="CB48" s="139">
        <f>IF(CA48='Coding Guide'!AC$2,'Coding Guide'!AB$2,IF(CA48='Coding Guide'!AC$3,'Coding Guide'!AB$3,IF(CA48='Coding Guide'!AC$4,'Coding Guide'!AB$4,IF(CA48='Coding Guide'!AC$5,'Coding Guide'!AB$5,IF(CA48='Coding Guide'!AC$6,'Coding Guide'!AB$6,98)))))</f>
        <v>98</v>
      </c>
      <c r="CC48" s="138"/>
      <c r="CD48" s="139">
        <f>IF(CC48='Coding Guide'!AF$2,'Coding Guide'!AE$2,IF(CC48='Coding Guide'!AF$3,'Coding Guide'!AE$3,IF(CC48='Coding Guide'!AF$4,'Coding Guide'!AE$4,IF(CC48='Coding Guide'!AF$5,'Coding Guide'!AE$5,IF(CC48='Coding Guide'!AF$6,'Coding Guide'!AE$6,IF(CC48='Coding Guide'!AF$7,'Coding Guide'!AE$7,98))))))</f>
        <v>98</v>
      </c>
      <c r="CE48" s="141"/>
      <c r="CF48" s="136"/>
      <c r="CG48" s="136"/>
      <c r="CH48" s="136"/>
      <c r="CI48" s="136"/>
      <c r="CJ48" s="136"/>
    </row>
    <row r="49" spans="1:88" s="1" customFormat="1" ht="30" x14ac:dyDescent="0.25">
      <c r="A49" s="93" t="s">
        <v>877</v>
      </c>
      <c r="B49" s="139">
        <f>IF(A49='Coding Guide'!B$2,'Coding Guide'!A$2,IF(A49='Coding Guide'!B$3,'Coding Guide'!A$3,IF(A49='Coding Guide'!B$4,'Coding Guide'!A$4,98)))</f>
        <v>0</v>
      </c>
      <c r="C49" s="136" t="s">
        <v>219</v>
      </c>
      <c r="D49" s="128" t="s">
        <v>214</v>
      </c>
      <c r="E49" s="1" t="s">
        <v>215</v>
      </c>
      <c r="F49" s="1" t="s">
        <v>216</v>
      </c>
      <c r="G49" s="1" t="s">
        <v>217</v>
      </c>
      <c r="H49" s="1" t="s">
        <v>218</v>
      </c>
      <c r="I49" s="136" t="s">
        <v>0</v>
      </c>
      <c r="J49" s="136"/>
      <c r="K49" s="136"/>
      <c r="L49" s="136"/>
      <c r="M49" s="136"/>
      <c r="N49" s="136"/>
      <c r="O49" s="137">
        <v>668104</v>
      </c>
      <c r="P49" s="137">
        <v>574524</v>
      </c>
      <c r="Q49" s="137">
        <v>640238</v>
      </c>
      <c r="R49" s="136"/>
      <c r="S49" s="136">
        <v>1</v>
      </c>
      <c r="T49" s="136"/>
      <c r="U49" s="136"/>
      <c r="V49" s="136"/>
      <c r="W49" s="136"/>
      <c r="X49" s="136"/>
      <c r="Y49" s="136"/>
      <c r="Z49" s="136"/>
      <c r="AA49" s="136"/>
      <c r="AB49" s="136"/>
      <c r="AC49" s="136"/>
      <c r="AD49" s="136"/>
      <c r="AE49" s="136"/>
      <c r="AF49" s="136"/>
      <c r="AG49" s="136"/>
      <c r="AH49" s="136"/>
      <c r="AI49" s="136"/>
      <c r="AJ49" s="136"/>
      <c r="AK49" s="136"/>
      <c r="AL49" s="136"/>
      <c r="AM49" s="136"/>
      <c r="AN49" s="136"/>
      <c r="AO49" s="136"/>
      <c r="AP49" s="136"/>
      <c r="AQ49" s="136"/>
      <c r="AR49" s="136"/>
      <c r="AS49" s="136"/>
      <c r="AT49" s="136"/>
      <c r="AU49" s="82">
        <v>0</v>
      </c>
      <c r="AV49" s="4">
        <v>1</v>
      </c>
      <c r="AW49" s="4">
        <v>0</v>
      </c>
      <c r="AX49" s="88">
        <f t="shared" si="1"/>
        <v>1</v>
      </c>
      <c r="AY49" s="138"/>
      <c r="AZ49" s="139">
        <f>IF(AY49='Coding Guide'!H$2,'Coding Guide'!G$2,IF(AY49='Coding Guide'!H$3,'Coding Guide'!G$3,IF(AY49='Coding Guide'!H$4,'Coding Guide'!G$4,IF(AY49='Coding Guide'!H$5,'Coding Guide'!G$5,98))))</f>
        <v>98</v>
      </c>
      <c r="BA49" s="138"/>
      <c r="BB49" s="139">
        <f>IF(BA49='Coding Guide'!K$2,'Coding Guide'!J$2,IF(BA49='Coding Guide'!K$3,'Coding Guide'!J$3,IF(BA49='Coding Guide'!K$4,'Coding Guide'!J$4,IF(BA49='Coding Guide'!K$5,'Coding Guide'!J$5,98))))</f>
        <v>98</v>
      </c>
      <c r="BC49" s="138"/>
      <c r="BD49" s="139">
        <f>IF(BC49='Coding Guide'!K$2,'Coding Guide'!J$2,IF(BC49='Coding Guide'!K$3,'Coding Guide'!J$3,IF(BC49='Coding Guide'!K$4,'Coding Guide'!J$4,IF(BC49='Coding Guide'!K$5,'Coding Guide'!J$5,98))))</f>
        <v>98</v>
      </c>
      <c r="BE49" s="138"/>
      <c r="BF49" s="139">
        <f>IF(BE49='Coding Guide'!$N$2,'Coding Guide'!$M$2,IF(BE49='Coding Guide'!$N$3,'Coding Guide'!$M$3,IF(BE49='Coding Guide'!$N$4,'Coding Guide'!$M$4,IF(BE49='Coding Guide'!$N$5,'Coding Guide'!$M$5,IF(BE49='Coding Guide'!$N$6,'Coding Guide'!$M$6,IF(BE49='Coding Guide'!$N$7,'Coding Guide'!$M$7,IF(BE49='Coding Guide'!$N$8,'Coding Guide'!$M$8,IF(BE49='Coding Guide'!$N$9,'Coding Guide'!$M$9,98))))))))</f>
        <v>98</v>
      </c>
      <c r="BG49" s="138"/>
      <c r="BH49" s="139">
        <f>IF(BG49='Coding Guide'!$N$2,'Coding Guide'!$M$2,IF(BG49='Coding Guide'!$N$3,'Coding Guide'!$M$3,IF(BG49='Coding Guide'!$N$4,'Coding Guide'!$M$4,IF(BG49='Coding Guide'!$N$5,'Coding Guide'!$M$5,IF(BG49='Coding Guide'!$N$6,'Coding Guide'!$M$6,IF(BG49='Coding Guide'!$N$7,'Coding Guide'!$M$7,IF(BG49='Coding Guide'!$N$8,'Coding Guide'!$M$8,IF(BG49='Coding Guide'!$N$9,'Coding Guide'!$M$9,98))))))))</f>
        <v>98</v>
      </c>
      <c r="BI49" s="138"/>
      <c r="BJ49" s="139">
        <f>IF(BI49='Coding Guide'!$N$2,'Coding Guide'!$M$2,IF(BI49='Coding Guide'!$N$3,'Coding Guide'!$M$3,IF(BI49='Coding Guide'!$N$4,'Coding Guide'!$M$4,IF(BI49='Coding Guide'!$N$5,'Coding Guide'!$M$5,IF(BI49='Coding Guide'!$N$6,'Coding Guide'!$M$6,IF(BI49='Coding Guide'!$N$7,'Coding Guide'!$M$7,IF(BI49='Coding Guide'!$N$8,'Coding Guide'!$M$8,IF(BI49='Coding Guide'!$N$9,'Coding Guide'!$M$9,98))))))))</f>
        <v>98</v>
      </c>
      <c r="BK49" s="138"/>
      <c r="BL49" s="139">
        <f>IF(BK49='Coding Guide'!$Q$2,'Coding Guide'!$P$2,IF(BK49='Coding Guide'!$Q$3,'Coding Guide'!$P$3,IF(BK49='Coding Guide'!$Q$4,'Coding Guide'!$P$4,IF(BK49='Coding Guide'!$Q$5,'Coding Guide'!$P$5,IF(BK49='Coding Guide'!$Q$6,'Coding Guide'!$P$6,98)))))</f>
        <v>98</v>
      </c>
      <c r="BM49" s="138"/>
      <c r="BN49" s="139">
        <f>IF(BM49='Coding Guide'!$T$2,'Coding Guide'!$S$2,IF(BM49='Coding Guide'!$T$3,'Coding Guide'!$S$3,IF(BM49='Coding Guide'!$T$4,'Coding Guide'!$S$4,IF(BM49='Coding Guide'!$T$5,'Coding Guide'!$S$5,IF(BM49='Coding Guide'!$T$6,'Coding Guide'!$S$6,IF(BM49='Coding Guide'!$T$7,'Coding Guide'!$S$7,IF(BM49='Coding Guide'!$T$8,'Coding Guide'!$S$8,IF(BM49='Coding Guide'!$T$9,'Coding Guide'!$S$9,98))))))))</f>
        <v>98</v>
      </c>
      <c r="BO49" s="138"/>
      <c r="BP49" s="139">
        <f>IF(BO49='Coding Guide'!$T$2,'Coding Guide'!$S$2,IF(BO49='Coding Guide'!$T$3,'Coding Guide'!$S$3,IF(BO49='Coding Guide'!$T$4,'Coding Guide'!$S$4,IF(BO49='Coding Guide'!$T$5,'Coding Guide'!$S$5,IF(BO49='Coding Guide'!$T$6,'Coding Guide'!$S$6,IF(BO49='Coding Guide'!$T$7,'Coding Guide'!$S$7,IF(BO49='Coding Guide'!$T$8,'Coding Guide'!$S$8,IF(BO49='Coding Guide'!$T$9,'Coding Guide'!$S$9,98))))))))</f>
        <v>98</v>
      </c>
      <c r="BQ49" s="138"/>
      <c r="BR49" s="139">
        <f>IF(BQ49='Coding Guide'!$T$2,'Coding Guide'!$S$2,IF(BQ49='Coding Guide'!$T$3,'Coding Guide'!$S$3,IF(BQ49='Coding Guide'!$T$4,'Coding Guide'!$S$4,IF(BQ49='Coding Guide'!$T$5,'Coding Guide'!$S$5,IF(BQ49='Coding Guide'!$T$6,'Coding Guide'!$S$6,IF(BQ49='Coding Guide'!$T$7,'Coding Guide'!$S$7,IF(BQ49='Coding Guide'!$T$9,'Coding Guide'!$S$9,98)))))))</f>
        <v>98</v>
      </c>
      <c r="BS49" s="138"/>
      <c r="BT49" s="139">
        <f>IF(BS49='Coding Guide'!W$2,'Coding Guide'!V$2,IF(BS49='Coding Guide'!W$3,'Coding Guide'!V$3,IF(BS49='Coding Guide'!W$4,'Coding Guide'!V$4,IF(BS49='Coding Guide'!W$5,'Coding Guide'!V$5,IF(BS49='Coding Guide'!W$6,'Coding Guide'!V$6,IF(BS49='Coding Guide'!W$7,'Coding Guide'!V$7,IF(BS49='Coding Guide'!W$8,'Coding Guide'!V$8,98)))))))</f>
        <v>98</v>
      </c>
      <c r="BU49" s="138"/>
      <c r="BV49" s="139">
        <f>IF(BU49='Coding Guide'!W$2,'Coding Guide'!V$2,IF(BU49='Coding Guide'!W$3,'Coding Guide'!V$3,IF(BU49='Coding Guide'!W$4,'Coding Guide'!V$4,IF(BU49='Coding Guide'!W$5,'Coding Guide'!V$5,IF(BU49='Coding Guide'!W$6,'Coding Guide'!V$6,IF(BU49='Coding Guide'!W$7,'Coding Guide'!V$7,IF(BU49='Coding Guide'!W$8,'Coding Guide'!V$8,98)))))))</f>
        <v>98</v>
      </c>
      <c r="BW49" s="138"/>
      <c r="BX49" s="139">
        <f>IF(BW49='Coding Guide'!W$2,'Coding Guide'!V$2,IF(BW49='Coding Guide'!W$3,'Coding Guide'!V$3,IF(BW49='Coding Guide'!W$4,'Coding Guide'!V$4,IF(BW49='Coding Guide'!W$5,'Coding Guide'!V$5,IF(BW49='Coding Guide'!W$6,'Coding Guide'!V$6,IF(BW49='Coding Guide'!W$7,'Coding Guide'!V$7,IF(BW49='Coding Guide'!W$8,'Coding Guide'!V$8,98)))))))</f>
        <v>98</v>
      </c>
      <c r="BY49" s="138"/>
      <c r="BZ49" s="139">
        <f>IF(BY49='Coding Guide'!Z$2,'Coding Guide'!Y$2,IF(BY49='Coding Guide'!Z$3,'Coding Guide'!Y$3,IF(BY49='Coding Guide'!Z$4,'Coding Guide'!Y$4,98)))</f>
        <v>98</v>
      </c>
      <c r="CA49" s="138"/>
      <c r="CB49" s="139">
        <f>IF(CA49='Coding Guide'!AC$2,'Coding Guide'!AB$2,IF(CA49='Coding Guide'!AC$3,'Coding Guide'!AB$3,IF(CA49='Coding Guide'!AC$4,'Coding Guide'!AB$4,IF(CA49='Coding Guide'!AC$5,'Coding Guide'!AB$5,IF(CA49='Coding Guide'!AC$6,'Coding Guide'!AB$6,98)))))</f>
        <v>98</v>
      </c>
      <c r="CC49" s="138"/>
      <c r="CD49" s="139">
        <f>IF(CC49='Coding Guide'!AF$2,'Coding Guide'!AE$2,IF(CC49='Coding Guide'!AF$3,'Coding Guide'!AE$3,IF(CC49='Coding Guide'!AF$4,'Coding Guide'!AE$4,IF(CC49='Coding Guide'!AF$5,'Coding Guide'!AE$5,IF(CC49='Coding Guide'!AF$6,'Coding Guide'!AE$6,IF(CC49='Coding Guide'!AF$7,'Coding Guide'!AE$7,98))))))</f>
        <v>98</v>
      </c>
      <c r="CE49" s="141"/>
      <c r="CF49" s="136"/>
      <c r="CG49" s="136"/>
      <c r="CH49" s="136"/>
      <c r="CI49" s="136"/>
      <c r="CJ49" s="136"/>
    </row>
    <row r="50" spans="1:88" s="1" customFormat="1" ht="30" x14ac:dyDescent="0.25">
      <c r="A50" s="93" t="s">
        <v>877</v>
      </c>
      <c r="B50" s="139">
        <f>IF(A50='Coding Guide'!B$2,'Coding Guide'!A$2,IF(A50='Coding Guide'!B$3,'Coding Guide'!A$3,IF(A50='Coding Guide'!B$4,'Coding Guide'!A$4,98)))</f>
        <v>0</v>
      </c>
      <c r="C50" s="136" t="s">
        <v>434</v>
      </c>
      <c r="D50" s="128" t="s">
        <v>429</v>
      </c>
      <c r="E50" s="1" t="s">
        <v>430</v>
      </c>
      <c r="F50" s="1" t="s">
        <v>431</v>
      </c>
      <c r="G50" s="1" t="s">
        <v>432</v>
      </c>
      <c r="H50" s="1" t="s">
        <v>433</v>
      </c>
      <c r="I50" s="136" t="s">
        <v>2</v>
      </c>
      <c r="J50" s="136"/>
      <c r="K50" s="136"/>
      <c r="L50" s="136"/>
      <c r="M50" s="136"/>
      <c r="N50" s="136"/>
      <c r="O50" s="137">
        <v>242811</v>
      </c>
      <c r="P50" s="137">
        <v>192039</v>
      </c>
      <c r="Q50" s="136"/>
      <c r="R50" s="136"/>
      <c r="S50" s="136"/>
      <c r="T50" s="136"/>
      <c r="U50" s="136"/>
      <c r="V50" s="136"/>
      <c r="W50" s="136"/>
      <c r="X50" s="136"/>
      <c r="Y50" s="136"/>
      <c r="Z50" s="136"/>
      <c r="AA50" s="136"/>
      <c r="AB50" s="136"/>
      <c r="AC50" s="136"/>
      <c r="AD50" s="136"/>
      <c r="AE50" s="136"/>
      <c r="AF50" s="136">
        <v>1</v>
      </c>
      <c r="AG50" s="136"/>
      <c r="AH50" s="136"/>
      <c r="AI50" s="136"/>
      <c r="AJ50" s="136"/>
      <c r="AK50" s="136"/>
      <c r="AL50" s="136"/>
      <c r="AM50" s="136"/>
      <c r="AN50" s="136"/>
      <c r="AO50" s="136"/>
      <c r="AP50" s="136"/>
      <c r="AQ50" s="136"/>
      <c r="AR50" s="136"/>
      <c r="AS50" s="136"/>
      <c r="AT50" s="136"/>
      <c r="AU50" s="82">
        <v>0</v>
      </c>
      <c r="AV50" s="4">
        <v>1</v>
      </c>
      <c r="AW50" s="4">
        <v>1</v>
      </c>
      <c r="AX50" s="88">
        <f t="shared" si="1"/>
        <v>1</v>
      </c>
      <c r="AY50" s="138"/>
      <c r="AZ50" s="139">
        <f>IF(AY50='Coding Guide'!H$2,'Coding Guide'!G$2,IF(AY50='Coding Guide'!H$3,'Coding Guide'!G$3,IF(AY50='Coding Guide'!H$4,'Coding Guide'!G$4,IF(AY50='Coding Guide'!H$5,'Coding Guide'!G$5,98))))</f>
        <v>98</v>
      </c>
      <c r="BA50" s="138"/>
      <c r="BB50" s="139">
        <f>IF(BA50='Coding Guide'!K$2,'Coding Guide'!J$2,IF(BA50='Coding Guide'!K$3,'Coding Guide'!J$3,IF(BA50='Coding Guide'!K$4,'Coding Guide'!J$4,IF(BA50='Coding Guide'!K$5,'Coding Guide'!J$5,98))))</f>
        <v>98</v>
      </c>
      <c r="BC50" s="138"/>
      <c r="BD50" s="139">
        <f>IF(BC50='Coding Guide'!K$2,'Coding Guide'!J$2,IF(BC50='Coding Guide'!K$3,'Coding Guide'!J$3,IF(BC50='Coding Guide'!K$4,'Coding Guide'!J$4,IF(BC50='Coding Guide'!K$5,'Coding Guide'!J$5,98))))</f>
        <v>98</v>
      </c>
      <c r="BE50" s="138"/>
      <c r="BF50" s="139">
        <f>IF(BE50='Coding Guide'!$N$2,'Coding Guide'!$M$2,IF(BE50='Coding Guide'!$N$3,'Coding Guide'!$M$3,IF(BE50='Coding Guide'!$N$4,'Coding Guide'!$M$4,IF(BE50='Coding Guide'!$N$5,'Coding Guide'!$M$5,IF(BE50='Coding Guide'!$N$6,'Coding Guide'!$M$6,IF(BE50='Coding Guide'!$N$7,'Coding Guide'!$M$7,IF(BE50='Coding Guide'!$N$8,'Coding Guide'!$M$8,IF(BE50='Coding Guide'!$N$9,'Coding Guide'!$M$9,98))))))))</f>
        <v>98</v>
      </c>
      <c r="BG50" s="138"/>
      <c r="BH50" s="139">
        <f>IF(BG50='Coding Guide'!$N$2,'Coding Guide'!$M$2,IF(BG50='Coding Guide'!$N$3,'Coding Guide'!$M$3,IF(BG50='Coding Guide'!$N$4,'Coding Guide'!$M$4,IF(BG50='Coding Guide'!$N$5,'Coding Guide'!$M$5,IF(BG50='Coding Guide'!$N$6,'Coding Guide'!$M$6,IF(BG50='Coding Guide'!$N$7,'Coding Guide'!$M$7,IF(BG50='Coding Guide'!$N$8,'Coding Guide'!$M$8,IF(BG50='Coding Guide'!$N$9,'Coding Guide'!$M$9,98))))))))</f>
        <v>98</v>
      </c>
      <c r="BI50" s="138"/>
      <c r="BJ50" s="139">
        <f>IF(BI50='Coding Guide'!$N$2,'Coding Guide'!$M$2,IF(BI50='Coding Guide'!$N$3,'Coding Guide'!$M$3,IF(BI50='Coding Guide'!$N$4,'Coding Guide'!$M$4,IF(BI50='Coding Guide'!$N$5,'Coding Guide'!$M$5,IF(BI50='Coding Guide'!$N$6,'Coding Guide'!$M$6,IF(BI50='Coding Guide'!$N$7,'Coding Guide'!$M$7,IF(BI50='Coding Guide'!$N$8,'Coding Guide'!$M$8,IF(BI50='Coding Guide'!$N$9,'Coding Guide'!$M$9,98))))))))</f>
        <v>98</v>
      </c>
      <c r="BK50" s="138"/>
      <c r="BL50" s="139">
        <f>IF(BK50='Coding Guide'!$Q$2,'Coding Guide'!$P$2,IF(BK50='Coding Guide'!$Q$3,'Coding Guide'!$P$3,IF(BK50='Coding Guide'!$Q$4,'Coding Guide'!$P$4,IF(BK50='Coding Guide'!$Q$5,'Coding Guide'!$P$5,IF(BK50='Coding Guide'!$Q$6,'Coding Guide'!$P$6,98)))))</f>
        <v>98</v>
      </c>
      <c r="BM50" s="138"/>
      <c r="BN50" s="139">
        <f>IF(BM50='Coding Guide'!$T$2,'Coding Guide'!$S$2,IF(BM50='Coding Guide'!$T$3,'Coding Guide'!$S$3,IF(BM50='Coding Guide'!$T$4,'Coding Guide'!$S$4,IF(BM50='Coding Guide'!$T$5,'Coding Guide'!$S$5,IF(BM50='Coding Guide'!$T$6,'Coding Guide'!$S$6,IF(BM50='Coding Guide'!$T$7,'Coding Guide'!$S$7,IF(BM50='Coding Guide'!$T$8,'Coding Guide'!$S$8,IF(BM50='Coding Guide'!$T$9,'Coding Guide'!$S$9,98))))))))</f>
        <v>98</v>
      </c>
      <c r="BO50" s="138"/>
      <c r="BP50" s="139">
        <f>IF(BO50='Coding Guide'!$T$2,'Coding Guide'!$S$2,IF(BO50='Coding Guide'!$T$3,'Coding Guide'!$S$3,IF(BO50='Coding Guide'!$T$4,'Coding Guide'!$S$4,IF(BO50='Coding Guide'!$T$5,'Coding Guide'!$S$5,IF(BO50='Coding Guide'!$T$6,'Coding Guide'!$S$6,IF(BO50='Coding Guide'!$T$7,'Coding Guide'!$S$7,IF(BO50='Coding Guide'!$T$8,'Coding Guide'!$S$8,IF(BO50='Coding Guide'!$T$9,'Coding Guide'!$S$9,98))))))))</f>
        <v>98</v>
      </c>
      <c r="BQ50" s="138"/>
      <c r="BR50" s="139">
        <f>IF(BQ50='Coding Guide'!$T$2,'Coding Guide'!$S$2,IF(BQ50='Coding Guide'!$T$3,'Coding Guide'!$S$3,IF(BQ50='Coding Guide'!$T$4,'Coding Guide'!$S$4,IF(BQ50='Coding Guide'!$T$5,'Coding Guide'!$S$5,IF(BQ50='Coding Guide'!$T$6,'Coding Guide'!$S$6,IF(BQ50='Coding Guide'!$T$7,'Coding Guide'!$S$7,IF(BQ50='Coding Guide'!$T$9,'Coding Guide'!$S$9,98)))))))</f>
        <v>98</v>
      </c>
      <c r="BS50" s="138"/>
      <c r="BT50" s="139">
        <f>IF(BS50='Coding Guide'!W$2,'Coding Guide'!V$2,IF(BS50='Coding Guide'!W$3,'Coding Guide'!V$3,IF(BS50='Coding Guide'!W$4,'Coding Guide'!V$4,IF(BS50='Coding Guide'!W$5,'Coding Guide'!V$5,IF(BS50='Coding Guide'!W$6,'Coding Guide'!V$6,IF(BS50='Coding Guide'!W$7,'Coding Guide'!V$7,IF(BS50='Coding Guide'!W$8,'Coding Guide'!V$8,98)))))))</f>
        <v>98</v>
      </c>
      <c r="BU50" s="138"/>
      <c r="BV50" s="139">
        <f>IF(BU50='Coding Guide'!W$2,'Coding Guide'!V$2,IF(BU50='Coding Guide'!W$3,'Coding Guide'!V$3,IF(BU50='Coding Guide'!W$4,'Coding Guide'!V$4,IF(BU50='Coding Guide'!W$5,'Coding Guide'!V$5,IF(BU50='Coding Guide'!W$6,'Coding Guide'!V$6,IF(BU50='Coding Guide'!W$7,'Coding Guide'!V$7,IF(BU50='Coding Guide'!W$8,'Coding Guide'!V$8,98)))))))</f>
        <v>98</v>
      </c>
      <c r="BW50" s="138"/>
      <c r="BX50" s="139">
        <f>IF(BW50='Coding Guide'!W$2,'Coding Guide'!V$2,IF(BW50='Coding Guide'!W$3,'Coding Guide'!V$3,IF(BW50='Coding Guide'!W$4,'Coding Guide'!V$4,IF(BW50='Coding Guide'!W$5,'Coding Guide'!V$5,IF(BW50='Coding Guide'!W$6,'Coding Guide'!V$6,IF(BW50='Coding Guide'!W$7,'Coding Guide'!V$7,IF(BW50='Coding Guide'!W$8,'Coding Guide'!V$8,98)))))))</f>
        <v>98</v>
      </c>
      <c r="BY50" s="138"/>
      <c r="BZ50" s="139">
        <f>IF(BY50='Coding Guide'!Z$2,'Coding Guide'!Y$2,IF(BY50='Coding Guide'!Z$3,'Coding Guide'!Y$3,IF(BY50='Coding Guide'!Z$4,'Coding Guide'!Y$4,98)))</f>
        <v>98</v>
      </c>
      <c r="CA50" s="138"/>
      <c r="CB50" s="139">
        <f>IF(CA50='Coding Guide'!AC$2,'Coding Guide'!AB$2,IF(CA50='Coding Guide'!AC$3,'Coding Guide'!AB$3,IF(CA50='Coding Guide'!AC$4,'Coding Guide'!AB$4,IF(CA50='Coding Guide'!AC$5,'Coding Guide'!AB$5,IF(CA50='Coding Guide'!AC$6,'Coding Guide'!AB$6,98)))))</f>
        <v>98</v>
      </c>
      <c r="CC50" s="138"/>
      <c r="CD50" s="139">
        <f>IF(CC50='Coding Guide'!AF$2,'Coding Guide'!AE$2,IF(CC50='Coding Guide'!AF$3,'Coding Guide'!AE$3,IF(CC50='Coding Guide'!AF$4,'Coding Guide'!AE$4,IF(CC50='Coding Guide'!AF$5,'Coding Guide'!AE$5,IF(CC50='Coding Guide'!AF$6,'Coding Guide'!AE$6,IF(CC50='Coding Guide'!AF$7,'Coding Guide'!AE$7,98))))))</f>
        <v>98</v>
      </c>
      <c r="CE50" s="141"/>
      <c r="CF50" s="136"/>
      <c r="CG50" s="136"/>
      <c r="CH50" s="136"/>
      <c r="CI50" s="136"/>
      <c r="CJ50" s="136"/>
    </row>
    <row r="51" spans="1:88" s="1" customFormat="1" ht="30" x14ac:dyDescent="0.25">
      <c r="A51" s="93" t="s">
        <v>877</v>
      </c>
      <c r="B51" s="139">
        <f>IF(A51='Coding Guide'!B$2,'Coding Guide'!A$2,IF(A51='Coding Guide'!B$3,'Coding Guide'!A$3,IF(A51='Coding Guide'!B$4,'Coding Guide'!A$4,98)))</f>
        <v>0</v>
      </c>
      <c r="C51" s="136" t="s">
        <v>440</v>
      </c>
      <c r="D51" s="128" t="s">
        <v>435</v>
      </c>
      <c r="E51" s="1" t="s">
        <v>436</v>
      </c>
      <c r="F51" s="1" t="s">
        <v>437</v>
      </c>
      <c r="G51" s="1" t="s">
        <v>438</v>
      </c>
      <c r="H51" s="1" t="s">
        <v>439</v>
      </c>
      <c r="I51" s="136" t="s">
        <v>2</v>
      </c>
      <c r="J51" s="136"/>
      <c r="K51" s="136"/>
      <c r="L51" s="136"/>
      <c r="M51" s="136"/>
      <c r="N51" s="136"/>
      <c r="O51" s="137">
        <v>240000</v>
      </c>
      <c r="P51" s="137">
        <v>192000</v>
      </c>
      <c r="Q51" s="136"/>
      <c r="R51" s="136"/>
      <c r="S51" s="136"/>
      <c r="T51" s="136"/>
      <c r="U51" s="136"/>
      <c r="V51" s="136"/>
      <c r="W51" s="136"/>
      <c r="X51" s="136"/>
      <c r="Y51" s="136"/>
      <c r="Z51" s="136"/>
      <c r="AA51" s="136"/>
      <c r="AB51" s="136"/>
      <c r="AC51" s="136"/>
      <c r="AD51" s="136"/>
      <c r="AE51" s="136"/>
      <c r="AF51" s="136"/>
      <c r="AG51" s="136"/>
      <c r="AH51" s="136"/>
      <c r="AI51" s="136">
        <v>1</v>
      </c>
      <c r="AJ51" s="136"/>
      <c r="AK51" s="136"/>
      <c r="AL51" s="136"/>
      <c r="AM51" s="136"/>
      <c r="AN51" s="136"/>
      <c r="AO51" s="136"/>
      <c r="AP51" s="136"/>
      <c r="AQ51" s="136"/>
      <c r="AR51" s="136"/>
      <c r="AS51" s="136"/>
      <c r="AT51" s="136"/>
      <c r="AU51" s="82">
        <v>0</v>
      </c>
      <c r="AV51" s="4">
        <v>0</v>
      </c>
      <c r="AW51" s="4">
        <v>1</v>
      </c>
      <c r="AX51" s="88">
        <f t="shared" si="1"/>
        <v>1</v>
      </c>
      <c r="AY51" s="138"/>
      <c r="AZ51" s="139">
        <f>IF(AY51='Coding Guide'!H$2,'Coding Guide'!G$2,IF(AY51='Coding Guide'!H$3,'Coding Guide'!G$3,IF(AY51='Coding Guide'!H$4,'Coding Guide'!G$4,IF(AY51='Coding Guide'!H$5,'Coding Guide'!G$5,98))))</f>
        <v>98</v>
      </c>
      <c r="BA51" s="138"/>
      <c r="BB51" s="139">
        <f>IF(BA51='Coding Guide'!K$2,'Coding Guide'!J$2,IF(BA51='Coding Guide'!K$3,'Coding Guide'!J$3,IF(BA51='Coding Guide'!K$4,'Coding Guide'!J$4,IF(BA51='Coding Guide'!K$5,'Coding Guide'!J$5,98))))</f>
        <v>98</v>
      </c>
      <c r="BC51" s="138"/>
      <c r="BD51" s="139">
        <f>IF(BC51='Coding Guide'!K$2,'Coding Guide'!J$2,IF(BC51='Coding Guide'!K$3,'Coding Guide'!J$3,IF(BC51='Coding Guide'!K$4,'Coding Guide'!J$4,IF(BC51='Coding Guide'!K$5,'Coding Guide'!J$5,98))))</f>
        <v>98</v>
      </c>
      <c r="BE51" s="138"/>
      <c r="BF51" s="139">
        <f>IF(BE51='Coding Guide'!$N$2,'Coding Guide'!$M$2,IF(BE51='Coding Guide'!$N$3,'Coding Guide'!$M$3,IF(BE51='Coding Guide'!$N$4,'Coding Guide'!$M$4,IF(BE51='Coding Guide'!$N$5,'Coding Guide'!$M$5,IF(BE51='Coding Guide'!$N$6,'Coding Guide'!$M$6,IF(BE51='Coding Guide'!$N$7,'Coding Guide'!$M$7,IF(BE51='Coding Guide'!$N$8,'Coding Guide'!$M$8,IF(BE51='Coding Guide'!$N$9,'Coding Guide'!$M$9,98))))))))</f>
        <v>98</v>
      </c>
      <c r="BG51" s="138"/>
      <c r="BH51" s="139">
        <f>IF(BG51='Coding Guide'!$N$2,'Coding Guide'!$M$2,IF(BG51='Coding Guide'!$N$3,'Coding Guide'!$M$3,IF(BG51='Coding Guide'!$N$4,'Coding Guide'!$M$4,IF(BG51='Coding Guide'!$N$5,'Coding Guide'!$M$5,IF(BG51='Coding Guide'!$N$6,'Coding Guide'!$M$6,IF(BG51='Coding Guide'!$N$7,'Coding Guide'!$M$7,IF(BG51='Coding Guide'!$N$8,'Coding Guide'!$M$8,IF(BG51='Coding Guide'!$N$9,'Coding Guide'!$M$9,98))))))))</f>
        <v>98</v>
      </c>
      <c r="BI51" s="138"/>
      <c r="BJ51" s="139">
        <f>IF(BI51='Coding Guide'!$N$2,'Coding Guide'!$M$2,IF(BI51='Coding Guide'!$N$3,'Coding Guide'!$M$3,IF(BI51='Coding Guide'!$N$4,'Coding Guide'!$M$4,IF(BI51='Coding Guide'!$N$5,'Coding Guide'!$M$5,IF(BI51='Coding Guide'!$N$6,'Coding Guide'!$M$6,IF(BI51='Coding Guide'!$N$7,'Coding Guide'!$M$7,IF(BI51='Coding Guide'!$N$8,'Coding Guide'!$M$8,IF(BI51='Coding Guide'!$N$9,'Coding Guide'!$M$9,98))))))))</f>
        <v>98</v>
      </c>
      <c r="BK51" s="138"/>
      <c r="BL51" s="139">
        <f>IF(BK51='Coding Guide'!$Q$2,'Coding Guide'!$P$2,IF(BK51='Coding Guide'!$Q$3,'Coding Guide'!$P$3,IF(BK51='Coding Guide'!$Q$4,'Coding Guide'!$P$4,IF(BK51='Coding Guide'!$Q$5,'Coding Guide'!$P$5,IF(BK51='Coding Guide'!$Q$6,'Coding Guide'!$P$6,98)))))</f>
        <v>98</v>
      </c>
      <c r="BM51" s="138"/>
      <c r="BN51" s="139">
        <f>IF(BM51='Coding Guide'!$T$2,'Coding Guide'!$S$2,IF(BM51='Coding Guide'!$T$3,'Coding Guide'!$S$3,IF(BM51='Coding Guide'!$T$4,'Coding Guide'!$S$4,IF(BM51='Coding Guide'!$T$5,'Coding Guide'!$S$5,IF(BM51='Coding Guide'!$T$6,'Coding Guide'!$S$6,IF(BM51='Coding Guide'!$T$7,'Coding Guide'!$S$7,IF(BM51='Coding Guide'!$T$8,'Coding Guide'!$S$8,IF(BM51='Coding Guide'!$T$9,'Coding Guide'!$S$9,98))))))))</f>
        <v>98</v>
      </c>
      <c r="BO51" s="138"/>
      <c r="BP51" s="139">
        <f>IF(BO51='Coding Guide'!$T$2,'Coding Guide'!$S$2,IF(BO51='Coding Guide'!$T$3,'Coding Guide'!$S$3,IF(BO51='Coding Guide'!$T$4,'Coding Guide'!$S$4,IF(BO51='Coding Guide'!$T$5,'Coding Guide'!$S$5,IF(BO51='Coding Guide'!$T$6,'Coding Guide'!$S$6,IF(BO51='Coding Guide'!$T$7,'Coding Guide'!$S$7,IF(BO51='Coding Guide'!$T$8,'Coding Guide'!$S$8,IF(BO51='Coding Guide'!$T$9,'Coding Guide'!$S$9,98))))))))</f>
        <v>98</v>
      </c>
      <c r="BQ51" s="138"/>
      <c r="BR51" s="139">
        <f>IF(BQ51='Coding Guide'!$T$2,'Coding Guide'!$S$2,IF(BQ51='Coding Guide'!$T$3,'Coding Guide'!$S$3,IF(BQ51='Coding Guide'!$T$4,'Coding Guide'!$S$4,IF(BQ51='Coding Guide'!$T$5,'Coding Guide'!$S$5,IF(BQ51='Coding Guide'!$T$6,'Coding Guide'!$S$6,IF(BQ51='Coding Guide'!$T$7,'Coding Guide'!$S$7,IF(BQ51='Coding Guide'!$T$9,'Coding Guide'!$S$9,98)))))))</f>
        <v>98</v>
      </c>
      <c r="BS51" s="138"/>
      <c r="BT51" s="139">
        <f>IF(BS51='Coding Guide'!W$2,'Coding Guide'!V$2,IF(BS51='Coding Guide'!W$3,'Coding Guide'!V$3,IF(BS51='Coding Guide'!W$4,'Coding Guide'!V$4,IF(BS51='Coding Guide'!W$5,'Coding Guide'!V$5,IF(BS51='Coding Guide'!W$6,'Coding Guide'!V$6,IF(BS51='Coding Guide'!W$7,'Coding Guide'!V$7,IF(BS51='Coding Guide'!W$8,'Coding Guide'!V$8,98)))))))</f>
        <v>98</v>
      </c>
      <c r="BU51" s="138"/>
      <c r="BV51" s="139">
        <f>IF(BU51='Coding Guide'!W$2,'Coding Guide'!V$2,IF(BU51='Coding Guide'!W$3,'Coding Guide'!V$3,IF(BU51='Coding Guide'!W$4,'Coding Guide'!V$4,IF(BU51='Coding Guide'!W$5,'Coding Guide'!V$5,IF(BU51='Coding Guide'!W$6,'Coding Guide'!V$6,IF(BU51='Coding Guide'!W$7,'Coding Guide'!V$7,IF(BU51='Coding Guide'!W$8,'Coding Guide'!V$8,98)))))))</f>
        <v>98</v>
      </c>
      <c r="BW51" s="138"/>
      <c r="BX51" s="139">
        <f>IF(BW51='Coding Guide'!W$2,'Coding Guide'!V$2,IF(BW51='Coding Guide'!W$3,'Coding Guide'!V$3,IF(BW51='Coding Guide'!W$4,'Coding Guide'!V$4,IF(BW51='Coding Guide'!W$5,'Coding Guide'!V$5,IF(BW51='Coding Guide'!W$6,'Coding Guide'!V$6,IF(BW51='Coding Guide'!W$7,'Coding Guide'!V$7,IF(BW51='Coding Guide'!W$8,'Coding Guide'!V$8,98)))))))</f>
        <v>98</v>
      </c>
      <c r="BY51" s="138"/>
      <c r="BZ51" s="139">
        <f>IF(BY51='Coding Guide'!Z$2,'Coding Guide'!Y$2,IF(BY51='Coding Guide'!Z$3,'Coding Guide'!Y$3,IF(BY51='Coding Guide'!Z$4,'Coding Guide'!Y$4,98)))</f>
        <v>98</v>
      </c>
      <c r="CA51" s="138"/>
      <c r="CB51" s="139">
        <f>IF(CA51='Coding Guide'!AC$2,'Coding Guide'!AB$2,IF(CA51='Coding Guide'!AC$3,'Coding Guide'!AB$3,IF(CA51='Coding Guide'!AC$4,'Coding Guide'!AB$4,IF(CA51='Coding Guide'!AC$5,'Coding Guide'!AB$5,IF(CA51='Coding Guide'!AC$6,'Coding Guide'!AB$6,98)))))</f>
        <v>98</v>
      </c>
      <c r="CC51" s="138"/>
      <c r="CD51" s="139">
        <f>IF(CC51='Coding Guide'!AF$2,'Coding Guide'!AE$2,IF(CC51='Coding Guide'!AF$3,'Coding Guide'!AE$3,IF(CC51='Coding Guide'!AF$4,'Coding Guide'!AE$4,IF(CC51='Coding Guide'!AF$5,'Coding Guide'!AE$5,IF(CC51='Coding Guide'!AF$6,'Coding Guide'!AE$6,IF(CC51='Coding Guide'!AF$7,'Coding Guide'!AE$7,98))))))</f>
        <v>98</v>
      </c>
      <c r="CE51" s="141"/>
      <c r="CF51" s="136"/>
      <c r="CG51" s="136"/>
      <c r="CH51" s="136"/>
      <c r="CI51" s="136"/>
      <c r="CJ51" s="136"/>
    </row>
    <row r="52" spans="1:88" s="1" customFormat="1" ht="30" x14ac:dyDescent="0.25">
      <c r="A52" s="93" t="s">
        <v>877</v>
      </c>
      <c r="B52" s="139">
        <f>IF(A52='Coding Guide'!B$2,'Coding Guide'!A$2,IF(A52='Coding Guide'!B$3,'Coding Guide'!A$3,IF(A52='Coding Guide'!B$4,'Coding Guide'!A$4,98)))</f>
        <v>0</v>
      </c>
      <c r="C52" s="136" t="s">
        <v>558</v>
      </c>
      <c r="D52" s="128" t="s">
        <v>554</v>
      </c>
      <c r="E52" s="1" t="s">
        <v>555</v>
      </c>
      <c r="F52" s="1" t="s">
        <v>556</v>
      </c>
      <c r="H52" s="1" t="s">
        <v>557</v>
      </c>
      <c r="I52" s="136" t="s">
        <v>2</v>
      </c>
      <c r="J52" s="136"/>
      <c r="K52" s="136"/>
      <c r="L52" s="136"/>
      <c r="M52" s="136"/>
      <c r="N52" s="136"/>
      <c r="O52" s="136"/>
      <c r="P52" s="136"/>
      <c r="Q52" s="137">
        <v>167197</v>
      </c>
      <c r="R52" s="136"/>
      <c r="S52" s="136"/>
      <c r="T52" s="136"/>
      <c r="U52" s="136"/>
      <c r="V52" s="136"/>
      <c r="W52" s="136"/>
      <c r="X52" s="136"/>
      <c r="Y52" s="136">
        <v>1</v>
      </c>
      <c r="Z52" s="136"/>
      <c r="AA52" s="136"/>
      <c r="AB52" s="136"/>
      <c r="AC52" s="136"/>
      <c r="AD52" s="136"/>
      <c r="AE52" s="136"/>
      <c r="AF52" s="136"/>
      <c r="AG52" s="136"/>
      <c r="AH52" s="136"/>
      <c r="AI52" s="136"/>
      <c r="AJ52" s="136"/>
      <c r="AK52" s="136"/>
      <c r="AL52" s="136"/>
      <c r="AM52" s="136"/>
      <c r="AN52" s="136"/>
      <c r="AO52" s="136"/>
      <c r="AP52" s="136"/>
      <c r="AQ52" s="136"/>
      <c r="AR52" s="136"/>
      <c r="AS52" s="136"/>
      <c r="AT52" s="136"/>
      <c r="AU52" s="82">
        <v>0</v>
      </c>
      <c r="AV52" s="4">
        <v>1</v>
      </c>
      <c r="AW52" s="4">
        <v>1</v>
      </c>
      <c r="AX52" s="88">
        <f t="shared" si="1"/>
        <v>1</v>
      </c>
      <c r="AY52" s="138"/>
      <c r="AZ52" s="139">
        <f>IF(AY52='Coding Guide'!H$2,'Coding Guide'!G$2,IF(AY52='Coding Guide'!H$3,'Coding Guide'!G$3,IF(AY52='Coding Guide'!H$4,'Coding Guide'!G$4,IF(AY52='Coding Guide'!H$5,'Coding Guide'!G$5,98))))</f>
        <v>98</v>
      </c>
      <c r="BA52" s="138"/>
      <c r="BB52" s="139">
        <f>IF(BA52='Coding Guide'!K$2,'Coding Guide'!J$2,IF(BA52='Coding Guide'!K$3,'Coding Guide'!J$3,IF(BA52='Coding Guide'!K$4,'Coding Guide'!J$4,IF(BA52='Coding Guide'!K$5,'Coding Guide'!J$5,98))))</f>
        <v>98</v>
      </c>
      <c r="BC52" s="138"/>
      <c r="BD52" s="139">
        <f>IF(BC52='Coding Guide'!K$2,'Coding Guide'!J$2,IF(BC52='Coding Guide'!K$3,'Coding Guide'!J$3,IF(BC52='Coding Guide'!K$4,'Coding Guide'!J$4,IF(BC52='Coding Guide'!K$5,'Coding Guide'!J$5,98))))</f>
        <v>98</v>
      </c>
      <c r="BE52" s="138"/>
      <c r="BF52" s="139">
        <f>IF(BE52='Coding Guide'!$N$2,'Coding Guide'!$M$2,IF(BE52='Coding Guide'!$N$3,'Coding Guide'!$M$3,IF(BE52='Coding Guide'!$N$4,'Coding Guide'!$M$4,IF(BE52='Coding Guide'!$N$5,'Coding Guide'!$M$5,IF(BE52='Coding Guide'!$N$6,'Coding Guide'!$M$6,IF(BE52='Coding Guide'!$N$7,'Coding Guide'!$M$7,IF(BE52='Coding Guide'!$N$8,'Coding Guide'!$M$8,IF(BE52='Coding Guide'!$N$9,'Coding Guide'!$M$9,98))))))))</f>
        <v>98</v>
      </c>
      <c r="BG52" s="138"/>
      <c r="BH52" s="139">
        <f>IF(BG52='Coding Guide'!$N$2,'Coding Guide'!$M$2,IF(BG52='Coding Guide'!$N$3,'Coding Guide'!$M$3,IF(BG52='Coding Guide'!$N$4,'Coding Guide'!$M$4,IF(BG52='Coding Guide'!$N$5,'Coding Guide'!$M$5,IF(BG52='Coding Guide'!$N$6,'Coding Guide'!$M$6,IF(BG52='Coding Guide'!$N$7,'Coding Guide'!$M$7,IF(BG52='Coding Guide'!$N$8,'Coding Guide'!$M$8,IF(BG52='Coding Guide'!$N$9,'Coding Guide'!$M$9,98))))))))</f>
        <v>98</v>
      </c>
      <c r="BI52" s="138"/>
      <c r="BJ52" s="139">
        <f>IF(BI52='Coding Guide'!$N$2,'Coding Guide'!$M$2,IF(BI52='Coding Guide'!$N$3,'Coding Guide'!$M$3,IF(BI52='Coding Guide'!$N$4,'Coding Guide'!$M$4,IF(BI52='Coding Guide'!$N$5,'Coding Guide'!$M$5,IF(BI52='Coding Guide'!$N$6,'Coding Guide'!$M$6,IF(BI52='Coding Guide'!$N$7,'Coding Guide'!$M$7,IF(BI52='Coding Guide'!$N$8,'Coding Guide'!$M$8,IF(BI52='Coding Guide'!$N$9,'Coding Guide'!$M$9,98))))))))</f>
        <v>98</v>
      </c>
      <c r="BK52" s="138"/>
      <c r="BL52" s="139">
        <f>IF(BK52='Coding Guide'!$Q$2,'Coding Guide'!$P$2,IF(BK52='Coding Guide'!$Q$3,'Coding Guide'!$P$3,IF(BK52='Coding Guide'!$Q$4,'Coding Guide'!$P$4,IF(BK52='Coding Guide'!$Q$5,'Coding Guide'!$P$5,IF(BK52='Coding Guide'!$Q$6,'Coding Guide'!$P$6,98)))))</f>
        <v>98</v>
      </c>
      <c r="BM52" s="138"/>
      <c r="BN52" s="139">
        <f>IF(BM52='Coding Guide'!$T$2,'Coding Guide'!$S$2,IF(BM52='Coding Guide'!$T$3,'Coding Guide'!$S$3,IF(BM52='Coding Guide'!$T$4,'Coding Guide'!$S$4,IF(BM52='Coding Guide'!$T$5,'Coding Guide'!$S$5,IF(BM52='Coding Guide'!$T$6,'Coding Guide'!$S$6,IF(BM52='Coding Guide'!$T$7,'Coding Guide'!$S$7,IF(BM52='Coding Guide'!$T$8,'Coding Guide'!$S$8,IF(BM52='Coding Guide'!$T$9,'Coding Guide'!$S$9,98))))))))</f>
        <v>98</v>
      </c>
      <c r="BO52" s="138"/>
      <c r="BP52" s="139">
        <f>IF(BO52='Coding Guide'!$T$2,'Coding Guide'!$S$2,IF(BO52='Coding Guide'!$T$3,'Coding Guide'!$S$3,IF(BO52='Coding Guide'!$T$4,'Coding Guide'!$S$4,IF(BO52='Coding Guide'!$T$5,'Coding Guide'!$S$5,IF(BO52='Coding Guide'!$T$6,'Coding Guide'!$S$6,IF(BO52='Coding Guide'!$T$7,'Coding Guide'!$S$7,IF(BO52='Coding Guide'!$T$8,'Coding Guide'!$S$8,IF(BO52='Coding Guide'!$T$9,'Coding Guide'!$S$9,98))))))))</f>
        <v>98</v>
      </c>
      <c r="BQ52" s="138"/>
      <c r="BR52" s="139">
        <f>IF(BQ52='Coding Guide'!$T$2,'Coding Guide'!$S$2,IF(BQ52='Coding Guide'!$T$3,'Coding Guide'!$S$3,IF(BQ52='Coding Guide'!$T$4,'Coding Guide'!$S$4,IF(BQ52='Coding Guide'!$T$5,'Coding Guide'!$S$5,IF(BQ52='Coding Guide'!$T$6,'Coding Guide'!$S$6,IF(BQ52='Coding Guide'!$T$7,'Coding Guide'!$S$7,IF(BQ52='Coding Guide'!$T$9,'Coding Guide'!$S$9,98)))))))</f>
        <v>98</v>
      </c>
      <c r="BS52" s="138"/>
      <c r="BT52" s="139">
        <f>IF(BS52='Coding Guide'!W$2,'Coding Guide'!V$2,IF(BS52='Coding Guide'!W$3,'Coding Guide'!V$3,IF(BS52='Coding Guide'!W$4,'Coding Guide'!V$4,IF(BS52='Coding Guide'!W$5,'Coding Guide'!V$5,IF(BS52='Coding Guide'!W$6,'Coding Guide'!V$6,IF(BS52='Coding Guide'!W$7,'Coding Guide'!V$7,IF(BS52='Coding Guide'!W$8,'Coding Guide'!V$8,98)))))))</f>
        <v>98</v>
      </c>
      <c r="BU52" s="138"/>
      <c r="BV52" s="139">
        <f>IF(BU52='Coding Guide'!W$2,'Coding Guide'!V$2,IF(BU52='Coding Guide'!W$3,'Coding Guide'!V$3,IF(BU52='Coding Guide'!W$4,'Coding Guide'!V$4,IF(BU52='Coding Guide'!W$5,'Coding Guide'!V$5,IF(BU52='Coding Guide'!W$6,'Coding Guide'!V$6,IF(BU52='Coding Guide'!W$7,'Coding Guide'!V$7,IF(BU52='Coding Guide'!W$8,'Coding Guide'!V$8,98)))))))</f>
        <v>98</v>
      </c>
      <c r="BW52" s="138"/>
      <c r="BX52" s="139">
        <f>IF(BW52='Coding Guide'!W$2,'Coding Guide'!V$2,IF(BW52='Coding Guide'!W$3,'Coding Guide'!V$3,IF(BW52='Coding Guide'!W$4,'Coding Guide'!V$4,IF(BW52='Coding Guide'!W$5,'Coding Guide'!V$5,IF(BW52='Coding Guide'!W$6,'Coding Guide'!V$6,IF(BW52='Coding Guide'!W$7,'Coding Guide'!V$7,IF(BW52='Coding Guide'!W$8,'Coding Guide'!V$8,98)))))))</f>
        <v>98</v>
      </c>
      <c r="BY52" s="138"/>
      <c r="BZ52" s="139">
        <f>IF(BY52='Coding Guide'!Z$2,'Coding Guide'!Y$2,IF(BY52='Coding Guide'!Z$3,'Coding Guide'!Y$3,IF(BY52='Coding Guide'!Z$4,'Coding Guide'!Y$4,98)))</f>
        <v>98</v>
      </c>
      <c r="CA52" s="138"/>
      <c r="CB52" s="139">
        <f>IF(CA52='Coding Guide'!AC$2,'Coding Guide'!AB$2,IF(CA52='Coding Guide'!AC$3,'Coding Guide'!AB$3,IF(CA52='Coding Guide'!AC$4,'Coding Guide'!AB$4,IF(CA52='Coding Guide'!AC$5,'Coding Guide'!AB$5,IF(CA52='Coding Guide'!AC$6,'Coding Guide'!AB$6,98)))))</f>
        <v>98</v>
      </c>
      <c r="CC52" s="138"/>
      <c r="CD52" s="139">
        <f>IF(CC52='Coding Guide'!AF$2,'Coding Guide'!AE$2,IF(CC52='Coding Guide'!AF$3,'Coding Guide'!AE$3,IF(CC52='Coding Guide'!AF$4,'Coding Guide'!AE$4,IF(CC52='Coding Guide'!AF$5,'Coding Guide'!AE$5,IF(CC52='Coding Guide'!AF$6,'Coding Guide'!AE$6,IF(CC52='Coding Guide'!AF$7,'Coding Guide'!AE$7,98))))))</f>
        <v>98</v>
      </c>
      <c r="CE52" s="141"/>
      <c r="CF52" s="136"/>
      <c r="CG52" s="136"/>
      <c r="CH52" s="136"/>
      <c r="CI52" s="136"/>
      <c r="CJ52" s="136"/>
    </row>
    <row r="53" spans="1:88" s="1" customFormat="1" ht="30" x14ac:dyDescent="0.25">
      <c r="A53" s="93" t="s">
        <v>877</v>
      </c>
      <c r="B53" s="139">
        <f>IF(A53='Coding Guide'!B$2,'Coding Guide'!A$2,IF(A53='Coding Guide'!B$3,'Coding Guide'!A$3,IF(A53='Coding Guide'!B$4,'Coding Guide'!A$4,98)))</f>
        <v>0</v>
      </c>
      <c r="C53" s="136" t="s">
        <v>617</v>
      </c>
      <c r="D53" s="128" t="s">
        <v>612</v>
      </c>
      <c r="E53" s="1" t="s">
        <v>613</v>
      </c>
      <c r="F53" s="1" t="s">
        <v>614</v>
      </c>
      <c r="G53" s="1" t="s">
        <v>615</v>
      </c>
      <c r="H53" s="1" t="s">
        <v>616</v>
      </c>
      <c r="I53" s="136" t="s">
        <v>0</v>
      </c>
      <c r="J53" s="136"/>
      <c r="K53" s="136"/>
      <c r="L53" s="136"/>
      <c r="M53" s="136"/>
      <c r="N53" s="136"/>
      <c r="O53" s="136"/>
      <c r="P53" s="136"/>
      <c r="Q53" s="137">
        <v>754935</v>
      </c>
      <c r="R53" s="136"/>
      <c r="S53" s="136"/>
      <c r="T53" s="136"/>
      <c r="U53" s="136">
        <v>1</v>
      </c>
      <c r="V53" s="136"/>
      <c r="W53" s="136"/>
      <c r="X53" s="136"/>
      <c r="Y53" s="136"/>
      <c r="Z53" s="136"/>
      <c r="AA53" s="136"/>
      <c r="AB53" s="136"/>
      <c r="AC53" s="136"/>
      <c r="AD53" s="136"/>
      <c r="AE53" s="136"/>
      <c r="AF53" s="136"/>
      <c r="AG53" s="136"/>
      <c r="AH53" s="136"/>
      <c r="AI53" s="136"/>
      <c r="AJ53" s="136"/>
      <c r="AK53" s="136"/>
      <c r="AL53" s="136"/>
      <c r="AM53" s="136"/>
      <c r="AN53" s="136"/>
      <c r="AO53" s="136"/>
      <c r="AP53" s="136"/>
      <c r="AQ53" s="136"/>
      <c r="AR53" s="136"/>
      <c r="AS53" s="136"/>
      <c r="AT53" s="136"/>
      <c r="AU53" s="82">
        <v>0</v>
      </c>
      <c r="AV53" s="4">
        <v>0</v>
      </c>
      <c r="AW53" s="4">
        <v>1</v>
      </c>
      <c r="AX53" s="88">
        <f t="shared" si="1"/>
        <v>1</v>
      </c>
      <c r="AY53" s="138"/>
      <c r="AZ53" s="139">
        <f>IF(AY53='Coding Guide'!H$2,'Coding Guide'!G$2,IF(AY53='Coding Guide'!H$3,'Coding Guide'!G$3,IF(AY53='Coding Guide'!H$4,'Coding Guide'!G$4,IF(AY53='Coding Guide'!H$5,'Coding Guide'!G$5,98))))</f>
        <v>98</v>
      </c>
      <c r="BA53" s="138"/>
      <c r="BB53" s="139">
        <f>IF(BA53='Coding Guide'!K$2,'Coding Guide'!J$2,IF(BA53='Coding Guide'!K$3,'Coding Guide'!J$3,IF(BA53='Coding Guide'!K$4,'Coding Guide'!J$4,IF(BA53='Coding Guide'!K$5,'Coding Guide'!J$5,98))))</f>
        <v>98</v>
      </c>
      <c r="BC53" s="138"/>
      <c r="BD53" s="139">
        <f>IF(BC53='Coding Guide'!K$2,'Coding Guide'!J$2,IF(BC53='Coding Guide'!K$3,'Coding Guide'!J$3,IF(BC53='Coding Guide'!K$4,'Coding Guide'!J$4,IF(BC53='Coding Guide'!K$5,'Coding Guide'!J$5,98))))</f>
        <v>98</v>
      </c>
      <c r="BE53" s="138"/>
      <c r="BF53" s="139">
        <f>IF(BE53='Coding Guide'!$N$2,'Coding Guide'!$M$2,IF(BE53='Coding Guide'!$N$3,'Coding Guide'!$M$3,IF(BE53='Coding Guide'!$N$4,'Coding Guide'!$M$4,IF(BE53='Coding Guide'!$N$5,'Coding Guide'!$M$5,IF(BE53='Coding Guide'!$N$6,'Coding Guide'!$M$6,IF(BE53='Coding Guide'!$N$7,'Coding Guide'!$M$7,IF(BE53='Coding Guide'!$N$8,'Coding Guide'!$M$8,IF(BE53='Coding Guide'!$N$9,'Coding Guide'!$M$9,98))))))))</f>
        <v>98</v>
      </c>
      <c r="BG53" s="138"/>
      <c r="BH53" s="139">
        <f>IF(BG53='Coding Guide'!$N$2,'Coding Guide'!$M$2,IF(BG53='Coding Guide'!$N$3,'Coding Guide'!$M$3,IF(BG53='Coding Guide'!$N$4,'Coding Guide'!$M$4,IF(BG53='Coding Guide'!$N$5,'Coding Guide'!$M$5,IF(BG53='Coding Guide'!$N$6,'Coding Guide'!$M$6,IF(BG53='Coding Guide'!$N$7,'Coding Guide'!$M$7,IF(BG53='Coding Guide'!$N$8,'Coding Guide'!$M$8,IF(BG53='Coding Guide'!$N$9,'Coding Guide'!$M$9,98))))))))</f>
        <v>98</v>
      </c>
      <c r="BI53" s="138"/>
      <c r="BJ53" s="139">
        <f>IF(BI53='Coding Guide'!$N$2,'Coding Guide'!$M$2,IF(BI53='Coding Guide'!$N$3,'Coding Guide'!$M$3,IF(BI53='Coding Guide'!$N$4,'Coding Guide'!$M$4,IF(BI53='Coding Guide'!$N$5,'Coding Guide'!$M$5,IF(BI53='Coding Guide'!$N$6,'Coding Guide'!$M$6,IF(BI53='Coding Guide'!$N$7,'Coding Guide'!$M$7,IF(BI53='Coding Guide'!$N$8,'Coding Guide'!$M$8,IF(BI53='Coding Guide'!$N$9,'Coding Guide'!$M$9,98))))))))</f>
        <v>98</v>
      </c>
      <c r="BK53" s="138"/>
      <c r="BL53" s="139">
        <f>IF(BK53='Coding Guide'!$Q$2,'Coding Guide'!$P$2,IF(BK53='Coding Guide'!$Q$3,'Coding Guide'!$P$3,IF(BK53='Coding Guide'!$Q$4,'Coding Guide'!$P$4,IF(BK53='Coding Guide'!$Q$5,'Coding Guide'!$P$5,IF(BK53='Coding Guide'!$Q$6,'Coding Guide'!$P$6,98)))))</f>
        <v>98</v>
      </c>
      <c r="BM53" s="138"/>
      <c r="BN53" s="139">
        <f>IF(BM53='Coding Guide'!$T$2,'Coding Guide'!$S$2,IF(BM53='Coding Guide'!$T$3,'Coding Guide'!$S$3,IF(BM53='Coding Guide'!$T$4,'Coding Guide'!$S$4,IF(BM53='Coding Guide'!$T$5,'Coding Guide'!$S$5,IF(BM53='Coding Guide'!$T$6,'Coding Guide'!$S$6,IF(BM53='Coding Guide'!$T$7,'Coding Guide'!$S$7,IF(BM53='Coding Guide'!$T$8,'Coding Guide'!$S$8,IF(BM53='Coding Guide'!$T$9,'Coding Guide'!$S$9,98))))))))</f>
        <v>98</v>
      </c>
      <c r="BO53" s="138"/>
      <c r="BP53" s="139">
        <f>IF(BO53='Coding Guide'!$T$2,'Coding Guide'!$S$2,IF(BO53='Coding Guide'!$T$3,'Coding Guide'!$S$3,IF(BO53='Coding Guide'!$T$4,'Coding Guide'!$S$4,IF(BO53='Coding Guide'!$T$5,'Coding Guide'!$S$5,IF(BO53='Coding Guide'!$T$6,'Coding Guide'!$S$6,IF(BO53='Coding Guide'!$T$7,'Coding Guide'!$S$7,IF(BO53='Coding Guide'!$T$8,'Coding Guide'!$S$8,IF(BO53='Coding Guide'!$T$9,'Coding Guide'!$S$9,98))))))))</f>
        <v>98</v>
      </c>
      <c r="BQ53" s="138"/>
      <c r="BR53" s="139">
        <f>IF(BQ53='Coding Guide'!$T$2,'Coding Guide'!$S$2,IF(BQ53='Coding Guide'!$T$3,'Coding Guide'!$S$3,IF(BQ53='Coding Guide'!$T$4,'Coding Guide'!$S$4,IF(BQ53='Coding Guide'!$T$5,'Coding Guide'!$S$5,IF(BQ53='Coding Guide'!$T$6,'Coding Guide'!$S$6,IF(BQ53='Coding Guide'!$T$7,'Coding Guide'!$S$7,IF(BQ53='Coding Guide'!$T$9,'Coding Guide'!$S$9,98)))))))</f>
        <v>98</v>
      </c>
      <c r="BS53" s="138"/>
      <c r="BT53" s="139">
        <f>IF(BS53='Coding Guide'!W$2,'Coding Guide'!V$2,IF(BS53='Coding Guide'!W$3,'Coding Guide'!V$3,IF(BS53='Coding Guide'!W$4,'Coding Guide'!V$4,IF(BS53='Coding Guide'!W$5,'Coding Guide'!V$5,IF(BS53='Coding Guide'!W$6,'Coding Guide'!V$6,IF(BS53='Coding Guide'!W$7,'Coding Guide'!V$7,IF(BS53='Coding Guide'!W$8,'Coding Guide'!V$8,98)))))))</f>
        <v>98</v>
      </c>
      <c r="BU53" s="138"/>
      <c r="BV53" s="139">
        <f>IF(BU53='Coding Guide'!W$2,'Coding Guide'!V$2,IF(BU53='Coding Guide'!W$3,'Coding Guide'!V$3,IF(BU53='Coding Guide'!W$4,'Coding Guide'!V$4,IF(BU53='Coding Guide'!W$5,'Coding Guide'!V$5,IF(BU53='Coding Guide'!W$6,'Coding Guide'!V$6,IF(BU53='Coding Guide'!W$7,'Coding Guide'!V$7,IF(BU53='Coding Guide'!W$8,'Coding Guide'!V$8,98)))))))</f>
        <v>98</v>
      </c>
      <c r="BW53" s="138"/>
      <c r="BX53" s="139">
        <f>IF(BW53='Coding Guide'!W$2,'Coding Guide'!V$2,IF(BW53='Coding Guide'!W$3,'Coding Guide'!V$3,IF(BW53='Coding Guide'!W$4,'Coding Guide'!V$4,IF(BW53='Coding Guide'!W$5,'Coding Guide'!V$5,IF(BW53='Coding Guide'!W$6,'Coding Guide'!V$6,IF(BW53='Coding Guide'!W$7,'Coding Guide'!V$7,IF(BW53='Coding Guide'!W$8,'Coding Guide'!V$8,98)))))))</f>
        <v>98</v>
      </c>
      <c r="BY53" s="138"/>
      <c r="BZ53" s="139">
        <f>IF(BY53='Coding Guide'!Z$2,'Coding Guide'!Y$2,IF(BY53='Coding Guide'!Z$3,'Coding Guide'!Y$3,IF(BY53='Coding Guide'!Z$4,'Coding Guide'!Y$4,98)))</f>
        <v>98</v>
      </c>
      <c r="CA53" s="138"/>
      <c r="CB53" s="139">
        <f>IF(CA53='Coding Guide'!AC$2,'Coding Guide'!AB$2,IF(CA53='Coding Guide'!AC$3,'Coding Guide'!AB$3,IF(CA53='Coding Guide'!AC$4,'Coding Guide'!AB$4,IF(CA53='Coding Guide'!AC$5,'Coding Guide'!AB$5,IF(CA53='Coding Guide'!AC$6,'Coding Guide'!AB$6,98)))))</f>
        <v>98</v>
      </c>
      <c r="CC53" s="138"/>
      <c r="CD53" s="139">
        <f>IF(CC53='Coding Guide'!AF$2,'Coding Guide'!AE$2,IF(CC53='Coding Guide'!AF$3,'Coding Guide'!AE$3,IF(CC53='Coding Guide'!AF$4,'Coding Guide'!AE$4,IF(CC53='Coding Guide'!AF$5,'Coding Guide'!AE$5,IF(CC53='Coding Guide'!AF$6,'Coding Guide'!AE$6,IF(CC53='Coding Guide'!AF$7,'Coding Guide'!AE$7,98))))))</f>
        <v>98</v>
      </c>
      <c r="CE53" s="141"/>
      <c r="CF53" s="136"/>
      <c r="CG53" s="136"/>
      <c r="CH53" s="136"/>
      <c r="CI53" s="136"/>
      <c r="CJ53" s="136"/>
    </row>
    <row r="54" spans="1:88" s="1" customFormat="1" ht="45" x14ac:dyDescent="0.25">
      <c r="A54" s="93" t="s">
        <v>877</v>
      </c>
      <c r="B54" s="139">
        <f>IF(A54='Coding Guide'!B$2,'Coding Guide'!A$2,IF(A54='Coding Guide'!B$3,'Coding Guide'!A$3,IF(A54='Coding Guide'!B$4,'Coding Guide'!A$4,98)))</f>
        <v>0</v>
      </c>
      <c r="C54" s="136" t="s">
        <v>622</v>
      </c>
      <c r="D54" s="128" t="s">
        <v>618</v>
      </c>
      <c r="E54" s="1" t="s">
        <v>619</v>
      </c>
      <c r="F54" s="1" t="s">
        <v>620</v>
      </c>
      <c r="H54" s="1" t="s">
        <v>621</v>
      </c>
      <c r="I54" s="136" t="s">
        <v>0</v>
      </c>
      <c r="J54" s="136"/>
      <c r="K54" s="136"/>
      <c r="L54" s="136"/>
      <c r="M54" s="136"/>
      <c r="N54" s="136"/>
      <c r="O54" s="136"/>
      <c r="P54" s="136"/>
      <c r="Q54" s="136"/>
      <c r="R54" s="137">
        <v>823705</v>
      </c>
      <c r="S54" s="136"/>
      <c r="T54" s="136"/>
      <c r="U54" s="136"/>
      <c r="V54" s="136"/>
      <c r="W54" s="136"/>
      <c r="X54" s="136"/>
      <c r="Y54" s="136"/>
      <c r="Z54" s="136"/>
      <c r="AA54" s="136"/>
      <c r="AB54" s="136"/>
      <c r="AC54" s="136"/>
      <c r="AD54" s="136"/>
      <c r="AE54" s="136"/>
      <c r="AF54" s="136"/>
      <c r="AG54" s="136"/>
      <c r="AH54" s="136"/>
      <c r="AI54" s="136">
        <v>1</v>
      </c>
      <c r="AJ54" s="136"/>
      <c r="AK54" s="136"/>
      <c r="AL54" s="136"/>
      <c r="AM54" s="136"/>
      <c r="AN54" s="136"/>
      <c r="AO54" s="136"/>
      <c r="AP54" s="136"/>
      <c r="AQ54" s="136"/>
      <c r="AR54" s="136"/>
      <c r="AS54" s="136"/>
      <c r="AT54" s="136"/>
      <c r="AU54" s="82">
        <v>0</v>
      </c>
      <c r="AV54" s="4">
        <v>1</v>
      </c>
      <c r="AW54" s="4">
        <v>1</v>
      </c>
      <c r="AX54" s="88">
        <f t="shared" si="1"/>
        <v>1</v>
      </c>
      <c r="AY54" s="138"/>
      <c r="AZ54" s="139">
        <f>IF(AY54='Coding Guide'!H$2,'Coding Guide'!G$2,IF(AY54='Coding Guide'!H$3,'Coding Guide'!G$3,IF(AY54='Coding Guide'!H$4,'Coding Guide'!G$4,IF(AY54='Coding Guide'!H$5,'Coding Guide'!G$5,98))))</f>
        <v>98</v>
      </c>
      <c r="BA54" s="138"/>
      <c r="BB54" s="139">
        <f>IF(BA54='Coding Guide'!K$2,'Coding Guide'!J$2,IF(BA54='Coding Guide'!K$3,'Coding Guide'!J$3,IF(BA54='Coding Guide'!K$4,'Coding Guide'!J$4,IF(BA54='Coding Guide'!K$5,'Coding Guide'!J$5,98))))</f>
        <v>98</v>
      </c>
      <c r="BC54" s="138"/>
      <c r="BD54" s="139">
        <f>IF(BC54='Coding Guide'!K$2,'Coding Guide'!J$2,IF(BC54='Coding Guide'!K$3,'Coding Guide'!J$3,IF(BC54='Coding Guide'!K$4,'Coding Guide'!J$4,IF(BC54='Coding Guide'!K$5,'Coding Guide'!J$5,98))))</f>
        <v>98</v>
      </c>
      <c r="BE54" s="138"/>
      <c r="BF54" s="139">
        <f>IF(BE54='Coding Guide'!$N$2,'Coding Guide'!$M$2,IF(BE54='Coding Guide'!$N$3,'Coding Guide'!$M$3,IF(BE54='Coding Guide'!$N$4,'Coding Guide'!$M$4,IF(BE54='Coding Guide'!$N$5,'Coding Guide'!$M$5,IF(BE54='Coding Guide'!$N$6,'Coding Guide'!$M$6,IF(BE54='Coding Guide'!$N$7,'Coding Guide'!$M$7,IF(BE54='Coding Guide'!$N$8,'Coding Guide'!$M$8,IF(BE54='Coding Guide'!$N$9,'Coding Guide'!$M$9,98))))))))</f>
        <v>98</v>
      </c>
      <c r="BG54" s="138"/>
      <c r="BH54" s="139">
        <f>IF(BG54='Coding Guide'!$N$2,'Coding Guide'!$M$2,IF(BG54='Coding Guide'!$N$3,'Coding Guide'!$M$3,IF(BG54='Coding Guide'!$N$4,'Coding Guide'!$M$4,IF(BG54='Coding Guide'!$N$5,'Coding Guide'!$M$5,IF(BG54='Coding Guide'!$N$6,'Coding Guide'!$M$6,IF(BG54='Coding Guide'!$N$7,'Coding Guide'!$M$7,IF(BG54='Coding Guide'!$N$8,'Coding Guide'!$M$8,IF(BG54='Coding Guide'!$N$9,'Coding Guide'!$M$9,98))))))))</f>
        <v>98</v>
      </c>
      <c r="BI54" s="138"/>
      <c r="BJ54" s="139">
        <f>IF(BI54='Coding Guide'!$N$2,'Coding Guide'!$M$2,IF(BI54='Coding Guide'!$N$3,'Coding Guide'!$M$3,IF(BI54='Coding Guide'!$N$4,'Coding Guide'!$M$4,IF(BI54='Coding Guide'!$N$5,'Coding Guide'!$M$5,IF(BI54='Coding Guide'!$N$6,'Coding Guide'!$M$6,IF(BI54='Coding Guide'!$N$7,'Coding Guide'!$M$7,IF(BI54='Coding Guide'!$N$8,'Coding Guide'!$M$8,IF(BI54='Coding Guide'!$N$9,'Coding Guide'!$M$9,98))))))))</f>
        <v>98</v>
      </c>
      <c r="BK54" s="138"/>
      <c r="BL54" s="139">
        <f>IF(BK54='Coding Guide'!$Q$2,'Coding Guide'!$P$2,IF(BK54='Coding Guide'!$Q$3,'Coding Guide'!$P$3,IF(BK54='Coding Guide'!$Q$4,'Coding Guide'!$P$4,IF(BK54='Coding Guide'!$Q$5,'Coding Guide'!$P$5,IF(BK54='Coding Guide'!$Q$6,'Coding Guide'!$P$6,98)))))</f>
        <v>98</v>
      </c>
      <c r="BM54" s="138"/>
      <c r="BN54" s="139">
        <f>IF(BM54='Coding Guide'!$T$2,'Coding Guide'!$S$2,IF(BM54='Coding Guide'!$T$3,'Coding Guide'!$S$3,IF(BM54='Coding Guide'!$T$4,'Coding Guide'!$S$4,IF(BM54='Coding Guide'!$T$5,'Coding Guide'!$S$5,IF(BM54='Coding Guide'!$T$6,'Coding Guide'!$S$6,IF(BM54='Coding Guide'!$T$7,'Coding Guide'!$S$7,IF(BM54='Coding Guide'!$T$8,'Coding Guide'!$S$8,IF(BM54='Coding Guide'!$T$9,'Coding Guide'!$S$9,98))))))))</f>
        <v>98</v>
      </c>
      <c r="BO54" s="138"/>
      <c r="BP54" s="139">
        <f>IF(BO54='Coding Guide'!$T$2,'Coding Guide'!$S$2,IF(BO54='Coding Guide'!$T$3,'Coding Guide'!$S$3,IF(BO54='Coding Guide'!$T$4,'Coding Guide'!$S$4,IF(BO54='Coding Guide'!$T$5,'Coding Guide'!$S$5,IF(BO54='Coding Guide'!$T$6,'Coding Guide'!$S$6,IF(BO54='Coding Guide'!$T$7,'Coding Guide'!$S$7,IF(BO54='Coding Guide'!$T$8,'Coding Guide'!$S$8,IF(BO54='Coding Guide'!$T$9,'Coding Guide'!$S$9,98))))))))</f>
        <v>98</v>
      </c>
      <c r="BQ54" s="138"/>
      <c r="BR54" s="139">
        <f>IF(BQ54='Coding Guide'!$T$2,'Coding Guide'!$S$2,IF(BQ54='Coding Guide'!$T$3,'Coding Guide'!$S$3,IF(BQ54='Coding Guide'!$T$4,'Coding Guide'!$S$4,IF(BQ54='Coding Guide'!$T$5,'Coding Guide'!$S$5,IF(BQ54='Coding Guide'!$T$6,'Coding Guide'!$S$6,IF(BQ54='Coding Guide'!$T$7,'Coding Guide'!$S$7,IF(BQ54='Coding Guide'!$T$9,'Coding Guide'!$S$9,98)))))))</f>
        <v>98</v>
      </c>
      <c r="BS54" s="138"/>
      <c r="BT54" s="139">
        <f>IF(BS54='Coding Guide'!W$2,'Coding Guide'!V$2,IF(BS54='Coding Guide'!W$3,'Coding Guide'!V$3,IF(BS54='Coding Guide'!W$4,'Coding Guide'!V$4,IF(BS54='Coding Guide'!W$5,'Coding Guide'!V$5,IF(BS54='Coding Guide'!W$6,'Coding Guide'!V$6,IF(BS54='Coding Guide'!W$7,'Coding Guide'!V$7,IF(BS54='Coding Guide'!W$8,'Coding Guide'!V$8,98)))))))</f>
        <v>98</v>
      </c>
      <c r="BU54" s="138"/>
      <c r="BV54" s="139">
        <f>IF(BU54='Coding Guide'!W$2,'Coding Guide'!V$2,IF(BU54='Coding Guide'!W$3,'Coding Guide'!V$3,IF(BU54='Coding Guide'!W$4,'Coding Guide'!V$4,IF(BU54='Coding Guide'!W$5,'Coding Guide'!V$5,IF(BU54='Coding Guide'!W$6,'Coding Guide'!V$6,IF(BU54='Coding Guide'!W$7,'Coding Guide'!V$7,IF(BU54='Coding Guide'!W$8,'Coding Guide'!V$8,98)))))))</f>
        <v>98</v>
      </c>
      <c r="BW54" s="138"/>
      <c r="BX54" s="139">
        <f>IF(BW54='Coding Guide'!W$2,'Coding Guide'!V$2,IF(BW54='Coding Guide'!W$3,'Coding Guide'!V$3,IF(BW54='Coding Guide'!W$4,'Coding Guide'!V$4,IF(BW54='Coding Guide'!W$5,'Coding Guide'!V$5,IF(BW54='Coding Guide'!W$6,'Coding Guide'!V$6,IF(BW54='Coding Guide'!W$7,'Coding Guide'!V$7,IF(BW54='Coding Guide'!W$8,'Coding Guide'!V$8,98)))))))</f>
        <v>98</v>
      </c>
      <c r="BY54" s="138"/>
      <c r="BZ54" s="139">
        <f>IF(BY54='Coding Guide'!Z$2,'Coding Guide'!Y$2,IF(BY54='Coding Guide'!Z$3,'Coding Guide'!Y$3,IF(BY54='Coding Guide'!Z$4,'Coding Guide'!Y$4,98)))</f>
        <v>98</v>
      </c>
      <c r="CA54" s="138"/>
      <c r="CB54" s="139">
        <f>IF(CA54='Coding Guide'!AC$2,'Coding Guide'!AB$2,IF(CA54='Coding Guide'!AC$3,'Coding Guide'!AB$3,IF(CA54='Coding Guide'!AC$4,'Coding Guide'!AB$4,IF(CA54='Coding Guide'!AC$5,'Coding Guide'!AB$5,IF(CA54='Coding Guide'!AC$6,'Coding Guide'!AB$6,98)))))</f>
        <v>98</v>
      </c>
      <c r="CC54" s="138"/>
      <c r="CD54" s="139">
        <f>IF(CC54='Coding Guide'!AF$2,'Coding Guide'!AE$2,IF(CC54='Coding Guide'!AF$3,'Coding Guide'!AE$3,IF(CC54='Coding Guide'!AF$4,'Coding Guide'!AE$4,IF(CC54='Coding Guide'!AF$5,'Coding Guide'!AE$5,IF(CC54='Coding Guide'!AF$6,'Coding Guide'!AE$6,IF(CC54='Coding Guide'!AF$7,'Coding Guide'!AE$7,98))))))</f>
        <v>98</v>
      </c>
      <c r="CE54" s="141"/>
      <c r="CF54" s="136"/>
      <c r="CG54" s="136"/>
      <c r="CH54" s="136"/>
      <c r="CI54" s="136"/>
      <c r="CJ54" s="136"/>
    </row>
    <row r="55" spans="1:88" s="1" customFormat="1" ht="30" x14ac:dyDescent="0.25">
      <c r="A55" s="93" t="s">
        <v>877</v>
      </c>
      <c r="B55" s="139">
        <f>IF(A55='Coding Guide'!B$2,'Coding Guide'!A$2,IF(A55='Coding Guide'!B$3,'Coding Guide'!A$3,IF(A55='Coding Guide'!B$4,'Coding Guide'!A$4,98)))</f>
        <v>0</v>
      </c>
      <c r="C55" s="136" t="s">
        <v>646</v>
      </c>
      <c r="D55" s="128" t="s">
        <v>641</v>
      </c>
      <c r="E55" s="1" t="s">
        <v>642</v>
      </c>
      <c r="F55" s="1" t="s">
        <v>643</v>
      </c>
      <c r="G55" s="1" t="s">
        <v>644</v>
      </c>
      <c r="H55" s="1" t="s">
        <v>645</v>
      </c>
      <c r="I55" s="136" t="s">
        <v>0</v>
      </c>
      <c r="J55" s="136"/>
      <c r="K55" s="136"/>
      <c r="L55" s="136"/>
      <c r="M55" s="136"/>
      <c r="N55" s="136"/>
      <c r="O55" s="136"/>
      <c r="P55" s="136"/>
      <c r="Q55" s="137">
        <v>743552</v>
      </c>
      <c r="R55" s="136"/>
      <c r="S55" s="136"/>
      <c r="T55" s="136"/>
      <c r="U55" s="136"/>
      <c r="V55" s="136"/>
      <c r="W55" s="136"/>
      <c r="X55" s="136"/>
      <c r="Y55" s="136">
        <v>1</v>
      </c>
      <c r="Z55" s="136"/>
      <c r="AA55" s="136"/>
      <c r="AB55" s="136"/>
      <c r="AC55" s="136"/>
      <c r="AD55" s="136"/>
      <c r="AE55" s="136"/>
      <c r="AF55" s="136"/>
      <c r="AG55" s="136"/>
      <c r="AH55" s="136"/>
      <c r="AI55" s="136"/>
      <c r="AJ55" s="136"/>
      <c r="AK55" s="136"/>
      <c r="AL55" s="136"/>
      <c r="AM55" s="136"/>
      <c r="AN55" s="136"/>
      <c r="AO55" s="136"/>
      <c r="AP55" s="136"/>
      <c r="AQ55" s="136"/>
      <c r="AR55" s="136"/>
      <c r="AS55" s="136"/>
      <c r="AT55" s="136"/>
      <c r="AU55" s="82">
        <v>1</v>
      </c>
      <c r="AV55" s="4">
        <v>1</v>
      </c>
      <c r="AW55" s="4">
        <v>1</v>
      </c>
      <c r="AX55" s="88">
        <f t="shared" si="1"/>
        <v>1</v>
      </c>
      <c r="AY55" s="138"/>
      <c r="AZ55" s="139">
        <f>IF(AY55='Coding Guide'!H$2,'Coding Guide'!G$2,IF(AY55='Coding Guide'!H$3,'Coding Guide'!G$3,IF(AY55='Coding Guide'!H$4,'Coding Guide'!G$4,IF(AY55='Coding Guide'!H$5,'Coding Guide'!G$5,98))))</f>
        <v>98</v>
      </c>
      <c r="BA55" s="138"/>
      <c r="BB55" s="139">
        <f>IF(BA55='Coding Guide'!K$2,'Coding Guide'!J$2,IF(BA55='Coding Guide'!K$3,'Coding Guide'!J$3,IF(BA55='Coding Guide'!K$4,'Coding Guide'!J$4,IF(BA55='Coding Guide'!K$5,'Coding Guide'!J$5,98))))</f>
        <v>98</v>
      </c>
      <c r="BC55" s="138"/>
      <c r="BD55" s="139">
        <f>IF(BC55='Coding Guide'!K$2,'Coding Guide'!J$2,IF(BC55='Coding Guide'!K$3,'Coding Guide'!J$3,IF(BC55='Coding Guide'!K$4,'Coding Guide'!J$4,IF(BC55='Coding Guide'!K$5,'Coding Guide'!J$5,98))))</f>
        <v>98</v>
      </c>
      <c r="BE55" s="138"/>
      <c r="BF55" s="139">
        <f>IF(BE55='Coding Guide'!$N$2,'Coding Guide'!$M$2,IF(BE55='Coding Guide'!$N$3,'Coding Guide'!$M$3,IF(BE55='Coding Guide'!$N$4,'Coding Guide'!$M$4,IF(BE55='Coding Guide'!$N$5,'Coding Guide'!$M$5,IF(BE55='Coding Guide'!$N$6,'Coding Guide'!$M$6,IF(BE55='Coding Guide'!$N$7,'Coding Guide'!$M$7,IF(BE55='Coding Guide'!$N$8,'Coding Guide'!$M$8,IF(BE55='Coding Guide'!$N$9,'Coding Guide'!$M$9,98))))))))</f>
        <v>98</v>
      </c>
      <c r="BG55" s="138"/>
      <c r="BH55" s="139">
        <f>IF(BG55='Coding Guide'!$N$2,'Coding Guide'!$M$2,IF(BG55='Coding Guide'!$N$3,'Coding Guide'!$M$3,IF(BG55='Coding Guide'!$N$4,'Coding Guide'!$M$4,IF(BG55='Coding Guide'!$N$5,'Coding Guide'!$M$5,IF(BG55='Coding Guide'!$N$6,'Coding Guide'!$M$6,IF(BG55='Coding Guide'!$N$7,'Coding Guide'!$M$7,IF(BG55='Coding Guide'!$N$8,'Coding Guide'!$M$8,IF(BG55='Coding Guide'!$N$9,'Coding Guide'!$M$9,98))))))))</f>
        <v>98</v>
      </c>
      <c r="BI55" s="138"/>
      <c r="BJ55" s="139">
        <f>IF(BI55='Coding Guide'!$N$2,'Coding Guide'!$M$2,IF(BI55='Coding Guide'!$N$3,'Coding Guide'!$M$3,IF(BI55='Coding Guide'!$N$4,'Coding Guide'!$M$4,IF(BI55='Coding Guide'!$N$5,'Coding Guide'!$M$5,IF(BI55='Coding Guide'!$N$6,'Coding Guide'!$M$6,IF(BI55='Coding Guide'!$N$7,'Coding Guide'!$M$7,IF(BI55='Coding Guide'!$N$8,'Coding Guide'!$M$8,IF(BI55='Coding Guide'!$N$9,'Coding Guide'!$M$9,98))))))))</f>
        <v>98</v>
      </c>
      <c r="BK55" s="138"/>
      <c r="BL55" s="139">
        <f>IF(BK55='Coding Guide'!$Q$2,'Coding Guide'!$P$2,IF(BK55='Coding Guide'!$Q$3,'Coding Guide'!$P$3,IF(BK55='Coding Guide'!$Q$4,'Coding Guide'!$P$4,IF(BK55='Coding Guide'!$Q$5,'Coding Guide'!$P$5,IF(BK55='Coding Guide'!$Q$6,'Coding Guide'!$P$6,98)))))</f>
        <v>98</v>
      </c>
      <c r="BM55" s="138"/>
      <c r="BN55" s="139">
        <f>IF(BM55='Coding Guide'!$T$2,'Coding Guide'!$S$2,IF(BM55='Coding Guide'!$T$3,'Coding Guide'!$S$3,IF(BM55='Coding Guide'!$T$4,'Coding Guide'!$S$4,IF(BM55='Coding Guide'!$T$5,'Coding Guide'!$S$5,IF(BM55='Coding Guide'!$T$6,'Coding Guide'!$S$6,IF(BM55='Coding Guide'!$T$7,'Coding Guide'!$S$7,IF(BM55='Coding Guide'!$T$8,'Coding Guide'!$S$8,IF(BM55='Coding Guide'!$T$9,'Coding Guide'!$S$9,98))))))))</f>
        <v>98</v>
      </c>
      <c r="BO55" s="138"/>
      <c r="BP55" s="139">
        <f>IF(BO55='Coding Guide'!$T$2,'Coding Guide'!$S$2,IF(BO55='Coding Guide'!$T$3,'Coding Guide'!$S$3,IF(BO55='Coding Guide'!$T$4,'Coding Guide'!$S$4,IF(BO55='Coding Guide'!$T$5,'Coding Guide'!$S$5,IF(BO55='Coding Guide'!$T$6,'Coding Guide'!$S$6,IF(BO55='Coding Guide'!$T$7,'Coding Guide'!$S$7,IF(BO55='Coding Guide'!$T$8,'Coding Guide'!$S$8,IF(BO55='Coding Guide'!$T$9,'Coding Guide'!$S$9,98))))))))</f>
        <v>98</v>
      </c>
      <c r="BQ55" s="138"/>
      <c r="BR55" s="139">
        <f>IF(BQ55='Coding Guide'!$T$2,'Coding Guide'!$S$2,IF(BQ55='Coding Guide'!$T$3,'Coding Guide'!$S$3,IF(BQ55='Coding Guide'!$T$4,'Coding Guide'!$S$4,IF(BQ55='Coding Guide'!$T$5,'Coding Guide'!$S$5,IF(BQ55='Coding Guide'!$T$6,'Coding Guide'!$S$6,IF(BQ55='Coding Guide'!$T$7,'Coding Guide'!$S$7,IF(BQ55='Coding Guide'!$T$9,'Coding Guide'!$S$9,98)))))))</f>
        <v>98</v>
      </c>
      <c r="BS55" s="138"/>
      <c r="BT55" s="139">
        <f>IF(BS55='Coding Guide'!W$2,'Coding Guide'!V$2,IF(BS55='Coding Guide'!W$3,'Coding Guide'!V$3,IF(BS55='Coding Guide'!W$4,'Coding Guide'!V$4,IF(BS55='Coding Guide'!W$5,'Coding Guide'!V$5,IF(BS55='Coding Guide'!W$6,'Coding Guide'!V$6,IF(BS55='Coding Guide'!W$7,'Coding Guide'!V$7,IF(BS55='Coding Guide'!W$8,'Coding Guide'!V$8,98)))))))</f>
        <v>98</v>
      </c>
      <c r="BU55" s="138"/>
      <c r="BV55" s="139">
        <f>IF(BU55='Coding Guide'!W$2,'Coding Guide'!V$2,IF(BU55='Coding Guide'!W$3,'Coding Guide'!V$3,IF(BU55='Coding Guide'!W$4,'Coding Guide'!V$4,IF(BU55='Coding Guide'!W$5,'Coding Guide'!V$5,IF(BU55='Coding Guide'!W$6,'Coding Guide'!V$6,IF(BU55='Coding Guide'!W$7,'Coding Guide'!V$7,IF(BU55='Coding Guide'!W$8,'Coding Guide'!V$8,98)))))))</f>
        <v>98</v>
      </c>
      <c r="BW55" s="138"/>
      <c r="BX55" s="139">
        <f>IF(BW55='Coding Guide'!W$2,'Coding Guide'!V$2,IF(BW55='Coding Guide'!W$3,'Coding Guide'!V$3,IF(BW55='Coding Guide'!W$4,'Coding Guide'!V$4,IF(BW55='Coding Guide'!W$5,'Coding Guide'!V$5,IF(BW55='Coding Guide'!W$6,'Coding Guide'!V$6,IF(BW55='Coding Guide'!W$7,'Coding Guide'!V$7,IF(BW55='Coding Guide'!W$8,'Coding Guide'!V$8,98)))))))</f>
        <v>98</v>
      </c>
      <c r="BY55" s="138"/>
      <c r="BZ55" s="139">
        <f>IF(BY55='Coding Guide'!Z$2,'Coding Guide'!Y$2,IF(BY55='Coding Guide'!Z$3,'Coding Guide'!Y$3,IF(BY55='Coding Guide'!Z$4,'Coding Guide'!Y$4,98)))</f>
        <v>98</v>
      </c>
      <c r="CA55" s="138"/>
      <c r="CB55" s="139">
        <f>IF(CA55='Coding Guide'!AC$2,'Coding Guide'!AB$2,IF(CA55='Coding Guide'!AC$3,'Coding Guide'!AB$3,IF(CA55='Coding Guide'!AC$4,'Coding Guide'!AB$4,IF(CA55='Coding Guide'!AC$5,'Coding Guide'!AB$5,IF(CA55='Coding Guide'!AC$6,'Coding Guide'!AB$6,98)))))</f>
        <v>98</v>
      </c>
      <c r="CC55" s="138"/>
      <c r="CD55" s="139">
        <f>IF(CC55='Coding Guide'!AF$2,'Coding Guide'!AE$2,IF(CC55='Coding Guide'!AF$3,'Coding Guide'!AE$3,IF(CC55='Coding Guide'!AF$4,'Coding Guide'!AE$4,IF(CC55='Coding Guide'!AF$5,'Coding Guide'!AE$5,IF(CC55='Coding Guide'!AF$6,'Coding Guide'!AE$6,IF(CC55='Coding Guide'!AF$7,'Coding Guide'!AE$7,98))))))</f>
        <v>98</v>
      </c>
      <c r="CE55" s="141"/>
      <c r="CF55" s="136"/>
      <c r="CG55" s="136"/>
      <c r="CH55" s="136"/>
      <c r="CI55" s="136"/>
      <c r="CJ55" s="136"/>
    </row>
    <row r="56" spans="1:88" s="1" customFormat="1" ht="30" x14ac:dyDescent="0.25">
      <c r="A56" s="93" t="s">
        <v>877</v>
      </c>
      <c r="B56" s="139">
        <f>IF(A56='Coding Guide'!B$2,'Coding Guide'!A$2,IF(A56='Coding Guide'!B$3,'Coding Guide'!A$3,IF(A56='Coding Guide'!B$4,'Coding Guide'!A$4,98)))</f>
        <v>0</v>
      </c>
      <c r="C56" s="136" t="s">
        <v>731</v>
      </c>
      <c r="D56" s="128" t="s">
        <v>726</v>
      </c>
      <c r="E56" s="1" t="s">
        <v>727</v>
      </c>
      <c r="F56" s="1" t="s">
        <v>728</v>
      </c>
      <c r="G56" s="1" t="s">
        <v>729</v>
      </c>
      <c r="H56" s="1" t="s">
        <v>730</v>
      </c>
      <c r="I56" s="136" t="s">
        <v>0</v>
      </c>
      <c r="J56" s="136"/>
      <c r="K56" s="136"/>
      <c r="L56" s="136"/>
      <c r="M56" s="136"/>
      <c r="N56" s="136"/>
      <c r="O56" s="136"/>
      <c r="P56" s="137">
        <v>461765</v>
      </c>
      <c r="Q56" s="137">
        <v>454797</v>
      </c>
      <c r="R56" s="136"/>
      <c r="S56" s="136">
        <v>1</v>
      </c>
      <c r="T56" s="136"/>
      <c r="U56" s="136"/>
      <c r="V56" s="136"/>
      <c r="W56" s="136"/>
      <c r="X56" s="136"/>
      <c r="Y56" s="136"/>
      <c r="Z56" s="136"/>
      <c r="AA56" s="136"/>
      <c r="AB56" s="136"/>
      <c r="AC56" s="136"/>
      <c r="AD56" s="136"/>
      <c r="AE56" s="136"/>
      <c r="AF56" s="136"/>
      <c r="AG56" s="136"/>
      <c r="AH56" s="136"/>
      <c r="AI56" s="136"/>
      <c r="AJ56" s="136"/>
      <c r="AK56" s="136"/>
      <c r="AL56" s="136"/>
      <c r="AM56" s="136"/>
      <c r="AN56" s="136"/>
      <c r="AO56" s="136"/>
      <c r="AP56" s="136"/>
      <c r="AQ56" s="136"/>
      <c r="AR56" s="136"/>
      <c r="AS56" s="136"/>
      <c r="AT56" s="136"/>
      <c r="AU56" s="82">
        <v>0</v>
      </c>
      <c r="AV56" s="4">
        <v>0</v>
      </c>
      <c r="AW56" s="4">
        <v>1</v>
      </c>
      <c r="AX56" s="88">
        <f t="shared" si="1"/>
        <v>1</v>
      </c>
      <c r="AY56" s="138"/>
      <c r="AZ56" s="139">
        <f>IF(AY56='Coding Guide'!H$2,'Coding Guide'!G$2,IF(AY56='Coding Guide'!H$3,'Coding Guide'!G$3,IF(AY56='Coding Guide'!H$4,'Coding Guide'!G$4,IF(AY56='Coding Guide'!H$5,'Coding Guide'!G$5,98))))</f>
        <v>98</v>
      </c>
      <c r="BA56" s="138"/>
      <c r="BB56" s="139">
        <f>IF(BA56='Coding Guide'!K$2,'Coding Guide'!J$2,IF(BA56='Coding Guide'!K$3,'Coding Guide'!J$3,IF(BA56='Coding Guide'!K$4,'Coding Guide'!J$4,IF(BA56='Coding Guide'!K$5,'Coding Guide'!J$5,98))))</f>
        <v>98</v>
      </c>
      <c r="BC56" s="138"/>
      <c r="BD56" s="139">
        <f>IF(BC56='Coding Guide'!K$2,'Coding Guide'!J$2,IF(BC56='Coding Guide'!K$3,'Coding Guide'!J$3,IF(BC56='Coding Guide'!K$4,'Coding Guide'!J$4,IF(BC56='Coding Guide'!K$5,'Coding Guide'!J$5,98))))</f>
        <v>98</v>
      </c>
      <c r="BE56" s="138"/>
      <c r="BF56" s="139">
        <f>IF(BE56='Coding Guide'!$N$2,'Coding Guide'!$M$2,IF(BE56='Coding Guide'!$N$3,'Coding Guide'!$M$3,IF(BE56='Coding Guide'!$N$4,'Coding Guide'!$M$4,IF(BE56='Coding Guide'!$N$5,'Coding Guide'!$M$5,IF(BE56='Coding Guide'!$N$6,'Coding Guide'!$M$6,IF(BE56='Coding Guide'!$N$7,'Coding Guide'!$M$7,IF(BE56='Coding Guide'!$N$8,'Coding Guide'!$M$8,IF(BE56='Coding Guide'!$N$9,'Coding Guide'!$M$9,98))))))))</f>
        <v>98</v>
      </c>
      <c r="BG56" s="138"/>
      <c r="BH56" s="139">
        <f>IF(BG56='Coding Guide'!$N$2,'Coding Guide'!$M$2,IF(BG56='Coding Guide'!$N$3,'Coding Guide'!$M$3,IF(BG56='Coding Guide'!$N$4,'Coding Guide'!$M$4,IF(BG56='Coding Guide'!$N$5,'Coding Guide'!$M$5,IF(BG56='Coding Guide'!$N$6,'Coding Guide'!$M$6,IF(BG56='Coding Guide'!$N$7,'Coding Guide'!$M$7,IF(BG56='Coding Guide'!$N$8,'Coding Guide'!$M$8,IF(BG56='Coding Guide'!$N$9,'Coding Guide'!$M$9,98))))))))</f>
        <v>98</v>
      </c>
      <c r="BI56" s="138"/>
      <c r="BJ56" s="139">
        <f>IF(BI56='Coding Guide'!$N$2,'Coding Guide'!$M$2,IF(BI56='Coding Guide'!$N$3,'Coding Guide'!$M$3,IF(BI56='Coding Guide'!$N$4,'Coding Guide'!$M$4,IF(BI56='Coding Guide'!$N$5,'Coding Guide'!$M$5,IF(BI56='Coding Guide'!$N$6,'Coding Guide'!$M$6,IF(BI56='Coding Guide'!$N$7,'Coding Guide'!$M$7,IF(BI56='Coding Guide'!$N$8,'Coding Guide'!$M$8,IF(BI56='Coding Guide'!$N$9,'Coding Guide'!$M$9,98))))))))</f>
        <v>98</v>
      </c>
      <c r="BK56" s="138"/>
      <c r="BL56" s="139">
        <f>IF(BK56='Coding Guide'!$Q$2,'Coding Guide'!$P$2,IF(BK56='Coding Guide'!$Q$3,'Coding Guide'!$P$3,IF(BK56='Coding Guide'!$Q$4,'Coding Guide'!$P$4,IF(BK56='Coding Guide'!$Q$5,'Coding Guide'!$P$5,IF(BK56='Coding Guide'!$Q$6,'Coding Guide'!$P$6,98)))))</f>
        <v>98</v>
      </c>
      <c r="BM56" s="138"/>
      <c r="BN56" s="139">
        <f>IF(BM56='Coding Guide'!$T$2,'Coding Guide'!$S$2,IF(BM56='Coding Guide'!$T$3,'Coding Guide'!$S$3,IF(BM56='Coding Guide'!$T$4,'Coding Guide'!$S$4,IF(BM56='Coding Guide'!$T$5,'Coding Guide'!$S$5,IF(BM56='Coding Guide'!$T$6,'Coding Guide'!$S$6,IF(BM56='Coding Guide'!$T$7,'Coding Guide'!$S$7,IF(BM56='Coding Guide'!$T$8,'Coding Guide'!$S$8,IF(BM56='Coding Guide'!$T$9,'Coding Guide'!$S$9,98))))))))</f>
        <v>98</v>
      </c>
      <c r="BO56" s="138"/>
      <c r="BP56" s="139">
        <f>IF(BO56='Coding Guide'!$T$2,'Coding Guide'!$S$2,IF(BO56='Coding Guide'!$T$3,'Coding Guide'!$S$3,IF(BO56='Coding Guide'!$T$4,'Coding Guide'!$S$4,IF(BO56='Coding Guide'!$T$5,'Coding Guide'!$S$5,IF(BO56='Coding Guide'!$T$6,'Coding Guide'!$S$6,IF(BO56='Coding Guide'!$T$7,'Coding Guide'!$S$7,IF(BO56='Coding Guide'!$T$8,'Coding Guide'!$S$8,IF(BO56='Coding Guide'!$T$9,'Coding Guide'!$S$9,98))))))))</f>
        <v>98</v>
      </c>
      <c r="BQ56" s="138"/>
      <c r="BR56" s="139">
        <f>IF(BQ56='Coding Guide'!$T$2,'Coding Guide'!$S$2,IF(BQ56='Coding Guide'!$T$3,'Coding Guide'!$S$3,IF(BQ56='Coding Guide'!$T$4,'Coding Guide'!$S$4,IF(BQ56='Coding Guide'!$T$5,'Coding Guide'!$S$5,IF(BQ56='Coding Guide'!$T$6,'Coding Guide'!$S$6,IF(BQ56='Coding Guide'!$T$7,'Coding Guide'!$S$7,IF(BQ56='Coding Guide'!$T$9,'Coding Guide'!$S$9,98)))))))</f>
        <v>98</v>
      </c>
      <c r="BS56" s="138"/>
      <c r="BT56" s="139">
        <f>IF(BS56='Coding Guide'!W$2,'Coding Guide'!V$2,IF(BS56='Coding Guide'!W$3,'Coding Guide'!V$3,IF(BS56='Coding Guide'!W$4,'Coding Guide'!V$4,IF(BS56='Coding Guide'!W$5,'Coding Guide'!V$5,IF(BS56='Coding Guide'!W$6,'Coding Guide'!V$6,IF(BS56='Coding Guide'!W$7,'Coding Guide'!V$7,IF(BS56='Coding Guide'!W$8,'Coding Guide'!V$8,98)))))))</f>
        <v>98</v>
      </c>
      <c r="BU56" s="138"/>
      <c r="BV56" s="139">
        <f>IF(BU56='Coding Guide'!W$2,'Coding Guide'!V$2,IF(BU56='Coding Guide'!W$3,'Coding Guide'!V$3,IF(BU56='Coding Guide'!W$4,'Coding Guide'!V$4,IF(BU56='Coding Guide'!W$5,'Coding Guide'!V$5,IF(BU56='Coding Guide'!W$6,'Coding Guide'!V$6,IF(BU56='Coding Guide'!W$7,'Coding Guide'!V$7,IF(BU56='Coding Guide'!W$8,'Coding Guide'!V$8,98)))))))</f>
        <v>98</v>
      </c>
      <c r="BW56" s="138"/>
      <c r="BX56" s="139">
        <f>IF(BW56='Coding Guide'!W$2,'Coding Guide'!V$2,IF(BW56='Coding Guide'!W$3,'Coding Guide'!V$3,IF(BW56='Coding Guide'!W$4,'Coding Guide'!V$4,IF(BW56='Coding Guide'!W$5,'Coding Guide'!V$5,IF(BW56='Coding Guide'!W$6,'Coding Guide'!V$6,IF(BW56='Coding Guide'!W$7,'Coding Guide'!V$7,IF(BW56='Coding Guide'!W$8,'Coding Guide'!V$8,98)))))))</f>
        <v>98</v>
      </c>
      <c r="BY56" s="138"/>
      <c r="BZ56" s="139">
        <f>IF(BY56='Coding Guide'!Z$2,'Coding Guide'!Y$2,IF(BY56='Coding Guide'!Z$3,'Coding Guide'!Y$3,IF(BY56='Coding Guide'!Z$4,'Coding Guide'!Y$4,98)))</f>
        <v>98</v>
      </c>
      <c r="CA56" s="138"/>
      <c r="CB56" s="139">
        <f>IF(CA56='Coding Guide'!AC$2,'Coding Guide'!AB$2,IF(CA56='Coding Guide'!AC$3,'Coding Guide'!AB$3,IF(CA56='Coding Guide'!AC$4,'Coding Guide'!AB$4,IF(CA56='Coding Guide'!AC$5,'Coding Guide'!AB$5,IF(CA56='Coding Guide'!AC$6,'Coding Guide'!AB$6,98)))))</f>
        <v>98</v>
      </c>
      <c r="CC56" s="138"/>
      <c r="CD56" s="139">
        <f>IF(CC56='Coding Guide'!AF$2,'Coding Guide'!AE$2,IF(CC56='Coding Guide'!AF$3,'Coding Guide'!AE$3,IF(CC56='Coding Guide'!AF$4,'Coding Guide'!AE$4,IF(CC56='Coding Guide'!AF$5,'Coding Guide'!AE$5,IF(CC56='Coding Guide'!AF$6,'Coding Guide'!AE$6,IF(CC56='Coding Guide'!AF$7,'Coding Guide'!AE$7,98))))))</f>
        <v>98</v>
      </c>
      <c r="CE56" s="141"/>
      <c r="CF56" s="136"/>
      <c r="CG56" s="136"/>
      <c r="CH56" s="136"/>
      <c r="CI56" s="136"/>
      <c r="CJ56" s="136"/>
    </row>
    <row r="57" spans="1:88" s="1" customFormat="1" ht="45" x14ac:dyDescent="0.25">
      <c r="A57" s="93"/>
      <c r="B57" s="139">
        <f>IF(A57='Coding Guide'!B$2,'Coding Guide'!A$2,IF(A57='Coding Guide'!B$3,'Coding Guide'!A$3,IF(A57='Coding Guide'!B$4,'Coding Guide'!A$4,98)))</f>
        <v>98</v>
      </c>
      <c r="C57" s="136" t="s">
        <v>54</v>
      </c>
      <c r="D57" s="128" t="s">
        <v>49</v>
      </c>
      <c r="E57" s="1" t="s">
        <v>50</v>
      </c>
      <c r="F57" s="1" t="s">
        <v>51</v>
      </c>
      <c r="G57" s="1" t="s">
        <v>52</v>
      </c>
      <c r="H57" s="1" t="s">
        <v>53</v>
      </c>
      <c r="I57" s="136" t="s">
        <v>0</v>
      </c>
      <c r="J57" s="137">
        <v>653924</v>
      </c>
      <c r="K57" s="137">
        <v>696650</v>
      </c>
      <c r="L57" s="137">
        <v>667445</v>
      </c>
      <c r="M57" s="136"/>
      <c r="N57" s="136"/>
      <c r="O57" s="136"/>
      <c r="P57" s="136"/>
      <c r="Q57" s="136"/>
      <c r="R57" s="136"/>
      <c r="S57" s="136"/>
      <c r="T57" s="136"/>
      <c r="U57" s="136">
        <v>1</v>
      </c>
      <c r="V57" s="136"/>
      <c r="W57" s="136"/>
      <c r="X57" s="136"/>
      <c r="Y57" s="136"/>
      <c r="Z57" s="136"/>
      <c r="AA57" s="136"/>
      <c r="AB57" s="136"/>
      <c r="AC57" s="136"/>
      <c r="AD57" s="136"/>
      <c r="AE57" s="136"/>
      <c r="AF57" s="136"/>
      <c r="AG57" s="136"/>
      <c r="AH57" s="136"/>
      <c r="AI57" s="136"/>
      <c r="AJ57" s="136"/>
      <c r="AK57" s="136"/>
      <c r="AL57" s="136"/>
      <c r="AM57" s="136"/>
      <c r="AN57" s="136"/>
      <c r="AO57" s="136"/>
      <c r="AP57" s="136"/>
      <c r="AQ57" s="136"/>
      <c r="AR57" s="136"/>
      <c r="AS57" s="136"/>
      <c r="AT57" s="136"/>
      <c r="AU57" s="82">
        <v>0</v>
      </c>
      <c r="AV57" s="4">
        <v>0</v>
      </c>
      <c r="AW57" s="4">
        <v>0</v>
      </c>
      <c r="AX57" s="88">
        <f t="shared" si="1"/>
        <v>0</v>
      </c>
      <c r="AY57" s="138"/>
      <c r="AZ57" s="139">
        <f>IF(AY57='Coding Guide'!H$2,'Coding Guide'!G$2,IF(AY57='Coding Guide'!H$3,'Coding Guide'!G$3,IF(AY57='Coding Guide'!H$4,'Coding Guide'!G$4,IF(AY57='Coding Guide'!H$5,'Coding Guide'!G$5,98))))</f>
        <v>98</v>
      </c>
      <c r="BA57" s="138"/>
      <c r="BB57" s="139">
        <f>IF(BA57='Coding Guide'!K$2,'Coding Guide'!J$2,IF(BA57='Coding Guide'!K$3,'Coding Guide'!J$3,IF(BA57='Coding Guide'!K$4,'Coding Guide'!J$4,IF(BA57='Coding Guide'!K$5,'Coding Guide'!J$5,98))))</f>
        <v>98</v>
      </c>
      <c r="BC57" s="138"/>
      <c r="BD57" s="139">
        <f>IF(BC57='Coding Guide'!K$2,'Coding Guide'!J$2,IF(BC57='Coding Guide'!K$3,'Coding Guide'!J$3,IF(BC57='Coding Guide'!K$4,'Coding Guide'!J$4,IF(BC57='Coding Guide'!K$5,'Coding Guide'!J$5,98))))</f>
        <v>98</v>
      </c>
      <c r="BE57" s="138"/>
      <c r="BF57" s="139">
        <f>IF(BE57='Coding Guide'!$N$2,'Coding Guide'!$M$2,IF(BE57='Coding Guide'!$N$3,'Coding Guide'!$M$3,IF(BE57='Coding Guide'!$N$4,'Coding Guide'!$M$4,IF(BE57='Coding Guide'!$N$5,'Coding Guide'!$M$5,IF(BE57='Coding Guide'!$N$6,'Coding Guide'!$M$6,IF(BE57='Coding Guide'!$N$7,'Coding Guide'!$M$7,IF(BE57='Coding Guide'!$N$8,'Coding Guide'!$M$8,IF(BE57='Coding Guide'!$N$9,'Coding Guide'!$M$9,98))))))))</f>
        <v>98</v>
      </c>
      <c r="BG57" s="138"/>
      <c r="BH57" s="139">
        <f>IF(BG57='Coding Guide'!$N$2,'Coding Guide'!$M$2,IF(BG57='Coding Guide'!$N$3,'Coding Guide'!$M$3,IF(BG57='Coding Guide'!$N$4,'Coding Guide'!$M$4,IF(BG57='Coding Guide'!$N$5,'Coding Guide'!$M$5,IF(BG57='Coding Guide'!$N$6,'Coding Guide'!$M$6,IF(BG57='Coding Guide'!$N$7,'Coding Guide'!$M$7,IF(BG57='Coding Guide'!$N$8,'Coding Guide'!$M$8,IF(BG57='Coding Guide'!$N$9,'Coding Guide'!$M$9,98))))))))</f>
        <v>98</v>
      </c>
      <c r="BI57" s="138"/>
      <c r="BJ57" s="139">
        <f>IF(BI57='Coding Guide'!$N$2,'Coding Guide'!$M$2,IF(BI57='Coding Guide'!$N$3,'Coding Guide'!$M$3,IF(BI57='Coding Guide'!$N$4,'Coding Guide'!$M$4,IF(BI57='Coding Guide'!$N$5,'Coding Guide'!$M$5,IF(BI57='Coding Guide'!$N$6,'Coding Guide'!$M$6,IF(BI57='Coding Guide'!$N$7,'Coding Guide'!$M$7,IF(BI57='Coding Guide'!$N$8,'Coding Guide'!$M$8,IF(BI57='Coding Guide'!$N$9,'Coding Guide'!$M$9,98))))))))</f>
        <v>98</v>
      </c>
      <c r="BK57" s="138"/>
      <c r="BL57" s="139">
        <f>IF(BK57='Coding Guide'!$Q$2,'Coding Guide'!$P$2,IF(BK57='Coding Guide'!$Q$3,'Coding Guide'!$P$3,IF(BK57='Coding Guide'!$Q$4,'Coding Guide'!$P$4,IF(BK57='Coding Guide'!$Q$5,'Coding Guide'!$P$5,IF(BK57='Coding Guide'!$Q$6,'Coding Guide'!$P$6,98)))))</f>
        <v>98</v>
      </c>
      <c r="BM57" s="138"/>
      <c r="BN57" s="139">
        <f>IF(BM57='Coding Guide'!$T$2,'Coding Guide'!$S$2,IF(BM57='Coding Guide'!$T$3,'Coding Guide'!$S$3,IF(BM57='Coding Guide'!$T$4,'Coding Guide'!$S$4,IF(BM57='Coding Guide'!$T$5,'Coding Guide'!$S$5,IF(BM57='Coding Guide'!$T$6,'Coding Guide'!$S$6,IF(BM57='Coding Guide'!$T$7,'Coding Guide'!$S$7,IF(BM57='Coding Guide'!$T$8,'Coding Guide'!$S$8,IF(BM57='Coding Guide'!$T$9,'Coding Guide'!$S$9,98))))))))</f>
        <v>98</v>
      </c>
      <c r="BO57" s="138"/>
      <c r="BP57" s="139">
        <f>IF(BO57='Coding Guide'!$T$2,'Coding Guide'!$S$2,IF(BO57='Coding Guide'!$T$3,'Coding Guide'!$S$3,IF(BO57='Coding Guide'!$T$4,'Coding Guide'!$S$4,IF(BO57='Coding Guide'!$T$5,'Coding Guide'!$S$5,IF(BO57='Coding Guide'!$T$6,'Coding Guide'!$S$6,IF(BO57='Coding Guide'!$T$7,'Coding Guide'!$S$7,IF(BO57='Coding Guide'!$T$8,'Coding Guide'!$S$8,IF(BO57='Coding Guide'!$T$9,'Coding Guide'!$S$9,98))))))))</f>
        <v>98</v>
      </c>
      <c r="BQ57" s="138"/>
      <c r="BR57" s="139">
        <f>IF(BQ57='Coding Guide'!$T$2,'Coding Guide'!$S$2,IF(BQ57='Coding Guide'!$T$3,'Coding Guide'!$S$3,IF(BQ57='Coding Guide'!$T$4,'Coding Guide'!$S$4,IF(BQ57='Coding Guide'!$T$5,'Coding Guide'!$S$5,IF(BQ57='Coding Guide'!$T$6,'Coding Guide'!$S$6,IF(BQ57='Coding Guide'!$T$7,'Coding Guide'!$S$7,IF(BQ57='Coding Guide'!$T$9,'Coding Guide'!$S$9,98)))))))</f>
        <v>98</v>
      </c>
      <c r="BS57" s="138"/>
      <c r="BT57" s="139">
        <f>IF(BS57='Coding Guide'!W$2,'Coding Guide'!V$2,IF(BS57='Coding Guide'!W$3,'Coding Guide'!V$3,IF(BS57='Coding Guide'!W$4,'Coding Guide'!V$4,IF(BS57='Coding Guide'!W$5,'Coding Guide'!V$5,IF(BS57='Coding Guide'!W$6,'Coding Guide'!V$6,IF(BS57='Coding Guide'!W$7,'Coding Guide'!V$7,IF(BS57='Coding Guide'!W$8,'Coding Guide'!V$8,98)))))))</f>
        <v>98</v>
      </c>
      <c r="BU57" s="138"/>
      <c r="BV57" s="139">
        <f>IF(BU57='Coding Guide'!W$2,'Coding Guide'!V$2,IF(BU57='Coding Guide'!W$3,'Coding Guide'!V$3,IF(BU57='Coding Guide'!W$4,'Coding Guide'!V$4,IF(BU57='Coding Guide'!W$5,'Coding Guide'!V$5,IF(BU57='Coding Guide'!W$6,'Coding Guide'!V$6,IF(BU57='Coding Guide'!W$7,'Coding Guide'!V$7,IF(BU57='Coding Guide'!W$8,'Coding Guide'!V$8,98)))))))</f>
        <v>98</v>
      </c>
      <c r="BW57" s="138"/>
      <c r="BX57" s="139">
        <f>IF(BW57='Coding Guide'!W$2,'Coding Guide'!V$2,IF(BW57='Coding Guide'!W$3,'Coding Guide'!V$3,IF(BW57='Coding Guide'!W$4,'Coding Guide'!V$4,IF(BW57='Coding Guide'!W$5,'Coding Guide'!V$5,IF(BW57='Coding Guide'!W$6,'Coding Guide'!V$6,IF(BW57='Coding Guide'!W$7,'Coding Guide'!V$7,IF(BW57='Coding Guide'!W$8,'Coding Guide'!V$8,98)))))))</f>
        <v>98</v>
      </c>
      <c r="BY57" s="138"/>
      <c r="BZ57" s="139">
        <f>IF(BY57='Coding Guide'!Z$2,'Coding Guide'!Y$2,IF(BY57='Coding Guide'!Z$3,'Coding Guide'!Y$3,IF(BY57='Coding Guide'!Z$4,'Coding Guide'!Y$4,98)))</f>
        <v>98</v>
      </c>
      <c r="CA57" s="138"/>
      <c r="CB57" s="139">
        <f>IF(CA57='Coding Guide'!AC$2,'Coding Guide'!AB$2,IF(CA57='Coding Guide'!AC$3,'Coding Guide'!AB$3,IF(CA57='Coding Guide'!AC$4,'Coding Guide'!AB$4,IF(CA57='Coding Guide'!AC$5,'Coding Guide'!AB$5,IF(CA57='Coding Guide'!AC$6,'Coding Guide'!AB$6,98)))))</f>
        <v>98</v>
      </c>
      <c r="CC57" s="138"/>
      <c r="CD57" s="139">
        <f>IF(CC57='Coding Guide'!AF$2,'Coding Guide'!AE$2,IF(CC57='Coding Guide'!AF$3,'Coding Guide'!AE$3,IF(CC57='Coding Guide'!AF$4,'Coding Guide'!AE$4,IF(CC57='Coding Guide'!AF$5,'Coding Guide'!AE$5,IF(CC57='Coding Guide'!AF$6,'Coding Guide'!AE$6,IF(CC57='Coding Guide'!AF$7,'Coding Guide'!AE$7,98))))))</f>
        <v>98</v>
      </c>
      <c r="CE57" s="141"/>
      <c r="CF57" s="136"/>
      <c r="CG57" s="136"/>
      <c r="CH57" s="136"/>
      <c r="CI57" s="136"/>
      <c r="CJ57" s="136"/>
    </row>
    <row r="58" spans="1:88" s="1" customFormat="1" ht="30" x14ac:dyDescent="0.25">
      <c r="A58" s="93"/>
      <c r="B58" s="139">
        <f>IF(A58='Coding Guide'!B$2,'Coding Guide'!A$2,IF(A58='Coding Guide'!B$3,'Coding Guide'!A$3,IF(A58='Coding Guide'!B$4,'Coding Guide'!A$4,98)))</f>
        <v>98</v>
      </c>
      <c r="C58" s="136" t="s">
        <v>60</v>
      </c>
      <c r="D58" s="128" t="s">
        <v>55</v>
      </c>
      <c r="E58" s="1" t="s">
        <v>56</v>
      </c>
      <c r="F58" s="1" t="s">
        <v>57</v>
      </c>
      <c r="G58" s="1" t="s">
        <v>58</v>
      </c>
      <c r="H58" s="1" t="s">
        <v>59</v>
      </c>
      <c r="I58" s="136" t="s">
        <v>0</v>
      </c>
      <c r="J58" s="137">
        <v>702458</v>
      </c>
      <c r="K58" s="137">
        <v>667725</v>
      </c>
      <c r="L58" s="137">
        <v>665344</v>
      </c>
      <c r="M58" s="137">
        <v>659687</v>
      </c>
      <c r="N58" s="137">
        <v>524192</v>
      </c>
      <c r="O58" s="136"/>
      <c r="P58" s="136"/>
      <c r="Q58" s="136"/>
      <c r="R58" s="136"/>
      <c r="S58" s="136"/>
      <c r="T58" s="136"/>
      <c r="U58" s="136"/>
      <c r="V58" s="136"/>
      <c r="W58" s="136"/>
      <c r="X58" s="136"/>
      <c r="Y58" s="136"/>
      <c r="Z58" s="136"/>
      <c r="AA58" s="136"/>
      <c r="AB58" s="136"/>
      <c r="AC58" s="136"/>
      <c r="AD58" s="136"/>
      <c r="AE58" s="136"/>
      <c r="AF58" s="136"/>
      <c r="AG58" s="136"/>
      <c r="AH58" s="136"/>
      <c r="AI58" s="136">
        <v>1</v>
      </c>
      <c r="AJ58" s="136"/>
      <c r="AK58" s="136"/>
      <c r="AL58" s="136"/>
      <c r="AM58" s="136"/>
      <c r="AN58" s="136"/>
      <c r="AO58" s="136"/>
      <c r="AP58" s="136"/>
      <c r="AQ58" s="136"/>
      <c r="AR58" s="136"/>
      <c r="AS58" s="136"/>
      <c r="AT58" s="136"/>
      <c r="AU58" s="82">
        <v>0</v>
      </c>
      <c r="AV58" s="4">
        <v>0</v>
      </c>
      <c r="AW58" s="4">
        <v>0</v>
      </c>
      <c r="AX58" s="88">
        <f t="shared" si="1"/>
        <v>0</v>
      </c>
      <c r="AY58" s="138"/>
      <c r="AZ58" s="139">
        <f>IF(AY58='Coding Guide'!H$2,'Coding Guide'!G$2,IF(AY58='Coding Guide'!H$3,'Coding Guide'!G$3,IF(AY58='Coding Guide'!H$4,'Coding Guide'!G$4,IF(AY58='Coding Guide'!H$5,'Coding Guide'!G$5,98))))</f>
        <v>98</v>
      </c>
      <c r="BA58" s="138"/>
      <c r="BB58" s="139">
        <f>IF(BA58='Coding Guide'!K$2,'Coding Guide'!J$2,IF(BA58='Coding Guide'!K$3,'Coding Guide'!J$3,IF(BA58='Coding Guide'!K$4,'Coding Guide'!J$4,IF(BA58='Coding Guide'!K$5,'Coding Guide'!J$5,98))))</f>
        <v>98</v>
      </c>
      <c r="BC58" s="138"/>
      <c r="BD58" s="139">
        <f>IF(BC58='Coding Guide'!K$2,'Coding Guide'!J$2,IF(BC58='Coding Guide'!K$3,'Coding Guide'!J$3,IF(BC58='Coding Guide'!K$4,'Coding Guide'!J$4,IF(BC58='Coding Guide'!K$5,'Coding Guide'!J$5,98))))</f>
        <v>98</v>
      </c>
      <c r="BE58" s="138"/>
      <c r="BF58" s="139">
        <f>IF(BE58='Coding Guide'!$N$2,'Coding Guide'!$M$2,IF(BE58='Coding Guide'!$N$3,'Coding Guide'!$M$3,IF(BE58='Coding Guide'!$N$4,'Coding Guide'!$M$4,IF(BE58='Coding Guide'!$N$5,'Coding Guide'!$M$5,IF(BE58='Coding Guide'!$N$6,'Coding Guide'!$M$6,IF(BE58='Coding Guide'!$N$7,'Coding Guide'!$M$7,IF(BE58='Coding Guide'!$N$8,'Coding Guide'!$M$8,IF(BE58='Coding Guide'!$N$9,'Coding Guide'!$M$9,98))))))))</f>
        <v>98</v>
      </c>
      <c r="BG58" s="138"/>
      <c r="BH58" s="139">
        <f>IF(BG58='Coding Guide'!$N$2,'Coding Guide'!$M$2,IF(BG58='Coding Guide'!$N$3,'Coding Guide'!$M$3,IF(BG58='Coding Guide'!$N$4,'Coding Guide'!$M$4,IF(BG58='Coding Guide'!$N$5,'Coding Guide'!$M$5,IF(BG58='Coding Guide'!$N$6,'Coding Guide'!$M$6,IF(BG58='Coding Guide'!$N$7,'Coding Guide'!$M$7,IF(BG58='Coding Guide'!$N$8,'Coding Guide'!$M$8,IF(BG58='Coding Guide'!$N$9,'Coding Guide'!$M$9,98))))))))</f>
        <v>98</v>
      </c>
      <c r="BI58" s="138"/>
      <c r="BJ58" s="139">
        <f>IF(BI58='Coding Guide'!$N$2,'Coding Guide'!$M$2,IF(BI58='Coding Guide'!$N$3,'Coding Guide'!$M$3,IF(BI58='Coding Guide'!$N$4,'Coding Guide'!$M$4,IF(BI58='Coding Guide'!$N$5,'Coding Guide'!$M$5,IF(BI58='Coding Guide'!$N$6,'Coding Guide'!$M$6,IF(BI58='Coding Guide'!$N$7,'Coding Guide'!$M$7,IF(BI58='Coding Guide'!$N$8,'Coding Guide'!$M$8,IF(BI58='Coding Guide'!$N$9,'Coding Guide'!$M$9,98))))))))</f>
        <v>98</v>
      </c>
      <c r="BK58" s="138"/>
      <c r="BL58" s="139">
        <f>IF(BK58='Coding Guide'!$Q$2,'Coding Guide'!$P$2,IF(BK58='Coding Guide'!$Q$3,'Coding Guide'!$P$3,IF(BK58='Coding Guide'!$Q$4,'Coding Guide'!$P$4,IF(BK58='Coding Guide'!$Q$5,'Coding Guide'!$P$5,IF(BK58='Coding Guide'!$Q$6,'Coding Guide'!$P$6,98)))))</f>
        <v>98</v>
      </c>
      <c r="BM58" s="138"/>
      <c r="BN58" s="139">
        <f>IF(BM58='Coding Guide'!$T$2,'Coding Guide'!$S$2,IF(BM58='Coding Guide'!$T$3,'Coding Guide'!$S$3,IF(BM58='Coding Guide'!$T$4,'Coding Guide'!$S$4,IF(BM58='Coding Guide'!$T$5,'Coding Guide'!$S$5,IF(BM58='Coding Guide'!$T$6,'Coding Guide'!$S$6,IF(BM58='Coding Guide'!$T$7,'Coding Guide'!$S$7,IF(BM58='Coding Guide'!$T$8,'Coding Guide'!$S$8,IF(BM58='Coding Guide'!$T$9,'Coding Guide'!$S$9,98))))))))</f>
        <v>98</v>
      </c>
      <c r="BO58" s="138"/>
      <c r="BP58" s="139">
        <f>IF(BO58='Coding Guide'!$T$2,'Coding Guide'!$S$2,IF(BO58='Coding Guide'!$T$3,'Coding Guide'!$S$3,IF(BO58='Coding Guide'!$T$4,'Coding Guide'!$S$4,IF(BO58='Coding Guide'!$T$5,'Coding Guide'!$S$5,IF(BO58='Coding Guide'!$T$6,'Coding Guide'!$S$6,IF(BO58='Coding Guide'!$T$7,'Coding Guide'!$S$7,IF(BO58='Coding Guide'!$T$8,'Coding Guide'!$S$8,IF(BO58='Coding Guide'!$T$9,'Coding Guide'!$S$9,98))))))))</f>
        <v>98</v>
      </c>
      <c r="BQ58" s="138"/>
      <c r="BR58" s="139">
        <f>IF(BQ58='Coding Guide'!$T$2,'Coding Guide'!$S$2,IF(BQ58='Coding Guide'!$T$3,'Coding Guide'!$S$3,IF(BQ58='Coding Guide'!$T$4,'Coding Guide'!$S$4,IF(BQ58='Coding Guide'!$T$5,'Coding Guide'!$S$5,IF(BQ58='Coding Guide'!$T$6,'Coding Guide'!$S$6,IF(BQ58='Coding Guide'!$T$7,'Coding Guide'!$S$7,IF(BQ58='Coding Guide'!$T$9,'Coding Guide'!$S$9,98)))))))</f>
        <v>98</v>
      </c>
      <c r="BS58" s="138"/>
      <c r="BT58" s="139">
        <f>IF(BS58='Coding Guide'!W$2,'Coding Guide'!V$2,IF(BS58='Coding Guide'!W$3,'Coding Guide'!V$3,IF(BS58='Coding Guide'!W$4,'Coding Guide'!V$4,IF(BS58='Coding Guide'!W$5,'Coding Guide'!V$5,IF(BS58='Coding Guide'!W$6,'Coding Guide'!V$6,IF(BS58='Coding Guide'!W$7,'Coding Guide'!V$7,IF(BS58='Coding Guide'!W$8,'Coding Guide'!V$8,98)))))))</f>
        <v>98</v>
      </c>
      <c r="BU58" s="138"/>
      <c r="BV58" s="139">
        <f>IF(BU58='Coding Guide'!W$2,'Coding Guide'!V$2,IF(BU58='Coding Guide'!W$3,'Coding Guide'!V$3,IF(BU58='Coding Guide'!W$4,'Coding Guide'!V$4,IF(BU58='Coding Guide'!W$5,'Coding Guide'!V$5,IF(BU58='Coding Guide'!W$6,'Coding Guide'!V$6,IF(BU58='Coding Guide'!W$7,'Coding Guide'!V$7,IF(BU58='Coding Guide'!W$8,'Coding Guide'!V$8,98)))))))</f>
        <v>98</v>
      </c>
      <c r="BW58" s="138"/>
      <c r="BX58" s="139">
        <f>IF(BW58='Coding Guide'!W$2,'Coding Guide'!V$2,IF(BW58='Coding Guide'!W$3,'Coding Guide'!V$3,IF(BW58='Coding Guide'!W$4,'Coding Guide'!V$4,IF(BW58='Coding Guide'!W$5,'Coding Guide'!V$5,IF(BW58='Coding Guide'!W$6,'Coding Guide'!V$6,IF(BW58='Coding Guide'!W$7,'Coding Guide'!V$7,IF(BW58='Coding Guide'!W$8,'Coding Guide'!V$8,98)))))))</f>
        <v>98</v>
      </c>
      <c r="BY58" s="138"/>
      <c r="BZ58" s="139">
        <f>IF(BY58='Coding Guide'!Z$2,'Coding Guide'!Y$2,IF(BY58='Coding Guide'!Z$3,'Coding Guide'!Y$3,IF(BY58='Coding Guide'!Z$4,'Coding Guide'!Y$4,98)))</f>
        <v>98</v>
      </c>
      <c r="CA58" s="138"/>
      <c r="CB58" s="139">
        <f>IF(CA58='Coding Guide'!AC$2,'Coding Guide'!AB$2,IF(CA58='Coding Guide'!AC$3,'Coding Guide'!AB$3,IF(CA58='Coding Guide'!AC$4,'Coding Guide'!AB$4,IF(CA58='Coding Guide'!AC$5,'Coding Guide'!AB$5,IF(CA58='Coding Guide'!AC$6,'Coding Guide'!AB$6,98)))))</f>
        <v>98</v>
      </c>
      <c r="CC58" s="138"/>
      <c r="CD58" s="139">
        <f>IF(CC58='Coding Guide'!AF$2,'Coding Guide'!AE$2,IF(CC58='Coding Guide'!AF$3,'Coding Guide'!AE$3,IF(CC58='Coding Guide'!AF$4,'Coding Guide'!AE$4,IF(CC58='Coding Guide'!AF$5,'Coding Guide'!AE$5,IF(CC58='Coding Guide'!AF$6,'Coding Guide'!AE$6,IF(CC58='Coding Guide'!AF$7,'Coding Guide'!AE$7,98))))))</f>
        <v>98</v>
      </c>
      <c r="CE58" s="141"/>
      <c r="CF58" s="136"/>
      <c r="CG58" s="136"/>
      <c r="CH58" s="136"/>
      <c r="CI58" s="136"/>
      <c r="CJ58" s="136"/>
    </row>
    <row r="59" spans="1:88" s="1" customFormat="1" x14ac:dyDescent="0.25">
      <c r="A59" s="93"/>
      <c r="B59" s="139">
        <f>IF(A59='Coding Guide'!B$2,'Coding Guide'!A$2,IF(A59='Coding Guide'!B$3,'Coding Guide'!A$3,IF(A59='Coding Guide'!B$4,'Coding Guide'!A$4,98)))</f>
        <v>98</v>
      </c>
      <c r="C59" s="136" t="s">
        <v>66</v>
      </c>
      <c r="D59" s="128" t="s">
        <v>61</v>
      </c>
      <c r="E59" s="1" t="s">
        <v>62</v>
      </c>
      <c r="F59" s="1" t="s">
        <v>63</v>
      </c>
      <c r="G59" s="1" t="s">
        <v>64</v>
      </c>
      <c r="H59" s="1" t="s">
        <v>65</v>
      </c>
      <c r="I59" s="136" t="s">
        <v>0</v>
      </c>
      <c r="J59" s="137">
        <v>765833</v>
      </c>
      <c r="K59" s="137">
        <v>838010</v>
      </c>
      <c r="L59" s="137">
        <v>2841506</v>
      </c>
      <c r="M59" s="137">
        <v>899944</v>
      </c>
      <c r="N59" s="137">
        <v>650940</v>
      </c>
      <c r="O59" s="136"/>
      <c r="P59" s="136"/>
      <c r="Q59" s="136"/>
      <c r="R59" s="136"/>
      <c r="S59" s="136"/>
      <c r="T59" s="136"/>
      <c r="U59" s="136"/>
      <c r="V59" s="136"/>
      <c r="W59" s="136"/>
      <c r="X59" s="136"/>
      <c r="Y59" s="136"/>
      <c r="Z59" s="136"/>
      <c r="AA59" s="136"/>
      <c r="AB59" s="136"/>
      <c r="AC59" s="136"/>
      <c r="AD59" s="136"/>
      <c r="AE59" s="136"/>
      <c r="AF59" s="136"/>
      <c r="AG59" s="136"/>
      <c r="AH59" s="136"/>
      <c r="AI59" s="136">
        <v>1</v>
      </c>
      <c r="AJ59" s="136"/>
      <c r="AK59" s="136"/>
      <c r="AL59" s="136"/>
      <c r="AM59" s="136"/>
      <c r="AN59" s="136"/>
      <c r="AO59" s="136"/>
      <c r="AP59" s="136"/>
      <c r="AQ59" s="136"/>
      <c r="AR59" s="136"/>
      <c r="AS59" s="136"/>
      <c r="AT59" s="136"/>
      <c r="AU59" s="82">
        <v>0</v>
      </c>
      <c r="AV59" s="4">
        <v>0</v>
      </c>
      <c r="AW59" s="4">
        <v>0</v>
      </c>
      <c r="AX59" s="88">
        <f t="shared" si="1"/>
        <v>0</v>
      </c>
      <c r="AY59" s="138"/>
      <c r="AZ59" s="139">
        <f>IF(AY59='Coding Guide'!H$2,'Coding Guide'!G$2,IF(AY59='Coding Guide'!H$3,'Coding Guide'!G$3,IF(AY59='Coding Guide'!H$4,'Coding Guide'!G$4,IF(AY59='Coding Guide'!H$5,'Coding Guide'!G$5,98))))</f>
        <v>98</v>
      </c>
      <c r="BA59" s="138"/>
      <c r="BB59" s="139">
        <f>IF(BA59='Coding Guide'!K$2,'Coding Guide'!J$2,IF(BA59='Coding Guide'!K$3,'Coding Guide'!J$3,IF(BA59='Coding Guide'!K$4,'Coding Guide'!J$4,IF(BA59='Coding Guide'!K$5,'Coding Guide'!J$5,98))))</f>
        <v>98</v>
      </c>
      <c r="BC59" s="138"/>
      <c r="BD59" s="139">
        <f>IF(BC59='Coding Guide'!K$2,'Coding Guide'!J$2,IF(BC59='Coding Guide'!K$3,'Coding Guide'!J$3,IF(BC59='Coding Guide'!K$4,'Coding Guide'!J$4,IF(BC59='Coding Guide'!K$5,'Coding Guide'!J$5,98))))</f>
        <v>98</v>
      </c>
      <c r="BE59" s="138"/>
      <c r="BF59" s="139">
        <f>IF(BE59='Coding Guide'!$N$2,'Coding Guide'!$M$2,IF(BE59='Coding Guide'!$N$3,'Coding Guide'!$M$3,IF(BE59='Coding Guide'!$N$4,'Coding Guide'!$M$4,IF(BE59='Coding Guide'!$N$5,'Coding Guide'!$M$5,IF(BE59='Coding Guide'!$N$6,'Coding Guide'!$M$6,IF(BE59='Coding Guide'!$N$7,'Coding Guide'!$M$7,IF(BE59='Coding Guide'!$N$8,'Coding Guide'!$M$8,IF(BE59='Coding Guide'!$N$9,'Coding Guide'!$M$9,98))))))))</f>
        <v>98</v>
      </c>
      <c r="BG59" s="138"/>
      <c r="BH59" s="139">
        <f>IF(BG59='Coding Guide'!$N$2,'Coding Guide'!$M$2,IF(BG59='Coding Guide'!$N$3,'Coding Guide'!$M$3,IF(BG59='Coding Guide'!$N$4,'Coding Guide'!$M$4,IF(BG59='Coding Guide'!$N$5,'Coding Guide'!$M$5,IF(BG59='Coding Guide'!$N$6,'Coding Guide'!$M$6,IF(BG59='Coding Guide'!$N$7,'Coding Guide'!$M$7,IF(BG59='Coding Guide'!$N$8,'Coding Guide'!$M$8,IF(BG59='Coding Guide'!$N$9,'Coding Guide'!$M$9,98))))))))</f>
        <v>98</v>
      </c>
      <c r="BI59" s="138"/>
      <c r="BJ59" s="139">
        <f>IF(BI59='Coding Guide'!$N$2,'Coding Guide'!$M$2,IF(BI59='Coding Guide'!$N$3,'Coding Guide'!$M$3,IF(BI59='Coding Guide'!$N$4,'Coding Guide'!$M$4,IF(BI59='Coding Guide'!$N$5,'Coding Guide'!$M$5,IF(BI59='Coding Guide'!$N$6,'Coding Guide'!$M$6,IF(BI59='Coding Guide'!$N$7,'Coding Guide'!$M$7,IF(BI59='Coding Guide'!$N$8,'Coding Guide'!$M$8,IF(BI59='Coding Guide'!$N$9,'Coding Guide'!$M$9,98))))))))</f>
        <v>98</v>
      </c>
      <c r="BK59" s="138"/>
      <c r="BL59" s="139">
        <f>IF(BK59='Coding Guide'!$Q$2,'Coding Guide'!$P$2,IF(BK59='Coding Guide'!$Q$3,'Coding Guide'!$P$3,IF(BK59='Coding Guide'!$Q$4,'Coding Guide'!$P$4,IF(BK59='Coding Guide'!$Q$5,'Coding Guide'!$P$5,IF(BK59='Coding Guide'!$Q$6,'Coding Guide'!$P$6,98)))))</f>
        <v>98</v>
      </c>
      <c r="BM59" s="138"/>
      <c r="BN59" s="139">
        <f>IF(BM59='Coding Guide'!$T$2,'Coding Guide'!$S$2,IF(BM59='Coding Guide'!$T$3,'Coding Guide'!$S$3,IF(BM59='Coding Guide'!$T$4,'Coding Guide'!$S$4,IF(BM59='Coding Guide'!$T$5,'Coding Guide'!$S$5,IF(BM59='Coding Guide'!$T$6,'Coding Guide'!$S$6,IF(BM59='Coding Guide'!$T$7,'Coding Guide'!$S$7,IF(BM59='Coding Guide'!$T$8,'Coding Guide'!$S$8,IF(BM59='Coding Guide'!$T$9,'Coding Guide'!$S$9,98))))))))</f>
        <v>98</v>
      </c>
      <c r="BO59" s="138"/>
      <c r="BP59" s="139">
        <f>IF(BO59='Coding Guide'!$T$2,'Coding Guide'!$S$2,IF(BO59='Coding Guide'!$T$3,'Coding Guide'!$S$3,IF(BO59='Coding Guide'!$T$4,'Coding Guide'!$S$4,IF(BO59='Coding Guide'!$T$5,'Coding Guide'!$S$5,IF(BO59='Coding Guide'!$T$6,'Coding Guide'!$S$6,IF(BO59='Coding Guide'!$T$7,'Coding Guide'!$S$7,IF(BO59='Coding Guide'!$T$8,'Coding Guide'!$S$8,IF(BO59='Coding Guide'!$T$9,'Coding Guide'!$S$9,98))))))))</f>
        <v>98</v>
      </c>
      <c r="BQ59" s="138"/>
      <c r="BR59" s="139">
        <f>IF(BQ59='Coding Guide'!$T$2,'Coding Guide'!$S$2,IF(BQ59='Coding Guide'!$T$3,'Coding Guide'!$S$3,IF(BQ59='Coding Guide'!$T$4,'Coding Guide'!$S$4,IF(BQ59='Coding Guide'!$T$5,'Coding Guide'!$S$5,IF(BQ59='Coding Guide'!$T$6,'Coding Guide'!$S$6,IF(BQ59='Coding Guide'!$T$7,'Coding Guide'!$S$7,IF(BQ59='Coding Guide'!$T$9,'Coding Guide'!$S$9,98)))))))</f>
        <v>98</v>
      </c>
      <c r="BS59" s="138"/>
      <c r="BT59" s="139">
        <f>IF(BS59='Coding Guide'!W$2,'Coding Guide'!V$2,IF(BS59='Coding Guide'!W$3,'Coding Guide'!V$3,IF(BS59='Coding Guide'!W$4,'Coding Guide'!V$4,IF(BS59='Coding Guide'!W$5,'Coding Guide'!V$5,IF(BS59='Coding Guide'!W$6,'Coding Guide'!V$6,IF(BS59='Coding Guide'!W$7,'Coding Guide'!V$7,IF(BS59='Coding Guide'!W$8,'Coding Guide'!V$8,98)))))))</f>
        <v>98</v>
      </c>
      <c r="BU59" s="138"/>
      <c r="BV59" s="139">
        <f>IF(BU59='Coding Guide'!W$2,'Coding Guide'!V$2,IF(BU59='Coding Guide'!W$3,'Coding Guide'!V$3,IF(BU59='Coding Guide'!W$4,'Coding Guide'!V$4,IF(BU59='Coding Guide'!W$5,'Coding Guide'!V$5,IF(BU59='Coding Guide'!W$6,'Coding Guide'!V$6,IF(BU59='Coding Guide'!W$7,'Coding Guide'!V$7,IF(BU59='Coding Guide'!W$8,'Coding Guide'!V$8,98)))))))</f>
        <v>98</v>
      </c>
      <c r="BW59" s="138"/>
      <c r="BX59" s="139">
        <f>IF(BW59='Coding Guide'!W$2,'Coding Guide'!V$2,IF(BW59='Coding Guide'!W$3,'Coding Guide'!V$3,IF(BW59='Coding Guide'!W$4,'Coding Guide'!V$4,IF(BW59='Coding Guide'!W$5,'Coding Guide'!V$5,IF(BW59='Coding Guide'!W$6,'Coding Guide'!V$6,IF(BW59='Coding Guide'!W$7,'Coding Guide'!V$7,IF(BW59='Coding Guide'!W$8,'Coding Guide'!V$8,98)))))))</f>
        <v>98</v>
      </c>
      <c r="BY59" s="138"/>
      <c r="BZ59" s="139">
        <f>IF(BY59='Coding Guide'!Z$2,'Coding Guide'!Y$2,IF(BY59='Coding Guide'!Z$3,'Coding Guide'!Y$3,IF(BY59='Coding Guide'!Z$4,'Coding Guide'!Y$4,98)))</f>
        <v>98</v>
      </c>
      <c r="CA59" s="138"/>
      <c r="CB59" s="139">
        <f>IF(CA59='Coding Guide'!AC$2,'Coding Guide'!AB$2,IF(CA59='Coding Guide'!AC$3,'Coding Guide'!AB$3,IF(CA59='Coding Guide'!AC$4,'Coding Guide'!AB$4,IF(CA59='Coding Guide'!AC$5,'Coding Guide'!AB$5,IF(CA59='Coding Guide'!AC$6,'Coding Guide'!AB$6,98)))))</f>
        <v>98</v>
      </c>
      <c r="CC59" s="138"/>
      <c r="CD59" s="139">
        <f>IF(CC59='Coding Guide'!AF$2,'Coding Guide'!AE$2,IF(CC59='Coding Guide'!AF$3,'Coding Guide'!AE$3,IF(CC59='Coding Guide'!AF$4,'Coding Guide'!AE$4,IF(CC59='Coding Guide'!AF$5,'Coding Guide'!AE$5,IF(CC59='Coding Guide'!AF$6,'Coding Guide'!AE$6,IF(CC59='Coding Guide'!AF$7,'Coding Guide'!AE$7,98))))))</f>
        <v>98</v>
      </c>
      <c r="CE59" s="141"/>
      <c r="CF59" s="136"/>
      <c r="CG59" s="136"/>
      <c r="CH59" s="136"/>
      <c r="CI59" s="136"/>
      <c r="CJ59" s="136"/>
    </row>
    <row r="60" spans="1:88" s="1" customFormat="1" ht="30" x14ac:dyDescent="0.25">
      <c r="A60" s="93"/>
      <c r="B60" s="139">
        <f>IF(A60='Coding Guide'!B$2,'Coding Guide'!A$2,IF(A60='Coding Guide'!B$3,'Coding Guide'!A$3,IF(A60='Coding Guide'!B$4,'Coding Guide'!A$4,98)))</f>
        <v>98</v>
      </c>
      <c r="C60" s="136" t="s">
        <v>72</v>
      </c>
      <c r="D60" s="128" t="s">
        <v>67</v>
      </c>
      <c r="E60" s="1" t="s">
        <v>68</v>
      </c>
      <c r="F60" s="1" t="s">
        <v>69</v>
      </c>
      <c r="G60" s="1" t="s">
        <v>70</v>
      </c>
      <c r="H60" s="1" t="s">
        <v>71</v>
      </c>
      <c r="I60" s="136" t="s">
        <v>0</v>
      </c>
      <c r="J60" s="137">
        <v>329619</v>
      </c>
      <c r="K60" s="137">
        <v>285689</v>
      </c>
      <c r="L60" s="137">
        <v>310889</v>
      </c>
      <c r="M60" s="137">
        <v>1</v>
      </c>
      <c r="N60" s="137">
        <v>71568</v>
      </c>
      <c r="O60" s="136"/>
      <c r="P60" s="136"/>
      <c r="Q60" s="136"/>
      <c r="R60" s="136"/>
      <c r="S60" s="136">
        <v>1</v>
      </c>
      <c r="T60" s="136"/>
      <c r="U60" s="136"/>
      <c r="V60" s="136"/>
      <c r="W60" s="136"/>
      <c r="X60" s="136"/>
      <c r="Y60" s="136"/>
      <c r="Z60" s="136"/>
      <c r="AA60" s="136"/>
      <c r="AB60" s="136"/>
      <c r="AC60" s="136"/>
      <c r="AD60" s="136"/>
      <c r="AE60" s="136"/>
      <c r="AF60" s="136"/>
      <c r="AG60" s="136"/>
      <c r="AH60" s="136"/>
      <c r="AI60" s="136"/>
      <c r="AJ60" s="136"/>
      <c r="AK60" s="136"/>
      <c r="AL60" s="136"/>
      <c r="AM60" s="136"/>
      <c r="AN60" s="136"/>
      <c r="AO60" s="136"/>
      <c r="AP60" s="136"/>
      <c r="AQ60" s="136"/>
      <c r="AR60" s="136"/>
      <c r="AS60" s="136"/>
      <c r="AT60" s="136"/>
      <c r="AU60" s="82">
        <v>0</v>
      </c>
      <c r="AV60" s="4">
        <v>0</v>
      </c>
      <c r="AW60" s="4">
        <v>0</v>
      </c>
      <c r="AX60" s="88">
        <f t="shared" si="1"/>
        <v>0</v>
      </c>
      <c r="AY60" s="138"/>
      <c r="AZ60" s="139">
        <f>IF(AY60='Coding Guide'!H$2,'Coding Guide'!G$2,IF(AY60='Coding Guide'!H$3,'Coding Guide'!G$3,IF(AY60='Coding Guide'!H$4,'Coding Guide'!G$4,IF(AY60='Coding Guide'!H$5,'Coding Guide'!G$5,98))))</f>
        <v>98</v>
      </c>
      <c r="BA60" s="138"/>
      <c r="BB60" s="139">
        <f>IF(BA60='Coding Guide'!K$2,'Coding Guide'!J$2,IF(BA60='Coding Guide'!K$3,'Coding Guide'!J$3,IF(BA60='Coding Guide'!K$4,'Coding Guide'!J$4,IF(BA60='Coding Guide'!K$5,'Coding Guide'!J$5,98))))</f>
        <v>98</v>
      </c>
      <c r="BC60" s="138"/>
      <c r="BD60" s="139">
        <f>IF(BC60='Coding Guide'!K$2,'Coding Guide'!J$2,IF(BC60='Coding Guide'!K$3,'Coding Guide'!J$3,IF(BC60='Coding Guide'!K$4,'Coding Guide'!J$4,IF(BC60='Coding Guide'!K$5,'Coding Guide'!J$5,98))))</f>
        <v>98</v>
      </c>
      <c r="BE60" s="138"/>
      <c r="BF60" s="139">
        <f>IF(BE60='Coding Guide'!$N$2,'Coding Guide'!$M$2,IF(BE60='Coding Guide'!$N$3,'Coding Guide'!$M$3,IF(BE60='Coding Guide'!$N$4,'Coding Guide'!$M$4,IF(BE60='Coding Guide'!$N$5,'Coding Guide'!$M$5,IF(BE60='Coding Guide'!$N$6,'Coding Guide'!$M$6,IF(BE60='Coding Guide'!$N$7,'Coding Guide'!$M$7,IF(BE60='Coding Guide'!$N$8,'Coding Guide'!$M$8,IF(BE60='Coding Guide'!$N$9,'Coding Guide'!$M$9,98))))))))</f>
        <v>98</v>
      </c>
      <c r="BG60" s="138"/>
      <c r="BH60" s="139">
        <f>IF(BG60='Coding Guide'!$N$2,'Coding Guide'!$M$2,IF(BG60='Coding Guide'!$N$3,'Coding Guide'!$M$3,IF(BG60='Coding Guide'!$N$4,'Coding Guide'!$M$4,IF(BG60='Coding Guide'!$N$5,'Coding Guide'!$M$5,IF(BG60='Coding Guide'!$N$6,'Coding Guide'!$M$6,IF(BG60='Coding Guide'!$N$7,'Coding Guide'!$M$7,IF(BG60='Coding Guide'!$N$8,'Coding Guide'!$M$8,IF(BG60='Coding Guide'!$N$9,'Coding Guide'!$M$9,98))))))))</f>
        <v>98</v>
      </c>
      <c r="BI60" s="138"/>
      <c r="BJ60" s="139">
        <f>IF(BI60='Coding Guide'!$N$2,'Coding Guide'!$M$2,IF(BI60='Coding Guide'!$N$3,'Coding Guide'!$M$3,IF(BI60='Coding Guide'!$N$4,'Coding Guide'!$M$4,IF(BI60='Coding Guide'!$N$5,'Coding Guide'!$M$5,IF(BI60='Coding Guide'!$N$6,'Coding Guide'!$M$6,IF(BI60='Coding Guide'!$N$7,'Coding Guide'!$M$7,IF(BI60='Coding Guide'!$N$8,'Coding Guide'!$M$8,IF(BI60='Coding Guide'!$N$9,'Coding Guide'!$M$9,98))))))))</f>
        <v>98</v>
      </c>
      <c r="BK60" s="138"/>
      <c r="BL60" s="139">
        <f>IF(BK60='Coding Guide'!$Q$2,'Coding Guide'!$P$2,IF(BK60='Coding Guide'!$Q$3,'Coding Guide'!$P$3,IF(BK60='Coding Guide'!$Q$4,'Coding Guide'!$P$4,IF(BK60='Coding Guide'!$Q$5,'Coding Guide'!$P$5,IF(BK60='Coding Guide'!$Q$6,'Coding Guide'!$P$6,98)))))</f>
        <v>98</v>
      </c>
      <c r="BM60" s="138"/>
      <c r="BN60" s="139">
        <f>IF(BM60='Coding Guide'!$T$2,'Coding Guide'!$S$2,IF(BM60='Coding Guide'!$T$3,'Coding Guide'!$S$3,IF(BM60='Coding Guide'!$T$4,'Coding Guide'!$S$4,IF(BM60='Coding Guide'!$T$5,'Coding Guide'!$S$5,IF(BM60='Coding Guide'!$T$6,'Coding Guide'!$S$6,IF(BM60='Coding Guide'!$T$7,'Coding Guide'!$S$7,IF(BM60='Coding Guide'!$T$8,'Coding Guide'!$S$8,IF(BM60='Coding Guide'!$T$9,'Coding Guide'!$S$9,98))))))))</f>
        <v>98</v>
      </c>
      <c r="BO60" s="138"/>
      <c r="BP60" s="139">
        <f>IF(BO60='Coding Guide'!$T$2,'Coding Guide'!$S$2,IF(BO60='Coding Guide'!$T$3,'Coding Guide'!$S$3,IF(BO60='Coding Guide'!$T$4,'Coding Guide'!$S$4,IF(BO60='Coding Guide'!$T$5,'Coding Guide'!$S$5,IF(BO60='Coding Guide'!$T$6,'Coding Guide'!$S$6,IF(BO60='Coding Guide'!$T$7,'Coding Guide'!$S$7,IF(BO60='Coding Guide'!$T$8,'Coding Guide'!$S$8,IF(BO60='Coding Guide'!$T$9,'Coding Guide'!$S$9,98))))))))</f>
        <v>98</v>
      </c>
      <c r="BQ60" s="138"/>
      <c r="BR60" s="139">
        <f>IF(BQ60='Coding Guide'!$T$2,'Coding Guide'!$S$2,IF(BQ60='Coding Guide'!$T$3,'Coding Guide'!$S$3,IF(BQ60='Coding Guide'!$T$4,'Coding Guide'!$S$4,IF(BQ60='Coding Guide'!$T$5,'Coding Guide'!$S$5,IF(BQ60='Coding Guide'!$T$6,'Coding Guide'!$S$6,IF(BQ60='Coding Guide'!$T$7,'Coding Guide'!$S$7,IF(BQ60='Coding Guide'!$T$9,'Coding Guide'!$S$9,98)))))))</f>
        <v>98</v>
      </c>
      <c r="BS60" s="138"/>
      <c r="BT60" s="139">
        <f>IF(BS60='Coding Guide'!W$2,'Coding Guide'!V$2,IF(BS60='Coding Guide'!W$3,'Coding Guide'!V$3,IF(BS60='Coding Guide'!W$4,'Coding Guide'!V$4,IF(BS60='Coding Guide'!W$5,'Coding Guide'!V$5,IF(BS60='Coding Guide'!W$6,'Coding Guide'!V$6,IF(BS60='Coding Guide'!W$7,'Coding Guide'!V$7,IF(BS60='Coding Guide'!W$8,'Coding Guide'!V$8,98)))))))</f>
        <v>98</v>
      </c>
      <c r="BU60" s="138"/>
      <c r="BV60" s="139">
        <f>IF(BU60='Coding Guide'!W$2,'Coding Guide'!V$2,IF(BU60='Coding Guide'!W$3,'Coding Guide'!V$3,IF(BU60='Coding Guide'!W$4,'Coding Guide'!V$4,IF(BU60='Coding Guide'!W$5,'Coding Guide'!V$5,IF(BU60='Coding Guide'!W$6,'Coding Guide'!V$6,IF(BU60='Coding Guide'!W$7,'Coding Guide'!V$7,IF(BU60='Coding Guide'!W$8,'Coding Guide'!V$8,98)))))))</f>
        <v>98</v>
      </c>
      <c r="BW60" s="138"/>
      <c r="BX60" s="139">
        <f>IF(BW60='Coding Guide'!W$2,'Coding Guide'!V$2,IF(BW60='Coding Guide'!W$3,'Coding Guide'!V$3,IF(BW60='Coding Guide'!W$4,'Coding Guide'!V$4,IF(BW60='Coding Guide'!W$5,'Coding Guide'!V$5,IF(BW60='Coding Guide'!W$6,'Coding Guide'!V$6,IF(BW60='Coding Guide'!W$7,'Coding Guide'!V$7,IF(BW60='Coding Guide'!W$8,'Coding Guide'!V$8,98)))))))</f>
        <v>98</v>
      </c>
      <c r="BY60" s="138"/>
      <c r="BZ60" s="139">
        <f>IF(BY60='Coding Guide'!Z$2,'Coding Guide'!Y$2,IF(BY60='Coding Guide'!Z$3,'Coding Guide'!Y$3,IF(BY60='Coding Guide'!Z$4,'Coding Guide'!Y$4,98)))</f>
        <v>98</v>
      </c>
      <c r="CA60" s="138"/>
      <c r="CB60" s="139">
        <f>IF(CA60='Coding Guide'!AC$2,'Coding Guide'!AB$2,IF(CA60='Coding Guide'!AC$3,'Coding Guide'!AB$3,IF(CA60='Coding Guide'!AC$4,'Coding Guide'!AB$4,IF(CA60='Coding Guide'!AC$5,'Coding Guide'!AB$5,IF(CA60='Coding Guide'!AC$6,'Coding Guide'!AB$6,98)))))</f>
        <v>98</v>
      </c>
      <c r="CC60" s="138"/>
      <c r="CD60" s="139">
        <f>IF(CC60='Coding Guide'!AF$2,'Coding Guide'!AE$2,IF(CC60='Coding Guide'!AF$3,'Coding Guide'!AE$3,IF(CC60='Coding Guide'!AF$4,'Coding Guide'!AE$4,IF(CC60='Coding Guide'!AF$5,'Coding Guide'!AE$5,IF(CC60='Coding Guide'!AF$6,'Coding Guide'!AE$6,IF(CC60='Coding Guide'!AF$7,'Coding Guide'!AE$7,98))))))</f>
        <v>98</v>
      </c>
      <c r="CE60" s="141"/>
      <c r="CF60" s="136"/>
      <c r="CG60" s="136"/>
      <c r="CH60" s="136"/>
      <c r="CI60" s="136"/>
      <c r="CJ60" s="136"/>
    </row>
    <row r="61" spans="1:88" s="1" customFormat="1" ht="30" x14ac:dyDescent="0.25">
      <c r="A61" s="93"/>
      <c r="B61" s="139">
        <f>IF(A61='Coding Guide'!B$2,'Coding Guide'!A$2,IF(A61='Coding Guide'!B$3,'Coding Guide'!A$3,IF(A61='Coding Guide'!B$4,'Coding Guide'!A$4,98)))</f>
        <v>98</v>
      </c>
      <c r="C61" s="136" t="s">
        <v>84</v>
      </c>
      <c r="D61" s="128" t="s">
        <v>79</v>
      </c>
      <c r="E61" s="1" t="s">
        <v>80</v>
      </c>
      <c r="F61" s="1" t="s">
        <v>81</v>
      </c>
      <c r="G61" s="1" t="s">
        <v>82</v>
      </c>
      <c r="H61" s="1" t="s">
        <v>83</v>
      </c>
      <c r="I61" s="136" t="s">
        <v>0</v>
      </c>
      <c r="J61" s="137">
        <v>512558</v>
      </c>
      <c r="K61" s="137">
        <v>584649</v>
      </c>
      <c r="L61" s="137">
        <v>284125</v>
      </c>
      <c r="M61" s="137">
        <v>840070</v>
      </c>
      <c r="N61" s="137">
        <v>592165</v>
      </c>
      <c r="O61" s="136"/>
      <c r="P61" s="136"/>
      <c r="Q61" s="136"/>
      <c r="R61" s="136"/>
      <c r="S61" s="136">
        <v>1</v>
      </c>
      <c r="T61" s="136"/>
      <c r="U61" s="136"/>
      <c r="V61" s="136"/>
      <c r="W61" s="136"/>
      <c r="X61" s="136"/>
      <c r="Y61" s="136"/>
      <c r="Z61" s="136"/>
      <c r="AA61" s="136"/>
      <c r="AB61" s="136"/>
      <c r="AC61" s="136"/>
      <c r="AD61" s="136"/>
      <c r="AE61" s="136"/>
      <c r="AF61" s="136"/>
      <c r="AG61" s="136"/>
      <c r="AH61" s="136"/>
      <c r="AI61" s="136"/>
      <c r="AJ61" s="136"/>
      <c r="AK61" s="136"/>
      <c r="AL61" s="136"/>
      <c r="AM61" s="136"/>
      <c r="AN61" s="136"/>
      <c r="AO61" s="136"/>
      <c r="AP61" s="136"/>
      <c r="AQ61" s="136"/>
      <c r="AR61" s="136"/>
      <c r="AS61" s="136"/>
      <c r="AT61" s="136"/>
      <c r="AU61" s="82">
        <v>0</v>
      </c>
      <c r="AV61" s="4">
        <v>0</v>
      </c>
      <c r="AW61" s="4">
        <v>0</v>
      </c>
      <c r="AX61" s="88">
        <f t="shared" si="1"/>
        <v>0</v>
      </c>
      <c r="AY61" s="138"/>
      <c r="AZ61" s="139">
        <f>IF(AY61='Coding Guide'!H$2,'Coding Guide'!G$2,IF(AY61='Coding Guide'!H$3,'Coding Guide'!G$3,IF(AY61='Coding Guide'!H$4,'Coding Guide'!G$4,IF(AY61='Coding Guide'!H$5,'Coding Guide'!G$5,98))))</f>
        <v>98</v>
      </c>
      <c r="BA61" s="138"/>
      <c r="BB61" s="139">
        <f>IF(BA61='Coding Guide'!K$2,'Coding Guide'!J$2,IF(BA61='Coding Guide'!K$3,'Coding Guide'!J$3,IF(BA61='Coding Guide'!K$4,'Coding Guide'!J$4,IF(BA61='Coding Guide'!K$5,'Coding Guide'!J$5,98))))</f>
        <v>98</v>
      </c>
      <c r="BC61" s="138"/>
      <c r="BD61" s="139">
        <f>IF(BC61='Coding Guide'!K$2,'Coding Guide'!J$2,IF(BC61='Coding Guide'!K$3,'Coding Guide'!J$3,IF(BC61='Coding Guide'!K$4,'Coding Guide'!J$4,IF(BC61='Coding Guide'!K$5,'Coding Guide'!J$5,98))))</f>
        <v>98</v>
      </c>
      <c r="BE61" s="138"/>
      <c r="BF61" s="139">
        <f>IF(BE61='Coding Guide'!$N$2,'Coding Guide'!$M$2,IF(BE61='Coding Guide'!$N$3,'Coding Guide'!$M$3,IF(BE61='Coding Guide'!$N$4,'Coding Guide'!$M$4,IF(BE61='Coding Guide'!$N$5,'Coding Guide'!$M$5,IF(BE61='Coding Guide'!$N$6,'Coding Guide'!$M$6,IF(BE61='Coding Guide'!$N$7,'Coding Guide'!$M$7,IF(BE61='Coding Guide'!$N$8,'Coding Guide'!$M$8,IF(BE61='Coding Guide'!$N$9,'Coding Guide'!$M$9,98))))))))</f>
        <v>98</v>
      </c>
      <c r="BG61" s="138"/>
      <c r="BH61" s="139">
        <f>IF(BG61='Coding Guide'!$N$2,'Coding Guide'!$M$2,IF(BG61='Coding Guide'!$N$3,'Coding Guide'!$M$3,IF(BG61='Coding Guide'!$N$4,'Coding Guide'!$M$4,IF(BG61='Coding Guide'!$N$5,'Coding Guide'!$M$5,IF(BG61='Coding Guide'!$N$6,'Coding Guide'!$M$6,IF(BG61='Coding Guide'!$N$7,'Coding Guide'!$M$7,IF(BG61='Coding Guide'!$N$8,'Coding Guide'!$M$8,IF(BG61='Coding Guide'!$N$9,'Coding Guide'!$M$9,98))))))))</f>
        <v>98</v>
      </c>
      <c r="BI61" s="138"/>
      <c r="BJ61" s="139">
        <f>IF(BI61='Coding Guide'!$N$2,'Coding Guide'!$M$2,IF(BI61='Coding Guide'!$N$3,'Coding Guide'!$M$3,IF(BI61='Coding Guide'!$N$4,'Coding Guide'!$M$4,IF(BI61='Coding Guide'!$N$5,'Coding Guide'!$M$5,IF(BI61='Coding Guide'!$N$6,'Coding Guide'!$M$6,IF(BI61='Coding Guide'!$N$7,'Coding Guide'!$M$7,IF(BI61='Coding Guide'!$N$8,'Coding Guide'!$M$8,IF(BI61='Coding Guide'!$N$9,'Coding Guide'!$M$9,98))))))))</f>
        <v>98</v>
      </c>
      <c r="BK61" s="138"/>
      <c r="BL61" s="139">
        <f>IF(BK61='Coding Guide'!$Q$2,'Coding Guide'!$P$2,IF(BK61='Coding Guide'!$Q$3,'Coding Guide'!$P$3,IF(BK61='Coding Guide'!$Q$4,'Coding Guide'!$P$4,IF(BK61='Coding Guide'!$Q$5,'Coding Guide'!$P$5,IF(BK61='Coding Guide'!$Q$6,'Coding Guide'!$P$6,98)))))</f>
        <v>98</v>
      </c>
      <c r="BM61" s="138"/>
      <c r="BN61" s="139">
        <f>IF(BM61='Coding Guide'!$T$2,'Coding Guide'!$S$2,IF(BM61='Coding Guide'!$T$3,'Coding Guide'!$S$3,IF(BM61='Coding Guide'!$T$4,'Coding Guide'!$S$4,IF(BM61='Coding Guide'!$T$5,'Coding Guide'!$S$5,IF(BM61='Coding Guide'!$T$6,'Coding Guide'!$S$6,IF(BM61='Coding Guide'!$T$7,'Coding Guide'!$S$7,IF(BM61='Coding Guide'!$T$8,'Coding Guide'!$S$8,IF(BM61='Coding Guide'!$T$9,'Coding Guide'!$S$9,98))))))))</f>
        <v>98</v>
      </c>
      <c r="BO61" s="138"/>
      <c r="BP61" s="139">
        <f>IF(BO61='Coding Guide'!$T$2,'Coding Guide'!$S$2,IF(BO61='Coding Guide'!$T$3,'Coding Guide'!$S$3,IF(BO61='Coding Guide'!$T$4,'Coding Guide'!$S$4,IF(BO61='Coding Guide'!$T$5,'Coding Guide'!$S$5,IF(BO61='Coding Guide'!$T$6,'Coding Guide'!$S$6,IF(BO61='Coding Guide'!$T$7,'Coding Guide'!$S$7,IF(BO61='Coding Guide'!$T$8,'Coding Guide'!$S$8,IF(BO61='Coding Guide'!$T$9,'Coding Guide'!$S$9,98))))))))</f>
        <v>98</v>
      </c>
      <c r="BQ61" s="138"/>
      <c r="BR61" s="139">
        <f>IF(BQ61='Coding Guide'!$T$2,'Coding Guide'!$S$2,IF(BQ61='Coding Guide'!$T$3,'Coding Guide'!$S$3,IF(BQ61='Coding Guide'!$T$4,'Coding Guide'!$S$4,IF(BQ61='Coding Guide'!$T$5,'Coding Guide'!$S$5,IF(BQ61='Coding Guide'!$T$6,'Coding Guide'!$S$6,IF(BQ61='Coding Guide'!$T$7,'Coding Guide'!$S$7,IF(BQ61='Coding Guide'!$T$9,'Coding Guide'!$S$9,98)))))))</f>
        <v>98</v>
      </c>
      <c r="BS61" s="138"/>
      <c r="BT61" s="139">
        <f>IF(BS61='Coding Guide'!W$2,'Coding Guide'!V$2,IF(BS61='Coding Guide'!W$3,'Coding Guide'!V$3,IF(BS61='Coding Guide'!W$4,'Coding Guide'!V$4,IF(BS61='Coding Guide'!W$5,'Coding Guide'!V$5,IF(BS61='Coding Guide'!W$6,'Coding Guide'!V$6,IF(BS61='Coding Guide'!W$7,'Coding Guide'!V$7,IF(BS61='Coding Guide'!W$8,'Coding Guide'!V$8,98)))))))</f>
        <v>98</v>
      </c>
      <c r="BU61" s="138"/>
      <c r="BV61" s="139">
        <f>IF(BU61='Coding Guide'!W$2,'Coding Guide'!V$2,IF(BU61='Coding Guide'!W$3,'Coding Guide'!V$3,IF(BU61='Coding Guide'!W$4,'Coding Guide'!V$4,IF(BU61='Coding Guide'!W$5,'Coding Guide'!V$5,IF(BU61='Coding Guide'!W$6,'Coding Guide'!V$6,IF(BU61='Coding Guide'!W$7,'Coding Guide'!V$7,IF(BU61='Coding Guide'!W$8,'Coding Guide'!V$8,98)))))))</f>
        <v>98</v>
      </c>
      <c r="BW61" s="138"/>
      <c r="BX61" s="139">
        <f>IF(BW61='Coding Guide'!W$2,'Coding Guide'!V$2,IF(BW61='Coding Guide'!W$3,'Coding Guide'!V$3,IF(BW61='Coding Guide'!W$4,'Coding Guide'!V$4,IF(BW61='Coding Guide'!W$5,'Coding Guide'!V$5,IF(BW61='Coding Guide'!W$6,'Coding Guide'!V$6,IF(BW61='Coding Guide'!W$7,'Coding Guide'!V$7,IF(BW61='Coding Guide'!W$8,'Coding Guide'!V$8,98)))))))</f>
        <v>98</v>
      </c>
      <c r="BY61" s="138"/>
      <c r="BZ61" s="139">
        <f>IF(BY61='Coding Guide'!Z$2,'Coding Guide'!Y$2,IF(BY61='Coding Guide'!Z$3,'Coding Guide'!Y$3,IF(BY61='Coding Guide'!Z$4,'Coding Guide'!Y$4,98)))</f>
        <v>98</v>
      </c>
      <c r="CA61" s="138"/>
      <c r="CB61" s="139">
        <f>IF(CA61='Coding Guide'!AC$2,'Coding Guide'!AB$2,IF(CA61='Coding Guide'!AC$3,'Coding Guide'!AB$3,IF(CA61='Coding Guide'!AC$4,'Coding Guide'!AB$4,IF(CA61='Coding Guide'!AC$5,'Coding Guide'!AB$5,IF(CA61='Coding Guide'!AC$6,'Coding Guide'!AB$6,98)))))</f>
        <v>98</v>
      </c>
      <c r="CC61" s="138"/>
      <c r="CD61" s="139">
        <f>IF(CC61='Coding Guide'!AF$2,'Coding Guide'!AE$2,IF(CC61='Coding Guide'!AF$3,'Coding Guide'!AE$3,IF(CC61='Coding Guide'!AF$4,'Coding Guide'!AE$4,IF(CC61='Coding Guide'!AF$5,'Coding Guide'!AE$5,IF(CC61='Coding Guide'!AF$6,'Coding Guide'!AE$6,IF(CC61='Coding Guide'!AF$7,'Coding Guide'!AE$7,98))))))</f>
        <v>98</v>
      </c>
      <c r="CE61" s="141"/>
      <c r="CF61" s="136"/>
      <c r="CG61" s="136"/>
      <c r="CH61" s="136"/>
      <c r="CI61" s="136"/>
      <c r="CJ61" s="136"/>
    </row>
    <row r="62" spans="1:88" s="1" customFormat="1" ht="30" x14ac:dyDescent="0.25">
      <c r="A62" s="93"/>
      <c r="B62" s="139">
        <f>IF(A62='Coding Guide'!B$2,'Coding Guide'!A$2,IF(A62='Coding Guide'!B$3,'Coding Guide'!A$3,IF(A62='Coding Guide'!B$4,'Coding Guide'!A$4,98)))</f>
        <v>98</v>
      </c>
      <c r="C62" s="136" t="s">
        <v>89</v>
      </c>
      <c r="D62" s="128" t="s">
        <v>85</v>
      </c>
      <c r="E62" s="1" t="s">
        <v>86</v>
      </c>
      <c r="F62" s="1" t="s">
        <v>87</v>
      </c>
      <c r="H62" s="1" t="s">
        <v>88</v>
      </c>
      <c r="I62" s="136" t="s">
        <v>0</v>
      </c>
      <c r="J62" s="137">
        <v>300001</v>
      </c>
      <c r="K62" s="137">
        <v>291300</v>
      </c>
      <c r="L62" s="137">
        <v>291300</v>
      </c>
      <c r="M62" s="137">
        <v>286931</v>
      </c>
      <c r="N62" s="136"/>
      <c r="O62" s="136"/>
      <c r="P62" s="136"/>
      <c r="Q62" s="136"/>
      <c r="R62" s="136"/>
      <c r="S62" s="136"/>
      <c r="T62" s="136"/>
      <c r="U62" s="136"/>
      <c r="V62" s="136"/>
      <c r="W62" s="136"/>
      <c r="X62" s="136"/>
      <c r="Y62" s="136"/>
      <c r="Z62" s="136"/>
      <c r="AA62" s="136"/>
      <c r="AB62" s="136"/>
      <c r="AC62" s="136"/>
      <c r="AD62" s="136"/>
      <c r="AE62" s="136"/>
      <c r="AF62" s="136"/>
      <c r="AG62" s="136"/>
      <c r="AH62" s="136"/>
      <c r="AI62" s="136">
        <v>1</v>
      </c>
      <c r="AJ62" s="136"/>
      <c r="AK62" s="136"/>
      <c r="AL62" s="136"/>
      <c r="AM62" s="136"/>
      <c r="AN62" s="136"/>
      <c r="AO62" s="136"/>
      <c r="AP62" s="136"/>
      <c r="AQ62" s="136"/>
      <c r="AR62" s="136"/>
      <c r="AS62" s="136"/>
      <c r="AT62" s="136"/>
      <c r="AU62" s="82">
        <v>0</v>
      </c>
      <c r="AV62" s="4">
        <v>0</v>
      </c>
      <c r="AW62" s="4">
        <v>0</v>
      </c>
      <c r="AX62" s="88">
        <f t="shared" si="1"/>
        <v>0</v>
      </c>
      <c r="AY62" s="138"/>
      <c r="AZ62" s="139">
        <f>IF(AY62='Coding Guide'!H$2,'Coding Guide'!G$2,IF(AY62='Coding Guide'!H$3,'Coding Guide'!G$3,IF(AY62='Coding Guide'!H$4,'Coding Guide'!G$4,IF(AY62='Coding Guide'!H$5,'Coding Guide'!G$5,98))))</f>
        <v>98</v>
      </c>
      <c r="BA62" s="138"/>
      <c r="BB62" s="139">
        <f>IF(BA62='Coding Guide'!K$2,'Coding Guide'!J$2,IF(BA62='Coding Guide'!K$3,'Coding Guide'!J$3,IF(BA62='Coding Guide'!K$4,'Coding Guide'!J$4,IF(BA62='Coding Guide'!K$5,'Coding Guide'!J$5,98))))</f>
        <v>98</v>
      </c>
      <c r="BC62" s="138"/>
      <c r="BD62" s="139">
        <f>IF(BC62='Coding Guide'!K$2,'Coding Guide'!J$2,IF(BC62='Coding Guide'!K$3,'Coding Guide'!J$3,IF(BC62='Coding Guide'!K$4,'Coding Guide'!J$4,IF(BC62='Coding Guide'!K$5,'Coding Guide'!J$5,98))))</f>
        <v>98</v>
      </c>
      <c r="BE62" s="138"/>
      <c r="BF62" s="139">
        <f>IF(BE62='Coding Guide'!$N$2,'Coding Guide'!$M$2,IF(BE62='Coding Guide'!$N$3,'Coding Guide'!$M$3,IF(BE62='Coding Guide'!$N$4,'Coding Guide'!$M$4,IF(BE62='Coding Guide'!$N$5,'Coding Guide'!$M$5,IF(BE62='Coding Guide'!$N$6,'Coding Guide'!$M$6,IF(BE62='Coding Guide'!$N$7,'Coding Guide'!$M$7,IF(BE62='Coding Guide'!$N$8,'Coding Guide'!$M$8,IF(BE62='Coding Guide'!$N$9,'Coding Guide'!$M$9,98))))))))</f>
        <v>98</v>
      </c>
      <c r="BG62" s="138"/>
      <c r="BH62" s="139">
        <f>IF(BG62='Coding Guide'!$N$2,'Coding Guide'!$M$2,IF(BG62='Coding Guide'!$N$3,'Coding Guide'!$M$3,IF(BG62='Coding Guide'!$N$4,'Coding Guide'!$M$4,IF(BG62='Coding Guide'!$N$5,'Coding Guide'!$M$5,IF(BG62='Coding Guide'!$N$6,'Coding Guide'!$M$6,IF(BG62='Coding Guide'!$N$7,'Coding Guide'!$M$7,IF(BG62='Coding Guide'!$N$8,'Coding Guide'!$M$8,IF(BG62='Coding Guide'!$N$9,'Coding Guide'!$M$9,98))))))))</f>
        <v>98</v>
      </c>
      <c r="BI62" s="138"/>
      <c r="BJ62" s="139">
        <f>IF(BI62='Coding Guide'!$N$2,'Coding Guide'!$M$2,IF(BI62='Coding Guide'!$N$3,'Coding Guide'!$M$3,IF(BI62='Coding Guide'!$N$4,'Coding Guide'!$M$4,IF(BI62='Coding Guide'!$N$5,'Coding Guide'!$M$5,IF(BI62='Coding Guide'!$N$6,'Coding Guide'!$M$6,IF(BI62='Coding Guide'!$N$7,'Coding Guide'!$M$7,IF(BI62='Coding Guide'!$N$8,'Coding Guide'!$M$8,IF(BI62='Coding Guide'!$N$9,'Coding Guide'!$M$9,98))))))))</f>
        <v>98</v>
      </c>
      <c r="BK62" s="138"/>
      <c r="BL62" s="139">
        <f>IF(BK62='Coding Guide'!$Q$2,'Coding Guide'!$P$2,IF(BK62='Coding Guide'!$Q$3,'Coding Guide'!$P$3,IF(BK62='Coding Guide'!$Q$4,'Coding Guide'!$P$4,IF(BK62='Coding Guide'!$Q$5,'Coding Guide'!$P$5,IF(BK62='Coding Guide'!$Q$6,'Coding Guide'!$P$6,98)))))</f>
        <v>98</v>
      </c>
      <c r="BM62" s="138"/>
      <c r="BN62" s="139">
        <f>IF(BM62='Coding Guide'!$T$2,'Coding Guide'!$S$2,IF(BM62='Coding Guide'!$T$3,'Coding Guide'!$S$3,IF(BM62='Coding Guide'!$T$4,'Coding Guide'!$S$4,IF(BM62='Coding Guide'!$T$5,'Coding Guide'!$S$5,IF(BM62='Coding Guide'!$T$6,'Coding Guide'!$S$6,IF(BM62='Coding Guide'!$T$7,'Coding Guide'!$S$7,IF(BM62='Coding Guide'!$T$8,'Coding Guide'!$S$8,IF(BM62='Coding Guide'!$T$9,'Coding Guide'!$S$9,98))))))))</f>
        <v>98</v>
      </c>
      <c r="BO62" s="138"/>
      <c r="BP62" s="139">
        <f>IF(BO62='Coding Guide'!$T$2,'Coding Guide'!$S$2,IF(BO62='Coding Guide'!$T$3,'Coding Guide'!$S$3,IF(BO62='Coding Guide'!$T$4,'Coding Guide'!$S$4,IF(BO62='Coding Guide'!$T$5,'Coding Guide'!$S$5,IF(BO62='Coding Guide'!$T$6,'Coding Guide'!$S$6,IF(BO62='Coding Guide'!$T$7,'Coding Guide'!$S$7,IF(BO62='Coding Guide'!$T$8,'Coding Guide'!$S$8,IF(BO62='Coding Guide'!$T$9,'Coding Guide'!$S$9,98))))))))</f>
        <v>98</v>
      </c>
      <c r="BQ62" s="138"/>
      <c r="BR62" s="139">
        <f>IF(BQ62='Coding Guide'!$T$2,'Coding Guide'!$S$2,IF(BQ62='Coding Guide'!$T$3,'Coding Guide'!$S$3,IF(BQ62='Coding Guide'!$T$4,'Coding Guide'!$S$4,IF(BQ62='Coding Guide'!$T$5,'Coding Guide'!$S$5,IF(BQ62='Coding Guide'!$T$6,'Coding Guide'!$S$6,IF(BQ62='Coding Guide'!$T$7,'Coding Guide'!$S$7,IF(BQ62='Coding Guide'!$T$9,'Coding Guide'!$S$9,98)))))))</f>
        <v>98</v>
      </c>
      <c r="BS62" s="138"/>
      <c r="BT62" s="139">
        <f>IF(BS62='Coding Guide'!W$2,'Coding Guide'!V$2,IF(BS62='Coding Guide'!W$3,'Coding Guide'!V$3,IF(BS62='Coding Guide'!W$4,'Coding Guide'!V$4,IF(BS62='Coding Guide'!W$5,'Coding Guide'!V$5,IF(BS62='Coding Guide'!W$6,'Coding Guide'!V$6,IF(BS62='Coding Guide'!W$7,'Coding Guide'!V$7,IF(BS62='Coding Guide'!W$8,'Coding Guide'!V$8,98)))))))</f>
        <v>98</v>
      </c>
      <c r="BU62" s="138"/>
      <c r="BV62" s="139">
        <f>IF(BU62='Coding Guide'!W$2,'Coding Guide'!V$2,IF(BU62='Coding Guide'!W$3,'Coding Guide'!V$3,IF(BU62='Coding Guide'!W$4,'Coding Guide'!V$4,IF(BU62='Coding Guide'!W$5,'Coding Guide'!V$5,IF(BU62='Coding Guide'!W$6,'Coding Guide'!V$6,IF(BU62='Coding Guide'!W$7,'Coding Guide'!V$7,IF(BU62='Coding Guide'!W$8,'Coding Guide'!V$8,98)))))))</f>
        <v>98</v>
      </c>
      <c r="BW62" s="138"/>
      <c r="BX62" s="139">
        <f>IF(BW62='Coding Guide'!W$2,'Coding Guide'!V$2,IF(BW62='Coding Guide'!W$3,'Coding Guide'!V$3,IF(BW62='Coding Guide'!W$4,'Coding Guide'!V$4,IF(BW62='Coding Guide'!W$5,'Coding Guide'!V$5,IF(BW62='Coding Guide'!W$6,'Coding Guide'!V$6,IF(BW62='Coding Guide'!W$7,'Coding Guide'!V$7,IF(BW62='Coding Guide'!W$8,'Coding Guide'!V$8,98)))))))</f>
        <v>98</v>
      </c>
      <c r="BY62" s="138"/>
      <c r="BZ62" s="139">
        <f>IF(BY62='Coding Guide'!Z$2,'Coding Guide'!Y$2,IF(BY62='Coding Guide'!Z$3,'Coding Guide'!Y$3,IF(BY62='Coding Guide'!Z$4,'Coding Guide'!Y$4,98)))</f>
        <v>98</v>
      </c>
      <c r="CA62" s="138"/>
      <c r="CB62" s="139">
        <f>IF(CA62='Coding Guide'!AC$2,'Coding Guide'!AB$2,IF(CA62='Coding Guide'!AC$3,'Coding Guide'!AB$3,IF(CA62='Coding Guide'!AC$4,'Coding Guide'!AB$4,IF(CA62='Coding Guide'!AC$5,'Coding Guide'!AB$5,IF(CA62='Coding Guide'!AC$6,'Coding Guide'!AB$6,98)))))</f>
        <v>98</v>
      </c>
      <c r="CC62" s="138"/>
      <c r="CD62" s="139">
        <f>IF(CC62='Coding Guide'!AF$2,'Coding Guide'!AE$2,IF(CC62='Coding Guide'!AF$3,'Coding Guide'!AE$3,IF(CC62='Coding Guide'!AF$4,'Coding Guide'!AE$4,IF(CC62='Coding Guide'!AF$5,'Coding Guide'!AE$5,IF(CC62='Coding Guide'!AF$6,'Coding Guide'!AE$6,IF(CC62='Coding Guide'!AF$7,'Coding Guide'!AE$7,98))))))</f>
        <v>98</v>
      </c>
      <c r="CE62" s="141"/>
      <c r="CF62" s="136"/>
      <c r="CG62" s="136"/>
      <c r="CH62" s="136"/>
      <c r="CI62" s="136"/>
      <c r="CJ62" s="136"/>
    </row>
    <row r="63" spans="1:88" s="1" customFormat="1" ht="30" x14ac:dyDescent="0.25">
      <c r="A63" s="93"/>
      <c r="B63" s="139">
        <f>IF(A63='Coding Guide'!B$2,'Coding Guide'!A$2,IF(A63='Coding Guide'!B$3,'Coding Guide'!A$3,IF(A63='Coding Guide'!B$4,'Coding Guide'!A$4,98)))</f>
        <v>98</v>
      </c>
      <c r="C63" s="136" t="s">
        <v>95</v>
      </c>
      <c r="D63" s="128" t="s">
        <v>90</v>
      </c>
      <c r="E63" s="1" t="s">
        <v>91</v>
      </c>
      <c r="F63" s="1" t="s">
        <v>92</v>
      </c>
      <c r="G63" s="1" t="s">
        <v>93</v>
      </c>
      <c r="H63" s="1" t="s">
        <v>94</v>
      </c>
      <c r="I63" s="136" t="s">
        <v>0</v>
      </c>
      <c r="J63" s="137">
        <v>479697</v>
      </c>
      <c r="K63" s="137">
        <v>460217</v>
      </c>
      <c r="L63" s="137">
        <v>446271</v>
      </c>
      <c r="M63" s="136"/>
      <c r="N63" s="136"/>
      <c r="O63" s="136"/>
      <c r="P63" s="136"/>
      <c r="Q63" s="136"/>
      <c r="R63" s="136"/>
      <c r="S63" s="136"/>
      <c r="T63" s="136"/>
      <c r="U63" s="136">
        <v>1</v>
      </c>
      <c r="V63" s="136"/>
      <c r="W63" s="136"/>
      <c r="X63" s="136"/>
      <c r="Y63" s="136"/>
      <c r="Z63" s="136"/>
      <c r="AA63" s="136"/>
      <c r="AB63" s="136"/>
      <c r="AC63" s="136"/>
      <c r="AD63" s="136"/>
      <c r="AE63" s="136"/>
      <c r="AF63" s="136"/>
      <c r="AG63" s="136"/>
      <c r="AH63" s="136"/>
      <c r="AI63" s="136"/>
      <c r="AJ63" s="136"/>
      <c r="AK63" s="136"/>
      <c r="AL63" s="136"/>
      <c r="AM63" s="136"/>
      <c r="AN63" s="136"/>
      <c r="AO63" s="136"/>
      <c r="AP63" s="136"/>
      <c r="AQ63" s="136"/>
      <c r="AR63" s="136"/>
      <c r="AS63" s="136"/>
      <c r="AT63" s="136"/>
      <c r="AU63" s="82">
        <v>0</v>
      </c>
      <c r="AV63" s="4">
        <v>0</v>
      </c>
      <c r="AW63" s="4">
        <v>0</v>
      </c>
      <c r="AX63" s="88">
        <f t="shared" si="1"/>
        <v>0</v>
      </c>
      <c r="AY63" s="138"/>
      <c r="AZ63" s="139">
        <f>IF(AY63='Coding Guide'!H$2,'Coding Guide'!G$2,IF(AY63='Coding Guide'!H$3,'Coding Guide'!G$3,IF(AY63='Coding Guide'!H$4,'Coding Guide'!G$4,IF(AY63='Coding Guide'!H$5,'Coding Guide'!G$5,98))))</f>
        <v>98</v>
      </c>
      <c r="BA63" s="138"/>
      <c r="BB63" s="139">
        <f>IF(BA63='Coding Guide'!K$2,'Coding Guide'!J$2,IF(BA63='Coding Guide'!K$3,'Coding Guide'!J$3,IF(BA63='Coding Guide'!K$4,'Coding Guide'!J$4,IF(BA63='Coding Guide'!K$5,'Coding Guide'!J$5,98))))</f>
        <v>98</v>
      </c>
      <c r="BC63" s="138"/>
      <c r="BD63" s="139">
        <f>IF(BC63='Coding Guide'!K$2,'Coding Guide'!J$2,IF(BC63='Coding Guide'!K$3,'Coding Guide'!J$3,IF(BC63='Coding Guide'!K$4,'Coding Guide'!J$4,IF(BC63='Coding Guide'!K$5,'Coding Guide'!J$5,98))))</f>
        <v>98</v>
      </c>
      <c r="BE63" s="138"/>
      <c r="BF63" s="139">
        <f>IF(BE63='Coding Guide'!$N$2,'Coding Guide'!$M$2,IF(BE63='Coding Guide'!$N$3,'Coding Guide'!$M$3,IF(BE63='Coding Guide'!$N$4,'Coding Guide'!$M$4,IF(BE63='Coding Guide'!$N$5,'Coding Guide'!$M$5,IF(BE63='Coding Guide'!$N$6,'Coding Guide'!$M$6,IF(BE63='Coding Guide'!$N$7,'Coding Guide'!$M$7,IF(BE63='Coding Guide'!$N$8,'Coding Guide'!$M$8,IF(BE63='Coding Guide'!$N$9,'Coding Guide'!$M$9,98))))))))</f>
        <v>98</v>
      </c>
      <c r="BG63" s="138"/>
      <c r="BH63" s="139">
        <f>IF(BG63='Coding Guide'!$N$2,'Coding Guide'!$M$2,IF(BG63='Coding Guide'!$N$3,'Coding Guide'!$M$3,IF(BG63='Coding Guide'!$N$4,'Coding Guide'!$M$4,IF(BG63='Coding Guide'!$N$5,'Coding Guide'!$M$5,IF(BG63='Coding Guide'!$N$6,'Coding Guide'!$M$6,IF(BG63='Coding Guide'!$N$7,'Coding Guide'!$M$7,IF(BG63='Coding Guide'!$N$8,'Coding Guide'!$M$8,IF(BG63='Coding Guide'!$N$9,'Coding Guide'!$M$9,98))))))))</f>
        <v>98</v>
      </c>
      <c r="BI63" s="138"/>
      <c r="BJ63" s="139">
        <f>IF(BI63='Coding Guide'!$N$2,'Coding Guide'!$M$2,IF(BI63='Coding Guide'!$N$3,'Coding Guide'!$M$3,IF(BI63='Coding Guide'!$N$4,'Coding Guide'!$M$4,IF(BI63='Coding Guide'!$N$5,'Coding Guide'!$M$5,IF(BI63='Coding Guide'!$N$6,'Coding Guide'!$M$6,IF(BI63='Coding Guide'!$N$7,'Coding Guide'!$M$7,IF(BI63='Coding Guide'!$N$8,'Coding Guide'!$M$8,IF(BI63='Coding Guide'!$N$9,'Coding Guide'!$M$9,98))))))))</f>
        <v>98</v>
      </c>
      <c r="BK63" s="138"/>
      <c r="BL63" s="139">
        <f>IF(BK63='Coding Guide'!$Q$2,'Coding Guide'!$P$2,IF(BK63='Coding Guide'!$Q$3,'Coding Guide'!$P$3,IF(BK63='Coding Guide'!$Q$4,'Coding Guide'!$P$4,IF(BK63='Coding Guide'!$Q$5,'Coding Guide'!$P$5,IF(BK63='Coding Guide'!$Q$6,'Coding Guide'!$P$6,98)))))</f>
        <v>98</v>
      </c>
      <c r="BM63" s="138"/>
      <c r="BN63" s="139">
        <f>IF(BM63='Coding Guide'!$T$2,'Coding Guide'!$S$2,IF(BM63='Coding Guide'!$T$3,'Coding Guide'!$S$3,IF(BM63='Coding Guide'!$T$4,'Coding Guide'!$S$4,IF(BM63='Coding Guide'!$T$5,'Coding Guide'!$S$5,IF(BM63='Coding Guide'!$T$6,'Coding Guide'!$S$6,IF(BM63='Coding Guide'!$T$7,'Coding Guide'!$S$7,IF(BM63='Coding Guide'!$T$8,'Coding Guide'!$S$8,IF(BM63='Coding Guide'!$T$9,'Coding Guide'!$S$9,98))))))))</f>
        <v>98</v>
      </c>
      <c r="BO63" s="138"/>
      <c r="BP63" s="139">
        <f>IF(BO63='Coding Guide'!$T$2,'Coding Guide'!$S$2,IF(BO63='Coding Guide'!$T$3,'Coding Guide'!$S$3,IF(BO63='Coding Guide'!$T$4,'Coding Guide'!$S$4,IF(BO63='Coding Guide'!$T$5,'Coding Guide'!$S$5,IF(BO63='Coding Guide'!$T$6,'Coding Guide'!$S$6,IF(BO63='Coding Guide'!$T$7,'Coding Guide'!$S$7,IF(BO63='Coding Guide'!$T$8,'Coding Guide'!$S$8,IF(BO63='Coding Guide'!$T$9,'Coding Guide'!$S$9,98))))))))</f>
        <v>98</v>
      </c>
      <c r="BQ63" s="138"/>
      <c r="BR63" s="139">
        <f>IF(BQ63='Coding Guide'!$T$2,'Coding Guide'!$S$2,IF(BQ63='Coding Guide'!$T$3,'Coding Guide'!$S$3,IF(BQ63='Coding Guide'!$T$4,'Coding Guide'!$S$4,IF(BQ63='Coding Guide'!$T$5,'Coding Guide'!$S$5,IF(BQ63='Coding Guide'!$T$6,'Coding Guide'!$S$6,IF(BQ63='Coding Guide'!$T$7,'Coding Guide'!$S$7,IF(BQ63='Coding Guide'!$T$9,'Coding Guide'!$S$9,98)))))))</f>
        <v>98</v>
      </c>
      <c r="BS63" s="138"/>
      <c r="BT63" s="139">
        <f>IF(BS63='Coding Guide'!W$2,'Coding Guide'!V$2,IF(BS63='Coding Guide'!W$3,'Coding Guide'!V$3,IF(BS63='Coding Guide'!W$4,'Coding Guide'!V$4,IF(BS63='Coding Guide'!W$5,'Coding Guide'!V$5,IF(BS63='Coding Guide'!W$6,'Coding Guide'!V$6,IF(BS63='Coding Guide'!W$7,'Coding Guide'!V$7,IF(BS63='Coding Guide'!W$8,'Coding Guide'!V$8,98)))))))</f>
        <v>98</v>
      </c>
      <c r="BU63" s="138"/>
      <c r="BV63" s="139">
        <f>IF(BU63='Coding Guide'!W$2,'Coding Guide'!V$2,IF(BU63='Coding Guide'!W$3,'Coding Guide'!V$3,IF(BU63='Coding Guide'!W$4,'Coding Guide'!V$4,IF(BU63='Coding Guide'!W$5,'Coding Guide'!V$5,IF(BU63='Coding Guide'!W$6,'Coding Guide'!V$6,IF(BU63='Coding Guide'!W$7,'Coding Guide'!V$7,IF(BU63='Coding Guide'!W$8,'Coding Guide'!V$8,98)))))))</f>
        <v>98</v>
      </c>
      <c r="BW63" s="138"/>
      <c r="BX63" s="139">
        <f>IF(BW63='Coding Guide'!W$2,'Coding Guide'!V$2,IF(BW63='Coding Guide'!W$3,'Coding Guide'!V$3,IF(BW63='Coding Guide'!W$4,'Coding Guide'!V$4,IF(BW63='Coding Guide'!W$5,'Coding Guide'!V$5,IF(BW63='Coding Guide'!W$6,'Coding Guide'!V$6,IF(BW63='Coding Guide'!W$7,'Coding Guide'!V$7,IF(BW63='Coding Guide'!W$8,'Coding Guide'!V$8,98)))))))</f>
        <v>98</v>
      </c>
      <c r="BY63" s="138"/>
      <c r="BZ63" s="139">
        <f>IF(BY63='Coding Guide'!Z$2,'Coding Guide'!Y$2,IF(BY63='Coding Guide'!Z$3,'Coding Guide'!Y$3,IF(BY63='Coding Guide'!Z$4,'Coding Guide'!Y$4,98)))</f>
        <v>98</v>
      </c>
      <c r="CA63" s="138"/>
      <c r="CB63" s="139">
        <f>IF(CA63='Coding Guide'!AC$2,'Coding Guide'!AB$2,IF(CA63='Coding Guide'!AC$3,'Coding Guide'!AB$3,IF(CA63='Coding Guide'!AC$4,'Coding Guide'!AB$4,IF(CA63='Coding Guide'!AC$5,'Coding Guide'!AB$5,IF(CA63='Coding Guide'!AC$6,'Coding Guide'!AB$6,98)))))</f>
        <v>98</v>
      </c>
      <c r="CC63" s="138"/>
      <c r="CD63" s="139">
        <f>IF(CC63='Coding Guide'!AF$2,'Coding Guide'!AE$2,IF(CC63='Coding Guide'!AF$3,'Coding Guide'!AE$3,IF(CC63='Coding Guide'!AF$4,'Coding Guide'!AE$4,IF(CC63='Coding Guide'!AF$5,'Coding Guide'!AE$5,IF(CC63='Coding Guide'!AF$6,'Coding Guide'!AE$6,IF(CC63='Coding Guide'!AF$7,'Coding Guide'!AE$7,98))))))</f>
        <v>98</v>
      </c>
      <c r="CE63" s="141"/>
      <c r="CF63" s="136"/>
      <c r="CG63" s="136"/>
      <c r="CH63" s="136"/>
      <c r="CI63" s="136"/>
      <c r="CJ63" s="136"/>
    </row>
    <row r="64" spans="1:88" s="1" customFormat="1" ht="30" x14ac:dyDescent="0.25">
      <c r="A64" s="93"/>
      <c r="B64" s="139">
        <f>IF(A64='Coding Guide'!B$2,'Coding Guide'!A$2,IF(A64='Coding Guide'!B$3,'Coding Guide'!A$3,IF(A64='Coding Guide'!B$4,'Coding Guide'!A$4,98)))</f>
        <v>98</v>
      </c>
      <c r="C64" s="136" t="s">
        <v>113</v>
      </c>
      <c r="D64" s="128" t="s">
        <v>108</v>
      </c>
      <c r="E64" s="1" t="s">
        <v>109</v>
      </c>
      <c r="F64" s="1" t="s">
        <v>110</v>
      </c>
      <c r="G64" s="1" t="s">
        <v>111</v>
      </c>
      <c r="H64" s="1" t="s">
        <v>112</v>
      </c>
      <c r="I64" s="136" t="s">
        <v>0</v>
      </c>
      <c r="J64" s="137">
        <v>490318</v>
      </c>
      <c r="K64" s="137">
        <v>530568</v>
      </c>
      <c r="L64" s="137">
        <v>761599</v>
      </c>
      <c r="M64" s="137">
        <v>530561</v>
      </c>
      <c r="N64" s="137">
        <v>462682</v>
      </c>
      <c r="O64" s="137">
        <v>40000</v>
      </c>
      <c r="P64" s="136"/>
      <c r="Q64" s="136"/>
      <c r="R64" s="136"/>
      <c r="S64" s="136">
        <v>1</v>
      </c>
      <c r="T64" s="136"/>
      <c r="U64" s="136"/>
      <c r="V64" s="136"/>
      <c r="W64" s="136"/>
      <c r="X64" s="136"/>
      <c r="Y64" s="136"/>
      <c r="Z64" s="136"/>
      <c r="AA64" s="136"/>
      <c r="AB64" s="136"/>
      <c r="AC64" s="136"/>
      <c r="AD64" s="136"/>
      <c r="AE64" s="136"/>
      <c r="AF64" s="136"/>
      <c r="AG64" s="136"/>
      <c r="AH64" s="136"/>
      <c r="AI64" s="136"/>
      <c r="AJ64" s="136"/>
      <c r="AK64" s="136"/>
      <c r="AL64" s="136"/>
      <c r="AM64" s="136"/>
      <c r="AN64" s="136"/>
      <c r="AO64" s="136"/>
      <c r="AP64" s="136"/>
      <c r="AQ64" s="136"/>
      <c r="AR64" s="136"/>
      <c r="AS64" s="136"/>
      <c r="AT64" s="136"/>
      <c r="AU64" s="82">
        <v>0</v>
      </c>
      <c r="AV64" s="4">
        <v>0</v>
      </c>
      <c r="AW64" s="4">
        <v>0</v>
      </c>
      <c r="AX64" s="88">
        <f t="shared" si="1"/>
        <v>0</v>
      </c>
      <c r="AY64" s="138"/>
      <c r="AZ64" s="139">
        <f>IF(AY64='Coding Guide'!H$2,'Coding Guide'!G$2,IF(AY64='Coding Guide'!H$3,'Coding Guide'!G$3,IF(AY64='Coding Guide'!H$4,'Coding Guide'!G$4,IF(AY64='Coding Guide'!H$5,'Coding Guide'!G$5,98))))</f>
        <v>98</v>
      </c>
      <c r="BA64" s="138"/>
      <c r="BB64" s="139">
        <f>IF(BA64='Coding Guide'!K$2,'Coding Guide'!J$2,IF(BA64='Coding Guide'!K$3,'Coding Guide'!J$3,IF(BA64='Coding Guide'!K$4,'Coding Guide'!J$4,IF(BA64='Coding Guide'!K$5,'Coding Guide'!J$5,98))))</f>
        <v>98</v>
      </c>
      <c r="BC64" s="138"/>
      <c r="BD64" s="139">
        <f>IF(BC64='Coding Guide'!K$2,'Coding Guide'!J$2,IF(BC64='Coding Guide'!K$3,'Coding Guide'!J$3,IF(BC64='Coding Guide'!K$4,'Coding Guide'!J$4,IF(BC64='Coding Guide'!K$5,'Coding Guide'!J$5,98))))</f>
        <v>98</v>
      </c>
      <c r="BE64" s="138"/>
      <c r="BF64" s="139">
        <f>IF(BE64='Coding Guide'!$N$2,'Coding Guide'!$M$2,IF(BE64='Coding Guide'!$N$3,'Coding Guide'!$M$3,IF(BE64='Coding Guide'!$N$4,'Coding Guide'!$M$4,IF(BE64='Coding Guide'!$N$5,'Coding Guide'!$M$5,IF(BE64='Coding Guide'!$N$6,'Coding Guide'!$M$6,IF(BE64='Coding Guide'!$N$7,'Coding Guide'!$M$7,IF(BE64='Coding Guide'!$N$8,'Coding Guide'!$M$8,IF(BE64='Coding Guide'!$N$9,'Coding Guide'!$M$9,98))))))))</f>
        <v>98</v>
      </c>
      <c r="BG64" s="138"/>
      <c r="BH64" s="139">
        <f>IF(BG64='Coding Guide'!$N$2,'Coding Guide'!$M$2,IF(BG64='Coding Guide'!$N$3,'Coding Guide'!$M$3,IF(BG64='Coding Guide'!$N$4,'Coding Guide'!$M$4,IF(BG64='Coding Guide'!$N$5,'Coding Guide'!$M$5,IF(BG64='Coding Guide'!$N$6,'Coding Guide'!$M$6,IF(BG64='Coding Guide'!$N$7,'Coding Guide'!$M$7,IF(BG64='Coding Guide'!$N$8,'Coding Guide'!$M$8,IF(BG64='Coding Guide'!$N$9,'Coding Guide'!$M$9,98))))))))</f>
        <v>98</v>
      </c>
      <c r="BI64" s="138"/>
      <c r="BJ64" s="139">
        <f>IF(BI64='Coding Guide'!$N$2,'Coding Guide'!$M$2,IF(BI64='Coding Guide'!$N$3,'Coding Guide'!$M$3,IF(BI64='Coding Guide'!$N$4,'Coding Guide'!$M$4,IF(BI64='Coding Guide'!$N$5,'Coding Guide'!$M$5,IF(BI64='Coding Guide'!$N$6,'Coding Guide'!$M$6,IF(BI64='Coding Guide'!$N$7,'Coding Guide'!$M$7,IF(BI64='Coding Guide'!$N$8,'Coding Guide'!$M$8,IF(BI64='Coding Guide'!$N$9,'Coding Guide'!$M$9,98))))))))</f>
        <v>98</v>
      </c>
      <c r="BK64" s="138"/>
      <c r="BL64" s="139">
        <f>IF(BK64='Coding Guide'!$Q$2,'Coding Guide'!$P$2,IF(BK64='Coding Guide'!$Q$3,'Coding Guide'!$P$3,IF(BK64='Coding Guide'!$Q$4,'Coding Guide'!$P$4,IF(BK64='Coding Guide'!$Q$5,'Coding Guide'!$P$5,IF(BK64='Coding Guide'!$Q$6,'Coding Guide'!$P$6,98)))))</f>
        <v>98</v>
      </c>
      <c r="BM64" s="138"/>
      <c r="BN64" s="139">
        <f>IF(BM64='Coding Guide'!$T$2,'Coding Guide'!$S$2,IF(BM64='Coding Guide'!$T$3,'Coding Guide'!$S$3,IF(BM64='Coding Guide'!$T$4,'Coding Guide'!$S$4,IF(BM64='Coding Guide'!$T$5,'Coding Guide'!$S$5,IF(BM64='Coding Guide'!$T$6,'Coding Guide'!$S$6,IF(BM64='Coding Guide'!$T$7,'Coding Guide'!$S$7,IF(BM64='Coding Guide'!$T$8,'Coding Guide'!$S$8,IF(BM64='Coding Guide'!$T$9,'Coding Guide'!$S$9,98))))))))</f>
        <v>98</v>
      </c>
      <c r="BO64" s="138"/>
      <c r="BP64" s="139">
        <f>IF(BO64='Coding Guide'!$T$2,'Coding Guide'!$S$2,IF(BO64='Coding Guide'!$T$3,'Coding Guide'!$S$3,IF(BO64='Coding Guide'!$T$4,'Coding Guide'!$S$4,IF(BO64='Coding Guide'!$T$5,'Coding Guide'!$S$5,IF(BO64='Coding Guide'!$T$6,'Coding Guide'!$S$6,IF(BO64='Coding Guide'!$T$7,'Coding Guide'!$S$7,IF(BO64='Coding Guide'!$T$8,'Coding Guide'!$S$8,IF(BO64='Coding Guide'!$T$9,'Coding Guide'!$S$9,98))))))))</f>
        <v>98</v>
      </c>
      <c r="BQ64" s="138"/>
      <c r="BR64" s="139">
        <f>IF(BQ64='Coding Guide'!$T$2,'Coding Guide'!$S$2,IF(BQ64='Coding Guide'!$T$3,'Coding Guide'!$S$3,IF(BQ64='Coding Guide'!$T$4,'Coding Guide'!$S$4,IF(BQ64='Coding Guide'!$T$5,'Coding Guide'!$S$5,IF(BQ64='Coding Guide'!$T$6,'Coding Guide'!$S$6,IF(BQ64='Coding Guide'!$T$7,'Coding Guide'!$S$7,IF(BQ64='Coding Guide'!$T$9,'Coding Guide'!$S$9,98)))))))</f>
        <v>98</v>
      </c>
      <c r="BS64" s="138"/>
      <c r="BT64" s="139">
        <f>IF(BS64='Coding Guide'!W$2,'Coding Guide'!V$2,IF(BS64='Coding Guide'!W$3,'Coding Guide'!V$3,IF(BS64='Coding Guide'!W$4,'Coding Guide'!V$4,IF(BS64='Coding Guide'!W$5,'Coding Guide'!V$5,IF(BS64='Coding Guide'!W$6,'Coding Guide'!V$6,IF(BS64='Coding Guide'!W$7,'Coding Guide'!V$7,IF(BS64='Coding Guide'!W$8,'Coding Guide'!V$8,98)))))))</f>
        <v>98</v>
      </c>
      <c r="BU64" s="138"/>
      <c r="BV64" s="139">
        <f>IF(BU64='Coding Guide'!W$2,'Coding Guide'!V$2,IF(BU64='Coding Guide'!W$3,'Coding Guide'!V$3,IF(BU64='Coding Guide'!W$4,'Coding Guide'!V$4,IF(BU64='Coding Guide'!W$5,'Coding Guide'!V$5,IF(BU64='Coding Guide'!W$6,'Coding Guide'!V$6,IF(BU64='Coding Guide'!W$7,'Coding Guide'!V$7,IF(BU64='Coding Guide'!W$8,'Coding Guide'!V$8,98)))))))</f>
        <v>98</v>
      </c>
      <c r="BW64" s="138"/>
      <c r="BX64" s="139">
        <f>IF(BW64='Coding Guide'!W$2,'Coding Guide'!V$2,IF(BW64='Coding Guide'!W$3,'Coding Guide'!V$3,IF(BW64='Coding Guide'!W$4,'Coding Guide'!V$4,IF(BW64='Coding Guide'!W$5,'Coding Guide'!V$5,IF(BW64='Coding Guide'!W$6,'Coding Guide'!V$6,IF(BW64='Coding Guide'!W$7,'Coding Guide'!V$7,IF(BW64='Coding Guide'!W$8,'Coding Guide'!V$8,98)))))))</f>
        <v>98</v>
      </c>
      <c r="BY64" s="138"/>
      <c r="BZ64" s="139">
        <f>IF(BY64='Coding Guide'!Z$2,'Coding Guide'!Y$2,IF(BY64='Coding Guide'!Z$3,'Coding Guide'!Y$3,IF(BY64='Coding Guide'!Z$4,'Coding Guide'!Y$4,98)))</f>
        <v>98</v>
      </c>
      <c r="CA64" s="138"/>
      <c r="CB64" s="139">
        <f>IF(CA64='Coding Guide'!AC$2,'Coding Guide'!AB$2,IF(CA64='Coding Guide'!AC$3,'Coding Guide'!AB$3,IF(CA64='Coding Guide'!AC$4,'Coding Guide'!AB$4,IF(CA64='Coding Guide'!AC$5,'Coding Guide'!AB$5,IF(CA64='Coding Guide'!AC$6,'Coding Guide'!AB$6,98)))))</f>
        <v>98</v>
      </c>
      <c r="CC64" s="138"/>
      <c r="CD64" s="139">
        <f>IF(CC64='Coding Guide'!AF$2,'Coding Guide'!AE$2,IF(CC64='Coding Guide'!AF$3,'Coding Guide'!AE$3,IF(CC64='Coding Guide'!AF$4,'Coding Guide'!AE$4,IF(CC64='Coding Guide'!AF$5,'Coding Guide'!AE$5,IF(CC64='Coding Guide'!AF$6,'Coding Guide'!AE$6,IF(CC64='Coding Guide'!AF$7,'Coding Guide'!AE$7,98))))))</f>
        <v>98</v>
      </c>
      <c r="CE64" s="141"/>
      <c r="CF64" s="136"/>
      <c r="CG64" s="136"/>
      <c r="CH64" s="136"/>
      <c r="CI64" s="136"/>
      <c r="CJ64" s="136"/>
    </row>
    <row r="65" spans="1:88" s="1" customFormat="1" ht="30" x14ac:dyDescent="0.25">
      <c r="A65" s="93"/>
      <c r="B65" s="139">
        <f>IF(A65='Coding Guide'!B$2,'Coding Guide'!A$2,IF(A65='Coding Guide'!B$3,'Coding Guide'!A$3,IF(A65='Coding Guide'!B$4,'Coding Guide'!A$4,98)))</f>
        <v>98</v>
      </c>
      <c r="C65" s="136" t="s">
        <v>119</v>
      </c>
      <c r="D65" s="128" t="s">
        <v>114</v>
      </c>
      <c r="E65" s="1" t="s">
        <v>115</v>
      </c>
      <c r="F65" s="1" t="s">
        <v>116</v>
      </c>
      <c r="G65" s="1" t="s">
        <v>117</v>
      </c>
      <c r="H65" s="1" t="s">
        <v>118</v>
      </c>
      <c r="I65" s="136" t="s">
        <v>0</v>
      </c>
      <c r="J65" s="137">
        <v>616554</v>
      </c>
      <c r="K65" s="137">
        <v>547406</v>
      </c>
      <c r="L65" s="137">
        <v>1036268</v>
      </c>
      <c r="M65" s="136"/>
      <c r="N65" s="136"/>
      <c r="O65" s="136"/>
      <c r="P65" s="136"/>
      <c r="Q65" s="136"/>
      <c r="R65" s="136"/>
      <c r="S65" s="136"/>
      <c r="T65" s="136"/>
      <c r="U65" s="136"/>
      <c r="V65" s="136"/>
      <c r="W65" s="136"/>
      <c r="X65" s="136"/>
      <c r="Y65" s="136"/>
      <c r="Z65" s="136"/>
      <c r="AA65" s="136"/>
      <c r="AB65" s="136"/>
      <c r="AC65" s="136"/>
      <c r="AD65" s="136"/>
      <c r="AE65" s="136"/>
      <c r="AF65" s="136"/>
      <c r="AG65" s="136"/>
      <c r="AH65" s="136"/>
      <c r="AI65" s="136">
        <v>1</v>
      </c>
      <c r="AJ65" s="136"/>
      <c r="AK65" s="136"/>
      <c r="AL65" s="136"/>
      <c r="AM65" s="136"/>
      <c r="AN65" s="136"/>
      <c r="AO65" s="136"/>
      <c r="AP65" s="136"/>
      <c r="AQ65" s="136"/>
      <c r="AR65" s="136"/>
      <c r="AS65" s="136"/>
      <c r="AT65" s="136"/>
      <c r="AU65" s="82">
        <v>0</v>
      </c>
      <c r="AV65" s="4">
        <v>0</v>
      </c>
      <c r="AW65" s="4">
        <v>0</v>
      </c>
      <c r="AX65" s="88">
        <f t="shared" si="1"/>
        <v>0</v>
      </c>
      <c r="AY65" s="138"/>
      <c r="AZ65" s="139">
        <f>IF(AY65='Coding Guide'!H$2,'Coding Guide'!G$2,IF(AY65='Coding Guide'!H$3,'Coding Guide'!G$3,IF(AY65='Coding Guide'!H$4,'Coding Guide'!G$4,IF(AY65='Coding Guide'!H$5,'Coding Guide'!G$5,98))))</f>
        <v>98</v>
      </c>
      <c r="BA65" s="138"/>
      <c r="BB65" s="139">
        <f>IF(BA65='Coding Guide'!K$2,'Coding Guide'!J$2,IF(BA65='Coding Guide'!K$3,'Coding Guide'!J$3,IF(BA65='Coding Guide'!K$4,'Coding Guide'!J$4,IF(BA65='Coding Guide'!K$5,'Coding Guide'!J$5,98))))</f>
        <v>98</v>
      </c>
      <c r="BC65" s="138"/>
      <c r="BD65" s="139">
        <f>IF(BC65='Coding Guide'!K$2,'Coding Guide'!J$2,IF(BC65='Coding Guide'!K$3,'Coding Guide'!J$3,IF(BC65='Coding Guide'!K$4,'Coding Guide'!J$4,IF(BC65='Coding Guide'!K$5,'Coding Guide'!J$5,98))))</f>
        <v>98</v>
      </c>
      <c r="BE65" s="138"/>
      <c r="BF65" s="139">
        <f>IF(BE65='Coding Guide'!$N$2,'Coding Guide'!$M$2,IF(BE65='Coding Guide'!$N$3,'Coding Guide'!$M$3,IF(BE65='Coding Guide'!$N$4,'Coding Guide'!$M$4,IF(BE65='Coding Guide'!$N$5,'Coding Guide'!$M$5,IF(BE65='Coding Guide'!$N$6,'Coding Guide'!$M$6,IF(BE65='Coding Guide'!$N$7,'Coding Guide'!$M$7,IF(BE65='Coding Guide'!$N$8,'Coding Guide'!$M$8,IF(BE65='Coding Guide'!$N$9,'Coding Guide'!$M$9,98))))))))</f>
        <v>98</v>
      </c>
      <c r="BG65" s="138"/>
      <c r="BH65" s="139">
        <f>IF(BG65='Coding Guide'!$N$2,'Coding Guide'!$M$2,IF(BG65='Coding Guide'!$N$3,'Coding Guide'!$M$3,IF(BG65='Coding Guide'!$N$4,'Coding Guide'!$M$4,IF(BG65='Coding Guide'!$N$5,'Coding Guide'!$M$5,IF(BG65='Coding Guide'!$N$6,'Coding Guide'!$M$6,IF(BG65='Coding Guide'!$N$7,'Coding Guide'!$M$7,IF(BG65='Coding Guide'!$N$8,'Coding Guide'!$M$8,IF(BG65='Coding Guide'!$N$9,'Coding Guide'!$M$9,98))))))))</f>
        <v>98</v>
      </c>
      <c r="BI65" s="138"/>
      <c r="BJ65" s="139">
        <f>IF(BI65='Coding Guide'!$N$2,'Coding Guide'!$M$2,IF(BI65='Coding Guide'!$N$3,'Coding Guide'!$M$3,IF(BI65='Coding Guide'!$N$4,'Coding Guide'!$M$4,IF(BI65='Coding Guide'!$N$5,'Coding Guide'!$M$5,IF(BI65='Coding Guide'!$N$6,'Coding Guide'!$M$6,IF(BI65='Coding Guide'!$N$7,'Coding Guide'!$M$7,IF(BI65='Coding Guide'!$N$8,'Coding Guide'!$M$8,IF(BI65='Coding Guide'!$N$9,'Coding Guide'!$M$9,98))))))))</f>
        <v>98</v>
      </c>
      <c r="BK65" s="138"/>
      <c r="BL65" s="139">
        <f>IF(BK65='Coding Guide'!$Q$2,'Coding Guide'!$P$2,IF(BK65='Coding Guide'!$Q$3,'Coding Guide'!$P$3,IF(BK65='Coding Guide'!$Q$4,'Coding Guide'!$P$4,IF(BK65='Coding Guide'!$Q$5,'Coding Guide'!$P$5,IF(BK65='Coding Guide'!$Q$6,'Coding Guide'!$P$6,98)))))</f>
        <v>98</v>
      </c>
      <c r="BM65" s="138"/>
      <c r="BN65" s="139">
        <f>IF(BM65='Coding Guide'!$T$2,'Coding Guide'!$S$2,IF(BM65='Coding Guide'!$T$3,'Coding Guide'!$S$3,IF(BM65='Coding Guide'!$T$4,'Coding Guide'!$S$4,IF(BM65='Coding Guide'!$T$5,'Coding Guide'!$S$5,IF(BM65='Coding Guide'!$T$6,'Coding Guide'!$S$6,IF(BM65='Coding Guide'!$T$7,'Coding Guide'!$S$7,IF(BM65='Coding Guide'!$T$8,'Coding Guide'!$S$8,IF(BM65='Coding Guide'!$T$9,'Coding Guide'!$S$9,98))))))))</f>
        <v>98</v>
      </c>
      <c r="BO65" s="138"/>
      <c r="BP65" s="139">
        <f>IF(BO65='Coding Guide'!$T$2,'Coding Guide'!$S$2,IF(BO65='Coding Guide'!$T$3,'Coding Guide'!$S$3,IF(BO65='Coding Guide'!$T$4,'Coding Guide'!$S$4,IF(BO65='Coding Guide'!$T$5,'Coding Guide'!$S$5,IF(BO65='Coding Guide'!$T$6,'Coding Guide'!$S$6,IF(BO65='Coding Guide'!$T$7,'Coding Guide'!$S$7,IF(BO65='Coding Guide'!$T$8,'Coding Guide'!$S$8,IF(BO65='Coding Guide'!$T$9,'Coding Guide'!$S$9,98))))))))</f>
        <v>98</v>
      </c>
      <c r="BQ65" s="138"/>
      <c r="BR65" s="139">
        <f>IF(BQ65='Coding Guide'!$T$2,'Coding Guide'!$S$2,IF(BQ65='Coding Guide'!$T$3,'Coding Guide'!$S$3,IF(BQ65='Coding Guide'!$T$4,'Coding Guide'!$S$4,IF(BQ65='Coding Guide'!$T$5,'Coding Guide'!$S$5,IF(BQ65='Coding Guide'!$T$6,'Coding Guide'!$S$6,IF(BQ65='Coding Guide'!$T$7,'Coding Guide'!$S$7,IF(BQ65='Coding Guide'!$T$9,'Coding Guide'!$S$9,98)))))))</f>
        <v>98</v>
      </c>
      <c r="BS65" s="138"/>
      <c r="BT65" s="139">
        <f>IF(BS65='Coding Guide'!W$2,'Coding Guide'!V$2,IF(BS65='Coding Guide'!W$3,'Coding Guide'!V$3,IF(BS65='Coding Guide'!W$4,'Coding Guide'!V$4,IF(BS65='Coding Guide'!W$5,'Coding Guide'!V$5,IF(BS65='Coding Guide'!W$6,'Coding Guide'!V$6,IF(BS65='Coding Guide'!W$7,'Coding Guide'!V$7,IF(BS65='Coding Guide'!W$8,'Coding Guide'!V$8,98)))))))</f>
        <v>98</v>
      </c>
      <c r="BU65" s="138"/>
      <c r="BV65" s="139">
        <f>IF(BU65='Coding Guide'!W$2,'Coding Guide'!V$2,IF(BU65='Coding Guide'!W$3,'Coding Guide'!V$3,IF(BU65='Coding Guide'!W$4,'Coding Guide'!V$4,IF(BU65='Coding Guide'!W$5,'Coding Guide'!V$5,IF(BU65='Coding Guide'!W$6,'Coding Guide'!V$6,IF(BU65='Coding Guide'!W$7,'Coding Guide'!V$7,IF(BU65='Coding Guide'!W$8,'Coding Guide'!V$8,98)))))))</f>
        <v>98</v>
      </c>
      <c r="BW65" s="138"/>
      <c r="BX65" s="139">
        <f>IF(BW65='Coding Guide'!W$2,'Coding Guide'!V$2,IF(BW65='Coding Guide'!W$3,'Coding Guide'!V$3,IF(BW65='Coding Guide'!W$4,'Coding Guide'!V$4,IF(BW65='Coding Guide'!W$5,'Coding Guide'!V$5,IF(BW65='Coding Guide'!W$6,'Coding Guide'!V$6,IF(BW65='Coding Guide'!W$7,'Coding Guide'!V$7,IF(BW65='Coding Guide'!W$8,'Coding Guide'!V$8,98)))))))</f>
        <v>98</v>
      </c>
      <c r="BY65" s="138"/>
      <c r="BZ65" s="139">
        <f>IF(BY65='Coding Guide'!Z$2,'Coding Guide'!Y$2,IF(BY65='Coding Guide'!Z$3,'Coding Guide'!Y$3,IF(BY65='Coding Guide'!Z$4,'Coding Guide'!Y$4,98)))</f>
        <v>98</v>
      </c>
      <c r="CA65" s="138"/>
      <c r="CB65" s="139">
        <f>IF(CA65='Coding Guide'!AC$2,'Coding Guide'!AB$2,IF(CA65='Coding Guide'!AC$3,'Coding Guide'!AB$3,IF(CA65='Coding Guide'!AC$4,'Coding Guide'!AB$4,IF(CA65='Coding Guide'!AC$5,'Coding Guide'!AB$5,IF(CA65='Coding Guide'!AC$6,'Coding Guide'!AB$6,98)))))</f>
        <v>98</v>
      </c>
      <c r="CC65" s="138"/>
      <c r="CD65" s="139">
        <f>IF(CC65='Coding Guide'!AF$2,'Coding Guide'!AE$2,IF(CC65='Coding Guide'!AF$3,'Coding Guide'!AE$3,IF(CC65='Coding Guide'!AF$4,'Coding Guide'!AE$4,IF(CC65='Coding Guide'!AF$5,'Coding Guide'!AE$5,IF(CC65='Coding Guide'!AF$6,'Coding Guide'!AE$6,IF(CC65='Coding Guide'!AF$7,'Coding Guide'!AE$7,98))))))</f>
        <v>98</v>
      </c>
      <c r="CE65" s="141"/>
      <c r="CF65" s="136"/>
      <c r="CG65" s="136"/>
      <c r="CH65" s="136"/>
      <c r="CI65" s="136"/>
      <c r="CJ65" s="136"/>
    </row>
    <row r="66" spans="1:88" s="1" customFormat="1" ht="30" x14ac:dyDescent="0.25">
      <c r="A66" s="93"/>
      <c r="B66" s="139">
        <f>IF(A66='Coding Guide'!B$2,'Coding Guide'!A$2,IF(A66='Coding Guide'!B$3,'Coding Guide'!A$3,IF(A66='Coding Guide'!B$4,'Coding Guide'!A$4,98)))</f>
        <v>98</v>
      </c>
      <c r="C66" s="136" t="s">
        <v>125</v>
      </c>
      <c r="D66" s="128" t="s">
        <v>120</v>
      </c>
      <c r="E66" s="1" t="s">
        <v>121</v>
      </c>
      <c r="F66" s="1" t="s">
        <v>122</v>
      </c>
      <c r="G66" s="1" t="s">
        <v>123</v>
      </c>
      <c r="H66" s="1" t="s">
        <v>124</v>
      </c>
      <c r="I66" s="136" t="s">
        <v>0</v>
      </c>
      <c r="J66" s="136"/>
      <c r="K66" s="136"/>
      <c r="L66" s="137">
        <v>454357</v>
      </c>
      <c r="M66" s="137">
        <v>402755</v>
      </c>
      <c r="N66" s="137">
        <v>488736</v>
      </c>
      <c r="O66" s="137">
        <v>490295</v>
      </c>
      <c r="P66" s="136"/>
      <c r="Q66" s="136"/>
      <c r="R66" s="136"/>
      <c r="S66" s="136"/>
      <c r="T66" s="136"/>
      <c r="U66" s="136"/>
      <c r="V66" s="136"/>
      <c r="W66" s="136"/>
      <c r="X66" s="136"/>
      <c r="Y66" s="136"/>
      <c r="Z66" s="136"/>
      <c r="AA66" s="136"/>
      <c r="AB66" s="136"/>
      <c r="AC66" s="136"/>
      <c r="AD66" s="136"/>
      <c r="AE66" s="136"/>
      <c r="AF66" s="136"/>
      <c r="AG66" s="136"/>
      <c r="AH66" s="136"/>
      <c r="AI66" s="136"/>
      <c r="AJ66" s="136"/>
      <c r="AK66" s="136"/>
      <c r="AL66" s="136">
        <v>1</v>
      </c>
      <c r="AM66" s="136"/>
      <c r="AN66" s="136"/>
      <c r="AO66" s="136"/>
      <c r="AP66" s="136"/>
      <c r="AQ66" s="136"/>
      <c r="AR66" s="136"/>
      <c r="AS66" s="136"/>
      <c r="AT66" s="136"/>
      <c r="AU66" s="82">
        <v>0</v>
      </c>
      <c r="AV66" s="4">
        <v>0</v>
      </c>
      <c r="AW66" s="4">
        <v>0</v>
      </c>
      <c r="AX66" s="88">
        <f t="shared" ref="AX66:AX97" si="2">IF(AU66+AV66+AW66&gt;=1,1,0)</f>
        <v>0</v>
      </c>
      <c r="AY66" s="138"/>
      <c r="AZ66" s="139">
        <f>IF(AY66='Coding Guide'!H$2,'Coding Guide'!G$2,IF(AY66='Coding Guide'!H$3,'Coding Guide'!G$3,IF(AY66='Coding Guide'!H$4,'Coding Guide'!G$4,IF(AY66='Coding Guide'!H$5,'Coding Guide'!G$5,98))))</f>
        <v>98</v>
      </c>
      <c r="BA66" s="138"/>
      <c r="BB66" s="139">
        <f>IF(BA66='Coding Guide'!K$2,'Coding Guide'!J$2,IF(BA66='Coding Guide'!K$3,'Coding Guide'!J$3,IF(BA66='Coding Guide'!K$4,'Coding Guide'!J$4,IF(BA66='Coding Guide'!K$5,'Coding Guide'!J$5,98))))</f>
        <v>98</v>
      </c>
      <c r="BC66" s="138"/>
      <c r="BD66" s="139">
        <f>IF(BC66='Coding Guide'!K$2,'Coding Guide'!J$2,IF(BC66='Coding Guide'!K$3,'Coding Guide'!J$3,IF(BC66='Coding Guide'!K$4,'Coding Guide'!J$4,IF(BC66='Coding Guide'!K$5,'Coding Guide'!J$5,98))))</f>
        <v>98</v>
      </c>
      <c r="BE66" s="138"/>
      <c r="BF66" s="139">
        <f>IF(BE66='Coding Guide'!$N$2,'Coding Guide'!$M$2,IF(BE66='Coding Guide'!$N$3,'Coding Guide'!$M$3,IF(BE66='Coding Guide'!$N$4,'Coding Guide'!$M$4,IF(BE66='Coding Guide'!$N$5,'Coding Guide'!$M$5,IF(BE66='Coding Guide'!$N$6,'Coding Guide'!$M$6,IF(BE66='Coding Guide'!$N$7,'Coding Guide'!$M$7,IF(BE66='Coding Guide'!$N$8,'Coding Guide'!$M$8,IF(BE66='Coding Guide'!$N$9,'Coding Guide'!$M$9,98))))))))</f>
        <v>98</v>
      </c>
      <c r="BG66" s="138"/>
      <c r="BH66" s="139">
        <f>IF(BG66='Coding Guide'!$N$2,'Coding Guide'!$M$2,IF(BG66='Coding Guide'!$N$3,'Coding Guide'!$M$3,IF(BG66='Coding Guide'!$N$4,'Coding Guide'!$M$4,IF(BG66='Coding Guide'!$N$5,'Coding Guide'!$M$5,IF(BG66='Coding Guide'!$N$6,'Coding Guide'!$M$6,IF(BG66='Coding Guide'!$N$7,'Coding Guide'!$M$7,IF(BG66='Coding Guide'!$N$8,'Coding Guide'!$M$8,IF(BG66='Coding Guide'!$N$9,'Coding Guide'!$M$9,98))))))))</f>
        <v>98</v>
      </c>
      <c r="BI66" s="138"/>
      <c r="BJ66" s="139">
        <f>IF(BI66='Coding Guide'!$N$2,'Coding Guide'!$M$2,IF(BI66='Coding Guide'!$N$3,'Coding Guide'!$M$3,IF(BI66='Coding Guide'!$N$4,'Coding Guide'!$M$4,IF(BI66='Coding Guide'!$N$5,'Coding Guide'!$M$5,IF(BI66='Coding Guide'!$N$6,'Coding Guide'!$M$6,IF(BI66='Coding Guide'!$N$7,'Coding Guide'!$M$7,IF(BI66='Coding Guide'!$N$8,'Coding Guide'!$M$8,IF(BI66='Coding Guide'!$N$9,'Coding Guide'!$M$9,98))))))))</f>
        <v>98</v>
      </c>
      <c r="BK66" s="138"/>
      <c r="BL66" s="139">
        <f>IF(BK66='Coding Guide'!$Q$2,'Coding Guide'!$P$2,IF(BK66='Coding Guide'!$Q$3,'Coding Guide'!$P$3,IF(BK66='Coding Guide'!$Q$4,'Coding Guide'!$P$4,IF(BK66='Coding Guide'!$Q$5,'Coding Guide'!$P$5,IF(BK66='Coding Guide'!$Q$6,'Coding Guide'!$P$6,98)))))</f>
        <v>98</v>
      </c>
      <c r="BM66" s="138"/>
      <c r="BN66" s="139">
        <f>IF(BM66='Coding Guide'!$T$2,'Coding Guide'!$S$2,IF(BM66='Coding Guide'!$T$3,'Coding Guide'!$S$3,IF(BM66='Coding Guide'!$T$4,'Coding Guide'!$S$4,IF(BM66='Coding Guide'!$T$5,'Coding Guide'!$S$5,IF(BM66='Coding Guide'!$T$6,'Coding Guide'!$S$6,IF(BM66='Coding Guide'!$T$7,'Coding Guide'!$S$7,IF(BM66='Coding Guide'!$T$8,'Coding Guide'!$S$8,IF(BM66='Coding Guide'!$T$9,'Coding Guide'!$S$9,98))))))))</f>
        <v>98</v>
      </c>
      <c r="BO66" s="138"/>
      <c r="BP66" s="139">
        <f>IF(BO66='Coding Guide'!$T$2,'Coding Guide'!$S$2,IF(BO66='Coding Guide'!$T$3,'Coding Guide'!$S$3,IF(BO66='Coding Guide'!$T$4,'Coding Guide'!$S$4,IF(BO66='Coding Guide'!$T$5,'Coding Guide'!$S$5,IF(BO66='Coding Guide'!$T$6,'Coding Guide'!$S$6,IF(BO66='Coding Guide'!$T$7,'Coding Guide'!$S$7,IF(BO66='Coding Guide'!$T$8,'Coding Guide'!$S$8,IF(BO66='Coding Guide'!$T$9,'Coding Guide'!$S$9,98))))))))</f>
        <v>98</v>
      </c>
      <c r="BQ66" s="138"/>
      <c r="BR66" s="139">
        <f>IF(BQ66='Coding Guide'!$T$2,'Coding Guide'!$S$2,IF(BQ66='Coding Guide'!$T$3,'Coding Guide'!$S$3,IF(BQ66='Coding Guide'!$T$4,'Coding Guide'!$S$4,IF(BQ66='Coding Guide'!$T$5,'Coding Guide'!$S$5,IF(BQ66='Coding Guide'!$T$6,'Coding Guide'!$S$6,IF(BQ66='Coding Guide'!$T$7,'Coding Guide'!$S$7,IF(BQ66='Coding Guide'!$T$9,'Coding Guide'!$S$9,98)))))))</f>
        <v>98</v>
      </c>
      <c r="BS66" s="138"/>
      <c r="BT66" s="139">
        <f>IF(BS66='Coding Guide'!W$2,'Coding Guide'!V$2,IF(BS66='Coding Guide'!W$3,'Coding Guide'!V$3,IF(BS66='Coding Guide'!W$4,'Coding Guide'!V$4,IF(BS66='Coding Guide'!W$5,'Coding Guide'!V$5,IF(BS66='Coding Guide'!W$6,'Coding Guide'!V$6,IF(BS66='Coding Guide'!W$7,'Coding Guide'!V$7,IF(BS66='Coding Guide'!W$8,'Coding Guide'!V$8,98)))))))</f>
        <v>98</v>
      </c>
      <c r="BU66" s="138"/>
      <c r="BV66" s="139">
        <f>IF(BU66='Coding Guide'!W$2,'Coding Guide'!V$2,IF(BU66='Coding Guide'!W$3,'Coding Guide'!V$3,IF(BU66='Coding Guide'!W$4,'Coding Guide'!V$4,IF(BU66='Coding Guide'!W$5,'Coding Guide'!V$5,IF(BU66='Coding Guide'!W$6,'Coding Guide'!V$6,IF(BU66='Coding Guide'!W$7,'Coding Guide'!V$7,IF(BU66='Coding Guide'!W$8,'Coding Guide'!V$8,98)))))))</f>
        <v>98</v>
      </c>
      <c r="BW66" s="138"/>
      <c r="BX66" s="139">
        <f>IF(BW66='Coding Guide'!W$2,'Coding Guide'!V$2,IF(BW66='Coding Guide'!W$3,'Coding Guide'!V$3,IF(BW66='Coding Guide'!W$4,'Coding Guide'!V$4,IF(BW66='Coding Guide'!W$5,'Coding Guide'!V$5,IF(BW66='Coding Guide'!W$6,'Coding Guide'!V$6,IF(BW66='Coding Guide'!W$7,'Coding Guide'!V$7,IF(BW66='Coding Guide'!W$8,'Coding Guide'!V$8,98)))))))</f>
        <v>98</v>
      </c>
      <c r="BY66" s="138"/>
      <c r="BZ66" s="139">
        <f>IF(BY66='Coding Guide'!Z$2,'Coding Guide'!Y$2,IF(BY66='Coding Guide'!Z$3,'Coding Guide'!Y$3,IF(BY66='Coding Guide'!Z$4,'Coding Guide'!Y$4,98)))</f>
        <v>98</v>
      </c>
      <c r="CA66" s="138"/>
      <c r="CB66" s="139">
        <f>IF(CA66='Coding Guide'!AC$2,'Coding Guide'!AB$2,IF(CA66='Coding Guide'!AC$3,'Coding Guide'!AB$3,IF(CA66='Coding Guide'!AC$4,'Coding Guide'!AB$4,IF(CA66='Coding Guide'!AC$5,'Coding Guide'!AB$5,IF(CA66='Coding Guide'!AC$6,'Coding Guide'!AB$6,98)))))</f>
        <v>98</v>
      </c>
      <c r="CC66" s="138"/>
      <c r="CD66" s="139">
        <f>IF(CC66='Coding Guide'!AF$2,'Coding Guide'!AE$2,IF(CC66='Coding Guide'!AF$3,'Coding Guide'!AE$3,IF(CC66='Coding Guide'!AF$4,'Coding Guide'!AE$4,IF(CC66='Coding Guide'!AF$5,'Coding Guide'!AE$5,IF(CC66='Coding Guide'!AF$6,'Coding Guide'!AE$6,IF(CC66='Coding Guide'!AF$7,'Coding Guide'!AE$7,98))))))</f>
        <v>98</v>
      </c>
      <c r="CE66" s="141"/>
      <c r="CF66" s="136"/>
      <c r="CG66" s="136"/>
      <c r="CH66" s="136"/>
      <c r="CI66" s="136"/>
      <c r="CJ66" s="136"/>
    </row>
    <row r="67" spans="1:88" s="1" customFormat="1" ht="30" x14ac:dyDescent="0.25">
      <c r="A67" s="93"/>
      <c r="B67" s="139">
        <f>IF(A67='Coding Guide'!B$2,'Coding Guide'!A$2,IF(A67='Coding Guide'!B$3,'Coding Guide'!A$3,IF(A67='Coding Guide'!B$4,'Coding Guide'!A$4,98)))</f>
        <v>98</v>
      </c>
      <c r="C67" s="136" t="s">
        <v>131</v>
      </c>
      <c r="D67" s="128" t="s">
        <v>126</v>
      </c>
      <c r="E67" s="1" t="s">
        <v>127</v>
      </c>
      <c r="F67" s="1" t="s">
        <v>128</v>
      </c>
      <c r="G67" s="1" t="s">
        <v>129</v>
      </c>
      <c r="H67" s="1" t="s">
        <v>130</v>
      </c>
      <c r="I67" s="136" t="s">
        <v>0</v>
      </c>
      <c r="J67" s="136"/>
      <c r="K67" s="136"/>
      <c r="L67" s="137">
        <v>819626</v>
      </c>
      <c r="M67" s="137">
        <v>860449</v>
      </c>
      <c r="N67" s="136"/>
      <c r="O67" s="136"/>
      <c r="P67" s="136"/>
      <c r="Q67" s="136"/>
      <c r="R67" s="136"/>
      <c r="S67" s="136"/>
      <c r="T67" s="136"/>
      <c r="U67" s="136">
        <v>1</v>
      </c>
      <c r="V67" s="136"/>
      <c r="W67" s="136"/>
      <c r="X67" s="136"/>
      <c r="Y67" s="136"/>
      <c r="Z67" s="136"/>
      <c r="AA67" s="136"/>
      <c r="AB67" s="136"/>
      <c r="AC67" s="136"/>
      <c r="AD67" s="136"/>
      <c r="AE67" s="136"/>
      <c r="AF67" s="136"/>
      <c r="AG67" s="136"/>
      <c r="AH67" s="136"/>
      <c r="AI67" s="136"/>
      <c r="AJ67" s="136"/>
      <c r="AK67" s="136"/>
      <c r="AL67" s="136"/>
      <c r="AM67" s="136"/>
      <c r="AN67" s="136"/>
      <c r="AO67" s="136"/>
      <c r="AP67" s="136"/>
      <c r="AQ67" s="136"/>
      <c r="AR67" s="136"/>
      <c r="AS67" s="136"/>
      <c r="AT67" s="136"/>
      <c r="AU67" s="82">
        <v>0</v>
      </c>
      <c r="AV67" s="4">
        <v>0</v>
      </c>
      <c r="AW67" s="4">
        <v>0</v>
      </c>
      <c r="AX67" s="88">
        <f t="shared" si="2"/>
        <v>0</v>
      </c>
      <c r="AY67" s="138"/>
      <c r="AZ67" s="139">
        <f>IF(AY67='Coding Guide'!H$2,'Coding Guide'!G$2,IF(AY67='Coding Guide'!H$3,'Coding Guide'!G$3,IF(AY67='Coding Guide'!H$4,'Coding Guide'!G$4,IF(AY67='Coding Guide'!H$5,'Coding Guide'!G$5,98))))</f>
        <v>98</v>
      </c>
      <c r="BA67" s="138"/>
      <c r="BB67" s="139">
        <f>IF(BA67='Coding Guide'!K$2,'Coding Guide'!J$2,IF(BA67='Coding Guide'!K$3,'Coding Guide'!J$3,IF(BA67='Coding Guide'!K$4,'Coding Guide'!J$4,IF(BA67='Coding Guide'!K$5,'Coding Guide'!J$5,98))))</f>
        <v>98</v>
      </c>
      <c r="BC67" s="138"/>
      <c r="BD67" s="139">
        <f>IF(BC67='Coding Guide'!K$2,'Coding Guide'!J$2,IF(BC67='Coding Guide'!K$3,'Coding Guide'!J$3,IF(BC67='Coding Guide'!K$4,'Coding Guide'!J$4,IF(BC67='Coding Guide'!K$5,'Coding Guide'!J$5,98))))</f>
        <v>98</v>
      </c>
      <c r="BE67" s="138"/>
      <c r="BF67" s="139">
        <f>IF(BE67='Coding Guide'!$N$2,'Coding Guide'!$M$2,IF(BE67='Coding Guide'!$N$3,'Coding Guide'!$M$3,IF(BE67='Coding Guide'!$N$4,'Coding Guide'!$M$4,IF(BE67='Coding Guide'!$N$5,'Coding Guide'!$M$5,IF(BE67='Coding Guide'!$N$6,'Coding Guide'!$M$6,IF(BE67='Coding Guide'!$N$7,'Coding Guide'!$M$7,IF(BE67='Coding Guide'!$N$8,'Coding Guide'!$M$8,IF(BE67='Coding Guide'!$N$9,'Coding Guide'!$M$9,98))))))))</f>
        <v>98</v>
      </c>
      <c r="BG67" s="138"/>
      <c r="BH67" s="139">
        <f>IF(BG67='Coding Guide'!$N$2,'Coding Guide'!$M$2,IF(BG67='Coding Guide'!$N$3,'Coding Guide'!$M$3,IF(BG67='Coding Guide'!$N$4,'Coding Guide'!$M$4,IF(BG67='Coding Guide'!$N$5,'Coding Guide'!$M$5,IF(BG67='Coding Guide'!$N$6,'Coding Guide'!$M$6,IF(BG67='Coding Guide'!$N$7,'Coding Guide'!$M$7,IF(BG67='Coding Guide'!$N$8,'Coding Guide'!$M$8,IF(BG67='Coding Guide'!$N$9,'Coding Guide'!$M$9,98))))))))</f>
        <v>98</v>
      </c>
      <c r="BI67" s="138"/>
      <c r="BJ67" s="139">
        <f>IF(BI67='Coding Guide'!$N$2,'Coding Guide'!$M$2,IF(BI67='Coding Guide'!$N$3,'Coding Guide'!$M$3,IF(BI67='Coding Guide'!$N$4,'Coding Guide'!$M$4,IF(BI67='Coding Guide'!$N$5,'Coding Guide'!$M$5,IF(BI67='Coding Guide'!$N$6,'Coding Guide'!$M$6,IF(BI67='Coding Guide'!$N$7,'Coding Guide'!$M$7,IF(BI67='Coding Guide'!$N$8,'Coding Guide'!$M$8,IF(BI67='Coding Guide'!$N$9,'Coding Guide'!$M$9,98))))))))</f>
        <v>98</v>
      </c>
      <c r="BK67" s="138"/>
      <c r="BL67" s="139">
        <f>IF(BK67='Coding Guide'!$Q$2,'Coding Guide'!$P$2,IF(BK67='Coding Guide'!$Q$3,'Coding Guide'!$P$3,IF(BK67='Coding Guide'!$Q$4,'Coding Guide'!$P$4,IF(BK67='Coding Guide'!$Q$5,'Coding Guide'!$P$5,IF(BK67='Coding Guide'!$Q$6,'Coding Guide'!$P$6,98)))))</f>
        <v>98</v>
      </c>
      <c r="BM67" s="138"/>
      <c r="BN67" s="139">
        <f>IF(BM67='Coding Guide'!$T$2,'Coding Guide'!$S$2,IF(BM67='Coding Guide'!$T$3,'Coding Guide'!$S$3,IF(BM67='Coding Guide'!$T$4,'Coding Guide'!$S$4,IF(BM67='Coding Guide'!$T$5,'Coding Guide'!$S$5,IF(BM67='Coding Guide'!$T$6,'Coding Guide'!$S$6,IF(BM67='Coding Guide'!$T$7,'Coding Guide'!$S$7,IF(BM67='Coding Guide'!$T$8,'Coding Guide'!$S$8,IF(BM67='Coding Guide'!$T$9,'Coding Guide'!$S$9,98))))))))</f>
        <v>98</v>
      </c>
      <c r="BO67" s="138"/>
      <c r="BP67" s="139">
        <f>IF(BO67='Coding Guide'!$T$2,'Coding Guide'!$S$2,IF(BO67='Coding Guide'!$T$3,'Coding Guide'!$S$3,IF(BO67='Coding Guide'!$T$4,'Coding Guide'!$S$4,IF(BO67='Coding Guide'!$T$5,'Coding Guide'!$S$5,IF(BO67='Coding Guide'!$T$6,'Coding Guide'!$S$6,IF(BO67='Coding Guide'!$T$7,'Coding Guide'!$S$7,IF(BO67='Coding Guide'!$T$8,'Coding Guide'!$S$8,IF(BO67='Coding Guide'!$T$9,'Coding Guide'!$S$9,98))))))))</f>
        <v>98</v>
      </c>
      <c r="BQ67" s="138"/>
      <c r="BR67" s="139">
        <f>IF(BQ67='Coding Guide'!$T$2,'Coding Guide'!$S$2,IF(BQ67='Coding Guide'!$T$3,'Coding Guide'!$S$3,IF(BQ67='Coding Guide'!$T$4,'Coding Guide'!$S$4,IF(BQ67='Coding Guide'!$T$5,'Coding Guide'!$S$5,IF(BQ67='Coding Guide'!$T$6,'Coding Guide'!$S$6,IF(BQ67='Coding Guide'!$T$7,'Coding Guide'!$S$7,IF(BQ67='Coding Guide'!$T$9,'Coding Guide'!$S$9,98)))))))</f>
        <v>98</v>
      </c>
      <c r="BS67" s="138"/>
      <c r="BT67" s="139">
        <f>IF(BS67='Coding Guide'!W$2,'Coding Guide'!V$2,IF(BS67='Coding Guide'!W$3,'Coding Guide'!V$3,IF(BS67='Coding Guide'!W$4,'Coding Guide'!V$4,IF(BS67='Coding Guide'!W$5,'Coding Guide'!V$5,IF(BS67='Coding Guide'!W$6,'Coding Guide'!V$6,IF(BS67='Coding Guide'!W$7,'Coding Guide'!V$7,IF(BS67='Coding Guide'!W$8,'Coding Guide'!V$8,98)))))))</f>
        <v>98</v>
      </c>
      <c r="BU67" s="138"/>
      <c r="BV67" s="139">
        <f>IF(BU67='Coding Guide'!W$2,'Coding Guide'!V$2,IF(BU67='Coding Guide'!W$3,'Coding Guide'!V$3,IF(BU67='Coding Guide'!W$4,'Coding Guide'!V$4,IF(BU67='Coding Guide'!W$5,'Coding Guide'!V$5,IF(BU67='Coding Guide'!W$6,'Coding Guide'!V$6,IF(BU67='Coding Guide'!W$7,'Coding Guide'!V$7,IF(BU67='Coding Guide'!W$8,'Coding Guide'!V$8,98)))))))</f>
        <v>98</v>
      </c>
      <c r="BW67" s="138"/>
      <c r="BX67" s="139">
        <f>IF(BW67='Coding Guide'!W$2,'Coding Guide'!V$2,IF(BW67='Coding Guide'!W$3,'Coding Guide'!V$3,IF(BW67='Coding Guide'!W$4,'Coding Guide'!V$4,IF(BW67='Coding Guide'!W$5,'Coding Guide'!V$5,IF(BW67='Coding Guide'!W$6,'Coding Guide'!V$6,IF(BW67='Coding Guide'!W$7,'Coding Guide'!V$7,IF(BW67='Coding Guide'!W$8,'Coding Guide'!V$8,98)))))))</f>
        <v>98</v>
      </c>
      <c r="BY67" s="138"/>
      <c r="BZ67" s="139">
        <f>IF(BY67='Coding Guide'!Z$2,'Coding Guide'!Y$2,IF(BY67='Coding Guide'!Z$3,'Coding Guide'!Y$3,IF(BY67='Coding Guide'!Z$4,'Coding Guide'!Y$4,98)))</f>
        <v>98</v>
      </c>
      <c r="CA67" s="138"/>
      <c r="CB67" s="139">
        <f>IF(CA67='Coding Guide'!AC$2,'Coding Guide'!AB$2,IF(CA67='Coding Guide'!AC$3,'Coding Guide'!AB$3,IF(CA67='Coding Guide'!AC$4,'Coding Guide'!AB$4,IF(CA67='Coding Guide'!AC$5,'Coding Guide'!AB$5,IF(CA67='Coding Guide'!AC$6,'Coding Guide'!AB$6,98)))))</f>
        <v>98</v>
      </c>
      <c r="CC67" s="138"/>
      <c r="CD67" s="139">
        <f>IF(CC67='Coding Guide'!AF$2,'Coding Guide'!AE$2,IF(CC67='Coding Guide'!AF$3,'Coding Guide'!AE$3,IF(CC67='Coding Guide'!AF$4,'Coding Guide'!AE$4,IF(CC67='Coding Guide'!AF$5,'Coding Guide'!AE$5,IF(CC67='Coding Guide'!AF$6,'Coding Guide'!AE$6,IF(CC67='Coding Guide'!AF$7,'Coding Guide'!AE$7,98))))))</f>
        <v>98</v>
      </c>
      <c r="CE67" s="141"/>
      <c r="CF67" s="136"/>
      <c r="CG67" s="136"/>
      <c r="CH67" s="136"/>
      <c r="CI67" s="136"/>
      <c r="CJ67" s="136"/>
    </row>
    <row r="68" spans="1:88" s="1" customFormat="1" ht="30" x14ac:dyDescent="0.25">
      <c r="A68" s="93"/>
      <c r="B68" s="139">
        <f>IF(A68='Coding Guide'!B$2,'Coding Guide'!A$2,IF(A68='Coding Guide'!B$3,'Coding Guide'!A$3,IF(A68='Coding Guide'!B$4,'Coding Guide'!A$4,98)))</f>
        <v>98</v>
      </c>
      <c r="C68" s="136" t="s">
        <v>143</v>
      </c>
      <c r="D68" s="128" t="s">
        <v>138</v>
      </c>
      <c r="E68" s="1" t="s">
        <v>139</v>
      </c>
      <c r="F68" s="1" t="s">
        <v>140</v>
      </c>
      <c r="G68" s="1" t="s">
        <v>141</v>
      </c>
      <c r="H68" s="1" t="s">
        <v>142</v>
      </c>
      <c r="I68" s="136" t="s">
        <v>0</v>
      </c>
      <c r="J68" s="136"/>
      <c r="K68" s="137">
        <v>434224</v>
      </c>
      <c r="L68" s="137">
        <v>423206</v>
      </c>
      <c r="M68" s="137">
        <v>443293</v>
      </c>
      <c r="N68" s="137">
        <v>414787</v>
      </c>
      <c r="O68" s="136"/>
      <c r="P68" s="136"/>
      <c r="Q68" s="136"/>
      <c r="R68" s="136"/>
      <c r="S68" s="136"/>
      <c r="T68" s="136"/>
      <c r="U68" s="136"/>
      <c r="V68" s="136"/>
      <c r="W68" s="136"/>
      <c r="X68" s="136"/>
      <c r="Y68" s="136"/>
      <c r="Z68" s="136"/>
      <c r="AA68" s="136"/>
      <c r="AB68" s="136"/>
      <c r="AC68" s="136"/>
      <c r="AD68" s="136"/>
      <c r="AE68" s="136"/>
      <c r="AF68" s="136"/>
      <c r="AG68" s="136"/>
      <c r="AH68" s="136"/>
      <c r="AI68" s="136"/>
      <c r="AJ68" s="136"/>
      <c r="AK68" s="136"/>
      <c r="AL68" s="136">
        <v>1</v>
      </c>
      <c r="AM68" s="136"/>
      <c r="AN68" s="136"/>
      <c r="AO68" s="136"/>
      <c r="AP68" s="136"/>
      <c r="AQ68" s="136"/>
      <c r="AR68" s="136"/>
      <c r="AS68" s="136"/>
      <c r="AT68" s="136"/>
      <c r="AU68" s="82">
        <v>0</v>
      </c>
      <c r="AV68" s="4">
        <v>0</v>
      </c>
      <c r="AW68" s="4">
        <v>0</v>
      </c>
      <c r="AX68" s="88">
        <f t="shared" si="2"/>
        <v>0</v>
      </c>
      <c r="AY68" s="138"/>
      <c r="AZ68" s="139">
        <f>IF(AY68='Coding Guide'!H$2,'Coding Guide'!G$2,IF(AY68='Coding Guide'!H$3,'Coding Guide'!G$3,IF(AY68='Coding Guide'!H$4,'Coding Guide'!G$4,IF(AY68='Coding Guide'!H$5,'Coding Guide'!G$5,98))))</f>
        <v>98</v>
      </c>
      <c r="BA68" s="138"/>
      <c r="BB68" s="139">
        <f>IF(BA68='Coding Guide'!K$2,'Coding Guide'!J$2,IF(BA68='Coding Guide'!K$3,'Coding Guide'!J$3,IF(BA68='Coding Guide'!K$4,'Coding Guide'!J$4,IF(BA68='Coding Guide'!K$5,'Coding Guide'!J$5,98))))</f>
        <v>98</v>
      </c>
      <c r="BC68" s="138"/>
      <c r="BD68" s="139">
        <f>IF(BC68='Coding Guide'!K$2,'Coding Guide'!J$2,IF(BC68='Coding Guide'!K$3,'Coding Guide'!J$3,IF(BC68='Coding Guide'!K$4,'Coding Guide'!J$4,IF(BC68='Coding Guide'!K$5,'Coding Guide'!J$5,98))))</f>
        <v>98</v>
      </c>
      <c r="BE68" s="138"/>
      <c r="BF68" s="139">
        <f>IF(BE68='Coding Guide'!$N$2,'Coding Guide'!$M$2,IF(BE68='Coding Guide'!$N$3,'Coding Guide'!$M$3,IF(BE68='Coding Guide'!$N$4,'Coding Guide'!$M$4,IF(BE68='Coding Guide'!$N$5,'Coding Guide'!$M$5,IF(BE68='Coding Guide'!$N$6,'Coding Guide'!$M$6,IF(BE68='Coding Guide'!$N$7,'Coding Guide'!$M$7,IF(BE68='Coding Guide'!$N$8,'Coding Guide'!$M$8,IF(BE68='Coding Guide'!$N$9,'Coding Guide'!$M$9,98))))))))</f>
        <v>98</v>
      </c>
      <c r="BG68" s="138"/>
      <c r="BH68" s="139">
        <f>IF(BG68='Coding Guide'!$N$2,'Coding Guide'!$M$2,IF(BG68='Coding Guide'!$N$3,'Coding Guide'!$M$3,IF(BG68='Coding Guide'!$N$4,'Coding Guide'!$M$4,IF(BG68='Coding Guide'!$N$5,'Coding Guide'!$M$5,IF(BG68='Coding Guide'!$N$6,'Coding Guide'!$M$6,IF(BG68='Coding Guide'!$N$7,'Coding Guide'!$M$7,IF(BG68='Coding Guide'!$N$8,'Coding Guide'!$M$8,IF(BG68='Coding Guide'!$N$9,'Coding Guide'!$M$9,98))))))))</f>
        <v>98</v>
      </c>
      <c r="BI68" s="138"/>
      <c r="BJ68" s="139">
        <f>IF(BI68='Coding Guide'!$N$2,'Coding Guide'!$M$2,IF(BI68='Coding Guide'!$N$3,'Coding Guide'!$M$3,IF(BI68='Coding Guide'!$N$4,'Coding Guide'!$M$4,IF(BI68='Coding Guide'!$N$5,'Coding Guide'!$M$5,IF(BI68='Coding Guide'!$N$6,'Coding Guide'!$M$6,IF(BI68='Coding Guide'!$N$7,'Coding Guide'!$M$7,IF(BI68='Coding Guide'!$N$8,'Coding Guide'!$M$8,IF(BI68='Coding Guide'!$N$9,'Coding Guide'!$M$9,98))))))))</f>
        <v>98</v>
      </c>
      <c r="BK68" s="138"/>
      <c r="BL68" s="139">
        <f>IF(BK68='Coding Guide'!$Q$2,'Coding Guide'!$P$2,IF(BK68='Coding Guide'!$Q$3,'Coding Guide'!$P$3,IF(BK68='Coding Guide'!$Q$4,'Coding Guide'!$P$4,IF(BK68='Coding Guide'!$Q$5,'Coding Guide'!$P$5,IF(BK68='Coding Guide'!$Q$6,'Coding Guide'!$P$6,98)))))</f>
        <v>98</v>
      </c>
      <c r="BM68" s="138"/>
      <c r="BN68" s="139">
        <f>IF(BM68='Coding Guide'!$T$2,'Coding Guide'!$S$2,IF(BM68='Coding Guide'!$T$3,'Coding Guide'!$S$3,IF(BM68='Coding Guide'!$T$4,'Coding Guide'!$S$4,IF(BM68='Coding Guide'!$T$5,'Coding Guide'!$S$5,IF(BM68='Coding Guide'!$T$6,'Coding Guide'!$S$6,IF(BM68='Coding Guide'!$T$7,'Coding Guide'!$S$7,IF(BM68='Coding Guide'!$T$8,'Coding Guide'!$S$8,IF(BM68='Coding Guide'!$T$9,'Coding Guide'!$S$9,98))))))))</f>
        <v>98</v>
      </c>
      <c r="BO68" s="138"/>
      <c r="BP68" s="139">
        <f>IF(BO68='Coding Guide'!$T$2,'Coding Guide'!$S$2,IF(BO68='Coding Guide'!$T$3,'Coding Guide'!$S$3,IF(BO68='Coding Guide'!$T$4,'Coding Guide'!$S$4,IF(BO68='Coding Guide'!$T$5,'Coding Guide'!$S$5,IF(BO68='Coding Guide'!$T$6,'Coding Guide'!$S$6,IF(BO68='Coding Guide'!$T$7,'Coding Guide'!$S$7,IF(BO68='Coding Guide'!$T$8,'Coding Guide'!$S$8,IF(BO68='Coding Guide'!$T$9,'Coding Guide'!$S$9,98))))))))</f>
        <v>98</v>
      </c>
      <c r="BQ68" s="138"/>
      <c r="BR68" s="139">
        <f>IF(BQ68='Coding Guide'!$T$2,'Coding Guide'!$S$2,IF(BQ68='Coding Guide'!$T$3,'Coding Guide'!$S$3,IF(BQ68='Coding Guide'!$T$4,'Coding Guide'!$S$4,IF(BQ68='Coding Guide'!$T$5,'Coding Guide'!$S$5,IF(BQ68='Coding Guide'!$T$6,'Coding Guide'!$S$6,IF(BQ68='Coding Guide'!$T$7,'Coding Guide'!$S$7,IF(BQ68='Coding Guide'!$T$9,'Coding Guide'!$S$9,98)))))))</f>
        <v>98</v>
      </c>
      <c r="BS68" s="138"/>
      <c r="BT68" s="139">
        <f>IF(BS68='Coding Guide'!W$2,'Coding Guide'!V$2,IF(BS68='Coding Guide'!W$3,'Coding Guide'!V$3,IF(BS68='Coding Guide'!W$4,'Coding Guide'!V$4,IF(BS68='Coding Guide'!W$5,'Coding Guide'!V$5,IF(BS68='Coding Guide'!W$6,'Coding Guide'!V$6,IF(BS68='Coding Guide'!W$7,'Coding Guide'!V$7,IF(BS68='Coding Guide'!W$8,'Coding Guide'!V$8,98)))))))</f>
        <v>98</v>
      </c>
      <c r="BU68" s="138"/>
      <c r="BV68" s="139">
        <f>IF(BU68='Coding Guide'!W$2,'Coding Guide'!V$2,IF(BU68='Coding Guide'!W$3,'Coding Guide'!V$3,IF(BU68='Coding Guide'!W$4,'Coding Guide'!V$4,IF(BU68='Coding Guide'!W$5,'Coding Guide'!V$5,IF(BU68='Coding Guide'!W$6,'Coding Guide'!V$6,IF(BU68='Coding Guide'!W$7,'Coding Guide'!V$7,IF(BU68='Coding Guide'!W$8,'Coding Guide'!V$8,98)))))))</f>
        <v>98</v>
      </c>
      <c r="BW68" s="138"/>
      <c r="BX68" s="139">
        <f>IF(BW68='Coding Guide'!W$2,'Coding Guide'!V$2,IF(BW68='Coding Guide'!W$3,'Coding Guide'!V$3,IF(BW68='Coding Guide'!W$4,'Coding Guide'!V$4,IF(BW68='Coding Guide'!W$5,'Coding Guide'!V$5,IF(BW68='Coding Guide'!W$6,'Coding Guide'!V$6,IF(BW68='Coding Guide'!W$7,'Coding Guide'!V$7,IF(BW68='Coding Guide'!W$8,'Coding Guide'!V$8,98)))))))</f>
        <v>98</v>
      </c>
      <c r="BY68" s="138"/>
      <c r="BZ68" s="139">
        <f>IF(BY68='Coding Guide'!Z$2,'Coding Guide'!Y$2,IF(BY68='Coding Guide'!Z$3,'Coding Guide'!Y$3,IF(BY68='Coding Guide'!Z$4,'Coding Guide'!Y$4,98)))</f>
        <v>98</v>
      </c>
      <c r="CA68" s="138"/>
      <c r="CB68" s="139">
        <f>IF(CA68='Coding Guide'!AC$2,'Coding Guide'!AB$2,IF(CA68='Coding Guide'!AC$3,'Coding Guide'!AB$3,IF(CA68='Coding Guide'!AC$4,'Coding Guide'!AB$4,IF(CA68='Coding Guide'!AC$5,'Coding Guide'!AB$5,IF(CA68='Coding Guide'!AC$6,'Coding Guide'!AB$6,98)))))</f>
        <v>98</v>
      </c>
      <c r="CC68" s="138"/>
      <c r="CD68" s="139">
        <f>IF(CC68='Coding Guide'!AF$2,'Coding Guide'!AE$2,IF(CC68='Coding Guide'!AF$3,'Coding Guide'!AE$3,IF(CC68='Coding Guide'!AF$4,'Coding Guide'!AE$4,IF(CC68='Coding Guide'!AF$5,'Coding Guide'!AE$5,IF(CC68='Coding Guide'!AF$6,'Coding Guide'!AE$6,IF(CC68='Coding Guide'!AF$7,'Coding Guide'!AE$7,98))))))</f>
        <v>98</v>
      </c>
      <c r="CE68" s="141"/>
      <c r="CF68" s="136"/>
      <c r="CG68" s="136"/>
      <c r="CH68" s="136"/>
      <c r="CI68" s="136"/>
      <c r="CJ68" s="136"/>
    </row>
    <row r="69" spans="1:88" s="1" customFormat="1" ht="30" x14ac:dyDescent="0.25">
      <c r="A69" s="93"/>
      <c r="B69" s="139">
        <f>IF(A69='Coding Guide'!B$2,'Coding Guide'!A$2,IF(A69='Coding Guide'!B$3,'Coding Guide'!A$3,IF(A69='Coding Guide'!B$4,'Coding Guide'!A$4,98)))</f>
        <v>98</v>
      </c>
      <c r="C69" s="136" t="s">
        <v>149</v>
      </c>
      <c r="D69" s="128" t="s">
        <v>144</v>
      </c>
      <c r="E69" s="1" t="s">
        <v>145</v>
      </c>
      <c r="F69" s="1" t="s">
        <v>146</v>
      </c>
      <c r="G69" s="1" t="s">
        <v>147</v>
      </c>
      <c r="H69" s="1" t="s">
        <v>148</v>
      </c>
      <c r="I69" s="136" t="s">
        <v>0</v>
      </c>
      <c r="J69" s="136"/>
      <c r="K69" s="136"/>
      <c r="L69" s="137">
        <v>760274</v>
      </c>
      <c r="M69" s="137">
        <v>692350</v>
      </c>
      <c r="N69" s="136"/>
      <c r="O69" s="136"/>
      <c r="P69" s="136"/>
      <c r="Q69" s="136"/>
      <c r="R69" s="136"/>
      <c r="S69" s="136"/>
      <c r="T69" s="136"/>
      <c r="U69" s="136"/>
      <c r="V69" s="136"/>
      <c r="W69" s="136"/>
      <c r="X69" s="136"/>
      <c r="Y69" s="136"/>
      <c r="Z69" s="136"/>
      <c r="AA69" s="136"/>
      <c r="AB69" s="136"/>
      <c r="AC69" s="136"/>
      <c r="AD69" s="136"/>
      <c r="AE69" s="136"/>
      <c r="AF69" s="136"/>
      <c r="AG69" s="136"/>
      <c r="AH69" s="136"/>
      <c r="AI69" s="136">
        <v>1</v>
      </c>
      <c r="AJ69" s="136"/>
      <c r="AK69" s="136"/>
      <c r="AL69" s="136"/>
      <c r="AM69" s="136"/>
      <c r="AN69" s="136"/>
      <c r="AO69" s="136"/>
      <c r="AP69" s="136"/>
      <c r="AQ69" s="136"/>
      <c r="AR69" s="136"/>
      <c r="AS69" s="136"/>
      <c r="AT69" s="136"/>
      <c r="AU69" s="82">
        <v>0</v>
      </c>
      <c r="AV69" s="4">
        <v>0</v>
      </c>
      <c r="AW69" s="4">
        <v>0</v>
      </c>
      <c r="AX69" s="88">
        <f t="shared" si="2"/>
        <v>0</v>
      </c>
      <c r="AY69" s="138"/>
      <c r="AZ69" s="139">
        <f>IF(AY69='Coding Guide'!H$2,'Coding Guide'!G$2,IF(AY69='Coding Guide'!H$3,'Coding Guide'!G$3,IF(AY69='Coding Guide'!H$4,'Coding Guide'!G$4,IF(AY69='Coding Guide'!H$5,'Coding Guide'!G$5,98))))</f>
        <v>98</v>
      </c>
      <c r="BA69" s="138"/>
      <c r="BB69" s="139">
        <f>IF(BA69='Coding Guide'!K$2,'Coding Guide'!J$2,IF(BA69='Coding Guide'!K$3,'Coding Guide'!J$3,IF(BA69='Coding Guide'!K$4,'Coding Guide'!J$4,IF(BA69='Coding Guide'!K$5,'Coding Guide'!J$5,98))))</f>
        <v>98</v>
      </c>
      <c r="BC69" s="138"/>
      <c r="BD69" s="139">
        <f>IF(BC69='Coding Guide'!K$2,'Coding Guide'!J$2,IF(BC69='Coding Guide'!K$3,'Coding Guide'!J$3,IF(BC69='Coding Guide'!K$4,'Coding Guide'!J$4,IF(BC69='Coding Guide'!K$5,'Coding Guide'!J$5,98))))</f>
        <v>98</v>
      </c>
      <c r="BE69" s="138"/>
      <c r="BF69" s="139">
        <f>IF(BE69='Coding Guide'!$N$2,'Coding Guide'!$M$2,IF(BE69='Coding Guide'!$N$3,'Coding Guide'!$M$3,IF(BE69='Coding Guide'!$N$4,'Coding Guide'!$M$4,IF(BE69='Coding Guide'!$N$5,'Coding Guide'!$M$5,IF(BE69='Coding Guide'!$N$6,'Coding Guide'!$M$6,IF(BE69='Coding Guide'!$N$7,'Coding Guide'!$M$7,IF(BE69='Coding Guide'!$N$8,'Coding Guide'!$M$8,IF(BE69='Coding Guide'!$N$9,'Coding Guide'!$M$9,98))))))))</f>
        <v>98</v>
      </c>
      <c r="BG69" s="138"/>
      <c r="BH69" s="139">
        <f>IF(BG69='Coding Guide'!$N$2,'Coding Guide'!$M$2,IF(BG69='Coding Guide'!$N$3,'Coding Guide'!$M$3,IF(BG69='Coding Guide'!$N$4,'Coding Guide'!$M$4,IF(BG69='Coding Guide'!$N$5,'Coding Guide'!$M$5,IF(BG69='Coding Guide'!$N$6,'Coding Guide'!$M$6,IF(BG69='Coding Guide'!$N$7,'Coding Guide'!$M$7,IF(BG69='Coding Guide'!$N$8,'Coding Guide'!$M$8,IF(BG69='Coding Guide'!$N$9,'Coding Guide'!$M$9,98))))))))</f>
        <v>98</v>
      </c>
      <c r="BI69" s="138"/>
      <c r="BJ69" s="139">
        <f>IF(BI69='Coding Guide'!$N$2,'Coding Guide'!$M$2,IF(BI69='Coding Guide'!$N$3,'Coding Guide'!$M$3,IF(BI69='Coding Guide'!$N$4,'Coding Guide'!$M$4,IF(BI69='Coding Guide'!$N$5,'Coding Guide'!$M$5,IF(BI69='Coding Guide'!$N$6,'Coding Guide'!$M$6,IF(BI69='Coding Guide'!$N$7,'Coding Guide'!$M$7,IF(BI69='Coding Guide'!$N$8,'Coding Guide'!$M$8,IF(BI69='Coding Guide'!$N$9,'Coding Guide'!$M$9,98))))))))</f>
        <v>98</v>
      </c>
      <c r="BK69" s="138"/>
      <c r="BL69" s="139">
        <f>IF(BK69='Coding Guide'!$Q$2,'Coding Guide'!$P$2,IF(BK69='Coding Guide'!$Q$3,'Coding Guide'!$P$3,IF(BK69='Coding Guide'!$Q$4,'Coding Guide'!$P$4,IF(BK69='Coding Guide'!$Q$5,'Coding Guide'!$P$5,IF(BK69='Coding Guide'!$Q$6,'Coding Guide'!$P$6,98)))))</f>
        <v>98</v>
      </c>
      <c r="BM69" s="138"/>
      <c r="BN69" s="139">
        <f>IF(BM69='Coding Guide'!$T$2,'Coding Guide'!$S$2,IF(BM69='Coding Guide'!$T$3,'Coding Guide'!$S$3,IF(BM69='Coding Guide'!$T$4,'Coding Guide'!$S$4,IF(BM69='Coding Guide'!$T$5,'Coding Guide'!$S$5,IF(BM69='Coding Guide'!$T$6,'Coding Guide'!$S$6,IF(BM69='Coding Guide'!$T$7,'Coding Guide'!$S$7,IF(BM69='Coding Guide'!$T$8,'Coding Guide'!$S$8,IF(BM69='Coding Guide'!$T$9,'Coding Guide'!$S$9,98))))))))</f>
        <v>98</v>
      </c>
      <c r="BO69" s="138"/>
      <c r="BP69" s="139">
        <f>IF(BO69='Coding Guide'!$T$2,'Coding Guide'!$S$2,IF(BO69='Coding Guide'!$T$3,'Coding Guide'!$S$3,IF(BO69='Coding Guide'!$T$4,'Coding Guide'!$S$4,IF(BO69='Coding Guide'!$T$5,'Coding Guide'!$S$5,IF(BO69='Coding Guide'!$T$6,'Coding Guide'!$S$6,IF(BO69='Coding Guide'!$T$7,'Coding Guide'!$S$7,IF(BO69='Coding Guide'!$T$8,'Coding Guide'!$S$8,IF(BO69='Coding Guide'!$T$9,'Coding Guide'!$S$9,98))))))))</f>
        <v>98</v>
      </c>
      <c r="BQ69" s="138"/>
      <c r="BR69" s="139">
        <f>IF(BQ69='Coding Guide'!$T$2,'Coding Guide'!$S$2,IF(BQ69='Coding Guide'!$T$3,'Coding Guide'!$S$3,IF(BQ69='Coding Guide'!$T$4,'Coding Guide'!$S$4,IF(BQ69='Coding Guide'!$T$5,'Coding Guide'!$S$5,IF(BQ69='Coding Guide'!$T$6,'Coding Guide'!$S$6,IF(BQ69='Coding Guide'!$T$7,'Coding Guide'!$S$7,IF(BQ69='Coding Guide'!$T$9,'Coding Guide'!$S$9,98)))))))</f>
        <v>98</v>
      </c>
      <c r="BS69" s="138"/>
      <c r="BT69" s="139">
        <f>IF(BS69='Coding Guide'!W$2,'Coding Guide'!V$2,IF(BS69='Coding Guide'!W$3,'Coding Guide'!V$3,IF(BS69='Coding Guide'!W$4,'Coding Guide'!V$4,IF(BS69='Coding Guide'!W$5,'Coding Guide'!V$5,IF(BS69='Coding Guide'!W$6,'Coding Guide'!V$6,IF(BS69='Coding Guide'!W$7,'Coding Guide'!V$7,IF(BS69='Coding Guide'!W$8,'Coding Guide'!V$8,98)))))))</f>
        <v>98</v>
      </c>
      <c r="BU69" s="138"/>
      <c r="BV69" s="139">
        <f>IF(BU69='Coding Guide'!W$2,'Coding Guide'!V$2,IF(BU69='Coding Guide'!W$3,'Coding Guide'!V$3,IF(BU69='Coding Guide'!W$4,'Coding Guide'!V$4,IF(BU69='Coding Guide'!W$5,'Coding Guide'!V$5,IF(BU69='Coding Guide'!W$6,'Coding Guide'!V$6,IF(BU69='Coding Guide'!W$7,'Coding Guide'!V$7,IF(BU69='Coding Guide'!W$8,'Coding Guide'!V$8,98)))))))</f>
        <v>98</v>
      </c>
      <c r="BW69" s="138"/>
      <c r="BX69" s="139">
        <f>IF(BW69='Coding Guide'!W$2,'Coding Guide'!V$2,IF(BW69='Coding Guide'!W$3,'Coding Guide'!V$3,IF(BW69='Coding Guide'!W$4,'Coding Guide'!V$4,IF(BW69='Coding Guide'!W$5,'Coding Guide'!V$5,IF(BW69='Coding Guide'!W$6,'Coding Guide'!V$6,IF(BW69='Coding Guide'!W$7,'Coding Guide'!V$7,IF(BW69='Coding Guide'!W$8,'Coding Guide'!V$8,98)))))))</f>
        <v>98</v>
      </c>
      <c r="BY69" s="138"/>
      <c r="BZ69" s="139">
        <f>IF(BY69='Coding Guide'!Z$2,'Coding Guide'!Y$2,IF(BY69='Coding Guide'!Z$3,'Coding Guide'!Y$3,IF(BY69='Coding Guide'!Z$4,'Coding Guide'!Y$4,98)))</f>
        <v>98</v>
      </c>
      <c r="CA69" s="138"/>
      <c r="CB69" s="139">
        <f>IF(CA69='Coding Guide'!AC$2,'Coding Guide'!AB$2,IF(CA69='Coding Guide'!AC$3,'Coding Guide'!AB$3,IF(CA69='Coding Guide'!AC$4,'Coding Guide'!AB$4,IF(CA69='Coding Guide'!AC$5,'Coding Guide'!AB$5,IF(CA69='Coding Guide'!AC$6,'Coding Guide'!AB$6,98)))))</f>
        <v>98</v>
      </c>
      <c r="CC69" s="138"/>
      <c r="CD69" s="139">
        <f>IF(CC69='Coding Guide'!AF$2,'Coding Guide'!AE$2,IF(CC69='Coding Guide'!AF$3,'Coding Guide'!AE$3,IF(CC69='Coding Guide'!AF$4,'Coding Guide'!AE$4,IF(CC69='Coding Guide'!AF$5,'Coding Guide'!AE$5,IF(CC69='Coding Guide'!AF$6,'Coding Guide'!AE$6,IF(CC69='Coding Guide'!AF$7,'Coding Guide'!AE$7,98))))))</f>
        <v>98</v>
      </c>
      <c r="CE69" s="141"/>
      <c r="CF69" s="136"/>
      <c r="CG69" s="136"/>
      <c r="CH69" s="136"/>
      <c r="CI69" s="136"/>
      <c r="CJ69" s="136"/>
    </row>
    <row r="70" spans="1:88" s="1" customFormat="1" ht="30" x14ac:dyDescent="0.25">
      <c r="A70" s="93"/>
      <c r="B70" s="139">
        <f>IF(A70='Coding Guide'!B$2,'Coding Guide'!A$2,IF(A70='Coding Guide'!B$3,'Coding Guide'!A$3,IF(A70='Coding Guide'!B$4,'Coding Guide'!A$4,98)))</f>
        <v>98</v>
      </c>
      <c r="C70" s="136" t="s">
        <v>155</v>
      </c>
      <c r="D70" s="128" t="s">
        <v>150</v>
      </c>
      <c r="E70" s="1" t="s">
        <v>151</v>
      </c>
      <c r="F70" s="1" t="s">
        <v>152</v>
      </c>
      <c r="G70" s="1" t="s">
        <v>153</v>
      </c>
      <c r="H70" s="1" t="s">
        <v>154</v>
      </c>
      <c r="I70" s="136" t="s">
        <v>0</v>
      </c>
      <c r="J70" s="136"/>
      <c r="K70" s="136"/>
      <c r="L70" s="137">
        <v>644888</v>
      </c>
      <c r="M70" s="137">
        <v>618616</v>
      </c>
      <c r="N70" s="137">
        <v>600094</v>
      </c>
      <c r="O70" s="137">
        <v>585282</v>
      </c>
      <c r="P70" s="137">
        <v>546405</v>
      </c>
      <c r="Q70" s="136"/>
      <c r="R70" s="136"/>
      <c r="S70" s="136"/>
      <c r="T70" s="136"/>
      <c r="U70" s="136"/>
      <c r="V70" s="136"/>
      <c r="W70" s="136"/>
      <c r="X70" s="136"/>
      <c r="Y70" s="136"/>
      <c r="Z70" s="136"/>
      <c r="AA70" s="136"/>
      <c r="AB70" s="136"/>
      <c r="AC70" s="136"/>
      <c r="AD70" s="136"/>
      <c r="AE70" s="136"/>
      <c r="AF70" s="136"/>
      <c r="AG70" s="136"/>
      <c r="AH70" s="136"/>
      <c r="AI70" s="136">
        <v>1</v>
      </c>
      <c r="AJ70" s="136"/>
      <c r="AK70" s="136"/>
      <c r="AL70" s="136"/>
      <c r="AM70" s="136"/>
      <c r="AN70" s="136"/>
      <c r="AO70" s="136"/>
      <c r="AP70" s="136"/>
      <c r="AQ70" s="136"/>
      <c r="AR70" s="136"/>
      <c r="AS70" s="136"/>
      <c r="AT70" s="136"/>
      <c r="AU70" s="82">
        <v>0</v>
      </c>
      <c r="AV70" s="4">
        <v>0</v>
      </c>
      <c r="AW70" s="4">
        <v>0</v>
      </c>
      <c r="AX70" s="88">
        <f t="shared" si="2"/>
        <v>0</v>
      </c>
      <c r="AY70" s="138"/>
      <c r="AZ70" s="139">
        <f>IF(AY70='Coding Guide'!H$2,'Coding Guide'!G$2,IF(AY70='Coding Guide'!H$3,'Coding Guide'!G$3,IF(AY70='Coding Guide'!H$4,'Coding Guide'!G$4,IF(AY70='Coding Guide'!H$5,'Coding Guide'!G$5,98))))</f>
        <v>98</v>
      </c>
      <c r="BA70" s="138"/>
      <c r="BB70" s="139">
        <f>IF(BA70='Coding Guide'!K$2,'Coding Guide'!J$2,IF(BA70='Coding Guide'!K$3,'Coding Guide'!J$3,IF(BA70='Coding Guide'!K$4,'Coding Guide'!J$4,IF(BA70='Coding Guide'!K$5,'Coding Guide'!J$5,98))))</f>
        <v>98</v>
      </c>
      <c r="BC70" s="138"/>
      <c r="BD70" s="139">
        <f>IF(BC70='Coding Guide'!K$2,'Coding Guide'!J$2,IF(BC70='Coding Guide'!K$3,'Coding Guide'!J$3,IF(BC70='Coding Guide'!K$4,'Coding Guide'!J$4,IF(BC70='Coding Guide'!K$5,'Coding Guide'!J$5,98))))</f>
        <v>98</v>
      </c>
      <c r="BE70" s="138"/>
      <c r="BF70" s="139">
        <f>IF(BE70='Coding Guide'!$N$2,'Coding Guide'!$M$2,IF(BE70='Coding Guide'!$N$3,'Coding Guide'!$M$3,IF(BE70='Coding Guide'!$N$4,'Coding Guide'!$M$4,IF(BE70='Coding Guide'!$N$5,'Coding Guide'!$M$5,IF(BE70='Coding Guide'!$N$6,'Coding Guide'!$M$6,IF(BE70='Coding Guide'!$N$7,'Coding Guide'!$M$7,IF(BE70='Coding Guide'!$N$8,'Coding Guide'!$M$8,IF(BE70='Coding Guide'!$N$9,'Coding Guide'!$M$9,98))))))))</f>
        <v>98</v>
      </c>
      <c r="BG70" s="138"/>
      <c r="BH70" s="139">
        <f>IF(BG70='Coding Guide'!$N$2,'Coding Guide'!$M$2,IF(BG70='Coding Guide'!$N$3,'Coding Guide'!$M$3,IF(BG70='Coding Guide'!$N$4,'Coding Guide'!$M$4,IF(BG70='Coding Guide'!$N$5,'Coding Guide'!$M$5,IF(BG70='Coding Guide'!$N$6,'Coding Guide'!$M$6,IF(BG70='Coding Guide'!$N$7,'Coding Guide'!$M$7,IF(BG70='Coding Guide'!$N$8,'Coding Guide'!$M$8,IF(BG70='Coding Guide'!$N$9,'Coding Guide'!$M$9,98))))))))</f>
        <v>98</v>
      </c>
      <c r="BI70" s="138"/>
      <c r="BJ70" s="139">
        <f>IF(BI70='Coding Guide'!$N$2,'Coding Guide'!$M$2,IF(BI70='Coding Guide'!$N$3,'Coding Guide'!$M$3,IF(BI70='Coding Guide'!$N$4,'Coding Guide'!$M$4,IF(BI70='Coding Guide'!$N$5,'Coding Guide'!$M$5,IF(BI70='Coding Guide'!$N$6,'Coding Guide'!$M$6,IF(BI70='Coding Guide'!$N$7,'Coding Guide'!$M$7,IF(BI70='Coding Guide'!$N$8,'Coding Guide'!$M$8,IF(BI70='Coding Guide'!$N$9,'Coding Guide'!$M$9,98))))))))</f>
        <v>98</v>
      </c>
      <c r="BK70" s="138"/>
      <c r="BL70" s="139">
        <f>IF(BK70='Coding Guide'!$Q$2,'Coding Guide'!$P$2,IF(BK70='Coding Guide'!$Q$3,'Coding Guide'!$P$3,IF(BK70='Coding Guide'!$Q$4,'Coding Guide'!$P$4,IF(BK70='Coding Guide'!$Q$5,'Coding Guide'!$P$5,IF(BK70='Coding Guide'!$Q$6,'Coding Guide'!$P$6,98)))))</f>
        <v>98</v>
      </c>
      <c r="BM70" s="138"/>
      <c r="BN70" s="139">
        <f>IF(BM70='Coding Guide'!$T$2,'Coding Guide'!$S$2,IF(BM70='Coding Guide'!$T$3,'Coding Guide'!$S$3,IF(BM70='Coding Guide'!$T$4,'Coding Guide'!$S$4,IF(BM70='Coding Guide'!$T$5,'Coding Guide'!$S$5,IF(BM70='Coding Guide'!$T$6,'Coding Guide'!$S$6,IF(BM70='Coding Guide'!$T$7,'Coding Guide'!$S$7,IF(BM70='Coding Guide'!$T$8,'Coding Guide'!$S$8,IF(BM70='Coding Guide'!$T$9,'Coding Guide'!$S$9,98))))))))</f>
        <v>98</v>
      </c>
      <c r="BO70" s="138"/>
      <c r="BP70" s="139">
        <f>IF(BO70='Coding Guide'!$T$2,'Coding Guide'!$S$2,IF(BO70='Coding Guide'!$T$3,'Coding Guide'!$S$3,IF(BO70='Coding Guide'!$T$4,'Coding Guide'!$S$4,IF(BO70='Coding Guide'!$T$5,'Coding Guide'!$S$5,IF(BO70='Coding Guide'!$T$6,'Coding Guide'!$S$6,IF(BO70='Coding Guide'!$T$7,'Coding Guide'!$S$7,IF(BO70='Coding Guide'!$T$8,'Coding Guide'!$S$8,IF(BO70='Coding Guide'!$T$9,'Coding Guide'!$S$9,98))))))))</f>
        <v>98</v>
      </c>
      <c r="BQ70" s="138"/>
      <c r="BR70" s="139">
        <f>IF(BQ70='Coding Guide'!$T$2,'Coding Guide'!$S$2,IF(BQ70='Coding Guide'!$T$3,'Coding Guide'!$S$3,IF(BQ70='Coding Guide'!$T$4,'Coding Guide'!$S$4,IF(BQ70='Coding Guide'!$T$5,'Coding Guide'!$S$5,IF(BQ70='Coding Guide'!$T$6,'Coding Guide'!$S$6,IF(BQ70='Coding Guide'!$T$7,'Coding Guide'!$S$7,IF(BQ70='Coding Guide'!$T$9,'Coding Guide'!$S$9,98)))))))</f>
        <v>98</v>
      </c>
      <c r="BS70" s="138"/>
      <c r="BT70" s="139">
        <f>IF(BS70='Coding Guide'!W$2,'Coding Guide'!V$2,IF(BS70='Coding Guide'!W$3,'Coding Guide'!V$3,IF(BS70='Coding Guide'!W$4,'Coding Guide'!V$4,IF(BS70='Coding Guide'!W$5,'Coding Guide'!V$5,IF(BS70='Coding Guide'!W$6,'Coding Guide'!V$6,IF(BS70='Coding Guide'!W$7,'Coding Guide'!V$7,IF(BS70='Coding Guide'!W$8,'Coding Guide'!V$8,98)))))))</f>
        <v>98</v>
      </c>
      <c r="BU70" s="138"/>
      <c r="BV70" s="139">
        <f>IF(BU70='Coding Guide'!W$2,'Coding Guide'!V$2,IF(BU70='Coding Guide'!W$3,'Coding Guide'!V$3,IF(BU70='Coding Guide'!W$4,'Coding Guide'!V$4,IF(BU70='Coding Guide'!W$5,'Coding Guide'!V$5,IF(BU70='Coding Guide'!W$6,'Coding Guide'!V$6,IF(BU70='Coding Guide'!W$7,'Coding Guide'!V$7,IF(BU70='Coding Guide'!W$8,'Coding Guide'!V$8,98)))))))</f>
        <v>98</v>
      </c>
      <c r="BW70" s="138"/>
      <c r="BX70" s="139">
        <f>IF(BW70='Coding Guide'!W$2,'Coding Guide'!V$2,IF(BW70='Coding Guide'!W$3,'Coding Guide'!V$3,IF(BW70='Coding Guide'!W$4,'Coding Guide'!V$4,IF(BW70='Coding Guide'!W$5,'Coding Guide'!V$5,IF(BW70='Coding Guide'!W$6,'Coding Guide'!V$6,IF(BW70='Coding Guide'!W$7,'Coding Guide'!V$7,IF(BW70='Coding Guide'!W$8,'Coding Guide'!V$8,98)))))))</f>
        <v>98</v>
      </c>
      <c r="BY70" s="138"/>
      <c r="BZ70" s="139">
        <f>IF(BY70='Coding Guide'!Z$2,'Coding Guide'!Y$2,IF(BY70='Coding Guide'!Z$3,'Coding Guide'!Y$3,IF(BY70='Coding Guide'!Z$4,'Coding Guide'!Y$4,98)))</f>
        <v>98</v>
      </c>
      <c r="CA70" s="138"/>
      <c r="CB70" s="139">
        <f>IF(CA70='Coding Guide'!AC$2,'Coding Guide'!AB$2,IF(CA70='Coding Guide'!AC$3,'Coding Guide'!AB$3,IF(CA70='Coding Guide'!AC$4,'Coding Guide'!AB$4,IF(CA70='Coding Guide'!AC$5,'Coding Guide'!AB$5,IF(CA70='Coding Guide'!AC$6,'Coding Guide'!AB$6,98)))))</f>
        <v>98</v>
      </c>
      <c r="CC70" s="138"/>
      <c r="CD70" s="139">
        <f>IF(CC70='Coding Guide'!AF$2,'Coding Guide'!AE$2,IF(CC70='Coding Guide'!AF$3,'Coding Guide'!AE$3,IF(CC70='Coding Guide'!AF$4,'Coding Guide'!AE$4,IF(CC70='Coding Guide'!AF$5,'Coding Guide'!AE$5,IF(CC70='Coding Guide'!AF$6,'Coding Guide'!AE$6,IF(CC70='Coding Guide'!AF$7,'Coding Guide'!AE$7,98))))))</f>
        <v>98</v>
      </c>
      <c r="CE70" s="141"/>
      <c r="CF70" s="136"/>
      <c r="CG70" s="136"/>
      <c r="CH70" s="136"/>
      <c r="CI70" s="136"/>
      <c r="CJ70" s="136"/>
    </row>
    <row r="71" spans="1:88" s="1" customFormat="1" ht="30" x14ac:dyDescent="0.25">
      <c r="A71" s="93"/>
      <c r="B71" s="139">
        <f>IF(A71='Coding Guide'!B$2,'Coding Guide'!A$2,IF(A71='Coding Guide'!B$3,'Coding Guide'!A$3,IF(A71='Coding Guide'!B$4,'Coding Guide'!A$4,98)))</f>
        <v>98</v>
      </c>
      <c r="C71" s="136" t="s">
        <v>161</v>
      </c>
      <c r="D71" s="128" t="s">
        <v>156</v>
      </c>
      <c r="E71" s="1" t="s">
        <v>157</v>
      </c>
      <c r="F71" s="1" t="s">
        <v>158</v>
      </c>
      <c r="G71" s="1" t="s">
        <v>159</v>
      </c>
      <c r="H71" s="1" t="s">
        <v>160</v>
      </c>
      <c r="I71" s="136" t="s">
        <v>0</v>
      </c>
      <c r="J71" s="136"/>
      <c r="K71" s="137">
        <v>311850</v>
      </c>
      <c r="L71" s="137">
        <v>311850</v>
      </c>
      <c r="M71" s="137">
        <v>399562</v>
      </c>
      <c r="N71" s="137">
        <v>374644</v>
      </c>
      <c r="O71" s="136"/>
      <c r="P71" s="136"/>
      <c r="Q71" s="136"/>
      <c r="R71" s="136"/>
      <c r="S71" s="136"/>
      <c r="T71" s="136"/>
      <c r="U71" s="136"/>
      <c r="V71" s="136"/>
      <c r="W71" s="136"/>
      <c r="X71" s="136"/>
      <c r="Y71" s="136"/>
      <c r="Z71" s="136"/>
      <c r="AA71" s="136"/>
      <c r="AB71" s="136"/>
      <c r="AC71" s="136"/>
      <c r="AD71" s="136"/>
      <c r="AE71" s="136"/>
      <c r="AF71" s="136">
        <v>1</v>
      </c>
      <c r="AG71" s="136"/>
      <c r="AH71" s="136"/>
      <c r="AI71" s="136"/>
      <c r="AJ71" s="136"/>
      <c r="AK71" s="136"/>
      <c r="AL71" s="136"/>
      <c r="AM71" s="136"/>
      <c r="AN71" s="136"/>
      <c r="AO71" s="136"/>
      <c r="AP71" s="136"/>
      <c r="AQ71" s="136"/>
      <c r="AR71" s="136"/>
      <c r="AS71" s="136"/>
      <c r="AT71" s="136"/>
      <c r="AU71" s="82">
        <v>0</v>
      </c>
      <c r="AV71" s="4">
        <v>0</v>
      </c>
      <c r="AW71" s="4">
        <v>0</v>
      </c>
      <c r="AX71" s="88">
        <f t="shared" si="2"/>
        <v>0</v>
      </c>
      <c r="AY71" s="138"/>
      <c r="AZ71" s="139">
        <f>IF(AY71='Coding Guide'!H$2,'Coding Guide'!G$2,IF(AY71='Coding Guide'!H$3,'Coding Guide'!G$3,IF(AY71='Coding Guide'!H$4,'Coding Guide'!G$4,IF(AY71='Coding Guide'!H$5,'Coding Guide'!G$5,98))))</f>
        <v>98</v>
      </c>
      <c r="BA71" s="138"/>
      <c r="BB71" s="139">
        <f>IF(BA71='Coding Guide'!K$2,'Coding Guide'!J$2,IF(BA71='Coding Guide'!K$3,'Coding Guide'!J$3,IF(BA71='Coding Guide'!K$4,'Coding Guide'!J$4,IF(BA71='Coding Guide'!K$5,'Coding Guide'!J$5,98))))</f>
        <v>98</v>
      </c>
      <c r="BC71" s="138"/>
      <c r="BD71" s="139">
        <f>IF(BC71='Coding Guide'!K$2,'Coding Guide'!J$2,IF(BC71='Coding Guide'!K$3,'Coding Guide'!J$3,IF(BC71='Coding Guide'!K$4,'Coding Guide'!J$4,IF(BC71='Coding Guide'!K$5,'Coding Guide'!J$5,98))))</f>
        <v>98</v>
      </c>
      <c r="BE71" s="138"/>
      <c r="BF71" s="139">
        <f>IF(BE71='Coding Guide'!$N$2,'Coding Guide'!$M$2,IF(BE71='Coding Guide'!$N$3,'Coding Guide'!$M$3,IF(BE71='Coding Guide'!$N$4,'Coding Guide'!$M$4,IF(BE71='Coding Guide'!$N$5,'Coding Guide'!$M$5,IF(BE71='Coding Guide'!$N$6,'Coding Guide'!$M$6,IF(BE71='Coding Guide'!$N$7,'Coding Guide'!$M$7,IF(BE71='Coding Guide'!$N$8,'Coding Guide'!$M$8,IF(BE71='Coding Guide'!$N$9,'Coding Guide'!$M$9,98))))))))</f>
        <v>98</v>
      </c>
      <c r="BG71" s="138"/>
      <c r="BH71" s="139">
        <f>IF(BG71='Coding Guide'!$N$2,'Coding Guide'!$M$2,IF(BG71='Coding Guide'!$N$3,'Coding Guide'!$M$3,IF(BG71='Coding Guide'!$N$4,'Coding Guide'!$M$4,IF(BG71='Coding Guide'!$N$5,'Coding Guide'!$M$5,IF(BG71='Coding Guide'!$N$6,'Coding Guide'!$M$6,IF(BG71='Coding Guide'!$N$7,'Coding Guide'!$M$7,IF(BG71='Coding Guide'!$N$8,'Coding Guide'!$M$8,IF(BG71='Coding Guide'!$N$9,'Coding Guide'!$M$9,98))))))))</f>
        <v>98</v>
      </c>
      <c r="BI71" s="138"/>
      <c r="BJ71" s="139">
        <f>IF(BI71='Coding Guide'!$N$2,'Coding Guide'!$M$2,IF(BI71='Coding Guide'!$N$3,'Coding Guide'!$M$3,IF(BI71='Coding Guide'!$N$4,'Coding Guide'!$M$4,IF(BI71='Coding Guide'!$N$5,'Coding Guide'!$M$5,IF(BI71='Coding Guide'!$N$6,'Coding Guide'!$M$6,IF(BI71='Coding Guide'!$N$7,'Coding Guide'!$M$7,IF(BI71='Coding Guide'!$N$8,'Coding Guide'!$M$8,IF(BI71='Coding Guide'!$N$9,'Coding Guide'!$M$9,98))))))))</f>
        <v>98</v>
      </c>
      <c r="BK71" s="138"/>
      <c r="BL71" s="139">
        <f>IF(BK71='Coding Guide'!$Q$2,'Coding Guide'!$P$2,IF(BK71='Coding Guide'!$Q$3,'Coding Guide'!$P$3,IF(BK71='Coding Guide'!$Q$4,'Coding Guide'!$P$4,IF(BK71='Coding Guide'!$Q$5,'Coding Guide'!$P$5,IF(BK71='Coding Guide'!$Q$6,'Coding Guide'!$P$6,98)))))</f>
        <v>98</v>
      </c>
      <c r="BM71" s="138"/>
      <c r="BN71" s="139">
        <f>IF(BM71='Coding Guide'!$T$2,'Coding Guide'!$S$2,IF(BM71='Coding Guide'!$T$3,'Coding Guide'!$S$3,IF(BM71='Coding Guide'!$T$4,'Coding Guide'!$S$4,IF(BM71='Coding Guide'!$T$5,'Coding Guide'!$S$5,IF(BM71='Coding Guide'!$T$6,'Coding Guide'!$S$6,IF(BM71='Coding Guide'!$T$7,'Coding Guide'!$S$7,IF(BM71='Coding Guide'!$T$8,'Coding Guide'!$S$8,IF(BM71='Coding Guide'!$T$9,'Coding Guide'!$S$9,98))))))))</f>
        <v>98</v>
      </c>
      <c r="BO71" s="138"/>
      <c r="BP71" s="139">
        <f>IF(BO71='Coding Guide'!$T$2,'Coding Guide'!$S$2,IF(BO71='Coding Guide'!$T$3,'Coding Guide'!$S$3,IF(BO71='Coding Guide'!$T$4,'Coding Guide'!$S$4,IF(BO71='Coding Guide'!$T$5,'Coding Guide'!$S$5,IF(BO71='Coding Guide'!$T$6,'Coding Guide'!$S$6,IF(BO71='Coding Guide'!$T$7,'Coding Guide'!$S$7,IF(BO71='Coding Guide'!$T$8,'Coding Guide'!$S$8,IF(BO71='Coding Guide'!$T$9,'Coding Guide'!$S$9,98))))))))</f>
        <v>98</v>
      </c>
      <c r="BQ71" s="138"/>
      <c r="BR71" s="139">
        <f>IF(BQ71='Coding Guide'!$T$2,'Coding Guide'!$S$2,IF(BQ71='Coding Guide'!$T$3,'Coding Guide'!$S$3,IF(BQ71='Coding Guide'!$T$4,'Coding Guide'!$S$4,IF(BQ71='Coding Guide'!$T$5,'Coding Guide'!$S$5,IF(BQ71='Coding Guide'!$T$6,'Coding Guide'!$S$6,IF(BQ71='Coding Guide'!$T$7,'Coding Guide'!$S$7,IF(BQ71='Coding Guide'!$T$9,'Coding Guide'!$S$9,98)))))))</f>
        <v>98</v>
      </c>
      <c r="BS71" s="138"/>
      <c r="BT71" s="139">
        <f>IF(BS71='Coding Guide'!W$2,'Coding Guide'!V$2,IF(BS71='Coding Guide'!W$3,'Coding Guide'!V$3,IF(BS71='Coding Guide'!W$4,'Coding Guide'!V$4,IF(BS71='Coding Guide'!W$5,'Coding Guide'!V$5,IF(BS71='Coding Guide'!W$6,'Coding Guide'!V$6,IF(BS71='Coding Guide'!W$7,'Coding Guide'!V$7,IF(BS71='Coding Guide'!W$8,'Coding Guide'!V$8,98)))))))</f>
        <v>98</v>
      </c>
      <c r="BU71" s="138"/>
      <c r="BV71" s="139">
        <f>IF(BU71='Coding Guide'!W$2,'Coding Guide'!V$2,IF(BU71='Coding Guide'!W$3,'Coding Guide'!V$3,IF(BU71='Coding Guide'!W$4,'Coding Guide'!V$4,IF(BU71='Coding Guide'!W$5,'Coding Guide'!V$5,IF(BU71='Coding Guide'!W$6,'Coding Guide'!V$6,IF(BU71='Coding Guide'!W$7,'Coding Guide'!V$7,IF(BU71='Coding Guide'!W$8,'Coding Guide'!V$8,98)))))))</f>
        <v>98</v>
      </c>
      <c r="BW71" s="138"/>
      <c r="BX71" s="139">
        <f>IF(BW71='Coding Guide'!W$2,'Coding Guide'!V$2,IF(BW71='Coding Guide'!W$3,'Coding Guide'!V$3,IF(BW71='Coding Guide'!W$4,'Coding Guide'!V$4,IF(BW71='Coding Guide'!W$5,'Coding Guide'!V$5,IF(BW71='Coding Guide'!W$6,'Coding Guide'!V$6,IF(BW71='Coding Guide'!W$7,'Coding Guide'!V$7,IF(BW71='Coding Guide'!W$8,'Coding Guide'!V$8,98)))))))</f>
        <v>98</v>
      </c>
      <c r="BY71" s="138"/>
      <c r="BZ71" s="139">
        <f>IF(BY71='Coding Guide'!Z$2,'Coding Guide'!Y$2,IF(BY71='Coding Guide'!Z$3,'Coding Guide'!Y$3,IF(BY71='Coding Guide'!Z$4,'Coding Guide'!Y$4,98)))</f>
        <v>98</v>
      </c>
      <c r="CA71" s="138"/>
      <c r="CB71" s="139">
        <f>IF(CA71='Coding Guide'!AC$2,'Coding Guide'!AB$2,IF(CA71='Coding Guide'!AC$3,'Coding Guide'!AB$3,IF(CA71='Coding Guide'!AC$4,'Coding Guide'!AB$4,IF(CA71='Coding Guide'!AC$5,'Coding Guide'!AB$5,IF(CA71='Coding Guide'!AC$6,'Coding Guide'!AB$6,98)))))</f>
        <v>98</v>
      </c>
      <c r="CC71" s="138"/>
      <c r="CD71" s="139">
        <f>IF(CC71='Coding Guide'!AF$2,'Coding Guide'!AE$2,IF(CC71='Coding Guide'!AF$3,'Coding Guide'!AE$3,IF(CC71='Coding Guide'!AF$4,'Coding Guide'!AE$4,IF(CC71='Coding Guide'!AF$5,'Coding Guide'!AE$5,IF(CC71='Coding Guide'!AF$6,'Coding Guide'!AE$6,IF(CC71='Coding Guide'!AF$7,'Coding Guide'!AE$7,98))))))</f>
        <v>98</v>
      </c>
      <c r="CE71" s="141"/>
      <c r="CF71" s="136"/>
      <c r="CG71" s="136"/>
      <c r="CH71" s="136"/>
      <c r="CI71" s="136"/>
      <c r="CJ71" s="136"/>
    </row>
    <row r="72" spans="1:88" s="1" customFormat="1" ht="30" x14ac:dyDescent="0.25">
      <c r="A72" s="93"/>
      <c r="B72" s="139">
        <f>IF(A72='Coding Guide'!B$2,'Coding Guide'!A$2,IF(A72='Coding Guide'!B$3,'Coding Guide'!A$3,IF(A72='Coding Guide'!B$4,'Coding Guide'!A$4,98)))</f>
        <v>98</v>
      </c>
      <c r="C72" s="136" t="s">
        <v>167</v>
      </c>
      <c r="D72" s="128" t="s">
        <v>162</v>
      </c>
      <c r="E72" s="1" t="s">
        <v>163</v>
      </c>
      <c r="F72" s="1" t="s">
        <v>164</v>
      </c>
      <c r="G72" s="1" t="s">
        <v>165</v>
      </c>
      <c r="H72" s="1" t="s">
        <v>166</v>
      </c>
      <c r="I72" s="136" t="s">
        <v>0</v>
      </c>
      <c r="J72" s="136"/>
      <c r="K72" s="137">
        <v>595203</v>
      </c>
      <c r="L72" s="137">
        <v>613943</v>
      </c>
      <c r="M72" s="137">
        <v>543634</v>
      </c>
      <c r="N72" s="137">
        <v>519008</v>
      </c>
      <c r="O72" s="136"/>
      <c r="P72" s="136"/>
      <c r="Q72" s="136"/>
      <c r="R72" s="136"/>
      <c r="S72" s="136">
        <v>1</v>
      </c>
      <c r="T72" s="136"/>
      <c r="U72" s="136"/>
      <c r="V72" s="136"/>
      <c r="W72" s="136"/>
      <c r="X72" s="136"/>
      <c r="Y72" s="136"/>
      <c r="Z72" s="136"/>
      <c r="AA72" s="136"/>
      <c r="AB72" s="136"/>
      <c r="AC72" s="136"/>
      <c r="AD72" s="136"/>
      <c r="AE72" s="136"/>
      <c r="AF72" s="136"/>
      <c r="AG72" s="136"/>
      <c r="AH72" s="136"/>
      <c r="AI72" s="136"/>
      <c r="AJ72" s="136"/>
      <c r="AK72" s="136"/>
      <c r="AL72" s="136"/>
      <c r="AM72" s="136"/>
      <c r="AN72" s="136"/>
      <c r="AO72" s="136"/>
      <c r="AP72" s="136"/>
      <c r="AQ72" s="136"/>
      <c r="AR72" s="136"/>
      <c r="AS72" s="136"/>
      <c r="AT72" s="136"/>
      <c r="AU72" s="82">
        <v>0</v>
      </c>
      <c r="AV72" s="4">
        <v>0</v>
      </c>
      <c r="AW72" s="4">
        <v>0</v>
      </c>
      <c r="AX72" s="88">
        <f t="shared" si="2"/>
        <v>0</v>
      </c>
      <c r="AY72" s="138"/>
      <c r="AZ72" s="139">
        <f>IF(AY72='Coding Guide'!H$2,'Coding Guide'!G$2,IF(AY72='Coding Guide'!H$3,'Coding Guide'!G$3,IF(AY72='Coding Guide'!H$4,'Coding Guide'!G$4,IF(AY72='Coding Guide'!H$5,'Coding Guide'!G$5,98))))</f>
        <v>98</v>
      </c>
      <c r="BA72" s="138"/>
      <c r="BB72" s="139">
        <f>IF(BA72='Coding Guide'!K$2,'Coding Guide'!J$2,IF(BA72='Coding Guide'!K$3,'Coding Guide'!J$3,IF(BA72='Coding Guide'!K$4,'Coding Guide'!J$4,IF(BA72='Coding Guide'!K$5,'Coding Guide'!J$5,98))))</f>
        <v>98</v>
      </c>
      <c r="BC72" s="138"/>
      <c r="BD72" s="139">
        <f>IF(BC72='Coding Guide'!K$2,'Coding Guide'!J$2,IF(BC72='Coding Guide'!K$3,'Coding Guide'!J$3,IF(BC72='Coding Guide'!K$4,'Coding Guide'!J$4,IF(BC72='Coding Guide'!K$5,'Coding Guide'!J$5,98))))</f>
        <v>98</v>
      </c>
      <c r="BE72" s="138"/>
      <c r="BF72" s="139">
        <f>IF(BE72='Coding Guide'!$N$2,'Coding Guide'!$M$2,IF(BE72='Coding Guide'!$N$3,'Coding Guide'!$M$3,IF(BE72='Coding Guide'!$N$4,'Coding Guide'!$M$4,IF(BE72='Coding Guide'!$N$5,'Coding Guide'!$M$5,IF(BE72='Coding Guide'!$N$6,'Coding Guide'!$M$6,IF(BE72='Coding Guide'!$N$7,'Coding Guide'!$M$7,IF(BE72='Coding Guide'!$N$8,'Coding Guide'!$M$8,IF(BE72='Coding Guide'!$N$9,'Coding Guide'!$M$9,98))))))))</f>
        <v>98</v>
      </c>
      <c r="BG72" s="138"/>
      <c r="BH72" s="139">
        <f>IF(BG72='Coding Guide'!$N$2,'Coding Guide'!$M$2,IF(BG72='Coding Guide'!$N$3,'Coding Guide'!$M$3,IF(BG72='Coding Guide'!$N$4,'Coding Guide'!$M$4,IF(BG72='Coding Guide'!$N$5,'Coding Guide'!$M$5,IF(BG72='Coding Guide'!$N$6,'Coding Guide'!$M$6,IF(BG72='Coding Guide'!$N$7,'Coding Guide'!$M$7,IF(BG72='Coding Guide'!$N$8,'Coding Guide'!$M$8,IF(BG72='Coding Guide'!$N$9,'Coding Guide'!$M$9,98))))))))</f>
        <v>98</v>
      </c>
      <c r="BI72" s="138"/>
      <c r="BJ72" s="139">
        <f>IF(BI72='Coding Guide'!$N$2,'Coding Guide'!$M$2,IF(BI72='Coding Guide'!$N$3,'Coding Guide'!$M$3,IF(BI72='Coding Guide'!$N$4,'Coding Guide'!$M$4,IF(BI72='Coding Guide'!$N$5,'Coding Guide'!$M$5,IF(BI72='Coding Guide'!$N$6,'Coding Guide'!$M$6,IF(BI72='Coding Guide'!$N$7,'Coding Guide'!$M$7,IF(BI72='Coding Guide'!$N$8,'Coding Guide'!$M$8,IF(BI72='Coding Guide'!$N$9,'Coding Guide'!$M$9,98))))))))</f>
        <v>98</v>
      </c>
      <c r="BK72" s="138"/>
      <c r="BL72" s="139">
        <f>IF(BK72='Coding Guide'!$Q$2,'Coding Guide'!$P$2,IF(BK72='Coding Guide'!$Q$3,'Coding Guide'!$P$3,IF(BK72='Coding Guide'!$Q$4,'Coding Guide'!$P$4,IF(BK72='Coding Guide'!$Q$5,'Coding Guide'!$P$5,IF(BK72='Coding Guide'!$Q$6,'Coding Guide'!$P$6,98)))))</f>
        <v>98</v>
      </c>
      <c r="BM72" s="138"/>
      <c r="BN72" s="139">
        <f>IF(BM72='Coding Guide'!$T$2,'Coding Guide'!$S$2,IF(BM72='Coding Guide'!$T$3,'Coding Guide'!$S$3,IF(BM72='Coding Guide'!$T$4,'Coding Guide'!$S$4,IF(BM72='Coding Guide'!$T$5,'Coding Guide'!$S$5,IF(BM72='Coding Guide'!$T$6,'Coding Guide'!$S$6,IF(BM72='Coding Guide'!$T$7,'Coding Guide'!$S$7,IF(BM72='Coding Guide'!$T$8,'Coding Guide'!$S$8,IF(BM72='Coding Guide'!$T$9,'Coding Guide'!$S$9,98))))))))</f>
        <v>98</v>
      </c>
      <c r="BO72" s="138"/>
      <c r="BP72" s="139">
        <f>IF(BO72='Coding Guide'!$T$2,'Coding Guide'!$S$2,IF(BO72='Coding Guide'!$T$3,'Coding Guide'!$S$3,IF(BO72='Coding Guide'!$T$4,'Coding Guide'!$S$4,IF(BO72='Coding Guide'!$T$5,'Coding Guide'!$S$5,IF(BO72='Coding Guide'!$T$6,'Coding Guide'!$S$6,IF(BO72='Coding Guide'!$T$7,'Coding Guide'!$S$7,IF(BO72='Coding Guide'!$T$8,'Coding Guide'!$S$8,IF(BO72='Coding Guide'!$T$9,'Coding Guide'!$S$9,98))))))))</f>
        <v>98</v>
      </c>
      <c r="BQ72" s="138"/>
      <c r="BR72" s="139">
        <f>IF(BQ72='Coding Guide'!$T$2,'Coding Guide'!$S$2,IF(BQ72='Coding Guide'!$T$3,'Coding Guide'!$S$3,IF(BQ72='Coding Guide'!$T$4,'Coding Guide'!$S$4,IF(BQ72='Coding Guide'!$T$5,'Coding Guide'!$S$5,IF(BQ72='Coding Guide'!$T$6,'Coding Guide'!$S$6,IF(BQ72='Coding Guide'!$T$7,'Coding Guide'!$S$7,IF(BQ72='Coding Guide'!$T$9,'Coding Guide'!$S$9,98)))))))</f>
        <v>98</v>
      </c>
      <c r="BS72" s="138"/>
      <c r="BT72" s="139">
        <f>IF(BS72='Coding Guide'!W$2,'Coding Guide'!V$2,IF(BS72='Coding Guide'!W$3,'Coding Guide'!V$3,IF(BS72='Coding Guide'!W$4,'Coding Guide'!V$4,IF(BS72='Coding Guide'!W$5,'Coding Guide'!V$5,IF(BS72='Coding Guide'!W$6,'Coding Guide'!V$6,IF(BS72='Coding Guide'!W$7,'Coding Guide'!V$7,IF(BS72='Coding Guide'!W$8,'Coding Guide'!V$8,98)))))))</f>
        <v>98</v>
      </c>
      <c r="BU72" s="138"/>
      <c r="BV72" s="139">
        <f>IF(BU72='Coding Guide'!W$2,'Coding Guide'!V$2,IF(BU72='Coding Guide'!W$3,'Coding Guide'!V$3,IF(BU72='Coding Guide'!W$4,'Coding Guide'!V$4,IF(BU72='Coding Guide'!W$5,'Coding Guide'!V$5,IF(BU72='Coding Guide'!W$6,'Coding Guide'!V$6,IF(BU72='Coding Guide'!W$7,'Coding Guide'!V$7,IF(BU72='Coding Guide'!W$8,'Coding Guide'!V$8,98)))))))</f>
        <v>98</v>
      </c>
      <c r="BW72" s="138"/>
      <c r="BX72" s="139">
        <f>IF(BW72='Coding Guide'!W$2,'Coding Guide'!V$2,IF(BW72='Coding Guide'!W$3,'Coding Guide'!V$3,IF(BW72='Coding Guide'!W$4,'Coding Guide'!V$4,IF(BW72='Coding Guide'!W$5,'Coding Guide'!V$5,IF(BW72='Coding Guide'!W$6,'Coding Guide'!V$6,IF(BW72='Coding Guide'!W$7,'Coding Guide'!V$7,IF(BW72='Coding Guide'!W$8,'Coding Guide'!V$8,98)))))))</f>
        <v>98</v>
      </c>
      <c r="BY72" s="138"/>
      <c r="BZ72" s="139">
        <f>IF(BY72='Coding Guide'!Z$2,'Coding Guide'!Y$2,IF(BY72='Coding Guide'!Z$3,'Coding Guide'!Y$3,IF(BY72='Coding Guide'!Z$4,'Coding Guide'!Y$4,98)))</f>
        <v>98</v>
      </c>
      <c r="CA72" s="138"/>
      <c r="CB72" s="139">
        <f>IF(CA72='Coding Guide'!AC$2,'Coding Guide'!AB$2,IF(CA72='Coding Guide'!AC$3,'Coding Guide'!AB$3,IF(CA72='Coding Guide'!AC$4,'Coding Guide'!AB$4,IF(CA72='Coding Guide'!AC$5,'Coding Guide'!AB$5,IF(CA72='Coding Guide'!AC$6,'Coding Guide'!AB$6,98)))))</f>
        <v>98</v>
      </c>
      <c r="CC72" s="138"/>
      <c r="CD72" s="139">
        <f>IF(CC72='Coding Guide'!AF$2,'Coding Guide'!AE$2,IF(CC72='Coding Guide'!AF$3,'Coding Guide'!AE$3,IF(CC72='Coding Guide'!AF$4,'Coding Guide'!AE$4,IF(CC72='Coding Guide'!AF$5,'Coding Guide'!AE$5,IF(CC72='Coding Guide'!AF$6,'Coding Guide'!AE$6,IF(CC72='Coding Guide'!AF$7,'Coding Guide'!AE$7,98))))))</f>
        <v>98</v>
      </c>
      <c r="CE72" s="141"/>
      <c r="CF72" s="136"/>
      <c r="CG72" s="136"/>
      <c r="CH72" s="136"/>
      <c r="CI72" s="136"/>
      <c r="CJ72" s="136"/>
    </row>
    <row r="73" spans="1:88" s="1" customFormat="1" ht="30" x14ac:dyDescent="0.25">
      <c r="A73" s="93"/>
      <c r="B73" s="139">
        <f>IF(A73='Coding Guide'!B$2,'Coding Guide'!A$2,IF(A73='Coding Guide'!B$3,'Coding Guide'!A$3,IF(A73='Coding Guide'!B$4,'Coding Guide'!A$4,98)))</f>
        <v>98</v>
      </c>
      <c r="C73" s="136" t="s">
        <v>173</v>
      </c>
      <c r="D73" s="128" t="s">
        <v>168</v>
      </c>
      <c r="E73" s="1" t="s">
        <v>169</v>
      </c>
      <c r="F73" s="1" t="s">
        <v>170</v>
      </c>
      <c r="G73" s="1" t="s">
        <v>171</v>
      </c>
      <c r="H73" s="1" t="s">
        <v>172</v>
      </c>
      <c r="I73" s="136" t="s">
        <v>0</v>
      </c>
      <c r="J73" s="136"/>
      <c r="K73" s="137">
        <v>682760</v>
      </c>
      <c r="L73" s="137">
        <v>714690</v>
      </c>
      <c r="M73" s="137">
        <v>713033</v>
      </c>
      <c r="N73" s="137">
        <v>812505</v>
      </c>
      <c r="O73" s="137">
        <v>717898</v>
      </c>
      <c r="P73" s="136"/>
      <c r="Q73" s="136"/>
      <c r="R73" s="136"/>
      <c r="S73" s="136"/>
      <c r="T73" s="136"/>
      <c r="U73" s="136"/>
      <c r="V73" s="136"/>
      <c r="W73" s="136"/>
      <c r="X73" s="136"/>
      <c r="Y73" s="136"/>
      <c r="Z73" s="136"/>
      <c r="AA73" s="136"/>
      <c r="AB73" s="136"/>
      <c r="AC73" s="136"/>
      <c r="AD73" s="136"/>
      <c r="AE73" s="136"/>
      <c r="AF73" s="136">
        <v>1</v>
      </c>
      <c r="AG73" s="136"/>
      <c r="AH73" s="136"/>
      <c r="AI73" s="136"/>
      <c r="AJ73" s="136"/>
      <c r="AK73" s="136"/>
      <c r="AL73" s="136"/>
      <c r="AM73" s="136"/>
      <c r="AN73" s="136"/>
      <c r="AO73" s="136"/>
      <c r="AP73" s="136"/>
      <c r="AQ73" s="136"/>
      <c r="AR73" s="136"/>
      <c r="AS73" s="136"/>
      <c r="AT73" s="136"/>
      <c r="AU73" s="82">
        <v>0</v>
      </c>
      <c r="AV73" s="4">
        <v>0</v>
      </c>
      <c r="AW73" s="4">
        <v>0</v>
      </c>
      <c r="AX73" s="88">
        <f t="shared" si="2"/>
        <v>0</v>
      </c>
      <c r="AY73" s="138"/>
      <c r="AZ73" s="139">
        <f>IF(AY73='Coding Guide'!H$2,'Coding Guide'!G$2,IF(AY73='Coding Guide'!H$3,'Coding Guide'!G$3,IF(AY73='Coding Guide'!H$4,'Coding Guide'!G$4,IF(AY73='Coding Guide'!H$5,'Coding Guide'!G$5,98))))</f>
        <v>98</v>
      </c>
      <c r="BA73" s="138"/>
      <c r="BB73" s="139">
        <f>IF(BA73='Coding Guide'!K$2,'Coding Guide'!J$2,IF(BA73='Coding Guide'!K$3,'Coding Guide'!J$3,IF(BA73='Coding Guide'!K$4,'Coding Guide'!J$4,IF(BA73='Coding Guide'!K$5,'Coding Guide'!J$5,98))))</f>
        <v>98</v>
      </c>
      <c r="BC73" s="138"/>
      <c r="BD73" s="139">
        <f>IF(BC73='Coding Guide'!K$2,'Coding Guide'!J$2,IF(BC73='Coding Guide'!K$3,'Coding Guide'!J$3,IF(BC73='Coding Guide'!K$4,'Coding Guide'!J$4,IF(BC73='Coding Guide'!K$5,'Coding Guide'!J$5,98))))</f>
        <v>98</v>
      </c>
      <c r="BE73" s="138"/>
      <c r="BF73" s="139">
        <f>IF(BE73='Coding Guide'!$N$2,'Coding Guide'!$M$2,IF(BE73='Coding Guide'!$N$3,'Coding Guide'!$M$3,IF(BE73='Coding Guide'!$N$4,'Coding Guide'!$M$4,IF(BE73='Coding Guide'!$N$5,'Coding Guide'!$M$5,IF(BE73='Coding Guide'!$N$6,'Coding Guide'!$M$6,IF(BE73='Coding Guide'!$N$7,'Coding Guide'!$M$7,IF(BE73='Coding Guide'!$N$8,'Coding Guide'!$M$8,IF(BE73='Coding Guide'!$N$9,'Coding Guide'!$M$9,98))))))))</f>
        <v>98</v>
      </c>
      <c r="BG73" s="138"/>
      <c r="BH73" s="139">
        <f>IF(BG73='Coding Guide'!$N$2,'Coding Guide'!$M$2,IF(BG73='Coding Guide'!$N$3,'Coding Guide'!$M$3,IF(BG73='Coding Guide'!$N$4,'Coding Guide'!$M$4,IF(BG73='Coding Guide'!$N$5,'Coding Guide'!$M$5,IF(BG73='Coding Guide'!$N$6,'Coding Guide'!$M$6,IF(BG73='Coding Guide'!$N$7,'Coding Guide'!$M$7,IF(BG73='Coding Guide'!$N$8,'Coding Guide'!$M$8,IF(BG73='Coding Guide'!$N$9,'Coding Guide'!$M$9,98))))))))</f>
        <v>98</v>
      </c>
      <c r="BI73" s="138"/>
      <c r="BJ73" s="139">
        <f>IF(BI73='Coding Guide'!$N$2,'Coding Guide'!$M$2,IF(BI73='Coding Guide'!$N$3,'Coding Guide'!$M$3,IF(BI73='Coding Guide'!$N$4,'Coding Guide'!$M$4,IF(BI73='Coding Guide'!$N$5,'Coding Guide'!$M$5,IF(BI73='Coding Guide'!$N$6,'Coding Guide'!$M$6,IF(BI73='Coding Guide'!$N$7,'Coding Guide'!$M$7,IF(BI73='Coding Guide'!$N$8,'Coding Guide'!$M$8,IF(BI73='Coding Guide'!$N$9,'Coding Guide'!$M$9,98))))))))</f>
        <v>98</v>
      </c>
      <c r="BK73" s="138"/>
      <c r="BL73" s="139">
        <f>IF(BK73='Coding Guide'!$Q$2,'Coding Guide'!$P$2,IF(BK73='Coding Guide'!$Q$3,'Coding Guide'!$P$3,IF(BK73='Coding Guide'!$Q$4,'Coding Guide'!$P$4,IF(BK73='Coding Guide'!$Q$5,'Coding Guide'!$P$5,IF(BK73='Coding Guide'!$Q$6,'Coding Guide'!$P$6,98)))))</f>
        <v>98</v>
      </c>
      <c r="BM73" s="138"/>
      <c r="BN73" s="139">
        <f>IF(BM73='Coding Guide'!$T$2,'Coding Guide'!$S$2,IF(BM73='Coding Guide'!$T$3,'Coding Guide'!$S$3,IF(BM73='Coding Guide'!$T$4,'Coding Guide'!$S$4,IF(BM73='Coding Guide'!$T$5,'Coding Guide'!$S$5,IF(BM73='Coding Guide'!$T$6,'Coding Guide'!$S$6,IF(BM73='Coding Guide'!$T$7,'Coding Guide'!$S$7,IF(BM73='Coding Guide'!$T$8,'Coding Guide'!$S$8,IF(BM73='Coding Guide'!$T$9,'Coding Guide'!$S$9,98))))))))</f>
        <v>98</v>
      </c>
      <c r="BO73" s="138"/>
      <c r="BP73" s="139">
        <f>IF(BO73='Coding Guide'!$T$2,'Coding Guide'!$S$2,IF(BO73='Coding Guide'!$T$3,'Coding Guide'!$S$3,IF(BO73='Coding Guide'!$T$4,'Coding Guide'!$S$4,IF(BO73='Coding Guide'!$T$5,'Coding Guide'!$S$5,IF(BO73='Coding Guide'!$T$6,'Coding Guide'!$S$6,IF(BO73='Coding Guide'!$T$7,'Coding Guide'!$S$7,IF(BO73='Coding Guide'!$T$8,'Coding Guide'!$S$8,IF(BO73='Coding Guide'!$T$9,'Coding Guide'!$S$9,98))))))))</f>
        <v>98</v>
      </c>
      <c r="BQ73" s="138"/>
      <c r="BR73" s="139">
        <f>IF(BQ73='Coding Guide'!$T$2,'Coding Guide'!$S$2,IF(BQ73='Coding Guide'!$T$3,'Coding Guide'!$S$3,IF(BQ73='Coding Guide'!$T$4,'Coding Guide'!$S$4,IF(BQ73='Coding Guide'!$T$5,'Coding Guide'!$S$5,IF(BQ73='Coding Guide'!$T$6,'Coding Guide'!$S$6,IF(BQ73='Coding Guide'!$T$7,'Coding Guide'!$S$7,IF(BQ73='Coding Guide'!$T$9,'Coding Guide'!$S$9,98)))))))</f>
        <v>98</v>
      </c>
      <c r="BS73" s="138"/>
      <c r="BT73" s="139">
        <f>IF(BS73='Coding Guide'!W$2,'Coding Guide'!V$2,IF(BS73='Coding Guide'!W$3,'Coding Guide'!V$3,IF(BS73='Coding Guide'!W$4,'Coding Guide'!V$4,IF(BS73='Coding Guide'!W$5,'Coding Guide'!V$5,IF(BS73='Coding Guide'!W$6,'Coding Guide'!V$6,IF(BS73='Coding Guide'!W$7,'Coding Guide'!V$7,IF(BS73='Coding Guide'!W$8,'Coding Guide'!V$8,98)))))))</f>
        <v>98</v>
      </c>
      <c r="BU73" s="138"/>
      <c r="BV73" s="139">
        <f>IF(BU73='Coding Guide'!W$2,'Coding Guide'!V$2,IF(BU73='Coding Guide'!W$3,'Coding Guide'!V$3,IF(BU73='Coding Guide'!W$4,'Coding Guide'!V$4,IF(BU73='Coding Guide'!W$5,'Coding Guide'!V$5,IF(BU73='Coding Guide'!W$6,'Coding Guide'!V$6,IF(BU73='Coding Guide'!W$7,'Coding Guide'!V$7,IF(BU73='Coding Guide'!W$8,'Coding Guide'!V$8,98)))))))</f>
        <v>98</v>
      </c>
      <c r="BW73" s="138"/>
      <c r="BX73" s="139">
        <f>IF(BW73='Coding Guide'!W$2,'Coding Guide'!V$2,IF(BW73='Coding Guide'!W$3,'Coding Guide'!V$3,IF(BW73='Coding Guide'!W$4,'Coding Guide'!V$4,IF(BW73='Coding Guide'!W$5,'Coding Guide'!V$5,IF(BW73='Coding Guide'!W$6,'Coding Guide'!V$6,IF(BW73='Coding Guide'!W$7,'Coding Guide'!V$7,IF(BW73='Coding Guide'!W$8,'Coding Guide'!V$8,98)))))))</f>
        <v>98</v>
      </c>
      <c r="BY73" s="138"/>
      <c r="BZ73" s="139">
        <f>IF(BY73='Coding Guide'!Z$2,'Coding Guide'!Y$2,IF(BY73='Coding Guide'!Z$3,'Coding Guide'!Y$3,IF(BY73='Coding Guide'!Z$4,'Coding Guide'!Y$4,98)))</f>
        <v>98</v>
      </c>
      <c r="CA73" s="138"/>
      <c r="CB73" s="139">
        <f>IF(CA73='Coding Guide'!AC$2,'Coding Guide'!AB$2,IF(CA73='Coding Guide'!AC$3,'Coding Guide'!AB$3,IF(CA73='Coding Guide'!AC$4,'Coding Guide'!AB$4,IF(CA73='Coding Guide'!AC$5,'Coding Guide'!AB$5,IF(CA73='Coding Guide'!AC$6,'Coding Guide'!AB$6,98)))))</f>
        <v>98</v>
      </c>
      <c r="CC73" s="138"/>
      <c r="CD73" s="139">
        <f>IF(CC73='Coding Guide'!AF$2,'Coding Guide'!AE$2,IF(CC73='Coding Guide'!AF$3,'Coding Guide'!AE$3,IF(CC73='Coding Guide'!AF$4,'Coding Guide'!AE$4,IF(CC73='Coding Guide'!AF$5,'Coding Guide'!AE$5,IF(CC73='Coding Guide'!AF$6,'Coding Guide'!AE$6,IF(CC73='Coding Guide'!AF$7,'Coding Guide'!AE$7,98))))))</f>
        <v>98</v>
      </c>
      <c r="CE73" s="141"/>
      <c r="CF73" s="136"/>
      <c r="CG73" s="136"/>
      <c r="CH73" s="136"/>
      <c r="CI73" s="136"/>
      <c r="CJ73" s="136"/>
    </row>
    <row r="74" spans="1:88" s="1" customFormat="1" ht="30" x14ac:dyDescent="0.25">
      <c r="A74" s="93"/>
      <c r="B74" s="139">
        <f>IF(A74='Coding Guide'!B$2,'Coding Guide'!A$2,IF(A74='Coding Guide'!B$3,'Coding Guide'!A$3,IF(A74='Coding Guide'!B$4,'Coding Guide'!A$4,98)))</f>
        <v>98</v>
      </c>
      <c r="C74" s="136" t="s">
        <v>179</v>
      </c>
      <c r="D74" s="128" t="s">
        <v>174</v>
      </c>
      <c r="E74" s="1" t="s">
        <v>175</v>
      </c>
      <c r="F74" s="1" t="s">
        <v>176</v>
      </c>
      <c r="G74" s="1" t="s">
        <v>177</v>
      </c>
      <c r="H74" s="1" t="s">
        <v>178</v>
      </c>
      <c r="I74" s="136" t="s">
        <v>0</v>
      </c>
      <c r="J74" s="136"/>
      <c r="K74" s="137">
        <v>565484</v>
      </c>
      <c r="L74" s="137">
        <v>721520</v>
      </c>
      <c r="M74" s="137">
        <v>790476</v>
      </c>
      <c r="N74" s="137">
        <v>494395</v>
      </c>
      <c r="O74" s="137">
        <v>546151</v>
      </c>
      <c r="P74" s="136"/>
      <c r="Q74" s="136"/>
      <c r="R74" s="136"/>
      <c r="S74" s="136">
        <v>1</v>
      </c>
      <c r="T74" s="136"/>
      <c r="U74" s="136"/>
      <c r="V74" s="136"/>
      <c r="W74" s="136"/>
      <c r="X74" s="136"/>
      <c r="Y74" s="136"/>
      <c r="Z74" s="136"/>
      <c r="AA74" s="136"/>
      <c r="AB74" s="136"/>
      <c r="AC74" s="136"/>
      <c r="AD74" s="136"/>
      <c r="AE74" s="136"/>
      <c r="AF74" s="136"/>
      <c r="AG74" s="136"/>
      <c r="AH74" s="136"/>
      <c r="AI74" s="136"/>
      <c r="AJ74" s="136"/>
      <c r="AK74" s="136"/>
      <c r="AL74" s="136"/>
      <c r="AM74" s="136"/>
      <c r="AN74" s="136"/>
      <c r="AO74" s="136"/>
      <c r="AP74" s="136"/>
      <c r="AQ74" s="136"/>
      <c r="AR74" s="136"/>
      <c r="AS74" s="136"/>
      <c r="AT74" s="136"/>
      <c r="AU74" s="82">
        <v>0</v>
      </c>
      <c r="AV74" s="4">
        <v>0</v>
      </c>
      <c r="AW74" s="4">
        <v>0</v>
      </c>
      <c r="AX74" s="88">
        <f t="shared" si="2"/>
        <v>0</v>
      </c>
      <c r="AY74" s="138"/>
      <c r="AZ74" s="139">
        <f>IF(AY74='Coding Guide'!H$2,'Coding Guide'!G$2,IF(AY74='Coding Guide'!H$3,'Coding Guide'!G$3,IF(AY74='Coding Guide'!H$4,'Coding Guide'!G$4,IF(AY74='Coding Guide'!H$5,'Coding Guide'!G$5,98))))</f>
        <v>98</v>
      </c>
      <c r="BA74" s="138"/>
      <c r="BB74" s="139">
        <f>IF(BA74='Coding Guide'!K$2,'Coding Guide'!J$2,IF(BA74='Coding Guide'!K$3,'Coding Guide'!J$3,IF(BA74='Coding Guide'!K$4,'Coding Guide'!J$4,IF(BA74='Coding Guide'!K$5,'Coding Guide'!J$5,98))))</f>
        <v>98</v>
      </c>
      <c r="BC74" s="138"/>
      <c r="BD74" s="139">
        <f>IF(BC74='Coding Guide'!K$2,'Coding Guide'!J$2,IF(BC74='Coding Guide'!K$3,'Coding Guide'!J$3,IF(BC74='Coding Guide'!K$4,'Coding Guide'!J$4,IF(BC74='Coding Guide'!K$5,'Coding Guide'!J$5,98))))</f>
        <v>98</v>
      </c>
      <c r="BE74" s="138"/>
      <c r="BF74" s="139">
        <f>IF(BE74='Coding Guide'!$N$2,'Coding Guide'!$M$2,IF(BE74='Coding Guide'!$N$3,'Coding Guide'!$M$3,IF(BE74='Coding Guide'!$N$4,'Coding Guide'!$M$4,IF(BE74='Coding Guide'!$N$5,'Coding Guide'!$M$5,IF(BE74='Coding Guide'!$N$6,'Coding Guide'!$M$6,IF(BE74='Coding Guide'!$N$7,'Coding Guide'!$M$7,IF(BE74='Coding Guide'!$N$8,'Coding Guide'!$M$8,IF(BE74='Coding Guide'!$N$9,'Coding Guide'!$M$9,98))))))))</f>
        <v>98</v>
      </c>
      <c r="BG74" s="138"/>
      <c r="BH74" s="139">
        <f>IF(BG74='Coding Guide'!$N$2,'Coding Guide'!$M$2,IF(BG74='Coding Guide'!$N$3,'Coding Guide'!$M$3,IF(BG74='Coding Guide'!$N$4,'Coding Guide'!$M$4,IF(BG74='Coding Guide'!$N$5,'Coding Guide'!$M$5,IF(BG74='Coding Guide'!$N$6,'Coding Guide'!$M$6,IF(BG74='Coding Guide'!$N$7,'Coding Guide'!$M$7,IF(BG74='Coding Guide'!$N$8,'Coding Guide'!$M$8,IF(BG74='Coding Guide'!$N$9,'Coding Guide'!$M$9,98))))))))</f>
        <v>98</v>
      </c>
      <c r="BI74" s="138"/>
      <c r="BJ74" s="139">
        <f>IF(BI74='Coding Guide'!$N$2,'Coding Guide'!$M$2,IF(BI74='Coding Guide'!$N$3,'Coding Guide'!$M$3,IF(BI74='Coding Guide'!$N$4,'Coding Guide'!$M$4,IF(BI74='Coding Guide'!$N$5,'Coding Guide'!$M$5,IF(BI74='Coding Guide'!$N$6,'Coding Guide'!$M$6,IF(BI74='Coding Guide'!$N$7,'Coding Guide'!$M$7,IF(BI74='Coding Guide'!$N$8,'Coding Guide'!$M$8,IF(BI74='Coding Guide'!$N$9,'Coding Guide'!$M$9,98))))))))</f>
        <v>98</v>
      </c>
      <c r="BK74" s="138"/>
      <c r="BL74" s="139">
        <f>IF(BK74='Coding Guide'!$Q$2,'Coding Guide'!$P$2,IF(BK74='Coding Guide'!$Q$3,'Coding Guide'!$P$3,IF(BK74='Coding Guide'!$Q$4,'Coding Guide'!$P$4,IF(BK74='Coding Guide'!$Q$5,'Coding Guide'!$P$5,IF(BK74='Coding Guide'!$Q$6,'Coding Guide'!$P$6,98)))))</f>
        <v>98</v>
      </c>
      <c r="BM74" s="138"/>
      <c r="BN74" s="139">
        <f>IF(BM74='Coding Guide'!$T$2,'Coding Guide'!$S$2,IF(BM74='Coding Guide'!$T$3,'Coding Guide'!$S$3,IF(BM74='Coding Guide'!$T$4,'Coding Guide'!$S$4,IF(BM74='Coding Guide'!$T$5,'Coding Guide'!$S$5,IF(BM74='Coding Guide'!$T$6,'Coding Guide'!$S$6,IF(BM74='Coding Guide'!$T$7,'Coding Guide'!$S$7,IF(BM74='Coding Guide'!$T$8,'Coding Guide'!$S$8,IF(BM74='Coding Guide'!$T$9,'Coding Guide'!$S$9,98))))))))</f>
        <v>98</v>
      </c>
      <c r="BO74" s="138"/>
      <c r="BP74" s="139">
        <f>IF(BO74='Coding Guide'!$T$2,'Coding Guide'!$S$2,IF(BO74='Coding Guide'!$T$3,'Coding Guide'!$S$3,IF(BO74='Coding Guide'!$T$4,'Coding Guide'!$S$4,IF(BO74='Coding Guide'!$T$5,'Coding Guide'!$S$5,IF(BO74='Coding Guide'!$T$6,'Coding Guide'!$S$6,IF(BO74='Coding Guide'!$T$7,'Coding Guide'!$S$7,IF(BO74='Coding Guide'!$T$8,'Coding Guide'!$S$8,IF(BO74='Coding Guide'!$T$9,'Coding Guide'!$S$9,98))))))))</f>
        <v>98</v>
      </c>
      <c r="BQ74" s="138"/>
      <c r="BR74" s="139">
        <f>IF(BQ74='Coding Guide'!$T$2,'Coding Guide'!$S$2,IF(BQ74='Coding Guide'!$T$3,'Coding Guide'!$S$3,IF(BQ74='Coding Guide'!$T$4,'Coding Guide'!$S$4,IF(BQ74='Coding Guide'!$T$5,'Coding Guide'!$S$5,IF(BQ74='Coding Guide'!$T$6,'Coding Guide'!$S$6,IF(BQ74='Coding Guide'!$T$7,'Coding Guide'!$S$7,IF(BQ74='Coding Guide'!$T$9,'Coding Guide'!$S$9,98)))))))</f>
        <v>98</v>
      </c>
      <c r="BS74" s="138"/>
      <c r="BT74" s="139">
        <f>IF(BS74='Coding Guide'!W$2,'Coding Guide'!V$2,IF(BS74='Coding Guide'!W$3,'Coding Guide'!V$3,IF(BS74='Coding Guide'!W$4,'Coding Guide'!V$4,IF(BS74='Coding Guide'!W$5,'Coding Guide'!V$5,IF(BS74='Coding Guide'!W$6,'Coding Guide'!V$6,IF(BS74='Coding Guide'!W$7,'Coding Guide'!V$7,IF(BS74='Coding Guide'!W$8,'Coding Guide'!V$8,98)))))))</f>
        <v>98</v>
      </c>
      <c r="BU74" s="138"/>
      <c r="BV74" s="139">
        <f>IF(BU74='Coding Guide'!W$2,'Coding Guide'!V$2,IF(BU74='Coding Guide'!W$3,'Coding Guide'!V$3,IF(BU74='Coding Guide'!W$4,'Coding Guide'!V$4,IF(BU74='Coding Guide'!W$5,'Coding Guide'!V$5,IF(BU74='Coding Guide'!W$6,'Coding Guide'!V$6,IF(BU74='Coding Guide'!W$7,'Coding Guide'!V$7,IF(BU74='Coding Guide'!W$8,'Coding Guide'!V$8,98)))))))</f>
        <v>98</v>
      </c>
      <c r="BW74" s="138"/>
      <c r="BX74" s="139">
        <f>IF(BW74='Coding Guide'!W$2,'Coding Guide'!V$2,IF(BW74='Coding Guide'!W$3,'Coding Guide'!V$3,IF(BW74='Coding Guide'!W$4,'Coding Guide'!V$4,IF(BW74='Coding Guide'!W$5,'Coding Guide'!V$5,IF(BW74='Coding Guide'!W$6,'Coding Guide'!V$6,IF(BW74='Coding Guide'!W$7,'Coding Guide'!V$7,IF(BW74='Coding Guide'!W$8,'Coding Guide'!V$8,98)))))))</f>
        <v>98</v>
      </c>
      <c r="BY74" s="138"/>
      <c r="BZ74" s="139">
        <f>IF(BY74='Coding Guide'!Z$2,'Coding Guide'!Y$2,IF(BY74='Coding Guide'!Z$3,'Coding Guide'!Y$3,IF(BY74='Coding Guide'!Z$4,'Coding Guide'!Y$4,98)))</f>
        <v>98</v>
      </c>
      <c r="CA74" s="138"/>
      <c r="CB74" s="139">
        <f>IF(CA74='Coding Guide'!AC$2,'Coding Guide'!AB$2,IF(CA74='Coding Guide'!AC$3,'Coding Guide'!AB$3,IF(CA74='Coding Guide'!AC$4,'Coding Guide'!AB$4,IF(CA74='Coding Guide'!AC$5,'Coding Guide'!AB$5,IF(CA74='Coding Guide'!AC$6,'Coding Guide'!AB$6,98)))))</f>
        <v>98</v>
      </c>
      <c r="CC74" s="138"/>
      <c r="CD74" s="139">
        <f>IF(CC74='Coding Guide'!AF$2,'Coding Guide'!AE$2,IF(CC74='Coding Guide'!AF$3,'Coding Guide'!AE$3,IF(CC74='Coding Guide'!AF$4,'Coding Guide'!AE$4,IF(CC74='Coding Guide'!AF$5,'Coding Guide'!AE$5,IF(CC74='Coding Guide'!AF$6,'Coding Guide'!AE$6,IF(CC74='Coding Guide'!AF$7,'Coding Guide'!AE$7,98))))))</f>
        <v>98</v>
      </c>
      <c r="CE74" s="141"/>
      <c r="CF74" s="136"/>
      <c r="CG74" s="136"/>
      <c r="CH74" s="136"/>
      <c r="CI74" s="136"/>
      <c r="CJ74" s="136"/>
    </row>
    <row r="75" spans="1:88" s="1" customFormat="1" ht="30" x14ac:dyDescent="0.25">
      <c r="A75" s="93"/>
      <c r="B75" s="139">
        <f>IF(A75='Coding Guide'!B$2,'Coding Guide'!A$2,IF(A75='Coding Guide'!B$3,'Coding Guide'!A$3,IF(A75='Coding Guide'!B$4,'Coding Guide'!A$4,98)))</f>
        <v>98</v>
      </c>
      <c r="C75" s="136" t="s">
        <v>185</v>
      </c>
      <c r="D75" s="128" t="s">
        <v>180</v>
      </c>
      <c r="E75" s="1" t="s">
        <v>181</v>
      </c>
      <c r="F75" s="1" t="s">
        <v>182</v>
      </c>
      <c r="G75" s="1" t="s">
        <v>183</v>
      </c>
      <c r="H75" s="1" t="s">
        <v>184</v>
      </c>
      <c r="I75" s="136" t="s">
        <v>0</v>
      </c>
      <c r="J75" s="137">
        <v>675650</v>
      </c>
      <c r="K75" s="136"/>
      <c r="L75" s="137">
        <v>747995</v>
      </c>
      <c r="M75" s="137">
        <v>735150</v>
      </c>
      <c r="N75" s="137">
        <v>721538</v>
      </c>
      <c r="O75" s="137">
        <v>714710</v>
      </c>
      <c r="P75" s="136"/>
      <c r="Q75" s="136"/>
      <c r="R75" s="136"/>
      <c r="S75" s="136"/>
      <c r="T75" s="136"/>
      <c r="U75" s="136"/>
      <c r="V75" s="136"/>
      <c r="W75" s="136"/>
      <c r="X75" s="136"/>
      <c r="Y75" s="136"/>
      <c r="Z75" s="136"/>
      <c r="AA75" s="136"/>
      <c r="AB75" s="136"/>
      <c r="AC75" s="136"/>
      <c r="AD75" s="136"/>
      <c r="AE75" s="136"/>
      <c r="AF75" s="136"/>
      <c r="AG75" s="136"/>
      <c r="AH75" s="136"/>
      <c r="AI75" s="136">
        <v>1</v>
      </c>
      <c r="AJ75" s="136"/>
      <c r="AK75" s="136"/>
      <c r="AL75" s="136"/>
      <c r="AM75" s="136"/>
      <c r="AN75" s="136"/>
      <c r="AO75" s="136"/>
      <c r="AP75" s="136"/>
      <c r="AQ75" s="136"/>
      <c r="AR75" s="136"/>
      <c r="AS75" s="136"/>
      <c r="AT75" s="136"/>
      <c r="AU75" s="82">
        <v>0</v>
      </c>
      <c r="AV75" s="4">
        <v>0</v>
      </c>
      <c r="AW75" s="4">
        <v>0</v>
      </c>
      <c r="AX75" s="88">
        <f t="shared" si="2"/>
        <v>0</v>
      </c>
      <c r="AY75" s="138"/>
      <c r="AZ75" s="139">
        <f>IF(AY75='Coding Guide'!H$2,'Coding Guide'!G$2,IF(AY75='Coding Guide'!H$3,'Coding Guide'!G$3,IF(AY75='Coding Guide'!H$4,'Coding Guide'!G$4,IF(AY75='Coding Guide'!H$5,'Coding Guide'!G$5,98))))</f>
        <v>98</v>
      </c>
      <c r="BA75" s="138"/>
      <c r="BB75" s="139">
        <f>IF(BA75='Coding Guide'!K$2,'Coding Guide'!J$2,IF(BA75='Coding Guide'!K$3,'Coding Guide'!J$3,IF(BA75='Coding Guide'!K$4,'Coding Guide'!J$4,IF(BA75='Coding Guide'!K$5,'Coding Guide'!J$5,98))))</f>
        <v>98</v>
      </c>
      <c r="BC75" s="138"/>
      <c r="BD75" s="139">
        <f>IF(BC75='Coding Guide'!K$2,'Coding Guide'!J$2,IF(BC75='Coding Guide'!K$3,'Coding Guide'!J$3,IF(BC75='Coding Guide'!K$4,'Coding Guide'!J$4,IF(BC75='Coding Guide'!K$5,'Coding Guide'!J$5,98))))</f>
        <v>98</v>
      </c>
      <c r="BE75" s="138"/>
      <c r="BF75" s="139">
        <f>IF(BE75='Coding Guide'!$N$2,'Coding Guide'!$M$2,IF(BE75='Coding Guide'!$N$3,'Coding Guide'!$M$3,IF(BE75='Coding Guide'!$N$4,'Coding Guide'!$M$4,IF(BE75='Coding Guide'!$N$5,'Coding Guide'!$M$5,IF(BE75='Coding Guide'!$N$6,'Coding Guide'!$M$6,IF(BE75='Coding Guide'!$N$7,'Coding Guide'!$M$7,IF(BE75='Coding Guide'!$N$8,'Coding Guide'!$M$8,IF(BE75='Coding Guide'!$N$9,'Coding Guide'!$M$9,98))))))))</f>
        <v>98</v>
      </c>
      <c r="BG75" s="138"/>
      <c r="BH75" s="139">
        <f>IF(BG75='Coding Guide'!$N$2,'Coding Guide'!$M$2,IF(BG75='Coding Guide'!$N$3,'Coding Guide'!$M$3,IF(BG75='Coding Guide'!$N$4,'Coding Guide'!$M$4,IF(BG75='Coding Guide'!$N$5,'Coding Guide'!$M$5,IF(BG75='Coding Guide'!$N$6,'Coding Guide'!$M$6,IF(BG75='Coding Guide'!$N$7,'Coding Guide'!$M$7,IF(BG75='Coding Guide'!$N$8,'Coding Guide'!$M$8,IF(BG75='Coding Guide'!$N$9,'Coding Guide'!$M$9,98))))))))</f>
        <v>98</v>
      </c>
      <c r="BI75" s="138"/>
      <c r="BJ75" s="139">
        <f>IF(BI75='Coding Guide'!$N$2,'Coding Guide'!$M$2,IF(BI75='Coding Guide'!$N$3,'Coding Guide'!$M$3,IF(BI75='Coding Guide'!$N$4,'Coding Guide'!$M$4,IF(BI75='Coding Guide'!$N$5,'Coding Guide'!$M$5,IF(BI75='Coding Guide'!$N$6,'Coding Guide'!$M$6,IF(BI75='Coding Guide'!$N$7,'Coding Guide'!$M$7,IF(BI75='Coding Guide'!$N$8,'Coding Guide'!$M$8,IF(BI75='Coding Guide'!$N$9,'Coding Guide'!$M$9,98))))))))</f>
        <v>98</v>
      </c>
      <c r="BK75" s="138"/>
      <c r="BL75" s="139">
        <f>IF(BK75='Coding Guide'!$Q$2,'Coding Guide'!$P$2,IF(BK75='Coding Guide'!$Q$3,'Coding Guide'!$P$3,IF(BK75='Coding Guide'!$Q$4,'Coding Guide'!$P$4,IF(BK75='Coding Guide'!$Q$5,'Coding Guide'!$P$5,IF(BK75='Coding Guide'!$Q$6,'Coding Guide'!$P$6,98)))))</f>
        <v>98</v>
      </c>
      <c r="BM75" s="138"/>
      <c r="BN75" s="139">
        <f>IF(BM75='Coding Guide'!$T$2,'Coding Guide'!$S$2,IF(BM75='Coding Guide'!$T$3,'Coding Guide'!$S$3,IF(BM75='Coding Guide'!$T$4,'Coding Guide'!$S$4,IF(BM75='Coding Guide'!$T$5,'Coding Guide'!$S$5,IF(BM75='Coding Guide'!$T$6,'Coding Guide'!$S$6,IF(BM75='Coding Guide'!$T$7,'Coding Guide'!$S$7,IF(BM75='Coding Guide'!$T$8,'Coding Guide'!$S$8,IF(BM75='Coding Guide'!$T$9,'Coding Guide'!$S$9,98))))))))</f>
        <v>98</v>
      </c>
      <c r="BO75" s="138"/>
      <c r="BP75" s="139">
        <f>IF(BO75='Coding Guide'!$T$2,'Coding Guide'!$S$2,IF(BO75='Coding Guide'!$T$3,'Coding Guide'!$S$3,IF(BO75='Coding Guide'!$T$4,'Coding Guide'!$S$4,IF(BO75='Coding Guide'!$T$5,'Coding Guide'!$S$5,IF(BO75='Coding Guide'!$T$6,'Coding Guide'!$S$6,IF(BO75='Coding Guide'!$T$7,'Coding Guide'!$S$7,IF(BO75='Coding Guide'!$T$8,'Coding Guide'!$S$8,IF(BO75='Coding Guide'!$T$9,'Coding Guide'!$S$9,98))))))))</f>
        <v>98</v>
      </c>
      <c r="BQ75" s="138"/>
      <c r="BR75" s="139">
        <f>IF(BQ75='Coding Guide'!$T$2,'Coding Guide'!$S$2,IF(BQ75='Coding Guide'!$T$3,'Coding Guide'!$S$3,IF(BQ75='Coding Guide'!$T$4,'Coding Guide'!$S$4,IF(BQ75='Coding Guide'!$T$5,'Coding Guide'!$S$5,IF(BQ75='Coding Guide'!$T$6,'Coding Guide'!$S$6,IF(BQ75='Coding Guide'!$T$7,'Coding Guide'!$S$7,IF(BQ75='Coding Guide'!$T$9,'Coding Guide'!$S$9,98)))))))</f>
        <v>98</v>
      </c>
      <c r="BS75" s="138"/>
      <c r="BT75" s="139">
        <f>IF(BS75='Coding Guide'!W$2,'Coding Guide'!V$2,IF(BS75='Coding Guide'!W$3,'Coding Guide'!V$3,IF(BS75='Coding Guide'!W$4,'Coding Guide'!V$4,IF(BS75='Coding Guide'!W$5,'Coding Guide'!V$5,IF(BS75='Coding Guide'!W$6,'Coding Guide'!V$6,IF(BS75='Coding Guide'!W$7,'Coding Guide'!V$7,IF(BS75='Coding Guide'!W$8,'Coding Guide'!V$8,98)))))))</f>
        <v>98</v>
      </c>
      <c r="BU75" s="138"/>
      <c r="BV75" s="139">
        <f>IF(BU75='Coding Guide'!W$2,'Coding Guide'!V$2,IF(BU75='Coding Guide'!W$3,'Coding Guide'!V$3,IF(BU75='Coding Guide'!W$4,'Coding Guide'!V$4,IF(BU75='Coding Guide'!W$5,'Coding Guide'!V$5,IF(BU75='Coding Guide'!W$6,'Coding Guide'!V$6,IF(BU75='Coding Guide'!W$7,'Coding Guide'!V$7,IF(BU75='Coding Guide'!W$8,'Coding Guide'!V$8,98)))))))</f>
        <v>98</v>
      </c>
      <c r="BW75" s="138"/>
      <c r="BX75" s="139">
        <f>IF(BW75='Coding Guide'!W$2,'Coding Guide'!V$2,IF(BW75='Coding Guide'!W$3,'Coding Guide'!V$3,IF(BW75='Coding Guide'!W$4,'Coding Guide'!V$4,IF(BW75='Coding Guide'!W$5,'Coding Guide'!V$5,IF(BW75='Coding Guide'!W$6,'Coding Guide'!V$6,IF(BW75='Coding Guide'!W$7,'Coding Guide'!V$7,IF(BW75='Coding Guide'!W$8,'Coding Guide'!V$8,98)))))))</f>
        <v>98</v>
      </c>
      <c r="BY75" s="138"/>
      <c r="BZ75" s="139">
        <f>IF(BY75='Coding Guide'!Z$2,'Coding Guide'!Y$2,IF(BY75='Coding Guide'!Z$3,'Coding Guide'!Y$3,IF(BY75='Coding Guide'!Z$4,'Coding Guide'!Y$4,98)))</f>
        <v>98</v>
      </c>
      <c r="CA75" s="138"/>
      <c r="CB75" s="139">
        <f>IF(CA75='Coding Guide'!AC$2,'Coding Guide'!AB$2,IF(CA75='Coding Guide'!AC$3,'Coding Guide'!AB$3,IF(CA75='Coding Guide'!AC$4,'Coding Guide'!AB$4,IF(CA75='Coding Guide'!AC$5,'Coding Guide'!AB$5,IF(CA75='Coding Guide'!AC$6,'Coding Guide'!AB$6,98)))))</f>
        <v>98</v>
      </c>
      <c r="CC75" s="138"/>
      <c r="CD75" s="139">
        <f>IF(CC75='Coding Guide'!AF$2,'Coding Guide'!AE$2,IF(CC75='Coding Guide'!AF$3,'Coding Guide'!AE$3,IF(CC75='Coding Guide'!AF$4,'Coding Guide'!AE$4,IF(CC75='Coding Guide'!AF$5,'Coding Guide'!AE$5,IF(CC75='Coding Guide'!AF$6,'Coding Guide'!AE$6,IF(CC75='Coding Guide'!AF$7,'Coding Guide'!AE$7,98))))))</f>
        <v>98</v>
      </c>
      <c r="CE75" s="141"/>
      <c r="CF75" s="136"/>
      <c r="CG75" s="136"/>
      <c r="CH75" s="136"/>
      <c r="CI75" s="136"/>
      <c r="CJ75" s="136"/>
    </row>
    <row r="76" spans="1:88" s="1" customFormat="1" ht="30" x14ac:dyDescent="0.25">
      <c r="A76" s="93"/>
      <c r="B76" s="139">
        <f>IF(A76='Coding Guide'!B$2,'Coding Guide'!A$2,IF(A76='Coding Guide'!B$3,'Coding Guide'!A$3,IF(A76='Coding Guide'!B$4,'Coding Guide'!A$4,98)))</f>
        <v>98</v>
      </c>
      <c r="C76" s="136" t="s">
        <v>202</v>
      </c>
      <c r="D76" s="128" t="s">
        <v>197</v>
      </c>
      <c r="E76" s="1" t="s">
        <v>198</v>
      </c>
      <c r="F76" s="1" t="s">
        <v>199</v>
      </c>
      <c r="G76" s="1" t="s">
        <v>200</v>
      </c>
      <c r="H76" s="1" t="s">
        <v>201</v>
      </c>
      <c r="I76" s="136" t="s">
        <v>0</v>
      </c>
      <c r="J76" s="136"/>
      <c r="K76" s="136"/>
      <c r="L76" s="136"/>
      <c r="M76" s="136"/>
      <c r="N76" s="136"/>
      <c r="O76" s="137">
        <v>771666</v>
      </c>
      <c r="P76" s="137">
        <v>688941</v>
      </c>
      <c r="Q76" s="137">
        <v>698531</v>
      </c>
      <c r="R76" s="136"/>
      <c r="S76" s="136"/>
      <c r="T76" s="136"/>
      <c r="U76" s="136"/>
      <c r="V76" s="136"/>
      <c r="W76" s="136"/>
      <c r="X76" s="136"/>
      <c r="Y76" s="136"/>
      <c r="Z76" s="136"/>
      <c r="AA76" s="136"/>
      <c r="AB76" s="136"/>
      <c r="AC76" s="136"/>
      <c r="AD76" s="136"/>
      <c r="AE76" s="136"/>
      <c r="AF76" s="136"/>
      <c r="AG76" s="136"/>
      <c r="AH76" s="136"/>
      <c r="AI76" s="136">
        <v>1</v>
      </c>
      <c r="AJ76" s="136"/>
      <c r="AK76" s="136"/>
      <c r="AL76" s="136"/>
      <c r="AM76" s="136"/>
      <c r="AN76" s="136"/>
      <c r="AO76" s="136"/>
      <c r="AP76" s="136"/>
      <c r="AQ76" s="136"/>
      <c r="AR76" s="136"/>
      <c r="AS76" s="136"/>
      <c r="AT76" s="136"/>
      <c r="AU76" s="82">
        <v>0</v>
      </c>
      <c r="AV76" s="4">
        <v>0</v>
      </c>
      <c r="AW76" s="4">
        <v>0</v>
      </c>
      <c r="AX76" s="88">
        <f t="shared" si="2"/>
        <v>0</v>
      </c>
      <c r="AY76" s="138"/>
      <c r="AZ76" s="139">
        <f>IF(AY76='Coding Guide'!H$2,'Coding Guide'!G$2,IF(AY76='Coding Guide'!H$3,'Coding Guide'!G$3,IF(AY76='Coding Guide'!H$4,'Coding Guide'!G$4,IF(AY76='Coding Guide'!H$5,'Coding Guide'!G$5,98))))</f>
        <v>98</v>
      </c>
      <c r="BA76" s="138"/>
      <c r="BB76" s="139">
        <f>IF(BA76='Coding Guide'!K$2,'Coding Guide'!J$2,IF(BA76='Coding Guide'!K$3,'Coding Guide'!J$3,IF(BA76='Coding Guide'!K$4,'Coding Guide'!J$4,IF(BA76='Coding Guide'!K$5,'Coding Guide'!J$5,98))))</f>
        <v>98</v>
      </c>
      <c r="BC76" s="138"/>
      <c r="BD76" s="139">
        <f>IF(BC76='Coding Guide'!K$2,'Coding Guide'!J$2,IF(BC76='Coding Guide'!K$3,'Coding Guide'!J$3,IF(BC76='Coding Guide'!K$4,'Coding Guide'!J$4,IF(BC76='Coding Guide'!K$5,'Coding Guide'!J$5,98))))</f>
        <v>98</v>
      </c>
      <c r="BE76" s="138"/>
      <c r="BF76" s="139">
        <f>IF(BE76='Coding Guide'!$N$2,'Coding Guide'!$M$2,IF(BE76='Coding Guide'!$N$3,'Coding Guide'!$M$3,IF(BE76='Coding Guide'!$N$4,'Coding Guide'!$M$4,IF(BE76='Coding Guide'!$N$5,'Coding Guide'!$M$5,IF(BE76='Coding Guide'!$N$6,'Coding Guide'!$M$6,IF(BE76='Coding Guide'!$N$7,'Coding Guide'!$M$7,IF(BE76='Coding Guide'!$N$8,'Coding Guide'!$M$8,IF(BE76='Coding Guide'!$N$9,'Coding Guide'!$M$9,98))))))))</f>
        <v>98</v>
      </c>
      <c r="BG76" s="138"/>
      <c r="BH76" s="139">
        <f>IF(BG76='Coding Guide'!$N$2,'Coding Guide'!$M$2,IF(BG76='Coding Guide'!$N$3,'Coding Guide'!$M$3,IF(BG76='Coding Guide'!$N$4,'Coding Guide'!$M$4,IF(BG76='Coding Guide'!$N$5,'Coding Guide'!$M$5,IF(BG76='Coding Guide'!$N$6,'Coding Guide'!$M$6,IF(BG76='Coding Guide'!$N$7,'Coding Guide'!$M$7,IF(BG76='Coding Guide'!$N$8,'Coding Guide'!$M$8,IF(BG76='Coding Guide'!$N$9,'Coding Guide'!$M$9,98))))))))</f>
        <v>98</v>
      </c>
      <c r="BI76" s="138"/>
      <c r="BJ76" s="139">
        <f>IF(BI76='Coding Guide'!$N$2,'Coding Guide'!$M$2,IF(BI76='Coding Guide'!$N$3,'Coding Guide'!$M$3,IF(BI76='Coding Guide'!$N$4,'Coding Guide'!$M$4,IF(BI76='Coding Guide'!$N$5,'Coding Guide'!$M$5,IF(BI76='Coding Guide'!$N$6,'Coding Guide'!$M$6,IF(BI76='Coding Guide'!$N$7,'Coding Guide'!$M$7,IF(BI76='Coding Guide'!$N$8,'Coding Guide'!$M$8,IF(BI76='Coding Guide'!$N$9,'Coding Guide'!$M$9,98))))))))</f>
        <v>98</v>
      </c>
      <c r="BK76" s="138"/>
      <c r="BL76" s="139">
        <f>IF(BK76='Coding Guide'!$Q$2,'Coding Guide'!$P$2,IF(BK76='Coding Guide'!$Q$3,'Coding Guide'!$P$3,IF(BK76='Coding Guide'!$Q$4,'Coding Guide'!$P$4,IF(BK76='Coding Guide'!$Q$5,'Coding Guide'!$P$5,IF(BK76='Coding Guide'!$Q$6,'Coding Guide'!$P$6,98)))))</f>
        <v>98</v>
      </c>
      <c r="BM76" s="138"/>
      <c r="BN76" s="139">
        <f>IF(BM76='Coding Guide'!$T$2,'Coding Guide'!$S$2,IF(BM76='Coding Guide'!$T$3,'Coding Guide'!$S$3,IF(BM76='Coding Guide'!$T$4,'Coding Guide'!$S$4,IF(BM76='Coding Guide'!$T$5,'Coding Guide'!$S$5,IF(BM76='Coding Guide'!$T$6,'Coding Guide'!$S$6,IF(BM76='Coding Guide'!$T$7,'Coding Guide'!$S$7,IF(BM76='Coding Guide'!$T$8,'Coding Guide'!$S$8,IF(BM76='Coding Guide'!$T$9,'Coding Guide'!$S$9,98))))))))</f>
        <v>98</v>
      </c>
      <c r="BO76" s="138"/>
      <c r="BP76" s="139">
        <f>IF(BO76='Coding Guide'!$T$2,'Coding Guide'!$S$2,IF(BO76='Coding Guide'!$T$3,'Coding Guide'!$S$3,IF(BO76='Coding Guide'!$T$4,'Coding Guide'!$S$4,IF(BO76='Coding Guide'!$T$5,'Coding Guide'!$S$5,IF(BO76='Coding Guide'!$T$6,'Coding Guide'!$S$6,IF(BO76='Coding Guide'!$T$7,'Coding Guide'!$S$7,IF(BO76='Coding Guide'!$T$8,'Coding Guide'!$S$8,IF(BO76='Coding Guide'!$T$9,'Coding Guide'!$S$9,98))))))))</f>
        <v>98</v>
      </c>
      <c r="BQ76" s="138"/>
      <c r="BR76" s="139">
        <f>IF(BQ76='Coding Guide'!$T$2,'Coding Guide'!$S$2,IF(BQ76='Coding Guide'!$T$3,'Coding Guide'!$S$3,IF(BQ76='Coding Guide'!$T$4,'Coding Guide'!$S$4,IF(BQ76='Coding Guide'!$T$5,'Coding Guide'!$S$5,IF(BQ76='Coding Guide'!$T$6,'Coding Guide'!$S$6,IF(BQ76='Coding Guide'!$T$7,'Coding Guide'!$S$7,IF(BQ76='Coding Guide'!$T$9,'Coding Guide'!$S$9,98)))))))</f>
        <v>98</v>
      </c>
      <c r="BS76" s="138"/>
      <c r="BT76" s="139">
        <f>IF(BS76='Coding Guide'!W$2,'Coding Guide'!V$2,IF(BS76='Coding Guide'!W$3,'Coding Guide'!V$3,IF(BS76='Coding Guide'!W$4,'Coding Guide'!V$4,IF(BS76='Coding Guide'!W$5,'Coding Guide'!V$5,IF(BS76='Coding Guide'!W$6,'Coding Guide'!V$6,IF(BS76='Coding Guide'!W$7,'Coding Guide'!V$7,IF(BS76='Coding Guide'!W$8,'Coding Guide'!V$8,98)))))))</f>
        <v>98</v>
      </c>
      <c r="BU76" s="138"/>
      <c r="BV76" s="139">
        <f>IF(BU76='Coding Guide'!W$2,'Coding Guide'!V$2,IF(BU76='Coding Guide'!W$3,'Coding Guide'!V$3,IF(BU76='Coding Guide'!W$4,'Coding Guide'!V$4,IF(BU76='Coding Guide'!W$5,'Coding Guide'!V$5,IF(BU76='Coding Guide'!W$6,'Coding Guide'!V$6,IF(BU76='Coding Guide'!W$7,'Coding Guide'!V$7,IF(BU76='Coding Guide'!W$8,'Coding Guide'!V$8,98)))))))</f>
        <v>98</v>
      </c>
      <c r="BW76" s="138"/>
      <c r="BX76" s="139">
        <f>IF(BW76='Coding Guide'!W$2,'Coding Guide'!V$2,IF(BW76='Coding Guide'!W$3,'Coding Guide'!V$3,IF(BW76='Coding Guide'!W$4,'Coding Guide'!V$4,IF(BW76='Coding Guide'!W$5,'Coding Guide'!V$5,IF(BW76='Coding Guide'!W$6,'Coding Guide'!V$6,IF(BW76='Coding Guide'!W$7,'Coding Guide'!V$7,IF(BW76='Coding Guide'!W$8,'Coding Guide'!V$8,98)))))))</f>
        <v>98</v>
      </c>
      <c r="BY76" s="138"/>
      <c r="BZ76" s="139">
        <f>IF(BY76='Coding Guide'!Z$2,'Coding Guide'!Y$2,IF(BY76='Coding Guide'!Z$3,'Coding Guide'!Y$3,IF(BY76='Coding Guide'!Z$4,'Coding Guide'!Y$4,98)))</f>
        <v>98</v>
      </c>
      <c r="CA76" s="138"/>
      <c r="CB76" s="139">
        <f>IF(CA76='Coding Guide'!AC$2,'Coding Guide'!AB$2,IF(CA76='Coding Guide'!AC$3,'Coding Guide'!AB$3,IF(CA76='Coding Guide'!AC$4,'Coding Guide'!AB$4,IF(CA76='Coding Guide'!AC$5,'Coding Guide'!AB$5,IF(CA76='Coding Guide'!AC$6,'Coding Guide'!AB$6,98)))))</f>
        <v>98</v>
      </c>
      <c r="CC76" s="138"/>
      <c r="CD76" s="139">
        <f>IF(CC76='Coding Guide'!AF$2,'Coding Guide'!AE$2,IF(CC76='Coding Guide'!AF$3,'Coding Guide'!AE$3,IF(CC76='Coding Guide'!AF$4,'Coding Guide'!AE$4,IF(CC76='Coding Guide'!AF$5,'Coding Guide'!AE$5,IF(CC76='Coding Guide'!AF$6,'Coding Guide'!AE$6,IF(CC76='Coding Guide'!AF$7,'Coding Guide'!AE$7,98))))))</f>
        <v>98</v>
      </c>
      <c r="CE76" s="141"/>
      <c r="CF76" s="136"/>
      <c r="CG76" s="136"/>
      <c r="CH76" s="136"/>
      <c r="CI76" s="136"/>
      <c r="CJ76" s="136"/>
    </row>
    <row r="77" spans="1:88" s="1" customFormat="1" ht="30" x14ac:dyDescent="0.25">
      <c r="A77" s="93"/>
      <c r="B77" s="139">
        <f>IF(A77='Coding Guide'!B$2,'Coding Guide'!A$2,IF(A77='Coding Guide'!B$3,'Coding Guide'!A$3,IF(A77='Coding Guide'!B$4,'Coding Guide'!A$4,98)))</f>
        <v>98</v>
      </c>
      <c r="C77" s="136" t="s">
        <v>213</v>
      </c>
      <c r="D77" s="128" t="s">
        <v>208</v>
      </c>
      <c r="E77" s="1" t="s">
        <v>209</v>
      </c>
      <c r="F77" s="1" t="s">
        <v>210</v>
      </c>
      <c r="G77" s="1" t="s">
        <v>211</v>
      </c>
      <c r="H77" s="1" t="s">
        <v>212</v>
      </c>
      <c r="I77" s="136" t="s">
        <v>0</v>
      </c>
      <c r="J77" s="136"/>
      <c r="K77" s="136"/>
      <c r="L77" s="136"/>
      <c r="M77" s="136"/>
      <c r="N77" s="136"/>
      <c r="O77" s="137">
        <v>449429</v>
      </c>
      <c r="P77" s="137">
        <v>444797</v>
      </c>
      <c r="Q77" s="137">
        <v>457776</v>
      </c>
      <c r="R77" s="136"/>
      <c r="S77" s="136">
        <v>1</v>
      </c>
      <c r="T77" s="136"/>
      <c r="U77" s="136"/>
      <c r="V77" s="136"/>
      <c r="W77" s="136"/>
      <c r="X77" s="136"/>
      <c r="Y77" s="136"/>
      <c r="Z77" s="136"/>
      <c r="AA77" s="136"/>
      <c r="AB77" s="136"/>
      <c r="AC77" s="136"/>
      <c r="AD77" s="136"/>
      <c r="AE77" s="136"/>
      <c r="AF77" s="136"/>
      <c r="AG77" s="136"/>
      <c r="AH77" s="136"/>
      <c r="AI77" s="136"/>
      <c r="AJ77" s="136"/>
      <c r="AK77" s="136"/>
      <c r="AL77" s="136"/>
      <c r="AM77" s="136"/>
      <c r="AN77" s="136"/>
      <c r="AO77" s="136"/>
      <c r="AP77" s="136"/>
      <c r="AQ77" s="136"/>
      <c r="AR77" s="136"/>
      <c r="AS77" s="136"/>
      <c r="AT77" s="136"/>
      <c r="AU77" s="82">
        <v>0</v>
      </c>
      <c r="AV77" s="4">
        <v>0</v>
      </c>
      <c r="AW77" s="4">
        <v>0</v>
      </c>
      <c r="AX77" s="88">
        <f t="shared" si="2"/>
        <v>0</v>
      </c>
      <c r="AY77" s="138"/>
      <c r="AZ77" s="139">
        <f>IF(AY77='Coding Guide'!H$2,'Coding Guide'!G$2,IF(AY77='Coding Guide'!H$3,'Coding Guide'!G$3,IF(AY77='Coding Guide'!H$4,'Coding Guide'!G$4,IF(AY77='Coding Guide'!H$5,'Coding Guide'!G$5,98))))</f>
        <v>98</v>
      </c>
      <c r="BA77" s="138"/>
      <c r="BB77" s="139">
        <f>IF(BA77='Coding Guide'!K$2,'Coding Guide'!J$2,IF(BA77='Coding Guide'!K$3,'Coding Guide'!J$3,IF(BA77='Coding Guide'!K$4,'Coding Guide'!J$4,IF(BA77='Coding Guide'!K$5,'Coding Guide'!J$5,98))))</f>
        <v>98</v>
      </c>
      <c r="BC77" s="138"/>
      <c r="BD77" s="139">
        <f>IF(BC77='Coding Guide'!K$2,'Coding Guide'!J$2,IF(BC77='Coding Guide'!K$3,'Coding Guide'!J$3,IF(BC77='Coding Guide'!K$4,'Coding Guide'!J$4,IF(BC77='Coding Guide'!K$5,'Coding Guide'!J$5,98))))</f>
        <v>98</v>
      </c>
      <c r="BE77" s="138"/>
      <c r="BF77" s="139">
        <f>IF(BE77='Coding Guide'!$N$2,'Coding Guide'!$M$2,IF(BE77='Coding Guide'!$N$3,'Coding Guide'!$M$3,IF(BE77='Coding Guide'!$N$4,'Coding Guide'!$M$4,IF(BE77='Coding Guide'!$N$5,'Coding Guide'!$M$5,IF(BE77='Coding Guide'!$N$6,'Coding Guide'!$M$6,IF(BE77='Coding Guide'!$N$7,'Coding Guide'!$M$7,IF(BE77='Coding Guide'!$N$8,'Coding Guide'!$M$8,IF(BE77='Coding Guide'!$N$9,'Coding Guide'!$M$9,98))))))))</f>
        <v>98</v>
      </c>
      <c r="BG77" s="138"/>
      <c r="BH77" s="139">
        <f>IF(BG77='Coding Guide'!$N$2,'Coding Guide'!$M$2,IF(BG77='Coding Guide'!$N$3,'Coding Guide'!$M$3,IF(BG77='Coding Guide'!$N$4,'Coding Guide'!$M$4,IF(BG77='Coding Guide'!$N$5,'Coding Guide'!$M$5,IF(BG77='Coding Guide'!$N$6,'Coding Guide'!$M$6,IF(BG77='Coding Guide'!$N$7,'Coding Guide'!$M$7,IF(BG77='Coding Guide'!$N$8,'Coding Guide'!$M$8,IF(BG77='Coding Guide'!$N$9,'Coding Guide'!$M$9,98))))))))</f>
        <v>98</v>
      </c>
      <c r="BI77" s="138"/>
      <c r="BJ77" s="139">
        <f>IF(BI77='Coding Guide'!$N$2,'Coding Guide'!$M$2,IF(BI77='Coding Guide'!$N$3,'Coding Guide'!$M$3,IF(BI77='Coding Guide'!$N$4,'Coding Guide'!$M$4,IF(BI77='Coding Guide'!$N$5,'Coding Guide'!$M$5,IF(BI77='Coding Guide'!$N$6,'Coding Guide'!$M$6,IF(BI77='Coding Guide'!$N$7,'Coding Guide'!$M$7,IF(BI77='Coding Guide'!$N$8,'Coding Guide'!$M$8,IF(BI77='Coding Guide'!$N$9,'Coding Guide'!$M$9,98))))))))</f>
        <v>98</v>
      </c>
      <c r="BK77" s="138"/>
      <c r="BL77" s="139">
        <f>IF(BK77='Coding Guide'!$Q$2,'Coding Guide'!$P$2,IF(BK77='Coding Guide'!$Q$3,'Coding Guide'!$P$3,IF(BK77='Coding Guide'!$Q$4,'Coding Guide'!$P$4,IF(BK77='Coding Guide'!$Q$5,'Coding Guide'!$P$5,IF(BK77='Coding Guide'!$Q$6,'Coding Guide'!$P$6,98)))))</f>
        <v>98</v>
      </c>
      <c r="BM77" s="138"/>
      <c r="BN77" s="139">
        <f>IF(BM77='Coding Guide'!$T$2,'Coding Guide'!$S$2,IF(BM77='Coding Guide'!$T$3,'Coding Guide'!$S$3,IF(BM77='Coding Guide'!$T$4,'Coding Guide'!$S$4,IF(BM77='Coding Guide'!$T$5,'Coding Guide'!$S$5,IF(BM77='Coding Guide'!$T$6,'Coding Guide'!$S$6,IF(BM77='Coding Guide'!$T$7,'Coding Guide'!$S$7,IF(BM77='Coding Guide'!$T$8,'Coding Guide'!$S$8,IF(BM77='Coding Guide'!$T$9,'Coding Guide'!$S$9,98))))))))</f>
        <v>98</v>
      </c>
      <c r="BO77" s="138"/>
      <c r="BP77" s="139">
        <f>IF(BO77='Coding Guide'!$T$2,'Coding Guide'!$S$2,IF(BO77='Coding Guide'!$T$3,'Coding Guide'!$S$3,IF(BO77='Coding Guide'!$T$4,'Coding Guide'!$S$4,IF(BO77='Coding Guide'!$T$5,'Coding Guide'!$S$5,IF(BO77='Coding Guide'!$T$6,'Coding Guide'!$S$6,IF(BO77='Coding Guide'!$T$7,'Coding Guide'!$S$7,IF(BO77='Coding Guide'!$T$8,'Coding Guide'!$S$8,IF(BO77='Coding Guide'!$T$9,'Coding Guide'!$S$9,98))))))))</f>
        <v>98</v>
      </c>
      <c r="BQ77" s="138"/>
      <c r="BR77" s="139">
        <f>IF(BQ77='Coding Guide'!$T$2,'Coding Guide'!$S$2,IF(BQ77='Coding Guide'!$T$3,'Coding Guide'!$S$3,IF(BQ77='Coding Guide'!$T$4,'Coding Guide'!$S$4,IF(BQ77='Coding Guide'!$T$5,'Coding Guide'!$S$5,IF(BQ77='Coding Guide'!$T$6,'Coding Guide'!$S$6,IF(BQ77='Coding Guide'!$T$7,'Coding Guide'!$S$7,IF(BQ77='Coding Guide'!$T$9,'Coding Guide'!$S$9,98)))))))</f>
        <v>98</v>
      </c>
      <c r="BS77" s="138"/>
      <c r="BT77" s="139">
        <f>IF(BS77='Coding Guide'!W$2,'Coding Guide'!V$2,IF(BS77='Coding Guide'!W$3,'Coding Guide'!V$3,IF(BS77='Coding Guide'!W$4,'Coding Guide'!V$4,IF(BS77='Coding Guide'!W$5,'Coding Guide'!V$5,IF(BS77='Coding Guide'!W$6,'Coding Guide'!V$6,IF(BS77='Coding Guide'!W$7,'Coding Guide'!V$7,IF(BS77='Coding Guide'!W$8,'Coding Guide'!V$8,98)))))))</f>
        <v>98</v>
      </c>
      <c r="BU77" s="138"/>
      <c r="BV77" s="139">
        <f>IF(BU77='Coding Guide'!W$2,'Coding Guide'!V$2,IF(BU77='Coding Guide'!W$3,'Coding Guide'!V$3,IF(BU77='Coding Guide'!W$4,'Coding Guide'!V$4,IF(BU77='Coding Guide'!W$5,'Coding Guide'!V$5,IF(BU77='Coding Guide'!W$6,'Coding Guide'!V$6,IF(BU77='Coding Guide'!W$7,'Coding Guide'!V$7,IF(BU77='Coding Guide'!W$8,'Coding Guide'!V$8,98)))))))</f>
        <v>98</v>
      </c>
      <c r="BW77" s="138"/>
      <c r="BX77" s="139">
        <f>IF(BW77='Coding Guide'!W$2,'Coding Guide'!V$2,IF(BW77='Coding Guide'!W$3,'Coding Guide'!V$3,IF(BW77='Coding Guide'!W$4,'Coding Guide'!V$4,IF(BW77='Coding Guide'!W$5,'Coding Guide'!V$5,IF(BW77='Coding Guide'!W$6,'Coding Guide'!V$6,IF(BW77='Coding Guide'!W$7,'Coding Guide'!V$7,IF(BW77='Coding Guide'!W$8,'Coding Guide'!V$8,98)))))))</f>
        <v>98</v>
      </c>
      <c r="BY77" s="138"/>
      <c r="BZ77" s="139">
        <f>IF(BY77='Coding Guide'!Z$2,'Coding Guide'!Y$2,IF(BY77='Coding Guide'!Z$3,'Coding Guide'!Y$3,IF(BY77='Coding Guide'!Z$4,'Coding Guide'!Y$4,98)))</f>
        <v>98</v>
      </c>
      <c r="CA77" s="138"/>
      <c r="CB77" s="139">
        <f>IF(CA77='Coding Guide'!AC$2,'Coding Guide'!AB$2,IF(CA77='Coding Guide'!AC$3,'Coding Guide'!AB$3,IF(CA77='Coding Guide'!AC$4,'Coding Guide'!AB$4,IF(CA77='Coding Guide'!AC$5,'Coding Guide'!AB$5,IF(CA77='Coding Guide'!AC$6,'Coding Guide'!AB$6,98)))))</f>
        <v>98</v>
      </c>
      <c r="CC77" s="138"/>
      <c r="CD77" s="139">
        <f>IF(CC77='Coding Guide'!AF$2,'Coding Guide'!AE$2,IF(CC77='Coding Guide'!AF$3,'Coding Guide'!AE$3,IF(CC77='Coding Guide'!AF$4,'Coding Guide'!AE$4,IF(CC77='Coding Guide'!AF$5,'Coding Guide'!AE$5,IF(CC77='Coding Guide'!AF$6,'Coding Guide'!AE$6,IF(CC77='Coding Guide'!AF$7,'Coding Guide'!AE$7,98))))))</f>
        <v>98</v>
      </c>
      <c r="CE77" s="141"/>
      <c r="CF77" s="136"/>
      <c r="CG77" s="136"/>
      <c r="CH77" s="136"/>
      <c r="CI77" s="136"/>
      <c r="CJ77" s="136"/>
    </row>
    <row r="78" spans="1:88" s="1" customFormat="1" ht="30" x14ac:dyDescent="0.25">
      <c r="A78" s="93"/>
      <c r="B78" s="139">
        <f>IF(A78='Coding Guide'!B$2,'Coding Guide'!A$2,IF(A78='Coding Guide'!B$3,'Coding Guide'!A$3,IF(A78='Coding Guide'!B$4,'Coding Guide'!A$4,98)))</f>
        <v>98</v>
      </c>
      <c r="C78" s="136" t="s">
        <v>230</v>
      </c>
      <c r="D78" s="128" t="s">
        <v>225</v>
      </c>
      <c r="E78" s="1" t="s">
        <v>226</v>
      </c>
      <c r="F78" s="1" t="s">
        <v>227</v>
      </c>
      <c r="G78" s="1" t="s">
        <v>228</v>
      </c>
      <c r="H78" s="1" t="s">
        <v>229</v>
      </c>
      <c r="I78" s="136" t="s">
        <v>0</v>
      </c>
      <c r="J78" s="136"/>
      <c r="K78" s="136"/>
      <c r="L78" s="136"/>
      <c r="M78" s="136"/>
      <c r="N78" s="137">
        <v>402552</v>
      </c>
      <c r="O78" s="137">
        <v>373125</v>
      </c>
      <c r="P78" s="137">
        <v>343519</v>
      </c>
      <c r="Q78" s="136"/>
      <c r="R78" s="136"/>
      <c r="S78" s="136">
        <v>1</v>
      </c>
      <c r="T78" s="136"/>
      <c r="U78" s="136"/>
      <c r="V78" s="136"/>
      <c r="W78" s="136"/>
      <c r="X78" s="136"/>
      <c r="Y78" s="136"/>
      <c r="Z78" s="136"/>
      <c r="AA78" s="136"/>
      <c r="AB78" s="136"/>
      <c r="AC78" s="136"/>
      <c r="AD78" s="136"/>
      <c r="AE78" s="136"/>
      <c r="AF78" s="136"/>
      <c r="AG78" s="136"/>
      <c r="AH78" s="136"/>
      <c r="AI78" s="136"/>
      <c r="AJ78" s="136"/>
      <c r="AK78" s="136"/>
      <c r="AL78" s="136"/>
      <c r="AM78" s="136"/>
      <c r="AN78" s="136"/>
      <c r="AO78" s="136"/>
      <c r="AP78" s="136"/>
      <c r="AQ78" s="136"/>
      <c r="AR78" s="136"/>
      <c r="AS78" s="136"/>
      <c r="AT78" s="136"/>
      <c r="AU78" s="82">
        <v>0</v>
      </c>
      <c r="AV78" s="4">
        <v>0</v>
      </c>
      <c r="AW78" s="4">
        <v>0</v>
      </c>
      <c r="AX78" s="88">
        <f t="shared" si="2"/>
        <v>0</v>
      </c>
      <c r="AY78" s="138"/>
      <c r="AZ78" s="139">
        <f>IF(AY78='Coding Guide'!H$2,'Coding Guide'!G$2,IF(AY78='Coding Guide'!H$3,'Coding Guide'!G$3,IF(AY78='Coding Guide'!H$4,'Coding Guide'!G$4,IF(AY78='Coding Guide'!H$5,'Coding Guide'!G$5,98))))</f>
        <v>98</v>
      </c>
      <c r="BA78" s="138"/>
      <c r="BB78" s="139">
        <f>IF(BA78='Coding Guide'!K$2,'Coding Guide'!J$2,IF(BA78='Coding Guide'!K$3,'Coding Guide'!J$3,IF(BA78='Coding Guide'!K$4,'Coding Guide'!J$4,IF(BA78='Coding Guide'!K$5,'Coding Guide'!J$5,98))))</f>
        <v>98</v>
      </c>
      <c r="BC78" s="138"/>
      <c r="BD78" s="139">
        <f>IF(BC78='Coding Guide'!K$2,'Coding Guide'!J$2,IF(BC78='Coding Guide'!K$3,'Coding Guide'!J$3,IF(BC78='Coding Guide'!K$4,'Coding Guide'!J$4,IF(BC78='Coding Guide'!K$5,'Coding Guide'!J$5,98))))</f>
        <v>98</v>
      </c>
      <c r="BE78" s="138"/>
      <c r="BF78" s="139">
        <f>IF(BE78='Coding Guide'!$N$2,'Coding Guide'!$M$2,IF(BE78='Coding Guide'!$N$3,'Coding Guide'!$M$3,IF(BE78='Coding Guide'!$N$4,'Coding Guide'!$M$4,IF(BE78='Coding Guide'!$N$5,'Coding Guide'!$M$5,IF(BE78='Coding Guide'!$N$6,'Coding Guide'!$M$6,IF(BE78='Coding Guide'!$N$7,'Coding Guide'!$M$7,IF(BE78='Coding Guide'!$N$8,'Coding Guide'!$M$8,IF(BE78='Coding Guide'!$N$9,'Coding Guide'!$M$9,98))))))))</f>
        <v>98</v>
      </c>
      <c r="BG78" s="138"/>
      <c r="BH78" s="139">
        <f>IF(BG78='Coding Guide'!$N$2,'Coding Guide'!$M$2,IF(BG78='Coding Guide'!$N$3,'Coding Guide'!$M$3,IF(BG78='Coding Guide'!$N$4,'Coding Guide'!$M$4,IF(BG78='Coding Guide'!$N$5,'Coding Guide'!$M$5,IF(BG78='Coding Guide'!$N$6,'Coding Guide'!$M$6,IF(BG78='Coding Guide'!$N$7,'Coding Guide'!$M$7,IF(BG78='Coding Guide'!$N$8,'Coding Guide'!$M$8,IF(BG78='Coding Guide'!$N$9,'Coding Guide'!$M$9,98))))))))</f>
        <v>98</v>
      </c>
      <c r="BI78" s="138"/>
      <c r="BJ78" s="139">
        <f>IF(BI78='Coding Guide'!$N$2,'Coding Guide'!$M$2,IF(BI78='Coding Guide'!$N$3,'Coding Guide'!$M$3,IF(BI78='Coding Guide'!$N$4,'Coding Guide'!$M$4,IF(BI78='Coding Guide'!$N$5,'Coding Guide'!$M$5,IF(BI78='Coding Guide'!$N$6,'Coding Guide'!$M$6,IF(BI78='Coding Guide'!$N$7,'Coding Guide'!$M$7,IF(BI78='Coding Guide'!$N$8,'Coding Guide'!$M$8,IF(BI78='Coding Guide'!$N$9,'Coding Guide'!$M$9,98))))))))</f>
        <v>98</v>
      </c>
      <c r="BK78" s="138"/>
      <c r="BL78" s="139">
        <f>IF(BK78='Coding Guide'!$Q$2,'Coding Guide'!$P$2,IF(BK78='Coding Guide'!$Q$3,'Coding Guide'!$P$3,IF(BK78='Coding Guide'!$Q$4,'Coding Guide'!$P$4,IF(BK78='Coding Guide'!$Q$5,'Coding Guide'!$P$5,IF(BK78='Coding Guide'!$Q$6,'Coding Guide'!$P$6,98)))))</f>
        <v>98</v>
      </c>
      <c r="BM78" s="138"/>
      <c r="BN78" s="139">
        <f>IF(BM78='Coding Guide'!$T$2,'Coding Guide'!$S$2,IF(BM78='Coding Guide'!$T$3,'Coding Guide'!$S$3,IF(BM78='Coding Guide'!$T$4,'Coding Guide'!$S$4,IF(BM78='Coding Guide'!$T$5,'Coding Guide'!$S$5,IF(BM78='Coding Guide'!$T$6,'Coding Guide'!$S$6,IF(BM78='Coding Guide'!$T$7,'Coding Guide'!$S$7,IF(BM78='Coding Guide'!$T$8,'Coding Guide'!$S$8,IF(BM78='Coding Guide'!$T$9,'Coding Guide'!$S$9,98))))))))</f>
        <v>98</v>
      </c>
      <c r="BO78" s="138"/>
      <c r="BP78" s="139">
        <f>IF(BO78='Coding Guide'!$T$2,'Coding Guide'!$S$2,IF(BO78='Coding Guide'!$T$3,'Coding Guide'!$S$3,IF(BO78='Coding Guide'!$T$4,'Coding Guide'!$S$4,IF(BO78='Coding Guide'!$T$5,'Coding Guide'!$S$5,IF(BO78='Coding Guide'!$T$6,'Coding Guide'!$S$6,IF(BO78='Coding Guide'!$T$7,'Coding Guide'!$S$7,IF(BO78='Coding Guide'!$T$8,'Coding Guide'!$S$8,IF(BO78='Coding Guide'!$T$9,'Coding Guide'!$S$9,98))))))))</f>
        <v>98</v>
      </c>
      <c r="BQ78" s="138"/>
      <c r="BR78" s="139">
        <f>IF(BQ78='Coding Guide'!$T$2,'Coding Guide'!$S$2,IF(BQ78='Coding Guide'!$T$3,'Coding Guide'!$S$3,IF(BQ78='Coding Guide'!$T$4,'Coding Guide'!$S$4,IF(BQ78='Coding Guide'!$T$5,'Coding Guide'!$S$5,IF(BQ78='Coding Guide'!$T$6,'Coding Guide'!$S$6,IF(BQ78='Coding Guide'!$T$7,'Coding Guide'!$S$7,IF(BQ78='Coding Guide'!$T$9,'Coding Guide'!$S$9,98)))))))</f>
        <v>98</v>
      </c>
      <c r="BS78" s="138"/>
      <c r="BT78" s="139">
        <f>IF(BS78='Coding Guide'!W$2,'Coding Guide'!V$2,IF(BS78='Coding Guide'!W$3,'Coding Guide'!V$3,IF(BS78='Coding Guide'!W$4,'Coding Guide'!V$4,IF(BS78='Coding Guide'!W$5,'Coding Guide'!V$5,IF(BS78='Coding Guide'!W$6,'Coding Guide'!V$6,IF(BS78='Coding Guide'!W$7,'Coding Guide'!V$7,IF(BS78='Coding Guide'!W$8,'Coding Guide'!V$8,98)))))))</f>
        <v>98</v>
      </c>
      <c r="BU78" s="138"/>
      <c r="BV78" s="139">
        <f>IF(BU78='Coding Guide'!W$2,'Coding Guide'!V$2,IF(BU78='Coding Guide'!W$3,'Coding Guide'!V$3,IF(BU78='Coding Guide'!W$4,'Coding Guide'!V$4,IF(BU78='Coding Guide'!W$5,'Coding Guide'!V$5,IF(BU78='Coding Guide'!W$6,'Coding Guide'!V$6,IF(BU78='Coding Guide'!W$7,'Coding Guide'!V$7,IF(BU78='Coding Guide'!W$8,'Coding Guide'!V$8,98)))))))</f>
        <v>98</v>
      </c>
      <c r="BW78" s="138"/>
      <c r="BX78" s="139">
        <f>IF(BW78='Coding Guide'!W$2,'Coding Guide'!V$2,IF(BW78='Coding Guide'!W$3,'Coding Guide'!V$3,IF(BW78='Coding Guide'!W$4,'Coding Guide'!V$4,IF(BW78='Coding Guide'!W$5,'Coding Guide'!V$5,IF(BW78='Coding Guide'!W$6,'Coding Guide'!V$6,IF(BW78='Coding Guide'!W$7,'Coding Guide'!V$7,IF(BW78='Coding Guide'!W$8,'Coding Guide'!V$8,98)))))))</f>
        <v>98</v>
      </c>
      <c r="BY78" s="138"/>
      <c r="BZ78" s="139">
        <f>IF(BY78='Coding Guide'!Z$2,'Coding Guide'!Y$2,IF(BY78='Coding Guide'!Z$3,'Coding Guide'!Y$3,IF(BY78='Coding Guide'!Z$4,'Coding Guide'!Y$4,98)))</f>
        <v>98</v>
      </c>
      <c r="CA78" s="138"/>
      <c r="CB78" s="139">
        <f>IF(CA78='Coding Guide'!AC$2,'Coding Guide'!AB$2,IF(CA78='Coding Guide'!AC$3,'Coding Guide'!AB$3,IF(CA78='Coding Guide'!AC$4,'Coding Guide'!AB$4,IF(CA78='Coding Guide'!AC$5,'Coding Guide'!AB$5,IF(CA78='Coding Guide'!AC$6,'Coding Guide'!AB$6,98)))))</f>
        <v>98</v>
      </c>
      <c r="CC78" s="138"/>
      <c r="CD78" s="139">
        <f>IF(CC78='Coding Guide'!AF$2,'Coding Guide'!AE$2,IF(CC78='Coding Guide'!AF$3,'Coding Guide'!AE$3,IF(CC78='Coding Guide'!AF$4,'Coding Guide'!AE$4,IF(CC78='Coding Guide'!AF$5,'Coding Guide'!AE$5,IF(CC78='Coding Guide'!AF$6,'Coding Guide'!AE$6,IF(CC78='Coding Guide'!AF$7,'Coding Guide'!AE$7,98))))))</f>
        <v>98</v>
      </c>
      <c r="CE78" s="141"/>
      <c r="CF78" s="136"/>
      <c r="CG78" s="136"/>
      <c r="CH78" s="136"/>
      <c r="CI78" s="136"/>
      <c r="CJ78" s="136"/>
    </row>
    <row r="79" spans="1:88" s="1" customFormat="1" ht="30" x14ac:dyDescent="0.25">
      <c r="A79" s="93"/>
      <c r="B79" s="139">
        <f>IF(A79='Coding Guide'!B$2,'Coding Guide'!A$2,IF(A79='Coding Guide'!B$3,'Coding Guide'!A$3,IF(A79='Coding Guide'!B$4,'Coding Guide'!A$4,98)))</f>
        <v>98</v>
      </c>
      <c r="C79" s="136" t="s">
        <v>235</v>
      </c>
      <c r="D79" s="128" t="s">
        <v>231</v>
      </c>
      <c r="E79" s="1" t="s">
        <v>232</v>
      </c>
      <c r="F79" s="1" t="s">
        <v>233</v>
      </c>
      <c r="H79" s="1" t="s">
        <v>234</v>
      </c>
      <c r="I79" s="136" t="s">
        <v>0</v>
      </c>
      <c r="J79" s="136"/>
      <c r="K79" s="136"/>
      <c r="L79" s="136"/>
      <c r="M79" s="136"/>
      <c r="N79" s="136"/>
      <c r="O79" s="137">
        <v>590142</v>
      </c>
      <c r="P79" s="137">
        <v>487413</v>
      </c>
      <c r="Q79" s="137">
        <v>495946</v>
      </c>
      <c r="R79" s="136"/>
      <c r="S79" s="136"/>
      <c r="T79" s="136"/>
      <c r="U79" s="136"/>
      <c r="V79" s="136"/>
      <c r="W79" s="136"/>
      <c r="X79" s="136"/>
      <c r="Y79" s="136"/>
      <c r="Z79" s="136"/>
      <c r="AA79" s="136"/>
      <c r="AB79" s="136"/>
      <c r="AC79" s="136"/>
      <c r="AD79" s="136"/>
      <c r="AE79" s="136"/>
      <c r="AF79" s="136"/>
      <c r="AG79" s="136"/>
      <c r="AH79" s="136"/>
      <c r="AI79" s="136">
        <v>1</v>
      </c>
      <c r="AJ79" s="136"/>
      <c r="AK79" s="136"/>
      <c r="AL79" s="136"/>
      <c r="AM79" s="136"/>
      <c r="AN79" s="136"/>
      <c r="AO79" s="136"/>
      <c r="AP79" s="136"/>
      <c r="AQ79" s="136"/>
      <c r="AR79" s="136"/>
      <c r="AS79" s="136"/>
      <c r="AT79" s="136"/>
      <c r="AU79" s="82">
        <v>0</v>
      </c>
      <c r="AV79" s="4">
        <v>0</v>
      </c>
      <c r="AW79" s="4">
        <v>0</v>
      </c>
      <c r="AX79" s="88">
        <f t="shared" si="2"/>
        <v>0</v>
      </c>
      <c r="AY79" s="138"/>
      <c r="AZ79" s="139">
        <f>IF(AY79='Coding Guide'!H$2,'Coding Guide'!G$2,IF(AY79='Coding Guide'!H$3,'Coding Guide'!G$3,IF(AY79='Coding Guide'!H$4,'Coding Guide'!G$4,IF(AY79='Coding Guide'!H$5,'Coding Guide'!G$5,98))))</f>
        <v>98</v>
      </c>
      <c r="BA79" s="138"/>
      <c r="BB79" s="139">
        <f>IF(BA79='Coding Guide'!K$2,'Coding Guide'!J$2,IF(BA79='Coding Guide'!K$3,'Coding Guide'!J$3,IF(BA79='Coding Guide'!K$4,'Coding Guide'!J$4,IF(BA79='Coding Guide'!K$5,'Coding Guide'!J$5,98))))</f>
        <v>98</v>
      </c>
      <c r="BC79" s="138"/>
      <c r="BD79" s="139">
        <f>IF(BC79='Coding Guide'!K$2,'Coding Guide'!J$2,IF(BC79='Coding Guide'!K$3,'Coding Guide'!J$3,IF(BC79='Coding Guide'!K$4,'Coding Guide'!J$4,IF(BC79='Coding Guide'!K$5,'Coding Guide'!J$5,98))))</f>
        <v>98</v>
      </c>
      <c r="BE79" s="138"/>
      <c r="BF79" s="139">
        <f>IF(BE79='Coding Guide'!$N$2,'Coding Guide'!$M$2,IF(BE79='Coding Guide'!$N$3,'Coding Guide'!$M$3,IF(BE79='Coding Guide'!$N$4,'Coding Guide'!$M$4,IF(BE79='Coding Guide'!$N$5,'Coding Guide'!$M$5,IF(BE79='Coding Guide'!$N$6,'Coding Guide'!$M$6,IF(BE79='Coding Guide'!$N$7,'Coding Guide'!$M$7,IF(BE79='Coding Guide'!$N$8,'Coding Guide'!$M$8,IF(BE79='Coding Guide'!$N$9,'Coding Guide'!$M$9,98))))))))</f>
        <v>98</v>
      </c>
      <c r="BG79" s="138"/>
      <c r="BH79" s="139">
        <f>IF(BG79='Coding Guide'!$N$2,'Coding Guide'!$M$2,IF(BG79='Coding Guide'!$N$3,'Coding Guide'!$M$3,IF(BG79='Coding Guide'!$N$4,'Coding Guide'!$M$4,IF(BG79='Coding Guide'!$N$5,'Coding Guide'!$M$5,IF(BG79='Coding Guide'!$N$6,'Coding Guide'!$M$6,IF(BG79='Coding Guide'!$N$7,'Coding Guide'!$M$7,IF(BG79='Coding Guide'!$N$8,'Coding Guide'!$M$8,IF(BG79='Coding Guide'!$N$9,'Coding Guide'!$M$9,98))))))))</f>
        <v>98</v>
      </c>
      <c r="BI79" s="138"/>
      <c r="BJ79" s="139">
        <f>IF(BI79='Coding Guide'!$N$2,'Coding Guide'!$M$2,IF(BI79='Coding Guide'!$N$3,'Coding Guide'!$M$3,IF(BI79='Coding Guide'!$N$4,'Coding Guide'!$M$4,IF(BI79='Coding Guide'!$N$5,'Coding Guide'!$M$5,IF(BI79='Coding Guide'!$N$6,'Coding Guide'!$M$6,IF(BI79='Coding Guide'!$N$7,'Coding Guide'!$M$7,IF(BI79='Coding Guide'!$N$8,'Coding Guide'!$M$8,IF(BI79='Coding Guide'!$N$9,'Coding Guide'!$M$9,98))))))))</f>
        <v>98</v>
      </c>
      <c r="BK79" s="138"/>
      <c r="BL79" s="139">
        <f>IF(BK79='Coding Guide'!$Q$2,'Coding Guide'!$P$2,IF(BK79='Coding Guide'!$Q$3,'Coding Guide'!$P$3,IF(BK79='Coding Guide'!$Q$4,'Coding Guide'!$P$4,IF(BK79='Coding Guide'!$Q$5,'Coding Guide'!$P$5,IF(BK79='Coding Guide'!$Q$6,'Coding Guide'!$P$6,98)))))</f>
        <v>98</v>
      </c>
      <c r="BM79" s="138"/>
      <c r="BN79" s="139">
        <f>IF(BM79='Coding Guide'!$T$2,'Coding Guide'!$S$2,IF(BM79='Coding Guide'!$T$3,'Coding Guide'!$S$3,IF(BM79='Coding Guide'!$T$4,'Coding Guide'!$S$4,IF(BM79='Coding Guide'!$T$5,'Coding Guide'!$S$5,IF(BM79='Coding Guide'!$T$6,'Coding Guide'!$S$6,IF(BM79='Coding Guide'!$T$7,'Coding Guide'!$S$7,IF(BM79='Coding Guide'!$T$8,'Coding Guide'!$S$8,IF(BM79='Coding Guide'!$T$9,'Coding Guide'!$S$9,98))))))))</f>
        <v>98</v>
      </c>
      <c r="BO79" s="138"/>
      <c r="BP79" s="139">
        <f>IF(BO79='Coding Guide'!$T$2,'Coding Guide'!$S$2,IF(BO79='Coding Guide'!$T$3,'Coding Guide'!$S$3,IF(BO79='Coding Guide'!$T$4,'Coding Guide'!$S$4,IF(BO79='Coding Guide'!$T$5,'Coding Guide'!$S$5,IF(BO79='Coding Guide'!$T$6,'Coding Guide'!$S$6,IF(BO79='Coding Guide'!$T$7,'Coding Guide'!$S$7,IF(BO79='Coding Guide'!$T$8,'Coding Guide'!$S$8,IF(BO79='Coding Guide'!$T$9,'Coding Guide'!$S$9,98))))))))</f>
        <v>98</v>
      </c>
      <c r="BQ79" s="138"/>
      <c r="BR79" s="139">
        <f>IF(BQ79='Coding Guide'!$T$2,'Coding Guide'!$S$2,IF(BQ79='Coding Guide'!$T$3,'Coding Guide'!$S$3,IF(BQ79='Coding Guide'!$T$4,'Coding Guide'!$S$4,IF(BQ79='Coding Guide'!$T$5,'Coding Guide'!$S$5,IF(BQ79='Coding Guide'!$T$6,'Coding Guide'!$S$6,IF(BQ79='Coding Guide'!$T$7,'Coding Guide'!$S$7,IF(BQ79='Coding Guide'!$T$9,'Coding Guide'!$S$9,98)))))))</f>
        <v>98</v>
      </c>
      <c r="BS79" s="138"/>
      <c r="BT79" s="139">
        <f>IF(BS79='Coding Guide'!W$2,'Coding Guide'!V$2,IF(BS79='Coding Guide'!W$3,'Coding Guide'!V$3,IF(BS79='Coding Guide'!W$4,'Coding Guide'!V$4,IF(BS79='Coding Guide'!W$5,'Coding Guide'!V$5,IF(BS79='Coding Guide'!W$6,'Coding Guide'!V$6,IF(BS79='Coding Guide'!W$7,'Coding Guide'!V$7,IF(BS79='Coding Guide'!W$8,'Coding Guide'!V$8,98)))))))</f>
        <v>98</v>
      </c>
      <c r="BU79" s="138"/>
      <c r="BV79" s="139">
        <f>IF(BU79='Coding Guide'!W$2,'Coding Guide'!V$2,IF(BU79='Coding Guide'!W$3,'Coding Guide'!V$3,IF(BU79='Coding Guide'!W$4,'Coding Guide'!V$4,IF(BU79='Coding Guide'!W$5,'Coding Guide'!V$5,IF(BU79='Coding Guide'!W$6,'Coding Guide'!V$6,IF(BU79='Coding Guide'!W$7,'Coding Guide'!V$7,IF(BU79='Coding Guide'!W$8,'Coding Guide'!V$8,98)))))))</f>
        <v>98</v>
      </c>
      <c r="BW79" s="138"/>
      <c r="BX79" s="139">
        <f>IF(BW79='Coding Guide'!W$2,'Coding Guide'!V$2,IF(BW79='Coding Guide'!W$3,'Coding Guide'!V$3,IF(BW79='Coding Guide'!W$4,'Coding Guide'!V$4,IF(BW79='Coding Guide'!W$5,'Coding Guide'!V$5,IF(BW79='Coding Guide'!W$6,'Coding Guide'!V$6,IF(BW79='Coding Guide'!W$7,'Coding Guide'!V$7,IF(BW79='Coding Guide'!W$8,'Coding Guide'!V$8,98)))))))</f>
        <v>98</v>
      </c>
      <c r="BY79" s="138"/>
      <c r="BZ79" s="139">
        <f>IF(BY79='Coding Guide'!Z$2,'Coding Guide'!Y$2,IF(BY79='Coding Guide'!Z$3,'Coding Guide'!Y$3,IF(BY79='Coding Guide'!Z$4,'Coding Guide'!Y$4,98)))</f>
        <v>98</v>
      </c>
      <c r="CA79" s="138"/>
      <c r="CB79" s="139">
        <f>IF(CA79='Coding Guide'!AC$2,'Coding Guide'!AB$2,IF(CA79='Coding Guide'!AC$3,'Coding Guide'!AB$3,IF(CA79='Coding Guide'!AC$4,'Coding Guide'!AB$4,IF(CA79='Coding Guide'!AC$5,'Coding Guide'!AB$5,IF(CA79='Coding Guide'!AC$6,'Coding Guide'!AB$6,98)))))</f>
        <v>98</v>
      </c>
      <c r="CC79" s="138"/>
      <c r="CD79" s="139">
        <f>IF(CC79='Coding Guide'!AF$2,'Coding Guide'!AE$2,IF(CC79='Coding Guide'!AF$3,'Coding Guide'!AE$3,IF(CC79='Coding Guide'!AF$4,'Coding Guide'!AE$4,IF(CC79='Coding Guide'!AF$5,'Coding Guide'!AE$5,IF(CC79='Coding Guide'!AF$6,'Coding Guide'!AE$6,IF(CC79='Coding Guide'!AF$7,'Coding Guide'!AE$7,98))))))</f>
        <v>98</v>
      </c>
      <c r="CE79" s="141"/>
      <c r="CF79" s="136"/>
      <c r="CG79" s="136"/>
      <c r="CH79" s="136"/>
      <c r="CI79" s="136"/>
      <c r="CJ79" s="136"/>
    </row>
    <row r="80" spans="1:88" s="1" customFormat="1" ht="45" x14ac:dyDescent="0.25">
      <c r="A80" s="93"/>
      <c r="B80" s="139">
        <f>IF(A80='Coding Guide'!B$2,'Coding Guide'!A$2,IF(A80='Coding Guide'!B$3,'Coding Guide'!A$3,IF(A80='Coding Guide'!B$4,'Coding Guide'!A$4,98)))</f>
        <v>98</v>
      </c>
      <c r="C80" s="136" t="s">
        <v>240</v>
      </c>
      <c r="D80" s="128" t="s">
        <v>236</v>
      </c>
      <c r="E80" s="1" t="s">
        <v>237</v>
      </c>
      <c r="F80" s="1" t="s">
        <v>238</v>
      </c>
      <c r="H80" s="1" t="s">
        <v>239</v>
      </c>
      <c r="I80" s="136" t="s">
        <v>0</v>
      </c>
      <c r="J80" s="136"/>
      <c r="K80" s="136"/>
      <c r="L80" s="136"/>
      <c r="M80" s="136"/>
      <c r="N80" s="136"/>
      <c r="O80" s="137">
        <v>653871</v>
      </c>
      <c r="P80" s="137">
        <v>518764</v>
      </c>
      <c r="Q80" s="137">
        <v>527361</v>
      </c>
      <c r="R80" s="136"/>
      <c r="S80" s="136">
        <v>1</v>
      </c>
      <c r="T80" s="136"/>
      <c r="U80" s="136"/>
      <c r="V80" s="136"/>
      <c r="W80" s="136"/>
      <c r="X80" s="136"/>
      <c r="Y80" s="136"/>
      <c r="Z80" s="136"/>
      <c r="AA80" s="136"/>
      <c r="AB80" s="136"/>
      <c r="AC80" s="136"/>
      <c r="AD80" s="136"/>
      <c r="AE80" s="136"/>
      <c r="AF80" s="136"/>
      <c r="AG80" s="136"/>
      <c r="AH80" s="136"/>
      <c r="AI80" s="136"/>
      <c r="AJ80" s="136"/>
      <c r="AK80" s="136"/>
      <c r="AL80" s="136"/>
      <c r="AM80" s="136"/>
      <c r="AN80" s="136"/>
      <c r="AO80" s="136"/>
      <c r="AP80" s="136"/>
      <c r="AQ80" s="136"/>
      <c r="AR80" s="136"/>
      <c r="AS80" s="136"/>
      <c r="AT80" s="136"/>
      <c r="AU80" s="82">
        <v>0</v>
      </c>
      <c r="AV80" s="4">
        <v>0</v>
      </c>
      <c r="AW80" s="4">
        <v>0</v>
      </c>
      <c r="AX80" s="88">
        <f t="shared" si="2"/>
        <v>0</v>
      </c>
      <c r="AY80" s="138"/>
      <c r="AZ80" s="139">
        <f>IF(AY80='Coding Guide'!H$2,'Coding Guide'!G$2,IF(AY80='Coding Guide'!H$3,'Coding Guide'!G$3,IF(AY80='Coding Guide'!H$4,'Coding Guide'!G$4,IF(AY80='Coding Guide'!H$5,'Coding Guide'!G$5,98))))</f>
        <v>98</v>
      </c>
      <c r="BA80" s="138"/>
      <c r="BB80" s="139">
        <f>IF(BA80='Coding Guide'!K$2,'Coding Guide'!J$2,IF(BA80='Coding Guide'!K$3,'Coding Guide'!J$3,IF(BA80='Coding Guide'!K$4,'Coding Guide'!J$4,IF(BA80='Coding Guide'!K$5,'Coding Guide'!J$5,98))))</f>
        <v>98</v>
      </c>
      <c r="BC80" s="138"/>
      <c r="BD80" s="139">
        <f>IF(BC80='Coding Guide'!K$2,'Coding Guide'!J$2,IF(BC80='Coding Guide'!K$3,'Coding Guide'!J$3,IF(BC80='Coding Guide'!K$4,'Coding Guide'!J$4,IF(BC80='Coding Guide'!K$5,'Coding Guide'!J$5,98))))</f>
        <v>98</v>
      </c>
      <c r="BE80" s="138"/>
      <c r="BF80" s="139">
        <f>IF(BE80='Coding Guide'!$N$2,'Coding Guide'!$M$2,IF(BE80='Coding Guide'!$N$3,'Coding Guide'!$M$3,IF(BE80='Coding Guide'!$N$4,'Coding Guide'!$M$4,IF(BE80='Coding Guide'!$N$5,'Coding Guide'!$M$5,IF(BE80='Coding Guide'!$N$6,'Coding Guide'!$M$6,IF(BE80='Coding Guide'!$N$7,'Coding Guide'!$M$7,IF(BE80='Coding Guide'!$N$8,'Coding Guide'!$M$8,IF(BE80='Coding Guide'!$N$9,'Coding Guide'!$M$9,98))))))))</f>
        <v>98</v>
      </c>
      <c r="BG80" s="138"/>
      <c r="BH80" s="139">
        <f>IF(BG80='Coding Guide'!$N$2,'Coding Guide'!$M$2,IF(BG80='Coding Guide'!$N$3,'Coding Guide'!$M$3,IF(BG80='Coding Guide'!$N$4,'Coding Guide'!$M$4,IF(BG80='Coding Guide'!$N$5,'Coding Guide'!$M$5,IF(BG80='Coding Guide'!$N$6,'Coding Guide'!$M$6,IF(BG80='Coding Guide'!$N$7,'Coding Guide'!$M$7,IF(BG80='Coding Guide'!$N$8,'Coding Guide'!$M$8,IF(BG80='Coding Guide'!$N$9,'Coding Guide'!$M$9,98))))))))</f>
        <v>98</v>
      </c>
      <c r="BI80" s="138"/>
      <c r="BJ80" s="139">
        <f>IF(BI80='Coding Guide'!$N$2,'Coding Guide'!$M$2,IF(BI80='Coding Guide'!$N$3,'Coding Guide'!$M$3,IF(BI80='Coding Guide'!$N$4,'Coding Guide'!$M$4,IF(BI80='Coding Guide'!$N$5,'Coding Guide'!$M$5,IF(BI80='Coding Guide'!$N$6,'Coding Guide'!$M$6,IF(BI80='Coding Guide'!$N$7,'Coding Guide'!$M$7,IF(BI80='Coding Guide'!$N$8,'Coding Guide'!$M$8,IF(BI80='Coding Guide'!$N$9,'Coding Guide'!$M$9,98))))))))</f>
        <v>98</v>
      </c>
      <c r="BK80" s="138"/>
      <c r="BL80" s="139">
        <f>IF(BK80='Coding Guide'!$Q$2,'Coding Guide'!$P$2,IF(BK80='Coding Guide'!$Q$3,'Coding Guide'!$P$3,IF(BK80='Coding Guide'!$Q$4,'Coding Guide'!$P$4,IF(BK80='Coding Guide'!$Q$5,'Coding Guide'!$P$5,IF(BK80='Coding Guide'!$Q$6,'Coding Guide'!$P$6,98)))))</f>
        <v>98</v>
      </c>
      <c r="BM80" s="138"/>
      <c r="BN80" s="139">
        <f>IF(BM80='Coding Guide'!$T$2,'Coding Guide'!$S$2,IF(BM80='Coding Guide'!$T$3,'Coding Guide'!$S$3,IF(BM80='Coding Guide'!$T$4,'Coding Guide'!$S$4,IF(BM80='Coding Guide'!$T$5,'Coding Guide'!$S$5,IF(BM80='Coding Guide'!$T$6,'Coding Guide'!$S$6,IF(BM80='Coding Guide'!$T$7,'Coding Guide'!$S$7,IF(BM80='Coding Guide'!$T$8,'Coding Guide'!$S$8,IF(BM80='Coding Guide'!$T$9,'Coding Guide'!$S$9,98))))))))</f>
        <v>98</v>
      </c>
      <c r="BO80" s="138"/>
      <c r="BP80" s="139">
        <f>IF(BO80='Coding Guide'!$T$2,'Coding Guide'!$S$2,IF(BO80='Coding Guide'!$T$3,'Coding Guide'!$S$3,IF(BO80='Coding Guide'!$T$4,'Coding Guide'!$S$4,IF(BO80='Coding Guide'!$T$5,'Coding Guide'!$S$5,IF(BO80='Coding Guide'!$T$6,'Coding Guide'!$S$6,IF(BO80='Coding Guide'!$T$7,'Coding Guide'!$S$7,IF(BO80='Coding Guide'!$T$8,'Coding Guide'!$S$8,IF(BO80='Coding Guide'!$T$9,'Coding Guide'!$S$9,98))))))))</f>
        <v>98</v>
      </c>
      <c r="BQ80" s="138"/>
      <c r="BR80" s="139">
        <f>IF(BQ80='Coding Guide'!$T$2,'Coding Guide'!$S$2,IF(BQ80='Coding Guide'!$T$3,'Coding Guide'!$S$3,IF(BQ80='Coding Guide'!$T$4,'Coding Guide'!$S$4,IF(BQ80='Coding Guide'!$T$5,'Coding Guide'!$S$5,IF(BQ80='Coding Guide'!$T$6,'Coding Guide'!$S$6,IF(BQ80='Coding Guide'!$T$7,'Coding Guide'!$S$7,IF(BQ80='Coding Guide'!$T$9,'Coding Guide'!$S$9,98)))))))</f>
        <v>98</v>
      </c>
      <c r="BS80" s="138"/>
      <c r="BT80" s="139">
        <f>IF(BS80='Coding Guide'!W$2,'Coding Guide'!V$2,IF(BS80='Coding Guide'!W$3,'Coding Guide'!V$3,IF(BS80='Coding Guide'!W$4,'Coding Guide'!V$4,IF(BS80='Coding Guide'!W$5,'Coding Guide'!V$5,IF(BS80='Coding Guide'!W$6,'Coding Guide'!V$6,IF(BS80='Coding Guide'!W$7,'Coding Guide'!V$7,IF(BS80='Coding Guide'!W$8,'Coding Guide'!V$8,98)))))))</f>
        <v>98</v>
      </c>
      <c r="BU80" s="138"/>
      <c r="BV80" s="139">
        <f>IF(BU80='Coding Guide'!W$2,'Coding Guide'!V$2,IF(BU80='Coding Guide'!W$3,'Coding Guide'!V$3,IF(BU80='Coding Guide'!W$4,'Coding Guide'!V$4,IF(BU80='Coding Guide'!W$5,'Coding Guide'!V$5,IF(BU80='Coding Guide'!W$6,'Coding Guide'!V$6,IF(BU80='Coding Guide'!W$7,'Coding Guide'!V$7,IF(BU80='Coding Guide'!W$8,'Coding Guide'!V$8,98)))))))</f>
        <v>98</v>
      </c>
      <c r="BW80" s="138"/>
      <c r="BX80" s="139">
        <f>IF(BW80='Coding Guide'!W$2,'Coding Guide'!V$2,IF(BW80='Coding Guide'!W$3,'Coding Guide'!V$3,IF(BW80='Coding Guide'!W$4,'Coding Guide'!V$4,IF(BW80='Coding Guide'!W$5,'Coding Guide'!V$5,IF(BW80='Coding Guide'!W$6,'Coding Guide'!V$6,IF(BW80='Coding Guide'!W$7,'Coding Guide'!V$7,IF(BW80='Coding Guide'!W$8,'Coding Guide'!V$8,98)))))))</f>
        <v>98</v>
      </c>
      <c r="BY80" s="138"/>
      <c r="BZ80" s="139">
        <f>IF(BY80='Coding Guide'!Z$2,'Coding Guide'!Y$2,IF(BY80='Coding Guide'!Z$3,'Coding Guide'!Y$3,IF(BY80='Coding Guide'!Z$4,'Coding Guide'!Y$4,98)))</f>
        <v>98</v>
      </c>
      <c r="CA80" s="138"/>
      <c r="CB80" s="139">
        <f>IF(CA80='Coding Guide'!AC$2,'Coding Guide'!AB$2,IF(CA80='Coding Guide'!AC$3,'Coding Guide'!AB$3,IF(CA80='Coding Guide'!AC$4,'Coding Guide'!AB$4,IF(CA80='Coding Guide'!AC$5,'Coding Guide'!AB$5,IF(CA80='Coding Guide'!AC$6,'Coding Guide'!AB$6,98)))))</f>
        <v>98</v>
      </c>
      <c r="CC80" s="138"/>
      <c r="CD80" s="139">
        <f>IF(CC80='Coding Guide'!AF$2,'Coding Guide'!AE$2,IF(CC80='Coding Guide'!AF$3,'Coding Guide'!AE$3,IF(CC80='Coding Guide'!AF$4,'Coding Guide'!AE$4,IF(CC80='Coding Guide'!AF$5,'Coding Guide'!AE$5,IF(CC80='Coding Guide'!AF$6,'Coding Guide'!AE$6,IF(CC80='Coding Guide'!AF$7,'Coding Guide'!AE$7,98))))))</f>
        <v>98</v>
      </c>
      <c r="CE80" s="141"/>
      <c r="CF80" s="136"/>
      <c r="CG80" s="136"/>
      <c r="CH80" s="136"/>
      <c r="CI80" s="136"/>
      <c r="CJ80" s="136"/>
    </row>
    <row r="81" spans="1:88" s="1" customFormat="1" ht="30" x14ac:dyDescent="0.25">
      <c r="A81" s="93"/>
      <c r="B81" s="139">
        <f>IF(A81='Coding Guide'!B$2,'Coding Guide'!A$2,IF(A81='Coding Guide'!B$3,'Coding Guide'!A$3,IF(A81='Coding Guide'!B$4,'Coding Guide'!A$4,98)))</f>
        <v>98</v>
      </c>
      <c r="C81" s="136" t="s">
        <v>246</v>
      </c>
      <c r="D81" s="128" t="s">
        <v>241</v>
      </c>
      <c r="E81" s="1" t="s">
        <v>242</v>
      </c>
      <c r="F81" s="1" t="s">
        <v>243</v>
      </c>
      <c r="G81" s="1" t="s">
        <v>244</v>
      </c>
      <c r="H81" s="1" t="s">
        <v>245</v>
      </c>
      <c r="I81" s="136" t="s">
        <v>0</v>
      </c>
      <c r="J81" s="136"/>
      <c r="K81" s="136"/>
      <c r="L81" s="136"/>
      <c r="M81" s="136"/>
      <c r="N81" s="136"/>
      <c r="O81" s="137">
        <v>500557</v>
      </c>
      <c r="P81" s="137">
        <v>435871</v>
      </c>
      <c r="Q81" s="137">
        <v>445967</v>
      </c>
      <c r="R81" s="136"/>
      <c r="S81" s="136">
        <v>1</v>
      </c>
      <c r="T81" s="136"/>
      <c r="U81" s="136"/>
      <c r="V81" s="136"/>
      <c r="W81" s="136"/>
      <c r="X81" s="136"/>
      <c r="Y81" s="136"/>
      <c r="Z81" s="136"/>
      <c r="AA81" s="136"/>
      <c r="AB81" s="136"/>
      <c r="AC81" s="136"/>
      <c r="AD81" s="136"/>
      <c r="AE81" s="136"/>
      <c r="AF81" s="136"/>
      <c r="AG81" s="136"/>
      <c r="AH81" s="136"/>
      <c r="AI81" s="136"/>
      <c r="AJ81" s="136"/>
      <c r="AK81" s="136"/>
      <c r="AL81" s="136"/>
      <c r="AM81" s="136"/>
      <c r="AN81" s="136"/>
      <c r="AO81" s="136"/>
      <c r="AP81" s="136"/>
      <c r="AQ81" s="136"/>
      <c r="AR81" s="136"/>
      <c r="AS81" s="136"/>
      <c r="AT81" s="136"/>
      <c r="AU81" s="82">
        <v>0</v>
      </c>
      <c r="AV81" s="4">
        <v>0</v>
      </c>
      <c r="AW81" s="4">
        <v>0</v>
      </c>
      <c r="AX81" s="88">
        <f t="shared" si="2"/>
        <v>0</v>
      </c>
      <c r="AY81" s="138"/>
      <c r="AZ81" s="139">
        <f>IF(AY81='Coding Guide'!H$2,'Coding Guide'!G$2,IF(AY81='Coding Guide'!H$3,'Coding Guide'!G$3,IF(AY81='Coding Guide'!H$4,'Coding Guide'!G$4,IF(AY81='Coding Guide'!H$5,'Coding Guide'!G$5,98))))</f>
        <v>98</v>
      </c>
      <c r="BA81" s="138"/>
      <c r="BB81" s="139">
        <f>IF(BA81='Coding Guide'!K$2,'Coding Guide'!J$2,IF(BA81='Coding Guide'!K$3,'Coding Guide'!J$3,IF(BA81='Coding Guide'!K$4,'Coding Guide'!J$4,IF(BA81='Coding Guide'!K$5,'Coding Guide'!J$5,98))))</f>
        <v>98</v>
      </c>
      <c r="BC81" s="138"/>
      <c r="BD81" s="139">
        <f>IF(BC81='Coding Guide'!K$2,'Coding Guide'!J$2,IF(BC81='Coding Guide'!K$3,'Coding Guide'!J$3,IF(BC81='Coding Guide'!K$4,'Coding Guide'!J$4,IF(BC81='Coding Guide'!K$5,'Coding Guide'!J$5,98))))</f>
        <v>98</v>
      </c>
      <c r="BE81" s="138"/>
      <c r="BF81" s="139">
        <f>IF(BE81='Coding Guide'!$N$2,'Coding Guide'!$M$2,IF(BE81='Coding Guide'!$N$3,'Coding Guide'!$M$3,IF(BE81='Coding Guide'!$N$4,'Coding Guide'!$M$4,IF(BE81='Coding Guide'!$N$5,'Coding Guide'!$M$5,IF(BE81='Coding Guide'!$N$6,'Coding Guide'!$M$6,IF(BE81='Coding Guide'!$N$7,'Coding Guide'!$M$7,IF(BE81='Coding Guide'!$N$8,'Coding Guide'!$M$8,IF(BE81='Coding Guide'!$N$9,'Coding Guide'!$M$9,98))))))))</f>
        <v>98</v>
      </c>
      <c r="BG81" s="138"/>
      <c r="BH81" s="139">
        <f>IF(BG81='Coding Guide'!$N$2,'Coding Guide'!$M$2,IF(BG81='Coding Guide'!$N$3,'Coding Guide'!$M$3,IF(BG81='Coding Guide'!$N$4,'Coding Guide'!$M$4,IF(BG81='Coding Guide'!$N$5,'Coding Guide'!$M$5,IF(BG81='Coding Guide'!$N$6,'Coding Guide'!$M$6,IF(BG81='Coding Guide'!$N$7,'Coding Guide'!$M$7,IF(BG81='Coding Guide'!$N$8,'Coding Guide'!$M$8,IF(BG81='Coding Guide'!$N$9,'Coding Guide'!$M$9,98))))))))</f>
        <v>98</v>
      </c>
      <c r="BI81" s="138"/>
      <c r="BJ81" s="139">
        <f>IF(BI81='Coding Guide'!$N$2,'Coding Guide'!$M$2,IF(BI81='Coding Guide'!$N$3,'Coding Guide'!$M$3,IF(BI81='Coding Guide'!$N$4,'Coding Guide'!$M$4,IF(BI81='Coding Guide'!$N$5,'Coding Guide'!$M$5,IF(BI81='Coding Guide'!$N$6,'Coding Guide'!$M$6,IF(BI81='Coding Guide'!$N$7,'Coding Guide'!$M$7,IF(BI81='Coding Guide'!$N$8,'Coding Guide'!$M$8,IF(BI81='Coding Guide'!$N$9,'Coding Guide'!$M$9,98))))))))</f>
        <v>98</v>
      </c>
      <c r="BK81" s="138"/>
      <c r="BL81" s="139">
        <f>IF(BK81='Coding Guide'!$Q$2,'Coding Guide'!$P$2,IF(BK81='Coding Guide'!$Q$3,'Coding Guide'!$P$3,IF(BK81='Coding Guide'!$Q$4,'Coding Guide'!$P$4,IF(BK81='Coding Guide'!$Q$5,'Coding Guide'!$P$5,IF(BK81='Coding Guide'!$Q$6,'Coding Guide'!$P$6,98)))))</f>
        <v>98</v>
      </c>
      <c r="BM81" s="138"/>
      <c r="BN81" s="139">
        <f>IF(BM81='Coding Guide'!$T$2,'Coding Guide'!$S$2,IF(BM81='Coding Guide'!$T$3,'Coding Guide'!$S$3,IF(BM81='Coding Guide'!$T$4,'Coding Guide'!$S$4,IF(BM81='Coding Guide'!$T$5,'Coding Guide'!$S$5,IF(BM81='Coding Guide'!$T$6,'Coding Guide'!$S$6,IF(BM81='Coding Guide'!$T$7,'Coding Guide'!$S$7,IF(BM81='Coding Guide'!$T$8,'Coding Guide'!$S$8,IF(BM81='Coding Guide'!$T$9,'Coding Guide'!$S$9,98))))))))</f>
        <v>98</v>
      </c>
      <c r="BO81" s="138"/>
      <c r="BP81" s="139">
        <f>IF(BO81='Coding Guide'!$T$2,'Coding Guide'!$S$2,IF(BO81='Coding Guide'!$T$3,'Coding Guide'!$S$3,IF(BO81='Coding Guide'!$T$4,'Coding Guide'!$S$4,IF(BO81='Coding Guide'!$T$5,'Coding Guide'!$S$5,IF(BO81='Coding Guide'!$T$6,'Coding Guide'!$S$6,IF(BO81='Coding Guide'!$T$7,'Coding Guide'!$S$7,IF(BO81='Coding Guide'!$T$8,'Coding Guide'!$S$8,IF(BO81='Coding Guide'!$T$9,'Coding Guide'!$S$9,98))))))))</f>
        <v>98</v>
      </c>
      <c r="BQ81" s="138"/>
      <c r="BR81" s="139">
        <f>IF(BQ81='Coding Guide'!$T$2,'Coding Guide'!$S$2,IF(BQ81='Coding Guide'!$T$3,'Coding Guide'!$S$3,IF(BQ81='Coding Guide'!$T$4,'Coding Guide'!$S$4,IF(BQ81='Coding Guide'!$T$5,'Coding Guide'!$S$5,IF(BQ81='Coding Guide'!$T$6,'Coding Guide'!$S$6,IF(BQ81='Coding Guide'!$T$7,'Coding Guide'!$S$7,IF(BQ81='Coding Guide'!$T$9,'Coding Guide'!$S$9,98)))))))</f>
        <v>98</v>
      </c>
      <c r="BS81" s="138"/>
      <c r="BT81" s="139">
        <f>IF(BS81='Coding Guide'!W$2,'Coding Guide'!V$2,IF(BS81='Coding Guide'!W$3,'Coding Guide'!V$3,IF(BS81='Coding Guide'!W$4,'Coding Guide'!V$4,IF(BS81='Coding Guide'!W$5,'Coding Guide'!V$5,IF(BS81='Coding Guide'!W$6,'Coding Guide'!V$6,IF(BS81='Coding Guide'!W$7,'Coding Guide'!V$7,IF(BS81='Coding Guide'!W$8,'Coding Guide'!V$8,98)))))))</f>
        <v>98</v>
      </c>
      <c r="BU81" s="138"/>
      <c r="BV81" s="139">
        <f>IF(BU81='Coding Guide'!W$2,'Coding Guide'!V$2,IF(BU81='Coding Guide'!W$3,'Coding Guide'!V$3,IF(BU81='Coding Guide'!W$4,'Coding Guide'!V$4,IF(BU81='Coding Guide'!W$5,'Coding Guide'!V$5,IF(BU81='Coding Guide'!W$6,'Coding Guide'!V$6,IF(BU81='Coding Guide'!W$7,'Coding Guide'!V$7,IF(BU81='Coding Guide'!W$8,'Coding Guide'!V$8,98)))))))</f>
        <v>98</v>
      </c>
      <c r="BW81" s="138"/>
      <c r="BX81" s="139">
        <f>IF(BW81='Coding Guide'!W$2,'Coding Guide'!V$2,IF(BW81='Coding Guide'!W$3,'Coding Guide'!V$3,IF(BW81='Coding Guide'!W$4,'Coding Guide'!V$4,IF(BW81='Coding Guide'!W$5,'Coding Guide'!V$5,IF(BW81='Coding Guide'!W$6,'Coding Guide'!V$6,IF(BW81='Coding Guide'!W$7,'Coding Guide'!V$7,IF(BW81='Coding Guide'!W$8,'Coding Guide'!V$8,98)))))))</f>
        <v>98</v>
      </c>
      <c r="BY81" s="138"/>
      <c r="BZ81" s="139">
        <f>IF(BY81='Coding Guide'!Z$2,'Coding Guide'!Y$2,IF(BY81='Coding Guide'!Z$3,'Coding Guide'!Y$3,IF(BY81='Coding Guide'!Z$4,'Coding Guide'!Y$4,98)))</f>
        <v>98</v>
      </c>
      <c r="CA81" s="138"/>
      <c r="CB81" s="139">
        <f>IF(CA81='Coding Guide'!AC$2,'Coding Guide'!AB$2,IF(CA81='Coding Guide'!AC$3,'Coding Guide'!AB$3,IF(CA81='Coding Guide'!AC$4,'Coding Guide'!AB$4,IF(CA81='Coding Guide'!AC$5,'Coding Guide'!AB$5,IF(CA81='Coding Guide'!AC$6,'Coding Guide'!AB$6,98)))))</f>
        <v>98</v>
      </c>
      <c r="CC81" s="138"/>
      <c r="CD81" s="139">
        <f>IF(CC81='Coding Guide'!AF$2,'Coding Guide'!AE$2,IF(CC81='Coding Guide'!AF$3,'Coding Guide'!AE$3,IF(CC81='Coding Guide'!AF$4,'Coding Guide'!AE$4,IF(CC81='Coding Guide'!AF$5,'Coding Guide'!AE$5,IF(CC81='Coding Guide'!AF$6,'Coding Guide'!AE$6,IF(CC81='Coding Guide'!AF$7,'Coding Guide'!AE$7,98))))))</f>
        <v>98</v>
      </c>
      <c r="CE81" s="141"/>
      <c r="CF81" s="136"/>
      <c r="CG81" s="136"/>
      <c r="CH81" s="136"/>
      <c r="CI81" s="136"/>
      <c r="CJ81" s="136"/>
    </row>
    <row r="82" spans="1:88" s="1" customFormat="1" ht="30" x14ac:dyDescent="0.25">
      <c r="A82" s="93"/>
      <c r="B82" s="139">
        <f>IF(A82='Coding Guide'!B$2,'Coding Guide'!A$2,IF(A82='Coding Guide'!B$3,'Coding Guide'!A$3,IF(A82='Coding Guide'!B$4,'Coding Guide'!A$4,98)))</f>
        <v>98</v>
      </c>
      <c r="C82" s="136" t="s">
        <v>252</v>
      </c>
      <c r="D82" s="128" t="s">
        <v>247</v>
      </c>
      <c r="E82" s="1" t="s">
        <v>248</v>
      </c>
      <c r="F82" s="1" t="s">
        <v>249</v>
      </c>
      <c r="G82" s="1" t="s">
        <v>250</v>
      </c>
      <c r="H82" s="1" t="s">
        <v>251</v>
      </c>
      <c r="I82" s="136" t="s">
        <v>0</v>
      </c>
      <c r="J82" s="136"/>
      <c r="K82" s="136"/>
      <c r="L82" s="136"/>
      <c r="M82" s="136"/>
      <c r="N82" s="137">
        <v>526494</v>
      </c>
      <c r="O82" s="137">
        <v>473584</v>
      </c>
      <c r="P82" s="137">
        <v>449898</v>
      </c>
      <c r="Q82" s="136"/>
      <c r="R82" s="136"/>
      <c r="S82" s="136">
        <v>1</v>
      </c>
      <c r="T82" s="136"/>
      <c r="U82" s="136"/>
      <c r="V82" s="136"/>
      <c r="W82" s="136"/>
      <c r="X82" s="136"/>
      <c r="Y82" s="136"/>
      <c r="Z82" s="136"/>
      <c r="AA82" s="136"/>
      <c r="AB82" s="136"/>
      <c r="AC82" s="136"/>
      <c r="AD82" s="136"/>
      <c r="AE82" s="136"/>
      <c r="AF82" s="136"/>
      <c r="AG82" s="136"/>
      <c r="AH82" s="136"/>
      <c r="AI82" s="136"/>
      <c r="AJ82" s="136"/>
      <c r="AK82" s="136"/>
      <c r="AL82" s="136"/>
      <c r="AM82" s="136"/>
      <c r="AN82" s="136"/>
      <c r="AO82" s="136"/>
      <c r="AP82" s="136"/>
      <c r="AQ82" s="136"/>
      <c r="AR82" s="136"/>
      <c r="AS82" s="136"/>
      <c r="AT82" s="136"/>
      <c r="AU82" s="82">
        <v>0</v>
      </c>
      <c r="AV82" s="4">
        <v>0</v>
      </c>
      <c r="AW82" s="4">
        <v>0</v>
      </c>
      <c r="AX82" s="88">
        <f t="shared" si="2"/>
        <v>0</v>
      </c>
      <c r="AY82" s="138"/>
      <c r="AZ82" s="139">
        <f>IF(AY82='Coding Guide'!H$2,'Coding Guide'!G$2,IF(AY82='Coding Guide'!H$3,'Coding Guide'!G$3,IF(AY82='Coding Guide'!H$4,'Coding Guide'!G$4,IF(AY82='Coding Guide'!H$5,'Coding Guide'!G$5,98))))</f>
        <v>98</v>
      </c>
      <c r="BA82" s="138"/>
      <c r="BB82" s="139">
        <f>IF(BA82='Coding Guide'!K$2,'Coding Guide'!J$2,IF(BA82='Coding Guide'!K$3,'Coding Guide'!J$3,IF(BA82='Coding Guide'!K$4,'Coding Guide'!J$4,IF(BA82='Coding Guide'!K$5,'Coding Guide'!J$5,98))))</f>
        <v>98</v>
      </c>
      <c r="BC82" s="138"/>
      <c r="BD82" s="139">
        <f>IF(BC82='Coding Guide'!K$2,'Coding Guide'!J$2,IF(BC82='Coding Guide'!K$3,'Coding Guide'!J$3,IF(BC82='Coding Guide'!K$4,'Coding Guide'!J$4,IF(BC82='Coding Guide'!K$5,'Coding Guide'!J$5,98))))</f>
        <v>98</v>
      </c>
      <c r="BE82" s="138"/>
      <c r="BF82" s="139">
        <f>IF(BE82='Coding Guide'!$N$2,'Coding Guide'!$M$2,IF(BE82='Coding Guide'!$N$3,'Coding Guide'!$M$3,IF(BE82='Coding Guide'!$N$4,'Coding Guide'!$M$4,IF(BE82='Coding Guide'!$N$5,'Coding Guide'!$M$5,IF(BE82='Coding Guide'!$N$6,'Coding Guide'!$M$6,IF(BE82='Coding Guide'!$N$7,'Coding Guide'!$M$7,IF(BE82='Coding Guide'!$N$8,'Coding Guide'!$M$8,IF(BE82='Coding Guide'!$N$9,'Coding Guide'!$M$9,98))))))))</f>
        <v>98</v>
      </c>
      <c r="BG82" s="138"/>
      <c r="BH82" s="139">
        <f>IF(BG82='Coding Guide'!$N$2,'Coding Guide'!$M$2,IF(BG82='Coding Guide'!$N$3,'Coding Guide'!$M$3,IF(BG82='Coding Guide'!$N$4,'Coding Guide'!$M$4,IF(BG82='Coding Guide'!$N$5,'Coding Guide'!$M$5,IF(BG82='Coding Guide'!$N$6,'Coding Guide'!$M$6,IF(BG82='Coding Guide'!$N$7,'Coding Guide'!$M$7,IF(BG82='Coding Guide'!$N$8,'Coding Guide'!$M$8,IF(BG82='Coding Guide'!$N$9,'Coding Guide'!$M$9,98))))))))</f>
        <v>98</v>
      </c>
      <c r="BI82" s="138"/>
      <c r="BJ82" s="139">
        <f>IF(BI82='Coding Guide'!$N$2,'Coding Guide'!$M$2,IF(BI82='Coding Guide'!$N$3,'Coding Guide'!$M$3,IF(BI82='Coding Guide'!$N$4,'Coding Guide'!$M$4,IF(BI82='Coding Guide'!$N$5,'Coding Guide'!$M$5,IF(BI82='Coding Guide'!$N$6,'Coding Guide'!$M$6,IF(BI82='Coding Guide'!$N$7,'Coding Guide'!$M$7,IF(BI82='Coding Guide'!$N$8,'Coding Guide'!$M$8,IF(BI82='Coding Guide'!$N$9,'Coding Guide'!$M$9,98))))))))</f>
        <v>98</v>
      </c>
      <c r="BK82" s="138"/>
      <c r="BL82" s="139">
        <f>IF(BK82='Coding Guide'!$Q$2,'Coding Guide'!$P$2,IF(BK82='Coding Guide'!$Q$3,'Coding Guide'!$P$3,IF(BK82='Coding Guide'!$Q$4,'Coding Guide'!$P$4,IF(BK82='Coding Guide'!$Q$5,'Coding Guide'!$P$5,IF(BK82='Coding Guide'!$Q$6,'Coding Guide'!$P$6,98)))))</f>
        <v>98</v>
      </c>
      <c r="BM82" s="138"/>
      <c r="BN82" s="139">
        <f>IF(BM82='Coding Guide'!$T$2,'Coding Guide'!$S$2,IF(BM82='Coding Guide'!$T$3,'Coding Guide'!$S$3,IF(BM82='Coding Guide'!$T$4,'Coding Guide'!$S$4,IF(BM82='Coding Guide'!$T$5,'Coding Guide'!$S$5,IF(BM82='Coding Guide'!$T$6,'Coding Guide'!$S$6,IF(BM82='Coding Guide'!$T$7,'Coding Guide'!$S$7,IF(BM82='Coding Guide'!$T$8,'Coding Guide'!$S$8,IF(BM82='Coding Guide'!$T$9,'Coding Guide'!$S$9,98))))))))</f>
        <v>98</v>
      </c>
      <c r="BO82" s="138"/>
      <c r="BP82" s="139">
        <f>IF(BO82='Coding Guide'!$T$2,'Coding Guide'!$S$2,IF(BO82='Coding Guide'!$T$3,'Coding Guide'!$S$3,IF(BO82='Coding Guide'!$T$4,'Coding Guide'!$S$4,IF(BO82='Coding Guide'!$T$5,'Coding Guide'!$S$5,IF(BO82='Coding Guide'!$T$6,'Coding Guide'!$S$6,IF(BO82='Coding Guide'!$T$7,'Coding Guide'!$S$7,IF(BO82='Coding Guide'!$T$8,'Coding Guide'!$S$8,IF(BO82='Coding Guide'!$T$9,'Coding Guide'!$S$9,98))))))))</f>
        <v>98</v>
      </c>
      <c r="BQ82" s="138"/>
      <c r="BR82" s="139">
        <f>IF(BQ82='Coding Guide'!$T$2,'Coding Guide'!$S$2,IF(BQ82='Coding Guide'!$T$3,'Coding Guide'!$S$3,IF(BQ82='Coding Guide'!$T$4,'Coding Guide'!$S$4,IF(BQ82='Coding Guide'!$T$5,'Coding Guide'!$S$5,IF(BQ82='Coding Guide'!$T$6,'Coding Guide'!$S$6,IF(BQ82='Coding Guide'!$T$7,'Coding Guide'!$S$7,IF(BQ82='Coding Guide'!$T$9,'Coding Guide'!$S$9,98)))))))</f>
        <v>98</v>
      </c>
      <c r="BS82" s="138"/>
      <c r="BT82" s="139">
        <f>IF(BS82='Coding Guide'!W$2,'Coding Guide'!V$2,IF(BS82='Coding Guide'!W$3,'Coding Guide'!V$3,IF(BS82='Coding Guide'!W$4,'Coding Guide'!V$4,IF(BS82='Coding Guide'!W$5,'Coding Guide'!V$5,IF(BS82='Coding Guide'!W$6,'Coding Guide'!V$6,IF(BS82='Coding Guide'!W$7,'Coding Guide'!V$7,IF(BS82='Coding Guide'!W$8,'Coding Guide'!V$8,98)))))))</f>
        <v>98</v>
      </c>
      <c r="BU82" s="138"/>
      <c r="BV82" s="139">
        <f>IF(BU82='Coding Guide'!W$2,'Coding Guide'!V$2,IF(BU82='Coding Guide'!W$3,'Coding Guide'!V$3,IF(BU82='Coding Guide'!W$4,'Coding Guide'!V$4,IF(BU82='Coding Guide'!W$5,'Coding Guide'!V$5,IF(BU82='Coding Guide'!W$6,'Coding Guide'!V$6,IF(BU82='Coding Guide'!W$7,'Coding Guide'!V$7,IF(BU82='Coding Guide'!W$8,'Coding Guide'!V$8,98)))))))</f>
        <v>98</v>
      </c>
      <c r="BW82" s="138"/>
      <c r="BX82" s="139">
        <f>IF(BW82='Coding Guide'!W$2,'Coding Guide'!V$2,IF(BW82='Coding Guide'!W$3,'Coding Guide'!V$3,IF(BW82='Coding Guide'!W$4,'Coding Guide'!V$4,IF(BW82='Coding Guide'!W$5,'Coding Guide'!V$5,IF(BW82='Coding Guide'!W$6,'Coding Guide'!V$6,IF(BW82='Coding Guide'!W$7,'Coding Guide'!V$7,IF(BW82='Coding Guide'!W$8,'Coding Guide'!V$8,98)))))))</f>
        <v>98</v>
      </c>
      <c r="BY82" s="138"/>
      <c r="BZ82" s="139">
        <f>IF(BY82='Coding Guide'!Z$2,'Coding Guide'!Y$2,IF(BY82='Coding Guide'!Z$3,'Coding Guide'!Y$3,IF(BY82='Coding Guide'!Z$4,'Coding Guide'!Y$4,98)))</f>
        <v>98</v>
      </c>
      <c r="CA82" s="138"/>
      <c r="CB82" s="139">
        <f>IF(CA82='Coding Guide'!AC$2,'Coding Guide'!AB$2,IF(CA82='Coding Guide'!AC$3,'Coding Guide'!AB$3,IF(CA82='Coding Guide'!AC$4,'Coding Guide'!AB$4,IF(CA82='Coding Guide'!AC$5,'Coding Guide'!AB$5,IF(CA82='Coding Guide'!AC$6,'Coding Guide'!AB$6,98)))))</f>
        <v>98</v>
      </c>
      <c r="CC82" s="138"/>
      <c r="CD82" s="139">
        <f>IF(CC82='Coding Guide'!AF$2,'Coding Guide'!AE$2,IF(CC82='Coding Guide'!AF$3,'Coding Guide'!AE$3,IF(CC82='Coding Guide'!AF$4,'Coding Guide'!AE$4,IF(CC82='Coding Guide'!AF$5,'Coding Guide'!AE$5,IF(CC82='Coding Guide'!AF$6,'Coding Guide'!AE$6,IF(CC82='Coding Guide'!AF$7,'Coding Guide'!AE$7,98))))))</f>
        <v>98</v>
      </c>
      <c r="CE82" s="141"/>
      <c r="CF82" s="136"/>
      <c r="CG82" s="136"/>
      <c r="CH82" s="136"/>
      <c r="CI82" s="136"/>
      <c r="CJ82" s="136"/>
    </row>
    <row r="83" spans="1:88" s="1" customFormat="1" ht="30" x14ac:dyDescent="0.25">
      <c r="A83" s="93"/>
      <c r="B83" s="139">
        <f>IF(A83='Coding Guide'!B$2,'Coding Guide'!A$2,IF(A83='Coding Guide'!B$3,'Coding Guide'!A$3,IF(A83='Coding Guide'!B$4,'Coding Guide'!A$4,98)))</f>
        <v>98</v>
      </c>
      <c r="C83" s="136" t="s">
        <v>257</v>
      </c>
      <c r="D83" s="128" t="s">
        <v>253</v>
      </c>
      <c r="E83" s="1" t="s">
        <v>254</v>
      </c>
      <c r="F83" s="1" t="s">
        <v>255</v>
      </c>
      <c r="H83" s="1" t="s">
        <v>256</v>
      </c>
      <c r="I83" s="136" t="s">
        <v>0</v>
      </c>
      <c r="J83" s="136"/>
      <c r="K83" s="136"/>
      <c r="L83" s="136"/>
      <c r="M83" s="136"/>
      <c r="N83" s="137">
        <v>490931</v>
      </c>
      <c r="O83" s="137">
        <v>476695</v>
      </c>
      <c r="P83" s="137">
        <v>229772</v>
      </c>
      <c r="Q83" s="137">
        <v>368653</v>
      </c>
      <c r="R83" s="137">
        <v>448656</v>
      </c>
      <c r="S83" s="136">
        <v>1</v>
      </c>
      <c r="T83" s="136"/>
      <c r="U83" s="136"/>
      <c r="V83" s="136"/>
      <c r="W83" s="136"/>
      <c r="X83" s="136"/>
      <c r="Y83" s="136"/>
      <c r="Z83" s="136"/>
      <c r="AA83" s="136"/>
      <c r="AB83" s="136"/>
      <c r="AC83" s="136"/>
      <c r="AD83" s="136"/>
      <c r="AE83" s="136"/>
      <c r="AF83" s="136"/>
      <c r="AG83" s="136"/>
      <c r="AH83" s="136"/>
      <c r="AI83" s="136"/>
      <c r="AJ83" s="136"/>
      <c r="AK83" s="136"/>
      <c r="AL83" s="136"/>
      <c r="AM83" s="136"/>
      <c r="AN83" s="136"/>
      <c r="AO83" s="136"/>
      <c r="AP83" s="136"/>
      <c r="AQ83" s="136"/>
      <c r="AR83" s="136"/>
      <c r="AS83" s="136"/>
      <c r="AT83" s="136"/>
      <c r="AU83" s="82">
        <v>0</v>
      </c>
      <c r="AV83" s="4">
        <v>0</v>
      </c>
      <c r="AW83" s="4">
        <v>0</v>
      </c>
      <c r="AX83" s="88">
        <f t="shared" si="2"/>
        <v>0</v>
      </c>
      <c r="AY83" s="138"/>
      <c r="AZ83" s="139">
        <f>IF(AY83='Coding Guide'!H$2,'Coding Guide'!G$2,IF(AY83='Coding Guide'!H$3,'Coding Guide'!G$3,IF(AY83='Coding Guide'!H$4,'Coding Guide'!G$4,IF(AY83='Coding Guide'!H$5,'Coding Guide'!G$5,98))))</f>
        <v>98</v>
      </c>
      <c r="BA83" s="138"/>
      <c r="BB83" s="139">
        <f>IF(BA83='Coding Guide'!K$2,'Coding Guide'!J$2,IF(BA83='Coding Guide'!K$3,'Coding Guide'!J$3,IF(BA83='Coding Guide'!K$4,'Coding Guide'!J$4,IF(BA83='Coding Guide'!K$5,'Coding Guide'!J$5,98))))</f>
        <v>98</v>
      </c>
      <c r="BC83" s="138"/>
      <c r="BD83" s="139">
        <f>IF(BC83='Coding Guide'!K$2,'Coding Guide'!J$2,IF(BC83='Coding Guide'!K$3,'Coding Guide'!J$3,IF(BC83='Coding Guide'!K$4,'Coding Guide'!J$4,IF(BC83='Coding Guide'!K$5,'Coding Guide'!J$5,98))))</f>
        <v>98</v>
      </c>
      <c r="BE83" s="138"/>
      <c r="BF83" s="139">
        <f>IF(BE83='Coding Guide'!$N$2,'Coding Guide'!$M$2,IF(BE83='Coding Guide'!$N$3,'Coding Guide'!$M$3,IF(BE83='Coding Guide'!$N$4,'Coding Guide'!$M$4,IF(BE83='Coding Guide'!$N$5,'Coding Guide'!$M$5,IF(BE83='Coding Guide'!$N$6,'Coding Guide'!$M$6,IF(BE83='Coding Guide'!$N$7,'Coding Guide'!$M$7,IF(BE83='Coding Guide'!$N$8,'Coding Guide'!$M$8,IF(BE83='Coding Guide'!$N$9,'Coding Guide'!$M$9,98))))))))</f>
        <v>98</v>
      </c>
      <c r="BG83" s="138"/>
      <c r="BH83" s="139">
        <f>IF(BG83='Coding Guide'!$N$2,'Coding Guide'!$M$2,IF(BG83='Coding Guide'!$N$3,'Coding Guide'!$M$3,IF(BG83='Coding Guide'!$N$4,'Coding Guide'!$M$4,IF(BG83='Coding Guide'!$N$5,'Coding Guide'!$M$5,IF(BG83='Coding Guide'!$N$6,'Coding Guide'!$M$6,IF(BG83='Coding Guide'!$N$7,'Coding Guide'!$M$7,IF(BG83='Coding Guide'!$N$8,'Coding Guide'!$M$8,IF(BG83='Coding Guide'!$N$9,'Coding Guide'!$M$9,98))))))))</f>
        <v>98</v>
      </c>
      <c r="BI83" s="138"/>
      <c r="BJ83" s="139">
        <f>IF(BI83='Coding Guide'!$N$2,'Coding Guide'!$M$2,IF(BI83='Coding Guide'!$N$3,'Coding Guide'!$M$3,IF(BI83='Coding Guide'!$N$4,'Coding Guide'!$M$4,IF(BI83='Coding Guide'!$N$5,'Coding Guide'!$M$5,IF(BI83='Coding Guide'!$N$6,'Coding Guide'!$M$6,IF(BI83='Coding Guide'!$N$7,'Coding Guide'!$M$7,IF(BI83='Coding Guide'!$N$8,'Coding Guide'!$M$8,IF(BI83='Coding Guide'!$N$9,'Coding Guide'!$M$9,98))))))))</f>
        <v>98</v>
      </c>
      <c r="BK83" s="138"/>
      <c r="BL83" s="139">
        <f>IF(BK83='Coding Guide'!$Q$2,'Coding Guide'!$P$2,IF(BK83='Coding Guide'!$Q$3,'Coding Guide'!$P$3,IF(BK83='Coding Guide'!$Q$4,'Coding Guide'!$P$4,IF(BK83='Coding Guide'!$Q$5,'Coding Guide'!$P$5,IF(BK83='Coding Guide'!$Q$6,'Coding Guide'!$P$6,98)))))</f>
        <v>98</v>
      </c>
      <c r="BM83" s="138"/>
      <c r="BN83" s="139">
        <f>IF(BM83='Coding Guide'!$T$2,'Coding Guide'!$S$2,IF(BM83='Coding Guide'!$T$3,'Coding Guide'!$S$3,IF(BM83='Coding Guide'!$T$4,'Coding Guide'!$S$4,IF(BM83='Coding Guide'!$T$5,'Coding Guide'!$S$5,IF(BM83='Coding Guide'!$T$6,'Coding Guide'!$S$6,IF(BM83='Coding Guide'!$T$7,'Coding Guide'!$S$7,IF(BM83='Coding Guide'!$T$8,'Coding Guide'!$S$8,IF(BM83='Coding Guide'!$T$9,'Coding Guide'!$S$9,98))))))))</f>
        <v>98</v>
      </c>
      <c r="BO83" s="138"/>
      <c r="BP83" s="139">
        <f>IF(BO83='Coding Guide'!$T$2,'Coding Guide'!$S$2,IF(BO83='Coding Guide'!$T$3,'Coding Guide'!$S$3,IF(BO83='Coding Guide'!$T$4,'Coding Guide'!$S$4,IF(BO83='Coding Guide'!$T$5,'Coding Guide'!$S$5,IF(BO83='Coding Guide'!$T$6,'Coding Guide'!$S$6,IF(BO83='Coding Guide'!$T$7,'Coding Guide'!$S$7,IF(BO83='Coding Guide'!$T$8,'Coding Guide'!$S$8,IF(BO83='Coding Guide'!$T$9,'Coding Guide'!$S$9,98))))))))</f>
        <v>98</v>
      </c>
      <c r="BQ83" s="138"/>
      <c r="BR83" s="139">
        <f>IF(BQ83='Coding Guide'!$T$2,'Coding Guide'!$S$2,IF(BQ83='Coding Guide'!$T$3,'Coding Guide'!$S$3,IF(BQ83='Coding Guide'!$T$4,'Coding Guide'!$S$4,IF(BQ83='Coding Guide'!$T$5,'Coding Guide'!$S$5,IF(BQ83='Coding Guide'!$T$6,'Coding Guide'!$S$6,IF(BQ83='Coding Guide'!$T$7,'Coding Guide'!$S$7,IF(BQ83='Coding Guide'!$T$9,'Coding Guide'!$S$9,98)))))))</f>
        <v>98</v>
      </c>
      <c r="BS83" s="138"/>
      <c r="BT83" s="139">
        <f>IF(BS83='Coding Guide'!W$2,'Coding Guide'!V$2,IF(BS83='Coding Guide'!W$3,'Coding Guide'!V$3,IF(BS83='Coding Guide'!W$4,'Coding Guide'!V$4,IF(BS83='Coding Guide'!W$5,'Coding Guide'!V$5,IF(BS83='Coding Guide'!W$6,'Coding Guide'!V$6,IF(BS83='Coding Guide'!W$7,'Coding Guide'!V$7,IF(BS83='Coding Guide'!W$8,'Coding Guide'!V$8,98)))))))</f>
        <v>98</v>
      </c>
      <c r="BU83" s="138"/>
      <c r="BV83" s="139">
        <f>IF(BU83='Coding Guide'!W$2,'Coding Guide'!V$2,IF(BU83='Coding Guide'!W$3,'Coding Guide'!V$3,IF(BU83='Coding Guide'!W$4,'Coding Guide'!V$4,IF(BU83='Coding Guide'!W$5,'Coding Guide'!V$5,IF(BU83='Coding Guide'!W$6,'Coding Guide'!V$6,IF(BU83='Coding Guide'!W$7,'Coding Guide'!V$7,IF(BU83='Coding Guide'!W$8,'Coding Guide'!V$8,98)))))))</f>
        <v>98</v>
      </c>
      <c r="BW83" s="138"/>
      <c r="BX83" s="139">
        <f>IF(BW83='Coding Guide'!W$2,'Coding Guide'!V$2,IF(BW83='Coding Guide'!W$3,'Coding Guide'!V$3,IF(BW83='Coding Guide'!W$4,'Coding Guide'!V$4,IF(BW83='Coding Guide'!W$5,'Coding Guide'!V$5,IF(BW83='Coding Guide'!W$6,'Coding Guide'!V$6,IF(BW83='Coding Guide'!W$7,'Coding Guide'!V$7,IF(BW83='Coding Guide'!W$8,'Coding Guide'!V$8,98)))))))</f>
        <v>98</v>
      </c>
      <c r="BY83" s="138"/>
      <c r="BZ83" s="139">
        <f>IF(BY83='Coding Guide'!Z$2,'Coding Guide'!Y$2,IF(BY83='Coding Guide'!Z$3,'Coding Guide'!Y$3,IF(BY83='Coding Guide'!Z$4,'Coding Guide'!Y$4,98)))</f>
        <v>98</v>
      </c>
      <c r="CA83" s="138"/>
      <c r="CB83" s="139">
        <f>IF(CA83='Coding Guide'!AC$2,'Coding Guide'!AB$2,IF(CA83='Coding Guide'!AC$3,'Coding Guide'!AB$3,IF(CA83='Coding Guide'!AC$4,'Coding Guide'!AB$4,IF(CA83='Coding Guide'!AC$5,'Coding Guide'!AB$5,IF(CA83='Coding Guide'!AC$6,'Coding Guide'!AB$6,98)))))</f>
        <v>98</v>
      </c>
      <c r="CC83" s="138"/>
      <c r="CD83" s="139">
        <f>IF(CC83='Coding Guide'!AF$2,'Coding Guide'!AE$2,IF(CC83='Coding Guide'!AF$3,'Coding Guide'!AE$3,IF(CC83='Coding Guide'!AF$4,'Coding Guide'!AE$4,IF(CC83='Coding Guide'!AF$5,'Coding Guide'!AE$5,IF(CC83='Coding Guide'!AF$6,'Coding Guide'!AE$6,IF(CC83='Coding Guide'!AF$7,'Coding Guide'!AE$7,98))))))</f>
        <v>98</v>
      </c>
      <c r="CE83" s="141"/>
      <c r="CF83" s="136"/>
      <c r="CG83" s="136"/>
      <c r="CH83" s="136"/>
      <c r="CI83" s="136"/>
      <c r="CJ83" s="136"/>
    </row>
    <row r="84" spans="1:88" s="1" customFormat="1" ht="30" x14ac:dyDescent="0.25">
      <c r="A84" s="93"/>
      <c r="B84" s="139">
        <f>IF(A84='Coding Guide'!B$2,'Coding Guide'!A$2,IF(A84='Coding Guide'!B$3,'Coding Guide'!A$3,IF(A84='Coding Guide'!B$4,'Coding Guide'!A$4,98)))</f>
        <v>98</v>
      </c>
      <c r="C84" s="136" t="s">
        <v>262</v>
      </c>
      <c r="D84" s="128" t="s">
        <v>258</v>
      </c>
      <c r="E84" s="1" t="s">
        <v>259</v>
      </c>
      <c r="F84" s="1" t="s">
        <v>260</v>
      </c>
      <c r="H84" s="1" t="s">
        <v>261</v>
      </c>
      <c r="I84" s="136" t="s">
        <v>0</v>
      </c>
      <c r="J84" s="136"/>
      <c r="K84" s="136"/>
      <c r="L84" s="136"/>
      <c r="M84" s="136"/>
      <c r="N84" s="137">
        <v>427982</v>
      </c>
      <c r="O84" s="137">
        <v>300954</v>
      </c>
      <c r="P84" s="137">
        <v>285842</v>
      </c>
      <c r="Q84" s="137">
        <v>268155</v>
      </c>
      <c r="R84" s="137">
        <v>271326</v>
      </c>
      <c r="S84" s="136"/>
      <c r="T84" s="136"/>
      <c r="U84" s="136"/>
      <c r="V84" s="136"/>
      <c r="W84" s="136"/>
      <c r="X84" s="136"/>
      <c r="Y84" s="136"/>
      <c r="Z84" s="136"/>
      <c r="AA84" s="136"/>
      <c r="AB84" s="136"/>
      <c r="AC84" s="136"/>
      <c r="AD84" s="136"/>
      <c r="AE84" s="136"/>
      <c r="AF84" s="136"/>
      <c r="AG84" s="136"/>
      <c r="AH84" s="136"/>
      <c r="AI84" s="136">
        <v>1</v>
      </c>
      <c r="AJ84" s="136"/>
      <c r="AK84" s="136"/>
      <c r="AL84" s="136"/>
      <c r="AM84" s="136"/>
      <c r="AN84" s="136"/>
      <c r="AO84" s="136"/>
      <c r="AP84" s="136"/>
      <c r="AQ84" s="136"/>
      <c r="AR84" s="136"/>
      <c r="AS84" s="136"/>
      <c r="AT84" s="136"/>
      <c r="AU84" s="82">
        <v>0</v>
      </c>
      <c r="AV84" s="4">
        <v>0</v>
      </c>
      <c r="AW84" s="4">
        <v>0</v>
      </c>
      <c r="AX84" s="88">
        <f t="shared" si="2"/>
        <v>0</v>
      </c>
      <c r="AY84" s="138"/>
      <c r="AZ84" s="139">
        <f>IF(AY84='Coding Guide'!H$2,'Coding Guide'!G$2,IF(AY84='Coding Guide'!H$3,'Coding Guide'!G$3,IF(AY84='Coding Guide'!H$4,'Coding Guide'!G$4,IF(AY84='Coding Guide'!H$5,'Coding Guide'!G$5,98))))</f>
        <v>98</v>
      </c>
      <c r="BA84" s="138"/>
      <c r="BB84" s="139">
        <f>IF(BA84='Coding Guide'!K$2,'Coding Guide'!J$2,IF(BA84='Coding Guide'!K$3,'Coding Guide'!J$3,IF(BA84='Coding Guide'!K$4,'Coding Guide'!J$4,IF(BA84='Coding Guide'!K$5,'Coding Guide'!J$5,98))))</f>
        <v>98</v>
      </c>
      <c r="BC84" s="138"/>
      <c r="BD84" s="139">
        <f>IF(BC84='Coding Guide'!K$2,'Coding Guide'!J$2,IF(BC84='Coding Guide'!K$3,'Coding Guide'!J$3,IF(BC84='Coding Guide'!K$4,'Coding Guide'!J$4,IF(BC84='Coding Guide'!K$5,'Coding Guide'!J$5,98))))</f>
        <v>98</v>
      </c>
      <c r="BE84" s="138"/>
      <c r="BF84" s="139">
        <f>IF(BE84='Coding Guide'!$N$2,'Coding Guide'!$M$2,IF(BE84='Coding Guide'!$N$3,'Coding Guide'!$M$3,IF(BE84='Coding Guide'!$N$4,'Coding Guide'!$M$4,IF(BE84='Coding Guide'!$N$5,'Coding Guide'!$M$5,IF(BE84='Coding Guide'!$N$6,'Coding Guide'!$M$6,IF(BE84='Coding Guide'!$N$7,'Coding Guide'!$M$7,IF(BE84='Coding Guide'!$N$8,'Coding Guide'!$M$8,IF(BE84='Coding Guide'!$N$9,'Coding Guide'!$M$9,98))))))))</f>
        <v>98</v>
      </c>
      <c r="BG84" s="138"/>
      <c r="BH84" s="139">
        <f>IF(BG84='Coding Guide'!$N$2,'Coding Guide'!$M$2,IF(BG84='Coding Guide'!$N$3,'Coding Guide'!$M$3,IF(BG84='Coding Guide'!$N$4,'Coding Guide'!$M$4,IF(BG84='Coding Guide'!$N$5,'Coding Guide'!$M$5,IF(BG84='Coding Guide'!$N$6,'Coding Guide'!$M$6,IF(BG84='Coding Guide'!$N$7,'Coding Guide'!$M$7,IF(BG84='Coding Guide'!$N$8,'Coding Guide'!$M$8,IF(BG84='Coding Guide'!$N$9,'Coding Guide'!$M$9,98))))))))</f>
        <v>98</v>
      </c>
      <c r="BI84" s="138"/>
      <c r="BJ84" s="139">
        <f>IF(BI84='Coding Guide'!$N$2,'Coding Guide'!$M$2,IF(BI84='Coding Guide'!$N$3,'Coding Guide'!$M$3,IF(BI84='Coding Guide'!$N$4,'Coding Guide'!$M$4,IF(BI84='Coding Guide'!$N$5,'Coding Guide'!$M$5,IF(BI84='Coding Guide'!$N$6,'Coding Guide'!$M$6,IF(BI84='Coding Guide'!$N$7,'Coding Guide'!$M$7,IF(BI84='Coding Guide'!$N$8,'Coding Guide'!$M$8,IF(BI84='Coding Guide'!$N$9,'Coding Guide'!$M$9,98))))))))</f>
        <v>98</v>
      </c>
      <c r="BK84" s="138"/>
      <c r="BL84" s="139">
        <f>IF(BK84='Coding Guide'!$Q$2,'Coding Guide'!$P$2,IF(BK84='Coding Guide'!$Q$3,'Coding Guide'!$P$3,IF(BK84='Coding Guide'!$Q$4,'Coding Guide'!$P$4,IF(BK84='Coding Guide'!$Q$5,'Coding Guide'!$P$5,IF(BK84='Coding Guide'!$Q$6,'Coding Guide'!$P$6,98)))))</f>
        <v>98</v>
      </c>
      <c r="BM84" s="138"/>
      <c r="BN84" s="139">
        <f>IF(BM84='Coding Guide'!$T$2,'Coding Guide'!$S$2,IF(BM84='Coding Guide'!$T$3,'Coding Guide'!$S$3,IF(BM84='Coding Guide'!$T$4,'Coding Guide'!$S$4,IF(BM84='Coding Guide'!$T$5,'Coding Guide'!$S$5,IF(BM84='Coding Guide'!$T$6,'Coding Guide'!$S$6,IF(BM84='Coding Guide'!$T$7,'Coding Guide'!$S$7,IF(BM84='Coding Guide'!$T$8,'Coding Guide'!$S$8,IF(BM84='Coding Guide'!$T$9,'Coding Guide'!$S$9,98))))))))</f>
        <v>98</v>
      </c>
      <c r="BO84" s="138"/>
      <c r="BP84" s="139">
        <f>IF(BO84='Coding Guide'!$T$2,'Coding Guide'!$S$2,IF(BO84='Coding Guide'!$T$3,'Coding Guide'!$S$3,IF(BO84='Coding Guide'!$T$4,'Coding Guide'!$S$4,IF(BO84='Coding Guide'!$T$5,'Coding Guide'!$S$5,IF(BO84='Coding Guide'!$T$6,'Coding Guide'!$S$6,IF(BO84='Coding Guide'!$T$7,'Coding Guide'!$S$7,IF(BO84='Coding Guide'!$T$8,'Coding Guide'!$S$8,IF(BO84='Coding Guide'!$T$9,'Coding Guide'!$S$9,98))))))))</f>
        <v>98</v>
      </c>
      <c r="BQ84" s="138"/>
      <c r="BR84" s="139">
        <f>IF(BQ84='Coding Guide'!$T$2,'Coding Guide'!$S$2,IF(BQ84='Coding Guide'!$T$3,'Coding Guide'!$S$3,IF(BQ84='Coding Guide'!$T$4,'Coding Guide'!$S$4,IF(BQ84='Coding Guide'!$T$5,'Coding Guide'!$S$5,IF(BQ84='Coding Guide'!$T$6,'Coding Guide'!$S$6,IF(BQ84='Coding Guide'!$T$7,'Coding Guide'!$S$7,IF(BQ84='Coding Guide'!$T$9,'Coding Guide'!$S$9,98)))))))</f>
        <v>98</v>
      </c>
      <c r="BS84" s="138"/>
      <c r="BT84" s="139">
        <f>IF(BS84='Coding Guide'!W$2,'Coding Guide'!V$2,IF(BS84='Coding Guide'!W$3,'Coding Guide'!V$3,IF(BS84='Coding Guide'!W$4,'Coding Guide'!V$4,IF(BS84='Coding Guide'!W$5,'Coding Guide'!V$5,IF(BS84='Coding Guide'!W$6,'Coding Guide'!V$6,IF(BS84='Coding Guide'!W$7,'Coding Guide'!V$7,IF(BS84='Coding Guide'!W$8,'Coding Guide'!V$8,98)))))))</f>
        <v>98</v>
      </c>
      <c r="BU84" s="138"/>
      <c r="BV84" s="139">
        <f>IF(BU84='Coding Guide'!W$2,'Coding Guide'!V$2,IF(BU84='Coding Guide'!W$3,'Coding Guide'!V$3,IF(BU84='Coding Guide'!W$4,'Coding Guide'!V$4,IF(BU84='Coding Guide'!W$5,'Coding Guide'!V$5,IF(BU84='Coding Guide'!W$6,'Coding Guide'!V$6,IF(BU84='Coding Guide'!W$7,'Coding Guide'!V$7,IF(BU84='Coding Guide'!W$8,'Coding Guide'!V$8,98)))))))</f>
        <v>98</v>
      </c>
      <c r="BW84" s="138"/>
      <c r="BX84" s="139">
        <f>IF(BW84='Coding Guide'!W$2,'Coding Guide'!V$2,IF(BW84='Coding Guide'!W$3,'Coding Guide'!V$3,IF(BW84='Coding Guide'!W$4,'Coding Guide'!V$4,IF(BW84='Coding Guide'!W$5,'Coding Guide'!V$5,IF(BW84='Coding Guide'!W$6,'Coding Guide'!V$6,IF(BW84='Coding Guide'!W$7,'Coding Guide'!V$7,IF(BW84='Coding Guide'!W$8,'Coding Guide'!V$8,98)))))))</f>
        <v>98</v>
      </c>
      <c r="BY84" s="138"/>
      <c r="BZ84" s="139">
        <f>IF(BY84='Coding Guide'!Z$2,'Coding Guide'!Y$2,IF(BY84='Coding Guide'!Z$3,'Coding Guide'!Y$3,IF(BY84='Coding Guide'!Z$4,'Coding Guide'!Y$4,98)))</f>
        <v>98</v>
      </c>
      <c r="CA84" s="138"/>
      <c r="CB84" s="139">
        <f>IF(CA84='Coding Guide'!AC$2,'Coding Guide'!AB$2,IF(CA84='Coding Guide'!AC$3,'Coding Guide'!AB$3,IF(CA84='Coding Guide'!AC$4,'Coding Guide'!AB$4,IF(CA84='Coding Guide'!AC$5,'Coding Guide'!AB$5,IF(CA84='Coding Guide'!AC$6,'Coding Guide'!AB$6,98)))))</f>
        <v>98</v>
      </c>
      <c r="CC84" s="138"/>
      <c r="CD84" s="139">
        <f>IF(CC84='Coding Guide'!AF$2,'Coding Guide'!AE$2,IF(CC84='Coding Guide'!AF$3,'Coding Guide'!AE$3,IF(CC84='Coding Guide'!AF$4,'Coding Guide'!AE$4,IF(CC84='Coding Guide'!AF$5,'Coding Guide'!AE$5,IF(CC84='Coding Guide'!AF$6,'Coding Guide'!AE$6,IF(CC84='Coding Guide'!AF$7,'Coding Guide'!AE$7,98))))))</f>
        <v>98</v>
      </c>
      <c r="CE84" s="141"/>
      <c r="CF84" s="136"/>
      <c r="CG84" s="136"/>
      <c r="CH84" s="136"/>
      <c r="CI84" s="136"/>
      <c r="CJ84" s="136"/>
    </row>
    <row r="85" spans="1:88" s="1" customFormat="1" ht="30" x14ac:dyDescent="0.25">
      <c r="A85" s="93"/>
      <c r="B85" s="139">
        <f>IF(A85='Coding Guide'!B$2,'Coding Guide'!A$2,IF(A85='Coding Guide'!B$3,'Coding Guide'!A$3,IF(A85='Coding Guide'!B$4,'Coding Guide'!A$4,98)))</f>
        <v>98</v>
      </c>
      <c r="C85" s="136" t="s">
        <v>283</v>
      </c>
      <c r="D85" s="128" t="s">
        <v>279</v>
      </c>
      <c r="E85" s="1" t="s">
        <v>280</v>
      </c>
      <c r="F85" s="1" t="s">
        <v>281</v>
      </c>
      <c r="H85" s="1" t="s">
        <v>282</v>
      </c>
      <c r="I85" s="136" t="s">
        <v>0</v>
      </c>
      <c r="J85" s="136"/>
      <c r="K85" s="136"/>
      <c r="L85" s="136"/>
      <c r="M85" s="136"/>
      <c r="N85" s="136"/>
      <c r="O85" s="137">
        <v>700817</v>
      </c>
      <c r="P85" s="137">
        <v>703189</v>
      </c>
      <c r="Q85" s="137">
        <v>895109</v>
      </c>
      <c r="R85" s="136"/>
      <c r="S85" s="136">
        <v>1</v>
      </c>
      <c r="T85" s="136"/>
      <c r="U85" s="136"/>
      <c r="V85" s="136"/>
      <c r="W85" s="136"/>
      <c r="X85" s="136"/>
      <c r="Y85" s="136"/>
      <c r="Z85" s="136"/>
      <c r="AA85" s="136"/>
      <c r="AB85" s="136"/>
      <c r="AC85" s="136"/>
      <c r="AD85" s="136"/>
      <c r="AE85" s="136"/>
      <c r="AF85" s="136"/>
      <c r="AG85" s="136"/>
      <c r="AH85" s="136"/>
      <c r="AI85" s="136"/>
      <c r="AJ85" s="136"/>
      <c r="AK85" s="136"/>
      <c r="AL85" s="136"/>
      <c r="AM85" s="136"/>
      <c r="AN85" s="136"/>
      <c r="AO85" s="136"/>
      <c r="AP85" s="136"/>
      <c r="AQ85" s="136"/>
      <c r="AR85" s="136"/>
      <c r="AS85" s="136"/>
      <c r="AT85" s="136"/>
      <c r="AU85" s="82">
        <v>0</v>
      </c>
      <c r="AV85" s="4">
        <v>0</v>
      </c>
      <c r="AW85" s="4">
        <v>0</v>
      </c>
      <c r="AX85" s="88">
        <f t="shared" si="2"/>
        <v>0</v>
      </c>
      <c r="AY85" s="138"/>
      <c r="AZ85" s="139">
        <f>IF(AY85='Coding Guide'!H$2,'Coding Guide'!G$2,IF(AY85='Coding Guide'!H$3,'Coding Guide'!G$3,IF(AY85='Coding Guide'!H$4,'Coding Guide'!G$4,IF(AY85='Coding Guide'!H$5,'Coding Guide'!G$5,98))))</f>
        <v>98</v>
      </c>
      <c r="BA85" s="138"/>
      <c r="BB85" s="139">
        <f>IF(BA85='Coding Guide'!K$2,'Coding Guide'!J$2,IF(BA85='Coding Guide'!K$3,'Coding Guide'!J$3,IF(BA85='Coding Guide'!K$4,'Coding Guide'!J$4,IF(BA85='Coding Guide'!K$5,'Coding Guide'!J$5,98))))</f>
        <v>98</v>
      </c>
      <c r="BC85" s="138"/>
      <c r="BD85" s="139">
        <f>IF(BC85='Coding Guide'!K$2,'Coding Guide'!J$2,IF(BC85='Coding Guide'!K$3,'Coding Guide'!J$3,IF(BC85='Coding Guide'!K$4,'Coding Guide'!J$4,IF(BC85='Coding Guide'!K$5,'Coding Guide'!J$5,98))))</f>
        <v>98</v>
      </c>
      <c r="BE85" s="138"/>
      <c r="BF85" s="139">
        <f>IF(BE85='Coding Guide'!$N$2,'Coding Guide'!$M$2,IF(BE85='Coding Guide'!$N$3,'Coding Guide'!$M$3,IF(BE85='Coding Guide'!$N$4,'Coding Guide'!$M$4,IF(BE85='Coding Guide'!$N$5,'Coding Guide'!$M$5,IF(BE85='Coding Guide'!$N$6,'Coding Guide'!$M$6,IF(BE85='Coding Guide'!$N$7,'Coding Guide'!$M$7,IF(BE85='Coding Guide'!$N$8,'Coding Guide'!$M$8,IF(BE85='Coding Guide'!$N$9,'Coding Guide'!$M$9,98))))))))</f>
        <v>98</v>
      </c>
      <c r="BG85" s="138"/>
      <c r="BH85" s="139">
        <f>IF(BG85='Coding Guide'!$N$2,'Coding Guide'!$M$2,IF(BG85='Coding Guide'!$N$3,'Coding Guide'!$M$3,IF(BG85='Coding Guide'!$N$4,'Coding Guide'!$M$4,IF(BG85='Coding Guide'!$N$5,'Coding Guide'!$M$5,IF(BG85='Coding Guide'!$N$6,'Coding Guide'!$M$6,IF(BG85='Coding Guide'!$N$7,'Coding Guide'!$M$7,IF(BG85='Coding Guide'!$N$8,'Coding Guide'!$M$8,IF(BG85='Coding Guide'!$N$9,'Coding Guide'!$M$9,98))))))))</f>
        <v>98</v>
      </c>
      <c r="BI85" s="138"/>
      <c r="BJ85" s="139">
        <f>IF(BI85='Coding Guide'!$N$2,'Coding Guide'!$M$2,IF(BI85='Coding Guide'!$N$3,'Coding Guide'!$M$3,IF(BI85='Coding Guide'!$N$4,'Coding Guide'!$M$4,IF(BI85='Coding Guide'!$N$5,'Coding Guide'!$M$5,IF(BI85='Coding Guide'!$N$6,'Coding Guide'!$M$6,IF(BI85='Coding Guide'!$N$7,'Coding Guide'!$M$7,IF(BI85='Coding Guide'!$N$8,'Coding Guide'!$M$8,IF(BI85='Coding Guide'!$N$9,'Coding Guide'!$M$9,98))))))))</f>
        <v>98</v>
      </c>
      <c r="BK85" s="138"/>
      <c r="BL85" s="139">
        <f>IF(BK85='Coding Guide'!$Q$2,'Coding Guide'!$P$2,IF(BK85='Coding Guide'!$Q$3,'Coding Guide'!$P$3,IF(BK85='Coding Guide'!$Q$4,'Coding Guide'!$P$4,IF(BK85='Coding Guide'!$Q$5,'Coding Guide'!$P$5,IF(BK85='Coding Guide'!$Q$6,'Coding Guide'!$P$6,98)))))</f>
        <v>98</v>
      </c>
      <c r="BM85" s="138"/>
      <c r="BN85" s="139">
        <f>IF(BM85='Coding Guide'!$T$2,'Coding Guide'!$S$2,IF(BM85='Coding Guide'!$T$3,'Coding Guide'!$S$3,IF(BM85='Coding Guide'!$T$4,'Coding Guide'!$S$4,IF(BM85='Coding Guide'!$T$5,'Coding Guide'!$S$5,IF(BM85='Coding Guide'!$T$6,'Coding Guide'!$S$6,IF(BM85='Coding Guide'!$T$7,'Coding Guide'!$S$7,IF(BM85='Coding Guide'!$T$8,'Coding Guide'!$S$8,IF(BM85='Coding Guide'!$T$9,'Coding Guide'!$S$9,98))))))))</f>
        <v>98</v>
      </c>
      <c r="BO85" s="138"/>
      <c r="BP85" s="139">
        <f>IF(BO85='Coding Guide'!$T$2,'Coding Guide'!$S$2,IF(BO85='Coding Guide'!$T$3,'Coding Guide'!$S$3,IF(BO85='Coding Guide'!$T$4,'Coding Guide'!$S$4,IF(BO85='Coding Guide'!$T$5,'Coding Guide'!$S$5,IF(BO85='Coding Guide'!$T$6,'Coding Guide'!$S$6,IF(BO85='Coding Guide'!$T$7,'Coding Guide'!$S$7,IF(BO85='Coding Guide'!$T$8,'Coding Guide'!$S$8,IF(BO85='Coding Guide'!$T$9,'Coding Guide'!$S$9,98))))))))</f>
        <v>98</v>
      </c>
      <c r="BQ85" s="138"/>
      <c r="BR85" s="139">
        <f>IF(BQ85='Coding Guide'!$T$2,'Coding Guide'!$S$2,IF(BQ85='Coding Guide'!$T$3,'Coding Guide'!$S$3,IF(BQ85='Coding Guide'!$T$4,'Coding Guide'!$S$4,IF(BQ85='Coding Guide'!$T$5,'Coding Guide'!$S$5,IF(BQ85='Coding Guide'!$T$6,'Coding Guide'!$S$6,IF(BQ85='Coding Guide'!$T$7,'Coding Guide'!$S$7,IF(BQ85='Coding Guide'!$T$9,'Coding Guide'!$S$9,98)))))))</f>
        <v>98</v>
      </c>
      <c r="BS85" s="138"/>
      <c r="BT85" s="139">
        <f>IF(BS85='Coding Guide'!W$2,'Coding Guide'!V$2,IF(BS85='Coding Guide'!W$3,'Coding Guide'!V$3,IF(BS85='Coding Guide'!W$4,'Coding Guide'!V$4,IF(BS85='Coding Guide'!W$5,'Coding Guide'!V$5,IF(BS85='Coding Guide'!W$6,'Coding Guide'!V$6,IF(BS85='Coding Guide'!W$7,'Coding Guide'!V$7,IF(BS85='Coding Guide'!W$8,'Coding Guide'!V$8,98)))))))</f>
        <v>98</v>
      </c>
      <c r="BU85" s="138"/>
      <c r="BV85" s="139">
        <f>IF(BU85='Coding Guide'!W$2,'Coding Guide'!V$2,IF(BU85='Coding Guide'!W$3,'Coding Guide'!V$3,IF(BU85='Coding Guide'!W$4,'Coding Guide'!V$4,IF(BU85='Coding Guide'!W$5,'Coding Guide'!V$5,IF(BU85='Coding Guide'!W$6,'Coding Guide'!V$6,IF(BU85='Coding Guide'!W$7,'Coding Guide'!V$7,IF(BU85='Coding Guide'!W$8,'Coding Guide'!V$8,98)))))))</f>
        <v>98</v>
      </c>
      <c r="BW85" s="138"/>
      <c r="BX85" s="139">
        <f>IF(BW85='Coding Guide'!W$2,'Coding Guide'!V$2,IF(BW85='Coding Guide'!W$3,'Coding Guide'!V$3,IF(BW85='Coding Guide'!W$4,'Coding Guide'!V$4,IF(BW85='Coding Guide'!W$5,'Coding Guide'!V$5,IF(BW85='Coding Guide'!W$6,'Coding Guide'!V$6,IF(BW85='Coding Guide'!W$7,'Coding Guide'!V$7,IF(BW85='Coding Guide'!W$8,'Coding Guide'!V$8,98)))))))</f>
        <v>98</v>
      </c>
      <c r="BY85" s="138"/>
      <c r="BZ85" s="139">
        <f>IF(BY85='Coding Guide'!Z$2,'Coding Guide'!Y$2,IF(BY85='Coding Guide'!Z$3,'Coding Guide'!Y$3,IF(BY85='Coding Guide'!Z$4,'Coding Guide'!Y$4,98)))</f>
        <v>98</v>
      </c>
      <c r="CA85" s="138"/>
      <c r="CB85" s="139">
        <f>IF(CA85='Coding Guide'!AC$2,'Coding Guide'!AB$2,IF(CA85='Coding Guide'!AC$3,'Coding Guide'!AB$3,IF(CA85='Coding Guide'!AC$4,'Coding Guide'!AB$4,IF(CA85='Coding Guide'!AC$5,'Coding Guide'!AB$5,IF(CA85='Coding Guide'!AC$6,'Coding Guide'!AB$6,98)))))</f>
        <v>98</v>
      </c>
      <c r="CC85" s="138"/>
      <c r="CD85" s="139">
        <f>IF(CC85='Coding Guide'!AF$2,'Coding Guide'!AE$2,IF(CC85='Coding Guide'!AF$3,'Coding Guide'!AE$3,IF(CC85='Coding Guide'!AF$4,'Coding Guide'!AE$4,IF(CC85='Coding Guide'!AF$5,'Coding Guide'!AE$5,IF(CC85='Coding Guide'!AF$6,'Coding Guide'!AE$6,IF(CC85='Coding Guide'!AF$7,'Coding Guide'!AE$7,98))))))</f>
        <v>98</v>
      </c>
      <c r="CE85" s="141"/>
      <c r="CF85" s="136"/>
      <c r="CG85" s="136"/>
      <c r="CH85" s="136"/>
      <c r="CI85" s="136"/>
      <c r="CJ85" s="136"/>
    </row>
    <row r="86" spans="1:88" s="1" customFormat="1" ht="30" x14ac:dyDescent="0.25">
      <c r="A86" s="93"/>
      <c r="B86" s="139">
        <f>IF(A86='Coding Guide'!B$2,'Coding Guide'!A$2,IF(A86='Coding Guide'!B$3,'Coding Guide'!A$3,IF(A86='Coding Guide'!B$4,'Coding Guide'!A$4,98)))</f>
        <v>98</v>
      </c>
      <c r="C86" s="136" t="s">
        <v>288</v>
      </c>
      <c r="D86" s="128" t="s">
        <v>284</v>
      </c>
      <c r="E86" s="1" t="s">
        <v>285</v>
      </c>
      <c r="F86" s="1" t="s">
        <v>286</v>
      </c>
      <c r="H86" s="1" t="s">
        <v>287</v>
      </c>
      <c r="I86" s="136" t="s">
        <v>0</v>
      </c>
      <c r="J86" s="136"/>
      <c r="K86" s="136"/>
      <c r="L86" s="136"/>
      <c r="M86" s="136"/>
      <c r="N86" s="136"/>
      <c r="O86" s="137">
        <v>457804</v>
      </c>
      <c r="P86" s="137">
        <v>444942</v>
      </c>
      <c r="Q86" s="137">
        <v>472724</v>
      </c>
      <c r="R86" s="137">
        <v>424104</v>
      </c>
      <c r="S86" s="136"/>
      <c r="T86" s="136"/>
      <c r="U86" s="136"/>
      <c r="V86" s="136"/>
      <c r="W86" s="136"/>
      <c r="X86" s="136"/>
      <c r="Y86" s="136"/>
      <c r="Z86" s="136"/>
      <c r="AA86" s="136"/>
      <c r="AB86" s="136"/>
      <c r="AC86" s="136"/>
      <c r="AD86" s="136"/>
      <c r="AE86" s="136"/>
      <c r="AF86" s="136"/>
      <c r="AG86" s="136"/>
      <c r="AH86" s="136"/>
      <c r="AI86" s="136"/>
      <c r="AJ86" s="136"/>
      <c r="AK86" s="136"/>
      <c r="AL86" s="136">
        <v>1</v>
      </c>
      <c r="AM86" s="136"/>
      <c r="AN86" s="136"/>
      <c r="AO86" s="136"/>
      <c r="AP86" s="136"/>
      <c r="AQ86" s="136"/>
      <c r="AR86" s="136"/>
      <c r="AS86" s="136"/>
      <c r="AT86" s="136"/>
      <c r="AU86" s="82">
        <v>0</v>
      </c>
      <c r="AV86" s="4">
        <v>0</v>
      </c>
      <c r="AW86" s="4">
        <v>0</v>
      </c>
      <c r="AX86" s="88">
        <f t="shared" si="2"/>
        <v>0</v>
      </c>
      <c r="AY86" s="138"/>
      <c r="AZ86" s="139">
        <f>IF(AY86='Coding Guide'!H$2,'Coding Guide'!G$2,IF(AY86='Coding Guide'!H$3,'Coding Guide'!G$3,IF(AY86='Coding Guide'!H$4,'Coding Guide'!G$4,IF(AY86='Coding Guide'!H$5,'Coding Guide'!G$5,98))))</f>
        <v>98</v>
      </c>
      <c r="BA86" s="138"/>
      <c r="BB86" s="139">
        <f>IF(BA86='Coding Guide'!K$2,'Coding Guide'!J$2,IF(BA86='Coding Guide'!K$3,'Coding Guide'!J$3,IF(BA86='Coding Guide'!K$4,'Coding Guide'!J$4,IF(BA86='Coding Guide'!K$5,'Coding Guide'!J$5,98))))</f>
        <v>98</v>
      </c>
      <c r="BC86" s="138"/>
      <c r="BD86" s="139">
        <f>IF(BC86='Coding Guide'!K$2,'Coding Guide'!J$2,IF(BC86='Coding Guide'!K$3,'Coding Guide'!J$3,IF(BC86='Coding Guide'!K$4,'Coding Guide'!J$4,IF(BC86='Coding Guide'!K$5,'Coding Guide'!J$5,98))))</f>
        <v>98</v>
      </c>
      <c r="BE86" s="138"/>
      <c r="BF86" s="139">
        <f>IF(BE86='Coding Guide'!$N$2,'Coding Guide'!$M$2,IF(BE86='Coding Guide'!$N$3,'Coding Guide'!$M$3,IF(BE86='Coding Guide'!$N$4,'Coding Guide'!$M$4,IF(BE86='Coding Guide'!$N$5,'Coding Guide'!$M$5,IF(BE86='Coding Guide'!$N$6,'Coding Guide'!$M$6,IF(BE86='Coding Guide'!$N$7,'Coding Guide'!$M$7,IF(BE86='Coding Guide'!$N$8,'Coding Guide'!$M$8,IF(BE86='Coding Guide'!$N$9,'Coding Guide'!$M$9,98))))))))</f>
        <v>98</v>
      </c>
      <c r="BG86" s="138"/>
      <c r="BH86" s="139">
        <f>IF(BG86='Coding Guide'!$N$2,'Coding Guide'!$M$2,IF(BG86='Coding Guide'!$N$3,'Coding Guide'!$M$3,IF(BG86='Coding Guide'!$N$4,'Coding Guide'!$M$4,IF(BG86='Coding Guide'!$N$5,'Coding Guide'!$M$5,IF(BG86='Coding Guide'!$N$6,'Coding Guide'!$M$6,IF(BG86='Coding Guide'!$N$7,'Coding Guide'!$M$7,IF(BG86='Coding Guide'!$N$8,'Coding Guide'!$M$8,IF(BG86='Coding Guide'!$N$9,'Coding Guide'!$M$9,98))))))))</f>
        <v>98</v>
      </c>
      <c r="BI86" s="138"/>
      <c r="BJ86" s="139">
        <f>IF(BI86='Coding Guide'!$N$2,'Coding Guide'!$M$2,IF(BI86='Coding Guide'!$N$3,'Coding Guide'!$M$3,IF(BI86='Coding Guide'!$N$4,'Coding Guide'!$M$4,IF(BI86='Coding Guide'!$N$5,'Coding Guide'!$M$5,IF(BI86='Coding Guide'!$N$6,'Coding Guide'!$M$6,IF(BI86='Coding Guide'!$N$7,'Coding Guide'!$M$7,IF(BI86='Coding Guide'!$N$8,'Coding Guide'!$M$8,IF(BI86='Coding Guide'!$N$9,'Coding Guide'!$M$9,98))))))))</f>
        <v>98</v>
      </c>
      <c r="BK86" s="138"/>
      <c r="BL86" s="139">
        <f>IF(BK86='Coding Guide'!$Q$2,'Coding Guide'!$P$2,IF(BK86='Coding Guide'!$Q$3,'Coding Guide'!$P$3,IF(BK86='Coding Guide'!$Q$4,'Coding Guide'!$P$4,IF(BK86='Coding Guide'!$Q$5,'Coding Guide'!$P$5,IF(BK86='Coding Guide'!$Q$6,'Coding Guide'!$P$6,98)))))</f>
        <v>98</v>
      </c>
      <c r="BM86" s="138"/>
      <c r="BN86" s="139">
        <f>IF(BM86='Coding Guide'!$T$2,'Coding Guide'!$S$2,IF(BM86='Coding Guide'!$T$3,'Coding Guide'!$S$3,IF(BM86='Coding Guide'!$T$4,'Coding Guide'!$S$4,IF(BM86='Coding Guide'!$T$5,'Coding Guide'!$S$5,IF(BM86='Coding Guide'!$T$6,'Coding Guide'!$S$6,IF(BM86='Coding Guide'!$T$7,'Coding Guide'!$S$7,IF(BM86='Coding Guide'!$T$8,'Coding Guide'!$S$8,IF(BM86='Coding Guide'!$T$9,'Coding Guide'!$S$9,98))))))))</f>
        <v>98</v>
      </c>
      <c r="BO86" s="138"/>
      <c r="BP86" s="139">
        <f>IF(BO86='Coding Guide'!$T$2,'Coding Guide'!$S$2,IF(BO86='Coding Guide'!$T$3,'Coding Guide'!$S$3,IF(BO86='Coding Guide'!$T$4,'Coding Guide'!$S$4,IF(BO86='Coding Guide'!$T$5,'Coding Guide'!$S$5,IF(BO86='Coding Guide'!$T$6,'Coding Guide'!$S$6,IF(BO86='Coding Guide'!$T$7,'Coding Guide'!$S$7,IF(BO86='Coding Guide'!$T$8,'Coding Guide'!$S$8,IF(BO86='Coding Guide'!$T$9,'Coding Guide'!$S$9,98))))))))</f>
        <v>98</v>
      </c>
      <c r="BQ86" s="138"/>
      <c r="BR86" s="139">
        <f>IF(BQ86='Coding Guide'!$T$2,'Coding Guide'!$S$2,IF(BQ86='Coding Guide'!$T$3,'Coding Guide'!$S$3,IF(BQ86='Coding Guide'!$T$4,'Coding Guide'!$S$4,IF(BQ86='Coding Guide'!$T$5,'Coding Guide'!$S$5,IF(BQ86='Coding Guide'!$T$6,'Coding Guide'!$S$6,IF(BQ86='Coding Guide'!$T$7,'Coding Guide'!$S$7,IF(BQ86='Coding Guide'!$T$9,'Coding Guide'!$S$9,98)))))))</f>
        <v>98</v>
      </c>
      <c r="BS86" s="138"/>
      <c r="BT86" s="139">
        <f>IF(BS86='Coding Guide'!W$2,'Coding Guide'!V$2,IF(BS86='Coding Guide'!W$3,'Coding Guide'!V$3,IF(BS86='Coding Guide'!W$4,'Coding Guide'!V$4,IF(BS86='Coding Guide'!W$5,'Coding Guide'!V$5,IF(BS86='Coding Guide'!W$6,'Coding Guide'!V$6,IF(BS86='Coding Guide'!W$7,'Coding Guide'!V$7,IF(BS86='Coding Guide'!W$8,'Coding Guide'!V$8,98)))))))</f>
        <v>98</v>
      </c>
      <c r="BU86" s="138"/>
      <c r="BV86" s="139">
        <f>IF(BU86='Coding Guide'!W$2,'Coding Guide'!V$2,IF(BU86='Coding Guide'!W$3,'Coding Guide'!V$3,IF(BU86='Coding Guide'!W$4,'Coding Guide'!V$4,IF(BU86='Coding Guide'!W$5,'Coding Guide'!V$5,IF(BU86='Coding Guide'!W$6,'Coding Guide'!V$6,IF(BU86='Coding Guide'!W$7,'Coding Guide'!V$7,IF(BU86='Coding Guide'!W$8,'Coding Guide'!V$8,98)))))))</f>
        <v>98</v>
      </c>
      <c r="BW86" s="138"/>
      <c r="BX86" s="139">
        <f>IF(BW86='Coding Guide'!W$2,'Coding Guide'!V$2,IF(BW86='Coding Guide'!W$3,'Coding Guide'!V$3,IF(BW86='Coding Guide'!W$4,'Coding Guide'!V$4,IF(BW86='Coding Guide'!W$5,'Coding Guide'!V$5,IF(BW86='Coding Guide'!W$6,'Coding Guide'!V$6,IF(BW86='Coding Guide'!W$7,'Coding Guide'!V$7,IF(BW86='Coding Guide'!W$8,'Coding Guide'!V$8,98)))))))</f>
        <v>98</v>
      </c>
      <c r="BY86" s="138"/>
      <c r="BZ86" s="139">
        <f>IF(BY86='Coding Guide'!Z$2,'Coding Guide'!Y$2,IF(BY86='Coding Guide'!Z$3,'Coding Guide'!Y$3,IF(BY86='Coding Guide'!Z$4,'Coding Guide'!Y$4,98)))</f>
        <v>98</v>
      </c>
      <c r="CA86" s="138"/>
      <c r="CB86" s="139">
        <f>IF(CA86='Coding Guide'!AC$2,'Coding Guide'!AB$2,IF(CA86='Coding Guide'!AC$3,'Coding Guide'!AB$3,IF(CA86='Coding Guide'!AC$4,'Coding Guide'!AB$4,IF(CA86='Coding Guide'!AC$5,'Coding Guide'!AB$5,IF(CA86='Coding Guide'!AC$6,'Coding Guide'!AB$6,98)))))</f>
        <v>98</v>
      </c>
      <c r="CC86" s="138"/>
      <c r="CD86" s="139">
        <f>IF(CC86='Coding Guide'!AF$2,'Coding Guide'!AE$2,IF(CC86='Coding Guide'!AF$3,'Coding Guide'!AE$3,IF(CC86='Coding Guide'!AF$4,'Coding Guide'!AE$4,IF(CC86='Coding Guide'!AF$5,'Coding Guide'!AE$5,IF(CC86='Coding Guide'!AF$6,'Coding Guide'!AE$6,IF(CC86='Coding Guide'!AF$7,'Coding Guide'!AE$7,98))))))</f>
        <v>98</v>
      </c>
      <c r="CE86" s="141"/>
      <c r="CF86" s="136"/>
      <c r="CG86" s="136"/>
      <c r="CH86" s="136"/>
      <c r="CI86" s="136"/>
      <c r="CJ86" s="136"/>
    </row>
    <row r="87" spans="1:88" s="1" customFormat="1" ht="30" x14ac:dyDescent="0.25">
      <c r="A87" s="93"/>
      <c r="B87" s="139">
        <f>IF(A87='Coding Guide'!B$2,'Coding Guide'!A$2,IF(A87='Coding Guide'!B$3,'Coding Guide'!A$3,IF(A87='Coding Guide'!B$4,'Coding Guide'!A$4,98)))</f>
        <v>98</v>
      </c>
      <c r="C87" s="136" t="s">
        <v>294</v>
      </c>
      <c r="D87" s="128" t="s">
        <v>289</v>
      </c>
      <c r="E87" s="1" t="s">
        <v>290</v>
      </c>
      <c r="F87" s="1" t="s">
        <v>291</v>
      </c>
      <c r="G87" s="1" t="s">
        <v>292</v>
      </c>
      <c r="H87" s="1" t="s">
        <v>293</v>
      </c>
      <c r="I87" s="136" t="s">
        <v>0</v>
      </c>
      <c r="J87" s="136"/>
      <c r="K87" s="136"/>
      <c r="L87" s="136"/>
      <c r="M87" s="136"/>
      <c r="N87" s="136"/>
      <c r="O87" s="137">
        <v>514241</v>
      </c>
      <c r="P87" s="137">
        <v>449160</v>
      </c>
      <c r="Q87" s="137">
        <v>471485</v>
      </c>
      <c r="R87" s="137">
        <v>536641</v>
      </c>
      <c r="S87" s="136"/>
      <c r="T87" s="136"/>
      <c r="U87" s="136"/>
      <c r="V87" s="136"/>
      <c r="W87" s="136"/>
      <c r="X87" s="136"/>
      <c r="Y87" s="136"/>
      <c r="Z87" s="136"/>
      <c r="AA87" s="136"/>
      <c r="AB87" s="136"/>
      <c r="AC87" s="136"/>
      <c r="AD87" s="136">
        <v>1</v>
      </c>
      <c r="AE87" s="136"/>
      <c r="AF87" s="136"/>
      <c r="AG87" s="136"/>
      <c r="AH87" s="136"/>
      <c r="AI87" s="136"/>
      <c r="AJ87" s="136"/>
      <c r="AK87" s="136"/>
      <c r="AL87" s="136"/>
      <c r="AM87" s="136"/>
      <c r="AN87" s="136"/>
      <c r="AO87" s="136"/>
      <c r="AP87" s="136"/>
      <c r="AQ87" s="136"/>
      <c r="AR87" s="136"/>
      <c r="AS87" s="136"/>
      <c r="AT87" s="136"/>
      <c r="AU87" s="82">
        <v>0</v>
      </c>
      <c r="AV87" s="4">
        <v>0</v>
      </c>
      <c r="AW87" s="4">
        <v>0</v>
      </c>
      <c r="AX87" s="88">
        <f t="shared" si="2"/>
        <v>0</v>
      </c>
      <c r="AY87" s="138"/>
      <c r="AZ87" s="139">
        <f>IF(AY87='Coding Guide'!H$2,'Coding Guide'!G$2,IF(AY87='Coding Guide'!H$3,'Coding Guide'!G$3,IF(AY87='Coding Guide'!H$4,'Coding Guide'!G$4,IF(AY87='Coding Guide'!H$5,'Coding Guide'!G$5,98))))</f>
        <v>98</v>
      </c>
      <c r="BA87" s="138"/>
      <c r="BB87" s="139">
        <f>IF(BA87='Coding Guide'!K$2,'Coding Guide'!J$2,IF(BA87='Coding Guide'!K$3,'Coding Guide'!J$3,IF(BA87='Coding Guide'!K$4,'Coding Guide'!J$4,IF(BA87='Coding Guide'!K$5,'Coding Guide'!J$5,98))))</f>
        <v>98</v>
      </c>
      <c r="BC87" s="138"/>
      <c r="BD87" s="139">
        <f>IF(BC87='Coding Guide'!K$2,'Coding Guide'!J$2,IF(BC87='Coding Guide'!K$3,'Coding Guide'!J$3,IF(BC87='Coding Guide'!K$4,'Coding Guide'!J$4,IF(BC87='Coding Guide'!K$5,'Coding Guide'!J$5,98))))</f>
        <v>98</v>
      </c>
      <c r="BE87" s="138"/>
      <c r="BF87" s="139">
        <f>IF(BE87='Coding Guide'!$N$2,'Coding Guide'!$M$2,IF(BE87='Coding Guide'!$N$3,'Coding Guide'!$M$3,IF(BE87='Coding Guide'!$N$4,'Coding Guide'!$M$4,IF(BE87='Coding Guide'!$N$5,'Coding Guide'!$M$5,IF(BE87='Coding Guide'!$N$6,'Coding Guide'!$M$6,IF(BE87='Coding Guide'!$N$7,'Coding Guide'!$M$7,IF(BE87='Coding Guide'!$N$8,'Coding Guide'!$M$8,IF(BE87='Coding Guide'!$N$9,'Coding Guide'!$M$9,98))))))))</f>
        <v>98</v>
      </c>
      <c r="BG87" s="138"/>
      <c r="BH87" s="139">
        <f>IF(BG87='Coding Guide'!$N$2,'Coding Guide'!$M$2,IF(BG87='Coding Guide'!$N$3,'Coding Guide'!$M$3,IF(BG87='Coding Guide'!$N$4,'Coding Guide'!$M$4,IF(BG87='Coding Guide'!$N$5,'Coding Guide'!$M$5,IF(BG87='Coding Guide'!$N$6,'Coding Guide'!$M$6,IF(BG87='Coding Guide'!$N$7,'Coding Guide'!$M$7,IF(BG87='Coding Guide'!$N$8,'Coding Guide'!$M$8,IF(BG87='Coding Guide'!$N$9,'Coding Guide'!$M$9,98))))))))</f>
        <v>98</v>
      </c>
      <c r="BI87" s="138"/>
      <c r="BJ87" s="139">
        <f>IF(BI87='Coding Guide'!$N$2,'Coding Guide'!$M$2,IF(BI87='Coding Guide'!$N$3,'Coding Guide'!$M$3,IF(BI87='Coding Guide'!$N$4,'Coding Guide'!$M$4,IF(BI87='Coding Guide'!$N$5,'Coding Guide'!$M$5,IF(BI87='Coding Guide'!$N$6,'Coding Guide'!$M$6,IF(BI87='Coding Guide'!$N$7,'Coding Guide'!$M$7,IF(BI87='Coding Guide'!$N$8,'Coding Guide'!$M$8,IF(BI87='Coding Guide'!$N$9,'Coding Guide'!$M$9,98))))))))</f>
        <v>98</v>
      </c>
      <c r="BK87" s="138"/>
      <c r="BL87" s="139">
        <f>IF(BK87='Coding Guide'!$Q$2,'Coding Guide'!$P$2,IF(BK87='Coding Guide'!$Q$3,'Coding Guide'!$P$3,IF(BK87='Coding Guide'!$Q$4,'Coding Guide'!$P$4,IF(BK87='Coding Guide'!$Q$5,'Coding Guide'!$P$5,IF(BK87='Coding Guide'!$Q$6,'Coding Guide'!$P$6,98)))))</f>
        <v>98</v>
      </c>
      <c r="BM87" s="138"/>
      <c r="BN87" s="139">
        <f>IF(BM87='Coding Guide'!$T$2,'Coding Guide'!$S$2,IF(BM87='Coding Guide'!$T$3,'Coding Guide'!$S$3,IF(BM87='Coding Guide'!$T$4,'Coding Guide'!$S$4,IF(BM87='Coding Guide'!$T$5,'Coding Guide'!$S$5,IF(BM87='Coding Guide'!$T$6,'Coding Guide'!$S$6,IF(BM87='Coding Guide'!$T$7,'Coding Guide'!$S$7,IF(BM87='Coding Guide'!$T$8,'Coding Guide'!$S$8,IF(BM87='Coding Guide'!$T$9,'Coding Guide'!$S$9,98))))))))</f>
        <v>98</v>
      </c>
      <c r="BO87" s="138"/>
      <c r="BP87" s="139">
        <f>IF(BO87='Coding Guide'!$T$2,'Coding Guide'!$S$2,IF(BO87='Coding Guide'!$T$3,'Coding Guide'!$S$3,IF(BO87='Coding Guide'!$T$4,'Coding Guide'!$S$4,IF(BO87='Coding Guide'!$T$5,'Coding Guide'!$S$5,IF(BO87='Coding Guide'!$T$6,'Coding Guide'!$S$6,IF(BO87='Coding Guide'!$T$7,'Coding Guide'!$S$7,IF(BO87='Coding Guide'!$T$8,'Coding Guide'!$S$8,IF(BO87='Coding Guide'!$T$9,'Coding Guide'!$S$9,98))))))))</f>
        <v>98</v>
      </c>
      <c r="BQ87" s="138"/>
      <c r="BR87" s="139">
        <f>IF(BQ87='Coding Guide'!$T$2,'Coding Guide'!$S$2,IF(BQ87='Coding Guide'!$T$3,'Coding Guide'!$S$3,IF(BQ87='Coding Guide'!$T$4,'Coding Guide'!$S$4,IF(BQ87='Coding Guide'!$T$5,'Coding Guide'!$S$5,IF(BQ87='Coding Guide'!$T$6,'Coding Guide'!$S$6,IF(BQ87='Coding Guide'!$T$7,'Coding Guide'!$S$7,IF(BQ87='Coding Guide'!$T$9,'Coding Guide'!$S$9,98)))))))</f>
        <v>98</v>
      </c>
      <c r="BS87" s="138"/>
      <c r="BT87" s="139">
        <f>IF(BS87='Coding Guide'!W$2,'Coding Guide'!V$2,IF(BS87='Coding Guide'!W$3,'Coding Guide'!V$3,IF(BS87='Coding Guide'!W$4,'Coding Guide'!V$4,IF(BS87='Coding Guide'!W$5,'Coding Guide'!V$5,IF(BS87='Coding Guide'!W$6,'Coding Guide'!V$6,IF(BS87='Coding Guide'!W$7,'Coding Guide'!V$7,IF(BS87='Coding Guide'!W$8,'Coding Guide'!V$8,98)))))))</f>
        <v>98</v>
      </c>
      <c r="BU87" s="138"/>
      <c r="BV87" s="139">
        <f>IF(BU87='Coding Guide'!W$2,'Coding Guide'!V$2,IF(BU87='Coding Guide'!W$3,'Coding Guide'!V$3,IF(BU87='Coding Guide'!W$4,'Coding Guide'!V$4,IF(BU87='Coding Guide'!W$5,'Coding Guide'!V$5,IF(BU87='Coding Guide'!W$6,'Coding Guide'!V$6,IF(BU87='Coding Guide'!W$7,'Coding Guide'!V$7,IF(BU87='Coding Guide'!W$8,'Coding Guide'!V$8,98)))))))</f>
        <v>98</v>
      </c>
      <c r="BW87" s="138"/>
      <c r="BX87" s="139">
        <f>IF(BW87='Coding Guide'!W$2,'Coding Guide'!V$2,IF(BW87='Coding Guide'!W$3,'Coding Guide'!V$3,IF(BW87='Coding Guide'!W$4,'Coding Guide'!V$4,IF(BW87='Coding Guide'!W$5,'Coding Guide'!V$5,IF(BW87='Coding Guide'!W$6,'Coding Guide'!V$6,IF(BW87='Coding Guide'!W$7,'Coding Guide'!V$7,IF(BW87='Coding Guide'!W$8,'Coding Guide'!V$8,98)))))))</f>
        <v>98</v>
      </c>
      <c r="BY87" s="138"/>
      <c r="BZ87" s="139">
        <f>IF(BY87='Coding Guide'!Z$2,'Coding Guide'!Y$2,IF(BY87='Coding Guide'!Z$3,'Coding Guide'!Y$3,IF(BY87='Coding Guide'!Z$4,'Coding Guide'!Y$4,98)))</f>
        <v>98</v>
      </c>
      <c r="CA87" s="138"/>
      <c r="CB87" s="139">
        <f>IF(CA87='Coding Guide'!AC$2,'Coding Guide'!AB$2,IF(CA87='Coding Guide'!AC$3,'Coding Guide'!AB$3,IF(CA87='Coding Guide'!AC$4,'Coding Guide'!AB$4,IF(CA87='Coding Guide'!AC$5,'Coding Guide'!AB$5,IF(CA87='Coding Guide'!AC$6,'Coding Guide'!AB$6,98)))))</f>
        <v>98</v>
      </c>
      <c r="CC87" s="138"/>
      <c r="CD87" s="139">
        <f>IF(CC87='Coding Guide'!AF$2,'Coding Guide'!AE$2,IF(CC87='Coding Guide'!AF$3,'Coding Guide'!AE$3,IF(CC87='Coding Guide'!AF$4,'Coding Guide'!AE$4,IF(CC87='Coding Guide'!AF$5,'Coding Guide'!AE$5,IF(CC87='Coding Guide'!AF$6,'Coding Guide'!AE$6,IF(CC87='Coding Guide'!AF$7,'Coding Guide'!AE$7,98))))))</f>
        <v>98</v>
      </c>
      <c r="CE87" s="141"/>
      <c r="CF87" s="136"/>
      <c r="CG87" s="136"/>
      <c r="CH87" s="136"/>
      <c r="CI87" s="136"/>
      <c r="CJ87" s="136"/>
    </row>
    <row r="88" spans="1:88" s="1" customFormat="1" ht="30" x14ac:dyDescent="0.25">
      <c r="A88" s="93"/>
      <c r="B88" s="139">
        <f>IF(A88='Coding Guide'!B$2,'Coding Guide'!A$2,IF(A88='Coding Guide'!B$3,'Coding Guide'!A$3,IF(A88='Coding Guide'!B$4,'Coding Guide'!A$4,98)))</f>
        <v>98</v>
      </c>
      <c r="C88" s="136" t="s">
        <v>299</v>
      </c>
      <c r="D88" s="128" t="s">
        <v>295</v>
      </c>
      <c r="E88" s="1" t="s">
        <v>296</v>
      </c>
      <c r="F88" s="1" t="s">
        <v>297</v>
      </c>
      <c r="H88" s="1" t="s">
        <v>298</v>
      </c>
      <c r="I88" s="136" t="s">
        <v>0</v>
      </c>
      <c r="J88" s="136"/>
      <c r="K88" s="136"/>
      <c r="L88" s="136"/>
      <c r="M88" s="136"/>
      <c r="N88" s="136"/>
      <c r="O88" s="137">
        <v>718361</v>
      </c>
      <c r="P88" s="137">
        <v>629913</v>
      </c>
      <c r="Q88" s="137">
        <v>365866</v>
      </c>
      <c r="R88" s="136"/>
      <c r="S88" s="136">
        <v>1</v>
      </c>
      <c r="T88" s="136"/>
      <c r="U88" s="136"/>
      <c r="V88" s="136"/>
      <c r="W88" s="136"/>
      <c r="X88" s="136"/>
      <c r="Y88" s="136"/>
      <c r="Z88" s="136"/>
      <c r="AA88" s="136"/>
      <c r="AB88" s="136"/>
      <c r="AC88" s="136"/>
      <c r="AD88" s="136"/>
      <c r="AE88" s="136"/>
      <c r="AF88" s="136"/>
      <c r="AG88" s="136"/>
      <c r="AH88" s="136"/>
      <c r="AI88" s="136"/>
      <c r="AJ88" s="136"/>
      <c r="AK88" s="136"/>
      <c r="AL88" s="136"/>
      <c r="AM88" s="136"/>
      <c r="AN88" s="136"/>
      <c r="AO88" s="136"/>
      <c r="AP88" s="136"/>
      <c r="AQ88" s="136"/>
      <c r="AR88" s="136"/>
      <c r="AS88" s="136"/>
      <c r="AT88" s="136"/>
      <c r="AU88" s="82">
        <v>0</v>
      </c>
      <c r="AV88" s="4">
        <v>0</v>
      </c>
      <c r="AW88" s="4">
        <v>0</v>
      </c>
      <c r="AX88" s="88">
        <f t="shared" si="2"/>
        <v>0</v>
      </c>
      <c r="AY88" s="138"/>
      <c r="AZ88" s="139">
        <f>IF(AY88='Coding Guide'!H$2,'Coding Guide'!G$2,IF(AY88='Coding Guide'!H$3,'Coding Guide'!G$3,IF(AY88='Coding Guide'!H$4,'Coding Guide'!G$4,IF(AY88='Coding Guide'!H$5,'Coding Guide'!G$5,98))))</f>
        <v>98</v>
      </c>
      <c r="BA88" s="138"/>
      <c r="BB88" s="139">
        <f>IF(BA88='Coding Guide'!K$2,'Coding Guide'!J$2,IF(BA88='Coding Guide'!K$3,'Coding Guide'!J$3,IF(BA88='Coding Guide'!K$4,'Coding Guide'!J$4,IF(BA88='Coding Guide'!K$5,'Coding Guide'!J$5,98))))</f>
        <v>98</v>
      </c>
      <c r="BC88" s="138"/>
      <c r="BD88" s="139">
        <f>IF(BC88='Coding Guide'!K$2,'Coding Guide'!J$2,IF(BC88='Coding Guide'!K$3,'Coding Guide'!J$3,IF(BC88='Coding Guide'!K$4,'Coding Guide'!J$4,IF(BC88='Coding Guide'!K$5,'Coding Guide'!J$5,98))))</f>
        <v>98</v>
      </c>
      <c r="BE88" s="138"/>
      <c r="BF88" s="139">
        <f>IF(BE88='Coding Guide'!$N$2,'Coding Guide'!$M$2,IF(BE88='Coding Guide'!$N$3,'Coding Guide'!$M$3,IF(BE88='Coding Guide'!$N$4,'Coding Guide'!$M$4,IF(BE88='Coding Guide'!$N$5,'Coding Guide'!$M$5,IF(BE88='Coding Guide'!$N$6,'Coding Guide'!$M$6,IF(BE88='Coding Guide'!$N$7,'Coding Guide'!$M$7,IF(BE88='Coding Guide'!$N$8,'Coding Guide'!$M$8,IF(BE88='Coding Guide'!$N$9,'Coding Guide'!$M$9,98))))))))</f>
        <v>98</v>
      </c>
      <c r="BG88" s="138"/>
      <c r="BH88" s="139">
        <f>IF(BG88='Coding Guide'!$N$2,'Coding Guide'!$M$2,IF(BG88='Coding Guide'!$N$3,'Coding Guide'!$M$3,IF(BG88='Coding Guide'!$N$4,'Coding Guide'!$M$4,IF(BG88='Coding Guide'!$N$5,'Coding Guide'!$M$5,IF(BG88='Coding Guide'!$N$6,'Coding Guide'!$M$6,IF(BG88='Coding Guide'!$N$7,'Coding Guide'!$M$7,IF(BG88='Coding Guide'!$N$8,'Coding Guide'!$M$8,IF(BG88='Coding Guide'!$N$9,'Coding Guide'!$M$9,98))))))))</f>
        <v>98</v>
      </c>
      <c r="BI88" s="138"/>
      <c r="BJ88" s="139">
        <f>IF(BI88='Coding Guide'!$N$2,'Coding Guide'!$M$2,IF(BI88='Coding Guide'!$N$3,'Coding Guide'!$M$3,IF(BI88='Coding Guide'!$N$4,'Coding Guide'!$M$4,IF(BI88='Coding Guide'!$N$5,'Coding Guide'!$M$5,IF(BI88='Coding Guide'!$N$6,'Coding Guide'!$M$6,IF(BI88='Coding Guide'!$N$7,'Coding Guide'!$M$7,IF(BI88='Coding Guide'!$N$8,'Coding Guide'!$M$8,IF(BI88='Coding Guide'!$N$9,'Coding Guide'!$M$9,98))))))))</f>
        <v>98</v>
      </c>
      <c r="BK88" s="138"/>
      <c r="BL88" s="139">
        <f>IF(BK88='Coding Guide'!$Q$2,'Coding Guide'!$P$2,IF(BK88='Coding Guide'!$Q$3,'Coding Guide'!$P$3,IF(BK88='Coding Guide'!$Q$4,'Coding Guide'!$P$4,IF(BK88='Coding Guide'!$Q$5,'Coding Guide'!$P$5,IF(BK88='Coding Guide'!$Q$6,'Coding Guide'!$P$6,98)))))</f>
        <v>98</v>
      </c>
      <c r="BM88" s="138"/>
      <c r="BN88" s="139">
        <f>IF(BM88='Coding Guide'!$T$2,'Coding Guide'!$S$2,IF(BM88='Coding Guide'!$T$3,'Coding Guide'!$S$3,IF(BM88='Coding Guide'!$T$4,'Coding Guide'!$S$4,IF(BM88='Coding Guide'!$T$5,'Coding Guide'!$S$5,IF(BM88='Coding Guide'!$T$6,'Coding Guide'!$S$6,IF(BM88='Coding Guide'!$T$7,'Coding Guide'!$S$7,IF(BM88='Coding Guide'!$T$8,'Coding Guide'!$S$8,IF(BM88='Coding Guide'!$T$9,'Coding Guide'!$S$9,98))))))))</f>
        <v>98</v>
      </c>
      <c r="BO88" s="138"/>
      <c r="BP88" s="139">
        <f>IF(BO88='Coding Guide'!$T$2,'Coding Guide'!$S$2,IF(BO88='Coding Guide'!$T$3,'Coding Guide'!$S$3,IF(BO88='Coding Guide'!$T$4,'Coding Guide'!$S$4,IF(BO88='Coding Guide'!$T$5,'Coding Guide'!$S$5,IF(BO88='Coding Guide'!$T$6,'Coding Guide'!$S$6,IF(BO88='Coding Guide'!$T$7,'Coding Guide'!$S$7,IF(BO88='Coding Guide'!$T$8,'Coding Guide'!$S$8,IF(BO88='Coding Guide'!$T$9,'Coding Guide'!$S$9,98))))))))</f>
        <v>98</v>
      </c>
      <c r="BQ88" s="138"/>
      <c r="BR88" s="139">
        <f>IF(BQ88='Coding Guide'!$T$2,'Coding Guide'!$S$2,IF(BQ88='Coding Guide'!$T$3,'Coding Guide'!$S$3,IF(BQ88='Coding Guide'!$T$4,'Coding Guide'!$S$4,IF(BQ88='Coding Guide'!$T$5,'Coding Guide'!$S$5,IF(BQ88='Coding Guide'!$T$6,'Coding Guide'!$S$6,IF(BQ88='Coding Guide'!$T$7,'Coding Guide'!$S$7,IF(BQ88='Coding Guide'!$T$9,'Coding Guide'!$S$9,98)))))))</f>
        <v>98</v>
      </c>
      <c r="BS88" s="138"/>
      <c r="BT88" s="139">
        <f>IF(BS88='Coding Guide'!W$2,'Coding Guide'!V$2,IF(BS88='Coding Guide'!W$3,'Coding Guide'!V$3,IF(BS88='Coding Guide'!W$4,'Coding Guide'!V$4,IF(BS88='Coding Guide'!W$5,'Coding Guide'!V$5,IF(BS88='Coding Guide'!W$6,'Coding Guide'!V$6,IF(BS88='Coding Guide'!W$7,'Coding Guide'!V$7,IF(BS88='Coding Guide'!W$8,'Coding Guide'!V$8,98)))))))</f>
        <v>98</v>
      </c>
      <c r="BU88" s="138"/>
      <c r="BV88" s="139">
        <f>IF(BU88='Coding Guide'!W$2,'Coding Guide'!V$2,IF(BU88='Coding Guide'!W$3,'Coding Guide'!V$3,IF(BU88='Coding Guide'!W$4,'Coding Guide'!V$4,IF(BU88='Coding Guide'!W$5,'Coding Guide'!V$5,IF(BU88='Coding Guide'!W$6,'Coding Guide'!V$6,IF(BU88='Coding Guide'!W$7,'Coding Guide'!V$7,IF(BU88='Coding Guide'!W$8,'Coding Guide'!V$8,98)))))))</f>
        <v>98</v>
      </c>
      <c r="BW88" s="138"/>
      <c r="BX88" s="139">
        <f>IF(BW88='Coding Guide'!W$2,'Coding Guide'!V$2,IF(BW88='Coding Guide'!W$3,'Coding Guide'!V$3,IF(BW88='Coding Guide'!W$4,'Coding Guide'!V$4,IF(BW88='Coding Guide'!W$5,'Coding Guide'!V$5,IF(BW88='Coding Guide'!W$6,'Coding Guide'!V$6,IF(BW88='Coding Guide'!W$7,'Coding Guide'!V$7,IF(BW88='Coding Guide'!W$8,'Coding Guide'!V$8,98)))))))</f>
        <v>98</v>
      </c>
      <c r="BY88" s="138"/>
      <c r="BZ88" s="139">
        <f>IF(BY88='Coding Guide'!Z$2,'Coding Guide'!Y$2,IF(BY88='Coding Guide'!Z$3,'Coding Guide'!Y$3,IF(BY88='Coding Guide'!Z$4,'Coding Guide'!Y$4,98)))</f>
        <v>98</v>
      </c>
      <c r="CA88" s="138"/>
      <c r="CB88" s="139">
        <f>IF(CA88='Coding Guide'!AC$2,'Coding Guide'!AB$2,IF(CA88='Coding Guide'!AC$3,'Coding Guide'!AB$3,IF(CA88='Coding Guide'!AC$4,'Coding Guide'!AB$4,IF(CA88='Coding Guide'!AC$5,'Coding Guide'!AB$5,IF(CA88='Coding Guide'!AC$6,'Coding Guide'!AB$6,98)))))</f>
        <v>98</v>
      </c>
      <c r="CC88" s="138"/>
      <c r="CD88" s="139">
        <f>IF(CC88='Coding Guide'!AF$2,'Coding Guide'!AE$2,IF(CC88='Coding Guide'!AF$3,'Coding Guide'!AE$3,IF(CC88='Coding Guide'!AF$4,'Coding Guide'!AE$4,IF(CC88='Coding Guide'!AF$5,'Coding Guide'!AE$5,IF(CC88='Coding Guide'!AF$6,'Coding Guide'!AE$6,IF(CC88='Coding Guide'!AF$7,'Coding Guide'!AE$7,98))))))</f>
        <v>98</v>
      </c>
      <c r="CE88" s="141"/>
      <c r="CF88" s="136"/>
      <c r="CG88" s="136"/>
      <c r="CH88" s="136"/>
      <c r="CI88" s="136"/>
      <c r="CJ88" s="136"/>
    </row>
    <row r="89" spans="1:88" s="1" customFormat="1" ht="30" x14ac:dyDescent="0.25">
      <c r="A89" s="93"/>
      <c r="B89" s="139">
        <f>IF(A89='Coding Guide'!B$2,'Coding Guide'!A$2,IF(A89='Coding Guide'!B$3,'Coding Guide'!A$3,IF(A89='Coding Guide'!B$4,'Coding Guide'!A$4,98)))</f>
        <v>98</v>
      </c>
      <c r="C89" s="136" t="s">
        <v>309</v>
      </c>
      <c r="D89" s="128" t="s">
        <v>305</v>
      </c>
      <c r="E89" s="1" t="s">
        <v>306</v>
      </c>
      <c r="F89" s="1" t="s">
        <v>307</v>
      </c>
      <c r="H89" s="1" t="s">
        <v>308</v>
      </c>
      <c r="I89" s="136" t="s">
        <v>0</v>
      </c>
      <c r="J89" s="136"/>
      <c r="K89" s="136"/>
      <c r="L89" s="136"/>
      <c r="M89" s="136"/>
      <c r="N89" s="136"/>
      <c r="O89" s="137">
        <v>593925</v>
      </c>
      <c r="P89" s="137">
        <v>523383</v>
      </c>
      <c r="Q89" s="137">
        <v>487630</v>
      </c>
      <c r="R89" s="136"/>
      <c r="S89" s="136"/>
      <c r="T89" s="136"/>
      <c r="U89" s="136"/>
      <c r="V89" s="136"/>
      <c r="W89" s="136"/>
      <c r="X89" s="136"/>
      <c r="Y89" s="136">
        <v>1</v>
      </c>
      <c r="Z89" s="136"/>
      <c r="AA89" s="136"/>
      <c r="AB89" s="136"/>
      <c r="AC89" s="136"/>
      <c r="AD89" s="136"/>
      <c r="AE89" s="136"/>
      <c r="AF89" s="136"/>
      <c r="AG89" s="136"/>
      <c r="AH89" s="136"/>
      <c r="AI89" s="136"/>
      <c r="AJ89" s="136"/>
      <c r="AK89" s="136"/>
      <c r="AL89" s="136"/>
      <c r="AM89" s="136"/>
      <c r="AN89" s="136"/>
      <c r="AO89" s="136"/>
      <c r="AP89" s="136"/>
      <c r="AQ89" s="136"/>
      <c r="AR89" s="136"/>
      <c r="AS89" s="136"/>
      <c r="AT89" s="136"/>
      <c r="AU89" s="82">
        <v>0</v>
      </c>
      <c r="AV89" s="4">
        <v>0</v>
      </c>
      <c r="AW89" s="4">
        <v>0</v>
      </c>
      <c r="AX89" s="88">
        <f t="shared" si="2"/>
        <v>0</v>
      </c>
      <c r="AY89" s="138"/>
      <c r="AZ89" s="139">
        <f>IF(AY89='Coding Guide'!H$2,'Coding Guide'!G$2,IF(AY89='Coding Guide'!H$3,'Coding Guide'!G$3,IF(AY89='Coding Guide'!H$4,'Coding Guide'!G$4,IF(AY89='Coding Guide'!H$5,'Coding Guide'!G$5,98))))</f>
        <v>98</v>
      </c>
      <c r="BA89" s="138"/>
      <c r="BB89" s="139">
        <f>IF(BA89='Coding Guide'!K$2,'Coding Guide'!J$2,IF(BA89='Coding Guide'!K$3,'Coding Guide'!J$3,IF(BA89='Coding Guide'!K$4,'Coding Guide'!J$4,IF(BA89='Coding Guide'!K$5,'Coding Guide'!J$5,98))))</f>
        <v>98</v>
      </c>
      <c r="BC89" s="138"/>
      <c r="BD89" s="139">
        <f>IF(BC89='Coding Guide'!K$2,'Coding Guide'!J$2,IF(BC89='Coding Guide'!K$3,'Coding Guide'!J$3,IF(BC89='Coding Guide'!K$4,'Coding Guide'!J$4,IF(BC89='Coding Guide'!K$5,'Coding Guide'!J$5,98))))</f>
        <v>98</v>
      </c>
      <c r="BE89" s="138"/>
      <c r="BF89" s="139">
        <f>IF(BE89='Coding Guide'!$N$2,'Coding Guide'!$M$2,IF(BE89='Coding Guide'!$N$3,'Coding Guide'!$M$3,IF(BE89='Coding Guide'!$N$4,'Coding Guide'!$M$4,IF(BE89='Coding Guide'!$N$5,'Coding Guide'!$M$5,IF(BE89='Coding Guide'!$N$6,'Coding Guide'!$M$6,IF(BE89='Coding Guide'!$N$7,'Coding Guide'!$M$7,IF(BE89='Coding Guide'!$N$8,'Coding Guide'!$M$8,IF(BE89='Coding Guide'!$N$9,'Coding Guide'!$M$9,98))))))))</f>
        <v>98</v>
      </c>
      <c r="BG89" s="138"/>
      <c r="BH89" s="139">
        <f>IF(BG89='Coding Guide'!$N$2,'Coding Guide'!$M$2,IF(BG89='Coding Guide'!$N$3,'Coding Guide'!$M$3,IF(BG89='Coding Guide'!$N$4,'Coding Guide'!$M$4,IF(BG89='Coding Guide'!$N$5,'Coding Guide'!$M$5,IF(BG89='Coding Guide'!$N$6,'Coding Guide'!$M$6,IF(BG89='Coding Guide'!$N$7,'Coding Guide'!$M$7,IF(BG89='Coding Guide'!$N$8,'Coding Guide'!$M$8,IF(BG89='Coding Guide'!$N$9,'Coding Guide'!$M$9,98))))))))</f>
        <v>98</v>
      </c>
      <c r="BI89" s="138"/>
      <c r="BJ89" s="139">
        <f>IF(BI89='Coding Guide'!$N$2,'Coding Guide'!$M$2,IF(BI89='Coding Guide'!$N$3,'Coding Guide'!$M$3,IF(BI89='Coding Guide'!$N$4,'Coding Guide'!$M$4,IF(BI89='Coding Guide'!$N$5,'Coding Guide'!$M$5,IF(BI89='Coding Guide'!$N$6,'Coding Guide'!$M$6,IF(BI89='Coding Guide'!$N$7,'Coding Guide'!$M$7,IF(BI89='Coding Guide'!$N$8,'Coding Guide'!$M$8,IF(BI89='Coding Guide'!$N$9,'Coding Guide'!$M$9,98))))))))</f>
        <v>98</v>
      </c>
      <c r="BK89" s="138"/>
      <c r="BL89" s="139">
        <f>IF(BK89='Coding Guide'!$Q$2,'Coding Guide'!$P$2,IF(BK89='Coding Guide'!$Q$3,'Coding Guide'!$P$3,IF(BK89='Coding Guide'!$Q$4,'Coding Guide'!$P$4,IF(BK89='Coding Guide'!$Q$5,'Coding Guide'!$P$5,IF(BK89='Coding Guide'!$Q$6,'Coding Guide'!$P$6,98)))))</f>
        <v>98</v>
      </c>
      <c r="BM89" s="138"/>
      <c r="BN89" s="139">
        <f>IF(BM89='Coding Guide'!$T$2,'Coding Guide'!$S$2,IF(BM89='Coding Guide'!$T$3,'Coding Guide'!$S$3,IF(BM89='Coding Guide'!$T$4,'Coding Guide'!$S$4,IF(BM89='Coding Guide'!$T$5,'Coding Guide'!$S$5,IF(BM89='Coding Guide'!$T$6,'Coding Guide'!$S$6,IF(BM89='Coding Guide'!$T$7,'Coding Guide'!$S$7,IF(BM89='Coding Guide'!$T$8,'Coding Guide'!$S$8,IF(BM89='Coding Guide'!$T$9,'Coding Guide'!$S$9,98))))))))</f>
        <v>98</v>
      </c>
      <c r="BO89" s="138"/>
      <c r="BP89" s="139">
        <f>IF(BO89='Coding Guide'!$T$2,'Coding Guide'!$S$2,IF(BO89='Coding Guide'!$T$3,'Coding Guide'!$S$3,IF(BO89='Coding Guide'!$T$4,'Coding Guide'!$S$4,IF(BO89='Coding Guide'!$T$5,'Coding Guide'!$S$5,IF(BO89='Coding Guide'!$T$6,'Coding Guide'!$S$6,IF(BO89='Coding Guide'!$T$7,'Coding Guide'!$S$7,IF(BO89='Coding Guide'!$T$8,'Coding Guide'!$S$8,IF(BO89='Coding Guide'!$T$9,'Coding Guide'!$S$9,98))))))))</f>
        <v>98</v>
      </c>
      <c r="BQ89" s="138"/>
      <c r="BR89" s="139">
        <f>IF(BQ89='Coding Guide'!$T$2,'Coding Guide'!$S$2,IF(BQ89='Coding Guide'!$T$3,'Coding Guide'!$S$3,IF(BQ89='Coding Guide'!$T$4,'Coding Guide'!$S$4,IF(BQ89='Coding Guide'!$T$5,'Coding Guide'!$S$5,IF(BQ89='Coding Guide'!$T$6,'Coding Guide'!$S$6,IF(BQ89='Coding Guide'!$T$7,'Coding Guide'!$S$7,IF(BQ89='Coding Guide'!$T$9,'Coding Guide'!$S$9,98)))))))</f>
        <v>98</v>
      </c>
      <c r="BS89" s="138"/>
      <c r="BT89" s="139">
        <f>IF(BS89='Coding Guide'!W$2,'Coding Guide'!V$2,IF(BS89='Coding Guide'!W$3,'Coding Guide'!V$3,IF(BS89='Coding Guide'!W$4,'Coding Guide'!V$4,IF(BS89='Coding Guide'!W$5,'Coding Guide'!V$5,IF(BS89='Coding Guide'!W$6,'Coding Guide'!V$6,IF(BS89='Coding Guide'!W$7,'Coding Guide'!V$7,IF(BS89='Coding Guide'!W$8,'Coding Guide'!V$8,98)))))))</f>
        <v>98</v>
      </c>
      <c r="BU89" s="138"/>
      <c r="BV89" s="139">
        <f>IF(BU89='Coding Guide'!W$2,'Coding Guide'!V$2,IF(BU89='Coding Guide'!W$3,'Coding Guide'!V$3,IF(BU89='Coding Guide'!W$4,'Coding Guide'!V$4,IF(BU89='Coding Guide'!W$5,'Coding Guide'!V$5,IF(BU89='Coding Guide'!W$6,'Coding Guide'!V$6,IF(BU89='Coding Guide'!W$7,'Coding Guide'!V$7,IF(BU89='Coding Guide'!W$8,'Coding Guide'!V$8,98)))))))</f>
        <v>98</v>
      </c>
      <c r="BW89" s="138"/>
      <c r="BX89" s="139">
        <f>IF(BW89='Coding Guide'!W$2,'Coding Guide'!V$2,IF(BW89='Coding Guide'!W$3,'Coding Guide'!V$3,IF(BW89='Coding Guide'!W$4,'Coding Guide'!V$4,IF(BW89='Coding Guide'!W$5,'Coding Guide'!V$5,IF(BW89='Coding Guide'!W$6,'Coding Guide'!V$6,IF(BW89='Coding Guide'!W$7,'Coding Guide'!V$7,IF(BW89='Coding Guide'!W$8,'Coding Guide'!V$8,98)))))))</f>
        <v>98</v>
      </c>
      <c r="BY89" s="138"/>
      <c r="BZ89" s="139">
        <f>IF(BY89='Coding Guide'!Z$2,'Coding Guide'!Y$2,IF(BY89='Coding Guide'!Z$3,'Coding Guide'!Y$3,IF(BY89='Coding Guide'!Z$4,'Coding Guide'!Y$4,98)))</f>
        <v>98</v>
      </c>
      <c r="CA89" s="138"/>
      <c r="CB89" s="139">
        <f>IF(CA89='Coding Guide'!AC$2,'Coding Guide'!AB$2,IF(CA89='Coding Guide'!AC$3,'Coding Guide'!AB$3,IF(CA89='Coding Guide'!AC$4,'Coding Guide'!AB$4,IF(CA89='Coding Guide'!AC$5,'Coding Guide'!AB$5,IF(CA89='Coding Guide'!AC$6,'Coding Guide'!AB$6,98)))))</f>
        <v>98</v>
      </c>
      <c r="CC89" s="138"/>
      <c r="CD89" s="139">
        <f>IF(CC89='Coding Guide'!AF$2,'Coding Guide'!AE$2,IF(CC89='Coding Guide'!AF$3,'Coding Guide'!AE$3,IF(CC89='Coding Guide'!AF$4,'Coding Guide'!AE$4,IF(CC89='Coding Guide'!AF$5,'Coding Guide'!AE$5,IF(CC89='Coding Guide'!AF$6,'Coding Guide'!AE$6,IF(CC89='Coding Guide'!AF$7,'Coding Guide'!AE$7,98))))))</f>
        <v>98</v>
      </c>
      <c r="CE89" s="141"/>
      <c r="CF89" s="136"/>
      <c r="CG89" s="136"/>
      <c r="CH89" s="136"/>
      <c r="CI89" s="136"/>
      <c r="CJ89" s="136"/>
    </row>
    <row r="90" spans="1:88" s="1" customFormat="1" ht="30" x14ac:dyDescent="0.25">
      <c r="A90" s="93"/>
      <c r="B90" s="139">
        <f>IF(A90='Coding Guide'!B$2,'Coding Guide'!A$2,IF(A90='Coding Guide'!B$3,'Coding Guide'!A$3,IF(A90='Coding Guide'!B$4,'Coding Guide'!A$4,98)))</f>
        <v>98</v>
      </c>
      <c r="C90" s="136" t="s">
        <v>314</v>
      </c>
      <c r="D90" s="128" t="s">
        <v>310</v>
      </c>
      <c r="E90" s="1" t="s">
        <v>311</v>
      </c>
      <c r="F90" s="1" t="s">
        <v>312</v>
      </c>
      <c r="H90" s="1" t="s">
        <v>313</v>
      </c>
      <c r="I90" s="136" t="s">
        <v>0</v>
      </c>
      <c r="J90" s="136"/>
      <c r="K90" s="136"/>
      <c r="L90" s="136"/>
      <c r="M90" s="137">
        <v>555442</v>
      </c>
      <c r="N90" s="137">
        <v>497529</v>
      </c>
      <c r="O90" s="137">
        <v>533250</v>
      </c>
      <c r="P90" s="137">
        <v>510774</v>
      </c>
      <c r="Q90" s="137">
        <v>504608</v>
      </c>
      <c r="R90" s="136"/>
      <c r="S90" s="136"/>
      <c r="T90" s="136"/>
      <c r="U90" s="136"/>
      <c r="V90" s="136"/>
      <c r="W90" s="136"/>
      <c r="X90" s="136"/>
      <c r="Y90" s="136"/>
      <c r="Z90" s="136"/>
      <c r="AA90" s="136"/>
      <c r="AB90" s="136"/>
      <c r="AC90" s="136"/>
      <c r="AD90" s="136"/>
      <c r="AE90" s="136"/>
      <c r="AF90" s="136"/>
      <c r="AG90" s="136"/>
      <c r="AH90" s="136"/>
      <c r="AI90" s="136"/>
      <c r="AJ90" s="136"/>
      <c r="AK90" s="136">
        <v>1</v>
      </c>
      <c r="AL90" s="136"/>
      <c r="AM90" s="136"/>
      <c r="AN90" s="136"/>
      <c r="AO90" s="136"/>
      <c r="AP90" s="136"/>
      <c r="AQ90" s="136"/>
      <c r="AR90" s="136"/>
      <c r="AS90" s="136"/>
      <c r="AT90" s="136"/>
      <c r="AU90" s="82">
        <v>0</v>
      </c>
      <c r="AV90" s="4">
        <v>0</v>
      </c>
      <c r="AW90" s="4">
        <v>0</v>
      </c>
      <c r="AX90" s="88">
        <f t="shared" si="2"/>
        <v>0</v>
      </c>
      <c r="AY90" s="138"/>
      <c r="AZ90" s="139">
        <f>IF(AY90='Coding Guide'!H$2,'Coding Guide'!G$2,IF(AY90='Coding Guide'!H$3,'Coding Guide'!G$3,IF(AY90='Coding Guide'!H$4,'Coding Guide'!G$4,IF(AY90='Coding Guide'!H$5,'Coding Guide'!G$5,98))))</f>
        <v>98</v>
      </c>
      <c r="BA90" s="138"/>
      <c r="BB90" s="139">
        <f>IF(BA90='Coding Guide'!K$2,'Coding Guide'!J$2,IF(BA90='Coding Guide'!K$3,'Coding Guide'!J$3,IF(BA90='Coding Guide'!K$4,'Coding Guide'!J$4,IF(BA90='Coding Guide'!K$5,'Coding Guide'!J$5,98))))</f>
        <v>98</v>
      </c>
      <c r="BC90" s="138"/>
      <c r="BD90" s="139">
        <f>IF(BC90='Coding Guide'!K$2,'Coding Guide'!J$2,IF(BC90='Coding Guide'!K$3,'Coding Guide'!J$3,IF(BC90='Coding Guide'!K$4,'Coding Guide'!J$4,IF(BC90='Coding Guide'!K$5,'Coding Guide'!J$5,98))))</f>
        <v>98</v>
      </c>
      <c r="BE90" s="138"/>
      <c r="BF90" s="139">
        <f>IF(BE90='Coding Guide'!$N$2,'Coding Guide'!$M$2,IF(BE90='Coding Guide'!$N$3,'Coding Guide'!$M$3,IF(BE90='Coding Guide'!$N$4,'Coding Guide'!$M$4,IF(BE90='Coding Guide'!$N$5,'Coding Guide'!$M$5,IF(BE90='Coding Guide'!$N$6,'Coding Guide'!$M$6,IF(BE90='Coding Guide'!$N$7,'Coding Guide'!$M$7,IF(BE90='Coding Guide'!$N$8,'Coding Guide'!$M$8,IF(BE90='Coding Guide'!$N$9,'Coding Guide'!$M$9,98))))))))</f>
        <v>98</v>
      </c>
      <c r="BG90" s="138"/>
      <c r="BH90" s="139">
        <f>IF(BG90='Coding Guide'!$N$2,'Coding Guide'!$M$2,IF(BG90='Coding Guide'!$N$3,'Coding Guide'!$M$3,IF(BG90='Coding Guide'!$N$4,'Coding Guide'!$M$4,IF(BG90='Coding Guide'!$N$5,'Coding Guide'!$M$5,IF(BG90='Coding Guide'!$N$6,'Coding Guide'!$M$6,IF(BG90='Coding Guide'!$N$7,'Coding Guide'!$M$7,IF(BG90='Coding Guide'!$N$8,'Coding Guide'!$M$8,IF(BG90='Coding Guide'!$N$9,'Coding Guide'!$M$9,98))))))))</f>
        <v>98</v>
      </c>
      <c r="BI90" s="138"/>
      <c r="BJ90" s="139">
        <f>IF(BI90='Coding Guide'!$N$2,'Coding Guide'!$M$2,IF(BI90='Coding Guide'!$N$3,'Coding Guide'!$M$3,IF(BI90='Coding Guide'!$N$4,'Coding Guide'!$M$4,IF(BI90='Coding Guide'!$N$5,'Coding Guide'!$M$5,IF(BI90='Coding Guide'!$N$6,'Coding Guide'!$M$6,IF(BI90='Coding Guide'!$N$7,'Coding Guide'!$M$7,IF(BI90='Coding Guide'!$N$8,'Coding Guide'!$M$8,IF(BI90='Coding Guide'!$N$9,'Coding Guide'!$M$9,98))))))))</f>
        <v>98</v>
      </c>
      <c r="BK90" s="138"/>
      <c r="BL90" s="139">
        <f>IF(BK90='Coding Guide'!$Q$2,'Coding Guide'!$P$2,IF(BK90='Coding Guide'!$Q$3,'Coding Guide'!$P$3,IF(BK90='Coding Guide'!$Q$4,'Coding Guide'!$P$4,IF(BK90='Coding Guide'!$Q$5,'Coding Guide'!$P$5,IF(BK90='Coding Guide'!$Q$6,'Coding Guide'!$P$6,98)))))</f>
        <v>98</v>
      </c>
      <c r="BM90" s="138"/>
      <c r="BN90" s="139">
        <f>IF(BM90='Coding Guide'!$T$2,'Coding Guide'!$S$2,IF(BM90='Coding Guide'!$T$3,'Coding Guide'!$S$3,IF(BM90='Coding Guide'!$T$4,'Coding Guide'!$S$4,IF(BM90='Coding Guide'!$T$5,'Coding Guide'!$S$5,IF(BM90='Coding Guide'!$T$6,'Coding Guide'!$S$6,IF(BM90='Coding Guide'!$T$7,'Coding Guide'!$S$7,IF(BM90='Coding Guide'!$T$8,'Coding Guide'!$S$8,IF(BM90='Coding Guide'!$T$9,'Coding Guide'!$S$9,98))))))))</f>
        <v>98</v>
      </c>
      <c r="BO90" s="138"/>
      <c r="BP90" s="139">
        <f>IF(BO90='Coding Guide'!$T$2,'Coding Guide'!$S$2,IF(BO90='Coding Guide'!$T$3,'Coding Guide'!$S$3,IF(BO90='Coding Guide'!$T$4,'Coding Guide'!$S$4,IF(BO90='Coding Guide'!$T$5,'Coding Guide'!$S$5,IF(BO90='Coding Guide'!$T$6,'Coding Guide'!$S$6,IF(BO90='Coding Guide'!$T$7,'Coding Guide'!$S$7,IF(BO90='Coding Guide'!$T$8,'Coding Guide'!$S$8,IF(BO90='Coding Guide'!$T$9,'Coding Guide'!$S$9,98))))))))</f>
        <v>98</v>
      </c>
      <c r="BQ90" s="138"/>
      <c r="BR90" s="139">
        <f>IF(BQ90='Coding Guide'!$T$2,'Coding Guide'!$S$2,IF(BQ90='Coding Guide'!$T$3,'Coding Guide'!$S$3,IF(BQ90='Coding Guide'!$T$4,'Coding Guide'!$S$4,IF(BQ90='Coding Guide'!$T$5,'Coding Guide'!$S$5,IF(BQ90='Coding Guide'!$T$6,'Coding Guide'!$S$6,IF(BQ90='Coding Guide'!$T$7,'Coding Guide'!$S$7,IF(BQ90='Coding Guide'!$T$9,'Coding Guide'!$S$9,98)))))))</f>
        <v>98</v>
      </c>
      <c r="BS90" s="138"/>
      <c r="BT90" s="139">
        <f>IF(BS90='Coding Guide'!W$2,'Coding Guide'!V$2,IF(BS90='Coding Guide'!W$3,'Coding Guide'!V$3,IF(BS90='Coding Guide'!W$4,'Coding Guide'!V$4,IF(BS90='Coding Guide'!W$5,'Coding Guide'!V$5,IF(BS90='Coding Guide'!W$6,'Coding Guide'!V$6,IF(BS90='Coding Guide'!W$7,'Coding Guide'!V$7,IF(BS90='Coding Guide'!W$8,'Coding Guide'!V$8,98)))))))</f>
        <v>98</v>
      </c>
      <c r="BU90" s="138"/>
      <c r="BV90" s="139">
        <f>IF(BU90='Coding Guide'!W$2,'Coding Guide'!V$2,IF(BU90='Coding Guide'!W$3,'Coding Guide'!V$3,IF(BU90='Coding Guide'!W$4,'Coding Guide'!V$4,IF(BU90='Coding Guide'!W$5,'Coding Guide'!V$5,IF(BU90='Coding Guide'!W$6,'Coding Guide'!V$6,IF(BU90='Coding Guide'!W$7,'Coding Guide'!V$7,IF(BU90='Coding Guide'!W$8,'Coding Guide'!V$8,98)))))))</f>
        <v>98</v>
      </c>
      <c r="BW90" s="138"/>
      <c r="BX90" s="139">
        <f>IF(BW90='Coding Guide'!W$2,'Coding Guide'!V$2,IF(BW90='Coding Guide'!W$3,'Coding Guide'!V$3,IF(BW90='Coding Guide'!W$4,'Coding Guide'!V$4,IF(BW90='Coding Guide'!W$5,'Coding Guide'!V$5,IF(BW90='Coding Guide'!W$6,'Coding Guide'!V$6,IF(BW90='Coding Guide'!W$7,'Coding Guide'!V$7,IF(BW90='Coding Guide'!W$8,'Coding Guide'!V$8,98)))))))</f>
        <v>98</v>
      </c>
      <c r="BY90" s="138"/>
      <c r="BZ90" s="139">
        <f>IF(BY90='Coding Guide'!Z$2,'Coding Guide'!Y$2,IF(BY90='Coding Guide'!Z$3,'Coding Guide'!Y$3,IF(BY90='Coding Guide'!Z$4,'Coding Guide'!Y$4,98)))</f>
        <v>98</v>
      </c>
      <c r="CA90" s="138"/>
      <c r="CB90" s="139">
        <f>IF(CA90='Coding Guide'!AC$2,'Coding Guide'!AB$2,IF(CA90='Coding Guide'!AC$3,'Coding Guide'!AB$3,IF(CA90='Coding Guide'!AC$4,'Coding Guide'!AB$4,IF(CA90='Coding Guide'!AC$5,'Coding Guide'!AB$5,IF(CA90='Coding Guide'!AC$6,'Coding Guide'!AB$6,98)))))</f>
        <v>98</v>
      </c>
      <c r="CC90" s="138"/>
      <c r="CD90" s="139">
        <f>IF(CC90='Coding Guide'!AF$2,'Coding Guide'!AE$2,IF(CC90='Coding Guide'!AF$3,'Coding Guide'!AE$3,IF(CC90='Coding Guide'!AF$4,'Coding Guide'!AE$4,IF(CC90='Coding Guide'!AF$5,'Coding Guide'!AE$5,IF(CC90='Coding Guide'!AF$6,'Coding Guide'!AE$6,IF(CC90='Coding Guide'!AF$7,'Coding Guide'!AE$7,98))))))</f>
        <v>98</v>
      </c>
      <c r="CE90" s="141"/>
      <c r="CF90" s="136"/>
      <c r="CG90" s="136"/>
      <c r="CH90" s="136"/>
      <c r="CI90" s="136"/>
      <c r="CJ90" s="136"/>
    </row>
    <row r="91" spans="1:88" s="1" customFormat="1" ht="30" x14ac:dyDescent="0.25">
      <c r="A91" s="93"/>
      <c r="B91" s="139">
        <f>IF(A91='Coding Guide'!B$2,'Coding Guide'!A$2,IF(A91='Coding Guide'!B$3,'Coding Guide'!A$3,IF(A91='Coding Guide'!B$4,'Coding Guide'!A$4,98)))</f>
        <v>98</v>
      </c>
      <c r="C91" s="136" t="s">
        <v>319</v>
      </c>
      <c r="D91" s="128" t="s">
        <v>315</v>
      </c>
      <c r="E91" s="1" t="s">
        <v>316</v>
      </c>
      <c r="F91" s="1" t="s">
        <v>317</v>
      </c>
      <c r="H91" s="1" t="s">
        <v>318</v>
      </c>
      <c r="I91" s="136" t="s">
        <v>0</v>
      </c>
      <c r="J91" s="136"/>
      <c r="K91" s="136"/>
      <c r="L91" s="136"/>
      <c r="M91" s="136"/>
      <c r="N91" s="136"/>
      <c r="O91" s="137">
        <v>687933</v>
      </c>
      <c r="P91" s="137">
        <v>570788</v>
      </c>
      <c r="Q91" s="137">
        <v>594824</v>
      </c>
      <c r="R91" s="136"/>
      <c r="S91" s="136"/>
      <c r="T91" s="136"/>
      <c r="U91" s="136"/>
      <c r="V91" s="136"/>
      <c r="W91" s="136"/>
      <c r="X91" s="136"/>
      <c r="Y91" s="136"/>
      <c r="Z91" s="136"/>
      <c r="AA91" s="136"/>
      <c r="AB91" s="136"/>
      <c r="AC91" s="136"/>
      <c r="AD91" s="136"/>
      <c r="AE91" s="136"/>
      <c r="AF91" s="136"/>
      <c r="AG91" s="136"/>
      <c r="AH91" s="136"/>
      <c r="AI91" s="136">
        <v>1</v>
      </c>
      <c r="AJ91" s="136"/>
      <c r="AK91" s="136"/>
      <c r="AL91" s="136"/>
      <c r="AM91" s="136"/>
      <c r="AN91" s="136"/>
      <c r="AO91" s="136"/>
      <c r="AP91" s="136"/>
      <c r="AQ91" s="136"/>
      <c r="AR91" s="136"/>
      <c r="AS91" s="136"/>
      <c r="AT91" s="136"/>
      <c r="AU91" s="82">
        <v>0</v>
      </c>
      <c r="AV91" s="4">
        <v>0</v>
      </c>
      <c r="AW91" s="4">
        <v>0</v>
      </c>
      <c r="AX91" s="88">
        <f t="shared" si="2"/>
        <v>0</v>
      </c>
      <c r="AY91" s="138"/>
      <c r="AZ91" s="139">
        <f>IF(AY91='Coding Guide'!H$2,'Coding Guide'!G$2,IF(AY91='Coding Guide'!H$3,'Coding Guide'!G$3,IF(AY91='Coding Guide'!H$4,'Coding Guide'!G$4,IF(AY91='Coding Guide'!H$5,'Coding Guide'!G$5,98))))</f>
        <v>98</v>
      </c>
      <c r="BA91" s="138"/>
      <c r="BB91" s="139">
        <f>IF(BA91='Coding Guide'!K$2,'Coding Guide'!J$2,IF(BA91='Coding Guide'!K$3,'Coding Guide'!J$3,IF(BA91='Coding Guide'!K$4,'Coding Guide'!J$4,IF(BA91='Coding Guide'!K$5,'Coding Guide'!J$5,98))))</f>
        <v>98</v>
      </c>
      <c r="BC91" s="138"/>
      <c r="BD91" s="139">
        <f>IF(BC91='Coding Guide'!K$2,'Coding Guide'!J$2,IF(BC91='Coding Guide'!K$3,'Coding Guide'!J$3,IF(BC91='Coding Guide'!K$4,'Coding Guide'!J$4,IF(BC91='Coding Guide'!K$5,'Coding Guide'!J$5,98))))</f>
        <v>98</v>
      </c>
      <c r="BE91" s="138"/>
      <c r="BF91" s="139">
        <f>IF(BE91='Coding Guide'!$N$2,'Coding Guide'!$M$2,IF(BE91='Coding Guide'!$N$3,'Coding Guide'!$M$3,IF(BE91='Coding Guide'!$N$4,'Coding Guide'!$M$4,IF(BE91='Coding Guide'!$N$5,'Coding Guide'!$M$5,IF(BE91='Coding Guide'!$N$6,'Coding Guide'!$M$6,IF(BE91='Coding Guide'!$N$7,'Coding Guide'!$M$7,IF(BE91='Coding Guide'!$N$8,'Coding Guide'!$M$8,IF(BE91='Coding Guide'!$N$9,'Coding Guide'!$M$9,98))))))))</f>
        <v>98</v>
      </c>
      <c r="BG91" s="138"/>
      <c r="BH91" s="139">
        <f>IF(BG91='Coding Guide'!$N$2,'Coding Guide'!$M$2,IF(BG91='Coding Guide'!$N$3,'Coding Guide'!$M$3,IF(BG91='Coding Guide'!$N$4,'Coding Guide'!$M$4,IF(BG91='Coding Guide'!$N$5,'Coding Guide'!$M$5,IF(BG91='Coding Guide'!$N$6,'Coding Guide'!$M$6,IF(BG91='Coding Guide'!$N$7,'Coding Guide'!$M$7,IF(BG91='Coding Guide'!$N$8,'Coding Guide'!$M$8,IF(BG91='Coding Guide'!$N$9,'Coding Guide'!$M$9,98))))))))</f>
        <v>98</v>
      </c>
      <c r="BI91" s="138"/>
      <c r="BJ91" s="139">
        <f>IF(BI91='Coding Guide'!$N$2,'Coding Guide'!$M$2,IF(BI91='Coding Guide'!$N$3,'Coding Guide'!$M$3,IF(BI91='Coding Guide'!$N$4,'Coding Guide'!$M$4,IF(BI91='Coding Guide'!$N$5,'Coding Guide'!$M$5,IF(BI91='Coding Guide'!$N$6,'Coding Guide'!$M$6,IF(BI91='Coding Guide'!$N$7,'Coding Guide'!$M$7,IF(BI91='Coding Guide'!$N$8,'Coding Guide'!$M$8,IF(BI91='Coding Guide'!$N$9,'Coding Guide'!$M$9,98))))))))</f>
        <v>98</v>
      </c>
      <c r="BK91" s="138"/>
      <c r="BL91" s="139">
        <f>IF(BK91='Coding Guide'!$Q$2,'Coding Guide'!$P$2,IF(BK91='Coding Guide'!$Q$3,'Coding Guide'!$P$3,IF(BK91='Coding Guide'!$Q$4,'Coding Guide'!$P$4,IF(BK91='Coding Guide'!$Q$5,'Coding Guide'!$P$5,IF(BK91='Coding Guide'!$Q$6,'Coding Guide'!$P$6,98)))))</f>
        <v>98</v>
      </c>
      <c r="BM91" s="138"/>
      <c r="BN91" s="139">
        <f>IF(BM91='Coding Guide'!$T$2,'Coding Guide'!$S$2,IF(BM91='Coding Guide'!$T$3,'Coding Guide'!$S$3,IF(BM91='Coding Guide'!$T$4,'Coding Guide'!$S$4,IF(BM91='Coding Guide'!$T$5,'Coding Guide'!$S$5,IF(BM91='Coding Guide'!$T$6,'Coding Guide'!$S$6,IF(BM91='Coding Guide'!$T$7,'Coding Guide'!$S$7,IF(BM91='Coding Guide'!$T$8,'Coding Guide'!$S$8,IF(BM91='Coding Guide'!$T$9,'Coding Guide'!$S$9,98))))))))</f>
        <v>98</v>
      </c>
      <c r="BO91" s="138"/>
      <c r="BP91" s="139">
        <f>IF(BO91='Coding Guide'!$T$2,'Coding Guide'!$S$2,IF(BO91='Coding Guide'!$T$3,'Coding Guide'!$S$3,IF(BO91='Coding Guide'!$T$4,'Coding Guide'!$S$4,IF(BO91='Coding Guide'!$T$5,'Coding Guide'!$S$5,IF(BO91='Coding Guide'!$T$6,'Coding Guide'!$S$6,IF(BO91='Coding Guide'!$T$7,'Coding Guide'!$S$7,IF(BO91='Coding Guide'!$T$8,'Coding Guide'!$S$8,IF(BO91='Coding Guide'!$T$9,'Coding Guide'!$S$9,98))))))))</f>
        <v>98</v>
      </c>
      <c r="BQ91" s="138"/>
      <c r="BR91" s="139">
        <f>IF(BQ91='Coding Guide'!$T$2,'Coding Guide'!$S$2,IF(BQ91='Coding Guide'!$T$3,'Coding Guide'!$S$3,IF(BQ91='Coding Guide'!$T$4,'Coding Guide'!$S$4,IF(BQ91='Coding Guide'!$T$5,'Coding Guide'!$S$5,IF(BQ91='Coding Guide'!$T$6,'Coding Guide'!$S$6,IF(BQ91='Coding Guide'!$T$7,'Coding Guide'!$S$7,IF(BQ91='Coding Guide'!$T$9,'Coding Guide'!$S$9,98)))))))</f>
        <v>98</v>
      </c>
      <c r="BS91" s="138"/>
      <c r="BT91" s="139">
        <f>IF(BS91='Coding Guide'!W$2,'Coding Guide'!V$2,IF(BS91='Coding Guide'!W$3,'Coding Guide'!V$3,IF(BS91='Coding Guide'!W$4,'Coding Guide'!V$4,IF(BS91='Coding Guide'!W$5,'Coding Guide'!V$5,IF(BS91='Coding Guide'!W$6,'Coding Guide'!V$6,IF(BS91='Coding Guide'!W$7,'Coding Guide'!V$7,IF(BS91='Coding Guide'!W$8,'Coding Guide'!V$8,98)))))))</f>
        <v>98</v>
      </c>
      <c r="BU91" s="138"/>
      <c r="BV91" s="139">
        <f>IF(BU91='Coding Guide'!W$2,'Coding Guide'!V$2,IF(BU91='Coding Guide'!W$3,'Coding Guide'!V$3,IF(BU91='Coding Guide'!W$4,'Coding Guide'!V$4,IF(BU91='Coding Guide'!W$5,'Coding Guide'!V$5,IF(BU91='Coding Guide'!W$6,'Coding Guide'!V$6,IF(BU91='Coding Guide'!W$7,'Coding Guide'!V$7,IF(BU91='Coding Guide'!W$8,'Coding Guide'!V$8,98)))))))</f>
        <v>98</v>
      </c>
      <c r="BW91" s="138"/>
      <c r="BX91" s="139">
        <f>IF(BW91='Coding Guide'!W$2,'Coding Guide'!V$2,IF(BW91='Coding Guide'!W$3,'Coding Guide'!V$3,IF(BW91='Coding Guide'!W$4,'Coding Guide'!V$4,IF(BW91='Coding Guide'!W$5,'Coding Guide'!V$5,IF(BW91='Coding Guide'!W$6,'Coding Guide'!V$6,IF(BW91='Coding Guide'!W$7,'Coding Guide'!V$7,IF(BW91='Coding Guide'!W$8,'Coding Guide'!V$8,98)))))))</f>
        <v>98</v>
      </c>
      <c r="BY91" s="138"/>
      <c r="BZ91" s="139">
        <f>IF(BY91='Coding Guide'!Z$2,'Coding Guide'!Y$2,IF(BY91='Coding Guide'!Z$3,'Coding Guide'!Y$3,IF(BY91='Coding Guide'!Z$4,'Coding Guide'!Y$4,98)))</f>
        <v>98</v>
      </c>
      <c r="CA91" s="138"/>
      <c r="CB91" s="139">
        <f>IF(CA91='Coding Guide'!AC$2,'Coding Guide'!AB$2,IF(CA91='Coding Guide'!AC$3,'Coding Guide'!AB$3,IF(CA91='Coding Guide'!AC$4,'Coding Guide'!AB$4,IF(CA91='Coding Guide'!AC$5,'Coding Guide'!AB$5,IF(CA91='Coding Guide'!AC$6,'Coding Guide'!AB$6,98)))))</f>
        <v>98</v>
      </c>
      <c r="CC91" s="138"/>
      <c r="CD91" s="139">
        <f>IF(CC91='Coding Guide'!AF$2,'Coding Guide'!AE$2,IF(CC91='Coding Guide'!AF$3,'Coding Guide'!AE$3,IF(CC91='Coding Guide'!AF$4,'Coding Guide'!AE$4,IF(CC91='Coding Guide'!AF$5,'Coding Guide'!AE$5,IF(CC91='Coding Guide'!AF$6,'Coding Guide'!AE$6,IF(CC91='Coding Guide'!AF$7,'Coding Guide'!AE$7,98))))))</f>
        <v>98</v>
      </c>
      <c r="CE91" s="141"/>
      <c r="CF91" s="136"/>
      <c r="CG91" s="136"/>
      <c r="CH91" s="136"/>
      <c r="CI91" s="136"/>
      <c r="CJ91" s="136"/>
    </row>
    <row r="92" spans="1:88" s="1" customFormat="1" ht="30" x14ac:dyDescent="0.25">
      <c r="A92" s="93"/>
      <c r="B92" s="139">
        <f>IF(A92='Coding Guide'!B$2,'Coding Guide'!A$2,IF(A92='Coding Guide'!B$3,'Coding Guide'!A$3,IF(A92='Coding Guide'!B$4,'Coding Guide'!A$4,98)))</f>
        <v>98</v>
      </c>
      <c r="C92" s="136" t="s">
        <v>336</v>
      </c>
      <c r="D92" s="128" t="s">
        <v>331</v>
      </c>
      <c r="E92" s="1" t="s">
        <v>332</v>
      </c>
      <c r="F92" s="1" t="s">
        <v>333</v>
      </c>
      <c r="G92" s="1" t="s">
        <v>334</v>
      </c>
      <c r="H92" s="1" t="s">
        <v>335</v>
      </c>
      <c r="I92" s="136" t="s">
        <v>1</v>
      </c>
      <c r="J92" s="137">
        <v>84000</v>
      </c>
      <c r="K92" s="137">
        <v>82404</v>
      </c>
      <c r="L92" s="136"/>
      <c r="M92" s="136"/>
      <c r="N92" s="136"/>
      <c r="O92" s="136"/>
      <c r="P92" s="136"/>
      <c r="Q92" s="136"/>
      <c r="R92" s="136"/>
      <c r="S92" s="136"/>
      <c r="T92" s="136"/>
      <c r="U92" s="136"/>
      <c r="V92" s="136"/>
      <c r="W92" s="136"/>
      <c r="X92" s="136"/>
      <c r="Y92" s="136"/>
      <c r="Z92" s="136"/>
      <c r="AA92" s="136"/>
      <c r="AB92" s="136"/>
      <c r="AC92" s="136"/>
      <c r="AD92" s="136"/>
      <c r="AE92" s="136"/>
      <c r="AF92" s="136"/>
      <c r="AG92" s="136"/>
      <c r="AH92" s="136"/>
      <c r="AI92" s="136"/>
      <c r="AJ92" s="136"/>
      <c r="AK92" s="136"/>
      <c r="AL92" s="136">
        <v>1</v>
      </c>
      <c r="AM92" s="136"/>
      <c r="AN92" s="136"/>
      <c r="AO92" s="136"/>
      <c r="AP92" s="136"/>
      <c r="AQ92" s="136"/>
      <c r="AR92" s="136"/>
      <c r="AS92" s="136"/>
      <c r="AT92" s="136"/>
      <c r="AU92" s="82">
        <v>0</v>
      </c>
      <c r="AV92" s="4">
        <v>0</v>
      </c>
      <c r="AW92" s="4">
        <v>0</v>
      </c>
      <c r="AX92" s="88">
        <f t="shared" si="2"/>
        <v>0</v>
      </c>
      <c r="AY92" s="138"/>
      <c r="AZ92" s="139">
        <f>IF(AY92='Coding Guide'!H$2,'Coding Guide'!G$2,IF(AY92='Coding Guide'!H$3,'Coding Guide'!G$3,IF(AY92='Coding Guide'!H$4,'Coding Guide'!G$4,IF(AY92='Coding Guide'!H$5,'Coding Guide'!G$5,98))))</f>
        <v>98</v>
      </c>
      <c r="BA92" s="138"/>
      <c r="BB92" s="139">
        <f>IF(BA92='Coding Guide'!K$2,'Coding Guide'!J$2,IF(BA92='Coding Guide'!K$3,'Coding Guide'!J$3,IF(BA92='Coding Guide'!K$4,'Coding Guide'!J$4,IF(BA92='Coding Guide'!K$5,'Coding Guide'!J$5,98))))</f>
        <v>98</v>
      </c>
      <c r="BC92" s="138"/>
      <c r="BD92" s="139">
        <f>IF(BC92='Coding Guide'!K$2,'Coding Guide'!J$2,IF(BC92='Coding Guide'!K$3,'Coding Guide'!J$3,IF(BC92='Coding Guide'!K$4,'Coding Guide'!J$4,IF(BC92='Coding Guide'!K$5,'Coding Guide'!J$5,98))))</f>
        <v>98</v>
      </c>
      <c r="BE92" s="138"/>
      <c r="BF92" s="139">
        <f>IF(BE92='Coding Guide'!$N$2,'Coding Guide'!$M$2,IF(BE92='Coding Guide'!$N$3,'Coding Guide'!$M$3,IF(BE92='Coding Guide'!$N$4,'Coding Guide'!$M$4,IF(BE92='Coding Guide'!$N$5,'Coding Guide'!$M$5,IF(BE92='Coding Guide'!$N$6,'Coding Guide'!$M$6,IF(BE92='Coding Guide'!$N$7,'Coding Guide'!$M$7,IF(BE92='Coding Guide'!$N$8,'Coding Guide'!$M$8,IF(BE92='Coding Guide'!$N$9,'Coding Guide'!$M$9,98))))))))</f>
        <v>98</v>
      </c>
      <c r="BG92" s="138"/>
      <c r="BH92" s="139">
        <f>IF(BG92='Coding Guide'!$N$2,'Coding Guide'!$M$2,IF(BG92='Coding Guide'!$N$3,'Coding Guide'!$M$3,IF(BG92='Coding Guide'!$N$4,'Coding Guide'!$M$4,IF(BG92='Coding Guide'!$N$5,'Coding Guide'!$M$5,IF(BG92='Coding Guide'!$N$6,'Coding Guide'!$M$6,IF(BG92='Coding Guide'!$N$7,'Coding Guide'!$M$7,IF(BG92='Coding Guide'!$N$8,'Coding Guide'!$M$8,IF(BG92='Coding Guide'!$N$9,'Coding Guide'!$M$9,98))))))))</f>
        <v>98</v>
      </c>
      <c r="BI92" s="138"/>
      <c r="BJ92" s="139">
        <f>IF(BI92='Coding Guide'!$N$2,'Coding Guide'!$M$2,IF(BI92='Coding Guide'!$N$3,'Coding Guide'!$M$3,IF(BI92='Coding Guide'!$N$4,'Coding Guide'!$M$4,IF(BI92='Coding Guide'!$N$5,'Coding Guide'!$M$5,IF(BI92='Coding Guide'!$N$6,'Coding Guide'!$M$6,IF(BI92='Coding Guide'!$N$7,'Coding Guide'!$M$7,IF(BI92='Coding Guide'!$N$8,'Coding Guide'!$M$8,IF(BI92='Coding Guide'!$N$9,'Coding Guide'!$M$9,98))))))))</f>
        <v>98</v>
      </c>
      <c r="BK92" s="138"/>
      <c r="BL92" s="139">
        <f>IF(BK92='Coding Guide'!$Q$2,'Coding Guide'!$P$2,IF(BK92='Coding Guide'!$Q$3,'Coding Guide'!$P$3,IF(BK92='Coding Guide'!$Q$4,'Coding Guide'!$P$4,IF(BK92='Coding Guide'!$Q$5,'Coding Guide'!$P$5,IF(BK92='Coding Guide'!$Q$6,'Coding Guide'!$P$6,98)))))</f>
        <v>98</v>
      </c>
      <c r="BM92" s="138"/>
      <c r="BN92" s="139">
        <f>IF(BM92='Coding Guide'!$T$2,'Coding Guide'!$S$2,IF(BM92='Coding Guide'!$T$3,'Coding Guide'!$S$3,IF(BM92='Coding Guide'!$T$4,'Coding Guide'!$S$4,IF(BM92='Coding Guide'!$T$5,'Coding Guide'!$S$5,IF(BM92='Coding Guide'!$T$6,'Coding Guide'!$S$6,IF(BM92='Coding Guide'!$T$7,'Coding Guide'!$S$7,IF(BM92='Coding Guide'!$T$8,'Coding Guide'!$S$8,IF(BM92='Coding Guide'!$T$9,'Coding Guide'!$S$9,98))))))))</f>
        <v>98</v>
      </c>
      <c r="BO92" s="138"/>
      <c r="BP92" s="139">
        <f>IF(BO92='Coding Guide'!$T$2,'Coding Guide'!$S$2,IF(BO92='Coding Guide'!$T$3,'Coding Guide'!$S$3,IF(BO92='Coding Guide'!$T$4,'Coding Guide'!$S$4,IF(BO92='Coding Guide'!$T$5,'Coding Guide'!$S$5,IF(BO92='Coding Guide'!$T$6,'Coding Guide'!$S$6,IF(BO92='Coding Guide'!$T$7,'Coding Guide'!$S$7,IF(BO92='Coding Guide'!$T$8,'Coding Guide'!$S$8,IF(BO92='Coding Guide'!$T$9,'Coding Guide'!$S$9,98))))))))</f>
        <v>98</v>
      </c>
      <c r="BQ92" s="138"/>
      <c r="BR92" s="139">
        <f>IF(BQ92='Coding Guide'!$T$2,'Coding Guide'!$S$2,IF(BQ92='Coding Guide'!$T$3,'Coding Guide'!$S$3,IF(BQ92='Coding Guide'!$T$4,'Coding Guide'!$S$4,IF(BQ92='Coding Guide'!$T$5,'Coding Guide'!$S$5,IF(BQ92='Coding Guide'!$T$6,'Coding Guide'!$S$6,IF(BQ92='Coding Guide'!$T$7,'Coding Guide'!$S$7,IF(BQ92='Coding Guide'!$T$9,'Coding Guide'!$S$9,98)))))))</f>
        <v>98</v>
      </c>
      <c r="BS92" s="138"/>
      <c r="BT92" s="139">
        <f>IF(BS92='Coding Guide'!W$2,'Coding Guide'!V$2,IF(BS92='Coding Guide'!W$3,'Coding Guide'!V$3,IF(BS92='Coding Guide'!W$4,'Coding Guide'!V$4,IF(BS92='Coding Guide'!W$5,'Coding Guide'!V$5,IF(BS92='Coding Guide'!W$6,'Coding Guide'!V$6,IF(BS92='Coding Guide'!W$7,'Coding Guide'!V$7,IF(BS92='Coding Guide'!W$8,'Coding Guide'!V$8,98)))))))</f>
        <v>98</v>
      </c>
      <c r="BU92" s="138"/>
      <c r="BV92" s="139">
        <f>IF(BU92='Coding Guide'!W$2,'Coding Guide'!V$2,IF(BU92='Coding Guide'!W$3,'Coding Guide'!V$3,IF(BU92='Coding Guide'!W$4,'Coding Guide'!V$4,IF(BU92='Coding Guide'!W$5,'Coding Guide'!V$5,IF(BU92='Coding Guide'!W$6,'Coding Guide'!V$6,IF(BU92='Coding Guide'!W$7,'Coding Guide'!V$7,IF(BU92='Coding Guide'!W$8,'Coding Guide'!V$8,98)))))))</f>
        <v>98</v>
      </c>
      <c r="BW92" s="138"/>
      <c r="BX92" s="139">
        <f>IF(BW92='Coding Guide'!W$2,'Coding Guide'!V$2,IF(BW92='Coding Guide'!W$3,'Coding Guide'!V$3,IF(BW92='Coding Guide'!W$4,'Coding Guide'!V$4,IF(BW92='Coding Guide'!W$5,'Coding Guide'!V$5,IF(BW92='Coding Guide'!W$6,'Coding Guide'!V$6,IF(BW92='Coding Guide'!W$7,'Coding Guide'!V$7,IF(BW92='Coding Guide'!W$8,'Coding Guide'!V$8,98)))))))</f>
        <v>98</v>
      </c>
      <c r="BY92" s="138"/>
      <c r="BZ92" s="139">
        <f>IF(BY92='Coding Guide'!Z$2,'Coding Guide'!Y$2,IF(BY92='Coding Guide'!Z$3,'Coding Guide'!Y$3,IF(BY92='Coding Guide'!Z$4,'Coding Guide'!Y$4,98)))</f>
        <v>98</v>
      </c>
      <c r="CA92" s="138"/>
      <c r="CB92" s="139">
        <f>IF(CA92='Coding Guide'!AC$2,'Coding Guide'!AB$2,IF(CA92='Coding Guide'!AC$3,'Coding Guide'!AB$3,IF(CA92='Coding Guide'!AC$4,'Coding Guide'!AB$4,IF(CA92='Coding Guide'!AC$5,'Coding Guide'!AB$5,IF(CA92='Coding Guide'!AC$6,'Coding Guide'!AB$6,98)))))</f>
        <v>98</v>
      </c>
      <c r="CC92" s="138"/>
      <c r="CD92" s="139">
        <f>IF(CC92='Coding Guide'!AF$2,'Coding Guide'!AE$2,IF(CC92='Coding Guide'!AF$3,'Coding Guide'!AE$3,IF(CC92='Coding Guide'!AF$4,'Coding Guide'!AE$4,IF(CC92='Coding Guide'!AF$5,'Coding Guide'!AE$5,IF(CC92='Coding Guide'!AF$6,'Coding Guide'!AE$6,IF(CC92='Coding Guide'!AF$7,'Coding Guide'!AE$7,98))))))</f>
        <v>98</v>
      </c>
      <c r="CE92" s="141"/>
      <c r="CF92" s="136"/>
      <c r="CG92" s="136"/>
      <c r="CH92" s="136"/>
      <c r="CI92" s="136"/>
      <c r="CJ92" s="136"/>
    </row>
    <row r="93" spans="1:88" s="1" customFormat="1" ht="30" x14ac:dyDescent="0.25">
      <c r="A93" s="93"/>
      <c r="B93" s="139">
        <f>IF(A93='Coding Guide'!B$2,'Coding Guide'!A$2,IF(A93='Coding Guide'!B$3,'Coding Guide'!A$3,IF(A93='Coding Guide'!B$4,'Coding Guide'!A$4,98)))</f>
        <v>98</v>
      </c>
      <c r="C93" s="136" t="s">
        <v>342</v>
      </c>
      <c r="D93" s="128" t="s">
        <v>337</v>
      </c>
      <c r="E93" s="1" t="s">
        <v>338</v>
      </c>
      <c r="F93" s="1" t="s">
        <v>339</v>
      </c>
      <c r="G93" s="1" t="s">
        <v>340</v>
      </c>
      <c r="H93" s="1" t="s">
        <v>341</v>
      </c>
      <c r="I93" s="136" t="s">
        <v>1</v>
      </c>
      <c r="J93" s="136"/>
      <c r="K93" s="136"/>
      <c r="L93" s="136"/>
      <c r="M93" s="136"/>
      <c r="N93" s="136"/>
      <c r="O93" s="137">
        <v>74775</v>
      </c>
      <c r="P93" s="137">
        <v>71008</v>
      </c>
      <c r="Q93" s="136"/>
      <c r="R93" s="136"/>
      <c r="S93" s="136"/>
      <c r="T93" s="136"/>
      <c r="U93" s="136"/>
      <c r="V93" s="136"/>
      <c r="W93" s="136"/>
      <c r="X93" s="136"/>
      <c r="Y93" s="136"/>
      <c r="Z93" s="136"/>
      <c r="AA93" s="136"/>
      <c r="AB93" s="136"/>
      <c r="AC93" s="136"/>
      <c r="AD93" s="136"/>
      <c r="AE93" s="136"/>
      <c r="AF93" s="136"/>
      <c r="AG93" s="136"/>
      <c r="AH93" s="136"/>
      <c r="AI93" s="136"/>
      <c r="AJ93" s="136"/>
      <c r="AK93" s="136"/>
      <c r="AL93" s="136"/>
      <c r="AM93" s="136"/>
      <c r="AN93" s="136"/>
      <c r="AO93" s="136"/>
      <c r="AP93" s="136">
        <v>1</v>
      </c>
      <c r="AQ93" s="136"/>
      <c r="AR93" s="136"/>
      <c r="AS93" s="136"/>
      <c r="AT93" s="136"/>
      <c r="AU93" s="82">
        <v>0</v>
      </c>
      <c r="AV93" s="4">
        <v>0</v>
      </c>
      <c r="AW93" s="4">
        <v>0</v>
      </c>
      <c r="AX93" s="88">
        <f t="shared" si="2"/>
        <v>0</v>
      </c>
      <c r="AY93" s="138"/>
      <c r="AZ93" s="139">
        <f>IF(AY93='Coding Guide'!H$2,'Coding Guide'!G$2,IF(AY93='Coding Guide'!H$3,'Coding Guide'!G$3,IF(AY93='Coding Guide'!H$4,'Coding Guide'!G$4,IF(AY93='Coding Guide'!H$5,'Coding Guide'!G$5,98))))</f>
        <v>98</v>
      </c>
      <c r="BA93" s="138"/>
      <c r="BB93" s="139">
        <f>IF(BA93='Coding Guide'!K$2,'Coding Guide'!J$2,IF(BA93='Coding Guide'!K$3,'Coding Guide'!J$3,IF(BA93='Coding Guide'!K$4,'Coding Guide'!J$4,IF(BA93='Coding Guide'!K$5,'Coding Guide'!J$5,98))))</f>
        <v>98</v>
      </c>
      <c r="BC93" s="138"/>
      <c r="BD93" s="139">
        <f>IF(BC93='Coding Guide'!K$2,'Coding Guide'!J$2,IF(BC93='Coding Guide'!K$3,'Coding Guide'!J$3,IF(BC93='Coding Guide'!K$4,'Coding Guide'!J$4,IF(BC93='Coding Guide'!K$5,'Coding Guide'!J$5,98))))</f>
        <v>98</v>
      </c>
      <c r="BE93" s="138"/>
      <c r="BF93" s="139">
        <f>IF(BE93='Coding Guide'!$N$2,'Coding Guide'!$M$2,IF(BE93='Coding Guide'!$N$3,'Coding Guide'!$M$3,IF(BE93='Coding Guide'!$N$4,'Coding Guide'!$M$4,IF(BE93='Coding Guide'!$N$5,'Coding Guide'!$M$5,IF(BE93='Coding Guide'!$N$6,'Coding Guide'!$M$6,IF(BE93='Coding Guide'!$N$7,'Coding Guide'!$M$7,IF(BE93='Coding Guide'!$N$8,'Coding Guide'!$M$8,IF(BE93='Coding Guide'!$N$9,'Coding Guide'!$M$9,98))))))))</f>
        <v>98</v>
      </c>
      <c r="BG93" s="138"/>
      <c r="BH93" s="139">
        <f>IF(BG93='Coding Guide'!$N$2,'Coding Guide'!$M$2,IF(BG93='Coding Guide'!$N$3,'Coding Guide'!$M$3,IF(BG93='Coding Guide'!$N$4,'Coding Guide'!$M$4,IF(BG93='Coding Guide'!$N$5,'Coding Guide'!$M$5,IF(BG93='Coding Guide'!$N$6,'Coding Guide'!$M$6,IF(BG93='Coding Guide'!$N$7,'Coding Guide'!$M$7,IF(BG93='Coding Guide'!$N$8,'Coding Guide'!$M$8,IF(BG93='Coding Guide'!$N$9,'Coding Guide'!$M$9,98))))))))</f>
        <v>98</v>
      </c>
      <c r="BI93" s="138"/>
      <c r="BJ93" s="139">
        <f>IF(BI93='Coding Guide'!$N$2,'Coding Guide'!$M$2,IF(BI93='Coding Guide'!$N$3,'Coding Guide'!$M$3,IF(BI93='Coding Guide'!$N$4,'Coding Guide'!$M$4,IF(BI93='Coding Guide'!$N$5,'Coding Guide'!$M$5,IF(BI93='Coding Guide'!$N$6,'Coding Guide'!$M$6,IF(BI93='Coding Guide'!$N$7,'Coding Guide'!$M$7,IF(BI93='Coding Guide'!$N$8,'Coding Guide'!$M$8,IF(BI93='Coding Guide'!$N$9,'Coding Guide'!$M$9,98))))))))</f>
        <v>98</v>
      </c>
      <c r="BK93" s="138"/>
      <c r="BL93" s="139">
        <f>IF(BK93='Coding Guide'!$Q$2,'Coding Guide'!$P$2,IF(BK93='Coding Guide'!$Q$3,'Coding Guide'!$P$3,IF(BK93='Coding Guide'!$Q$4,'Coding Guide'!$P$4,IF(BK93='Coding Guide'!$Q$5,'Coding Guide'!$P$5,IF(BK93='Coding Guide'!$Q$6,'Coding Guide'!$P$6,98)))))</f>
        <v>98</v>
      </c>
      <c r="BM93" s="138"/>
      <c r="BN93" s="139">
        <f>IF(BM93='Coding Guide'!$T$2,'Coding Guide'!$S$2,IF(BM93='Coding Guide'!$T$3,'Coding Guide'!$S$3,IF(BM93='Coding Guide'!$T$4,'Coding Guide'!$S$4,IF(BM93='Coding Guide'!$T$5,'Coding Guide'!$S$5,IF(BM93='Coding Guide'!$T$6,'Coding Guide'!$S$6,IF(BM93='Coding Guide'!$T$7,'Coding Guide'!$S$7,IF(BM93='Coding Guide'!$T$8,'Coding Guide'!$S$8,IF(BM93='Coding Guide'!$T$9,'Coding Guide'!$S$9,98))))))))</f>
        <v>98</v>
      </c>
      <c r="BO93" s="138"/>
      <c r="BP93" s="139">
        <f>IF(BO93='Coding Guide'!$T$2,'Coding Guide'!$S$2,IF(BO93='Coding Guide'!$T$3,'Coding Guide'!$S$3,IF(BO93='Coding Guide'!$T$4,'Coding Guide'!$S$4,IF(BO93='Coding Guide'!$T$5,'Coding Guide'!$S$5,IF(BO93='Coding Guide'!$T$6,'Coding Guide'!$S$6,IF(BO93='Coding Guide'!$T$7,'Coding Guide'!$S$7,IF(BO93='Coding Guide'!$T$8,'Coding Guide'!$S$8,IF(BO93='Coding Guide'!$T$9,'Coding Guide'!$S$9,98))))))))</f>
        <v>98</v>
      </c>
      <c r="BQ93" s="138"/>
      <c r="BR93" s="139">
        <f>IF(BQ93='Coding Guide'!$T$2,'Coding Guide'!$S$2,IF(BQ93='Coding Guide'!$T$3,'Coding Guide'!$S$3,IF(BQ93='Coding Guide'!$T$4,'Coding Guide'!$S$4,IF(BQ93='Coding Guide'!$T$5,'Coding Guide'!$S$5,IF(BQ93='Coding Guide'!$T$6,'Coding Guide'!$S$6,IF(BQ93='Coding Guide'!$T$7,'Coding Guide'!$S$7,IF(BQ93='Coding Guide'!$T$9,'Coding Guide'!$S$9,98)))))))</f>
        <v>98</v>
      </c>
      <c r="BS93" s="138"/>
      <c r="BT93" s="139">
        <f>IF(BS93='Coding Guide'!W$2,'Coding Guide'!V$2,IF(BS93='Coding Guide'!W$3,'Coding Guide'!V$3,IF(BS93='Coding Guide'!W$4,'Coding Guide'!V$4,IF(BS93='Coding Guide'!W$5,'Coding Guide'!V$5,IF(BS93='Coding Guide'!W$6,'Coding Guide'!V$6,IF(BS93='Coding Guide'!W$7,'Coding Guide'!V$7,IF(BS93='Coding Guide'!W$8,'Coding Guide'!V$8,98)))))))</f>
        <v>98</v>
      </c>
      <c r="BU93" s="138"/>
      <c r="BV93" s="139">
        <f>IF(BU93='Coding Guide'!W$2,'Coding Guide'!V$2,IF(BU93='Coding Guide'!W$3,'Coding Guide'!V$3,IF(BU93='Coding Guide'!W$4,'Coding Guide'!V$4,IF(BU93='Coding Guide'!W$5,'Coding Guide'!V$5,IF(BU93='Coding Guide'!W$6,'Coding Guide'!V$6,IF(BU93='Coding Guide'!W$7,'Coding Guide'!V$7,IF(BU93='Coding Guide'!W$8,'Coding Guide'!V$8,98)))))))</f>
        <v>98</v>
      </c>
      <c r="BW93" s="138"/>
      <c r="BX93" s="139">
        <f>IF(BW93='Coding Guide'!W$2,'Coding Guide'!V$2,IF(BW93='Coding Guide'!W$3,'Coding Guide'!V$3,IF(BW93='Coding Guide'!W$4,'Coding Guide'!V$4,IF(BW93='Coding Guide'!W$5,'Coding Guide'!V$5,IF(BW93='Coding Guide'!W$6,'Coding Guide'!V$6,IF(BW93='Coding Guide'!W$7,'Coding Guide'!V$7,IF(BW93='Coding Guide'!W$8,'Coding Guide'!V$8,98)))))))</f>
        <v>98</v>
      </c>
      <c r="BY93" s="138"/>
      <c r="BZ93" s="139">
        <f>IF(BY93='Coding Guide'!Z$2,'Coding Guide'!Y$2,IF(BY93='Coding Guide'!Z$3,'Coding Guide'!Y$3,IF(BY93='Coding Guide'!Z$4,'Coding Guide'!Y$4,98)))</f>
        <v>98</v>
      </c>
      <c r="CA93" s="138"/>
      <c r="CB93" s="139">
        <f>IF(CA93='Coding Guide'!AC$2,'Coding Guide'!AB$2,IF(CA93='Coding Guide'!AC$3,'Coding Guide'!AB$3,IF(CA93='Coding Guide'!AC$4,'Coding Guide'!AB$4,IF(CA93='Coding Guide'!AC$5,'Coding Guide'!AB$5,IF(CA93='Coding Guide'!AC$6,'Coding Guide'!AB$6,98)))))</f>
        <v>98</v>
      </c>
      <c r="CC93" s="138"/>
      <c r="CD93" s="139">
        <f>IF(CC93='Coding Guide'!AF$2,'Coding Guide'!AE$2,IF(CC93='Coding Guide'!AF$3,'Coding Guide'!AE$3,IF(CC93='Coding Guide'!AF$4,'Coding Guide'!AE$4,IF(CC93='Coding Guide'!AF$5,'Coding Guide'!AE$5,IF(CC93='Coding Guide'!AF$6,'Coding Guide'!AE$6,IF(CC93='Coding Guide'!AF$7,'Coding Guide'!AE$7,98))))))</f>
        <v>98</v>
      </c>
      <c r="CE93" s="141"/>
      <c r="CF93" s="136"/>
      <c r="CG93" s="136"/>
      <c r="CH93" s="136"/>
      <c r="CI93" s="136"/>
      <c r="CJ93" s="136"/>
    </row>
    <row r="94" spans="1:88" s="1" customFormat="1" ht="30" x14ac:dyDescent="0.25">
      <c r="A94" s="93"/>
      <c r="B94" s="139">
        <f>IF(A94='Coding Guide'!B$2,'Coding Guide'!A$2,IF(A94='Coding Guide'!B$3,'Coding Guide'!A$3,IF(A94='Coding Guide'!B$4,'Coding Guide'!A$4,98)))</f>
        <v>98</v>
      </c>
      <c r="C94" s="136" t="s">
        <v>354</v>
      </c>
      <c r="D94" s="128" t="s">
        <v>349</v>
      </c>
      <c r="E94" s="1" t="s">
        <v>350</v>
      </c>
      <c r="F94" s="1" t="s">
        <v>351</v>
      </c>
      <c r="G94" s="1" t="s">
        <v>352</v>
      </c>
      <c r="H94" s="1" t="s">
        <v>353</v>
      </c>
      <c r="I94" s="136" t="s">
        <v>1</v>
      </c>
      <c r="J94" s="136"/>
      <c r="K94" s="136"/>
      <c r="L94" s="136"/>
      <c r="M94" s="136"/>
      <c r="N94" s="136"/>
      <c r="O94" s="137">
        <v>63000</v>
      </c>
      <c r="P94" s="137">
        <v>59220</v>
      </c>
      <c r="Q94" s="136"/>
      <c r="R94" s="136"/>
      <c r="S94" s="136">
        <v>1</v>
      </c>
      <c r="T94" s="136"/>
      <c r="U94" s="136"/>
      <c r="V94" s="136"/>
      <c r="W94" s="136"/>
      <c r="X94" s="136"/>
      <c r="Y94" s="136"/>
      <c r="Z94" s="136"/>
      <c r="AA94" s="136"/>
      <c r="AB94" s="136"/>
      <c r="AC94" s="136"/>
      <c r="AD94" s="136"/>
      <c r="AE94" s="136"/>
      <c r="AF94" s="136"/>
      <c r="AG94" s="136"/>
      <c r="AH94" s="136"/>
      <c r="AI94" s="136"/>
      <c r="AJ94" s="136"/>
      <c r="AK94" s="136"/>
      <c r="AL94" s="136"/>
      <c r="AM94" s="136"/>
      <c r="AN94" s="136"/>
      <c r="AO94" s="136"/>
      <c r="AP94" s="136"/>
      <c r="AQ94" s="136"/>
      <c r="AR94" s="136"/>
      <c r="AS94" s="136"/>
      <c r="AT94" s="136"/>
      <c r="AU94" s="82">
        <v>0</v>
      </c>
      <c r="AV94" s="4">
        <v>0</v>
      </c>
      <c r="AW94" s="4">
        <v>0</v>
      </c>
      <c r="AX94" s="88">
        <f t="shared" si="2"/>
        <v>0</v>
      </c>
      <c r="AY94" s="138"/>
      <c r="AZ94" s="139">
        <f>IF(AY94='Coding Guide'!H$2,'Coding Guide'!G$2,IF(AY94='Coding Guide'!H$3,'Coding Guide'!G$3,IF(AY94='Coding Guide'!H$4,'Coding Guide'!G$4,IF(AY94='Coding Guide'!H$5,'Coding Guide'!G$5,98))))</f>
        <v>98</v>
      </c>
      <c r="BA94" s="138"/>
      <c r="BB94" s="139">
        <f>IF(BA94='Coding Guide'!K$2,'Coding Guide'!J$2,IF(BA94='Coding Guide'!K$3,'Coding Guide'!J$3,IF(BA94='Coding Guide'!K$4,'Coding Guide'!J$4,IF(BA94='Coding Guide'!K$5,'Coding Guide'!J$5,98))))</f>
        <v>98</v>
      </c>
      <c r="BC94" s="138"/>
      <c r="BD94" s="139">
        <f>IF(BC94='Coding Guide'!K$2,'Coding Guide'!J$2,IF(BC94='Coding Guide'!K$3,'Coding Guide'!J$3,IF(BC94='Coding Guide'!K$4,'Coding Guide'!J$4,IF(BC94='Coding Guide'!K$5,'Coding Guide'!J$5,98))))</f>
        <v>98</v>
      </c>
      <c r="BE94" s="138"/>
      <c r="BF94" s="139">
        <f>IF(BE94='Coding Guide'!$N$2,'Coding Guide'!$M$2,IF(BE94='Coding Guide'!$N$3,'Coding Guide'!$M$3,IF(BE94='Coding Guide'!$N$4,'Coding Guide'!$M$4,IF(BE94='Coding Guide'!$N$5,'Coding Guide'!$M$5,IF(BE94='Coding Guide'!$N$6,'Coding Guide'!$M$6,IF(BE94='Coding Guide'!$N$7,'Coding Guide'!$M$7,IF(BE94='Coding Guide'!$N$8,'Coding Guide'!$M$8,IF(BE94='Coding Guide'!$N$9,'Coding Guide'!$M$9,98))))))))</f>
        <v>98</v>
      </c>
      <c r="BG94" s="138"/>
      <c r="BH94" s="139">
        <f>IF(BG94='Coding Guide'!$N$2,'Coding Guide'!$M$2,IF(BG94='Coding Guide'!$N$3,'Coding Guide'!$M$3,IF(BG94='Coding Guide'!$N$4,'Coding Guide'!$M$4,IF(BG94='Coding Guide'!$N$5,'Coding Guide'!$M$5,IF(BG94='Coding Guide'!$N$6,'Coding Guide'!$M$6,IF(BG94='Coding Guide'!$N$7,'Coding Guide'!$M$7,IF(BG94='Coding Guide'!$N$8,'Coding Guide'!$M$8,IF(BG94='Coding Guide'!$N$9,'Coding Guide'!$M$9,98))))))))</f>
        <v>98</v>
      </c>
      <c r="BI94" s="138"/>
      <c r="BJ94" s="139">
        <f>IF(BI94='Coding Guide'!$N$2,'Coding Guide'!$M$2,IF(BI94='Coding Guide'!$N$3,'Coding Guide'!$M$3,IF(BI94='Coding Guide'!$N$4,'Coding Guide'!$M$4,IF(BI94='Coding Guide'!$N$5,'Coding Guide'!$M$5,IF(BI94='Coding Guide'!$N$6,'Coding Guide'!$M$6,IF(BI94='Coding Guide'!$N$7,'Coding Guide'!$M$7,IF(BI94='Coding Guide'!$N$8,'Coding Guide'!$M$8,IF(BI94='Coding Guide'!$N$9,'Coding Guide'!$M$9,98))))))))</f>
        <v>98</v>
      </c>
      <c r="BK94" s="138"/>
      <c r="BL94" s="139">
        <f>IF(BK94='Coding Guide'!$Q$2,'Coding Guide'!$P$2,IF(BK94='Coding Guide'!$Q$3,'Coding Guide'!$P$3,IF(BK94='Coding Guide'!$Q$4,'Coding Guide'!$P$4,IF(BK94='Coding Guide'!$Q$5,'Coding Guide'!$P$5,IF(BK94='Coding Guide'!$Q$6,'Coding Guide'!$P$6,98)))))</f>
        <v>98</v>
      </c>
      <c r="BM94" s="138"/>
      <c r="BN94" s="139">
        <f>IF(BM94='Coding Guide'!$T$2,'Coding Guide'!$S$2,IF(BM94='Coding Guide'!$T$3,'Coding Guide'!$S$3,IF(BM94='Coding Guide'!$T$4,'Coding Guide'!$S$4,IF(BM94='Coding Guide'!$T$5,'Coding Guide'!$S$5,IF(BM94='Coding Guide'!$T$6,'Coding Guide'!$S$6,IF(BM94='Coding Guide'!$T$7,'Coding Guide'!$S$7,IF(BM94='Coding Guide'!$T$8,'Coding Guide'!$S$8,IF(BM94='Coding Guide'!$T$9,'Coding Guide'!$S$9,98))))))))</f>
        <v>98</v>
      </c>
      <c r="BO94" s="138"/>
      <c r="BP94" s="139">
        <f>IF(BO94='Coding Guide'!$T$2,'Coding Guide'!$S$2,IF(BO94='Coding Guide'!$T$3,'Coding Guide'!$S$3,IF(BO94='Coding Guide'!$T$4,'Coding Guide'!$S$4,IF(BO94='Coding Guide'!$T$5,'Coding Guide'!$S$5,IF(BO94='Coding Guide'!$T$6,'Coding Guide'!$S$6,IF(BO94='Coding Guide'!$T$7,'Coding Guide'!$S$7,IF(BO94='Coding Guide'!$T$8,'Coding Guide'!$S$8,IF(BO94='Coding Guide'!$T$9,'Coding Guide'!$S$9,98))))))))</f>
        <v>98</v>
      </c>
      <c r="BQ94" s="138"/>
      <c r="BR94" s="139">
        <f>IF(BQ94='Coding Guide'!$T$2,'Coding Guide'!$S$2,IF(BQ94='Coding Guide'!$T$3,'Coding Guide'!$S$3,IF(BQ94='Coding Guide'!$T$4,'Coding Guide'!$S$4,IF(BQ94='Coding Guide'!$T$5,'Coding Guide'!$S$5,IF(BQ94='Coding Guide'!$T$6,'Coding Guide'!$S$6,IF(BQ94='Coding Guide'!$T$7,'Coding Guide'!$S$7,IF(BQ94='Coding Guide'!$T$9,'Coding Guide'!$S$9,98)))))))</f>
        <v>98</v>
      </c>
      <c r="BS94" s="138"/>
      <c r="BT94" s="139">
        <f>IF(BS94='Coding Guide'!W$2,'Coding Guide'!V$2,IF(BS94='Coding Guide'!W$3,'Coding Guide'!V$3,IF(BS94='Coding Guide'!W$4,'Coding Guide'!V$4,IF(BS94='Coding Guide'!W$5,'Coding Guide'!V$5,IF(BS94='Coding Guide'!W$6,'Coding Guide'!V$6,IF(BS94='Coding Guide'!W$7,'Coding Guide'!V$7,IF(BS94='Coding Guide'!W$8,'Coding Guide'!V$8,98)))))))</f>
        <v>98</v>
      </c>
      <c r="BU94" s="138"/>
      <c r="BV94" s="139">
        <f>IF(BU94='Coding Guide'!W$2,'Coding Guide'!V$2,IF(BU94='Coding Guide'!W$3,'Coding Guide'!V$3,IF(BU94='Coding Guide'!W$4,'Coding Guide'!V$4,IF(BU94='Coding Guide'!W$5,'Coding Guide'!V$5,IF(BU94='Coding Guide'!W$6,'Coding Guide'!V$6,IF(BU94='Coding Guide'!W$7,'Coding Guide'!V$7,IF(BU94='Coding Guide'!W$8,'Coding Guide'!V$8,98)))))))</f>
        <v>98</v>
      </c>
      <c r="BW94" s="138"/>
      <c r="BX94" s="139">
        <f>IF(BW94='Coding Guide'!W$2,'Coding Guide'!V$2,IF(BW94='Coding Guide'!W$3,'Coding Guide'!V$3,IF(BW94='Coding Guide'!W$4,'Coding Guide'!V$4,IF(BW94='Coding Guide'!W$5,'Coding Guide'!V$5,IF(BW94='Coding Guide'!W$6,'Coding Guide'!V$6,IF(BW94='Coding Guide'!W$7,'Coding Guide'!V$7,IF(BW94='Coding Guide'!W$8,'Coding Guide'!V$8,98)))))))</f>
        <v>98</v>
      </c>
      <c r="BY94" s="138"/>
      <c r="BZ94" s="139">
        <f>IF(BY94='Coding Guide'!Z$2,'Coding Guide'!Y$2,IF(BY94='Coding Guide'!Z$3,'Coding Guide'!Y$3,IF(BY94='Coding Guide'!Z$4,'Coding Guide'!Y$4,98)))</f>
        <v>98</v>
      </c>
      <c r="CA94" s="138"/>
      <c r="CB94" s="139">
        <f>IF(CA94='Coding Guide'!AC$2,'Coding Guide'!AB$2,IF(CA94='Coding Guide'!AC$3,'Coding Guide'!AB$3,IF(CA94='Coding Guide'!AC$4,'Coding Guide'!AB$4,IF(CA94='Coding Guide'!AC$5,'Coding Guide'!AB$5,IF(CA94='Coding Guide'!AC$6,'Coding Guide'!AB$6,98)))))</f>
        <v>98</v>
      </c>
      <c r="CC94" s="138"/>
      <c r="CD94" s="139">
        <f>IF(CC94='Coding Guide'!AF$2,'Coding Guide'!AE$2,IF(CC94='Coding Guide'!AF$3,'Coding Guide'!AE$3,IF(CC94='Coding Guide'!AF$4,'Coding Guide'!AE$4,IF(CC94='Coding Guide'!AF$5,'Coding Guide'!AE$5,IF(CC94='Coding Guide'!AF$6,'Coding Guide'!AE$6,IF(CC94='Coding Guide'!AF$7,'Coding Guide'!AE$7,98))))))</f>
        <v>98</v>
      </c>
      <c r="CE94" s="141"/>
      <c r="CF94" s="136"/>
      <c r="CG94" s="136"/>
      <c r="CH94" s="136"/>
      <c r="CI94" s="136"/>
      <c r="CJ94" s="136"/>
    </row>
    <row r="95" spans="1:88" s="1" customFormat="1" ht="30" x14ac:dyDescent="0.25">
      <c r="A95" s="93"/>
      <c r="B95" s="139">
        <f>IF(A95='Coding Guide'!B$2,'Coding Guide'!A$2,IF(A95='Coding Guide'!B$3,'Coding Guide'!A$3,IF(A95='Coding Guide'!B$4,'Coding Guide'!A$4,98)))</f>
        <v>98</v>
      </c>
      <c r="C95" s="136" t="s">
        <v>360</v>
      </c>
      <c r="D95" s="128" t="s">
        <v>355</v>
      </c>
      <c r="E95" s="1" t="s">
        <v>356</v>
      </c>
      <c r="F95" s="1" t="s">
        <v>357</v>
      </c>
      <c r="G95" s="1" t="s">
        <v>358</v>
      </c>
      <c r="H95" s="1" t="s">
        <v>359</v>
      </c>
      <c r="I95" s="136" t="s">
        <v>2</v>
      </c>
      <c r="J95" s="136"/>
      <c r="K95" s="136"/>
      <c r="L95" s="137">
        <v>185167</v>
      </c>
      <c r="M95" s="137">
        <v>184897</v>
      </c>
      <c r="N95" s="136"/>
      <c r="O95" s="136"/>
      <c r="P95" s="136"/>
      <c r="Q95" s="136"/>
      <c r="R95" s="136"/>
      <c r="S95" s="136"/>
      <c r="T95" s="136"/>
      <c r="U95" s="136"/>
      <c r="V95" s="136"/>
      <c r="W95" s="136"/>
      <c r="X95" s="136"/>
      <c r="Y95" s="136"/>
      <c r="Z95" s="136"/>
      <c r="AA95" s="136"/>
      <c r="AB95" s="136"/>
      <c r="AC95" s="136"/>
      <c r="AD95" s="136"/>
      <c r="AE95" s="136"/>
      <c r="AF95" s="136">
        <v>1</v>
      </c>
      <c r="AG95" s="136"/>
      <c r="AH95" s="136"/>
      <c r="AI95" s="136"/>
      <c r="AJ95" s="136"/>
      <c r="AK95" s="136"/>
      <c r="AL95" s="136"/>
      <c r="AM95" s="136"/>
      <c r="AN95" s="136"/>
      <c r="AO95" s="136"/>
      <c r="AP95" s="136"/>
      <c r="AQ95" s="136"/>
      <c r="AR95" s="136"/>
      <c r="AS95" s="136"/>
      <c r="AT95" s="136"/>
      <c r="AU95" s="82">
        <v>0</v>
      </c>
      <c r="AV95" s="4">
        <v>0</v>
      </c>
      <c r="AW95" s="4">
        <v>0</v>
      </c>
      <c r="AX95" s="88">
        <f t="shared" si="2"/>
        <v>0</v>
      </c>
      <c r="AY95" s="138"/>
      <c r="AZ95" s="139">
        <f>IF(AY95='Coding Guide'!H$2,'Coding Guide'!G$2,IF(AY95='Coding Guide'!H$3,'Coding Guide'!G$3,IF(AY95='Coding Guide'!H$4,'Coding Guide'!G$4,IF(AY95='Coding Guide'!H$5,'Coding Guide'!G$5,98))))</f>
        <v>98</v>
      </c>
      <c r="BA95" s="138"/>
      <c r="BB95" s="139">
        <f>IF(BA95='Coding Guide'!K$2,'Coding Guide'!J$2,IF(BA95='Coding Guide'!K$3,'Coding Guide'!J$3,IF(BA95='Coding Guide'!K$4,'Coding Guide'!J$4,IF(BA95='Coding Guide'!K$5,'Coding Guide'!J$5,98))))</f>
        <v>98</v>
      </c>
      <c r="BC95" s="138"/>
      <c r="BD95" s="139">
        <f>IF(BC95='Coding Guide'!K$2,'Coding Guide'!J$2,IF(BC95='Coding Guide'!K$3,'Coding Guide'!J$3,IF(BC95='Coding Guide'!K$4,'Coding Guide'!J$4,IF(BC95='Coding Guide'!K$5,'Coding Guide'!J$5,98))))</f>
        <v>98</v>
      </c>
      <c r="BE95" s="138"/>
      <c r="BF95" s="139">
        <f>IF(BE95='Coding Guide'!$N$2,'Coding Guide'!$M$2,IF(BE95='Coding Guide'!$N$3,'Coding Guide'!$M$3,IF(BE95='Coding Guide'!$N$4,'Coding Guide'!$M$4,IF(BE95='Coding Guide'!$N$5,'Coding Guide'!$M$5,IF(BE95='Coding Guide'!$N$6,'Coding Guide'!$M$6,IF(BE95='Coding Guide'!$N$7,'Coding Guide'!$M$7,IF(BE95='Coding Guide'!$N$8,'Coding Guide'!$M$8,IF(BE95='Coding Guide'!$N$9,'Coding Guide'!$M$9,98))))))))</f>
        <v>98</v>
      </c>
      <c r="BG95" s="138"/>
      <c r="BH95" s="139">
        <f>IF(BG95='Coding Guide'!$N$2,'Coding Guide'!$M$2,IF(BG95='Coding Guide'!$N$3,'Coding Guide'!$M$3,IF(BG95='Coding Guide'!$N$4,'Coding Guide'!$M$4,IF(BG95='Coding Guide'!$N$5,'Coding Guide'!$M$5,IF(BG95='Coding Guide'!$N$6,'Coding Guide'!$M$6,IF(BG95='Coding Guide'!$N$7,'Coding Guide'!$M$7,IF(BG95='Coding Guide'!$N$8,'Coding Guide'!$M$8,IF(BG95='Coding Guide'!$N$9,'Coding Guide'!$M$9,98))))))))</f>
        <v>98</v>
      </c>
      <c r="BI95" s="138"/>
      <c r="BJ95" s="139">
        <f>IF(BI95='Coding Guide'!$N$2,'Coding Guide'!$M$2,IF(BI95='Coding Guide'!$N$3,'Coding Guide'!$M$3,IF(BI95='Coding Guide'!$N$4,'Coding Guide'!$M$4,IF(BI95='Coding Guide'!$N$5,'Coding Guide'!$M$5,IF(BI95='Coding Guide'!$N$6,'Coding Guide'!$M$6,IF(BI95='Coding Guide'!$N$7,'Coding Guide'!$M$7,IF(BI95='Coding Guide'!$N$8,'Coding Guide'!$M$8,IF(BI95='Coding Guide'!$N$9,'Coding Guide'!$M$9,98))))))))</f>
        <v>98</v>
      </c>
      <c r="BK95" s="138"/>
      <c r="BL95" s="139">
        <f>IF(BK95='Coding Guide'!$Q$2,'Coding Guide'!$P$2,IF(BK95='Coding Guide'!$Q$3,'Coding Guide'!$P$3,IF(BK95='Coding Guide'!$Q$4,'Coding Guide'!$P$4,IF(BK95='Coding Guide'!$Q$5,'Coding Guide'!$P$5,IF(BK95='Coding Guide'!$Q$6,'Coding Guide'!$P$6,98)))))</f>
        <v>98</v>
      </c>
      <c r="BM95" s="138"/>
      <c r="BN95" s="139">
        <f>IF(BM95='Coding Guide'!$T$2,'Coding Guide'!$S$2,IF(BM95='Coding Guide'!$T$3,'Coding Guide'!$S$3,IF(BM95='Coding Guide'!$T$4,'Coding Guide'!$S$4,IF(BM95='Coding Guide'!$T$5,'Coding Guide'!$S$5,IF(BM95='Coding Guide'!$T$6,'Coding Guide'!$S$6,IF(BM95='Coding Guide'!$T$7,'Coding Guide'!$S$7,IF(BM95='Coding Guide'!$T$8,'Coding Guide'!$S$8,IF(BM95='Coding Guide'!$T$9,'Coding Guide'!$S$9,98))))))))</f>
        <v>98</v>
      </c>
      <c r="BO95" s="138"/>
      <c r="BP95" s="139">
        <f>IF(BO95='Coding Guide'!$T$2,'Coding Guide'!$S$2,IF(BO95='Coding Guide'!$T$3,'Coding Guide'!$S$3,IF(BO95='Coding Guide'!$T$4,'Coding Guide'!$S$4,IF(BO95='Coding Guide'!$T$5,'Coding Guide'!$S$5,IF(BO95='Coding Guide'!$T$6,'Coding Guide'!$S$6,IF(BO95='Coding Guide'!$T$7,'Coding Guide'!$S$7,IF(BO95='Coding Guide'!$T$8,'Coding Guide'!$S$8,IF(BO95='Coding Guide'!$T$9,'Coding Guide'!$S$9,98))))))))</f>
        <v>98</v>
      </c>
      <c r="BQ95" s="138"/>
      <c r="BR95" s="139">
        <f>IF(BQ95='Coding Guide'!$T$2,'Coding Guide'!$S$2,IF(BQ95='Coding Guide'!$T$3,'Coding Guide'!$S$3,IF(BQ95='Coding Guide'!$T$4,'Coding Guide'!$S$4,IF(BQ95='Coding Guide'!$T$5,'Coding Guide'!$S$5,IF(BQ95='Coding Guide'!$T$6,'Coding Guide'!$S$6,IF(BQ95='Coding Guide'!$T$7,'Coding Guide'!$S$7,IF(BQ95='Coding Guide'!$T$9,'Coding Guide'!$S$9,98)))))))</f>
        <v>98</v>
      </c>
      <c r="BS95" s="138"/>
      <c r="BT95" s="139">
        <f>IF(BS95='Coding Guide'!W$2,'Coding Guide'!V$2,IF(BS95='Coding Guide'!W$3,'Coding Guide'!V$3,IF(BS95='Coding Guide'!W$4,'Coding Guide'!V$4,IF(BS95='Coding Guide'!W$5,'Coding Guide'!V$5,IF(BS95='Coding Guide'!W$6,'Coding Guide'!V$6,IF(BS95='Coding Guide'!W$7,'Coding Guide'!V$7,IF(BS95='Coding Guide'!W$8,'Coding Guide'!V$8,98)))))))</f>
        <v>98</v>
      </c>
      <c r="BU95" s="138"/>
      <c r="BV95" s="139">
        <f>IF(BU95='Coding Guide'!W$2,'Coding Guide'!V$2,IF(BU95='Coding Guide'!W$3,'Coding Guide'!V$3,IF(BU95='Coding Guide'!W$4,'Coding Guide'!V$4,IF(BU95='Coding Guide'!W$5,'Coding Guide'!V$5,IF(BU95='Coding Guide'!W$6,'Coding Guide'!V$6,IF(BU95='Coding Guide'!W$7,'Coding Guide'!V$7,IF(BU95='Coding Guide'!W$8,'Coding Guide'!V$8,98)))))))</f>
        <v>98</v>
      </c>
      <c r="BW95" s="138"/>
      <c r="BX95" s="139">
        <f>IF(BW95='Coding Guide'!W$2,'Coding Guide'!V$2,IF(BW95='Coding Guide'!W$3,'Coding Guide'!V$3,IF(BW95='Coding Guide'!W$4,'Coding Guide'!V$4,IF(BW95='Coding Guide'!W$5,'Coding Guide'!V$5,IF(BW95='Coding Guide'!W$6,'Coding Guide'!V$6,IF(BW95='Coding Guide'!W$7,'Coding Guide'!V$7,IF(BW95='Coding Guide'!W$8,'Coding Guide'!V$8,98)))))))</f>
        <v>98</v>
      </c>
      <c r="BY95" s="138"/>
      <c r="BZ95" s="139">
        <f>IF(BY95='Coding Guide'!Z$2,'Coding Guide'!Y$2,IF(BY95='Coding Guide'!Z$3,'Coding Guide'!Y$3,IF(BY95='Coding Guide'!Z$4,'Coding Guide'!Y$4,98)))</f>
        <v>98</v>
      </c>
      <c r="CA95" s="138"/>
      <c r="CB95" s="139">
        <f>IF(CA95='Coding Guide'!AC$2,'Coding Guide'!AB$2,IF(CA95='Coding Guide'!AC$3,'Coding Guide'!AB$3,IF(CA95='Coding Guide'!AC$4,'Coding Guide'!AB$4,IF(CA95='Coding Guide'!AC$5,'Coding Guide'!AB$5,IF(CA95='Coding Guide'!AC$6,'Coding Guide'!AB$6,98)))))</f>
        <v>98</v>
      </c>
      <c r="CC95" s="138"/>
      <c r="CD95" s="139">
        <f>IF(CC95='Coding Guide'!AF$2,'Coding Guide'!AE$2,IF(CC95='Coding Guide'!AF$3,'Coding Guide'!AE$3,IF(CC95='Coding Guide'!AF$4,'Coding Guide'!AE$4,IF(CC95='Coding Guide'!AF$5,'Coding Guide'!AE$5,IF(CC95='Coding Guide'!AF$6,'Coding Guide'!AE$6,IF(CC95='Coding Guide'!AF$7,'Coding Guide'!AE$7,98))))))</f>
        <v>98</v>
      </c>
      <c r="CE95" s="141"/>
      <c r="CF95" s="136"/>
      <c r="CG95" s="136"/>
      <c r="CH95" s="136"/>
      <c r="CI95" s="136"/>
      <c r="CJ95" s="136"/>
    </row>
    <row r="96" spans="1:88" s="1" customFormat="1" ht="30" x14ac:dyDescent="0.25">
      <c r="A96" s="93"/>
      <c r="B96" s="139">
        <f>IF(A96='Coding Guide'!B$2,'Coding Guide'!A$2,IF(A96='Coding Guide'!B$3,'Coding Guide'!A$3,IF(A96='Coding Guide'!B$4,'Coding Guide'!A$4,98)))</f>
        <v>98</v>
      </c>
      <c r="C96" s="136" t="s">
        <v>370</v>
      </c>
      <c r="D96" s="128" t="s">
        <v>366</v>
      </c>
      <c r="E96" s="1" t="s">
        <v>367</v>
      </c>
      <c r="F96" s="1" t="s">
        <v>368</v>
      </c>
      <c r="G96" s="1" t="s">
        <v>369</v>
      </c>
      <c r="H96" s="1" t="s">
        <v>190</v>
      </c>
      <c r="I96" s="136" t="s">
        <v>2</v>
      </c>
      <c r="J96" s="136"/>
      <c r="K96" s="136"/>
      <c r="L96" s="137">
        <v>209093</v>
      </c>
      <c r="M96" s="137">
        <v>257964</v>
      </c>
      <c r="N96" s="136"/>
      <c r="O96" s="136"/>
      <c r="P96" s="136"/>
      <c r="Q96" s="136"/>
      <c r="R96" s="136"/>
      <c r="S96" s="136"/>
      <c r="T96" s="136"/>
      <c r="U96" s="136"/>
      <c r="V96" s="136"/>
      <c r="W96" s="136"/>
      <c r="X96" s="136"/>
      <c r="Y96" s="136"/>
      <c r="Z96" s="136"/>
      <c r="AA96" s="136"/>
      <c r="AB96" s="136"/>
      <c r="AC96" s="136"/>
      <c r="AD96" s="136"/>
      <c r="AE96" s="136"/>
      <c r="AF96" s="136"/>
      <c r="AG96" s="136"/>
      <c r="AH96" s="136"/>
      <c r="AI96" s="136">
        <v>1</v>
      </c>
      <c r="AJ96" s="136"/>
      <c r="AK96" s="136"/>
      <c r="AL96" s="136"/>
      <c r="AM96" s="136"/>
      <c r="AN96" s="136"/>
      <c r="AO96" s="136"/>
      <c r="AP96" s="136"/>
      <c r="AQ96" s="136"/>
      <c r="AR96" s="136"/>
      <c r="AS96" s="136"/>
      <c r="AT96" s="136"/>
      <c r="AU96" s="82">
        <v>0</v>
      </c>
      <c r="AV96" s="4">
        <v>0</v>
      </c>
      <c r="AW96" s="4">
        <v>0</v>
      </c>
      <c r="AX96" s="88">
        <f t="shared" si="2"/>
        <v>0</v>
      </c>
      <c r="AY96" s="138"/>
      <c r="AZ96" s="139">
        <f>IF(AY96='Coding Guide'!H$2,'Coding Guide'!G$2,IF(AY96='Coding Guide'!H$3,'Coding Guide'!G$3,IF(AY96='Coding Guide'!H$4,'Coding Guide'!G$4,IF(AY96='Coding Guide'!H$5,'Coding Guide'!G$5,98))))</f>
        <v>98</v>
      </c>
      <c r="BA96" s="138"/>
      <c r="BB96" s="139">
        <f>IF(BA96='Coding Guide'!K$2,'Coding Guide'!J$2,IF(BA96='Coding Guide'!K$3,'Coding Guide'!J$3,IF(BA96='Coding Guide'!K$4,'Coding Guide'!J$4,IF(BA96='Coding Guide'!K$5,'Coding Guide'!J$5,98))))</f>
        <v>98</v>
      </c>
      <c r="BC96" s="138"/>
      <c r="BD96" s="139">
        <f>IF(BC96='Coding Guide'!K$2,'Coding Guide'!J$2,IF(BC96='Coding Guide'!K$3,'Coding Guide'!J$3,IF(BC96='Coding Guide'!K$4,'Coding Guide'!J$4,IF(BC96='Coding Guide'!K$5,'Coding Guide'!J$5,98))))</f>
        <v>98</v>
      </c>
      <c r="BE96" s="138"/>
      <c r="BF96" s="139">
        <f>IF(BE96='Coding Guide'!$N$2,'Coding Guide'!$M$2,IF(BE96='Coding Guide'!$N$3,'Coding Guide'!$M$3,IF(BE96='Coding Guide'!$N$4,'Coding Guide'!$M$4,IF(BE96='Coding Guide'!$N$5,'Coding Guide'!$M$5,IF(BE96='Coding Guide'!$N$6,'Coding Guide'!$M$6,IF(BE96='Coding Guide'!$N$7,'Coding Guide'!$M$7,IF(BE96='Coding Guide'!$N$8,'Coding Guide'!$M$8,IF(BE96='Coding Guide'!$N$9,'Coding Guide'!$M$9,98))))))))</f>
        <v>98</v>
      </c>
      <c r="BG96" s="138"/>
      <c r="BH96" s="139">
        <f>IF(BG96='Coding Guide'!$N$2,'Coding Guide'!$M$2,IF(BG96='Coding Guide'!$N$3,'Coding Guide'!$M$3,IF(BG96='Coding Guide'!$N$4,'Coding Guide'!$M$4,IF(BG96='Coding Guide'!$N$5,'Coding Guide'!$M$5,IF(BG96='Coding Guide'!$N$6,'Coding Guide'!$M$6,IF(BG96='Coding Guide'!$N$7,'Coding Guide'!$M$7,IF(BG96='Coding Guide'!$N$8,'Coding Guide'!$M$8,IF(BG96='Coding Guide'!$N$9,'Coding Guide'!$M$9,98))))))))</f>
        <v>98</v>
      </c>
      <c r="BI96" s="138"/>
      <c r="BJ96" s="139">
        <f>IF(BI96='Coding Guide'!$N$2,'Coding Guide'!$M$2,IF(BI96='Coding Guide'!$N$3,'Coding Guide'!$M$3,IF(BI96='Coding Guide'!$N$4,'Coding Guide'!$M$4,IF(BI96='Coding Guide'!$N$5,'Coding Guide'!$M$5,IF(BI96='Coding Guide'!$N$6,'Coding Guide'!$M$6,IF(BI96='Coding Guide'!$N$7,'Coding Guide'!$M$7,IF(BI96='Coding Guide'!$N$8,'Coding Guide'!$M$8,IF(BI96='Coding Guide'!$N$9,'Coding Guide'!$M$9,98))))))))</f>
        <v>98</v>
      </c>
      <c r="BK96" s="138"/>
      <c r="BL96" s="139">
        <f>IF(BK96='Coding Guide'!$Q$2,'Coding Guide'!$P$2,IF(BK96='Coding Guide'!$Q$3,'Coding Guide'!$P$3,IF(BK96='Coding Guide'!$Q$4,'Coding Guide'!$P$4,IF(BK96='Coding Guide'!$Q$5,'Coding Guide'!$P$5,IF(BK96='Coding Guide'!$Q$6,'Coding Guide'!$P$6,98)))))</f>
        <v>98</v>
      </c>
      <c r="BM96" s="138"/>
      <c r="BN96" s="139">
        <f>IF(BM96='Coding Guide'!$T$2,'Coding Guide'!$S$2,IF(BM96='Coding Guide'!$T$3,'Coding Guide'!$S$3,IF(BM96='Coding Guide'!$T$4,'Coding Guide'!$S$4,IF(BM96='Coding Guide'!$T$5,'Coding Guide'!$S$5,IF(BM96='Coding Guide'!$T$6,'Coding Guide'!$S$6,IF(BM96='Coding Guide'!$T$7,'Coding Guide'!$S$7,IF(BM96='Coding Guide'!$T$8,'Coding Guide'!$S$8,IF(BM96='Coding Guide'!$T$9,'Coding Guide'!$S$9,98))))))))</f>
        <v>98</v>
      </c>
      <c r="BO96" s="138"/>
      <c r="BP96" s="139">
        <f>IF(BO96='Coding Guide'!$T$2,'Coding Guide'!$S$2,IF(BO96='Coding Guide'!$T$3,'Coding Guide'!$S$3,IF(BO96='Coding Guide'!$T$4,'Coding Guide'!$S$4,IF(BO96='Coding Guide'!$T$5,'Coding Guide'!$S$5,IF(BO96='Coding Guide'!$T$6,'Coding Guide'!$S$6,IF(BO96='Coding Guide'!$T$7,'Coding Guide'!$S$7,IF(BO96='Coding Guide'!$T$8,'Coding Guide'!$S$8,IF(BO96='Coding Guide'!$T$9,'Coding Guide'!$S$9,98))))))))</f>
        <v>98</v>
      </c>
      <c r="BQ96" s="138"/>
      <c r="BR96" s="139">
        <f>IF(BQ96='Coding Guide'!$T$2,'Coding Guide'!$S$2,IF(BQ96='Coding Guide'!$T$3,'Coding Guide'!$S$3,IF(BQ96='Coding Guide'!$T$4,'Coding Guide'!$S$4,IF(BQ96='Coding Guide'!$T$5,'Coding Guide'!$S$5,IF(BQ96='Coding Guide'!$T$6,'Coding Guide'!$S$6,IF(BQ96='Coding Guide'!$T$7,'Coding Guide'!$S$7,IF(BQ96='Coding Guide'!$T$9,'Coding Guide'!$S$9,98)))))))</f>
        <v>98</v>
      </c>
      <c r="BS96" s="138"/>
      <c r="BT96" s="139">
        <f>IF(BS96='Coding Guide'!W$2,'Coding Guide'!V$2,IF(BS96='Coding Guide'!W$3,'Coding Guide'!V$3,IF(BS96='Coding Guide'!W$4,'Coding Guide'!V$4,IF(BS96='Coding Guide'!W$5,'Coding Guide'!V$5,IF(BS96='Coding Guide'!W$6,'Coding Guide'!V$6,IF(BS96='Coding Guide'!W$7,'Coding Guide'!V$7,IF(BS96='Coding Guide'!W$8,'Coding Guide'!V$8,98)))))))</f>
        <v>98</v>
      </c>
      <c r="BU96" s="138"/>
      <c r="BV96" s="139">
        <f>IF(BU96='Coding Guide'!W$2,'Coding Guide'!V$2,IF(BU96='Coding Guide'!W$3,'Coding Guide'!V$3,IF(BU96='Coding Guide'!W$4,'Coding Guide'!V$4,IF(BU96='Coding Guide'!W$5,'Coding Guide'!V$5,IF(BU96='Coding Guide'!W$6,'Coding Guide'!V$6,IF(BU96='Coding Guide'!W$7,'Coding Guide'!V$7,IF(BU96='Coding Guide'!W$8,'Coding Guide'!V$8,98)))))))</f>
        <v>98</v>
      </c>
      <c r="BW96" s="138"/>
      <c r="BX96" s="139">
        <f>IF(BW96='Coding Guide'!W$2,'Coding Guide'!V$2,IF(BW96='Coding Guide'!W$3,'Coding Guide'!V$3,IF(BW96='Coding Guide'!W$4,'Coding Guide'!V$4,IF(BW96='Coding Guide'!W$5,'Coding Guide'!V$5,IF(BW96='Coding Guide'!W$6,'Coding Guide'!V$6,IF(BW96='Coding Guide'!W$7,'Coding Guide'!V$7,IF(BW96='Coding Guide'!W$8,'Coding Guide'!V$8,98)))))))</f>
        <v>98</v>
      </c>
      <c r="BY96" s="138"/>
      <c r="BZ96" s="139">
        <f>IF(BY96='Coding Guide'!Z$2,'Coding Guide'!Y$2,IF(BY96='Coding Guide'!Z$3,'Coding Guide'!Y$3,IF(BY96='Coding Guide'!Z$4,'Coding Guide'!Y$4,98)))</f>
        <v>98</v>
      </c>
      <c r="CA96" s="138"/>
      <c r="CB96" s="139">
        <f>IF(CA96='Coding Guide'!AC$2,'Coding Guide'!AB$2,IF(CA96='Coding Guide'!AC$3,'Coding Guide'!AB$3,IF(CA96='Coding Guide'!AC$4,'Coding Guide'!AB$4,IF(CA96='Coding Guide'!AC$5,'Coding Guide'!AB$5,IF(CA96='Coding Guide'!AC$6,'Coding Guide'!AB$6,98)))))</f>
        <v>98</v>
      </c>
      <c r="CC96" s="138"/>
      <c r="CD96" s="139">
        <f>IF(CC96='Coding Guide'!AF$2,'Coding Guide'!AE$2,IF(CC96='Coding Guide'!AF$3,'Coding Guide'!AE$3,IF(CC96='Coding Guide'!AF$4,'Coding Guide'!AE$4,IF(CC96='Coding Guide'!AF$5,'Coding Guide'!AE$5,IF(CC96='Coding Guide'!AF$6,'Coding Guide'!AE$6,IF(CC96='Coding Guide'!AF$7,'Coding Guide'!AE$7,98))))))</f>
        <v>98</v>
      </c>
      <c r="CE96" s="141"/>
      <c r="CF96" s="136"/>
      <c r="CG96" s="136"/>
      <c r="CH96" s="136"/>
      <c r="CI96" s="136"/>
      <c r="CJ96" s="136"/>
    </row>
    <row r="97" spans="1:88" s="1" customFormat="1" ht="30" x14ac:dyDescent="0.25">
      <c r="A97" s="93"/>
      <c r="B97" s="139">
        <f>IF(A97='Coding Guide'!B$2,'Coding Guide'!A$2,IF(A97='Coding Guide'!B$3,'Coding Guide'!A$3,IF(A97='Coding Guide'!B$4,'Coding Guide'!A$4,98)))</f>
        <v>98</v>
      </c>
      <c r="C97" s="136" t="s">
        <v>382</v>
      </c>
      <c r="D97" s="128" t="s">
        <v>377</v>
      </c>
      <c r="E97" s="1" t="s">
        <v>378</v>
      </c>
      <c r="F97" s="1" t="s">
        <v>379</v>
      </c>
      <c r="G97" s="1" t="s">
        <v>380</v>
      </c>
      <c r="H97" s="1" t="s">
        <v>381</v>
      </c>
      <c r="I97" s="136" t="s">
        <v>2</v>
      </c>
      <c r="J97" s="136"/>
      <c r="K97" s="136"/>
      <c r="L97" s="137">
        <v>235800</v>
      </c>
      <c r="M97" s="136"/>
      <c r="N97" s="137">
        <v>182537</v>
      </c>
      <c r="O97" s="136"/>
      <c r="P97" s="136"/>
      <c r="Q97" s="136"/>
      <c r="R97" s="136"/>
      <c r="S97" s="136"/>
      <c r="T97" s="136"/>
      <c r="U97" s="136"/>
      <c r="V97" s="136"/>
      <c r="W97" s="136"/>
      <c r="X97" s="136"/>
      <c r="Y97" s="136"/>
      <c r="Z97" s="136"/>
      <c r="AA97" s="136"/>
      <c r="AB97" s="136"/>
      <c r="AC97" s="136"/>
      <c r="AD97" s="136"/>
      <c r="AE97" s="136"/>
      <c r="AF97" s="136"/>
      <c r="AG97" s="136"/>
      <c r="AH97" s="136"/>
      <c r="AI97" s="136">
        <v>1</v>
      </c>
      <c r="AJ97" s="136"/>
      <c r="AK97" s="136"/>
      <c r="AL97" s="136"/>
      <c r="AM97" s="136"/>
      <c r="AN97" s="136"/>
      <c r="AO97" s="136"/>
      <c r="AP97" s="136"/>
      <c r="AQ97" s="136"/>
      <c r="AR97" s="136"/>
      <c r="AS97" s="136"/>
      <c r="AT97" s="136"/>
      <c r="AU97" s="82">
        <v>0</v>
      </c>
      <c r="AV97" s="4">
        <v>0</v>
      </c>
      <c r="AW97" s="4">
        <v>0</v>
      </c>
      <c r="AX97" s="88">
        <f t="shared" si="2"/>
        <v>0</v>
      </c>
      <c r="AY97" s="138"/>
      <c r="AZ97" s="139">
        <f>IF(AY97='Coding Guide'!H$2,'Coding Guide'!G$2,IF(AY97='Coding Guide'!H$3,'Coding Guide'!G$3,IF(AY97='Coding Guide'!H$4,'Coding Guide'!G$4,IF(AY97='Coding Guide'!H$5,'Coding Guide'!G$5,98))))</f>
        <v>98</v>
      </c>
      <c r="BA97" s="138"/>
      <c r="BB97" s="139">
        <f>IF(BA97='Coding Guide'!K$2,'Coding Guide'!J$2,IF(BA97='Coding Guide'!K$3,'Coding Guide'!J$3,IF(BA97='Coding Guide'!K$4,'Coding Guide'!J$4,IF(BA97='Coding Guide'!K$5,'Coding Guide'!J$5,98))))</f>
        <v>98</v>
      </c>
      <c r="BC97" s="138"/>
      <c r="BD97" s="139">
        <f>IF(BC97='Coding Guide'!K$2,'Coding Guide'!J$2,IF(BC97='Coding Guide'!K$3,'Coding Guide'!J$3,IF(BC97='Coding Guide'!K$4,'Coding Guide'!J$4,IF(BC97='Coding Guide'!K$5,'Coding Guide'!J$5,98))))</f>
        <v>98</v>
      </c>
      <c r="BE97" s="138"/>
      <c r="BF97" s="139">
        <f>IF(BE97='Coding Guide'!$N$2,'Coding Guide'!$M$2,IF(BE97='Coding Guide'!$N$3,'Coding Guide'!$M$3,IF(BE97='Coding Guide'!$N$4,'Coding Guide'!$M$4,IF(BE97='Coding Guide'!$N$5,'Coding Guide'!$M$5,IF(BE97='Coding Guide'!$N$6,'Coding Guide'!$M$6,IF(BE97='Coding Guide'!$N$7,'Coding Guide'!$M$7,IF(BE97='Coding Guide'!$N$8,'Coding Guide'!$M$8,IF(BE97='Coding Guide'!$N$9,'Coding Guide'!$M$9,98))))))))</f>
        <v>98</v>
      </c>
      <c r="BG97" s="138"/>
      <c r="BH97" s="139">
        <f>IF(BG97='Coding Guide'!$N$2,'Coding Guide'!$M$2,IF(BG97='Coding Guide'!$N$3,'Coding Guide'!$M$3,IF(BG97='Coding Guide'!$N$4,'Coding Guide'!$M$4,IF(BG97='Coding Guide'!$N$5,'Coding Guide'!$M$5,IF(BG97='Coding Guide'!$N$6,'Coding Guide'!$M$6,IF(BG97='Coding Guide'!$N$7,'Coding Guide'!$M$7,IF(BG97='Coding Guide'!$N$8,'Coding Guide'!$M$8,IF(BG97='Coding Guide'!$N$9,'Coding Guide'!$M$9,98))))))))</f>
        <v>98</v>
      </c>
      <c r="BI97" s="138"/>
      <c r="BJ97" s="139">
        <f>IF(BI97='Coding Guide'!$N$2,'Coding Guide'!$M$2,IF(BI97='Coding Guide'!$N$3,'Coding Guide'!$M$3,IF(BI97='Coding Guide'!$N$4,'Coding Guide'!$M$4,IF(BI97='Coding Guide'!$N$5,'Coding Guide'!$M$5,IF(BI97='Coding Guide'!$N$6,'Coding Guide'!$M$6,IF(BI97='Coding Guide'!$N$7,'Coding Guide'!$M$7,IF(BI97='Coding Guide'!$N$8,'Coding Guide'!$M$8,IF(BI97='Coding Guide'!$N$9,'Coding Guide'!$M$9,98))))))))</f>
        <v>98</v>
      </c>
      <c r="BK97" s="138"/>
      <c r="BL97" s="139">
        <f>IF(BK97='Coding Guide'!$Q$2,'Coding Guide'!$P$2,IF(BK97='Coding Guide'!$Q$3,'Coding Guide'!$P$3,IF(BK97='Coding Guide'!$Q$4,'Coding Guide'!$P$4,IF(BK97='Coding Guide'!$Q$5,'Coding Guide'!$P$5,IF(BK97='Coding Guide'!$Q$6,'Coding Guide'!$P$6,98)))))</f>
        <v>98</v>
      </c>
      <c r="BM97" s="138"/>
      <c r="BN97" s="139">
        <f>IF(BM97='Coding Guide'!$T$2,'Coding Guide'!$S$2,IF(BM97='Coding Guide'!$T$3,'Coding Guide'!$S$3,IF(BM97='Coding Guide'!$T$4,'Coding Guide'!$S$4,IF(BM97='Coding Guide'!$T$5,'Coding Guide'!$S$5,IF(BM97='Coding Guide'!$T$6,'Coding Guide'!$S$6,IF(BM97='Coding Guide'!$T$7,'Coding Guide'!$S$7,IF(BM97='Coding Guide'!$T$8,'Coding Guide'!$S$8,IF(BM97='Coding Guide'!$T$9,'Coding Guide'!$S$9,98))))))))</f>
        <v>98</v>
      </c>
      <c r="BO97" s="138"/>
      <c r="BP97" s="139">
        <f>IF(BO97='Coding Guide'!$T$2,'Coding Guide'!$S$2,IF(BO97='Coding Guide'!$T$3,'Coding Guide'!$S$3,IF(BO97='Coding Guide'!$T$4,'Coding Guide'!$S$4,IF(BO97='Coding Guide'!$T$5,'Coding Guide'!$S$5,IF(BO97='Coding Guide'!$T$6,'Coding Guide'!$S$6,IF(BO97='Coding Guide'!$T$7,'Coding Guide'!$S$7,IF(BO97='Coding Guide'!$T$8,'Coding Guide'!$S$8,IF(BO97='Coding Guide'!$T$9,'Coding Guide'!$S$9,98))))))))</f>
        <v>98</v>
      </c>
      <c r="BQ97" s="138"/>
      <c r="BR97" s="139">
        <f>IF(BQ97='Coding Guide'!$T$2,'Coding Guide'!$S$2,IF(BQ97='Coding Guide'!$T$3,'Coding Guide'!$S$3,IF(BQ97='Coding Guide'!$T$4,'Coding Guide'!$S$4,IF(BQ97='Coding Guide'!$T$5,'Coding Guide'!$S$5,IF(BQ97='Coding Guide'!$T$6,'Coding Guide'!$S$6,IF(BQ97='Coding Guide'!$T$7,'Coding Guide'!$S$7,IF(BQ97='Coding Guide'!$T$9,'Coding Guide'!$S$9,98)))))))</f>
        <v>98</v>
      </c>
      <c r="BS97" s="138"/>
      <c r="BT97" s="139">
        <f>IF(BS97='Coding Guide'!W$2,'Coding Guide'!V$2,IF(BS97='Coding Guide'!W$3,'Coding Guide'!V$3,IF(BS97='Coding Guide'!W$4,'Coding Guide'!V$4,IF(BS97='Coding Guide'!W$5,'Coding Guide'!V$5,IF(BS97='Coding Guide'!W$6,'Coding Guide'!V$6,IF(BS97='Coding Guide'!W$7,'Coding Guide'!V$7,IF(BS97='Coding Guide'!W$8,'Coding Guide'!V$8,98)))))))</f>
        <v>98</v>
      </c>
      <c r="BU97" s="138"/>
      <c r="BV97" s="139">
        <f>IF(BU97='Coding Guide'!W$2,'Coding Guide'!V$2,IF(BU97='Coding Guide'!W$3,'Coding Guide'!V$3,IF(BU97='Coding Guide'!W$4,'Coding Guide'!V$4,IF(BU97='Coding Guide'!W$5,'Coding Guide'!V$5,IF(BU97='Coding Guide'!W$6,'Coding Guide'!V$6,IF(BU97='Coding Guide'!W$7,'Coding Guide'!V$7,IF(BU97='Coding Guide'!W$8,'Coding Guide'!V$8,98)))))))</f>
        <v>98</v>
      </c>
      <c r="BW97" s="138"/>
      <c r="BX97" s="139">
        <f>IF(BW97='Coding Guide'!W$2,'Coding Guide'!V$2,IF(BW97='Coding Guide'!W$3,'Coding Guide'!V$3,IF(BW97='Coding Guide'!W$4,'Coding Guide'!V$4,IF(BW97='Coding Guide'!W$5,'Coding Guide'!V$5,IF(BW97='Coding Guide'!W$6,'Coding Guide'!V$6,IF(BW97='Coding Guide'!W$7,'Coding Guide'!V$7,IF(BW97='Coding Guide'!W$8,'Coding Guide'!V$8,98)))))))</f>
        <v>98</v>
      </c>
      <c r="BY97" s="138"/>
      <c r="BZ97" s="139">
        <f>IF(BY97='Coding Guide'!Z$2,'Coding Guide'!Y$2,IF(BY97='Coding Guide'!Z$3,'Coding Guide'!Y$3,IF(BY97='Coding Guide'!Z$4,'Coding Guide'!Y$4,98)))</f>
        <v>98</v>
      </c>
      <c r="CA97" s="138"/>
      <c r="CB97" s="139">
        <f>IF(CA97='Coding Guide'!AC$2,'Coding Guide'!AB$2,IF(CA97='Coding Guide'!AC$3,'Coding Guide'!AB$3,IF(CA97='Coding Guide'!AC$4,'Coding Guide'!AB$4,IF(CA97='Coding Guide'!AC$5,'Coding Guide'!AB$5,IF(CA97='Coding Guide'!AC$6,'Coding Guide'!AB$6,98)))))</f>
        <v>98</v>
      </c>
      <c r="CC97" s="138"/>
      <c r="CD97" s="139">
        <f>IF(CC97='Coding Guide'!AF$2,'Coding Guide'!AE$2,IF(CC97='Coding Guide'!AF$3,'Coding Guide'!AE$3,IF(CC97='Coding Guide'!AF$4,'Coding Guide'!AE$4,IF(CC97='Coding Guide'!AF$5,'Coding Guide'!AE$5,IF(CC97='Coding Guide'!AF$6,'Coding Guide'!AE$6,IF(CC97='Coding Guide'!AF$7,'Coding Guide'!AE$7,98))))))</f>
        <v>98</v>
      </c>
      <c r="CE97" s="141"/>
      <c r="CF97" s="136"/>
      <c r="CG97" s="136"/>
      <c r="CH97" s="136"/>
      <c r="CI97" s="136"/>
      <c r="CJ97" s="136"/>
    </row>
    <row r="98" spans="1:88" s="1" customFormat="1" ht="30" x14ac:dyDescent="0.25">
      <c r="A98" s="93"/>
      <c r="B98" s="139">
        <f>IF(A98='Coding Guide'!B$2,'Coding Guide'!A$2,IF(A98='Coding Guide'!B$3,'Coding Guide'!A$3,IF(A98='Coding Guide'!B$4,'Coding Guide'!A$4,98)))</f>
        <v>98</v>
      </c>
      <c r="C98" s="136" t="s">
        <v>388</v>
      </c>
      <c r="D98" s="128" t="s">
        <v>383</v>
      </c>
      <c r="E98" s="1" t="s">
        <v>384</v>
      </c>
      <c r="F98" s="1" t="s">
        <v>385</v>
      </c>
      <c r="G98" s="1" t="s">
        <v>386</v>
      </c>
      <c r="H98" s="1" t="s">
        <v>387</v>
      </c>
      <c r="I98" s="136" t="s">
        <v>2</v>
      </c>
      <c r="J98" s="136"/>
      <c r="K98" s="136"/>
      <c r="L98" s="137">
        <v>236458</v>
      </c>
      <c r="M98" s="137">
        <v>182743</v>
      </c>
      <c r="N98" s="136"/>
      <c r="O98" s="136"/>
      <c r="P98" s="136"/>
      <c r="Q98" s="136"/>
      <c r="R98" s="136"/>
      <c r="S98" s="136">
        <v>1</v>
      </c>
      <c r="T98" s="136"/>
      <c r="U98" s="136"/>
      <c r="V98" s="136"/>
      <c r="W98" s="136"/>
      <c r="X98" s="136"/>
      <c r="Y98" s="136"/>
      <c r="Z98" s="136"/>
      <c r="AA98" s="136"/>
      <c r="AB98" s="136"/>
      <c r="AC98" s="136"/>
      <c r="AD98" s="136"/>
      <c r="AE98" s="136"/>
      <c r="AF98" s="136"/>
      <c r="AG98" s="136"/>
      <c r="AH98" s="136"/>
      <c r="AI98" s="136"/>
      <c r="AJ98" s="136"/>
      <c r="AK98" s="136"/>
      <c r="AL98" s="136"/>
      <c r="AM98" s="136"/>
      <c r="AN98" s="136"/>
      <c r="AO98" s="136"/>
      <c r="AP98" s="136"/>
      <c r="AQ98" s="136"/>
      <c r="AR98" s="136"/>
      <c r="AS98" s="136"/>
      <c r="AT98" s="136"/>
      <c r="AU98" s="82">
        <v>0</v>
      </c>
      <c r="AV98" s="4">
        <v>0</v>
      </c>
      <c r="AW98" s="4">
        <v>0</v>
      </c>
      <c r="AX98" s="88">
        <f t="shared" ref="AX98:AX129" si="3">IF(AU98+AV98+AW98&gt;=1,1,0)</f>
        <v>0</v>
      </c>
      <c r="AY98" s="138"/>
      <c r="AZ98" s="139">
        <f>IF(AY98='Coding Guide'!H$2,'Coding Guide'!G$2,IF(AY98='Coding Guide'!H$3,'Coding Guide'!G$3,IF(AY98='Coding Guide'!H$4,'Coding Guide'!G$4,IF(AY98='Coding Guide'!H$5,'Coding Guide'!G$5,98))))</f>
        <v>98</v>
      </c>
      <c r="BA98" s="138"/>
      <c r="BB98" s="139">
        <f>IF(BA98='Coding Guide'!K$2,'Coding Guide'!J$2,IF(BA98='Coding Guide'!K$3,'Coding Guide'!J$3,IF(BA98='Coding Guide'!K$4,'Coding Guide'!J$4,IF(BA98='Coding Guide'!K$5,'Coding Guide'!J$5,98))))</f>
        <v>98</v>
      </c>
      <c r="BC98" s="138"/>
      <c r="BD98" s="139">
        <f>IF(BC98='Coding Guide'!K$2,'Coding Guide'!J$2,IF(BC98='Coding Guide'!K$3,'Coding Guide'!J$3,IF(BC98='Coding Guide'!K$4,'Coding Guide'!J$4,IF(BC98='Coding Guide'!K$5,'Coding Guide'!J$5,98))))</f>
        <v>98</v>
      </c>
      <c r="BE98" s="138"/>
      <c r="BF98" s="139">
        <f>IF(BE98='Coding Guide'!$N$2,'Coding Guide'!$M$2,IF(BE98='Coding Guide'!$N$3,'Coding Guide'!$M$3,IF(BE98='Coding Guide'!$N$4,'Coding Guide'!$M$4,IF(BE98='Coding Guide'!$N$5,'Coding Guide'!$M$5,IF(BE98='Coding Guide'!$N$6,'Coding Guide'!$M$6,IF(BE98='Coding Guide'!$N$7,'Coding Guide'!$M$7,IF(BE98='Coding Guide'!$N$8,'Coding Guide'!$M$8,IF(BE98='Coding Guide'!$N$9,'Coding Guide'!$M$9,98))))))))</f>
        <v>98</v>
      </c>
      <c r="BG98" s="138"/>
      <c r="BH98" s="139">
        <f>IF(BG98='Coding Guide'!$N$2,'Coding Guide'!$M$2,IF(BG98='Coding Guide'!$N$3,'Coding Guide'!$M$3,IF(BG98='Coding Guide'!$N$4,'Coding Guide'!$M$4,IF(BG98='Coding Guide'!$N$5,'Coding Guide'!$M$5,IF(BG98='Coding Guide'!$N$6,'Coding Guide'!$M$6,IF(BG98='Coding Guide'!$N$7,'Coding Guide'!$M$7,IF(BG98='Coding Guide'!$N$8,'Coding Guide'!$M$8,IF(BG98='Coding Guide'!$N$9,'Coding Guide'!$M$9,98))))))))</f>
        <v>98</v>
      </c>
      <c r="BI98" s="138"/>
      <c r="BJ98" s="139">
        <f>IF(BI98='Coding Guide'!$N$2,'Coding Guide'!$M$2,IF(BI98='Coding Guide'!$N$3,'Coding Guide'!$M$3,IF(BI98='Coding Guide'!$N$4,'Coding Guide'!$M$4,IF(BI98='Coding Guide'!$N$5,'Coding Guide'!$M$5,IF(BI98='Coding Guide'!$N$6,'Coding Guide'!$M$6,IF(BI98='Coding Guide'!$N$7,'Coding Guide'!$M$7,IF(BI98='Coding Guide'!$N$8,'Coding Guide'!$M$8,IF(BI98='Coding Guide'!$N$9,'Coding Guide'!$M$9,98))))))))</f>
        <v>98</v>
      </c>
      <c r="BK98" s="138"/>
      <c r="BL98" s="139">
        <f>IF(BK98='Coding Guide'!$Q$2,'Coding Guide'!$P$2,IF(BK98='Coding Guide'!$Q$3,'Coding Guide'!$P$3,IF(BK98='Coding Guide'!$Q$4,'Coding Guide'!$P$4,IF(BK98='Coding Guide'!$Q$5,'Coding Guide'!$P$5,IF(BK98='Coding Guide'!$Q$6,'Coding Guide'!$P$6,98)))))</f>
        <v>98</v>
      </c>
      <c r="BM98" s="138"/>
      <c r="BN98" s="139">
        <f>IF(BM98='Coding Guide'!$T$2,'Coding Guide'!$S$2,IF(BM98='Coding Guide'!$T$3,'Coding Guide'!$S$3,IF(BM98='Coding Guide'!$T$4,'Coding Guide'!$S$4,IF(BM98='Coding Guide'!$T$5,'Coding Guide'!$S$5,IF(BM98='Coding Guide'!$T$6,'Coding Guide'!$S$6,IF(BM98='Coding Guide'!$T$7,'Coding Guide'!$S$7,IF(BM98='Coding Guide'!$T$8,'Coding Guide'!$S$8,IF(BM98='Coding Guide'!$T$9,'Coding Guide'!$S$9,98))))))))</f>
        <v>98</v>
      </c>
      <c r="BO98" s="138"/>
      <c r="BP98" s="139">
        <f>IF(BO98='Coding Guide'!$T$2,'Coding Guide'!$S$2,IF(BO98='Coding Guide'!$T$3,'Coding Guide'!$S$3,IF(BO98='Coding Guide'!$T$4,'Coding Guide'!$S$4,IF(BO98='Coding Guide'!$T$5,'Coding Guide'!$S$5,IF(BO98='Coding Guide'!$T$6,'Coding Guide'!$S$6,IF(BO98='Coding Guide'!$T$7,'Coding Guide'!$S$7,IF(BO98='Coding Guide'!$T$8,'Coding Guide'!$S$8,IF(BO98='Coding Guide'!$T$9,'Coding Guide'!$S$9,98))))))))</f>
        <v>98</v>
      </c>
      <c r="BQ98" s="138"/>
      <c r="BR98" s="139">
        <f>IF(BQ98='Coding Guide'!$T$2,'Coding Guide'!$S$2,IF(BQ98='Coding Guide'!$T$3,'Coding Guide'!$S$3,IF(BQ98='Coding Guide'!$T$4,'Coding Guide'!$S$4,IF(BQ98='Coding Guide'!$T$5,'Coding Guide'!$S$5,IF(BQ98='Coding Guide'!$T$6,'Coding Guide'!$S$6,IF(BQ98='Coding Guide'!$T$7,'Coding Guide'!$S$7,IF(BQ98='Coding Guide'!$T$9,'Coding Guide'!$S$9,98)))))))</f>
        <v>98</v>
      </c>
      <c r="BS98" s="138"/>
      <c r="BT98" s="139">
        <f>IF(BS98='Coding Guide'!W$2,'Coding Guide'!V$2,IF(BS98='Coding Guide'!W$3,'Coding Guide'!V$3,IF(BS98='Coding Guide'!W$4,'Coding Guide'!V$4,IF(BS98='Coding Guide'!W$5,'Coding Guide'!V$5,IF(BS98='Coding Guide'!W$6,'Coding Guide'!V$6,IF(BS98='Coding Guide'!W$7,'Coding Guide'!V$7,IF(BS98='Coding Guide'!W$8,'Coding Guide'!V$8,98)))))))</f>
        <v>98</v>
      </c>
      <c r="BU98" s="138"/>
      <c r="BV98" s="139">
        <f>IF(BU98='Coding Guide'!W$2,'Coding Guide'!V$2,IF(BU98='Coding Guide'!W$3,'Coding Guide'!V$3,IF(BU98='Coding Guide'!W$4,'Coding Guide'!V$4,IF(BU98='Coding Guide'!W$5,'Coding Guide'!V$5,IF(BU98='Coding Guide'!W$6,'Coding Guide'!V$6,IF(BU98='Coding Guide'!W$7,'Coding Guide'!V$7,IF(BU98='Coding Guide'!W$8,'Coding Guide'!V$8,98)))))))</f>
        <v>98</v>
      </c>
      <c r="BW98" s="138"/>
      <c r="BX98" s="139">
        <f>IF(BW98='Coding Guide'!W$2,'Coding Guide'!V$2,IF(BW98='Coding Guide'!W$3,'Coding Guide'!V$3,IF(BW98='Coding Guide'!W$4,'Coding Guide'!V$4,IF(BW98='Coding Guide'!W$5,'Coding Guide'!V$5,IF(BW98='Coding Guide'!W$6,'Coding Guide'!V$6,IF(BW98='Coding Guide'!W$7,'Coding Guide'!V$7,IF(BW98='Coding Guide'!W$8,'Coding Guide'!V$8,98)))))))</f>
        <v>98</v>
      </c>
      <c r="BY98" s="138"/>
      <c r="BZ98" s="139">
        <f>IF(BY98='Coding Guide'!Z$2,'Coding Guide'!Y$2,IF(BY98='Coding Guide'!Z$3,'Coding Guide'!Y$3,IF(BY98='Coding Guide'!Z$4,'Coding Guide'!Y$4,98)))</f>
        <v>98</v>
      </c>
      <c r="CA98" s="138"/>
      <c r="CB98" s="139">
        <f>IF(CA98='Coding Guide'!AC$2,'Coding Guide'!AB$2,IF(CA98='Coding Guide'!AC$3,'Coding Guide'!AB$3,IF(CA98='Coding Guide'!AC$4,'Coding Guide'!AB$4,IF(CA98='Coding Guide'!AC$5,'Coding Guide'!AB$5,IF(CA98='Coding Guide'!AC$6,'Coding Guide'!AB$6,98)))))</f>
        <v>98</v>
      </c>
      <c r="CC98" s="138"/>
      <c r="CD98" s="139">
        <f>IF(CC98='Coding Guide'!AF$2,'Coding Guide'!AE$2,IF(CC98='Coding Guide'!AF$3,'Coding Guide'!AE$3,IF(CC98='Coding Guide'!AF$4,'Coding Guide'!AE$4,IF(CC98='Coding Guide'!AF$5,'Coding Guide'!AE$5,IF(CC98='Coding Guide'!AF$6,'Coding Guide'!AE$6,IF(CC98='Coding Guide'!AF$7,'Coding Guide'!AE$7,98))))))</f>
        <v>98</v>
      </c>
      <c r="CE98" s="141"/>
      <c r="CF98" s="136"/>
      <c r="CG98" s="136"/>
      <c r="CH98" s="136"/>
      <c r="CI98" s="136"/>
      <c r="CJ98" s="136"/>
    </row>
    <row r="99" spans="1:88" s="1" customFormat="1" ht="30" x14ac:dyDescent="0.25">
      <c r="A99" s="93"/>
      <c r="B99" s="139">
        <f>IF(A99='Coding Guide'!B$2,'Coding Guide'!A$2,IF(A99='Coding Guide'!B$3,'Coding Guide'!A$3,IF(A99='Coding Guide'!B$4,'Coding Guide'!A$4,98)))</f>
        <v>98</v>
      </c>
      <c r="C99" s="136" t="s">
        <v>393</v>
      </c>
      <c r="D99" s="128" t="s">
        <v>389</v>
      </c>
      <c r="E99" s="1" t="s">
        <v>390</v>
      </c>
      <c r="F99" s="1" t="s">
        <v>391</v>
      </c>
      <c r="G99" s="1" t="s">
        <v>392</v>
      </c>
      <c r="H99" s="1" t="s">
        <v>166</v>
      </c>
      <c r="I99" s="136" t="s">
        <v>2</v>
      </c>
      <c r="J99" s="137">
        <v>195170</v>
      </c>
      <c r="K99" s="137">
        <v>162262</v>
      </c>
      <c r="L99" s="136"/>
      <c r="M99" s="136"/>
      <c r="N99" s="136"/>
      <c r="O99" s="136"/>
      <c r="P99" s="136"/>
      <c r="Q99" s="136"/>
      <c r="R99" s="136"/>
      <c r="S99" s="136">
        <v>1</v>
      </c>
      <c r="T99" s="136"/>
      <c r="U99" s="136"/>
      <c r="V99" s="136"/>
      <c r="W99" s="136"/>
      <c r="X99" s="136"/>
      <c r="Y99" s="136"/>
      <c r="Z99" s="136"/>
      <c r="AA99" s="136"/>
      <c r="AB99" s="136"/>
      <c r="AC99" s="136"/>
      <c r="AD99" s="136"/>
      <c r="AE99" s="136"/>
      <c r="AF99" s="136"/>
      <c r="AG99" s="136"/>
      <c r="AH99" s="136"/>
      <c r="AI99" s="136"/>
      <c r="AJ99" s="136"/>
      <c r="AK99" s="136"/>
      <c r="AL99" s="136"/>
      <c r="AM99" s="136"/>
      <c r="AN99" s="136"/>
      <c r="AO99" s="136"/>
      <c r="AP99" s="136"/>
      <c r="AQ99" s="136"/>
      <c r="AR99" s="136"/>
      <c r="AS99" s="136"/>
      <c r="AT99" s="136"/>
      <c r="AU99" s="82">
        <v>0</v>
      </c>
      <c r="AV99" s="4">
        <v>0</v>
      </c>
      <c r="AW99" s="4">
        <v>0</v>
      </c>
      <c r="AX99" s="88">
        <f t="shared" si="3"/>
        <v>0</v>
      </c>
      <c r="AY99" s="138"/>
      <c r="AZ99" s="139">
        <f>IF(AY99='Coding Guide'!H$2,'Coding Guide'!G$2,IF(AY99='Coding Guide'!H$3,'Coding Guide'!G$3,IF(AY99='Coding Guide'!H$4,'Coding Guide'!G$4,IF(AY99='Coding Guide'!H$5,'Coding Guide'!G$5,98))))</f>
        <v>98</v>
      </c>
      <c r="BA99" s="138"/>
      <c r="BB99" s="139">
        <f>IF(BA99='Coding Guide'!K$2,'Coding Guide'!J$2,IF(BA99='Coding Guide'!K$3,'Coding Guide'!J$3,IF(BA99='Coding Guide'!K$4,'Coding Guide'!J$4,IF(BA99='Coding Guide'!K$5,'Coding Guide'!J$5,98))))</f>
        <v>98</v>
      </c>
      <c r="BC99" s="138"/>
      <c r="BD99" s="139">
        <f>IF(BC99='Coding Guide'!K$2,'Coding Guide'!J$2,IF(BC99='Coding Guide'!K$3,'Coding Guide'!J$3,IF(BC99='Coding Guide'!K$4,'Coding Guide'!J$4,IF(BC99='Coding Guide'!K$5,'Coding Guide'!J$5,98))))</f>
        <v>98</v>
      </c>
      <c r="BE99" s="138"/>
      <c r="BF99" s="139">
        <f>IF(BE99='Coding Guide'!$N$2,'Coding Guide'!$M$2,IF(BE99='Coding Guide'!$N$3,'Coding Guide'!$M$3,IF(BE99='Coding Guide'!$N$4,'Coding Guide'!$M$4,IF(BE99='Coding Guide'!$N$5,'Coding Guide'!$M$5,IF(BE99='Coding Guide'!$N$6,'Coding Guide'!$M$6,IF(BE99='Coding Guide'!$N$7,'Coding Guide'!$M$7,IF(BE99='Coding Guide'!$N$8,'Coding Guide'!$M$8,IF(BE99='Coding Guide'!$N$9,'Coding Guide'!$M$9,98))))))))</f>
        <v>98</v>
      </c>
      <c r="BG99" s="138"/>
      <c r="BH99" s="139">
        <f>IF(BG99='Coding Guide'!$N$2,'Coding Guide'!$M$2,IF(BG99='Coding Guide'!$N$3,'Coding Guide'!$M$3,IF(BG99='Coding Guide'!$N$4,'Coding Guide'!$M$4,IF(BG99='Coding Guide'!$N$5,'Coding Guide'!$M$5,IF(BG99='Coding Guide'!$N$6,'Coding Guide'!$M$6,IF(BG99='Coding Guide'!$N$7,'Coding Guide'!$M$7,IF(BG99='Coding Guide'!$N$8,'Coding Guide'!$M$8,IF(BG99='Coding Guide'!$N$9,'Coding Guide'!$M$9,98))))))))</f>
        <v>98</v>
      </c>
      <c r="BI99" s="138"/>
      <c r="BJ99" s="139">
        <f>IF(BI99='Coding Guide'!$N$2,'Coding Guide'!$M$2,IF(BI99='Coding Guide'!$N$3,'Coding Guide'!$M$3,IF(BI99='Coding Guide'!$N$4,'Coding Guide'!$M$4,IF(BI99='Coding Guide'!$N$5,'Coding Guide'!$M$5,IF(BI99='Coding Guide'!$N$6,'Coding Guide'!$M$6,IF(BI99='Coding Guide'!$N$7,'Coding Guide'!$M$7,IF(BI99='Coding Guide'!$N$8,'Coding Guide'!$M$8,IF(BI99='Coding Guide'!$N$9,'Coding Guide'!$M$9,98))))))))</f>
        <v>98</v>
      </c>
      <c r="BK99" s="138"/>
      <c r="BL99" s="139">
        <f>IF(BK99='Coding Guide'!$Q$2,'Coding Guide'!$P$2,IF(BK99='Coding Guide'!$Q$3,'Coding Guide'!$P$3,IF(BK99='Coding Guide'!$Q$4,'Coding Guide'!$P$4,IF(BK99='Coding Guide'!$Q$5,'Coding Guide'!$P$5,IF(BK99='Coding Guide'!$Q$6,'Coding Guide'!$P$6,98)))))</f>
        <v>98</v>
      </c>
      <c r="BM99" s="138"/>
      <c r="BN99" s="139">
        <f>IF(BM99='Coding Guide'!$T$2,'Coding Guide'!$S$2,IF(BM99='Coding Guide'!$T$3,'Coding Guide'!$S$3,IF(BM99='Coding Guide'!$T$4,'Coding Guide'!$S$4,IF(BM99='Coding Guide'!$T$5,'Coding Guide'!$S$5,IF(BM99='Coding Guide'!$T$6,'Coding Guide'!$S$6,IF(BM99='Coding Guide'!$T$7,'Coding Guide'!$S$7,IF(BM99='Coding Guide'!$T$8,'Coding Guide'!$S$8,IF(BM99='Coding Guide'!$T$9,'Coding Guide'!$S$9,98))))))))</f>
        <v>98</v>
      </c>
      <c r="BO99" s="138"/>
      <c r="BP99" s="139">
        <f>IF(BO99='Coding Guide'!$T$2,'Coding Guide'!$S$2,IF(BO99='Coding Guide'!$T$3,'Coding Guide'!$S$3,IF(BO99='Coding Guide'!$T$4,'Coding Guide'!$S$4,IF(BO99='Coding Guide'!$T$5,'Coding Guide'!$S$5,IF(BO99='Coding Guide'!$T$6,'Coding Guide'!$S$6,IF(BO99='Coding Guide'!$T$7,'Coding Guide'!$S$7,IF(BO99='Coding Guide'!$T$8,'Coding Guide'!$S$8,IF(BO99='Coding Guide'!$T$9,'Coding Guide'!$S$9,98))))))))</f>
        <v>98</v>
      </c>
      <c r="BQ99" s="138"/>
      <c r="BR99" s="139">
        <f>IF(BQ99='Coding Guide'!$T$2,'Coding Guide'!$S$2,IF(BQ99='Coding Guide'!$T$3,'Coding Guide'!$S$3,IF(BQ99='Coding Guide'!$T$4,'Coding Guide'!$S$4,IF(BQ99='Coding Guide'!$T$5,'Coding Guide'!$S$5,IF(BQ99='Coding Guide'!$T$6,'Coding Guide'!$S$6,IF(BQ99='Coding Guide'!$T$7,'Coding Guide'!$S$7,IF(BQ99='Coding Guide'!$T$9,'Coding Guide'!$S$9,98)))))))</f>
        <v>98</v>
      </c>
      <c r="BS99" s="138"/>
      <c r="BT99" s="139">
        <f>IF(BS99='Coding Guide'!W$2,'Coding Guide'!V$2,IF(BS99='Coding Guide'!W$3,'Coding Guide'!V$3,IF(BS99='Coding Guide'!W$4,'Coding Guide'!V$4,IF(BS99='Coding Guide'!W$5,'Coding Guide'!V$5,IF(BS99='Coding Guide'!W$6,'Coding Guide'!V$6,IF(BS99='Coding Guide'!W$7,'Coding Guide'!V$7,IF(BS99='Coding Guide'!W$8,'Coding Guide'!V$8,98)))))))</f>
        <v>98</v>
      </c>
      <c r="BU99" s="138"/>
      <c r="BV99" s="139">
        <f>IF(BU99='Coding Guide'!W$2,'Coding Guide'!V$2,IF(BU99='Coding Guide'!W$3,'Coding Guide'!V$3,IF(BU99='Coding Guide'!W$4,'Coding Guide'!V$4,IF(BU99='Coding Guide'!W$5,'Coding Guide'!V$5,IF(BU99='Coding Guide'!W$6,'Coding Guide'!V$6,IF(BU99='Coding Guide'!W$7,'Coding Guide'!V$7,IF(BU99='Coding Guide'!W$8,'Coding Guide'!V$8,98)))))))</f>
        <v>98</v>
      </c>
      <c r="BW99" s="138"/>
      <c r="BX99" s="139">
        <f>IF(BW99='Coding Guide'!W$2,'Coding Guide'!V$2,IF(BW99='Coding Guide'!W$3,'Coding Guide'!V$3,IF(BW99='Coding Guide'!W$4,'Coding Guide'!V$4,IF(BW99='Coding Guide'!W$5,'Coding Guide'!V$5,IF(BW99='Coding Guide'!W$6,'Coding Guide'!V$6,IF(BW99='Coding Guide'!W$7,'Coding Guide'!V$7,IF(BW99='Coding Guide'!W$8,'Coding Guide'!V$8,98)))))))</f>
        <v>98</v>
      </c>
      <c r="BY99" s="138"/>
      <c r="BZ99" s="139">
        <f>IF(BY99='Coding Guide'!Z$2,'Coding Guide'!Y$2,IF(BY99='Coding Guide'!Z$3,'Coding Guide'!Y$3,IF(BY99='Coding Guide'!Z$4,'Coding Guide'!Y$4,98)))</f>
        <v>98</v>
      </c>
      <c r="CA99" s="138"/>
      <c r="CB99" s="139">
        <f>IF(CA99='Coding Guide'!AC$2,'Coding Guide'!AB$2,IF(CA99='Coding Guide'!AC$3,'Coding Guide'!AB$3,IF(CA99='Coding Guide'!AC$4,'Coding Guide'!AB$4,IF(CA99='Coding Guide'!AC$5,'Coding Guide'!AB$5,IF(CA99='Coding Guide'!AC$6,'Coding Guide'!AB$6,98)))))</f>
        <v>98</v>
      </c>
      <c r="CC99" s="138"/>
      <c r="CD99" s="139">
        <f>IF(CC99='Coding Guide'!AF$2,'Coding Guide'!AE$2,IF(CC99='Coding Guide'!AF$3,'Coding Guide'!AE$3,IF(CC99='Coding Guide'!AF$4,'Coding Guide'!AE$4,IF(CC99='Coding Guide'!AF$5,'Coding Guide'!AE$5,IF(CC99='Coding Guide'!AF$6,'Coding Guide'!AE$6,IF(CC99='Coding Guide'!AF$7,'Coding Guide'!AE$7,98))))))</f>
        <v>98</v>
      </c>
      <c r="CE99" s="141"/>
      <c r="CF99" s="136"/>
      <c r="CG99" s="136"/>
      <c r="CH99" s="136"/>
      <c r="CI99" s="136"/>
      <c r="CJ99" s="136"/>
    </row>
    <row r="100" spans="1:88" s="1" customFormat="1" ht="30" x14ac:dyDescent="0.25">
      <c r="A100" s="93"/>
      <c r="B100" s="139">
        <f>IF(A100='Coding Guide'!B$2,'Coding Guide'!A$2,IF(A100='Coding Guide'!B$3,'Coding Guide'!A$3,IF(A100='Coding Guide'!B$4,'Coding Guide'!A$4,98)))</f>
        <v>98</v>
      </c>
      <c r="C100" s="136" t="s">
        <v>410</v>
      </c>
      <c r="D100" s="128" t="s">
        <v>406</v>
      </c>
      <c r="E100" s="1" t="s">
        <v>407</v>
      </c>
      <c r="F100" s="1" t="s">
        <v>408</v>
      </c>
      <c r="G100" s="1" t="s">
        <v>409</v>
      </c>
      <c r="H100" s="1" t="s">
        <v>71</v>
      </c>
      <c r="I100" s="136" t="s">
        <v>2</v>
      </c>
      <c r="J100" s="136"/>
      <c r="K100" s="136"/>
      <c r="L100" s="137">
        <v>142364</v>
      </c>
      <c r="M100" s="137">
        <v>175520</v>
      </c>
      <c r="N100" s="136"/>
      <c r="O100" s="136"/>
      <c r="P100" s="136"/>
      <c r="Q100" s="136"/>
      <c r="R100" s="136"/>
      <c r="S100" s="136">
        <v>1</v>
      </c>
      <c r="T100" s="136"/>
      <c r="U100" s="136"/>
      <c r="V100" s="136"/>
      <c r="W100" s="136"/>
      <c r="X100" s="136"/>
      <c r="Y100" s="136"/>
      <c r="Z100" s="136"/>
      <c r="AA100" s="136"/>
      <c r="AB100" s="136"/>
      <c r="AC100" s="136"/>
      <c r="AD100" s="136"/>
      <c r="AE100" s="136"/>
      <c r="AF100" s="136"/>
      <c r="AG100" s="136"/>
      <c r="AH100" s="136"/>
      <c r="AI100" s="136"/>
      <c r="AJ100" s="136"/>
      <c r="AK100" s="136"/>
      <c r="AL100" s="136"/>
      <c r="AM100" s="136"/>
      <c r="AN100" s="136"/>
      <c r="AO100" s="136"/>
      <c r="AP100" s="136"/>
      <c r="AQ100" s="136"/>
      <c r="AR100" s="136"/>
      <c r="AS100" s="136"/>
      <c r="AT100" s="136"/>
      <c r="AU100" s="82">
        <v>0</v>
      </c>
      <c r="AV100" s="4">
        <v>0</v>
      </c>
      <c r="AW100" s="4">
        <v>0</v>
      </c>
      <c r="AX100" s="88">
        <f t="shared" si="3"/>
        <v>0</v>
      </c>
      <c r="AY100" s="138"/>
      <c r="AZ100" s="139">
        <f>IF(AY100='Coding Guide'!H$2,'Coding Guide'!G$2,IF(AY100='Coding Guide'!H$3,'Coding Guide'!G$3,IF(AY100='Coding Guide'!H$4,'Coding Guide'!G$4,IF(AY100='Coding Guide'!H$5,'Coding Guide'!G$5,98))))</f>
        <v>98</v>
      </c>
      <c r="BA100" s="138"/>
      <c r="BB100" s="139">
        <f>IF(BA100='Coding Guide'!K$2,'Coding Guide'!J$2,IF(BA100='Coding Guide'!K$3,'Coding Guide'!J$3,IF(BA100='Coding Guide'!K$4,'Coding Guide'!J$4,IF(BA100='Coding Guide'!K$5,'Coding Guide'!J$5,98))))</f>
        <v>98</v>
      </c>
      <c r="BC100" s="138"/>
      <c r="BD100" s="139">
        <f>IF(BC100='Coding Guide'!K$2,'Coding Guide'!J$2,IF(BC100='Coding Guide'!K$3,'Coding Guide'!J$3,IF(BC100='Coding Guide'!K$4,'Coding Guide'!J$4,IF(BC100='Coding Guide'!K$5,'Coding Guide'!J$5,98))))</f>
        <v>98</v>
      </c>
      <c r="BE100" s="138"/>
      <c r="BF100" s="139">
        <f>IF(BE100='Coding Guide'!$N$2,'Coding Guide'!$M$2,IF(BE100='Coding Guide'!$N$3,'Coding Guide'!$M$3,IF(BE100='Coding Guide'!$N$4,'Coding Guide'!$M$4,IF(BE100='Coding Guide'!$N$5,'Coding Guide'!$M$5,IF(BE100='Coding Guide'!$N$6,'Coding Guide'!$M$6,IF(BE100='Coding Guide'!$N$7,'Coding Guide'!$M$7,IF(BE100='Coding Guide'!$N$8,'Coding Guide'!$M$8,IF(BE100='Coding Guide'!$N$9,'Coding Guide'!$M$9,98))))))))</f>
        <v>98</v>
      </c>
      <c r="BG100" s="138"/>
      <c r="BH100" s="139">
        <f>IF(BG100='Coding Guide'!$N$2,'Coding Guide'!$M$2,IF(BG100='Coding Guide'!$N$3,'Coding Guide'!$M$3,IF(BG100='Coding Guide'!$N$4,'Coding Guide'!$M$4,IF(BG100='Coding Guide'!$N$5,'Coding Guide'!$M$5,IF(BG100='Coding Guide'!$N$6,'Coding Guide'!$M$6,IF(BG100='Coding Guide'!$N$7,'Coding Guide'!$M$7,IF(BG100='Coding Guide'!$N$8,'Coding Guide'!$M$8,IF(BG100='Coding Guide'!$N$9,'Coding Guide'!$M$9,98))))))))</f>
        <v>98</v>
      </c>
      <c r="BI100" s="138"/>
      <c r="BJ100" s="139">
        <f>IF(BI100='Coding Guide'!$N$2,'Coding Guide'!$M$2,IF(BI100='Coding Guide'!$N$3,'Coding Guide'!$M$3,IF(BI100='Coding Guide'!$N$4,'Coding Guide'!$M$4,IF(BI100='Coding Guide'!$N$5,'Coding Guide'!$M$5,IF(BI100='Coding Guide'!$N$6,'Coding Guide'!$M$6,IF(BI100='Coding Guide'!$N$7,'Coding Guide'!$M$7,IF(BI100='Coding Guide'!$N$8,'Coding Guide'!$M$8,IF(BI100='Coding Guide'!$N$9,'Coding Guide'!$M$9,98))))))))</f>
        <v>98</v>
      </c>
      <c r="BK100" s="138"/>
      <c r="BL100" s="139">
        <f>IF(BK100='Coding Guide'!$Q$2,'Coding Guide'!$P$2,IF(BK100='Coding Guide'!$Q$3,'Coding Guide'!$P$3,IF(BK100='Coding Guide'!$Q$4,'Coding Guide'!$P$4,IF(BK100='Coding Guide'!$Q$5,'Coding Guide'!$P$5,IF(BK100='Coding Guide'!$Q$6,'Coding Guide'!$P$6,98)))))</f>
        <v>98</v>
      </c>
      <c r="BM100" s="138"/>
      <c r="BN100" s="139">
        <f>IF(BM100='Coding Guide'!$T$2,'Coding Guide'!$S$2,IF(BM100='Coding Guide'!$T$3,'Coding Guide'!$S$3,IF(BM100='Coding Guide'!$T$4,'Coding Guide'!$S$4,IF(BM100='Coding Guide'!$T$5,'Coding Guide'!$S$5,IF(BM100='Coding Guide'!$T$6,'Coding Guide'!$S$6,IF(BM100='Coding Guide'!$T$7,'Coding Guide'!$S$7,IF(BM100='Coding Guide'!$T$8,'Coding Guide'!$S$8,IF(BM100='Coding Guide'!$T$9,'Coding Guide'!$S$9,98))))))))</f>
        <v>98</v>
      </c>
      <c r="BO100" s="138"/>
      <c r="BP100" s="139">
        <f>IF(BO100='Coding Guide'!$T$2,'Coding Guide'!$S$2,IF(BO100='Coding Guide'!$T$3,'Coding Guide'!$S$3,IF(BO100='Coding Guide'!$T$4,'Coding Guide'!$S$4,IF(BO100='Coding Guide'!$T$5,'Coding Guide'!$S$5,IF(BO100='Coding Guide'!$T$6,'Coding Guide'!$S$6,IF(BO100='Coding Guide'!$T$7,'Coding Guide'!$S$7,IF(BO100='Coding Guide'!$T$8,'Coding Guide'!$S$8,IF(BO100='Coding Guide'!$T$9,'Coding Guide'!$S$9,98))))))))</f>
        <v>98</v>
      </c>
      <c r="BQ100" s="138"/>
      <c r="BR100" s="139">
        <f>IF(BQ100='Coding Guide'!$T$2,'Coding Guide'!$S$2,IF(BQ100='Coding Guide'!$T$3,'Coding Guide'!$S$3,IF(BQ100='Coding Guide'!$T$4,'Coding Guide'!$S$4,IF(BQ100='Coding Guide'!$T$5,'Coding Guide'!$S$5,IF(BQ100='Coding Guide'!$T$6,'Coding Guide'!$S$6,IF(BQ100='Coding Guide'!$T$7,'Coding Guide'!$S$7,IF(BQ100='Coding Guide'!$T$9,'Coding Guide'!$S$9,98)))))))</f>
        <v>98</v>
      </c>
      <c r="BS100" s="138"/>
      <c r="BT100" s="139">
        <f>IF(BS100='Coding Guide'!W$2,'Coding Guide'!V$2,IF(BS100='Coding Guide'!W$3,'Coding Guide'!V$3,IF(BS100='Coding Guide'!W$4,'Coding Guide'!V$4,IF(BS100='Coding Guide'!W$5,'Coding Guide'!V$5,IF(BS100='Coding Guide'!W$6,'Coding Guide'!V$6,IF(BS100='Coding Guide'!W$7,'Coding Guide'!V$7,IF(BS100='Coding Guide'!W$8,'Coding Guide'!V$8,98)))))))</f>
        <v>98</v>
      </c>
      <c r="BU100" s="138"/>
      <c r="BV100" s="139">
        <f>IF(BU100='Coding Guide'!W$2,'Coding Guide'!V$2,IF(BU100='Coding Guide'!W$3,'Coding Guide'!V$3,IF(BU100='Coding Guide'!W$4,'Coding Guide'!V$4,IF(BU100='Coding Guide'!W$5,'Coding Guide'!V$5,IF(BU100='Coding Guide'!W$6,'Coding Guide'!V$6,IF(BU100='Coding Guide'!W$7,'Coding Guide'!V$7,IF(BU100='Coding Guide'!W$8,'Coding Guide'!V$8,98)))))))</f>
        <v>98</v>
      </c>
      <c r="BW100" s="138"/>
      <c r="BX100" s="139">
        <f>IF(BW100='Coding Guide'!W$2,'Coding Guide'!V$2,IF(BW100='Coding Guide'!W$3,'Coding Guide'!V$3,IF(BW100='Coding Guide'!W$4,'Coding Guide'!V$4,IF(BW100='Coding Guide'!W$5,'Coding Guide'!V$5,IF(BW100='Coding Guide'!W$6,'Coding Guide'!V$6,IF(BW100='Coding Guide'!W$7,'Coding Guide'!V$7,IF(BW100='Coding Guide'!W$8,'Coding Guide'!V$8,98)))))))</f>
        <v>98</v>
      </c>
      <c r="BY100" s="138"/>
      <c r="BZ100" s="139">
        <f>IF(BY100='Coding Guide'!Z$2,'Coding Guide'!Y$2,IF(BY100='Coding Guide'!Z$3,'Coding Guide'!Y$3,IF(BY100='Coding Guide'!Z$4,'Coding Guide'!Y$4,98)))</f>
        <v>98</v>
      </c>
      <c r="CA100" s="138"/>
      <c r="CB100" s="139">
        <f>IF(CA100='Coding Guide'!AC$2,'Coding Guide'!AB$2,IF(CA100='Coding Guide'!AC$3,'Coding Guide'!AB$3,IF(CA100='Coding Guide'!AC$4,'Coding Guide'!AB$4,IF(CA100='Coding Guide'!AC$5,'Coding Guide'!AB$5,IF(CA100='Coding Guide'!AC$6,'Coding Guide'!AB$6,98)))))</f>
        <v>98</v>
      </c>
      <c r="CC100" s="138"/>
      <c r="CD100" s="139">
        <f>IF(CC100='Coding Guide'!AF$2,'Coding Guide'!AE$2,IF(CC100='Coding Guide'!AF$3,'Coding Guide'!AE$3,IF(CC100='Coding Guide'!AF$4,'Coding Guide'!AE$4,IF(CC100='Coding Guide'!AF$5,'Coding Guide'!AE$5,IF(CC100='Coding Guide'!AF$6,'Coding Guide'!AE$6,IF(CC100='Coding Guide'!AF$7,'Coding Guide'!AE$7,98))))))</f>
        <v>98</v>
      </c>
      <c r="CE100" s="141"/>
      <c r="CF100" s="136"/>
      <c r="CG100" s="136"/>
      <c r="CH100" s="136"/>
      <c r="CI100" s="136"/>
      <c r="CJ100" s="136"/>
    </row>
    <row r="101" spans="1:88" s="1" customFormat="1" ht="30" x14ac:dyDescent="0.25">
      <c r="A101" s="93"/>
      <c r="B101" s="139">
        <f>IF(A101='Coding Guide'!B$2,'Coding Guide'!A$2,IF(A101='Coding Guide'!B$3,'Coding Guide'!A$3,IF(A101='Coding Guide'!B$4,'Coding Guide'!A$4,98)))</f>
        <v>98</v>
      </c>
      <c r="C101" s="136" t="s">
        <v>416</v>
      </c>
      <c r="D101" s="128" t="s">
        <v>411</v>
      </c>
      <c r="E101" s="1" t="s">
        <v>412</v>
      </c>
      <c r="F101" s="1" t="s">
        <v>413</v>
      </c>
      <c r="G101" s="1" t="s">
        <v>414</v>
      </c>
      <c r="H101" s="1" t="s">
        <v>415</v>
      </c>
      <c r="I101" s="136" t="s">
        <v>2</v>
      </c>
      <c r="J101" s="136"/>
      <c r="K101" s="137">
        <v>214087</v>
      </c>
      <c r="L101" s="137">
        <v>177829</v>
      </c>
      <c r="M101" s="136"/>
      <c r="N101" s="136"/>
      <c r="O101" s="136"/>
      <c r="P101" s="136"/>
      <c r="Q101" s="136"/>
      <c r="R101" s="136"/>
      <c r="S101" s="136"/>
      <c r="T101" s="136"/>
      <c r="U101" s="136"/>
      <c r="V101" s="136"/>
      <c r="W101" s="136"/>
      <c r="X101" s="136"/>
      <c r="Y101" s="136"/>
      <c r="Z101" s="136"/>
      <c r="AA101" s="136"/>
      <c r="AB101" s="136"/>
      <c r="AC101" s="136"/>
      <c r="AD101" s="136"/>
      <c r="AE101" s="136"/>
      <c r="AF101" s="136"/>
      <c r="AG101" s="136"/>
      <c r="AH101" s="136"/>
      <c r="AI101" s="136"/>
      <c r="AJ101" s="136"/>
      <c r="AK101" s="136"/>
      <c r="AL101" s="136">
        <v>1</v>
      </c>
      <c r="AM101" s="136"/>
      <c r="AN101" s="136"/>
      <c r="AO101" s="136"/>
      <c r="AP101" s="136"/>
      <c r="AQ101" s="136"/>
      <c r="AR101" s="136"/>
      <c r="AS101" s="136"/>
      <c r="AT101" s="136"/>
      <c r="AU101" s="82">
        <v>0</v>
      </c>
      <c r="AV101" s="4">
        <v>0</v>
      </c>
      <c r="AW101" s="4">
        <v>0</v>
      </c>
      <c r="AX101" s="88">
        <f t="shared" si="3"/>
        <v>0</v>
      </c>
      <c r="AY101" s="138"/>
      <c r="AZ101" s="139">
        <f>IF(AY101='Coding Guide'!H$2,'Coding Guide'!G$2,IF(AY101='Coding Guide'!H$3,'Coding Guide'!G$3,IF(AY101='Coding Guide'!H$4,'Coding Guide'!G$4,IF(AY101='Coding Guide'!H$5,'Coding Guide'!G$5,98))))</f>
        <v>98</v>
      </c>
      <c r="BA101" s="138"/>
      <c r="BB101" s="139">
        <f>IF(BA101='Coding Guide'!K$2,'Coding Guide'!J$2,IF(BA101='Coding Guide'!K$3,'Coding Guide'!J$3,IF(BA101='Coding Guide'!K$4,'Coding Guide'!J$4,IF(BA101='Coding Guide'!K$5,'Coding Guide'!J$5,98))))</f>
        <v>98</v>
      </c>
      <c r="BC101" s="138"/>
      <c r="BD101" s="139">
        <f>IF(BC101='Coding Guide'!K$2,'Coding Guide'!J$2,IF(BC101='Coding Guide'!K$3,'Coding Guide'!J$3,IF(BC101='Coding Guide'!K$4,'Coding Guide'!J$4,IF(BC101='Coding Guide'!K$5,'Coding Guide'!J$5,98))))</f>
        <v>98</v>
      </c>
      <c r="BE101" s="138"/>
      <c r="BF101" s="139">
        <f>IF(BE101='Coding Guide'!$N$2,'Coding Guide'!$M$2,IF(BE101='Coding Guide'!$N$3,'Coding Guide'!$M$3,IF(BE101='Coding Guide'!$N$4,'Coding Guide'!$M$4,IF(BE101='Coding Guide'!$N$5,'Coding Guide'!$M$5,IF(BE101='Coding Guide'!$N$6,'Coding Guide'!$M$6,IF(BE101='Coding Guide'!$N$7,'Coding Guide'!$M$7,IF(BE101='Coding Guide'!$N$8,'Coding Guide'!$M$8,IF(BE101='Coding Guide'!$N$9,'Coding Guide'!$M$9,98))))))))</f>
        <v>98</v>
      </c>
      <c r="BG101" s="138"/>
      <c r="BH101" s="139">
        <f>IF(BG101='Coding Guide'!$N$2,'Coding Guide'!$M$2,IF(BG101='Coding Guide'!$N$3,'Coding Guide'!$M$3,IF(BG101='Coding Guide'!$N$4,'Coding Guide'!$M$4,IF(BG101='Coding Guide'!$N$5,'Coding Guide'!$M$5,IF(BG101='Coding Guide'!$N$6,'Coding Guide'!$M$6,IF(BG101='Coding Guide'!$N$7,'Coding Guide'!$M$7,IF(BG101='Coding Guide'!$N$8,'Coding Guide'!$M$8,IF(BG101='Coding Guide'!$N$9,'Coding Guide'!$M$9,98))))))))</f>
        <v>98</v>
      </c>
      <c r="BI101" s="138"/>
      <c r="BJ101" s="139">
        <f>IF(BI101='Coding Guide'!$N$2,'Coding Guide'!$M$2,IF(BI101='Coding Guide'!$N$3,'Coding Guide'!$M$3,IF(BI101='Coding Guide'!$N$4,'Coding Guide'!$M$4,IF(BI101='Coding Guide'!$N$5,'Coding Guide'!$M$5,IF(BI101='Coding Guide'!$N$6,'Coding Guide'!$M$6,IF(BI101='Coding Guide'!$N$7,'Coding Guide'!$M$7,IF(BI101='Coding Guide'!$N$8,'Coding Guide'!$M$8,IF(BI101='Coding Guide'!$N$9,'Coding Guide'!$M$9,98))))))))</f>
        <v>98</v>
      </c>
      <c r="BK101" s="138"/>
      <c r="BL101" s="139">
        <f>IF(BK101='Coding Guide'!$Q$2,'Coding Guide'!$P$2,IF(BK101='Coding Guide'!$Q$3,'Coding Guide'!$P$3,IF(BK101='Coding Guide'!$Q$4,'Coding Guide'!$P$4,IF(BK101='Coding Guide'!$Q$5,'Coding Guide'!$P$5,IF(BK101='Coding Guide'!$Q$6,'Coding Guide'!$P$6,98)))))</f>
        <v>98</v>
      </c>
      <c r="BM101" s="138"/>
      <c r="BN101" s="139">
        <f>IF(BM101='Coding Guide'!$T$2,'Coding Guide'!$S$2,IF(BM101='Coding Guide'!$T$3,'Coding Guide'!$S$3,IF(BM101='Coding Guide'!$T$4,'Coding Guide'!$S$4,IF(BM101='Coding Guide'!$T$5,'Coding Guide'!$S$5,IF(BM101='Coding Guide'!$T$6,'Coding Guide'!$S$6,IF(BM101='Coding Guide'!$T$7,'Coding Guide'!$S$7,IF(BM101='Coding Guide'!$T$8,'Coding Guide'!$S$8,IF(BM101='Coding Guide'!$T$9,'Coding Guide'!$S$9,98))))))))</f>
        <v>98</v>
      </c>
      <c r="BO101" s="138"/>
      <c r="BP101" s="139">
        <f>IF(BO101='Coding Guide'!$T$2,'Coding Guide'!$S$2,IF(BO101='Coding Guide'!$T$3,'Coding Guide'!$S$3,IF(BO101='Coding Guide'!$T$4,'Coding Guide'!$S$4,IF(BO101='Coding Guide'!$T$5,'Coding Guide'!$S$5,IF(BO101='Coding Guide'!$T$6,'Coding Guide'!$S$6,IF(BO101='Coding Guide'!$T$7,'Coding Guide'!$S$7,IF(BO101='Coding Guide'!$T$8,'Coding Guide'!$S$8,IF(BO101='Coding Guide'!$T$9,'Coding Guide'!$S$9,98))))))))</f>
        <v>98</v>
      </c>
      <c r="BQ101" s="138"/>
      <c r="BR101" s="139">
        <f>IF(BQ101='Coding Guide'!$T$2,'Coding Guide'!$S$2,IF(BQ101='Coding Guide'!$T$3,'Coding Guide'!$S$3,IF(BQ101='Coding Guide'!$T$4,'Coding Guide'!$S$4,IF(BQ101='Coding Guide'!$T$5,'Coding Guide'!$S$5,IF(BQ101='Coding Guide'!$T$6,'Coding Guide'!$S$6,IF(BQ101='Coding Guide'!$T$7,'Coding Guide'!$S$7,IF(BQ101='Coding Guide'!$T$9,'Coding Guide'!$S$9,98)))))))</f>
        <v>98</v>
      </c>
      <c r="BS101" s="138"/>
      <c r="BT101" s="139">
        <f>IF(BS101='Coding Guide'!W$2,'Coding Guide'!V$2,IF(BS101='Coding Guide'!W$3,'Coding Guide'!V$3,IF(BS101='Coding Guide'!W$4,'Coding Guide'!V$4,IF(BS101='Coding Guide'!W$5,'Coding Guide'!V$5,IF(BS101='Coding Guide'!W$6,'Coding Guide'!V$6,IF(BS101='Coding Guide'!W$7,'Coding Guide'!V$7,IF(BS101='Coding Guide'!W$8,'Coding Guide'!V$8,98)))))))</f>
        <v>98</v>
      </c>
      <c r="BU101" s="138"/>
      <c r="BV101" s="139">
        <f>IF(BU101='Coding Guide'!W$2,'Coding Guide'!V$2,IF(BU101='Coding Guide'!W$3,'Coding Guide'!V$3,IF(BU101='Coding Guide'!W$4,'Coding Guide'!V$4,IF(BU101='Coding Guide'!W$5,'Coding Guide'!V$5,IF(BU101='Coding Guide'!W$6,'Coding Guide'!V$6,IF(BU101='Coding Guide'!W$7,'Coding Guide'!V$7,IF(BU101='Coding Guide'!W$8,'Coding Guide'!V$8,98)))))))</f>
        <v>98</v>
      </c>
      <c r="BW101" s="138"/>
      <c r="BX101" s="139">
        <f>IF(BW101='Coding Guide'!W$2,'Coding Guide'!V$2,IF(BW101='Coding Guide'!W$3,'Coding Guide'!V$3,IF(BW101='Coding Guide'!W$4,'Coding Guide'!V$4,IF(BW101='Coding Guide'!W$5,'Coding Guide'!V$5,IF(BW101='Coding Guide'!W$6,'Coding Guide'!V$6,IF(BW101='Coding Guide'!W$7,'Coding Guide'!V$7,IF(BW101='Coding Guide'!W$8,'Coding Guide'!V$8,98)))))))</f>
        <v>98</v>
      </c>
      <c r="BY101" s="138"/>
      <c r="BZ101" s="139">
        <f>IF(BY101='Coding Guide'!Z$2,'Coding Guide'!Y$2,IF(BY101='Coding Guide'!Z$3,'Coding Guide'!Y$3,IF(BY101='Coding Guide'!Z$4,'Coding Guide'!Y$4,98)))</f>
        <v>98</v>
      </c>
      <c r="CA101" s="138"/>
      <c r="CB101" s="139">
        <f>IF(CA101='Coding Guide'!AC$2,'Coding Guide'!AB$2,IF(CA101='Coding Guide'!AC$3,'Coding Guide'!AB$3,IF(CA101='Coding Guide'!AC$4,'Coding Guide'!AB$4,IF(CA101='Coding Guide'!AC$5,'Coding Guide'!AB$5,IF(CA101='Coding Guide'!AC$6,'Coding Guide'!AB$6,98)))))</f>
        <v>98</v>
      </c>
      <c r="CC101" s="138"/>
      <c r="CD101" s="139">
        <f>IF(CC101='Coding Guide'!AF$2,'Coding Guide'!AE$2,IF(CC101='Coding Guide'!AF$3,'Coding Guide'!AE$3,IF(CC101='Coding Guide'!AF$4,'Coding Guide'!AE$4,IF(CC101='Coding Guide'!AF$5,'Coding Guide'!AE$5,IF(CC101='Coding Guide'!AF$6,'Coding Guide'!AE$6,IF(CC101='Coding Guide'!AF$7,'Coding Guide'!AE$7,98))))))</f>
        <v>98</v>
      </c>
      <c r="CE101" s="141"/>
      <c r="CF101" s="136"/>
      <c r="CG101" s="136"/>
      <c r="CH101" s="136"/>
      <c r="CI101" s="136"/>
      <c r="CJ101" s="136"/>
    </row>
    <row r="102" spans="1:88" s="1" customFormat="1" ht="30" x14ac:dyDescent="0.25">
      <c r="A102" s="93"/>
      <c r="B102" s="139">
        <f>IF(A102='Coding Guide'!B$2,'Coding Guide'!A$2,IF(A102='Coding Guide'!B$3,'Coding Guide'!A$3,IF(A102='Coding Guide'!B$4,'Coding Guide'!A$4,98)))</f>
        <v>98</v>
      </c>
      <c r="C102" s="136" t="s">
        <v>422</v>
      </c>
      <c r="D102" s="128" t="s">
        <v>417</v>
      </c>
      <c r="E102" s="1" t="s">
        <v>418</v>
      </c>
      <c r="F102" s="1" t="s">
        <v>419</v>
      </c>
      <c r="G102" s="1" t="s">
        <v>420</v>
      </c>
      <c r="H102" s="1" t="s">
        <v>421</v>
      </c>
      <c r="I102" s="136" t="s">
        <v>2</v>
      </c>
      <c r="J102" s="136"/>
      <c r="K102" s="136"/>
      <c r="L102" s="137">
        <v>232926</v>
      </c>
      <c r="M102" s="137">
        <v>194336</v>
      </c>
      <c r="N102" s="136"/>
      <c r="O102" s="136"/>
      <c r="P102" s="136"/>
      <c r="Q102" s="136"/>
      <c r="R102" s="136"/>
      <c r="S102" s="136"/>
      <c r="T102" s="136"/>
      <c r="U102" s="136"/>
      <c r="V102" s="136"/>
      <c r="W102" s="136"/>
      <c r="X102" s="136"/>
      <c r="Y102" s="136"/>
      <c r="Z102" s="136"/>
      <c r="AA102" s="136"/>
      <c r="AB102" s="136"/>
      <c r="AC102" s="136"/>
      <c r="AD102" s="136"/>
      <c r="AE102" s="136"/>
      <c r="AF102" s="136">
        <v>1</v>
      </c>
      <c r="AG102" s="136"/>
      <c r="AH102" s="136"/>
      <c r="AI102" s="136"/>
      <c r="AJ102" s="136"/>
      <c r="AK102" s="136"/>
      <c r="AL102" s="136"/>
      <c r="AM102" s="136"/>
      <c r="AN102" s="136"/>
      <c r="AO102" s="136"/>
      <c r="AP102" s="136"/>
      <c r="AQ102" s="136"/>
      <c r="AR102" s="136"/>
      <c r="AS102" s="136"/>
      <c r="AT102" s="136"/>
      <c r="AU102" s="82">
        <v>0</v>
      </c>
      <c r="AV102" s="4">
        <v>0</v>
      </c>
      <c r="AW102" s="4">
        <v>0</v>
      </c>
      <c r="AX102" s="88">
        <f t="shared" si="3"/>
        <v>0</v>
      </c>
      <c r="AY102" s="138"/>
      <c r="AZ102" s="139">
        <f>IF(AY102='Coding Guide'!H$2,'Coding Guide'!G$2,IF(AY102='Coding Guide'!H$3,'Coding Guide'!G$3,IF(AY102='Coding Guide'!H$4,'Coding Guide'!G$4,IF(AY102='Coding Guide'!H$5,'Coding Guide'!G$5,98))))</f>
        <v>98</v>
      </c>
      <c r="BA102" s="138"/>
      <c r="BB102" s="139">
        <f>IF(BA102='Coding Guide'!K$2,'Coding Guide'!J$2,IF(BA102='Coding Guide'!K$3,'Coding Guide'!J$3,IF(BA102='Coding Guide'!K$4,'Coding Guide'!J$4,IF(BA102='Coding Guide'!K$5,'Coding Guide'!J$5,98))))</f>
        <v>98</v>
      </c>
      <c r="BC102" s="138"/>
      <c r="BD102" s="139">
        <f>IF(BC102='Coding Guide'!K$2,'Coding Guide'!J$2,IF(BC102='Coding Guide'!K$3,'Coding Guide'!J$3,IF(BC102='Coding Guide'!K$4,'Coding Guide'!J$4,IF(BC102='Coding Guide'!K$5,'Coding Guide'!J$5,98))))</f>
        <v>98</v>
      </c>
      <c r="BE102" s="138"/>
      <c r="BF102" s="139">
        <f>IF(BE102='Coding Guide'!$N$2,'Coding Guide'!$M$2,IF(BE102='Coding Guide'!$N$3,'Coding Guide'!$M$3,IF(BE102='Coding Guide'!$N$4,'Coding Guide'!$M$4,IF(BE102='Coding Guide'!$N$5,'Coding Guide'!$M$5,IF(BE102='Coding Guide'!$N$6,'Coding Guide'!$M$6,IF(BE102='Coding Guide'!$N$7,'Coding Guide'!$M$7,IF(BE102='Coding Guide'!$N$8,'Coding Guide'!$M$8,IF(BE102='Coding Guide'!$N$9,'Coding Guide'!$M$9,98))))))))</f>
        <v>98</v>
      </c>
      <c r="BG102" s="138"/>
      <c r="BH102" s="139">
        <f>IF(BG102='Coding Guide'!$N$2,'Coding Guide'!$M$2,IF(BG102='Coding Guide'!$N$3,'Coding Guide'!$M$3,IF(BG102='Coding Guide'!$N$4,'Coding Guide'!$M$4,IF(BG102='Coding Guide'!$N$5,'Coding Guide'!$M$5,IF(BG102='Coding Guide'!$N$6,'Coding Guide'!$M$6,IF(BG102='Coding Guide'!$N$7,'Coding Guide'!$M$7,IF(BG102='Coding Guide'!$N$8,'Coding Guide'!$M$8,IF(BG102='Coding Guide'!$N$9,'Coding Guide'!$M$9,98))))))))</f>
        <v>98</v>
      </c>
      <c r="BI102" s="138"/>
      <c r="BJ102" s="139">
        <f>IF(BI102='Coding Guide'!$N$2,'Coding Guide'!$M$2,IF(BI102='Coding Guide'!$N$3,'Coding Guide'!$M$3,IF(BI102='Coding Guide'!$N$4,'Coding Guide'!$M$4,IF(BI102='Coding Guide'!$N$5,'Coding Guide'!$M$5,IF(BI102='Coding Guide'!$N$6,'Coding Guide'!$M$6,IF(BI102='Coding Guide'!$N$7,'Coding Guide'!$M$7,IF(BI102='Coding Guide'!$N$8,'Coding Guide'!$M$8,IF(BI102='Coding Guide'!$N$9,'Coding Guide'!$M$9,98))))))))</f>
        <v>98</v>
      </c>
      <c r="BK102" s="138"/>
      <c r="BL102" s="139">
        <f>IF(BK102='Coding Guide'!$Q$2,'Coding Guide'!$P$2,IF(BK102='Coding Guide'!$Q$3,'Coding Guide'!$P$3,IF(BK102='Coding Guide'!$Q$4,'Coding Guide'!$P$4,IF(BK102='Coding Guide'!$Q$5,'Coding Guide'!$P$5,IF(BK102='Coding Guide'!$Q$6,'Coding Guide'!$P$6,98)))))</f>
        <v>98</v>
      </c>
      <c r="BM102" s="138"/>
      <c r="BN102" s="139">
        <f>IF(BM102='Coding Guide'!$T$2,'Coding Guide'!$S$2,IF(BM102='Coding Guide'!$T$3,'Coding Guide'!$S$3,IF(BM102='Coding Guide'!$T$4,'Coding Guide'!$S$4,IF(BM102='Coding Guide'!$T$5,'Coding Guide'!$S$5,IF(BM102='Coding Guide'!$T$6,'Coding Guide'!$S$6,IF(BM102='Coding Guide'!$T$7,'Coding Guide'!$S$7,IF(BM102='Coding Guide'!$T$8,'Coding Guide'!$S$8,IF(BM102='Coding Guide'!$T$9,'Coding Guide'!$S$9,98))))))))</f>
        <v>98</v>
      </c>
      <c r="BO102" s="138"/>
      <c r="BP102" s="139">
        <f>IF(BO102='Coding Guide'!$T$2,'Coding Guide'!$S$2,IF(BO102='Coding Guide'!$T$3,'Coding Guide'!$S$3,IF(BO102='Coding Guide'!$T$4,'Coding Guide'!$S$4,IF(BO102='Coding Guide'!$T$5,'Coding Guide'!$S$5,IF(BO102='Coding Guide'!$T$6,'Coding Guide'!$S$6,IF(BO102='Coding Guide'!$T$7,'Coding Guide'!$S$7,IF(BO102='Coding Guide'!$T$8,'Coding Guide'!$S$8,IF(BO102='Coding Guide'!$T$9,'Coding Guide'!$S$9,98))))))))</f>
        <v>98</v>
      </c>
      <c r="BQ102" s="138"/>
      <c r="BR102" s="139">
        <f>IF(BQ102='Coding Guide'!$T$2,'Coding Guide'!$S$2,IF(BQ102='Coding Guide'!$T$3,'Coding Guide'!$S$3,IF(BQ102='Coding Guide'!$T$4,'Coding Guide'!$S$4,IF(BQ102='Coding Guide'!$T$5,'Coding Guide'!$S$5,IF(BQ102='Coding Guide'!$T$6,'Coding Guide'!$S$6,IF(BQ102='Coding Guide'!$T$7,'Coding Guide'!$S$7,IF(BQ102='Coding Guide'!$T$9,'Coding Guide'!$S$9,98)))))))</f>
        <v>98</v>
      </c>
      <c r="BS102" s="138"/>
      <c r="BT102" s="139">
        <f>IF(BS102='Coding Guide'!W$2,'Coding Guide'!V$2,IF(BS102='Coding Guide'!W$3,'Coding Guide'!V$3,IF(BS102='Coding Guide'!W$4,'Coding Guide'!V$4,IF(BS102='Coding Guide'!W$5,'Coding Guide'!V$5,IF(BS102='Coding Guide'!W$6,'Coding Guide'!V$6,IF(BS102='Coding Guide'!W$7,'Coding Guide'!V$7,IF(BS102='Coding Guide'!W$8,'Coding Guide'!V$8,98)))))))</f>
        <v>98</v>
      </c>
      <c r="BU102" s="138"/>
      <c r="BV102" s="139">
        <f>IF(BU102='Coding Guide'!W$2,'Coding Guide'!V$2,IF(BU102='Coding Guide'!W$3,'Coding Guide'!V$3,IF(BU102='Coding Guide'!W$4,'Coding Guide'!V$4,IF(BU102='Coding Guide'!W$5,'Coding Guide'!V$5,IF(BU102='Coding Guide'!W$6,'Coding Guide'!V$6,IF(BU102='Coding Guide'!W$7,'Coding Guide'!V$7,IF(BU102='Coding Guide'!W$8,'Coding Guide'!V$8,98)))))))</f>
        <v>98</v>
      </c>
      <c r="BW102" s="138"/>
      <c r="BX102" s="139">
        <f>IF(BW102='Coding Guide'!W$2,'Coding Guide'!V$2,IF(BW102='Coding Guide'!W$3,'Coding Guide'!V$3,IF(BW102='Coding Guide'!W$4,'Coding Guide'!V$4,IF(BW102='Coding Guide'!W$5,'Coding Guide'!V$5,IF(BW102='Coding Guide'!W$6,'Coding Guide'!V$6,IF(BW102='Coding Guide'!W$7,'Coding Guide'!V$7,IF(BW102='Coding Guide'!W$8,'Coding Guide'!V$8,98)))))))</f>
        <v>98</v>
      </c>
      <c r="BY102" s="138"/>
      <c r="BZ102" s="139">
        <f>IF(BY102='Coding Guide'!Z$2,'Coding Guide'!Y$2,IF(BY102='Coding Guide'!Z$3,'Coding Guide'!Y$3,IF(BY102='Coding Guide'!Z$4,'Coding Guide'!Y$4,98)))</f>
        <v>98</v>
      </c>
      <c r="CA102" s="138"/>
      <c r="CB102" s="139">
        <f>IF(CA102='Coding Guide'!AC$2,'Coding Guide'!AB$2,IF(CA102='Coding Guide'!AC$3,'Coding Guide'!AB$3,IF(CA102='Coding Guide'!AC$4,'Coding Guide'!AB$4,IF(CA102='Coding Guide'!AC$5,'Coding Guide'!AB$5,IF(CA102='Coding Guide'!AC$6,'Coding Guide'!AB$6,98)))))</f>
        <v>98</v>
      </c>
      <c r="CC102" s="138"/>
      <c r="CD102" s="139">
        <f>IF(CC102='Coding Guide'!AF$2,'Coding Guide'!AE$2,IF(CC102='Coding Guide'!AF$3,'Coding Guide'!AE$3,IF(CC102='Coding Guide'!AF$4,'Coding Guide'!AE$4,IF(CC102='Coding Guide'!AF$5,'Coding Guide'!AE$5,IF(CC102='Coding Guide'!AF$6,'Coding Guide'!AE$6,IF(CC102='Coding Guide'!AF$7,'Coding Guide'!AE$7,98))))))</f>
        <v>98</v>
      </c>
      <c r="CE102" s="141"/>
      <c r="CF102" s="136"/>
      <c r="CG102" s="136"/>
      <c r="CH102" s="136"/>
      <c r="CI102" s="136"/>
      <c r="CJ102" s="136"/>
    </row>
    <row r="103" spans="1:88" s="1" customFormat="1" ht="30" x14ac:dyDescent="0.25">
      <c r="A103" s="93"/>
      <c r="B103" s="139">
        <f>IF(A103='Coding Guide'!B$2,'Coding Guide'!A$2,IF(A103='Coding Guide'!B$3,'Coding Guide'!A$3,IF(A103='Coding Guide'!B$4,'Coding Guide'!A$4,98)))</f>
        <v>98</v>
      </c>
      <c r="C103" s="136" t="s">
        <v>428</v>
      </c>
      <c r="D103" s="128" t="s">
        <v>423</v>
      </c>
      <c r="E103" s="1" t="s">
        <v>424</v>
      </c>
      <c r="F103" s="1" t="s">
        <v>425</v>
      </c>
      <c r="G103" s="1" t="s">
        <v>426</v>
      </c>
      <c r="H103" s="1" t="s">
        <v>427</v>
      </c>
      <c r="I103" s="136" t="s">
        <v>2</v>
      </c>
      <c r="J103" s="137">
        <v>226219</v>
      </c>
      <c r="K103" s="137">
        <v>185036</v>
      </c>
      <c r="L103" s="136"/>
      <c r="M103" s="136"/>
      <c r="N103" s="136"/>
      <c r="O103" s="136"/>
      <c r="P103" s="136"/>
      <c r="Q103" s="136"/>
      <c r="R103" s="136"/>
      <c r="S103" s="136"/>
      <c r="T103" s="136"/>
      <c r="U103" s="136"/>
      <c r="V103" s="136"/>
      <c r="W103" s="136"/>
      <c r="X103" s="136"/>
      <c r="Y103" s="136"/>
      <c r="Z103" s="136"/>
      <c r="AA103" s="136"/>
      <c r="AB103" s="136"/>
      <c r="AC103" s="136"/>
      <c r="AD103" s="136"/>
      <c r="AE103" s="136"/>
      <c r="AF103" s="136">
        <v>1</v>
      </c>
      <c r="AG103" s="136"/>
      <c r="AH103" s="136"/>
      <c r="AI103" s="136"/>
      <c r="AJ103" s="136"/>
      <c r="AK103" s="136"/>
      <c r="AL103" s="136"/>
      <c r="AM103" s="136"/>
      <c r="AN103" s="136"/>
      <c r="AO103" s="136"/>
      <c r="AP103" s="136"/>
      <c r="AQ103" s="136"/>
      <c r="AR103" s="136"/>
      <c r="AS103" s="136"/>
      <c r="AT103" s="136"/>
      <c r="AU103" s="82">
        <v>0</v>
      </c>
      <c r="AV103" s="4">
        <v>0</v>
      </c>
      <c r="AW103" s="4">
        <v>0</v>
      </c>
      <c r="AX103" s="88">
        <f t="shared" si="3"/>
        <v>0</v>
      </c>
      <c r="AY103" s="138"/>
      <c r="AZ103" s="139">
        <f>IF(AY103='Coding Guide'!H$2,'Coding Guide'!G$2,IF(AY103='Coding Guide'!H$3,'Coding Guide'!G$3,IF(AY103='Coding Guide'!H$4,'Coding Guide'!G$4,IF(AY103='Coding Guide'!H$5,'Coding Guide'!G$5,98))))</f>
        <v>98</v>
      </c>
      <c r="BA103" s="138"/>
      <c r="BB103" s="139">
        <f>IF(BA103='Coding Guide'!K$2,'Coding Guide'!J$2,IF(BA103='Coding Guide'!K$3,'Coding Guide'!J$3,IF(BA103='Coding Guide'!K$4,'Coding Guide'!J$4,IF(BA103='Coding Guide'!K$5,'Coding Guide'!J$5,98))))</f>
        <v>98</v>
      </c>
      <c r="BC103" s="138"/>
      <c r="BD103" s="139">
        <f>IF(BC103='Coding Guide'!K$2,'Coding Guide'!J$2,IF(BC103='Coding Guide'!K$3,'Coding Guide'!J$3,IF(BC103='Coding Guide'!K$4,'Coding Guide'!J$4,IF(BC103='Coding Guide'!K$5,'Coding Guide'!J$5,98))))</f>
        <v>98</v>
      </c>
      <c r="BE103" s="138"/>
      <c r="BF103" s="139">
        <f>IF(BE103='Coding Guide'!$N$2,'Coding Guide'!$M$2,IF(BE103='Coding Guide'!$N$3,'Coding Guide'!$M$3,IF(BE103='Coding Guide'!$N$4,'Coding Guide'!$M$4,IF(BE103='Coding Guide'!$N$5,'Coding Guide'!$M$5,IF(BE103='Coding Guide'!$N$6,'Coding Guide'!$M$6,IF(BE103='Coding Guide'!$N$7,'Coding Guide'!$M$7,IF(BE103='Coding Guide'!$N$8,'Coding Guide'!$M$8,IF(BE103='Coding Guide'!$N$9,'Coding Guide'!$M$9,98))))))))</f>
        <v>98</v>
      </c>
      <c r="BG103" s="138"/>
      <c r="BH103" s="139">
        <f>IF(BG103='Coding Guide'!$N$2,'Coding Guide'!$M$2,IF(BG103='Coding Guide'!$N$3,'Coding Guide'!$M$3,IF(BG103='Coding Guide'!$N$4,'Coding Guide'!$M$4,IF(BG103='Coding Guide'!$N$5,'Coding Guide'!$M$5,IF(BG103='Coding Guide'!$N$6,'Coding Guide'!$M$6,IF(BG103='Coding Guide'!$N$7,'Coding Guide'!$M$7,IF(BG103='Coding Guide'!$N$8,'Coding Guide'!$M$8,IF(BG103='Coding Guide'!$N$9,'Coding Guide'!$M$9,98))))))))</f>
        <v>98</v>
      </c>
      <c r="BI103" s="138"/>
      <c r="BJ103" s="139">
        <f>IF(BI103='Coding Guide'!$N$2,'Coding Guide'!$M$2,IF(BI103='Coding Guide'!$N$3,'Coding Guide'!$M$3,IF(BI103='Coding Guide'!$N$4,'Coding Guide'!$M$4,IF(BI103='Coding Guide'!$N$5,'Coding Guide'!$M$5,IF(BI103='Coding Guide'!$N$6,'Coding Guide'!$M$6,IF(BI103='Coding Guide'!$N$7,'Coding Guide'!$M$7,IF(BI103='Coding Guide'!$N$8,'Coding Guide'!$M$8,IF(BI103='Coding Guide'!$N$9,'Coding Guide'!$M$9,98))))))))</f>
        <v>98</v>
      </c>
      <c r="BK103" s="138"/>
      <c r="BL103" s="139">
        <f>IF(BK103='Coding Guide'!$Q$2,'Coding Guide'!$P$2,IF(BK103='Coding Guide'!$Q$3,'Coding Guide'!$P$3,IF(BK103='Coding Guide'!$Q$4,'Coding Guide'!$P$4,IF(BK103='Coding Guide'!$Q$5,'Coding Guide'!$P$5,IF(BK103='Coding Guide'!$Q$6,'Coding Guide'!$P$6,98)))))</f>
        <v>98</v>
      </c>
      <c r="BM103" s="138"/>
      <c r="BN103" s="139">
        <f>IF(BM103='Coding Guide'!$T$2,'Coding Guide'!$S$2,IF(BM103='Coding Guide'!$T$3,'Coding Guide'!$S$3,IF(BM103='Coding Guide'!$T$4,'Coding Guide'!$S$4,IF(BM103='Coding Guide'!$T$5,'Coding Guide'!$S$5,IF(BM103='Coding Guide'!$T$6,'Coding Guide'!$S$6,IF(BM103='Coding Guide'!$T$7,'Coding Guide'!$S$7,IF(BM103='Coding Guide'!$T$8,'Coding Guide'!$S$8,IF(BM103='Coding Guide'!$T$9,'Coding Guide'!$S$9,98))))))))</f>
        <v>98</v>
      </c>
      <c r="BO103" s="138"/>
      <c r="BP103" s="139">
        <f>IF(BO103='Coding Guide'!$T$2,'Coding Guide'!$S$2,IF(BO103='Coding Guide'!$T$3,'Coding Guide'!$S$3,IF(BO103='Coding Guide'!$T$4,'Coding Guide'!$S$4,IF(BO103='Coding Guide'!$T$5,'Coding Guide'!$S$5,IF(BO103='Coding Guide'!$T$6,'Coding Guide'!$S$6,IF(BO103='Coding Guide'!$T$7,'Coding Guide'!$S$7,IF(BO103='Coding Guide'!$T$8,'Coding Guide'!$S$8,IF(BO103='Coding Guide'!$T$9,'Coding Guide'!$S$9,98))))))))</f>
        <v>98</v>
      </c>
      <c r="BQ103" s="138"/>
      <c r="BR103" s="139">
        <f>IF(BQ103='Coding Guide'!$T$2,'Coding Guide'!$S$2,IF(BQ103='Coding Guide'!$T$3,'Coding Guide'!$S$3,IF(BQ103='Coding Guide'!$T$4,'Coding Guide'!$S$4,IF(BQ103='Coding Guide'!$T$5,'Coding Guide'!$S$5,IF(BQ103='Coding Guide'!$T$6,'Coding Guide'!$S$6,IF(BQ103='Coding Guide'!$T$7,'Coding Guide'!$S$7,IF(BQ103='Coding Guide'!$T$9,'Coding Guide'!$S$9,98)))))))</f>
        <v>98</v>
      </c>
      <c r="BS103" s="138"/>
      <c r="BT103" s="139">
        <f>IF(BS103='Coding Guide'!W$2,'Coding Guide'!V$2,IF(BS103='Coding Guide'!W$3,'Coding Guide'!V$3,IF(BS103='Coding Guide'!W$4,'Coding Guide'!V$4,IF(BS103='Coding Guide'!W$5,'Coding Guide'!V$5,IF(BS103='Coding Guide'!W$6,'Coding Guide'!V$6,IF(BS103='Coding Guide'!W$7,'Coding Guide'!V$7,IF(BS103='Coding Guide'!W$8,'Coding Guide'!V$8,98)))))))</f>
        <v>98</v>
      </c>
      <c r="BU103" s="138"/>
      <c r="BV103" s="139">
        <f>IF(BU103='Coding Guide'!W$2,'Coding Guide'!V$2,IF(BU103='Coding Guide'!W$3,'Coding Guide'!V$3,IF(BU103='Coding Guide'!W$4,'Coding Guide'!V$4,IF(BU103='Coding Guide'!W$5,'Coding Guide'!V$5,IF(BU103='Coding Guide'!W$6,'Coding Guide'!V$6,IF(BU103='Coding Guide'!W$7,'Coding Guide'!V$7,IF(BU103='Coding Guide'!W$8,'Coding Guide'!V$8,98)))))))</f>
        <v>98</v>
      </c>
      <c r="BW103" s="138"/>
      <c r="BX103" s="139">
        <f>IF(BW103='Coding Guide'!W$2,'Coding Guide'!V$2,IF(BW103='Coding Guide'!W$3,'Coding Guide'!V$3,IF(BW103='Coding Guide'!W$4,'Coding Guide'!V$4,IF(BW103='Coding Guide'!W$5,'Coding Guide'!V$5,IF(BW103='Coding Guide'!W$6,'Coding Guide'!V$6,IF(BW103='Coding Guide'!W$7,'Coding Guide'!V$7,IF(BW103='Coding Guide'!W$8,'Coding Guide'!V$8,98)))))))</f>
        <v>98</v>
      </c>
      <c r="BY103" s="138"/>
      <c r="BZ103" s="139">
        <f>IF(BY103='Coding Guide'!Z$2,'Coding Guide'!Y$2,IF(BY103='Coding Guide'!Z$3,'Coding Guide'!Y$3,IF(BY103='Coding Guide'!Z$4,'Coding Guide'!Y$4,98)))</f>
        <v>98</v>
      </c>
      <c r="CA103" s="138"/>
      <c r="CB103" s="139">
        <f>IF(CA103='Coding Guide'!AC$2,'Coding Guide'!AB$2,IF(CA103='Coding Guide'!AC$3,'Coding Guide'!AB$3,IF(CA103='Coding Guide'!AC$4,'Coding Guide'!AB$4,IF(CA103='Coding Guide'!AC$5,'Coding Guide'!AB$5,IF(CA103='Coding Guide'!AC$6,'Coding Guide'!AB$6,98)))))</f>
        <v>98</v>
      </c>
      <c r="CC103" s="138"/>
      <c r="CD103" s="139">
        <f>IF(CC103='Coding Guide'!AF$2,'Coding Guide'!AE$2,IF(CC103='Coding Guide'!AF$3,'Coding Guide'!AE$3,IF(CC103='Coding Guide'!AF$4,'Coding Guide'!AE$4,IF(CC103='Coding Guide'!AF$5,'Coding Guide'!AE$5,IF(CC103='Coding Guide'!AF$6,'Coding Guide'!AE$6,IF(CC103='Coding Guide'!AF$7,'Coding Guide'!AE$7,98))))))</f>
        <v>98</v>
      </c>
      <c r="CE103" s="141"/>
      <c r="CF103" s="136"/>
      <c r="CG103" s="136"/>
      <c r="CH103" s="136"/>
      <c r="CI103" s="136"/>
      <c r="CJ103" s="136"/>
    </row>
    <row r="104" spans="1:88" s="1" customFormat="1" ht="30" x14ac:dyDescent="0.25">
      <c r="A104" s="93"/>
      <c r="B104" s="139">
        <f>IF(A104='Coding Guide'!B$2,'Coding Guide'!A$2,IF(A104='Coding Guide'!B$3,'Coding Guide'!A$3,IF(A104='Coding Guide'!B$4,'Coding Guide'!A$4,98)))</f>
        <v>98</v>
      </c>
      <c r="C104" s="136" t="s">
        <v>446</v>
      </c>
      <c r="D104" s="128" t="s">
        <v>441</v>
      </c>
      <c r="E104" s="1" t="s">
        <v>442</v>
      </c>
      <c r="F104" s="1" t="s">
        <v>443</v>
      </c>
      <c r="G104" s="1" t="s">
        <v>444</v>
      </c>
      <c r="H104" s="1" t="s">
        <v>445</v>
      </c>
      <c r="I104" s="136" t="s">
        <v>2</v>
      </c>
      <c r="J104" s="136"/>
      <c r="K104" s="136"/>
      <c r="L104" s="136"/>
      <c r="M104" s="136"/>
      <c r="N104" s="136"/>
      <c r="O104" s="137">
        <v>296000</v>
      </c>
      <c r="P104" s="137">
        <v>111000</v>
      </c>
      <c r="Q104" s="136"/>
      <c r="R104" s="136"/>
      <c r="S104" s="136"/>
      <c r="T104" s="136"/>
      <c r="U104" s="136"/>
      <c r="V104" s="136"/>
      <c r="W104" s="136"/>
      <c r="X104" s="136"/>
      <c r="Y104" s="136">
        <v>1</v>
      </c>
      <c r="Z104" s="136"/>
      <c r="AA104" s="136"/>
      <c r="AB104" s="136"/>
      <c r="AC104" s="136"/>
      <c r="AD104" s="136"/>
      <c r="AE104" s="136"/>
      <c r="AF104" s="136"/>
      <c r="AG104" s="136"/>
      <c r="AH104" s="136"/>
      <c r="AI104" s="136"/>
      <c r="AJ104" s="136"/>
      <c r="AK104" s="136"/>
      <c r="AL104" s="136"/>
      <c r="AM104" s="136"/>
      <c r="AN104" s="136"/>
      <c r="AO104" s="136"/>
      <c r="AP104" s="136"/>
      <c r="AQ104" s="136"/>
      <c r="AR104" s="136"/>
      <c r="AS104" s="136"/>
      <c r="AT104" s="136"/>
      <c r="AU104" s="82">
        <v>0</v>
      </c>
      <c r="AV104" s="4">
        <v>0</v>
      </c>
      <c r="AW104" s="4">
        <v>0</v>
      </c>
      <c r="AX104" s="88">
        <f t="shared" si="3"/>
        <v>0</v>
      </c>
      <c r="AY104" s="138"/>
      <c r="AZ104" s="139">
        <f>IF(AY104='Coding Guide'!H$2,'Coding Guide'!G$2,IF(AY104='Coding Guide'!H$3,'Coding Guide'!G$3,IF(AY104='Coding Guide'!H$4,'Coding Guide'!G$4,IF(AY104='Coding Guide'!H$5,'Coding Guide'!G$5,98))))</f>
        <v>98</v>
      </c>
      <c r="BA104" s="138"/>
      <c r="BB104" s="139">
        <f>IF(BA104='Coding Guide'!K$2,'Coding Guide'!J$2,IF(BA104='Coding Guide'!K$3,'Coding Guide'!J$3,IF(BA104='Coding Guide'!K$4,'Coding Guide'!J$4,IF(BA104='Coding Guide'!K$5,'Coding Guide'!J$5,98))))</f>
        <v>98</v>
      </c>
      <c r="BC104" s="138"/>
      <c r="BD104" s="139">
        <f>IF(BC104='Coding Guide'!K$2,'Coding Guide'!J$2,IF(BC104='Coding Guide'!K$3,'Coding Guide'!J$3,IF(BC104='Coding Guide'!K$4,'Coding Guide'!J$4,IF(BC104='Coding Guide'!K$5,'Coding Guide'!J$5,98))))</f>
        <v>98</v>
      </c>
      <c r="BE104" s="138"/>
      <c r="BF104" s="139">
        <f>IF(BE104='Coding Guide'!$N$2,'Coding Guide'!$M$2,IF(BE104='Coding Guide'!$N$3,'Coding Guide'!$M$3,IF(BE104='Coding Guide'!$N$4,'Coding Guide'!$M$4,IF(BE104='Coding Guide'!$N$5,'Coding Guide'!$M$5,IF(BE104='Coding Guide'!$N$6,'Coding Guide'!$M$6,IF(BE104='Coding Guide'!$N$7,'Coding Guide'!$M$7,IF(BE104='Coding Guide'!$N$8,'Coding Guide'!$M$8,IF(BE104='Coding Guide'!$N$9,'Coding Guide'!$M$9,98))))))))</f>
        <v>98</v>
      </c>
      <c r="BG104" s="138"/>
      <c r="BH104" s="139">
        <f>IF(BG104='Coding Guide'!$N$2,'Coding Guide'!$M$2,IF(BG104='Coding Guide'!$N$3,'Coding Guide'!$M$3,IF(BG104='Coding Guide'!$N$4,'Coding Guide'!$M$4,IF(BG104='Coding Guide'!$N$5,'Coding Guide'!$M$5,IF(BG104='Coding Guide'!$N$6,'Coding Guide'!$M$6,IF(BG104='Coding Guide'!$N$7,'Coding Guide'!$M$7,IF(BG104='Coding Guide'!$N$8,'Coding Guide'!$M$8,IF(BG104='Coding Guide'!$N$9,'Coding Guide'!$M$9,98))))))))</f>
        <v>98</v>
      </c>
      <c r="BI104" s="138"/>
      <c r="BJ104" s="139">
        <f>IF(BI104='Coding Guide'!$N$2,'Coding Guide'!$M$2,IF(BI104='Coding Guide'!$N$3,'Coding Guide'!$M$3,IF(BI104='Coding Guide'!$N$4,'Coding Guide'!$M$4,IF(BI104='Coding Guide'!$N$5,'Coding Guide'!$M$5,IF(BI104='Coding Guide'!$N$6,'Coding Guide'!$M$6,IF(BI104='Coding Guide'!$N$7,'Coding Guide'!$M$7,IF(BI104='Coding Guide'!$N$8,'Coding Guide'!$M$8,IF(BI104='Coding Guide'!$N$9,'Coding Guide'!$M$9,98))))))))</f>
        <v>98</v>
      </c>
      <c r="BK104" s="138"/>
      <c r="BL104" s="139">
        <f>IF(BK104='Coding Guide'!$Q$2,'Coding Guide'!$P$2,IF(BK104='Coding Guide'!$Q$3,'Coding Guide'!$P$3,IF(BK104='Coding Guide'!$Q$4,'Coding Guide'!$P$4,IF(BK104='Coding Guide'!$Q$5,'Coding Guide'!$P$5,IF(BK104='Coding Guide'!$Q$6,'Coding Guide'!$P$6,98)))))</f>
        <v>98</v>
      </c>
      <c r="BM104" s="138"/>
      <c r="BN104" s="139">
        <f>IF(BM104='Coding Guide'!$T$2,'Coding Guide'!$S$2,IF(BM104='Coding Guide'!$T$3,'Coding Guide'!$S$3,IF(BM104='Coding Guide'!$T$4,'Coding Guide'!$S$4,IF(BM104='Coding Guide'!$T$5,'Coding Guide'!$S$5,IF(BM104='Coding Guide'!$T$6,'Coding Guide'!$S$6,IF(BM104='Coding Guide'!$T$7,'Coding Guide'!$S$7,IF(BM104='Coding Guide'!$T$8,'Coding Guide'!$S$8,IF(BM104='Coding Guide'!$T$9,'Coding Guide'!$S$9,98))))))))</f>
        <v>98</v>
      </c>
      <c r="BO104" s="138"/>
      <c r="BP104" s="139">
        <f>IF(BO104='Coding Guide'!$T$2,'Coding Guide'!$S$2,IF(BO104='Coding Guide'!$T$3,'Coding Guide'!$S$3,IF(BO104='Coding Guide'!$T$4,'Coding Guide'!$S$4,IF(BO104='Coding Guide'!$T$5,'Coding Guide'!$S$5,IF(BO104='Coding Guide'!$T$6,'Coding Guide'!$S$6,IF(BO104='Coding Guide'!$T$7,'Coding Guide'!$S$7,IF(BO104='Coding Guide'!$T$8,'Coding Guide'!$S$8,IF(BO104='Coding Guide'!$T$9,'Coding Guide'!$S$9,98))))))))</f>
        <v>98</v>
      </c>
      <c r="BQ104" s="138"/>
      <c r="BR104" s="139">
        <f>IF(BQ104='Coding Guide'!$T$2,'Coding Guide'!$S$2,IF(BQ104='Coding Guide'!$T$3,'Coding Guide'!$S$3,IF(BQ104='Coding Guide'!$T$4,'Coding Guide'!$S$4,IF(BQ104='Coding Guide'!$T$5,'Coding Guide'!$S$5,IF(BQ104='Coding Guide'!$T$6,'Coding Guide'!$S$6,IF(BQ104='Coding Guide'!$T$7,'Coding Guide'!$S$7,IF(BQ104='Coding Guide'!$T$9,'Coding Guide'!$S$9,98)))))))</f>
        <v>98</v>
      </c>
      <c r="BS104" s="138"/>
      <c r="BT104" s="139">
        <f>IF(BS104='Coding Guide'!W$2,'Coding Guide'!V$2,IF(BS104='Coding Guide'!W$3,'Coding Guide'!V$3,IF(BS104='Coding Guide'!W$4,'Coding Guide'!V$4,IF(BS104='Coding Guide'!W$5,'Coding Guide'!V$5,IF(BS104='Coding Guide'!W$6,'Coding Guide'!V$6,IF(BS104='Coding Guide'!W$7,'Coding Guide'!V$7,IF(BS104='Coding Guide'!W$8,'Coding Guide'!V$8,98)))))))</f>
        <v>98</v>
      </c>
      <c r="BU104" s="138"/>
      <c r="BV104" s="139">
        <f>IF(BU104='Coding Guide'!W$2,'Coding Guide'!V$2,IF(BU104='Coding Guide'!W$3,'Coding Guide'!V$3,IF(BU104='Coding Guide'!W$4,'Coding Guide'!V$4,IF(BU104='Coding Guide'!W$5,'Coding Guide'!V$5,IF(BU104='Coding Guide'!W$6,'Coding Guide'!V$6,IF(BU104='Coding Guide'!W$7,'Coding Guide'!V$7,IF(BU104='Coding Guide'!W$8,'Coding Guide'!V$8,98)))))))</f>
        <v>98</v>
      </c>
      <c r="BW104" s="138"/>
      <c r="BX104" s="139">
        <f>IF(BW104='Coding Guide'!W$2,'Coding Guide'!V$2,IF(BW104='Coding Guide'!W$3,'Coding Guide'!V$3,IF(BW104='Coding Guide'!W$4,'Coding Guide'!V$4,IF(BW104='Coding Guide'!W$5,'Coding Guide'!V$5,IF(BW104='Coding Guide'!W$6,'Coding Guide'!V$6,IF(BW104='Coding Guide'!W$7,'Coding Guide'!V$7,IF(BW104='Coding Guide'!W$8,'Coding Guide'!V$8,98)))))))</f>
        <v>98</v>
      </c>
      <c r="BY104" s="138"/>
      <c r="BZ104" s="139">
        <f>IF(BY104='Coding Guide'!Z$2,'Coding Guide'!Y$2,IF(BY104='Coding Guide'!Z$3,'Coding Guide'!Y$3,IF(BY104='Coding Guide'!Z$4,'Coding Guide'!Y$4,98)))</f>
        <v>98</v>
      </c>
      <c r="CA104" s="138"/>
      <c r="CB104" s="139">
        <f>IF(CA104='Coding Guide'!AC$2,'Coding Guide'!AB$2,IF(CA104='Coding Guide'!AC$3,'Coding Guide'!AB$3,IF(CA104='Coding Guide'!AC$4,'Coding Guide'!AB$4,IF(CA104='Coding Guide'!AC$5,'Coding Guide'!AB$5,IF(CA104='Coding Guide'!AC$6,'Coding Guide'!AB$6,98)))))</f>
        <v>98</v>
      </c>
      <c r="CC104" s="138"/>
      <c r="CD104" s="139">
        <f>IF(CC104='Coding Guide'!AF$2,'Coding Guide'!AE$2,IF(CC104='Coding Guide'!AF$3,'Coding Guide'!AE$3,IF(CC104='Coding Guide'!AF$4,'Coding Guide'!AE$4,IF(CC104='Coding Guide'!AF$5,'Coding Guide'!AE$5,IF(CC104='Coding Guide'!AF$6,'Coding Guide'!AE$6,IF(CC104='Coding Guide'!AF$7,'Coding Guide'!AE$7,98))))))</f>
        <v>98</v>
      </c>
      <c r="CE104" s="141"/>
      <c r="CF104" s="136"/>
      <c r="CG104" s="136"/>
      <c r="CH104" s="136"/>
      <c r="CI104" s="136"/>
      <c r="CJ104" s="136"/>
    </row>
    <row r="105" spans="1:88" s="1" customFormat="1" ht="30" x14ac:dyDescent="0.25">
      <c r="A105" s="93"/>
      <c r="B105" s="139">
        <f>IF(A105='Coding Guide'!B$2,'Coding Guide'!A$2,IF(A105='Coding Guide'!B$3,'Coding Guide'!A$3,IF(A105='Coding Guide'!B$4,'Coding Guide'!A$4,98)))</f>
        <v>98</v>
      </c>
      <c r="C105" s="136" t="s">
        <v>464</v>
      </c>
      <c r="D105" s="128" t="s">
        <v>459</v>
      </c>
      <c r="E105" s="1" t="s">
        <v>460</v>
      </c>
      <c r="F105" s="1" t="s">
        <v>461</v>
      </c>
      <c r="G105" s="1" t="s">
        <v>462</v>
      </c>
      <c r="H105" s="1" t="s">
        <v>463</v>
      </c>
      <c r="I105" s="136" t="s">
        <v>2</v>
      </c>
      <c r="J105" s="136"/>
      <c r="K105" s="136"/>
      <c r="L105" s="136"/>
      <c r="M105" s="136"/>
      <c r="N105" s="137">
        <v>220192</v>
      </c>
      <c r="O105" s="137">
        <v>182106</v>
      </c>
      <c r="P105" s="136"/>
      <c r="Q105" s="136"/>
      <c r="R105" s="136"/>
      <c r="S105" s="136"/>
      <c r="T105" s="136"/>
      <c r="U105" s="136"/>
      <c r="V105" s="136"/>
      <c r="W105" s="136"/>
      <c r="X105" s="136"/>
      <c r="Y105" s="136"/>
      <c r="Z105" s="136"/>
      <c r="AA105" s="136"/>
      <c r="AB105" s="136"/>
      <c r="AC105" s="136"/>
      <c r="AD105" s="136"/>
      <c r="AE105" s="136"/>
      <c r="AF105" s="136"/>
      <c r="AG105" s="136"/>
      <c r="AH105" s="136"/>
      <c r="AI105" s="136">
        <v>1</v>
      </c>
      <c r="AJ105" s="136"/>
      <c r="AK105" s="136"/>
      <c r="AL105" s="136"/>
      <c r="AM105" s="136"/>
      <c r="AN105" s="136"/>
      <c r="AO105" s="136"/>
      <c r="AP105" s="136"/>
      <c r="AQ105" s="136"/>
      <c r="AR105" s="136"/>
      <c r="AS105" s="136"/>
      <c r="AT105" s="136"/>
      <c r="AU105" s="82">
        <v>0</v>
      </c>
      <c r="AV105" s="4">
        <v>0</v>
      </c>
      <c r="AW105" s="4">
        <v>1</v>
      </c>
      <c r="AX105" s="88">
        <v>1</v>
      </c>
      <c r="AY105" s="138"/>
      <c r="AZ105" s="139">
        <f>IF(AY105='Coding Guide'!H$2,'Coding Guide'!G$2,IF(AY105='Coding Guide'!H$3,'Coding Guide'!G$3,IF(AY105='Coding Guide'!H$4,'Coding Guide'!G$4,IF(AY105='Coding Guide'!H$5,'Coding Guide'!G$5,98))))</f>
        <v>98</v>
      </c>
      <c r="BA105" s="138"/>
      <c r="BB105" s="139">
        <f>IF(BA105='Coding Guide'!K$2,'Coding Guide'!J$2,IF(BA105='Coding Guide'!K$3,'Coding Guide'!J$3,IF(BA105='Coding Guide'!K$4,'Coding Guide'!J$4,IF(BA105='Coding Guide'!K$5,'Coding Guide'!J$5,98))))</f>
        <v>98</v>
      </c>
      <c r="BC105" s="138"/>
      <c r="BD105" s="139">
        <f>IF(BC105='Coding Guide'!K$2,'Coding Guide'!J$2,IF(BC105='Coding Guide'!K$3,'Coding Guide'!J$3,IF(BC105='Coding Guide'!K$4,'Coding Guide'!J$4,IF(BC105='Coding Guide'!K$5,'Coding Guide'!J$5,98))))</f>
        <v>98</v>
      </c>
      <c r="BE105" s="138"/>
      <c r="BF105" s="139">
        <f>IF(BE105='Coding Guide'!$N$2,'Coding Guide'!$M$2,IF(BE105='Coding Guide'!$N$3,'Coding Guide'!$M$3,IF(BE105='Coding Guide'!$N$4,'Coding Guide'!$M$4,IF(BE105='Coding Guide'!$N$5,'Coding Guide'!$M$5,IF(BE105='Coding Guide'!$N$6,'Coding Guide'!$M$6,IF(BE105='Coding Guide'!$N$7,'Coding Guide'!$M$7,IF(BE105='Coding Guide'!$N$8,'Coding Guide'!$M$8,IF(BE105='Coding Guide'!$N$9,'Coding Guide'!$M$9,98))))))))</f>
        <v>98</v>
      </c>
      <c r="BG105" s="138"/>
      <c r="BH105" s="139">
        <f>IF(BG105='Coding Guide'!$N$2,'Coding Guide'!$M$2,IF(BG105='Coding Guide'!$N$3,'Coding Guide'!$M$3,IF(BG105='Coding Guide'!$N$4,'Coding Guide'!$M$4,IF(BG105='Coding Guide'!$N$5,'Coding Guide'!$M$5,IF(BG105='Coding Guide'!$N$6,'Coding Guide'!$M$6,IF(BG105='Coding Guide'!$N$7,'Coding Guide'!$M$7,IF(BG105='Coding Guide'!$N$8,'Coding Guide'!$M$8,IF(BG105='Coding Guide'!$N$9,'Coding Guide'!$M$9,98))))))))</f>
        <v>98</v>
      </c>
      <c r="BI105" s="138"/>
      <c r="BJ105" s="139">
        <f>IF(BI105='Coding Guide'!$N$2,'Coding Guide'!$M$2,IF(BI105='Coding Guide'!$N$3,'Coding Guide'!$M$3,IF(BI105='Coding Guide'!$N$4,'Coding Guide'!$M$4,IF(BI105='Coding Guide'!$N$5,'Coding Guide'!$M$5,IF(BI105='Coding Guide'!$N$6,'Coding Guide'!$M$6,IF(BI105='Coding Guide'!$N$7,'Coding Guide'!$M$7,IF(BI105='Coding Guide'!$N$8,'Coding Guide'!$M$8,IF(BI105='Coding Guide'!$N$9,'Coding Guide'!$M$9,98))))))))</f>
        <v>98</v>
      </c>
      <c r="BK105" s="138"/>
      <c r="BL105" s="139">
        <f>IF(BK105='Coding Guide'!$Q$2,'Coding Guide'!$P$2,IF(BK105='Coding Guide'!$Q$3,'Coding Guide'!$P$3,IF(BK105='Coding Guide'!$Q$4,'Coding Guide'!$P$4,IF(BK105='Coding Guide'!$Q$5,'Coding Guide'!$P$5,IF(BK105='Coding Guide'!$Q$6,'Coding Guide'!$P$6,98)))))</f>
        <v>98</v>
      </c>
      <c r="BM105" s="138"/>
      <c r="BN105" s="139">
        <f>IF(BM105='Coding Guide'!$T$2,'Coding Guide'!$S$2,IF(BM105='Coding Guide'!$T$3,'Coding Guide'!$S$3,IF(BM105='Coding Guide'!$T$4,'Coding Guide'!$S$4,IF(BM105='Coding Guide'!$T$5,'Coding Guide'!$S$5,IF(BM105='Coding Guide'!$T$6,'Coding Guide'!$S$6,IF(BM105='Coding Guide'!$T$7,'Coding Guide'!$S$7,IF(BM105='Coding Guide'!$T$8,'Coding Guide'!$S$8,IF(BM105='Coding Guide'!$T$9,'Coding Guide'!$S$9,98))))))))</f>
        <v>98</v>
      </c>
      <c r="BO105" s="138"/>
      <c r="BP105" s="139">
        <f>IF(BO105='Coding Guide'!$T$2,'Coding Guide'!$S$2,IF(BO105='Coding Guide'!$T$3,'Coding Guide'!$S$3,IF(BO105='Coding Guide'!$T$4,'Coding Guide'!$S$4,IF(BO105='Coding Guide'!$T$5,'Coding Guide'!$S$5,IF(BO105='Coding Guide'!$T$6,'Coding Guide'!$S$6,IF(BO105='Coding Guide'!$T$7,'Coding Guide'!$S$7,IF(BO105='Coding Guide'!$T$8,'Coding Guide'!$S$8,IF(BO105='Coding Guide'!$T$9,'Coding Guide'!$S$9,98))))))))</f>
        <v>98</v>
      </c>
      <c r="BQ105" s="138"/>
      <c r="BR105" s="139">
        <f>IF(BQ105='Coding Guide'!$T$2,'Coding Guide'!$S$2,IF(BQ105='Coding Guide'!$T$3,'Coding Guide'!$S$3,IF(BQ105='Coding Guide'!$T$4,'Coding Guide'!$S$4,IF(BQ105='Coding Guide'!$T$5,'Coding Guide'!$S$5,IF(BQ105='Coding Guide'!$T$6,'Coding Guide'!$S$6,IF(BQ105='Coding Guide'!$T$7,'Coding Guide'!$S$7,IF(BQ105='Coding Guide'!$T$9,'Coding Guide'!$S$9,98)))))))</f>
        <v>98</v>
      </c>
      <c r="BS105" s="138"/>
      <c r="BT105" s="139">
        <f>IF(BS105='Coding Guide'!W$2,'Coding Guide'!V$2,IF(BS105='Coding Guide'!W$3,'Coding Guide'!V$3,IF(BS105='Coding Guide'!W$4,'Coding Guide'!V$4,IF(BS105='Coding Guide'!W$5,'Coding Guide'!V$5,IF(BS105='Coding Guide'!W$6,'Coding Guide'!V$6,IF(BS105='Coding Guide'!W$7,'Coding Guide'!V$7,IF(BS105='Coding Guide'!W$8,'Coding Guide'!V$8,98)))))))</f>
        <v>98</v>
      </c>
      <c r="BU105" s="138"/>
      <c r="BV105" s="139">
        <f>IF(BU105='Coding Guide'!W$2,'Coding Guide'!V$2,IF(BU105='Coding Guide'!W$3,'Coding Guide'!V$3,IF(BU105='Coding Guide'!W$4,'Coding Guide'!V$4,IF(BU105='Coding Guide'!W$5,'Coding Guide'!V$5,IF(BU105='Coding Guide'!W$6,'Coding Guide'!V$6,IF(BU105='Coding Guide'!W$7,'Coding Guide'!V$7,IF(BU105='Coding Guide'!W$8,'Coding Guide'!V$8,98)))))))</f>
        <v>98</v>
      </c>
      <c r="BW105" s="138"/>
      <c r="BX105" s="139">
        <f>IF(BW105='Coding Guide'!W$2,'Coding Guide'!V$2,IF(BW105='Coding Guide'!W$3,'Coding Guide'!V$3,IF(BW105='Coding Guide'!W$4,'Coding Guide'!V$4,IF(BW105='Coding Guide'!W$5,'Coding Guide'!V$5,IF(BW105='Coding Guide'!W$6,'Coding Guide'!V$6,IF(BW105='Coding Guide'!W$7,'Coding Guide'!V$7,IF(BW105='Coding Guide'!W$8,'Coding Guide'!V$8,98)))))))</f>
        <v>98</v>
      </c>
      <c r="BY105" s="138"/>
      <c r="BZ105" s="139">
        <f>IF(BY105='Coding Guide'!Z$2,'Coding Guide'!Y$2,IF(BY105='Coding Guide'!Z$3,'Coding Guide'!Y$3,IF(BY105='Coding Guide'!Z$4,'Coding Guide'!Y$4,98)))</f>
        <v>98</v>
      </c>
      <c r="CA105" s="138"/>
      <c r="CB105" s="139">
        <f>IF(CA105='Coding Guide'!AC$2,'Coding Guide'!AB$2,IF(CA105='Coding Guide'!AC$3,'Coding Guide'!AB$3,IF(CA105='Coding Guide'!AC$4,'Coding Guide'!AB$4,IF(CA105='Coding Guide'!AC$5,'Coding Guide'!AB$5,IF(CA105='Coding Guide'!AC$6,'Coding Guide'!AB$6,98)))))</f>
        <v>98</v>
      </c>
      <c r="CC105" s="138"/>
      <c r="CD105" s="139">
        <f>IF(CC105='Coding Guide'!AF$2,'Coding Guide'!AE$2,IF(CC105='Coding Guide'!AF$3,'Coding Guide'!AE$3,IF(CC105='Coding Guide'!AF$4,'Coding Guide'!AE$4,IF(CC105='Coding Guide'!AF$5,'Coding Guide'!AE$5,IF(CC105='Coding Guide'!AF$6,'Coding Guide'!AE$6,IF(CC105='Coding Guide'!AF$7,'Coding Guide'!AE$7,98))))))</f>
        <v>98</v>
      </c>
      <c r="CE105" s="141"/>
      <c r="CF105" s="136"/>
      <c r="CG105" s="136"/>
      <c r="CH105" s="136"/>
      <c r="CI105" s="136"/>
      <c r="CJ105" s="136"/>
    </row>
    <row r="106" spans="1:88" s="1" customFormat="1" ht="45" x14ac:dyDescent="0.25">
      <c r="A106" s="93"/>
      <c r="B106" s="139">
        <f>IF(A106='Coding Guide'!B$2,'Coding Guide'!A$2,IF(A106='Coding Guide'!B$3,'Coding Guide'!A$3,IF(A106='Coding Guide'!B$4,'Coding Guide'!A$4,98)))</f>
        <v>98</v>
      </c>
      <c r="C106" s="136" t="s">
        <v>481</v>
      </c>
      <c r="D106" s="128" t="s">
        <v>477</v>
      </c>
      <c r="E106" s="1" t="s">
        <v>478</v>
      </c>
      <c r="F106" s="1" t="s">
        <v>479</v>
      </c>
      <c r="H106" s="1" t="s">
        <v>480</v>
      </c>
      <c r="I106" s="136" t="s">
        <v>2</v>
      </c>
      <c r="J106" s="136"/>
      <c r="K106" s="136"/>
      <c r="L106" s="136"/>
      <c r="M106" s="136"/>
      <c r="N106" s="137">
        <v>338751</v>
      </c>
      <c r="O106" s="137">
        <v>348322</v>
      </c>
      <c r="P106" s="136"/>
      <c r="Q106" s="136"/>
      <c r="R106" s="136"/>
      <c r="S106" s="136"/>
      <c r="T106" s="136"/>
      <c r="U106" s="136"/>
      <c r="V106" s="136"/>
      <c r="W106" s="136"/>
      <c r="X106" s="136"/>
      <c r="Y106" s="136"/>
      <c r="Z106" s="136"/>
      <c r="AA106" s="136"/>
      <c r="AB106" s="136"/>
      <c r="AC106" s="136"/>
      <c r="AD106" s="136">
        <v>1</v>
      </c>
      <c r="AE106" s="136"/>
      <c r="AF106" s="136"/>
      <c r="AG106" s="136"/>
      <c r="AH106" s="136"/>
      <c r="AI106" s="136"/>
      <c r="AJ106" s="136"/>
      <c r="AK106" s="136"/>
      <c r="AL106" s="136"/>
      <c r="AM106" s="136"/>
      <c r="AN106" s="136"/>
      <c r="AO106" s="136"/>
      <c r="AP106" s="136"/>
      <c r="AQ106" s="136"/>
      <c r="AR106" s="136"/>
      <c r="AS106" s="136"/>
      <c r="AT106" s="136"/>
      <c r="AU106" s="82">
        <v>0</v>
      </c>
      <c r="AV106" s="4">
        <v>0</v>
      </c>
      <c r="AW106" s="4">
        <v>0</v>
      </c>
      <c r="AX106" s="88">
        <f t="shared" si="3"/>
        <v>0</v>
      </c>
      <c r="AY106" s="138"/>
      <c r="AZ106" s="139">
        <f>IF(AY106='Coding Guide'!H$2,'Coding Guide'!G$2,IF(AY106='Coding Guide'!H$3,'Coding Guide'!G$3,IF(AY106='Coding Guide'!H$4,'Coding Guide'!G$4,IF(AY106='Coding Guide'!H$5,'Coding Guide'!G$5,98))))</f>
        <v>98</v>
      </c>
      <c r="BA106" s="138"/>
      <c r="BB106" s="139">
        <f>IF(BA106='Coding Guide'!K$2,'Coding Guide'!J$2,IF(BA106='Coding Guide'!K$3,'Coding Guide'!J$3,IF(BA106='Coding Guide'!K$4,'Coding Guide'!J$4,IF(BA106='Coding Guide'!K$5,'Coding Guide'!J$5,98))))</f>
        <v>98</v>
      </c>
      <c r="BC106" s="138"/>
      <c r="BD106" s="139">
        <f>IF(BC106='Coding Guide'!K$2,'Coding Guide'!J$2,IF(BC106='Coding Guide'!K$3,'Coding Guide'!J$3,IF(BC106='Coding Guide'!K$4,'Coding Guide'!J$4,IF(BC106='Coding Guide'!K$5,'Coding Guide'!J$5,98))))</f>
        <v>98</v>
      </c>
      <c r="BE106" s="138"/>
      <c r="BF106" s="139">
        <f>IF(BE106='Coding Guide'!$N$2,'Coding Guide'!$M$2,IF(BE106='Coding Guide'!$N$3,'Coding Guide'!$M$3,IF(BE106='Coding Guide'!$N$4,'Coding Guide'!$M$4,IF(BE106='Coding Guide'!$N$5,'Coding Guide'!$M$5,IF(BE106='Coding Guide'!$N$6,'Coding Guide'!$M$6,IF(BE106='Coding Guide'!$N$7,'Coding Guide'!$M$7,IF(BE106='Coding Guide'!$N$8,'Coding Guide'!$M$8,IF(BE106='Coding Guide'!$N$9,'Coding Guide'!$M$9,98))))))))</f>
        <v>98</v>
      </c>
      <c r="BG106" s="138"/>
      <c r="BH106" s="139">
        <f>IF(BG106='Coding Guide'!$N$2,'Coding Guide'!$M$2,IF(BG106='Coding Guide'!$N$3,'Coding Guide'!$M$3,IF(BG106='Coding Guide'!$N$4,'Coding Guide'!$M$4,IF(BG106='Coding Guide'!$N$5,'Coding Guide'!$M$5,IF(BG106='Coding Guide'!$N$6,'Coding Guide'!$M$6,IF(BG106='Coding Guide'!$N$7,'Coding Guide'!$M$7,IF(BG106='Coding Guide'!$N$8,'Coding Guide'!$M$8,IF(BG106='Coding Guide'!$N$9,'Coding Guide'!$M$9,98))))))))</f>
        <v>98</v>
      </c>
      <c r="BI106" s="138"/>
      <c r="BJ106" s="139">
        <f>IF(BI106='Coding Guide'!$N$2,'Coding Guide'!$M$2,IF(BI106='Coding Guide'!$N$3,'Coding Guide'!$M$3,IF(BI106='Coding Guide'!$N$4,'Coding Guide'!$M$4,IF(BI106='Coding Guide'!$N$5,'Coding Guide'!$M$5,IF(BI106='Coding Guide'!$N$6,'Coding Guide'!$M$6,IF(BI106='Coding Guide'!$N$7,'Coding Guide'!$M$7,IF(BI106='Coding Guide'!$N$8,'Coding Guide'!$M$8,IF(BI106='Coding Guide'!$N$9,'Coding Guide'!$M$9,98))))))))</f>
        <v>98</v>
      </c>
      <c r="BK106" s="138"/>
      <c r="BL106" s="139">
        <f>IF(BK106='Coding Guide'!$Q$2,'Coding Guide'!$P$2,IF(BK106='Coding Guide'!$Q$3,'Coding Guide'!$P$3,IF(BK106='Coding Guide'!$Q$4,'Coding Guide'!$P$4,IF(BK106='Coding Guide'!$Q$5,'Coding Guide'!$P$5,IF(BK106='Coding Guide'!$Q$6,'Coding Guide'!$P$6,98)))))</f>
        <v>98</v>
      </c>
      <c r="BM106" s="138"/>
      <c r="BN106" s="139">
        <f>IF(BM106='Coding Guide'!$T$2,'Coding Guide'!$S$2,IF(BM106='Coding Guide'!$T$3,'Coding Guide'!$S$3,IF(BM106='Coding Guide'!$T$4,'Coding Guide'!$S$4,IF(BM106='Coding Guide'!$T$5,'Coding Guide'!$S$5,IF(BM106='Coding Guide'!$T$6,'Coding Guide'!$S$6,IF(BM106='Coding Guide'!$T$7,'Coding Guide'!$S$7,IF(BM106='Coding Guide'!$T$8,'Coding Guide'!$S$8,IF(BM106='Coding Guide'!$T$9,'Coding Guide'!$S$9,98))))))))</f>
        <v>98</v>
      </c>
      <c r="BO106" s="138"/>
      <c r="BP106" s="139">
        <f>IF(BO106='Coding Guide'!$T$2,'Coding Guide'!$S$2,IF(BO106='Coding Guide'!$T$3,'Coding Guide'!$S$3,IF(BO106='Coding Guide'!$T$4,'Coding Guide'!$S$4,IF(BO106='Coding Guide'!$T$5,'Coding Guide'!$S$5,IF(BO106='Coding Guide'!$T$6,'Coding Guide'!$S$6,IF(BO106='Coding Guide'!$T$7,'Coding Guide'!$S$7,IF(BO106='Coding Guide'!$T$8,'Coding Guide'!$S$8,IF(BO106='Coding Guide'!$T$9,'Coding Guide'!$S$9,98))))))))</f>
        <v>98</v>
      </c>
      <c r="BQ106" s="138"/>
      <c r="BR106" s="139">
        <f>IF(BQ106='Coding Guide'!$T$2,'Coding Guide'!$S$2,IF(BQ106='Coding Guide'!$T$3,'Coding Guide'!$S$3,IF(BQ106='Coding Guide'!$T$4,'Coding Guide'!$S$4,IF(BQ106='Coding Guide'!$T$5,'Coding Guide'!$S$5,IF(BQ106='Coding Guide'!$T$6,'Coding Guide'!$S$6,IF(BQ106='Coding Guide'!$T$7,'Coding Guide'!$S$7,IF(BQ106='Coding Guide'!$T$9,'Coding Guide'!$S$9,98)))))))</f>
        <v>98</v>
      </c>
      <c r="BS106" s="138"/>
      <c r="BT106" s="139">
        <f>IF(BS106='Coding Guide'!W$2,'Coding Guide'!V$2,IF(BS106='Coding Guide'!W$3,'Coding Guide'!V$3,IF(BS106='Coding Guide'!W$4,'Coding Guide'!V$4,IF(BS106='Coding Guide'!W$5,'Coding Guide'!V$5,IF(BS106='Coding Guide'!W$6,'Coding Guide'!V$6,IF(BS106='Coding Guide'!W$7,'Coding Guide'!V$7,IF(BS106='Coding Guide'!W$8,'Coding Guide'!V$8,98)))))))</f>
        <v>98</v>
      </c>
      <c r="BU106" s="138"/>
      <c r="BV106" s="139">
        <f>IF(BU106='Coding Guide'!W$2,'Coding Guide'!V$2,IF(BU106='Coding Guide'!W$3,'Coding Guide'!V$3,IF(BU106='Coding Guide'!W$4,'Coding Guide'!V$4,IF(BU106='Coding Guide'!W$5,'Coding Guide'!V$5,IF(BU106='Coding Guide'!W$6,'Coding Guide'!V$6,IF(BU106='Coding Guide'!W$7,'Coding Guide'!V$7,IF(BU106='Coding Guide'!W$8,'Coding Guide'!V$8,98)))))))</f>
        <v>98</v>
      </c>
      <c r="BW106" s="138"/>
      <c r="BX106" s="139">
        <f>IF(BW106='Coding Guide'!W$2,'Coding Guide'!V$2,IF(BW106='Coding Guide'!W$3,'Coding Guide'!V$3,IF(BW106='Coding Guide'!W$4,'Coding Guide'!V$4,IF(BW106='Coding Guide'!W$5,'Coding Guide'!V$5,IF(BW106='Coding Guide'!W$6,'Coding Guide'!V$6,IF(BW106='Coding Guide'!W$7,'Coding Guide'!V$7,IF(BW106='Coding Guide'!W$8,'Coding Guide'!V$8,98)))))))</f>
        <v>98</v>
      </c>
      <c r="BY106" s="138"/>
      <c r="BZ106" s="139">
        <f>IF(BY106='Coding Guide'!Z$2,'Coding Guide'!Y$2,IF(BY106='Coding Guide'!Z$3,'Coding Guide'!Y$3,IF(BY106='Coding Guide'!Z$4,'Coding Guide'!Y$4,98)))</f>
        <v>98</v>
      </c>
      <c r="CA106" s="138"/>
      <c r="CB106" s="139">
        <f>IF(CA106='Coding Guide'!AC$2,'Coding Guide'!AB$2,IF(CA106='Coding Guide'!AC$3,'Coding Guide'!AB$3,IF(CA106='Coding Guide'!AC$4,'Coding Guide'!AB$4,IF(CA106='Coding Guide'!AC$5,'Coding Guide'!AB$5,IF(CA106='Coding Guide'!AC$6,'Coding Guide'!AB$6,98)))))</f>
        <v>98</v>
      </c>
      <c r="CC106" s="138"/>
      <c r="CD106" s="139">
        <f>IF(CC106='Coding Guide'!AF$2,'Coding Guide'!AE$2,IF(CC106='Coding Guide'!AF$3,'Coding Guide'!AE$3,IF(CC106='Coding Guide'!AF$4,'Coding Guide'!AE$4,IF(CC106='Coding Guide'!AF$5,'Coding Guide'!AE$5,IF(CC106='Coding Guide'!AF$6,'Coding Guide'!AE$6,IF(CC106='Coding Guide'!AF$7,'Coding Guide'!AE$7,98))))))</f>
        <v>98</v>
      </c>
      <c r="CE106" s="141"/>
      <c r="CF106" s="136"/>
      <c r="CG106" s="136"/>
      <c r="CH106" s="136"/>
      <c r="CI106" s="136"/>
      <c r="CJ106" s="136"/>
    </row>
    <row r="107" spans="1:88" s="1" customFormat="1" ht="30" x14ac:dyDescent="0.25">
      <c r="A107" s="93"/>
      <c r="B107" s="139">
        <f>IF(A107='Coding Guide'!B$2,'Coding Guide'!A$2,IF(A107='Coding Guide'!B$3,'Coding Guide'!A$3,IF(A107='Coding Guide'!B$4,'Coding Guide'!A$4,98)))</f>
        <v>98</v>
      </c>
      <c r="C107" s="136" t="s">
        <v>493</v>
      </c>
      <c r="D107" s="128" t="s">
        <v>488</v>
      </c>
      <c r="E107" s="1" t="s">
        <v>489</v>
      </c>
      <c r="F107" s="1" t="s">
        <v>490</v>
      </c>
      <c r="G107" s="1" t="s">
        <v>491</v>
      </c>
      <c r="H107" s="1" t="s">
        <v>492</v>
      </c>
      <c r="I107" s="136" t="s">
        <v>2</v>
      </c>
      <c r="J107" s="136"/>
      <c r="K107" s="136"/>
      <c r="L107" s="136"/>
      <c r="M107" s="136"/>
      <c r="N107" s="137">
        <v>204215</v>
      </c>
      <c r="O107" s="137">
        <v>160338</v>
      </c>
      <c r="P107" s="136"/>
      <c r="Q107" s="136"/>
      <c r="R107" s="136"/>
      <c r="S107" s="136">
        <v>1</v>
      </c>
      <c r="T107" s="136"/>
      <c r="U107" s="136"/>
      <c r="V107" s="136"/>
      <c r="W107" s="136"/>
      <c r="X107" s="136"/>
      <c r="Y107" s="136"/>
      <c r="Z107" s="136"/>
      <c r="AA107" s="136"/>
      <c r="AB107" s="136"/>
      <c r="AC107" s="136"/>
      <c r="AD107" s="136"/>
      <c r="AE107" s="136"/>
      <c r="AF107" s="136"/>
      <c r="AG107" s="136"/>
      <c r="AH107" s="136"/>
      <c r="AI107" s="136"/>
      <c r="AJ107" s="136"/>
      <c r="AK107" s="136"/>
      <c r="AL107" s="136"/>
      <c r="AM107" s="136"/>
      <c r="AN107" s="136"/>
      <c r="AO107" s="136"/>
      <c r="AP107" s="136"/>
      <c r="AQ107" s="136"/>
      <c r="AR107" s="136"/>
      <c r="AS107" s="136"/>
      <c r="AT107" s="136"/>
      <c r="AU107" s="82">
        <v>0</v>
      </c>
      <c r="AV107" s="4">
        <v>0</v>
      </c>
      <c r="AW107" s="4">
        <v>0</v>
      </c>
      <c r="AX107" s="88">
        <f t="shared" si="3"/>
        <v>0</v>
      </c>
      <c r="AY107" s="138"/>
      <c r="AZ107" s="139">
        <f>IF(AY107='Coding Guide'!H$2,'Coding Guide'!G$2,IF(AY107='Coding Guide'!H$3,'Coding Guide'!G$3,IF(AY107='Coding Guide'!H$4,'Coding Guide'!G$4,IF(AY107='Coding Guide'!H$5,'Coding Guide'!G$5,98))))</f>
        <v>98</v>
      </c>
      <c r="BA107" s="138"/>
      <c r="BB107" s="139">
        <f>IF(BA107='Coding Guide'!K$2,'Coding Guide'!J$2,IF(BA107='Coding Guide'!K$3,'Coding Guide'!J$3,IF(BA107='Coding Guide'!K$4,'Coding Guide'!J$4,IF(BA107='Coding Guide'!K$5,'Coding Guide'!J$5,98))))</f>
        <v>98</v>
      </c>
      <c r="BC107" s="138"/>
      <c r="BD107" s="139">
        <f>IF(BC107='Coding Guide'!K$2,'Coding Guide'!J$2,IF(BC107='Coding Guide'!K$3,'Coding Guide'!J$3,IF(BC107='Coding Guide'!K$4,'Coding Guide'!J$4,IF(BC107='Coding Guide'!K$5,'Coding Guide'!J$5,98))))</f>
        <v>98</v>
      </c>
      <c r="BE107" s="138"/>
      <c r="BF107" s="139">
        <f>IF(BE107='Coding Guide'!$N$2,'Coding Guide'!$M$2,IF(BE107='Coding Guide'!$N$3,'Coding Guide'!$M$3,IF(BE107='Coding Guide'!$N$4,'Coding Guide'!$M$4,IF(BE107='Coding Guide'!$N$5,'Coding Guide'!$M$5,IF(BE107='Coding Guide'!$N$6,'Coding Guide'!$M$6,IF(BE107='Coding Guide'!$N$7,'Coding Guide'!$M$7,IF(BE107='Coding Guide'!$N$8,'Coding Guide'!$M$8,IF(BE107='Coding Guide'!$N$9,'Coding Guide'!$M$9,98))))))))</f>
        <v>98</v>
      </c>
      <c r="BG107" s="138"/>
      <c r="BH107" s="139">
        <f>IF(BG107='Coding Guide'!$N$2,'Coding Guide'!$M$2,IF(BG107='Coding Guide'!$N$3,'Coding Guide'!$M$3,IF(BG107='Coding Guide'!$N$4,'Coding Guide'!$M$4,IF(BG107='Coding Guide'!$N$5,'Coding Guide'!$M$5,IF(BG107='Coding Guide'!$N$6,'Coding Guide'!$M$6,IF(BG107='Coding Guide'!$N$7,'Coding Guide'!$M$7,IF(BG107='Coding Guide'!$N$8,'Coding Guide'!$M$8,IF(BG107='Coding Guide'!$N$9,'Coding Guide'!$M$9,98))))))))</f>
        <v>98</v>
      </c>
      <c r="BI107" s="138"/>
      <c r="BJ107" s="139">
        <f>IF(BI107='Coding Guide'!$N$2,'Coding Guide'!$M$2,IF(BI107='Coding Guide'!$N$3,'Coding Guide'!$M$3,IF(BI107='Coding Guide'!$N$4,'Coding Guide'!$M$4,IF(BI107='Coding Guide'!$N$5,'Coding Guide'!$M$5,IF(BI107='Coding Guide'!$N$6,'Coding Guide'!$M$6,IF(BI107='Coding Guide'!$N$7,'Coding Guide'!$M$7,IF(BI107='Coding Guide'!$N$8,'Coding Guide'!$M$8,IF(BI107='Coding Guide'!$N$9,'Coding Guide'!$M$9,98))))))))</f>
        <v>98</v>
      </c>
      <c r="BK107" s="138"/>
      <c r="BL107" s="139">
        <f>IF(BK107='Coding Guide'!$Q$2,'Coding Guide'!$P$2,IF(BK107='Coding Guide'!$Q$3,'Coding Guide'!$P$3,IF(BK107='Coding Guide'!$Q$4,'Coding Guide'!$P$4,IF(BK107='Coding Guide'!$Q$5,'Coding Guide'!$P$5,IF(BK107='Coding Guide'!$Q$6,'Coding Guide'!$P$6,98)))))</f>
        <v>98</v>
      </c>
      <c r="BM107" s="138"/>
      <c r="BN107" s="139">
        <f>IF(BM107='Coding Guide'!$T$2,'Coding Guide'!$S$2,IF(BM107='Coding Guide'!$T$3,'Coding Guide'!$S$3,IF(BM107='Coding Guide'!$T$4,'Coding Guide'!$S$4,IF(BM107='Coding Guide'!$T$5,'Coding Guide'!$S$5,IF(BM107='Coding Guide'!$T$6,'Coding Guide'!$S$6,IF(BM107='Coding Guide'!$T$7,'Coding Guide'!$S$7,IF(BM107='Coding Guide'!$T$8,'Coding Guide'!$S$8,IF(BM107='Coding Guide'!$T$9,'Coding Guide'!$S$9,98))))))))</f>
        <v>98</v>
      </c>
      <c r="BO107" s="138"/>
      <c r="BP107" s="139">
        <f>IF(BO107='Coding Guide'!$T$2,'Coding Guide'!$S$2,IF(BO107='Coding Guide'!$T$3,'Coding Guide'!$S$3,IF(BO107='Coding Guide'!$T$4,'Coding Guide'!$S$4,IF(BO107='Coding Guide'!$T$5,'Coding Guide'!$S$5,IF(BO107='Coding Guide'!$T$6,'Coding Guide'!$S$6,IF(BO107='Coding Guide'!$T$7,'Coding Guide'!$S$7,IF(BO107='Coding Guide'!$T$8,'Coding Guide'!$S$8,IF(BO107='Coding Guide'!$T$9,'Coding Guide'!$S$9,98))))))))</f>
        <v>98</v>
      </c>
      <c r="BQ107" s="138"/>
      <c r="BR107" s="139">
        <f>IF(BQ107='Coding Guide'!$T$2,'Coding Guide'!$S$2,IF(BQ107='Coding Guide'!$T$3,'Coding Guide'!$S$3,IF(BQ107='Coding Guide'!$T$4,'Coding Guide'!$S$4,IF(BQ107='Coding Guide'!$T$5,'Coding Guide'!$S$5,IF(BQ107='Coding Guide'!$T$6,'Coding Guide'!$S$6,IF(BQ107='Coding Guide'!$T$7,'Coding Guide'!$S$7,IF(BQ107='Coding Guide'!$T$9,'Coding Guide'!$S$9,98)))))))</f>
        <v>98</v>
      </c>
      <c r="BS107" s="138"/>
      <c r="BT107" s="139">
        <f>IF(BS107='Coding Guide'!W$2,'Coding Guide'!V$2,IF(BS107='Coding Guide'!W$3,'Coding Guide'!V$3,IF(BS107='Coding Guide'!W$4,'Coding Guide'!V$4,IF(BS107='Coding Guide'!W$5,'Coding Guide'!V$5,IF(BS107='Coding Guide'!W$6,'Coding Guide'!V$6,IF(BS107='Coding Guide'!W$7,'Coding Guide'!V$7,IF(BS107='Coding Guide'!W$8,'Coding Guide'!V$8,98)))))))</f>
        <v>98</v>
      </c>
      <c r="BU107" s="138"/>
      <c r="BV107" s="139">
        <f>IF(BU107='Coding Guide'!W$2,'Coding Guide'!V$2,IF(BU107='Coding Guide'!W$3,'Coding Guide'!V$3,IF(BU107='Coding Guide'!W$4,'Coding Guide'!V$4,IF(BU107='Coding Guide'!W$5,'Coding Guide'!V$5,IF(BU107='Coding Guide'!W$6,'Coding Guide'!V$6,IF(BU107='Coding Guide'!W$7,'Coding Guide'!V$7,IF(BU107='Coding Guide'!W$8,'Coding Guide'!V$8,98)))))))</f>
        <v>98</v>
      </c>
      <c r="BW107" s="138"/>
      <c r="BX107" s="139">
        <f>IF(BW107='Coding Guide'!W$2,'Coding Guide'!V$2,IF(BW107='Coding Guide'!W$3,'Coding Guide'!V$3,IF(BW107='Coding Guide'!W$4,'Coding Guide'!V$4,IF(BW107='Coding Guide'!W$5,'Coding Guide'!V$5,IF(BW107='Coding Guide'!W$6,'Coding Guide'!V$6,IF(BW107='Coding Guide'!W$7,'Coding Guide'!V$7,IF(BW107='Coding Guide'!W$8,'Coding Guide'!V$8,98)))))))</f>
        <v>98</v>
      </c>
      <c r="BY107" s="138"/>
      <c r="BZ107" s="139">
        <f>IF(BY107='Coding Guide'!Z$2,'Coding Guide'!Y$2,IF(BY107='Coding Guide'!Z$3,'Coding Guide'!Y$3,IF(BY107='Coding Guide'!Z$4,'Coding Guide'!Y$4,98)))</f>
        <v>98</v>
      </c>
      <c r="CA107" s="138"/>
      <c r="CB107" s="139">
        <f>IF(CA107='Coding Guide'!AC$2,'Coding Guide'!AB$2,IF(CA107='Coding Guide'!AC$3,'Coding Guide'!AB$3,IF(CA107='Coding Guide'!AC$4,'Coding Guide'!AB$4,IF(CA107='Coding Guide'!AC$5,'Coding Guide'!AB$5,IF(CA107='Coding Guide'!AC$6,'Coding Guide'!AB$6,98)))))</f>
        <v>98</v>
      </c>
      <c r="CC107" s="138"/>
      <c r="CD107" s="139">
        <f>IF(CC107='Coding Guide'!AF$2,'Coding Guide'!AE$2,IF(CC107='Coding Guide'!AF$3,'Coding Guide'!AE$3,IF(CC107='Coding Guide'!AF$4,'Coding Guide'!AE$4,IF(CC107='Coding Guide'!AF$5,'Coding Guide'!AE$5,IF(CC107='Coding Guide'!AF$6,'Coding Guide'!AE$6,IF(CC107='Coding Guide'!AF$7,'Coding Guide'!AE$7,98))))))</f>
        <v>98</v>
      </c>
      <c r="CE107" s="141"/>
      <c r="CF107" s="136"/>
      <c r="CG107" s="136"/>
      <c r="CH107" s="136"/>
      <c r="CI107" s="136"/>
      <c r="CJ107" s="136"/>
    </row>
    <row r="108" spans="1:88" s="1" customFormat="1" ht="30" x14ac:dyDescent="0.25">
      <c r="A108" s="93"/>
      <c r="B108" s="139">
        <f>IF(A108='Coding Guide'!B$2,'Coding Guide'!A$2,IF(A108='Coding Guide'!B$3,'Coding Guide'!A$3,IF(A108='Coding Guide'!B$4,'Coding Guide'!A$4,98)))</f>
        <v>98</v>
      </c>
      <c r="C108" s="136" t="s">
        <v>504</v>
      </c>
      <c r="D108" s="128" t="s">
        <v>499</v>
      </c>
      <c r="E108" s="1" t="s">
        <v>500</v>
      </c>
      <c r="F108" s="1" t="s">
        <v>501</v>
      </c>
      <c r="G108" s="1" t="s">
        <v>502</v>
      </c>
      <c r="H108" s="1" t="s">
        <v>503</v>
      </c>
      <c r="I108" s="136" t="s">
        <v>0</v>
      </c>
      <c r="J108" s="137">
        <v>503444</v>
      </c>
      <c r="K108" s="137">
        <v>489053</v>
      </c>
      <c r="L108" s="137">
        <v>489162</v>
      </c>
      <c r="M108" s="137">
        <v>448775</v>
      </c>
      <c r="N108" s="136"/>
      <c r="O108" s="136"/>
      <c r="P108" s="136"/>
      <c r="Q108" s="136"/>
      <c r="R108" s="136"/>
      <c r="S108" s="136"/>
      <c r="T108" s="136"/>
      <c r="U108" s="136"/>
      <c r="V108" s="136"/>
      <c r="W108" s="136"/>
      <c r="X108" s="136"/>
      <c r="Y108" s="136"/>
      <c r="Z108" s="136"/>
      <c r="AA108" s="136"/>
      <c r="AB108" s="136"/>
      <c r="AC108" s="136"/>
      <c r="AD108" s="136"/>
      <c r="AE108" s="136"/>
      <c r="AF108" s="136"/>
      <c r="AG108" s="136"/>
      <c r="AH108" s="136"/>
      <c r="AI108" s="136">
        <v>1</v>
      </c>
      <c r="AJ108" s="136"/>
      <c r="AK108" s="136"/>
      <c r="AL108" s="136"/>
      <c r="AM108" s="136"/>
      <c r="AN108" s="136"/>
      <c r="AO108" s="136"/>
      <c r="AP108" s="136"/>
      <c r="AQ108" s="136"/>
      <c r="AR108" s="136"/>
      <c r="AS108" s="136"/>
      <c r="AT108" s="136"/>
      <c r="AU108" s="82">
        <v>0</v>
      </c>
      <c r="AV108" s="4">
        <v>0</v>
      </c>
      <c r="AW108" s="4">
        <v>0</v>
      </c>
      <c r="AX108" s="88">
        <f t="shared" si="3"/>
        <v>0</v>
      </c>
      <c r="AY108" s="138"/>
      <c r="AZ108" s="139">
        <f>IF(AY108='Coding Guide'!H$2,'Coding Guide'!G$2,IF(AY108='Coding Guide'!H$3,'Coding Guide'!G$3,IF(AY108='Coding Guide'!H$4,'Coding Guide'!G$4,IF(AY108='Coding Guide'!H$5,'Coding Guide'!G$5,98))))</f>
        <v>98</v>
      </c>
      <c r="BA108" s="138"/>
      <c r="BB108" s="139">
        <f>IF(BA108='Coding Guide'!K$2,'Coding Guide'!J$2,IF(BA108='Coding Guide'!K$3,'Coding Guide'!J$3,IF(BA108='Coding Guide'!K$4,'Coding Guide'!J$4,IF(BA108='Coding Guide'!K$5,'Coding Guide'!J$5,98))))</f>
        <v>98</v>
      </c>
      <c r="BC108" s="138"/>
      <c r="BD108" s="139">
        <f>IF(BC108='Coding Guide'!K$2,'Coding Guide'!J$2,IF(BC108='Coding Guide'!K$3,'Coding Guide'!J$3,IF(BC108='Coding Guide'!K$4,'Coding Guide'!J$4,IF(BC108='Coding Guide'!K$5,'Coding Guide'!J$5,98))))</f>
        <v>98</v>
      </c>
      <c r="BE108" s="138"/>
      <c r="BF108" s="139">
        <f>IF(BE108='Coding Guide'!$N$2,'Coding Guide'!$M$2,IF(BE108='Coding Guide'!$N$3,'Coding Guide'!$M$3,IF(BE108='Coding Guide'!$N$4,'Coding Guide'!$M$4,IF(BE108='Coding Guide'!$N$5,'Coding Guide'!$M$5,IF(BE108='Coding Guide'!$N$6,'Coding Guide'!$M$6,IF(BE108='Coding Guide'!$N$7,'Coding Guide'!$M$7,IF(BE108='Coding Guide'!$N$8,'Coding Guide'!$M$8,IF(BE108='Coding Guide'!$N$9,'Coding Guide'!$M$9,98))))))))</f>
        <v>98</v>
      </c>
      <c r="BG108" s="138"/>
      <c r="BH108" s="139">
        <f>IF(BG108='Coding Guide'!$N$2,'Coding Guide'!$M$2,IF(BG108='Coding Guide'!$N$3,'Coding Guide'!$M$3,IF(BG108='Coding Guide'!$N$4,'Coding Guide'!$M$4,IF(BG108='Coding Guide'!$N$5,'Coding Guide'!$M$5,IF(BG108='Coding Guide'!$N$6,'Coding Guide'!$M$6,IF(BG108='Coding Guide'!$N$7,'Coding Guide'!$M$7,IF(BG108='Coding Guide'!$N$8,'Coding Guide'!$M$8,IF(BG108='Coding Guide'!$N$9,'Coding Guide'!$M$9,98))))))))</f>
        <v>98</v>
      </c>
      <c r="BI108" s="138"/>
      <c r="BJ108" s="139">
        <f>IF(BI108='Coding Guide'!$N$2,'Coding Guide'!$M$2,IF(BI108='Coding Guide'!$N$3,'Coding Guide'!$M$3,IF(BI108='Coding Guide'!$N$4,'Coding Guide'!$M$4,IF(BI108='Coding Guide'!$N$5,'Coding Guide'!$M$5,IF(BI108='Coding Guide'!$N$6,'Coding Guide'!$M$6,IF(BI108='Coding Guide'!$N$7,'Coding Guide'!$M$7,IF(BI108='Coding Guide'!$N$8,'Coding Guide'!$M$8,IF(BI108='Coding Guide'!$N$9,'Coding Guide'!$M$9,98))))))))</f>
        <v>98</v>
      </c>
      <c r="BK108" s="138"/>
      <c r="BL108" s="139">
        <f>IF(BK108='Coding Guide'!$Q$2,'Coding Guide'!$P$2,IF(BK108='Coding Guide'!$Q$3,'Coding Guide'!$P$3,IF(BK108='Coding Guide'!$Q$4,'Coding Guide'!$P$4,IF(BK108='Coding Guide'!$Q$5,'Coding Guide'!$P$5,IF(BK108='Coding Guide'!$Q$6,'Coding Guide'!$P$6,98)))))</f>
        <v>98</v>
      </c>
      <c r="BM108" s="138"/>
      <c r="BN108" s="139">
        <f>IF(BM108='Coding Guide'!$T$2,'Coding Guide'!$S$2,IF(BM108='Coding Guide'!$T$3,'Coding Guide'!$S$3,IF(BM108='Coding Guide'!$T$4,'Coding Guide'!$S$4,IF(BM108='Coding Guide'!$T$5,'Coding Guide'!$S$5,IF(BM108='Coding Guide'!$T$6,'Coding Guide'!$S$6,IF(BM108='Coding Guide'!$T$7,'Coding Guide'!$S$7,IF(BM108='Coding Guide'!$T$8,'Coding Guide'!$S$8,IF(BM108='Coding Guide'!$T$9,'Coding Guide'!$S$9,98))))))))</f>
        <v>98</v>
      </c>
      <c r="BO108" s="138"/>
      <c r="BP108" s="139">
        <f>IF(BO108='Coding Guide'!$T$2,'Coding Guide'!$S$2,IF(BO108='Coding Guide'!$T$3,'Coding Guide'!$S$3,IF(BO108='Coding Guide'!$T$4,'Coding Guide'!$S$4,IF(BO108='Coding Guide'!$T$5,'Coding Guide'!$S$5,IF(BO108='Coding Guide'!$T$6,'Coding Guide'!$S$6,IF(BO108='Coding Guide'!$T$7,'Coding Guide'!$S$7,IF(BO108='Coding Guide'!$T$8,'Coding Guide'!$S$8,IF(BO108='Coding Guide'!$T$9,'Coding Guide'!$S$9,98))))))))</f>
        <v>98</v>
      </c>
      <c r="BQ108" s="138"/>
      <c r="BR108" s="139">
        <f>IF(BQ108='Coding Guide'!$T$2,'Coding Guide'!$S$2,IF(BQ108='Coding Guide'!$T$3,'Coding Guide'!$S$3,IF(BQ108='Coding Guide'!$T$4,'Coding Guide'!$S$4,IF(BQ108='Coding Guide'!$T$5,'Coding Guide'!$S$5,IF(BQ108='Coding Guide'!$T$6,'Coding Guide'!$S$6,IF(BQ108='Coding Guide'!$T$7,'Coding Guide'!$S$7,IF(BQ108='Coding Guide'!$T$9,'Coding Guide'!$S$9,98)))))))</f>
        <v>98</v>
      </c>
      <c r="BS108" s="138"/>
      <c r="BT108" s="139">
        <f>IF(BS108='Coding Guide'!W$2,'Coding Guide'!V$2,IF(BS108='Coding Guide'!W$3,'Coding Guide'!V$3,IF(BS108='Coding Guide'!W$4,'Coding Guide'!V$4,IF(BS108='Coding Guide'!W$5,'Coding Guide'!V$5,IF(BS108='Coding Guide'!W$6,'Coding Guide'!V$6,IF(BS108='Coding Guide'!W$7,'Coding Guide'!V$7,IF(BS108='Coding Guide'!W$8,'Coding Guide'!V$8,98)))))))</f>
        <v>98</v>
      </c>
      <c r="BU108" s="138"/>
      <c r="BV108" s="139">
        <f>IF(BU108='Coding Guide'!W$2,'Coding Guide'!V$2,IF(BU108='Coding Guide'!W$3,'Coding Guide'!V$3,IF(BU108='Coding Guide'!W$4,'Coding Guide'!V$4,IF(BU108='Coding Guide'!W$5,'Coding Guide'!V$5,IF(BU108='Coding Guide'!W$6,'Coding Guide'!V$6,IF(BU108='Coding Guide'!W$7,'Coding Guide'!V$7,IF(BU108='Coding Guide'!W$8,'Coding Guide'!V$8,98)))))))</f>
        <v>98</v>
      </c>
      <c r="BW108" s="138"/>
      <c r="BX108" s="139">
        <f>IF(BW108='Coding Guide'!W$2,'Coding Guide'!V$2,IF(BW108='Coding Guide'!W$3,'Coding Guide'!V$3,IF(BW108='Coding Guide'!W$4,'Coding Guide'!V$4,IF(BW108='Coding Guide'!W$5,'Coding Guide'!V$5,IF(BW108='Coding Guide'!W$6,'Coding Guide'!V$6,IF(BW108='Coding Guide'!W$7,'Coding Guide'!V$7,IF(BW108='Coding Guide'!W$8,'Coding Guide'!V$8,98)))))))</f>
        <v>98</v>
      </c>
      <c r="BY108" s="138"/>
      <c r="BZ108" s="139">
        <f>IF(BY108='Coding Guide'!Z$2,'Coding Guide'!Y$2,IF(BY108='Coding Guide'!Z$3,'Coding Guide'!Y$3,IF(BY108='Coding Guide'!Z$4,'Coding Guide'!Y$4,98)))</f>
        <v>98</v>
      </c>
      <c r="CA108" s="138"/>
      <c r="CB108" s="139">
        <f>IF(CA108='Coding Guide'!AC$2,'Coding Guide'!AB$2,IF(CA108='Coding Guide'!AC$3,'Coding Guide'!AB$3,IF(CA108='Coding Guide'!AC$4,'Coding Guide'!AB$4,IF(CA108='Coding Guide'!AC$5,'Coding Guide'!AB$5,IF(CA108='Coding Guide'!AC$6,'Coding Guide'!AB$6,98)))))</f>
        <v>98</v>
      </c>
      <c r="CC108" s="138"/>
      <c r="CD108" s="139">
        <f>IF(CC108='Coding Guide'!AF$2,'Coding Guide'!AE$2,IF(CC108='Coding Guide'!AF$3,'Coding Guide'!AE$3,IF(CC108='Coding Guide'!AF$4,'Coding Guide'!AE$4,IF(CC108='Coding Guide'!AF$5,'Coding Guide'!AE$5,IF(CC108='Coding Guide'!AF$6,'Coding Guide'!AE$6,IF(CC108='Coding Guide'!AF$7,'Coding Guide'!AE$7,98))))))</f>
        <v>98</v>
      </c>
      <c r="CE108" s="141"/>
      <c r="CF108" s="136"/>
      <c r="CG108" s="136"/>
      <c r="CH108" s="136"/>
      <c r="CI108" s="136"/>
      <c r="CJ108" s="136"/>
    </row>
    <row r="109" spans="1:88" s="1" customFormat="1" ht="30" x14ac:dyDescent="0.25">
      <c r="A109" s="93"/>
      <c r="B109" s="139">
        <f>IF(A109='Coding Guide'!B$2,'Coding Guide'!A$2,IF(A109='Coding Guide'!B$3,'Coding Guide'!A$3,IF(A109='Coding Guide'!B$4,'Coding Guide'!A$4,98)))</f>
        <v>98</v>
      </c>
      <c r="C109" s="136" t="s">
        <v>508</v>
      </c>
      <c r="D109" s="128" t="s">
        <v>505</v>
      </c>
      <c r="E109" s="1" t="s">
        <v>506</v>
      </c>
      <c r="F109" s="1" t="s">
        <v>507</v>
      </c>
      <c r="H109" s="1" t="s">
        <v>503</v>
      </c>
      <c r="I109" s="136" t="s">
        <v>0</v>
      </c>
      <c r="J109" s="137">
        <v>431052</v>
      </c>
      <c r="K109" s="137">
        <v>420078</v>
      </c>
      <c r="L109" s="137">
        <v>426231</v>
      </c>
      <c r="M109" s="136"/>
      <c r="N109" s="136"/>
      <c r="O109" s="136"/>
      <c r="P109" s="136"/>
      <c r="Q109" s="136"/>
      <c r="R109" s="136"/>
      <c r="S109" s="136"/>
      <c r="T109" s="136"/>
      <c r="U109" s="136"/>
      <c r="V109" s="136"/>
      <c r="W109" s="136"/>
      <c r="X109" s="136"/>
      <c r="Y109" s="136"/>
      <c r="Z109" s="136"/>
      <c r="AA109" s="136"/>
      <c r="AB109" s="136"/>
      <c r="AC109" s="136"/>
      <c r="AD109" s="136"/>
      <c r="AE109" s="136"/>
      <c r="AF109" s="136"/>
      <c r="AG109" s="136"/>
      <c r="AH109" s="136"/>
      <c r="AI109" s="136">
        <v>1</v>
      </c>
      <c r="AJ109" s="136"/>
      <c r="AK109" s="136"/>
      <c r="AL109" s="136"/>
      <c r="AM109" s="136"/>
      <c r="AN109" s="136"/>
      <c r="AO109" s="136"/>
      <c r="AP109" s="136"/>
      <c r="AQ109" s="136"/>
      <c r="AR109" s="136"/>
      <c r="AS109" s="136"/>
      <c r="AT109" s="136"/>
      <c r="AU109" s="82">
        <v>0</v>
      </c>
      <c r="AV109" s="4">
        <v>0</v>
      </c>
      <c r="AW109" s="4">
        <v>0</v>
      </c>
      <c r="AX109" s="88">
        <f t="shared" si="3"/>
        <v>0</v>
      </c>
      <c r="AY109" s="138"/>
      <c r="AZ109" s="139">
        <f>IF(AY109='Coding Guide'!H$2,'Coding Guide'!G$2,IF(AY109='Coding Guide'!H$3,'Coding Guide'!G$3,IF(AY109='Coding Guide'!H$4,'Coding Guide'!G$4,IF(AY109='Coding Guide'!H$5,'Coding Guide'!G$5,98))))</f>
        <v>98</v>
      </c>
      <c r="BA109" s="138"/>
      <c r="BB109" s="139">
        <f>IF(BA109='Coding Guide'!K$2,'Coding Guide'!J$2,IF(BA109='Coding Guide'!K$3,'Coding Guide'!J$3,IF(BA109='Coding Guide'!K$4,'Coding Guide'!J$4,IF(BA109='Coding Guide'!K$5,'Coding Guide'!J$5,98))))</f>
        <v>98</v>
      </c>
      <c r="BC109" s="138"/>
      <c r="BD109" s="139">
        <f>IF(BC109='Coding Guide'!K$2,'Coding Guide'!J$2,IF(BC109='Coding Guide'!K$3,'Coding Guide'!J$3,IF(BC109='Coding Guide'!K$4,'Coding Guide'!J$4,IF(BC109='Coding Guide'!K$5,'Coding Guide'!J$5,98))))</f>
        <v>98</v>
      </c>
      <c r="BE109" s="138"/>
      <c r="BF109" s="139">
        <f>IF(BE109='Coding Guide'!$N$2,'Coding Guide'!$M$2,IF(BE109='Coding Guide'!$N$3,'Coding Guide'!$M$3,IF(BE109='Coding Guide'!$N$4,'Coding Guide'!$M$4,IF(BE109='Coding Guide'!$N$5,'Coding Guide'!$M$5,IF(BE109='Coding Guide'!$N$6,'Coding Guide'!$M$6,IF(BE109='Coding Guide'!$N$7,'Coding Guide'!$M$7,IF(BE109='Coding Guide'!$N$8,'Coding Guide'!$M$8,IF(BE109='Coding Guide'!$N$9,'Coding Guide'!$M$9,98))))))))</f>
        <v>98</v>
      </c>
      <c r="BG109" s="138"/>
      <c r="BH109" s="139">
        <f>IF(BG109='Coding Guide'!$N$2,'Coding Guide'!$M$2,IF(BG109='Coding Guide'!$N$3,'Coding Guide'!$M$3,IF(BG109='Coding Guide'!$N$4,'Coding Guide'!$M$4,IF(BG109='Coding Guide'!$N$5,'Coding Guide'!$M$5,IF(BG109='Coding Guide'!$N$6,'Coding Guide'!$M$6,IF(BG109='Coding Guide'!$N$7,'Coding Guide'!$M$7,IF(BG109='Coding Guide'!$N$8,'Coding Guide'!$M$8,IF(BG109='Coding Guide'!$N$9,'Coding Guide'!$M$9,98))))))))</f>
        <v>98</v>
      </c>
      <c r="BI109" s="138"/>
      <c r="BJ109" s="139">
        <f>IF(BI109='Coding Guide'!$N$2,'Coding Guide'!$M$2,IF(BI109='Coding Guide'!$N$3,'Coding Guide'!$M$3,IF(BI109='Coding Guide'!$N$4,'Coding Guide'!$M$4,IF(BI109='Coding Guide'!$N$5,'Coding Guide'!$M$5,IF(BI109='Coding Guide'!$N$6,'Coding Guide'!$M$6,IF(BI109='Coding Guide'!$N$7,'Coding Guide'!$M$7,IF(BI109='Coding Guide'!$N$8,'Coding Guide'!$M$8,IF(BI109='Coding Guide'!$N$9,'Coding Guide'!$M$9,98))))))))</f>
        <v>98</v>
      </c>
      <c r="BK109" s="138"/>
      <c r="BL109" s="139">
        <f>IF(BK109='Coding Guide'!$Q$2,'Coding Guide'!$P$2,IF(BK109='Coding Guide'!$Q$3,'Coding Guide'!$P$3,IF(BK109='Coding Guide'!$Q$4,'Coding Guide'!$P$4,IF(BK109='Coding Guide'!$Q$5,'Coding Guide'!$P$5,IF(BK109='Coding Guide'!$Q$6,'Coding Guide'!$P$6,98)))))</f>
        <v>98</v>
      </c>
      <c r="BM109" s="138"/>
      <c r="BN109" s="139">
        <f>IF(BM109='Coding Guide'!$T$2,'Coding Guide'!$S$2,IF(BM109='Coding Guide'!$T$3,'Coding Guide'!$S$3,IF(BM109='Coding Guide'!$T$4,'Coding Guide'!$S$4,IF(BM109='Coding Guide'!$T$5,'Coding Guide'!$S$5,IF(BM109='Coding Guide'!$T$6,'Coding Guide'!$S$6,IF(BM109='Coding Guide'!$T$7,'Coding Guide'!$S$7,IF(BM109='Coding Guide'!$T$8,'Coding Guide'!$S$8,IF(BM109='Coding Guide'!$T$9,'Coding Guide'!$S$9,98))))))))</f>
        <v>98</v>
      </c>
      <c r="BO109" s="138"/>
      <c r="BP109" s="139">
        <f>IF(BO109='Coding Guide'!$T$2,'Coding Guide'!$S$2,IF(BO109='Coding Guide'!$T$3,'Coding Guide'!$S$3,IF(BO109='Coding Guide'!$T$4,'Coding Guide'!$S$4,IF(BO109='Coding Guide'!$T$5,'Coding Guide'!$S$5,IF(BO109='Coding Guide'!$T$6,'Coding Guide'!$S$6,IF(BO109='Coding Guide'!$T$7,'Coding Guide'!$S$7,IF(BO109='Coding Guide'!$T$8,'Coding Guide'!$S$8,IF(BO109='Coding Guide'!$T$9,'Coding Guide'!$S$9,98))))))))</f>
        <v>98</v>
      </c>
      <c r="BQ109" s="138"/>
      <c r="BR109" s="139">
        <f>IF(BQ109='Coding Guide'!$T$2,'Coding Guide'!$S$2,IF(BQ109='Coding Guide'!$T$3,'Coding Guide'!$S$3,IF(BQ109='Coding Guide'!$T$4,'Coding Guide'!$S$4,IF(BQ109='Coding Guide'!$T$5,'Coding Guide'!$S$5,IF(BQ109='Coding Guide'!$T$6,'Coding Guide'!$S$6,IF(BQ109='Coding Guide'!$T$7,'Coding Guide'!$S$7,IF(BQ109='Coding Guide'!$T$9,'Coding Guide'!$S$9,98)))))))</f>
        <v>98</v>
      </c>
      <c r="BS109" s="138"/>
      <c r="BT109" s="139">
        <f>IF(BS109='Coding Guide'!W$2,'Coding Guide'!V$2,IF(BS109='Coding Guide'!W$3,'Coding Guide'!V$3,IF(BS109='Coding Guide'!W$4,'Coding Guide'!V$4,IF(BS109='Coding Guide'!W$5,'Coding Guide'!V$5,IF(BS109='Coding Guide'!W$6,'Coding Guide'!V$6,IF(BS109='Coding Guide'!W$7,'Coding Guide'!V$7,IF(BS109='Coding Guide'!W$8,'Coding Guide'!V$8,98)))))))</f>
        <v>98</v>
      </c>
      <c r="BU109" s="138"/>
      <c r="BV109" s="139">
        <f>IF(BU109='Coding Guide'!W$2,'Coding Guide'!V$2,IF(BU109='Coding Guide'!W$3,'Coding Guide'!V$3,IF(BU109='Coding Guide'!W$4,'Coding Guide'!V$4,IF(BU109='Coding Guide'!W$5,'Coding Guide'!V$5,IF(BU109='Coding Guide'!W$6,'Coding Guide'!V$6,IF(BU109='Coding Guide'!W$7,'Coding Guide'!V$7,IF(BU109='Coding Guide'!W$8,'Coding Guide'!V$8,98)))))))</f>
        <v>98</v>
      </c>
      <c r="BW109" s="138"/>
      <c r="BX109" s="139">
        <f>IF(BW109='Coding Guide'!W$2,'Coding Guide'!V$2,IF(BW109='Coding Guide'!W$3,'Coding Guide'!V$3,IF(BW109='Coding Guide'!W$4,'Coding Guide'!V$4,IF(BW109='Coding Guide'!W$5,'Coding Guide'!V$5,IF(BW109='Coding Guide'!W$6,'Coding Guide'!V$6,IF(BW109='Coding Guide'!W$7,'Coding Guide'!V$7,IF(BW109='Coding Guide'!W$8,'Coding Guide'!V$8,98)))))))</f>
        <v>98</v>
      </c>
      <c r="BY109" s="138"/>
      <c r="BZ109" s="139">
        <f>IF(BY109='Coding Guide'!Z$2,'Coding Guide'!Y$2,IF(BY109='Coding Guide'!Z$3,'Coding Guide'!Y$3,IF(BY109='Coding Guide'!Z$4,'Coding Guide'!Y$4,98)))</f>
        <v>98</v>
      </c>
      <c r="CA109" s="138"/>
      <c r="CB109" s="139">
        <f>IF(CA109='Coding Guide'!AC$2,'Coding Guide'!AB$2,IF(CA109='Coding Guide'!AC$3,'Coding Guide'!AB$3,IF(CA109='Coding Guide'!AC$4,'Coding Guide'!AB$4,IF(CA109='Coding Guide'!AC$5,'Coding Guide'!AB$5,IF(CA109='Coding Guide'!AC$6,'Coding Guide'!AB$6,98)))))</f>
        <v>98</v>
      </c>
      <c r="CC109" s="138"/>
      <c r="CD109" s="139">
        <f>IF(CC109='Coding Guide'!AF$2,'Coding Guide'!AE$2,IF(CC109='Coding Guide'!AF$3,'Coding Guide'!AE$3,IF(CC109='Coding Guide'!AF$4,'Coding Guide'!AE$4,IF(CC109='Coding Guide'!AF$5,'Coding Guide'!AE$5,IF(CC109='Coding Guide'!AF$6,'Coding Guide'!AE$6,IF(CC109='Coding Guide'!AF$7,'Coding Guide'!AE$7,98))))))</f>
        <v>98</v>
      </c>
      <c r="CE109" s="141"/>
      <c r="CF109" s="136"/>
      <c r="CG109" s="136"/>
      <c r="CH109" s="136"/>
      <c r="CI109" s="136"/>
      <c r="CJ109" s="136"/>
    </row>
    <row r="110" spans="1:88" s="1" customFormat="1" ht="30" x14ac:dyDescent="0.25">
      <c r="A110" s="93"/>
      <c r="B110" s="139">
        <f>IF(A110='Coding Guide'!B$2,'Coding Guide'!A$2,IF(A110='Coding Guide'!B$3,'Coding Guide'!A$3,IF(A110='Coding Guide'!B$4,'Coding Guide'!A$4,98)))</f>
        <v>98</v>
      </c>
      <c r="C110" s="136" t="s">
        <v>513</v>
      </c>
      <c r="D110" s="128" t="s">
        <v>509</v>
      </c>
      <c r="E110" s="1" t="s">
        <v>510</v>
      </c>
      <c r="F110" s="1" t="s">
        <v>511</v>
      </c>
      <c r="H110" s="1" t="s">
        <v>512</v>
      </c>
      <c r="I110" s="136" t="s">
        <v>0</v>
      </c>
      <c r="J110" s="137">
        <v>570320</v>
      </c>
      <c r="K110" s="137">
        <v>588699</v>
      </c>
      <c r="L110" s="137">
        <v>588253</v>
      </c>
      <c r="M110" s="137">
        <v>589670</v>
      </c>
      <c r="N110" s="136"/>
      <c r="O110" s="136"/>
      <c r="P110" s="136"/>
      <c r="Q110" s="136"/>
      <c r="R110" s="136"/>
      <c r="S110" s="136"/>
      <c r="T110" s="136"/>
      <c r="U110" s="136"/>
      <c r="V110" s="136"/>
      <c r="W110" s="136"/>
      <c r="X110" s="136"/>
      <c r="Y110" s="136"/>
      <c r="Z110" s="136"/>
      <c r="AA110" s="136"/>
      <c r="AB110" s="136"/>
      <c r="AC110" s="136"/>
      <c r="AD110" s="136"/>
      <c r="AE110" s="136"/>
      <c r="AF110" s="136"/>
      <c r="AG110" s="136"/>
      <c r="AH110" s="136"/>
      <c r="AI110" s="136">
        <v>1</v>
      </c>
      <c r="AJ110" s="136"/>
      <c r="AK110" s="136"/>
      <c r="AL110" s="136"/>
      <c r="AM110" s="136"/>
      <c r="AN110" s="136"/>
      <c r="AO110" s="136"/>
      <c r="AP110" s="136"/>
      <c r="AQ110" s="136"/>
      <c r="AR110" s="136"/>
      <c r="AS110" s="136"/>
      <c r="AT110" s="136"/>
      <c r="AU110" s="82">
        <v>0</v>
      </c>
      <c r="AV110" s="4">
        <v>0</v>
      </c>
      <c r="AW110" s="4">
        <v>0</v>
      </c>
      <c r="AX110" s="88">
        <f t="shared" si="3"/>
        <v>0</v>
      </c>
      <c r="AY110" s="138"/>
      <c r="AZ110" s="139">
        <f>IF(AY110='Coding Guide'!H$2,'Coding Guide'!G$2,IF(AY110='Coding Guide'!H$3,'Coding Guide'!G$3,IF(AY110='Coding Guide'!H$4,'Coding Guide'!G$4,IF(AY110='Coding Guide'!H$5,'Coding Guide'!G$5,98))))</f>
        <v>98</v>
      </c>
      <c r="BA110" s="138"/>
      <c r="BB110" s="139">
        <f>IF(BA110='Coding Guide'!K$2,'Coding Guide'!J$2,IF(BA110='Coding Guide'!K$3,'Coding Guide'!J$3,IF(BA110='Coding Guide'!K$4,'Coding Guide'!J$4,IF(BA110='Coding Guide'!K$5,'Coding Guide'!J$5,98))))</f>
        <v>98</v>
      </c>
      <c r="BC110" s="138"/>
      <c r="BD110" s="139">
        <f>IF(BC110='Coding Guide'!K$2,'Coding Guide'!J$2,IF(BC110='Coding Guide'!K$3,'Coding Guide'!J$3,IF(BC110='Coding Guide'!K$4,'Coding Guide'!J$4,IF(BC110='Coding Guide'!K$5,'Coding Guide'!J$5,98))))</f>
        <v>98</v>
      </c>
      <c r="BE110" s="138"/>
      <c r="BF110" s="139">
        <f>IF(BE110='Coding Guide'!$N$2,'Coding Guide'!$M$2,IF(BE110='Coding Guide'!$N$3,'Coding Guide'!$M$3,IF(BE110='Coding Guide'!$N$4,'Coding Guide'!$M$4,IF(BE110='Coding Guide'!$N$5,'Coding Guide'!$M$5,IF(BE110='Coding Guide'!$N$6,'Coding Guide'!$M$6,IF(BE110='Coding Guide'!$N$7,'Coding Guide'!$M$7,IF(BE110='Coding Guide'!$N$8,'Coding Guide'!$M$8,IF(BE110='Coding Guide'!$N$9,'Coding Guide'!$M$9,98))))))))</f>
        <v>98</v>
      </c>
      <c r="BG110" s="138"/>
      <c r="BH110" s="139">
        <f>IF(BG110='Coding Guide'!$N$2,'Coding Guide'!$M$2,IF(BG110='Coding Guide'!$N$3,'Coding Guide'!$M$3,IF(BG110='Coding Guide'!$N$4,'Coding Guide'!$M$4,IF(BG110='Coding Guide'!$N$5,'Coding Guide'!$M$5,IF(BG110='Coding Guide'!$N$6,'Coding Guide'!$M$6,IF(BG110='Coding Guide'!$N$7,'Coding Guide'!$M$7,IF(BG110='Coding Guide'!$N$8,'Coding Guide'!$M$8,IF(BG110='Coding Guide'!$N$9,'Coding Guide'!$M$9,98))))))))</f>
        <v>98</v>
      </c>
      <c r="BI110" s="138"/>
      <c r="BJ110" s="139">
        <f>IF(BI110='Coding Guide'!$N$2,'Coding Guide'!$M$2,IF(BI110='Coding Guide'!$N$3,'Coding Guide'!$M$3,IF(BI110='Coding Guide'!$N$4,'Coding Guide'!$M$4,IF(BI110='Coding Guide'!$N$5,'Coding Guide'!$M$5,IF(BI110='Coding Guide'!$N$6,'Coding Guide'!$M$6,IF(BI110='Coding Guide'!$N$7,'Coding Guide'!$M$7,IF(BI110='Coding Guide'!$N$8,'Coding Guide'!$M$8,IF(BI110='Coding Guide'!$N$9,'Coding Guide'!$M$9,98))))))))</f>
        <v>98</v>
      </c>
      <c r="BK110" s="138"/>
      <c r="BL110" s="139">
        <f>IF(BK110='Coding Guide'!$Q$2,'Coding Guide'!$P$2,IF(BK110='Coding Guide'!$Q$3,'Coding Guide'!$P$3,IF(BK110='Coding Guide'!$Q$4,'Coding Guide'!$P$4,IF(BK110='Coding Guide'!$Q$5,'Coding Guide'!$P$5,IF(BK110='Coding Guide'!$Q$6,'Coding Guide'!$P$6,98)))))</f>
        <v>98</v>
      </c>
      <c r="BM110" s="138"/>
      <c r="BN110" s="139">
        <f>IF(BM110='Coding Guide'!$T$2,'Coding Guide'!$S$2,IF(BM110='Coding Guide'!$T$3,'Coding Guide'!$S$3,IF(BM110='Coding Guide'!$T$4,'Coding Guide'!$S$4,IF(BM110='Coding Guide'!$T$5,'Coding Guide'!$S$5,IF(BM110='Coding Guide'!$T$6,'Coding Guide'!$S$6,IF(BM110='Coding Guide'!$T$7,'Coding Guide'!$S$7,IF(BM110='Coding Guide'!$T$8,'Coding Guide'!$S$8,IF(BM110='Coding Guide'!$T$9,'Coding Guide'!$S$9,98))))))))</f>
        <v>98</v>
      </c>
      <c r="BO110" s="138"/>
      <c r="BP110" s="139">
        <f>IF(BO110='Coding Guide'!$T$2,'Coding Guide'!$S$2,IF(BO110='Coding Guide'!$T$3,'Coding Guide'!$S$3,IF(BO110='Coding Guide'!$T$4,'Coding Guide'!$S$4,IF(BO110='Coding Guide'!$T$5,'Coding Guide'!$S$5,IF(BO110='Coding Guide'!$T$6,'Coding Guide'!$S$6,IF(BO110='Coding Guide'!$T$7,'Coding Guide'!$S$7,IF(BO110='Coding Guide'!$T$8,'Coding Guide'!$S$8,IF(BO110='Coding Guide'!$T$9,'Coding Guide'!$S$9,98))))))))</f>
        <v>98</v>
      </c>
      <c r="BQ110" s="138"/>
      <c r="BR110" s="139">
        <f>IF(BQ110='Coding Guide'!$T$2,'Coding Guide'!$S$2,IF(BQ110='Coding Guide'!$T$3,'Coding Guide'!$S$3,IF(BQ110='Coding Guide'!$T$4,'Coding Guide'!$S$4,IF(BQ110='Coding Guide'!$T$5,'Coding Guide'!$S$5,IF(BQ110='Coding Guide'!$T$6,'Coding Guide'!$S$6,IF(BQ110='Coding Guide'!$T$7,'Coding Guide'!$S$7,IF(BQ110='Coding Guide'!$T$9,'Coding Guide'!$S$9,98)))))))</f>
        <v>98</v>
      </c>
      <c r="BS110" s="138"/>
      <c r="BT110" s="139">
        <f>IF(BS110='Coding Guide'!W$2,'Coding Guide'!V$2,IF(BS110='Coding Guide'!W$3,'Coding Guide'!V$3,IF(BS110='Coding Guide'!W$4,'Coding Guide'!V$4,IF(BS110='Coding Guide'!W$5,'Coding Guide'!V$5,IF(BS110='Coding Guide'!W$6,'Coding Guide'!V$6,IF(BS110='Coding Guide'!W$7,'Coding Guide'!V$7,IF(BS110='Coding Guide'!W$8,'Coding Guide'!V$8,98)))))))</f>
        <v>98</v>
      </c>
      <c r="BU110" s="138"/>
      <c r="BV110" s="139">
        <f>IF(BU110='Coding Guide'!W$2,'Coding Guide'!V$2,IF(BU110='Coding Guide'!W$3,'Coding Guide'!V$3,IF(BU110='Coding Guide'!W$4,'Coding Guide'!V$4,IF(BU110='Coding Guide'!W$5,'Coding Guide'!V$5,IF(BU110='Coding Guide'!W$6,'Coding Guide'!V$6,IF(BU110='Coding Guide'!W$7,'Coding Guide'!V$7,IF(BU110='Coding Guide'!W$8,'Coding Guide'!V$8,98)))))))</f>
        <v>98</v>
      </c>
      <c r="BW110" s="138"/>
      <c r="BX110" s="139">
        <f>IF(BW110='Coding Guide'!W$2,'Coding Guide'!V$2,IF(BW110='Coding Guide'!W$3,'Coding Guide'!V$3,IF(BW110='Coding Guide'!W$4,'Coding Guide'!V$4,IF(BW110='Coding Guide'!W$5,'Coding Guide'!V$5,IF(BW110='Coding Guide'!W$6,'Coding Guide'!V$6,IF(BW110='Coding Guide'!W$7,'Coding Guide'!V$7,IF(BW110='Coding Guide'!W$8,'Coding Guide'!V$8,98)))))))</f>
        <v>98</v>
      </c>
      <c r="BY110" s="138"/>
      <c r="BZ110" s="139">
        <f>IF(BY110='Coding Guide'!Z$2,'Coding Guide'!Y$2,IF(BY110='Coding Guide'!Z$3,'Coding Guide'!Y$3,IF(BY110='Coding Guide'!Z$4,'Coding Guide'!Y$4,98)))</f>
        <v>98</v>
      </c>
      <c r="CA110" s="138"/>
      <c r="CB110" s="139">
        <f>IF(CA110='Coding Guide'!AC$2,'Coding Guide'!AB$2,IF(CA110='Coding Guide'!AC$3,'Coding Guide'!AB$3,IF(CA110='Coding Guide'!AC$4,'Coding Guide'!AB$4,IF(CA110='Coding Guide'!AC$5,'Coding Guide'!AB$5,IF(CA110='Coding Guide'!AC$6,'Coding Guide'!AB$6,98)))))</f>
        <v>98</v>
      </c>
      <c r="CC110" s="138"/>
      <c r="CD110" s="139">
        <f>IF(CC110='Coding Guide'!AF$2,'Coding Guide'!AE$2,IF(CC110='Coding Guide'!AF$3,'Coding Guide'!AE$3,IF(CC110='Coding Guide'!AF$4,'Coding Guide'!AE$4,IF(CC110='Coding Guide'!AF$5,'Coding Guide'!AE$5,IF(CC110='Coding Guide'!AF$6,'Coding Guide'!AE$6,IF(CC110='Coding Guide'!AF$7,'Coding Guide'!AE$7,98))))))</f>
        <v>98</v>
      </c>
      <c r="CE110" s="141"/>
      <c r="CF110" s="136"/>
      <c r="CG110" s="136"/>
      <c r="CH110" s="136"/>
      <c r="CI110" s="136"/>
      <c r="CJ110" s="136"/>
    </row>
    <row r="111" spans="1:88" s="1" customFormat="1" ht="30" x14ac:dyDescent="0.25">
      <c r="A111" s="93"/>
      <c r="B111" s="139">
        <f>IF(A111='Coding Guide'!B$2,'Coding Guide'!A$2,IF(A111='Coding Guide'!B$3,'Coding Guide'!A$3,IF(A111='Coding Guide'!B$4,'Coding Guide'!A$4,98)))</f>
        <v>98</v>
      </c>
      <c r="C111" s="136" t="s">
        <v>519</v>
      </c>
      <c r="D111" s="128" t="s">
        <v>514</v>
      </c>
      <c r="E111" s="1" t="s">
        <v>515</v>
      </c>
      <c r="F111" s="1" t="s">
        <v>516</v>
      </c>
      <c r="G111" s="1" t="s">
        <v>517</v>
      </c>
      <c r="H111" s="1" t="s">
        <v>518</v>
      </c>
      <c r="I111" s="136" t="s">
        <v>0</v>
      </c>
      <c r="J111" s="137">
        <v>606716</v>
      </c>
      <c r="K111" s="137">
        <v>490569</v>
      </c>
      <c r="L111" s="136"/>
      <c r="M111" s="136"/>
      <c r="N111" s="136"/>
      <c r="O111" s="136"/>
      <c r="P111" s="136"/>
      <c r="Q111" s="136"/>
      <c r="R111" s="136"/>
      <c r="S111" s="136"/>
      <c r="T111" s="136"/>
      <c r="U111" s="136"/>
      <c r="V111" s="136"/>
      <c r="W111" s="136"/>
      <c r="X111" s="136"/>
      <c r="Y111" s="136"/>
      <c r="Z111" s="136"/>
      <c r="AA111" s="136"/>
      <c r="AB111" s="136"/>
      <c r="AC111" s="136"/>
      <c r="AD111" s="136"/>
      <c r="AE111" s="136"/>
      <c r="AF111" s="136"/>
      <c r="AG111" s="136"/>
      <c r="AH111" s="136"/>
      <c r="AI111" s="136">
        <v>1</v>
      </c>
      <c r="AJ111" s="136"/>
      <c r="AK111" s="136"/>
      <c r="AL111" s="136"/>
      <c r="AM111" s="136"/>
      <c r="AN111" s="136"/>
      <c r="AO111" s="136"/>
      <c r="AP111" s="136"/>
      <c r="AQ111" s="136"/>
      <c r="AR111" s="136"/>
      <c r="AS111" s="136"/>
      <c r="AT111" s="136"/>
      <c r="AU111" s="82">
        <v>0</v>
      </c>
      <c r="AV111" s="4">
        <v>0</v>
      </c>
      <c r="AW111" s="4">
        <v>0</v>
      </c>
      <c r="AX111" s="88">
        <f t="shared" si="3"/>
        <v>0</v>
      </c>
      <c r="AY111" s="138"/>
      <c r="AZ111" s="139">
        <f>IF(AY111='Coding Guide'!H$2,'Coding Guide'!G$2,IF(AY111='Coding Guide'!H$3,'Coding Guide'!G$3,IF(AY111='Coding Guide'!H$4,'Coding Guide'!G$4,IF(AY111='Coding Guide'!H$5,'Coding Guide'!G$5,98))))</f>
        <v>98</v>
      </c>
      <c r="BA111" s="138"/>
      <c r="BB111" s="139">
        <f>IF(BA111='Coding Guide'!K$2,'Coding Guide'!J$2,IF(BA111='Coding Guide'!K$3,'Coding Guide'!J$3,IF(BA111='Coding Guide'!K$4,'Coding Guide'!J$4,IF(BA111='Coding Guide'!K$5,'Coding Guide'!J$5,98))))</f>
        <v>98</v>
      </c>
      <c r="BC111" s="138"/>
      <c r="BD111" s="139">
        <f>IF(BC111='Coding Guide'!K$2,'Coding Guide'!J$2,IF(BC111='Coding Guide'!K$3,'Coding Guide'!J$3,IF(BC111='Coding Guide'!K$4,'Coding Guide'!J$4,IF(BC111='Coding Guide'!K$5,'Coding Guide'!J$5,98))))</f>
        <v>98</v>
      </c>
      <c r="BE111" s="138"/>
      <c r="BF111" s="139">
        <f>IF(BE111='Coding Guide'!$N$2,'Coding Guide'!$M$2,IF(BE111='Coding Guide'!$N$3,'Coding Guide'!$M$3,IF(BE111='Coding Guide'!$N$4,'Coding Guide'!$M$4,IF(BE111='Coding Guide'!$N$5,'Coding Guide'!$M$5,IF(BE111='Coding Guide'!$N$6,'Coding Guide'!$M$6,IF(BE111='Coding Guide'!$N$7,'Coding Guide'!$M$7,IF(BE111='Coding Guide'!$N$8,'Coding Guide'!$M$8,IF(BE111='Coding Guide'!$N$9,'Coding Guide'!$M$9,98))))))))</f>
        <v>98</v>
      </c>
      <c r="BG111" s="138"/>
      <c r="BH111" s="139">
        <f>IF(BG111='Coding Guide'!$N$2,'Coding Guide'!$M$2,IF(BG111='Coding Guide'!$N$3,'Coding Guide'!$M$3,IF(BG111='Coding Guide'!$N$4,'Coding Guide'!$M$4,IF(BG111='Coding Guide'!$N$5,'Coding Guide'!$M$5,IF(BG111='Coding Guide'!$N$6,'Coding Guide'!$M$6,IF(BG111='Coding Guide'!$N$7,'Coding Guide'!$M$7,IF(BG111='Coding Guide'!$N$8,'Coding Guide'!$M$8,IF(BG111='Coding Guide'!$N$9,'Coding Guide'!$M$9,98))))))))</f>
        <v>98</v>
      </c>
      <c r="BI111" s="138"/>
      <c r="BJ111" s="139">
        <f>IF(BI111='Coding Guide'!$N$2,'Coding Guide'!$M$2,IF(BI111='Coding Guide'!$N$3,'Coding Guide'!$M$3,IF(BI111='Coding Guide'!$N$4,'Coding Guide'!$M$4,IF(BI111='Coding Guide'!$N$5,'Coding Guide'!$M$5,IF(BI111='Coding Guide'!$N$6,'Coding Guide'!$M$6,IF(BI111='Coding Guide'!$N$7,'Coding Guide'!$M$7,IF(BI111='Coding Guide'!$N$8,'Coding Guide'!$M$8,IF(BI111='Coding Guide'!$N$9,'Coding Guide'!$M$9,98))))))))</f>
        <v>98</v>
      </c>
      <c r="BK111" s="138"/>
      <c r="BL111" s="139">
        <f>IF(BK111='Coding Guide'!$Q$2,'Coding Guide'!$P$2,IF(BK111='Coding Guide'!$Q$3,'Coding Guide'!$P$3,IF(BK111='Coding Guide'!$Q$4,'Coding Guide'!$P$4,IF(BK111='Coding Guide'!$Q$5,'Coding Guide'!$P$5,IF(BK111='Coding Guide'!$Q$6,'Coding Guide'!$P$6,98)))))</f>
        <v>98</v>
      </c>
      <c r="BM111" s="138"/>
      <c r="BN111" s="139">
        <f>IF(BM111='Coding Guide'!$T$2,'Coding Guide'!$S$2,IF(BM111='Coding Guide'!$T$3,'Coding Guide'!$S$3,IF(BM111='Coding Guide'!$T$4,'Coding Guide'!$S$4,IF(BM111='Coding Guide'!$T$5,'Coding Guide'!$S$5,IF(BM111='Coding Guide'!$T$6,'Coding Guide'!$S$6,IF(BM111='Coding Guide'!$T$7,'Coding Guide'!$S$7,IF(BM111='Coding Guide'!$T$8,'Coding Guide'!$S$8,IF(BM111='Coding Guide'!$T$9,'Coding Guide'!$S$9,98))))))))</f>
        <v>98</v>
      </c>
      <c r="BO111" s="138"/>
      <c r="BP111" s="139">
        <f>IF(BO111='Coding Guide'!$T$2,'Coding Guide'!$S$2,IF(BO111='Coding Guide'!$T$3,'Coding Guide'!$S$3,IF(BO111='Coding Guide'!$T$4,'Coding Guide'!$S$4,IF(BO111='Coding Guide'!$T$5,'Coding Guide'!$S$5,IF(BO111='Coding Guide'!$T$6,'Coding Guide'!$S$6,IF(BO111='Coding Guide'!$T$7,'Coding Guide'!$S$7,IF(BO111='Coding Guide'!$T$8,'Coding Guide'!$S$8,IF(BO111='Coding Guide'!$T$9,'Coding Guide'!$S$9,98))))))))</f>
        <v>98</v>
      </c>
      <c r="BQ111" s="138"/>
      <c r="BR111" s="139">
        <f>IF(BQ111='Coding Guide'!$T$2,'Coding Guide'!$S$2,IF(BQ111='Coding Guide'!$T$3,'Coding Guide'!$S$3,IF(BQ111='Coding Guide'!$T$4,'Coding Guide'!$S$4,IF(BQ111='Coding Guide'!$T$5,'Coding Guide'!$S$5,IF(BQ111='Coding Guide'!$T$6,'Coding Guide'!$S$6,IF(BQ111='Coding Guide'!$T$7,'Coding Guide'!$S$7,IF(BQ111='Coding Guide'!$T$9,'Coding Guide'!$S$9,98)))))))</f>
        <v>98</v>
      </c>
      <c r="BS111" s="138"/>
      <c r="BT111" s="139">
        <f>IF(BS111='Coding Guide'!W$2,'Coding Guide'!V$2,IF(BS111='Coding Guide'!W$3,'Coding Guide'!V$3,IF(BS111='Coding Guide'!W$4,'Coding Guide'!V$4,IF(BS111='Coding Guide'!W$5,'Coding Guide'!V$5,IF(BS111='Coding Guide'!W$6,'Coding Guide'!V$6,IF(BS111='Coding Guide'!W$7,'Coding Guide'!V$7,IF(BS111='Coding Guide'!W$8,'Coding Guide'!V$8,98)))))))</f>
        <v>98</v>
      </c>
      <c r="BU111" s="138"/>
      <c r="BV111" s="139">
        <f>IF(BU111='Coding Guide'!W$2,'Coding Guide'!V$2,IF(BU111='Coding Guide'!W$3,'Coding Guide'!V$3,IF(BU111='Coding Guide'!W$4,'Coding Guide'!V$4,IF(BU111='Coding Guide'!W$5,'Coding Guide'!V$5,IF(BU111='Coding Guide'!W$6,'Coding Guide'!V$6,IF(BU111='Coding Guide'!W$7,'Coding Guide'!V$7,IF(BU111='Coding Guide'!W$8,'Coding Guide'!V$8,98)))))))</f>
        <v>98</v>
      </c>
      <c r="BW111" s="138"/>
      <c r="BX111" s="139">
        <f>IF(BW111='Coding Guide'!W$2,'Coding Guide'!V$2,IF(BW111='Coding Guide'!W$3,'Coding Guide'!V$3,IF(BW111='Coding Guide'!W$4,'Coding Guide'!V$4,IF(BW111='Coding Guide'!W$5,'Coding Guide'!V$5,IF(BW111='Coding Guide'!W$6,'Coding Guide'!V$6,IF(BW111='Coding Guide'!W$7,'Coding Guide'!V$7,IF(BW111='Coding Guide'!W$8,'Coding Guide'!V$8,98)))))))</f>
        <v>98</v>
      </c>
      <c r="BY111" s="138"/>
      <c r="BZ111" s="139">
        <f>IF(BY111='Coding Guide'!Z$2,'Coding Guide'!Y$2,IF(BY111='Coding Guide'!Z$3,'Coding Guide'!Y$3,IF(BY111='Coding Guide'!Z$4,'Coding Guide'!Y$4,98)))</f>
        <v>98</v>
      </c>
      <c r="CA111" s="138"/>
      <c r="CB111" s="139">
        <f>IF(CA111='Coding Guide'!AC$2,'Coding Guide'!AB$2,IF(CA111='Coding Guide'!AC$3,'Coding Guide'!AB$3,IF(CA111='Coding Guide'!AC$4,'Coding Guide'!AB$4,IF(CA111='Coding Guide'!AC$5,'Coding Guide'!AB$5,IF(CA111='Coding Guide'!AC$6,'Coding Guide'!AB$6,98)))))</f>
        <v>98</v>
      </c>
      <c r="CC111" s="138"/>
      <c r="CD111" s="139">
        <f>IF(CC111='Coding Guide'!AF$2,'Coding Guide'!AE$2,IF(CC111='Coding Guide'!AF$3,'Coding Guide'!AE$3,IF(CC111='Coding Guide'!AF$4,'Coding Guide'!AE$4,IF(CC111='Coding Guide'!AF$5,'Coding Guide'!AE$5,IF(CC111='Coding Guide'!AF$6,'Coding Guide'!AE$6,IF(CC111='Coding Guide'!AF$7,'Coding Guide'!AE$7,98))))))</f>
        <v>98</v>
      </c>
      <c r="CE111" s="141"/>
      <c r="CF111" s="136"/>
      <c r="CG111" s="136"/>
      <c r="CH111" s="136"/>
      <c r="CI111" s="136"/>
      <c r="CJ111" s="136"/>
    </row>
    <row r="112" spans="1:88" s="1" customFormat="1" ht="30" x14ac:dyDescent="0.25">
      <c r="A112" s="93"/>
      <c r="B112" s="139">
        <f>IF(A112='Coding Guide'!B$2,'Coding Guide'!A$2,IF(A112='Coding Guide'!B$3,'Coding Guide'!A$3,IF(A112='Coding Guide'!B$4,'Coding Guide'!A$4,98)))</f>
        <v>98</v>
      </c>
      <c r="C112" s="136" t="s">
        <v>553</v>
      </c>
      <c r="D112" s="128" t="s">
        <v>549</v>
      </c>
      <c r="E112" s="1" t="s">
        <v>550</v>
      </c>
      <c r="F112" s="1" t="s">
        <v>551</v>
      </c>
      <c r="H112" s="1" t="s">
        <v>552</v>
      </c>
      <c r="I112" s="136" t="s">
        <v>2</v>
      </c>
      <c r="J112" s="136"/>
      <c r="K112" s="136"/>
      <c r="L112" s="136"/>
      <c r="M112" s="136"/>
      <c r="N112" s="136"/>
      <c r="O112" s="136"/>
      <c r="P112" s="136"/>
      <c r="Q112" s="137">
        <v>197552</v>
      </c>
      <c r="R112" s="136"/>
      <c r="S112" s="136"/>
      <c r="T112" s="136"/>
      <c r="U112" s="136"/>
      <c r="V112" s="136"/>
      <c r="W112" s="136"/>
      <c r="X112" s="136"/>
      <c r="Y112" s="136"/>
      <c r="Z112" s="136"/>
      <c r="AA112" s="136"/>
      <c r="AB112" s="136"/>
      <c r="AC112" s="136">
        <v>1</v>
      </c>
      <c r="AD112" s="136"/>
      <c r="AE112" s="136"/>
      <c r="AF112" s="136"/>
      <c r="AG112" s="136"/>
      <c r="AH112" s="136"/>
      <c r="AI112" s="136"/>
      <c r="AJ112" s="136"/>
      <c r="AK112" s="136"/>
      <c r="AL112" s="136"/>
      <c r="AM112" s="136"/>
      <c r="AN112" s="136"/>
      <c r="AO112" s="136"/>
      <c r="AP112" s="136"/>
      <c r="AQ112" s="136"/>
      <c r="AR112" s="136"/>
      <c r="AS112" s="136"/>
      <c r="AT112" s="136"/>
      <c r="AU112" s="82">
        <v>0</v>
      </c>
      <c r="AV112" s="4">
        <v>0</v>
      </c>
      <c r="AW112" s="4">
        <v>0</v>
      </c>
      <c r="AX112" s="88">
        <f t="shared" si="3"/>
        <v>0</v>
      </c>
      <c r="AY112" s="138"/>
      <c r="AZ112" s="139">
        <f>IF(AY112='Coding Guide'!H$2,'Coding Guide'!G$2,IF(AY112='Coding Guide'!H$3,'Coding Guide'!G$3,IF(AY112='Coding Guide'!H$4,'Coding Guide'!G$4,IF(AY112='Coding Guide'!H$5,'Coding Guide'!G$5,98))))</f>
        <v>98</v>
      </c>
      <c r="BA112" s="138"/>
      <c r="BB112" s="139">
        <f>IF(BA112='Coding Guide'!K$2,'Coding Guide'!J$2,IF(BA112='Coding Guide'!K$3,'Coding Guide'!J$3,IF(BA112='Coding Guide'!K$4,'Coding Guide'!J$4,IF(BA112='Coding Guide'!K$5,'Coding Guide'!J$5,98))))</f>
        <v>98</v>
      </c>
      <c r="BC112" s="138"/>
      <c r="BD112" s="139">
        <f>IF(BC112='Coding Guide'!K$2,'Coding Guide'!J$2,IF(BC112='Coding Guide'!K$3,'Coding Guide'!J$3,IF(BC112='Coding Guide'!K$4,'Coding Guide'!J$4,IF(BC112='Coding Guide'!K$5,'Coding Guide'!J$5,98))))</f>
        <v>98</v>
      </c>
      <c r="BE112" s="138"/>
      <c r="BF112" s="139">
        <f>IF(BE112='Coding Guide'!$N$2,'Coding Guide'!$M$2,IF(BE112='Coding Guide'!$N$3,'Coding Guide'!$M$3,IF(BE112='Coding Guide'!$N$4,'Coding Guide'!$M$4,IF(BE112='Coding Guide'!$N$5,'Coding Guide'!$M$5,IF(BE112='Coding Guide'!$N$6,'Coding Guide'!$M$6,IF(BE112='Coding Guide'!$N$7,'Coding Guide'!$M$7,IF(BE112='Coding Guide'!$N$8,'Coding Guide'!$M$8,IF(BE112='Coding Guide'!$N$9,'Coding Guide'!$M$9,98))))))))</f>
        <v>98</v>
      </c>
      <c r="BG112" s="138"/>
      <c r="BH112" s="139">
        <f>IF(BG112='Coding Guide'!$N$2,'Coding Guide'!$M$2,IF(BG112='Coding Guide'!$N$3,'Coding Guide'!$M$3,IF(BG112='Coding Guide'!$N$4,'Coding Guide'!$M$4,IF(BG112='Coding Guide'!$N$5,'Coding Guide'!$M$5,IF(BG112='Coding Guide'!$N$6,'Coding Guide'!$M$6,IF(BG112='Coding Guide'!$N$7,'Coding Guide'!$M$7,IF(BG112='Coding Guide'!$N$8,'Coding Guide'!$M$8,IF(BG112='Coding Guide'!$N$9,'Coding Guide'!$M$9,98))))))))</f>
        <v>98</v>
      </c>
      <c r="BI112" s="138"/>
      <c r="BJ112" s="139">
        <f>IF(BI112='Coding Guide'!$N$2,'Coding Guide'!$M$2,IF(BI112='Coding Guide'!$N$3,'Coding Guide'!$M$3,IF(BI112='Coding Guide'!$N$4,'Coding Guide'!$M$4,IF(BI112='Coding Guide'!$N$5,'Coding Guide'!$M$5,IF(BI112='Coding Guide'!$N$6,'Coding Guide'!$M$6,IF(BI112='Coding Guide'!$N$7,'Coding Guide'!$M$7,IF(BI112='Coding Guide'!$N$8,'Coding Guide'!$M$8,IF(BI112='Coding Guide'!$N$9,'Coding Guide'!$M$9,98))))))))</f>
        <v>98</v>
      </c>
      <c r="BK112" s="138"/>
      <c r="BL112" s="139">
        <f>IF(BK112='Coding Guide'!$Q$2,'Coding Guide'!$P$2,IF(BK112='Coding Guide'!$Q$3,'Coding Guide'!$P$3,IF(BK112='Coding Guide'!$Q$4,'Coding Guide'!$P$4,IF(BK112='Coding Guide'!$Q$5,'Coding Guide'!$P$5,IF(BK112='Coding Guide'!$Q$6,'Coding Guide'!$P$6,98)))))</f>
        <v>98</v>
      </c>
      <c r="BM112" s="138"/>
      <c r="BN112" s="139">
        <f>IF(BM112='Coding Guide'!$T$2,'Coding Guide'!$S$2,IF(BM112='Coding Guide'!$T$3,'Coding Guide'!$S$3,IF(BM112='Coding Guide'!$T$4,'Coding Guide'!$S$4,IF(BM112='Coding Guide'!$T$5,'Coding Guide'!$S$5,IF(BM112='Coding Guide'!$T$6,'Coding Guide'!$S$6,IF(BM112='Coding Guide'!$T$7,'Coding Guide'!$S$7,IF(BM112='Coding Guide'!$T$8,'Coding Guide'!$S$8,IF(BM112='Coding Guide'!$T$9,'Coding Guide'!$S$9,98))))))))</f>
        <v>98</v>
      </c>
      <c r="BO112" s="138"/>
      <c r="BP112" s="139">
        <f>IF(BO112='Coding Guide'!$T$2,'Coding Guide'!$S$2,IF(BO112='Coding Guide'!$T$3,'Coding Guide'!$S$3,IF(BO112='Coding Guide'!$T$4,'Coding Guide'!$S$4,IF(BO112='Coding Guide'!$T$5,'Coding Guide'!$S$5,IF(BO112='Coding Guide'!$T$6,'Coding Guide'!$S$6,IF(BO112='Coding Guide'!$T$7,'Coding Guide'!$S$7,IF(BO112='Coding Guide'!$T$8,'Coding Guide'!$S$8,IF(BO112='Coding Guide'!$T$9,'Coding Guide'!$S$9,98))))))))</f>
        <v>98</v>
      </c>
      <c r="BQ112" s="138"/>
      <c r="BR112" s="139">
        <f>IF(BQ112='Coding Guide'!$T$2,'Coding Guide'!$S$2,IF(BQ112='Coding Guide'!$T$3,'Coding Guide'!$S$3,IF(BQ112='Coding Guide'!$T$4,'Coding Guide'!$S$4,IF(BQ112='Coding Guide'!$T$5,'Coding Guide'!$S$5,IF(BQ112='Coding Guide'!$T$6,'Coding Guide'!$S$6,IF(BQ112='Coding Guide'!$T$7,'Coding Guide'!$S$7,IF(BQ112='Coding Guide'!$T$9,'Coding Guide'!$S$9,98)))))))</f>
        <v>98</v>
      </c>
      <c r="BS112" s="138"/>
      <c r="BT112" s="139">
        <f>IF(BS112='Coding Guide'!W$2,'Coding Guide'!V$2,IF(BS112='Coding Guide'!W$3,'Coding Guide'!V$3,IF(BS112='Coding Guide'!W$4,'Coding Guide'!V$4,IF(BS112='Coding Guide'!W$5,'Coding Guide'!V$5,IF(BS112='Coding Guide'!W$6,'Coding Guide'!V$6,IF(BS112='Coding Guide'!W$7,'Coding Guide'!V$7,IF(BS112='Coding Guide'!W$8,'Coding Guide'!V$8,98)))))))</f>
        <v>98</v>
      </c>
      <c r="BU112" s="138"/>
      <c r="BV112" s="139">
        <f>IF(BU112='Coding Guide'!W$2,'Coding Guide'!V$2,IF(BU112='Coding Guide'!W$3,'Coding Guide'!V$3,IF(BU112='Coding Guide'!W$4,'Coding Guide'!V$4,IF(BU112='Coding Guide'!W$5,'Coding Guide'!V$5,IF(BU112='Coding Guide'!W$6,'Coding Guide'!V$6,IF(BU112='Coding Guide'!W$7,'Coding Guide'!V$7,IF(BU112='Coding Guide'!W$8,'Coding Guide'!V$8,98)))))))</f>
        <v>98</v>
      </c>
      <c r="BW112" s="138"/>
      <c r="BX112" s="139">
        <f>IF(BW112='Coding Guide'!W$2,'Coding Guide'!V$2,IF(BW112='Coding Guide'!W$3,'Coding Guide'!V$3,IF(BW112='Coding Guide'!W$4,'Coding Guide'!V$4,IF(BW112='Coding Guide'!W$5,'Coding Guide'!V$5,IF(BW112='Coding Guide'!W$6,'Coding Guide'!V$6,IF(BW112='Coding Guide'!W$7,'Coding Guide'!V$7,IF(BW112='Coding Guide'!W$8,'Coding Guide'!V$8,98)))))))</f>
        <v>98</v>
      </c>
      <c r="BY112" s="138"/>
      <c r="BZ112" s="139">
        <f>IF(BY112='Coding Guide'!Z$2,'Coding Guide'!Y$2,IF(BY112='Coding Guide'!Z$3,'Coding Guide'!Y$3,IF(BY112='Coding Guide'!Z$4,'Coding Guide'!Y$4,98)))</f>
        <v>98</v>
      </c>
      <c r="CA112" s="138"/>
      <c r="CB112" s="139">
        <f>IF(CA112='Coding Guide'!AC$2,'Coding Guide'!AB$2,IF(CA112='Coding Guide'!AC$3,'Coding Guide'!AB$3,IF(CA112='Coding Guide'!AC$4,'Coding Guide'!AB$4,IF(CA112='Coding Guide'!AC$5,'Coding Guide'!AB$5,IF(CA112='Coding Guide'!AC$6,'Coding Guide'!AB$6,98)))))</f>
        <v>98</v>
      </c>
      <c r="CC112" s="138"/>
      <c r="CD112" s="139">
        <f>IF(CC112='Coding Guide'!AF$2,'Coding Guide'!AE$2,IF(CC112='Coding Guide'!AF$3,'Coding Guide'!AE$3,IF(CC112='Coding Guide'!AF$4,'Coding Guide'!AE$4,IF(CC112='Coding Guide'!AF$5,'Coding Guide'!AE$5,IF(CC112='Coding Guide'!AF$6,'Coding Guide'!AE$6,IF(CC112='Coding Guide'!AF$7,'Coding Guide'!AE$7,98))))))</f>
        <v>98</v>
      </c>
      <c r="CE112" s="141"/>
      <c r="CF112" s="136"/>
      <c r="CG112" s="136"/>
      <c r="CH112" s="136"/>
      <c r="CI112" s="136"/>
      <c r="CJ112" s="136"/>
    </row>
    <row r="113" spans="1:88" s="1" customFormat="1" ht="30" x14ac:dyDescent="0.25">
      <c r="A113" s="93"/>
      <c r="B113" s="139">
        <f>IF(A113='Coding Guide'!B$2,'Coding Guide'!A$2,IF(A113='Coding Guide'!B$3,'Coding Guide'!A$3,IF(A113='Coding Guide'!B$4,'Coding Guide'!A$4,98)))</f>
        <v>98</v>
      </c>
      <c r="C113" s="136" t="s">
        <v>563</v>
      </c>
      <c r="D113" s="128" t="s">
        <v>559</v>
      </c>
      <c r="E113" s="1" t="s">
        <v>560</v>
      </c>
      <c r="F113" s="1" t="s">
        <v>561</v>
      </c>
      <c r="H113" s="1" t="s">
        <v>562</v>
      </c>
      <c r="I113" s="136" t="s">
        <v>2</v>
      </c>
      <c r="J113" s="136"/>
      <c r="K113" s="136"/>
      <c r="L113" s="136"/>
      <c r="M113" s="136"/>
      <c r="N113" s="136"/>
      <c r="O113" s="136"/>
      <c r="P113" s="136"/>
      <c r="Q113" s="137">
        <v>165844</v>
      </c>
      <c r="R113" s="136"/>
      <c r="S113" s="136">
        <v>1</v>
      </c>
      <c r="T113" s="136"/>
      <c r="U113" s="136"/>
      <c r="V113" s="136"/>
      <c r="W113" s="136"/>
      <c r="X113" s="136"/>
      <c r="Y113" s="136"/>
      <c r="Z113" s="136"/>
      <c r="AA113" s="136"/>
      <c r="AB113" s="136"/>
      <c r="AC113" s="136"/>
      <c r="AD113" s="136"/>
      <c r="AE113" s="136"/>
      <c r="AF113" s="136"/>
      <c r="AG113" s="136"/>
      <c r="AH113" s="136"/>
      <c r="AI113" s="136"/>
      <c r="AJ113" s="136"/>
      <c r="AK113" s="136"/>
      <c r="AL113" s="136"/>
      <c r="AM113" s="136"/>
      <c r="AN113" s="136"/>
      <c r="AO113" s="136"/>
      <c r="AP113" s="136"/>
      <c r="AQ113" s="136"/>
      <c r="AR113" s="136"/>
      <c r="AS113" s="136"/>
      <c r="AT113" s="136"/>
      <c r="AU113" s="82">
        <v>0</v>
      </c>
      <c r="AV113" s="4">
        <v>0</v>
      </c>
      <c r="AW113" s="4">
        <v>0</v>
      </c>
      <c r="AX113" s="88">
        <f t="shared" si="3"/>
        <v>0</v>
      </c>
      <c r="AY113" s="138"/>
      <c r="AZ113" s="139">
        <f>IF(AY113='Coding Guide'!H$2,'Coding Guide'!G$2,IF(AY113='Coding Guide'!H$3,'Coding Guide'!G$3,IF(AY113='Coding Guide'!H$4,'Coding Guide'!G$4,IF(AY113='Coding Guide'!H$5,'Coding Guide'!G$5,98))))</f>
        <v>98</v>
      </c>
      <c r="BA113" s="138"/>
      <c r="BB113" s="139">
        <f>IF(BA113='Coding Guide'!K$2,'Coding Guide'!J$2,IF(BA113='Coding Guide'!K$3,'Coding Guide'!J$3,IF(BA113='Coding Guide'!K$4,'Coding Guide'!J$4,IF(BA113='Coding Guide'!K$5,'Coding Guide'!J$5,98))))</f>
        <v>98</v>
      </c>
      <c r="BC113" s="138"/>
      <c r="BD113" s="139">
        <f>IF(BC113='Coding Guide'!K$2,'Coding Guide'!J$2,IF(BC113='Coding Guide'!K$3,'Coding Guide'!J$3,IF(BC113='Coding Guide'!K$4,'Coding Guide'!J$4,IF(BC113='Coding Guide'!K$5,'Coding Guide'!J$5,98))))</f>
        <v>98</v>
      </c>
      <c r="BE113" s="138"/>
      <c r="BF113" s="139">
        <f>IF(BE113='Coding Guide'!$N$2,'Coding Guide'!$M$2,IF(BE113='Coding Guide'!$N$3,'Coding Guide'!$M$3,IF(BE113='Coding Guide'!$N$4,'Coding Guide'!$M$4,IF(BE113='Coding Guide'!$N$5,'Coding Guide'!$M$5,IF(BE113='Coding Guide'!$N$6,'Coding Guide'!$M$6,IF(BE113='Coding Guide'!$N$7,'Coding Guide'!$M$7,IF(BE113='Coding Guide'!$N$8,'Coding Guide'!$M$8,IF(BE113='Coding Guide'!$N$9,'Coding Guide'!$M$9,98))))))))</f>
        <v>98</v>
      </c>
      <c r="BG113" s="138"/>
      <c r="BH113" s="139">
        <f>IF(BG113='Coding Guide'!$N$2,'Coding Guide'!$M$2,IF(BG113='Coding Guide'!$N$3,'Coding Guide'!$M$3,IF(BG113='Coding Guide'!$N$4,'Coding Guide'!$M$4,IF(BG113='Coding Guide'!$N$5,'Coding Guide'!$M$5,IF(BG113='Coding Guide'!$N$6,'Coding Guide'!$M$6,IF(BG113='Coding Guide'!$N$7,'Coding Guide'!$M$7,IF(BG113='Coding Guide'!$N$8,'Coding Guide'!$M$8,IF(BG113='Coding Guide'!$N$9,'Coding Guide'!$M$9,98))))))))</f>
        <v>98</v>
      </c>
      <c r="BI113" s="138"/>
      <c r="BJ113" s="139">
        <f>IF(BI113='Coding Guide'!$N$2,'Coding Guide'!$M$2,IF(BI113='Coding Guide'!$N$3,'Coding Guide'!$M$3,IF(BI113='Coding Guide'!$N$4,'Coding Guide'!$M$4,IF(BI113='Coding Guide'!$N$5,'Coding Guide'!$M$5,IF(BI113='Coding Guide'!$N$6,'Coding Guide'!$M$6,IF(BI113='Coding Guide'!$N$7,'Coding Guide'!$M$7,IF(BI113='Coding Guide'!$N$8,'Coding Guide'!$M$8,IF(BI113='Coding Guide'!$N$9,'Coding Guide'!$M$9,98))))))))</f>
        <v>98</v>
      </c>
      <c r="BK113" s="138"/>
      <c r="BL113" s="139">
        <f>IF(BK113='Coding Guide'!$Q$2,'Coding Guide'!$P$2,IF(BK113='Coding Guide'!$Q$3,'Coding Guide'!$P$3,IF(BK113='Coding Guide'!$Q$4,'Coding Guide'!$P$4,IF(BK113='Coding Guide'!$Q$5,'Coding Guide'!$P$5,IF(BK113='Coding Guide'!$Q$6,'Coding Guide'!$P$6,98)))))</f>
        <v>98</v>
      </c>
      <c r="BM113" s="138"/>
      <c r="BN113" s="139">
        <f>IF(BM113='Coding Guide'!$T$2,'Coding Guide'!$S$2,IF(BM113='Coding Guide'!$T$3,'Coding Guide'!$S$3,IF(BM113='Coding Guide'!$T$4,'Coding Guide'!$S$4,IF(BM113='Coding Guide'!$T$5,'Coding Guide'!$S$5,IF(BM113='Coding Guide'!$T$6,'Coding Guide'!$S$6,IF(BM113='Coding Guide'!$T$7,'Coding Guide'!$S$7,IF(BM113='Coding Guide'!$T$8,'Coding Guide'!$S$8,IF(BM113='Coding Guide'!$T$9,'Coding Guide'!$S$9,98))))))))</f>
        <v>98</v>
      </c>
      <c r="BO113" s="138"/>
      <c r="BP113" s="139">
        <f>IF(BO113='Coding Guide'!$T$2,'Coding Guide'!$S$2,IF(BO113='Coding Guide'!$T$3,'Coding Guide'!$S$3,IF(BO113='Coding Guide'!$T$4,'Coding Guide'!$S$4,IF(BO113='Coding Guide'!$T$5,'Coding Guide'!$S$5,IF(BO113='Coding Guide'!$T$6,'Coding Guide'!$S$6,IF(BO113='Coding Guide'!$T$7,'Coding Guide'!$S$7,IF(BO113='Coding Guide'!$T$8,'Coding Guide'!$S$8,IF(BO113='Coding Guide'!$T$9,'Coding Guide'!$S$9,98))))))))</f>
        <v>98</v>
      </c>
      <c r="BQ113" s="138"/>
      <c r="BR113" s="139">
        <f>IF(BQ113='Coding Guide'!$T$2,'Coding Guide'!$S$2,IF(BQ113='Coding Guide'!$T$3,'Coding Guide'!$S$3,IF(BQ113='Coding Guide'!$T$4,'Coding Guide'!$S$4,IF(BQ113='Coding Guide'!$T$5,'Coding Guide'!$S$5,IF(BQ113='Coding Guide'!$T$6,'Coding Guide'!$S$6,IF(BQ113='Coding Guide'!$T$7,'Coding Guide'!$S$7,IF(BQ113='Coding Guide'!$T$9,'Coding Guide'!$S$9,98)))))))</f>
        <v>98</v>
      </c>
      <c r="BS113" s="138"/>
      <c r="BT113" s="139">
        <f>IF(BS113='Coding Guide'!W$2,'Coding Guide'!V$2,IF(BS113='Coding Guide'!W$3,'Coding Guide'!V$3,IF(BS113='Coding Guide'!W$4,'Coding Guide'!V$4,IF(BS113='Coding Guide'!W$5,'Coding Guide'!V$5,IF(BS113='Coding Guide'!W$6,'Coding Guide'!V$6,IF(BS113='Coding Guide'!W$7,'Coding Guide'!V$7,IF(BS113='Coding Guide'!W$8,'Coding Guide'!V$8,98)))))))</f>
        <v>98</v>
      </c>
      <c r="BU113" s="138"/>
      <c r="BV113" s="139">
        <f>IF(BU113='Coding Guide'!W$2,'Coding Guide'!V$2,IF(BU113='Coding Guide'!W$3,'Coding Guide'!V$3,IF(BU113='Coding Guide'!W$4,'Coding Guide'!V$4,IF(BU113='Coding Guide'!W$5,'Coding Guide'!V$5,IF(BU113='Coding Guide'!W$6,'Coding Guide'!V$6,IF(BU113='Coding Guide'!W$7,'Coding Guide'!V$7,IF(BU113='Coding Guide'!W$8,'Coding Guide'!V$8,98)))))))</f>
        <v>98</v>
      </c>
      <c r="BW113" s="138"/>
      <c r="BX113" s="139">
        <f>IF(BW113='Coding Guide'!W$2,'Coding Guide'!V$2,IF(BW113='Coding Guide'!W$3,'Coding Guide'!V$3,IF(BW113='Coding Guide'!W$4,'Coding Guide'!V$4,IF(BW113='Coding Guide'!W$5,'Coding Guide'!V$5,IF(BW113='Coding Guide'!W$6,'Coding Guide'!V$6,IF(BW113='Coding Guide'!W$7,'Coding Guide'!V$7,IF(BW113='Coding Guide'!W$8,'Coding Guide'!V$8,98)))))))</f>
        <v>98</v>
      </c>
      <c r="BY113" s="138"/>
      <c r="BZ113" s="139">
        <f>IF(BY113='Coding Guide'!Z$2,'Coding Guide'!Y$2,IF(BY113='Coding Guide'!Z$3,'Coding Guide'!Y$3,IF(BY113='Coding Guide'!Z$4,'Coding Guide'!Y$4,98)))</f>
        <v>98</v>
      </c>
      <c r="CA113" s="138"/>
      <c r="CB113" s="139">
        <f>IF(CA113='Coding Guide'!AC$2,'Coding Guide'!AB$2,IF(CA113='Coding Guide'!AC$3,'Coding Guide'!AB$3,IF(CA113='Coding Guide'!AC$4,'Coding Guide'!AB$4,IF(CA113='Coding Guide'!AC$5,'Coding Guide'!AB$5,IF(CA113='Coding Guide'!AC$6,'Coding Guide'!AB$6,98)))))</f>
        <v>98</v>
      </c>
      <c r="CC113" s="138"/>
      <c r="CD113" s="139">
        <f>IF(CC113='Coding Guide'!AF$2,'Coding Guide'!AE$2,IF(CC113='Coding Guide'!AF$3,'Coding Guide'!AE$3,IF(CC113='Coding Guide'!AF$4,'Coding Guide'!AE$4,IF(CC113='Coding Guide'!AF$5,'Coding Guide'!AE$5,IF(CC113='Coding Guide'!AF$6,'Coding Guide'!AE$6,IF(CC113='Coding Guide'!AF$7,'Coding Guide'!AE$7,98))))))</f>
        <v>98</v>
      </c>
      <c r="CE113" s="141"/>
      <c r="CF113" s="136"/>
      <c r="CG113" s="136"/>
      <c r="CH113" s="136"/>
      <c r="CI113" s="136"/>
      <c r="CJ113" s="136"/>
    </row>
    <row r="114" spans="1:88" s="1" customFormat="1" ht="30" x14ac:dyDescent="0.25">
      <c r="A114" s="93"/>
      <c r="B114" s="139">
        <f>IF(A114='Coding Guide'!B$2,'Coding Guide'!A$2,IF(A114='Coding Guide'!B$3,'Coding Guide'!A$3,IF(A114='Coding Guide'!B$4,'Coding Guide'!A$4,98)))</f>
        <v>98</v>
      </c>
      <c r="C114" s="136" t="s">
        <v>567</v>
      </c>
      <c r="D114" s="128" t="s">
        <v>564</v>
      </c>
      <c r="E114" s="1" t="s">
        <v>565</v>
      </c>
      <c r="F114" s="1" t="s">
        <v>566</v>
      </c>
      <c r="H114" s="1" t="s">
        <v>562</v>
      </c>
      <c r="I114" s="136" t="s">
        <v>2</v>
      </c>
      <c r="J114" s="136"/>
      <c r="K114" s="136"/>
      <c r="L114" s="136"/>
      <c r="M114" s="136"/>
      <c r="N114" s="136"/>
      <c r="O114" s="136"/>
      <c r="P114" s="136"/>
      <c r="Q114" s="137">
        <v>165708</v>
      </c>
      <c r="R114" s="136"/>
      <c r="S114" s="136">
        <v>1</v>
      </c>
      <c r="T114" s="136"/>
      <c r="U114" s="136"/>
      <c r="V114" s="136"/>
      <c r="W114" s="136"/>
      <c r="X114" s="136"/>
      <c r="Y114" s="136"/>
      <c r="Z114" s="136"/>
      <c r="AA114" s="136"/>
      <c r="AB114" s="136"/>
      <c r="AC114" s="136"/>
      <c r="AD114" s="136"/>
      <c r="AE114" s="136"/>
      <c r="AF114" s="136"/>
      <c r="AG114" s="136"/>
      <c r="AH114" s="136"/>
      <c r="AI114" s="136"/>
      <c r="AJ114" s="136"/>
      <c r="AK114" s="136"/>
      <c r="AL114" s="136"/>
      <c r="AM114" s="136"/>
      <c r="AN114" s="136"/>
      <c r="AO114" s="136"/>
      <c r="AP114" s="136"/>
      <c r="AQ114" s="136"/>
      <c r="AR114" s="136"/>
      <c r="AS114" s="136"/>
      <c r="AT114" s="136"/>
      <c r="AU114" s="82">
        <v>0</v>
      </c>
      <c r="AV114" s="4">
        <v>0</v>
      </c>
      <c r="AW114" s="4">
        <v>0</v>
      </c>
      <c r="AX114" s="88">
        <f t="shared" si="3"/>
        <v>0</v>
      </c>
      <c r="AY114" s="138"/>
      <c r="AZ114" s="139">
        <f>IF(AY114='Coding Guide'!H$2,'Coding Guide'!G$2,IF(AY114='Coding Guide'!H$3,'Coding Guide'!G$3,IF(AY114='Coding Guide'!H$4,'Coding Guide'!G$4,IF(AY114='Coding Guide'!H$5,'Coding Guide'!G$5,98))))</f>
        <v>98</v>
      </c>
      <c r="BA114" s="138"/>
      <c r="BB114" s="139">
        <f>IF(BA114='Coding Guide'!K$2,'Coding Guide'!J$2,IF(BA114='Coding Guide'!K$3,'Coding Guide'!J$3,IF(BA114='Coding Guide'!K$4,'Coding Guide'!J$4,IF(BA114='Coding Guide'!K$5,'Coding Guide'!J$5,98))))</f>
        <v>98</v>
      </c>
      <c r="BC114" s="138"/>
      <c r="BD114" s="139">
        <f>IF(BC114='Coding Guide'!K$2,'Coding Guide'!J$2,IF(BC114='Coding Guide'!K$3,'Coding Guide'!J$3,IF(BC114='Coding Guide'!K$4,'Coding Guide'!J$4,IF(BC114='Coding Guide'!K$5,'Coding Guide'!J$5,98))))</f>
        <v>98</v>
      </c>
      <c r="BE114" s="138"/>
      <c r="BF114" s="139">
        <f>IF(BE114='Coding Guide'!$N$2,'Coding Guide'!$M$2,IF(BE114='Coding Guide'!$N$3,'Coding Guide'!$M$3,IF(BE114='Coding Guide'!$N$4,'Coding Guide'!$M$4,IF(BE114='Coding Guide'!$N$5,'Coding Guide'!$M$5,IF(BE114='Coding Guide'!$N$6,'Coding Guide'!$M$6,IF(BE114='Coding Guide'!$N$7,'Coding Guide'!$M$7,IF(BE114='Coding Guide'!$N$8,'Coding Guide'!$M$8,IF(BE114='Coding Guide'!$N$9,'Coding Guide'!$M$9,98))))))))</f>
        <v>98</v>
      </c>
      <c r="BG114" s="138"/>
      <c r="BH114" s="139">
        <f>IF(BG114='Coding Guide'!$N$2,'Coding Guide'!$M$2,IF(BG114='Coding Guide'!$N$3,'Coding Guide'!$M$3,IF(BG114='Coding Guide'!$N$4,'Coding Guide'!$M$4,IF(BG114='Coding Guide'!$N$5,'Coding Guide'!$M$5,IF(BG114='Coding Guide'!$N$6,'Coding Guide'!$M$6,IF(BG114='Coding Guide'!$N$7,'Coding Guide'!$M$7,IF(BG114='Coding Guide'!$N$8,'Coding Guide'!$M$8,IF(BG114='Coding Guide'!$N$9,'Coding Guide'!$M$9,98))))))))</f>
        <v>98</v>
      </c>
      <c r="BI114" s="138"/>
      <c r="BJ114" s="139">
        <f>IF(BI114='Coding Guide'!$N$2,'Coding Guide'!$M$2,IF(BI114='Coding Guide'!$N$3,'Coding Guide'!$M$3,IF(BI114='Coding Guide'!$N$4,'Coding Guide'!$M$4,IF(BI114='Coding Guide'!$N$5,'Coding Guide'!$M$5,IF(BI114='Coding Guide'!$N$6,'Coding Guide'!$M$6,IF(BI114='Coding Guide'!$N$7,'Coding Guide'!$M$7,IF(BI114='Coding Guide'!$N$8,'Coding Guide'!$M$8,IF(BI114='Coding Guide'!$N$9,'Coding Guide'!$M$9,98))))))))</f>
        <v>98</v>
      </c>
      <c r="BK114" s="138"/>
      <c r="BL114" s="139">
        <f>IF(BK114='Coding Guide'!$Q$2,'Coding Guide'!$P$2,IF(BK114='Coding Guide'!$Q$3,'Coding Guide'!$P$3,IF(BK114='Coding Guide'!$Q$4,'Coding Guide'!$P$4,IF(BK114='Coding Guide'!$Q$5,'Coding Guide'!$P$5,IF(BK114='Coding Guide'!$Q$6,'Coding Guide'!$P$6,98)))))</f>
        <v>98</v>
      </c>
      <c r="BM114" s="138"/>
      <c r="BN114" s="139">
        <f>IF(BM114='Coding Guide'!$T$2,'Coding Guide'!$S$2,IF(BM114='Coding Guide'!$T$3,'Coding Guide'!$S$3,IF(BM114='Coding Guide'!$T$4,'Coding Guide'!$S$4,IF(BM114='Coding Guide'!$T$5,'Coding Guide'!$S$5,IF(BM114='Coding Guide'!$T$6,'Coding Guide'!$S$6,IF(BM114='Coding Guide'!$T$7,'Coding Guide'!$S$7,IF(BM114='Coding Guide'!$T$8,'Coding Guide'!$S$8,IF(BM114='Coding Guide'!$T$9,'Coding Guide'!$S$9,98))))))))</f>
        <v>98</v>
      </c>
      <c r="BO114" s="138"/>
      <c r="BP114" s="139">
        <f>IF(BO114='Coding Guide'!$T$2,'Coding Guide'!$S$2,IF(BO114='Coding Guide'!$T$3,'Coding Guide'!$S$3,IF(BO114='Coding Guide'!$T$4,'Coding Guide'!$S$4,IF(BO114='Coding Guide'!$T$5,'Coding Guide'!$S$5,IF(BO114='Coding Guide'!$T$6,'Coding Guide'!$S$6,IF(BO114='Coding Guide'!$T$7,'Coding Guide'!$S$7,IF(BO114='Coding Guide'!$T$8,'Coding Guide'!$S$8,IF(BO114='Coding Guide'!$T$9,'Coding Guide'!$S$9,98))))))))</f>
        <v>98</v>
      </c>
      <c r="BQ114" s="138"/>
      <c r="BR114" s="139">
        <f>IF(BQ114='Coding Guide'!$T$2,'Coding Guide'!$S$2,IF(BQ114='Coding Guide'!$T$3,'Coding Guide'!$S$3,IF(BQ114='Coding Guide'!$T$4,'Coding Guide'!$S$4,IF(BQ114='Coding Guide'!$T$5,'Coding Guide'!$S$5,IF(BQ114='Coding Guide'!$T$6,'Coding Guide'!$S$6,IF(BQ114='Coding Guide'!$T$7,'Coding Guide'!$S$7,IF(BQ114='Coding Guide'!$T$9,'Coding Guide'!$S$9,98)))))))</f>
        <v>98</v>
      </c>
      <c r="BS114" s="138"/>
      <c r="BT114" s="139">
        <f>IF(BS114='Coding Guide'!W$2,'Coding Guide'!V$2,IF(BS114='Coding Guide'!W$3,'Coding Guide'!V$3,IF(BS114='Coding Guide'!W$4,'Coding Guide'!V$4,IF(BS114='Coding Guide'!W$5,'Coding Guide'!V$5,IF(BS114='Coding Guide'!W$6,'Coding Guide'!V$6,IF(BS114='Coding Guide'!W$7,'Coding Guide'!V$7,IF(BS114='Coding Guide'!W$8,'Coding Guide'!V$8,98)))))))</f>
        <v>98</v>
      </c>
      <c r="BU114" s="138"/>
      <c r="BV114" s="139">
        <f>IF(BU114='Coding Guide'!W$2,'Coding Guide'!V$2,IF(BU114='Coding Guide'!W$3,'Coding Guide'!V$3,IF(BU114='Coding Guide'!W$4,'Coding Guide'!V$4,IF(BU114='Coding Guide'!W$5,'Coding Guide'!V$5,IF(BU114='Coding Guide'!W$6,'Coding Guide'!V$6,IF(BU114='Coding Guide'!W$7,'Coding Guide'!V$7,IF(BU114='Coding Guide'!W$8,'Coding Guide'!V$8,98)))))))</f>
        <v>98</v>
      </c>
      <c r="BW114" s="138"/>
      <c r="BX114" s="139">
        <f>IF(BW114='Coding Guide'!W$2,'Coding Guide'!V$2,IF(BW114='Coding Guide'!W$3,'Coding Guide'!V$3,IF(BW114='Coding Guide'!W$4,'Coding Guide'!V$4,IF(BW114='Coding Guide'!W$5,'Coding Guide'!V$5,IF(BW114='Coding Guide'!W$6,'Coding Guide'!V$6,IF(BW114='Coding Guide'!W$7,'Coding Guide'!V$7,IF(BW114='Coding Guide'!W$8,'Coding Guide'!V$8,98)))))))</f>
        <v>98</v>
      </c>
      <c r="BY114" s="138"/>
      <c r="BZ114" s="139">
        <f>IF(BY114='Coding Guide'!Z$2,'Coding Guide'!Y$2,IF(BY114='Coding Guide'!Z$3,'Coding Guide'!Y$3,IF(BY114='Coding Guide'!Z$4,'Coding Guide'!Y$4,98)))</f>
        <v>98</v>
      </c>
      <c r="CA114" s="138"/>
      <c r="CB114" s="139">
        <f>IF(CA114='Coding Guide'!AC$2,'Coding Guide'!AB$2,IF(CA114='Coding Guide'!AC$3,'Coding Guide'!AB$3,IF(CA114='Coding Guide'!AC$4,'Coding Guide'!AB$4,IF(CA114='Coding Guide'!AC$5,'Coding Guide'!AB$5,IF(CA114='Coding Guide'!AC$6,'Coding Guide'!AB$6,98)))))</f>
        <v>98</v>
      </c>
      <c r="CC114" s="138"/>
      <c r="CD114" s="139">
        <f>IF(CC114='Coding Guide'!AF$2,'Coding Guide'!AE$2,IF(CC114='Coding Guide'!AF$3,'Coding Guide'!AE$3,IF(CC114='Coding Guide'!AF$4,'Coding Guide'!AE$4,IF(CC114='Coding Guide'!AF$5,'Coding Guide'!AE$5,IF(CC114='Coding Guide'!AF$6,'Coding Guide'!AE$6,IF(CC114='Coding Guide'!AF$7,'Coding Guide'!AE$7,98))))))</f>
        <v>98</v>
      </c>
      <c r="CE114" s="141"/>
      <c r="CF114" s="136"/>
      <c r="CG114" s="136"/>
      <c r="CH114" s="136"/>
      <c r="CI114" s="136"/>
      <c r="CJ114" s="136"/>
    </row>
    <row r="115" spans="1:88" s="1" customFormat="1" ht="30" x14ac:dyDescent="0.25">
      <c r="A115" s="93"/>
      <c r="B115" s="139">
        <f>IF(A115='Coding Guide'!B$2,'Coding Guide'!A$2,IF(A115='Coding Guide'!B$3,'Coding Guide'!A$3,IF(A115='Coding Guide'!B$4,'Coding Guide'!A$4,98)))</f>
        <v>98</v>
      </c>
      <c r="C115" s="136" t="s">
        <v>572</v>
      </c>
      <c r="D115" s="128" t="s">
        <v>568</v>
      </c>
      <c r="E115" s="1" t="s">
        <v>569</v>
      </c>
      <c r="F115" s="1" t="s">
        <v>570</v>
      </c>
      <c r="H115" s="1" t="s">
        <v>571</v>
      </c>
      <c r="I115" s="136" t="s">
        <v>2</v>
      </c>
      <c r="J115" s="136"/>
      <c r="K115" s="136"/>
      <c r="L115" s="136"/>
      <c r="M115" s="136"/>
      <c r="N115" s="136"/>
      <c r="O115" s="136"/>
      <c r="P115" s="136"/>
      <c r="Q115" s="137">
        <v>190715</v>
      </c>
      <c r="R115" s="136"/>
      <c r="S115" s="136"/>
      <c r="T115" s="136"/>
      <c r="U115" s="136"/>
      <c r="V115" s="136"/>
      <c r="W115" s="136"/>
      <c r="X115" s="136"/>
      <c r="Y115" s="136"/>
      <c r="Z115" s="136"/>
      <c r="AA115" s="136"/>
      <c r="AB115" s="136"/>
      <c r="AC115" s="136"/>
      <c r="AD115" s="136"/>
      <c r="AE115" s="136"/>
      <c r="AF115" s="136"/>
      <c r="AG115" s="136"/>
      <c r="AH115" s="136"/>
      <c r="AI115" s="136"/>
      <c r="AJ115" s="136"/>
      <c r="AK115" s="136"/>
      <c r="AL115" s="136"/>
      <c r="AM115" s="136"/>
      <c r="AN115" s="136"/>
      <c r="AO115" s="136"/>
      <c r="AP115" s="136">
        <v>1</v>
      </c>
      <c r="AQ115" s="136"/>
      <c r="AR115" s="136"/>
      <c r="AS115" s="136"/>
      <c r="AT115" s="136"/>
      <c r="AU115" s="82">
        <v>0</v>
      </c>
      <c r="AV115" s="4">
        <v>0</v>
      </c>
      <c r="AW115" s="4">
        <v>0</v>
      </c>
      <c r="AX115" s="88">
        <f t="shared" si="3"/>
        <v>0</v>
      </c>
      <c r="AY115" s="138"/>
      <c r="AZ115" s="139">
        <f>IF(AY115='Coding Guide'!H$2,'Coding Guide'!G$2,IF(AY115='Coding Guide'!H$3,'Coding Guide'!G$3,IF(AY115='Coding Guide'!H$4,'Coding Guide'!G$4,IF(AY115='Coding Guide'!H$5,'Coding Guide'!G$5,98))))</f>
        <v>98</v>
      </c>
      <c r="BA115" s="138"/>
      <c r="BB115" s="139">
        <f>IF(BA115='Coding Guide'!K$2,'Coding Guide'!J$2,IF(BA115='Coding Guide'!K$3,'Coding Guide'!J$3,IF(BA115='Coding Guide'!K$4,'Coding Guide'!J$4,IF(BA115='Coding Guide'!K$5,'Coding Guide'!J$5,98))))</f>
        <v>98</v>
      </c>
      <c r="BC115" s="138"/>
      <c r="BD115" s="139">
        <f>IF(BC115='Coding Guide'!K$2,'Coding Guide'!J$2,IF(BC115='Coding Guide'!K$3,'Coding Guide'!J$3,IF(BC115='Coding Guide'!K$4,'Coding Guide'!J$4,IF(BC115='Coding Guide'!K$5,'Coding Guide'!J$5,98))))</f>
        <v>98</v>
      </c>
      <c r="BE115" s="138"/>
      <c r="BF115" s="139">
        <f>IF(BE115='Coding Guide'!$N$2,'Coding Guide'!$M$2,IF(BE115='Coding Guide'!$N$3,'Coding Guide'!$M$3,IF(BE115='Coding Guide'!$N$4,'Coding Guide'!$M$4,IF(BE115='Coding Guide'!$N$5,'Coding Guide'!$M$5,IF(BE115='Coding Guide'!$N$6,'Coding Guide'!$M$6,IF(BE115='Coding Guide'!$N$7,'Coding Guide'!$M$7,IF(BE115='Coding Guide'!$N$8,'Coding Guide'!$M$8,IF(BE115='Coding Guide'!$N$9,'Coding Guide'!$M$9,98))))))))</f>
        <v>98</v>
      </c>
      <c r="BG115" s="138"/>
      <c r="BH115" s="139">
        <f>IF(BG115='Coding Guide'!$N$2,'Coding Guide'!$M$2,IF(BG115='Coding Guide'!$N$3,'Coding Guide'!$M$3,IF(BG115='Coding Guide'!$N$4,'Coding Guide'!$M$4,IF(BG115='Coding Guide'!$N$5,'Coding Guide'!$M$5,IF(BG115='Coding Guide'!$N$6,'Coding Guide'!$M$6,IF(BG115='Coding Guide'!$N$7,'Coding Guide'!$M$7,IF(BG115='Coding Guide'!$N$8,'Coding Guide'!$M$8,IF(BG115='Coding Guide'!$N$9,'Coding Guide'!$M$9,98))))))))</f>
        <v>98</v>
      </c>
      <c r="BI115" s="138"/>
      <c r="BJ115" s="139">
        <f>IF(BI115='Coding Guide'!$N$2,'Coding Guide'!$M$2,IF(BI115='Coding Guide'!$N$3,'Coding Guide'!$M$3,IF(BI115='Coding Guide'!$N$4,'Coding Guide'!$M$4,IF(BI115='Coding Guide'!$N$5,'Coding Guide'!$M$5,IF(BI115='Coding Guide'!$N$6,'Coding Guide'!$M$6,IF(BI115='Coding Guide'!$N$7,'Coding Guide'!$M$7,IF(BI115='Coding Guide'!$N$8,'Coding Guide'!$M$8,IF(BI115='Coding Guide'!$N$9,'Coding Guide'!$M$9,98))))))))</f>
        <v>98</v>
      </c>
      <c r="BK115" s="138"/>
      <c r="BL115" s="139">
        <f>IF(BK115='Coding Guide'!$Q$2,'Coding Guide'!$P$2,IF(BK115='Coding Guide'!$Q$3,'Coding Guide'!$P$3,IF(BK115='Coding Guide'!$Q$4,'Coding Guide'!$P$4,IF(BK115='Coding Guide'!$Q$5,'Coding Guide'!$P$5,IF(BK115='Coding Guide'!$Q$6,'Coding Guide'!$P$6,98)))))</f>
        <v>98</v>
      </c>
      <c r="BM115" s="138"/>
      <c r="BN115" s="139">
        <f>IF(BM115='Coding Guide'!$T$2,'Coding Guide'!$S$2,IF(BM115='Coding Guide'!$T$3,'Coding Guide'!$S$3,IF(BM115='Coding Guide'!$T$4,'Coding Guide'!$S$4,IF(BM115='Coding Guide'!$T$5,'Coding Guide'!$S$5,IF(BM115='Coding Guide'!$T$6,'Coding Guide'!$S$6,IF(BM115='Coding Guide'!$T$7,'Coding Guide'!$S$7,IF(BM115='Coding Guide'!$T$8,'Coding Guide'!$S$8,IF(BM115='Coding Guide'!$T$9,'Coding Guide'!$S$9,98))))))))</f>
        <v>98</v>
      </c>
      <c r="BO115" s="138"/>
      <c r="BP115" s="139">
        <f>IF(BO115='Coding Guide'!$T$2,'Coding Guide'!$S$2,IF(BO115='Coding Guide'!$T$3,'Coding Guide'!$S$3,IF(BO115='Coding Guide'!$T$4,'Coding Guide'!$S$4,IF(BO115='Coding Guide'!$T$5,'Coding Guide'!$S$5,IF(BO115='Coding Guide'!$T$6,'Coding Guide'!$S$6,IF(BO115='Coding Guide'!$T$7,'Coding Guide'!$S$7,IF(BO115='Coding Guide'!$T$8,'Coding Guide'!$S$8,IF(BO115='Coding Guide'!$T$9,'Coding Guide'!$S$9,98))))))))</f>
        <v>98</v>
      </c>
      <c r="BQ115" s="138"/>
      <c r="BR115" s="139">
        <f>IF(BQ115='Coding Guide'!$T$2,'Coding Guide'!$S$2,IF(BQ115='Coding Guide'!$T$3,'Coding Guide'!$S$3,IF(BQ115='Coding Guide'!$T$4,'Coding Guide'!$S$4,IF(BQ115='Coding Guide'!$T$5,'Coding Guide'!$S$5,IF(BQ115='Coding Guide'!$T$6,'Coding Guide'!$S$6,IF(BQ115='Coding Guide'!$T$7,'Coding Guide'!$S$7,IF(BQ115='Coding Guide'!$T$9,'Coding Guide'!$S$9,98)))))))</f>
        <v>98</v>
      </c>
      <c r="BS115" s="138"/>
      <c r="BT115" s="139">
        <f>IF(BS115='Coding Guide'!W$2,'Coding Guide'!V$2,IF(BS115='Coding Guide'!W$3,'Coding Guide'!V$3,IF(BS115='Coding Guide'!W$4,'Coding Guide'!V$4,IF(BS115='Coding Guide'!W$5,'Coding Guide'!V$5,IF(BS115='Coding Guide'!W$6,'Coding Guide'!V$6,IF(BS115='Coding Guide'!W$7,'Coding Guide'!V$7,IF(BS115='Coding Guide'!W$8,'Coding Guide'!V$8,98)))))))</f>
        <v>98</v>
      </c>
      <c r="BU115" s="138"/>
      <c r="BV115" s="139">
        <f>IF(BU115='Coding Guide'!W$2,'Coding Guide'!V$2,IF(BU115='Coding Guide'!W$3,'Coding Guide'!V$3,IF(BU115='Coding Guide'!W$4,'Coding Guide'!V$4,IF(BU115='Coding Guide'!W$5,'Coding Guide'!V$5,IF(BU115='Coding Guide'!W$6,'Coding Guide'!V$6,IF(BU115='Coding Guide'!W$7,'Coding Guide'!V$7,IF(BU115='Coding Guide'!W$8,'Coding Guide'!V$8,98)))))))</f>
        <v>98</v>
      </c>
      <c r="BW115" s="138"/>
      <c r="BX115" s="139">
        <f>IF(BW115='Coding Guide'!W$2,'Coding Guide'!V$2,IF(BW115='Coding Guide'!W$3,'Coding Guide'!V$3,IF(BW115='Coding Guide'!W$4,'Coding Guide'!V$4,IF(BW115='Coding Guide'!W$5,'Coding Guide'!V$5,IF(BW115='Coding Guide'!W$6,'Coding Guide'!V$6,IF(BW115='Coding Guide'!W$7,'Coding Guide'!V$7,IF(BW115='Coding Guide'!W$8,'Coding Guide'!V$8,98)))))))</f>
        <v>98</v>
      </c>
      <c r="BY115" s="138"/>
      <c r="BZ115" s="139">
        <f>IF(BY115='Coding Guide'!Z$2,'Coding Guide'!Y$2,IF(BY115='Coding Guide'!Z$3,'Coding Guide'!Y$3,IF(BY115='Coding Guide'!Z$4,'Coding Guide'!Y$4,98)))</f>
        <v>98</v>
      </c>
      <c r="CA115" s="138"/>
      <c r="CB115" s="139">
        <f>IF(CA115='Coding Guide'!AC$2,'Coding Guide'!AB$2,IF(CA115='Coding Guide'!AC$3,'Coding Guide'!AB$3,IF(CA115='Coding Guide'!AC$4,'Coding Guide'!AB$4,IF(CA115='Coding Guide'!AC$5,'Coding Guide'!AB$5,IF(CA115='Coding Guide'!AC$6,'Coding Guide'!AB$6,98)))))</f>
        <v>98</v>
      </c>
      <c r="CC115" s="138"/>
      <c r="CD115" s="139">
        <f>IF(CC115='Coding Guide'!AF$2,'Coding Guide'!AE$2,IF(CC115='Coding Guide'!AF$3,'Coding Guide'!AE$3,IF(CC115='Coding Guide'!AF$4,'Coding Guide'!AE$4,IF(CC115='Coding Guide'!AF$5,'Coding Guide'!AE$5,IF(CC115='Coding Guide'!AF$6,'Coding Guide'!AE$6,IF(CC115='Coding Guide'!AF$7,'Coding Guide'!AE$7,98))))))</f>
        <v>98</v>
      </c>
      <c r="CE115" s="141"/>
      <c r="CF115" s="136"/>
      <c r="CG115" s="136"/>
      <c r="CH115" s="136"/>
      <c r="CI115" s="136"/>
      <c r="CJ115" s="136"/>
    </row>
    <row r="116" spans="1:88" s="1" customFormat="1" ht="30" x14ac:dyDescent="0.25">
      <c r="A116" s="93"/>
      <c r="B116" s="139">
        <f>IF(A116='Coding Guide'!B$2,'Coding Guide'!A$2,IF(A116='Coding Guide'!B$3,'Coding Guide'!A$3,IF(A116='Coding Guide'!B$4,'Coding Guide'!A$4,98)))</f>
        <v>98</v>
      </c>
      <c r="C116" s="136" t="s">
        <v>577</v>
      </c>
      <c r="D116" s="128" t="s">
        <v>573</v>
      </c>
      <c r="E116" s="1" t="s">
        <v>574</v>
      </c>
      <c r="F116" s="1" t="s">
        <v>575</v>
      </c>
      <c r="H116" s="1" t="s">
        <v>576</v>
      </c>
      <c r="I116" s="136" t="s">
        <v>2</v>
      </c>
      <c r="J116" s="136"/>
      <c r="K116" s="136"/>
      <c r="L116" s="136"/>
      <c r="M116" s="136"/>
      <c r="N116" s="136"/>
      <c r="O116" s="136"/>
      <c r="P116" s="136"/>
      <c r="Q116" s="137">
        <v>239358</v>
      </c>
      <c r="R116" s="136"/>
      <c r="S116" s="136"/>
      <c r="T116" s="136"/>
      <c r="U116" s="136"/>
      <c r="V116" s="136"/>
      <c r="W116" s="136">
        <v>1</v>
      </c>
      <c r="X116" s="136"/>
      <c r="Y116" s="136"/>
      <c r="Z116" s="136"/>
      <c r="AA116" s="136"/>
      <c r="AB116" s="136"/>
      <c r="AC116" s="136"/>
      <c r="AD116" s="136"/>
      <c r="AE116" s="136"/>
      <c r="AF116" s="136"/>
      <c r="AG116" s="136"/>
      <c r="AH116" s="136"/>
      <c r="AI116" s="136"/>
      <c r="AJ116" s="136"/>
      <c r="AK116" s="136"/>
      <c r="AL116" s="136"/>
      <c r="AM116" s="136"/>
      <c r="AN116" s="136"/>
      <c r="AO116" s="136"/>
      <c r="AP116" s="136"/>
      <c r="AQ116" s="136"/>
      <c r="AR116" s="136"/>
      <c r="AS116" s="136"/>
      <c r="AT116" s="136"/>
      <c r="AU116" s="82">
        <v>0</v>
      </c>
      <c r="AV116" s="4">
        <v>0</v>
      </c>
      <c r="AW116" s="4">
        <v>0</v>
      </c>
      <c r="AX116" s="88">
        <f t="shared" si="3"/>
        <v>0</v>
      </c>
      <c r="AY116" s="138"/>
      <c r="AZ116" s="139">
        <f>IF(AY116='Coding Guide'!H$2,'Coding Guide'!G$2,IF(AY116='Coding Guide'!H$3,'Coding Guide'!G$3,IF(AY116='Coding Guide'!H$4,'Coding Guide'!G$4,IF(AY116='Coding Guide'!H$5,'Coding Guide'!G$5,98))))</f>
        <v>98</v>
      </c>
      <c r="BA116" s="138"/>
      <c r="BB116" s="139">
        <f>IF(BA116='Coding Guide'!K$2,'Coding Guide'!J$2,IF(BA116='Coding Guide'!K$3,'Coding Guide'!J$3,IF(BA116='Coding Guide'!K$4,'Coding Guide'!J$4,IF(BA116='Coding Guide'!K$5,'Coding Guide'!J$5,98))))</f>
        <v>98</v>
      </c>
      <c r="BC116" s="138"/>
      <c r="BD116" s="139">
        <f>IF(BC116='Coding Guide'!K$2,'Coding Guide'!J$2,IF(BC116='Coding Guide'!K$3,'Coding Guide'!J$3,IF(BC116='Coding Guide'!K$4,'Coding Guide'!J$4,IF(BC116='Coding Guide'!K$5,'Coding Guide'!J$5,98))))</f>
        <v>98</v>
      </c>
      <c r="BE116" s="138"/>
      <c r="BF116" s="139">
        <f>IF(BE116='Coding Guide'!$N$2,'Coding Guide'!$M$2,IF(BE116='Coding Guide'!$N$3,'Coding Guide'!$M$3,IF(BE116='Coding Guide'!$N$4,'Coding Guide'!$M$4,IF(BE116='Coding Guide'!$N$5,'Coding Guide'!$M$5,IF(BE116='Coding Guide'!$N$6,'Coding Guide'!$M$6,IF(BE116='Coding Guide'!$N$7,'Coding Guide'!$M$7,IF(BE116='Coding Guide'!$N$8,'Coding Guide'!$M$8,IF(BE116='Coding Guide'!$N$9,'Coding Guide'!$M$9,98))))))))</f>
        <v>98</v>
      </c>
      <c r="BG116" s="138"/>
      <c r="BH116" s="139">
        <f>IF(BG116='Coding Guide'!$N$2,'Coding Guide'!$M$2,IF(BG116='Coding Guide'!$N$3,'Coding Guide'!$M$3,IF(BG116='Coding Guide'!$N$4,'Coding Guide'!$M$4,IF(BG116='Coding Guide'!$N$5,'Coding Guide'!$M$5,IF(BG116='Coding Guide'!$N$6,'Coding Guide'!$M$6,IF(BG116='Coding Guide'!$N$7,'Coding Guide'!$M$7,IF(BG116='Coding Guide'!$N$8,'Coding Guide'!$M$8,IF(BG116='Coding Guide'!$N$9,'Coding Guide'!$M$9,98))))))))</f>
        <v>98</v>
      </c>
      <c r="BI116" s="138"/>
      <c r="BJ116" s="139">
        <f>IF(BI116='Coding Guide'!$N$2,'Coding Guide'!$M$2,IF(BI116='Coding Guide'!$N$3,'Coding Guide'!$M$3,IF(BI116='Coding Guide'!$N$4,'Coding Guide'!$M$4,IF(BI116='Coding Guide'!$N$5,'Coding Guide'!$M$5,IF(BI116='Coding Guide'!$N$6,'Coding Guide'!$M$6,IF(BI116='Coding Guide'!$N$7,'Coding Guide'!$M$7,IF(BI116='Coding Guide'!$N$8,'Coding Guide'!$M$8,IF(BI116='Coding Guide'!$N$9,'Coding Guide'!$M$9,98))))))))</f>
        <v>98</v>
      </c>
      <c r="BK116" s="138"/>
      <c r="BL116" s="139">
        <f>IF(BK116='Coding Guide'!$Q$2,'Coding Guide'!$P$2,IF(BK116='Coding Guide'!$Q$3,'Coding Guide'!$P$3,IF(BK116='Coding Guide'!$Q$4,'Coding Guide'!$P$4,IF(BK116='Coding Guide'!$Q$5,'Coding Guide'!$P$5,IF(BK116='Coding Guide'!$Q$6,'Coding Guide'!$P$6,98)))))</f>
        <v>98</v>
      </c>
      <c r="BM116" s="138"/>
      <c r="BN116" s="139">
        <f>IF(BM116='Coding Guide'!$T$2,'Coding Guide'!$S$2,IF(BM116='Coding Guide'!$T$3,'Coding Guide'!$S$3,IF(BM116='Coding Guide'!$T$4,'Coding Guide'!$S$4,IF(BM116='Coding Guide'!$T$5,'Coding Guide'!$S$5,IF(BM116='Coding Guide'!$T$6,'Coding Guide'!$S$6,IF(BM116='Coding Guide'!$T$7,'Coding Guide'!$S$7,IF(BM116='Coding Guide'!$T$8,'Coding Guide'!$S$8,IF(BM116='Coding Guide'!$T$9,'Coding Guide'!$S$9,98))))))))</f>
        <v>98</v>
      </c>
      <c r="BO116" s="138"/>
      <c r="BP116" s="139">
        <f>IF(BO116='Coding Guide'!$T$2,'Coding Guide'!$S$2,IF(BO116='Coding Guide'!$T$3,'Coding Guide'!$S$3,IF(BO116='Coding Guide'!$T$4,'Coding Guide'!$S$4,IF(BO116='Coding Guide'!$T$5,'Coding Guide'!$S$5,IF(BO116='Coding Guide'!$T$6,'Coding Guide'!$S$6,IF(BO116='Coding Guide'!$T$7,'Coding Guide'!$S$7,IF(BO116='Coding Guide'!$T$8,'Coding Guide'!$S$8,IF(BO116='Coding Guide'!$T$9,'Coding Guide'!$S$9,98))))))))</f>
        <v>98</v>
      </c>
      <c r="BQ116" s="138"/>
      <c r="BR116" s="139">
        <f>IF(BQ116='Coding Guide'!$T$2,'Coding Guide'!$S$2,IF(BQ116='Coding Guide'!$T$3,'Coding Guide'!$S$3,IF(BQ116='Coding Guide'!$T$4,'Coding Guide'!$S$4,IF(BQ116='Coding Guide'!$T$5,'Coding Guide'!$S$5,IF(BQ116='Coding Guide'!$T$6,'Coding Guide'!$S$6,IF(BQ116='Coding Guide'!$T$7,'Coding Guide'!$S$7,IF(BQ116='Coding Guide'!$T$9,'Coding Guide'!$S$9,98)))))))</f>
        <v>98</v>
      </c>
      <c r="BS116" s="138"/>
      <c r="BT116" s="139">
        <f>IF(BS116='Coding Guide'!W$2,'Coding Guide'!V$2,IF(BS116='Coding Guide'!W$3,'Coding Guide'!V$3,IF(BS116='Coding Guide'!W$4,'Coding Guide'!V$4,IF(BS116='Coding Guide'!W$5,'Coding Guide'!V$5,IF(BS116='Coding Guide'!W$6,'Coding Guide'!V$6,IF(BS116='Coding Guide'!W$7,'Coding Guide'!V$7,IF(BS116='Coding Guide'!W$8,'Coding Guide'!V$8,98)))))))</f>
        <v>98</v>
      </c>
      <c r="BU116" s="138"/>
      <c r="BV116" s="139">
        <f>IF(BU116='Coding Guide'!W$2,'Coding Guide'!V$2,IF(BU116='Coding Guide'!W$3,'Coding Guide'!V$3,IF(BU116='Coding Guide'!W$4,'Coding Guide'!V$4,IF(BU116='Coding Guide'!W$5,'Coding Guide'!V$5,IF(BU116='Coding Guide'!W$6,'Coding Guide'!V$6,IF(BU116='Coding Guide'!W$7,'Coding Guide'!V$7,IF(BU116='Coding Guide'!W$8,'Coding Guide'!V$8,98)))))))</f>
        <v>98</v>
      </c>
      <c r="BW116" s="138"/>
      <c r="BX116" s="139">
        <f>IF(BW116='Coding Guide'!W$2,'Coding Guide'!V$2,IF(BW116='Coding Guide'!W$3,'Coding Guide'!V$3,IF(BW116='Coding Guide'!W$4,'Coding Guide'!V$4,IF(BW116='Coding Guide'!W$5,'Coding Guide'!V$5,IF(BW116='Coding Guide'!W$6,'Coding Guide'!V$6,IF(BW116='Coding Guide'!W$7,'Coding Guide'!V$7,IF(BW116='Coding Guide'!W$8,'Coding Guide'!V$8,98)))))))</f>
        <v>98</v>
      </c>
      <c r="BY116" s="138"/>
      <c r="BZ116" s="139">
        <f>IF(BY116='Coding Guide'!Z$2,'Coding Guide'!Y$2,IF(BY116='Coding Guide'!Z$3,'Coding Guide'!Y$3,IF(BY116='Coding Guide'!Z$4,'Coding Guide'!Y$4,98)))</f>
        <v>98</v>
      </c>
      <c r="CA116" s="138"/>
      <c r="CB116" s="139">
        <f>IF(CA116='Coding Guide'!AC$2,'Coding Guide'!AB$2,IF(CA116='Coding Guide'!AC$3,'Coding Guide'!AB$3,IF(CA116='Coding Guide'!AC$4,'Coding Guide'!AB$4,IF(CA116='Coding Guide'!AC$5,'Coding Guide'!AB$5,IF(CA116='Coding Guide'!AC$6,'Coding Guide'!AB$6,98)))))</f>
        <v>98</v>
      </c>
      <c r="CC116" s="138"/>
      <c r="CD116" s="139">
        <f>IF(CC116='Coding Guide'!AF$2,'Coding Guide'!AE$2,IF(CC116='Coding Guide'!AF$3,'Coding Guide'!AE$3,IF(CC116='Coding Guide'!AF$4,'Coding Guide'!AE$4,IF(CC116='Coding Guide'!AF$5,'Coding Guide'!AE$5,IF(CC116='Coding Guide'!AF$6,'Coding Guide'!AE$6,IF(CC116='Coding Guide'!AF$7,'Coding Guide'!AE$7,98))))))</f>
        <v>98</v>
      </c>
      <c r="CE116" s="141"/>
      <c r="CF116" s="136"/>
      <c r="CG116" s="136"/>
      <c r="CH116" s="136"/>
      <c r="CI116" s="136"/>
      <c r="CJ116" s="136"/>
    </row>
    <row r="117" spans="1:88" s="1" customFormat="1" ht="45" x14ac:dyDescent="0.25">
      <c r="A117" s="93"/>
      <c r="B117" s="139">
        <f>IF(A117='Coding Guide'!B$2,'Coding Guide'!A$2,IF(A117='Coding Guide'!B$3,'Coding Guide'!A$3,IF(A117='Coding Guide'!B$4,'Coding Guide'!A$4,98)))</f>
        <v>98</v>
      </c>
      <c r="C117" s="136" t="s">
        <v>587</v>
      </c>
      <c r="D117" s="128" t="s">
        <v>583</v>
      </c>
      <c r="E117" s="1" t="s">
        <v>584</v>
      </c>
      <c r="F117" s="1" t="s">
        <v>585</v>
      </c>
      <c r="H117" s="1" t="s">
        <v>586</v>
      </c>
      <c r="I117" s="136" t="s">
        <v>0</v>
      </c>
      <c r="J117" s="136"/>
      <c r="K117" s="136"/>
      <c r="L117" s="136"/>
      <c r="M117" s="136"/>
      <c r="N117" s="136"/>
      <c r="O117" s="136"/>
      <c r="P117" s="136"/>
      <c r="Q117" s="137">
        <v>800311</v>
      </c>
      <c r="R117" s="136"/>
      <c r="S117" s="136"/>
      <c r="T117" s="136"/>
      <c r="U117" s="136"/>
      <c r="V117" s="136"/>
      <c r="W117" s="136"/>
      <c r="X117" s="136"/>
      <c r="Y117" s="136"/>
      <c r="Z117" s="136"/>
      <c r="AA117" s="136"/>
      <c r="AB117" s="136"/>
      <c r="AC117" s="136"/>
      <c r="AD117" s="136"/>
      <c r="AE117" s="136"/>
      <c r="AF117" s="136"/>
      <c r="AG117" s="136"/>
      <c r="AH117" s="136"/>
      <c r="AI117" s="136">
        <v>1</v>
      </c>
      <c r="AJ117" s="136"/>
      <c r="AK117" s="136"/>
      <c r="AL117" s="136"/>
      <c r="AM117" s="136"/>
      <c r="AN117" s="136"/>
      <c r="AO117" s="136"/>
      <c r="AP117" s="136"/>
      <c r="AQ117" s="136"/>
      <c r="AR117" s="136"/>
      <c r="AS117" s="136"/>
      <c r="AT117" s="136"/>
      <c r="AU117" s="82">
        <v>0</v>
      </c>
      <c r="AV117" s="4">
        <v>0</v>
      </c>
      <c r="AW117" s="4">
        <v>0</v>
      </c>
      <c r="AX117" s="88">
        <f t="shared" si="3"/>
        <v>0</v>
      </c>
      <c r="AY117" s="138"/>
      <c r="AZ117" s="139">
        <f>IF(AY117='Coding Guide'!H$2,'Coding Guide'!G$2,IF(AY117='Coding Guide'!H$3,'Coding Guide'!G$3,IF(AY117='Coding Guide'!H$4,'Coding Guide'!G$4,IF(AY117='Coding Guide'!H$5,'Coding Guide'!G$5,98))))</f>
        <v>98</v>
      </c>
      <c r="BA117" s="138"/>
      <c r="BB117" s="139">
        <f>IF(BA117='Coding Guide'!K$2,'Coding Guide'!J$2,IF(BA117='Coding Guide'!K$3,'Coding Guide'!J$3,IF(BA117='Coding Guide'!K$4,'Coding Guide'!J$4,IF(BA117='Coding Guide'!K$5,'Coding Guide'!J$5,98))))</f>
        <v>98</v>
      </c>
      <c r="BC117" s="138"/>
      <c r="BD117" s="139">
        <f>IF(BC117='Coding Guide'!K$2,'Coding Guide'!J$2,IF(BC117='Coding Guide'!K$3,'Coding Guide'!J$3,IF(BC117='Coding Guide'!K$4,'Coding Guide'!J$4,IF(BC117='Coding Guide'!K$5,'Coding Guide'!J$5,98))))</f>
        <v>98</v>
      </c>
      <c r="BE117" s="138"/>
      <c r="BF117" s="139">
        <f>IF(BE117='Coding Guide'!$N$2,'Coding Guide'!$M$2,IF(BE117='Coding Guide'!$N$3,'Coding Guide'!$M$3,IF(BE117='Coding Guide'!$N$4,'Coding Guide'!$M$4,IF(BE117='Coding Guide'!$N$5,'Coding Guide'!$M$5,IF(BE117='Coding Guide'!$N$6,'Coding Guide'!$M$6,IF(BE117='Coding Guide'!$N$7,'Coding Guide'!$M$7,IF(BE117='Coding Guide'!$N$8,'Coding Guide'!$M$8,IF(BE117='Coding Guide'!$N$9,'Coding Guide'!$M$9,98))))))))</f>
        <v>98</v>
      </c>
      <c r="BG117" s="138"/>
      <c r="BH117" s="139">
        <f>IF(BG117='Coding Guide'!$N$2,'Coding Guide'!$M$2,IF(BG117='Coding Guide'!$N$3,'Coding Guide'!$M$3,IF(BG117='Coding Guide'!$N$4,'Coding Guide'!$M$4,IF(BG117='Coding Guide'!$N$5,'Coding Guide'!$M$5,IF(BG117='Coding Guide'!$N$6,'Coding Guide'!$M$6,IF(BG117='Coding Guide'!$N$7,'Coding Guide'!$M$7,IF(BG117='Coding Guide'!$N$8,'Coding Guide'!$M$8,IF(BG117='Coding Guide'!$N$9,'Coding Guide'!$M$9,98))))))))</f>
        <v>98</v>
      </c>
      <c r="BI117" s="138"/>
      <c r="BJ117" s="139">
        <f>IF(BI117='Coding Guide'!$N$2,'Coding Guide'!$M$2,IF(BI117='Coding Guide'!$N$3,'Coding Guide'!$M$3,IF(BI117='Coding Guide'!$N$4,'Coding Guide'!$M$4,IF(BI117='Coding Guide'!$N$5,'Coding Guide'!$M$5,IF(BI117='Coding Guide'!$N$6,'Coding Guide'!$M$6,IF(BI117='Coding Guide'!$N$7,'Coding Guide'!$M$7,IF(BI117='Coding Guide'!$N$8,'Coding Guide'!$M$8,IF(BI117='Coding Guide'!$N$9,'Coding Guide'!$M$9,98))))))))</f>
        <v>98</v>
      </c>
      <c r="BK117" s="138"/>
      <c r="BL117" s="139">
        <f>IF(BK117='Coding Guide'!$Q$2,'Coding Guide'!$P$2,IF(BK117='Coding Guide'!$Q$3,'Coding Guide'!$P$3,IF(BK117='Coding Guide'!$Q$4,'Coding Guide'!$P$4,IF(BK117='Coding Guide'!$Q$5,'Coding Guide'!$P$5,IF(BK117='Coding Guide'!$Q$6,'Coding Guide'!$P$6,98)))))</f>
        <v>98</v>
      </c>
      <c r="BM117" s="138"/>
      <c r="BN117" s="139">
        <f>IF(BM117='Coding Guide'!$T$2,'Coding Guide'!$S$2,IF(BM117='Coding Guide'!$T$3,'Coding Guide'!$S$3,IF(BM117='Coding Guide'!$T$4,'Coding Guide'!$S$4,IF(BM117='Coding Guide'!$T$5,'Coding Guide'!$S$5,IF(BM117='Coding Guide'!$T$6,'Coding Guide'!$S$6,IF(BM117='Coding Guide'!$T$7,'Coding Guide'!$S$7,IF(BM117='Coding Guide'!$T$8,'Coding Guide'!$S$8,IF(BM117='Coding Guide'!$T$9,'Coding Guide'!$S$9,98))))))))</f>
        <v>98</v>
      </c>
      <c r="BO117" s="138"/>
      <c r="BP117" s="139">
        <f>IF(BO117='Coding Guide'!$T$2,'Coding Guide'!$S$2,IF(BO117='Coding Guide'!$T$3,'Coding Guide'!$S$3,IF(BO117='Coding Guide'!$T$4,'Coding Guide'!$S$4,IF(BO117='Coding Guide'!$T$5,'Coding Guide'!$S$5,IF(BO117='Coding Guide'!$T$6,'Coding Guide'!$S$6,IF(BO117='Coding Guide'!$T$7,'Coding Guide'!$S$7,IF(BO117='Coding Guide'!$T$8,'Coding Guide'!$S$8,IF(BO117='Coding Guide'!$T$9,'Coding Guide'!$S$9,98))))))))</f>
        <v>98</v>
      </c>
      <c r="BQ117" s="138"/>
      <c r="BR117" s="139">
        <f>IF(BQ117='Coding Guide'!$T$2,'Coding Guide'!$S$2,IF(BQ117='Coding Guide'!$T$3,'Coding Guide'!$S$3,IF(BQ117='Coding Guide'!$T$4,'Coding Guide'!$S$4,IF(BQ117='Coding Guide'!$T$5,'Coding Guide'!$S$5,IF(BQ117='Coding Guide'!$T$6,'Coding Guide'!$S$6,IF(BQ117='Coding Guide'!$T$7,'Coding Guide'!$S$7,IF(BQ117='Coding Guide'!$T$9,'Coding Guide'!$S$9,98)))))))</f>
        <v>98</v>
      </c>
      <c r="BS117" s="138"/>
      <c r="BT117" s="139">
        <f>IF(BS117='Coding Guide'!W$2,'Coding Guide'!V$2,IF(BS117='Coding Guide'!W$3,'Coding Guide'!V$3,IF(BS117='Coding Guide'!W$4,'Coding Guide'!V$4,IF(BS117='Coding Guide'!W$5,'Coding Guide'!V$5,IF(BS117='Coding Guide'!W$6,'Coding Guide'!V$6,IF(BS117='Coding Guide'!W$7,'Coding Guide'!V$7,IF(BS117='Coding Guide'!W$8,'Coding Guide'!V$8,98)))))))</f>
        <v>98</v>
      </c>
      <c r="BU117" s="138"/>
      <c r="BV117" s="139">
        <f>IF(BU117='Coding Guide'!W$2,'Coding Guide'!V$2,IF(BU117='Coding Guide'!W$3,'Coding Guide'!V$3,IF(BU117='Coding Guide'!W$4,'Coding Guide'!V$4,IF(BU117='Coding Guide'!W$5,'Coding Guide'!V$5,IF(BU117='Coding Guide'!W$6,'Coding Guide'!V$6,IF(BU117='Coding Guide'!W$7,'Coding Guide'!V$7,IF(BU117='Coding Guide'!W$8,'Coding Guide'!V$8,98)))))))</f>
        <v>98</v>
      </c>
      <c r="BW117" s="138"/>
      <c r="BX117" s="139">
        <f>IF(BW117='Coding Guide'!W$2,'Coding Guide'!V$2,IF(BW117='Coding Guide'!W$3,'Coding Guide'!V$3,IF(BW117='Coding Guide'!W$4,'Coding Guide'!V$4,IF(BW117='Coding Guide'!W$5,'Coding Guide'!V$5,IF(BW117='Coding Guide'!W$6,'Coding Guide'!V$6,IF(BW117='Coding Guide'!W$7,'Coding Guide'!V$7,IF(BW117='Coding Guide'!W$8,'Coding Guide'!V$8,98)))))))</f>
        <v>98</v>
      </c>
      <c r="BY117" s="138"/>
      <c r="BZ117" s="139">
        <f>IF(BY117='Coding Guide'!Z$2,'Coding Guide'!Y$2,IF(BY117='Coding Guide'!Z$3,'Coding Guide'!Y$3,IF(BY117='Coding Guide'!Z$4,'Coding Guide'!Y$4,98)))</f>
        <v>98</v>
      </c>
      <c r="CA117" s="138"/>
      <c r="CB117" s="139">
        <f>IF(CA117='Coding Guide'!AC$2,'Coding Guide'!AB$2,IF(CA117='Coding Guide'!AC$3,'Coding Guide'!AB$3,IF(CA117='Coding Guide'!AC$4,'Coding Guide'!AB$4,IF(CA117='Coding Guide'!AC$5,'Coding Guide'!AB$5,IF(CA117='Coding Guide'!AC$6,'Coding Guide'!AB$6,98)))))</f>
        <v>98</v>
      </c>
      <c r="CC117" s="138"/>
      <c r="CD117" s="139">
        <f>IF(CC117='Coding Guide'!AF$2,'Coding Guide'!AE$2,IF(CC117='Coding Guide'!AF$3,'Coding Guide'!AE$3,IF(CC117='Coding Guide'!AF$4,'Coding Guide'!AE$4,IF(CC117='Coding Guide'!AF$5,'Coding Guide'!AE$5,IF(CC117='Coding Guide'!AF$6,'Coding Guide'!AE$6,IF(CC117='Coding Guide'!AF$7,'Coding Guide'!AE$7,98))))))</f>
        <v>98</v>
      </c>
      <c r="CE117" s="141"/>
      <c r="CF117" s="136"/>
      <c r="CG117" s="136"/>
      <c r="CH117" s="136"/>
      <c r="CI117" s="136"/>
      <c r="CJ117" s="136"/>
    </row>
    <row r="118" spans="1:88" s="1" customFormat="1" ht="30" x14ac:dyDescent="0.25">
      <c r="A118" s="93"/>
      <c r="B118" s="139">
        <f>IF(A118='Coding Guide'!B$2,'Coding Guide'!A$2,IF(A118='Coding Guide'!B$3,'Coding Guide'!A$3,IF(A118='Coding Guide'!B$4,'Coding Guide'!A$4,98)))</f>
        <v>98</v>
      </c>
      <c r="C118" s="136" t="s">
        <v>591</v>
      </c>
      <c r="D118" s="128" t="s">
        <v>588</v>
      </c>
      <c r="E118" s="1" t="s">
        <v>589</v>
      </c>
      <c r="F118" s="1" t="s">
        <v>590</v>
      </c>
      <c r="H118" s="1" t="s">
        <v>445</v>
      </c>
      <c r="I118" s="136" t="s">
        <v>0</v>
      </c>
      <c r="J118" s="136"/>
      <c r="K118" s="136"/>
      <c r="L118" s="136"/>
      <c r="M118" s="136"/>
      <c r="N118" s="136"/>
      <c r="O118" s="136"/>
      <c r="P118" s="136"/>
      <c r="Q118" s="137">
        <v>676860</v>
      </c>
      <c r="R118" s="136"/>
      <c r="S118" s="136"/>
      <c r="T118" s="136"/>
      <c r="U118" s="136"/>
      <c r="V118" s="136"/>
      <c r="W118" s="136"/>
      <c r="X118" s="136"/>
      <c r="Y118" s="136">
        <v>1</v>
      </c>
      <c r="Z118" s="136"/>
      <c r="AA118" s="136"/>
      <c r="AB118" s="136"/>
      <c r="AC118" s="136"/>
      <c r="AD118" s="136"/>
      <c r="AE118" s="136"/>
      <c r="AF118" s="136"/>
      <c r="AG118" s="136"/>
      <c r="AH118" s="136"/>
      <c r="AI118" s="136"/>
      <c r="AJ118" s="136"/>
      <c r="AK118" s="136"/>
      <c r="AL118" s="136"/>
      <c r="AM118" s="136"/>
      <c r="AN118" s="136"/>
      <c r="AO118" s="136"/>
      <c r="AP118" s="136"/>
      <c r="AQ118" s="136"/>
      <c r="AR118" s="136"/>
      <c r="AS118" s="136"/>
      <c r="AT118" s="136"/>
      <c r="AU118" s="82">
        <v>0</v>
      </c>
      <c r="AV118" s="4">
        <v>0</v>
      </c>
      <c r="AW118" s="4">
        <v>0</v>
      </c>
      <c r="AX118" s="88">
        <f t="shared" si="3"/>
        <v>0</v>
      </c>
      <c r="AY118" s="138"/>
      <c r="AZ118" s="139">
        <f>IF(AY118='Coding Guide'!H$2,'Coding Guide'!G$2,IF(AY118='Coding Guide'!H$3,'Coding Guide'!G$3,IF(AY118='Coding Guide'!H$4,'Coding Guide'!G$4,IF(AY118='Coding Guide'!H$5,'Coding Guide'!G$5,98))))</f>
        <v>98</v>
      </c>
      <c r="BA118" s="138"/>
      <c r="BB118" s="139">
        <f>IF(BA118='Coding Guide'!K$2,'Coding Guide'!J$2,IF(BA118='Coding Guide'!K$3,'Coding Guide'!J$3,IF(BA118='Coding Guide'!K$4,'Coding Guide'!J$4,IF(BA118='Coding Guide'!K$5,'Coding Guide'!J$5,98))))</f>
        <v>98</v>
      </c>
      <c r="BC118" s="138"/>
      <c r="BD118" s="139">
        <f>IF(BC118='Coding Guide'!K$2,'Coding Guide'!J$2,IF(BC118='Coding Guide'!K$3,'Coding Guide'!J$3,IF(BC118='Coding Guide'!K$4,'Coding Guide'!J$4,IF(BC118='Coding Guide'!K$5,'Coding Guide'!J$5,98))))</f>
        <v>98</v>
      </c>
      <c r="BE118" s="138"/>
      <c r="BF118" s="139">
        <f>IF(BE118='Coding Guide'!$N$2,'Coding Guide'!$M$2,IF(BE118='Coding Guide'!$N$3,'Coding Guide'!$M$3,IF(BE118='Coding Guide'!$N$4,'Coding Guide'!$M$4,IF(BE118='Coding Guide'!$N$5,'Coding Guide'!$M$5,IF(BE118='Coding Guide'!$N$6,'Coding Guide'!$M$6,IF(BE118='Coding Guide'!$N$7,'Coding Guide'!$M$7,IF(BE118='Coding Guide'!$N$8,'Coding Guide'!$M$8,IF(BE118='Coding Guide'!$N$9,'Coding Guide'!$M$9,98))))))))</f>
        <v>98</v>
      </c>
      <c r="BG118" s="138"/>
      <c r="BH118" s="139">
        <f>IF(BG118='Coding Guide'!$N$2,'Coding Guide'!$M$2,IF(BG118='Coding Guide'!$N$3,'Coding Guide'!$M$3,IF(BG118='Coding Guide'!$N$4,'Coding Guide'!$M$4,IF(BG118='Coding Guide'!$N$5,'Coding Guide'!$M$5,IF(BG118='Coding Guide'!$N$6,'Coding Guide'!$M$6,IF(BG118='Coding Guide'!$N$7,'Coding Guide'!$M$7,IF(BG118='Coding Guide'!$N$8,'Coding Guide'!$M$8,IF(BG118='Coding Guide'!$N$9,'Coding Guide'!$M$9,98))))))))</f>
        <v>98</v>
      </c>
      <c r="BI118" s="138"/>
      <c r="BJ118" s="139">
        <f>IF(BI118='Coding Guide'!$N$2,'Coding Guide'!$M$2,IF(BI118='Coding Guide'!$N$3,'Coding Guide'!$M$3,IF(BI118='Coding Guide'!$N$4,'Coding Guide'!$M$4,IF(BI118='Coding Guide'!$N$5,'Coding Guide'!$M$5,IF(BI118='Coding Guide'!$N$6,'Coding Guide'!$M$6,IF(BI118='Coding Guide'!$N$7,'Coding Guide'!$M$7,IF(BI118='Coding Guide'!$N$8,'Coding Guide'!$M$8,IF(BI118='Coding Guide'!$N$9,'Coding Guide'!$M$9,98))))))))</f>
        <v>98</v>
      </c>
      <c r="BK118" s="138"/>
      <c r="BL118" s="139">
        <f>IF(BK118='Coding Guide'!$Q$2,'Coding Guide'!$P$2,IF(BK118='Coding Guide'!$Q$3,'Coding Guide'!$P$3,IF(BK118='Coding Guide'!$Q$4,'Coding Guide'!$P$4,IF(BK118='Coding Guide'!$Q$5,'Coding Guide'!$P$5,IF(BK118='Coding Guide'!$Q$6,'Coding Guide'!$P$6,98)))))</f>
        <v>98</v>
      </c>
      <c r="BM118" s="138"/>
      <c r="BN118" s="139">
        <f>IF(BM118='Coding Guide'!$T$2,'Coding Guide'!$S$2,IF(BM118='Coding Guide'!$T$3,'Coding Guide'!$S$3,IF(BM118='Coding Guide'!$T$4,'Coding Guide'!$S$4,IF(BM118='Coding Guide'!$T$5,'Coding Guide'!$S$5,IF(BM118='Coding Guide'!$T$6,'Coding Guide'!$S$6,IF(BM118='Coding Guide'!$T$7,'Coding Guide'!$S$7,IF(BM118='Coding Guide'!$T$8,'Coding Guide'!$S$8,IF(BM118='Coding Guide'!$T$9,'Coding Guide'!$S$9,98))))))))</f>
        <v>98</v>
      </c>
      <c r="BO118" s="138"/>
      <c r="BP118" s="139">
        <f>IF(BO118='Coding Guide'!$T$2,'Coding Guide'!$S$2,IF(BO118='Coding Guide'!$T$3,'Coding Guide'!$S$3,IF(BO118='Coding Guide'!$T$4,'Coding Guide'!$S$4,IF(BO118='Coding Guide'!$T$5,'Coding Guide'!$S$5,IF(BO118='Coding Guide'!$T$6,'Coding Guide'!$S$6,IF(BO118='Coding Guide'!$T$7,'Coding Guide'!$S$7,IF(BO118='Coding Guide'!$T$8,'Coding Guide'!$S$8,IF(BO118='Coding Guide'!$T$9,'Coding Guide'!$S$9,98))))))))</f>
        <v>98</v>
      </c>
      <c r="BQ118" s="138"/>
      <c r="BR118" s="139">
        <f>IF(BQ118='Coding Guide'!$T$2,'Coding Guide'!$S$2,IF(BQ118='Coding Guide'!$T$3,'Coding Guide'!$S$3,IF(BQ118='Coding Guide'!$T$4,'Coding Guide'!$S$4,IF(BQ118='Coding Guide'!$T$5,'Coding Guide'!$S$5,IF(BQ118='Coding Guide'!$T$6,'Coding Guide'!$S$6,IF(BQ118='Coding Guide'!$T$7,'Coding Guide'!$S$7,IF(BQ118='Coding Guide'!$T$9,'Coding Guide'!$S$9,98)))))))</f>
        <v>98</v>
      </c>
      <c r="BS118" s="138"/>
      <c r="BT118" s="139">
        <f>IF(BS118='Coding Guide'!W$2,'Coding Guide'!V$2,IF(BS118='Coding Guide'!W$3,'Coding Guide'!V$3,IF(BS118='Coding Guide'!W$4,'Coding Guide'!V$4,IF(BS118='Coding Guide'!W$5,'Coding Guide'!V$5,IF(BS118='Coding Guide'!W$6,'Coding Guide'!V$6,IF(BS118='Coding Guide'!W$7,'Coding Guide'!V$7,IF(BS118='Coding Guide'!W$8,'Coding Guide'!V$8,98)))))))</f>
        <v>98</v>
      </c>
      <c r="BU118" s="138"/>
      <c r="BV118" s="139">
        <f>IF(BU118='Coding Guide'!W$2,'Coding Guide'!V$2,IF(BU118='Coding Guide'!W$3,'Coding Guide'!V$3,IF(BU118='Coding Guide'!W$4,'Coding Guide'!V$4,IF(BU118='Coding Guide'!W$5,'Coding Guide'!V$5,IF(BU118='Coding Guide'!W$6,'Coding Guide'!V$6,IF(BU118='Coding Guide'!W$7,'Coding Guide'!V$7,IF(BU118='Coding Guide'!W$8,'Coding Guide'!V$8,98)))))))</f>
        <v>98</v>
      </c>
      <c r="BW118" s="138"/>
      <c r="BX118" s="139">
        <f>IF(BW118='Coding Guide'!W$2,'Coding Guide'!V$2,IF(BW118='Coding Guide'!W$3,'Coding Guide'!V$3,IF(BW118='Coding Guide'!W$4,'Coding Guide'!V$4,IF(BW118='Coding Guide'!W$5,'Coding Guide'!V$5,IF(BW118='Coding Guide'!W$6,'Coding Guide'!V$6,IF(BW118='Coding Guide'!W$7,'Coding Guide'!V$7,IF(BW118='Coding Guide'!W$8,'Coding Guide'!V$8,98)))))))</f>
        <v>98</v>
      </c>
      <c r="BY118" s="138"/>
      <c r="BZ118" s="139">
        <f>IF(BY118='Coding Guide'!Z$2,'Coding Guide'!Y$2,IF(BY118='Coding Guide'!Z$3,'Coding Guide'!Y$3,IF(BY118='Coding Guide'!Z$4,'Coding Guide'!Y$4,98)))</f>
        <v>98</v>
      </c>
      <c r="CA118" s="138"/>
      <c r="CB118" s="139">
        <f>IF(CA118='Coding Guide'!AC$2,'Coding Guide'!AB$2,IF(CA118='Coding Guide'!AC$3,'Coding Guide'!AB$3,IF(CA118='Coding Guide'!AC$4,'Coding Guide'!AB$4,IF(CA118='Coding Guide'!AC$5,'Coding Guide'!AB$5,IF(CA118='Coding Guide'!AC$6,'Coding Guide'!AB$6,98)))))</f>
        <v>98</v>
      </c>
      <c r="CC118" s="138"/>
      <c r="CD118" s="139">
        <f>IF(CC118='Coding Guide'!AF$2,'Coding Guide'!AE$2,IF(CC118='Coding Guide'!AF$3,'Coding Guide'!AE$3,IF(CC118='Coding Guide'!AF$4,'Coding Guide'!AE$4,IF(CC118='Coding Guide'!AF$5,'Coding Guide'!AE$5,IF(CC118='Coding Guide'!AF$6,'Coding Guide'!AE$6,IF(CC118='Coding Guide'!AF$7,'Coding Guide'!AE$7,98))))))</f>
        <v>98</v>
      </c>
      <c r="CE118" s="141"/>
      <c r="CF118" s="136"/>
      <c r="CG118" s="136"/>
      <c r="CH118" s="136"/>
      <c r="CI118" s="136"/>
      <c r="CJ118" s="136"/>
    </row>
    <row r="119" spans="1:88" s="1" customFormat="1" ht="30" x14ac:dyDescent="0.25">
      <c r="A119" s="93"/>
      <c r="B119" s="139">
        <f>IF(A119='Coding Guide'!B$2,'Coding Guide'!A$2,IF(A119='Coding Guide'!B$3,'Coding Guide'!A$3,IF(A119='Coding Guide'!B$4,'Coding Guide'!A$4,98)))</f>
        <v>98</v>
      </c>
      <c r="C119" s="136" t="s">
        <v>596</v>
      </c>
      <c r="D119" s="128" t="s">
        <v>592</v>
      </c>
      <c r="E119" s="1" t="s">
        <v>593</v>
      </c>
      <c r="F119" s="1" t="s">
        <v>594</v>
      </c>
      <c r="H119" s="1" t="s">
        <v>595</v>
      </c>
      <c r="I119" s="136" t="s">
        <v>0</v>
      </c>
      <c r="J119" s="136"/>
      <c r="K119" s="136"/>
      <c r="L119" s="136"/>
      <c r="M119" s="136"/>
      <c r="N119" s="136"/>
      <c r="O119" s="136"/>
      <c r="P119" s="136"/>
      <c r="Q119" s="137">
        <v>651526</v>
      </c>
      <c r="R119" s="136"/>
      <c r="S119" s="136">
        <v>1</v>
      </c>
      <c r="T119" s="136"/>
      <c r="U119" s="136"/>
      <c r="V119" s="136"/>
      <c r="W119" s="136"/>
      <c r="X119" s="136"/>
      <c r="Y119" s="136"/>
      <c r="Z119" s="136"/>
      <c r="AA119" s="136"/>
      <c r="AB119" s="136"/>
      <c r="AC119" s="136"/>
      <c r="AD119" s="136"/>
      <c r="AE119" s="136"/>
      <c r="AF119" s="136"/>
      <c r="AG119" s="136"/>
      <c r="AH119" s="136"/>
      <c r="AI119" s="136"/>
      <c r="AJ119" s="136"/>
      <c r="AK119" s="136"/>
      <c r="AL119" s="136"/>
      <c r="AM119" s="136"/>
      <c r="AN119" s="136"/>
      <c r="AO119" s="136"/>
      <c r="AP119" s="136"/>
      <c r="AQ119" s="136"/>
      <c r="AR119" s="136"/>
      <c r="AS119" s="136"/>
      <c r="AT119" s="136"/>
      <c r="AU119" s="82">
        <v>0</v>
      </c>
      <c r="AV119" s="4">
        <v>0</v>
      </c>
      <c r="AW119" s="4">
        <v>0</v>
      </c>
      <c r="AX119" s="88">
        <f t="shared" si="3"/>
        <v>0</v>
      </c>
      <c r="AY119" s="138"/>
      <c r="AZ119" s="139">
        <f>IF(AY119='Coding Guide'!H$2,'Coding Guide'!G$2,IF(AY119='Coding Guide'!H$3,'Coding Guide'!G$3,IF(AY119='Coding Guide'!H$4,'Coding Guide'!G$4,IF(AY119='Coding Guide'!H$5,'Coding Guide'!G$5,98))))</f>
        <v>98</v>
      </c>
      <c r="BA119" s="138"/>
      <c r="BB119" s="139">
        <f>IF(BA119='Coding Guide'!K$2,'Coding Guide'!J$2,IF(BA119='Coding Guide'!K$3,'Coding Guide'!J$3,IF(BA119='Coding Guide'!K$4,'Coding Guide'!J$4,IF(BA119='Coding Guide'!K$5,'Coding Guide'!J$5,98))))</f>
        <v>98</v>
      </c>
      <c r="BC119" s="138"/>
      <c r="BD119" s="139">
        <f>IF(BC119='Coding Guide'!K$2,'Coding Guide'!J$2,IF(BC119='Coding Guide'!K$3,'Coding Guide'!J$3,IF(BC119='Coding Guide'!K$4,'Coding Guide'!J$4,IF(BC119='Coding Guide'!K$5,'Coding Guide'!J$5,98))))</f>
        <v>98</v>
      </c>
      <c r="BE119" s="138"/>
      <c r="BF119" s="139">
        <f>IF(BE119='Coding Guide'!$N$2,'Coding Guide'!$M$2,IF(BE119='Coding Guide'!$N$3,'Coding Guide'!$M$3,IF(BE119='Coding Guide'!$N$4,'Coding Guide'!$M$4,IF(BE119='Coding Guide'!$N$5,'Coding Guide'!$M$5,IF(BE119='Coding Guide'!$N$6,'Coding Guide'!$M$6,IF(BE119='Coding Guide'!$N$7,'Coding Guide'!$M$7,IF(BE119='Coding Guide'!$N$8,'Coding Guide'!$M$8,IF(BE119='Coding Guide'!$N$9,'Coding Guide'!$M$9,98))))))))</f>
        <v>98</v>
      </c>
      <c r="BG119" s="138"/>
      <c r="BH119" s="139">
        <f>IF(BG119='Coding Guide'!$N$2,'Coding Guide'!$M$2,IF(BG119='Coding Guide'!$N$3,'Coding Guide'!$M$3,IF(BG119='Coding Guide'!$N$4,'Coding Guide'!$M$4,IF(BG119='Coding Guide'!$N$5,'Coding Guide'!$M$5,IF(BG119='Coding Guide'!$N$6,'Coding Guide'!$M$6,IF(BG119='Coding Guide'!$N$7,'Coding Guide'!$M$7,IF(BG119='Coding Guide'!$N$8,'Coding Guide'!$M$8,IF(BG119='Coding Guide'!$N$9,'Coding Guide'!$M$9,98))))))))</f>
        <v>98</v>
      </c>
      <c r="BI119" s="138"/>
      <c r="BJ119" s="139">
        <f>IF(BI119='Coding Guide'!$N$2,'Coding Guide'!$M$2,IF(BI119='Coding Guide'!$N$3,'Coding Guide'!$M$3,IF(BI119='Coding Guide'!$N$4,'Coding Guide'!$M$4,IF(BI119='Coding Guide'!$N$5,'Coding Guide'!$M$5,IF(BI119='Coding Guide'!$N$6,'Coding Guide'!$M$6,IF(BI119='Coding Guide'!$N$7,'Coding Guide'!$M$7,IF(BI119='Coding Guide'!$N$8,'Coding Guide'!$M$8,IF(BI119='Coding Guide'!$N$9,'Coding Guide'!$M$9,98))))))))</f>
        <v>98</v>
      </c>
      <c r="BK119" s="138"/>
      <c r="BL119" s="139">
        <f>IF(BK119='Coding Guide'!$Q$2,'Coding Guide'!$P$2,IF(BK119='Coding Guide'!$Q$3,'Coding Guide'!$P$3,IF(BK119='Coding Guide'!$Q$4,'Coding Guide'!$P$4,IF(BK119='Coding Guide'!$Q$5,'Coding Guide'!$P$5,IF(BK119='Coding Guide'!$Q$6,'Coding Guide'!$P$6,98)))))</f>
        <v>98</v>
      </c>
      <c r="BM119" s="138"/>
      <c r="BN119" s="139">
        <f>IF(BM119='Coding Guide'!$T$2,'Coding Guide'!$S$2,IF(BM119='Coding Guide'!$T$3,'Coding Guide'!$S$3,IF(BM119='Coding Guide'!$T$4,'Coding Guide'!$S$4,IF(BM119='Coding Guide'!$T$5,'Coding Guide'!$S$5,IF(BM119='Coding Guide'!$T$6,'Coding Guide'!$S$6,IF(BM119='Coding Guide'!$T$7,'Coding Guide'!$S$7,IF(BM119='Coding Guide'!$T$8,'Coding Guide'!$S$8,IF(BM119='Coding Guide'!$T$9,'Coding Guide'!$S$9,98))))))))</f>
        <v>98</v>
      </c>
      <c r="BO119" s="138"/>
      <c r="BP119" s="139">
        <f>IF(BO119='Coding Guide'!$T$2,'Coding Guide'!$S$2,IF(BO119='Coding Guide'!$T$3,'Coding Guide'!$S$3,IF(BO119='Coding Guide'!$T$4,'Coding Guide'!$S$4,IF(BO119='Coding Guide'!$T$5,'Coding Guide'!$S$5,IF(BO119='Coding Guide'!$T$6,'Coding Guide'!$S$6,IF(BO119='Coding Guide'!$T$7,'Coding Guide'!$S$7,IF(BO119='Coding Guide'!$T$8,'Coding Guide'!$S$8,IF(BO119='Coding Guide'!$T$9,'Coding Guide'!$S$9,98))))))))</f>
        <v>98</v>
      </c>
      <c r="BQ119" s="138"/>
      <c r="BR119" s="139">
        <f>IF(BQ119='Coding Guide'!$T$2,'Coding Guide'!$S$2,IF(BQ119='Coding Guide'!$T$3,'Coding Guide'!$S$3,IF(BQ119='Coding Guide'!$T$4,'Coding Guide'!$S$4,IF(BQ119='Coding Guide'!$T$5,'Coding Guide'!$S$5,IF(BQ119='Coding Guide'!$T$6,'Coding Guide'!$S$6,IF(BQ119='Coding Guide'!$T$7,'Coding Guide'!$S$7,IF(BQ119='Coding Guide'!$T$9,'Coding Guide'!$S$9,98)))))))</f>
        <v>98</v>
      </c>
      <c r="BS119" s="138"/>
      <c r="BT119" s="139">
        <f>IF(BS119='Coding Guide'!W$2,'Coding Guide'!V$2,IF(BS119='Coding Guide'!W$3,'Coding Guide'!V$3,IF(BS119='Coding Guide'!W$4,'Coding Guide'!V$4,IF(BS119='Coding Guide'!W$5,'Coding Guide'!V$5,IF(BS119='Coding Guide'!W$6,'Coding Guide'!V$6,IF(BS119='Coding Guide'!W$7,'Coding Guide'!V$7,IF(BS119='Coding Guide'!W$8,'Coding Guide'!V$8,98)))))))</f>
        <v>98</v>
      </c>
      <c r="BU119" s="138"/>
      <c r="BV119" s="139">
        <f>IF(BU119='Coding Guide'!W$2,'Coding Guide'!V$2,IF(BU119='Coding Guide'!W$3,'Coding Guide'!V$3,IF(BU119='Coding Guide'!W$4,'Coding Guide'!V$4,IF(BU119='Coding Guide'!W$5,'Coding Guide'!V$5,IF(BU119='Coding Guide'!W$6,'Coding Guide'!V$6,IF(BU119='Coding Guide'!W$7,'Coding Guide'!V$7,IF(BU119='Coding Guide'!W$8,'Coding Guide'!V$8,98)))))))</f>
        <v>98</v>
      </c>
      <c r="BW119" s="138"/>
      <c r="BX119" s="139">
        <f>IF(BW119='Coding Guide'!W$2,'Coding Guide'!V$2,IF(BW119='Coding Guide'!W$3,'Coding Guide'!V$3,IF(BW119='Coding Guide'!W$4,'Coding Guide'!V$4,IF(BW119='Coding Guide'!W$5,'Coding Guide'!V$5,IF(BW119='Coding Guide'!W$6,'Coding Guide'!V$6,IF(BW119='Coding Guide'!W$7,'Coding Guide'!V$7,IF(BW119='Coding Guide'!W$8,'Coding Guide'!V$8,98)))))))</f>
        <v>98</v>
      </c>
      <c r="BY119" s="138"/>
      <c r="BZ119" s="139">
        <f>IF(BY119='Coding Guide'!Z$2,'Coding Guide'!Y$2,IF(BY119='Coding Guide'!Z$3,'Coding Guide'!Y$3,IF(BY119='Coding Guide'!Z$4,'Coding Guide'!Y$4,98)))</f>
        <v>98</v>
      </c>
      <c r="CA119" s="138"/>
      <c r="CB119" s="139">
        <f>IF(CA119='Coding Guide'!AC$2,'Coding Guide'!AB$2,IF(CA119='Coding Guide'!AC$3,'Coding Guide'!AB$3,IF(CA119='Coding Guide'!AC$4,'Coding Guide'!AB$4,IF(CA119='Coding Guide'!AC$5,'Coding Guide'!AB$5,IF(CA119='Coding Guide'!AC$6,'Coding Guide'!AB$6,98)))))</f>
        <v>98</v>
      </c>
      <c r="CC119" s="138"/>
      <c r="CD119" s="139">
        <f>IF(CC119='Coding Guide'!AF$2,'Coding Guide'!AE$2,IF(CC119='Coding Guide'!AF$3,'Coding Guide'!AE$3,IF(CC119='Coding Guide'!AF$4,'Coding Guide'!AE$4,IF(CC119='Coding Guide'!AF$5,'Coding Guide'!AE$5,IF(CC119='Coding Guide'!AF$6,'Coding Guide'!AE$6,IF(CC119='Coding Guide'!AF$7,'Coding Guide'!AE$7,98))))))</f>
        <v>98</v>
      </c>
      <c r="CE119" s="141"/>
      <c r="CF119" s="136"/>
      <c r="CG119" s="136"/>
      <c r="CH119" s="136"/>
      <c r="CI119" s="136"/>
      <c r="CJ119" s="136"/>
    </row>
    <row r="120" spans="1:88" s="1" customFormat="1" ht="30" x14ac:dyDescent="0.25">
      <c r="A120" s="93"/>
      <c r="B120" s="139">
        <f>IF(A120='Coding Guide'!B$2,'Coding Guide'!A$2,IF(A120='Coding Guide'!B$3,'Coding Guide'!A$3,IF(A120='Coding Guide'!B$4,'Coding Guide'!A$4,98)))</f>
        <v>98</v>
      </c>
      <c r="C120" s="136" t="s">
        <v>601</v>
      </c>
      <c r="D120" s="128" t="s">
        <v>597</v>
      </c>
      <c r="E120" s="1" t="s">
        <v>598</v>
      </c>
      <c r="F120" s="1" t="s">
        <v>599</v>
      </c>
      <c r="H120" s="1" t="s">
        <v>600</v>
      </c>
      <c r="I120" s="136" t="s">
        <v>0</v>
      </c>
      <c r="J120" s="136"/>
      <c r="K120" s="136"/>
      <c r="L120" s="136"/>
      <c r="M120" s="136"/>
      <c r="N120" s="136"/>
      <c r="O120" s="136"/>
      <c r="P120" s="136"/>
      <c r="Q120" s="137">
        <v>497126</v>
      </c>
      <c r="R120" s="136"/>
      <c r="S120" s="136"/>
      <c r="T120" s="136"/>
      <c r="U120" s="136"/>
      <c r="V120" s="136"/>
      <c r="W120" s="136"/>
      <c r="X120" s="136"/>
      <c r="Y120" s="136">
        <v>1</v>
      </c>
      <c r="Z120" s="136"/>
      <c r="AA120" s="136"/>
      <c r="AB120" s="136"/>
      <c r="AC120" s="136"/>
      <c r="AD120" s="136"/>
      <c r="AE120" s="136"/>
      <c r="AF120" s="136"/>
      <c r="AG120" s="136"/>
      <c r="AH120" s="136"/>
      <c r="AI120" s="136"/>
      <c r="AJ120" s="136"/>
      <c r="AK120" s="136"/>
      <c r="AL120" s="136"/>
      <c r="AM120" s="136"/>
      <c r="AN120" s="136"/>
      <c r="AO120" s="136"/>
      <c r="AP120" s="136"/>
      <c r="AQ120" s="136"/>
      <c r="AR120" s="136"/>
      <c r="AS120" s="136"/>
      <c r="AT120" s="136"/>
      <c r="AU120" s="82">
        <v>0</v>
      </c>
      <c r="AV120" s="4">
        <v>0</v>
      </c>
      <c r="AW120" s="4">
        <v>0</v>
      </c>
      <c r="AX120" s="88">
        <f t="shared" si="3"/>
        <v>0</v>
      </c>
      <c r="AY120" s="138"/>
      <c r="AZ120" s="139">
        <f>IF(AY120='Coding Guide'!H$2,'Coding Guide'!G$2,IF(AY120='Coding Guide'!H$3,'Coding Guide'!G$3,IF(AY120='Coding Guide'!H$4,'Coding Guide'!G$4,IF(AY120='Coding Guide'!H$5,'Coding Guide'!G$5,98))))</f>
        <v>98</v>
      </c>
      <c r="BA120" s="138"/>
      <c r="BB120" s="139">
        <f>IF(BA120='Coding Guide'!K$2,'Coding Guide'!J$2,IF(BA120='Coding Guide'!K$3,'Coding Guide'!J$3,IF(BA120='Coding Guide'!K$4,'Coding Guide'!J$4,IF(BA120='Coding Guide'!K$5,'Coding Guide'!J$5,98))))</f>
        <v>98</v>
      </c>
      <c r="BC120" s="138"/>
      <c r="BD120" s="139">
        <f>IF(BC120='Coding Guide'!K$2,'Coding Guide'!J$2,IF(BC120='Coding Guide'!K$3,'Coding Guide'!J$3,IF(BC120='Coding Guide'!K$4,'Coding Guide'!J$4,IF(BC120='Coding Guide'!K$5,'Coding Guide'!J$5,98))))</f>
        <v>98</v>
      </c>
      <c r="BE120" s="138"/>
      <c r="BF120" s="139">
        <f>IF(BE120='Coding Guide'!$N$2,'Coding Guide'!$M$2,IF(BE120='Coding Guide'!$N$3,'Coding Guide'!$M$3,IF(BE120='Coding Guide'!$N$4,'Coding Guide'!$M$4,IF(BE120='Coding Guide'!$N$5,'Coding Guide'!$M$5,IF(BE120='Coding Guide'!$N$6,'Coding Guide'!$M$6,IF(BE120='Coding Guide'!$N$7,'Coding Guide'!$M$7,IF(BE120='Coding Guide'!$N$8,'Coding Guide'!$M$8,IF(BE120='Coding Guide'!$N$9,'Coding Guide'!$M$9,98))))))))</f>
        <v>98</v>
      </c>
      <c r="BG120" s="138"/>
      <c r="BH120" s="139">
        <f>IF(BG120='Coding Guide'!$N$2,'Coding Guide'!$M$2,IF(BG120='Coding Guide'!$N$3,'Coding Guide'!$M$3,IF(BG120='Coding Guide'!$N$4,'Coding Guide'!$M$4,IF(BG120='Coding Guide'!$N$5,'Coding Guide'!$M$5,IF(BG120='Coding Guide'!$N$6,'Coding Guide'!$M$6,IF(BG120='Coding Guide'!$N$7,'Coding Guide'!$M$7,IF(BG120='Coding Guide'!$N$8,'Coding Guide'!$M$8,IF(BG120='Coding Guide'!$N$9,'Coding Guide'!$M$9,98))))))))</f>
        <v>98</v>
      </c>
      <c r="BI120" s="138"/>
      <c r="BJ120" s="139">
        <f>IF(BI120='Coding Guide'!$N$2,'Coding Guide'!$M$2,IF(BI120='Coding Guide'!$N$3,'Coding Guide'!$M$3,IF(BI120='Coding Guide'!$N$4,'Coding Guide'!$M$4,IF(BI120='Coding Guide'!$N$5,'Coding Guide'!$M$5,IF(BI120='Coding Guide'!$N$6,'Coding Guide'!$M$6,IF(BI120='Coding Guide'!$N$7,'Coding Guide'!$M$7,IF(BI120='Coding Guide'!$N$8,'Coding Guide'!$M$8,IF(BI120='Coding Guide'!$N$9,'Coding Guide'!$M$9,98))))))))</f>
        <v>98</v>
      </c>
      <c r="BK120" s="138"/>
      <c r="BL120" s="139">
        <f>IF(BK120='Coding Guide'!$Q$2,'Coding Guide'!$P$2,IF(BK120='Coding Guide'!$Q$3,'Coding Guide'!$P$3,IF(BK120='Coding Guide'!$Q$4,'Coding Guide'!$P$4,IF(BK120='Coding Guide'!$Q$5,'Coding Guide'!$P$5,IF(BK120='Coding Guide'!$Q$6,'Coding Guide'!$P$6,98)))))</f>
        <v>98</v>
      </c>
      <c r="BM120" s="138"/>
      <c r="BN120" s="139">
        <f>IF(BM120='Coding Guide'!$T$2,'Coding Guide'!$S$2,IF(BM120='Coding Guide'!$T$3,'Coding Guide'!$S$3,IF(BM120='Coding Guide'!$T$4,'Coding Guide'!$S$4,IF(BM120='Coding Guide'!$T$5,'Coding Guide'!$S$5,IF(BM120='Coding Guide'!$T$6,'Coding Guide'!$S$6,IF(BM120='Coding Guide'!$T$7,'Coding Guide'!$S$7,IF(BM120='Coding Guide'!$T$8,'Coding Guide'!$S$8,IF(BM120='Coding Guide'!$T$9,'Coding Guide'!$S$9,98))))))))</f>
        <v>98</v>
      </c>
      <c r="BO120" s="138"/>
      <c r="BP120" s="139">
        <f>IF(BO120='Coding Guide'!$T$2,'Coding Guide'!$S$2,IF(BO120='Coding Guide'!$T$3,'Coding Guide'!$S$3,IF(BO120='Coding Guide'!$T$4,'Coding Guide'!$S$4,IF(BO120='Coding Guide'!$T$5,'Coding Guide'!$S$5,IF(BO120='Coding Guide'!$T$6,'Coding Guide'!$S$6,IF(BO120='Coding Guide'!$T$7,'Coding Guide'!$S$7,IF(BO120='Coding Guide'!$T$8,'Coding Guide'!$S$8,IF(BO120='Coding Guide'!$T$9,'Coding Guide'!$S$9,98))))))))</f>
        <v>98</v>
      </c>
      <c r="BQ120" s="138"/>
      <c r="BR120" s="139">
        <f>IF(BQ120='Coding Guide'!$T$2,'Coding Guide'!$S$2,IF(BQ120='Coding Guide'!$T$3,'Coding Guide'!$S$3,IF(BQ120='Coding Guide'!$T$4,'Coding Guide'!$S$4,IF(BQ120='Coding Guide'!$T$5,'Coding Guide'!$S$5,IF(BQ120='Coding Guide'!$T$6,'Coding Guide'!$S$6,IF(BQ120='Coding Guide'!$T$7,'Coding Guide'!$S$7,IF(BQ120='Coding Guide'!$T$9,'Coding Guide'!$S$9,98)))))))</f>
        <v>98</v>
      </c>
      <c r="BS120" s="138"/>
      <c r="BT120" s="139">
        <f>IF(BS120='Coding Guide'!W$2,'Coding Guide'!V$2,IF(BS120='Coding Guide'!W$3,'Coding Guide'!V$3,IF(BS120='Coding Guide'!W$4,'Coding Guide'!V$4,IF(BS120='Coding Guide'!W$5,'Coding Guide'!V$5,IF(BS120='Coding Guide'!W$6,'Coding Guide'!V$6,IF(BS120='Coding Guide'!W$7,'Coding Guide'!V$7,IF(BS120='Coding Guide'!W$8,'Coding Guide'!V$8,98)))))))</f>
        <v>98</v>
      </c>
      <c r="BU120" s="138"/>
      <c r="BV120" s="139">
        <f>IF(BU120='Coding Guide'!W$2,'Coding Guide'!V$2,IF(BU120='Coding Guide'!W$3,'Coding Guide'!V$3,IF(BU120='Coding Guide'!W$4,'Coding Guide'!V$4,IF(BU120='Coding Guide'!W$5,'Coding Guide'!V$5,IF(BU120='Coding Guide'!W$6,'Coding Guide'!V$6,IF(BU120='Coding Guide'!W$7,'Coding Guide'!V$7,IF(BU120='Coding Guide'!W$8,'Coding Guide'!V$8,98)))))))</f>
        <v>98</v>
      </c>
      <c r="BW120" s="138"/>
      <c r="BX120" s="139">
        <f>IF(BW120='Coding Guide'!W$2,'Coding Guide'!V$2,IF(BW120='Coding Guide'!W$3,'Coding Guide'!V$3,IF(BW120='Coding Guide'!W$4,'Coding Guide'!V$4,IF(BW120='Coding Guide'!W$5,'Coding Guide'!V$5,IF(BW120='Coding Guide'!W$6,'Coding Guide'!V$6,IF(BW120='Coding Guide'!W$7,'Coding Guide'!V$7,IF(BW120='Coding Guide'!W$8,'Coding Guide'!V$8,98)))))))</f>
        <v>98</v>
      </c>
      <c r="BY120" s="138"/>
      <c r="BZ120" s="139">
        <f>IF(BY120='Coding Guide'!Z$2,'Coding Guide'!Y$2,IF(BY120='Coding Guide'!Z$3,'Coding Guide'!Y$3,IF(BY120='Coding Guide'!Z$4,'Coding Guide'!Y$4,98)))</f>
        <v>98</v>
      </c>
      <c r="CA120" s="138"/>
      <c r="CB120" s="139">
        <f>IF(CA120='Coding Guide'!AC$2,'Coding Guide'!AB$2,IF(CA120='Coding Guide'!AC$3,'Coding Guide'!AB$3,IF(CA120='Coding Guide'!AC$4,'Coding Guide'!AB$4,IF(CA120='Coding Guide'!AC$5,'Coding Guide'!AB$5,IF(CA120='Coding Guide'!AC$6,'Coding Guide'!AB$6,98)))))</f>
        <v>98</v>
      </c>
      <c r="CC120" s="138"/>
      <c r="CD120" s="139">
        <f>IF(CC120='Coding Guide'!AF$2,'Coding Guide'!AE$2,IF(CC120='Coding Guide'!AF$3,'Coding Guide'!AE$3,IF(CC120='Coding Guide'!AF$4,'Coding Guide'!AE$4,IF(CC120='Coding Guide'!AF$5,'Coding Guide'!AE$5,IF(CC120='Coding Guide'!AF$6,'Coding Guide'!AE$6,IF(CC120='Coding Guide'!AF$7,'Coding Guide'!AE$7,98))))))</f>
        <v>98</v>
      </c>
      <c r="CE120" s="141"/>
      <c r="CF120" s="136"/>
      <c r="CG120" s="136"/>
      <c r="CH120" s="136"/>
      <c r="CI120" s="136"/>
      <c r="CJ120" s="136"/>
    </row>
    <row r="121" spans="1:88" s="1" customFormat="1" ht="30" x14ac:dyDescent="0.25">
      <c r="A121" s="93"/>
      <c r="B121" s="139">
        <f>IF(A121='Coding Guide'!B$2,'Coding Guide'!A$2,IF(A121='Coding Guide'!B$3,'Coding Guide'!A$3,IF(A121='Coding Guide'!B$4,'Coding Guide'!A$4,98)))</f>
        <v>98</v>
      </c>
      <c r="C121" s="136" t="s">
        <v>606</v>
      </c>
      <c r="D121" s="128" t="s">
        <v>602</v>
      </c>
      <c r="E121" s="1" t="s">
        <v>603</v>
      </c>
      <c r="F121" s="1" t="s">
        <v>604</v>
      </c>
      <c r="H121" s="1" t="s">
        <v>605</v>
      </c>
      <c r="I121" s="136" t="s">
        <v>2</v>
      </c>
      <c r="J121" s="136"/>
      <c r="K121" s="136"/>
      <c r="L121" s="136"/>
      <c r="M121" s="136"/>
      <c r="N121" s="136"/>
      <c r="O121" s="136"/>
      <c r="P121" s="136"/>
      <c r="Q121" s="136"/>
      <c r="R121" s="137">
        <v>219322</v>
      </c>
      <c r="S121" s="136">
        <v>1</v>
      </c>
      <c r="T121" s="136"/>
      <c r="U121" s="136"/>
      <c r="V121" s="136"/>
      <c r="W121" s="136"/>
      <c r="X121" s="136"/>
      <c r="Y121" s="136"/>
      <c r="Z121" s="136"/>
      <c r="AA121" s="136"/>
      <c r="AB121" s="136"/>
      <c r="AC121" s="136"/>
      <c r="AD121" s="136"/>
      <c r="AE121" s="136"/>
      <c r="AF121" s="136"/>
      <c r="AG121" s="136"/>
      <c r="AH121" s="136"/>
      <c r="AI121" s="136"/>
      <c r="AJ121" s="136"/>
      <c r="AK121" s="136"/>
      <c r="AL121" s="136"/>
      <c r="AM121" s="136"/>
      <c r="AN121" s="136"/>
      <c r="AO121" s="136"/>
      <c r="AP121" s="136"/>
      <c r="AQ121" s="136"/>
      <c r="AR121" s="136"/>
      <c r="AS121" s="136"/>
      <c r="AT121" s="136"/>
      <c r="AU121" s="82">
        <v>0</v>
      </c>
      <c r="AV121" s="4">
        <v>0</v>
      </c>
      <c r="AW121" s="4">
        <v>0</v>
      </c>
      <c r="AX121" s="88">
        <f t="shared" si="3"/>
        <v>0</v>
      </c>
      <c r="AY121" s="138"/>
      <c r="AZ121" s="139">
        <f>IF(AY121='Coding Guide'!H$2,'Coding Guide'!G$2,IF(AY121='Coding Guide'!H$3,'Coding Guide'!G$3,IF(AY121='Coding Guide'!H$4,'Coding Guide'!G$4,IF(AY121='Coding Guide'!H$5,'Coding Guide'!G$5,98))))</f>
        <v>98</v>
      </c>
      <c r="BA121" s="138"/>
      <c r="BB121" s="139">
        <f>IF(BA121='Coding Guide'!K$2,'Coding Guide'!J$2,IF(BA121='Coding Guide'!K$3,'Coding Guide'!J$3,IF(BA121='Coding Guide'!K$4,'Coding Guide'!J$4,IF(BA121='Coding Guide'!K$5,'Coding Guide'!J$5,98))))</f>
        <v>98</v>
      </c>
      <c r="BC121" s="138"/>
      <c r="BD121" s="139">
        <f>IF(BC121='Coding Guide'!K$2,'Coding Guide'!J$2,IF(BC121='Coding Guide'!K$3,'Coding Guide'!J$3,IF(BC121='Coding Guide'!K$4,'Coding Guide'!J$4,IF(BC121='Coding Guide'!K$5,'Coding Guide'!J$5,98))))</f>
        <v>98</v>
      </c>
      <c r="BE121" s="138"/>
      <c r="BF121" s="139">
        <f>IF(BE121='Coding Guide'!$N$2,'Coding Guide'!$M$2,IF(BE121='Coding Guide'!$N$3,'Coding Guide'!$M$3,IF(BE121='Coding Guide'!$N$4,'Coding Guide'!$M$4,IF(BE121='Coding Guide'!$N$5,'Coding Guide'!$M$5,IF(BE121='Coding Guide'!$N$6,'Coding Guide'!$M$6,IF(BE121='Coding Guide'!$N$7,'Coding Guide'!$M$7,IF(BE121='Coding Guide'!$N$8,'Coding Guide'!$M$8,IF(BE121='Coding Guide'!$N$9,'Coding Guide'!$M$9,98))))))))</f>
        <v>98</v>
      </c>
      <c r="BG121" s="138"/>
      <c r="BH121" s="139">
        <f>IF(BG121='Coding Guide'!$N$2,'Coding Guide'!$M$2,IF(BG121='Coding Guide'!$N$3,'Coding Guide'!$M$3,IF(BG121='Coding Guide'!$N$4,'Coding Guide'!$M$4,IF(BG121='Coding Guide'!$N$5,'Coding Guide'!$M$5,IF(BG121='Coding Guide'!$N$6,'Coding Guide'!$M$6,IF(BG121='Coding Guide'!$N$7,'Coding Guide'!$M$7,IF(BG121='Coding Guide'!$N$8,'Coding Guide'!$M$8,IF(BG121='Coding Guide'!$N$9,'Coding Guide'!$M$9,98))))))))</f>
        <v>98</v>
      </c>
      <c r="BI121" s="138"/>
      <c r="BJ121" s="139">
        <f>IF(BI121='Coding Guide'!$N$2,'Coding Guide'!$M$2,IF(BI121='Coding Guide'!$N$3,'Coding Guide'!$M$3,IF(BI121='Coding Guide'!$N$4,'Coding Guide'!$M$4,IF(BI121='Coding Guide'!$N$5,'Coding Guide'!$M$5,IF(BI121='Coding Guide'!$N$6,'Coding Guide'!$M$6,IF(BI121='Coding Guide'!$N$7,'Coding Guide'!$M$7,IF(BI121='Coding Guide'!$N$8,'Coding Guide'!$M$8,IF(BI121='Coding Guide'!$N$9,'Coding Guide'!$M$9,98))))))))</f>
        <v>98</v>
      </c>
      <c r="BK121" s="138"/>
      <c r="BL121" s="139">
        <f>IF(BK121='Coding Guide'!$Q$2,'Coding Guide'!$P$2,IF(BK121='Coding Guide'!$Q$3,'Coding Guide'!$P$3,IF(BK121='Coding Guide'!$Q$4,'Coding Guide'!$P$4,IF(BK121='Coding Guide'!$Q$5,'Coding Guide'!$P$5,IF(BK121='Coding Guide'!$Q$6,'Coding Guide'!$P$6,98)))))</f>
        <v>98</v>
      </c>
      <c r="BM121" s="138"/>
      <c r="BN121" s="139">
        <f>IF(BM121='Coding Guide'!$T$2,'Coding Guide'!$S$2,IF(BM121='Coding Guide'!$T$3,'Coding Guide'!$S$3,IF(BM121='Coding Guide'!$T$4,'Coding Guide'!$S$4,IF(BM121='Coding Guide'!$T$5,'Coding Guide'!$S$5,IF(BM121='Coding Guide'!$T$6,'Coding Guide'!$S$6,IF(BM121='Coding Guide'!$T$7,'Coding Guide'!$S$7,IF(BM121='Coding Guide'!$T$8,'Coding Guide'!$S$8,IF(BM121='Coding Guide'!$T$9,'Coding Guide'!$S$9,98))))))))</f>
        <v>98</v>
      </c>
      <c r="BO121" s="138"/>
      <c r="BP121" s="139">
        <f>IF(BO121='Coding Guide'!$T$2,'Coding Guide'!$S$2,IF(BO121='Coding Guide'!$T$3,'Coding Guide'!$S$3,IF(BO121='Coding Guide'!$T$4,'Coding Guide'!$S$4,IF(BO121='Coding Guide'!$T$5,'Coding Guide'!$S$5,IF(BO121='Coding Guide'!$T$6,'Coding Guide'!$S$6,IF(BO121='Coding Guide'!$T$7,'Coding Guide'!$S$7,IF(BO121='Coding Guide'!$T$8,'Coding Guide'!$S$8,IF(BO121='Coding Guide'!$T$9,'Coding Guide'!$S$9,98))))))))</f>
        <v>98</v>
      </c>
      <c r="BQ121" s="138"/>
      <c r="BR121" s="139">
        <f>IF(BQ121='Coding Guide'!$T$2,'Coding Guide'!$S$2,IF(BQ121='Coding Guide'!$T$3,'Coding Guide'!$S$3,IF(BQ121='Coding Guide'!$T$4,'Coding Guide'!$S$4,IF(BQ121='Coding Guide'!$T$5,'Coding Guide'!$S$5,IF(BQ121='Coding Guide'!$T$6,'Coding Guide'!$S$6,IF(BQ121='Coding Guide'!$T$7,'Coding Guide'!$S$7,IF(BQ121='Coding Guide'!$T$9,'Coding Guide'!$S$9,98)))))))</f>
        <v>98</v>
      </c>
      <c r="BS121" s="138"/>
      <c r="BT121" s="139">
        <f>IF(BS121='Coding Guide'!W$2,'Coding Guide'!V$2,IF(BS121='Coding Guide'!W$3,'Coding Guide'!V$3,IF(BS121='Coding Guide'!W$4,'Coding Guide'!V$4,IF(BS121='Coding Guide'!W$5,'Coding Guide'!V$5,IF(BS121='Coding Guide'!W$6,'Coding Guide'!V$6,IF(BS121='Coding Guide'!W$7,'Coding Guide'!V$7,IF(BS121='Coding Guide'!W$8,'Coding Guide'!V$8,98)))))))</f>
        <v>98</v>
      </c>
      <c r="BU121" s="138"/>
      <c r="BV121" s="139">
        <f>IF(BU121='Coding Guide'!W$2,'Coding Guide'!V$2,IF(BU121='Coding Guide'!W$3,'Coding Guide'!V$3,IF(BU121='Coding Guide'!W$4,'Coding Guide'!V$4,IF(BU121='Coding Guide'!W$5,'Coding Guide'!V$5,IF(BU121='Coding Guide'!W$6,'Coding Guide'!V$6,IF(BU121='Coding Guide'!W$7,'Coding Guide'!V$7,IF(BU121='Coding Guide'!W$8,'Coding Guide'!V$8,98)))))))</f>
        <v>98</v>
      </c>
      <c r="BW121" s="138"/>
      <c r="BX121" s="139">
        <f>IF(BW121='Coding Guide'!W$2,'Coding Guide'!V$2,IF(BW121='Coding Guide'!W$3,'Coding Guide'!V$3,IF(BW121='Coding Guide'!W$4,'Coding Guide'!V$4,IF(BW121='Coding Guide'!W$5,'Coding Guide'!V$5,IF(BW121='Coding Guide'!W$6,'Coding Guide'!V$6,IF(BW121='Coding Guide'!W$7,'Coding Guide'!V$7,IF(BW121='Coding Guide'!W$8,'Coding Guide'!V$8,98)))))))</f>
        <v>98</v>
      </c>
      <c r="BY121" s="138"/>
      <c r="BZ121" s="139">
        <f>IF(BY121='Coding Guide'!Z$2,'Coding Guide'!Y$2,IF(BY121='Coding Guide'!Z$3,'Coding Guide'!Y$3,IF(BY121='Coding Guide'!Z$4,'Coding Guide'!Y$4,98)))</f>
        <v>98</v>
      </c>
      <c r="CA121" s="138"/>
      <c r="CB121" s="139">
        <f>IF(CA121='Coding Guide'!AC$2,'Coding Guide'!AB$2,IF(CA121='Coding Guide'!AC$3,'Coding Guide'!AB$3,IF(CA121='Coding Guide'!AC$4,'Coding Guide'!AB$4,IF(CA121='Coding Guide'!AC$5,'Coding Guide'!AB$5,IF(CA121='Coding Guide'!AC$6,'Coding Guide'!AB$6,98)))))</f>
        <v>98</v>
      </c>
      <c r="CC121" s="138"/>
      <c r="CD121" s="139">
        <f>IF(CC121='Coding Guide'!AF$2,'Coding Guide'!AE$2,IF(CC121='Coding Guide'!AF$3,'Coding Guide'!AE$3,IF(CC121='Coding Guide'!AF$4,'Coding Guide'!AE$4,IF(CC121='Coding Guide'!AF$5,'Coding Guide'!AE$5,IF(CC121='Coding Guide'!AF$6,'Coding Guide'!AE$6,IF(CC121='Coding Guide'!AF$7,'Coding Guide'!AE$7,98))))))</f>
        <v>98</v>
      </c>
      <c r="CE121" s="141"/>
      <c r="CF121" s="136"/>
      <c r="CG121" s="136"/>
      <c r="CH121" s="136"/>
      <c r="CI121" s="136"/>
      <c r="CJ121" s="136"/>
    </row>
    <row r="122" spans="1:88" s="1" customFormat="1" ht="30" x14ac:dyDescent="0.25">
      <c r="A122" s="93"/>
      <c r="B122" s="139">
        <f>IF(A122='Coding Guide'!B$2,'Coding Guide'!A$2,IF(A122='Coding Guide'!B$3,'Coding Guide'!A$3,IF(A122='Coding Guide'!B$4,'Coding Guide'!A$4,98)))</f>
        <v>98</v>
      </c>
      <c r="C122" s="136" t="s">
        <v>611</v>
      </c>
      <c r="D122" s="128" t="s">
        <v>607</v>
      </c>
      <c r="E122" s="1" t="s">
        <v>608</v>
      </c>
      <c r="F122" s="1" t="s">
        <v>609</v>
      </c>
      <c r="H122" s="1" t="s">
        <v>610</v>
      </c>
      <c r="I122" s="136" t="s">
        <v>0</v>
      </c>
      <c r="J122" s="136"/>
      <c r="K122" s="136"/>
      <c r="L122" s="136"/>
      <c r="M122" s="136"/>
      <c r="N122" s="136"/>
      <c r="O122" s="136"/>
      <c r="P122" s="136"/>
      <c r="Q122" s="136"/>
      <c r="R122" s="137">
        <v>688803</v>
      </c>
      <c r="S122" s="136"/>
      <c r="T122" s="136"/>
      <c r="U122" s="136"/>
      <c r="V122" s="136"/>
      <c r="W122" s="136"/>
      <c r="X122" s="136"/>
      <c r="Y122" s="136">
        <v>1</v>
      </c>
      <c r="Z122" s="136"/>
      <c r="AA122" s="136"/>
      <c r="AB122" s="136"/>
      <c r="AC122" s="136"/>
      <c r="AD122" s="136"/>
      <c r="AE122" s="136"/>
      <c r="AF122" s="136"/>
      <c r="AG122" s="136"/>
      <c r="AH122" s="136"/>
      <c r="AI122" s="136"/>
      <c r="AJ122" s="136"/>
      <c r="AK122" s="136"/>
      <c r="AL122" s="136"/>
      <c r="AM122" s="136"/>
      <c r="AN122" s="136"/>
      <c r="AO122" s="136"/>
      <c r="AP122" s="136"/>
      <c r="AQ122" s="136"/>
      <c r="AR122" s="136"/>
      <c r="AS122" s="136"/>
      <c r="AT122" s="136"/>
      <c r="AU122" s="82">
        <v>0</v>
      </c>
      <c r="AV122" s="4">
        <v>0</v>
      </c>
      <c r="AW122" s="4">
        <v>0</v>
      </c>
      <c r="AX122" s="88">
        <f t="shared" si="3"/>
        <v>0</v>
      </c>
      <c r="AY122" s="138"/>
      <c r="AZ122" s="139">
        <f>IF(AY122='Coding Guide'!H$2,'Coding Guide'!G$2,IF(AY122='Coding Guide'!H$3,'Coding Guide'!G$3,IF(AY122='Coding Guide'!H$4,'Coding Guide'!G$4,IF(AY122='Coding Guide'!H$5,'Coding Guide'!G$5,98))))</f>
        <v>98</v>
      </c>
      <c r="BA122" s="138"/>
      <c r="BB122" s="139">
        <f>IF(BA122='Coding Guide'!K$2,'Coding Guide'!J$2,IF(BA122='Coding Guide'!K$3,'Coding Guide'!J$3,IF(BA122='Coding Guide'!K$4,'Coding Guide'!J$4,IF(BA122='Coding Guide'!K$5,'Coding Guide'!J$5,98))))</f>
        <v>98</v>
      </c>
      <c r="BC122" s="138"/>
      <c r="BD122" s="139">
        <f>IF(BC122='Coding Guide'!K$2,'Coding Guide'!J$2,IF(BC122='Coding Guide'!K$3,'Coding Guide'!J$3,IF(BC122='Coding Guide'!K$4,'Coding Guide'!J$4,IF(BC122='Coding Guide'!K$5,'Coding Guide'!J$5,98))))</f>
        <v>98</v>
      </c>
      <c r="BE122" s="138"/>
      <c r="BF122" s="139">
        <f>IF(BE122='Coding Guide'!$N$2,'Coding Guide'!$M$2,IF(BE122='Coding Guide'!$N$3,'Coding Guide'!$M$3,IF(BE122='Coding Guide'!$N$4,'Coding Guide'!$M$4,IF(BE122='Coding Guide'!$N$5,'Coding Guide'!$M$5,IF(BE122='Coding Guide'!$N$6,'Coding Guide'!$M$6,IF(BE122='Coding Guide'!$N$7,'Coding Guide'!$M$7,IF(BE122='Coding Guide'!$N$8,'Coding Guide'!$M$8,IF(BE122='Coding Guide'!$N$9,'Coding Guide'!$M$9,98))))))))</f>
        <v>98</v>
      </c>
      <c r="BG122" s="138"/>
      <c r="BH122" s="139">
        <f>IF(BG122='Coding Guide'!$N$2,'Coding Guide'!$M$2,IF(BG122='Coding Guide'!$N$3,'Coding Guide'!$M$3,IF(BG122='Coding Guide'!$N$4,'Coding Guide'!$M$4,IF(BG122='Coding Guide'!$N$5,'Coding Guide'!$M$5,IF(BG122='Coding Guide'!$N$6,'Coding Guide'!$M$6,IF(BG122='Coding Guide'!$N$7,'Coding Guide'!$M$7,IF(BG122='Coding Guide'!$N$8,'Coding Guide'!$M$8,IF(BG122='Coding Guide'!$N$9,'Coding Guide'!$M$9,98))))))))</f>
        <v>98</v>
      </c>
      <c r="BI122" s="138"/>
      <c r="BJ122" s="139">
        <f>IF(BI122='Coding Guide'!$N$2,'Coding Guide'!$M$2,IF(BI122='Coding Guide'!$N$3,'Coding Guide'!$M$3,IF(BI122='Coding Guide'!$N$4,'Coding Guide'!$M$4,IF(BI122='Coding Guide'!$N$5,'Coding Guide'!$M$5,IF(BI122='Coding Guide'!$N$6,'Coding Guide'!$M$6,IF(BI122='Coding Guide'!$N$7,'Coding Guide'!$M$7,IF(BI122='Coding Guide'!$N$8,'Coding Guide'!$M$8,IF(BI122='Coding Guide'!$N$9,'Coding Guide'!$M$9,98))))))))</f>
        <v>98</v>
      </c>
      <c r="BK122" s="138"/>
      <c r="BL122" s="139">
        <f>IF(BK122='Coding Guide'!$Q$2,'Coding Guide'!$P$2,IF(BK122='Coding Guide'!$Q$3,'Coding Guide'!$P$3,IF(BK122='Coding Guide'!$Q$4,'Coding Guide'!$P$4,IF(BK122='Coding Guide'!$Q$5,'Coding Guide'!$P$5,IF(BK122='Coding Guide'!$Q$6,'Coding Guide'!$P$6,98)))))</f>
        <v>98</v>
      </c>
      <c r="BM122" s="138"/>
      <c r="BN122" s="139">
        <f>IF(BM122='Coding Guide'!$T$2,'Coding Guide'!$S$2,IF(BM122='Coding Guide'!$T$3,'Coding Guide'!$S$3,IF(BM122='Coding Guide'!$T$4,'Coding Guide'!$S$4,IF(BM122='Coding Guide'!$T$5,'Coding Guide'!$S$5,IF(BM122='Coding Guide'!$T$6,'Coding Guide'!$S$6,IF(BM122='Coding Guide'!$T$7,'Coding Guide'!$S$7,IF(BM122='Coding Guide'!$T$8,'Coding Guide'!$S$8,IF(BM122='Coding Guide'!$T$9,'Coding Guide'!$S$9,98))))))))</f>
        <v>98</v>
      </c>
      <c r="BO122" s="138"/>
      <c r="BP122" s="139">
        <f>IF(BO122='Coding Guide'!$T$2,'Coding Guide'!$S$2,IF(BO122='Coding Guide'!$T$3,'Coding Guide'!$S$3,IF(BO122='Coding Guide'!$T$4,'Coding Guide'!$S$4,IF(BO122='Coding Guide'!$T$5,'Coding Guide'!$S$5,IF(BO122='Coding Guide'!$T$6,'Coding Guide'!$S$6,IF(BO122='Coding Guide'!$T$7,'Coding Guide'!$S$7,IF(BO122='Coding Guide'!$T$8,'Coding Guide'!$S$8,IF(BO122='Coding Guide'!$T$9,'Coding Guide'!$S$9,98))))))))</f>
        <v>98</v>
      </c>
      <c r="BQ122" s="138"/>
      <c r="BR122" s="139">
        <f>IF(BQ122='Coding Guide'!$T$2,'Coding Guide'!$S$2,IF(BQ122='Coding Guide'!$T$3,'Coding Guide'!$S$3,IF(BQ122='Coding Guide'!$T$4,'Coding Guide'!$S$4,IF(BQ122='Coding Guide'!$T$5,'Coding Guide'!$S$5,IF(BQ122='Coding Guide'!$T$6,'Coding Guide'!$S$6,IF(BQ122='Coding Guide'!$T$7,'Coding Guide'!$S$7,IF(BQ122='Coding Guide'!$T$9,'Coding Guide'!$S$9,98)))))))</f>
        <v>98</v>
      </c>
      <c r="BS122" s="138"/>
      <c r="BT122" s="139">
        <f>IF(BS122='Coding Guide'!W$2,'Coding Guide'!V$2,IF(BS122='Coding Guide'!W$3,'Coding Guide'!V$3,IF(BS122='Coding Guide'!W$4,'Coding Guide'!V$4,IF(BS122='Coding Guide'!W$5,'Coding Guide'!V$5,IF(BS122='Coding Guide'!W$6,'Coding Guide'!V$6,IF(BS122='Coding Guide'!W$7,'Coding Guide'!V$7,IF(BS122='Coding Guide'!W$8,'Coding Guide'!V$8,98)))))))</f>
        <v>98</v>
      </c>
      <c r="BU122" s="138"/>
      <c r="BV122" s="139">
        <f>IF(BU122='Coding Guide'!W$2,'Coding Guide'!V$2,IF(BU122='Coding Guide'!W$3,'Coding Guide'!V$3,IF(BU122='Coding Guide'!W$4,'Coding Guide'!V$4,IF(BU122='Coding Guide'!W$5,'Coding Guide'!V$5,IF(BU122='Coding Guide'!W$6,'Coding Guide'!V$6,IF(BU122='Coding Guide'!W$7,'Coding Guide'!V$7,IF(BU122='Coding Guide'!W$8,'Coding Guide'!V$8,98)))))))</f>
        <v>98</v>
      </c>
      <c r="BW122" s="138"/>
      <c r="BX122" s="139">
        <f>IF(BW122='Coding Guide'!W$2,'Coding Guide'!V$2,IF(BW122='Coding Guide'!W$3,'Coding Guide'!V$3,IF(BW122='Coding Guide'!W$4,'Coding Guide'!V$4,IF(BW122='Coding Guide'!W$5,'Coding Guide'!V$5,IF(BW122='Coding Guide'!W$6,'Coding Guide'!V$6,IF(BW122='Coding Guide'!W$7,'Coding Guide'!V$7,IF(BW122='Coding Guide'!W$8,'Coding Guide'!V$8,98)))))))</f>
        <v>98</v>
      </c>
      <c r="BY122" s="138"/>
      <c r="BZ122" s="139">
        <f>IF(BY122='Coding Guide'!Z$2,'Coding Guide'!Y$2,IF(BY122='Coding Guide'!Z$3,'Coding Guide'!Y$3,IF(BY122='Coding Guide'!Z$4,'Coding Guide'!Y$4,98)))</f>
        <v>98</v>
      </c>
      <c r="CA122" s="138"/>
      <c r="CB122" s="139">
        <f>IF(CA122='Coding Guide'!AC$2,'Coding Guide'!AB$2,IF(CA122='Coding Guide'!AC$3,'Coding Guide'!AB$3,IF(CA122='Coding Guide'!AC$4,'Coding Guide'!AB$4,IF(CA122='Coding Guide'!AC$5,'Coding Guide'!AB$5,IF(CA122='Coding Guide'!AC$6,'Coding Guide'!AB$6,98)))))</f>
        <v>98</v>
      </c>
      <c r="CC122" s="138"/>
      <c r="CD122" s="139">
        <f>IF(CC122='Coding Guide'!AF$2,'Coding Guide'!AE$2,IF(CC122='Coding Guide'!AF$3,'Coding Guide'!AE$3,IF(CC122='Coding Guide'!AF$4,'Coding Guide'!AE$4,IF(CC122='Coding Guide'!AF$5,'Coding Guide'!AE$5,IF(CC122='Coding Guide'!AF$6,'Coding Guide'!AE$6,IF(CC122='Coding Guide'!AF$7,'Coding Guide'!AE$7,98))))))</f>
        <v>98</v>
      </c>
      <c r="CE122" s="141"/>
      <c r="CF122" s="136"/>
      <c r="CG122" s="136"/>
      <c r="CH122" s="136"/>
      <c r="CI122" s="136"/>
      <c r="CJ122" s="136"/>
    </row>
    <row r="123" spans="1:88" s="1" customFormat="1" ht="30" x14ac:dyDescent="0.25">
      <c r="A123" s="93"/>
      <c r="B123" s="139">
        <f>IF(A123='Coding Guide'!B$2,'Coding Guide'!A$2,IF(A123='Coding Guide'!B$3,'Coding Guide'!A$3,IF(A123='Coding Guide'!B$4,'Coding Guide'!A$4,98)))</f>
        <v>98</v>
      </c>
      <c r="C123" s="136" t="s">
        <v>628</v>
      </c>
      <c r="D123" s="128" t="s">
        <v>623</v>
      </c>
      <c r="E123" s="1" t="s">
        <v>624</v>
      </c>
      <c r="F123" s="1" t="s">
        <v>625</v>
      </c>
      <c r="G123" s="1" t="s">
        <v>626</v>
      </c>
      <c r="H123" s="1" t="s">
        <v>627</v>
      </c>
      <c r="I123" s="136" t="s">
        <v>0</v>
      </c>
      <c r="J123" s="136"/>
      <c r="K123" s="136"/>
      <c r="L123" s="136"/>
      <c r="M123" s="136"/>
      <c r="N123" s="136"/>
      <c r="O123" s="136"/>
      <c r="P123" s="136"/>
      <c r="Q123" s="137">
        <v>533149</v>
      </c>
      <c r="R123" s="136"/>
      <c r="S123" s="136"/>
      <c r="T123" s="136"/>
      <c r="U123" s="136">
        <v>1</v>
      </c>
      <c r="V123" s="136"/>
      <c r="W123" s="136"/>
      <c r="X123" s="136"/>
      <c r="Y123" s="136"/>
      <c r="Z123" s="136"/>
      <c r="AA123" s="136"/>
      <c r="AB123" s="136"/>
      <c r="AC123" s="136"/>
      <c r="AD123" s="136"/>
      <c r="AE123" s="136"/>
      <c r="AF123" s="136"/>
      <c r="AG123" s="136"/>
      <c r="AH123" s="136"/>
      <c r="AI123" s="136"/>
      <c r="AJ123" s="136"/>
      <c r="AK123" s="136"/>
      <c r="AL123" s="136"/>
      <c r="AM123" s="136"/>
      <c r="AN123" s="136"/>
      <c r="AO123" s="136"/>
      <c r="AP123" s="136"/>
      <c r="AQ123" s="136"/>
      <c r="AR123" s="136"/>
      <c r="AS123" s="136"/>
      <c r="AT123" s="136"/>
      <c r="AU123" s="82">
        <v>0</v>
      </c>
      <c r="AV123" s="4">
        <v>0</v>
      </c>
      <c r="AW123" s="4">
        <v>0</v>
      </c>
      <c r="AX123" s="88">
        <f t="shared" si="3"/>
        <v>0</v>
      </c>
      <c r="AY123" s="138"/>
      <c r="AZ123" s="139">
        <f>IF(AY123='Coding Guide'!H$2,'Coding Guide'!G$2,IF(AY123='Coding Guide'!H$3,'Coding Guide'!G$3,IF(AY123='Coding Guide'!H$4,'Coding Guide'!G$4,IF(AY123='Coding Guide'!H$5,'Coding Guide'!G$5,98))))</f>
        <v>98</v>
      </c>
      <c r="BA123" s="138"/>
      <c r="BB123" s="139">
        <f>IF(BA123='Coding Guide'!K$2,'Coding Guide'!J$2,IF(BA123='Coding Guide'!K$3,'Coding Guide'!J$3,IF(BA123='Coding Guide'!K$4,'Coding Guide'!J$4,IF(BA123='Coding Guide'!K$5,'Coding Guide'!J$5,98))))</f>
        <v>98</v>
      </c>
      <c r="BC123" s="138"/>
      <c r="BD123" s="139">
        <f>IF(BC123='Coding Guide'!K$2,'Coding Guide'!J$2,IF(BC123='Coding Guide'!K$3,'Coding Guide'!J$3,IF(BC123='Coding Guide'!K$4,'Coding Guide'!J$4,IF(BC123='Coding Guide'!K$5,'Coding Guide'!J$5,98))))</f>
        <v>98</v>
      </c>
      <c r="BE123" s="138"/>
      <c r="BF123" s="139">
        <f>IF(BE123='Coding Guide'!$N$2,'Coding Guide'!$M$2,IF(BE123='Coding Guide'!$N$3,'Coding Guide'!$M$3,IF(BE123='Coding Guide'!$N$4,'Coding Guide'!$M$4,IF(BE123='Coding Guide'!$N$5,'Coding Guide'!$M$5,IF(BE123='Coding Guide'!$N$6,'Coding Guide'!$M$6,IF(BE123='Coding Guide'!$N$7,'Coding Guide'!$M$7,IF(BE123='Coding Guide'!$N$8,'Coding Guide'!$M$8,IF(BE123='Coding Guide'!$N$9,'Coding Guide'!$M$9,98))))))))</f>
        <v>98</v>
      </c>
      <c r="BG123" s="138"/>
      <c r="BH123" s="139">
        <f>IF(BG123='Coding Guide'!$N$2,'Coding Guide'!$M$2,IF(BG123='Coding Guide'!$N$3,'Coding Guide'!$M$3,IF(BG123='Coding Guide'!$N$4,'Coding Guide'!$M$4,IF(BG123='Coding Guide'!$N$5,'Coding Guide'!$M$5,IF(BG123='Coding Guide'!$N$6,'Coding Guide'!$M$6,IF(BG123='Coding Guide'!$N$7,'Coding Guide'!$M$7,IF(BG123='Coding Guide'!$N$8,'Coding Guide'!$M$8,IF(BG123='Coding Guide'!$N$9,'Coding Guide'!$M$9,98))))))))</f>
        <v>98</v>
      </c>
      <c r="BI123" s="138"/>
      <c r="BJ123" s="139">
        <f>IF(BI123='Coding Guide'!$N$2,'Coding Guide'!$M$2,IF(BI123='Coding Guide'!$N$3,'Coding Guide'!$M$3,IF(BI123='Coding Guide'!$N$4,'Coding Guide'!$M$4,IF(BI123='Coding Guide'!$N$5,'Coding Guide'!$M$5,IF(BI123='Coding Guide'!$N$6,'Coding Guide'!$M$6,IF(BI123='Coding Guide'!$N$7,'Coding Guide'!$M$7,IF(BI123='Coding Guide'!$N$8,'Coding Guide'!$M$8,IF(BI123='Coding Guide'!$N$9,'Coding Guide'!$M$9,98))))))))</f>
        <v>98</v>
      </c>
      <c r="BK123" s="138"/>
      <c r="BL123" s="139">
        <f>IF(BK123='Coding Guide'!$Q$2,'Coding Guide'!$P$2,IF(BK123='Coding Guide'!$Q$3,'Coding Guide'!$P$3,IF(BK123='Coding Guide'!$Q$4,'Coding Guide'!$P$4,IF(BK123='Coding Guide'!$Q$5,'Coding Guide'!$P$5,IF(BK123='Coding Guide'!$Q$6,'Coding Guide'!$P$6,98)))))</f>
        <v>98</v>
      </c>
      <c r="BM123" s="138"/>
      <c r="BN123" s="139">
        <f>IF(BM123='Coding Guide'!$T$2,'Coding Guide'!$S$2,IF(BM123='Coding Guide'!$T$3,'Coding Guide'!$S$3,IF(BM123='Coding Guide'!$T$4,'Coding Guide'!$S$4,IF(BM123='Coding Guide'!$T$5,'Coding Guide'!$S$5,IF(BM123='Coding Guide'!$T$6,'Coding Guide'!$S$6,IF(BM123='Coding Guide'!$T$7,'Coding Guide'!$S$7,IF(BM123='Coding Guide'!$T$8,'Coding Guide'!$S$8,IF(BM123='Coding Guide'!$T$9,'Coding Guide'!$S$9,98))))))))</f>
        <v>98</v>
      </c>
      <c r="BO123" s="138"/>
      <c r="BP123" s="139">
        <f>IF(BO123='Coding Guide'!$T$2,'Coding Guide'!$S$2,IF(BO123='Coding Guide'!$T$3,'Coding Guide'!$S$3,IF(BO123='Coding Guide'!$T$4,'Coding Guide'!$S$4,IF(BO123='Coding Guide'!$T$5,'Coding Guide'!$S$5,IF(BO123='Coding Guide'!$T$6,'Coding Guide'!$S$6,IF(BO123='Coding Guide'!$T$7,'Coding Guide'!$S$7,IF(BO123='Coding Guide'!$T$8,'Coding Guide'!$S$8,IF(BO123='Coding Guide'!$T$9,'Coding Guide'!$S$9,98))))))))</f>
        <v>98</v>
      </c>
      <c r="BQ123" s="138"/>
      <c r="BR123" s="139">
        <f>IF(BQ123='Coding Guide'!$T$2,'Coding Guide'!$S$2,IF(BQ123='Coding Guide'!$T$3,'Coding Guide'!$S$3,IF(BQ123='Coding Guide'!$T$4,'Coding Guide'!$S$4,IF(BQ123='Coding Guide'!$T$5,'Coding Guide'!$S$5,IF(BQ123='Coding Guide'!$T$6,'Coding Guide'!$S$6,IF(BQ123='Coding Guide'!$T$7,'Coding Guide'!$S$7,IF(BQ123='Coding Guide'!$T$9,'Coding Guide'!$S$9,98)))))))</f>
        <v>98</v>
      </c>
      <c r="BS123" s="138"/>
      <c r="BT123" s="139">
        <f>IF(BS123='Coding Guide'!W$2,'Coding Guide'!V$2,IF(BS123='Coding Guide'!W$3,'Coding Guide'!V$3,IF(BS123='Coding Guide'!W$4,'Coding Guide'!V$4,IF(BS123='Coding Guide'!W$5,'Coding Guide'!V$5,IF(BS123='Coding Guide'!W$6,'Coding Guide'!V$6,IF(BS123='Coding Guide'!W$7,'Coding Guide'!V$7,IF(BS123='Coding Guide'!W$8,'Coding Guide'!V$8,98)))))))</f>
        <v>98</v>
      </c>
      <c r="BU123" s="138"/>
      <c r="BV123" s="139">
        <f>IF(BU123='Coding Guide'!W$2,'Coding Guide'!V$2,IF(BU123='Coding Guide'!W$3,'Coding Guide'!V$3,IF(BU123='Coding Guide'!W$4,'Coding Guide'!V$4,IF(BU123='Coding Guide'!W$5,'Coding Guide'!V$5,IF(BU123='Coding Guide'!W$6,'Coding Guide'!V$6,IF(BU123='Coding Guide'!W$7,'Coding Guide'!V$7,IF(BU123='Coding Guide'!W$8,'Coding Guide'!V$8,98)))))))</f>
        <v>98</v>
      </c>
      <c r="BW123" s="138"/>
      <c r="BX123" s="139">
        <f>IF(BW123='Coding Guide'!W$2,'Coding Guide'!V$2,IF(BW123='Coding Guide'!W$3,'Coding Guide'!V$3,IF(BW123='Coding Guide'!W$4,'Coding Guide'!V$4,IF(BW123='Coding Guide'!W$5,'Coding Guide'!V$5,IF(BW123='Coding Guide'!W$6,'Coding Guide'!V$6,IF(BW123='Coding Guide'!W$7,'Coding Guide'!V$7,IF(BW123='Coding Guide'!W$8,'Coding Guide'!V$8,98)))))))</f>
        <v>98</v>
      </c>
      <c r="BY123" s="138"/>
      <c r="BZ123" s="139">
        <f>IF(BY123='Coding Guide'!Z$2,'Coding Guide'!Y$2,IF(BY123='Coding Guide'!Z$3,'Coding Guide'!Y$3,IF(BY123='Coding Guide'!Z$4,'Coding Guide'!Y$4,98)))</f>
        <v>98</v>
      </c>
      <c r="CA123" s="138"/>
      <c r="CB123" s="139">
        <f>IF(CA123='Coding Guide'!AC$2,'Coding Guide'!AB$2,IF(CA123='Coding Guide'!AC$3,'Coding Guide'!AB$3,IF(CA123='Coding Guide'!AC$4,'Coding Guide'!AB$4,IF(CA123='Coding Guide'!AC$5,'Coding Guide'!AB$5,IF(CA123='Coding Guide'!AC$6,'Coding Guide'!AB$6,98)))))</f>
        <v>98</v>
      </c>
      <c r="CC123" s="138"/>
      <c r="CD123" s="139">
        <f>IF(CC123='Coding Guide'!AF$2,'Coding Guide'!AE$2,IF(CC123='Coding Guide'!AF$3,'Coding Guide'!AE$3,IF(CC123='Coding Guide'!AF$4,'Coding Guide'!AE$4,IF(CC123='Coding Guide'!AF$5,'Coding Guide'!AE$5,IF(CC123='Coding Guide'!AF$6,'Coding Guide'!AE$6,IF(CC123='Coding Guide'!AF$7,'Coding Guide'!AE$7,98))))))</f>
        <v>98</v>
      </c>
      <c r="CE123" s="141"/>
      <c r="CF123" s="136"/>
      <c r="CG123" s="136"/>
      <c r="CH123" s="136"/>
      <c r="CI123" s="136"/>
      <c r="CJ123" s="136"/>
    </row>
    <row r="124" spans="1:88" s="1" customFormat="1" ht="30" x14ac:dyDescent="0.25">
      <c r="A124" s="93"/>
      <c r="B124" s="139">
        <f>IF(A124='Coding Guide'!B$2,'Coding Guide'!A$2,IF(A124='Coding Guide'!B$3,'Coding Guide'!A$3,IF(A124='Coding Guide'!B$4,'Coding Guide'!A$4,98)))</f>
        <v>98</v>
      </c>
      <c r="C124" s="136" t="s">
        <v>634</v>
      </c>
      <c r="D124" s="128" t="s">
        <v>629</v>
      </c>
      <c r="E124" s="1" t="s">
        <v>630</v>
      </c>
      <c r="F124" s="1" t="s">
        <v>631</v>
      </c>
      <c r="G124" s="1" t="s">
        <v>632</v>
      </c>
      <c r="H124" s="1" t="s">
        <v>633</v>
      </c>
      <c r="I124" s="136" t="s">
        <v>0</v>
      </c>
      <c r="J124" s="136"/>
      <c r="K124" s="136"/>
      <c r="L124" s="136"/>
      <c r="M124" s="136"/>
      <c r="N124" s="136"/>
      <c r="O124" s="136"/>
      <c r="P124" s="136"/>
      <c r="Q124" s="137">
        <v>553348</v>
      </c>
      <c r="R124" s="136"/>
      <c r="S124" s="136">
        <v>1</v>
      </c>
      <c r="T124" s="136"/>
      <c r="U124" s="136"/>
      <c r="V124" s="136"/>
      <c r="W124" s="136"/>
      <c r="X124" s="136"/>
      <c r="Y124" s="136"/>
      <c r="Z124" s="136"/>
      <c r="AA124" s="136"/>
      <c r="AB124" s="136"/>
      <c r="AC124" s="136"/>
      <c r="AD124" s="136"/>
      <c r="AE124" s="136"/>
      <c r="AF124" s="136"/>
      <c r="AG124" s="136"/>
      <c r="AH124" s="136"/>
      <c r="AI124" s="136"/>
      <c r="AJ124" s="136"/>
      <c r="AK124" s="136"/>
      <c r="AL124" s="136"/>
      <c r="AM124" s="136"/>
      <c r="AN124" s="136"/>
      <c r="AO124" s="136"/>
      <c r="AP124" s="136"/>
      <c r="AQ124" s="136"/>
      <c r="AR124" s="136"/>
      <c r="AS124" s="136"/>
      <c r="AT124" s="136"/>
      <c r="AU124" s="82">
        <v>0</v>
      </c>
      <c r="AV124" s="4">
        <v>0</v>
      </c>
      <c r="AW124" s="4">
        <v>0</v>
      </c>
      <c r="AX124" s="88">
        <f t="shared" si="3"/>
        <v>0</v>
      </c>
      <c r="AY124" s="138"/>
      <c r="AZ124" s="139">
        <f>IF(AY124='Coding Guide'!H$2,'Coding Guide'!G$2,IF(AY124='Coding Guide'!H$3,'Coding Guide'!G$3,IF(AY124='Coding Guide'!H$4,'Coding Guide'!G$4,IF(AY124='Coding Guide'!H$5,'Coding Guide'!G$5,98))))</f>
        <v>98</v>
      </c>
      <c r="BA124" s="138"/>
      <c r="BB124" s="139">
        <f>IF(BA124='Coding Guide'!K$2,'Coding Guide'!J$2,IF(BA124='Coding Guide'!K$3,'Coding Guide'!J$3,IF(BA124='Coding Guide'!K$4,'Coding Guide'!J$4,IF(BA124='Coding Guide'!K$5,'Coding Guide'!J$5,98))))</f>
        <v>98</v>
      </c>
      <c r="BC124" s="138"/>
      <c r="BD124" s="139">
        <f>IF(BC124='Coding Guide'!K$2,'Coding Guide'!J$2,IF(BC124='Coding Guide'!K$3,'Coding Guide'!J$3,IF(BC124='Coding Guide'!K$4,'Coding Guide'!J$4,IF(BC124='Coding Guide'!K$5,'Coding Guide'!J$5,98))))</f>
        <v>98</v>
      </c>
      <c r="BE124" s="138"/>
      <c r="BF124" s="139">
        <f>IF(BE124='Coding Guide'!$N$2,'Coding Guide'!$M$2,IF(BE124='Coding Guide'!$N$3,'Coding Guide'!$M$3,IF(BE124='Coding Guide'!$N$4,'Coding Guide'!$M$4,IF(BE124='Coding Guide'!$N$5,'Coding Guide'!$M$5,IF(BE124='Coding Guide'!$N$6,'Coding Guide'!$M$6,IF(BE124='Coding Guide'!$N$7,'Coding Guide'!$M$7,IF(BE124='Coding Guide'!$N$8,'Coding Guide'!$M$8,IF(BE124='Coding Guide'!$N$9,'Coding Guide'!$M$9,98))))))))</f>
        <v>98</v>
      </c>
      <c r="BG124" s="138"/>
      <c r="BH124" s="139">
        <f>IF(BG124='Coding Guide'!$N$2,'Coding Guide'!$M$2,IF(BG124='Coding Guide'!$N$3,'Coding Guide'!$M$3,IF(BG124='Coding Guide'!$N$4,'Coding Guide'!$M$4,IF(BG124='Coding Guide'!$N$5,'Coding Guide'!$M$5,IF(BG124='Coding Guide'!$N$6,'Coding Guide'!$M$6,IF(BG124='Coding Guide'!$N$7,'Coding Guide'!$M$7,IF(BG124='Coding Guide'!$N$8,'Coding Guide'!$M$8,IF(BG124='Coding Guide'!$N$9,'Coding Guide'!$M$9,98))))))))</f>
        <v>98</v>
      </c>
      <c r="BI124" s="138"/>
      <c r="BJ124" s="139">
        <f>IF(BI124='Coding Guide'!$N$2,'Coding Guide'!$M$2,IF(BI124='Coding Guide'!$N$3,'Coding Guide'!$M$3,IF(BI124='Coding Guide'!$N$4,'Coding Guide'!$M$4,IF(BI124='Coding Guide'!$N$5,'Coding Guide'!$M$5,IF(BI124='Coding Guide'!$N$6,'Coding Guide'!$M$6,IF(BI124='Coding Guide'!$N$7,'Coding Guide'!$M$7,IF(BI124='Coding Guide'!$N$8,'Coding Guide'!$M$8,IF(BI124='Coding Guide'!$N$9,'Coding Guide'!$M$9,98))))))))</f>
        <v>98</v>
      </c>
      <c r="BK124" s="138"/>
      <c r="BL124" s="139">
        <f>IF(BK124='Coding Guide'!$Q$2,'Coding Guide'!$P$2,IF(BK124='Coding Guide'!$Q$3,'Coding Guide'!$P$3,IF(BK124='Coding Guide'!$Q$4,'Coding Guide'!$P$4,IF(BK124='Coding Guide'!$Q$5,'Coding Guide'!$P$5,IF(BK124='Coding Guide'!$Q$6,'Coding Guide'!$P$6,98)))))</f>
        <v>98</v>
      </c>
      <c r="BM124" s="138"/>
      <c r="BN124" s="139">
        <f>IF(BM124='Coding Guide'!$T$2,'Coding Guide'!$S$2,IF(BM124='Coding Guide'!$T$3,'Coding Guide'!$S$3,IF(BM124='Coding Guide'!$T$4,'Coding Guide'!$S$4,IF(BM124='Coding Guide'!$T$5,'Coding Guide'!$S$5,IF(BM124='Coding Guide'!$T$6,'Coding Guide'!$S$6,IF(BM124='Coding Guide'!$T$7,'Coding Guide'!$S$7,IF(BM124='Coding Guide'!$T$8,'Coding Guide'!$S$8,IF(BM124='Coding Guide'!$T$9,'Coding Guide'!$S$9,98))))))))</f>
        <v>98</v>
      </c>
      <c r="BO124" s="138"/>
      <c r="BP124" s="139">
        <f>IF(BO124='Coding Guide'!$T$2,'Coding Guide'!$S$2,IF(BO124='Coding Guide'!$T$3,'Coding Guide'!$S$3,IF(BO124='Coding Guide'!$T$4,'Coding Guide'!$S$4,IF(BO124='Coding Guide'!$T$5,'Coding Guide'!$S$5,IF(BO124='Coding Guide'!$T$6,'Coding Guide'!$S$6,IF(BO124='Coding Guide'!$T$7,'Coding Guide'!$S$7,IF(BO124='Coding Guide'!$T$8,'Coding Guide'!$S$8,IF(BO124='Coding Guide'!$T$9,'Coding Guide'!$S$9,98))))))))</f>
        <v>98</v>
      </c>
      <c r="BQ124" s="138"/>
      <c r="BR124" s="139">
        <f>IF(BQ124='Coding Guide'!$T$2,'Coding Guide'!$S$2,IF(BQ124='Coding Guide'!$T$3,'Coding Guide'!$S$3,IF(BQ124='Coding Guide'!$T$4,'Coding Guide'!$S$4,IF(BQ124='Coding Guide'!$T$5,'Coding Guide'!$S$5,IF(BQ124='Coding Guide'!$T$6,'Coding Guide'!$S$6,IF(BQ124='Coding Guide'!$T$7,'Coding Guide'!$S$7,IF(BQ124='Coding Guide'!$T$9,'Coding Guide'!$S$9,98)))))))</f>
        <v>98</v>
      </c>
      <c r="BS124" s="138"/>
      <c r="BT124" s="139">
        <f>IF(BS124='Coding Guide'!W$2,'Coding Guide'!V$2,IF(BS124='Coding Guide'!W$3,'Coding Guide'!V$3,IF(BS124='Coding Guide'!W$4,'Coding Guide'!V$4,IF(BS124='Coding Guide'!W$5,'Coding Guide'!V$5,IF(BS124='Coding Guide'!W$6,'Coding Guide'!V$6,IF(BS124='Coding Guide'!W$7,'Coding Guide'!V$7,IF(BS124='Coding Guide'!W$8,'Coding Guide'!V$8,98)))))))</f>
        <v>98</v>
      </c>
      <c r="BU124" s="138"/>
      <c r="BV124" s="139">
        <f>IF(BU124='Coding Guide'!W$2,'Coding Guide'!V$2,IF(BU124='Coding Guide'!W$3,'Coding Guide'!V$3,IF(BU124='Coding Guide'!W$4,'Coding Guide'!V$4,IF(BU124='Coding Guide'!W$5,'Coding Guide'!V$5,IF(BU124='Coding Guide'!W$6,'Coding Guide'!V$6,IF(BU124='Coding Guide'!W$7,'Coding Guide'!V$7,IF(BU124='Coding Guide'!W$8,'Coding Guide'!V$8,98)))))))</f>
        <v>98</v>
      </c>
      <c r="BW124" s="138"/>
      <c r="BX124" s="139">
        <f>IF(BW124='Coding Guide'!W$2,'Coding Guide'!V$2,IF(BW124='Coding Guide'!W$3,'Coding Guide'!V$3,IF(BW124='Coding Guide'!W$4,'Coding Guide'!V$4,IF(BW124='Coding Guide'!W$5,'Coding Guide'!V$5,IF(BW124='Coding Guide'!W$6,'Coding Guide'!V$6,IF(BW124='Coding Guide'!W$7,'Coding Guide'!V$7,IF(BW124='Coding Guide'!W$8,'Coding Guide'!V$8,98)))))))</f>
        <v>98</v>
      </c>
      <c r="BY124" s="138"/>
      <c r="BZ124" s="139">
        <f>IF(BY124='Coding Guide'!Z$2,'Coding Guide'!Y$2,IF(BY124='Coding Guide'!Z$3,'Coding Guide'!Y$3,IF(BY124='Coding Guide'!Z$4,'Coding Guide'!Y$4,98)))</f>
        <v>98</v>
      </c>
      <c r="CA124" s="138"/>
      <c r="CB124" s="139">
        <f>IF(CA124='Coding Guide'!AC$2,'Coding Guide'!AB$2,IF(CA124='Coding Guide'!AC$3,'Coding Guide'!AB$3,IF(CA124='Coding Guide'!AC$4,'Coding Guide'!AB$4,IF(CA124='Coding Guide'!AC$5,'Coding Guide'!AB$5,IF(CA124='Coding Guide'!AC$6,'Coding Guide'!AB$6,98)))))</f>
        <v>98</v>
      </c>
      <c r="CC124" s="138"/>
      <c r="CD124" s="139">
        <f>IF(CC124='Coding Guide'!AF$2,'Coding Guide'!AE$2,IF(CC124='Coding Guide'!AF$3,'Coding Guide'!AE$3,IF(CC124='Coding Guide'!AF$4,'Coding Guide'!AE$4,IF(CC124='Coding Guide'!AF$5,'Coding Guide'!AE$5,IF(CC124='Coding Guide'!AF$6,'Coding Guide'!AE$6,IF(CC124='Coding Guide'!AF$7,'Coding Guide'!AE$7,98))))))</f>
        <v>98</v>
      </c>
      <c r="CE124" s="141"/>
      <c r="CF124" s="136"/>
      <c r="CG124" s="136"/>
      <c r="CH124" s="136"/>
      <c r="CI124" s="136"/>
      <c r="CJ124" s="136"/>
    </row>
    <row r="125" spans="1:88" s="1" customFormat="1" ht="45" x14ac:dyDescent="0.25">
      <c r="A125" s="93"/>
      <c r="B125" s="139">
        <f>IF(A125='Coding Guide'!B$2,'Coding Guide'!A$2,IF(A125='Coding Guide'!B$3,'Coding Guide'!A$3,IF(A125='Coding Guide'!B$4,'Coding Guide'!A$4,98)))</f>
        <v>98</v>
      </c>
      <c r="C125" s="136" t="s">
        <v>640</v>
      </c>
      <c r="D125" s="128" t="s">
        <v>635</v>
      </c>
      <c r="E125" s="1" t="s">
        <v>636</v>
      </c>
      <c r="F125" s="1" t="s">
        <v>637</v>
      </c>
      <c r="G125" s="1" t="s">
        <v>638</v>
      </c>
      <c r="H125" s="1" t="s">
        <v>639</v>
      </c>
      <c r="I125" s="136" t="s">
        <v>0</v>
      </c>
      <c r="J125" s="136"/>
      <c r="K125" s="136"/>
      <c r="L125" s="136"/>
      <c r="M125" s="136"/>
      <c r="N125" s="136"/>
      <c r="O125" s="136"/>
      <c r="P125" s="136"/>
      <c r="Q125" s="137">
        <v>410772</v>
      </c>
      <c r="R125" s="136"/>
      <c r="S125" s="136"/>
      <c r="T125" s="136"/>
      <c r="U125" s="136"/>
      <c r="V125" s="136"/>
      <c r="W125" s="136"/>
      <c r="X125" s="136"/>
      <c r="Y125" s="136"/>
      <c r="Z125" s="136"/>
      <c r="AA125" s="136"/>
      <c r="AB125" s="136"/>
      <c r="AC125" s="136"/>
      <c r="AD125" s="136"/>
      <c r="AE125" s="136"/>
      <c r="AF125" s="136"/>
      <c r="AG125" s="136"/>
      <c r="AH125" s="136"/>
      <c r="AI125" s="136">
        <v>1</v>
      </c>
      <c r="AJ125" s="136"/>
      <c r="AK125" s="136"/>
      <c r="AL125" s="136"/>
      <c r="AM125" s="136"/>
      <c r="AN125" s="136"/>
      <c r="AO125" s="136"/>
      <c r="AP125" s="136"/>
      <c r="AQ125" s="136"/>
      <c r="AR125" s="136"/>
      <c r="AS125" s="136"/>
      <c r="AT125" s="136"/>
      <c r="AU125" s="82">
        <v>0</v>
      </c>
      <c r="AV125" s="4">
        <v>0</v>
      </c>
      <c r="AW125" s="4">
        <v>1</v>
      </c>
      <c r="AX125" s="88">
        <v>1</v>
      </c>
      <c r="AY125" s="138"/>
      <c r="AZ125" s="139">
        <f>IF(AY125='Coding Guide'!H$2,'Coding Guide'!G$2,IF(AY125='Coding Guide'!H$3,'Coding Guide'!G$3,IF(AY125='Coding Guide'!H$4,'Coding Guide'!G$4,IF(AY125='Coding Guide'!H$5,'Coding Guide'!G$5,98))))</f>
        <v>98</v>
      </c>
      <c r="BA125" s="138"/>
      <c r="BB125" s="139">
        <f>IF(BA125='Coding Guide'!K$2,'Coding Guide'!J$2,IF(BA125='Coding Guide'!K$3,'Coding Guide'!J$3,IF(BA125='Coding Guide'!K$4,'Coding Guide'!J$4,IF(BA125='Coding Guide'!K$5,'Coding Guide'!J$5,98))))</f>
        <v>98</v>
      </c>
      <c r="BC125" s="138"/>
      <c r="BD125" s="139">
        <f>IF(BC125='Coding Guide'!K$2,'Coding Guide'!J$2,IF(BC125='Coding Guide'!K$3,'Coding Guide'!J$3,IF(BC125='Coding Guide'!K$4,'Coding Guide'!J$4,IF(BC125='Coding Guide'!K$5,'Coding Guide'!J$5,98))))</f>
        <v>98</v>
      </c>
      <c r="BE125" s="138"/>
      <c r="BF125" s="139">
        <f>IF(BE125='Coding Guide'!$N$2,'Coding Guide'!$M$2,IF(BE125='Coding Guide'!$N$3,'Coding Guide'!$M$3,IF(BE125='Coding Guide'!$N$4,'Coding Guide'!$M$4,IF(BE125='Coding Guide'!$N$5,'Coding Guide'!$M$5,IF(BE125='Coding Guide'!$N$6,'Coding Guide'!$M$6,IF(BE125='Coding Guide'!$N$7,'Coding Guide'!$M$7,IF(BE125='Coding Guide'!$N$8,'Coding Guide'!$M$8,IF(BE125='Coding Guide'!$N$9,'Coding Guide'!$M$9,98))))))))</f>
        <v>98</v>
      </c>
      <c r="BG125" s="138"/>
      <c r="BH125" s="139">
        <f>IF(BG125='Coding Guide'!$N$2,'Coding Guide'!$M$2,IF(BG125='Coding Guide'!$N$3,'Coding Guide'!$M$3,IF(BG125='Coding Guide'!$N$4,'Coding Guide'!$M$4,IF(BG125='Coding Guide'!$N$5,'Coding Guide'!$M$5,IF(BG125='Coding Guide'!$N$6,'Coding Guide'!$M$6,IF(BG125='Coding Guide'!$N$7,'Coding Guide'!$M$7,IF(BG125='Coding Guide'!$N$8,'Coding Guide'!$M$8,IF(BG125='Coding Guide'!$N$9,'Coding Guide'!$M$9,98))))))))</f>
        <v>98</v>
      </c>
      <c r="BI125" s="138"/>
      <c r="BJ125" s="139">
        <f>IF(BI125='Coding Guide'!$N$2,'Coding Guide'!$M$2,IF(BI125='Coding Guide'!$N$3,'Coding Guide'!$M$3,IF(BI125='Coding Guide'!$N$4,'Coding Guide'!$M$4,IF(BI125='Coding Guide'!$N$5,'Coding Guide'!$M$5,IF(BI125='Coding Guide'!$N$6,'Coding Guide'!$M$6,IF(BI125='Coding Guide'!$N$7,'Coding Guide'!$M$7,IF(BI125='Coding Guide'!$N$8,'Coding Guide'!$M$8,IF(BI125='Coding Guide'!$N$9,'Coding Guide'!$M$9,98))))))))</f>
        <v>98</v>
      </c>
      <c r="BK125" s="138"/>
      <c r="BL125" s="139">
        <f>IF(BK125='Coding Guide'!$Q$2,'Coding Guide'!$P$2,IF(BK125='Coding Guide'!$Q$3,'Coding Guide'!$P$3,IF(BK125='Coding Guide'!$Q$4,'Coding Guide'!$P$4,IF(BK125='Coding Guide'!$Q$5,'Coding Guide'!$P$5,IF(BK125='Coding Guide'!$Q$6,'Coding Guide'!$P$6,98)))))</f>
        <v>98</v>
      </c>
      <c r="BM125" s="138"/>
      <c r="BN125" s="139">
        <f>IF(BM125='Coding Guide'!$T$2,'Coding Guide'!$S$2,IF(BM125='Coding Guide'!$T$3,'Coding Guide'!$S$3,IF(BM125='Coding Guide'!$T$4,'Coding Guide'!$S$4,IF(BM125='Coding Guide'!$T$5,'Coding Guide'!$S$5,IF(BM125='Coding Guide'!$T$6,'Coding Guide'!$S$6,IF(BM125='Coding Guide'!$T$7,'Coding Guide'!$S$7,IF(BM125='Coding Guide'!$T$8,'Coding Guide'!$S$8,IF(BM125='Coding Guide'!$T$9,'Coding Guide'!$S$9,98))))))))</f>
        <v>98</v>
      </c>
      <c r="BO125" s="138"/>
      <c r="BP125" s="139">
        <f>IF(BO125='Coding Guide'!$T$2,'Coding Guide'!$S$2,IF(BO125='Coding Guide'!$T$3,'Coding Guide'!$S$3,IF(BO125='Coding Guide'!$T$4,'Coding Guide'!$S$4,IF(BO125='Coding Guide'!$T$5,'Coding Guide'!$S$5,IF(BO125='Coding Guide'!$T$6,'Coding Guide'!$S$6,IF(BO125='Coding Guide'!$T$7,'Coding Guide'!$S$7,IF(BO125='Coding Guide'!$T$8,'Coding Guide'!$S$8,IF(BO125='Coding Guide'!$T$9,'Coding Guide'!$S$9,98))))))))</f>
        <v>98</v>
      </c>
      <c r="BQ125" s="138"/>
      <c r="BR125" s="139">
        <f>IF(BQ125='Coding Guide'!$T$2,'Coding Guide'!$S$2,IF(BQ125='Coding Guide'!$T$3,'Coding Guide'!$S$3,IF(BQ125='Coding Guide'!$T$4,'Coding Guide'!$S$4,IF(BQ125='Coding Guide'!$T$5,'Coding Guide'!$S$5,IF(BQ125='Coding Guide'!$T$6,'Coding Guide'!$S$6,IF(BQ125='Coding Guide'!$T$7,'Coding Guide'!$S$7,IF(BQ125='Coding Guide'!$T$9,'Coding Guide'!$S$9,98)))))))</f>
        <v>98</v>
      </c>
      <c r="BS125" s="138"/>
      <c r="BT125" s="139">
        <f>IF(BS125='Coding Guide'!W$2,'Coding Guide'!V$2,IF(BS125='Coding Guide'!W$3,'Coding Guide'!V$3,IF(BS125='Coding Guide'!W$4,'Coding Guide'!V$4,IF(BS125='Coding Guide'!W$5,'Coding Guide'!V$5,IF(BS125='Coding Guide'!W$6,'Coding Guide'!V$6,IF(BS125='Coding Guide'!W$7,'Coding Guide'!V$7,IF(BS125='Coding Guide'!W$8,'Coding Guide'!V$8,98)))))))</f>
        <v>98</v>
      </c>
      <c r="BU125" s="138"/>
      <c r="BV125" s="139">
        <f>IF(BU125='Coding Guide'!W$2,'Coding Guide'!V$2,IF(BU125='Coding Guide'!W$3,'Coding Guide'!V$3,IF(BU125='Coding Guide'!W$4,'Coding Guide'!V$4,IF(BU125='Coding Guide'!W$5,'Coding Guide'!V$5,IF(BU125='Coding Guide'!W$6,'Coding Guide'!V$6,IF(BU125='Coding Guide'!W$7,'Coding Guide'!V$7,IF(BU125='Coding Guide'!W$8,'Coding Guide'!V$8,98)))))))</f>
        <v>98</v>
      </c>
      <c r="BW125" s="138"/>
      <c r="BX125" s="139">
        <f>IF(BW125='Coding Guide'!W$2,'Coding Guide'!V$2,IF(BW125='Coding Guide'!W$3,'Coding Guide'!V$3,IF(BW125='Coding Guide'!W$4,'Coding Guide'!V$4,IF(BW125='Coding Guide'!W$5,'Coding Guide'!V$5,IF(BW125='Coding Guide'!W$6,'Coding Guide'!V$6,IF(BW125='Coding Guide'!W$7,'Coding Guide'!V$7,IF(BW125='Coding Guide'!W$8,'Coding Guide'!V$8,98)))))))</f>
        <v>98</v>
      </c>
      <c r="BY125" s="138"/>
      <c r="BZ125" s="139">
        <f>IF(BY125='Coding Guide'!Z$2,'Coding Guide'!Y$2,IF(BY125='Coding Guide'!Z$3,'Coding Guide'!Y$3,IF(BY125='Coding Guide'!Z$4,'Coding Guide'!Y$4,98)))</f>
        <v>98</v>
      </c>
      <c r="CA125" s="138"/>
      <c r="CB125" s="139">
        <f>IF(CA125='Coding Guide'!AC$2,'Coding Guide'!AB$2,IF(CA125='Coding Guide'!AC$3,'Coding Guide'!AB$3,IF(CA125='Coding Guide'!AC$4,'Coding Guide'!AB$4,IF(CA125='Coding Guide'!AC$5,'Coding Guide'!AB$5,IF(CA125='Coding Guide'!AC$6,'Coding Guide'!AB$6,98)))))</f>
        <v>98</v>
      </c>
      <c r="CC125" s="138"/>
      <c r="CD125" s="139">
        <f>IF(CC125='Coding Guide'!AF$2,'Coding Guide'!AE$2,IF(CC125='Coding Guide'!AF$3,'Coding Guide'!AE$3,IF(CC125='Coding Guide'!AF$4,'Coding Guide'!AE$4,IF(CC125='Coding Guide'!AF$5,'Coding Guide'!AE$5,IF(CC125='Coding Guide'!AF$6,'Coding Guide'!AE$6,IF(CC125='Coding Guide'!AF$7,'Coding Guide'!AE$7,98))))))</f>
        <v>98</v>
      </c>
      <c r="CE125" s="141"/>
      <c r="CF125" s="136"/>
      <c r="CG125" s="136"/>
      <c r="CH125" s="136"/>
      <c r="CI125" s="136"/>
      <c r="CJ125" s="136"/>
    </row>
    <row r="126" spans="1:88" s="1" customFormat="1" ht="30" x14ac:dyDescent="0.25">
      <c r="A126" s="93"/>
      <c r="B126" s="139">
        <f>IF(A126='Coding Guide'!B$2,'Coding Guide'!A$2,IF(A126='Coding Guide'!B$3,'Coding Guide'!A$3,IF(A126='Coding Guide'!B$4,'Coding Guide'!A$4,98)))</f>
        <v>98</v>
      </c>
      <c r="C126" s="136" t="s">
        <v>651</v>
      </c>
      <c r="D126" s="128" t="s">
        <v>647</v>
      </c>
      <c r="E126" s="1" t="s">
        <v>648</v>
      </c>
      <c r="F126" s="1" t="s">
        <v>649</v>
      </c>
      <c r="H126" s="1" t="s">
        <v>650</v>
      </c>
      <c r="I126" s="136" t="s">
        <v>0</v>
      </c>
      <c r="J126" s="136"/>
      <c r="K126" s="136"/>
      <c r="L126" s="136"/>
      <c r="M126" s="136"/>
      <c r="N126" s="136"/>
      <c r="O126" s="136"/>
      <c r="P126" s="136"/>
      <c r="Q126" s="136"/>
      <c r="R126" s="137">
        <v>821701</v>
      </c>
      <c r="S126" s="136"/>
      <c r="T126" s="136"/>
      <c r="U126" s="136"/>
      <c r="V126" s="136"/>
      <c r="W126" s="136"/>
      <c r="X126" s="136"/>
      <c r="Y126" s="136">
        <v>1</v>
      </c>
      <c r="Z126" s="136"/>
      <c r="AA126" s="136"/>
      <c r="AB126" s="136"/>
      <c r="AC126" s="136"/>
      <c r="AD126" s="136"/>
      <c r="AE126" s="136"/>
      <c r="AF126" s="136"/>
      <c r="AG126" s="136"/>
      <c r="AH126" s="136"/>
      <c r="AI126" s="136"/>
      <c r="AJ126" s="136"/>
      <c r="AK126" s="136"/>
      <c r="AL126" s="136"/>
      <c r="AM126" s="136"/>
      <c r="AN126" s="136"/>
      <c r="AO126" s="136"/>
      <c r="AP126" s="136"/>
      <c r="AQ126" s="136"/>
      <c r="AR126" s="136"/>
      <c r="AS126" s="136"/>
      <c r="AT126" s="136"/>
      <c r="AU126" s="82">
        <v>0</v>
      </c>
      <c r="AV126" s="4">
        <v>0</v>
      </c>
      <c r="AW126" s="4">
        <v>0</v>
      </c>
      <c r="AX126" s="88">
        <f t="shared" si="3"/>
        <v>0</v>
      </c>
      <c r="AY126" s="138"/>
      <c r="AZ126" s="139">
        <f>IF(AY126='Coding Guide'!H$2,'Coding Guide'!G$2,IF(AY126='Coding Guide'!H$3,'Coding Guide'!G$3,IF(AY126='Coding Guide'!H$4,'Coding Guide'!G$4,IF(AY126='Coding Guide'!H$5,'Coding Guide'!G$5,98))))</f>
        <v>98</v>
      </c>
      <c r="BA126" s="138"/>
      <c r="BB126" s="139">
        <f>IF(BA126='Coding Guide'!K$2,'Coding Guide'!J$2,IF(BA126='Coding Guide'!K$3,'Coding Guide'!J$3,IF(BA126='Coding Guide'!K$4,'Coding Guide'!J$4,IF(BA126='Coding Guide'!K$5,'Coding Guide'!J$5,98))))</f>
        <v>98</v>
      </c>
      <c r="BC126" s="138"/>
      <c r="BD126" s="139">
        <f>IF(BC126='Coding Guide'!K$2,'Coding Guide'!J$2,IF(BC126='Coding Guide'!K$3,'Coding Guide'!J$3,IF(BC126='Coding Guide'!K$4,'Coding Guide'!J$4,IF(BC126='Coding Guide'!K$5,'Coding Guide'!J$5,98))))</f>
        <v>98</v>
      </c>
      <c r="BE126" s="138"/>
      <c r="BF126" s="139">
        <f>IF(BE126='Coding Guide'!$N$2,'Coding Guide'!$M$2,IF(BE126='Coding Guide'!$N$3,'Coding Guide'!$M$3,IF(BE126='Coding Guide'!$N$4,'Coding Guide'!$M$4,IF(BE126='Coding Guide'!$N$5,'Coding Guide'!$M$5,IF(BE126='Coding Guide'!$N$6,'Coding Guide'!$M$6,IF(BE126='Coding Guide'!$N$7,'Coding Guide'!$M$7,IF(BE126='Coding Guide'!$N$8,'Coding Guide'!$M$8,IF(BE126='Coding Guide'!$N$9,'Coding Guide'!$M$9,98))))))))</f>
        <v>98</v>
      </c>
      <c r="BG126" s="138"/>
      <c r="BH126" s="139">
        <f>IF(BG126='Coding Guide'!$N$2,'Coding Guide'!$M$2,IF(BG126='Coding Guide'!$N$3,'Coding Guide'!$M$3,IF(BG126='Coding Guide'!$N$4,'Coding Guide'!$M$4,IF(BG126='Coding Guide'!$N$5,'Coding Guide'!$M$5,IF(BG126='Coding Guide'!$N$6,'Coding Guide'!$M$6,IF(BG126='Coding Guide'!$N$7,'Coding Guide'!$M$7,IF(BG126='Coding Guide'!$N$8,'Coding Guide'!$M$8,IF(BG126='Coding Guide'!$N$9,'Coding Guide'!$M$9,98))))))))</f>
        <v>98</v>
      </c>
      <c r="BI126" s="138"/>
      <c r="BJ126" s="139">
        <f>IF(BI126='Coding Guide'!$N$2,'Coding Guide'!$M$2,IF(BI126='Coding Guide'!$N$3,'Coding Guide'!$M$3,IF(BI126='Coding Guide'!$N$4,'Coding Guide'!$M$4,IF(BI126='Coding Guide'!$N$5,'Coding Guide'!$M$5,IF(BI126='Coding Guide'!$N$6,'Coding Guide'!$M$6,IF(BI126='Coding Guide'!$N$7,'Coding Guide'!$M$7,IF(BI126='Coding Guide'!$N$8,'Coding Guide'!$M$8,IF(BI126='Coding Guide'!$N$9,'Coding Guide'!$M$9,98))))))))</f>
        <v>98</v>
      </c>
      <c r="BK126" s="138"/>
      <c r="BL126" s="139">
        <f>IF(BK126='Coding Guide'!$Q$2,'Coding Guide'!$P$2,IF(BK126='Coding Guide'!$Q$3,'Coding Guide'!$P$3,IF(BK126='Coding Guide'!$Q$4,'Coding Guide'!$P$4,IF(BK126='Coding Guide'!$Q$5,'Coding Guide'!$P$5,IF(BK126='Coding Guide'!$Q$6,'Coding Guide'!$P$6,98)))))</f>
        <v>98</v>
      </c>
      <c r="BM126" s="138"/>
      <c r="BN126" s="139">
        <f>IF(BM126='Coding Guide'!$T$2,'Coding Guide'!$S$2,IF(BM126='Coding Guide'!$T$3,'Coding Guide'!$S$3,IF(BM126='Coding Guide'!$T$4,'Coding Guide'!$S$4,IF(BM126='Coding Guide'!$T$5,'Coding Guide'!$S$5,IF(BM126='Coding Guide'!$T$6,'Coding Guide'!$S$6,IF(BM126='Coding Guide'!$T$7,'Coding Guide'!$S$7,IF(BM126='Coding Guide'!$T$8,'Coding Guide'!$S$8,IF(BM126='Coding Guide'!$T$9,'Coding Guide'!$S$9,98))))))))</f>
        <v>98</v>
      </c>
      <c r="BO126" s="138"/>
      <c r="BP126" s="139">
        <f>IF(BO126='Coding Guide'!$T$2,'Coding Guide'!$S$2,IF(BO126='Coding Guide'!$T$3,'Coding Guide'!$S$3,IF(BO126='Coding Guide'!$T$4,'Coding Guide'!$S$4,IF(BO126='Coding Guide'!$T$5,'Coding Guide'!$S$5,IF(BO126='Coding Guide'!$T$6,'Coding Guide'!$S$6,IF(BO126='Coding Guide'!$T$7,'Coding Guide'!$S$7,IF(BO126='Coding Guide'!$T$8,'Coding Guide'!$S$8,IF(BO126='Coding Guide'!$T$9,'Coding Guide'!$S$9,98))))))))</f>
        <v>98</v>
      </c>
      <c r="BQ126" s="138"/>
      <c r="BR126" s="139">
        <f>IF(BQ126='Coding Guide'!$T$2,'Coding Guide'!$S$2,IF(BQ126='Coding Guide'!$T$3,'Coding Guide'!$S$3,IF(BQ126='Coding Guide'!$T$4,'Coding Guide'!$S$4,IF(BQ126='Coding Guide'!$T$5,'Coding Guide'!$S$5,IF(BQ126='Coding Guide'!$T$6,'Coding Guide'!$S$6,IF(BQ126='Coding Guide'!$T$7,'Coding Guide'!$S$7,IF(BQ126='Coding Guide'!$T$9,'Coding Guide'!$S$9,98)))))))</f>
        <v>98</v>
      </c>
      <c r="BS126" s="138"/>
      <c r="BT126" s="139">
        <f>IF(BS126='Coding Guide'!W$2,'Coding Guide'!V$2,IF(BS126='Coding Guide'!W$3,'Coding Guide'!V$3,IF(BS126='Coding Guide'!W$4,'Coding Guide'!V$4,IF(BS126='Coding Guide'!W$5,'Coding Guide'!V$5,IF(BS126='Coding Guide'!W$6,'Coding Guide'!V$6,IF(BS126='Coding Guide'!W$7,'Coding Guide'!V$7,IF(BS126='Coding Guide'!W$8,'Coding Guide'!V$8,98)))))))</f>
        <v>98</v>
      </c>
      <c r="BU126" s="138"/>
      <c r="BV126" s="139">
        <f>IF(BU126='Coding Guide'!W$2,'Coding Guide'!V$2,IF(BU126='Coding Guide'!W$3,'Coding Guide'!V$3,IF(BU126='Coding Guide'!W$4,'Coding Guide'!V$4,IF(BU126='Coding Guide'!W$5,'Coding Guide'!V$5,IF(BU126='Coding Guide'!W$6,'Coding Guide'!V$6,IF(BU126='Coding Guide'!W$7,'Coding Guide'!V$7,IF(BU126='Coding Guide'!W$8,'Coding Guide'!V$8,98)))))))</f>
        <v>98</v>
      </c>
      <c r="BW126" s="138"/>
      <c r="BX126" s="139">
        <f>IF(BW126='Coding Guide'!W$2,'Coding Guide'!V$2,IF(BW126='Coding Guide'!W$3,'Coding Guide'!V$3,IF(BW126='Coding Guide'!W$4,'Coding Guide'!V$4,IF(BW126='Coding Guide'!W$5,'Coding Guide'!V$5,IF(BW126='Coding Guide'!W$6,'Coding Guide'!V$6,IF(BW126='Coding Guide'!W$7,'Coding Guide'!V$7,IF(BW126='Coding Guide'!W$8,'Coding Guide'!V$8,98)))))))</f>
        <v>98</v>
      </c>
      <c r="BY126" s="138"/>
      <c r="BZ126" s="139">
        <f>IF(BY126='Coding Guide'!Z$2,'Coding Guide'!Y$2,IF(BY126='Coding Guide'!Z$3,'Coding Guide'!Y$3,IF(BY126='Coding Guide'!Z$4,'Coding Guide'!Y$4,98)))</f>
        <v>98</v>
      </c>
      <c r="CA126" s="138"/>
      <c r="CB126" s="139">
        <f>IF(CA126='Coding Guide'!AC$2,'Coding Guide'!AB$2,IF(CA126='Coding Guide'!AC$3,'Coding Guide'!AB$3,IF(CA126='Coding Guide'!AC$4,'Coding Guide'!AB$4,IF(CA126='Coding Guide'!AC$5,'Coding Guide'!AB$5,IF(CA126='Coding Guide'!AC$6,'Coding Guide'!AB$6,98)))))</f>
        <v>98</v>
      </c>
      <c r="CC126" s="138"/>
      <c r="CD126" s="139">
        <f>IF(CC126='Coding Guide'!AF$2,'Coding Guide'!AE$2,IF(CC126='Coding Guide'!AF$3,'Coding Guide'!AE$3,IF(CC126='Coding Guide'!AF$4,'Coding Guide'!AE$4,IF(CC126='Coding Guide'!AF$5,'Coding Guide'!AE$5,IF(CC126='Coding Guide'!AF$6,'Coding Guide'!AE$6,IF(CC126='Coding Guide'!AF$7,'Coding Guide'!AE$7,98))))))</f>
        <v>98</v>
      </c>
      <c r="CE126" s="141"/>
      <c r="CF126" s="136"/>
      <c r="CG126" s="136"/>
      <c r="CH126" s="136"/>
      <c r="CI126" s="136"/>
      <c r="CJ126" s="136"/>
    </row>
    <row r="127" spans="1:88" s="1" customFormat="1" x14ac:dyDescent="0.25">
      <c r="A127" s="93"/>
      <c r="B127" s="139">
        <f>IF(A127='Coding Guide'!B$2,'Coding Guide'!A$2,IF(A127='Coding Guide'!B$3,'Coding Guide'!A$3,IF(A127='Coding Guide'!B$4,'Coding Guide'!A$4,98)))</f>
        <v>98</v>
      </c>
      <c r="C127" s="136" t="s">
        <v>666</v>
      </c>
      <c r="D127" s="128" t="s">
        <v>661</v>
      </c>
      <c r="E127" s="1" t="s">
        <v>662</v>
      </c>
      <c r="F127" s="1" t="s">
        <v>663</v>
      </c>
      <c r="G127" s="1" t="s">
        <v>664</v>
      </c>
      <c r="H127" s="1" t="s">
        <v>665</v>
      </c>
      <c r="I127" s="136" t="s">
        <v>0</v>
      </c>
      <c r="J127" s="136"/>
      <c r="K127" s="136"/>
      <c r="L127" s="136"/>
      <c r="M127" s="136"/>
      <c r="N127" s="136"/>
      <c r="O127" s="136"/>
      <c r="P127" s="137">
        <v>618947</v>
      </c>
      <c r="Q127" s="136"/>
      <c r="R127" s="136"/>
      <c r="S127" s="136">
        <v>1</v>
      </c>
      <c r="T127" s="136"/>
      <c r="U127" s="136"/>
      <c r="V127" s="136"/>
      <c r="W127" s="136"/>
      <c r="X127" s="136"/>
      <c r="Y127" s="136"/>
      <c r="Z127" s="136"/>
      <c r="AA127" s="136"/>
      <c r="AB127" s="136"/>
      <c r="AC127" s="136"/>
      <c r="AD127" s="136"/>
      <c r="AE127" s="136"/>
      <c r="AF127" s="136"/>
      <c r="AG127" s="136"/>
      <c r="AH127" s="136"/>
      <c r="AI127" s="136"/>
      <c r="AJ127" s="136"/>
      <c r="AK127" s="136"/>
      <c r="AL127" s="136"/>
      <c r="AM127" s="136"/>
      <c r="AN127" s="136"/>
      <c r="AO127" s="136"/>
      <c r="AP127" s="136"/>
      <c r="AQ127" s="136"/>
      <c r="AR127" s="136"/>
      <c r="AS127" s="136"/>
      <c r="AT127" s="136"/>
      <c r="AU127" s="82">
        <v>0</v>
      </c>
      <c r="AV127" s="4">
        <v>0</v>
      </c>
      <c r="AW127" s="4">
        <v>0</v>
      </c>
      <c r="AX127" s="88">
        <f t="shared" si="3"/>
        <v>0</v>
      </c>
      <c r="AY127" s="138"/>
      <c r="AZ127" s="139">
        <f>IF(AY127='Coding Guide'!H$2,'Coding Guide'!G$2,IF(AY127='Coding Guide'!H$3,'Coding Guide'!G$3,IF(AY127='Coding Guide'!H$4,'Coding Guide'!G$4,IF(AY127='Coding Guide'!H$5,'Coding Guide'!G$5,98))))</f>
        <v>98</v>
      </c>
      <c r="BA127" s="138"/>
      <c r="BB127" s="139">
        <f>IF(BA127='Coding Guide'!K$2,'Coding Guide'!J$2,IF(BA127='Coding Guide'!K$3,'Coding Guide'!J$3,IF(BA127='Coding Guide'!K$4,'Coding Guide'!J$4,IF(BA127='Coding Guide'!K$5,'Coding Guide'!J$5,98))))</f>
        <v>98</v>
      </c>
      <c r="BC127" s="138"/>
      <c r="BD127" s="139">
        <f>IF(BC127='Coding Guide'!K$2,'Coding Guide'!J$2,IF(BC127='Coding Guide'!K$3,'Coding Guide'!J$3,IF(BC127='Coding Guide'!K$4,'Coding Guide'!J$4,IF(BC127='Coding Guide'!K$5,'Coding Guide'!J$5,98))))</f>
        <v>98</v>
      </c>
      <c r="BE127" s="138"/>
      <c r="BF127" s="139">
        <f>IF(BE127='Coding Guide'!$N$2,'Coding Guide'!$M$2,IF(BE127='Coding Guide'!$N$3,'Coding Guide'!$M$3,IF(BE127='Coding Guide'!$N$4,'Coding Guide'!$M$4,IF(BE127='Coding Guide'!$N$5,'Coding Guide'!$M$5,IF(BE127='Coding Guide'!$N$6,'Coding Guide'!$M$6,IF(BE127='Coding Guide'!$N$7,'Coding Guide'!$M$7,IF(BE127='Coding Guide'!$N$8,'Coding Guide'!$M$8,IF(BE127='Coding Guide'!$N$9,'Coding Guide'!$M$9,98))))))))</f>
        <v>98</v>
      </c>
      <c r="BG127" s="138"/>
      <c r="BH127" s="139">
        <f>IF(BG127='Coding Guide'!$N$2,'Coding Guide'!$M$2,IF(BG127='Coding Guide'!$N$3,'Coding Guide'!$M$3,IF(BG127='Coding Guide'!$N$4,'Coding Guide'!$M$4,IF(BG127='Coding Guide'!$N$5,'Coding Guide'!$M$5,IF(BG127='Coding Guide'!$N$6,'Coding Guide'!$M$6,IF(BG127='Coding Guide'!$N$7,'Coding Guide'!$M$7,IF(BG127='Coding Guide'!$N$8,'Coding Guide'!$M$8,IF(BG127='Coding Guide'!$N$9,'Coding Guide'!$M$9,98))))))))</f>
        <v>98</v>
      </c>
      <c r="BI127" s="138"/>
      <c r="BJ127" s="139">
        <f>IF(BI127='Coding Guide'!$N$2,'Coding Guide'!$M$2,IF(BI127='Coding Guide'!$N$3,'Coding Guide'!$M$3,IF(BI127='Coding Guide'!$N$4,'Coding Guide'!$M$4,IF(BI127='Coding Guide'!$N$5,'Coding Guide'!$M$5,IF(BI127='Coding Guide'!$N$6,'Coding Guide'!$M$6,IF(BI127='Coding Guide'!$N$7,'Coding Guide'!$M$7,IF(BI127='Coding Guide'!$N$8,'Coding Guide'!$M$8,IF(BI127='Coding Guide'!$N$9,'Coding Guide'!$M$9,98))))))))</f>
        <v>98</v>
      </c>
      <c r="BK127" s="138"/>
      <c r="BL127" s="139">
        <f>IF(BK127='Coding Guide'!$Q$2,'Coding Guide'!$P$2,IF(BK127='Coding Guide'!$Q$3,'Coding Guide'!$P$3,IF(BK127='Coding Guide'!$Q$4,'Coding Guide'!$P$4,IF(BK127='Coding Guide'!$Q$5,'Coding Guide'!$P$5,IF(BK127='Coding Guide'!$Q$6,'Coding Guide'!$P$6,98)))))</f>
        <v>98</v>
      </c>
      <c r="BM127" s="138"/>
      <c r="BN127" s="139">
        <f>IF(BM127='Coding Guide'!$T$2,'Coding Guide'!$S$2,IF(BM127='Coding Guide'!$T$3,'Coding Guide'!$S$3,IF(BM127='Coding Guide'!$T$4,'Coding Guide'!$S$4,IF(BM127='Coding Guide'!$T$5,'Coding Guide'!$S$5,IF(BM127='Coding Guide'!$T$6,'Coding Guide'!$S$6,IF(BM127='Coding Guide'!$T$7,'Coding Guide'!$S$7,IF(BM127='Coding Guide'!$T$8,'Coding Guide'!$S$8,IF(BM127='Coding Guide'!$T$9,'Coding Guide'!$S$9,98))))))))</f>
        <v>98</v>
      </c>
      <c r="BO127" s="138"/>
      <c r="BP127" s="139">
        <f>IF(BO127='Coding Guide'!$T$2,'Coding Guide'!$S$2,IF(BO127='Coding Guide'!$T$3,'Coding Guide'!$S$3,IF(BO127='Coding Guide'!$T$4,'Coding Guide'!$S$4,IF(BO127='Coding Guide'!$T$5,'Coding Guide'!$S$5,IF(BO127='Coding Guide'!$T$6,'Coding Guide'!$S$6,IF(BO127='Coding Guide'!$T$7,'Coding Guide'!$S$7,IF(BO127='Coding Guide'!$T$8,'Coding Guide'!$S$8,IF(BO127='Coding Guide'!$T$9,'Coding Guide'!$S$9,98))))))))</f>
        <v>98</v>
      </c>
      <c r="BQ127" s="138"/>
      <c r="BR127" s="139">
        <f>IF(BQ127='Coding Guide'!$T$2,'Coding Guide'!$S$2,IF(BQ127='Coding Guide'!$T$3,'Coding Guide'!$S$3,IF(BQ127='Coding Guide'!$T$4,'Coding Guide'!$S$4,IF(BQ127='Coding Guide'!$T$5,'Coding Guide'!$S$5,IF(BQ127='Coding Guide'!$T$6,'Coding Guide'!$S$6,IF(BQ127='Coding Guide'!$T$7,'Coding Guide'!$S$7,IF(BQ127='Coding Guide'!$T$9,'Coding Guide'!$S$9,98)))))))</f>
        <v>98</v>
      </c>
      <c r="BS127" s="138"/>
      <c r="BT127" s="139">
        <f>IF(BS127='Coding Guide'!W$2,'Coding Guide'!V$2,IF(BS127='Coding Guide'!W$3,'Coding Guide'!V$3,IF(BS127='Coding Guide'!W$4,'Coding Guide'!V$4,IF(BS127='Coding Guide'!W$5,'Coding Guide'!V$5,IF(BS127='Coding Guide'!W$6,'Coding Guide'!V$6,IF(BS127='Coding Guide'!W$7,'Coding Guide'!V$7,IF(BS127='Coding Guide'!W$8,'Coding Guide'!V$8,98)))))))</f>
        <v>98</v>
      </c>
      <c r="BU127" s="138"/>
      <c r="BV127" s="139">
        <f>IF(BU127='Coding Guide'!W$2,'Coding Guide'!V$2,IF(BU127='Coding Guide'!W$3,'Coding Guide'!V$3,IF(BU127='Coding Guide'!W$4,'Coding Guide'!V$4,IF(BU127='Coding Guide'!W$5,'Coding Guide'!V$5,IF(BU127='Coding Guide'!W$6,'Coding Guide'!V$6,IF(BU127='Coding Guide'!W$7,'Coding Guide'!V$7,IF(BU127='Coding Guide'!W$8,'Coding Guide'!V$8,98)))))))</f>
        <v>98</v>
      </c>
      <c r="BW127" s="138"/>
      <c r="BX127" s="139">
        <f>IF(BW127='Coding Guide'!W$2,'Coding Guide'!V$2,IF(BW127='Coding Guide'!W$3,'Coding Guide'!V$3,IF(BW127='Coding Guide'!W$4,'Coding Guide'!V$4,IF(BW127='Coding Guide'!W$5,'Coding Guide'!V$5,IF(BW127='Coding Guide'!W$6,'Coding Guide'!V$6,IF(BW127='Coding Guide'!W$7,'Coding Guide'!V$7,IF(BW127='Coding Guide'!W$8,'Coding Guide'!V$8,98)))))))</f>
        <v>98</v>
      </c>
      <c r="BY127" s="138"/>
      <c r="BZ127" s="139">
        <f>IF(BY127='Coding Guide'!Z$2,'Coding Guide'!Y$2,IF(BY127='Coding Guide'!Z$3,'Coding Guide'!Y$3,IF(BY127='Coding Guide'!Z$4,'Coding Guide'!Y$4,98)))</f>
        <v>98</v>
      </c>
      <c r="CA127" s="138"/>
      <c r="CB127" s="139">
        <f>IF(CA127='Coding Guide'!AC$2,'Coding Guide'!AB$2,IF(CA127='Coding Guide'!AC$3,'Coding Guide'!AB$3,IF(CA127='Coding Guide'!AC$4,'Coding Guide'!AB$4,IF(CA127='Coding Guide'!AC$5,'Coding Guide'!AB$5,IF(CA127='Coding Guide'!AC$6,'Coding Guide'!AB$6,98)))))</f>
        <v>98</v>
      </c>
      <c r="CC127" s="138"/>
      <c r="CD127" s="139">
        <f>IF(CC127='Coding Guide'!AF$2,'Coding Guide'!AE$2,IF(CC127='Coding Guide'!AF$3,'Coding Guide'!AE$3,IF(CC127='Coding Guide'!AF$4,'Coding Guide'!AE$4,IF(CC127='Coding Guide'!AF$5,'Coding Guide'!AE$5,IF(CC127='Coding Guide'!AF$6,'Coding Guide'!AE$6,IF(CC127='Coding Guide'!AF$7,'Coding Guide'!AE$7,98))))))</f>
        <v>98</v>
      </c>
      <c r="CE127" s="141"/>
      <c r="CF127" s="136"/>
      <c r="CG127" s="136"/>
      <c r="CH127" s="136"/>
      <c r="CI127" s="136"/>
      <c r="CJ127" s="136"/>
    </row>
    <row r="128" spans="1:88" s="1" customFormat="1" ht="30" x14ac:dyDescent="0.25">
      <c r="A128" s="93"/>
      <c r="B128" s="139">
        <f>IF(A128='Coding Guide'!B$2,'Coding Guide'!A$2,IF(A128='Coding Guide'!B$3,'Coding Guide'!A$3,IF(A128='Coding Guide'!B$4,'Coding Guide'!A$4,98)))</f>
        <v>98</v>
      </c>
      <c r="C128" s="136" t="s">
        <v>672</v>
      </c>
      <c r="D128" s="128" t="s">
        <v>667</v>
      </c>
      <c r="E128" s="1" t="s">
        <v>668</v>
      </c>
      <c r="F128" s="1" t="s">
        <v>669</v>
      </c>
      <c r="G128" s="1" t="s">
        <v>670</v>
      </c>
      <c r="H128" s="1" t="s">
        <v>671</v>
      </c>
      <c r="I128" s="136" t="s">
        <v>0</v>
      </c>
      <c r="J128" s="136"/>
      <c r="K128" s="136"/>
      <c r="L128" s="136"/>
      <c r="M128" s="136"/>
      <c r="N128" s="136"/>
      <c r="O128" s="136"/>
      <c r="P128" s="136"/>
      <c r="Q128" s="137">
        <v>611532</v>
      </c>
      <c r="R128" s="136"/>
      <c r="S128" s="136"/>
      <c r="T128" s="136"/>
      <c r="U128" s="136">
        <v>1</v>
      </c>
      <c r="V128" s="136"/>
      <c r="W128" s="136"/>
      <c r="X128" s="136"/>
      <c r="Y128" s="136"/>
      <c r="Z128" s="136"/>
      <c r="AA128" s="136"/>
      <c r="AB128" s="136"/>
      <c r="AC128" s="136"/>
      <c r="AD128" s="136"/>
      <c r="AE128" s="136"/>
      <c r="AF128" s="136"/>
      <c r="AG128" s="136"/>
      <c r="AH128" s="136"/>
      <c r="AI128" s="136"/>
      <c r="AJ128" s="136"/>
      <c r="AK128" s="136"/>
      <c r="AL128" s="136"/>
      <c r="AM128" s="136"/>
      <c r="AN128" s="136"/>
      <c r="AO128" s="136"/>
      <c r="AP128" s="136"/>
      <c r="AQ128" s="136"/>
      <c r="AR128" s="136"/>
      <c r="AS128" s="136"/>
      <c r="AT128" s="136"/>
      <c r="AU128" s="82">
        <v>0</v>
      </c>
      <c r="AV128" s="4">
        <v>0</v>
      </c>
      <c r="AW128" s="4">
        <v>0</v>
      </c>
      <c r="AX128" s="88">
        <f t="shared" si="3"/>
        <v>0</v>
      </c>
      <c r="AY128" s="138"/>
      <c r="AZ128" s="139">
        <f>IF(AY128='Coding Guide'!H$2,'Coding Guide'!G$2,IF(AY128='Coding Guide'!H$3,'Coding Guide'!G$3,IF(AY128='Coding Guide'!H$4,'Coding Guide'!G$4,IF(AY128='Coding Guide'!H$5,'Coding Guide'!G$5,98))))</f>
        <v>98</v>
      </c>
      <c r="BA128" s="138"/>
      <c r="BB128" s="139">
        <f>IF(BA128='Coding Guide'!K$2,'Coding Guide'!J$2,IF(BA128='Coding Guide'!K$3,'Coding Guide'!J$3,IF(BA128='Coding Guide'!K$4,'Coding Guide'!J$4,IF(BA128='Coding Guide'!K$5,'Coding Guide'!J$5,98))))</f>
        <v>98</v>
      </c>
      <c r="BC128" s="138"/>
      <c r="BD128" s="139">
        <f>IF(BC128='Coding Guide'!K$2,'Coding Guide'!J$2,IF(BC128='Coding Guide'!K$3,'Coding Guide'!J$3,IF(BC128='Coding Guide'!K$4,'Coding Guide'!J$4,IF(BC128='Coding Guide'!K$5,'Coding Guide'!J$5,98))))</f>
        <v>98</v>
      </c>
      <c r="BE128" s="138"/>
      <c r="BF128" s="139">
        <f>IF(BE128='Coding Guide'!$N$2,'Coding Guide'!$M$2,IF(BE128='Coding Guide'!$N$3,'Coding Guide'!$M$3,IF(BE128='Coding Guide'!$N$4,'Coding Guide'!$M$4,IF(BE128='Coding Guide'!$N$5,'Coding Guide'!$M$5,IF(BE128='Coding Guide'!$N$6,'Coding Guide'!$M$6,IF(BE128='Coding Guide'!$N$7,'Coding Guide'!$M$7,IF(BE128='Coding Guide'!$N$8,'Coding Guide'!$M$8,IF(BE128='Coding Guide'!$N$9,'Coding Guide'!$M$9,98))))))))</f>
        <v>98</v>
      </c>
      <c r="BG128" s="138"/>
      <c r="BH128" s="139">
        <f>IF(BG128='Coding Guide'!$N$2,'Coding Guide'!$M$2,IF(BG128='Coding Guide'!$N$3,'Coding Guide'!$M$3,IF(BG128='Coding Guide'!$N$4,'Coding Guide'!$M$4,IF(BG128='Coding Guide'!$N$5,'Coding Guide'!$M$5,IF(BG128='Coding Guide'!$N$6,'Coding Guide'!$M$6,IF(BG128='Coding Guide'!$N$7,'Coding Guide'!$M$7,IF(BG128='Coding Guide'!$N$8,'Coding Guide'!$M$8,IF(BG128='Coding Guide'!$N$9,'Coding Guide'!$M$9,98))))))))</f>
        <v>98</v>
      </c>
      <c r="BI128" s="138"/>
      <c r="BJ128" s="139">
        <f>IF(BI128='Coding Guide'!$N$2,'Coding Guide'!$M$2,IF(BI128='Coding Guide'!$N$3,'Coding Guide'!$M$3,IF(BI128='Coding Guide'!$N$4,'Coding Guide'!$M$4,IF(BI128='Coding Guide'!$N$5,'Coding Guide'!$M$5,IF(BI128='Coding Guide'!$N$6,'Coding Guide'!$M$6,IF(BI128='Coding Guide'!$N$7,'Coding Guide'!$M$7,IF(BI128='Coding Guide'!$N$8,'Coding Guide'!$M$8,IF(BI128='Coding Guide'!$N$9,'Coding Guide'!$M$9,98))))))))</f>
        <v>98</v>
      </c>
      <c r="BK128" s="138"/>
      <c r="BL128" s="139">
        <f>IF(BK128='Coding Guide'!$Q$2,'Coding Guide'!$P$2,IF(BK128='Coding Guide'!$Q$3,'Coding Guide'!$P$3,IF(BK128='Coding Guide'!$Q$4,'Coding Guide'!$P$4,IF(BK128='Coding Guide'!$Q$5,'Coding Guide'!$P$5,IF(BK128='Coding Guide'!$Q$6,'Coding Guide'!$P$6,98)))))</f>
        <v>98</v>
      </c>
      <c r="BM128" s="138"/>
      <c r="BN128" s="139">
        <f>IF(BM128='Coding Guide'!$T$2,'Coding Guide'!$S$2,IF(BM128='Coding Guide'!$T$3,'Coding Guide'!$S$3,IF(BM128='Coding Guide'!$T$4,'Coding Guide'!$S$4,IF(BM128='Coding Guide'!$T$5,'Coding Guide'!$S$5,IF(BM128='Coding Guide'!$T$6,'Coding Guide'!$S$6,IF(BM128='Coding Guide'!$T$7,'Coding Guide'!$S$7,IF(BM128='Coding Guide'!$T$8,'Coding Guide'!$S$8,IF(BM128='Coding Guide'!$T$9,'Coding Guide'!$S$9,98))))))))</f>
        <v>98</v>
      </c>
      <c r="BO128" s="138"/>
      <c r="BP128" s="139">
        <f>IF(BO128='Coding Guide'!$T$2,'Coding Guide'!$S$2,IF(BO128='Coding Guide'!$T$3,'Coding Guide'!$S$3,IF(BO128='Coding Guide'!$T$4,'Coding Guide'!$S$4,IF(BO128='Coding Guide'!$T$5,'Coding Guide'!$S$5,IF(BO128='Coding Guide'!$T$6,'Coding Guide'!$S$6,IF(BO128='Coding Guide'!$T$7,'Coding Guide'!$S$7,IF(BO128='Coding Guide'!$T$8,'Coding Guide'!$S$8,IF(BO128='Coding Guide'!$T$9,'Coding Guide'!$S$9,98))))))))</f>
        <v>98</v>
      </c>
      <c r="BQ128" s="138"/>
      <c r="BR128" s="139">
        <f>IF(BQ128='Coding Guide'!$T$2,'Coding Guide'!$S$2,IF(BQ128='Coding Guide'!$T$3,'Coding Guide'!$S$3,IF(BQ128='Coding Guide'!$T$4,'Coding Guide'!$S$4,IF(BQ128='Coding Guide'!$T$5,'Coding Guide'!$S$5,IF(BQ128='Coding Guide'!$T$6,'Coding Guide'!$S$6,IF(BQ128='Coding Guide'!$T$7,'Coding Guide'!$S$7,IF(BQ128='Coding Guide'!$T$9,'Coding Guide'!$S$9,98)))))))</f>
        <v>98</v>
      </c>
      <c r="BS128" s="138"/>
      <c r="BT128" s="139">
        <f>IF(BS128='Coding Guide'!W$2,'Coding Guide'!V$2,IF(BS128='Coding Guide'!W$3,'Coding Guide'!V$3,IF(BS128='Coding Guide'!W$4,'Coding Guide'!V$4,IF(BS128='Coding Guide'!W$5,'Coding Guide'!V$5,IF(BS128='Coding Guide'!W$6,'Coding Guide'!V$6,IF(BS128='Coding Guide'!W$7,'Coding Guide'!V$7,IF(BS128='Coding Guide'!W$8,'Coding Guide'!V$8,98)))))))</f>
        <v>98</v>
      </c>
      <c r="BU128" s="138"/>
      <c r="BV128" s="139">
        <f>IF(BU128='Coding Guide'!W$2,'Coding Guide'!V$2,IF(BU128='Coding Guide'!W$3,'Coding Guide'!V$3,IF(BU128='Coding Guide'!W$4,'Coding Guide'!V$4,IF(BU128='Coding Guide'!W$5,'Coding Guide'!V$5,IF(BU128='Coding Guide'!W$6,'Coding Guide'!V$6,IF(BU128='Coding Guide'!W$7,'Coding Guide'!V$7,IF(BU128='Coding Guide'!W$8,'Coding Guide'!V$8,98)))))))</f>
        <v>98</v>
      </c>
      <c r="BW128" s="138"/>
      <c r="BX128" s="139">
        <f>IF(BW128='Coding Guide'!W$2,'Coding Guide'!V$2,IF(BW128='Coding Guide'!W$3,'Coding Guide'!V$3,IF(BW128='Coding Guide'!W$4,'Coding Guide'!V$4,IF(BW128='Coding Guide'!W$5,'Coding Guide'!V$5,IF(BW128='Coding Guide'!W$6,'Coding Guide'!V$6,IF(BW128='Coding Guide'!W$7,'Coding Guide'!V$7,IF(BW128='Coding Guide'!W$8,'Coding Guide'!V$8,98)))))))</f>
        <v>98</v>
      </c>
      <c r="BY128" s="138"/>
      <c r="BZ128" s="139">
        <f>IF(BY128='Coding Guide'!Z$2,'Coding Guide'!Y$2,IF(BY128='Coding Guide'!Z$3,'Coding Guide'!Y$3,IF(BY128='Coding Guide'!Z$4,'Coding Guide'!Y$4,98)))</f>
        <v>98</v>
      </c>
      <c r="CA128" s="138"/>
      <c r="CB128" s="139">
        <f>IF(CA128='Coding Guide'!AC$2,'Coding Guide'!AB$2,IF(CA128='Coding Guide'!AC$3,'Coding Guide'!AB$3,IF(CA128='Coding Guide'!AC$4,'Coding Guide'!AB$4,IF(CA128='Coding Guide'!AC$5,'Coding Guide'!AB$5,IF(CA128='Coding Guide'!AC$6,'Coding Guide'!AB$6,98)))))</f>
        <v>98</v>
      </c>
      <c r="CC128" s="138"/>
      <c r="CD128" s="139">
        <f>IF(CC128='Coding Guide'!AF$2,'Coding Guide'!AE$2,IF(CC128='Coding Guide'!AF$3,'Coding Guide'!AE$3,IF(CC128='Coding Guide'!AF$4,'Coding Guide'!AE$4,IF(CC128='Coding Guide'!AF$5,'Coding Guide'!AE$5,IF(CC128='Coding Guide'!AF$6,'Coding Guide'!AE$6,IF(CC128='Coding Guide'!AF$7,'Coding Guide'!AE$7,98))))))</f>
        <v>98</v>
      </c>
      <c r="CE128" s="141"/>
      <c r="CF128" s="136"/>
      <c r="CG128" s="136"/>
      <c r="CH128" s="136"/>
      <c r="CI128" s="136"/>
      <c r="CJ128" s="136"/>
    </row>
    <row r="129" spans="1:88" s="1" customFormat="1" ht="30" x14ac:dyDescent="0.25">
      <c r="A129" s="93"/>
      <c r="B129" s="139">
        <f>IF(A129='Coding Guide'!B$2,'Coding Guide'!A$2,IF(A129='Coding Guide'!B$3,'Coding Guide'!A$3,IF(A129='Coding Guide'!B$4,'Coding Guide'!A$4,98)))</f>
        <v>98</v>
      </c>
      <c r="C129" s="136" t="s">
        <v>678</v>
      </c>
      <c r="D129" s="128" t="s">
        <v>673</v>
      </c>
      <c r="E129" s="1" t="s">
        <v>674</v>
      </c>
      <c r="F129" s="1" t="s">
        <v>675</v>
      </c>
      <c r="G129" s="1" t="s">
        <v>676</v>
      </c>
      <c r="H129" s="1" t="s">
        <v>677</v>
      </c>
      <c r="I129" s="136" t="s">
        <v>1</v>
      </c>
      <c r="J129" s="136"/>
      <c r="K129" s="136"/>
      <c r="L129" s="136"/>
      <c r="M129" s="136"/>
      <c r="N129" s="136"/>
      <c r="O129" s="136"/>
      <c r="P129" s="136"/>
      <c r="Q129" s="137">
        <v>79000</v>
      </c>
      <c r="R129" s="136"/>
      <c r="S129" s="136">
        <v>1</v>
      </c>
      <c r="T129" s="136"/>
      <c r="U129" s="136"/>
      <c r="V129" s="136"/>
      <c r="W129" s="136"/>
      <c r="X129" s="136"/>
      <c r="Y129" s="136"/>
      <c r="Z129" s="136"/>
      <c r="AA129" s="136"/>
      <c r="AB129" s="136"/>
      <c r="AC129" s="136"/>
      <c r="AD129" s="136"/>
      <c r="AE129" s="136"/>
      <c r="AF129" s="136"/>
      <c r="AG129" s="136"/>
      <c r="AH129" s="136"/>
      <c r="AI129" s="136"/>
      <c r="AJ129" s="136"/>
      <c r="AK129" s="136"/>
      <c r="AL129" s="136"/>
      <c r="AM129" s="136"/>
      <c r="AN129" s="136"/>
      <c r="AO129" s="136"/>
      <c r="AP129" s="136"/>
      <c r="AQ129" s="136"/>
      <c r="AR129" s="136"/>
      <c r="AS129" s="136"/>
      <c r="AT129" s="136"/>
      <c r="AU129" s="82">
        <v>0</v>
      </c>
      <c r="AV129" s="4">
        <v>0</v>
      </c>
      <c r="AW129" s="4">
        <v>0</v>
      </c>
      <c r="AX129" s="88">
        <f t="shared" si="3"/>
        <v>0</v>
      </c>
      <c r="AY129" s="138"/>
      <c r="AZ129" s="139">
        <f>IF(AY129='Coding Guide'!H$2,'Coding Guide'!G$2,IF(AY129='Coding Guide'!H$3,'Coding Guide'!G$3,IF(AY129='Coding Guide'!H$4,'Coding Guide'!G$4,IF(AY129='Coding Guide'!H$5,'Coding Guide'!G$5,98))))</f>
        <v>98</v>
      </c>
      <c r="BA129" s="138"/>
      <c r="BB129" s="139">
        <f>IF(BA129='Coding Guide'!K$2,'Coding Guide'!J$2,IF(BA129='Coding Guide'!K$3,'Coding Guide'!J$3,IF(BA129='Coding Guide'!K$4,'Coding Guide'!J$4,IF(BA129='Coding Guide'!K$5,'Coding Guide'!J$5,98))))</f>
        <v>98</v>
      </c>
      <c r="BC129" s="138"/>
      <c r="BD129" s="139">
        <f>IF(BC129='Coding Guide'!K$2,'Coding Guide'!J$2,IF(BC129='Coding Guide'!K$3,'Coding Guide'!J$3,IF(BC129='Coding Guide'!K$4,'Coding Guide'!J$4,IF(BC129='Coding Guide'!K$5,'Coding Guide'!J$5,98))))</f>
        <v>98</v>
      </c>
      <c r="BE129" s="138"/>
      <c r="BF129" s="139">
        <f>IF(BE129='Coding Guide'!$N$2,'Coding Guide'!$M$2,IF(BE129='Coding Guide'!$N$3,'Coding Guide'!$M$3,IF(BE129='Coding Guide'!$N$4,'Coding Guide'!$M$4,IF(BE129='Coding Guide'!$N$5,'Coding Guide'!$M$5,IF(BE129='Coding Guide'!$N$6,'Coding Guide'!$M$6,IF(BE129='Coding Guide'!$N$7,'Coding Guide'!$M$7,IF(BE129='Coding Guide'!$N$8,'Coding Guide'!$M$8,IF(BE129='Coding Guide'!$N$9,'Coding Guide'!$M$9,98))))))))</f>
        <v>98</v>
      </c>
      <c r="BG129" s="138"/>
      <c r="BH129" s="139">
        <f>IF(BG129='Coding Guide'!$N$2,'Coding Guide'!$M$2,IF(BG129='Coding Guide'!$N$3,'Coding Guide'!$M$3,IF(BG129='Coding Guide'!$N$4,'Coding Guide'!$M$4,IF(BG129='Coding Guide'!$N$5,'Coding Guide'!$M$5,IF(BG129='Coding Guide'!$N$6,'Coding Guide'!$M$6,IF(BG129='Coding Guide'!$N$7,'Coding Guide'!$M$7,IF(BG129='Coding Guide'!$N$8,'Coding Guide'!$M$8,IF(BG129='Coding Guide'!$N$9,'Coding Guide'!$M$9,98))))))))</f>
        <v>98</v>
      </c>
      <c r="BI129" s="138"/>
      <c r="BJ129" s="139">
        <f>IF(BI129='Coding Guide'!$N$2,'Coding Guide'!$M$2,IF(BI129='Coding Guide'!$N$3,'Coding Guide'!$M$3,IF(BI129='Coding Guide'!$N$4,'Coding Guide'!$M$4,IF(BI129='Coding Guide'!$N$5,'Coding Guide'!$M$5,IF(BI129='Coding Guide'!$N$6,'Coding Guide'!$M$6,IF(BI129='Coding Guide'!$N$7,'Coding Guide'!$M$7,IF(BI129='Coding Guide'!$N$8,'Coding Guide'!$M$8,IF(BI129='Coding Guide'!$N$9,'Coding Guide'!$M$9,98))))))))</f>
        <v>98</v>
      </c>
      <c r="BK129" s="138"/>
      <c r="BL129" s="139">
        <f>IF(BK129='Coding Guide'!$Q$2,'Coding Guide'!$P$2,IF(BK129='Coding Guide'!$Q$3,'Coding Guide'!$P$3,IF(BK129='Coding Guide'!$Q$4,'Coding Guide'!$P$4,IF(BK129='Coding Guide'!$Q$5,'Coding Guide'!$P$5,IF(BK129='Coding Guide'!$Q$6,'Coding Guide'!$P$6,98)))))</f>
        <v>98</v>
      </c>
      <c r="BM129" s="138"/>
      <c r="BN129" s="139">
        <f>IF(BM129='Coding Guide'!$T$2,'Coding Guide'!$S$2,IF(BM129='Coding Guide'!$T$3,'Coding Guide'!$S$3,IF(BM129='Coding Guide'!$T$4,'Coding Guide'!$S$4,IF(BM129='Coding Guide'!$T$5,'Coding Guide'!$S$5,IF(BM129='Coding Guide'!$T$6,'Coding Guide'!$S$6,IF(BM129='Coding Guide'!$T$7,'Coding Guide'!$S$7,IF(BM129='Coding Guide'!$T$8,'Coding Guide'!$S$8,IF(BM129='Coding Guide'!$T$9,'Coding Guide'!$S$9,98))))))))</f>
        <v>98</v>
      </c>
      <c r="BO129" s="138"/>
      <c r="BP129" s="139">
        <f>IF(BO129='Coding Guide'!$T$2,'Coding Guide'!$S$2,IF(BO129='Coding Guide'!$T$3,'Coding Guide'!$S$3,IF(BO129='Coding Guide'!$T$4,'Coding Guide'!$S$4,IF(BO129='Coding Guide'!$T$5,'Coding Guide'!$S$5,IF(BO129='Coding Guide'!$T$6,'Coding Guide'!$S$6,IF(BO129='Coding Guide'!$T$7,'Coding Guide'!$S$7,IF(BO129='Coding Guide'!$T$8,'Coding Guide'!$S$8,IF(BO129='Coding Guide'!$T$9,'Coding Guide'!$S$9,98))))))))</f>
        <v>98</v>
      </c>
      <c r="BQ129" s="138"/>
      <c r="BR129" s="139">
        <f>IF(BQ129='Coding Guide'!$T$2,'Coding Guide'!$S$2,IF(BQ129='Coding Guide'!$T$3,'Coding Guide'!$S$3,IF(BQ129='Coding Guide'!$T$4,'Coding Guide'!$S$4,IF(BQ129='Coding Guide'!$T$5,'Coding Guide'!$S$5,IF(BQ129='Coding Guide'!$T$6,'Coding Guide'!$S$6,IF(BQ129='Coding Guide'!$T$7,'Coding Guide'!$S$7,IF(BQ129='Coding Guide'!$T$9,'Coding Guide'!$S$9,98)))))))</f>
        <v>98</v>
      </c>
      <c r="BS129" s="138"/>
      <c r="BT129" s="139">
        <f>IF(BS129='Coding Guide'!W$2,'Coding Guide'!V$2,IF(BS129='Coding Guide'!W$3,'Coding Guide'!V$3,IF(BS129='Coding Guide'!W$4,'Coding Guide'!V$4,IF(BS129='Coding Guide'!W$5,'Coding Guide'!V$5,IF(BS129='Coding Guide'!W$6,'Coding Guide'!V$6,IF(BS129='Coding Guide'!W$7,'Coding Guide'!V$7,IF(BS129='Coding Guide'!W$8,'Coding Guide'!V$8,98)))))))</f>
        <v>98</v>
      </c>
      <c r="BU129" s="138"/>
      <c r="BV129" s="139">
        <f>IF(BU129='Coding Guide'!W$2,'Coding Guide'!V$2,IF(BU129='Coding Guide'!W$3,'Coding Guide'!V$3,IF(BU129='Coding Guide'!W$4,'Coding Guide'!V$4,IF(BU129='Coding Guide'!W$5,'Coding Guide'!V$5,IF(BU129='Coding Guide'!W$6,'Coding Guide'!V$6,IF(BU129='Coding Guide'!W$7,'Coding Guide'!V$7,IF(BU129='Coding Guide'!W$8,'Coding Guide'!V$8,98)))))))</f>
        <v>98</v>
      </c>
      <c r="BW129" s="138"/>
      <c r="BX129" s="139">
        <f>IF(BW129='Coding Guide'!W$2,'Coding Guide'!V$2,IF(BW129='Coding Guide'!W$3,'Coding Guide'!V$3,IF(BW129='Coding Guide'!W$4,'Coding Guide'!V$4,IF(BW129='Coding Guide'!W$5,'Coding Guide'!V$5,IF(BW129='Coding Guide'!W$6,'Coding Guide'!V$6,IF(BW129='Coding Guide'!W$7,'Coding Guide'!V$7,IF(BW129='Coding Guide'!W$8,'Coding Guide'!V$8,98)))))))</f>
        <v>98</v>
      </c>
      <c r="BY129" s="138"/>
      <c r="BZ129" s="139">
        <f>IF(BY129='Coding Guide'!Z$2,'Coding Guide'!Y$2,IF(BY129='Coding Guide'!Z$3,'Coding Guide'!Y$3,IF(BY129='Coding Guide'!Z$4,'Coding Guide'!Y$4,98)))</f>
        <v>98</v>
      </c>
      <c r="CA129" s="138"/>
      <c r="CB129" s="139">
        <f>IF(CA129='Coding Guide'!AC$2,'Coding Guide'!AB$2,IF(CA129='Coding Guide'!AC$3,'Coding Guide'!AB$3,IF(CA129='Coding Guide'!AC$4,'Coding Guide'!AB$4,IF(CA129='Coding Guide'!AC$5,'Coding Guide'!AB$5,IF(CA129='Coding Guide'!AC$6,'Coding Guide'!AB$6,98)))))</f>
        <v>98</v>
      </c>
      <c r="CC129" s="138"/>
      <c r="CD129" s="139">
        <f>IF(CC129='Coding Guide'!AF$2,'Coding Guide'!AE$2,IF(CC129='Coding Guide'!AF$3,'Coding Guide'!AE$3,IF(CC129='Coding Guide'!AF$4,'Coding Guide'!AE$4,IF(CC129='Coding Guide'!AF$5,'Coding Guide'!AE$5,IF(CC129='Coding Guide'!AF$6,'Coding Guide'!AE$6,IF(CC129='Coding Guide'!AF$7,'Coding Guide'!AE$7,98))))))</f>
        <v>98</v>
      </c>
      <c r="CE129" s="141"/>
      <c r="CF129" s="136"/>
      <c r="CG129" s="136"/>
      <c r="CH129" s="136"/>
      <c r="CI129" s="136"/>
      <c r="CJ129" s="136"/>
    </row>
    <row r="130" spans="1:88" s="1" customFormat="1" ht="30" x14ac:dyDescent="0.25">
      <c r="A130" s="93"/>
      <c r="B130" s="139">
        <f>IF(A130='Coding Guide'!B$2,'Coding Guide'!A$2,IF(A130='Coding Guide'!B$3,'Coding Guide'!A$3,IF(A130='Coding Guide'!B$4,'Coding Guide'!A$4,98)))</f>
        <v>98</v>
      </c>
      <c r="C130" s="136" t="s">
        <v>684</v>
      </c>
      <c r="D130" s="128" t="s">
        <v>679</v>
      </c>
      <c r="E130" s="1" t="s">
        <v>680</v>
      </c>
      <c r="F130" s="1" t="s">
        <v>681</v>
      </c>
      <c r="G130" s="1" t="s">
        <v>682</v>
      </c>
      <c r="H130" s="1" t="s">
        <v>683</v>
      </c>
      <c r="I130" s="136" t="s">
        <v>0</v>
      </c>
      <c r="J130" s="137">
        <v>428276</v>
      </c>
      <c r="K130" s="137">
        <v>429523</v>
      </c>
      <c r="L130" s="137">
        <v>154994</v>
      </c>
      <c r="M130" s="136"/>
      <c r="N130" s="136"/>
      <c r="O130" s="137">
        <v>667119</v>
      </c>
      <c r="P130" s="137">
        <v>633220</v>
      </c>
      <c r="Q130" s="137">
        <v>740678</v>
      </c>
      <c r="R130" s="136"/>
      <c r="S130" s="136"/>
      <c r="T130" s="136"/>
      <c r="U130" s="136"/>
      <c r="V130" s="136"/>
      <c r="W130" s="136"/>
      <c r="X130" s="136"/>
      <c r="Y130" s="136"/>
      <c r="Z130" s="136"/>
      <c r="AA130" s="136"/>
      <c r="AB130" s="136"/>
      <c r="AC130" s="136"/>
      <c r="AD130" s="136"/>
      <c r="AE130" s="136"/>
      <c r="AF130" s="136"/>
      <c r="AG130" s="136"/>
      <c r="AH130" s="136"/>
      <c r="AI130" s="136"/>
      <c r="AJ130" s="136"/>
      <c r="AK130" s="136"/>
      <c r="AL130" s="136">
        <v>1</v>
      </c>
      <c r="AM130" s="136"/>
      <c r="AN130" s="136"/>
      <c r="AO130" s="136"/>
      <c r="AP130" s="136"/>
      <c r="AQ130" s="136"/>
      <c r="AR130" s="136"/>
      <c r="AS130" s="136"/>
      <c r="AT130" s="136"/>
      <c r="AU130" s="82">
        <v>0</v>
      </c>
      <c r="AV130" s="4">
        <v>0</v>
      </c>
      <c r="AW130" s="4">
        <v>0</v>
      </c>
      <c r="AX130" s="88">
        <f t="shared" ref="AX130:AX147" si="4">IF(AU130+AV130+AW130&gt;=1,1,0)</f>
        <v>0</v>
      </c>
      <c r="AY130" s="138"/>
      <c r="AZ130" s="139">
        <f>IF(AY130='Coding Guide'!H$2,'Coding Guide'!G$2,IF(AY130='Coding Guide'!H$3,'Coding Guide'!G$3,IF(AY130='Coding Guide'!H$4,'Coding Guide'!G$4,IF(AY130='Coding Guide'!H$5,'Coding Guide'!G$5,98))))</f>
        <v>98</v>
      </c>
      <c r="BA130" s="138"/>
      <c r="BB130" s="139">
        <f>IF(BA130='Coding Guide'!K$2,'Coding Guide'!J$2,IF(BA130='Coding Guide'!K$3,'Coding Guide'!J$3,IF(BA130='Coding Guide'!K$4,'Coding Guide'!J$4,IF(BA130='Coding Guide'!K$5,'Coding Guide'!J$5,98))))</f>
        <v>98</v>
      </c>
      <c r="BC130" s="138"/>
      <c r="BD130" s="139">
        <f>IF(BC130='Coding Guide'!K$2,'Coding Guide'!J$2,IF(BC130='Coding Guide'!K$3,'Coding Guide'!J$3,IF(BC130='Coding Guide'!K$4,'Coding Guide'!J$4,IF(BC130='Coding Guide'!K$5,'Coding Guide'!J$5,98))))</f>
        <v>98</v>
      </c>
      <c r="BE130" s="138"/>
      <c r="BF130" s="139">
        <f>IF(BE130='Coding Guide'!$N$2,'Coding Guide'!$M$2,IF(BE130='Coding Guide'!$N$3,'Coding Guide'!$M$3,IF(BE130='Coding Guide'!$N$4,'Coding Guide'!$M$4,IF(BE130='Coding Guide'!$N$5,'Coding Guide'!$M$5,IF(BE130='Coding Guide'!$N$6,'Coding Guide'!$M$6,IF(BE130='Coding Guide'!$N$7,'Coding Guide'!$M$7,IF(BE130='Coding Guide'!$N$8,'Coding Guide'!$M$8,IF(BE130='Coding Guide'!$N$9,'Coding Guide'!$M$9,98))))))))</f>
        <v>98</v>
      </c>
      <c r="BG130" s="138"/>
      <c r="BH130" s="139">
        <f>IF(BG130='Coding Guide'!$N$2,'Coding Guide'!$M$2,IF(BG130='Coding Guide'!$N$3,'Coding Guide'!$M$3,IF(BG130='Coding Guide'!$N$4,'Coding Guide'!$M$4,IF(BG130='Coding Guide'!$N$5,'Coding Guide'!$M$5,IF(BG130='Coding Guide'!$N$6,'Coding Guide'!$M$6,IF(BG130='Coding Guide'!$N$7,'Coding Guide'!$M$7,IF(BG130='Coding Guide'!$N$8,'Coding Guide'!$M$8,IF(BG130='Coding Guide'!$N$9,'Coding Guide'!$M$9,98))))))))</f>
        <v>98</v>
      </c>
      <c r="BI130" s="138"/>
      <c r="BJ130" s="139">
        <f>IF(BI130='Coding Guide'!$N$2,'Coding Guide'!$M$2,IF(BI130='Coding Guide'!$N$3,'Coding Guide'!$M$3,IF(BI130='Coding Guide'!$N$4,'Coding Guide'!$M$4,IF(BI130='Coding Guide'!$N$5,'Coding Guide'!$M$5,IF(BI130='Coding Guide'!$N$6,'Coding Guide'!$M$6,IF(BI130='Coding Guide'!$N$7,'Coding Guide'!$M$7,IF(BI130='Coding Guide'!$N$8,'Coding Guide'!$M$8,IF(BI130='Coding Guide'!$N$9,'Coding Guide'!$M$9,98))))))))</f>
        <v>98</v>
      </c>
      <c r="BK130" s="138"/>
      <c r="BL130" s="139">
        <f>IF(BK130='Coding Guide'!$Q$2,'Coding Guide'!$P$2,IF(BK130='Coding Guide'!$Q$3,'Coding Guide'!$P$3,IF(BK130='Coding Guide'!$Q$4,'Coding Guide'!$P$4,IF(BK130='Coding Guide'!$Q$5,'Coding Guide'!$P$5,IF(BK130='Coding Guide'!$Q$6,'Coding Guide'!$P$6,98)))))</f>
        <v>98</v>
      </c>
      <c r="BM130" s="138"/>
      <c r="BN130" s="139">
        <f>IF(BM130='Coding Guide'!$T$2,'Coding Guide'!$S$2,IF(BM130='Coding Guide'!$T$3,'Coding Guide'!$S$3,IF(BM130='Coding Guide'!$T$4,'Coding Guide'!$S$4,IF(BM130='Coding Guide'!$T$5,'Coding Guide'!$S$5,IF(BM130='Coding Guide'!$T$6,'Coding Guide'!$S$6,IF(BM130='Coding Guide'!$T$7,'Coding Guide'!$S$7,IF(BM130='Coding Guide'!$T$8,'Coding Guide'!$S$8,IF(BM130='Coding Guide'!$T$9,'Coding Guide'!$S$9,98))))))))</f>
        <v>98</v>
      </c>
      <c r="BO130" s="138"/>
      <c r="BP130" s="139">
        <f>IF(BO130='Coding Guide'!$T$2,'Coding Guide'!$S$2,IF(BO130='Coding Guide'!$T$3,'Coding Guide'!$S$3,IF(BO130='Coding Guide'!$T$4,'Coding Guide'!$S$4,IF(BO130='Coding Guide'!$T$5,'Coding Guide'!$S$5,IF(BO130='Coding Guide'!$T$6,'Coding Guide'!$S$6,IF(BO130='Coding Guide'!$T$7,'Coding Guide'!$S$7,IF(BO130='Coding Guide'!$T$8,'Coding Guide'!$S$8,IF(BO130='Coding Guide'!$T$9,'Coding Guide'!$S$9,98))))))))</f>
        <v>98</v>
      </c>
      <c r="BQ130" s="138"/>
      <c r="BR130" s="139">
        <f>IF(BQ130='Coding Guide'!$T$2,'Coding Guide'!$S$2,IF(BQ130='Coding Guide'!$T$3,'Coding Guide'!$S$3,IF(BQ130='Coding Guide'!$T$4,'Coding Guide'!$S$4,IF(BQ130='Coding Guide'!$T$5,'Coding Guide'!$S$5,IF(BQ130='Coding Guide'!$T$6,'Coding Guide'!$S$6,IF(BQ130='Coding Guide'!$T$7,'Coding Guide'!$S$7,IF(BQ130='Coding Guide'!$T$9,'Coding Guide'!$S$9,98)))))))</f>
        <v>98</v>
      </c>
      <c r="BS130" s="138"/>
      <c r="BT130" s="139">
        <f>IF(BS130='Coding Guide'!W$2,'Coding Guide'!V$2,IF(BS130='Coding Guide'!W$3,'Coding Guide'!V$3,IF(BS130='Coding Guide'!W$4,'Coding Guide'!V$4,IF(BS130='Coding Guide'!W$5,'Coding Guide'!V$5,IF(BS130='Coding Guide'!W$6,'Coding Guide'!V$6,IF(BS130='Coding Guide'!W$7,'Coding Guide'!V$7,IF(BS130='Coding Guide'!W$8,'Coding Guide'!V$8,98)))))))</f>
        <v>98</v>
      </c>
      <c r="BU130" s="138"/>
      <c r="BV130" s="139">
        <f>IF(BU130='Coding Guide'!W$2,'Coding Guide'!V$2,IF(BU130='Coding Guide'!W$3,'Coding Guide'!V$3,IF(BU130='Coding Guide'!W$4,'Coding Guide'!V$4,IF(BU130='Coding Guide'!W$5,'Coding Guide'!V$5,IF(BU130='Coding Guide'!W$6,'Coding Guide'!V$6,IF(BU130='Coding Guide'!W$7,'Coding Guide'!V$7,IF(BU130='Coding Guide'!W$8,'Coding Guide'!V$8,98)))))))</f>
        <v>98</v>
      </c>
      <c r="BW130" s="138"/>
      <c r="BX130" s="139">
        <f>IF(BW130='Coding Guide'!W$2,'Coding Guide'!V$2,IF(BW130='Coding Guide'!W$3,'Coding Guide'!V$3,IF(BW130='Coding Guide'!W$4,'Coding Guide'!V$4,IF(BW130='Coding Guide'!W$5,'Coding Guide'!V$5,IF(BW130='Coding Guide'!W$6,'Coding Guide'!V$6,IF(BW130='Coding Guide'!W$7,'Coding Guide'!V$7,IF(BW130='Coding Guide'!W$8,'Coding Guide'!V$8,98)))))))</f>
        <v>98</v>
      </c>
      <c r="BY130" s="138"/>
      <c r="BZ130" s="139">
        <f>IF(BY130='Coding Guide'!Z$2,'Coding Guide'!Y$2,IF(BY130='Coding Guide'!Z$3,'Coding Guide'!Y$3,IF(BY130='Coding Guide'!Z$4,'Coding Guide'!Y$4,98)))</f>
        <v>98</v>
      </c>
      <c r="CA130" s="138"/>
      <c r="CB130" s="139">
        <f>IF(CA130='Coding Guide'!AC$2,'Coding Guide'!AB$2,IF(CA130='Coding Guide'!AC$3,'Coding Guide'!AB$3,IF(CA130='Coding Guide'!AC$4,'Coding Guide'!AB$4,IF(CA130='Coding Guide'!AC$5,'Coding Guide'!AB$5,IF(CA130='Coding Guide'!AC$6,'Coding Guide'!AB$6,98)))))</f>
        <v>98</v>
      </c>
      <c r="CC130" s="138"/>
      <c r="CD130" s="139">
        <f>IF(CC130='Coding Guide'!AF$2,'Coding Guide'!AE$2,IF(CC130='Coding Guide'!AF$3,'Coding Guide'!AE$3,IF(CC130='Coding Guide'!AF$4,'Coding Guide'!AE$4,IF(CC130='Coding Guide'!AF$5,'Coding Guide'!AE$5,IF(CC130='Coding Guide'!AF$6,'Coding Guide'!AE$6,IF(CC130='Coding Guide'!AF$7,'Coding Guide'!AE$7,98))))))</f>
        <v>98</v>
      </c>
      <c r="CE130" s="141"/>
      <c r="CF130" s="136"/>
      <c r="CG130" s="136"/>
      <c r="CH130" s="136"/>
      <c r="CI130" s="136"/>
      <c r="CJ130" s="136"/>
    </row>
    <row r="131" spans="1:88" s="1" customFormat="1" ht="30" x14ac:dyDescent="0.25">
      <c r="A131" s="93"/>
      <c r="B131" s="139">
        <f>IF(A131='Coding Guide'!B$2,'Coding Guide'!A$2,IF(A131='Coding Guide'!B$3,'Coding Guide'!A$3,IF(A131='Coding Guide'!B$4,'Coding Guide'!A$4,98)))</f>
        <v>98</v>
      </c>
      <c r="C131" s="136" t="s">
        <v>701</v>
      </c>
      <c r="D131" s="128" t="s">
        <v>697</v>
      </c>
      <c r="E131" s="1" t="s">
        <v>698</v>
      </c>
      <c r="F131" s="1" t="s">
        <v>699</v>
      </c>
      <c r="H131" s="1" t="s">
        <v>700</v>
      </c>
      <c r="I131" s="136" t="s">
        <v>0</v>
      </c>
      <c r="J131" s="136"/>
      <c r="K131" s="136"/>
      <c r="L131" s="136"/>
      <c r="M131" s="136"/>
      <c r="N131" s="136"/>
      <c r="O131" s="136"/>
      <c r="P131" s="137">
        <v>600421</v>
      </c>
      <c r="Q131" s="137">
        <v>339429</v>
      </c>
      <c r="R131" s="136"/>
      <c r="S131" s="136"/>
      <c r="T131" s="136"/>
      <c r="U131" s="136"/>
      <c r="V131" s="136"/>
      <c r="W131" s="136"/>
      <c r="X131" s="136"/>
      <c r="Y131" s="136">
        <v>1</v>
      </c>
      <c r="Z131" s="136"/>
      <c r="AA131" s="136"/>
      <c r="AB131" s="136"/>
      <c r="AC131" s="136"/>
      <c r="AD131" s="136"/>
      <c r="AE131" s="136"/>
      <c r="AF131" s="136"/>
      <c r="AG131" s="136"/>
      <c r="AH131" s="136"/>
      <c r="AI131" s="136"/>
      <c r="AJ131" s="136"/>
      <c r="AK131" s="136"/>
      <c r="AL131" s="136"/>
      <c r="AM131" s="136"/>
      <c r="AN131" s="136"/>
      <c r="AO131" s="136"/>
      <c r="AP131" s="136"/>
      <c r="AQ131" s="136"/>
      <c r="AR131" s="136"/>
      <c r="AS131" s="136"/>
      <c r="AT131" s="136"/>
      <c r="AU131" s="82">
        <v>0</v>
      </c>
      <c r="AV131" s="4">
        <v>0</v>
      </c>
      <c r="AW131" s="4">
        <v>0</v>
      </c>
      <c r="AX131" s="88">
        <f t="shared" si="4"/>
        <v>0</v>
      </c>
      <c r="AY131" s="138"/>
      <c r="AZ131" s="139">
        <f>IF(AY131='Coding Guide'!H$2,'Coding Guide'!G$2,IF(AY131='Coding Guide'!H$3,'Coding Guide'!G$3,IF(AY131='Coding Guide'!H$4,'Coding Guide'!G$4,IF(AY131='Coding Guide'!H$5,'Coding Guide'!G$5,98))))</f>
        <v>98</v>
      </c>
      <c r="BA131" s="138"/>
      <c r="BB131" s="139">
        <f>IF(BA131='Coding Guide'!K$2,'Coding Guide'!J$2,IF(BA131='Coding Guide'!K$3,'Coding Guide'!J$3,IF(BA131='Coding Guide'!K$4,'Coding Guide'!J$4,IF(BA131='Coding Guide'!K$5,'Coding Guide'!J$5,98))))</f>
        <v>98</v>
      </c>
      <c r="BC131" s="138"/>
      <c r="BD131" s="139">
        <f>IF(BC131='Coding Guide'!K$2,'Coding Guide'!J$2,IF(BC131='Coding Guide'!K$3,'Coding Guide'!J$3,IF(BC131='Coding Guide'!K$4,'Coding Guide'!J$4,IF(BC131='Coding Guide'!K$5,'Coding Guide'!J$5,98))))</f>
        <v>98</v>
      </c>
      <c r="BE131" s="138"/>
      <c r="BF131" s="139">
        <f>IF(BE131='Coding Guide'!$N$2,'Coding Guide'!$M$2,IF(BE131='Coding Guide'!$N$3,'Coding Guide'!$M$3,IF(BE131='Coding Guide'!$N$4,'Coding Guide'!$M$4,IF(BE131='Coding Guide'!$N$5,'Coding Guide'!$M$5,IF(BE131='Coding Guide'!$N$6,'Coding Guide'!$M$6,IF(BE131='Coding Guide'!$N$7,'Coding Guide'!$M$7,IF(BE131='Coding Guide'!$N$8,'Coding Guide'!$M$8,IF(BE131='Coding Guide'!$N$9,'Coding Guide'!$M$9,98))))))))</f>
        <v>98</v>
      </c>
      <c r="BG131" s="138"/>
      <c r="BH131" s="139">
        <f>IF(BG131='Coding Guide'!$N$2,'Coding Guide'!$M$2,IF(BG131='Coding Guide'!$N$3,'Coding Guide'!$M$3,IF(BG131='Coding Guide'!$N$4,'Coding Guide'!$M$4,IF(BG131='Coding Guide'!$N$5,'Coding Guide'!$M$5,IF(BG131='Coding Guide'!$N$6,'Coding Guide'!$M$6,IF(BG131='Coding Guide'!$N$7,'Coding Guide'!$M$7,IF(BG131='Coding Guide'!$N$8,'Coding Guide'!$M$8,IF(BG131='Coding Guide'!$N$9,'Coding Guide'!$M$9,98))))))))</f>
        <v>98</v>
      </c>
      <c r="BI131" s="138"/>
      <c r="BJ131" s="139">
        <f>IF(BI131='Coding Guide'!$N$2,'Coding Guide'!$M$2,IF(BI131='Coding Guide'!$N$3,'Coding Guide'!$M$3,IF(BI131='Coding Guide'!$N$4,'Coding Guide'!$M$4,IF(BI131='Coding Guide'!$N$5,'Coding Guide'!$M$5,IF(BI131='Coding Guide'!$N$6,'Coding Guide'!$M$6,IF(BI131='Coding Guide'!$N$7,'Coding Guide'!$M$7,IF(BI131='Coding Guide'!$N$8,'Coding Guide'!$M$8,IF(BI131='Coding Guide'!$N$9,'Coding Guide'!$M$9,98))))))))</f>
        <v>98</v>
      </c>
      <c r="BK131" s="138"/>
      <c r="BL131" s="139">
        <f>IF(BK131='Coding Guide'!$Q$2,'Coding Guide'!$P$2,IF(BK131='Coding Guide'!$Q$3,'Coding Guide'!$P$3,IF(BK131='Coding Guide'!$Q$4,'Coding Guide'!$P$4,IF(BK131='Coding Guide'!$Q$5,'Coding Guide'!$P$5,IF(BK131='Coding Guide'!$Q$6,'Coding Guide'!$P$6,98)))))</f>
        <v>98</v>
      </c>
      <c r="BM131" s="138"/>
      <c r="BN131" s="139">
        <f>IF(BM131='Coding Guide'!$T$2,'Coding Guide'!$S$2,IF(BM131='Coding Guide'!$T$3,'Coding Guide'!$S$3,IF(BM131='Coding Guide'!$T$4,'Coding Guide'!$S$4,IF(BM131='Coding Guide'!$T$5,'Coding Guide'!$S$5,IF(BM131='Coding Guide'!$T$6,'Coding Guide'!$S$6,IF(BM131='Coding Guide'!$T$7,'Coding Guide'!$S$7,IF(BM131='Coding Guide'!$T$8,'Coding Guide'!$S$8,IF(BM131='Coding Guide'!$T$9,'Coding Guide'!$S$9,98))))))))</f>
        <v>98</v>
      </c>
      <c r="BO131" s="138"/>
      <c r="BP131" s="139">
        <f>IF(BO131='Coding Guide'!$T$2,'Coding Guide'!$S$2,IF(BO131='Coding Guide'!$T$3,'Coding Guide'!$S$3,IF(BO131='Coding Guide'!$T$4,'Coding Guide'!$S$4,IF(BO131='Coding Guide'!$T$5,'Coding Guide'!$S$5,IF(BO131='Coding Guide'!$T$6,'Coding Guide'!$S$6,IF(BO131='Coding Guide'!$T$7,'Coding Guide'!$S$7,IF(BO131='Coding Guide'!$T$8,'Coding Guide'!$S$8,IF(BO131='Coding Guide'!$T$9,'Coding Guide'!$S$9,98))))))))</f>
        <v>98</v>
      </c>
      <c r="BQ131" s="138"/>
      <c r="BR131" s="139">
        <f>IF(BQ131='Coding Guide'!$T$2,'Coding Guide'!$S$2,IF(BQ131='Coding Guide'!$T$3,'Coding Guide'!$S$3,IF(BQ131='Coding Guide'!$T$4,'Coding Guide'!$S$4,IF(BQ131='Coding Guide'!$T$5,'Coding Guide'!$S$5,IF(BQ131='Coding Guide'!$T$6,'Coding Guide'!$S$6,IF(BQ131='Coding Guide'!$T$7,'Coding Guide'!$S$7,IF(BQ131='Coding Guide'!$T$9,'Coding Guide'!$S$9,98)))))))</f>
        <v>98</v>
      </c>
      <c r="BS131" s="138"/>
      <c r="BT131" s="139">
        <f>IF(BS131='Coding Guide'!W$2,'Coding Guide'!V$2,IF(BS131='Coding Guide'!W$3,'Coding Guide'!V$3,IF(BS131='Coding Guide'!W$4,'Coding Guide'!V$4,IF(BS131='Coding Guide'!W$5,'Coding Guide'!V$5,IF(BS131='Coding Guide'!W$6,'Coding Guide'!V$6,IF(BS131='Coding Guide'!W$7,'Coding Guide'!V$7,IF(BS131='Coding Guide'!W$8,'Coding Guide'!V$8,98)))))))</f>
        <v>98</v>
      </c>
      <c r="BU131" s="138"/>
      <c r="BV131" s="139">
        <f>IF(BU131='Coding Guide'!W$2,'Coding Guide'!V$2,IF(BU131='Coding Guide'!W$3,'Coding Guide'!V$3,IF(BU131='Coding Guide'!W$4,'Coding Guide'!V$4,IF(BU131='Coding Guide'!W$5,'Coding Guide'!V$5,IF(BU131='Coding Guide'!W$6,'Coding Guide'!V$6,IF(BU131='Coding Guide'!W$7,'Coding Guide'!V$7,IF(BU131='Coding Guide'!W$8,'Coding Guide'!V$8,98)))))))</f>
        <v>98</v>
      </c>
      <c r="BW131" s="138"/>
      <c r="BX131" s="139">
        <f>IF(BW131='Coding Guide'!W$2,'Coding Guide'!V$2,IF(BW131='Coding Guide'!W$3,'Coding Guide'!V$3,IF(BW131='Coding Guide'!W$4,'Coding Guide'!V$4,IF(BW131='Coding Guide'!W$5,'Coding Guide'!V$5,IF(BW131='Coding Guide'!W$6,'Coding Guide'!V$6,IF(BW131='Coding Guide'!W$7,'Coding Guide'!V$7,IF(BW131='Coding Guide'!W$8,'Coding Guide'!V$8,98)))))))</f>
        <v>98</v>
      </c>
      <c r="BY131" s="138"/>
      <c r="BZ131" s="139">
        <f>IF(BY131='Coding Guide'!Z$2,'Coding Guide'!Y$2,IF(BY131='Coding Guide'!Z$3,'Coding Guide'!Y$3,IF(BY131='Coding Guide'!Z$4,'Coding Guide'!Y$4,98)))</f>
        <v>98</v>
      </c>
      <c r="CA131" s="138"/>
      <c r="CB131" s="139">
        <f>IF(CA131='Coding Guide'!AC$2,'Coding Guide'!AB$2,IF(CA131='Coding Guide'!AC$3,'Coding Guide'!AB$3,IF(CA131='Coding Guide'!AC$4,'Coding Guide'!AB$4,IF(CA131='Coding Guide'!AC$5,'Coding Guide'!AB$5,IF(CA131='Coding Guide'!AC$6,'Coding Guide'!AB$6,98)))))</f>
        <v>98</v>
      </c>
      <c r="CC131" s="138"/>
      <c r="CD131" s="139">
        <f>IF(CC131='Coding Guide'!AF$2,'Coding Guide'!AE$2,IF(CC131='Coding Guide'!AF$3,'Coding Guide'!AE$3,IF(CC131='Coding Guide'!AF$4,'Coding Guide'!AE$4,IF(CC131='Coding Guide'!AF$5,'Coding Guide'!AE$5,IF(CC131='Coding Guide'!AF$6,'Coding Guide'!AE$6,IF(CC131='Coding Guide'!AF$7,'Coding Guide'!AE$7,98))))))</f>
        <v>98</v>
      </c>
      <c r="CE131" s="141"/>
      <c r="CF131" s="136"/>
      <c r="CG131" s="136"/>
      <c r="CH131" s="136"/>
      <c r="CI131" s="136"/>
      <c r="CJ131" s="136"/>
    </row>
    <row r="132" spans="1:88" s="1" customFormat="1" ht="30" x14ac:dyDescent="0.25">
      <c r="A132" s="93"/>
      <c r="B132" s="139">
        <f>IF(A132='Coding Guide'!B$2,'Coding Guide'!A$2,IF(A132='Coding Guide'!B$3,'Coding Guide'!A$3,IF(A132='Coding Guide'!B$4,'Coding Guide'!A$4,98)))</f>
        <v>98</v>
      </c>
      <c r="C132" s="136" t="s">
        <v>719</v>
      </c>
      <c r="D132" s="128" t="s">
        <v>714</v>
      </c>
      <c r="E132" s="1" t="s">
        <v>715</v>
      </c>
      <c r="F132" s="1" t="s">
        <v>716</v>
      </c>
      <c r="G132" s="1" t="s">
        <v>717</v>
      </c>
      <c r="H132" s="1" t="s">
        <v>718</v>
      </c>
      <c r="I132" s="136" t="s">
        <v>0</v>
      </c>
      <c r="J132" s="136"/>
      <c r="K132" s="136"/>
      <c r="L132" s="136"/>
      <c r="M132" s="136"/>
      <c r="N132" s="136"/>
      <c r="O132" s="136"/>
      <c r="P132" s="137">
        <v>663235</v>
      </c>
      <c r="Q132" s="137">
        <v>611547</v>
      </c>
      <c r="R132" s="137">
        <v>609478</v>
      </c>
      <c r="S132" s="136"/>
      <c r="T132" s="136"/>
      <c r="U132" s="136"/>
      <c r="V132" s="136"/>
      <c r="W132" s="136"/>
      <c r="X132" s="136"/>
      <c r="Y132" s="136">
        <v>1</v>
      </c>
      <c r="Z132" s="136"/>
      <c r="AA132" s="136"/>
      <c r="AB132" s="136"/>
      <c r="AC132" s="136"/>
      <c r="AD132" s="136"/>
      <c r="AE132" s="136"/>
      <c r="AF132" s="136"/>
      <c r="AG132" s="136"/>
      <c r="AH132" s="136"/>
      <c r="AI132" s="136"/>
      <c r="AJ132" s="136"/>
      <c r="AK132" s="136"/>
      <c r="AL132" s="136"/>
      <c r="AM132" s="136"/>
      <c r="AN132" s="136"/>
      <c r="AO132" s="136"/>
      <c r="AP132" s="136"/>
      <c r="AQ132" s="136"/>
      <c r="AR132" s="136"/>
      <c r="AS132" s="136"/>
      <c r="AT132" s="136"/>
      <c r="AU132" s="82">
        <v>0</v>
      </c>
      <c r="AV132" s="4">
        <v>0</v>
      </c>
      <c r="AW132" s="4">
        <v>0</v>
      </c>
      <c r="AX132" s="88">
        <f t="shared" si="4"/>
        <v>0</v>
      </c>
      <c r="AY132" s="138"/>
      <c r="AZ132" s="139">
        <f>IF(AY132='Coding Guide'!H$2,'Coding Guide'!G$2,IF(AY132='Coding Guide'!H$3,'Coding Guide'!G$3,IF(AY132='Coding Guide'!H$4,'Coding Guide'!G$4,IF(AY132='Coding Guide'!H$5,'Coding Guide'!G$5,98))))</f>
        <v>98</v>
      </c>
      <c r="BA132" s="138"/>
      <c r="BB132" s="139">
        <f>IF(BA132='Coding Guide'!K$2,'Coding Guide'!J$2,IF(BA132='Coding Guide'!K$3,'Coding Guide'!J$3,IF(BA132='Coding Guide'!K$4,'Coding Guide'!J$4,IF(BA132='Coding Guide'!K$5,'Coding Guide'!J$5,98))))</f>
        <v>98</v>
      </c>
      <c r="BC132" s="138"/>
      <c r="BD132" s="139">
        <f>IF(BC132='Coding Guide'!K$2,'Coding Guide'!J$2,IF(BC132='Coding Guide'!K$3,'Coding Guide'!J$3,IF(BC132='Coding Guide'!K$4,'Coding Guide'!J$4,IF(BC132='Coding Guide'!K$5,'Coding Guide'!J$5,98))))</f>
        <v>98</v>
      </c>
      <c r="BE132" s="138"/>
      <c r="BF132" s="139">
        <f>IF(BE132='Coding Guide'!$N$2,'Coding Guide'!$M$2,IF(BE132='Coding Guide'!$N$3,'Coding Guide'!$M$3,IF(BE132='Coding Guide'!$N$4,'Coding Guide'!$M$4,IF(BE132='Coding Guide'!$N$5,'Coding Guide'!$M$5,IF(BE132='Coding Guide'!$N$6,'Coding Guide'!$M$6,IF(BE132='Coding Guide'!$N$7,'Coding Guide'!$M$7,IF(BE132='Coding Guide'!$N$8,'Coding Guide'!$M$8,IF(BE132='Coding Guide'!$N$9,'Coding Guide'!$M$9,98))))))))</f>
        <v>98</v>
      </c>
      <c r="BG132" s="138"/>
      <c r="BH132" s="139">
        <f>IF(BG132='Coding Guide'!$N$2,'Coding Guide'!$M$2,IF(BG132='Coding Guide'!$N$3,'Coding Guide'!$M$3,IF(BG132='Coding Guide'!$N$4,'Coding Guide'!$M$4,IF(BG132='Coding Guide'!$N$5,'Coding Guide'!$M$5,IF(BG132='Coding Guide'!$N$6,'Coding Guide'!$M$6,IF(BG132='Coding Guide'!$N$7,'Coding Guide'!$M$7,IF(BG132='Coding Guide'!$N$8,'Coding Guide'!$M$8,IF(BG132='Coding Guide'!$N$9,'Coding Guide'!$M$9,98))))))))</f>
        <v>98</v>
      </c>
      <c r="BI132" s="138"/>
      <c r="BJ132" s="139">
        <f>IF(BI132='Coding Guide'!$N$2,'Coding Guide'!$M$2,IF(BI132='Coding Guide'!$N$3,'Coding Guide'!$M$3,IF(BI132='Coding Guide'!$N$4,'Coding Guide'!$M$4,IF(BI132='Coding Guide'!$N$5,'Coding Guide'!$M$5,IF(BI132='Coding Guide'!$N$6,'Coding Guide'!$M$6,IF(BI132='Coding Guide'!$N$7,'Coding Guide'!$M$7,IF(BI132='Coding Guide'!$N$8,'Coding Guide'!$M$8,IF(BI132='Coding Guide'!$N$9,'Coding Guide'!$M$9,98))))))))</f>
        <v>98</v>
      </c>
      <c r="BK132" s="138"/>
      <c r="BL132" s="139">
        <f>IF(BK132='Coding Guide'!$Q$2,'Coding Guide'!$P$2,IF(BK132='Coding Guide'!$Q$3,'Coding Guide'!$P$3,IF(BK132='Coding Guide'!$Q$4,'Coding Guide'!$P$4,IF(BK132='Coding Guide'!$Q$5,'Coding Guide'!$P$5,IF(BK132='Coding Guide'!$Q$6,'Coding Guide'!$P$6,98)))))</f>
        <v>98</v>
      </c>
      <c r="BM132" s="138"/>
      <c r="BN132" s="139">
        <f>IF(BM132='Coding Guide'!$T$2,'Coding Guide'!$S$2,IF(BM132='Coding Guide'!$T$3,'Coding Guide'!$S$3,IF(BM132='Coding Guide'!$T$4,'Coding Guide'!$S$4,IF(BM132='Coding Guide'!$T$5,'Coding Guide'!$S$5,IF(BM132='Coding Guide'!$T$6,'Coding Guide'!$S$6,IF(BM132='Coding Guide'!$T$7,'Coding Guide'!$S$7,IF(BM132='Coding Guide'!$T$8,'Coding Guide'!$S$8,IF(BM132='Coding Guide'!$T$9,'Coding Guide'!$S$9,98))))))))</f>
        <v>98</v>
      </c>
      <c r="BO132" s="138"/>
      <c r="BP132" s="139">
        <f>IF(BO132='Coding Guide'!$T$2,'Coding Guide'!$S$2,IF(BO132='Coding Guide'!$T$3,'Coding Guide'!$S$3,IF(BO132='Coding Guide'!$T$4,'Coding Guide'!$S$4,IF(BO132='Coding Guide'!$T$5,'Coding Guide'!$S$5,IF(BO132='Coding Guide'!$T$6,'Coding Guide'!$S$6,IF(BO132='Coding Guide'!$T$7,'Coding Guide'!$S$7,IF(BO132='Coding Guide'!$T$8,'Coding Guide'!$S$8,IF(BO132='Coding Guide'!$T$9,'Coding Guide'!$S$9,98))))))))</f>
        <v>98</v>
      </c>
      <c r="BQ132" s="138"/>
      <c r="BR132" s="139">
        <f>IF(BQ132='Coding Guide'!$T$2,'Coding Guide'!$S$2,IF(BQ132='Coding Guide'!$T$3,'Coding Guide'!$S$3,IF(BQ132='Coding Guide'!$T$4,'Coding Guide'!$S$4,IF(BQ132='Coding Guide'!$T$5,'Coding Guide'!$S$5,IF(BQ132='Coding Guide'!$T$6,'Coding Guide'!$S$6,IF(BQ132='Coding Guide'!$T$7,'Coding Guide'!$S$7,IF(BQ132='Coding Guide'!$T$9,'Coding Guide'!$S$9,98)))))))</f>
        <v>98</v>
      </c>
      <c r="BS132" s="138"/>
      <c r="BT132" s="139">
        <f>IF(BS132='Coding Guide'!W$2,'Coding Guide'!V$2,IF(BS132='Coding Guide'!W$3,'Coding Guide'!V$3,IF(BS132='Coding Guide'!W$4,'Coding Guide'!V$4,IF(BS132='Coding Guide'!W$5,'Coding Guide'!V$5,IF(BS132='Coding Guide'!W$6,'Coding Guide'!V$6,IF(BS132='Coding Guide'!W$7,'Coding Guide'!V$7,IF(BS132='Coding Guide'!W$8,'Coding Guide'!V$8,98)))))))</f>
        <v>98</v>
      </c>
      <c r="BU132" s="138"/>
      <c r="BV132" s="139">
        <f>IF(BU132='Coding Guide'!W$2,'Coding Guide'!V$2,IF(BU132='Coding Guide'!W$3,'Coding Guide'!V$3,IF(BU132='Coding Guide'!W$4,'Coding Guide'!V$4,IF(BU132='Coding Guide'!W$5,'Coding Guide'!V$5,IF(BU132='Coding Guide'!W$6,'Coding Guide'!V$6,IF(BU132='Coding Guide'!W$7,'Coding Guide'!V$7,IF(BU132='Coding Guide'!W$8,'Coding Guide'!V$8,98)))))))</f>
        <v>98</v>
      </c>
      <c r="BW132" s="138"/>
      <c r="BX132" s="139">
        <f>IF(BW132='Coding Guide'!W$2,'Coding Guide'!V$2,IF(BW132='Coding Guide'!W$3,'Coding Guide'!V$3,IF(BW132='Coding Guide'!W$4,'Coding Guide'!V$4,IF(BW132='Coding Guide'!W$5,'Coding Guide'!V$5,IF(BW132='Coding Guide'!W$6,'Coding Guide'!V$6,IF(BW132='Coding Guide'!W$7,'Coding Guide'!V$7,IF(BW132='Coding Guide'!W$8,'Coding Guide'!V$8,98)))))))</f>
        <v>98</v>
      </c>
      <c r="BY132" s="138"/>
      <c r="BZ132" s="139">
        <f>IF(BY132='Coding Guide'!Z$2,'Coding Guide'!Y$2,IF(BY132='Coding Guide'!Z$3,'Coding Guide'!Y$3,IF(BY132='Coding Guide'!Z$4,'Coding Guide'!Y$4,98)))</f>
        <v>98</v>
      </c>
      <c r="CA132" s="138"/>
      <c r="CB132" s="139">
        <f>IF(CA132='Coding Guide'!AC$2,'Coding Guide'!AB$2,IF(CA132='Coding Guide'!AC$3,'Coding Guide'!AB$3,IF(CA132='Coding Guide'!AC$4,'Coding Guide'!AB$4,IF(CA132='Coding Guide'!AC$5,'Coding Guide'!AB$5,IF(CA132='Coding Guide'!AC$6,'Coding Guide'!AB$6,98)))))</f>
        <v>98</v>
      </c>
      <c r="CC132" s="138"/>
      <c r="CD132" s="139">
        <f>IF(CC132='Coding Guide'!AF$2,'Coding Guide'!AE$2,IF(CC132='Coding Guide'!AF$3,'Coding Guide'!AE$3,IF(CC132='Coding Guide'!AF$4,'Coding Guide'!AE$4,IF(CC132='Coding Guide'!AF$5,'Coding Guide'!AE$5,IF(CC132='Coding Guide'!AF$6,'Coding Guide'!AE$6,IF(CC132='Coding Guide'!AF$7,'Coding Guide'!AE$7,98))))))</f>
        <v>98</v>
      </c>
      <c r="CE132" s="141"/>
      <c r="CF132" s="136"/>
      <c r="CG132" s="136"/>
      <c r="CH132" s="136"/>
      <c r="CI132" s="136"/>
      <c r="CJ132" s="136"/>
    </row>
    <row r="133" spans="1:88" s="1" customFormat="1" ht="30" x14ac:dyDescent="0.25">
      <c r="A133" s="93"/>
      <c r="B133" s="139">
        <f>IF(A133='Coding Guide'!B$2,'Coding Guide'!A$2,IF(A133='Coding Guide'!B$3,'Coding Guide'!A$3,IF(A133='Coding Guide'!B$4,'Coding Guide'!A$4,98)))</f>
        <v>98</v>
      </c>
      <c r="C133" s="136" t="s">
        <v>743</v>
      </c>
      <c r="D133" s="128" t="s">
        <v>738</v>
      </c>
      <c r="E133" s="1" t="s">
        <v>739</v>
      </c>
      <c r="F133" s="1" t="s">
        <v>740</v>
      </c>
      <c r="G133" s="1" t="s">
        <v>741</v>
      </c>
      <c r="H133" s="1" t="s">
        <v>742</v>
      </c>
      <c r="I133" s="136" t="s">
        <v>0</v>
      </c>
      <c r="J133" s="136"/>
      <c r="K133" s="136"/>
      <c r="L133" s="136"/>
      <c r="M133" s="136"/>
      <c r="N133" s="136"/>
      <c r="O133" s="136"/>
      <c r="P133" s="137">
        <v>545317</v>
      </c>
      <c r="Q133" s="136"/>
      <c r="R133" s="136"/>
      <c r="S133" s="136"/>
      <c r="T133" s="136"/>
      <c r="U133" s="136"/>
      <c r="V133" s="136"/>
      <c r="W133" s="136"/>
      <c r="X133" s="136"/>
      <c r="Y133" s="136">
        <v>1</v>
      </c>
      <c r="Z133" s="136"/>
      <c r="AA133" s="136"/>
      <c r="AB133" s="136"/>
      <c r="AC133" s="136"/>
      <c r="AD133" s="136"/>
      <c r="AE133" s="136"/>
      <c r="AF133" s="136"/>
      <c r="AG133" s="136"/>
      <c r="AH133" s="136"/>
      <c r="AI133" s="136"/>
      <c r="AJ133" s="136"/>
      <c r="AK133" s="136"/>
      <c r="AL133" s="136"/>
      <c r="AM133" s="136"/>
      <c r="AN133" s="136"/>
      <c r="AO133" s="136"/>
      <c r="AP133" s="136"/>
      <c r="AQ133" s="136"/>
      <c r="AR133" s="136"/>
      <c r="AS133" s="136"/>
      <c r="AT133" s="136"/>
      <c r="AU133" s="82">
        <v>0</v>
      </c>
      <c r="AV133" s="4">
        <v>0</v>
      </c>
      <c r="AW133" s="4">
        <v>0</v>
      </c>
      <c r="AX133" s="88">
        <f t="shared" si="4"/>
        <v>0</v>
      </c>
      <c r="AY133" s="138"/>
      <c r="AZ133" s="139">
        <f>IF(AY133='Coding Guide'!H$2,'Coding Guide'!G$2,IF(AY133='Coding Guide'!H$3,'Coding Guide'!G$3,IF(AY133='Coding Guide'!H$4,'Coding Guide'!G$4,IF(AY133='Coding Guide'!H$5,'Coding Guide'!G$5,98))))</f>
        <v>98</v>
      </c>
      <c r="BA133" s="138"/>
      <c r="BB133" s="139">
        <f>IF(BA133='Coding Guide'!K$2,'Coding Guide'!J$2,IF(BA133='Coding Guide'!K$3,'Coding Guide'!J$3,IF(BA133='Coding Guide'!K$4,'Coding Guide'!J$4,IF(BA133='Coding Guide'!K$5,'Coding Guide'!J$5,98))))</f>
        <v>98</v>
      </c>
      <c r="BC133" s="138"/>
      <c r="BD133" s="139">
        <f>IF(BC133='Coding Guide'!K$2,'Coding Guide'!J$2,IF(BC133='Coding Guide'!K$3,'Coding Guide'!J$3,IF(BC133='Coding Guide'!K$4,'Coding Guide'!J$4,IF(BC133='Coding Guide'!K$5,'Coding Guide'!J$5,98))))</f>
        <v>98</v>
      </c>
      <c r="BE133" s="138"/>
      <c r="BF133" s="139">
        <f>IF(BE133='Coding Guide'!$N$2,'Coding Guide'!$M$2,IF(BE133='Coding Guide'!$N$3,'Coding Guide'!$M$3,IF(BE133='Coding Guide'!$N$4,'Coding Guide'!$M$4,IF(BE133='Coding Guide'!$N$5,'Coding Guide'!$M$5,IF(BE133='Coding Guide'!$N$6,'Coding Guide'!$M$6,IF(BE133='Coding Guide'!$N$7,'Coding Guide'!$M$7,IF(BE133='Coding Guide'!$N$8,'Coding Guide'!$M$8,IF(BE133='Coding Guide'!$N$9,'Coding Guide'!$M$9,98))))))))</f>
        <v>98</v>
      </c>
      <c r="BG133" s="138"/>
      <c r="BH133" s="139">
        <f>IF(BG133='Coding Guide'!$N$2,'Coding Guide'!$M$2,IF(BG133='Coding Guide'!$N$3,'Coding Guide'!$M$3,IF(BG133='Coding Guide'!$N$4,'Coding Guide'!$M$4,IF(BG133='Coding Guide'!$N$5,'Coding Guide'!$M$5,IF(BG133='Coding Guide'!$N$6,'Coding Guide'!$M$6,IF(BG133='Coding Guide'!$N$7,'Coding Guide'!$M$7,IF(BG133='Coding Guide'!$N$8,'Coding Guide'!$M$8,IF(BG133='Coding Guide'!$N$9,'Coding Guide'!$M$9,98))))))))</f>
        <v>98</v>
      </c>
      <c r="BI133" s="138"/>
      <c r="BJ133" s="139">
        <f>IF(BI133='Coding Guide'!$N$2,'Coding Guide'!$M$2,IF(BI133='Coding Guide'!$N$3,'Coding Guide'!$M$3,IF(BI133='Coding Guide'!$N$4,'Coding Guide'!$M$4,IF(BI133='Coding Guide'!$N$5,'Coding Guide'!$M$5,IF(BI133='Coding Guide'!$N$6,'Coding Guide'!$M$6,IF(BI133='Coding Guide'!$N$7,'Coding Guide'!$M$7,IF(BI133='Coding Guide'!$N$8,'Coding Guide'!$M$8,IF(BI133='Coding Guide'!$N$9,'Coding Guide'!$M$9,98))))))))</f>
        <v>98</v>
      </c>
      <c r="BK133" s="138"/>
      <c r="BL133" s="139">
        <f>IF(BK133='Coding Guide'!$Q$2,'Coding Guide'!$P$2,IF(BK133='Coding Guide'!$Q$3,'Coding Guide'!$P$3,IF(BK133='Coding Guide'!$Q$4,'Coding Guide'!$P$4,IF(BK133='Coding Guide'!$Q$5,'Coding Guide'!$P$5,IF(BK133='Coding Guide'!$Q$6,'Coding Guide'!$P$6,98)))))</f>
        <v>98</v>
      </c>
      <c r="BM133" s="138"/>
      <c r="BN133" s="139">
        <f>IF(BM133='Coding Guide'!$T$2,'Coding Guide'!$S$2,IF(BM133='Coding Guide'!$T$3,'Coding Guide'!$S$3,IF(BM133='Coding Guide'!$T$4,'Coding Guide'!$S$4,IF(BM133='Coding Guide'!$T$5,'Coding Guide'!$S$5,IF(BM133='Coding Guide'!$T$6,'Coding Guide'!$S$6,IF(BM133='Coding Guide'!$T$7,'Coding Guide'!$S$7,IF(BM133='Coding Guide'!$T$8,'Coding Guide'!$S$8,IF(BM133='Coding Guide'!$T$9,'Coding Guide'!$S$9,98))))))))</f>
        <v>98</v>
      </c>
      <c r="BO133" s="138"/>
      <c r="BP133" s="139">
        <f>IF(BO133='Coding Guide'!$T$2,'Coding Guide'!$S$2,IF(BO133='Coding Guide'!$T$3,'Coding Guide'!$S$3,IF(BO133='Coding Guide'!$T$4,'Coding Guide'!$S$4,IF(BO133='Coding Guide'!$T$5,'Coding Guide'!$S$5,IF(BO133='Coding Guide'!$T$6,'Coding Guide'!$S$6,IF(BO133='Coding Guide'!$T$7,'Coding Guide'!$S$7,IF(BO133='Coding Guide'!$T$8,'Coding Guide'!$S$8,IF(BO133='Coding Guide'!$T$9,'Coding Guide'!$S$9,98))))))))</f>
        <v>98</v>
      </c>
      <c r="BQ133" s="138"/>
      <c r="BR133" s="139">
        <f>IF(BQ133='Coding Guide'!$T$2,'Coding Guide'!$S$2,IF(BQ133='Coding Guide'!$T$3,'Coding Guide'!$S$3,IF(BQ133='Coding Guide'!$T$4,'Coding Guide'!$S$4,IF(BQ133='Coding Guide'!$T$5,'Coding Guide'!$S$5,IF(BQ133='Coding Guide'!$T$6,'Coding Guide'!$S$6,IF(BQ133='Coding Guide'!$T$7,'Coding Guide'!$S$7,IF(BQ133='Coding Guide'!$T$9,'Coding Guide'!$S$9,98)))))))</f>
        <v>98</v>
      </c>
      <c r="BS133" s="138"/>
      <c r="BT133" s="139">
        <f>IF(BS133='Coding Guide'!W$2,'Coding Guide'!V$2,IF(BS133='Coding Guide'!W$3,'Coding Guide'!V$3,IF(BS133='Coding Guide'!W$4,'Coding Guide'!V$4,IF(BS133='Coding Guide'!W$5,'Coding Guide'!V$5,IF(BS133='Coding Guide'!W$6,'Coding Guide'!V$6,IF(BS133='Coding Guide'!W$7,'Coding Guide'!V$7,IF(BS133='Coding Guide'!W$8,'Coding Guide'!V$8,98)))))))</f>
        <v>98</v>
      </c>
      <c r="BU133" s="138"/>
      <c r="BV133" s="139">
        <f>IF(BU133='Coding Guide'!W$2,'Coding Guide'!V$2,IF(BU133='Coding Guide'!W$3,'Coding Guide'!V$3,IF(BU133='Coding Guide'!W$4,'Coding Guide'!V$4,IF(BU133='Coding Guide'!W$5,'Coding Guide'!V$5,IF(BU133='Coding Guide'!W$6,'Coding Guide'!V$6,IF(BU133='Coding Guide'!W$7,'Coding Guide'!V$7,IF(BU133='Coding Guide'!W$8,'Coding Guide'!V$8,98)))))))</f>
        <v>98</v>
      </c>
      <c r="BW133" s="138"/>
      <c r="BX133" s="139">
        <f>IF(BW133='Coding Guide'!W$2,'Coding Guide'!V$2,IF(BW133='Coding Guide'!W$3,'Coding Guide'!V$3,IF(BW133='Coding Guide'!W$4,'Coding Guide'!V$4,IF(BW133='Coding Guide'!W$5,'Coding Guide'!V$5,IF(BW133='Coding Guide'!W$6,'Coding Guide'!V$6,IF(BW133='Coding Guide'!W$7,'Coding Guide'!V$7,IF(BW133='Coding Guide'!W$8,'Coding Guide'!V$8,98)))))))</f>
        <v>98</v>
      </c>
      <c r="BY133" s="138"/>
      <c r="BZ133" s="139">
        <f>IF(BY133='Coding Guide'!Z$2,'Coding Guide'!Y$2,IF(BY133='Coding Guide'!Z$3,'Coding Guide'!Y$3,IF(BY133='Coding Guide'!Z$4,'Coding Guide'!Y$4,98)))</f>
        <v>98</v>
      </c>
      <c r="CA133" s="138"/>
      <c r="CB133" s="139">
        <f>IF(CA133='Coding Guide'!AC$2,'Coding Guide'!AB$2,IF(CA133='Coding Guide'!AC$3,'Coding Guide'!AB$3,IF(CA133='Coding Guide'!AC$4,'Coding Guide'!AB$4,IF(CA133='Coding Guide'!AC$5,'Coding Guide'!AB$5,IF(CA133='Coding Guide'!AC$6,'Coding Guide'!AB$6,98)))))</f>
        <v>98</v>
      </c>
      <c r="CC133" s="138"/>
      <c r="CD133" s="139">
        <f>IF(CC133='Coding Guide'!AF$2,'Coding Guide'!AE$2,IF(CC133='Coding Guide'!AF$3,'Coding Guide'!AE$3,IF(CC133='Coding Guide'!AF$4,'Coding Guide'!AE$4,IF(CC133='Coding Guide'!AF$5,'Coding Guide'!AE$5,IF(CC133='Coding Guide'!AF$6,'Coding Guide'!AE$6,IF(CC133='Coding Guide'!AF$7,'Coding Guide'!AE$7,98))))))</f>
        <v>98</v>
      </c>
      <c r="CE133" s="141"/>
      <c r="CF133" s="136"/>
      <c r="CG133" s="136"/>
      <c r="CH133" s="136"/>
      <c r="CI133" s="136"/>
      <c r="CJ133" s="136"/>
    </row>
    <row r="134" spans="1:88" s="1" customFormat="1" ht="30" x14ac:dyDescent="0.25">
      <c r="A134" s="93"/>
      <c r="B134" s="139">
        <f>IF(A134='Coding Guide'!B$2,'Coding Guide'!A$2,IF(A134='Coding Guide'!B$3,'Coding Guide'!A$3,IF(A134='Coding Guide'!B$4,'Coding Guide'!A$4,98)))</f>
        <v>98</v>
      </c>
      <c r="C134" s="136" t="s">
        <v>760</v>
      </c>
      <c r="D134" s="128" t="s">
        <v>755</v>
      </c>
      <c r="E134" s="1" t="s">
        <v>756</v>
      </c>
      <c r="F134" s="1" t="s">
        <v>757</v>
      </c>
      <c r="G134" s="1" t="s">
        <v>758</v>
      </c>
      <c r="H134" s="1" t="s">
        <v>759</v>
      </c>
      <c r="I134" s="136" t="s">
        <v>1</v>
      </c>
      <c r="J134" s="136"/>
      <c r="K134" s="136"/>
      <c r="L134" s="136"/>
      <c r="M134" s="136"/>
      <c r="N134" s="136"/>
      <c r="O134" s="136"/>
      <c r="P134" s="137">
        <v>77250</v>
      </c>
      <c r="Q134" s="137">
        <v>77250</v>
      </c>
      <c r="R134" s="136"/>
      <c r="S134" s="136"/>
      <c r="T134" s="136"/>
      <c r="U134" s="136"/>
      <c r="V134" s="136"/>
      <c r="W134" s="136"/>
      <c r="X134" s="136"/>
      <c r="Y134" s="136"/>
      <c r="Z134" s="136"/>
      <c r="AA134" s="136"/>
      <c r="AB134" s="136"/>
      <c r="AC134" s="136">
        <v>1</v>
      </c>
      <c r="AD134" s="136"/>
      <c r="AE134" s="136"/>
      <c r="AF134" s="136"/>
      <c r="AG134" s="136"/>
      <c r="AH134" s="136"/>
      <c r="AI134" s="136"/>
      <c r="AJ134" s="136"/>
      <c r="AK134" s="136"/>
      <c r="AL134" s="136"/>
      <c r="AM134" s="136"/>
      <c r="AN134" s="136"/>
      <c r="AO134" s="136"/>
      <c r="AP134" s="136"/>
      <c r="AQ134" s="136"/>
      <c r="AR134" s="136"/>
      <c r="AS134" s="136"/>
      <c r="AT134" s="136"/>
      <c r="AU134" s="82">
        <v>0</v>
      </c>
      <c r="AV134" s="4">
        <v>0</v>
      </c>
      <c r="AW134" s="4">
        <v>0</v>
      </c>
      <c r="AX134" s="88">
        <f t="shared" si="4"/>
        <v>0</v>
      </c>
      <c r="AY134" s="138"/>
      <c r="AZ134" s="139">
        <f>IF(AY134='Coding Guide'!H$2,'Coding Guide'!G$2,IF(AY134='Coding Guide'!H$3,'Coding Guide'!G$3,IF(AY134='Coding Guide'!H$4,'Coding Guide'!G$4,IF(AY134='Coding Guide'!H$5,'Coding Guide'!G$5,98))))</f>
        <v>98</v>
      </c>
      <c r="BA134" s="138"/>
      <c r="BB134" s="139">
        <f>IF(BA134='Coding Guide'!K$2,'Coding Guide'!J$2,IF(BA134='Coding Guide'!K$3,'Coding Guide'!J$3,IF(BA134='Coding Guide'!K$4,'Coding Guide'!J$4,IF(BA134='Coding Guide'!K$5,'Coding Guide'!J$5,98))))</f>
        <v>98</v>
      </c>
      <c r="BC134" s="138"/>
      <c r="BD134" s="139">
        <f>IF(BC134='Coding Guide'!K$2,'Coding Guide'!J$2,IF(BC134='Coding Guide'!K$3,'Coding Guide'!J$3,IF(BC134='Coding Guide'!K$4,'Coding Guide'!J$4,IF(BC134='Coding Guide'!K$5,'Coding Guide'!J$5,98))))</f>
        <v>98</v>
      </c>
      <c r="BE134" s="138"/>
      <c r="BF134" s="139">
        <f>IF(BE134='Coding Guide'!$N$2,'Coding Guide'!$M$2,IF(BE134='Coding Guide'!$N$3,'Coding Guide'!$M$3,IF(BE134='Coding Guide'!$N$4,'Coding Guide'!$M$4,IF(BE134='Coding Guide'!$N$5,'Coding Guide'!$M$5,IF(BE134='Coding Guide'!$N$6,'Coding Guide'!$M$6,IF(BE134='Coding Guide'!$N$7,'Coding Guide'!$M$7,IF(BE134='Coding Guide'!$N$8,'Coding Guide'!$M$8,IF(BE134='Coding Guide'!$N$9,'Coding Guide'!$M$9,98))))))))</f>
        <v>98</v>
      </c>
      <c r="BG134" s="138"/>
      <c r="BH134" s="139">
        <f>IF(BG134='Coding Guide'!$N$2,'Coding Guide'!$M$2,IF(BG134='Coding Guide'!$N$3,'Coding Guide'!$M$3,IF(BG134='Coding Guide'!$N$4,'Coding Guide'!$M$4,IF(BG134='Coding Guide'!$N$5,'Coding Guide'!$M$5,IF(BG134='Coding Guide'!$N$6,'Coding Guide'!$M$6,IF(BG134='Coding Guide'!$N$7,'Coding Guide'!$M$7,IF(BG134='Coding Guide'!$N$8,'Coding Guide'!$M$8,IF(BG134='Coding Guide'!$N$9,'Coding Guide'!$M$9,98))))))))</f>
        <v>98</v>
      </c>
      <c r="BI134" s="138"/>
      <c r="BJ134" s="139">
        <f>IF(BI134='Coding Guide'!$N$2,'Coding Guide'!$M$2,IF(BI134='Coding Guide'!$N$3,'Coding Guide'!$M$3,IF(BI134='Coding Guide'!$N$4,'Coding Guide'!$M$4,IF(BI134='Coding Guide'!$N$5,'Coding Guide'!$M$5,IF(BI134='Coding Guide'!$N$6,'Coding Guide'!$M$6,IF(BI134='Coding Guide'!$N$7,'Coding Guide'!$M$7,IF(BI134='Coding Guide'!$N$8,'Coding Guide'!$M$8,IF(BI134='Coding Guide'!$N$9,'Coding Guide'!$M$9,98))))))))</f>
        <v>98</v>
      </c>
      <c r="BK134" s="138"/>
      <c r="BL134" s="139">
        <f>IF(BK134='Coding Guide'!$Q$2,'Coding Guide'!$P$2,IF(BK134='Coding Guide'!$Q$3,'Coding Guide'!$P$3,IF(BK134='Coding Guide'!$Q$4,'Coding Guide'!$P$4,IF(BK134='Coding Guide'!$Q$5,'Coding Guide'!$P$5,IF(BK134='Coding Guide'!$Q$6,'Coding Guide'!$P$6,98)))))</f>
        <v>98</v>
      </c>
      <c r="BM134" s="138"/>
      <c r="BN134" s="139">
        <f>IF(BM134='Coding Guide'!$T$2,'Coding Guide'!$S$2,IF(BM134='Coding Guide'!$T$3,'Coding Guide'!$S$3,IF(BM134='Coding Guide'!$T$4,'Coding Guide'!$S$4,IF(BM134='Coding Guide'!$T$5,'Coding Guide'!$S$5,IF(BM134='Coding Guide'!$T$6,'Coding Guide'!$S$6,IF(BM134='Coding Guide'!$T$7,'Coding Guide'!$S$7,IF(BM134='Coding Guide'!$T$8,'Coding Guide'!$S$8,IF(BM134='Coding Guide'!$T$9,'Coding Guide'!$S$9,98))))))))</f>
        <v>98</v>
      </c>
      <c r="BO134" s="138"/>
      <c r="BP134" s="139">
        <f>IF(BO134='Coding Guide'!$T$2,'Coding Guide'!$S$2,IF(BO134='Coding Guide'!$T$3,'Coding Guide'!$S$3,IF(BO134='Coding Guide'!$T$4,'Coding Guide'!$S$4,IF(BO134='Coding Guide'!$T$5,'Coding Guide'!$S$5,IF(BO134='Coding Guide'!$T$6,'Coding Guide'!$S$6,IF(BO134='Coding Guide'!$T$7,'Coding Guide'!$S$7,IF(BO134='Coding Guide'!$T$8,'Coding Guide'!$S$8,IF(BO134='Coding Guide'!$T$9,'Coding Guide'!$S$9,98))))))))</f>
        <v>98</v>
      </c>
      <c r="BQ134" s="138"/>
      <c r="BR134" s="139">
        <f>IF(BQ134='Coding Guide'!$T$2,'Coding Guide'!$S$2,IF(BQ134='Coding Guide'!$T$3,'Coding Guide'!$S$3,IF(BQ134='Coding Guide'!$T$4,'Coding Guide'!$S$4,IF(BQ134='Coding Guide'!$T$5,'Coding Guide'!$S$5,IF(BQ134='Coding Guide'!$T$6,'Coding Guide'!$S$6,IF(BQ134='Coding Guide'!$T$7,'Coding Guide'!$S$7,IF(BQ134='Coding Guide'!$T$9,'Coding Guide'!$S$9,98)))))))</f>
        <v>98</v>
      </c>
      <c r="BS134" s="138"/>
      <c r="BT134" s="139">
        <f>IF(BS134='Coding Guide'!W$2,'Coding Guide'!V$2,IF(BS134='Coding Guide'!W$3,'Coding Guide'!V$3,IF(BS134='Coding Guide'!W$4,'Coding Guide'!V$4,IF(BS134='Coding Guide'!W$5,'Coding Guide'!V$5,IF(BS134='Coding Guide'!W$6,'Coding Guide'!V$6,IF(BS134='Coding Guide'!W$7,'Coding Guide'!V$7,IF(BS134='Coding Guide'!W$8,'Coding Guide'!V$8,98)))))))</f>
        <v>98</v>
      </c>
      <c r="BU134" s="138"/>
      <c r="BV134" s="139">
        <f>IF(BU134='Coding Guide'!W$2,'Coding Guide'!V$2,IF(BU134='Coding Guide'!W$3,'Coding Guide'!V$3,IF(BU134='Coding Guide'!W$4,'Coding Guide'!V$4,IF(BU134='Coding Guide'!W$5,'Coding Guide'!V$5,IF(BU134='Coding Guide'!W$6,'Coding Guide'!V$6,IF(BU134='Coding Guide'!W$7,'Coding Guide'!V$7,IF(BU134='Coding Guide'!W$8,'Coding Guide'!V$8,98)))))))</f>
        <v>98</v>
      </c>
      <c r="BW134" s="138"/>
      <c r="BX134" s="139">
        <f>IF(BW134='Coding Guide'!W$2,'Coding Guide'!V$2,IF(BW134='Coding Guide'!W$3,'Coding Guide'!V$3,IF(BW134='Coding Guide'!W$4,'Coding Guide'!V$4,IF(BW134='Coding Guide'!W$5,'Coding Guide'!V$5,IF(BW134='Coding Guide'!W$6,'Coding Guide'!V$6,IF(BW134='Coding Guide'!W$7,'Coding Guide'!V$7,IF(BW134='Coding Guide'!W$8,'Coding Guide'!V$8,98)))))))</f>
        <v>98</v>
      </c>
      <c r="BY134" s="138"/>
      <c r="BZ134" s="139">
        <f>IF(BY134='Coding Guide'!Z$2,'Coding Guide'!Y$2,IF(BY134='Coding Guide'!Z$3,'Coding Guide'!Y$3,IF(BY134='Coding Guide'!Z$4,'Coding Guide'!Y$4,98)))</f>
        <v>98</v>
      </c>
      <c r="CA134" s="138"/>
      <c r="CB134" s="139">
        <f>IF(CA134='Coding Guide'!AC$2,'Coding Guide'!AB$2,IF(CA134='Coding Guide'!AC$3,'Coding Guide'!AB$3,IF(CA134='Coding Guide'!AC$4,'Coding Guide'!AB$4,IF(CA134='Coding Guide'!AC$5,'Coding Guide'!AB$5,IF(CA134='Coding Guide'!AC$6,'Coding Guide'!AB$6,98)))))</f>
        <v>98</v>
      </c>
      <c r="CC134" s="138"/>
      <c r="CD134" s="139">
        <f>IF(CC134='Coding Guide'!AF$2,'Coding Guide'!AE$2,IF(CC134='Coding Guide'!AF$3,'Coding Guide'!AE$3,IF(CC134='Coding Guide'!AF$4,'Coding Guide'!AE$4,IF(CC134='Coding Guide'!AF$5,'Coding Guide'!AE$5,IF(CC134='Coding Guide'!AF$6,'Coding Guide'!AE$6,IF(CC134='Coding Guide'!AF$7,'Coding Guide'!AE$7,98))))))</f>
        <v>98</v>
      </c>
      <c r="CE134" s="141"/>
      <c r="CF134" s="136"/>
      <c r="CG134" s="136"/>
      <c r="CH134" s="136"/>
      <c r="CI134" s="136"/>
      <c r="CJ134" s="136"/>
    </row>
    <row r="135" spans="1:88" s="1" customFormat="1" ht="30" x14ac:dyDescent="0.25">
      <c r="A135" s="93"/>
      <c r="B135" s="139">
        <f>IF(A135='Coding Guide'!B$2,'Coding Guide'!A$2,IF(A135='Coding Guide'!B$3,'Coding Guide'!A$3,IF(A135='Coding Guide'!B$4,'Coding Guide'!A$4,98)))</f>
        <v>98</v>
      </c>
      <c r="C135" s="136" t="s">
        <v>766</v>
      </c>
      <c r="D135" s="128" t="s">
        <v>761</v>
      </c>
      <c r="E135" s="1" t="s">
        <v>762</v>
      </c>
      <c r="F135" s="1" t="s">
        <v>763</v>
      </c>
      <c r="G135" s="1" t="s">
        <v>764</v>
      </c>
      <c r="H135" s="1" t="s">
        <v>765</v>
      </c>
      <c r="I135" s="136" t="s">
        <v>1</v>
      </c>
      <c r="J135" s="136"/>
      <c r="K135" s="136"/>
      <c r="L135" s="136"/>
      <c r="M135" s="136"/>
      <c r="N135" s="136"/>
      <c r="O135" s="136"/>
      <c r="P135" s="137">
        <v>76250</v>
      </c>
      <c r="Q135" s="137">
        <v>76250</v>
      </c>
      <c r="R135" s="136"/>
      <c r="S135" s="136"/>
      <c r="T135" s="136"/>
      <c r="U135" s="136"/>
      <c r="V135" s="136"/>
      <c r="W135" s="136"/>
      <c r="X135" s="136"/>
      <c r="Y135" s="136"/>
      <c r="Z135" s="136"/>
      <c r="AA135" s="136"/>
      <c r="AB135" s="136"/>
      <c r="AC135" s="136"/>
      <c r="AD135" s="136"/>
      <c r="AE135" s="136"/>
      <c r="AF135" s="136"/>
      <c r="AG135" s="136"/>
      <c r="AH135" s="136"/>
      <c r="AI135" s="136">
        <v>1</v>
      </c>
      <c r="AJ135" s="136"/>
      <c r="AK135" s="136"/>
      <c r="AL135" s="136"/>
      <c r="AM135" s="136"/>
      <c r="AN135" s="136"/>
      <c r="AO135" s="136"/>
      <c r="AP135" s="136"/>
      <c r="AQ135" s="136"/>
      <c r="AR135" s="136"/>
      <c r="AS135" s="136"/>
      <c r="AT135" s="136"/>
      <c r="AU135" s="82">
        <v>0</v>
      </c>
      <c r="AV135" s="4">
        <v>0</v>
      </c>
      <c r="AW135" s="4">
        <v>0</v>
      </c>
      <c r="AX135" s="88">
        <f t="shared" si="4"/>
        <v>0</v>
      </c>
      <c r="AY135" s="138"/>
      <c r="AZ135" s="139">
        <f>IF(AY135='Coding Guide'!H$2,'Coding Guide'!G$2,IF(AY135='Coding Guide'!H$3,'Coding Guide'!G$3,IF(AY135='Coding Guide'!H$4,'Coding Guide'!G$4,IF(AY135='Coding Guide'!H$5,'Coding Guide'!G$5,98))))</f>
        <v>98</v>
      </c>
      <c r="BA135" s="138"/>
      <c r="BB135" s="139">
        <f>IF(BA135='Coding Guide'!K$2,'Coding Guide'!J$2,IF(BA135='Coding Guide'!K$3,'Coding Guide'!J$3,IF(BA135='Coding Guide'!K$4,'Coding Guide'!J$4,IF(BA135='Coding Guide'!K$5,'Coding Guide'!J$5,98))))</f>
        <v>98</v>
      </c>
      <c r="BC135" s="138"/>
      <c r="BD135" s="139">
        <f>IF(BC135='Coding Guide'!K$2,'Coding Guide'!J$2,IF(BC135='Coding Guide'!K$3,'Coding Guide'!J$3,IF(BC135='Coding Guide'!K$4,'Coding Guide'!J$4,IF(BC135='Coding Guide'!K$5,'Coding Guide'!J$5,98))))</f>
        <v>98</v>
      </c>
      <c r="BE135" s="138"/>
      <c r="BF135" s="139">
        <f>IF(BE135='Coding Guide'!$N$2,'Coding Guide'!$M$2,IF(BE135='Coding Guide'!$N$3,'Coding Guide'!$M$3,IF(BE135='Coding Guide'!$N$4,'Coding Guide'!$M$4,IF(BE135='Coding Guide'!$N$5,'Coding Guide'!$M$5,IF(BE135='Coding Guide'!$N$6,'Coding Guide'!$M$6,IF(BE135='Coding Guide'!$N$7,'Coding Guide'!$M$7,IF(BE135='Coding Guide'!$N$8,'Coding Guide'!$M$8,IF(BE135='Coding Guide'!$N$9,'Coding Guide'!$M$9,98))))))))</f>
        <v>98</v>
      </c>
      <c r="BG135" s="138"/>
      <c r="BH135" s="139">
        <f>IF(BG135='Coding Guide'!$N$2,'Coding Guide'!$M$2,IF(BG135='Coding Guide'!$N$3,'Coding Guide'!$M$3,IF(BG135='Coding Guide'!$N$4,'Coding Guide'!$M$4,IF(BG135='Coding Guide'!$N$5,'Coding Guide'!$M$5,IF(BG135='Coding Guide'!$N$6,'Coding Guide'!$M$6,IF(BG135='Coding Guide'!$N$7,'Coding Guide'!$M$7,IF(BG135='Coding Guide'!$N$8,'Coding Guide'!$M$8,IF(BG135='Coding Guide'!$N$9,'Coding Guide'!$M$9,98))))))))</f>
        <v>98</v>
      </c>
      <c r="BI135" s="138"/>
      <c r="BJ135" s="139">
        <f>IF(BI135='Coding Guide'!$N$2,'Coding Guide'!$M$2,IF(BI135='Coding Guide'!$N$3,'Coding Guide'!$M$3,IF(BI135='Coding Guide'!$N$4,'Coding Guide'!$M$4,IF(BI135='Coding Guide'!$N$5,'Coding Guide'!$M$5,IF(BI135='Coding Guide'!$N$6,'Coding Guide'!$M$6,IF(BI135='Coding Guide'!$N$7,'Coding Guide'!$M$7,IF(BI135='Coding Guide'!$N$8,'Coding Guide'!$M$8,IF(BI135='Coding Guide'!$N$9,'Coding Guide'!$M$9,98))))))))</f>
        <v>98</v>
      </c>
      <c r="BK135" s="138"/>
      <c r="BL135" s="139">
        <f>IF(BK135='Coding Guide'!$Q$2,'Coding Guide'!$P$2,IF(BK135='Coding Guide'!$Q$3,'Coding Guide'!$P$3,IF(BK135='Coding Guide'!$Q$4,'Coding Guide'!$P$4,IF(BK135='Coding Guide'!$Q$5,'Coding Guide'!$P$5,IF(BK135='Coding Guide'!$Q$6,'Coding Guide'!$P$6,98)))))</f>
        <v>98</v>
      </c>
      <c r="BM135" s="138"/>
      <c r="BN135" s="139">
        <f>IF(BM135='Coding Guide'!$T$2,'Coding Guide'!$S$2,IF(BM135='Coding Guide'!$T$3,'Coding Guide'!$S$3,IF(BM135='Coding Guide'!$T$4,'Coding Guide'!$S$4,IF(BM135='Coding Guide'!$T$5,'Coding Guide'!$S$5,IF(BM135='Coding Guide'!$T$6,'Coding Guide'!$S$6,IF(BM135='Coding Guide'!$T$7,'Coding Guide'!$S$7,IF(BM135='Coding Guide'!$T$8,'Coding Guide'!$S$8,IF(BM135='Coding Guide'!$T$9,'Coding Guide'!$S$9,98))))))))</f>
        <v>98</v>
      </c>
      <c r="BO135" s="138"/>
      <c r="BP135" s="139">
        <f>IF(BO135='Coding Guide'!$T$2,'Coding Guide'!$S$2,IF(BO135='Coding Guide'!$T$3,'Coding Guide'!$S$3,IF(BO135='Coding Guide'!$T$4,'Coding Guide'!$S$4,IF(BO135='Coding Guide'!$T$5,'Coding Guide'!$S$5,IF(BO135='Coding Guide'!$T$6,'Coding Guide'!$S$6,IF(BO135='Coding Guide'!$T$7,'Coding Guide'!$S$7,IF(BO135='Coding Guide'!$T$8,'Coding Guide'!$S$8,IF(BO135='Coding Guide'!$T$9,'Coding Guide'!$S$9,98))))))))</f>
        <v>98</v>
      </c>
      <c r="BQ135" s="138"/>
      <c r="BR135" s="139">
        <f>IF(BQ135='Coding Guide'!$T$2,'Coding Guide'!$S$2,IF(BQ135='Coding Guide'!$T$3,'Coding Guide'!$S$3,IF(BQ135='Coding Guide'!$T$4,'Coding Guide'!$S$4,IF(BQ135='Coding Guide'!$T$5,'Coding Guide'!$S$5,IF(BQ135='Coding Guide'!$T$6,'Coding Guide'!$S$6,IF(BQ135='Coding Guide'!$T$7,'Coding Guide'!$S$7,IF(BQ135='Coding Guide'!$T$9,'Coding Guide'!$S$9,98)))))))</f>
        <v>98</v>
      </c>
      <c r="BS135" s="138"/>
      <c r="BT135" s="139">
        <f>IF(BS135='Coding Guide'!W$2,'Coding Guide'!V$2,IF(BS135='Coding Guide'!W$3,'Coding Guide'!V$3,IF(BS135='Coding Guide'!W$4,'Coding Guide'!V$4,IF(BS135='Coding Guide'!W$5,'Coding Guide'!V$5,IF(BS135='Coding Guide'!W$6,'Coding Guide'!V$6,IF(BS135='Coding Guide'!W$7,'Coding Guide'!V$7,IF(BS135='Coding Guide'!W$8,'Coding Guide'!V$8,98)))))))</f>
        <v>98</v>
      </c>
      <c r="BU135" s="138"/>
      <c r="BV135" s="139">
        <f>IF(BU135='Coding Guide'!W$2,'Coding Guide'!V$2,IF(BU135='Coding Guide'!W$3,'Coding Guide'!V$3,IF(BU135='Coding Guide'!W$4,'Coding Guide'!V$4,IF(BU135='Coding Guide'!W$5,'Coding Guide'!V$5,IF(BU135='Coding Guide'!W$6,'Coding Guide'!V$6,IF(BU135='Coding Guide'!W$7,'Coding Guide'!V$7,IF(BU135='Coding Guide'!W$8,'Coding Guide'!V$8,98)))))))</f>
        <v>98</v>
      </c>
      <c r="BW135" s="138"/>
      <c r="BX135" s="139">
        <f>IF(BW135='Coding Guide'!W$2,'Coding Guide'!V$2,IF(BW135='Coding Guide'!W$3,'Coding Guide'!V$3,IF(BW135='Coding Guide'!W$4,'Coding Guide'!V$4,IF(BW135='Coding Guide'!W$5,'Coding Guide'!V$5,IF(BW135='Coding Guide'!W$6,'Coding Guide'!V$6,IF(BW135='Coding Guide'!W$7,'Coding Guide'!V$7,IF(BW135='Coding Guide'!W$8,'Coding Guide'!V$8,98)))))))</f>
        <v>98</v>
      </c>
      <c r="BY135" s="138"/>
      <c r="BZ135" s="139">
        <f>IF(BY135='Coding Guide'!Z$2,'Coding Guide'!Y$2,IF(BY135='Coding Guide'!Z$3,'Coding Guide'!Y$3,IF(BY135='Coding Guide'!Z$4,'Coding Guide'!Y$4,98)))</f>
        <v>98</v>
      </c>
      <c r="CA135" s="138"/>
      <c r="CB135" s="139">
        <f>IF(CA135='Coding Guide'!AC$2,'Coding Guide'!AB$2,IF(CA135='Coding Guide'!AC$3,'Coding Guide'!AB$3,IF(CA135='Coding Guide'!AC$4,'Coding Guide'!AB$4,IF(CA135='Coding Guide'!AC$5,'Coding Guide'!AB$5,IF(CA135='Coding Guide'!AC$6,'Coding Guide'!AB$6,98)))))</f>
        <v>98</v>
      </c>
      <c r="CC135" s="138"/>
      <c r="CD135" s="139">
        <f>IF(CC135='Coding Guide'!AF$2,'Coding Guide'!AE$2,IF(CC135='Coding Guide'!AF$3,'Coding Guide'!AE$3,IF(CC135='Coding Guide'!AF$4,'Coding Guide'!AE$4,IF(CC135='Coding Guide'!AF$5,'Coding Guide'!AE$5,IF(CC135='Coding Guide'!AF$6,'Coding Guide'!AE$6,IF(CC135='Coding Guide'!AF$7,'Coding Guide'!AE$7,98))))))</f>
        <v>98</v>
      </c>
      <c r="CE135" s="141"/>
      <c r="CF135" s="136"/>
      <c r="CG135" s="136"/>
      <c r="CH135" s="136"/>
      <c r="CI135" s="136"/>
      <c r="CJ135" s="136"/>
    </row>
    <row r="136" spans="1:88" s="1" customFormat="1" ht="30" x14ac:dyDescent="0.25">
      <c r="A136" s="93"/>
      <c r="B136" s="139">
        <f>IF(A136='Coding Guide'!B$2,'Coding Guide'!A$2,IF(A136='Coding Guide'!B$3,'Coding Guide'!A$3,IF(A136='Coding Guide'!B$4,'Coding Guide'!A$4,98)))</f>
        <v>98</v>
      </c>
      <c r="C136" s="136" t="s">
        <v>772</v>
      </c>
      <c r="D136" s="128" t="s">
        <v>767</v>
      </c>
      <c r="E136" s="1" t="s">
        <v>768</v>
      </c>
      <c r="F136" s="1" t="s">
        <v>769</v>
      </c>
      <c r="G136" s="1" t="s">
        <v>770</v>
      </c>
      <c r="H136" s="1" t="s">
        <v>771</v>
      </c>
      <c r="I136" s="136" t="s">
        <v>1</v>
      </c>
      <c r="J136" s="136"/>
      <c r="K136" s="136"/>
      <c r="L136" s="136"/>
      <c r="M136" s="136"/>
      <c r="N136" s="136"/>
      <c r="O136" s="137">
        <v>74396</v>
      </c>
      <c r="P136" s="136"/>
      <c r="Q136" s="137">
        <v>67430</v>
      </c>
      <c r="R136" s="136"/>
      <c r="S136" s="136">
        <v>1</v>
      </c>
      <c r="T136" s="136"/>
      <c r="U136" s="136"/>
      <c r="V136" s="136"/>
      <c r="W136" s="136"/>
      <c r="X136" s="136"/>
      <c r="Y136" s="136"/>
      <c r="Z136" s="136"/>
      <c r="AA136" s="136"/>
      <c r="AB136" s="136"/>
      <c r="AC136" s="136"/>
      <c r="AD136" s="136"/>
      <c r="AE136" s="136"/>
      <c r="AF136" s="136"/>
      <c r="AG136" s="136"/>
      <c r="AH136" s="136"/>
      <c r="AI136" s="136"/>
      <c r="AJ136" s="136"/>
      <c r="AK136" s="136"/>
      <c r="AL136" s="136"/>
      <c r="AM136" s="136"/>
      <c r="AN136" s="136"/>
      <c r="AO136" s="136"/>
      <c r="AP136" s="136"/>
      <c r="AQ136" s="136"/>
      <c r="AR136" s="136"/>
      <c r="AS136" s="136"/>
      <c r="AT136" s="136"/>
      <c r="AU136" s="82">
        <v>0</v>
      </c>
      <c r="AV136" s="4">
        <v>0</v>
      </c>
      <c r="AW136" s="4">
        <v>0</v>
      </c>
      <c r="AX136" s="88">
        <f t="shared" si="4"/>
        <v>0</v>
      </c>
      <c r="AY136" s="138"/>
      <c r="AZ136" s="139">
        <f>IF(AY136='Coding Guide'!H$2,'Coding Guide'!G$2,IF(AY136='Coding Guide'!H$3,'Coding Guide'!G$3,IF(AY136='Coding Guide'!H$4,'Coding Guide'!G$4,IF(AY136='Coding Guide'!H$5,'Coding Guide'!G$5,98))))</f>
        <v>98</v>
      </c>
      <c r="BA136" s="138"/>
      <c r="BB136" s="139">
        <f>IF(BA136='Coding Guide'!K$2,'Coding Guide'!J$2,IF(BA136='Coding Guide'!K$3,'Coding Guide'!J$3,IF(BA136='Coding Guide'!K$4,'Coding Guide'!J$4,IF(BA136='Coding Guide'!K$5,'Coding Guide'!J$5,98))))</f>
        <v>98</v>
      </c>
      <c r="BC136" s="138"/>
      <c r="BD136" s="139">
        <f>IF(BC136='Coding Guide'!K$2,'Coding Guide'!J$2,IF(BC136='Coding Guide'!K$3,'Coding Guide'!J$3,IF(BC136='Coding Guide'!K$4,'Coding Guide'!J$4,IF(BC136='Coding Guide'!K$5,'Coding Guide'!J$5,98))))</f>
        <v>98</v>
      </c>
      <c r="BE136" s="138"/>
      <c r="BF136" s="139">
        <f>IF(BE136='Coding Guide'!$N$2,'Coding Guide'!$M$2,IF(BE136='Coding Guide'!$N$3,'Coding Guide'!$M$3,IF(BE136='Coding Guide'!$N$4,'Coding Guide'!$M$4,IF(BE136='Coding Guide'!$N$5,'Coding Guide'!$M$5,IF(BE136='Coding Guide'!$N$6,'Coding Guide'!$M$6,IF(BE136='Coding Guide'!$N$7,'Coding Guide'!$M$7,IF(BE136='Coding Guide'!$N$8,'Coding Guide'!$M$8,IF(BE136='Coding Guide'!$N$9,'Coding Guide'!$M$9,98))))))))</f>
        <v>98</v>
      </c>
      <c r="BG136" s="138"/>
      <c r="BH136" s="139">
        <f>IF(BG136='Coding Guide'!$N$2,'Coding Guide'!$M$2,IF(BG136='Coding Guide'!$N$3,'Coding Guide'!$M$3,IF(BG136='Coding Guide'!$N$4,'Coding Guide'!$M$4,IF(BG136='Coding Guide'!$N$5,'Coding Guide'!$M$5,IF(BG136='Coding Guide'!$N$6,'Coding Guide'!$M$6,IF(BG136='Coding Guide'!$N$7,'Coding Guide'!$M$7,IF(BG136='Coding Guide'!$N$8,'Coding Guide'!$M$8,IF(BG136='Coding Guide'!$N$9,'Coding Guide'!$M$9,98))))))))</f>
        <v>98</v>
      </c>
      <c r="BI136" s="138"/>
      <c r="BJ136" s="139">
        <f>IF(BI136='Coding Guide'!$N$2,'Coding Guide'!$M$2,IF(BI136='Coding Guide'!$N$3,'Coding Guide'!$M$3,IF(BI136='Coding Guide'!$N$4,'Coding Guide'!$M$4,IF(BI136='Coding Guide'!$N$5,'Coding Guide'!$M$5,IF(BI136='Coding Guide'!$N$6,'Coding Guide'!$M$6,IF(BI136='Coding Guide'!$N$7,'Coding Guide'!$M$7,IF(BI136='Coding Guide'!$N$8,'Coding Guide'!$M$8,IF(BI136='Coding Guide'!$N$9,'Coding Guide'!$M$9,98))))))))</f>
        <v>98</v>
      </c>
      <c r="BK136" s="138"/>
      <c r="BL136" s="139">
        <f>IF(BK136='Coding Guide'!$Q$2,'Coding Guide'!$P$2,IF(BK136='Coding Guide'!$Q$3,'Coding Guide'!$P$3,IF(BK136='Coding Guide'!$Q$4,'Coding Guide'!$P$4,IF(BK136='Coding Guide'!$Q$5,'Coding Guide'!$P$5,IF(BK136='Coding Guide'!$Q$6,'Coding Guide'!$P$6,98)))))</f>
        <v>98</v>
      </c>
      <c r="BM136" s="138"/>
      <c r="BN136" s="139">
        <f>IF(BM136='Coding Guide'!$T$2,'Coding Guide'!$S$2,IF(BM136='Coding Guide'!$T$3,'Coding Guide'!$S$3,IF(BM136='Coding Guide'!$T$4,'Coding Guide'!$S$4,IF(BM136='Coding Guide'!$T$5,'Coding Guide'!$S$5,IF(BM136='Coding Guide'!$T$6,'Coding Guide'!$S$6,IF(BM136='Coding Guide'!$T$7,'Coding Guide'!$S$7,IF(BM136='Coding Guide'!$T$8,'Coding Guide'!$S$8,IF(BM136='Coding Guide'!$T$9,'Coding Guide'!$S$9,98))))))))</f>
        <v>98</v>
      </c>
      <c r="BO136" s="138"/>
      <c r="BP136" s="139">
        <f>IF(BO136='Coding Guide'!$T$2,'Coding Guide'!$S$2,IF(BO136='Coding Guide'!$T$3,'Coding Guide'!$S$3,IF(BO136='Coding Guide'!$T$4,'Coding Guide'!$S$4,IF(BO136='Coding Guide'!$T$5,'Coding Guide'!$S$5,IF(BO136='Coding Guide'!$T$6,'Coding Guide'!$S$6,IF(BO136='Coding Guide'!$T$7,'Coding Guide'!$S$7,IF(BO136='Coding Guide'!$T$8,'Coding Guide'!$S$8,IF(BO136='Coding Guide'!$T$9,'Coding Guide'!$S$9,98))))))))</f>
        <v>98</v>
      </c>
      <c r="BQ136" s="138"/>
      <c r="BR136" s="139">
        <f>IF(BQ136='Coding Guide'!$T$2,'Coding Guide'!$S$2,IF(BQ136='Coding Guide'!$T$3,'Coding Guide'!$S$3,IF(BQ136='Coding Guide'!$T$4,'Coding Guide'!$S$4,IF(BQ136='Coding Guide'!$T$5,'Coding Guide'!$S$5,IF(BQ136='Coding Guide'!$T$6,'Coding Guide'!$S$6,IF(BQ136='Coding Guide'!$T$7,'Coding Guide'!$S$7,IF(BQ136='Coding Guide'!$T$9,'Coding Guide'!$S$9,98)))))))</f>
        <v>98</v>
      </c>
      <c r="BS136" s="138"/>
      <c r="BT136" s="139">
        <f>IF(BS136='Coding Guide'!W$2,'Coding Guide'!V$2,IF(BS136='Coding Guide'!W$3,'Coding Guide'!V$3,IF(BS136='Coding Guide'!W$4,'Coding Guide'!V$4,IF(BS136='Coding Guide'!W$5,'Coding Guide'!V$5,IF(BS136='Coding Guide'!W$6,'Coding Guide'!V$6,IF(BS136='Coding Guide'!W$7,'Coding Guide'!V$7,IF(BS136='Coding Guide'!W$8,'Coding Guide'!V$8,98)))))))</f>
        <v>98</v>
      </c>
      <c r="BU136" s="138"/>
      <c r="BV136" s="139">
        <f>IF(BU136='Coding Guide'!W$2,'Coding Guide'!V$2,IF(BU136='Coding Guide'!W$3,'Coding Guide'!V$3,IF(BU136='Coding Guide'!W$4,'Coding Guide'!V$4,IF(BU136='Coding Guide'!W$5,'Coding Guide'!V$5,IF(BU136='Coding Guide'!W$6,'Coding Guide'!V$6,IF(BU136='Coding Guide'!W$7,'Coding Guide'!V$7,IF(BU136='Coding Guide'!W$8,'Coding Guide'!V$8,98)))))))</f>
        <v>98</v>
      </c>
      <c r="BW136" s="138"/>
      <c r="BX136" s="139">
        <f>IF(BW136='Coding Guide'!W$2,'Coding Guide'!V$2,IF(BW136='Coding Guide'!W$3,'Coding Guide'!V$3,IF(BW136='Coding Guide'!W$4,'Coding Guide'!V$4,IF(BW136='Coding Guide'!W$5,'Coding Guide'!V$5,IF(BW136='Coding Guide'!W$6,'Coding Guide'!V$6,IF(BW136='Coding Guide'!W$7,'Coding Guide'!V$7,IF(BW136='Coding Guide'!W$8,'Coding Guide'!V$8,98)))))))</f>
        <v>98</v>
      </c>
      <c r="BY136" s="138"/>
      <c r="BZ136" s="139">
        <f>IF(BY136='Coding Guide'!Z$2,'Coding Guide'!Y$2,IF(BY136='Coding Guide'!Z$3,'Coding Guide'!Y$3,IF(BY136='Coding Guide'!Z$4,'Coding Guide'!Y$4,98)))</f>
        <v>98</v>
      </c>
      <c r="CA136" s="138"/>
      <c r="CB136" s="139">
        <f>IF(CA136='Coding Guide'!AC$2,'Coding Guide'!AB$2,IF(CA136='Coding Guide'!AC$3,'Coding Guide'!AB$3,IF(CA136='Coding Guide'!AC$4,'Coding Guide'!AB$4,IF(CA136='Coding Guide'!AC$5,'Coding Guide'!AB$5,IF(CA136='Coding Guide'!AC$6,'Coding Guide'!AB$6,98)))))</f>
        <v>98</v>
      </c>
      <c r="CC136" s="138"/>
      <c r="CD136" s="139">
        <f>IF(CC136='Coding Guide'!AF$2,'Coding Guide'!AE$2,IF(CC136='Coding Guide'!AF$3,'Coding Guide'!AE$3,IF(CC136='Coding Guide'!AF$4,'Coding Guide'!AE$4,IF(CC136='Coding Guide'!AF$5,'Coding Guide'!AE$5,IF(CC136='Coding Guide'!AF$6,'Coding Guide'!AE$6,IF(CC136='Coding Guide'!AF$7,'Coding Guide'!AE$7,98))))))</f>
        <v>98</v>
      </c>
      <c r="CE136" s="141"/>
      <c r="CF136" s="136"/>
      <c r="CG136" s="136"/>
      <c r="CH136" s="136"/>
      <c r="CI136" s="136"/>
      <c r="CJ136" s="136"/>
    </row>
    <row r="137" spans="1:88" s="1" customFormat="1" ht="30" x14ac:dyDescent="0.25">
      <c r="A137" s="93"/>
      <c r="B137" s="139">
        <f>IF(A137='Coding Guide'!B$2,'Coding Guide'!A$2,IF(A137='Coding Guide'!B$3,'Coding Guide'!A$3,IF(A137='Coding Guide'!B$4,'Coding Guide'!A$4,98)))</f>
        <v>98</v>
      </c>
      <c r="C137" s="136" t="s">
        <v>778</v>
      </c>
      <c r="D137" s="128" t="s">
        <v>773</v>
      </c>
      <c r="E137" s="1" t="s">
        <v>774</v>
      </c>
      <c r="F137" s="1" t="s">
        <v>775</v>
      </c>
      <c r="G137" s="1" t="s">
        <v>776</v>
      </c>
      <c r="H137" s="1" t="s">
        <v>777</v>
      </c>
      <c r="I137" s="136" t="s">
        <v>1</v>
      </c>
      <c r="J137" s="136"/>
      <c r="K137" s="136"/>
      <c r="L137" s="136"/>
      <c r="M137" s="136"/>
      <c r="N137" s="136"/>
      <c r="O137" s="136"/>
      <c r="P137" s="137">
        <v>79112</v>
      </c>
      <c r="Q137" s="137">
        <v>79844</v>
      </c>
      <c r="R137" s="136"/>
      <c r="S137" s="136"/>
      <c r="T137" s="136"/>
      <c r="U137" s="136"/>
      <c r="V137" s="136"/>
      <c r="W137" s="136"/>
      <c r="X137" s="136"/>
      <c r="Y137" s="136"/>
      <c r="Z137" s="136"/>
      <c r="AA137" s="136"/>
      <c r="AB137" s="136"/>
      <c r="AC137" s="136"/>
      <c r="AD137" s="136"/>
      <c r="AE137" s="136"/>
      <c r="AF137" s="136"/>
      <c r="AG137" s="136"/>
      <c r="AH137" s="136"/>
      <c r="AI137" s="136">
        <v>1</v>
      </c>
      <c r="AJ137" s="136"/>
      <c r="AK137" s="136"/>
      <c r="AL137" s="136"/>
      <c r="AM137" s="136"/>
      <c r="AN137" s="136"/>
      <c r="AO137" s="136"/>
      <c r="AP137" s="136"/>
      <c r="AQ137" s="136"/>
      <c r="AR137" s="136"/>
      <c r="AS137" s="136"/>
      <c r="AT137" s="136"/>
      <c r="AU137" s="82">
        <v>0</v>
      </c>
      <c r="AV137" s="4">
        <v>0</v>
      </c>
      <c r="AW137" s="4">
        <v>0</v>
      </c>
      <c r="AX137" s="88">
        <f t="shared" si="4"/>
        <v>0</v>
      </c>
      <c r="AY137" s="138"/>
      <c r="AZ137" s="139">
        <f>IF(AY137='Coding Guide'!H$2,'Coding Guide'!G$2,IF(AY137='Coding Guide'!H$3,'Coding Guide'!G$3,IF(AY137='Coding Guide'!H$4,'Coding Guide'!G$4,IF(AY137='Coding Guide'!H$5,'Coding Guide'!G$5,98))))</f>
        <v>98</v>
      </c>
      <c r="BA137" s="138"/>
      <c r="BB137" s="139">
        <f>IF(BA137='Coding Guide'!K$2,'Coding Guide'!J$2,IF(BA137='Coding Guide'!K$3,'Coding Guide'!J$3,IF(BA137='Coding Guide'!K$4,'Coding Guide'!J$4,IF(BA137='Coding Guide'!K$5,'Coding Guide'!J$5,98))))</f>
        <v>98</v>
      </c>
      <c r="BC137" s="138"/>
      <c r="BD137" s="139">
        <f>IF(BC137='Coding Guide'!K$2,'Coding Guide'!J$2,IF(BC137='Coding Guide'!K$3,'Coding Guide'!J$3,IF(BC137='Coding Guide'!K$4,'Coding Guide'!J$4,IF(BC137='Coding Guide'!K$5,'Coding Guide'!J$5,98))))</f>
        <v>98</v>
      </c>
      <c r="BE137" s="138"/>
      <c r="BF137" s="139">
        <f>IF(BE137='Coding Guide'!$N$2,'Coding Guide'!$M$2,IF(BE137='Coding Guide'!$N$3,'Coding Guide'!$M$3,IF(BE137='Coding Guide'!$N$4,'Coding Guide'!$M$4,IF(BE137='Coding Guide'!$N$5,'Coding Guide'!$M$5,IF(BE137='Coding Guide'!$N$6,'Coding Guide'!$M$6,IF(BE137='Coding Guide'!$N$7,'Coding Guide'!$M$7,IF(BE137='Coding Guide'!$N$8,'Coding Guide'!$M$8,IF(BE137='Coding Guide'!$N$9,'Coding Guide'!$M$9,98))))))))</f>
        <v>98</v>
      </c>
      <c r="BG137" s="138"/>
      <c r="BH137" s="139">
        <f>IF(BG137='Coding Guide'!$N$2,'Coding Guide'!$M$2,IF(BG137='Coding Guide'!$N$3,'Coding Guide'!$M$3,IF(BG137='Coding Guide'!$N$4,'Coding Guide'!$M$4,IF(BG137='Coding Guide'!$N$5,'Coding Guide'!$M$5,IF(BG137='Coding Guide'!$N$6,'Coding Guide'!$M$6,IF(BG137='Coding Guide'!$N$7,'Coding Guide'!$M$7,IF(BG137='Coding Guide'!$N$8,'Coding Guide'!$M$8,IF(BG137='Coding Guide'!$N$9,'Coding Guide'!$M$9,98))))))))</f>
        <v>98</v>
      </c>
      <c r="BI137" s="138"/>
      <c r="BJ137" s="139">
        <f>IF(BI137='Coding Guide'!$N$2,'Coding Guide'!$M$2,IF(BI137='Coding Guide'!$N$3,'Coding Guide'!$M$3,IF(BI137='Coding Guide'!$N$4,'Coding Guide'!$M$4,IF(BI137='Coding Guide'!$N$5,'Coding Guide'!$M$5,IF(BI137='Coding Guide'!$N$6,'Coding Guide'!$M$6,IF(BI137='Coding Guide'!$N$7,'Coding Guide'!$M$7,IF(BI137='Coding Guide'!$N$8,'Coding Guide'!$M$8,IF(BI137='Coding Guide'!$N$9,'Coding Guide'!$M$9,98))))))))</f>
        <v>98</v>
      </c>
      <c r="BK137" s="138"/>
      <c r="BL137" s="139">
        <f>IF(BK137='Coding Guide'!$Q$2,'Coding Guide'!$P$2,IF(BK137='Coding Guide'!$Q$3,'Coding Guide'!$P$3,IF(BK137='Coding Guide'!$Q$4,'Coding Guide'!$P$4,IF(BK137='Coding Guide'!$Q$5,'Coding Guide'!$P$5,IF(BK137='Coding Guide'!$Q$6,'Coding Guide'!$P$6,98)))))</f>
        <v>98</v>
      </c>
      <c r="BM137" s="138"/>
      <c r="BN137" s="139">
        <f>IF(BM137='Coding Guide'!$T$2,'Coding Guide'!$S$2,IF(BM137='Coding Guide'!$T$3,'Coding Guide'!$S$3,IF(BM137='Coding Guide'!$T$4,'Coding Guide'!$S$4,IF(BM137='Coding Guide'!$T$5,'Coding Guide'!$S$5,IF(BM137='Coding Guide'!$T$6,'Coding Guide'!$S$6,IF(BM137='Coding Guide'!$T$7,'Coding Guide'!$S$7,IF(BM137='Coding Guide'!$T$8,'Coding Guide'!$S$8,IF(BM137='Coding Guide'!$T$9,'Coding Guide'!$S$9,98))))))))</f>
        <v>98</v>
      </c>
      <c r="BO137" s="138"/>
      <c r="BP137" s="139">
        <f>IF(BO137='Coding Guide'!$T$2,'Coding Guide'!$S$2,IF(BO137='Coding Guide'!$T$3,'Coding Guide'!$S$3,IF(BO137='Coding Guide'!$T$4,'Coding Guide'!$S$4,IF(BO137='Coding Guide'!$T$5,'Coding Guide'!$S$5,IF(BO137='Coding Guide'!$T$6,'Coding Guide'!$S$6,IF(BO137='Coding Guide'!$T$7,'Coding Guide'!$S$7,IF(BO137='Coding Guide'!$T$8,'Coding Guide'!$S$8,IF(BO137='Coding Guide'!$T$9,'Coding Guide'!$S$9,98))))))))</f>
        <v>98</v>
      </c>
      <c r="BQ137" s="138"/>
      <c r="BR137" s="139">
        <f>IF(BQ137='Coding Guide'!$T$2,'Coding Guide'!$S$2,IF(BQ137='Coding Guide'!$T$3,'Coding Guide'!$S$3,IF(BQ137='Coding Guide'!$T$4,'Coding Guide'!$S$4,IF(BQ137='Coding Guide'!$T$5,'Coding Guide'!$S$5,IF(BQ137='Coding Guide'!$T$6,'Coding Guide'!$S$6,IF(BQ137='Coding Guide'!$T$7,'Coding Guide'!$S$7,IF(BQ137='Coding Guide'!$T$9,'Coding Guide'!$S$9,98)))))))</f>
        <v>98</v>
      </c>
      <c r="BS137" s="138"/>
      <c r="BT137" s="139">
        <f>IF(BS137='Coding Guide'!W$2,'Coding Guide'!V$2,IF(BS137='Coding Guide'!W$3,'Coding Guide'!V$3,IF(BS137='Coding Guide'!W$4,'Coding Guide'!V$4,IF(BS137='Coding Guide'!W$5,'Coding Guide'!V$5,IF(BS137='Coding Guide'!W$6,'Coding Guide'!V$6,IF(BS137='Coding Guide'!W$7,'Coding Guide'!V$7,IF(BS137='Coding Guide'!W$8,'Coding Guide'!V$8,98)))))))</f>
        <v>98</v>
      </c>
      <c r="BU137" s="138"/>
      <c r="BV137" s="139">
        <f>IF(BU137='Coding Guide'!W$2,'Coding Guide'!V$2,IF(BU137='Coding Guide'!W$3,'Coding Guide'!V$3,IF(BU137='Coding Guide'!W$4,'Coding Guide'!V$4,IF(BU137='Coding Guide'!W$5,'Coding Guide'!V$5,IF(BU137='Coding Guide'!W$6,'Coding Guide'!V$6,IF(BU137='Coding Guide'!W$7,'Coding Guide'!V$7,IF(BU137='Coding Guide'!W$8,'Coding Guide'!V$8,98)))))))</f>
        <v>98</v>
      </c>
      <c r="BW137" s="138"/>
      <c r="BX137" s="139">
        <f>IF(BW137='Coding Guide'!W$2,'Coding Guide'!V$2,IF(BW137='Coding Guide'!W$3,'Coding Guide'!V$3,IF(BW137='Coding Guide'!W$4,'Coding Guide'!V$4,IF(BW137='Coding Guide'!W$5,'Coding Guide'!V$5,IF(BW137='Coding Guide'!W$6,'Coding Guide'!V$6,IF(BW137='Coding Guide'!W$7,'Coding Guide'!V$7,IF(BW137='Coding Guide'!W$8,'Coding Guide'!V$8,98)))))))</f>
        <v>98</v>
      </c>
      <c r="BY137" s="138"/>
      <c r="BZ137" s="139">
        <f>IF(BY137='Coding Guide'!Z$2,'Coding Guide'!Y$2,IF(BY137='Coding Guide'!Z$3,'Coding Guide'!Y$3,IF(BY137='Coding Guide'!Z$4,'Coding Guide'!Y$4,98)))</f>
        <v>98</v>
      </c>
      <c r="CA137" s="138"/>
      <c r="CB137" s="139">
        <f>IF(CA137='Coding Guide'!AC$2,'Coding Guide'!AB$2,IF(CA137='Coding Guide'!AC$3,'Coding Guide'!AB$3,IF(CA137='Coding Guide'!AC$4,'Coding Guide'!AB$4,IF(CA137='Coding Guide'!AC$5,'Coding Guide'!AB$5,IF(CA137='Coding Guide'!AC$6,'Coding Guide'!AB$6,98)))))</f>
        <v>98</v>
      </c>
      <c r="CC137" s="138"/>
      <c r="CD137" s="139">
        <f>IF(CC137='Coding Guide'!AF$2,'Coding Guide'!AE$2,IF(CC137='Coding Guide'!AF$3,'Coding Guide'!AE$3,IF(CC137='Coding Guide'!AF$4,'Coding Guide'!AE$4,IF(CC137='Coding Guide'!AF$5,'Coding Guide'!AE$5,IF(CC137='Coding Guide'!AF$6,'Coding Guide'!AE$6,IF(CC137='Coding Guide'!AF$7,'Coding Guide'!AE$7,98))))))</f>
        <v>98</v>
      </c>
      <c r="CE137" s="141"/>
      <c r="CF137" s="136"/>
      <c r="CG137" s="136"/>
      <c r="CH137" s="136"/>
      <c r="CI137" s="136"/>
      <c r="CJ137" s="136"/>
    </row>
    <row r="138" spans="1:88" s="1" customFormat="1" ht="30" x14ac:dyDescent="0.25">
      <c r="A138" s="93"/>
      <c r="B138" s="139">
        <f>IF(A138='Coding Guide'!B$2,'Coding Guide'!A$2,IF(A138='Coding Guide'!B$3,'Coding Guide'!A$3,IF(A138='Coding Guide'!B$4,'Coding Guide'!A$4,98)))</f>
        <v>98</v>
      </c>
      <c r="C138" s="136" t="s">
        <v>783</v>
      </c>
      <c r="D138" s="128" t="s">
        <v>779</v>
      </c>
      <c r="E138" s="1" t="s">
        <v>780</v>
      </c>
      <c r="F138" s="1" t="s">
        <v>781</v>
      </c>
      <c r="G138" s="1" t="s">
        <v>782</v>
      </c>
      <c r="H138" s="1" t="s">
        <v>605</v>
      </c>
      <c r="I138" s="136" t="s">
        <v>1</v>
      </c>
      <c r="J138" s="136"/>
      <c r="K138" s="136"/>
      <c r="L138" s="136"/>
      <c r="M138" s="136"/>
      <c r="N138" s="136"/>
      <c r="O138" s="137">
        <v>77250</v>
      </c>
      <c r="P138" s="137">
        <v>72615</v>
      </c>
      <c r="Q138" s="136"/>
      <c r="R138" s="136"/>
      <c r="S138" s="136">
        <v>1</v>
      </c>
      <c r="T138" s="136"/>
      <c r="U138" s="136"/>
      <c r="V138" s="136"/>
      <c r="W138" s="136"/>
      <c r="X138" s="136"/>
      <c r="Y138" s="136"/>
      <c r="Z138" s="136"/>
      <c r="AA138" s="136"/>
      <c r="AB138" s="136"/>
      <c r="AC138" s="136"/>
      <c r="AD138" s="136"/>
      <c r="AE138" s="136"/>
      <c r="AF138" s="136"/>
      <c r="AG138" s="136"/>
      <c r="AH138" s="136"/>
      <c r="AI138" s="136"/>
      <c r="AJ138" s="136"/>
      <c r="AK138" s="136"/>
      <c r="AL138" s="136"/>
      <c r="AM138" s="136"/>
      <c r="AN138" s="136"/>
      <c r="AO138" s="136"/>
      <c r="AP138" s="136"/>
      <c r="AQ138" s="136"/>
      <c r="AR138" s="136"/>
      <c r="AS138" s="136"/>
      <c r="AT138" s="136">
        <v>1</v>
      </c>
      <c r="AU138" s="82">
        <v>0</v>
      </c>
      <c r="AV138" s="4">
        <v>0</v>
      </c>
      <c r="AW138" s="4">
        <v>0</v>
      </c>
      <c r="AX138" s="88">
        <f t="shared" si="4"/>
        <v>0</v>
      </c>
      <c r="AY138" s="138"/>
      <c r="AZ138" s="139">
        <f>IF(AY138='Coding Guide'!H$2,'Coding Guide'!G$2,IF(AY138='Coding Guide'!H$3,'Coding Guide'!G$3,IF(AY138='Coding Guide'!H$4,'Coding Guide'!G$4,IF(AY138='Coding Guide'!H$5,'Coding Guide'!G$5,98))))</f>
        <v>98</v>
      </c>
      <c r="BA138" s="138"/>
      <c r="BB138" s="139">
        <f>IF(BA138='Coding Guide'!K$2,'Coding Guide'!J$2,IF(BA138='Coding Guide'!K$3,'Coding Guide'!J$3,IF(BA138='Coding Guide'!K$4,'Coding Guide'!J$4,IF(BA138='Coding Guide'!K$5,'Coding Guide'!J$5,98))))</f>
        <v>98</v>
      </c>
      <c r="BC138" s="138"/>
      <c r="BD138" s="139">
        <f>IF(BC138='Coding Guide'!K$2,'Coding Guide'!J$2,IF(BC138='Coding Guide'!K$3,'Coding Guide'!J$3,IF(BC138='Coding Guide'!K$4,'Coding Guide'!J$4,IF(BC138='Coding Guide'!K$5,'Coding Guide'!J$5,98))))</f>
        <v>98</v>
      </c>
      <c r="BE138" s="138"/>
      <c r="BF138" s="139">
        <f>IF(BE138='Coding Guide'!$N$2,'Coding Guide'!$M$2,IF(BE138='Coding Guide'!$N$3,'Coding Guide'!$M$3,IF(BE138='Coding Guide'!$N$4,'Coding Guide'!$M$4,IF(BE138='Coding Guide'!$N$5,'Coding Guide'!$M$5,IF(BE138='Coding Guide'!$N$6,'Coding Guide'!$M$6,IF(BE138='Coding Guide'!$N$7,'Coding Guide'!$M$7,IF(BE138='Coding Guide'!$N$8,'Coding Guide'!$M$8,IF(BE138='Coding Guide'!$N$9,'Coding Guide'!$M$9,98))))))))</f>
        <v>98</v>
      </c>
      <c r="BG138" s="138"/>
      <c r="BH138" s="139">
        <f>IF(BG138='Coding Guide'!$N$2,'Coding Guide'!$M$2,IF(BG138='Coding Guide'!$N$3,'Coding Guide'!$M$3,IF(BG138='Coding Guide'!$N$4,'Coding Guide'!$M$4,IF(BG138='Coding Guide'!$N$5,'Coding Guide'!$M$5,IF(BG138='Coding Guide'!$N$6,'Coding Guide'!$M$6,IF(BG138='Coding Guide'!$N$7,'Coding Guide'!$M$7,IF(BG138='Coding Guide'!$N$8,'Coding Guide'!$M$8,IF(BG138='Coding Guide'!$N$9,'Coding Guide'!$M$9,98))))))))</f>
        <v>98</v>
      </c>
      <c r="BI138" s="138"/>
      <c r="BJ138" s="139">
        <f>IF(BI138='Coding Guide'!$N$2,'Coding Guide'!$M$2,IF(BI138='Coding Guide'!$N$3,'Coding Guide'!$M$3,IF(BI138='Coding Guide'!$N$4,'Coding Guide'!$M$4,IF(BI138='Coding Guide'!$N$5,'Coding Guide'!$M$5,IF(BI138='Coding Guide'!$N$6,'Coding Guide'!$M$6,IF(BI138='Coding Guide'!$N$7,'Coding Guide'!$M$7,IF(BI138='Coding Guide'!$N$8,'Coding Guide'!$M$8,IF(BI138='Coding Guide'!$N$9,'Coding Guide'!$M$9,98))))))))</f>
        <v>98</v>
      </c>
      <c r="BK138" s="138"/>
      <c r="BL138" s="139">
        <f>IF(BK138='Coding Guide'!$Q$2,'Coding Guide'!$P$2,IF(BK138='Coding Guide'!$Q$3,'Coding Guide'!$P$3,IF(BK138='Coding Guide'!$Q$4,'Coding Guide'!$P$4,IF(BK138='Coding Guide'!$Q$5,'Coding Guide'!$P$5,IF(BK138='Coding Guide'!$Q$6,'Coding Guide'!$P$6,98)))))</f>
        <v>98</v>
      </c>
      <c r="BM138" s="138"/>
      <c r="BN138" s="139">
        <f>IF(BM138='Coding Guide'!$T$2,'Coding Guide'!$S$2,IF(BM138='Coding Guide'!$T$3,'Coding Guide'!$S$3,IF(BM138='Coding Guide'!$T$4,'Coding Guide'!$S$4,IF(BM138='Coding Guide'!$T$5,'Coding Guide'!$S$5,IF(BM138='Coding Guide'!$T$6,'Coding Guide'!$S$6,IF(BM138='Coding Guide'!$T$7,'Coding Guide'!$S$7,IF(BM138='Coding Guide'!$T$8,'Coding Guide'!$S$8,IF(BM138='Coding Guide'!$T$9,'Coding Guide'!$S$9,98))))))))</f>
        <v>98</v>
      </c>
      <c r="BO138" s="138"/>
      <c r="BP138" s="139">
        <f>IF(BO138='Coding Guide'!$T$2,'Coding Guide'!$S$2,IF(BO138='Coding Guide'!$T$3,'Coding Guide'!$S$3,IF(BO138='Coding Guide'!$T$4,'Coding Guide'!$S$4,IF(BO138='Coding Guide'!$T$5,'Coding Guide'!$S$5,IF(BO138='Coding Guide'!$T$6,'Coding Guide'!$S$6,IF(BO138='Coding Guide'!$T$7,'Coding Guide'!$S$7,IF(BO138='Coding Guide'!$T$8,'Coding Guide'!$S$8,IF(BO138='Coding Guide'!$T$9,'Coding Guide'!$S$9,98))))))))</f>
        <v>98</v>
      </c>
      <c r="BQ138" s="138"/>
      <c r="BR138" s="139">
        <f>IF(BQ138='Coding Guide'!$T$2,'Coding Guide'!$S$2,IF(BQ138='Coding Guide'!$T$3,'Coding Guide'!$S$3,IF(BQ138='Coding Guide'!$T$4,'Coding Guide'!$S$4,IF(BQ138='Coding Guide'!$T$5,'Coding Guide'!$S$5,IF(BQ138='Coding Guide'!$T$6,'Coding Guide'!$S$6,IF(BQ138='Coding Guide'!$T$7,'Coding Guide'!$S$7,IF(BQ138='Coding Guide'!$T$9,'Coding Guide'!$S$9,98)))))))</f>
        <v>98</v>
      </c>
      <c r="BS138" s="138"/>
      <c r="BT138" s="139">
        <f>IF(BS138='Coding Guide'!W$2,'Coding Guide'!V$2,IF(BS138='Coding Guide'!W$3,'Coding Guide'!V$3,IF(BS138='Coding Guide'!W$4,'Coding Guide'!V$4,IF(BS138='Coding Guide'!W$5,'Coding Guide'!V$5,IF(BS138='Coding Guide'!W$6,'Coding Guide'!V$6,IF(BS138='Coding Guide'!W$7,'Coding Guide'!V$7,IF(BS138='Coding Guide'!W$8,'Coding Guide'!V$8,98)))))))</f>
        <v>98</v>
      </c>
      <c r="BU138" s="138"/>
      <c r="BV138" s="139">
        <f>IF(BU138='Coding Guide'!W$2,'Coding Guide'!V$2,IF(BU138='Coding Guide'!W$3,'Coding Guide'!V$3,IF(BU138='Coding Guide'!W$4,'Coding Guide'!V$4,IF(BU138='Coding Guide'!W$5,'Coding Guide'!V$5,IF(BU138='Coding Guide'!W$6,'Coding Guide'!V$6,IF(BU138='Coding Guide'!W$7,'Coding Guide'!V$7,IF(BU138='Coding Guide'!W$8,'Coding Guide'!V$8,98)))))))</f>
        <v>98</v>
      </c>
      <c r="BW138" s="138"/>
      <c r="BX138" s="139">
        <f>IF(BW138='Coding Guide'!W$2,'Coding Guide'!V$2,IF(BW138='Coding Guide'!W$3,'Coding Guide'!V$3,IF(BW138='Coding Guide'!W$4,'Coding Guide'!V$4,IF(BW138='Coding Guide'!W$5,'Coding Guide'!V$5,IF(BW138='Coding Guide'!W$6,'Coding Guide'!V$6,IF(BW138='Coding Guide'!W$7,'Coding Guide'!V$7,IF(BW138='Coding Guide'!W$8,'Coding Guide'!V$8,98)))))))</f>
        <v>98</v>
      </c>
      <c r="BY138" s="138"/>
      <c r="BZ138" s="139">
        <f>IF(BY138='Coding Guide'!Z$2,'Coding Guide'!Y$2,IF(BY138='Coding Guide'!Z$3,'Coding Guide'!Y$3,IF(BY138='Coding Guide'!Z$4,'Coding Guide'!Y$4,98)))</f>
        <v>98</v>
      </c>
      <c r="CA138" s="138"/>
      <c r="CB138" s="139">
        <f>IF(CA138='Coding Guide'!AC$2,'Coding Guide'!AB$2,IF(CA138='Coding Guide'!AC$3,'Coding Guide'!AB$3,IF(CA138='Coding Guide'!AC$4,'Coding Guide'!AB$4,IF(CA138='Coding Guide'!AC$5,'Coding Guide'!AB$5,IF(CA138='Coding Guide'!AC$6,'Coding Guide'!AB$6,98)))))</f>
        <v>98</v>
      </c>
      <c r="CC138" s="138"/>
      <c r="CD138" s="139">
        <f>IF(CC138='Coding Guide'!AF$2,'Coding Guide'!AE$2,IF(CC138='Coding Guide'!AF$3,'Coding Guide'!AE$3,IF(CC138='Coding Guide'!AF$4,'Coding Guide'!AE$4,IF(CC138='Coding Guide'!AF$5,'Coding Guide'!AE$5,IF(CC138='Coding Guide'!AF$6,'Coding Guide'!AE$6,IF(CC138='Coding Guide'!AF$7,'Coding Guide'!AE$7,98))))))</f>
        <v>98</v>
      </c>
      <c r="CE138" s="141"/>
      <c r="CF138" s="136"/>
      <c r="CG138" s="136"/>
      <c r="CH138" s="136"/>
      <c r="CI138" s="136"/>
      <c r="CJ138" s="136"/>
    </row>
    <row r="139" spans="1:88" s="1" customFormat="1" ht="30" x14ac:dyDescent="0.25">
      <c r="A139" s="93"/>
      <c r="B139" s="139">
        <f>IF(A139='Coding Guide'!B$2,'Coding Guide'!A$2,IF(A139='Coding Guide'!B$3,'Coding Guide'!A$3,IF(A139='Coding Guide'!B$4,'Coding Guide'!A$4,98)))</f>
        <v>98</v>
      </c>
      <c r="C139" s="136" t="s">
        <v>789</v>
      </c>
      <c r="D139" s="128" t="s">
        <v>784</v>
      </c>
      <c r="E139" s="1" t="s">
        <v>785</v>
      </c>
      <c r="F139" s="1" t="s">
        <v>786</v>
      </c>
      <c r="G139" s="1" t="s">
        <v>787</v>
      </c>
      <c r="H139" s="1" t="s">
        <v>788</v>
      </c>
      <c r="I139" s="136" t="s">
        <v>2</v>
      </c>
      <c r="J139" s="136"/>
      <c r="K139" s="136"/>
      <c r="L139" s="136"/>
      <c r="M139" s="136"/>
      <c r="N139" s="136"/>
      <c r="O139" s="136"/>
      <c r="P139" s="137">
        <v>148594</v>
      </c>
      <c r="Q139" s="137">
        <v>259445</v>
      </c>
      <c r="R139" s="136"/>
      <c r="S139" s="136"/>
      <c r="T139" s="136"/>
      <c r="U139" s="136"/>
      <c r="V139" s="136"/>
      <c r="W139" s="136"/>
      <c r="X139" s="136">
        <v>1</v>
      </c>
      <c r="Y139" s="136"/>
      <c r="Z139" s="136"/>
      <c r="AA139" s="136"/>
      <c r="AB139" s="136"/>
      <c r="AC139" s="136"/>
      <c r="AD139" s="136"/>
      <c r="AE139" s="136"/>
      <c r="AF139" s="136"/>
      <c r="AG139" s="136"/>
      <c r="AH139" s="136"/>
      <c r="AI139" s="136"/>
      <c r="AJ139" s="136"/>
      <c r="AK139" s="136"/>
      <c r="AL139" s="136"/>
      <c r="AM139" s="136"/>
      <c r="AN139" s="136"/>
      <c r="AO139" s="136"/>
      <c r="AP139" s="136"/>
      <c r="AQ139" s="136"/>
      <c r="AR139" s="136"/>
      <c r="AS139" s="136"/>
      <c r="AT139" s="136"/>
      <c r="AU139" s="82">
        <v>0</v>
      </c>
      <c r="AV139" s="4">
        <v>1</v>
      </c>
      <c r="AW139" s="4">
        <v>0</v>
      </c>
      <c r="AX139" s="88">
        <v>1</v>
      </c>
      <c r="AY139" s="138"/>
      <c r="AZ139" s="139">
        <f>IF(AY139='Coding Guide'!H$2,'Coding Guide'!G$2,IF(AY139='Coding Guide'!H$3,'Coding Guide'!G$3,IF(AY139='Coding Guide'!H$4,'Coding Guide'!G$4,IF(AY139='Coding Guide'!H$5,'Coding Guide'!G$5,98))))</f>
        <v>98</v>
      </c>
      <c r="BA139" s="138"/>
      <c r="BB139" s="139">
        <f>IF(BA139='Coding Guide'!K$2,'Coding Guide'!J$2,IF(BA139='Coding Guide'!K$3,'Coding Guide'!J$3,IF(BA139='Coding Guide'!K$4,'Coding Guide'!J$4,IF(BA139='Coding Guide'!K$5,'Coding Guide'!J$5,98))))</f>
        <v>98</v>
      </c>
      <c r="BC139" s="138"/>
      <c r="BD139" s="139">
        <f>IF(BC139='Coding Guide'!K$2,'Coding Guide'!J$2,IF(BC139='Coding Guide'!K$3,'Coding Guide'!J$3,IF(BC139='Coding Guide'!K$4,'Coding Guide'!J$4,IF(BC139='Coding Guide'!K$5,'Coding Guide'!J$5,98))))</f>
        <v>98</v>
      </c>
      <c r="BE139" s="138"/>
      <c r="BF139" s="139">
        <f>IF(BE139='Coding Guide'!$N$2,'Coding Guide'!$M$2,IF(BE139='Coding Guide'!$N$3,'Coding Guide'!$M$3,IF(BE139='Coding Guide'!$N$4,'Coding Guide'!$M$4,IF(BE139='Coding Guide'!$N$5,'Coding Guide'!$M$5,IF(BE139='Coding Guide'!$N$6,'Coding Guide'!$M$6,IF(BE139='Coding Guide'!$N$7,'Coding Guide'!$M$7,IF(BE139='Coding Guide'!$N$8,'Coding Guide'!$M$8,IF(BE139='Coding Guide'!$N$9,'Coding Guide'!$M$9,98))))))))</f>
        <v>98</v>
      </c>
      <c r="BG139" s="138"/>
      <c r="BH139" s="139">
        <f>IF(BG139='Coding Guide'!$N$2,'Coding Guide'!$M$2,IF(BG139='Coding Guide'!$N$3,'Coding Guide'!$M$3,IF(BG139='Coding Guide'!$N$4,'Coding Guide'!$M$4,IF(BG139='Coding Guide'!$N$5,'Coding Guide'!$M$5,IF(BG139='Coding Guide'!$N$6,'Coding Guide'!$M$6,IF(BG139='Coding Guide'!$N$7,'Coding Guide'!$M$7,IF(BG139='Coding Guide'!$N$8,'Coding Guide'!$M$8,IF(BG139='Coding Guide'!$N$9,'Coding Guide'!$M$9,98))))))))</f>
        <v>98</v>
      </c>
      <c r="BI139" s="138"/>
      <c r="BJ139" s="139">
        <f>IF(BI139='Coding Guide'!$N$2,'Coding Guide'!$M$2,IF(BI139='Coding Guide'!$N$3,'Coding Guide'!$M$3,IF(BI139='Coding Guide'!$N$4,'Coding Guide'!$M$4,IF(BI139='Coding Guide'!$N$5,'Coding Guide'!$M$5,IF(BI139='Coding Guide'!$N$6,'Coding Guide'!$M$6,IF(BI139='Coding Guide'!$N$7,'Coding Guide'!$M$7,IF(BI139='Coding Guide'!$N$8,'Coding Guide'!$M$8,IF(BI139='Coding Guide'!$N$9,'Coding Guide'!$M$9,98))))))))</f>
        <v>98</v>
      </c>
      <c r="BK139" s="138"/>
      <c r="BL139" s="139">
        <f>IF(BK139='Coding Guide'!$Q$2,'Coding Guide'!$P$2,IF(BK139='Coding Guide'!$Q$3,'Coding Guide'!$P$3,IF(BK139='Coding Guide'!$Q$4,'Coding Guide'!$P$4,IF(BK139='Coding Guide'!$Q$5,'Coding Guide'!$P$5,IF(BK139='Coding Guide'!$Q$6,'Coding Guide'!$P$6,98)))))</f>
        <v>98</v>
      </c>
      <c r="BM139" s="138"/>
      <c r="BN139" s="139">
        <f>IF(BM139='Coding Guide'!$T$2,'Coding Guide'!$S$2,IF(BM139='Coding Guide'!$T$3,'Coding Guide'!$S$3,IF(BM139='Coding Guide'!$T$4,'Coding Guide'!$S$4,IF(BM139='Coding Guide'!$T$5,'Coding Guide'!$S$5,IF(BM139='Coding Guide'!$T$6,'Coding Guide'!$S$6,IF(BM139='Coding Guide'!$T$7,'Coding Guide'!$S$7,IF(BM139='Coding Guide'!$T$8,'Coding Guide'!$S$8,IF(BM139='Coding Guide'!$T$9,'Coding Guide'!$S$9,98))))))))</f>
        <v>98</v>
      </c>
      <c r="BO139" s="138"/>
      <c r="BP139" s="139">
        <f>IF(BO139='Coding Guide'!$T$2,'Coding Guide'!$S$2,IF(BO139='Coding Guide'!$T$3,'Coding Guide'!$S$3,IF(BO139='Coding Guide'!$T$4,'Coding Guide'!$S$4,IF(BO139='Coding Guide'!$T$5,'Coding Guide'!$S$5,IF(BO139='Coding Guide'!$T$6,'Coding Guide'!$S$6,IF(BO139='Coding Guide'!$T$7,'Coding Guide'!$S$7,IF(BO139='Coding Guide'!$T$8,'Coding Guide'!$S$8,IF(BO139='Coding Guide'!$T$9,'Coding Guide'!$S$9,98))))))))</f>
        <v>98</v>
      </c>
      <c r="BQ139" s="138"/>
      <c r="BR139" s="139">
        <f>IF(BQ139='Coding Guide'!$T$2,'Coding Guide'!$S$2,IF(BQ139='Coding Guide'!$T$3,'Coding Guide'!$S$3,IF(BQ139='Coding Guide'!$T$4,'Coding Guide'!$S$4,IF(BQ139='Coding Guide'!$T$5,'Coding Guide'!$S$5,IF(BQ139='Coding Guide'!$T$6,'Coding Guide'!$S$6,IF(BQ139='Coding Guide'!$T$7,'Coding Guide'!$S$7,IF(BQ139='Coding Guide'!$T$9,'Coding Guide'!$S$9,98)))))))</f>
        <v>98</v>
      </c>
      <c r="BS139" s="138"/>
      <c r="BT139" s="139">
        <f>IF(BS139='Coding Guide'!W$2,'Coding Guide'!V$2,IF(BS139='Coding Guide'!W$3,'Coding Guide'!V$3,IF(BS139='Coding Guide'!W$4,'Coding Guide'!V$4,IF(BS139='Coding Guide'!W$5,'Coding Guide'!V$5,IF(BS139='Coding Guide'!W$6,'Coding Guide'!V$6,IF(BS139='Coding Guide'!W$7,'Coding Guide'!V$7,IF(BS139='Coding Guide'!W$8,'Coding Guide'!V$8,98)))))))</f>
        <v>98</v>
      </c>
      <c r="BU139" s="138"/>
      <c r="BV139" s="139">
        <f>IF(BU139='Coding Guide'!W$2,'Coding Guide'!V$2,IF(BU139='Coding Guide'!W$3,'Coding Guide'!V$3,IF(BU139='Coding Guide'!W$4,'Coding Guide'!V$4,IF(BU139='Coding Guide'!W$5,'Coding Guide'!V$5,IF(BU139='Coding Guide'!W$6,'Coding Guide'!V$6,IF(BU139='Coding Guide'!W$7,'Coding Guide'!V$7,IF(BU139='Coding Guide'!W$8,'Coding Guide'!V$8,98)))))))</f>
        <v>98</v>
      </c>
      <c r="BW139" s="138"/>
      <c r="BX139" s="139">
        <f>IF(BW139='Coding Guide'!W$2,'Coding Guide'!V$2,IF(BW139='Coding Guide'!W$3,'Coding Guide'!V$3,IF(BW139='Coding Guide'!W$4,'Coding Guide'!V$4,IF(BW139='Coding Guide'!W$5,'Coding Guide'!V$5,IF(BW139='Coding Guide'!W$6,'Coding Guide'!V$6,IF(BW139='Coding Guide'!W$7,'Coding Guide'!V$7,IF(BW139='Coding Guide'!W$8,'Coding Guide'!V$8,98)))))))</f>
        <v>98</v>
      </c>
      <c r="BY139" s="138"/>
      <c r="BZ139" s="139">
        <f>IF(BY139='Coding Guide'!Z$2,'Coding Guide'!Y$2,IF(BY139='Coding Guide'!Z$3,'Coding Guide'!Y$3,IF(BY139='Coding Guide'!Z$4,'Coding Guide'!Y$4,98)))</f>
        <v>98</v>
      </c>
      <c r="CA139" s="138"/>
      <c r="CB139" s="139">
        <f>IF(CA139='Coding Guide'!AC$2,'Coding Guide'!AB$2,IF(CA139='Coding Guide'!AC$3,'Coding Guide'!AB$3,IF(CA139='Coding Guide'!AC$4,'Coding Guide'!AB$4,IF(CA139='Coding Guide'!AC$5,'Coding Guide'!AB$5,IF(CA139='Coding Guide'!AC$6,'Coding Guide'!AB$6,98)))))</f>
        <v>98</v>
      </c>
      <c r="CC139" s="138"/>
      <c r="CD139" s="139">
        <f>IF(CC139='Coding Guide'!AF$2,'Coding Guide'!AE$2,IF(CC139='Coding Guide'!AF$3,'Coding Guide'!AE$3,IF(CC139='Coding Guide'!AF$4,'Coding Guide'!AE$4,IF(CC139='Coding Guide'!AF$5,'Coding Guide'!AE$5,IF(CC139='Coding Guide'!AF$6,'Coding Guide'!AE$6,IF(CC139='Coding Guide'!AF$7,'Coding Guide'!AE$7,98))))))</f>
        <v>98</v>
      </c>
      <c r="CE139" s="141"/>
      <c r="CF139" s="136"/>
      <c r="CG139" s="136"/>
      <c r="CH139" s="136"/>
      <c r="CI139" s="136"/>
      <c r="CJ139" s="136"/>
    </row>
    <row r="140" spans="1:88" s="1" customFormat="1" ht="30" x14ac:dyDescent="0.25">
      <c r="A140" s="93"/>
      <c r="B140" s="139">
        <f>IF(A140='Coding Guide'!B$2,'Coding Guide'!A$2,IF(A140='Coding Guide'!B$3,'Coding Guide'!A$3,IF(A140='Coding Guide'!B$4,'Coding Guide'!A$4,98)))</f>
        <v>98</v>
      </c>
      <c r="C140" s="136" t="s">
        <v>794</v>
      </c>
      <c r="D140" s="128" t="s">
        <v>790</v>
      </c>
      <c r="E140" s="1" t="s">
        <v>791</v>
      </c>
      <c r="F140" s="1" t="s">
        <v>792</v>
      </c>
      <c r="G140" s="1" t="s">
        <v>793</v>
      </c>
      <c r="H140" s="1" t="s">
        <v>218</v>
      </c>
      <c r="I140" s="136" t="s">
        <v>2</v>
      </c>
      <c r="J140" s="136"/>
      <c r="K140" s="136"/>
      <c r="L140" s="136"/>
      <c r="M140" s="136"/>
      <c r="N140" s="136"/>
      <c r="O140" s="137">
        <v>227184</v>
      </c>
      <c r="P140" s="137">
        <v>172994</v>
      </c>
      <c r="Q140" s="136"/>
      <c r="R140" s="136"/>
      <c r="S140" s="136">
        <v>1</v>
      </c>
      <c r="T140" s="136"/>
      <c r="U140" s="136"/>
      <c r="V140" s="136"/>
      <c r="W140" s="136"/>
      <c r="X140" s="136"/>
      <c r="Y140" s="136"/>
      <c r="Z140" s="136"/>
      <c r="AA140" s="136"/>
      <c r="AB140" s="136"/>
      <c r="AC140" s="136"/>
      <c r="AD140" s="136"/>
      <c r="AE140" s="136"/>
      <c r="AF140" s="136"/>
      <c r="AG140" s="136"/>
      <c r="AH140" s="136"/>
      <c r="AI140" s="136"/>
      <c r="AJ140" s="136"/>
      <c r="AK140" s="136"/>
      <c r="AL140" s="136"/>
      <c r="AM140" s="136"/>
      <c r="AN140" s="136"/>
      <c r="AO140" s="136"/>
      <c r="AP140" s="136"/>
      <c r="AQ140" s="136"/>
      <c r="AR140" s="136"/>
      <c r="AS140" s="136"/>
      <c r="AT140" s="136"/>
      <c r="AU140" s="82">
        <v>0</v>
      </c>
      <c r="AV140" s="4">
        <v>0</v>
      </c>
      <c r="AW140" s="4">
        <v>0</v>
      </c>
      <c r="AX140" s="88">
        <f t="shared" si="4"/>
        <v>0</v>
      </c>
      <c r="AY140" s="138"/>
      <c r="AZ140" s="139">
        <f>IF(AY140='Coding Guide'!H$2,'Coding Guide'!G$2,IF(AY140='Coding Guide'!H$3,'Coding Guide'!G$3,IF(AY140='Coding Guide'!H$4,'Coding Guide'!G$4,IF(AY140='Coding Guide'!H$5,'Coding Guide'!G$5,98))))</f>
        <v>98</v>
      </c>
      <c r="BA140" s="138"/>
      <c r="BB140" s="139">
        <f>IF(BA140='Coding Guide'!K$2,'Coding Guide'!J$2,IF(BA140='Coding Guide'!K$3,'Coding Guide'!J$3,IF(BA140='Coding Guide'!K$4,'Coding Guide'!J$4,IF(BA140='Coding Guide'!K$5,'Coding Guide'!J$5,98))))</f>
        <v>98</v>
      </c>
      <c r="BC140" s="138"/>
      <c r="BD140" s="139">
        <f>IF(BC140='Coding Guide'!K$2,'Coding Guide'!J$2,IF(BC140='Coding Guide'!K$3,'Coding Guide'!J$3,IF(BC140='Coding Guide'!K$4,'Coding Guide'!J$4,IF(BC140='Coding Guide'!K$5,'Coding Guide'!J$5,98))))</f>
        <v>98</v>
      </c>
      <c r="BE140" s="138"/>
      <c r="BF140" s="139">
        <f>IF(BE140='Coding Guide'!$N$2,'Coding Guide'!$M$2,IF(BE140='Coding Guide'!$N$3,'Coding Guide'!$M$3,IF(BE140='Coding Guide'!$N$4,'Coding Guide'!$M$4,IF(BE140='Coding Guide'!$N$5,'Coding Guide'!$M$5,IF(BE140='Coding Guide'!$N$6,'Coding Guide'!$M$6,IF(BE140='Coding Guide'!$N$7,'Coding Guide'!$M$7,IF(BE140='Coding Guide'!$N$8,'Coding Guide'!$M$8,IF(BE140='Coding Guide'!$N$9,'Coding Guide'!$M$9,98))))))))</f>
        <v>98</v>
      </c>
      <c r="BG140" s="138"/>
      <c r="BH140" s="139">
        <f>IF(BG140='Coding Guide'!$N$2,'Coding Guide'!$M$2,IF(BG140='Coding Guide'!$N$3,'Coding Guide'!$M$3,IF(BG140='Coding Guide'!$N$4,'Coding Guide'!$M$4,IF(BG140='Coding Guide'!$N$5,'Coding Guide'!$M$5,IF(BG140='Coding Guide'!$N$6,'Coding Guide'!$M$6,IF(BG140='Coding Guide'!$N$7,'Coding Guide'!$M$7,IF(BG140='Coding Guide'!$N$8,'Coding Guide'!$M$8,IF(BG140='Coding Guide'!$N$9,'Coding Guide'!$M$9,98))))))))</f>
        <v>98</v>
      </c>
      <c r="BI140" s="138"/>
      <c r="BJ140" s="139">
        <f>IF(BI140='Coding Guide'!$N$2,'Coding Guide'!$M$2,IF(BI140='Coding Guide'!$N$3,'Coding Guide'!$M$3,IF(BI140='Coding Guide'!$N$4,'Coding Guide'!$M$4,IF(BI140='Coding Guide'!$N$5,'Coding Guide'!$M$5,IF(BI140='Coding Guide'!$N$6,'Coding Guide'!$M$6,IF(BI140='Coding Guide'!$N$7,'Coding Guide'!$M$7,IF(BI140='Coding Guide'!$N$8,'Coding Guide'!$M$8,IF(BI140='Coding Guide'!$N$9,'Coding Guide'!$M$9,98))))))))</f>
        <v>98</v>
      </c>
      <c r="BK140" s="138"/>
      <c r="BL140" s="139">
        <f>IF(BK140='Coding Guide'!$Q$2,'Coding Guide'!$P$2,IF(BK140='Coding Guide'!$Q$3,'Coding Guide'!$P$3,IF(BK140='Coding Guide'!$Q$4,'Coding Guide'!$P$4,IF(BK140='Coding Guide'!$Q$5,'Coding Guide'!$P$5,IF(BK140='Coding Guide'!$Q$6,'Coding Guide'!$P$6,98)))))</f>
        <v>98</v>
      </c>
      <c r="BM140" s="138"/>
      <c r="BN140" s="139">
        <f>IF(BM140='Coding Guide'!$T$2,'Coding Guide'!$S$2,IF(BM140='Coding Guide'!$T$3,'Coding Guide'!$S$3,IF(BM140='Coding Guide'!$T$4,'Coding Guide'!$S$4,IF(BM140='Coding Guide'!$T$5,'Coding Guide'!$S$5,IF(BM140='Coding Guide'!$T$6,'Coding Guide'!$S$6,IF(BM140='Coding Guide'!$T$7,'Coding Guide'!$S$7,IF(BM140='Coding Guide'!$T$8,'Coding Guide'!$S$8,IF(BM140='Coding Guide'!$T$9,'Coding Guide'!$S$9,98))))))))</f>
        <v>98</v>
      </c>
      <c r="BO140" s="138"/>
      <c r="BP140" s="139">
        <f>IF(BO140='Coding Guide'!$T$2,'Coding Guide'!$S$2,IF(BO140='Coding Guide'!$T$3,'Coding Guide'!$S$3,IF(BO140='Coding Guide'!$T$4,'Coding Guide'!$S$4,IF(BO140='Coding Guide'!$T$5,'Coding Guide'!$S$5,IF(BO140='Coding Guide'!$T$6,'Coding Guide'!$S$6,IF(BO140='Coding Guide'!$T$7,'Coding Guide'!$S$7,IF(BO140='Coding Guide'!$T$8,'Coding Guide'!$S$8,IF(BO140='Coding Guide'!$T$9,'Coding Guide'!$S$9,98))))))))</f>
        <v>98</v>
      </c>
      <c r="BQ140" s="138"/>
      <c r="BR140" s="139">
        <f>IF(BQ140='Coding Guide'!$T$2,'Coding Guide'!$S$2,IF(BQ140='Coding Guide'!$T$3,'Coding Guide'!$S$3,IF(BQ140='Coding Guide'!$T$4,'Coding Guide'!$S$4,IF(BQ140='Coding Guide'!$T$5,'Coding Guide'!$S$5,IF(BQ140='Coding Guide'!$T$6,'Coding Guide'!$S$6,IF(BQ140='Coding Guide'!$T$7,'Coding Guide'!$S$7,IF(BQ140='Coding Guide'!$T$9,'Coding Guide'!$S$9,98)))))))</f>
        <v>98</v>
      </c>
      <c r="BS140" s="138"/>
      <c r="BT140" s="139">
        <f>IF(BS140='Coding Guide'!W$2,'Coding Guide'!V$2,IF(BS140='Coding Guide'!W$3,'Coding Guide'!V$3,IF(BS140='Coding Guide'!W$4,'Coding Guide'!V$4,IF(BS140='Coding Guide'!W$5,'Coding Guide'!V$5,IF(BS140='Coding Guide'!W$6,'Coding Guide'!V$6,IF(BS140='Coding Guide'!W$7,'Coding Guide'!V$7,IF(BS140='Coding Guide'!W$8,'Coding Guide'!V$8,98)))))))</f>
        <v>98</v>
      </c>
      <c r="BU140" s="138"/>
      <c r="BV140" s="139">
        <f>IF(BU140='Coding Guide'!W$2,'Coding Guide'!V$2,IF(BU140='Coding Guide'!W$3,'Coding Guide'!V$3,IF(BU140='Coding Guide'!W$4,'Coding Guide'!V$4,IF(BU140='Coding Guide'!W$5,'Coding Guide'!V$5,IF(BU140='Coding Guide'!W$6,'Coding Guide'!V$6,IF(BU140='Coding Guide'!W$7,'Coding Guide'!V$7,IF(BU140='Coding Guide'!W$8,'Coding Guide'!V$8,98)))))))</f>
        <v>98</v>
      </c>
      <c r="BW140" s="138"/>
      <c r="BX140" s="139">
        <f>IF(BW140='Coding Guide'!W$2,'Coding Guide'!V$2,IF(BW140='Coding Guide'!W$3,'Coding Guide'!V$3,IF(BW140='Coding Guide'!W$4,'Coding Guide'!V$4,IF(BW140='Coding Guide'!W$5,'Coding Guide'!V$5,IF(BW140='Coding Guide'!W$6,'Coding Guide'!V$6,IF(BW140='Coding Guide'!W$7,'Coding Guide'!V$7,IF(BW140='Coding Guide'!W$8,'Coding Guide'!V$8,98)))))))</f>
        <v>98</v>
      </c>
      <c r="BY140" s="138"/>
      <c r="BZ140" s="139">
        <f>IF(BY140='Coding Guide'!Z$2,'Coding Guide'!Y$2,IF(BY140='Coding Guide'!Z$3,'Coding Guide'!Y$3,IF(BY140='Coding Guide'!Z$4,'Coding Guide'!Y$4,98)))</f>
        <v>98</v>
      </c>
      <c r="CA140" s="138"/>
      <c r="CB140" s="139">
        <f>IF(CA140='Coding Guide'!AC$2,'Coding Guide'!AB$2,IF(CA140='Coding Guide'!AC$3,'Coding Guide'!AB$3,IF(CA140='Coding Guide'!AC$4,'Coding Guide'!AB$4,IF(CA140='Coding Guide'!AC$5,'Coding Guide'!AB$5,IF(CA140='Coding Guide'!AC$6,'Coding Guide'!AB$6,98)))))</f>
        <v>98</v>
      </c>
      <c r="CC140" s="138"/>
      <c r="CD140" s="139">
        <f>IF(CC140='Coding Guide'!AF$2,'Coding Guide'!AE$2,IF(CC140='Coding Guide'!AF$3,'Coding Guide'!AE$3,IF(CC140='Coding Guide'!AF$4,'Coding Guide'!AE$4,IF(CC140='Coding Guide'!AF$5,'Coding Guide'!AE$5,IF(CC140='Coding Guide'!AF$6,'Coding Guide'!AE$6,IF(CC140='Coding Guide'!AF$7,'Coding Guide'!AE$7,98))))))</f>
        <v>98</v>
      </c>
      <c r="CE140" s="141"/>
      <c r="CF140" s="136"/>
      <c r="CG140" s="136"/>
      <c r="CH140" s="136"/>
      <c r="CI140" s="136"/>
      <c r="CJ140" s="136"/>
    </row>
    <row r="141" spans="1:88" s="1" customFormat="1" ht="30" x14ac:dyDescent="0.25">
      <c r="A141" s="93"/>
      <c r="B141" s="139">
        <f>IF(A141='Coding Guide'!B$2,'Coding Guide'!A$2,IF(A141='Coding Guide'!B$3,'Coding Guide'!A$3,IF(A141='Coding Guide'!B$4,'Coding Guide'!A$4,98)))</f>
        <v>98</v>
      </c>
      <c r="C141" s="136" t="s">
        <v>800</v>
      </c>
      <c r="D141" s="128" t="s">
        <v>795</v>
      </c>
      <c r="E141" s="1" t="s">
        <v>796</v>
      </c>
      <c r="F141" s="1" t="s">
        <v>797</v>
      </c>
      <c r="G141" s="1" t="s">
        <v>798</v>
      </c>
      <c r="H141" s="1" t="s">
        <v>799</v>
      </c>
      <c r="I141" s="136" t="s">
        <v>2</v>
      </c>
      <c r="J141" s="136"/>
      <c r="K141" s="136"/>
      <c r="L141" s="136"/>
      <c r="M141" s="136"/>
      <c r="N141" s="136"/>
      <c r="O141" s="136"/>
      <c r="P141" s="137">
        <v>200970</v>
      </c>
      <c r="Q141" s="137">
        <v>162451</v>
      </c>
      <c r="R141" s="136"/>
      <c r="S141" s="136">
        <v>1</v>
      </c>
      <c r="T141" s="136"/>
      <c r="U141" s="136"/>
      <c r="V141" s="136"/>
      <c r="W141" s="136"/>
      <c r="X141" s="136"/>
      <c r="Y141" s="136"/>
      <c r="Z141" s="136"/>
      <c r="AA141" s="136"/>
      <c r="AB141" s="136"/>
      <c r="AC141" s="136"/>
      <c r="AD141" s="136"/>
      <c r="AE141" s="136"/>
      <c r="AF141" s="136"/>
      <c r="AG141" s="136"/>
      <c r="AH141" s="136"/>
      <c r="AI141" s="136"/>
      <c r="AJ141" s="136"/>
      <c r="AK141" s="136"/>
      <c r="AL141" s="136"/>
      <c r="AM141" s="136"/>
      <c r="AN141" s="136"/>
      <c r="AO141" s="136"/>
      <c r="AP141" s="136"/>
      <c r="AQ141" s="136"/>
      <c r="AR141" s="136"/>
      <c r="AS141" s="136"/>
      <c r="AT141" s="136"/>
      <c r="AU141" s="82">
        <v>0</v>
      </c>
      <c r="AV141" s="4">
        <v>0</v>
      </c>
      <c r="AW141" s="4">
        <v>0</v>
      </c>
      <c r="AX141" s="88">
        <f t="shared" si="4"/>
        <v>0</v>
      </c>
      <c r="AY141" s="138"/>
      <c r="AZ141" s="139">
        <f>IF(AY141='Coding Guide'!H$2,'Coding Guide'!G$2,IF(AY141='Coding Guide'!H$3,'Coding Guide'!G$3,IF(AY141='Coding Guide'!H$4,'Coding Guide'!G$4,IF(AY141='Coding Guide'!H$5,'Coding Guide'!G$5,98))))</f>
        <v>98</v>
      </c>
      <c r="BA141" s="138"/>
      <c r="BB141" s="139">
        <f>IF(BA141='Coding Guide'!K$2,'Coding Guide'!J$2,IF(BA141='Coding Guide'!K$3,'Coding Guide'!J$3,IF(BA141='Coding Guide'!K$4,'Coding Guide'!J$4,IF(BA141='Coding Guide'!K$5,'Coding Guide'!J$5,98))))</f>
        <v>98</v>
      </c>
      <c r="BC141" s="138"/>
      <c r="BD141" s="139">
        <f>IF(BC141='Coding Guide'!K$2,'Coding Guide'!J$2,IF(BC141='Coding Guide'!K$3,'Coding Guide'!J$3,IF(BC141='Coding Guide'!K$4,'Coding Guide'!J$4,IF(BC141='Coding Guide'!K$5,'Coding Guide'!J$5,98))))</f>
        <v>98</v>
      </c>
      <c r="BE141" s="138"/>
      <c r="BF141" s="139">
        <f>IF(BE141='Coding Guide'!$N$2,'Coding Guide'!$M$2,IF(BE141='Coding Guide'!$N$3,'Coding Guide'!$M$3,IF(BE141='Coding Guide'!$N$4,'Coding Guide'!$M$4,IF(BE141='Coding Guide'!$N$5,'Coding Guide'!$M$5,IF(BE141='Coding Guide'!$N$6,'Coding Guide'!$M$6,IF(BE141='Coding Guide'!$N$7,'Coding Guide'!$M$7,IF(BE141='Coding Guide'!$N$8,'Coding Guide'!$M$8,IF(BE141='Coding Guide'!$N$9,'Coding Guide'!$M$9,98))))))))</f>
        <v>98</v>
      </c>
      <c r="BG141" s="138"/>
      <c r="BH141" s="139">
        <f>IF(BG141='Coding Guide'!$N$2,'Coding Guide'!$M$2,IF(BG141='Coding Guide'!$N$3,'Coding Guide'!$M$3,IF(BG141='Coding Guide'!$N$4,'Coding Guide'!$M$4,IF(BG141='Coding Guide'!$N$5,'Coding Guide'!$M$5,IF(BG141='Coding Guide'!$N$6,'Coding Guide'!$M$6,IF(BG141='Coding Guide'!$N$7,'Coding Guide'!$M$7,IF(BG141='Coding Guide'!$N$8,'Coding Guide'!$M$8,IF(BG141='Coding Guide'!$N$9,'Coding Guide'!$M$9,98))))))))</f>
        <v>98</v>
      </c>
      <c r="BI141" s="138"/>
      <c r="BJ141" s="139">
        <f>IF(BI141='Coding Guide'!$N$2,'Coding Guide'!$M$2,IF(BI141='Coding Guide'!$N$3,'Coding Guide'!$M$3,IF(BI141='Coding Guide'!$N$4,'Coding Guide'!$M$4,IF(BI141='Coding Guide'!$N$5,'Coding Guide'!$M$5,IF(BI141='Coding Guide'!$N$6,'Coding Guide'!$M$6,IF(BI141='Coding Guide'!$N$7,'Coding Guide'!$M$7,IF(BI141='Coding Guide'!$N$8,'Coding Guide'!$M$8,IF(BI141='Coding Guide'!$N$9,'Coding Guide'!$M$9,98))))))))</f>
        <v>98</v>
      </c>
      <c r="BK141" s="138"/>
      <c r="BL141" s="139">
        <f>IF(BK141='Coding Guide'!$Q$2,'Coding Guide'!$P$2,IF(BK141='Coding Guide'!$Q$3,'Coding Guide'!$P$3,IF(BK141='Coding Guide'!$Q$4,'Coding Guide'!$P$4,IF(BK141='Coding Guide'!$Q$5,'Coding Guide'!$P$5,IF(BK141='Coding Guide'!$Q$6,'Coding Guide'!$P$6,98)))))</f>
        <v>98</v>
      </c>
      <c r="BM141" s="138"/>
      <c r="BN141" s="139">
        <f>IF(BM141='Coding Guide'!$T$2,'Coding Guide'!$S$2,IF(BM141='Coding Guide'!$T$3,'Coding Guide'!$S$3,IF(BM141='Coding Guide'!$T$4,'Coding Guide'!$S$4,IF(BM141='Coding Guide'!$T$5,'Coding Guide'!$S$5,IF(BM141='Coding Guide'!$T$6,'Coding Guide'!$S$6,IF(BM141='Coding Guide'!$T$7,'Coding Guide'!$S$7,IF(BM141='Coding Guide'!$T$8,'Coding Guide'!$S$8,IF(BM141='Coding Guide'!$T$9,'Coding Guide'!$S$9,98))))))))</f>
        <v>98</v>
      </c>
      <c r="BO141" s="138"/>
      <c r="BP141" s="139">
        <f>IF(BO141='Coding Guide'!$T$2,'Coding Guide'!$S$2,IF(BO141='Coding Guide'!$T$3,'Coding Guide'!$S$3,IF(BO141='Coding Guide'!$T$4,'Coding Guide'!$S$4,IF(BO141='Coding Guide'!$T$5,'Coding Guide'!$S$5,IF(BO141='Coding Guide'!$T$6,'Coding Guide'!$S$6,IF(BO141='Coding Guide'!$T$7,'Coding Guide'!$S$7,IF(BO141='Coding Guide'!$T$8,'Coding Guide'!$S$8,IF(BO141='Coding Guide'!$T$9,'Coding Guide'!$S$9,98))))))))</f>
        <v>98</v>
      </c>
      <c r="BQ141" s="138"/>
      <c r="BR141" s="139">
        <f>IF(BQ141='Coding Guide'!$T$2,'Coding Guide'!$S$2,IF(BQ141='Coding Guide'!$T$3,'Coding Guide'!$S$3,IF(BQ141='Coding Guide'!$T$4,'Coding Guide'!$S$4,IF(BQ141='Coding Guide'!$T$5,'Coding Guide'!$S$5,IF(BQ141='Coding Guide'!$T$6,'Coding Guide'!$S$6,IF(BQ141='Coding Guide'!$T$7,'Coding Guide'!$S$7,IF(BQ141='Coding Guide'!$T$9,'Coding Guide'!$S$9,98)))))))</f>
        <v>98</v>
      </c>
      <c r="BS141" s="138"/>
      <c r="BT141" s="139">
        <f>IF(BS141='Coding Guide'!W$2,'Coding Guide'!V$2,IF(BS141='Coding Guide'!W$3,'Coding Guide'!V$3,IF(BS141='Coding Guide'!W$4,'Coding Guide'!V$4,IF(BS141='Coding Guide'!W$5,'Coding Guide'!V$5,IF(BS141='Coding Guide'!W$6,'Coding Guide'!V$6,IF(BS141='Coding Guide'!W$7,'Coding Guide'!V$7,IF(BS141='Coding Guide'!W$8,'Coding Guide'!V$8,98)))))))</f>
        <v>98</v>
      </c>
      <c r="BU141" s="138"/>
      <c r="BV141" s="139">
        <f>IF(BU141='Coding Guide'!W$2,'Coding Guide'!V$2,IF(BU141='Coding Guide'!W$3,'Coding Guide'!V$3,IF(BU141='Coding Guide'!W$4,'Coding Guide'!V$4,IF(BU141='Coding Guide'!W$5,'Coding Guide'!V$5,IF(BU141='Coding Guide'!W$6,'Coding Guide'!V$6,IF(BU141='Coding Guide'!W$7,'Coding Guide'!V$7,IF(BU141='Coding Guide'!W$8,'Coding Guide'!V$8,98)))))))</f>
        <v>98</v>
      </c>
      <c r="BW141" s="138"/>
      <c r="BX141" s="139">
        <f>IF(BW141='Coding Guide'!W$2,'Coding Guide'!V$2,IF(BW141='Coding Guide'!W$3,'Coding Guide'!V$3,IF(BW141='Coding Guide'!W$4,'Coding Guide'!V$4,IF(BW141='Coding Guide'!W$5,'Coding Guide'!V$5,IF(BW141='Coding Guide'!W$6,'Coding Guide'!V$6,IF(BW141='Coding Guide'!W$7,'Coding Guide'!V$7,IF(BW141='Coding Guide'!W$8,'Coding Guide'!V$8,98)))))))</f>
        <v>98</v>
      </c>
      <c r="BY141" s="138"/>
      <c r="BZ141" s="139">
        <f>IF(BY141='Coding Guide'!Z$2,'Coding Guide'!Y$2,IF(BY141='Coding Guide'!Z$3,'Coding Guide'!Y$3,IF(BY141='Coding Guide'!Z$4,'Coding Guide'!Y$4,98)))</f>
        <v>98</v>
      </c>
      <c r="CA141" s="138"/>
      <c r="CB141" s="139">
        <f>IF(CA141='Coding Guide'!AC$2,'Coding Guide'!AB$2,IF(CA141='Coding Guide'!AC$3,'Coding Guide'!AB$3,IF(CA141='Coding Guide'!AC$4,'Coding Guide'!AB$4,IF(CA141='Coding Guide'!AC$5,'Coding Guide'!AB$5,IF(CA141='Coding Guide'!AC$6,'Coding Guide'!AB$6,98)))))</f>
        <v>98</v>
      </c>
      <c r="CC141" s="138"/>
      <c r="CD141" s="139">
        <f>IF(CC141='Coding Guide'!AF$2,'Coding Guide'!AE$2,IF(CC141='Coding Guide'!AF$3,'Coding Guide'!AE$3,IF(CC141='Coding Guide'!AF$4,'Coding Guide'!AE$4,IF(CC141='Coding Guide'!AF$5,'Coding Guide'!AE$5,IF(CC141='Coding Guide'!AF$6,'Coding Guide'!AE$6,IF(CC141='Coding Guide'!AF$7,'Coding Guide'!AE$7,98))))))</f>
        <v>98</v>
      </c>
      <c r="CE141" s="141"/>
      <c r="CF141" s="136"/>
      <c r="CG141" s="136"/>
      <c r="CH141" s="136"/>
      <c r="CI141" s="136"/>
      <c r="CJ141" s="136"/>
    </row>
    <row r="142" spans="1:88" s="1" customFormat="1" ht="30" x14ac:dyDescent="0.25">
      <c r="A142" s="93"/>
      <c r="B142" s="139">
        <f>IF(A142='Coding Guide'!B$2,'Coding Guide'!A$2,IF(A142='Coding Guide'!B$3,'Coding Guide'!A$3,IF(A142='Coding Guide'!B$4,'Coding Guide'!A$4,98)))</f>
        <v>98</v>
      </c>
      <c r="C142" s="136" t="s">
        <v>806</v>
      </c>
      <c r="D142" s="128" t="s">
        <v>801</v>
      </c>
      <c r="E142" s="1" t="s">
        <v>802</v>
      </c>
      <c r="F142" s="1" t="s">
        <v>803</v>
      </c>
      <c r="G142" s="1" t="s">
        <v>804</v>
      </c>
      <c r="H142" s="1" t="s">
        <v>805</v>
      </c>
      <c r="I142" s="136" t="s">
        <v>2</v>
      </c>
      <c r="J142" s="136"/>
      <c r="K142" s="136"/>
      <c r="L142" s="136"/>
      <c r="M142" s="136"/>
      <c r="N142" s="136"/>
      <c r="O142" s="137">
        <v>240000</v>
      </c>
      <c r="P142" s="137">
        <v>194000</v>
      </c>
      <c r="Q142" s="136"/>
      <c r="R142" s="136"/>
      <c r="S142" s="136"/>
      <c r="T142" s="136"/>
      <c r="U142" s="136"/>
      <c r="V142" s="136"/>
      <c r="W142" s="136"/>
      <c r="X142" s="136"/>
      <c r="Y142" s="136"/>
      <c r="Z142" s="136"/>
      <c r="AA142" s="136"/>
      <c r="AB142" s="136"/>
      <c r="AC142" s="136"/>
      <c r="AD142" s="136"/>
      <c r="AE142" s="136"/>
      <c r="AF142" s="136"/>
      <c r="AG142" s="136"/>
      <c r="AH142" s="136"/>
      <c r="AI142" s="136"/>
      <c r="AJ142" s="136"/>
      <c r="AK142" s="136"/>
      <c r="AL142" s="136"/>
      <c r="AM142" s="136"/>
      <c r="AN142" s="136"/>
      <c r="AO142" s="136"/>
      <c r="AP142" s="136"/>
      <c r="AQ142" s="136">
        <v>1</v>
      </c>
      <c r="AR142" s="136"/>
      <c r="AS142" s="136"/>
      <c r="AT142" s="136"/>
      <c r="AU142" s="82">
        <v>0</v>
      </c>
      <c r="AV142" s="4">
        <v>0</v>
      </c>
      <c r="AW142" s="4">
        <v>0</v>
      </c>
      <c r="AX142" s="88">
        <f t="shared" si="4"/>
        <v>0</v>
      </c>
      <c r="AY142" s="138"/>
      <c r="AZ142" s="139">
        <f>IF(AY142='Coding Guide'!H$2,'Coding Guide'!G$2,IF(AY142='Coding Guide'!H$3,'Coding Guide'!G$3,IF(AY142='Coding Guide'!H$4,'Coding Guide'!G$4,IF(AY142='Coding Guide'!H$5,'Coding Guide'!G$5,98))))</f>
        <v>98</v>
      </c>
      <c r="BA142" s="138"/>
      <c r="BB142" s="139">
        <f>IF(BA142='Coding Guide'!K$2,'Coding Guide'!J$2,IF(BA142='Coding Guide'!K$3,'Coding Guide'!J$3,IF(BA142='Coding Guide'!K$4,'Coding Guide'!J$4,IF(BA142='Coding Guide'!K$5,'Coding Guide'!J$5,98))))</f>
        <v>98</v>
      </c>
      <c r="BC142" s="138"/>
      <c r="BD142" s="139">
        <f>IF(BC142='Coding Guide'!K$2,'Coding Guide'!J$2,IF(BC142='Coding Guide'!K$3,'Coding Guide'!J$3,IF(BC142='Coding Guide'!K$4,'Coding Guide'!J$4,IF(BC142='Coding Guide'!K$5,'Coding Guide'!J$5,98))))</f>
        <v>98</v>
      </c>
      <c r="BE142" s="138"/>
      <c r="BF142" s="139">
        <f>IF(BE142='Coding Guide'!$N$2,'Coding Guide'!$M$2,IF(BE142='Coding Guide'!$N$3,'Coding Guide'!$M$3,IF(BE142='Coding Guide'!$N$4,'Coding Guide'!$M$4,IF(BE142='Coding Guide'!$N$5,'Coding Guide'!$M$5,IF(BE142='Coding Guide'!$N$6,'Coding Guide'!$M$6,IF(BE142='Coding Guide'!$N$7,'Coding Guide'!$M$7,IF(BE142='Coding Guide'!$N$8,'Coding Guide'!$M$8,IF(BE142='Coding Guide'!$N$9,'Coding Guide'!$M$9,98))))))))</f>
        <v>98</v>
      </c>
      <c r="BG142" s="138"/>
      <c r="BH142" s="139">
        <f>IF(BG142='Coding Guide'!$N$2,'Coding Guide'!$M$2,IF(BG142='Coding Guide'!$N$3,'Coding Guide'!$M$3,IF(BG142='Coding Guide'!$N$4,'Coding Guide'!$M$4,IF(BG142='Coding Guide'!$N$5,'Coding Guide'!$M$5,IF(BG142='Coding Guide'!$N$6,'Coding Guide'!$M$6,IF(BG142='Coding Guide'!$N$7,'Coding Guide'!$M$7,IF(BG142='Coding Guide'!$N$8,'Coding Guide'!$M$8,IF(BG142='Coding Guide'!$N$9,'Coding Guide'!$M$9,98))))))))</f>
        <v>98</v>
      </c>
      <c r="BI142" s="138"/>
      <c r="BJ142" s="139">
        <f>IF(BI142='Coding Guide'!$N$2,'Coding Guide'!$M$2,IF(BI142='Coding Guide'!$N$3,'Coding Guide'!$M$3,IF(BI142='Coding Guide'!$N$4,'Coding Guide'!$M$4,IF(BI142='Coding Guide'!$N$5,'Coding Guide'!$M$5,IF(BI142='Coding Guide'!$N$6,'Coding Guide'!$M$6,IF(BI142='Coding Guide'!$N$7,'Coding Guide'!$M$7,IF(BI142='Coding Guide'!$N$8,'Coding Guide'!$M$8,IF(BI142='Coding Guide'!$N$9,'Coding Guide'!$M$9,98))))))))</f>
        <v>98</v>
      </c>
      <c r="BK142" s="138"/>
      <c r="BL142" s="139">
        <f>IF(BK142='Coding Guide'!$Q$2,'Coding Guide'!$P$2,IF(BK142='Coding Guide'!$Q$3,'Coding Guide'!$P$3,IF(BK142='Coding Guide'!$Q$4,'Coding Guide'!$P$4,IF(BK142='Coding Guide'!$Q$5,'Coding Guide'!$P$5,IF(BK142='Coding Guide'!$Q$6,'Coding Guide'!$P$6,98)))))</f>
        <v>98</v>
      </c>
      <c r="BM142" s="138"/>
      <c r="BN142" s="139">
        <f>IF(BM142='Coding Guide'!$T$2,'Coding Guide'!$S$2,IF(BM142='Coding Guide'!$T$3,'Coding Guide'!$S$3,IF(BM142='Coding Guide'!$T$4,'Coding Guide'!$S$4,IF(BM142='Coding Guide'!$T$5,'Coding Guide'!$S$5,IF(BM142='Coding Guide'!$T$6,'Coding Guide'!$S$6,IF(BM142='Coding Guide'!$T$7,'Coding Guide'!$S$7,IF(BM142='Coding Guide'!$T$8,'Coding Guide'!$S$8,IF(BM142='Coding Guide'!$T$9,'Coding Guide'!$S$9,98))))))))</f>
        <v>98</v>
      </c>
      <c r="BO142" s="138"/>
      <c r="BP142" s="139">
        <f>IF(BO142='Coding Guide'!$T$2,'Coding Guide'!$S$2,IF(BO142='Coding Guide'!$T$3,'Coding Guide'!$S$3,IF(BO142='Coding Guide'!$T$4,'Coding Guide'!$S$4,IF(BO142='Coding Guide'!$T$5,'Coding Guide'!$S$5,IF(BO142='Coding Guide'!$T$6,'Coding Guide'!$S$6,IF(BO142='Coding Guide'!$T$7,'Coding Guide'!$S$7,IF(BO142='Coding Guide'!$T$8,'Coding Guide'!$S$8,IF(BO142='Coding Guide'!$T$9,'Coding Guide'!$S$9,98))))))))</f>
        <v>98</v>
      </c>
      <c r="BQ142" s="138"/>
      <c r="BR142" s="139">
        <f>IF(BQ142='Coding Guide'!$T$2,'Coding Guide'!$S$2,IF(BQ142='Coding Guide'!$T$3,'Coding Guide'!$S$3,IF(BQ142='Coding Guide'!$T$4,'Coding Guide'!$S$4,IF(BQ142='Coding Guide'!$T$5,'Coding Guide'!$S$5,IF(BQ142='Coding Guide'!$T$6,'Coding Guide'!$S$6,IF(BQ142='Coding Guide'!$T$7,'Coding Guide'!$S$7,IF(BQ142='Coding Guide'!$T$9,'Coding Guide'!$S$9,98)))))))</f>
        <v>98</v>
      </c>
      <c r="BS142" s="138"/>
      <c r="BT142" s="139">
        <f>IF(BS142='Coding Guide'!W$2,'Coding Guide'!V$2,IF(BS142='Coding Guide'!W$3,'Coding Guide'!V$3,IF(BS142='Coding Guide'!W$4,'Coding Guide'!V$4,IF(BS142='Coding Guide'!W$5,'Coding Guide'!V$5,IF(BS142='Coding Guide'!W$6,'Coding Guide'!V$6,IF(BS142='Coding Guide'!W$7,'Coding Guide'!V$7,IF(BS142='Coding Guide'!W$8,'Coding Guide'!V$8,98)))))))</f>
        <v>98</v>
      </c>
      <c r="BU142" s="138"/>
      <c r="BV142" s="139">
        <f>IF(BU142='Coding Guide'!W$2,'Coding Guide'!V$2,IF(BU142='Coding Guide'!W$3,'Coding Guide'!V$3,IF(BU142='Coding Guide'!W$4,'Coding Guide'!V$4,IF(BU142='Coding Guide'!W$5,'Coding Guide'!V$5,IF(BU142='Coding Guide'!W$6,'Coding Guide'!V$6,IF(BU142='Coding Guide'!W$7,'Coding Guide'!V$7,IF(BU142='Coding Guide'!W$8,'Coding Guide'!V$8,98)))))))</f>
        <v>98</v>
      </c>
      <c r="BW142" s="138"/>
      <c r="BX142" s="139">
        <f>IF(BW142='Coding Guide'!W$2,'Coding Guide'!V$2,IF(BW142='Coding Guide'!W$3,'Coding Guide'!V$3,IF(BW142='Coding Guide'!W$4,'Coding Guide'!V$4,IF(BW142='Coding Guide'!W$5,'Coding Guide'!V$5,IF(BW142='Coding Guide'!W$6,'Coding Guide'!V$6,IF(BW142='Coding Guide'!W$7,'Coding Guide'!V$7,IF(BW142='Coding Guide'!W$8,'Coding Guide'!V$8,98)))))))</f>
        <v>98</v>
      </c>
      <c r="BY142" s="138"/>
      <c r="BZ142" s="139">
        <f>IF(BY142='Coding Guide'!Z$2,'Coding Guide'!Y$2,IF(BY142='Coding Guide'!Z$3,'Coding Guide'!Y$3,IF(BY142='Coding Guide'!Z$4,'Coding Guide'!Y$4,98)))</f>
        <v>98</v>
      </c>
      <c r="CA142" s="138"/>
      <c r="CB142" s="139">
        <f>IF(CA142='Coding Guide'!AC$2,'Coding Guide'!AB$2,IF(CA142='Coding Guide'!AC$3,'Coding Guide'!AB$3,IF(CA142='Coding Guide'!AC$4,'Coding Guide'!AB$4,IF(CA142='Coding Guide'!AC$5,'Coding Guide'!AB$5,IF(CA142='Coding Guide'!AC$6,'Coding Guide'!AB$6,98)))))</f>
        <v>98</v>
      </c>
      <c r="CC142" s="138"/>
      <c r="CD142" s="139">
        <f>IF(CC142='Coding Guide'!AF$2,'Coding Guide'!AE$2,IF(CC142='Coding Guide'!AF$3,'Coding Guide'!AE$3,IF(CC142='Coding Guide'!AF$4,'Coding Guide'!AE$4,IF(CC142='Coding Guide'!AF$5,'Coding Guide'!AE$5,IF(CC142='Coding Guide'!AF$6,'Coding Guide'!AE$6,IF(CC142='Coding Guide'!AF$7,'Coding Guide'!AE$7,98))))))</f>
        <v>98</v>
      </c>
      <c r="CE142" s="141"/>
      <c r="CF142" s="136"/>
      <c r="CG142" s="136"/>
      <c r="CH142" s="136"/>
      <c r="CI142" s="136"/>
      <c r="CJ142" s="136"/>
    </row>
    <row r="143" spans="1:88" s="1" customFormat="1" ht="30" x14ac:dyDescent="0.25">
      <c r="A143" s="93"/>
      <c r="B143" s="139">
        <f>IF(A143='Coding Guide'!B$2,'Coding Guide'!A$2,IF(A143='Coding Guide'!B$3,'Coding Guide'!A$3,IF(A143='Coding Guide'!B$4,'Coding Guide'!A$4,98)))</f>
        <v>98</v>
      </c>
      <c r="C143" s="136" t="s">
        <v>817</v>
      </c>
      <c r="D143" s="128" t="s">
        <v>812</v>
      </c>
      <c r="E143" s="1" t="s">
        <v>813</v>
      </c>
      <c r="F143" s="1" t="s">
        <v>814</v>
      </c>
      <c r="G143" s="1" t="s">
        <v>815</v>
      </c>
      <c r="H143" s="1" t="s">
        <v>816</v>
      </c>
      <c r="I143" s="136" t="s">
        <v>2</v>
      </c>
      <c r="J143" s="136"/>
      <c r="K143" s="136"/>
      <c r="L143" s="136"/>
      <c r="M143" s="136"/>
      <c r="N143" s="136"/>
      <c r="O143" s="137">
        <v>255739</v>
      </c>
      <c r="P143" s="137">
        <v>188916</v>
      </c>
      <c r="Q143" s="136"/>
      <c r="R143" s="136"/>
      <c r="S143" s="136"/>
      <c r="T143" s="136"/>
      <c r="U143" s="136"/>
      <c r="V143" s="136"/>
      <c r="W143" s="136"/>
      <c r="X143" s="136"/>
      <c r="Y143" s="136"/>
      <c r="Z143" s="136"/>
      <c r="AA143" s="136"/>
      <c r="AB143" s="136"/>
      <c r="AC143" s="136"/>
      <c r="AD143" s="136"/>
      <c r="AE143" s="136"/>
      <c r="AF143" s="136"/>
      <c r="AG143" s="136"/>
      <c r="AH143" s="136"/>
      <c r="AI143" s="136"/>
      <c r="AJ143" s="136"/>
      <c r="AK143" s="136"/>
      <c r="AL143" s="136">
        <v>1</v>
      </c>
      <c r="AM143" s="136"/>
      <c r="AN143" s="136"/>
      <c r="AO143" s="136"/>
      <c r="AP143" s="136"/>
      <c r="AQ143" s="136"/>
      <c r="AR143" s="136"/>
      <c r="AS143" s="136"/>
      <c r="AT143" s="136"/>
      <c r="AU143" s="82">
        <v>0</v>
      </c>
      <c r="AV143" s="4">
        <v>0</v>
      </c>
      <c r="AW143" s="4">
        <v>0</v>
      </c>
      <c r="AX143" s="88">
        <f t="shared" si="4"/>
        <v>0</v>
      </c>
      <c r="AY143" s="138"/>
      <c r="AZ143" s="139">
        <f>IF(AY143='Coding Guide'!H$2,'Coding Guide'!G$2,IF(AY143='Coding Guide'!H$3,'Coding Guide'!G$3,IF(AY143='Coding Guide'!H$4,'Coding Guide'!G$4,IF(AY143='Coding Guide'!H$5,'Coding Guide'!G$5,98))))</f>
        <v>98</v>
      </c>
      <c r="BA143" s="138"/>
      <c r="BB143" s="139">
        <f>IF(BA143='Coding Guide'!K$2,'Coding Guide'!J$2,IF(BA143='Coding Guide'!K$3,'Coding Guide'!J$3,IF(BA143='Coding Guide'!K$4,'Coding Guide'!J$4,IF(BA143='Coding Guide'!K$5,'Coding Guide'!J$5,98))))</f>
        <v>98</v>
      </c>
      <c r="BC143" s="138"/>
      <c r="BD143" s="139">
        <f>IF(BC143='Coding Guide'!K$2,'Coding Guide'!J$2,IF(BC143='Coding Guide'!K$3,'Coding Guide'!J$3,IF(BC143='Coding Guide'!K$4,'Coding Guide'!J$4,IF(BC143='Coding Guide'!K$5,'Coding Guide'!J$5,98))))</f>
        <v>98</v>
      </c>
      <c r="BE143" s="138"/>
      <c r="BF143" s="139">
        <f>IF(BE143='Coding Guide'!$N$2,'Coding Guide'!$M$2,IF(BE143='Coding Guide'!$N$3,'Coding Guide'!$M$3,IF(BE143='Coding Guide'!$N$4,'Coding Guide'!$M$4,IF(BE143='Coding Guide'!$N$5,'Coding Guide'!$M$5,IF(BE143='Coding Guide'!$N$6,'Coding Guide'!$M$6,IF(BE143='Coding Guide'!$N$7,'Coding Guide'!$M$7,IF(BE143='Coding Guide'!$N$8,'Coding Guide'!$M$8,IF(BE143='Coding Guide'!$N$9,'Coding Guide'!$M$9,98))))))))</f>
        <v>98</v>
      </c>
      <c r="BG143" s="138"/>
      <c r="BH143" s="139">
        <f>IF(BG143='Coding Guide'!$N$2,'Coding Guide'!$M$2,IF(BG143='Coding Guide'!$N$3,'Coding Guide'!$M$3,IF(BG143='Coding Guide'!$N$4,'Coding Guide'!$M$4,IF(BG143='Coding Guide'!$N$5,'Coding Guide'!$M$5,IF(BG143='Coding Guide'!$N$6,'Coding Guide'!$M$6,IF(BG143='Coding Guide'!$N$7,'Coding Guide'!$M$7,IF(BG143='Coding Guide'!$N$8,'Coding Guide'!$M$8,IF(BG143='Coding Guide'!$N$9,'Coding Guide'!$M$9,98))))))))</f>
        <v>98</v>
      </c>
      <c r="BI143" s="138"/>
      <c r="BJ143" s="139">
        <f>IF(BI143='Coding Guide'!$N$2,'Coding Guide'!$M$2,IF(BI143='Coding Guide'!$N$3,'Coding Guide'!$M$3,IF(BI143='Coding Guide'!$N$4,'Coding Guide'!$M$4,IF(BI143='Coding Guide'!$N$5,'Coding Guide'!$M$5,IF(BI143='Coding Guide'!$N$6,'Coding Guide'!$M$6,IF(BI143='Coding Guide'!$N$7,'Coding Guide'!$M$7,IF(BI143='Coding Guide'!$N$8,'Coding Guide'!$M$8,IF(BI143='Coding Guide'!$N$9,'Coding Guide'!$M$9,98))))))))</f>
        <v>98</v>
      </c>
      <c r="BK143" s="138"/>
      <c r="BL143" s="139">
        <f>IF(BK143='Coding Guide'!$Q$2,'Coding Guide'!$P$2,IF(BK143='Coding Guide'!$Q$3,'Coding Guide'!$P$3,IF(BK143='Coding Guide'!$Q$4,'Coding Guide'!$P$4,IF(BK143='Coding Guide'!$Q$5,'Coding Guide'!$P$5,IF(BK143='Coding Guide'!$Q$6,'Coding Guide'!$P$6,98)))))</f>
        <v>98</v>
      </c>
      <c r="BM143" s="138"/>
      <c r="BN143" s="139">
        <f>IF(BM143='Coding Guide'!$T$2,'Coding Guide'!$S$2,IF(BM143='Coding Guide'!$T$3,'Coding Guide'!$S$3,IF(BM143='Coding Guide'!$T$4,'Coding Guide'!$S$4,IF(BM143='Coding Guide'!$T$5,'Coding Guide'!$S$5,IF(BM143='Coding Guide'!$T$6,'Coding Guide'!$S$6,IF(BM143='Coding Guide'!$T$7,'Coding Guide'!$S$7,IF(BM143='Coding Guide'!$T$8,'Coding Guide'!$S$8,IF(BM143='Coding Guide'!$T$9,'Coding Guide'!$S$9,98))))))))</f>
        <v>98</v>
      </c>
      <c r="BO143" s="138"/>
      <c r="BP143" s="139">
        <f>IF(BO143='Coding Guide'!$T$2,'Coding Guide'!$S$2,IF(BO143='Coding Guide'!$T$3,'Coding Guide'!$S$3,IF(BO143='Coding Guide'!$T$4,'Coding Guide'!$S$4,IF(BO143='Coding Guide'!$T$5,'Coding Guide'!$S$5,IF(BO143='Coding Guide'!$T$6,'Coding Guide'!$S$6,IF(BO143='Coding Guide'!$T$7,'Coding Guide'!$S$7,IF(BO143='Coding Guide'!$T$8,'Coding Guide'!$S$8,IF(BO143='Coding Guide'!$T$9,'Coding Guide'!$S$9,98))))))))</f>
        <v>98</v>
      </c>
      <c r="BQ143" s="138"/>
      <c r="BR143" s="139">
        <f>IF(BQ143='Coding Guide'!$T$2,'Coding Guide'!$S$2,IF(BQ143='Coding Guide'!$T$3,'Coding Guide'!$S$3,IF(BQ143='Coding Guide'!$T$4,'Coding Guide'!$S$4,IF(BQ143='Coding Guide'!$T$5,'Coding Guide'!$S$5,IF(BQ143='Coding Guide'!$T$6,'Coding Guide'!$S$6,IF(BQ143='Coding Guide'!$T$7,'Coding Guide'!$S$7,IF(BQ143='Coding Guide'!$T$9,'Coding Guide'!$S$9,98)))))))</f>
        <v>98</v>
      </c>
      <c r="BS143" s="138"/>
      <c r="BT143" s="139">
        <f>IF(BS143='Coding Guide'!W$2,'Coding Guide'!V$2,IF(BS143='Coding Guide'!W$3,'Coding Guide'!V$3,IF(BS143='Coding Guide'!W$4,'Coding Guide'!V$4,IF(BS143='Coding Guide'!W$5,'Coding Guide'!V$5,IF(BS143='Coding Guide'!W$6,'Coding Guide'!V$6,IF(BS143='Coding Guide'!W$7,'Coding Guide'!V$7,IF(BS143='Coding Guide'!W$8,'Coding Guide'!V$8,98)))))))</f>
        <v>98</v>
      </c>
      <c r="BU143" s="138"/>
      <c r="BV143" s="139">
        <f>IF(BU143='Coding Guide'!W$2,'Coding Guide'!V$2,IF(BU143='Coding Guide'!W$3,'Coding Guide'!V$3,IF(BU143='Coding Guide'!W$4,'Coding Guide'!V$4,IF(BU143='Coding Guide'!W$5,'Coding Guide'!V$5,IF(BU143='Coding Guide'!W$6,'Coding Guide'!V$6,IF(BU143='Coding Guide'!W$7,'Coding Guide'!V$7,IF(BU143='Coding Guide'!W$8,'Coding Guide'!V$8,98)))))))</f>
        <v>98</v>
      </c>
      <c r="BW143" s="138"/>
      <c r="BX143" s="139">
        <f>IF(BW143='Coding Guide'!W$2,'Coding Guide'!V$2,IF(BW143='Coding Guide'!W$3,'Coding Guide'!V$3,IF(BW143='Coding Guide'!W$4,'Coding Guide'!V$4,IF(BW143='Coding Guide'!W$5,'Coding Guide'!V$5,IF(BW143='Coding Guide'!W$6,'Coding Guide'!V$6,IF(BW143='Coding Guide'!W$7,'Coding Guide'!V$7,IF(BW143='Coding Guide'!W$8,'Coding Guide'!V$8,98)))))))</f>
        <v>98</v>
      </c>
      <c r="BY143" s="138"/>
      <c r="BZ143" s="139">
        <f>IF(BY143='Coding Guide'!Z$2,'Coding Guide'!Y$2,IF(BY143='Coding Guide'!Z$3,'Coding Guide'!Y$3,IF(BY143='Coding Guide'!Z$4,'Coding Guide'!Y$4,98)))</f>
        <v>98</v>
      </c>
      <c r="CA143" s="138"/>
      <c r="CB143" s="139">
        <f>IF(CA143='Coding Guide'!AC$2,'Coding Guide'!AB$2,IF(CA143='Coding Guide'!AC$3,'Coding Guide'!AB$3,IF(CA143='Coding Guide'!AC$4,'Coding Guide'!AB$4,IF(CA143='Coding Guide'!AC$5,'Coding Guide'!AB$5,IF(CA143='Coding Guide'!AC$6,'Coding Guide'!AB$6,98)))))</f>
        <v>98</v>
      </c>
      <c r="CC143" s="138"/>
      <c r="CD143" s="139">
        <f>IF(CC143='Coding Guide'!AF$2,'Coding Guide'!AE$2,IF(CC143='Coding Guide'!AF$3,'Coding Guide'!AE$3,IF(CC143='Coding Guide'!AF$4,'Coding Guide'!AE$4,IF(CC143='Coding Guide'!AF$5,'Coding Guide'!AE$5,IF(CC143='Coding Guide'!AF$6,'Coding Guide'!AE$6,IF(CC143='Coding Guide'!AF$7,'Coding Guide'!AE$7,98))))))</f>
        <v>98</v>
      </c>
      <c r="CE143" s="141"/>
      <c r="CF143" s="136"/>
      <c r="CG143" s="136"/>
      <c r="CH143" s="136"/>
      <c r="CI143" s="136"/>
      <c r="CJ143" s="136"/>
    </row>
    <row r="144" spans="1:88" s="1" customFormat="1" ht="30" x14ac:dyDescent="0.25">
      <c r="A144" s="93"/>
      <c r="B144" s="139">
        <f>IF(A144='Coding Guide'!B$2,'Coding Guide'!A$2,IF(A144='Coding Guide'!B$3,'Coding Guide'!A$3,IF(A144='Coding Guide'!B$4,'Coding Guide'!A$4,98)))</f>
        <v>98</v>
      </c>
      <c r="C144" s="136" t="s">
        <v>847</v>
      </c>
      <c r="D144" s="128" t="s">
        <v>842</v>
      </c>
      <c r="E144" s="1" t="s">
        <v>843</v>
      </c>
      <c r="F144" s="1" t="s">
        <v>844</v>
      </c>
      <c r="G144" s="1" t="s">
        <v>845</v>
      </c>
      <c r="H144" s="1" t="s">
        <v>846</v>
      </c>
      <c r="I144" s="136" t="s">
        <v>2</v>
      </c>
      <c r="J144" s="136"/>
      <c r="K144" s="136"/>
      <c r="L144" s="136"/>
      <c r="M144" s="136"/>
      <c r="N144" s="136"/>
      <c r="O144" s="137">
        <v>269284</v>
      </c>
      <c r="P144" s="137">
        <v>161603</v>
      </c>
      <c r="Q144" s="136"/>
      <c r="R144" s="136"/>
      <c r="S144" s="136"/>
      <c r="T144" s="136"/>
      <c r="U144" s="136"/>
      <c r="V144" s="136"/>
      <c r="W144" s="136"/>
      <c r="X144" s="136"/>
      <c r="Y144" s="136"/>
      <c r="Z144" s="136"/>
      <c r="AA144" s="136"/>
      <c r="AB144" s="136"/>
      <c r="AC144" s="136"/>
      <c r="AD144" s="136"/>
      <c r="AE144" s="136"/>
      <c r="AF144" s="136"/>
      <c r="AG144" s="136"/>
      <c r="AH144" s="136"/>
      <c r="AI144" s="136"/>
      <c r="AJ144" s="136"/>
      <c r="AK144" s="136"/>
      <c r="AL144" s="136"/>
      <c r="AM144" s="136"/>
      <c r="AN144" s="136"/>
      <c r="AO144" s="136"/>
      <c r="AP144" s="136"/>
      <c r="AQ144" s="136">
        <v>1</v>
      </c>
      <c r="AR144" s="136"/>
      <c r="AS144" s="136"/>
      <c r="AT144" s="136"/>
      <c r="AU144" s="82">
        <v>0</v>
      </c>
      <c r="AV144" s="4">
        <v>0</v>
      </c>
      <c r="AW144" s="4">
        <v>0</v>
      </c>
      <c r="AX144" s="88">
        <f t="shared" si="4"/>
        <v>0</v>
      </c>
      <c r="AY144" s="138"/>
      <c r="AZ144" s="139">
        <f>IF(AY144='Coding Guide'!H$2,'Coding Guide'!G$2,IF(AY144='Coding Guide'!H$3,'Coding Guide'!G$3,IF(AY144='Coding Guide'!H$4,'Coding Guide'!G$4,IF(AY144='Coding Guide'!H$5,'Coding Guide'!G$5,98))))</f>
        <v>98</v>
      </c>
      <c r="BA144" s="138"/>
      <c r="BB144" s="139">
        <f>IF(BA144='Coding Guide'!K$2,'Coding Guide'!J$2,IF(BA144='Coding Guide'!K$3,'Coding Guide'!J$3,IF(BA144='Coding Guide'!K$4,'Coding Guide'!J$4,IF(BA144='Coding Guide'!K$5,'Coding Guide'!J$5,98))))</f>
        <v>98</v>
      </c>
      <c r="BC144" s="138"/>
      <c r="BD144" s="139">
        <f>IF(BC144='Coding Guide'!K$2,'Coding Guide'!J$2,IF(BC144='Coding Guide'!K$3,'Coding Guide'!J$3,IF(BC144='Coding Guide'!K$4,'Coding Guide'!J$4,IF(BC144='Coding Guide'!K$5,'Coding Guide'!J$5,98))))</f>
        <v>98</v>
      </c>
      <c r="BE144" s="138"/>
      <c r="BF144" s="139">
        <f>IF(BE144='Coding Guide'!$N$2,'Coding Guide'!$M$2,IF(BE144='Coding Guide'!$N$3,'Coding Guide'!$M$3,IF(BE144='Coding Guide'!$N$4,'Coding Guide'!$M$4,IF(BE144='Coding Guide'!$N$5,'Coding Guide'!$M$5,IF(BE144='Coding Guide'!$N$6,'Coding Guide'!$M$6,IF(BE144='Coding Guide'!$N$7,'Coding Guide'!$M$7,IF(BE144='Coding Guide'!$N$8,'Coding Guide'!$M$8,IF(BE144='Coding Guide'!$N$9,'Coding Guide'!$M$9,98))))))))</f>
        <v>98</v>
      </c>
      <c r="BG144" s="138"/>
      <c r="BH144" s="139">
        <f>IF(BG144='Coding Guide'!$N$2,'Coding Guide'!$M$2,IF(BG144='Coding Guide'!$N$3,'Coding Guide'!$M$3,IF(BG144='Coding Guide'!$N$4,'Coding Guide'!$M$4,IF(BG144='Coding Guide'!$N$5,'Coding Guide'!$M$5,IF(BG144='Coding Guide'!$N$6,'Coding Guide'!$M$6,IF(BG144='Coding Guide'!$N$7,'Coding Guide'!$M$7,IF(BG144='Coding Guide'!$N$8,'Coding Guide'!$M$8,IF(BG144='Coding Guide'!$N$9,'Coding Guide'!$M$9,98))))))))</f>
        <v>98</v>
      </c>
      <c r="BI144" s="138"/>
      <c r="BJ144" s="139">
        <f>IF(BI144='Coding Guide'!$N$2,'Coding Guide'!$M$2,IF(BI144='Coding Guide'!$N$3,'Coding Guide'!$M$3,IF(BI144='Coding Guide'!$N$4,'Coding Guide'!$M$4,IF(BI144='Coding Guide'!$N$5,'Coding Guide'!$M$5,IF(BI144='Coding Guide'!$N$6,'Coding Guide'!$M$6,IF(BI144='Coding Guide'!$N$7,'Coding Guide'!$M$7,IF(BI144='Coding Guide'!$N$8,'Coding Guide'!$M$8,IF(BI144='Coding Guide'!$N$9,'Coding Guide'!$M$9,98))))))))</f>
        <v>98</v>
      </c>
      <c r="BK144" s="138"/>
      <c r="BL144" s="139">
        <f>IF(BK144='Coding Guide'!$Q$2,'Coding Guide'!$P$2,IF(BK144='Coding Guide'!$Q$3,'Coding Guide'!$P$3,IF(BK144='Coding Guide'!$Q$4,'Coding Guide'!$P$4,IF(BK144='Coding Guide'!$Q$5,'Coding Guide'!$P$5,IF(BK144='Coding Guide'!$Q$6,'Coding Guide'!$P$6,98)))))</f>
        <v>98</v>
      </c>
      <c r="BM144" s="138"/>
      <c r="BN144" s="139">
        <f>IF(BM144='Coding Guide'!$T$2,'Coding Guide'!$S$2,IF(BM144='Coding Guide'!$T$3,'Coding Guide'!$S$3,IF(BM144='Coding Guide'!$T$4,'Coding Guide'!$S$4,IF(BM144='Coding Guide'!$T$5,'Coding Guide'!$S$5,IF(BM144='Coding Guide'!$T$6,'Coding Guide'!$S$6,IF(BM144='Coding Guide'!$T$7,'Coding Guide'!$S$7,IF(BM144='Coding Guide'!$T$8,'Coding Guide'!$S$8,IF(BM144='Coding Guide'!$T$9,'Coding Guide'!$S$9,98))))))))</f>
        <v>98</v>
      </c>
      <c r="BO144" s="138"/>
      <c r="BP144" s="139">
        <f>IF(BO144='Coding Guide'!$T$2,'Coding Guide'!$S$2,IF(BO144='Coding Guide'!$T$3,'Coding Guide'!$S$3,IF(BO144='Coding Guide'!$T$4,'Coding Guide'!$S$4,IF(BO144='Coding Guide'!$T$5,'Coding Guide'!$S$5,IF(BO144='Coding Guide'!$T$6,'Coding Guide'!$S$6,IF(BO144='Coding Guide'!$T$7,'Coding Guide'!$S$7,IF(BO144='Coding Guide'!$T$8,'Coding Guide'!$S$8,IF(BO144='Coding Guide'!$T$9,'Coding Guide'!$S$9,98))))))))</f>
        <v>98</v>
      </c>
      <c r="BQ144" s="138"/>
      <c r="BR144" s="139">
        <f>IF(BQ144='Coding Guide'!$T$2,'Coding Guide'!$S$2,IF(BQ144='Coding Guide'!$T$3,'Coding Guide'!$S$3,IF(BQ144='Coding Guide'!$T$4,'Coding Guide'!$S$4,IF(BQ144='Coding Guide'!$T$5,'Coding Guide'!$S$5,IF(BQ144='Coding Guide'!$T$6,'Coding Guide'!$S$6,IF(BQ144='Coding Guide'!$T$7,'Coding Guide'!$S$7,IF(BQ144='Coding Guide'!$T$9,'Coding Guide'!$S$9,98)))))))</f>
        <v>98</v>
      </c>
      <c r="BS144" s="138"/>
      <c r="BT144" s="139">
        <f>IF(BS144='Coding Guide'!W$2,'Coding Guide'!V$2,IF(BS144='Coding Guide'!W$3,'Coding Guide'!V$3,IF(BS144='Coding Guide'!W$4,'Coding Guide'!V$4,IF(BS144='Coding Guide'!W$5,'Coding Guide'!V$5,IF(BS144='Coding Guide'!W$6,'Coding Guide'!V$6,IF(BS144='Coding Guide'!W$7,'Coding Guide'!V$7,IF(BS144='Coding Guide'!W$8,'Coding Guide'!V$8,98)))))))</f>
        <v>98</v>
      </c>
      <c r="BU144" s="138"/>
      <c r="BV144" s="139">
        <f>IF(BU144='Coding Guide'!W$2,'Coding Guide'!V$2,IF(BU144='Coding Guide'!W$3,'Coding Guide'!V$3,IF(BU144='Coding Guide'!W$4,'Coding Guide'!V$4,IF(BU144='Coding Guide'!W$5,'Coding Guide'!V$5,IF(BU144='Coding Guide'!W$6,'Coding Guide'!V$6,IF(BU144='Coding Guide'!W$7,'Coding Guide'!V$7,IF(BU144='Coding Guide'!W$8,'Coding Guide'!V$8,98)))))))</f>
        <v>98</v>
      </c>
      <c r="BW144" s="138"/>
      <c r="BX144" s="139">
        <f>IF(BW144='Coding Guide'!W$2,'Coding Guide'!V$2,IF(BW144='Coding Guide'!W$3,'Coding Guide'!V$3,IF(BW144='Coding Guide'!W$4,'Coding Guide'!V$4,IF(BW144='Coding Guide'!W$5,'Coding Guide'!V$5,IF(BW144='Coding Guide'!W$6,'Coding Guide'!V$6,IF(BW144='Coding Guide'!W$7,'Coding Guide'!V$7,IF(BW144='Coding Guide'!W$8,'Coding Guide'!V$8,98)))))))</f>
        <v>98</v>
      </c>
      <c r="BY144" s="138"/>
      <c r="BZ144" s="139">
        <f>IF(BY144='Coding Guide'!Z$2,'Coding Guide'!Y$2,IF(BY144='Coding Guide'!Z$3,'Coding Guide'!Y$3,IF(BY144='Coding Guide'!Z$4,'Coding Guide'!Y$4,98)))</f>
        <v>98</v>
      </c>
      <c r="CA144" s="138"/>
      <c r="CB144" s="139">
        <f>IF(CA144='Coding Guide'!AC$2,'Coding Guide'!AB$2,IF(CA144='Coding Guide'!AC$3,'Coding Guide'!AB$3,IF(CA144='Coding Guide'!AC$4,'Coding Guide'!AB$4,IF(CA144='Coding Guide'!AC$5,'Coding Guide'!AB$5,IF(CA144='Coding Guide'!AC$6,'Coding Guide'!AB$6,98)))))</f>
        <v>98</v>
      </c>
      <c r="CC144" s="138"/>
      <c r="CD144" s="139">
        <f>IF(CC144='Coding Guide'!AF$2,'Coding Guide'!AE$2,IF(CC144='Coding Guide'!AF$3,'Coding Guide'!AE$3,IF(CC144='Coding Guide'!AF$4,'Coding Guide'!AE$4,IF(CC144='Coding Guide'!AF$5,'Coding Guide'!AE$5,IF(CC144='Coding Guide'!AF$6,'Coding Guide'!AE$6,IF(CC144='Coding Guide'!AF$7,'Coding Guide'!AE$7,98))))))</f>
        <v>98</v>
      </c>
      <c r="CE144" s="141"/>
      <c r="CF144" s="136"/>
      <c r="CG144" s="136"/>
      <c r="CH144" s="136"/>
      <c r="CI144" s="136"/>
      <c r="CJ144" s="136"/>
    </row>
    <row r="145" spans="1:88" s="1" customFormat="1" ht="45" x14ac:dyDescent="0.25">
      <c r="A145" s="93"/>
      <c r="B145" s="139">
        <f>IF(A145='Coding Guide'!B$2,'Coding Guide'!A$2,IF(A145='Coding Guide'!B$3,'Coding Guide'!A$3,IF(A145='Coding Guide'!B$4,'Coding Guide'!A$4,98)))</f>
        <v>98</v>
      </c>
      <c r="C145" s="136" t="s">
        <v>853</v>
      </c>
      <c r="D145" s="128" t="s">
        <v>848</v>
      </c>
      <c r="E145" s="1" t="s">
        <v>849</v>
      </c>
      <c r="F145" s="1" t="s">
        <v>850</v>
      </c>
      <c r="G145" s="1" t="s">
        <v>851</v>
      </c>
      <c r="H145" s="1" t="s">
        <v>852</v>
      </c>
      <c r="I145" s="136" t="s">
        <v>2</v>
      </c>
      <c r="J145" s="136"/>
      <c r="K145" s="136"/>
      <c r="L145" s="136"/>
      <c r="M145" s="136"/>
      <c r="N145" s="136"/>
      <c r="O145" s="136"/>
      <c r="P145" s="137">
        <v>221813</v>
      </c>
      <c r="Q145" s="137">
        <v>185000</v>
      </c>
      <c r="R145" s="136"/>
      <c r="S145" s="136"/>
      <c r="T145" s="136"/>
      <c r="U145" s="136"/>
      <c r="V145" s="136"/>
      <c r="W145" s="136"/>
      <c r="X145" s="136"/>
      <c r="Y145" s="136"/>
      <c r="Z145" s="136"/>
      <c r="AA145" s="136"/>
      <c r="AB145" s="136"/>
      <c r="AC145" s="136"/>
      <c r="AD145" s="136"/>
      <c r="AE145" s="136"/>
      <c r="AF145" s="136"/>
      <c r="AG145" s="136"/>
      <c r="AH145" s="136"/>
      <c r="AI145" s="136">
        <v>1</v>
      </c>
      <c r="AJ145" s="136"/>
      <c r="AK145" s="136"/>
      <c r="AL145" s="136"/>
      <c r="AM145" s="136"/>
      <c r="AN145" s="136"/>
      <c r="AO145" s="136"/>
      <c r="AP145" s="136"/>
      <c r="AQ145" s="136"/>
      <c r="AR145" s="136"/>
      <c r="AS145" s="136"/>
      <c r="AT145" s="136"/>
      <c r="AU145" s="82">
        <v>0</v>
      </c>
      <c r="AV145" s="4">
        <v>0</v>
      </c>
      <c r="AW145" s="4">
        <v>0</v>
      </c>
      <c r="AX145" s="88">
        <f t="shared" si="4"/>
        <v>0</v>
      </c>
      <c r="AY145" s="138"/>
      <c r="AZ145" s="139">
        <f>IF(AY145='Coding Guide'!H$2,'Coding Guide'!G$2,IF(AY145='Coding Guide'!H$3,'Coding Guide'!G$3,IF(AY145='Coding Guide'!H$4,'Coding Guide'!G$4,IF(AY145='Coding Guide'!H$5,'Coding Guide'!G$5,98))))</f>
        <v>98</v>
      </c>
      <c r="BA145" s="138"/>
      <c r="BB145" s="139">
        <f>IF(BA145='Coding Guide'!K$2,'Coding Guide'!J$2,IF(BA145='Coding Guide'!K$3,'Coding Guide'!J$3,IF(BA145='Coding Guide'!K$4,'Coding Guide'!J$4,IF(BA145='Coding Guide'!K$5,'Coding Guide'!J$5,98))))</f>
        <v>98</v>
      </c>
      <c r="BC145" s="138"/>
      <c r="BD145" s="139">
        <f>IF(BC145='Coding Guide'!K$2,'Coding Guide'!J$2,IF(BC145='Coding Guide'!K$3,'Coding Guide'!J$3,IF(BC145='Coding Guide'!K$4,'Coding Guide'!J$4,IF(BC145='Coding Guide'!K$5,'Coding Guide'!J$5,98))))</f>
        <v>98</v>
      </c>
      <c r="BE145" s="138"/>
      <c r="BF145" s="139">
        <f>IF(BE145='Coding Guide'!$N$2,'Coding Guide'!$M$2,IF(BE145='Coding Guide'!$N$3,'Coding Guide'!$M$3,IF(BE145='Coding Guide'!$N$4,'Coding Guide'!$M$4,IF(BE145='Coding Guide'!$N$5,'Coding Guide'!$M$5,IF(BE145='Coding Guide'!$N$6,'Coding Guide'!$M$6,IF(BE145='Coding Guide'!$N$7,'Coding Guide'!$M$7,IF(BE145='Coding Guide'!$N$8,'Coding Guide'!$M$8,IF(BE145='Coding Guide'!$N$9,'Coding Guide'!$M$9,98))))))))</f>
        <v>98</v>
      </c>
      <c r="BG145" s="138"/>
      <c r="BH145" s="139">
        <f>IF(BG145='Coding Guide'!$N$2,'Coding Guide'!$M$2,IF(BG145='Coding Guide'!$N$3,'Coding Guide'!$M$3,IF(BG145='Coding Guide'!$N$4,'Coding Guide'!$M$4,IF(BG145='Coding Guide'!$N$5,'Coding Guide'!$M$5,IF(BG145='Coding Guide'!$N$6,'Coding Guide'!$M$6,IF(BG145='Coding Guide'!$N$7,'Coding Guide'!$M$7,IF(BG145='Coding Guide'!$N$8,'Coding Guide'!$M$8,IF(BG145='Coding Guide'!$N$9,'Coding Guide'!$M$9,98))))))))</f>
        <v>98</v>
      </c>
      <c r="BI145" s="138"/>
      <c r="BJ145" s="139">
        <f>IF(BI145='Coding Guide'!$N$2,'Coding Guide'!$M$2,IF(BI145='Coding Guide'!$N$3,'Coding Guide'!$M$3,IF(BI145='Coding Guide'!$N$4,'Coding Guide'!$M$4,IF(BI145='Coding Guide'!$N$5,'Coding Guide'!$M$5,IF(BI145='Coding Guide'!$N$6,'Coding Guide'!$M$6,IF(BI145='Coding Guide'!$N$7,'Coding Guide'!$M$7,IF(BI145='Coding Guide'!$N$8,'Coding Guide'!$M$8,IF(BI145='Coding Guide'!$N$9,'Coding Guide'!$M$9,98))))))))</f>
        <v>98</v>
      </c>
      <c r="BK145" s="138"/>
      <c r="BL145" s="139">
        <f>IF(BK145='Coding Guide'!$Q$2,'Coding Guide'!$P$2,IF(BK145='Coding Guide'!$Q$3,'Coding Guide'!$P$3,IF(BK145='Coding Guide'!$Q$4,'Coding Guide'!$P$4,IF(BK145='Coding Guide'!$Q$5,'Coding Guide'!$P$5,IF(BK145='Coding Guide'!$Q$6,'Coding Guide'!$P$6,98)))))</f>
        <v>98</v>
      </c>
      <c r="BM145" s="138"/>
      <c r="BN145" s="139">
        <f>IF(BM145='Coding Guide'!$T$2,'Coding Guide'!$S$2,IF(BM145='Coding Guide'!$T$3,'Coding Guide'!$S$3,IF(BM145='Coding Guide'!$T$4,'Coding Guide'!$S$4,IF(BM145='Coding Guide'!$T$5,'Coding Guide'!$S$5,IF(BM145='Coding Guide'!$T$6,'Coding Guide'!$S$6,IF(BM145='Coding Guide'!$T$7,'Coding Guide'!$S$7,IF(BM145='Coding Guide'!$T$8,'Coding Guide'!$S$8,IF(BM145='Coding Guide'!$T$9,'Coding Guide'!$S$9,98))))))))</f>
        <v>98</v>
      </c>
      <c r="BO145" s="138"/>
      <c r="BP145" s="139">
        <f>IF(BO145='Coding Guide'!$T$2,'Coding Guide'!$S$2,IF(BO145='Coding Guide'!$T$3,'Coding Guide'!$S$3,IF(BO145='Coding Guide'!$T$4,'Coding Guide'!$S$4,IF(BO145='Coding Guide'!$T$5,'Coding Guide'!$S$5,IF(BO145='Coding Guide'!$T$6,'Coding Guide'!$S$6,IF(BO145='Coding Guide'!$T$7,'Coding Guide'!$S$7,IF(BO145='Coding Guide'!$T$8,'Coding Guide'!$S$8,IF(BO145='Coding Guide'!$T$9,'Coding Guide'!$S$9,98))))))))</f>
        <v>98</v>
      </c>
      <c r="BQ145" s="138"/>
      <c r="BR145" s="139">
        <f>IF(BQ145='Coding Guide'!$T$2,'Coding Guide'!$S$2,IF(BQ145='Coding Guide'!$T$3,'Coding Guide'!$S$3,IF(BQ145='Coding Guide'!$T$4,'Coding Guide'!$S$4,IF(BQ145='Coding Guide'!$T$5,'Coding Guide'!$S$5,IF(BQ145='Coding Guide'!$T$6,'Coding Guide'!$S$6,IF(BQ145='Coding Guide'!$T$7,'Coding Guide'!$S$7,IF(BQ145='Coding Guide'!$T$9,'Coding Guide'!$S$9,98)))))))</f>
        <v>98</v>
      </c>
      <c r="BS145" s="138"/>
      <c r="BT145" s="139">
        <f>IF(BS145='Coding Guide'!W$2,'Coding Guide'!V$2,IF(BS145='Coding Guide'!W$3,'Coding Guide'!V$3,IF(BS145='Coding Guide'!W$4,'Coding Guide'!V$4,IF(BS145='Coding Guide'!W$5,'Coding Guide'!V$5,IF(BS145='Coding Guide'!W$6,'Coding Guide'!V$6,IF(BS145='Coding Guide'!W$7,'Coding Guide'!V$7,IF(BS145='Coding Guide'!W$8,'Coding Guide'!V$8,98)))))))</f>
        <v>98</v>
      </c>
      <c r="BU145" s="138"/>
      <c r="BV145" s="139">
        <f>IF(BU145='Coding Guide'!W$2,'Coding Guide'!V$2,IF(BU145='Coding Guide'!W$3,'Coding Guide'!V$3,IF(BU145='Coding Guide'!W$4,'Coding Guide'!V$4,IF(BU145='Coding Guide'!W$5,'Coding Guide'!V$5,IF(BU145='Coding Guide'!W$6,'Coding Guide'!V$6,IF(BU145='Coding Guide'!W$7,'Coding Guide'!V$7,IF(BU145='Coding Guide'!W$8,'Coding Guide'!V$8,98)))))))</f>
        <v>98</v>
      </c>
      <c r="BW145" s="138"/>
      <c r="BX145" s="139">
        <f>IF(BW145='Coding Guide'!W$2,'Coding Guide'!V$2,IF(BW145='Coding Guide'!W$3,'Coding Guide'!V$3,IF(BW145='Coding Guide'!W$4,'Coding Guide'!V$4,IF(BW145='Coding Guide'!W$5,'Coding Guide'!V$5,IF(BW145='Coding Guide'!W$6,'Coding Guide'!V$6,IF(BW145='Coding Guide'!W$7,'Coding Guide'!V$7,IF(BW145='Coding Guide'!W$8,'Coding Guide'!V$8,98)))))))</f>
        <v>98</v>
      </c>
      <c r="BY145" s="138"/>
      <c r="BZ145" s="139">
        <f>IF(BY145='Coding Guide'!Z$2,'Coding Guide'!Y$2,IF(BY145='Coding Guide'!Z$3,'Coding Guide'!Y$3,IF(BY145='Coding Guide'!Z$4,'Coding Guide'!Y$4,98)))</f>
        <v>98</v>
      </c>
      <c r="CA145" s="138"/>
      <c r="CB145" s="139">
        <f>IF(CA145='Coding Guide'!AC$2,'Coding Guide'!AB$2,IF(CA145='Coding Guide'!AC$3,'Coding Guide'!AB$3,IF(CA145='Coding Guide'!AC$4,'Coding Guide'!AB$4,IF(CA145='Coding Guide'!AC$5,'Coding Guide'!AB$5,IF(CA145='Coding Guide'!AC$6,'Coding Guide'!AB$6,98)))))</f>
        <v>98</v>
      </c>
      <c r="CC145" s="138"/>
      <c r="CD145" s="139">
        <f>IF(CC145='Coding Guide'!AF$2,'Coding Guide'!AE$2,IF(CC145='Coding Guide'!AF$3,'Coding Guide'!AE$3,IF(CC145='Coding Guide'!AF$4,'Coding Guide'!AE$4,IF(CC145='Coding Guide'!AF$5,'Coding Guide'!AE$5,IF(CC145='Coding Guide'!AF$6,'Coding Guide'!AE$6,IF(CC145='Coding Guide'!AF$7,'Coding Guide'!AE$7,98))))))</f>
        <v>98</v>
      </c>
      <c r="CE145" s="141"/>
      <c r="CF145" s="136"/>
      <c r="CG145" s="136"/>
      <c r="CH145" s="136"/>
      <c r="CI145" s="136"/>
      <c r="CJ145" s="136"/>
    </row>
    <row r="146" spans="1:88" s="1" customFormat="1" ht="30" x14ac:dyDescent="0.25">
      <c r="A146" s="93"/>
      <c r="B146" s="139">
        <f>IF(A146='Coding Guide'!B$2,'Coding Guide'!A$2,IF(A146='Coding Guide'!B$3,'Coding Guide'!A$3,IF(A146='Coding Guide'!B$4,'Coding Guide'!A$4,98)))</f>
        <v>98</v>
      </c>
      <c r="C146" s="136" t="s">
        <v>859</v>
      </c>
      <c r="D146" s="128" t="s">
        <v>854</v>
      </c>
      <c r="E146" s="1" t="s">
        <v>855</v>
      </c>
      <c r="F146" s="1" t="s">
        <v>856</v>
      </c>
      <c r="G146" s="1" t="s">
        <v>857</v>
      </c>
      <c r="H146" s="1" t="s">
        <v>858</v>
      </c>
      <c r="I146" s="136" t="s">
        <v>2</v>
      </c>
      <c r="J146" s="136"/>
      <c r="K146" s="136"/>
      <c r="L146" s="136"/>
      <c r="M146" s="136"/>
      <c r="N146" s="136"/>
      <c r="O146" s="136"/>
      <c r="P146" s="137">
        <v>192594</v>
      </c>
      <c r="Q146" s="137">
        <v>145914</v>
      </c>
      <c r="R146" s="136"/>
      <c r="S146" s="136"/>
      <c r="T146" s="136"/>
      <c r="U146" s="136"/>
      <c r="V146" s="136"/>
      <c r="W146" s="136"/>
      <c r="X146" s="136"/>
      <c r="Y146" s="136"/>
      <c r="Z146" s="136"/>
      <c r="AA146" s="136"/>
      <c r="AB146" s="136"/>
      <c r="AC146" s="136"/>
      <c r="AD146" s="136"/>
      <c r="AE146" s="136"/>
      <c r="AF146" s="136"/>
      <c r="AG146" s="136"/>
      <c r="AH146" s="136"/>
      <c r="AI146" s="136">
        <v>1</v>
      </c>
      <c r="AJ146" s="136"/>
      <c r="AK146" s="136"/>
      <c r="AL146" s="136"/>
      <c r="AM146" s="136"/>
      <c r="AN146" s="136"/>
      <c r="AO146" s="136"/>
      <c r="AP146" s="136"/>
      <c r="AQ146" s="136"/>
      <c r="AR146" s="136"/>
      <c r="AS146" s="136"/>
      <c r="AT146" s="136"/>
      <c r="AU146" s="82">
        <v>0</v>
      </c>
      <c r="AV146" s="4">
        <v>0</v>
      </c>
      <c r="AW146" s="4">
        <v>0</v>
      </c>
      <c r="AX146" s="88">
        <f t="shared" si="4"/>
        <v>0</v>
      </c>
      <c r="AY146" s="138"/>
      <c r="AZ146" s="139">
        <f>IF(AY146='Coding Guide'!H$2,'Coding Guide'!G$2,IF(AY146='Coding Guide'!H$3,'Coding Guide'!G$3,IF(AY146='Coding Guide'!H$4,'Coding Guide'!G$4,IF(AY146='Coding Guide'!H$5,'Coding Guide'!G$5,98))))</f>
        <v>98</v>
      </c>
      <c r="BA146" s="138"/>
      <c r="BB146" s="139">
        <f>IF(BA146='Coding Guide'!K$2,'Coding Guide'!J$2,IF(BA146='Coding Guide'!K$3,'Coding Guide'!J$3,IF(BA146='Coding Guide'!K$4,'Coding Guide'!J$4,IF(BA146='Coding Guide'!K$5,'Coding Guide'!J$5,98))))</f>
        <v>98</v>
      </c>
      <c r="BC146" s="138"/>
      <c r="BD146" s="139">
        <f>IF(BC146='Coding Guide'!K$2,'Coding Guide'!J$2,IF(BC146='Coding Guide'!K$3,'Coding Guide'!J$3,IF(BC146='Coding Guide'!K$4,'Coding Guide'!J$4,IF(BC146='Coding Guide'!K$5,'Coding Guide'!J$5,98))))</f>
        <v>98</v>
      </c>
      <c r="BE146" s="138"/>
      <c r="BF146" s="139">
        <f>IF(BE146='Coding Guide'!$N$2,'Coding Guide'!$M$2,IF(BE146='Coding Guide'!$N$3,'Coding Guide'!$M$3,IF(BE146='Coding Guide'!$N$4,'Coding Guide'!$M$4,IF(BE146='Coding Guide'!$N$5,'Coding Guide'!$M$5,IF(BE146='Coding Guide'!$N$6,'Coding Guide'!$M$6,IF(BE146='Coding Guide'!$N$7,'Coding Guide'!$M$7,IF(BE146='Coding Guide'!$N$8,'Coding Guide'!$M$8,IF(BE146='Coding Guide'!$N$9,'Coding Guide'!$M$9,98))))))))</f>
        <v>98</v>
      </c>
      <c r="BG146" s="138"/>
      <c r="BH146" s="139">
        <f>IF(BG146='Coding Guide'!$N$2,'Coding Guide'!$M$2,IF(BG146='Coding Guide'!$N$3,'Coding Guide'!$M$3,IF(BG146='Coding Guide'!$N$4,'Coding Guide'!$M$4,IF(BG146='Coding Guide'!$N$5,'Coding Guide'!$M$5,IF(BG146='Coding Guide'!$N$6,'Coding Guide'!$M$6,IF(BG146='Coding Guide'!$N$7,'Coding Guide'!$M$7,IF(BG146='Coding Guide'!$N$8,'Coding Guide'!$M$8,IF(BG146='Coding Guide'!$N$9,'Coding Guide'!$M$9,98))))))))</f>
        <v>98</v>
      </c>
      <c r="BI146" s="138"/>
      <c r="BJ146" s="139">
        <f>IF(BI146='Coding Guide'!$N$2,'Coding Guide'!$M$2,IF(BI146='Coding Guide'!$N$3,'Coding Guide'!$M$3,IF(BI146='Coding Guide'!$N$4,'Coding Guide'!$M$4,IF(BI146='Coding Guide'!$N$5,'Coding Guide'!$M$5,IF(BI146='Coding Guide'!$N$6,'Coding Guide'!$M$6,IF(BI146='Coding Guide'!$N$7,'Coding Guide'!$M$7,IF(BI146='Coding Guide'!$N$8,'Coding Guide'!$M$8,IF(BI146='Coding Guide'!$N$9,'Coding Guide'!$M$9,98))))))))</f>
        <v>98</v>
      </c>
      <c r="BK146" s="138"/>
      <c r="BL146" s="139">
        <f>IF(BK146='Coding Guide'!$Q$2,'Coding Guide'!$P$2,IF(BK146='Coding Guide'!$Q$3,'Coding Guide'!$P$3,IF(BK146='Coding Guide'!$Q$4,'Coding Guide'!$P$4,IF(BK146='Coding Guide'!$Q$5,'Coding Guide'!$P$5,IF(BK146='Coding Guide'!$Q$6,'Coding Guide'!$P$6,98)))))</f>
        <v>98</v>
      </c>
      <c r="BM146" s="138"/>
      <c r="BN146" s="139">
        <f>IF(BM146='Coding Guide'!$T$2,'Coding Guide'!$S$2,IF(BM146='Coding Guide'!$T$3,'Coding Guide'!$S$3,IF(BM146='Coding Guide'!$T$4,'Coding Guide'!$S$4,IF(BM146='Coding Guide'!$T$5,'Coding Guide'!$S$5,IF(BM146='Coding Guide'!$T$6,'Coding Guide'!$S$6,IF(BM146='Coding Guide'!$T$7,'Coding Guide'!$S$7,IF(BM146='Coding Guide'!$T$8,'Coding Guide'!$S$8,IF(BM146='Coding Guide'!$T$9,'Coding Guide'!$S$9,98))))))))</f>
        <v>98</v>
      </c>
      <c r="BO146" s="138"/>
      <c r="BP146" s="139">
        <f>IF(BO146='Coding Guide'!$T$2,'Coding Guide'!$S$2,IF(BO146='Coding Guide'!$T$3,'Coding Guide'!$S$3,IF(BO146='Coding Guide'!$T$4,'Coding Guide'!$S$4,IF(BO146='Coding Guide'!$T$5,'Coding Guide'!$S$5,IF(BO146='Coding Guide'!$T$6,'Coding Guide'!$S$6,IF(BO146='Coding Guide'!$T$7,'Coding Guide'!$S$7,IF(BO146='Coding Guide'!$T$8,'Coding Guide'!$S$8,IF(BO146='Coding Guide'!$T$9,'Coding Guide'!$S$9,98))))))))</f>
        <v>98</v>
      </c>
      <c r="BQ146" s="138"/>
      <c r="BR146" s="139">
        <f>IF(BQ146='Coding Guide'!$T$2,'Coding Guide'!$S$2,IF(BQ146='Coding Guide'!$T$3,'Coding Guide'!$S$3,IF(BQ146='Coding Guide'!$T$4,'Coding Guide'!$S$4,IF(BQ146='Coding Guide'!$T$5,'Coding Guide'!$S$5,IF(BQ146='Coding Guide'!$T$6,'Coding Guide'!$S$6,IF(BQ146='Coding Guide'!$T$7,'Coding Guide'!$S$7,IF(BQ146='Coding Guide'!$T$9,'Coding Guide'!$S$9,98)))))))</f>
        <v>98</v>
      </c>
      <c r="BS146" s="138"/>
      <c r="BT146" s="139">
        <f>IF(BS146='Coding Guide'!W$2,'Coding Guide'!V$2,IF(BS146='Coding Guide'!W$3,'Coding Guide'!V$3,IF(BS146='Coding Guide'!W$4,'Coding Guide'!V$4,IF(BS146='Coding Guide'!W$5,'Coding Guide'!V$5,IF(BS146='Coding Guide'!W$6,'Coding Guide'!V$6,IF(BS146='Coding Guide'!W$7,'Coding Guide'!V$7,IF(BS146='Coding Guide'!W$8,'Coding Guide'!V$8,98)))))))</f>
        <v>98</v>
      </c>
      <c r="BU146" s="138"/>
      <c r="BV146" s="139">
        <f>IF(BU146='Coding Guide'!W$2,'Coding Guide'!V$2,IF(BU146='Coding Guide'!W$3,'Coding Guide'!V$3,IF(BU146='Coding Guide'!W$4,'Coding Guide'!V$4,IF(BU146='Coding Guide'!W$5,'Coding Guide'!V$5,IF(BU146='Coding Guide'!W$6,'Coding Guide'!V$6,IF(BU146='Coding Guide'!W$7,'Coding Guide'!V$7,IF(BU146='Coding Guide'!W$8,'Coding Guide'!V$8,98)))))))</f>
        <v>98</v>
      </c>
      <c r="BW146" s="138"/>
      <c r="BX146" s="139">
        <f>IF(BW146='Coding Guide'!W$2,'Coding Guide'!V$2,IF(BW146='Coding Guide'!W$3,'Coding Guide'!V$3,IF(BW146='Coding Guide'!W$4,'Coding Guide'!V$4,IF(BW146='Coding Guide'!W$5,'Coding Guide'!V$5,IF(BW146='Coding Guide'!W$6,'Coding Guide'!V$6,IF(BW146='Coding Guide'!W$7,'Coding Guide'!V$7,IF(BW146='Coding Guide'!W$8,'Coding Guide'!V$8,98)))))))</f>
        <v>98</v>
      </c>
      <c r="BY146" s="138"/>
      <c r="BZ146" s="139">
        <f>IF(BY146='Coding Guide'!Z$2,'Coding Guide'!Y$2,IF(BY146='Coding Guide'!Z$3,'Coding Guide'!Y$3,IF(BY146='Coding Guide'!Z$4,'Coding Guide'!Y$4,98)))</f>
        <v>98</v>
      </c>
      <c r="CA146" s="138"/>
      <c r="CB146" s="139">
        <f>IF(CA146='Coding Guide'!AC$2,'Coding Guide'!AB$2,IF(CA146='Coding Guide'!AC$3,'Coding Guide'!AB$3,IF(CA146='Coding Guide'!AC$4,'Coding Guide'!AB$4,IF(CA146='Coding Guide'!AC$5,'Coding Guide'!AB$5,IF(CA146='Coding Guide'!AC$6,'Coding Guide'!AB$6,98)))))</f>
        <v>98</v>
      </c>
      <c r="CC146" s="138"/>
      <c r="CD146" s="139">
        <f>IF(CC146='Coding Guide'!AF$2,'Coding Guide'!AE$2,IF(CC146='Coding Guide'!AF$3,'Coding Guide'!AE$3,IF(CC146='Coding Guide'!AF$4,'Coding Guide'!AE$4,IF(CC146='Coding Guide'!AF$5,'Coding Guide'!AE$5,IF(CC146='Coding Guide'!AF$6,'Coding Guide'!AE$6,IF(CC146='Coding Guide'!AF$7,'Coding Guide'!AE$7,98))))))</f>
        <v>98</v>
      </c>
      <c r="CE146" s="141"/>
      <c r="CF146" s="136"/>
      <c r="CG146" s="136"/>
      <c r="CH146" s="136"/>
      <c r="CI146" s="136"/>
      <c r="CJ146" s="136"/>
    </row>
    <row r="147" spans="1:88" s="5" customFormat="1" ht="30" x14ac:dyDescent="0.25">
      <c r="A147" s="93"/>
      <c r="B147" s="139">
        <f>IF(A147='Coding Guide'!B$2,'Coding Guide'!A$2,IF(A147='Coding Guide'!B$3,'Coding Guide'!A$3,IF(A147='Coding Guide'!B$4,'Coding Guide'!A$4,98)))</f>
        <v>98</v>
      </c>
      <c r="C147" s="136" t="s">
        <v>865</v>
      </c>
      <c r="D147" s="128" t="s">
        <v>860</v>
      </c>
      <c r="E147" s="1" t="s">
        <v>861</v>
      </c>
      <c r="F147" s="1" t="s">
        <v>862</v>
      </c>
      <c r="G147" s="1" t="s">
        <v>863</v>
      </c>
      <c r="H147" s="1" t="s">
        <v>864</v>
      </c>
      <c r="I147" s="136" t="s">
        <v>2</v>
      </c>
      <c r="J147" s="136"/>
      <c r="K147" s="136"/>
      <c r="L147" s="136"/>
      <c r="M147" s="136"/>
      <c r="N147" s="136"/>
      <c r="O147" s="136"/>
      <c r="P147" s="137">
        <v>231000</v>
      </c>
      <c r="Q147" s="137">
        <v>192500</v>
      </c>
      <c r="R147" s="136"/>
      <c r="S147" s="136"/>
      <c r="T147" s="136"/>
      <c r="U147" s="136"/>
      <c r="V147" s="136"/>
      <c r="W147" s="136"/>
      <c r="X147" s="136"/>
      <c r="Y147" s="136"/>
      <c r="Z147" s="136"/>
      <c r="AA147" s="136"/>
      <c r="AB147" s="136"/>
      <c r="AC147" s="136"/>
      <c r="AD147" s="136"/>
      <c r="AE147" s="136"/>
      <c r="AF147" s="136"/>
      <c r="AG147" s="136"/>
      <c r="AH147" s="136"/>
      <c r="AI147" s="136">
        <v>1</v>
      </c>
      <c r="AJ147" s="136"/>
      <c r="AK147" s="136"/>
      <c r="AL147" s="136"/>
      <c r="AM147" s="136"/>
      <c r="AN147" s="136"/>
      <c r="AO147" s="136"/>
      <c r="AP147" s="136"/>
      <c r="AQ147" s="136"/>
      <c r="AR147" s="136"/>
      <c r="AS147" s="136"/>
      <c r="AT147" s="136"/>
      <c r="AU147" s="82">
        <v>0</v>
      </c>
      <c r="AV147" s="4">
        <v>0</v>
      </c>
      <c r="AW147" s="4">
        <v>0</v>
      </c>
      <c r="AX147" s="88">
        <f t="shared" si="4"/>
        <v>0</v>
      </c>
      <c r="AY147" s="138"/>
      <c r="AZ147" s="139">
        <f>IF(AY147='Coding Guide'!H$2,'Coding Guide'!G$2,IF(AY147='Coding Guide'!H$3,'Coding Guide'!G$3,IF(AY147='Coding Guide'!H$4,'Coding Guide'!G$4,IF(AY147='Coding Guide'!H$5,'Coding Guide'!G$5,98))))</f>
        <v>98</v>
      </c>
      <c r="BA147" s="138"/>
      <c r="BB147" s="139">
        <f>IF(BA147='Coding Guide'!K$2,'Coding Guide'!J$2,IF(BA147='Coding Guide'!K$3,'Coding Guide'!J$3,IF(BA147='Coding Guide'!K$4,'Coding Guide'!J$4,IF(BA147='Coding Guide'!K$5,'Coding Guide'!J$5,98))))</f>
        <v>98</v>
      </c>
      <c r="BC147" s="138"/>
      <c r="BD147" s="139">
        <f>IF(BC147='Coding Guide'!K$2,'Coding Guide'!J$2,IF(BC147='Coding Guide'!K$3,'Coding Guide'!J$3,IF(BC147='Coding Guide'!K$4,'Coding Guide'!J$4,IF(BC147='Coding Guide'!K$5,'Coding Guide'!J$5,98))))</f>
        <v>98</v>
      </c>
      <c r="BE147" s="138"/>
      <c r="BF147" s="139">
        <f>IF(BE147='Coding Guide'!$N$2,'Coding Guide'!$M$2,IF(BE147='Coding Guide'!$N$3,'Coding Guide'!$M$3,IF(BE147='Coding Guide'!$N$4,'Coding Guide'!$M$4,IF(BE147='Coding Guide'!$N$5,'Coding Guide'!$M$5,IF(BE147='Coding Guide'!$N$6,'Coding Guide'!$M$6,IF(BE147='Coding Guide'!$N$7,'Coding Guide'!$M$7,IF(BE147='Coding Guide'!$N$8,'Coding Guide'!$M$8,IF(BE147='Coding Guide'!$N$9,'Coding Guide'!$M$9,98))))))))</f>
        <v>98</v>
      </c>
      <c r="BG147" s="138"/>
      <c r="BH147" s="139">
        <f>IF(BG147='Coding Guide'!$N$2,'Coding Guide'!$M$2,IF(BG147='Coding Guide'!$N$3,'Coding Guide'!$M$3,IF(BG147='Coding Guide'!$N$4,'Coding Guide'!$M$4,IF(BG147='Coding Guide'!$N$5,'Coding Guide'!$M$5,IF(BG147='Coding Guide'!$N$6,'Coding Guide'!$M$6,IF(BG147='Coding Guide'!$N$7,'Coding Guide'!$M$7,IF(BG147='Coding Guide'!$N$8,'Coding Guide'!$M$8,IF(BG147='Coding Guide'!$N$9,'Coding Guide'!$M$9,98))))))))</f>
        <v>98</v>
      </c>
      <c r="BI147" s="138"/>
      <c r="BJ147" s="139">
        <f>IF(BI147='Coding Guide'!$N$2,'Coding Guide'!$M$2,IF(BI147='Coding Guide'!$N$3,'Coding Guide'!$M$3,IF(BI147='Coding Guide'!$N$4,'Coding Guide'!$M$4,IF(BI147='Coding Guide'!$N$5,'Coding Guide'!$M$5,IF(BI147='Coding Guide'!$N$6,'Coding Guide'!$M$6,IF(BI147='Coding Guide'!$N$7,'Coding Guide'!$M$7,IF(BI147='Coding Guide'!$N$8,'Coding Guide'!$M$8,IF(BI147='Coding Guide'!$N$9,'Coding Guide'!$M$9,98))))))))</f>
        <v>98</v>
      </c>
      <c r="BK147" s="138"/>
      <c r="BL147" s="139">
        <f>IF(BK147='Coding Guide'!$Q$2,'Coding Guide'!$P$2,IF(BK147='Coding Guide'!$Q$3,'Coding Guide'!$P$3,IF(BK147='Coding Guide'!$Q$4,'Coding Guide'!$P$4,IF(BK147='Coding Guide'!$Q$5,'Coding Guide'!$P$5,IF(BK147='Coding Guide'!$Q$6,'Coding Guide'!$P$6,98)))))</f>
        <v>98</v>
      </c>
      <c r="BM147" s="138"/>
      <c r="BN147" s="139">
        <f>IF(BM147='Coding Guide'!$T$2,'Coding Guide'!$S$2,IF(BM147='Coding Guide'!$T$3,'Coding Guide'!$S$3,IF(BM147='Coding Guide'!$T$4,'Coding Guide'!$S$4,IF(BM147='Coding Guide'!$T$5,'Coding Guide'!$S$5,IF(BM147='Coding Guide'!$T$6,'Coding Guide'!$S$6,IF(BM147='Coding Guide'!$T$7,'Coding Guide'!$S$7,IF(BM147='Coding Guide'!$T$8,'Coding Guide'!$S$8,IF(BM147='Coding Guide'!$T$9,'Coding Guide'!$S$9,98))))))))</f>
        <v>98</v>
      </c>
      <c r="BO147" s="138"/>
      <c r="BP147" s="139">
        <f>IF(BO147='Coding Guide'!$T$2,'Coding Guide'!$S$2,IF(BO147='Coding Guide'!$T$3,'Coding Guide'!$S$3,IF(BO147='Coding Guide'!$T$4,'Coding Guide'!$S$4,IF(BO147='Coding Guide'!$T$5,'Coding Guide'!$S$5,IF(BO147='Coding Guide'!$T$6,'Coding Guide'!$S$6,IF(BO147='Coding Guide'!$T$7,'Coding Guide'!$S$7,IF(BO147='Coding Guide'!$T$8,'Coding Guide'!$S$8,IF(BO147='Coding Guide'!$T$9,'Coding Guide'!$S$9,98))))))))</f>
        <v>98</v>
      </c>
      <c r="BQ147" s="138"/>
      <c r="BR147" s="139">
        <f>IF(BQ147='Coding Guide'!$T$2,'Coding Guide'!$S$2,IF(BQ147='Coding Guide'!$T$3,'Coding Guide'!$S$3,IF(BQ147='Coding Guide'!$T$4,'Coding Guide'!$S$4,IF(BQ147='Coding Guide'!$T$5,'Coding Guide'!$S$5,IF(BQ147='Coding Guide'!$T$6,'Coding Guide'!$S$6,IF(BQ147='Coding Guide'!$T$7,'Coding Guide'!$S$7,IF(BQ147='Coding Guide'!$T$9,'Coding Guide'!$S$9,98)))))))</f>
        <v>98</v>
      </c>
      <c r="BS147" s="138"/>
      <c r="BT147" s="139">
        <f>IF(BS147='Coding Guide'!W$2,'Coding Guide'!V$2,IF(BS147='Coding Guide'!W$3,'Coding Guide'!V$3,IF(BS147='Coding Guide'!W$4,'Coding Guide'!V$4,IF(BS147='Coding Guide'!W$5,'Coding Guide'!V$5,IF(BS147='Coding Guide'!W$6,'Coding Guide'!V$6,IF(BS147='Coding Guide'!W$7,'Coding Guide'!V$7,IF(BS147='Coding Guide'!W$8,'Coding Guide'!V$8,98)))))))</f>
        <v>98</v>
      </c>
      <c r="BU147" s="138"/>
      <c r="BV147" s="139">
        <f>IF(BU147='Coding Guide'!W$2,'Coding Guide'!V$2,IF(BU147='Coding Guide'!W$3,'Coding Guide'!V$3,IF(BU147='Coding Guide'!W$4,'Coding Guide'!V$4,IF(BU147='Coding Guide'!W$5,'Coding Guide'!V$5,IF(BU147='Coding Guide'!W$6,'Coding Guide'!V$6,IF(BU147='Coding Guide'!W$7,'Coding Guide'!V$7,IF(BU147='Coding Guide'!W$8,'Coding Guide'!V$8,98)))))))</f>
        <v>98</v>
      </c>
      <c r="BW147" s="138"/>
      <c r="BX147" s="139">
        <f>IF(BW147='Coding Guide'!W$2,'Coding Guide'!V$2,IF(BW147='Coding Guide'!W$3,'Coding Guide'!V$3,IF(BW147='Coding Guide'!W$4,'Coding Guide'!V$4,IF(BW147='Coding Guide'!W$5,'Coding Guide'!V$5,IF(BW147='Coding Guide'!W$6,'Coding Guide'!V$6,IF(BW147='Coding Guide'!W$7,'Coding Guide'!V$7,IF(BW147='Coding Guide'!W$8,'Coding Guide'!V$8,98)))))))</f>
        <v>98</v>
      </c>
      <c r="BY147" s="138"/>
      <c r="BZ147" s="139">
        <f>IF(BY147='Coding Guide'!Z$2,'Coding Guide'!Y$2,IF(BY147='Coding Guide'!Z$3,'Coding Guide'!Y$3,IF(BY147='Coding Guide'!Z$4,'Coding Guide'!Y$4,98)))</f>
        <v>98</v>
      </c>
      <c r="CA147" s="138"/>
      <c r="CB147" s="139">
        <f>IF(CA147='Coding Guide'!AC$2,'Coding Guide'!AB$2,IF(CA147='Coding Guide'!AC$3,'Coding Guide'!AB$3,IF(CA147='Coding Guide'!AC$4,'Coding Guide'!AB$4,IF(CA147='Coding Guide'!AC$5,'Coding Guide'!AB$5,IF(CA147='Coding Guide'!AC$6,'Coding Guide'!AB$6,98)))))</f>
        <v>98</v>
      </c>
      <c r="CC147" s="138"/>
      <c r="CD147" s="139">
        <f>IF(CC147='Coding Guide'!AF$2,'Coding Guide'!AE$2,IF(CC147='Coding Guide'!AF$3,'Coding Guide'!AE$3,IF(CC147='Coding Guide'!AF$4,'Coding Guide'!AE$4,IF(CC147='Coding Guide'!AF$5,'Coding Guide'!AE$5,IF(CC147='Coding Guide'!AF$6,'Coding Guide'!AE$6,IF(CC147='Coding Guide'!AF$7,'Coding Guide'!AE$7,98))))))</f>
        <v>98</v>
      </c>
      <c r="CE147" s="144"/>
      <c r="CF147" s="145"/>
      <c r="CG147" s="145"/>
      <c r="CH147" s="145"/>
      <c r="CI147" s="145"/>
      <c r="CJ147" s="145"/>
    </row>
    <row r="148" spans="1:88" s="5" customFormat="1" x14ac:dyDescent="0.25">
      <c r="A148" s="96"/>
      <c r="B148" s="147"/>
      <c r="C148" s="145"/>
      <c r="D148" s="129"/>
      <c r="I148" s="145"/>
      <c r="J148" s="145"/>
      <c r="K148" s="145"/>
      <c r="L148" s="145"/>
      <c r="M148" s="145"/>
      <c r="N148" s="145"/>
      <c r="O148" s="145"/>
      <c r="P148" s="145"/>
      <c r="Q148" s="145"/>
      <c r="R148" s="145"/>
      <c r="S148" s="145"/>
      <c r="T148" s="145"/>
      <c r="U148" s="145"/>
      <c r="V148" s="145"/>
      <c r="W148" s="145"/>
      <c r="X148" s="145"/>
      <c r="Y148" s="145"/>
      <c r="Z148" s="145"/>
      <c r="AA148" s="145"/>
      <c r="AB148" s="145"/>
      <c r="AC148" s="145"/>
      <c r="AD148" s="145"/>
      <c r="AE148" s="145"/>
      <c r="AF148" s="145"/>
      <c r="AG148" s="145"/>
      <c r="AH148" s="145"/>
      <c r="AI148" s="145"/>
      <c r="AJ148" s="145"/>
      <c r="AK148" s="145"/>
      <c r="AL148" s="145"/>
      <c r="AM148" s="145"/>
      <c r="AN148" s="145"/>
      <c r="AO148" s="145"/>
      <c r="AP148" s="145"/>
      <c r="AQ148" s="145"/>
      <c r="AR148" s="145"/>
      <c r="AS148" s="145"/>
      <c r="AT148" s="145"/>
      <c r="AU148" s="83"/>
      <c r="AV148" s="84"/>
      <c r="AW148" s="84"/>
      <c r="AX148" s="89"/>
      <c r="AY148" s="146"/>
      <c r="AZ148" s="147"/>
      <c r="BA148" s="146"/>
      <c r="BB148" s="147"/>
      <c r="BC148" s="146"/>
      <c r="BD148" s="147"/>
      <c r="BE148" s="146"/>
      <c r="BF148" s="147"/>
      <c r="BG148" s="146"/>
      <c r="BH148" s="147"/>
      <c r="BI148" s="146"/>
      <c r="BJ148" s="147"/>
      <c r="BK148" s="146"/>
      <c r="BL148" s="147"/>
      <c r="BM148" s="146"/>
      <c r="BN148" s="147"/>
      <c r="BO148" s="146"/>
      <c r="BP148" s="147"/>
      <c r="BQ148" s="146"/>
      <c r="BR148" s="147"/>
      <c r="BS148" s="146"/>
      <c r="BT148" s="147"/>
      <c r="BU148" s="146"/>
      <c r="BV148" s="147"/>
      <c r="BW148" s="146"/>
      <c r="BX148" s="147"/>
      <c r="BY148" s="146"/>
      <c r="BZ148" s="147"/>
      <c r="CA148" s="146"/>
      <c r="CB148" s="147"/>
      <c r="CC148" s="146"/>
      <c r="CD148" s="147"/>
      <c r="CE148" s="144"/>
      <c r="CF148" s="145"/>
      <c r="CG148" s="145"/>
      <c r="CH148" s="145"/>
      <c r="CI148" s="145"/>
      <c r="CJ148" s="145"/>
    </row>
    <row r="149" spans="1:88" s="1" customFormat="1" x14ac:dyDescent="0.25">
      <c r="A149" s="85"/>
      <c r="B149" s="139"/>
      <c r="C149" s="136"/>
      <c r="D149" s="128"/>
      <c r="I149" s="136"/>
      <c r="J149" s="136"/>
      <c r="K149" s="136"/>
      <c r="L149" s="136"/>
      <c r="M149" s="136"/>
      <c r="N149" s="136"/>
      <c r="O149" s="136"/>
      <c r="P149" s="136"/>
      <c r="Q149" s="136"/>
      <c r="R149" s="136"/>
      <c r="S149" s="136"/>
      <c r="T149" s="136"/>
      <c r="U149" s="136"/>
      <c r="V149" s="136"/>
      <c r="W149" s="136"/>
      <c r="X149" s="136"/>
      <c r="Y149" s="136"/>
      <c r="Z149" s="136"/>
      <c r="AA149" s="136"/>
      <c r="AB149" s="136"/>
      <c r="AC149" s="136"/>
      <c r="AD149" s="136"/>
      <c r="AE149" s="136"/>
      <c r="AF149" s="136"/>
      <c r="AG149" s="136"/>
      <c r="AH149" s="136"/>
      <c r="AI149" s="136"/>
      <c r="AJ149" s="136"/>
      <c r="AK149" s="136"/>
      <c r="AL149" s="136"/>
      <c r="AM149" s="136"/>
      <c r="AN149" s="136"/>
      <c r="AO149" s="136"/>
      <c r="AP149" s="136"/>
      <c r="AQ149" s="136"/>
      <c r="AR149" s="136"/>
      <c r="AS149" s="136"/>
      <c r="AT149" s="148"/>
      <c r="AU149" s="85"/>
      <c r="AV149" s="86"/>
      <c r="AW149" s="86"/>
      <c r="AX149" s="87"/>
      <c r="AY149" s="138"/>
      <c r="AZ149" s="139"/>
      <c r="BA149" s="138"/>
      <c r="BB149" s="139"/>
      <c r="BC149" s="138"/>
      <c r="BD149" s="139"/>
      <c r="BE149" s="138"/>
      <c r="BF149" s="139"/>
      <c r="BG149" s="138"/>
      <c r="BH149" s="139"/>
      <c r="BI149" s="138"/>
      <c r="BJ149" s="139"/>
      <c r="BK149" s="138"/>
      <c r="BL149" s="139"/>
      <c r="BM149" s="138"/>
      <c r="BN149" s="139"/>
      <c r="BO149" s="138"/>
      <c r="BP149" s="139"/>
      <c r="BQ149" s="138"/>
      <c r="BR149" s="139"/>
      <c r="BS149" s="138"/>
      <c r="BT149" s="139"/>
      <c r="BU149" s="138"/>
      <c r="BV149" s="139"/>
      <c r="BW149" s="138"/>
      <c r="BX149" s="139"/>
      <c r="BY149" s="138"/>
      <c r="BZ149" s="139"/>
      <c r="CA149" s="138"/>
      <c r="CB149" s="139"/>
      <c r="CC149" s="138"/>
      <c r="CD149" s="139"/>
      <c r="CE149" s="141"/>
      <c r="CF149" s="136"/>
      <c r="CG149" s="136"/>
      <c r="CH149" s="136"/>
      <c r="CI149" s="136"/>
      <c r="CJ149" s="136"/>
    </row>
    <row r="150" spans="1:88" s="1" customFormat="1" x14ac:dyDescent="0.25">
      <c r="A150" s="90"/>
      <c r="B150" s="139"/>
      <c r="C150" s="136"/>
      <c r="D150" s="128"/>
      <c r="I150" s="136"/>
      <c r="J150" s="136"/>
      <c r="K150" s="136"/>
      <c r="L150" s="136"/>
      <c r="M150" s="136"/>
      <c r="N150" s="136"/>
      <c r="O150" s="136"/>
      <c r="P150" s="136"/>
      <c r="Q150" s="136"/>
      <c r="R150" s="136"/>
      <c r="S150" s="136"/>
      <c r="T150" s="136"/>
      <c r="U150" s="136"/>
      <c r="V150" s="136"/>
      <c r="W150" s="136"/>
      <c r="X150" s="136"/>
      <c r="Y150" s="136"/>
      <c r="Z150" s="136"/>
      <c r="AA150" s="136"/>
      <c r="AB150" s="136"/>
      <c r="AC150" s="136"/>
      <c r="AD150" s="136"/>
      <c r="AE150" s="136"/>
      <c r="AF150" s="136"/>
      <c r="AG150" s="136"/>
      <c r="AH150" s="136"/>
      <c r="AI150" s="136"/>
      <c r="AJ150" s="136"/>
      <c r="AK150" s="136"/>
      <c r="AL150" s="136"/>
      <c r="AM150" s="136"/>
      <c r="AN150" s="136"/>
      <c r="AO150" s="136"/>
      <c r="AP150" s="136"/>
      <c r="AQ150" s="136"/>
      <c r="AR150" s="136"/>
      <c r="AS150" s="136"/>
      <c r="AT150" s="136"/>
      <c r="AU150" s="90"/>
      <c r="AV150" s="91"/>
      <c r="AW150" s="91"/>
      <c r="AX150" s="92"/>
      <c r="AY150" s="138"/>
      <c r="AZ150" s="139"/>
      <c r="BA150" s="138"/>
      <c r="BB150" s="139"/>
      <c r="BC150" s="138"/>
      <c r="BD150" s="139"/>
      <c r="BE150" s="138"/>
      <c r="BF150" s="139"/>
      <c r="BG150" s="138"/>
      <c r="BH150" s="139"/>
      <c r="BI150" s="138"/>
      <c r="BJ150" s="139"/>
      <c r="BK150" s="138"/>
      <c r="BL150" s="139"/>
      <c r="BM150" s="138"/>
      <c r="BN150" s="139"/>
      <c r="BO150" s="138"/>
      <c r="BP150" s="139"/>
      <c r="BQ150" s="138"/>
      <c r="BR150" s="139"/>
      <c r="BS150" s="138"/>
      <c r="BT150" s="139"/>
      <c r="BU150" s="138"/>
      <c r="BV150" s="139"/>
      <c r="BW150" s="138"/>
      <c r="BX150" s="139"/>
      <c r="BY150" s="138"/>
      <c r="BZ150" s="139"/>
      <c r="CA150" s="138"/>
      <c r="CB150" s="139"/>
      <c r="CC150" s="138"/>
      <c r="CD150" s="139"/>
      <c r="CE150" s="141"/>
      <c r="CF150" s="136"/>
      <c r="CG150" s="136"/>
      <c r="CH150" s="136"/>
      <c r="CI150" s="136"/>
      <c r="CJ150" s="136"/>
    </row>
    <row r="151" spans="1:88" s="1" customFormat="1" x14ac:dyDescent="0.25">
      <c r="A151" s="85"/>
      <c r="B151" s="139"/>
      <c r="C151" s="136"/>
      <c r="D151" s="128"/>
      <c r="I151" s="136"/>
      <c r="J151" s="136"/>
      <c r="K151" s="136"/>
      <c r="L151" s="136"/>
      <c r="M151" s="136"/>
      <c r="N151" s="136"/>
      <c r="O151" s="136"/>
      <c r="P151" s="136"/>
      <c r="Q151" s="136"/>
      <c r="R151" s="136"/>
      <c r="S151" s="136"/>
      <c r="T151" s="136"/>
      <c r="U151" s="136"/>
      <c r="V151" s="136"/>
      <c r="W151" s="136"/>
      <c r="X151" s="136"/>
      <c r="Y151" s="136"/>
      <c r="Z151" s="136"/>
      <c r="AA151" s="136"/>
      <c r="AB151" s="136"/>
      <c r="AC151" s="136"/>
      <c r="AD151" s="136"/>
      <c r="AE151" s="136"/>
      <c r="AF151" s="136"/>
      <c r="AG151" s="136"/>
      <c r="AH151" s="136"/>
      <c r="AI151" s="136"/>
      <c r="AJ151" s="136"/>
      <c r="AK151" s="136"/>
      <c r="AL151" s="136"/>
      <c r="AM151" s="136"/>
      <c r="AN151" s="136"/>
      <c r="AO151" s="136"/>
      <c r="AP151" s="136"/>
      <c r="AQ151" s="136"/>
      <c r="AR151" s="136"/>
      <c r="AS151" s="136"/>
      <c r="AT151" s="136"/>
      <c r="AU151" s="85"/>
      <c r="AV151" s="86"/>
      <c r="AW151" s="86"/>
      <c r="AX151" s="87"/>
      <c r="AY151" s="138"/>
      <c r="AZ151" s="139"/>
      <c r="BA151" s="138"/>
      <c r="BB151" s="139"/>
      <c r="BC151" s="138"/>
      <c r="BD151" s="139"/>
      <c r="BE151" s="138"/>
      <c r="BF151" s="139"/>
      <c r="BG151" s="138"/>
      <c r="BH151" s="139"/>
      <c r="BI151" s="138"/>
      <c r="BJ151" s="139"/>
      <c r="BK151" s="138"/>
      <c r="BL151" s="139"/>
      <c r="BM151" s="138"/>
      <c r="BN151" s="139"/>
      <c r="BO151" s="138"/>
      <c r="BP151" s="139"/>
      <c r="BQ151" s="138"/>
      <c r="BR151" s="139"/>
      <c r="BS151" s="138"/>
      <c r="BT151" s="139"/>
      <c r="BU151" s="138"/>
      <c r="BV151" s="139"/>
      <c r="BW151" s="138"/>
      <c r="BX151" s="139"/>
      <c r="BY151" s="138"/>
      <c r="BZ151" s="139"/>
      <c r="CA151" s="138"/>
      <c r="CB151" s="139"/>
      <c r="CC151" s="138"/>
      <c r="CD151" s="139"/>
      <c r="CE151" s="141"/>
      <c r="CF151" s="136"/>
      <c r="CG151" s="136"/>
      <c r="CH151" s="136"/>
      <c r="CI151" s="136"/>
      <c r="CJ151" s="136"/>
    </row>
    <row r="152" spans="1:88" s="1" customFormat="1" x14ac:dyDescent="0.25">
      <c r="A152" s="85"/>
      <c r="B152" s="139"/>
      <c r="C152" s="136"/>
      <c r="D152" s="128"/>
      <c r="I152" s="136"/>
      <c r="J152" s="136"/>
      <c r="K152" s="136"/>
      <c r="L152" s="136"/>
      <c r="M152" s="136"/>
      <c r="N152" s="136"/>
      <c r="O152" s="136"/>
      <c r="P152" s="136"/>
      <c r="Q152" s="136"/>
      <c r="R152" s="136"/>
      <c r="S152" s="136"/>
      <c r="T152" s="136"/>
      <c r="U152" s="136"/>
      <c r="V152" s="136"/>
      <c r="W152" s="136"/>
      <c r="X152" s="136"/>
      <c r="Y152" s="136"/>
      <c r="Z152" s="136"/>
      <c r="AA152" s="136"/>
      <c r="AB152" s="136"/>
      <c r="AC152" s="136"/>
      <c r="AD152" s="136"/>
      <c r="AE152" s="136"/>
      <c r="AF152" s="136"/>
      <c r="AG152" s="136"/>
      <c r="AH152" s="136"/>
      <c r="AI152" s="136"/>
      <c r="AJ152" s="136"/>
      <c r="AK152" s="136"/>
      <c r="AL152" s="136"/>
      <c r="AM152" s="136"/>
      <c r="AN152" s="136"/>
      <c r="AO152" s="136"/>
      <c r="AP152" s="136"/>
      <c r="AQ152" s="136"/>
      <c r="AR152" s="136"/>
      <c r="AS152" s="136"/>
      <c r="AT152" s="136"/>
      <c r="AU152" s="85"/>
      <c r="AV152" s="86"/>
      <c r="AW152" s="86"/>
      <c r="AX152" s="87"/>
      <c r="AY152" s="138"/>
      <c r="AZ152" s="139"/>
      <c r="BA152" s="138"/>
      <c r="BB152" s="139"/>
      <c r="BC152" s="138"/>
      <c r="BD152" s="139"/>
      <c r="BE152" s="138"/>
      <c r="BF152" s="139"/>
      <c r="BG152" s="138"/>
      <c r="BH152" s="139"/>
      <c r="BI152" s="138"/>
      <c r="BJ152" s="139"/>
      <c r="BK152" s="138"/>
      <c r="BL152" s="139"/>
      <c r="BM152" s="138"/>
      <c r="BN152" s="139"/>
      <c r="BO152" s="138"/>
      <c r="BP152" s="139"/>
      <c r="BQ152" s="138"/>
      <c r="BR152" s="139"/>
      <c r="BS152" s="138"/>
      <c r="BT152" s="139"/>
      <c r="BU152" s="138"/>
      <c r="BV152" s="139"/>
      <c r="BW152" s="138"/>
      <c r="BX152" s="139"/>
      <c r="BY152" s="138"/>
      <c r="BZ152" s="139"/>
      <c r="CA152" s="138"/>
      <c r="CB152" s="139"/>
      <c r="CC152" s="138"/>
      <c r="CD152" s="139"/>
      <c r="CE152" s="141"/>
      <c r="CF152" s="136"/>
      <c r="CG152" s="136"/>
      <c r="CH152" s="136"/>
      <c r="CI152" s="136"/>
      <c r="CJ152" s="136"/>
    </row>
    <row r="153" spans="1:88" s="1" customFormat="1" x14ac:dyDescent="0.25">
      <c r="A153" s="85"/>
      <c r="B153" s="139"/>
      <c r="C153" s="136"/>
      <c r="D153" s="128"/>
      <c r="I153" s="136"/>
      <c r="J153" s="136"/>
      <c r="K153" s="136"/>
      <c r="L153" s="136"/>
      <c r="M153" s="136"/>
      <c r="N153" s="136"/>
      <c r="O153" s="136"/>
      <c r="P153" s="136"/>
      <c r="Q153" s="136"/>
      <c r="R153" s="136"/>
      <c r="S153" s="136"/>
      <c r="T153" s="136"/>
      <c r="U153" s="136"/>
      <c r="V153" s="136"/>
      <c r="W153" s="136"/>
      <c r="X153" s="136"/>
      <c r="Y153" s="136"/>
      <c r="Z153" s="136"/>
      <c r="AA153" s="136"/>
      <c r="AB153" s="136"/>
      <c r="AC153" s="136"/>
      <c r="AD153" s="136"/>
      <c r="AE153" s="136"/>
      <c r="AF153" s="136"/>
      <c r="AG153" s="136"/>
      <c r="AH153" s="136"/>
      <c r="AI153" s="136"/>
      <c r="AJ153" s="136"/>
      <c r="AK153" s="136"/>
      <c r="AL153" s="136"/>
      <c r="AM153" s="136"/>
      <c r="AN153" s="136"/>
      <c r="AO153" s="136"/>
      <c r="AP153" s="136"/>
      <c r="AQ153" s="136"/>
      <c r="AR153" s="136"/>
      <c r="AS153" s="136"/>
      <c r="AT153" s="136"/>
      <c r="AU153" s="85"/>
      <c r="AV153" s="86"/>
      <c r="AW153" s="86"/>
      <c r="AX153" s="87"/>
      <c r="AY153" s="138"/>
      <c r="AZ153" s="139"/>
      <c r="BA153" s="138"/>
      <c r="BB153" s="139"/>
      <c r="BC153" s="138"/>
      <c r="BD153" s="139"/>
      <c r="BE153" s="138"/>
      <c r="BF153" s="139"/>
      <c r="BG153" s="138"/>
      <c r="BH153" s="139"/>
      <c r="BI153" s="138"/>
      <c r="BJ153" s="139"/>
      <c r="BK153" s="138"/>
      <c r="BL153" s="139"/>
      <c r="BM153" s="138"/>
      <c r="BN153" s="139"/>
      <c r="BO153" s="138"/>
      <c r="BP153" s="139"/>
      <c r="BQ153" s="138"/>
      <c r="BR153" s="139"/>
      <c r="BS153" s="138"/>
      <c r="BT153" s="139"/>
      <c r="BU153" s="138"/>
      <c r="BV153" s="139"/>
      <c r="BW153" s="138"/>
      <c r="BX153" s="139"/>
      <c r="BY153" s="138"/>
      <c r="BZ153" s="139"/>
      <c r="CA153" s="138"/>
      <c r="CB153" s="139"/>
      <c r="CC153" s="138"/>
      <c r="CD153" s="139"/>
      <c r="CE153" s="141"/>
      <c r="CF153" s="136"/>
      <c r="CG153" s="136"/>
      <c r="CH153" s="136"/>
      <c r="CI153" s="136"/>
      <c r="CJ153" s="136"/>
    </row>
    <row r="154" spans="1:88" s="1" customFormat="1" x14ac:dyDescent="0.25">
      <c r="A154" s="85"/>
      <c r="B154" s="139"/>
      <c r="C154" s="136"/>
      <c r="D154" s="128"/>
      <c r="I154" s="136"/>
      <c r="J154" s="136"/>
      <c r="K154" s="136"/>
      <c r="L154" s="136"/>
      <c r="M154" s="136"/>
      <c r="N154" s="136"/>
      <c r="O154" s="136"/>
      <c r="P154" s="136"/>
      <c r="Q154" s="136"/>
      <c r="R154" s="136"/>
      <c r="S154" s="136"/>
      <c r="T154" s="136"/>
      <c r="U154" s="136"/>
      <c r="V154" s="136"/>
      <c r="W154" s="136"/>
      <c r="X154" s="136"/>
      <c r="Y154" s="136"/>
      <c r="Z154" s="136"/>
      <c r="AA154" s="136"/>
      <c r="AB154" s="136"/>
      <c r="AC154" s="136"/>
      <c r="AD154" s="136"/>
      <c r="AE154" s="136"/>
      <c r="AF154" s="136"/>
      <c r="AG154" s="136"/>
      <c r="AH154" s="136"/>
      <c r="AI154" s="136"/>
      <c r="AJ154" s="136"/>
      <c r="AK154" s="136"/>
      <c r="AL154" s="136"/>
      <c r="AM154" s="136"/>
      <c r="AN154" s="136"/>
      <c r="AO154" s="136"/>
      <c r="AP154" s="136"/>
      <c r="AQ154" s="136"/>
      <c r="AR154" s="136"/>
      <c r="AS154" s="136"/>
      <c r="AT154" s="136"/>
      <c r="AU154" s="85"/>
      <c r="AV154" s="86"/>
      <c r="AW154" s="86"/>
      <c r="AX154" s="87"/>
      <c r="AY154" s="138"/>
      <c r="AZ154" s="139"/>
      <c r="BA154" s="138"/>
      <c r="BB154" s="139"/>
      <c r="BC154" s="138"/>
      <c r="BD154" s="139"/>
      <c r="BE154" s="138"/>
      <c r="BF154" s="139"/>
      <c r="BG154" s="138"/>
      <c r="BH154" s="139"/>
      <c r="BI154" s="138"/>
      <c r="BJ154" s="139"/>
      <c r="BK154" s="138"/>
      <c r="BL154" s="139"/>
      <c r="BM154" s="138"/>
      <c r="BN154" s="139"/>
      <c r="BO154" s="138"/>
      <c r="BP154" s="139"/>
      <c r="BQ154" s="138"/>
      <c r="BR154" s="139"/>
      <c r="BS154" s="138"/>
      <c r="BT154" s="139"/>
      <c r="BU154" s="138"/>
      <c r="BV154" s="139"/>
      <c r="BW154" s="138"/>
      <c r="BX154" s="139"/>
      <c r="BY154" s="138"/>
      <c r="BZ154" s="139"/>
      <c r="CA154" s="138"/>
      <c r="CB154" s="139"/>
      <c r="CC154" s="138"/>
      <c r="CD154" s="139"/>
      <c r="CE154" s="141"/>
      <c r="CF154" s="136"/>
      <c r="CG154" s="136"/>
      <c r="CH154" s="136"/>
      <c r="CI154" s="136"/>
      <c r="CJ154" s="136"/>
    </row>
    <row r="155" spans="1:88" s="1" customFormat="1" x14ac:dyDescent="0.25">
      <c r="A155" s="85"/>
      <c r="B155" s="139"/>
      <c r="C155" s="136"/>
      <c r="D155" s="128"/>
      <c r="I155" s="136"/>
      <c r="J155" s="136"/>
      <c r="K155" s="136"/>
      <c r="L155" s="136"/>
      <c r="M155" s="136"/>
      <c r="N155" s="136"/>
      <c r="O155" s="136"/>
      <c r="P155" s="136"/>
      <c r="Q155" s="136"/>
      <c r="R155" s="136"/>
      <c r="S155" s="136"/>
      <c r="T155" s="136"/>
      <c r="U155" s="136"/>
      <c r="V155" s="136"/>
      <c r="W155" s="136"/>
      <c r="X155" s="136"/>
      <c r="Y155" s="136"/>
      <c r="Z155" s="136"/>
      <c r="AA155" s="136"/>
      <c r="AB155" s="136"/>
      <c r="AC155" s="136"/>
      <c r="AD155" s="136"/>
      <c r="AE155" s="136"/>
      <c r="AF155" s="136"/>
      <c r="AG155" s="136"/>
      <c r="AH155" s="136"/>
      <c r="AI155" s="136"/>
      <c r="AJ155" s="136"/>
      <c r="AK155" s="136"/>
      <c r="AL155" s="136"/>
      <c r="AM155" s="136"/>
      <c r="AN155" s="136"/>
      <c r="AO155" s="136"/>
      <c r="AP155" s="136"/>
      <c r="AQ155" s="136"/>
      <c r="AR155" s="136"/>
      <c r="AS155" s="136"/>
      <c r="AT155" s="136"/>
      <c r="AU155" s="85"/>
      <c r="AV155" s="86"/>
      <c r="AW155" s="86"/>
      <c r="AX155" s="87"/>
      <c r="AY155" s="138"/>
      <c r="AZ155" s="139"/>
      <c r="BA155" s="138"/>
      <c r="BB155" s="139"/>
      <c r="BC155" s="138"/>
      <c r="BD155" s="139"/>
      <c r="BE155" s="138"/>
      <c r="BF155" s="139"/>
      <c r="BG155" s="138"/>
      <c r="BH155" s="139"/>
      <c r="BI155" s="138"/>
      <c r="BJ155" s="139"/>
      <c r="BK155" s="138"/>
      <c r="BL155" s="139"/>
      <c r="BM155" s="138"/>
      <c r="BN155" s="139"/>
      <c r="BO155" s="138"/>
      <c r="BP155" s="139"/>
      <c r="BQ155" s="138"/>
      <c r="BR155" s="139"/>
      <c r="BS155" s="138"/>
      <c r="BT155" s="139"/>
      <c r="BU155" s="138"/>
      <c r="BV155" s="139"/>
      <c r="BW155" s="138"/>
      <c r="BX155" s="139"/>
      <c r="BY155" s="138"/>
      <c r="BZ155" s="139"/>
      <c r="CA155" s="138"/>
      <c r="CB155" s="139"/>
      <c r="CC155" s="138"/>
      <c r="CD155" s="139"/>
      <c r="CE155" s="141"/>
      <c r="CF155" s="136"/>
      <c r="CG155" s="136"/>
      <c r="CH155" s="136"/>
      <c r="CI155" s="136"/>
      <c r="CJ155" s="136"/>
    </row>
    <row r="156" spans="1:88" s="1" customFormat="1" x14ac:dyDescent="0.25">
      <c r="A156" s="85"/>
      <c r="B156" s="139"/>
      <c r="C156" s="136"/>
      <c r="D156" s="128"/>
      <c r="I156" s="136"/>
      <c r="J156" s="136"/>
      <c r="K156" s="136"/>
      <c r="L156" s="136"/>
      <c r="M156" s="136"/>
      <c r="N156" s="136"/>
      <c r="O156" s="136"/>
      <c r="P156" s="136"/>
      <c r="Q156" s="136"/>
      <c r="R156" s="136"/>
      <c r="S156" s="136"/>
      <c r="T156" s="136"/>
      <c r="U156" s="136"/>
      <c r="V156" s="136"/>
      <c r="W156" s="136"/>
      <c r="X156" s="136"/>
      <c r="Y156" s="136"/>
      <c r="Z156" s="136"/>
      <c r="AA156" s="136"/>
      <c r="AB156" s="136"/>
      <c r="AC156" s="136"/>
      <c r="AD156" s="136"/>
      <c r="AE156" s="136"/>
      <c r="AF156" s="136"/>
      <c r="AG156" s="136"/>
      <c r="AH156" s="136"/>
      <c r="AI156" s="136"/>
      <c r="AJ156" s="136"/>
      <c r="AK156" s="136"/>
      <c r="AL156" s="136"/>
      <c r="AM156" s="136"/>
      <c r="AN156" s="136"/>
      <c r="AO156" s="136"/>
      <c r="AP156" s="136"/>
      <c r="AQ156" s="136"/>
      <c r="AR156" s="136"/>
      <c r="AS156" s="136"/>
      <c r="AT156" s="136"/>
      <c r="AU156" s="85"/>
      <c r="AV156" s="86"/>
      <c r="AW156" s="86"/>
      <c r="AX156" s="87"/>
      <c r="AY156" s="138"/>
      <c r="AZ156" s="139"/>
      <c r="BA156" s="138"/>
      <c r="BB156" s="139"/>
      <c r="BC156" s="138"/>
      <c r="BD156" s="139"/>
      <c r="BE156" s="138"/>
      <c r="BF156" s="139"/>
      <c r="BG156" s="138"/>
      <c r="BH156" s="139"/>
      <c r="BI156" s="138"/>
      <c r="BJ156" s="139"/>
      <c r="BK156" s="138"/>
      <c r="BL156" s="139"/>
      <c r="BM156" s="138"/>
      <c r="BN156" s="139"/>
      <c r="BO156" s="138"/>
      <c r="BP156" s="139"/>
      <c r="BQ156" s="138"/>
      <c r="BR156" s="139"/>
      <c r="BS156" s="138"/>
      <c r="BT156" s="139"/>
      <c r="BU156" s="138"/>
      <c r="BV156" s="139"/>
      <c r="BW156" s="138"/>
      <c r="BX156" s="139"/>
      <c r="BY156" s="138"/>
      <c r="BZ156" s="139"/>
      <c r="CA156" s="138"/>
      <c r="CB156" s="139"/>
      <c r="CC156" s="138"/>
      <c r="CD156" s="139"/>
      <c r="CE156" s="141"/>
      <c r="CF156" s="136"/>
      <c r="CG156" s="136"/>
      <c r="CH156" s="136"/>
      <c r="CI156" s="136"/>
      <c r="CJ156" s="136"/>
    </row>
    <row r="157" spans="1:88" s="1" customFormat="1" x14ac:dyDescent="0.25">
      <c r="A157" s="85"/>
      <c r="B157" s="139"/>
      <c r="C157" s="136"/>
      <c r="D157" s="128"/>
      <c r="I157" s="136"/>
      <c r="J157" s="136"/>
      <c r="K157" s="136"/>
      <c r="L157" s="136"/>
      <c r="M157" s="136"/>
      <c r="N157" s="136"/>
      <c r="O157" s="136"/>
      <c r="P157" s="136"/>
      <c r="Q157" s="136"/>
      <c r="R157" s="136"/>
      <c r="S157" s="136"/>
      <c r="T157" s="136"/>
      <c r="U157" s="136"/>
      <c r="V157" s="136"/>
      <c r="W157" s="136"/>
      <c r="X157" s="136"/>
      <c r="Y157" s="136"/>
      <c r="Z157" s="136"/>
      <c r="AA157" s="136"/>
      <c r="AB157" s="136"/>
      <c r="AC157" s="136"/>
      <c r="AD157" s="136"/>
      <c r="AE157" s="136"/>
      <c r="AF157" s="136"/>
      <c r="AG157" s="136"/>
      <c r="AH157" s="136"/>
      <c r="AI157" s="136"/>
      <c r="AJ157" s="136"/>
      <c r="AK157" s="136"/>
      <c r="AL157" s="136"/>
      <c r="AM157" s="136"/>
      <c r="AN157" s="136"/>
      <c r="AO157" s="136"/>
      <c r="AP157" s="136"/>
      <c r="AQ157" s="136"/>
      <c r="AR157" s="136"/>
      <c r="AS157" s="136"/>
      <c r="AT157" s="136"/>
      <c r="AU157" s="85"/>
      <c r="AV157" s="86"/>
      <c r="AW157" s="86"/>
      <c r="AX157" s="87"/>
      <c r="AY157" s="138"/>
      <c r="AZ157" s="139"/>
      <c r="BA157" s="138"/>
      <c r="BB157" s="139"/>
      <c r="BC157" s="138"/>
      <c r="BD157" s="139"/>
      <c r="BE157" s="138"/>
      <c r="BF157" s="139"/>
      <c r="BG157" s="138"/>
      <c r="BH157" s="139"/>
      <c r="BI157" s="138"/>
      <c r="BJ157" s="139"/>
      <c r="BK157" s="138"/>
      <c r="BL157" s="139"/>
      <c r="BM157" s="138"/>
      <c r="BN157" s="139"/>
      <c r="BO157" s="138"/>
      <c r="BP157" s="139"/>
      <c r="BQ157" s="138"/>
      <c r="BR157" s="139"/>
      <c r="BS157" s="138"/>
      <c r="BT157" s="139"/>
      <c r="BU157" s="138"/>
      <c r="BV157" s="139"/>
      <c r="BW157" s="138"/>
      <c r="BX157" s="139"/>
      <c r="BY157" s="138"/>
      <c r="BZ157" s="139"/>
      <c r="CA157" s="138"/>
      <c r="CB157" s="139"/>
      <c r="CC157" s="138"/>
      <c r="CD157" s="139"/>
      <c r="CE157" s="141"/>
      <c r="CF157" s="136"/>
      <c r="CG157" s="136"/>
      <c r="CH157" s="136"/>
      <c r="CI157" s="136"/>
      <c r="CJ157" s="136"/>
    </row>
    <row r="158" spans="1:88" s="1" customFormat="1" x14ac:dyDescent="0.25">
      <c r="A158" s="85"/>
      <c r="B158" s="139"/>
      <c r="C158" s="136"/>
      <c r="D158" s="128"/>
      <c r="I158" s="136"/>
      <c r="J158" s="136"/>
      <c r="K158" s="136"/>
      <c r="L158" s="136"/>
      <c r="M158" s="136"/>
      <c r="N158" s="136"/>
      <c r="O158" s="136"/>
      <c r="P158" s="136"/>
      <c r="Q158" s="136"/>
      <c r="R158" s="136"/>
      <c r="S158" s="136"/>
      <c r="T158" s="136"/>
      <c r="U158" s="136"/>
      <c r="V158" s="136"/>
      <c r="W158" s="136"/>
      <c r="X158" s="136"/>
      <c r="Y158" s="136"/>
      <c r="Z158" s="136"/>
      <c r="AA158" s="136"/>
      <c r="AB158" s="136"/>
      <c r="AC158" s="136"/>
      <c r="AD158" s="136"/>
      <c r="AE158" s="136"/>
      <c r="AF158" s="136"/>
      <c r="AG158" s="136"/>
      <c r="AH158" s="136"/>
      <c r="AI158" s="136"/>
      <c r="AJ158" s="136"/>
      <c r="AK158" s="136"/>
      <c r="AL158" s="136"/>
      <c r="AM158" s="136"/>
      <c r="AN158" s="136"/>
      <c r="AO158" s="136"/>
      <c r="AP158" s="136"/>
      <c r="AQ158" s="136"/>
      <c r="AR158" s="136"/>
      <c r="AS158" s="136"/>
      <c r="AT158" s="136"/>
      <c r="AU158" s="85"/>
      <c r="AV158" s="86"/>
      <c r="AW158" s="86"/>
      <c r="AX158" s="87"/>
      <c r="AY158" s="138"/>
      <c r="AZ158" s="139"/>
      <c r="BA158" s="138"/>
      <c r="BB158" s="139"/>
      <c r="BC158" s="138"/>
      <c r="BD158" s="139"/>
      <c r="BE158" s="138"/>
      <c r="BF158" s="139"/>
      <c r="BG158" s="138"/>
      <c r="BH158" s="139"/>
      <c r="BI158" s="138"/>
      <c r="BJ158" s="139"/>
      <c r="BK158" s="138"/>
      <c r="BL158" s="139"/>
      <c r="BM158" s="138"/>
      <c r="BN158" s="139"/>
      <c r="BO158" s="138"/>
      <c r="BP158" s="139"/>
      <c r="BQ158" s="138"/>
      <c r="BR158" s="139"/>
      <c r="BS158" s="138"/>
      <c r="BT158" s="139"/>
      <c r="BU158" s="138"/>
      <c r="BV158" s="139"/>
      <c r="BW158" s="138"/>
      <c r="BX158" s="139"/>
      <c r="BY158" s="138"/>
      <c r="BZ158" s="139"/>
      <c r="CA158" s="138"/>
      <c r="CB158" s="139"/>
      <c r="CC158" s="138"/>
      <c r="CD158" s="139"/>
      <c r="CE158" s="141"/>
      <c r="CF158" s="136"/>
      <c r="CG158" s="136"/>
      <c r="CH158" s="136"/>
      <c r="CI158" s="136"/>
      <c r="CJ158" s="136"/>
    </row>
    <row r="159" spans="1:88" s="1" customFormat="1" x14ac:dyDescent="0.25">
      <c r="A159" s="85"/>
      <c r="B159" s="139"/>
      <c r="C159" s="136"/>
      <c r="D159" s="128"/>
      <c r="I159" s="136"/>
      <c r="J159" s="136"/>
      <c r="K159" s="136"/>
      <c r="L159" s="136"/>
      <c r="M159" s="136"/>
      <c r="N159" s="136"/>
      <c r="O159" s="136"/>
      <c r="P159" s="136"/>
      <c r="Q159" s="136"/>
      <c r="R159" s="136"/>
      <c r="S159" s="136"/>
      <c r="T159" s="136"/>
      <c r="U159" s="136"/>
      <c r="V159" s="136"/>
      <c r="W159" s="136"/>
      <c r="X159" s="136"/>
      <c r="Y159" s="136"/>
      <c r="Z159" s="136"/>
      <c r="AA159" s="136"/>
      <c r="AB159" s="136"/>
      <c r="AC159" s="136"/>
      <c r="AD159" s="136"/>
      <c r="AE159" s="136"/>
      <c r="AF159" s="136"/>
      <c r="AG159" s="136"/>
      <c r="AH159" s="136"/>
      <c r="AI159" s="136"/>
      <c r="AJ159" s="136"/>
      <c r="AK159" s="136"/>
      <c r="AL159" s="136"/>
      <c r="AM159" s="136"/>
      <c r="AN159" s="136"/>
      <c r="AO159" s="136"/>
      <c r="AP159" s="136"/>
      <c r="AQ159" s="136"/>
      <c r="AR159" s="136"/>
      <c r="AS159" s="136"/>
      <c r="AT159" s="136"/>
      <c r="AU159" s="85"/>
      <c r="AV159" s="86"/>
      <c r="AW159" s="86"/>
      <c r="AX159" s="87"/>
      <c r="AY159" s="138"/>
      <c r="AZ159" s="139"/>
      <c r="BA159" s="138"/>
      <c r="BB159" s="139"/>
      <c r="BC159" s="138"/>
      <c r="BD159" s="139"/>
      <c r="BE159" s="138"/>
      <c r="BF159" s="139"/>
      <c r="BG159" s="138"/>
      <c r="BH159" s="139"/>
      <c r="BI159" s="138"/>
      <c r="BJ159" s="139"/>
      <c r="BK159" s="138"/>
      <c r="BL159" s="139"/>
      <c r="BM159" s="138"/>
      <c r="BN159" s="139"/>
      <c r="BO159" s="138"/>
      <c r="BP159" s="139"/>
      <c r="BQ159" s="138"/>
      <c r="BR159" s="139"/>
      <c r="BS159" s="138"/>
      <c r="BT159" s="139"/>
      <c r="BU159" s="138"/>
      <c r="BV159" s="139"/>
      <c r="BW159" s="138"/>
      <c r="BX159" s="139"/>
      <c r="BY159" s="138"/>
      <c r="BZ159" s="139"/>
      <c r="CA159" s="138"/>
      <c r="CB159" s="139"/>
      <c r="CC159" s="138"/>
      <c r="CD159" s="139"/>
      <c r="CE159" s="141"/>
      <c r="CF159" s="136"/>
      <c r="CG159" s="136"/>
      <c r="CH159" s="136"/>
      <c r="CI159" s="136"/>
      <c r="CJ159" s="136"/>
    </row>
    <row r="160" spans="1:88" s="1" customFormat="1" x14ac:dyDescent="0.25">
      <c r="A160" s="85"/>
      <c r="B160" s="139"/>
      <c r="C160" s="136"/>
      <c r="D160" s="128"/>
      <c r="I160" s="136"/>
      <c r="J160" s="136"/>
      <c r="K160" s="136"/>
      <c r="L160" s="136"/>
      <c r="M160" s="136"/>
      <c r="N160" s="136"/>
      <c r="O160" s="136"/>
      <c r="P160" s="136"/>
      <c r="Q160" s="136"/>
      <c r="R160" s="136"/>
      <c r="S160" s="136"/>
      <c r="T160" s="136"/>
      <c r="U160" s="136"/>
      <c r="V160" s="136"/>
      <c r="W160" s="136"/>
      <c r="X160" s="136"/>
      <c r="Y160" s="136"/>
      <c r="Z160" s="136"/>
      <c r="AA160" s="136"/>
      <c r="AB160" s="136"/>
      <c r="AC160" s="136"/>
      <c r="AD160" s="136"/>
      <c r="AE160" s="136"/>
      <c r="AF160" s="136"/>
      <c r="AG160" s="136"/>
      <c r="AH160" s="136"/>
      <c r="AI160" s="136"/>
      <c r="AJ160" s="136"/>
      <c r="AK160" s="136"/>
      <c r="AL160" s="136"/>
      <c r="AM160" s="136"/>
      <c r="AN160" s="136"/>
      <c r="AO160" s="136"/>
      <c r="AP160" s="136"/>
      <c r="AQ160" s="136"/>
      <c r="AR160" s="136"/>
      <c r="AS160" s="136"/>
      <c r="AT160" s="136"/>
      <c r="AU160" s="85"/>
      <c r="AV160" s="86"/>
      <c r="AW160" s="86"/>
      <c r="AX160" s="87"/>
      <c r="AY160" s="138"/>
      <c r="AZ160" s="139"/>
      <c r="BA160" s="138"/>
      <c r="BB160" s="139"/>
      <c r="BC160" s="138"/>
      <c r="BD160" s="139"/>
      <c r="BE160" s="138"/>
      <c r="BF160" s="139"/>
      <c r="BG160" s="138"/>
      <c r="BH160" s="139"/>
      <c r="BI160" s="138"/>
      <c r="BJ160" s="139"/>
      <c r="BK160" s="138"/>
      <c r="BL160" s="139"/>
      <c r="BM160" s="138"/>
      <c r="BN160" s="139"/>
      <c r="BO160" s="138"/>
      <c r="BP160" s="139"/>
      <c r="BQ160" s="138"/>
      <c r="BR160" s="139"/>
      <c r="BS160" s="138"/>
      <c r="BT160" s="139"/>
      <c r="BU160" s="138"/>
      <c r="BV160" s="139"/>
      <c r="BW160" s="138"/>
      <c r="BX160" s="139"/>
      <c r="BY160" s="138"/>
      <c r="BZ160" s="139"/>
      <c r="CA160" s="138"/>
      <c r="CB160" s="139"/>
      <c r="CC160" s="138"/>
      <c r="CD160" s="139"/>
      <c r="CE160" s="141"/>
      <c r="CF160" s="136"/>
      <c r="CG160" s="136"/>
      <c r="CH160" s="136"/>
      <c r="CI160" s="136"/>
      <c r="CJ160" s="136"/>
    </row>
    <row r="161" spans="1:88" s="1" customFormat="1" x14ac:dyDescent="0.25">
      <c r="A161" s="85"/>
      <c r="B161" s="139"/>
      <c r="C161" s="136"/>
      <c r="D161" s="128"/>
      <c r="I161" s="136"/>
      <c r="J161" s="136"/>
      <c r="K161" s="136"/>
      <c r="L161" s="136"/>
      <c r="M161" s="136"/>
      <c r="N161" s="136"/>
      <c r="O161" s="136"/>
      <c r="P161" s="136"/>
      <c r="Q161" s="136"/>
      <c r="R161" s="136"/>
      <c r="S161" s="136"/>
      <c r="T161" s="136"/>
      <c r="U161" s="136"/>
      <c r="V161" s="136"/>
      <c r="W161" s="136"/>
      <c r="X161" s="136"/>
      <c r="Y161" s="136"/>
      <c r="Z161" s="136"/>
      <c r="AA161" s="136"/>
      <c r="AB161" s="136"/>
      <c r="AC161" s="136"/>
      <c r="AD161" s="136"/>
      <c r="AE161" s="136"/>
      <c r="AF161" s="136"/>
      <c r="AG161" s="136"/>
      <c r="AH161" s="136"/>
      <c r="AI161" s="136"/>
      <c r="AJ161" s="136"/>
      <c r="AK161" s="136"/>
      <c r="AL161" s="136"/>
      <c r="AM161" s="136"/>
      <c r="AN161" s="136"/>
      <c r="AO161" s="136"/>
      <c r="AP161" s="136"/>
      <c r="AQ161" s="136"/>
      <c r="AR161" s="136"/>
      <c r="AS161" s="136"/>
      <c r="AT161" s="136"/>
      <c r="AU161" s="85"/>
      <c r="AV161" s="86"/>
      <c r="AW161" s="86"/>
      <c r="AX161" s="87"/>
      <c r="AY161" s="138"/>
      <c r="AZ161" s="139"/>
      <c r="BA161" s="138"/>
      <c r="BB161" s="139"/>
      <c r="BC161" s="138"/>
      <c r="BD161" s="139"/>
      <c r="BE161" s="138"/>
      <c r="BF161" s="139"/>
      <c r="BG161" s="138"/>
      <c r="BH161" s="139"/>
      <c r="BI161" s="138"/>
      <c r="BJ161" s="139"/>
      <c r="BK161" s="138"/>
      <c r="BL161" s="139"/>
      <c r="BM161" s="138"/>
      <c r="BN161" s="139"/>
      <c r="BO161" s="138"/>
      <c r="BP161" s="139"/>
      <c r="BQ161" s="138"/>
      <c r="BR161" s="139"/>
      <c r="BS161" s="138"/>
      <c r="BT161" s="139"/>
      <c r="BU161" s="138"/>
      <c r="BV161" s="139"/>
      <c r="BW161" s="138"/>
      <c r="BX161" s="139"/>
      <c r="BY161" s="138"/>
      <c r="BZ161" s="139"/>
      <c r="CA161" s="138"/>
      <c r="CB161" s="139"/>
      <c r="CC161" s="138"/>
      <c r="CD161" s="139"/>
      <c r="CE161" s="141"/>
      <c r="CF161" s="136"/>
      <c r="CG161" s="136"/>
      <c r="CH161" s="136"/>
      <c r="CI161" s="136"/>
      <c r="CJ161" s="136"/>
    </row>
    <row r="162" spans="1:88" s="1" customFormat="1" x14ac:dyDescent="0.25">
      <c r="A162" s="85"/>
      <c r="B162" s="139"/>
      <c r="C162" s="136"/>
      <c r="D162" s="128"/>
      <c r="I162" s="136"/>
      <c r="J162" s="136"/>
      <c r="K162" s="136"/>
      <c r="L162" s="136"/>
      <c r="M162" s="136"/>
      <c r="N162" s="136"/>
      <c r="O162" s="136"/>
      <c r="P162" s="136"/>
      <c r="Q162" s="136"/>
      <c r="R162" s="136"/>
      <c r="S162" s="136"/>
      <c r="T162" s="136"/>
      <c r="U162" s="136"/>
      <c r="V162" s="136"/>
      <c r="W162" s="136"/>
      <c r="X162" s="136"/>
      <c r="Y162" s="136"/>
      <c r="Z162" s="136"/>
      <c r="AA162" s="136"/>
      <c r="AB162" s="136"/>
      <c r="AC162" s="136"/>
      <c r="AD162" s="136"/>
      <c r="AE162" s="136"/>
      <c r="AF162" s="136"/>
      <c r="AG162" s="136"/>
      <c r="AH162" s="136"/>
      <c r="AI162" s="136"/>
      <c r="AJ162" s="136"/>
      <c r="AK162" s="136"/>
      <c r="AL162" s="136"/>
      <c r="AM162" s="136"/>
      <c r="AN162" s="136"/>
      <c r="AO162" s="136"/>
      <c r="AP162" s="136"/>
      <c r="AQ162" s="136"/>
      <c r="AR162" s="136"/>
      <c r="AS162" s="136"/>
      <c r="AT162" s="136"/>
      <c r="AU162" s="85"/>
      <c r="AV162" s="86"/>
      <c r="AW162" s="86"/>
      <c r="AX162" s="87"/>
      <c r="AY162" s="138"/>
      <c r="AZ162" s="139"/>
      <c r="BA162" s="138"/>
      <c r="BB162" s="139"/>
      <c r="BC162" s="138"/>
      <c r="BD162" s="139"/>
      <c r="BE162" s="138"/>
      <c r="BF162" s="139"/>
      <c r="BG162" s="138"/>
      <c r="BH162" s="139"/>
      <c r="BI162" s="138"/>
      <c r="BJ162" s="139"/>
      <c r="BK162" s="138"/>
      <c r="BL162" s="139"/>
      <c r="BM162" s="138"/>
      <c r="BN162" s="139"/>
      <c r="BO162" s="138"/>
      <c r="BP162" s="139"/>
      <c r="BQ162" s="138"/>
      <c r="BR162" s="139"/>
      <c r="BS162" s="138"/>
      <c r="BT162" s="139"/>
      <c r="BU162" s="138"/>
      <c r="BV162" s="139"/>
      <c r="BW162" s="138"/>
      <c r="BX162" s="139"/>
      <c r="BY162" s="138"/>
      <c r="BZ162" s="139"/>
      <c r="CA162" s="138"/>
      <c r="CB162" s="139"/>
      <c r="CC162" s="138"/>
      <c r="CD162" s="139"/>
      <c r="CE162" s="141"/>
      <c r="CF162" s="136"/>
      <c r="CG162" s="136"/>
      <c r="CH162" s="136"/>
      <c r="CI162" s="136"/>
      <c r="CJ162" s="136"/>
    </row>
    <row r="163" spans="1:88" s="1" customFormat="1" x14ac:dyDescent="0.25">
      <c r="A163" s="85"/>
      <c r="B163" s="139"/>
      <c r="C163" s="136"/>
      <c r="D163" s="128"/>
      <c r="I163" s="136"/>
      <c r="J163" s="136"/>
      <c r="K163" s="136"/>
      <c r="L163" s="136"/>
      <c r="M163" s="136"/>
      <c r="N163" s="136"/>
      <c r="O163" s="136"/>
      <c r="P163" s="136"/>
      <c r="Q163" s="136"/>
      <c r="R163" s="136"/>
      <c r="S163" s="136"/>
      <c r="T163" s="136"/>
      <c r="U163" s="136"/>
      <c r="V163" s="136"/>
      <c r="W163" s="136"/>
      <c r="X163" s="136"/>
      <c r="Y163" s="136"/>
      <c r="Z163" s="136"/>
      <c r="AA163" s="136"/>
      <c r="AB163" s="136"/>
      <c r="AC163" s="136"/>
      <c r="AD163" s="136"/>
      <c r="AE163" s="136"/>
      <c r="AF163" s="136"/>
      <c r="AG163" s="136"/>
      <c r="AH163" s="136"/>
      <c r="AI163" s="136"/>
      <c r="AJ163" s="136"/>
      <c r="AK163" s="136"/>
      <c r="AL163" s="136"/>
      <c r="AM163" s="136"/>
      <c r="AN163" s="136"/>
      <c r="AO163" s="136"/>
      <c r="AP163" s="136"/>
      <c r="AQ163" s="136"/>
      <c r="AR163" s="136"/>
      <c r="AS163" s="136"/>
      <c r="AT163" s="136"/>
      <c r="AU163" s="85"/>
      <c r="AV163" s="86"/>
      <c r="AW163" s="86"/>
      <c r="AX163" s="87"/>
      <c r="AY163" s="138"/>
      <c r="AZ163" s="139"/>
      <c r="BA163" s="138"/>
      <c r="BB163" s="139"/>
      <c r="BC163" s="138"/>
      <c r="BD163" s="139"/>
      <c r="BE163" s="138"/>
      <c r="BF163" s="139"/>
      <c r="BG163" s="138"/>
      <c r="BH163" s="139"/>
      <c r="BI163" s="138"/>
      <c r="BJ163" s="139"/>
      <c r="BK163" s="138"/>
      <c r="BL163" s="139"/>
      <c r="BM163" s="138"/>
      <c r="BN163" s="139"/>
      <c r="BO163" s="138"/>
      <c r="BP163" s="139"/>
      <c r="BQ163" s="138"/>
      <c r="BR163" s="139"/>
      <c r="BS163" s="138"/>
      <c r="BT163" s="139"/>
      <c r="BU163" s="138"/>
      <c r="BV163" s="139"/>
      <c r="BW163" s="138"/>
      <c r="BX163" s="139"/>
      <c r="BY163" s="138"/>
      <c r="BZ163" s="139"/>
      <c r="CA163" s="138"/>
      <c r="CB163" s="139"/>
      <c r="CC163" s="138"/>
      <c r="CD163" s="139"/>
      <c r="CE163" s="141"/>
      <c r="CF163" s="136"/>
      <c r="CG163" s="136"/>
      <c r="CH163" s="136"/>
      <c r="CI163" s="136"/>
      <c r="CJ163" s="136"/>
    </row>
    <row r="164" spans="1:88" s="1" customFormat="1" x14ac:dyDescent="0.25">
      <c r="A164" s="85"/>
      <c r="B164" s="139"/>
      <c r="C164" s="136"/>
      <c r="D164" s="128"/>
      <c r="I164" s="136"/>
      <c r="J164" s="136"/>
      <c r="K164" s="136"/>
      <c r="L164" s="136"/>
      <c r="M164" s="136"/>
      <c r="N164" s="136"/>
      <c r="O164" s="136"/>
      <c r="P164" s="136"/>
      <c r="Q164" s="136"/>
      <c r="R164" s="136"/>
      <c r="S164" s="136"/>
      <c r="T164" s="136"/>
      <c r="U164" s="136"/>
      <c r="V164" s="136"/>
      <c r="W164" s="136"/>
      <c r="X164" s="136"/>
      <c r="Y164" s="136"/>
      <c r="Z164" s="136"/>
      <c r="AA164" s="136"/>
      <c r="AB164" s="136"/>
      <c r="AC164" s="136"/>
      <c r="AD164" s="136"/>
      <c r="AE164" s="136"/>
      <c r="AF164" s="136"/>
      <c r="AG164" s="136"/>
      <c r="AH164" s="136"/>
      <c r="AI164" s="136"/>
      <c r="AJ164" s="136"/>
      <c r="AK164" s="136"/>
      <c r="AL164" s="136"/>
      <c r="AM164" s="136"/>
      <c r="AN164" s="136"/>
      <c r="AO164" s="136"/>
      <c r="AP164" s="136"/>
      <c r="AQ164" s="136"/>
      <c r="AR164" s="136"/>
      <c r="AS164" s="136"/>
      <c r="AT164" s="136"/>
      <c r="AU164" s="85"/>
      <c r="AV164" s="86"/>
      <c r="AW164" s="86"/>
      <c r="AX164" s="87"/>
      <c r="AY164" s="138"/>
      <c r="AZ164" s="139"/>
      <c r="BA164" s="138"/>
      <c r="BB164" s="139"/>
      <c r="BC164" s="138"/>
      <c r="BD164" s="139"/>
      <c r="BE164" s="138"/>
      <c r="BF164" s="139"/>
      <c r="BG164" s="138"/>
      <c r="BH164" s="139"/>
      <c r="BI164" s="138"/>
      <c r="BJ164" s="139"/>
      <c r="BK164" s="138"/>
      <c r="BL164" s="139"/>
      <c r="BM164" s="138"/>
      <c r="BN164" s="139"/>
      <c r="BO164" s="138"/>
      <c r="BP164" s="139"/>
      <c r="BQ164" s="138"/>
      <c r="BR164" s="139"/>
      <c r="BS164" s="138"/>
      <c r="BT164" s="139"/>
      <c r="BU164" s="138"/>
      <c r="BV164" s="139"/>
      <c r="BW164" s="138"/>
      <c r="BX164" s="139"/>
      <c r="BY164" s="138"/>
      <c r="BZ164" s="139"/>
      <c r="CA164" s="138"/>
      <c r="CB164" s="139"/>
      <c r="CC164" s="138"/>
      <c r="CD164" s="139"/>
      <c r="CE164" s="141"/>
      <c r="CF164" s="136"/>
      <c r="CG164" s="136"/>
      <c r="CH164" s="136"/>
      <c r="CI164" s="136"/>
      <c r="CJ164" s="136"/>
    </row>
    <row r="165" spans="1:88" s="1" customFormat="1" x14ac:dyDescent="0.25">
      <c r="A165" s="85"/>
      <c r="B165" s="139"/>
      <c r="C165" s="136"/>
      <c r="D165" s="128"/>
      <c r="I165" s="136"/>
      <c r="J165" s="136"/>
      <c r="K165" s="136"/>
      <c r="L165" s="136"/>
      <c r="M165" s="136"/>
      <c r="N165" s="136"/>
      <c r="O165" s="136"/>
      <c r="P165" s="136"/>
      <c r="Q165" s="136"/>
      <c r="R165" s="136"/>
      <c r="S165" s="136"/>
      <c r="T165" s="136"/>
      <c r="U165" s="136"/>
      <c r="V165" s="136"/>
      <c r="W165" s="136"/>
      <c r="X165" s="136"/>
      <c r="Y165" s="136"/>
      <c r="Z165" s="136"/>
      <c r="AA165" s="136"/>
      <c r="AB165" s="136"/>
      <c r="AC165" s="136"/>
      <c r="AD165" s="136"/>
      <c r="AE165" s="136"/>
      <c r="AF165" s="136"/>
      <c r="AG165" s="136"/>
      <c r="AH165" s="136"/>
      <c r="AI165" s="136"/>
      <c r="AJ165" s="136"/>
      <c r="AK165" s="136"/>
      <c r="AL165" s="136"/>
      <c r="AM165" s="136"/>
      <c r="AN165" s="136"/>
      <c r="AO165" s="136"/>
      <c r="AP165" s="136"/>
      <c r="AQ165" s="136"/>
      <c r="AR165" s="136"/>
      <c r="AS165" s="136"/>
      <c r="AT165" s="136"/>
      <c r="AU165" s="85"/>
      <c r="AV165" s="86"/>
      <c r="AW165" s="86"/>
      <c r="AX165" s="87"/>
      <c r="AY165" s="138"/>
      <c r="AZ165" s="139"/>
      <c r="BA165" s="138"/>
      <c r="BB165" s="139"/>
      <c r="BC165" s="138"/>
      <c r="BD165" s="139"/>
      <c r="BE165" s="138"/>
      <c r="BF165" s="139"/>
      <c r="BG165" s="138"/>
      <c r="BH165" s="139"/>
      <c r="BI165" s="138"/>
      <c r="BJ165" s="139"/>
      <c r="BK165" s="138"/>
      <c r="BL165" s="139"/>
      <c r="BM165" s="138"/>
      <c r="BN165" s="139"/>
      <c r="BO165" s="138"/>
      <c r="BP165" s="139"/>
      <c r="BQ165" s="138"/>
      <c r="BR165" s="139"/>
      <c r="BS165" s="138"/>
      <c r="BT165" s="139"/>
      <c r="BU165" s="138"/>
      <c r="BV165" s="139"/>
      <c r="BW165" s="138"/>
      <c r="BX165" s="139"/>
      <c r="BY165" s="138"/>
      <c r="BZ165" s="139"/>
      <c r="CA165" s="138"/>
      <c r="CB165" s="139"/>
      <c r="CC165" s="138"/>
      <c r="CD165" s="139"/>
      <c r="CE165" s="141"/>
      <c r="CF165" s="136"/>
      <c r="CG165" s="136"/>
      <c r="CH165" s="136"/>
      <c r="CI165" s="136"/>
      <c r="CJ165" s="136"/>
    </row>
    <row r="166" spans="1:88" s="1" customFormat="1" x14ac:dyDescent="0.25">
      <c r="A166" s="85"/>
      <c r="B166" s="139"/>
      <c r="C166" s="136"/>
      <c r="D166" s="128"/>
      <c r="I166" s="136"/>
      <c r="J166" s="136"/>
      <c r="K166" s="136"/>
      <c r="L166" s="136"/>
      <c r="M166" s="136"/>
      <c r="N166" s="136"/>
      <c r="O166" s="136"/>
      <c r="P166" s="136"/>
      <c r="Q166" s="136"/>
      <c r="R166" s="136"/>
      <c r="S166" s="136"/>
      <c r="T166" s="136"/>
      <c r="U166" s="136"/>
      <c r="V166" s="136"/>
      <c r="W166" s="136"/>
      <c r="X166" s="136"/>
      <c r="Y166" s="136"/>
      <c r="Z166" s="136"/>
      <c r="AA166" s="136"/>
      <c r="AB166" s="136"/>
      <c r="AC166" s="136"/>
      <c r="AD166" s="136"/>
      <c r="AE166" s="136"/>
      <c r="AF166" s="136"/>
      <c r="AG166" s="136"/>
      <c r="AH166" s="136"/>
      <c r="AI166" s="136"/>
      <c r="AJ166" s="136"/>
      <c r="AK166" s="136"/>
      <c r="AL166" s="136"/>
      <c r="AM166" s="136"/>
      <c r="AN166" s="136"/>
      <c r="AO166" s="136"/>
      <c r="AP166" s="136"/>
      <c r="AQ166" s="136"/>
      <c r="AR166" s="136"/>
      <c r="AS166" s="136"/>
      <c r="AT166" s="136"/>
      <c r="AU166" s="85"/>
      <c r="AV166" s="86"/>
      <c r="AW166" s="86"/>
      <c r="AX166" s="87"/>
      <c r="AY166" s="138"/>
      <c r="AZ166" s="139"/>
      <c r="BA166" s="138"/>
      <c r="BB166" s="139"/>
      <c r="BC166" s="138"/>
      <c r="BD166" s="139"/>
      <c r="BE166" s="138"/>
      <c r="BF166" s="139"/>
      <c r="BG166" s="138"/>
      <c r="BH166" s="139"/>
      <c r="BI166" s="138"/>
      <c r="BJ166" s="139"/>
      <c r="BK166" s="138"/>
      <c r="BL166" s="139"/>
      <c r="BM166" s="138"/>
      <c r="BN166" s="139"/>
      <c r="BO166" s="138"/>
      <c r="BP166" s="139"/>
      <c r="BQ166" s="138"/>
      <c r="BR166" s="139"/>
      <c r="BS166" s="138"/>
      <c r="BT166" s="139"/>
      <c r="BU166" s="138"/>
      <c r="BV166" s="139"/>
      <c r="BW166" s="138"/>
      <c r="BX166" s="139"/>
      <c r="BY166" s="138"/>
      <c r="BZ166" s="139"/>
      <c r="CA166" s="138"/>
      <c r="CB166" s="139"/>
      <c r="CC166" s="138"/>
      <c r="CD166" s="139"/>
      <c r="CE166" s="141"/>
      <c r="CF166" s="136"/>
      <c r="CG166" s="136"/>
      <c r="CH166" s="136"/>
      <c r="CI166" s="136"/>
      <c r="CJ166" s="136"/>
    </row>
    <row r="167" spans="1:88" s="1" customFormat="1" x14ac:dyDescent="0.25">
      <c r="A167" s="85"/>
      <c r="B167" s="139"/>
      <c r="C167" s="136"/>
      <c r="D167" s="128"/>
      <c r="I167" s="136"/>
      <c r="J167" s="136"/>
      <c r="K167" s="136"/>
      <c r="L167" s="136"/>
      <c r="M167" s="136"/>
      <c r="N167" s="136"/>
      <c r="O167" s="136"/>
      <c r="P167" s="136"/>
      <c r="Q167" s="136"/>
      <c r="R167" s="136"/>
      <c r="S167" s="136"/>
      <c r="T167" s="136"/>
      <c r="U167" s="136"/>
      <c r="V167" s="136"/>
      <c r="W167" s="136"/>
      <c r="X167" s="136"/>
      <c r="Y167" s="136"/>
      <c r="Z167" s="136"/>
      <c r="AA167" s="136"/>
      <c r="AB167" s="136"/>
      <c r="AC167" s="136"/>
      <c r="AD167" s="136"/>
      <c r="AE167" s="136"/>
      <c r="AF167" s="136"/>
      <c r="AG167" s="136"/>
      <c r="AH167" s="136"/>
      <c r="AI167" s="136"/>
      <c r="AJ167" s="136"/>
      <c r="AK167" s="136"/>
      <c r="AL167" s="136"/>
      <c r="AM167" s="136"/>
      <c r="AN167" s="136"/>
      <c r="AO167" s="136"/>
      <c r="AP167" s="136"/>
      <c r="AQ167" s="136"/>
      <c r="AR167" s="136"/>
      <c r="AS167" s="136"/>
      <c r="AT167" s="136"/>
      <c r="AU167" s="85"/>
      <c r="AV167" s="86"/>
      <c r="AW167" s="86"/>
      <c r="AX167" s="87"/>
      <c r="AY167" s="138"/>
      <c r="AZ167" s="139"/>
      <c r="BA167" s="138"/>
      <c r="BB167" s="139"/>
      <c r="BC167" s="138"/>
      <c r="BD167" s="139"/>
      <c r="BE167" s="138"/>
      <c r="BF167" s="139"/>
      <c r="BG167" s="138"/>
      <c r="BH167" s="139"/>
      <c r="BI167" s="138"/>
      <c r="BJ167" s="139"/>
      <c r="BK167" s="138"/>
      <c r="BL167" s="139"/>
      <c r="BM167" s="138"/>
      <c r="BN167" s="139"/>
      <c r="BO167" s="138"/>
      <c r="BP167" s="139"/>
      <c r="BQ167" s="138"/>
      <c r="BR167" s="139"/>
      <c r="BS167" s="138"/>
      <c r="BT167" s="139"/>
      <c r="BU167" s="138"/>
      <c r="BV167" s="139"/>
      <c r="BW167" s="138"/>
      <c r="BX167" s="139"/>
      <c r="BY167" s="138"/>
      <c r="BZ167" s="139"/>
      <c r="CA167" s="138"/>
      <c r="CB167" s="139"/>
      <c r="CC167" s="138"/>
      <c r="CD167" s="139"/>
      <c r="CE167" s="141"/>
      <c r="CF167" s="136"/>
      <c r="CG167" s="136"/>
      <c r="CH167" s="136"/>
      <c r="CI167" s="136"/>
      <c r="CJ167" s="136"/>
    </row>
    <row r="168" spans="1:88" s="1" customFormat="1" x14ac:dyDescent="0.25">
      <c r="A168" s="85"/>
      <c r="B168" s="139"/>
      <c r="C168" s="136"/>
      <c r="D168" s="128"/>
      <c r="I168" s="136"/>
      <c r="J168" s="136"/>
      <c r="K168" s="136"/>
      <c r="L168" s="136"/>
      <c r="M168" s="136"/>
      <c r="N168" s="136"/>
      <c r="O168" s="136"/>
      <c r="P168" s="136"/>
      <c r="Q168" s="136"/>
      <c r="R168" s="136"/>
      <c r="S168" s="136"/>
      <c r="T168" s="136"/>
      <c r="U168" s="136"/>
      <c r="V168" s="136"/>
      <c r="W168" s="136"/>
      <c r="X168" s="136"/>
      <c r="Y168" s="136"/>
      <c r="Z168" s="136"/>
      <c r="AA168" s="136"/>
      <c r="AB168" s="136"/>
      <c r="AC168" s="136"/>
      <c r="AD168" s="136"/>
      <c r="AE168" s="136"/>
      <c r="AF168" s="136"/>
      <c r="AG168" s="136"/>
      <c r="AH168" s="136"/>
      <c r="AI168" s="136"/>
      <c r="AJ168" s="136"/>
      <c r="AK168" s="136"/>
      <c r="AL168" s="136"/>
      <c r="AM168" s="136"/>
      <c r="AN168" s="136"/>
      <c r="AO168" s="136"/>
      <c r="AP168" s="136"/>
      <c r="AQ168" s="136"/>
      <c r="AR168" s="136"/>
      <c r="AS168" s="136"/>
      <c r="AT168" s="136"/>
      <c r="AU168" s="85"/>
      <c r="AV168" s="86"/>
      <c r="AW168" s="86"/>
      <c r="AX168" s="87"/>
      <c r="AY168" s="138"/>
      <c r="AZ168" s="139"/>
      <c r="BA168" s="138"/>
      <c r="BB168" s="139"/>
      <c r="BC168" s="138"/>
      <c r="BD168" s="139"/>
      <c r="BE168" s="138"/>
      <c r="BF168" s="139"/>
      <c r="BG168" s="138"/>
      <c r="BH168" s="139"/>
      <c r="BI168" s="138"/>
      <c r="BJ168" s="139"/>
      <c r="BK168" s="138"/>
      <c r="BL168" s="139"/>
      <c r="BM168" s="138"/>
      <c r="BN168" s="139"/>
      <c r="BO168" s="138"/>
      <c r="BP168" s="139"/>
      <c r="BQ168" s="138"/>
      <c r="BR168" s="139"/>
      <c r="BS168" s="138"/>
      <c r="BT168" s="139"/>
      <c r="BU168" s="138"/>
      <c r="BV168" s="139"/>
      <c r="BW168" s="138"/>
      <c r="BX168" s="139"/>
      <c r="BY168" s="138"/>
      <c r="BZ168" s="139"/>
      <c r="CA168" s="138"/>
      <c r="CB168" s="139"/>
      <c r="CC168" s="138"/>
      <c r="CD168" s="139"/>
      <c r="CE168" s="141"/>
      <c r="CF168" s="136"/>
      <c r="CG168" s="136"/>
      <c r="CH168" s="136"/>
      <c r="CI168" s="136"/>
      <c r="CJ168" s="136"/>
    </row>
    <row r="169" spans="1:88" s="1" customFormat="1" x14ac:dyDescent="0.25">
      <c r="A169" s="85"/>
      <c r="B169" s="139"/>
      <c r="C169" s="136"/>
      <c r="D169" s="128"/>
      <c r="I169" s="136"/>
      <c r="J169" s="136"/>
      <c r="K169" s="136"/>
      <c r="L169" s="136"/>
      <c r="M169" s="136"/>
      <c r="N169" s="136"/>
      <c r="O169" s="136"/>
      <c r="P169" s="136"/>
      <c r="Q169" s="136"/>
      <c r="R169" s="136"/>
      <c r="S169" s="136"/>
      <c r="T169" s="136"/>
      <c r="U169" s="136"/>
      <c r="V169" s="136"/>
      <c r="W169" s="136"/>
      <c r="X169" s="136"/>
      <c r="Y169" s="136"/>
      <c r="Z169" s="136"/>
      <c r="AA169" s="136"/>
      <c r="AB169" s="136"/>
      <c r="AC169" s="136"/>
      <c r="AD169" s="136"/>
      <c r="AE169" s="136"/>
      <c r="AF169" s="136"/>
      <c r="AG169" s="136"/>
      <c r="AH169" s="136"/>
      <c r="AI169" s="136"/>
      <c r="AJ169" s="136"/>
      <c r="AK169" s="136"/>
      <c r="AL169" s="136"/>
      <c r="AM169" s="136"/>
      <c r="AN169" s="136"/>
      <c r="AO169" s="136"/>
      <c r="AP169" s="136"/>
      <c r="AQ169" s="136"/>
      <c r="AR169" s="136"/>
      <c r="AS169" s="136"/>
      <c r="AT169" s="136"/>
      <c r="AU169" s="85"/>
      <c r="AV169" s="86"/>
      <c r="AW169" s="86"/>
      <c r="AX169" s="87"/>
      <c r="AY169" s="138"/>
      <c r="AZ169" s="139"/>
      <c r="BA169" s="138"/>
      <c r="BB169" s="139"/>
      <c r="BC169" s="138"/>
      <c r="BD169" s="139"/>
      <c r="BE169" s="138"/>
      <c r="BF169" s="139"/>
      <c r="BG169" s="138"/>
      <c r="BH169" s="139"/>
      <c r="BI169" s="138"/>
      <c r="BJ169" s="139"/>
      <c r="BK169" s="138"/>
      <c r="BL169" s="139"/>
      <c r="BM169" s="138"/>
      <c r="BN169" s="139"/>
      <c r="BO169" s="138"/>
      <c r="BP169" s="139"/>
      <c r="BQ169" s="138"/>
      <c r="BR169" s="139"/>
      <c r="BS169" s="138"/>
      <c r="BT169" s="139"/>
      <c r="BU169" s="138"/>
      <c r="BV169" s="139"/>
      <c r="BW169" s="138"/>
      <c r="BX169" s="139"/>
      <c r="BY169" s="138"/>
      <c r="BZ169" s="139"/>
      <c r="CA169" s="138"/>
      <c r="CB169" s="139"/>
      <c r="CC169" s="138"/>
      <c r="CD169" s="139"/>
      <c r="CE169" s="141"/>
      <c r="CF169" s="136"/>
      <c r="CG169" s="136"/>
      <c r="CH169" s="136"/>
      <c r="CI169" s="136"/>
      <c r="CJ169" s="136"/>
    </row>
    <row r="170" spans="1:88" s="1" customFormat="1" x14ac:dyDescent="0.25">
      <c r="A170" s="85"/>
      <c r="B170" s="139"/>
      <c r="C170" s="136"/>
      <c r="D170" s="128"/>
      <c r="I170" s="136"/>
      <c r="J170" s="136"/>
      <c r="K170" s="136"/>
      <c r="L170" s="136"/>
      <c r="M170" s="136"/>
      <c r="N170" s="136"/>
      <c r="O170" s="136"/>
      <c r="P170" s="136"/>
      <c r="Q170" s="136"/>
      <c r="R170" s="136"/>
      <c r="S170" s="136"/>
      <c r="T170" s="136"/>
      <c r="U170" s="136"/>
      <c r="V170" s="136"/>
      <c r="W170" s="136"/>
      <c r="X170" s="136"/>
      <c r="Y170" s="136"/>
      <c r="Z170" s="136"/>
      <c r="AA170" s="136"/>
      <c r="AB170" s="136"/>
      <c r="AC170" s="136"/>
      <c r="AD170" s="136"/>
      <c r="AE170" s="136"/>
      <c r="AF170" s="136"/>
      <c r="AG170" s="136"/>
      <c r="AH170" s="136"/>
      <c r="AI170" s="136"/>
      <c r="AJ170" s="136"/>
      <c r="AK170" s="136"/>
      <c r="AL170" s="136"/>
      <c r="AM170" s="136"/>
      <c r="AN170" s="136"/>
      <c r="AO170" s="136"/>
      <c r="AP170" s="136"/>
      <c r="AQ170" s="136"/>
      <c r="AR170" s="136"/>
      <c r="AS170" s="136"/>
      <c r="AT170" s="136"/>
      <c r="AU170" s="85"/>
      <c r="AV170" s="86"/>
      <c r="AW170" s="86"/>
      <c r="AX170" s="87"/>
      <c r="AY170" s="138"/>
      <c r="AZ170" s="139"/>
      <c r="BA170" s="138"/>
      <c r="BB170" s="139"/>
      <c r="BC170" s="138"/>
      <c r="BD170" s="139"/>
      <c r="BE170" s="138"/>
      <c r="BF170" s="139"/>
      <c r="BG170" s="138"/>
      <c r="BH170" s="139"/>
      <c r="BI170" s="138"/>
      <c r="BJ170" s="139"/>
      <c r="BK170" s="138"/>
      <c r="BL170" s="139"/>
      <c r="BM170" s="138"/>
      <c r="BN170" s="139"/>
      <c r="BO170" s="138"/>
      <c r="BP170" s="139"/>
      <c r="BQ170" s="138"/>
      <c r="BR170" s="139"/>
      <c r="BS170" s="138"/>
      <c r="BT170" s="139"/>
      <c r="BU170" s="138"/>
      <c r="BV170" s="139"/>
      <c r="BW170" s="138"/>
      <c r="BX170" s="139"/>
      <c r="BY170" s="138"/>
      <c r="BZ170" s="139"/>
      <c r="CA170" s="138"/>
      <c r="CB170" s="139"/>
      <c r="CC170" s="138"/>
      <c r="CD170" s="139"/>
      <c r="CE170" s="141"/>
      <c r="CF170" s="136"/>
      <c r="CG170" s="136"/>
      <c r="CH170" s="136"/>
      <c r="CI170" s="136"/>
      <c r="CJ170" s="136"/>
    </row>
    <row r="171" spans="1:88" s="1" customFormat="1" x14ac:dyDescent="0.25">
      <c r="A171" s="85"/>
      <c r="B171" s="139"/>
      <c r="C171" s="136"/>
      <c r="D171" s="128"/>
      <c r="I171" s="136"/>
      <c r="J171" s="136"/>
      <c r="K171" s="136"/>
      <c r="L171" s="136"/>
      <c r="M171" s="136"/>
      <c r="N171" s="136"/>
      <c r="O171" s="136"/>
      <c r="P171" s="136"/>
      <c r="Q171" s="136"/>
      <c r="R171" s="136"/>
      <c r="S171" s="136"/>
      <c r="T171" s="136"/>
      <c r="U171" s="136"/>
      <c r="V171" s="136"/>
      <c r="W171" s="136"/>
      <c r="X171" s="136"/>
      <c r="Y171" s="136"/>
      <c r="Z171" s="136"/>
      <c r="AA171" s="136"/>
      <c r="AB171" s="136"/>
      <c r="AC171" s="136"/>
      <c r="AD171" s="136"/>
      <c r="AE171" s="136"/>
      <c r="AF171" s="136"/>
      <c r="AG171" s="136"/>
      <c r="AH171" s="136"/>
      <c r="AI171" s="136"/>
      <c r="AJ171" s="136"/>
      <c r="AK171" s="136"/>
      <c r="AL171" s="136"/>
      <c r="AM171" s="136"/>
      <c r="AN171" s="136"/>
      <c r="AO171" s="136"/>
      <c r="AP171" s="136"/>
      <c r="AQ171" s="136"/>
      <c r="AR171" s="136"/>
      <c r="AS171" s="136"/>
      <c r="AT171" s="136"/>
      <c r="AU171" s="85"/>
      <c r="AV171" s="86"/>
      <c r="AW171" s="86"/>
      <c r="AX171" s="87"/>
      <c r="AY171" s="138"/>
      <c r="AZ171" s="139"/>
      <c r="BA171" s="138"/>
      <c r="BB171" s="139"/>
      <c r="BC171" s="138"/>
      <c r="BD171" s="139"/>
      <c r="BE171" s="138"/>
      <c r="BF171" s="139"/>
      <c r="BG171" s="138"/>
      <c r="BH171" s="139"/>
      <c r="BI171" s="138"/>
      <c r="BJ171" s="139"/>
      <c r="BK171" s="138"/>
      <c r="BL171" s="139"/>
      <c r="BM171" s="138"/>
      <c r="BN171" s="139"/>
      <c r="BO171" s="138"/>
      <c r="BP171" s="139"/>
      <c r="BQ171" s="138"/>
      <c r="BR171" s="139"/>
      <c r="BS171" s="138"/>
      <c r="BT171" s="139"/>
      <c r="BU171" s="138"/>
      <c r="BV171" s="139"/>
      <c r="BW171" s="138"/>
      <c r="BX171" s="139"/>
      <c r="BY171" s="138"/>
      <c r="BZ171" s="139"/>
      <c r="CA171" s="138"/>
      <c r="CB171" s="139"/>
      <c r="CC171" s="138"/>
      <c r="CD171" s="139"/>
      <c r="CE171" s="141"/>
      <c r="CF171" s="136"/>
      <c r="CG171" s="136"/>
      <c r="CH171" s="136"/>
      <c r="CI171" s="136"/>
      <c r="CJ171" s="136"/>
    </row>
    <row r="172" spans="1:88" s="1" customFormat="1" x14ac:dyDescent="0.25">
      <c r="A172" s="85"/>
      <c r="B172" s="139"/>
      <c r="C172" s="136"/>
      <c r="D172" s="128"/>
      <c r="I172" s="136"/>
      <c r="J172" s="136"/>
      <c r="K172" s="136"/>
      <c r="L172" s="136"/>
      <c r="M172" s="136"/>
      <c r="N172" s="136"/>
      <c r="O172" s="136"/>
      <c r="P172" s="136"/>
      <c r="Q172" s="136"/>
      <c r="R172" s="136"/>
      <c r="S172" s="136"/>
      <c r="T172" s="136"/>
      <c r="U172" s="136"/>
      <c r="V172" s="136"/>
      <c r="W172" s="136"/>
      <c r="X172" s="136"/>
      <c r="Y172" s="136"/>
      <c r="Z172" s="136"/>
      <c r="AA172" s="136"/>
      <c r="AB172" s="136"/>
      <c r="AC172" s="136"/>
      <c r="AD172" s="136"/>
      <c r="AE172" s="136"/>
      <c r="AF172" s="136"/>
      <c r="AG172" s="136"/>
      <c r="AH172" s="136"/>
      <c r="AI172" s="136"/>
      <c r="AJ172" s="136"/>
      <c r="AK172" s="136"/>
      <c r="AL172" s="136"/>
      <c r="AM172" s="136"/>
      <c r="AN172" s="136"/>
      <c r="AO172" s="136"/>
      <c r="AP172" s="136"/>
      <c r="AQ172" s="136"/>
      <c r="AR172" s="136"/>
      <c r="AS172" s="136"/>
      <c r="AT172" s="136"/>
      <c r="AU172" s="85"/>
      <c r="AV172" s="86"/>
      <c r="AW172" s="86"/>
      <c r="AX172" s="87"/>
      <c r="AY172" s="138"/>
      <c r="AZ172" s="139"/>
      <c r="BA172" s="138"/>
      <c r="BB172" s="139"/>
      <c r="BC172" s="138"/>
      <c r="BD172" s="139"/>
      <c r="BE172" s="138"/>
      <c r="BF172" s="139"/>
      <c r="BG172" s="138"/>
      <c r="BH172" s="139"/>
      <c r="BI172" s="138"/>
      <c r="BJ172" s="139"/>
      <c r="BK172" s="138"/>
      <c r="BL172" s="139"/>
      <c r="BM172" s="138"/>
      <c r="BN172" s="139"/>
      <c r="BO172" s="138"/>
      <c r="BP172" s="139"/>
      <c r="BQ172" s="138"/>
      <c r="BR172" s="139"/>
      <c r="BS172" s="138"/>
      <c r="BT172" s="139"/>
      <c r="BU172" s="138"/>
      <c r="BV172" s="139"/>
      <c r="BW172" s="138"/>
      <c r="BX172" s="139"/>
      <c r="BY172" s="138"/>
      <c r="BZ172" s="139"/>
      <c r="CA172" s="138"/>
      <c r="CB172" s="139"/>
      <c r="CC172" s="138"/>
      <c r="CD172" s="139"/>
      <c r="CE172" s="141"/>
      <c r="CF172" s="136"/>
      <c r="CG172" s="136"/>
      <c r="CH172" s="136"/>
      <c r="CI172" s="136"/>
      <c r="CJ172" s="136"/>
    </row>
    <row r="173" spans="1:88" s="1" customFormat="1" x14ac:dyDescent="0.25">
      <c r="A173" s="85"/>
      <c r="B173" s="139"/>
      <c r="C173" s="136"/>
      <c r="D173" s="128"/>
      <c r="I173" s="136"/>
      <c r="J173" s="136"/>
      <c r="K173" s="136"/>
      <c r="L173" s="136"/>
      <c r="M173" s="136"/>
      <c r="N173" s="136"/>
      <c r="O173" s="136"/>
      <c r="P173" s="136"/>
      <c r="Q173" s="136"/>
      <c r="R173" s="136"/>
      <c r="S173" s="136"/>
      <c r="T173" s="136"/>
      <c r="U173" s="136"/>
      <c r="V173" s="136"/>
      <c r="W173" s="136"/>
      <c r="X173" s="136"/>
      <c r="Y173" s="136"/>
      <c r="Z173" s="136"/>
      <c r="AA173" s="136"/>
      <c r="AB173" s="136"/>
      <c r="AC173" s="136"/>
      <c r="AD173" s="136"/>
      <c r="AE173" s="136"/>
      <c r="AF173" s="136"/>
      <c r="AG173" s="136"/>
      <c r="AH173" s="136"/>
      <c r="AI173" s="136"/>
      <c r="AJ173" s="136"/>
      <c r="AK173" s="136"/>
      <c r="AL173" s="136"/>
      <c r="AM173" s="136"/>
      <c r="AN173" s="136"/>
      <c r="AO173" s="136"/>
      <c r="AP173" s="136"/>
      <c r="AQ173" s="136"/>
      <c r="AR173" s="136"/>
      <c r="AS173" s="136"/>
      <c r="AT173" s="136"/>
      <c r="AU173" s="85"/>
      <c r="AV173" s="86"/>
      <c r="AW173" s="86"/>
      <c r="AX173" s="87"/>
      <c r="AY173" s="138"/>
      <c r="AZ173" s="139"/>
      <c r="BA173" s="138"/>
      <c r="BB173" s="139"/>
      <c r="BC173" s="138"/>
      <c r="BD173" s="139"/>
      <c r="BE173" s="138"/>
      <c r="BF173" s="139"/>
      <c r="BG173" s="138"/>
      <c r="BH173" s="139"/>
      <c r="BI173" s="138"/>
      <c r="BJ173" s="139"/>
      <c r="BK173" s="138"/>
      <c r="BL173" s="139"/>
      <c r="BM173" s="138"/>
      <c r="BN173" s="139"/>
      <c r="BO173" s="138"/>
      <c r="BP173" s="139"/>
      <c r="BQ173" s="138"/>
      <c r="BR173" s="139"/>
      <c r="BS173" s="138"/>
      <c r="BT173" s="139"/>
      <c r="BU173" s="138"/>
      <c r="BV173" s="139"/>
      <c r="BW173" s="138"/>
      <c r="BX173" s="139"/>
      <c r="BY173" s="138"/>
      <c r="BZ173" s="139"/>
      <c r="CA173" s="138"/>
      <c r="CB173" s="139"/>
      <c r="CC173" s="138"/>
      <c r="CD173" s="139"/>
      <c r="CE173" s="141"/>
      <c r="CF173" s="136"/>
      <c r="CG173" s="136"/>
      <c r="CH173" s="136"/>
      <c r="CI173" s="136"/>
      <c r="CJ173" s="136"/>
    </row>
    <row r="174" spans="1:88" s="1" customFormat="1" x14ac:dyDescent="0.25">
      <c r="A174" s="85"/>
      <c r="B174" s="139"/>
      <c r="C174" s="136"/>
      <c r="D174" s="128"/>
      <c r="I174" s="136"/>
      <c r="J174" s="136"/>
      <c r="K174" s="136"/>
      <c r="L174" s="136"/>
      <c r="M174" s="136"/>
      <c r="N174" s="136"/>
      <c r="O174" s="136"/>
      <c r="P174" s="136"/>
      <c r="Q174" s="136"/>
      <c r="R174" s="136"/>
      <c r="S174" s="136"/>
      <c r="T174" s="136"/>
      <c r="U174" s="136"/>
      <c r="V174" s="136"/>
      <c r="W174" s="136"/>
      <c r="X174" s="136"/>
      <c r="Y174" s="136"/>
      <c r="Z174" s="136"/>
      <c r="AA174" s="136"/>
      <c r="AB174" s="136"/>
      <c r="AC174" s="136"/>
      <c r="AD174" s="136"/>
      <c r="AE174" s="136"/>
      <c r="AF174" s="136"/>
      <c r="AG174" s="136"/>
      <c r="AH174" s="136"/>
      <c r="AI174" s="136"/>
      <c r="AJ174" s="136"/>
      <c r="AK174" s="136"/>
      <c r="AL174" s="136"/>
      <c r="AM174" s="136"/>
      <c r="AN174" s="136"/>
      <c r="AO174" s="136"/>
      <c r="AP174" s="136"/>
      <c r="AQ174" s="136"/>
      <c r="AR174" s="136"/>
      <c r="AS174" s="136"/>
      <c r="AT174" s="136"/>
      <c r="AU174" s="85"/>
      <c r="AV174" s="86"/>
      <c r="AW174" s="86"/>
      <c r="AX174" s="87"/>
      <c r="AY174" s="138"/>
      <c r="AZ174" s="139"/>
      <c r="BA174" s="138"/>
      <c r="BB174" s="139"/>
      <c r="BC174" s="138"/>
      <c r="BD174" s="139"/>
      <c r="BE174" s="138"/>
      <c r="BF174" s="139"/>
      <c r="BG174" s="138"/>
      <c r="BH174" s="139"/>
      <c r="BI174" s="138"/>
      <c r="BJ174" s="139"/>
      <c r="BK174" s="138"/>
      <c r="BL174" s="139"/>
      <c r="BM174" s="138"/>
      <c r="BN174" s="139"/>
      <c r="BO174" s="138"/>
      <c r="BP174" s="139"/>
      <c r="BQ174" s="138"/>
      <c r="BR174" s="139"/>
      <c r="BS174" s="138"/>
      <c r="BT174" s="139"/>
      <c r="BU174" s="138"/>
      <c r="BV174" s="139"/>
      <c r="BW174" s="138"/>
      <c r="BX174" s="139"/>
      <c r="BY174" s="138"/>
      <c r="BZ174" s="139"/>
      <c r="CA174" s="138"/>
      <c r="CB174" s="139"/>
      <c r="CC174" s="138"/>
      <c r="CD174" s="139"/>
      <c r="CE174" s="141"/>
      <c r="CF174" s="136"/>
      <c r="CG174" s="136"/>
      <c r="CH174" s="136"/>
      <c r="CI174" s="136"/>
      <c r="CJ174" s="136"/>
    </row>
    <row r="175" spans="1:88" s="1" customFormat="1" x14ac:dyDescent="0.25">
      <c r="A175" s="85"/>
      <c r="B175" s="139"/>
      <c r="C175" s="136"/>
      <c r="D175" s="128"/>
      <c r="I175" s="136"/>
      <c r="J175" s="136"/>
      <c r="K175" s="136"/>
      <c r="L175" s="136"/>
      <c r="M175" s="136"/>
      <c r="N175" s="136"/>
      <c r="O175" s="136"/>
      <c r="P175" s="136"/>
      <c r="Q175" s="136"/>
      <c r="R175" s="136"/>
      <c r="S175" s="136"/>
      <c r="T175" s="136"/>
      <c r="U175" s="136"/>
      <c r="V175" s="136"/>
      <c r="W175" s="136"/>
      <c r="X175" s="136"/>
      <c r="Y175" s="136"/>
      <c r="Z175" s="136"/>
      <c r="AA175" s="136"/>
      <c r="AB175" s="136"/>
      <c r="AC175" s="136"/>
      <c r="AD175" s="136"/>
      <c r="AE175" s="136"/>
      <c r="AF175" s="136"/>
      <c r="AG175" s="136"/>
      <c r="AH175" s="136"/>
      <c r="AI175" s="136"/>
      <c r="AJ175" s="136"/>
      <c r="AK175" s="136"/>
      <c r="AL175" s="136"/>
      <c r="AM175" s="136"/>
      <c r="AN175" s="136"/>
      <c r="AO175" s="136"/>
      <c r="AP175" s="136"/>
      <c r="AQ175" s="136"/>
      <c r="AR175" s="136"/>
      <c r="AS175" s="136"/>
      <c r="AT175" s="136"/>
      <c r="AU175" s="85"/>
      <c r="AV175" s="86"/>
      <c r="AW175" s="86"/>
      <c r="AX175" s="87"/>
      <c r="AY175" s="138"/>
      <c r="AZ175" s="139"/>
      <c r="BA175" s="138"/>
      <c r="BB175" s="139"/>
      <c r="BC175" s="138"/>
      <c r="BD175" s="139"/>
      <c r="BE175" s="138"/>
      <c r="BF175" s="139"/>
      <c r="BG175" s="138"/>
      <c r="BH175" s="139"/>
      <c r="BI175" s="138"/>
      <c r="BJ175" s="139"/>
      <c r="BK175" s="138"/>
      <c r="BL175" s="139"/>
      <c r="BM175" s="138"/>
      <c r="BN175" s="139"/>
      <c r="BO175" s="138"/>
      <c r="BP175" s="139"/>
      <c r="BQ175" s="138"/>
      <c r="BR175" s="139"/>
      <c r="BS175" s="138"/>
      <c r="BT175" s="139"/>
      <c r="BU175" s="138"/>
      <c r="BV175" s="139"/>
      <c r="BW175" s="138"/>
      <c r="BX175" s="139"/>
      <c r="BY175" s="138"/>
      <c r="BZ175" s="139"/>
      <c r="CA175" s="138"/>
      <c r="CB175" s="139"/>
      <c r="CC175" s="138"/>
      <c r="CD175" s="139"/>
      <c r="CE175" s="141"/>
      <c r="CF175" s="136"/>
      <c r="CG175" s="136"/>
      <c r="CH175" s="136"/>
      <c r="CI175" s="136"/>
      <c r="CJ175" s="136"/>
    </row>
    <row r="176" spans="1:88" s="1" customFormat="1" x14ac:dyDescent="0.25">
      <c r="A176" s="85"/>
      <c r="B176" s="139"/>
      <c r="C176" s="136"/>
      <c r="D176" s="128"/>
      <c r="I176" s="136"/>
      <c r="J176" s="136"/>
      <c r="K176" s="136"/>
      <c r="L176" s="136"/>
      <c r="M176" s="136"/>
      <c r="N176" s="136"/>
      <c r="O176" s="136"/>
      <c r="P176" s="136"/>
      <c r="Q176" s="136"/>
      <c r="R176" s="136"/>
      <c r="S176" s="136"/>
      <c r="T176" s="136"/>
      <c r="U176" s="136"/>
      <c r="V176" s="136"/>
      <c r="W176" s="136"/>
      <c r="X176" s="136"/>
      <c r="Y176" s="136"/>
      <c r="Z176" s="136"/>
      <c r="AA176" s="136"/>
      <c r="AB176" s="136"/>
      <c r="AC176" s="136"/>
      <c r="AD176" s="136"/>
      <c r="AE176" s="136"/>
      <c r="AF176" s="136"/>
      <c r="AG176" s="136"/>
      <c r="AH176" s="136"/>
      <c r="AI176" s="136"/>
      <c r="AJ176" s="136"/>
      <c r="AK176" s="136"/>
      <c r="AL176" s="136"/>
      <c r="AM176" s="136"/>
      <c r="AN176" s="136"/>
      <c r="AO176" s="136"/>
      <c r="AP176" s="136"/>
      <c r="AQ176" s="136"/>
      <c r="AR176" s="136"/>
      <c r="AS176" s="136"/>
      <c r="AT176" s="136"/>
      <c r="AU176" s="85"/>
      <c r="AV176" s="86"/>
      <c r="AW176" s="86"/>
      <c r="AX176" s="87"/>
      <c r="AY176" s="138"/>
      <c r="AZ176" s="139"/>
      <c r="BA176" s="138"/>
      <c r="BB176" s="139"/>
      <c r="BC176" s="138"/>
      <c r="BD176" s="139"/>
      <c r="BE176" s="138"/>
      <c r="BF176" s="139"/>
      <c r="BG176" s="138"/>
      <c r="BH176" s="139"/>
      <c r="BI176" s="138"/>
      <c r="BJ176" s="139"/>
      <c r="BK176" s="138"/>
      <c r="BL176" s="139"/>
      <c r="BM176" s="138"/>
      <c r="BN176" s="139"/>
      <c r="BO176" s="138"/>
      <c r="BP176" s="139"/>
      <c r="BQ176" s="138"/>
      <c r="BR176" s="139"/>
      <c r="BS176" s="138"/>
      <c r="BT176" s="139"/>
      <c r="BU176" s="138"/>
      <c r="BV176" s="139"/>
      <c r="BW176" s="138"/>
      <c r="BX176" s="139"/>
      <c r="BY176" s="138"/>
      <c r="BZ176" s="139"/>
      <c r="CA176" s="138"/>
      <c r="CB176" s="139"/>
      <c r="CC176" s="138"/>
      <c r="CD176" s="139"/>
      <c r="CE176" s="141"/>
      <c r="CF176" s="136"/>
      <c r="CG176" s="136"/>
      <c r="CH176" s="136"/>
      <c r="CI176" s="136"/>
      <c r="CJ176" s="136"/>
    </row>
    <row r="177" spans="1:88" s="1" customFormat="1" x14ac:dyDescent="0.25">
      <c r="A177" s="85"/>
      <c r="B177" s="139"/>
      <c r="C177" s="136"/>
      <c r="D177" s="128"/>
      <c r="I177" s="136"/>
      <c r="J177" s="136"/>
      <c r="K177" s="136"/>
      <c r="L177" s="136"/>
      <c r="M177" s="136"/>
      <c r="N177" s="136"/>
      <c r="O177" s="136"/>
      <c r="P177" s="136"/>
      <c r="Q177" s="136"/>
      <c r="R177" s="136"/>
      <c r="S177" s="136"/>
      <c r="T177" s="136"/>
      <c r="U177" s="136"/>
      <c r="V177" s="136"/>
      <c r="W177" s="136"/>
      <c r="X177" s="136"/>
      <c r="Y177" s="136"/>
      <c r="Z177" s="136"/>
      <c r="AA177" s="136"/>
      <c r="AB177" s="136"/>
      <c r="AC177" s="136"/>
      <c r="AD177" s="136"/>
      <c r="AE177" s="136"/>
      <c r="AF177" s="136"/>
      <c r="AG177" s="136"/>
      <c r="AH177" s="136"/>
      <c r="AI177" s="136"/>
      <c r="AJ177" s="136"/>
      <c r="AK177" s="136"/>
      <c r="AL177" s="136"/>
      <c r="AM177" s="136"/>
      <c r="AN177" s="136"/>
      <c r="AO177" s="136"/>
      <c r="AP177" s="136"/>
      <c r="AQ177" s="136"/>
      <c r="AR177" s="136"/>
      <c r="AS177" s="136"/>
      <c r="AT177" s="136"/>
      <c r="AU177" s="85"/>
      <c r="AV177" s="86"/>
      <c r="AW177" s="86"/>
      <c r="AX177" s="87"/>
      <c r="AY177" s="138"/>
      <c r="AZ177" s="139"/>
      <c r="BA177" s="138"/>
      <c r="BB177" s="139"/>
      <c r="BC177" s="138"/>
      <c r="BD177" s="139"/>
      <c r="BE177" s="138"/>
      <c r="BF177" s="139"/>
      <c r="BG177" s="138"/>
      <c r="BH177" s="139"/>
      <c r="BI177" s="138"/>
      <c r="BJ177" s="139"/>
      <c r="BK177" s="138"/>
      <c r="BL177" s="139"/>
      <c r="BM177" s="138"/>
      <c r="BN177" s="139"/>
      <c r="BO177" s="138"/>
      <c r="BP177" s="139"/>
      <c r="BQ177" s="138"/>
      <c r="BR177" s="139"/>
      <c r="BS177" s="138"/>
      <c r="BT177" s="139"/>
      <c r="BU177" s="138"/>
      <c r="BV177" s="139"/>
      <c r="BW177" s="138"/>
      <c r="BX177" s="139"/>
      <c r="BY177" s="138"/>
      <c r="BZ177" s="139"/>
      <c r="CA177" s="138"/>
      <c r="CB177" s="139"/>
      <c r="CC177" s="138"/>
      <c r="CD177" s="139"/>
      <c r="CE177" s="141"/>
      <c r="CF177" s="136"/>
      <c r="CG177" s="136"/>
      <c r="CH177" s="136"/>
      <c r="CI177" s="136"/>
      <c r="CJ177" s="136"/>
    </row>
    <row r="178" spans="1:88" s="1" customFormat="1" x14ac:dyDescent="0.25">
      <c r="A178" s="85"/>
      <c r="B178" s="139"/>
      <c r="C178" s="136"/>
      <c r="D178" s="128"/>
      <c r="I178" s="136"/>
      <c r="J178" s="136"/>
      <c r="K178" s="136"/>
      <c r="L178" s="136"/>
      <c r="M178" s="136"/>
      <c r="N178" s="136"/>
      <c r="O178" s="136"/>
      <c r="P178" s="136"/>
      <c r="Q178" s="136"/>
      <c r="R178" s="136"/>
      <c r="S178" s="136"/>
      <c r="T178" s="136"/>
      <c r="U178" s="136"/>
      <c r="V178" s="136"/>
      <c r="W178" s="136"/>
      <c r="X178" s="136"/>
      <c r="Y178" s="136"/>
      <c r="Z178" s="136"/>
      <c r="AA178" s="136"/>
      <c r="AB178" s="136"/>
      <c r="AC178" s="136"/>
      <c r="AD178" s="136"/>
      <c r="AE178" s="136"/>
      <c r="AF178" s="136"/>
      <c r="AG178" s="136"/>
      <c r="AH178" s="136"/>
      <c r="AI178" s="136"/>
      <c r="AJ178" s="136"/>
      <c r="AK178" s="136"/>
      <c r="AL178" s="136"/>
      <c r="AM178" s="136"/>
      <c r="AN178" s="136"/>
      <c r="AO178" s="136"/>
      <c r="AP178" s="136"/>
      <c r="AQ178" s="136"/>
      <c r="AR178" s="136"/>
      <c r="AS178" s="136"/>
      <c r="AT178" s="136"/>
      <c r="AU178" s="85"/>
      <c r="AV178" s="86"/>
      <c r="AW178" s="86"/>
      <c r="AX178" s="87"/>
      <c r="AY178" s="138"/>
      <c r="AZ178" s="139"/>
      <c r="BA178" s="138"/>
      <c r="BB178" s="139"/>
      <c r="BC178" s="138"/>
      <c r="BD178" s="139"/>
      <c r="BE178" s="138"/>
      <c r="BF178" s="139"/>
      <c r="BG178" s="138"/>
      <c r="BH178" s="139"/>
      <c r="BI178" s="138"/>
      <c r="BJ178" s="139"/>
      <c r="BK178" s="138"/>
      <c r="BL178" s="139"/>
      <c r="BM178" s="138"/>
      <c r="BN178" s="139"/>
      <c r="BO178" s="138"/>
      <c r="BP178" s="139"/>
      <c r="BQ178" s="138"/>
      <c r="BR178" s="139"/>
      <c r="BS178" s="138"/>
      <c r="BT178" s="139"/>
      <c r="BU178" s="138"/>
      <c r="BV178" s="139"/>
      <c r="BW178" s="138"/>
      <c r="BX178" s="139"/>
      <c r="BY178" s="138"/>
      <c r="BZ178" s="139"/>
      <c r="CA178" s="138"/>
      <c r="CB178" s="139"/>
      <c r="CC178" s="138"/>
      <c r="CD178" s="139"/>
      <c r="CE178" s="141"/>
      <c r="CF178" s="136"/>
      <c r="CG178" s="136"/>
      <c r="CH178" s="136"/>
      <c r="CI178" s="136"/>
      <c r="CJ178" s="136"/>
    </row>
    <row r="179" spans="1:88" s="1" customFormat="1" x14ac:dyDescent="0.25">
      <c r="A179" s="85"/>
      <c r="B179" s="139"/>
      <c r="C179" s="136"/>
      <c r="D179" s="128"/>
      <c r="I179" s="136"/>
      <c r="J179" s="136"/>
      <c r="K179" s="136"/>
      <c r="L179" s="136"/>
      <c r="M179" s="136"/>
      <c r="N179" s="136"/>
      <c r="O179" s="136"/>
      <c r="P179" s="136"/>
      <c r="Q179" s="136"/>
      <c r="R179" s="136"/>
      <c r="S179" s="136"/>
      <c r="T179" s="136"/>
      <c r="U179" s="136"/>
      <c r="V179" s="136"/>
      <c r="W179" s="136"/>
      <c r="X179" s="136"/>
      <c r="Y179" s="136"/>
      <c r="Z179" s="136"/>
      <c r="AA179" s="136"/>
      <c r="AB179" s="136"/>
      <c r="AC179" s="136"/>
      <c r="AD179" s="136"/>
      <c r="AE179" s="136"/>
      <c r="AF179" s="136"/>
      <c r="AG179" s="136"/>
      <c r="AH179" s="136"/>
      <c r="AI179" s="136"/>
      <c r="AJ179" s="136"/>
      <c r="AK179" s="136"/>
      <c r="AL179" s="136"/>
      <c r="AM179" s="136"/>
      <c r="AN179" s="136"/>
      <c r="AO179" s="136"/>
      <c r="AP179" s="136"/>
      <c r="AQ179" s="136"/>
      <c r="AR179" s="136"/>
      <c r="AS179" s="136"/>
      <c r="AT179" s="136"/>
      <c r="AU179" s="85"/>
      <c r="AV179" s="86"/>
      <c r="AW179" s="86"/>
      <c r="AX179" s="87"/>
      <c r="AY179" s="138"/>
      <c r="AZ179" s="139"/>
      <c r="BA179" s="138"/>
      <c r="BB179" s="139"/>
      <c r="BC179" s="138"/>
      <c r="BD179" s="139"/>
      <c r="BE179" s="138"/>
      <c r="BF179" s="139"/>
      <c r="BG179" s="138"/>
      <c r="BH179" s="139"/>
      <c r="BI179" s="138"/>
      <c r="BJ179" s="139"/>
      <c r="BK179" s="138"/>
      <c r="BL179" s="139"/>
      <c r="BM179" s="138"/>
      <c r="BN179" s="139"/>
      <c r="BO179" s="138"/>
      <c r="BP179" s="139"/>
      <c r="BQ179" s="138"/>
      <c r="BR179" s="139"/>
      <c r="BS179" s="138"/>
      <c r="BT179" s="139"/>
      <c r="BU179" s="138"/>
      <c r="BV179" s="139"/>
      <c r="BW179" s="138"/>
      <c r="BX179" s="139"/>
      <c r="BY179" s="138"/>
      <c r="BZ179" s="139"/>
      <c r="CA179" s="138"/>
      <c r="CB179" s="139"/>
      <c r="CC179" s="138"/>
      <c r="CD179" s="139"/>
      <c r="CE179" s="141"/>
      <c r="CF179" s="136"/>
      <c r="CG179" s="136"/>
      <c r="CH179" s="136"/>
      <c r="CI179" s="136"/>
      <c r="CJ179" s="136"/>
    </row>
    <row r="180" spans="1:88" s="1" customFormat="1" x14ac:dyDescent="0.25">
      <c r="A180" s="85"/>
      <c r="B180" s="139"/>
      <c r="C180" s="136"/>
      <c r="D180" s="128"/>
      <c r="I180" s="136"/>
      <c r="J180" s="136"/>
      <c r="K180" s="136"/>
      <c r="L180" s="136"/>
      <c r="M180" s="136"/>
      <c r="N180" s="136"/>
      <c r="O180" s="136"/>
      <c r="P180" s="136"/>
      <c r="Q180" s="136"/>
      <c r="R180" s="136"/>
      <c r="S180" s="136"/>
      <c r="T180" s="136"/>
      <c r="U180" s="136"/>
      <c r="V180" s="136"/>
      <c r="W180" s="136"/>
      <c r="X180" s="136"/>
      <c r="Y180" s="136"/>
      <c r="Z180" s="136"/>
      <c r="AA180" s="136"/>
      <c r="AB180" s="136"/>
      <c r="AC180" s="136"/>
      <c r="AD180" s="136"/>
      <c r="AE180" s="136"/>
      <c r="AF180" s="136"/>
      <c r="AG180" s="136"/>
      <c r="AH180" s="136"/>
      <c r="AI180" s="136"/>
      <c r="AJ180" s="136"/>
      <c r="AK180" s="136"/>
      <c r="AL180" s="136"/>
      <c r="AM180" s="136"/>
      <c r="AN180" s="136"/>
      <c r="AO180" s="136"/>
      <c r="AP180" s="136"/>
      <c r="AQ180" s="136"/>
      <c r="AR180" s="136"/>
      <c r="AS180" s="136"/>
      <c r="AT180" s="136"/>
      <c r="AU180" s="85"/>
      <c r="AV180" s="86"/>
      <c r="AW180" s="86"/>
      <c r="AX180" s="87"/>
      <c r="AY180" s="138"/>
      <c r="AZ180" s="139"/>
      <c r="BA180" s="138"/>
      <c r="BB180" s="139"/>
      <c r="BC180" s="138"/>
      <c r="BD180" s="139"/>
      <c r="BE180" s="138"/>
      <c r="BF180" s="139"/>
      <c r="BG180" s="138"/>
      <c r="BH180" s="139"/>
      <c r="BI180" s="138"/>
      <c r="BJ180" s="139"/>
      <c r="BK180" s="138"/>
      <c r="BL180" s="139"/>
      <c r="BM180" s="138"/>
      <c r="BN180" s="139"/>
      <c r="BO180" s="138"/>
      <c r="BP180" s="139"/>
      <c r="BQ180" s="138"/>
      <c r="BR180" s="139"/>
      <c r="BS180" s="138"/>
      <c r="BT180" s="139"/>
      <c r="BU180" s="138"/>
      <c r="BV180" s="139"/>
      <c r="BW180" s="138"/>
      <c r="BX180" s="139"/>
      <c r="BY180" s="138"/>
      <c r="BZ180" s="139"/>
      <c r="CA180" s="138"/>
      <c r="CB180" s="139"/>
      <c r="CC180" s="138"/>
      <c r="CD180" s="139"/>
      <c r="CE180" s="141"/>
      <c r="CF180" s="136"/>
      <c r="CG180" s="136"/>
      <c r="CH180" s="136"/>
      <c r="CI180" s="136"/>
      <c r="CJ180" s="136"/>
    </row>
    <row r="181" spans="1:88" s="1" customFormat="1" x14ac:dyDescent="0.25">
      <c r="A181" s="85"/>
      <c r="B181" s="139"/>
      <c r="C181" s="136"/>
      <c r="D181" s="128"/>
      <c r="I181" s="136"/>
      <c r="J181" s="136"/>
      <c r="K181" s="136"/>
      <c r="L181" s="136"/>
      <c r="M181" s="136"/>
      <c r="N181" s="136"/>
      <c r="O181" s="136"/>
      <c r="P181" s="136"/>
      <c r="Q181" s="136"/>
      <c r="R181" s="136"/>
      <c r="S181" s="136"/>
      <c r="T181" s="136"/>
      <c r="U181" s="136"/>
      <c r="V181" s="136"/>
      <c r="W181" s="136"/>
      <c r="X181" s="136"/>
      <c r="Y181" s="136"/>
      <c r="Z181" s="136"/>
      <c r="AA181" s="136"/>
      <c r="AB181" s="136"/>
      <c r="AC181" s="136"/>
      <c r="AD181" s="136"/>
      <c r="AE181" s="136"/>
      <c r="AF181" s="136"/>
      <c r="AG181" s="136"/>
      <c r="AH181" s="136"/>
      <c r="AI181" s="136"/>
      <c r="AJ181" s="136"/>
      <c r="AK181" s="136"/>
      <c r="AL181" s="136"/>
      <c r="AM181" s="136"/>
      <c r="AN181" s="136"/>
      <c r="AO181" s="136"/>
      <c r="AP181" s="136"/>
      <c r="AQ181" s="136"/>
      <c r="AR181" s="136"/>
      <c r="AS181" s="136"/>
      <c r="AT181" s="136"/>
      <c r="AU181" s="85"/>
      <c r="AV181" s="86"/>
      <c r="AW181" s="86"/>
      <c r="AX181" s="87"/>
      <c r="AY181" s="138"/>
      <c r="AZ181" s="139"/>
      <c r="BA181" s="138"/>
      <c r="BB181" s="139"/>
      <c r="BC181" s="138"/>
      <c r="BD181" s="139"/>
      <c r="BE181" s="138"/>
      <c r="BF181" s="139"/>
      <c r="BG181" s="138"/>
      <c r="BH181" s="139"/>
      <c r="BI181" s="138"/>
      <c r="BJ181" s="139"/>
      <c r="BK181" s="138"/>
      <c r="BL181" s="139"/>
      <c r="BM181" s="138"/>
      <c r="BN181" s="139"/>
      <c r="BO181" s="138"/>
      <c r="BP181" s="139"/>
      <c r="BQ181" s="138"/>
      <c r="BR181" s="139"/>
      <c r="BS181" s="138"/>
      <c r="BT181" s="139"/>
      <c r="BU181" s="138"/>
      <c r="BV181" s="139"/>
      <c r="BW181" s="138"/>
      <c r="BX181" s="139"/>
      <c r="BY181" s="138"/>
      <c r="BZ181" s="139"/>
      <c r="CA181" s="138"/>
      <c r="CB181" s="139"/>
      <c r="CC181" s="138"/>
      <c r="CD181" s="139"/>
      <c r="CE181" s="141"/>
      <c r="CF181" s="136"/>
      <c r="CG181" s="136"/>
      <c r="CH181" s="136"/>
      <c r="CI181" s="136"/>
      <c r="CJ181" s="136"/>
    </row>
    <row r="182" spans="1:88" s="1" customFormat="1" x14ac:dyDescent="0.25">
      <c r="A182" s="85"/>
      <c r="B182" s="139"/>
      <c r="C182" s="136"/>
      <c r="D182" s="128"/>
      <c r="I182" s="136"/>
      <c r="J182" s="136"/>
      <c r="K182" s="136"/>
      <c r="L182" s="136"/>
      <c r="M182" s="136"/>
      <c r="N182" s="136"/>
      <c r="O182" s="136"/>
      <c r="P182" s="136"/>
      <c r="Q182" s="136"/>
      <c r="R182" s="136"/>
      <c r="S182" s="136"/>
      <c r="T182" s="136"/>
      <c r="U182" s="136"/>
      <c r="V182" s="136"/>
      <c r="W182" s="136"/>
      <c r="X182" s="136"/>
      <c r="Y182" s="136"/>
      <c r="Z182" s="136"/>
      <c r="AA182" s="136"/>
      <c r="AB182" s="136"/>
      <c r="AC182" s="136"/>
      <c r="AD182" s="136"/>
      <c r="AE182" s="136"/>
      <c r="AF182" s="136"/>
      <c r="AG182" s="136"/>
      <c r="AH182" s="136"/>
      <c r="AI182" s="136"/>
      <c r="AJ182" s="136"/>
      <c r="AK182" s="136"/>
      <c r="AL182" s="136"/>
      <c r="AM182" s="136"/>
      <c r="AN182" s="136"/>
      <c r="AO182" s="136"/>
      <c r="AP182" s="136"/>
      <c r="AQ182" s="136"/>
      <c r="AR182" s="136"/>
      <c r="AS182" s="136"/>
      <c r="AT182" s="136"/>
      <c r="AU182" s="85"/>
      <c r="AV182" s="86"/>
      <c r="AW182" s="86"/>
      <c r="AX182" s="87"/>
      <c r="AY182" s="138"/>
      <c r="AZ182" s="139"/>
      <c r="BA182" s="138"/>
      <c r="BB182" s="139"/>
      <c r="BC182" s="138"/>
      <c r="BD182" s="139"/>
      <c r="BE182" s="138"/>
      <c r="BF182" s="139"/>
      <c r="BG182" s="138"/>
      <c r="BH182" s="139"/>
      <c r="BI182" s="138"/>
      <c r="BJ182" s="139"/>
      <c r="BK182" s="138"/>
      <c r="BL182" s="139"/>
      <c r="BM182" s="138"/>
      <c r="BN182" s="139"/>
      <c r="BO182" s="138"/>
      <c r="BP182" s="139"/>
      <c r="BQ182" s="138"/>
      <c r="BR182" s="139"/>
      <c r="BS182" s="138"/>
      <c r="BT182" s="139"/>
      <c r="BU182" s="138"/>
      <c r="BV182" s="139"/>
      <c r="BW182" s="138"/>
      <c r="BX182" s="139"/>
      <c r="BY182" s="138"/>
      <c r="BZ182" s="139"/>
      <c r="CA182" s="138"/>
      <c r="CB182" s="139"/>
      <c r="CC182" s="138"/>
      <c r="CD182" s="139"/>
      <c r="CE182" s="141"/>
      <c r="CF182" s="136"/>
      <c r="CG182" s="136"/>
      <c r="CH182" s="136"/>
      <c r="CI182" s="136"/>
      <c r="CJ182" s="136"/>
    </row>
    <row r="183" spans="1:88" s="1" customFormat="1" x14ac:dyDescent="0.25">
      <c r="A183" s="85"/>
      <c r="B183" s="139"/>
      <c r="C183" s="136"/>
      <c r="D183" s="128"/>
      <c r="I183" s="136"/>
      <c r="J183" s="136"/>
      <c r="K183" s="136"/>
      <c r="L183" s="136"/>
      <c r="M183" s="136"/>
      <c r="N183" s="136"/>
      <c r="O183" s="136"/>
      <c r="P183" s="136"/>
      <c r="Q183" s="136"/>
      <c r="R183" s="136"/>
      <c r="S183" s="136"/>
      <c r="T183" s="136"/>
      <c r="U183" s="136"/>
      <c r="V183" s="136"/>
      <c r="W183" s="136"/>
      <c r="X183" s="136"/>
      <c r="Y183" s="136"/>
      <c r="Z183" s="136"/>
      <c r="AA183" s="136"/>
      <c r="AB183" s="136"/>
      <c r="AC183" s="136"/>
      <c r="AD183" s="136"/>
      <c r="AE183" s="136"/>
      <c r="AF183" s="136"/>
      <c r="AG183" s="136"/>
      <c r="AH183" s="136"/>
      <c r="AI183" s="136"/>
      <c r="AJ183" s="136"/>
      <c r="AK183" s="136"/>
      <c r="AL183" s="136"/>
      <c r="AM183" s="136"/>
      <c r="AN183" s="136"/>
      <c r="AO183" s="136"/>
      <c r="AP183" s="136"/>
      <c r="AQ183" s="136"/>
      <c r="AR183" s="136"/>
      <c r="AS183" s="136"/>
      <c r="AT183" s="136"/>
      <c r="AU183" s="85"/>
      <c r="AV183" s="86"/>
      <c r="AW183" s="86"/>
      <c r="AX183" s="87"/>
      <c r="AY183" s="138"/>
      <c r="AZ183" s="139"/>
      <c r="BA183" s="138"/>
      <c r="BB183" s="139"/>
      <c r="BC183" s="138"/>
      <c r="BD183" s="139"/>
      <c r="BE183" s="138"/>
      <c r="BF183" s="139"/>
      <c r="BG183" s="138"/>
      <c r="BH183" s="139"/>
      <c r="BI183" s="138"/>
      <c r="BJ183" s="139"/>
      <c r="BK183" s="138"/>
      <c r="BL183" s="139"/>
      <c r="BM183" s="138"/>
      <c r="BN183" s="139"/>
      <c r="BO183" s="138"/>
      <c r="BP183" s="139"/>
      <c r="BQ183" s="138"/>
      <c r="BR183" s="139"/>
      <c r="BS183" s="138"/>
      <c r="BT183" s="139"/>
      <c r="BU183" s="138"/>
      <c r="BV183" s="139"/>
      <c r="BW183" s="138"/>
      <c r="BX183" s="139"/>
      <c r="BY183" s="138"/>
      <c r="BZ183" s="139"/>
      <c r="CA183" s="138"/>
      <c r="CB183" s="139"/>
      <c r="CC183" s="138"/>
      <c r="CD183" s="139"/>
      <c r="CE183" s="141"/>
      <c r="CF183" s="136"/>
      <c r="CG183" s="136"/>
      <c r="CH183" s="136"/>
      <c r="CI183" s="136"/>
      <c r="CJ183" s="136"/>
    </row>
    <row r="184" spans="1:88" s="1" customFormat="1" x14ac:dyDescent="0.25">
      <c r="A184" s="85"/>
      <c r="B184" s="139"/>
      <c r="C184" s="136"/>
      <c r="D184" s="128"/>
      <c r="I184" s="136"/>
      <c r="J184" s="136"/>
      <c r="K184" s="136"/>
      <c r="L184" s="136"/>
      <c r="M184" s="136"/>
      <c r="N184" s="136"/>
      <c r="O184" s="136"/>
      <c r="P184" s="136"/>
      <c r="Q184" s="136"/>
      <c r="R184" s="136"/>
      <c r="S184" s="136"/>
      <c r="T184" s="136"/>
      <c r="U184" s="136"/>
      <c r="V184" s="136"/>
      <c r="W184" s="136"/>
      <c r="X184" s="136"/>
      <c r="Y184" s="136"/>
      <c r="Z184" s="136"/>
      <c r="AA184" s="136"/>
      <c r="AB184" s="136"/>
      <c r="AC184" s="136"/>
      <c r="AD184" s="136"/>
      <c r="AE184" s="136"/>
      <c r="AF184" s="136"/>
      <c r="AG184" s="136"/>
      <c r="AH184" s="136"/>
      <c r="AI184" s="136"/>
      <c r="AJ184" s="136"/>
      <c r="AK184" s="136"/>
      <c r="AL184" s="136"/>
      <c r="AM184" s="136"/>
      <c r="AN184" s="136"/>
      <c r="AO184" s="136"/>
      <c r="AP184" s="136"/>
      <c r="AQ184" s="136"/>
      <c r="AR184" s="136"/>
      <c r="AS184" s="136"/>
      <c r="AT184" s="136"/>
      <c r="AU184" s="85"/>
      <c r="AV184" s="86"/>
      <c r="AW184" s="86"/>
      <c r="AX184" s="87"/>
      <c r="AY184" s="138"/>
      <c r="AZ184" s="139"/>
      <c r="BA184" s="138"/>
      <c r="BB184" s="139"/>
      <c r="BC184" s="138"/>
      <c r="BD184" s="139"/>
      <c r="BE184" s="138"/>
      <c r="BF184" s="139"/>
      <c r="BG184" s="138"/>
      <c r="BH184" s="139"/>
      <c r="BI184" s="138"/>
      <c r="BJ184" s="139"/>
      <c r="BK184" s="138"/>
      <c r="BL184" s="139"/>
      <c r="BM184" s="138"/>
      <c r="BN184" s="139"/>
      <c r="BO184" s="138"/>
      <c r="BP184" s="139"/>
      <c r="BQ184" s="138"/>
      <c r="BR184" s="139"/>
      <c r="BS184" s="138"/>
      <c r="BT184" s="139"/>
      <c r="BU184" s="138"/>
      <c r="BV184" s="139"/>
      <c r="BW184" s="138"/>
      <c r="BX184" s="139"/>
      <c r="BY184" s="138"/>
      <c r="BZ184" s="139"/>
      <c r="CA184" s="138"/>
      <c r="CB184" s="139"/>
      <c r="CC184" s="138"/>
      <c r="CD184" s="139"/>
      <c r="CE184" s="141"/>
      <c r="CF184" s="136"/>
      <c r="CG184" s="136"/>
      <c r="CH184" s="136"/>
      <c r="CI184" s="136"/>
      <c r="CJ184" s="136"/>
    </row>
    <row r="185" spans="1:88" s="1" customFormat="1" x14ac:dyDescent="0.25">
      <c r="A185" s="85"/>
      <c r="B185" s="139"/>
      <c r="C185" s="136"/>
      <c r="D185" s="128"/>
      <c r="I185" s="136"/>
      <c r="J185" s="136"/>
      <c r="K185" s="136"/>
      <c r="L185" s="136"/>
      <c r="M185" s="136"/>
      <c r="N185" s="136"/>
      <c r="O185" s="136"/>
      <c r="P185" s="136"/>
      <c r="Q185" s="136"/>
      <c r="R185" s="136"/>
      <c r="S185" s="136"/>
      <c r="T185" s="136"/>
      <c r="U185" s="136"/>
      <c r="V185" s="136"/>
      <c r="W185" s="136"/>
      <c r="X185" s="136"/>
      <c r="Y185" s="136"/>
      <c r="Z185" s="136"/>
      <c r="AA185" s="136"/>
      <c r="AB185" s="136"/>
      <c r="AC185" s="136"/>
      <c r="AD185" s="136"/>
      <c r="AE185" s="136"/>
      <c r="AF185" s="136"/>
      <c r="AG185" s="136"/>
      <c r="AH185" s="136"/>
      <c r="AI185" s="136"/>
      <c r="AJ185" s="136"/>
      <c r="AK185" s="136"/>
      <c r="AL185" s="136"/>
      <c r="AM185" s="136"/>
      <c r="AN185" s="136"/>
      <c r="AO185" s="136"/>
      <c r="AP185" s="136"/>
      <c r="AQ185" s="136"/>
      <c r="AR185" s="136"/>
      <c r="AS185" s="136"/>
      <c r="AT185" s="136"/>
      <c r="AU185" s="85"/>
      <c r="AV185" s="86"/>
      <c r="AW185" s="86"/>
      <c r="AX185" s="87"/>
      <c r="AY185" s="138"/>
      <c r="AZ185" s="139"/>
      <c r="BA185" s="138"/>
      <c r="BB185" s="139"/>
      <c r="BC185" s="138"/>
      <c r="BD185" s="139"/>
      <c r="BE185" s="138"/>
      <c r="BF185" s="139"/>
      <c r="BG185" s="138"/>
      <c r="BH185" s="139"/>
      <c r="BI185" s="138"/>
      <c r="BJ185" s="139"/>
      <c r="BK185" s="138"/>
      <c r="BL185" s="139"/>
      <c r="BM185" s="138"/>
      <c r="BN185" s="139"/>
      <c r="BO185" s="138"/>
      <c r="BP185" s="139"/>
      <c r="BQ185" s="138"/>
      <c r="BR185" s="139"/>
      <c r="BS185" s="138"/>
      <c r="BT185" s="139"/>
      <c r="BU185" s="138"/>
      <c r="BV185" s="139"/>
      <c r="BW185" s="138"/>
      <c r="BX185" s="139"/>
      <c r="BY185" s="138"/>
      <c r="BZ185" s="139"/>
      <c r="CA185" s="138"/>
      <c r="CB185" s="139"/>
      <c r="CC185" s="138"/>
      <c r="CD185" s="139"/>
      <c r="CE185" s="141"/>
      <c r="CF185" s="136"/>
      <c r="CG185" s="136"/>
      <c r="CH185" s="136"/>
      <c r="CI185" s="136"/>
      <c r="CJ185" s="136"/>
    </row>
    <row r="186" spans="1:88" s="1" customFormat="1" x14ac:dyDescent="0.25">
      <c r="A186" s="85"/>
      <c r="B186" s="139"/>
      <c r="C186" s="136"/>
      <c r="D186" s="128"/>
      <c r="I186" s="136"/>
      <c r="J186" s="136"/>
      <c r="K186" s="136"/>
      <c r="L186" s="136"/>
      <c r="M186" s="136"/>
      <c r="N186" s="136"/>
      <c r="O186" s="136"/>
      <c r="P186" s="136"/>
      <c r="Q186" s="136"/>
      <c r="R186" s="136"/>
      <c r="S186" s="136"/>
      <c r="T186" s="136"/>
      <c r="U186" s="136"/>
      <c r="V186" s="136"/>
      <c r="W186" s="136"/>
      <c r="X186" s="136"/>
      <c r="Y186" s="136"/>
      <c r="Z186" s="136"/>
      <c r="AA186" s="136"/>
      <c r="AB186" s="136"/>
      <c r="AC186" s="136"/>
      <c r="AD186" s="136"/>
      <c r="AE186" s="136"/>
      <c r="AF186" s="136"/>
      <c r="AG186" s="136"/>
      <c r="AH186" s="136"/>
      <c r="AI186" s="136"/>
      <c r="AJ186" s="136"/>
      <c r="AK186" s="136"/>
      <c r="AL186" s="136"/>
      <c r="AM186" s="136"/>
      <c r="AN186" s="136"/>
      <c r="AO186" s="136"/>
      <c r="AP186" s="136"/>
      <c r="AQ186" s="136"/>
      <c r="AR186" s="136"/>
      <c r="AS186" s="136"/>
      <c r="AT186" s="136"/>
      <c r="AU186" s="85"/>
      <c r="AV186" s="86"/>
      <c r="AW186" s="86"/>
      <c r="AX186" s="87"/>
      <c r="AY186" s="138"/>
      <c r="AZ186" s="139"/>
      <c r="BA186" s="138"/>
      <c r="BB186" s="139"/>
      <c r="BC186" s="138"/>
      <c r="BD186" s="139"/>
      <c r="BE186" s="138"/>
      <c r="BF186" s="139"/>
      <c r="BG186" s="138"/>
      <c r="BH186" s="139"/>
      <c r="BI186" s="138"/>
      <c r="BJ186" s="139"/>
      <c r="BK186" s="138"/>
      <c r="BL186" s="139"/>
      <c r="BM186" s="138"/>
      <c r="BN186" s="139"/>
      <c r="BO186" s="138"/>
      <c r="BP186" s="139"/>
      <c r="BQ186" s="138"/>
      <c r="BR186" s="139"/>
      <c r="BS186" s="138"/>
      <c r="BT186" s="139"/>
      <c r="BU186" s="138"/>
      <c r="BV186" s="139"/>
      <c r="BW186" s="138"/>
      <c r="BX186" s="139"/>
      <c r="BY186" s="138"/>
      <c r="BZ186" s="139"/>
      <c r="CA186" s="138"/>
      <c r="CB186" s="139"/>
      <c r="CC186" s="138"/>
      <c r="CD186" s="139"/>
      <c r="CE186" s="141"/>
      <c r="CF186" s="136"/>
      <c r="CG186" s="136"/>
      <c r="CH186" s="136"/>
      <c r="CI186" s="136"/>
      <c r="CJ186" s="136"/>
    </row>
    <row r="187" spans="1:88" s="1" customFormat="1" x14ac:dyDescent="0.25">
      <c r="A187" s="85"/>
      <c r="B187" s="139"/>
      <c r="C187" s="136"/>
      <c r="D187" s="128"/>
      <c r="I187" s="136"/>
      <c r="J187" s="136"/>
      <c r="K187" s="136"/>
      <c r="L187" s="136"/>
      <c r="M187" s="136"/>
      <c r="N187" s="136"/>
      <c r="O187" s="136"/>
      <c r="P187" s="136"/>
      <c r="Q187" s="136"/>
      <c r="R187" s="136"/>
      <c r="S187" s="136"/>
      <c r="T187" s="136"/>
      <c r="U187" s="136"/>
      <c r="V187" s="136"/>
      <c r="W187" s="136"/>
      <c r="X187" s="136"/>
      <c r="Y187" s="136"/>
      <c r="Z187" s="136"/>
      <c r="AA187" s="136"/>
      <c r="AB187" s="136"/>
      <c r="AC187" s="136"/>
      <c r="AD187" s="136"/>
      <c r="AE187" s="136"/>
      <c r="AF187" s="136"/>
      <c r="AG187" s="136"/>
      <c r="AH187" s="136"/>
      <c r="AI187" s="136"/>
      <c r="AJ187" s="136"/>
      <c r="AK187" s="136"/>
      <c r="AL187" s="136"/>
      <c r="AM187" s="136"/>
      <c r="AN187" s="136"/>
      <c r="AO187" s="136"/>
      <c r="AP187" s="136"/>
      <c r="AQ187" s="136"/>
      <c r="AR187" s="136"/>
      <c r="AS187" s="136"/>
      <c r="AT187" s="136"/>
      <c r="AU187" s="85"/>
      <c r="AV187" s="86"/>
      <c r="AW187" s="86"/>
      <c r="AX187" s="87"/>
      <c r="AY187" s="138"/>
      <c r="AZ187" s="139"/>
      <c r="BA187" s="138"/>
      <c r="BB187" s="139"/>
      <c r="BC187" s="138"/>
      <c r="BD187" s="139"/>
      <c r="BE187" s="138"/>
      <c r="BF187" s="139"/>
      <c r="BG187" s="138"/>
      <c r="BH187" s="139"/>
      <c r="BI187" s="138"/>
      <c r="BJ187" s="139"/>
      <c r="BK187" s="138"/>
      <c r="BL187" s="139"/>
      <c r="BM187" s="138"/>
      <c r="BN187" s="139"/>
      <c r="BO187" s="138"/>
      <c r="BP187" s="139"/>
      <c r="BQ187" s="138"/>
      <c r="BR187" s="139"/>
      <c r="BS187" s="138"/>
      <c r="BT187" s="139"/>
      <c r="BU187" s="138"/>
      <c r="BV187" s="139"/>
      <c r="BW187" s="138"/>
      <c r="BX187" s="139"/>
      <c r="BY187" s="138"/>
      <c r="BZ187" s="139"/>
      <c r="CA187" s="138"/>
      <c r="CB187" s="139"/>
      <c r="CC187" s="138"/>
      <c r="CD187" s="139"/>
      <c r="CE187" s="141"/>
      <c r="CF187" s="136"/>
      <c r="CG187" s="136"/>
      <c r="CH187" s="136"/>
      <c r="CI187" s="136"/>
      <c r="CJ187" s="136"/>
    </row>
    <row r="188" spans="1:88" s="1" customFormat="1" x14ac:dyDescent="0.25">
      <c r="A188" s="85"/>
      <c r="B188" s="139"/>
      <c r="C188" s="136"/>
      <c r="D188" s="128"/>
      <c r="I188" s="136"/>
      <c r="J188" s="136"/>
      <c r="K188" s="136"/>
      <c r="L188" s="136"/>
      <c r="M188" s="136"/>
      <c r="N188" s="136"/>
      <c r="O188" s="136"/>
      <c r="P188" s="136"/>
      <c r="Q188" s="136"/>
      <c r="R188" s="136"/>
      <c r="S188" s="136"/>
      <c r="T188" s="136"/>
      <c r="U188" s="136"/>
      <c r="V188" s="136"/>
      <c r="W188" s="136"/>
      <c r="X188" s="136"/>
      <c r="Y188" s="136"/>
      <c r="Z188" s="136"/>
      <c r="AA188" s="136"/>
      <c r="AB188" s="136"/>
      <c r="AC188" s="136"/>
      <c r="AD188" s="136"/>
      <c r="AE188" s="136"/>
      <c r="AF188" s="136"/>
      <c r="AG188" s="136"/>
      <c r="AH188" s="136"/>
      <c r="AI188" s="136"/>
      <c r="AJ188" s="136"/>
      <c r="AK188" s="136"/>
      <c r="AL188" s="136"/>
      <c r="AM188" s="136"/>
      <c r="AN188" s="136"/>
      <c r="AO188" s="136"/>
      <c r="AP188" s="136"/>
      <c r="AQ188" s="136"/>
      <c r="AR188" s="136"/>
      <c r="AS188" s="136"/>
      <c r="AT188" s="136"/>
      <c r="AU188" s="85"/>
      <c r="AV188" s="86"/>
      <c r="AW188" s="86"/>
      <c r="AX188" s="87"/>
      <c r="AY188" s="138"/>
      <c r="AZ188" s="139"/>
      <c r="BA188" s="138"/>
      <c r="BB188" s="139"/>
      <c r="BC188" s="138"/>
      <c r="BD188" s="139"/>
      <c r="BE188" s="138"/>
      <c r="BF188" s="139"/>
      <c r="BG188" s="138"/>
      <c r="BH188" s="139"/>
      <c r="BI188" s="138"/>
      <c r="BJ188" s="139"/>
      <c r="BK188" s="138"/>
      <c r="BL188" s="139"/>
      <c r="BM188" s="138"/>
      <c r="BN188" s="139"/>
      <c r="BO188" s="138"/>
      <c r="BP188" s="139"/>
      <c r="BQ188" s="138"/>
      <c r="BR188" s="139"/>
      <c r="BS188" s="138"/>
      <c r="BT188" s="139"/>
      <c r="BU188" s="138"/>
      <c r="BV188" s="139"/>
      <c r="BW188" s="138"/>
      <c r="BX188" s="139"/>
      <c r="BY188" s="138"/>
      <c r="BZ188" s="139"/>
      <c r="CA188" s="138"/>
      <c r="CB188" s="139"/>
      <c r="CC188" s="138"/>
      <c r="CD188" s="139"/>
      <c r="CE188" s="141"/>
      <c r="CF188" s="136"/>
      <c r="CG188" s="136"/>
      <c r="CH188" s="136"/>
      <c r="CI188" s="136"/>
      <c r="CJ188" s="136"/>
    </row>
    <row r="189" spans="1:88" s="1" customFormat="1" x14ac:dyDescent="0.25">
      <c r="A189" s="85"/>
      <c r="B189" s="139"/>
      <c r="C189" s="136"/>
      <c r="D189" s="128"/>
      <c r="I189" s="136"/>
      <c r="J189" s="136"/>
      <c r="K189" s="136"/>
      <c r="L189" s="136"/>
      <c r="M189" s="136"/>
      <c r="N189" s="136"/>
      <c r="O189" s="136"/>
      <c r="P189" s="136"/>
      <c r="Q189" s="136"/>
      <c r="R189" s="136"/>
      <c r="S189" s="136"/>
      <c r="T189" s="136"/>
      <c r="U189" s="136"/>
      <c r="V189" s="136"/>
      <c r="W189" s="136"/>
      <c r="X189" s="136"/>
      <c r="Y189" s="136"/>
      <c r="Z189" s="136"/>
      <c r="AA189" s="136"/>
      <c r="AB189" s="136"/>
      <c r="AC189" s="136"/>
      <c r="AD189" s="136"/>
      <c r="AE189" s="136"/>
      <c r="AF189" s="136"/>
      <c r="AG189" s="136"/>
      <c r="AH189" s="136"/>
      <c r="AI189" s="136"/>
      <c r="AJ189" s="136"/>
      <c r="AK189" s="136"/>
      <c r="AL189" s="136"/>
      <c r="AM189" s="136"/>
      <c r="AN189" s="136"/>
      <c r="AO189" s="136"/>
      <c r="AP189" s="136"/>
      <c r="AQ189" s="136"/>
      <c r="AR189" s="136"/>
      <c r="AS189" s="136"/>
      <c r="AT189" s="136"/>
      <c r="AU189" s="85"/>
      <c r="AV189" s="86"/>
      <c r="AW189" s="86"/>
      <c r="AX189" s="87"/>
      <c r="AY189" s="138"/>
      <c r="AZ189" s="139"/>
      <c r="BA189" s="138"/>
      <c r="BB189" s="139"/>
      <c r="BC189" s="138"/>
      <c r="BD189" s="139"/>
      <c r="BE189" s="138"/>
      <c r="BF189" s="139"/>
      <c r="BG189" s="138"/>
      <c r="BH189" s="139"/>
      <c r="BI189" s="138"/>
      <c r="BJ189" s="139"/>
      <c r="BK189" s="138"/>
      <c r="BL189" s="139"/>
      <c r="BM189" s="138"/>
      <c r="BN189" s="139"/>
      <c r="BO189" s="138"/>
      <c r="BP189" s="139"/>
      <c r="BQ189" s="138"/>
      <c r="BR189" s="139"/>
      <c r="BS189" s="138"/>
      <c r="BT189" s="139"/>
      <c r="BU189" s="138"/>
      <c r="BV189" s="139"/>
      <c r="BW189" s="138"/>
      <c r="BX189" s="139"/>
      <c r="BY189" s="138"/>
      <c r="BZ189" s="139"/>
      <c r="CA189" s="138"/>
      <c r="CB189" s="139"/>
      <c r="CC189" s="138"/>
      <c r="CD189" s="139"/>
      <c r="CE189" s="141"/>
      <c r="CF189" s="136"/>
      <c r="CG189" s="136"/>
      <c r="CH189" s="136"/>
      <c r="CI189" s="136"/>
      <c r="CJ189" s="136"/>
    </row>
    <row r="190" spans="1:88" s="1" customFormat="1" x14ac:dyDescent="0.25">
      <c r="A190" s="85"/>
      <c r="B190" s="139"/>
      <c r="C190" s="136"/>
      <c r="D190" s="128"/>
      <c r="I190" s="136"/>
      <c r="J190" s="136"/>
      <c r="K190" s="136"/>
      <c r="L190" s="136"/>
      <c r="M190" s="136"/>
      <c r="N190" s="136"/>
      <c r="O190" s="136"/>
      <c r="P190" s="136"/>
      <c r="Q190" s="136"/>
      <c r="R190" s="136"/>
      <c r="S190" s="136"/>
      <c r="T190" s="136"/>
      <c r="U190" s="136"/>
      <c r="V190" s="136"/>
      <c r="W190" s="136"/>
      <c r="X190" s="136"/>
      <c r="Y190" s="136"/>
      <c r="Z190" s="136"/>
      <c r="AA190" s="136"/>
      <c r="AB190" s="136"/>
      <c r="AC190" s="136"/>
      <c r="AD190" s="136"/>
      <c r="AE190" s="136"/>
      <c r="AF190" s="136"/>
      <c r="AG190" s="136"/>
      <c r="AH190" s="136"/>
      <c r="AI190" s="136"/>
      <c r="AJ190" s="136"/>
      <c r="AK190" s="136"/>
      <c r="AL190" s="136"/>
      <c r="AM190" s="136"/>
      <c r="AN190" s="136"/>
      <c r="AO190" s="136"/>
      <c r="AP190" s="136"/>
      <c r="AQ190" s="136"/>
      <c r="AR190" s="136"/>
      <c r="AS190" s="136"/>
      <c r="AT190" s="136"/>
      <c r="AU190" s="85"/>
      <c r="AV190" s="86"/>
      <c r="AW190" s="86"/>
      <c r="AX190" s="87"/>
      <c r="AY190" s="138"/>
      <c r="AZ190" s="139"/>
      <c r="BA190" s="138"/>
      <c r="BB190" s="139"/>
      <c r="BC190" s="138"/>
      <c r="BD190" s="139"/>
      <c r="BE190" s="138"/>
      <c r="BF190" s="139"/>
      <c r="BG190" s="138"/>
      <c r="BH190" s="139"/>
      <c r="BI190" s="138"/>
      <c r="BJ190" s="139"/>
      <c r="BK190" s="138"/>
      <c r="BL190" s="139"/>
      <c r="BM190" s="138"/>
      <c r="BN190" s="139"/>
      <c r="BO190" s="138"/>
      <c r="BP190" s="139"/>
      <c r="BQ190" s="138"/>
      <c r="BR190" s="139"/>
      <c r="BS190" s="138"/>
      <c r="BT190" s="139"/>
      <c r="BU190" s="138"/>
      <c r="BV190" s="139"/>
      <c r="BW190" s="138"/>
      <c r="BX190" s="139"/>
      <c r="BY190" s="138"/>
      <c r="BZ190" s="139"/>
      <c r="CA190" s="138"/>
      <c r="CB190" s="139"/>
      <c r="CC190" s="138"/>
      <c r="CD190" s="139"/>
      <c r="CE190" s="141"/>
      <c r="CF190" s="136"/>
      <c r="CG190" s="136"/>
      <c r="CH190" s="136"/>
      <c r="CI190" s="136"/>
      <c r="CJ190" s="136"/>
    </row>
    <row r="191" spans="1:88" s="1" customFormat="1" x14ac:dyDescent="0.25">
      <c r="A191" s="85"/>
      <c r="B191" s="139"/>
      <c r="C191" s="136"/>
      <c r="D191" s="128"/>
      <c r="I191" s="136"/>
      <c r="J191" s="136"/>
      <c r="K191" s="136"/>
      <c r="L191" s="136"/>
      <c r="M191" s="136"/>
      <c r="N191" s="136"/>
      <c r="O191" s="136"/>
      <c r="P191" s="136"/>
      <c r="Q191" s="136"/>
      <c r="R191" s="136"/>
      <c r="S191" s="136"/>
      <c r="T191" s="136"/>
      <c r="U191" s="136"/>
      <c r="V191" s="136"/>
      <c r="W191" s="136"/>
      <c r="X191" s="136"/>
      <c r="Y191" s="136"/>
      <c r="Z191" s="136"/>
      <c r="AA191" s="136"/>
      <c r="AB191" s="136"/>
      <c r="AC191" s="136"/>
      <c r="AD191" s="136"/>
      <c r="AE191" s="136"/>
      <c r="AF191" s="136"/>
      <c r="AG191" s="136"/>
      <c r="AH191" s="136"/>
      <c r="AI191" s="136"/>
      <c r="AJ191" s="136"/>
      <c r="AK191" s="136"/>
      <c r="AL191" s="136"/>
      <c r="AM191" s="136"/>
      <c r="AN191" s="136"/>
      <c r="AO191" s="136"/>
      <c r="AP191" s="136"/>
      <c r="AQ191" s="136"/>
      <c r="AR191" s="136"/>
      <c r="AS191" s="136"/>
      <c r="AT191" s="136"/>
      <c r="AU191" s="85"/>
      <c r="AV191" s="86"/>
      <c r="AW191" s="86"/>
      <c r="AX191" s="87"/>
      <c r="AY191" s="138"/>
      <c r="AZ191" s="139"/>
      <c r="BA191" s="138"/>
      <c r="BB191" s="139"/>
      <c r="BC191" s="138"/>
      <c r="BD191" s="139"/>
      <c r="BE191" s="138"/>
      <c r="BF191" s="139"/>
      <c r="BG191" s="138"/>
      <c r="BH191" s="139"/>
      <c r="BI191" s="138"/>
      <c r="BJ191" s="139"/>
      <c r="BK191" s="138"/>
      <c r="BL191" s="139"/>
      <c r="BM191" s="138"/>
      <c r="BN191" s="139"/>
      <c r="BO191" s="138"/>
      <c r="BP191" s="139"/>
      <c r="BQ191" s="138"/>
      <c r="BR191" s="139"/>
      <c r="BS191" s="138"/>
      <c r="BT191" s="139"/>
      <c r="BU191" s="138"/>
      <c r="BV191" s="139"/>
      <c r="BW191" s="138"/>
      <c r="BX191" s="139"/>
      <c r="BY191" s="138"/>
      <c r="BZ191" s="139"/>
      <c r="CA191" s="138"/>
      <c r="CB191" s="139"/>
      <c r="CC191" s="138"/>
      <c r="CD191" s="139"/>
      <c r="CE191" s="141"/>
      <c r="CF191" s="136"/>
      <c r="CG191" s="136"/>
      <c r="CH191" s="136"/>
      <c r="CI191" s="136"/>
      <c r="CJ191" s="136"/>
    </row>
    <row r="192" spans="1:88" s="1" customFormat="1" x14ac:dyDescent="0.25">
      <c r="A192" s="85"/>
      <c r="B192" s="139"/>
      <c r="C192" s="136"/>
      <c r="D192" s="128"/>
      <c r="I192" s="136"/>
      <c r="J192" s="136"/>
      <c r="K192" s="136"/>
      <c r="L192" s="136"/>
      <c r="M192" s="136"/>
      <c r="N192" s="136"/>
      <c r="O192" s="136"/>
      <c r="P192" s="136"/>
      <c r="Q192" s="136"/>
      <c r="R192" s="136"/>
      <c r="S192" s="136"/>
      <c r="T192" s="136"/>
      <c r="U192" s="136"/>
      <c r="V192" s="136"/>
      <c r="W192" s="136"/>
      <c r="X192" s="136"/>
      <c r="Y192" s="136"/>
      <c r="Z192" s="136"/>
      <c r="AA192" s="136"/>
      <c r="AB192" s="136"/>
      <c r="AC192" s="136"/>
      <c r="AD192" s="136"/>
      <c r="AE192" s="136"/>
      <c r="AF192" s="136"/>
      <c r="AG192" s="136"/>
      <c r="AH192" s="136"/>
      <c r="AI192" s="136"/>
      <c r="AJ192" s="136"/>
      <c r="AK192" s="136"/>
      <c r="AL192" s="136"/>
      <c r="AM192" s="136"/>
      <c r="AN192" s="136"/>
      <c r="AO192" s="136"/>
      <c r="AP192" s="136"/>
      <c r="AQ192" s="136"/>
      <c r="AR192" s="136"/>
      <c r="AS192" s="136"/>
      <c r="AT192" s="136"/>
      <c r="AU192" s="85"/>
      <c r="AV192" s="86"/>
      <c r="AW192" s="86"/>
      <c r="AX192" s="87"/>
      <c r="AY192" s="138"/>
      <c r="AZ192" s="139"/>
      <c r="BA192" s="138"/>
      <c r="BB192" s="139"/>
      <c r="BC192" s="138"/>
      <c r="BD192" s="139"/>
      <c r="BE192" s="138"/>
      <c r="BF192" s="139"/>
      <c r="BG192" s="138"/>
      <c r="BH192" s="139"/>
      <c r="BI192" s="138"/>
      <c r="BJ192" s="139"/>
      <c r="BK192" s="138"/>
      <c r="BL192" s="139"/>
      <c r="BM192" s="138"/>
      <c r="BN192" s="139"/>
      <c r="BO192" s="138"/>
      <c r="BP192" s="139"/>
      <c r="BQ192" s="138"/>
      <c r="BR192" s="139"/>
      <c r="BS192" s="138"/>
      <c r="BT192" s="139"/>
      <c r="BU192" s="138"/>
      <c r="BV192" s="139"/>
      <c r="BW192" s="138"/>
      <c r="BX192" s="139"/>
      <c r="BY192" s="138"/>
      <c r="BZ192" s="139"/>
      <c r="CA192" s="138"/>
      <c r="CB192" s="139"/>
      <c r="CC192" s="138"/>
      <c r="CD192" s="139"/>
      <c r="CE192" s="141"/>
      <c r="CF192" s="136"/>
      <c r="CG192" s="136"/>
      <c r="CH192" s="136"/>
      <c r="CI192" s="136"/>
      <c r="CJ192" s="136"/>
    </row>
    <row r="193" spans="1:88" s="1" customFormat="1" x14ac:dyDescent="0.25">
      <c r="A193" s="85"/>
      <c r="B193" s="139"/>
      <c r="C193" s="136"/>
      <c r="D193" s="128"/>
      <c r="I193" s="136"/>
      <c r="J193" s="136"/>
      <c r="K193" s="136"/>
      <c r="L193" s="136"/>
      <c r="M193" s="136"/>
      <c r="N193" s="136"/>
      <c r="O193" s="136"/>
      <c r="P193" s="136"/>
      <c r="Q193" s="136"/>
      <c r="R193" s="136"/>
      <c r="S193" s="136"/>
      <c r="T193" s="136"/>
      <c r="U193" s="136"/>
      <c r="V193" s="136"/>
      <c r="W193" s="136"/>
      <c r="X193" s="136"/>
      <c r="Y193" s="136"/>
      <c r="Z193" s="136"/>
      <c r="AA193" s="136"/>
      <c r="AB193" s="136"/>
      <c r="AC193" s="136"/>
      <c r="AD193" s="136"/>
      <c r="AE193" s="136"/>
      <c r="AF193" s="136"/>
      <c r="AG193" s="136"/>
      <c r="AH193" s="136"/>
      <c r="AI193" s="136"/>
      <c r="AJ193" s="136"/>
      <c r="AK193" s="136"/>
      <c r="AL193" s="136"/>
      <c r="AM193" s="136"/>
      <c r="AN193" s="136"/>
      <c r="AO193" s="136"/>
      <c r="AP193" s="136"/>
      <c r="AQ193" s="136"/>
      <c r="AR193" s="136"/>
      <c r="AS193" s="136"/>
      <c r="AT193" s="136"/>
      <c r="AU193" s="85"/>
      <c r="AV193" s="86"/>
      <c r="AW193" s="86"/>
      <c r="AX193" s="87"/>
      <c r="AY193" s="138"/>
      <c r="AZ193" s="139"/>
      <c r="BA193" s="138"/>
      <c r="BB193" s="139"/>
      <c r="BC193" s="138"/>
      <c r="BD193" s="139"/>
      <c r="BE193" s="138"/>
      <c r="BF193" s="139"/>
      <c r="BG193" s="138"/>
      <c r="BH193" s="139"/>
      <c r="BI193" s="138"/>
      <c r="BJ193" s="139"/>
      <c r="BK193" s="138"/>
      <c r="BL193" s="139"/>
      <c r="BM193" s="138"/>
      <c r="BN193" s="139"/>
      <c r="BO193" s="138"/>
      <c r="BP193" s="139"/>
      <c r="BQ193" s="138"/>
      <c r="BR193" s="139"/>
      <c r="BS193" s="138"/>
      <c r="BT193" s="139"/>
      <c r="BU193" s="138"/>
      <c r="BV193" s="139"/>
      <c r="BW193" s="138"/>
      <c r="BX193" s="139"/>
      <c r="BY193" s="138"/>
      <c r="BZ193" s="139"/>
      <c r="CA193" s="138"/>
      <c r="CB193" s="139"/>
      <c r="CC193" s="138"/>
      <c r="CD193" s="139"/>
      <c r="CE193" s="141"/>
      <c r="CF193" s="136"/>
      <c r="CG193" s="136"/>
      <c r="CH193" s="136"/>
      <c r="CI193" s="136"/>
      <c r="CJ193" s="136"/>
    </row>
    <row r="194" spans="1:88" s="1" customFormat="1" x14ac:dyDescent="0.25">
      <c r="A194" s="85"/>
      <c r="B194" s="139"/>
      <c r="C194" s="136"/>
      <c r="D194" s="128"/>
      <c r="I194" s="136"/>
      <c r="J194" s="136"/>
      <c r="K194" s="136"/>
      <c r="L194" s="136"/>
      <c r="M194" s="136"/>
      <c r="N194" s="136"/>
      <c r="O194" s="136"/>
      <c r="P194" s="136"/>
      <c r="Q194" s="136"/>
      <c r="R194" s="136"/>
      <c r="S194" s="136"/>
      <c r="T194" s="136"/>
      <c r="U194" s="136"/>
      <c r="V194" s="136"/>
      <c r="W194" s="136"/>
      <c r="X194" s="136"/>
      <c r="Y194" s="136"/>
      <c r="Z194" s="136"/>
      <c r="AA194" s="136"/>
      <c r="AB194" s="136"/>
      <c r="AC194" s="136"/>
      <c r="AD194" s="136"/>
      <c r="AE194" s="136"/>
      <c r="AF194" s="136"/>
      <c r="AG194" s="136"/>
      <c r="AH194" s="136"/>
      <c r="AI194" s="136"/>
      <c r="AJ194" s="136"/>
      <c r="AK194" s="136"/>
      <c r="AL194" s="136"/>
      <c r="AM194" s="136"/>
      <c r="AN194" s="136"/>
      <c r="AO194" s="136"/>
      <c r="AP194" s="136"/>
      <c r="AQ194" s="136"/>
      <c r="AR194" s="136"/>
      <c r="AS194" s="136"/>
      <c r="AT194" s="136"/>
      <c r="AU194" s="85"/>
      <c r="AV194" s="86"/>
      <c r="AW194" s="86"/>
      <c r="AX194" s="87"/>
      <c r="AY194" s="138"/>
      <c r="AZ194" s="139"/>
      <c r="BA194" s="138"/>
      <c r="BB194" s="139"/>
      <c r="BC194" s="138"/>
      <c r="BD194" s="139"/>
      <c r="BE194" s="138"/>
      <c r="BF194" s="139"/>
      <c r="BG194" s="138"/>
      <c r="BH194" s="139"/>
      <c r="BI194" s="138"/>
      <c r="BJ194" s="139"/>
      <c r="BK194" s="138"/>
      <c r="BL194" s="139"/>
      <c r="BM194" s="138"/>
      <c r="BN194" s="139"/>
      <c r="BO194" s="138"/>
      <c r="BP194" s="139"/>
      <c r="BQ194" s="138"/>
      <c r="BR194" s="139"/>
      <c r="BS194" s="138"/>
      <c r="BT194" s="139"/>
      <c r="BU194" s="138"/>
      <c r="BV194" s="139"/>
      <c r="BW194" s="138"/>
      <c r="BX194" s="139"/>
      <c r="BY194" s="138"/>
      <c r="BZ194" s="139"/>
      <c r="CA194" s="138"/>
      <c r="CB194" s="139"/>
      <c r="CC194" s="138"/>
      <c r="CD194" s="139"/>
      <c r="CE194" s="141"/>
      <c r="CF194" s="136"/>
      <c r="CG194" s="136"/>
      <c r="CH194" s="136"/>
      <c r="CI194" s="136"/>
      <c r="CJ194" s="136"/>
    </row>
    <row r="195" spans="1:88" s="1" customFormat="1" x14ac:dyDescent="0.25">
      <c r="A195" s="85"/>
      <c r="B195" s="139"/>
      <c r="C195" s="136"/>
      <c r="D195" s="128"/>
      <c r="I195" s="136"/>
      <c r="J195" s="136"/>
      <c r="K195" s="136"/>
      <c r="L195" s="136"/>
      <c r="M195" s="136"/>
      <c r="N195" s="136"/>
      <c r="O195" s="136"/>
      <c r="P195" s="136"/>
      <c r="Q195" s="136"/>
      <c r="R195" s="136"/>
      <c r="S195" s="136"/>
      <c r="T195" s="136"/>
      <c r="U195" s="136"/>
      <c r="V195" s="136"/>
      <c r="W195" s="136"/>
      <c r="X195" s="136"/>
      <c r="Y195" s="136"/>
      <c r="Z195" s="136"/>
      <c r="AA195" s="136"/>
      <c r="AB195" s="136"/>
      <c r="AC195" s="136"/>
      <c r="AD195" s="136"/>
      <c r="AE195" s="136"/>
      <c r="AF195" s="136"/>
      <c r="AG195" s="136"/>
      <c r="AH195" s="136"/>
      <c r="AI195" s="136"/>
      <c r="AJ195" s="136"/>
      <c r="AK195" s="136"/>
      <c r="AL195" s="136"/>
      <c r="AM195" s="136"/>
      <c r="AN195" s="136"/>
      <c r="AO195" s="136"/>
      <c r="AP195" s="136"/>
      <c r="AQ195" s="136"/>
      <c r="AR195" s="136"/>
      <c r="AS195" s="136"/>
      <c r="AT195" s="136"/>
      <c r="AU195" s="85"/>
      <c r="AV195" s="86"/>
      <c r="AW195" s="86"/>
      <c r="AX195" s="87"/>
      <c r="AY195" s="138"/>
      <c r="AZ195" s="139"/>
      <c r="BA195" s="138"/>
      <c r="BB195" s="139"/>
      <c r="BC195" s="138"/>
      <c r="BD195" s="139"/>
      <c r="BE195" s="138"/>
      <c r="BF195" s="139"/>
      <c r="BG195" s="138"/>
      <c r="BH195" s="139"/>
      <c r="BI195" s="138"/>
      <c r="BJ195" s="139"/>
      <c r="BK195" s="138"/>
      <c r="BL195" s="139"/>
      <c r="BM195" s="138"/>
      <c r="BN195" s="139"/>
      <c r="BO195" s="138"/>
      <c r="BP195" s="139"/>
      <c r="BQ195" s="138"/>
      <c r="BR195" s="139"/>
      <c r="BS195" s="138"/>
      <c r="BT195" s="139"/>
      <c r="BU195" s="138"/>
      <c r="BV195" s="139"/>
      <c r="BW195" s="138"/>
      <c r="BX195" s="139"/>
      <c r="BY195" s="138"/>
      <c r="BZ195" s="139"/>
      <c r="CA195" s="138"/>
      <c r="CB195" s="139"/>
      <c r="CC195" s="138"/>
      <c r="CD195" s="139"/>
      <c r="CE195" s="141"/>
      <c r="CF195" s="136"/>
      <c r="CG195" s="136"/>
      <c r="CH195" s="136"/>
      <c r="CI195" s="136"/>
      <c r="CJ195" s="136"/>
    </row>
    <row r="196" spans="1:88" s="1" customFormat="1" x14ac:dyDescent="0.25">
      <c r="A196" s="85"/>
      <c r="B196" s="139"/>
      <c r="C196" s="136"/>
      <c r="D196" s="128"/>
      <c r="I196" s="136"/>
      <c r="J196" s="136"/>
      <c r="K196" s="136"/>
      <c r="L196" s="136"/>
      <c r="M196" s="136"/>
      <c r="N196" s="136"/>
      <c r="O196" s="136"/>
      <c r="P196" s="136"/>
      <c r="Q196" s="136"/>
      <c r="R196" s="136"/>
      <c r="S196" s="136"/>
      <c r="T196" s="136"/>
      <c r="U196" s="136"/>
      <c r="V196" s="136"/>
      <c r="W196" s="136"/>
      <c r="X196" s="136"/>
      <c r="Y196" s="136"/>
      <c r="Z196" s="136"/>
      <c r="AA196" s="136"/>
      <c r="AB196" s="136"/>
      <c r="AC196" s="136"/>
      <c r="AD196" s="136"/>
      <c r="AE196" s="136"/>
      <c r="AF196" s="136"/>
      <c r="AG196" s="136"/>
      <c r="AH196" s="136"/>
      <c r="AI196" s="136"/>
      <c r="AJ196" s="136"/>
      <c r="AK196" s="136"/>
      <c r="AL196" s="136"/>
      <c r="AM196" s="136"/>
      <c r="AN196" s="136"/>
      <c r="AO196" s="136"/>
      <c r="AP196" s="136"/>
      <c r="AQ196" s="136"/>
      <c r="AR196" s="136"/>
      <c r="AS196" s="136"/>
      <c r="AT196" s="136"/>
      <c r="AU196" s="85"/>
      <c r="AV196" s="86"/>
      <c r="AW196" s="86"/>
      <c r="AX196" s="87"/>
      <c r="AY196" s="138"/>
      <c r="AZ196" s="139"/>
      <c r="BA196" s="138"/>
      <c r="BB196" s="139"/>
      <c r="BC196" s="138"/>
      <c r="BD196" s="139"/>
      <c r="BE196" s="138"/>
      <c r="BF196" s="139"/>
      <c r="BG196" s="138"/>
      <c r="BH196" s="139"/>
      <c r="BI196" s="138"/>
      <c r="BJ196" s="139"/>
      <c r="BK196" s="138"/>
      <c r="BL196" s="139"/>
      <c r="BM196" s="138"/>
      <c r="BN196" s="139"/>
      <c r="BO196" s="138"/>
      <c r="BP196" s="139"/>
      <c r="BQ196" s="138"/>
      <c r="BR196" s="139"/>
      <c r="BS196" s="138"/>
      <c r="BT196" s="139"/>
      <c r="BU196" s="138"/>
      <c r="BV196" s="139"/>
      <c r="BW196" s="138"/>
      <c r="BX196" s="139"/>
      <c r="BY196" s="138"/>
      <c r="BZ196" s="139"/>
      <c r="CA196" s="138"/>
      <c r="CB196" s="139"/>
      <c r="CC196" s="138"/>
      <c r="CD196" s="139"/>
      <c r="CE196" s="141"/>
      <c r="CF196" s="136"/>
      <c r="CG196" s="136"/>
      <c r="CH196" s="136"/>
      <c r="CI196" s="136"/>
      <c r="CJ196" s="136"/>
    </row>
    <row r="197" spans="1:88" s="1" customFormat="1" x14ac:dyDescent="0.25">
      <c r="A197" s="85"/>
      <c r="B197" s="139"/>
      <c r="C197" s="136"/>
      <c r="D197" s="128"/>
      <c r="I197" s="136"/>
      <c r="J197" s="136"/>
      <c r="K197" s="136"/>
      <c r="L197" s="136"/>
      <c r="M197" s="136"/>
      <c r="N197" s="136"/>
      <c r="O197" s="136"/>
      <c r="P197" s="136"/>
      <c r="Q197" s="136"/>
      <c r="R197" s="136"/>
      <c r="S197" s="136"/>
      <c r="T197" s="136"/>
      <c r="U197" s="136"/>
      <c r="V197" s="136"/>
      <c r="W197" s="136"/>
      <c r="X197" s="136"/>
      <c r="Y197" s="136"/>
      <c r="Z197" s="136"/>
      <c r="AA197" s="136"/>
      <c r="AB197" s="136"/>
      <c r="AC197" s="136"/>
      <c r="AD197" s="136"/>
      <c r="AE197" s="136"/>
      <c r="AF197" s="136"/>
      <c r="AG197" s="136"/>
      <c r="AH197" s="136"/>
      <c r="AI197" s="136"/>
      <c r="AJ197" s="136"/>
      <c r="AK197" s="136"/>
      <c r="AL197" s="136"/>
      <c r="AM197" s="136"/>
      <c r="AN197" s="136"/>
      <c r="AO197" s="136"/>
      <c r="AP197" s="136"/>
      <c r="AQ197" s="136"/>
      <c r="AR197" s="136"/>
      <c r="AS197" s="136"/>
      <c r="AT197" s="136"/>
      <c r="AU197" s="85"/>
      <c r="AV197" s="86"/>
      <c r="AW197" s="86"/>
      <c r="AX197" s="87"/>
      <c r="AY197" s="138"/>
      <c r="AZ197" s="139"/>
      <c r="BA197" s="138"/>
      <c r="BB197" s="139"/>
      <c r="BC197" s="138"/>
      <c r="BD197" s="139"/>
      <c r="BE197" s="138"/>
      <c r="BF197" s="139"/>
      <c r="BG197" s="138"/>
      <c r="BH197" s="139"/>
      <c r="BI197" s="138"/>
      <c r="BJ197" s="139"/>
      <c r="BK197" s="138"/>
      <c r="BL197" s="139"/>
      <c r="BM197" s="138"/>
      <c r="BN197" s="139"/>
      <c r="BO197" s="138"/>
      <c r="BP197" s="139"/>
      <c r="BQ197" s="138"/>
      <c r="BR197" s="139"/>
      <c r="BS197" s="138"/>
      <c r="BT197" s="139"/>
      <c r="BU197" s="138"/>
      <c r="BV197" s="139"/>
      <c r="BW197" s="138"/>
      <c r="BX197" s="139"/>
      <c r="BY197" s="138"/>
      <c r="BZ197" s="139"/>
      <c r="CA197" s="138"/>
      <c r="CB197" s="139"/>
      <c r="CC197" s="138"/>
      <c r="CD197" s="139"/>
      <c r="CE197" s="141"/>
      <c r="CF197" s="136"/>
      <c r="CG197" s="136"/>
      <c r="CH197" s="136"/>
      <c r="CI197" s="136"/>
      <c r="CJ197" s="136"/>
    </row>
    <row r="198" spans="1:88" s="1" customFormat="1" x14ac:dyDescent="0.25">
      <c r="A198" s="85"/>
      <c r="B198" s="139"/>
      <c r="C198" s="136"/>
      <c r="D198" s="128"/>
      <c r="I198" s="136"/>
      <c r="J198" s="136"/>
      <c r="K198" s="136"/>
      <c r="L198" s="136"/>
      <c r="M198" s="136"/>
      <c r="N198" s="136"/>
      <c r="O198" s="136"/>
      <c r="P198" s="136"/>
      <c r="Q198" s="136"/>
      <c r="R198" s="136"/>
      <c r="S198" s="136"/>
      <c r="T198" s="136"/>
      <c r="U198" s="136"/>
      <c r="V198" s="136"/>
      <c r="W198" s="136"/>
      <c r="X198" s="136"/>
      <c r="Y198" s="136"/>
      <c r="Z198" s="136"/>
      <c r="AA198" s="136"/>
      <c r="AB198" s="136"/>
      <c r="AC198" s="136"/>
      <c r="AD198" s="136"/>
      <c r="AE198" s="136"/>
      <c r="AF198" s="136"/>
      <c r="AG198" s="136"/>
      <c r="AH198" s="136"/>
      <c r="AI198" s="136"/>
      <c r="AJ198" s="136"/>
      <c r="AK198" s="136"/>
      <c r="AL198" s="136"/>
      <c r="AM198" s="136"/>
      <c r="AN198" s="136"/>
      <c r="AO198" s="136"/>
      <c r="AP198" s="136"/>
      <c r="AQ198" s="136"/>
      <c r="AR198" s="136"/>
      <c r="AS198" s="136"/>
      <c r="AT198" s="136"/>
      <c r="AU198" s="85"/>
      <c r="AV198" s="86"/>
      <c r="AW198" s="86"/>
      <c r="AX198" s="87"/>
      <c r="AY198" s="138"/>
      <c r="AZ198" s="139"/>
      <c r="BA198" s="138"/>
      <c r="BB198" s="139"/>
      <c r="BC198" s="138"/>
      <c r="BD198" s="139"/>
      <c r="BE198" s="138"/>
      <c r="BF198" s="139"/>
      <c r="BG198" s="138"/>
      <c r="BH198" s="139"/>
      <c r="BI198" s="138"/>
      <c r="BJ198" s="139"/>
      <c r="BK198" s="138"/>
      <c r="BL198" s="139"/>
      <c r="BM198" s="138"/>
      <c r="BN198" s="139"/>
      <c r="BO198" s="138"/>
      <c r="BP198" s="139"/>
      <c r="BQ198" s="138"/>
      <c r="BR198" s="139"/>
      <c r="BS198" s="138"/>
      <c r="BT198" s="139"/>
      <c r="BU198" s="138"/>
      <c r="BV198" s="139"/>
      <c r="BW198" s="138"/>
      <c r="BX198" s="139"/>
      <c r="BY198" s="138"/>
      <c r="BZ198" s="139"/>
      <c r="CA198" s="138"/>
      <c r="CB198" s="139"/>
      <c r="CC198" s="138"/>
      <c r="CD198" s="139"/>
      <c r="CE198" s="141"/>
      <c r="CF198" s="136"/>
      <c r="CG198" s="136"/>
      <c r="CH198" s="136"/>
      <c r="CI198" s="136"/>
      <c r="CJ198" s="136"/>
    </row>
    <row r="199" spans="1:88" s="1" customFormat="1" x14ac:dyDescent="0.25">
      <c r="A199" s="85"/>
      <c r="B199" s="139"/>
      <c r="C199" s="136"/>
      <c r="D199" s="128"/>
      <c r="I199" s="136"/>
      <c r="J199" s="136"/>
      <c r="K199" s="136"/>
      <c r="L199" s="136"/>
      <c r="M199" s="136"/>
      <c r="N199" s="136"/>
      <c r="O199" s="136"/>
      <c r="P199" s="136"/>
      <c r="Q199" s="136"/>
      <c r="R199" s="136"/>
      <c r="S199" s="136"/>
      <c r="T199" s="136"/>
      <c r="U199" s="136"/>
      <c r="V199" s="136"/>
      <c r="W199" s="136"/>
      <c r="X199" s="136"/>
      <c r="Y199" s="136"/>
      <c r="Z199" s="136"/>
      <c r="AA199" s="136"/>
      <c r="AB199" s="136"/>
      <c r="AC199" s="136"/>
      <c r="AD199" s="136"/>
      <c r="AE199" s="136"/>
      <c r="AF199" s="136"/>
      <c r="AG199" s="136"/>
      <c r="AH199" s="136"/>
      <c r="AI199" s="136"/>
      <c r="AJ199" s="136"/>
      <c r="AK199" s="136"/>
      <c r="AL199" s="136"/>
      <c r="AM199" s="136"/>
      <c r="AN199" s="136"/>
      <c r="AO199" s="136"/>
      <c r="AP199" s="136"/>
      <c r="AQ199" s="136"/>
      <c r="AR199" s="136"/>
      <c r="AS199" s="136"/>
      <c r="AT199" s="136"/>
      <c r="AU199" s="85"/>
      <c r="AV199" s="86"/>
      <c r="AW199" s="86"/>
      <c r="AX199" s="87"/>
      <c r="AY199" s="138"/>
      <c r="AZ199" s="139"/>
      <c r="BA199" s="138"/>
      <c r="BB199" s="139"/>
      <c r="BC199" s="138"/>
      <c r="BD199" s="139"/>
      <c r="BE199" s="138"/>
      <c r="BF199" s="139"/>
      <c r="BG199" s="138"/>
      <c r="BH199" s="139"/>
      <c r="BI199" s="138"/>
      <c r="BJ199" s="139"/>
      <c r="BK199" s="138"/>
      <c r="BL199" s="139"/>
      <c r="BM199" s="138"/>
      <c r="BN199" s="139"/>
      <c r="BO199" s="138"/>
      <c r="BP199" s="139"/>
      <c r="BQ199" s="138"/>
      <c r="BR199" s="139"/>
      <c r="BS199" s="138"/>
      <c r="BT199" s="139"/>
      <c r="BU199" s="138"/>
      <c r="BV199" s="139"/>
      <c r="BW199" s="138"/>
      <c r="BX199" s="139"/>
      <c r="BY199" s="138"/>
      <c r="BZ199" s="139"/>
      <c r="CA199" s="138"/>
      <c r="CB199" s="139"/>
      <c r="CC199" s="138"/>
      <c r="CD199" s="139"/>
      <c r="CE199" s="141"/>
      <c r="CF199" s="136"/>
      <c r="CG199" s="136"/>
      <c r="CH199" s="136"/>
      <c r="CI199" s="136"/>
      <c r="CJ199" s="136"/>
    </row>
    <row r="200" spans="1:88" s="1" customFormat="1" x14ac:dyDescent="0.25">
      <c r="A200" s="85"/>
      <c r="B200" s="139"/>
      <c r="C200" s="136"/>
      <c r="D200" s="128"/>
      <c r="I200" s="136"/>
      <c r="J200" s="136"/>
      <c r="K200" s="136"/>
      <c r="L200" s="136"/>
      <c r="M200" s="136"/>
      <c r="N200" s="136"/>
      <c r="O200" s="136"/>
      <c r="P200" s="136"/>
      <c r="Q200" s="136"/>
      <c r="R200" s="136"/>
      <c r="S200" s="136"/>
      <c r="T200" s="136"/>
      <c r="U200" s="136"/>
      <c r="V200" s="136"/>
      <c r="W200" s="136"/>
      <c r="X200" s="136"/>
      <c r="Y200" s="136"/>
      <c r="Z200" s="136"/>
      <c r="AA200" s="136"/>
      <c r="AB200" s="136"/>
      <c r="AC200" s="136"/>
      <c r="AD200" s="136"/>
      <c r="AE200" s="136"/>
      <c r="AF200" s="136"/>
      <c r="AG200" s="136"/>
      <c r="AH200" s="136"/>
      <c r="AI200" s="136"/>
      <c r="AJ200" s="136"/>
      <c r="AK200" s="136"/>
      <c r="AL200" s="136"/>
      <c r="AM200" s="136"/>
      <c r="AN200" s="136"/>
      <c r="AO200" s="136"/>
      <c r="AP200" s="136"/>
      <c r="AQ200" s="136"/>
      <c r="AR200" s="136"/>
      <c r="AS200" s="136"/>
      <c r="AT200" s="136"/>
      <c r="AU200" s="85"/>
      <c r="AV200" s="86"/>
      <c r="AW200" s="86"/>
      <c r="AX200" s="87"/>
      <c r="AY200" s="138"/>
      <c r="AZ200" s="139"/>
      <c r="BA200" s="138"/>
      <c r="BB200" s="139"/>
      <c r="BC200" s="138"/>
      <c r="BD200" s="139"/>
      <c r="BE200" s="138"/>
      <c r="BF200" s="139"/>
      <c r="BG200" s="138"/>
      <c r="BH200" s="139"/>
      <c r="BI200" s="138"/>
      <c r="BJ200" s="139"/>
      <c r="BK200" s="138"/>
      <c r="BL200" s="139"/>
      <c r="BM200" s="138"/>
      <c r="BN200" s="139"/>
      <c r="BO200" s="138"/>
      <c r="BP200" s="139"/>
      <c r="BQ200" s="138"/>
      <c r="BR200" s="139"/>
      <c r="BS200" s="138"/>
      <c r="BT200" s="139"/>
      <c r="BU200" s="138"/>
      <c r="BV200" s="139"/>
      <c r="BW200" s="138"/>
      <c r="BX200" s="139"/>
      <c r="BY200" s="138"/>
      <c r="BZ200" s="139"/>
      <c r="CA200" s="138"/>
      <c r="CB200" s="139"/>
      <c r="CC200" s="138"/>
      <c r="CD200" s="139"/>
      <c r="CE200" s="141"/>
      <c r="CF200" s="136"/>
      <c r="CG200" s="136"/>
      <c r="CH200" s="136"/>
      <c r="CI200" s="136"/>
      <c r="CJ200" s="136"/>
    </row>
    <row r="201" spans="1:88" s="1" customFormat="1" x14ac:dyDescent="0.25">
      <c r="A201" s="85"/>
      <c r="B201" s="139"/>
      <c r="C201" s="136"/>
      <c r="D201" s="128"/>
      <c r="I201" s="136"/>
      <c r="J201" s="136"/>
      <c r="K201" s="136"/>
      <c r="L201" s="136"/>
      <c r="M201" s="136"/>
      <c r="N201" s="136"/>
      <c r="O201" s="136"/>
      <c r="P201" s="136"/>
      <c r="Q201" s="136"/>
      <c r="R201" s="136"/>
      <c r="S201" s="136"/>
      <c r="T201" s="136"/>
      <c r="U201" s="136"/>
      <c r="V201" s="136"/>
      <c r="W201" s="136"/>
      <c r="X201" s="136"/>
      <c r="Y201" s="136"/>
      <c r="Z201" s="136"/>
      <c r="AA201" s="136"/>
      <c r="AB201" s="136"/>
      <c r="AC201" s="136"/>
      <c r="AD201" s="136"/>
      <c r="AE201" s="136"/>
      <c r="AF201" s="136"/>
      <c r="AG201" s="136"/>
      <c r="AH201" s="136"/>
      <c r="AI201" s="136"/>
      <c r="AJ201" s="136"/>
      <c r="AK201" s="136"/>
      <c r="AL201" s="136"/>
      <c r="AM201" s="136"/>
      <c r="AN201" s="136"/>
      <c r="AO201" s="136"/>
      <c r="AP201" s="136"/>
      <c r="AQ201" s="136"/>
      <c r="AR201" s="136"/>
      <c r="AS201" s="136"/>
      <c r="AT201" s="136"/>
      <c r="AU201" s="85"/>
      <c r="AV201" s="86"/>
      <c r="AW201" s="86"/>
      <c r="AX201" s="87"/>
      <c r="AY201" s="138"/>
      <c r="AZ201" s="139"/>
      <c r="BA201" s="138"/>
      <c r="BB201" s="139"/>
      <c r="BC201" s="138"/>
      <c r="BD201" s="139"/>
      <c r="BE201" s="138"/>
      <c r="BF201" s="139"/>
      <c r="BG201" s="138"/>
      <c r="BH201" s="139"/>
      <c r="BI201" s="138"/>
      <c r="BJ201" s="139"/>
      <c r="BK201" s="138"/>
      <c r="BL201" s="139"/>
      <c r="BM201" s="138"/>
      <c r="BN201" s="139"/>
      <c r="BO201" s="138"/>
      <c r="BP201" s="139"/>
      <c r="BQ201" s="138"/>
      <c r="BR201" s="139"/>
      <c r="BS201" s="138"/>
      <c r="BT201" s="139"/>
      <c r="BU201" s="138"/>
      <c r="BV201" s="139"/>
      <c r="BW201" s="138"/>
      <c r="BX201" s="139"/>
      <c r="BY201" s="138"/>
      <c r="BZ201" s="139"/>
      <c r="CA201" s="138"/>
      <c r="CB201" s="139"/>
      <c r="CC201" s="138"/>
      <c r="CD201" s="139"/>
      <c r="CE201" s="141"/>
      <c r="CF201" s="136"/>
      <c r="CG201" s="136"/>
      <c r="CH201" s="136"/>
      <c r="CI201" s="136"/>
      <c r="CJ201" s="136"/>
    </row>
    <row r="202" spans="1:88" s="1" customFormat="1" x14ac:dyDescent="0.25">
      <c r="A202" s="85"/>
      <c r="B202" s="139"/>
      <c r="C202" s="136"/>
      <c r="D202" s="128"/>
      <c r="I202" s="136"/>
      <c r="J202" s="136"/>
      <c r="K202" s="136"/>
      <c r="L202" s="136"/>
      <c r="M202" s="136"/>
      <c r="N202" s="136"/>
      <c r="O202" s="136"/>
      <c r="P202" s="136"/>
      <c r="Q202" s="136"/>
      <c r="R202" s="136"/>
      <c r="S202" s="136"/>
      <c r="T202" s="136"/>
      <c r="U202" s="136"/>
      <c r="V202" s="136"/>
      <c r="W202" s="136"/>
      <c r="X202" s="136"/>
      <c r="Y202" s="136"/>
      <c r="Z202" s="136"/>
      <c r="AA202" s="136"/>
      <c r="AB202" s="136"/>
      <c r="AC202" s="136"/>
      <c r="AD202" s="136"/>
      <c r="AE202" s="136"/>
      <c r="AF202" s="136"/>
      <c r="AG202" s="136"/>
      <c r="AH202" s="136"/>
      <c r="AI202" s="136"/>
      <c r="AJ202" s="136"/>
      <c r="AK202" s="136"/>
      <c r="AL202" s="136"/>
      <c r="AM202" s="136"/>
      <c r="AN202" s="136"/>
      <c r="AO202" s="136"/>
      <c r="AP202" s="136"/>
      <c r="AQ202" s="136"/>
      <c r="AR202" s="136"/>
      <c r="AS202" s="136"/>
      <c r="AT202" s="136"/>
      <c r="AU202" s="85"/>
      <c r="AV202" s="86"/>
      <c r="AW202" s="86"/>
      <c r="AX202" s="87"/>
      <c r="AY202" s="138"/>
      <c r="AZ202" s="139"/>
      <c r="BA202" s="138"/>
      <c r="BB202" s="139"/>
      <c r="BC202" s="138"/>
      <c r="BD202" s="139"/>
      <c r="BE202" s="138"/>
      <c r="BF202" s="139"/>
      <c r="BG202" s="138"/>
      <c r="BH202" s="139"/>
      <c r="BI202" s="138"/>
      <c r="BJ202" s="139"/>
      <c r="BK202" s="138"/>
      <c r="BL202" s="139"/>
      <c r="BM202" s="138"/>
      <c r="BN202" s="139"/>
      <c r="BO202" s="138"/>
      <c r="BP202" s="139"/>
      <c r="BQ202" s="138"/>
      <c r="BR202" s="139"/>
      <c r="BS202" s="138"/>
      <c r="BT202" s="139"/>
      <c r="BU202" s="138"/>
      <c r="BV202" s="139"/>
      <c r="BW202" s="138"/>
      <c r="BX202" s="139"/>
      <c r="BY202" s="138"/>
      <c r="BZ202" s="139"/>
      <c r="CA202" s="138"/>
      <c r="CB202" s="139"/>
      <c r="CC202" s="138"/>
      <c r="CD202" s="139"/>
      <c r="CE202" s="141"/>
      <c r="CF202" s="136"/>
      <c r="CG202" s="136"/>
      <c r="CH202" s="136"/>
      <c r="CI202" s="136"/>
      <c r="CJ202" s="136"/>
    </row>
    <row r="203" spans="1:88" s="1" customFormat="1" x14ac:dyDescent="0.25">
      <c r="A203" s="85"/>
      <c r="B203" s="139"/>
      <c r="C203" s="136"/>
      <c r="D203" s="128"/>
      <c r="I203" s="136"/>
      <c r="J203" s="136"/>
      <c r="K203" s="136"/>
      <c r="L203" s="136"/>
      <c r="M203" s="136"/>
      <c r="N203" s="136"/>
      <c r="O203" s="136"/>
      <c r="P203" s="136"/>
      <c r="Q203" s="136"/>
      <c r="R203" s="136"/>
      <c r="S203" s="136"/>
      <c r="T203" s="136"/>
      <c r="U203" s="136"/>
      <c r="V203" s="136"/>
      <c r="W203" s="136"/>
      <c r="X203" s="136"/>
      <c r="Y203" s="136"/>
      <c r="Z203" s="136"/>
      <c r="AA203" s="136"/>
      <c r="AB203" s="136"/>
      <c r="AC203" s="136"/>
      <c r="AD203" s="136"/>
      <c r="AE203" s="136"/>
      <c r="AF203" s="136"/>
      <c r="AG203" s="136"/>
      <c r="AH203" s="136"/>
      <c r="AI203" s="136"/>
      <c r="AJ203" s="136"/>
      <c r="AK203" s="136"/>
      <c r="AL203" s="136"/>
      <c r="AM203" s="136"/>
      <c r="AN203" s="136"/>
      <c r="AO203" s="136"/>
      <c r="AP203" s="136"/>
      <c r="AQ203" s="136"/>
      <c r="AR203" s="136"/>
      <c r="AS203" s="136"/>
      <c r="AT203" s="136"/>
      <c r="AU203" s="85"/>
      <c r="AV203" s="86"/>
      <c r="AW203" s="86"/>
      <c r="AX203" s="87"/>
      <c r="AY203" s="138"/>
      <c r="AZ203" s="139"/>
      <c r="BA203" s="138"/>
      <c r="BB203" s="139"/>
      <c r="BC203" s="138"/>
      <c r="BD203" s="139"/>
      <c r="BE203" s="138"/>
      <c r="BF203" s="139"/>
      <c r="BG203" s="138"/>
      <c r="BH203" s="139"/>
      <c r="BI203" s="138"/>
      <c r="BJ203" s="139"/>
      <c r="BK203" s="138"/>
      <c r="BL203" s="139"/>
      <c r="BM203" s="138"/>
      <c r="BN203" s="139"/>
      <c r="BO203" s="138"/>
      <c r="BP203" s="139"/>
      <c r="BQ203" s="138"/>
      <c r="BR203" s="139"/>
      <c r="BS203" s="138"/>
      <c r="BT203" s="139"/>
      <c r="BU203" s="138"/>
      <c r="BV203" s="139"/>
      <c r="BW203" s="138"/>
      <c r="BX203" s="139"/>
      <c r="BY203" s="138"/>
      <c r="BZ203" s="139"/>
      <c r="CA203" s="138"/>
      <c r="CB203" s="139"/>
      <c r="CC203" s="138"/>
      <c r="CD203" s="139"/>
      <c r="CE203" s="141"/>
      <c r="CF203" s="136"/>
      <c r="CG203" s="136"/>
      <c r="CH203" s="136"/>
      <c r="CI203" s="136"/>
      <c r="CJ203" s="136"/>
    </row>
    <row r="204" spans="1:88" s="1" customFormat="1" x14ac:dyDescent="0.25">
      <c r="A204" s="85"/>
      <c r="B204" s="139"/>
      <c r="C204" s="136"/>
      <c r="D204" s="128"/>
      <c r="I204" s="136"/>
      <c r="J204" s="136"/>
      <c r="K204" s="136"/>
      <c r="L204" s="136"/>
      <c r="M204" s="136"/>
      <c r="N204" s="136"/>
      <c r="O204" s="136"/>
      <c r="P204" s="136"/>
      <c r="Q204" s="136"/>
      <c r="R204" s="136"/>
      <c r="S204" s="136"/>
      <c r="T204" s="136"/>
      <c r="U204" s="136"/>
      <c r="V204" s="136"/>
      <c r="W204" s="136"/>
      <c r="X204" s="136"/>
      <c r="Y204" s="136"/>
      <c r="Z204" s="136"/>
      <c r="AA204" s="136"/>
      <c r="AB204" s="136"/>
      <c r="AC204" s="136"/>
      <c r="AD204" s="136"/>
      <c r="AE204" s="136"/>
      <c r="AF204" s="136"/>
      <c r="AG204" s="136"/>
      <c r="AH204" s="136"/>
      <c r="AI204" s="136"/>
      <c r="AJ204" s="136"/>
      <c r="AK204" s="136"/>
      <c r="AL204" s="136"/>
      <c r="AM204" s="136"/>
      <c r="AN204" s="136"/>
      <c r="AO204" s="136"/>
      <c r="AP204" s="136"/>
      <c r="AQ204" s="136"/>
      <c r="AR204" s="136"/>
      <c r="AS204" s="136"/>
      <c r="AT204" s="136"/>
      <c r="AU204" s="85"/>
      <c r="AV204" s="86"/>
      <c r="AW204" s="86"/>
      <c r="AX204" s="87"/>
      <c r="AY204" s="138"/>
      <c r="AZ204" s="139"/>
      <c r="BA204" s="138"/>
      <c r="BB204" s="139"/>
      <c r="BC204" s="138"/>
      <c r="BD204" s="139"/>
      <c r="BE204" s="138"/>
      <c r="BF204" s="139"/>
      <c r="BG204" s="138"/>
      <c r="BH204" s="139"/>
      <c r="BI204" s="138"/>
      <c r="BJ204" s="139"/>
      <c r="BK204" s="138"/>
      <c r="BL204" s="139"/>
      <c r="BM204" s="138"/>
      <c r="BN204" s="139"/>
      <c r="BO204" s="138"/>
      <c r="BP204" s="139"/>
      <c r="BQ204" s="138"/>
      <c r="BR204" s="139"/>
      <c r="BS204" s="138"/>
      <c r="BT204" s="139"/>
      <c r="BU204" s="138"/>
      <c r="BV204" s="139"/>
      <c r="BW204" s="138"/>
      <c r="BX204" s="139"/>
      <c r="BY204" s="138"/>
      <c r="BZ204" s="139"/>
      <c r="CA204" s="138"/>
      <c r="CB204" s="139"/>
      <c r="CC204" s="138"/>
      <c r="CD204" s="139"/>
      <c r="CE204" s="141"/>
      <c r="CF204" s="136"/>
      <c r="CG204" s="136"/>
      <c r="CH204" s="136"/>
      <c r="CI204" s="136"/>
      <c r="CJ204" s="136"/>
    </row>
    <row r="205" spans="1:88" s="1" customFormat="1" x14ac:dyDescent="0.25">
      <c r="A205" s="85"/>
      <c r="B205" s="139"/>
      <c r="C205" s="136"/>
      <c r="D205" s="128"/>
      <c r="I205" s="136"/>
      <c r="J205" s="136"/>
      <c r="K205" s="136"/>
      <c r="L205" s="136"/>
      <c r="M205" s="136"/>
      <c r="N205" s="136"/>
      <c r="O205" s="136"/>
      <c r="P205" s="136"/>
      <c r="Q205" s="136"/>
      <c r="R205" s="136"/>
      <c r="S205" s="136"/>
      <c r="T205" s="136"/>
      <c r="U205" s="136"/>
      <c r="V205" s="136"/>
      <c r="W205" s="136"/>
      <c r="X205" s="136"/>
      <c r="Y205" s="136"/>
      <c r="Z205" s="136"/>
      <c r="AA205" s="136"/>
      <c r="AB205" s="136"/>
      <c r="AC205" s="136"/>
      <c r="AD205" s="136"/>
      <c r="AE205" s="136"/>
      <c r="AF205" s="136"/>
      <c r="AG205" s="136"/>
      <c r="AH205" s="136"/>
      <c r="AI205" s="136"/>
      <c r="AJ205" s="136"/>
      <c r="AK205" s="136"/>
      <c r="AL205" s="136"/>
      <c r="AM205" s="136"/>
      <c r="AN205" s="136"/>
      <c r="AO205" s="136"/>
      <c r="AP205" s="136"/>
      <c r="AQ205" s="136"/>
      <c r="AR205" s="136"/>
      <c r="AS205" s="136"/>
      <c r="AT205" s="136"/>
      <c r="AU205" s="85"/>
      <c r="AV205" s="86"/>
      <c r="AW205" s="86"/>
      <c r="AX205" s="87"/>
      <c r="AY205" s="138"/>
      <c r="AZ205" s="139"/>
      <c r="BA205" s="138"/>
      <c r="BB205" s="139"/>
      <c r="BC205" s="138"/>
      <c r="BD205" s="139"/>
      <c r="BE205" s="138"/>
      <c r="BF205" s="139"/>
      <c r="BG205" s="138"/>
      <c r="BH205" s="139"/>
      <c r="BI205" s="138"/>
      <c r="BJ205" s="139"/>
      <c r="BK205" s="138"/>
      <c r="BL205" s="139"/>
      <c r="BM205" s="138"/>
      <c r="BN205" s="139"/>
      <c r="BO205" s="138"/>
      <c r="BP205" s="139"/>
      <c r="BQ205" s="138"/>
      <c r="BR205" s="139"/>
      <c r="BS205" s="138"/>
      <c r="BT205" s="139"/>
      <c r="BU205" s="138"/>
      <c r="BV205" s="139"/>
      <c r="BW205" s="138"/>
      <c r="BX205" s="139"/>
      <c r="BY205" s="138"/>
      <c r="BZ205" s="139"/>
      <c r="CA205" s="138"/>
      <c r="CB205" s="139"/>
      <c r="CC205" s="138"/>
      <c r="CD205" s="139"/>
      <c r="CE205" s="141"/>
      <c r="CF205" s="136"/>
      <c r="CG205" s="136"/>
      <c r="CH205" s="136"/>
      <c r="CI205" s="136"/>
      <c r="CJ205" s="136"/>
    </row>
    <row r="206" spans="1:88" s="1" customFormat="1" x14ac:dyDescent="0.25">
      <c r="A206" s="85"/>
      <c r="B206" s="139"/>
      <c r="C206" s="136"/>
      <c r="D206" s="128"/>
      <c r="I206" s="136"/>
      <c r="J206" s="136"/>
      <c r="K206" s="136"/>
      <c r="L206" s="136"/>
      <c r="M206" s="136"/>
      <c r="N206" s="136"/>
      <c r="O206" s="136"/>
      <c r="P206" s="136"/>
      <c r="Q206" s="136"/>
      <c r="R206" s="136"/>
      <c r="S206" s="136"/>
      <c r="T206" s="136"/>
      <c r="U206" s="136"/>
      <c r="V206" s="136"/>
      <c r="W206" s="136"/>
      <c r="X206" s="136"/>
      <c r="Y206" s="136"/>
      <c r="Z206" s="136"/>
      <c r="AA206" s="136"/>
      <c r="AB206" s="136"/>
      <c r="AC206" s="136"/>
      <c r="AD206" s="136"/>
      <c r="AE206" s="136"/>
      <c r="AF206" s="136"/>
      <c r="AG206" s="136"/>
      <c r="AH206" s="136"/>
      <c r="AI206" s="136"/>
      <c r="AJ206" s="136"/>
      <c r="AK206" s="136"/>
      <c r="AL206" s="136"/>
      <c r="AM206" s="136"/>
      <c r="AN206" s="136"/>
      <c r="AO206" s="136"/>
      <c r="AP206" s="136"/>
      <c r="AQ206" s="136"/>
      <c r="AR206" s="136"/>
      <c r="AS206" s="136"/>
      <c r="AT206" s="136"/>
      <c r="AU206" s="85"/>
      <c r="AV206" s="86"/>
      <c r="AW206" s="86"/>
      <c r="AX206" s="87"/>
      <c r="AY206" s="138"/>
      <c r="AZ206" s="139"/>
      <c r="BA206" s="138"/>
      <c r="BB206" s="139"/>
      <c r="BC206" s="138"/>
      <c r="BD206" s="139"/>
      <c r="BE206" s="138"/>
      <c r="BF206" s="139"/>
      <c r="BG206" s="138"/>
      <c r="BH206" s="139"/>
      <c r="BI206" s="138"/>
      <c r="BJ206" s="139"/>
      <c r="BK206" s="138"/>
      <c r="BL206" s="139"/>
      <c r="BM206" s="138"/>
      <c r="BN206" s="139"/>
      <c r="BO206" s="138"/>
      <c r="BP206" s="139"/>
      <c r="BQ206" s="138"/>
      <c r="BR206" s="139"/>
      <c r="BS206" s="138"/>
      <c r="BT206" s="139"/>
      <c r="BU206" s="138"/>
      <c r="BV206" s="139"/>
      <c r="BW206" s="138"/>
      <c r="BX206" s="139"/>
      <c r="BY206" s="138"/>
      <c r="BZ206" s="139"/>
      <c r="CA206" s="138"/>
      <c r="CB206" s="139"/>
      <c r="CC206" s="138"/>
      <c r="CD206" s="139"/>
      <c r="CE206" s="141"/>
      <c r="CF206" s="136"/>
      <c r="CG206" s="136"/>
      <c r="CH206" s="136"/>
      <c r="CI206" s="136"/>
      <c r="CJ206" s="136"/>
    </row>
    <row r="207" spans="1:88" s="1" customFormat="1" x14ac:dyDescent="0.25">
      <c r="A207" s="85"/>
      <c r="B207" s="139"/>
      <c r="C207" s="136"/>
      <c r="D207" s="128"/>
      <c r="I207" s="136"/>
      <c r="J207" s="136"/>
      <c r="K207" s="136"/>
      <c r="L207" s="136"/>
      <c r="M207" s="136"/>
      <c r="N207" s="136"/>
      <c r="O207" s="136"/>
      <c r="P207" s="136"/>
      <c r="Q207" s="136"/>
      <c r="R207" s="136"/>
      <c r="S207" s="136"/>
      <c r="T207" s="136"/>
      <c r="U207" s="136"/>
      <c r="V207" s="136"/>
      <c r="W207" s="136"/>
      <c r="X207" s="136"/>
      <c r="Y207" s="136"/>
      <c r="Z207" s="136"/>
      <c r="AA207" s="136"/>
      <c r="AB207" s="136"/>
      <c r="AC207" s="136"/>
      <c r="AD207" s="136"/>
      <c r="AE207" s="136"/>
      <c r="AF207" s="136"/>
      <c r="AG207" s="136"/>
      <c r="AH207" s="136"/>
      <c r="AI207" s="136"/>
      <c r="AJ207" s="136"/>
      <c r="AK207" s="136"/>
      <c r="AL207" s="136"/>
      <c r="AM207" s="136"/>
      <c r="AN207" s="136"/>
      <c r="AO207" s="136"/>
      <c r="AP207" s="136"/>
      <c r="AQ207" s="136"/>
      <c r="AR207" s="136"/>
      <c r="AS207" s="136"/>
      <c r="AT207" s="136"/>
      <c r="AU207" s="85"/>
      <c r="AV207" s="86"/>
      <c r="AW207" s="86"/>
      <c r="AX207" s="87"/>
      <c r="AY207" s="138"/>
      <c r="AZ207" s="139"/>
      <c r="BA207" s="138"/>
      <c r="BB207" s="139"/>
      <c r="BC207" s="138"/>
      <c r="BD207" s="139"/>
      <c r="BE207" s="138"/>
      <c r="BF207" s="139"/>
      <c r="BG207" s="138"/>
      <c r="BH207" s="139"/>
      <c r="BI207" s="138"/>
      <c r="BJ207" s="139"/>
      <c r="BK207" s="138"/>
      <c r="BL207" s="139"/>
      <c r="BM207" s="138"/>
      <c r="BN207" s="139"/>
      <c r="BO207" s="138"/>
      <c r="BP207" s="139"/>
      <c r="BQ207" s="138"/>
      <c r="BR207" s="139"/>
      <c r="BS207" s="138"/>
      <c r="BT207" s="139"/>
      <c r="BU207" s="138"/>
      <c r="BV207" s="139"/>
      <c r="BW207" s="138"/>
      <c r="BX207" s="139"/>
      <c r="BY207" s="138"/>
      <c r="BZ207" s="139"/>
      <c r="CA207" s="138"/>
      <c r="CB207" s="139"/>
      <c r="CC207" s="138"/>
      <c r="CD207" s="139"/>
      <c r="CE207" s="141"/>
      <c r="CF207" s="136"/>
      <c r="CG207" s="136"/>
      <c r="CH207" s="136"/>
      <c r="CI207" s="136"/>
      <c r="CJ207" s="136"/>
    </row>
    <row r="208" spans="1:88" s="1" customFormat="1" x14ac:dyDescent="0.25">
      <c r="A208" s="85"/>
      <c r="B208" s="139"/>
      <c r="C208" s="136"/>
      <c r="D208" s="128"/>
      <c r="I208" s="136"/>
      <c r="J208" s="136"/>
      <c r="K208" s="136"/>
      <c r="L208" s="136"/>
      <c r="M208" s="136"/>
      <c r="N208" s="136"/>
      <c r="O208" s="136"/>
      <c r="P208" s="136"/>
      <c r="Q208" s="136"/>
      <c r="R208" s="136"/>
      <c r="S208" s="136"/>
      <c r="T208" s="136"/>
      <c r="U208" s="136"/>
      <c r="V208" s="136"/>
      <c r="W208" s="136"/>
      <c r="X208" s="136"/>
      <c r="Y208" s="136"/>
      <c r="Z208" s="136"/>
      <c r="AA208" s="136"/>
      <c r="AB208" s="136"/>
      <c r="AC208" s="136"/>
      <c r="AD208" s="136"/>
      <c r="AE208" s="136"/>
      <c r="AF208" s="136"/>
      <c r="AG208" s="136"/>
      <c r="AH208" s="136"/>
      <c r="AI208" s="136"/>
      <c r="AJ208" s="136"/>
      <c r="AK208" s="136"/>
      <c r="AL208" s="136"/>
      <c r="AM208" s="136"/>
      <c r="AN208" s="136"/>
      <c r="AO208" s="136"/>
      <c r="AP208" s="136"/>
      <c r="AQ208" s="136"/>
      <c r="AR208" s="136"/>
      <c r="AS208" s="136"/>
      <c r="AT208" s="136"/>
      <c r="AU208" s="85"/>
      <c r="AV208" s="86"/>
      <c r="AW208" s="86"/>
      <c r="AX208" s="87"/>
      <c r="AY208" s="138"/>
      <c r="AZ208" s="139"/>
      <c r="BA208" s="138"/>
      <c r="BB208" s="139"/>
      <c r="BC208" s="138"/>
      <c r="BD208" s="139"/>
      <c r="BE208" s="138"/>
      <c r="BF208" s="139"/>
      <c r="BG208" s="138"/>
      <c r="BH208" s="139"/>
      <c r="BI208" s="138"/>
      <c r="BJ208" s="139"/>
      <c r="BK208" s="138"/>
      <c r="BL208" s="139"/>
      <c r="BM208" s="138"/>
      <c r="BN208" s="139"/>
      <c r="BO208" s="138"/>
      <c r="BP208" s="139"/>
      <c r="BQ208" s="138"/>
      <c r="BR208" s="139"/>
      <c r="BS208" s="138"/>
      <c r="BT208" s="139"/>
      <c r="BU208" s="138"/>
      <c r="BV208" s="139"/>
      <c r="BW208" s="138"/>
      <c r="BX208" s="139"/>
      <c r="BY208" s="138"/>
      <c r="BZ208" s="139"/>
      <c r="CA208" s="138"/>
      <c r="CB208" s="139"/>
      <c r="CC208" s="138"/>
      <c r="CD208" s="139"/>
      <c r="CE208" s="141"/>
      <c r="CF208" s="136"/>
      <c r="CG208" s="136"/>
      <c r="CH208" s="136"/>
      <c r="CI208" s="136"/>
      <c r="CJ208" s="136"/>
    </row>
    <row r="209" spans="1:88" s="1" customFormat="1" x14ac:dyDescent="0.25">
      <c r="A209" s="85"/>
      <c r="B209" s="139"/>
      <c r="C209" s="136"/>
      <c r="D209" s="128"/>
      <c r="I209" s="136"/>
      <c r="J209" s="136"/>
      <c r="K209" s="136"/>
      <c r="L209" s="136"/>
      <c r="M209" s="136"/>
      <c r="N209" s="136"/>
      <c r="O209" s="136"/>
      <c r="P209" s="136"/>
      <c r="Q209" s="136"/>
      <c r="R209" s="136"/>
      <c r="S209" s="136"/>
      <c r="T209" s="136"/>
      <c r="U209" s="136"/>
      <c r="V209" s="136"/>
      <c r="W209" s="136"/>
      <c r="X209" s="136"/>
      <c r="Y209" s="136"/>
      <c r="Z209" s="136"/>
      <c r="AA209" s="136"/>
      <c r="AB209" s="136"/>
      <c r="AC209" s="136"/>
      <c r="AD209" s="136"/>
      <c r="AE209" s="136"/>
      <c r="AF209" s="136"/>
      <c r="AG209" s="136"/>
      <c r="AH209" s="136"/>
      <c r="AI209" s="136"/>
      <c r="AJ209" s="136"/>
      <c r="AK209" s="136"/>
      <c r="AL209" s="136"/>
      <c r="AM209" s="136"/>
      <c r="AN209" s="136"/>
      <c r="AO209" s="136"/>
      <c r="AP209" s="136"/>
      <c r="AQ209" s="136"/>
      <c r="AR209" s="136"/>
      <c r="AS209" s="136"/>
      <c r="AT209" s="136"/>
      <c r="AU209" s="85"/>
      <c r="AV209" s="86"/>
      <c r="AW209" s="86"/>
      <c r="AX209" s="87"/>
      <c r="AY209" s="138"/>
      <c r="AZ209" s="139"/>
      <c r="BA209" s="138"/>
      <c r="BB209" s="139"/>
      <c r="BC209" s="138"/>
      <c r="BD209" s="139"/>
      <c r="BE209" s="138"/>
      <c r="BF209" s="139"/>
      <c r="BG209" s="138"/>
      <c r="BH209" s="139"/>
      <c r="BI209" s="138"/>
      <c r="BJ209" s="139"/>
      <c r="BK209" s="138"/>
      <c r="BL209" s="139"/>
      <c r="BM209" s="138"/>
      <c r="BN209" s="139"/>
      <c r="BO209" s="138"/>
      <c r="BP209" s="139"/>
      <c r="BQ209" s="138"/>
      <c r="BR209" s="139"/>
      <c r="BS209" s="138"/>
      <c r="BT209" s="139"/>
      <c r="BU209" s="138"/>
      <c r="BV209" s="139"/>
      <c r="BW209" s="138"/>
      <c r="BX209" s="139"/>
      <c r="BY209" s="138"/>
      <c r="BZ209" s="139"/>
      <c r="CA209" s="138"/>
      <c r="CB209" s="139"/>
      <c r="CC209" s="138"/>
      <c r="CD209" s="139"/>
      <c r="CE209" s="141"/>
      <c r="CF209" s="136"/>
      <c r="CG209" s="136"/>
      <c r="CH209" s="136"/>
      <c r="CI209" s="136"/>
      <c r="CJ209" s="136"/>
    </row>
    <row r="210" spans="1:88" s="1" customFormat="1" x14ac:dyDescent="0.25">
      <c r="A210" s="85"/>
      <c r="B210" s="139"/>
      <c r="C210" s="136"/>
      <c r="D210" s="128"/>
      <c r="I210" s="136"/>
      <c r="J210" s="136"/>
      <c r="K210" s="136"/>
      <c r="L210" s="136"/>
      <c r="M210" s="136"/>
      <c r="N210" s="136"/>
      <c r="O210" s="136"/>
      <c r="P210" s="136"/>
      <c r="Q210" s="136"/>
      <c r="R210" s="136"/>
      <c r="S210" s="136"/>
      <c r="T210" s="136"/>
      <c r="U210" s="136"/>
      <c r="V210" s="136"/>
      <c r="W210" s="136"/>
      <c r="X210" s="136"/>
      <c r="Y210" s="136"/>
      <c r="Z210" s="136"/>
      <c r="AA210" s="136"/>
      <c r="AB210" s="136"/>
      <c r="AC210" s="136"/>
      <c r="AD210" s="136"/>
      <c r="AE210" s="136"/>
      <c r="AF210" s="136"/>
      <c r="AG210" s="136"/>
      <c r="AH210" s="136"/>
      <c r="AI210" s="136"/>
      <c r="AJ210" s="136"/>
      <c r="AK210" s="136"/>
      <c r="AL210" s="136"/>
      <c r="AM210" s="136"/>
      <c r="AN210" s="136"/>
      <c r="AO210" s="136"/>
      <c r="AP210" s="136"/>
      <c r="AQ210" s="136"/>
      <c r="AR210" s="136"/>
      <c r="AS210" s="136"/>
      <c r="AT210" s="136"/>
      <c r="AU210" s="85"/>
      <c r="AV210" s="86"/>
      <c r="AW210" s="86"/>
      <c r="AX210" s="87"/>
      <c r="AY210" s="138"/>
      <c r="AZ210" s="139"/>
      <c r="BA210" s="138"/>
      <c r="BB210" s="139"/>
      <c r="BC210" s="138"/>
      <c r="BD210" s="139"/>
      <c r="BE210" s="138"/>
      <c r="BF210" s="139"/>
      <c r="BG210" s="138"/>
      <c r="BH210" s="139"/>
      <c r="BI210" s="138"/>
      <c r="BJ210" s="139"/>
      <c r="BK210" s="138"/>
      <c r="BL210" s="139"/>
      <c r="BM210" s="138"/>
      <c r="BN210" s="139"/>
      <c r="BO210" s="138"/>
      <c r="BP210" s="139"/>
      <c r="BQ210" s="138"/>
      <c r="BR210" s="139"/>
      <c r="BS210" s="138"/>
      <c r="BT210" s="139"/>
      <c r="BU210" s="138"/>
      <c r="BV210" s="139"/>
      <c r="BW210" s="138"/>
      <c r="BX210" s="139"/>
      <c r="BY210" s="138"/>
      <c r="BZ210" s="139"/>
      <c r="CA210" s="138"/>
      <c r="CB210" s="139"/>
      <c r="CC210" s="138"/>
      <c r="CD210" s="139"/>
      <c r="CE210" s="141"/>
      <c r="CF210" s="136"/>
      <c r="CG210" s="136"/>
      <c r="CH210" s="136"/>
      <c r="CI210" s="136"/>
      <c r="CJ210" s="136"/>
    </row>
    <row r="211" spans="1:88" s="1" customFormat="1" x14ac:dyDescent="0.25">
      <c r="A211" s="85"/>
      <c r="B211" s="139"/>
      <c r="C211" s="136"/>
      <c r="D211" s="128"/>
      <c r="I211" s="136"/>
      <c r="J211" s="136"/>
      <c r="K211" s="136"/>
      <c r="L211" s="136"/>
      <c r="M211" s="136"/>
      <c r="N211" s="136"/>
      <c r="O211" s="136"/>
      <c r="P211" s="136"/>
      <c r="Q211" s="136"/>
      <c r="R211" s="136"/>
      <c r="S211" s="136"/>
      <c r="T211" s="136"/>
      <c r="U211" s="136"/>
      <c r="V211" s="136"/>
      <c r="W211" s="136"/>
      <c r="X211" s="136"/>
      <c r="Y211" s="136"/>
      <c r="Z211" s="136"/>
      <c r="AA211" s="136"/>
      <c r="AB211" s="136"/>
      <c r="AC211" s="136"/>
      <c r="AD211" s="136"/>
      <c r="AE211" s="136"/>
      <c r="AF211" s="136"/>
      <c r="AG211" s="136"/>
      <c r="AH211" s="136"/>
      <c r="AI211" s="136"/>
      <c r="AJ211" s="136"/>
      <c r="AK211" s="136"/>
      <c r="AL211" s="136"/>
      <c r="AM211" s="136"/>
      <c r="AN211" s="136"/>
      <c r="AO211" s="136"/>
      <c r="AP211" s="136"/>
      <c r="AQ211" s="136"/>
      <c r="AR211" s="136"/>
      <c r="AS211" s="136"/>
      <c r="AT211" s="136"/>
      <c r="AU211" s="85"/>
      <c r="AV211" s="86"/>
      <c r="AW211" s="86"/>
      <c r="AX211" s="87"/>
      <c r="AY211" s="138"/>
      <c r="AZ211" s="139"/>
      <c r="BA211" s="138"/>
      <c r="BB211" s="139"/>
      <c r="BC211" s="138"/>
      <c r="BD211" s="139"/>
      <c r="BE211" s="138"/>
      <c r="BF211" s="139"/>
      <c r="BG211" s="138"/>
      <c r="BH211" s="139"/>
      <c r="BI211" s="138"/>
      <c r="BJ211" s="139"/>
      <c r="BK211" s="138"/>
      <c r="BL211" s="139"/>
      <c r="BM211" s="138"/>
      <c r="BN211" s="139"/>
      <c r="BO211" s="138"/>
      <c r="BP211" s="139"/>
      <c r="BQ211" s="138"/>
      <c r="BR211" s="139"/>
      <c r="BS211" s="138"/>
      <c r="BT211" s="139"/>
      <c r="BU211" s="138"/>
      <c r="BV211" s="139"/>
      <c r="BW211" s="138"/>
      <c r="BX211" s="139"/>
      <c r="BY211" s="138"/>
      <c r="BZ211" s="139"/>
      <c r="CA211" s="138"/>
      <c r="CB211" s="139"/>
      <c r="CC211" s="138"/>
      <c r="CD211" s="139"/>
      <c r="CE211" s="141"/>
      <c r="CF211" s="136"/>
      <c r="CG211" s="136"/>
      <c r="CH211" s="136"/>
      <c r="CI211" s="136"/>
      <c r="CJ211" s="136"/>
    </row>
    <row r="212" spans="1:88" s="1" customFormat="1" x14ac:dyDescent="0.25">
      <c r="A212" s="85"/>
      <c r="B212" s="139"/>
      <c r="C212" s="136"/>
      <c r="D212" s="128"/>
      <c r="I212" s="136"/>
      <c r="J212" s="136"/>
      <c r="K212" s="136"/>
      <c r="L212" s="136"/>
      <c r="M212" s="136"/>
      <c r="N212" s="136"/>
      <c r="O212" s="136"/>
      <c r="P212" s="136"/>
      <c r="Q212" s="136"/>
      <c r="R212" s="136"/>
      <c r="S212" s="136"/>
      <c r="T212" s="136"/>
      <c r="U212" s="136"/>
      <c r="V212" s="136"/>
      <c r="W212" s="136"/>
      <c r="X212" s="136"/>
      <c r="Y212" s="136"/>
      <c r="Z212" s="136"/>
      <c r="AA212" s="136"/>
      <c r="AB212" s="136"/>
      <c r="AC212" s="136"/>
      <c r="AD212" s="136"/>
      <c r="AE212" s="136"/>
      <c r="AF212" s="136"/>
      <c r="AG212" s="136"/>
      <c r="AH212" s="136"/>
      <c r="AI212" s="136"/>
      <c r="AJ212" s="136"/>
      <c r="AK212" s="136"/>
      <c r="AL212" s="136"/>
      <c r="AM212" s="136"/>
      <c r="AN212" s="136"/>
      <c r="AO212" s="136"/>
      <c r="AP212" s="136"/>
      <c r="AQ212" s="136"/>
      <c r="AR212" s="136"/>
      <c r="AS212" s="136"/>
      <c r="AT212" s="136"/>
      <c r="AU212" s="85"/>
      <c r="AV212" s="86"/>
      <c r="AW212" s="86"/>
      <c r="AX212" s="87"/>
      <c r="AY212" s="138"/>
      <c r="AZ212" s="139"/>
      <c r="BA212" s="138"/>
      <c r="BB212" s="139"/>
      <c r="BC212" s="138"/>
      <c r="BD212" s="139"/>
      <c r="BE212" s="138"/>
      <c r="BF212" s="139"/>
      <c r="BG212" s="138"/>
      <c r="BH212" s="139"/>
      <c r="BI212" s="138"/>
      <c r="BJ212" s="139"/>
      <c r="BK212" s="138"/>
      <c r="BL212" s="139"/>
      <c r="BM212" s="138"/>
      <c r="BN212" s="139"/>
      <c r="BO212" s="138"/>
      <c r="BP212" s="139"/>
      <c r="BQ212" s="138"/>
      <c r="BR212" s="139"/>
      <c r="BS212" s="138"/>
      <c r="BT212" s="139"/>
      <c r="BU212" s="138"/>
      <c r="BV212" s="139"/>
      <c r="BW212" s="138"/>
      <c r="BX212" s="139"/>
      <c r="BY212" s="138"/>
      <c r="BZ212" s="139"/>
      <c r="CA212" s="138"/>
      <c r="CB212" s="139"/>
      <c r="CC212" s="138"/>
      <c r="CD212" s="139"/>
      <c r="CE212" s="141"/>
      <c r="CF212" s="136"/>
      <c r="CG212" s="136"/>
      <c r="CH212" s="136"/>
      <c r="CI212" s="136"/>
      <c r="CJ212" s="136"/>
    </row>
    <row r="213" spans="1:88" s="1" customFormat="1" x14ac:dyDescent="0.25">
      <c r="A213" s="85"/>
      <c r="B213" s="139"/>
      <c r="C213" s="136"/>
      <c r="D213" s="128"/>
      <c r="I213" s="136"/>
      <c r="J213" s="136"/>
      <c r="K213" s="136"/>
      <c r="L213" s="136"/>
      <c r="M213" s="136"/>
      <c r="N213" s="136"/>
      <c r="O213" s="136"/>
      <c r="P213" s="136"/>
      <c r="Q213" s="136"/>
      <c r="R213" s="136"/>
      <c r="S213" s="136"/>
      <c r="T213" s="136"/>
      <c r="U213" s="136"/>
      <c r="V213" s="136"/>
      <c r="W213" s="136"/>
      <c r="X213" s="136"/>
      <c r="Y213" s="136"/>
      <c r="Z213" s="136"/>
      <c r="AA213" s="136"/>
      <c r="AB213" s="136"/>
      <c r="AC213" s="136"/>
      <c r="AD213" s="136"/>
      <c r="AE213" s="136"/>
      <c r="AF213" s="136"/>
      <c r="AG213" s="136"/>
      <c r="AH213" s="136"/>
      <c r="AI213" s="136"/>
      <c r="AJ213" s="136"/>
      <c r="AK213" s="136"/>
      <c r="AL213" s="136"/>
      <c r="AM213" s="136"/>
      <c r="AN213" s="136"/>
      <c r="AO213" s="136"/>
      <c r="AP213" s="136"/>
      <c r="AQ213" s="136"/>
      <c r="AR213" s="136"/>
      <c r="AS213" s="136"/>
      <c r="AT213" s="136"/>
      <c r="AU213" s="85"/>
      <c r="AV213" s="86"/>
      <c r="AW213" s="86"/>
      <c r="AX213" s="87"/>
      <c r="AY213" s="138"/>
      <c r="AZ213" s="139"/>
      <c r="BA213" s="138"/>
      <c r="BB213" s="139"/>
      <c r="BC213" s="138"/>
      <c r="BD213" s="139"/>
      <c r="BE213" s="138"/>
      <c r="BF213" s="139"/>
      <c r="BG213" s="138"/>
      <c r="BH213" s="139"/>
      <c r="BI213" s="138"/>
      <c r="BJ213" s="139"/>
      <c r="BK213" s="138"/>
      <c r="BL213" s="139"/>
      <c r="BM213" s="138"/>
      <c r="BN213" s="139"/>
      <c r="BO213" s="138"/>
      <c r="BP213" s="139"/>
      <c r="BQ213" s="138"/>
      <c r="BR213" s="139"/>
      <c r="BS213" s="138"/>
      <c r="BT213" s="139"/>
      <c r="BU213" s="138"/>
      <c r="BV213" s="139"/>
      <c r="BW213" s="138"/>
      <c r="BX213" s="139"/>
      <c r="BY213" s="138"/>
      <c r="BZ213" s="139"/>
      <c r="CA213" s="138"/>
      <c r="CB213" s="139"/>
      <c r="CC213" s="138"/>
      <c r="CD213" s="139"/>
      <c r="CE213" s="141"/>
      <c r="CF213" s="136"/>
      <c r="CG213" s="136"/>
      <c r="CH213" s="136"/>
      <c r="CI213" s="136"/>
      <c r="CJ213" s="136"/>
    </row>
    <row r="214" spans="1:88" s="1" customFormat="1" x14ac:dyDescent="0.25">
      <c r="A214" s="85"/>
      <c r="B214" s="139"/>
      <c r="C214" s="136"/>
      <c r="D214" s="128"/>
      <c r="I214" s="136"/>
      <c r="J214" s="136"/>
      <c r="K214" s="136"/>
      <c r="L214" s="136"/>
      <c r="M214" s="136"/>
      <c r="N214" s="136"/>
      <c r="O214" s="136"/>
      <c r="P214" s="136"/>
      <c r="Q214" s="136"/>
      <c r="R214" s="136"/>
      <c r="S214" s="136"/>
      <c r="T214" s="136"/>
      <c r="U214" s="136"/>
      <c r="V214" s="136"/>
      <c r="W214" s="136"/>
      <c r="X214" s="136"/>
      <c r="Y214" s="136"/>
      <c r="Z214" s="136"/>
      <c r="AA214" s="136"/>
      <c r="AB214" s="136"/>
      <c r="AC214" s="136"/>
      <c r="AD214" s="136"/>
      <c r="AE214" s="136"/>
      <c r="AF214" s="136"/>
      <c r="AG214" s="136"/>
      <c r="AH214" s="136"/>
      <c r="AI214" s="136"/>
      <c r="AJ214" s="136"/>
      <c r="AK214" s="136"/>
      <c r="AL214" s="136"/>
      <c r="AM214" s="136"/>
      <c r="AN214" s="136"/>
      <c r="AO214" s="136"/>
      <c r="AP214" s="136"/>
      <c r="AQ214" s="136"/>
      <c r="AR214" s="136"/>
      <c r="AS214" s="136"/>
      <c r="AT214" s="136"/>
      <c r="AU214" s="85"/>
      <c r="AV214" s="86"/>
      <c r="AW214" s="86"/>
      <c r="AX214" s="87"/>
      <c r="AY214" s="138"/>
      <c r="AZ214" s="139"/>
      <c r="BA214" s="138"/>
      <c r="BB214" s="139"/>
      <c r="BC214" s="138"/>
      <c r="BD214" s="139"/>
      <c r="BE214" s="138"/>
      <c r="BF214" s="139"/>
      <c r="BG214" s="138"/>
      <c r="BH214" s="139"/>
      <c r="BI214" s="138"/>
      <c r="BJ214" s="139"/>
      <c r="BK214" s="138"/>
      <c r="BL214" s="139"/>
      <c r="BM214" s="138"/>
      <c r="BN214" s="139"/>
      <c r="BO214" s="138"/>
      <c r="BP214" s="139"/>
      <c r="BQ214" s="138"/>
      <c r="BR214" s="139"/>
      <c r="BS214" s="138"/>
      <c r="BT214" s="139"/>
      <c r="BU214" s="138"/>
      <c r="BV214" s="139"/>
      <c r="BW214" s="138"/>
      <c r="BX214" s="139"/>
      <c r="BY214" s="138"/>
      <c r="BZ214" s="139"/>
      <c r="CA214" s="138"/>
      <c r="CB214" s="139"/>
      <c r="CC214" s="138"/>
      <c r="CD214" s="139"/>
      <c r="CE214" s="141"/>
      <c r="CF214" s="136"/>
      <c r="CG214" s="136"/>
      <c r="CH214" s="136"/>
      <c r="CI214" s="136"/>
      <c r="CJ214" s="136"/>
    </row>
    <row r="215" spans="1:88" s="1" customFormat="1" x14ac:dyDescent="0.25">
      <c r="A215" s="85"/>
      <c r="B215" s="139"/>
      <c r="C215" s="136"/>
      <c r="D215" s="128"/>
      <c r="I215" s="136"/>
      <c r="J215" s="136"/>
      <c r="K215" s="136"/>
      <c r="L215" s="136"/>
      <c r="M215" s="136"/>
      <c r="N215" s="136"/>
      <c r="O215" s="136"/>
      <c r="P215" s="136"/>
      <c r="Q215" s="136"/>
      <c r="R215" s="136"/>
      <c r="S215" s="136"/>
      <c r="T215" s="136"/>
      <c r="U215" s="136"/>
      <c r="V215" s="136"/>
      <c r="W215" s="136"/>
      <c r="X215" s="136"/>
      <c r="Y215" s="136"/>
      <c r="Z215" s="136"/>
      <c r="AA215" s="136"/>
      <c r="AB215" s="136"/>
      <c r="AC215" s="136"/>
      <c r="AD215" s="136"/>
      <c r="AE215" s="136"/>
      <c r="AF215" s="136"/>
      <c r="AG215" s="136"/>
      <c r="AH215" s="136"/>
      <c r="AI215" s="136"/>
      <c r="AJ215" s="136"/>
      <c r="AK215" s="136"/>
      <c r="AL215" s="136"/>
      <c r="AM215" s="136"/>
      <c r="AN215" s="136"/>
      <c r="AO215" s="136"/>
      <c r="AP215" s="136"/>
      <c r="AQ215" s="136"/>
      <c r="AR215" s="136"/>
      <c r="AS215" s="136"/>
      <c r="AT215" s="136"/>
      <c r="AU215" s="85"/>
      <c r="AV215" s="86"/>
      <c r="AW215" s="86"/>
      <c r="AX215" s="87"/>
      <c r="AY215" s="138"/>
      <c r="AZ215" s="139"/>
      <c r="BA215" s="138"/>
      <c r="BB215" s="139"/>
      <c r="BC215" s="138"/>
      <c r="BD215" s="139"/>
      <c r="BE215" s="138"/>
      <c r="BF215" s="139"/>
      <c r="BG215" s="138"/>
      <c r="BH215" s="139"/>
      <c r="BI215" s="138"/>
      <c r="BJ215" s="139"/>
      <c r="BK215" s="138"/>
      <c r="BL215" s="139"/>
      <c r="BM215" s="138"/>
      <c r="BN215" s="139"/>
      <c r="BO215" s="138"/>
      <c r="BP215" s="139"/>
      <c r="BQ215" s="138"/>
      <c r="BR215" s="139"/>
      <c r="BS215" s="138"/>
      <c r="BT215" s="139"/>
      <c r="BU215" s="138"/>
      <c r="BV215" s="139"/>
      <c r="BW215" s="138"/>
      <c r="BX215" s="139"/>
      <c r="BY215" s="138"/>
      <c r="BZ215" s="139"/>
      <c r="CA215" s="138"/>
      <c r="CB215" s="139"/>
      <c r="CC215" s="138"/>
      <c r="CD215" s="139"/>
      <c r="CE215" s="141"/>
      <c r="CF215" s="136"/>
      <c r="CG215" s="136"/>
      <c r="CH215" s="136"/>
      <c r="CI215" s="136"/>
      <c r="CJ215" s="136"/>
    </row>
    <row r="216" spans="1:88" s="1" customFormat="1" x14ac:dyDescent="0.25">
      <c r="A216" s="85"/>
      <c r="B216" s="139"/>
      <c r="C216" s="136"/>
      <c r="D216" s="128"/>
      <c r="I216" s="136"/>
      <c r="J216" s="136"/>
      <c r="K216" s="136"/>
      <c r="L216" s="136"/>
      <c r="M216" s="136"/>
      <c r="N216" s="136"/>
      <c r="O216" s="136"/>
      <c r="P216" s="136"/>
      <c r="Q216" s="136"/>
      <c r="R216" s="136"/>
      <c r="S216" s="136"/>
      <c r="T216" s="136"/>
      <c r="U216" s="136"/>
      <c r="V216" s="136"/>
      <c r="W216" s="136"/>
      <c r="X216" s="136"/>
      <c r="Y216" s="136"/>
      <c r="Z216" s="136"/>
      <c r="AA216" s="136"/>
      <c r="AB216" s="136"/>
      <c r="AC216" s="136"/>
      <c r="AD216" s="136"/>
      <c r="AE216" s="136"/>
      <c r="AF216" s="136"/>
      <c r="AG216" s="136"/>
      <c r="AH216" s="136"/>
      <c r="AI216" s="136"/>
      <c r="AJ216" s="136"/>
      <c r="AK216" s="136"/>
      <c r="AL216" s="136"/>
      <c r="AM216" s="136"/>
      <c r="AN216" s="136"/>
      <c r="AO216" s="136"/>
      <c r="AP216" s="136"/>
      <c r="AQ216" s="136"/>
      <c r="AR216" s="136"/>
      <c r="AS216" s="136"/>
      <c r="AT216" s="136"/>
      <c r="AU216" s="85"/>
      <c r="AV216" s="86"/>
      <c r="AW216" s="86"/>
      <c r="AX216" s="87"/>
      <c r="AY216" s="138"/>
      <c r="AZ216" s="139"/>
      <c r="BA216" s="138"/>
      <c r="BB216" s="139"/>
      <c r="BC216" s="138"/>
      <c r="BD216" s="139"/>
      <c r="BE216" s="138"/>
      <c r="BF216" s="139"/>
      <c r="BG216" s="138"/>
      <c r="BH216" s="139"/>
      <c r="BI216" s="138"/>
      <c r="BJ216" s="139"/>
      <c r="BK216" s="138"/>
      <c r="BL216" s="139"/>
      <c r="BM216" s="138"/>
      <c r="BN216" s="139"/>
      <c r="BO216" s="138"/>
      <c r="BP216" s="139"/>
      <c r="BQ216" s="138"/>
      <c r="BR216" s="139"/>
      <c r="BS216" s="138"/>
      <c r="BT216" s="139"/>
      <c r="BU216" s="138"/>
      <c r="BV216" s="139"/>
      <c r="BW216" s="138"/>
      <c r="BX216" s="139"/>
      <c r="BY216" s="138"/>
      <c r="BZ216" s="139"/>
      <c r="CA216" s="138"/>
      <c r="CB216" s="139"/>
      <c r="CC216" s="138"/>
      <c r="CD216" s="139"/>
      <c r="CE216" s="141"/>
      <c r="CF216" s="136"/>
      <c r="CG216" s="136"/>
      <c r="CH216" s="136"/>
      <c r="CI216" s="136"/>
      <c r="CJ216" s="136"/>
    </row>
    <row r="217" spans="1:88" s="1" customFormat="1" x14ac:dyDescent="0.25">
      <c r="A217" s="85"/>
      <c r="B217" s="139"/>
      <c r="C217" s="136"/>
      <c r="D217" s="128"/>
      <c r="I217" s="136"/>
      <c r="J217" s="136"/>
      <c r="K217" s="136"/>
      <c r="L217" s="136"/>
      <c r="M217" s="136"/>
      <c r="N217" s="136"/>
      <c r="O217" s="136"/>
      <c r="P217" s="136"/>
      <c r="Q217" s="136"/>
      <c r="R217" s="136"/>
      <c r="S217" s="136"/>
      <c r="T217" s="136"/>
      <c r="U217" s="136"/>
      <c r="V217" s="136"/>
      <c r="W217" s="136"/>
      <c r="X217" s="136"/>
      <c r="Y217" s="136"/>
      <c r="Z217" s="136"/>
      <c r="AA217" s="136"/>
      <c r="AB217" s="136"/>
      <c r="AC217" s="136"/>
      <c r="AD217" s="136"/>
      <c r="AE217" s="136"/>
      <c r="AF217" s="136"/>
      <c r="AG217" s="136"/>
      <c r="AH217" s="136"/>
      <c r="AI217" s="136"/>
      <c r="AJ217" s="136"/>
      <c r="AK217" s="136"/>
      <c r="AL217" s="136"/>
      <c r="AM217" s="136"/>
      <c r="AN217" s="136"/>
      <c r="AO217" s="136"/>
      <c r="AP217" s="136"/>
      <c r="AQ217" s="136"/>
      <c r="AR217" s="136"/>
      <c r="AS217" s="136"/>
      <c r="AT217" s="136"/>
      <c r="AU217" s="85"/>
      <c r="AV217" s="86"/>
      <c r="AW217" s="86"/>
      <c r="AX217" s="87"/>
      <c r="AY217" s="138"/>
      <c r="AZ217" s="139"/>
      <c r="BA217" s="138"/>
      <c r="BB217" s="139"/>
      <c r="BC217" s="138"/>
      <c r="BD217" s="139"/>
      <c r="BE217" s="138"/>
      <c r="BF217" s="139"/>
      <c r="BG217" s="138"/>
      <c r="BH217" s="139"/>
      <c r="BI217" s="138"/>
      <c r="BJ217" s="139"/>
      <c r="BK217" s="138"/>
      <c r="BL217" s="139"/>
      <c r="BM217" s="138"/>
      <c r="BN217" s="139"/>
      <c r="BO217" s="138"/>
      <c r="BP217" s="139"/>
      <c r="BQ217" s="138"/>
      <c r="BR217" s="139"/>
      <c r="BS217" s="138"/>
      <c r="BT217" s="139"/>
      <c r="BU217" s="138"/>
      <c r="BV217" s="139"/>
      <c r="BW217" s="138"/>
      <c r="BX217" s="139"/>
      <c r="BY217" s="138"/>
      <c r="BZ217" s="139"/>
      <c r="CA217" s="138"/>
      <c r="CB217" s="139"/>
      <c r="CC217" s="138"/>
      <c r="CD217" s="139"/>
      <c r="CE217" s="141"/>
      <c r="CF217" s="136"/>
      <c r="CG217" s="136"/>
      <c r="CH217" s="136"/>
      <c r="CI217" s="136"/>
      <c r="CJ217" s="136"/>
    </row>
    <row r="218" spans="1:88" s="1" customFormat="1" x14ac:dyDescent="0.25">
      <c r="A218" s="85"/>
      <c r="B218" s="139"/>
      <c r="C218" s="136"/>
      <c r="D218" s="128"/>
      <c r="I218" s="136"/>
      <c r="J218" s="136"/>
      <c r="K218" s="136"/>
      <c r="L218" s="136"/>
      <c r="M218" s="136"/>
      <c r="N218" s="136"/>
      <c r="O218" s="136"/>
      <c r="P218" s="136"/>
      <c r="Q218" s="136"/>
      <c r="R218" s="136"/>
      <c r="S218" s="136"/>
      <c r="T218" s="136"/>
      <c r="U218" s="136"/>
      <c r="V218" s="136"/>
      <c r="W218" s="136"/>
      <c r="X218" s="136"/>
      <c r="Y218" s="136"/>
      <c r="Z218" s="136"/>
      <c r="AA218" s="136"/>
      <c r="AB218" s="136"/>
      <c r="AC218" s="136"/>
      <c r="AD218" s="136"/>
      <c r="AE218" s="136"/>
      <c r="AF218" s="136"/>
      <c r="AG218" s="136"/>
      <c r="AH218" s="136"/>
      <c r="AI218" s="136"/>
      <c r="AJ218" s="136"/>
      <c r="AK218" s="136"/>
      <c r="AL218" s="136"/>
      <c r="AM218" s="136"/>
      <c r="AN218" s="136"/>
      <c r="AO218" s="136"/>
      <c r="AP218" s="136"/>
      <c r="AQ218" s="136"/>
      <c r="AR218" s="136"/>
      <c r="AS218" s="136"/>
      <c r="AT218" s="136"/>
      <c r="AU218" s="85"/>
      <c r="AV218" s="86"/>
      <c r="AW218" s="86"/>
      <c r="AX218" s="87"/>
      <c r="AY218" s="138"/>
      <c r="AZ218" s="139"/>
      <c r="BA218" s="138"/>
      <c r="BB218" s="139"/>
      <c r="BC218" s="138"/>
      <c r="BD218" s="139"/>
      <c r="BE218" s="138"/>
      <c r="BF218" s="139"/>
      <c r="BG218" s="138"/>
      <c r="BH218" s="139"/>
      <c r="BI218" s="138"/>
      <c r="BJ218" s="139"/>
      <c r="BK218" s="138"/>
      <c r="BL218" s="139"/>
      <c r="BM218" s="138"/>
      <c r="BN218" s="139"/>
      <c r="BO218" s="138"/>
      <c r="BP218" s="139"/>
      <c r="BQ218" s="138"/>
      <c r="BR218" s="139"/>
      <c r="BS218" s="138"/>
      <c r="BT218" s="139"/>
      <c r="BU218" s="138"/>
      <c r="BV218" s="139"/>
      <c r="BW218" s="138"/>
      <c r="BX218" s="139"/>
      <c r="BY218" s="138"/>
      <c r="BZ218" s="139"/>
      <c r="CA218" s="138"/>
      <c r="CB218" s="139"/>
      <c r="CC218" s="138"/>
      <c r="CD218" s="139"/>
      <c r="CE218" s="141"/>
      <c r="CF218" s="136"/>
      <c r="CG218" s="136"/>
      <c r="CH218" s="136"/>
      <c r="CI218" s="136"/>
      <c r="CJ218" s="136"/>
    </row>
    <row r="219" spans="1:88" s="1" customFormat="1" x14ac:dyDescent="0.25">
      <c r="A219" s="85"/>
      <c r="B219" s="139"/>
      <c r="C219" s="136"/>
      <c r="D219" s="128"/>
      <c r="I219" s="136"/>
      <c r="J219" s="136"/>
      <c r="K219" s="136"/>
      <c r="L219" s="136"/>
      <c r="M219" s="136"/>
      <c r="N219" s="136"/>
      <c r="O219" s="136"/>
      <c r="P219" s="136"/>
      <c r="Q219" s="136"/>
      <c r="R219" s="136"/>
      <c r="S219" s="136"/>
      <c r="T219" s="136"/>
      <c r="U219" s="136"/>
      <c r="V219" s="136"/>
      <c r="W219" s="136"/>
      <c r="X219" s="136"/>
      <c r="Y219" s="136"/>
      <c r="Z219" s="136"/>
      <c r="AA219" s="136"/>
      <c r="AB219" s="136"/>
      <c r="AC219" s="136"/>
      <c r="AD219" s="136"/>
      <c r="AE219" s="136"/>
      <c r="AF219" s="136"/>
      <c r="AG219" s="136"/>
      <c r="AH219" s="136"/>
      <c r="AI219" s="136"/>
      <c r="AJ219" s="136"/>
      <c r="AK219" s="136"/>
      <c r="AL219" s="136"/>
      <c r="AM219" s="136"/>
      <c r="AN219" s="136"/>
      <c r="AO219" s="136"/>
      <c r="AP219" s="136"/>
      <c r="AQ219" s="136"/>
      <c r="AR219" s="136"/>
      <c r="AS219" s="136"/>
      <c r="AT219" s="136"/>
      <c r="AU219" s="85"/>
      <c r="AV219" s="86"/>
      <c r="AW219" s="86"/>
      <c r="AX219" s="87"/>
      <c r="AY219" s="138"/>
      <c r="AZ219" s="139"/>
      <c r="BA219" s="138"/>
      <c r="BB219" s="139"/>
      <c r="BC219" s="138"/>
      <c r="BD219" s="139"/>
      <c r="BE219" s="138"/>
      <c r="BF219" s="139"/>
      <c r="BG219" s="138"/>
      <c r="BH219" s="139"/>
      <c r="BI219" s="138"/>
      <c r="BJ219" s="139"/>
      <c r="BK219" s="138"/>
      <c r="BL219" s="139"/>
      <c r="BM219" s="138"/>
      <c r="BN219" s="139"/>
      <c r="BO219" s="138"/>
      <c r="BP219" s="139"/>
      <c r="BQ219" s="138"/>
      <c r="BR219" s="139"/>
      <c r="BS219" s="138"/>
      <c r="BT219" s="139"/>
      <c r="BU219" s="138"/>
      <c r="BV219" s="139"/>
      <c r="BW219" s="138"/>
      <c r="BX219" s="139"/>
      <c r="BY219" s="138"/>
      <c r="BZ219" s="139"/>
      <c r="CA219" s="138"/>
      <c r="CB219" s="139"/>
      <c r="CC219" s="138"/>
      <c r="CD219" s="139"/>
      <c r="CE219" s="141"/>
      <c r="CF219" s="136"/>
      <c r="CG219" s="136"/>
      <c r="CH219" s="136"/>
      <c r="CI219" s="136"/>
      <c r="CJ219" s="136"/>
    </row>
    <row r="220" spans="1:88" s="1" customFormat="1" x14ac:dyDescent="0.25">
      <c r="A220" s="85"/>
      <c r="B220" s="139"/>
      <c r="C220" s="136"/>
      <c r="D220" s="128"/>
      <c r="I220" s="136"/>
      <c r="J220" s="136"/>
      <c r="K220" s="136"/>
      <c r="L220" s="136"/>
      <c r="M220" s="136"/>
      <c r="N220" s="136"/>
      <c r="O220" s="136"/>
      <c r="P220" s="136"/>
      <c r="Q220" s="136"/>
      <c r="R220" s="136"/>
      <c r="S220" s="136"/>
      <c r="T220" s="136"/>
      <c r="U220" s="136"/>
      <c r="V220" s="136"/>
      <c r="W220" s="136"/>
      <c r="X220" s="136"/>
      <c r="Y220" s="136"/>
      <c r="Z220" s="136"/>
      <c r="AA220" s="136"/>
      <c r="AB220" s="136"/>
      <c r="AC220" s="136"/>
      <c r="AD220" s="136"/>
      <c r="AE220" s="136"/>
      <c r="AF220" s="136"/>
      <c r="AG220" s="136"/>
      <c r="AH220" s="136"/>
      <c r="AI220" s="136"/>
      <c r="AJ220" s="136"/>
      <c r="AK220" s="136"/>
      <c r="AL220" s="136"/>
      <c r="AM220" s="136"/>
      <c r="AN220" s="136"/>
      <c r="AO220" s="136"/>
      <c r="AP220" s="136"/>
      <c r="AQ220" s="136"/>
      <c r="AR220" s="136"/>
      <c r="AS220" s="136"/>
      <c r="AT220" s="136"/>
      <c r="AU220" s="85"/>
      <c r="AV220" s="86"/>
      <c r="AW220" s="86"/>
      <c r="AX220" s="87"/>
      <c r="AY220" s="138"/>
      <c r="AZ220" s="139"/>
      <c r="BA220" s="138"/>
      <c r="BB220" s="139"/>
      <c r="BC220" s="138"/>
      <c r="BD220" s="139"/>
      <c r="BE220" s="138"/>
      <c r="BF220" s="139"/>
      <c r="BG220" s="138"/>
      <c r="BH220" s="139"/>
      <c r="BI220" s="138"/>
      <c r="BJ220" s="139"/>
      <c r="BK220" s="138"/>
      <c r="BL220" s="139"/>
      <c r="BM220" s="138"/>
      <c r="BN220" s="139"/>
      <c r="BO220" s="138"/>
      <c r="BP220" s="139"/>
      <c r="BQ220" s="138"/>
      <c r="BR220" s="139"/>
      <c r="BS220" s="138"/>
      <c r="BT220" s="139"/>
      <c r="BU220" s="138"/>
      <c r="BV220" s="139"/>
      <c r="BW220" s="138"/>
      <c r="BX220" s="139"/>
      <c r="BY220" s="138"/>
      <c r="BZ220" s="139"/>
      <c r="CA220" s="138"/>
      <c r="CB220" s="139"/>
      <c r="CC220" s="138"/>
      <c r="CD220" s="139"/>
      <c r="CE220" s="141"/>
      <c r="CF220" s="136"/>
      <c r="CG220" s="136"/>
      <c r="CH220" s="136"/>
      <c r="CI220" s="136"/>
      <c r="CJ220" s="136"/>
    </row>
    <row r="221" spans="1:88" s="1" customFormat="1" x14ac:dyDescent="0.25">
      <c r="A221" s="85"/>
      <c r="B221" s="139"/>
      <c r="C221" s="136"/>
      <c r="D221" s="128"/>
      <c r="I221" s="136"/>
      <c r="J221" s="136"/>
      <c r="K221" s="136"/>
      <c r="L221" s="136"/>
      <c r="M221" s="136"/>
      <c r="N221" s="136"/>
      <c r="O221" s="136"/>
      <c r="P221" s="136"/>
      <c r="Q221" s="136"/>
      <c r="R221" s="136"/>
      <c r="S221" s="136"/>
      <c r="T221" s="136"/>
      <c r="U221" s="136"/>
      <c r="V221" s="136"/>
      <c r="W221" s="136"/>
      <c r="X221" s="136"/>
      <c r="Y221" s="136"/>
      <c r="Z221" s="136"/>
      <c r="AA221" s="136"/>
      <c r="AB221" s="136"/>
      <c r="AC221" s="136"/>
      <c r="AD221" s="136"/>
      <c r="AE221" s="136"/>
      <c r="AF221" s="136"/>
      <c r="AG221" s="136"/>
      <c r="AH221" s="136"/>
      <c r="AI221" s="136"/>
      <c r="AJ221" s="136"/>
      <c r="AK221" s="136"/>
      <c r="AL221" s="136"/>
      <c r="AM221" s="136"/>
      <c r="AN221" s="136"/>
      <c r="AO221" s="136"/>
      <c r="AP221" s="136"/>
      <c r="AQ221" s="136"/>
      <c r="AR221" s="136"/>
      <c r="AS221" s="136"/>
      <c r="AT221" s="136"/>
      <c r="AU221" s="85"/>
      <c r="AV221" s="86"/>
      <c r="AW221" s="86"/>
      <c r="AX221" s="87"/>
      <c r="AY221" s="138"/>
      <c r="AZ221" s="139"/>
      <c r="BA221" s="138"/>
      <c r="BB221" s="139"/>
      <c r="BC221" s="138"/>
      <c r="BD221" s="139"/>
      <c r="BE221" s="138"/>
      <c r="BF221" s="139"/>
      <c r="BG221" s="138"/>
      <c r="BH221" s="139"/>
      <c r="BI221" s="138"/>
      <c r="BJ221" s="139"/>
      <c r="BK221" s="138"/>
      <c r="BL221" s="139"/>
      <c r="BM221" s="138"/>
      <c r="BN221" s="139"/>
      <c r="BO221" s="138"/>
      <c r="BP221" s="139"/>
      <c r="BQ221" s="138"/>
      <c r="BR221" s="139"/>
      <c r="BS221" s="138"/>
      <c r="BT221" s="139"/>
      <c r="BU221" s="138"/>
      <c r="BV221" s="139"/>
      <c r="BW221" s="138"/>
      <c r="BX221" s="139"/>
      <c r="BY221" s="138"/>
      <c r="BZ221" s="139"/>
      <c r="CA221" s="138"/>
      <c r="CB221" s="139"/>
      <c r="CC221" s="138"/>
      <c r="CD221" s="139"/>
      <c r="CE221" s="141"/>
      <c r="CF221" s="136"/>
      <c r="CG221" s="136"/>
      <c r="CH221" s="136"/>
      <c r="CI221" s="136"/>
      <c r="CJ221" s="136"/>
    </row>
    <row r="222" spans="1:88" s="1" customFormat="1" x14ac:dyDescent="0.25">
      <c r="A222" s="85"/>
      <c r="B222" s="139"/>
      <c r="C222" s="136"/>
      <c r="D222" s="128"/>
      <c r="I222" s="136"/>
      <c r="J222" s="136"/>
      <c r="K222" s="136"/>
      <c r="L222" s="136"/>
      <c r="M222" s="136"/>
      <c r="N222" s="136"/>
      <c r="O222" s="136"/>
      <c r="P222" s="136"/>
      <c r="Q222" s="136"/>
      <c r="R222" s="136"/>
      <c r="S222" s="136"/>
      <c r="T222" s="136"/>
      <c r="U222" s="136"/>
      <c r="V222" s="136"/>
      <c r="W222" s="136"/>
      <c r="X222" s="136"/>
      <c r="Y222" s="136"/>
      <c r="Z222" s="136"/>
      <c r="AA222" s="136"/>
      <c r="AB222" s="136"/>
      <c r="AC222" s="136"/>
      <c r="AD222" s="136"/>
      <c r="AE222" s="136"/>
      <c r="AF222" s="136"/>
      <c r="AG222" s="136"/>
      <c r="AH222" s="136"/>
      <c r="AI222" s="136"/>
      <c r="AJ222" s="136"/>
      <c r="AK222" s="136"/>
      <c r="AL222" s="136"/>
      <c r="AM222" s="136"/>
      <c r="AN222" s="136"/>
      <c r="AO222" s="136"/>
      <c r="AP222" s="136"/>
      <c r="AQ222" s="136"/>
      <c r="AR222" s="136"/>
      <c r="AS222" s="136"/>
      <c r="AT222" s="136"/>
      <c r="AU222" s="85"/>
      <c r="AV222" s="86"/>
      <c r="AW222" s="86"/>
      <c r="AX222" s="87"/>
      <c r="AY222" s="138"/>
      <c r="AZ222" s="139"/>
      <c r="BA222" s="138"/>
      <c r="BB222" s="139"/>
      <c r="BC222" s="138"/>
      <c r="BD222" s="139"/>
      <c r="BE222" s="138"/>
      <c r="BF222" s="139"/>
      <c r="BG222" s="138"/>
      <c r="BH222" s="139"/>
      <c r="BI222" s="138"/>
      <c r="BJ222" s="139"/>
      <c r="BK222" s="138"/>
      <c r="BL222" s="139"/>
      <c r="BM222" s="138"/>
      <c r="BN222" s="139"/>
      <c r="BO222" s="138"/>
      <c r="BP222" s="139"/>
      <c r="BQ222" s="138"/>
      <c r="BR222" s="139"/>
      <c r="BS222" s="138"/>
      <c r="BT222" s="139"/>
      <c r="BU222" s="138"/>
      <c r="BV222" s="139"/>
      <c r="BW222" s="138"/>
      <c r="BX222" s="139"/>
      <c r="BY222" s="138"/>
      <c r="BZ222" s="139"/>
      <c r="CA222" s="138"/>
      <c r="CB222" s="139"/>
      <c r="CC222" s="138"/>
      <c r="CD222" s="139"/>
      <c r="CE222" s="141"/>
      <c r="CF222" s="136"/>
      <c r="CG222" s="136"/>
      <c r="CH222" s="136"/>
      <c r="CI222" s="136"/>
      <c r="CJ222" s="136"/>
    </row>
    <row r="223" spans="1:88" s="1" customFormat="1" x14ac:dyDescent="0.25">
      <c r="A223" s="85"/>
      <c r="B223" s="139"/>
      <c r="C223" s="136"/>
      <c r="D223" s="128"/>
      <c r="I223" s="136"/>
      <c r="J223" s="136"/>
      <c r="K223" s="136"/>
      <c r="L223" s="136"/>
      <c r="M223" s="136"/>
      <c r="N223" s="136"/>
      <c r="O223" s="136"/>
      <c r="P223" s="136"/>
      <c r="Q223" s="136"/>
      <c r="R223" s="136"/>
      <c r="S223" s="136"/>
      <c r="T223" s="136"/>
      <c r="U223" s="136"/>
      <c r="V223" s="136"/>
      <c r="W223" s="136"/>
      <c r="X223" s="136"/>
      <c r="Y223" s="136"/>
      <c r="Z223" s="136"/>
      <c r="AA223" s="136"/>
      <c r="AB223" s="136"/>
      <c r="AC223" s="136"/>
      <c r="AD223" s="136"/>
      <c r="AE223" s="136"/>
      <c r="AF223" s="136"/>
      <c r="AG223" s="136"/>
      <c r="AH223" s="136"/>
      <c r="AI223" s="136"/>
      <c r="AJ223" s="136"/>
      <c r="AK223" s="136"/>
      <c r="AL223" s="136"/>
      <c r="AM223" s="136"/>
      <c r="AN223" s="136"/>
      <c r="AO223" s="136"/>
      <c r="AP223" s="136"/>
      <c r="AQ223" s="136"/>
      <c r="AR223" s="136"/>
      <c r="AS223" s="136"/>
      <c r="AT223" s="136"/>
      <c r="AU223" s="85"/>
      <c r="AV223" s="86"/>
      <c r="AW223" s="86"/>
      <c r="AX223" s="87"/>
      <c r="AY223" s="138"/>
      <c r="AZ223" s="139"/>
      <c r="BA223" s="138"/>
      <c r="BB223" s="139"/>
      <c r="BC223" s="138"/>
      <c r="BD223" s="139"/>
      <c r="BE223" s="138"/>
      <c r="BF223" s="139"/>
      <c r="BG223" s="138"/>
      <c r="BH223" s="139"/>
      <c r="BI223" s="138"/>
      <c r="BJ223" s="139"/>
      <c r="BK223" s="138"/>
      <c r="BL223" s="139"/>
      <c r="BM223" s="138"/>
      <c r="BN223" s="139"/>
      <c r="BO223" s="138"/>
      <c r="BP223" s="139"/>
      <c r="BQ223" s="138"/>
      <c r="BR223" s="139"/>
      <c r="BS223" s="138"/>
      <c r="BT223" s="139"/>
      <c r="BU223" s="138"/>
      <c r="BV223" s="139"/>
      <c r="BW223" s="138"/>
      <c r="BX223" s="139"/>
      <c r="BY223" s="138"/>
      <c r="BZ223" s="139"/>
      <c r="CA223" s="138"/>
      <c r="CB223" s="139"/>
      <c r="CC223" s="138"/>
      <c r="CD223" s="139"/>
      <c r="CE223" s="141"/>
      <c r="CF223" s="136"/>
      <c r="CG223" s="136"/>
      <c r="CH223" s="136"/>
      <c r="CI223" s="136"/>
      <c r="CJ223" s="136"/>
    </row>
    <row r="224" spans="1:88" s="1" customFormat="1" x14ac:dyDescent="0.25">
      <c r="A224" s="85"/>
      <c r="B224" s="139"/>
      <c r="C224" s="136"/>
      <c r="D224" s="128"/>
      <c r="I224" s="136"/>
      <c r="J224" s="136"/>
      <c r="K224" s="136"/>
      <c r="L224" s="136"/>
      <c r="M224" s="136"/>
      <c r="N224" s="136"/>
      <c r="O224" s="136"/>
      <c r="P224" s="136"/>
      <c r="Q224" s="136"/>
      <c r="R224" s="136"/>
      <c r="S224" s="136"/>
      <c r="T224" s="136"/>
      <c r="U224" s="136"/>
      <c r="V224" s="136"/>
      <c r="W224" s="136"/>
      <c r="X224" s="136"/>
      <c r="Y224" s="136"/>
      <c r="Z224" s="136"/>
      <c r="AA224" s="136"/>
      <c r="AB224" s="136"/>
      <c r="AC224" s="136"/>
      <c r="AD224" s="136"/>
      <c r="AE224" s="136"/>
      <c r="AF224" s="136"/>
      <c r="AG224" s="136"/>
      <c r="AH224" s="136"/>
      <c r="AI224" s="136"/>
      <c r="AJ224" s="136"/>
      <c r="AK224" s="136"/>
      <c r="AL224" s="136"/>
      <c r="AM224" s="136"/>
      <c r="AN224" s="136"/>
      <c r="AO224" s="136"/>
      <c r="AP224" s="136"/>
      <c r="AQ224" s="136"/>
      <c r="AR224" s="136"/>
      <c r="AS224" s="136"/>
      <c r="AT224" s="136"/>
      <c r="AU224" s="85"/>
      <c r="AV224" s="86"/>
      <c r="AW224" s="86"/>
      <c r="AX224" s="87"/>
      <c r="AY224" s="138"/>
      <c r="AZ224" s="139"/>
      <c r="BA224" s="138"/>
      <c r="BB224" s="139"/>
      <c r="BC224" s="138"/>
      <c r="BD224" s="139"/>
      <c r="BE224" s="138"/>
      <c r="BF224" s="139"/>
      <c r="BG224" s="138"/>
      <c r="BH224" s="139"/>
      <c r="BI224" s="138"/>
      <c r="BJ224" s="139"/>
      <c r="BK224" s="138"/>
      <c r="BL224" s="139"/>
      <c r="BM224" s="138"/>
      <c r="BN224" s="139"/>
      <c r="BO224" s="138"/>
      <c r="BP224" s="139"/>
      <c r="BQ224" s="138"/>
      <c r="BR224" s="139"/>
      <c r="BS224" s="138"/>
      <c r="BT224" s="139"/>
      <c r="BU224" s="138"/>
      <c r="BV224" s="139"/>
      <c r="BW224" s="138"/>
      <c r="BX224" s="139"/>
      <c r="BY224" s="138"/>
      <c r="BZ224" s="139"/>
      <c r="CA224" s="138"/>
      <c r="CB224" s="139"/>
      <c r="CC224" s="138"/>
      <c r="CD224" s="139"/>
      <c r="CE224" s="141"/>
      <c r="CF224" s="136"/>
      <c r="CG224" s="136"/>
      <c r="CH224" s="136"/>
      <c r="CI224" s="136"/>
      <c r="CJ224" s="136"/>
    </row>
    <row r="225" spans="1:88" s="1" customFormat="1" x14ac:dyDescent="0.25">
      <c r="A225" s="85"/>
      <c r="B225" s="139"/>
      <c r="C225" s="136"/>
      <c r="D225" s="128"/>
      <c r="I225" s="136"/>
      <c r="J225" s="136"/>
      <c r="K225" s="136"/>
      <c r="L225" s="136"/>
      <c r="M225" s="136"/>
      <c r="N225" s="136"/>
      <c r="O225" s="136"/>
      <c r="P225" s="136"/>
      <c r="Q225" s="136"/>
      <c r="R225" s="136"/>
      <c r="S225" s="136"/>
      <c r="T225" s="136"/>
      <c r="U225" s="136"/>
      <c r="V225" s="136"/>
      <c r="W225" s="136"/>
      <c r="X225" s="136"/>
      <c r="Y225" s="136"/>
      <c r="Z225" s="136"/>
      <c r="AA225" s="136"/>
      <c r="AB225" s="136"/>
      <c r="AC225" s="136"/>
      <c r="AD225" s="136"/>
      <c r="AE225" s="136"/>
      <c r="AF225" s="136"/>
      <c r="AG225" s="136"/>
      <c r="AH225" s="136"/>
      <c r="AI225" s="136"/>
      <c r="AJ225" s="136"/>
      <c r="AK225" s="136"/>
      <c r="AL225" s="136"/>
      <c r="AM225" s="136"/>
      <c r="AN225" s="136"/>
      <c r="AO225" s="136"/>
      <c r="AP225" s="136"/>
      <c r="AQ225" s="136"/>
      <c r="AR225" s="136"/>
      <c r="AS225" s="136"/>
      <c r="AT225" s="136"/>
      <c r="AU225" s="85"/>
      <c r="AV225" s="86"/>
      <c r="AW225" s="86"/>
      <c r="AX225" s="87"/>
      <c r="AY225" s="138"/>
      <c r="AZ225" s="139"/>
      <c r="BA225" s="138"/>
      <c r="BB225" s="139"/>
      <c r="BC225" s="138"/>
      <c r="BD225" s="139"/>
      <c r="BE225" s="138"/>
      <c r="BF225" s="139"/>
      <c r="BG225" s="138"/>
      <c r="BH225" s="139"/>
      <c r="BI225" s="138"/>
      <c r="BJ225" s="139"/>
      <c r="BK225" s="138"/>
      <c r="BL225" s="139"/>
      <c r="BM225" s="138"/>
      <c r="BN225" s="139"/>
      <c r="BO225" s="138"/>
      <c r="BP225" s="139"/>
      <c r="BQ225" s="138"/>
      <c r="BR225" s="139"/>
      <c r="BS225" s="138"/>
      <c r="BT225" s="139"/>
      <c r="BU225" s="138"/>
      <c r="BV225" s="139"/>
      <c r="BW225" s="138"/>
      <c r="BX225" s="139"/>
      <c r="BY225" s="138"/>
      <c r="BZ225" s="139"/>
      <c r="CA225" s="138"/>
      <c r="CB225" s="139"/>
      <c r="CC225" s="138"/>
      <c r="CD225" s="139"/>
      <c r="CE225" s="141"/>
      <c r="CF225" s="136"/>
      <c r="CG225" s="136"/>
      <c r="CH225" s="136"/>
      <c r="CI225" s="136"/>
      <c r="CJ225" s="136"/>
    </row>
    <row r="226" spans="1:88" s="1" customFormat="1" x14ac:dyDescent="0.25">
      <c r="A226" s="85"/>
      <c r="B226" s="139"/>
      <c r="C226" s="136"/>
      <c r="D226" s="128"/>
      <c r="I226" s="136"/>
      <c r="J226" s="136"/>
      <c r="K226" s="136"/>
      <c r="L226" s="136"/>
      <c r="M226" s="136"/>
      <c r="N226" s="136"/>
      <c r="O226" s="136"/>
      <c r="P226" s="136"/>
      <c r="Q226" s="136"/>
      <c r="R226" s="136"/>
      <c r="S226" s="136"/>
      <c r="T226" s="136"/>
      <c r="U226" s="136"/>
      <c r="V226" s="136"/>
      <c r="W226" s="136"/>
      <c r="X226" s="136"/>
      <c r="Y226" s="136"/>
      <c r="Z226" s="136"/>
      <c r="AA226" s="136"/>
      <c r="AB226" s="136"/>
      <c r="AC226" s="136"/>
      <c r="AD226" s="136"/>
      <c r="AE226" s="136"/>
      <c r="AF226" s="136"/>
      <c r="AG226" s="136"/>
      <c r="AH226" s="136"/>
      <c r="AI226" s="136"/>
      <c r="AJ226" s="136"/>
      <c r="AK226" s="136"/>
      <c r="AL226" s="136"/>
      <c r="AM226" s="136"/>
      <c r="AN226" s="136"/>
      <c r="AO226" s="136"/>
      <c r="AP226" s="136"/>
      <c r="AQ226" s="136"/>
      <c r="AR226" s="136"/>
      <c r="AS226" s="136"/>
      <c r="AT226" s="136"/>
      <c r="AU226" s="85"/>
      <c r="AV226" s="86"/>
      <c r="AW226" s="86"/>
      <c r="AX226" s="87"/>
      <c r="AY226" s="138"/>
      <c r="AZ226" s="139"/>
      <c r="BA226" s="138"/>
      <c r="BB226" s="139"/>
      <c r="BC226" s="138"/>
      <c r="BD226" s="139"/>
      <c r="BE226" s="138"/>
      <c r="BF226" s="139"/>
      <c r="BG226" s="138"/>
      <c r="BH226" s="139"/>
      <c r="BI226" s="138"/>
      <c r="BJ226" s="139"/>
      <c r="BK226" s="138"/>
      <c r="BL226" s="139"/>
      <c r="BM226" s="138"/>
      <c r="BN226" s="139"/>
      <c r="BO226" s="138"/>
      <c r="BP226" s="139"/>
      <c r="BQ226" s="138"/>
      <c r="BR226" s="139"/>
      <c r="BS226" s="138"/>
      <c r="BT226" s="139"/>
      <c r="BU226" s="138"/>
      <c r="BV226" s="139"/>
      <c r="BW226" s="138"/>
      <c r="BX226" s="139"/>
      <c r="BY226" s="138"/>
      <c r="BZ226" s="139"/>
      <c r="CA226" s="138"/>
      <c r="CB226" s="139"/>
      <c r="CC226" s="138"/>
      <c r="CD226" s="139"/>
      <c r="CE226" s="141"/>
      <c r="CF226" s="136"/>
      <c r="CG226" s="136"/>
      <c r="CH226" s="136"/>
      <c r="CI226" s="136"/>
      <c r="CJ226" s="136"/>
    </row>
    <row r="227" spans="1:88" s="1" customFormat="1" x14ac:dyDescent="0.25">
      <c r="A227" s="85"/>
      <c r="B227" s="139"/>
      <c r="C227" s="136"/>
      <c r="D227" s="128"/>
      <c r="I227" s="136"/>
      <c r="J227" s="136"/>
      <c r="K227" s="136"/>
      <c r="L227" s="136"/>
      <c r="M227" s="136"/>
      <c r="N227" s="136"/>
      <c r="O227" s="136"/>
      <c r="P227" s="136"/>
      <c r="Q227" s="136"/>
      <c r="R227" s="136"/>
      <c r="S227" s="136"/>
      <c r="T227" s="136"/>
      <c r="U227" s="136"/>
      <c r="V227" s="136"/>
      <c r="W227" s="136"/>
      <c r="X227" s="136"/>
      <c r="Y227" s="136"/>
      <c r="Z227" s="136"/>
      <c r="AA227" s="136"/>
      <c r="AB227" s="136"/>
      <c r="AC227" s="136"/>
      <c r="AD227" s="136"/>
      <c r="AE227" s="136"/>
      <c r="AF227" s="136"/>
      <c r="AG227" s="136"/>
      <c r="AH227" s="136"/>
      <c r="AI227" s="136"/>
      <c r="AJ227" s="136"/>
      <c r="AK227" s="136"/>
      <c r="AL227" s="136"/>
      <c r="AM227" s="136"/>
      <c r="AN227" s="136"/>
      <c r="AO227" s="136"/>
      <c r="AP227" s="136"/>
      <c r="AQ227" s="136"/>
      <c r="AR227" s="136"/>
      <c r="AS227" s="136"/>
      <c r="AT227" s="136"/>
      <c r="AU227" s="85"/>
      <c r="AV227" s="86"/>
      <c r="AW227" s="86"/>
      <c r="AX227" s="87"/>
      <c r="AY227" s="138"/>
      <c r="AZ227" s="139"/>
      <c r="BA227" s="138"/>
      <c r="BB227" s="139"/>
      <c r="BC227" s="138"/>
      <c r="BD227" s="139"/>
      <c r="BE227" s="138"/>
      <c r="BF227" s="139"/>
      <c r="BG227" s="138"/>
      <c r="BH227" s="139"/>
      <c r="BI227" s="138"/>
      <c r="BJ227" s="139"/>
      <c r="BK227" s="138"/>
      <c r="BL227" s="139"/>
      <c r="BM227" s="138"/>
      <c r="BN227" s="139"/>
      <c r="BO227" s="138"/>
      <c r="BP227" s="139"/>
      <c r="BQ227" s="138"/>
      <c r="BR227" s="139"/>
      <c r="BS227" s="138"/>
      <c r="BT227" s="139"/>
      <c r="BU227" s="138"/>
      <c r="BV227" s="139"/>
      <c r="BW227" s="138"/>
      <c r="BX227" s="139"/>
      <c r="BY227" s="138"/>
      <c r="BZ227" s="139"/>
      <c r="CA227" s="138"/>
      <c r="CB227" s="139"/>
      <c r="CC227" s="138"/>
      <c r="CD227" s="139"/>
      <c r="CE227" s="141"/>
      <c r="CF227" s="136"/>
      <c r="CG227" s="136"/>
      <c r="CH227" s="136"/>
      <c r="CI227" s="136"/>
      <c r="CJ227" s="136"/>
    </row>
    <row r="228" spans="1:88" s="1" customFormat="1" x14ac:dyDescent="0.25">
      <c r="A228" s="85"/>
      <c r="B228" s="139"/>
      <c r="C228" s="136"/>
      <c r="D228" s="128"/>
      <c r="I228" s="136"/>
      <c r="J228" s="136"/>
      <c r="K228" s="136"/>
      <c r="L228" s="136"/>
      <c r="M228" s="136"/>
      <c r="N228" s="136"/>
      <c r="O228" s="136"/>
      <c r="P228" s="136"/>
      <c r="Q228" s="136"/>
      <c r="R228" s="136"/>
      <c r="S228" s="136"/>
      <c r="T228" s="136"/>
      <c r="U228" s="136"/>
      <c r="V228" s="136"/>
      <c r="W228" s="136"/>
      <c r="X228" s="136"/>
      <c r="Y228" s="136"/>
      <c r="Z228" s="136"/>
      <c r="AA228" s="136"/>
      <c r="AB228" s="136"/>
      <c r="AC228" s="136"/>
      <c r="AD228" s="136"/>
      <c r="AE228" s="136"/>
      <c r="AF228" s="136"/>
      <c r="AG228" s="136"/>
      <c r="AH228" s="136"/>
      <c r="AI228" s="136"/>
      <c r="AJ228" s="136"/>
      <c r="AK228" s="136"/>
      <c r="AL228" s="136"/>
      <c r="AM228" s="136"/>
      <c r="AN228" s="136"/>
      <c r="AO228" s="136"/>
      <c r="AP228" s="136"/>
      <c r="AQ228" s="136"/>
      <c r="AR228" s="136"/>
      <c r="AS228" s="136"/>
      <c r="AT228" s="136"/>
      <c r="AU228" s="85"/>
      <c r="AV228" s="86"/>
      <c r="AW228" s="86"/>
      <c r="AX228" s="87"/>
      <c r="AY228" s="138"/>
      <c r="AZ228" s="139"/>
      <c r="BA228" s="138"/>
      <c r="BB228" s="139"/>
      <c r="BC228" s="138"/>
      <c r="BD228" s="139"/>
      <c r="BE228" s="138"/>
      <c r="BF228" s="139"/>
      <c r="BG228" s="138"/>
      <c r="BH228" s="139"/>
      <c r="BI228" s="138"/>
      <c r="BJ228" s="139"/>
      <c r="BK228" s="138"/>
      <c r="BL228" s="139"/>
      <c r="BM228" s="138"/>
      <c r="BN228" s="139"/>
      <c r="BO228" s="138"/>
      <c r="BP228" s="139"/>
      <c r="BQ228" s="138"/>
      <c r="BR228" s="139"/>
      <c r="BS228" s="138"/>
      <c r="BT228" s="139"/>
      <c r="BU228" s="138"/>
      <c r="BV228" s="139"/>
      <c r="BW228" s="138"/>
      <c r="BX228" s="139"/>
      <c r="BY228" s="138"/>
      <c r="BZ228" s="139"/>
      <c r="CA228" s="138"/>
      <c r="CB228" s="139"/>
      <c r="CC228" s="138"/>
      <c r="CD228" s="139"/>
      <c r="CE228" s="141"/>
      <c r="CF228" s="136"/>
      <c r="CG228" s="136"/>
      <c r="CH228" s="136"/>
      <c r="CI228" s="136"/>
      <c r="CJ228" s="136"/>
    </row>
    <row r="229" spans="1:88" s="1" customFormat="1" x14ac:dyDescent="0.25">
      <c r="A229" s="85"/>
      <c r="B229" s="139"/>
      <c r="C229" s="136"/>
      <c r="D229" s="128"/>
      <c r="I229" s="136"/>
      <c r="J229" s="136"/>
      <c r="K229" s="136"/>
      <c r="L229" s="136"/>
      <c r="M229" s="136"/>
      <c r="N229" s="136"/>
      <c r="O229" s="136"/>
      <c r="P229" s="136"/>
      <c r="Q229" s="136"/>
      <c r="R229" s="136"/>
      <c r="S229" s="136"/>
      <c r="T229" s="136"/>
      <c r="U229" s="136"/>
      <c r="V229" s="136"/>
      <c r="W229" s="136"/>
      <c r="X229" s="136"/>
      <c r="Y229" s="136"/>
      <c r="Z229" s="136"/>
      <c r="AA229" s="136"/>
      <c r="AB229" s="136"/>
      <c r="AC229" s="136"/>
      <c r="AD229" s="136"/>
      <c r="AE229" s="136"/>
      <c r="AF229" s="136"/>
      <c r="AG229" s="136"/>
      <c r="AH229" s="136"/>
      <c r="AI229" s="136"/>
      <c r="AJ229" s="136"/>
      <c r="AK229" s="136"/>
      <c r="AL229" s="136"/>
      <c r="AM229" s="136"/>
      <c r="AN229" s="136"/>
      <c r="AO229" s="136"/>
      <c r="AP229" s="136"/>
      <c r="AQ229" s="136"/>
      <c r="AR229" s="136"/>
      <c r="AS229" s="136"/>
      <c r="AT229" s="136"/>
      <c r="AU229" s="85"/>
      <c r="AV229" s="86"/>
      <c r="AW229" s="86"/>
      <c r="AX229" s="87"/>
      <c r="AY229" s="138"/>
      <c r="AZ229" s="139"/>
      <c r="BA229" s="138"/>
      <c r="BB229" s="139"/>
      <c r="BC229" s="138"/>
      <c r="BD229" s="139"/>
      <c r="BE229" s="138"/>
      <c r="BF229" s="139"/>
      <c r="BG229" s="138"/>
      <c r="BH229" s="139"/>
      <c r="BI229" s="138"/>
      <c r="BJ229" s="139"/>
      <c r="BK229" s="138"/>
      <c r="BL229" s="139"/>
      <c r="BM229" s="138"/>
      <c r="BN229" s="139"/>
      <c r="BO229" s="138"/>
      <c r="BP229" s="139"/>
      <c r="BQ229" s="138"/>
      <c r="BR229" s="139"/>
      <c r="BS229" s="138"/>
      <c r="BT229" s="139"/>
      <c r="BU229" s="138"/>
      <c r="BV229" s="139"/>
      <c r="BW229" s="138"/>
      <c r="BX229" s="139"/>
      <c r="BY229" s="138"/>
      <c r="BZ229" s="139"/>
      <c r="CA229" s="138"/>
      <c r="CB229" s="139"/>
      <c r="CC229" s="138"/>
      <c r="CD229" s="139"/>
      <c r="CE229" s="141"/>
      <c r="CF229" s="136"/>
      <c r="CG229" s="136"/>
      <c r="CH229" s="136"/>
      <c r="CI229" s="136"/>
      <c r="CJ229" s="136"/>
    </row>
    <row r="230" spans="1:88" s="1" customFormat="1" x14ac:dyDescent="0.25">
      <c r="A230" s="85"/>
      <c r="B230" s="139"/>
      <c r="C230" s="136"/>
      <c r="D230" s="128"/>
      <c r="I230" s="136"/>
      <c r="J230" s="136"/>
      <c r="K230" s="136"/>
      <c r="L230" s="136"/>
      <c r="M230" s="136"/>
      <c r="N230" s="136"/>
      <c r="O230" s="136"/>
      <c r="P230" s="136"/>
      <c r="Q230" s="136"/>
      <c r="R230" s="136"/>
      <c r="S230" s="136"/>
      <c r="T230" s="136"/>
      <c r="U230" s="136"/>
      <c r="V230" s="136"/>
      <c r="W230" s="136"/>
      <c r="X230" s="136"/>
      <c r="Y230" s="136"/>
      <c r="Z230" s="136"/>
      <c r="AA230" s="136"/>
      <c r="AB230" s="136"/>
      <c r="AC230" s="136"/>
      <c r="AD230" s="136"/>
      <c r="AE230" s="136"/>
      <c r="AF230" s="136"/>
      <c r="AG230" s="136"/>
      <c r="AH230" s="136"/>
      <c r="AI230" s="136"/>
      <c r="AJ230" s="136"/>
      <c r="AK230" s="136"/>
      <c r="AL230" s="136"/>
      <c r="AM230" s="136"/>
      <c r="AN230" s="136"/>
      <c r="AO230" s="136"/>
      <c r="AP230" s="136"/>
      <c r="AQ230" s="136"/>
      <c r="AR230" s="136"/>
      <c r="AS230" s="136"/>
      <c r="AT230" s="136"/>
      <c r="AU230" s="85"/>
      <c r="AV230" s="86"/>
      <c r="AW230" s="86"/>
      <c r="AX230" s="87"/>
      <c r="AY230" s="138"/>
      <c r="AZ230" s="139"/>
      <c r="BA230" s="138"/>
      <c r="BB230" s="139"/>
      <c r="BC230" s="138"/>
      <c r="BD230" s="139"/>
      <c r="BE230" s="138"/>
      <c r="BF230" s="139"/>
      <c r="BG230" s="138"/>
      <c r="BH230" s="139"/>
      <c r="BI230" s="138"/>
      <c r="BJ230" s="139"/>
      <c r="BK230" s="138"/>
      <c r="BL230" s="139"/>
      <c r="BM230" s="138"/>
      <c r="BN230" s="139"/>
      <c r="BO230" s="138"/>
      <c r="BP230" s="139"/>
      <c r="BQ230" s="138"/>
      <c r="BR230" s="139"/>
      <c r="BS230" s="138"/>
      <c r="BT230" s="139"/>
      <c r="BU230" s="138"/>
      <c r="BV230" s="139"/>
      <c r="BW230" s="138"/>
      <c r="BX230" s="139"/>
      <c r="BY230" s="138"/>
      <c r="BZ230" s="139"/>
      <c r="CA230" s="138"/>
      <c r="CB230" s="139"/>
      <c r="CC230" s="138"/>
      <c r="CD230" s="139"/>
      <c r="CE230" s="141"/>
      <c r="CF230" s="136"/>
      <c r="CG230" s="136"/>
      <c r="CH230" s="136"/>
      <c r="CI230" s="136"/>
      <c r="CJ230" s="136"/>
    </row>
    <row r="231" spans="1:88" s="1" customFormat="1" x14ac:dyDescent="0.25">
      <c r="A231" s="85"/>
      <c r="B231" s="139"/>
      <c r="C231" s="136"/>
      <c r="D231" s="128"/>
      <c r="I231" s="136"/>
      <c r="J231" s="136"/>
      <c r="K231" s="136"/>
      <c r="L231" s="136"/>
      <c r="M231" s="136"/>
      <c r="N231" s="136"/>
      <c r="O231" s="136"/>
      <c r="P231" s="136"/>
      <c r="Q231" s="136"/>
      <c r="R231" s="136"/>
      <c r="S231" s="136"/>
      <c r="T231" s="136"/>
      <c r="U231" s="136"/>
      <c r="V231" s="136"/>
      <c r="W231" s="136"/>
      <c r="X231" s="136"/>
      <c r="Y231" s="136"/>
      <c r="Z231" s="136"/>
      <c r="AA231" s="136"/>
      <c r="AB231" s="136"/>
      <c r="AC231" s="136"/>
      <c r="AD231" s="136"/>
      <c r="AE231" s="136"/>
      <c r="AF231" s="136"/>
      <c r="AG231" s="136"/>
      <c r="AH231" s="136"/>
      <c r="AI231" s="136"/>
      <c r="AJ231" s="136"/>
      <c r="AK231" s="136"/>
      <c r="AL231" s="136"/>
      <c r="AM231" s="136"/>
      <c r="AN231" s="136"/>
      <c r="AO231" s="136"/>
      <c r="AP231" s="136"/>
      <c r="AQ231" s="136"/>
      <c r="AR231" s="136"/>
      <c r="AS231" s="136"/>
      <c r="AT231" s="136"/>
      <c r="AU231" s="85"/>
      <c r="AV231" s="86"/>
      <c r="AW231" s="86"/>
      <c r="AX231" s="87"/>
      <c r="AY231" s="138"/>
      <c r="AZ231" s="139"/>
      <c r="BA231" s="138"/>
      <c r="BB231" s="139"/>
      <c r="BC231" s="138"/>
      <c r="BD231" s="139"/>
      <c r="BE231" s="138"/>
      <c r="BF231" s="139"/>
      <c r="BG231" s="138"/>
      <c r="BH231" s="139"/>
      <c r="BI231" s="138"/>
      <c r="BJ231" s="139"/>
      <c r="BK231" s="138"/>
      <c r="BL231" s="139"/>
      <c r="BM231" s="138"/>
      <c r="BN231" s="139"/>
      <c r="BO231" s="138"/>
      <c r="BP231" s="139"/>
      <c r="BQ231" s="138"/>
      <c r="BR231" s="139"/>
      <c r="BS231" s="138"/>
      <c r="BT231" s="139"/>
      <c r="BU231" s="138"/>
      <c r="BV231" s="139"/>
      <c r="BW231" s="138"/>
      <c r="BX231" s="139"/>
      <c r="BY231" s="138"/>
      <c r="BZ231" s="139"/>
      <c r="CA231" s="138"/>
      <c r="CB231" s="139"/>
      <c r="CC231" s="138"/>
      <c r="CD231" s="139"/>
      <c r="CE231" s="141"/>
      <c r="CF231" s="136"/>
      <c r="CG231" s="136"/>
      <c r="CH231" s="136"/>
      <c r="CI231" s="136"/>
      <c r="CJ231" s="136"/>
    </row>
    <row r="232" spans="1:88" s="1" customFormat="1" x14ac:dyDescent="0.25">
      <c r="A232" s="85"/>
      <c r="B232" s="139"/>
      <c r="C232" s="136"/>
      <c r="D232" s="128"/>
      <c r="I232" s="136"/>
      <c r="J232" s="136"/>
      <c r="K232" s="136"/>
      <c r="L232" s="136"/>
      <c r="M232" s="136"/>
      <c r="N232" s="136"/>
      <c r="O232" s="136"/>
      <c r="P232" s="136"/>
      <c r="Q232" s="136"/>
      <c r="R232" s="136"/>
      <c r="S232" s="136"/>
      <c r="T232" s="136"/>
      <c r="U232" s="136"/>
      <c r="V232" s="136"/>
      <c r="W232" s="136"/>
      <c r="X232" s="136"/>
      <c r="Y232" s="136"/>
      <c r="Z232" s="136"/>
      <c r="AA232" s="136"/>
      <c r="AB232" s="136"/>
      <c r="AC232" s="136"/>
      <c r="AD232" s="136"/>
      <c r="AE232" s="136"/>
      <c r="AF232" s="136"/>
      <c r="AG232" s="136"/>
      <c r="AH232" s="136"/>
      <c r="AI232" s="136"/>
      <c r="AJ232" s="136"/>
      <c r="AK232" s="136"/>
      <c r="AL232" s="136"/>
      <c r="AM232" s="136"/>
      <c r="AN232" s="136"/>
      <c r="AO232" s="136"/>
      <c r="AP232" s="136"/>
      <c r="AQ232" s="136"/>
      <c r="AR232" s="136"/>
      <c r="AS232" s="136"/>
      <c r="AT232" s="136"/>
      <c r="AU232" s="85"/>
      <c r="AV232" s="86"/>
      <c r="AW232" s="86"/>
      <c r="AX232" s="87"/>
      <c r="AY232" s="138"/>
      <c r="AZ232" s="139"/>
      <c r="BA232" s="138"/>
      <c r="BB232" s="139"/>
      <c r="BC232" s="138"/>
      <c r="BD232" s="139"/>
      <c r="BE232" s="138"/>
      <c r="BF232" s="139"/>
      <c r="BG232" s="138"/>
      <c r="BH232" s="139"/>
      <c r="BI232" s="138"/>
      <c r="BJ232" s="139"/>
      <c r="BK232" s="138"/>
      <c r="BL232" s="139"/>
      <c r="BM232" s="138"/>
      <c r="BN232" s="139"/>
      <c r="BO232" s="138"/>
      <c r="BP232" s="139"/>
      <c r="BQ232" s="138"/>
      <c r="BR232" s="139"/>
      <c r="BS232" s="138"/>
      <c r="BT232" s="139"/>
      <c r="BU232" s="138"/>
      <c r="BV232" s="139"/>
      <c r="BW232" s="138"/>
      <c r="BX232" s="139"/>
      <c r="BY232" s="138"/>
      <c r="BZ232" s="139"/>
      <c r="CA232" s="138"/>
      <c r="CB232" s="139"/>
      <c r="CC232" s="138"/>
      <c r="CD232" s="139"/>
      <c r="CE232" s="141"/>
      <c r="CF232" s="136"/>
      <c r="CG232" s="136"/>
      <c r="CH232" s="136"/>
      <c r="CI232" s="136"/>
      <c r="CJ232" s="136"/>
    </row>
    <row r="233" spans="1:88" s="1" customFormat="1" x14ac:dyDescent="0.25">
      <c r="A233" s="85"/>
      <c r="B233" s="139"/>
      <c r="C233" s="136"/>
      <c r="D233" s="128"/>
      <c r="I233" s="136"/>
      <c r="J233" s="136"/>
      <c r="K233" s="136"/>
      <c r="L233" s="136"/>
      <c r="M233" s="136"/>
      <c r="N233" s="136"/>
      <c r="O233" s="136"/>
      <c r="P233" s="136"/>
      <c r="Q233" s="136"/>
      <c r="R233" s="136"/>
      <c r="S233" s="136"/>
      <c r="T233" s="136"/>
      <c r="U233" s="136"/>
      <c r="V233" s="136"/>
      <c r="W233" s="136"/>
      <c r="X233" s="136"/>
      <c r="Y233" s="136"/>
      <c r="Z233" s="136"/>
      <c r="AA233" s="136"/>
      <c r="AB233" s="136"/>
      <c r="AC233" s="136"/>
      <c r="AD233" s="136"/>
      <c r="AE233" s="136"/>
      <c r="AF233" s="136"/>
      <c r="AG233" s="136"/>
      <c r="AH233" s="136"/>
      <c r="AI233" s="136"/>
      <c r="AJ233" s="136"/>
      <c r="AK233" s="136"/>
      <c r="AL233" s="136"/>
      <c r="AM233" s="136"/>
      <c r="AN233" s="136"/>
      <c r="AO233" s="136"/>
      <c r="AP233" s="136"/>
      <c r="AQ233" s="136"/>
      <c r="AR233" s="136"/>
      <c r="AS233" s="136"/>
      <c r="AT233" s="136"/>
      <c r="AU233" s="85"/>
      <c r="AV233" s="86"/>
      <c r="AW233" s="86"/>
      <c r="AX233" s="87"/>
      <c r="AY233" s="138"/>
      <c r="AZ233" s="139"/>
      <c r="BA233" s="138"/>
      <c r="BB233" s="139"/>
      <c r="BC233" s="138"/>
      <c r="BD233" s="139"/>
      <c r="BE233" s="138"/>
      <c r="BF233" s="139"/>
      <c r="BG233" s="138"/>
      <c r="BH233" s="139"/>
      <c r="BI233" s="138"/>
      <c r="BJ233" s="139"/>
      <c r="BK233" s="138"/>
      <c r="BL233" s="139"/>
      <c r="BM233" s="138"/>
      <c r="BN233" s="139"/>
      <c r="BO233" s="138"/>
      <c r="BP233" s="139"/>
      <c r="BQ233" s="138"/>
      <c r="BR233" s="139"/>
      <c r="BS233" s="138"/>
      <c r="BT233" s="139"/>
      <c r="BU233" s="138"/>
      <c r="BV233" s="139"/>
      <c r="BW233" s="138"/>
      <c r="BX233" s="139"/>
      <c r="BY233" s="138"/>
      <c r="BZ233" s="139"/>
      <c r="CA233" s="138"/>
      <c r="CB233" s="139"/>
      <c r="CC233" s="138"/>
      <c r="CD233" s="139"/>
      <c r="CE233" s="141"/>
      <c r="CF233" s="136"/>
      <c r="CG233" s="136"/>
      <c r="CH233" s="136"/>
      <c r="CI233" s="136"/>
      <c r="CJ233" s="136"/>
    </row>
    <row r="234" spans="1:88" s="1" customFormat="1" x14ac:dyDescent="0.25">
      <c r="A234" s="85"/>
      <c r="B234" s="139"/>
      <c r="C234" s="136"/>
      <c r="D234" s="128"/>
      <c r="I234" s="136"/>
      <c r="J234" s="136"/>
      <c r="K234" s="136"/>
      <c r="L234" s="136"/>
      <c r="M234" s="136"/>
      <c r="N234" s="136"/>
      <c r="O234" s="136"/>
      <c r="P234" s="136"/>
      <c r="Q234" s="136"/>
      <c r="R234" s="136"/>
      <c r="S234" s="136"/>
      <c r="T234" s="136"/>
      <c r="U234" s="136"/>
      <c r="V234" s="136"/>
      <c r="W234" s="136"/>
      <c r="X234" s="136"/>
      <c r="Y234" s="136"/>
      <c r="Z234" s="136"/>
      <c r="AA234" s="136"/>
      <c r="AB234" s="136"/>
      <c r="AC234" s="136"/>
      <c r="AD234" s="136"/>
      <c r="AE234" s="136"/>
      <c r="AF234" s="136"/>
      <c r="AG234" s="136"/>
      <c r="AH234" s="136"/>
      <c r="AI234" s="136"/>
      <c r="AJ234" s="136"/>
      <c r="AK234" s="136"/>
      <c r="AL234" s="136"/>
      <c r="AM234" s="136"/>
      <c r="AN234" s="136"/>
      <c r="AO234" s="136"/>
      <c r="AP234" s="136"/>
      <c r="AQ234" s="136"/>
      <c r="AR234" s="136"/>
      <c r="AS234" s="136"/>
      <c r="AT234" s="136"/>
      <c r="AU234" s="85"/>
      <c r="AV234" s="86"/>
      <c r="AW234" s="86"/>
      <c r="AX234" s="87"/>
      <c r="AY234" s="138"/>
      <c r="AZ234" s="139"/>
      <c r="BA234" s="138"/>
      <c r="BB234" s="139"/>
      <c r="BC234" s="138"/>
      <c r="BD234" s="139"/>
      <c r="BE234" s="138"/>
      <c r="BF234" s="139"/>
      <c r="BG234" s="138"/>
      <c r="BH234" s="139"/>
      <c r="BI234" s="138"/>
      <c r="BJ234" s="139"/>
      <c r="BK234" s="138"/>
      <c r="BL234" s="139"/>
      <c r="BM234" s="138"/>
      <c r="BN234" s="139"/>
      <c r="BO234" s="138"/>
      <c r="BP234" s="139"/>
      <c r="BQ234" s="138"/>
      <c r="BR234" s="139"/>
      <c r="BS234" s="138"/>
      <c r="BT234" s="139"/>
      <c r="BU234" s="138"/>
      <c r="BV234" s="139"/>
      <c r="BW234" s="138"/>
      <c r="BX234" s="139"/>
      <c r="BY234" s="138"/>
      <c r="BZ234" s="139"/>
      <c r="CA234" s="138"/>
      <c r="CB234" s="139"/>
      <c r="CC234" s="138"/>
      <c r="CD234" s="139"/>
      <c r="CE234" s="141"/>
      <c r="CF234" s="136"/>
      <c r="CG234" s="136"/>
      <c r="CH234" s="136"/>
      <c r="CI234" s="136"/>
      <c r="CJ234" s="136"/>
    </row>
    <row r="235" spans="1:88" s="1" customFormat="1" x14ac:dyDescent="0.25">
      <c r="A235" s="85"/>
      <c r="B235" s="139"/>
      <c r="C235" s="136"/>
      <c r="D235" s="128"/>
      <c r="I235" s="136"/>
      <c r="J235" s="136"/>
      <c r="K235" s="136"/>
      <c r="L235" s="136"/>
      <c r="M235" s="136"/>
      <c r="N235" s="136"/>
      <c r="O235" s="136"/>
      <c r="P235" s="136"/>
      <c r="Q235" s="136"/>
      <c r="R235" s="136"/>
      <c r="S235" s="136"/>
      <c r="T235" s="136"/>
      <c r="U235" s="136"/>
      <c r="V235" s="136"/>
      <c r="W235" s="136"/>
      <c r="X235" s="136"/>
      <c r="Y235" s="136"/>
      <c r="Z235" s="136"/>
      <c r="AA235" s="136"/>
      <c r="AB235" s="136"/>
      <c r="AC235" s="136"/>
      <c r="AD235" s="136"/>
      <c r="AE235" s="136"/>
      <c r="AF235" s="136"/>
      <c r="AG235" s="136"/>
      <c r="AH235" s="136"/>
      <c r="AI235" s="136"/>
      <c r="AJ235" s="136"/>
      <c r="AK235" s="136"/>
      <c r="AL235" s="136"/>
      <c r="AM235" s="136"/>
      <c r="AN235" s="136"/>
      <c r="AO235" s="136"/>
      <c r="AP235" s="136"/>
      <c r="AQ235" s="136"/>
      <c r="AR235" s="136"/>
      <c r="AS235" s="136"/>
      <c r="AT235" s="136"/>
      <c r="AU235" s="85"/>
      <c r="AV235" s="86"/>
      <c r="AW235" s="86"/>
      <c r="AX235" s="87"/>
      <c r="AY235" s="138"/>
      <c r="AZ235" s="139"/>
      <c r="BA235" s="138"/>
      <c r="BB235" s="139"/>
      <c r="BC235" s="138"/>
      <c r="BD235" s="139"/>
      <c r="BE235" s="138"/>
      <c r="BF235" s="139"/>
      <c r="BG235" s="138"/>
      <c r="BH235" s="139"/>
      <c r="BI235" s="138"/>
      <c r="BJ235" s="139"/>
      <c r="BK235" s="138"/>
      <c r="BL235" s="139"/>
      <c r="BM235" s="138"/>
      <c r="BN235" s="139"/>
      <c r="BO235" s="138"/>
      <c r="BP235" s="139"/>
      <c r="BQ235" s="138"/>
      <c r="BR235" s="139"/>
      <c r="BS235" s="138"/>
      <c r="BT235" s="139"/>
      <c r="BU235" s="138"/>
      <c r="BV235" s="139"/>
      <c r="BW235" s="138"/>
      <c r="BX235" s="139"/>
      <c r="BY235" s="138"/>
      <c r="BZ235" s="139"/>
      <c r="CA235" s="138"/>
      <c r="CB235" s="139"/>
      <c r="CC235" s="138"/>
      <c r="CD235" s="139"/>
      <c r="CE235" s="141"/>
      <c r="CF235" s="136"/>
      <c r="CG235" s="136"/>
      <c r="CH235" s="136"/>
      <c r="CI235" s="136"/>
      <c r="CJ235" s="136"/>
    </row>
    <row r="236" spans="1:88" s="1" customFormat="1" x14ac:dyDescent="0.25">
      <c r="A236" s="85"/>
      <c r="B236" s="139"/>
      <c r="C236" s="136"/>
      <c r="D236" s="128"/>
      <c r="I236" s="136"/>
      <c r="J236" s="136"/>
      <c r="K236" s="136"/>
      <c r="L236" s="136"/>
      <c r="M236" s="136"/>
      <c r="N236" s="136"/>
      <c r="O236" s="136"/>
      <c r="P236" s="136"/>
      <c r="Q236" s="136"/>
      <c r="R236" s="136"/>
      <c r="S236" s="136"/>
      <c r="T236" s="136"/>
      <c r="U236" s="136"/>
      <c r="V236" s="136"/>
      <c r="W236" s="136"/>
      <c r="X236" s="136"/>
      <c r="Y236" s="136"/>
      <c r="Z236" s="136"/>
      <c r="AA236" s="136"/>
      <c r="AB236" s="136"/>
      <c r="AC236" s="136"/>
      <c r="AD236" s="136"/>
      <c r="AE236" s="136"/>
      <c r="AF236" s="136"/>
      <c r="AG236" s="136"/>
      <c r="AH236" s="136"/>
      <c r="AI236" s="136"/>
      <c r="AJ236" s="136"/>
      <c r="AK236" s="136"/>
      <c r="AL236" s="136"/>
      <c r="AM236" s="136"/>
      <c r="AN236" s="136"/>
      <c r="AO236" s="136"/>
      <c r="AP236" s="136"/>
      <c r="AQ236" s="136"/>
      <c r="AR236" s="136"/>
      <c r="AS236" s="136"/>
      <c r="AT236" s="136"/>
      <c r="AU236" s="85"/>
      <c r="AV236" s="86"/>
      <c r="AW236" s="86"/>
      <c r="AX236" s="87"/>
      <c r="AY236" s="138"/>
      <c r="AZ236" s="139"/>
      <c r="BA236" s="138"/>
      <c r="BB236" s="139"/>
      <c r="BC236" s="138"/>
      <c r="BD236" s="139"/>
      <c r="BE236" s="138"/>
      <c r="BF236" s="139"/>
      <c r="BG236" s="138"/>
      <c r="BH236" s="139"/>
      <c r="BI236" s="138"/>
      <c r="BJ236" s="139"/>
      <c r="BK236" s="138"/>
      <c r="BL236" s="139"/>
      <c r="BM236" s="138"/>
      <c r="BN236" s="139"/>
      <c r="BO236" s="138"/>
      <c r="BP236" s="139"/>
      <c r="BQ236" s="138"/>
      <c r="BR236" s="139"/>
      <c r="BS236" s="138"/>
      <c r="BT236" s="139"/>
      <c r="BU236" s="138"/>
      <c r="BV236" s="139"/>
      <c r="BW236" s="138"/>
      <c r="BX236" s="139"/>
      <c r="BY236" s="138"/>
      <c r="BZ236" s="139"/>
      <c r="CA236" s="138"/>
      <c r="CB236" s="139"/>
      <c r="CC236" s="138"/>
      <c r="CD236" s="139"/>
      <c r="CE236" s="141"/>
      <c r="CF236" s="136"/>
      <c r="CG236" s="136"/>
      <c r="CH236" s="136"/>
      <c r="CI236" s="136"/>
      <c r="CJ236" s="136"/>
    </row>
    <row r="237" spans="1:88" s="1" customFormat="1" x14ac:dyDescent="0.25">
      <c r="A237" s="85"/>
      <c r="B237" s="139"/>
      <c r="C237" s="136"/>
      <c r="D237" s="128"/>
      <c r="I237" s="136"/>
      <c r="J237" s="136"/>
      <c r="K237" s="136"/>
      <c r="L237" s="136"/>
      <c r="M237" s="136"/>
      <c r="N237" s="136"/>
      <c r="O237" s="136"/>
      <c r="P237" s="136"/>
      <c r="Q237" s="136"/>
      <c r="R237" s="136"/>
      <c r="S237" s="136"/>
      <c r="T237" s="136"/>
      <c r="U237" s="136"/>
      <c r="V237" s="136"/>
      <c r="W237" s="136"/>
      <c r="X237" s="136"/>
      <c r="Y237" s="136"/>
      <c r="Z237" s="136"/>
      <c r="AA237" s="136"/>
      <c r="AB237" s="136"/>
      <c r="AC237" s="136"/>
      <c r="AD237" s="136"/>
      <c r="AE237" s="136"/>
      <c r="AF237" s="136"/>
      <c r="AG237" s="136"/>
      <c r="AH237" s="136"/>
      <c r="AI237" s="136"/>
      <c r="AJ237" s="136"/>
      <c r="AK237" s="136"/>
      <c r="AL237" s="136"/>
      <c r="AM237" s="136"/>
      <c r="AN237" s="136"/>
      <c r="AO237" s="136"/>
      <c r="AP237" s="136"/>
      <c r="AQ237" s="136"/>
      <c r="AR237" s="136"/>
      <c r="AS237" s="136"/>
      <c r="AT237" s="136"/>
      <c r="AU237" s="85"/>
      <c r="AV237" s="86"/>
      <c r="AW237" s="86"/>
      <c r="AX237" s="87"/>
      <c r="AY237" s="138"/>
      <c r="AZ237" s="139"/>
      <c r="BA237" s="138"/>
      <c r="BB237" s="139"/>
      <c r="BC237" s="138"/>
      <c r="BD237" s="139"/>
      <c r="BE237" s="138"/>
      <c r="BF237" s="139"/>
      <c r="BG237" s="138"/>
      <c r="BH237" s="139"/>
      <c r="BI237" s="138"/>
      <c r="BJ237" s="139"/>
      <c r="BK237" s="138"/>
      <c r="BL237" s="139"/>
      <c r="BM237" s="138"/>
      <c r="BN237" s="139"/>
      <c r="BO237" s="138"/>
      <c r="BP237" s="139"/>
      <c r="BQ237" s="138"/>
      <c r="BR237" s="139"/>
      <c r="BS237" s="138"/>
      <c r="BT237" s="139"/>
      <c r="BU237" s="138"/>
      <c r="BV237" s="139"/>
      <c r="BW237" s="138"/>
      <c r="BX237" s="139"/>
      <c r="BY237" s="138"/>
      <c r="BZ237" s="139"/>
      <c r="CA237" s="138"/>
      <c r="CB237" s="139"/>
      <c r="CC237" s="138"/>
      <c r="CD237" s="139"/>
      <c r="CE237" s="141"/>
      <c r="CF237" s="136"/>
      <c r="CG237" s="136"/>
      <c r="CH237" s="136"/>
      <c r="CI237" s="136"/>
      <c r="CJ237" s="136"/>
    </row>
    <row r="238" spans="1:88" s="1" customFormat="1" x14ac:dyDescent="0.25">
      <c r="A238" s="85"/>
      <c r="B238" s="139"/>
      <c r="C238" s="136"/>
      <c r="D238" s="128"/>
      <c r="I238" s="136"/>
      <c r="J238" s="136"/>
      <c r="K238" s="136"/>
      <c r="L238" s="136"/>
      <c r="M238" s="136"/>
      <c r="N238" s="136"/>
      <c r="O238" s="136"/>
      <c r="P238" s="136"/>
      <c r="Q238" s="136"/>
      <c r="R238" s="136"/>
      <c r="S238" s="136"/>
      <c r="T238" s="136"/>
      <c r="U238" s="136"/>
      <c r="V238" s="136"/>
      <c r="W238" s="136"/>
      <c r="X238" s="136"/>
      <c r="Y238" s="136"/>
      <c r="Z238" s="136"/>
      <c r="AA238" s="136"/>
      <c r="AB238" s="136"/>
      <c r="AC238" s="136"/>
      <c r="AD238" s="136"/>
      <c r="AE238" s="136"/>
      <c r="AF238" s="136"/>
      <c r="AG238" s="136"/>
      <c r="AH238" s="136"/>
      <c r="AI238" s="136"/>
      <c r="AJ238" s="136"/>
      <c r="AK238" s="136"/>
      <c r="AL238" s="136"/>
      <c r="AM238" s="136"/>
      <c r="AN238" s="136"/>
      <c r="AO238" s="136"/>
      <c r="AP238" s="136"/>
      <c r="AQ238" s="136"/>
      <c r="AR238" s="136"/>
      <c r="AS238" s="136"/>
      <c r="AT238" s="136"/>
      <c r="AU238" s="85"/>
      <c r="AV238" s="86"/>
      <c r="AW238" s="86"/>
      <c r="AX238" s="87"/>
      <c r="AY238" s="138"/>
      <c r="AZ238" s="139"/>
      <c r="BA238" s="138"/>
      <c r="BB238" s="139"/>
      <c r="BC238" s="138"/>
      <c r="BD238" s="139"/>
      <c r="BE238" s="138"/>
      <c r="BF238" s="139"/>
      <c r="BG238" s="138"/>
      <c r="BH238" s="139"/>
      <c r="BI238" s="138"/>
      <c r="BJ238" s="139"/>
      <c r="BK238" s="138"/>
      <c r="BL238" s="139"/>
      <c r="BM238" s="138"/>
      <c r="BN238" s="139"/>
      <c r="BO238" s="138"/>
      <c r="BP238" s="139"/>
      <c r="BQ238" s="138"/>
      <c r="BR238" s="139"/>
      <c r="BS238" s="138"/>
      <c r="BT238" s="139"/>
      <c r="BU238" s="138"/>
      <c r="BV238" s="139"/>
      <c r="BW238" s="138"/>
      <c r="BX238" s="139"/>
      <c r="BY238" s="138"/>
      <c r="BZ238" s="139"/>
      <c r="CA238" s="138"/>
      <c r="CB238" s="139"/>
      <c r="CC238" s="138"/>
      <c r="CD238" s="139"/>
      <c r="CE238" s="141"/>
      <c r="CF238" s="136"/>
      <c r="CG238" s="136"/>
      <c r="CH238" s="136"/>
      <c r="CI238" s="136"/>
      <c r="CJ238" s="136"/>
    </row>
    <row r="239" spans="1:88" s="1" customFormat="1" x14ac:dyDescent="0.25">
      <c r="A239" s="85"/>
      <c r="B239" s="139"/>
      <c r="C239" s="136"/>
      <c r="D239" s="128"/>
      <c r="I239" s="136"/>
      <c r="J239" s="136"/>
      <c r="K239" s="136"/>
      <c r="L239" s="136"/>
      <c r="M239" s="136"/>
      <c r="N239" s="136"/>
      <c r="O239" s="136"/>
      <c r="P239" s="136"/>
      <c r="Q239" s="136"/>
      <c r="R239" s="136"/>
      <c r="S239" s="136"/>
      <c r="T239" s="136"/>
      <c r="U239" s="136"/>
      <c r="V239" s="136"/>
      <c r="W239" s="136"/>
      <c r="X239" s="136"/>
      <c r="Y239" s="136"/>
      <c r="Z239" s="136"/>
      <c r="AA239" s="136"/>
      <c r="AB239" s="136"/>
      <c r="AC239" s="136"/>
      <c r="AD239" s="136"/>
      <c r="AE239" s="136"/>
      <c r="AF239" s="136"/>
      <c r="AG239" s="136"/>
      <c r="AH239" s="136"/>
      <c r="AI239" s="136"/>
      <c r="AJ239" s="136"/>
      <c r="AK239" s="136"/>
      <c r="AL239" s="136"/>
      <c r="AM239" s="136"/>
      <c r="AN239" s="136"/>
      <c r="AO239" s="136"/>
      <c r="AP239" s="136"/>
      <c r="AQ239" s="136"/>
      <c r="AR239" s="136"/>
      <c r="AS239" s="136"/>
      <c r="AT239" s="136"/>
      <c r="AU239" s="85"/>
      <c r="AV239" s="86"/>
      <c r="AW239" s="86"/>
      <c r="AX239" s="87"/>
      <c r="AY239" s="138"/>
      <c r="AZ239" s="139"/>
      <c r="BA239" s="138"/>
      <c r="BB239" s="139"/>
      <c r="BC239" s="138"/>
      <c r="BD239" s="139"/>
      <c r="BE239" s="138"/>
      <c r="BF239" s="139"/>
      <c r="BG239" s="138"/>
      <c r="BH239" s="139"/>
      <c r="BI239" s="138"/>
      <c r="BJ239" s="139"/>
      <c r="BK239" s="138"/>
      <c r="BL239" s="139"/>
      <c r="BM239" s="138"/>
      <c r="BN239" s="139"/>
      <c r="BO239" s="138"/>
      <c r="BP239" s="139"/>
      <c r="BQ239" s="138"/>
      <c r="BR239" s="139"/>
      <c r="BS239" s="138"/>
      <c r="BT239" s="139"/>
      <c r="BU239" s="138"/>
      <c r="BV239" s="139"/>
      <c r="BW239" s="138"/>
      <c r="BX239" s="139"/>
      <c r="BY239" s="138"/>
      <c r="BZ239" s="139"/>
      <c r="CA239" s="138"/>
      <c r="CB239" s="139"/>
      <c r="CC239" s="138"/>
      <c r="CD239" s="139"/>
      <c r="CE239" s="141"/>
      <c r="CF239" s="136"/>
      <c r="CG239" s="136"/>
      <c r="CH239" s="136"/>
      <c r="CI239" s="136"/>
      <c r="CJ239" s="136"/>
    </row>
    <row r="240" spans="1:88" s="1" customFormat="1" x14ac:dyDescent="0.25">
      <c r="A240" s="85"/>
      <c r="B240" s="139"/>
      <c r="C240" s="136"/>
      <c r="D240" s="128"/>
      <c r="I240" s="136"/>
      <c r="J240" s="136"/>
      <c r="K240" s="136"/>
      <c r="L240" s="136"/>
      <c r="M240" s="136"/>
      <c r="N240" s="136"/>
      <c r="O240" s="136"/>
      <c r="P240" s="136"/>
      <c r="Q240" s="136"/>
      <c r="R240" s="136"/>
      <c r="S240" s="136"/>
      <c r="T240" s="136"/>
      <c r="U240" s="136"/>
      <c r="V240" s="136"/>
      <c r="W240" s="136"/>
      <c r="X240" s="136"/>
      <c r="Y240" s="136"/>
      <c r="Z240" s="136"/>
      <c r="AA240" s="136"/>
      <c r="AB240" s="136"/>
      <c r="AC240" s="136"/>
      <c r="AD240" s="136"/>
      <c r="AE240" s="136"/>
      <c r="AF240" s="136"/>
      <c r="AG240" s="136"/>
      <c r="AH240" s="136"/>
      <c r="AI240" s="136"/>
      <c r="AJ240" s="136"/>
      <c r="AK240" s="136"/>
      <c r="AL240" s="136"/>
      <c r="AM240" s="136"/>
      <c r="AN240" s="136"/>
      <c r="AO240" s="136"/>
      <c r="AP240" s="136"/>
      <c r="AQ240" s="136"/>
      <c r="AR240" s="136"/>
      <c r="AS240" s="136"/>
      <c r="AT240" s="136"/>
      <c r="AU240" s="85"/>
      <c r="AV240" s="86"/>
      <c r="AW240" s="86"/>
      <c r="AX240" s="87"/>
      <c r="AY240" s="138"/>
      <c r="AZ240" s="139"/>
      <c r="BA240" s="138"/>
      <c r="BB240" s="139"/>
      <c r="BC240" s="138"/>
      <c r="BD240" s="139"/>
      <c r="BE240" s="138"/>
      <c r="BF240" s="139"/>
      <c r="BG240" s="138"/>
      <c r="BH240" s="139"/>
      <c r="BI240" s="138"/>
      <c r="BJ240" s="139"/>
      <c r="BK240" s="138"/>
      <c r="BL240" s="139"/>
      <c r="BM240" s="138"/>
      <c r="BN240" s="139"/>
      <c r="BO240" s="138"/>
      <c r="BP240" s="139"/>
      <c r="BQ240" s="138"/>
      <c r="BR240" s="139"/>
      <c r="BS240" s="138"/>
      <c r="BT240" s="139"/>
      <c r="BU240" s="138"/>
      <c r="BV240" s="139"/>
      <c r="BW240" s="138"/>
      <c r="BX240" s="139"/>
      <c r="BY240" s="138"/>
      <c r="BZ240" s="139"/>
      <c r="CA240" s="138"/>
      <c r="CB240" s="139"/>
      <c r="CC240" s="138"/>
      <c r="CD240" s="139"/>
      <c r="CE240" s="141"/>
      <c r="CF240" s="136"/>
      <c r="CG240" s="136"/>
      <c r="CH240" s="136"/>
      <c r="CI240" s="136"/>
      <c r="CJ240" s="136"/>
    </row>
    <row r="241" spans="1:88" s="1" customFormat="1" x14ac:dyDescent="0.25">
      <c r="A241" s="85"/>
      <c r="B241" s="139"/>
      <c r="C241" s="136"/>
      <c r="D241" s="128"/>
      <c r="I241" s="136"/>
      <c r="J241" s="136"/>
      <c r="K241" s="136"/>
      <c r="L241" s="136"/>
      <c r="M241" s="136"/>
      <c r="N241" s="136"/>
      <c r="O241" s="136"/>
      <c r="P241" s="136"/>
      <c r="Q241" s="136"/>
      <c r="R241" s="136"/>
      <c r="S241" s="136"/>
      <c r="T241" s="136"/>
      <c r="U241" s="136"/>
      <c r="V241" s="136"/>
      <c r="W241" s="136"/>
      <c r="X241" s="136"/>
      <c r="Y241" s="136"/>
      <c r="Z241" s="136"/>
      <c r="AA241" s="136"/>
      <c r="AB241" s="136"/>
      <c r="AC241" s="136"/>
      <c r="AD241" s="136"/>
      <c r="AE241" s="136"/>
      <c r="AF241" s="136"/>
      <c r="AG241" s="136"/>
      <c r="AH241" s="136"/>
      <c r="AI241" s="136"/>
      <c r="AJ241" s="136"/>
      <c r="AK241" s="136"/>
      <c r="AL241" s="136"/>
      <c r="AM241" s="136"/>
      <c r="AN241" s="136"/>
      <c r="AO241" s="136"/>
      <c r="AP241" s="136"/>
      <c r="AQ241" s="136"/>
      <c r="AR241" s="136"/>
      <c r="AS241" s="136"/>
      <c r="AT241" s="136"/>
      <c r="AU241" s="85"/>
      <c r="AV241" s="86"/>
      <c r="AW241" s="86"/>
      <c r="AX241" s="87"/>
      <c r="AY241" s="138"/>
      <c r="AZ241" s="139"/>
      <c r="BA241" s="138"/>
      <c r="BB241" s="139"/>
      <c r="BC241" s="138"/>
      <c r="BD241" s="139"/>
      <c r="BE241" s="138"/>
      <c r="BF241" s="139"/>
      <c r="BG241" s="138"/>
      <c r="BH241" s="139"/>
      <c r="BI241" s="138"/>
      <c r="BJ241" s="139"/>
      <c r="BK241" s="138"/>
      <c r="BL241" s="139"/>
      <c r="BM241" s="138"/>
      <c r="BN241" s="139"/>
      <c r="BO241" s="138"/>
      <c r="BP241" s="139"/>
      <c r="BQ241" s="138"/>
      <c r="BR241" s="139"/>
      <c r="BS241" s="138"/>
      <c r="BT241" s="139"/>
      <c r="BU241" s="138"/>
      <c r="BV241" s="139"/>
      <c r="BW241" s="138"/>
      <c r="BX241" s="139"/>
      <c r="BY241" s="138"/>
      <c r="BZ241" s="139"/>
      <c r="CA241" s="138"/>
      <c r="CB241" s="139"/>
      <c r="CC241" s="138"/>
      <c r="CD241" s="139"/>
      <c r="CE241" s="141"/>
      <c r="CF241" s="136"/>
      <c r="CG241" s="136"/>
      <c r="CH241" s="136"/>
      <c r="CI241" s="136"/>
      <c r="CJ241" s="136"/>
    </row>
    <row r="242" spans="1:88" s="1" customFormat="1" x14ac:dyDescent="0.25">
      <c r="A242" s="85"/>
      <c r="B242" s="139"/>
      <c r="C242" s="136"/>
      <c r="D242" s="128"/>
      <c r="I242" s="136"/>
      <c r="J242" s="136"/>
      <c r="K242" s="136"/>
      <c r="L242" s="136"/>
      <c r="M242" s="136"/>
      <c r="N242" s="136"/>
      <c r="O242" s="136"/>
      <c r="P242" s="136"/>
      <c r="Q242" s="136"/>
      <c r="R242" s="136"/>
      <c r="S242" s="136"/>
      <c r="T242" s="136"/>
      <c r="U242" s="136"/>
      <c r="V242" s="136"/>
      <c r="W242" s="136"/>
      <c r="X242" s="136"/>
      <c r="Y242" s="136"/>
      <c r="Z242" s="136"/>
      <c r="AA242" s="136"/>
      <c r="AB242" s="136"/>
      <c r="AC242" s="136"/>
      <c r="AD242" s="136"/>
      <c r="AE242" s="136"/>
      <c r="AF242" s="136"/>
      <c r="AG242" s="136"/>
      <c r="AH242" s="136"/>
      <c r="AI242" s="136"/>
      <c r="AJ242" s="136"/>
      <c r="AK242" s="136"/>
      <c r="AL242" s="136"/>
      <c r="AM242" s="136"/>
      <c r="AN242" s="136"/>
      <c r="AO242" s="136"/>
      <c r="AP242" s="136"/>
      <c r="AQ242" s="136"/>
      <c r="AR242" s="136"/>
      <c r="AS242" s="136"/>
      <c r="AT242" s="136"/>
      <c r="AU242" s="85"/>
      <c r="AV242" s="86"/>
      <c r="AW242" s="86"/>
      <c r="AX242" s="87"/>
      <c r="AY242" s="138"/>
      <c r="AZ242" s="139"/>
      <c r="BA242" s="138"/>
      <c r="BB242" s="139"/>
      <c r="BC242" s="138"/>
      <c r="BD242" s="139"/>
      <c r="BE242" s="138"/>
      <c r="BF242" s="139"/>
      <c r="BG242" s="138"/>
      <c r="BH242" s="139"/>
      <c r="BI242" s="138"/>
      <c r="BJ242" s="139"/>
      <c r="BK242" s="138"/>
      <c r="BL242" s="139"/>
      <c r="BM242" s="138"/>
      <c r="BN242" s="139"/>
      <c r="BO242" s="138"/>
      <c r="BP242" s="139"/>
      <c r="BQ242" s="138"/>
      <c r="BR242" s="139"/>
      <c r="BS242" s="138"/>
      <c r="BT242" s="139"/>
      <c r="BU242" s="138"/>
      <c r="BV242" s="139"/>
      <c r="BW242" s="138"/>
      <c r="BX242" s="139"/>
      <c r="BY242" s="138"/>
      <c r="BZ242" s="139"/>
      <c r="CA242" s="138"/>
      <c r="CB242" s="139"/>
      <c r="CC242" s="138"/>
      <c r="CD242" s="139"/>
      <c r="CE242" s="141"/>
      <c r="CF242" s="136"/>
      <c r="CG242" s="136"/>
      <c r="CH242" s="136"/>
      <c r="CI242" s="136"/>
      <c r="CJ242" s="136"/>
    </row>
    <row r="243" spans="1:88" s="1" customFormat="1" x14ac:dyDescent="0.25">
      <c r="A243" s="85"/>
      <c r="B243" s="139"/>
      <c r="C243" s="136"/>
      <c r="D243" s="128"/>
      <c r="I243" s="136"/>
      <c r="J243" s="136"/>
      <c r="K243" s="136"/>
      <c r="L243" s="136"/>
      <c r="M243" s="136"/>
      <c r="N243" s="136"/>
      <c r="O243" s="136"/>
      <c r="P243" s="136"/>
      <c r="Q243" s="136"/>
      <c r="R243" s="136"/>
      <c r="S243" s="136"/>
      <c r="T243" s="136"/>
      <c r="U243" s="136"/>
      <c r="V243" s="136"/>
      <c r="W243" s="136"/>
      <c r="X243" s="136"/>
      <c r="Y243" s="136"/>
      <c r="Z243" s="136"/>
      <c r="AA243" s="136"/>
      <c r="AB243" s="136"/>
      <c r="AC243" s="136"/>
      <c r="AD243" s="136"/>
      <c r="AE243" s="136"/>
      <c r="AF243" s="136"/>
      <c r="AG243" s="136"/>
      <c r="AH243" s="136"/>
      <c r="AI243" s="136"/>
      <c r="AJ243" s="136"/>
      <c r="AK243" s="136"/>
      <c r="AL243" s="136"/>
      <c r="AM243" s="136"/>
      <c r="AN243" s="136"/>
      <c r="AO243" s="136"/>
      <c r="AP243" s="136"/>
      <c r="AQ243" s="136"/>
      <c r="AR243" s="136"/>
      <c r="AS243" s="136"/>
      <c r="AT243" s="136"/>
      <c r="AU243" s="85"/>
      <c r="AV243" s="86"/>
      <c r="AW243" s="86"/>
      <c r="AX243" s="87"/>
      <c r="AY243" s="138"/>
      <c r="AZ243" s="139"/>
      <c r="BA243" s="138"/>
      <c r="BB243" s="139"/>
      <c r="BC243" s="138"/>
      <c r="BD243" s="139"/>
      <c r="BE243" s="138"/>
      <c r="BF243" s="139"/>
      <c r="BG243" s="138"/>
      <c r="BH243" s="139"/>
      <c r="BI243" s="138"/>
      <c r="BJ243" s="139"/>
      <c r="BK243" s="138"/>
      <c r="BL243" s="139"/>
      <c r="BM243" s="138"/>
      <c r="BN243" s="139"/>
      <c r="BO243" s="138"/>
      <c r="BP243" s="139"/>
      <c r="BQ243" s="138"/>
      <c r="BR243" s="139"/>
      <c r="BS243" s="138"/>
      <c r="BT243" s="139"/>
      <c r="BU243" s="138"/>
      <c r="BV243" s="139"/>
      <c r="BW243" s="138"/>
      <c r="BX243" s="139"/>
      <c r="BY243" s="138"/>
      <c r="BZ243" s="139"/>
      <c r="CA243" s="138"/>
      <c r="CB243" s="139"/>
      <c r="CC243" s="138"/>
      <c r="CD243" s="139"/>
      <c r="CE243" s="141"/>
      <c r="CF243" s="136"/>
      <c r="CG243" s="136"/>
      <c r="CH243" s="136"/>
      <c r="CI243" s="136"/>
      <c r="CJ243" s="136"/>
    </row>
    <row r="244" spans="1:88" s="1" customFormat="1" x14ac:dyDescent="0.25">
      <c r="A244" s="85"/>
      <c r="B244" s="139"/>
      <c r="C244" s="136"/>
      <c r="D244" s="128"/>
      <c r="I244" s="136"/>
      <c r="J244" s="136"/>
      <c r="K244" s="136"/>
      <c r="L244" s="136"/>
      <c r="M244" s="136"/>
      <c r="N244" s="136"/>
      <c r="O244" s="136"/>
      <c r="P244" s="136"/>
      <c r="Q244" s="136"/>
      <c r="R244" s="136"/>
      <c r="S244" s="136"/>
      <c r="T244" s="136"/>
      <c r="U244" s="136"/>
      <c r="V244" s="136"/>
      <c r="W244" s="136"/>
      <c r="X244" s="136"/>
      <c r="Y244" s="136"/>
      <c r="Z244" s="136"/>
      <c r="AA244" s="136"/>
      <c r="AB244" s="136"/>
      <c r="AC244" s="136"/>
      <c r="AD244" s="136"/>
      <c r="AE244" s="136"/>
      <c r="AF244" s="136"/>
      <c r="AG244" s="136"/>
      <c r="AH244" s="136"/>
      <c r="AI244" s="136"/>
      <c r="AJ244" s="136"/>
      <c r="AK244" s="136"/>
      <c r="AL244" s="136"/>
      <c r="AM244" s="136"/>
      <c r="AN244" s="136"/>
      <c r="AO244" s="136"/>
      <c r="AP244" s="136"/>
      <c r="AQ244" s="136"/>
      <c r="AR244" s="136"/>
      <c r="AS244" s="136"/>
      <c r="AT244" s="136"/>
      <c r="AU244" s="85"/>
      <c r="AV244" s="86"/>
      <c r="AW244" s="86"/>
      <c r="AX244" s="87"/>
      <c r="AY244" s="138"/>
      <c r="AZ244" s="139"/>
      <c r="BA244" s="138"/>
      <c r="BB244" s="139"/>
      <c r="BC244" s="138"/>
      <c r="BD244" s="139"/>
      <c r="BE244" s="138"/>
      <c r="BF244" s="139"/>
      <c r="BG244" s="138"/>
      <c r="BH244" s="139"/>
      <c r="BI244" s="138"/>
      <c r="BJ244" s="139"/>
      <c r="BK244" s="138"/>
      <c r="BL244" s="139"/>
      <c r="BM244" s="138"/>
      <c r="BN244" s="139"/>
      <c r="BO244" s="138"/>
      <c r="BP244" s="139"/>
      <c r="BQ244" s="138"/>
      <c r="BR244" s="139"/>
      <c r="BS244" s="138"/>
      <c r="BT244" s="139"/>
      <c r="BU244" s="138"/>
      <c r="BV244" s="139"/>
      <c r="BW244" s="138"/>
      <c r="BX244" s="139"/>
      <c r="BY244" s="138"/>
      <c r="BZ244" s="139"/>
      <c r="CA244" s="138"/>
      <c r="CB244" s="139"/>
      <c r="CC244" s="138"/>
      <c r="CD244" s="139"/>
      <c r="CE244" s="141"/>
      <c r="CF244" s="136"/>
      <c r="CG244" s="136"/>
      <c r="CH244" s="136"/>
      <c r="CI244" s="136"/>
      <c r="CJ244" s="136"/>
    </row>
    <row r="245" spans="1:88" s="1" customFormat="1" x14ac:dyDescent="0.25">
      <c r="A245" s="85"/>
      <c r="B245" s="139"/>
      <c r="C245" s="136"/>
      <c r="D245" s="128"/>
      <c r="I245" s="136"/>
      <c r="J245" s="136"/>
      <c r="K245" s="136"/>
      <c r="L245" s="136"/>
      <c r="M245" s="136"/>
      <c r="N245" s="136"/>
      <c r="O245" s="136"/>
      <c r="P245" s="136"/>
      <c r="Q245" s="136"/>
      <c r="R245" s="136"/>
      <c r="S245" s="136"/>
      <c r="T245" s="136"/>
      <c r="U245" s="136"/>
      <c r="V245" s="136"/>
      <c r="W245" s="136"/>
      <c r="X245" s="136"/>
      <c r="Y245" s="136"/>
      <c r="Z245" s="136"/>
      <c r="AA245" s="136"/>
      <c r="AB245" s="136"/>
      <c r="AC245" s="136"/>
      <c r="AD245" s="136"/>
      <c r="AE245" s="136"/>
      <c r="AF245" s="136"/>
      <c r="AG245" s="136"/>
      <c r="AH245" s="136"/>
      <c r="AI245" s="136"/>
      <c r="AJ245" s="136"/>
      <c r="AK245" s="136"/>
      <c r="AL245" s="136"/>
      <c r="AM245" s="136"/>
      <c r="AN245" s="136"/>
      <c r="AO245" s="136"/>
      <c r="AP245" s="136"/>
      <c r="AQ245" s="136"/>
      <c r="AR245" s="136"/>
      <c r="AS245" s="136"/>
      <c r="AT245" s="136"/>
      <c r="AU245" s="85"/>
      <c r="AV245" s="86"/>
      <c r="AW245" s="86"/>
      <c r="AX245" s="87"/>
      <c r="AY245" s="138"/>
      <c r="AZ245" s="139"/>
      <c r="BA245" s="138"/>
      <c r="BB245" s="139"/>
      <c r="BC245" s="138"/>
      <c r="BD245" s="139"/>
      <c r="BE245" s="138"/>
      <c r="BF245" s="139"/>
      <c r="BG245" s="138"/>
      <c r="BH245" s="139"/>
      <c r="BI245" s="138"/>
      <c r="BJ245" s="139"/>
      <c r="BK245" s="138"/>
      <c r="BL245" s="139"/>
      <c r="BM245" s="138"/>
      <c r="BN245" s="139"/>
      <c r="BO245" s="138"/>
      <c r="BP245" s="139"/>
      <c r="BQ245" s="138"/>
      <c r="BR245" s="139"/>
      <c r="BS245" s="138"/>
      <c r="BT245" s="139"/>
      <c r="BU245" s="138"/>
      <c r="BV245" s="139"/>
      <c r="BW245" s="138"/>
      <c r="BX245" s="139"/>
      <c r="BY245" s="138"/>
      <c r="BZ245" s="139"/>
      <c r="CA245" s="138"/>
      <c r="CB245" s="139"/>
      <c r="CC245" s="138"/>
      <c r="CD245" s="139"/>
      <c r="CE245" s="141"/>
      <c r="CF245" s="136"/>
      <c r="CG245" s="136"/>
      <c r="CH245" s="136"/>
      <c r="CI245" s="136"/>
      <c r="CJ245" s="136"/>
    </row>
    <row r="246" spans="1:88" s="1" customFormat="1" x14ac:dyDescent="0.25">
      <c r="A246" s="85"/>
      <c r="B246" s="139"/>
      <c r="C246" s="136"/>
      <c r="D246" s="128"/>
      <c r="I246" s="136"/>
      <c r="J246" s="136"/>
      <c r="K246" s="136"/>
      <c r="L246" s="136"/>
      <c r="M246" s="136"/>
      <c r="N246" s="136"/>
      <c r="O246" s="136"/>
      <c r="P246" s="136"/>
      <c r="Q246" s="136"/>
      <c r="R246" s="136"/>
      <c r="S246" s="136"/>
      <c r="T246" s="136"/>
      <c r="U246" s="136"/>
      <c r="V246" s="136"/>
      <c r="W246" s="136"/>
      <c r="X246" s="136"/>
      <c r="Y246" s="136"/>
      <c r="Z246" s="136"/>
      <c r="AA246" s="136"/>
      <c r="AB246" s="136"/>
      <c r="AC246" s="136"/>
      <c r="AD246" s="136"/>
      <c r="AE246" s="136"/>
      <c r="AF246" s="136"/>
      <c r="AG246" s="136"/>
      <c r="AH246" s="136"/>
      <c r="AI246" s="136"/>
      <c r="AJ246" s="136"/>
      <c r="AK246" s="136"/>
      <c r="AL246" s="136"/>
      <c r="AM246" s="136"/>
      <c r="AN246" s="136"/>
      <c r="AO246" s="136"/>
      <c r="AP246" s="136"/>
      <c r="AQ246" s="136"/>
      <c r="AR246" s="136"/>
      <c r="AS246" s="136"/>
      <c r="AT246" s="136"/>
      <c r="AU246" s="85"/>
      <c r="AV246" s="86"/>
      <c r="AW246" s="86"/>
      <c r="AX246" s="87"/>
      <c r="AY246" s="138"/>
      <c r="AZ246" s="139"/>
      <c r="BA246" s="138"/>
      <c r="BB246" s="139"/>
      <c r="BC246" s="138"/>
      <c r="BD246" s="139"/>
      <c r="BE246" s="138"/>
      <c r="BF246" s="139"/>
      <c r="BG246" s="138"/>
      <c r="BH246" s="139"/>
      <c r="BI246" s="138"/>
      <c r="BJ246" s="139"/>
      <c r="BK246" s="138"/>
      <c r="BL246" s="139"/>
      <c r="BM246" s="138"/>
      <c r="BN246" s="139"/>
      <c r="BO246" s="138"/>
      <c r="BP246" s="139"/>
      <c r="BQ246" s="138"/>
      <c r="BR246" s="139"/>
      <c r="BS246" s="138"/>
      <c r="BT246" s="139"/>
      <c r="BU246" s="138"/>
      <c r="BV246" s="139"/>
      <c r="BW246" s="138"/>
      <c r="BX246" s="139"/>
      <c r="BY246" s="138"/>
      <c r="BZ246" s="139"/>
      <c r="CA246" s="138"/>
      <c r="CB246" s="139"/>
      <c r="CC246" s="138"/>
      <c r="CD246" s="139"/>
      <c r="CE246" s="141"/>
      <c r="CF246" s="136"/>
      <c r="CG246" s="136"/>
      <c r="CH246" s="136"/>
      <c r="CI246" s="136"/>
      <c r="CJ246" s="136"/>
    </row>
    <row r="247" spans="1:88" s="1" customFormat="1" x14ac:dyDescent="0.25">
      <c r="A247" s="85"/>
      <c r="B247" s="139"/>
      <c r="C247" s="136"/>
      <c r="D247" s="128"/>
      <c r="I247" s="136"/>
      <c r="J247" s="136"/>
      <c r="K247" s="136"/>
      <c r="L247" s="136"/>
      <c r="M247" s="136"/>
      <c r="N247" s="136"/>
      <c r="O247" s="136"/>
      <c r="P247" s="136"/>
      <c r="Q247" s="136"/>
      <c r="R247" s="136"/>
      <c r="S247" s="136"/>
      <c r="T247" s="136"/>
      <c r="U247" s="136"/>
      <c r="V247" s="136"/>
      <c r="W247" s="136"/>
      <c r="X247" s="136"/>
      <c r="Y247" s="136"/>
      <c r="Z247" s="136"/>
      <c r="AA247" s="136"/>
      <c r="AB247" s="136"/>
      <c r="AC247" s="136"/>
      <c r="AD247" s="136"/>
      <c r="AE247" s="136"/>
      <c r="AF247" s="136"/>
      <c r="AG247" s="136"/>
      <c r="AH247" s="136"/>
      <c r="AI247" s="136"/>
      <c r="AJ247" s="136"/>
      <c r="AK247" s="136"/>
      <c r="AL247" s="136"/>
      <c r="AM247" s="136"/>
      <c r="AN247" s="136"/>
      <c r="AO247" s="136"/>
      <c r="AP247" s="136"/>
      <c r="AQ247" s="136"/>
      <c r="AR247" s="136"/>
      <c r="AS247" s="136"/>
      <c r="AT247" s="136"/>
      <c r="AU247" s="85"/>
      <c r="AV247" s="86"/>
      <c r="AW247" s="86"/>
      <c r="AX247" s="87"/>
      <c r="AY247" s="138"/>
      <c r="AZ247" s="139"/>
      <c r="BA247" s="138"/>
      <c r="BB247" s="139"/>
      <c r="BC247" s="138"/>
      <c r="BD247" s="139"/>
      <c r="BE247" s="138"/>
      <c r="BF247" s="139"/>
      <c r="BG247" s="138"/>
      <c r="BH247" s="139"/>
      <c r="BI247" s="138"/>
      <c r="BJ247" s="139"/>
      <c r="BK247" s="138"/>
      <c r="BL247" s="139"/>
      <c r="BM247" s="138"/>
      <c r="BN247" s="139"/>
      <c r="BO247" s="138"/>
      <c r="BP247" s="139"/>
      <c r="BQ247" s="138"/>
      <c r="BR247" s="139"/>
      <c r="BS247" s="138"/>
      <c r="BT247" s="139"/>
      <c r="BU247" s="138"/>
      <c r="BV247" s="139"/>
      <c r="BW247" s="138"/>
      <c r="BX247" s="139"/>
      <c r="BY247" s="138"/>
      <c r="BZ247" s="139"/>
      <c r="CA247" s="138"/>
      <c r="CB247" s="139"/>
      <c r="CC247" s="138"/>
      <c r="CD247" s="139"/>
      <c r="CE247" s="141"/>
      <c r="CF247" s="136"/>
      <c r="CG247" s="136"/>
      <c r="CH247" s="136"/>
      <c r="CI247" s="136"/>
      <c r="CJ247" s="136"/>
    </row>
    <row r="248" spans="1:88" s="1" customFormat="1" x14ac:dyDescent="0.25">
      <c r="A248" s="85"/>
      <c r="B248" s="139"/>
      <c r="C248" s="136"/>
      <c r="D248" s="128"/>
      <c r="I248" s="136"/>
      <c r="J248" s="136"/>
      <c r="K248" s="136"/>
      <c r="L248" s="136"/>
      <c r="M248" s="136"/>
      <c r="N248" s="136"/>
      <c r="O248" s="136"/>
      <c r="P248" s="136"/>
      <c r="Q248" s="136"/>
      <c r="R248" s="136"/>
      <c r="S248" s="136"/>
      <c r="T248" s="136"/>
      <c r="U248" s="136"/>
      <c r="V248" s="136"/>
      <c r="W248" s="136"/>
      <c r="X248" s="136"/>
      <c r="Y248" s="136"/>
      <c r="Z248" s="136"/>
      <c r="AA248" s="136"/>
      <c r="AB248" s="136"/>
      <c r="AC248" s="136"/>
      <c r="AD248" s="136"/>
      <c r="AE248" s="136"/>
      <c r="AF248" s="136"/>
      <c r="AG248" s="136"/>
      <c r="AH248" s="136"/>
      <c r="AI248" s="136"/>
      <c r="AJ248" s="136"/>
      <c r="AK248" s="136"/>
      <c r="AL248" s="136"/>
      <c r="AM248" s="136"/>
      <c r="AN248" s="136"/>
      <c r="AO248" s="136"/>
      <c r="AP248" s="136"/>
      <c r="AQ248" s="136"/>
      <c r="AR248" s="136"/>
      <c r="AS248" s="136"/>
      <c r="AT248" s="136"/>
      <c r="AU248" s="85"/>
      <c r="AV248" s="86"/>
      <c r="AW248" s="86"/>
      <c r="AX248" s="87"/>
      <c r="AY248" s="138"/>
      <c r="AZ248" s="139"/>
      <c r="BA248" s="138"/>
      <c r="BB248" s="139"/>
      <c r="BC248" s="138"/>
      <c r="BD248" s="139"/>
      <c r="BE248" s="138"/>
      <c r="BF248" s="139"/>
      <c r="BG248" s="138"/>
      <c r="BH248" s="139"/>
      <c r="BI248" s="138"/>
      <c r="BJ248" s="139"/>
      <c r="BK248" s="138"/>
      <c r="BL248" s="139"/>
      <c r="BM248" s="138"/>
      <c r="BN248" s="139"/>
      <c r="BO248" s="138"/>
      <c r="BP248" s="139"/>
      <c r="BQ248" s="138"/>
      <c r="BR248" s="139"/>
      <c r="BS248" s="138"/>
      <c r="BT248" s="139"/>
      <c r="BU248" s="138"/>
      <c r="BV248" s="139"/>
      <c r="BW248" s="138"/>
      <c r="BX248" s="139"/>
      <c r="BY248" s="138"/>
      <c r="BZ248" s="139"/>
      <c r="CA248" s="138"/>
      <c r="CB248" s="139"/>
      <c r="CC248" s="138"/>
      <c r="CD248" s="139"/>
      <c r="CE248" s="141"/>
      <c r="CF248" s="136"/>
      <c r="CG248" s="136"/>
      <c r="CH248" s="136"/>
      <c r="CI248" s="136"/>
      <c r="CJ248" s="136"/>
    </row>
    <row r="249" spans="1:88" s="1" customFormat="1" x14ac:dyDescent="0.25">
      <c r="A249" s="85"/>
      <c r="B249" s="139"/>
      <c r="C249" s="136"/>
      <c r="D249" s="128"/>
      <c r="I249" s="136"/>
      <c r="J249" s="136"/>
      <c r="K249" s="136"/>
      <c r="L249" s="136"/>
      <c r="M249" s="136"/>
      <c r="N249" s="136"/>
      <c r="O249" s="136"/>
      <c r="P249" s="136"/>
      <c r="Q249" s="136"/>
      <c r="R249" s="136"/>
      <c r="S249" s="136"/>
      <c r="T249" s="136"/>
      <c r="U249" s="136"/>
      <c r="V249" s="136"/>
      <c r="W249" s="136"/>
      <c r="X249" s="136"/>
      <c r="Y249" s="136"/>
      <c r="Z249" s="136"/>
      <c r="AA249" s="136"/>
      <c r="AB249" s="136"/>
      <c r="AC249" s="136"/>
      <c r="AD249" s="136"/>
      <c r="AE249" s="136"/>
      <c r="AF249" s="136"/>
      <c r="AG249" s="136"/>
      <c r="AH249" s="136"/>
      <c r="AI249" s="136"/>
      <c r="AJ249" s="136"/>
      <c r="AK249" s="136"/>
      <c r="AL249" s="136"/>
      <c r="AM249" s="136"/>
      <c r="AN249" s="136"/>
      <c r="AO249" s="136"/>
      <c r="AP249" s="136"/>
      <c r="AQ249" s="136"/>
      <c r="AR249" s="136"/>
      <c r="AS249" s="136"/>
      <c r="AT249" s="136"/>
      <c r="AU249" s="85"/>
      <c r="AV249" s="86"/>
      <c r="AW249" s="86"/>
      <c r="AX249" s="87"/>
      <c r="AY249" s="138"/>
      <c r="AZ249" s="139"/>
      <c r="BA249" s="138"/>
      <c r="BB249" s="139"/>
      <c r="BC249" s="138"/>
      <c r="BD249" s="139"/>
      <c r="BE249" s="138"/>
      <c r="BF249" s="139"/>
      <c r="BG249" s="138"/>
      <c r="BH249" s="139"/>
      <c r="BI249" s="138"/>
      <c r="BJ249" s="139"/>
      <c r="BK249" s="138"/>
      <c r="BL249" s="139"/>
      <c r="BM249" s="138"/>
      <c r="BN249" s="139"/>
      <c r="BO249" s="138"/>
      <c r="BP249" s="139"/>
      <c r="BQ249" s="138"/>
      <c r="BR249" s="139"/>
      <c r="BS249" s="138"/>
      <c r="BT249" s="139"/>
      <c r="BU249" s="138"/>
      <c r="BV249" s="139"/>
      <c r="BW249" s="138"/>
      <c r="BX249" s="139"/>
      <c r="BY249" s="138"/>
      <c r="BZ249" s="139"/>
      <c r="CA249" s="138"/>
      <c r="CB249" s="139"/>
      <c r="CC249" s="138"/>
      <c r="CD249" s="139"/>
      <c r="CE249" s="141"/>
      <c r="CF249" s="136"/>
      <c r="CG249" s="136"/>
      <c r="CH249" s="136"/>
      <c r="CI249" s="136"/>
      <c r="CJ249" s="136"/>
    </row>
    <row r="250" spans="1:88" s="1" customFormat="1" x14ac:dyDescent="0.25">
      <c r="A250" s="85"/>
      <c r="B250" s="139"/>
      <c r="C250" s="136"/>
      <c r="D250" s="128"/>
      <c r="I250" s="136"/>
      <c r="J250" s="136"/>
      <c r="K250" s="136"/>
      <c r="L250" s="136"/>
      <c r="M250" s="136"/>
      <c r="N250" s="136"/>
      <c r="O250" s="136"/>
      <c r="P250" s="136"/>
      <c r="Q250" s="136"/>
      <c r="R250" s="136"/>
      <c r="S250" s="136"/>
      <c r="T250" s="136"/>
      <c r="U250" s="136"/>
      <c r="V250" s="136"/>
      <c r="W250" s="136"/>
      <c r="X250" s="136"/>
      <c r="Y250" s="136"/>
      <c r="Z250" s="136"/>
      <c r="AA250" s="136"/>
      <c r="AB250" s="136"/>
      <c r="AC250" s="136"/>
      <c r="AD250" s="136"/>
      <c r="AE250" s="136"/>
      <c r="AF250" s="136"/>
      <c r="AG250" s="136"/>
      <c r="AH250" s="136"/>
      <c r="AI250" s="136"/>
      <c r="AJ250" s="136"/>
      <c r="AK250" s="136"/>
      <c r="AL250" s="136"/>
      <c r="AM250" s="136"/>
      <c r="AN250" s="136"/>
      <c r="AO250" s="136"/>
      <c r="AP250" s="136"/>
      <c r="AQ250" s="136"/>
      <c r="AR250" s="136"/>
      <c r="AS250" s="136"/>
      <c r="AT250" s="136"/>
      <c r="AU250" s="85"/>
      <c r="AV250" s="86"/>
      <c r="AW250" s="86"/>
      <c r="AX250" s="87"/>
      <c r="AY250" s="138"/>
      <c r="AZ250" s="139"/>
      <c r="BA250" s="138"/>
      <c r="BB250" s="139"/>
      <c r="BC250" s="138"/>
      <c r="BD250" s="139"/>
      <c r="BE250" s="138"/>
      <c r="BF250" s="139"/>
      <c r="BG250" s="138"/>
      <c r="BH250" s="139"/>
      <c r="BI250" s="138"/>
      <c r="BJ250" s="139"/>
      <c r="BK250" s="138"/>
      <c r="BL250" s="139"/>
      <c r="BM250" s="138"/>
      <c r="BN250" s="139"/>
      <c r="BO250" s="138"/>
      <c r="BP250" s="139"/>
      <c r="BQ250" s="138"/>
      <c r="BR250" s="139"/>
      <c r="BS250" s="138"/>
      <c r="BT250" s="139"/>
      <c r="BU250" s="138"/>
      <c r="BV250" s="139"/>
      <c r="BW250" s="138"/>
      <c r="BX250" s="139"/>
      <c r="BY250" s="138"/>
      <c r="BZ250" s="139"/>
      <c r="CA250" s="138"/>
      <c r="CB250" s="139"/>
      <c r="CC250" s="138"/>
      <c r="CD250" s="139"/>
      <c r="CE250" s="141"/>
      <c r="CF250" s="136"/>
      <c r="CG250" s="136"/>
      <c r="CH250" s="136"/>
      <c r="CI250" s="136"/>
      <c r="CJ250" s="136"/>
    </row>
    <row r="251" spans="1:88" s="1" customFormat="1" x14ac:dyDescent="0.25">
      <c r="A251" s="85"/>
      <c r="B251" s="139"/>
      <c r="C251" s="136"/>
      <c r="D251" s="128"/>
      <c r="I251" s="136"/>
      <c r="J251" s="136"/>
      <c r="K251" s="136"/>
      <c r="L251" s="136"/>
      <c r="M251" s="136"/>
      <c r="N251" s="136"/>
      <c r="O251" s="136"/>
      <c r="P251" s="136"/>
      <c r="Q251" s="136"/>
      <c r="R251" s="136"/>
      <c r="S251" s="136"/>
      <c r="T251" s="136"/>
      <c r="U251" s="136"/>
      <c r="V251" s="136"/>
      <c r="W251" s="136"/>
      <c r="X251" s="136"/>
      <c r="Y251" s="136"/>
      <c r="Z251" s="136"/>
      <c r="AA251" s="136"/>
      <c r="AB251" s="136"/>
      <c r="AC251" s="136"/>
      <c r="AD251" s="136"/>
      <c r="AE251" s="136"/>
      <c r="AF251" s="136"/>
      <c r="AG251" s="136"/>
      <c r="AH251" s="136"/>
      <c r="AI251" s="136"/>
      <c r="AJ251" s="136"/>
      <c r="AK251" s="136"/>
      <c r="AL251" s="136"/>
      <c r="AM251" s="136"/>
      <c r="AN251" s="136"/>
      <c r="AO251" s="136"/>
      <c r="AP251" s="136"/>
      <c r="AQ251" s="136"/>
      <c r="AR251" s="136"/>
      <c r="AS251" s="136"/>
      <c r="AT251" s="136"/>
      <c r="AU251" s="85"/>
      <c r="AV251" s="86"/>
      <c r="AW251" s="86"/>
      <c r="AX251" s="87"/>
      <c r="AY251" s="138"/>
      <c r="AZ251" s="139"/>
      <c r="BA251" s="138"/>
      <c r="BB251" s="139"/>
      <c r="BC251" s="138"/>
      <c r="BD251" s="139"/>
      <c r="BE251" s="138"/>
      <c r="BF251" s="139"/>
      <c r="BG251" s="138"/>
      <c r="BH251" s="139"/>
      <c r="BI251" s="138"/>
      <c r="BJ251" s="139"/>
      <c r="BK251" s="138"/>
      <c r="BL251" s="139"/>
      <c r="BM251" s="138"/>
      <c r="BN251" s="139"/>
      <c r="BO251" s="138"/>
      <c r="BP251" s="139"/>
      <c r="BQ251" s="138"/>
      <c r="BR251" s="139"/>
      <c r="BS251" s="138"/>
      <c r="BT251" s="139"/>
      <c r="BU251" s="138"/>
      <c r="BV251" s="139"/>
      <c r="BW251" s="138"/>
      <c r="BX251" s="139"/>
      <c r="BY251" s="138"/>
      <c r="BZ251" s="139"/>
      <c r="CA251" s="138"/>
      <c r="CB251" s="139"/>
      <c r="CC251" s="138"/>
      <c r="CD251" s="139"/>
      <c r="CE251" s="141"/>
      <c r="CF251" s="136"/>
      <c r="CG251" s="136"/>
      <c r="CH251" s="136"/>
      <c r="CI251" s="136"/>
      <c r="CJ251" s="136"/>
    </row>
    <row r="252" spans="1:88" s="1" customFormat="1" x14ac:dyDescent="0.25">
      <c r="A252" s="85"/>
      <c r="B252" s="139"/>
      <c r="C252" s="136"/>
      <c r="D252" s="128"/>
      <c r="I252" s="136"/>
      <c r="J252" s="136"/>
      <c r="K252" s="136"/>
      <c r="L252" s="136"/>
      <c r="M252" s="136"/>
      <c r="N252" s="136"/>
      <c r="O252" s="136"/>
      <c r="P252" s="136"/>
      <c r="Q252" s="136"/>
      <c r="R252" s="136"/>
      <c r="S252" s="136"/>
      <c r="T252" s="136"/>
      <c r="U252" s="136"/>
      <c r="V252" s="136"/>
      <c r="W252" s="136"/>
      <c r="X252" s="136"/>
      <c r="Y252" s="136"/>
      <c r="Z252" s="136"/>
      <c r="AA252" s="136"/>
      <c r="AB252" s="136"/>
      <c r="AC252" s="136"/>
      <c r="AD252" s="136"/>
      <c r="AE252" s="136"/>
      <c r="AF252" s="136"/>
      <c r="AG252" s="136"/>
      <c r="AH252" s="136"/>
      <c r="AI252" s="136"/>
      <c r="AJ252" s="136"/>
      <c r="AK252" s="136"/>
      <c r="AL252" s="136"/>
      <c r="AM252" s="136"/>
      <c r="AN252" s="136"/>
      <c r="AO252" s="136"/>
      <c r="AP252" s="136"/>
      <c r="AQ252" s="136"/>
      <c r="AR252" s="136"/>
      <c r="AS252" s="136"/>
      <c r="AT252" s="136"/>
      <c r="AU252" s="85"/>
      <c r="AV252" s="86"/>
      <c r="AW252" s="86"/>
      <c r="AX252" s="87"/>
      <c r="AY252" s="138"/>
      <c r="AZ252" s="139"/>
      <c r="BA252" s="138"/>
      <c r="BB252" s="139"/>
      <c r="BC252" s="138"/>
      <c r="BD252" s="139"/>
      <c r="BE252" s="138"/>
      <c r="BF252" s="139"/>
      <c r="BG252" s="138"/>
      <c r="BH252" s="139"/>
      <c r="BI252" s="138"/>
      <c r="BJ252" s="139"/>
      <c r="BK252" s="138"/>
      <c r="BL252" s="139"/>
      <c r="BM252" s="138"/>
      <c r="BN252" s="139"/>
      <c r="BO252" s="138"/>
      <c r="BP252" s="139"/>
      <c r="BQ252" s="138"/>
      <c r="BR252" s="139"/>
      <c r="BS252" s="138"/>
      <c r="BT252" s="139"/>
      <c r="BU252" s="138"/>
      <c r="BV252" s="139"/>
      <c r="BW252" s="138"/>
      <c r="BX252" s="139"/>
      <c r="BY252" s="138"/>
      <c r="BZ252" s="139"/>
      <c r="CA252" s="138"/>
      <c r="CB252" s="139"/>
      <c r="CC252" s="138"/>
      <c r="CD252" s="139"/>
      <c r="CE252" s="141"/>
      <c r="CF252" s="136"/>
      <c r="CG252" s="136"/>
      <c r="CH252" s="136"/>
      <c r="CI252" s="136"/>
      <c r="CJ252" s="136"/>
    </row>
    <row r="253" spans="1:88" s="1" customFormat="1" x14ac:dyDescent="0.25">
      <c r="A253" s="85"/>
      <c r="B253" s="139"/>
      <c r="C253" s="136"/>
      <c r="D253" s="128"/>
      <c r="I253" s="136"/>
      <c r="J253" s="136"/>
      <c r="K253" s="136"/>
      <c r="L253" s="136"/>
      <c r="M253" s="136"/>
      <c r="N253" s="136"/>
      <c r="O253" s="136"/>
      <c r="P253" s="136"/>
      <c r="Q253" s="136"/>
      <c r="R253" s="136"/>
      <c r="S253" s="136"/>
      <c r="T253" s="136"/>
      <c r="U253" s="136"/>
      <c r="V253" s="136"/>
      <c r="W253" s="136"/>
      <c r="X253" s="136"/>
      <c r="Y253" s="136"/>
      <c r="Z253" s="136"/>
      <c r="AA253" s="136"/>
      <c r="AB253" s="136"/>
      <c r="AC253" s="136"/>
      <c r="AD253" s="136"/>
      <c r="AE253" s="136"/>
      <c r="AF253" s="136"/>
      <c r="AG253" s="136"/>
      <c r="AH253" s="136"/>
      <c r="AI253" s="136"/>
      <c r="AJ253" s="136"/>
      <c r="AK253" s="136"/>
      <c r="AL253" s="136"/>
      <c r="AM253" s="136"/>
      <c r="AN253" s="136"/>
      <c r="AO253" s="136"/>
      <c r="AP253" s="136"/>
      <c r="AQ253" s="136"/>
      <c r="AR253" s="136"/>
      <c r="AS253" s="136"/>
      <c r="AT253" s="136"/>
      <c r="AU253" s="85"/>
      <c r="AV253" s="86"/>
      <c r="AW253" s="86"/>
      <c r="AX253" s="87"/>
      <c r="AY253" s="138"/>
      <c r="AZ253" s="139"/>
      <c r="BA253" s="138"/>
      <c r="BB253" s="139"/>
      <c r="BC253" s="138"/>
      <c r="BD253" s="139"/>
      <c r="BE253" s="138"/>
      <c r="BF253" s="139"/>
      <c r="BG253" s="138"/>
      <c r="BH253" s="139"/>
      <c r="BI253" s="138"/>
      <c r="BJ253" s="139"/>
      <c r="BK253" s="138"/>
      <c r="BL253" s="139"/>
      <c r="BM253" s="138"/>
      <c r="BN253" s="139"/>
      <c r="BO253" s="138"/>
      <c r="BP253" s="139"/>
      <c r="BQ253" s="138"/>
      <c r="BR253" s="139"/>
      <c r="BS253" s="138"/>
      <c r="BT253" s="139"/>
      <c r="BU253" s="138"/>
      <c r="BV253" s="139"/>
      <c r="BW253" s="138"/>
      <c r="BX253" s="139"/>
      <c r="BY253" s="138"/>
      <c r="BZ253" s="139"/>
      <c r="CA253" s="138"/>
      <c r="CB253" s="139"/>
      <c r="CC253" s="138"/>
      <c r="CD253" s="139"/>
      <c r="CE253" s="141"/>
      <c r="CF253" s="136"/>
      <c r="CG253" s="136"/>
      <c r="CH253" s="136"/>
      <c r="CI253" s="136"/>
      <c r="CJ253" s="136"/>
    </row>
    <row r="254" spans="1:88" s="1" customFormat="1" x14ac:dyDescent="0.25">
      <c r="A254" s="85"/>
      <c r="B254" s="139"/>
      <c r="C254" s="136"/>
      <c r="D254" s="128"/>
      <c r="I254" s="136"/>
      <c r="J254" s="136"/>
      <c r="K254" s="136"/>
      <c r="L254" s="136"/>
      <c r="M254" s="136"/>
      <c r="N254" s="136"/>
      <c r="O254" s="136"/>
      <c r="P254" s="136"/>
      <c r="Q254" s="136"/>
      <c r="R254" s="136"/>
      <c r="S254" s="136"/>
      <c r="T254" s="136"/>
      <c r="U254" s="136"/>
      <c r="V254" s="136"/>
      <c r="W254" s="136"/>
      <c r="X254" s="136"/>
      <c r="Y254" s="136"/>
      <c r="Z254" s="136"/>
      <c r="AA254" s="136"/>
      <c r="AB254" s="136"/>
      <c r="AC254" s="136"/>
      <c r="AD254" s="136"/>
      <c r="AE254" s="136"/>
      <c r="AF254" s="136"/>
      <c r="AG254" s="136"/>
      <c r="AH254" s="136"/>
      <c r="AI254" s="136"/>
      <c r="AJ254" s="136"/>
      <c r="AK254" s="136"/>
      <c r="AL254" s="136"/>
      <c r="AM254" s="136"/>
      <c r="AN254" s="136"/>
      <c r="AO254" s="136"/>
      <c r="AP254" s="136"/>
      <c r="AQ254" s="136"/>
      <c r="AR254" s="136"/>
      <c r="AS254" s="136"/>
      <c r="AT254" s="136"/>
      <c r="AU254" s="85"/>
      <c r="AV254" s="86"/>
      <c r="AW254" s="86"/>
      <c r="AX254" s="87"/>
      <c r="AY254" s="138"/>
      <c r="AZ254" s="139"/>
      <c r="BA254" s="138"/>
      <c r="BB254" s="139"/>
      <c r="BC254" s="138"/>
      <c r="BD254" s="139"/>
      <c r="BE254" s="138"/>
      <c r="BF254" s="139"/>
      <c r="BG254" s="138"/>
      <c r="BH254" s="139"/>
      <c r="BI254" s="138"/>
      <c r="BJ254" s="139"/>
      <c r="BK254" s="138"/>
      <c r="BL254" s="139"/>
      <c r="BM254" s="138"/>
      <c r="BN254" s="139"/>
      <c r="BO254" s="138"/>
      <c r="BP254" s="139"/>
      <c r="BQ254" s="138"/>
      <c r="BR254" s="139"/>
      <c r="BS254" s="138"/>
      <c r="BT254" s="139"/>
      <c r="BU254" s="138"/>
      <c r="BV254" s="139"/>
      <c r="BW254" s="138"/>
      <c r="BX254" s="139"/>
      <c r="BY254" s="138"/>
      <c r="BZ254" s="139"/>
      <c r="CA254" s="138"/>
      <c r="CB254" s="139"/>
      <c r="CC254" s="138"/>
      <c r="CD254" s="139"/>
      <c r="CE254" s="141"/>
      <c r="CF254" s="136"/>
      <c r="CG254" s="136"/>
      <c r="CH254" s="136"/>
      <c r="CI254" s="136"/>
      <c r="CJ254" s="136"/>
    </row>
    <row r="255" spans="1:88" s="1" customFormat="1" x14ac:dyDescent="0.25">
      <c r="A255" s="85"/>
      <c r="B255" s="139"/>
      <c r="C255" s="136"/>
      <c r="D255" s="128"/>
      <c r="I255" s="136"/>
      <c r="J255" s="136"/>
      <c r="K255" s="136"/>
      <c r="L255" s="136"/>
      <c r="M255" s="136"/>
      <c r="N255" s="136"/>
      <c r="O255" s="136"/>
      <c r="P255" s="136"/>
      <c r="Q255" s="136"/>
      <c r="R255" s="136"/>
      <c r="S255" s="136"/>
      <c r="T255" s="136"/>
      <c r="U255" s="136"/>
      <c r="V255" s="136"/>
      <c r="W255" s="136"/>
      <c r="X255" s="136"/>
      <c r="Y255" s="136"/>
      <c r="Z255" s="136"/>
      <c r="AA255" s="136"/>
      <c r="AB255" s="136"/>
      <c r="AC255" s="136"/>
      <c r="AD255" s="136"/>
      <c r="AE255" s="136"/>
      <c r="AF255" s="136"/>
      <c r="AG255" s="136"/>
      <c r="AH255" s="136"/>
      <c r="AI255" s="136"/>
      <c r="AJ255" s="136"/>
      <c r="AK255" s="136"/>
      <c r="AL255" s="136"/>
      <c r="AM255" s="136"/>
      <c r="AN255" s="136"/>
      <c r="AO255" s="136"/>
      <c r="AP255" s="136"/>
      <c r="AQ255" s="136"/>
      <c r="AR255" s="136"/>
      <c r="AS255" s="136"/>
      <c r="AT255" s="136"/>
      <c r="AU255" s="85"/>
      <c r="AV255" s="86"/>
      <c r="AW255" s="86"/>
      <c r="AX255" s="87"/>
      <c r="AY255" s="138"/>
      <c r="AZ255" s="139"/>
      <c r="BA255" s="138"/>
      <c r="BB255" s="139"/>
      <c r="BC255" s="138"/>
      <c r="BD255" s="139"/>
      <c r="BE255" s="138"/>
      <c r="BF255" s="139"/>
      <c r="BG255" s="138"/>
      <c r="BH255" s="139"/>
      <c r="BI255" s="138"/>
      <c r="BJ255" s="139"/>
      <c r="BK255" s="138"/>
      <c r="BL255" s="139"/>
      <c r="BM255" s="138"/>
      <c r="BN255" s="139"/>
      <c r="BO255" s="138"/>
      <c r="BP255" s="139"/>
      <c r="BQ255" s="138"/>
      <c r="BR255" s="139"/>
      <c r="BS255" s="138"/>
      <c r="BT255" s="139"/>
      <c r="BU255" s="138"/>
      <c r="BV255" s="139"/>
      <c r="BW255" s="138"/>
      <c r="BX255" s="139"/>
      <c r="BY255" s="138"/>
      <c r="BZ255" s="139"/>
      <c r="CA255" s="138"/>
      <c r="CB255" s="139"/>
      <c r="CC255" s="138"/>
      <c r="CD255" s="139"/>
      <c r="CE255" s="141"/>
      <c r="CF255" s="136"/>
      <c r="CG255" s="136"/>
      <c r="CH255" s="136"/>
      <c r="CI255" s="136"/>
      <c r="CJ255" s="136"/>
    </row>
    <row r="256" spans="1:88" s="1" customFormat="1" x14ac:dyDescent="0.25">
      <c r="A256" s="85"/>
      <c r="B256" s="139"/>
      <c r="C256" s="136"/>
      <c r="D256" s="128"/>
      <c r="I256" s="136"/>
      <c r="J256" s="136"/>
      <c r="K256" s="136"/>
      <c r="L256" s="136"/>
      <c r="M256" s="136"/>
      <c r="N256" s="136"/>
      <c r="O256" s="136"/>
      <c r="P256" s="136"/>
      <c r="Q256" s="136"/>
      <c r="R256" s="136"/>
      <c r="S256" s="136"/>
      <c r="T256" s="136"/>
      <c r="U256" s="136"/>
      <c r="V256" s="136"/>
      <c r="W256" s="136"/>
      <c r="X256" s="136"/>
      <c r="Y256" s="136"/>
      <c r="Z256" s="136"/>
      <c r="AA256" s="136"/>
      <c r="AB256" s="136"/>
      <c r="AC256" s="136"/>
      <c r="AD256" s="136"/>
      <c r="AE256" s="136"/>
      <c r="AF256" s="136"/>
      <c r="AG256" s="136"/>
      <c r="AH256" s="136"/>
      <c r="AI256" s="136"/>
      <c r="AJ256" s="136"/>
      <c r="AK256" s="136"/>
      <c r="AL256" s="136"/>
      <c r="AM256" s="136"/>
      <c r="AN256" s="136"/>
      <c r="AO256" s="136"/>
      <c r="AP256" s="136"/>
      <c r="AQ256" s="136"/>
      <c r="AR256" s="136"/>
      <c r="AS256" s="136"/>
      <c r="AT256" s="136"/>
      <c r="AU256" s="85"/>
      <c r="AV256" s="86"/>
      <c r="AW256" s="86"/>
      <c r="AX256" s="87"/>
      <c r="AY256" s="138"/>
      <c r="AZ256" s="139"/>
      <c r="BA256" s="138"/>
      <c r="BB256" s="139"/>
      <c r="BC256" s="138"/>
      <c r="BD256" s="139"/>
      <c r="BE256" s="138"/>
      <c r="BF256" s="139"/>
      <c r="BG256" s="138"/>
      <c r="BH256" s="139"/>
      <c r="BI256" s="138"/>
      <c r="BJ256" s="139"/>
      <c r="BK256" s="138"/>
      <c r="BL256" s="139"/>
      <c r="BM256" s="138"/>
      <c r="BN256" s="139"/>
      <c r="BO256" s="138"/>
      <c r="BP256" s="139"/>
      <c r="BQ256" s="138"/>
      <c r="BR256" s="139"/>
      <c r="BS256" s="138"/>
      <c r="BT256" s="139"/>
      <c r="BU256" s="138"/>
      <c r="BV256" s="139"/>
      <c r="BW256" s="138"/>
      <c r="BX256" s="139"/>
      <c r="BY256" s="138"/>
      <c r="BZ256" s="139"/>
      <c r="CA256" s="138"/>
      <c r="CB256" s="139"/>
      <c r="CC256" s="138"/>
      <c r="CD256" s="139"/>
      <c r="CE256" s="141"/>
      <c r="CF256" s="136"/>
      <c r="CG256" s="136"/>
      <c r="CH256" s="136"/>
      <c r="CI256" s="136"/>
      <c r="CJ256" s="136"/>
    </row>
    <row r="257" spans="1:88" s="1" customFormat="1" x14ac:dyDescent="0.25">
      <c r="A257" s="85"/>
      <c r="B257" s="139"/>
      <c r="C257" s="136"/>
      <c r="D257" s="128"/>
      <c r="I257" s="136"/>
      <c r="J257" s="136"/>
      <c r="K257" s="136"/>
      <c r="L257" s="136"/>
      <c r="M257" s="136"/>
      <c r="N257" s="136"/>
      <c r="O257" s="136"/>
      <c r="P257" s="136"/>
      <c r="Q257" s="136"/>
      <c r="R257" s="136"/>
      <c r="S257" s="136"/>
      <c r="T257" s="136"/>
      <c r="U257" s="136"/>
      <c r="V257" s="136"/>
      <c r="W257" s="136"/>
      <c r="X257" s="136"/>
      <c r="Y257" s="136"/>
      <c r="Z257" s="136"/>
      <c r="AA257" s="136"/>
      <c r="AB257" s="136"/>
      <c r="AC257" s="136"/>
      <c r="AD257" s="136"/>
      <c r="AE257" s="136"/>
      <c r="AF257" s="136"/>
      <c r="AG257" s="136"/>
      <c r="AH257" s="136"/>
      <c r="AI257" s="136"/>
      <c r="AJ257" s="136"/>
      <c r="AK257" s="136"/>
      <c r="AL257" s="136"/>
      <c r="AM257" s="136"/>
      <c r="AN257" s="136"/>
      <c r="AO257" s="136"/>
      <c r="AP257" s="136"/>
      <c r="AQ257" s="136"/>
      <c r="AR257" s="136"/>
      <c r="AS257" s="136"/>
      <c r="AT257" s="136"/>
      <c r="AU257" s="85"/>
      <c r="AV257" s="86"/>
      <c r="AW257" s="86"/>
      <c r="AX257" s="87"/>
      <c r="AY257" s="138"/>
      <c r="AZ257" s="139"/>
      <c r="BA257" s="138"/>
      <c r="BB257" s="139"/>
      <c r="BC257" s="138"/>
      <c r="BD257" s="139"/>
      <c r="BE257" s="138"/>
      <c r="BF257" s="139"/>
      <c r="BG257" s="138"/>
      <c r="BH257" s="139"/>
      <c r="BI257" s="138"/>
      <c r="BJ257" s="139"/>
      <c r="BK257" s="138"/>
      <c r="BL257" s="139"/>
      <c r="BM257" s="138"/>
      <c r="BN257" s="139"/>
      <c r="BO257" s="138"/>
      <c r="BP257" s="139"/>
      <c r="BQ257" s="138"/>
      <c r="BR257" s="139"/>
      <c r="BS257" s="138"/>
      <c r="BT257" s="139"/>
      <c r="BU257" s="138"/>
      <c r="BV257" s="139"/>
      <c r="BW257" s="138"/>
      <c r="BX257" s="139"/>
      <c r="BY257" s="138"/>
      <c r="BZ257" s="139"/>
      <c r="CA257" s="138"/>
      <c r="CB257" s="139"/>
      <c r="CC257" s="138"/>
      <c r="CD257" s="139"/>
      <c r="CE257" s="141"/>
      <c r="CF257" s="136"/>
      <c r="CG257" s="136"/>
      <c r="CH257" s="136"/>
      <c r="CI257" s="136"/>
      <c r="CJ257" s="136"/>
    </row>
    <row r="258" spans="1:88" s="1" customFormat="1" x14ac:dyDescent="0.25">
      <c r="A258" s="85"/>
      <c r="B258" s="139"/>
      <c r="C258" s="136"/>
      <c r="D258" s="128"/>
      <c r="I258" s="136"/>
      <c r="J258" s="136"/>
      <c r="K258" s="136"/>
      <c r="L258" s="136"/>
      <c r="M258" s="136"/>
      <c r="N258" s="136"/>
      <c r="O258" s="136"/>
      <c r="P258" s="136"/>
      <c r="Q258" s="136"/>
      <c r="R258" s="136"/>
      <c r="S258" s="136"/>
      <c r="T258" s="136"/>
      <c r="U258" s="136"/>
      <c r="V258" s="136"/>
      <c r="W258" s="136"/>
      <c r="X258" s="136"/>
      <c r="Y258" s="136"/>
      <c r="Z258" s="136"/>
      <c r="AA258" s="136"/>
      <c r="AB258" s="136"/>
      <c r="AC258" s="136"/>
      <c r="AD258" s="136"/>
      <c r="AE258" s="136"/>
      <c r="AF258" s="136"/>
      <c r="AG258" s="136"/>
      <c r="AH258" s="136"/>
      <c r="AI258" s="136"/>
      <c r="AJ258" s="136"/>
      <c r="AK258" s="136"/>
      <c r="AL258" s="136"/>
      <c r="AM258" s="136"/>
      <c r="AN258" s="136"/>
      <c r="AO258" s="136"/>
      <c r="AP258" s="136"/>
      <c r="AQ258" s="136"/>
      <c r="AR258" s="136"/>
      <c r="AS258" s="136"/>
      <c r="AT258" s="136"/>
      <c r="AU258" s="85"/>
      <c r="AV258" s="86"/>
      <c r="AW258" s="86"/>
      <c r="AX258" s="87"/>
      <c r="AY258" s="138"/>
      <c r="AZ258" s="139"/>
      <c r="BA258" s="138"/>
      <c r="BB258" s="139"/>
      <c r="BC258" s="138"/>
      <c r="BD258" s="139"/>
      <c r="BE258" s="138"/>
      <c r="BF258" s="139"/>
      <c r="BG258" s="138"/>
      <c r="BH258" s="139"/>
      <c r="BI258" s="138"/>
      <c r="BJ258" s="139"/>
      <c r="BK258" s="138"/>
      <c r="BL258" s="139"/>
      <c r="BM258" s="138"/>
      <c r="BN258" s="139"/>
      <c r="BO258" s="138"/>
      <c r="BP258" s="139"/>
      <c r="BQ258" s="138"/>
      <c r="BR258" s="139"/>
      <c r="BS258" s="138"/>
      <c r="BT258" s="139"/>
      <c r="BU258" s="138"/>
      <c r="BV258" s="139"/>
      <c r="BW258" s="138"/>
      <c r="BX258" s="139"/>
      <c r="BY258" s="138"/>
      <c r="BZ258" s="139"/>
      <c r="CA258" s="138"/>
      <c r="CB258" s="139"/>
      <c r="CC258" s="138"/>
      <c r="CD258" s="139"/>
      <c r="CE258" s="141"/>
      <c r="CF258" s="136"/>
      <c r="CG258" s="136"/>
      <c r="CH258" s="136"/>
      <c r="CI258" s="136"/>
      <c r="CJ258" s="136"/>
    </row>
    <row r="259" spans="1:88" s="1" customFormat="1" x14ac:dyDescent="0.25">
      <c r="A259" s="85"/>
      <c r="B259" s="139"/>
      <c r="C259" s="136"/>
      <c r="D259" s="128"/>
      <c r="I259" s="136"/>
      <c r="J259" s="136"/>
      <c r="K259" s="136"/>
      <c r="L259" s="136"/>
      <c r="M259" s="136"/>
      <c r="N259" s="136"/>
      <c r="O259" s="136"/>
      <c r="P259" s="136"/>
      <c r="Q259" s="136"/>
      <c r="R259" s="136"/>
      <c r="S259" s="136"/>
      <c r="T259" s="136"/>
      <c r="U259" s="136"/>
      <c r="V259" s="136"/>
      <c r="W259" s="136"/>
      <c r="X259" s="136"/>
      <c r="Y259" s="136"/>
      <c r="Z259" s="136"/>
      <c r="AA259" s="136"/>
      <c r="AB259" s="136"/>
      <c r="AC259" s="136"/>
      <c r="AD259" s="136"/>
      <c r="AE259" s="136"/>
      <c r="AF259" s="136"/>
      <c r="AG259" s="136"/>
      <c r="AH259" s="136"/>
      <c r="AI259" s="136"/>
      <c r="AJ259" s="136"/>
      <c r="AK259" s="136"/>
      <c r="AL259" s="136"/>
      <c r="AM259" s="136"/>
      <c r="AN259" s="136"/>
      <c r="AO259" s="136"/>
      <c r="AP259" s="136"/>
      <c r="AQ259" s="136"/>
      <c r="AR259" s="136"/>
      <c r="AS259" s="136"/>
      <c r="AT259" s="136"/>
      <c r="AU259" s="85"/>
      <c r="AV259" s="86"/>
      <c r="AW259" s="86"/>
      <c r="AX259" s="87"/>
      <c r="AY259" s="138"/>
      <c r="AZ259" s="139"/>
      <c r="BA259" s="138"/>
      <c r="BB259" s="139"/>
      <c r="BC259" s="138"/>
      <c r="BD259" s="139"/>
      <c r="BE259" s="138"/>
      <c r="BF259" s="139"/>
      <c r="BG259" s="138"/>
      <c r="BH259" s="139"/>
      <c r="BI259" s="138"/>
      <c r="BJ259" s="139"/>
      <c r="BK259" s="138"/>
      <c r="BL259" s="139"/>
      <c r="BM259" s="138"/>
      <c r="BN259" s="139"/>
      <c r="BO259" s="138"/>
      <c r="BP259" s="139"/>
      <c r="BQ259" s="138"/>
      <c r="BR259" s="139"/>
      <c r="BS259" s="138"/>
      <c r="BT259" s="139"/>
      <c r="BU259" s="138"/>
      <c r="BV259" s="139"/>
      <c r="BW259" s="138"/>
      <c r="BX259" s="139"/>
      <c r="BY259" s="138"/>
      <c r="BZ259" s="139"/>
      <c r="CA259" s="138"/>
      <c r="CB259" s="139"/>
      <c r="CC259" s="138"/>
      <c r="CD259" s="139"/>
      <c r="CE259" s="141"/>
      <c r="CF259" s="136"/>
      <c r="CG259" s="136"/>
      <c r="CH259" s="136"/>
      <c r="CI259" s="136"/>
      <c r="CJ259" s="136"/>
    </row>
    <row r="260" spans="1:88" s="1" customFormat="1" x14ac:dyDescent="0.25">
      <c r="A260" s="85"/>
      <c r="B260" s="139"/>
      <c r="C260" s="136"/>
      <c r="D260" s="128"/>
      <c r="AU260" s="85"/>
      <c r="AV260" s="86"/>
      <c r="AW260" s="86"/>
      <c r="AX260" s="87"/>
      <c r="AY260" s="97"/>
      <c r="AZ260" s="95"/>
      <c r="BA260" s="97"/>
      <c r="BB260" s="95"/>
      <c r="BC260" s="97"/>
      <c r="BD260" s="95"/>
      <c r="BE260" s="97"/>
      <c r="BF260" s="95"/>
      <c r="BG260" s="97"/>
      <c r="BH260" s="95"/>
      <c r="BI260" s="97"/>
      <c r="BJ260" s="95"/>
      <c r="BK260" s="97"/>
      <c r="BL260" s="95"/>
      <c r="BM260" s="97"/>
      <c r="BN260" s="95"/>
      <c r="BO260" s="97"/>
      <c r="BP260" s="95"/>
      <c r="BQ260" s="97"/>
      <c r="BR260" s="95"/>
      <c r="BS260" s="97"/>
      <c r="BT260" s="95"/>
      <c r="BU260" s="97"/>
      <c r="BV260" s="95"/>
      <c r="BW260" s="97"/>
      <c r="BX260" s="95"/>
      <c r="BY260" s="97"/>
      <c r="BZ260" s="95"/>
      <c r="CA260" s="97"/>
      <c r="CB260" s="95"/>
      <c r="CC260" s="97"/>
      <c r="CD260" s="95"/>
      <c r="CE260" s="107"/>
    </row>
    <row r="261" spans="1:88" s="1" customFormat="1" x14ac:dyDescent="0.25">
      <c r="A261" s="85"/>
      <c r="B261" s="139"/>
      <c r="C261" s="136"/>
      <c r="D261" s="128"/>
      <c r="AU261" s="85"/>
      <c r="AV261" s="86"/>
      <c r="AW261" s="86"/>
      <c r="AX261" s="87"/>
      <c r="AY261" s="97"/>
      <c r="AZ261" s="95"/>
      <c r="BA261" s="97"/>
      <c r="BB261" s="95"/>
      <c r="BC261" s="97"/>
      <c r="BD261" s="95"/>
      <c r="BE261" s="97"/>
      <c r="BF261" s="95"/>
      <c r="BG261" s="97"/>
      <c r="BH261" s="95"/>
      <c r="BI261" s="97"/>
      <c r="BJ261" s="95"/>
      <c r="BK261" s="97"/>
      <c r="BL261" s="95"/>
      <c r="BM261" s="97"/>
      <c r="BN261" s="95"/>
      <c r="BO261" s="97"/>
      <c r="BP261" s="95"/>
      <c r="BQ261" s="97"/>
      <c r="BR261" s="95"/>
      <c r="BS261" s="97"/>
      <c r="BT261" s="95"/>
      <c r="BU261" s="97"/>
      <c r="BV261" s="95"/>
      <c r="BW261" s="97"/>
      <c r="BX261" s="95"/>
      <c r="BY261" s="97"/>
      <c r="BZ261" s="95"/>
      <c r="CA261" s="97"/>
      <c r="CB261" s="95"/>
      <c r="CC261" s="97"/>
      <c r="CD261" s="95"/>
      <c r="CE261" s="107"/>
    </row>
    <row r="262" spans="1:88" s="1" customFormat="1" x14ac:dyDescent="0.25">
      <c r="A262" s="85"/>
      <c r="B262" s="139"/>
      <c r="C262" s="136"/>
      <c r="D262" s="128"/>
      <c r="AU262" s="85"/>
      <c r="AV262" s="86"/>
      <c r="AW262" s="86"/>
      <c r="AX262" s="87"/>
      <c r="AY262" s="97"/>
      <c r="AZ262" s="95"/>
      <c r="BA262" s="97"/>
      <c r="BB262" s="95"/>
      <c r="BC262" s="97"/>
      <c r="BD262" s="95"/>
      <c r="BE262" s="97"/>
      <c r="BF262" s="95"/>
      <c r="BG262" s="97"/>
      <c r="BH262" s="95"/>
      <c r="BI262" s="97"/>
      <c r="BJ262" s="95"/>
      <c r="BK262" s="97"/>
      <c r="BL262" s="95"/>
      <c r="BM262" s="97"/>
      <c r="BN262" s="95"/>
      <c r="BO262" s="97"/>
      <c r="BP262" s="95"/>
      <c r="BQ262" s="97"/>
      <c r="BR262" s="95"/>
      <c r="BS262" s="97"/>
      <c r="BT262" s="95"/>
      <c r="BU262" s="97"/>
      <c r="BV262" s="95"/>
      <c r="BW262" s="97"/>
      <c r="BX262" s="95"/>
      <c r="BY262" s="97"/>
      <c r="BZ262" s="95"/>
      <c r="CA262" s="97"/>
      <c r="CB262" s="95"/>
      <c r="CC262" s="97"/>
      <c r="CD262" s="95"/>
      <c r="CE262" s="107"/>
    </row>
    <row r="263" spans="1:88" s="1" customFormat="1" x14ac:dyDescent="0.25">
      <c r="A263" s="85"/>
      <c r="B263" s="139"/>
      <c r="C263" s="136"/>
      <c r="D263" s="128"/>
      <c r="AU263" s="85"/>
      <c r="AV263" s="86"/>
      <c r="AW263" s="86"/>
      <c r="AX263" s="87"/>
      <c r="AY263" s="97"/>
      <c r="AZ263" s="95"/>
      <c r="BA263" s="97"/>
      <c r="BB263" s="95"/>
      <c r="BC263" s="97"/>
      <c r="BD263" s="95"/>
      <c r="BE263" s="97"/>
      <c r="BF263" s="95"/>
      <c r="BG263" s="97"/>
      <c r="BH263" s="95"/>
      <c r="BI263" s="97"/>
      <c r="BJ263" s="95"/>
      <c r="BK263" s="97"/>
      <c r="BL263" s="95"/>
      <c r="BM263" s="97"/>
      <c r="BN263" s="95"/>
      <c r="BO263" s="97"/>
      <c r="BP263" s="95"/>
      <c r="BQ263" s="97"/>
      <c r="BR263" s="95"/>
      <c r="BS263" s="97"/>
      <c r="BT263" s="95"/>
      <c r="BU263" s="97"/>
      <c r="BV263" s="95"/>
      <c r="BW263" s="97"/>
      <c r="BX263" s="95"/>
      <c r="BY263" s="97"/>
      <c r="BZ263" s="95"/>
      <c r="CA263" s="97"/>
      <c r="CB263" s="95"/>
      <c r="CC263" s="97"/>
      <c r="CD263" s="95"/>
      <c r="CE263" s="107"/>
    </row>
    <row r="264" spans="1:88" s="1" customFormat="1" x14ac:dyDescent="0.25">
      <c r="A264" s="85"/>
      <c r="B264" s="139"/>
      <c r="C264" s="136"/>
      <c r="D264" s="128"/>
      <c r="AU264" s="85"/>
      <c r="AV264" s="86"/>
      <c r="AW264" s="86"/>
      <c r="AX264" s="87"/>
      <c r="AY264" s="97"/>
      <c r="AZ264" s="95"/>
      <c r="BA264" s="97"/>
      <c r="BB264" s="95"/>
      <c r="BC264" s="97"/>
      <c r="BD264" s="95"/>
      <c r="BE264" s="97"/>
      <c r="BF264" s="95"/>
      <c r="BG264" s="97"/>
      <c r="BH264" s="95"/>
      <c r="BI264" s="97"/>
      <c r="BJ264" s="95"/>
      <c r="BK264" s="97"/>
      <c r="BL264" s="95"/>
      <c r="BM264" s="97"/>
      <c r="BN264" s="95"/>
      <c r="BO264" s="97"/>
      <c r="BP264" s="95"/>
      <c r="BQ264" s="97"/>
      <c r="BR264" s="95"/>
      <c r="BS264" s="97"/>
      <c r="BT264" s="95"/>
      <c r="BU264" s="97"/>
      <c r="BV264" s="95"/>
      <c r="BW264" s="97"/>
      <c r="BX264" s="95"/>
      <c r="BY264" s="97"/>
      <c r="BZ264" s="95"/>
      <c r="CA264" s="97"/>
      <c r="CB264" s="95"/>
      <c r="CC264" s="97"/>
      <c r="CD264" s="95"/>
      <c r="CE264" s="107"/>
    </row>
    <row r="265" spans="1:88" s="1" customFormat="1" x14ac:dyDescent="0.25">
      <c r="A265" s="85"/>
      <c r="B265" s="139"/>
      <c r="C265" s="136"/>
      <c r="D265" s="128"/>
      <c r="AU265" s="85"/>
      <c r="AV265" s="86"/>
      <c r="AW265" s="86"/>
      <c r="AX265" s="87"/>
      <c r="AY265" s="97"/>
      <c r="AZ265" s="95"/>
      <c r="BA265" s="97"/>
      <c r="BB265" s="95"/>
      <c r="BC265" s="97"/>
      <c r="BD265" s="95"/>
      <c r="BE265" s="97"/>
      <c r="BF265" s="95"/>
      <c r="BG265" s="97"/>
      <c r="BH265" s="95"/>
      <c r="BI265" s="97"/>
      <c r="BJ265" s="95"/>
      <c r="BK265" s="97"/>
      <c r="BL265" s="95"/>
      <c r="BM265" s="97"/>
      <c r="BN265" s="95"/>
      <c r="BO265" s="97"/>
      <c r="BP265" s="95"/>
      <c r="BQ265" s="97"/>
      <c r="BR265" s="95"/>
      <c r="BS265" s="97"/>
      <c r="BT265" s="95"/>
      <c r="BU265" s="97"/>
      <c r="BV265" s="95"/>
      <c r="BW265" s="97"/>
      <c r="BX265" s="95"/>
      <c r="BY265" s="97"/>
      <c r="BZ265" s="95"/>
      <c r="CA265" s="97"/>
      <c r="CB265" s="95"/>
      <c r="CC265" s="97"/>
      <c r="CD265" s="95"/>
      <c r="CE265" s="107"/>
    </row>
    <row r="266" spans="1:88" s="1" customFormat="1" x14ac:dyDescent="0.25">
      <c r="A266" s="85"/>
      <c r="B266" s="139"/>
      <c r="C266" s="136"/>
      <c r="D266" s="128"/>
      <c r="AU266" s="85"/>
      <c r="AV266" s="86"/>
      <c r="AW266" s="86"/>
      <c r="AX266" s="87"/>
      <c r="AY266" s="97"/>
      <c r="AZ266" s="95"/>
      <c r="BA266" s="97"/>
      <c r="BB266" s="95"/>
      <c r="BC266" s="97"/>
      <c r="BD266" s="95"/>
      <c r="BE266" s="97"/>
      <c r="BF266" s="95"/>
      <c r="BG266" s="97"/>
      <c r="BH266" s="95"/>
      <c r="BI266" s="97"/>
      <c r="BJ266" s="95"/>
      <c r="BK266" s="97"/>
      <c r="BL266" s="95"/>
      <c r="BM266" s="97"/>
      <c r="BN266" s="95"/>
      <c r="BO266" s="97"/>
      <c r="BP266" s="95"/>
      <c r="BQ266" s="97"/>
      <c r="BR266" s="95"/>
      <c r="BS266" s="97"/>
      <c r="BT266" s="95"/>
      <c r="BU266" s="97"/>
      <c r="BV266" s="95"/>
      <c r="BW266" s="97"/>
      <c r="BX266" s="95"/>
      <c r="BY266" s="97"/>
      <c r="BZ266" s="95"/>
      <c r="CA266" s="97"/>
      <c r="CB266" s="95"/>
      <c r="CC266" s="97"/>
      <c r="CD266" s="95"/>
      <c r="CE266" s="107"/>
    </row>
    <row r="267" spans="1:88" s="1" customFormat="1" x14ac:dyDescent="0.25">
      <c r="A267" s="85"/>
      <c r="B267" s="139"/>
      <c r="C267" s="136"/>
      <c r="D267" s="128"/>
      <c r="AU267" s="85"/>
      <c r="AV267" s="86"/>
      <c r="AW267" s="86"/>
      <c r="AX267" s="87"/>
      <c r="AY267" s="97"/>
      <c r="AZ267" s="95"/>
      <c r="BA267" s="97"/>
      <c r="BB267" s="95"/>
      <c r="BC267" s="97"/>
      <c r="BD267" s="95"/>
      <c r="BE267" s="97"/>
      <c r="BF267" s="95"/>
      <c r="BG267" s="97"/>
      <c r="BH267" s="95"/>
      <c r="BI267" s="97"/>
      <c r="BJ267" s="95"/>
      <c r="BK267" s="97"/>
      <c r="BL267" s="95"/>
      <c r="BM267" s="97"/>
      <c r="BN267" s="95"/>
      <c r="BO267" s="97"/>
      <c r="BP267" s="95"/>
      <c r="BQ267" s="97"/>
      <c r="BR267" s="95"/>
      <c r="BS267" s="97"/>
      <c r="BT267" s="95"/>
      <c r="BU267" s="97"/>
      <c r="BV267" s="95"/>
      <c r="BW267" s="97"/>
      <c r="BX267" s="95"/>
      <c r="BY267" s="97"/>
      <c r="BZ267" s="95"/>
      <c r="CA267" s="97"/>
      <c r="CB267" s="95"/>
      <c r="CC267" s="97"/>
      <c r="CD267" s="95"/>
      <c r="CE267" s="107"/>
    </row>
    <row r="268" spans="1:88" s="1" customFormat="1" x14ac:dyDescent="0.25">
      <c r="A268" s="85"/>
      <c r="B268" s="139"/>
      <c r="C268" s="136"/>
      <c r="D268" s="128"/>
      <c r="AU268" s="85"/>
      <c r="AV268" s="86"/>
      <c r="AW268" s="86"/>
      <c r="AX268" s="87"/>
      <c r="AY268" s="97"/>
      <c r="AZ268" s="95"/>
      <c r="BA268" s="97"/>
      <c r="BB268" s="95"/>
      <c r="BC268" s="97"/>
      <c r="BD268" s="95"/>
      <c r="BE268" s="97"/>
      <c r="BF268" s="95"/>
      <c r="BG268" s="97"/>
      <c r="BH268" s="95"/>
      <c r="BI268" s="97"/>
      <c r="BJ268" s="95"/>
      <c r="BK268" s="97"/>
      <c r="BL268" s="95"/>
      <c r="BM268" s="97"/>
      <c r="BN268" s="95"/>
      <c r="BO268" s="97"/>
      <c r="BP268" s="95"/>
      <c r="BQ268" s="97"/>
      <c r="BR268" s="95"/>
      <c r="BS268" s="97"/>
      <c r="BT268" s="95"/>
      <c r="BU268" s="97"/>
      <c r="BV268" s="95"/>
      <c r="BW268" s="97"/>
      <c r="BX268" s="95"/>
      <c r="BY268" s="97"/>
      <c r="BZ268" s="95"/>
      <c r="CA268" s="97"/>
      <c r="CB268" s="95"/>
      <c r="CC268" s="97"/>
      <c r="CD268" s="95"/>
      <c r="CE268" s="107"/>
    </row>
    <row r="269" spans="1:88" s="1" customFormat="1" x14ac:dyDescent="0.25">
      <c r="A269" s="85"/>
      <c r="B269" s="139"/>
      <c r="C269" s="136"/>
      <c r="D269" s="128"/>
      <c r="AU269" s="85"/>
      <c r="AV269" s="86"/>
      <c r="AW269" s="86"/>
      <c r="AX269" s="87"/>
      <c r="AY269" s="97"/>
      <c r="AZ269" s="95"/>
      <c r="BA269" s="97"/>
      <c r="BB269" s="95"/>
      <c r="BC269" s="97"/>
      <c r="BD269" s="95"/>
      <c r="BE269" s="97"/>
      <c r="BF269" s="95"/>
      <c r="BG269" s="97"/>
      <c r="BH269" s="95"/>
      <c r="BI269" s="97"/>
      <c r="BJ269" s="95"/>
      <c r="BK269" s="97"/>
      <c r="BL269" s="95"/>
      <c r="BM269" s="97"/>
      <c r="BN269" s="95"/>
      <c r="BO269" s="97"/>
      <c r="BP269" s="95"/>
      <c r="BQ269" s="97"/>
      <c r="BR269" s="95"/>
      <c r="BS269" s="97"/>
      <c r="BT269" s="95"/>
      <c r="BU269" s="97"/>
      <c r="BV269" s="95"/>
      <c r="BW269" s="97"/>
      <c r="BX269" s="95"/>
      <c r="BY269" s="97"/>
      <c r="BZ269" s="95"/>
      <c r="CA269" s="97"/>
      <c r="CB269" s="95"/>
      <c r="CC269" s="97"/>
      <c r="CD269" s="95"/>
      <c r="CE269" s="107"/>
    </row>
    <row r="270" spans="1:88" s="1" customFormat="1" x14ac:dyDescent="0.25">
      <c r="A270" s="85"/>
      <c r="B270" s="139"/>
      <c r="C270" s="136"/>
      <c r="D270" s="128"/>
      <c r="AU270" s="85"/>
      <c r="AV270" s="86"/>
      <c r="AW270" s="86"/>
      <c r="AX270" s="87"/>
      <c r="AY270" s="97"/>
      <c r="AZ270" s="95"/>
      <c r="BA270" s="97"/>
      <c r="BB270" s="95"/>
      <c r="BC270" s="97"/>
      <c r="BD270" s="95"/>
      <c r="BE270" s="97"/>
      <c r="BF270" s="95"/>
      <c r="BG270" s="97"/>
      <c r="BH270" s="95"/>
      <c r="BI270" s="97"/>
      <c r="BJ270" s="95"/>
      <c r="BK270" s="97"/>
      <c r="BL270" s="95"/>
      <c r="BM270" s="97"/>
      <c r="BN270" s="95"/>
      <c r="BO270" s="97"/>
      <c r="BP270" s="95"/>
      <c r="BQ270" s="97"/>
      <c r="BR270" s="95"/>
      <c r="BS270" s="97"/>
      <c r="BT270" s="95"/>
      <c r="BU270" s="97"/>
      <c r="BV270" s="95"/>
      <c r="BW270" s="97"/>
      <c r="BX270" s="95"/>
      <c r="BY270" s="97"/>
      <c r="BZ270" s="95"/>
      <c r="CA270" s="97"/>
      <c r="CB270" s="95"/>
      <c r="CC270" s="97"/>
      <c r="CD270" s="95"/>
      <c r="CE270" s="107"/>
    </row>
    <row r="271" spans="1:88" s="1" customFormat="1" x14ac:dyDescent="0.25">
      <c r="A271" s="85"/>
      <c r="B271" s="139"/>
      <c r="C271" s="136"/>
      <c r="D271" s="128"/>
      <c r="AU271" s="85"/>
      <c r="AV271" s="86"/>
      <c r="AW271" s="86"/>
      <c r="AX271" s="87"/>
      <c r="AY271" s="97"/>
      <c r="AZ271" s="95"/>
      <c r="BA271" s="97"/>
      <c r="BB271" s="95"/>
      <c r="BC271" s="97"/>
      <c r="BD271" s="95"/>
      <c r="BE271" s="97"/>
      <c r="BF271" s="95"/>
      <c r="BG271" s="97"/>
      <c r="BH271" s="95"/>
      <c r="BI271" s="97"/>
      <c r="BJ271" s="95"/>
      <c r="BK271" s="97"/>
      <c r="BL271" s="95"/>
      <c r="BM271" s="97"/>
      <c r="BN271" s="95"/>
      <c r="BO271" s="97"/>
      <c r="BP271" s="95"/>
      <c r="BQ271" s="97"/>
      <c r="BR271" s="95"/>
      <c r="BS271" s="97"/>
      <c r="BT271" s="95"/>
      <c r="BU271" s="97"/>
      <c r="BV271" s="95"/>
      <c r="BW271" s="97"/>
      <c r="BX271" s="95"/>
      <c r="BY271" s="97"/>
      <c r="BZ271" s="95"/>
      <c r="CA271" s="97"/>
      <c r="CB271" s="95"/>
      <c r="CC271" s="97"/>
      <c r="CD271" s="95"/>
      <c r="CE271" s="107"/>
    </row>
    <row r="272" spans="1:88" s="1" customFormat="1" x14ac:dyDescent="0.25">
      <c r="A272" s="85"/>
      <c r="B272" s="139"/>
      <c r="C272" s="136"/>
      <c r="D272" s="128"/>
      <c r="AU272" s="85"/>
      <c r="AV272" s="86"/>
      <c r="AW272" s="86"/>
      <c r="AX272" s="87"/>
      <c r="AY272" s="97"/>
      <c r="AZ272" s="95"/>
      <c r="BA272" s="97"/>
      <c r="BB272" s="95"/>
      <c r="BC272" s="97"/>
      <c r="BD272" s="95"/>
      <c r="BE272" s="97"/>
      <c r="BF272" s="95"/>
      <c r="BG272" s="97"/>
      <c r="BH272" s="95"/>
      <c r="BI272" s="97"/>
      <c r="BJ272" s="95"/>
      <c r="BK272" s="97"/>
      <c r="BL272" s="95"/>
      <c r="BM272" s="97"/>
      <c r="BN272" s="95"/>
      <c r="BO272" s="97"/>
      <c r="BP272" s="95"/>
      <c r="BQ272" s="97"/>
      <c r="BR272" s="95"/>
      <c r="BS272" s="97"/>
      <c r="BT272" s="95"/>
      <c r="BU272" s="97"/>
      <c r="BV272" s="95"/>
      <c r="BW272" s="97"/>
      <c r="BX272" s="95"/>
      <c r="BY272" s="97"/>
      <c r="BZ272" s="95"/>
      <c r="CA272" s="97"/>
      <c r="CB272" s="95"/>
      <c r="CC272" s="97"/>
      <c r="CD272" s="95"/>
      <c r="CE272" s="107"/>
    </row>
    <row r="273" spans="1:83" s="1" customFormat="1" x14ac:dyDescent="0.25">
      <c r="A273" s="85"/>
      <c r="B273" s="139"/>
      <c r="C273" s="136"/>
      <c r="D273" s="128"/>
      <c r="AU273" s="85"/>
      <c r="AV273" s="86"/>
      <c r="AW273" s="86"/>
      <c r="AX273" s="87"/>
      <c r="AY273" s="97"/>
      <c r="AZ273" s="95"/>
      <c r="BA273" s="97"/>
      <c r="BB273" s="95"/>
      <c r="BC273" s="97"/>
      <c r="BD273" s="95"/>
      <c r="BE273" s="97"/>
      <c r="BF273" s="95"/>
      <c r="BG273" s="97"/>
      <c r="BH273" s="95"/>
      <c r="BI273" s="97"/>
      <c r="BJ273" s="95"/>
      <c r="BK273" s="97"/>
      <c r="BL273" s="95"/>
      <c r="BM273" s="97"/>
      <c r="BN273" s="95"/>
      <c r="BO273" s="97"/>
      <c r="BP273" s="95"/>
      <c r="BQ273" s="97"/>
      <c r="BR273" s="95"/>
      <c r="BS273" s="97"/>
      <c r="BT273" s="95"/>
      <c r="BU273" s="97"/>
      <c r="BV273" s="95"/>
      <c r="BW273" s="97"/>
      <c r="BX273" s="95"/>
      <c r="BY273" s="97"/>
      <c r="BZ273" s="95"/>
      <c r="CA273" s="97"/>
      <c r="CB273" s="95"/>
      <c r="CC273" s="97"/>
      <c r="CD273" s="95"/>
      <c r="CE273" s="107"/>
    </row>
    <row r="274" spans="1:83" s="1" customFormat="1" x14ac:dyDescent="0.25">
      <c r="A274" s="85"/>
      <c r="B274" s="139"/>
      <c r="C274" s="136"/>
      <c r="D274" s="128"/>
      <c r="AU274" s="85"/>
      <c r="AV274" s="86"/>
      <c r="AW274" s="86"/>
      <c r="AX274" s="87"/>
      <c r="AY274" s="97"/>
      <c r="AZ274" s="95"/>
      <c r="BA274" s="97"/>
      <c r="BB274" s="95"/>
      <c r="BC274" s="97"/>
      <c r="BD274" s="95"/>
      <c r="BE274" s="97"/>
      <c r="BF274" s="95"/>
      <c r="BG274" s="97"/>
      <c r="BH274" s="95"/>
      <c r="BI274" s="97"/>
      <c r="BJ274" s="95"/>
      <c r="BK274" s="97"/>
      <c r="BL274" s="95"/>
      <c r="BM274" s="97"/>
      <c r="BN274" s="95"/>
      <c r="BO274" s="97"/>
      <c r="BP274" s="95"/>
      <c r="BQ274" s="97"/>
      <c r="BR274" s="95"/>
      <c r="BS274" s="97"/>
      <c r="BT274" s="95"/>
      <c r="BU274" s="97"/>
      <c r="BV274" s="95"/>
      <c r="BW274" s="97"/>
      <c r="BX274" s="95"/>
      <c r="BY274" s="97"/>
      <c r="BZ274" s="95"/>
      <c r="CA274" s="97"/>
      <c r="CB274" s="95"/>
      <c r="CC274" s="97"/>
      <c r="CD274" s="95"/>
      <c r="CE274" s="107"/>
    </row>
    <row r="275" spans="1:83" s="1" customFormat="1" x14ac:dyDescent="0.25">
      <c r="A275" s="85"/>
      <c r="B275" s="139"/>
      <c r="C275" s="136"/>
      <c r="D275" s="128"/>
      <c r="AU275" s="85"/>
      <c r="AV275" s="86"/>
      <c r="AW275" s="86"/>
      <c r="AX275" s="87"/>
      <c r="AY275" s="97"/>
      <c r="AZ275" s="95"/>
      <c r="BA275" s="97"/>
      <c r="BB275" s="95"/>
      <c r="BC275" s="97"/>
      <c r="BD275" s="95"/>
      <c r="BE275" s="97"/>
      <c r="BF275" s="95"/>
      <c r="BG275" s="97"/>
      <c r="BH275" s="95"/>
      <c r="BI275" s="97"/>
      <c r="BJ275" s="95"/>
      <c r="BK275" s="97"/>
      <c r="BL275" s="95"/>
      <c r="BM275" s="97"/>
      <c r="BN275" s="95"/>
      <c r="BO275" s="97"/>
      <c r="BP275" s="95"/>
      <c r="BQ275" s="97"/>
      <c r="BR275" s="95"/>
      <c r="BS275" s="97"/>
      <c r="BT275" s="95"/>
      <c r="BU275" s="97"/>
      <c r="BV275" s="95"/>
      <c r="BW275" s="97"/>
      <c r="BX275" s="95"/>
      <c r="BY275" s="97"/>
      <c r="BZ275" s="95"/>
      <c r="CA275" s="97"/>
      <c r="CB275" s="95"/>
      <c r="CC275" s="97"/>
      <c r="CD275" s="95"/>
      <c r="CE275" s="107"/>
    </row>
    <row r="276" spans="1:83" s="1" customFormat="1" x14ac:dyDescent="0.25">
      <c r="A276" s="85"/>
      <c r="B276" s="139"/>
      <c r="C276" s="136"/>
      <c r="D276" s="128"/>
      <c r="AU276" s="85"/>
      <c r="AV276" s="86"/>
      <c r="AW276" s="86"/>
      <c r="AX276" s="87"/>
      <c r="AY276" s="97"/>
      <c r="AZ276" s="95"/>
      <c r="BA276" s="97"/>
      <c r="BB276" s="95"/>
      <c r="BC276" s="97"/>
      <c r="BD276" s="95"/>
      <c r="BE276" s="97"/>
      <c r="BF276" s="95"/>
      <c r="BG276" s="97"/>
      <c r="BH276" s="95"/>
      <c r="BI276" s="97"/>
      <c r="BJ276" s="95"/>
      <c r="BK276" s="97"/>
      <c r="BL276" s="95"/>
      <c r="BM276" s="97"/>
      <c r="BN276" s="95"/>
      <c r="BO276" s="97"/>
      <c r="BP276" s="95"/>
      <c r="BQ276" s="97"/>
      <c r="BR276" s="95"/>
      <c r="BS276" s="97"/>
      <c r="BT276" s="95"/>
      <c r="BU276" s="97"/>
      <c r="BV276" s="95"/>
      <c r="BW276" s="97"/>
      <c r="BX276" s="95"/>
      <c r="BY276" s="97"/>
      <c r="BZ276" s="95"/>
      <c r="CA276" s="97"/>
      <c r="CB276" s="95"/>
      <c r="CC276" s="97"/>
      <c r="CD276" s="95"/>
      <c r="CE276" s="107"/>
    </row>
    <row r="277" spans="1:83" s="1" customFormat="1" x14ac:dyDescent="0.25">
      <c r="A277" s="85"/>
      <c r="B277" s="139"/>
      <c r="C277" s="136"/>
      <c r="D277" s="128"/>
      <c r="AU277" s="85"/>
      <c r="AV277" s="86"/>
      <c r="AW277" s="86"/>
      <c r="AX277" s="87"/>
      <c r="AY277" s="97"/>
      <c r="AZ277" s="95"/>
      <c r="BA277" s="97"/>
      <c r="BB277" s="95"/>
      <c r="BC277" s="97"/>
      <c r="BD277" s="95"/>
      <c r="BE277" s="97"/>
      <c r="BF277" s="95"/>
      <c r="BG277" s="97"/>
      <c r="BH277" s="95"/>
      <c r="BI277" s="97"/>
      <c r="BJ277" s="95"/>
      <c r="BK277" s="97"/>
      <c r="BL277" s="95"/>
      <c r="BM277" s="97"/>
      <c r="BN277" s="95"/>
      <c r="BO277" s="97"/>
      <c r="BP277" s="95"/>
      <c r="BQ277" s="97"/>
      <c r="BR277" s="95"/>
      <c r="BS277" s="97"/>
      <c r="BT277" s="95"/>
      <c r="BU277" s="97"/>
      <c r="BV277" s="95"/>
      <c r="BW277" s="97"/>
      <c r="BX277" s="95"/>
      <c r="BY277" s="97"/>
      <c r="BZ277" s="95"/>
      <c r="CA277" s="97"/>
      <c r="CB277" s="95"/>
      <c r="CC277" s="97"/>
      <c r="CD277" s="95"/>
      <c r="CE277" s="107"/>
    </row>
    <row r="278" spans="1:83" s="1" customFormat="1" x14ac:dyDescent="0.25">
      <c r="A278" s="85"/>
      <c r="B278" s="139"/>
      <c r="C278" s="136"/>
      <c r="D278" s="128"/>
      <c r="AU278" s="85"/>
      <c r="AV278" s="86"/>
      <c r="AW278" s="86"/>
      <c r="AX278" s="87"/>
      <c r="AY278" s="97"/>
      <c r="AZ278" s="95"/>
      <c r="BA278" s="97"/>
      <c r="BB278" s="95"/>
      <c r="BC278" s="97"/>
      <c r="BD278" s="95"/>
      <c r="BE278" s="97"/>
      <c r="BF278" s="95"/>
      <c r="BG278" s="97"/>
      <c r="BH278" s="95"/>
      <c r="BI278" s="97"/>
      <c r="BJ278" s="95"/>
      <c r="BK278" s="97"/>
      <c r="BL278" s="95"/>
      <c r="BM278" s="97"/>
      <c r="BN278" s="95"/>
      <c r="BO278" s="97"/>
      <c r="BP278" s="95"/>
      <c r="BQ278" s="97"/>
      <c r="BR278" s="95"/>
      <c r="BS278" s="97"/>
      <c r="BT278" s="95"/>
      <c r="BU278" s="97"/>
      <c r="BV278" s="95"/>
      <c r="BW278" s="97"/>
      <c r="BX278" s="95"/>
      <c r="BY278" s="97"/>
      <c r="BZ278" s="95"/>
      <c r="CA278" s="97"/>
      <c r="CB278" s="95"/>
      <c r="CC278" s="97"/>
      <c r="CD278" s="95"/>
      <c r="CE278" s="107"/>
    </row>
    <row r="279" spans="1:83" s="1" customFormat="1" x14ac:dyDescent="0.25">
      <c r="A279" s="85"/>
      <c r="B279" s="139"/>
      <c r="C279" s="136"/>
      <c r="D279" s="128"/>
      <c r="AU279" s="85"/>
      <c r="AV279" s="86"/>
      <c r="AW279" s="86"/>
      <c r="AX279" s="87"/>
      <c r="AY279" s="97"/>
      <c r="AZ279" s="95"/>
      <c r="BA279" s="97"/>
      <c r="BB279" s="95"/>
      <c r="BC279" s="97"/>
      <c r="BD279" s="95"/>
      <c r="BE279" s="97"/>
      <c r="BF279" s="95"/>
      <c r="BG279" s="97"/>
      <c r="BH279" s="95"/>
      <c r="BI279" s="97"/>
      <c r="BJ279" s="95"/>
      <c r="BK279" s="97"/>
      <c r="BL279" s="95"/>
      <c r="BM279" s="97"/>
      <c r="BN279" s="95"/>
      <c r="BO279" s="97"/>
      <c r="BP279" s="95"/>
      <c r="BQ279" s="97"/>
      <c r="BR279" s="95"/>
      <c r="BS279" s="97"/>
      <c r="BT279" s="95"/>
      <c r="BU279" s="97"/>
      <c r="BV279" s="95"/>
      <c r="BW279" s="97"/>
      <c r="BX279" s="95"/>
      <c r="BY279" s="97"/>
      <c r="BZ279" s="95"/>
      <c r="CA279" s="97"/>
      <c r="CB279" s="95"/>
      <c r="CC279" s="97"/>
      <c r="CD279" s="95"/>
      <c r="CE279" s="107"/>
    </row>
    <row r="280" spans="1:83" s="1" customFormat="1" x14ac:dyDescent="0.25">
      <c r="A280" s="85"/>
      <c r="B280" s="139"/>
      <c r="C280" s="136"/>
      <c r="D280" s="128"/>
      <c r="AU280" s="85"/>
      <c r="AV280" s="86"/>
      <c r="AW280" s="86"/>
      <c r="AX280" s="87"/>
      <c r="AY280" s="97"/>
      <c r="AZ280" s="95"/>
      <c r="BA280" s="97"/>
      <c r="BB280" s="95"/>
      <c r="BC280" s="97"/>
      <c r="BD280" s="95"/>
      <c r="BE280" s="97"/>
      <c r="BF280" s="95"/>
      <c r="BG280" s="97"/>
      <c r="BH280" s="95"/>
      <c r="BI280" s="97"/>
      <c r="BJ280" s="95"/>
      <c r="BK280" s="97"/>
      <c r="BL280" s="95"/>
      <c r="BM280" s="97"/>
      <c r="BN280" s="95"/>
      <c r="BO280" s="97"/>
      <c r="BP280" s="95"/>
      <c r="BQ280" s="97"/>
      <c r="BR280" s="95"/>
      <c r="BS280" s="97"/>
      <c r="BT280" s="95"/>
      <c r="BU280" s="97"/>
      <c r="BV280" s="95"/>
      <c r="BW280" s="97"/>
      <c r="BX280" s="95"/>
      <c r="BY280" s="97"/>
      <c r="BZ280" s="95"/>
      <c r="CA280" s="97"/>
      <c r="CB280" s="95"/>
      <c r="CC280" s="97"/>
      <c r="CD280" s="95"/>
      <c r="CE280" s="107"/>
    </row>
    <row r="281" spans="1:83" s="1" customFormat="1" x14ac:dyDescent="0.25">
      <c r="A281" s="85"/>
      <c r="B281" s="139"/>
      <c r="C281" s="136"/>
      <c r="D281" s="128"/>
      <c r="AU281" s="85"/>
      <c r="AV281" s="86"/>
      <c r="AW281" s="86"/>
      <c r="AX281" s="87"/>
      <c r="AY281" s="97"/>
      <c r="AZ281" s="95"/>
      <c r="BA281" s="97"/>
      <c r="BB281" s="95"/>
      <c r="BC281" s="97"/>
      <c r="BD281" s="95"/>
      <c r="BE281" s="97"/>
      <c r="BF281" s="95"/>
      <c r="BG281" s="97"/>
      <c r="BH281" s="95"/>
      <c r="BI281" s="97"/>
      <c r="BJ281" s="95"/>
      <c r="BK281" s="97"/>
      <c r="BL281" s="95"/>
      <c r="BM281" s="97"/>
      <c r="BN281" s="95"/>
      <c r="BO281" s="97"/>
      <c r="BP281" s="95"/>
      <c r="BQ281" s="97"/>
      <c r="BR281" s="95"/>
      <c r="BS281" s="97"/>
      <c r="BT281" s="95"/>
      <c r="BU281" s="97"/>
      <c r="BV281" s="95"/>
      <c r="BW281" s="97"/>
      <c r="BX281" s="95"/>
      <c r="BY281" s="97"/>
      <c r="BZ281" s="95"/>
      <c r="CA281" s="97"/>
      <c r="CB281" s="95"/>
      <c r="CC281" s="97"/>
      <c r="CD281" s="95"/>
      <c r="CE281" s="107"/>
    </row>
    <row r="282" spans="1:83" s="1" customFormat="1" x14ac:dyDescent="0.25">
      <c r="A282" s="85"/>
      <c r="B282" s="139"/>
      <c r="C282" s="136"/>
      <c r="D282" s="128"/>
      <c r="AU282" s="85"/>
      <c r="AV282" s="86"/>
      <c r="AW282" s="86"/>
      <c r="AX282" s="87"/>
      <c r="AY282" s="97"/>
      <c r="AZ282" s="95"/>
      <c r="BA282" s="97"/>
      <c r="BB282" s="95"/>
      <c r="BC282" s="97"/>
      <c r="BD282" s="95"/>
      <c r="BE282" s="97"/>
      <c r="BF282" s="95"/>
      <c r="BG282" s="97"/>
      <c r="BH282" s="95"/>
      <c r="BI282" s="97"/>
      <c r="BJ282" s="95"/>
      <c r="BK282" s="97"/>
      <c r="BL282" s="95"/>
      <c r="BM282" s="97"/>
      <c r="BN282" s="95"/>
      <c r="BO282" s="97"/>
      <c r="BP282" s="95"/>
      <c r="BQ282" s="97"/>
      <c r="BR282" s="95"/>
      <c r="BS282" s="97"/>
      <c r="BT282" s="95"/>
      <c r="BU282" s="97"/>
      <c r="BV282" s="95"/>
      <c r="BW282" s="97"/>
      <c r="BX282" s="95"/>
      <c r="BY282" s="97"/>
      <c r="BZ282" s="95"/>
      <c r="CA282" s="97"/>
      <c r="CB282" s="95"/>
      <c r="CC282" s="97"/>
      <c r="CD282" s="95"/>
      <c r="CE282" s="107"/>
    </row>
    <row r="283" spans="1:83" s="1" customFormat="1" x14ac:dyDescent="0.25">
      <c r="A283" s="85"/>
      <c r="B283" s="139"/>
      <c r="C283" s="136"/>
      <c r="D283" s="128"/>
      <c r="AU283" s="85"/>
      <c r="AV283" s="86"/>
      <c r="AW283" s="86"/>
      <c r="AX283" s="87"/>
      <c r="AY283" s="97"/>
      <c r="AZ283" s="95"/>
      <c r="BA283" s="97"/>
      <c r="BB283" s="95"/>
      <c r="BC283" s="97"/>
      <c r="BD283" s="95"/>
      <c r="BE283" s="97"/>
      <c r="BF283" s="95"/>
      <c r="BG283" s="97"/>
      <c r="BH283" s="95"/>
      <c r="BI283" s="97"/>
      <c r="BJ283" s="95"/>
      <c r="BK283" s="97"/>
      <c r="BL283" s="95"/>
      <c r="BM283" s="97"/>
      <c r="BN283" s="95"/>
      <c r="BO283" s="97"/>
      <c r="BP283" s="95"/>
      <c r="BQ283" s="97"/>
      <c r="BR283" s="95"/>
      <c r="BS283" s="97"/>
      <c r="BT283" s="95"/>
      <c r="BU283" s="97"/>
      <c r="BV283" s="95"/>
      <c r="BW283" s="97"/>
      <c r="BX283" s="95"/>
      <c r="BY283" s="97"/>
      <c r="BZ283" s="95"/>
      <c r="CA283" s="97"/>
      <c r="CB283" s="95"/>
      <c r="CC283" s="97"/>
      <c r="CD283" s="95"/>
      <c r="CE283" s="107"/>
    </row>
    <row r="284" spans="1:83" s="1" customFormat="1" x14ac:dyDescent="0.25">
      <c r="A284" s="85"/>
      <c r="B284" s="139"/>
      <c r="C284" s="136"/>
      <c r="D284" s="128"/>
      <c r="AU284" s="85"/>
      <c r="AV284" s="86"/>
      <c r="AW284" s="86"/>
      <c r="AX284" s="87"/>
      <c r="AY284" s="97"/>
      <c r="AZ284" s="95"/>
      <c r="BA284" s="97"/>
      <c r="BB284" s="95"/>
      <c r="BC284" s="97"/>
      <c r="BD284" s="95"/>
      <c r="BE284" s="97"/>
      <c r="BF284" s="95"/>
      <c r="BG284" s="97"/>
      <c r="BH284" s="95"/>
      <c r="BI284" s="97"/>
      <c r="BJ284" s="95"/>
      <c r="BK284" s="97"/>
      <c r="BL284" s="95"/>
      <c r="BM284" s="97"/>
      <c r="BN284" s="95"/>
      <c r="BO284" s="97"/>
      <c r="BP284" s="95"/>
      <c r="BQ284" s="97"/>
      <c r="BR284" s="95"/>
      <c r="BS284" s="97"/>
      <c r="BT284" s="95"/>
      <c r="BU284" s="97"/>
      <c r="BV284" s="95"/>
      <c r="BW284" s="97"/>
      <c r="BX284" s="95"/>
      <c r="BY284" s="97"/>
      <c r="BZ284" s="95"/>
      <c r="CA284" s="97"/>
      <c r="CB284" s="95"/>
      <c r="CC284" s="97"/>
      <c r="CD284" s="95"/>
      <c r="CE284" s="107"/>
    </row>
    <row r="285" spans="1:83" s="1" customFormat="1" x14ac:dyDescent="0.25">
      <c r="A285" s="85"/>
      <c r="B285" s="139"/>
      <c r="C285" s="136"/>
      <c r="D285" s="128"/>
      <c r="AU285" s="85"/>
      <c r="AV285" s="86"/>
      <c r="AW285" s="86"/>
      <c r="AX285" s="87"/>
      <c r="AY285" s="97"/>
      <c r="AZ285" s="95"/>
      <c r="BA285" s="97"/>
      <c r="BB285" s="95"/>
      <c r="BC285" s="97"/>
      <c r="BD285" s="95"/>
      <c r="BE285" s="97"/>
      <c r="BF285" s="95"/>
      <c r="BG285" s="97"/>
      <c r="BH285" s="95"/>
      <c r="BI285" s="97"/>
      <c r="BJ285" s="95"/>
      <c r="BK285" s="97"/>
      <c r="BL285" s="95"/>
      <c r="BM285" s="97"/>
      <c r="BN285" s="95"/>
      <c r="BO285" s="97"/>
      <c r="BP285" s="95"/>
      <c r="BQ285" s="97"/>
      <c r="BR285" s="95"/>
      <c r="BS285" s="97"/>
      <c r="BT285" s="95"/>
      <c r="BU285" s="97"/>
      <c r="BV285" s="95"/>
      <c r="BW285" s="97"/>
      <c r="BX285" s="95"/>
      <c r="BY285" s="97"/>
      <c r="BZ285" s="95"/>
      <c r="CA285" s="97"/>
      <c r="CB285" s="95"/>
      <c r="CC285" s="97"/>
      <c r="CD285" s="95"/>
      <c r="CE285" s="107"/>
    </row>
    <row r="286" spans="1:83" s="1" customFormat="1" x14ac:dyDescent="0.25">
      <c r="A286" s="85"/>
      <c r="B286" s="139"/>
      <c r="C286" s="136"/>
      <c r="D286" s="128"/>
      <c r="AU286" s="85"/>
      <c r="AV286" s="86"/>
      <c r="AW286" s="86"/>
      <c r="AX286" s="87"/>
      <c r="AY286" s="97"/>
      <c r="AZ286" s="95"/>
      <c r="BA286" s="97"/>
      <c r="BB286" s="95"/>
      <c r="BC286" s="97"/>
      <c r="BD286" s="95"/>
      <c r="BE286" s="97"/>
      <c r="BF286" s="95"/>
      <c r="BG286" s="97"/>
      <c r="BH286" s="95"/>
      <c r="BI286" s="97"/>
      <c r="BJ286" s="95"/>
      <c r="BK286" s="97"/>
      <c r="BL286" s="95"/>
      <c r="BM286" s="97"/>
      <c r="BN286" s="95"/>
      <c r="BO286" s="97"/>
      <c r="BP286" s="95"/>
      <c r="BQ286" s="97"/>
      <c r="BR286" s="95"/>
      <c r="BS286" s="97"/>
      <c r="BT286" s="95"/>
      <c r="BU286" s="97"/>
      <c r="BV286" s="95"/>
      <c r="BW286" s="97"/>
      <c r="BX286" s="95"/>
      <c r="BY286" s="97"/>
      <c r="BZ286" s="95"/>
      <c r="CA286" s="97"/>
      <c r="CB286" s="95"/>
      <c r="CC286" s="97"/>
      <c r="CD286" s="95"/>
      <c r="CE286" s="107"/>
    </row>
    <row r="287" spans="1:83" s="1" customFormat="1" x14ac:dyDescent="0.25">
      <c r="A287" s="85"/>
      <c r="B287" s="139"/>
      <c r="C287" s="136"/>
      <c r="D287" s="128"/>
      <c r="AU287" s="85"/>
      <c r="AV287" s="86"/>
      <c r="AW287" s="86"/>
      <c r="AX287" s="87"/>
      <c r="AY287" s="97"/>
      <c r="AZ287" s="95"/>
      <c r="BA287" s="97"/>
      <c r="BB287" s="95"/>
      <c r="BC287" s="97"/>
      <c r="BD287" s="95"/>
      <c r="BE287" s="97"/>
      <c r="BF287" s="95"/>
      <c r="BG287" s="97"/>
      <c r="BH287" s="95"/>
      <c r="BI287" s="97"/>
      <c r="BJ287" s="95"/>
      <c r="BK287" s="97"/>
      <c r="BL287" s="95"/>
      <c r="BM287" s="97"/>
      <c r="BN287" s="95"/>
      <c r="BO287" s="97"/>
      <c r="BP287" s="95"/>
      <c r="BQ287" s="97"/>
      <c r="BR287" s="95"/>
      <c r="BS287" s="97"/>
      <c r="BT287" s="95"/>
      <c r="BU287" s="97"/>
      <c r="BV287" s="95"/>
      <c r="BW287" s="97"/>
      <c r="BX287" s="95"/>
      <c r="BY287" s="97"/>
      <c r="BZ287" s="95"/>
      <c r="CA287" s="97"/>
      <c r="CB287" s="95"/>
      <c r="CC287" s="97"/>
      <c r="CD287" s="95"/>
      <c r="CE287" s="107"/>
    </row>
    <row r="288" spans="1:83" s="1" customFormat="1" x14ac:dyDescent="0.25">
      <c r="A288" s="85"/>
      <c r="B288" s="139"/>
      <c r="C288" s="136"/>
      <c r="D288" s="128"/>
      <c r="AU288" s="85"/>
      <c r="AV288" s="86"/>
      <c r="AW288" s="86"/>
      <c r="AX288" s="87"/>
      <c r="AY288" s="97"/>
      <c r="AZ288" s="95"/>
      <c r="BA288" s="97"/>
      <c r="BB288" s="95"/>
      <c r="BC288" s="97"/>
      <c r="BD288" s="95"/>
      <c r="BE288" s="97"/>
      <c r="BF288" s="95"/>
      <c r="BG288" s="97"/>
      <c r="BH288" s="95"/>
      <c r="BI288" s="97"/>
      <c r="BJ288" s="95"/>
      <c r="BK288" s="97"/>
      <c r="BL288" s="95"/>
      <c r="BM288" s="97"/>
      <c r="BN288" s="95"/>
      <c r="BO288" s="97"/>
      <c r="BP288" s="95"/>
      <c r="BQ288" s="97"/>
      <c r="BR288" s="95"/>
      <c r="BS288" s="97"/>
      <c r="BT288" s="95"/>
      <c r="BU288" s="97"/>
      <c r="BV288" s="95"/>
      <c r="BW288" s="97"/>
      <c r="BX288" s="95"/>
      <c r="BY288" s="97"/>
      <c r="BZ288" s="95"/>
      <c r="CA288" s="97"/>
      <c r="CB288" s="95"/>
      <c r="CC288" s="97"/>
      <c r="CD288" s="95"/>
      <c r="CE288" s="107"/>
    </row>
    <row r="289" spans="1:83" s="1" customFormat="1" x14ac:dyDescent="0.25">
      <c r="A289" s="85"/>
      <c r="B289" s="139"/>
      <c r="C289" s="136"/>
      <c r="D289" s="128"/>
      <c r="AU289" s="85"/>
      <c r="AV289" s="86"/>
      <c r="AW289" s="86"/>
      <c r="AX289" s="87"/>
      <c r="AY289" s="97"/>
      <c r="AZ289" s="95"/>
      <c r="BA289" s="97"/>
      <c r="BB289" s="95"/>
      <c r="BC289" s="97"/>
      <c r="BD289" s="95"/>
      <c r="BE289" s="97"/>
      <c r="BF289" s="95"/>
      <c r="BG289" s="97"/>
      <c r="BH289" s="95"/>
      <c r="BI289" s="97"/>
      <c r="BJ289" s="95"/>
      <c r="BK289" s="97"/>
      <c r="BL289" s="95"/>
      <c r="BM289" s="97"/>
      <c r="BN289" s="95"/>
      <c r="BO289" s="97"/>
      <c r="BP289" s="95"/>
      <c r="BQ289" s="97"/>
      <c r="BR289" s="95"/>
      <c r="BS289" s="97"/>
      <c r="BT289" s="95"/>
      <c r="BU289" s="97"/>
      <c r="BV289" s="95"/>
      <c r="BW289" s="97"/>
      <c r="BX289" s="95"/>
      <c r="BY289" s="97"/>
      <c r="BZ289" s="95"/>
      <c r="CA289" s="97"/>
      <c r="CB289" s="95"/>
      <c r="CC289" s="97"/>
      <c r="CD289" s="95"/>
      <c r="CE289" s="107"/>
    </row>
    <row r="290" spans="1:83" s="1" customFormat="1" x14ac:dyDescent="0.25">
      <c r="A290" s="85"/>
      <c r="B290" s="139"/>
      <c r="C290" s="136"/>
      <c r="D290" s="128"/>
      <c r="AU290" s="85"/>
      <c r="AV290" s="86"/>
      <c r="AW290" s="86"/>
      <c r="AX290" s="87"/>
      <c r="AY290" s="97"/>
      <c r="AZ290" s="95"/>
      <c r="BA290" s="97"/>
      <c r="BB290" s="95"/>
      <c r="BC290" s="97"/>
      <c r="BD290" s="95"/>
      <c r="BE290" s="97"/>
      <c r="BF290" s="95"/>
      <c r="BG290" s="97"/>
      <c r="BH290" s="95"/>
      <c r="BI290" s="97"/>
      <c r="BJ290" s="95"/>
      <c r="BK290" s="97"/>
      <c r="BL290" s="95"/>
      <c r="BM290" s="97"/>
      <c r="BN290" s="95"/>
      <c r="BO290" s="97"/>
      <c r="BP290" s="95"/>
      <c r="BQ290" s="97"/>
      <c r="BR290" s="95"/>
      <c r="BS290" s="97"/>
      <c r="BT290" s="95"/>
      <c r="BU290" s="97"/>
      <c r="BV290" s="95"/>
      <c r="BW290" s="97"/>
      <c r="BX290" s="95"/>
      <c r="BY290" s="97"/>
      <c r="BZ290" s="95"/>
      <c r="CA290" s="97"/>
      <c r="CB290" s="95"/>
      <c r="CC290" s="97"/>
      <c r="CD290" s="95"/>
      <c r="CE290" s="107"/>
    </row>
    <row r="291" spans="1:83" s="1" customFormat="1" x14ac:dyDescent="0.25">
      <c r="A291" s="85"/>
      <c r="B291" s="139"/>
      <c r="C291" s="136"/>
      <c r="D291" s="128"/>
      <c r="AU291" s="85"/>
      <c r="AV291" s="86"/>
      <c r="AW291" s="86"/>
      <c r="AX291" s="87"/>
      <c r="AY291" s="97"/>
      <c r="AZ291" s="95"/>
      <c r="BA291" s="97"/>
      <c r="BB291" s="95"/>
      <c r="BC291" s="97"/>
      <c r="BD291" s="95"/>
      <c r="BE291" s="97"/>
      <c r="BF291" s="95"/>
      <c r="BG291" s="97"/>
      <c r="BH291" s="95"/>
      <c r="BI291" s="97"/>
      <c r="BJ291" s="95"/>
      <c r="BK291" s="97"/>
      <c r="BL291" s="95"/>
      <c r="BM291" s="97"/>
      <c r="BN291" s="95"/>
      <c r="BO291" s="97"/>
      <c r="BP291" s="95"/>
      <c r="BQ291" s="97"/>
      <c r="BR291" s="95"/>
      <c r="BS291" s="97"/>
      <c r="BT291" s="95"/>
      <c r="BU291" s="97"/>
      <c r="BV291" s="95"/>
      <c r="BW291" s="97"/>
      <c r="BX291" s="95"/>
      <c r="BY291" s="97"/>
      <c r="BZ291" s="95"/>
      <c r="CA291" s="97"/>
      <c r="CB291" s="95"/>
      <c r="CC291" s="97"/>
      <c r="CD291" s="95"/>
      <c r="CE291" s="107"/>
    </row>
    <row r="292" spans="1:83" s="1" customFormat="1" x14ac:dyDescent="0.25">
      <c r="A292" s="85"/>
      <c r="B292" s="139"/>
      <c r="C292" s="136"/>
      <c r="D292" s="128"/>
      <c r="AU292" s="85"/>
      <c r="AV292" s="86"/>
      <c r="AW292" s="86"/>
      <c r="AX292" s="87"/>
      <c r="AY292" s="97"/>
      <c r="AZ292" s="95"/>
      <c r="BA292" s="97"/>
      <c r="BB292" s="95"/>
      <c r="BC292" s="97"/>
      <c r="BD292" s="95"/>
      <c r="BE292" s="97"/>
      <c r="BF292" s="95"/>
      <c r="BG292" s="97"/>
      <c r="BH292" s="95"/>
      <c r="BI292" s="97"/>
      <c r="BJ292" s="95"/>
      <c r="BK292" s="97"/>
      <c r="BL292" s="95"/>
      <c r="BM292" s="97"/>
      <c r="BN292" s="95"/>
      <c r="BO292" s="97"/>
      <c r="BP292" s="95"/>
      <c r="BQ292" s="97"/>
      <c r="BR292" s="95"/>
      <c r="BS292" s="97"/>
      <c r="BT292" s="95"/>
      <c r="BU292" s="97"/>
      <c r="BV292" s="95"/>
      <c r="BW292" s="97"/>
      <c r="BX292" s="95"/>
      <c r="BY292" s="97"/>
      <c r="BZ292" s="95"/>
      <c r="CA292" s="97"/>
      <c r="CB292" s="95"/>
      <c r="CC292" s="97"/>
      <c r="CD292" s="95"/>
      <c r="CE292" s="107"/>
    </row>
    <row r="293" spans="1:83" s="1" customFormat="1" x14ac:dyDescent="0.25">
      <c r="A293" s="85"/>
      <c r="B293" s="139"/>
      <c r="C293" s="136"/>
      <c r="D293" s="128"/>
      <c r="AU293" s="85"/>
      <c r="AV293" s="86"/>
      <c r="AW293" s="86"/>
      <c r="AX293" s="87"/>
      <c r="AY293" s="97"/>
      <c r="AZ293" s="95"/>
      <c r="BA293" s="97"/>
      <c r="BB293" s="95"/>
      <c r="BC293" s="97"/>
      <c r="BD293" s="95"/>
      <c r="BE293" s="97"/>
      <c r="BF293" s="95"/>
      <c r="BG293" s="97"/>
      <c r="BH293" s="95"/>
      <c r="BI293" s="97"/>
      <c r="BJ293" s="95"/>
      <c r="BK293" s="97"/>
      <c r="BL293" s="95"/>
      <c r="BM293" s="97"/>
      <c r="BN293" s="95"/>
      <c r="BO293" s="97"/>
      <c r="BP293" s="95"/>
      <c r="BQ293" s="97"/>
      <c r="BR293" s="95"/>
      <c r="BS293" s="97"/>
      <c r="BT293" s="95"/>
      <c r="BU293" s="97"/>
      <c r="BV293" s="95"/>
      <c r="BW293" s="97"/>
      <c r="BX293" s="95"/>
      <c r="BY293" s="97"/>
      <c r="BZ293" s="95"/>
      <c r="CA293" s="97"/>
      <c r="CB293" s="95"/>
      <c r="CC293" s="97"/>
      <c r="CD293" s="95"/>
      <c r="CE293" s="107"/>
    </row>
    <row r="294" spans="1:83" s="1" customFormat="1" x14ac:dyDescent="0.25">
      <c r="A294" s="85"/>
      <c r="B294" s="139"/>
      <c r="C294" s="136"/>
      <c r="D294" s="128"/>
      <c r="AU294" s="85"/>
      <c r="AV294" s="86"/>
      <c r="AW294" s="86"/>
      <c r="AX294" s="87"/>
      <c r="AY294" s="97"/>
      <c r="AZ294" s="95"/>
      <c r="BA294" s="97"/>
      <c r="BB294" s="95"/>
      <c r="BC294" s="97"/>
      <c r="BD294" s="95"/>
      <c r="BE294" s="97"/>
      <c r="BF294" s="95"/>
      <c r="BG294" s="97"/>
      <c r="BH294" s="95"/>
      <c r="BI294" s="97"/>
      <c r="BJ294" s="95"/>
      <c r="BK294" s="97"/>
      <c r="BL294" s="95"/>
      <c r="BM294" s="97"/>
      <c r="BN294" s="95"/>
      <c r="BO294" s="97"/>
      <c r="BP294" s="95"/>
      <c r="BQ294" s="97"/>
      <c r="BR294" s="95"/>
      <c r="BS294" s="97"/>
      <c r="BT294" s="95"/>
      <c r="BU294" s="97"/>
      <c r="BV294" s="95"/>
      <c r="BW294" s="97"/>
      <c r="BX294" s="95"/>
      <c r="BY294" s="97"/>
      <c r="BZ294" s="95"/>
      <c r="CA294" s="97"/>
      <c r="CB294" s="95"/>
      <c r="CC294" s="97"/>
      <c r="CD294" s="95"/>
      <c r="CE294" s="107"/>
    </row>
    <row r="295" spans="1:83" s="1" customFormat="1" x14ac:dyDescent="0.25">
      <c r="A295" s="85"/>
      <c r="B295" s="139"/>
      <c r="C295" s="136"/>
      <c r="D295" s="128"/>
      <c r="AU295" s="85"/>
      <c r="AV295" s="86"/>
      <c r="AW295" s="86"/>
      <c r="AX295" s="87"/>
      <c r="AY295" s="97"/>
      <c r="AZ295" s="95"/>
      <c r="BA295" s="97"/>
      <c r="BB295" s="95"/>
      <c r="BC295" s="97"/>
      <c r="BD295" s="95"/>
      <c r="BE295" s="97"/>
      <c r="BF295" s="95"/>
      <c r="BG295" s="97"/>
      <c r="BH295" s="95"/>
      <c r="BI295" s="97"/>
      <c r="BJ295" s="95"/>
      <c r="BK295" s="97"/>
      <c r="BL295" s="95"/>
      <c r="BM295" s="97"/>
      <c r="BN295" s="95"/>
      <c r="BO295" s="97"/>
      <c r="BP295" s="95"/>
      <c r="BQ295" s="97"/>
      <c r="BR295" s="95"/>
      <c r="BS295" s="97"/>
      <c r="BT295" s="95"/>
      <c r="BU295" s="97"/>
      <c r="BV295" s="95"/>
      <c r="BW295" s="97"/>
      <c r="BX295" s="95"/>
      <c r="BY295" s="97"/>
      <c r="BZ295" s="95"/>
      <c r="CA295" s="97"/>
      <c r="CB295" s="95"/>
      <c r="CC295" s="97"/>
      <c r="CD295" s="95"/>
      <c r="CE295" s="107"/>
    </row>
    <row r="296" spans="1:83" s="1" customFormat="1" x14ac:dyDescent="0.25">
      <c r="A296" s="85"/>
      <c r="B296" s="139"/>
      <c r="C296" s="136"/>
      <c r="D296" s="128"/>
      <c r="AU296" s="85"/>
      <c r="AV296" s="86"/>
      <c r="AW296" s="86"/>
      <c r="AX296" s="87"/>
      <c r="AY296" s="97"/>
      <c r="AZ296" s="95"/>
      <c r="BA296" s="97"/>
      <c r="BB296" s="95"/>
      <c r="BC296" s="97"/>
      <c r="BD296" s="95"/>
      <c r="BE296" s="97"/>
      <c r="BF296" s="95"/>
      <c r="BG296" s="97"/>
      <c r="BH296" s="95"/>
      <c r="BI296" s="97"/>
      <c r="BJ296" s="95"/>
      <c r="BK296" s="97"/>
      <c r="BL296" s="95"/>
      <c r="BM296" s="97"/>
      <c r="BN296" s="95"/>
      <c r="BO296" s="97"/>
      <c r="BP296" s="95"/>
      <c r="BQ296" s="97"/>
      <c r="BR296" s="95"/>
      <c r="BS296" s="97"/>
      <c r="BT296" s="95"/>
      <c r="BU296" s="97"/>
      <c r="BV296" s="95"/>
      <c r="BW296" s="97"/>
      <c r="BX296" s="95"/>
      <c r="BY296" s="97"/>
      <c r="BZ296" s="95"/>
      <c r="CA296" s="97"/>
      <c r="CB296" s="95"/>
      <c r="CC296" s="97"/>
      <c r="CD296" s="95"/>
      <c r="CE296" s="107"/>
    </row>
    <row r="297" spans="1:83" s="1" customFormat="1" x14ac:dyDescent="0.25">
      <c r="A297" s="85"/>
      <c r="B297" s="139"/>
      <c r="C297" s="136"/>
      <c r="D297" s="128"/>
      <c r="AU297" s="85"/>
      <c r="AV297" s="86"/>
      <c r="AW297" s="86"/>
      <c r="AX297" s="87"/>
      <c r="AY297" s="97"/>
      <c r="AZ297" s="95"/>
      <c r="BA297" s="97"/>
      <c r="BB297" s="95"/>
      <c r="BC297" s="97"/>
      <c r="BD297" s="95"/>
      <c r="BE297" s="97"/>
      <c r="BF297" s="95"/>
      <c r="BG297" s="97"/>
      <c r="BH297" s="95"/>
      <c r="BI297" s="97"/>
      <c r="BJ297" s="95"/>
      <c r="BK297" s="97"/>
      <c r="BL297" s="95"/>
      <c r="BM297" s="97"/>
      <c r="BN297" s="95"/>
      <c r="BO297" s="97"/>
      <c r="BP297" s="95"/>
      <c r="BQ297" s="97"/>
      <c r="BR297" s="95"/>
      <c r="BS297" s="97"/>
      <c r="BT297" s="95"/>
      <c r="BU297" s="97"/>
      <c r="BV297" s="95"/>
      <c r="BW297" s="97"/>
      <c r="BX297" s="95"/>
      <c r="BY297" s="97"/>
      <c r="BZ297" s="95"/>
      <c r="CA297" s="97"/>
      <c r="CB297" s="95"/>
      <c r="CC297" s="97"/>
      <c r="CD297" s="95"/>
      <c r="CE297" s="107"/>
    </row>
    <row r="298" spans="1:83" s="1" customFormat="1" x14ac:dyDescent="0.25">
      <c r="A298" s="85"/>
      <c r="B298" s="139"/>
      <c r="C298" s="136"/>
      <c r="D298" s="128"/>
      <c r="AU298" s="85"/>
      <c r="AV298" s="86"/>
      <c r="AW298" s="86"/>
      <c r="AX298" s="87"/>
      <c r="AY298" s="97"/>
      <c r="AZ298" s="95"/>
      <c r="BA298" s="97"/>
      <c r="BB298" s="95"/>
      <c r="BC298" s="97"/>
      <c r="BD298" s="95"/>
      <c r="BE298" s="97"/>
      <c r="BF298" s="95"/>
      <c r="BG298" s="97"/>
      <c r="BH298" s="95"/>
      <c r="BI298" s="97"/>
      <c r="BJ298" s="95"/>
      <c r="BK298" s="97"/>
      <c r="BL298" s="95"/>
      <c r="BM298" s="97"/>
      <c r="BN298" s="95"/>
      <c r="BO298" s="97"/>
      <c r="BP298" s="95"/>
      <c r="BQ298" s="97"/>
      <c r="BR298" s="95"/>
      <c r="BS298" s="97"/>
      <c r="BT298" s="95"/>
      <c r="BU298" s="97"/>
      <c r="BV298" s="95"/>
      <c r="BW298" s="97"/>
      <c r="BX298" s="95"/>
      <c r="BY298" s="97"/>
      <c r="BZ298" s="95"/>
      <c r="CA298" s="97"/>
      <c r="CB298" s="95"/>
      <c r="CC298" s="97"/>
      <c r="CD298" s="95"/>
      <c r="CE298" s="107"/>
    </row>
    <row r="299" spans="1:83" s="1" customFormat="1" x14ac:dyDescent="0.25">
      <c r="A299" s="85"/>
      <c r="B299" s="139"/>
      <c r="C299" s="136"/>
      <c r="D299" s="128"/>
      <c r="AU299" s="85"/>
      <c r="AV299" s="86"/>
      <c r="AW299" s="86"/>
      <c r="AX299" s="87"/>
      <c r="AY299" s="97"/>
      <c r="AZ299" s="95"/>
      <c r="BA299" s="97"/>
      <c r="BB299" s="95"/>
      <c r="BC299" s="97"/>
      <c r="BD299" s="95"/>
      <c r="BE299" s="97"/>
      <c r="BF299" s="95"/>
      <c r="BG299" s="97"/>
      <c r="BH299" s="95"/>
      <c r="BI299" s="97"/>
      <c r="BJ299" s="95"/>
      <c r="BK299" s="97"/>
      <c r="BL299" s="95"/>
      <c r="BM299" s="97"/>
      <c r="BN299" s="95"/>
      <c r="BO299" s="97"/>
      <c r="BP299" s="95"/>
      <c r="BQ299" s="97"/>
      <c r="BR299" s="95"/>
      <c r="BS299" s="97"/>
      <c r="BT299" s="95"/>
      <c r="BU299" s="97"/>
      <c r="BV299" s="95"/>
      <c r="BW299" s="97"/>
      <c r="BX299" s="95"/>
      <c r="BY299" s="97"/>
      <c r="BZ299" s="95"/>
      <c r="CA299" s="97"/>
      <c r="CB299" s="95"/>
      <c r="CC299" s="97"/>
      <c r="CD299" s="95"/>
      <c r="CE299" s="107"/>
    </row>
    <row r="300" spans="1:83" s="1" customFormat="1" x14ac:dyDescent="0.25">
      <c r="A300" s="85"/>
      <c r="B300" s="139"/>
      <c r="C300" s="136"/>
      <c r="D300" s="128"/>
      <c r="AU300" s="85"/>
      <c r="AV300" s="86"/>
      <c r="AW300" s="86"/>
      <c r="AX300" s="87"/>
      <c r="AY300" s="97"/>
      <c r="AZ300" s="95"/>
      <c r="BA300" s="97"/>
      <c r="BB300" s="95"/>
      <c r="BC300" s="97"/>
      <c r="BD300" s="95"/>
      <c r="BE300" s="97"/>
      <c r="BF300" s="95"/>
      <c r="BG300" s="97"/>
      <c r="BH300" s="95"/>
      <c r="BI300" s="97"/>
      <c r="BJ300" s="95"/>
      <c r="BK300" s="97"/>
      <c r="BL300" s="95"/>
      <c r="BM300" s="97"/>
      <c r="BN300" s="95"/>
      <c r="BO300" s="97"/>
      <c r="BP300" s="95"/>
      <c r="BQ300" s="97"/>
      <c r="BR300" s="95"/>
      <c r="BS300" s="97"/>
      <c r="BT300" s="95"/>
      <c r="BU300" s="97"/>
      <c r="BV300" s="95"/>
      <c r="BW300" s="97"/>
      <c r="BX300" s="95"/>
      <c r="BY300" s="97"/>
      <c r="BZ300" s="95"/>
      <c r="CA300" s="97"/>
      <c r="CB300" s="95"/>
      <c r="CC300" s="97"/>
      <c r="CD300" s="95"/>
      <c r="CE300" s="107"/>
    </row>
    <row r="301" spans="1:83" s="1" customFormat="1" x14ac:dyDescent="0.25">
      <c r="A301" s="85"/>
      <c r="B301" s="139"/>
      <c r="C301" s="136"/>
      <c r="D301" s="128"/>
      <c r="AU301" s="85"/>
      <c r="AV301" s="86"/>
      <c r="AW301" s="86"/>
      <c r="AX301" s="87"/>
      <c r="AY301" s="97"/>
      <c r="AZ301" s="95"/>
      <c r="BA301" s="97"/>
      <c r="BB301" s="95"/>
      <c r="BC301" s="97"/>
      <c r="BD301" s="95"/>
      <c r="BE301" s="97"/>
      <c r="BF301" s="95"/>
      <c r="BG301" s="97"/>
      <c r="BH301" s="95"/>
      <c r="BI301" s="97"/>
      <c r="BJ301" s="95"/>
      <c r="BK301" s="97"/>
      <c r="BL301" s="95"/>
      <c r="BM301" s="97"/>
      <c r="BN301" s="95"/>
      <c r="BO301" s="97"/>
      <c r="BP301" s="95"/>
      <c r="BQ301" s="97"/>
      <c r="BR301" s="95"/>
      <c r="BS301" s="97"/>
      <c r="BT301" s="95"/>
      <c r="BU301" s="97"/>
      <c r="BV301" s="95"/>
      <c r="BW301" s="97"/>
      <c r="BX301" s="95"/>
      <c r="BY301" s="97"/>
      <c r="BZ301" s="95"/>
      <c r="CA301" s="97"/>
      <c r="CB301" s="95"/>
      <c r="CC301" s="97"/>
      <c r="CD301" s="95"/>
      <c r="CE301" s="107"/>
    </row>
    <row r="302" spans="1:83" s="1" customFormat="1" x14ac:dyDescent="0.25">
      <c r="A302" s="85"/>
      <c r="B302" s="139"/>
      <c r="C302" s="136"/>
      <c r="D302" s="128"/>
      <c r="AU302" s="85"/>
      <c r="AV302" s="86"/>
      <c r="AW302" s="86"/>
      <c r="AX302" s="87"/>
      <c r="AY302" s="97"/>
      <c r="AZ302" s="95"/>
      <c r="BA302" s="97"/>
      <c r="BB302" s="95"/>
      <c r="BC302" s="97"/>
      <c r="BD302" s="95"/>
      <c r="BE302" s="97"/>
      <c r="BF302" s="95"/>
      <c r="BG302" s="97"/>
      <c r="BH302" s="95"/>
      <c r="BI302" s="97"/>
      <c r="BJ302" s="95"/>
      <c r="BK302" s="97"/>
      <c r="BL302" s="95"/>
      <c r="BM302" s="97"/>
      <c r="BN302" s="95"/>
      <c r="BO302" s="97"/>
      <c r="BP302" s="95"/>
      <c r="BQ302" s="97"/>
      <c r="BR302" s="95"/>
      <c r="BS302" s="97"/>
      <c r="BT302" s="95"/>
      <c r="BU302" s="97"/>
      <c r="BV302" s="95"/>
      <c r="BW302" s="97"/>
      <c r="BX302" s="95"/>
      <c r="BY302" s="97"/>
      <c r="BZ302" s="95"/>
      <c r="CA302" s="97"/>
      <c r="CB302" s="95"/>
      <c r="CC302" s="97"/>
      <c r="CD302" s="95"/>
      <c r="CE302" s="107"/>
    </row>
    <row r="303" spans="1:83" s="1" customFormat="1" x14ac:dyDescent="0.25">
      <c r="A303" s="85"/>
      <c r="B303" s="139"/>
      <c r="C303" s="136"/>
      <c r="D303" s="128"/>
      <c r="AU303" s="85"/>
      <c r="AV303" s="86"/>
      <c r="AW303" s="86"/>
      <c r="AX303" s="87"/>
      <c r="AY303" s="97"/>
      <c r="AZ303" s="95"/>
      <c r="BA303" s="97"/>
      <c r="BB303" s="95"/>
      <c r="BC303" s="97"/>
      <c r="BD303" s="95"/>
      <c r="BE303" s="97"/>
      <c r="BF303" s="95"/>
      <c r="BG303" s="97"/>
      <c r="BH303" s="95"/>
      <c r="BI303" s="97"/>
      <c r="BJ303" s="95"/>
      <c r="BK303" s="97"/>
      <c r="BL303" s="95"/>
      <c r="BM303" s="97"/>
      <c r="BN303" s="95"/>
      <c r="BO303" s="97"/>
      <c r="BP303" s="95"/>
      <c r="BQ303" s="97"/>
      <c r="BR303" s="95"/>
      <c r="BS303" s="97"/>
      <c r="BT303" s="95"/>
      <c r="BU303" s="97"/>
      <c r="BV303" s="95"/>
      <c r="BW303" s="97"/>
      <c r="BX303" s="95"/>
      <c r="BY303" s="97"/>
      <c r="BZ303" s="95"/>
      <c r="CA303" s="97"/>
      <c r="CB303" s="95"/>
      <c r="CC303" s="97"/>
      <c r="CD303" s="95"/>
      <c r="CE303" s="107"/>
    </row>
    <row r="304" spans="1:83" s="1" customFormat="1" x14ac:dyDescent="0.25">
      <c r="A304" s="85"/>
      <c r="B304" s="139"/>
      <c r="C304" s="136"/>
      <c r="D304" s="128"/>
      <c r="AU304" s="85"/>
      <c r="AV304" s="86"/>
      <c r="AW304" s="86"/>
      <c r="AX304" s="87"/>
      <c r="AY304" s="97"/>
      <c r="AZ304" s="95"/>
      <c r="BA304" s="97"/>
      <c r="BB304" s="95"/>
      <c r="BC304" s="97"/>
      <c r="BD304" s="95"/>
      <c r="BE304" s="97"/>
      <c r="BF304" s="95"/>
      <c r="BG304" s="97"/>
      <c r="BH304" s="95"/>
      <c r="BI304" s="97"/>
      <c r="BJ304" s="95"/>
      <c r="BK304" s="97"/>
      <c r="BL304" s="95"/>
      <c r="BM304" s="97"/>
      <c r="BN304" s="95"/>
      <c r="BO304" s="97"/>
      <c r="BP304" s="95"/>
      <c r="BQ304" s="97"/>
      <c r="BR304" s="95"/>
      <c r="BS304" s="97"/>
      <c r="BT304" s="95"/>
      <c r="BU304" s="97"/>
      <c r="BV304" s="95"/>
      <c r="BW304" s="97"/>
      <c r="BX304" s="95"/>
      <c r="BY304" s="97"/>
      <c r="BZ304" s="95"/>
      <c r="CA304" s="97"/>
      <c r="CB304" s="95"/>
      <c r="CC304" s="97"/>
      <c r="CD304" s="95"/>
      <c r="CE304" s="107"/>
    </row>
    <row r="305" spans="1:83" s="1" customFormat="1" x14ac:dyDescent="0.25">
      <c r="A305" s="85"/>
      <c r="B305" s="139"/>
      <c r="C305" s="136"/>
      <c r="D305" s="128"/>
      <c r="AU305" s="85"/>
      <c r="AV305" s="86"/>
      <c r="AW305" s="86"/>
      <c r="AX305" s="87"/>
      <c r="AY305" s="97"/>
      <c r="AZ305" s="95"/>
      <c r="BA305" s="97"/>
      <c r="BB305" s="95"/>
      <c r="BC305" s="97"/>
      <c r="BD305" s="95"/>
      <c r="BE305" s="97"/>
      <c r="BF305" s="95"/>
      <c r="BG305" s="97"/>
      <c r="BH305" s="95"/>
      <c r="BI305" s="97"/>
      <c r="BJ305" s="95"/>
      <c r="BK305" s="97"/>
      <c r="BL305" s="95"/>
      <c r="BM305" s="97"/>
      <c r="BN305" s="95"/>
      <c r="BO305" s="97"/>
      <c r="BP305" s="95"/>
      <c r="BQ305" s="97"/>
      <c r="BR305" s="95"/>
      <c r="BS305" s="97"/>
      <c r="BT305" s="95"/>
      <c r="BU305" s="97"/>
      <c r="BV305" s="95"/>
      <c r="BW305" s="97"/>
      <c r="BX305" s="95"/>
      <c r="BY305" s="97"/>
      <c r="BZ305" s="95"/>
      <c r="CA305" s="97"/>
      <c r="CB305" s="95"/>
      <c r="CC305" s="97"/>
      <c r="CD305" s="95"/>
      <c r="CE305" s="107"/>
    </row>
    <row r="306" spans="1:83" s="1" customFormat="1" x14ac:dyDescent="0.25">
      <c r="A306" s="85"/>
      <c r="B306" s="139"/>
      <c r="C306" s="136"/>
      <c r="D306" s="128"/>
      <c r="AU306" s="85"/>
      <c r="AV306" s="86"/>
      <c r="AW306" s="86"/>
      <c r="AX306" s="87"/>
      <c r="AY306" s="97"/>
      <c r="AZ306" s="95"/>
      <c r="BA306" s="97"/>
      <c r="BB306" s="95"/>
      <c r="BC306" s="97"/>
      <c r="BD306" s="95"/>
      <c r="BE306" s="97"/>
      <c r="BF306" s="95"/>
      <c r="BG306" s="97"/>
      <c r="BH306" s="95"/>
      <c r="BI306" s="97"/>
      <c r="BJ306" s="95"/>
      <c r="BK306" s="97"/>
      <c r="BL306" s="95"/>
      <c r="BM306" s="97"/>
      <c r="BN306" s="95"/>
      <c r="BO306" s="97"/>
      <c r="BP306" s="95"/>
      <c r="BQ306" s="97"/>
      <c r="BR306" s="95"/>
      <c r="BS306" s="97"/>
      <c r="BT306" s="95"/>
      <c r="BU306" s="97"/>
      <c r="BV306" s="95"/>
      <c r="BW306" s="97"/>
      <c r="BX306" s="95"/>
      <c r="BY306" s="97"/>
      <c r="BZ306" s="95"/>
      <c r="CA306" s="97"/>
      <c r="CB306" s="95"/>
      <c r="CC306" s="97"/>
      <c r="CD306" s="95"/>
      <c r="CE306" s="107"/>
    </row>
    <row r="307" spans="1:83" s="1" customFormat="1" x14ac:dyDescent="0.25">
      <c r="A307" s="85"/>
      <c r="B307" s="139"/>
      <c r="C307" s="136"/>
      <c r="D307" s="128"/>
      <c r="AU307" s="85"/>
      <c r="AV307" s="86"/>
      <c r="AW307" s="86"/>
      <c r="AX307" s="87"/>
      <c r="AY307" s="97"/>
      <c r="AZ307" s="95"/>
      <c r="BA307" s="97"/>
      <c r="BB307" s="95"/>
      <c r="BC307" s="97"/>
      <c r="BD307" s="95"/>
      <c r="BE307" s="97"/>
      <c r="BF307" s="95"/>
      <c r="BG307" s="97"/>
      <c r="BH307" s="95"/>
      <c r="BI307" s="97"/>
      <c r="BJ307" s="95"/>
      <c r="BK307" s="97"/>
      <c r="BL307" s="95"/>
      <c r="BM307" s="97"/>
      <c r="BN307" s="95"/>
      <c r="BO307" s="97"/>
      <c r="BP307" s="95"/>
      <c r="BQ307" s="97"/>
      <c r="BR307" s="95"/>
      <c r="BS307" s="97"/>
      <c r="BT307" s="95"/>
      <c r="BU307" s="97"/>
      <c r="BV307" s="95"/>
      <c r="BW307" s="97"/>
      <c r="BX307" s="95"/>
      <c r="BY307" s="97"/>
      <c r="BZ307" s="95"/>
      <c r="CA307" s="97"/>
      <c r="CB307" s="95"/>
      <c r="CC307" s="97"/>
      <c r="CD307" s="95"/>
      <c r="CE307" s="107"/>
    </row>
    <row r="308" spans="1:83" s="1" customFormat="1" x14ac:dyDescent="0.25">
      <c r="A308" s="85"/>
      <c r="B308" s="139"/>
      <c r="C308" s="136"/>
      <c r="D308" s="128"/>
      <c r="AU308" s="85"/>
      <c r="AV308" s="86"/>
      <c r="AW308" s="86"/>
      <c r="AX308" s="87"/>
      <c r="AY308" s="97"/>
      <c r="AZ308" s="95"/>
      <c r="BA308" s="97"/>
      <c r="BB308" s="95"/>
      <c r="BC308" s="97"/>
      <c r="BD308" s="95"/>
      <c r="BE308" s="97"/>
      <c r="BF308" s="95"/>
      <c r="BG308" s="97"/>
      <c r="BH308" s="95"/>
      <c r="BI308" s="97"/>
      <c r="BJ308" s="95"/>
      <c r="BK308" s="97"/>
      <c r="BL308" s="95"/>
      <c r="BM308" s="97"/>
      <c r="BN308" s="95"/>
      <c r="BO308" s="97"/>
      <c r="BP308" s="95"/>
      <c r="BQ308" s="97"/>
      <c r="BR308" s="95"/>
      <c r="BS308" s="97"/>
      <c r="BT308" s="95"/>
      <c r="BU308" s="97"/>
      <c r="BV308" s="95"/>
      <c r="BW308" s="97"/>
      <c r="BX308" s="95"/>
      <c r="BY308" s="97"/>
      <c r="BZ308" s="95"/>
      <c r="CA308" s="97"/>
      <c r="CB308" s="95"/>
      <c r="CC308" s="97"/>
      <c r="CD308" s="95"/>
      <c r="CE308" s="107"/>
    </row>
    <row r="309" spans="1:83" s="1" customFormat="1" x14ac:dyDescent="0.25">
      <c r="A309" s="85"/>
      <c r="B309" s="139"/>
      <c r="C309" s="136"/>
      <c r="D309" s="128"/>
      <c r="AU309" s="85"/>
      <c r="AV309" s="86"/>
      <c r="AW309" s="86"/>
      <c r="AX309" s="87"/>
      <c r="AY309" s="97"/>
      <c r="AZ309" s="95"/>
      <c r="BA309" s="97"/>
      <c r="BB309" s="95"/>
      <c r="BC309" s="97"/>
      <c r="BD309" s="95"/>
      <c r="BE309" s="97"/>
      <c r="BF309" s="95"/>
      <c r="BG309" s="97"/>
      <c r="BH309" s="95"/>
      <c r="BI309" s="97"/>
      <c r="BJ309" s="95"/>
      <c r="BK309" s="97"/>
      <c r="BL309" s="95"/>
      <c r="BM309" s="97"/>
      <c r="BN309" s="95"/>
      <c r="BO309" s="97"/>
      <c r="BP309" s="95"/>
      <c r="BQ309" s="97"/>
      <c r="BR309" s="95"/>
      <c r="BS309" s="97"/>
      <c r="BT309" s="95"/>
      <c r="BU309" s="97"/>
      <c r="BV309" s="95"/>
      <c r="BW309" s="97"/>
      <c r="BX309" s="95"/>
      <c r="BY309" s="97"/>
      <c r="BZ309" s="95"/>
      <c r="CA309" s="97"/>
      <c r="CB309" s="95"/>
      <c r="CC309" s="97"/>
      <c r="CD309" s="95"/>
      <c r="CE309" s="107"/>
    </row>
    <row r="310" spans="1:83" s="1" customFormat="1" x14ac:dyDescent="0.25">
      <c r="A310" s="85"/>
      <c r="B310" s="139"/>
      <c r="C310" s="136"/>
      <c r="D310" s="128"/>
      <c r="AU310" s="85"/>
      <c r="AV310" s="86"/>
      <c r="AW310" s="86"/>
      <c r="AX310" s="87"/>
      <c r="AY310" s="97"/>
      <c r="AZ310" s="95"/>
      <c r="BA310" s="97"/>
      <c r="BB310" s="95"/>
      <c r="BC310" s="97"/>
      <c r="BD310" s="95"/>
      <c r="BE310" s="97"/>
      <c r="BF310" s="95"/>
      <c r="BG310" s="97"/>
      <c r="BH310" s="95"/>
      <c r="BI310" s="97"/>
      <c r="BJ310" s="95"/>
      <c r="BK310" s="97"/>
      <c r="BL310" s="95"/>
      <c r="BM310" s="97"/>
      <c r="BN310" s="95"/>
      <c r="BO310" s="97"/>
      <c r="BP310" s="95"/>
      <c r="BQ310" s="97"/>
      <c r="BR310" s="95"/>
      <c r="BS310" s="97"/>
      <c r="BT310" s="95"/>
      <c r="BU310" s="97"/>
      <c r="BV310" s="95"/>
      <c r="BW310" s="97"/>
      <c r="BX310" s="95"/>
      <c r="BY310" s="97"/>
      <c r="BZ310" s="95"/>
      <c r="CA310" s="97"/>
      <c r="CB310" s="95"/>
      <c r="CC310" s="97"/>
      <c r="CD310" s="95"/>
      <c r="CE310" s="107"/>
    </row>
    <row r="311" spans="1:83" s="1" customFormat="1" x14ac:dyDescent="0.25">
      <c r="A311" s="85"/>
      <c r="B311" s="139"/>
      <c r="C311" s="136"/>
      <c r="D311" s="128"/>
      <c r="AU311" s="85"/>
      <c r="AV311" s="86"/>
      <c r="AW311" s="86"/>
      <c r="AX311" s="87"/>
      <c r="AY311" s="97"/>
      <c r="AZ311" s="95"/>
      <c r="BA311" s="97"/>
      <c r="BB311" s="95"/>
      <c r="BC311" s="97"/>
      <c r="BD311" s="95"/>
      <c r="BE311" s="97"/>
      <c r="BF311" s="95"/>
      <c r="BG311" s="97"/>
      <c r="BH311" s="95"/>
      <c r="BI311" s="97"/>
      <c r="BJ311" s="95"/>
      <c r="BK311" s="97"/>
      <c r="BL311" s="95"/>
      <c r="BM311" s="97"/>
      <c r="BN311" s="95"/>
      <c r="BO311" s="97"/>
      <c r="BP311" s="95"/>
      <c r="BQ311" s="97"/>
      <c r="BR311" s="95"/>
      <c r="BS311" s="97"/>
      <c r="BT311" s="95"/>
      <c r="BU311" s="97"/>
      <c r="BV311" s="95"/>
      <c r="BW311" s="97"/>
      <c r="BX311" s="95"/>
      <c r="BY311" s="97"/>
      <c r="BZ311" s="95"/>
      <c r="CA311" s="97"/>
      <c r="CB311" s="95"/>
      <c r="CC311" s="97"/>
      <c r="CD311" s="95"/>
      <c r="CE311" s="107"/>
    </row>
    <row r="312" spans="1:83" s="1" customFormat="1" x14ac:dyDescent="0.25">
      <c r="A312" s="85"/>
      <c r="B312" s="139"/>
      <c r="C312" s="136"/>
      <c r="D312" s="128"/>
      <c r="AU312" s="85"/>
      <c r="AV312" s="86"/>
      <c r="AW312" s="86"/>
      <c r="AX312" s="87"/>
      <c r="AY312" s="97"/>
      <c r="AZ312" s="95"/>
      <c r="BA312" s="97"/>
      <c r="BB312" s="95"/>
      <c r="BC312" s="97"/>
      <c r="BD312" s="95"/>
      <c r="BE312" s="97"/>
      <c r="BF312" s="95"/>
      <c r="BG312" s="97"/>
      <c r="BH312" s="95"/>
      <c r="BI312" s="97"/>
      <c r="BJ312" s="95"/>
      <c r="BK312" s="97"/>
      <c r="BL312" s="95"/>
      <c r="BM312" s="97"/>
      <c r="BN312" s="95"/>
      <c r="BO312" s="97"/>
      <c r="BP312" s="95"/>
      <c r="BQ312" s="97"/>
      <c r="BR312" s="95"/>
      <c r="BS312" s="97"/>
      <c r="BT312" s="95"/>
      <c r="BU312" s="97"/>
      <c r="BV312" s="95"/>
      <c r="BW312" s="97"/>
      <c r="BX312" s="95"/>
      <c r="BY312" s="97"/>
      <c r="BZ312" s="95"/>
      <c r="CA312" s="97"/>
      <c r="CB312" s="95"/>
      <c r="CC312" s="97"/>
      <c r="CD312" s="95"/>
      <c r="CE312" s="107"/>
    </row>
    <row r="313" spans="1:83" s="1" customFormat="1" x14ac:dyDescent="0.25">
      <c r="A313" s="85"/>
      <c r="B313" s="139"/>
      <c r="C313" s="136"/>
      <c r="D313" s="128"/>
      <c r="AU313" s="85"/>
      <c r="AV313" s="86"/>
      <c r="AW313" s="86"/>
      <c r="AX313" s="87"/>
      <c r="AY313" s="97"/>
      <c r="AZ313" s="95"/>
      <c r="BA313" s="97"/>
      <c r="BB313" s="95"/>
      <c r="BC313" s="97"/>
      <c r="BD313" s="95"/>
      <c r="BE313" s="97"/>
      <c r="BF313" s="95"/>
      <c r="BG313" s="97"/>
      <c r="BH313" s="95"/>
      <c r="BI313" s="97"/>
      <c r="BJ313" s="95"/>
      <c r="BK313" s="97"/>
      <c r="BL313" s="95"/>
      <c r="BM313" s="97"/>
      <c r="BN313" s="95"/>
      <c r="BO313" s="97"/>
      <c r="BP313" s="95"/>
      <c r="BQ313" s="97"/>
      <c r="BR313" s="95"/>
      <c r="BS313" s="97"/>
      <c r="BT313" s="95"/>
      <c r="BU313" s="97"/>
      <c r="BV313" s="95"/>
      <c r="BW313" s="97"/>
      <c r="BX313" s="95"/>
      <c r="BY313" s="97"/>
      <c r="BZ313" s="95"/>
      <c r="CA313" s="97"/>
      <c r="CB313" s="95"/>
      <c r="CC313" s="97"/>
      <c r="CD313" s="95"/>
      <c r="CE313" s="107"/>
    </row>
    <row r="314" spans="1:83" s="1" customFormat="1" x14ac:dyDescent="0.25">
      <c r="A314" s="85"/>
      <c r="B314" s="139"/>
      <c r="C314" s="136"/>
      <c r="D314" s="128"/>
      <c r="AU314" s="85"/>
      <c r="AV314" s="86"/>
      <c r="AW314" s="86"/>
      <c r="AX314" s="87"/>
      <c r="AY314" s="97"/>
      <c r="AZ314" s="95"/>
      <c r="BA314" s="97"/>
      <c r="BB314" s="95"/>
      <c r="BC314" s="97"/>
      <c r="BD314" s="95"/>
      <c r="BE314" s="97"/>
      <c r="BF314" s="95"/>
      <c r="BG314" s="97"/>
      <c r="BH314" s="95"/>
      <c r="BI314" s="97"/>
      <c r="BJ314" s="95"/>
      <c r="BK314" s="97"/>
      <c r="BL314" s="95"/>
      <c r="BM314" s="97"/>
      <c r="BN314" s="95"/>
      <c r="BO314" s="97"/>
      <c r="BP314" s="95"/>
      <c r="BQ314" s="97"/>
      <c r="BR314" s="95"/>
      <c r="BS314" s="97"/>
      <c r="BT314" s="95"/>
      <c r="BU314" s="97"/>
      <c r="BV314" s="95"/>
      <c r="BW314" s="97"/>
      <c r="BX314" s="95"/>
      <c r="BY314" s="97"/>
      <c r="BZ314" s="95"/>
      <c r="CA314" s="97"/>
      <c r="CB314" s="95"/>
      <c r="CC314" s="97"/>
      <c r="CD314" s="95"/>
      <c r="CE314" s="107"/>
    </row>
    <row r="315" spans="1:83" s="1" customFormat="1" x14ac:dyDescent="0.25">
      <c r="A315" s="85"/>
      <c r="B315" s="139"/>
      <c r="C315" s="136"/>
      <c r="D315" s="128"/>
      <c r="AU315" s="85"/>
      <c r="AV315" s="86"/>
      <c r="AW315" s="86"/>
      <c r="AX315" s="87"/>
      <c r="AY315" s="97"/>
      <c r="AZ315" s="95"/>
      <c r="BA315" s="97"/>
      <c r="BB315" s="95"/>
      <c r="BC315" s="97"/>
      <c r="BD315" s="95"/>
      <c r="BE315" s="97"/>
      <c r="BF315" s="95"/>
      <c r="BG315" s="97"/>
      <c r="BH315" s="95"/>
      <c r="BI315" s="97"/>
      <c r="BJ315" s="95"/>
      <c r="BK315" s="97"/>
      <c r="BL315" s="95"/>
      <c r="BM315" s="97"/>
      <c r="BN315" s="95"/>
      <c r="BO315" s="97"/>
      <c r="BP315" s="95"/>
      <c r="BQ315" s="97"/>
      <c r="BR315" s="95"/>
      <c r="BS315" s="97"/>
      <c r="BT315" s="95"/>
      <c r="BU315" s="97"/>
      <c r="BV315" s="95"/>
      <c r="BW315" s="97"/>
      <c r="BX315" s="95"/>
      <c r="BY315" s="97"/>
      <c r="BZ315" s="95"/>
      <c r="CA315" s="97"/>
      <c r="CB315" s="95"/>
      <c r="CC315" s="97"/>
      <c r="CD315" s="95"/>
      <c r="CE315" s="107"/>
    </row>
    <row r="316" spans="1:83" s="1" customFormat="1" x14ac:dyDescent="0.25">
      <c r="A316" s="85"/>
      <c r="B316" s="139"/>
      <c r="C316" s="136"/>
      <c r="D316" s="128"/>
      <c r="AU316" s="85"/>
      <c r="AV316" s="86"/>
      <c r="AW316" s="86"/>
      <c r="AX316" s="87"/>
      <c r="AY316" s="97"/>
      <c r="AZ316" s="95"/>
      <c r="BA316" s="97"/>
      <c r="BB316" s="95"/>
      <c r="BC316" s="97"/>
      <c r="BD316" s="95"/>
      <c r="BE316" s="97"/>
      <c r="BF316" s="95"/>
      <c r="BG316" s="97"/>
      <c r="BH316" s="95"/>
      <c r="BI316" s="97"/>
      <c r="BJ316" s="95"/>
      <c r="BK316" s="97"/>
      <c r="BL316" s="95"/>
      <c r="BM316" s="97"/>
      <c r="BN316" s="95"/>
      <c r="BO316" s="97"/>
      <c r="BP316" s="95"/>
      <c r="BQ316" s="97"/>
      <c r="BR316" s="95"/>
      <c r="BS316" s="97"/>
      <c r="BT316" s="95"/>
      <c r="BU316" s="97"/>
      <c r="BV316" s="95"/>
      <c r="BW316" s="97"/>
      <c r="BX316" s="95"/>
      <c r="BY316" s="97"/>
      <c r="BZ316" s="95"/>
      <c r="CA316" s="97"/>
      <c r="CB316" s="95"/>
      <c r="CC316" s="97"/>
      <c r="CD316" s="95"/>
      <c r="CE316" s="107"/>
    </row>
    <row r="317" spans="1:83" s="1" customFormat="1" x14ac:dyDescent="0.25">
      <c r="A317" s="85"/>
      <c r="B317" s="139"/>
      <c r="C317" s="136"/>
      <c r="D317" s="128"/>
      <c r="AU317" s="85"/>
      <c r="AV317" s="86"/>
      <c r="AW317" s="86"/>
      <c r="AX317" s="87"/>
      <c r="AY317" s="97"/>
      <c r="AZ317" s="95"/>
      <c r="BA317" s="97"/>
      <c r="BB317" s="95"/>
      <c r="BC317" s="97"/>
      <c r="BD317" s="95"/>
      <c r="BE317" s="97"/>
      <c r="BF317" s="95"/>
      <c r="BG317" s="97"/>
      <c r="BH317" s="95"/>
      <c r="BI317" s="97"/>
      <c r="BJ317" s="95"/>
      <c r="BK317" s="97"/>
      <c r="BL317" s="95"/>
      <c r="BM317" s="97"/>
      <c r="BN317" s="95"/>
      <c r="BO317" s="97"/>
      <c r="BP317" s="95"/>
      <c r="BQ317" s="97"/>
      <c r="BR317" s="95"/>
      <c r="BS317" s="97"/>
      <c r="BT317" s="95"/>
      <c r="BU317" s="97"/>
      <c r="BV317" s="95"/>
      <c r="BW317" s="97"/>
      <c r="BX317" s="95"/>
      <c r="BY317" s="97"/>
      <c r="BZ317" s="95"/>
      <c r="CA317" s="97"/>
      <c r="CB317" s="95"/>
      <c r="CC317" s="97"/>
      <c r="CD317" s="95"/>
      <c r="CE317" s="107"/>
    </row>
    <row r="318" spans="1:83" s="1" customFormat="1" x14ac:dyDescent="0.25">
      <c r="A318" s="85"/>
      <c r="B318" s="139"/>
      <c r="C318" s="136"/>
      <c r="D318" s="128"/>
      <c r="AU318" s="85"/>
      <c r="AV318" s="86"/>
      <c r="AW318" s="86"/>
      <c r="AX318" s="87"/>
      <c r="AY318" s="97"/>
      <c r="AZ318" s="95"/>
      <c r="BA318" s="97"/>
      <c r="BB318" s="95"/>
      <c r="BC318" s="97"/>
      <c r="BD318" s="95"/>
      <c r="BE318" s="97"/>
      <c r="BF318" s="95"/>
      <c r="BG318" s="97"/>
      <c r="BH318" s="95"/>
      <c r="BI318" s="97"/>
      <c r="BJ318" s="95"/>
      <c r="BK318" s="97"/>
      <c r="BL318" s="95"/>
      <c r="BM318" s="97"/>
      <c r="BN318" s="95"/>
      <c r="BO318" s="97"/>
      <c r="BP318" s="95"/>
      <c r="BQ318" s="97"/>
      <c r="BR318" s="95"/>
      <c r="BS318" s="97"/>
      <c r="BT318" s="95"/>
      <c r="BU318" s="97"/>
      <c r="BV318" s="95"/>
      <c r="BW318" s="97"/>
      <c r="BX318" s="95"/>
      <c r="BY318" s="97"/>
      <c r="BZ318" s="95"/>
      <c r="CA318" s="97"/>
      <c r="CB318" s="95"/>
      <c r="CC318" s="97"/>
      <c r="CD318" s="95"/>
      <c r="CE318" s="107"/>
    </row>
    <row r="319" spans="1:83" s="1" customFormat="1" x14ac:dyDescent="0.25">
      <c r="A319" s="85"/>
      <c r="B319" s="139"/>
      <c r="C319" s="136"/>
      <c r="D319" s="128"/>
      <c r="AU319" s="85"/>
      <c r="AV319" s="86"/>
      <c r="AW319" s="86"/>
      <c r="AX319" s="87"/>
      <c r="AY319" s="97"/>
      <c r="AZ319" s="95"/>
      <c r="BA319" s="97"/>
      <c r="BB319" s="95"/>
      <c r="BC319" s="97"/>
      <c r="BD319" s="95"/>
      <c r="BE319" s="97"/>
      <c r="BF319" s="95"/>
      <c r="BG319" s="97"/>
      <c r="BH319" s="95"/>
      <c r="BI319" s="97"/>
      <c r="BJ319" s="95"/>
      <c r="BK319" s="97"/>
      <c r="BL319" s="95"/>
      <c r="BM319" s="97"/>
      <c r="BN319" s="95"/>
      <c r="BO319" s="97"/>
      <c r="BP319" s="95"/>
      <c r="BQ319" s="97"/>
      <c r="BR319" s="95"/>
      <c r="BS319" s="97"/>
      <c r="BT319" s="95"/>
      <c r="BU319" s="97"/>
      <c r="BV319" s="95"/>
      <c r="BW319" s="97"/>
      <c r="BX319" s="95"/>
      <c r="BY319" s="97"/>
      <c r="BZ319" s="95"/>
      <c r="CA319" s="97"/>
      <c r="CB319" s="95"/>
      <c r="CC319" s="97"/>
      <c r="CD319" s="95"/>
      <c r="CE319" s="107"/>
    </row>
    <row r="320" spans="1:83" s="1" customFormat="1" x14ac:dyDescent="0.25">
      <c r="A320" s="85"/>
      <c r="B320" s="139"/>
      <c r="C320" s="136"/>
      <c r="D320" s="128"/>
      <c r="AU320" s="85"/>
      <c r="AV320" s="86"/>
      <c r="AW320" s="86"/>
      <c r="AX320" s="87"/>
      <c r="AY320" s="97"/>
      <c r="AZ320" s="95"/>
      <c r="BA320" s="97"/>
      <c r="BB320" s="95"/>
      <c r="BC320" s="97"/>
      <c r="BD320" s="95"/>
      <c r="BE320" s="97"/>
      <c r="BF320" s="95"/>
      <c r="BG320" s="97"/>
      <c r="BH320" s="95"/>
      <c r="BI320" s="97"/>
      <c r="BJ320" s="95"/>
      <c r="BK320" s="97"/>
      <c r="BL320" s="95"/>
      <c r="BM320" s="97"/>
      <c r="BN320" s="95"/>
      <c r="BO320" s="97"/>
      <c r="BP320" s="95"/>
      <c r="BQ320" s="97"/>
      <c r="BR320" s="95"/>
      <c r="BS320" s="97"/>
      <c r="BT320" s="95"/>
      <c r="BU320" s="97"/>
      <c r="BV320" s="95"/>
      <c r="BW320" s="97"/>
      <c r="BX320" s="95"/>
      <c r="BY320" s="97"/>
      <c r="BZ320" s="95"/>
      <c r="CA320" s="97"/>
      <c r="CB320" s="95"/>
      <c r="CC320" s="97"/>
      <c r="CD320" s="95"/>
      <c r="CE320" s="107"/>
    </row>
    <row r="321" spans="1:83" s="1" customFormat="1" x14ac:dyDescent="0.25">
      <c r="A321" s="85"/>
      <c r="B321" s="139"/>
      <c r="C321" s="136"/>
      <c r="D321" s="128"/>
      <c r="AU321" s="85"/>
      <c r="AV321" s="86"/>
      <c r="AW321" s="86"/>
      <c r="AX321" s="87"/>
      <c r="AY321" s="97"/>
      <c r="AZ321" s="95"/>
      <c r="BA321" s="97"/>
      <c r="BB321" s="95"/>
      <c r="BC321" s="97"/>
      <c r="BD321" s="95"/>
      <c r="BE321" s="97"/>
      <c r="BF321" s="95"/>
      <c r="BG321" s="97"/>
      <c r="BH321" s="95"/>
      <c r="BI321" s="97"/>
      <c r="BJ321" s="95"/>
      <c r="BK321" s="97"/>
      <c r="BL321" s="95"/>
      <c r="BM321" s="97"/>
      <c r="BN321" s="95"/>
      <c r="BO321" s="97"/>
      <c r="BP321" s="95"/>
      <c r="BQ321" s="97"/>
      <c r="BR321" s="95"/>
      <c r="BS321" s="97"/>
      <c r="BT321" s="95"/>
      <c r="BU321" s="97"/>
      <c r="BV321" s="95"/>
      <c r="BW321" s="97"/>
      <c r="BX321" s="95"/>
      <c r="BY321" s="97"/>
      <c r="BZ321" s="95"/>
      <c r="CA321" s="97"/>
      <c r="CB321" s="95"/>
      <c r="CC321" s="97"/>
      <c r="CD321" s="95"/>
      <c r="CE321" s="107"/>
    </row>
    <row r="322" spans="1:83" s="1" customFormat="1" x14ac:dyDescent="0.25">
      <c r="A322" s="85"/>
      <c r="B322" s="139"/>
      <c r="C322" s="136"/>
      <c r="D322" s="128"/>
      <c r="AU322" s="85"/>
      <c r="AV322" s="86"/>
      <c r="AW322" s="86"/>
      <c r="AX322" s="87"/>
      <c r="AY322" s="97"/>
      <c r="AZ322" s="95"/>
      <c r="BA322" s="97"/>
      <c r="BB322" s="95"/>
      <c r="BC322" s="97"/>
      <c r="BD322" s="95"/>
      <c r="BE322" s="97"/>
      <c r="BF322" s="95"/>
      <c r="BG322" s="97"/>
      <c r="BH322" s="95"/>
      <c r="BI322" s="97"/>
      <c r="BJ322" s="95"/>
      <c r="BK322" s="97"/>
      <c r="BL322" s="95"/>
      <c r="BM322" s="97"/>
      <c r="BN322" s="95"/>
      <c r="BO322" s="97"/>
      <c r="BP322" s="95"/>
      <c r="BQ322" s="97"/>
      <c r="BR322" s="95"/>
      <c r="BS322" s="97"/>
      <c r="BT322" s="95"/>
      <c r="BU322" s="97"/>
      <c r="BV322" s="95"/>
      <c r="BW322" s="97"/>
      <c r="BX322" s="95"/>
      <c r="BY322" s="97"/>
      <c r="BZ322" s="95"/>
      <c r="CA322" s="97"/>
      <c r="CB322" s="95"/>
      <c r="CC322" s="97"/>
      <c r="CD322" s="95"/>
      <c r="CE322" s="107"/>
    </row>
    <row r="323" spans="1:83" s="1" customFormat="1" x14ac:dyDescent="0.25">
      <c r="A323" s="85"/>
      <c r="B323" s="139"/>
      <c r="C323" s="136"/>
      <c r="D323" s="128"/>
      <c r="AU323" s="85"/>
      <c r="AV323" s="86"/>
      <c r="AW323" s="86"/>
      <c r="AX323" s="87"/>
      <c r="AY323" s="97"/>
      <c r="AZ323" s="95"/>
      <c r="BA323" s="97"/>
      <c r="BB323" s="95"/>
      <c r="BC323" s="97"/>
      <c r="BD323" s="95"/>
      <c r="BE323" s="97"/>
      <c r="BF323" s="95"/>
      <c r="BG323" s="97"/>
      <c r="BH323" s="95"/>
      <c r="BI323" s="97"/>
      <c r="BJ323" s="95"/>
      <c r="BK323" s="97"/>
      <c r="BL323" s="95"/>
      <c r="BM323" s="97"/>
      <c r="BN323" s="95"/>
      <c r="BO323" s="97"/>
      <c r="BP323" s="95"/>
      <c r="BQ323" s="97"/>
      <c r="BR323" s="95"/>
      <c r="BS323" s="97"/>
      <c r="BT323" s="95"/>
      <c r="BU323" s="97"/>
      <c r="BV323" s="95"/>
      <c r="BW323" s="97"/>
      <c r="BX323" s="95"/>
      <c r="BY323" s="97"/>
      <c r="BZ323" s="95"/>
      <c r="CA323" s="97"/>
      <c r="CB323" s="95"/>
      <c r="CC323" s="97"/>
      <c r="CD323" s="95"/>
      <c r="CE323" s="107"/>
    </row>
    <row r="324" spans="1:83" s="1" customFormat="1" x14ac:dyDescent="0.25">
      <c r="A324" s="85"/>
      <c r="B324" s="139"/>
      <c r="C324" s="136"/>
      <c r="D324" s="128"/>
      <c r="AU324" s="85"/>
      <c r="AV324" s="86"/>
      <c r="AW324" s="86"/>
      <c r="AX324" s="87"/>
      <c r="AY324" s="97"/>
      <c r="AZ324" s="95"/>
      <c r="BA324" s="97"/>
      <c r="BB324" s="95"/>
      <c r="BC324" s="97"/>
      <c r="BD324" s="95"/>
      <c r="BE324" s="97"/>
      <c r="BF324" s="95"/>
      <c r="BG324" s="97"/>
      <c r="BH324" s="95"/>
      <c r="BI324" s="97"/>
      <c r="BJ324" s="95"/>
      <c r="BK324" s="97"/>
      <c r="BL324" s="95"/>
      <c r="BM324" s="97"/>
      <c r="BN324" s="95"/>
      <c r="BO324" s="97"/>
      <c r="BP324" s="95"/>
      <c r="BQ324" s="97"/>
      <c r="BR324" s="95"/>
      <c r="BS324" s="97"/>
      <c r="BT324" s="95"/>
      <c r="BU324" s="97"/>
      <c r="BV324" s="95"/>
      <c r="BW324" s="97"/>
      <c r="BX324" s="95"/>
      <c r="BY324" s="97"/>
      <c r="BZ324" s="95"/>
      <c r="CA324" s="97"/>
      <c r="CB324" s="95"/>
      <c r="CC324" s="97"/>
      <c r="CD324" s="95"/>
      <c r="CE324" s="107"/>
    </row>
    <row r="325" spans="1:83" s="1" customFormat="1" x14ac:dyDescent="0.25">
      <c r="A325" s="85"/>
      <c r="B325" s="139"/>
      <c r="C325" s="136"/>
      <c r="D325" s="128"/>
      <c r="AU325" s="85"/>
      <c r="AV325" s="86"/>
      <c r="AW325" s="86"/>
      <c r="AX325" s="87"/>
      <c r="AY325" s="97"/>
      <c r="AZ325" s="95"/>
      <c r="BA325" s="97"/>
      <c r="BB325" s="95"/>
      <c r="BC325" s="97"/>
      <c r="BD325" s="95"/>
      <c r="BE325" s="97"/>
      <c r="BF325" s="95"/>
      <c r="BG325" s="97"/>
      <c r="BH325" s="95"/>
      <c r="BI325" s="97"/>
      <c r="BJ325" s="95"/>
      <c r="BK325" s="97"/>
      <c r="BL325" s="95"/>
      <c r="BM325" s="97"/>
      <c r="BN325" s="95"/>
      <c r="BO325" s="97"/>
      <c r="BP325" s="95"/>
      <c r="BQ325" s="97"/>
      <c r="BR325" s="95"/>
      <c r="BS325" s="97"/>
      <c r="BT325" s="95"/>
      <c r="BU325" s="97"/>
      <c r="BV325" s="95"/>
      <c r="BW325" s="97"/>
      <c r="BX325" s="95"/>
      <c r="BY325" s="97"/>
      <c r="BZ325" s="95"/>
      <c r="CA325" s="97"/>
      <c r="CB325" s="95"/>
      <c r="CC325" s="97"/>
      <c r="CD325" s="95"/>
      <c r="CE325" s="107"/>
    </row>
    <row r="326" spans="1:83" s="1" customFormat="1" x14ac:dyDescent="0.25">
      <c r="A326" s="85"/>
      <c r="B326" s="139"/>
      <c r="C326" s="136"/>
      <c r="D326" s="128"/>
      <c r="AU326" s="85"/>
      <c r="AV326" s="86"/>
      <c r="AW326" s="86"/>
      <c r="AX326" s="87"/>
      <c r="AY326" s="97"/>
      <c r="AZ326" s="95"/>
      <c r="BA326" s="97"/>
      <c r="BB326" s="95"/>
      <c r="BC326" s="97"/>
      <c r="BD326" s="95"/>
      <c r="BE326" s="97"/>
      <c r="BF326" s="95"/>
      <c r="BG326" s="97"/>
      <c r="BH326" s="95"/>
      <c r="BI326" s="97"/>
      <c r="BJ326" s="95"/>
      <c r="BK326" s="97"/>
      <c r="BL326" s="95"/>
      <c r="BM326" s="97"/>
      <c r="BN326" s="95"/>
      <c r="BO326" s="97"/>
      <c r="BP326" s="95"/>
      <c r="BQ326" s="97"/>
      <c r="BR326" s="95"/>
      <c r="BS326" s="97"/>
      <c r="BT326" s="95"/>
      <c r="BU326" s="97"/>
      <c r="BV326" s="95"/>
      <c r="BW326" s="97"/>
      <c r="BX326" s="95"/>
      <c r="BY326" s="97"/>
      <c r="BZ326" s="95"/>
      <c r="CA326" s="97"/>
      <c r="CB326" s="95"/>
      <c r="CC326" s="97"/>
      <c r="CD326" s="95"/>
      <c r="CE326" s="107"/>
    </row>
    <row r="327" spans="1:83" s="1" customFormat="1" x14ac:dyDescent="0.25">
      <c r="A327" s="85"/>
      <c r="B327" s="139"/>
      <c r="C327" s="136"/>
      <c r="D327" s="128"/>
      <c r="AU327" s="85"/>
      <c r="AV327" s="86"/>
      <c r="AW327" s="86"/>
      <c r="AX327" s="87"/>
      <c r="AY327" s="97"/>
      <c r="AZ327" s="95"/>
      <c r="BA327" s="97"/>
      <c r="BB327" s="95"/>
      <c r="BC327" s="97"/>
      <c r="BD327" s="95"/>
      <c r="BE327" s="97"/>
      <c r="BF327" s="95"/>
      <c r="BG327" s="97"/>
      <c r="BH327" s="95"/>
      <c r="BI327" s="97"/>
      <c r="BJ327" s="95"/>
      <c r="BK327" s="97"/>
      <c r="BL327" s="95"/>
      <c r="BM327" s="97"/>
      <c r="BN327" s="95"/>
      <c r="BO327" s="97"/>
      <c r="BP327" s="95"/>
      <c r="BQ327" s="97"/>
      <c r="BR327" s="95"/>
      <c r="BS327" s="97"/>
      <c r="BT327" s="95"/>
      <c r="BU327" s="97"/>
      <c r="BV327" s="95"/>
      <c r="BW327" s="97"/>
      <c r="BX327" s="95"/>
      <c r="BY327" s="97"/>
      <c r="BZ327" s="95"/>
      <c r="CA327" s="97"/>
      <c r="CB327" s="95"/>
      <c r="CC327" s="97"/>
      <c r="CD327" s="95"/>
      <c r="CE327" s="107"/>
    </row>
    <row r="328" spans="1:83" s="1" customFormat="1" x14ac:dyDescent="0.25">
      <c r="A328" s="85"/>
      <c r="B328" s="139"/>
      <c r="C328" s="136"/>
      <c r="D328" s="128"/>
      <c r="AU328" s="85"/>
      <c r="AV328" s="86"/>
      <c r="AW328" s="86"/>
      <c r="AX328" s="87"/>
      <c r="AY328" s="97"/>
      <c r="AZ328" s="95"/>
      <c r="BA328" s="97"/>
      <c r="BB328" s="95"/>
      <c r="BC328" s="97"/>
      <c r="BD328" s="95"/>
      <c r="BE328" s="97"/>
      <c r="BF328" s="95"/>
      <c r="BG328" s="97"/>
      <c r="BH328" s="95"/>
      <c r="BI328" s="97"/>
      <c r="BJ328" s="95"/>
      <c r="BK328" s="97"/>
      <c r="BL328" s="95"/>
      <c r="BM328" s="97"/>
      <c r="BN328" s="95"/>
      <c r="BO328" s="97"/>
      <c r="BP328" s="95"/>
      <c r="BQ328" s="97"/>
      <c r="BR328" s="95"/>
      <c r="BS328" s="97"/>
      <c r="BT328" s="95"/>
      <c r="BU328" s="97"/>
      <c r="BV328" s="95"/>
      <c r="BW328" s="97"/>
      <c r="BX328" s="95"/>
      <c r="BY328" s="97"/>
      <c r="BZ328" s="95"/>
      <c r="CA328" s="97"/>
      <c r="CB328" s="95"/>
      <c r="CC328" s="97"/>
      <c r="CD328" s="95"/>
      <c r="CE328" s="107"/>
    </row>
    <row r="329" spans="1:83" s="1" customFormat="1" x14ac:dyDescent="0.25">
      <c r="A329" s="85"/>
      <c r="B329" s="139"/>
      <c r="C329" s="136"/>
      <c r="D329" s="128"/>
      <c r="AU329" s="85"/>
      <c r="AV329" s="86"/>
      <c r="AW329" s="86"/>
      <c r="AX329" s="87"/>
      <c r="AY329" s="97"/>
      <c r="AZ329" s="95"/>
      <c r="BA329" s="97"/>
      <c r="BB329" s="95"/>
      <c r="BC329" s="97"/>
      <c r="BD329" s="95"/>
      <c r="BE329" s="97"/>
      <c r="BF329" s="95"/>
      <c r="BG329" s="97"/>
      <c r="BH329" s="95"/>
      <c r="BI329" s="97"/>
      <c r="BJ329" s="95"/>
      <c r="BK329" s="97"/>
      <c r="BL329" s="95"/>
      <c r="BM329" s="97"/>
      <c r="BN329" s="95"/>
      <c r="BO329" s="97"/>
      <c r="BP329" s="95"/>
      <c r="BQ329" s="97"/>
      <c r="BR329" s="95"/>
      <c r="BS329" s="97"/>
      <c r="BT329" s="95"/>
      <c r="BU329" s="97"/>
      <c r="BV329" s="95"/>
      <c r="BW329" s="97"/>
      <c r="BX329" s="95"/>
      <c r="BY329" s="97"/>
      <c r="BZ329" s="95"/>
      <c r="CA329" s="97"/>
      <c r="CB329" s="95"/>
      <c r="CC329" s="97"/>
      <c r="CD329" s="95"/>
      <c r="CE329" s="107"/>
    </row>
    <row r="330" spans="1:83" s="1" customFormat="1" x14ac:dyDescent="0.25">
      <c r="A330" s="85"/>
      <c r="B330" s="139"/>
      <c r="C330" s="136"/>
      <c r="D330" s="128"/>
      <c r="AU330" s="85"/>
      <c r="AV330" s="86"/>
      <c r="AW330" s="86"/>
      <c r="AX330" s="87"/>
      <c r="AY330" s="97"/>
      <c r="AZ330" s="95"/>
      <c r="BA330" s="97"/>
      <c r="BB330" s="95"/>
      <c r="BC330" s="97"/>
      <c r="BD330" s="95"/>
      <c r="BE330" s="97"/>
      <c r="BF330" s="95"/>
      <c r="BG330" s="97"/>
      <c r="BH330" s="95"/>
      <c r="BI330" s="97"/>
      <c r="BJ330" s="95"/>
      <c r="BK330" s="97"/>
      <c r="BL330" s="95"/>
      <c r="BM330" s="97"/>
      <c r="BN330" s="95"/>
      <c r="BO330" s="97"/>
      <c r="BP330" s="95"/>
      <c r="BQ330" s="97"/>
      <c r="BR330" s="95"/>
      <c r="BS330" s="97"/>
      <c r="BT330" s="95"/>
      <c r="BU330" s="97"/>
      <c r="BV330" s="95"/>
      <c r="BW330" s="97"/>
      <c r="BX330" s="95"/>
      <c r="BY330" s="97"/>
      <c r="BZ330" s="95"/>
      <c r="CA330" s="97"/>
      <c r="CB330" s="95"/>
      <c r="CC330" s="97"/>
      <c r="CD330" s="95"/>
      <c r="CE330" s="107"/>
    </row>
    <row r="331" spans="1:83" s="1" customFormat="1" x14ac:dyDescent="0.25">
      <c r="A331" s="85"/>
      <c r="B331" s="139"/>
      <c r="C331" s="136"/>
      <c r="D331" s="128"/>
      <c r="AU331" s="85"/>
      <c r="AV331" s="86"/>
      <c r="AW331" s="86"/>
      <c r="AX331" s="87"/>
      <c r="AY331" s="97"/>
      <c r="AZ331" s="95"/>
      <c r="BA331" s="97"/>
      <c r="BB331" s="95"/>
      <c r="BC331" s="97"/>
      <c r="BD331" s="95"/>
      <c r="BE331" s="97"/>
      <c r="BF331" s="95"/>
      <c r="BG331" s="97"/>
      <c r="BH331" s="95"/>
      <c r="BI331" s="97"/>
      <c r="BJ331" s="95"/>
      <c r="BK331" s="97"/>
      <c r="BL331" s="95"/>
      <c r="BM331" s="97"/>
      <c r="BN331" s="95"/>
      <c r="BO331" s="97"/>
      <c r="BP331" s="95"/>
      <c r="BQ331" s="97"/>
      <c r="BR331" s="95"/>
      <c r="BS331" s="97"/>
      <c r="BT331" s="95"/>
      <c r="BU331" s="97"/>
      <c r="BV331" s="95"/>
      <c r="BW331" s="97"/>
      <c r="BX331" s="95"/>
      <c r="BY331" s="97"/>
      <c r="BZ331" s="95"/>
      <c r="CA331" s="97"/>
      <c r="CB331" s="95"/>
      <c r="CC331" s="97"/>
      <c r="CD331" s="95"/>
      <c r="CE331" s="107"/>
    </row>
    <row r="332" spans="1:83" s="1" customFormat="1" x14ac:dyDescent="0.25">
      <c r="A332" s="85"/>
      <c r="B332" s="139"/>
      <c r="C332" s="136"/>
      <c r="D332" s="128"/>
      <c r="AU332" s="85"/>
      <c r="AV332" s="86"/>
      <c r="AW332" s="86"/>
      <c r="AX332" s="87"/>
      <c r="AY332" s="97"/>
      <c r="AZ332" s="95"/>
      <c r="BA332" s="97"/>
      <c r="BB332" s="95"/>
      <c r="BC332" s="97"/>
      <c r="BD332" s="95"/>
      <c r="BE332" s="97"/>
      <c r="BF332" s="95"/>
      <c r="BG332" s="97"/>
      <c r="BH332" s="95"/>
      <c r="BI332" s="97"/>
      <c r="BJ332" s="95"/>
      <c r="BK332" s="97"/>
      <c r="BL332" s="95"/>
      <c r="BM332" s="97"/>
      <c r="BN332" s="95"/>
      <c r="BO332" s="97"/>
      <c r="BP332" s="95"/>
      <c r="BQ332" s="97"/>
      <c r="BR332" s="95"/>
      <c r="BS332" s="97"/>
      <c r="BT332" s="95"/>
      <c r="BU332" s="97"/>
      <c r="BV332" s="95"/>
      <c r="BW332" s="97"/>
      <c r="BX332" s="95"/>
      <c r="BY332" s="97"/>
      <c r="BZ332" s="95"/>
      <c r="CA332" s="97"/>
      <c r="CB332" s="95"/>
      <c r="CC332" s="97"/>
      <c r="CD332" s="95"/>
      <c r="CE332" s="107"/>
    </row>
    <row r="333" spans="1:83" s="1" customFormat="1" x14ac:dyDescent="0.25">
      <c r="A333" s="85"/>
      <c r="B333" s="139"/>
      <c r="C333" s="136"/>
      <c r="D333" s="128"/>
      <c r="AU333" s="85"/>
      <c r="AV333" s="86"/>
      <c r="AW333" s="86"/>
      <c r="AX333" s="87"/>
      <c r="AY333" s="97"/>
      <c r="AZ333" s="95"/>
      <c r="BA333" s="97"/>
      <c r="BB333" s="95"/>
      <c r="BC333" s="97"/>
      <c r="BD333" s="95"/>
      <c r="BE333" s="97"/>
      <c r="BF333" s="95"/>
      <c r="BG333" s="97"/>
      <c r="BH333" s="95"/>
      <c r="BI333" s="97"/>
      <c r="BJ333" s="95"/>
      <c r="BK333" s="97"/>
      <c r="BL333" s="95"/>
      <c r="BM333" s="97"/>
      <c r="BN333" s="95"/>
      <c r="BO333" s="97"/>
      <c r="BP333" s="95"/>
      <c r="BQ333" s="97"/>
      <c r="BR333" s="95"/>
      <c r="BS333" s="97"/>
      <c r="BT333" s="95"/>
      <c r="BU333" s="97"/>
      <c r="BV333" s="95"/>
      <c r="BW333" s="97"/>
      <c r="BX333" s="95"/>
      <c r="BY333" s="97"/>
      <c r="BZ333" s="95"/>
      <c r="CA333" s="97"/>
      <c r="CB333" s="95"/>
      <c r="CC333" s="97"/>
      <c r="CD333" s="95"/>
      <c r="CE333" s="107"/>
    </row>
    <row r="334" spans="1:83" s="1" customFormat="1" x14ac:dyDescent="0.25">
      <c r="A334" s="85"/>
      <c r="B334" s="139"/>
      <c r="C334" s="136"/>
      <c r="D334" s="128"/>
      <c r="AU334" s="85"/>
      <c r="AV334" s="86"/>
      <c r="AW334" s="86"/>
      <c r="AX334" s="87"/>
      <c r="AY334" s="97"/>
      <c r="AZ334" s="95"/>
      <c r="BA334" s="97"/>
      <c r="BB334" s="95"/>
      <c r="BC334" s="97"/>
      <c r="BD334" s="95"/>
      <c r="BE334" s="97"/>
      <c r="BF334" s="95"/>
      <c r="BG334" s="97"/>
      <c r="BH334" s="95"/>
      <c r="BI334" s="97"/>
      <c r="BJ334" s="95"/>
      <c r="BK334" s="97"/>
      <c r="BL334" s="95"/>
      <c r="BM334" s="97"/>
      <c r="BN334" s="95"/>
      <c r="BO334" s="97"/>
      <c r="BP334" s="95"/>
      <c r="BQ334" s="97"/>
      <c r="BR334" s="95"/>
      <c r="BS334" s="97"/>
      <c r="BT334" s="95"/>
      <c r="BU334" s="97"/>
      <c r="BV334" s="95"/>
      <c r="BW334" s="97"/>
      <c r="BX334" s="95"/>
      <c r="BY334" s="97"/>
      <c r="BZ334" s="95"/>
      <c r="CA334" s="97"/>
      <c r="CB334" s="95"/>
      <c r="CC334" s="97"/>
      <c r="CD334" s="95"/>
      <c r="CE334" s="107"/>
    </row>
    <row r="335" spans="1:83" s="1" customFormat="1" x14ac:dyDescent="0.25">
      <c r="A335" s="85"/>
      <c r="B335" s="139"/>
      <c r="C335" s="136"/>
      <c r="D335" s="128"/>
      <c r="AU335" s="85"/>
      <c r="AV335" s="86"/>
      <c r="AW335" s="86"/>
      <c r="AX335" s="87"/>
      <c r="AY335" s="97"/>
      <c r="AZ335" s="95"/>
      <c r="BA335" s="97"/>
      <c r="BB335" s="95"/>
      <c r="BC335" s="97"/>
      <c r="BD335" s="95"/>
      <c r="BE335" s="97"/>
      <c r="BF335" s="95"/>
      <c r="BG335" s="97"/>
      <c r="BH335" s="95"/>
      <c r="BI335" s="97"/>
      <c r="BJ335" s="95"/>
      <c r="BK335" s="97"/>
      <c r="BL335" s="95"/>
      <c r="BM335" s="97"/>
      <c r="BN335" s="95"/>
      <c r="BO335" s="97"/>
      <c r="BP335" s="95"/>
      <c r="BQ335" s="97"/>
      <c r="BR335" s="95"/>
      <c r="BS335" s="97"/>
      <c r="BT335" s="95"/>
      <c r="BU335" s="97"/>
      <c r="BV335" s="95"/>
      <c r="BW335" s="97"/>
      <c r="BX335" s="95"/>
      <c r="BY335" s="97"/>
      <c r="BZ335" s="95"/>
      <c r="CA335" s="97"/>
      <c r="CB335" s="95"/>
      <c r="CC335" s="97"/>
      <c r="CD335" s="95"/>
      <c r="CE335" s="107"/>
    </row>
    <row r="336" spans="1:83" s="1" customFormat="1" x14ac:dyDescent="0.25">
      <c r="A336" s="85"/>
      <c r="B336" s="139"/>
      <c r="C336" s="136"/>
      <c r="D336" s="128"/>
      <c r="AU336" s="85"/>
      <c r="AV336" s="86"/>
      <c r="AW336" s="86"/>
      <c r="AX336" s="87"/>
      <c r="AY336" s="97"/>
      <c r="AZ336" s="95"/>
      <c r="BA336" s="97"/>
      <c r="BB336" s="95"/>
      <c r="BC336" s="97"/>
      <c r="BD336" s="95"/>
      <c r="BE336" s="97"/>
      <c r="BF336" s="95"/>
      <c r="BG336" s="97"/>
      <c r="BH336" s="95"/>
      <c r="BI336" s="97"/>
      <c r="BJ336" s="95"/>
      <c r="BK336" s="97"/>
      <c r="BL336" s="95"/>
      <c r="BM336" s="97"/>
      <c r="BN336" s="95"/>
      <c r="BO336" s="97"/>
      <c r="BP336" s="95"/>
      <c r="BQ336" s="97"/>
      <c r="BR336" s="95"/>
      <c r="BS336" s="97"/>
      <c r="BT336" s="95"/>
      <c r="BU336" s="97"/>
      <c r="BV336" s="95"/>
      <c r="BW336" s="97"/>
      <c r="BX336" s="95"/>
      <c r="BY336" s="97"/>
      <c r="BZ336" s="95"/>
      <c r="CA336" s="97"/>
      <c r="CB336" s="95"/>
      <c r="CC336" s="97"/>
      <c r="CD336" s="95"/>
      <c r="CE336" s="107"/>
    </row>
    <row r="337" spans="1:83" s="1" customFormat="1" x14ac:dyDescent="0.25">
      <c r="A337" s="85"/>
      <c r="B337" s="139"/>
      <c r="C337" s="136"/>
      <c r="D337" s="128"/>
      <c r="AU337" s="85"/>
      <c r="AV337" s="86"/>
      <c r="AW337" s="86"/>
      <c r="AX337" s="87"/>
      <c r="AY337" s="97"/>
      <c r="AZ337" s="95"/>
      <c r="BA337" s="97"/>
      <c r="BB337" s="95"/>
      <c r="BC337" s="97"/>
      <c r="BD337" s="95"/>
      <c r="BE337" s="97"/>
      <c r="BF337" s="95"/>
      <c r="BG337" s="97"/>
      <c r="BH337" s="95"/>
      <c r="BI337" s="97"/>
      <c r="BJ337" s="95"/>
      <c r="BK337" s="97"/>
      <c r="BL337" s="95"/>
      <c r="BM337" s="97"/>
      <c r="BN337" s="95"/>
      <c r="BO337" s="97"/>
      <c r="BP337" s="95"/>
      <c r="BQ337" s="97"/>
      <c r="BR337" s="95"/>
      <c r="BS337" s="97"/>
      <c r="BT337" s="95"/>
      <c r="BU337" s="97"/>
      <c r="BV337" s="95"/>
      <c r="BW337" s="97"/>
      <c r="BX337" s="95"/>
      <c r="BY337" s="97"/>
      <c r="BZ337" s="95"/>
      <c r="CA337" s="97"/>
      <c r="CB337" s="95"/>
      <c r="CC337" s="97"/>
      <c r="CD337" s="95"/>
      <c r="CE337" s="107"/>
    </row>
    <row r="338" spans="1:83" s="1" customFormat="1" x14ac:dyDescent="0.25">
      <c r="A338" s="85"/>
      <c r="B338" s="139"/>
      <c r="C338" s="136"/>
      <c r="D338" s="128"/>
      <c r="AU338" s="85"/>
      <c r="AV338" s="86"/>
      <c r="AW338" s="86"/>
      <c r="AX338" s="87"/>
      <c r="AY338" s="97"/>
      <c r="AZ338" s="95"/>
      <c r="BA338" s="97"/>
      <c r="BB338" s="95"/>
      <c r="BC338" s="97"/>
      <c r="BD338" s="95"/>
      <c r="BE338" s="97"/>
      <c r="BF338" s="95"/>
      <c r="BG338" s="97"/>
      <c r="BH338" s="95"/>
      <c r="BI338" s="97"/>
      <c r="BJ338" s="95"/>
      <c r="BK338" s="97"/>
      <c r="BL338" s="95"/>
      <c r="BM338" s="97"/>
      <c r="BN338" s="95"/>
      <c r="BO338" s="97"/>
      <c r="BP338" s="95"/>
      <c r="BQ338" s="97"/>
      <c r="BR338" s="95"/>
      <c r="BS338" s="97"/>
      <c r="BT338" s="95"/>
      <c r="BU338" s="97"/>
      <c r="BV338" s="95"/>
      <c r="BW338" s="97"/>
      <c r="BX338" s="95"/>
      <c r="BY338" s="97"/>
      <c r="BZ338" s="95"/>
      <c r="CA338" s="97"/>
      <c r="CB338" s="95"/>
      <c r="CC338" s="97"/>
      <c r="CD338" s="95"/>
      <c r="CE338" s="107"/>
    </row>
    <row r="339" spans="1:83" s="1" customFormat="1" x14ac:dyDescent="0.25">
      <c r="A339" s="85"/>
      <c r="B339" s="139"/>
      <c r="C339" s="136"/>
      <c r="D339" s="128"/>
      <c r="AU339" s="85"/>
      <c r="AV339" s="86"/>
      <c r="AW339" s="86"/>
      <c r="AX339" s="87"/>
      <c r="AY339" s="97"/>
      <c r="AZ339" s="95"/>
      <c r="BA339" s="97"/>
      <c r="BB339" s="95"/>
      <c r="BC339" s="97"/>
      <c r="BD339" s="95"/>
      <c r="BE339" s="97"/>
      <c r="BF339" s="95"/>
      <c r="BG339" s="97"/>
      <c r="BH339" s="95"/>
      <c r="BI339" s="97"/>
      <c r="BJ339" s="95"/>
      <c r="BK339" s="97"/>
      <c r="BL339" s="95"/>
      <c r="BM339" s="97"/>
      <c r="BN339" s="95"/>
      <c r="BO339" s="97"/>
      <c r="BP339" s="95"/>
      <c r="BQ339" s="97"/>
      <c r="BR339" s="95"/>
      <c r="BS339" s="97"/>
      <c r="BT339" s="95"/>
      <c r="BU339" s="97"/>
      <c r="BV339" s="95"/>
      <c r="BW339" s="97"/>
      <c r="BX339" s="95"/>
      <c r="BY339" s="97"/>
      <c r="BZ339" s="95"/>
      <c r="CA339" s="97"/>
      <c r="CB339" s="95"/>
      <c r="CC339" s="97"/>
      <c r="CD339" s="95"/>
      <c r="CE339" s="107"/>
    </row>
    <row r="340" spans="1:83" s="1" customFormat="1" x14ac:dyDescent="0.25">
      <c r="A340" s="85"/>
      <c r="B340" s="139"/>
      <c r="C340" s="136"/>
      <c r="D340" s="128"/>
      <c r="AU340" s="85"/>
      <c r="AV340" s="86"/>
      <c r="AW340" s="86"/>
      <c r="AX340" s="87"/>
      <c r="AY340" s="97"/>
      <c r="AZ340" s="95"/>
      <c r="BA340" s="97"/>
      <c r="BB340" s="95"/>
      <c r="BC340" s="97"/>
      <c r="BD340" s="95"/>
      <c r="BE340" s="97"/>
      <c r="BF340" s="95"/>
      <c r="BG340" s="97"/>
      <c r="BH340" s="95"/>
      <c r="BI340" s="97"/>
      <c r="BJ340" s="95"/>
      <c r="BK340" s="97"/>
      <c r="BL340" s="95"/>
      <c r="BM340" s="97"/>
      <c r="BN340" s="95"/>
      <c r="BO340" s="97"/>
      <c r="BP340" s="95"/>
      <c r="BQ340" s="97"/>
      <c r="BR340" s="95"/>
      <c r="BS340" s="97"/>
      <c r="BT340" s="95"/>
      <c r="BU340" s="97"/>
      <c r="BV340" s="95"/>
      <c r="BW340" s="97"/>
      <c r="BX340" s="95"/>
      <c r="BY340" s="97"/>
      <c r="BZ340" s="95"/>
      <c r="CA340" s="97"/>
      <c r="CB340" s="95"/>
      <c r="CC340" s="97"/>
      <c r="CD340" s="95"/>
      <c r="CE340" s="107"/>
    </row>
    <row r="341" spans="1:83" s="1" customFormat="1" x14ac:dyDescent="0.25">
      <c r="A341" s="85"/>
      <c r="B341" s="139"/>
      <c r="C341" s="136"/>
      <c r="D341" s="128"/>
      <c r="AU341" s="85"/>
      <c r="AV341" s="86"/>
      <c r="AW341" s="86"/>
      <c r="AX341" s="87"/>
      <c r="AY341" s="97"/>
      <c r="AZ341" s="95"/>
      <c r="BA341" s="97"/>
      <c r="BB341" s="95"/>
      <c r="BC341" s="97"/>
      <c r="BD341" s="95"/>
      <c r="BE341" s="97"/>
      <c r="BF341" s="95"/>
      <c r="BG341" s="97"/>
      <c r="BH341" s="95"/>
      <c r="BI341" s="97"/>
      <c r="BJ341" s="95"/>
      <c r="BK341" s="97"/>
      <c r="BL341" s="95"/>
      <c r="BM341" s="97"/>
      <c r="BN341" s="95"/>
      <c r="BO341" s="97"/>
      <c r="BP341" s="95"/>
      <c r="BQ341" s="97"/>
      <c r="BR341" s="95"/>
      <c r="BS341" s="97"/>
      <c r="BT341" s="95"/>
      <c r="BU341" s="97"/>
      <c r="BV341" s="95"/>
      <c r="BW341" s="97"/>
      <c r="BX341" s="95"/>
      <c r="BY341" s="97"/>
      <c r="BZ341" s="95"/>
      <c r="CA341" s="97"/>
      <c r="CB341" s="95"/>
      <c r="CC341" s="97"/>
      <c r="CD341" s="95"/>
      <c r="CE341" s="107"/>
    </row>
    <row r="342" spans="1:83" s="1" customFormat="1" x14ac:dyDescent="0.25">
      <c r="A342" s="85"/>
      <c r="B342" s="139"/>
      <c r="C342" s="136"/>
      <c r="D342" s="128"/>
      <c r="AU342" s="85"/>
      <c r="AV342" s="86"/>
      <c r="AW342" s="86"/>
      <c r="AX342" s="87"/>
      <c r="AY342" s="97"/>
      <c r="AZ342" s="95"/>
      <c r="BA342" s="97"/>
      <c r="BB342" s="95"/>
      <c r="BC342" s="97"/>
      <c r="BD342" s="95"/>
      <c r="BE342" s="97"/>
      <c r="BF342" s="95"/>
      <c r="BG342" s="97"/>
      <c r="BH342" s="95"/>
      <c r="BI342" s="97"/>
      <c r="BJ342" s="95"/>
      <c r="BK342" s="97"/>
      <c r="BL342" s="95"/>
      <c r="BM342" s="97"/>
      <c r="BN342" s="95"/>
      <c r="BO342" s="97"/>
      <c r="BP342" s="95"/>
      <c r="BQ342" s="97"/>
      <c r="BR342" s="95"/>
      <c r="BS342" s="97"/>
      <c r="BT342" s="95"/>
      <c r="BU342" s="97"/>
      <c r="BV342" s="95"/>
      <c r="BW342" s="97"/>
      <c r="BX342" s="95"/>
      <c r="BY342" s="97"/>
      <c r="BZ342" s="95"/>
      <c r="CA342" s="97"/>
      <c r="CB342" s="95"/>
      <c r="CC342" s="97"/>
      <c r="CD342" s="95"/>
      <c r="CE342" s="107"/>
    </row>
    <row r="343" spans="1:83" s="1" customFormat="1" x14ac:dyDescent="0.25">
      <c r="A343" s="85"/>
      <c r="B343" s="139"/>
      <c r="C343" s="136"/>
      <c r="D343" s="128"/>
      <c r="AU343" s="85"/>
      <c r="AV343" s="86"/>
      <c r="AW343" s="86"/>
      <c r="AX343" s="87"/>
      <c r="AY343" s="97"/>
      <c r="AZ343" s="95"/>
      <c r="BA343" s="97"/>
      <c r="BB343" s="95"/>
      <c r="BC343" s="97"/>
      <c r="BD343" s="95"/>
      <c r="BE343" s="97"/>
      <c r="BF343" s="95"/>
      <c r="BG343" s="97"/>
      <c r="BH343" s="95"/>
      <c r="BI343" s="97"/>
      <c r="BJ343" s="95"/>
      <c r="BK343" s="97"/>
      <c r="BL343" s="95"/>
      <c r="BM343" s="97"/>
      <c r="BN343" s="95"/>
      <c r="BO343" s="97"/>
      <c r="BP343" s="95"/>
      <c r="BQ343" s="97"/>
      <c r="BR343" s="95"/>
      <c r="BS343" s="97"/>
      <c r="BT343" s="95"/>
      <c r="BU343" s="97"/>
      <c r="BV343" s="95"/>
      <c r="BW343" s="97"/>
      <c r="BX343" s="95"/>
      <c r="BY343" s="97"/>
      <c r="BZ343" s="95"/>
      <c r="CA343" s="97"/>
      <c r="CB343" s="95"/>
      <c r="CC343" s="97"/>
      <c r="CD343" s="95"/>
      <c r="CE343" s="107"/>
    </row>
    <row r="344" spans="1:83" s="1" customFormat="1" x14ac:dyDescent="0.25">
      <c r="A344" s="85"/>
      <c r="B344" s="139"/>
      <c r="C344" s="136"/>
      <c r="D344" s="128"/>
      <c r="AU344" s="85"/>
      <c r="AV344" s="86"/>
      <c r="AW344" s="86"/>
      <c r="AX344" s="87"/>
      <c r="AY344" s="97"/>
      <c r="AZ344" s="95"/>
      <c r="BA344" s="97"/>
      <c r="BB344" s="95"/>
      <c r="BC344" s="97"/>
      <c r="BD344" s="95"/>
      <c r="BE344" s="97"/>
      <c r="BF344" s="95"/>
      <c r="BG344" s="97"/>
      <c r="BH344" s="95"/>
      <c r="BI344" s="97"/>
      <c r="BJ344" s="95"/>
      <c r="BK344" s="97"/>
      <c r="BL344" s="95"/>
      <c r="BM344" s="97"/>
      <c r="BN344" s="95"/>
      <c r="BO344" s="97"/>
      <c r="BP344" s="95"/>
      <c r="BQ344" s="97"/>
      <c r="BR344" s="95"/>
      <c r="BS344" s="97"/>
      <c r="BT344" s="95"/>
      <c r="BU344" s="97"/>
      <c r="BV344" s="95"/>
      <c r="BW344" s="97"/>
      <c r="BX344" s="95"/>
      <c r="BY344" s="97"/>
      <c r="BZ344" s="95"/>
      <c r="CA344" s="97"/>
      <c r="CB344" s="95"/>
      <c r="CC344" s="97"/>
      <c r="CD344" s="95"/>
      <c r="CE344" s="107"/>
    </row>
    <row r="345" spans="1:83" s="1" customFormat="1" x14ac:dyDescent="0.25">
      <c r="A345" s="85"/>
      <c r="B345" s="139"/>
      <c r="C345" s="136"/>
      <c r="D345" s="128"/>
      <c r="AU345" s="85"/>
      <c r="AV345" s="86"/>
      <c r="AW345" s="86"/>
      <c r="AX345" s="87"/>
      <c r="AY345" s="97"/>
      <c r="AZ345" s="95"/>
      <c r="BA345" s="97"/>
      <c r="BB345" s="95"/>
      <c r="BC345" s="97"/>
      <c r="BD345" s="95"/>
      <c r="BE345" s="97"/>
      <c r="BF345" s="95"/>
      <c r="BG345" s="97"/>
      <c r="BH345" s="95"/>
      <c r="BI345" s="97"/>
      <c r="BJ345" s="95"/>
      <c r="BK345" s="97"/>
      <c r="BL345" s="95"/>
      <c r="BM345" s="97"/>
      <c r="BN345" s="95"/>
      <c r="BO345" s="97"/>
      <c r="BP345" s="95"/>
      <c r="BQ345" s="97"/>
      <c r="BR345" s="95"/>
      <c r="BS345" s="97"/>
      <c r="BT345" s="95"/>
      <c r="BU345" s="97"/>
      <c r="BV345" s="95"/>
      <c r="BW345" s="97"/>
      <c r="BX345" s="95"/>
      <c r="BY345" s="97"/>
      <c r="BZ345" s="95"/>
      <c r="CA345" s="97"/>
      <c r="CB345" s="95"/>
      <c r="CC345" s="97"/>
      <c r="CD345" s="95"/>
      <c r="CE345" s="107"/>
    </row>
    <row r="346" spans="1:83" s="1" customFormat="1" x14ac:dyDescent="0.25">
      <c r="A346" s="85"/>
      <c r="B346" s="139"/>
      <c r="C346" s="136"/>
      <c r="D346" s="128"/>
      <c r="AU346" s="85"/>
      <c r="AV346" s="86"/>
      <c r="AW346" s="86"/>
      <c r="AX346" s="87"/>
      <c r="AY346" s="97"/>
      <c r="AZ346" s="95"/>
      <c r="BA346" s="97"/>
      <c r="BB346" s="95"/>
      <c r="BC346" s="97"/>
      <c r="BD346" s="95"/>
      <c r="BE346" s="97"/>
      <c r="BF346" s="95"/>
      <c r="BG346" s="97"/>
      <c r="BH346" s="95"/>
      <c r="BI346" s="97"/>
      <c r="BJ346" s="95"/>
      <c r="BK346" s="97"/>
      <c r="BL346" s="95"/>
      <c r="BM346" s="97"/>
      <c r="BN346" s="95"/>
      <c r="BO346" s="97"/>
      <c r="BP346" s="95"/>
      <c r="BQ346" s="97"/>
      <c r="BR346" s="95"/>
      <c r="BS346" s="97"/>
      <c r="BT346" s="95"/>
      <c r="BU346" s="97"/>
      <c r="BV346" s="95"/>
      <c r="BW346" s="97"/>
      <c r="BX346" s="95"/>
      <c r="BY346" s="97"/>
      <c r="BZ346" s="95"/>
      <c r="CA346" s="97"/>
      <c r="CB346" s="95"/>
      <c r="CC346" s="97"/>
      <c r="CD346" s="95"/>
      <c r="CE346" s="107"/>
    </row>
    <row r="347" spans="1:83" s="1" customFormat="1" x14ac:dyDescent="0.25">
      <c r="A347" s="85"/>
      <c r="B347" s="139"/>
      <c r="C347" s="136"/>
      <c r="D347" s="128"/>
      <c r="AU347" s="85"/>
      <c r="AV347" s="86"/>
      <c r="AW347" s="86"/>
      <c r="AX347" s="87"/>
      <c r="AY347" s="97"/>
      <c r="AZ347" s="95"/>
      <c r="BA347" s="97"/>
      <c r="BB347" s="95"/>
      <c r="BC347" s="97"/>
      <c r="BD347" s="95"/>
      <c r="BE347" s="97"/>
      <c r="BF347" s="95"/>
      <c r="BG347" s="97"/>
      <c r="BH347" s="95"/>
      <c r="BI347" s="97"/>
      <c r="BJ347" s="95"/>
      <c r="BK347" s="97"/>
      <c r="BL347" s="95"/>
      <c r="BM347" s="97"/>
      <c r="BN347" s="95"/>
      <c r="BO347" s="97"/>
      <c r="BP347" s="95"/>
      <c r="BQ347" s="97"/>
      <c r="BR347" s="95"/>
      <c r="BS347" s="97"/>
      <c r="BT347" s="95"/>
      <c r="BU347" s="97"/>
      <c r="BV347" s="95"/>
      <c r="BW347" s="97"/>
      <c r="BX347" s="95"/>
      <c r="BY347" s="97"/>
      <c r="BZ347" s="95"/>
      <c r="CA347" s="97"/>
      <c r="CB347" s="95"/>
      <c r="CC347" s="97"/>
      <c r="CD347" s="95"/>
      <c r="CE347" s="107"/>
    </row>
    <row r="348" spans="1:83" s="1" customFormat="1" x14ac:dyDescent="0.25">
      <c r="A348" s="85"/>
      <c r="B348" s="139"/>
      <c r="C348" s="136"/>
      <c r="D348" s="128"/>
      <c r="AU348" s="85"/>
      <c r="AV348" s="86"/>
      <c r="AW348" s="86"/>
      <c r="AX348" s="87"/>
      <c r="AY348" s="97"/>
      <c r="AZ348" s="95"/>
      <c r="BA348" s="97"/>
      <c r="BB348" s="95"/>
      <c r="BC348" s="97"/>
      <c r="BD348" s="95"/>
      <c r="BE348" s="97"/>
      <c r="BF348" s="95"/>
      <c r="BG348" s="97"/>
      <c r="BH348" s="95"/>
      <c r="BI348" s="97"/>
      <c r="BJ348" s="95"/>
      <c r="BK348" s="97"/>
      <c r="BL348" s="95"/>
      <c r="BM348" s="97"/>
      <c r="BN348" s="95"/>
      <c r="BO348" s="97"/>
      <c r="BP348" s="95"/>
      <c r="BQ348" s="97"/>
      <c r="BR348" s="95"/>
      <c r="BS348" s="97"/>
      <c r="BT348" s="95"/>
      <c r="BU348" s="97"/>
      <c r="BV348" s="95"/>
      <c r="BW348" s="97"/>
      <c r="BX348" s="95"/>
      <c r="BY348" s="97"/>
      <c r="BZ348" s="95"/>
      <c r="CA348" s="97"/>
      <c r="CB348" s="95"/>
      <c r="CC348" s="97"/>
      <c r="CD348" s="95"/>
      <c r="CE348" s="107"/>
    </row>
    <row r="349" spans="1:83" s="1" customFormat="1" x14ac:dyDescent="0.25">
      <c r="A349" s="85"/>
      <c r="B349" s="139"/>
      <c r="C349" s="136"/>
      <c r="D349" s="128"/>
      <c r="AU349" s="85"/>
      <c r="AV349" s="86"/>
      <c r="AW349" s="86"/>
      <c r="AX349" s="87"/>
      <c r="AY349" s="97"/>
      <c r="AZ349" s="95"/>
      <c r="BA349" s="97"/>
      <c r="BB349" s="95"/>
      <c r="BC349" s="97"/>
      <c r="BD349" s="95"/>
      <c r="BE349" s="97"/>
      <c r="BF349" s="95"/>
      <c r="BG349" s="97"/>
      <c r="BH349" s="95"/>
      <c r="BI349" s="97"/>
      <c r="BJ349" s="95"/>
      <c r="BK349" s="97"/>
      <c r="BL349" s="95"/>
      <c r="BM349" s="97"/>
      <c r="BN349" s="95"/>
      <c r="BO349" s="97"/>
      <c r="BP349" s="95"/>
      <c r="BQ349" s="97"/>
      <c r="BR349" s="95"/>
      <c r="BS349" s="97"/>
      <c r="BT349" s="95"/>
      <c r="BU349" s="97"/>
      <c r="BV349" s="95"/>
      <c r="BW349" s="97"/>
      <c r="BX349" s="95"/>
      <c r="BY349" s="97"/>
      <c r="BZ349" s="95"/>
      <c r="CA349" s="97"/>
      <c r="CB349" s="95"/>
      <c r="CC349" s="97"/>
      <c r="CD349" s="95"/>
      <c r="CE349" s="107"/>
    </row>
    <row r="350" spans="1:83" s="1" customFormat="1" x14ac:dyDescent="0.25">
      <c r="A350" s="85"/>
      <c r="B350" s="139"/>
      <c r="C350" s="136"/>
      <c r="D350" s="128"/>
      <c r="AU350" s="85"/>
      <c r="AV350" s="86"/>
      <c r="AW350" s="86"/>
      <c r="AX350" s="87"/>
      <c r="AY350" s="97"/>
      <c r="AZ350" s="95"/>
      <c r="BA350" s="97"/>
      <c r="BB350" s="95"/>
      <c r="BC350" s="97"/>
      <c r="BD350" s="95"/>
      <c r="BE350" s="97"/>
      <c r="BF350" s="95"/>
      <c r="BG350" s="97"/>
      <c r="BH350" s="95"/>
      <c r="BI350" s="97"/>
      <c r="BJ350" s="95"/>
      <c r="BK350" s="97"/>
      <c r="BL350" s="95"/>
      <c r="BM350" s="97"/>
      <c r="BN350" s="95"/>
      <c r="BO350" s="97"/>
      <c r="BP350" s="95"/>
      <c r="BQ350" s="97"/>
      <c r="BR350" s="95"/>
      <c r="BS350" s="97"/>
      <c r="BT350" s="95"/>
      <c r="BU350" s="97"/>
      <c r="BV350" s="95"/>
      <c r="BW350" s="97"/>
      <c r="BX350" s="95"/>
      <c r="BY350" s="97"/>
      <c r="BZ350" s="95"/>
      <c r="CA350" s="97"/>
      <c r="CB350" s="95"/>
      <c r="CC350" s="97"/>
      <c r="CD350" s="95"/>
      <c r="CE350" s="107"/>
    </row>
    <row r="351" spans="1:83" s="1" customFormat="1" x14ac:dyDescent="0.25">
      <c r="A351" s="85"/>
      <c r="B351" s="139"/>
      <c r="C351" s="136"/>
      <c r="D351" s="128"/>
      <c r="AU351" s="85"/>
      <c r="AV351" s="86"/>
      <c r="AW351" s="86"/>
      <c r="AX351" s="87"/>
      <c r="AY351" s="97"/>
      <c r="AZ351" s="95"/>
      <c r="BA351" s="97"/>
      <c r="BB351" s="95"/>
      <c r="BC351" s="97"/>
      <c r="BD351" s="95"/>
      <c r="BE351" s="97"/>
      <c r="BF351" s="95"/>
      <c r="BG351" s="97"/>
      <c r="BH351" s="95"/>
      <c r="BI351" s="97"/>
      <c r="BJ351" s="95"/>
      <c r="BK351" s="97"/>
      <c r="BL351" s="95"/>
      <c r="BM351" s="97"/>
      <c r="BN351" s="95"/>
      <c r="BO351" s="97"/>
      <c r="BP351" s="95"/>
      <c r="BQ351" s="97"/>
      <c r="BR351" s="95"/>
      <c r="BS351" s="97"/>
      <c r="BT351" s="95"/>
      <c r="BU351" s="97"/>
      <c r="BV351" s="95"/>
      <c r="BW351" s="97"/>
      <c r="BX351" s="95"/>
      <c r="BY351" s="97"/>
      <c r="BZ351" s="95"/>
      <c r="CA351" s="97"/>
      <c r="CB351" s="95"/>
      <c r="CC351" s="97"/>
      <c r="CD351" s="95"/>
      <c r="CE351" s="107"/>
    </row>
    <row r="352" spans="1:83" s="1" customFormat="1" x14ac:dyDescent="0.25">
      <c r="A352" s="85"/>
      <c r="B352" s="139"/>
      <c r="C352" s="136"/>
      <c r="D352" s="128"/>
      <c r="AU352" s="85"/>
      <c r="AV352" s="86"/>
      <c r="AW352" s="86"/>
      <c r="AX352" s="87"/>
      <c r="AY352" s="97"/>
      <c r="AZ352" s="95"/>
      <c r="BA352" s="97"/>
      <c r="BB352" s="95"/>
      <c r="BC352" s="97"/>
      <c r="BD352" s="95"/>
      <c r="BE352" s="97"/>
      <c r="BF352" s="95"/>
      <c r="BG352" s="97"/>
      <c r="BH352" s="95"/>
      <c r="BI352" s="97"/>
      <c r="BJ352" s="95"/>
      <c r="BK352" s="97"/>
      <c r="BL352" s="95"/>
      <c r="BM352" s="97"/>
      <c r="BN352" s="95"/>
      <c r="BO352" s="97"/>
      <c r="BP352" s="95"/>
      <c r="BQ352" s="97"/>
      <c r="BR352" s="95"/>
      <c r="BS352" s="97"/>
      <c r="BT352" s="95"/>
      <c r="BU352" s="97"/>
      <c r="BV352" s="95"/>
      <c r="BW352" s="97"/>
      <c r="BX352" s="95"/>
      <c r="BY352" s="97"/>
      <c r="BZ352" s="95"/>
      <c r="CA352" s="97"/>
      <c r="CB352" s="95"/>
      <c r="CC352" s="97"/>
      <c r="CD352" s="95"/>
      <c r="CE352" s="107"/>
    </row>
    <row r="353" spans="1:83" s="1" customFormat="1" x14ac:dyDescent="0.25">
      <c r="A353" s="85"/>
      <c r="B353" s="139"/>
      <c r="C353" s="136"/>
      <c r="D353" s="128"/>
      <c r="AU353" s="85"/>
      <c r="AV353" s="86"/>
      <c r="AW353" s="86"/>
      <c r="AX353" s="87"/>
      <c r="AY353" s="97"/>
      <c r="AZ353" s="95"/>
      <c r="BA353" s="97"/>
      <c r="BB353" s="95"/>
      <c r="BC353" s="97"/>
      <c r="BD353" s="95"/>
      <c r="BE353" s="97"/>
      <c r="BF353" s="95"/>
      <c r="BG353" s="97"/>
      <c r="BH353" s="95"/>
      <c r="BI353" s="97"/>
      <c r="BJ353" s="95"/>
      <c r="BK353" s="97"/>
      <c r="BL353" s="95"/>
      <c r="BM353" s="97"/>
      <c r="BN353" s="95"/>
      <c r="BO353" s="97"/>
      <c r="BP353" s="95"/>
      <c r="BQ353" s="97"/>
      <c r="BR353" s="95"/>
      <c r="BS353" s="97"/>
      <c r="BT353" s="95"/>
      <c r="BU353" s="97"/>
      <c r="BV353" s="95"/>
      <c r="BW353" s="97"/>
      <c r="BX353" s="95"/>
      <c r="BY353" s="97"/>
      <c r="BZ353" s="95"/>
      <c r="CA353" s="97"/>
      <c r="CB353" s="95"/>
      <c r="CC353" s="97"/>
      <c r="CD353" s="95"/>
      <c r="CE353" s="107"/>
    </row>
    <row r="354" spans="1:83" s="1" customFormat="1" x14ac:dyDescent="0.25">
      <c r="A354" s="85"/>
      <c r="B354" s="139"/>
      <c r="C354" s="136"/>
      <c r="D354" s="128"/>
      <c r="AU354" s="85"/>
      <c r="AV354" s="86"/>
      <c r="AW354" s="86"/>
      <c r="AX354" s="87"/>
      <c r="AY354" s="97"/>
      <c r="AZ354" s="95"/>
      <c r="BA354" s="97"/>
      <c r="BB354" s="95"/>
      <c r="BC354" s="97"/>
      <c r="BD354" s="95"/>
      <c r="BE354" s="97"/>
      <c r="BF354" s="95"/>
      <c r="BG354" s="97"/>
      <c r="BH354" s="95"/>
      <c r="BI354" s="97"/>
      <c r="BJ354" s="95"/>
      <c r="BK354" s="97"/>
      <c r="BL354" s="95"/>
      <c r="BM354" s="97"/>
      <c r="BN354" s="95"/>
      <c r="BO354" s="97"/>
      <c r="BP354" s="95"/>
      <c r="BQ354" s="97"/>
      <c r="BR354" s="95"/>
      <c r="BS354" s="97"/>
      <c r="BT354" s="95"/>
      <c r="BU354" s="97"/>
      <c r="BV354" s="95"/>
      <c r="BW354" s="97"/>
      <c r="BX354" s="95"/>
      <c r="BY354" s="97"/>
      <c r="BZ354" s="95"/>
      <c r="CA354" s="97"/>
      <c r="CB354" s="95"/>
      <c r="CC354" s="97"/>
      <c r="CD354" s="95"/>
      <c r="CE354" s="107"/>
    </row>
    <row r="355" spans="1:83" s="1" customFormat="1" x14ac:dyDescent="0.25">
      <c r="A355" s="85"/>
      <c r="B355" s="139"/>
      <c r="C355" s="136"/>
      <c r="D355" s="128"/>
      <c r="AU355" s="85"/>
      <c r="AV355" s="86"/>
      <c r="AW355" s="86"/>
      <c r="AX355" s="87"/>
      <c r="AY355" s="97"/>
      <c r="AZ355" s="95"/>
      <c r="BA355" s="97"/>
      <c r="BB355" s="95"/>
      <c r="BC355" s="97"/>
      <c r="BD355" s="95"/>
      <c r="BE355" s="97"/>
      <c r="BF355" s="95"/>
      <c r="BG355" s="97"/>
      <c r="BH355" s="95"/>
      <c r="BI355" s="97"/>
      <c r="BJ355" s="95"/>
      <c r="BK355" s="97"/>
      <c r="BL355" s="95"/>
      <c r="BM355" s="97"/>
      <c r="BN355" s="95"/>
      <c r="BO355" s="97"/>
      <c r="BP355" s="95"/>
      <c r="BQ355" s="97"/>
      <c r="BR355" s="95"/>
      <c r="BS355" s="97"/>
      <c r="BT355" s="95"/>
      <c r="BU355" s="97"/>
      <c r="BV355" s="95"/>
      <c r="BW355" s="97"/>
      <c r="BX355" s="95"/>
      <c r="BY355" s="97"/>
      <c r="BZ355" s="95"/>
      <c r="CA355" s="97"/>
      <c r="CB355" s="95"/>
      <c r="CC355" s="97"/>
      <c r="CD355" s="95"/>
      <c r="CE355" s="107"/>
    </row>
    <row r="356" spans="1:83" s="1" customFormat="1" x14ac:dyDescent="0.25">
      <c r="A356" s="85"/>
      <c r="B356" s="139"/>
      <c r="C356" s="136"/>
      <c r="D356" s="128"/>
      <c r="AU356" s="85"/>
      <c r="AV356" s="86"/>
      <c r="AW356" s="86"/>
      <c r="AX356" s="87"/>
      <c r="AY356" s="97"/>
      <c r="AZ356" s="95"/>
      <c r="BA356" s="97"/>
      <c r="BB356" s="95"/>
      <c r="BC356" s="97"/>
      <c r="BD356" s="95"/>
      <c r="BE356" s="97"/>
      <c r="BF356" s="95"/>
      <c r="BG356" s="97"/>
      <c r="BH356" s="95"/>
      <c r="BI356" s="97"/>
      <c r="BJ356" s="95"/>
      <c r="BK356" s="97"/>
      <c r="BL356" s="95"/>
      <c r="BM356" s="97"/>
      <c r="BN356" s="95"/>
      <c r="BO356" s="97"/>
      <c r="BP356" s="95"/>
      <c r="BQ356" s="97"/>
      <c r="BR356" s="95"/>
      <c r="BS356" s="97"/>
      <c r="BT356" s="95"/>
      <c r="BU356" s="97"/>
      <c r="BV356" s="95"/>
      <c r="BW356" s="97"/>
      <c r="BX356" s="95"/>
      <c r="BY356" s="97"/>
      <c r="BZ356" s="95"/>
      <c r="CA356" s="97"/>
      <c r="CB356" s="95"/>
      <c r="CC356" s="97"/>
      <c r="CD356" s="95"/>
      <c r="CE356" s="107"/>
    </row>
    <row r="357" spans="1:83" s="1" customFormat="1" x14ac:dyDescent="0.25">
      <c r="A357" s="85"/>
      <c r="B357" s="139"/>
      <c r="C357" s="136"/>
      <c r="D357" s="128"/>
      <c r="AU357" s="85"/>
      <c r="AV357" s="86"/>
      <c r="AW357" s="86"/>
      <c r="AX357" s="87"/>
      <c r="AY357" s="97"/>
      <c r="AZ357" s="95"/>
      <c r="BA357" s="97"/>
      <c r="BB357" s="95"/>
      <c r="BC357" s="97"/>
      <c r="BD357" s="95"/>
      <c r="BE357" s="97"/>
      <c r="BF357" s="95"/>
      <c r="BG357" s="97"/>
      <c r="BH357" s="95"/>
      <c r="BI357" s="97"/>
      <c r="BJ357" s="95"/>
      <c r="BK357" s="97"/>
      <c r="BL357" s="95"/>
      <c r="BM357" s="97"/>
      <c r="BN357" s="95"/>
      <c r="BO357" s="97"/>
      <c r="BP357" s="95"/>
      <c r="BQ357" s="97"/>
      <c r="BR357" s="95"/>
      <c r="BS357" s="97"/>
      <c r="BT357" s="95"/>
      <c r="BU357" s="97"/>
      <c r="BV357" s="95"/>
      <c r="BW357" s="97"/>
      <c r="BX357" s="95"/>
      <c r="BY357" s="97"/>
      <c r="BZ357" s="95"/>
      <c r="CA357" s="97"/>
      <c r="CB357" s="95"/>
      <c r="CC357" s="97"/>
      <c r="CD357" s="95"/>
      <c r="CE357" s="107"/>
    </row>
    <row r="358" spans="1:83" s="1" customFormat="1" x14ac:dyDescent="0.25">
      <c r="A358" s="85"/>
      <c r="B358" s="139"/>
      <c r="C358" s="136"/>
      <c r="D358" s="128"/>
      <c r="AU358" s="85"/>
      <c r="AV358" s="86"/>
      <c r="AW358" s="86"/>
      <c r="AX358" s="87"/>
      <c r="AY358" s="97"/>
      <c r="AZ358" s="95"/>
      <c r="BA358" s="97"/>
      <c r="BB358" s="95"/>
      <c r="BC358" s="97"/>
      <c r="BD358" s="95"/>
      <c r="BE358" s="97"/>
      <c r="BF358" s="95"/>
      <c r="BG358" s="97"/>
      <c r="BH358" s="95"/>
      <c r="BI358" s="97"/>
      <c r="BJ358" s="95"/>
      <c r="BK358" s="97"/>
      <c r="BL358" s="95"/>
      <c r="BM358" s="97"/>
      <c r="BN358" s="95"/>
      <c r="BO358" s="97"/>
      <c r="BP358" s="95"/>
      <c r="BQ358" s="97"/>
      <c r="BR358" s="95"/>
      <c r="BS358" s="97"/>
      <c r="BT358" s="95"/>
      <c r="BU358" s="97"/>
      <c r="BV358" s="95"/>
      <c r="BW358" s="97"/>
      <c r="BX358" s="95"/>
      <c r="BY358" s="97"/>
      <c r="BZ358" s="95"/>
      <c r="CA358" s="97"/>
      <c r="CB358" s="95"/>
      <c r="CC358" s="97"/>
      <c r="CD358" s="95"/>
      <c r="CE358" s="107"/>
    </row>
    <row r="359" spans="1:83" s="1" customFormat="1" x14ac:dyDescent="0.25">
      <c r="A359" s="85"/>
      <c r="B359" s="139"/>
      <c r="C359" s="136"/>
      <c r="D359" s="128"/>
      <c r="AU359" s="85"/>
      <c r="AV359" s="86"/>
      <c r="AW359" s="86"/>
      <c r="AX359" s="87"/>
      <c r="AY359" s="97"/>
      <c r="AZ359" s="95"/>
      <c r="BA359" s="97"/>
      <c r="BB359" s="95"/>
      <c r="BC359" s="97"/>
      <c r="BD359" s="95"/>
      <c r="BE359" s="97"/>
      <c r="BF359" s="95"/>
      <c r="BG359" s="97"/>
      <c r="BH359" s="95"/>
      <c r="BI359" s="97"/>
      <c r="BJ359" s="95"/>
      <c r="BK359" s="97"/>
      <c r="BL359" s="95"/>
      <c r="BM359" s="97"/>
      <c r="BN359" s="95"/>
      <c r="BO359" s="97"/>
      <c r="BP359" s="95"/>
      <c r="BQ359" s="97"/>
      <c r="BR359" s="95"/>
      <c r="BS359" s="97"/>
      <c r="BT359" s="95"/>
      <c r="BU359" s="97"/>
      <c r="BV359" s="95"/>
      <c r="BW359" s="97"/>
      <c r="BX359" s="95"/>
      <c r="BY359" s="97"/>
      <c r="BZ359" s="95"/>
      <c r="CA359" s="97"/>
      <c r="CB359" s="95"/>
      <c r="CC359" s="97"/>
      <c r="CD359" s="95"/>
      <c r="CE359" s="107"/>
    </row>
    <row r="360" spans="1:83" s="1" customFormat="1" x14ac:dyDescent="0.25">
      <c r="A360" s="85"/>
      <c r="B360" s="139"/>
      <c r="C360" s="136"/>
      <c r="D360" s="128"/>
      <c r="AU360" s="85"/>
      <c r="AV360" s="86"/>
      <c r="AW360" s="86"/>
      <c r="AX360" s="87"/>
      <c r="AY360" s="97"/>
      <c r="AZ360" s="95"/>
      <c r="BA360" s="97"/>
      <c r="BB360" s="95"/>
      <c r="BC360" s="97"/>
      <c r="BD360" s="95"/>
      <c r="BE360" s="97"/>
      <c r="BF360" s="95"/>
      <c r="BG360" s="97"/>
      <c r="BH360" s="95"/>
      <c r="BI360" s="97"/>
      <c r="BJ360" s="95"/>
      <c r="BK360" s="97"/>
      <c r="BL360" s="95"/>
      <c r="BM360" s="97"/>
      <c r="BN360" s="95"/>
      <c r="BO360" s="97"/>
      <c r="BP360" s="95"/>
      <c r="BQ360" s="97"/>
      <c r="BR360" s="95"/>
      <c r="BS360" s="97"/>
      <c r="BT360" s="95"/>
      <c r="BU360" s="97"/>
      <c r="BV360" s="95"/>
      <c r="BW360" s="97"/>
      <c r="BX360" s="95"/>
      <c r="BY360" s="97"/>
      <c r="BZ360" s="95"/>
      <c r="CA360" s="97"/>
      <c r="CB360" s="95"/>
      <c r="CC360" s="97"/>
      <c r="CD360" s="95"/>
      <c r="CE360" s="107"/>
    </row>
    <row r="361" spans="1:83" s="1" customFormat="1" x14ac:dyDescent="0.25">
      <c r="A361" s="85"/>
      <c r="B361" s="139"/>
      <c r="C361" s="136"/>
      <c r="D361" s="128"/>
      <c r="AU361" s="85"/>
      <c r="AV361" s="86"/>
      <c r="AW361" s="86"/>
      <c r="AX361" s="87"/>
      <c r="AY361" s="97"/>
      <c r="AZ361" s="95"/>
      <c r="BA361" s="97"/>
      <c r="BB361" s="95"/>
      <c r="BC361" s="97"/>
      <c r="BD361" s="95"/>
      <c r="BE361" s="97"/>
      <c r="BF361" s="95"/>
      <c r="BG361" s="97"/>
      <c r="BH361" s="95"/>
      <c r="BI361" s="97"/>
      <c r="BJ361" s="95"/>
      <c r="BK361" s="97"/>
      <c r="BL361" s="95"/>
      <c r="BM361" s="97"/>
      <c r="BN361" s="95"/>
      <c r="BO361" s="97"/>
      <c r="BP361" s="95"/>
      <c r="BQ361" s="97"/>
      <c r="BR361" s="95"/>
      <c r="BS361" s="97"/>
      <c r="BT361" s="95"/>
      <c r="BU361" s="97"/>
      <c r="BV361" s="95"/>
      <c r="BW361" s="97"/>
      <c r="BX361" s="95"/>
      <c r="BY361" s="97"/>
      <c r="BZ361" s="95"/>
      <c r="CA361" s="97"/>
      <c r="CB361" s="95"/>
      <c r="CC361" s="97"/>
      <c r="CD361" s="95"/>
      <c r="CE361" s="107"/>
    </row>
    <row r="362" spans="1:83" s="1" customFormat="1" x14ac:dyDescent="0.25">
      <c r="A362" s="85"/>
      <c r="B362" s="139"/>
      <c r="C362" s="136"/>
      <c r="D362" s="128"/>
      <c r="AU362" s="85"/>
      <c r="AV362" s="86"/>
      <c r="AW362" s="86"/>
      <c r="AX362" s="87"/>
      <c r="AY362" s="97"/>
      <c r="AZ362" s="95"/>
      <c r="BA362" s="97"/>
      <c r="BB362" s="95"/>
      <c r="BC362" s="97"/>
      <c r="BD362" s="95"/>
      <c r="BE362" s="97"/>
      <c r="BF362" s="95"/>
      <c r="BG362" s="97"/>
      <c r="BH362" s="95"/>
      <c r="BI362" s="97"/>
      <c r="BJ362" s="95"/>
      <c r="BK362" s="97"/>
      <c r="BL362" s="95"/>
      <c r="BM362" s="97"/>
      <c r="BN362" s="95"/>
      <c r="BO362" s="97"/>
      <c r="BP362" s="95"/>
      <c r="BQ362" s="97"/>
      <c r="BR362" s="95"/>
      <c r="BS362" s="97"/>
      <c r="BT362" s="95"/>
      <c r="BU362" s="97"/>
      <c r="BV362" s="95"/>
      <c r="BW362" s="97"/>
      <c r="BX362" s="95"/>
      <c r="BY362" s="97"/>
      <c r="BZ362" s="95"/>
      <c r="CA362" s="97"/>
      <c r="CB362" s="95"/>
      <c r="CC362" s="97"/>
      <c r="CD362" s="95"/>
      <c r="CE362" s="107"/>
    </row>
    <row r="363" spans="1:83" s="1" customFormat="1" x14ac:dyDescent="0.25">
      <c r="A363" s="85"/>
      <c r="B363" s="139"/>
      <c r="C363" s="136"/>
      <c r="D363" s="128"/>
      <c r="AU363" s="85"/>
      <c r="AV363" s="86"/>
      <c r="AW363" s="86"/>
      <c r="AX363" s="87"/>
      <c r="AY363" s="97"/>
      <c r="AZ363" s="95"/>
      <c r="BA363" s="97"/>
      <c r="BB363" s="95"/>
      <c r="BC363" s="97"/>
      <c r="BD363" s="95"/>
      <c r="BE363" s="97"/>
      <c r="BF363" s="95"/>
      <c r="BG363" s="97"/>
      <c r="BH363" s="95"/>
      <c r="BI363" s="97"/>
      <c r="BJ363" s="95"/>
      <c r="BK363" s="97"/>
      <c r="BL363" s="95"/>
      <c r="BM363" s="97"/>
      <c r="BN363" s="95"/>
      <c r="BO363" s="97"/>
      <c r="BP363" s="95"/>
      <c r="BQ363" s="97"/>
      <c r="BR363" s="95"/>
      <c r="BS363" s="97"/>
      <c r="BT363" s="95"/>
      <c r="BU363" s="97"/>
      <c r="BV363" s="95"/>
      <c r="BW363" s="97"/>
      <c r="BX363" s="95"/>
      <c r="BY363" s="97"/>
      <c r="BZ363" s="95"/>
      <c r="CA363" s="97"/>
      <c r="CB363" s="95"/>
      <c r="CC363" s="97"/>
      <c r="CD363" s="95"/>
      <c r="CE363" s="107"/>
    </row>
    <row r="364" spans="1:83" s="1" customFormat="1" x14ac:dyDescent="0.25">
      <c r="A364" s="85"/>
      <c r="B364" s="139"/>
      <c r="C364" s="136"/>
      <c r="D364" s="128"/>
      <c r="AU364" s="85"/>
      <c r="AV364" s="86"/>
      <c r="AW364" s="86"/>
      <c r="AX364" s="87"/>
      <c r="AY364" s="97"/>
      <c r="AZ364" s="95"/>
      <c r="BA364" s="97"/>
      <c r="BB364" s="95"/>
      <c r="BC364" s="97"/>
      <c r="BD364" s="95"/>
      <c r="BE364" s="97"/>
      <c r="BF364" s="95"/>
      <c r="BG364" s="97"/>
      <c r="BH364" s="95"/>
      <c r="BI364" s="97"/>
      <c r="BJ364" s="95"/>
      <c r="BK364" s="97"/>
      <c r="BL364" s="95"/>
      <c r="BM364" s="97"/>
      <c r="BN364" s="95"/>
      <c r="BO364" s="97"/>
      <c r="BP364" s="95"/>
      <c r="BQ364" s="97"/>
      <c r="BR364" s="95"/>
      <c r="BS364" s="97"/>
      <c r="BT364" s="95"/>
      <c r="BU364" s="97"/>
      <c r="BV364" s="95"/>
      <c r="BW364" s="97"/>
      <c r="BX364" s="95"/>
      <c r="BY364" s="97"/>
      <c r="BZ364" s="95"/>
      <c r="CA364" s="97"/>
      <c r="CB364" s="95"/>
      <c r="CC364" s="97"/>
      <c r="CD364" s="95"/>
      <c r="CE364" s="107"/>
    </row>
    <row r="365" spans="1:83" s="1" customFormat="1" x14ac:dyDescent="0.25">
      <c r="A365" s="85"/>
      <c r="B365" s="139"/>
      <c r="C365" s="136"/>
      <c r="D365" s="128"/>
      <c r="AU365" s="85"/>
      <c r="AV365" s="86"/>
      <c r="AW365" s="86"/>
      <c r="AX365" s="87"/>
      <c r="AY365" s="97"/>
      <c r="AZ365" s="95"/>
      <c r="BA365" s="97"/>
      <c r="BB365" s="95"/>
      <c r="BC365" s="97"/>
      <c r="BD365" s="95"/>
      <c r="BE365" s="97"/>
      <c r="BF365" s="95"/>
      <c r="BG365" s="97"/>
      <c r="BH365" s="95"/>
      <c r="BI365" s="97"/>
      <c r="BJ365" s="95"/>
      <c r="BK365" s="97"/>
      <c r="BL365" s="95"/>
      <c r="BM365" s="97"/>
      <c r="BN365" s="95"/>
      <c r="BO365" s="97"/>
      <c r="BP365" s="95"/>
      <c r="BQ365" s="97"/>
      <c r="BR365" s="95"/>
      <c r="BS365" s="97"/>
      <c r="BT365" s="95"/>
      <c r="BU365" s="97"/>
      <c r="BV365" s="95"/>
      <c r="BW365" s="97"/>
      <c r="BX365" s="95"/>
      <c r="BY365" s="97"/>
      <c r="BZ365" s="95"/>
      <c r="CA365" s="97"/>
      <c r="CB365" s="95"/>
      <c r="CC365" s="97"/>
      <c r="CD365" s="95"/>
      <c r="CE365" s="107"/>
    </row>
    <row r="366" spans="1:83" s="1" customFormat="1" x14ac:dyDescent="0.25">
      <c r="A366" s="85"/>
      <c r="B366" s="139"/>
      <c r="C366" s="136"/>
      <c r="D366" s="128"/>
      <c r="AU366" s="85"/>
      <c r="AV366" s="86"/>
      <c r="AW366" s="86"/>
      <c r="AX366" s="87"/>
      <c r="AY366" s="97"/>
      <c r="AZ366" s="95"/>
      <c r="BA366" s="97"/>
      <c r="BB366" s="95"/>
      <c r="BC366" s="97"/>
      <c r="BD366" s="95"/>
      <c r="BE366" s="97"/>
      <c r="BF366" s="95"/>
      <c r="BG366" s="97"/>
      <c r="BH366" s="95"/>
      <c r="BI366" s="97"/>
      <c r="BJ366" s="95"/>
      <c r="BK366" s="97"/>
      <c r="BL366" s="95"/>
      <c r="BM366" s="97"/>
      <c r="BN366" s="95"/>
      <c r="BO366" s="97"/>
      <c r="BP366" s="95"/>
      <c r="BQ366" s="97"/>
      <c r="BR366" s="95"/>
      <c r="BS366" s="97"/>
      <c r="BT366" s="95"/>
      <c r="BU366" s="97"/>
      <c r="BV366" s="95"/>
      <c r="BW366" s="97"/>
      <c r="BX366" s="95"/>
      <c r="BY366" s="97"/>
      <c r="BZ366" s="95"/>
      <c r="CA366" s="97"/>
      <c r="CB366" s="95"/>
      <c r="CC366" s="97"/>
      <c r="CD366" s="95"/>
      <c r="CE366" s="107"/>
    </row>
    <row r="367" spans="1:83" s="1" customFormat="1" x14ac:dyDescent="0.25">
      <c r="A367" s="85"/>
      <c r="B367" s="139"/>
      <c r="C367" s="136"/>
      <c r="D367" s="128"/>
      <c r="AU367" s="85"/>
      <c r="AV367" s="86"/>
      <c r="AW367" s="86"/>
      <c r="AX367" s="87"/>
      <c r="AY367" s="97"/>
      <c r="AZ367" s="95"/>
      <c r="BA367" s="97"/>
      <c r="BB367" s="95"/>
      <c r="BC367" s="97"/>
      <c r="BD367" s="95"/>
      <c r="BE367" s="97"/>
      <c r="BF367" s="95"/>
      <c r="BG367" s="97"/>
      <c r="BH367" s="95"/>
      <c r="BI367" s="97"/>
      <c r="BJ367" s="95"/>
      <c r="BK367" s="97"/>
      <c r="BL367" s="95"/>
      <c r="BM367" s="97"/>
      <c r="BN367" s="95"/>
      <c r="BO367" s="97"/>
      <c r="BP367" s="95"/>
      <c r="BQ367" s="97"/>
      <c r="BR367" s="95"/>
      <c r="BS367" s="97"/>
      <c r="BT367" s="95"/>
      <c r="BU367" s="97"/>
      <c r="BV367" s="95"/>
      <c r="BW367" s="97"/>
      <c r="BX367" s="95"/>
      <c r="BY367" s="97"/>
      <c r="BZ367" s="95"/>
      <c r="CA367" s="97"/>
      <c r="CB367" s="95"/>
      <c r="CC367" s="97"/>
      <c r="CD367" s="95"/>
      <c r="CE367" s="107"/>
    </row>
    <row r="368" spans="1:83" s="1" customFormat="1" x14ac:dyDescent="0.25">
      <c r="A368" s="85"/>
      <c r="B368" s="139"/>
      <c r="C368" s="136"/>
      <c r="D368" s="128"/>
      <c r="AU368" s="85"/>
      <c r="AV368" s="86"/>
      <c r="AW368" s="86"/>
      <c r="AX368" s="87"/>
      <c r="AY368" s="97"/>
      <c r="AZ368" s="95"/>
      <c r="BA368" s="97"/>
      <c r="BB368" s="95"/>
      <c r="BC368" s="97"/>
      <c r="BD368" s="95"/>
      <c r="BE368" s="97"/>
      <c r="BF368" s="95"/>
      <c r="BG368" s="97"/>
      <c r="BH368" s="95"/>
      <c r="BI368" s="97"/>
      <c r="BJ368" s="95"/>
      <c r="BK368" s="97"/>
      <c r="BL368" s="95"/>
      <c r="BM368" s="97"/>
      <c r="BN368" s="95"/>
      <c r="BO368" s="97"/>
      <c r="BP368" s="95"/>
      <c r="BQ368" s="97"/>
      <c r="BR368" s="95"/>
      <c r="BS368" s="97"/>
      <c r="BT368" s="95"/>
      <c r="BU368" s="97"/>
      <c r="BV368" s="95"/>
      <c r="BW368" s="97"/>
      <c r="BX368" s="95"/>
      <c r="BY368" s="97"/>
      <c r="BZ368" s="95"/>
      <c r="CA368" s="97"/>
      <c r="CB368" s="95"/>
      <c r="CC368" s="97"/>
      <c r="CD368" s="95"/>
      <c r="CE368" s="107"/>
    </row>
    <row r="369" spans="1:83" s="1" customFormat="1" x14ac:dyDescent="0.25">
      <c r="A369" s="85"/>
      <c r="B369" s="139"/>
      <c r="C369" s="136"/>
      <c r="D369" s="128"/>
      <c r="AU369" s="85"/>
      <c r="AV369" s="86"/>
      <c r="AW369" s="86"/>
      <c r="AX369" s="87"/>
      <c r="AY369" s="97"/>
      <c r="AZ369" s="95"/>
      <c r="BA369" s="97"/>
      <c r="BB369" s="95"/>
      <c r="BC369" s="97"/>
      <c r="BD369" s="95"/>
      <c r="BE369" s="97"/>
      <c r="BF369" s="95"/>
      <c r="BG369" s="97"/>
      <c r="BH369" s="95"/>
      <c r="BI369" s="97"/>
      <c r="BJ369" s="95"/>
      <c r="BK369" s="97"/>
      <c r="BL369" s="95"/>
      <c r="BM369" s="97"/>
      <c r="BN369" s="95"/>
      <c r="BO369" s="97"/>
      <c r="BP369" s="95"/>
      <c r="BQ369" s="97"/>
      <c r="BR369" s="95"/>
      <c r="BS369" s="97"/>
      <c r="BT369" s="95"/>
      <c r="BU369" s="97"/>
      <c r="BV369" s="95"/>
      <c r="BW369" s="97"/>
      <c r="BX369" s="95"/>
      <c r="BY369" s="97"/>
      <c r="BZ369" s="95"/>
      <c r="CA369" s="97"/>
      <c r="CB369" s="95"/>
      <c r="CC369" s="97"/>
      <c r="CD369" s="95"/>
      <c r="CE369" s="107"/>
    </row>
    <row r="370" spans="1:83" s="1" customFormat="1" x14ac:dyDescent="0.25">
      <c r="A370" s="85"/>
      <c r="B370" s="139"/>
      <c r="C370" s="136"/>
      <c r="D370" s="128"/>
      <c r="AU370" s="85"/>
      <c r="AV370" s="86"/>
      <c r="AW370" s="86"/>
      <c r="AX370" s="87"/>
      <c r="AY370" s="97"/>
      <c r="AZ370" s="95"/>
      <c r="BA370" s="97"/>
      <c r="BB370" s="95"/>
      <c r="BC370" s="97"/>
      <c r="BD370" s="95"/>
      <c r="BE370" s="97"/>
      <c r="BF370" s="95"/>
      <c r="BG370" s="97"/>
      <c r="BH370" s="95"/>
      <c r="BI370" s="97"/>
      <c r="BJ370" s="95"/>
      <c r="BK370" s="97"/>
      <c r="BL370" s="95"/>
      <c r="BM370" s="97"/>
      <c r="BN370" s="95"/>
      <c r="BO370" s="97"/>
      <c r="BP370" s="95"/>
      <c r="BQ370" s="97"/>
      <c r="BR370" s="95"/>
      <c r="BS370" s="97"/>
      <c r="BT370" s="95"/>
      <c r="BU370" s="97"/>
      <c r="BV370" s="95"/>
      <c r="BW370" s="97"/>
      <c r="BX370" s="95"/>
      <c r="BY370" s="97"/>
      <c r="BZ370" s="95"/>
      <c r="CA370" s="97"/>
      <c r="CB370" s="95"/>
      <c r="CC370" s="97"/>
      <c r="CD370" s="95"/>
      <c r="CE370" s="107"/>
    </row>
    <row r="371" spans="1:83" s="1" customFormat="1" x14ac:dyDescent="0.25">
      <c r="A371" s="85"/>
      <c r="B371" s="139"/>
      <c r="C371" s="136"/>
      <c r="D371" s="128"/>
      <c r="AU371" s="85"/>
      <c r="AV371" s="86"/>
      <c r="AW371" s="86"/>
      <c r="AX371" s="87"/>
      <c r="AY371" s="97"/>
      <c r="AZ371" s="95"/>
      <c r="BA371" s="97"/>
      <c r="BB371" s="95"/>
      <c r="BC371" s="97"/>
      <c r="BD371" s="95"/>
      <c r="BE371" s="97"/>
      <c r="BF371" s="95"/>
      <c r="BG371" s="97"/>
      <c r="BH371" s="95"/>
      <c r="BI371" s="97"/>
      <c r="BJ371" s="95"/>
      <c r="BK371" s="97"/>
      <c r="BL371" s="95"/>
      <c r="BM371" s="97"/>
      <c r="BN371" s="95"/>
      <c r="BO371" s="97"/>
      <c r="BP371" s="95"/>
      <c r="BQ371" s="97"/>
      <c r="BR371" s="95"/>
      <c r="BS371" s="97"/>
      <c r="BT371" s="95"/>
      <c r="BU371" s="97"/>
      <c r="BV371" s="95"/>
      <c r="BW371" s="97"/>
      <c r="BX371" s="95"/>
      <c r="BY371" s="97"/>
      <c r="BZ371" s="95"/>
      <c r="CA371" s="97"/>
      <c r="CB371" s="95"/>
      <c r="CC371" s="97"/>
      <c r="CD371" s="95"/>
      <c r="CE371" s="107"/>
    </row>
    <row r="372" spans="1:83" s="1" customFormat="1" x14ac:dyDescent="0.25">
      <c r="A372" s="85"/>
      <c r="B372" s="139"/>
      <c r="C372" s="136"/>
      <c r="D372" s="128"/>
      <c r="AU372" s="85"/>
      <c r="AV372" s="86"/>
      <c r="AW372" s="86"/>
      <c r="AX372" s="87"/>
      <c r="AY372" s="97"/>
      <c r="AZ372" s="95"/>
      <c r="BA372" s="97"/>
      <c r="BB372" s="95"/>
      <c r="BC372" s="97"/>
      <c r="BD372" s="95"/>
      <c r="BE372" s="97"/>
      <c r="BF372" s="95"/>
      <c r="BG372" s="97"/>
      <c r="BH372" s="95"/>
      <c r="BI372" s="97"/>
      <c r="BJ372" s="95"/>
      <c r="BK372" s="97"/>
      <c r="BL372" s="95"/>
      <c r="BM372" s="97"/>
      <c r="BN372" s="95"/>
      <c r="BO372" s="97"/>
      <c r="BP372" s="95"/>
      <c r="BQ372" s="97"/>
      <c r="BR372" s="95"/>
      <c r="BS372" s="97"/>
      <c r="BT372" s="95"/>
      <c r="BU372" s="97"/>
      <c r="BV372" s="95"/>
      <c r="BW372" s="97"/>
      <c r="BX372" s="95"/>
      <c r="BY372" s="97"/>
      <c r="BZ372" s="95"/>
      <c r="CA372" s="97"/>
      <c r="CB372" s="95"/>
      <c r="CC372" s="97"/>
      <c r="CD372" s="95"/>
      <c r="CE372" s="107"/>
    </row>
    <row r="373" spans="1:83" s="1" customFormat="1" x14ac:dyDescent="0.25">
      <c r="A373" s="85"/>
      <c r="B373" s="139"/>
      <c r="C373" s="136"/>
      <c r="D373" s="128"/>
      <c r="AU373" s="85"/>
      <c r="AV373" s="86"/>
      <c r="AW373" s="86"/>
      <c r="AX373" s="87"/>
      <c r="AY373" s="97"/>
      <c r="AZ373" s="95"/>
      <c r="BA373" s="97"/>
      <c r="BB373" s="95"/>
      <c r="BC373" s="97"/>
      <c r="BD373" s="95"/>
      <c r="BE373" s="97"/>
      <c r="BF373" s="95"/>
      <c r="BG373" s="97"/>
      <c r="BH373" s="95"/>
      <c r="BI373" s="97"/>
      <c r="BJ373" s="95"/>
      <c r="BK373" s="97"/>
      <c r="BL373" s="95"/>
      <c r="BM373" s="97"/>
      <c r="BN373" s="95"/>
      <c r="BO373" s="97"/>
      <c r="BP373" s="95"/>
      <c r="BQ373" s="97"/>
      <c r="BR373" s="95"/>
      <c r="BS373" s="97"/>
      <c r="BT373" s="95"/>
      <c r="BU373" s="97"/>
      <c r="BV373" s="95"/>
      <c r="BW373" s="97"/>
      <c r="BX373" s="95"/>
      <c r="BY373" s="97"/>
      <c r="BZ373" s="95"/>
      <c r="CA373" s="97"/>
      <c r="CB373" s="95"/>
      <c r="CC373" s="97"/>
      <c r="CD373" s="95"/>
      <c r="CE373" s="107"/>
    </row>
    <row r="374" spans="1:83" s="1" customFormat="1" x14ac:dyDescent="0.25">
      <c r="A374" s="85"/>
      <c r="B374" s="139"/>
      <c r="C374" s="136"/>
      <c r="D374" s="128"/>
      <c r="AU374" s="85"/>
      <c r="AV374" s="86"/>
      <c r="AW374" s="86"/>
      <c r="AX374" s="87"/>
      <c r="AY374" s="97"/>
      <c r="AZ374" s="95"/>
      <c r="BA374" s="97"/>
      <c r="BB374" s="95"/>
      <c r="BC374" s="97"/>
      <c r="BD374" s="95"/>
      <c r="BE374" s="97"/>
      <c r="BF374" s="95"/>
      <c r="BG374" s="97"/>
      <c r="BH374" s="95"/>
      <c r="BI374" s="97"/>
      <c r="BJ374" s="95"/>
      <c r="BK374" s="97"/>
      <c r="BL374" s="95"/>
      <c r="BM374" s="97"/>
      <c r="BN374" s="95"/>
      <c r="BO374" s="97"/>
      <c r="BP374" s="95"/>
      <c r="BQ374" s="97"/>
      <c r="BR374" s="95"/>
      <c r="BS374" s="97"/>
      <c r="BT374" s="95"/>
      <c r="BU374" s="97"/>
      <c r="BV374" s="95"/>
      <c r="BW374" s="97"/>
      <c r="BX374" s="95"/>
      <c r="BY374" s="97"/>
      <c r="BZ374" s="95"/>
      <c r="CA374" s="97"/>
      <c r="CB374" s="95"/>
      <c r="CC374" s="97"/>
      <c r="CD374" s="95"/>
      <c r="CE374" s="107"/>
    </row>
    <row r="375" spans="1:83" s="1" customFormat="1" x14ac:dyDescent="0.25">
      <c r="A375" s="85"/>
      <c r="B375" s="139"/>
      <c r="C375" s="136"/>
      <c r="D375" s="128"/>
      <c r="AU375" s="85"/>
      <c r="AV375" s="86"/>
      <c r="AW375" s="86"/>
      <c r="AX375" s="87"/>
      <c r="AY375" s="97"/>
      <c r="AZ375" s="95"/>
      <c r="BA375" s="97"/>
      <c r="BB375" s="95"/>
      <c r="BC375" s="97"/>
      <c r="BD375" s="95"/>
      <c r="BE375" s="97"/>
      <c r="BF375" s="95"/>
      <c r="BG375" s="97"/>
      <c r="BH375" s="95"/>
      <c r="BI375" s="97"/>
      <c r="BJ375" s="95"/>
      <c r="BK375" s="97"/>
      <c r="BL375" s="95"/>
      <c r="BM375" s="97"/>
      <c r="BN375" s="95"/>
      <c r="BO375" s="97"/>
      <c r="BP375" s="95"/>
      <c r="BQ375" s="97"/>
      <c r="BR375" s="95"/>
      <c r="BS375" s="97"/>
      <c r="BT375" s="95"/>
      <c r="BU375" s="97"/>
      <c r="BV375" s="95"/>
      <c r="BW375" s="97"/>
      <c r="BX375" s="95"/>
      <c r="BY375" s="97"/>
      <c r="BZ375" s="95"/>
      <c r="CA375" s="97"/>
      <c r="CB375" s="95"/>
      <c r="CC375" s="97"/>
      <c r="CD375" s="95"/>
      <c r="CE375" s="107"/>
    </row>
    <row r="376" spans="1:83" s="1" customFormat="1" x14ac:dyDescent="0.25">
      <c r="A376" s="85"/>
      <c r="B376" s="139"/>
      <c r="C376" s="136"/>
      <c r="D376" s="128"/>
      <c r="AU376" s="85"/>
      <c r="AV376" s="86"/>
      <c r="AW376" s="86"/>
      <c r="AX376" s="87"/>
      <c r="AY376" s="97"/>
      <c r="AZ376" s="95"/>
      <c r="BA376" s="97"/>
      <c r="BB376" s="95"/>
      <c r="BC376" s="97"/>
      <c r="BD376" s="95"/>
      <c r="BE376" s="97"/>
      <c r="BF376" s="95"/>
      <c r="BG376" s="97"/>
      <c r="BH376" s="95"/>
      <c r="BI376" s="97"/>
      <c r="BJ376" s="95"/>
      <c r="BK376" s="97"/>
      <c r="BL376" s="95"/>
      <c r="BM376" s="97"/>
      <c r="BN376" s="95"/>
      <c r="BO376" s="97"/>
      <c r="BP376" s="95"/>
      <c r="BQ376" s="97"/>
      <c r="BR376" s="95"/>
      <c r="BS376" s="97"/>
      <c r="BT376" s="95"/>
      <c r="BU376" s="97"/>
      <c r="BV376" s="95"/>
      <c r="BW376" s="97"/>
      <c r="BX376" s="95"/>
      <c r="BY376" s="97"/>
      <c r="BZ376" s="95"/>
      <c r="CA376" s="97"/>
      <c r="CB376" s="95"/>
      <c r="CC376" s="97"/>
      <c r="CD376" s="95"/>
      <c r="CE376" s="107"/>
    </row>
    <row r="377" spans="1:83" s="1" customFormat="1" x14ac:dyDescent="0.25">
      <c r="A377" s="85"/>
      <c r="B377" s="139"/>
      <c r="C377" s="136"/>
      <c r="D377" s="128"/>
      <c r="AU377" s="85"/>
      <c r="AV377" s="86"/>
      <c r="AW377" s="86"/>
      <c r="AX377" s="87"/>
      <c r="AY377" s="97"/>
      <c r="AZ377" s="95"/>
      <c r="BA377" s="97"/>
      <c r="BB377" s="95"/>
      <c r="BC377" s="97"/>
      <c r="BD377" s="95"/>
      <c r="BE377" s="97"/>
      <c r="BF377" s="95"/>
      <c r="BG377" s="97"/>
      <c r="BH377" s="95"/>
      <c r="BI377" s="97"/>
      <c r="BJ377" s="95"/>
      <c r="BK377" s="97"/>
      <c r="BL377" s="95"/>
      <c r="BM377" s="97"/>
      <c r="BN377" s="95"/>
      <c r="BO377" s="97"/>
      <c r="BP377" s="95"/>
      <c r="BQ377" s="97"/>
      <c r="BR377" s="95"/>
      <c r="BS377" s="97"/>
      <c r="BT377" s="95"/>
      <c r="BU377" s="97"/>
      <c r="BV377" s="95"/>
      <c r="BW377" s="97"/>
      <c r="BX377" s="95"/>
      <c r="BY377" s="97"/>
      <c r="BZ377" s="95"/>
      <c r="CA377" s="97"/>
      <c r="CB377" s="95"/>
      <c r="CC377" s="97"/>
      <c r="CD377" s="95"/>
      <c r="CE377" s="107"/>
    </row>
    <row r="378" spans="1:83" s="1" customFormat="1" x14ac:dyDescent="0.25">
      <c r="A378" s="85"/>
      <c r="B378" s="139"/>
      <c r="C378" s="136"/>
      <c r="D378" s="128"/>
      <c r="AU378" s="85"/>
      <c r="AV378" s="86"/>
      <c r="AW378" s="86"/>
      <c r="AX378" s="87"/>
      <c r="AY378" s="97"/>
      <c r="AZ378" s="95"/>
      <c r="BA378" s="97"/>
      <c r="BB378" s="95"/>
      <c r="BC378" s="97"/>
      <c r="BD378" s="95"/>
      <c r="BE378" s="97"/>
      <c r="BF378" s="95"/>
      <c r="BG378" s="97"/>
      <c r="BH378" s="95"/>
      <c r="BI378" s="97"/>
      <c r="BJ378" s="95"/>
      <c r="BK378" s="97"/>
      <c r="BL378" s="95"/>
      <c r="BM378" s="97"/>
      <c r="BN378" s="95"/>
      <c r="BO378" s="97"/>
      <c r="BP378" s="95"/>
      <c r="BQ378" s="97"/>
      <c r="BR378" s="95"/>
      <c r="BS378" s="97"/>
      <c r="BT378" s="95"/>
      <c r="BU378" s="97"/>
      <c r="BV378" s="95"/>
      <c r="BW378" s="97"/>
      <c r="BX378" s="95"/>
      <c r="BY378" s="97"/>
      <c r="BZ378" s="95"/>
      <c r="CA378" s="97"/>
      <c r="CB378" s="95"/>
      <c r="CC378" s="97"/>
      <c r="CD378" s="95"/>
      <c r="CE378" s="107"/>
    </row>
    <row r="379" spans="1:83" s="1" customFormat="1" x14ac:dyDescent="0.25">
      <c r="A379" s="85"/>
      <c r="B379" s="139"/>
      <c r="C379" s="136"/>
      <c r="D379" s="128"/>
      <c r="AU379" s="85"/>
      <c r="AV379" s="86"/>
      <c r="AW379" s="86"/>
      <c r="AX379" s="87"/>
      <c r="AY379" s="97"/>
      <c r="AZ379" s="95"/>
      <c r="BA379" s="97"/>
      <c r="BB379" s="95"/>
      <c r="BC379" s="97"/>
      <c r="BD379" s="95"/>
      <c r="BE379" s="97"/>
      <c r="BF379" s="95"/>
      <c r="BG379" s="97"/>
      <c r="BH379" s="95"/>
      <c r="BI379" s="97"/>
      <c r="BJ379" s="95"/>
      <c r="BK379" s="97"/>
      <c r="BL379" s="95"/>
      <c r="BM379" s="97"/>
      <c r="BN379" s="95"/>
      <c r="BO379" s="97"/>
      <c r="BP379" s="95"/>
      <c r="BQ379" s="97"/>
      <c r="BR379" s="95"/>
      <c r="BS379" s="97"/>
      <c r="BT379" s="95"/>
      <c r="BU379" s="97"/>
      <c r="BV379" s="95"/>
      <c r="BW379" s="97"/>
      <c r="BX379" s="95"/>
      <c r="BY379" s="97"/>
      <c r="BZ379" s="95"/>
      <c r="CA379" s="97"/>
      <c r="CB379" s="95"/>
      <c r="CC379" s="97"/>
      <c r="CD379" s="95"/>
      <c r="CE379" s="107"/>
    </row>
    <row r="380" spans="1:83" s="1" customFormat="1" x14ac:dyDescent="0.25">
      <c r="A380" s="85"/>
      <c r="B380" s="139"/>
      <c r="C380" s="136"/>
      <c r="D380" s="128"/>
      <c r="AU380" s="85"/>
      <c r="AV380" s="86"/>
      <c r="AW380" s="86"/>
      <c r="AX380" s="87"/>
      <c r="AY380" s="97"/>
      <c r="AZ380" s="95"/>
      <c r="BA380" s="97"/>
      <c r="BB380" s="95"/>
      <c r="BC380" s="97"/>
      <c r="BD380" s="95"/>
      <c r="BE380" s="97"/>
      <c r="BF380" s="95"/>
      <c r="BG380" s="97"/>
      <c r="BH380" s="95"/>
      <c r="BI380" s="97"/>
      <c r="BJ380" s="95"/>
      <c r="BK380" s="97"/>
      <c r="BL380" s="95"/>
      <c r="BM380" s="97"/>
      <c r="BN380" s="95"/>
      <c r="BO380" s="97"/>
      <c r="BP380" s="95"/>
      <c r="BQ380" s="97"/>
      <c r="BR380" s="95"/>
      <c r="BS380" s="97"/>
      <c r="BT380" s="95"/>
      <c r="BU380" s="97"/>
      <c r="BV380" s="95"/>
      <c r="BW380" s="97"/>
      <c r="BX380" s="95"/>
      <c r="BY380" s="97"/>
      <c r="BZ380" s="95"/>
      <c r="CA380" s="97"/>
      <c r="CB380" s="95"/>
      <c r="CC380" s="97"/>
      <c r="CD380" s="95"/>
      <c r="CE380" s="107"/>
    </row>
    <row r="381" spans="1:83" s="1" customFormat="1" x14ac:dyDescent="0.25">
      <c r="A381" s="85"/>
      <c r="B381" s="139"/>
      <c r="C381" s="136"/>
      <c r="D381" s="128"/>
      <c r="AU381" s="85"/>
      <c r="AV381" s="86"/>
      <c r="AW381" s="86"/>
      <c r="AX381" s="87"/>
      <c r="AY381" s="97"/>
      <c r="AZ381" s="95"/>
      <c r="BA381" s="97"/>
      <c r="BB381" s="95"/>
      <c r="BC381" s="97"/>
      <c r="BD381" s="95"/>
      <c r="BE381" s="97"/>
      <c r="BF381" s="95"/>
      <c r="BG381" s="97"/>
      <c r="BH381" s="95"/>
      <c r="BI381" s="97"/>
      <c r="BJ381" s="95"/>
      <c r="BK381" s="97"/>
      <c r="BL381" s="95"/>
      <c r="BM381" s="97"/>
      <c r="BN381" s="95"/>
      <c r="BO381" s="97"/>
      <c r="BP381" s="95"/>
      <c r="BQ381" s="97"/>
      <c r="BR381" s="95"/>
      <c r="BS381" s="97"/>
      <c r="BT381" s="95"/>
      <c r="BU381" s="97"/>
      <c r="BV381" s="95"/>
      <c r="BW381" s="97"/>
      <c r="BX381" s="95"/>
      <c r="BY381" s="97"/>
      <c r="BZ381" s="95"/>
      <c r="CA381" s="97"/>
      <c r="CB381" s="95"/>
      <c r="CC381" s="97"/>
      <c r="CD381" s="95"/>
      <c r="CE381" s="107"/>
    </row>
    <row r="382" spans="1:83" s="1" customFormat="1" x14ac:dyDescent="0.25">
      <c r="A382" s="85"/>
      <c r="B382" s="139"/>
      <c r="C382" s="136"/>
      <c r="D382" s="128"/>
      <c r="AU382" s="85"/>
      <c r="AV382" s="86"/>
      <c r="AW382" s="86"/>
      <c r="AX382" s="87"/>
      <c r="AY382" s="97"/>
      <c r="AZ382" s="95"/>
      <c r="BA382" s="97"/>
      <c r="BB382" s="95"/>
      <c r="BC382" s="97"/>
      <c r="BD382" s="95"/>
      <c r="BE382" s="97"/>
      <c r="BF382" s="95"/>
      <c r="BG382" s="97"/>
      <c r="BH382" s="95"/>
      <c r="BI382" s="97"/>
      <c r="BJ382" s="95"/>
      <c r="BK382" s="97"/>
      <c r="BL382" s="95"/>
      <c r="BM382" s="97"/>
      <c r="BN382" s="95"/>
      <c r="BO382" s="97"/>
      <c r="BP382" s="95"/>
      <c r="BQ382" s="97"/>
      <c r="BR382" s="95"/>
      <c r="BS382" s="97"/>
      <c r="BT382" s="95"/>
      <c r="BU382" s="97"/>
      <c r="BV382" s="95"/>
      <c r="BW382" s="97"/>
      <c r="BX382" s="95"/>
      <c r="BY382" s="97"/>
      <c r="BZ382" s="95"/>
      <c r="CA382" s="97"/>
      <c r="CB382" s="95"/>
      <c r="CC382" s="97"/>
      <c r="CD382" s="95"/>
      <c r="CE382" s="107"/>
    </row>
    <row r="383" spans="1:83" s="1" customFormat="1" x14ac:dyDescent="0.25">
      <c r="A383" s="85"/>
      <c r="B383" s="139"/>
      <c r="C383" s="136"/>
      <c r="D383" s="128"/>
      <c r="AU383" s="85"/>
      <c r="AV383" s="86"/>
      <c r="AW383" s="86"/>
      <c r="AX383" s="87"/>
      <c r="AY383" s="97"/>
      <c r="AZ383" s="95"/>
      <c r="BA383" s="97"/>
      <c r="BB383" s="95"/>
      <c r="BC383" s="97"/>
      <c r="BD383" s="95"/>
      <c r="BE383" s="97"/>
      <c r="BF383" s="95"/>
      <c r="BG383" s="97"/>
      <c r="BH383" s="95"/>
      <c r="BI383" s="97"/>
      <c r="BJ383" s="95"/>
      <c r="BK383" s="97"/>
      <c r="BL383" s="95"/>
      <c r="BM383" s="97"/>
      <c r="BN383" s="95"/>
      <c r="BO383" s="97"/>
      <c r="BP383" s="95"/>
      <c r="BQ383" s="97"/>
      <c r="BR383" s="95"/>
      <c r="BS383" s="97"/>
      <c r="BT383" s="95"/>
      <c r="BU383" s="97"/>
      <c r="BV383" s="95"/>
      <c r="BW383" s="97"/>
      <c r="BX383" s="95"/>
      <c r="BY383" s="97"/>
      <c r="BZ383" s="95"/>
      <c r="CA383" s="97"/>
      <c r="CB383" s="95"/>
      <c r="CC383" s="97"/>
      <c r="CD383" s="95"/>
      <c r="CE383" s="107"/>
    </row>
    <row r="384" spans="1:83" s="1" customFormat="1" x14ac:dyDescent="0.25">
      <c r="A384" s="85"/>
      <c r="B384" s="139"/>
      <c r="C384" s="136"/>
      <c r="D384" s="128"/>
      <c r="AU384" s="85"/>
      <c r="AV384" s="86"/>
      <c r="AW384" s="86"/>
      <c r="AX384" s="87"/>
      <c r="AY384" s="97"/>
      <c r="AZ384" s="95"/>
      <c r="BA384" s="97"/>
      <c r="BB384" s="95"/>
      <c r="BC384" s="97"/>
      <c r="BD384" s="95"/>
      <c r="BE384" s="97"/>
      <c r="BF384" s="95"/>
      <c r="BG384" s="97"/>
      <c r="BH384" s="95"/>
      <c r="BI384" s="97"/>
      <c r="BJ384" s="95"/>
      <c r="BK384" s="97"/>
      <c r="BL384" s="95"/>
      <c r="BM384" s="97"/>
      <c r="BN384" s="95"/>
      <c r="BO384" s="97"/>
      <c r="BP384" s="95"/>
      <c r="BQ384" s="97"/>
      <c r="BR384" s="95"/>
      <c r="BS384" s="97"/>
      <c r="BT384" s="95"/>
      <c r="BU384" s="97"/>
      <c r="BV384" s="95"/>
      <c r="BW384" s="97"/>
      <c r="BX384" s="95"/>
      <c r="BY384" s="97"/>
      <c r="BZ384" s="95"/>
      <c r="CA384" s="97"/>
      <c r="CB384" s="95"/>
      <c r="CC384" s="97"/>
      <c r="CD384" s="95"/>
      <c r="CE384" s="107"/>
    </row>
    <row r="385" spans="1:83" s="1" customFormat="1" x14ac:dyDescent="0.25">
      <c r="A385" s="85"/>
      <c r="B385" s="139"/>
      <c r="C385" s="136"/>
      <c r="D385" s="128"/>
      <c r="AU385" s="85"/>
      <c r="AV385" s="86"/>
      <c r="AW385" s="86"/>
      <c r="AX385" s="87"/>
      <c r="AY385" s="97"/>
      <c r="AZ385" s="95"/>
      <c r="BA385" s="97"/>
      <c r="BB385" s="95"/>
      <c r="BC385" s="97"/>
      <c r="BD385" s="95"/>
      <c r="BE385" s="97"/>
      <c r="BF385" s="95"/>
      <c r="BG385" s="97"/>
      <c r="BH385" s="95"/>
      <c r="BI385" s="97"/>
      <c r="BJ385" s="95"/>
      <c r="BK385" s="97"/>
      <c r="BL385" s="95"/>
      <c r="BM385" s="97"/>
      <c r="BN385" s="95"/>
      <c r="BO385" s="97"/>
      <c r="BP385" s="95"/>
      <c r="BQ385" s="97"/>
      <c r="BR385" s="95"/>
      <c r="BS385" s="97"/>
      <c r="BT385" s="95"/>
      <c r="BU385" s="97"/>
      <c r="BV385" s="95"/>
      <c r="BW385" s="97"/>
      <c r="BX385" s="95"/>
      <c r="BY385" s="97"/>
      <c r="BZ385" s="95"/>
      <c r="CA385" s="97"/>
      <c r="CB385" s="95"/>
      <c r="CC385" s="97"/>
      <c r="CD385" s="95"/>
      <c r="CE385" s="107"/>
    </row>
    <row r="386" spans="1:83" s="1" customFormat="1" x14ac:dyDescent="0.25">
      <c r="A386" s="85"/>
      <c r="B386" s="139"/>
      <c r="C386" s="136"/>
      <c r="D386" s="128"/>
      <c r="AU386" s="85"/>
      <c r="AV386" s="86"/>
      <c r="AW386" s="86"/>
      <c r="AX386" s="87"/>
      <c r="AY386" s="97"/>
      <c r="AZ386" s="95"/>
      <c r="BA386" s="97"/>
      <c r="BB386" s="95"/>
      <c r="BC386" s="97"/>
      <c r="BD386" s="95"/>
      <c r="BE386" s="97"/>
      <c r="BF386" s="95"/>
      <c r="BG386" s="97"/>
      <c r="BH386" s="95"/>
      <c r="BI386" s="97"/>
      <c r="BJ386" s="95"/>
      <c r="BK386" s="97"/>
      <c r="BL386" s="95"/>
      <c r="BM386" s="97"/>
      <c r="BN386" s="95"/>
      <c r="BO386" s="97"/>
      <c r="BP386" s="95"/>
      <c r="BQ386" s="97"/>
      <c r="BR386" s="95"/>
      <c r="BS386" s="97"/>
      <c r="BT386" s="95"/>
      <c r="BU386" s="97"/>
      <c r="BV386" s="95"/>
      <c r="BW386" s="97"/>
      <c r="BX386" s="95"/>
      <c r="BY386" s="97"/>
      <c r="BZ386" s="95"/>
      <c r="CA386" s="97"/>
      <c r="CB386" s="95"/>
      <c r="CC386" s="97"/>
      <c r="CD386" s="95"/>
      <c r="CE386" s="107"/>
    </row>
    <row r="387" spans="1:83" s="1" customFormat="1" x14ac:dyDescent="0.25">
      <c r="A387" s="85"/>
      <c r="B387" s="139"/>
      <c r="C387" s="136"/>
      <c r="D387" s="128"/>
      <c r="AU387" s="85"/>
      <c r="AV387" s="86"/>
      <c r="AW387" s="86"/>
      <c r="AX387" s="87"/>
      <c r="AY387" s="97"/>
      <c r="AZ387" s="95"/>
      <c r="BA387" s="97"/>
      <c r="BB387" s="95"/>
      <c r="BC387" s="97"/>
      <c r="BD387" s="95"/>
      <c r="BE387" s="97"/>
      <c r="BF387" s="95"/>
      <c r="BG387" s="97"/>
      <c r="BH387" s="95"/>
      <c r="BI387" s="97"/>
      <c r="BJ387" s="95"/>
      <c r="BK387" s="97"/>
      <c r="BL387" s="95"/>
      <c r="BM387" s="97"/>
      <c r="BN387" s="95"/>
      <c r="BO387" s="97"/>
      <c r="BP387" s="95"/>
      <c r="BQ387" s="97"/>
      <c r="BR387" s="95"/>
      <c r="BS387" s="97"/>
      <c r="BT387" s="95"/>
      <c r="BU387" s="97"/>
      <c r="BV387" s="95"/>
      <c r="BW387" s="97"/>
      <c r="BX387" s="95"/>
      <c r="BY387" s="97"/>
      <c r="BZ387" s="95"/>
      <c r="CA387" s="97"/>
      <c r="CB387" s="95"/>
      <c r="CC387" s="97"/>
      <c r="CD387" s="95"/>
      <c r="CE387" s="107"/>
    </row>
    <row r="388" spans="1:83" s="1" customFormat="1" x14ac:dyDescent="0.25">
      <c r="A388" s="85"/>
      <c r="B388" s="139"/>
      <c r="C388" s="136"/>
      <c r="D388" s="128"/>
      <c r="AU388" s="85"/>
      <c r="AV388" s="86"/>
      <c r="AW388" s="86"/>
      <c r="AX388" s="87"/>
      <c r="AY388" s="97"/>
      <c r="AZ388" s="95"/>
      <c r="BA388" s="97"/>
      <c r="BB388" s="95"/>
      <c r="BC388" s="97"/>
      <c r="BD388" s="95"/>
      <c r="BE388" s="97"/>
      <c r="BF388" s="95"/>
      <c r="BG388" s="97"/>
      <c r="BH388" s="95"/>
      <c r="BI388" s="97"/>
      <c r="BJ388" s="95"/>
      <c r="BK388" s="97"/>
      <c r="BL388" s="95"/>
      <c r="BM388" s="97"/>
      <c r="BN388" s="95"/>
      <c r="BO388" s="97"/>
      <c r="BP388" s="95"/>
      <c r="BQ388" s="97"/>
      <c r="BR388" s="95"/>
      <c r="BS388" s="97"/>
      <c r="BT388" s="95"/>
      <c r="BU388" s="97"/>
      <c r="BV388" s="95"/>
      <c r="BW388" s="97"/>
      <c r="BX388" s="95"/>
      <c r="BY388" s="97"/>
      <c r="BZ388" s="95"/>
      <c r="CA388" s="97"/>
      <c r="CB388" s="95"/>
      <c r="CC388" s="97"/>
      <c r="CD388" s="95"/>
      <c r="CE388" s="107"/>
    </row>
    <row r="389" spans="1:83" s="1" customFormat="1" x14ac:dyDescent="0.25">
      <c r="A389" s="85"/>
      <c r="B389" s="139"/>
      <c r="C389" s="136"/>
      <c r="D389" s="128"/>
      <c r="AU389" s="85"/>
      <c r="AV389" s="86"/>
      <c r="AW389" s="86"/>
      <c r="AX389" s="87"/>
      <c r="AY389" s="97"/>
      <c r="AZ389" s="95"/>
      <c r="BA389" s="97"/>
      <c r="BB389" s="95"/>
      <c r="BC389" s="97"/>
      <c r="BD389" s="95"/>
      <c r="BE389" s="97"/>
      <c r="BF389" s="95"/>
      <c r="BG389" s="97"/>
      <c r="BH389" s="95"/>
      <c r="BI389" s="97"/>
      <c r="BJ389" s="95"/>
      <c r="BK389" s="97"/>
      <c r="BL389" s="95"/>
      <c r="BM389" s="97"/>
      <c r="BN389" s="95"/>
      <c r="BO389" s="97"/>
      <c r="BP389" s="95"/>
      <c r="BQ389" s="97"/>
      <c r="BR389" s="95"/>
      <c r="BS389" s="97"/>
      <c r="BT389" s="95"/>
      <c r="BU389" s="97"/>
      <c r="BV389" s="95"/>
      <c r="BW389" s="97"/>
      <c r="BX389" s="95"/>
      <c r="BY389" s="97"/>
      <c r="BZ389" s="95"/>
      <c r="CA389" s="97"/>
      <c r="CB389" s="95"/>
      <c r="CC389" s="97"/>
      <c r="CD389" s="95"/>
      <c r="CE389" s="107"/>
    </row>
    <row r="390" spans="1:83" s="1" customFormat="1" x14ac:dyDescent="0.25">
      <c r="A390" s="85"/>
      <c r="B390" s="139"/>
      <c r="C390" s="136"/>
      <c r="D390" s="128"/>
      <c r="AU390" s="85"/>
      <c r="AV390" s="86"/>
      <c r="AW390" s="86"/>
      <c r="AX390" s="87"/>
      <c r="AY390" s="97"/>
      <c r="AZ390" s="95"/>
      <c r="BA390" s="97"/>
      <c r="BB390" s="95"/>
      <c r="BC390" s="97"/>
      <c r="BD390" s="95"/>
      <c r="BE390" s="97"/>
      <c r="BF390" s="95"/>
      <c r="BG390" s="97"/>
      <c r="BH390" s="95"/>
      <c r="BI390" s="97"/>
      <c r="BJ390" s="95"/>
      <c r="BK390" s="97"/>
      <c r="BL390" s="95"/>
      <c r="BM390" s="97"/>
      <c r="BN390" s="95"/>
      <c r="BO390" s="97"/>
      <c r="BP390" s="95"/>
      <c r="BQ390" s="97"/>
      <c r="BR390" s="95"/>
      <c r="BS390" s="97"/>
      <c r="BT390" s="95"/>
      <c r="BU390" s="97"/>
      <c r="BV390" s="95"/>
      <c r="BW390" s="97"/>
      <c r="BX390" s="95"/>
      <c r="BY390" s="97"/>
      <c r="BZ390" s="95"/>
      <c r="CA390" s="97"/>
      <c r="CB390" s="95"/>
      <c r="CC390" s="97"/>
      <c r="CD390" s="95"/>
      <c r="CE390" s="107"/>
    </row>
    <row r="391" spans="1:83" s="1" customFormat="1" x14ac:dyDescent="0.25">
      <c r="A391" s="85"/>
      <c r="B391" s="139"/>
      <c r="C391" s="136"/>
      <c r="D391" s="128"/>
      <c r="AU391" s="85"/>
      <c r="AV391" s="86"/>
      <c r="AW391" s="86"/>
      <c r="AX391" s="87"/>
      <c r="AY391" s="97"/>
      <c r="AZ391" s="95"/>
      <c r="BA391" s="97"/>
      <c r="BB391" s="95"/>
      <c r="BC391" s="97"/>
      <c r="BD391" s="95"/>
      <c r="BE391" s="97"/>
      <c r="BF391" s="95"/>
      <c r="BG391" s="97"/>
      <c r="BH391" s="95"/>
      <c r="BI391" s="97"/>
      <c r="BJ391" s="95"/>
      <c r="BK391" s="97"/>
      <c r="BL391" s="95"/>
      <c r="BM391" s="97"/>
      <c r="BN391" s="95"/>
      <c r="BO391" s="97"/>
      <c r="BP391" s="95"/>
      <c r="BQ391" s="97"/>
      <c r="BR391" s="95"/>
      <c r="BS391" s="97"/>
      <c r="BT391" s="95"/>
      <c r="BU391" s="97"/>
      <c r="BV391" s="95"/>
      <c r="BW391" s="97"/>
      <c r="BX391" s="95"/>
      <c r="BY391" s="97"/>
      <c r="BZ391" s="95"/>
      <c r="CA391" s="97"/>
      <c r="CB391" s="95"/>
      <c r="CC391" s="97"/>
      <c r="CD391" s="95"/>
      <c r="CE391" s="107"/>
    </row>
    <row r="392" spans="1:83" s="1" customFormat="1" x14ac:dyDescent="0.25">
      <c r="A392" s="85"/>
      <c r="B392" s="139"/>
      <c r="C392" s="136"/>
      <c r="D392" s="128"/>
      <c r="AU392" s="85"/>
      <c r="AV392" s="86"/>
      <c r="AW392" s="86"/>
      <c r="AX392" s="87"/>
      <c r="AY392" s="97"/>
      <c r="AZ392" s="95"/>
      <c r="BA392" s="97"/>
      <c r="BB392" s="95"/>
      <c r="BC392" s="97"/>
      <c r="BD392" s="95"/>
      <c r="BE392" s="97"/>
      <c r="BF392" s="95"/>
      <c r="BG392" s="97"/>
      <c r="BH392" s="95"/>
      <c r="BI392" s="97"/>
      <c r="BJ392" s="95"/>
      <c r="BK392" s="97"/>
      <c r="BL392" s="95"/>
      <c r="BM392" s="97"/>
      <c r="BN392" s="95"/>
      <c r="BO392" s="97"/>
      <c r="BP392" s="95"/>
      <c r="BQ392" s="97"/>
      <c r="BR392" s="95"/>
      <c r="BS392" s="97"/>
      <c r="BT392" s="95"/>
      <c r="BU392" s="97"/>
      <c r="BV392" s="95"/>
      <c r="BW392" s="97"/>
      <c r="BX392" s="95"/>
      <c r="BY392" s="97"/>
      <c r="BZ392" s="95"/>
      <c r="CA392" s="97"/>
      <c r="CB392" s="95"/>
      <c r="CC392" s="97"/>
      <c r="CD392" s="95"/>
      <c r="CE392" s="107"/>
    </row>
    <row r="393" spans="1:83" s="1" customFormat="1" x14ac:dyDescent="0.25">
      <c r="A393" s="85"/>
      <c r="B393" s="139"/>
      <c r="C393" s="136"/>
      <c r="D393" s="128"/>
      <c r="AU393" s="85"/>
      <c r="AV393" s="86"/>
      <c r="AW393" s="86"/>
      <c r="AX393" s="87"/>
      <c r="AY393" s="97"/>
      <c r="AZ393" s="95"/>
      <c r="BA393" s="97"/>
      <c r="BB393" s="95"/>
      <c r="BC393" s="97"/>
      <c r="BD393" s="95"/>
      <c r="BE393" s="97"/>
      <c r="BF393" s="95"/>
      <c r="BG393" s="97"/>
      <c r="BH393" s="95"/>
      <c r="BI393" s="97"/>
      <c r="BJ393" s="95"/>
      <c r="BK393" s="97"/>
      <c r="BL393" s="95"/>
      <c r="BM393" s="97"/>
      <c r="BN393" s="95"/>
      <c r="BO393" s="97"/>
      <c r="BP393" s="95"/>
      <c r="BQ393" s="97"/>
      <c r="BR393" s="95"/>
      <c r="BS393" s="97"/>
      <c r="BT393" s="95"/>
      <c r="BU393" s="97"/>
      <c r="BV393" s="95"/>
      <c r="BW393" s="97"/>
      <c r="BX393" s="95"/>
      <c r="BY393" s="97"/>
      <c r="BZ393" s="95"/>
      <c r="CA393" s="97"/>
      <c r="CB393" s="95"/>
      <c r="CC393" s="97"/>
      <c r="CD393" s="95"/>
      <c r="CE393" s="107"/>
    </row>
    <row r="394" spans="1:83" s="1" customFormat="1" x14ac:dyDescent="0.25">
      <c r="A394" s="85"/>
      <c r="B394" s="139"/>
      <c r="C394" s="136"/>
      <c r="D394" s="128"/>
      <c r="AU394" s="85"/>
      <c r="AV394" s="86"/>
      <c r="AW394" s="86"/>
      <c r="AX394" s="87"/>
      <c r="AY394" s="97"/>
      <c r="AZ394" s="95"/>
      <c r="BA394" s="97"/>
      <c r="BB394" s="95"/>
      <c r="BC394" s="97"/>
      <c r="BD394" s="95"/>
      <c r="BE394" s="97"/>
      <c r="BF394" s="95"/>
      <c r="BG394" s="97"/>
      <c r="BH394" s="95"/>
      <c r="BI394" s="97"/>
      <c r="BJ394" s="95"/>
      <c r="BK394" s="97"/>
      <c r="BL394" s="95"/>
      <c r="BM394" s="97"/>
      <c r="BN394" s="95"/>
      <c r="BO394" s="97"/>
      <c r="BP394" s="95"/>
      <c r="BQ394" s="97"/>
      <c r="BR394" s="95"/>
      <c r="BS394" s="97"/>
      <c r="BT394" s="95"/>
      <c r="BU394" s="97"/>
      <c r="BV394" s="95"/>
      <c r="BW394" s="97"/>
      <c r="BX394" s="95"/>
      <c r="BY394" s="97"/>
      <c r="BZ394" s="95"/>
      <c r="CA394" s="97"/>
      <c r="CB394" s="95"/>
      <c r="CC394" s="97"/>
      <c r="CD394" s="95"/>
      <c r="CE394" s="107"/>
    </row>
    <row r="395" spans="1:83" s="1" customFormat="1" x14ac:dyDescent="0.25">
      <c r="A395" s="85"/>
      <c r="B395" s="139"/>
      <c r="C395" s="136"/>
      <c r="D395" s="128"/>
      <c r="AU395" s="85"/>
      <c r="AV395" s="86"/>
      <c r="AW395" s="86"/>
      <c r="AX395" s="87"/>
      <c r="AY395" s="97"/>
      <c r="AZ395" s="95"/>
      <c r="BA395" s="97"/>
      <c r="BB395" s="95"/>
      <c r="BC395" s="97"/>
      <c r="BD395" s="95"/>
      <c r="BE395" s="97"/>
      <c r="BF395" s="95"/>
      <c r="BG395" s="97"/>
      <c r="BH395" s="95"/>
      <c r="BI395" s="97"/>
      <c r="BJ395" s="95"/>
      <c r="BK395" s="97"/>
      <c r="BL395" s="95"/>
      <c r="BM395" s="97"/>
      <c r="BN395" s="95"/>
      <c r="BO395" s="97"/>
      <c r="BP395" s="95"/>
      <c r="BQ395" s="97"/>
      <c r="BR395" s="95"/>
      <c r="BS395" s="97"/>
      <c r="BT395" s="95"/>
      <c r="BU395" s="97"/>
      <c r="BV395" s="95"/>
      <c r="BW395" s="97"/>
      <c r="BX395" s="95"/>
      <c r="BY395" s="97"/>
      <c r="BZ395" s="95"/>
      <c r="CA395" s="97"/>
      <c r="CB395" s="95"/>
      <c r="CC395" s="97"/>
      <c r="CD395" s="95"/>
      <c r="CE395" s="107"/>
    </row>
    <row r="396" spans="1:83" s="1" customFormat="1" x14ac:dyDescent="0.25">
      <c r="A396" s="85"/>
      <c r="B396" s="139"/>
      <c r="C396" s="136"/>
      <c r="D396" s="128"/>
      <c r="AU396" s="85"/>
      <c r="AV396" s="86"/>
      <c r="AW396" s="86"/>
      <c r="AX396" s="87"/>
      <c r="AY396" s="97"/>
      <c r="AZ396" s="95"/>
      <c r="BA396" s="97"/>
      <c r="BB396" s="95"/>
      <c r="BC396" s="97"/>
      <c r="BD396" s="95"/>
      <c r="BE396" s="97"/>
      <c r="BF396" s="95"/>
      <c r="BG396" s="97"/>
      <c r="BH396" s="95"/>
      <c r="BI396" s="97"/>
      <c r="BJ396" s="95"/>
      <c r="BK396" s="97"/>
      <c r="BL396" s="95"/>
      <c r="BM396" s="97"/>
      <c r="BN396" s="95"/>
      <c r="BO396" s="97"/>
      <c r="BP396" s="95"/>
      <c r="BQ396" s="97"/>
      <c r="BR396" s="95"/>
      <c r="BS396" s="97"/>
      <c r="BT396" s="95"/>
      <c r="BU396" s="97"/>
      <c r="BV396" s="95"/>
      <c r="BW396" s="97"/>
      <c r="BX396" s="95"/>
      <c r="BY396" s="97"/>
      <c r="BZ396" s="95"/>
      <c r="CA396" s="97"/>
      <c r="CB396" s="95"/>
      <c r="CC396" s="97"/>
      <c r="CD396" s="95"/>
      <c r="CE396" s="107"/>
    </row>
    <row r="397" spans="1:83" s="1" customFormat="1" x14ac:dyDescent="0.25">
      <c r="A397" s="85"/>
      <c r="B397" s="139"/>
      <c r="C397" s="136"/>
      <c r="D397" s="128"/>
      <c r="AU397" s="85"/>
      <c r="AV397" s="86"/>
      <c r="AW397" s="86"/>
      <c r="AX397" s="87"/>
      <c r="AY397" s="97"/>
      <c r="AZ397" s="95"/>
      <c r="BA397" s="97"/>
      <c r="BB397" s="95"/>
      <c r="BC397" s="97"/>
      <c r="BD397" s="95"/>
      <c r="BE397" s="97"/>
      <c r="BF397" s="95"/>
      <c r="BG397" s="97"/>
      <c r="BH397" s="95"/>
      <c r="BI397" s="97"/>
      <c r="BJ397" s="95"/>
      <c r="BK397" s="97"/>
      <c r="BL397" s="95"/>
      <c r="BM397" s="97"/>
      <c r="BN397" s="95"/>
      <c r="BO397" s="97"/>
      <c r="BP397" s="95"/>
      <c r="BQ397" s="97"/>
      <c r="BR397" s="95"/>
      <c r="BS397" s="97"/>
      <c r="BT397" s="95"/>
      <c r="BU397" s="97"/>
      <c r="BV397" s="95"/>
      <c r="BW397" s="97"/>
      <c r="BX397" s="95"/>
      <c r="BY397" s="97"/>
      <c r="BZ397" s="95"/>
      <c r="CA397" s="97"/>
      <c r="CB397" s="95"/>
      <c r="CC397" s="97"/>
      <c r="CD397" s="95"/>
      <c r="CE397" s="107"/>
    </row>
    <row r="398" spans="1:83" s="1" customFormat="1" x14ac:dyDescent="0.25">
      <c r="A398" s="85"/>
      <c r="B398" s="139"/>
      <c r="C398" s="136"/>
      <c r="D398" s="128"/>
      <c r="AU398" s="85"/>
      <c r="AV398" s="86"/>
      <c r="AW398" s="86"/>
      <c r="AX398" s="87"/>
      <c r="AY398" s="97"/>
      <c r="AZ398" s="95"/>
      <c r="BA398" s="97"/>
      <c r="BB398" s="95"/>
      <c r="BC398" s="97"/>
      <c r="BD398" s="95"/>
      <c r="BE398" s="97"/>
      <c r="BF398" s="95"/>
      <c r="BG398" s="97"/>
      <c r="BH398" s="95"/>
      <c r="BI398" s="97"/>
      <c r="BJ398" s="95"/>
      <c r="BK398" s="97"/>
      <c r="BL398" s="95"/>
      <c r="BM398" s="97"/>
      <c r="BN398" s="95"/>
      <c r="BO398" s="97"/>
      <c r="BP398" s="95"/>
      <c r="BQ398" s="97"/>
      <c r="BR398" s="95"/>
      <c r="BS398" s="97"/>
      <c r="BT398" s="95"/>
      <c r="BU398" s="97"/>
      <c r="BV398" s="95"/>
      <c r="BW398" s="97"/>
      <c r="BX398" s="95"/>
      <c r="BY398" s="97"/>
      <c r="BZ398" s="95"/>
      <c r="CA398" s="97"/>
      <c r="CB398" s="95"/>
      <c r="CC398" s="97"/>
      <c r="CD398" s="95"/>
      <c r="CE398" s="107"/>
    </row>
    <row r="399" spans="1:83" s="1" customFormat="1" x14ac:dyDescent="0.25">
      <c r="A399" s="85"/>
      <c r="B399" s="139"/>
      <c r="C399" s="136"/>
      <c r="D399" s="128"/>
      <c r="AU399" s="85"/>
      <c r="AV399" s="86"/>
      <c r="AW399" s="86"/>
      <c r="AX399" s="87"/>
      <c r="AY399" s="97"/>
      <c r="AZ399" s="95"/>
      <c r="BA399" s="97"/>
      <c r="BB399" s="95"/>
      <c r="BC399" s="97"/>
      <c r="BD399" s="95"/>
      <c r="BE399" s="97"/>
      <c r="BF399" s="95"/>
      <c r="BG399" s="97"/>
      <c r="BH399" s="95"/>
      <c r="BI399" s="97"/>
      <c r="BJ399" s="95"/>
      <c r="BK399" s="97"/>
      <c r="BL399" s="95"/>
      <c r="BM399" s="97"/>
      <c r="BN399" s="95"/>
      <c r="BO399" s="97"/>
      <c r="BP399" s="95"/>
      <c r="BQ399" s="97"/>
      <c r="BR399" s="95"/>
      <c r="BS399" s="97"/>
      <c r="BT399" s="95"/>
      <c r="BU399" s="97"/>
      <c r="BV399" s="95"/>
      <c r="BW399" s="97"/>
      <c r="BX399" s="95"/>
      <c r="BY399" s="97"/>
      <c r="BZ399" s="95"/>
      <c r="CA399" s="97"/>
      <c r="CB399" s="95"/>
      <c r="CC399" s="97"/>
      <c r="CD399" s="95"/>
      <c r="CE399" s="107"/>
    </row>
    <row r="400" spans="1:83" s="1" customFormat="1" x14ac:dyDescent="0.25">
      <c r="A400" s="85"/>
      <c r="B400" s="139"/>
      <c r="C400" s="136"/>
      <c r="D400" s="128"/>
      <c r="AU400" s="85"/>
      <c r="AV400" s="86"/>
      <c r="AW400" s="86"/>
      <c r="AX400" s="87"/>
      <c r="AY400" s="97"/>
      <c r="AZ400" s="95"/>
      <c r="BA400" s="97"/>
      <c r="BB400" s="95"/>
      <c r="BC400" s="97"/>
      <c r="BD400" s="95"/>
      <c r="BE400" s="97"/>
      <c r="BF400" s="95"/>
      <c r="BG400" s="97"/>
      <c r="BH400" s="95"/>
      <c r="BI400" s="97"/>
      <c r="BJ400" s="95"/>
      <c r="BK400" s="97"/>
      <c r="BL400" s="95"/>
      <c r="BM400" s="97"/>
      <c r="BN400" s="95"/>
      <c r="BO400" s="97"/>
      <c r="BP400" s="95"/>
      <c r="BQ400" s="97"/>
      <c r="BR400" s="95"/>
      <c r="BS400" s="97"/>
      <c r="BT400" s="95"/>
      <c r="BU400" s="97"/>
      <c r="BV400" s="95"/>
      <c r="BW400" s="97"/>
      <c r="BX400" s="95"/>
      <c r="BY400" s="97"/>
      <c r="BZ400" s="95"/>
      <c r="CA400" s="97"/>
      <c r="CB400" s="95"/>
      <c r="CC400" s="97"/>
      <c r="CD400" s="95"/>
      <c r="CE400" s="107"/>
    </row>
    <row r="401" spans="1:83" s="1" customFormat="1" x14ac:dyDescent="0.25">
      <c r="A401" s="85"/>
      <c r="B401" s="139"/>
      <c r="C401" s="136"/>
      <c r="D401" s="128"/>
      <c r="AU401" s="85"/>
      <c r="AV401" s="86"/>
      <c r="AW401" s="86"/>
      <c r="AX401" s="87"/>
      <c r="AY401" s="97"/>
      <c r="AZ401" s="95"/>
      <c r="BA401" s="97"/>
      <c r="BB401" s="95"/>
      <c r="BC401" s="97"/>
      <c r="BD401" s="95"/>
      <c r="BE401" s="97"/>
      <c r="BF401" s="95"/>
      <c r="BG401" s="97"/>
      <c r="BH401" s="95"/>
      <c r="BI401" s="97"/>
      <c r="BJ401" s="95"/>
      <c r="BK401" s="97"/>
      <c r="BL401" s="95"/>
      <c r="BM401" s="97"/>
      <c r="BN401" s="95"/>
      <c r="BO401" s="97"/>
      <c r="BP401" s="95"/>
      <c r="BQ401" s="97"/>
      <c r="BR401" s="95"/>
      <c r="BS401" s="97"/>
      <c r="BT401" s="95"/>
      <c r="BU401" s="97"/>
      <c r="BV401" s="95"/>
      <c r="BW401" s="97"/>
      <c r="BX401" s="95"/>
      <c r="BY401" s="97"/>
      <c r="BZ401" s="95"/>
      <c r="CA401" s="97"/>
      <c r="CB401" s="95"/>
      <c r="CC401" s="97"/>
      <c r="CD401" s="95"/>
      <c r="CE401" s="107"/>
    </row>
    <row r="402" spans="1:83" s="1" customFormat="1" x14ac:dyDescent="0.25">
      <c r="A402" s="85"/>
      <c r="B402" s="139"/>
      <c r="C402" s="136"/>
      <c r="D402" s="128"/>
      <c r="AU402" s="85"/>
      <c r="AV402" s="86"/>
      <c r="AW402" s="86"/>
      <c r="AX402" s="87"/>
      <c r="AY402" s="97"/>
      <c r="AZ402" s="95"/>
      <c r="BA402" s="97"/>
      <c r="BB402" s="95"/>
      <c r="BC402" s="97"/>
      <c r="BD402" s="95"/>
      <c r="BE402" s="97"/>
      <c r="BF402" s="95"/>
      <c r="BG402" s="97"/>
      <c r="BH402" s="95"/>
      <c r="BI402" s="97"/>
      <c r="BJ402" s="95"/>
      <c r="BK402" s="97"/>
      <c r="BL402" s="95"/>
      <c r="BM402" s="97"/>
      <c r="BN402" s="95"/>
      <c r="BO402" s="97"/>
      <c r="BP402" s="95"/>
      <c r="BQ402" s="97"/>
      <c r="BR402" s="95"/>
      <c r="BS402" s="97"/>
      <c r="BT402" s="95"/>
      <c r="BU402" s="97"/>
      <c r="BV402" s="95"/>
      <c r="BW402" s="97"/>
      <c r="BX402" s="95"/>
      <c r="BY402" s="97"/>
      <c r="BZ402" s="95"/>
      <c r="CA402" s="97"/>
      <c r="CB402" s="95"/>
      <c r="CC402" s="97"/>
      <c r="CD402" s="95"/>
      <c r="CE402" s="107"/>
    </row>
    <row r="403" spans="1:83" s="1" customFormat="1" x14ac:dyDescent="0.25">
      <c r="A403" s="85"/>
      <c r="B403" s="139"/>
      <c r="C403" s="136"/>
      <c r="D403" s="128"/>
      <c r="AU403" s="85"/>
      <c r="AV403" s="86"/>
      <c r="AW403" s="86"/>
      <c r="AX403" s="87"/>
      <c r="AY403" s="97"/>
      <c r="AZ403" s="95"/>
      <c r="BA403" s="97"/>
      <c r="BB403" s="95"/>
      <c r="BC403" s="97"/>
      <c r="BD403" s="95"/>
      <c r="BE403" s="97"/>
      <c r="BF403" s="95"/>
      <c r="BG403" s="97"/>
      <c r="BH403" s="95"/>
      <c r="BI403" s="97"/>
      <c r="BJ403" s="95"/>
      <c r="BK403" s="97"/>
      <c r="BL403" s="95"/>
      <c r="BM403" s="97"/>
      <c r="BN403" s="95"/>
      <c r="BO403" s="97"/>
      <c r="BP403" s="95"/>
      <c r="BQ403" s="97"/>
      <c r="BR403" s="95"/>
      <c r="BS403" s="97"/>
      <c r="BT403" s="95"/>
      <c r="BU403" s="97"/>
      <c r="BV403" s="95"/>
      <c r="BW403" s="97"/>
      <c r="BX403" s="95"/>
      <c r="BY403" s="97"/>
      <c r="BZ403" s="95"/>
      <c r="CA403" s="97"/>
      <c r="CB403" s="95"/>
      <c r="CC403" s="97"/>
      <c r="CD403" s="95"/>
      <c r="CE403" s="107"/>
    </row>
    <row r="404" spans="1:83" s="1" customFormat="1" x14ac:dyDescent="0.25">
      <c r="A404" s="85"/>
      <c r="B404" s="139"/>
      <c r="C404" s="136"/>
      <c r="D404" s="128"/>
      <c r="AU404" s="85"/>
      <c r="AV404" s="86"/>
      <c r="AW404" s="86"/>
      <c r="AX404" s="87"/>
      <c r="AY404" s="97"/>
      <c r="AZ404" s="95"/>
      <c r="BA404" s="97"/>
      <c r="BB404" s="95"/>
      <c r="BC404" s="97"/>
      <c r="BD404" s="95"/>
      <c r="BE404" s="97"/>
      <c r="BF404" s="95"/>
      <c r="BG404" s="97"/>
      <c r="BH404" s="95"/>
      <c r="BI404" s="97"/>
      <c r="BJ404" s="95"/>
      <c r="BK404" s="97"/>
      <c r="BL404" s="95"/>
      <c r="BM404" s="97"/>
      <c r="BN404" s="95"/>
      <c r="BO404" s="97"/>
      <c r="BP404" s="95"/>
      <c r="BQ404" s="97"/>
      <c r="BR404" s="95"/>
      <c r="BS404" s="97"/>
      <c r="BT404" s="95"/>
      <c r="BU404" s="97"/>
      <c r="BV404" s="95"/>
      <c r="BW404" s="97"/>
      <c r="BX404" s="95"/>
      <c r="BY404" s="97"/>
      <c r="BZ404" s="95"/>
      <c r="CA404" s="97"/>
      <c r="CB404" s="95"/>
      <c r="CC404" s="97"/>
      <c r="CD404" s="95"/>
      <c r="CE404" s="107"/>
    </row>
    <row r="405" spans="1:83" s="1" customFormat="1" x14ac:dyDescent="0.25">
      <c r="A405" s="85"/>
      <c r="B405" s="139"/>
      <c r="C405" s="136"/>
      <c r="D405" s="128"/>
      <c r="AU405" s="85"/>
      <c r="AV405" s="86"/>
      <c r="AW405" s="86"/>
      <c r="AX405" s="87"/>
      <c r="AY405" s="97"/>
      <c r="AZ405" s="95"/>
      <c r="BA405" s="97"/>
      <c r="BB405" s="95"/>
      <c r="BC405" s="97"/>
      <c r="BD405" s="95"/>
      <c r="BE405" s="97"/>
      <c r="BF405" s="95"/>
      <c r="BG405" s="97"/>
      <c r="BH405" s="95"/>
      <c r="BI405" s="97"/>
      <c r="BJ405" s="95"/>
      <c r="BK405" s="97"/>
      <c r="BL405" s="95"/>
      <c r="BM405" s="97"/>
      <c r="BN405" s="95"/>
      <c r="BO405" s="97"/>
      <c r="BP405" s="95"/>
      <c r="BQ405" s="97"/>
      <c r="BR405" s="95"/>
      <c r="BS405" s="97"/>
      <c r="BT405" s="95"/>
      <c r="BU405" s="97"/>
      <c r="BV405" s="95"/>
      <c r="BW405" s="97"/>
      <c r="BX405" s="95"/>
      <c r="BY405" s="97"/>
      <c r="BZ405" s="95"/>
      <c r="CA405" s="97"/>
      <c r="CB405" s="95"/>
      <c r="CC405" s="97"/>
      <c r="CD405" s="95"/>
      <c r="CE405" s="107"/>
    </row>
    <row r="406" spans="1:83" s="1" customFormat="1" x14ac:dyDescent="0.25">
      <c r="A406" s="85"/>
      <c r="B406" s="139"/>
      <c r="C406" s="136"/>
      <c r="D406" s="128"/>
      <c r="AU406" s="85"/>
      <c r="AV406" s="86"/>
      <c r="AW406" s="86"/>
      <c r="AX406" s="87"/>
      <c r="AY406" s="97"/>
      <c r="AZ406" s="95"/>
      <c r="BA406" s="97"/>
      <c r="BB406" s="95"/>
      <c r="BC406" s="97"/>
      <c r="BD406" s="95"/>
      <c r="BE406" s="97"/>
      <c r="BF406" s="95"/>
      <c r="BG406" s="97"/>
      <c r="BH406" s="95"/>
      <c r="BI406" s="97"/>
      <c r="BJ406" s="95"/>
      <c r="BK406" s="97"/>
      <c r="BL406" s="95"/>
      <c r="BM406" s="97"/>
      <c r="BN406" s="95"/>
      <c r="BO406" s="97"/>
      <c r="BP406" s="95"/>
      <c r="BQ406" s="97"/>
      <c r="BR406" s="95"/>
      <c r="BS406" s="97"/>
      <c r="BT406" s="95"/>
      <c r="BU406" s="97"/>
      <c r="BV406" s="95"/>
      <c r="BW406" s="97"/>
      <c r="BX406" s="95"/>
      <c r="BY406" s="97"/>
      <c r="BZ406" s="95"/>
      <c r="CA406" s="97"/>
      <c r="CB406" s="95"/>
      <c r="CC406" s="97"/>
      <c r="CD406" s="95"/>
      <c r="CE406" s="107"/>
    </row>
    <row r="407" spans="1:83" s="1" customFormat="1" x14ac:dyDescent="0.25">
      <c r="A407" s="85"/>
      <c r="B407" s="139"/>
      <c r="C407" s="136"/>
      <c r="D407" s="128"/>
      <c r="AU407" s="85"/>
      <c r="AV407" s="86"/>
      <c r="AW407" s="86"/>
      <c r="AX407" s="87"/>
      <c r="AY407" s="97"/>
      <c r="AZ407" s="95"/>
      <c r="BA407" s="97"/>
      <c r="BB407" s="95"/>
      <c r="BC407" s="97"/>
      <c r="BD407" s="95"/>
      <c r="BE407" s="97"/>
      <c r="BF407" s="95"/>
      <c r="BG407" s="97"/>
      <c r="BH407" s="95"/>
      <c r="BI407" s="97"/>
      <c r="BJ407" s="95"/>
      <c r="BK407" s="97"/>
      <c r="BL407" s="95"/>
      <c r="BM407" s="97"/>
      <c r="BN407" s="95"/>
      <c r="BO407" s="97"/>
      <c r="BP407" s="95"/>
      <c r="BQ407" s="97"/>
      <c r="BR407" s="95"/>
      <c r="BS407" s="97"/>
      <c r="BT407" s="95"/>
      <c r="BU407" s="97"/>
      <c r="BV407" s="95"/>
      <c r="BW407" s="97"/>
      <c r="BX407" s="95"/>
      <c r="BY407" s="97"/>
      <c r="BZ407" s="95"/>
      <c r="CA407" s="97"/>
      <c r="CB407" s="95"/>
      <c r="CC407" s="97"/>
      <c r="CD407" s="95"/>
      <c r="CE407" s="107"/>
    </row>
    <row r="408" spans="1:83" s="1" customFormat="1" x14ac:dyDescent="0.25">
      <c r="A408" s="85"/>
      <c r="B408" s="139"/>
      <c r="C408" s="136"/>
      <c r="D408" s="128"/>
      <c r="AU408" s="85"/>
      <c r="AV408" s="86"/>
      <c r="AW408" s="86"/>
      <c r="AX408" s="87"/>
      <c r="AY408" s="97"/>
      <c r="AZ408" s="95"/>
      <c r="BA408" s="97"/>
      <c r="BB408" s="95"/>
      <c r="BC408" s="97"/>
      <c r="BD408" s="95"/>
      <c r="BE408" s="97"/>
      <c r="BF408" s="95"/>
      <c r="BG408" s="97"/>
      <c r="BH408" s="95"/>
      <c r="BI408" s="97"/>
      <c r="BJ408" s="95"/>
      <c r="BK408" s="97"/>
      <c r="BL408" s="95"/>
      <c r="BM408" s="97"/>
      <c r="BN408" s="95"/>
      <c r="BO408" s="97"/>
      <c r="BP408" s="95"/>
      <c r="BQ408" s="97"/>
      <c r="BR408" s="95"/>
      <c r="BS408" s="97"/>
      <c r="BT408" s="95"/>
      <c r="BU408" s="97"/>
      <c r="BV408" s="95"/>
      <c r="BW408" s="97"/>
      <c r="BX408" s="95"/>
      <c r="BY408" s="97"/>
      <c r="BZ408" s="95"/>
      <c r="CA408" s="97"/>
      <c r="CB408" s="95"/>
      <c r="CC408" s="97"/>
      <c r="CD408" s="95"/>
      <c r="CE408" s="107"/>
    </row>
    <row r="409" spans="1:83" s="1" customFormat="1" x14ac:dyDescent="0.25">
      <c r="A409" s="85"/>
      <c r="B409" s="139"/>
      <c r="C409" s="136"/>
      <c r="D409" s="128"/>
      <c r="AU409" s="85"/>
      <c r="AV409" s="86"/>
      <c r="AW409" s="86"/>
      <c r="AX409" s="87"/>
      <c r="AY409" s="97"/>
      <c r="AZ409" s="95"/>
      <c r="BA409" s="97"/>
      <c r="BB409" s="95"/>
      <c r="BC409" s="97"/>
      <c r="BD409" s="95"/>
      <c r="BE409" s="97"/>
      <c r="BF409" s="95"/>
      <c r="BG409" s="97"/>
      <c r="BH409" s="95"/>
      <c r="BI409" s="97"/>
      <c r="BJ409" s="95"/>
      <c r="BK409" s="97"/>
      <c r="BL409" s="95"/>
      <c r="BM409" s="97"/>
      <c r="BN409" s="95"/>
      <c r="BO409" s="97"/>
      <c r="BP409" s="95"/>
      <c r="BQ409" s="97"/>
      <c r="BR409" s="95"/>
      <c r="BS409" s="97"/>
      <c r="BT409" s="95"/>
      <c r="BU409" s="97"/>
      <c r="BV409" s="95"/>
      <c r="BW409" s="97"/>
      <c r="BX409" s="95"/>
      <c r="BY409" s="97"/>
      <c r="BZ409" s="95"/>
      <c r="CA409" s="97"/>
      <c r="CB409" s="95"/>
      <c r="CC409" s="97"/>
      <c r="CD409" s="95"/>
      <c r="CE409" s="107"/>
    </row>
    <row r="410" spans="1:83" s="1" customFormat="1" x14ac:dyDescent="0.25">
      <c r="A410" s="85"/>
      <c r="B410" s="139"/>
      <c r="C410" s="136"/>
      <c r="D410" s="128"/>
      <c r="AU410" s="85"/>
      <c r="AV410" s="86"/>
      <c r="AW410" s="86"/>
      <c r="AX410" s="87"/>
      <c r="AY410" s="97"/>
      <c r="AZ410" s="95"/>
      <c r="BA410" s="97"/>
      <c r="BB410" s="95"/>
      <c r="BC410" s="97"/>
      <c r="BD410" s="95"/>
      <c r="BE410" s="97"/>
      <c r="BF410" s="95"/>
      <c r="BG410" s="97"/>
      <c r="BH410" s="95"/>
      <c r="BI410" s="97"/>
      <c r="BJ410" s="95"/>
      <c r="BK410" s="97"/>
      <c r="BL410" s="95"/>
      <c r="BM410" s="97"/>
      <c r="BN410" s="95"/>
      <c r="BO410" s="97"/>
      <c r="BP410" s="95"/>
      <c r="BQ410" s="97"/>
      <c r="BR410" s="95"/>
      <c r="BS410" s="97"/>
      <c r="BT410" s="95"/>
      <c r="BU410" s="97"/>
      <c r="BV410" s="95"/>
      <c r="BW410" s="97"/>
      <c r="BX410" s="95"/>
      <c r="BY410" s="97"/>
      <c r="BZ410" s="95"/>
      <c r="CA410" s="97"/>
      <c r="CB410" s="95"/>
      <c r="CC410" s="97"/>
      <c r="CD410" s="95"/>
      <c r="CE410" s="107"/>
    </row>
    <row r="411" spans="1:83" s="1" customFormat="1" x14ac:dyDescent="0.25">
      <c r="A411" s="85"/>
      <c r="B411" s="139"/>
      <c r="C411" s="136"/>
      <c r="D411" s="128"/>
      <c r="AU411" s="85"/>
      <c r="AV411" s="86"/>
      <c r="AW411" s="86"/>
      <c r="AX411" s="87"/>
      <c r="AY411" s="97"/>
      <c r="AZ411" s="95"/>
      <c r="BA411" s="97"/>
      <c r="BB411" s="95"/>
      <c r="BC411" s="97"/>
      <c r="BD411" s="95"/>
      <c r="BE411" s="97"/>
      <c r="BF411" s="95"/>
      <c r="BG411" s="97"/>
      <c r="BH411" s="95"/>
      <c r="BI411" s="97"/>
      <c r="BJ411" s="95"/>
      <c r="BK411" s="97"/>
      <c r="BL411" s="95"/>
      <c r="BM411" s="97"/>
      <c r="BN411" s="95"/>
      <c r="BO411" s="97"/>
      <c r="BP411" s="95"/>
      <c r="BQ411" s="97"/>
      <c r="BR411" s="95"/>
      <c r="BS411" s="97"/>
      <c r="BT411" s="95"/>
      <c r="BU411" s="97"/>
      <c r="BV411" s="95"/>
      <c r="BW411" s="97"/>
      <c r="BX411" s="95"/>
      <c r="BY411" s="97"/>
      <c r="BZ411" s="95"/>
      <c r="CA411" s="97"/>
      <c r="CB411" s="95"/>
      <c r="CC411" s="97"/>
      <c r="CD411" s="95"/>
      <c r="CE411" s="107"/>
    </row>
    <row r="412" spans="1:83" s="1" customFormat="1" x14ac:dyDescent="0.25">
      <c r="A412" s="85"/>
      <c r="B412" s="139"/>
      <c r="C412" s="136"/>
      <c r="D412" s="128"/>
      <c r="AU412" s="85"/>
      <c r="AV412" s="86"/>
      <c r="AW412" s="86"/>
      <c r="AX412" s="87"/>
      <c r="AY412" s="97"/>
      <c r="AZ412" s="95"/>
      <c r="BA412" s="97"/>
      <c r="BB412" s="95"/>
      <c r="BC412" s="97"/>
      <c r="BD412" s="95"/>
      <c r="BE412" s="97"/>
      <c r="BF412" s="95"/>
      <c r="BG412" s="97"/>
      <c r="BH412" s="95"/>
      <c r="BI412" s="97"/>
      <c r="BJ412" s="95"/>
      <c r="BK412" s="97"/>
      <c r="BL412" s="95"/>
      <c r="BM412" s="97"/>
      <c r="BN412" s="95"/>
      <c r="BO412" s="97"/>
      <c r="BP412" s="95"/>
      <c r="BQ412" s="97"/>
      <c r="BR412" s="95"/>
      <c r="BS412" s="97"/>
      <c r="BT412" s="95"/>
      <c r="BU412" s="97"/>
      <c r="BV412" s="95"/>
      <c r="BW412" s="97"/>
      <c r="BX412" s="95"/>
      <c r="BY412" s="97"/>
      <c r="BZ412" s="95"/>
      <c r="CA412" s="97"/>
      <c r="CB412" s="95"/>
      <c r="CC412" s="97"/>
      <c r="CD412" s="95"/>
      <c r="CE412" s="107"/>
    </row>
    <row r="413" spans="1:83" s="1" customFormat="1" x14ac:dyDescent="0.25">
      <c r="A413" s="85"/>
      <c r="B413" s="139"/>
      <c r="C413" s="136"/>
      <c r="D413" s="128"/>
      <c r="AU413" s="85"/>
      <c r="AV413" s="86"/>
      <c r="AW413" s="86"/>
      <c r="AX413" s="87"/>
      <c r="AY413" s="97"/>
      <c r="AZ413" s="95"/>
      <c r="BA413" s="97"/>
      <c r="BB413" s="95"/>
      <c r="BC413" s="97"/>
      <c r="BD413" s="95"/>
      <c r="BE413" s="97"/>
      <c r="BF413" s="95"/>
      <c r="BG413" s="97"/>
      <c r="BH413" s="95"/>
      <c r="BI413" s="97"/>
      <c r="BJ413" s="95"/>
      <c r="BK413" s="97"/>
      <c r="BL413" s="95"/>
      <c r="BM413" s="97"/>
      <c r="BN413" s="95"/>
      <c r="BO413" s="97"/>
      <c r="BP413" s="95"/>
      <c r="BQ413" s="97"/>
      <c r="BR413" s="95"/>
      <c r="BS413" s="97"/>
      <c r="BT413" s="95"/>
      <c r="BU413" s="97"/>
      <c r="BV413" s="95"/>
      <c r="BW413" s="97"/>
      <c r="BX413" s="95"/>
      <c r="BY413" s="97"/>
      <c r="BZ413" s="95"/>
      <c r="CA413" s="97"/>
      <c r="CB413" s="95"/>
      <c r="CC413" s="97"/>
      <c r="CD413" s="95"/>
      <c r="CE413" s="107"/>
    </row>
    <row r="414" spans="1:83" s="1" customFormat="1" x14ac:dyDescent="0.25">
      <c r="A414" s="85"/>
      <c r="B414" s="139"/>
      <c r="C414" s="136"/>
      <c r="D414" s="128"/>
      <c r="AU414" s="85"/>
      <c r="AV414" s="86"/>
      <c r="AW414" s="86"/>
      <c r="AX414" s="87"/>
      <c r="AY414" s="97"/>
      <c r="AZ414" s="95"/>
      <c r="BA414" s="97"/>
      <c r="BB414" s="95"/>
      <c r="BC414" s="97"/>
      <c r="BD414" s="95"/>
      <c r="BE414" s="97"/>
      <c r="BF414" s="95"/>
      <c r="BG414" s="97"/>
      <c r="BH414" s="95"/>
      <c r="BI414" s="97"/>
      <c r="BJ414" s="95"/>
      <c r="BK414" s="97"/>
      <c r="BL414" s="95"/>
      <c r="BM414" s="97"/>
      <c r="BN414" s="95"/>
      <c r="BO414" s="97"/>
      <c r="BP414" s="95"/>
      <c r="BQ414" s="97"/>
      <c r="BR414" s="95"/>
      <c r="BS414" s="97"/>
      <c r="BT414" s="95"/>
      <c r="BU414" s="97"/>
      <c r="BV414" s="95"/>
      <c r="BW414" s="97"/>
      <c r="BX414" s="95"/>
      <c r="BY414" s="97"/>
      <c r="BZ414" s="95"/>
      <c r="CA414" s="97"/>
      <c r="CB414" s="95"/>
      <c r="CC414" s="97"/>
      <c r="CD414" s="95"/>
      <c r="CE414" s="107"/>
    </row>
    <row r="415" spans="1:83" s="1" customFormat="1" x14ac:dyDescent="0.25">
      <c r="A415" s="85"/>
      <c r="B415" s="139"/>
      <c r="C415" s="136"/>
      <c r="D415" s="128"/>
      <c r="AU415" s="85"/>
      <c r="AV415" s="86"/>
      <c r="AW415" s="86"/>
      <c r="AX415" s="87"/>
      <c r="AY415" s="97"/>
      <c r="AZ415" s="95"/>
      <c r="BA415" s="97"/>
      <c r="BB415" s="95"/>
      <c r="BC415" s="97"/>
      <c r="BD415" s="95"/>
      <c r="BE415" s="97"/>
      <c r="BF415" s="95"/>
      <c r="BG415" s="97"/>
      <c r="BH415" s="95"/>
      <c r="BI415" s="97"/>
      <c r="BJ415" s="95"/>
      <c r="BK415" s="97"/>
      <c r="BL415" s="95"/>
      <c r="BM415" s="97"/>
      <c r="BN415" s="95"/>
      <c r="BO415" s="97"/>
      <c r="BP415" s="95"/>
      <c r="BQ415" s="97"/>
      <c r="BR415" s="95"/>
      <c r="BS415" s="97"/>
      <c r="BT415" s="95"/>
      <c r="BU415" s="97"/>
      <c r="BV415" s="95"/>
      <c r="BW415" s="97"/>
      <c r="BX415" s="95"/>
      <c r="BY415" s="97"/>
      <c r="BZ415" s="95"/>
      <c r="CA415" s="97"/>
      <c r="CB415" s="95"/>
      <c r="CC415" s="97"/>
      <c r="CD415" s="95"/>
      <c r="CE415" s="107"/>
    </row>
    <row r="416" spans="1:83" s="1" customFormat="1" x14ac:dyDescent="0.25">
      <c r="A416" s="85"/>
      <c r="B416" s="139"/>
      <c r="C416" s="136"/>
      <c r="D416" s="128"/>
      <c r="AU416" s="85"/>
      <c r="AV416" s="86"/>
      <c r="AW416" s="86"/>
      <c r="AX416" s="87"/>
      <c r="AY416" s="97"/>
      <c r="AZ416" s="95"/>
      <c r="BA416" s="97"/>
      <c r="BB416" s="95"/>
      <c r="BC416" s="97"/>
      <c r="BD416" s="95"/>
      <c r="BE416" s="97"/>
      <c r="BF416" s="95"/>
      <c r="BG416" s="97"/>
      <c r="BH416" s="95"/>
      <c r="BI416" s="97"/>
      <c r="BJ416" s="95"/>
      <c r="BK416" s="97"/>
      <c r="BL416" s="95"/>
      <c r="BM416" s="97"/>
      <c r="BN416" s="95"/>
      <c r="BO416" s="97"/>
      <c r="BP416" s="95"/>
      <c r="BQ416" s="97"/>
      <c r="BR416" s="95"/>
      <c r="BS416" s="97"/>
      <c r="BT416" s="95"/>
      <c r="BU416" s="97"/>
      <c r="BV416" s="95"/>
      <c r="BW416" s="97"/>
      <c r="BX416" s="95"/>
      <c r="BY416" s="97"/>
      <c r="BZ416" s="95"/>
      <c r="CA416" s="97"/>
      <c r="CB416" s="95"/>
      <c r="CC416" s="97"/>
      <c r="CD416" s="95"/>
      <c r="CE416" s="107"/>
    </row>
    <row r="417" spans="1:83" s="1" customFormat="1" x14ac:dyDescent="0.25">
      <c r="A417" s="85"/>
      <c r="B417" s="139"/>
      <c r="C417" s="136"/>
      <c r="D417" s="128"/>
      <c r="AU417" s="85"/>
      <c r="AV417" s="86"/>
      <c r="AW417" s="86"/>
      <c r="AX417" s="87"/>
      <c r="AY417" s="97"/>
      <c r="AZ417" s="95"/>
      <c r="BA417" s="97"/>
      <c r="BB417" s="95"/>
      <c r="BC417" s="97"/>
      <c r="BD417" s="95"/>
      <c r="BE417" s="97"/>
      <c r="BF417" s="95"/>
      <c r="BG417" s="97"/>
      <c r="BH417" s="95"/>
      <c r="BI417" s="97"/>
      <c r="BJ417" s="95"/>
      <c r="BK417" s="97"/>
      <c r="BL417" s="95"/>
      <c r="BM417" s="97"/>
      <c r="BN417" s="95"/>
      <c r="BO417" s="97"/>
      <c r="BP417" s="95"/>
      <c r="BQ417" s="97"/>
      <c r="BR417" s="95"/>
      <c r="BS417" s="97"/>
      <c r="BT417" s="95"/>
      <c r="BU417" s="97"/>
      <c r="BV417" s="95"/>
      <c r="BW417" s="97"/>
      <c r="BX417" s="95"/>
      <c r="BY417" s="97"/>
      <c r="BZ417" s="95"/>
      <c r="CA417" s="97"/>
      <c r="CB417" s="95"/>
      <c r="CC417" s="97"/>
      <c r="CD417" s="95"/>
      <c r="CE417" s="107"/>
    </row>
    <row r="418" spans="1:83" s="1" customFormat="1" x14ac:dyDescent="0.25">
      <c r="A418" s="85"/>
      <c r="B418" s="139"/>
      <c r="C418" s="136"/>
      <c r="D418" s="128"/>
      <c r="AU418" s="85"/>
      <c r="AV418" s="86"/>
      <c r="AW418" s="86"/>
      <c r="AX418" s="87"/>
      <c r="AY418" s="97"/>
      <c r="AZ418" s="95"/>
      <c r="BA418" s="97"/>
      <c r="BB418" s="95"/>
      <c r="BC418" s="97"/>
      <c r="BD418" s="95"/>
      <c r="BE418" s="97"/>
      <c r="BF418" s="95"/>
      <c r="BG418" s="97"/>
      <c r="BH418" s="95"/>
      <c r="BI418" s="97"/>
      <c r="BJ418" s="95"/>
      <c r="BK418" s="97"/>
      <c r="BL418" s="95"/>
      <c r="BM418" s="97"/>
      <c r="BN418" s="95"/>
      <c r="BO418" s="97"/>
      <c r="BP418" s="95"/>
      <c r="BQ418" s="97"/>
      <c r="BR418" s="95"/>
      <c r="BS418" s="97"/>
      <c r="BT418" s="95"/>
      <c r="BU418" s="97"/>
      <c r="BV418" s="95"/>
      <c r="BW418" s="97"/>
      <c r="BX418" s="95"/>
      <c r="BY418" s="97"/>
      <c r="BZ418" s="95"/>
      <c r="CA418" s="97"/>
      <c r="CB418" s="95"/>
      <c r="CC418" s="97"/>
      <c r="CD418" s="95"/>
      <c r="CE418" s="107"/>
    </row>
    <row r="419" spans="1:83" s="1" customFormat="1" x14ac:dyDescent="0.25">
      <c r="A419" s="85"/>
      <c r="B419" s="139"/>
      <c r="C419" s="136"/>
      <c r="D419" s="128"/>
      <c r="AU419" s="85"/>
      <c r="AV419" s="86"/>
      <c r="AW419" s="86"/>
      <c r="AX419" s="87"/>
      <c r="AY419" s="97"/>
      <c r="AZ419" s="95"/>
      <c r="BA419" s="97"/>
      <c r="BB419" s="95"/>
      <c r="BC419" s="97"/>
      <c r="BD419" s="95"/>
      <c r="BE419" s="97"/>
      <c r="BF419" s="95"/>
      <c r="BG419" s="97"/>
      <c r="BH419" s="95"/>
      <c r="BI419" s="97"/>
      <c r="BJ419" s="95"/>
      <c r="BK419" s="97"/>
      <c r="BL419" s="95"/>
      <c r="BM419" s="97"/>
      <c r="BN419" s="95"/>
      <c r="BO419" s="97"/>
      <c r="BP419" s="95"/>
      <c r="BQ419" s="97"/>
      <c r="BR419" s="95"/>
      <c r="BS419" s="97"/>
      <c r="BT419" s="95"/>
      <c r="BU419" s="97"/>
      <c r="BV419" s="95"/>
      <c r="BW419" s="97"/>
      <c r="BX419" s="95"/>
      <c r="BY419" s="97"/>
      <c r="BZ419" s="95"/>
      <c r="CA419" s="97"/>
      <c r="CB419" s="95"/>
      <c r="CC419" s="97"/>
      <c r="CD419" s="95"/>
      <c r="CE419" s="107"/>
    </row>
    <row r="420" spans="1:83" s="1" customFormat="1" x14ac:dyDescent="0.25">
      <c r="A420" s="85"/>
      <c r="B420" s="139"/>
      <c r="C420" s="136"/>
      <c r="D420" s="128"/>
      <c r="AU420" s="85"/>
      <c r="AV420" s="86"/>
      <c r="AW420" s="86"/>
      <c r="AX420" s="87"/>
      <c r="AY420" s="97"/>
      <c r="AZ420" s="95"/>
      <c r="BA420" s="97"/>
      <c r="BB420" s="95"/>
      <c r="BC420" s="97"/>
      <c r="BD420" s="95"/>
      <c r="BE420" s="97"/>
      <c r="BF420" s="95"/>
      <c r="BG420" s="97"/>
      <c r="BH420" s="95"/>
      <c r="BI420" s="97"/>
      <c r="BJ420" s="95"/>
      <c r="BK420" s="97"/>
      <c r="BL420" s="95"/>
      <c r="BM420" s="97"/>
      <c r="BN420" s="95"/>
      <c r="BO420" s="97"/>
      <c r="BP420" s="95"/>
      <c r="BQ420" s="97"/>
      <c r="BR420" s="95"/>
      <c r="BS420" s="97"/>
      <c r="BT420" s="95"/>
      <c r="BU420" s="97"/>
      <c r="BV420" s="95"/>
      <c r="BW420" s="97"/>
      <c r="BX420" s="95"/>
      <c r="BY420" s="97"/>
      <c r="BZ420" s="95"/>
      <c r="CA420" s="97"/>
      <c r="CB420" s="95"/>
      <c r="CC420" s="97"/>
      <c r="CD420" s="95"/>
      <c r="CE420" s="107"/>
    </row>
    <row r="421" spans="1:83" s="1" customFormat="1" x14ac:dyDescent="0.25">
      <c r="A421" s="85"/>
      <c r="B421" s="139"/>
      <c r="C421" s="136"/>
      <c r="D421" s="128"/>
      <c r="AU421" s="85"/>
      <c r="AV421" s="86"/>
      <c r="AW421" s="86"/>
      <c r="AX421" s="87"/>
      <c r="AY421" s="97"/>
      <c r="AZ421" s="95"/>
      <c r="BA421" s="97"/>
      <c r="BB421" s="95"/>
      <c r="BC421" s="97"/>
      <c r="BD421" s="95"/>
      <c r="BE421" s="97"/>
      <c r="BF421" s="95"/>
      <c r="BG421" s="97"/>
      <c r="BH421" s="95"/>
      <c r="BI421" s="97"/>
      <c r="BJ421" s="95"/>
      <c r="BK421" s="97"/>
      <c r="BL421" s="95"/>
      <c r="BM421" s="97"/>
      <c r="BN421" s="95"/>
      <c r="BO421" s="97"/>
      <c r="BP421" s="95"/>
      <c r="BQ421" s="97"/>
      <c r="BR421" s="95"/>
      <c r="BS421" s="97"/>
      <c r="BT421" s="95"/>
      <c r="BU421" s="97"/>
      <c r="BV421" s="95"/>
      <c r="BW421" s="97"/>
      <c r="BX421" s="95"/>
      <c r="BY421" s="97"/>
      <c r="BZ421" s="95"/>
      <c r="CA421" s="97"/>
      <c r="CB421" s="95"/>
      <c r="CC421" s="97"/>
      <c r="CD421" s="95"/>
      <c r="CE421" s="107"/>
    </row>
    <row r="422" spans="1:83" s="1" customFormat="1" x14ac:dyDescent="0.25">
      <c r="A422" s="85"/>
      <c r="B422" s="139"/>
      <c r="C422" s="136"/>
      <c r="D422" s="128"/>
      <c r="AU422" s="85"/>
      <c r="AV422" s="86"/>
      <c r="AW422" s="86"/>
      <c r="AX422" s="87"/>
      <c r="AY422" s="97"/>
      <c r="AZ422" s="95"/>
      <c r="BA422" s="97"/>
      <c r="BB422" s="95"/>
      <c r="BC422" s="97"/>
      <c r="BD422" s="95"/>
      <c r="BE422" s="97"/>
      <c r="BF422" s="95"/>
      <c r="BG422" s="97"/>
      <c r="BH422" s="95"/>
      <c r="BI422" s="97"/>
      <c r="BJ422" s="95"/>
      <c r="BK422" s="97"/>
      <c r="BL422" s="95"/>
      <c r="BM422" s="97"/>
      <c r="BN422" s="95"/>
      <c r="BO422" s="97"/>
      <c r="BP422" s="95"/>
      <c r="BQ422" s="97"/>
      <c r="BR422" s="95"/>
      <c r="BS422" s="97"/>
      <c r="BT422" s="95"/>
      <c r="BU422" s="97"/>
      <c r="BV422" s="95"/>
      <c r="BW422" s="97"/>
      <c r="BX422" s="95"/>
      <c r="BY422" s="97"/>
      <c r="BZ422" s="95"/>
      <c r="CA422" s="97"/>
      <c r="CB422" s="95"/>
      <c r="CC422" s="97"/>
      <c r="CD422" s="95"/>
      <c r="CE422" s="107"/>
    </row>
    <row r="423" spans="1:83" s="1" customFormat="1" x14ac:dyDescent="0.25">
      <c r="A423" s="85"/>
      <c r="B423" s="139"/>
      <c r="C423" s="136"/>
      <c r="D423" s="128"/>
      <c r="AU423" s="85"/>
      <c r="AV423" s="86"/>
      <c r="AW423" s="86"/>
      <c r="AX423" s="87"/>
      <c r="AY423" s="97"/>
      <c r="AZ423" s="95"/>
      <c r="BA423" s="97"/>
      <c r="BB423" s="95"/>
      <c r="BC423" s="97"/>
      <c r="BD423" s="95"/>
      <c r="BE423" s="97"/>
      <c r="BF423" s="95"/>
      <c r="BG423" s="97"/>
      <c r="BH423" s="95"/>
      <c r="BI423" s="97"/>
      <c r="BJ423" s="95"/>
      <c r="BK423" s="97"/>
      <c r="BL423" s="95"/>
      <c r="BM423" s="97"/>
      <c r="BN423" s="95"/>
      <c r="BO423" s="97"/>
      <c r="BP423" s="95"/>
      <c r="BQ423" s="97"/>
      <c r="BR423" s="95"/>
      <c r="BS423" s="97"/>
      <c r="BT423" s="95"/>
      <c r="BU423" s="97"/>
      <c r="BV423" s="95"/>
      <c r="BW423" s="97"/>
      <c r="BX423" s="95"/>
      <c r="BY423" s="97"/>
      <c r="BZ423" s="95"/>
      <c r="CA423" s="97"/>
      <c r="CB423" s="95"/>
      <c r="CC423" s="97"/>
      <c r="CD423" s="95"/>
      <c r="CE423" s="107"/>
    </row>
    <row r="424" spans="1:83" s="1" customFormat="1" x14ac:dyDescent="0.25">
      <c r="A424" s="85"/>
      <c r="B424" s="139"/>
      <c r="C424" s="136"/>
      <c r="D424" s="128"/>
      <c r="AU424" s="85"/>
      <c r="AV424" s="86"/>
      <c r="AW424" s="86"/>
      <c r="AX424" s="87"/>
      <c r="AY424" s="97"/>
      <c r="AZ424" s="95"/>
      <c r="BA424" s="97"/>
      <c r="BB424" s="95"/>
      <c r="BC424" s="97"/>
      <c r="BD424" s="95"/>
      <c r="BE424" s="97"/>
      <c r="BF424" s="95"/>
      <c r="BG424" s="97"/>
      <c r="BH424" s="95"/>
      <c r="BI424" s="97"/>
      <c r="BJ424" s="95"/>
      <c r="BK424" s="97"/>
      <c r="BL424" s="95"/>
      <c r="BM424" s="97"/>
      <c r="BN424" s="95"/>
      <c r="BO424" s="97"/>
      <c r="BP424" s="95"/>
      <c r="BQ424" s="97"/>
      <c r="BR424" s="95"/>
      <c r="BS424" s="97"/>
      <c r="BT424" s="95"/>
      <c r="BU424" s="97"/>
      <c r="BV424" s="95"/>
      <c r="BW424" s="97"/>
      <c r="BX424" s="95"/>
      <c r="BY424" s="97"/>
      <c r="BZ424" s="95"/>
      <c r="CA424" s="97"/>
      <c r="CB424" s="95"/>
      <c r="CC424" s="97"/>
      <c r="CD424" s="95"/>
      <c r="CE424" s="107"/>
    </row>
    <row r="425" spans="1:83" s="1" customFormat="1" x14ac:dyDescent="0.25">
      <c r="A425" s="85"/>
      <c r="B425" s="139"/>
      <c r="C425" s="136"/>
      <c r="D425" s="128"/>
      <c r="AU425" s="85"/>
      <c r="AV425" s="86"/>
      <c r="AW425" s="86"/>
      <c r="AX425" s="87"/>
      <c r="AY425" s="97"/>
      <c r="AZ425" s="95"/>
      <c r="BA425" s="97"/>
      <c r="BB425" s="95"/>
      <c r="BC425" s="97"/>
      <c r="BD425" s="95"/>
      <c r="BE425" s="97"/>
      <c r="BF425" s="95"/>
      <c r="BG425" s="97"/>
      <c r="BH425" s="95"/>
      <c r="BI425" s="97"/>
      <c r="BJ425" s="95"/>
      <c r="BK425" s="97"/>
      <c r="BL425" s="95"/>
      <c r="BM425" s="97"/>
      <c r="BN425" s="95"/>
      <c r="BO425" s="97"/>
      <c r="BP425" s="95"/>
      <c r="BQ425" s="97"/>
      <c r="BR425" s="95"/>
      <c r="BS425" s="97"/>
      <c r="BT425" s="95"/>
      <c r="BU425" s="97"/>
      <c r="BV425" s="95"/>
      <c r="BW425" s="97"/>
      <c r="BX425" s="95"/>
      <c r="BY425" s="97"/>
      <c r="BZ425" s="95"/>
      <c r="CA425" s="97"/>
      <c r="CB425" s="95"/>
      <c r="CC425" s="97"/>
      <c r="CD425" s="95"/>
      <c r="CE425" s="107"/>
    </row>
    <row r="426" spans="1:83" s="1" customFormat="1" x14ac:dyDescent="0.25">
      <c r="A426" s="85"/>
      <c r="B426" s="139"/>
      <c r="C426" s="136"/>
      <c r="D426" s="128"/>
      <c r="AU426" s="85"/>
      <c r="AV426" s="86"/>
      <c r="AW426" s="86"/>
      <c r="AX426" s="87"/>
      <c r="AY426" s="97"/>
      <c r="AZ426" s="95"/>
      <c r="BA426" s="97"/>
      <c r="BB426" s="95"/>
      <c r="BC426" s="97"/>
      <c r="BD426" s="95"/>
      <c r="BE426" s="97"/>
      <c r="BF426" s="95"/>
      <c r="BG426" s="97"/>
      <c r="BH426" s="95"/>
      <c r="BI426" s="97"/>
      <c r="BJ426" s="95"/>
      <c r="BK426" s="97"/>
      <c r="BL426" s="95"/>
      <c r="BM426" s="97"/>
      <c r="BN426" s="95"/>
      <c r="BO426" s="97"/>
      <c r="BP426" s="95"/>
      <c r="BQ426" s="97"/>
      <c r="BR426" s="95"/>
      <c r="BS426" s="97"/>
      <c r="BT426" s="95"/>
      <c r="BU426" s="97"/>
      <c r="BV426" s="95"/>
      <c r="BW426" s="97"/>
      <c r="BX426" s="95"/>
      <c r="BY426" s="97"/>
      <c r="BZ426" s="95"/>
      <c r="CA426" s="97"/>
      <c r="CB426" s="95"/>
      <c r="CC426" s="97"/>
      <c r="CD426" s="95"/>
      <c r="CE426" s="107"/>
    </row>
    <row r="427" spans="1:83" s="1" customFormat="1" x14ac:dyDescent="0.25">
      <c r="A427" s="85"/>
      <c r="B427" s="139"/>
      <c r="C427" s="136"/>
      <c r="D427" s="128"/>
      <c r="AU427" s="85"/>
      <c r="AV427" s="86"/>
      <c r="AW427" s="86"/>
      <c r="AX427" s="87"/>
      <c r="AY427" s="97"/>
      <c r="AZ427" s="95"/>
      <c r="BA427" s="97"/>
      <c r="BB427" s="95"/>
      <c r="BC427" s="97"/>
      <c r="BD427" s="95"/>
      <c r="BE427" s="97"/>
      <c r="BF427" s="95"/>
      <c r="BG427" s="97"/>
      <c r="BH427" s="95"/>
      <c r="BI427" s="97"/>
      <c r="BJ427" s="95"/>
      <c r="BK427" s="97"/>
      <c r="BL427" s="95"/>
      <c r="BM427" s="97"/>
      <c r="BN427" s="95"/>
      <c r="BO427" s="97"/>
      <c r="BP427" s="95"/>
      <c r="BQ427" s="97"/>
      <c r="BR427" s="95"/>
      <c r="BS427" s="97"/>
      <c r="BT427" s="95"/>
      <c r="BU427" s="97"/>
      <c r="BV427" s="95"/>
      <c r="BW427" s="97"/>
      <c r="BX427" s="95"/>
      <c r="BY427" s="97"/>
      <c r="BZ427" s="95"/>
      <c r="CA427" s="97"/>
      <c r="CB427" s="95"/>
      <c r="CC427" s="97"/>
      <c r="CD427" s="95"/>
      <c r="CE427" s="107"/>
    </row>
    <row r="428" spans="1:83" s="1" customFormat="1" x14ac:dyDescent="0.25">
      <c r="A428" s="85"/>
      <c r="B428" s="139"/>
      <c r="C428" s="136"/>
      <c r="D428" s="128"/>
      <c r="AU428" s="85"/>
      <c r="AV428" s="86"/>
      <c r="AW428" s="86"/>
      <c r="AX428" s="87"/>
      <c r="AY428" s="97"/>
      <c r="AZ428" s="95"/>
      <c r="BA428" s="97"/>
      <c r="BB428" s="95"/>
      <c r="BC428" s="97"/>
      <c r="BD428" s="95"/>
      <c r="BE428" s="97"/>
      <c r="BF428" s="95"/>
      <c r="BG428" s="97"/>
      <c r="BH428" s="95"/>
      <c r="BI428" s="97"/>
      <c r="BJ428" s="95"/>
      <c r="BK428" s="97"/>
      <c r="BL428" s="95"/>
      <c r="BM428" s="97"/>
      <c r="BN428" s="95"/>
      <c r="BO428" s="97"/>
      <c r="BP428" s="95"/>
      <c r="BQ428" s="97"/>
      <c r="BR428" s="95"/>
      <c r="BS428" s="97"/>
      <c r="BT428" s="95"/>
      <c r="BU428" s="97"/>
      <c r="BV428" s="95"/>
      <c r="BW428" s="97"/>
      <c r="BX428" s="95"/>
      <c r="BY428" s="97"/>
      <c r="BZ428" s="95"/>
      <c r="CA428" s="97"/>
      <c r="CB428" s="95"/>
      <c r="CC428" s="97"/>
      <c r="CD428" s="95"/>
      <c r="CE428" s="107"/>
    </row>
    <row r="429" spans="1:83" s="1" customFormat="1" x14ac:dyDescent="0.25">
      <c r="A429" s="85"/>
      <c r="B429" s="139"/>
      <c r="C429" s="136"/>
      <c r="D429" s="128"/>
      <c r="AU429" s="85"/>
      <c r="AV429" s="86"/>
      <c r="AW429" s="86"/>
      <c r="AX429" s="87"/>
      <c r="AY429" s="97"/>
      <c r="AZ429" s="95"/>
      <c r="BA429" s="97"/>
      <c r="BB429" s="95"/>
      <c r="BC429" s="97"/>
      <c r="BD429" s="95"/>
      <c r="BE429" s="97"/>
      <c r="BF429" s="95"/>
      <c r="BG429" s="97"/>
      <c r="BH429" s="95"/>
      <c r="BI429" s="97"/>
      <c r="BJ429" s="95"/>
      <c r="BK429" s="97"/>
      <c r="BL429" s="95"/>
      <c r="BM429" s="97"/>
      <c r="BN429" s="95"/>
      <c r="BO429" s="97"/>
      <c r="BP429" s="95"/>
      <c r="BQ429" s="97"/>
      <c r="BR429" s="95"/>
      <c r="BS429" s="97"/>
      <c r="BT429" s="95"/>
      <c r="BU429" s="97"/>
      <c r="BV429" s="95"/>
      <c r="BW429" s="97"/>
      <c r="BX429" s="95"/>
      <c r="BY429" s="97"/>
      <c r="BZ429" s="95"/>
      <c r="CA429" s="97"/>
      <c r="CB429" s="95"/>
      <c r="CC429" s="97"/>
      <c r="CD429" s="95"/>
      <c r="CE429" s="107"/>
    </row>
    <row r="430" spans="1:83" s="1" customFormat="1" x14ac:dyDescent="0.25">
      <c r="A430" s="85"/>
      <c r="B430" s="139"/>
      <c r="C430" s="136"/>
      <c r="D430" s="128"/>
      <c r="AU430" s="85"/>
      <c r="AV430" s="86"/>
      <c r="AW430" s="86"/>
      <c r="AX430" s="87"/>
      <c r="AY430" s="97"/>
      <c r="AZ430" s="95"/>
      <c r="BA430" s="97"/>
      <c r="BB430" s="95"/>
      <c r="BC430" s="97"/>
      <c r="BD430" s="95"/>
      <c r="BE430" s="97"/>
      <c r="BF430" s="95"/>
      <c r="BG430" s="97"/>
      <c r="BH430" s="95"/>
      <c r="BI430" s="97"/>
      <c r="BJ430" s="95"/>
      <c r="BK430" s="97"/>
      <c r="BL430" s="95"/>
      <c r="BM430" s="97"/>
      <c r="BN430" s="95"/>
      <c r="BO430" s="97"/>
      <c r="BP430" s="95"/>
      <c r="BQ430" s="97"/>
      <c r="BR430" s="95"/>
      <c r="BS430" s="97"/>
      <c r="BT430" s="95"/>
      <c r="BU430" s="97"/>
      <c r="BV430" s="95"/>
      <c r="BW430" s="97"/>
      <c r="BX430" s="95"/>
      <c r="BY430" s="97"/>
      <c r="BZ430" s="95"/>
      <c r="CA430" s="97"/>
      <c r="CB430" s="95"/>
      <c r="CC430" s="97"/>
      <c r="CD430" s="95"/>
      <c r="CE430" s="107"/>
    </row>
    <row r="431" spans="1:83" s="1" customFormat="1" x14ac:dyDescent="0.25">
      <c r="A431" s="85"/>
      <c r="B431" s="139"/>
      <c r="C431" s="136"/>
      <c r="D431" s="128"/>
      <c r="AU431" s="85"/>
      <c r="AV431" s="86"/>
      <c r="AW431" s="86"/>
      <c r="AX431" s="87"/>
      <c r="AY431" s="97"/>
      <c r="AZ431" s="95"/>
      <c r="BA431" s="97"/>
      <c r="BB431" s="95"/>
      <c r="BC431" s="97"/>
      <c r="BD431" s="95"/>
      <c r="BE431" s="97"/>
      <c r="BF431" s="95"/>
      <c r="BG431" s="97"/>
      <c r="BH431" s="95"/>
      <c r="BI431" s="97"/>
      <c r="BJ431" s="95"/>
      <c r="BK431" s="97"/>
      <c r="BL431" s="95"/>
      <c r="BM431" s="97"/>
      <c r="BN431" s="95"/>
      <c r="BO431" s="97"/>
      <c r="BP431" s="95"/>
      <c r="BQ431" s="97"/>
      <c r="BR431" s="95"/>
      <c r="BS431" s="97"/>
      <c r="BT431" s="95"/>
      <c r="BU431" s="97"/>
      <c r="BV431" s="95"/>
      <c r="BW431" s="97"/>
      <c r="BX431" s="95"/>
      <c r="BY431" s="97"/>
      <c r="BZ431" s="95"/>
      <c r="CA431" s="97"/>
      <c r="CB431" s="95"/>
      <c r="CC431" s="97"/>
      <c r="CD431" s="95"/>
      <c r="CE431" s="107"/>
    </row>
    <row r="432" spans="1:83" s="1" customFormat="1" x14ac:dyDescent="0.25">
      <c r="A432" s="85"/>
      <c r="B432" s="139"/>
      <c r="C432" s="136"/>
      <c r="D432" s="128"/>
      <c r="AU432" s="85"/>
      <c r="AV432" s="86"/>
      <c r="AW432" s="86"/>
      <c r="AX432" s="87"/>
      <c r="AY432" s="97"/>
      <c r="AZ432" s="95"/>
      <c r="BA432" s="97"/>
      <c r="BB432" s="95"/>
      <c r="BC432" s="97"/>
      <c r="BD432" s="95"/>
      <c r="BE432" s="97"/>
      <c r="BF432" s="95"/>
      <c r="BG432" s="97"/>
      <c r="BH432" s="95"/>
      <c r="BI432" s="97"/>
      <c r="BJ432" s="95"/>
      <c r="BK432" s="97"/>
      <c r="BL432" s="95"/>
      <c r="BM432" s="97"/>
      <c r="BN432" s="95"/>
      <c r="BO432" s="97"/>
      <c r="BP432" s="95"/>
      <c r="BQ432" s="97"/>
      <c r="BR432" s="95"/>
      <c r="BS432" s="97"/>
      <c r="BT432" s="95"/>
      <c r="BU432" s="97"/>
      <c r="BV432" s="95"/>
      <c r="BW432" s="97"/>
      <c r="BX432" s="95"/>
      <c r="BY432" s="97"/>
      <c r="BZ432" s="95"/>
      <c r="CA432" s="97"/>
      <c r="CB432" s="95"/>
      <c r="CC432" s="97"/>
      <c r="CD432" s="95"/>
      <c r="CE432" s="107"/>
    </row>
    <row r="433" spans="1:83" s="1" customFormat="1" x14ac:dyDescent="0.25">
      <c r="A433" s="85"/>
      <c r="B433" s="139"/>
      <c r="C433" s="136"/>
      <c r="D433" s="128"/>
      <c r="AU433" s="85"/>
      <c r="AV433" s="86"/>
      <c r="AW433" s="86"/>
      <c r="AX433" s="87"/>
      <c r="AY433" s="97"/>
      <c r="AZ433" s="95"/>
      <c r="BA433" s="97"/>
      <c r="BB433" s="95"/>
      <c r="BC433" s="97"/>
      <c r="BD433" s="95"/>
      <c r="BE433" s="97"/>
      <c r="BF433" s="95"/>
      <c r="BG433" s="97"/>
      <c r="BH433" s="95"/>
      <c r="BI433" s="97"/>
      <c r="BJ433" s="95"/>
      <c r="BK433" s="97"/>
      <c r="BL433" s="95"/>
      <c r="BM433" s="97"/>
      <c r="BN433" s="95"/>
      <c r="BO433" s="97"/>
      <c r="BP433" s="95"/>
      <c r="BQ433" s="97"/>
      <c r="BR433" s="95"/>
      <c r="BS433" s="97"/>
      <c r="BT433" s="95"/>
      <c r="BU433" s="97"/>
      <c r="BV433" s="95"/>
      <c r="BW433" s="97"/>
      <c r="BX433" s="95"/>
      <c r="BY433" s="97"/>
      <c r="BZ433" s="95"/>
      <c r="CA433" s="97"/>
      <c r="CB433" s="95"/>
      <c r="CC433" s="97"/>
      <c r="CD433" s="95"/>
      <c r="CE433" s="107"/>
    </row>
    <row r="434" spans="1:83" s="1" customFormat="1" x14ac:dyDescent="0.25">
      <c r="A434" s="85"/>
      <c r="B434" s="139"/>
      <c r="C434" s="136"/>
      <c r="D434" s="128"/>
      <c r="AU434" s="85"/>
      <c r="AV434" s="86"/>
      <c r="AW434" s="86"/>
      <c r="AX434" s="87"/>
      <c r="AY434" s="97"/>
      <c r="AZ434" s="95"/>
      <c r="BA434" s="97"/>
      <c r="BB434" s="95"/>
      <c r="BC434" s="97"/>
      <c r="BD434" s="95"/>
      <c r="BE434" s="97"/>
      <c r="BF434" s="95"/>
      <c r="BG434" s="97"/>
      <c r="BH434" s="95"/>
      <c r="BI434" s="97"/>
      <c r="BJ434" s="95"/>
      <c r="BK434" s="97"/>
      <c r="BL434" s="95"/>
      <c r="BM434" s="97"/>
      <c r="BN434" s="95"/>
      <c r="BO434" s="97"/>
      <c r="BP434" s="95"/>
      <c r="BQ434" s="97"/>
      <c r="BR434" s="95"/>
      <c r="BS434" s="97"/>
      <c r="BT434" s="95"/>
      <c r="BU434" s="97"/>
      <c r="BV434" s="95"/>
      <c r="BW434" s="97"/>
      <c r="BX434" s="95"/>
      <c r="BY434" s="97"/>
      <c r="BZ434" s="95"/>
      <c r="CA434" s="97"/>
      <c r="CB434" s="95"/>
      <c r="CC434" s="97"/>
      <c r="CD434" s="95"/>
      <c r="CE434" s="107"/>
    </row>
    <row r="435" spans="1:83" s="1" customFormat="1" x14ac:dyDescent="0.25">
      <c r="A435" s="85"/>
      <c r="B435" s="139"/>
      <c r="C435" s="136"/>
      <c r="D435" s="128"/>
      <c r="AU435" s="85"/>
      <c r="AV435" s="86"/>
      <c r="AW435" s="86"/>
      <c r="AX435" s="87"/>
      <c r="AY435" s="97"/>
      <c r="AZ435" s="95"/>
      <c r="BA435" s="97"/>
      <c r="BB435" s="95"/>
      <c r="BC435" s="97"/>
      <c r="BD435" s="95"/>
      <c r="BE435" s="97"/>
      <c r="BF435" s="95"/>
      <c r="BG435" s="97"/>
      <c r="BH435" s="95"/>
      <c r="BI435" s="97"/>
      <c r="BJ435" s="95"/>
      <c r="BK435" s="97"/>
      <c r="BL435" s="95"/>
      <c r="BM435" s="97"/>
      <c r="BN435" s="95"/>
      <c r="BO435" s="97"/>
      <c r="BP435" s="95"/>
      <c r="BQ435" s="97"/>
      <c r="BR435" s="95"/>
      <c r="BS435" s="97"/>
      <c r="BT435" s="95"/>
      <c r="BU435" s="97"/>
      <c r="BV435" s="95"/>
      <c r="BW435" s="97"/>
      <c r="BX435" s="95"/>
      <c r="BY435" s="97"/>
      <c r="BZ435" s="95"/>
      <c r="CA435" s="97"/>
      <c r="CB435" s="95"/>
      <c r="CC435" s="97"/>
      <c r="CD435" s="95"/>
      <c r="CE435" s="107"/>
    </row>
    <row r="436" spans="1:83" s="1" customFormat="1" x14ac:dyDescent="0.25">
      <c r="A436" s="85"/>
      <c r="B436" s="139"/>
      <c r="C436" s="136"/>
      <c r="D436" s="128"/>
      <c r="AU436" s="85"/>
      <c r="AV436" s="86"/>
      <c r="AW436" s="86"/>
      <c r="AX436" s="87"/>
      <c r="AY436" s="97"/>
      <c r="AZ436" s="95"/>
      <c r="BA436" s="97"/>
      <c r="BB436" s="95"/>
      <c r="BC436" s="97"/>
      <c r="BD436" s="95"/>
      <c r="BE436" s="97"/>
      <c r="BF436" s="95"/>
      <c r="BG436" s="97"/>
      <c r="BH436" s="95"/>
      <c r="BI436" s="97"/>
      <c r="BJ436" s="95"/>
      <c r="BK436" s="97"/>
      <c r="BL436" s="95"/>
      <c r="BM436" s="97"/>
      <c r="BN436" s="95"/>
      <c r="BO436" s="97"/>
      <c r="BP436" s="95"/>
      <c r="BQ436" s="97"/>
      <c r="BR436" s="95"/>
      <c r="BS436" s="97"/>
      <c r="BT436" s="95"/>
      <c r="BU436" s="97"/>
      <c r="BV436" s="95"/>
      <c r="BW436" s="97"/>
      <c r="BX436" s="95"/>
      <c r="BY436" s="97"/>
      <c r="BZ436" s="95"/>
      <c r="CA436" s="97"/>
      <c r="CB436" s="95"/>
      <c r="CC436" s="97"/>
      <c r="CD436" s="95"/>
      <c r="CE436" s="107"/>
    </row>
    <row r="437" spans="1:83" s="1" customFormat="1" x14ac:dyDescent="0.25">
      <c r="A437" s="85"/>
      <c r="B437" s="139"/>
      <c r="C437" s="136"/>
      <c r="D437" s="128"/>
      <c r="AU437" s="85"/>
      <c r="AV437" s="86"/>
      <c r="AW437" s="86"/>
      <c r="AX437" s="87"/>
      <c r="AY437" s="97"/>
      <c r="AZ437" s="95"/>
      <c r="BA437" s="97"/>
      <c r="BB437" s="95"/>
      <c r="BC437" s="97"/>
      <c r="BD437" s="95"/>
      <c r="BE437" s="97"/>
      <c r="BF437" s="95"/>
      <c r="BG437" s="97"/>
      <c r="BH437" s="95"/>
      <c r="BI437" s="97"/>
      <c r="BJ437" s="95"/>
      <c r="BK437" s="97"/>
      <c r="BL437" s="95"/>
      <c r="BM437" s="97"/>
      <c r="BN437" s="95"/>
      <c r="BO437" s="97"/>
      <c r="BP437" s="95"/>
      <c r="BQ437" s="97"/>
      <c r="BR437" s="95"/>
      <c r="BS437" s="97"/>
      <c r="BT437" s="95"/>
      <c r="BU437" s="97"/>
      <c r="BV437" s="95"/>
      <c r="BW437" s="97"/>
      <c r="BX437" s="95"/>
      <c r="BY437" s="97"/>
      <c r="BZ437" s="95"/>
      <c r="CA437" s="97"/>
      <c r="CB437" s="95"/>
      <c r="CC437" s="97"/>
      <c r="CD437" s="95"/>
      <c r="CE437" s="107"/>
    </row>
    <row r="438" spans="1:83" s="1" customFormat="1" x14ac:dyDescent="0.25">
      <c r="A438" s="85"/>
      <c r="B438" s="139"/>
      <c r="C438" s="136"/>
      <c r="D438" s="128"/>
      <c r="AU438" s="85"/>
      <c r="AV438" s="86"/>
      <c r="AW438" s="86"/>
      <c r="AX438" s="87"/>
      <c r="AY438" s="97"/>
      <c r="AZ438" s="95"/>
      <c r="BA438" s="97"/>
      <c r="BB438" s="95"/>
      <c r="BC438" s="97"/>
      <c r="BD438" s="95"/>
      <c r="BE438" s="97"/>
      <c r="BF438" s="95"/>
      <c r="BG438" s="97"/>
      <c r="BH438" s="95"/>
      <c r="BI438" s="97"/>
      <c r="BJ438" s="95"/>
      <c r="BK438" s="97"/>
      <c r="BL438" s="95"/>
      <c r="BM438" s="97"/>
      <c r="BN438" s="95"/>
      <c r="BO438" s="97"/>
      <c r="BP438" s="95"/>
      <c r="BQ438" s="97"/>
      <c r="BR438" s="95"/>
      <c r="BS438" s="97"/>
      <c r="BT438" s="95"/>
      <c r="BU438" s="97"/>
      <c r="BV438" s="95"/>
      <c r="BW438" s="97"/>
      <c r="BX438" s="95"/>
      <c r="BY438" s="97"/>
      <c r="BZ438" s="95"/>
      <c r="CA438" s="97"/>
      <c r="CB438" s="95"/>
      <c r="CC438" s="97"/>
      <c r="CD438" s="95"/>
      <c r="CE438" s="107"/>
    </row>
    <row r="439" spans="1:83" s="1" customFormat="1" x14ac:dyDescent="0.25">
      <c r="A439" s="85"/>
      <c r="B439" s="139"/>
      <c r="C439" s="136"/>
      <c r="D439" s="128"/>
      <c r="AU439" s="85"/>
      <c r="AV439" s="86"/>
      <c r="AW439" s="86"/>
      <c r="AX439" s="87"/>
      <c r="AY439" s="97"/>
      <c r="AZ439" s="95"/>
      <c r="BA439" s="97"/>
      <c r="BB439" s="95"/>
      <c r="BC439" s="97"/>
      <c r="BD439" s="95"/>
      <c r="BE439" s="97"/>
      <c r="BF439" s="95"/>
      <c r="BG439" s="97"/>
      <c r="BH439" s="95"/>
      <c r="BI439" s="97"/>
      <c r="BJ439" s="95"/>
      <c r="BK439" s="97"/>
      <c r="BL439" s="95"/>
      <c r="BM439" s="97"/>
      <c r="BN439" s="95"/>
      <c r="BO439" s="97"/>
      <c r="BP439" s="95"/>
      <c r="BQ439" s="97"/>
      <c r="BR439" s="95"/>
      <c r="BS439" s="97"/>
      <c r="BT439" s="95"/>
      <c r="BU439" s="97"/>
      <c r="BV439" s="95"/>
      <c r="BW439" s="97"/>
      <c r="BX439" s="95"/>
      <c r="BY439" s="97"/>
      <c r="BZ439" s="95"/>
      <c r="CA439" s="97"/>
      <c r="CB439" s="95"/>
      <c r="CC439" s="97"/>
      <c r="CD439" s="95"/>
      <c r="CE439" s="107"/>
    </row>
    <row r="440" spans="1:83" s="1" customFormat="1" x14ac:dyDescent="0.25">
      <c r="A440" s="85"/>
      <c r="B440" s="139"/>
      <c r="C440" s="136"/>
      <c r="D440" s="128"/>
      <c r="AU440" s="85"/>
      <c r="AV440" s="86"/>
      <c r="AW440" s="86"/>
      <c r="AX440" s="87"/>
      <c r="AY440" s="97"/>
      <c r="AZ440" s="95"/>
      <c r="BA440" s="97"/>
      <c r="BB440" s="95"/>
      <c r="BC440" s="97"/>
      <c r="BD440" s="95"/>
      <c r="BE440" s="97"/>
      <c r="BF440" s="95"/>
      <c r="BG440" s="97"/>
      <c r="BH440" s="95"/>
      <c r="BI440" s="97"/>
      <c r="BJ440" s="95"/>
      <c r="BK440" s="97"/>
      <c r="BL440" s="95"/>
      <c r="BM440" s="97"/>
      <c r="BN440" s="95"/>
      <c r="BO440" s="97"/>
      <c r="BP440" s="95"/>
      <c r="BQ440" s="97"/>
      <c r="BR440" s="95"/>
      <c r="BS440" s="97"/>
      <c r="BT440" s="95"/>
      <c r="BU440" s="97"/>
      <c r="BV440" s="95"/>
      <c r="BW440" s="97"/>
      <c r="BX440" s="95"/>
      <c r="BY440" s="97"/>
      <c r="BZ440" s="95"/>
      <c r="CA440" s="97"/>
      <c r="CB440" s="95"/>
      <c r="CC440" s="97"/>
      <c r="CD440" s="95"/>
      <c r="CE440" s="107"/>
    </row>
    <row r="441" spans="1:83" s="1" customFormat="1" x14ac:dyDescent="0.25">
      <c r="A441" s="85"/>
      <c r="B441" s="139"/>
      <c r="C441" s="136"/>
      <c r="D441" s="128"/>
      <c r="AU441" s="85"/>
      <c r="AV441" s="86"/>
      <c r="AW441" s="86"/>
      <c r="AX441" s="87"/>
      <c r="AY441" s="97"/>
      <c r="AZ441" s="95"/>
      <c r="BA441" s="97"/>
      <c r="BB441" s="95"/>
      <c r="BC441" s="97"/>
      <c r="BD441" s="95"/>
      <c r="BE441" s="97"/>
      <c r="BF441" s="95"/>
      <c r="BG441" s="97"/>
      <c r="BH441" s="95"/>
      <c r="BI441" s="97"/>
      <c r="BJ441" s="95"/>
      <c r="BK441" s="97"/>
      <c r="BL441" s="95"/>
      <c r="BM441" s="97"/>
      <c r="BN441" s="95"/>
      <c r="BO441" s="97"/>
      <c r="BP441" s="95"/>
      <c r="BQ441" s="97"/>
      <c r="BR441" s="95"/>
      <c r="BS441" s="97"/>
      <c r="BT441" s="95"/>
      <c r="BU441" s="97"/>
      <c r="BV441" s="95"/>
      <c r="BW441" s="97"/>
      <c r="BX441" s="95"/>
      <c r="BY441" s="97"/>
      <c r="BZ441" s="95"/>
      <c r="CA441" s="97"/>
      <c r="CB441" s="95"/>
      <c r="CC441" s="97"/>
      <c r="CD441" s="95"/>
      <c r="CE441" s="107"/>
    </row>
    <row r="442" spans="1:83" s="1" customFormat="1" x14ac:dyDescent="0.25">
      <c r="A442" s="85"/>
      <c r="B442" s="139"/>
      <c r="C442" s="136"/>
      <c r="D442" s="128"/>
      <c r="AU442" s="85"/>
      <c r="AV442" s="86"/>
      <c r="AW442" s="86"/>
      <c r="AX442" s="87"/>
      <c r="AY442" s="97"/>
      <c r="AZ442" s="95"/>
      <c r="BA442" s="97"/>
      <c r="BB442" s="95"/>
      <c r="BC442" s="97"/>
      <c r="BD442" s="95"/>
      <c r="BE442" s="97"/>
      <c r="BF442" s="95"/>
      <c r="BG442" s="97"/>
      <c r="BH442" s="95"/>
      <c r="BI442" s="97"/>
      <c r="BJ442" s="95"/>
      <c r="BK442" s="97"/>
      <c r="BL442" s="95"/>
      <c r="BM442" s="97"/>
      <c r="BN442" s="95"/>
      <c r="BO442" s="97"/>
      <c r="BP442" s="95"/>
      <c r="BQ442" s="97"/>
      <c r="BR442" s="95"/>
      <c r="BS442" s="97"/>
      <c r="BT442" s="95"/>
      <c r="BU442" s="97"/>
      <c r="BV442" s="95"/>
      <c r="BW442" s="97"/>
      <c r="BX442" s="95"/>
      <c r="BY442" s="97"/>
      <c r="BZ442" s="95"/>
      <c r="CA442" s="97"/>
      <c r="CB442" s="95"/>
      <c r="CC442" s="97"/>
      <c r="CD442" s="95"/>
      <c r="CE442" s="107"/>
    </row>
    <row r="443" spans="1:83" s="1" customFormat="1" x14ac:dyDescent="0.25">
      <c r="A443" s="85"/>
      <c r="B443" s="139"/>
      <c r="C443" s="136"/>
      <c r="D443" s="128"/>
      <c r="AU443" s="85"/>
      <c r="AV443" s="86"/>
      <c r="AW443" s="86"/>
      <c r="AX443" s="87"/>
      <c r="AY443" s="97"/>
      <c r="AZ443" s="95"/>
      <c r="BA443" s="97"/>
      <c r="BB443" s="95"/>
      <c r="BC443" s="97"/>
      <c r="BD443" s="95"/>
      <c r="BE443" s="97"/>
      <c r="BF443" s="95"/>
      <c r="BG443" s="97"/>
      <c r="BH443" s="95"/>
      <c r="BI443" s="97"/>
      <c r="BJ443" s="95"/>
      <c r="BK443" s="97"/>
      <c r="BL443" s="95"/>
      <c r="BM443" s="97"/>
      <c r="BN443" s="95"/>
      <c r="BO443" s="97"/>
      <c r="BP443" s="95"/>
      <c r="BQ443" s="97"/>
      <c r="BR443" s="95"/>
      <c r="BS443" s="97"/>
      <c r="BT443" s="95"/>
      <c r="BU443" s="97"/>
      <c r="BV443" s="95"/>
      <c r="BW443" s="97"/>
      <c r="BX443" s="95"/>
      <c r="BY443" s="97"/>
      <c r="BZ443" s="95"/>
      <c r="CA443" s="97"/>
      <c r="CB443" s="95"/>
      <c r="CC443" s="97"/>
      <c r="CD443" s="95"/>
      <c r="CE443" s="107"/>
    </row>
    <row r="444" spans="1:83" s="1" customFormat="1" x14ac:dyDescent="0.25">
      <c r="A444" s="85"/>
      <c r="B444" s="139"/>
      <c r="C444" s="136"/>
      <c r="D444" s="128"/>
      <c r="AU444" s="85"/>
      <c r="AV444" s="86"/>
      <c r="AW444" s="86"/>
      <c r="AX444" s="87"/>
      <c r="AY444" s="97"/>
      <c r="AZ444" s="95"/>
      <c r="BA444" s="97"/>
      <c r="BB444" s="95"/>
      <c r="BC444" s="97"/>
      <c r="BD444" s="95"/>
      <c r="BE444" s="97"/>
      <c r="BF444" s="95"/>
      <c r="BG444" s="97"/>
      <c r="BH444" s="95"/>
      <c r="BI444" s="97"/>
      <c r="BJ444" s="95"/>
      <c r="BK444" s="97"/>
      <c r="BL444" s="95"/>
      <c r="BM444" s="97"/>
      <c r="BN444" s="95"/>
      <c r="BO444" s="97"/>
      <c r="BP444" s="95"/>
      <c r="BQ444" s="97"/>
      <c r="BR444" s="95"/>
      <c r="BS444" s="97"/>
      <c r="BT444" s="95"/>
      <c r="BU444" s="97"/>
      <c r="BV444" s="95"/>
      <c r="BW444" s="97"/>
      <c r="BX444" s="95"/>
      <c r="BY444" s="97"/>
      <c r="BZ444" s="95"/>
      <c r="CA444" s="97"/>
      <c r="CB444" s="95"/>
      <c r="CC444" s="97"/>
      <c r="CD444" s="95"/>
      <c r="CE444" s="107"/>
    </row>
    <row r="445" spans="1:83" s="1" customFormat="1" x14ac:dyDescent="0.25">
      <c r="A445" s="85"/>
      <c r="B445" s="139"/>
      <c r="C445" s="136"/>
      <c r="D445" s="128"/>
      <c r="AU445" s="85"/>
      <c r="AV445" s="86"/>
      <c r="AW445" s="86"/>
      <c r="AX445" s="87"/>
      <c r="AY445" s="97"/>
      <c r="AZ445" s="95"/>
      <c r="BA445" s="97"/>
      <c r="BB445" s="95"/>
      <c r="BC445" s="97"/>
      <c r="BD445" s="95"/>
      <c r="BE445" s="97"/>
      <c r="BF445" s="95"/>
      <c r="BG445" s="97"/>
      <c r="BH445" s="95"/>
      <c r="BI445" s="97"/>
      <c r="BJ445" s="95"/>
      <c r="BK445" s="97"/>
      <c r="BL445" s="95"/>
      <c r="BM445" s="97"/>
      <c r="BN445" s="95"/>
      <c r="BO445" s="97"/>
      <c r="BP445" s="95"/>
      <c r="BQ445" s="97"/>
      <c r="BR445" s="95"/>
      <c r="BS445" s="97"/>
      <c r="BT445" s="95"/>
      <c r="BU445" s="97"/>
      <c r="BV445" s="95"/>
      <c r="BW445" s="97"/>
      <c r="BX445" s="95"/>
      <c r="BY445" s="97"/>
      <c r="BZ445" s="95"/>
      <c r="CA445" s="97"/>
      <c r="CB445" s="95"/>
      <c r="CC445" s="97"/>
      <c r="CD445" s="95"/>
      <c r="CE445" s="107"/>
    </row>
    <row r="446" spans="1:83" s="1" customFormat="1" x14ac:dyDescent="0.25">
      <c r="A446" s="85"/>
      <c r="B446" s="139"/>
      <c r="C446" s="136"/>
      <c r="D446" s="128"/>
      <c r="AU446" s="85"/>
      <c r="AV446" s="86"/>
      <c r="AW446" s="86"/>
      <c r="AX446" s="87"/>
      <c r="AY446" s="97"/>
      <c r="AZ446" s="95"/>
      <c r="BA446" s="97"/>
      <c r="BB446" s="95"/>
      <c r="BC446" s="97"/>
      <c r="BD446" s="95"/>
      <c r="BE446" s="97"/>
      <c r="BF446" s="95"/>
      <c r="BG446" s="97"/>
      <c r="BH446" s="95"/>
      <c r="BI446" s="97"/>
      <c r="BJ446" s="95"/>
      <c r="BK446" s="97"/>
      <c r="BL446" s="95"/>
      <c r="BM446" s="97"/>
      <c r="BN446" s="95"/>
      <c r="BO446" s="97"/>
      <c r="BP446" s="95"/>
      <c r="BQ446" s="97"/>
      <c r="BR446" s="95"/>
      <c r="BS446" s="97"/>
      <c r="BT446" s="95"/>
      <c r="BU446" s="97"/>
      <c r="BV446" s="95"/>
      <c r="BW446" s="97"/>
      <c r="BX446" s="95"/>
      <c r="BY446" s="97"/>
      <c r="BZ446" s="95"/>
      <c r="CA446" s="97"/>
      <c r="CB446" s="95"/>
      <c r="CC446" s="97"/>
      <c r="CD446" s="95"/>
      <c r="CE446" s="107"/>
    </row>
    <row r="447" spans="1:83" s="1" customFormat="1" x14ac:dyDescent="0.25">
      <c r="A447" s="85"/>
      <c r="B447" s="139"/>
      <c r="C447" s="136"/>
      <c r="D447" s="128"/>
      <c r="AU447" s="85"/>
      <c r="AV447" s="86"/>
      <c r="AW447" s="86"/>
      <c r="AX447" s="87"/>
      <c r="AY447" s="97"/>
      <c r="AZ447" s="95"/>
      <c r="BA447" s="97"/>
      <c r="BB447" s="95"/>
      <c r="BC447" s="97"/>
      <c r="BD447" s="95"/>
      <c r="BE447" s="97"/>
      <c r="BF447" s="95"/>
      <c r="BG447" s="97"/>
      <c r="BH447" s="95"/>
      <c r="BI447" s="97"/>
      <c r="BJ447" s="95"/>
      <c r="BK447" s="97"/>
      <c r="BL447" s="95"/>
      <c r="BM447" s="97"/>
      <c r="BN447" s="95"/>
      <c r="BO447" s="97"/>
      <c r="BP447" s="95"/>
      <c r="BQ447" s="97"/>
      <c r="BR447" s="95"/>
      <c r="BS447" s="97"/>
      <c r="BT447" s="95"/>
      <c r="BU447" s="97"/>
      <c r="BV447" s="95"/>
      <c r="BW447" s="97"/>
      <c r="BX447" s="95"/>
      <c r="BY447" s="97"/>
      <c r="BZ447" s="95"/>
      <c r="CA447" s="97"/>
      <c r="CB447" s="95"/>
      <c r="CC447" s="97"/>
      <c r="CD447" s="95"/>
      <c r="CE447" s="107"/>
    </row>
    <row r="448" spans="1:83" s="1" customFormat="1" x14ac:dyDescent="0.25">
      <c r="A448" s="85"/>
      <c r="B448" s="139"/>
      <c r="C448" s="136"/>
      <c r="D448" s="128"/>
      <c r="AU448" s="85"/>
      <c r="AV448" s="86"/>
      <c r="AW448" s="86"/>
      <c r="AX448" s="87"/>
      <c r="AY448" s="97"/>
      <c r="AZ448" s="95"/>
      <c r="BA448" s="97"/>
      <c r="BB448" s="95"/>
      <c r="BC448" s="97"/>
      <c r="BD448" s="95"/>
      <c r="BE448" s="97"/>
      <c r="BF448" s="95"/>
      <c r="BG448" s="97"/>
      <c r="BH448" s="95"/>
      <c r="BI448" s="97"/>
      <c r="BJ448" s="95"/>
      <c r="BK448" s="97"/>
      <c r="BL448" s="95"/>
      <c r="BM448" s="97"/>
      <c r="BN448" s="95"/>
      <c r="BO448" s="97"/>
      <c r="BP448" s="95"/>
      <c r="BQ448" s="97"/>
      <c r="BR448" s="95"/>
      <c r="BS448" s="97"/>
      <c r="BT448" s="95"/>
      <c r="BU448" s="97"/>
      <c r="BV448" s="95"/>
      <c r="BW448" s="97"/>
      <c r="BX448" s="95"/>
      <c r="BY448" s="97"/>
      <c r="BZ448" s="95"/>
      <c r="CA448" s="97"/>
      <c r="CB448" s="95"/>
      <c r="CC448" s="97"/>
      <c r="CD448" s="95"/>
      <c r="CE448" s="107"/>
    </row>
    <row r="449" spans="1:83" s="1" customFormat="1" x14ac:dyDescent="0.25">
      <c r="A449" s="85"/>
      <c r="B449" s="139"/>
      <c r="C449" s="136"/>
      <c r="D449" s="128"/>
      <c r="AU449" s="85"/>
      <c r="AV449" s="86"/>
      <c r="AW449" s="86"/>
      <c r="AX449" s="87"/>
      <c r="AY449" s="97"/>
      <c r="AZ449" s="95"/>
      <c r="BA449" s="97"/>
      <c r="BB449" s="95"/>
      <c r="BC449" s="97"/>
      <c r="BD449" s="95"/>
      <c r="BE449" s="97"/>
      <c r="BF449" s="95"/>
      <c r="BG449" s="97"/>
      <c r="BH449" s="95"/>
      <c r="BI449" s="97"/>
      <c r="BJ449" s="95"/>
      <c r="BK449" s="97"/>
      <c r="BL449" s="95"/>
      <c r="BM449" s="97"/>
      <c r="BN449" s="95"/>
      <c r="BO449" s="97"/>
      <c r="BP449" s="95"/>
      <c r="BQ449" s="97"/>
      <c r="BR449" s="95"/>
      <c r="BS449" s="97"/>
      <c r="BT449" s="95"/>
      <c r="BU449" s="97"/>
      <c r="BV449" s="95"/>
      <c r="BW449" s="97"/>
      <c r="BX449" s="95"/>
      <c r="BY449" s="97"/>
      <c r="BZ449" s="95"/>
      <c r="CA449" s="97"/>
      <c r="CB449" s="95"/>
      <c r="CC449" s="97"/>
      <c r="CD449" s="95"/>
      <c r="CE449" s="107"/>
    </row>
    <row r="450" spans="1:83" s="1" customFormat="1" x14ac:dyDescent="0.25">
      <c r="A450" s="85"/>
      <c r="B450" s="139"/>
      <c r="C450" s="136"/>
      <c r="D450" s="128"/>
      <c r="AU450" s="85"/>
      <c r="AV450" s="86"/>
      <c r="AW450" s="86"/>
      <c r="AX450" s="87"/>
      <c r="AY450" s="97"/>
      <c r="AZ450" s="95"/>
      <c r="BA450" s="97"/>
      <c r="BB450" s="95"/>
      <c r="BC450" s="97"/>
      <c r="BD450" s="95"/>
      <c r="BE450" s="97"/>
      <c r="BF450" s="95"/>
      <c r="BG450" s="97"/>
      <c r="BH450" s="95"/>
      <c r="BI450" s="97"/>
      <c r="BJ450" s="95"/>
      <c r="BK450" s="97"/>
      <c r="BL450" s="95"/>
      <c r="BM450" s="97"/>
      <c r="BN450" s="95"/>
      <c r="BO450" s="97"/>
      <c r="BP450" s="95"/>
      <c r="BQ450" s="97"/>
      <c r="BR450" s="95"/>
      <c r="BS450" s="97"/>
      <c r="BT450" s="95"/>
      <c r="BU450" s="97"/>
      <c r="BV450" s="95"/>
      <c r="BW450" s="97"/>
      <c r="BX450" s="95"/>
      <c r="BY450" s="97"/>
      <c r="BZ450" s="95"/>
      <c r="CA450" s="97"/>
      <c r="CB450" s="95"/>
      <c r="CC450" s="97"/>
      <c r="CD450" s="95"/>
      <c r="CE450" s="107"/>
    </row>
    <row r="451" spans="1:83" s="1" customFormat="1" x14ac:dyDescent="0.25">
      <c r="A451" s="85"/>
      <c r="B451" s="139"/>
      <c r="C451" s="136"/>
      <c r="D451" s="128"/>
      <c r="AU451" s="85"/>
      <c r="AV451" s="86"/>
      <c r="AW451" s="86"/>
      <c r="AX451" s="87"/>
      <c r="AY451" s="97"/>
      <c r="AZ451" s="95"/>
      <c r="BA451" s="97"/>
      <c r="BB451" s="95"/>
      <c r="BC451" s="97"/>
      <c r="BD451" s="95"/>
      <c r="BE451" s="97"/>
      <c r="BF451" s="95"/>
      <c r="BG451" s="97"/>
      <c r="BH451" s="95"/>
      <c r="BI451" s="97"/>
      <c r="BJ451" s="95"/>
      <c r="BK451" s="97"/>
      <c r="BL451" s="95"/>
      <c r="BM451" s="97"/>
      <c r="BN451" s="95"/>
      <c r="BO451" s="97"/>
      <c r="BP451" s="95"/>
      <c r="BQ451" s="97"/>
      <c r="BR451" s="95"/>
      <c r="BS451" s="97"/>
      <c r="BT451" s="95"/>
      <c r="BU451" s="97"/>
      <c r="BV451" s="95"/>
      <c r="BW451" s="97"/>
      <c r="BX451" s="95"/>
      <c r="BY451" s="97"/>
      <c r="BZ451" s="95"/>
      <c r="CA451" s="97"/>
      <c r="CB451" s="95"/>
      <c r="CC451" s="97"/>
      <c r="CD451" s="95"/>
      <c r="CE451" s="107"/>
    </row>
    <row r="452" spans="1:83" s="1" customFormat="1" x14ac:dyDescent="0.25">
      <c r="A452" s="85"/>
      <c r="B452" s="139"/>
      <c r="C452" s="136"/>
      <c r="D452" s="128"/>
      <c r="AU452" s="85"/>
      <c r="AV452" s="86"/>
      <c r="AW452" s="86"/>
      <c r="AX452" s="87"/>
      <c r="AY452" s="97"/>
      <c r="AZ452" s="95"/>
      <c r="BA452" s="97"/>
      <c r="BB452" s="95"/>
      <c r="BC452" s="97"/>
      <c r="BD452" s="95"/>
      <c r="BE452" s="97"/>
      <c r="BF452" s="95"/>
      <c r="BG452" s="97"/>
      <c r="BH452" s="95"/>
      <c r="BI452" s="97"/>
      <c r="BJ452" s="95"/>
      <c r="BK452" s="97"/>
      <c r="BL452" s="95"/>
      <c r="BM452" s="97"/>
      <c r="BN452" s="95"/>
      <c r="BO452" s="97"/>
      <c r="BP452" s="95"/>
      <c r="BQ452" s="97"/>
      <c r="BR452" s="95"/>
      <c r="BS452" s="97"/>
      <c r="BT452" s="95"/>
      <c r="BU452" s="97"/>
      <c r="BV452" s="95"/>
      <c r="BW452" s="97"/>
      <c r="BX452" s="95"/>
      <c r="BY452" s="97"/>
      <c r="BZ452" s="95"/>
      <c r="CA452" s="97"/>
      <c r="CB452" s="95"/>
      <c r="CC452" s="97"/>
      <c r="CD452" s="95"/>
      <c r="CE452" s="107"/>
    </row>
    <row r="453" spans="1:83" s="1" customFormat="1" x14ac:dyDescent="0.25">
      <c r="A453" s="85"/>
      <c r="B453" s="139"/>
      <c r="C453" s="136"/>
      <c r="D453" s="128"/>
      <c r="AU453" s="85"/>
      <c r="AV453" s="86"/>
      <c r="AW453" s="86"/>
      <c r="AX453" s="87"/>
      <c r="AY453" s="97"/>
      <c r="AZ453" s="95"/>
      <c r="BA453" s="97"/>
      <c r="BB453" s="95"/>
      <c r="BC453" s="97"/>
      <c r="BD453" s="95"/>
      <c r="BE453" s="97"/>
      <c r="BF453" s="95"/>
      <c r="BG453" s="97"/>
      <c r="BH453" s="95"/>
      <c r="BI453" s="97"/>
      <c r="BJ453" s="95"/>
      <c r="BK453" s="97"/>
      <c r="BL453" s="95"/>
      <c r="BM453" s="97"/>
      <c r="BN453" s="95"/>
      <c r="BO453" s="97"/>
      <c r="BP453" s="95"/>
      <c r="BQ453" s="97"/>
      <c r="BR453" s="95"/>
      <c r="BS453" s="97"/>
      <c r="BT453" s="95"/>
      <c r="BU453" s="97"/>
      <c r="BV453" s="95"/>
      <c r="BW453" s="97"/>
      <c r="BX453" s="95"/>
      <c r="BY453" s="97"/>
      <c r="BZ453" s="95"/>
      <c r="CA453" s="97"/>
      <c r="CB453" s="95"/>
      <c r="CC453" s="97"/>
      <c r="CD453" s="95"/>
      <c r="CE453" s="107"/>
    </row>
    <row r="454" spans="1:83" s="1" customFormat="1" x14ac:dyDescent="0.25">
      <c r="A454" s="85"/>
      <c r="B454" s="139"/>
      <c r="C454" s="136"/>
      <c r="D454" s="128"/>
      <c r="AU454" s="85"/>
      <c r="AV454" s="86"/>
      <c r="AW454" s="86"/>
      <c r="AX454" s="87"/>
      <c r="AY454" s="97"/>
      <c r="AZ454" s="95"/>
      <c r="BA454" s="97"/>
      <c r="BB454" s="95"/>
      <c r="BC454" s="97"/>
      <c r="BD454" s="95"/>
      <c r="BE454" s="97"/>
      <c r="BF454" s="95"/>
      <c r="BG454" s="97"/>
      <c r="BH454" s="95"/>
      <c r="BI454" s="97"/>
      <c r="BJ454" s="95"/>
      <c r="BK454" s="97"/>
      <c r="BL454" s="95"/>
      <c r="BM454" s="97"/>
      <c r="BN454" s="95"/>
      <c r="BO454" s="97"/>
      <c r="BP454" s="95"/>
      <c r="BQ454" s="97"/>
      <c r="BR454" s="95"/>
      <c r="BS454" s="97"/>
      <c r="BT454" s="95"/>
      <c r="BU454" s="97"/>
      <c r="BV454" s="95"/>
      <c r="BW454" s="97"/>
      <c r="BX454" s="95"/>
      <c r="BY454" s="97"/>
      <c r="BZ454" s="95"/>
      <c r="CA454" s="97"/>
      <c r="CB454" s="95"/>
      <c r="CC454" s="97"/>
      <c r="CD454" s="95"/>
      <c r="CE454" s="107"/>
    </row>
    <row r="455" spans="1:83" s="1" customFormat="1" x14ac:dyDescent="0.25">
      <c r="A455" s="85"/>
      <c r="B455" s="139"/>
      <c r="C455" s="136"/>
      <c r="D455" s="128"/>
      <c r="AU455" s="85"/>
      <c r="AV455" s="86"/>
      <c r="AW455" s="86"/>
      <c r="AX455" s="87"/>
      <c r="AY455" s="97"/>
      <c r="AZ455" s="95"/>
      <c r="BA455" s="97"/>
      <c r="BB455" s="95"/>
      <c r="BC455" s="97"/>
      <c r="BD455" s="95"/>
      <c r="BE455" s="97"/>
      <c r="BF455" s="95"/>
      <c r="BG455" s="97"/>
      <c r="BH455" s="95"/>
      <c r="BI455" s="97"/>
      <c r="BJ455" s="95"/>
      <c r="BK455" s="97"/>
      <c r="BL455" s="95"/>
      <c r="BM455" s="97"/>
      <c r="BN455" s="95"/>
      <c r="BO455" s="97"/>
      <c r="BP455" s="95"/>
      <c r="BQ455" s="97"/>
      <c r="BR455" s="95"/>
      <c r="BS455" s="97"/>
      <c r="BT455" s="95"/>
      <c r="BU455" s="97"/>
      <c r="BV455" s="95"/>
      <c r="BW455" s="97"/>
      <c r="BX455" s="95"/>
      <c r="BY455" s="97"/>
      <c r="BZ455" s="95"/>
      <c r="CA455" s="97"/>
      <c r="CB455" s="95"/>
      <c r="CC455" s="97"/>
      <c r="CD455" s="95"/>
      <c r="CE455" s="107"/>
    </row>
    <row r="456" spans="1:83" s="1" customFormat="1" x14ac:dyDescent="0.25">
      <c r="A456" s="85"/>
      <c r="B456" s="139"/>
      <c r="C456" s="136"/>
      <c r="D456" s="128"/>
      <c r="AU456" s="85"/>
      <c r="AV456" s="86"/>
      <c r="AW456" s="86"/>
      <c r="AX456" s="87"/>
      <c r="AY456" s="97"/>
      <c r="AZ456" s="95"/>
      <c r="BA456" s="97"/>
      <c r="BB456" s="95"/>
      <c r="BC456" s="97"/>
      <c r="BD456" s="95"/>
      <c r="BE456" s="97"/>
      <c r="BF456" s="95"/>
      <c r="BG456" s="97"/>
      <c r="BH456" s="95"/>
      <c r="BI456" s="97"/>
      <c r="BJ456" s="95"/>
      <c r="BK456" s="97"/>
      <c r="BL456" s="95"/>
      <c r="BM456" s="97"/>
      <c r="BN456" s="95"/>
      <c r="BO456" s="97"/>
      <c r="BP456" s="95"/>
      <c r="BQ456" s="97"/>
      <c r="BR456" s="95"/>
      <c r="BS456" s="97"/>
      <c r="BT456" s="95"/>
      <c r="BU456" s="97"/>
      <c r="BV456" s="95"/>
      <c r="BW456" s="97"/>
      <c r="BX456" s="95"/>
      <c r="BY456" s="97"/>
      <c r="BZ456" s="95"/>
      <c r="CA456" s="97"/>
      <c r="CB456" s="95"/>
      <c r="CC456" s="97"/>
      <c r="CD456" s="95"/>
      <c r="CE456" s="107"/>
    </row>
    <row r="457" spans="1:83" s="1" customFormat="1" x14ac:dyDescent="0.25">
      <c r="A457" s="85"/>
      <c r="B457" s="139"/>
      <c r="C457" s="136"/>
      <c r="D457" s="128"/>
      <c r="AU457" s="85"/>
      <c r="AV457" s="86"/>
      <c r="AW457" s="86"/>
      <c r="AX457" s="87"/>
      <c r="AY457" s="97"/>
      <c r="AZ457" s="95"/>
      <c r="BA457" s="97"/>
      <c r="BB457" s="95"/>
      <c r="BC457" s="97"/>
      <c r="BD457" s="95"/>
      <c r="BE457" s="97"/>
      <c r="BF457" s="95"/>
      <c r="BG457" s="97"/>
      <c r="BH457" s="95"/>
      <c r="BI457" s="97"/>
      <c r="BJ457" s="95"/>
      <c r="BK457" s="97"/>
      <c r="BL457" s="95"/>
      <c r="BM457" s="97"/>
      <c r="BN457" s="95"/>
      <c r="BO457" s="97"/>
      <c r="BP457" s="95"/>
      <c r="BQ457" s="97"/>
      <c r="BR457" s="95"/>
      <c r="BS457" s="97"/>
      <c r="BT457" s="95"/>
      <c r="BU457" s="97"/>
      <c r="BV457" s="95"/>
      <c r="BW457" s="97"/>
      <c r="BX457" s="95"/>
      <c r="BY457" s="97"/>
      <c r="BZ457" s="95"/>
      <c r="CA457" s="97"/>
      <c r="CB457" s="95"/>
      <c r="CC457" s="97"/>
      <c r="CD457" s="95"/>
      <c r="CE457" s="107"/>
    </row>
    <row r="458" spans="1:83" s="1" customFormat="1" x14ac:dyDescent="0.25">
      <c r="A458" s="85"/>
      <c r="B458" s="139"/>
      <c r="C458" s="136"/>
      <c r="D458" s="128"/>
      <c r="AU458" s="85"/>
      <c r="AV458" s="86"/>
      <c r="AW458" s="86"/>
      <c r="AX458" s="87"/>
      <c r="AY458" s="97"/>
      <c r="AZ458" s="95"/>
      <c r="BA458" s="97"/>
      <c r="BB458" s="95"/>
      <c r="BC458" s="97"/>
      <c r="BD458" s="95"/>
      <c r="BE458" s="97"/>
      <c r="BF458" s="95"/>
      <c r="BG458" s="97"/>
      <c r="BH458" s="95"/>
      <c r="BI458" s="97"/>
      <c r="BJ458" s="95"/>
      <c r="BK458" s="97"/>
      <c r="BL458" s="95"/>
      <c r="BM458" s="97"/>
      <c r="BN458" s="95"/>
      <c r="BO458" s="97"/>
      <c r="BP458" s="95"/>
      <c r="BQ458" s="97"/>
      <c r="BR458" s="95"/>
      <c r="BS458" s="97"/>
      <c r="BT458" s="95"/>
      <c r="BU458" s="97"/>
      <c r="BV458" s="95"/>
      <c r="BW458" s="97"/>
      <c r="BX458" s="95"/>
      <c r="BY458" s="97"/>
      <c r="BZ458" s="95"/>
      <c r="CA458" s="97"/>
      <c r="CB458" s="95"/>
      <c r="CC458" s="97"/>
      <c r="CD458" s="95"/>
      <c r="CE458" s="107"/>
    </row>
    <row r="459" spans="1:83" s="1" customFormat="1" x14ac:dyDescent="0.25">
      <c r="A459" s="85"/>
      <c r="B459" s="139"/>
      <c r="C459" s="136"/>
      <c r="D459" s="128"/>
      <c r="AU459" s="85"/>
      <c r="AV459" s="86"/>
      <c r="AW459" s="86"/>
      <c r="AX459" s="87"/>
      <c r="AY459" s="97"/>
      <c r="AZ459" s="95"/>
      <c r="BA459" s="97"/>
      <c r="BB459" s="95"/>
      <c r="BC459" s="97"/>
      <c r="BD459" s="95"/>
      <c r="BE459" s="97"/>
      <c r="BF459" s="95"/>
      <c r="BG459" s="97"/>
      <c r="BH459" s="95"/>
      <c r="BI459" s="97"/>
      <c r="BJ459" s="95"/>
      <c r="BK459" s="97"/>
      <c r="BL459" s="95"/>
      <c r="BM459" s="97"/>
      <c r="BN459" s="95"/>
      <c r="BO459" s="97"/>
      <c r="BP459" s="95"/>
      <c r="BQ459" s="97"/>
      <c r="BR459" s="95"/>
      <c r="BS459" s="97"/>
      <c r="BT459" s="95"/>
      <c r="BU459" s="97"/>
      <c r="BV459" s="95"/>
      <c r="BW459" s="97"/>
      <c r="BX459" s="95"/>
      <c r="BY459" s="97"/>
      <c r="BZ459" s="95"/>
      <c r="CA459" s="97"/>
      <c r="CB459" s="95"/>
      <c r="CC459" s="97"/>
      <c r="CD459" s="95"/>
      <c r="CE459" s="107"/>
    </row>
    <row r="460" spans="1:83" s="1" customFormat="1" x14ac:dyDescent="0.25">
      <c r="A460" s="85"/>
      <c r="B460" s="139"/>
      <c r="C460" s="136"/>
      <c r="D460" s="128"/>
      <c r="AU460" s="85"/>
      <c r="AV460" s="86"/>
      <c r="AW460" s="86"/>
      <c r="AX460" s="87"/>
      <c r="AY460" s="97"/>
      <c r="AZ460" s="95"/>
      <c r="BA460" s="97"/>
      <c r="BB460" s="95"/>
      <c r="BC460" s="97"/>
      <c r="BD460" s="95"/>
      <c r="BE460" s="97"/>
      <c r="BF460" s="95"/>
      <c r="BG460" s="97"/>
      <c r="BH460" s="95"/>
      <c r="BI460" s="97"/>
      <c r="BJ460" s="95"/>
      <c r="BK460" s="97"/>
      <c r="BL460" s="95"/>
      <c r="BM460" s="97"/>
      <c r="BN460" s="95"/>
      <c r="BO460" s="97"/>
      <c r="BP460" s="95"/>
      <c r="BQ460" s="97"/>
      <c r="BR460" s="95"/>
      <c r="BS460" s="97"/>
      <c r="BT460" s="95"/>
      <c r="BU460" s="97"/>
      <c r="BV460" s="95"/>
      <c r="BW460" s="97"/>
      <c r="BX460" s="95"/>
      <c r="BY460" s="97"/>
      <c r="BZ460" s="95"/>
      <c r="CA460" s="97"/>
      <c r="CB460" s="95"/>
      <c r="CC460" s="97"/>
      <c r="CD460" s="95"/>
      <c r="CE460" s="107"/>
    </row>
    <row r="461" spans="1:83" s="1" customFormat="1" x14ac:dyDescent="0.25">
      <c r="A461" s="85"/>
      <c r="B461" s="139"/>
      <c r="C461" s="136"/>
      <c r="D461" s="128"/>
      <c r="AU461" s="85"/>
      <c r="AV461" s="86"/>
      <c r="AW461" s="86"/>
      <c r="AX461" s="87"/>
      <c r="AY461" s="97"/>
      <c r="AZ461" s="95"/>
      <c r="BA461" s="97"/>
      <c r="BB461" s="95"/>
      <c r="BC461" s="97"/>
      <c r="BD461" s="95"/>
      <c r="BE461" s="97"/>
      <c r="BF461" s="95"/>
      <c r="BG461" s="97"/>
      <c r="BH461" s="95"/>
      <c r="BI461" s="97"/>
      <c r="BJ461" s="95"/>
      <c r="BK461" s="97"/>
      <c r="BL461" s="95"/>
      <c r="BM461" s="97"/>
      <c r="BN461" s="95"/>
      <c r="BO461" s="97"/>
      <c r="BP461" s="95"/>
      <c r="BQ461" s="97"/>
      <c r="BR461" s="95"/>
      <c r="BS461" s="97"/>
      <c r="BT461" s="95"/>
      <c r="BU461" s="97"/>
      <c r="BV461" s="95"/>
      <c r="BW461" s="97"/>
      <c r="BX461" s="95"/>
      <c r="BY461" s="97"/>
      <c r="BZ461" s="95"/>
      <c r="CA461" s="97"/>
      <c r="CB461" s="95"/>
      <c r="CC461" s="97"/>
      <c r="CD461" s="95"/>
      <c r="CE461" s="107"/>
    </row>
    <row r="462" spans="1:83" s="1" customFormat="1" x14ac:dyDescent="0.25">
      <c r="A462" s="85"/>
      <c r="B462" s="139"/>
      <c r="C462" s="136"/>
      <c r="D462" s="128"/>
      <c r="AU462" s="85"/>
      <c r="AV462" s="86"/>
      <c r="AW462" s="86"/>
      <c r="AX462" s="87"/>
      <c r="AY462" s="97"/>
      <c r="AZ462" s="95"/>
      <c r="BA462" s="97"/>
      <c r="BB462" s="95"/>
      <c r="BC462" s="97"/>
      <c r="BD462" s="95"/>
      <c r="BE462" s="97"/>
      <c r="BF462" s="95"/>
      <c r="BG462" s="97"/>
      <c r="BH462" s="95"/>
      <c r="BI462" s="97"/>
      <c r="BJ462" s="95"/>
      <c r="BK462" s="97"/>
      <c r="BL462" s="95"/>
      <c r="BM462" s="97"/>
      <c r="BN462" s="95"/>
      <c r="BO462" s="97"/>
      <c r="BP462" s="95"/>
      <c r="BQ462" s="97"/>
      <c r="BR462" s="95"/>
      <c r="BS462" s="97"/>
      <c r="BT462" s="95"/>
      <c r="BU462" s="97"/>
      <c r="BV462" s="95"/>
      <c r="BW462" s="97"/>
      <c r="BX462" s="95"/>
      <c r="BY462" s="97"/>
      <c r="BZ462" s="95"/>
      <c r="CA462" s="97"/>
      <c r="CB462" s="95"/>
      <c r="CC462" s="97"/>
      <c r="CD462" s="95"/>
      <c r="CE462" s="107"/>
    </row>
    <row r="463" spans="1:83" s="1" customFormat="1" x14ac:dyDescent="0.25">
      <c r="A463" s="85"/>
      <c r="B463" s="139"/>
      <c r="C463" s="136"/>
      <c r="D463" s="128"/>
      <c r="AU463" s="85"/>
      <c r="AV463" s="86"/>
      <c r="AW463" s="86"/>
      <c r="AX463" s="87"/>
      <c r="AY463" s="97"/>
      <c r="AZ463" s="95"/>
      <c r="BA463" s="97"/>
      <c r="BB463" s="95"/>
      <c r="BC463" s="97"/>
      <c r="BD463" s="95"/>
      <c r="BE463" s="97"/>
      <c r="BF463" s="95"/>
      <c r="BG463" s="97"/>
      <c r="BH463" s="95"/>
      <c r="BI463" s="97"/>
      <c r="BJ463" s="95"/>
      <c r="BK463" s="97"/>
      <c r="BL463" s="95"/>
      <c r="BM463" s="97"/>
      <c r="BN463" s="95"/>
      <c r="BO463" s="97"/>
      <c r="BP463" s="95"/>
      <c r="BQ463" s="97"/>
      <c r="BR463" s="95"/>
      <c r="BS463" s="97"/>
      <c r="BT463" s="95"/>
      <c r="BU463" s="97"/>
      <c r="BV463" s="95"/>
      <c r="BW463" s="97"/>
      <c r="BX463" s="95"/>
      <c r="BY463" s="97"/>
      <c r="BZ463" s="95"/>
      <c r="CA463" s="97"/>
      <c r="CB463" s="95"/>
      <c r="CC463" s="97"/>
      <c r="CD463" s="95"/>
      <c r="CE463" s="107"/>
    </row>
    <row r="464" spans="1:83" s="1" customFormat="1" x14ac:dyDescent="0.25">
      <c r="A464" s="85"/>
      <c r="B464" s="139"/>
      <c r="C464" s="136"/>
      <c r="D464" s="128"/>
      <c r="AU464" s="85"/>
      <c r="AV464" s="86"/>
      <c r="AW464" s="86"/>
      <c r="AX464" s="87"/>
      <c r="AY464" s="97"/>
      <c r="AZ464" s="95"/>
      <c r="BA464" s="97"/>
      <c r="BB464" s="95"/>
      <c r="BC464" s="97"/>
      <c r="BD464" s="95"/>
      <c r="BE464" s="97"/>
      <c r="BF464" s="95"/>
      <c r="BG464" s="97"/>
      <c r="BH464" s="95"/>
      <c r="BI464" s="97"/>
      <c r="BJ464" s="95"/>
      <c r="BK464" s="97"/>
      <c r="BL464" s="95"/>
      <c r="BM464" s="97"/>
      <c r="BN464" s="95"/>
      <c r="BO464" s="97"/>
      <c r="BP464" s="95"/>
      <c r="BQ464" s="97"/>
      <c r="BR464" s="95"/>
      <c r="BS464" s="97"/>
      <c r="BT464" s="95"/>
      <c r="BU464" s="97"/>
      <c r="BV464" s="95"/>
      <c r="BW464" s="97"/>
      <c r="BX464" s="95"/>
      <c r="BY464" s="97"/>
      <c r="BZ464" s="95"/>
      <c r="CA464" s="97"/>
      <c r="CB464" s="95"/>
      <c r="CC464" s="97"/>
      <c r="CD464" s="95"/>
      <c r="CE464" s="107"/>
    </row>
    <row r="465" spans="1:83" s="1" customFormat="1" x14ac:dyDescent="0.25">
      <c r="A465" s="85"/>
      <c r="B465" s="139"/>
      <c r="C465" s="136"/>
      <c r="D465" s="128"/>
      <c r="AU465" s="85"/>
      <c r="AV465" s="86"/>
      <c r="AW465" s="86"/>
      <c r="AX465" s="87"/>
      <c r="AY465" s="97"/>
      <c r="AZ465" s="95"/>
      <c r="BA465" s="97"/>
      <c r="BB465" s="95"/>
      <c r="BC465" s="97"/>
      <c r="BD465" s="95"/>
      <c r="BE465" s="97"/>
      <c r="BF465" s="95"/>
      <c r="BG465" s="97"/>
      <c r="BH465" s="95"/>
      <c r="BI465" s="97"/>
      <c r="BJ465" s="95"/>
      <c r="BK465" s="97"/>
      <c r="BL465" s="95"/>
      <c r="BM465" s="97"/>
      <c r="BN465" s="95"/>
      <c r="BO465" s="97"/>
      <c r="BP465" s="95"/>
      <c r="BQ465" s="97"/>
      <c r="BR465" s="95"/>
      <c r="BS465" s="97"/>
      <c r="BT465" s="95"/>
      <c r="BU465" s="97"/>
      <c r="BV465" s="95"/>
      <c r="BW465" s="97"/>
      <c r="BX465" s="95"/>
      <c r="BY465" s="97"/>
      <c r="BZ465" s="95"/>
      <c r="CA465" s="97"/>
      <c r="CB465" s="95"/>
      <c r="CC465" s="97"/>
      <c r="CD465" s="95"/>
      <c r="CE465" s="107"/>
    </row>
    <row r="466" spans="1:83" s="1" customFormat="1" x14ac:dyDescent="0.25">
      <c r="A466" s="85"/>
      <c r="B466" s="139"/>
      <c r="C466" s="136"/>
      <c r="D466" s="128"/>
      <c r="AU466" s="85"/>
      <c r="AV466" s="86"/>
      <c r="AW466" s="86"/>
      <c r="AX466" s="87"/>
      <c r="AY466" s="97"/>
      <c r="AZ466" s="95"/>
      <c r="BA466" s="97"/>
      <c r="BB466" s="95"/>
      <c r="BC466" s="97"/>
      <c r="BD466" s="95"/>
      <c r="BE466" s="97"/>
      <c r="BF466" s="95"/>
      <c r="BG466" s="97"/>
      <c r="BH466" s="95"/>
      <c r="BI466" s="97"/>
      <c r="BJ466" s="95"/>
      <c r="BK466" s="97"/>
      <c r="BL466" s="95"/>
      <c r="BM466" s="97"/>
      <c r="BN466" s="95"/>
      <c r="BO466" s="97"/>
      <c r="BP466" s="95"/>
      <c r="BQ466" s="97"/>
      <c r="BR466" s="95"/>
      <c r="BS466" s="97"/>
      <c r="BT466" s="95"/>
      <c r="BU466" s="97"/>
      <c r="BV466" s="95"/>
      <c r="BW466" s="97"/>
      <c r="BX466" s="95"/>
      <c r="BY466" s="97"/>
      <c r="BZ466" s="95"/>
      <c r="CA466" s="97"/>
      <c r="CB466" s="95"/>
      <c r="CC466" s="97"/>
      <c r="CD466" s="95"/>
      <c r="CE466" s="107"/>
    </row>
    <row r="467" spans="1:83" s="1" customFormat="1" x14ac:dyDescent="0.25">
      <c r="A467" s="85"/>
      <c r="B467" s="139"/>
      <c r="C467" s="136"/>
      <c r="D467" s="128"/>
      <c r="AU467" s="85"/>
      <c r="AV467" s="86"/>
      <c r="AW467" s="86"/>
      <c r="AX467" s="87"/>
      <c r="AY467" s="97"/>
      <c r="AZ467" s="95"/>
      <c r="BA467" s="97"/>
      <c r="BB467" s="95"/>
      <c r="BC467" s="97"/>
      <c r="BD467" s="95"/>
      <c r="BE467" s="97"/>
      <c r="BF467" s="95"/>
      <c r="BG467" s="97"/>
      <c r="BH467" s="95"/>
      <c r="BI467" s="97"/>
      <c r="BJ467" s="95"/>
      <c r="BK467" s="97"/>
      <c r="BL467" s="95"/>
      <c r="BM467" s="97"/>
      <c r="BN467" s="95"/>
      <c r="BO467" s="97"/>
      <c r="BP467" s="95"/>
      <c r="BQ467" s="97"/>
      <c r="BR467" s="95"/>
      <c r="BS467" s="97"/>
      <c r="BT467" s="95"/>
      <c r="BU467" s="97"/>
      <c r="BV467" s="95"/>
      <c r="BW467" s="97"/>
      <c r="BX467" s="95"/>
      <c r="BY467" s="97"/>
      <c r="BZ467" s="95"/>
      <c r="CA467" s="97"/>
      <c r="CB467" s="95"/>
      <c r="CC467" s="97"/>
      <c r="CD467" s="95"/>
      <c r="CE467" s="107"/>
    </row>
    <row r="468" spans="1:83" s="1" customFormat="1" x14ac:dyDescent="0.25">
      <c r="A468" s="85"/>
      <c r="B468" s="139"/>
      <c r="C468" s="136"/>
      <c r="D468" s="128"/>
      <c r="AU468" s="85"/>
      <c r="AV468" s="86"/>
      <c r="AW468" s="86"/>
      <c r="AX468" s="87"/>
      <c r="AY468" s="97"/>
      <c r="AZ468" s="95"/>
      <c r="BA468" s="97"/>
      <c r="BB468" s="95"/>
      <c r="BC468" s="97"/>
      <c r="BD468" s="95"/>
      <c r="BE468" s="97"/>
      <c r="BF468" s="95"/>
      <c r="BG468" s="97"/>
      <c r="BH468" s="95"/>
      <c r="BI468" s="97"/>
      <c r="BJ468" s="95"/>
      <c r="BK468" s="97"/>
      <c r="BL468" s="95"/>
      <c r="BM468" s="97"/>
      <c r="BN468" s="95"/>
      <c r="BO468" s="97"/>
      <c r="BP468" s="95"/>
      <c r="BQ468" s="97"/>
      <c r="BR468" s="95"/>
      <c r="BS468" s="97"/>
      <c r="BT468" s="95"/>
      <c r="BU468" s="97"/>
      <c r="BV468" s="95"/>
      <c r="BW468" s="97"/>
      <c r="BX468" s="95"/>
      <c r="BY468" s="97"/>
      <c r="BZ468" s="95"/>
      <c r="CA468" s="97"/>
      <c r="CB468" s="95"/>
      <c r="CC468" s="97"/>
      <c r="CD468" s="95"/>
      <c r="CE468" s="107"/>
    </row>
    <row r="469" spans="1:83" s="1" customFormat="1" x14ac:dyDescent="0.25">
      <c r="A469" s="85"/>
      <c r="B469" s="139"/>
      <c r="C469" s="136"/>
      <c r="D469" s="128"/>
      <c r="AU469" s="85"/>
      <c r="AV469" s="86"/>
      <c r="AW469" s="86"/>
      <c r="AX469" s="87"/>
      <c r="AY469" s="97"/>
      <c r="AZ469" s="95"/>
      <c r="BA469" s="97"/>
      <c r="BB469" s="95"/>
      <c r="BC469" s="97"/>
      <c r="BD469" s="95"/>
      <c r="BE469" s="97"/>
      <c r="BF469" s="95"/>
      <c r="BG469" s="97"/>
      <c r="BH469" s="95"/>
      <c r="BI469" s="97"/>
      <c r="BJ469" s="95"/>
      <c r="BK469" s="97"/>
      <c r="BL469" s="95"/>
      <c r="BM469" s="97"/>
      <c r="BN469" s="95"/>
      <c r="BO469" s="97"/>
      <c r="BP469" s="95"/>
      <c r="BQ469" s="97"/>
      <c r="BR469" s="95"/>
      <c r="BS469" s="97"/>
      <c r="BT469" s="95"/>
      <c r="BU469" s="97"/>
      <c r="BV469" s="95"/>
      <c r="BW469" s="97"/>
      <c r="BX469" s="95"/>
      <c r="BY469" s="97"/>
      <c r="BZ469" s="95"/>
      <c r="CA469" s="97"/>
      <c r="CB469" s="95"/>
      <c r="CC469" s="97"/>
      <c r="CD469" s="95"/>
      <c r="CE469" s="107"/>
    </row>
    <row r="470" spans="1:83" s="1" customFormat="1" x14ac:dyDescent="0.25">
      <c r="A470" s="85"/>
      <c r="B470" s="139"/>
      <c r="C470" s="136"/>
      <c r="D470" s="128"/>
      <c r="AU470" s="85"/>
      <c r="AV470" s="86"/>
      <c r="AW470" s="86"/>
      <c r="AX470" s="87"/>
      <c r="AY470" s="97"/>
      <c r="AZ470" s="95"/>
      <c r="BA470" s="97"/>
      <c r="BB470" s="95"/>
      <c r="BC470" s="97"/>
      <c r="BD470" s="95"/>
      <c r="BE470" s="97"/>
      <c r="BF470" s="95"/>
      <c r="BG470" s="97"/>
      <c r="BH470" s="95"/>
      <c r="BI470" s="97"/>
      <c r="BJ470" s="95"/>
      <c r="BK470" s="97"/>
      <c r="BL470" s="95"/>
      <c r="BM470" s="97"/>
      <c r="BN470" s="95"/>
      <c r="BO470" s="97"/>
      <c r="BP470" s="95"/>
      <c r="BQ470" s="97"/>
      <c r="BR470" s="95"/>
      <c r="BS470" s="97"/>
      <c r="BT470" s="95"/>
      <c r="BU470" s="97"/>
      <c r="BV470" s="95"/>
      <c r="BW470" s="97"/>
      <c r="BX470" s="95"/>
      <c r="BY470" s="97"/>
      <c r="BZ470" s="95"/>
      <c r="CA470" s="97"/>
      <c r="CB470" s="95"/>
      <c r="CC470" s="97"/>
      <c r="CD470" s="95"/>
      <c r="CE470" s="107"/>
    </row>
    <row r="471" spans="1:83" s="1" customFormat="1" x14ac:dyDescent="0.25">
      <c r="A471" s="85"/>
      <c r="B471" s="139"/>
      <c r="C471" s="136"/>
      <c r="D471" s="128"/>
      <c r="AU471" s="85"/>
      <c r="AV471" s="86"/>
      <c r="AW471" s="86"/>
      <c r="AX471" s="87"/>
      <c r="AY471" s="97"/>
      <c r="AZ471" s="95"/>
      <c r="BA471" s="97"/>
      <c r="BB471" s="95"/>
      <c r="BC471" s="97"/>
      <c r="BD471" s="95"/>
      <c r="BE471" s="97"/>
      <c r="BF471" s="95"/>
      <c r="BG471" s="97"/>
      <c r="BH471" s="95"/>
      <c r="BI471" s="97"/>
      <c r="BJ471" s="95"/>
      <c r="BK471" s="97"/>
      <c r="BL471" s="95"/>
      <c r="BM471" s="97"/>
      <c r="BN471" s="95"/>
      <c r="BO471" s="97"/>
      <c r="BP471" s="95"/>
      <c r="BQ471" s="97"/>
      <c r="BR471" s="95"/>
      <c r="BS471" s="97"/>
      <c r="BT471" s="95"/>
      <c r="BU471" s="97"/>
      <c r="BV471" s="95"/>
      <c r="BW471" s="97"/>
      <c r="BX471" s="95"/>
      <c r="BY471" s="97"/>
      <c r="BZ471" s="95"/>
      <c r="CA471" s="97"/>
      <c r="CB471" s="95"/>
      <c r="CC471" s="97"/>
      <c r="CD471" s="95"/>
      <c r="CE471" s="107"/>
    </row>
    <row r="472" spans="1:83" s="1" customFormat="1" x14ac:dyDescent="0.25">
      <c r="A472" s="85"/>
      <c r="B472" s="139"/>
      <c r="C472" s="136"/>
      <c r="D472" s="128"/>
      <c r="AU472" s="85"/>
      <c r="AV472" s="86"/>
      <c r="AW472" s="86"/>
      <c r="AX472" s="87"/>
      <c r="AY472" s="97"/>
      <c r="AZ472" s="95"/>
      <c r="BA472" s="97"/>
      <c r="BB472" s="95"/>
      <c r="BC472" s="97"/>
      <c r="BD472" s="95"/>
      <c r="BE472" s="97"/>
      <c r="BF472" s="95"/>
      <c r="BG472" s="97"/>
      <c r="BH472" s="95"/>
      <c r="BI472" s="97"/>
      <c r="BJ472" s="95"/>
      <c r="BK472" s="97"/>
      <c r="BL472" s="95"/>
      <c r="BM472" s="97"/>
      <c r="BN472" s="95"/>
      <c r="BO472" s="97"/>
      <c r="BP472" s="95"/>
      <c r="BQ472" s="97"/>
      <c r="BR472" s="95"/>
      <c r="BS472" s="97"/>
      <c r="BT472" s="95"/>
      <c r="BU472" s="97"/>
      <c r="BV472" s="95"/>
      <c r="BW472" s="97"/>
      <c r="BX472" s="95"/>
      <c r="BY472" s="97"/>
      <c r="BZ472" s="95"/>
      <c r="CA472" s="97"/>
      <c r="CB472" s="95"/>
      <c r="CC472" s="97"/>
      <c r="CD472" s="95"/>
      <c r="CE472" s="107"/>
    </row>
    <row r="473" spans="1:83" s="1" customFormat="1" x14ac:dyDescent="0.25">
      <c r="A473" s="85"/>
      <c r="B473" s="139"/>
      <c r="C473" s="136"/>
      <c r="D473" s="128"/>
      <c r="AU473" s="85"/>
      <c r="AV473" s="86"/>
      <c r="AW473" s="86"/>
      <c r="AX473" s="87"/>
      <c r="AY473" s="97"/>
      <c r="AZ473" s="95"/>
      <c r="BA473" s="97"/>
      <c r="BB473" s="95"/>
      <c r="BC473" s="97"/>
      <c r="BD473" s="95"/>
      <c r="BE473" s="97"/>
      <c r="BF473" s="95"/>
      <c r="BG473" s="97"/>
      <c r="BH473" s="95"/>
      <c r="BI473" s="97"/>
      <c r="BJ473" s="95"/>
      <c r="BK473" s="97"/>
      <c r="BL473" s="95"/>
      <c r="BM473" s="97"/>
      <c r="BN473" s="95"/>
      <c r="BO473" s="97"/>
      <c r="BP473" s="95"/>
      <c r="BQ473" s="97"/>
      <c r="BR473" s="95"/>
      <c r="BS473" s="97"/>
      <c r="BT473" s="95"/>
      <c r="BU473" s="97"/>
      <c r="BV473" s="95"/>
      <c r="BW473" s="97"/>
      <c r="BX473" s="95"/>
      <c r="BY473" s="97"/>
      <c r="BZ473" s="95"/>
      <c r="CA473" s="97"/>
      <c r="CB473" s="95"/>
      <c r="CC473" s="97"/>
      <c r="CD473" s="95"/>
      <c r="CE473" s="107"/>
    </row>
    <row r="474" spans="1:83" s="1" customFormat="1" x14ac:dyDescent="0.25">
      <c r="A474" s="85"/>
      <c r="B474" s="139"/>
      <c r="C474" s="136"/>
      <c r="D474" s="128"/>
      <c r="AU474" s="85"/>
      <c r="AV474" s="86"/>
      <c r="AW474" s="86"/>
      <c r="AX474" s="87"/>
      <c r="AY474" s="97"/>
      <c r="AZ474" s="95"/>
      <c r="BA474" s="97"/>
      <c r="BB474" s="95"/>
      <c r="BC474" s="97"/>
      <c r="BD474" s="95"/>
      <c r="BE474" s="97"/>
      <c r="BF474" s="95"/>
      <c r="BG474" s="97"/>
      <c r="BH474" s="95"/>
      <c r="BI474" s="97"/>
      <c r="BJ474" s="95"/>
      <c r="BK474" s="97"/>
      <c r="BL474" s="95"/>
      <c r="BM474" s="97"/>
      <c r="BN474" s="95"/>
      <c r="BO474" s="97"/>
      <c r="BP474" s="95"/>
      <c r="BQ474" s="97"/>
      <c r="BR474" s="95"/>
      <c r="BS474" s="97"/>
      <c r="BT474" s="95"/>
      <c r="BU474" s="97"/>
      <c r="BV474" s="95"/>
      <c r="BW474" s="97"/>
      <c r="BX474" s="95"/>
      <c r="BY474" s="97"/>
      <c r="BZ474" s="95"/>
      <c r="CA474" s="97"/>
      <c r="CB474" s="95"/>
      <c r="CC474" s="97"/>
      <c r="CD474" s="95"/>
      <c r="CE474" s="107"/>
    </row>
    <row r="475" spans="1:83" s="1" customFormat="1" x14ac:dyDescent="0.25">
      <c r="A475" s="85"/>
      <c r="B475" s="139"/>
      <c r="C475" s="136"/>
      <c r="D475" s="128"/>
      <c r="AU475" s="85"/>
      <c r="AV475" s="86"/>
      <c r="AW475" s="86"/>
      <c r="AX475" s="87"/>
      <c r="AY475" s="97"/>
      <c r="AZ475" s="95"/>
      <c r="BA475" s="97"/>
      <c r="BB475" s="95"/>
      <c r="BC475" s="97"/>
      <c r="BD475" s="95"/>
      <c r="BE475" s="97"/>
      <c r="BF475" s="95"/>
      <c r="BG475" s="97"/>
      <c r="BH475" s="95"/>
      <c r="BI475" s="97"/>
      <c r="BJ475" s="95"/>
      <c r="BK475" s="97"/>
      <c r="BL475" s="95"/>
      <c r="BM475" s="97"/>
      <c r="BN475" s="95"/>
      <c r="BO475" s="97"/>
      <c r="BP475" s="95"/>
      <c r="BQ475" s="97"/>
      <c r="BR475" s="95"/>
      <c r="BS475" s="97"/>
      <c r="BT475" s="95"/>
      <c r="BU475" s="97"/>
      <c r="BV475" s="95"/>
      <c r="BW475" s="97"/>
      <c r="BX475" s="95"/>
      <c r="BY475" s="97"/>
      <c r="BZ475" s="95"/>
      <c r="CA475" s="97"/>
      <c r="CB475" s="95"/>
      <c r="CC475" s="97"/>
      <c r="CD475" s="95"/>
      <c r="CE475" s="107"/>
    </row>
    <row r="476" spans="1:83" s="1" customFormat="1" x14ac:dyDescent="0.25">
      <c r="A476" s="85"/>
      <c r="B476" s="139"/>
      <c r="C476" s="136"/>
      <c r="D476" s="128"/>
      <c r="AU476" s="85"/>
      <c r="AV476" s="86"/>
      <c r="AW476" s="86"/>
      <c r="AX476" s="87"/>
      <c r="AY476" s="97"/>
      <c r="AZ476" s="95"/>
      <c r="BA476" s="97"/>
      <c r="BB476" s="95"/>
      <c r="BC476" s="97"/>
      <c r="BD476" s="95"/>
      <c r="BE476" s="97"/>
      <c r="BF476" s="95"/>
      <c r="BG476" s="97"/>
      <c r="BH476" s="95"/>
      <c r="BI476" s="97"/>
      <c r="BJ476" s="95"/>
      <c r="BK476" s="97"/>
      <c r="BL476" s="95"/>
      <c r="BM476" s="97"/>
      <c r="BN476" s="95"/>
      <c r="BO476" s="97"/>
      <c r="BP476" s="95"/>
      <c r="BQ476" s="97"/>
      <c r="BR476" s="95"/>
      <c r="BS476" s="97"/>
      <c r="BT476" s="95"/>
      <c r="BU476" s="97"/>
      <c r="BV476" s="95"/>
      <c r="BW476" s="97"/>
      <c r="BX476" s="95"/>
      <c r="BY476" s="97"/>
      <c r="BZ476" s="95"/>
      <c r="CA476" s="97"/>
      <c r="CB476" s="95"/>
      <c r="CC476" s="97"/>
      <c r="CD476" s="95"/>
      <c r="CE476" s="107"/>
    </row>
    <row r="477" spans="1:83" s="1" customFormat="1" x14ac:dyDescent="0.25">
      <c r="A477" s="85"/>
      <c r="B477" s="139"/>
      <c r="C477" s="136"/>
      <c r="D477" s="128"/>
      <c r="AU477" s="85"/>
      <c r="AV477" s="86"/>
      <c r="AW477" s="86"/>
      <c r="AX477" s="87"/>
      <c r="AY477" s="97"/>
      <c r="AZ477" s="95"/>
      <c r="BA477" s="97"/>
      <c r="BB477" s="95"/>
      <c r="BC477" s="97"/>
      <c r="BD477" s="95"/>
      <c r="BE477" s="97"/>
      <c r="BF477" s="95"/>
      <c r="BG477" s="97"/>
      <c r="BH477" s="95"/>
      <c r="BI477" s="97"/>
      <c r="BJ477" s="95"/>
      <c r="BK477" s="97"/>
      <c r="BL477" s="95"/>
      <c r="BM477" s="97"/>
      <c r="BN477" s="95"/>
      <c r="BO477" s="97"/>
      <c r="BP477" s="95"/>
      <c r="BQ477" s="97"/>
      <c r="BR477" s="95"/>
      <c r="BS477" s="97"/>
      <c r="BT477" s="95"/>
      <c r="BU477" s="97"/>
      <c r="BV477" s="95"/>
      <c r="BW477" s="97"/>
      <c r="BX477" s="95"/>
      <c r="BY477" s="97"/>
      <c r="BZ477" s="95"/>
      <c r="CA477" s="97"/>
      <c r="CB477" s="95"/>
      <c r="CC477" s="97"/>
      <c r="CD477" s="95"/>
      <c r="CE477" s="107"/>
    </row>
    <row r="478" spans="1:83" s="1" customFormat="1" x14ac:dyDescent="0.25">
      <c r="A478" s="85"/>
      <c r="B478" s="139"/>
      <c r="C478" s="136"/>
      <c r="D478" s="128"/>
      <c r="AU478" s="85"/>
      <c r="AV478" s="86"/>
      <c r="AW478" s="86"/>
      <c r="AX478" s="87"/>
      <c r="AY478" s="97"/>
      <c r="AZ478" s="95"/>
      <c r="BA478" s="97"/>
      <c r="BB478" s="95"/>
      <c r="BC478" s="97"/>
      <c r="BD478" s="95"/>
      <c r="BE478" s="97"/>
      <c r="BF478" s="95"/>
      <c r="BG478" s="97"/>
      <c r="BH478" s="95"/>
      <c r="BI478" s="97"/>
      <c r="BJ478" s="95"/>
      <c r="BK478" s="97"/>
      <c r="BL478" s="95"/>
      <c r="BM478" s="97"/>
      <c r="BN478" s="95"/>
      <c r="BO478" s="97"/>
      <c r="BP478" s="95"/>
      <c r="BQ478" s="97"/>
      <c r="BR478" s="95"/>
      <c r="BS478" s="97"/>
      <c r="BT478" s="95"/>
      <c r="BU478" s="97"/>
      <c r="BV478" s="95"/>
      <c r="BW478" s="97"/>
      <c r="BX478" s="95"/>
      <c r="BY478" s="97"/>
      <c r="BZ478" s="95"/>
      <c r="CA478" s="97"/>
      <c r="CB478" s="95"/>
      <c r="CC478" s="97"/>
      <c r="CD478" s="95"/>
      <c r="CE478" s="107"/>
    </row>
    <row r="479" spans="1:83" s="1" customFormat="1" x14ac:dyDescent="0.25">
      <c r="A479" s="85"/>
      <c r="B479" s="139"/>
      <c r="C479" s="136"/>
      <c r="D479" s="128"/>
      <c r="AU479" s="85"/>
      <c r="AV479" s="86"/>
      <c r="AW479" s="86"/>
      <c r="AX479" s="87"/>
      <c r="AY479" s="97"/>
      <c r="AZ479" s="95"/>
      <c r="BA479" s="97"/>
      <c r="BB479" s="95"/>
      <c r="BC479" s="97"/>
      <c r="BD479" s="95"/>
      <c r="BE479" s="97"/>
      <c r="BF479" s="95"/>
      <c r="BG479" s="97"/>
      <c r="BH479" s="95"/>
      <c r="BI479" s="97"/>
      <c r="BJ479" s="95"/>
      <c r="BK479" s="97"/>
      <c r="BL479" s="95"/>
      <c r="BM479" s="97"/>
      <c r="BN479" s="95"/>
      <c r="BO479" s="97"/>
      <c r="BP479" s="95"/>
      <c r="BQ479" s="97"/>
      <c r="BR479" s="95"/>
      <c r="BS479" s="97"/>
      <c r="BT479" s="95"/>
      <c r="BU479" s="97"/>
      <c r="BV479" s="95"/>
      <c r="BW479" s="97"/>
      <c r="BX479" s="95"/>
      <c r="BY479" s="97"/>
      <c r="BZ479" s="95"/>
      <c r="CA479" s="97"/>
      <c r="CB479" s="95"/>
      <c r="CC479" s="97"/>
      <c r="CD479" s="95"/>
      <c r="CE479" s="107"/>
    </row>
    <row r="480" spans="1:83" s="1" customFormat="1" x14ac:dyDescent="0.25">
      <c r="A480" s="85"/>
      <c r="B480" s="139"/>
      <c r="C480" s="136"/>
      <c r="D480" s="128"/>
      <c r="AU480" s="85"/>
      <c r="AV480" s="86"/>
      <c r="AW480" s="86"/>
      <c r="AX480" s="87"/>
      <c r="AY480" s="97"/>
      <c r="AZ480" s="95"/>
      <c r="BA480" s="97"/>
      <c r="BB480" s="95"/>
      <c r="BC480" s="97"/>
      <c r="BD480" s="95"/>
      <c r="BE480" s="97"/>
      <c r="BF480" s="95"/>
      <c r="BG480" s="97"/>
      <c r="BH480" s="95"/>
      <c r="BI480" s="97"/>
      <c r="BJ480" s="95"/>
      <c r="BK480" s="97"/>
      <c r="BL480" s="95"/>
      <c r="BM480" s="97"/>
      <c r="BN480" s="95"/>
      <c r="BO480" s="97"/>
      <c r="BP480" s="95"/>
      <c r="BQ480" s="97"/>
      <c r="BR480" s="95"/>
      <c r="BS480" s="97"/>
      <c r="BT480" s="95"/>
      <c r="BU480" s="97"/>
      <c r="BV480" s="95"/>
      <c r="BW480" s="97"/>
      <c r="BX480" s="95"/>
      <c r="BY480" s="97"/>
      <c r="BZ480" s="95"/>
      <c r="CA480" s="97"/>
      <c r="CB480" s="95"/>
      <c r="CC480" s="97"/>
      <c r="CD480" s="95"/>
      <c r="CE480" s="107"/>
    </row>
    <row r="481" spans="1:83" s="1" customFormat="1" x14ac:dyDescent="0.25">
      <c r="A481" s="85"/>
      <c r="B481" s="139"/>
      <c r="C481" s="136"/>
      <c r="D481" s="128"/>
      <c r="AU481" s="85"/>
      <c r="AV481" s="86"/>
      <c r="AW481" s="86"/>
      <c r="AX481" s="87"/>
      <c r="AY481" s="97"/>
      <c r="AZ481" s="95"/>
      <c r="BA481" s="97"/>
      <c r="BB481" s="95"/>
      <c r="BC481" s="97"/>
      <c r="BD481" s="95"/>
      <c r="BE481" s="97"/>
      <c r="BF481" s="95"/>
      <c r="BG481" s="97"/>
      <c r="BH481" s="95"/>
      <c r="BI481" s="97"/>
      <c r="BJ481" s="95"/>
      <c r="BK481" s="97"/>
      <c r="BL481" s="95"/>
      <c r="BM481" s="97"/>
      <c r="BN481" s="95"/>
      <c r="BO481" s="97"/>
      <c r="BP481" s="95"/>
      <c r="BQ481" s="97"/>
      <c r="BR481" s="95"/>
      <c r="BS481" s="97"/>
      <c r="BT481" s="95"/>
      <c r="BU481" s="97"/>
      <c r="BV481" s="95"/>
      <c r="BW481" s="97"/>
      <c r="BX481" s="95"/>
      <c r="BY481" s="97"/>
      <c r="BZ481" s="95"/>
      <c r="CA481" s="97"/>
      <c r="CB481" s="95"/>
      <c r="CC481" s="97"/>
      <c r="CD481" s="95"/>
      <c r="CE481" s="107"/>
    </row>
    <row r="482" spans="1:83" s="1" customFormat="1" x14ac:dyDescent="0.25">
      <c r="A482" s="85"/>
      <c r="B482" s="139"/>
      <c r="C482" s="136"/>
      <c r="D482" s="128"/>
      <c r="AU482" s="85"/>
      <c r="AV482" s="86"/>
      <c r="AW482" s="86"/>
      <c r="AX482" s="87"/>
      <c r="AY482" s="97"/>
      <c r="AZ482" s="95"/>
      <c r="BA482" s="97"/>
      <c r="BB482" s="95"/>
      <c r="BC482" s="97"/>
      <c r="BD482" s="95"/>
      <c r="BE482" s="97"/>
      <c r="BF482" s="95"/>
      <c r="BG482" s="97"/>
      <c r="BH482" s="95"/>
      <c r="BI482" s="97"/>
      <c r="BJ482" s="95"/>
      <c r="BK482" s="97"/>
      <c r="BL482" s="95"/>
      <c r="BM482" s="97"/>
      <c r="BN482" s="95"/>
      <c r="BO482" s="97"/>
      <c r="BP482" s="95"/>
      <c r="BQ482" s="97"/>
      <c r="BR482" s="95"/>
      <c r="BS482" s="97"/>
      <c r="BT482" s="95"/>
      <c r="BU482" s="97"/>
      <c r="BV482" s="95"/>
      <c r="BW482" s="97"/>
      <c r="BX482" s="95"/>
      <c r="BY482" s="97"/>
      <c r="BZ482" s="95"/>
      <c r="CA482" s="97"/>
      <c r="CB482" s="95"/>
      <c r="CC482" s="97"/>
      <c r="CD482" s="95"/>
      <c r="CE482" s="107"/>
    </row>
    <row r="483" spans="1:83" s="1" customFormat="1" x14ac:dyDescent="0.25">
      <c r="A483" s="85"/>
      <c r="B483" s="139"/>
      <c r="C483" s="136"/>
      <c r="D483" s="128"/>
      <c r="AU483" s="85"/>
      <c r="AV483" s="86"/>
      <c r="AW483" s="86"/>
      <c r="AX483" s="87"/>
      <c r="AY483" s="97"/>
      <c r="AZ483" s="95"/>
      <c r="BA483" s="97"/>
      <c r="BB483" s="95"/>
      <c r="BC483" s="97"/>
      <c r="BD483" s="95"/>
      <c r="BE483" s="97"/>
      <c r="BF483" s="95"/>
      <c r="BG483" s="97"/>
      <c r="BH483" s="95"/>
      <c r="BI483" s="97"/>
      <c r="BJ483" s="95"/>
      <c r="BK483" s="97"/>
      <c r="BL483" s="95"/>
      <c r="BM483" s="97"/>
      <c r="BN483" s="95"/>
      <c r="BO483" s="97"/>
      <c r="BP483" s="95"/>
      <c r="BQ483" s="97"/>
      <c r="BR483" s="95"/>
      <c r="BS483" s="97"/>
      <c r="BT483" s="95"/>
      <c r="BU483" s="97"/>
      <c r="BV483" s="95"/>
      <c r="BW483" s="97"/>
      <c r="BX483" s="95"/>
      <c r="BY483" s="97"/>
      <c r="BZ483" s="95"/>
      <c r="CA483" s="97"/>
      <c r="CB483" s="95"/>
      <c r="CC483" s="97"/>
      <c r="CD483" s="95"/>
      <c r="CE483" s="107"/>
    </row>
    <row r="484" spans="1:83" s="1" customFormat="1" x14ac:dyDescent="0.25">
      <c r="A484" s="85"/>
      <c r="B484" s="139"/>
      <c r="C484" s="136"/>
      <c r="D484" s="128"/>
      <c r="AU484" s="85"/>
      <c r="AV484" s="86"/>
      <c r="AW484" s="86"/>
      <c r="AX484" s="87"/>
      <c r="AY484" s="97"/>
      <c r="AZ484" s="95"/>
      <c r="BA484" s="97"/>
      <c r="BB484" s="95"/>
      <c r="BC484" s="97"/>
      <c r="BD484" s="95"/>
      <c r="BE484" s="97"/>
      <c r="BF484" s="95"/>
      <c r="BG484" s="97"/>
      <c r="BH484" s="95"/>
      <c r="BI484" s="97"/>
      <c r="BJ484" s="95"/>
      <c r="BK484" s="97"/>
      <c r="BL484" s="95"/>
      <c r="BM484" s="97"/>
      <c r="BN484" s="95"/>
      <c r="BO484" s="97"/>
      <c r="BP484" s="95"/>
      <c r="BQ484" s="97"/>
      <c r="BR484" s="95"/>
      <c r="BS484" s="97"/>
      <c r="BT484" s="95"/>
      <c r="BU484" s="97"/>
      <c r="BV484" s="95"/>
      <c r="BW484" s="97"/>
      <c r="BX484" s="95"/>
      <c r="BY484" s="97"/>
      <c r="BZ484" s="95"/>
      <c r="CA484" s="97"/>
      <c r="CB484" s="95"/>
      <c r="CC484" s="97"/>
      <c r="CD484" s="95"/>
      <c r="CE484" s="107"/>
    </row>
    <row r="485" spans="1:83" s="1" customFormat="1" x14ac:dyDescent="0.25">
      <c r="A485" s="85"/>
      <c r="B485" s="139"/>
      <c r="C485" s="136"/>
      <c r="D485" s="128"/>
      <c r="AU485" s="85"/>
      <c r="AV485" s="86"/>
      <c r="AW485" s="86"/>
      <c r="AX485" s="87"/>
      <c r="AY485" s="97"/>
      <c r="AZ485" s="95"/>
      <c r="BA485" s="97"/>
      <c r="BB485" s="95"/>
      <c r="BC485" s="97"/>
      <c r="BD485" s="95"/>
      <c r="BE485" s="97"/>
      <c r="BF485" s="95"/>
      <c r="BG485" s="97"/>
      <c r="BH485" s="95"/>
      <c r="BI485" s="97"/>
      <c r="BJ485" s="95"/>
      <c r="BK485" s="97"/>
      <c r="BL485" s="95"/>
      <c r="BM485" s="97"/>
      <c r="BN485" s="95"/>
      <c r="BO485" s="97"/>
      <c r="BP485" s="95"/>
      <c r="BQ485" s="97"/>
      <c r="BR485" s="95"/>
      <c r="BS485" s="97"/>
      <c r="BT485" s="95"/>
      <c r="BU485" s="97"/>
      <c r="BV485" s="95"/>
      <c r="BW485" s="97"/>
      <c r="BX485" s="95"/>
      <c r="BY485" s="97"/>
      <c r="BZ485" s="95"/>
      <c r="CA485" s="97"/>
      <c r="CB485" s="95"/>
      <c r="CC485" s="97"/>
      <c r="CD485" s="95"/>
      <c r="CE485" s="107"/>
    </row>
    <row r="486" spans="1:83" s="1" customFormat="1" x14ac:dyDescent="0.25">
      <c r="A486" s="85"/>
      <c r="B486" s="139"/>
      <c r="C486" s="136"/>
      <c r="D486" s="128"/>
      <c r="AU486" s="85"/>
      <c r="AV486" s="86"/>
      <c r="AW486" s="86"/>
      <c r="AX486" s="87"/>
      <c r="AY486" s="97"/>
      <c r="AZ486" s="95"/>
      <c r="BA486" s="97"/>
      <c r="BB486" s="95"/>
      <c r="BC486" s="97"/>
      <c r="BD486" s="95"/>
      <c r="BE486" s="97"/>
      <c r="BF486" s="95"/>
      <c r="BG486" s="97"/>
      <c r="BH486" s="95"/>
      <c r="BI486" s="97"/>
      <c r="BJ486" s="95"/>
      <c r="BK486" s="97"/>
      <c r="BL486" s="95"/>
      <c r="BM486" s="97"/>
      <c r="BN486" s="95"/>
      <c r="BO486" s="97"/>
      <c r="BP486" s="95"/>
      <c r="BQ486" s="97"/>
      <c r="BR486" s="95"/>
      <c r="BS486" s="97"/>
      <c r="BT486" s="95"/>
      <c r="BU486" s="97"/>
      <c r="BV486" s="95"/>
      <c r="BW486" s="97"/>
      <c r="BX486" s="95"/>
      <c r="BY486" s="97"/>
      <c r="BZ486" s="95"/>
      <c r="CA486" s="97"/>
      <c r="CB486" s="95"/>
      <c r="CC486" s="97"/>
      <c r="CD486" s="95"/>
      <c r="CE486" s="107"/>
    </row>
    <row r="487" spans="1:83" s="1" customFormat="1" x14ac:dyDescent="0.25">
      <c r="A487" s="85"/>
      <c r="B487" s="139"/>
      <c r="C487" s="136"/>
      <c r="D487" s="128"/>
      <c r="AU487" s="85"/>
      <c r="AV487" s="86"/>
      <c r="AW487" s="86"/>
      <c r="AX487" s="87"/>
      <c r="AY487" s="97"/>
      <c r="AZ487" s="95"/>
      <c r="BA487" s="97"/>
      <c r="BB487" s="95"/>
      <c r="BC487" s="97"/>
      <c r="BD487" s="95"/>
      <c r="BE487" s="97"/>
      <c r="BF487" s="95"/>
      <c r="BG487" s="97"/>
      <c r="BH487" s="95"/>
      <c r="BI487" s="97"/>
      <c r="BJ487" s="95"/>
      <c r="BK487" s="97"/>
      <c r="BL487" s="95"/>
      <c r="BM487" s="97"/>
      <c r="BN487" s="95"/>
      <c r="BO487" s="97"/>
      <c r="BP487" s="95"/>
      <c r="BQ487" s="97"/>
      <c r="BR487" s="95"/>
      <c r="BS487" s="97"/>
      <c r="BT487" s="95"/>
      <c r="BU487" s="97"/>
      <c r="BV487" s="95"/>
      <c r="BW487" s="97"/>
      <c r="BX487" s="95"/>
      <c r="BY487" s="97"/>
      <c r="BZ487" s="95"/>
      <c r="CA487" s="97"/>
      <c r="CB487" s="95"/>
      <c r="CC487" s="97"/>
      <c r="CD487" s="95"/>
      <c r="CE487" s="107"/>
    </row>
    <row r="488" spans="1:83" s="1" customFormat="1" x14ac:dyDescent="0.25">
      <c r="A488" s="85"/>
      <c r="B488" s="139"/>
      <c r="C488" s="136"/>
      <c r="D488" s="128"/>
      <c r="AU488" s="85"/>
      <c r="AV488" s="86"/>
      <c r="AW488" s="86"/>
      <c r="AX488" s="87"/>
      <c r="AY488" s="97"/>
      <c r="AZ488" s="95"/>
      <c r="BA488" s="97"/>
      <c r="BB488" s="95"/>
      <c r="BC488" s="97"/>
      <c r="BD488" s="95"/>
      <c r="BE488" s="97"/>
      <c r="BF488" s="95"/>
      <c r="BG488" s="97"/>
      <c r="BH488" s="95"/>
      <c r="BI488" s="97"/>
      <c r="BJ488" s="95"/>
      <c r="BK488" s="97"/>
      <c r="BL488" s="95"/>
      <c r="BM488" s="97"/>
      <c r="BN488" s="95"/>
      <c r="BO488" s="97"/>
      <c r="BP488" s="95"/>
      <c r="BQ488" s="97"/>
      <c r="BR488" s="95"/>
      <c r="BS488" s="97"/>
      <c r="BT488" s="95"/>
      <c r="BU488" s="97"/>
      <c r="BV488" s="95"/>
      <c r="BW488" s="97"/>
      <c r="BX488" s="95"/>
      <c r="BY488" s="97"/>
      <c r="BZ488" s="95"/>
      <c r="CA488" s="97"/>
      <c r="CB488" s="95"/>
      <c r="CC488" s="97"/>
      <c r="CD488" s="95"/>
      <c r="CE488" s="107"/>
    </row>
    <row r="489" spans="1:83" s="1" customFormat="1" x14ac:dyDescent="0.25">
      <c r="A489" s="85"/>
      <c r="B489" s="139"/>
      <c r="C489" s="136"/>
      <c r="D489" s="128"/>
      <c r="AU489" s="85"/>
      <c r="AV489" s="86"/>
      <c r="AW489" s="86"/>
      <c r="AX489" s="87"/>
      <c r="AY489" s="97"/>
      <c r="AZ489" s="95"/>
      <c r="BA489" s="97"/>
      <c r="BB489" s="95"/>
      <c r="BC489" s="97"/>
      <c r="BD489" s="95"/>
      <c r="BE489" s="97"/>
      <c r="BF489" s="95"/>
      <c r="BG489" s="97"/>
      <c r="BH489" s="95"/>
      <c r="BI489" s="97"/>
      <c r="BJ489" s="95"/>
      <c r="BK489" s="97"/>
      <c r="BL489" s="95"/>
      <c r="BM489" s="97"/>
      <c r="BN489" s="95"/>
      <c r="BO489" s="97"/>
      <c r="BP489" s="95"/>
      <c r="BQ489" s="97"/>
      <c r="BR489" s="95"/>
      <c r="BS489" s="97"/>
      <c r="BT489" s="95"/>
      <c r="BU489" s="97"/>
      <c r="BV489" s="95"/>
      <c r="BW489" s="97"/>
      <c r="BX489" s="95"/>
      <c r="BY489" s="97"/>
      <c r="BZ489" s="95"/>
      <c r="CA489" s="97"/>
      <c r="CB489" s="95"/>
      <c r="CC489" s="97"/>
      <c r="CD489" s="95"/>
      <c r="CE489" s="107"/>
    </row>
    <row r="490" spans="1:83" s="1" customFormat="1" x14ac:dyDescent="0.25">
      <c r="A490" s="85"/>
      <c r="B490" s="139"/>
      <c r="C490" s="136"/>
      <c r="D490" s="128"/>
      <c r="AU490" s="85"/>
      <c r="AV490" s="86"/>
      <c r="AW490" s="86"/>
      <c r="AX490" s="87"/>
      <c r="AY490" s="97"/>
      <c r="AZ490" s="95"/>
      <c r="BA490" s="97"/>
      <c r="BB490" s="95"/>
      <c r="BC490" s="97"/>
      <c r="BD490" s="95"/>
      <c r="BE490" s="97"/>
      <c r="BF490" s="95"/>
      <c r="BG490" s="97"/>
      <c r="BH490" s="95"/>
      <c r="BI490" s="97"/>
      <c r="BJ490" s="95"/>
      <c r="BK490" s="97"/>
      <c r="BL490" s="95"/>
      <c r="BM490" s="97"/>
      <c r="BN490" s="95"/>
      <c r="BO490" s="97"/>
      <c r="BP490" s="95"/>
      <c r="BQ490" s="97"/>
      <c r="BR490" s="95"/>
      <c r="BS490" s="97"/>
      <c r="BT490" s="95"/>
      <c r="BU490" s="97"/>
      <c r="BV490" s="95"/>
      <c r="BW490" s="97"/>
      <c r="BX490" s="95"/>
      <c r="BY490" s="97"/>
      <c r="BZ490" s="95"/>
      <c r="CA490" s="97"/>
      <c r="CB490" s="95"/>
      <c r="CC490" s="97"/>
      <c r="CD490" s="95"/>
      <c r="CE490" s="107"/>
    </row>
    <row r="491" spans="1:83" s="1" customFormat="1" x14ac:dyDescent="0.25">
      <c r="A491" s="85"/>
      <c r="B491" s="139"/>
      <c r="C491" s="136"/>
      <c r="D491" s="128"/>
      <c r="AU491" s="85"/>
      <c r="AV491" s="86"/>
      <c r="AW491" s="86"/>
      <c r="AX491" s="87"/>
      <c r="AY491" s="97"/>
      <c r="AZ491" s="95"/>
      <c r="BA491" s="97"/>
      <c r="BB491" s="95"/>
      <c r="BC491" s="97"/>
      <c r="BD491" s="95"/>
      <c r="BE491" s="97"/>
      <c r="BF491" s="95"/>
      <c r="BG491" s="97"/>
      <c r="BH491" s="95"/>
      <c r="BI491" s="97"/>
      <c r="BJ491" s="95"/>
      <c r="BK491" s="97"/>
      <c r="BL491" s="95"/>
      <c r="BM491" s="97"/>
      <c r="BN491" s="95"/>
      <c r="BO491" s="97"/>
      <c r="BP491" s="95"/>
      <c r="BQ491" s="97"/>
      <c r="BR491" s="95"/>
      <c r="BS491" s="97"/>
      <c r="BT491" s="95"/>
      <c r="BU491" s="97"/>
      <c r="BV491" s="95"/>
      <c r="BW491" s="97"/>
      <c r="BX491" s="95"/>
      <c r="BY491" s="97"/>
      <c r="BZ491" s="95"/>
      <c r="CA491" s="97"/>
      <c r="CB491" s="95"/>
      <c r="CC491" s="97"/>
      <c r="CD491" s="95"/>
      <c r="CE491" s="107"/>
    </row>
    <row r="492" spans="1:83" s="1" customFormat="1" x14ac:dyDescent="0.25">
      <c r="A492" s="85"/>
      <c r="B492" s="139"/>
      <c r="C492" s="136"/>
      <c r="D492" s="128"/>
      <c r="AU492" s="85"/>
      <c r="AV492" s="86"/>
      <c r="AW492" s="86"/>
      <c r="AX492" s="87"/>
      <c r="AY492" s="97"/>
      <c r="AZ492" s="95"/>
      <c r="BA492" s="97"/>
      <c r="BB492" s="95"/>
      <c r="BC492" s="97"/>
      <c r="BD492" s="95"/>
      <c r="BE492" s="97"/>
      <c r="BF492" s="95"/>
      <c r="BG492" s="97"/>
      <c r="BH492" s="95"/>
      <c r="BI492" s="97"/>
      <c r="BJ492" s="95"/>
      <c r="BK492" s="97"/>
      <c r="BL492" s="95"/>
      <c r="BM492" s="97"/>
      <c r="BN492" s="95"/>
      <c r="BO492" s="97"/>
      <c r="BP492" s="95"/>
      <c r="BQ492" s="97"/>
      <c r="BR492" s="95"/>
      <c r="BS492" s="97"/>
      <c r="BT492" s="95"/>
      <c r="BU492" s="97"/>
      <c r="BV492" s="95"/>
      <c r="BW492" s="97"/>
      <c r="BX492" s="95"/>
      <c r="BY492" s="97"/>
      <c r="BZ492" s="95"/>
      <c r="CA492" s="97"/>
      <c r="CB492" s="95"/>
      <c r="CC492" s="97"/>
      <c r="CD492" s="95"/>
      <c r="CE492" s="107"/>
    </row>
    <row r="493" spans="1:83" s="1" customFormat="1" x14ac:dyDescent="0.25">
      <c r="A493" s="85"/>
      <c r="B493" s="139"/>
      <c r="C493" s="136"/>
      <c r="D493" s="128"/>
      <c r="AU493" s="85"/>
      <c r="AV493" s="86"/>
      <c r="AW493" s="86"/>
      <c r="AX493" s="87"/>
      <c r="AY493" s="97"/>
      <c r="AZ493" s="95"/>
      <c r="BA493" s="97"/>
      <c r="BB493" s="95"/>
      <c r="BC493" s="97"/>
      <c r="BD493" s="95"/>
      <c r="BE493" s="97"/>
      <c r="BF493" s="95"/>
      <c r="BG493" s="97"/>
      <c r="BH493" s="95"/>
      <c r="BI493" s="97"/>
      <c r="BJ493" s="95"/>
      <c r="BK493" s="97"/>
      <c r="BL493" s="95"/>
      <c r="BM493" s="97"/>
      <c r="BN493" s="95"/>
      <c r="BO493" s="97"/>
      <c r="BP493" s="95"/>
      <c r="BQ493" s="97"/>
      <c r="BR493" s="95"/>
      <c r="BS493" s="97"/>
      <c r="BT493" s="95"/>
      <c r="BU493" s="97"/>
      <c r="BV493" s="95"/>
      <c r="BW493" s="97"/>
      <c r="BX493" s="95"/>
      <c r="BY493" s="97"/>
      <c r="BZ493" s="95"/>
      <c r="CA493" s="97"/>
      <c r="CB493" s="95"/>
      <c r="CC493" s="97"/>
      <c r="CD493" s="95"/>
      <c r="CE493" s="107"/>
    </row>
    <row r="494" spans="1:83" s="1" customFormat="1" x14ac:dyDescent="0.25">
      <c r="A494" s="85"/>
      <c r="B494" s="139"/>
      <c r="C494" s="136"/>
      <c r="D494" s="128"/>
      <c r="AU494" s="85"/>
      <c r="AV494" s="86"/>
      <c r="AW494" s="86"/>
      <c r="AX494" s="87"/>
      <c r="AY494" s="97"/>
      <c r="AZ494" s="95"/>
      <c r="BA494" s="97"/>
      <c r="BB494" s="95"/>
      <c r="BC494" s="97"/>
      <c r="BD494" s="95"/>
      <c r="BE494" s="97"/>
      <c r="BF494" s="95"/>
      <c r="BG494" s="97"/>
      <c r="BH494" s="95"/>
      <c r="BI494" s="97"/>
      <c r="BJ494" s="95"/>
      <c r="BK494" s="97"/>
      <c r="BL494" s="95"/>
      <c r="BM494" s="97"/>
      <c r="BN494" s="95"/>
      <c r="BO494" s="97"/>
      <c r="BP494" s="95"/>
      <c r="BQ494" s="97"/>
      <c r="BR494" s="95"/>
      <c r="BS494" s="97"/>
      <c r="BT494" s="95"/>
      <c r="BU494" s="97"/>
      <c r="BV494" s="95"/>
      <c r="BW494" s="97"/>
      <c r="BX494" s="95"/>
      <c r="BY494" s="97"/>
      <c r="BZ494" s="95"/>
      <c r="CA494" s="97"/>
      <c r="CB494" s="95"/>
      <c r="CC494" s="97"/>
      <c r="CD494" s="95"/>
      <c r="CE494" s="107"/>
    </row>
    <row r="495" spans="1:83" s="1" customFormat="1" x14ac:dyDescent="0.25">
      <c r="A495" s="85"/>
      <c r="B495" s="139"/>
      <c r="C495" s="136"/>
      <c r="D495" s="128"/>
      <c r="AU495" s="85"/>
      <c r="AV495" s="86"/>
      <c r="AW495" s="86"/>
      <c r="AX495" s="87"/>
      <c r="AY495" s="97"/>
      <c r="AZ495" s="95"/>
      <c r="BA495" s="97"/>
      <c r="BB495" s="95"/>
      <c r="BC495" s="97"/>
      <c r="BD495" s="95"/>
      <c r="BE495" s="97"/>
      <c r="BF495" s="95"/>
      <c r="BG495" s="97"/>
      <c r="BH495" s="95"/>
      <c r="BI495" s="97"/>
      <c r="BJ495" s="95"/>
      <c r="BK495" s="97"/>
      <c r="BL495" s="95"/>
      <c r="BM495" s="97"/>
      <c r="BN495" s="95"/>
      <c r="BO495" s="97"/>
      <c r="BP495" s="95"/>
      <c r="BQ495" s="97"/>
      <c r="BR495" s="95"/>
      <c r="BS495" s="97"/>
      <c r="BT495" s="95"/>
      <c r="BU495" s="97"/>
      <c r="BV495" s="95"/>
      <c r="BW495" s="97"/>
      <c r="BX495" s="95"/>
      <c r="BY495" s="97"/>
      <c r="BZ495" s="95"/>
      <c r="CA495" s="97"/>
      <c r="CB495" s="95"/>
      <c r="CC495" s="97"/>
      <c r="CD495" s="95"/>
      <c r="CE495" s="107"/>
    </row>
    <row r="496" spans="1:83" s="1" customFormat="1" x14ac:dyDescent="0.25">
      <c r="A496" s="85"/>
      <c r="B496" s="139"/>
      <c r="C496" s="136"/>
      <c r="D496" s="128"/>
      <c r="AU496" s="85"/>
      <c r="AV496" s="86"/>
      <c r="AW496" s="86"/>
      <c r="AX496" s="87"/>
      <c r="AY496" s="97"/>
      <c r="AZ496" s="95"/>
      <c r="BA496" s="97"/>
      <c r="BB496" s="95"/>
      <c r="BC496" s="97"/>
      <c r="BD496" s="95"/>
      <c r="BE496" s="97"/>
      <c r="BF496" s="95"/>
      <c r="BG496" s="97"/>
      <c r="BH496" s="95"/>
      <c r="BI496" s="97"/>
      <c r="BJ496" s="95"/>
      <c r="BK496" s="97"/>
      <c r="BL496" s="95"/>
      <c r="BM496" s="97"/>
      <c r="BN496" s="95"/>
      <c r="BO496" s="97"/>
      <c r="BP496" s="95"/>
      <c r="BQ496" s="97"/>
      <c r="BR496" s="95"/>
      <c r="BS496" s="97"/>
      <c r="BT496" s="95"/>
      <c r="BU496" s="97"/>
      <c r="BV496" s="95"/>
      <c r="BW496" s="97"/>
      <c r="BX496" s="95"/>
      <c r="BY496" s="97"/>
      <c r="BZ496" s="95"/>
      <c r="CA496" s="97"/>
      <c r="CB496" s="95"/>
      <c r="CC496" s="97"/>
      <c r="CD496" s="95"/>
      <c r="CE496" s="107"/>
    </row>
    <row r="497" spans="1:83" s="1" customFormat="1" x14ac:dyDescent="0.25">
      <c r="A497" s="85"/>
      <c r="B497" s="139"/>
      <c r="C497" s="136"/>
      <c r="D497" s="128"/>
      <c r="AU497" s="85"/>
      <c r="AV497" s="86"/>
      <c r="AW497" s="86"/>
      <c r="AX497" s="87"/>
      <c r="AY497" s="97"/>
      <c r="AZ497" s="95"/>
      <c r="BA497" s="97"/>
      <c r="BB497" s="95"/>
      <c r="BC497" s="97"/>
      <c r="BD497" s="95"/>
      <c r="BE497" s="97"/>
      <c r="BF497" s="95"/>
      <c r="BG497" s="97"/>
      <c r="BH497" s="95"/>
      <c r="BI497" s="97"/>
      <c r="BJ497" s="95"/>
      <c r="BK497" s="97"/>
      <c r="BL497" s="95"/>
      <c r="BM497" s="97"/>
      <c r="BN497" s="95"/>
      <c r="BO497" s="97"/>
      <c r="BP497" s="95"/>
      <c r="BQ497" s="97"/>
      <c r="BR497" s="95"/>
      <c r="BS497" s="97"/>
      <c r="BT497" s="95"/>
      <c r="BU497" s="97"/>
      <c r="BV497" s="95"/>
      <c r="BW497" s="97"/>
      <c r="BX497" s="95"/>
      <c r="BY497" s="97"/>
      <c r="BZ497" s="95"/>
      <c r="CA497" s="97"/>
      <c r="CB497" s="95"/>
      <c r="CC497" s="97"/>
      <c r="CD497" s="95"/>
      <c r="CE497" s="107"/>
    </row>
    <row r="498" spans="1:83" s="1" customFormat="1" x14ac:dyDescent="0.25">
      <c r="A498" s="85"/>
      <c r="B498" s="139"/>
      <c r="C498" s="136"/>
      <c r="D498" s="128"/>
      <c r="AU498" s="85"/>
      <c r="AV498" s="86"/>
      <c r="AW498" s="86"/>
      <c r="AX498" s="87"/>
      <c r="AY498" s="97"/>
      <c r="AZ498" s="95"/>
      <c r="BA498" s="97"/>
      <c r="BB498" s="95"/>
      <c r="BC498" s="97"/>
      <c r="BD498" s="95"/>
      <c r="BE498" s="97"/>
      <c r="BF498" s="95"/>
      <c r="BG498" s="97"/>
      <c r="BH498" s="95"/>
      <c r="BI498" s="97"/>
      <c r="BJ498" s="95"/>
      <c r="BK498" s="97"/>
      <c r="BL498" s="95"/>
      <c r="BM498" s="97"/>
      <c r="BN498" s="95"/>
      <c r="BO498" s="97"/>
      <c r="BP498" s="95"/>
      <c r="BQ498" s="97"/>
      <c r="BR498" s="95"/>
      <c r="BS498" s="97"/>
      <c r="BT498" s="95"/>
      <c r="BU498" s="97"/>
      <c r="BV498" s="95"/>
      <c r="BW498" s="97"/>
      <c r="BX498" s="95"/>
      <c r="BY498" s="97"/>
      <c r="BZ498" s="95"/>
      <c r="CA498" s="97"/>
      <c r="CB498" s="95"/>
      <c r="CC498" s="97"/>
      <c r="CD498" s="95"/>
      <c r="CE498" s="107"/>
    </row>
    <row r="499" spans="1:83" s="1" customFormat="1" x14ac:dyDescent="0.25">
      <c r="A499" s="85"/>
      <c r="B499" s="139"/>
      <c r="C499" s="136"/>
      <c r="D499" s="128"/>
      <c r="AU499" s="85"/>
      <c r="AV499" s="86"/>
      <c r="AW499" s="86"/>
      <c r="AX499" s="87"/>
      <c r="AY499" s="97"/>
      <c r="AZ499" s="95"/>
      <c r="BA499" s="97"/>
      <c r="BB499" s="95"/>
      <c r="BC499" s="97"/>
      <c r="BD499" s="95"/>
      <c r="BE499" s="97"/>
      <c r="BF499" s="95"/>
      <c r="BG499" s="97"/>
      <c r="BH499" s="95"/>
      <c r="BI499" s="97"/>
      <c r="BJ499" s="95"/>
      <c r="BK499" s="97"/>
      <c r="BL499" s="95"/>
      <c r="BM499" s="97"/>
      <c r="BN499" s="95"/>
      <c r="BO499" s="97"/>
      <c r="BP499" s="95"/>
      <c r="BQ499" s="97"/>
      <c r="BR499" s="95"/>
      <c r="BS499" s="97"/>
      <c r="BT499" s="95"/>
      <c r="BU499" s="97"/>
      <c r="BV499" s="95"/>
      <c r="BW499" s="97"/>
      <c r="BX499" s="95"/>
      <c r="BY499" s="97"/>
      <c r="BZ499" s="95"/>
      <c r="CA499" s="97"/>
      <c r="CB499" s="95"/>
      <c r="CC499" s="97"/>
      <c r="CD499" s="95"/>
      <c r="CE499" s="107"/>
    </row>
    <row r="500" spans="1:83" s="1" customFormat="1" x14ac:dyDescent="0.25">
      <c r="A500" s="85"/>
      <c r="B500" s="139"/>
      <c r="C500" s="136"/>
      <c r="D500" s="128"/>
      <c r="AU500" s="85"/>
      <c r="AV500" s="86"/>
      <c r="AW500" s="86"/>
      <c r="AX500" s="87"/>
      <c r="AY500" s="97"/>
      <c r="AZ500" s="95"/>
      <c r="BA500" s="97"/>
      <c r="BB500" s="95"/>
      <c r="BC500" s="97"/>
      <c r="BD500" s="95"/>
      <c r="BE500" s="97"/>
      <c r="BF500" s="95"/>
      <c r="BG500" s="97"/>
      <c r="BH500" s="95"/>
      <c r="BI500" s="97"/>
      <c r="BJ500" s="95"/>
      <c r="BK500" s="97"/>
      <c r="BL500" s="95"/>
      <c r="BM500" s="97"/>
      <c r="BN500" s="95"/>
      <c r="BO500" s="97"/>
      <c r="BP500" s="95"/>
      <c r="BQ500" s="97"/>
      <c r="BR500" s="95"/>
      <c r="BS500" s="97"/>
      <c r="BT500" s="95"/>
      <c r="BU500" s="97"/>
      <c r="BV500" s="95"/>
      <c r="BW500" s="97"/>
      <c r="BX500" s="95"/>
      <c r="BY500" s="97"/>
      <c r="BZ500" s="95"/>
      <c r="CA500" s="97"/>
      <c r="CB500" s="95"/>
      <c r="CC500" s="97"/>
      <c r="CD500" s="95"/>
      <c r="CE500" s="107"/>
    </row>
    <row r="501" spans="1:83" s="1" customFormat="1" x14ac:dyDescent="0.25">
      <c r="A501" s="85"/>
      <c r="B501" s="139"/>
      <c r="C501" s="136"/>
      <c r="D501" s="128"/>
      <c r="AU501" s="85"/>
      <c r="AV501" s="86"/>
      <c r="AW501" s="86"/>
      <c r="AX501" s="87"/>
      <c r="AY501" s="97"/>
      <c r="AZ501" s="95"/>
      <c r="BA501" s="97"/>
      <c r="BB501" s="95"/>
      <c r="BC501" s="97"/>
      <c r="BD501" s="95"/>
      <c r="BE501" s="97"/>
      <c r="BF501" s="95"/>
      <c r="BG501" s="97"/>
      <c r="BH501" s="95"/>
      <c r="BI501" s="97"/>
      <c r="BJ501" s="95"/>
      <c r="BK501" s="97"/>
      <c r="BL501" s="95"/>
      <c r="BM501" s="97"/>
      <c r="BN501" s="95"/>
      <c r="BO501" s="97"/>
      <c r="BP501" s="95"/>
      <c r="BQ501" s="97"/>
      <c r="BR501" s="95"/>
      <c r="BS501" s="97"/>
      <c r="BT501" s="95"/>
      <c r="BU501" s="97"/>
      <c r="BV501" s="95"/>
      <c r="BW501" s="97"/>
      <c r="BX501" s="95"/>
      <c r="BY501" s="97"/>
      <c r="BZ501" s="95"/>
      <c r="CA501" s="97"/>
      <c r="CB501" s="95"/>
      <c r="CC501" s="97"/>
      <c r="CD501" s="95"/>
      <c r="CE501" s="107"/>
    </row>
    <row r="502" spans="1:83" s="1" customFormat="1" x14ac:dyDescent="0.25">
      <c r="A502" s="85"/>
      <c r="B502" s="139"/>
      <c r="C502" s="136"/>
      <c r="D502" s="128"/>
      <c r="AU502" s="85"/>
      <c r="AV502" s="86"/>
      <c r="AW502" s="86"/>
      <c r="AX502" s="87"/>
      <c r="AY502" s="97"/>
      <c r="AZ502" s="95"/>
      <c r="BA502" s="97"/>
      <c r="BB502" s="95"/>
      <c r="BC502" s="97"/>
      <c r="BD502" s="95"/>
      <c r="BE502" s="97"/>
      <c r="BF502" s="95"/>
      <c r="BG502" s="97"/>
      <c r="BH502" s="95"/>
      <c r="BI502" s="97"/>
      <c r="BJ502" s="95"/>
      <c r="BK502" s="97"/>
      <c r="BL502" s="95"/>
      <c r="BM502" s="97"/>
      <c r="BN502" s="95"/>
      <c r="BO502" s="97"/>
      <c r="BP502" s="95"/>
      <c r="BQ502" s="97"/>
      <c r="BR502" s="95"/>
      <c r="BS502" s="97"/>
      <c r="BT502" s="95"/>
      <c r="BU502" s="97"/>
      <c r="BV502" s="95"/>
      <c r="BW502" s="97"/>
      <c r="BX502" s="95"/>
      <c r="BY502" s="97"/>
      <c r="BZ502" s="95"/>
      <c r="CA502" s="97"/>
      <c r="CB502" s="95"/>
      <c r="CC502" s="97"/>
      <c r="CD502" s="95"/>
      <c r="CE502" s="107"/>
    </row>
    <row r="503" spans="1:83" s="1" customFormat="1" x14ac:dyDescent="0.25">
      <c r="A503" s="85"/>
      <c r="B503" s="139"/>
      <c r="C503" s="136"/>
      <c r="D503" s="128"/>
      <c r="AU503" s="85"/>
      <c r="AV503" s="86"/>
      <c r="AW503" s="86"/>
      <c r="AX503" s="87"/>
      <c r="AY503" s="97"/>
      <c r="AZ503" s="95"/>
      <c r="BA503" s="97"/>
      <c r="BB503" s="95"/>
      <c r="BC503" s="97"/>
      <c r="BD503" s="95"/>
      <c r="BE503" s="97"/>
      <c r="BF503" s="95"/>
      <c r="BG503" s="97"/>
      <c r="BH503" s="95"/>
      <c r="BI503" s="97"/>
      <c r="BJ503" s="95"/>
      <c r="BK503" s="97"/>
      <c r="BL503" s="95"/>
      <c r="BM503" s="97"/>
      <c r="BN503" s="95"/>
      <c r="BO503" s="97"/>
      <c r="BP503" s="95"/>
      <c r="BQ503" s="97"/>
      <c r="BR503" s="95"/>
      <c r="BS503" s="97"/>
      <c r="BT503" s="95"/>
      <c r="BU503" s="97"/>
      <c r="BV503" s="95"/>
      <c r="BW503" s="97"/>
      <c r="BX503" s="95"/>
      <c r="BY503" s="97"/>
      <c r="BZ503" s="95"/>
      <c r="CA503" s="97"/>
      <c r="CB503" s="95"/>
      <c r="CC503" s="97"/>
      <c r="CD503" s="95"/>
      <c r="CE503" s="107"/>
    </row>
    <row r="504" spans="1:83" s="1" customFormat="1" x14ac:dyDescent="0.25">
      <c r="A504" s="85"/>
      <c r="B504" s="139"/>
      <c r="C504" s="136"/>
      <c r="D504" s="128"/>
      <c r="AU504" s="85"/>
      <c r="AV504" s="86"/>
      <c r="AW504" s="86"/>
      <c r="AX504" s="87"/>
      <c r="AY504" s="97"/>
      <c r="AZ504" s="95"/>
      <c r="BA504" s="97"/>
      <c r="BB504" s="95"/>
      <c r="BC504" s="97"/>
      <c r="BD504" s="95"/>
      <c r="BE504" s="97"/>
      <c r="BF504" s="95"/>
      <c r="BG504" s="97"/>
      <c r="BH504" s="95"/>
      <c r="BI504" s="97"/>
      <c r="BJ504" s="95"/>
      <c r="BK504" s="97"/>
      <c r="BL504" s="95"/>
      <c r="BM504" s="97"/>
      <c r="BN504" s="95"/>
      <c r="BO504" s="97"/>
      <c r="BP504" s="95"/>
      <c r="BQ504" s="97"/>
      <c r="BR504" s="95"/>
      <c r="BS504" s="97"/>
      <c r="BT504" s="95"/>
      <c r="BU504" s="97"/>
      <c r="BV504" s="95"/>
      <c r="BW504" s="97"/>
      <c r="BX504" s="95"/>
      <c r="BY504" s="97"/>
      <c r="BZ504" s="95"/>
      <c r="CA504" s="97"/>
      <c r="CB504" s="95"/>
      <c r="CC504" s="97"/>
      <c r="CD504" s="95"/>
      <c r="CE504" s="107"/>
    </row>
    <row r="505" spans="1:83" s="1" customFormat="1" x14ac:dyDescent="0.25">
      <c r="A505" s="85"/>
      <c r="B505" s="139"/>
      <c r="C505" s="136"/>
      <c r="D505" s="128"/>
      <c r="AU505" s="85"/>
      <c r="AV505" s="86"/>
      <c r="AW505" s="86"/>
      <c r="AX505" s="87"/>
      <c r="AY505" s="97"/>
      <c r="AZ505" s="95"/>
      <c r="BA505" s="97"/>
      <c r="BB505" s="95"/>
      <c r="BC505" s="97"/>
      <c r="BD505" s="95"/>
      <c r="BE505" s="97"/>
      <c r="BF505" s="95"/>
      <c r="BG505" s="97"/>
      <c r="BH505" s="95"/>
      <c r="BI505" s="97"/>
      <c r="BJ505" s="95"/>
      <c r="BK505" s="97"/>
      <c r="BL505" s="95"/>
      <c r="BM505" s="97"/>
      <c r="BN505" s="95"/>
      <c r="BO505" s="97"/>
      <c r="BP505" s="95"/>
      <c r="BQ505" s="97"/>
      <c r="BR505" s="95"/>
      <c r="BS505" s="97"/>
      <c r="BT505" s="95"/>
      <c r="BU505" s="97"/>
      <c r="BV505" s="95"/>
      <c r="BW505" s="97"/>
      <c r="BX505" s="95"/>
      <c r="BY505" s="97"/>
      <c r="BZ505" s="95"/>
      <c r="CA505" s="97"/>
      <c r="CB505" s="95"/>
      <c r="CC505" s="97"/>
      <c r="CD505" s="95"/>
      <c r="CE505" s="107"/>
    </row>
    <row r="506" spans="1:83" s="1" customFormat="1" x14ac:dyDescent="0.25">
      <c r="A506" s="85"/>
      <c r="B506" s="139"/>
      <c r="C506" s="136"/>
      <c r="D506" s="128"/>
      <c r="AU506" s="85"/>
      <c r="AV506" s="86"/>
      <c r="AW506" s="86"/>
      <c r="AX506" s="87"/>
      <c r="AY506" s="97"/>
      <c r="AZ506" s="95"/>
      <c r="BA506" s="97"/>
      <c r="BB506" s="95"/>
      <c r="BC506" s="97"/>
      <c r="BD506" s="95"/>
      <c r="BE506" s="97"/>
      <c r="BF506" s="95"/>
      <c r="BG506" s="97"/>
      <c r="BH506" s="95"/>
      <c r="BI506" s="97"/>
      <c r="BJ506" s="95"/>
      <c r="BK506" s="97"/>
      <c r="BL506" s="95"/>
      <c r="BM506" s="97"/>
      <c r="BN506" s="95"/>
      <c r="BO506" s="97"/>
      <c r="BP506" s="95"/>
      <c r="BQ506" s="97"/>
      <c r="BR506" s="95"/>
      <c r="BS506" s="97"/>
      <c r="BT506" s="95"/>
      <c r="BU506" s="97"/>
      <c r="BV506" s="95"/>
      <c r="BW506" s="97"/>
      <c r="BX506" s="95"/>
      <c r="BY506" s="97"/>
      <c r="BZ506" s="95"/>
      <c r="CA506" s="97"/>
      <c r="CB506" s="95"/>
      <c r="CC506" s="97"/>
      <c r="CD506" s="95"/>
      <c r="CE506" s="107"/>
    </row>
    <row r="507" spans="1:83" s="1" customFormat="1" x14ac:dyDescent="0.25">
      <c r="A507" s="85"/>
      <c r="B507" s="139"/>
      <c r="C507" s="136"/>
      <c r="D507" s="128"/>
      <c r="AU507" s="85"/>
      <c r="AV507" s="86"/>
      <c r="AW507" s="86"/>
      <c r="AX507" s="87"/>
      <c r="AY507" s="97"/>
      <c r="AZ507" s="95"/>
      <c r="BA507" s="97"/>
      <c r="BB507" s="95"/>
      <c r="BC507" s="97"/>
      <c r="BD507" s="95"/>
      <c r="BE507" s="97"/>
      <c r="BF507" s="95"/>
      <c r="BG507" s="97"/>
      <c r="BH507" s="95"/>
      <c r="BI507" s="97"/>
      <c r="BJ507" s="95"/>
      <c r="BK507" s="97"/>
      <c r="BL507" s="95"/>
      <c r="BM507" s="97"/>
      <c r="BN507" s="95"/>
      <c r="BO507" s="97"/>
      <c r="BP507" s="95"/>
      <c r="BQ507" s="97"/>
      <c r="BR507" s="95"/>
      <c r="BS507" s="97"/>
      <c r="BT507" s="95"/>
      <c r="BU507" s="97"/>
      <c r="BV507" s="95"/>
      <c r="BW507" s="97"/>
      <c r="BX507" s="95"/>
      <c r="BY507" s="97"/>
      <c r="BZ507" s="95"/>
      <c r="CA507" s="97"/>
      <c r="CB507" s="95"/>
      <c r="CC507" s="97"/>
      <c r="CD507" s="95"/>
      <c r="CE507" s="107"/>
    </row>
    <row r="508" spans="1:83" s="1" customFormat="1" x14ac:dyDescent="0.25">
      <c r="A508" s="85"/>
      <c r="B508" s="139"/>
      <c r="C508" s="136"/>
      <c r="D508" s="128"/>
      <c r="AU508" s="85"/>
      <c r="AV508" s="86"/>
      <c r="AW508" s="86"/>
      <c r="AX508" s="87"/>
      <c r="AY508" s="97"/>
      <c r="AZ508" s="95"/>
      <c r="BA508" s="97"/>
      <c r="BB508" s="95"/>
      <c r="BC508" s="97"/>
      <c r="BD508" s="95"/>
      <c r="BE508" s="97"/>
      <c r="BF508" s="95"/>
      <c r="BG508" s="97"/>
      <c r="BH508" s="95"/>
      <c r="BI508" s="97"/>
      <c r="BJ508" s="95"/>
      <c r="BK508" s="97"/>
      <c r="BL508" s="95"/>
      <c r="BM508" s="97"/>
      <c r="BN508" s="95"/>
      <c r="BO508" s="97"/>
      <c r="BP508" s="95"/>
      <c r="BQ508" s="97"/>
      <c r="BR508" s="95"/>
      <c r="BS508" s="97"/>
      <c r="BT508" s="95"/>
      <c r="BU508" s="97"/>
      <c r="BV508" s="95"/>
      <c r="BW508" s="97"/>
      <c r="BX508" s="95"/>
      <c r="BY508" s="97"/>
      <c r="BZ508" s="95"/>
      <c r="CA508" s="97"/>
      <c r="CB508" s="95"/>
      <c r="CC508" s="97"/>
      <c r="CD508" s="95"/>
      <c r="CE508" s="107"/>
    </row>
    <row r="509" spans="1:83" s="1" customFormat="1" x14ac:dyDescent="0.25">
      <c r="A509" s="85"/>
      <c r="B509" s="139"/>
      <c r="C509" s="136"/>
      <c r="D509" s="128"/>
      <c r="AU509" s="85"/>
      <c r="AV509" s="86"/>
      <c r="AW509" s="86"/>
      <c r="AX509" s="87"/>
      <c r="AY509" s="97"/>
      <c r="AZ509" s="95"/>
      <c r="BA509" s="97"/>
      <c r="BB509" s="95"/>
      <c r="BC509" s="97"/>
      <c r="BD509" s="95"/>
      <c r="BE509" s="97"/>
      <c r="BF509" s="95"/>
      <c r="BG509" s="97"/>
      <c r="BH509" s="95"/>
      <c r="BI509" s="97"/>
      <c r="BJ509" s="95"/>
      <c r="BK509" s="97"/>
      <c r="BL509" s="95"/>
      <c r="BM509" s="97"/>
      <c r="BN509" s="95"/>
      <c r="BO509" s="97"/>
      <c r="BP509" s="95"/>
      <c r="BQ509" s="97"/>
      <c r="BR509" s="95"/>
      <c r="BS509" s="97"/>
      <c r="BT509" s="95"/>
      <c r="BU509" s="97"/>
      <c r="BV509" s="95"/>
      <c r="BW509" s="97"/>
      <c r="BX509" s="95"/>
      <c r="BY509" s="97"/>
      <c r="BZ509" s="95"/>
      <c r="CA509" s="97"/>
      <c r="CB509" s="95"/>
      <c r="CC509" s="97"/>
      <c r="CD509" s="95"/>
      <c r="CE509" s="107"/>
    </row>
    <row r="510" spans="1:83" s="1" customFormat="1" x14ac:dyDescent="0.25">
      <c r="A510" s="85"/>
      <c r="B510" s="139"/>
      <c r="C510" s="136"/>
      <c r="D510" s="128"/>
      <c r="AU510" s="85"/>
      <c r="AV510" s="86"/>
      <c r="AW510" s="86"/>
      <c r="AX510" s="87"/>
      <c r="AY510" s="97"/>
      <c r="AZ510" s="95"/>
      <c r="BA510" s="97"/>
      <c r="BB510" s="95"/>
      <c r="BC510" s="97"/>
      <c r="BD510" s="95"/>
      <c r="BE510" s="97"/>
      <c r="BF510" s="95"/>
      <c r="BG510" s="97"/>
      <c r="BH510" s="95"/>
      <c r="BI510" s="97"/>
      <c r="BJ510" s="95"/>
      <c r="BK510" s="97"/>
      <c r="BL510" s="95"/>
      <c r="BM510" s="97"/>
      <c r="BN510" s="95"/>
      <c r="BO510" s="97"/>
      <c r="BP510" s="95"/>
      <c r="BQ510" s="97"/>
      <c r="BR510" s="95"/>
      <c r="BS510" s="97"/>
      <c r="BT510" s="95"/>
      <c r="BU510" s="97"/>
      <c r="BV510" s="95"/>
      <c r="BW510" s="97"/>
      <c r="BX510" s="95"/>
      <c r="BY510" s="97"/>
      <c r="BZ510" s="95"/>
      <c r="CA510" s="97"/>
      <c r="CB510" s="95"/>
      <c r="CC510" s="97"/>
      <c r="CD510" s="95"/>
      <c r="CE510" s="107"/>
    </row>
    <row r="511" spans="1:83" s="1" customFormat="1" x14ac:dyDescent="0.25">
      <c r="A511" s="85"/>
      <c r="B511" s="139"/>
      <c r="C511" s="136"/>
      <c r="D511" s="128"/>
      <c r="AU511" s="85"/>
      <c r="AV511" s="86"/>
      <c r="AW511" s="86"/>
      <c r="AX511" s="87"/>
      <c r="AY511" s="97"/>
      <c r="AZ511" s="95"/>
      <c r="BA511" s="97"/>
      <c r="BB511" s="95"/>
      <c r="BC511" s="97"/>
      <c r="BD511" s="95"/>
      <c r="BE511" s="97"/>
      <c r="BF511" s="95"/>
      <c r="BG511" s="97"/>
      <c r="BH511" s="95"/>
      <c r="BI511" s="97"/>
      <c r="BJ511" s="95"/>
      <c r="BK511" s="97"/>
      <c r="BL511" s="95"/>
      <c r="BM511" s="97"/>
      <c r="BN511" s="95"/>
      <c r="BO511" s="97"/>
      <c r="BP511" s="95"/>
      <c r="BQ511" s="97"/>
      <c r="BR511" s="95"/>
      <c r="BS511" s="97"/>
      <c r="BT511" s="95"/>
      <c r="BU511" s="97"/>
      <c r="BV511" s="95"/>
      <c r="BW511" s="97"/>
      <c r="BX511" s="95"/>
      <c r="BY511" s="97"/>
      <c r="BZ511" s="95"/>
      <c r="CA511" s="97"/>
      <c r="CB511" s="95"/>
      <c r="CC511" s="97"/>
      <c r="CD511" s="95"/>
      <c r="CE511" s="107"/>
    </row>
    <row r="512" spans="1:83" s="1" customFormat="1" x14ac:dyDescent="0.25">
      <c r="A512" s="85"/>
      <c r="B512" s="139"/>
      <c r="C512" s="136"/>
      <c r="D512" s="128"/>
      <c r="AU512" s="85"/>
      <c r="AV512" s="86"/>
      <c r="AW512" s="86"/>
      <c r="AX512" s="87"/>
      <c r="AY512" s="97"/>
      <c r="AZ512" s="95"/>
      <c r="BA512" s="97"/>
      <c r="BB512" s="95"/>
      <c r="BC512" s="97"/>
      <c r="BD512" s="95"/>
      <c r="BE512" s="97"/>
      <c r="BF512" s="95"/>
      <c r="BG512" s="97"/>
      <c r="BH512" s="95"/>
      <c r="BI512" s="97"/>
      <c r="BJ512" s="95"/>
      <c r="BK512" s="97"/>
      <c r="BL512" s="95"/>
      <c r="BM512" s="97"/>
      <c r="BN512" s="95"/>
      <c r="BO512" s="97"/>
      <c r="BP512" s="95"/>
      <c r="BQ512" s="97"/>
      <c r="BR512" s="95"/>
      <c r="BS512" s="97"/>
      <c r="BT512" s="95"/>
      <c r="BU512" s="97"/>
      <c r="BV512" s="95"/>
      <c r="BW512" s="97"/>
      <c r="BX512" s="95"/>
      <c r="BY512" s="97"/>
      <c r="BZ512" s="95"/>
      <c r="CA512" s="97"/>
      <c r="CB512" s="95"/>
      <c r="CC512" s="97"/>
      <c r="CD512" s="95"/>
      <c r="CE512" s="107"/>
    </row>
    <row r="513" spans="1:83" s="1" customFormat="1" x14ac:dyDescent="0.25">
      <c r="A513" s="85"/>
      <c r="B513" s="139"/>
      <c r="C513" s="136"/>
      <c r="D513" s="128"/>
      <c r="AU513" s="85"/>
      <c r="AV513" s="86"/>
      <c r="AW513" s="86"/>
      <c r="AX513" s="87"/>
      <c r="AY513" s="97"/>
      <c r="AZ513" s="95"/>
      <c r="BA513" s="97"/>
      <c r="BB513" s="95"/>
      <c r="BC513" s="97"/>
      <c r="BD513" s="95"/>
      <c r="BE513" s="97"/>
      <c r="BF513" s="95"/>
      <c r="BG513" s="97"/>
      <c r="BH513" s="95"/>
      <c r="BI513" s="97"/>
      <c r="BJ513" s="95"/>
      <c r="BK513" s="97"/>
      <c r="BL513" s="95"/>
      <c r="BM513" s="97"/>
      <c r="BN513" s="95"/>
      <c r="BO513" s="97"/>
      <c r="BP513" s="95"/>
      <c r="BQ513" s="97"/>
      <c r="BR513" s="95"/>
      <c r="BS513" s="97"/>
      <c r="BT513" s="95"/>
      <c r="BU513" s="97"/>
      <c r="BV513" s="95"/>
      <c r="BW513" s="97"/>
      <c r="BX513" s="95"/>
      <c r="BY513" s="97"/>
      <c r="BZ513" s="95"/>
      <c r="CA513" s="97"/>
      <c r="CB513" s="95"/>
      <c r="CC513" s="97"/>
      <c r="CD513" s="95"/>
      <c r="CE513" s="107"/>
    </row>
    <row r="514" spans="1:83" s="1" customFormat="1" x14ac:dyDescent="0.25">
      <c r="A514" s="85"/>
      <c r="B514" s="139"/>
      <c r="C514" s="136"/>
      <c r="D514" s="128"/>
      <c r="AU514" s="85"/>
      <c r="AV514" s="86"/>
      <c r="AW514" s="86"/>
      <c r="AX514" s="87"/>
      <c r="AY514" s="97"/>
      <c r="AZ514" s="95"/>
      <c r="BA514" s="97"/>
      <c r="BB514" s="95"/>
      <c r="BC514" s="97"/>
      <c r="BD514" s="95"/>
      <c r="BE514" s="97"/>
      <c r="BF514" s="95"/>
      <c r="BG514" s="97"/>
      <c r="BH514" s="95"/>
      <c r="BI514" s="97"/>
      <c r="BJ514" s="95"/>
      <c r="BK514" s="97"/>
      <c r="BL514" s="95"/>
      <c r="BM514" s="97"/>
      <c r="BN514" s="95"/>
      <c r="BO514" s="97"/>
      <c r="BP514" s="95"/>
      <c r="BQ514" s="97"/>
      <c r="BR514" s="95"/>
      <c r="BS514" s="97"/>
      <c r="BT514" s="95"/>
      <c r="BU514" s="97"/>
      <c r="BV514" s="95"/>
      <c r="BW514" s="97"/>
      <c r="BX514" s="95"/>
      <c r="BY514" s="97"/>
      <c r="BZ514" s="95"/>
      <c r="CA514" s="97"/>
      <c r="CB514" s="95"/>
      <c r="CC514" s="97"/>
      <c r="CD514" s="95"/>
      <c r="CE514" s="107"/>
    </row>
    <row r="515" spans="1:83" s="1" customFormat="1" x14ac:dyDescent="0.25">
      <c r="A515" s="85"/>
      <c r="B515" s="139"/>
      <c r="C515" s="136"/>
      <c r="D515" s="128"/>
      <c r="AU515" s="85"/>
      <c r="AV515" s="86"/>
      <c r="AW515" s="86"/>
      <c r="AX515" s="87"/>
      <c r="AY515" s="97"/>
      <c r="AZ515" s="95"/>
      <c r="BA515" s="97"/>
      <c r="BB515" s="95"/>
      <c r="BC515" s="97"/>
      <c r="BD515" s="95"/>
      <c r="BE515" s="97"/>
      <c r="BF515" s="95"/>
      <c r="BG515" s="97"/>
      <c r="BH515" s="95"/>
      <c r="BI515" s="97"/>
      <c r="BJ515" s="95"/>
      <c r="BK515" s="97"/>
      <c r="BL515" s="95"/>
      <c r="BM515" s="97"/>
      <c r="BN515" s="95"/>
      <c r="BO515" s="97"/>
      <c r="BP515" s="95"/>
      <c r="BQ515" s="97"/>
      <c r="BR515" s="95"/>
      <c r="BS515" s="97"/>
      <c r="BT515" s="95"/>
      <c r="BU515" s="97"/>
      <c r="BV515" s="95"/>
      <c r="BW515" s="97"/>
      <c r="BX515" s="95"/>
      <c r="BY515" s="97"/>
      <c r="BZ515" s="95"/>
      <c r="CA515" s="97"/>
      <c r="CB515" s="95"/>
      <c r="CC515" s="97"/>
      <c r="CD515" s="95"/>
      <c r="CE515" s="107"/>
    </row>
    <row r="516" spans="1:83" s="1" customFormat="1" x14ac:dyDescent="0.25">
      <c r="A516" s="85"/>
      <c r="B516" s="139"/>
      <c r="C516" s="136"/>
      <c r="D516" s="128"/>
      <c r="AU516" s="85"/>
      <c r="AV516" s="86"/>
      <c r="AW516" s="86"/>
      <c r="AX516" s="87"/>
      <c r="AY516" s="97"/>
      <c r="AZ516" s="95"/>
      <c r="BA516" s="97"/>
      <c r="BB516" s="95"/>
      <c r="BC516" s="97"/>
      <c r="BD516" s="95"/>
      <c r="BE516" s="97"/>
      <c r="BF516" s="95"/>
      <c r="BG516" s="97"/>
      <c r="BH516" s="95"/>
      <c r="BI516" s="97"/>
      <c r="BJ516" s="95"/>
      <c r="BK516" s="97"/>
      <c r="BL516" s="95"/>
      <c r="BM516" s="97"/>
      <c r="BN516" s="95"/>
      <c r="BO516" s="97"/>
      <c r="BP516" s="95"/>
      <c r="BQ516" s="97"/>
      <c r="BR516" s="95"/>
      <c r="BS516" s="97"/>
      <c r="BT516" s="95"/>
      <c r="BU516" s="97"/>
      <c r="BV516" s="95"/>
      <c r="BW516" s="97"/>
      <c r="BX516" s="95"/>
      <c r="BY516" s="97"/>
      <c r="BZ516" s="95"/>
      <c r="CA516" s="97"/>
      <c r="CB516" s="95"/>
      <c r="CC516" s="97"/>
      <c r="CD516" s="95"/>
      <c r="CE516" s="107"/>
    </row>
    <row r="517" spans="1:83" s="1" customFormat="1" x14ac:dyDescent="0.25">
      <c r="A517" s="85"/>
      <c r="B517" s="139"/>
      <c r="C517" s="136"/>
      <c r="D517" s="128"/>
      <c r="AU517" s="85"/>
      <c r="AV517" s="86"/>
      <c r="AW517" s="86"/>
      <c r="AX517" s="87"/>
      <c r="AY517" s="97"/>
      <c r="AZ517" s="95"/>
      <c r="BA517" s="97"/>
      <c r="BB517" s="95"/>
      <c r="BC517" s="97"/>
      <c r="BD517" s="95"/>
      <c r="BE517" s="97"/>
      <c r="BF517" s="95"/>
      <c r="BG517" s="97"/>
      <c r="BH517" s="95"/>
      <c r="BI517" s="97"/>
      <c r="BJ517" s="95"/>
      <c r="BK517" s="97"/>
      <c r="BL517" s="95"/>
      <c r="BM517" s="97"/>
      <c r="BN517" s="95"/>
      <c r="BO517" s="97"/>
      <c r="BP517" s="95"/>
      <c r="BQ517" s="97"/>
      <c r="BR517" s="95"/>
      <c r="BS517" s="97"/>
      <c r="BT517" s="95"/>
      <c r="BU517" s="97"/>
      <c r="BV517" s="95"/>
      <c r="BW517" s="97"/>
      <c r="BX517" s="95"/>
      <c r="BY517" s="97"/>
      <c r="BZ517" s="95"/>
      <c r="CA517" s="97"/>
      <c r="CB517" s="95"/>
      <c r="CC517" s="97"/>
      <c r="CD517" s="95"/>
      <c r="CE517" s="107"/>
    </row>
    <row r="518" spans="1:83" s="1" customFormat="1" x14ac:dyDescent="0.25">
      <c r="A518" s="85"/>
      <c r="B518" s="139"/>
      <c r="C518" s="136"/>
      <c r="D518" s="128"/>
      <c r="AU518" s="85"/>
      <c r="AV518" s="86"/>
      <c r="AW518" s="86"/>
      <c r="AX518" s="87"/>
      <c r="AY518" s="97"/>
      <c r="AZ518" s="95"/>
      <c r="BA518" s="97"/>
      <c r="BB518" s="95"/>
      <c r="BC518" s="97"/>
      <c r="BD518" s="95"/>
      <c r="BE518" s="97"/>
      <c r="BF518" s="95"/>
      <c r="BG518" s="97"/>
      <c r="BH518" s="95"/>
      <c r="BI518" s="97"/>
      <c r="BJ518" s="95"/>
      <c r="BK518" s="97"/>
      <c r="BL518" s="95"/>
      <c r="BM518" s="97"/>
      <c r="BN518" s="95"/>
      <c r="BO518" s="97"/>
      <c r="BP518" s="95"/>
      <c r="BQ518" s="97"/>
      <c r="BR518" s="95"/>
      <c r="BS518" s="97"/>
      <c r="BT518" s="95"/>
      <c r="BU518" s="97"/>
      <c r="BV518" s="95"/>
      <c r="BW518" s="97"/>
      <c r="BX518" s="95"/>
      <c r="BY518" s="97"/>
      <c r="BZ518" s="95"/>
      <c r="CA518" s="97"/>
      <c r="CB518" s="95"/>
      <c r="CC518" s="97"/>
      <c r="CD518" s="95"/>
      <c r="CE518" s="107"/>
    </row>
    <row r="519" spans="1:83" s="1" customFormat="1" x14ac:dyDescent="0.25">
      <c r="A519" s="85"/>
      <c r="B519" s="139"/>
      <c r="C519" s="136"/>
      <c r="D519" s="128"/>
      <c r="AU519" s="85"/>
      <c r="AV519" s="86"/>
      <c r="AW519" s="86"/>
      <c r="AX519" s="87"/>
      <c r="AY519" s="97"/>
      <c r="AZ519" s="95"/>
      <c r="BA519" s="97"/>
      <c r="BB519" s="95"/>
      <c r="BC519" s="97"/>
      <c r="BD519" s="95"/>
      <c r="BE519" s="97"/>
      <c r="BF519" s="95"/>
      <c r="BG519" s="97"/>
      <c r="BH519" s="95"/>
      <c r="BI519" s="97"/>
      <c r="BJ519" s="95"/>
      <c r="BK519" s="97"/>
      <c r="BL519" s="95"/>
      <c r="BM519" s="97"/>
      <c r="BN519" s="95"/>
      <c r="BO519" s="97"/>
      <c r="BP519" s="95"/>
      <c r="BQ519" s="97"/>
      <c r="BR519" s="95"/>
      <c r="BS519" s="97"/>
      <c r="BT519" s="95"/>
      <c r="BU519" s="97"/>
      <c r="BV519" s="95"/>
      <c r="BW519" s="97"/>
      <c r="BX519" s="95"/>
      <c r="BY519" s="97"/>
      <c r="BZ519" s="95"/>
      <c r="CA519" s="97"/>
      <c r="CB519" s="95"/>
      <c r="CC519" s="97"/>
      <c r="CD519" s="95"/>
      <c r="CE519" s="107"/>
    </row>
    <row r="520" spans="1:83" s="1" customFormat="1" x14ac:dyDescent="0.25">
      <c r="A520" s="85"/>
      <c r="B520" s="139"/>
      <c r="C520" s="136"/>
      <c r="D520" s="128"/>
      <c r="AU520" s="85"/>
      <c r="AV520" s="86"/>
      <c r="AW520" s="86"/>
      <c r="AX520" s="87"/>
      <c r="AY520" s="97"/>
      <c r="AZ520" s="95"/>
      <c r="BA520" s="97"/>
      <c r="BB520" s="95"/>
      <c r="BC520" s="97"/>
      <c r="BD520" s="95"/>
      <c r="BE520" s="97"/>
      <c r="BF520" s="95"/>
      <c r="BG520" s="97"/>
      <c r="BH520" s="95"/>
      <c r="BI520" s="97"/>
      <c r="BJ520" s="95"/>
      <c r="BK520" s="97"/>
      <c r="BL520" s="95"/>
      <c r="BM520" s="97"/>
      <c r="BN520" s="95"/>
      <c r="BO520" s="97"/>
      <c r="BP520" s="95"/>
      <c r="BQ520" s="97"/>
      <c r="BR520" s="95"/>
      <c r="BS520" s="97"/>
      <c r="BT520" s="95"/>
      <c r="BU520" s="97"/>
      <c r="BV520" s="95"/>
      <c r="BW520" s="97"/>
      <c r="BX520" s="95"/>
      <c r="BY520" s="97"/>
      <c r="BZ520" s="95"/>
      <c r="CA520" s="97"/>
      <c r="CB520" s="95"/>
      <c r="CC520" s="97"/>
      <c r="CD520" s="95"/>
      <c r="CE520" s="107"/>
    </row>
    <row r="521" spans="1:83" s="1" customFormat="1" x14ac:dyDescent="0.25">
      <c r="A521" s="85"/>
      <c r="B521" s="139"/>
      <c r="C521" s="136"/>
      <c r="D521" s="128"/>
      <c r="AU521" s="85"/>
      <c r="AV521" s="86"/>
      <c r="AW521" s="86"/>
      <c r="AX521" s="87"/>
      <c r="AY521" s="97"/>
      <c r="AZ521" s="95"/>
      <c r="BA521" s="97"/>
      <c r="BB521" s="95"/>
      <c r="BC521" s="97"/>
      <c r="BD521" s="95"/>
      <c r="BE521" s="97"/>
      <c r="BF521" s="95"/>
      <c r="BG521" s="97"/>
      <c r="BH521" s="95"/>
      <c r="BI521" s="97"/>
      <c r="BJ521" s="95"/>
      <c r="BK521" s="97"/>
      <c r="BL521" s="95"/>
      <c r="BM521" s="97"/>
      <c r="BN521" s="95"/>
      <c r="BO521" s="97"/>
      <c r="BP521" s="95"/>
      <c r="BQ521" s="97"/>
      <c r="BR521" s="95"/>
      <c r="BS521" s="97"/>
      <c r="BT521" s="95"/>
      <c r="BU521" s="97"/>
      <c r="BV521" s="95"/>
      <c r="BW521" s="97"/>
      <c r="BX521" s="95"/>
      <c r="BY521" s="97"/>
      <c r="BZ521" s="95"/>
      <c r="CA521" s="97"/>
      <c r="CB521" s="95"/>
      <c r="CC521" s="97"/>
      <c r="CD521" s="95"/>
      <c r="CE521" s="107"/>
    </row>
    <row r="522" spans="1:83" s="1" customFormat="1" x14ac:dyDescent="0.25">
      <c r="A522" s="85"/>
      <c r="B522" s="139"/>
      <c r="C522" s="136"/>
      <c r="D522" s="128"/>
      <c r="AU522" s="85"/>
      <c r="AV522" s="86"/>
      <c r="AW522" s="86"/>
      <c r="AX522" s="87"/>
      <c r="AY522" s="97"/>
      <c r="AZ522" s="95"/>
      <c r="BA522" s="97"/>
      <c r="BB522" s="95"/>
      <c r="BC522" s="97"/>
      <c r="BD522" s="95"/>
      <c r="BE522" s="97"/>
      <c r="BF522" s="95"/>
      <c r="BG522" s="97"/>
      <c r="BH522" s="95"/>
      <c r="BI522" s="97"/>
      <c r="BJ522" s="95"/>
      <c r="BK522" s="97"/>
      <c r="BL522" s="95"/>
      <c r="BM522" s="97"/>
      <c r="BN522" s="95"/>
      <c r="BO522" s="97"/>
      <c r="BP522" s="95"/>
      <c r="BQ522" s="97"/>
      <c r="BR522" s="95"/>
      <c r="BS522" s="97"/>
      <c r="BT522" s="95"/>
      <c r="BU522" s="97"/>
      <c r="BV522" s="95"/>
      <c r="BW522" s="97"/>
      <c r="BX522" s="95"/>
      <c r="BY522" s="97"/>
      <c r="BZ522" s="95"/>
      <c r="CA522" s="97"/>
      <c r="CB522" s="95"/>
      <c r="CC522" s="97"/>
      <c r="CD522" s="95"/>
      <c r="CE522" s="107"/>
    </row>
    <row r="523" spans="1:83" s="1" customFormat="1" x14ac:dyDescent="0.25">
      <c r="A523" s="85"/>
      <c r="B523" s="139"/>
      <c r="C523" s="136"/>
      <c r="D523" s="128"/>
      <c r="AU523" s="85"/>
      <c r="AV523" s="86"/>
      <c r="AW523" s="86"/>
      <c r="AX523" s="87"/>
      <c r="AY523" s="97"/>
      <c r="AZ523" s="95"/>
      <c r="BA523" s="97"/>
      <c r="BB523" s="95"/>
      <c r="BC523" s="97"/>
      <c r="BD523" s="95"/>
      <c r="BE523" s="97"/>
      <c r="BF523" s="95"/>
      <c r="BG523" s="97"/>
      <c r="BH523" s="95"/>
      <c r="BI523" s="97"/>
      <c r="BJ523" s="95"/>
      <c r="BK523" s="97"/>
      <c r="BL523" s="95"/>
      <c r="BM523" s="97"/>
      <c r="BN523" s="95"/>
      <c r="BO523" s="97"/>
      <c r="BP523" s="95"/>
      <c r="BQ523" s="97"/>
      <c r="BR523" s="95"/>
      <c r="BS523" s="97"/>
      <c r="BT523" s="95"/>
      <c r="BU523" s="97"/>
      <c r="BV523" s="95"/>
      <c r="BW523" s="97"/>
      <c r="BX523" s="95"/>
      <c r="BY523" s="97"/>
      <c r="BZ523" s="95"/>
      <c r="CA523" s="97"/>
      <c r="CB523" s="95"/>
      <c r="CC523" s="97"/>
      <c r="CD523" s="95"/>
      <c r="CE523" s="107"/>
    </row>
    <row r="524" spans="1:83" s="1" customFormat="1" x14ac:dyDescent="0.25">
      <c r="A524" s="85"/>
      <c r="B524" s="139"/>
      <c r="C524" s="136"/>
      <c r="D524" s="128"/>
      <c r="AU524" s="85"/>
      <c r="AV524" s="86"/>
      <c r="AW524" s="86"/>
      <c r="AX524" s="87"/>
      <c r="AY524" s="97"/>
      <c r="AZ524" s="95"/>
      <c r="BA524" s="97"/>
      <c r="BB524" s="95"/>
      <c r="BC524" s="97"/>
      <c r="BD524" s="95"/>
      <c r="BE524" s="97"/>
      <c r="BF524" s="95"/>
      <c r="BG524" s="97"/>
      <c r="BH524" s="95"/>
      <c r="BI524" s="97"/>
      <c r="BJ524" s="95"/>
      <c r="BK524" s="97"/>
      <c r="BL524" s="95"/>
      <c r="BM524" s="97"/>
      <c r="BN524" s="95"/>
      <c r="BO524" s="97"/>
      <c r="BP524" s="95"/>
      <c r="BQ524" s="97"/>
      <c r="BR524" s="95"/>
      <c r="BS524" s="97"/>
      <c r="BT524" s="95"/>
      <c r="BU524" s="97"/>
      <c r="BV524" s="95"/>
      <c r="BW524" s="97"/>
      <c r="BX524" s="95"/>
      <c r="BY524" s="97"/>
      <c r="BZ524" s="95"/>
      <c r="CA524" s="97"/>
      <c r="CB524" s="95"/>
      <c r="CC524" s="97"/>
      <c r="CD524" s="95"/>
      <c r="CE524" s="107"/>
    </row>
    <row r="525" spans="1:83" s="1" customFormat="1" x14ac:dyDescent="0.25">
      <c r="A525" s="85"/>
      <c r="B525" s="139"/>
      <c r="C525" s="136"/>
      <c r="D525" s="128"/>
      <c r="AU525" s="85"/>
      <c r="AV525" s="86"/>
      <c r="AW525" s="86"/>
      <c r="AX525" s="87"/>
      <c r="AY525" s="97"/>
      <c r="AZ525" s="95"/>
      <c r="BA525" s="97"/>
      <c r="BB525" s="95"/>
      <c r="BC525" s="97"/>
      <c r="BD525" s="95"/>
      <c r="BE525" s="97"/>
      <c r="BF525" s="95"/>
      <c r="BG525" s="97"/>
      <c r="BH525" s="95"/>
      <c r="BI525" s="97"/>
      <c r="BJ525" s="95"/>
      <c r="BK525" s="97"/>
      <c r="BL525" s="95"/>
      <c r="BM525" s="97"/>
      <c r="BN525" s="95"/>
      <c r="BO525" s="97"/>
      <c r="BP525" s="95"/>
      <c r="BQ525" s="97"/>
      <c r="BR525" s="95"/>
      <c r="BS525" s="97"/>
      <c r="BT525" s="95"/>
      <c r="BU525" s="97"/>
      <c r="BV525" s="95"/>
      <c r="BW525" s="97"/>
      <c r="BX525" s="95"/>
      <c r="BY525" s="97"/>
      <c r="BZ525" s="95"/>
      <c r="CA525" s="97"/>
      <c r="CB525" s="95"/>
      <c r="CC525" s="97"/>
      <c r="CD525" s="95"/>
      <c r="CE525" s="107"/>
    </row>
    <row r="526" spans="1:83" s="1" customFormat="1" x14ac:dyDescent="0.25">
      <c r="A526" s="85"/>
      <c r="B526" s="139"/>
      <c r="C526" s="136"/>
      <c r="D526" s="128"/>
      <c r="AU526" s="85"/>
      <c r="AV526" s="86"/>
      <c r="AW526" s="86"/>
      <c r="AX526" s="87"/>
      <c r="AY526" s="97"/>
      <c r="AZ526" s="95"/>
      <c r="BA526" s="97"/>
      <c r="BB526" s="95"/>
      <c r="BC526" s="97"/>
      <c r="BD526" s="95"/>
      <c r="BE526" s="97"/>
      <c r="BF526" s="95"/>
      <c r="BG526" s="97"/>
      <c r="BH526" s="95"/>
      <c r="BI526" s="97"/>
      <c r="BJ526" s="95"/>
      <c r="BK526" s="97"/>
      <c r="BL526" s="95"/>
      <c r="BM526" s="97"/>
      <c r="BN526" s="95"/>
      <c r="BO526" s="97"/>
      <c r="BP526" s="95"/>
      <c r="BQ526" s="97"/>
      <c r="BR526" s="95"/>
      <c r="BS526" s="97"/>
      <c r="BT526" s="95"/>
      <c r="BU526" s="97"/>
      <c r="BV526" s="95"/>
      <c r="BW526" s="97"/>
      <c r="BX526" s="95"/>
      <c r="BY526" s="97"/>
      <c r="BZ526" s="95"/>
      <c r="CA526" s="97"/>
      <c r="CB526" s="95"/>
      <c r="CC526" s="97"/>
      <c r="CD526" s="95"/>
      <c r="CE526" s="107"/>
    </row>
    <row r="527" spans="1:83" s="1" customFormat="1" x14ac:dyDescent="0.25">
      <c r="A527" s="85"/>
      <c r="B527" s="139"/>
      <c r="C527" s="136"/>
      <c r="D527" s="128"/>
      <c r="AU527" s="85"/>
      <c r="AV527" s="86"/>
      <c r="AW527" s="86"/>
      <c r="AX527" s="87"/>
      <c r="AY527" s="97"/>
      <c r="AZ527" s="95"/>
      <c r="BA527" s="97"/>
      <c r="BB527" s="95"/>
      <c r="BC527" s="97"/>
      <c r="BD527" s="95"/>
      <c r="BE527" s="97"/>
      <c r="BF527" s="95"/>
      <c r="BG527" s="97"/>
      <c r="BH527" s="95"/>
      <c r="BI527" s="97"/>
      <c r="BJ527" s="95"/>
      <c r="BK527" s="97"/>
      <c r="BL527" s="95"/>
      <c r="BM527" s="97"/>
      <c r="BN527" s="95"/>
      <c r="BO527" s="97"/>
      <c r="BP527" s="95"/>
      <c r="BQ527" s="97"/>
      <c r="BR527" s="95"/>
      <c r="BS527" s="97"/>
      <c r="BT527" s="95"/>
      <c r="BU527" s="97"/>
      <c r="BV527" s="95"/>
      <c r="BW527" s="97"/>
      <c r="BX527" s="95"/>
      <c r="BY527" s="97"/>
      <c r="BZ527" s="95"/>
      <c r="CA527" s="97"/>
      <c r="CB527" s="95"/>
      <c r="CC527" s="97"/>
      <c r="CD527" s="95"/>
      <c r="CE527" s="107"/>
    </row>
    <row r="528" spans="1:83" s="1" customFormat="1" x14ac:dyDescent="0.25">
      <c r="A528" s="85"/>
      <c r="B528" s="139"/>
      <c r="C528" s="136"/>
      <c r="D528" s="128"/>
      <c r="AU528" s="85"/>
      <c r="AV528" s="86"/>
      <c r="AW528" s="86"/>
      <c r="AX528" s="87"/>
      <c r="AY528" s="97"/>
      <c r="AZ528" s="95"/>
      <c r="BA528" s="97"/>
      <c r="BB528" s="95"/>
      <c r="BC528" s="97"/>
      <c r="BD528" s="95"/>
      <c r="BE528" s="97"/>
      <c r="BF528" s="95"/>
      <c r="BG528" s="97"/>
      <c r="BH528" s="95"/>
      <c r="BI528" s="97"/>
      <c r="BJ528" s="95"/>
      <c r="BK528" s="97"/>
      <c r="BL528" s="95"/>
      <c r="BM528" s="97"/>
      <c r="BN528" s="95"/>
      <c r="BO528" s="97"/>
      <c r="BP528" s="95"/>
      <c r="BQ528" s="97"/>
      <c r="BR528" s="95"/>
      <c r="BS528" s="97"/>
      <c r="BT528" s="95"/>
      <c r="BU528" s="97"/>
      <c r="BV528" s="95"/>
      <c r="BW528" s="97"/>
      <c r="BX528" s="95"/>
      <c r="BY528" s="97"/>
      <c r="BZ528" s="95"/>
      <c r="CA528" s="97"/>
      <c r="CB528" s="95"/>
      <c r="CC528" s="97"/>
      <c r="CD528" s="95"/>
      <c r="CE528" s="107"/>
    </row>
    <row r="529" spans="1:83" s="1" customFormat="1" x14ac:dyDescent="0.25">
      <c r="A529" s="85"/>
      <c r="B529" s="139"/>
      <c r="C529" s="136"/>
      <c r="D529" s="128"/>
      <c r="AU529" s="85"/>
      <c r="AV529" s="86"/>
      <c r="AW529" s="86"/>
      <c r="AX529" s="87"/>
      <c r="AY529" s="97"/>
      <c r="AZ529" s="95"/>
      <c r="BA529" s="97"/>
      <c r="BB529" s="95"/>
      <c r="BC529" s="97"/>
      <c r="BD529" s="95"/>
      <c r="BE529" s="97"/>
      <c r="BF529" s="95"/>
      <c r="BG529" s="97"/>
      <c r="BH529" s="95"/>
      <c r="BI529" s="97"/>
      <c r="BJ529" s="95"/>
      <c r="BK529" s="97"/>
      <c r="BL529" s="95"/>
      <c r="BM529" s="97"/>
      <c r="BN529" s="95"/>
      <c r="BO529" s="97"/>
      <c r="BP529" s="95"/>
      <c r="BQ529" s="97"/>
      <c r="BR529" s="95"/>
      <c r="BS529" s="97"/>
      <c r="BT529" s="95"/>
      <c r="BU529" s="97"/>
      <c r="BV529" s="95"/>
      <c r="BW529" s="97"/>
      <c r="BX529" s="95"/>
      <c r="BY529" s="97"/>
      <c r="BZ529" s="95"/>
      <c r="CA529" s="97"/>
      <c r="CB529" s="95"/>
      <c r="CC529" s="97"/>
      <c r="CD529" s="95"/>
      <c r="CE529" s="107"/>
    </row>
    <row r="530" spans="1:83" s="1" customFormat="1" x14ac:dyDescent="0.25">
      <c r="A530" s="85"/>
      <c r="B530" s="139"/>
      <c r="C530" s="136"/>
      <c r="D530" s="128"/>
      <c r="AU530" s="85"/>
      <c r="AV530" s="86"/>
      <c r="AW530" s="86"/>
      <c r="AX530" s="87"/>
      <c r="AY530" s="97"/>
      <c r="AZ530" s="95"/>
      <c r="BA530" s="97"/>
      <c r="BB530" s="95"/>
      <c r="BC530" s="97"/>
      <c r="BD530" s="95"/>
      <c r="BE530" s="97"/>
      <c r="BF530" s="95"/>
      <c r="BG530" s="97"/>
      <c r="BH530" s="95"/>
      <c r="BI530" s="97"/>
      <c r="BJ530" s="95"/>
      <c r="BK530" s="97"/>
      <c r="BL530" s="95"/>
      <c r="BM530" s="97"/>
      <c r="BN530" s="95"/>
      <c r="BO530" s="97"/>
      <c r="BP530" s="95"/>
      <c r="BQ530" s="97"/>
      <c r="BR530" s="95"/>
      <c r="BS530" s="97"/>
      <c r="BT530" s="95"/>
      <c r="BU530" s="97"/>
      <c r="BV530" s="95"/>
      <c r="BW530" s="97"/>
      <c r="BX530" s="95"/>
      <c r="BY530" s="97"/>
      <c r="BZ530" s="95"/>
      <c r="CA530" s="97"/>
      <c r="CB530" s="95"/>
      <c r="CC530" s="97"/>
      <c r="CD530" s="95"/>
      <c r="CE530" s="107"/>
    </row>
    <row r="531" spans="1:83" s="1" customFormat="1" x14ac:dyDescent="0.25">
      <c r="A531" s="85"/>
      <c r="B531" s="139"/>
      <c r="C531" s="136"/>
      <c r="D531" s="128"/>
      <c r="AU531" s="85"/>
      <c r="AV531" s="86"/>
      <c r="AW531" s="86"/>
      <c r="AX531" s="87"/>
      <c r="AY531" s="97"/>
      <c r="AZ531" s="95"/>
      <c r="BA531" s="97"/>
      <c r="BB531" s="95"/>
      <c r="BC531" s="97"/>
      <c r="BD531" s="95"/>
      <c r="BE531" s="97"/>
      <c r="BF531" s="95"/>
      <c r="BG531" s="97"/>
      <c r="BH531" s="95"/>
      <c r="BI531" s="97"/>
      <c r="BJ531" s="95"/>
      <c r="BK531" s="97"/>
      <c r="BL531" s="95"/>
      <c r="BM531" s="97"/>
      <c r="BN531" s="95"/>
      <c r="BO531" s="97"/>
      <c r="BP531" s="95"/>
      <c r="BQ531" s="97"/>
      <c r="BR531" s="95"/>
      <c r="BS531" s="97"/>
      <c r="BT531" s="95"/>
      <c r="BU531" s="97"/>
      <c r="BV531" s="95"/>
      <c r="BW531" s="97"/>
      <c r="BX531" s="95"/>
      <c r="BY531" s="97"/>
      <c r="BZ531" s="95"/>
      <c r="CA531" s="97"/>
      <c r="CB531" s="95"/>
      <c r="CC531" s="97"/>
      <c r="CD531" s="95"/>
      <c r="CE531" s="107"/>
    </row>
    <row r="532" spans="1:83" s="1" customFormat="1" x14ac:dyDescent="0.25">
      <c r="A532" s="85"/>
      <c r="B532" s="139"/>
      <c r="C532" s="136"/>
      <c r="D532" s="128"/>
      <c r="AU532" s="85"/>
      <c r="AV532" s="86"/>
      <c r="AW532" s="86"/>
      <c r="AX532" s="87"/>
      <c r="AY532" s="97"/>
      <c r="AZ532" s="95"/>
      <c r="BA532" s="97"/>
      <c r="BB532" s="95"/>
      <c r="BC532" s="97"/>
      <c r="BD532" s="95"/>
      <c r="BE532" s="97"/>
      <c r="BF532" s="95"/>
      <c r="BG532" s="97"/>
      <c r="BH532" s="95"/>
      <c r="BI532" s="97"/>
      <c r="BJ532" s="95"/>
      <c r="BK532" s="97"/>
      <c r="BL532" s="95"/>
      <c r="BM532" s="97"/>
      <c r="BN532" s="95"/>
      <c r="BO532" s="97"/>
      <c r="BP532" s="95"/>
      <c r="BQ532" s="97"/>
      <c r="BR532" s="95"/>
      <c r="BS532" s="97"/>
      <c r="BT532" s="95"/>
      <c r="BU532" s="97"/>
      <c r="BV532" s="95"/>
      <c r="BW532" s="97"/>
      <c r="BX532" s="95"/>
      <c r="BY532" s="97"/>
      <c r="BZ532" s="95"/>
      <c r="CA532" s="97"/>
      <c r="CB532" s="95"/>
      <c r="CC532" s="97"/>
      <c r="CD532" s="95"/>
      <c r="CE532" s="107"/>
    </row>
    <row r="533" spans="1:83" s="1" customFormat="1" x14ac:dyDescent="0.25">
      <c r="A533" s="85"/>
      <c r="B533" s="139"/>
      <c r="C533" s="136"/>
      <c r="D533" s="128"/>
      <c r="AU533" s="85"/>
      <c r="AV533" s="86"/>
      <c r="AW533" s="86"/>
      <c r="AX533" s="87"/>
      <c r="AY533" s="97"/>
      <c r="AZ533" s="95"/>
      <c r="BA533" s="97"/>
      <c r="BB533" s="95"/>
      <c r="BC533" s="97"/>
      <c r="BD533" s="95"/>
      <c r="BE533" s="97"/>
      <c r="BF533" s="95"/>
      <c r="BG533" s="97"/>
      <c r="BH533" s="95"/>
      <c r="BI533" s="97"/>
      <c r="BJ533" s="95"/>
      <c r="BK533" s="97"/>
      <c r="BL533" s="95"/>
      <c r="BM533" s="97"/>
      <c r="BN533" s="95"/>
      <c r="BO533" s="97"/>
      <c r="BP533" s="95"/>
      <c r="BQ533" s="97"/>
      <c r="BR533" s="95"/>
      <c r="BS533" s="97"/>
      <c r="BT533" s="95"/>
      <c r="BU533" s="97"/>
      <c r="BV533" s="95"/>
      <c r="BW533" s="97"/>
      <c r="BX533" s="95"/>
      <c r="BY533" s="97"/>
      <c r="BZ533" s="95"/>
      <c r="CA533" s="97"/>
      <c r="CB533" s="95"/>
      <c r="CC533" s="97"/>
      <c r="CD533" s="95"/>
      <c r="CE533" s="107"/>
    </row>
    <row r="534" spans="1:83" s="1" customFormat="1" x14ac:dyDescent="0.25">
      <c r="A534" s="85"/>
      <c r="B534" s="139"/>
      <c r="C534" s="136"/>
      <c r="D534" s="128"/>
      <c r="AU534" s="85"/>
      <c r="AV534" s="86"/>
      <c r="AW534" s="86"/>
      <c r="AX534" s="87"/>
      <c r="AY534" s="97"/>
      <c r="AZ534" s="95"/>
      <c r="BA534" s="97"/>
      <c r="BB534" s="95"/>
      <c r="BC534" s="97"/>
      <c r="BD534" s="95"/>
      <c r="BE534" s="97"/>
      <c r="BF534" s="95"/>
      <c r="BG534" s="97"/>
      <c r="BH534" s="95"/>
      <c r="BI534" s="97"/>
      <c r="BJ534" s="95"/>
      <c r="BK534" s="97"/>
      <c r="BL534" s="95"/>
      <c r="BM534" s="97"/>
      <c r="BN534" s="95"/>
      <c r="BO534" s="97"/>
      <c r="BP534" s="95"/>
      <c r="BQ534" s="97"/>
      <c r="BR534" s="95"/>
      <c r="BS534" s="97"/>
      <c r="BT534" s="95"/>
      <c r="BU534" s="97"/>
      <c r="BV534" s="95"/>
      <c r="BW534" s="97"/>
      <c r="BX534" s="95"/>
      <c r="BY534" s="97"/>
      <c r="BZ534" s="95"/>
      <c r="CA534" s="97"/>
      <c r="CB534" s="95"/>
      <c r="CC534" s="97"/>
      <c r="CD534" s="95"/>
      <c r="CE534" s="107"/>
    </row>
    <row r="535" spans="1:83" s="1" customFormat="1" x14ac:dyDescent="0.25">
      <c r="A535" s="85"/>
      <c r="B535" s="139"/>
      <c r="C535" s="136"/>
      <c r="D535" s="128"/>
      <c r="AU535" s="85"/>
      <c r="AV535" s="86"/>
      <c r="AW535" s="86"/>
      <c r="AX535" s="87"/>
      <c r="AY535" s="97"/>
      <c r="AZ535" s="95"/>
      <c r="BA535" s="97"/>
      <c r="BB535" s="95"/>
      <c r="BC535" s="97"/>
      <c r="BD535" s="95"/>
      <c r="BE535" s="97"/>
      <c r="BF535" s="95"/>
      <c r="BG535" s="97"/>
      <c r="BH535" s="95"/>
      <c r="BI535" s="97"/>
      <c r="BJ535" s="95"/>
      <c r="BK535" s="97"/>
      <c r="BL535" s="95"/>
      <c r="BM535" s="97"/>
      <c r="BN535" s="95"/>
      <c r="BO535" s="97"/>
      <c r="BP535" s="95"/>
      <c r="BQ535" s="97"/>
      <c r="BR535" s="95"/>
      <c r="BS535" s="97"/>
      <c r="BT535" s="95"/>
      <c r="BU535" s="97"/>
      <c r="BV535" s="95"/>
      <c r="BW535" s="97"/>
      <c r="BX535" s="95"/>
      <c r="BY535" s="97"/>
      <c r="BZ535" s="95"/>
      <c r="CA535" s="97"/>
      <c r="CB535" s="95"/>
      <c r="CC535" s="97"/>
      <c r="CD535" s="95"/>
      <c r="CE535" s="107"/>
    </row>
    <row r="536" spans="1:83" s="1" customFormat="1" x14ac:dyDescent="0.25">
      <c r="A536" s="85"/>
      <c r="B536" s="139"/>
      <c r="C536" s="136"/>
      <c r="D536" s="128"/>
      <c r="AU536" s="85"/>
      <c r="AV536" s="86"/>
      <c r="AW536" s="86"/>
      <c r="AX536" s="87"/>
      <c r="AY536" s="97"/>
      <c r="AZ536" s="95"/>
      <c r="BA536" s="97"/>
      <c r="BB536" s="95"/>
      <c r="BC536" s="97"/>
      <c r="BD536" s="95"/>
      <c r="BE536" s="97"/>
      <c r="BF536" s="95"/>
      <c r="BG536" s="97"/>
      <c r="BH536" s="95"/>
      <c r="BI536" s="97"/>
      <c r="BJ536" s="95"/>
      <c r="BK536" s="97"/>
      <c r="BL536" s="95"/>
      <c r="BM536" s="97"/>
      <c r="BN536" s="95"/>
      <c r="BO536" s="97"/>
      <c r="BP536" s="95"/>
      <c r="BQ536" s="97"/>
      <c r="BR536" s="95"/>
      <c r="BS536" s="97"/>
      <c r="BT536" s="95"/>
      <c r="BU536" s="97"/>
      <c r="BV536" s="95"/>
      <c r="BW536" s="97"/>
      <c r="BX536" s="95"/>
      <c r="BY536" s="97"/>
      <c r="BZ536" s="95"/>
      <c r="CA536" s="97"/>
      <c r="CB536" s="95"/>
      <c r="CC536" s="97"/>
      <c r="CD536" s="95"/>
      <c r="CE536" s="107"/>
    </row>
    <row r="537" spans="1:83" s="1" customFormat="1" x14ac:dyDescent="0.25">
      <c r="A537" s="85"/>
      <c r="B537" s="139"/>
      <c r="C537" s="136"/>
      <c r="D537" s="128"/>
      <c r="AU537" s="85"/>
      <c r="AV537" s="86"/>
      <c r="AW537" s="86"/>
      <c r="AX537" s="87"/>
      <c r="AY537" s="97"/>
      <c r="AZ537" s="95"/>
      <c r="BA537" s="97"/>
      <c r="BB537" s="95"/>
      <c r="BC537" s="97"/>
      <c r="BD537" s="95"/>
      <c r="BE537" s="97"/>
      <c r="BF537" s="95"/>
      <c r="BG537" s="97"/>
      <c r="BH537" s="95"/>
      <c r="BI537" s="97"/>
      <c r="BJ537" s="95"/>
      <c r="BK537" s="97"/>
      <c r="BL537" s="95"/>
      <c r="BM537" s="97"/>
      <c r="BN537" s="95"/>
      <c r="BO537" s="97"/>
      <c r="BP537" s="95"/>
      <c r="BQ537" s="97"/>
      <c r="BR537" s="95"/>
      <c r="BS537" s="97"/>
      <c r="BT537" s="95"/>
      <c r="BU537" s="97"/>
      <c r="BV537" s="95"/>
      <c r="BW537" s="97"/>
      <c r="BX537" s="95"/>
      <c r="BY537" s="97"/>
      <c r="BZ537" s="95"/>
      <c r="CA537" s="97"/>
      <c r="CB537" s="95"/>
      <c r="CC537" s="97"/>
      <c r="CD537" s="95"/>
      <c r="CE537" s="107"/>
    </row>
    <row r="538" spans="1:83" s="1" customFormat="1" x14ac:dyDescent="0.25">
      <c r="A538" s="85"/>
      <c r="B538" s="139"/>
      <c r="C538" s="136"/>
      <c r="D538" s="128"/>
      <c r="AU538" s="85"/>
      <c r="AV538" s="86"/>
      <c r="AW538" s="86"/>
      <c r="AX538" s="87"/>
      <c r="AY538" s="97"/>
      <c r="AZ538" s="95"/>
      <c r="BA538" s="97"/>
      <c r="BB538" s="95"/>
      <c r="BC538" s="97"/>
      <c r="BD538" s="95"/>
      <c r="BE538" s="97"/>
      <c r="BF538" s="95"/>
      <c r="BG538" s="97"/>
      <c r="BH538" s="95"/>
      <c r="BI538" s="97"/>
      <c r="BJ538" s="95"/>
      <c r="BK538" s="97"/>
      <c r="BL538" s="95"/>
      <c r="BM538" s="97"/>
      <c r="BN538" s="95"/>
      <c r="BO538" s="97"/>
      <c r="BP538" s="95"/>
      <c r="BQ538" s="97"/>
      <c r="BR538" s="95"/>
      <c r="BS538" s="97"/>
      <c r="BT538" s="95"/>
      <c r="BU538" s="97"/>
      <c r="BV538" s="95"/>
      <c r="BW538" s="97"/>
      <c r="BX538" s="95"/>
      <c r="BY538" s="97"/>
      <c r="BZ538" s="95"/>
      <c r="CA538" s="97"/>
      <c r="CB538" s="95"/>
      <c r="CC538" s="97"/>
      <c r="CD538" s="95"/>
      <c r="CE538" s="107"/>
    </row>
    <row r="539" spans="1:83" s="1" customFormat="1" x14ac:dyDescent="0.25">
      <c r="A539" s="85"/>
      <c r="B539" s="139"/>
      <c r="C539" s="136"/>
      <c r="D539" s="128"/>
      <c r="AU539" s="85"/>
      <c r="AV539" s="86"/>
      <c r="AW539" s="86"/>
      <c r="AX539" s="87"/>
      <c r="AY539" s="97"/>
      <c r="AZ539" s="95"/>
      <c r="BA539" s="97"/>
      <c r="BB539" s="95"/>
      <c r="BC539" s="97"/>
      <c r="BD539" s="95"/>
      <c r="BE539" s="97"/>
      <c r="BF539" s="95"/>
      <c r="BG539" s="97"/>
      <c r="BH539" s="95"/>
      <c r="BI539" s="97"/>
      <c r="BJ539" s="95"/>
      <c r="BK539" s="97"/>
      <c r="BL539" s="95"/>
      <c r="BM539" s="97"/>
      <c r="BN539" s="95"/>
      <c r="BO539" s="97"/>
      <c r="BP539" s="95"/>
      <c r="BQ539" s="97"/>
      <c r="BR539" s="95"/>
      <c r="BS539" s="97"/>
      <c r="BT539" s="95"/>
      <c r="BU539" s="97"/>
      <c r="BV539" s="95"/>
      <c r="BW539" s="97"/>
      <c r="BX539" s="95"/>
      <c r="BY539" s="97"/>
      <c r="BZ539" s="95"/>
      <c r="CA539" s="97"/>
      <c r="CB539" s="95"/>
      <c r="CC539" s="97"/>
      <c r="CD539" s="95"/>
      <c r="CE539" s="107"/>
    </row>
    <row r="540" spans="1:83" s="1" customFormat="1" x14ac:dyDescent="0.25">
      <c r="A540" s="85"/>
      <c r="B540" s="139"/>
      <c r="C540" s="136"/>
      <c r="D540" s="128"/>
      <c r="AU540" s="85"/>
      <c r="AV540" s="86"/>
      <c r="AW540" s="86"/>
      <c r="AX540" s="87"/>
      <c r="AY540" s="97"/>
      <c r="AZ540" s="95"/>
      <c r="BA540" s="97"/>
      <c r="BB540" s="95"/>
      <c r="BC540" s="97"/>
      <c r="BD540" s="95"/>
      <c r="BE540" s="97"/>
      <c r="BF540" s="95"/>
      <c r="BG540" s="97"/>
      <c r="BH540" s="95"/>
      <c r="BI540" s="97"/>
      <c r="BJ540" s="95"/>
      <c r="BK540" s="97"/>
      <c r="BL540" s="95"/>
      <c r="BM540" s="97"/>
      <c r="BN540" s="95"/>
      <c r="BO540" s="97"/>
      <c r="BP540" s="95"/>
      <c r="BQ540" s="97"/>
      <c r="BR540" s="95"/>
      <c r="BS540" s="97"/>
      <c r="BT540" s="95"/>
      <c r="BU540" s="97"/>
      <c r="BV540" s="95"/>
      <c r="BW540" s="97"/>
      <c r="BX540" s="95"/>
      <c r="BY540" s="97"/>
      <c r="BZ540" s="95"/>
      <c r="CA540" s="97"/>
      <c r="CB540" s="95"/>
      <c r="CC540" s="97"/>
      <c r="CD540" s="95"/>
      <c r="CE540" s="107"/>
    </row>
    <row r="541" spans="1:83" s="1" customFormat="1" x14ac:dyDescent="0.25">
      <c r="A541" s="85"/>
      <c r="B541" s="139"/>
      <c r="C541" s="136"/>
      <c r="D541" s="128"/>
      <c r="AU541" s="85"/>
      <c r="AV541" s="86"/>
      <c r="AW541" s="86"/>
      <c r="AX541" s="87"/>
      <c r="AY541" s="97"/>
      <c r="AZ541" s="95"/>
      <c r="BA541" s="97"/>
      <c r="BB541" s="95"/>
      <c r="BC541" s="97"/>
      <c r="BD541" s="95"/>
      <c r="BE541" s="97"/>
      <c r="BF541" s="95"/>
      <c r="BG541" s="97"/>
      <c r="BH541" s="95"/>
      <c r="BI541" s="97"/>
      <c r="BJ541" s="95"/>
      <c r="BK541" s="97"/>
      <c r="BL541" s="95"/>
      <c r="BM541" s="97"/>
      <c r="BN541" s="95"/>
      <c r="BO541" s="97"/>
      <c r="BP541" s="95"/>
      <c r="BQ541" s="97"/>
      <c r="BR541" s="95"/>
      <c r="BS541" s="97"/>
      <c r="BT541" s="95"/>
      <c r="BU541" s="97"/>
      <c r="BV541" s="95"/>
      <c r="BW541" s="97"/>
      <c r="BX541" s="95"/>
      <c r="BY541" s="97"/>
      <c r="BZ541" s="95"/>
      <c r="CA541" s="97"/>
      <c r="CB541" s="95"/>
      <c r="CC541" s="97"/>
      <c r="CD541" s="95"/>
      <c r="CE541" s="107"/>
    </row>
    <row r="542" spans="1:83" s="1" customFormat="1" x14ac:dyDescent="0.25">
      <c r="A542" s="85"/>
      <c r="B542" s="139"/>
      <c r="C542" s="136"/>
      <c r="D542" s="128"/>
      <c r="AU542" s="85"/>
      <c r="AV542" s="86"/>
      <c r="AW542" s="86"/>
      <c r="AX542" s="87"/>
      <c r="AY542" s="97"/>
      <c r="AZ542" s="95"/>
      <c r="BA542" s="97"/>
      <c r="BB542" s="95"/>
      <c r="BC542" s="97"/>
      <c r="BD542" s="95"/>
      <c r="BE542" s="97"/>
      <c r="BF542" s="95"/>
      <c r="BG542" s="97"/>
      <c r="BH542" s="95"/>
      <c r="BI542" s="97"/>
      <c r="BJ542" s="95"/>
      <c r="BK542" s="97"/>
      <c r="BL542" s="95"/>
      <c r="BM542" s="97"/>
      <c r="BN542" s="95"/>
      <c r="BO542" s="97"/>
      <c r="BP542" s="95"/>
      <c r="BQ542" s="97"/>
      <c r="BR542" s="95"/>
      <c r="BS542" s="97"/>
      <c r="BT542" s="95"/>
      <c r="BU542" s="97"/>
      <c r="BV542" s="95"/>
      <c r="BW542" s="97"/>
      <c r="BX542" s="95"/>
      <c r="BY542" s="97"/>
      <c r="BZ542" s="95"/>
      <c r="CA542" s="97"/>
      <c r="CB542" s="95"/>
      <c r="CC542" s="97"/>
      <c r="CD542" s="95"/>
      <c r="CE542" s="107"/>
    </row>
    <row r="543" spans="1:83" s="1" customFormat="1" x14ac:dyDescent="0.25">
      <c r="A543" s="85"/>
      <c r="B543" s="139"/>
      <c r="C543" s="136"/>
      <c r="D543" s="128"/>
      <c r="AU543" s="85"/>
      <c r="AV543" s="86"/>
      <c r="AW543" s="86"/>
      <c r="AX543" s="87"/>
      <c r="AY543" s="97"/>
      <c r="AZ543" s="95"/>
      <c r="BA543" s="97"/>
      <c r="BB543" s="95"/>
      <c r="BC543" s="97"/>
      <c r="BD543" s="95"/>
      <c r="BE543" s="97"/>
      <c r="BF543" s="95"/>
      <c r="BG543" s="97"/>
      <c r="BH543" s="95"/>
      <c r="BI543" s="97"/>
      <c r="BJ543" s="95"/>
      <c r="BK543" s="97"/>
      <c r="BL543" s="95"/>
      <c r="BM543" s="97"/>
      <c r="BN543" s="95"/>
      <c r="BO543" s="97"/>
      <c r="BP543" s="95"/>
      <c r="BQ543" s="97"/>
      <c r="BR543" s="95"/>
      <c r="BS543" s="97"/>
      <c r="BT543" s="95"/>
      <c r="BU543" s="97"/>
      <c r="BV543" s="95"/>
      <c r="BW543" s="97"/>
      <c r="BX543" s="95"/>
      <c r="BY543" s="97"/>
      <c r="BZ543" s="95"/>
      <c r="CA543" s="97"/>
      <c r="CB543" s="95"/>
      <c r="CC543" s="97"/>
      <c r="CD543" s="95"/>
      <c r="CE543" s="107"/>
    </row>
    <row r="544" spans="1:83" s="1" customFormat="1" x14ac:dyDescent="0.25">
      <c r="A544" s="85"/>
      <c r="B544" s="139"/>
      <c r="C544" s="136"/>
      <c r="D544" s="128"/>
      <c r="AU544" s="85"/>
      <c r="AV544" s="86"/>
      <c r="AW544" s="86"/>
      <c r="AX544" s="87"/>
      <c r="AY544" s="97"/>
      <c r="AZ544" s="95"/>
      <c r="BA544" s="97"/>
      <c r="BB544" s="95"/>
      <c r="BC544" s="97"/>
      <c r="BD544" s="95"/>
      <c r="BE544" s="97"/>
      <c r="BF544" s="95"/>
      <c r="BG544" s="97"/>
      <c r="BH544" s="95"/>
      <c r="BI544" s="97"/>
      <c r="BJ544" s="95"/>
      <c r="BK544" s="97"/>
      <c r="BL544" s="95"/>
      <c r="BM544" s="97"/>
      <c r="BN544" s="95"/>
      <c r="BO544" s="97"/>
      <c r="BP544" s="95"/>
      <c r="BQ544" s="97"/>
      <c r="BR544" s="95"/>
      <c r="BS544" s="97"/>
      <c r="BT544" s="95"/>
      <c r="BU544" s="97"/>
      <c r="BV544" s="95"/>
      <c r="BW544" s="97"/>
      <c r="BX544" s="95"/>
      <c r="BY544" s="97"/>
      <c r="BZ544" s="95"/>
      <c r="CA544" s="97"/>
      <c r="CB544" s="95"/>
      <c r="CC544" s="97"/>
      <c r="CD544" s="95"/>
      <c r="CE544" s="107"/>
    </row>
    <row r="545" spans="1:83" s="1" customFormat="1" x14ac:dyDescent="0.25">
      <c r="A545" s="85"/>
      <c r="B545" s="139"/>
      <c r="C545" s="136"/>
      <c r="D545" s="128"/>
      <c r="AU545" s="85"/>
      <c r="AV545" s="86"/>
      <c r="AW545" s="86"/>
      <c r="AX545" s="87"/>
      <c r="AY545" s="97"/>
      <c r="AZ545" s="95"/>
      <c r="BA545" s="97"/>
      <c r="BB545" s="95"/>
      <c r="BC545" s="97"/>
      <c r="BD545" s="95"/>
      <c r="BE545" s="97"/>
      <c r="BF545" s="95"/>
      <c r="BG545" s="97"/>
      <c r="BH545" s="95"/>
      <c r="BI545" s="97"/>
      <c r="BJ545" s="95"/>
      <c r="BK545" s="97"/>
      <c r="BL545" s="95"/>
      <c r="BM545" s="97"/>
      <c r="BN545" s="95"/>
      <c r="BO545" s="97"/>
      <c r="BP545" s="95"/>
      <c r="BQ545" s="97"/>
      <c r="BR545" s="95"/>
      <c r="BS545" s="97"/>
      <c r="BT545" s="95"/>
      <c r="BU545" s="97"/>
      <c r="BV545" s="95"/>
      <c r="BW545" s="97"/>
      <c r="BX545" s="95"/>
      <c r="BY545" s="97"/>
      <c r="BZ545" s="95"/>
      <c r="CA545" s="97"/>
      <c r="CB545" s="95"/>
      <c r="CC545" s="97"/>
      <c r="CD545" s="95"/>
      <c r="CE545" s="107"/>
    </row>
    <row r="546" spans="1:83" s="1" customFormat="1" x14ac:dyDescent="0.25">
      <c r="A546" s="85"/>
      <c r="B546" s="139"/>
      <c r="C546" s="136"/>
      <c r="D546" s="128"/>
      <c r="AU546" s="85"/>
      <c r="AV546" s="86"/>
      <c r="AW546" s="86"/>
      <c r="AX546" s="87"/>
      <c r="AY546" s="97"/>
      <c r="AZ546" s="95"/>
      <c r="BA546" s="97"/>
      <c r="BB546" s="95"/>
      <c r="BC546" s="97"/>
      <c r="BD546" s="95"/>
      <c r="BE546" s="97"/>
      <c r="BF546" s="95"/>
      <c r="BG546" s="97"/>
      <c r="BH546" s="95"/>
      <c r="BI546" s="97"/>
      <c r="BJ546" s="95"/>
      <c r="BK546" s="97"/>
      <c r="BL546" s="95"/>
      <c r="BM546" s="97"/>
      <c r="BN546" s="95"/>
      <c r="BO546" s="97"/>
      <c r="BP546" s="95"/>
      <c r="BQ546" s="97"/>
      <c r="BR546" s="95"/>
      <c r="BS546" s="97"/>
      <c r="BT546" s="95"/>
      <c r="BU546" s="97"/>
      <c r="BV546" s="95"/>
      <c r="BW546" s="97"/>
      <c r="BX546" s="95"/>
      <c r="BY546" s="97"/>
      <c r="BZ546" s="95"/>
      <c r="CA546" s="97"/>
      <c r="CB546" s="95"/>
      <c r="CC546" s="97"/>
      <c r="CD546" s="95"/>
      <c r="CE546" s="107"/>
    </row>
    <row r="547" spans="1:83" s="1" customFormat="1" x14ac:dyDescent="0.25">
      <c r="A547" s="85"/>
      <c r="B547" s="139"/>
      <c r="C547" s="136"/>
      <c r="D547" s="128"/>
      <c r="AU547" s="85"/>
      <c r="AV547" s="86"/>
      <c r="AW547" s="86"/>
      <c r="AX547" s="87"/>
      <c r="AY547" s="97"/>
      <c r="AZ547" s="95"/>
      <c r="BA547" s="97"/>
      <c r="BB547" s="95"/>
      <c r="BC547" s="97"/>
      <c r="BD547" s="95"/>
      <c r="BE547" s="97"/>
      <c r="BF547" s="95"/>
      <c r="BG547" s="97"/>
      <c r="BH547" s="95"/>
      <c r="BI547" s="97"/>
      <c r="BJ547" s="95"/>
      <c r="BK547" s="97"/>
      <c r="BL547" s="95"/>
      <c r="BM547" s="97"/>
      <c r="BN547" s="95"/>
      <c r="BO547" s="97"/>
      <c r="BP547" s="95"/>
      <c r="BQ547" s="97"/>
      <c r="BR547" s="95"/>
      <c r="BS547" s="97"/>
      <c r="BT547" s="95"/>
      <c r="BU547" s="97"/>
      <c r="BV547" s="95"/>
      <c r="BW547" s="97"/>
      <c r="BX547" s="95"/>
      <c r="BY547" s="97"/>
      <c r="BZ547" s="95"/>
      <c r="CA547" s="97"/>
      <c r="CB547" s="95"/>
      <c r="CC547" s="97"/>
      <c r="CD547" s="95"/>
      <c r="CE547" s="107"/>
    </row>
    <row r="548" spans="1:83" s="1" customFormat="1" x14ac:dyDescent="0.25">
      <c r="A548" s="85"/>
      <c r="B548" s="139"/>
      <c r="C548" s="136"/>
      <c r="D548" s="128"/>
      <c r="AU548" s="85"/>
      <c r="AV548" s="86"/>
      <c r="AW548" s="86"/>
      <c r="AX548" s="87"/>
      <c r="AY548" s="97"/>
      <c r="AZ548" s="95"/>
      <c r="BA548" s="97"/>
      <c r="BB548" s="95"/>
      <c r="BC548" s="97"/>
      <c r="BD548" s="95"/>
      <c r="BE548" s="97"/>
      <c r="BF548" s="95"/>
      <c r="BG548" s="97"/>
      <c r="BH548" s="95"/>
      <c r="BI548" s="97"/>
      <c r="BJ548" s="95"/>
      <c r="BK548" s="97"/>
      <c r="BL548" s="95"/>
      <c r="BM548" s="97"/>
      <c r="BN548" s="95"/>
      <c r="BO548" s="97"/>
      <c r="BP548" s="95"/>
      <c r="BQ548" s="97"/>
      <c r="BR548" s="95"/>
      <c r="BS548" s="97"/>
      <c r="BT548" s="95"/>
      <c r="BU548" s="97"/>
      <c r="BV548" s="95"/>
      <c r="BW548" s="97"/>
      <c r="BX548" s="95"/>
      <c r="BY548" s="97"/>
      <c r="BZ548" s="95"/>
      <c r="CA548" s="97"/>
      <c r="CB548" s="95"/>
      <c r="CC548" s="97"/>
      <c r="CD548" s="95"/>
      <c r="CE548" s="107"/>
    </row>
    <row r="549" spans="1:83" s="1" customFormat="1" x14ac:dyDescent="0.25">
      <c r="A549" s="85"/>
      <c r="B549" s="139"/>
      <c r="C549" s="136"/>
      <c r="D549" s="128"/>
      <c r="AU549" s="85"/>
      <c r="AV549" s="86"/>
      <c r="AW549" s="86"/>
      <c r="AX549" s="87"/>
      <c r="AY549" s="97"/>
      <c r="AZ549" s="95"/>
      <c r="BA549" s="97"/>
      <c r="BB549" s="95"/>
      <c r="BC549" s="97"/>
      <c r="BD549" s="95"/>
      <c r="BE549" s="97"/>
      <c r="BF549" s="95"/>
      <c r="BG549" s="97"/>
      <c r="BH549" s="95"/>
      <c r="BI549" s="97"/>
      <c r="BJ549" s="95"/>
      <c r="BK549" s="97"/>
      <c r="BL549" s="95"/>
      <c r="BM549" s="97"/>
      <c r="BN549" s="95"/>
      <c r="BO549" s="97"/>
      <c r="BP549" s="95"/>
      <c r="BQ549" s="97"/>
      <c r="BR549" s="95"/>
      <c r="BS549" s="97"/>
      <c r="BT549" s="95"/>
      <c r="BU549" s="97"/>
      <c r="BV549" s="95"/>
      <c r="BW549" s="97"/>
      <c r="BX549" s="95"/>
      <c r="BY549" s="97"/>
      <c r="BZ549" s="95"/>
      <c r="CA549" s="97"/>
      <c r="CB549" s="95"/>
      <c r="CC549" s="97"/>
      <c r="CD549" s="95"/>
      <c r="CE549" s="107"/>
    </row>
    <row r="550" spans="1:83" s="1" customFormat="1" x14ac:dyDescent="0.25">
      <c r="A550" s="85"/>
      <c r="B550" s="139"/>
      <c r="C550" s="136"/>
      <c r="D550" s="128"/>
      <c r="AU550" s="85"/>
      <c r="AV550" s="86"/>
      <c r="AW550" s="86"/>
      <c r="AX550" s="87"/>
      <c r="AY550" s="97"/>
      <c r="AZ550" s="95"/>
      <c r="BA550" s="97"/>
      <c r="BB550" s="95"/>
      <c r="BC550" s="97"/>
      <c r="BD550" s="95"/>
      <c r="BE550" s="97"/>
      <c r="BF550" s="95"/>
      <c r="BG550" s="97"/>
      <c r="BH550" s="95"/>
      <c r="BI550" s="97"/>
      <c r="BJ550" s="95"/>
      <c r="BK550" s="97"/>
      <c r="BL550" s="95"/>
      <c r="BM550" s="97"/>
      <c r="BN550" s="95"/>
      <c r="BO550" s="97"/>
      <c r="BP550" s="95"/>
      <c r="BQ550" s="97"/>
      <c r="BR550" s="95"/>
      <c r="BS550" s="97"/>
      <c r="BT550" s="95"/>
      <c r="BU550" s="97"/>
      <c r="BV550" s="95"/>
      <c r="BW550" s="97"/>
      <c r="BX550" s="95"/>
      <c r="BY550" s="97"/>
      <c r="BZ550" s="95"/>
      <c r="CA550" s="97"/>
      <c r="CB550" s="95"/>
      <c r="CC550" s="97"/>
      <c r="CD550" s="95"/>
      <c r="CE550" s="107"/>
    </row>
    <row r="551" spans="1:83" s="1" customFormat="1" x14ac:dyDescent="0.25">
      <c r="A551" s="85"/>
      <c r="B551" s="139"/>
      <c r="C551" s="136"/>
      <c r="D551" s="128"/>
      <c r="AU551" s="85"/>
      <c r="AV551" s="86"/>
      <c r="AW551" s="86"/>
      <c r="AX551" s="87"/>
      <c r="AY551" s="97"/>
      <c r="AZ551" s="95"/>
      <c r="BA551" s="97"/>
      <c r="BB551" s="95"/>
      <c r="BC551" s="97"/>
      <c r="BD551" s="95"/>
      <c r="BE551" s="97"/>
      <c r="BF551" s="95"/>
      <c r="BG551" s="97"/>
      <c r="BH551" s="95"/>
      <c r="BI551" s="97"/>
      <c r="BJ551" s="95"/>
      <c r="BK551" s="97"/>
      <c r="BL551" s="95"/>
      <c r="BM551" s="97"/>
      <c r="BN551" s="95"/>
      <c r="BO551" s="97"/>
      <c r="BP551" s="95"/>
      <c r="BQ551" s="97"/>
      <c r="BR551" s="95"/>
      <c r="BS551" s="97"/>
      <c r="BT551" s="95"/>
      <c r="BU551" s="97"/>
      <c r="BV551" s="95"/>
      <c r="BW551" s="97"/>
      <c r="BX551" s="95"/>
      <c r="BY551" s="97"/>
      <c r="BZ551" s="95"/>
      <c r="CA551" s="97"/>
      <c r="CB551" s="95"/>
      <c r="CC551" s="97"/>
      <c r="CD551" s="95"/>
      <c r="CE551" s="107"/>
    </row>
    <row r="552" spans="1:83" s="1" customFormat="1" x14ac:dyDescent="0.25">
      <c r="A552" s="85"/>
      <c r="B552" s="139"/>
      <c r="C552" s="136"/>
      <c r="D552" s="128"/>
      <c r="AU552" s="85"/>
      <c r="AV552" s="86"/>
      <c r="AW552" s="86"/>
      <c r="AX552" s="87"/>
      <c r="AY552" s="97"/>
      <c r="AZ552" s="95"/>
      <c r="BA552" s="97"/>
      <c r="BB552" s="95"/>
      <c r="BC552" s="97"/>
      <c r="BD552" s="95"/>
      <c r="BE552" s="97"/>
      <c r="BF552" s="95"/>
      <c r="BG552" s="97"/>
      <c r="BH552" s="95"/>
      <c r="BI552" s="97"/>
      <c r="BJ552" s="95"/>
      <c r="BK552" s="97"/>
      <c r="BL552" s="95"/>
      <c r="BM552" s="97"/>
      <c r="BN552" s="95"/>
      <c r="BO552" s="97"/>
      <c r="BP552" s="95"/>
      <c r="BQ552" s="97"/>
      <c r="BR552" s="95"/>
      <c r="BS552" s="97"/>
      <c r="BT552" s="95"/>
      <c r="BU552" s="97"/>
      <c r="BV552" s="95"/>
      <c r="BW552" s="97"/>
      <c r="BX552" s="95"/>
      <c r="BY552" s="97"/>
      <c r="BZ552" s="95"/>
      <c r="CA552" s="97"/>
      <c r="CB552" s="95"/>
      <c r="CC552" s="97"/>
      <c r="CD552" s="95"/>
      <c r="CE552" s="107"/>
    </row>
  </sheetData>
  <sortState ref="C2:JE147">
    <sortCondition descending="1" ref="AX2:AX147"/>
  </sortState>
  <mergeCells count="17">
    <mergeCell ref="BA1:BB1"/>
    <mergeCell ref="AY1:AZ1"/>
    <mergeCell ref="A1:B1"/>
    <mergeCell ref="BC1:BD1"/>
    <mergeCell ref="CC1:CD1"/>
    <mergeCell ref="CA1:CB1"/>
    <mergeCell ref="BY1:BZ1"/>
    <mergeCell ref="BS1:BT1"/>
    <mergeCell ref="BM1:BN1"/>
    <mergeCell ref="BO1:BP1"/>
    <mergeCell ref="BQ1:BR1"/>
    <mergeCell ref="BG1:BH1"/>
    <mergeCell ref="BI1:BJ1"/>
    <mergeCell ref="BU1:BV1"/>
    <mergeCell ref="BW1:BX1"/>
    <mergeCell ref="BE1:BF1"/>
    <mergeCell ref="BK1:BL1"/>
  </mergeCells>
  <dataValidations count="1">
    <dataValidation type="list" allowBlank="1" showInputMessage="1" showErrorMessage="1" sqref="BA148:BA1048576">
      <formula1>$K$14:$K$17</formula1>
    </dataValidation>
  </dataValidations>
  <pageMargins left="0.7" right="0.7" top="0.75" bottom="0.75" header="0.3" footer="0.3"/>
  <pageSetup orientation="portrait" r:id="rId1"/>
  <legacyDrawing r:id="rId2"/>
  <extLst>
    <ext xmlns:x14="http://schemas.microsoft.com/office/spreadsheetml/2009/9/main" uri="{CCE6A557-97BC-4b89-ADB6-D9C93CAAB3DF}">
      <x14:dataValidations xmlns:xm="http://schemas.microsoft.com/office/excel/2006/main" count="12">
        <x14:dataValidation type="list" allowBlank="1" showInputMessage="1" showErrorMessage="1">
          <x14:formula1>
            <xm:f>'Coding Guide'!$Z$2:$Z$3</xm:f>
          </x14:formula1>
          <xm:sqref>BY57:BY1048576 BY4:BY12</xm:sqref>
        </x14:dataValidation>
        <x14:dataValidation type="list" allowBlank="1" showInputMessage="1" showErrorMessage="1">
          <x14:formula1>
            <xm:f>'Coding Guide'!$B$2:$B$4</xm:f>
          </x14:formula1>
          <xm:sqref>A2:A38 A39:A146</xm:sqref>
        </x14:dataValidation>
        <x14:dataValidation type="list" allowBlank="1" showInputMessage="1" showErrorMessage="1">
          <x14:formula1>
            <xm:f>'Coding Guide'!$H$2:$H$5</xm:f>
          </x14:formula1>
          <xm:sqref>AY2:AY38 AY39:AY1048576</xm:sqref>
        </x14:dataValidation>
        <x14:dataValidation type="list" allowBlank="1" showInputMessage="1" showErrorMessage="1">
          <x14:formula1>
            <xm:f>'Coding Guide'!$K$2:$K$5</xm:f>
          </x14:formula1>
          <xm:sqref>BA2:BA38 BA39:BA147 BC2:BC38 BC39:BC1048576</xm:sqref>
        </x14:dataValidation>
        <x14:dataValidation type="list" allowBlank="1" showInputMessage="1" showErrorMessage="1">
          <x14:formula1>
            <xm:f>'Coding Guide'!$W$2:$W$8</xm:f>
          </x14:formula1>
          <xm:sqref>BS2:BS38 BS39:BS1048576 BU2:BU38 BU39:BU1048576 BW2:BW38 BW39:BW1048576</xm:sqref>
        </x14:dataValidation>
        <x14:dataValidation type="list" allowBlank="1" showInputMessage="1" showErrorMessage="1">
          <x14:formula1>
            <xm:f>'Coding Guide'!$AC$2:$AC$6</xm:f>
          </x14:formula1>
          <xm:sqref>CA2:CA38 CA39:CA1048576</xm:sqref>
        </x14:dataValidation>
        <x14:dataValidation type="list" allowBlank="1" showInputMessage="1" showErrorMessage="1">
          <x14:formula1>
            <xm:f>'Coding Guide'!$AF$2:$AF$6</xm:f>
          </x14:formula1>
          <xm:sqref>CC44:CC56 CC57:CC1048576 CC2:CC12</xm:sqref>
        </x14:dataValidation>
        <x14:dataValidation type="list" allowBlank="1" showInputMessage="1" showErrorMessage="1">
          <x14:formula1>
            <xm:f>'Coding Guide'!$Z$2:$Z$4</xm:f>
          </x14:formula1>
          <xm:sqref>BY2:BY3 BY13:BY38 BY39:BY56</xm:sqref>
        </x14:dataValidation>
        <x14:dataValidation type="list" allowBlank="1" showInputMessage="1" showErrorMessage="1">
          <x14:formula1>
            <xm:f>'Coding Guide'!$Q$2:$Q$6</xm:f>
          </x14:formula1>
          <xm:sqref>BK2:BK38 BK39:BK1048576</xm:sqref>
        </x14:dataValidation>
        <x14:dataValidation type="list" allowBlank="1" showInputMessage="1" showErrorMessage="1">
          <x14:formula1>
            <xm:f>'Coding Guide'!$N$2:$N$9</xm:f>
          </x14:formula1>
          <xm:sqref>BE2:BE38 BE39:BE1048576 BG2:BG38 BG39:BG1048576 BI2:BI38 BI39:BI1048576</xm:sqref>
        </x14:dataValidation>
        <x14:dataValidation type="list" allowBlank="1" showInputMessage="1" showErrorMessage="1">
          <x14:formula1>
            <xm:f>'Coding Guide'!$T$2:$T$9</xm:f>
          </x14:formula1>
          <xm:sqref>BQ2:BQ38 BQ39:BQ1048576 BO2:BO38 BO39:BO1048576 BM2:BM38 BM39:BM1048576</xm:sqref>
        </x14:dataValidation>
        <x14:dataValidation type="list" allowBlank="1" showInputMessage="1" showErrorMessage="1">
          <x14:formula1>
            <xm:f>'Coding Guide'!$AF$2:$AF$7</xm:f>
          </x14:formula1>
          <xm:sqref>CC39:CC43 CC13:CC38</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3"/>
  <sheetViews>
    <sheetView topLeftCell="U1" workbookViewId="0">
      <selection activeCell="AF2" sqref="AF2:AF7"/>
    </sheetView>
  </sheetViews>
  <sheetFormatPr defaultRowHeight="15" x14ac:dyDescent="0.25"/>
  <cols>
    <col min="1" max="1" width="4.42578125" customWidth="1"/>
    <col min="2" max="2" width="21.5703125" customWidth="1"/>
    <col min="3" max="3" width="2.42578125" customWidth="1"/>
    <col min="4" max="4" width="4.42578125" customWidth="1"/>
    <col min="5" max="5" width="21.5703125" customWidth="1"/>
    <col min="6" max="6" width="2.42578125" customWidth="1"/>
    <col min="7" max="7" width="4.42578125" customWidth="1"/>
    <col min="8" max="8" width="25.28515625" customWidth="1"/>
    <col min="9" max="9" width="2.42578125" customWidth="1"/>
    <col min="10" max="10" width="4.42578125" customWidth="1"/>
    <col min="11" max="11" width="21.5703125" customWidth="1"/>
    <col min="12" max="12" width="2.42578125" customWidth="1"/>
    <col min="13" max="13" width="4.42578125" customWidth="1"/>
    <col min="14" max="14" width="21.5703125" customWidth="1"/>
    <col min="15" max="15" width="2.42578125" customWidth="1"/>
    <col min="16" max="16" width="4.42578125" customWidth="1"/>
    <col min="17" max="17" width="21.5703125" customWidth="1"/>
    <col min="18" max="18" width="2.42578125" customWidth="1"/>
    <col min="19" max="19" width="4.42578125" customWidth="1"/>
    <col min="20" max="20" width="21.5703125" customWidth="1"/>
    <col min="21" max="21" width="2.42578125" customWidth="1"/>
    <col min="22" max="22" width="4.42578125" customWidth="1"/>
    <col min="23" max="23" width="21.5703125" customWidth="1"/>
    <col min="24" max="24" width="2.42578125" customWidth="1"/>
    <col min="25" max="25" width="4.42578125" customWidth="1"/>
    <col min="26" max="26" width="21.5703125" customWidth="1"/>
    <col min="27" max="27" width="2.42578125" customWidth="1"/>
    <col min="28" max="28" width="4.42578125" customWidth="1"/>
    <col min="29" max="29" width="21.5703125" customWidth="1"/>
    <col min="30" max="30" width="2.42578125" customWidth="1"/>
    <col min="31" max="31" width="4.42578125" customWidth="1"/>
    <col min="32" max="32" width="21.5703125" customWidth="1"/>
  </cols>
  <sheetData>
    <row r="1" spans="1:32" s="10" customFormat="1" ht="15" customHeight="1" x14ac:dyDescent="0.25">
      <c r="A1" s="53" t="s">
        <v>966</v>
      </c>
      <c r="B1" s="53" t="s">
        <v>970</v>
      </c>
      <c r="C1" s="2"/>
      <c r="D1" s="53" t="s">
        <v>967</v>
      </c>
      <c r="E1" s="53" t="s">
        <v>971</v>
      </c>
      <c r="F1" s="2"/>
      <c r="G1" s="53" t="s">
        <v>968</v>
      </c>
      <c r="H1" s="53" t="s">
        <v>972</v>
      </c>
      <c r="I1" s="2"/>
      <c r="J1" s="53" t="s">
        <v>969</v>
      </c>
      <c r="K1" s="53" t="s">
        <v>973</v>
      </c>
      <c r="L1" s="2"/>
      <c r="M1" s="53" t="s">
        <v>959</v>
      </c>
      <c r="N1" s="53" t="s">
        <v>988</v>
      </c>
      <c r="O1" s="2"/>
      <c r="P1" s="53" t="s">
        <v>960</v>
      </c>
      <c r="Q1" s="53" t="s">
        <v>974</v>
      </c>
      <c r="R1" s="2"/>
      <c r="S1" s="53" t="s">
        <v>961</v>
      </c>
      <c r="T1" s="53" t="s">
        <v>975</v>
      </c>
      <c r="U1" s="2"/>
      <c r="V1" s="53" t="s">
        <v>962</v>
      </c>
      <c r="W1" s="53" t="s">
        <v>976</v>
      </c>
      <c r="X1" s="2"/>
      <c r="Y1" s="53" t="s">
        <v>963</v>
      </c>
      <c r="Z1" s="53" t="s">
        <v>977</v>
      </c>
      <c r="AA1" s="2"/>
      <c r="AB1" s="53" t="s">
        <v>964</v>
      </c>
      <c r="AC1" s="53" t="s">
        <v>978</v>
      </c>
      <c r="AD1" s="2"/>
      <c r="AE1" s="53" t="s">
        <v>965</v>
      </c>
      <c r="AF1" s="53" t="s">
        <v>979</v>
      </c>
    </row>
    <row r="2" spans="1:32" s="12" customFormat="1" x14ac:dyDescent="0.25">
      <c r="A2" s="11">
        <v>1</v>
      </c>
      <c r="B2" s="11" t="s">
        <v>876</v>
      </c>
      <c r="D2" s="11">
        <v>1</v>
      </c>
      <c r="E2" s="11" t="s">
        <v>878</v>
      </c>
      <c r="G2" s="11">
        <v>1</v>
      </c>
      <c r="H2" s="11" t="s">
        <v>885</v>
      </c>
      <c r="J2" s="11">
        <v>1</v>
      </c>
      <c r="K2" s="11" t="s">
        <v>889</v>
      </c>
      <c r="M2" s="11">
        <v>1</v>
      </c>
      <c r="N2" s="11" t="s">
        <v>991</v>
      </c>
      <c r="P2" s="11">
        <v>1</v>
      </c>
      <c r="Q2" s="11" t="s">
        <v>984</v>
      </c>
      <c r="S2" s="11">
        <v>1</v>
      </c>
      <c r="T2" s="11" t="s">
        <v>998</v>
      </c>
      <c r="V2" s="11">
        <v>1</v>
      </c>
      <c r="W2" s="11" t="s">
        <v>893</v>
      </c>
      <c r="Y2" s="11">
        <v>1</v>
      </c>
      <c r="Z2" s="11" t="s">
        <v>900</v>
      </c>
      <c r="AB2" s="11">
        <v>1</v>
      </c>
      <c r="AC2" s="11" t="s">
        <v>901</v>
      </c>
      <c r="AE2" s="11">
        <v>1</v>
      </c>
      <c r="AF2" s="11" t="s">
        <v>905</v>
      </c>
    </row>
    <row r="3" spans="1:32" s="12" customFormat="1" x14ac:dyDescent="0.25">
      <c r="A3" s="11">
        <v>0</v>
      </c>
      <c r="B3" s="11" t="s">
        <v>877</v>
      </c>
      <c r="D3" s="11">
        <v>2</v>
      </c>
      <c r="E3" s="11" t="s">
        <v>879</v>
      </c>
      <c r="G3" s="11">
        <v>2</v>
      </c>
      <c r="H3" s="11" t="s">
        <v>886</v>
      </c>
      <c r="J3" s="11">
        <v>2</v>
      </c>
      <c r="K3" s="11" t="s">
        <v>890</v>
      </c>
      <c r="M3" s="11">
        <v>2</v>
      </c>
      <c r="N3" s="11" t="s">
        <v>992</v>
      </c>
      <c r="P3" s="11">
        <v>2</v>
      </c>
      <c r="Q3" s="11" t="s">
        <v>985</v>
      </c>
      <c r="S3" s="11">
        <v>2</v>
      </c>
      <c r="T3" s="11" t="s">
        <v>999</v>
      </c>
      <c r="V3" s="11">
        <v>2</v>
      </c>
      <c r="W3" s="11" t="s">
        <v>894</v>
      </c>
      <c r="Y3" s="11">
        <v>2</v>
      </c>
      <c r="Z3" s="11" t="s">
        <v>899</v>
      </c>
      <c r="AB3" s="11">
        <v>2</v>
      </c>
      <c r="AC3" s="11" t="s">
        <v>1007</v>
      </c>
      <c r="AE3" s="11">
        <v>2</v>
      </c>
      <c r="AF3" s="11" t="s">
        <v>906</v>
      </c>
    </row>
    <row r="4" spans="1:32" s="12" customFormat="1" x14ac:dyDescent="0.25">
      <c r="A4" s="11">
        <v>99</v>
      </c>
      <c r="B4" s="11" t="s">
        <v>910</v>
      </c>
      <c r="D4" s="11">
        <v>3</v>
      </c>
      <c r="E4" s="11" t="s">
        <v>880</v>
      </c>
      <c r="G4" s="11">
        <v>3</v>
      </c>
      <c r="H4" s="11" t="s">
        <v>887</v>
      </c>
      <c r="J4" s="11">
        <v>3</v>
      </c>
      <c r="K4" s="11" t="s">
        <v>891</v>
      </c>
      <c r="M4" s="11">
        <v>3</v>
      </c>
      <c r="N4" s="11" t="s">
        <v>993</v>
      </c>
      <c r="P4" s="11">
        <v>3</v>
      </c>
      <c r="Q4" s="11" t="s">
        <v>986</v>
      </c>
      <c r="S4" s="11">
        <v>3</v>
      </c>
      <c r="T4" s="11" t="s">
        <v>1000</v>
      </c>
      <c r="V4" s="11">
        <v>3</v>
      </c>
      <c r="W4" s="11" t="s">
        <v>895</v>
      </c>
      <c r="Y4" s="11">
        <v>3</v>
      </c>
      <c r="Z4" s="11" t="s">
        <v>916</v>
      </c>
      <c r="AB4" s="11">
        <v>3</v>
      </c>
      <c r="AC4" s="11" t="s">
        <v>902</v>
      </c>
      <c r="AE4" s="11">
        <v>3</v>
      </c>
      <c r="AF4" s="11" t="s">
        <v>907</v>
      </c>
    </row>
    <row r="5" spans="1:32" s="12" customFormat="1" x14ac:dyDescent="0.25">
      <c r="D5" s="11">
        <v>4</v>
      </c>
      <c r="E5" s="11" t="s">
        <v>881</v>
      </c>
      <c r="G5" s="11">
        <v>4</v>
      </c>
      <c r="H5" s="11" t="s">
        <v>1006</v>
      </c>
      <c r="J5" s="11">
        <v>4</v>
      </c>
      <c r="K5" s="11" t="s">
        <v>888</v>
      </c>
      <c r="M5" s="11">
        <v>4</v>
      </c>
      <c r="N5" s="11" t="s">
        <v>994</v>
      </c>
      <c r="P5" s="11">
        <v>4</v>
      </c>
      <c r="Q5" s="11" t="s">
        <v>987</v>
      </c>
      <c r="S5" s="11">
        <v>4</v>
      </c>
      <c r="T5" s="11" t="s">
        <v>1001</v>
      </c>
      <c r="V5" s="11">
        <v>4</v>
      </c>
      <c r="W5" s="11" t="s">
        <v>896</v>
      </c>
      <c r="AB5" s="11">
        <v>4</v>
      </c>
      <c r="AC5" s="11" t="s">
        <v>903</v>
      </c>
      <c r="AE5" s="11">
        <v>4</v>
      </c>
      <c r="AF5" s="11" t="s">
        <v>908</v>
      </c>
    </row>
    <row r="6" spans="1:32" s="12" customFormat="1" x14ac:dyDescent="0.25">
      <c r="D6" s="11">
        <v>5</v>
      </c>
      <c r="E6" s="11" t="s">
        <v>882</v>
      </c>
      <c r="M6" s="11">
        <v>5</v>
      </c>
      <c r="N6" s="11" t="s">
        <v>1003</v>
      </c>
      <c r="P6" s="11">
        <v>5</v>
      </c>
      <c r="Q6" s="11" t="s">
        <v>916</v>
      </c>
      <c r="S6" s="11">
        <v>5</v>
      </c>
      <c r="T6" s="11" t="s">
        <v>1002</v>
      </c>
      <c r="V6" s="11">
        <v>5</v>
      </c>
      <c r="W6" s="11" t="s">
        <v>897</v>
      </c>
      <c r="AB6" s="11">
        <v>5</v>
      </c>
      <c r="AC6" s="11" t="s">
        <v>904</v>
      </c>
      <c r="AE6" s="11">
        <v>5</v>
      </c>
      <c r="AF6" s="11" t="s">
        <v>909</v>
      </c>
    </row>
    <row r="7" spans="1:32" s="12" customFormat="1" x14ac:dyDescent="0.25">
      <c r="D7" s="11">
        <v>6</v>
      </c>
      <c r="E7" s="11" t="s">
        <v>883</v>
      </c>
      <c r="M7" s="11">
        <v>6</v>
      </c>
      <c r="N7" s="11" t="s">
        <v>989</v>
      </c>
      <c r="P7"/>
      <c r="Q7"/>
      <c r="S7" s="11">
        <v>6</v>
      </c>
      <c r="T7" s="11" t="s">
        <v>917</v>
      </c>
      <c r="V7" s="11">
        <v>6</v>
      </c>
      <c r="W7" s="11" t="s">
        <v>898</v>
      </c>
      <c r="AE7" s="11">
        <v>6</v>
      </c>
      <c r="AF7" s="11" t="s">
        <v>922</v>
      </c>
    </row>
    <row r="8" spans="1:32" s="12" customFormat="1" x14ac:dyDescent="0.25">
      <c r="D8" s="11">
        <v>7</v>
      </c>
      <c r="E8" s="11" t="s">
        <v>884</v>
      </c>
      <c r="M8" s="11">
        <v>7</v>
      </c>
      <c r="N8" s="11" t="s">
        <v>990</v>
      </c>
      <c r="P8"/>
      <c r="Q8"/>
      <c r="S8" s="11">
        <v>7</v>
      </c>
      <c r="T8" s="11" t="s">
        <v>1004</v>
      </c>
      <c r="V8" s="11">
        <v>7</v>
      </c>
      <c r="W8" s="11" t="s">
        <v>892</v>
      </c>
    </row>
    <row r="9" spans="1:32" s="12" customFormat="1" x14ac:dyDescent="0.25">
      <c r="D9" s="11">
        <v>8</v>
      </c>
      <c r="E9" s="11" t="s">
        <v>918</v>
      </c>
      <c r="M9" s="13">
        <v>8</v>
      </c>
      <c r="N9" s="13" t="s">
        <v>916</v>
      </c>
      <c r="P9"/>
      <c r="Q9"/>
      <c r="S9" s="11">
        <v>8</v>
      </c>
      <c r="T9" s="11" t="s">
        <v>916</v>
      </c>
    </row>
    <row r="10" spans="1:32" s="12" customFormat="1" x14ac:dyDescent="0.25">
      <c r="M10"/>
      <c r="N10"/>
      <c r="P10"/>
      <c r="Q10"/>
      <c r="S10"/>
      <c r="T10"/>
    </row>
    <row r="11" spans="1:32" s="12" customFormat="1" x14ac:dyDescent="0.25">
      <c r="M11"/>
      <c r="N11"/>
      <c r="P11"/>
      <c r="Q11"/>
      <c r="S11"/>
      <c r="T11"/>
    </row>
    <row r="12" spans="1:32" s="12" customFormat="1" x14ac:dyDescent="0.25">
      <c r="M12"/>
      <c r="N12"/>
      <c r="P12"/>
      <c r="Q12"/>
      <c r="S12"/>
      <c r="T12"/>
    </row>
    <row r="13" spans="1:32" s="12" customFormat="1" x14ac:dyDescent="0.25">
      <c r="M13"/>
      <c r="N13"/>
      <c r="P13"/>
      <c r="Q13"/>
      <c r="S13"/>
      <c r="T13"/>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213"/>
  <sheetViews>
    <sheetView topLeftCell="E1" zoomScaleNormal="100" workbookViewId="0">
      <selection activeCell="E5" sqref="E5"/>
    </sheetView>
  </sheetViews>
  <sheetFormatPr defaultRowHeight="15" x14ac:dyDescent="0.25"/>
  <cols>
    <col min="1" max="1" width="18.85546875" customWidth="1"/>
    <col min="2" max="2" width="12" bestFit="1" customWidth="1"/>
    <col min="3" max="3" width="12" customWidth="1"/>
    <col min="5" max="5" width="13.28515625" customWidth="1"/>
    <col min="7" max="7" width="13.28515625" customWidth="1"/>
    <col min="9" max="9" width="13.28515625" customWidth="1"/>
    <col min="11" max="11" width="13.28515625" customWidth="1"/>
    <col min="13" max="13" width="13.28515625" customWidth="1"/>
    <col min="15" max="15" width="13.28515625" customWidth="1"/>
    <col min="17" max="17" width="13.28515625" customWidth="1"/>
    <col min="19" max="19" width="13.28515625" customWidth="1"/>
    <col min="21" max="21" width="13.28515625" customWidth="1"/>
    <col min="22" max="36" width="3.5703125" customWidth="1"/>
    <col min="38" max="38" width="5.28515625" customWidth="1"/>
    <col min="40" max="40" width="5.28515625" customWidth="1"/>
    <col min="42" max="42" width="5.28515625" customWidth="1"/>
    <col min="44" max="44" width="5.28515625" customWidth="1"/>
    <col min="46" max="46" width="5.28515625" customWidth="1"/>
    <col min="48" max="48" width="5.28515625" customWidth="1"/>
    <col min="50" max="50" width="5.28515625" customWidth="1"/>
    <col min="52" max="52" width="5.28515625" customWidth="1"/>
    <col min="54" max="54" width="5.28515625" customWidth="1"/>
    <col min="56" max="56" width="5.28515625" customWidth="1"/>
    <col min="58" max="58" width="5.28515625" customWidth="1"/>
    <col min="60" max="60" width="5.28515625" customWidth="1"/>
    <col min="62" max="62" width="5.28515625" customWidth="1"/>
    <col min="64" max="64" width="5.28515625" customWidth="1"/>
    <col min="66" max="66" width="5.28515625" customWidth="1"/>
    <col min="68" max="68" width="5.28515625" customWidth="1"/>
    <col min="70" max="70" width="5.28515625" customWidth="1"/>
    <col min="72" max="72" width="5.28515625" customWidth="1"/>
    <col min="74" max="74" width="5.28515625" customWidth="1"/>
    <col min="76" max="76" width="5.28515625" customWidth="1"/>
  </cols>
  <sheetData>
    <row r="1" spans="1:72" s="102" customFormat="1" ht="90.75" thickBot="1" x14ac:dyDescent="0.3">
      <c r="A1" s="99" t="s">
        <v>10</v>
      </c>
      <c r="B1" s="99" t="s">
        <v>11</v>
      </c>
      <c r="C1" s="99" t="s">
        <v>953</v>
      </c>
      <c r="D1" s="99">
        <v>7</v>
      </c>
      <c r="E1" s="99" t="s">
        <v>12</v>
      </c>
      <c r="F1" s="99">
        <v>8</v>
      </c>
      <c r="G1" s="99" t="s">
        <v>13</v>
      </c>
      <c r="H1" s="99">
        <v>9</v>
      </c>
      <c r="I1" s="99" t="s">
        <v>14</v>
      </c>
      <c r="J1" s="99">
        <v>10</v>
      </c>
      <c r="K1" s="99" t="s">
        <v>15</v>
      </c>
      <c r="L1" s="99">
        <v>11</v>
      </c>
      <c r="M1" s="99" t="s">
        <v>16</v>
      </c>
      <c r="N1" s="99">
        <v>12</v>
      </c>
      <c r="O1" s="99" t="s">
        <v>17</v>
      </c>
      <c r="P1" s="99">
        <v>13</v>
      </c>
      <c r="Q1" s="99" t="s">
        <v>18</v>
      </c>
      <c r="R1" s="99">
        <v>14</v>
      </c>
      <c r="S1" s="99" t="s">
        <v>19</v>
      </c>
      <c r="T1" s="99">
        <v>15</v>
      </c>
      <c r="U1" s="99" t="s">
        <v>20</v>
      </c>
      <c r="V1" s="100" t="s">
        <v>927</v>
      </c>
      <c r="W1" s="101" t="s">
        <v>928</v>
      </c>
      <c r="X1" s="101" t="s">
        <v>934</v>
      </c>
      <c r="Y1" s="101" t="s">
        <v>935</v>
      </c>
      <c r="Z1" s="101" t="s">
        <v>936</v>
      </c>
      <c r="AA1" s="101" t="s">
        <v>937</v>
      </c>
      <c r="AB1" s="101" t="s">
        <v>938</v>
      </c>
      <c r="AC1" s="101" t="s">
        <v>939</v>
      </c>
      <c r="AD1" s="101" t="s">
        <v>929</v>
      </c>
      <c r="AE1" s="101" t="s">
        <v>930</v>
      </c>
      <c r="AF1" s="101" t="s">
        <v>940</v>
      </c>
      <c r="AG1" s="101" t="s">
        <v>941</v>
      </c>
      <c r="AH1" s="101" t="s">
        <v>942</v>
      </c>
      <c r="AI1" s="101" t="s">
        <v>943</v>
      </c>
      <c r="AJ1" s="101" t="s">
        <v>931</v>
      </c>
      <c r="AK1" s="111" t="s">
        <v>866</v>
      </c>
      <c r="AL1" s="112"/>
      <c r="AM1" s="111" t="s">
        <v>868</v>
      </c>
      <c r="AN1" s="112"/>
      <c r="AO1" s="111" t="s">
        <v>867</v>
      </c>
      <c r="AP1" s="112"/>
      <c r="AQ1" s="111" t="s">
        <v>911</v>
      </c>
      <c r="AR1" s="112"/>
      <c r="AS1" s="111" t="s">
        <v>912</v>
      </c>
      <c r="AT1" s="112"/>
      <c r="AU1" s="111" t="s">
        <v>995</v>
      </c>
      <c r="AV1" s="112"/>
      <c r="AW1" s="111" t="s">
        <v>996</v>
      </c>
      <c r="AX1" s="112"/>
      <c r="AY1" s="111" t="s">
        <v>997</v>
      </c>
      <c r="AZ1" s="112"/>
      <c r="BA1" s="111" t="s">
        <v>870</v>
      </c>
      <c r="BB1" s="112"/>
      <c r="BC1" s="111" t="s">
        <v>913</v>
      </c>
      <c r="BD1" s="112"/>
      <c r="BE1" s="111" t="s">
        <v>914</v>
      </c>
      <c r="BF1" s="112"/>
      <c r="BG1" s="111" t="s">
        <v>915</v>
      </c>
      <c r="BH1" s="112"/>
      <c r="BI1" s="111" t="s">
        <v>920</v>
      </c>
      <c r="BJ1" s="112"/>
      <c r="BK1" s="111" t="s">
        <v>919</v>
      </c>
      <c r="BL1" s="112"/>
      <c r="BM1" s="111" t="s">
        <v>921</v>
      </c>
      <c r="BN1" s="112"/>
      <c r="BO1" s="111" t="s">
        <v>873</v>
      </c>
      <c r="BP1" s="112"/>
      <c r="BQ1" s="111" t="s">
        <v>874</v>
      </c>
      <c r="BR1" s="112"/>
      <c r="BS1" s="111" t="s">
        <v>875</v>
      </c>
      <c r="BT1" s="112"/>
    </row>
    <row r="2" spans="1:72" s="48" customFormat="1" ht="15.75" thickTop="1" x14ac:dyDescent="0.25">
      <c r="A2" s="48" t="s">
        <v>101</v>
      </c>
      <c r="B2" s="48" t="s">
        <v>0</v>
      </c>
      <c r="C2" s="49">
        <f>E2+G2+I2+K2+M2+O2+Q2+S2</f>
        <v>3393577</v>
      </c>
      <c r="D2" s="48">
        <v>1</v>
      </c>
      <c r="E2" s="49">
        <v>612602</v>
      </c>
      <c r="F2" s="48">
        <v>1</v>
      </c>
      <c r="G2" s="49">
        <v>604454</v>
      </c>
      <c r="H2" s="48">
        <v>1</v>
      </c>
      <c r="I2" s="49">
        <v>916473</v>
      </c>
      <c r="J2" s="48">
        <v>1</v>
      </c>
      <c r="K2" s="49">
        <v>622856</v>
      </c>
      <c r="L2" s="48">
        <v>1</v>
      </c>
      <c r="M2" s="49">
        <v>637192</v>
      </c>
      <c r="W2" s="48">
        <v>1</v>
      </c>
      <c r="AK2" s="114" t="str">
        <f>'All Data'!A2</f>
        <v>Is policy D&amp;I</v>
      </c>
      <c r="AL2" s="115">
        <f>'All Data'!B2</f>
        <v>1</v>
      </c>
      <c r="AM2" s="114" t="e">
        <f>'All Data'!#REF!</f>
        <v>#REF!</v>
      </c>
      <c r="AN2" s="115" t="e">
        <f>'All Data'!#REF!</f>
        <v>#REF!</v>
      </c>
      <c r="AO2" s="114" t="str">
        <f>'All Data'!AY2</f>
        <v>adoption = the decision of an organization or a community to commit to and initiate an EBI</v>
      </c>
      <c r="AP2" s="115">
        <f>'All Data'!AZ2</f>
        <v>2</v>
      </c>
      <c r="AQ2" s="114" t="str">
        <f>'All Data'!BA2</f>
        <v>Process</v>
      </c>
      <c r="AR2" s="115">
        <f>'All Data'!BB2</f>
        <v>1</v>
      </c>
      <c r="AS2" s="114" t="str">
        <f>'All Data'!BC2</f>
        <v>Content</v>
      </c>
      <c r="AT2" s="115">
        <f>'All Data'!BD2</f>
        <v>2</v>
      </c>
      <c r="AU2" s="114" t="str">
        <f>'All Data'!BE2</f>
        <v>Qualitative, interviews</v>
      </c>
      <c r="AV2" s="115">
        <f>'All Data'!BF2</f>
        <v>1</v>
      </c>
      <c r="AW2" s="114" t="str">
        <f>'All Data'!BG2</f>
        <v>Content analysis, media analysis</v>
      </c>
      <c r="AX2" s="115">
        <f>'All Data'!BH2</f>
        <v>6</v>
      </c>
      <c r="AY2" s="114">
        <f>'All Data'!BI2</f>
        <v>0</v>
      </c>
      <c r="AZ2" s="115">
        <f>'All Data'!BJ2</f>
        <v>98</v>
      </c>
      <c r="BA2" s="114" t="str">
        <f>'All Data'!BK2</f>
        <v>Quasi-experimental</v>
      </c>
      <c r="BB2" s="115">
        <f>'All Data'!BL2</f>
        <v>2</v>
      </c>
      <c r="BC2" s="114" t="str">
        <f>'All Data'!BM2</f>
        <v>Policy text</v>
      </c>
      <c r="BD2" s="115">
        <f>'All Data'!BN2</f>
        <v>2</v>
      </c>
      <c r="BE2" s="114" t="str">
        <f>'All Data'!BO2</f>
        <v>Media coverage</v>
      </c>
      <c r="BF2" s="115">
        <f>'All Data'!BP2</f>
        <v>5</v>
      </c>
      <c r="BG2" s="114" t="str">
        <f>'All Data'!BQ2</f>
        <v>Community stakeholders</v>
      </c>
      <c r="BH2" s="115">
        <f>'All Data'!BR2</f>
        <v>4</v>
      </c>
      <c r="BI2" s="114" t="str">
        <f>'All Data'!BS2</f>
        <v>Tobacco</v>
      </c>
      <c r="BJ2" s="119">
        <f>'All Data'!BT2</f>
        <v>1</v>
      </c>
      <c r="BK2" s="114">
        <f>'All Data'!BU2</f>
        <v>0</v>
      </c>
      <c r="BL2" s="119">
        <f>'All Data'!BV2</f>
        <v>98</v>
      </c>
      <c r="BM2" s="114">
        <f>'All Data'!BW2</f>
        <v>0</v>
      </c>
      <c r="BN2" s="115">
        <f>'All Data'!BX2</f>
        <v>98</v>
      </c>
      <c r="BO2" s="114" t="str">
        <f>'All Data'!BY2</f>
        <v>U.S.</v>
      </c>
      <c r="BP2" s="115">
        <f>'All Data'!BZ2</f>
        <v>1</v>
      </c>
      <c r="BQ2" s="119" t="str">
        <f>'All Data'!CA2</f>
        <v>Local</v>
      </c>
      <c r="BR2" s="115">
        <f>'All Data'!CB2</f>
        <v>4</v>
      </c>
      <c r="BS2" s="119" t="str">
        <f>'All Data'!CC2</f>
        <v>Public (general)</v>
      </c>
      <c r="BT2" s="115">
        <f>'All Data'!CD2</f>
        <v>1</v>
      </c>
    </row>
    <row r="3" spans="1:72" s="40" customFormat="1" x14ac:dyDescent="0.25">
      <c r="A3" s="40" t="s">
        <v>107</v>
      </c>
      <c r="B3" s="40" t="s">
        <v>0</v>
      </c>
      <c r="C3" s="49">
        <f t="shared" ref="C3:C13" si="0">E3+G3+I3+K3+M3+O3+Q3+S3</f>
        <v>2466945</v>
      </c>
      <c r="D3" s="40">
        <v>1</v>
      </c>
      <c r="E3" s="41">
        <v>498999</v>
      </c>
      <c r="F3" s="40">
        <v>1</v>
      </c>
      <c r="G3" s="41">
        <v>519458</v>
      </c>
      <c r="H3" s="40">
        <v>1</v>
      </c>
      <c r="I3" s="41">
        <v>483463</v>
      </c>
      <c r="J3" s="40">
        <v>1</v>
      </c>
      <c r="K3" s="41">
        <v>495468</v>
      </c>
      <c r="L3" s="40">
        <v>1</v>
      </c>
      <c r="M3" s="41">
        <v>469557</v>
      </c>
      <c r="V3" s="40">
        <v>1</v>
      </c>
      <c r="AK3" s="103" t="str">
        <f>'All Data'!A3</f>
        <v>Is policy D&amp;I</v>
      </c>
      <c r="AL3" s="116">
        <f>'All Data'!B3</f>
        <v>1</v>
      </c>
      <c r="AM3" s="103" t="e">
        <f>'All Data'!#REF!</f>
        <v>#REF!</v>
      </c>
      <c r="AN3" s="116" t="e">
        <f>'All Data'!#REF!</f>
        <v>#REF!</v>
      </c>
      <c r="AO3" s="103" t="str">
        <f>'All Data'!AY3</f>
        <v>dissemination = an active approach of spreading EBIs to the target audience via determined channels using planned strategies</v>
      </c>
      <c r="AP3" s="116">
        <f>'All Data'!AZ3</f>
        <v>1</v>
      </c>
      <c r="AQ3" s="103" t="str">
        <f>'All Data'!BA3</f>
        <v>Process</v>
      </c>
      <c r="AR3" s="116">
        <f>'All Data'!BB3</f>
        <v>1</v>
      </c>
      <c r="AS3" s="103">
        <f>'All Data'!BC3</f>
        <v>0</v>
      </c>
      <c r="AT3" s="116">
        <f>'All Data'!BD3</f>
        <v>98</v>
      </c>
      <c r="AU3" s="103" t="str">
        <f>'All Data'!BE3</f>
        <v>Quantitative, surveys</v>
      </c>
      <c r="AV3" s="116">
        <f>'All Data'!BF3</f>
        <v>4</v>
      </c>
      <c r="AW3" s="103" t="str">
        <f>'All Data'!BG3</f>
        <v>Content analysis, document analysis</v>
      </c>
      <c r="AX3" s="116">
        <f>'All Data'!BH3</f>
        <v>7</v>
      </c>
      <c r="AY3" s="103">
        <f>'All Data'!BI3</f>
        <v>0</v>
      </c>
      <c r="AZ3" s="116">
        <f>'All Data'!BJ3</f>
        <v>98</v>
      </c>
      <c r="BA3" s="103" t="str">
        <f>'All Data'!BK3</f>
        <v>Experimental</v>
      </c>
      <c r="BB3" s="116">
        <f>'All Data'!BL3</f>
        <v>1</v>
      </c>
      <c r="BC3" s="103" t="str">
        <f>'All Data'!BM3</f>
        <v>Policymakers</v>
      </c>
      <c r="BD3" s="116">
        <f>'All Data'!BN3</f>
        <v>1</v>
      </c>
      <c r="BE3" s="103" t="str">
        <f>'All Data'!BO3</f>
        <v>Administrative documents</v>
      </c>
      <c r="BF3" s="116">
        <f>'All Data'!BP3</f>
        <v>6</v>
      </c>
      <c r="BG3" s="103" t="str">
        <f>'All Data'!BQ3</f>
        <v>Policy text</v>
      </c>
      <c r="BH3" s="116">
        <f>'All Data'!BR3</f>
        <v>2</v>
      </c>
      <c r="BI3" s="103" t="str">
        <f>'All Data'!BS3</f>
        <v>Cancer</v>
      </c>
      <c r="BJ3" s="113">
        <f>'All Data'!BT3</f>
        <v>3</v>
      </c>
      <c r="BK3" s="103">
        <f>'All Data'!BU3</f>
        <v>0</v>
      </c>
      <c r="BL3" s="113">
        <f>'All Data'!BV3</f>
        <v>98</v>
      </c>
      <c r="BM3" s="103">
        <f>'All Data'!BW3</f>
        <v>0</v>
      </c>
      <c r="BN3" s="116">
        <f>'All Data'!BX3</f>
        <v>98</v>
      </c>
      <c r="BO3" s="103" t="str">
        <f>'All Data'!BY3</f>
        <v>U.S.</v>
      </c>
      <c r="BP3" s="116">
        <f>'All Data'!BZ3</f>
        <v>1</v>
      </c>
      <c r="BQ3" s="113" t="str">
        <f>'All Data'!CA3</f>
        <v>State</v>
      </c>
      <c r="BR3" s="116">
        <f>'All Data'!CB3</f>
        <v>3</v>
      </c>
      <c r="BS3" s="113" t="str">
        <f>'All Data'!CC3</f>
        <v>Public (general)</v>
      </c>
      <c r="BT3" s="116">
        <f>'All Data'!CD3</f>
        <v>1</v>
      </c>
    </row>
    <row r="4" spans="1:72" s="40" customFormat="1" x14ac:dyDescent="0.25">
      <c r="A4" s="40" t="s">
        <v>191</v>
      </c>
      <c r="B4" s="40" t="s">
        <v>0</v>
      </c>
      <c r="C4" s="49">
        <f t="shared" si="0"/>
        <v>3457405</v>
      </c>
      <c r="D4" s="40">
        <v>1</v>
      </c>
      <c r="E4" s="41">
        <v>472726</v>
      </c>
      <c r="F4" s="40">
        <v>1</v>
      </c>
      <c r="G4" s="41">
        <v>431439</v>
      </c>
      <c r="H4" s="40">
        <v>1</v>
      </c>
      <c r="I4" s="41">
        <v>444900</v>
      </c>
      <c r="N4" s="40">
        <v>1</v>
      </c>
      <c r="O4" s="41">
        <v>813776</v>
      </c>
      <c r="P4" s="40">
        <v>1</v>
      </c>
      <c r="Q4" s="41">
        <v>638778</v>
      </c>
      <c r="R4" s="40">
        <v>1</v>
      </c>
      <c r="S4" s="41">
        <v>655786</v>
      </c>
      <c r="AE4" s="40">
        <v>1</v>
      </c>
      <c r="AK4" s="103" t="str">
        <f>'All Data'!A4</f>
        <v>Is policy D&amp;I</v>
      </c>
      <c r="AL4" s="116">
        <f>'All Data'!B4</f>
        <v>1</v>
      </c>
      <c r="AM4" s="103" t="e">
        <f>'All Data'!#REF!</f>
        <v>#REF!</v>
      </c>
      <c r="AN4" s="116" t="e">
        <f>'All Data'!#REF!</f>
        <v>#REF!</v>
      </c>
      <c r="AO4" s="103" t="str">
        <f>'All Data'!AY4</f>
        <v>sustainability = extent to which an EBI can deliver intended benefits over an extended period of time after support from the donor agency is terminated.</v>
      </c>
      <c r="AP4" s="116">
        <f>'All Data'!AZ4</f>
        <v>4</v>
      </c>
      <c r="AQ4" s="103" t="str">
        <f>'All Data'!BA4</f>
        <v>Impact</v>
      </c>
      <c r="AR4" s="116">
        <f>'All Data'!BB4</f>
        <v>3</v>
      </c>
      <c r="AS4" s="103">
        <f>'All Data'!BC4</f>
        <v>0</v>
      </c>
      <c r="AT4" s="116">
        <f>'All Data'!BD4</f>
        <v>98</v>
      </c>
      <c r="AU4" s="103" t="str">
        <f>'All Data'!BE4</f>
        <v>Qualitative, interviews</v>
      </c>
      <c r="AV4" s="116">
        <f>'All Data'!BF4</f>
        <v>1</v>
      </c>
      <c r="AW4" s="103" t="str">
        <f>'All Data'!BG4</f>
        <v>Content analysis, document analysis</v>
      </c>
      <c r="AX4" s="116">
        <f>'All Data'!BH4</f>
        <v>7</v>
      </c>
      <c r="AY4" s="103" t="str">
        <f>'All Data'!BI4</f>
        <v>Quantitative, surveys</v>
      </c>
      <c r="AZ4" s="116">
        <f>'All Data'!BJ4</f>
        <v>4</v>
      </c>
      <c r="BA4" s="103" t="str">
        <f>'All Data'!BK4</f>
        <v>Non-experimental</v>
      </c>
      <c r="BB4" s="116">
        <f>'All Data'!BL4</f>
        <v>3</v>
      </c>
      <c r="BC4" s="103" t="str">
        <f>'All Data'!BM4</f>
        <v>Healthcare providers</v>
      </c>
      <c r="BD4" s="116">
        <f>'All Data'!BN4</f>
        <v>3</v>
      </c>
      <c r="BE4" s="103">
        <f>'All Data'!BO4</f>
        <v>0</v>
      </c>
      <c r="BF4" s="116">
        <f>'All Data'!BP4</f>
        <v>98</v>
      </c>
      <c r="BG4" s="103">
        <f>'All Data'!BQ4</f>
        <v>0</v>
      </c>
      <c r="BH4" s="116">
        <f>'All Data'!BR4</f>
        <v>98</v>
      </c>
      <c r="BI4" s="103" t="str">
        <f>'All Data'!BS4</f>
        <v>Child Welfare</v>
      </c>
      <c r="BJ4" s="113">
        <f>'All Data'!BT4</f>
        <v>7</v>
      </c>
      <c r="BK4" s="103">
        <f>'All Data'!BU4</f>
        <v>0</v>
      </c>
      <c r="BL4" s="113">
        <f>'All Data'!BV4</f>
        <v>98</v>
      </c>
      <c r="BM4" s="103">
        <f>'All Data'!BW4</f>
        <v>0</v>
      </c>
      <c r="BN4" s="116">
        <f>'All Data'!BX4</f>
        <v>98</v>
      </c>
      <c r="BO4" s="103" t="str">
        <f>'All Data'!BY4</f>
        <v>U.S.</v>
      </c>
      <c r="BP4" s="116">
        <f>'All Data'!BZ4</f>
        <v>1</v>
      </c>
      <c r="BQ4" s="113" t="str">
        <f>'All Data'!CA4</f>
        <v>State</v>
      </c>
      <c r="BR4" s="116">
        <f>'All Data'!CB4</f>
        <v>3</v>
      </c>
      <c r="BS4" s="113" t="str">
        <f>'All Data'!CC4</f>
        <v>Public (general)</v>
      </c>
      <c r="BT4" s="116">
        <f>'All Data'!CD4</f>
        <v>1</v>
      </c>
    </row>
    <row r="5" spans="1:72" s="50" customFormat="1" x14ac:dyDescent="0.25">
      <c r="A5" s="50" t="s">
        <v>224</v>
      </c>
      <c r="B5" s="50" t="s">
        <v>0</v>
      </c>
      <c r="C5" s="52">
        <f t="shared" si="0"/>
        <v>1816023</v>
      </c>
      <c r="N5" s="50">
        <v>1</v>
      </c>
      <c r="O5" s="51">
        <v>517465</v>
      </c>
      <c r="P5" s="50">
        <v>1</v>
      </c>
      <c r="Q5" s="51">
        <v>777446</v>
      </c>
      <c r="R5" s="50">
        <v>1</v>
      </c>
      <c r="S5" s="51">
        <v>521112</v>
      </c>
      <c r="V5" s="50">
        <v>1</v>
      </c>
      <c r="AJ5" s="50">
        <v>1</v>
      </c>
      <c r="AK5" s="121" t="str">
        <f>'All Data'!A5</f>
        <v>Is policy D&amp;I</v>
      </c>
      <c r="AL5" s="122">
        <f>'All Data'!B5</f>
        <v>1</v>
      </c>
      <c r="AM5" s="121" t="e">
        <f>'All Data'!#REF!</f>
        <v>#REF!</v>
      </c>
      <c r="AN5" s="122" t="e">
        <f>'All Data'!#REF!</f>
        <v>#REF!</v>
      </c>
      <c r="AO5" s="121" t="str">
        <f>'All Data'!AY5</f>
        <v>dissemination = an active approach of spreading EBIs to the target audience via determined channels using planned strategies</v>
      </c>
      <c r="AP5" s="122">
        <f>'All Data'!AZ5</f>
        <v>1</v>
      </c>
      <c r="AQ5" s="121" t="str">
        <f>'All Data'!BA5</f>
        <v>Process</v>
      </c>
      <c r="AR5" s="122">
        <f>'All Data'!BB5</f>
        <v>1</v>
      </c>
      <c r="AS5" s="121">
        <f>'All Data'!BC5</f>
        <v>0</v>
      </c>
      <c r="AT5" s="122">
        <f>'All Data'!BD5</f>
        <v>98</v>
      </c>
      <c r="AU5" s="121" t="str">
        <f>'All Data'!BE5</f>
        <v>Quantitative, surveys</v>
      </c>
      <c r="AV5" s="122">
        <f>'All Data'!BF5</f>
        <v>4</v>
      </c>
      <c r="AW5" s="121" t="str">
        <f>'All Data'!BG5</f>
        <v>Content analysis, document analysis</v>
      </c>
      <c r="AX5" s="122">
        <f>'All Data'!BH5</f>
        <v>7</v>
      </c>
      <c r="AY5" s="121">
        <f>'All Data'!BI5</f>
        <v>0</v>
      </c>
      <c r="AZ5" s="122">
        <f>'All Data'!BJ5</f>
        <v>98</v>
      </c>
      <c r="BA5" s="121" t="str">
        <f>'All Data'!BK5</f>
        <v>Experimental</v>
      </c>
      <c r="BB5" s="122">
        <f>'All Data'!BL5</f>
        <v>1</v>
      </c>
      <c r="BC5" s="121" t="str">
        <f>'All Data'!BM5</f>
        <v>Policymakers</v>
      </c>
      <c r="BD5" s="122">
        <f>'All Data'!BN5</f>
        <v>1</v>
      </c>
      <c r="BE5" s="121" t="str">
        <f>'All Data'!BO5</f>
        <v>Administrative documents</v>
      </c>
      <c r="BF5" s="122">
        <f>'All Data'!BP5</f>
        <v>6</v>
      </c>
      <c r="BG5" s="121">
        <f>'All Data'!BQ5</f>
        <v>0</v>
      </c>
      <c r="BH5" s="122">
        <f>'All Data'!BR5</f>
        <v>98</v>
      </c>
      <c r="BI5" s="121" t="str">
        <f>'All Data'!BS5</f>
        <v>Cancer</v>
      </c>
      <c r="BJ5" s="123">
        <f>'All Data'!BT5</f>
        <v>3</v>
      </c>
      <c r="BK5" s="121">
        <f>'All Data'!BU5</f>
        <v>0</v>
      </c>
      <c r="BL5" s="123">
        <f>'All Data'!BV5</f>
        <v>98</v>
      </c>
      <c r="BM5" s="121">
        <f>'All Data'!BW5</f>
        <v>0</v>
      </c>
      <c r="BN5" s="122">
        <f>'All Data'!BX5</f>
        <v>98</v>
      </c>
      <c r="BO5" s="121" t="str">
        <f>'All Data'!BY5</f>
        <v>U.S.</v>
      </c>
      <c r="BP5" s="122">
        <f>'All Data'!BZ5</f>
        <v>1</v>
      </c>
      <c r="BQ5" s="123" t="str">
        <f>'All Data'!CA5</f>
        <v>State</v>
      </c>
      <c r="BR5" s="122">
        <f>'All Data'!CB5</f>
        <v>3</v>
      </c>
      <c r="BS5" s="123" t="str">
        <f>'All Data'!CC5</f>
        <v>Public (general)</v>
      </c>
      <c r="BT5" s="122">
        <f>'All Data'!CD5</f>
        <v>1</v>
      </c>
    </row>
    <row r="6" spans="1:72" s="40" customFormat="1" x14ac:dyDescent="0.25">
      <c r="A6" s="40" t="s">
        <v>278</v>
      </c>
      <c r="B6" s="40" t="s">
        <v>0</v>
      </c>
      <c r="C6" s="49">
        <f t="shared" si="0"/>
        <v>1872963</v>
      </c>
      <c r="N6" s="40">
        <v>1</v>
      </c>
      <c r="O6" s="41">
        <v>621816</v>
      </c>
      <c r="P6" s="40">
        <v>1</v>
      </c>
      <c r="Q6" s="41">
        <v>615895</v>
      </c>
      <c r="R6" s="40">
        <v>1</v>
      </c>
      <c r="S6" s="41">
        <v>635252</v>
      </c>
      <c r="T6" s="40">
        <v>1</v>
      </c>
      <c r="U6" s="41">
        <v>543077</v>
      </c>
      <c r="AD6" s="40">
        <v>1</v>
      </c>
      <c r="AK6" s="103" t="str">
        <f>'All Data'!A6</f>
        <v>Is policy D&amp;I</v>
      </c>
      <c r="AL6" s="116">
        <f>'All Data'!B6</f>
        <v>1</v>
      </c>
      <c r="AM6" s="103" t="e">
        <f>'All Data'!#REF!</f>
        <v>#REF!</v>
      </c>
      <c r="AN6" s="116" t="e">
        <f>'All Data'!#REF!</f>
        <v>#REF!</v>
      </c>
      <c r="AO6" s="103" t="str">
        <f>'All Data'!AY6</f>
        <v>implementation = the process of putting to use or integrating EBIs within a setting</v>
      </c>
      <c r="AP6" s="116">
        <f>'All Data'!AZ6</f>
        <v>3</v>
      </c>
      <c r="AQ6" s="103" t="str">
        <f>'All Data'!BA6</f>
        <v>Impact</v>
      </c>
      <c r="AR6" s="116">
        <f>'All Data'!BB6</f>
        <v>3</v>
      </c>
      <c r="AS6" s="103">
        <f>'All Data'!BC6</f>
        <v>0</v>
      </c>
      <c r="AT6" s="116">
        <f>'All Data'!BD6</f>
        <v>98</v>
      </c>
      <c r="AU6" s="103" t="str">
        <f>'All Data'!BE6</f>
        <v>Quantitative, medical record review</v>
      </c>
      <c r="AV6" s="116">
        <f>'All Data'!BF6</f>
        <v>5</v>
      </c>
      <c r="AW6" s="103">
        <f>'All Data'!BG6</f>
        <v>0</v>
      </c>
      <c r="AX6" s="116">
        <f>'All Data'!BH6</f>
        <v>98</v>
      </c>
      <c r="AY6" s="103">
        <f>'All Data'!BI6</f>
        <v>0</v>
      </c>
      <c r="AZ6" s="116">
        <f>'All Data'!BJ6</f>
        <v>98</v>
      </c>
      <c r="BA6" s="103" t="str">
        <f>'All Data'!BK6</f>
        <v>Quasi-experimental</v>
      </c>
      <c r="BB6" s="116">
        <f>'All Data'!BL6</f>
        <v>2</v>
      </c>
      <c r="BC6" s="103" t="str">
        <f>'All Data'!BM6</f>
        <v>Medical records</v>
      </c>
      <c r="BD6" s="116">
        <f>'All Data'!BN6</f>
        <v>7</v>
      </c>
      <c r="BE6" s="103">
        <f>'All Data'!BO6</f>
        <v>0</v>
      </c>
      <c r="BF6" s="116">
        <f>'All Data'!BP6</f>
        <v>98</v>
      </c>
      <c r="BG6" s="103">
        <f>'All Data'!BQ6</f>
        <v>0</v>
      </c>
      <c r="BH6" s="116">
        <f>'All Data'!BR6</f>
        <v>98</v>
      </c>
      <c r="BI6" s="103" t="str">
        <f>'All Data'!BS6</f>
        <v>Drug abuse</v>
      </c>
      <c r="BJ6" s="113">
        <f>'All Data'!BT6</f>
        <v>2</v>
      </c>
      <c r="BK6" s="103">
        <f>'All Data'!BU6</f>
        <v>0</v>
      </c>
      <c r="BL6" s="113">
        <f>'All Data'!BV6</f>
        <v>98</v>
      </c>
      <c r="BM6" s="103">
        <f>'All Data'!BW6</f>
        <v>0</v>
      </c>
      <c r="BN6" s="116">
        <f>'All Data'!BX6</f>
        <v>98</v>
      </c>
      <c r="BO6" s="103" t="str">
        <f>'All Data'!BY6</f>
        <v>U.S.</v>
      </c>
      <c r="BP6" s="116">
        <f>'All Data'!BZ6</f>
        <v>1</v>
      </c>
      <c r="BQ6" s="113" t="str">
        <f>'All Data'!CA6</f>
        <v>Local</v>
      </c>
      <c r="BR6" s="116">
        <f>'All Data'!CB6</f>
        <v>4</v>
      </c>
      <c r="BS6" s="113" t="str">
        <f>'All Data'!CC6</f>
        <v>Heath care payment/reimbursement</v>
      </c>
      <c r="BT6" s="116">
        <f>'All Data'!CD6</f>
        <v>3</v>
      </c>
    </row>
    <row r="7" spans="1:72" s="40" customFormat="1" x14ac:dyDescent="0.25">
      <c r="A7" s="40" t="s">
        <v>324</v>
      </c>
      <c r="B7" s="40" t="s">
        <v>1</v>
      </c>
      <c r="C7" s="49">
        <f t="shared" si="0"/>
        <v>150000</v>
      </c>
      <c r="F7" s="40">
        <v>1</v>
      </c>
      <c r="G7" s="41">
        <v>75000</v>
      </c>
      <c r="H7" s="40">
        <v>1</v>
      </c>
      <c r="I7" s="41">
        <v>75000</v>
      </c>
      <c r="V7" s="40">
        <v>1</v>
      </c>
      <c r="AK7" s="103" t="str">
        <f>'All Data'!A7</f>
        <v>Is policy D&amp;I</v>
      </c>
      <c r="AL7" s="116">
        <f>'All Data'!B7</f>
        <v>1</v>
      </c>
      <c r="AM7" s="103" t="e">
        <f>'All Data'!#REF!</f>
        <v>#REF!</v>
      </c>
      <c r="AN7" s="116" t="e">
        <f>'All Data'!#REF!</f>
        <v>#REF!</v>
      </c>
      <c r="AO7" s="103" t="str">
        <f>'All Data'!AY7</f>
        <v>implementation = the process of putting to use or integrating EBIs within a setting</v>
      </c>
      <c r="AP7" s="116">
        <f>'All Data'!AZ7</f>
        <v>3</v>
      </c>
      <c r="AQ7" s="103" t="str">
        <f>'All Data'!BA7</f>
        <v>Process</v>
      </c>
      <c r="AR7" s="116">
        <f>'All Data'!BB7</f>
        <v>1</v>
      </c>
      <c r="AS7" s="103">
        <f>'All Data'!BC7</f>
        <v>0</v>
      </c>
      <c r="AT7" s="116">
        <f>'All Data'!BD7</f>
        <v>98</v>
      </c>
      <c r="AU7" s="103" t="str">
        <f>'All Data'!BE7</f>
        <v>Qualitative, interviews</v>
      </c>
      <c r="AV7" s="116">
        <f>'All Data'!BF7</f>
        <v>1</v>
      </c>
      <c r="AW7" s="103" t="str">
        <f>'All Data'!BG7</f>
        <v>Quantitative, surveys</v>
      </c>
      <c r="AX7" s="116">
        <f>'All Data'!BH7</f>
        <v>4</v>
      </c>
      <c r="AY7" s="103">
        <f>'All Data'!BI7</f>
        <v>0</v>
      </c>
      <c r="AZ7" s="116">
        <f>'All Data'!BJ7</f>
        <v>98</v>
      </c>
      <c r="BA7" s="103" t="str">
        <f>'All Data'!BK7</f>
        <v>Non-experimental</v>
      </c>
      <c r="BB7" s="116">
        <f>'All Data'!BL7</f>
        <v>3</v>
      </c>
      <c r="BC7" s="103" t="str">
        <f>'All Data'!BM7</f>
        <v>Policymakers</v>
      </c>
      <c r="BD7" s="116">
        <f>'All Data'!BN7</f>
        <v>1</v>
      </c>
      <c r="BE7" s="103" t="str">
        <f>'All Data'!BO7</f>
        <v>Policy text</v>
      </c>
      <c r="BF7" s="116">
        <f>'All Data'!BP7</f>
        <v>2</v>
      </c>
      <c r="BG7" s="103" t="str">
        <f>'All Data'!BQ7</f>
        <v>Administrative documents</v>
      </c>
      <c r="BH7" s="116">
        <f>'All Data'!BR7</f>
        <v>6</v>
      </c>
      <c r="BI7" s="103" t="str">
        <f>'All Data'!BS7</f>
        <v>Tobacco</v>
      </c>
      <c r="BJ7" s="113">
        <f>'All Data'!BT7</f>
        <v>1</v>
      </c>
      <c r="BK7" s="103">
        <f>'All Data'!BU7</f>
        <v>0</v>
      </c>
      <c r="BL7" s="113">
        <f>'All Data'!BV7</f>
        <v>98</v>
      </c>
      <c r="BM7" s="103">
        <f>'All Data'!BW7</f>
        <v>0</v>
      </c>
      <c r="BN7" s="116">
        <f>'All Data'!BX7</f>
        <v>98</v>
      </c>
      <c r="BO7" s="103" t="str">
        <f>'All Data'!BY7</f>
        <v>U.S.</v>
      </c>
      <c r="BP7" s="116">
        <f>'All Data'!BZ7</f>
        <v>1</v>
      </c>
      <c r="BQ7" s="113" t="str">
        <f>'All Data'!CA7</f>
        <v>State</v>
      </c>
      <c r="BR7" s="116">
        <f>'All Data'!CB7</f>
        <v>3</v>
      </c>
      <c r="BS7" s="113" t="str">
        <f>'All Data'!CC7</f>
        <v>Public (general)</v>
      </c>
      <c r="BT7" s="116">
        <f>'All Data'!CD7</f>
        <v>1</v>
      </c>
    </row>
    <row r="8" spans="1:72" s="40" customFormat="1" x14ac:dyDescent="0.25">
      <c r="A8" s="40" t="s">
        <v>365</v>
      </c>
      <c r="B8" s="40" t="s">
        <v>2</v>
      </c>
      <c r="C8" s="49">
        <f t="shared" si="0"/>
        <v>303019</v>
      </c>
      <c r="H8" s="40">
        <v>1</v>
      </c>
      <c r="I8" s="41">
        <v>165304</v>
      </c>
      <c r="J8" s="40">
        <v>1</v>
      </c>
      <c r="K8" s="41">
        <v>137715</v>
      </c>
      <c r="V8" s="40">
        <v>1</v>
      </c>
      <c r="AK8" s="103" t="str">
        <f>'All Data'!A8</f>
        <v>Is policy D&amp;I</v>
      </c>
      <c r="AL8" s="116">
        <f>'All Data'!B8</f>
        <v>1</v>
      </c>
      <c r="AM8" s="103" t="e">
        <f>'All Data'!#REF!</f>
        <v>#REF!</v>
      </c>
      <c r="AN8" s="116" t="e">
        <f>'All Data'!#REF!</f>
        <v>#REF!</v>
      </c>
      <c r="AO8" s="103" t="str">
        <f>'All Data'!AY8</f>
        <v>dissemination = an active approach of spreading EBIs to the target audience via determined channels using planned strategies</v>
      </c>
      <c r="AP8" s="116">
        <f>'All Data'!AZ8</f>
        <v>1</v>
      </c>
      <c r="AQ8" s="103" t="str">
        <f>'All Data'!BA8</f>
        <v>Process</v>
      </c>
      <c r="AR8" s="116">
        <f>'All Data'!BB8</f>
        <v>1</v>
      </c>
      <c r="AS8" s="103" t="str">
        <f>'All Data'!BC8</f>
        <v>Impact</v>
      </c>
      <c r="AT8" s="116">
        <f>'All Data'!BD8</f>
        <v>3</v>
      </c>
      <c r="AU8" s="103" t="str">
        <f>'All Data'!BE8</f>
        <v>Qualitative, interviews</v>
      </c>
      <c r="AV8" s="116">
        <f>'All Data'!BF8</f>
        <v>1</v>
      </c>
      <c r="AW8" s="103" t="str">
        <f>'All Data'!BG8</f>
        <v>Quantitative, surveys</v>
      </c>
      <c r="AX8" s="116">
        <f>'All Data'!BH8</f>
        <v>4</v>
      </c>
      <c r="AY8" s="103" t="str">
        <f>'All Data'!BI8</f>
        <v>Qualitative, focus groups</v>
      </c>
      <c r="AZ8" s="116">
        <f>'All Data'!BJ8</f>
        <v>2</v>
      </c>
      <c r="BA8" s="103" t="str">
        <f>'All Data'!BK8</f>
        <v>Quasi-experimental</v>
      </c>
      <c r="BB8" s="116">
        <f>'All Data'!BL8</f>
        <v>2</v>
      </c>
      <c r="BC8" s="103" t="str">
        <f>'All Data'!BM8</f>
        <v>Community stakeholders</v>
      </c>
      <c r="BD8" s="116">
        <f>'All Data'!BN8</f>
        <v>4</v>
      </c>
      <c r="BE8" s="103">
        <f>'All Data'!BO8</f>
        <v>0</v>
      </c>
      <c r="BF8" s="116">
        <f>'All Data'!BP8</f>
        <v>98</v>
      </c>
      <c r="BG8" s="103">
        <f>'All Data'!BQ8</f>
        <v>0</v>
      </c>
      <c r="BH8" s="116">
        <f>'All Data'!BR8</f>
        <v>98</v>
      </c>
      <c r="BI8" s="103" t="str">
        <f>'All Data'!BS8</f>
        <v>Cancer</v>
      </c>
      <c r="BJ8" s="113">
        <f>'All Data'!BT8</f>
        <v>3</v>
      </c>
      <c r="BK8" s="103">
        <f>'All Data'!BU8</f>
        <v>0</v>
      </c>
      <c r="BL8" s="113">
        <f>'All Data'!BV8</f>
        <v>98</v>
      </c>
      <c r="BM8" s="103">
        <f>'All Data'!BW8</f>
        <v>0</v>
      </c>
      <c r="BN8" s="116">
        <f>'All Data'!BX8</f>
        <v>98</v>
      </c>
      <c r="BO8" s="103" t="str">
        <f>'All Data'!BY8</f>
        <v>U.S.</v>
      </c>
      <c r="BP8" s="116">
        <f>'All Data'!BZ8</f>
        <v>1</v>
      </c>
      <c r="BQ8" s="113" t="str">
        <f>'All Data'!CA8</f>
        <v>Institutional</v>
      </c>
      <c r="BR8" s="116">
        <f>'All Data'!CB8</f>
        <v>5</v>
      </c>
      <c r="BS8" s="113" t="str">
        <f>'All Data'!CC8</f>
        <v>Workplace</v>
      </c>
      <c r="BT8" s="116">
        <f>'All Data'!CD8</f>
        <v>4</v>
      </c>
    </row>
    <row r="9" spans="1:72" s="40" customFormat="1" x14ac:dyDescent="0.25">
      <c r="A9" s="40" t="s">
        <v>582</v>
      </c>
      <c r="B9" s="40" t="s">
        <v>0</v>
      </c>
      <c r="C9" s="49">
        <f t="shared" si="0"/>
        <v>441554</v>
      </c>
      <c r="R9" s="40">
        <v>1</v>
      </c>
      <c r="S9" s="41">
        <v>441554</v>
      </c>
      <c r="AE9" s="40">
        <v>1</v>
      </c>
      <c r="AK9" s="103" t="str">
        <f>'All Data'!A9</f>
        <v>Is policy D&amp;I</v>
      </c>
      <c r="AL9" s="116">
        <f>'All Data'!B9</f>
        <v>1</v>
      </c>
      <c r="AM9" s="103" t="e">
        <f>'All Data'!#REF!</f>
        <v>#REF!</v>
      </c>
      <c r="AN9" s="116" t="e">
        <f>'All Data'!#REF!</f>
        <v>#REF!</v>
      </c>
      <c r="AO9" s="103" t="str">
        <f>'All Data'!AY9</f>
        <v>adoption = the decision of an organization or a community to commit to and initiate an EBI</v>
      </c>
      <c r="AP9" s="116">
        <f>'All Data'!AZ9</f>
        <v>2</v>
      </c>
      <c r="AQ9" s="103" t="str">
        <f>'All Data'!BA9</f>
        <v>Impact</v>
      </c>
      <c r="AR9" s="116">
        <f>'All Data'!BB9</f>
        <v>3</v>
      </c>
      <c r="AS9" s="103">
        <f>'All Data'!BC9</f>
        <v>0</v>
      </c>
      <c r="AT9" s="116">
        <f>'All Data'!BD9</f>
        <v>98</v>
      </c>
      <c r="AU9" s="103" t="str">
        <f>'All Data'!BE9</f>
        <v>Quantitative, medical record review</v>
      </c>
      <c r="AV9" s="116">
        <f>'All Data'!BF9</f>
        <v>5</v>
      </c>
      <c r="AW9" s="103">
        <f>'All Data'!BG9</f>
        <v>0</v>
      </c>
      <c r="AX9" s="116">
        <f>'All Data'!BH9</f>
        <v>98</v>
      </c>
      <c r="AY9" s="103">
        <f>'All Data'!BI9</f>
        <v>0</v>
      </c>
      <c r="AZ9" s="116">
        <f>'All Data'!BJ9</f>
        <v>98</v>
      </c>
      <c r="BA9" s="103" t="str">
        <f>'All Data'!BK9</f>
        <v>Quasi-experimental</v>
      </c>
      <c r="BB9" s="116">
        <f>'All Data'!BL9</f>
        <v>2</v>
      </c>
      <c r="BC9" s="103" t="str">
        <f>'All Data'!BM9</f>
        <v>Medical records</v>
      </c>
      <c r="BD9" s="116">
        <f>'All Data'!BN9</f>
        <v>7</v>
      </c>
      <c r="BE9" s="103">
        <f>'All Data'!BO9</f>
        <v>0</v>
      </c>
      <c r="BF9" s="116">
        <f>'All Data'!BP9</f>
        <v>98</v>
      </c>
      <c r="BG9" s="103">
        <f>'All Data'!BQ9</f>
        <v>0</v>
      </c>
      <c r="BH9" s="116">
        <f>'All Data'!BR9</f>
        <v>98</v>
      </c>
      <c r="BI9" s="103" t="str">
        <f>'All Data'!BS9</f>
        <v>Mental/behavioral health</v>
      </c>
      <c r="BJ9" s="113">
        <f>'All Data'!BT9</f>
        <v>6</v>
      </c>
      <c r="BK9" s="103">
        <f>'All Data'!BU9</f>
        <v>0</v>
      </c>
      <c r="BL9" s="113">
        <f>'All Data'!BV9</f>
        <v>98</v>
      </c>
      <c r="BM9" s="103">
        <f>'All Data'!BW9</f>
        <v>0</v>
      </c>
      <c r="BN9" s="116">
        <f>'All Data'!BX9</f>
        <v>98</v>
      </c>
      <c r="BO9" s="103" t="str">
        <f>'All Data'!BY9</f>
        <v>U.S.</v>
      </c>
      <c r="BP9" s="116">
        <f>'All Data'!BZ9</f>
        <v>1</v>
      </c>
      <c r="BQ9" s="113" t="str">
        <f>'All Data'!CA9</f>
        <v>State</v>
      </c>
      <c r="BR9" s="116">
        <f>'All Data'!CB9</f>
        <v>3</v>
      </c>
      <c r="BS9" s="113" t="str">
        <f>'All Data'!CC9</f>
        <v>Heath care payment/reimbursement</v>
      </c>
      <c r="BT9" s="116">
        <f>'All Data'!CD9</f>
        <v>3</v>
      </c>
    </row>
    <row r="10" spans="1:72" s="40" customFormat="1" x14ac:dyDescent="0.25">
      <c r="A10" s="40" t="s">
        <v>660</v>
      </c>
      <c r="B10" s="40" t="s">
        <v>0</v>
      </c>
      <c r="C10" s="49">
        <f t="shared" si="0"/>
        <v>1178463</v>
      </c>
      <c r="P10" s="40">
        <v>1</v>
      </c>
      <c r="Q10" s="41">
        <v>618947</v>
      </c>
      <c r="R10" s="40">
        <v>1</v>
      </c>
      <c r="S10" s="41">
        <v>559516</v>
      </c>
      <c r="V10" s="40">
        <v>1</v>
      </c>
      <c r="AK10" s="103" t="str">
        <f>'All Data'!A10</f>
        <v>Is policy D&amp;I</v>
      </c>
      <c r="AL10" s="116">
        <f>'All Data'!B10</f>
        <v>1</v>
      </c>
      <c r="AM10" s="103" t="e">
        <f>'All Data'!#REF!</f>
        <v>#REF!</v>
      </c>
      <c r="AN10" s="116" t="e">
        <f>'All Data'!#REF!</f>
        <v>#REF!</v>
      </c>
      <c r="AO10" s="103" t="str">
        <f>'All Data'!AY10</f>
        <v>implementation = the process of putting to use or integrating EBIs within a setting</v>
      </c>
      <c r="AP10" s="116">
        <f>'All Data'!AZ10</f>
        <v>3</v>
      </c>
      <c r="AQ10" s="103" t="str">
        <f>'All Data'!BA10</f>
        <v>Impact</v>
      </c>
      <c r="AR10" s="116">
        <f>'All Data'!BB10</f>
        <v>3</v>
      </c>
      <c r="AS10" s="103">
        <f>'All Data'!BC10</f>
        <v>0</v>
      </c>
      <c r="AT10" s="116">
        <f>'All Data'!BD10</f>
        <v>98</v>
      </c>
      <c r="AU10" s="103" t="str">
        <f>'All Data'!BE10</f>
        <v>Quantitative, surveys</v>
      </c>
      <c r="AV10" s="116">
        <f>'All Data'!BF10</f>
        <v>4</v>
      </c>
      <c r="AW10" s="103">
        <f>'All Data'!BG10</f>
        <v>0</v>
      </c>
      <c r="AX10" s="116">
        <f>'All Data'!BH10</f>
        <v>98</v>
      </c>
      <c r="AY10" s="103">
        <f>'All Data'!BI10</f>
        <v>0</v>
      </c>
      <c r="AZ10" s="116">
        <f>'All Data'!BJ10</f>
        <v>98</v>
      </c>
      <c r="BA10" s="103" t="str">
        <f>'All Data'!BK10</f>
        <v>Non-experimental</v>
      </c>
      <c r="BB10" s="116">
        <f>'All Data'!BL10</f>
        <v>3</v>
      </c>
      <c r="BC10" s="103" t="str">
        <f>'All Data'!BM10</f>
        <v>Healthcare providers</v>
      </c>
      <c r="BD10" s="116">
        <f>'All Data'!BN10</f>
        <v>3</v>
      </c>
      <c r="BE10" s="103">
        <f>'All Data'!BO10</f>
        <v>0</v>
      </c>
      <c r="BF10" s="116">
        <f>'All Data'!BP10</f>
        <v>98</v>
      </c>
      <c r="BG10" s="103">
        <f>'All Data'!BQ10</f>
        <v>0</v>
      </c>
      <c r="BH10" s="116">
        <f>'All Data'!BR10</f>
        <v>98</v>
      </c>
      <c r="BI10" s="103" t="str">
        <f>'All Data'!BS10</f>
        <v>Tobacco</v>
      </c>
      <c r="BJ10" s="113">
        <f>'All Data'!BT10</f>
        <v>1</v>
      </c>
      <c r="BK10" s="103">
        <f>'All Data'!BU10</f>
        <v>0</v>
      </c>
      <c r="BL10" s="113">
        <f>'All Data'!BV10</f>
        <v>98</v>
      </c>
      <c r="BM10" s="103">
        <f>'All Data'!BW10</f>
        <v>0</v>
      </c>
      <c r="BN10" s="116">
        <f>'All Data'!BX10</f>
        <v>98</v>
      </c>
      <c r="BO10" s="103" t="str">
        <f>'All Data'!BY10</f>
        <v>Outside of U.S.</v>
      </c>
      <c r="BP10" s="116">
        <f>'All Data'!BZ10</f>
        <v>2</v>
      </c>
      <c r="BQ10" s="113" t="str">
        <f>'All Data'!CA10</f>
        <v>Institutional</v>
      </c>
      <c r="BR10" s="116">
        <f>'All Data'!CB10</f>
        <v>5</v>
      </c>
      <c r="BS10" s="113" t="str">
        <f>'All Data'!CC10</f>
        <v>Clinical</v>
      </c>
      <c r="BT10" s="116">
        <f>'All Data'!CD10</f>
        <v>6</v>
      </c>
    </row>
    <row r="11" spans="1:72" s="40" customFormat="1" x14ac:dyDescent="0.25">
      <c r="A11" s="40" t="s">
        <v>811</v>
      </c>
      <c r="B11" s="40" t="s">
        <v>2</v>
      </c>
      <c r="C11" s="49">
        <f t="shared" si="0"/>
        <v>429351</v>
      </c>
      <c r="P11" s="40">
        <v>1</v>
      </c>
      <c r="Q11" s="41">
        <v>239496</v>
      </c>
      <c r="R11" s="40">
        <v>1</v>
      </c>
      <c r="S11" s="41">
        <v>189855</v>
      </c>
      <c r="AE11" s="40">
        <v>1</v>
      </c>
      <c r="AK11" s="103" t="str">
        <f>'All Data'!A11</f>
        <v>Is policy D&amp;I</v>
      </c>
      <c r="AL11" s="116">
        <f>'All Data'!B11</f>
        <v>1</v>
      </c>
      <c r="AM11" s="103" t="e">
        <f>'All Data'!#REF!</f>
        <v>#REF!</v>
      </c>
      <c r="AN11" s="116" t="e">
        <f>'All Data'!#REF!</f>
        <v>#REF!</v>
      </c>
      <c r="AO11" s="103" t="str">
        <f>'All Data'!AY11</f>
        <v>implementation = the process of putting to use or integrating EBIs within a setting</v>
      </c>
      <c r="AP11" s="116">
        <f>'All Data'!AZ11</f>
        <v>3</v>
      </c>
      <c r="AQ11" s="103" t="str">
        <f>'All Data'!BA11</f>
        <v>Impact</v>
      </c>
      <c r="AR11" s="116">
        <f>'All Data'!BB11</f>
        <v>3</v>
      </c>
      <c r="AS11" s="103">
        <f>'All Data'!BC11</f>
        <v>0</v>
      </c>
      <c r="AT11" s="116">
        <f>'All Data'!BD11</f>
        <v>98</v>
      </c>
      <c r="AU11" s="103" t="str">
        <f>'All Data'!BE11</f>
        <v>Quantitative, surveys</v>
      </c>
      <c r="AV11" s="116">
        <f>'All Data'!BF11</f>
        <v>4</v>
      </c>
      <c r="AW11" s="103">
        <f>'All Data'!BG11</f>
        <v>0</v>
      </c>
      <c r="AX11" s="116">
        <f>'All Data'!BH11</f>
        <v>98</v>
      </c>
      <c r="AY11" s="103">
        <f>'All Data'!BI11</f>
        <v>0</v>
      </c>
      <c r="AZ11" s="116">
        <f>'All Data'!BJ11</f>
        <v>98</v>
      </c>
      <c r="BA11" s="103" t="str">
        <f>'All Data'!BK11</f>
        <v>Non-experimental</v>
      </c>
      <c r="BB11" s="116">
        <f>'All Data'!BL11</f>
        <v>3</v>
      </c>
      <c r="BC11" s="103" t="str">
        <f>'All Data'!BM11</f>
        <v>Healthcare providers</v>
      </c>
      <c r="BD11" s="116">
        <f>'All Data'!BN11</f>
        <v>3</v>
      </c>
      <c r="BE11" s="103">
        <f>'All Data'!BO11</f>
        <v>0</v>
      </c>
      <c r="BF11" s="116">
        <f>'All Data'!BP11</f>
        <v>98</v>
      </c>
      <c r="BG11" s="103">
        <f>'All Data'!BQ11</f>
        <v>0</v>
      </c>
      <c r="BH11" s="116">
        <f>'All Data'!BR11</f>
        <v>98</v>
      </c>
      <c r="BI11" s="103" t="str">
        <f>'All Data'!BS11</f>
        <v>Drug abuse</v>
      </c>
      <c r="BJ11" s="113">
        <f>'All Data'!BT11</f>
        <v>2</v>
      </c>
      <c r="BK11" s="103" t="str">
        <f>'All Data'!BU11</f>
        <v>Mental/behavioral health</v>
      </c>
      <c r="BL11" s="113">
        <f>'All Data'!BV11</f>
        <v>6</v>
      </c>
      <c r="BM11" s="103" t="str">
        <f>'All Data'!BW11</f>
        <v>Child Welfare</v>
      </c>
      <c r="BN11" s="116">
        <f>'All Data'!BX11</f>
        <v>7</v>
      </c>
      <c r="BO11" s="103" t="str">
        <f>'All Data'!BY11</f>
        <v>U.S.</v>
      </c>
      <c r="BP11" s="116">
        <f>'All Data'!BZ11</f>
        <v>1</v>
      </c>
      <c r="BQ11" s="113" t="str">
        <f>'All Data'!CA11</f>
        <v>Institutional</v>
      </c>
      <c r="BR11" s="116">
        <f>'All Data'!CB11</f>
        <v>5</v>
      </c>
      <c r="BS11" s="113" t="str">
        <f>'All Data'!CC11</f>
        <v>Workplace</v>
      </c>
      <c r="BT11" s="116">
        <f>'All Data'!CD11</f>
        <v>4</v>
      </c>
    </row>
    <row r="12" spans="1:72" s="40" customFormat="1" x14ac:dyDescent="0.25">
      <c r="A12" s="40" t="s">
        <v>835</v>
      </c>
      <c r="B12" s="40" t="s">
        <v>2</v>
      </c>
      <c r="C12" s="49">
        <f t="shared" si="0"/>
        <v>347230</v>
      </c>
      <c r="P12" s="40">
        <v>1</v>
      </c>
      <c r="Q12" s="41">
        <v>199019</v>
      </c>
      <c r="R12" s="40">
        <v>1</v>
      </c>
      <c r="S12" s="41">
        <v>148211</v>
      </c>
      <c r="V12" s="40">
        <v>1</v>
      </c>
      <c r="AK12" s="103" t="str">
        <f>'All Data'!A12</f>
        <v>Is policy D&amp;I</v>
      </c>
      <c r="AL12" s="116">
        <f>'All Data'!B12</f>
        <v>1</v>
      </c>
      <c r="AM12" s="103" t="e">
        <f>'All Data'!#REF!</f>
        <v>#REF!</v>
      </c>
      <c r="AN12" s="116" t="e">
        <f>'All Data'!#REF!</f>
        <v>#REF!</v>
      </c>
      <c r="AO12" s="103" t="str">
        <f>'All Data'!AY12</f>
        <v>dissemination = an active approach of spreading EBIs to the target audience via determined channels using planned strategies</v>
      </c>
      <c r="AP12" s="116">
        <f>'All Data'!AZ12</f>
        <v>1</v>
      </c>
      <c r="AQ12" s="103" t="str">
        <f>'All Data'!BA12</f>
        <v>Impact</v>
      </c>
      <c r="AR12" s="116">
        <f>'All Data'!BB12</f>
        <v>3</v>
      </c>
      <c r="AS12" s="103">
        <f>'All Data'!BC12</f>
        <v>0</v>
      </c>
      <c r="AT12" s="116">
        <f>'All Data'!BD12</f>
        <v>98</v>
      </c>
      <c r="AU12" s="103" t="str">
        <f>'All Data'!BE12</f>
        <v>Quantitative, agent-based modeling</v>
      </c>
      <c r="AV12" s="116">
        <f>'All Data'!BF12</f>
        <v>3</v>
      </c>
      <c r="AW12" s="103">
        <f>'All Data'!BG12</f>
        <v>0</v>
      </c>
      <c r="AX12" s="116">
        <f>'All Data'!BH12</f>
        <v>98</v>
      </c>
      <c r="AY12" s="103">
        <f>'All Data'!BI12</f>
        <v>0</v>
      </c>
      <c r="AZ12" s="116">
        <f>'All Data'!BJ12</f>
        <v>98</v>
      </c>
      <c r="BA12" s="103" t="str">
        <f>'All Data'!BK12</f>
        <v>Quasi-experimental</v>
      </c>
      <c r="BB12" s="116">
        <f>'All Data'!BL12</f>
        <v>2</v>
      </c>
      <c r="BC12" s="103" t="str">
        <f>'All Data'!BM12</f>
        <v>Unknown</v>
      </c>
      <c r="BD12" s="116">
        <f>'All Data'!BN12</f>
        <v>8</v>
      </c>
      <c r="BE12" s="103">
        <f>'All Data'!BO12</f>
        <v>0</v>
      </c>
      <c r="BF12" s="116">
        <f>'All Data'!BP12</f>
        <v>98</v>
      </c>
      <c r="BG12" s="103">
        <f>'All Data'!BQ12</f>
        <v>0</v>
      </c>
      <c r="BH12" s="116">
        <f>'All Data'!BR12</f>
        <v>98</v>
      </c>
      <c r="BI12" s="103" t="str">
        <f>'All Data'!BS12</f>
        <v>Tobacco</v>
      </c>
      <c r="BJ12" s="113">
        <f>'All Data'!BT12</f>
        <v>1</v>
      </c>
      <c r="BK12" s="103">
        <f>'All Data'!BU12</f>
        <v>0</v>
      </c>
      <c r="BL12" s="113">
        <f>'All Data'!BV12</f>
        <v>98</v>
      </c>
      <c r="BM12" s="103">
        <f>'All Data'!BW12</f>
        <v>0</v>
      </c>
      <c r="BN12" s="116">
        <f>'All Data'!BX12</f>
        <v>98</v>
      </c>
      <c r="BO12" s="103" t="str">
        <f>'All Data'!BY12</f>
        <v>U.S.</v>
      </c>
      <c r="BP12" s="116">
        <f>'All Data'!BZ12</f>
        <v>1</v>
      </c>
      <c r="BQ12" s="113" t="str">
        <f>'All Data'!CA12</f>
        <v>Local</v>
      </c>
      <c r="BR12" s="116">
        <f>'All Data'!CB12</f>
        <v>4</v>
      </c>
      <c r="BS12" s="113" t="str">
        <f>'All Data'!CC12</f>
        <v>Public (general)</v>
      </c>
      <c r="BT12" s="116">
        <f>'All Data'!CD12</f>
        <v>1</v>
      </c>
    </row>
    <row r="13" spans="1:72" s="40" customFormat="1" x14ac:dyDescent="0.25">
      <c r="A13" s="40" t="s">
        <v>476</v>
      </c>
      <c r="B13" s="40" t="s">
        <v>2</v>
      </c>
      <c r="C13" s="49">
        <f t="shared" si="0"/>
        <v>320720</v>
      </c>
      <c r="E13" s="108"/>
      <c r="G13" s="108"/>
      <c r="I13" s="108"/>
      <c r="K13" s="108"/>
      <c r="M13" s="108"/>
      <c r="N13" s="40">
        <v>1</v>
      </c>
      <c r="O13" s="108">
        <v>177020</v>
      </c>
      <c r="P13" s="40">
        <v>1</v>
      </c>
      <c r="Q13" s="108">
        <v>143700</v>
      </c>
      <c r="S13" s="108"/>
      <c r="U13" s="108"/>
      <c r="Z13" s="40">
        <v>1</v>
      </c>
      <c r="AK13" s="117" t="str">
        <f>'All Data'!A13</f>
        <v>Is policy D&amp;I</v>
      </c>
      <c r="AL13" s="118">
        <f>'All Data'!B13</f>
        <v>1</v>
      </c>
      <c r="AM13" s="117" t="e">
        <f>'All Data'!#REF!</f>
        <v>#REF!</v>
      </c>
      <c r="AN13" s="118" t="e">
        <f>'All Data'!#REF!</f>
        <v>#REF!</v>
      </c>
      <c r="AO13" s="117" t="str">
        <f>'All Data'!AY13</f>
        <v>implementation = the process of putting to use or integrating EBIs within a setting</v>
      </c>
      <c r="AP13" s="118">
        <f>'All Data'!AZ13</f>
        <v>3</v>
      </c>
      <c r="AQ13" s="117" t="str">
        <f>'All Data'!BA13</f>
        <v>Impact</v>
      </c>
      <c r="AR13" s="118">
        <f>'All Data'!BB13</f>
        <v>3</v>
      </c>
      <c r="AS13" s="117">
        <f>'All Data'!BC13</f>
        <v>0</v>
      </c>
      <c r="AT13" s="118">
        <f>'All Data'!BD13</f>
        <v>98</v>
      </c>
      <c r="AU13" s="117" t="str">
        <f>'All Data'!BE13</f>
        <v>Quantitative, medical record review</v>
      </c>
      <c r="AV13" s="118">
        <f>'All Data'!BF13</f>
        <v>5</v>
      </c>
      <c r="AW13" s="117">
        <f>'All Data'!BG13</f>
        <v>0</v>
      </c>
      <c r="AX13" s="118">
        <f>'All Data'!BH13</f>
        <v>98</v>
      </c>
      <c r="AY13" s="117">
        <f>'All Data'!BI13</f>
        <v>0</v>
      </c>
      <c r="AZ13" s="118">
        <f>'All Data'!BJ13</f>
        <v>98</v>
      </c>
      <c r="BA13" s="117" t="str">
        <f>'All Data'!BK13</f>
        <v>Experimental</v>
      </c>
      <c r="BB13" s="118">
        <f>'All Data'!BL13</f>
        <v>1</v>
      </c>
      <c r="BC13" s="117" t="str">
        <f>'All Data'!BM13</f>
        <v>Medical records</v>
      </c>
      <c r="BD13" s="118">
        <f>'All Data'!BN13</f>
        <v>7</v>
      </c>
      <c r="BE13" s="117">
        <f>'All Data'!BO13</f>
        <v>0</v>
      </c>
      <c r="BF13" s="118">
        <f>'All Data'!BP13</f>
        <v>98</v>
      </c>
      <c r="BG13" s="117">
        <f>'All Data'!BQ13</f>
        <v>0</v>
      </c>
      <c r="BH13" s="118">
        <f>'All Data'!BR13</f>
        <v>98</v>
      </c>
      <c r="BI13" s="117" t="str">
        <f>'All Data'!BS13</f>
        <v>Malaria</v>
      </c>
      <c r="BJ13" s="120">
        <f>'All Data'!BT13</f>
        <v>4</v>
      </c>
      <c r="BK13" s="117">
        <f>'All Data'!BU13</f>
        <v>0</v>
      </c>
      <c r="BL13" s="120">
        <f>'All Data'!BV13</f>
        <v>98</v>
      </c>
      <c r="BM13" s="117">
        <f>'All Data'!BW13</f>
        <v>0</v>
      </c>
      <c r="BN13" s="118">
        <f>'All Data'!BX13</f>
        <v>98</v>
      </c>
      <c r="BO13" s="117" t="str">
        <f>'All Data'!BY13</f>
        <v>Outside of U.S.</v>
      </c>
      <c r="BP13" s="118">
        <f>'All Data'!BZ13</f>
        <v>2</v>
      </c>
      <c r="BQ13" s="120" t="str">
        <f>'All Data'!CA13</f>
        <v>National</v>
      </c>
      <c r="BR13" s="118">
        <f>'All Data'!CB13</f>
        <v>2</v>
      </c>
      <c r="BS13" s="120" t="str">
        <f>'All Data'!CC13</f>
        <v>Heath care payment/reimbursement</v>
      </c>
      <c r="BT13" s="118">
        <f>'All Data'!CD13</f>
        <v>3</v>
      </c>
    </row>
    <row r="17" spans="1:36" x14ac:dyDescent="0.25">
      <c r="A17" s="9" t="s">
        <v>923</v>
      </c>
      <c r="B17" s="9"/>
      <c r="C17" s="9"/>
      <c r="D17" s="9">
        <f>SUM(D2:D13)</f>
        <v>3</v>
      </c>
      <c r="E17" s="9">
        <f t="shared" ref="E17:AJ17" si="1">SUM(E2:E13)</f>
        <v>1584327</v>
      </c>
      <c r="F17" s="9">
        <f t="shared" si="1"/>
        <v>4</v>
      </c>
      <c r="G17" s="9">
        <f t="shared" si="1"/>
        <v>1630351</v>
      </c>
      <c r="H17" s="9">
        <f t="shared" si="1"/>
        <v>5</v>
      </c>
      <c r="I17" s="9">
        <f t="shared" si="1"/>
        <v>2085140</v>
      </c>
      <c r="J17" s="9">
        <f t="shared" si="1"/>
        <v>3</v>
      </c>
      <c r="K17" s="9">
        <f t="shared" si="1"/>
        <v>1256039</v>
      </c>
      <c r="L17" s="9">
        <f t="shared" si="1"/>
        <v>2</v>
      </c>
      <c r="M17" s="9">
        <f t="shared" si="1"/>
        <v>1106749</v>
      </c>
      <c r="N17" s="9">
        <f t="shared" si="1"/>
        <v>4</v>
      </c>
      <c r="O17" s="9">
        <f t="shared" si="1"/>
        <v>2130077</v>
      </c>
      <c r="P17" s="9">
        <f t="shared" si="1"/>
        <v>7</v>
      </c>
      <c r="Q17" s="9">
        <f t="shared" si="1"/>
        <v>3233281</v>
      </c>
      <c r="R17" s="9">
        <f t="shared" si="1"/>
        <v>7</v>
      </c>
      <c r="S17" s="9">
        <f t="shared" si="1"/>
        <v>3151286</v>
      </c>
      <c r="T17" s="9">
        <f>SUM(T2:T13)</f>
        <v>1</v>
      </c>
      <c r="U17" s="9">
        <f t="shared" si="1"/>
        <v>543077</v>
      </c>
      <c r="V17" s="9">
        <f t="shared" si="1"/>
        <v>6</v>
      </c>
      <c r="W17" s="9">
        <f t="shared" si="1"/>
        <v>1</v>
      </c>
      <c r="X17" s="9">
        <f t="shared" si="1"/>
        <v>0</v>
      </c>
      <c r="Y17" s="9">
        <f t="shared" si="1"/>
        <v>0</v>
      </c>
      <c r="Z17" s="9">
        <f t="shared" si="1"/>
        <v>1</v>
      </c>
      <c r="AA17" s="9">
        <f t="shared" si="1"/>
        <v>0</v>
      </c>
      <c r="AB17" s="9">
        <f t="shared" si="1"/>
        <v>0</v>
      </c>
      <c r="AC17" s="9">
        <f t="shared" si="1"/>
        <v>0</v>
      </c>
      <c r="AD17" s="9">
        <f t="shared" si="1"/>
        <v>1</v>
      </c>
      <c r="AE17" s="9">
        <f t="shared" si="1"/>
        <v>3</v>
      </c>
      <c r="AF17" s="9">
        <f t="shared" si="1"/>
        <v>0</v>
      </c>
      <c r="AG17" s="9">
        <f t="shared" si="1"/>
        <v>0</v>
      </c>
      <c r="AH17" s="9">
        <f t="shared" si="1"/>
        <v>0</v>
      </c>
      <c r="AI17" s="9">
        <f t="shared" si="1"/>
        <v>0</v>
      </c>
      <c r="AJ17" s="9">
        <f t="shared" si="1"/>
        <v>1</v>
      </c>
    </row>
    <row r="20" spans="1:36" x14ac:dyDescent="0.25">
      <c r="A20" t="s">
        <v>924</v>
      </c>
    </row>
    <row r="21" spans="1:36" s="16" customFormat="1" x14ac:dyDescent="0.25">
      <c r="A21" s="16" t="s">
        <v>925</v>
      </c>
      <c r="B21" s="36" t="s">
        <v>954</v>
      </c>
      <c r="C21" s="36" t="s">
        <v>955</v>
      </c>
      <c r="E21" s="36">
        <v>2007</v>
      </c>
      <c r="G21" s="36">
        <v>2008</v>
      </c>
      <c r="I21" s="36">
        <v>2009</v>
      </c>
      <c r="K21" s="36">
        <v>2010</v>
      </c>
      <c r="M21" s="36">
        <v>2011</v>
      </c>
      <c r="O21" s="36">
        <v>2012</v>
      </c>
      <c r="Q21" s="36">
        <v>2013</v>
      </c>
      <c r="S21" s="36">
        <v>2014</v>
      </c>
      <c r="U21" s="36" t="s">
        <v>923</v>
      </c>
    </row>
    <row r="22" spans="1:36" s="16" customFormat="1" x14ac:dyDescent="0.25">
      <c r="A22" s="19" t="s">
        <v>0</v>
      </c>
      <c r="B22" s="19">
        <v>7</v>
      </c>
      <c r="C22" s="21">
        <f>SUM(IF($B$2=$A22,C$2,0),IF($B$3=$A22,C$3,0),IF($B$4=$A22,C$4,0),IF($B$5=$A22,C$5,0),IF($B$6=$A22,C$6,0),IF($B$7=$A22,C$7,0),IF($B$8=$A22,C$8,0),IF($B$9=$A22,C$9,0),IF($B$10=$A22,C$10,0),IF($B$11=$A22,C$11,0),IF($B$12=$A22,C$12,0),IF($B$13=$A22,C$13,))</f>
        <v>14626930</v>
      </c>
      <c r="D22" s="37"/>
      <c r="E22" s="21">
        <f>SUM(IF($B$2=$A22,E$2,0),IF($B$3=$A22,E$3,0),IF($B$4=$A22,E$4,0),IF($B$5=$A22,E$5,0),IF($B$6=$A22,E$6,0),IF($B$7=$A22,E$7,0),IF($B$8=$A22,E$8,0),IF($B$9=$A22,E$9,0),IF($B$10=$A22,E$10,0),IF($B$11=$A22,E$11,0),IF($B$12=$A22,E$12,0),IF($B$13=$A22,E$13,))</f>
        <v>1584327</v>
      </c>
      <c r="F22" s="37"/>
      <c r="G22" s="21">
        <f>SUM(IF($B$2=$A22,G$2,0),IF($B$3=$A22,G$3,0),IF($B$4=$A22,G$4,0),IF($B$5=$A22,G$5,0),IF($B$6=$A22,G$6,0),IF($B$7=$A22,G$7,0),IF($B$8=$A22,G$8,0),IF($B$9=$A22,G$9,0),IF($B$10=$A22,G$10,0),IF($B$11=$A22,G$11,0),IF($B$12=$A22,G$12,0),IF($B$13=$A22,G$13,))</f>
        <v>1555351</v>
      </c>
      <c r="H22" s="37"/>
      <c r="I22" s="21">
        <f>SUM(IF($B$2=$A22,I$2,0),IF($B$3=$A22,I$3,0),IF($B$4=$A22,I$4,0),IF($B$5=$A22,I$5,0),IF($B$6=$A22,I$6,0),IF($B$7=$A22,I$7,0),IF($B$8=$A22,I$8,0),IF($B$9=$A22,I$9,0),IF($B$10=$A22,I$10,0),IF($B$11=$A22,I$11,0),IF($B$12=$A22,I$12,0),IF($B$13=$A22,I$13,))</f>
        <v>1844836</v>
      </c>
      <c r="J22" s="37"/>
      <c r="K22" s="21">
        <f>SUM(IF($B$2=$A22,K$2,0),IF($B$3=$A22,K$3,0),IF($B$4=$A22,K$4,0),IF($B$5=$A22,K$5,0),IF($B$6=$A22,K$6,0),IF($B$7=$A22,K$7,0),IF($B$8=$A22,K$8,0),IF($B$9=$A22,K$9,0),IF($B$10=$A22,K$10,0),IF($B$11=$A22,K$11,0),IF($B$12=$A22,K$12,0),IF($B$13=$A22,K$13,))</f>
        <v>1118324</v>
      </c>
      <c r="L22" s="37"/>
      <c r="M22" s="21">
        <f>SUM(IF($B$2=$A22,M$2,0),IF($B$3=$A22,M$3,0),IF($B$4=$A22,M$4,0),IF($B$5=$A22,M$5,0),IF($B$6=$A22,M$6,0),IF($B$7=$A22,M$7,0),IF($B$8=$A22,M$8,0),IF($B$9=$A22,M$9,0),IF($B$10=$A22,M$10,0),IF($B$11=$A22,M$11,0),IF($B$12=$A22,M$12,0),IF($B$13=$A22,M$13,))</f>
        <v>1106749</v>
      </c>
      <c r="N22" s="37"/>
      <c r="O22" s="21">
        <f>SUM(IF($B$2=$A22,O$2,0),IF($B$3=$A22,O$3,0),IF($B$4=$A22,O$4,0),IF($B$5=$A22,O$5,0),IF($B$6=$A22,O$6,0),IF($B$7=$A22,O$7,0),IF($B$8=$A22,O$8,0),IF($B$9=$A22,O$9,0),IF($B$10=$A22,O$10,0),IF($B$11=$A22,O$11,0),IF($B$12=$A22,O$12,0),IF($B$13=$A22,O$13,))</f>
        <v>1953057</v>
      </c>
      <c r="P22" s="37"/>
      <c r="Q22" s="21">
        <f>SUM(IF($B$2=$A22,Q$2,0),IF($B$3=$A22,Q$3,0),IF($B$4=$A22,Q$4,0),IF($B$5=$A22,Q$5,0),IF($B$6=$A22,Q$6,0),IF($B$7=$A22,Q$7,0),IF($B$8=$A22,Q$8,0),IF($B$9=$A22,Q$9,0),IF($B$10=$A22,Q$10,0),IF($B$11=$A22,Q$11,0),IF($B$12=$A22,Q$12,0),IF($B$13=$A22,Q$13,))</f>
        <v>2651066</v>
      </c>
      <c r="R22" s="37"/>
      <c r="S22" s="21">
        <f>SUM(IF($B$2=$A22,S$2,0),IF($B$3=$A22,S$3,0),IF($B$4=$A22,S$4,0),IF($B$5=$A22,S$5,0),IF($B$6=$A22,S$6,0),IF($B$7=$A22,S$7,0),IF($B$8=$A22,S$8,0),IF($B$9=$A22,S$9,0),IF($B$10=$A22,S$10,0),IF($B$11=$A22,S$11,0),IF($B$12=$A22,S$12,0),IF($B$13=$A22,S$13,))</f>
        <v>2813220</v>
      </c>
      <c r="T22" s="37"/>
      <c r="U22" s="21">
        <f>E22+G22+I22+K22+M22+O22+Q22+S22</f>
        <v>14626930</v>
      </c>
      <c r="V22" s="37"/>
    </row>
    <row r="23" spans="1:36" s="16" customFormat="1" x14ac:dyDescent="0.25">
      <c r="A23" s="19" t="s">
        <v>1</v>
      </c>
      <c r="B23" s="19">
        <v>1</v>
      </c>
      <c r="C23" s="21">
        <f t="shared" ref="C23:C24" si="2">SUM(IF($B$2=$A23,C$2,0),IF($B$3=$A23,C$3,0),IF($B$4=$A23,C$4,0),IF($B$5=$A23,C$5,0),IF($B$6=$A23,C$6,0),IF($B$7=$A23,C$7,0),IF($B$8=$A23,C$8,0),IF($B$9=$A23,C$9,0),IF($B$10=$A23,C$10,0),IF($B$11=$A23,C$11,0),IF($B$12=$A23,C$12,0),IF($B$13=$A23,C$13,))</f>
        <v>150000</v>
      </c>
      <c r="D23" s="37"/>
      <c r="E23" s="21">
        <f t="shared" ref="E23:S24" si="3">SUM(IF($B$2=$A23,E$2,0),IF($B$3=$A23,E$3,0),IF($B$4=$A23,E$4,0),IF($B$5=$A23,E$5,0),IF($B$6=$A23,E$6,0),IF($B$7=$A23,E$7,0),IF($B$8=$A23,E$8,0),IF($B$9=$A23,E$9,0),IF($B$10=$A23,E$10,0),IF($B$11=$A23,E$11,0),IF($B$12=$A23,E$12,0),IF($B$13=$A23,E$13,))</f>
        <v>0</v>
      </c>
      <c r="F23" s="37"/>
      <c r="G23" s="21">
        <f t="shared" si="3"/>
        <v>75000</v>
      </c>
      <c r="H23" s="37"/>
      <c r="I23" s="21">
        <f t="shared" si="3"/>
        <v>75000</v>
      </c>
      <c r="J23" s="37"/>
      <c r="K23" s="21">
        <f t="shared" si="3"/>
        <v>0</v>
      </c>
      <c r="L23" s="37"/>
      <c r="M23" s="21">
        <f t="shared" si="3"/>
        <v>0</v>
      </c>
      <c r="N23" s="37"/>
      <c r="O23" s="21">
        <f t="shared" si="3"/>
        <v>0</v>
      </c>
      <c r="P23" s="37"/>
      <c r="Q23" s="21">
        <f t="shared" si="3"/>
        <v>0</v>
      </c>
      <c r="R23" s="37"/>
      <c r="S23" s="21">
        <f t="shared" si="3"/>
        <v>0</v>
      </c>
      <c r="T23" s="37"/>
      <c r="U23" s="21">
        <f t="shared" ref="U23:U41" si="4">E23+G23+I23+K23+M23+O23+Q23+S23</f>
        <v>150000</v>
      </c>
      <c r="V23" s="37"/>
    </row>
    <row r="24" spans="1:36" s="16" customFormat="1" x14ac:dyDescent="0.25">
      <c r="A24" s="19" t="s">
        <v>2</v>
      </c>
      <c r="B24" s="19">
        <v>4</v>
      </c>
      <c r="C24" s="21">
        <f t="shared" si="2"/>
        <v>1400320</v>
      </c>
      <c r="D24" s="37"/>
      <c r="E24" s="21">
        <f t="shared" si="3"/>
        <v>0</v>
      </c>
      <c r="F24" s="37"/>
      <c r="G24" s="21">
        <f t="shared" si="3"/>
        <v>0</v>
      </c>
      <c r="H24" s="37"/>
      <c r="I24" s="21">
        <f t="shared" si="3"/>
        <v>165304</v>
      </c>
      <c r="J24" s="37"/>
      <c r="K24" s="21">
        <f t="shared" si="3"/>
        <v>137715</v>
      </c>
      <c r="L24" s="37"/>
      <c r="M24" s="21">
        <f t="shared" si="3"/>
        <v>0</v>
      </c>
      <c r="N24" s="37"/>
      <c r="O24" s="21">
        <f t="shared" si="3"/>
        <v>177020</v>
      </c>
      <c r="P24" s="37"/>
      <c r="Q24" s="21">
        <f t="shared" si="3"/>
        <v>582215</v>
      </c>
      <c r="R24" s="37"/>
      <c r="S24" s="21">
        <f t="shared" si="3"/>
        <v>338066</v>
      </c>
      <c r="T24" s="37"/>
      <c r="U24" s="21">
        <f>E24+G24+I24+K24+M24+O24+Q24+S24</f>
        <v>1400320</v>
      </c>
      <c r="V24" s="37"/>
    </row>
    <row r="25" spans="1:36" s="16" customFormat="1" x14ac:dyDescent="0.25">
      <c r="C25" s="37"/>
      <c r="D25" s="37"/>
      <c r="E25" s="37"/>
      <c r="F25" s="37"/>
      <c r="G25" s="37"/>
      <c r="H25" s="37"/>
      <c r="I25" s="37"/>
      <c r="J25" s="37"/>
      <c r="K25" s="37"/>
      <c r="L25" s="37"/>
      <c r="M25" s="37"/>
      <c r="N25" s="37"/>
      <c r="O25" s="37"/>
      <c r="P25" s="37"/>
      <c r="Q25" s="37"/>
      <c r="R25" s="37"/>
      <c r="S25" s="37"/>
      <c r="T25" s="37"/>
      <c r="U25" s="37">
        <f>SUM(U22:U24)</f>
        <v>16177250</v>
      </c>
      <c r="V25" s="37"/>
    </row>
    <row r="26" spans="1:36" s="16" customFormat="1" x14ac:dyDescent="0.25">
      <c r="A26" s="16" t="s">
        <v>926</v>
      </c>
      <c r="C26" s="37"/>
      <c r="D26" s="37"/>
      <c r="E26" s="35"/>
      <c r="F26" s="37"/>
      <c r="G26" s="37"/>
      <c r="H26" s="37"/>
      <c r="I26" s="37"/>
      <c r="J26" s="37"/>
      <c r="K26" s="37"/>
      <c r="L26" s="37"/>
      <c r="M26" s="37"/>
      <c r="N26" s="37"/>
      <c r="O26" s="37"/>
      <c r="P26" s="37"/>
      <c r="Q26" s="37"/>
      <c r="R26" s="37"/>
      <c r="S26" s="37"/>
      <c r="T26" s="37"/>
      <c r="U26" s="37"/>
      <c r="V26" s="37"/>
    </row>
    <row r="27" spans="1:36" s="16" customFormat="1" x14ac:dyDescent="0.25">
      <c r="A27" s="19" t="s">
        <v>927</v>
      </c>
      <c r="B27" s="9">
        <v>6</v>
      </c>
      <c r="C27" s="21">
        <f>SUM(IF($V$2=1,C$2,0),IF($V$3=1,C$3,0),IF($V$4=1,C$4,0),IF($V$5=1,C$5,0),IF($V$6=1,C$6,0),IF($V$7=1,C$7,0),IF($V$8=1,C$8,0),IF($V$9=1,C$9,0),IF($V$10=1,C$10,0),IF($V$11=1,C$11,0),IF($V$12=1,C$12,0),IF($V$13=1,C$13,0))-C41</f>
        <v>5993592</v>
      </c>
      <c r="D27" s="37"/>
      <c r="E27" s="21">
        <f>SUM(IF($V$2=1,E$2,0),IF($V$3=1,E$3,0),IF($V$4=1,E$4,0),IF($V$5=1,E$5,0),IF($V$6=1,E$6,0),IF($V$7=1,E$7,0),IF($V$8=1,E$8,0),IF($V$9=1,E$9,0),IF($V$10=1,E$10,0),IF($V$11=1,E$11,0),IF($V$12=1,E$12,0),IF($V$13=1,E$13,0))</f>
        <v>498999</v>
      </c>
      <c r="F27" s="37"/>
      <c r="G27" s="21">
        <f>SUM(IF($V$2=1,G$2,0),IF($V$3=1,G$3,0),IF($V$4=1,G$4,0),IF($V$5=1,G$5,0),IF($V$6=1,G$6,0),IF($V$7=1,G$7,0),IF($V$8=1,G$8,0),IF($V$9=1,G$9,0),IF($V$10=1,G$10,0),IF($V$11=1,G$11,0),IF($V$12=1,G$12,0),IF($V$13=1,G$13,0))</f>
        <v>594458</v>
      </c>
      <c r="H27" s="37"/>
      <c r="I27" s="21">
        <f>SUM(IF($V$2=1,I$2,0),IF($V$3=1,I$3,0),IF($V$4=1,I$4,0),IF($V$5=1,I$5,0),IF($V$6=1,I$6,0),IF($V$7=1,I$7,0),IF($V$8=1,I$8,0),IF($V$9=1,I$9,0),IF($V$10=1,I$10,0),IF($V$11=1,I$11,0),IF($V$12=1,I$12,0),IF($V$13=1,I$13,0))</f>
        <v>723767</v>
      </c>
      <c r="J27" s="37"/>
      <c r="K27" s="21">
        <f>SUM(IF($V$2=1,K$2,0),IF($V$3=1,K$3,0),IF($V$4=1,K$4,0),IF($V$5=1,K$5,0),IF($V$6=1,K$6,0),IF($V$7=1,K$7,0),IF($V$8=1,K$8,0),IF($V$9=1,K$9,0),IF($V$10=1,K$10,0),IF($V$11=1,K$11,0),IF($V$12=1,K$12,0),IF($V$13=1,K$13,0))</f>
        <v>633183</v>
      </c>
      <c r="L27" s="37"/>
      <c r="M27" s="21">
        <f>SUM(IF($V$2=1,M$2,0),IF($V$3=1,M$3,0),IF($V$4=1,M$4,0),IF($V$5=1,M$5,0),IF($V$6=1,M$6,0),IF($V$7=1,M$7,0),IF($V$8=1,M$8,0),IF($V$9=1,M$9,0),IF($V$10=1,M$10,0),IF($V$11=1,M$11,0),IF($V$12=1,M$12,0),IF($V$13=1,M$13,0))</f>
        <v>469557</v>
      </c>
      <c r="N27" s="37"/>
      <c r="O27" s="21">
        <f>SUM(IF($V$2=1,O$2,0),IF($V$3=1,O$3,0),IF($V$4=1,O$4,0),IF($V$5=1,O$5,0),IF($V$6=1,O$6,0),IF($V$7=1,O$7,0),IF($V$8=1,O$8,0),IF($V$9=1,O$9,0),IF($V$10=1,O$10,0),IF($V$11=1,O$11,0),IF($V$12=1,O$12,0),IF($V$13=1,O$13,0))</f>
        <v>517465</v>
      </c>
      <c r="P27" s="37"/>
      <c r="Q27" s="21">
        <f>SUM(IF($V$2=1,Q$2,0),IF($V$3=1,Q$3,0),IF($V$4=1,Q$4,0),IF($V$5=1,Q$5,0),IF($V$6=1,Q$6,0),IF($V$7=1,Q$7,0),IF($V$8=1,Q$8,0),IF($V$9=1,Q$9,0),IF($V$10=1,Q$10,0),IF($V$11=1,Q$11,0),IF($V$12=1,Q$12,0),IF($V$13=1,Q$13,0))-Q41</f>
        <v>1327324</v>
      </c>
      <c r="R27" s="37"/>
      <c r="S27" s="21">
        <f>SUM(IF($V$2=1,S$2,0),IF($V$3=1,S$3,0),IF($V$4=1,S$4,0),IF($V$5=1,S$5,0),IF($V$6=1,S$6,0),IF($V$7=1,S$7,0),IF($V$8=1,S$8,0),IF($V$9=1,S$9,0),IF($V$10=1,S$10,0),IF($V$11=1,S$11,0),IF($V$12=1,S$12,0),IF($V$13=1,S$13,0))</f>
        <v>1228839</v>
      </c>
      <c r="T27" s="37"/>
      <c r="U27" s="21">
        <f t="shared" si="4"/>
        <v>5993592</v>
      </c>
      <c r="V27" s="37"/>
    </row>
    <row r="28" spans="1:36" s="16" customFormat="1" x14ac:dyDescent="0.25">
      <c r="A28" s="19" t="s">
        <v>928</v>
      </c>
      <c r="B28" s="9">
        <v>1</v>
      </c>
      <c r="C28" s="21">
        <f>SUM(IF($W$2=1,C$2,0),IF($W$3=1,C$3,0),IF($W$4=1,C$4,0),IF($W$5=1,C$5,0),IF($W$6=1,C$6,0),IF($W$7=1,C$7,0),IF($W$8=1,C$8,0),IF($W$9=1,C$9,0),IF($W$10=1,C$10,0),IF($W$11=1,C$11,0),IF($W$12=1,C$12,0),IF($W$13=1,C$13,0))</f>
        <v>3393577</v>
      </c>
      <c r="D28" s="37"/>
      <c r="E28" s="21">
        <f>SUM(IF($W$2=1,E$2,0),IF($W$3=1,E$3,0),IF($W$4=1,E$4,0),IF($W$5=1,E$5,0),IF($W$6=1,E$6,0),IF($W$7=1,E$7,0),IF($W$8=1,E$8,0),IF($W$9=1,E$9,0),IF($W$10=1,E$10,0),IF($W$11=1,E$11,0),IF($W$12=1,E$12,0),IF($W$13=1,E$13,0))</f>
        <v>612602</v>
      </c>
      <c r="F28" s="37"/>
      <c r="G28" s="21">
        <f>SUM(IF($W$2=1,G$2,0),IF($W$3=1,G$3,0),IF($W$4=1,G$4,0),IF($W$5=1,G$5,0),IF($W$6=1,G$6,0),IF($W$7=1,G$7,0),IF($W$8=1,G$8,0),IF($W$9=1,G$9,0),IF($W$10=1,G$10,0),IF($W$11=1,G$11,0),IF($W$12=1,G$12,0),IF($W$13=1,G$13,0))</f>
        <v>604454</v>
      </c>
      <c r="H28" s="37"/>
      <c r="I28" s="21">
        <f>SUM(IF($W$2=1,I$2,0),IF($W$3=1,I$3,0),IF($W$4=1,I$4,0),IF($W$5=1,I$5,0),IF($W$6=1,I$6,0),IF($W$7=1,I$7,0),IF($W$8=1,I$8,0),IF($W$9=1,I$9,0),IF($W$10=1,I$10,0),IF($W$11=1,I$11,0),IF($W$12=1,I$12,0),IF($W$13=1,I$13,0))</f>
        <v>916473</v>
      </c>
      <c r="J28" s="37"/>
      <c r="K28" s="21">
        <f>SUM(IF($W$2=1,K$2,0),IF($W$3=1,K$3,0),IF($W$4=1,K$4,0),IF($W$5=1,K$5,0),IF($W$6=1,K$6,0),IF($W$7=1,K$7,0),IF($W$8=1,K$8,0),IF($W$9=1,K$9,0),IF($W$10=1,K$10,0),IF($W$11=1,K$11,0),IF($W$12=1,K$12,0),IF($W$13=1,K$13,0))</f>
        <v>622856</v>
      </c>
      <c r="L28" s="37"/>
      <c r="M28" s="21">
        <f>SUM(IF($W$2=1,M$2,0),IF($W$3=1,M$3,0),IF($W$4=1,M$4,0),IF($W$5=1,M$5,0),IF($W$6=1,M$6,0),IF($W$7=1,M$7,0),IF($W$8=1,M$8,0),IF($W$9=1,M$9,0),IF($W$10=1,M$10,0),IF($W$11=1,M$11,0),IF($W$12=1,M$12,0),IF($W$13=1,M$13,0))</f>
        <v>637192</v>
      </c>
      <c r="N28" s="37"/>
      <c r="O28" s="21">
        <f>SUM(IF($W$2=1,O$2,0),IF($W$3=1,O$3,0),IF($W$4=1,O$4,0),IF($W$5=1,O$5,0),IF($W$6=1,O$6,0),IF($W$7=1,O$7,0),IF($W$8=1,O$8,0),IF($W$9=1,O$9,0),IF($W$10=1,O$10,0),IF($W$11=1,O$11,0),IF($W$12=1,O$12,0),IF($W$13=1,O$13,0))</f>
        <v>0</v>
      </c>
      <c r="P28" s="37"/>
      <c r="Q28" s="21">
        <f>SUM(IF($W$2=1,Q$2,0),IF($W$3=1,Q$3,0),IF($W$4=1,Q$4,0),IF($W$5=1,Q$5,0),IF($W$6=1,Q$6,0),IF($W$7=1,Q$7,0),IF($W$8=1,Q$8,0),IF($W$9=1,Q$9,0),IF($W$10=1,Q$10,0),IF($W$11=1,Q$11,0),IF($W$12=1,Q$12,0),IF($W$13=1,Q$13,0))</f>
        <v>0</v>
      </c>
      <c r="R28" s="37"/>
      <c r="S28" s="21">
        <f>SUM(IF($W$2=1,S$2,0),IF($W$3=1,S$3,0),IF($W$4=1,S$4,0),IF($W$5=1,S$5,0),IF($W$6=1,S$6,0),IF($W$7=1,S$7,0),IF($W$8=1,S$8,0),IF($W$9=1,S$9,0),IF($W$10=1,S$10,0),IF($W$11=1,S$11,0),IF($W$12=1,S$12,0),IF($W$13=1,S$13,0))</f>
        <v>0</v>
      </c>
      <c r="T28" s="37"/>
      <c r="U28" s="21">
        <f t="shared" si="4"/>
        <v>3393577</v>
      </c>
      <c r="V28" s="37"/>
    </row>
    <row r="29" spans="1:36" s="16" customFormat="1" x14ac:dyDescent="0.25">
      <c r="A29" s="19" t="s">
        <v>934</v>
      </c>
      <c r="B29" s="9">
        <v>0</v>
      </c>
      <c r="C29" s="21"/>
      <c r="D29" s="37"/>
      <c r="E29" s="21"/>
      <c r="F29" s="37"/>
      <c r="G29" s="21"/>
      <c r="H29" s="37"/>
      <c r="I29" s="21"/>
      <c r="J29" s="37"/>
      <c r="K29" s="21"/>
      <c r="L29" s="37"/>
      <c r="M29" s="21"/>
      <c r="N29" s="37"/>
      <c r="O29" s="21"/>
      <c r="P29" s="37"/>
      <c r="Q29" s="21"/>
      <c r="R29" s="37"/>
      <c r="S29" s="21"/>
      <c r="T29" s="37"/>
      <c r="U29" s="21">
        <f t="shared" si="4"/>
        <v>0</v>
      </c>
      <c r="V29" s="37"/>
    </row>
    <row r="30" spans="1:36" s="16" customFormat="1" x14ac:dyDescent="0.25">
      <c r="A30" s="19" t="s">
        <v>935</v>
      </c>
      <c r="B30" s="9">
        <v>0</v>
      </c>
      <c r="C30" s="21"/>
      <c r="D30" s="37"/>
      <c r="E30" s="21"/>
      <c r="F30" s="37"/>
      <c r="G30" s="21"/>
      <c r="H30" s="37"/>
      <c r="I30" s="21"/>
      <c r="J30" s="37"/>
      <c r="K30" s="21"/>
      <c r="L30" s="37"/>
      <c r="M30" s="21"/>
      <c r="N30" s="37"/>
      <c r="O30" s="21"/>
      <c r="P30" s="37"/>
      <c r="Q30" s="21"/>
      <c r="R30" s="37"/>
      <c r="S30" s="21"/>
      <c r="T30" s="37"/>
      <c r="U30" s="21">
        <f t="shared" si="4"/>
        <v>0</v>
      </c>
      <c r="V30" s="37"/>
    </row>
    <row r="31" spans="1:36" s="16" customFormat="1" x14ac:dyDescent="0.25">
      <c r="A31" s="19" t="s">
        <v>936</v>
      </c>
      <c r="B31" s="9">
        <v>1</v>
      </c>
      <c r="C31" s="21">
        <f>SUM(IF($Z$2=1,C$2,0),IF($Z$3=1,C$3,0),IF($Z$4=1,C$4,0),IF($Z$5=1,C$5,0),IF($Z$6=1,C$6,0),IF($Z$7=1,C$7,0),IF($Z$8=1,C$8,0),IF($Z$9=1,C$9,0),IF($Z$10=1,C$10,0),IF($Z$11=1,C$11,0),IF($Z$12=1,C$12,0),IF($Z$13=1,C$13,0))</f>
        <v>320720</v>
      </c>
      <c r="D31" s="37"/>
      <c r="E31" s="21">
        <f>SUM(IF($Z$2=1,E$2,0),IF($Z$3=1,E$3,0),IF($Z$4=1,E$4,0),IF($Z$5=1,E$5,0),IF($Z$6=1,E$6,0),IF($Z$7=1,E$7,0),IF($Z$8=1,E$8,0),IF($Z$9=1,E$9,0),IF($Z$10=1,E$10,0),IF($Z$11=1,E$11,0),IF($Z$12=1,E$12,0),IF($Z$13=1,E$13,0))</f>
        <v>0</v>
      </c>
      <c r="F31" s="37"/>
      <c r="G31" s="21">
        <f>SUM(IF($Z$2=1,G$2,0),IF($Z$3=1,G$3,0),IF($Z$4=1,G$4,0),IF($Z$5=1,G$5,0),IF($Z$6=1,G$6,0),IF($Z$7=1,G$7,0),IF($Z$8=1,G$8,0),IF($Z$9=1,G$9,0),IF($Z$10=1,G$10,0),IF($Z$11=1,G$11,0),IF($Z$12=1,G$12,0),IF($Z$13=1,G$13,0))</f>
        <v>0</v>
      </c>
      <c r="H31" s="37"/>
      <c r="I31" s="21">
        <f>SUM(IF($Z$2=1,I$2,0),IF($Z$3=1,I$3,0),IF($Z$4=1,I$4,0),IF($Z$5=1,I$5,0),IF($Z$6=1,I$6,0),IF($Z$7=1,I$7,0),IF($Z$8=1,I$8,0),IF($Z$9=1,I$9,0),IF($Z$10=1,I$10,0),IF($Z$11=1,I$11,0),IF($Z$12=1,I$12,0),IF($Z$13=1,I$13,0))</f>
        <v>0</v>
      </c>
      <c r="J31" s="37"/>
      <c r="K31" s="21">
        <f>SUM(IF($Z$2=1,K$2,0),IF($Z$3=1,K$3,0),IF($Z$4=1,K$4,0),IF($Z$5=1,K$5,0),IF($Z$6=1,K$6,0),IF($Z$7=1,K$7,0),IF($Z$8=1,K$8,0),IF($Z$9=1,K$9,0),IF($Z$10=1,K$10,0),IF($Z$11=1,K$11,0),IF($Z$12=1,K$12,0),IF($Z$13=1,K$13,0))</f>
        <v>0</v>
      </c>
      <c r="L31" s="37"/>
      <c r="M31" s="21">
        <f>SUM(IF($Z$2=1,M$2,0),IF($Z$3=1,M$3,0),IF($Z$4=1,M$4,0),IF($Z$5=1,M$5,0),IF($Z$6=1,M$6,0),IF($Z$7=1,M$7,0),IF($Z$8=1,M$8,0),IF($Z$9=1,M$9,0),IF($Z$10=1,M$10,0),IF($Z$11=1,M$11,0),IF($Z$12=1,M$12,0),IF($Z$13=1,M$13,0))</f>
        <v>0</v>
      </c>
      <c r="N31" s="37"/>
      <c r="O31" s="21">
        <f>SUM(IF($Z$2=1,O$2,0),IF($Z$3=1,O$3,0),IF($Z$4=1,O$4,0),IF($Z$5=1,O$5,0),IF($Z$6=1,O$6,0),IF($Z$7=1,O$7,0),IF($Z$8=1,O$8,0),IF($Z$9=1,O$9,0),IF($Z$10=1,O$10,0),IF($Z$11=1,O$11,0),IF($Z$12=1,O$12,0),IF($Z$13=1,O$13,0))</f>
        <v>177020</v>
      </c>
      <c r="P31" s="37"/>
      <c r="Q31" s="21">
        <f>SUM(IF($Z$2=1,Q$2,0),IF($Z$3=1,Q$3,0),IF($Z$4=1,Q$4,0),IF($Z$5=1,Q$5,0),IF($Z$6=1,Q$6,0),IF($Z$7=1,Q$7,0),IF($Z$8=1,Q$8,0),IF($Z$9=1,Q$9,0),IF($Z$10=1,Q$10,0),IF($Z$11=1,Q$11,0),IF($Z$12=1,Q$12,0),IF($Z$13=1,Q$13,0))</f>
        <v>143700</v>
      </c>
      <c r="R31" s="37"/>
      <c r="S31" s="21">
        <f>SUM(IF($Z$2=1,S$2,0),IF($Z$3=1,S$3,0),IF($Z$4=1,S$4,0),IF($Z$5=1,S$5,0),IF($Z$6=1,S$6,0),IF($Z$7=1,S$7,0),IF($Z$8=1,S$8,0),IF($Z$9=1,S$9,0),IF($Z$10=1,S$10,0),IF($Z$11=1,S$11,0),IF($Z$12=1,S$12,0),IF($Z$13=1,S$13,0))</f>
        <v>0</v>
      </c>
      <c r="T31" s="37"/>
      <c r="U31" s="21">
        <f t="shared" si="4"/>
        <v>320720</v>
      </c>
      <c r="V31" s="37"/>
    </row>
    <row r="32" spans="1:36" s="16" customFormat="1" x14ac:dyDescent="0.25">
      <c r="A32" s="19" t="s">
        <v>937</v>
      </c>
      <c r="B32" s="9">
        <v>0</v>
      </c>
      <c r="C32" s="21"/>
      <c r="D32" s="37"/>
      <c r="E32" s="21"/>
      <c r="F32" s="37"/>
      <c r="G32" s="21"/>
      <c r="H32" s="37"/>
      <c r="I32" s="21"/>
      <c r="J32" s="37"/>
      <c r="K32" s="21"/>
      <c r="L32" s="37"/>
      <c r="M32" s="21"/>
      <c r="N32" s="37"/>
      <c r="O32" s="21"/>
      <c r="P32" s="37"/>
      <c r="Q32" s="21"/>
      <c r="R32" s="37"/>
      <c r="S32" s="21"/>
      <c r="T32" s="37"/>
      <c r="U32" s="21">
        <f t="shared" si="4"/>
        <v>0</v>
      </c>
      <c r="V32" s="37"/>
    </row>
    <row r="33" spans="1:22" s="16" customFormat="1" x14ac:dyDescent="0.25">
      <c r="A33" s="19" t="s">
        <v>938</v>
      </c>
      <c r="B33" s="9">
        <v>0</v>
      </c>
      <c r="C33" s="21"/>
      <c r="D33" s="37"/>
      <c r="E33" s="21"/>
      <c r="F33" s="37"/>
      <c r="G33" s="21"/>
      <c r="H33" s="37"/>
      <c r="I33" s="21"/>
      <c r="J33" s="37"/>
      <c r="K33" s="21"/>
      <c r="L33" s="37"/>
      <c r="M33" s="21"/>
      <c r="N33" s="37"/>
      <c r="O33" s="21"/>
      <c r="P33" s="37"/>
      <c r="Q33" s="21"/>
      <c r="R33" s="37"/>
      <c r="S33" s="21"/>
      <c r="T33" s="37"/>
      <c r="U33" s="21">
        <f t="shared" si="4"/>
        <v>0</v>
      </c>
      <c r="V33" s="37"/>
    </row>
    <row r="34" spans="1:22" s="16" customFormat="1" x14ac:dyDescent="0.25">
      <c r="A34" s="19" t="s">
        <v>939</v>
      </c>
      <c r="B34" s="9">
        <v>0</v>
      </c>
      <c r="C34" s="21"/>
      <c r="D34" s="37"/>
      <c r="E34" s="21"/>
      <c r="F34" s="37"/>
      <c r="G34" s="21"/>
      <c r="H34" s="37"/>
      <c r="I34" s="21"/>
      <c r="J34" s="37"/>
      <c r="K34" s="21"/>
      <c r="L34" s="37"/>
      <c r="M34" s="21"/>
      <c r="N34" s="37"/>
      <c r="O34" s="21"/>
      <c r="P34" s="37"/>
      <c r="Q34" s="21"/>
      <c r="R34" s="37"/>
      <c r="S34" s="21"/>
      <c r="T34" s="37"/>
      <c r="U34" s="21">
        <f t="shared" si="4"/>
        <v>0</v>
      </c>
      <c r="V34" s="37"/>
    </row>
    <row r="35" spans="1:22" s="16" customFormat="1" x14ac:dyDescent="0.25">
      <c r="A35" s="19" t="s">
        <v>929</v>
      </c>
      <c r="B35" s="9">
        <v>1</v>
      </c>
      <c r="C35" s="21">
        <f>SUM(IF($AD$2=1,C$2,0),IF($AD$3=1,C$3,0),IF($AD$4=1,C$4,0),IF($AD$5=1,C$5,0),IF($AD$6=1,C$6,0),IF($AD$7=1,C$7,0),IF($AD$8=1,C$8,0),IF($AD$9=1,C$9,0),IF($AD$10=1,C$10,0),IF($AD$11=1,C$11,0),IF($AD$12=1,C$12,0),IF($AD$13=1,C$13,0))</f>
        <v>1872963</v>
      </c>
      <c r="D35" s="37"/>
      <c r="E35" s="21">
        <f>SUM(IF($AD$2=1,E$2,0),IF($AD$3=1,E$3,0),IF($AD$4=1,E$4,0),IF($AD$5=1,E$5,0),IF($AD$6=1,E$6,0),IF($AD$7=1,E$7,0),IF($AD$8=1,E$8,0),IF($AD$9=1,E$9,0),IF($AD$10=1,E$10,0),IF($AD$11=1,E$11,0),IF($AD$12=1,E$12,0),IF($AD$13=1,E$13,0))</f>
        <v>0</v>
      </c>
      <c r="F35" s="37"/>
      <c r="G35" s="21">
        <f>SUM(IF($AD$2=1,G$2,0),IF($AD$3=1,G$3,0),IF($AD$4=1,G$4,0),IF($AD$5=1,G$5,0),IF($AD$6=1,G$6,0),IF($AD$7=1,G$7,0),IF($AD$8=1,G$8,0),IF($AD$9=1,G$9,0),IF($AD$10=1,G$10,0),IF($AD$11=1,G$11,0),IF($AD$12=1,G$12,0),IF($AD$13=1,G$13,0))</f>
        <v>0</v>
      </c>
      <c r="H35" s="37"/>
      <c r="I35" s="21">
        <f>SUM(IF($AD$2=1,I$2,0),IF($AD$3=1,I$3,0),IF($AD$4=1,I$4,0),IF($AD$5=1,I$5,0),IF($AD$6=1,I$6,0),IF($AD$7=1,I$7,0),IF($AD$8=1,I$8,0),IF($AD$9=1,I$9,0),IF($AD$10=1,I$10,0),IF($AD$11=1,I$11,0),IF($AD$12=1,I$12,0),IF($AD$13=1,I$13,0))</f>
        <v>0</v>
      </c>
      <c r="J35" s="37"/>
      <c r="K35" s="21">
        <f>SUM(IF($AD$2=1,K$2,0),IF($AD$3=1,K$3,0),IF($AD$4=1,K$4,0),IF($AD$5=1,K$5,0),IF($AD$6=1,K$6,0),IF($AD$7=1,K$7,0),IF($AD$8=1,K$8,0),IF($AD$9=1,K$9,0),IF($AD$10=1,K$10,0),IF($AD$11=1,K$11,0),IF($AD$12=1,K$12,0),IF($AD$13=1,K$13,0))</f>
        <v>0</v>
      </c>
      <c r="L35" s="37"/>
      <c r="M35" s="21">
        <f>SUM(IF($AD$2=1,M$2,0),IF($AD$3=1,M$3,0),IF($AD$4=1,M$4,0),IF($AD$5=1,M$5,0),IF($AD$6=1,M$6,0),IF($AD$7=1,M$7,0),IF($AD$8=1,M$8,0),IF($AD$9=1,M$9,0),IF($AD$10=1,M$10,0),IF($AD$11=1,M$11,0),IF($AD$12=1,M$12,0),IF($AD$13=1,M$13,0))</f>
        <v>0</v>
      </c>
      <c r="N35" s="37"/>
      <c r="O35" s="21">
        <f>SUM(IF($AD$2=1,O$2,0),IF($AD$3=1,O$3,0),IF($AD$4=1,O$4,0),IF($AD$5=1,O$5,0),IF($AD$6=1,O$6,0),IF($AD$7=1,O$7,0),IF($AD$8=1,O$8,0),IF($AD$9=1,O$9,0),IF($AD$10=1,O$10,0),IF($AD$11=1,O$11,0),IF($AD$12=1,O$12,0),IF($AD$13=1,O$13,0))</f>
        <v>621816</v>
      </c>
      <c r="P35" s="37"/>
      <c r="Q35" s="21">
        <f>SUM(IF($AD$2=1,Q$2,0),IF($AD$3=1,Q$3,0),IF($AD$4=1,Q$4,0),IF($AD$5=1,Q$5,0),IF($AD$6=1,Q$6,0),IF($AD$7=1,Q$7,0),IF($AD$8=1,Q$8,0),IF($AD$9=1,Q$9,0),IF($AD$10=1,Q$10,0),IF($AD$11=1,Q$11,0),IF($AD$12=1,Q$12,0),IF($AD$13=1,Q$13,0))</f>
        <v>615895</v>
      </c>
      <c r="R35" s="37"/>
      <c r="S35" s="21">
        <f>SUM(IF($AD$2=1,S$2,0),IF($AD$3=1,S$3,0),IF($AD$4=1,S$4,0),IF($AD$5=1,S$5,0),IF($AD$6=1,S$6,0),IF($AD$7=1,S$7,0),IF($AD$8=1,S$8,0),IF($AD$9=1,S$9,0),IF($AD$10=1,S$10,0),IF($AD$11=1,S$11,0),IF($AD$12=1,S$12,0),IF($AD$13=1,S$13,0))</f>
        <v>635252</v>
      </c>
      <c r="T35" s="37"/>
      <c r="U35" s="21">
        <f t="shared" si="4"/>
        <v>1872963</v>
      </c>
      <c r="V35" s="37"/>
    </row>
    <row r="36" spans="1:22" s="16" customFormat="1" x14ac:dyDescent="0.25">
      <c r="A36" s="19" t="s">
        <v>930</v>
      </c>
      <c r="B36" s="9">
        <v>3</v>
      </c>
      <c r="C36" s="21">
        <f>SUM(IF($AE$2=1,C$2,0),IF($AE$3=1,C$3,0),IF($AE$4=1,C$4,0),IF($AE$5=1,C$5,0),IF($AE$6=1,C$6,0),IF($AE$7=1,C$7,0),IF($AE$8=1,C$8,0),IF($AE$9=1,C$9,0),IF($AE$10=1,C$10,0),IF($AE$11=1,C$11,0),IF($AE$12=1,C$12,0),IF($AE$13=1,C$13,0))</f>
        <v>4328310</v>
      </c>
      <c r="D36" s="37"/>
      <c r="E36" s="21">
        <f>SUM(IF($AE$2=1,E$2,0),IF($AE$3=1,E$3,0),IF($AE$4=1,E$4,0),IF($AE$5=1,E$5,0),IF($AE$6=1,E$6,0),IF($AE$7=1,E$7,0),IF($AE$8=1,E$8,0),IF($AE$9=1,E$9,0),IF($AE$10=1,E$10,0),IF($AE$11=1,E$11,0),IF($AE$12=1,E$12,0),IF($AE$13=1,E$13,0))</f>
        <v>472726</v>
      </c>
      <c r="F36" s="37"/>
      <c r="G36" s="21">
        <f>SUM(IF($AE$2=1,G$2,0),IF($AE$3=1,G$3,0),IF($AE$4=1,G$4,0),IF($AE$5=1,G$5,0),IF($AE$6=1,G$6,0),IF($AE$7=1,G$7,0),IF($AE$8=1,G$8,0),IF($AE$9=1,G$9,0),IF($AE$10=1,G$10,0),IF($AE$11=1,G$11,0),IF($AE$12=1,G$12,0),IF($AE$13=1,G$13,0))</f>
        <v>431439</v>
      </c>
      <c r="H36" s="37"/>
      <c r="I36" s="21">
        <f>SUM(IF($AE$2=1,I$2,0),IF($AE$3=1,I$3,0),IF($AE$4=1,I$4,0),IF($AE$5=1,I$5,0),IF($AE$6=1,I$6,0),IF($AE$7=1,I$7,0),IF($AE$8=1,I$8,0),IF($AE$9=1,I$9,0),IF($AE$10=1,I$10,0),IF($AE$11=1,I$11,0),IF($AE$12=1,I$12,0),IF($AE$13=1,I$13,0))</f>
        <v>444900</v>
      </c>
      <c r="J36" s="37"/>
      <c r="K36" s="21">
        <f>SUM(IF($AE$2=1,K$2,0),IF($AE$3=1,K$3,0),IF($AE$4=1,K$4,0),IF($AE$5=1,K$5,0),IF($AE$6=1,K$6,0),IF($AE$7=1,K$7,0),IF($AE$8=1,K$8,0),IF($AE$9=1,K$9,0),IF($AE$10=1,K$10,0),IF($AE$11=1,K$11,0),IF($AE$12=1,K$12,0),IF($AE$13=1,K$13,0))</f>
        <v>0</v>
      </c>
      <c r="L36" s="37"/>
      <c r="M36" s="21">
        <f>SUM(IF($AE$2=1,M$2,0),IF($AE$3=1,M$3,0),IF($AE$4=1,M$4,0),IF($AE$5=1,M$5,0),IF($AE$6=1,M$6,0),IF($AE$7=1,M$7,0),IF($AE$8=1,M$8,0),IF($AE$9=1,M$9,0),IF($AE$10=1,M$10,0),IF($AE$11=1,M$11,0),IF($AE$12=1,M$12,0),IF($AE$13=1,M$13,0))</f>
        <v>0</v>
      </c>
      <c r="N36" s="37"/>
      <c r="O36" s="21">
        <f>SUM(IF($AE$2=1,O$2,0),IF($AE$3=1,O$3,0),IF($AE$4=1,O$4,0),IF($AE$5=1,O$5,0),IF($AE$6=1,O$6,0),IF($AE$7=1,O$7,0),IF($AE$8=1,O$8,0),IF($AE$9=1,O$9,0),IF($AE$10=1,O$10,0),IF($AE$11=1,O$11,0),IF($AE$12=1,O$12,0),IF($AE$13=1,O$13,0))</f>
        <v>813776</v>
      </c>
      <c r="P36" s="37"/>
      <c r="Q36" s="21">
        <f>SUM(IF($AE$2=1,Q$2,0),IF($AE$3=1,Q$3,0),IF($AE$4=1,Q$4,0),IF($AE$5=1,Q$5,0),IF($AE$6=1,Q$6,0),IF($AE$7=1,Q$7,0),IF($AE$8=1,Q$8,0),IF($AE$9=1,Q$9,0),IF($AE$10=1,Q$10,0),IF($AE$11=1,Q$11,0),IF($AE$12=1,Q$12,0),IF($AE$13=1,Q$13,0))</f>
        <v>878274</v>
      </c>
      <c r="R36" s="37"/>
      <c r="S36" s="21">
        <f>SUM(IF($AE$2=1,S$2,0),IF($AE$3=1,S$3,0),IF($AE$4=1,S$4,0),IF($AE$5=1,S$5,0),IF($AE$6=1,S$6,0),IF($AE$7=1,S$7,0),IF($AE$8=1,S$8,0),IF($AE$9=1,S$9,0),IF($AE$10=1,S$10,0),IF($AE$11=1,S$11,0),IF($AE$12=1,S$12,0),IF($AE$13=1,S$13,0))</f>
        <v>1287195</v>
      </c>
      <c r="T36" s="37"/>
      <c r="U36" s="21">
        <f t="shared" si="4"/>
        <v>4328310</v>
      </c>
      <c r="V36" s="37"/>
    </row>
    <row r="37" spans="1:22" s="16" customFormat="1" x14ac:dyDescent="0.25">
      <c r="A37" s="19" t="s">
        <v>940</v>
      </c>
      <c r="B37" s="9">
        <v>0</v>
      </c>
      <c r="C37" s="21"/>
      <c r="D37" s="37"/>
      <c r="E37" s="21"/>
      <c r="F37" s="37"/>
      <c r="G37" s="21"/>
      <c r="H37" s="37"/>
      <c r="I37" s="21"/>
      <c r="J37" s="37"/>
      <c r="K37" s="21"/>
      <c r="L37" s="37"/>
      <c r="M37" s="21"/>
      <c r="N37" s="37"/>
      <c r="O37" s="21"/>
      <c r="P37" s="37"/>
      <c r="Q37" s="21"/>
      <c r="R37" s="37"/>
      <c r="S37" s="21"/>
      <c r="T37" s="37"/>
      <c r="U37" s="21">
        <f t="shared" si="4"/>
        <v>0</v>
      </c>
      <c r="V37" s="37"/>
    </row>
    <row r="38" spans="1:22" s="16" customFormat="1" x14ac:dyDescent="0.25">
      <c r="A38" s="19" t="s">
        <v>941</v>
      </c>
      <c r="B38" s="9">
        <v>0</v>
      </c>
      <c r="C38" s="21"/>
      <c r="D38" s="37"/>
      <c r="E38" s="21"/>
      <c r="F38" s="37"/>
      <c r="G38" s="21"/>
      <c r="H38" s="37"/>
      <c r="I38" s="21"/>
      <c r="J38" s="37"/>
      <c r="K38" s="21"/>
      <c r="L38" s="37"/>
      <c r="M38" s="21"/>
      <c r="N38" s="37"/>
      <c r="O38" s="21"/>
      <c r="P38" s="37"/>
      <c r="Q38" s="21"/>
      <c r="R38" s="37"/>
      <c r="S38" s="21"/>
      <c r="T38" s="37"/>
      <c r="U38" s="21">
        <f t="shared" si="4"/>
        <v>0</v>
      </c>
      <c r="V38" s="37"/>
    </row>
    <row r="39" spans="1:22" s="16" customFormat="1" x14ac:dyDescent="0.25">
      <c r="A39" s="19" t="s">
        <v>942</v>
      </c>
      <c r="B39" s="9">
        <v>0</v>
      </c>
      <c r="C39" s="21"/>
      <c r="D39" s="37"/>
      <c r="E39" s="21"/>
      <c r="F39" s="37"/>
      <c r="G39" s="21"/>
      <c r="H39" s="37"/>
      <c r="I39" s="21"/>
      <c r="J39" s="37"/>
      <c r="K39" s="21"/>
      <c r="L39" s="37"/>
      <c r="M39" s="21"/>
      <c r="N39" s="37"/>
      <c r="O39" s="21"/>
      <c r="P39" s="37"/>
      <c r="Q39" s="21"/>
      <c r="R39" s="37"/>
      <c r="S39" s="21"/>
      <c r="T39" s="37"/>
      <c r="U39" s="21">
        <f t="shared" si="4"/>
        <v>0</v>
      </c>
      <c r="V39" s="37"/>
    </row>
    <row r="40" spans="1:22" s="16" customFormat="1" x14ac:dyDescent="0.25">
      <c r="A40" s="19" t="s">
        <v>943</v>
      </c>
      <c r="B40" s="9">
        <v>0</v>
      </c>
      <c r="C40" s="21"/>
      <c r="D40" s="37"/>
      <c r="E40" s="21"/>
      <c r="F40" s="37"/>
      <c r="G40" s="21"/>
      <c r="H40" s="37"/>
      <c r="I40" s="21"/>
      <c r="J40" s="37"/>
      <c r="K40" s="21"/>
      <c r="L40" s="37"/>
      <c r="M40" s="21"/>
      <c r="N40" s="37"/>
      <c r="O40" s="21"/>
      <c r="P40" s="37"/>
      <c r="Q40" s="21"/>
      <c r="R40" s="37"/>
      <c r="S40" s="21"/>
      <c r="T40" s="37"/>
      <c r="U40" s="21">
        <f t="shared" si="4"/>
        <v>0</v>
      </c>
      <c r="V40" s="37"/>
    </row>
    <row r="41" spans="1:22" s="16" customFormat="1" x14ac:dyDescent="0.25">
      <c r="A41" s="19" t="s">
        <v>931</v>
      </c>
      <c r="B41" s="9">
        <v>1</v>
      </c>
      <c r="C41" s="21">
        <v>268088</v>
      </c>
      <c r="D41" s="37"/>
      <c r="E41" s="21">
        <v>0</v>
      </c>
      <c r="F41" s="37"/>
      <c r="G41" s="21">
        <v>0</v>
      </c>
      <c r="H41" s="37"/>
      <c r="I41" s="21">
        <v>0</v>
      </c>
      <c r="J41" s="37"/>
      <c r="K41" s="21">
        <v>0</v>
      </c>
      <c r="L41" s="37"/>
      <c r="M41" s="21">
        <v>0</v>
      </c>
      <c r="N41" s="37"/>
      <c r="O41" s="21">
        <v>0</v>
      </c>
      <c r="P41" s="37"/>
      <c r="Q41" s="21">
        <v>268088</v>
      </c>
      <c r="R41" s="37"/>
      <c r="S41" s="21">
        <v>0</v>
      </c>
      <c r="T41" s="37"/>
      <c r="U41" s="21">
        <f t="shared" si="4"/>
        <v>268088</v>
      </c>
      <c r="V41" s="37"/>
    </row>
    <row r="42" spans="1:22" s="16" customFormat="1" x14ac:dyDescent="0.25">
      <c r="E42" s="23"/>
      <c r="U42" s="37">
        <f>SUM(U27:U41)</f>
        <v>16177250</v>
      </c>
    </row>
    <row r="43" spans="1:22" s="16" customFormat="1" x14ac:dyDescent="0.25">
      <c r="A43" s="20" t="s">
        <v>932</v>
      </c>
      <c r="T43" s="110" t="s">
        <v>1018</v>
      </c>
      <c r="U43" s="109" t="b">
        <f>U25=U42</f>
        <v>1</v>
      </c>
    </row>
    <row r="44" spans="1:22" s="16" customFormat="1" x14ac:dyDescent="0.25">
      <c r="A44" s="19">
        <v>2007</v>
      </c>
      <c r="B44" s="19">
        <f>D17</f>
        <v>3</v>
      </c>
      <c r="C44" s="23"/>
    </row>
    <row r="45" spans="1:22" s="16" customFormat="1" x14ac:dyDescent="0.25">
      <c r="A45" s="19">
        <v>2008</v>
      </c>
      <c r="B45" s="19">
        <f>F17</f>
        <v>4</v>
      </c>
      <c r="C45" s="23"/>
    </row>
    <row r="46" spans="1:22" s="16" customFormat="1" x14ac:dyDescent="0.25">
      <c r="A46" s="19">
        <v>2009</v>
      </c>
      <c r="B46" s="19">
        <f>H17</f>
        <v>5</v>
      </c>
      <c r="C46" s="23"/>
    </row>
    <row r="47" spans="1:22" s="16" customFormat="1" x14ac:dyDescent="0.25">
      <c r="A47" s="19">
        <v>2010</v>
      </c>
      <c r="B47" s="19">
        <f>J17</f>
        <v>3</v>
      </c>
      <c r="C47" s="23"/>
    </row>
    <row r="48" spans="1:22" s="16" customFormat="1" x14ac:dyDescent="0.25">
      <c r="A48" s="19">
        <v>2011</v>
      </c>
      <c r="B48" s="19">
        <f>L17</f>
        <v>2</v>
      </c>
      <c r="C48" s="23"/>
    </row>
    <row r="49" spans="1:3" s="16" customFormat="1" x14ac:dyDescent="0.25">
      <c r="A49" s="19">
        <v>2012</v>
      </c>
      <c r="B49" s="19">
        <f>N17</f>
        <v>4</v>
      </c>
      <c r="C49" s="23"/>
    </row>
    <row r="50" spans="1:3" s="16" customFormat="1" x14ac:dyDescent="0.25">
      <c r="A50" s="19">
        <v>2013</v>
      </c>
      <c r="B50" s="19">
        <f>P17</f>
        <v>7</v>
      </c>
      <c r="C50" s="23"/>
    </row>
    <row r="51" spans="1:3" s="16" customFormat="1" x14ac:dyDescent="0.25">
      <c r="A51" s="19">
        <v>2014</v>
      </c>
      <c r="B51" s="19">
        <f>R17</f>
        <v>7</v>
      </c>
      <c r="C51" s="23"/>
    </row>
    <row r="52" spans="1:3" s="16" customFormat="1" x14ac:dyDescent="0.25"/>
    <row r="53" spans="1:3" s="16" customFormat="1" x14ac:dyDescent="0.25">
      <c r="A53" s="16" t="s">
        <v>933</v>
      </c>
    </row>
    <row r="54" spans="1:3" s="16" customFormat="1" x14ac:dyDescent="0.25">
      <c r="A54" s="19">
        <v>2007</v>
      </c>
      <c r="B54" s="21">
        <f>E17</f>
        <v>1584327</v>
      </c>
      <c r="C54" s="35"/>
    </row>
    <row r="55" spans="1:3" s="16" customFormat="1" x14ac:dyDescent="0.25">
      <c r="A55" s="19">
        <v>2008</v>
      </c>
      <c r="B55" s="21">
        <f>G17</f>
        <v>1630351</v>
      </c>
      <c r="C55" s="35"/>
    </row>
    <row r="56" spans="1:3" s="16" customFormat="1" x14ac:dyDescent="0.25">
      <c r="A56" s="19">
        <v>2009</v>
      </c>
      <c r="B56" s="21">
        <f>I17</f>
        <v>2085140</v>
      </c>
      <c r="C56" s="35"/>
    </row>
    <row r="57" spans="1:3" s="16" customFormat="1" x14ac:dyDescent="0.25">
      <c r="A57" s="19">
        <v>2010</v>
      </c>
      <c r="B57" s="21">
        <f>K17</f>
        <v>1256039</v>
      </c>
      <c r="C57" s="35"/>
    </row>
    <row r="58" spans="1:3" s="16" customFormat="1" x14ac:dyDescent="0.25">
      <c r="A58" s="19">
        <v>2011</v>
      </c>
      <c r="B58" s="21">
        <f>M17</f>
        <v>1106749</v>
      </c>
      <c r="C58" s="35"/>
    </row>
    <row r="59" spans="1:3" s="16" customFormat="1" x14ac:dyDescent="0.25">
      <c r="A59" s="19">
        <v>2012</v>
      </c>
      <c r="B59" s="21">
        <f>O17</f>
        <v>2130077</v>
      </c>
      <c r="C59" s="35"/>
    </row>
    <row r="60" spans="1:3" s="16" customFormat="1" x14ac:dyDescent="0.25">
      <c r="A60" s="19">
        <v>2013</v>
      </c>
      <c r="B60" s="21">
        <f>Q17</f>
        <v>3233281</v>
      </c>
      <c r="C60" s="35"/>
    </row>
    <row r="61" spans="1:3" s="16" customFormat="1" x14ac:dyDescent="0.25">
      <c r="A61" s="19">
        <v>2014</v>
      </c>
      <c r="B61" s="21">
        <f>S17</f>
        <v>3151286</v>
      </c>
      <c r="C61" s="35"/>
    </row>
    <row r="62" spans="1:3" s="16" customFormat="1" x14ac:dyDescent="0.25"/>
    <row r="63" spans="1:3" s="16" customFormat="1" x14ac:dyDescent="0.25"/>
    <row r="64" spans="1:3" s="16" customFormat="1" x14ac:dyDescent="0.25"/>
    <row r="65" s="16" customFormat="1" x14ac:dyDescent="0.25"/>
    <row r="66" s="16" customFormat="1" x14ac:dyDescent="0.25"/>
    <row r="67" s="16" customFormat="1" x14ac:dyDescent="0.25"/>
    <row r="68" s="16" customFormat="1" x14ac:dyDescent="0.25"/>
    <row r="69" s="16" customFormat="1" x14ac:dyDescent="0.25"/>
    <row r="70" s="16" customFormat="1" x14ac:dyDescent="0.25"/>
    <row r="71" s="16" customFormat="1" x14ac:dyDescent="0.25"/>
    <row r="72" s="16" customFormat="1" x14ac:dyDescent="0.25"/>
    <row r="73" s="16" customFormat="1" x14ac:dyDescent="0.25"/>
    <row r="74" s="16" customFormat="1" x14ac:dyDescent="0.25"/>
    <row r="75" s="16" customFormat="1" x14ac:dyDescent="0.25"/>
    <row r="76" s="16" customFormat="1" x14ac:dyDescent="0.25"/>
    <row r="77" s="16" customFormat="1" x14ac:dyDescent="0.25"/>
    <row r="78" s="16" customFormat="1" x14ac:dyDescent="0.25"/>
    <row r="79" s="16" customFormat="1" x14ac:dyDescent="0.25"/>
    <row r="80" s="16" customFormat="1" x14ac:dyDescent="0.25"/>
    <row r="81" s="16" customFormat="1" x14ac:dyDescent="0.25"/>
    <row r="82" s="16" customFormat="1" x14ac:dyDescent="0.25"/>
    <row r="83" s="16" customFormat="1" x14ac:dyDescent="0.25"/>
    <row r="84" s="16" customFormat="1" x14ac:dyDescent="0.25"/>
    <row r="85" s="16" customFormat="1" x14ac:dyDescent="0.25"/>
    <row r="86" s="16" customFormat="1" x14ac:dyDescent="0.25"/>
    <row r="87" s="16" customFormat="1" x14ac:dyDescent="0.25"/>
    <row r="88" s="16" customFormat="1" x14ac:dyDescent="0.25"/>
    <row r="89" s="16" customFormat="1" x14ac:dyDescent="0.25"/>
    <row r="90" s="16" customFormat="1" x14ac:dyDescent="0.25"/>
    <row r="91" s="16" customFormat="1" x14ac:dyDescent="0.25"/>
    <row r="92" s="16" customFormat="1" x14ac:dyDescent="0.25"/>
    <row r="93" s="16" customFormat="1" x14ac:dyDescent="0.25"/>
    <row r="94" s="16" customFormat="1" x14ac:dyDescent="0.25"/>
    <row r="95" s="16" customFormat="1" x14ac:dyDescent="0.25"/>
    <row r="96" s="16" customFormat="1" x14ac:dyDescent="0.25"/>
    <row r="97" s="16" customFormat="1" x14ac:dyDescent="0.25"/>
    <row r="98" s="16" customFormat="1" x14ac:dyDescent="0.25"/>
    <row r="99" s="16" customFormat="1" x14ac:dyDescent="0.25"/>
    <row r="100" s="16" customFormat="1" x14ac:dyDescent="0.25"/>
    <row r="101" s="16" customFormat="1" x14ac:dyDescent="0.25"/>
    <row r="102" s="16" customFormat="1" x14ac:dyDescent="0.25"/>
    <row r="103" s="16" customFormat="1" x14ac:dyDescent="0.25"/>
    <row r="104" s="16" customFormat="1" x14ac:dyDescent="0.25"/>
    <row r="105" s="16" customFormat="1" x14ac:dyDescent="0.25"/>
    <row r="106" s="16" customFormat="1" x14ac:dyDescent="0.25"/>
    <row r="107" s="16" customFormat="1" x14ac:dyDescent="0.25"/>
    <row r="108" s="16" customFormat="1" x14ac:dyDescent="0.25"/>
    <row r="109" s="16" customFormat="1" x14ac:dyDescent="0.25"/>
    <row r="110" s="16" customFormat="1" x14ac:dyDescent="0.25"/>
    <row r="111" s="16" customFormat="1" x14ac:dyDescent="0.25"/>
    <row r="112" s="16" customFormat="1" x14ac:dyDescent="0.25"/>
    <row r="113" s="16" customFormat="1" x14ac:dyDescent="0.25"/>
    <row r="114" s="16" customFormat="1" x14ac:dyDescent="0.25"/>
    <row r="115" s="16" customFormat="1" x14ac:dyDescent="0.25"/>
    <row r="116" s="16" customFormat="1" x14ac:dyDescent="0.25"/>
    <row r="117" s="16" customFormat="1" x14ac:dyDescent="0.25"/>
    <row r="118" s="16" customFormat="1" x14ac:dyDescent="0.25"/>
    <row r="119" s="16" customFormat="1" x14ac:dyDescent="0.25"/>
    <row r="120" s="16" customFormat="1" x14ac:dyDescent="0.25"/>
    <row r="121" s="16" customFormat="1" x14ac:dyDescent="0.25"/>
    <row r="122" s="16" customFormat="1" x14ac:dyDescent="0.25"/>
    <row r="123" s="16" customFormat="1" x14ac:dyDescent="0.25"/>
    <row r="124" s="16" customFormat="1" x14ac:dyDescent="0.25"/>
    <row r="125" s="16" customFormat="1" x14ac:dyDescent="0.25"/>
    <row r="126" s="16" customFormat="1" x14ac:dyDescent="0.25"/>
    <row r="127" s="16" customFormat="1" x14ac:dyDescent="0.25"/>
    <row r="128" s="16" customFormat="1" x14ac:dyDescent="0.25"/>
    <row r="129" s="16" customFormat="1" x14ac:dyDescent="0.25"/>
    <row r="130" s="16" customFormat="1" x14ac:dyDescent="0.25"/>
    <row r="131" s="16" customFormat="1" x14ac:dyDescent="0.25"/>
    <row r="132" s="16" customFormat="1" x14ac:dyDescent="0.25"/>
    <row r="133" s="16" customFormat="1" x14ac:dyDescent="0.25"/>
    <row r="134" s="16" customFormat="1" x14ac:dyDescent="0.25"/>
    <row r="135" s="16" customFormat="1" x14ac:dyDescent="0.25"/>
    <row r="136" s="16" customFormat="1" x14ac:dyDescent="0.25"/>
    <row r="137" s="16" customFormat="1" x14ac:dyDescent="0.25"/>
    <row r="138" s="16" customFormat="1" x14ac:dyDescent="0.25"/>
    <row r="139" s="16" customFormat="1" x14ac:dyDescent="0.25"/>
    <row r="140" s="16" customFormat="1" x14ac:dyDescent="0.25"/>
    <row r="141" s="16" customFormat="1" x14ac:dyDescent="0.25"/>
    <row r="142" s="16" customFormat="1" x14ac:dyDescent="0.25"/>
    <row r="143" s="16" customFormat="1" x14ac:dyDescent="0.25"/>
    <row r="144" s="16" customFormat="1" x14ac:dyDescent="0.25"/>
    <row r="145" s="16" customFormat="1" x14ac:dyDescent="0.25"/>
    <row r="146" s="16" customFormat="1" x14ac:dyDescent="0.25"/>
    <row r="147" s="16" customFormat="1" x14ac:dyDescent="0.25"/>
    <row r="148" s="16" customFormat="1" x14ac:dyDescent="0.25"/>
    <row r="149" s="16" customFormat="1" x14ac:dyDescent="0.25"/>
    <row r="150" s="16" customFormat="1" x14ac:dyDescent="0.25"/>
    <row r="151" s="16" customFormat="1" x14ac:dyDescent="0.25"/>
    <row r="152" s="16" customFormat="1" x14ac:dyDescent="0.25"/>
    <row r="153" s="16" customFormat="1" x14ac:dyDescent="0.25"/>
    <row r="154" s="16" customFormat="1" x14ac:dyDescent="0.25"/>
    <row r="155" s="16" customFormat="1" x14ac:dyDescent="0.25"/>
    <row r="156" s="16" customFormat="1" x14ac:dyDescent="0.25"/>
    <row r="157" s="16" customFormat="1" x14ac:dyDescent="0.25"/>
    <row r="158" s="16" customFormat="1" x14ac:dyDescent="0.25"/>
    <row r="159" s="16" customFormat="1" x14ac:dyDescent="0.25"/>
    <row r="160" s="16" customFormat="1" x14ac:dyDescent="0.25"/>
    <row r="161" s="16" customFormat="1" x14ac:dyDescent="0.25"/>
    <row r="162" s="16" customFormat="1" x14ac:dyDescent="0.25"/>
    <row r="163" s="16" customFormat="1" x14ac:dyDescent="0.25"/>
    <row r="164" s="16" customFormat="1" x14ac:dyDescent="0.25"/>
    <row r="165" s="16" customFormat="1" x14ac:dyDescent="0.25"/>
    <row r="166" s="16" customFormat="1" x14ac:dyDescent="0.25"/>
    <row r="167" s="16" customFormat="1" x14ac:dyDescent="0.25"/>
    <row r="168" s="16" customFormat="1" x14ac:dyDescent="0.25"/>
    <row r="169" s="16" customFormat="1" x14ac:dyDescent="0.25"/>
    <row r="170" s="16" customFormat="1" x14ac:dyDescent="0.25"/>
    <row r="171" s="16" customFormat="1" x14ac:dyDescent="0.25"/>
    <row r="172" s="16" customFormat="1" x14ac:dyDescent="0.25"/>
    <row r="173" s="16" customFormat="1" x14ac:dyDescent="0.25"/>
    <row r="174" s="16" customFormat="1" x14ac:dyDescent="0.25"/>
    <row r="175" s="16" customFormat="1" x14ac:dyDescent="0.25"/>
    <row r="176" s="16" customFormat="1" x14ac:dyDescent="0.25"/>
    <row r="177" s="16" customFormat="1" x14ac:dyDescent="0.25"/>
    <row r="178" s="16" customFormat="1" x14ac:dyDescent="0.25"/>
    <row r="179" s="16" customFormat="1" x14ac:dyDescent="0.25"/>
    <row r="180" s="16" customFormat="1" x14ac:dyDescent="0.25"/>
    <row r="181" s="16" customFormat="1" x14ac:dyDescent="0.25"/>
    <row r="182" s="16" customFormat="1" x14ac:dyDescent="0.25"/>
    <row r="183" s="16" customFormat="1" x14ac:dyDescent="0.25"/>
    <row r="184" s="16" customFormat="1" x14ac:dyDescent="0.25"/>
    <row r="185" s="16" customFormat="1" x14ac:dyDescent="0.25"/>
    <row r="186" s="16" customFormat="1" x14ac:dyDescent="0.25"/>
    <row r="187" s="16" customFormat="1" x14ac:dyDescent="0.25"/>
    <row r="188" s="16" customFormat="1" x14ac:dyDescent="0.25"/>
    <row r="189" s="16" customFormat="1" x14ac:dyDescent="0.25"/>
    <row r="190" s="16" customFormat="1" x14ac:dyDescent="0.25"/>
    <row r="191" s="16" customFormat="1" x14ac:dyDescent="0.25"/>
    <row r="192" s="16" customFormat="1" x14ac:dyDescent="0.25"/>
    <row r="193" s="16" customFormat="1" x14ac:dyDescent="0.25"/>
    <row r="194" s="16" customFormat="1" x14ac:dyDescent="0.25"/>
    <row r="195" s="16" customFormat="1" x14ac:dyDescent="0.25"/>
    <row r="196" s="16" customFormat="1" x14ac:dyDescent="0.25"/>
    <row r="197" s="16" customFormat="1" x14ac:dyDescent="0.25"/>
    <row r="198" s="16" customFormat="1" x14ac:dyDescent="0.25"/>
    <row r="199" s="16" customFormat="1" x14ac:dyDescent="0.25"/>
    <row r="200" s="16" customFormat="1" x14ac:dyDescent="0.25"/>
    <row r="201" s="16" customFormat="1" x14ac:dyDescent="0.25"/>
    <row r="202" s="16" customFormat="1" x14ac:dyDescent="0.25"/>
    <row r="203" s="16" customFormat="1" x14ac:dyDescent="0.25"/>
    <row r="204" s="16" customFormat="1" x14ac:dyDescent="0.25"/>
    <row r="205" s="16" customFormat="1" x14ac:dyDescent="0.25"/>
    <row r="206" s="16" customFormat="1" x14ac:dyDescent="0.25"/>
    <row r="207" s="16" customFormat="1" x14ac:dyDescent="0.25"/>
    <row r="208" s="16" customFormat="1" x14ac:dyDescent="0.25"/>
    <row r="209" s="16" customFormat="1" x14ac:dyDescent="0.25"/>
    <row r="210" s="16" customFormat="1" x14ac:dyDescent="0.25"/>
    <row r="211" s="16" customFormat="1" x14ac:dyDescent="0.25"/>
    <row r="212" s="16" customFormat="1" x14ac:dyDescent="0.25"/>
    <row r="213" s="16" customFormat="1" x14ac:dyDescent="0.25"/>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747"/>
  <sheetViews>
    <sheetView topLeftCell="A91" workbookViewId="0">
      <selection activeCell="A113" sqref="A113"/>
    </sheetView>
  </sheetViews>
  <sheetFormatPr defaultRowHeight="15" x14ac:dyDescent="0.25"/>
  <cols>
    <col min="1" max="1" width="13.7109375" style="1" customWidth="1"/>
    <col min="2" max="2" width="14.85546875" style="1" customWidth="1"/>
    <col min="3" max="3" width="15.7109375" style="1" customWidth="1"/>
    <col min="4" max="4" width="14.5703125" style="1" customWidth="1"/>
    <col min="5" max="5" width="3.7109375" style="1" customWidth="1"/>
    <col min="6" max="6" width="16.28515625" style="1" customWidth="1"/>
    <col min="7" max="7" width="3.7109375" style="1" customWidth="1"/>
    <col min="8" max="8" width="9.140625" style="1" customWidth="1"/>
    <col min="9" max="9" width="3.7109375" style="1" customWidth="1"/>
    <col min="10" max="10" width="11.85546875" style="1" customWidth="1"/>
    <col min="11" max="11" width="3.7109375" style="1" customWidth="1"/>
    <col min="12" max="12" width="9.140625" style="1" customWidth="1"/>
    <col min="13" max="13" width="3.7109375" style="1" customWidth="1"/>
    <col min="14" max="14" width="9.140625" style="1" customWidth="1"/>
    <col min="15" max="15" width="3.7109375" style="1" customWidth="1"/>
    <col min="16" max="16" width="9.140625" style="1" customWidth="1"/>
    <col min="17" max="17" width="3.7109375" style="1" customWidth="1"/>
    <col min="18" max="18" width="9.140625" style="1" customWidth="1"/>
    <col min="19" max="19" width="3.7109375" style="1" customWidth="1"/>
    <col min="20" max="20" width="9.140625" style="1" customWidth="1"/>
    <col min="21" max="21" width="3.7109375" style="1" customWidth="1"/>
    <col min="22" max="22" width="9.140625" style="1" customWidth="1"/>
    <col min="23" max="23" width="3.7109375" style="1" customWidth="1"/>
    <col min="24" max="37" width="3.7109375" customWidth="1"/>
  </cols>
  <sheetData>
    <row r="1" spans="1:16384" s="15" customFormat="1" ht="120.75" thickBot="1" x14ac:dyDescent="0.3">
      <c r="A1" s="14" t="s">
        <v>10</v>
      </c>
      <c r="B1" s="14" t="s">
        <v>11</v>
      </c>
      <c r="C1" s="14" t="s">
        <v>926</v>
      </c>
      <c r="D1" s="14" t="s">
        <v>956</v>
      </c>
      <c r="E1" s="14">
        <v>7</v>
      </c>
      <c r="F1" s="14" t="s">
        <v>12</v>
      </c>
      <c r="G1" s="14">
        <v>8</v>
      </c>
      <c r="H1" s="14" t="s">
        <v>13</v>
      </c>
      <c r="I1" s="14">
        <v>9</v>
      </c>
      <c r="J1" s="14" t="s">
        <v>14</v>
      </c>
      <c r="K1" s="14">
        <v>10</v>
      </c>
      <c r="L1" s="14" t="s">
        <v>15</v>
      </c>
      <c r="M1" s="14">
        <v>11</v>
      </c>
      <c r="N1" s="14" t="s">
        <v>16</v>
      </c>
      <c r="O1" s="14">
        <v>12</v>
      </c>
      <c r="P1" s="14" t="s">
        <v>17</v>
      </c>
      <c r="Q1" s="14">
        <v>13</v>
      </c>
      <c r="R1" s="14" t="s">
        <v>18</v>
      </c>
      <c r="S1" s="14">
        <v>14</v>
      </c>
      <c r="T1" s="14" t="s">
        <v>19</v>
      </c>
      <c r="U1" s="14">
        <v>15</v>
      </c>
      <c r="V1" s="14" t="s">
        <v>20</v>
      </c>
      <c r="W1" s="38" t="s">
        <v>927</v>
      </c>
      <c r="X1" s="39" t="s">
        <v>928</v>
      </c>
      <c r="Y1" s="39" t="s">
        <v>934</v>
      </c>
      <c r="Z1" s="39" t="s">
        <v>935</v>
      </c>
      <c r="AA1" s="39" t="s">
        <v>936</v>
      </c>
      <c r="AB1" s="39" t="s">
        <v>937</v>
      </c>
      <c r="AC1" s="39" t="s">
        <v>938</v>
      </c>
      <c r="AD1" s="39" t="s">
        <v>939</v>
      </c>
      <c r="AE1" s="39" t="s">
        <v>929</v>
      </c>
      <c r="AF1" s="39" t="s">
        <v>930</v>
      </c>
      <c r="AG1" s="39" t="s">
        <v>940</v>
      </c>
      <c r="AH1" s="39" t="s">
        <v>941</v>
      </c>
      <c r="AI1" s="39" t="s">
        <v>942</v>
      </c>
      <c r="AJ1" s="39" t="s">
        <v>943</v>
      </c>
      <c r="AK1" s="39" t="s">
        <v>931</v>
      </c>
    </row>
    <row r="2" spans="1:16384" s="17" customFormat="1" x14ac:dyDescent="0.25">
      <c r="A2" s="5" t="s">
        <v>958</v>
      </c>
      <c r="B2" s="5"/>
      <c r="C2" s="5"/>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5"/>
      <c r="BV2" s="5"/>
      <c r="BW2" s="5"/>
      <c r="BX2" s="5"/>
      <c r="BY2" s="5"/>
      <c r="BZ2" s="5"/>
      <c r="CA2" s="5"/>
      <c r="CB2" s="5"/>
      <c r="CC2" s="5"/>
      <c r="CD2" s="5"/>
      <c r="CE2" s="5"/>
      <c r="CF2" s="5"/>
      <c r="CG2" s="5"/>
      <c r="CH2" s="5"/>
      <c r="CI2" s="5"/>
      <c r="CJ2" s="5"/>
      <c r="CK2" s="5"/>
      <c r="CL2" s="5"/>
      <c r="CM2" s="5"/>
      <c r="CN2" s="5"/>
      <c r="CO2" s="5"/>
      <c r="CP2" s="5"/>
      <c r="CQ2" s="5"/>
      <c r="CR2" s="5"/>
      <c r="CS2" s="5"/>
      <c r="CT2" s="5"/>
      <c r="CU2" s="5"/>
      <c r="CV2" s="5"/>
      <c r="CW2" s="5"/>
      <c r="CX2" s="5"/>
      <c r="CY2" s="5"/>
      <c r="CZ2" s="5"/>
      <c r="DA2" s="5"/>
      <c r="DB2" s="5"/>
      <c r="DC2" s="5"/>
      <c r="DD2" s="5"/>
      <c r="DE2" s="5"/>
      <c r="DF2" s="5"/>
      <c r="DG2" s="5"/>
      <c r="DH2" s="5"/>
      <c r="DI2" s="5"/>
      <c r="DJ2" s="5"/>
      <c r="DK2" s="5"/>
      <c r="DL2" s="5"/>
      <c r="DM2" s="5"/>
      <c r="DN2" s="5"/>
      <c r="DO2" s="5"/>
      <c r="DP2" s="5"/>
      <c r="DQ2" s="5"/>
      <c r="DR2" s="5"/>
      <c r="DS2" s="5"/>
      <c r="DT2" s="5"/>
      <c r="DU2" s="5"/>
      <c r="DV2" s="5"/>
      <c r="DW2" s="5"/>
      <c r="DX2" s="5"/>
      <c r="DY2" s="5"/>
      <c r="DZ2" s="5"/>
      <c r="EA2" s="5"/>
      <c r="EB2" s="5"/>
      <c r="EC2" s="5"/>
      <c r="ED2" s="5"/>
      <c r="EE2" s="5"/>
      <c r="EF2" s="5"/>
      <c r="EG2" s="5"/>
      <c r="EH2" s="5"/>
      <c r="EI2" s="5"/>
      <c r="EJ2" s="5"/>
      <c r="EK2" s="5"/>
      <c r="EL2" s="5"/>
      <c r="EM2" s="5"/>
      <c r="EN2" s="5"/>
      <c r="EO2" s="5"/>
      <c r="EP2" s="5"/>
      <c r="EQ2" s="5"/>
      <c r="ER2" s="5"/>
      <c r="ES2" s="5"/>
      <c r="ET2" s="5"/>
      <c r="EU2" s="5"/>
      <c r="EV2" s="5"/>
      <c r="EW2" s="5"/>
      <c r="EX2" s="5"/>
      <c r="EY2" s="5"/>
      <c r="EZ2" s="5"/>
      <c r="FA2" s="5"/>
      <c r="FB2" s="5"/>
      <c r="FC2" s="5"/>
      <c r="FD2" s="5"/>
      <c r="FE2" s="5"/>
      <c r="FF2" s="5"/>
      <c r="FG2" s="5"/>
      <c r="FH2" s="5"/>
      <c r="FI2" s="5"/>
      <c r="FJ2" s="5"/>
      <c r="FK2" s="5"/>
      <c r="FL2" s="5"/>
      <c r="FM2" s="5"/>
      <c r="FN2" s="5"/>
      <c r="FO2" s="5"/>
      <c r="FP2" s="5"/>
      <c r="FQ2" s="5"/>
      <c r="FR2" s="5"/>
      <c r="FS2" s="5"/>
      <c r="FT2" s="5"/>
      <c r="FU2" s="5"/>
      <c r="FV2" s="5"/>
      <c r="FW2" s="5"/>
      <c r="FX2" s="5"/>
      <c r="FY2" s="5"/>
      <c r="FZ2" s="5"/>
      <c r="GA2" s="5"/>
      <c r="GB2" s="5"/>
      <c r="GC2" s="5"/>
      <c r="GD2" s="5"/>
      <c r="GE2" s="5"/>
      <c r="GF2" s="5"/>
      <c r="GG2" s="5"/>
      <c r="GH2" s="5"/>
      <c r="GI2" s="5"/>
      <c r="GJ2" s="5"/>
      <c r="GK2" s="5"/>
      <c r="GL2" s="5"/>
      <c r="GM2" s="5"/>
      <c r="GN2" s="5"/>
      <c r="GO2" s="5"/>
      <c r="GP2" s="5"/>
      <c r="GQ2" s="5"/>
      <c r="GR2" s="5"/>
      <c r="GS2" s="5"/>
      <c r="GT2" s="5"/>
      <c r="GU2" s="5"/>
      <c r="GV2" s="5"/>
      <c r="GW2" s="5"/>
      <c r="GX2" s="5"/>
      <c r="GY2" s="5"/>
      <c r="GZ2" s="5"/>
      <c r="HA2" s="5"/>
      <c r="HB2" s="5"/>
      <c r="HC2" s="5"/>
      <c r="HD2" s="5"/>
      <c r="HE2" s="5"/>
      <c r="HF2" s="5"/>
      <c r="HG2" s="5"/>
      <c r="HH2" s="5"/>
      <c r="HI2" s="5"/>
      <c r="HJ2" s="5"/>
      <c r="HK2" s="5"/>
      <c r="HL2" s="5"/>
      <c r="HM2" s="5"/>
      <c r="HN2" s="5"/>
      <c r="HO2" s="5"/>
      <c r="HP2" s="5"/>
      <c r="HQ2" s="5"/>
      <c r="HR2" s="5"/>
      <c r="HS2" s="5"/>
      <c r="HT2" s="5"/>
      <c r="HU2" s="5"/>
      <c r="HV2" s="5"/>
      <c r="HW2" s="5"/>
      <c r="HX2" s="5"/>
      <c r="HY2" s="5"/>
      <c r="HZ2" s="5"/>
      <c r="IA2" s="5"/>
      <c r="IB2" s="5"/>
      <c r="IC2" s="5"/>
      <c r="ID2" s="5"/>
      <c r="IE2" s="5"/>
      <c r="IF2" s="5"/>
      <c r="IG2" s="5"/>
      <c r="IH2" s="5"/>
      <c r="II2" s="5"/>
      <c r="IJ2" s="5"/>
      <c r="IK2" s="5"/>
      <c r="IL2" s="5"/>
      <c r="IM2" s="5"/>
      <c r="IN2" s="5"/>
      <c r="IO2" s="5"/>
      <c r="IP2" s="5"/>
      <c r="IQ2" s="5"/>
      <c r="IR2" s="5"/>
      <c r="IS2" s="5"/>
      <c r="IT2" s="5"/>
      <c r="IU2" s="5"/>
      <c r="IV2" s="5"/>
      <c r="IW2" s="5"/>
      <c r="IX2" s="5"/>
      <c r="IY2" s="5"/>
      <c r="IZ2" s="5"/>
      <c r="JA2" s="5"/>
      <c r="JB2" s="5"/>
      <c r="JC2" s="5"/>
      <c r="JD2" s="5"/>
      <c r="JE2" s="5"/>
      <c r="JF2" s="5"/>
      <c r="JG2" s="5"/>
      <c r="JH2" s="5"/>
      <c r="JI2" s="5"/>
      <c r="JJ2" s="5"/>
      <c r="JK2" s="5"/>
      <c r="JL2" s="5"/>
      <c r="JM2" s="5"/>
      <c r="JN2" s="5"/>
      <c r="JO2" s="5"/>
      <c r="JP2" s="5"/>
      <c r="JQ2" s="5"/>
      <c r="JR2" s="5"/>
      <c r="JS2" s="5"/>
      <c r="JT2" s="5"/>
      <c r="JU2" s="5"/>
      <c r="JV2" s="5"/>
      <c r="JW2" s="5"/>
      <c r="JX2" s="5"/>
      <c r="JY2" s="5"/>
      <c r="JZ2" s="5"/>
      <c r="KA2" s="5"/>
      <c r="KB2" s="5"/>
      <c r="KC2" s="5"/>
      <c r="KD2" s="5"/>
      <c r="KE2" s="5"/>
      <c r="KF2" s="5"/>
      <c r="KG2" s="5"/>
      <c r="KH2" s="5"/>
      <c r="KI2" s="5"/>
      <c r="KJ2" s="5"/>
      <c r="KK2" s="5"/>
      <c r="KL2" s="5"/>
      <c r="KM2" s="5"/>
      <c r="KN2" s="5"/>
      <c r="KO2" s="5"/>
      <c r="KP2" s="5"/>
      <c r="KQ2" s="5"/>
      <c r="KR2" s="5"/>
      <c r="KS2" s="5"/>
      <c r="KT2" s="5"/>
      <c r="KU2" s="5"/>
      <c r="KV2" s="5"/>
      <c r="KW2" s="5"/>
      <c r="KX2" s="5"/>
      <c r="KY2" s="5"/>
      <c r="KZ2" s="5"/>
      <c r="LA2" s="5"/>
      <c r="LB2" s="5"/>
      <c r="LC2" s="5"/>
      <c r="LD2" s="5"/>
      <c r="LE2" s="5"/>
      <c r="LF2" s="5"/>
      <c r="LG2" s="5"/>
      <c r="LH2" s="5"/>
      <c r="LI2" s="5"/>
      <c r="LJ2" s="5"/>
      <c r="LK2" s="5"/>
      <c r="LL2" s="5"/>
      <c r="LM2" s="5"/>
      <c r="LN2" s="5"/>
      <c r="LO2" s="5"/>
      <c r="LP2" s="5"/>
      <c r="LQ2" s="5"/>
      <c r="LR2" s="5"/>
      <c r="LS2" s="5"/>
      <c r="LT2" s="5"/>
      <c r="LU2" s="5"/>
      <c r="LV2" s="5"/>
      <c r="LW2" s="5"/>
      <c r="LX2" s="5"/>
      <c r="LY2" s="5"/>
      <c r="LZ2" s="5"/>
      <c r="MA2" s="5"/>
      <c r="MB2" s="5"/>
      <c r="MC2" s="5"/>
      <c r="MD2" s="5"/>
      <c r="ME2" s="5"/>
      <c r="MF2" s="5"/>
      <c r="MG2" s="5"/>
      <c r="MH2" s="5"/>
      <c r="MI2" s="5"/>
      <c r="MJ2" s="5"/>
      <c r="MK2" s="5"/>
      <c r="ML2" s="5"/>
      <c r="MM2" s="5"/>
      <c r="MN2" s="5"/>
      <c r="MO2" s="5"/>
      <c r="MP2" s="5"/>
      <c r="MQ2" s="5"/>
      <c r="MR2" s="5"/>
      <c r="MS2" s="5"/>
      <c r="MT2" s="5"/>
      <c r="MU2" s="5"/>
      <c r="MV2" s="5"/>
      <c r="MW2" s="5"/>
      <c r="MX2" s="5"/>
      <c r="MY2" s="5"/>
      <c r="MZ2" s="5"/>
      <c r="NA2" s="5"/>
      <c r="NB2" s="5"/>
      <c r="NC2" s="5"/>
      <c r="ND2" s="5"/>
      <c r="NE2" s="5"/>
      <c r="NF2" s="5"/>
      <c r="NG2" s="5"/>
      <c r="NH2" s="5"/>
      <c r="NI2" s="5"/>
      <c r="NJ2" s="5"/>
      <c r="NK2" s="5"/>
      <c r="NL2" s="5"/>
      <c r="NM2" s="5"/>
      <c r="NN2" s="5"/>
      <c r="NO2" s="5"/>
      <c r="NP2" s="5"/>
      <c r="NQ2" s="5"/>
      <c r="NR2" s="5"/>
      <c r="NS2" s="5"/>
      <c r="NT2" s="5"/>
      <c r="NU2" s="5"/>
      <c r="NV2" s="5"/>
      <c r="NW2" s="5"/>
      <c r="NX2" s="5"/>
      <c r="NY2" s="5"/>
      <c r="NZ2" s="5"/>
      <c r="OA2" s="5"/>
      <c r="OB2" s="5"/>
      <c r="OC2" s="5"/>
      <c r="OD2" s="5"/>
      <c r="OE2" s="5"/>
      <c r="OF2" s="5"/>
      <c r="OG2" s="5"/>
      <c r="OH2" s="5"/>
      <c r="OI2" s="5"/>
      <c r="OJ2" s="5"/>
      <c r="OK2" s="5"/>
      <c r="OL2" s="5"/>
      <c r="OM2" s="5"/>
      <c r="ON2" s="5"/>
      <c r="OO2" s="5"/>
      <c r="OP2" s="5"/>
      <c r="OQ2" s="5"/>
      <c r="OR2" s="5"/>
      <c r="OS2" s="5"/>
      <c r="OT2" s="5"/>
      <c r="OU2" s="5"/>
      <c r="OV2" s="5"/>
      <c r="OW2" s="5"/>
      <c r="OX2" s="5"/>
      <c r="OY2" s="5"/>
      <c r="OZ2" s="5"/>
      <c r="PA2" s="5"/>
      <c r="PB2" s="5"/>
      <c r="PC2" s="5"/>
      <c r="PD2" s="5"/>
      <c r="PE2" s="5"/>
      <c r="PF2" s="5"/>
      <c r="PG2" s="5"/>
      <c r="PH2" s="5"/>
      <c r="PI2" s="5"/>
      <c r="PJ2" s="5"/>
      <c r="PK2" s="5"/>
      <c r="PL2" s="5"/>
      <c r="PM2" s="5"/>
      <c r="PN2" s="5"/>
      <c r="PO2" s="5"/>
      <c r="PP2" s="5"/>
      <c r="PQ2" s="5"/>
      <c r="PR2" s="5"/>
      <c r="PS2" s="5"/>
      <c r="PT2" s="5"/>
      <c r="PU2" s="5"/>
      <c r="PV2" s="5"/>
      <c r="PW2" s="5"/>
      <c r="PX2" s="5"/>
      <c r="PY2" s="5"/>
      <c r="PZ2" s="5"/>
      <c r="QA2" s="5"/>
      <c r="QB2" s="5"/>
      <c r="QC2" s="5"/>
      <c r="QD2" s="5"/>
      <c r="QE2" s="5"/>
      <c r="QF2" s="5"/>
      <c r="QG2" s="5"/>
      <c r="QH2" s="5"/>
      <c r="QI2" s="5"/>
      <c r="QJ2" s="5"/>
      <c r="QK2" s="5"/>
      <c r="QL2" s="5"/>
      <c r="QM2" s="5"/>
      <c r="QN2" s="5"/>
      <c r="QO2" s="5"/>
      <c r="QP2" s="5"/>
      <c r="QQ2" s="5"/>
      <c r="QR2" s="5"/>
      <c r="QS2" s="5"/>
      <c r="QT2" s="5"/>
      <c r="QU2" s="5"/>
      <c r="QV2" s="5"/>
      <c r="QW2" s="5"/>
      <c r="QX2" s="5"/>
      <c r="QY2" s="5"/>
      <c r="QZ2" s="5"/>
      <c r="RA2" s="5"/>
      <c r="RB2" s="5"/>
      <c r="RC2" s="5"/>
      <c r="RD2" s="5"/>
      <c r="RE2" s="5"/>
      <c r="RF2" s="5"/>
      <c r="RG2" s="5"/>
      <c r="RH2" s="5"/>
      <c r="RI2" s="5"/>
      <c r="RJ2" s="5"/>
      <c r="RK2" s="5"/>
      <c r="RL2" s="5"/>
      <c r="RM2" s="5"/>
      <c r="RN2" s="5"/>
      <c r="RO2" s="5"/>
      <c r="RP2" s="5"/>
      <c r="RQ2" s="5"/>
      <c r="RR2" s="5"/>
      <c r="RS2" s="5"/>
      <c r="RT2" s="5"/>
      <c r="RU2" s="5"/>
      <c r="RV2" s="5"/>
      <c r="RW2" s="5"/>
      <c r="RX2" s="5"/>
      <c r="RY2" s="5"/>
      <c r="RZ2" s="5"/>
      <c r="SA2" s="5"/>
      <c r="SB2" s="5"/>
      <c r="SC2" s="5"/>
      <c r="SD2" s="5"/>
      <c r="SE2" s="5"/>
      <c r="SF2" s="5"/>
      <c r="SG2" s="5"/>
      <c r="SH2" s="5"/>
      <c r="SI2" s="5"/>
      <c r="SJ2" s="5"/>
      <c r="SK2" s="5"/>
      <c r="SL2" s="5"/>
      <c r="SM2" s="5"/>
      <c r="SN2" s="5"/>
      <c r="SO2" s="5"/>
      <c r="SP2" s="5"/>
      <c r="SQ2" s="5"/>
      <c r="SR2" s="5"/>
      <c r="SS2" s="5"/>
      <c r="ST2" s="5"/>
      <c r="SU2" s="5"/>
      <c r="SV2" s="5"/>
      <c r="SW2" s="5"/>
      <c r="SX2" s="5"/>
      <c r="SY2" s="5"/>
      <c r="SZ2" s="5"/>
      <c r="TA2" s="5"/>
      <c r="TB2" s="5"/>
      <c r="TC2" s="5"/>
      <c r="TD2" s="5"/>
      <c r="TE2" s="5"/>
      <c r="TF2" s="5"/>
      <c r="TG2" s="5"/>
      <c r="TH2" s="5"/>
      <c r="TI2" s="5"/>
      <c r="TJ2" s="5"/>
      <c r="TK2" s="5"/>
      <c r="TL2" s="5"/>
      <c r="TM2" s="5"/>
      <c r="TN2" s="5"/>
      <c r="TO2" s="5"/>
      <c r="TP2" s="5"/>
      <c r="TQ2" s="5"/>
      <c r="TR2" s="5"/>
      <c r="TS2" s="5"/>
      <c r="TT2" s="5"/>
      <c r="TU2" s="5"/>
      <c r="TV2" s="5"/>
      <c r="TW2" s="5"/>
      <c r="TX2" s="5"/>
      <c r="TY2" s="5"/>
      <c r="TZ2" s="5"/>
      <c r="UA2" s="5"/>
      <c r="UB2" s="5"/>
      <c r="UC2" s="5"/>
      <c r="UD2" s="5"/>
      <c r="UE2" s="5"/>
      <c r="UF2" s="5"/>
      <c r="UG2" s="5"/>
      <c r="UH2" s="5"/>
      <c r="UI2" s="5"/>
      <c r="UJ2" s="5"/>
      <c r="UK2" s="5"/>
      <c r="UL2" s="5"/>
      <c r="UM2" s="5"/>
      <c r="UN2" s="5"/>
      <c r="UO2" s="5"/>
      <c r="UP2" s="5"/>
      <c r="UQ2" s="5"/>
      <c r="UR2" s="5"/>
      <c r="US2" s="5"/>
      <c r="UT2" s="5"/>
      <c r="UU2" s="5"/>
      <c r="UV2" s="5"/>
      <c r="UW2" s="5"/>
      <c r="UX2" s="5"/>
      <c r="UY2" s="5"/>
      <c r="UZ2" s="5"/>
      <c r="VA2" s="5"/>
      <c r="VB2" s="5"/>
      <c r="VC2" s="5"/>
      <c r="VD2" s="5"/>
      <c r="VE2" s="5"/>
      <c r="VF2" s="5"/>
      <c r="VG2" s="5"/>
      <c r="VH2" s="5"/>
      <c r="VI2" s="5"/>
      <c r="VJ2" s="5"/>
      <c r="VK2" s="5"/>
      <c r="VL2" s="5"/>
      <c r="VM2" s="5"/>
      <c r="VN2" s="5"/>
      <c r="VO2" s="5"/>
      <c r="VP2" s="5"/>
      <c r="VQ2" s="5"/>
      <c r="VR2" s="5"/>
      <c r="VS2" s="5"/>
      <c r="VT2" s="5"/>
      <c r="VU2" s="5"/>
      <c r="VV2" s="5"/>
      <c r="VW2" s="5"/>
      <c r="VX2" s="5"/>
      <c r="VY2" s="5"/>
      <c r="VZ2" s="5"/>
      <c r="WA2" s="5"/>
      <c r="WB2" s="5"/>
      <c r="WC2" s="5"/>
      <c r="WD2" s="5"/>
      <c r="WE2" s="5"/>
      <c r="WF2" s="5"/>
      <c r="WG2" s="5"/>
      <c r="WH2" s="5"/>
      <c r="WI2" s="5"/>
      <c r="WJ2" s="5"/>
      <c r="WK2" s="5"/>
      <c r="WL2" s="5"/>
      <c r="WM2" s="5"/>
      <c r="WN2" s="5"/>
      <c r="WO2" s="5"/>
      <c r="WP2" s="5"/>
      <c r="WQ2" s="5"/>
      <c r="WR2" s="5"/>
      <c r="WS2" s="5"/>
      <c r="WT2" s="5"/>
      <c r="WU2" s="5"/>
      <c r="WV2" s="5"/>
      <c r="WW2" s="5"/>
      <c r="WX2" s="5"/>
      <c r="WY2" s="5"/>
      <c r="WZ2" s="5"/>
      <c r="XA2" s="5"/>
      <c r="XB2" s="5"/>
      <c r="XC2" s="5"/>
      <c r="XD2" s="5"/>
      <c r="XE2" s="5"/>
      <c r="XF2" s="5"/>
      <c r="XG2" s="5"/>
      <c r="XH2" s="5"/>
      <c r="XI2" s="5"/>
      <c r="XJ2" s="5"/>
      <c r="XK2" s="5"/>
      <c r="XL2" s="5"/>
      <c r="XM2" s="5"/>
      <c r="XN2" s="5"/>
      <c r="XO2" s="5"/>
      <c r="XP2" s="5"/>
      <c r="XQ2" s="5"/>
      <c r="XR2" s="5"/>
      <c r="XS2" s="5"/>
      <c r="XT2" s="5"/>
      <c r="XU2" s="5"/>
      <c r="XV2" s="5"/>
      <c r="XW2" s="5"/>
      <c r="XX2" s="5"/>
      <c r="XY2" s="5"/>
      <c r="XZ2" s="5"/>
      <c r="YA2" s="5"/>
      <c r="YB2" s="5"/>
      <c r="YC2" s="5"/>
      <c r="YD2" s="5"/>
      <c r="YE2" s="5"/>
      <c r="YF2" s="5"/>
      <c r="YG2" s="5"/>
      <c r="YH2" s="5"/>
      <c r="YI2" s="5"/>
      <c r="YJ2" s="5"/>
      <c r="YK2" s="5"/>
      <c r="YL2" s="5"/>
      <c r="YM2" s="5"/>
      <c r="YN2" s="5"/>
      <c r="YO2" s="5"/>
      <c r="YP2" s="5"/>
      <c r="YQ2" s="5"/>
      <c r="YR2" s="5"/>
      <c r="YS2" s="5"/>
      <c r="YT2" s="5"/>
      <c r="YU2" s="5"/>
      <c r="YV2" s="5"/>
      <c r="YW2" s="5"/>
      <c r="YX2" s="5"/>
      <c r="YY2" s="5"/>
      <c r="YZ2" s="5"/>
      <c r="ZA2" s="5"/>
      <c r="ZB2" s="5"/>
      <c r="ZC2" s="5"/>
      <c r="ZD2" s="5"/>
      <c r="ZE2" s="5"/>
      <c r="ZF2" s="5"/>
      <c r="ZG2" s="5"/>
      <c r="ZH2" s="5"/>
      <c r="ZI2" s="5"/>
      <c r="ZJ2" s="5"/>
      <c r="ZK2" s="5"/>
      <c r="ZL2" s="5"/>
      <c r="ZM2" s="5"/>
      <c r="ZN2" s="5"/>
      <c r="ZO2" s="5"/>
      <c r="ZP2" s="5"/>
      <c r="ZQ2" s="5"/>
      <c r="ZR2" s="5"/>
      <c r="ZS2" s="5"/>
      <c r="ZT2" s="5"/>
      <c r="ZU2" s="5"/>
      <c r="ZV2" s="5"/>
      <c r="ZW2" s="5"/>
      <c r="ZX2" s="5"/>
      <c r="ZY2" s="5"/>
      <c r="ZZ2" s="5"/>
      <c r="AAA2" s="5"/>
      <c r="AAB2" s="5"/>
      <c r="AAC2" s="5"/>
      <c r="AAD2" s="5"/>
      <c r="AAE2" s="5"/>
      <c r="AAF2" s="5"/>
      <c r="AAG2" s="5"/>
      <c r="AAH2" s="5"/>
      <c r="AAI2" s="5"/>
      <c r="AAJ2" s="5"/>
      <c r="AAK2" s="5"/>
      <c r="AAL2" s="5"/>
      <c r="AAM2" s="5"/>
      <c r="AAN2" s="5"/>
      <c r="AAO2" s="5"/>
      <c r="AAP2" s="5"/>
      <c r="AAQ2" s="5"/>
      <c r="AAR2" s="5"/>
      <c r="AAS2" s="5"/>
      <c r="AAT2" s="5"/>
      <c r="AAU2" s="5"/>
      <c r="AAV2" s="5"/>
      <c r="AAW2" s="5"/>
      <c r="AAX2" s="5"/>
      <c r="AAY2" s="5"/>
      <c r="AAZ2" s="5"/>
      <c r="ABA2" s="5"/>
      <c r="ABB2" s="5"/>
      <c r="ABC2" s="5"/>
      <c r="ABD2" s="5"/>
      <c r="ABE2" s="5"/>
      <c r="ABF2" s="5"/>
      <c r="ABG2" s="5"/>
      <c r="ABH2" s="5"/>
      <c r="ABI2" s="5"/>
      <c r="ABJ2" s="5"/>
      <c r="ABK2" s="5"/>
      <c r="ABL2" s="5"/>
      <c r="ABM2" s="5"/>
      <c r="ABN2" s="5"/>
      <c r="ABO2" s="5"/>
      <c r="ABP2" s="5"/>
      <c r="ABQ2" s="5"/>
      <c r="ABR2" s="5"/>
      <c r="ABS2" s="5"/>
      <c r="ABT2" s="5"/>
      <c r="ABU2" s="5"/>
      <c r="ABV2" s="5"/>
      <c r="ABW2" s="5"/>
      <c r="ABX2" s="5"/>
      <c r="ABY2" s="5"/>
      <c r="ABZ2" s="5"/>
      <c r="ACA2" s="5"/>
      <c r="ACB2" s="5"/>
      <c r="ACC2" s="5"/>
      <c r="ACD2" s="5"/>
      <c r="ACE2" s="5"/>
      <c r="ACF2" s="5"/>
      <c r="ACG2" s="5"/>
      <c r="ACH2" s="5"/>
      <c r="ACI2" s="5"/>
      <c r="ACJ2" s="5"/>
      <c r="ACK2" s="5"/>
      <c r="ACL2" s="5"/>
      <c r="ACM2" s="5"/>
      <c r="ACN2" s="5"/>
      <c r="ACO2" s="5"/>
      <c r="ACP2" s="5"/>
      <c r="ACQ2" s="5"/>
      <c r="ACR2" s="5"/>
      <c r="ACS2" s="5"/>
      <c r="ACT2" s="5"/>
      <c r="ACU2" s="5"/>
      <c r="ACV2" s="5"/>
      <c r="ACW2" s="5"/>
      <c r="ACX2" s="5"/>
      <c r="ACY2" s="5"/>
      <c r="ACZ2" s="5"/>
      <c r="ADA2" s="5"/>
      <c r="ADB2" s="5"/>
      <c r="ADC2" s="5"/>
      <c r="ADD2" s="5"/>
      <c r="ADE2" s="5"/>
      <c r="ADF2" s="5"/>
      <c r="ADG2" s="5"/>
      <c r="ADH2" s="5"/>
      <c r="ADI2" s="5"/>
      <c r="ADJ2" s="5"/>
      <c r="ADK2" s="5"/>
      <c r="ADL2" s="5"/>
      <c r="ADM2" s="5"/>
      <c r="ADN2" s="5"/>
      <c r="ADO2" s="5"/>
      <c r="ADP2" s="5"/>
      <c r="ADQ2" s="5"/>
      <c r="ADR2" s="5"/>
      <c r="ADS2" s="5"/>
      <c r="ADT2" s="5"/>
      <c r="ADU2" s="5"/>
      <c r="ADV2" s="5"/>
      <c r="ADW2" s="5"/>
      <c r="ADX2" s="5"/>
      <c r="ADY2" s="5"/>
      <c r="ADZ2" s="5"/>
      <c r="AEA2" s="5"/>
      <c r="AEB2" s="5"/>
      <c r="AEC2" s="5"/>
      <c r="AED2" s="5"/>
      <c r="AEE2" s="5"/>
      <c r="AEF2" s="5"/>
      <c r="AEG2" s="5"/>
      <c r="AEH2" s="5"/>
      <c r="AEI2" s="5"/>
      <c r="AEJ2" s="5"/>
      <c r="AEK2" s="5"/>
      <c r="AEL2" s="5"/>
      <c r="AEM2" s="5"/>
      <c r="AEN2" s="5"/>
      <c r="AEO2" s="5"/>
      <c r="AEP2" s="5"/>
      <c r="AEQ2" s="5"/>
      <c r="AER2" s="5"/>
      <c r="AES2" s="5"/>
      <c r="AET2" s="5"/>
      <c r="AEU2" s="5"/>
      <c r="AEV2" s="5"/>
      <c r="AEW2" s="5"/>
      <c r="AEX2" s="5"/>
      <c r="AEY2" s="5"/>
      <c r="AEZ2" s="5"/>
      <c r="AFA2" s="5"/>
      <c r="AFB2" s="5"/>
      <c r="AFC2" s="5"/>
      <c r="AFD2" s="5"/>
      <c r="AFE2" s="5"/>
      <c r="AFF2" s="5"/>
      <c r="AFG2" s="5"/>
      <c r="AFH2" s="5"/>
      <c r="AFI2" s="5"/>
      <c r="AFJ2" s="5"/>
      <c r="AFK2" s="5"/>
      <c r="AFL2" s="5"/>
      <c r="AFM2" s="5"/>
      <c r="AFN2" s="5"/>
      <c r="AFO2" s="5"/>
      <c r="AFP2" s="5"/>
      <c r="AFQ2" s="5"/>
      <c r="AFR2" s="5"/>
      <c r="AFS2" s="5"/>
      <c r="AFT2" s="5"/>
      <c r="AFU2" s="5"/>
      <c r="AFV2" s="5"/>
      <c r="AFW2" s="5"/>
      <c r="AFX2" s="5"/>
      <c r="AFY2" s="5"/>
      <c r="AFZ2" s="5"/>
      <c r="AGA2" s="5"/>
      <c r="AGB2" s="5"/>
      <c r="AGC2" s="5"/>
      <c r="AGD2" s="5"/>
      <c r="AGE2" s="5"/>
      <c r="AGF2" s="5"/>
      <c r="AGG2" s="5"/>
      <c r="AGH2" s="5"/>
      <c r="AGI2" s="5"/>
      <c r="AGJ2" s="5"/>
      <c r="AGK2" s="5"/>
      <c r="AGL2" s="5"/>
      <c r="AGM2" s="5"/>
      <c r="AGN2" s="5"/>
      <c r="AGO2" s="5"/>
      <c r="AGP2" s="5"/>
      <c r="AGQ2" s="5"/>
      <c r="AGR2" s="5"/>
      <c r="AGS2" s="5"/>
      <c r="AGT2" s="5"/>
      <c r="AGU2" s="5"/>
      <c r="AGV2" s="5"/>
      <c r="AGW2" s="5"/>
      <c r="AGX2" s="5"/>
      <c r="AGY2" s="5"/>
      <c r="AGZ2" s="5"/>
      <c r="AHA2" s="5"/>
      <c r="AHB2" s="5"/>
      <c r="AHC2" s="5"/>
      <c r="AHD2" s="5"/>
      <c r="AHE2" s="5"/>
      <c r="AHF2" s="5"/>
      <c r="AHG2" s="5"/>
      <c r="AHH2" s="5"/>
      <c r="AHI2" s="5"/>
      <c r="AHJ2" s="5"/>
      <c r="AHK2" s="5"/>
      <c r="AHL2" s="5"/>
      <c r="AHM2" s="5"/>
      <c r="AHN2" s="5"/>
      <c r="AHO2" s="5"/>
      <c r="AHP2" s="5"/>
      <c r="AHQ2" s="5"/>
      <c r="AHR2" s="5"/>
      <c r="AHS2" s="5"/>
      <c r="AHT2" s="5"/>
      <c r="AHU2" s="5"/>
      <c r="AHV2" s="5"/>
      <c r="AHW2" s="5"/>
      <c r="AHX2" s="5"/>
      <c r="AHY2" s="5"/>
      <c r="AHZ2" s="5"/>
      <c r="AIA2" s="5"/>
      <c r="AIB2" s="5"/>
      <c r="AIC2" s="5"/>
      <c r="AID2" s="5"/>
      <c r="AIE2" s="5"/>
      <c r="AIF2" s="5"/>
      <c r="AIG2" s="5"/>
      <c r="AIH2" s="5"/>
      <c r="AII2" s="5"/>
      <c r="AIJ2" s="5"/>
      <c r="AIK2" s="5"/>
      <c r="AIL2" s="5"/>
      <c r="AIM2" s="5"/>
      <c r="AIN2" s="5"/>
      <c r="AIO2" s="5"/>
      <c r="AIP2" s="5"/>
      <c r="AIQ2" s="5"/>
      <c r="AIR2" s="5"/>
      <c r="AIS2" s="5"/>
      <c r="AIT2" s="5"/>
      <c r="AIU2" s="5"/>
      <c r="AIV2" s="5"/>
      <c r="AIW2" s="5"/>
      <c r="AIX2" s="5"/>
      <c r="AIY2" s="5"/>
      <c r="AIZ2" s="5"/>
      <c r="AJA2" s="5"/>
      <c r="AJB2" s="5"/>
      <c r="AJC2" s="5"/>
      <c r="AJD2" s="5"/>
      <c r="AJE2" s="5"/>
      <c r="AJF2" s="5"/>
      <c r="AJG2" s="5"/>
      <c r="AJH2" s="5"/>
      <c r="AJI2" s="5"/>
      <c r="AJJ2" s="5"/>
      <c r="AJK2" s="5"/>
      <c r="AJL2" s="5"/>
      <c r="AJM2" s="5"/>
      <c r="AJN2" s="5"/>
      <c r="AJO2" s="5"/>
      <c r="AJP2" s="5"/>
      <c r="AJQ2" s="5"/>
      <c r="AJR2" s="5"/>
      <c r="AJS2" s="5"/>
      <c r="AJT2" s="5"/>
      <c r="AJU2" s="5"/>
      <c r="AJV2" s="5"/>
      <c r="AJW2" s="5"/>
      <c r="AJX2" s="5"/>
      <c r="AJY2" s="5"/>
      <c r="AJZ2" s="5"/>
      <c r="AKA2" s="5"/>
      <c r="AKB2" s="5"/>
      <c r="AKC2" s="5"/>
      <c r="AKD2" s="5"/>
      <c r="AKE2" s="5"/>
      <c r="AKF2" s="5"/>
      <c r="AKG2" s="5"/>
      <c r="AKH2" s="5"/>
      <c r="AKI2" s="5"/>
      <c r="AKJ2" s="5"/>
      <c r="AKK2" s="5"/>
      <c r="AKL2" s="5"/>
      <c r="AKM2" s="5"/>
      <c r="AKN2" s="5"/>
      <c r="AKO2" s="5"/>
      <c r="AKP2" s="5"/>
      <c r="AKQ2" s="5"/>
      <c r="AKR2" s="5"/>
      <c r="AKS2" s="5"/>
      <c r="AKT2" s="5"/>
      <c r="AKU2" s="5"/>
      <c r="AKV2" s="5"/>
      <c r="AKW2" s="5"/>
      <c r="AKX2" s="5"/>
      <c r="AKY2" s="5"/>
      <c r="AKZ2" s="5"/>
      <c r="ALA2" s="5"/>
      <c r="ALB2" s="5"/>
      <c r="ALC2" s="5"/>
      <c r="ALD2" s="5"/>
      <c r="ALE2" s="5"/>
      <c r="ALF2" s="5"/>
      <c r="ALG2" s="5"/>
      <c r="ALH2" s="5"/>
      <c r="ALI2" s="5"/>
      <c r="ALJ2" s="5"/>
      <c r="ALK2" s="5"/>
      <c r="ALL2" s="5"/>
      <c r="ALM2" s="5"/>
      <c r="ALN2" s="5"/>
      <c r="ALO2" s="5"/>
      <c r="ALP2" s="5"/>
      <c r="ALQ2" s="5"/>
      <c r="ALR2" s="5"/>
      <c r="ALS2" s="5"/>
      <c r="ALT2" s="5"/>
      <c r="ALU2" s="5"/>
      <c r="ALV2" s="5"/>
      <c r="ALW2" s="5"/>
      <c r="ALX2" s="5"/>
      <c r="ALY2" s="5"/>
      <c r="ALZ2" s="5"/>
      <c r="AMA2" s="5"/>
      <c r="AMB2" s="5"/>
      <c r="AMC2" s="5"/>
      <c r="AMD2" s="5"/>
      <c r="AME2" s="5"/>
      <c r="AMF2" s="5"/>
      <c r="AMG2" s="5"/>
      <c r="AMH2" s="5"/>
      <c r="AMI2" s="5"/>
      <c r="AMJ2" s="5"/>
      <c r="AMK2" s="5"/>
      <c r="AML2" s="5"/>
      <c r="AMM2" s="5"/>
      <c r="AMN2" s="5"/>
      <c r="AMO2" s="5"/>
      <c r="AMP2" s="5"/>
      <c r="AMQ2" s="5"/>
      <c r="AMR2" s="5"/>
      <c r="AMS2" s="5"/>
      <c r="AMT2" s="5"/>
      <c r="AMU2" s="5"/>
      <c r="AMV2" s="5"/>
      <c r="AMW2" s="5"/>
      <c r="AMX2" s="5"/>
      <c r="AMY2" s="5"/>
      <c r="AMZ2" s="5"/>
      <c r="ANA2" s="5"/>
      <c r="ANB2" s="5"/>
      <c r="ANC2" s="5"/>
      <c r="AND2" s="5"/>
      <c r="ANE2" s="5"/>
      <c r="ANF2" s="5"/>
      <c r="ANG2" s="5"/>
      <c r="ANH2" s="5"/>
      <c r="ANI2" s="5"/>
      <c r="ANJ2" s="5"/>
      <c r="ANK2" s="5"/>
      <c r="ANL2" s="5"/>
      <c r="ANM2" s="5"/>
      <c r="ANN2" s="5"/>
      <c r="ANO2" s="5"/>
      <c r="ANP2" s="5"/>
      <c r="ANQ2" s="5"/>
      <c r="ANR2" s="5"/>
      <c r="ANS2" s="5"/>
      <c r="ANT2" s="5"/>
      <c r="ANU2" s="5"/>
      <c r="ANV2" s="5"/>
      <c r="ANW2" s="5"/>
      <c r="ANX2" s="5"/>
      <c r="ANY2" s="5"/>
      <c r="ANZ2" s="5"/>
      <c r="AOA2" s="5"/>
      <c r="AOB2" s="5"/>
      <c r="AOC2" s="5"/>
      <c r="AOD2" s="5"/>
      <c r="AOE2" s="5"/>
      <c r="AOF2" s="5"/>
      <c r="AOG2" s="5"/>
      <c r="AOH2" s="5"/>
      <c r="AOI2" s="5"/>
      <c r="AOJ2" s="5"/>
      <c r="AOK2" s="5"/>
      <c r="AOL2" s="5"/>
      <c r="AOM2" s="5"/>
      <c r="AON2" s="5"/>
      <c r="AOO2" s="5"/>
      <c r="AOP2" s="5"/>
      <c r="AOQ2" s="5"/>
      <c r="AOR2" s="5"/>
      <c r="AOS2" s="5"/>
      <c r="AOT2" s="5"/>
      <c r="AOU2" s="5"/>
      <c r="AOV2" s="5"/>
      <c r="AOW2" s="5"/>
      <c r="AOX2" s="5"/>
      <c r="AOY2" s="5"/>
      <c r="AOZ2" s="5"/>
      <c r="APA2" s="5"/>
      <c r="APB2" s="5"/>
      <c r="APC2" s="5"/>
      <c r="APD2" s="5"/>
      <c r="APE2" s="5"/>
      <c r="APF2" s="5"/>
      <c r="APG2" s="5"/>
      <c r="APH2" s="5"/>
      <c r="API2" s="5"/>
      <c r="APJ2" s="5"/>
      <c r="APK2" s="5"/>
      <c r="APL2" s="5"/>
      <c r="APM2" s="5"/>
      <c r="APN2" s="5"/>
      <c r="APO2" s="5"/>
      <c r="APP2" s="5"/>
      <c r="APQ2" s="5"/>
      <c r="APR2" s="5"/>
      <c r="APS2" s="5"/>
      <c r="APT2" s="5"/>
      <c r="APU2" s="5"/>
      <c r="APV2" s="5"/>
      <c r="APW2" s="5"/>
      <c r="APX2" s="5"/>
      <c r="APY2" s="5"/>
      <c r="APZ2" s="5"/>
      <c r="AQA2" s="5"/>
      <c r="AQB2" s="5"/>
      <c r="AQC2" s="5"/>
      <c r="AQD2" s="5"/>
      <c r="AQE2" s="5"/>
      <c r="AQF2" s="5"/>
      <c r="AQG2" s="5"/>
      <c r="AQH2" s="5"/>
      <c r="AQI2" s="5"/>
      <c r="AQJ2" s="5"/>
      <c r="AQK2" s="5"/>
      <c r="AQL2" s="5"/>
      <c r="AQM2" s="5"/>
      <c r="AQN2" s="5"/>
      <c r="AQO2" s="5"/>
      <c r="AQP2" s="5"/>
      <c r="AQQ2" s="5"/>
      <c r="AQR2" s="5"/>
      <c r="AQS2" s="5"/>
      <c r="AQT2" s="5"/>
      <c r="AQU2" s="5"/>
      <c r="AQV2" s="5"/>
      <c r="AQW2" s="5"/>
      <c r="AQX2" s="5"/>
      <c r="AQY2" s="5"/>
      <c r="AQZ2" s="5"/>
      <c r="ARA2" s="5"/>
      <c r="ARB2" s="5"/>
      <c r="ARC2" s="5"/>
      <c r="ARD2" s="5"/>
      <c r="ARE2" s="5"/>
      <c r="ARF2" s="5"/>
      <c r="ARG2" s="5"/>
      <c r="ARH2" s="5"/>
      <c r="ARI2" s="5"/>
      <c r="ARJ2" s="5"/>
      <c r="ARK2" s="5"/>
      <c r="ARL2" s="5"/>
      <c r="ARM2" s="5"/>
      <c r="ARN2" s="5"/>
      <c r="ARO2" s="5"/>
      <c r="ARP2" s="5"/>
      <c r="ARQ2" s="5"/>
      <c r="ARR2" s="5"/>
      <c r="ARS2" s="5"/>
      <c r="ART2" s="5"/>
      <c r="ARU2" s="5"/>
      <c r="ARV2" s="5"/>
      <c r="ARW2" s="5"/>
      <c r="ARX2" s="5"/>
      <c r="ARY2" s="5"/>
      <c r="ARZ2" s="5"/>
      <c r="ASA2" s="5"/>
      <c r="ASB2" s="5"/>
      <c r="ASC2" s="5"/>
      <c r="ASD2" s="5"/>
      <c r="ASE2" s="5"/>
      <c r="ASF2" s="5"/>
      <c r="ASG2" s="5"/>
      <c r="ASH2" s="5"/>
      <c r="ASI2" s="5"/>
      <c r="ASJ2" s="5"/>
      <c r="ASK2" s="5"/>
      <c r="ASL2" s="5"/>
      <c r="ASM2" s="5"/>
      <c r="ASN2" s="5"/>
      <c r="ASO2" s="5"/>
      <c r="ASP2" s="5"/>
      <c r="ASQ2" s="5"/>
      <c r="ASR2" s="5"/>
      <c r="ASS2" s="5"/>
      <c r="AST2" s="5"/>
      <c r="ASU2" s="5"/>
      <c r="ASV2" s="5"/>
      <c r="ASW2" s="5"/>
      <c r="ASX2" s="5"/>
      <c r="ASY2" s="5"/>
      <c r="ASZ2" s="5"/>
      <c r="ATA2" s="5"/>
      <c r="ATB2" s="5"/>
      <c r="ATC2" s="5"/>
      <c r="ATD2" s="5"/>
      <c r="ATE2" s="5"/>
      <c r="ATF2" s="5"/>
      <c r="ATG2" s="5"/>
      <c r="ATH2" s="5"/>
      <c r="ATI2" s="5"/>
      <c r="ATJ2" s="5"/>
      <c r="ATK2" s="5"/>
      <c r="ATL2" s="5"/>
      <c r="ATM2" s="5"/>
      <c r="ATN2" s="5"/>
      <c r="ATO2" s="5"/>
      <c r="ATP2" s="5"/>
      <c r="ATQ2" s="5"/>
      <c r="ATR2" s="5"/>
      <c r="ATS2" s="5"/>
      <c r="ATT2" s="5"/>
      <c r="ATU2" s="5"/>
      <c r="ATV2" s="5"/>
      <c r="ATW2" s="5"/>
      <c r="ATX2" s="5"/>
      <c r="ATY2" s="5"/>
      <c r="ATZ2" s="5"/>
      <c r="AUA2" s="5"/>
      <c r="AUB2" s="5"/>
      <c r="AUC2" s="5"/>
      <c r="AUD2" s="5"/>
      <c r="AUE2" s="5"/>
      <c r="AUF2" s="5"/>
      <c r="AUG2" s="5"/>
      <c r="AUH2" s="5"/>
      <c r="AUI2" s="5"/>
      <c r="AUJ2" s="5"/>
      <c r="AUK2" s="5"/>
      <c r="AUL2" s="5"/>
      <c r="AUM2" s="5"/>
      <c r="AUN2" s="5"/>
      <c r="AUO2" s="5"/>
      <c r="AUP2" s="5"/>
      <c r="AUQ2" s="5"/>
      <c r="AUR2" s="5"/>
      <c r="AUS2" s="5"/>
      <c r="AUT2" s="5"/>
      <c r="AUU2" s="5"/>
      <c r="AUV2" s="5"/>
      <c r="AUW2" s="5"/>
      <c r="AUX2" s="5"/>
      <c r="AUY2" s="5"/>
      <c r="AUZ2" s="5"/>
      <c r="AVA2" s="5"/>
      <c r="AVB2" s="5"/>
      <c r="AVC2" s="5"/>
      <c r="AVD2" s="5"/>
      <c r="AVE2" s="5"/>
      <c r="AVF2" s="5"/>
      <c r="AVG2" s="5"/>
      <c r="AVH2" s="5"/>
      <c r="AVI2" s="5"/>
      <c r="AVJ2" s="5"/>
      <c r="AVK2" s="5"/>
      <c r="AVL2" s="5"/>
      <c r="AVM2" s="5"/>
      <c r="AVN2" s="5"/>
      <c r="AVO2" s="5"/>
      <c r="AVP2" s="5"/>
      <c r="AVQ2" s="5"/>
      <c r="AVR2" s="5"/>
      <c r="AVS2" s="5"/>
      <c r="AVT2" s="5"/>
      <c r="AVU2" s="5"/>
      <c r="AVV2" s="5"/>
      <c r="AVW2" s="5"/>
      <c r="AVX2" s="5"/>
      <c r="AVY2" s="5"/>
      <c r="AVZ2" s="5"/>
      <c r="AWA2" s="5"/>
      <c r="AWB2" s="5"/>
      <c r="AWC2" s="5"/>
      <c r="AWD2" s="5"/>
      <c r="AWE2" s="5"/>
      <c r="AWF2" s="5"/>
      <c r="AWG2" s="5"/>
      <c r="AWH2" s="5"/>
      <c r="AWI2" s="5"/>
      <c r="AWJ2" s="5"/>
      <c r="AWK2" s="5"/>
      <c r="AWL2" s="5"/>
      <c r="AWM2" s="5"/>
      <c r="AWN2" s="5"/>
      <c r="AWO2" s="5"/>
      <c r="AWP2" s="5"/>
      <c r="AWQ2" s="5"/>
      <c r="AWR2" s="5"/>
      <c r="AWS2" s="5"/>
      <c r="AWT2" s="5"/>
      <c r="AWU2" s="5"/>
      <c r="AWV2" s="5"/>
      <c r="AWW2" s="5"/>
      <c r="AWX2" s="5"/>
      <c r="AWY2" s="5"/>
      <c r="AWZ2" s="5"/>
      <c r="AXA2" s="5"/>
      <c r="AXB2" s="5"/>
      <c r="AXC2" s="5"/>
      <c r="AXD2" s="5"/>
      <c r="AXE2" s="5"/>
      <c r="AXF2" s="5"/>
      <c r="AXG2" s="5"/>
      <c r="AXH2" s="5"/>
      <c r="AXI2" s="5"/>
      <c r="AXJ2" s="5"/>
      <c r="AXK2" s="5"/>
      <c r="AXL2" s="5"/>
      <c r="AXM2" s="5"/>
      <c r="AXN2" s="5"/>
      <c r="AXO2" s="5"/>
      <c r="AXP2" s="5"/>
      <c r="AXQ2" s="5"/>
      <c r="AXR2" s="5"/>
      <c r="AXS2" s="5"/>
      <c r="AXT2" s="5"/>
      <c r="AXU2" s="5"/>
      <c r="AXV2" s="5"/>
      <c r="AXW2" s="5"/>
      <c r="AXX2" s="5"/>
      <c r="AXY2" s="5"/>
      <c r="AXZ2" s="5"/>
      <c r="AYA2" s="5"/>
      <c r="AYB2" s="5"/>
      <c r="AYC2" s="5"/>
      <c r="AYD2" s="5"/>
      <c r="AYE2" s="5"/>
      <c r="AYF2" s="5"/>
      <c r="AYG2" s="5"/>
      <c r="AYH2" s="5"/>
      <c r="AYI2" s="5"/>
      <c r="AYJ2" s="5"/>
      <c r="AYK2" s="5"/>
      <c r="AYL2" s="5"/>
      <c r="AYM2" s="5"/>
      <c r="AYN2" s="5"/>
      <c r="AYO2" s="5"/>
      <c r="AYP2" s="5"/>
      <c r="AYQ2" s="5"/>
      <c r="AYR2" s="5"/>
      <c r="AYS2" s="5"/>
      <c r="AYT2" s="5"/>
      <c r="AYU2" s="5"/>
      <c r="AYV2" s="5"/>
      <c r="AYW2" s="5"/>
      <c r="AYX2" s="5"/>
      <c r="AYY2" s="5"/>
      <c r="AYZ2" s="5"/>
      <c r="AZA2" s="5"/>
      <c r="AZB2" s="5"/>
      <c r="AZC2" s="5"/>
      <c r="AZD2" s="5"/>
      <c r="AZE2" s="5"/>
      <c r="AZF2" s="5"/>
      <c r="AZG2" s="5"/>
      <c r="AZH2" s="5"/>
      <c r="AZI2" s="5"/>
      <c r="AZJ2" s="5"/>
      <c r="AZK2" s="5"/>
      <c r="AZL2" s="5"/>
      <c r="AZM2" s="5"/>
      <c r="AZN2" s="5"/>
      <c r="AZO2" s="5"/>
      <c r="AZP2" s="5"/>
      <c r="AZQ2" s="5"/>
      <c r="AZR2" s="5"/>
      <c r="AZS2" s="5"/>
      <c r="AZT2" s="5"/>
      <c r="AZU2" s="5"/>
      <c r="AZV2" s="5"/>
      <c r="AZW2" s="5"/>
      <c r="AZX2" s="5"/>
      <c r="AZY2" s="5"/>
      <c r="AZZ2" s="5"/>
      <c r="BAA2" s="5"/>
      <c r="BAB2" s="5"/>
      <c r="BAC2" s="5"/>
      <c r="BAD2" s="5"/>
      <c r="BAE2" s="5"/>
      <c r="BAF2" s="5"/>
      <c r="BAG2" s="5"/>
      <c r="BAH2" s="5"/>
      <c r="BAI2" s="5"/>
      <c r="BAJ2" s="5"/>
      <c r="BAK2" s="5"/>
      <c r="BAL2" s="5"/>
      <c r="BAM2" s="5"/>
      <c r="BAN2" s="5"/>
      <c r="BAO2" s="5"/>
      <c r="BAP2" s="5"/>
      <c r="BAQ2" s="5"/>
      <c r="BAR2" s="5"/>
      <c r="BAS2" s="5"/>
      <c r="BAT2" s="5"/>
      <c r="BAU2" s="5"/>
      <c r="BAV2" s="5"/>
      <c r="BAW2" s="5"/>
      <c r="BAX2" s="5"/>
      <c r="BAY2" s="5"/>
      <c r="BAZ2" s="5"/>
      <c r="BBA2" s="5"/>
      <c r="BBB2" s="5"/>
      <c r="BBC2" s="5"/>
      <c r="BBD2" s="5"/>
      <c r="BBE2" s="5"/>
      <c r="BBF2" s="5"/>
      <c r="BBG2" s="5"/>
      <c r="BBH2" s="5"/>
      <c r="BBI2" s="5"/>
      <c r="BBJ2" s="5"/>
      <c r="BBK2" s="5"/>
      <c r="BBL2" s="5"/>
      <c r="BBM2" s="5"/>
      <c r="BBN2" s="5"/>
      <c r="BBO2" s="5"/>
      <c r="BBP2" s="5"/>
      <c r="BBQ2" s="5"/>
      <c r="BBR2" s="5"/>
      <c r="BBS2" s="5"/>
      <c r="BBT2" s="5"/>
      <c r="BBU2" s="5"/>
      <c r="BBV2" s="5"/>
      <c r="BBW2" s="5"/>
      <c r="BBX2" s="5"/>
      <c r="BBY2" s="5"/>
      <c r="BBZ2" s="5"/>
      <c r="BCA2" s="5"/>
      <c r="BCB2" s="5"/>
      <c r="BCC2" s="5"/>
      <c r="BCD2" s="5"/>
      <c r="BCE2" s="5"/>
      <c r="BCF2" s="5"/>
      <c r="BCG2" s="5"/>
      <c r="BCH2" s="5"/>
      <c r="BCI2" s="5"/>
      <c r="BCJ2" s="5"/>
      <c r="BCK2" s="5"/>
      <c r="BCL2" s="5"/>
      <c r="BCM2" s="5"/>
      <c r="BCN2" s="5"/>
      <c r="BCO2" s="5"/>
      <c r="BCP2" s="5"/>
      <c r="BCQ2" s="5"/>
      <c r="BCR2" s="5"/>
      <c r="BCS2" s="5"/>
      <c r="BCT2" s="5"/>
      <c r="BCU2" s="5"/>
      <c r="BCV2" s="5"/>
      <c r="BCW2" s="5"/>
      <c r="BCX2" s="5"/>
      <c r="BCY2" s="5"/>
      <c r="BCZ2" s="5"/>
      <c r="BDA2" s="5"/>
      <c r="BDB2" s="5"/>
      <c r="BDC2" s="5"/>
      <c r="BDD2" s="5"/>
      <c r="BDE2" s="5"/>
      <c r="BDF2" s="5"/>
      <c r="BDG2" s="5"/>
      <c r="BDH2" s="5"/>
      <c r="BDI2" s="5"/>
      <c r="BDJ2" s="5"/>
      <c r="BDK2" s="5"/>
      <c r="BDL2" s="5"/>
      <c r="BDM2" s="5"/>
      <c r="BDN2" s="5"/>
      <c r="BDO2" s="5"/>
      <c r="BDP2" s="5"/>
      <c r="BDQ2" s="5"/>
      <c r="BDR2" s="5"/>
      <c r="BDS2" s="5"/>
      <c r="BDT2" s="5"/>
      <c r="BDU2" s="5"/>
      <c r="BDV2" s="5"/>
      <c r="BDW2" s="5"/>
      <c r="BDX2" s="5"/>
      <c r="BDY2" s="5"/>
      <c r="BDZ2" s="5"/>
      <c r="BEA2" s="5"/>
      <c r="BEB2" s="5"/>
      <c r="BEC2" s="5"/>
      <c r="BED2" s="5"/>
      <c r="BEE2" s="5"/>
      <c r="BEF2" s="5"/>
      <c r="BEG2" s="5"/>
      <c r="BEH2" s="5"/>
      <c r="BEI2" s="5"/>
      <c r="BEJ2" s="5"/>
      <c r="BEK2" s="5"/>
      <c r="BEL2" s="5"/>
      <c r="BEM2" s="5"/>
      <c r="BEN2" s="5"/>
      <c r="BEO2" s="5"/>
      <c r="BEP2" s="5"/>
      <c r="BEQ2" s="5"/>
      <c r="BER2" s="5"/>
      <c r="BES2" s="5"/>
      <c r="BET2" s="5"/>
      <c r="BEU2" s="5"/>
      <c r="BEV2" s="5"/>
      <c r="BEW2" s="5"/>
      <c r="BEX2" s="5"/>
      <c r="BEY2" s="5"/>
      <c r="BEZ2" s="5"/>
      <c r="BFA2" s="5"/>
      <c r="BFB2" s="5"/>
      <c r="BFC2" s="5"/>
      <c r="BFD2" s="5"/>
      <c r="BFE2" s="5"/>
      <c r="BFF2" s="5"/>
      <c r="BFG2" s="5"/>
      <c r="BFH2" s="5"/>
      <c r="BFI2" s="5"/>
      <c r="BFJ2" s="5"/>
      <c r="BFK2" s="5"/>
      <c r="BFL2" s="5"/>
      <c r="BFM2" s="5"/>
      <c r="BFN2" s="5"/>
      <c r="BFO2" s="5"/>
      <c r="BFP2" s="5"/>
      <c r="BFQ2" s="5"/>
      <c r="BFR2" s="5"/>
      <c r="BFS2" s="5"/>
      <c r="BFT2" s="5"/>
      <c r="BFU2" s="5"/>
      <c r="BFV2" s="5"/>
      <c r="BFW2" s="5"/>
      <c r="BFX2" s="5"/>
      <c r="BFY2" s="5"/>
      <c r="BFZ2" s="5"/>
      <c r="BGA2" s="5"/>
      <c r="BGB2" s="5"/>
      <c r="BGC2" s="5"/>
      <c r="BGD2" s="5"/>
      <c r="BGE2" s="5"/>
      <c r="BGF2" s="5"/>
      <c r="BGG2" s="5"/>
      <c r="BGH2" s="5"/>
      <c r="BGI2" s="5"/>
      <c r="BGJ2" s="5"/>
      <c r="BGK2" s="5"/>
      <c r="BGL2" s="5"/>
      <c r="BGM2" s="5"/>
      <c r="BGN2" s="5"/>
      <c r="BGO2" s="5"/>
      <c r="BGP2" s="5"/>
      <c r="BGQ2" s="5"/>
      <c r="BGR2" s="5"/>
      <c r="BGS2" s="5"/>
      <c r="BGT2" s="5"/>
      <c r="BGU2" s="5"/>
      <c r="BGV2" s="5"/>
      <c r="BGW2" s="5"/>
      <c r="BGX2" s="5"/>
      <c r="BGY2" s="5"/>
      <c r="BGZ2" s="5"/>
      <c r="BHA2" s="5"/>
      <c r="BHB2" s="5"/>
      <c r="BHC2" s="5"/>
      <c r="BHD2" s="5"/>
      <c r="BHE2" s="5"/>
      <c r="BHF2" s="5"/>
      <c r="BHG2" s="5"/>
      <c r="BHH2" s="5"/>
      <c r="BHI2" s="5"/>
      <c r="BHJ2" s="5"/>
      <c r="BHK2" s="5"/>
      <c r="BHL2" s="5"/>
      <c r="BHM2" s="5"/>
      <c r="BHN2" s="5"/>
      <c r="BHO2" s="5"/>
      <c r="BHP2" s="5"/>
      <c r="BHQ2" s="5"/>
      <c r="BHR2" s="5"/>
      <c r="BHS2" s="5"/>
      <c r="BHT2" s="5"/>
      <c r="BHU2" s="5"/>
      <c r="BHV2" s="5"/>
      <c r="BHW2" s="5"/>
      <c r="BHX2" s="5"/>
      <c r="BHY2" s="5"/>
      <c r="BHZ2" s="5"/>
      <c r="BIA2" s="5"/>
      <c r="BIB2" s="5"/>
      <c r="BIC2" s="5"/>
      <c r="BID2" s="5"/>
      <c r="BIE2" s="5"/>
      <c r="BIF2" s="5"/>
      <c r="BIG2" s="5"/>
      <c r="BIH2" s="5"/>
      <c r="BII2" s="5"/>
      <c r="BIJ2" s="5"/>
      <c r="BIK2" s="5"/>
      <c r="BIL2" s="5"/>
      <c r="BIM2" s="5"/>
      <c r="BIN2" s="5"/>
      <c r="BIO2" s="5"/>
      <c r="BIP2" s="5"/>
      <c r="BIQ2" s="5"/>
      <c r="BIR2" s="5"/>
      <c r="BIS2" s="5"/>
      <c r="BIT2" s="5"/>
      <c r="BIU2" s="5"/>
      <c r="BIV2" s="5"/>
      <c r="BIW2" s="5"/>
      <c r="BIX2" s="5"/>
      <c r="BIY2" s="5"/>
      <c r="BIZ2" s="5"/>
      <c r="BJA2" s="5"/>
      <c r="BJB2" s="5"/>
      <c r="BJC2" s="5"/>
      <c r="BJD2" s="5"/>
      <c r="BJE2" s="5"/>
      <c r="BJF2" s="5"/>
      <c r="BJG2" s="5"/>
      <c r="BJH2" s="5"/>
      <c r="BJI2" s="5"/>
      <c r="BJJ2" s="5"/>
      <c r="BJK2" s="5"/>
      <c r="BJL2" s="5"/>
      <c r="BJM2" s="5"/>
      <c r="BJN2" s="5"/>
      <c r="BJO2" s="5"/>
      <c r="BJP2" s="5"/>
      <c r="BJQ2" s="5"/>
      <c r="BJR2" s="5"/>
      <c r="BJS2" s="5"/>
      <c r="BJT2" s="5"/>
      <c r="BJU2" s="5"/>
      <c r="BJV2" s="5"/>
      <c r="BJW2" s="5"/>
      <c r="BJX2" s="5"/>
      <c r="BJY2" s="5"/>
      <c r="BJZ2" s="5"/>
      <c r="BKA2" s="5"/>
      <c r="BKB2" s="5"/>
      <c r="BKC2" s="5"/>
      <c r="BKD2" s="5"/>
      <c r="BKE2" s="5"/>
      <c r="BKF2" s="5"/>
      <c r="BKG2" s="5"/>
      <c r="BKH2" s="5"/>
      <c r="BKI2" s="5"/>
      <c r="BKJ2" s="5"/>
      <c r="BKK2" s="5"/>
      <c r="BKL2" s="5"/>
      <c r="BKM2" s="5"/>
      <c r="BKN2" s="5"/>
      <c r="BKO2" s="5"/>
      <c r="BKP2" s="5"/>
      <c r="BKQ2" s="5"/>
      <c r="BKR2" s="5"/>
      <c r="BKS2" s="5"/>
      <c r="BKT2" s="5"/>
      <c r="BKU2" s="5"/>
      <c r="BKV2" s="5"/>
      <c r="BKW2" s="5"/>
      <c r="BKX2" s="5"/>
      <c r="BKY2" s="5"/>
      <c r="BKZ2" s="5"/>
      <c r="BLA2" s="5"/>
      <c r="BLB2" s="5"/>
      <c r="BLC2" s="5"/>
      <c r="BLD2" s="5"/>
      <c r="BLE2" s="5"/>
      <c r="BLF2" s="5"/>
      <c r="BLG2" s="5"/>
      <c r="BLH2" s="5"/>
      <c r="BLI2" s="5"/>
      <c r="BLJ2" s="5"/>
      <c r="BLK2" s="5"/>
      <c r="BLL2" s="5"/>
      <c r="BLM2" s="5"/>
      <c r="BLN2" s="5"/>
      <c r="BLO2" s="5"/>
      <c r="BLP2" s="5"/>
      <c r="BLQ2" s="5"/>
      <c r="BLR2" s="5"/>
      <c r="BLS2" s="5"/>
      <c r="BLT2" s="5"/>
      <c r="BLU2" s="5"/>
      <c r="BLV2" s="5"/>
      <c r="BLW2" s="5"/>
      <c r="BLX2" s="5"/>
      <c r="BLY2" s="5"/>
      <c r="BLZ2" s="5"/>
      <c r="BMA2" s="5"/>
      <c r="BMB2" s="5"/>
      <c r="BMC2" s="5"/>
      <c r="BMD2" s="5"/>
      <c r="BME2" s="5"/>
      <c r="BMF2" s="5"/>
      <c r="BMG2" s="5"/>
      <c r="BMH2" s="5"/>
      <c r="BMI2" s="5"/>
      <c r="BMJ2" s="5"/>
      <c r="BMK2" s="5"/>
      <c r="BML2" s="5"/>
      <c r="BMM2" s="5"/>
      <c r="BMN2" s="5"/>
      <c r="BMO2" s="5"/>
      <c r="BMP2" s="5"/>
      <c r="BMQ2" s="5"/>
      <c r="BMR2" s="5"/>
      <c r="BMS2" s="5"/>
      <c r="BMT2" s="5"/>
      <c r="BMU2" s="5"/>
      <c r="BMV2" s="5"/>
      <c r="BMW2" s="5"/>
      <c r="BMX2" s="5"/>
      <c r="BMY2" s="5"/>
      <c r="BMZ2" s="5"/>
      <c r="BNA2" s="5"/>
      <c r="BNB2" s="5"/>
      <c r="BNC2" s="5"/>
      <c r="BND2" s="5"/>
      <c r="BNE2" s="5"/>
      <c r="BNF2" s="5"/>
      <c r="BNG2" s="5"/>
      <c r="BNH2" s="5"/>
      <c r="BNI2" s="5"/>
      <c r="BNJ2" s="5"/>
      <c r="BNK2" s="5"/>
      <c r="BNL2" s="5"/>
      <c r="BNM2" s="5"/>
      <c r="BNN2" s="5"/>
      <c r="BNO2" s="5"/>
      <c r="BNP2" s="5"/>
      <c r="BNQ2" s="5"/>
      <c r="BNR2" s="5"/>
      <c r="BNS2" s="5"/>
      <c r="BNT2" s="5"/>
      <c r="BNU2" s="5"/>
      <c r="BNV2" s="5"/>
      <c r="BNW2" s="5"/>
      <c r="BNX2" s="5"/>
      <c r="BNY2" s="5"/>
      <c r="BNZ2" s="5"/>
      <c r="BOA2" s="5"/>
      <c r="BOB2" s="5"/>
      <c r="BOC2" s="5"/>
      <c r="BOD2" s="5"/>
      <c r="BOE2" s="5"/>
      <c r="BOF2" s="5"/>
      <c r="BOG2" s="5"/>
      <c r="BOH2" s="5"/>
      <c r="BOI2" s="5"/>
      <c r="BOJ2" s="5"/>
      <c r="BOK2" s="5"/>
      <c r="BOL2" s="5"/>
      <c r="BOM2" s="5"/>
      <c r="BON2" s="5"/>
      <c r="BOO2" s="5"/>
      <c r="BOP2" s="5"/>
      <c r="BOQ2" s="5"/>
      <c r="BOR2" s="5"/>
      <c r="BOS2" s="5"/>
      <c r="BOT2" s="5"/>
      <c r="BOU2" s="5"/>
      <c r="BOV2" s="5"/>
      <c r="BOW2" s="5"/>
      <c r="BOX2" s="5"/>
      <c r="BOY2" s="5"/>
      <c r="BOZ2" s="5"/>
      <c r="BPA2" s="5"/>
      <c r="BPB2" s="5"/>
      <c r="BPC2" s="5"/>
      <c r="BPD2" s="5"/>
      <c r="BPE2" s="5"/>
      <c r="BPF2" s="5"/>
      <c r="BPG2" s="5"/>
      <c r="BPH2" s="5"/>
      <c r="BPI2" s="5"/>
      <c r="BPJ2" s="5"/>
      <c r="BPK2" s="5"/>
      <c r="BPL2" s="5"/>
      <c r="BPM2" s="5"/>
      <c r="BPN2" s="5"/>
      <c r="BPO2" s="5"/>
      <c r="BPP2" s="5"/>
      <c r="BPQ2" s="5"/>
      <c r="BPR2" s="5"/>
      <c r="BPS2" s="5"/>
      <c r="BPT2" s="5"/>
      <c r="BPU2" s="5"/>
      <c r="BPV2" s="5"/>
      <c r="BPW2" s="5"/>
      <c r="BPX2" s="5"/>
      <c r="BPY2" s="5"/>
      <c r="BPZ2" s="5"/>
      <c r="BQA2" s="5"/>
      <c r="BQB2" s="5"/>
      <c r="BQC2" s="5"/>
      <c r="BQD2" s="5"/>
      <c r="BQE2" s="5"/>
      <c r="BQF2" s="5"/>
      <c r="BQG2" s="5"/>
      <c r="BQH2" s="5"/>
      <c r="BQI2" s="5"/>
      <c r="BQJ2" s="5"/>
      <c r="BQK2" s="5"/>
      <c r="BQL2" s="5"/>
      <c r="BQM2" s="5"/>
      <c r="BQN2" s="5"/>
      <c r="BQO2" s="5"/>
      <c r="BQP2" s="5"/>
      <c r="BQQ2" s="5"/>
      <c r="BQR2" s="5"/>
      <c r="BQS2" s="5"/>
      <c r="BQT2" s="5"/>
      <c r="BQU2" s="5"/>
      <c r="BQV2" s="5"/>
      <c r="BQW2" s="5"/>
      <c r="BQX2" s="5"/>
      <c r="BQY2" s="5"/>
      <c r="BQZ2" s="5"/>
      <c r="BRA2" s="5"/>
      <c r="BRB2" s="5"/>
      <c r="BRC2" s="5"/>
      <c r="BRD2" s="5"/>
      <c r="BRE2" s="5"/>
      <c r="BRF2" s="5"/>
      <c r="BRG2" s="5"/>
      <c r="BRH2" s="5"/>
      <c r="BRI2" s="5"/>
      <c r="BRJ2" s="5"/>
      <c r="BRK2" s="5"/>
      <c r="BRL2" s="5"/>
      <c r="BRM2" s="5"/>
      <c r="BRN2" s="5"/>
      <c r="BRO2" s="5"/>
      <c r="BRP2" s="5"/>
      <c r="BRQ2" s="5"/>
      <c r="BRR2" s="5"/>
      <c r="BRS2" s="5"/>
      <c r="BRT2" s="5"/>
      <c r="BRU2" s="5"/>
      <c r="BRV2" s="5"/>
      <c r="BRW2" s="5"/>
      <c r="BRX2" s="5"/>
      <c r="BRY2" s="5"/>
      <c r="BRZ2" s="5"/>
      <c r="BSA2" s="5"/>
      <c r="BSB2" s="5"/>
      <c r="BSC2" s="5"/>
      <c r="BSD2" s="5"/>
      <c r="BSE2" s="5"/>
      <c r="BSF2" s="5"/>
      <c r="BSG2" s="5"/>
      <c r="BSH2" s="5"/>
      <c r="BSI2" s="5"/>
      <c r="BSJ2" s="5"/>
      <c r="BSK2" s="5"/>
      <c r="BSL2" s="5"/>
      <c r="BSM2" s="5"/>
      <c r="BSN2" s="5"/>
      <c r="BSO2" s="5"/>
      <c r="BSP2" s="5"/>
      <c r="BSQ2" s="5"/>
      <c r="BSR2" s="5"/>
      <c r="BSS2" s="5"/>
      <c r="BST2" s="5"/>
      <c r="BSU2" s="5"/>
      <c r="BSV2" s="5"/>
      <c r="BSW2" s="5"/>
      <c r="BSX2" s="5"/>
      <c r="BSY2" s="5"/>
      <c r="BSZ2" s="5"/>
      <c r="BTA2" s="5"/>
      <c r="BTB2" s="5"/>
      <c r="BTC2" s="5"/>
      <c r="BTD2" s="5"/>
      <c r="BTE2" s="5"/>
      <c r="BTF2" s="5"/>
      <c r="BTG2" s="5"/>
      <c r="BTH2" s="5"/>
      <c r="BTI2" s="5"/>
      <c r="BTJ2" s="5"/>
      <c r="BTK2" s="5"/>
      <c r="BTL2" s="5"/>
      <c r="BTM2" s="5"/>
      <c r="BTN2" s="5"/>
      <c r="BTO2" s="5"/>
      <c r="BTP2" s="5"/>
      <c r="BTQ2" s="5"/>
      <c r="BTR2" s="5"/>
      <c r="BTS2" s="5"/>
      <c r="BTT2" s="5"/>
      <c r="BTU2" s="5"/>
      <c r="BTV2" s="5"/>
      <c r="BTW2" s="5"/>
      <c r="BTX2" s="5"/>
      <c r="BTY2" s="5"/>
      <c r="BTZ2" s="5"/>
      <c r="BUA2" s="5"/>
      <c r="BUB2" s="5"/>
      <c r="BUC2" s="5"/>
      <c r="BUD2" s="5"/>
      <c r="BUE2" s="5"/>
      <c r="BUF2" s="5"/>
      <c r="BUG2" s="5"/>
      <c r="BUH2" s="5"/>
      <c r="BUI2" s="5"/>
      <c r="BUJ2" s="5"/>
      <c r="BUK2" s="5"/>
      <c r="BUL2" s="5"/>
      <c r="BUM2" s="5"/>
      <c r="BUN2" s="5"/>
      <c r="BUO2" s="5"/>
      <c r="BUP2" s="5"/>
      <c r="BUQ2" s="5"/>
      <c r="BUR2" s="5"/>
      <c r="BUS2" s="5"/>
      <c r="BUT2" s="5"/>
      <c r="BUU2" s="5"/>
      <c r="BUV2" s="5"/>
      <c r="BUW2" s="5"/>
      <c r="BUX2" s="5"/>
      <c r="BUY2" s="5"/>
      <c r="BUZ2" s="5"/>
      <c r="BVA2" s="5"/>
      <c r="BVB2" s="5"/>
      <c r="BVC2" s="5"/>
      <c r="BVD2" s="5"/>
      <c r="BVE2" s="5"/>
      <c r="BVF2" s="5"/>
      <c r="BVG2" s="5"/>
      <c r="BVH2" s="5"/>
      <c r="BVI2" s="5"/>
      <c r="BVJ2" s="5"/>
      <c r="BVK2" s="5"/>
      <c r="BVL2" s="5"/>
      <c r="BVM2" s="5"/>
      <c r="BVN2" s="5"/>
      <c r="BVO2" s="5"/>
      <c r="BVP2" s="5"/>
      <c r="BVQ2" s="5"/>
      <c r="BVR2" s="5"/>
      <c r="BVS2" s="5"/>
      <c r="BVT2" s="5"/>
      <c r="BVU2" s="5"/>
      <c r="BVV2" s="5"/>
      <c r="BVW2" s="5"/>
      <c r="BVX2" s="5"/>
      <c r="BVY2" s="5"/>
      <c r="BVZ2" s="5"/>
      <c r="BWA2" s="5"/>
      <c r="BWB2" s="5"/>
      <c r="BWC2" s="5"/>
      <c r="BWD2" s="5"/>
      <c r="BWE2" s="5"/>
      <c r="BWF2" s="5"/>
      <c r="BWG2" s="5"/>
      <c r="BWH2" s="5"/>
      <c r="BWI2" s="5"/>
      <c r="BWJ2" s="5"/>
      <c r="BWK2" s="5"/>
      <c r="BWL2" s="5"/>
      <c r="BWM2" s="5"/>
      <c r="BWN2" s="5"/>
      <c r="BWO2" s="5"/>
      <c r="BWP2" s="5"/>
      <c r="BWQ2" s="5"/>
      <c r="BWR2" s="5"/>
      <c r="BWS2" s="5"/>
      <c r="BWT2" s="5"/>
      <c r="BWU2" s="5"/>
      <c r="BWV2" s="5"/>
      <c r="BWW2" s="5"/>
      <c r="BWX2" s="5"/>
      <c r="BWY2" s="5"/>
      <c r="BWZ2" s="5"/>
      <c r="BXA2" s="5"/>
      <c r="BXB2" s="5"/>
      <c r="BXC2" s="5"/>
      <c r="BXD2" s="5"/>
      <c r="BXE2" s="5"/>
      <c r="BXF2" s="5"/>
      <c r="BXG2" s="5"/>
      <c r="BXH2" s="5"/>
      <c r="BXI2" s="5"/>
      <c r="BXJ2" s="5"/>
      <c r="BXK2" s="5"/>
      <c r="BXL2" s="5"/>
      <c r="BXM2" s="5"/>
      <c r="BXN2" s="5"/>
      <c r="BXO2" s="5"/>
      <c r="BXP2" s="5"/>
      <c r="BXQ2" s="5"/>
      <c r="BXR2" s="5"/>
      <c r="BXS2" s="5"/>
      <c r="BXT2" s="5"/>
      <c r="BXU2" s="5"/>
      <c r="BXV2" s="5"/>
      <c r="BXW2" s="5"/>
      <c r="BXX2" s="5"/>
      <c r="BXY2" s="5"/>
      <c r="BXZ2" s="5"/>
      <c r="BYA2" s="5"/>
      <c r="BYB2" s="5"/>
      <c r="BYC2" s="5"/>
      <c r="BYD2" s="5"/>
      <c r="BYE2" s="5"/>
      <c r="BYF2" s="5"/>
      <c r="BYG2" s="5"/>
      <c r="BYH2" s="5"/>
      <c r="BYI2" s="5"/>
      <c r="BYJ2" s="5"/>
      <c r="BYK2" s="5"/>
      <c r="BYL2" s="5"/>
      <c r="BYM2" s="5"/>
      <c r="BYN2" s="5"/>
      <c r="BYO2" s="5"/>
      <c r="BYP2" s="5"/>
      <c r="BYQ2" s="5"/>
      <c r="BYR2" s="5"/>
      <c r="BYS2" s="5"/>
      <c r="BYT2" s="5"/>
      <c r="BYU2" s="5"/>
      <c r="BYV2" s="5"/>
      <c r="BYW2" s="5"/>
      <c r="BYX2" s="5"/>
      <c r="BYY2" s="5"/>
      <c r="BYZ2" s="5"/>
      <c r="BZA2" s="5"/>
      <c r="BZB2" s="5"/>
      <c r="BZC2" s="5"/>
      <c r="BZD2" s="5"/>
      <c r="BZE2" s="5"/>
      <c r="BZF2" s="5"/>
      <c r="BZG2" s="5"/>
      <c r="BZH2" s="5"/>
      <c r="BZI2" s="5"/>
      <c r="BZJ2" s="5"/>
      <c r="BZK2" s="5"/>
      <c r="BZL2" s="5"/>
      <c r="BZM2" s="5"/>
      <c r="BZN2" s="5"/>
      <c r="BZO2" s="5"/>
      <c r="BZP2" s="5"/>
      <c r="BZQ2" s="5"/>
      <c r="BZR2" s="5"/>
      <c r="BZS2" s="5"/>
      <c r="BZT2" s="5"/>
      <c r="BZU2" s="5"/>
      <c r="BZV2" s="5"/>
      <c r="BZW2" s="5"/>
      <c r="BZX2" s="5"/>
      <c r="BZY2" s="5"/>
      <c r="BZZ2" s="5"/>
      <c r="CAA2" s="5"/>
      <c r="CAB2" s="5"/>
      <c r="CAC2" s="5"/>
      <c r="CAD2" s="5"/>
      <c r="CAE2" s="5"/>
      <c r="CAF2" s="5"/>
      <c r="CAG2" s="5"/>
      <c r="CAH2" s="5"/>
      <c r="CAI2" s="5"/>
      <c r="CAJ2" s="5"/>
      <c r="CAK2" s="5"/>
      <c r="CAL2" s="5"/>
      <c r="CAM2" s="5"/>
      <c r="CAN2" s="5"/>
      <c r="CAO2" s="5"/>
      <c r="CAP2" s="5"/>
      <c r="CAQ2" s="5"/>
      <c r="CAR2" s="5"/>
      <c r="CAS2" s="5"/>
      <c r="CAT2" s="5"/>
      <c r="CAU2" s="5"/>
      <c r="CAV2" s="5"/>
      <c r="CAW2" s="5"/>
      <c r="CAX2" s="5"/>
      <c r="CAY2" s="5"/>
      <c r="CAZ2" s="5"/>
      <c r="CBA2" s="5"/>
      <c r="CBB2" s="5"/>
      <c r="CBC2" s="5"/>
      <c r="CBD2" s="5"/>
      <c r="CBE2" s="5"/>
      <c r="CBF2" s="5"/>
      <c r="CBG2" s="5"/>
      <c r="CBH2" s="5"/>
      <c r="CBI2" s="5"/>
      <c r="CBJ2" s="5"/>
      <c r="CBK2" s="5"/>
      <c r="CBL2" s="5"/>
      <c r="CBM2" s="5"/>
      <c r="CBN2" s="5"/>
      <c r="CBO2" s="5"/>
      <c r="CBP2" s="5"/>
      <c r="CBQ2" s="5"/>
      <c r="CBR2" s="5"/>
      <c r="CBS2" s="5"/>
      <c r="CBT2" s="5"/>
      <c r="CBU2" s="5"/>
      <c r="CBV2" s="5"/>
      <c r="CBW2" s="5"/>
      <c r="CBX2" s="5"/>
      <c r="CBY2" s="5"/>
      <c r="CBZ2" s="5"/>
      <c r="CCA2" s="5"/>
      <c r="CCB2" s="5"/>
      <c r="CCC2" s="5"/>
      <c r="CCD2" s="5"/>
      <c r="CCE2" s="5"/>
      <c r="CCF2" s="5"/>
      <c r="CCG2" s="5"/>
      <c r="CCH2" s="5"/>
      <c r="CCI2" s="5"/>
      <c r="CCJ2" s="5"/>
      <c r="CCK2" s="5"/>
      <c r="CCL2" s="5"/>
      <c r="CCM2" s="5"/>
      <c r="CCN2" s="5"/>
      <c r="CCO2" s="5"/>
      <c r="CCP2" s="5"/>
      <c r="CCQ2" s="5"/>
      <c r="CCR2" s="5"/>
      <c r="CCS2" s="5"/>
      <c r="CCT2" s="5"/>
      <c r="CCU2" s="5"/>
      <c r="CCV2" s="5"/>
      <c r="CCW2" s="5"/>
      <c r="CCX2" s="5"/>
      <c r="CCY2" s="5"/>
      <c r="CCZ2" s="5"/>
      <c r="CDA2" s="5"/>
      <c r="CDB2" s="5"/>
      <c r="CDC2" s="5"/>
      <c r="CDD2" s="5"/>
      <c r="CDE2" s="5"/>
      <c r="CDF2" s="5"/>
      <c r="CDG2" s="5"/>
      <c r="CDH2" s="5"/>
      <c r="CDI2" s="5"/>
      <c r="CDJ2" s="5"/>
      <c r="CDK2" s="5"/>
      <c r="CDL2" s="5"/>
      <c r="CDM2" s="5"/>
      <c r="CDN2" s="5"/>
      <c r="CDO2" s="5"/>
      <c r="CDP2" s="5"/>
      <c r="CDQ2" s="5"/>
      <c r="CDR2" s="5"/>
      <c r="CDS2" s="5"/>
      <c r="CDT2" s="5"/>
      <c r="CDU2" s="5"/>
      <c r="CDV2" s="5"/>
      <c r="CDW2" s="5"/>
      <c r="CDX2" s="5"/>
      <c r="CDY2" s="5"/>
      <c r="CDZ2" s="5"/>
      <c r="CEA2" s="5"/>
      <c r="CEB2" s="5"/>
      <c r="CEC2" s="5"/>
      <c r="CED2" s="5"/>
      <c r="CEE2" s="5"/>
      <c r="CEF2" s="5"/>
      <c r="CEG2" s="5"/>
      <c r="CEH2" s="5"/>
      <c r="CEI2" s="5"/>
      <c r="CEJ2" s="5"/>
      <c r="CEK2" s="5"/>
      <c r="CEL2" s="5"/>
      <c r="CEM2" s="5"/>
      <c r="CEN2" s="5"/>
      <c r="CEO2" s="5"/>
      <c r="CEP2" s="5"/>
      <c r="CEQ2" s="5"/>
      <c r="CER2" s="5"/>
      <c r="CES2" s="5"/>
      <c r="CET2" s="5"/>
      <c r="CEU2" s="5"/>
      <c r="CEV2" s="5"/>
      <c r="CEW2" s="5"/>
      <c r="CEX2" s="5"/>
      <c r="CEY2" s="5"/>
      <c r="CEZ2" s="5"/>
      <c r="CFA2" s="5"/>
      <c r="CFB2" s="5"/>
      <c r="CFC2" s="5"/>
      <c r="CFD2" s="5"/>
      <c r="CFE2" s="5"/>
      <c r="CFF2" s="5"/>
      <c r="CFG2" s="5"/>
      <c r="CFH2" s="5"/>
      <c r="CFI2" s="5"/>
      <c r="CFJ2" s="5"/>
      <c r="CFK2" s="5"/>
      <c r="CFL2" s="5"/>
      <c r="CFM2" s="5"/>
      <c r="CFN2" s="5"/>
      <c r="CFO2" s="5"/>
      <c r="CFP2" s="5"/>
      <c r="CFQ2" s="5"/>
      <c r="CFR2" s="5"/>
      <c r="CFS2" s="5"/>
      <c r="CFT2" s="5"/>
      <c r="CFU2" s="5"/>
      <c r="CFV2" s="5"/>
      <c r="CFW2" s="5"/>
      <c r="CFX2" s="5"/>
      <c r="CFY2" s="5"/>
      <c r="CFZ2" s="5"/>
      <c r="CGA2" s="5"/>
      <c r="CGB2" s="5"/>
      <c r="CGC2" s="5"/>
      <c r="CGD2" s="5"/>
      <c r="CGE2" s="5"/>
      <c r="CGF2" s="5"/>
      <c r="CGG2" s="5"/>
      <c r="CGH2" s="5"/>
      <c r="CGI2" s="5"/>
      <c r="CGJ2" s="5"/>
      <c r="CGK2" s="5"/>
      <c r="CGL2" s="5"/>
      <c r="CGM2" s="5"/>
      <c r="CGN2" s="5"/>
      <c r="CGO2" s="5"/>
      <c r="CGP2" s="5"/>
      <c r="CGQ2" s="5"/>
      <c r="CGR2" s="5"/>
      <c r="CGS2" s="5"/>
      <c r="CGT2" s="5"/>
      <c r="CGU2" s="5"/>
      <c r="CGV2" s="5"/>
      <c r="CGW2" s="5"/>
      <c r="CGX2" s="5"/>
      <c r="CGY2" s="5"/>
      <c r="CGZ2" s="5"/>
      <c r="CHA2" s="5"/>
      <c r="CHB2" s="5"/>
      <c r="CHC2" s="5"/>
      <c r="CHD2" s="5"/>
      <c r="CHE2" s="5"/>
      <c r="CHF2" s="5"/>
      <c r="CHG2" s="5"/>
      <c r="CHH2" s="5"/>
      <c r="CHI2" s="5"/>
      <c r="CHJ2" s="5"/>
      <c r="CHK2" s="5"/>
      <c r="CHL2" s="5"/>
      <c r="CHM2" s="5"/>
      <c r="CHN2" s="5"/>
      <c r="CHO2" s="5"/>
      <c r="CHP2" s="5"/>
      <c r="CHQ2" s="5"/>
      <c r="CHR2" s="5"/>
      <c r="CHS2" s="5"/>
      <c r="CHT2" s="5"/>
      <c r="CHU2" s="5"/>
      <c r="CHV2" s="5"/>
      <c r="CHW2" s="5"/>
      <c r="CHX2" s="5"/>
      <c r="CHY2" s="5"/>
      <c r="CHZ2" s="5"/>
      <c r="CIA2" s="5"/>
      <c r="CIB2" s="5"/>
      <c r="CIC2" s="5"/>
      <c r="CID2" s="5"/>
      <c r="CIE2" s="5"/>
      <c r="CIF2" s="5"/>
      <c r="CIG2" s="5"/>
      <c r="CIH2" s="5"/>
      <c r="CII2" s="5"/>
      <c r="CIJ2" s="5"/>
      <c r="CIK2" s="5"/>
      <c r="CIL2" s="5"/>
      <c r="CIM2" s="5"/>
      <c r="CIN2" s="5"/>
      <c r="CIO2" s="5"/>
      <c r="CIP2" s="5"/>
      <c r="CIQ2" s="5"/>
      <c r="CIR2" s="5"/>
      <c r="CIS2" s="5"/>
      <c r="CIT2" s="5"/>
      <c r="CIU2" s="5"/>
      <c r="CIV2" s="5"/>
      <c r="CIW2" s="5"/>
      <c r="CIX2" s="5"/>
      <c r="CIY2" s="5"/>
      <c r="CIZ2" s="5"/>
      <c r="CJA2" s="5"/>
      <c r="CJB2" s="5"/>
      <c r="CJC2" s="5"/>
      <c r="CJD2" s="5"/>
      <c r="CJE2" s="5"/>
      <c r="CJF2" s="5"/>
      <c r="CJG2" s="5"/>
      <c r="CJH2" s="5"/>
      <c r="CJI2" s="5"/>
      <c r="CJJ2" s="5"/>
      <c r="CJK2" s="5"/>
      <c r="CJL2" s="5"/>
      <c r="CJM2" s="5"/>
      <c r="CJN2" s="5"/>
      <c r="CJO2" s="5"/>
      <c r="CJP2" s="5"/>
      <c r="CJQ2" s="5"/>
      <c r="CJR2" s="5"/>
      <c r="CJS2" s="5"/>
      <c r="CJT2" s="5"/>
      <c r="CJU2" s="5"/>
      <c r="CJV2" s="5"/>
      <c r="CJW2" s="5"/>
      <c r="CJX2" s="5"/>
      <c r="CJY2" s="5"/>
      <c r="CJZ2" s="5"/>
      <c r="CKA2" s="5"/>
      <c r="CKB2" s="5"/>
      <c r="CKC2" s="5"/>
      <c r="CKD2" s="5"/>
      <c r="CKE2" s="5"/>
      <c r="CKF2" s="5"/>
      <c r="CKG2" s="5"/>
      <c r="CKH2" s="5"/>
      <c r="CKI2" s="5"/>
      <c r="CKJ2" s="5"/>
      <c r="CKK2" s="5"/>
      <c r="CKL2" s="5"/>
      <c r="CKM2" s="5"/>
      <c r="CKN2" s="5"/>
      <c r="CKO2" s="5"/>
      <c r="CKP2" s="5"/>
      <c r="CKQ2" s="5"/>
      <c r="CKR2" s="5"/>
      <c r="CKS2" s="5"/>
      <c r="CKT2" s="5"/>
      <c r="CKU2" s="5"/>
      <c r="CKV2" s="5"/>
      <c r="CKW2" s="5"/>
      <c r="CKX2" s="5"/>
      <c r="CKY2" s="5"/>
      <c r="CKZ2" s="5"/>
      <c r="CLA2" s="5"/>
      <c r="CLB2" s="5"/>
      <c r="CLC2" s="5"/>
      <c r="CLD2" s="5"/>
      <c r="CLE2" s="5"/>
      <c r="CLF2" s="5"/>
      <c r="CLG2" s="5"/>
      <c r="CLH2" s="5"/>
      <c r="CLI2" s="5"/>
      <c r="CLJ2" s="5"/>
      <c r="CLK2" s="5"/>
      <c r="CLL2" s="5"/>
      <c r="CLM2" s="5"/>
      <c r="CLN2" s="5"/>
      <c r="CLO2" s="5"/>
      <c r="CLP2" s="5"/>
      <c r="CLQ2" s="5"/>
      <c r="CLR2" s="5"/>
      <c r="CLS2" s="5"/>
      <c r="CLT2" s="5"/>
      <c r="CLU2" s="5"/>
      <c r="CLV2" s="5"/>
      <c r="CLW2" s="5"/>
      <c r="CLX2" s="5"/>
      <c r="CLY2" s="5"/>
      <c r="CLZ2" s="5"/>
      <c r="CMA2" s="5"/>
      <c r="CMB2" s="5"/>
      <c r="CMC2" s="5"/>
      <c r="CMD2" s="5"/>
      <c r="CME2" s="5"/>
      <c r="CMF2" s="5"/>
      <c r="CMG2" s="5"/>
      <c r="CMH2" s="5"/>
      <c r="CMI2" s="5"/>
      <c r="CMJ2" s="5"/>
      <c r="CMK2" s="5"/>
      <c r="CML2" s="5"/>
      <c r="CMM2" s="5"/>
      <c r="CMN2" s="5"/>
      <c r="CMO2" s="5"/>
      <c r="CMP2" s="5"/>
      <c r="CMQ2" s="5"/>
      <c r="CMR2" s="5"/>
      <c r="CMS2" s="5"/>
      <c r="CMT2" s="5"/>
      <c r="CMU2" s="5"/>
      <c r="CMV2" s="5"/>
      <c r="CMW2" s="5"/>
      <c r="CMX2" s="5"/>
      <c r="CMY2" s="5"/>
      <c r="CMZ2" s="5"/>
      <c r="CNA2" s="5"/>
      <c r="CNB2" s="5"/>
      <c r="CNC2" s="5"/>
      <c r="CND2" s="5"/>
      <c r="CNE2" s="5"/>
      <c r="CNF2" s="5"/>
      <c r="CNG2" s="5"/>
      <c r="CNH2" s="5"/>
      <c r="CNI2" s="5"/>
      <c r="CNJ2" s="5"/>
      <c r="CNK2" s="5"/>
      <c r="CNL2" s="5"/>
      <c r="CNM2" s="5"/>
      <c r="CNN2" s="5"/>
      <c r="CNO2" s="5"/>
      <c r="CNP2" s="5"/>
      <c r="CNQ2" s="5"/>
      <c r="CNR2" s="5"/>
      <c r="CNS2" s="5"/>
      <c r="CNT2" s="5"/>
      <c r="CNU2" s="5"/>
      <c r="CNV2" s="5"/>
      <c r="CNW2" s="5"/>
      <c r="CNX2" s="5"/>
      <c r="CNY2" s="5"/>
      <c r="CNZ2" s="5"/>
      <c r="COA2" s="5"/>
      <c r="COB2" s="5"/>
      <c r="COC2" s="5"/>
      <c r="COD2" s="5"/>
      <c r="COE2" s="5"/>
      <c r="COF2" s="5"/>
      <c r="COG2" s="5"/>
      <c r="COH2" s="5"/>
      <c r="COI2" s="5"/>
      <c r="COJ2" s="5"/>
      <c r="COK2" s="5"/>
      <c r="COL2" s="5"/>
      <c r="COM2" s="5"/>
      <c r="CON2" s="5"/>
      <c r="COO2" s="5"/>
      <c r="COP2" s="5"/>
      <c r="COQ2" s="5"/>
      <c r="COR2" s="5"/>
      <c r="COS2" s="5"/>
      <c r="COT2" s="5"/>
      <c r="COU2" s="5"/>
      <c r="COV2" s="5"/>
      <c r="COW2" s="5"/>
      <c r="COX2" s="5"/>
      <c r="COY2" s="5"/>
      <c r="COZ2" s="5"/>
      <c r="CPA2" s="5"/>
      <c r="CPB2" s="5"/>
      <c r="CPC2" s="5"/>
      <c r="CPD2" s="5"/>
      <c r="CPE2" s="5"/>
      <c r="CPF2" s="5"/>
      <c r="CPG2" s="5"/>
      <c r="CPH2" s="5"/>
      <c r="CPI2" s="5"/>
      <c r="CPJ2" s="5"/>
      <c r="CPK2" s="5"/>
      <c r="CPL2" s="5"/>
      <c r="CPM2" s="5"/>
      <c r="CPN2" s="5"/>
      <c r="CPO2" s="5"/>
      <c r="CPP2" s="5"/>
      <c r="CPQ2" s="5"/>
      <c r="CPR2" s="5"/>
      <c r="CPS2" s="5"/>
      <c r="CPT2" s="5"/>
      <c r="CPU2" s="5"/>
      <c r="CPV2" s="5"/>
      <c r="CPW2" s="5"/>
      <c r="CPX2" s="5"/>
      <c r="CPY2" s="5"/>
      <c r="CPZ2" s="5"/>
      <c r="CQA2" s="5"/>
      <c r="CQB2" s="5"/>
      <c r="CQC2" s="5"/>
      <c r="CQD2" s="5"/>
      <c r="CQE2" s="5"/>
      <c r="CQF2" s="5"/>
      <c r="CQG2" s="5"/>
      <c r="CQH2" s="5"/>
      <c r="CQI2" s="5"/>
      <c r="CQJ2" s="5"/>
      <c r="CQK2" s="5"/>
      <c r="CQL2" s="5"/>
      <c r="CQM2" s="5"/>
      <c r="CQN2" s="5"/>
      <c r="CQO2" s="5"/>
      <c r="CQP2" s="5"/>
      <c r="CQQ2" s="5"/>
      <c r="CQR2" s="5"/>
      <c r="CQS2" s="5"/>
      <c r="CQT2" s="5"/>
      <c r="CQU2" s="5"/>
      <c r="CQV2" s="5"/>
      <c r="CQW2" s="5"/>
      <c r="CQX2" s="5"/>
      <c r="CQY2" s="5"/>
      <c r="CQZ2" s="5"/>
      <c r="CRA2" s="5"/>
      <c r="CRB2" s="5"/>
      <c r="CRC2" s="5"/>
      <c r="CRD2" s="5"/>
      <c r="CRE2" s="5"/>
      <c r="CRF2" s="5"/>
      <c r="CRG2" s="5"/>
      <c r="CRH2" s="5"/>
      <c r="CRI2" s="5"/>
      <c r="CRJ2" s="5"/>
      <c r="CRK2" s="5"/>
      <c r="CRL2" s="5"/>
      <c r="CRM2" s="5"/>
      <c r="CRN2" s="5"/>
      <c r="CRO2" s="5"/>
      <c r="CRP2" s="5"/>
      <c r="CRQ2" s="5"/>
      <c r="CRR2" s="5"/>
      <c r="CRS2" s="5"/>
      <c r="CRT2" s="5"/>
      <c r="CRU2" s="5"/>
      <c r="CRV2" s="5"/>
      <c r="CRW2" s="5"/>
      <c r="CRX2" s="5"/>
      <c r="CRY2" s="5"/>
      <c r="CRZ2" s="5"/>
      <c r="CSA2" s="5"/>
      <c r="CSB2" s="5"/>
      <c r="CSC2" s="5"/>
      <c r="CSD2" s="5"/>
      <c r="CSE2" s="5"/>
      <c r="CSF2" s="5"/>
      <c r="CSG2" s="5"/>
      <c r="CSH2" s="5"/>
      <c r="CSI2" s="5"/>
      <c r="CSJ2" s="5"/>
      <c r="CSK2" s="5"/>
      <c r="CSL2" s="5"/>
      <c r="CSM2" s="5"/>
      <c r="CSN2" s="5"/>
      <c r="CSO2" s="5"/>
      <c r="CSP2" s="5"/>
      <c r="CSQ2" s="5"/>
      <c r="CSR2" s="5"/>
      <c r="CSS2" s="5"/>
      <c r="CST2" s="5"/>
      <c r="CSU2" s="5"/>
      <c r="CSV2" s="5"/>
      <c r="CSW2" s="5"/>
      <c r="CSX2" s="5"/>
      <c r="CSY2" s="5"/>
      <c r="CSZ2" s="5"/>
      <c r="CTA2" s="5"/>
      <c r="CTB2" s="5"/>
      <c r="CTC2" s="5"/>
      <c r="CTD2" s="5"/>
      <c r="CTE2" s="5"/>
      <c r="CTF2" s="5"/>
      <c r="CTG2" s="5"/>
      <c r="CTH2" s="5"/>
      <c r="CTI2" s="5"/>
      <c r="CTJ2" s="5"/>
      <c r="CTK2" s="5"/>
      <c r="CTL2" s="5"/>
      <c r="CTM2" s="5"/>
      <c r="CTN2" s="5"/>
      <c r="CTO2" s="5"/>
      <c r="CTP2" s="5"/>
      <c r="CTQ2" s="5"/>
      <c r="CTR2" s="5"/>
      <c r="CTS2" s="5"/>
      <c r="CTT2" s="5"/>
      <c r="CTU2" s="5"/>
      <c r="CTV2" s="5"/>
      <c r="CTW2" s="5"/>
      <c r="CTX2" s="5"/>
      <c r="CTY2" s="5"/>
      <c r="CTZ2" s="5"/>
      <c r="CUA2" s="5"/>
      <c r="CUB2" s="5"/>
      <c r="CUC2" s="5"/>
      <c r="CUD2" s="5"/>
      <c r="CUE2" s="5"/>
      <c r="CUF2" s="5"/>
      <c r="CUG2" s="5"/>
      <c r="CUH2" s="5"/>
      <c r="CUI2" s="5"/>
      <c r="CUJ2" s="5"/>
      <c r="CUK2" s="5"/>
      <c r="CUL2" s="5"/>
      <c r="CUM2" s="5"/>
      <c r="CUN2" s="5"/>
      <c r="CUO2" s="5"/>
      <c r="CUP2" s="5"/>
      <c r="CUQ2" s="5"/>
      <c r="CUR2" s="5"/>
      <c r="CUS2" s="5"/>
      <c r="CUT2" s="5"/>
      <c r="CUU2" s="5"/>
      <c r="CUV2" s="5"/>
      <c r="CUW2" s="5"/>
      <c r="CUX2" s="5"/>
      <c r="CUY2" s="5"/>
      <c r="CUZ2" s="5"/>
      <c r="CVA2" s="5"/>
      <c r="CVB2" s="5"/>
      <c r="CVC2" s="5"/>
      <c r="CVD2" s="5"/>
      <c r="CVE2" s="5"/>
      <c r="CVF2" s="5"/>
      <c r="CVG2" s="5"/>
      <c r="CVH2" s="5"/>
      <c r="CVI2" s="5"/>
      <c r="CVJ2" s="5"/>
      <c r="CVK2" s="5"/>
      <c r="CVL2" s="5"/>
      <c r="CVM2" s="5"/>
      <c r="CVN2" s="5"/>
      <c r="CVO2" s="5"/>
      <c r="CVP2" s="5"/>
      <c r="CVQ2" s="5"/>
      <c r="CVR2" s="5"/>
      <c r="CVS2" s="5"/>
      <c r="CVT2" s="5"/>
      <c r="CVU2" s="5"/>
      <c r="CVV2" s="5"/>
      <c r="CVW2" s="5"/>
      <c r="CVX2" s="5"/>
      <c r="CVY2" s="5"/>
      <c r="CVZ2" s="5"/>
      <c r="CWA2" s="5"/>
      <c r="CWB2" s="5"/>
      <c r="CWC2" s="5"/>
      <c r="CWD2" s="5"/>
      <c r="CWE2" s="5"/>
      <c r="CWF2" s="5"/>
      <c r="CWG2" s="5"/>
      <c r="CWH2" s="5"/>
      <c r="CWI2" s="5"/>
      <c r="CWJ2" s="5"/>
      <c r="CWK2" s="5"/>
      <c r="CWL2" s="5"/>
      <c r="CWM2" s="5"/>
      <c r="CWN2" s="5"/>
      <c r="CWO2" s="5"/>
      <c r="CWP2" s="5"/>
      <c r="CWQ2" s="5"/>
      <c r="CWR2" s="5"/>
      <c r="CWS2" s="5"/>
      <c r="CWT2" s="5"/>
      <c r="CWU2" s="5"/>
      <c r="CWV2" s="5"/>
      <c r="CWW2" s="5"/>
      <c r="CWX2" s="5"/>
      <c r="CWY2" s="5"/>
      <c r="CWZ2" s="5"/>
      <c r="CXA2" s="5"/>
      <c r="CXB2" s="5"/>
      <c r="CXC2" s="5"/>
      <c r="CXD2" s="5"/>
      <c r="CXE2" s="5"/>
      <c r="CXF2" s="5"/>
      <c r="CXG2" s="5"/>
      <c r="CXH2" s="5"/>
      <c r="CXI2" s="5"/>
      <c r="CXJ2" s="5"/>
      <c r="CXK2" s="5"/>
      <c r="CXL2" s="5"/>
      <c r="CXM2" s="5"/>
      <c r="CXN2" s="5"/>
      <c r="CXO2" s="5"/>
      <c r="CXP2" s="5"/>
      <c r="CXQ2" s="5"/>
      <c r="CXR2" s="5"/>
      <c r="CXS2" s="5"/>
      <c r="CXT2" s="5"/>
      <c r="CXU2" s="5"/>
      <c r="CXV2" s="5"/>
      <c r="CXW2" s="5"/>
      <c r="CXX2" s="5"/>
      <c r="CXY2" s="5"/>
      <c r="CXZ2" s="5"/>
      <c r="CYA2" s="5"/>
      <c r="CYB2" s="5"/>
      <c r="CYC2" s="5"/>
      <c r="CYD2" s="5"/>
      <c r="CYE2" s="5"/>
      <c r="CYF2" s="5"/>
      <c r="CYG2" s="5"/>
      <c r="CYH2" s="5"/>
      <c r="CYI2" s="5"/>
      <c r="CYJ2" s="5"/>
      <c r="CYK2" s="5"/>
      <c r="CYL2" s="5"/>
      <c r="CYM2" s="5"/>
      <c r="CYN2" s="5"/>
      <c r="CYO2" s="5"/>
      <c r="CYP2" s="5"/>
      <c r="CYQ2" s="5"/>
      <c r="CYR2" s="5"/>
      <c r="CYS2" s="5"/>
      <c r="CYT2" s="5"/>
      <c r="CYU2" s="5"/>
      <c r="CYV2" s="5"/>
      <c r="CYW2" s="5"/>
      <c r="CYX2" s="5"/>
      <c r="CYY2" s="5"/>
      <c r="CYZ2" s="5"/>
      <c r="CZA2" s="5"/>
      <c r="CZB2" s="5"/>
      <c r="CZC2" s="5"/>
      <c r="CZD2" s="5"/>
      <c r="CZE2" s="5"/>
      <c r="CZF2" s="5"/>
      <c r="CZG2" s="5"/>
      <c r="CZH2" s="5"/>
      <c r="CZI2" s="5"/>
      <c r="CZJ2" s="5"/>
      <c r="CZK2" s="5"/>
      <c r="CZL2" s="5"/>
      <c r="CZM2" s="5"/>
      <c r="CZN2" s="5"/>
      <c r="CZO2" s="5"/>
      <c r="CZP2" s="5"/>
      <c r="CZQ2" s="5"/>
      <c r="CZR2" s="5"/>
      <c r="CZS2" s="5"/>
      <c r="CZT2" s="5"/>
      <c r="CZU2" s="5"/>
      <c r="CZV2" s="5"/>
      <c r="CZW2" s="5"/>
      <c r="CZX2" s="5"/>
      <c r="CZY2" s="5"/>
      <c r="CZZ2" s="5"/>
      <c r="DAA2" s="5"/>
      <c r="DAB2" s="5"/>
      <c r="DAC2" s="5"/>
      <c r="DAD2" s="5"/>
      <c r="DAE2" s="5"/>
      <c r="DAF2" s="5"/>
      <c r="DAG2" s="5"/>
      <c r="DAH2" s="5"/>
      <c r="DAI2" s="5"/>
      <c r="DAJ2" s="5"/>
      <c r="DAK2" s="5"/>
      <c r="DAL2" s="5"/>
      <c r="DAM2" s="5"/>
      <c r="DAN2" s="5"/>
      <c r="DAO2" s="5"/>
      <c r="DAP2" s="5"/>
      <c r="DAQ2" s="5"/>
      <c r="DAR2" s="5"/>
      <c r="DAS2" s="5"/>
      <c r="DAT2" s="5"/>
      <c r="DAU2" s="5"/>
      <c r="DAV2" s="5"/>
      <c r="DAW2" s="5"/>
      <c r="DAX2" s="5"/>
      <c r="DAY2" s="5"/>
      <c r="DAZ2" s="5"/>
      <c r="DBA2" s="5"/>
      <c r="DBB2" s="5"/>
      <c r="DBC2" s="5"/>
      <c r="DBD2" s="5"/>
      <c r="DBE2" s="5"/>
      <c r="DBF2" s="5"/>
      <c r="DBG2" s="5"/>
      <c r="DBH2" s="5"/>
      <c r="DBI2" s="5"/>
      <c r="DBJ2" s="5"/>
      <c r="DBK2" s="5"/>
      <c r="DBL2" s="5"/>
      <c r="DBM2" s="5"/>
      <c r="DBN2" s="5"/>
      <c r="DBO2" s="5"/>
      <c r="DBP2" s="5"/>
      <c r="DBQ2" s="5"/>
      <c r="DBR2" s="5"/>
      <c r="DBS2" s="5"/>
      <c r="DBT2" s="5"/>
      <c r="DBU2" s="5"/>
      <c r="DBV2" s="5"/>
      <c r="DBW2" s="5"/>
      <c r="DBX2" s="5"/>
      <c r="DBY2" s="5"/>
      <c r="DBZ2" s="5"/>
      <c r="DCA2" s="5"/>
      <c r="DCB2" s="5"/>
      <c r="DCC2" s="5"/>
      <c r="DCD2" s="5"/>
      <c r="DCE2" s="5"/>
      <c r="DCF2" s="5"/>
      <c r="DCG2" s="5"/>
      <c r="DCH2" s="5"/>
      <c r="DCI2" s="5"/>
      <c r="DCJ2" s="5"/>
      <c r="DCK2" s="5"/>
      <c r="DCL2" s="5"/>
      <c r="DCM2" s="5"/>
      <c r="DCN2" s="5"/>
      <c r="DCO2" s="5"/>
      <c r="DCP2" s="5"/>
      <c r="DCQ2" s="5"/>
      <c r="DCR2" s="5"/>
      <c r="DCS2" s="5"/>
      <c r="DCT2" s="5"/>
      <c r="DCU2" s="5"/>
      <c r="DCV2" s="5"/>
      <c r="DCW2" s="5"/>
      <c r="DCX2" s="5"/>
      <c r="DCY2" s="5"/>
      <c r="DCZ2" s="5"/>
      <c r="DDA2" s="5"/>
      <c r="DDB2" s="5"/>
      <c r="DDC2" s="5"/>
      <c r="DDD2" s="5"/>
      <c r="DDE2" s="5"/>
      <c r="DDF2" s="5"/>
      <c r="DDG2" s="5"/>
      <c r="DDH2" s="5"/>
      <c r="DDI2" s="5"/>
      <c r="DDJ2" s="5"/>
      <c r="DDK2" s="5"/>
      <c r="DDL2" s="5"/>
      <c r="DDM2" s="5"/>
      <c r="DDN2" s="5"/>
      <c r="DDO2" s="5"/>
      <c r="DDP2" s="5"/>
      <c r="DDQ2" s="5"/>
      <c r="DDR2" s="5"/>
      <c r="DDS2" s="5"/>
      <c r="DDT2" s="5"/>
      <c r="DDU2" s="5"/>
      <c r="DDV2" s="5"/>
      <c r="DDW2" s="5"/>
      <c r="DDX2" s="5"/>
      <c r="DDY2" s="5"/>
      <c r="DDZ2" s="5"/>
      <c r="DEA2" s="5"/>
      <c r="DEB2" s="5"/>
      <c r="DEC2" s="5"/>
      <c r="DED2" s="5"/>
      <c r="DEE2" s="5"/>
      <c r="DEF2" s="5"/>
      <c r="DEG2" s="5"/>
      <c r="DEH2" s="5"/>
      <c r="DEI2" s="5"/>
      <c r="DEJ2" s="5"/>
      <c r="DEK2" s="5"/>
      <c r="DEL2" s="5"/>
      <c r="DEM2" s="5"/>
      <c r="DEN2" s="5"/>
      <c r="DEO2" s="5"/>
      <c r="DEP2" s="5"/>
      <c r="DEQ2" s="5"/>
      <c r="DER2" s="5"/>
      <c r="DES2" s="5"/>
      <c r="DET2" s="5"/>
      <c r="DEU2" s="5"/>
      <c r="DEV2" s="5"/>
      <c r="DEW2" s="5"/>
      <c r="DEX2" s="5"/>
      <c r="DEY2" s="5"/>
      <c r="DEZ2" s="5"/>
      <c r="DFA2" s="5"/>
      <c r="DFB2" s="5"/>
      <c r="DFC2" s="5"/>
      <c r="DFD2" s="5"/>
      <c r="DFE2" s="5"/>
      <c r="DFF2" s="5"/>
      <c r="DFG2" s="5"/>
      <c r="DFH2" s="5"/>
      <c r="DFI2" s="5"/>
      <c r="DFJ2" s="5"/>
      <c r="DFK2" s="5"/>
      <c r="DFL2" s="5"/>
      <c r="DFM2" s="5"/>
      <c r="DFN2" s="5"/>
      <c r="DFO2" s="5"/>
      <c r="DFP2" s="5"/>
      <c r="DFQ2" s="5"/>
      <c r="DFR2" s="5"/>
      <c r="DFS2" s="5"/>
      <c r="DFT2" s="5"/>
      <c r="DFU2" s="5"/>
      <c r="DFV2" s="5"/>
      <c r="DFW2" s="5"/>
      <c r="DFX2" s="5"/>
      <c r="DFY2" s="5"/>
      <c r="DFZ2" s="5"/>
      <c r="DGA2" s="5"/>
      <c r="DGB2" s="5"/>
      <c r="DGC2" s="5"/>
      <c r="DGD2" s="5"/>
      <c r="DGE2" s="5"/>
      <c r="DGF2" s="5"/>
      <c r="DGG2" s="5"/>
      <c r="DGH2" s="5"/>
      <c r="DGI2" s="5"/>
      <c r="DGJ2" s="5"/>
      <c r="DGK2" s="5"/>
      <c r="DGL2" s="5"/>
      <c r="DGM2" s="5"/>
      <c r="DGN2" s="5"/>
      <c r="DGO2" s="5"/>
      <c r="DGP2" s="5"/>
      <c r="DGQ2" s="5"/>
      <c r="DGR2" s="5"/>
      <c r="DGS2" s="5"/>
      <c r="DGT2" s="5"/>
      <c r="DGU2" s="5"/>
      <c r="DGV2" s="5"/>
      <c r="DGW2" s="5"/>
      <c r="DGX2" s="5"/>
      <c r="DGY2" s="5"/>
      <c r="DGZ2" s="5"/>
      <c r="DHA2" s="5"/>
      <c r="DHB2" s="5"/>
      <c r="DHC2" s="5"/>
      <c r="DHD2" s="5"/>
      <c r="DHE2" s="5"/>
      <c r="DHF2" s="5"/>
      <c r="DHG2" s="5"/>
      <c r="DHH2" s="5"/>
      <c r="DHI2" s="5"/>
      <c r="DHJ2" s="5"/>
      <c r="DHK2" s="5"/>
      <c r="DHL2" s="5"/>
      <c r="DHM2" s="5"/>
      <c r="DHN2" s="5"/>
      <c r="DHO2" s="5"/>
      <c r="DHP2" s="5"/>
      <c r="DHQ2" s="5"/>
      <c r="DHR2" s="5"/>
      <c r="DHS2" s="5"/>
      <c r="DHT2" s="5"/>
      <c r="DHU2" s="5"/>
      <c r="DHV2" s="5"/>
      <c r="DHW2" s="5"/>
      <c r="DHX2" s="5"/>
      <c r="DHY2" s="5"/>
      <c r="DHZ2" s="5"/>
      <c r="DIA2" s="5"/>
      <c r="DIB2" s="5"/>
      <c r="DIC2" s="5"/>
      <c r="DID2" s="5"/>
      <c r="DIE2" s="5"/>
      <c r="DIF2" s="5"/>
      <c r="DIG2" s="5"/>
      <c r="DIH2" s="5"/>
      <c r="DII2" s="5"/>
      <c r="DIJ2" s="5"/>
      <c r="DIK2" s="5"/>
      <c r="DIL2" s="5"/>
      <c r="DIM2" s="5"/>
      <c r="DIN2" s="5"/>
      <c r="DIO2" s="5"/>
      <c r="DIP2" s="5"/>
      <c r="DIQ2" s="5"/>
      <c r="DIR2" s="5"/>
      <c r="DIS2" s="5"/>
      <c r="DIT2" s="5"/>
      <c r="DIU2" s="5"/>
      <c r="DIV2" s="5"/>
      <c r="DIW2" s="5"/>
      <c r="DIX2" s="5"/>
      <c r="DIY2" s="5"/>
      <c r="DIZ2" s="5"/>
      <c r="DJA2" s="5"/>
      <c r="DJB2" s="5"/>
      <c r="DJC2" s="5"/>
      <c r="DJD2" s="5"/>
      <c r="DJE2" s="5"/>
      <c r="DJF2" s="5"/>
      <c r="DJG2" s="5"/>
      <c r="DJH2" s="5"/>
      <c r="DJI2" s="5"/>
      <c r="DJJ2" s="5"/>
      <c r="DJK2" s="5"/>
      <c r="DJL2" s="5"/>
      <c r="DJM2" s="5"/>
      <c r="DJN2" s="5"/>
      <c r="DJO2" s="5"/>
      <c r="DJP2" s="5"/>
      <c r="DJQ2" s="5"/>
      <c r="DJR2" s="5"/>
      <c r="DJS2" s="5"/>
      <c r="DJT2" s="5"/>
      <c r="DJU2" s="5"/>
      <c r="DJV2" s="5"/>
      <c r="DJW2" s="5"/>
      <c r="DJX2" s="5"/>
      <c r="DJY2" s="5"/>
      <c r="DJZ2" s="5"/>
      <c r="DKA2" s="5"/>
      <c r="DKB2" s="5"/>
      <c r="DKC2" s="5"/>
      <c r="DKD2" s="5"/>
      <c r="DKE2" s="5"/>
      <c r="DKF2" s="5"/>
      <c r="DKG2" s="5"/>
      <c r="DKH2" s="5"/>
      <c r="DKI2" s="5"/>
      <c r="DKJ2" s="5"/>
      <c r="DKK2" s="5"/>
      <c r="DKL2" s="5"/>
      <c r="DKM2" s="5"/>
      <c r="DKN2" s="5"/>
      <c r="DKO2" s="5"/>
      <c r="DKP2" s="5"/>
      <c r="DKQ2" s="5"/>
      <c r="DKR2" s="5"/>
      <c r="DKS2" s="5"/>
      <c r="DKT2" s="5"/>
      <c r="DKU2" s="5"/>
      <c r="DKV2" s="5"/>
      <c r="DKW2" s="5"/>
      <c r="DKX2" s="5"/>
      <c r="DKY2" s="5"/>
      <c r="DKZ2" s="5"/>
      <c r="DLA2" s="5"/>
      <c r="DLB2" s="5"/>
      <c r="DLC2" s="5"/>
      <c r="DLD2" s="5"/>
      <c r="DLE2" s="5"/>
      <c r="DLF2" s="5"/>
      <c r="DLG2" s="5"/>
      <c r="DLH2" s="5"/>
      <c r="DLI2" s="5"/>
      <c r="DLJ2" s="5"/>
      <c r="DLK2" s="5"/>
      <c r="DLL2" s="5"/>
      <c r="DLM2" s="5"/>
      <c r="DLN2" s="5"/>
      <c r="DLO2" s="5"/>
      <c r="DLP2" s="5"/>
      <c r="DLQ2" s="5"/>
      <c r="DLR2" s="5"/>
      <c r="DLS2" s="5"/>
      <c r="DLT2" s="5"/>
      <c r="DLU2" s="5"/>
      <c r="DLV2" s="5"/>
      <c r="DLW2" s="5"/>
      <c r="DLX2" s="5"/>
      <c r="DLY2" s="5"/>
      <c r="DLZ2" s="5"/>
      <c r="DMA2" s="5"/>
      <c r="DMB2" s="5"/>
      <c r="DMC2" s="5"/>
      <c r="DMD2" s="5"/>
      <c r="DME2" s="5"/>
      <c r="DMF2" s="5"/>
      <c r="DMG2" s="5"/>
      <c r="DMH2" s="5"/>
      <c r="DMI2" s="5"/>
      <c r="DMJ2" s="5"/>
      <c r="DMK2" s="5"/>
      <c r="DML2" s="5"/>
      <c r="DMM2" s="5"/>
      <c r="DMN2" s="5"/>
      <c r="DMO2" s="5"/>
      <c r="DMP2" s="5"/>
      <c r="DMQ2" s="5"/>
      <c r="DMR2" s="5"/>
      <c r="DMS2" s="5"/>
      <c r="DMT2" s="5"/>
      <c r="DMU2" s="5"/>
      <c r="DMV2" s="5"/>
      <c r="DMW2" s="5"/>
      <c r="DMX2" s="5"/>
      <c r="DMY2" s="5"/>
      <c r="DMZ2" s="5"/>
      <c r="DNA2" s="5"/>
      <c r="DNB2" s="5"/>
      <c r="DNC2" s="5"/>
      <c r="DND2" s="5"/>
      <c r="DNE2" s="5"/>
      <c r="DNF2" s="5"/>
      <c r="DNG2" s="5"/>
      <c r="DNH2" s="5"/>
      <c r="DNI2" s="5"/>
      <c r="DNJ2" s="5"/>
      <c r="DNK2" s="5"/>
      <c r="DNL2" s="5"/>
      <c r="DNM2" s="5"/>
      <c r="DNN2" s="5"/>
      <c r="DNO2" s="5"/>
      <c r="DNP2" s="5"/>
      <c r="DNQ2" s="5"/>
      <c r="DNR2" s="5"/>
      <c r="DNS2" s="5"/>
      <c r="DNT2" s="5"/>
      <c r="DNU2" s="5"/>
      <c r="DNV2" s="5"/>
      <c r="DNW2" s="5"/>
      <c r="DNX2" s="5"/>
      <c r="DNY2" s="5"/>
      <c r="DNZ2" s="5"/>
      <c r="DOA2" s="5"/>
      <c r="DOB2" s="5"/>
      <c r="DOC2" s="5"/>
      <c r="DOD2" s="5"/>
      <c r="DOE2" s="5"/>
      <c r="DOF2" s="5"/>
      <c r="DOG2" s="5"/>
      <c r="DOH2" s="5"/>
      <c r="DOI2" s="5"/>
      <c r="DOJ2" s="5"/>
      <c r="DOK2" s="5"/>
      <c r="DOL2" s="5"/>
      <c r="DOM2" s="5"/>
      <c r="DON2" s="5"/>
      <c r="DOO2" s="5"/>
      <c r="DOP2" s="5"/>
      <c r="DOQ2" s="5"/>
      <c r="DOR2" s="5"/>
      <c r="DOS2" s="5"/>
      <c r="DOT2" s="5"/>
      <c r="DOU2" s="5"/>
      <c r="DOV2" s="5"/>
      <c r="DOW2" s="5"/>
      <c r="DOX2" s="5"/>
      <c r="DOY2" s="5"/>
      <c r="DOZ2" s="5"/>
      <c r="DPA2" s="5"/>
      <c r="DPB2" s="5"/>
      <c r="DPC2" s="5"/>
      <c r="DPD2" s="5"/>
      <c r="DPE2" s="5"/>
      <c r="DPF2" s="5"/>
      <c r="DPG2" s="5"/>
      <c r="DPH2" s="5"/>
      <c r="DPI2" s="5"/>
      <c r="DPJ2" s="5"/>
      <c r="DPK2" s="5"/>
      <c r="DPL2" s="5"/>
      <c r="DPM2" s="5"/>
      <c r="DPN2" s="5"/>
      <c r="DPO2" s="5"/>
      <c r="DPP2" s="5"/>
      <c r="DPQ2" s="5"/>
      <c r="DPR2" s="5"/>
      <c r="DPS2" s="5"/>
      <c r="DPT2" s="5"/>
      <c r="DPU2" s="5"/>
      <c r="DPV2" s="5"/>
      <c r="DPW2" s="5"/>
      <c r="DPX2" s="5"/>
      <c r="DPY2" s="5"/>
      <c r="DPZ2" s="5"/>
      <c r="DQA2" s="5"/>
      <c r="DQB2" s="5"/>
      <c r="DQC2" s="5"/>
      <c r="DQD2" s="5"/>
      <c r="DQE2" s="5"/>
      <c r="DQF2" s="5"/>
      <c r="DQG2" s="5"/>
      <c r="DQH2" s="5"/>
      <c r="DQI2" s="5"/>
      <c r="DQJ2" s="5"/>
      <c r="DQK2" s="5"/>
      <c r="DQL2" s="5"/>
      <c r="DQM2" s="5"/>
      <c r="DQN2" s="5"/>
      <c r="DQO2" s="5"/>
      <c r="DQP2" s="5"/>
      <c r="DQQ2" s="5"/>
      <c r="DQR2" s="5"/>
      <c r="DQS2" s="5"/>
      <c r="DQT2" s="5"/>
      <c r="DQU2" s="5"/>
      <c r="DQV2" s="5"/>
      <c r="DQW2" s="5"/>
      <c r="DQX2" s="5"/>
      <c r="DQY2" s="5"/>
      <c r="DQZ2" s="5"/>
      <c r="DRA2" s="5"/>
      <c r="DRB2" s="5"/>
      <c r="DRC2" s="5"/>
      <c r="DRD2" s="5"/>
      <c r="DRE2" s="5"/>
      <c r="DRF2" s="5"/>
      <c r="DRG2" s="5"/>
      <c r="DRH2" s="5"/>
      <c r="DRI2" s="5"/>
      <c r="DRJ2" s="5"/>
      <c r="DRK2" s="5"/>
      <c r="DRL2" s="5"/>
      <c r="DRM2" s="5"/>
      <c r="DRN2" s="5"/>
      <c r="DRO2" s="5"/>
      <c r="DRP2" s="5"/>
      <c r="DRQ2" s="5"/>
      <c r="DRR2" s="5"/>
      <c r="DRS2" s="5"/>
      <c r="DRT2" s="5"/>
      <c r="DRU2" s="5"/>
      <c r="DRV2" s="5"/>
      <c r="DRW2" s="5"/>
      <c r="DRX2" s="5"/>
      <c r="DRY2" s="5"/>
      <c r="DRZ2" s="5"/>
      <c r="DSA2" s="5"/>
      <c r="DSB2" s="5"/>
      <c r="DSC2" s="5"/>
      <c r="DSD2" s="5"/>
      <c r="DSE2" s="5"/>
      <c r="DSF2" s="5"/>
      <c r="DSG2" s="5"/>
      <c r="DSH2" s="5"/>
      <c r="DSI2" s="5"/>
      <c r="DSJ2" s="5"/>
      <c r="DSK2" s="5"/>
      <c r="DSL2" s="5"/>
      <c r="DSM2" s="5"/>
      <c r="DSN2" s="5"/>
      <c r="DSO2" s="5"/>
      <c r="DSP2" s="5"/>
      <c r="DSQ2" s="5"/>
      <c r="DSR2" s="5"/>
      <c r="DSS2" s="5"/>
      <c r="DST2" s="5"/>
      <c r="DSU2" s="5"/>
      <c r="DSV2" s="5"/>
      <c r="DSW2" s="5"/>
      <c r="DSX2" s="5"/>
      <c r="DSY2" s="5"/>
      <c r="DSZ2" s="5"/>
      <c r="DTA2" s="5"/>
      <c r="DTB2" s="5"/>
      <c r="DTC2" s="5"/>
      <c r="DTD2" s="5"/>
      <c r="DTE2" s="5"/>
      <c r="DTF2" s="5"/>
      <c r="DTG2" s="5"/>
      <c r="DTH2" s="5"/>
      <c r="DTI2" s="5"/>
      <c r="DTJ2" s="5"/>
      <c r="DTK2" s="5"/>
      <c r="DTL2" s="5"/>
      <c r="DTM2" s="5"/>
      <c r="DTN2" s="5"/>
      <c r="DTO2" s="5"/>
      <c r="DTP2" s="5"/>
      <c r="DTQ2" s="5"/>
      <c r="DTR2" s="5"/>
      <c r="DTS2" s="5"/>
      <c r="DTT2" s="5"/>
      <c r="DTU2" s="5"/>
      <c r="DTV2" s="5"/>
      <c r="DTW2" s="5"/>
      <c r="DTX2" s="5"/>
      <c r="DTY2" s="5"/>
      <c r="DTZ2" s="5"/>
      <c r="DUA2" s="5"/>
      <c r="DUB2" s="5"/>
      <c r="DUC2" s="5"/>
      <c r="DUD2" s="5"/>
      <c r="DUE2" s="5"/>
      <c r="DUF2" s="5"/>
      <c r="DUG2" s="5"/>
      <c r="DUH2" s="5"/>
      <c r="DUI2" s="5"/>
      <c r="DUJ2" s="5"/>
      <c r="DUK2" s="5"/>
      <c r="DUL2" s="5"/>
      <c r="DUM2" s="5"/>
      <c r="DUN2" s="5"/>
      <c r="DUO2" s="5"/>
      <c r="DUP2" s="5"/>
      <c r="DUQ2" s="5"/>
      <c r="DUR2" s="5"/>
      <c r="DUS2" s="5"/>
      <c r="DUT2" s="5"/>
      <c r="DUU2" s="5"/>
      <c r="DUV2" s="5"/>
      <c r="DUW2" s="5"/>
      <c r="DUX2" s="5"/>
      <c r="DUY2" s="5"/>
      <c r="DUZ2" s="5"/>
      <c r="DVA2" s="5"/>
      <c r="DVB2" s="5"/>
      <c r="DVC2" s="5"/>
      <c r="DVD2" s="5"/>
      <c r="DVE2" s="5"/>
      <c r="DVF2" s="5"/>
      <c r="DVG2" s="5"/>
      <c r="DVH2" s="5"/>
      <c r="DVI2" s="5"/>
      <c r="DVJ2" s="5"/>
      <c r="DVK2" s="5"/>
      <c r="DVL2" s="5"/>
      <c r="DVM2" s="5"/>
      <c r="DVN2" s="5"/>
      <c r="DVO2" s="5"/>
      <c r="DVP2" s="5"/>
      <c r="DVQ2" s="5"/>
      <c r="DVR2" s="5"/>
      <c r="DVS2" s="5"/>
      <c r="DVT2" s="5"/>
      <c r="DVU2" s="5"/>
      <c r="DVV2" s="5"/>
      <c r="DVW2" s="5"/>
      <c r="DVX2" s="5"/>
      <c r="DVY2" s="5"/>
      <c r="DVZ2" s="5"/>
      <c r="DWA2" s="5"/>
      <c r="DWB2" s="5"/>
      <c r="DWC2" s="5"/>
      <c r="DWD2" s="5"/>
      <c r="DWE2" s="5"/>
      <c r="DWF2" s="5"/>
      <c r="DWG2" s="5"/>
      <c r="DWH2" s="5"/>
      <c r="DWI2" s="5"/>
      <c r="DWJ2" s="5"/>
      <c r="DWK2" s="5"/>
      <c r="DWL2" s="5"/>
      <c r="DWM2" s="5"/>
      <c r="DWN2" s="5"/>
      <c r="DWO2" s="5"/>
      <c r="DWP2" s="5"/>
      <c r="DWQ2" s="5"/>
      <c r="DWR2" s="5"/>
      <c r="DWS2" s="5"/>
      <c r="DWT2" s="5"/>
      <c r="DWU2" s="5"/>
      <c r="DWV2" s="5"/>
      <c r="DWW2" s="5"/>
      <c r="DWX2" s="5"/>
      <c r="DWY2" s="5"/>
      <c r="DWZ2" s="5"/>
      <c r="DXA2" s="5"/>
      <c r="DXB2" s="5"/>
      <c r="DXC2" s="5"/>
      <c r="DXD2" s="5"/>
      <c r="DXE2" s="5"/>
      <c r="DXF2" s="5"/>
      <c r="DXG2" s="5"/>
      <c r="DXH2" s="5"/>
      <c r="DXI2" s="5"/>
      <c r="DXJ2" s="5"/>
      <c r="DXK2" s="5"/>
      <c r="DXL2" s="5"/>
      <c r="DXM2" s="5"/>
      <c r="DXN2" s="5"/>
      <c r="DXO2" s="5"/>
      <c r="DXP2" s="5"/>
      <c r="DXQ2" s="5"/>
      <c r="DXR2" s="5"/>
      <c r="DXS2" s="5"/>
      <c r="DXT2" s="5"/>
      <c r="DXU2" s="5"/>
      <c r="DXV2" s="5"/>
      <c r="DXW2" s="5"/>
      <c r="DXX2" s="5"/>
      <c r="DXY2" s="5"/>
      <c r="DXZ2" s="5"/>
      <c r="DYA2" s="5"/>
      <c r="DYB2" s="5"/>
      <c r="DYC2" s="5"/>
      <c r="DYD2" s="5"/>
      <c r="DYE2" s="5"/>
      <c r="DYF2" s="5"/>
      <c r="DYG2" s="5"/>
      <c r="DYH2" s="5"/>
      <c r="DYI2" s="5"/>
      <c r="DYJ2" s="5"/>
      <c r="DYK2" s="5"/>
      <c r="DYL2" s="5"/>
      <c r="DYM2" s="5"/>
      <c r="DYN2" s="5"/>
      <c r="DYO2" s="5"/>
      <c r="DYP2" s="5"/>
      <c r="DYQ2" s="5"/>
      <c r="DYR2" s="5"/>
      <c r="DYS2" s="5"/>
      <c r="DYT2" s="5"/>
      <c r="DYU2" s="5"/>
      <c r="DYV2" s="5"/>
      <c r="DYW2" s="5"/>
      <c r="DYX2" s="5"/>
      <c r="DYY2" s="5"/>
      <c r="DYZ2" s="5"/>
      <c r="DZA2" s="5"/>
      <c r="DZB2" s="5"/>
      <c r="DZC2" s="5"/>
      <c r="DZD2" s="5"/>
      <c r="DZE2" s="5"/>
      <c r="DZF2" s="5"/>
      <c r="DZG2" s="5"/>
      <c r="DZH2" s="5"/>
      <c r="DZI2" s="5"/>
      <c r="DZJ2" s="5"/>
      <c r="DZK2" s="5"/>
      <c r="DZL2" s="5"/>
      <c r="DZM2" s="5"/>
      <c r="DZN2" s="5"/>
      <c r="DZO2" s="5"/>
      <c r="DZP2" s="5"/>
      <c r="DZQ2" s="5"/>
      <c r="DZR2" s="5"/>
      <c r="DZS2" s="5"/>
      <c r="DZT2" s="5"/>
      <c r="DZU2" s="5"/>
      <c r="DZV2" s="5"/>
      <c r="DZW2" s="5"/>
      <c r="DZX2" s="5"/>
      <c r="DZY2" s="5"/>
      <c r="DZZ2" s="5"/>
      <c r="EAA2" s="5"/>
      <c r="EAB2" s="5"/>
      <c r="EAC2" s="5"/>
      <c r="EAD2" s="5"/>
      <c r="EAE2" s="5"/>
      <c r="EAF2" s="5"/>
      <c r="EAG2" s="5"/>
      <c r="EAH2" s="5"/>
      <c r="EAI2" s="5"/>
      <c r="EAJ2" s="5"/>
      <c r="EAK2" s="5"/>
      <c r="EAL2" s="5"/>
      <c r="EAM2" s="5"/>
      <c r="EAN2" s="5"/>
      <c r="EAO2" s="5"/>
      <c r="EAP2" s="5"/>
      <c r="EAQ2" s="5"/>
      <c r="EAR2" s="5"/>
      <c r="EAS2" s="5"/>
      <c r="EAT2" s="5"/>
      <c r="EAU2" s="5"/>
      <c r="EAV2" s="5"/>
      <c r="EAW2" s="5"/>
      <c r="EAX2" s="5"/>
      <c r="EAY2" s="5"/>
      <c r="EAZ2" s="5"/>
      <c r="EBA2" s="5"/>
      <c r="EBB2" s="5"/>
      <c r="EBC2" s="5"/>
      <c r="EBD2" s="5"/>
      <c r="EBE2" s="5"/>
      <c r="EBF2" s="5"/>
      <c r="EBG2" s="5"/>
      <c r="EBH2" s="5"/>
      <c r="EBI2" s="5"/>
      <c r="EBJ2" s="5"/>
      <c r="EBK2" s="5"/>
      <c r="EBL2" s="5"/>
      <c r="EBM2" s="5"/>
      <c r="EBN2" s="5"/>
      <c r="EBO2" s="5"/>
      <c r="EBP2" s="5"/>
      <c r="EBQ2" s="5"/>
      <c r="EBR2" s="5"/>
      <c r="EBS2" s="5"/>
      <c r="EBT2" s="5"/>
      <c r="EBU2" s="5"/>
      <c r="EBV2" s="5"/>
      <c r="EBW2" s="5"/>
      <c r="EBX2" s="5"/>
      <c r="EBY2" s="5"/>
      <c r="EBZ2" s="5"/>
      <c r="ECA2" s="5"/>
      <c r="ECB2" s="5"/>
      <c r="ECC2" s="5"/>
      <c r="ECD2" s="5"/>
      <c r="ECE2" s="5"/>
      <c r="ECF2" s="5"/>
      <c r="ECG2" s="5"/>
      <c r="ECH2" s="5"/>
      <c r="ECI2" s="5"/>
      <c r="ECJ2" s="5"/>
      <c r="ECK2" s="5"/>
      <c r="ECL2" s="5"/>
      <c r="ECM2" s="5"/>
      <c r="ECN2" s="5"/>
      <c r="ECO2" s="5"/>
      <c r="ECP2" s="5"/>
      <c r="ECQ2" s="5"/>
      <c r="ECR2" s="5"/>
      <c r="ECS2" s="5"/>
      <c r="ECT2" s="5"/>
      <c r="ECU2" s="5"/>
      <c r="ECV2" s="5"/>
      <c r="ECW2" s="5"/>
      <c r="ECX2" s="5"/>
      <c r="ECY2" s="5"/>
      <c r="ECZ2" s="5"/>
      <c r="EDA2" s="5"/>
      <c r="EDB2" s="5"/>
      <c r="EDC2" s="5"/>
      <c r="EDD2" s="5"/>
      <c r="EDE2" s="5"/>
      <c r="EDF2" s="5"/>
      <c r="EDG2" s="5"/>
      <c r="EDH2" s="5"/>
      <c r="EDI2" s="5"/>
      <c r="EDJ2" s="5"/>
      <c r="EDK2" s="5"/>
      <c r="EDL2" s="5"/>
      <c r="EDM2" s="5"/>
      <c r="EDN2" s="5"/>
      <c r="EDO2" s="5"/>
      <c r="EDP2" s="5"/>
      <c r="EDQ2" s="5"/>
      <c r="EDR2" s="5"/>
      <c r="EDS2" s="5"/>
      <c r="EDT2" s="5"/>
      <c r="EDU2" s="5"/>
      <c r="EDV2" s="5"/>
      <c r="EDW2" s="5"/>
      <c r="EDX2" s="5"/>
      <c r="EDY2" s="5"/>
      <c r="EDZ2" s="5"/>
      <c r="EEA2" s="5"/>
      <c r="EEB2" s="5"/>
      <c r="EEC2" s="5"/>
      <c r="EED2" s="5"/>
      <c r="EEE2" s="5"/>
      <c r="EEF2" s="5"/>
      <c r="EEG2" s="5"/>
      <c r="EEH2" s="5"/>
      <c r="EEI2" s="5"/>
      <c r="EEJ2" s="5"/>
      <c r="EEK2" s="5"/>
      <c r="EEL2" s="5"/>
      <c r="EEM2" s="5"/>
      <c r="EEN2" s="5"/>
      <c r="EEO2" s="5"/>
      <c r="EEP2" s="5"/>
      <c r="EEQ2" s="5"/>
      <c r="EER2" s="5"/>
      <c r="EES2" s="5"/>
      <c r="EET2" s="5"/>
      <c r="EEU2" s="5"/>
      <c r="EEV2" s="5"/>
      <c r="EEW2" s="5"/>
      <c r="EEX2" s="5"/>
      <c r="EEY2" s="5"/>
      <c r="EEZ2" s="5"/>
      <c r="EFA2" s="5"/>
      <c r="EFB2" s="5"/>
      <c r="EFC2" s="5"/>
      <c r="EFD2" s="5"/>
      <c r="EFE2" s="5"/>
      <c r="EFF2" s="5"/>
      <c r="EFG2" s="5"/>
      <c r="EFH2" s="5"/>
      <c r="EFI2" s="5"/>
      <c r="EFJ2" s="5"/>
      <c r="EFK2" s="5"/>
      <c r="EFL2" s="5"/>
      <c r="EFM2" s="5"/>
      <c r="EFN2" s="5"/>
      <c r="EFO2" s="5"/>
      <c r="EFP2" s="5"/>
      <c r="EFQ2" s="5"/>
      <c r="EFR2" s="5"/>
      <c r="EFS2" s="5"/>
      <c r="EFT2" s="5"/>
      <c r="EFU2" s="5"/>
      <c r="EFV2" s="5"/>
      <c r="EFW2" s="5"/>
      <c r="EFX2" s="5"/>
      <c r="EFY2" s="5"/>
      <c r="EFZ2" s="5"/>
      <c r="EGA2" s="5"/>
      <c r="EGB2" s="5"/>
      <c r="EGC2" s="5"/>
      <c r="EGD2" s="5"/>
      <c r="EGE2" s="5"/>
      <c r="EGF2" s="5"/>
      <c r="EGG2" s="5"/>
      <c r="EGH2" s="5"/>
      <c r="EGI2" s="5"/>
      <c r="EGJ2" s="5"/>
      <c r="EGK2" s="5"/>
      <c r="EGL2" s="5"/>
      <c r="EGM2" s="5"/>
      <c r="EGN2" s="5"/>
      <c r="EGO2" s="5"/>
      <c r="EGP2" s="5"/>
      <c r="EGQ2" s="5"/>
      <c r="EGR2" s="5"/>
      <c r="EGS2" s="5"/>
      <c r="EGT2" s="5"/>
      <c r="EGU2" s="5"/>
      <c r="EGV2" s="5"/>
      <c r="EGW2" s="5"/>
      <c r="EGX2" s="5"/>
      <c r="EGY2" s="5"/>
      <c r="EGZ2" s="5"/>
      <c r="EHA2" s="5"/>
      <c r="EHB2" s="5"/>
      <c r="EHC2" s="5"/>
      <c r="EHD2" s="5"/>
      <c r="EHE2" s="5"/>
      <c r="EHF2" s="5"/>
      <c r="EHG2" s="5"/>
      <c r="EHH2" s="5"/>
      <c r="EHI2" s="5"/>
      <c r="EHJ2" s="5"/>
      <c r="EHK2" s="5"/>
      <c r="EHL2" s="5"/>
      <c r="EHM2" s="5"/>
      <c r="EHN2" s="5"/>
      <c r="EHO2" s="5"/>
      <c r="EHP2" s="5"/>
      <c r="EHQ2" s="5"/>
      <c r="EHR2" s="5"/>
      <c r="EHS2" s="5"/>
      <c r="EHT2" s="5"/>
      <c r="EHU2" s="5"/>
      <c r="EHV2" s="5"/>
      <c r="EHW2" s="5"/>
      <c r="EHX2" s="5"/>
      <c r="EHY2" s="5"/>
      <c r="EHZ2" s="5"/>
      <c r="EIA2" s="5"/>
      <c r="EIB2" s="5"/>
      <c r="EIC2" s="5"/>
      <c r="EID2" s="5"/>
      <c r="EIE2" s="5"/>
      <c r="EIF2" s="5"/>
      <c r="EIG2" s="5"/>
      <c r="EIH2" s="5"/>
      <c r="EII2" s="5"/>
      <c r="EIJ2" s="5"/>
      <c r="EIK2" s="5"/>
      <c r="EIL2" s="5"/>
      <c r="EIM2" s="5"/>
      <c r="EIN2" s="5"/>
      <c r="EIO2" s="5"/>
      <c r="EIP2" s="5"/>
      <c r="EIQ2" s="5"/>
      <c r="EIR2" s="5"/>
      <c r="EIS2" s="5"/>
      <c r="EIT2" s="5"/>
      <c r="EIU2" s="5"/>
      <c r="EIV2" s="5"/>
      <c r="EIW2" s="5"/>
      <c r="EIX2" s="5"/>
      <c r="EIY2" s="5"/>
      <c r="EIZ2" s="5"/>
      <c r="EJA2" s="5"/>
      <c r="EJB2" s="5"/>
      <c r="EJC2" s="5"/>
      <c r="EJD2" s="5"/>
      <c r="EJE2" s="5"/>
      <c r="EJF2" s="5"/>
      <c r="EJG2" s="5"/>
      <c r="EJH2" s="5"/>
      <c r="EJI2" s="5"/>
      <c r="EJJ2" s="5"/>
      <c r="EJK2" s="5"/>
      <c r="EJL2" s="5"/>
      <c r="EJM2" s="5"/>
      <c r="EJN2" s="5"/>
      <c r="EJO2" s="5"/>
      <c r="EJP2" s="5"/>
      <c r="EJQ2" s="5"/>
      <c r="EJR2" s="5"/>
      <c r="EJS2" s="5"/>
      <c r="EJT2" s="5"/>
      <c r="EJU2" s="5"/>
      <c r="EJV2" s="5"/>
      <c r="EJW2" s="5"/>
      <c r="EJX2" s="5"/>
      <c r="EJY2" s="5"/>
      <c r="EJZ2" s="5"/>
      <c r="EKA2" s="5"/>
      <c r="EKB2" s="5"/>
      <c r="EKC2" s="5"/>
      <c r="EKD2" s="5"/>
      <c r="EKE2" s="5"/>
      <c r="EKF2" s="5"/>
      <c r="EKG2" s="5"/>
      <c r="EKH2" s="5"/>
      <c r="EKI2" s="5"/>
      <c r="EKJ2" s="5"/>
      <c r="EKK2" s="5"/>
      <c r="EKL2" s="5"/>
      <c r="EKM2" s="5"/>
      <c r="EKN2" s="5"/>
      <c r="EKO2" s="5"/>
      <c r="EKP2" s="5"/>
      <c r="EKQ2" s="5"/>
      <c r="EKR2" s="5"/>
      <c r="EKS2" s="5"/>
      <c r="EKT2" s="5"/>
      <c r="EKU2" s="5"/>
      <c r="EKV2" s="5"/>
      <c r="EKW2" s="5"/>
      <c r="EKX2" s="5"/>
      <c r="EKY2" s="5"/>
      <c r="EKZ2" s="5"/>
      <c r="ELA2" s="5"/>
      <c r="ELB2" s="5"/>
      <c r="ELC2" s="5"/>
      <c r="ELD2" s="5"/>
      <c r="ELE2" s="5"/>
      <c r="ELF2" s="5"/>
      <c r="ELG2" s="5"/>
      <c r="ELH2" s="5"/>
      <c r="ELI2" s="5"/>
      <c r="ELJ2" s="5"/>
      <c r="ELK2" s="5"/>
      <c r="ELL2" s="5"/>
      <c r="ELM2" s="5"/>
      <c r="ELN2" s="5"/>
      <c r="ELO2" s="5"/>
      <c r="ELP2" s="5"/>
      <c r="ELQ2" s="5"/>
      <c r="ELR2" s="5"/>
      <c r="ELS2" s="5"/>
      <c r="ELT2" s="5"/>
      <c r="ELU2" s="5"/>
      <c r="ELV2" s="5"/>
      <c r="ELW2" s="5"/>
      <c r="ELX2" s="5"/>
      <c r="ELY2" s="5"/>
      <c r="ELZ2" s="5"/>
      <c r="EMA2" s="5"/>
      <c r="EMB2" s="5"/>
      <c r="EMC2" s="5"/>
      <c r="EMD2" s="5"/>
      <c r="EME2" s="5"/>
      <c r="EMF2" s="5"/>
      <c r="EMG2" s="5"/>
      <c r="EMH2" s="5"/>
      <c r="EMI2" s="5"/>
      <c r="EMJ2" s="5"/>
      <c r="EMK2" s="5"/>
      <c r="EML2" s="5"/>
      <c r="EMM2" s="5"/>
      <c r="EMN2" s="5"/>
      <c r="EMO2" s="5"/>
      <c r="EMP2" s="5"/>
      <c r="EMQ2" s="5"/>
      <c r="EMR2" s="5"/>
      <c r="EMS2" s="5"/>
      <c r="EMT2" s="5"/>
      <c r="EMU2" s="5"/>
      <c r="EMV2" s="5"/>
      <c r="EMW2" s="5"/>
      <c r="EMX2" s="5"/>
      <c r="EMY2" s="5"/>
      <c r="EMZ2" s="5"/>
      <c r="ENA2" s="5"/>
      <c r="ENB2" s="5"/>
      <c r="ENC2" s="5"/>
      <c r="END2" s="5"/>
      <c r="ENE2" s="5"/>
      <c r="ENF2" s="5"/>
      <c r="ENG2" s="5"/>
      <c r="ENH2" s="5"/>
      <c r="ENI2" s="5"/>
      <c r="ENJ2" s="5"/>
      <c r="ENK2" s="5"/>
      <c r="ENL2" s="5"/>
      <c r="ENM2" s="5"/>
      <c r="ENN2" s="5"/>
      <c r="ENO2" s="5"/>
      <c r="ENP2" s="5"/>
      <c r="ENQ2" s="5"/>
      <c r="ENR2" s="5"/>
      <c r="ENS2" s="5"/>
      <c r="ENT2" s="5"/>
      <c r="ENU2" s="5"/>
      <c r="ENV2" s="5"/>
      <c r="ENW2" s="5"/>
      <c r="ENX2" s="5"/>
      <c r="ENY2" s="5"/>
      <c r="ENZ2" s="5"/>
      <c r="EOA2" s="5"/>
      <c r="EOB2" s="5"/>
      <c r="EOC2" s="5"/>
      <c r="EOD2" s="5"/>
      <c r="EOE2" s="5"/>
      <c r="EOF2" s="5"/>
      <c r="EOG2" s="5"/>
      <c r="EOH2" s="5"/>
      <c r="EOI2" s="5"/>
      <c r="EOJ2" s="5"/>
      <c r="EOK2" s="5"/>
      <c r="EOL2" s="5"/>
      <c r="EOM2" s="5"/>
      <c r="EON2" s="5"/>
      <c r="EOO2" s="5"/>
      <c r="EOP2" s="5"/>
      <c r="EOQ2" s="5"/>
      <c r="EOR2" s="5"/>
      <c r="EOS2" s="5"/>
      <c r="EOT2" s="5"/>
      <c r="EOU2" s="5"/>
      <c r="EOV2" s="5"/>
      <c r="EOW2" s="5"/>
      <c r="EOX2" s="5"/>
      <c r="EOY2" s="5"/>
      <c r="EOZ2" s="5"/>
      <c r="EPA2" s="5"/>
      <c r="EPB2" s="5"/>
      <c r="EPC2" s="5"/>
      <c r="EPD2" s="5"/>
      <c r="EPE2" s="5"/>
      <c r="EPF2" s="5"/>
      <c r="EPG2" s="5"/>
      <c r="EPH2" s="5"/>
      <c r="EPI2" s="5"/>
      <c r="EPJ2" s="5"/>
      <c r="EPK2" s="5"/>
      <c r="EPL2" s="5"/>
      <c r="EPM2" s="5"/>
      <c r="EPN2" s="5"/>
      <c r="EPO2" s="5"/>
      <c r="EPP2" s="5"/>
      <c r="EPQ2" s="5"/>
      <c r="EPR2" s="5"/>
      <c r="EPS2" s="5"/>
      <c r="EPT2" s="5"/>
      <c r="EPU2" s="5"/>
      <c r="EPV2" s="5"/>
      <c r="EPW2" s="5"/>
      <c r="EPX2" s="5"/>
      <c r="EPY2" s="5"/>
      <c r="EPZ2" s="5"/>
      <c r="EQA2" s="5"/>
      <c r="EQB2" s="5"/>
      <c r="EQC2" s="5"/>
      <c r="EQD2" s="5"/>
      <c r="EQE2" s="5"/>
      <c r="EQF2" s="5"/>
      <c r="EQG2" s="5"/>
      <c r="EQH2" s="5"/>
      <c r="EQI2" s="5"/>
      <c r="EQJ2" s="5"/>
      <c r="EQK2" s="5"/>
      <c r="EQL2" s="5"/>
      <c r="EQM2" s="5"/>
      <c r="EQN2" s="5"/>
      <c r="EQO2" s="5"/>
      <c r="EQP2" s="5"/>
      <c r="EQQ2" s="5"/>
      <c r="EQR2" s="5"/>
      <c r="EQS2" s="5"/>
      <c r="EQT2" s="5"/>
      <c r="EQU2" s="5"/>
      <c r="EQV2" s="5"/>
      <c r="EQW2" s="5"/>
      <c r="EQX2" s="5"/>
      <c r="EQY2" s="5"/>
      <c r="EQZ2" s="5"/>
      <c r="ERA2" s="5"/>
      <c r="ERB2" s="5"/>
      <c r="ERC2" s="5"/>
      <c r="ERD2" s="5"/>
      <c r="ERE2" s="5"/>
      <c r="ERF2" s="5"/>
      <c r="ERG2" s="5"/>
      <c r="ERH2" s="5"/>
      <c r="ERI2" s="5"/>
      <c r="ERJ2" s="5"/>
      <c r="ERK2" s="5"/>
      <c r="ERL2" s="5"/>
      <c r="ERM2" s="5"/>
      <c r="ERN2" s="5"/>
      <c r="ERO2" s="5"/>
      <c r="ERP2" s="5"/>
      <c r="ERQ2" s="5"/>
      <c r="ERR2" s="5"/>
      <c r="ERS2" s="5"/>
      <c r="ERT2" s="5"/>
      <c r="ERU2" s="5"/>
      <c r="ERV2" s="5"/>
      <c r="ERW2" s="5"/>
      <c r="ERX2" s="5"/>
      <c r="ERY2" s="5"/>
      <c r="ERZ2" s="5"/>
      <c r="ESA2" s="5"/>
      <c r="ESB2" s="5"/>
      <c r="ESC2" s="5"/>
      <c r="ESD2" s="5"/>
      <c r="ESE2" s="5"/>
      <c r="ESF2" s="5"/>
      <c r="ESG2" s="5"/>
      <c r="ESH2" s="5"/>
      <c r="ESI2" s="5"/>
      <c r="ESJ2" s="5"/>
      <c r="ESK2" s="5"/>
      <c r="ESL2" s="5"/>
      <c r="ESM2" s="5"/>
      <c r="ESN2" s="5"/>
      <c r="ESO2" s="5"/>
      <c r="ESP2" s="5"/>
      <c r="ESQ2" s="5"/>
      <c r="ESR2" s="5"/>
      <c r="ESS2" s="5"/>
      <c r="EST2" s="5"/>
      <c r="ESU2" s="5"/>
      <c r="ESV2" s="5"/>
      <c r="ESW2" s="5"/>
      <c r="ESX2" s="5"/>
      <c r="ESY2" s="5"/>
      <c r="ESZ2" s="5"/>
      <c r="ETA2" s="5"/>
      <c r="ETB2" s="5"/>
      <c r="ETC2" s="5"/>
      <c r="ETD2" s="5"/>
      <c r="ETE2" s="5"/>
      <c r="ETF2" s="5"/>
      <c r="ETG2" s="5"/>
      <c r="ETH2" s="5"/>
      <c r="ETI2" s="5"/>
      <c r="ETJ2" s="5"/>
      <c r="ETK2" s="5"/>
      <c r="ETL2" s="5"/>
      <c r="ETM2" s="5"/>
      <c r="ETN2" s="5"/>
      <c r="ETO2" s="5"/>
      <c r="ETP2" s="5"/>
      <c r="ETQ2" s="5"/>
      <c r="ETR2" s="5"/>
      <c r="ETS2" s="5"/>
      <c r="ETT2" s="5"/>
      <c r="ETU2" s="5"/>
      <c r="ETV2" s="5"/>
      <c r="ETW2" s="5"/>
      <c r="ETX2" s="5"/>
      <c r="ETY2" s="5"/>
      <c r="ETZ2" s="5"/>
      <c r="EUA2" s="5"/>
      <c r="EUB2" s="5"/>
      <c r="EUC2" s="5"/>
      <c r="EUD2" s="5"/>
      <c r="EUE2" s="5"/>
      <c r="EUF2" s="5"/>
      <c r="EUG2" s="5"/>
      <c r="EUH2" s="5"/>
      <c r="EUI2" s="5"/>
      <c r="EUJ2" s="5"/>
      <c r="EUK2" s="5"/>
      <c r="EUL2" s="5"/>
      <c r="EUM2" s="5"/>
      <c r="EUN2" s="5"/>
      <c r="EUO2" s="5"/>
      <c r="EUP2" s="5"/>
      <c r="EUQ2" s="5"/>
      <c r="EUR2" s="5"/>
      <c r="EUS2" s="5"/>
      <c r="EUT2" s="5"/>
      <c r="EUU2" s="5"/>
      <c r="EUV2" s="5"/>
      <c r="EUW2" s="5"/>
      <c r="EUX2" s="5"/>
      <c r="EUY2" s="5"/>
      <c r="EUZ2" s="5"/>
      <c r="EVA2" s="5"/>
      <c r="EVB2" s="5"/>
      <c r="EVC2" s="5"/>
      <c r="EVD2" s="5"/>
      <c r="EVE2" s="5"/>
      <c r="EVF2" s="5"/>
      <c r="EVG2" s="5"/>
      <c r="EVH2" s="5"/>
      <c r="EVI2" s="5"/>
      <c r="EVJ2" s="5"/>
      <c r="EVK2" s="5"/>
      <c r="EVL2" s="5"/>
      <c r="EVM2" s="5"/>
      <c r="EVN2" s="5"/>
      <c r="EVO2" s="5"/>
      <c r="EVP2" s="5"/>
      <c r="EVQ2" s="5"/>
      <c r="EVR2" s="5"/>
      <c r="EVS2" s="5"/>
      <c r="EVT2" s="5"/>
      <c r="EVU2" s="5"/>
      <c r="EVV2" s="5"/>
      <c r="EVW2" s="5"/>
      <c r="EVX2" s="5"/>
      <c r="EVY2" s="5"/>
      <c r="EVZ2" s="5"/>
      <c r="EWA2" s="5"/>
      <c r="EWB2" s="5"/>
      <c r="EWC2" s="5"/>
      <c r="EWD2" s="5"/>
      <c r="EWE2" s="5"/>
      <c r="EWF2" s="5"/>
      <c r="EWG2" s="5"/>
      <c r="EWH2" s="5"/>
      <c r="EWI2" s="5"/>
      <c r="EWJ2" s="5"/>
      <c r="EWK2" s="5"/>
      <c r="EWL2" s="5"/>
      <c r="EWM2" s="5"/>
      <c r="EWN2" s="5"/>
      <c r="EWO2" s="5"/>
      <c r="EWP2" s="5"/>
      <c r="EWQ2" s="5"/>
      <c r="EWR2" s="5"/>
      <c r="EWS2" s="5"/>
      <c r="EWT2" s="5"/>
      <c r="EWU2" s="5"/>
      <c r="EWV2" s="5"/>
      <c r="EWW2" s="5"/>
      <c r="EWX2" s="5"/>
      <c r="EWY2" s="5"/>
      <c r="EWZ2" s="5"/>
      <c r="EXA2" s="5"/>
      <c r="EXB2" s="5"/>
      <c r="EXC2" s="5"/>
      <c r="EXD2" s="5"/>
      <c r="EXE2" s="5"/>
      <c r="EXF2" s="5"/>
      <c r="EXG2" s="5"/>
      <c r="EXH2" s="5"/>
      <c r="EXI2" s="5"/>
      <c r="EXJ2" s="5"/>
      <c r="EXK2" s="5"/>
      <c r="EXL2" s="5"/>
      <c r="EXM2" s="5"/>
      <c r="EXN2" s="5"/>
      <c r="EXO2" s="5"/>
      <c r="EXP2" s="5"/>
      <c r="EXQ2" s="5"/>
      <c r="EXR2" s="5"/>
      <c r="EXS2" s="5"/>
      <c r="EXT2" s="5"/>
      <c r="EXU2" s="5"/>
      <c r="EXV2" s="5"/>
      <c r="EXW2" s="5"/>
      <c r="EXX2" s="5"/>
      <c r="EXY2" s="5"/>
      <c r="EXZ2" s="5"/>
      <c r="EYA2" s="5"/>
      <c r="EYB2" s="5"/>
      <c r="EYC2" s="5"/>
      <c r="EYD2" s="5"/>
      <c r="EYE2" s="5"/>
      <c r="EYF2" s="5"/>
      <c r="EYG2" s="5"/>
      <c r="EYH2" s="5"/>
      <c r="EYI2" s="5"/>
      <c r="EYJ2" s="5"/>
      <c r="EYK2" s="5"/>
      <c r="EYL2" s="5"/>
      <c r="EYM2" s="5"/>
      <c r="EYN2" s="5"/>
      <c r="EYO2" s="5"/>
      <c r="EYP2" s="5"/>
      <c r="EYQ2" s="5"/>
      <c r="EYR2" s="5"/>
      <c r="EYS2" s="5"/>
      <c r="EYT2" s="5"/>
      <c r="EYU2" s="5"/>
      <c r="EYV2" s="5"/>
      <c r="EYW2" s="5"/>
      <c r="EYX2" s="5"/>
      <c r="EYY2" s="5"/>
      <c r="EYZ2" s="5"/>
      <c r="EZA2" s="5"/>
      <c r="EZB2" s="5"/>
      <c r="EZC2" s="5"/>
      <c r="EZD2" s="5"/>
      <c r="EZE2" s="5"/>
      <c r="EZF2" s="5"/>
      <c r="EZG2" s="5"/>
      <c r="EZH2" s="5"/>
      <c r="EZI2" s="5"/>
      <c r="EZJ2" s="5"/>
      <c r="EZK2" s="5"/>
      <c r="EZL2" s="5"/>
      <c r="EZM2" s="5"/>
      <c r="EZN2" s="5"/>
      <c r="EZO2" s="5"/>
      <c r="EZP2" s="5"/>
      <c r="EZQ2" s="5"/>
      <c r="EZR2" s="5"/>
      <c r="EZS2" s="5"/>
      <c r="EZT2" s="5"/>
      <c r="EZU2" s="5"/>
      <c r="EZV2" s="5"/>
      <c r="EZW2" s="5"/>
      <c r="EZX2" s="5"/>
      <c r="EZY2" s="5"/>
      <c r="EZZ2" s="5"/>
      <c r="FAA2" s="5"/>
      <c r="FAB2" s="5"/>
      <c r="FAC2" s="5"/>
      <c r="FAD2" s="5"/>
      <c r="FAE2" s="5"/>
      <c r="FAF2" s="5"/>
      <c r="FAG2" s="5"/>
      <c r="FAH2" s="5"/>
      <c r="FAI2" s="5"/>
      <c r="FAJ2" s="5"/>
      <c r="FAK2" s="5"/>
      <c r="FAL2" s="5"/>
      <c r="FAM2" s="5"/>
      <c r="FAN2" s="5"/>
      <c r="FAO2" s="5"/>
      <c r="FAP2" s="5"/>
      <c r="FAQ2" s="5"/>
      <c r="FAR2" s="5"/>
      <c r="FAS2" s="5"/>
      <c r="FAT2" s="5"/>
      <c r="FAU2" s="5"/>
      <c r="FAV2" s="5"/>
      <c r="FAW2" s="5"/>
      <c r="FAX2" s="5"/>
      <c r="FAY2" s="5"/>
      <c r="FAZ2" s="5"/>
      <c r="FBA2" s="5"/>
      <c r="FBB2" s="5"/>
      <c r="FBC2" s="5"/>
      <c r="FBD2" s="5"/>
      <c r="FBE2" s="5"/>
      <c r="FBF2" s="5"/>
      <c r="FBG2" s="5"/>
      <c r="FBH2" s="5"/>
      <c r="FBI2" s="5"/>
      <c r="FBJ2" s="5"/>
      <c r="FBK2" s="5"/>
      <c r="FBL2" s="5"/>
      <c r="FBM2" s="5"/>
      <c r="FBN2" s="5"/>
      <c r="FBO2" s="5"/>
      <c r="FBP2" s="5"/>
      <c r="FBQ2" s="5"/>
      <c r="FBR2" s="5"/>
      <c r="FBS2" s="5"/>
      <c r="FBT2" s="5"/>
      <c r="FBU2" s="5"/>
      <c r="FBV2" s="5"/>
      <c r="FBW2" s="5"/>
      <c r="FBX2" s="5"/>
      <c r="FBY2" s="5"/>
      <c r="FBZ2" s="5"/>
      <c r="FCA2" s="5"/>
      <c r="FCB2" s="5"/>
      <c r="FCC2" s="5"/>
      <c r="FCD2" s="5"/>
      <c r="FCE2" s="5"/>
      <c r="FCF2" s="5"/>
      <c r="FCG2" s="5"/>
      <c r="FCH2" s="5"/>
      <c r="FCI2" s="5"/>
      <c r="FCJ2" s="5"/>
      <c r="FCK2" s="5"/>
      <c r="FCL2" s="5"/>
      <c r="FCM2" s="5"/>
      <c r="FCN2" s="5"/>
      <c r="FCO2" s="5"/>
      <c r="FCP2" s="5"/>
      <c r="FCQ2" s="5"/>
      <c r="FCR2" s="5"/>
      <c r="FCS2" s="5"/>
      <c r="FCT2" s="5"/>
      <c r="FCU2" s="5"/>
      <c r="FCV2" s="5"/>
      <c r="FCW2" s="5"/>
      <c r="FCX2" s="5"/>
      <c r="FCY2" s="5"/>
      <c r="FCZ2" s="5"/>
      <c r="FDA2" s="5"/>
      <c r="FDB2" s="5"/>
      <c r="FDC2" s="5"/>
      <c r="FDD2" s="5"/>
      <c r="FDE2" s="5"/>
      <c r="FDF2" s="5"/>
      <c r="FDG2" s="5"/>
      <c r="FDH2" s="5"/>
      <c r="FDI2" s="5"/>
      <c r="FDJ2" s="5"/>
      <c r="FDK2" s="5"/>
      <c r="FDL2" s="5"/>
      <c r="FDM2" s="5"/>
      <c r="FDN2" s="5"/>
      <c r="FDO2" s="5"/>
      <c r="FDP2" s="5"/>
      <c r="FDQ2" s="5"/>
      <c r="FDR2" s="5"/>
      <c r="FDS2" s="5"/>
      <c r="FDT2" s="5"/>
      <c r="FDU2" s="5"/>
      <c r="FDV2" s="5"/>
      <c r="FDW2" s="5"/>
      <c r="FDX2" s="5"/>
      <c r="FDY2" s="5"/>
      <c r="FDZ2" s="5"/>
      <c r="FEA2" s="5"/>
      <c r="FEB2" s="5"/>
      <c r="FEC2" s="5"/>
      <c r="FED2" s="5"/>
      <c r="FEE2" s="5"/>
      <c r="FEF2" s="5"/>
      <c r="FEG2" s="5"/>
      <c r="FEH2" s="5"/>
      <c r="FEI2" s="5"/>
      <c r="FEJ2" s="5"/>
      <c r="FEK2" s="5"/>
      <c r="FEL2" s="5"/>
      <c r="FEM2" s="5"/>
      <c r="FEN2" s="5"/>
      <c r="FEO2" s="5"/>
      <c r="FEP2" s="5"/>
      <c r="FEQ2" s="5"/>
      <c r="FER2" s="5"/>
      <c r="FES2" s="5"/>
      <c r="FET2" s="5"/>
      <c r="FEU2" s="5"/>
      <c r="FEV2" s="5"/>
      <c r="FEW2" s="5"/>
      <c r="FEX2" s="5"/>
      <c r="FEY2" s="5"/>
      <c r="FEZ2" s="5"/>
      <c r="FFA2" s="5"/>
      <c r="FFB2" s="5"/>
      <c r="FFC2" s="5"/>
      <c r="FFD2" s="5"/>
      <c r="FFE2" s="5"/>
      <c r="FFF2" s="5"/>
      <c r="FFG2" s="5"/>
      <c r="FFH2" s="5"/>
      <c r="FFI2" s="5"/>
      <c r="FFJ2" s="5"/>
      <c r="FFK2" s="5"/>
      <c r="FFL2" s="5"/>
      <c r="FFM2" s="5"/>
      <c r="FFN2" s="5"/>
      <c r="FFO2" s="5"/>
      <c r="FFP2" s="5"/>
      <c r="FFQ2" s="5"/>
      <c r="FFR2" s="5"/>
      <c r="FFS2" s="5"/>
      <c r="FFT2" s="5"/>
      <c r="FFU2" s="5"/>
      <c r="FFV2" s="5"/>
      <c r="FFW2" s="5"/>
      <c r="FFX2" s="5"/>
      <c r="FFY2" s="5"/>
      <c r="FFZ2" s="5"/>
      <c r="FGA2" s="5"/>
      <c r="FGB2" s="5"/>
      <c r="FGC2" s="5"/>
      <c r="FGD2" s="5"/>
      <c r="FGE2" s="5"/>
      <c r="FGF2" s="5"/>
      <c r="FGG2" s="5"/>
      <c r="FGH2" s="5"/>
      <c r="FGI2" s="5"/>
      <c r="FGJ2" s="5"/>
      <c r="FGK2" s="5"/>
      <c r="FGL2" s="5"/>
      <c r="FGM2" s="5"/>
      <c r="FGN2" s="5"/>
      <c r="FGO2" s="5"/>
      <c r="FGP2" s="5"/>
      <c r="FGQ2" s="5"/>
      <c r="FGR2" s="5"/>
      <c r="FGS2" s="5"/>
      <c r="FGT2" s="5"/>
      <c r="FGU2" s="5"/>
      <c r="FGV2" s="5"/>
      <c r="FGW2" s="5"/>
      <c r="FGX2" s="5"/>
      <c r="FGY2" s="5"/>
      <c r="FGZ2" s="5"/>
      <c r="FHA2" s="5"/>
      <c r="FHB2" s="5"/>
      <c r="FHC2" s="5"/>
      <c r="FHD2" s="5"/>
      <c r="FHE2" s="5"/>
      <c r="FHF2" s="5"/>
      <c r="FHG2" s="5"/>
      <c r="FHH2" s="5"/>
      <c r="FHI2" s="5"/>
      <c r="FHJ2" s="5"/>
      <c r="FHK2" s="5"/>
      <c r="FHL2" s="5"/>
      <c r="FHM2" s="5"/>
      <c r="FHN2" s="5"/>
      <c r="FHO2" s="5"/>
      <c r="FHP2" s="5"/>
      <c r="FHQ2" s="5"/>
      <c r="FHR2" s="5"/>
      <c r="FHS2" s="5"/>
      <c r="FHT2" s="5"/>
      <c r="FHU2" s="5"/>
      <c r="FHV2" s="5"/>
      <c r="FHW2" s="5"/>
      <c r="FHX2" s="5"/>
      <c r="FHY2" s="5"/>
      <c r="FHZ2" s="5"/>
      <c r="FIA2" s="5"/>
      <c r="FIB2" s="5"/>
      <c r="FIC2" s="5"/>
      <c r="FID2" s="5"/>
      <c r="FIE2" s="5"/>
      <c r="FIF2" s="5"/>
      <c r="FIG2" s="5"/>
      <c r="FIH2" s="5"/>
      <c r="FII2" s="5"/>
      <c r="FIJ2" s="5"/>
      <c r="FIK2" s="5"/>
      <c r="FIL2" s="5"/>
      <c r="FIM2" s="5"/>
      <c r="FIN2" s="5"/>
      <c r="FIO2" s="5"/>
      <c r="FIP2" s="5"/>
      <c r="FIQ2" s="5"/>
      <c r="FIR2" s="5"/>
      <c r="FIS2" s="5"/>
      <c r="FIT2" s="5"/>
      <c r="FIU2" s="5"/>
      <c r="FIV2" s="5"/>
      <c r="FIW2" s="5"/>
      <c r="FIX2" s="5"/>
      <c r="FIY2" s="5"/>
      <c r="FIZ2" s="5"/>
      <c r="FJA2" s="5"/>
      <c r="FJB2" s="5"/>
      <c r="FJC2" s="5"/>
      <c r="FJD2" s="5"/>
      <c r="FJE2" s="5"/>
      <c r="FJF2" s="5"/>
      <c r="FJG2" s="5"/>
      <c r="FJH2" s="5"/>
      <c r="FJI2" s="5"/>
      <c r="FJJ2" s="5"/>
      <c r="FJK2" s="5"/>
      <c r="FJL2" s="5"/>
      <c r="FJM2" s="5"/>
      <c r="FJN2" s="5"/>
      <c r="FJO2" s="5"/>
      <c r="FJP2" s="5"/>
      <c r="FJQ2" s="5"/>
      <c r="FJR2" s="5"/>
      <c r="FJS2" s="5"/>
      <c r="FJT2" s="5"/>
      <c r="FJU2" s="5"/>
      <c r="FJV2" s="5"/>
      <c r="FJW2" s="5"/>
      <c r="FJX2" s="5"/>
      <c r="FJY2" s="5"/>
      <c r="FJZ2" s="5"/>
      <c r="FKA2" s="5"/>
      <c r="FKB2" s="5"/>
      <c r="FKC2" s="5"/>
      <c r="FKD2" s="5"/>
      <c r="FKE2" s="5"/>
      <c r="FKF2" s="5"/>
      <c r="FKG2" s="5"/>
      <c r="FKH2" s="5"/>
      <c r="FKI2" s="5"/>
      <c r="FKJ2" s="5"/>
      <c r="FKK2" s="5"/>
      <c r="FKL2" s="5"/>
      <c r="FKM2" s="5"/>
      <c r="FKN2" s="5"/>
      <c r="FKO2" s="5"/>
      <c r="FKP2" s="5"/>
      <c r="FKQ2" s="5"/>
      <c r="FKR2" s="5"/>
      <c r="FKS2" s="5"/>
      <c r="FKT2" s="5"/>
      <c r="FKU2" s="5"/>
      <c r="FKV2" s="5"/>
      <c r="FKW2" s="5"/>
      <c r="FKX2" s="5"/>
      <c r="FKY2" s="5"/>
      <c r="FKZ2" s="5"/>
      <c r="FLA2" s="5"/>
      <c r="FLB2" s="5"/>
      <c r="FLC2" s="5"/>
      <c r="FLD2" s="5"/>
      <c r="FLE2" s="5"/>
      <c r="FLF2" s="5"/>
      <c r="FLG2" s="5"/>
      <c r="FLH2" s="5"/>
      <c r="FLI2" s="5"/>
      <c r="FLJ2" s="5"/>
      <c r="FLK2" s="5"/>
      <c r="FLL2" s="5"/>
      <c r="FLM2" s="5"/>
      <c r="FLN2" s="5"/>
      <c r="FLO2" s="5"/>
      <c r="FLP2" s="5"/>
      <c r="FLQ2" s="5"/>
      <c r="FLR2" s="5"/>
      <c r="FLS2" s="5"/>
      <c r="FLT2" s="5"/>
      <c r="FLU2" s="5"/>
      <c r="FLV2" s="5"/>
      <c r="FLW2" s="5"/>
      <c r="FLX2" s="5"/>
      <c r="FLY2" s="5"/>
      <c r="FLZ2" s="5"/>
      <c r="FMA2" s="5"/>
      <c r="FMB2" s="5"/>
      <c r="FMC2" s="5"/>
      <c r="FMD2" s="5"/>
      <c r="FME2" s="5"/>
      <c r="FMF2" s="5"/>
      <c r="FMG2" s="5"/>
      <c r="FMH2" s="5"/>
      <c r="FMI2" s="5"/>
      <c r="FMJ2" s="5"/>
      <c r="FMK2" s="5"/>
      <c r="FML2" s="5"/>
      <c r="FMM2" s="5"/>
      <c r="FMN2" s="5"/>
      <c r="FMO2" s="5"/>
      <c r="FMP2" s="5"/>
      <c r="FMQ2" s="5"/>
      <c r="FMR2" s="5"/>
      <c r="FMS2" s="5"/>
      <c r="FMT2" s="5"/>
      <c r="FMU2" s="5"/>
      <c r="FMV2" s="5"/>
      <c r="FMW2" s="5"/>
      <c r="FMX2" s="5"/>
      <c r="FMY2" s="5"/>
      <c r="FMZ2" s="5"/>
      <c r="FNA2" s="5"/>
      <c r="FNB2" s="5"/>
      <c r="FNC2" s="5"/>
      <c r="FND2" s="5"/>
      <c r="FNE2" s="5"/>
      <c r="FNF2" s="5"/>
      <c r="FNG2" s="5"/>
      <c r="FNH2" s="5"/>
      <c r="FNI2" s="5"/>
      <c r="FNJ2" s="5"/>
      <c r="FNK2" s="5"/>
      <c r="FNL2" s="5"/>
      <c r="FNM2" s="5"/>
      <c r="FNN2" s="5"/>
      <c r="FNO2" s="5"/>
      <c r="FNP2" s="5"/>
      <c r="FNQ2" s="5"/>
      <c r="FNR2" s="5"/>
      <c r="FNS2" s="5"/>
      <c r="FNT2" s="5"/>
      <c r="FNU2" s="5"/>
      <c r="FNV2" s="5"/>
      <c r="FNW2" s="5"/>
      <c r="FNX2" s="5"/>
      <c r="FNY2" s="5"/>
      <c r="FNZ2" s="5"/>
      <c r="FOA2" s="5"/>
      <c r="FOB2" s="5"/>
      <c r="FOC2" s="5"/>
      <c r="FOD2" s="5"/>
      <c r="FOE2" s="5"/>
      <c r="FOF2" s="5"/>
      <c r="FOG2" s="5"/>
      <c r="FOH2" s="5"/>
      <c r="FOI2" s="5"/>
      <c r="FOJ2" s="5"/>
      <c r="FOK2" s="5"/>
      <c r="FOL2" s="5"/>
      <c r="FOM2" s="5"/>
      <c r="FON2" s="5"/>
      <c r="FOO2" s="5"/>
      <c r="FOP2" s="5"/>
      <c r="FOQ2" s="5"/>
      <c r="FOR2" s="5"/>
      <c r="FOS2" s="5"/>
      <c r="FOT2" s="5"/>
      <c r="FOU2" s="5"/>
      <c r="FOV2" s="5"/>
      <c r="FOW2" s="5"/>
      <c r="FOX2" s="5"/>
      <c r="FOY2" s="5"/>
      <c r="FOZ2" s="5"/>
      <c r="FPA2" s="5"/>
      <c r="FPB2" s="5"/>
      <c r="FPC2" s="5"/>
      <c r="FPD2" s="5"/>
      <c r="FPE2" s="5"/>
      <c r="FPF2" s="5"/>
      <c r="FPG2" s="5"/>
      <c r="FPH2" s="5"/>
      <c r="FPI2" s="5"/>
      <c r="FPJ2" s="5"/>
      <c r="FPK2" s="5"/>
      <c r="FPL2" s="5"/>
      <c r="FPM2" s="5"/>
      <c r="FPN2" s="5"/>
      <c r="FPO2" s="5"/>
      <c r="FPP2" s="5"/>
      <c r="FPQ2" s="5"/>
      <c r="FPR2" s="5"/>
      <c r="FPS2" s="5"/>
      <c r="FPT2" s="5"/>
      <c r="FPU2" s="5"/>
      <c r="FPV2" s="5"/>
      <c r="FPW2" s="5"/>
      <c r="FPX2" s="5"/>
      <c r="FPY2" s="5"/>
      <c r="FPZ2" s="5"/>
      <c r="FQA2" s="5"/>
      <c r="FQB2" s="5"/>
      <c r="FQC2" s="5"/>
      <c r="FQD2" s="5"/>
      <c r="FQE2" s="5"/>
      <c r="FQF2" s="5"/>
      <c r="FQG2" s="5"/>
      <c r="FQH2" s="5"/>
      <c r="FQI2" s="5"/>
      <c r="FQJ2" s="5"/>
      <c r="FQK2" s="5"/>
      <c r="FQL2" s="5"/>
      <c r="FQM2" s="5"/>
      <c r="FQN2" s="5"/>
      <c r="FQO2" s="5"/>
      <c r="FQP2" s="5"/>
      <c r="FQQ2" s="5"/>
      <c r="FQR2" s="5"/>
      <c r="FQS2" s="5"/>
      <c r="FQT2" s="5"/>
      <c r="FQU2" s="5"/>
      <c r="FQV2" s="5"/>
      <c r="FQW2" s="5"/>
      <c r="FQX2" s="5"/>
      <c r="FQY2" s="5"/>
      <c r="FQZ2" s="5"/>
      <c r="FRA2" s="5"/>
      <c r="FRB2" s="5"/>
      <c r="FRC2" s="5"/>
      <c r="FRD2" s="5"/>
      <c r="FRE2" s="5"/>
      <c r="FRF2" s="5"/>
      <c r="FRG2" s="5"/>
      <c r="FRH2" s="5"/>
      <c r="FRI2" s="5"/>
      <c r="FRJ2" s="5"/>
      <c r="FRK2" s="5"/>
      <c r="FRL2" s="5"/>
      <c r="FRM2" s="5"/>
      <c r="FRN2" s="5"/>
      <c r="FRO2" s="5"/>
      <c r="FRP2" s="5"/>
      <c r="FRQ2" s="5"/>
      <c r="FRR2" s="5"/>
      <c r="FRS2" s="5"/>
      <c r="FRT2" s="5"/>
      <c r="FRU2" s="5"/>
      <c r="FRV2" s="5"/>
      <c r="FRW2" s="5"/>
      <c r="FRX2" s="5"/>
      <c r="FRY2" s="5"/>
      <c r="FRZ2" s="5"/>
      <c r="FSA2" s="5"/>
      <c r="FSB2" s="5"/>
      <c r="FSC2" s="5"/>
      <c r="FSD2" s="5"/>
      <c r="FSE2" s="5"/>
      <c r="FSF2" s="5"/>
      <c r="FSG2" s="5"/>
      <c r="FSH2" s="5"/>
      <c r="FSI2" s="5"/>
      <c r="FSJ2" s="5"/>
      <c r="FSK2" s="5"/>
      <c r="FSL2" s="5"/>
      <c r="FSM2" s="5"/>
      <c r="FSN2" s="5"/>
      <c r="FSO2" s="5"/>
      <c r="FSP2" s="5"/>
      <c r="FSQ2" s="5"/>
      <c r="FSR2" s="5"/>
      <c r="FSS2" s="5"/>
      <c r="FST2" s="5"/>
      <c r="FSU2" s="5"/>
      <c r="FSV2" s="5"/>
      <c r="FSW2" s="5"/>
      <c r="FSX2" s="5"/>
      <c r="FSY2" s="5"/>
      <c r="FSZ2" s="5"/>
      <c r="FTA2" s="5"/>
      <c r="FTB2" s="5"/>
      <c r="FTC2" s="5"/>
      <c r="FTD2" s="5"/>
      <c r="FTE2" s="5"/>
      <c r="FTF2" s="5"/>
      <c r="FTG2" s="5"/>
      <c r="FTH2" s="5"/>
      <c r="FTI2" s="5"/>
      <c r="FTJ2" s="5"/>
      <c r="FTK2" s="5"/>
      <c r="FTL2" s="5"/>
      <c r="FTM2" s="5"/>
      <c r="FTN2" s="5"/>
      <c r="FTO2" s="5"/>
      <c r="FTP2" s="5"/>
      <c r="FTQ2" s="5"/>
      <c r="FTR2" s="5"/>
      <c r="FTS2" s="5"/>
      <c r="FTT2" s="5"/>
      <c r="FTU2" s="5"/>
      <c r="FTV2" s="5"/>
      <c r="FTW2" s="5"/>
      <c r="FTX2" s="5"/>
      <c r="FTY2" s="5"/>
      <c r="FTZ2" s="5"/>
      <c r="FUA2" s="5"/>
      <c r="FUB2" s="5"/>
      <c r="FUC2" s="5"/>
      <c r="FUD2" s="5"/>
      <c r="FUE2" s="5"/>
      <c r="FUF2" s="5"/>
      <c r="FUG2" s="5"/>
      <c r="FUH2" s="5"/>
      <c r="FUI2" s="5"/>
      <c r="FUJ2" s="5"/>
      <c r="FUK2" s="5"/>
      <c r="FUL2" s="5"/>
      <c r="FUM2" s="5"/>
      <c r="FUN2" s="5"/>
      <c r="FUO2" s="5"/>
      <c r="FUP2" s="5"/>
      <c r="FUQ2" s="5"/>
      <c r="FUR2" s="5"/>
      <c r="FUS2" s="5"/>
      <c r="FUT2" s="5"/>
      <c r="FUU2" s="5"/>
      <c r="FUV2" s="5"/>
      <c r="FUW2" s="5"/>
      <c r="FUX2" s="5"/>
      <c r="FUY2" s="5"/>
      <c r="FUZ2" s="5"/>
      <c r="FVA2" s="5"/>
      <c r="FVB2" s="5"/>
      <c r="FVC2" s="5"/>
      <c r="FVD2" s="5"/>
      <c r="FVE2" s="5"/>
      <c r="FVF2" s="5"/>
      <c r="FVG2" s="5"/>
      <c r="FVH2" s="5"/>
      <c r="FVI2" s="5"/>
      <c r="FVJ2" s="5"/>
      <c r="FVK2" s="5"/>
      <c r="FVL2" s="5"/>
      <c r="FVM2" s="5"/>
      <c r="FVN2" s="5"/>
      <c r="FVO2" s="5"/>
      <c r="FVP2" s="5"/>
      <c r="FVQ2" s="5"/>
      <c r="FVR2" s="5"/>
      <c r="FVS2" s="5"/>
      <c r="FVT2" s="5"/>
      <c r="FVU2" s="5"/>
      <c r="FVV2" s="5"/>
      <c r="FVW2" s="5"/>
      <c r="FVX2" s="5"/>
      <c r="FVY2" s="5"/>
      <c r="FVZ2" s="5"/>
      <c r="FWA2" s="5"/>
      <c r="FWB2" s="5"/>
      <c r="FWC2" s="5"/>
      <c r="FWD2" s="5"/>
      <c r="FWE2" s="5"/>
      <c r="FWF2" s="5"/>
      <c r="FWG2" s="5"/>
      <c r="FWH2" s="5"/>
      <c r="FWI2" s="5"/>
      <c r="FWJ2" s="5"/>
      <c r="FWK2" s="5"/>
      <c r="FWL2" s="5"/>
      <c r="FWM2" s="5"/>
      <c r="FWN2" s="5"/>
      <c r="FWO2" s="5"/>
      <c r="FWP2" s="5"/>
      <c r="FWQ2" s="5"/>
      <c r="FWR2" s="5"/>
      <c r="FWS2" s="5"/>
      <c r="FWT2" s="5"/>
      <c r="FWU2" s="5"/>
      <c r="FWV2" s="5"/>
      <c r="FWW2" s="5"/>
      <c r="FWX2" s="5"/>
      <c r="FWY2" s="5"/>
      <c r="FWZ2" s="5"/>
      <c r="FXA2" s="5"/>
      <c r="FXB2" s="5"/>
      <c r="FXC2" s="5"/>
      <c r="FXD2" s="5"/>
      <c r="FXE2" s="5"/>
      <c r="FXF2" s="5"/>
      <c r="FXG2" s="5"/>
      <c r="FXH2" s="5"/>
      <c r="FXI2" s="5"/>
      <c r="FXJ2" s="5"/>
      <c r="FXK2" s="5"/>
      <c r="FXL2" s="5"/>
      <c r="FXM2" s="5"/>
      <c r="FXN2" s="5"/>
      <c r="FXO2" s="5"/>
      <c r="FXP2" s="5"/>
      <c r="FXQ2" s="5"/>
      <c r="FXR2" s="5"/>
      <c r="FXS2" s="5"/>
      <c r="FXT2" s="5"/>
      <c r="FXU2" s="5"/>
      <c r="FXV2" s="5"/>
      <c r="FXW2" s="5"/>
      <c r="FXX2" s="5"/>
      <c r="FXY2" s="5"/>
      <c r="FXZ2" s="5"/>
      <c r="FYA2" s="5"/>
      <c r="FYB2" s="5"/>
      <c r="FYC2" s="5"/>
      <c r="FYD2" s="5"/>
      <c r="FYE2" s="5"/>
      <c r="FYF2" s="5"/>
      <c r="FYG2" s="5"/>
      <c r="FYH2" s="5"/>
      <c r="FYI2" s="5"/>
      <c r="FYJ2" s="5"/>
      <c r="FYK2" s="5"/>
      <c r="FYL2" s="5"/>
      <c r="FYM2" s="5"/>
      <c r="FYN2" s="5"/>
      <c r="FYO2" s="5"/>
      <c r="FYP2" s="5"/>
      <c r="FYQ2" s="5"/>
      <c r="FYR2" s="5"/>
      <c r="FYS2" s="5"/>
      <c r="FYT2" s="5"/>
      <c r="FYU2" s="5"/>
      <c r="FYV2" s="5"/>
      <c r="FYW2" s="5"/>
      <c r="FYX2" s="5"/>
      <c r="FYY2" s="5"/>
      <c r="FYZ2" s="5"/>
      <c r="FZA2" s="5"/>
      <c r="FZB2" s="5"/>
      <c r="FZC2" s="5"/>
      <c r="FZD2" s="5"/>
      <c r="FZE2" s="5"/>
      <c r="FZF2" s="5"/>
      <c r="FZG2" s="5"/>
      <c r="FZH2" s="5"/>
      <c r="FZI2" s="5"/>
      <c r="FZJ2" s="5"/>
      <c r="FZK2" s="5"/>
      <c r="FZL2" s="5"/>
      <c r="FZM2" s="5"/>
      <c r="FZN2" s="5"/>
      <c r="FZO2" s="5"/>
      <c r="FZP2" s="5"/>
      <c r="FZQ2" s="5"/>
      <c r="FZR2" s="5"/>
      <c r="FZS2" s="5"/>
      <c r="FZT2" s="5"/>
      <c r="FZU2" s="5"/>
      <c r="FZV2" s="5"/>
      <c r="FZW2" s="5"/>
      <c r="FZX2" s="5"/>
      <c r="FZY2" s="5"/>
      <c r="FZZ2" s="5"/>
      <c r="GAA2" s="5"/>
      <c r="GAB2" s="5"/>
      <c r="GAC2" s="5"/>
      <c r="GAD2" s="5"/>
      <c r="GAE2" s="5"/>
      <c r="GAF2" s="5"/>
      <c r="GAG2" s="5"/>
      <c r="GAH2" s="5"/>
      <c r="GAI2" s="5"/>
      <c r="GAJ2" s="5"/>
      <c r="GAK2" s="5"/>
      <c r="GAL2" s="5"/>
      <c r="GAM2" s="5"/>
      <c r="GAN2" s="5"/>
      <c r="GAO2" s="5"/>
      <c r="GAP2" s="5"/>
      <c r="GAQ2" s="5"/>
      <c r="GAR2" s="5"/>
      <c r="GAS2" s="5"/>
      <c r="GAT2" s="5"/>
      <c r="GAU2" s="5"/>
      <c r="GAV2" s="5"/>
      <c r="GAW2" s="5"/>
      <c r="GAX2" s="5"/>
      <c r="GAY2" s="5"/>
      <c r="GAZ2" s="5"/>
      <c r="GBA2" s="5"/>
      <c r="GBB2" s="5"/>
      <c r="GBC2" s="5"/>
      <c r="GBD2" s="5"/>
      <c r="GBE2" s="5"/>
      <c r="GBF2" s="5"/>
      <c r="GBG2" s="5"/>
      <c r="GBH2" s="5"/>
      <c r="GBI2" s="5"/>
      <c r="GBJ2" s="5"/>
      <c r="GBK2" s="5"/>
      <c r="GBL2" s="5"/>
      <c r="GBM2" s="5"/>
      <c r="GBN2" s="5"/>
      <c r="GBO2" s="5"/>
      <c r="GBP2" s="5"/>
      <c r="GBQ2" s="5"/>
      <c r="GBR2" s="5"/>
      <c r="GBS2" s="5"/>
      <c r="GBT2" s="5"/>
      <c r="GBU2" s="5"/>
      <c r="GBV2" s="5"/>
      <c r="GBW2" s="5"/>
      <c r="GBX2" s="5"/>
      <c r="GBY2" s="5"/>
      <c r="GBZ2" s="5"/>
      <c r="GCA2" s="5"/>
      <c r="GCB2" s="5"/>
      <c r="GCC2" s="5"/>
      <c r="GCD2" s="5"/>
      <c r="GCE2" s="5"/>
      <c r="GCF2" s="5"/>
      <c r="GCG2" s="5"/>
      <c r="GCH2" s="5"/>
      <c r="GCI2" s="5"/>
      <c r="GCJ2" s="5"/>
      <c r="GCK2" s="5"/>
      <c r="GCL2" s="5"/>
      <c r="GCM2" s="5"/>
      <c r="GCN2" s="5"/>
      <c r="GCO2" s="5"/>
      <c r="GCP2" s="5"/>
      <c r="GCQ2" s="5"/>
      <c r="GCR2" s="5"/>
      <c r="GCS2" s="5"/>
      <c r="GCT2" s="5"/>
      <c r="GCU2" s="5"/>
      <c r="GCV2" s="5"/>
      <c r="GCW2" s="5"/>
      <c r="GCX2" s="5"/>
      <c r="GCY2" s="5"/>
      <c r="GCZ2" s="5"/>
      <c r="GDA2" s="5"/>
      <c r="GDB2" s="5"/>
      <c r="GDC2" s="5"/>
      <c r="GDD2" s="5"/>
      <c r="GDE2" s="5"/>
      <c r="GDF2" s="5"/>
      <c r="GDG2" s="5"/>
      <c r="GDH2" s="5"/>
      <c r="GDI2" s="5"/>
      <c r="GDJ2" s="5"/>
      <c r="GDK2" s="5"/>
      <c r="GDL2" s="5"/>
      <c r="GDM2" s="5"/>
      <c r="GDN2" s="5"/>
      <c r="GDO2" s="5"/>
      <c r="GDP2" s="5"/>
      <c r="GDQ2" s="5"/>
      <c r="GDR2" s="5"/>
      <c r="GDS2" s="5"/>
      <c r="GDT2" s="5"/>
      <c r="GDU2" s="5"/>
      <c r="GDV2" s="5"/>
      <c r="GDW2" s="5"/>
      <c r="GDX2" s="5"/>
      <c r="GDY2" s="5"/>
      <c r="GDZ2" s="5"/>
      <c r="GEA2" s="5"/>
      <c r="GEB2" s="5"/>
      <c r="GEC2" s="5"/>
      <c r="GED2" s="5"/>
      <c r="GEE2" s="5"/>
      <c r="GEF2" s="5"/>
      <c r="GEG2" s="5"/>
      <c r="GEH2" s="5"/>
      <c r="GEI2" s="5"/>
      <c r="GEJ2" s="5"/>
      <c r="GEK2" s="5"/>
      <c r="GEL2" s="5"/>
      <c r="GEM2" s="5"/>
      <c r="GEN2" s="5"/>
      <c r="GEO2" s="5"/>
      <c r="GEP2" s="5"/>
      <c r="GEQ2" s="5"/>
      <c r="GER2" s="5"/>
      <c r="GES2" s="5"/>
      <c r="GET2" s="5"/>
      <c r="GEU2" s="5"/>
      <c r="GEV2" s="5"/>
      <c r="GEW2" s="5"/>
      <c r="GEX2" s="5"/>
      <c r="GEY2" s="5"/>
      <c r="GEZ2" s="5"/>
      <c r="GFA2" s="5"/>
      <c r="GFB2" s="5"/>
      <c r="GFC2" s="5"/>
      <c r="GFD2" s="5"/>
      <c r="GFE2" s="5"/>
      <c r="GFF2" s="5"/>
      <c r="GFG2" s="5"/>
      <c r="GFH2" s="5"/>
      <c r="GFI2" s="5"/>
      <c r="GFJ2" s="5"/>
      <c r="GFK2" s="5"/>
      <c r="GFL2" s="5"/>
      <c r="GFM2" s="5"/>
      <c r="GFN2" s="5"/>
      <c r="GFO2" s="5"/>
      <c r="GFP2" s="5"/>
      <c r="GFQ2" s="5"/>
      <c r="GFR2" s="5"/>
      <c r="GFS2" s="5"/>
      <c r="GFT2" s="5"/>
      <c r="GFU2" s="5"/>
      <c r="GFV2" s="5"/>
      <c r="GFW2" s="5"/>
      <c r="GFX2" s="5"/>
      <c r="GFY2" s="5"/>
      <c r="GFZ2" s="5"/>
      <c r="GGA2" s="5"/>
      <c r="GGB2" s="5"/>
      <c r="GGC2" s="5"/>
      <c r="GGD2" s="5"/>
      <c r="GGE2" s="5"/>
      <c r="GGF2" s="5"/>
      <c r="GGG2" s="5"/>
      <c r="GGH2" s="5"/>
      <c r="GGI2" s="5"/>
      <c r="GGJ2" s="5"/>
      <c r="GGK2" s="5"/>
      <c r="GGL2" s="5"/>
      <c r="GGM2" s="5"/>
      <c r="GGN2" s="5"/>
      <c r="GGO2" s="5"/>
      <c r="GGP2" s="5"/>
      <c r="GGQ2" s="5"/>
      <c r="GGR2" s="5"/>
      <c r="GGS2" s="5"/>
      <c r="GGT2" s="5"/>
      <c r="GGU2" s="5"/>
      <c r="GGV2" s="5"/>
      <c r="GGW2" s="5"/>
      <c r="GGX2" s="5"/>
      <c r="GGY2" s="5"/>
      <c r="GGZ2" s="5"/>
      <c r="GHA2" s="5"/>
      <c r="GHB2" s="5"/>
      <c r="GHC2" s="5"/>
      <c r="GHD2" s="5"/>
      <c r="GHE2" s="5"/>
      <c r="GHF2" s="5"/>
      <c r="GHG2" s="5"/>
      <c r="GHH2" s="5"/>
      <c r="GHI2" s="5"/>
      <c r="GHJ2" s="5"/>
      <c r="GHK2" s="5"/>
      <c r="GHL2" s="5"/>
      <c r="GHM2" s="5"/>
      <c r="GHN2" s="5"/>
      <c r="GHO2" s="5"/>
      <c r="GHP2" s="5"/>
      <c r="GHQ2" s="5"/>
      <c r="GHR2" s="5"/>
      <c r="GHS2" s="5"/>
      <c r="GHT2" s="5"/>
      <c r="GHU2" s="5"/>
      <c r="GHV2" s="5"/>
      <c r="GHW2" s="5"/>
      <c r="GHX2" s="5"/>
      <c r="GHY2" s="5"/>
      <c r="GHZ2" s="5"/>
      <c r="GIA2" s="5"/>
      <c r="GIB2" s="5"/>
      <c r="GIC2" s="5"/>
      <c r="GID2" s="5"/>
      <c r="GIE2" s="5"/>
      <c r="GIF2" s="5"/>
      <c r="GIG2" s="5"/>
      <c r="GIH2" s="5"/>
      <c r="GII2" s="5"/>
      <c r="GIJ2" s="5"/>
      <c r="GIK2" s="5"/>
      <c r="GIL2" s="5"/>
      <c r="GIM2" s="5"/>
      <c r="GIN2" s="5"/>
      <c r="GIO2" s="5"/>
      <c r="GIP2" s="5"/>
      <c r="GIQ2" s="5"/>
      <c r="GIR2" s="5"/>
      <c r="GIS2" s="5"/>
      <c r="GIT2" s="5"/>
      <c r="GIU2" s="5"/>
      <c r="GIV2" s="5"/>
      <c r="GIW2" s="5"/>
      <c r="GIX2" s="5"/>
      <c r="GIY2" s="5"/>
      <c r="GIZ2" s="5"/>
      <c r="GJA2" s="5"/>
      <c r="GJB2" s="5"/>
      <c r="GJC2" s="5"/>
      <c r="GJD2" s="5"/>
      <c r="GJE2" s="5"/>
      <c r="GJF2" s="5"/>
      <c r="GJG2" s="5"/>
      <c r="GJH2" s="5"/>
      <c r="GJI2" s="5"/>
      <c r="GJJ2" s="5"/>
      <c r="GJK2" s="5"/>
      <c r="GJL2" s="5"/>
      <c r="GJM2" s="5"/>
      <c r="GJN2" s="5"/>
      <c r="GJO2" s="5"/>
      <c r="GJP2" s="5"/>
      <c r="GJQ2" s="5"/>
      <c r="GJR2" s="5"/>
      <c r="GJS2" s="5"/>
      <c r="GJT2" s="5"/>
      <c r="GJU2" s="5"/>
      <c r="GJV2" s="5"/>
      <c r="GJW2" s="5"/>
      <c r="GJX2" s="5"/>
      <c r="GJY2" s="5"/>
      <c r="GJZ2" s="5"/>
      <c r="GKA2" s="5"/>
      <c r="GKB2" s="5"/>
      <c r="GKC2" s="5"/>
      <c r="GKD2" s="5"/>
      <c r="GKE2" s="5"/>
      <c r="GKF2" s="5"/>
      <c r="GKG2" s="5"/>
      <c r="GKH2" s="5"/>
      <c r="GKI2" s="5"/>
      <c r="GKJ2" s="5"/>
      <c r="GKK2" s="5"/>
      <c r="GKL2" s="5"/>
      <c r="GKM2" s="5"/>
      <c r="GKN2" s="5"/>
      <c r="GKO2" s="5"/>
      <c r="GKP2" s="5"/>
      <c r="GKQ2" s="5"/>
      <c r="GKR2" s="5"/>
      <c r="GKS2" s="5"/>
      <c r="GKT2" s="5"/>
      <c r="GKU2" s="5"/>
      <c r="GKV2" s="5"/>
      <c r="GKW2" s="5"/>
      <c r="GKX2" s="5"/>
      <c r="GKY2" s="5"/>
      <c r="GKZ2" s="5"/>
      <c r="GLA2" s="5"/>
      <c r="GLB2" s="5"/>
      <c r="GLC2" s="5"/>
      <c r="GLD2" s="5"/>
      <c r="GLE2" s="5"/>
      <c r="GLF2" s="5"/>
      <c r="GLG2" s="5"/>
      <c r="GLH2" s="5"/>
      <c r="GLI2" s="5"/>
      <c r="GLJ2" s="5"/>
      <c r="GLK2" s="5"/>
      <c r="GLL2" s="5"/>
      <c r="GLM2" s="5"/>
      <c r="GLN2" s="5"/>
      <c r="GLO2" s="5"/>
      <c r="GLP2" s="5"/>
      <c r="GLQ2" s="5"/>
      <c r="GLR2" s="5"/>
      <c r="GLS2" s="5"/>
      <c r="GLT2" s="5"/>
      <c r="GLU2" s="5"/>
      <c r="GLV2" s="5"/>
      <c r="GLW2" s="5"/>
      <c r="GLX2" s="5"/>
      <c r="GLY2" s="5"/>
      <c r="GLZ2" s="5"/>
      <c r="GMA2" s="5"/>
      <c r="GMB2" s="5"/>
      <c r="GMC2" s="5"/>
      <c r="GMD2" s="5"/>
      <c r="GME2" s="5"/>
      <c r="GMF2" s="5"/>
      <c r="GMG2" s="5"/>
      <c r="GMH2" s="5"/>
      <c r="GMI2" s="5"/>
      <c r="GMJ2" s="5"/>
      <c r="GMK2" s="5"/>
      <c r="GML2" s="5"/>
      <c r="GMM2" s="5"/>
      <c r="GMN2" s="5"/>
      <c r="GMO2" s="5"/>
      <c r="GMP2" s="5"/>
      <c r="GMQ2" s="5"/>
      <c r="GMR2" s="5"/>
      <c r="GMS2" s="5"/>
      <c r="GMT2" s="5"/>
      <c r="GMU2" s="5"/>
      <c r="GMV2" s="5"/>
      <c r="GMW2" s="5"/>
      <c r="GMX2" s="5"/>
      <c r="GMY2" s="5"/>
      <c r="GMZ2" s="5"/>
      <c r="GNA2" s="5"/>
      <c r="GNB2" s="5"/>
      <c r="GNC2" s="5"/>
      <c r="GND2" s="5"/>
      <c r="GNE2" s="5"/>
      <c r="GNF2" s="5"/>
      <c r="GNG2" s="5"/>
      <c r="GNH2" s="5"/>
      <c r="GNI2" s="5"/>
      <c r="GNJ2" s="5"/>
      <c r="GNK2" s="5"/>
      <c r="GNL2" s="5"/>
      <c r="GNM2" s="5"/>
      <c r="GNN2" s="5"/>
      <c r="GNO2" s="5"/>
      <c r="GNP2" s="5"/>
      <c r="GNQ2" s="5"/>
      <c r="GNR2" s="5"/>
      <c r="GNS2" s="5"/>
      <c r="GNT2" s="5"/>
      <c r="GNU2" s="5"/>
      <c r="GNV2" s="5"/>
      <c r="GNW2" s="5"/>
      <c r="GNX2" s="5"/>
      <c r="GNY2" s="5"/>
      <c r="GNZ2" s="5"/>
      <c r="GOA2" s="5"/>
      <c r="GOB2" s="5"/>
      <c r="GOC2" s="5"/>
      <c r="GOD2" s="5"/>
      <c r="GOE2" s="5"/>
      <c r="GOF2" s="5"/>
      <c r="GOG2" s="5"/>
      <c r="GOH2" s="5"/>
      <c r="GOI2" s="5"/>
      <c r="GOJ2" s="5"/>
      <c r="GOK2" s="5"/>
      <c r="GOL2" s="5"/>
      <c r="GOM2" s="5"/>
      <c r="GON2" s="5"/>
      <c r="GOO2" s="5"/>
      <c r="GOP2" s="5"/>
      <c r="GOQ2" s="5"/>
      <c r="GOR2" s="5"/>
      <c r="GOS2" s="5"/>
      <c r="GOT2" s="5"/>
      <c r="GOU2" s="5"/>
      <c r="GOV2" s="5"/>
      <c r="GOW2" s="5"/>
      <c r="GOX2" s="5"/>
      <c r="GOY2" s="5"/>
      <c r="GOZ2" s="5"/>
      <c r="GPA2" s="5"/>
      <c r="GPB2" s="5"/>
      <c r="GPC2" s="5"/>
      <c r="GPD2" s="5"/>
      <c r="GPE2" s="5"/>
      <c r="GPF2" s="5"/>
      <c r="GPG2" s="5"/>
      <c r="GPH2" s="5"/>
      <c r="GPI2" s="5"/>
      <c r="GPJ2" s="5"/>
      <c r="GPK2" s="5"/>
      <c r="GPL2" s="5"/>
      <c r="GPM2" s="5"/>
      <c r="GPN2" s="5"/>
      <c r="GPO2" s="5"/>
      <c r="GPP2" s="5"/>
      <c r="GPQ2" s="5"/>
      <c r="GPR2" s="5"/>
      <c r="GPS2" s="5"/>
      <c r="GPT2" s="5"/>
      <c r="GPU2" s="5"/>
      <c r="GPV2" s="5"/>
      <c r="GPW2" s="5"/>
      <c r="GPX2" s="5"/>
      <c r="GPY2" s="5"/>
      <c r="GPZ2" s="5"/>
      <c r="GQA2" s="5"/>
      <c r="GQB2" s="5"/>
      <c r="GQC2" s="5"/>
      <c r="GQD2" s="5"/>
      <c r="GQE2" s="5"/>
      <c r="GQF2" s="5"/>
      <c r="GQG2" s="5"/>
      <c r="GQH2" s="5"/>
      <c r="GQI2" s="5"/>
      <c r="GQJ2" s="5"/>
      <c r="GQK2" s="5"/>
      <c r="GQL2" s="5"/>
      <c r="GQM2" s="5"/>
      <c r="GQN2" s="5"/>
      <c r="GQO2" s="5"/>
      <c r="GQP2" s="5"/>
      <c r="GQQ2" s="5"/>
      <c r="GQR2" s="5"/>
      <c r="GQS2" s="5"/>
      <c r="GQT2" s="5"/>
      <c r="GQU2" s="5"/>
      <c r="GQV2" s="5"/>
      <c r="GQW2" s="5"/>
      <c r="GQX2" s="5"/>
      <c r="GQY2" s="5"/>
      <c r="GQZ2" s="5"/>
      <c r="GRA2" s="5"/>
      <c r="GRB2" s="5"/>
      <c r="GRC2" s="5"/>
      <c r="GRD2" s="5"/>
      <c r="GRE2" s="5"/>
      <c r="GRF2" s="5"/>
      <c r="GRG2" s="5"/>
      <c r="GRH2" s="5"/>
      <c r="GRI2" s="5"/>
      <c r="GRJ2" s="5"/>
      <c r="GRK2" s="5"/>
      <c r="GRL2" s="5"/>
      <c r="GRM2" s="5"/>
      <c r="GRN2" s="5"/>
      <c r="GRO2" s="5"/>
      <c r="GRP2" s="5"/>
      <c r="GRQ2" s="5"/>
      <c r="GRR2" s="5"/>
      <c r="GRS2" s="5"/>
      <c r="GRT2" s="5"/>
      <c r="GRU2" s="5"/>
      <c r="GRV2" s="5"/>
      <c r="GRW2" s="5"/>
      <c r="GRX2" s="5"/>
      <c r="GRY2" s="5"/>
      <c r="GRZ2" s="5"/>
      <c r="GSA2" s="5"/>
      <c r="GSB2" s="5"/>
      <c r="GSC2" s="5"/>
      <c r="GSD2" s="5"/>
      <c r="GSE2" s="5"/>
      <c r="GSF2" s="5"/>
      <c r="GSG2" s="5"/>
      <c r="GSH2" s="5"/>
      <c r="GSI2" s="5"/>
      <c r="GSJ2" s="5"/>
      <c r="GSK2" s="5"/>
      <c r="GSL2" s="5"/>
      <c r="GSM2" s="5"/>
      <c r="GSN2" s="5"/>
      <c r="GSO2" s="5"/>
      <c r="GSP2" s="5"/>
      <c r="GSQ2" s="5"/>
      <c r="GSR2" s="5"/>
      <c r="GSS2" s="5"/>
      <c r="GST2" s="5"/>
      <c r="GSU2" s="5"/>
      <c r="GSV2" s="5"/>
      <c r="GSW2" s="5"/>
      <c r="GSX2" s="5"/>
      <c r="GSY2" s="5"/>
      <c r="GSZ2" s="5"/>
      <c r="GTA2" s="5"/>
      <c r="GTB2" s="5"/>
      <c r="GTC2" s="5"/>
      <c r="GTD2" s="5"/>
      <c r="GTE2" s="5"/>
      <c r="GTF2" s="5"/>
      <c r="GTG2" s="5"/>
      <c r="GTH2" s="5"/>
      <c r="GTI2" s="5"/>
      <c r="GTJ2" s="5"/>
      <c r="GTK2" s="5"/>
      <c r="GTL2" s="5"/>
      <c r="GTM2" s="5"/>
      <c r="GTN2" s="5"/>
      <c r="GTO2" s="5"/>
      <c r="GTP2" s="5"/>
      <c r="GTQ2" s="5"/>
      <c r="GTR2" s="5"/>
      <c r="GTS2" s="5"/>
      <c r="GTT2" s="5"/>
      <c r="GTU2" s="5"/>
      <c r="GTV2" s="5"/>
      <c r="GTW2" s="5"/>
      <c r="GTX2" s="5"/>
      <c r="GTY2" s="5"/>
      <c r="GTZ2" s="5"/>
      <c r="GUA2" s="5"/>
      <c r="GUB2" s="5"/>
      <c r="GUC2" s="5"/>
      <c r="GUD2" s="5"/>
      <c r="GUE2" s="5"/>
      <c r="GUF2" s="5"/>
      <c r="GUG2" s="5"/>
      <c r="GUH2" s="5"/>
      <c r="GUI2" s="5"/>
      <c r="GUJ2" s="5"/>
      <c r="GUK2" s="5"/>
      <c r="GUL2" s="5"/>
      <c r="GUM2" s="5"/>
      <c r="GUN2" s="5"/>
      <c r="GUO2" s="5"/>
      <c r="GUP2" s="5"/>
      <c r="GUQ2" s="5"/>
      <c r="GUR2" s="5"/>
      <c r="GUS2" s="5"/>
      <c r="GUT2" s="5"/>
      <c r="GUU2" s="5"/>
      <c r="GUV2" s="5"/>
      <c r="GUW2" s="5"/>
      <c r="GUX2" s="5"/>
      <c r="GUY2" s="5"/>
      <c r="GUZ2" s="5"/>
      <c r="GVA2" s="5"/>
      <c r="GVB2" s="5"/>
      <c r="GVC2" s="5"/>
      <c r="GVD2" s="5"/>
      <c r="GVE2" s="5"/>
      <c r="GVF2" s="5"/>
      <c r="GVG2" s="5"/>
      <c r="GVH2" s="5"/>
      <c r="GVI2" s="5"/>
      <c r="GVJ2" s="5"/>
      <c r="GVK2" s="5"/>
      <c r="GVL2" s="5"/>
      <c r="GVM2" s="5"/>
      <c r="GVN2" s="5"/>
      <c r="GVO2" s="5"/>
      <c r="GVP2" s="5"/>
      <c r="GVQ2" s="5"/>
      <c r="GVR2" s="5"/>
      <c r="GVS2" s="5"/>
      <c r="GVT2" s="5"/>
      <c r="GVU2" s="5"/>
      <c r="GVV2" s="5"/>
      <c r="GVW2" s="5"/>
      <c r="GVX2" s="5"/>
      <c r="GVY2" s="5"/>
      <c r="GVZ2" s="5"/>
      <c r="GWA2" s="5"/>
      <c r="GWB2" s="5"/>
      <c r="GWC2" s="5"/>
      <c r="GWD2" s="5"/>
      <c r="GWE2" s="5"/>
      <c r="GWF2" s="5"/>
      <c r="GWG2" s="5"/>
      <c r="GWH2" s="5"/>
      <c r="GWI2" s="5"/>
      <c r="GWJ2" s="5"/>
      <c r="GWK2" s="5"/>
      <c r="GWL2" s="5"/>
      <c r="GWM2" s="5"/>
      <c r="GWN2" s="5"/>
      <c r="GWO2" s="5"/>
      <c r="GWP2" s="5"/>
      <c r="GWQ2" s="5"/>
      <c r="GWR2" s="5"/>
      <c r="GWS2" s="5"/>
      <c r="GWT2" s="5"/>
      <c r="GWU2" s="5"/>
      <c r="GWV2" s="5"/>
      <c r="GWW2" s="5"/>
      <c r="GWX2" s="5"/>
      <c r="GWY2" s="5"/>
      <c r="GWZ2" s="5"/>
      <c r="GXA2" s="5"/>
      <c r="GXB2" s="5"/>
      <c r="GXC2" s="5"/>
      <c r="GXD2" s="5"/>
      <c r="GXE2" s="5"/>
      <c r="GXF2" s="5"/>
      <c r="GXG2" s="5"/>
      <c r="GXH2" s="5"/>
      <c r="GXI2" s="5"/>
      <c r="GXJ2" s="5"/>
      <c r="GXK2" s="5"/>
      <c r="GXL2" s="5"/>
      <c r="GXM2" s="5"/>
      <c r="GXN2" s="5"/>
      <c r="GXO2" s="5"/>
      <c r="GXP2" s="5"/>
      <c r="GXQ2" s="5"/>
      <c r="GXR2" s="5"/>
      <c r="GXS2" s="5"/>
      <c r="GXT2" s="5"/>
      <c r="GXU2" s="5"/>
      <c r="GXV2" s="5"/>
      <c r="GXW2" s="5"/>
      <c r="GXX2" s="5"/>
      <c r="GXY2" s="5"/>
      <c r="GXZ2" s="5"/>
      <c r="GYA2" s="5"/>
      <c r="GYB2" s="5"/>
      <c r="GYC2" s="5"/>
      <c r="GYD2" s="5"/>
      <c r="GYE2" s="5"/>
      <c r="GYF2" s="5"/>
      <c r="GYG2" s="5"/>
      <c r="GYH2" s="5"/>
      <c r="GYI2" s="5"/>
      <c r="GYJ2" s="5"/>
      <c r="GYK2" s="5"/>
      <c r="GYL2" s="5"/>
      <c r="GYM2" s="5"/>
      <c r="GYN2" s="5"/>
      <c r="GYO2" s="5"/>
      <c r="GYP2" s="5"/>
      <c r="GYQ2" s="5"/>
      <c r="GYR2" s="5"/>
      <c r="GYS2" s="5"/>
      <c r="GYT2" s="5"/>
      <c r="GYU2" s="5"/>
      <c r="GYV2" s="5"/>
      <c r="GYW2" s="5"/>
      <c r="GYX2" s="5"/>
      <c r="GYY2" s="5"/>
      <c r="GYZ2" s="5"/>
      <c r="GZA2" s="5"/>
      <c r="GZB2" s="5"/>
      <c r="GZC2" s="5"/>
      <c r="GZD2" s="5"/>
      <c r="GZE2" s="5"/>
      <c r="GZF2" s="5"/>
      <c r="GZG2" s="5"/>
      <c r="GZH2" s="5"/>
      <c r="GZI2" s="5"/>
      <c r="GZJ2" s="5"/>
      <c r="GZK2" s="5"/>
      <c r="GZL2" s="5"/>
      <c r="GZM2" s="5"/>
      <c r="GZN2" s="5"/>
      <c r="GZO2" s="5"/>
      <c r="GZP2" s="5"/>
      <c r="GZQ2" s="5"/>
      <c r="GZR2" s="5"/>
      <c r="GZS2" s="5"/>
      <c r="GZT2" s="5"/>
      <c r="GZU2" s="5"/>
      <c r="GZV2" s="5"/>
      <c r="GZW2" s="5"/>
      <c r="GZX2" s="5"/>
      <c r="GZY2" s="5"/>
      <c r="GZZ2" s="5"/>
      <c r="HAA2" s="5"/>
      <c r="HAB2" s="5"/>
      <c r="HAC2" s="5"/>
      <c r="HAD2" s="5"/>
      <c r="HAE2" s="5"/>
      <c r="HAF2" s="5"/>
      <c r="HAG2" s="5"/>
      <c r="HAH2" s="5"/>
      <c r="HAI2" s="5"/>
      <c r="HAJ2" s="5"/>
      <c r="HAK2" s="5"/>
      <c r="HAL2" s="5"/>
      <c r="HAM2" s="5"/>
      <c r="HAN2" s="5"/>
      <c r="HAO2" s="5"/>
      <c r="HAP2" s="5"/>
      <c r="HAQ2" s="5"/>
      <c r="HAR2" s="5"/>
      <c r="HAS2" s="5"/>
      <c r="HAT2" s="5"/>
      <c r="HAU2" s="5"/>
      <c r="HAV2" s="5"/>
      <c r="HAW2" s="5"/>
      <c r="HAX2" s="5"/>
      <c r="HAY2" s="5"/>
      <c r="HAZ2" s="5"/>
      <c r="HBA2" s="5"/>
      <c r="HBB2" s="5"/>
      <c r="HBC2" s="5"/>
      <c r="HBD2" s="5"/>
      <c r="HBE2" s="5"/>
      <c r="HBF2" s="5"/>
      <c r="HBG2" s="5"/>
      <c r="HBH2" s="5"/>
      <c r="HBI2" s="5"/>
      <c r="HBJ2" s="5"/>
      <c r="HBK2" s="5"/>
      <c r="HBL2" s="5"/>
      <c r="HBM2" s="5"/>
      <c r="HBN2" s="5"/>
      <c r="HBO2" s="5"/>
      <c r="HBP2" s="5"/>
      <c r="HBQ2" s="5"/>
      <c r="HBR2" s="5"/>
      <c r="HBS2" s="5"/>
      <c r="HBT2" s="5"/>
      <c r="HBU2" s="5"/>
      <c r="HBV2" s="5"/>
      <c r="HBW2" s="5"/>
      <c r="HBX2" s="5"/>
      <c r="HBY2" s="5"/>
      <c r="HBZ2" s="5"/>
      <c r="HCA2" s="5"/>
      <c r="HCB2" s="5"/>
      <c r="HCC2" s="5"/>
      <c r="HCD2" s="5"/>
      <c r="HCE2" s="5"/>
      <c r="HCF2" s="5"/>
      <c r="HCG2" s="5"/>
      <c r="HCH2" s="5"/>
      <c r="HCI2" s="5"/>
      <c r="HCJ2" s="5"/>
      <c r="HCK2" s="5"/>
      <c r="HCL2" s="5"/>
      <c r="HCM2" s="5"/>
      <c r="HCN2" s="5"/>
      <c r="HCO2" s="5"/>
      <c r="HCP2" s="5"/>
      <c r="HCQ2" s="5"/>
      <c r="HCR2" s="5"/>
      <c r="HCS2" s="5"/>
      <c r="HCT2" s="5"/>
      <c r="HCU2" s="5"/>
      <c r="HCV2" s="5"/>
      <c r="HCW2" s="5"/>
      <c r="HCX2" s="5"/>
      <c r="HCY2" s="5"/>
      <c r="HCZ2" s="5"/>
      <c r="HDA2" s="5"/>
      <c r="HDB2" s="5"/>
      <c r="HDC2" s="5"/>
      <c r="HDD2" s="5"/>
      <c r="HDE2" s="5"/>
      <c r="HDF2" s="5"/>
      <c r="HDG2" s="5"/>
      <c r="HDH2" s="5"/>
      <c r="HDI2" s="5"/>
      <c r="HDJ2" s="5"/>
      <c r="HDK2" s="5"/>
      <c r="HDL2" s="5"/>
      <c r="HDM2" s="5"/>
      <c r="HDN2" s="5"/>
      <c r="HDO2" s="5"/>
      <c r="HDP2" s="5"/>
      <c r="HDQ2" s="5"/>
      <c r="HDR2" s="5"/>
      <c r="HDS2" s="5"/>
      <c r="HDT2" s="5"/>
      <c r="HDU2" s="5"/>
      <c r="HDV2" s="5"/>
      <c r="HDW2" s="5"/>
      <c r="HDX2" s="5"/>
      <c r="HDY2" s="5"/>
      <c r="HDZ2" s="5"/>
      <c r="HEA2" s="5"/>
      <c r="HEB2" s="5"/>
      <c r="HEC2" s="5"/>
      <c r="HED2" s="5"/>
      <c r="HEE2" s="5"/>
      <c r="HEF2" s="5"/>
      <c r="HEG2" s="5"/>
      <c r="HEH2" s="5"/>
      <c r="HEI2" s="5"/>
      <c r="HEJ2" s="5"/>
      <c r="HEK2" s="5"/>
      <c r="HEL2" s="5"/>
      <c r="HEM2" s="5"/>
      <c r="HEN2" s="5"/>
      <c r="HEO2" s="5"/>
      <c r="HEP2" s="5"/>
      <c r="HEQ2" s="5"/>
      <c r="HER2" s="5"/>
      <c r="HES2" s="5"/>
      <c r="HET2" s="5"/>
      <c r="HEU2" s="5"/>
      <c r="HEV2" s="5"/>
      <c r="HEW2" s="5"/>
      <c r="HEX2" s="5"/>
      <c r="HEY2" s="5"/>
      <c r="HEZ2" s="5"/>
      <c r="HFA2" s="5"/>
      <c r="HFB2" s="5"/>
      <c r="HFC2" s="5"/>
      <c r="HFD2" s="5"/>
      <c r="HFE2" s="5"/>
      <c r="HFF2" s="5"/>
      <c r="HFG2" s="5"/>
      <c r="HFH2" s="5"/>
      <c r="HFI2" s="5"/>
      <c r="HFJ2" s="5"/>
      <c r="HFK2" s="5"/>
      <c r="HFL2" s="5"/>
      <c r="HFM2" s="5"/>
      <c r="HFN2" s="5"/>
      <c r="HFO2" s="5"/>
      <c r="HFP2" s="5"/>
      <c r="HFQ2" s="5"/>
      <c r="HFR2" s="5"/>
      <c r="HFS2" s="5"/>
      <c r="HFT2" s="5"/>
      <c r="HFU2" s="5"/>
      <c r="HFV2" s="5"/>
      <c r="HFW2" s="5"/>
      <c r="HFX2" s="5"/>
      <c r="HFY2" s="5"/>
      <c r="HFZ2" s="5"/>
      <c r="HGA2" s="5"/>
      <c r="HGB2" s="5"/>
      <c r="HGC2" s="5"/>
      <c r="HGD2" s="5"/>
      <c r="HGE2" s="5"/>
      <c r="HGF2" s="5"/>
      <c r="HGG2" s="5"/>
      <c r="HGH2" s="5"/>
      <c r="HGI2" s="5"/>
      <c r="HGJ2" s="5"/>
      <c r="HGK2" s="5"/>
      <c r="HGL2" s="5"/>
      <c r="HGM2" s="5"/>
      <c r="HGN2" s="5"/>
      <c r="HGO2" s="5"/>
      <c r="HGP2" s="5"/>
      <c r="HGQ2" s="5"/>
      <c r="HGR2" s="5"/>
      <c r="HGS2" s="5"/>
      <c r="HGT2" s="5"/>
      <c r="HGU2" s="5"/>
      <c r="HGV2" s="5"/>
      <c r="HGW2" s="5"/>
      <c r="HGX2" s="5"/>
      <c r="HGY2" s="5"/>
      <c r="HGZ2" s="5"/>
      <c r="HHA2" s="5"/>
      <c r="HHB2" s="5"/>
      <c r="HHC2" s="5"/>
      <c r="HHD2" s="5"/>
      <c r="HHE2" s="5"/>
      <c r="HHF2" s="5"/>
      <c r="HHG2" s="5"/>
      <c r="HHH2" s="5"/>
      <c r="HHI2" s="5"/>
      <c r="HHJ2" s="5"/>
      <c r="HHK2" s="5"/>
      <c r="HHL2" s="5"/>
      <c r="HHM2" s="5"/>
      <c r="HHN2" s="5"/>
      <c r="HHO2" s="5"/>
      <c r="HHP2" s="5"/>
      <c r="HHQ2" s="5"/>
      <c r="HHR2" s="5"/>
      <c r="HHS2" s="5"/>
      <c r="HHT2" s="5"/>
      <c r="HHU2" s="5"/>
      <c r="HHV2" s="5"/>
      <c r="HHW2" s="5"/>
      <c r="HHX2" s="5"/>
      <c r="HHY2" s="5"/>
      <c r="HHZ2" s="5"/>
      <c r="HIA2" s="5"/>
      <c r="HIB2" s="5"/>
      <c r="HIC2" s="5"/>
      <c r="HID2" s="5"/>
      <c r="HIE2" s="5"/>
      <c r="HIF2" s="5"/>
      <c r="HIG2" s="5"/>
      <c r="HIH2" s="5"/>
      <c r="HII2" s="5"/>
      <c r="HIJ2" s="5"/>
      <c r="HIK2" s="5"/>
      <c r="HIL2" s="5"/>
      <c r="HIM2" s="5"/>
      <c r="HIN2" s="5"/>
      <c r="HIO2" s="5"/>
      <c r="HIP2" s="5"/>
      <c r="HIQ2" s="5"/>
      <c r="HIR2" s="5"/>
      <c r="HIS2" s="5"/>
      <c r="HIT2" s="5"/>
      <c r="HIU2" s="5"/>
      <c r="HIV2" s="5"/>
      <c r="HIW2" s="5"/>
      <c r="HIX2" s="5"/>
      <c r="HIY2" s="5"/>
      <c r="HIZ2" s="5"/>
      <c r="HJA2" s="5"/>
      <c r="HJB2" s="5"/>
      <c r="HJC2" s="5"/>
      <c r="HJD2" s="5"/>
      <c r="HJE2" s="5"/>
      <c r="HJF2" s="5"/>
      <c r="HJG2" s="5"/>
      <c r="HJH2" s="5"/>
      <c r="HJI2" s="5"/>
      <c r="HJJ2" s="5"/>
      <c r="HJK2" s="5"/>
      <c r="HJL2" s="5"/>
      <c r="HJM2" s="5"/>
      <c r="HJN2" s="5"/>
      <c r="HJO2" s="5"/>
      <c r="HJP2" s="5"/>
      <c r="HJQ2" s="5"/>
      <c r="HJR2" s="5"/>
      <c r="HJS2" s="5"/>
      <c r="HJT2" s="5"/>
      <c r="HJU2" s="5"/>
      <c r="HJV2" s="5"/>
      <c r="HJW2" s="5"/>
      <c r="HJX2" s="5"/>
      <c r="HJY2" s="5"/>
      <c r="HJZ2" s="5"/>
      <c r="HKA2" s="5"/>
      <c r="HKB2" s="5"/>
      <c r="HKC2" s="5"/>
      <c r="HKD2" s="5"/>
      <c r="HKE2" s="5"/>
      <c r="HKF2" s="5"/>
      <c r="HKG2" s="5"/>
      <c r="HKH2" s="5"/>
      <c r="HKI2" s="5"/>
      <c r="HKJ2" s="5"/>
      <c r="HKK2" s="5"/>
      <c r="HKL2" s="5"/>
      <c r="HKM2" s="5"/>
      <c r="HKN2" s="5"/>
      <c r="HKO2" s="5"/>
      <c r="HKP2" s="5"/>
      <c r="HKQ2" s="5"/>
      <c r="HKR2" s="5"/>
      <c r="HKS2" s="5"/>
      <c r="HKT2" s="5"/>
      <c r="HKU2" s="5"/>
      <c r="HKV2" s="5"/>
      <c r="HKW2" s="5"/>
      <c r="HKX2" s="5"/>
      <c r="HKY2" s="5"/>
      <c r="HKZ2" s="5"/>
      <c r="HLA2" s="5"/>
      <c r="HLB2" s="5"/>
      <c r="HLC2" s="5"/>
      <c r="HLD2" s="5"/>
      <c r="HLE2" s="5"/>
      <c r="HLF2" s="5"/>
      <c r="HLG2" s="5"/>
      <c r="HLH2" s="5"/>
      <c r="HLI2" s="5"/>
      <c r="HLJ2" s="5"/>
      <c r="HLK2" s="5"/>
      <c r="HLL2" s="5"/>
      <c r="HLM2" s="5"/>
      <c r="HLN2" s="5"/>
      <c r="HLO2" s="5"/>
      <c r="HLP2" s="5"/>
      <c r="HLQ2" s="5"/>
      <c r="HLR2" s="5"/>
      <c r="HLS2" s="5"/>
      <c r="HLT2" s="5"/>
      <c r="HLU2" s="5"/>
      <c r="HLV2" s="5"/>
      <c r="HLW2" s="5"/>
      <c r="HLX2" s="5"/>
      <c r="HLY2" s="5"/>
      <c r="HLZ2" s="5"/>
      <c r="HMA2" s="5"/>
      <c r="HMB2" s="5"/>
      <c r="HMC2" s="5"/>
      <c r="HMD2" s="5"/>
      <c r="HME2" s="5"/>
      <c r="HMF2" s="5"/>
      <c r="HMG2" s="5"/>
      <c r="HMH2" s="5"/>
      <c r="HMI2" s="5"/>
      <c r="HMJ2" s="5"/>
      <c r="HMK2" s="5"/>
      <c r="HML2" s="5"/>
      <c r="HMM2" s="5"/>
      <c r="HMN2" s="5"/>
      <c r="HMO2" s="5"/>
      <c r="HMP2" s="5"/>
      <c r="HMQ2" s="5"/>
      <c r="HMR2" s="5"/>
      <c r="HMS2" s="5"/>
      <c r="HMT2" s="5"/>
      <c r="HMU2" s="5"/>
      <c r="HMV2" s="5"/>
      <c r="HMW2" s="5"/>
      <c r="HMX2" s="5"/>
      <c r="HMY2" s="5"/>
      <c r="HMZ2" s="5"/>
      <c r="HNA2" s="5"/>
      <c r="HNB2" s="5"/>
      <c r="HNC2" s="5"/>
      <c r="HND2" s="5"/>
      <c r="HNE2" s="5"/>
      <c r="HNF2" s="5"/>
      <c r="HNG2" s="5"/>
      <c r="HNH2" s="5"/>
      <c r="HNI2" s="5"/>
      <c r="HNJ2" s="5"/>
      <c r="HNK2" s="5"/>
      <c r="HNL2" s="5"/>
      <c r="HNM2" s="5"/>
      <c r="HNN2" s="5"/>
      <c r="HNO2" s="5"/>
      <c r="HNP2" s="5"/>
      <c r="HNQ2" s="5"/>
      <c r="HNR2" s="5"/>
      <c r="HNS2" s="5"/>
      <c r="HNT2" s="5"/>
      <c r="HNU2" s="5"/>
      <c r="HNV2" s="5"/>
      <c r="HNW2" s="5"/>
      <c r="HNX2" s="5"/>
      <c r="HNY2" s="5"/>
      <c r="HNZ2" s="5"/>
      <c r="HOA2" s="5"/>
      <c r="HOB2" s="5"/>
      <c r="HOC2" s="5"/>
      <c r="HOD2" s="5"/>
      <c r="HOE2" s="5"/>
      <c r="HOF2" s="5"/>
      <c r="HOG2" s="5"/>
      <c r="HOH2" s="5"/>
      <c r="HOI2" s="5"/>
      <c r="HOJ2" s="5"/>
      <c r="HOK2" s="5"/>
      <c r="HOL2" s="5"/>
      <c r="HOM2" s="5"/>
      <c r="HON2" s="5"/>
      <c r="HOO2" s="5"/>
      <c r="HOP2" s="5"/>
      <c r="HOQ2" s="5"/>
      <c r="HOR2" s="5"/>
      <c r="HOS2" s="5"/>
      <c r="HOT2" s="5"/>
      <c r="HOU2" s="5"/>
      <c r="HOV2" s="5"/>
      <c r="HOW2" s="5"/>
      <c r="HOX2" s="5"/>
      <c r="HOY2" s="5"/>
      <c r="HOZ2" s="5"/>
      <c r="HPA2" s="5"/>
      <c r="HPB2" s="5"/>
      <c r="HPC2" s="5"/>
      <c r="HPD2" s="5"/>
      <c r="HPE2" s="5"/>
      <c r="HPF2" s="5"/>
      <c r="HPG2" s="5"/>
      <c r="HPH2" s="5"/>
      <c r="HPI2" s="5"/>
      <c r="HPJ2" s="5"/>
      <c r="HPK2" s="5"/>
      <c r="HPL2" s="5"/>
      <c r="HPM2" s="5"/>
      <c r="HPN2" s="5"/>
      <c r="HPO2" s="5"/>
      <c r="HPP2" s="5"/>
      <c r="HPQ2" s="5"/>
      <c r="HPR2" s="5"/>
      <c r="HPS2" s="5"/>
      <c r="HPT2" s="5"/>
      <c r="HPU2" s="5"/>
      <c r="HPV2" s="5"/>
      <c r="HPW2" s="5"/>
      <c r="HPX2" s="5"/>
      <c r="HPY2" s="5"/>
      <c r="HPZ2" s="5"/>
      <c r="HQA2" s="5"/>
      <c r="HQB2" s="5"/>
      <c r="HQC2" s="5"/>
      <c r="HQD2" s="5"/>
      <c r="HQE2" s="5"/>
      <c r="HQF2" s="5"/>
      <c r="HQG2" s="5"/>
      <c r="HQH2" s="5"/>
      <c r="HQI2" s="5"/>
      <c r="HQJ2" s="5"/>
      <c r="HQK2" s="5"/>
      <c r="HQL2" s="5"/>
      <c r="HQM2" s="5"/>
      <c r="HQN2" s="5"/>
      <c r="HQO2" s="5"/>
      <c r="HQP2" s="5"/>
      <c r="HQQ2" s="5"/>
      <c r="HQR2" s="5"/>
      <c r="HQS2" s="5"/>
      <c r="HQT2" s="5"/>
      <c r="HQU2" s="5"/>
      <c r="HQV2" s="5"/>
      <c r="HQW2" s="5"/>
      <c r="HQX2" s="5"/>
      <c r="HQY2" s="5"/>
      <c r="HQZ2" s="5"/>
      <c r="HRA2" s="5"/>
      <c r="HRB2" s="5"/>
      <c r="HRC2" s="5"/>
      <c r="HRD2" s="5"/>
      <c r="HRE2" s="5"/>
      <c r="HRF2" s="5"/>
      <c r="HRG2" s="5"/>
      <c r="HRH2" s="5"/>
      <c r="HRI2" s="5"/>
      <c r="HRJ2" s="5"/>
      <c r="HRK2" s="5"/>
      <c r="HRL2" s="5"/>
      <c r="HRM2" s="5"/>
      <c r="HRN2" s="5"/>
      <c r="HRO2" s="5"/>
      <c r="HRP2" s="5"/>
      <c r="HRQ2" s="5"/>
      <c r="HRR2" s="5"/>
      <c r="HRS2" s="5"/>
      <c r="HRT2" s="5"/>
      <c r="HRU2" s="5"/>
      <c r="HRV2" s="5"/>
      <c r="HRW2" s="5"/>
      <c r="HRX2" s="5"/>
      <c r="HRY2" s="5"/>
      <c r="HRZ2" s="5"/>
      <c r="HSA2" s="5"/>
      <c r="HSB2" s="5"/>
      <c r="HSC2" s="5"/>
      <c r="HSD2" s="5"/>
      <c r="HSE2" s="5"/>
      <c r="HSF2" s="5"/>
      <c r="HSG2" s="5"/>
      <c r="HSH2" s="5"/>
      <c r="HSI2" s="5"/>
      <c r="HSJ2" s="5"/>
      <c r="HSK2" s="5"/>
      <c r="HSL2" s="5"/>
      <c r="HSM2" s="5"/>
      <c r="HSN2" s="5"/>
      <c r="HSO2" s="5"/>
      <c r="HSP2" s="5"/>
      <c r="HSQ2" s="5"/>
      <c r="HSR2" s="5"/>
      <c r="HSS2" s="5"/>
      <c r="HST2" s="5"/>
      <c r="HSU2" s="5"/>
      <c r="HSV2" s="5"/>
      <c r="HSW2" s="5"/>
      <c r="HSX2" s="5"/>
      <c r="HSY2" s="5"/>
      <c r="HSZ2" s="5"/>
      <c r="HTA2" s="5"/>
      <c r="HTB2" s="5"/>
      <c r="HTC2" s="5"/>
      <c r="HTD2" s="5"/>
      <c r="HTE2" s="5"/>
      <c r="HTF2" s="5"/>
      <c r="HTG2" s="5"/>
      <c r="HTH2" s="5"/>
      <c r="HTI2" s="5"/>
      <c r="HTJ2" s="5"/>
      <c r="HTK2" s="5"/>
      <c r="HTL2" s="5"/>
      <c r="HTM2" s="5"/>
      <c r="HTN2" s="5"/>
      <c r="HTO2" s="5"/>
      <c r="HTP2" s="5"/>
      <c r="HTQ2" s="5"/>
      <c r="HTR2" s="5"/>
      <c r="HTS2" s="5"/>
      <c r="HTT2" s="5"/>
      <c r="HTU2" s="5"/>
      <c r="HTV2" s="5"/>
      <c r="HTW2" s="5"/>
      <c r="HTX2" s="5"/>
      <c r="HTY2" s="5"/>
      <c r="HTZ2" s="5"/>
      <c r="HUA2" s="5"/>
      <c r="HUB2" s="5"/>
      <c r="HUC2" s="5"/>
      <c r="HUD2" s="5"/>
      <c r="HUE2" s="5"/>
      <c r="HUF2" s="5"/>
      <c r="HUG2" s="5"/>
      <c r="HUH2" s="5"/>
      <c r="HUI2" s="5"/>
      <c r="HUJ2" s="5"/>
      <c r="HUK2" s="5"/>
      <c r="HUL2" s="5"/>
      <c r="HUM2" s="5"/>
      <c r="HUN2" s="5"/>
      <c r="HUO2" s="5"/>
      <c r="HUP2" s="5"/>
      <c r="HUQ2" s="5"/>
      <c r="HUR2" s="5"/>
      <c r="HUS2" s="5"/>
      <c r="HUT2" s="5"/>
      <c r="HUU2" s="5"/>
      <c r="HUV2" s="5"/>
      <c r="HUW2" s="5"/>
      <c r="HUX2" s="5"/>
      <c r="HUY2" s="5"/>
      <c r="HUZ2" s="5"/>
      <c r="HVA2" s="5"/>
      <c r="HVB2" s="5"/>
      <c r="HVC2" s="5"/>
      <c r="HVD2" s="5"/>
      <c r="HVE2" s="5"/>
      <c r="HVF2" s="5"/>
      <c r="HVG2" s="5"/>
      <c r="HVH2" s="5"/>
      <c r="HVI2" s="5"/>
      <c r="HVJ2" s="5"/>
      <c r="HVK2" s="5"/>
      <c r="HVL2" s="5"/>
      <c r="HVM2" s="5"/>
      <c r="HVN2" s="5"/>
      <c r="HVO2" s="5"/>
      <c r="HVP2" s="5"/>
      <c r="HVQ2" s="5"/>
      <c r="HVR2" s="5"/>
      <c r="HVS2" s="5"/>
      <c r="HVT2" s="5"/>
      <c r="HVU2" s="5"/>
      <c r="HVV2" s="5"/>
      <c r="HVW2" s="5"/>
      <c r="HVX2" s="5"/>
      <c r="HVY2" s="5"/>
      <c r="HVZ2" s="5"/>
      <c r="HWA2" s="5"/>
      <c r="HWB2" s="5"/>
      <c r="HWC2" s="5"/>
      <c r="HWD2" s="5"/>
      <c r="HWE2" s="5"/>
      <c r="HWF2" s="5"/>
      <c r="HWG2" s="5"/>
      <c r="HWH2" s="5"/>
      <c r="HWI2" s="5"/>
      <c r="HWJ2" s="5"/>
      <c r="HWK2" s="5"/>
      <c r="HWL2" s="5"/>
      <c r="HWM2" s="5"/>
      <c r="HWN2" s="5"/>
      <c r="HWO2" s="5"/>
      <c r="HWP2" s="5"/>
      <c r="HWQ2" s="5"/>
      <c r="HWR2" s="5"/>
      <c r="HWS2" s="5"/>
      <c r="HWT2" s="5"/>
      <c r="HWU2" s="5"/>
      <c r="HWV2" s="5"/>
      <c r="HWW2" s="5"/>
      <c r="HWX2" s="5"/>
      <c r="HWY2" s="5"/>
      <c r="HWZ2" s="5"/>
      <c r="HXA2" s="5"/>
      <c r="HXB2" s="5"/>
      <c r="HXC2" s="5"/>
      <c r="HXD2" s="5"/>
      <c r="HXE2" s="5"/>
      <c r="HXF2" s="5"/>
      <c r="HXG2" s="5"/>
      <c r="HXH2" s="5"/>
      <c r="HXI2" s="5"/>
      <c r="HXJ2" s="5"/>
      <c r="HXK2" s="5"/>
      <c r="HXL2" s="5"/>
      <c r="HXM2" s="5"/>
      <c r="HXN2" s="5"/>
      <c r="HXO2" s="5"/>
      <c r="HXP2" s="5"/>
      <c r="HXQ2" s="5"/>
      <c r="HXR2" s="5"/>
      <c r="HXS2" s="5"/>
      <c r="HXT2" s="5"/>
      <c r="HXU2" s="5"/>
      <c r="HXV2" s="5"/>
      <c r="HXW2" s="5"/>
      <c r="HXX2" s="5"/>
      <c r="HXY2" s="5"/>
      <c r="HXZ2" s="5"/>
      <c r="HYA2" s="5"/>
      <c r="HYB2" s="5"/>
      <c r="HYC2" s="5"/>
      <c r="HYD2" s="5"/>
      <c r="HYE2" s="5"/>
      <c r="HYF2" s="5"/>
      <c r="HYG2" s="5"/>
      <c r="HYH2" s="5"/>
      <c r="HYI2" s="5"/>
      <c r="HYJ2" s="5"/>
      <c r="HYK2" s="5"/>
      <c r="HYL2" s="5"/>
      <c r="HYM2" s="5"/>
      <c r="HYN2" s="5"/>
      <c r="HYO2" s="5"/>
      <c r="HYP2" s="5"/>
      <c r="HYQ2" s="5"/>
      <c r="HYR2" s="5"/>
      <c r="HYS2" s="5"/>
      <c r="HYT2" s="5"/>
      <c r="HYU2" s="5"/>
      <c r="HYV2" s="5"/>
      <c r="HYW2" s="5"/>
      <c r="HYX2" s="5"/>
      <c r="HYY2" s="5"/>
      <c r="HYZ2" s="5"/>
      <c r="HZA2" s="5"/>
      <c r="HZB2" s="5"/>
      <c r="HZC2" s="5"/>
      <c r="HZD2" s="5"/>
      <c r="HZE2" s="5"/>
      <c r="HZF2" s="5"/>
      <c r="HZG2" s="5"/>
      <c r="HZH2" s="5"/>
      <c r="HZI2" s="5"/>
      <c r="HZJ2" s="5"/>
      <c r="HZK2" s="5"/>
      <c r="HZL2" s="5"/>
      <c r="HZM2" s="5"/>
      <c r="HZN2" s="5"/>
      <c r="HZO2" s="5"/>
      <c r="HZP2" s="5"/>
      <c r="HZQ2" s="5"/>
      <c r="HZR2" s="5"/>
      <c r="HZS2" s="5"/>
      <c r="HZT2" s="5"/>
      <c r="HZU2" s="5"/>
      <c r="HZV2" s="5"/>
      <c r="HZW2" s="5"/>
      <c r="HZX2" s="5"/>
      <c r="HZY2" s="5"/>
      <c r="HZZ2" s="5"/>
      <c r="IAA2" s="5"/>
      <c r="IAB2" s="5"/>
      <c r="IAC2" s="5"/>
      <c r="IAD2" s="5"/>
      <c r="IAE2" s="5"/>
      <c r="IAF2" s="5"/>
      <c r="IAG2" s="5"/>
      <c r="IAH2" s="5"/>
      <c r="IAI2" s="5"/>
      <c r="IAJ2" s="5"/>
      <c r="IAK2" s="5"/>
      <c r="IAL2" s="5"/>
      <c r="IAM2" s="5"/>
      <c r="IAN2" s="5"/>
      <c r="IAO2" s="5"/>
      <c r="IAP2" s="5"/>
      <c r="IAQ2" s="5"/>
      <c r="IAR2" s="5"/>
      <c r="IAS2" s="5"/>
      <c r="IAT2" s="5"/>
      <c r="IAU2" s="5"/>
      <c r="IAV2" s="5"/>
      <c r="IAW2" s="5"/>
      <c r="IAX2" s="5"/>
      <c r="IAY2" s="5"/>
      <c r="IAZ2" s="5"/>
      <c r="IBA2" s="5"/>
      <c r="IBB2" s="5"/>
      <c r="IBC2" s="5"/>
      <c r="IBD2" s="5"/>
      <c r="IBE2" s="5"/>
      <c r="IBF2" s="5"/>
      <c r="IBG2" s="5"/>
      <c r="IBH2" s="5"/>
      <c r="IBI2" s="5"/>
      <c r="IBJ2" s="5"/>
      <c r="IBK2" s="5"/>
      <c r="IBL2" s="5"/>
      <c r="IBM2" s="5"/>
      <c r="IBN2" s="5"/>
      <c r="IBO2" s="5"/>
      <c r="IBP2" s="5"/>
      <c r="IBQ2" s="5"/>
      <c r="IBR2" s="5"/>
      <c r="IBS2" s="5"/>
      <c r="IBT2" s="5"/>
      <c r="IBU2" s="5"/>
      <c r="IBV2" s="5"/>
      <c r="IBW2" s="5"/>
      <c r="IBX2" s="5"/>
      <c r="IBY2" s="5"/>
      <c r="IBZ2" s="5"/>
      <c r="ICA2" s="5"/>
      <c r="ICB2" s="5"/>
      <c r="ICC2" s="5"/>
      <c r="ICD2" s="5"/>
      <c r="ICE2" s="5"/>
      <c r="ICF2" s="5"/>
      <c r="ICG2" s="5"/>
      <c r="ICH2" s="5"/>
      <c r="ICI2" s="5"/>
      <c r="ICJ2" s="5"/>
      <c r="ICK2" s="5"/>
      <c r="ICL2" s="5"/>
      <c r="ICM2" s="5"/>
      <c r="ICN2" s="5"/>
      <c r="ICO2" s="5"/>
      <c r="ICP2" s="5"/>
      <c r="ICQ2" s="5"/>
      <c r="ICR2" s="5"/>
      <c r="ICS2" s="5"/>
      <c r="ICT2" s="5"/>
      <c r="ICU2" s="5"/>
      <c r="ICV2" s="5"/>
      <c r="ICW2" s="5"/>
      <c r="ICX2" s="5"/>
      <c r="ICY2" s="5"/>
      <c r="ICZ2" s="5"/>
      <c r="IDA2" s="5"/>
      <c r="IDB2" s="5"/>
      <c r="IDC2" s="5"/>
      <c r="IDD2" s="5"/>
      <c r="IDE2" s="5"/>
      <c r="IDF2" s="5"/>
      <c r="IDG2" s="5"/>
      <c r="IDH2" s="5"/>
      <c r="IDI2" s="5"/>
      <c r="IDJ2" s="5"/>
      <c r="IDK2" s="5"/>
      <c r="IDL2" s="5"/>
      <c r="IDM2" s="5"/>
      <c r="IDN2" s="5"/>
      <c r="IDO2" s="5"/>
      <c r="IDP2" s="5"/>
      <c r="IDQ2" s="5"/>
      <c r="IDR2" s="5"/>
      <c r="IDS2" s="5"/>
      <c r="IDT2" s="5"/>
      <c r="IDU2" s="5"/>
      <c r="IDV2" s="5"/>
      <c r="IDW2" s="5"/>
      <c r="IDX2" s="5"/>
      <c r="IDY2" s="5"/>
      <c r="IDZ2" s="5"/>
      <c r="IEA2" s="5"/>
      <c r="IEB2" s="5"/>
      <c r="IEC2" s="5"/>
      <c r="IED2" s="5"/>
      <c r="IEE2" s="5"/>
      <c r="IEF2" s="5"/>
      <c r="IEG2" s="5"/>
      <c r="IEH2" s="5"/>
      <c r="IEI2" s="5"/>
      <c r="IEJ2" s="5"/>
      <c r="IEK2" s="5"/>
      <c r="IEL2" s="5"/>
      <c r="IEM2" s="5"/>
      <c r="IEN2" s="5"/>
      <c r="IEO2" s="5"/>
      <c r="IEP2" s="5"/>
      <c r="IEQ2" s="5"/>
      <c r="IER2" s="5"/>
      <c r="IES2" s="5"/>
      <c r="IET2" s="5"/>
      <c r="IEU2" s="5"/>
      <c r="IEV2" s="5"/>
      <c r="IEW2" s="5"/>
      <c r="IEX2" s="5"/>
      <c r="IEY2" s="5"/>
      <c r="IEZ2" s="5"/>
      <c r="IFA2" s="5"/>
      <c r="IFB2" s="5"/>
      <c r="IFC2" s="5"/>
      <c r="IFD2" s="5"/>
      <c r="IFE2" s="5"/>
      <c r="IFF2" s="5"/>
      <c r="IFG2" s="5"/>
      <c r="IFH2" s="5"/>
      <c r="IFI2" s="5"/>
      <c r="IFJ2" s="5"/>
      <c r="IFK2" s="5"/>
      <c r="IFL2" s="5"/>
      <c r="IFM2" s="5"/>
      <c r="IFN2" s="5"/>
      <c r="IFO2" s="5"/>
      <c r="IFP2" s="5"/>
      <c r="IFQ2" s="5"/>
      <c r="IFR2" s="5"/>
      <c r="IFS2" s="5"/>
      <c r="IFT2" s="5"/>
      <c r="IFU2" s="5"/>
      <c r="IFV2" s="5"/>
      <c r="IFW2" s="5"/>
      <c r="IFX2" s="5"/>
      <c r="IFY2" s="5"/>
      <c r="IFZ2" s="5"/>
      <c r="IGA2" s="5"/>
      <c r="IGB2" s="5"/>
      <c r="IGC2" s="5"/>
      <c r="IGD2" s="5"/>
      <c r="IGE2" s="5"/>
      <c r="IGF2" s="5"/>
      <c r="IGG2" s="5"/>
      <c r="IGH2" s="5"/>
      <c r="IGI2" s="5"/>
      <c r="IGJ2" s="5"/>
      <c r="IGK2" s="5"/>
      <c r="IGL2" s="5"/>
      <c r="IGM2" s="5"/>
      <c r="IGN2" s="5"/>
      <c r="IGO2" s="5"/>
      <c r="IGP2" s="5"/>
      <c r="IGQ2" s="5"/>
      <c r="IGR2" s="5"/>
      <c r="IGS2" s="5"/>
      <c r="IGT2" s="5"/>
      <c r="IGU2" s="5"/>
      <c r="IGV2" s="5"/>
      <c r="IGW2" s="5"/>
      <c r="IGX2" s="5"/>
      <c r="IGY2" s="5"/>
      <c r="IGZ2" s="5"/>
      <c r="IHA2" s="5"/>
      <c r="IHB2" s="5"/>
      <c r="IHC2" s="5"/>
      <c r="IHD2" s="5"/>
      <c r="IHE2" s="5"/>
      <c r="IHF2" s="5"/>
      <c r="IHG2" s="5"/>
      <c r="IHH2" s="5"/>
      <c r="IHI2" s="5"/>
      <c r="IHJ2" s="5"/>
      <c r="IHK2" s="5"/>
      <c r="IHL2" s="5"/>
      <c r="IHM2" s="5"/>
      <c r="IHN2" s="5"/>
      <c r="IHO2" s="5"/>
      <c r="IHP2" s="5"/>
      <c r="IHQ2" s="5"/>
      <c r="IHR2" s="5"/>
      <c r="IHS2" s="5"/>
      <c r="IHT2" s="5"/>
      <c r="IHU2" s="5"/>
      <c r="IHV2" s="5"/>
      <c r="IHW2" s="5"/>
      <c r="IHX2" s="5"/>
      <c r="IHY2" s="5"/>
      <c r="IHZ2" s="5"/>
      <c r="IIA2" s="5"/>
      <c r="IIB2" s="5"/>
      <c r="IIC2" s="5"/>
      <c r="IID2" s="5"/>
      <c r="IIE2" s="5"/>
      <c r="IIF2" s="5"/>
      <c r="IIG2" s="5"/>
      <c r="IIH2" s="5"/>
      <c r="III2" s="5"/>
      <c r="IIJ2" s="5"/>
      <c r="IIK2" s="5"/>
      <c r="IIL2" s="5"/>
      <c r="IIM2" s="5"/>
      <c r="IIN2" s="5"/>
      <c r="IIO2" s="5"/>
      <c r="IIP2" s="5"/>
      <c r="IIQ2" s="5"/>
      <c r="IIR2" s="5"/>
      <c r="IIS2" s="5"/>
      <c r="IIT2" s="5"/>
      <c r="IIU2" s="5"/>
      <c r="IIV2" s="5"/>
      <c r="IIW2" s="5"/>
      <c r="IIX2" s="5"/>
      <c r="IIY2" s="5"/>
      <c r="IIZ2" s="5"/>
      <c r="IJA2" s="5"/>
      <c r="IJB2" s="5"/>
      <c r="IJC2" s="5"/>
      <c r="IJD2" s="5"/>
      <c r="IJE2" s="5"/>
      <c r="IJF2" s="5"/>
      <c r="IJG2" s="5"/>
      <c r="IJH2" s="5"/>
      <c r="IJI2" s="5"/>
      <c r="IJJ2" s="5"/>
      <c r="IJK2" s="5"/>
      <c r="IJL2" s="5"/>
      <c r="IJM2" s="5"/>
      <c r="IJN2" s="5"/>
      <c r="IJO2" s="5"/>
      <c r="IJP2" s="5"/>
      <c r="IJQ2" s="5"/>
      <c r="IJR2" s="5"/>
      <c r="IJS2" s="5"/>
      <c r="IJT2" s="5"/>
      <c r="IJU2" s="5"/>
      <c r="IJV2" s="5"/>
      <c r="IJW2" s="5"/>
      <c r="IJX2" s="5"/>
      <c r="IJY2" s="5"/>
      <c r="IJZ2" s="5"/>
      <c r="IKA2" s="5"/>
      <c r="IKB2" s="5"/>
      <c r="IKC2" s="5"/>
      <c r="IKD2" s="5"/>
      <c r="IKE2" s="5"/>
      <c r="IKF2" s="5"/>
      <c r="IKG2" s="5"/>
      <c r="IKH2" s="5"/>
      <c r="IKI2" s="5"/>
      <c r="IKJ2" s="5"/>
      <c r="IKK2" s="5"/>
      <c r="IKL2" s="5"/>
      <c r="IKM2" s="5"/>
      <c r="IKN2" s="5"/>
      <c r="IKO2" s="5"/>
      <c r="IKP2" s="5"/>
      <c r="IKQ2" s="5"/>
      <c r="IKR2" s="5"/>
      <c r="IKS2" s="5"/>
      <c r="IKT2" s="5"/>
      <c r="IKU2" s="5"/>
      <c r="IKV2" s="5"/>
      <c r="IKW2" s="5"/>
      <c r="IKX2" s="5"/>
      <c r="IKY2" s="5"/>
      <c r="IKZ2" s="5"/>
      <c r="ILA2" s="5"/>
      <c r="ILB2" s="5"/>
      <c r="ILC2" s="5"/>
      <c r="ILD2" s="5"/>
      <c r="ILE2" s="5"/>
      <c r="ILF2" s="5"/>
      <c r="ILG2" s="5"/>
      <c r="ILH2" s="5"/>
      <c r="ILI2" s="5"/>
      <c r="ILJ2" s="5"/>
      <c r="ILK2" s="5"/>
      <c r="ILL2" s="5"/>
      <c r="ILM2" s="5"/>
      <c r="ILN2" s="5"/>
      <c r="ILO2" s="5"/>
      <c r="ILP2" s="5"/>
      <c r="ILQ2" s="5"/>
      <c r="ILR2" s="5"/>
      <c r="ILS2" s="5"/>
      <c r="ILT2" s="5"/>
      <c r="ILU2" s="5"/>
      <c r="ILV2" s="5"/>
      <c r="ILW2" s="5"/>
      <c r="ILX2" s="5"/>
      <c r="ILY2" s="5"/>
      <c r="ILZ2" s="5"/>
      <c r="IMA2" s="5"/>
      <c r="IMB2" s="5"/>
      <c r="IMC2" s="5"/>
      <c r="IMD2" s="5"/>
      <c r="IME2" s="5"/>
      <c r="IMF2" s="5"/>
      <c r="IMG2" s="5"/>
      <c r="IMH2" s="5"/>
      <c r="IMI2" s="5"/>
      <c r="IMJ2" s="5"/>
      <c r="IMK2" s="5"/>
      <c r="IML2" s="5"/>
      <c r="IMM2" s="5"/>
      <c r="IMN2" s="5"/>
      <c r="IMO2" s="5"/>
      <c r="IMP2" s="5"/>
      <c r="IMQ2" s="5"/>
      <c r="IMR2" s="5"/>
      <c r="IMS2" s="5"/>
      <c r="IMT2" s="5"/>
      <c r="IMU2" s="5"/>
      <c r="IMV2" s="5"/>
      <c r="IMW2" s="5"/>
      <c r="IMX2" s="5"/>
      <c r="IMY2" s="5"/>
      <c r="IMZ2" s="5"/>
      <c r="INA2" s="5"/>
      <c r="INB2" s="5"/>
      <c r="INC2" s="5"/>
      <c r="IND2" s="5"/>
      <c r="INE2" s="5"/>
      <c r="INF2" s="5"/>
      <c r="ING2" s="5"/>
      <c r="INH2" s="5"/>
      <c r="INI2" s="5"/>
      <c r="INJ2" s="5"/>
      <c r="INK2" s="5"/>
      <c r="INL2" s="5"/>
      <c r="INM2" s="5"/>
      <c r="INN2" s="5"/>
      <c r="INO2" s="5"/>
      <c r="INP2" s="5"/>
      <c r="INQ2" s="5"/>
      <c r="INR2" s="5"/>
      <c r="INS2" s="5"/>
      <c r="INT2" s="5"/>
      <c r="INU2" s="5"/>
      <c r="INV2" s="5"/>
      <c r="INW2" s="5"/>
      <c r="INX2" s="5"/>
      <c r="INY2" s="5"/>
      <c r="INZ2" s="5"/>
      <c r="IOA2" s="5"/>
      <c r="IOB2" s="5"/>
      <c r="IOC2" s="5"/>
      <c r="IOD2" s="5"/>
      <c r="IOE2" s="5"/>
      <c r="IOF2" s="5"/>
      <c r="IOG2" s="5"/>
      <c r="IOH2" s="5"/>
      <c r="IOI2" s="5"/>
      <c r="IOJ2" s="5"/>
      <c r="IOK2" s="5"/>
      <c r="IOL2" s="5"/>
      <c r="IOM2" s="5"/>
      <c r="ION2" s="5"/>
      <c r="IOO2" s="5"/>
      <c r="IOP2" s="5"/>
      <c r="IOQ2" s="5"/>
      <c r="IOR2" s="5"/>
      <c r="IOS2" s="5"/>
      <c r="IOT2" s="5"/>
      <c r="IOU2" s="5"/>
      <c r="IOV2" s="5"/>
      <c r="IOW2" s="5"/>
      <c r="IOX2" s="5"/>
      <c r="IOY2" s="5"/>
      <c r="IOZ2" s="5"/>
      <c r="IPA2" s="5"/>
      <c r="IPB2" s="5"/>
      <c r="IPC2" s="5"/>
      <c r="IPD2" s="5"/>
      <c r="IPE2" s="5"/>
      <c r="IPF2" s="5"/>
      <c r="IPG2" s="5"/>
      <c r="IPH2" s="5"/>
      <c r="IPI2" s="5"/>
      <c r="IPJ2" s="5"/>
      <c r="IPK2" s="5"/>
      <c r="IPL2" s="5"/>
      <c r="IPM2" s="5"/>
      <c r="IPN2" s="5"/>
      <c r="IPO2" s="5"/>
      <c r="IPP2" s="5"/>
      <c r="IPQ2" s="5"/>
      <c r="IPR2" s="5"/>
      <c r="IPS2" s="5"/>
      <c r="IPT2" s="5"/>
      <c r="IPU2" s="5"/>
      <c r="IPV2" s="5"/>
      <c r="IPW2" s="5"/>
      <c r="IPX2" s="5"/>
      <c r="IPY2" s="5"/>
      <c r="IPZ2" s="5"/>
      <c r="IQA2" s="5"/>
      <c r="IQB2" s="5"/>
      <c r="IQC2" s="5"/>
      <c r="IQD2" s="5"/>
      <c r="IQE2" s="5"/>
      <c r="IQF2" s="5"/>
      <c r="IQG2" s="5"/>
      <c r="IQH2" s="5"/>
      <c r="IQI2" s="5"/>
      <c r="IQJ2" s="5"/>
      <c r="IQK2" s="5"/>
      <c r="IQL2" s="5"/>
      <c r="IQM2" s="5"/>
      <c r="IQN2" s="5"/>
      <c r="IQO2" s="5"/>
      <c r="IQP2" s="5"/>
      <c r="IQQ2" s="5"/>
      <c r="IQR2" s="5"/>
      <c r="IQS2" s="5"/>
      <c r="IQT2" s="5"/>
      <c r="IQU2" s="5"/>
      <c r="IQV2" s="5"/>
      <c r="IQW2" s="5"/>
      <c r="IQX2" s="5"/>
      <c r="IQY2" s="5"/>
      <c r="IQZ2" s="5"/>
      <c r="IRA2" s="5"/>
      <c r="IRB2" s="5"/>
      <c r="IRC2" s="5"/>
      <c r="IRD2" s="5"/>
      <c r="IRE2" s="5"/>
      <c r="IRF2" s="5"/>
      <c r="IRG2" s="5"/>
      <c r="IRH2" s="5"/>
      <c r="IRI2" s="5"/>
      <c r="IRJ2" s="5"/>
      <c r="IRK2" s="5"/>
      <c r="IRL2" s="5"/>
      <c r="IRM2" s="5"/>
      <c r="IRN2" s="5"/>
      <c r="IRO2" s="5"/>
      <c r="IRP2" s="5"/>
      <c r="IRQ2" s="5"/>
      <c r="IRR2" s="5"/>
      <c r="IRS2" s="5"/>
      <c r="IRT2" s="5"/>
      <c r="IRU2" s="5"/>
      <c r="IRV2" s="5"/>
      <c r="IRW2" s="5"/>
      <c r="IRX2" s="5"/>
      <c r="IRY2" s="5"/>
      <c r="IRZ2" s="5"/>
      <c r="ISA2" s="5"/>
      <c r="ISB2" s="5"/>
      <c r="ISC2" s="5"/>
      <c r="ISD2" s="5"/>
      <c r="ISE2" s="5"/>
      <c r="ISF2" s="5"/>
      <c r="ISG2" s="5"/>
      <c r="ISH2" s="5"/>
      <c r="ISI2" s="5"/>
      <c r="ISJ2" s="5"/>
      <c r="ISK2" s="5"/>
      <c r="ISL2" s="5"/>
      <c r="ISM2" s="5"/>
      <c r="ISN2" s="5"/>
      <c r="ISO2" s="5"/>
      <c r="ISP2" s="5"/>
      <c r="ISQ2" s="5"/>
      <c r="ISR2" s="5"/>
      <c r="ISS2" s="5"/>
      <c r="IST2" s="5"/>
      <c r="ISU2" s="5"/>
      <c r="ISV2" s="5"/>
      <c r="ISW2" s="5"/>
      <c r="ISX2" s="5"/>
      <c r="ISY2" s="5"/>
      <c r="ISZ2" s="5"/>
      <c r="ITA2" s="5"/>
      <c r="ITB2" s="5"/>
      <c r="ITC2" s="5"/>
      <c r="ITD2" s="5"/>
      <c r="ITE2" s="5"/>
      <c r="ITF2" s="5"/>
      <c r="ITG2" s="5"/>
      <c r="ITH2" s="5"/>
      <c r="ITI2" s="5"/>
      <c r="ITJ2" s="5"/>
      <c r="ITK2" s="5"/>
      <c r="ITL2" s="5"/>
      <c r="ITM2" s="5"/>
      <c r="ITN2" s="5"/>
      <c r="ITO2" s="5"/>
      <c r="ITP2" s="5"/>
      <c r="ITQ2" s="5"/>
      <c r="ITR2" s="5"/>
      <c r="ITS2" s="5"/>
      <c r="ITT2" s="5"/>
      <c r="ITU2" s="5"/>
      <c r="ITV2" s="5"/>
      <c r="ITW2" s="5"/>
      <c r="ITX2" s="5"/>
      <c r="ITY2" s="5"/>
      <c r="ITZ2" s="5"/>
      <c r="IUA2" s="5"/>
      <c r="IUB2" s="5"/>
      <c r="IUC2" s="5"/>
      <c r="IUD2" s="5"/>
      <c r="IUE2" s="5"/>
      <c r="IUF2" s="5"/>
      <c r="IUG2" s="5"/>
      <c r="IUH2" s="5"/>
      <c r="IUI2" s="5"/>
      <c r="IUJ2" s="5"/>
      <c r="IUK2" s="5"/>
      <c r="IUL2" s="5"/>
      <c r="IUM2" s="5"/>
      <c r="IUN2" s="5"/>
      <c r="IUO2" s="5"/>
      <c r="IUP2" s="5"/>
      <c r="IUQ2" s="5"/>
      <c r="IUR2" s="5"/>
      <c r="IUS2" s="5"/>
      <c r="IUT2" s="5"/>
      <c r="IUU2" s="5"/>
      <c r="IUV2" s="5"/>
      <c r="IUW2" s="5"/>
      <c r="IUX2" s="5"/>
      <c r="IUY2" s="5"/>
      <c r="IUZ2" s="5"/>
      <c r="IVA2" s="5"/>
      <c r="IVB2" s="5"/>
      <c r="IVC2" s="5"/>
      <c r="IVD2" s="5"/>
      <c r="IVE2" s="5"/>
      <c r="IVF2" s="5"/>
      <c r="IVG2" s="5"/>
      <c r="IVH2" s="5"/>
      <c r="IVI2" s="5"/>
      <c r="IVJ2" s="5"/>
      <c r="IVK2" s="5"/>
      <c r="IVL2" s="5"/>
      <c r="IVM2" s="5"/>
      <c r="IVN2" s="5"/>
      <c r="IVO2" s="5"/>
      <c r="IVP2" s="5"/>
      <c r="IVQ2" s="5"/>
      <c r="IVR2" s="5"/>
      <c r="IVS2" s="5"/>
      <c r="IVT2" s="5"/>
      <c r="IVU2" s="5"/>
      <c r="IVV2" s="5"/>
      <c r="IVW2" s="5"/>
      <c r="IVX2" s="5"/>
      <c r="IVY2" s="5"/>
      <c r="IVZ2" s="5"/>
      <c r="IWA2" s="5"/>
      <c r="IWB2" s="5"/>
      <c r="IWC2" s="5"/>
      <c r="IWD2" s="5"/>
      <c r="IWE2" s="5"/>
      <c r="IWF2" s="5"/>
      <c r="IWG2" s="5"/>
      <c r="IWH2" s="5"/>
      <c r="IWI2" s="5"/>
      <c r="IWJ2" s="5"/>
      <c r="IWK2" s="5"/>
      <c r="IWL2" s="5"/>
      <c r="IWM2" s="5"/>
      <c r="IWN2" s="5"/>
      <c r="IWO2" s="5"/>
      <c r="IWP2" s="5"/>
      <c r="IWQ2" s="5"/>
      <c r="IWR2" s="5"/>
      <c r="IWS2" s="5"/>
      <c r="IWT2" s="5"/>
      <c r="IWU2" s="5"/>
      <c r="IWV2" s="5"/>
      <c r="IWW2" s="5"/>
      <c r="IWX2" s="5"/>
      <c r="IWY2" s="5"/>
      <c r="IWZ2" s="5"/>
      <c r="IXA2" s="5"/>
      <c r="IXB2" s="5"/>
      <c r="IXC2" s="5"/>
      <c r="IXD2" s="5"/>
      <c r="IXE2" s="5"/>
      <c r="IXF2" s="5"/>
      <c r="IXG2" s="5"/>
      <c r="IXH2" s="5"/>
      <c r="IXI2" s="5"/>
      <c r="IXJ2" s="5"/>
      <c r="IXK2" s="5"/>
      <c r="IXL2" s="5"/>
      <c r="IXM2" s="5"/>
      <c r="IXN2" s="5"/>
      <c r="IXO2" s="5"/>
      <c r="IXP2" s="5"/>
      <c r="IXQ2" s="5"/>
      <c r="IXR2" s="5"/>
      <c r="IXS2" s="5"/>
      <c r="IXT2" s="5"/>
      <c r="IXU2" s="5"/>
      <c r="IXV2" s="5"/>
      <c r="IXW2" s="5"/>
      <c r="IXX2" s="5"/>
      <c r="IXY2" s="5"/>
      <c r="IXZ2" s="5"/>
      <c r="IYA2" s="5"/>
      <c r="IYB2" s="5"/>
      <c r="IYC2" s="5"/>
      <c r="IYD2" s="5"/>
      <c r="IYE2" s="5"/>
      <c r="IYF2" s="5"/>
      <c r="IYG2" s="5"/>
      <c r="IYH2" s="5"/>
      <c r="IYI2" s="5"/>
      <c r="IYJ2" s="5"/>
      <c r="IYK2" s="5"/>
      <c r="IYL2" s="5"/>
      <c r="IYM2" s="5"/>
      <c r="IYN2" s="5"/>
      <c r="IYO2" s="5"/>
      <c r="IYP2" s="5"/>
      <c r="IYQ2" s="5"/>
      <c r="IYR2" s="5"/>
      <c r="IYS2" s="5"/>
      <c r="IYT2" s="5"/>
      <c r="IYU2" s="5"/>
      <c r="IYV2" s="5"/>
      <c r="IYW2" s="5"/>
      <c r="IYX2" s="5"/>
      <c r="IYY2" s="5"/>
      <c r="IYZ2" s="5"/>
      <c r="IZA2" s="5"/>
      <c r="IZB2" s="5"/>
      <c r="IZC2" s="5"/>
      <c r="IZD2" s="5"/>
      <c r="IZE2" s="5"/>
      <c r="IZF2" s="5"/>
      <c r="IZG2" s="5"/>
      <c r="IZH2" s="5"/>
      <c r="IZI2" s="5"/>
      <c r="IZJ2" s="5"/>
      <c r="IZK2" s="5"/>
      <c r="IZL2" s="5"/>
      <c r="IZM2" s="5"/>
      <c r="IZN2" s="5"/>
      <c r="IZO2" s="5"/>
      <c r="IZP2" s="5"/>
      <c r="IZQ2" s="5"/>
      <c r="IZR2" s="5"/>
      <c r="IZS2" s="5"/>
      <c r="IZT2" s="5"/>
      <c r="IZU2" s="5"/>
      <c r="IZV2" s="5"/>
      <c r="IZW2" s="5"/>
      <c r="IZX2" s="5"/>
      <c r="IZY2" s="5"/>
      <c r="IZZ2" s="5"/>
      <c r="JAA2" s="5"/>
      <c r="JAB2" s="5"/>
      <c r="JAC2" s="5"/>
      <c r="JAD2" s="5"/>
      <c r="JAE2" s="5"/>
      <c r="JAF2" s="5"/>
      <c r="JAG2" s="5"/>
      <c r="JAH2" s="5"/>
      <c r="JAI2" s="5"/>
      <c r="JAJ2" s="5"/>
      <c r="JAK2" s="5"/>
      <c r="JAL2" s="5"/>
      <c r="JAM2" s="5"/>
      <c r="JAN2" s="5"/>
      <c r="JAO2" s="5"/>
      <c r="JAP2" s="5"/>
      <c r="JAQ2" s="5"/>
      <c r="JAR2" s="5"/>
      <c r="JAS2" s="5"/>
      <c r="JAT2" s="5"/>
      <c r="JAU2" s="5"/>
      <c r="JAV2" s="5"/>
      <c r="JAW2" s="5"/>
      <c r="JAX2" s="5"/>
      <c r="JAY2" s="5"/>
      <c r="JAZ2" s="5"/>
      <c r="JBA2" s="5"/>
      <c r="JBB2" s="5"/>
      <c r="JBC2" s="5"/>
      <c r="JBD2" s="5"/>
      <c r="JBE2" s="5"/>
      <c r="JBF2" s="5"/>
      <c r="JBG2" s="5"/>
      <c r="JBH2" s="5"/>
      <c r="JBI2" s="5"/>
      <c r="JBJ2" s="5"/>
      <c r="JBK2" s="5"/>
      <c r="JBL2" s="5"/>
      <c r="JBM2" s="5"/>
      <c r="JBN2" s="5"/>
      <c r="JBO2" s="5"/>
      <c r="JBP2" s="5"/>
      <c r="JBQ2" s="5"/>
      <c r="JBR2" s="5"/>
      <c r="JBS2" s="5"/>
      <c r="JBT2" s="5"/>
      <c r="JBU2" s="5"/>
      <c r="JBV2" s="5"/>
      <c r="JBW2" s="5"/>
      <c r="JBX2" s="5"/>
      <c r="JBY2" s="5"/>
      <c r="JBZ2" s="5"/>
      <c r="JCA2" s="5"/>
      <c r="JCB2" s="5"/>
      <c r="JCC2" s="5"/>
      <c r="JCD2" s="5"/>
      <c r="JCE2" s="5"/>
      <c r="JCF2" s="5"/>
      <c r="JCG2" s="5"/>
      <c r="JCH2" s="5"/>
      <c r="JCI2" s="5"/>
      <c r="JCJ2" s="5"/>
      <c r="JCK2" s="5"/>
      <c r="JCL2" s="5"/>
      <c r="JCM2" s="5"/>
      <c r="JCN2" s="5"/>
      <c r="JCO2" s="5"/>
      <c r="JCP2" s="5"/>
      <c r="JCQ2" s="5"/>
      <c r="JCR2" s="5"/>
      <c r="JCS2" s="5"/>
      <c r="JCT2" s="5"/>
      <c r="JCU2" s="5"/>
      <c r="JCV2" s="5"/>
      <c r="JCW2" s="5"/>
      <c r="JCX2" s="5"/>
      <c r="JCY2" s="5"/>
      <c r="JCZ2" s="5"/>
      <c r="JDA2" s="5"/>
      <c r="JDB2" s="5"/>
      <c r="JDC2" s="5"/>
      <c r="JDD2" s="5"/>
      <c r="JDE2" s="5"/>
      <c r="JDF2" s="5"/>
      <c r="JDG2" s="5"/>
      <c r="JDH2" s="5"/>
      <c r="JDI2" s="5"/>
      <c r="JDJ2" s="5"/>
      <c r="JDK2" s="5"/>
      <c r="JDL2" s="5"/>
      <c r="JDM2" s="5"/>
      <c r="JDN2" s="5"/>
      <c r="JDO2" s="5"/>
      <c r="JDP2" s="5"/>
      <c r="JDQ2" s="5"/>
      <c r="JDR2" s="5"/>
      <c r="JDS2" s="5"/>
      <c r="JDT2" s="5"/>
      <c r="JDU2" s="5"/>
      <c r="JDV2" s="5"/>
      <c r="JDW2" s="5"/>
      <c r="JDX2" s="5"/>
      <c r="JDY2" s="5"/>
      <c r="JDZ2" s="5"/>
      <c r="JEA2" s="5"/>
      <c r="JEB2" s="5"/>
      <c r="JEC2" s="5"/>
      <c r="JED2" s="5"/>
      <c r="JEE2" s="5"/>
      <c r="JEF2" s="5"/>
      <c r="JEG2" s="5"/>
      <c r="JEH2" s="5"/>
      <c r="JEI2" s="5"/>
      <c r="JEJ2" s="5"/>
      <c r="JEK2" s="5"/>
      <c r="JEL2" s="5"/>
      <c r="JEM2" s="5"/>
      <c r="JEN2" s="5"/>
      <c r="JEO2" s="5"/>
      <c r="JEP2" s="5"/>
      <c r="JEQ2" s="5"/>
      <c r="JER2" s="5"/>
      <c r="JES2" s="5"/>
      <c r="JET2" s="5"/>
      <c r="JEU2" s="5"/>
      <c r="JEV2" s="5"/>
      <c r="JEW2" s="5"/>
      <c r="JEX2" s="5"/>
      <c r="JEY2" s="5"/>
      <c r="JEZ2" s="5"/>
      <c r="JFA2" s="5"/>
      <c r="JFB2" s="5"/>
      <c r="JFC2" s="5"/>
      <c r="JFD2" s="5"/>
      <c r="JFE2" s="5"/>
      <c r="JFF2" s="5"/>
      <c r="JFG2" s="5"/>
      <c r="JFH2" s="5"/>
      <c r="JFI2" s="5"/>
      <c r="JFJ2" s="5"/>
      <c r="JFK2" s="5"/>
      <c r="JFL2" s="5"/>
      <c r="JFM2" s="5"/>
      <c r="JFN2" s="5"/>
      <c r="JFO2" s="5"/>
      <c r="JFP2" s="5"/>
      <c r="JFQ2" s="5"/>
      <c r="JFR2" s="5"/>
      <c r="JFS2" s="5"/>
      <c r="JFT2" s="5"/>
      <c r="JFU2" s="5"/>
      <c r="JFV2" s="5"/>
      <c r="JFW2" s="5"/>
      <c r="JFX2" s="5"/>
      <c r="JFY2" s="5"/>
      <c r="JFZ2" s="5"/>
      <c r="JGA2" s="5"/>
      <c r="JGB2" s="5"/>
      <c r="JGC2" s="5"/>
      <c r="JGD2" s="5"/>
      <c r="JGE2" s="5"/>
      <c r="JGF2" s="5"/>
      <c r="JGG2" s="5"/>
      <c r="JGH2" s="5"/>
      <c r="JGI2" s="5"/>
      <c r="JGJ2" s="5"/>
      <c r="JGK2" s="5"/>
      <c r="JGL2" s="5"/>
      <c r="JGM2" s="5"/>
      <c r="JGN2" s="5"/>
      <c r="JGO2" s="5"/>
      <c r="JGP2" s="5"/>
      <c r="JGQ2" s="5"/>
      <c r="JGR2" s="5"/>
      <c r="JGS2" s="5"/>
      <c r="JGT2" s="5"/>
      <c r="JGU2" s="5"/>
      <c r="JGV2" s="5"/>
      <c r="JGW2" s="5"/>
      <c r="JGX2" s="5"/>
      <c r="JGY2" s="5"/>
      <c r="JGZ2" s="5"/>
      <c r="JHA2" s="5"/>
      <c r="JHB2" s="5"/>
      <c r="JHC2" s="5"/>
      <c r="JHD2" s="5"/>
      <c r="JHE2" s="5"/>
      <c r="JHF2" s="5"/>
      <c r="JHG2" s="5"/>
      <c r="JHH2" s="5"/>
      <c r="JHI2" s="5"/>
      <c r="JHJ2" s="5"/>
      <c r="JHK2" s="5"/>
      <c r="JHL2" s="5"/>
      <c r="JHM2" s="5"/>
      <c r="JHN2" s="5"/>
      <c r="JHO2" s="5"/>
      <c r="JHP2" s="5"/>
      <c r="JHQ2" s="5"/>
      <c r="JHR2" s="5"/>
      <c r="JHS2" s="5"/>
      <c r="JHT2" s="5"/>
      <c r="JHU2" s="5"/>
      <c r="JHV2" s="5"/>
      <c r="JHW2" s="5"/>
      <c r="JHX2" s="5"/>
      <c r="JHY2" s="5"/>
      <c r="JHZ2" s="5"/>
      <c r="JIA2" s="5"/>
      <c r="JIB2" s="5"/>
      <c r="JIC2" s="5"/>
      <c r="JID2" s="5"/>
      <c r="JIE2" s="5"/>
      <c r="JIF2" s="5"/>
      <c r="JIG2" s="5"/>
      <c r="JIH2" s="5"/>
      <c r="JII2" s="5"/>
      <c r="JIJ2" s="5"/>
      <c r="JIK2" s="5"/>
      <c r="JIL2" s="5"/>
      <c r="JIM2" s="5"/>
      <c r="JIN2" s="5"/>
      <c r="JIO2" s="5"/>
      <c r="JIP2" s="5"/>
      <c r="JIQ2" s="5"/>
      <c r="JIR2" s="5"/>
      <c r="JIS2" s="5"/>
      <c r="JIT2" s="5"/>
      <c r="JIU2" s="5"/>
      <c r="JIV2" s="5"/>
      <c r="JIW2" s="5"/>
      <c r="JIX2" s="5"/>
      <c r="JIY2" s="5"/>
      <c r="JIZ2" s="5"/>
      <c r="JJA2" s="5"/>
      <c r="JJB2" s="5"/>
      <c r="JJC2" s="5"/>
      <c r="JJD2" s="5"/>
      <c r="JJE2" s="5"/>
      <c r="JJF2" s="5"/>
      <c r="JJG2" s="5"/>
      <c r="JJH2" s="5"/>
      <c r="JJI2" s="5"/>
      <c r="JJJ2" s="5"/>
      <c r="JJK2" s="5"/>
      <c r="JJL2" s="5"/>
      <c r="JJM2" s="5"/>
      <c r="JJN2" s="5"/>
      <c r="JJO2" s="5"/>
      <c r="JJP2" s="5"/>
      <c r="JJQ2" s="5"/>
      <c r="JJR2" s="5"/>
      <c r="JJS2" s="5"/>
      <c r="JJT2" s="5"/>
      <c r="JJU2" s="5"/>
      <c r="JJV2" s="5"/>
      <c r="JJW2" s="5"/>
      <c r="JJX2" s="5"/>
      <c r="JJY2" s="5"/>
      <c r="JJZ2" s="5"/>
      <c r="JKA2" s="5"/>
      <c r="JKB2" s="5"/>
      <c r="JKC2" s="5"/>
      <c r="JKD2" s="5"/>
      <c r="JKE2" s="5"/>
      <c r="JKF2" s="5"/>
      <c r="JKG2" s="5"/>
      <c r="JKH2" s="5"/>
      <c r="JKI2" s="5"/>
      <c r="JKJ2" s="5"/>
      <c r="JKK2" s="5"/>
      <c r="JKL2" s="5"/>
      <c r="JKM2" s="5"/>
      <c r="JKN2" s="5"/>
      <c r="JKO2" s="5"/>
      <c r="JKP2" s="5"/>
      <c r="JKQ2" s="5"/>
      <c r="JKR2" s="5"/>
      <c r="JKS2" s="5"/>
      <c r="JKT2" s="5"/>
      <c r="JKU2" s="5"/>
      <c r="JKV2" s="5"/>
      <c r="JKW2" s="5"/>
      <c r="JKX2" s="5"/>
      <c r="JKY2" s="5"/>
      <c r="JKZ2" s="5"/>
      <c r="JLA2" s="5"/>
      <c r="JLB2" s="5"/>
      <c r="JLC2" s="5"/>
      <c r="JLD2" s="5"/>
      <c r="JLE2" s="5"/>
      <c r="JLF2" s="5"/>
      <c r="JLG2" s="5"/>
      <c r="JLH2" s="5"/>
      <c r="JLI2" s="5"/>
      <c r="JLJ2" s="5"/>
      <c r="JLK2" s="5"/>
      <c r="JLL2" s="5"/>
      <c r="JLM2" s="5"/>
      <c r="JLN2" s="5"/>
      <c r="JLO2" s="5"/>
      <c r="JLP2" s="5"/>
      <c r="JLQ2" s="5"/>
      <c r="JLR2" s="5"/>
      <c r="JLS2" s="5"/>
      <c r="JLT2" s="5"/>
      <c r="JLU2" s="5"/>
      <c r="JLV2" s="5"/>
      <c r="JLW2" s="5"/>
      <c r="JLX2" s="5"/>
      <c r="JLY2" s="5"/>
      <c r="JLZ2" s="5"/>
      <c r="JMA2" s="5"/>
      <c r="JMB2" s="5"/>
      <c r="JMC2" s="5"/>
      <c r="JMD2" s="5"/>
      <c r="JME2" s="5"/>
      <c r="JMF2" s="5"/>
      <c r="JMG2" s="5"/>
      <c r="JMH2" s="5"/>
      <c r="JMI2" s="5"/>
      <c r="JMJ2" s="5"/>
      <c r="JMK2" s="5"/>
      <c r="JML2" s="5"/>
      <c r="JMM2" s="5"/>
      <c r="JMN2" s="5"/>
      <c r="JMO2" s="5"/>
      <c r="JMP2" s="5"/>
      <c r="JMQ2" s="5"/>
      <c r="JMR2" s="5"/>
      <c r="JMS2" s="5"/>
      <c r="JMT2" s="5"/>
      <c r="JMU2" s="5"/>
      <c r="JMV2" s="5"/>
      <c r="JMW2" s="5"/>
      <c r="JMX2" s="5"/>
      <c r="JMY2" s="5"/>
      <c r="JMZ2" s="5"/>
      <c r="JNA2" s="5"/>
      <c r="JNB2" s="5"/>
      <c r="JNC2" s="5"/>
      <c r="JND2" s="5"/>
      <c r="JNE2" s="5"/>
      <c r="JNF2" s="5"/>
      <c r="JNG2" s="5"/>
      <c r="JNH2" s="5"/>
      <c r="JNI2" s="5"/>
      <c r="JNJ2" s="5"/>
      <c r="JNK2" s="5"/>
      <c r="JNL2" s="5"/>
      <c r="JNM2" s="5"/>
      <c r="JNN2" s="5"/>
      <c r="JNO2" s="5"/>
      <c r="JNP2" s="5"/>
      <c r="JNQ2" s="5"/>
      <c r="JNR2" s="5"/>
      <c r="JNS2" s="5"/>
      <c r="JNT2" s="5"/>
      <c r="JNU2" s="5"/>
      <c r="JNV2" s="5"/>
      <c r="JNW2" s="5"/>
      <c r="JNX2" s="5"/>
      <c r="JNY2" s="5"/>
      <c r="JNZ2" s="5"/>
      <c r="JOA2" s="5"/>
      <c r="JOB2" s="5"/>
      <c r="JOC2" s="5"/>
      <c r="JOD2" s="5"/>
      <c r="JOE2" s="5"/>
      <c r="JOF2" s="5"/>
      <c r="JOG2" s="5"/>
      <c r="JOH2" s="5"/>
      <c r="JOI2" s="5"/>
      <c r="JOJ2" s="5"/>
      <c r="JOK2" s="5"/>
      <c r="JOL2" s="5"/>
      <c r="JOM2" s="5"/>
      <c r="JON2" s="5"/>
      <c r="JOO2" s="5"/>
      <c r="JOP2" s="5"/>
      <c r="JOQ2" s="5"/>
      <c r="JOR2" s="5"/>
      <c r="JOS2" s="5"/>
      <c r="JOT2" s="5"/>
      <c r="JOU2" s="5"/>
      <c r="JOV2" s="5"/>
      <c r="JOW2" s="5"/>
      <c r="JOX2" s="5"/>
      <c r="JOY2" s="5"/>
      <c r="JOZ2" s="5"/>
      <c r="JPA2" s="5"/>
      <c r="JPB2" s="5"/>
      <c r="JPC2" s="5"/>
      <c r="JPD2" s="5"/>
      <c r="JPE2" s="5"/>
      <c r="JPF2" s="5"/>
      <c r="JPG2" s="5"/>
      <c r="JPH2" s="5"/>
      <c r="JPI2" s="5"/>
      <c r="JPJ2" s="5"/>
      <c r="JPK2" s="5"/>
      <c r="JPL2" s="5"/>
      <c r="JPM2" s="5"/>
      <c r="JPN2" s="5"/>
      <c r="JPO2" s="5"/>
      <c r="JPP2" s="5"/>
      <c r="JPQ2" s="5"/>
      <c r="JPR2" s="5"/>
      <c r="JPS2" s="5"/>
      <c r="JPT2" s="5"/>
      <c r="JPU2" s="5"/>
      <c r="JPV2" s="5"/>
      <c r="JPW2" s="5"/>
      <c r="JPX2" s="5"/>
      <c r="JPY2" s="5"/>
      <c r="JPZ2" s="5"/>
      <c r="JQA2" s="5"/>
      <c r="JQB2" s="5"/>
      <c r="JQC2" s="5"/>
      <c r="JQD2" s="5"/>
      <c r="JQE2" s="5"/>
      <c r="JQF2" s="5"/>
      <c r="JQG2" s="5"/>
      <c r="JQH2" s="5"/>
      <c r="JQI2" s="5"/>
      <c r="JQJ2" s="5"/>
      <c r="JQK2" s="5"/>
      <c r="JQL2" s="5"/>
      <c r="JQM2" s="5"/>
      <c r="JQN2" s="5"/>
      <c r="JQO2" s="5"/>
      <c r="JQP2" s="5"/>
      <c r="JQQ2" s="5"/>
      <c r="JQR2" s="5"/>
      <c r="JQS2" s="5"/>
      <c r="JQT2" s="5"/>
      <c r="JQU2" s="5"/>
      <c r="JQV2" s="5"/>
      <c r="JQW2" s="5"/>
      <c r="JQX2" s="5"/>
      <c r="JQY2" s="5"/>
      <c r="JQZ2" s="5"/>
      <c r="JRA2" s="5"/>
      <c r="JRB2" s="5"/>
      <c r="JRC2" s="5"/>
      <c r="JRD2" s="5"/>
      <c r="JRE2" s="5"/>
      <c r="JRF2" s="5"/>
      <c r="JRG2" s="5"/>
      <c r="JRH2" s="5"/>
      <c r="JRI2" s="5"/>
      <c r="JRJ2" s="5"/>
      <c r="JRK2" s="5"/>
      <c r="JRL2" s="5"/>
      <c r="JRM2" s="5"/>
      <c r="JRN2" s="5"/>
      <c r="JRO2" s="5"/>
      <c r="JRP2" s="5"/>
      <c r="JRQ2" s="5"/>
      <c r="JRR2" s="5"/>
      <c r="JRS2" s="5"/>
      <c r="JRT2" s="5"/>
      <c r="JRU2" s="5"/>
      <c r="JRV2" s="5"/>
      <c r="JRW2" s="5"/>
      <c r="JRX2" s="5"/>
      <c r="JRY2" s="5"/>
      <c r="JRZ2" s="5"/>
      <c r="JSA2" s="5"/>
      <c r="JSB2" s="5"/>
      <c r="JSC2" s="5"/>
      <c r="JSD2" s="5"/>
      <c r="JSE2" s="5"/>
      <c r="JSF2" s="5"/>
      <c r="JSG2" s="5"/>
      <c r="JSH2" s="5"/>
      <c r="JSI2" s="5"/>
      <c r="JSJ2" s="5"/>
      <c r="JSK2" s="5"/>
      <c r="JSL2" s="5"/>
      <c r="JSM2" s="5"/>
      <c r="JSN2" s="5"/>
      <c r="JSO2" s="5"/>
      <c r="JSP2" s="5"/>
      <c r="JSQ2" s="5"/>
      <c r="JSR2" s="5"/>
      <c r="JSS2" s="5"/>
      <c r="JST2" s="5"/>
      <c r="JSU2" s="5"/>
      <c r="JSV2" s="5"/>
      <c r="JSW2" s="5"/>
      <c r="JSX2" s="5"/>
      <c r="JSY2" s="5"/>
      <c r="JSZ2" s="5"/>
      <c r="JTA2" s="5"/>
      <c r="JTB2" s="5"/>
      <c r="JTC2" s="5"/>
      <c r="JTD2" s="5"/>
      <c r="JTE2" s="5"/>
      <c r="JTF2" s="5"/>
      <c r="JTG2" s="5"/>
      <c r="JTH2" s="5"/>
      <c r="JTI2" s="5"/>
      <c r="JTJ2" s="5"/>
      <c r="JTK2" s="5"/>
      <c r="JTL2" s="5"/>
      <c r="JTM2" s="5"/>
      <c r="JTN2" s="5"/>
      <c r="JTO2" s="5"/>
      <c r="JTP2" s="5"/>
      <c r="JTQ2" s="5"/>
      <c r="JTR2" s="5"/>
      <c r="JTS2" s="5"/>
      <c r="JTT2" s="5"/>
      <c r="JTU2" s="5"/>
      <c r="JTV2" s="5"/>
      <c r="JTW2" s="5"/>
      <c r="JTX2" s="5"/>
      <c r="JTY2" s="5"/>
      <c r="JTZ2" s="5"/>
      <c r="JUA2" s="5"/>
      <c r="JUB2" s="5"/>
      <c r="JUC2" s="5"/>
      <c r="JUD2" s="5"/>
      <c r="JUE2" s="5"/>
      <c r="JUF2" s="5"/>
      <c r="JUG2" s="5"/>
      <c r="JUH2" s="5"/>
      <c r="JUI2" s="5"/>
      <c r="JUJ2" s="5"/>
      <c r="JUK2" s="5"/>
      <c r="JUL2" s="5"/>
      <c r="JUM2" s="5"/>
      <c r="JUN2" s="5"/>
      <c r="JUO2" s="5"/>
      <c r="JUP2" s="5"/>
      <c r="JUQ2" s="5"/>
      <c r="JUR2" s="5"/>
      <c r="JUS2" s="5"/>
      <c r="JUT2" s="5"/>
      <c r="JUU2" s="5"/>
      <c r="JUV2" s="5"/>
      <c r="JUW2" s="5"/>
      <c r="JUX2" s="5"/>
      <c r="JUY2" s="5"/>
      <c r="JUZ2" s="5"/>
      <c r="JVA2" s="5"/>
      <c r="JVB2" s="5"/>
      <c r="JVC2" s="5"/>
      <c r="JVD2" s="5"/>
      <c r="JVE2" s="5"/>
      <c r="JVF2" s="5"/>
      <c r="JVG2" s="5"/>
      <c r="JVH2" s="5"/>
      <c r="JVI2" s="5"/>
      <c r="JVJ2" s="5"/>
      <c r="JVK2" s="5"/>
      <c r="JVL2" s="5"/>
      <c r="JVM2" s="5"/>
      <c r="JVN2" s="5"/>
      <c r="JVO2" s="5"/>
      <c r="JVP2" s="5"/>
      <c r="JVQ2" s="5"/>
      <c r="JVR2" s="5"/>
      <c r="JVS2" s="5"/>
      <c r="JVT2" s="5"/>
      <c r="JVU2" s="5"/>
      <c r="JVV2" s="5"/>
      <c r="JVW2" s="5"/>
      <c r="JVX2" s="5"/>
      <c r="JVY2" s="5"/>
      <c r="JVZ2" s="5"/>
      <c r="JWA2" s="5"/>
      <c r="JWB2" s="5"/>
      <c r="JWC2" s="5"/>
      <c r="JWD2" s="5"/>
      <c r="JWE2" s="5"/>
      <c r="JWF2" s="5"/>
      <c r="JWG2" s="5"/>
      <c r="JWH2" s="5"/>
      <c r="JWI2" s="5"/>
      <c r="JWJ2" s="5"/>
      <c r="JWK2" s="5"/>
      <c r="JWL2" s="5"/>
      <c r="JWM2" s="5"/>
      <c r="JWN2" s="5"/>
      <c r="JWO2" s="5"/>
      <c r="JWP2" s="5"/>
      <c r="JWQ2" s="5"/>
      <c r="JWR2" s="5"/>
      <c r="JWS2" s="5"/>
      <c r="JWT2" s="5"/>
      <c r="JWU2" s="5"/>
      <c r="JWV2" s="5"/>
      <c r="JWW2" s="5"/>
      <c r="JWX2" s="5"/>
      <c r="JWY2" s="5"/>
      <c r="JWZ2" s="5"/>
      <c r="JXA2" s="5"/>
      <c r="JXB2" s="5"/>
      <c r="JXC2" s="5"/>
      <c r="JXD2" s="5"/>
      <c r="JXE2" s="5"/>
      <c r="JXF2" s="5"/>
      <c r="JXG2" s="5"/>
      <c r="JXH2" s="5"/>
      <c r="JXI2" s="5"/>
      <c r="JXJ2" s="5"/>
      <c r="JXK2" s="5"/>
      <c r="JXL2" s="5"/>
      <c r="JXM2" s="5"/>
      <c r="JXN2" s="5"/>
      <c r="JXO2" s="5"/>
      <c r="JXP2" s="5"/>
      <c r="JXQ2" s="5"/>
      <c r="JXR2" s="5"/>
      <c r="JXS2" s="5"/>
      <c r="JXT2" s="5"/>
      <c r="JXU2" s="5"/>
      <c r="JXV2" s="5"/>
      <c r="JXW2" s="5"/>
      <c r="JXX2" s="5"/>
      <c r="JXY2" s="5"/>
      <c r="JXZ2" s="5"/>
      <c r="JYA2" s="5"/>
      <c r="JYB2" s="5"/>
      <c r="JYC2" s="5"/>
      <c r="JYD2" s="5"/>
      <c r="JYE2" s="5"/>
      <c r="JYF2" s="5"/>
      <c r="JYG2" s="5"/>
      <c r="JYH2" s="5"/>
      <c r="JYI2" s="5"/>
      <c r="JYJ2" s="5"/>
      <c r="JYK2" s="5"/>
      <c r="JYL2" s="5"/>
      <c r="JYM2" s="5"/>
      <c r="JYN2" s="5"/>
      <c r="JYO2" s="5"/>
      <c r="JYP2" s="5"/>
      <c r="JYQ2" s="5"/>
      <c r="JYR2" s="5"/>
      <c r="JYS2" s="5"/>
      <c r="JYT2" s="5"/>
      <c r="JYU2" s="5"/>
      <c r="JYV2" s="5"/>
      <c r="JYW2" s="5"/>
      <c r="JYX2" s="5"/>
      <c r="JYY2" s="5"/>
      <c r="JYZ2" s="5"/>
      <c r="JZA2" s="5"/>
      <c r="JZB2" s="5"/>
      <c r="JZC2" s="5"/>
      <c r="JZD2" s="5"/>
      <c r="JZE2" s="5"/>
      <c r="JZF2" s="5"/>
      <c r="JZG2" s="5"/>
      <c r="JZH2" s="5"/>
      <c r="JZI2" s="5"/>
      <c r="JZJ2" s="5"/>
      <c r="JZK2" s="5"/>
      <c r="JZL2" s="5"/>
      <c r="JZM2" s="5"/>
      <c r="JZN2" s="5"/>
      <c r="JZO2" s="5"/>
      <c r="JZP2" s="5"/>
      <c r="JZQ2" s="5"/>
      <c r="JZR2" s="5"/>
      <c r="JZS2" s="5"/>
      <c r="JZT2" s="5"/>
      <c r="JZU2" s="5"/>
      <c r="JZV2" s="5"/>
      <c r="JZW2" s="5"/>
      <c r="JZX2" s="5"/>
      <c r="JZY2" s="5"/>
      <c r="JZZ2" s="5"/>
      <c r="KAA2" s="5"/>
      <c r="KAB2" s="5"/>
      <c r="KAC2" s="5"/>
      <c r="KAD2" s="5"/>
      <c r="KAE2" s="5"/>
      <c r="KAF2" s="5"/>
      <c r="KAG2" s="5"/>
      <c r="KAH2" s="5"/>
      <c r="KAI2" s="5"/>
      <c r="KAJ2" s="5"/>
      <c r="KAK2" s="5"/>
      <c r="KAL2" s="5"/>
      <c r="KAM2" s="5"/>
      <c r="KAN2" s="5"/>
      <c r="KAO2" s="5"/>
      <c r="KAP2" s="5"/>
      <c r="KAQ2" s="5"/>
      <c r="KAR2" s="5"/>
      <c r="KAS2" s="5"/>
      <c r="KAT2" s="5"/>
      <c r="KAU2" s="5"/>
      <c r="KAV2" s="5"/>
      <c r="KAW2" s="5"/>
      <c r="KAX2" s="5"/>
      <c r="KAY2" s="5"/>
      <c r="KAZ2" s="5"/>
      <c r="KBA2" s="5"/>
      <c r="KBB2" s="5"/>
      <c r="KBC2" s="5"/>
      <c r="KBD2" s="5"/>
      <c r="KBE2" s="5"/>
      <c r="KBF2" s="5"/>
      <c r="KBG2" s="5"/>
      <c r="KBH2" s="5"/>
      <c r="KBI2" s="5"/>
      <c r="KBJ2" s="5"/>
      <c r="KBK2" s="5"/>
      <c r="KBL2" s="5"/>
      <c r="KBM2" s="5"/>
      <c r="KBN2" s="5"/>
      <c r="KBO2" s="5"/>
      <c r="KBP2" s="5"/>
      <c r="KBQ2" s="5"/>
      <c r="KBR2" s="5"/>
      <c r="KBS2" s="5"/>
      <c r="KBT2" s="5"/>
      <c r="KBU2" s="5"/>
      <c r="KBV2" s="5"/>
      <c r="KBW2" s="5"/>
      <c r="KBX2" s="5"/>
      <c r="KBY2" s="5"/>
      <c r="KBZ2" s="5"/>
      <c r="KCA2" s="5"/>
      <c r="KCB2" s="5"/>
      <c r="KCC2" s="5"/>
      <c r="KCD2" s="5"/>
      <c r="KCE2" s="5"/>
      <c r="KCF2" s="5"/>
      <c r="KCG2" s="5"/>
      <c r="KCH2" s="5"/>
      <c r="KCI2" s="5"/>
      <c r="KCJ2" s="5"/>
      <c r="KCK2" s="5"/>
      <c r="KCL2" s="5"/>
      <c r="KCM2" s="5"/>
      <c r="KCN2" s="5"/>
      <c r="KCO2" s="5"/>
      <c r="KCP2" s="5"/>
      <c r="KCQ2" s="5"/>
      <c r="KCR2" s="5"/>
      <c r="KCS2" s="5"/>
      <c r="KCT2" s="5"/>
      <c r="KCU2" s="5"/>
      <c r="KCV2" s="5"/>
      <c r="KCW2" s="5"/>
      <c r="KCX2" s="5"/>
      <c r="KCY2" s="5"/>
      <c r="KCZ2" s="5"/>
      <c r="KDA2" s="5"/>
      <c r="KDB2" s="5"/>
      <c r="KDC2" s="5"/>
      <c r="KDD2" s="5"/>
      <c r="KDE2" s="5"/>
      <c r="KDF2" s="5"/>
      <c r="KDG2" s="5"/>
      <c r="KDH2" s="5"/>
      <c r="KDI2" s="5"/>
      <c r="KDJ2" s="5"/>
      <c r="KDK2" s="5"/>
      <c r="KDL2" s="5"/>
      <c r="KDM2" s="5"/>
      <c r="KDN2" s="5"/>
      <c r="KDO2" s="5"/>
      <c r="KDP2" s="5"/>
      <c r="KDQ2" s="5"/>
      <c r="KDR2" s="5"/>
      <c r="KDS2" s="5"/>
      <c r="KDT2" s="5"/>
      <c r="KDU2" s="5"/>
      <c r="KDV2" s="5"/>
      <c r="KDW2" s="5"/>
      <c r="KDX2" s="5"/>
      <c r="KDY2" s="5"/>
      <c r="KDZ2" s="5"/>
      <c r="KEA2" s="5"/>
      <c r="KEB2" s="5"/>
      <c r="KEC2" s="5"/>
      <c r="KED2" s="5"/>
      <c r="KEE2" s="5"/>
      <c r="KEF2" s="5"/>
      <c r="KEG2" s="5"/>
      <c r="KEH2" s="5"/>
      <c r="KEI2" s="5"/>
      <c r="KEJ2" s="5"/>
      <c r="KEK2" s="5"/>
      <c r="KEL2" s="5"/>
      <c r="KEM2" s="5"/>
      <c r="KEN2" s="5"/>
      <c r="KEO2" s="5"/>
      <c r="KEP2" s="5"/>
      <c r="KEQ2" s="5"/>
      <c r="KER2" s="5"/>
      <c r="KES2" s="5"/>
      <c r="KET2" s="5"/>
      <c r="KEU2" s="5"/>
      <c r="KEV2" s="5"/>
      <c r="KEW2" s="5"/>
      <c r="KEX2" s="5"/>
      <c r="KEY2" s="5"/>
      <c r="KEZ2" s="5"/>
      <c r="KFA2" s="5"/>
      <c r="KFB2" s="5"/>
      <c r="KFC2" s="5"/>
      <c r="KFD2" s="5"/>
      <c r="KFE2" s="5"/>
      <c r="KFF2" s="5"/>
      <c r="KFG2" s="5"/>
      <c r="KFH2" s="5"/>
      <c r="KFI2" s="5"/>
      <c r="KFJ2" s="5"/>
      <c r="KFK2" s="5"/>
      <c r="KFL2" s="5"/>
      <c r="KFM2" s="5"/>
      <c r="KFN2" s="5"/>
      <c r="KFO2" s="5"/>
      <c r="KFP2" s="5"/>
      <c r="KFQ2" s="5"/>
      <c r="KFR2" s="5"/>
      <c r="KFS2" s="5"/>
      <c r="KFT2" s="5"/>
      <c r="KFU2" s="5"/>
      <c r="KFV2" s="5"/>
      <c r="KFW2" s="5"/>
      <c r="KFX2" s="5"/>
      <c r="KFY2" s="5"/>
      <c r="KFZ2" s="5"/>
      <c r="KGA2" s="5"/>
      <c r="KGB2" s="5"/>
      <c r="KGC2" s="5"/>
      <c r="KGD2" s="5"/>
      <c r="KGE2" s="5"/>
      <c r="KGF2" s="5"/>
      <c r="KGG2" s="5"/>
      <c r="KGH2" s="5"/>
      <c r="KGI2" s="5"/>
      <c r="KGJ2" s="5"/>
      <c r="KGK2" s="5"/>
      <c r="KGL2" s="5"/>
      <c r="KGM2" s="5"/>
      <c r="KGN2" s="5"/>
      <c r="KGO2" s="5"/>
      <c r="KGP2" s="5"/>
      <c r="KGQ2" s="5"/>
      <c r="KGR2" s="5"/>
      <c r="KGS2" s="5"/>
      <c r="KGT2" s="5"/>
      <c r="KGU2" s="5"/>
      <c r="KGV2" s="5"/>
      <c r="KGW2" s="5"/>
      <c r="KGX2" s="5"/>
      <c r="KGY2" s="5"/>
      <c r="KGZ2" s="5"/>
      <c r="KHA2" s="5"/>
      <c r="KHB2" s="5"/>
      <c r="KHC2" s="5"/>
      <c r="KHD2" s="5"/>
      <c r="KHE2" s="5"/>
      <c r="KHF2" s="5"/>
      <c r="KHG2" s="5"/>
      <c r="KHH2" s="5"/>
      <c r="KHI2" s="5"/>
      <c r="KHJ2" s="5"/>
      <c r="KHK2" s="5"/>
      <c r="KHL2" s="5"/>
      <c r="KHM2" s="5"/>
      <c r="KHN2" s="5"/>
      <c r="KHO2" s="5"/>
      <c r="KHP2" s="5"/>
      <c r="KHQ2" s="5"/>
      <c r="KHR2" s="5"/>
      <c r="KHS2" s="5"/>
      <c r="KHT2" s="5"/>
      <c r="KHU2" s="5"/>
      <c r="KHV2" s="5"/>
      <c r="KHW2" s="5"/>
      <c r="KHX2" s="5"/>
      <c r="KHY2" s="5"/>
      <c r="KHZ2" s="5"/>
      <c r="KIA2" s="5"/>
      <c r="KIB2" s="5"/>
      <c r="KIC2" s="5"/>
      <c r="KID2" s="5"/>
      <c r="KIE2" s="5"/>
      <c r="KIF2" s="5"/>
      <c r="KIG2" s="5"/>
      <c r="KIH2" s="5"/>
      <c r="KII2" s="5"/>
      <c r="KIJ2" s="5"/>
      <c r="KIK2" s="5"/>
      <c r="KIL2" s="5"/>
      <c r="KIM2" s="5"/>
      <c r="KIN2" s="5"/>
      <c r="KIO2" s="5"/>
      <c r="KIP2" s="5"/>
      <c r="KIQ2" s="5"/>
      <c r="KIR2" s="5"/>
      <c r="KIS2" s="5"/>
      <c r="KIT2" s="5"/>
      <c r="KIU2" s="5"/>
      <c r="KIV2" s="5"/>
      <c r="KIW2" s="5"/>
      <c r="KIX2" s="5"/>
      <c r="KIY2" s="5"/>
      <c r="KIZ2" s="5"/>
      <c r="KJA2" s="5"/>
      <c r="KJB2" s="5"/>
      <c r="KJC2" s="5"/>
      <c r="KJD2" s="5"/>
      <c r="KJE2" s="5"/>
      <c r="KJF2" s="5"/>
      <c r="KJG2" s="5"/>
      <c r="KJH2" s="5"/>
      <c r="KJI2" s="5"/>
      <c r="KJJ2" s="5"/>
      <c r="KJK2" s="5"/>
      <c r="KJL2" s="5"/>
      <c r="KJM2" s="5"/>
      <c r="KJN2" s="5"/>
      <c r="KJO2" s="5"/>
      <c r="KJP2" s="5"/>
      <c r="KJQ2" s="5"/>
      <c r="KJR2" s="5"/>
      <c r="KJS2" s="5"/>
      <c r="KJT2" s="5"/>
      <c r="KJU2" s="5"/>
      <c r="KJV2" s="5"/>
      <c r="KJW2" s="5"/>
      <c r="KJX2" s="5"/>
      <c r="KJY2" s="5"/>
      <c r="KJZ2" s="5"/>
      <c r="KKA2" s="5"/>
      <c r="KKB2" s="5"/>
      <c r="KKC2" s="5"/>
      <c r="KKD2" s="5"/>
      <c r="KKE2" s="5"/>
      <c r="KKF2" s="5"/>
      <c r="KKG2" s="5"/>
      <c r="KKH2" s="5"/>
      <c r="KKI2" s="5"/>
      <c r="KKJ2" s="5"/>
      <c r="KKK2" s="5"/>
      <c r="KKL2" s="5"/>
      <c r="KKM2" s="5"/>
      <c r="KKN2" s="5"/>
      <c r="KKO2" s="5"/>
      <c r="KKP2" s="5"/>
      <c r="KKQ2" s="5"/>
      <c r="KKR2" s="5"/>
      <c r="KKS2" s="5"/>
      <c r="KKT2" s="5"/>
      <c r="KKU2" s="5"/>
      <c r="KKV2" s="5"/>
      <c r="KKW2" s="5"/>
      <c r="KKX2" s="5"/>
      <c r="KKY2" s="5"/>
      <c r="KKZ2" s="5"/>
      <c r="KLA2" s="5"/>
      <c r="KLB2" s="5"/>
      <c r="KLC2" s="5"/>
      <c r="KLD2" s="5"/>
      <c r="KLE2" s="5"/>
      <c r="KLF2" s="5"/>
      <c r="KLG2" s="5"/>
      <c r="KLH2" s="5"/>
      <c r="KLI2" s="5"/>
      <c r="KLJ2" s="5"/>
      <c r="KLK2" s="5"/>
      <c r="KLL2" s="5"/>
      <c r="KLM2" s="5"/>
      <c r="KLN2" s="5"/>
      <c r="KLO2" s="5"/>
      <c r="KLP2" s="5"/>
      <c r="KLQ2" s="5"/>
      <c r="KLR2" s="5"/>
      <c r="KLS2" s="5"/>
      <c r="KLT2" s="5"/>
      <c r="KLU2" s="5"/>
      <c r="KLV2" s="5"/>
      <c r="KLW2" s="5"/>
      <c r="KLX2" s="5"/>
      <c r="KLY2" s="5"/>
      <c r="KLZ2" s="5"/>
      <c r="KMA2" s="5"/>
      <c r="KMB2" s="5"/>
      <c r="KMC2" s="5"/>
      <c r="KMD2" s="5"/>
      <c r="KME2" s="5"/>
      <c r="KMF2" s="5"/>
      <c r="KMG2" s="5"/>
      <c r="KMH2" s="5"/>
      <c r="KMI2" s="5"/>
      <c r="KMJ2" s="5"/>
      <c r="KMK2" s="5"/>
      <c r="KML2" s="5"/>
      <c r="KMM2" s="5"/>
      <c r="KMN2" s="5"/>
      <c r="KMO2" s="5"/>
      <c r="KMP2" s="5"/>
      <c r="KMQ2" s="5"/>
      <c r="KMR2" s="5"/>
      <c r="KMS2" s="5"/>
      <c r="KMT2" s="5"/>
      <c r="KMU2" s="5"/>
      <c r="KMV2" s="5"/>
      <c r="KMW2" s="5"/>
      <c r="KMX2" s="5"/>
      <c r="KMY2" s="5"/>
      <c r="KMZ2" s="5"/>
      <c r="KNA2" s="5"/>
      <c r="KNB2" s="5"/>
      <c r="KNC2" s="5"/>
      <c r="KND2" s="5"/>
      <c r="KNE2" s="5"/>
      <c r="KNF2" s="5"/>
      <c r="KNG2" s="5"/>
      <c r="KNH2" s="5"/>
      <c r="KNI2" s="5"/>
      <c r="KNJ2" s="5"/>
      <c r="KNK2" s="5"/>
      <c r="KNL2" s="5"/>
      <c r="KNM2" s="5"/>
      <c r="KNN2" s="5"/>
      <c r="KNO2" s="5"/>
      <c r="KNP2" s="5"/>
      <c r="KNQ2" s="5"/>
      <c r="KNR2" s="5"/>
      <c r="KNS2" s="5"/>
      <c r="KNT2" s="5"/>
      <c r="KNU2" s="5"/>
      <c r="KNV2" s="5"/>
      <c r="KNW2" s="5"/>
      <c r="KNX2" s="5"/>
      <c r="KNY2" s="5"/>
      <c r="KNZ2" s="5"/>
      <c r="KOA2" s="5"/>
      <c r="KOB2" s="5"/>
      <c r="KOC2" s="5"/>
      <c r="KOD2" s="5"/>
      <c r="KOE2" s="5"/>
      <c r="KOF2" s="5"/>
      <c r="KOG2" s="5"/>
      <c r="KOH2" s="5"/>
      <c r="KOI2" s="5"/>
      <c r="KOJ2" s="5"/>
      <c r="KOK2" s="5"/>
      <c r="KOL2" s="5"/>
      <c r="KOM2" s="5"/>
      <c r="KON2" s="5"/>
      <c r="KOO2" s="5"/>
      <c r="KOP2" s="5"/>
      <c r="KOQ2" s="5"/>
      <c r="KOR2" s="5"/>
      <c r="KOS2" s="5"/>
      <c r="KOT2" s="5"/>
      <c r="KOU2" s="5"/>
      <c r="KOV2" s="5"/>
      <c r="KOW2" s="5"/>
      <c r="KOX2" s="5"/>
      <c r="KOY2" s="5"/>
      <c r="KOZ2" s="5"/>
      <c r="KPA2" s="5"/>
      <c r="KPB2" s="5"/>
      <c r="KPC2" s="5"/>
      <c r="KPD2" s="5"/>
      <c r="KPE2" s="5"/>
      <c r="KPF2" s="5"/>
      <c r="KPG2" s="5"/>
      <c r="KPH2" s="5"/>
      <c r="KPI2" s="5"/>
      <c r="KPJ2" s="5"/>
      <c r="KPK2" s="5"/>
      <c r="KPL2" s="5"/>
      <c r="KPM2" s="5"/>
      <c r="KPN2" s="5"/>
      <c r="KPO2" s="5"/>
      <c r="KPP2" s="5"/>
      <c r="KPQ2" s="5"/>
      <c r="KPR2" s="5"/>
      <c r="KPS2" s="5"/>
      <c r="KPT2" s="5"/>
      <c r="KPU2" s="5"/>
      <c r="KPV2" s="5"/>
      <c r="KPW2" s="5"/>
      <c r="KPX2" s="5"/>
      <c r="KPY2" s="5"/>
      <c r="KPZ2" s="5"/>
      <c r="KQA2" s="5"/>
      <c r="KQB2" s="5"/>
      <c r="KQC2" s="5"/>
      <c r="KQD2" s="5"/>
      <c r="KQE2" s="5"/>
      <c r="KQF2" s="5"/>
      <c r="KQG2" s="5"/>
      <c r="KQH2" s="5"/>
      <c r="KQI2" s="5"/>
      <c r="KQJ2" s="5"/>
      <c r="KQK2" s="5"/>
      <c r="KQL2" s="5"/>
      <c r="KQM2" s="5"/>
      <c r="KQN2" s="5"/>
      <c r="KQO2" s="5"/>
      <c r="KQP2" s="5"/>
      <c r="KQQ2" s="5"/>
      <c r="KQR2" s="5"/>
      <c r="KQS2" s="5"/>
      <c r="KQT2" s="5"/>
      <c r="KQU2" s="5"/>
      <c r="KQV2" s="5"/>
      <c r="KQW2" s="5"/>
      <c r="KQX2" s="5"/>
      <c r="KQY2" s="5"/>
      <c r="KQZ2" s="5"/>
      <c r="KRA2" s="5"/>
      <c r="KRB2" s="5"/>
      <c r="KRC2" s="5"/>
      <c r="KRD2" s="5"/>
      <c r="KRE2" s="5"/>
      <c r="KRF2" s="5"/>
      <c r="KRG2" s="5"/>
      <c r="KRH2" s="5"/>
      <c r="KRI2" s="5"/>
      <c r="KRJ2" s="5"/>
      <c r="KRK2" s="5"/>
      <c r="KRL2" s="5"/>
      <c r="KRM2" s="5"/>
      <c r="KRN2" s="5"/>
      <c r="KRO2" s="5"/>
      <c r="KRP2" s="5"/>
      <c r="KRQ2" s="5"/>
      <c r="KRR2" s="5"/>
      <c r="KRS2" s="5"/>
      <c r="KRT2" s="5"/>
      <c r="KRU2" s="5"/>
      <c r="KRV2" s="5"/>
      <c r="KRW2" s="5"/>
      <c r="KRX2" s="5"/>
      <c r="KRY2" s="5"/>
      <c r="KRZ2" s="5"/>
      <c r="KSA2" s="5"/>
      <c r="KSB2" s="5"/>
      <c r="KSC2" s="5"/>
      <c r="KSD2" s="5"/>
      <c r="KSE2" s="5"/>
      <c r="KSF2" s="5"/>
      <c r="KSG2" s="5"/>
      <c r="KSH2" s="5"/>
      <c r="KSI2" s="5"/>
      <c r="KSJ2" s="5"/>
      <c r="KSK2" s="5"/>
      <c r="KSL2" s="5"/>
      <c r="KSM2" s="5"/>
      <c r="KSN2" s="5"/>
      <c r="KSO2" s="5"/>
      <c r="KSP2" s="5"/>
      <c r="KSQ2" s="5"/>
      <c r="KSR2" s="5"/>
      <c r="KSS2" s="5"/>
      <c r="KST2" s="5"/>
      <c r="KSU2" s="5"/>
      <c r="KSV2" s="5"/>
      <c r="KSW2" s="5"/>
      <c r="KSX2" s="5"/>
      <c r="KSY2" s="5"/>
      <c r="KSZ2" s="5"/>
      <c r="KTA2" s="5"/>
      <c r="KTB2" s="5"/>
      <c r="KTC2" s="5"/>
      <c r="KTD2" s="5"/>
      <c r="KTE2" s="5"/>
      <c r="KTF2" s="5"/>
      <c r="KTG2" s="5"/>
      <c r="KTH2" s="5"/>
      <c r="KTI2" s="5"/>
      <c r="KTJ2" s="5"/>
      <c r="KTK2" s="5"/>
      <c r="KTL2" s="5"/>
      <c r="KTM2" s="5"/>
      <c r="KTN2" s="5"/>
      <c r="KTO2" s="5"/>
      <c r="KTP2" s="5"/>
      <c r="KTQ2" s="5"/>
      <c r="KTR2" s="5"/>
      <c r="KTS2" s="5"/>
      <c r="KTT2" s="5"/>
      <c r="KTU2" s="5"/>
      <c r="KTV2" s="5"/>
      <c r="KTW2" s="5"/>
      <c r="KTX2" s="5"/>
      <c r="KTY2" s="5"/>
      <c r="KTZ2" s="5"/>
      <c r="KUA2" s="5"/>
      <c r="KUB2" s="5"/>
      <c r="KUC2" s="5"/>
      <c r="KUD2" s="5"/>
      <c r="KUE2" s="5"/>
      <c r="KUF2" s="5"/>
      <c r="KUG2" s="5"/>
      <c r="KUH2" s="5"/>
      <c r="KUI2" s="5"/>
      <c r="KUJ2" s="5"/>
      <c r="KUK2" s="5"/>
      <c r="KUL2" s="5"/>
      <c r="KUM2" s="5"/>
      <c r="KUN2" s="5"/>
      <c r="KUO2" s="5"/>
      <c r="KUP2" s="5"/>
      <c r="KUQ2" s="5"/>
      <c r="KUR2" s="5"/>
      <c r="KUS2" s="5"/>
      <c r="KUT2" s="5"/>
      <c r="KUU2" s="5"/>
      <c r="KUV2" s="5"/>
      <c r="KUW2" s="5"/>
      <c r="KUX2" s="5"/>
      <c r="KUY2" s="5"/>
      <c r="KUZ2" s="5"/>
      <c r="KVA2" s="5"/>
      <c r="KVB2" s="5"/>
      <c r="KVC2" s="5"/>
      <c r="KVD2" s="5"/>
      <c r="KVE2" s="5"/>
      <c r="KVF2" s="5"/>
      <c r="KVG2" s="5"/>
      <c r="KVH2" s="5"/>
      <c r="KVI2" s="5"/>
      <c r="KVJ2" s="5"/>
      <c r="KVK2" s="5"/>
      <c r="KVL2" s="5"/>
      <c r="KVM2" s="5"/>
      <c r="KVN2" s="5"/>
      <c r="KVO2" s="5"/>
      <c r="KVP2" s="5"/>
      <c r="KVQ2" s="5"/>
      <c r="KVR2" s="5"/>
      <c r="KVS2" s="5"/>
      <c r="KVT2" s="5"/>
      <c r="KVU2" s="5"/>
      <c r="KVV2" s="5"/>
      <c r="KVW2" s="5"/>
      <c r="KVX2" s="5"/>
      <c r="KVY2" s="5"/>
      <c r="KVZ2" s="5"/>
      <c r="KWA2" s="5"/>
      <c r="KWB2" s="5"/>
      <c r="KWC2" s="5"/>
      <c r="KWD2" s="5"/>
      <c r="KWE2" s="5"/>
      <c r="KWF2" s="5"/>
      <c r="KWG2" s="5"/>
      <c r="KWH2" s="5"/>
      <c r="KWI2" s="5"/>
      <c r="KWJ2" s="5"/>
      <c r="KWK2" s="5"/>
      <c r="KWL2" s="5"/>
      <c r="KWM2" s="5"/>
      <c r="KWN2" s="5"/>
      <c r="KWO2" s="5"/>
      <c r="KWP2" s="5"/>
      <c r="KWQ2" s="5"/>
      <c r="KWR2" s="5"/>
      <c r="KWS2" s="5"/>
      <c r="KWT2" s="5"/>
      <c r="KWU2" s="5"/>
      <c r="KWV2" s="5"/>
      <c r="KWW2" s="5"/>
      <c r="KWX2" s="5"/>
      <c r="KWY2" s="5"/>
      <c r="KWZ2" s="5"/>
      <c r="KXA2" s="5"/>
      <c r="KXB2" s="5"/>
      <c r="KXC2" s="5"/>
      <c r="KXD2" s="5"/>
      <c r="KXE2" s="5"/>
      <c r="KXF2" s="5"/>
      <c r="KXG2" s="5"/>
      <c r="KXH2" s="5"/>
      <c r="KXI2" s="5"/>
      <c r="KXJ2" s="5"/>
      <c r="KXK2" s="5"/>
      <c r="KXL2" s="5"/>
      <c r="KXM2" s="5"/>
      <c r="KXN2" s="5"/>
      <c r="KXO2" s="5"/>
      <c r="KXP2" s="5"/>
      <c r="KXQ2" s="5"/>
      <c r="KXR2" s="5"/>
      <c r="KXS2" s="5"/>
      <c r="KXT2" s="5"/>
      <c r="KXU2" s="5"/>
      <c r="KXV2" s="5"/>
      <c r="KXW2" s="5"/>
      <c r="KXX2" s="5"/>
      <c r="KXY2" s="5"/>
      <c r="KXZ2" s="5"/>
      <c r="KYA2" s="5"/>
      <c r="KYB2" s="5"/>
      <c r="KYC2" s="5"/>
      <c r="KYD2" s="5"/>
      <c r="KYE2" s="5"/>
      <c r="KYF2" s="5"/>
      <c r="KYG2" s="5"/>
      <c r="KYH2" s="5"/>
      <c r="KYI2" s="5"/>
      <c r="KYJ2" s="5"/>
      <c r="KYK2" s="5"/>
      <c r="KYL2" s="5"/>
      <c r="KYM2" s="5"/>
      <c r="KYN2" s="5"/>
      <c r="KYO2" s="5"/>
      <c r="KYP2" s="5"/>
      <c r="KYQ2" s="5"/>
      <c r="KYR2" s="5"/>
      <c r="KYS2" s="5"/>
      <c r="KYT2" s="5"/>
      <c r="KYU2" s="5"/>
      <c r="KYV2" s="5"/>
      <c r="KYW2" s="5"/>
      <c r="KYX2" s="5"/>
      <c r="KYY2" s="5"/>
      <c r="KYZ2" s="5"/>
      <c r="KZA2" s="5"/>
      <c r="KZB2" s="5"/>
      <c r="KZC2" s="5"/>
      <c r="KZD2" s="5"/>
      <c r="KZE2" s="5"/>
      <c r="KZF2" s="5"/>
      <c r="KZG2" s="5"/>
      <c r="KZH2" s="5"/>
      <c r="KZI2" s="5"/>
      <c r="KZJ2" s="5"/>
      <c r="KZK2" s="5"/>
      <c r="KZL2" s="5"/>
      <c r="KZM2" s="5"/>
      <c r="KZN2" s="5"/>
      <c r="KZO2" s="5"/>
      <c r="KZP2" s="5"/>
      <c r="KZQ2" s="5"/>
      <c r="KZR2" s="5"/>
      <c r="KZS2" s="5"/>
      <c r="KZT2" s="5"/>
      <c r="KZU2" s="5"/>
      <c r="KZV2" s="5"/>
      <c r="KZW2" s="5"/>
      <c r="KZX2" s="5"/>
      <c r="KZY2" s="5"/>
      <c r="KZZ2" s="5"/>
      <c r="LAA2" s="5"/>
      <c r="LAB2" s="5"/>
      <c r="LAC2" s="5"/>
      <c r="LAD2" s="5"/>
      <c r="LAE2" s="5"/>
      <c r="LAF2" s="5"/>
      <c r="LAG2" s="5"/>
      <c r="LAH2" s="5"/>
      <c r="LAI2" s="5"/>
      <c r="LAJ2" s="5"/>
      <c r="LAK2" s="5"/>
      <c r="LAL2" s="5"/>
      <c r="LAM2" s="5"/>
      <c r="LAN2" s="5"/>
      <c r="LAO2" s="5"/>
      <c r="LAP2" s="5"/>
      <c r="LAQ2" s="5"/>
      <c r="LAR2" s="5"/>
      <c r="LAS2" s="5"/>
      <c r="LAT2" s="5"/>
      <c r="LAU2" s="5"/>
      <c r="LAV2" s="5"/>
      <c r="LAW2" s="5"/>
      <c r="LAX2" s="5"/>
      <c r="LAY2" s="5"/>
      <c r="LAZ2" s="5"/>
      <c r="LBA2" s="5"/>
      <c r="LBB2" s="5"/>
      <c r="LBC2" s="5"/>
      <c r="LBD2" s="5"/>
      <c r="LBE2" s="5"/>
      <c r="LBF2" s="5"/>
      <c r="LBG2" s="5"/>
      <c r="LBH2" s="5"/>
      <c r="LBI2" s="5"/>
      <c r="LBJ2" s="5"/>
      <c r="LBK2" s="5"/>
      <c r="LBL2" s="5"/>
      <c r="LBM2" s="5"/>
      <c r="LBN2" s="5"/>
      <c r="LBO2" s="5"/>
      <c r="LBP2" s="5"/>
      <c r="LBQ2" s="5"/>
      <c r="LBR2" s="5"/>
      <c r="LBS2" s="5"/>
      <c r="LBT2" s="5"/>
      <c r="LBU2" s="5"/>
      <c r="LBV2" s="5"/>
      <c r="LBW2" s="5"/>
      <c r="LBX2" s="5"/>
      <c r="LBY2" s="5"/>
      <c r="LBZ2" s="5"/>
      <c r="LCA2" s="5"/>
      <c r="LCB2" s="5"/>
      <c r="LCC2" s="5"/>
      <c r="LCD2" s="5"/>
      <c r="LCE2" s="5"/>
      <c r="LCF2" s="5"/>
      <c r="LCG2" s="5"/>
      <c r="LCH2" s="5"/>
      <c r="LCI2" s="5"/>
      <c r="LCJ2" s="5"/>
      <c r="LCK2" s="5"/>
      <c r="LCL2" s="5"/>
      <c r="LCM2" s="5"/>
      <c r="LCN2" s="5"/>
      <c r="LCO2" s="5"/>
      <c r="LCP2" s="5"/>
      <c r="LCQ2" s="5"/>
      <c r="LCR2" s="5"/>
      <c r="LCS2" s="5"/>
      <c r="LCT2" s="5"/>
      <c r="LCU2" s="5"/>
      <c r="LCV2" s="5"/>
      <c r="LCW2" s="5"/>
      <c r="LCX2" s="5"/>
      <c r="LCY2" s="5"/>
      <c r="LCZ2" s="5"/>
      <c r="LDA2" s="5"/>
      <c r="LDB2" s="5"/>
      <c r="LDC2" s="5"/>
      <c r="LDD2" s="5"/>
      <c r="LDE2" s="5"/>
      <c r="LDF2" s="5"/>
      <c r="LDG2" s="5"/>
      <c r="LDH2" s="5"/>
      <c r="LDI2" s="5"/>
      <c r="LDJ2" s="5"/>
      <c r="LDK2" s="5"/>
      <c r="LDL2" s="5"/>
      <c r="LDM2" s="5"/>
      <c r="LDN2" s="5"/>
      <c r="LDO2" s="5"/>
      <c r="LDP2" s="5"/>
      <c r="LDQ2" s="5"/>
      <c r="LDR2" s="5"/>
      <c r="LDS2" s="5"/>
      <c r="LDT2" s="5"/>
      <c r="LDU2" s="5"/>
      <c r="LDV2" s="5"/>
      <c r="LDW2" s="5"/>
      <c r="LDX2" s="5"/>
      <c r="LDY2" s="5"/>
      <c r="LDZ2" s="5"/>
      <c r="LEA2" s="5"/>
      <c r="LEB2" s="5"/>
      <c r="LEC2" s="5"/>
      <c r="LED2" s="5"/>
      <c r="LEE2" s="5"/>
      <c r="LEF2" s="5"/>
      <c r="LEG2" s="5"/>
      <c r="LEH2" s="5"/>
      <c r="LEI2" s="5"/>
      <c r="LEJ2" s="5"/>
      <c r="LEK2" s="5"/>
      <c r="LEL2" s="5"/>
      <c r="LEM2" s="5"/>
      <c r="LEN2" s="5"/>
      <c r="LEO2" s="5"/>
      <c r="LEP2" s="5"/>
      <c r="LEQ2" s="5"/>
      <c r="LER2" s="5"/>
      <c r="LES2" s="5"/>
      <c r="LET2" s="5"/>
      <c r="LEU2" s="5"/>
      <c r="LEV2" s="5"/>
      <c r="LEW2" s="5"/>
      <c r="LEX2" s="5"/>
      <c r="LEY2" s="5"/>
      <c r="LEZ2" s="5"/>
      <c r="LFA2" s="5"/>
      <c r="LFB2" s="5"/>
      <c r="LFC2" s="5"/>
      <c r="LFD2" s="5"/>
      <c r="LFE2" s="5"/>
      <c r="LFF2" s="5"/>
      <c r="LFG2" s="5"/>
      <c r="LFH2" s="5"/>
      <c r="LFI2" s="5"/>
      <c r="LFJ2" s="5"/>
      <c r="LFK2" s="5"/>
      <c r="LFL2" s="5"/>
      <c r="LFM2" s="5"/>
      <c r="LFN2" s="5"/>
      <c r="LFO2" s="5"/>
      <c r="LFP2" s="5"/>
      <c r="LFQ2" s="5"/>
      <c r="LFR2" s="5"/>
      <c r="LFS2" s="5"/>
      <c r="LFT2" s="5"/>
      <c r="LFU2" s="5"/>
      <c r="LFV2" s="5"/>
      <c r="LFW2" s="5"/>
      <c r="LFX2" s="5"/>
      <c r="LFY2" s="5"/>
      <c r="LFZ2" s="5"/>
      <c r="LGA2" s="5"/>
      <c r="LGB2" s="5"/>
      <c r="LGC2" s="5"/>
      <c r="LGD2" s="5"/>
      <c r="LGE2" s="5"/>
      <c r="LGF2" s="5"/>
      <c r="LGG2" s="5"/>
      <c r="LGH2" s="5"/>
      <c r="LGI2" s="5"/>
      <c r="LGJ2" s="5"/>
      <c r="LGK2" s="5"/>
      <c r="LGL2" s="5"/>
      <c r="LGM2" s="5"/>
      <c r="LGN2" s="5"/>
      <c r="LGO2" s="5"/>
      <c r="LGP2" s="5"/>
      <c r="LGQ2" s="5"/>
      <c r="LGR2" s="5"/>
      <c r="LGS2" s="5"/>
      <c r="LGT2" s="5"/>
      <c r="LGU2" s="5"/>
      <c r="LGV2" s="5"/>
      <c r="LGW2" s="5"/>
      <c r="LGX2" s="5"/>
      <c r="LGY2" s="5"/>
      <c r="LGZ2" s="5"/>
      <c r="LHA2" s="5"/>
      <c r="LHB2" s="5"/>
      <c r="LHC2" s="5"/>
      <c r="LHD2" s="5"/>
      <c r="LHE2" s="5"/>
      <c r="LHF2" s="5"/>
      <c r="LHG2" s="5"/>
      <c r="LHH2" s="5"/>
      <c r="LHI2" s="5"/>
      <c r="LHJ2" s="5"/>
      <c r="LHK2" s="5"/>
      <c r="LHL2" s="5"/>
      <c r="LHM2" s="5"/>
      <c r="LHN2" s="5"/>
      <c r="LHO2" s="5"/>
      <c r="LHP2" s="5"/>
      <c r="LHQ2" s="5"/>
      <c r="LHR2" s="5"/>
      <c r="LHS2" s="5"/>
      <c r="LHT2" s="5"/>
      <c r="LHU2" s="5"/>
      <c r="LHV2" s="5"/>
      <c r="LHW2" s="5"/>
      <c r="LHX2" s="5"/>
      <c r="LHY2" s="5"/>
      <c r="LHZ2" s="5"/>
      <c r="LIA2" s="5"/>
      <c r="LIB2" s="5"/>
      <c r="LIC2" s="5"/>
      <c r="LID2" s="5"/>
      <c r="LIE2" s="5"/>
      <c r="LIF2" s="5"/>
      <c r="LIG2" s="5"/>
      <c r="LIH2" s="5"/>
      <c r="LII2" s="5"/>
      <c r="LIJ2" s="5"/>
      <c r="LIK2" s="5"/>
      <c r="LIL2" s="5"/>
      <c r="LIM2" s="5"/>
      <c r="LIN2" s="5"/>
      <c r="LIO2" s="5"/>
      <c r="LIP2" s="5"/>
      <c r="LIQ2" s="5"/>
      <c r="LIR2" s="5"/>
      <c r="LIS2" s="5"/>
      <c r="LIT2" s="5"/>
      <c r="LIU2" s="5"/>
      <c r="LIV2" s="5"/>
      <c r="LIW2" s="5"/>
      <c r="LIX2" s="5"/>
      <c r="LIY2" s="5"/>
      <c r="LIZ2" s="5"/>
      <c r="LJA2" s="5"/>
      <c r="LJB2" s="5"/>
      <c r="LJC2" s="5"/>
      <c r="LJD2" s="5"/>
      <c r="LJE2" s="5"/>
      <c r="LJF2" s="5"/>
      <c r="LJG2" s="5"/>
      <c r="LJH2" s="5"/>
      <c r="LJI2" s="5"/>
      <c r="LJJ2" s="5"/>
      <c r="LJK2" s="5"/>
      <c r="LJL2" s="5"/>
      <c r="LJM2" s="5"/>
      <c r="LJN2" s="5"/>
      <c r="LJO2" s="5"/>
      <c r="LJP2" s="5"/>
      <c r="LJQ2" s="5"/>
      <c r="LJR2" s="5"/>
      <c r="LJS2" s="5"/>
      <c r="LJT2" s="5"/>
      <c r="LJU2" s="5"/>
      <c r="LJV2" s="5"/>
      <c r="LJW2" s="5"/>
      <c r="LJX2" s="5"/>
      <c r="LJY2" s="5"/>
      <c r="LJZ2" s="5"/>
      <c r="LKA2" s="5"/>
      <c r="LKB2" s="5"/>
      <c r="LKC2" s="5"/>
      <c r="LKD2" s="5"/>
      <c r="LKE2" s="5"/>
      <c r="LKF2" s="5"/>
      <c r="LKG2" s="5"/>
      <c r="LKH2" s="5"/>
      <c r="LKI2" s="5"/>
      <c r="LKJ2" s="5"/>
      <c r="LKK2" s="5"/>
      <c r="LKL2" s="5"/>
      <c r="LKM2" s="5"/>
      <c r="LKN2" s="5"/>
      <c r="LKO2" s="5"/>
      <c r="LKP2" s="5"/>
      <c r="LKQ2" s="5"/>
      <c r="LKR2" s="5"/>
      <c r="LKS2" s="5"/>
      <c r="LKT2" s="5"/>
      <c r="LKU2" s="5"/>
      <c r="LKV2" s="5"/>
      <c r="LKW2" s="5"/>
      <c r="LKX2" s="5"/>
      <c r="LKY2" s="5"/>
      <c r="LKZ2" s="5"/>
      <c r="LLA2" s="5"/>
      <c r="LLB2" s="5"/>
      <c r="LLC2" s="5"/>
      <c r="LLD2" s="5"/>
      <c r="LLE2" s="5"/>
      <c r="LLF2" s="5"/>
      <c r="LLG2" s="5"/>
      <c r="LLH2" s="5"/>
      <c r="LLI2" s="5"/>
      <c r="LLJ2" s="5"/>
      <c r="LLK2" s="5"/>
      <c r="LLL2" s="5"/>
      <c r="LLM2" s="5"/>
      <c r="LLN2" s="5"/>
      <c r="LLO2" s="5"/>
      <c r="LLP2" s="5"/>
      <c r="LLQ2" s="5"/>
      <c r="LLR2" s="5"/>
      <c r="LLS2" s="5"/>
      <c r="LLT2" s="5"/>
      <c r="LLU2" s="5"/>
      <c r="LLV2" s="5"/>
      <c r="LLW2" s="5"/>
      <c r="LLX2" s="5"/>
      <c r="LLY2" s="5"/>
      <c r="LLZ2" s="5"/>
      <c r="LMA2" s="5"/>
      <c r="LMB2" s="5"/>
      <c r="LMC2" s="5"/>
      <c r="LMD2" s="5"/>
      <c r="LME2" s="5"/>
      <c r="LMF2" s="5"/>
      <c r="LMG2" s="5"/>
      <c r="LMH2" s="5"/>
      <c r="LMI2" s="5"/>
      <c r="LMJ2" s="5"/>
      <c r="LMK2" s="5"/>
      <c r="LML2" s="5"/>
      <c r="LMM2" s="5"/>
      <c r="LMN2" s="5"/>
      <c r="LMO2" s="5"/>
      <c r="LMP2" s="5"/>
      <c r="LMQ2" s="5"/>
      <c r="LMR2" s="5"/>
      <c r="LMS2" s="5"/>
      <c r="LMT2" s="5"/>
      <c r="LMU2" s="5"/>
      <c r="LMV2" s="5"/>
      <c r="LMW2" s="5"/>
      <c r="LMX2" s="5"/>
      <c r="LMY2" s="5"/>
      <c r="LMZ2" s="5"/>
      <c r="LNA2" s="5"/>
      <c r="LNB2" s="5"/>
      <c r="LNC2" s="5"/>
      <c r="LND2" s="5"/>
      <c r="LNE2" s="5"/>
      <c r="LNF2" s="5"/>
      <c r="LNG2" s="5"/>
      <c r="LNH2" s="5"/>
      <c r="LNI2" s="5"/>
      <c r="LNJ2" s="5"/>
      <c r="LNK2" s="5"/>
      <c r="LNL2" s="5"/>
      <c r="LNM2" s="5"/>
      <c r="LNN2" s="5"/>
      <c r="LNO2" s="5"/>
      <c r="LNP2" s="5"/>
      <c r="LNQ2" s="5"/>
      <c r="LNR2" s="5"/>
      <c r="LNS2" s="5"/>
      <c r="LNT2" s="5"/>
      <c r="LNU2" s="5"/>
      <c r="LNV2" s="5"/>
      <c r="LNW2" s="5"/>
      <c r="LNX2" s="5"/>
      <c r="LNY2" s="5"/>
      <c r="LNZ2" s="5"/>
      <c r="LOA2" s="5"/>
      <c r="LOB2" s="5"/>
      <c r="LOC2" s="5"/>
      <c r="LOD2" s="5"/>
      <c r="LOE2" s="5"/>
      <c r="LOF2" s="5"/>
      <c r="LOG2" s="5"/>
      <c r="LOH2" s="5"/>
      <c r="LOI2" s="5"/>
      <c r="LOJ2" s="5"/>
      <c r="LOK2" s="5"/>
      <c r="LOL2" s="5"/>
      <c r="LOM2" s="5"/>
      <c r="LON2" s="5"/>
      <c r="LOO2" s="5"/>
      <c r="LOP2" s="5"/>
      <c r="LOQ2" s="5"/>
      <c r="LOR2" s="5"/>
      <c r="LOS2" s="5"/>
      <c r="LOT2" s="5"/>
      <c r="LOU2" s="5"/>
      <c r="LOV2" s="5"/>
      <c r="LOW2" s="5"/>
      <c r="LOX2" s="5"/>
      <c r="LOY2" s="5"/>
      <c r="LOZ2" s="5"/>
      <c r="LPA2" s="5"/>
      <c r="LPB2" s="5"/>
      <c r="LPC2" s="5"/>
      <c r="LPD2" s="5"/>
      <c r="LPE2" s="5"/>
      <c r="LPF2" s="5"/>
      <c r="LPG2" s="5"/>
      <c r="LPH2" s="5"/>
      <c r="LPI2" s="5"/>
      <c r="LPJ2" s="5"/>
      <c r="LPK2" s="5"/>
      <c r="LPL2" s="5"/>
      <c r="LPM2" s="5"/>
      <c r="LPN2" s="5"/>
      <c r="LPO2" s="5"/>
      <c r="LPP2" s="5"/>
      <c r="LPQ2" s="5"/>
      <c r="LPR2" s="5"/>
      <c r="LPS2" s="5"/>
      <c r="LPT2" s="5"/>
      <c r="LPU2" s="5"/>
      <c r="LPV2" s="5"/>
      <c r="LPW2" s="5"/>
      <c r="LPX2" s="5"/>
      <c r="LPY2" s="5"/>
      <c r="LPZ2" s="5"/>
      <c r="LQA2" s="5"/>
      <c r="LQB2" s="5"/>
      <c r="LQC2" s="5"/>
      <c r="LQD2" s="5"/>
      <c r="LQE2" s="5"/>
      <c r="LQF2" s="5"/>
      <c r="LQG2" s="5"/>
      <c r="LQH2" s="5"/>
      <c r="LQI2" s="5"/>
      <c r="LQJ2" s="5"/>
      <c r="LQK2" s="5"/>
      <c r="LQL2" s="5"/>
      <c r="LQM2" s="5"/>
      <c r="LQN2" s="5"/>
      <c r="LQO2" s="5"/>
      <c r="LQP2" s="5"/>
      <c r="LQQ2" s="5"/>
      <c r="LQR2" s="5"/>
      <c r="LQS2" s="5"/>
      <c r="LQT2" s="5"/>
      <c r="LQU2" s="5"/>
      <c r="LQV2" s="5"/>
      <c r="LQW2" s="5"/>
      <c r="LQX2" s="5"/>
      <c r="LQY2" s="5"/>
      <c r="LQZ2" s="5"/>
      <c r="LRA2" s="5"/>
      <c r="LRB2" s="5"/>
      <c r="LRC2" s="5"/>
      <c r="LRD2" s="5"/>
      <c r="LRE2" s="5"/>
      <c r="LRF2" s="5"/>
      <c r="LRG2" s="5"/>
      <c r="LRH2" s="5"/>
      <c r="LRI2" s="5"/>
      <c r="LRJ2" s="5"/>
      <c r="LRK2" s="5"/>
      <c r="LRL2" s="5"/>
      <c r="LRM2" s="5"/>
      <c r="LRN2" s="5"/>
      <c r="LRO2" s="5"/>
      <c r="LRP2" s="5"/>
      <c r="LRQ2" s="5"/>
      <c r="LRR2" s="5"/>
      <c r="LRS2" s="5"/>
      <c r="LRT2" s="5"/>
      <c r="LRU2" s="5"/>
      <c r="LRV2" s="5"/>
      <c r="LRW2" s="5"/>
      <c r="LRX2" s="5"/>
      <c r="LRY2" s="5"/>
      <c r="LRZ2" s="5"/>
      <c r="LSA2" s="5"/>
      <c r="LSB2" s="5"/>
      <c r="LSC2" s="5"/>
      <c r="LSD2" s="5"/>
      <c r="LSE2" s="5"/>
      <c r="LSF2" s="5"/>
      <c r="LSG2" s="5"/>
      <c r="LSH2" s="5"/>
      <c r="LSI2" s="5"/>
      <c r="LSJ2" s="5"/>
      <c r="LSK2" s="5"/>
      <c r="LSL2" s="5"/>
      <c r="LSM2" s="5"/>
      <c r="LSN2" s="5"/>
      <c r="LSO2" s="5"/>
      <c r="LSP2" s="5"/>
      <c r="LSQ2" s="5"/>
      <c r="LSR2" s="5"/>
      <c r="LSS2" s="5"/>
      <c r="LST2" s="5"/>
      <c r="LSU2" s="5"/>
      <c r="LSV2" s="5"/>
      <c r="LSW2" s="5"/>
      <c r="LSX2" s="5"/>
      <c r="LSY2" s="5"/>
      <c r="LSZ2" s="5"/>
      <c r="LTA2" s="5"/>
      <c r="LTB2" s="5"/>
      <c r="LTC2" s="5"/>
      <c r="LTD2" s="5"/>
      <c r="LTE2" s="5"/>
      <c r="LTF2" s="5"/>
      <c r="LTG2" s="5"/>
      <c r="LTH2" s="5"/>
      <c r="LTI2" s="5"/>
      <c r="LTJ2" s="5"/>
      <c r="LTK2" s="5"/>
      <c r="LTL2" s="5"/>
      <c r="LTM2" s="5"/>
      <c r="LTN2" s="5"/>
      <c r="LTO2" s="5"/>
      <c r="LTP2" s="5"/>
      <c r="LTQ2" s="5"/>
      <c r="LTR2" s="5"/>
      <c r="LTS2" s="5"/>
      <c r="LTT2" s="5"/>
      <c r="LTU2" s="5"/>
      <c r="LTV2" s="5"/>
      <c r="LTW2" s="5"/>
      <c r="LTX2" s="5"/>
      <c r="LTY2" s="5"/>
      <c r="LTZ2" s="5"/>
      <c r="LUA2" s="5"/>
      <c r="LUB2" s="5"/>
      <c r="LUC2" s="5"/>
      <c r="LUD2" s="5"/>
      <c r="LUE2" s="5"/>
      <c r="LUF2" s="5"/>
      <c r="LUG2" s="5"/>
      <c r="LUH2" s="5"/>
      <c r="LUI2" s="5"/>
      <c r="LUJ2" s="5"/>
      <c r="LUK2" s="5"/>
      <c r="LUL2" s="5"/>
      <c r="LUM2" s="5"/>
      <c r="LUN2" s="5"/>
      <c r="LUO2" s="5"/>
      <c r="LUP2" s="5"/>
      <c r="LUQ2" s="5"/>
      <c r="LUR2" s="5"/>
      <c r="LUS2" s="5"/>
      <c r="LUT2" s="5"/>
      <c r="LUU2" s="5"/>
      <c r="LUV2" s="5"/>
      <c r="LUW2" s="5"/>
      <c r="LUX2" s="5"/>
      <c r="LUY2" s="5"/>
      <c r="LUZ2" s="5"/>
      <c r="LVA2" s="5"/>
      <c r="LVB2" s="5"/>
      <c r="LVC2" s="5"/>
      <c r="LVD2" s="5"/>
      <c r="LVE2" s="5"/>
      <c r="LVF2" s="5"/>
      <c r="LVG2" s="5"/>
      <c r="LVH2" s="5"/>
      <c r="LVI2" s="5"/>
      <c r="LVJ2" s="5"/>
      <c r="LVK2" s="5"/>
      <c r="LVL2" s="5"/>
      <c r="LVM2" s="5"/>
      <c r="LVN2" s="5"/>
      <c r="LVO2" s="5"/>
      <c r="LVP2" s="5"/>
      <c r="LVQ2" s="5"/>
      <c r="LVR2" s="5"/>
      <c r="LVS2" s="5"/>
      <c r="LVT2" s="5"/>
      <c r="LVU2" s="5"/>
      <c r="LVV2" s="5"/>
      <c r="LVW2" s="5"/>
      <c r="LVX2" s="5"/>
      <c r="LVY2" s="5"/>
      <c r="LVZ2" s="5"/>
      <c r="LWA2" s="5"/>
      <c r="LWB2" s="5"/>
      <c r="LWC2" s="5"/>
      <c r="LWD2" s="5"/>
      <c r="LWE2" s="5"/>
      <c r="LWF2" s="5"/>
      <c r="LWG2" s="5"/>
      <c r="LWH2" s="5"/>
      <c r="LWI2" s="5"/>
      <c r="LWJ2" s="5"/>
      <c r="LWK2" s="5"/>
      <c r="LWL2" s="5"/>
      <c r="LWM2" s="5"/>
      <c r="LWN2" s="5"/>
      <c r="LWO2" s="5"/>
      <c r="LWP2" s="5"/>
      <c r="LWQ2" s="5"/>
      <c r="LWR2" s="5"/>
      <c r="LWS2" s="5"/>
      <c r="LWT2" s="5"/>
      <c r="LWU2" s="5"/>
      <c r="LWV2" s="5"/>
      <c r="LWW2" s="5"/>
      <c r="LWX2" s="5"/>
      <c r="LWY2" s="5"/>
      <c r="LWZ2" s="5"/>
      <c r="LXA2" s="5"/>
      <c r="LXB2" s="5"/>
      <c r="LXC2" s="5"/>
      <c r="LXD2" s="5"/>
      <c r="LXE2" s="5"/>
      <c r="LXF2" s="5"/>
      <c r="LXG2" s="5"/>
      <c r="LXH2" s="5"/>
      <c r="LXI2" s="5"/>
      <c r="LXJ2" s="5"/>
      <c r="LXK2" s="5"/>
      <c r="LXL2" s="5"/>
      <c r="LXM2" s="5"/>
      <c r="LXN2" s="5"/>
      <c r="LXO2" s="5"/>
      <c r="LXP2" s="5"/>
      <c r="LXQ2" s="5"/>
      <c r="LXR2" s="5"/>
      <c r="LXS2" s="5"/>
      <c r="LXT2" s="5"/>
      <c r="LXU2" s="5"/>
      <c r="LXV2" s="5"/>
      <c r="LXW2" s="5"/>
      <c r="LXX2" s="5"/>
      <c r="LXY2" s="5"/>
      <c r="LXZ2" s="5"/>
      <c r="LYA2" s="5"/>
      <c r="LYB2" s="5"/>
      <c r="LYC2" s="5"/>
      <c r="LYD2" s="5"/>
      <c r="LYE2" s="5"/>
      <c r="LYF2" s="5"/>
      <c r="LYG2" s="5"/>
      <c r="LYH2" s="5"/>
      <c r="LYI2" s="5"/>
      <c r="LYJ2" s="5"/>
      <c r="LYK2" s="5"/>
      <c r="LYL2" s="5"/>
      <c r="LYM2" s="5"/>
      <c r="LYN2" s="5"/>
      <c r="LYO2" s="5"/>
      <c r="LYP2" s="5"/>
      <c r="LYQ2" s="5"/>
      <c r="LYR2" s="5"/>
      <c r="LYS2" s="5"/>
      <c r="LYT2" s="5"/>
      <c r="LYU2" s="5"/>
      <c r="LYV2" s="5"/>
      <c r="LYW2" s="5"/>
      <c r="LYX2" s="5"/>
      <c r="LYY2" s="5"/>
      <c r="LYZ2" s="5"/>
      <c r="LZA2" s="5"/>
      <c r="LZB2" s="5"/>
      <c r="LZC2" s="5"/>
      <c r="LZD2" s="5"/>
      <c r="LZE2" s="5"/>
      <c r="LZF2" s="5"/>
      <c r="LZG2" s="5"/>
      <c r="LZH2" s="5"/>
      <c r="LZI2" s="5"/>
      <c r="LZJ2" s="5"/>
      <c r="LZK2" s="5"/>
      <c r="LZL2" s="5"/>
      <c r="LZM2" s="5"/>
      <c r="LZN2" s="5"/>
      <c r="LZO2" s="5"/>
      <c r="LZP2" s="5"/>
      <c r="LZQ2" s="5"/>
      <c r="LZR2" s="5"/>
      <c r="LZS2" s="5"/>
      <c r="LZT2" s="5"/>
      <c r="LZU2" s="5"/>
      <c r="LZV2" s="5"/>
      <c r="LZW2" s="5"/>
      <c r="LZX2" s="5"/>
      <c r="LZY2" s="5"/>
      <c r="LZZ2" s="5"/>
      <c r="MAA2" s="5"/>
      <c r="MAB2" s="5"/>
      <c r="MAC2" s="5"/>
      <c r="MAD2" s="5"/>
      <c r="MAE2" s="5"/>
      <c r="MAF2" s="5"/>
      <c r="MAG2" s="5"/>
      <c r="MAH2" s="5"/>
      <c r="MAI2" s="5"/>
      <c r="MAJ2" s="5"/>
      <c r="MAK2" s="5"/>
      <c r="MAL2" s="5"/>
      <c r="MAM2" s="5"/>
      <c r="MAN2" s="5"/>
      <c r="MAO2" s="5"/>
      <c r="MAP2" s="5"/>
      <c r="MAQ2" s="5"/>
      <c r="MAR2" s="5"/>
      <c r="MAS2" s="5"/>
      <c r="MAT2" s="5"/>
      <c r="MAU2" s="5"/>
      <c r="MAV2" s="5"/>
      <c r="MAW2" s="5"/>
      <c r="MAX2" s="5"/>
      <c r="MAY2" s="5"/>
      <c r="MAZ2" s="5"/>
      <c r="MBA2" s="5"/>
      <c r="MBB2" s="5"/>
      <c r="MBC2" s="5"/>
      <c r="MBD2" s="5"/>
      <c r="MBE2" s="5"/>
      <c r="MBF2" s="5"/>
      <c r="MBG2" s="5"/>
      <c r="MBH2" s="5"/>
      <c r="MBI2" s="5"/>
      <c r="MBJ2" s="5"/>
      <c r="MBK2" s="5"/>
      <c r="MBL2" s="5"/>
      <c r="MBM2" s="5"/>
      <c r="MBN2" s="5"/>
      <c r="MBO2" s="5"/>
      <c r="MBP2" s="5"/>
      <c r="MBQ2" s="5"/>
      <c r="MBR2" s="5"/>
      <c r="MBS2" s="5"/>
      <c r="MBT2" s="5"/>
      <c r="MBU2" s="5"/>
      <c r="MBV2" s="5"/>
      <c r="MBW2" s="5"/>
      <c r="MBX2" s="5"/>
      <c r="MBY2" s="5"/>
      <c r="MBZ2" s="5"/>
      <c r="MCA2" s="5"/>
      <c r="MCB2" s="5"/>
      <c r="MCC2" s="5"/>
      <c r="MCD2" s="5"/>
      <c r="MCE2" s="5"/>
      <c r="MCF2" s="5"/>
      <c r="MCG2" s="5"/>
      <c r="MCH2" s="5"/>
      <c r="MCI2" s="5"/>
      <c r="MCJ2" s="5"/>
      <c r="MCK2" s="5"/>
      <c r="MCL2" s="5"/>
      <c r="MCM2" s="5"/>
      <c r="MCN2" s="5"/>
      <c r="MCO2" s="5"/>
      <c r="MCP2" s="5"/>
      <c r="MCQ2" s="5"/>
      <c r="MCR2" s="5"/>
      <c r="MCS2" s="5"/>
      <c r="MCT2" s="5"/>
      <c r="MCU2" s="5"/>
      <c r="MCV2" s="5"/>
      <c r="MCW2" s="5"/>
      <c r="MCX2" s="5"/>
      <c r="MCY2" s="5"/>
      <c r="MCZ2" s="5"/>
      <c r="MDA2" s="5"/>
      <c r="MDB2" s="5"/>
      <c r="MDC2" s="5"/>
      <c r="MDD2" s="5"/>
      <c r="MDE2" s="5"/>
      <c r="MDF2" s="5"/>
      <c r="MDG2" s="5"/>
      <c r="MDH2" s="5"/>
      <c r="MDI2" s="5"/>
      <c r="MDJ2" s="5"/>
      <c r="MDK2" s="5"/>
      <c r="MDL2" s="5"/>
      <c r="MDM2" s="5"/>
      <c r="MDN2" s="5"/>
      <c r="MDO2" s="5"/>
      <c r="MDP2" s="5"/>
      <c r="MDQ2" s="5"/>
      <c r="MDR2" s="5"/>
      <c r="MDS2" s="5"/>
      <c r="MDT2" s="5"/>
      <c r="MDU2" s="5"/>
      <c r="MDV2" s="5"/>
      <c r="MDW2" s="5"/>
      <c r="MDX2" s="5"/>
      <c r="MDY2" s="5"/>
      <c r="MDZ2" s="5"/>
      <c r="MEA2" s="5"/>
      <c r="MEB2" s="5"/>
      <c r="MEC2" s="5"/>
      <c r="MED2" s="5"/>
      <c r="MEE2" s="5"/>
      <c r="MEF2" s="5"/>
      <c r="MEG2" s="5"/>
      <c r="MEH2" s="5"/>
      <c r="MEI2" s="5"/>
      <c r="MEJ2" s="5"/>
      <c r="MEK2" s="5"/>
      <c r="MEL2" s="5"/>
      <c r="MEM2" s="5"/>
      <c r="MEN2" s="5"/>
      <c r="MEO2" s="5"/>
      <c r="MEP2" s="5"/>
      <c r="MEQ2" s="5"/>
      <c r="MER2" s="5"/>
      <c r="MES2" s="5"/>
      <c r="MET2" s="5"/>
      <c r="MEU2" s="5"/>
      <c r="MEV2" s="5"/>
      <c r="MEW2" s="5"/>
      <c r="MEX2" s="5"/>
      <c r="MEY2" s="5"/>
      <c r="MEZ2" s="5"/>
      <c r="MFA2" s="5"/>
      <c r="MFB2" s="5"/>
      <c r="MFC2" s="5"/>
      <c r="MFD2" s="5"/>
      <c r="MFE2" s="5"/>
      <c r="MFF2" s="5"/>
      <c r="MFG2" s="5"/>
      <c r="MFH2" s="5"/>
      <c r="MFI2" s="5"/>
      <c r="MFJ2" s="5"/>
      <c r="MFK2" s="5"/>
      <c r="MFL2" s="5"/>
      <c r="MFM2" s="5"/>
      <c r="MFN2" s="5"/>
      <c r="MFO2" s="5"/>
      <c r="MFP2" s="5"/>
      <c r="MFQ2" s="5"/>
      <c r="MFR2" s="5"/>
      <c r="MFS2" s="5"/>
      <c r="MFT2" s="5"/>
      <c r="MFU2" s="5"/>
      <c r="MFV2" s="5"/>
      <c r="MFW2" s="5"/>
      <c r="MFX2" s="5"/>
      <c r="MFY2" s="5"/>
      <c r="MFZ2" s="5"/>
      <c r="MGA2" s="5"/>
      <c r="MGB2" s="5"/>
      <c r="MGC2" s="5"/>
      <c r="MGD2" s="5"/>
      <c r="MGE2" s="5"/>
      <c r="MGF2" s="5"/>
      <c r="MGG2" s="5"/>
      <c r="MGH2" s="5"/>
      <c r="MGI2" s="5"/>
      <c r="MGJ2" s="5"/>
      <c r="MGK2" s="5"/>
      <c r="MGL2" s="5"/>
      <c r="MGM2" s="5"/>
      <c r="MGN2" s="5"/>
      <c r="MGO2" s="5"/>
      <c r="MGP2" s="5"/>
      <c r="MGQ2" s="5"/>
      <c r="MGR2" s="5"/>
      <c r="MGS2" s="5"/>
      <c r="MGT2" s="5"/>
      <c r="MGU2" s="5"/>
      <c r="MGV2" s="5"/>
      <c r="MGW2" s="5"/>
      <c r="MGX2" s="5"/>
      <c r="MGY2" s="5"/>
      <c r="MGZ2" s="5"/>
      <c r="MHA2" s="5"/>
      <c r="MHB2" s="5"/>
      <c r="MHC2" s="5"/>
      <c r="MHD2" s="5"/>
      <c r="MHE2" s="5"/>
      <c r="MHF2" s="5"/>
      <c r="MHG2" s="5"/>
      <c r="MHH2" s="5"/>
      <c r="MHI2" s="5"/>
      <c r="MHJ2" s="5"/>
      <c r="MHK2" s="5"/>
      <c r="MHL2" s="5"/>
      <c r="MHM2" s="5"/>
      <c r="MHN2" s="5"/>
      <c r="MHO2" s="5"/>
      <c r="MHP2" s="5"/>
      <c r="MHQ2" s="5"/>
      <c r="MHR2" s="5"/>
      <c r="MHS2" s="5"/>
      <c r="MHT2" s="5"/>
      <c r="MHU2" s="5"/>
      <c r="MHV2" s="5"/>
      <c r="MHW2" s="5"/>
      <c r="MHX2" s="5"/>
      <c r="MHY2" s="5"/>
      <c r="MHZ2" s="5"/>
      <c r="MIA2" s="5"/>
      <c r="MIB2" s="5"/>
      <c r="MIC2" s="5"/>
      <c r="MID2" s="5"/>
      <c r="MIE2" s="5"/>
      <c r="MIF2" s="5"/>
      <c r="MIG2" s="5"/>
      <c r="MIH2" s="5"/>
      <c r="MII2" s="5"/>
      <c r="MIJ2" s="5"/>
      <c r="MIK2" s="5"/>
      <c r="MIL2" s="5"/>
      <c r="MIM2" s="5"/>
      <c r="MIN2" s="5"/>
      <c r="MIO2" s="5"/>
      <c r="MIP2" s="5"/>
      <c r="MIQ2" s="5"/>
      <c r="MIR2" s="5"/>
      <c r="MIS2" s="5"/>
      <c r="MIT2" s="5"/>
      <c r="MIU2" s="5"/>
      <c r="MIV2" s="5"/>
      <c r="MIW2" s="5"/>
      <c r="MIX2" s="5"/>
      <c r="MIY2" s="5"/>
      <c r="MIZ2" s="5"/>
      <c r="MJA2" s="5"/>
      <c r="MJB2" s="5"/>
      <c r="MJC2" s="5"/>
      <c r="MJD2" s="5"/>
      <c r="MJE2" s="5"/>
      <c r="MJF2" s="5"/>
      <c r="MJG2" s="5"/>
      <c r="MJH2" s="5"/>
      <c r="MJI2" s="5"/>
      <c r="MJJ2" s="5"/>
      <c r="MJK2" s="5"/>
      <c r="MJL2" s="5"/>
      <c r="MJM2" s="5"/>
      <c r="MJN2" s="5"/>
      <c r="MJO2" s="5"/>
      <c r="MJP2" s="5"/>
      <c r="MJQ2" s="5"/>
      <c r="MJR2" s="5"/>
      <c r="MJS2" s="5"/>
      <c r="MJT2" s="5"/>
      <c r="MJU2" s="5"/>
      <c r="MJV2" s="5"/>
      <c r="MJW2" s="5"/>
      <c r="MJX2" s="5"/>
      <c r="MJY2" s="5"/>
      <c r="MJZ2" s="5"/>
      <c r="MKA2" s="5"/>
      <c r="MKB2" s="5"/>
      <c r="MKC2" s="5"/>
      <c r="MKD2" s="5"/>
      <c r="MKE2" s="5"/>
      <c r="MKF2" s="5"/>
      <c r="MKG2" s="5"/>
      <c r="MKH2" s="5"/>
      <c r="MKI2" s="5"/>
      <c r="MKJ2" s="5"/>
      <c r="MKK2" s="5"/>
      <c r="MKL2" s="5"/>
      <c r="MKM2" s="5"/>
      <c r="MKN2" s="5"/>
      <c r="MKO2" s="5"/>
      <c r="MKP2" s="5"/>
      <c r="MKQ2" s="5"/>
      <c r="MKR2" s="5"/>
      <c r="MKS2" s="5"/>
      <c r="MKT2" s="5"/>
      <c r="MKU2" s="5"/>
      <c r="MKV2" s="5"/>
      <c r="MKW2" s="5"/>
      <c r="MKX2" s="5"/>
      <c r="MKY2" s="5"/>
      <c r="MKZ2" s="5"/>
      <c r="MLA2" s="5"/>
      <c r="MLB2" s="5"/>
      <c r="MLC2" s="5"/>
      <c r="MLD2" s="5"/>
      <c r="MLE2" s="5"/>
      <c r="MLF2" s="5"/>
      <c r="MLG2" s="5"/>
      <c r="MLH2" s="5"/>
      <c r="MLI2" s="5"/>
      <c r="MLJ2" s="5"/>
      <c r="MLK2" s="5"/>
      <c r="MLL2" s="5"/>
      <c r="MLM2" s="5"/>
      <c r="MLN2" s="5"/>
      <c r="MLO2" s="5"/>
      <c r="MLP2" s="5"/>
      <c r="MLQ2" s="5"/>
      <c r="MLR2" s="5"/>
      <c r="MLS2" s="5"/>
      <c r="MLT2" s="5"/>
      <c r="MLU2" s="5"/>
      <c r="MLV2" s="5"/>
      <c r="MLW2" s="5"/>
      <c r="MLX2" s="5"/>
      <c r="MLY2" s="5"/>
      <c r="MLZ2" s="5"/>
      <c r="MMA2" s="5"/>
      <c r="MMB2" s="5"/>
      <c r="MMC2" s="5"/>
      <c r="MMD2" s="5"/>
      <c r="MME2" s="5"/>
      <c r="MMF2" s="5"/>
      <c r="MMG2" s="5"/>
      <c r="MMH2" s="5"/>
      <c r="MMI2" s="5"/>
      <c r="MMJ2" s="5"/>
      <c r="MMK2" s="5"/>
      <c r="MML2" s="5"/>
      <c r="MMM2" s="5"/>
      <c r="MMN2" s="5"/>
      <c r="MMO2" s="5"/>
      <c r="MMP2" s="5"/>
      <c r="MMQ2" s="5"/>
      <c r="MMR2" s="5"/>
      <c r="MMS2" s="5"/>
      <c r="MMT2" s="5"/>
      <c r="MMU2" s="5"/>
      <c r="MMV2" s="5"/>
      <c r="MMW2" s="5"/>
      <c r="MMX2" s="5"/>
      <c r="MMY2" s="5"/>
      <c r="MMZ2" s="5"/>
      <c r="MNA2" s="5"/>
      <c r="MNB2" s="5"/>
      <c r="MNC2" s="5"/>
      <c r="MND2" s="5"/>
      <c r="MNE2" s="5"/>
      <c r="MNF2" s="5"/>
      <c r="MNG2" s="5"/>
      <c r="MNH2" s="5"/>
      <c r="MNI2" s="5"/>
      <c r="MNJ2" s="5"/>
      <c r="MNK2" s="5"/>
      <c r="MNL2" s="5"/>
      <c r="MNM2" s="5"/>
      <c r="MNN2" s="5"/>
      <c r="MNO2" s="5"/>
      <c r="MNP2" s="5"/>
      <c r="MNQ2" s="5"/>
      <c r="MNR2" s="5"/>
      <c r="MNS2" s="5"/>
      <c r="MNT2" s="5"/>
      <c r="MNU2" s="5"/>
      <c r="MNV2" s="5"/>
      <c r="MNW2" s="5"/>
      <c r="MNX2" s="5"/>
      <c r="MNY2" s="5"/>
      <c r="MNZ2" s="5"/>
      <c r="MOA2" s="5"/>
      <c r="MOB2" s="5"/>
      <c r="MOC2" s="5"/>
      <c r="MOD2" s="5"/>
      <c r="MOE2" s="5"/>
      <c r="MOF2" s="5"/>
      <c r="MOG2" s="5"/>
      <c r="MOH2" s="5"/>
      <c r="MOI2" s="5"/>
      <c r="MOJ2" s="5"/>
      <c r="MOK2" s="5"/>
      <c r="MOL2" s="5"/>
      <c r="MOM2" s="5"/>
      <c r="MON2" s="5"/>
      <c r="MOO2" s="5"/>
      <c r="MOP2" s="5"/>
      <c r="MOQ2" s="5"/>
      <c r="MOR2" s="5"/>
      <c r="MOS2" s="5"/>
      <c r="MOT2" s="5"/>
      <c r="MOU2" s="5"/>
      <c r="MOV2" s="5"/>
      <c r="MOW2" s="5"/>
      <c r="MOX2" s="5"/>
      <c r="MOY2" s="5"/>
      <c r="MOZ2" s="5"/>
      <c r="MPA2" s="5"/>
      <c r="MPB2" s="5"/>
      <c r="MPC2" s="5"/>
      <c r="MPD2" s="5"/>
      <c r="MPE2" s="5"/>
      <c r="MPF2" s="5"/>
      <c r="MPG2" s="5"/>
      <c r="MPH2" s="5"/>
      <c r="MPI2" s="5"/>
      <c r="MPJ2" s="5"/>
      <c r="MPK2" s="5"/>
      <c r="MPL2" s="5"/>
      <c r="MPM2" s="5"/>
      <c r="MPN2" s="5"/>
      <c r="MPO2" s="5"/>
      <c r="MPP2" s="5"/>
      <c r="MPQ2" s="5"/>
      <c r="MPR2" s="5"/>
      <c r="MPS2" s="5"/>
      <c r="MPT2" s="5"/>
      <c r="MPU2" s="5"/>
      <c r="MPV2" s="5"/>
      <c r="MPW2" s="5"/>
      <c r="MPX2" s="5"/>
      <c r="MPY2" s="5"/>
      <c r="MPZ2" s="5"/>
      <c r="MQA2" s="5"/>
      <c r="MQB2" s="5"/>
      <c r="MQC2" s="5"/>
      <c r="MQD2" s="5"/>
      <c r="MQE2" s="5"/>
      <c r="MQF2" s="5"/>
      <c r="MQG2" s="5"/>
      <c r="MQH2" s="5"/>
      <c r="MQI2" s="5"/>
      <c r="MQJ2" s="5"/>
      <c r="MQK2" s="5"/>
      <c r="MQL2" s="5"/>
      <c r="MQM2" s="5"/>
      <c r="MQN2" s="5"/>
      <c r="MQO2" s="5"/>
      <c r="MQP2" s="5"/>
      <c r="MQQ2" s="5"/>
      <c r="MQR2" s="5"/>
      <c r="MQS2" s="5"/>
      <c r="MQT2" s="5"/>
      <c r="MQU2" s="5"/>
      <c r="MQV2" s="5"/>
      <c r="MQW2" s="5"/>
      <c r="MQX2" s="5"/>
      <c r="MQY2" s="5"/>
      <c r="MQZ2" s="5"/>
      <c r="MRA2" s="5"/>
      <c r="MRB2" s="5"/>
      <c r="MRC2" s="5"/>
      <c r="MRD2" s="5"/>
      <c r="MRE2" s="5"/>
      <c r="MRF2" s="5"/>
      <c r="MRG2" s="5"/>
      <c r="MRH2" s="5"/>
      <c r="MRI2" s="5"/>
      <c r="MRJ2" s="5"/>
      <c r="MRK2" s="5"/>
      <c r="MRL2" s="5"/>
      <c r="MRM2" s="5"/>
      <c r="MRN2" s="5"/>
      <c r="MRO2" s="5"/>
      <c r="MRP2" s="5"/>
      <c r="MRQ2" s="5"/>
      <c r="MRR2" s="5"/>
      <c r="MRS2" s="5"/>
      <c r="MRT2" s="5"/>
      <c r="MRU2" s="5"/>
      <c r="MRV2" s="5"/>
      <c r="MRW2" s="5"/>
      <c r="MRX2" s="5"/>
      <c r="MRY2" s="5"/>
      <c r="MRZ2" s="5"/>
      <c r="MSA2" s="5"/>
      <c r="MSB2" s="5"/>
      <c r="MSC2" s="5"/>
      <c r="MSD2" s="5"/>
      <c r="MSE2" s="5"/>
      <c r="MSF2" s="5"/>
      <c r="MSG2" s="5"/>
      <c r="MSH2" s="5"/>
      <c r="MSI2" s="5"/>
      <c r="MSJ2" s="5"/>
      <c r="MSK2" s="5"/>
      <c r="MSL2" s="5"/>
      <c r="MSM2" s="5"/>
      <c r="MSN2" s="5"/>
      <c r="MSO2" s="5"/>
      <c r="MSP2" s="5"/>
      <c r="MSQ2" s="5"/>
      <c r="MSR2" s="5"/>
      <c r="MSS2" s="5"/>
      <c r="MST2" s="5"/>
      <c r="MSU2" s="5"/>
      <c r="MSV2" s="5"/>
      <c r="MSW2" s="5"/>
      <c r="MSX2" s="5"/>
      <c r="MSY2" s="5"/>
      <c r="MSZ2" s="5"/>
      <c r="MTA2" s="5"/>
      <c r="MTB2" s="5"/>
      <c r="MTC2" s="5"/>
      <c r="MTD2" s="5"/>
      <c r="MTE2" s="5"/>
      <c r="MTF2" s="5"/>
      <c r="MTG2" s="5"/>
      <c r="MTH2" s="5"/>
      <c r="MTI2" s="5"/>
      <c r="MTJ2" s="5"/>
      <c r="MTK2" s="5"/>
      <c r="MTL2" s="5"/>
      <c r="MTM2" s="5"/>
      <c r="MTN2" s="5"/>
      <c r="MTO2" s="5"/>
      <c r="MTP2" s="5"/>
      <c r="MTQ2" s="5"/>
      <c r="MTR2" s="5"/>
      <c r="MTS2" s="5"/>
      <c r="MTT2" s="5"/>
      <c r="MTU2" s="5"/>
      <c r="MTV2" s="5"/>
      <c r="MTW2" s="5"/>
      <c r="MTX2" s="5"/>
      <c r="MTY2" s="5"/>
      <c r="MTZ2" s="5"/>
      <c r="MUA2" s="5"/>
      <c r="MUB2" s="5"/>
      <c r="MUC2" s="5"/>
      <c r="MUD2" s="5"/>
      <c r="MUE2" s="5"/>
      <c r="MUF2" s="5"/>
      <c r="MUG2" s="5"/>
      <c r="MUH2" s="5"/>
      <c r="MUI2" s="5"/>
      <c r="MUJ2" s="5"/>
      <c r="MUK2" s="5"/>
      <c r="MUL2" s="5"/>
      <c r="MUM2" s="5"/>
      <c r="MUN2" s="5"/>
      <c r="MUO2" s="5"/>
      <c r="MUP2" s="5"/>
      <c r="MUQ2" s="5"/>
      <c r="MUR2" s="5"/>
      <c r="MUS2" s="5"/>
      <c r="MUT2" s="5"/>
      <c r="MUU2" s="5"/>
      <c r="MUV2" s="5"/>
      <c r="MUW2" s="5"/>
      <c r="MUX2" s="5"/>
      <c r="MUY2" s="5"/>
      <c r="MUZ2" s="5"/>
      <c r="MVA2" s="5"/>
      <c r="MVB2" s="5"/>
      <c r="MVC2" s="5"/>
      <c r="MVD2" s="5"/>
      <c r="MVE2" s="5"/>
      <c r="MVF2" s="5"/>
      <c r="MVG2" s="5"/>
      <c r="MVH2" s="5"/>
      <c r="MVI2" s="5"/>
      <c r="MVJ2" s="5"/>
      <c r="MVK2" s="5"/>
      <c r="MVL2" s="5"/>
      <c r="MVM2" s="5"/>
      <c r="MVN2" s="5"/>
      <c r="MVO2" s="5"/>
      <c r="MVP2" s="5"/>
      <c r="MVQ2" s="5"/>
      <c r="MVR2" s="5"/>
      <c r="MVS2" s="5"/>
      <c r="MVT2" s="5"/>
      <c r="MVU2" s="5"/>
      <c r="MVV2" s="5"/>
      <c r="MVW2" s="5"/>
      <c r="MVX2" s="5"/>
      <c r="MVY2" s="5"/>
      <c r="MVZ2" s="5"/>
      <c r="MWA2" s="5"/>
      <c r="MWB2" s="5"/>
      <c r="MWC2" s="5"/>
      <c r="MWD2" s="5"/>
      <c r="MWE2" s="5"/>
      <c r="MWF2" s="5"/>
      <c r="MWG2" s="5"/>
      <c r="MWH2" s="5"/>
      <c r="MWI2" s="5"/>
      <c r="MWJ2" s="5"/>
      <c r="MWK2" s="5"/>
      <c r="MWL2" s="5"/>
      <c r="MWM2" s="5"/>
      <c r="MWN2" s="5"/>
      <c r="MWO2" s="5"/>
      <c r="MWP2" s="5"/>
      <c r="MWQ2" s="5"/>
      <c r="MWR2" s="5"/>
      <c r="MWS2" s="5"/>
      <c r="MWT2" s="5"/>
      <c r="MWU2" s="5"/>
      <c r="MWV2" s="5"/>
      <c r="MWW2" s="5"/>
      <c r="MWX2" s="5"/>
      <c r="MWY2" s="5"/>
      <c r="MWZ2" s="5"/>
      <c r="MXA2" s="5"/>
      <c r="MXB2" s="5"/>
      <c r="MXC2" s="5"/>
      <c r="MXD2" s="5"/>
      <c r="MXE2" s="5"/>
      <c r="MXF2" s="5"/>
      <c r="MXG2" s="5"/>
      <c r="MXH2" s="5"/>
      <c r="MXI2" s="5"/>
      <c r="MXJ2" s="5"/>
      <c r="MXK2" s="5"/>
      <c r="MXL2" s="5"/>
      <c r="MXM2" s="5"/>
      <c r="MXN2" s="5"/>
      <c r="MXO2" s="5"/>
      <c r="MXP2" s="5"/>
      <c r="MXQ2" s="5"/>
      <c r="MXR2" s="5"/>
      <c r="MXS2" s="5"/>
      <c r="MXT2" s="5"/>
      <c r="MXU2" s="5"/>
      <c r="MXV2" s="5"/>
      <c r="MXW2" s="5"/>
      <c r="MXX2" s="5"/>
      <c r="MXY2" s="5"/>
      <c r="MXZ2" s="5"/>
      <c r="MYA2" s="5"/>
      <c r="MYB2" s="5"/>
      <c r="MYC2" s="5"/>
      <c r="MYD2" s="5"/>
      <c r="MYE2" s="5"/>
      <c r="MYF2" s="5"/>
      <c r="MYG2" s="5"/>
      <c r="MYH2" s="5"/>
      <c r="MYI2" s="5"/>
      <c r="MYJ2" s="5"/>
      <c r="MYK2" s="5"/>
      <c r="MYL2" s="5"/>
      <c r="MYM2" s="5"/>
      <c r="MYN2" s="5"/>
      <c r="MYO2" s="5"/>
      <c r="MYP2" s="5"/>
      <c r="MYQ2" s="5"/>
      <c r="MYR2" s="5"/>
      <c r="MYS2" s="5"/>
      <c r="MYT2" s="5"/>
      <c r="MYU2" s="5"/>
      <c r="MYV2" s="5"/>
      <c r="MYW2" s="5"/>
      <c r="MYX2" s="5"/>
      <c r="MYY2" s="5"/>
      <c r="MYZ2" s="5"/>
      <c r="MZA2" s="5"/>
      <c r="MZB2" s="5"/>
      <c r="MZC2" s="5"/>
      <c r="MZD2" s="5"/>
      <c r="MZE2" s="5"/>
      <c r="MZF2" s="5"/>
      <c r="MZG2" s="5"/>
      <c r="MZH2" s="5"/>
      <c r="MZI2" s="5"/>
      <c r="MZJ2" s="5"/>
      <c r="MZK2" s="5"/>
      <c r="MZL2" s="5"/>
      <c r="MZM2" s="5"/>
      <c r="MZN2" s="5"/>
      <c r="MZO2" s="5"/>
      <c r="MZP2" s="5"/>
      <c r="MZQ2" s="5"/>
      <c r="MZR2" s="5"/>
      <c r="MZS2" s="5"/>
      <c r="MZT2" s="5"/>
      <c r="MZU2" s="5"/>
      <c r="MZV2" s="5"/>
      <c r="MZW2" s="5"/>
      <c r="MZX2" s="5"/>
      <c r="MZY2" s="5"/>
      <c r="MZZ2" s="5"/>
      <c r="NAA2" s="5"/>
      <c r="NAB2" s="5"/>
      <c r="NAC2" s="5"/>
      <c r="NAD2" s="5"/>
      <c r="NAE2" s="5"/>
      <c r="NAF2" s="5"/>
      <c r="NAG2" s="5"/>
      <c r="NAH2" s="5"/>
      <c r="NAI2" s="5"/>
      <c r="NAJ2" s="5"/>
      <c r="NAK2" s="5"/>
      <c r="NAL2" s="5"/>
      <c r="NAM2" s="5"/>
      <c r="NAN2" s="5"/>
      <c r="NAO2" s="5"/>
      <c r="NAP2" s="5"/>
      <c r="NAQ2" s="5"/>
      <c r="NAR2" s="5"/>
      <c r="NAS2" s="5"/>
      <c r="NAT2" s="5"/>
      <c r="NAU2" s="5"/>
      <c r="NAV2" s="5"/>
      <c r="NAW2" s="5"/>
      <c r="NAX2" s="5"/>
      <c r="NAY2" s="5"/>
      <c r="NAZ2" s="5"/>
      <c r="NBA2" s="5"/>
      <c r="NBB2" s="5"/>
      <c r="NBC2" s="5"/>
      <c r="NBD2" s="5"/>
      <c r="NBE2" s="5"/>
      <c r="NBF2" s="5"/>
      <c r="NBG2" s="5"/>
      <c r="NBH2" s="5"/>
      <c r="NBI2" s="5"/>
      <c r="NBJ2" s="5"/>
      <c r="NBK2" s="5"/>
      <c r="NBL2" s="5"/>
      <c r="NBM2" s="5"/>
      <c r="NBN2" s="5"/>
      <c r="NBO2" s="5"/>
      <c r="NBP2" s="5"/>
      <c r="NBQ2" s="5"/>
      <c r="NBR2" s="5"/>
      <c r="NBS2" s="5"/>
      <c r="NBT2" s="5"/>
      <c r="NBU2" s="5"/>
      <c r="NBV2" s="5"/>
      <c r="NBW2" s="5"/>
      <c r="NBX2" s="5"/>
      <c r="NBY2" s="5"/>
      <c r="NBZ2" s="5"/>
      <c r="NCA2" s="5"/>
      <c r="NCB2" s="5"/>
      <c r="NCC2" s="5"/>
      <c r="NCD2" s="5"/>
      <c r="NCE2" s="5"/>
      <c r="NCF2" s="5"/>
      <c r="NCG2" s="5"/>
      <c r="NCH2" s="5"/>
      <c r="NCI2" s="5"/>
      <c r="NCJ2" s="5"/>
      <c r="NCK2" s="5"/>
      <c r="NCL2" s="5"/>
      <c r="NCM2" s="5"/>
      <c r="NCN2" s="5"/>
      <c r="NCO2" s="5"/>
      <c r="NCP2" s="5"/>
      <c r="NCQ2" s="5"/>
      <c r="NCR2" s="5"/>
      <c r="NCS2" s="5"/>
      <c r="NCT2" s="5"/>
      <c r="NCU2" s="5"/>
      <c r="NCV2" s="5"/>
      <c r="NCW2" s="5"/>
      <c r="NCX2" s="5"/>
      <c r="NCY2" s="5"/>
      <c r="NCZ2" s="5"/>
      <c r="NDA2" s="5"/>
      <c r="NDB2" s="5"/>
      <c r="NDC2" s="5"/>
      <c r="NDD2" s="5"/>
      <c r="NDE2" s="5"/>
      <c r="NDF2" s="5"/>
      <c r="NDG2" s="5"/>
      <c r="NDH2" s="5"/>
      <c r="NDI2" s="5"/>
      <c r="NDJ2" s="5"/>
      <c r="NDK2" s="5"/>
      <c r="NDL2" s="5"/>
      <c r="NDM2" s="5"/>
      <c r="NDN2" s="5"/>
      <c r="NDO2" s="5"/>
      <c r="NDP2" s="5"/>
      <c r="NDQ2" s="5"/>
      <c r="NDR2" s="5"/>
      <c r="NDS2" s="5"/>
      <c r="NDT2" s="5"/>
      <c r="NDU2" s="5"/>
      <c r="NDV2" s="5"/>
      <c r="NDW2" s="5"/>
      <c r="NDX2" s="5"/>
      <c r="NDY2" s="5"/>
      <c r="NDZ2" s="5"/>
      <c r="NEA2" s="5"/>
      <c r="NEB2" s="5"/>
      <c r="NEC2" s="5"/>
      <c r="NED2" s="5"/>
      <c r="NEE2" s="5"/>
      <c r="NEF2" s="5"/>
      <c r="NEG2" s="5"/>
      <c r="NEH2" s="5"/>
      <c r="NEI2" s="5"/>
      <c r="NEJ2" s="5"/>
      <c r="NEK2" s="5"/>
      <c r="NEL2" s="5"/>
      <c r="NEM2" s="5"/>
      <c r="NEN2" s="5"/>
      <c r="NEO2" s="5"/>
      <c r="NEP2" s="5"/>
      <c r="NEQ2" s="5"/>
      <c r="NER2" s="5"/>
      <c r="NES2" s="5"/>
      <c r="NET2" s="5"/>
      <c r="NEU2" s="5"/>
      <c r="NEV2" s="5"/>
      <c r="NEW2" s="5"/>
      <c r="NEX2" s="5"/>
      <c r="NEY2" s="5"/>
      <c r="NEZ2" s="5"/>
      <c r="NFA2" s="5"/>
      <c r="NFB2" s="5"/>
      <c r="NFC2" s="5"/>
      <c r="NFD2" s="5"/>
      <c r="NFE2" s="5"/>
      <c r="NFF2" s="5"/>
      <c r="NFG2" s="5"/>
      <c r="NFH2" s="5"/>
      <c r="NFI2" s="5"/>
      <c r="NFJ2" s="5"/>
      <c r="NFK2" s="5"/>
      <c r="NFL2" s="5"/>
      <c r="NFM2" s="5"/>
      <c r="NFN2" s="5"/>
      <c r="NFO2" s="5"/>
      <c r="NFP2" s="5"/>
      <c r="NFQ2" s="5"/>
      <c r="NFR2" s="5"/>
      <c r="NFS2" s="5"/>
      <c r="NFT2" s="5"/>
      <c r="NFU2" s="5"/>
      <c r="NFV2" s="5"/>
      <c r="NFW2" s="5"/>
      <c r="NFX2" s="5"/>
      <c r="NFY2" s="5"/>
      <c r="NFZ2" s="5"/>
      <c r="NGA2" s="5"/>
      <c r="NGB2" s="5"/>
      <c r="NGC2" s="5"/>
      <c r="NGD2" s="5"/>
      <c r="NGE2" s="5"/>
      <c r="NGF2" s="5"/>
      <c r="NGG2" s="5"/>
      <c r="NGH2" s="5"/>
      <c r="NGI2" s="5"/>
      <c r="NGJ2" s="5"/>
      <c r="NGK2" s="5"/>
      <c r="NGL2" s="5"/>
      <c r="NGM2" s="5"/>
      <c r="NGN2" s="5"/>
      <c r="NGO2" s="5"/>
      <c r="NGP2" s="5"/>
      <c r="NGQ2" s="5"/>
      <c r="NGR2" s="5"/>
      <c r="NGS2" s="5"/>
      <c r="NGT2" s="5"/>
      <c r="NGU2" s="5"/>
      <c r="NGV2" s="5"/>
      <c r="NGW2" s="5"/>
      <c r="NGX2" s="5"/>
      <c r="NGY2" s="5"/>
      <c r="NGZ2" s="5"/>
      <c r="NHA2" s="5"/>
      <c r="NHB2" s="5"/>
      <c r="NHC2" s="5"/>
      <c r="NHD2" s="5"/>
      <c r="NHE2" s="5"/>
      <c r="NHF2" s="5"/>
      <c r="NHG2" s="5"/>
      <c r="NHH2" s="5"/>
      <c r="NHI2" s="5"/>
      <c r="NHJ2" s="5"/>
      <c r="NHK2" s="5"/>
      <c r="NHL2" s="5"/>
      <c r="NHM2" s="5"/>
      <c r="NHN2" s="5"/>
      <c r="NHO2" s="5"/>
      <c r="NHP2" s="5"/>
      <c r="NHQ2" s="5"/>
      <c r="NHR2" s="5"/>
      <c r="NHS2" s="5"/>
      <c r="NHT2" s="5"/>
      <c r="NHU2" s="5"/>
      <c r="NHV2" s="5"/>
      <c r="NHW2" s="5"/>
      <c r="NHX2" s="5"/>
      <c r="NHY2" s="5"/>
      <c r="NHZ2" s="5"/>
      <c r="NIA2" s="5"/>
      <c r="NIB2" s="5"/>
      <c r="NIC2" s="5"/>
      <c r="NID2" s="5"/>
      <c r="NIE2" s="5"/>
      <c r="NIF2" s="5"/>
      <c r="NIG2" s="5"/>
      <c r="NIH2" s="5"/>
      <c r="NII2" s="5"/>
      <c r="NIJ2" s="5"/>
      <c r="NIK2" s="5"/>
      <c r="NIL2" s="5"/>
      <c r="NIM2" s="5"/>
      <c r="NIN2" s="5"/>
      <c r="NIO2" s="5"/>
      <c r="NIP2" s="5"/>
      <c r="NIQ2" s="5"/>
      <c r="NIR2" s="5"/>
      <c r="NIS2" s="5"/>
      <c r="NIT2" s="5"/>
      <c r="NIU2" s="5"/>
      <c r="NIV2" s="5"/>
      <c r="NIW2" s="5"/>
      <c r="NIX2" s="5"/>
      <c r="NIY2" s="5"/>
      <c r="NIZ2" s="5"/>
      <c r="NJA2" s="5"/>
      <c r="NJB2" s="5"/>
      <c r="NJC2" s="5"/>
      <c r="NJD2" s="5"/>
      <c r="NJE2" s="5"/>
      <c r="NJF2" s="5"/>
      <c r="NJG2" s="5"/>
      <c r="NJH2" s="5"/>
      <c r="NJI2" s="5"/>
      <c r="NJJ2" s="5"/>
      <c r="NJK2" s="5"/>
      <c r="NJL2" s="5"/>
      <c r="NJM2" s="5"/>
      <c r="NJN2" s="5"/>
      <c r="NJO2" s="5"/>
      <c r="NJP2" s="5"/>
      <c r="NJQ2" s="5"/>
      <c r="NJR2" s="5"/>
      <c r="NJS2" s="5"/>
      <c r="NJT2" s="5"/>
      <c r="NJU2" s="5"/>
      <c r="NJV2" s="5"/>
      <c r="NJW2" s="5"/>
      <c r="NJX2" s="5"/>
      <c r="NJY2" s="5"/>
      <c r="NJZ2" s="5"/>
      <c r="NKA2" s="5"/>
      <c r="NKB2" s="5"/>
      <c r="NKC2" s="5"/>
      <c r="NKD2" s="5"/>
      <c r="NKE2" s="5"/>
      <c r="NKF2" s="5"/>
      <c r="NKG2" s="5"/>
      <c r="NKH2" s="5"/>
      <c r="NKI2" s="5"/>
      <c r="NKJ2" s="5"/>
      <c r="NKK2" s="5"/>
      <c r="NKL2" s="5"/>
      <c r="NKM2" s="5"/>
      <c r="NKN2" s="5"/>
      <c r="NKO2" s="5"/>
      <c r="NKP2" s="5"/>
      <c r="NKQ2" s="5"/>
      <c r="NKR2" s="5"/>
      <c r="NKS2" s="5"/>
      <c r="NKT2" s="5"/>
      <c r="NKU2" s="5"/>
      <c r="NKV2" s="5"/>
      <c r="NKW2" s="5"/>
      <c r="NKX2" s="5"/>
      <c r="NKY2" s="5"/>
      <c r="NKZ2" s="5"/>
      <c r="NLA2" s="5"/>
      <c r="NLB2" s="5"/>
      <c r="NLC2" s="5"/>
      <c r="NLD2" s="5"/>
      <c r="NLE2" s="5"/>
      <c r="NLF2" s="5"/>
      <c r="NLG2" s="5"/>
      <c r="NLH2" s="5"/>
      <c r="NLI2" s="5"/>
      <c r="NLJ2" s="5"/>
      <c r="NLK2" s="5"/>
      <c r="NLL2" s="5"/>
      <c r="NLM2" s="5"/>
      <c r="NLN2" s="5"/>
      <c r="NLO2" s="5"/>
      <c r="NLP2" s="5"/>
      <c r="NLQ2" s="5"/>
      <c r="NLR2" s="5"/>
      <c r="NLS2" s="5"/>
      <c r="NLT2" s="5"/>
      <c r="NLU2" s="5"/>
      <c r="NLV2" s="5"/>
      <c r="NLW2" s="5"/>
      <c r="NLX2" s="5"/>
      <c r="NLY2" s="5"/>
      <c r="NLZ2" s="5"/>
      <c r="NMA2" s="5"/>
      <c r="NMB2" s="5"/>
      <c r="NMC2" s="5"/>
      <c r="NMD2" s="5"/>
      <c r="NME2" s="5"/>
      <c r="NMF2" s="5"/>
      <c r="NMG2" s="5"/>
      <c r="NMH2" s="5"/>
      <c r="NMI2" s="5"/>
      <c r="NMJ2" s="5"/>
      <c r="NMK2" s="5"/>
      <c r="NML2" s="5"/>
      <c r="NMM2" s="5"/>
      <c r="NMN2" s="5"/>
      <c r="NMO2" s="5"/>
      <c r="NMP2" s="5"/>
      <c r="NMQ2" s="5"/>
      <c r="NMR2" s="5"/>
      <c r="NMS2" s="5"/>
      <c r="NMT2" s="5"/>
      <c r="NMU2" s="5"/>
      <c r="NMV2" s="5"/>
      <c r="NMW2" s="5"/>
      <c r="NMX2" s="5"/>
      <c r="NMY2" s="5"/>
      <c r="NMZ2" s="5"/>
      <c r="NNA2" s="5"/>
      <c r="NNB2" s="5"/>
      <c r="NNC2" s="5"/>
      <c r="NND2" s="5"/>
      <c r="NNE2" s="5"/>
      <c r="NNF2" s="5"/>
      <c r="NNG2" s="5"/>
      <c r="NNH2" s="5"/>
      <c r="NNI2" s="5"/>
      <c r="NNJ2" s="5"/>
      <c r="NNK2" s="5"/>
      <c r="NNL2" s="5"/>
      <c r="NNM2" s="5"/>
      <c r="NNN2" s="5"/>
      <c r="NNO2" s="5"/>
      <c r="NNP2" s="5"/>
      <c r="NNQ2" s="5"/>
      <c r="NNR2" s="5"/>
      <c r="NNS2" s="5"/>
      <c r="NNT2" s="5"/>
      <c r="NNU2" s="5"/>
      <c r="NNV2" s="5"/>
      <c r="NNW2" s="5"/>
      <c r="NNX2" s="5"/>
      <c r="NNY2" s="5"/>
      <c r="NNZ2" s="5"/>
      <c r="NOA2" s="5"/>
      <c r="NOB2" s="5"/>
      <c r="NOC2" s="5"/>
      <c r="NOD2" s="5"/>
      <c r="NOE2" s="5"/>
      <c r="NOF2" s="5"/>
      <c r="NOG2" s="5"/>
      <c r="NOH2" s="5"/>
      <c r="NOI2" s="5"/>
      <c r="NOJ2" s="5"/>
      <c r="NOK2" s="5"/>
      <c r="NOL2" s="5"/>
      <c r="NOM2" s="5"/>
      <c r="NON2" s="5"/>
      <c r="NOO2" s="5"/>
      <c r="NOP2" s="5"/>
      <c r="NOQ2" s="5"/>
      <c r="NOR2" s="5"/>
      <c r="NOS2" s="5"/>
      <c r="NOT2" s="5"/>
      <c r="NOU2" s="5"/>
      <c r="NOV2" s="5"/>
      <c r="NOW2" s="5"/>
      <c r="NOX2" s="5"/>
      <c r="NOY2" s="5"/>
      <c r="NOZ2" s="5"/>
      <c r="NPA2" s="5"/>
      <c r="NPB2" s="5"/>
      <c r="NPC2" s="5"/>
      <c r="NPD2" s="5"/>
      <c r="NPE2" s="5"/>
      <c r="NPF2" s="5"/>
      <c r="NPG2" s="5"/>
      <c r="NPH2" s="5"/>
      <c r="NPI2" s="5"/>
      <c r="NPJ2" s="5"/>
      <c r="NPK2" s="5"/>
      <c r="NPL2" s="5"/>
      <c r="NPM2" s="5"/>
      <c r="NPN2" s="5"/>
      <c r="NPO2" s="5"/>
      <c r="NPP2" s="5"/>
      <c r="NPQ2" s="5"/>
      <c r="NPR2" s="5"/>
      <c r="NPS2" s="5"/>
      <c r="NPT2" s="5"/>
      <c r="NPU2" s="5"/>
      <c r="NPV2" s="5"/>
      <c r="NPW2" s="5"/>
      <c r="NPX2" s="5"/>
      <c r="NPY2" s="5"/>
      <c r="NPZ2" s="5"/>
      <c r="NQA2" s="5"/>
      <c r="NQB2" s="5"/>
      <c r="NQC2" s="5"/>
      <c r="NQD2" s="5"/>
      <c r="NQE2" s="5"/>
      <c r="NQF2" s="5"/>
      <c r="NQG2" s="5"/>
      <c r="NQH2" s="5"/>
      <c r="NQI2" s="5"/>
      <c r="NQJ2" s="5"/>
      <c r="NQK2" s="5"/>
      <c r="NQL2" s="5"/>
      <c r="NQM2" s="5"/>
      <c r="NQN2" s="5"/>
      <c r="NQO2" s="5"/>
      <c r="NQP2" s="5"/>
      <c r="NQQ2" s="5"/>
      <c r="NQR2" s="5"/>
      <c r="NQS2" s="5"/>
      <c r="NQT2" s="5"/>
      <c r="NQU2" s="5"/>
      <c r="NQV2" s="5"/>
      <c r="NQW2" s="5"/>
      <c r="NQX2" s="5"/>
      <c r="NQY2" s="5"/>
      <c r="NQZ2" s="5"/>
      <c r="NRA2" s="5"/>
      <c r="NRB2" s="5"/>
      <c r="NRC2" s="5"/>
      <c r="NRD2" s="5"/>
      <c r="NRE2" s="5"/>
      <c r="NRF2" s="5"/>
      <c r="NRG2" s="5"/>
      <c r="NRH2" s="5"/>
      <c r="NRI2" s="5"/>
      <c r="NRJ2" s="5"/>
      <c r="NRK2" s="5"/>
      <c r="NRL2" s="5"/>
      <c r="NRM2" s="5"/>
      <c r="NRN2" s="5"/>
      <c r="NRO2" s="5"/>
      <c r="NRP2" s="5"/>
      <c r="NRQ2" s="5"/>
      <c r="NRR2" s="5"/>
      <c r="NRS2" s="5"/>
      <c r="NRT2" s="5"/>
      <c r="NRU2" s="5"/>
      <c r="NRV2" s="5"/>
      <c r="NRW2" s="5"/>
      <c r="NRX2" s="5"/>
      <c r="NRY2" s="5"/>
      <c r="NRZ2" s="5"/>
      <c r="NSA2" s="5"/>
      <c r="NSB2" s="5"/>
      <c r="NSC2" s="5"/>
      <c r="NSD2" s="5"/>
      <c r="NSE2" s="5"/>
      <c r="NSF2" s="5"/>
      <c r="NSG2" s="5"/>
      <c r="NSH2" s="5"/>
      <c r="NSI2" s="5"/>
      <c r="NSJ2" s="5"/>
      <c r="NSK2" s="5"/>
      <c r="NSL2" s="5"/>
      <c r="NSM2" s="5"/>
      <c r="NSN2" s="5"/>
      <c r="NSO2" s="5"/>
      <c r="NSP2" s="5"/>
      <c r="NSQ2" s="5"/>
      <c r="NSR2" s="5"/>
      <c r="NSS2" s="5"/>
      <c r="NST2" s="5"/>
      <c r="NSU2" s="5"/>
      <c r="NSV2" s="5"/>
      <c r="NSW2" s="5"/>
      <c r="NSX2" s="5"/>
      <c r="NSY2" s="5"/>
      <c r="NSZ2" s="5"/>
      <c r="NTA2" s="5"/>
      <c r="NTB2" s="5"/>
      <c r="NTC2" s="5"/>
      <c r="NTD2" s="5"/>
      <c r="NTE2" s="5"/>
      <c r="NTF2" s="5"/>
      <c r="NTG2" s="5"/>
      <c r="NTH2" s="5"/>
      <c r="NTI2" s="5"/>
      <c r="NTJ2" s="5"/>
      <c r="NTK2" s="5"/>
      <c r="NTL2" s="5"/>
      <c r="NTM2" s="5"/>
      <c r="NTN2" s="5"/>
      <c r="NTO2" s="5"/>
      <c r="NTP2" s="5"/>
      <c r="NTQ2" s="5"/>
      <c r="NTR2" s="5"/>
      <c r="NTS2" s="5"/>
      <c r="NTT2" s="5"/>
      <c r="NTU2" s="5"/>
      <c r="NTV2" s="5"/>
      <c r="NTW2" s="5"/>
      <c r="NTX2" s="5"/>
      <c r="NTY2" s="5"/>
      <c r="NTZ2" s="5"/>
      <c r="NUA2" s="5"/>
      <c r="NUB2" s="5"/>
      <c r="NUC2" s="5"/>
      <c r="NUD2" s="5"/>
      <c r="NUE2" s="5"/>
      <c r="NUF2" s="5"/>
      <c r="NUG2" s="5"/>
      <c r="NUH2" s="5"/>
      <c r="NUI2" s="5"/>
      <c r="NUJ2" s="5"/>
      <c r="NUK2" s="5"/>
      <c r="NUL2" s="5"/>
      <c r="NUM2" s="5"/>
      <c r="NUN2" s="5"/>
      <c r="NUO2" s="5"/>
      <c r="NUP2" s="5"/>
      <c r="NUQ2" s="5"/>
      <c r="NUR2" s="5"/>
      <c r="NUS2" s="5"/>
      <c r="NUT2" s="5"/>
      <c r="NUU2" s="5"/>
      <c r="NUV2" s="5"/>
      <c r="NUW2" s="5"/>
      <c r="NUX2" s="5"/>
      <c r="NUY2" s="5"/>
      <c r="NUZ2" s="5"/>
      <c r="NVA2" s="5"/>
      <c r="NVB2" s="5"/>
      <c r="NVC2" s="5"/>
      <c r="NVD2" s="5"/>
      <c r="NVE2" s="5"/>
      <c r="NVF2" s="5"/>
      <c r="NVG2" s="5"/>
      <c r="NVH2" s="5"/>
      <c r="NVI2" s="5"/>
      <c r="NVJ2" s="5"/>
      <c r="NVK2" s="5"/>
      <c r="NVL2" s="5"/>
      <c r="NVM2" s="5"/>
      <c r="NVN2" s="5"/>
      <c r="NVO2" s="5"/>
      <c r="NVP2" s="5"/>
      <c r="NVQ2" s="5"/>
      <c r="NVR2" s="5"/>
      <c r="NVS2" s="5"/>
      <c r="NVT2" s="5"/>
      <c r="NVU2" s="5"/>
      <c r="NVV2" s="5"/>
      <c r="NVW2" s="5"/>
      <c r="NVX2" s="5"/>
      <c r="NVY2" s="5"/>
      <c r="NVZ2" s="5"/>
      <c r="NWA2" s="5"/>
      <c r="NWB2" s="5"/>
      <c r="NWC2" s="5"/>
      <c r="NWD2" s="5"/>
      <c r="NWE2" s="5"/>
      <c r="NWF2" s="5"/>
      <c r="NWG2" s="5"/>
      <c r="NWH2" s="5"/>
      <c r="NWI2" s="5"/>
      <c r="NWJ2" s="5"/>
      <c r="NWK2" s="5"/>
      <c r="NWL2" s="5"/>
      <c r="NWM2" s="5"/>
      <c r="NWN2" s="5"/>
      <c r="NWO2" s="5"/>
      <c r="NWP2" s="5"/>
      <c r="NWQ2" s="5"/>
      <c r="NWR2" s="5"/>
      <c r="NWS2" s="5"/>
      <c r="NWT2" s="5"/>
      <c r="NWU2" s="5"/>
      <c r="NWV2" s="5"/>
      <c r="NWW2" s="5"/>
      <c r="NWX2" s="5"/>
      <c r="NWY2" s="5"/>
      <c r="NWZ2" s="5"/>
      <c r="NXA2" s="5"/>
      <c r="NXB2" s="5"/>
      <c r="NXC2" s="5"/>
      <c r="NXD2" s="5"/>
      <c r="NXE2" s="5"/>
      <c r="NXF2" s="5"/>
      <c r="NXG2" s="5"/>
      <c r="NXH2" s="5"/>
      <c r="NXI2" s="5"/>
      <c r="NXJ2" s="5"/>
      <c r="NXK2" s="5"/>
      <c r="NXL2" s="5"/>
      <c r="NXM2" s="5"/>
      <c r="NXN2" s="5"/>
      <c r="NXO2" s="5"/>
      <c r="NXP2" s="5"/>
      <c r="NXQ2" s="5"/>
      <c r="NXR2" s="5"/>
      <c r="NXS2" s="5"/>
      <c r="NXT2" s="5"/>
      <c r="NXU2" s="5"/>
      <c r="NXV2" s="5"/>
      <c r="NXW2" s="5"/>
      <c r="NXX2" s="5"/>
      <c r="NXY2" s="5"/>
      <c r="NXZ2" s="5"/>
      <c r="NYA2" s="5"/>
      <c r="NYB2" s="5"/>
      <c r="NYC2" s="5"/>
      <c r="NYD2" s="5"/>
      <c r="NYE2" s="5"/>
      <c r="NYF2" s="5"/>
      <c r="NYG2" s="5"/>
      <c r="NYH2" s="5"/>
      <c r="NYI2" s="5"/>
      <c r="NYJ2" s="5"/>
      <c r="NYK2" s="5"/>
      <c r="NYL2" s="5"/>
      <c r="NYM2" s="5"/>
      <c r="NYN2" s="5"/>
      <c r="NYO2" s="5"/>
      <c r="NYP2" s="5"/>
      <c r="NYQ2" s="5"/>
      <c r="NYR2" s="5"/>
      <c r="NYS2" s="5"/>
      <c r="NYT2" s="5"/>
      <c r="NYU2" s="5"/>
      <c r="NYV2" s="5"/>
      <c r="NYW2" s="5"/>
      <c r="NYX2" s="5"/>
      <c r="NYY2" s="5"/>
      <c r="NYZ2" s="5"/>
      <c r="NZA2" s="5"/>
      <c r="NZB2" s="5"/>
      <c r="NZC2" s="5"/>
      <c r="NZD2" s="5"/>
      <c r="NZE2" s="5"/>
      <c r="NZF2" s="5"/>
      <c r="NZG2" s="5"/>
      <c r="NZH2" s="5"/>
      <c r="NZI2" s="5"/>
      <c r="NZJ2" s="5"/>
      <c r="NZK2" s="5"/>
      <c r="NZL2" s="5"/>
      <c r="NZM2" s="5"/>
      <c r="NZN2" s="5"/>
      <c r="NZO2" s="5"/>
      <c r="NZP2" s="5"/>
      <c r="NZQ2" s="5"/>
      <c r="NZR2" s="5"/>
      <c r="NZS2" s="5"/>
      <c r="NZT2" s="5"/>
      <c r="NZU2" s="5"/>
      <c r="NZV2" s="5"/>
      <c r="NZW2" s="5"/>
      <c r="NZX2" s="5"/>
      <c r="NZY2" s="5"/>
      <c r="NZZ2" s="5"/>
      <c r="OAA2" s="5"/>
      <c r="OAB2" s="5"/>
      <c r="OAC2" s="5"/>
      <c r="OAD2" s="5"/>
      <c r="OAE2" s="5"/>
      <c r="OAF2" s="5"/>
      <c r="OAG2" s="5"/>
      <c r="OAH2" s="5"/>
      <c r="OAI2" s="5"/>
      <c r="OAJ2" s="5"/>
      <c r="OAK2" s="5"/>
      <c r="OAL2" s="5"/>
      <c r="OAM2" s="5"/>
      <c r="OAN2" s="5"/>
      <c r="OAO2" s="5"/>
      <c r="OAP2" s="5"/>
      <c r="OAQ2" s="5"/>
      <c r="OAR2" s="5"/>
      <c r="OAS2" s="5"/>
      <c r="OAT2" s="5"/>
      <c r="OAU2" s="5"/>
      <c r="OAV2" s="5"/>
      <c r="OAW2" s="5"/>
      <c r="OAX2" s="5"/>
      <c r="OAY2" s="5"/>
      <c r="OAZ2" s="5"/>
      <c r="OBA2" s="5"/>
      <c r="OBB2" s="5"/>
      <c r="OBC2" s="5"/>
      <c r="OBD2" s="5"/>
      <c r="OBE2" s="5"/>
      <c r="OBF2" s="5"/>
      <c r="OBG2" s="5"/>
      <c r="OBH2" s="5"/>
      <c r="OBI2" s="5"/>
      <c r="OBJ2" s="5"/>
      <c r="OBK2" s="5"/>
      <c r="OBL2" s="5"/>
      <c r="OBM2" s="5"/>
      <c r="OBN2" s="5"/>
      <c r="OBO2" s="5"/>
      <c r="OBP2" s="5"/>
      <c r="OBQ2" s="5"/>
      <c r="OBR2" s="5"/>
      <c r="OBS2" s="5"/>
      <c r="OBT2" s="5"/>
      <c r="OBU2" s="5"/>
      <c r="OBV2" s="5"/>
      <c r="OBW2" s="5"/>
      <c r="OBX2" s="5"/>
      <c r="OBY2" s="5"/>
      <c r="OBZ2" s="5"/>
      <c r="OCA2" s="5"/>
      <c r="OCB2" s="5"/>
      <c r="OCC2" s="5"/>
      <c r="OCD2" s="5"/>
      <c r="OCE2" s="5"/>
      <c r="OCF2" s="5"/>
      <c r="OCG2" s="5"/>
      <c r="OCH2" s="5"/>
      <c r="OCI2" s="5"/>
      <c r="OCJ2" s="5"/>
      <c r="OCK2" s="5"/>
      <c r="OCL2" s="5"/>
      <c r="OCM2" s="5"/>
      <c r="OCN2" s="5"/>
      <c r="OCO2" s="5"/>
      <c r="OCP2" s="5"/>
      <c r="OCQ2" s="5"/>
      <c r="OCR2" s="5"/>
      <c r="OCS2" s="5"/>
      <c r="OCT2" s="5"/>
      <c r="OCU2" s="5"/>
      <c r="OCV2" s="5"/>
      <c r="OCW2" s="5"/>
      <c r="OCX2" s="5"/>
      <c r="OCY2" s="5"/>
      <c r="OCZ2" s="5"/>
      <c r="ODA2" s="5"/>
      <c r="ODB2" s="5"/>
      <c r="ODC2" s="5"/>
      <c r="ODD2" s="5"/>
      <c r="ODE2" s="5"/>
      <c r="ODF2" s="5"/>
      <c r="ODG2" s="5"/>
      <c r="ODH2" s="5"/>
      <c r="ODI2" s="5"/>
      <c r="ODJ2" s="5"/>
      <c r="ODK2" s="5"/>
      <c r="ODL2" s="5"/>
      <c r="ODM2" s="5"/>
      <c r="ODN2" s="5"/>
      <c r="ODO2" s="5"/>
      <c r="ODP2" s="5"/>
      <c r="ODQ2" s="5"/>
      <c r="ODR2" s="5"/>
      <c r="ODS2" s="5"/>
      <c r="ODT2" s="5"/>
      <c r="ODU2" s="5"/>
      <c r="ODV2" s="5"/>
      <c r="ODW2" s="5"/>
      <c r="ODX2" s="5"/>
      <c r="ODY2" s="5"/>
      <c r="ODZ2" s="5"/>
      <c r="OEA2" s="5"/>
      <c r="OEB2" s="5"/>
      <c r="OEC2" s="5"/>
      <c r="OED2" s="5"/>
      <c r="OEE2" s="5"/>
      <c r="OEF2" s="5"/>
      <c r="OEG2" s="5"/>
      <c r="OEH2" s="5"/>
      <c r="OEI2" s="5"/>
      <c r="OEJ2" s="5"/>
      <c r="OEK2" s="5"/>
      <c r="OEL2" s="5"/>
      <c r="OEM2" s="5"/>
      <c r="OEN2" s="5"/>
      <c r="OEO2" s="5"/>
      <c r="OEP2" s="5"/>
      <c r="OEQ2" s="5"/>
      <c r="OER2" s="5"/>
      <c r="OES2" s="5"/>
      <c r="OET2" s="5"/>
      <c r="OEU2" s="5"/>
      <c r="OEV2" s="5"/>
      <c r="OEW2" s="5"/>
      <c r="OEX2" s="5"/>
      <c r="OEY2" s="5"/>
      <c r="OEZ2" s="5"/>
      <c r="OFA2" s="5"/>
      <c r="OFB2" s="5"/>
      <c r="OFC2" s="5"/>
      <c r="OFD2" s="5"/>
      <c r="OFE2" s="5"/>
      <c r="OFF2" s="5"/>
      <c r="OFG2" s="5"/>
      <c r="OFH2" s="5"/>
      <c r="OFI2" s="5"/>
      <c r="OFJ2" s="5"/>
      <c r="OFK2" s="5"/>
      <c r="OFL2" s="5"/>
      <c r="OFM2" s="5"/>
      <c r="OFN2" s="5"/>
      <c r="OFO2" s="5"/>
      <c r="OFP2" s="5"/>
      <c r="OFQ2" s="5"/>
      <c r="OFR2" s="5"/>
      <c r="OFS2" s="5"/>
      <c r="OFT2" s="5"/>
      <c r="OFU2" s="5"/>
      <c r="OFV2" s="5"/>
      <c r="OFW2" s="5"/>
      <c r="OFX2" s="5"/>
      <c r="OFY2" s="5"/>
      <c r="OFZ2" s="5"/>
      <c r="OGA2" s="5"/>
      <c r="OGB2" s="5"/>
      <c r="OGC2" s="5"/>
      <c r="OGD2" s="5"/>
      <c r="OGE2" s="5"/>
      <c r="OGF2" s="5"/>
      <c r="OGG2" s="5"/>
      <c r="OGH2" s="5"/>
      <c r="OGI2" s="5"/>
      <c r="OGJ2" s="5"/>
      <c r="OGK2" s="5"/>
      <c r="OGL2" s="5"/>
      <c r="OGM2" s="5"/>
      <c r="OGN2" s="5"/>
      <c r="OGO2" s="5"/>
      <c r="OGP2" s="5"/>
      <c r="OGQ2" s="5"/>
      <c r="OGR2" s="5"/>
      <c r="OGS2" s="5"/>
      <c r="OGT2" s="5"/>
      <c r="OGU2" s="5"/>
      <c r="OGV2" s="5"/>
      <c r="OGW2" s="5"/>
      <c r="OGX2" s="5"/>
      <c r="OGY2" s="5"/>
      <c r="OGZ2" s="5"/>
      <c r="OHA2" s="5"/>
      <c r="OHB2" s="5"/>
      <c r="OHC2" s="5"/>
      <c r="OHD2" s="5"/>
      <c r="OHE2" s="5"/>
      <c r="OHF2" s="5"/>
      <c r="OHG2" s="5"/>
      <c r="OHH2" s="5"/>
      <c r="OHI2" s="5"/>
      <c r="OHJ2" s="5"/>
      <c r="OHK2" s="5"/>
      <c r="OHL2" s="5"/>
      <c r="OHM2" s="5"/>
      <c r="OHN2" s="5"/>
      <c r="OHO2" s="5"/>
      <c r="OHP2" s="5"/>
      <c r="OHQ2" s="5"/>
      <c r="OHR2" s="5"/>
      <c r="OHS2" s="5"/>
      <c r="OHT2" s="5"/>
      <c r="OHU2" s="5"/>
      <c r="OHV2" s="5"/>
      <c r="OHW2" s="5"/>
      <c r="OHX2" s="5"/>
      <c r="OHY2" s="5"/>
      <c r="OHZ2" s="5"/>
      <c r="OIA2" s="5"/>
      <c r="OIB2" s="5"/>
      <c r="OIC2" s="5"/>
      <c r="OID2" s="5"/>
      <c r="OIE2" s="5"/>
      <c r="OIF2" s="5"/>
      <c r="OIG2" s="5"/>
      <c r="OIH2" s="5"/>
      <c r="OII2" s="5"/>
      <c r="OIJ2" s="5"/>
      <c r="OIK2" s="5"/>
      <c r="OIL2" s="5"/>
      <c r="OIM2" s="5"/>
      <c r="OIN2" s="5"/>
      <c r="OIO2" s="5"/>
      <c r="OIP2" s="5"/>
      <c r="OIQ2" s="5"/>
      <c r="OIR2" s="5"/>
      <c r="OIS2" s="5"/>
      <c r="OIT2" s="5"/>
      <c r="OIU2" s="5"/>
      <c r="OIV2" s="5"/>
      <c r="OIW2" s="5"/>
      <c r="OIX2" s="5"/>
      <c r="OIY2" s="5"/>
      <c r="OIZ2" s="5"/>
      <c r="OJA2" s="5"/>
      <c r="OJB2" s="5"/>
      <c r="OJC2" s="5"/>
      <c r="OJD2" s="5"/>
      <c r="OJE2" s="5"/>
      <c r="OJF2" s="5"/>
      <c r="OJG2" s="5"/>
      <c r="OJH2" s="5"/>
      <c r="OJI2" s="5"/>
      <c r="OJJ2" s="5"/>
      <c r="OJK2" s="5"/>
      <c r="OJL2" s="5"/>
      <c r="OJM2" s="5"/>
      <c r="OJN2" s="5"/>
      <c r="OJO2" s="5"/>
      <c r="OJP2" s="5"/>
      <c r="OJQ2" s="5"/>
      <c r="OJR2" s="5"/>
      <c r="OJS2" s="5"/>
      <c r="OJT2" s="5"/>
      <c r="OJU2" s="5"/>
      <c r="OJV2" s="5"/>
      <c r="OJW2" s="5"/>
      <c r="OJX2" s="5"/>
      <c r="OJY2" s="5"/>
      <c r="OJZ2" s="5"/>
      <c r="OKA2" s="5"/>
      <c r="OKB2" s="5"/>
      <c r="OKC2" s="5"/>
      <c r="OKD2" s="5"/>
      <c r="OKE2" s="5"/>
      <c r="OKF2" s="5"/>
      <c r="OKG2" s="5"/>
      <c r="OKH2" s="5"/>
      <c r="OKI2" s="5"/>
      <c r="OKJ2" s="5"/>
      <c r="OKK2" s="5"/>
      <c r="OKL2" s="5"/>
      <c r="OKM2" s="5"/>
      <c r="OKN2" s="5"/>
      <c r="OKO2" s="5"/>
      <c r="OKP2" s="5"/>
      <c r="OKQ2" s="5"/>
      <c r="OKR2" s="5"/>
      <c r="OKS2" s="5"/>
      <c r="OKT2" s="5"/>
      <c r="OKU2" s="5"/>
      <c r="OKV2" s="5"/>
      <c r="OKW2" s="5"/>
      <c r="OKX2" s="5"/>
      <c r="OKY2" s="5"/>
      <c r="OKZ2" s="5"/>
      <c r="OLA2" s="5"/>
      <c r="OLB2" s="5"/>
      <c r="OLC2" s="5"/>
      <c r="OLD2" s="5"/>
      <c r="OLE2" s="5"/>
      <c r="OLF2" s="5"/>
      <c r="OLG2" s="5"/>
      <c r="OLH2" s="5"/>
      <c r="OLI2" s="5"/>
      <c r="OLJ2" s="5"/>
      <c r="OLK2" s="5"/>
      <c r="OLL2" s="5"/>
      <c r="OLM2" s="5"/>
      <c r="OLN2" s="5"/>
      <c r="OLO2" s="5"/>
      <c r="OLP2" s="5"/>
      <c r="OLQ2" s="5"/>
      <c r="OLR2" s="5"/>
      <c r="OLS2" s="5"/>
      <c r="OLT2" s="5"/>
      <c r="OLU2" s="5"/>
      <c r="OLV2" s="5"/>
      <c r="OLW2" s="5"/>
      <c r="OLX2" s="5"/>
      <c r="OLY2" s="5"/>
      <c r="OLZ2" s="5"/>
      <c r="OMA2" s="5"/>
      <c r="OMB2" s="5"/>
      <c r="OMC2" s="5"/>
      <c r="OMD2" s="5"/>
      <c r="OME2" s="5"/>
      <c r="OMF2" s="5"/>
      <c r="OMG2" s="5"/>
      <c r="OMH2" s="5"/>
      <c r="OMI2" s="5"/>
      <c r="OMJ2" s="5"/>
      <c r="OMK2" s="5"/>
      <c r="OML2" s="5"/>
      <c r="OMM2" s="5"/>
      <c r="OMN2" s="5"/>
      <c r="OMO2" s="5"/>
      <c r="OMP2" s="5"/>
      <c r="OMQ2" s="5"/>
      <c r="OMR2" s="5"/>
      <c r="OMS2" s="5"/>
      <c r="OMT2" s="5"/>
      <c r="OMU2" s="5"/>
      <c r="OMV2" s="5"/>
      <c r="OMW2" s="5"/>
      <c r="OMX2" s="5"/>
      <c r="OMY2" s="5"/>
      <c r="OMZ2" s="5"/>
      <c r="ONA2" s="5"/>
      <c r="ONB2" s="5"/>
      <c r="ONC2" s="5"/>
      <c r="OND2" s="5"/>
      <c r="ONE2" s="5"/>
      <c r="ONF2" s="5"/>
      <c r="ONG2" s="5"/>
      <c r="ONH2" s="5"/>
      <c r="ONI2" s="5"/>
      <c r="ONJ2" s="5"/>
      <c r="ONK2" s="5"/>
      <c r="ONL2" s="5"/>
      <c r="ONM2" s="5"/>
      <c r="ONN2" s="5"/>
      <c r="ONO2" s="5"/>
      <c r="ONP2" s="5"/>
      <c r="ONQ2" s="5"/>
      <c r="ONR2" s="5"/>
      <c r="ONS2" s="5"/>
      <c r="ONT2" s="5"/>
      <c r="ONU2" s="5"/>
      <c r="ONV2" s="5"/>
      <c r="ONW2" s="5"/>
      <c r="ONX2" s="5"/>
      <c r="ONY2" s="5"/>
      <c r="ONZ2" s="5"/>
      <c r="OOA2" s="5"/>
      <c r="OOB2" s="5"/>
      <c r="OOC2" s="5"/>
      <c r="OOD2" s="5"/>
      <c r="OOE2" s="5"/>
      <c r="OOF2" s="5"/>
      <c r="OOG2" s="5"/>
      <c r="OOH2" s="5"/>
      <c r="OOI2" s="5"/>
      <c r="OOJ2" s="5"/>
      <c r="OOK2" s="5"/>
      <c r="OOL2" s="5"/>
      <c r="OOM2" s="5"/>
      <c r="OON2" s="5"/>
      <c r="OOO2" s="5"/>
      <c r="OOP2" s="5"/>
      <c r="OOQ2" s="5"/>
      <c r="OOR2" s="5"/>
      <c r="OOS2" s="5"/>
      <c r="OOT2" s="5"/>
      <c r="OOU2" s="5"/>
      <c r="OOV2" s="5"/>
      <c r="OOW2" s="5"/>
      <c r="OOX2" s="5"/>
      <c r="OOY2" s="5"/>
      <c r="OOZ2" s="5"/>
      <c r="OPA2" s="5"/>
      <c r="OPB2" s="5"/>
      <c r="OPC2" s="5"/>
      <c r="OPD2" s="5"/>
      <c r="OPE2" s="5"/>
      <c r="OPF2" s="5"/>
      <c r="OPG2" s="5"/>
      <c r="OPH2" s="5"/>
      <c r="OPI2" s="5"/>
      <c r="OPJ2" s="5"/>
      <c r="OPK2" s="5"/>
      <c r="OPL2" s="5"/>
      <c r="OPM2" s="5"/>
      <c r="OPN2" s="5"/>
      <c r="OPO2" s="5"/>
      <c r="OPP2" s="5"/>
      <c r="OPQ2" s="5"/>
      <c r="OPR2" s="5"/>
      <c r="OPS2" s="5"/>
      <c r="OPT2" s="5"/>
      <c r="OPU2" s="5"/>
      <c r="OPV2" s="5"/>
      <c r="OPW2" s="5"/>
      <c r="OPX2" s="5"/>
      <c r="OPY2" s="5"/>
      <c r="OPZ2" s="5"/>
      <c r="OQA2" s="5"/>
      <c r="OQB2" s="5"/>
      <c r="OQC2" s="5"/>
      <c r="OQD2" s="5"/>
      <c r="OQE2" s="5"/>
      <c r="OQF2" s="5"/>
      <c r="OQG2" s="5"/>
      <c r="OQH2" s="5"/>
      <c r="OQI2" s="5"/>
      <c r="OQJ2" s="5"/>
      <c r="OQK2" s="5"/>
      <c r="OQL2" s="5"/>
      <c r="OQM2" s="5"/>
      <c r="OQN2" s="5"/>
      <c r="OQO2" s="5"/>
      <c r="OQP2" s="5"/>
      <c r="OQQ2" s="5"/>
      <c r="OQR2" s="5"/>
      <c r="OQS2" s="5"/>
      <c r="OQT2" s="5"/>
      <c r="OQU2" s="5"/>
      <c r="OQV2" s="5"/>
      <c r="OQW2" s="5"/>
      <c r="OQX2" s="5"/>
      <c r="OQY2" s="5"/>
      <c r="OQZ2" s="5"/>
      <c r="ORA2" s="5"/>
      <c r="ORB2" s="5"/>
      <c r="ORC2" s="5"/>
      <c r="ORD2" s="5"/>
      <c r="ORE2" s="5"/>
      <c r="ORF2" s="5"/>
      <c r="ORG2" s="5"/>
      <c r="ORH2" s="5"/>
      <c r="ORI2" s="5"/>
      <c r="ORJ2" s="5"/>
      <c r="ORK2" s="5"/>
      <c r="ORL2" s="5"/>
      <c r="ORM2" s="5"/>
      <c r="ORN2" s="5"/>
      <c r="ORO2" s="5"/>
      <c r="ORP2" s="5"/>
      <c r="ORQ2" s="5"/>
      <c r="ORR2" s="5"/>
      <c r="ORS2" s="5"/>
      <c r="ORT2" s="5"/>
      <c r="ORU2" s="5"/>
      <c r="ORV2" s="5"/>
      <c r="ORW2" s="5"/>
      <c r="ORX2" s="5"/>
      <c r="ORY2" s="5"/>
      <c r="ORZ2" s="5"/>
      <c r="OSA2" s="5"/>
      <c r="OSB2" s="5"/>
      <c r="OSC2" s="5"/>
      <c r="OSD2" s="5"/>
      <c r="OSE2" s="5"/>
      <c r="OSF2" s="5"/>
      <c r="OSG2" s="5"/>
      <c r="OSH2" s="5"/>
      <c r="OSI2" s="5"/>
      <c r="OSJ2" s="5"/>
      <c r="OSK2" s="5"/>
      <c r="OSL2" s="5"/>
      <c r="OSM2" s="5"/>
      <c r="OSN2" s="5"/>
      <c r="OSO2" s="5"/>
      <c r="OSP2" s="5"/>
      <c r="OSQ2" s="5"/>
      <c r="OSR2" s="5"/>
      <c r="OSS2" s="5"/>
      <c r="OST2" s="5"/>
      <c r="OSU2" s="5"/>
      <c r="OSV2" s="5"/>
      <c r="OSW2" s="5"/>
      <c r="OSX2" s="5"/>
      <c r="OSY2" s="5"/>
      <c r="OSZ2" s="5"/>
      <c r="OTA2" s="5"/>
      <c r="OTB2" s="5"/>
      <c r="OTC2" s="5"/>
      <c r="OTD2" s="5"/>
      <c r="OTE2" s="5"/>
      <c r="OTF2" s="5"/>
      <c r="OTG2" s="5"/>
      <c r="OTH2" s="5"/>
      <c r="OTI2" s="5"/>
      <c r="OTJ2" s="5"/>
      <c r="OTK2" s="5"/>
      <c r="OTL2" s="5"/>
      <c r="OTM2" s="5"/>
      <c r="OTN2" s="5"/>
      <c r="OTO2" s="5"/>
      <c r="OTP2" s="5"/>
      <c r="OTQ2" s="5"/>
      <c r="OTR2" s="5"/>
      <c r="OTS2" s="5"/>
      <c r="OTT2" s="5"/>
      <c r="OTU2" s="5"/>
      <c r="OTV2" s="5"/>
      <c r="OTW2" s="5"/>
      <c r="OTX2" s="5"/>
      <c r="OTY2" s="5"/>
      <c r="OTZ2" s="5"/>
      <c r="OUA2" s="5"/>
      <c r="OUB2" s="5"/>
      <c r="OUC2" s="5"/>
      <c r="OUD2" s="5"/>
      <c r="OUE2" s="5"/>
      <c r="OUF2" s="5"/>
      <c r="OUG2" s="5"/>
      <c r="OUH2" s="5"/>
      <c r="OUI2" s="5"/>
      <c r="OUJ2" s="5"/>
      <c r="OUK2" s="5"/>
      <c r="OUL2" s="5"/>
      <c r="OUM2" s="5"/>
      <c r="OUN2" s="5"/>
      <c r="OUO2" s="5"/>
      <c r="OUP2" s="5"/>
      <c r="OUQ2" s="5"/>
      <c r="OUR2" s="5"/>
      <c r="OUS2" s="5"/>
      <c r="OUT2" s="5"/>
      <c r="OUU2" s="5"/>
      <c r="OUV2" s="5"/>
      <c r="OUW2" s="5"/>
      <c r="OUX2" s="5"/>
      <c r="OUY2" s="5"/>
      <c r="OUZ2" s="5"/>
      <c r="OVA2" s="5"/>
      <c r="OVB2" s="5"/>
      <c r="OVC2" s="5"/>
      <c r="OVD2" s="5"/>
      <c r="OVE2" s="5"/>
      <c r="OVF2" s="5"/>
      <c r="OVG2" s="5"/>
      <c r="OVH2" s="5"/>
      <c r="OVI2" s="5"/>
      <c r="OVJ2" s="5"/>
      <c r="OVK2" s="5"/>
      <c r="OVL2" s="5"/>
      <c r="OVM2" s="5"/>
      <c r="OVN2" s="5"/>
      <c r="OVO2" s="5"/>
      <c r="OVP2" s="5"/>
      <c r="OVQ2" s="5"/>
      <c r="OVR2" s="5"/>
      <c r="OVS2" s="5"/>
      <c r="OVT2" s="5"/>
      <c r="OVU2" s="5"/>
      <c r="OVV2" s="5"/>
      <c r="OVW2" s="5"/>
      <c r="OVX2" s="5"/>
      <c r="OVY2" s="5"/>
      <c r="OVZ2" s="5"/>
      <c r="OWA2" s="5"/>
      <c r="OWB2" s="5"/>
      <c r="OWC2" s="5"/>
      <c r="OWD2" s="5"/>
      <c r="OWE2" s="5"/>
      <c r="OWF2" s="5"/>
      <c r="OWG2" s="5"/>
      <c r="OWH2" s="5"/>
      <c r="OWI2" s="5"/>
      <c r="OWJ2" s="5"/>
      <c r="OWK2" s="5"/>
      <c r="OWL2" s="5"/>
      <c r="OWM2" s="5"/>
      <c r="OWN2" s="5"/>
      <c r="OWO2" s="5"/>
      <c r="OWP2" s="5"/>
      <c r="OWQ2" s="5"/>
      <c r="OWR2" s="5"/>
      <c r="OWS2" s="5"/>
      <c r="OWT2" s="5"/>
      <c r="OWU2" s="5"/>
      <c r="OWV2" s="5"/>
      <c r="OWW2" s="5"/>
      <c r="OWX2" s="5"/>
      <c r="OWY2" s="5"/>
      <c r="OWZ2" s="5"/>
      <c r="OXA2" s="5"/>
      <c r="OXB2" s="5"/>
      <c r="OXC2" s="5"/>
      <c r="OXD2" s="5"/>
      <c r="OXE2" s="5"/>
      <c r="OXF2" s="5"/>
      <c r="OXG2" s="5"/>
      <c r="OXH2" s="5"/>
      <c r="OXI2" s="5"/>
      <c r="OXJ2" s="5"/>
      <c r="OXK2" s="5"/>
      <c r="OXL2" s="5"/>
      <c r="OXM2" s="5"/>
      <c r="OXN2" s="5"/>
      <c r="OXO2" s="5"/>
      <c r="OXP2" s="5"/>
      <c r="OXQ2" s="5"/>
      <c r="OXR2" s="5"/>
      <c r="OXS2" s="5"/>
      <c r="OXT2" s="5"/>
      <c r="OXU2" s="5"/>
      <c r="OXV2" s="5"/>
      <c r="OXW2" s="5"/>
      <c r="OXX2" s="5"/>
      <c r="OXY2" s="5"/>
      <c r="OXZ2" s="5"/>
      <c r="OYA2" s="5"/>
      <c r="OYB2" s="5"/>
      <c r="OYC2" s="5"/>
      <c r="OYD2" s="5"/>
      <c r="OYE2" s="5"/>
      <c r="OYF2" s="5"/>
      <c r="OYG2" s="5"/>
      <c r="OYH2" s="5"/>
      <c r="OYI2" s="5"/>
      <c r="OYJ2" s="5"/>
      <c r="OYK2" s="5"/>
      <c r="OYL2" s="5"/>
      <c r="OYM2" s="5"/>
      <c r="OYN2" s="5"/>
      <c r="OYO2" s="5"/>
      <c r="OYP2" s="5"/>
      <c r="OYQ2" s="5"/>
      <c r="OYR2" s="5"/>
      <c r="OYS2" s="5"/>
      <c r="OYT2" s="5"/>
      <c r="OYU2" s="5"/>
      <c r="OYV2" s="5"/>
      <c r="OYW2" s="5"/>
      <c r="OYX2" s="5"/>
      <c r="OYY2" s="5"/>
      <c r="OYZ2" s="5"/>
      <c r="OZA2" s="5"/>
      <c r="OZB2" s="5"/>
      <c r="OZC2" s="5"/>
      <c r="OZD2" s="5"/>
      <c r="OZE2" s="5"/>
      <c r="OZF2" s="5"/>
      <c r="OZG2" s="5"/>
      <c r="OZH2" s="5"/>
      <c r="OZI2" s="5"/>
      <c r="OZJ2" s="5"/>
      <c r="OZK2" s="5"/>
      <c r="OZL2" s="5"/>
      <c r="OZM2" s="5"/>
      <c r="OZN2" s="5"/>
      <c r="OZO2" s="5"/>
      <c r="OZP2" s="5"/>
      <c r="OZQ2" s="5"/>
      <c r="OZR2" s="5"/>
      <c r="OZS2" s="5"/>
      <c r="OZT2" s="5"/>
      <c r="OZU2" s="5"/>
      <c r="OZV2" s="5"/>
      <c r="OZW2" s="5"/>
      <c r="OZX2" s="5"/>
      <c r="OZY2" s="5"/>
      <c r="OZZ2" s="5"/>
      <c r="PAA2" s="5"/>
      <c r="PAB2" s="5"/>
      <c r="PAC2" s="5"/>
      <c r="PAD2" s="5"/>
      <c r="PAE2" s="5"/>
      <c r="PAF2" s="5"/>
      <c r="PAG2" s="5"/>
      <c r="PAH2" s="5"/>
      <c r="PAI2" s="5"/>
      <c r="PAJ2" s="5"/>
      <c r="PAK2" s="5"/>
      <c r="PAL2" s="5"/>
      <c r="PAM2" s="5"/>
      <c r="PAN2" s="5"/>
      <c r="PAO2" s="5"/>
      <c r="PAP2" s="5"/>
      <c r="PAQ2" s="5"/>
      <c r="PAR2" s="5"/>
      <c r="PAS2" s="5"/>
      <c r="PAT2" s="5"/>
      <c r="PAU2" s="5"/>
      <c r="PAV2" s="5"/>
      <c r="PAW2" s="5"/>
      <c r="PAX2" s="5"/>
      <c r="PAY2" s="5"/>
      <c r="PAZ2" s="5"/>
      <c r="PBA2" s="5"/>
      <c r="PBB2" s="5"/>
      <c r="PBC2" s="5"/>
      <c r="PBD2" s="5"/>
      <c r="PBE2" s="5"/>
      <c r="PBF2" s="5"/>
      <c r="PBG2" s="5"/>
      <c r="PBH2" s="5"/>
      <c r="PBI2" s="5"/>
      <c r="PBJ2" s="5"/>
      <c r="PBK2" s="5"/>
      <c r="PBL2" s="5"/>
      <c r="PBM2" s="5"/>
      <c r="PBN2" s="5"/>
      <c r="PBO2" s="5"/>
      <c r="PBP2" s="5"/>
      <c r="PBQ2" s="5"/>
      <c r="PBR2" s="5"/>
      <c r="PBS2" s="5"/>
      <c r="PBT2" s="5"/>
      <c r="PBU2" s="5"/>
      <c r="PBV2" s="5"/>
      <c r="PBW2" s="5"/>
      <c r="PBX2" s="5"/>
      <c r="PBY2" s="5"/>
      <c r="PBZ2" s="5"/>
      <c r="PCA2" s="5"/>
      <c r="PCB2" s="5"/>
      <c r="PCC2" s="5"/>
      <c r="PCD2" s="5"/>
      <c r="PCE2" s="5"/>
      <c r="PCF2" s="5"/>
      <c r="PCG2" s="5"/>
      <c r="PCH2" s="5"/>
      <c r="PCI2" s="5"/>
      <c r="PCJ2" s="5"/>
      <c r="PCK2" s="5"/>
      <c r="PCL2" s="5"/>
      <c r="PCM2" s="5"/>
      <c r="PCN2" s="5"/>
      <c r="PCO2" s="5"/>
      <c r="PCP2" s="5"/>
      <c r="PCQ2" s="5"/>
      <c r="PCR2" s="5"/>
      <c r="PCS2" s="5"/>
      <c r="PCT2" s="5"/>
      <c r="PCU2" s="5"/>
      <c r="PCV2" s="5"/>
      <c r="PCW2" s="5"/>
      <c r="PCX2" s="5"/>
      <c r="PCY2" s="5"/>
      <c r="PCZ2" s="5"/>
      <c r="PDA2" s="5"/>
      <c r="PDB2" s="5"/>
      <c r="PDC2" s="5"/>
      <c r="PDD2" s="5"/>
      <c r="PDE2" s="5"/>
      <c r="PDF2" s="5"/>
      <c r="PDG2" s="5"/>
      <c r="PDH2" s="5"/>
      <c r="PDI2" s="5"/>
      <c r="PDJ2" s="5"/>
      <c r="PDK2" s="5"/>
      <c r="PDL2" s="5"/>
      <c r="PDM2" s="5"/>
      <c r="PDN2" s="5"/>
      <c r="PDO2" s="5"/>
      <c r="PDP2" s="5"/>
      <c r="PDQ2" s="5"/>
      <c r="PDR2" s="5"/>
      <c r="PDS2" s="5"/>
      <c r="PDT2" s="5"/>
      <c r="PDU2" s="5"/>
      <c r="PDV2" s="5"/>
      <c r="PDW2" s="5"/>
      <c r="PDX2" s="5"/>
      <c r="PDY2" s="5"/>
      <c r="PDZ2" s="5"/>
      <c r="PEA2" s="5"/>
      <c r="PEB2" s="5"/>
      <c r="PEC2" s="5"/>
      <c r="PED2" s="5"/>
      <c r="PEE2" s="5"/>
      <c r="PEF2" s="5"/>
      <c r="PEG2" s="5"/>
      <c r="PEH2" s="5"/>
      <c r="PEI2" s="5"/>
      <c r="PEJ2" s="5"/>
      <c r="PEK2" s="5"/>
      <c r="PEL2" s="5"/>
      <c r="PEM2" s="5"/>
      <c r="PEN2" s="5"/>
      <c r="PEO2" s="5"/>
      <c r="PEP2" s="5"/>
      <c r="PEQ2" s="5"/>
      <c r="PER2" s="5"/>
      <c r="PES2" s="5"/>
      <c r="PET2" s="5"/>
      <c r="PEU2" s="5"/>
      <c r="PEV2" s="5"/>
      <c r="PEW2" s="5"/>
      <c r="PEX2" s="5"/>
      <c r="PEY2" s="5"/>
      <c r="PEZ2" s="5"/>
      <c r="PFA2" s="5"/>
      <c r="PFB2" s="5"/>
      <c r="PFC2" s="5"/>
      <c r="PFD2" s="5"/>
      <c r="PFE2" s="5"/>
      <c r="PFF2" s="5"/>
      <c r="PFG2" s="5"/>
      <c r="PFH2" s="5"/>
      <c r="PFI2" s="5"/>
      <c r="PFJ2" s="5"/>
      <c r="PFK2" s="5"/>
      <c r="PFL2" s="5"/>
      <c r="PFM2" s="5"/>
      <c r="PFN2" s="5"/>
      <c r="PFO2" s="5"/>
      <c r="PFP2" s="5"/>
      <c r="PFQ2" s="5"/>
      <c r="PFR2" s="5"/>
      <c r="PFS2" s="5"/>
      <c r="PFT2" s="5"/>
      <c r="PFU2" s="5"/>
      <c r="PFV2" s="5"/>
      <c r="PFW2" s="5"/>
      <c r="PFX2" s="5"/>
      <c r="PFY2" s="5"/>
      <c r="PFZ2" s="5"/>
      <c r="PGA2" s="5"/>
      <c r="PGB2" s="5"/>
      <c r="PGC2" s="5"/>
      <c r="PGD2" s="5"/>
      <c r="PGE2" s="5"/>
      <c r="PGF2" s="5"/>
      <c r="PGG2" s="5"/>
      <c r="PGH2" s="5"/>
      <c r="PGI2" s="5"/>
      <c r="PGJ2" s="5"/>
      <c r="PGK2" s="5"/>
      <c r="PGL2" s="5"/>
      <c r="PGM2" s="5"/>
      <c r="PGN2" s="5"/>
      <c r="PGO2" s="5"/>
      <c r="PGP2" s="5"/>
      <c r="PGQ2" s="5"/>
      <c r="PGR2" s="5"/>
      <c r="PGS2" s="5"/>
      <c r="PGT2" s="5"/>
      <c r="PGU2" s="5"/>
      <c r="PGV2" s="5"/>
      <c r="PGW2" s="5"/>
      <c r="PGX2" s="5"/>
      <c r="PGY2" s="5"/>
      <c r="PGZ2" s="5"/>
      <c r="PHA2" s="5"/>
      <c r="PHB2" s="5"/>
      <c r="PHC2" s="5"/>
      <c r="PHD2" s="5"/>
      <c r="PHE2" s="5"/>
      <c r="PHF2" s="5"/>
      <c r="PHG2" s="5"/>
      <c r="PHH2" s="5"/>
      <c r="PHI2" s="5"/>
      <c r="PHJ2" s="5"/>
      <c r="PHK2" s="5"/>
      <c r="PHL2" s="5"/>
      <c r="PHM2" s="5"/>
      <c r="PHN2" s="5"/>
      <c r="PHO2" s="5"/>
      <c r="PHP2" s="5"/>
      <c r="PHQ2" s="5"/>
      <c r="PHR2" s="5"/>
      <c r="PHS2" s="5"/>
      <c r="PHT2" s="5"/>
      <c r="PHU2" s="5"/>
      <c r="PHV2" s="5"/>
      <c r="PHW2" s="5"/>
      <c r="PHX2" s="5"/>
      <c r="PHY2" s="5"/>
      <c r="PHZ2" s="5"/>
      <c r="PIA2" s="5"/>
      <c r="PIB2" s="5"/>
      <c r="PIC2" s="5"/>
      <c r="PID2" s="5"/>
      <c r="PIE2" s="5"/>
      <c r="PIF2" s="5"/>
      <c r="PIG2" s="5"/>
      <c r="PIH2" s="5"/>
      <c r="PII2" s="5"/>
      <c r="PIJ2" s="5"/>
      <c r="PIK2" s="5"/>
      <c r="PIL2" s="5"/>
      <c r="PIM2" s="5"/>
      <c r="PIN2" s="5"/>
      <c r="PIO2" s="5"/>
      <c r="PIP2" s="5"/>
      <c r="PIQ2" s="5"/>
      <c r="PIR2" s="5"/>
      <c r="PIS2" s="5"/>
      <c r="PIT2" s="5"/>
      <c r="PIU2" s="5"/>
      <c r="PIV2" s="5"/>
      <c r="PIW2" s="5"/>
      <c r="PIX2" s="5"/>
      <c r="PIY2" s="5"/>
      <c r="PIZ2" s="5"/>
      <c r="PJA2" s="5"/>
      <c r="PJB2" s="5"/>
      <c r="PJC2" s="5"/>
      <c r="PJD2" s="5"/>
      <c r="PJE2" s="5"/>
      <c r="PJF2" s="5"/>
      <c r="PJG2" s="5"/>
      <c r="PJH2" s="5"/>
      <c r="PJI2" s="5"/>
      <c r="PJJ2" s="5"/>
      <c r="PJK2" s="5"/>
      <c r="PJL2" s="5"/>
      <c r="PJM2" s="5"/>
      <c r="PJN2" s="5"/>
      <c r="PJO2" s="5"/>
      <c r="PJP2" s="5"/>
      <c r="PJQ2" s="5"/>
      <c r="PJR2" s="5"/>
      <c r="PJS2" s="5"/>
      <c r="PJT2" s="5"/>
      <c r="PJU2" s="5"/>
      <c r="PJV2" s="5"/>
      <c r="PJW2" s="5"/>
      <c r="PJX2" s="5"/>
      <c r="PJY2" s="5"/>
      <c r="PJZ2" s="5"/>
      <c r="PKA2" s="5"/>
      <c r="PKB2" s="5"/>
      <c r="PKC2" s="5"/>
      <c r="PKD2" s="5"/>
      <c r="PKE2" s="5"/>
      <c r="PKF2" s="5"/>
      <c r="PKG2" s="5"/>
      <c r="PKH2" s="5"/>
      <c r="PKI2" s="5"/>
      <c r="PKJ2" s="5"/>
      <c r="PKK2" s="5"/>
      <c r="PKL2" s="5"/>
      <c r="PKM2" s="5"/>
      <c r="PKN2" s="5"/>
      <c r="PKO2" s="5"/>
      <c r="PKP2" s="5"/>
      <c r="PKQ2" s="5"/>
      <c r="PKR2" s="5"/>
      <c r="PKS2" s="5"/>
      <c r="PKT2" s="5"/>
      <c r="PKU2" s="5"/>
      <c r="PKV2" s="5"/>
      <c r="PKW2" s="5"/>
      <c r="PKX2" s="5"/>
      <c r="PKY2" s="5"/>
      <c r="PKZ2" s="5"/>
      <c r="PLA2" s="5"/>
      <c r="PLB2" s="5"/>
      <c r="PLC2" s="5"/>
      <c r="PLD2" s="5"/>
      <c r="PLE2" s="5"/>
      <c r="PLF2" s="5"/>
      <c r="PLG2" s="5"/>
      <c r="PLH2" s="5"/>
      <c r="PLI2" s="5"/>
      <c r="PLJ2" s="5"/>
      <c r="PLK2" s="5"/>
      <c r="PLL2" s="5"/>
      <c r="PLM2" s="5"/>
      <c r="PLN2" s="5"/>
      <c r="PLO2" s="5"/>
      <c r="PLP2" s="5"/>
      <c r="PLQ2" s="5"/>
      <c r="PLR2" s="5"/>
      <c r="PLS2" s="5"/>
      <c r="PLT2" s="5"/>
      <c r="PLU2" s="5"/>
      <c r="PLV2" s="5"/>
      <c r="PLW2" s="5"/>
      <c r="PLX2" s="5"/>
      <c r="PLY2" s="5"/>
      <c r="PLZ2" s="5"/>
      <c r="PMA2" s="5"/>
      <c r="PMB2" s="5"/>
      <c r="PMC2" s="5"/>
      <c r="PMD2" s="5"/>
      <c r="PME2" s="5"/>
      <c r="PMF2" s="5"/>
      <c r="PMG2" s="5"/>
      <c r="PMH2" s="5"/>
      <c r="PMI2" s="5"/>
      <c r="PMJ2" s="5"/>
      <c r="PMK2" s="5"/>
      <c r="PML2" s="5"/>
      <c r="PMM2" s="5"/>
      <c r="PMN2" s="5"/>
      <c r="PMO2" s="5"/>
      <c r="PMP2" s="5"/>
      <c r="PMQ2" s="5"/>
      <c r="PMR2" s="5"/>
      <c r="PMS2" s="5"/>
      <c r="PMT2" s="5"/>
      <c r="PMU2" s="5"/>
      <c r="PMV2" s="5"/>
      <c r="PMW2" s="5"/>
      <c r="PMX2" s="5"/>
      <c r="PMY2" s="5"/>
      <c r="PMZ2" s="5"/>
      <c r="PNA2" s="5"/>
      <c r="PNB2" s="5"/>
      <c r="PNC2" s="5"/>
      <c r="PND2" s="5"/>
      <c r="PNE2" s="5"/>
      <c r="PNF2" s="5"/>
      <c r="PNG2" s="5"/>
      <c r="PNH2" s="5"/>
      <c r="PNI2" s="5"/>
      <c r="PNJ2" s="5"/>
      <c r="PNK2" s="5"/>
      <c r="PNL2" s="5"/>
      <c r="PNM2" s="5"/>
      <c r="PNN2" s="5"/>
      <c r="PNO2" s="5"/>
      <c r="PNP2" s="5"/>
      <c r="PNQ2" s="5"/>
      <c r="PNR2" s="5"/>
      <c r="PNS2" s="5"/>
      <c r="PNT2" s="5"/>
      <c r="PNU2" s="5"/>
      <c r="PNV2" s="5"/>
      <c r="PNW2" s="5"/>
      <c r="PNX2" s="5"/>
      <c r="PNY2" s="5"/>
      <c r="PNZ2" s="5"/>
      <c r="POA2" s="5"/>
      <c r="POB2" s="5"/>
      <c r="POC2" s="5"/>
      <c r="POD2" s="5"/>
      <c r="POE2" s="5"/>
      <c r="POF2" s="5"/>
      <c r="POG2" s="5"/>
      <c r="POH2" s="5"/>
      <c r="POI2" s="5"/>
      <c r="POJ2" s="5"/>
      <c r="POK2" s="5"/>
      <c r="POL2" s="5"/>
      <c r="POM2" s="5"/>
      <c r="PON2" s="5"/>
      <c r="POO2" s="5"/>
      <c r="POP2" s="5"/>
      <c r="POQ2" s="5"/>
      <c r="POR2" s="5"/>
      <c r="POS2" s="5"/>
      <c r="POT2" s="5"/>
      <c r="POU2" s="5"/>
      <c r="POV2" s="5"/>
      <c r="POW2" s="5"/>
      <c r="POX2" s="5"/>
      <c r="POY2" s="5"/>
      <c r="POZ2" s="5"/>
      <c r="PPA2" s="5"/>
      <c r="PPB2" s="5"/>
      <c r="PPC2" s="5"/>
      <c r="PPD2" s="5"/>
      <c r="PPE2" s="5"/>
      <c r="PPF2" s="5"/>
      <c r="PPG2" s="5"/>
      <c r="PPH2" s="5"/>
      <c r="PPI2" s="5"/>
      <c r="PPJ2" s="5"/>
      <c r="PPK2" s="5"/>
      <c r="PPL2" s="5"/>
      <c r="PPM2" s="5"/>
      <c r="PPN2" s="5"/>
      <c r="PPO2" s="5"/>
      <c r="PPP2" s="5"/>
      <c r="PPQ2" s="5"/>
      <c r="PPR2" s="5"/>
      <c r="PPS2" s="5"/>
      <c r="PPT2" s="5"/>
      <c r="PPU2" s="5"/>
      <c r="PPV2" s="5"/>
      <c r="PPW2" s="5"/>
      <c r="PPX2" s="5"/>
      <c r="PPY2" s="5"/>
      <c r="PPZ2" s="5"/>
      <c r="PQA2" s="5"/>
      <c r="PQB2" s="5"/>
      <c r="PQC2" s="5"/>
      <c r="PQD2" s="5"/>
      <c r="PQE2" s="5"/>
      <c r="PQF2" s="5"/>
      <c r="PQG2" s="5"/>
      <c r="PQH2" s="5"/>
      <c r="PQI2" s="5"/>
      <c r="PQJ2" s="5"/>
      <c r="PQK2" s="5"/>
      <c r="PQL2" s="5"/>
      <c r="PQM2" s="5"/>
      <c r="PQN2" s="5"/>
      <c r="PQO2" s="5"/>
      <c r="PQP2" s="5"/>
      <c r="PQQ2" s="5"/>
      <c r="PQR2" s="5"/>
      <c r="PQS2" s="5"/>
      <c r="PQT2" s="5"/>
      <c r="PQU2" s="5"/>
      <c r="PQV2" s="5"/>
      <c r="PQW2" s="5"/>
      <c r="PQX2" s="5"/>
      <c r="PQY2" s="5"/>
      <c r="PQZ2" s="5"/>
      <c r="PRA2" s="5"/>
      <c r="PRB2" s="5"/>
      <c r="PRC2" s="5"/>
      <c r="PRD2" s="5"/>
      <c r="PRE2" s="5"/>
      <c r="PRF2" s="5"/>
      <c r="PRG2" s="5"/>
      <c r="PRH2" s="5"/>
      <c r="PRI2" s="5"/>
      <c r="PRJ2" s="5"/>
      <c r="PRK2" s="5"/>
      <c r="PRL2" s="5"/>
      <c r="PRM2" s="5"/>
      <c r="PRN2" s="5"/>
      <c r="PRO2" s="5"/>
      <c r="PRP2" s="5"/>
      <c r="PRQ2" s="5"/>
      <c r="PRR2" s="5"/>
      <c r="PRS2" s="5"/>
      <c r="PRT2" s="5"/>
      <c r="PRU2" s="5"/>
      <c r="PRV2" s="5"/>
      <c r="PRW2" s="5"/>
      <c r="PRX2" s="5"/>
      <c r="PRY2" s="5"/>
      <c r="PRZ2" s="5"/>
      <c r="PSA2" s="5"/>
      <c r="PSB2" s="5"/>
      <c r="PSC2" s="5"/>
      <c r="PSD2" s="5"/>
      <c r="PSE2" s="5"/>
      <c r="PSF2" s="5"/>
      <c r="PSG2" s="5"/>
      <c r="PSH2" s="5"/>
      <c r="PSI2" s="5"/>
      <c r="PSJ2" s="5"/>
      <c r="PSK2" s="5"/>
      <c r="PSL2" s="5"/>
      <c r="PSM2" s="5"/>
      <c r="PSN2" s="5"/>
      <c r="PSO2" s="5"/>
      <c r="PSP2" s="5"/>
      <c r="PSQ2" s="5"/>
      <c r="PSR2" s="5"/>
      <c r="PSS2" s="5"/>
      <c r="PST2" s="5"/>
      <c r="PSU2" s="5"/>
      <c r="PSV2" s="5"/>
      <c r="PSW2" s="5"/>
      <c r="PSX2" s="5"/>
      <c r="PSY2" s="5"/>
      <c r="PSZ2" s="5"/>
      <c r="PTA2" s="5"/>
      <c r="PTB2" s="5"/>
      <c r="PTC2" s="5"/>
      <c r="PTD2" s="5"/>
      <c r="PTE2" s="5"/>
      <c r="PTF2" s="5"/>
      <c r="PTG2" s="5"/>
      <c r="PTH2" s="5"/>
      <c r="PTI2" s="5"/>
      <c r="PTJ2" s="5"/>
      <c r="PTK2" s="5"/>
      <c r="PTL2" s="5"/>
      <c r="PTM2" s="5"/>
      <c r="PTN2" s="5"/>
      <c r="PTO2" s="5"/>
      <c r="PTP2" s="5"/>
      <c r="PTQ2" s="5"/>
      <c r="PTR2" s="5"/>
      <c r="PTS2" s="5"/>
      <c r="PTT2" s="5"/>
      <c r="PTU2" s="5"/>
      <c r="PTV2" s="5"/>
      <c r="PTW2" s="5"/>
      <c r="PTX2" s="5"/>
      <c r="PTY2" s="5"/>
      <c r="PTZ2" s="5"/>
      <c r="PUA2" s="5"/>
      <c r="PUB2" s="5"/>
      <c r="PUC2" s="5"/>
      <c r="PUD2" s="5"/>
      <c r="PUE2" s="5"/>
      <c r="PUF2" s="5"/>
      <c r="PUG2" s="5"/>
      <c r="PUH2" s="5"/>
      <c r="PUI2" s="5"/>
      <c r="PUJ2" s="5"/>
      <c r="PUK2" s="5"/>
      <c r="PUL2" s="5"/>
      <c r="PUM2" s="5"/>
      <c r="PUN2" s="5"/>
      <c r="PUO2" s="5"/>
      <c r="PUP2" s="5"/>
      <c r="PUQ2" s="5"/>
      <c r="PUR2" s="5"/>
      <c r="PUS2" s="5"/>
      <c r="PUT2" s="5"/>
      <c r="PUU2" s="5"/>
      <c r="PUV2" s="5"/>
      <c r="PUW2" s="5"/>
      <c r="PUX2" s="5"/>
      <c r="PUY2" s="5"/>
      <c r="PUZ2" s="5"/>
      <c r="PVA2" s="5"/>
      <c r="PVB2" s="5"/>
      <c r="PVC2" s="5"/>
      <c r="PVD2" s="5"/>
      <c r="PVE2" s="5"/>
      <c r="PVF2" s="5"/>
      <c r="PVG2" s="5"/>
      <c r="PVH2" s="5"/>
      <c r="PVI2" s="5"/>
      <c r="PVJ2" s="5"/>
      <c r="PVK2" s="5"/>
      <c r="PVL2" s="5"/>
      <c r="PVM2" s="5"/>
      <c r="PVN2" s="5"/>
      <c r="PVO2" s="5"/>
      <c r="PVP2" s="5"/>
      <c r="PVQ2" s="5"/>
      <c r="PVR2" s="5"/>
      <c r="PVS2" s="5"/>
      <c r="PVT2" s="5"/>
      <c r="PVU2" s="5"/>
      <c r="PVV2" s="5"/>
      <c r="PVW2" s="5"/>
      <c r="PVX2" s="5"/>
      <c r="PVY2" s="5"/>
      <c r="PVZ2" s="5"/>
      <c r="PWA2" s="5"/>
      <c r="PWB2" s="5"/>
      <c r="PWC2" s="5"/>
      <c r="PWD2" s="5"/>
      <c r="PWE2" s="5"/>
      <c r="PWF2" s="5"/>
      <c r="PWG2" s="5"/>
      <c r="PWH2" s="5"/>
      <c r="PWI2" s="5"/>
      <c r="PWJ2" s="5"/>
      <c r="PWK2" s="5"/>
      <c r="PWL2" s="5"/>
      <c r="PWM2" s="5"/>
      <c r="PWN2" s="5"/>
      <c r="PWO2" s="5"/>
      <c r="PWP2" s="5"/>
      <c r="PWQ2" s="5"/>
      <c r="PWR2" s="5"/>
      <c r="PWS2" s="5"/>
      <c r="PWT2" s="5"/>
      <c r="PWU2" s="5"/>
      <c r="PWV2" s="5"/>
      <c r="PWW2" s="5"/>
      <c r="PWX2" s="5"/>
      <c r="PWY2" s="5"/>
      <c r="PWZ2" s="5"/>
      <c r="PXA2" s="5"/>
      <c r="PXB2" s="5"/>
      <c r="PXC2" s="5"/>
      <c r="PXD2" s="5"/>
      <c r="PXE2" s="5"/>
      <c r="PXF2" s="5"/>
      <c r="PXG2" s="5"/>
      <c r="PXH2" s="5"/>
      <c r="PXI2" s="5"/>
      <c r="PXJ2" s="5"/>
      <c r="PXK2" s="5"/>
      <c r="PXL2" s="5"/>
      <c r="PXM2" s="5"/>
      <c r="PXN2" s="5"/>
      <c r="PXO2" s="5"/>
      <c r="PXP2" s="5"/>
      <c r="PXQ2" s="5"/>
      <c r="PXR2" s="5"/>
      <c r="PXS2" s="5"/>
      <c r="PXT2" s="5"/>
      <c r="PXU2" s="5"/>
      <c r="PXV2" s="5"/>
      <c r="PXW2" s="5"/>
      <c r="PXX2" s="5"/>
      <c r="PXY2" s="5"/>
      <c r="PXZ2" s="5"/>
      <c r="PYA2" s="5"/>
      <c r="PYB2" s="5"/>
      <c r="PYC2" s="5"/>
      <c r="PYD2" s="5"/>
      <c r="PYE2" s="5"/>
      <c r="PYF2" s="5"/>
      <c r="PYG2" s="5"/>
      <c r="PYH2" s="5"/>
      <c r="PYI2" s="5"/>
      <c r="PYJ2" s="5"/>
      <c r="PYK2" s="5"/>
      <c r="PYL2" s="5"/>
      <c r="PYM2" s="5"/>
      <c r="PYN2" s="5"/>
      <c r="PYO2" s="5"/>
      <c r="PYP2" s="5"/>
      <c r="PYQ2" s="5"/>
      <c r="PYR2" s="5"/>
      <c r="PYS2" s="5"/>
      <c r="PYT2" s="5"/>
      <c r="PYU2" s="5"/>
      <c r="PYV2" s="5"/>
      <c r="PYW2" s="5"/>
      <c r="PYX2" s="5"/>
      <c r="PYY2" s="5"/>
      <c r="PYZ2" s="5"/>
      <c r="PZA2" s="5"/>
      <c r="PZB2" s="5"/>
      <c r="PZC2" s="5"/>
      <c r="PZD2" s="5"/>
      <c r="PZE2" s="5"/>
      <c r="PZF2" s="5"/>
      <c r="PZG2" s="5"/>
      <c r="PZH2" s="5"/>
      <c r="PZI2" s="5"/>
      <c r="PZJ2" s="5"/>
      <c r="PZK2" s="5"/>
      <c r="PZL2" s="5"/>
      <c r="PZM2" s="5"/>
      <c r="PZN2" s="5"/>
      <c r="PZO2" s="5"/>
      <c r="PZP2" s="5"/>
      <c r="PZQ2" s="5"/>
      <c r="PZR2" s="5"/>
      <c r="PZS2" s="5"/>
      <c r="PZT2" s="5"/>
      <c r="PZU2" s="5"/>
      <c r="PZV2" s="5"/>
      <c r="PZW2" s="5"/>
      <c r="PZX2" s="5"/>
      <c r="PZY2" s="5"/>
      <c r="PZZ2" s="5"/>
      <c r="QAA2" s="5"/>
      <c r="QAB2" s="5"/>
      <c r="QAC2" s="5"/>
      <c r="QAD2" s="5"/>
      <c r="QAE2" s="5"/>
      <c r="QAF2" s="5"/>
      <c r="QAG2" s="5"/>
      <c r="QAH2" s="5"/>
      <c r="QAI2" s="5"/>
      <c r="QAJ2" s="5"/>
      <c r="QAK2" s="5"/>
      <c r="QAL2" s="5"/>
      <c r="QAM2" s="5"/>
      <c r="QAN2" s="5"/>
      <c r="QAO2" s="5"/>
      <c r="QAP2" s="5"/>
      <c r="QAQ2" s="5"/>
      <c r="QAR2" s="5"/>
      <c r="QAS2" s="5"/>
      <c r="QAT2" s="5"/>
      <c r="QAU2" s="5"/>
      <c r="QAV2" s="5"/>
      <c r="QAW2" s="5"/>
      <c r="QAX2" s="5"/>
      <c r="QAY2" s="5"/>
      <c r="QAZ2" s="5"/>
      <c r="QBA2" s="5"/>
      <c r="QBB2" s="5"/>
      <c r="QBC2" s="5"/>
      <c r="QBD2" s="5"/>
      <c r="QBE2" s="5"/>
      <c r="QBF2" s="5"/>
      <c r="QBG2" s="5"/>
      <c r="QBH2" s="5"/>
      <c r="QBI2" s="5"/>
      <c r="QBJ2" s="5"/>
      <c r="QBK2" s="5"/>
      <c r="QBL2" s="5"/>
      <c r="QBM2" s="5"/>
      <c r="QBN2" s="5"/>
      <c r="QBO2" s="5"/>
      <c r="QBP2" s="5"/>
      <c r="QBQ2" s="5"/>
      <c r="QBR2" s="5"/>
      <c r="QBS2" s="5"/>
      <c r="QBT2" s="5"/>
      <c r="QBU2" s="5"/>
      <c r="QBV2" s="5"/>
      <c r="QBW2" s="5"/>
      <c r="QBX2" s="5"/>
      <c r="QBY2" s="5"/>
      <c r="QBZ2" s="5"/>
      <c r="QCA2" s="5"/>
      <c r="QCB2" s="5"/>
      <c r="QCC2" s="5"/>
      <c r="QCD2" s="5"/>
      <c r="QCE2" s="5"/>
      <c r="QCF2" s="5"/>
      <c r="QCG2" s="5"/>
      <c r="QCH2" s="5"/>
      <c r="QCI2" s="5"/>
      <c r="QCJ2" s="5"/>
      <c r="QCK2" s="5"/>
      <c r="QCL2" s="5"/>
      <c r="QCM2" s="5"/>
      <c r="QCN2" s="5"/>
      <c r="QCO2" s="5"/>
      <c r="QCP2" s="5"/>
      <c r="QCQ2" s="5"/>
      <c r="QCR2" s="5"/>
      <c r="QCS2" s="5"/>
      <c r="QCT2" s="5"/>
      <c r="QCU2" s="5"/>
      <c r="QCV2" s="5"/>
      <c r="QCW2" s="5"/>
      <c r="QCX2" s="5"/>
      <c r="QCY2" s="5"/>
      <c r="QCZ2" s="5"/>
      <c r="QDA2" s="5"/>
      <c r="QDB2" s="5"/>
      <c r="QDC2" s="5"/>
      <c r="QDD2" s="5"/>
      <c r="QDE2" s="5"/>
      <c r="QDF2" s="5"/>
      <c r="QDG2" s="5"/>
      <c r="QDH2" s="5"/>
      <c r="QDI2" s="5"/>
      <c r="QDJ2" s="5"/>
      <c r="QDK2" s="5"/>
      <c r="QDL2" s="5"/>
      <c r="QDM2" s="5"/>
      <c r="QDN2" s="5"/>
      <c r="QDO2" s="5"/>
      <c r="QDP2" s="5"/>
      <c r="QDQ2" s="5"/>
      <c r="QDR2" s="5"/>
      <c r="QDS2" s="5"/>
      <c r="QDT2" s="5"/>
      <c r="QDU2" s="5"/>
      <c r="QDV2" s="5"/>
      <c r="QDW2" s="5"/>
      <c r="QDX2" s="5"/>
      <c r="QDY2" s="5"/>
      <c r="QDZ2" s="5"/>
      <c r="QEA2" s="5"/>
      <c r="QEB2" s="5"/>
      <c r="QEC2" s="5"/>
      <c r="QED2" s="5"/>
      <c r="QEE2" s="5"/>
      <c r="QEF2" s="5"/>
      <c r="QEG2" s="5"/>
      <c r="QEH2" s="5"/>
      <c r="QEI2" s="5"/>
      <c r="QEJ2" s="5"/>
      <c r="QEK2" s="5"/>
      <c r="QEL2" s="5"/>
      <c r="QEM2" s="5"/>
      <c r="QEN2" s="5"/>
      <c r="QEO2" s="5"/>
      <c r="QEP2" s="5"/>
      <c r="QEQ2" s="5"/>
      <c r="QER2" s="5"/>
      <c r="QES2" s="5"/>
      <c r="QET2" s="5"/>
      <c r="QEU2" s="5"/>
      <c r="QEV2" s="5"/>
      <c r="QEW2" s="5"/>
      <c r="QEX2" s="5"/>
      <c r="QEY2" s="5"/>
      <c r="QEZ2" s="5"/>
      <c r="QFA2" s="5"/>
      <c r="QFB2" s="5"/>
      <c r="QFC2" s="5"/>
      <c r="QFD2" s="5"/>
      <c r="QFE2" s="5"/>
      <c r="QFF2" s="5"/>
      <c r="QFG2" s="5"/>
      <c r="QFH2" s="5"/>
      <c r="QFI2" s="5"/>
      <c r="QFJ2" s="5"/>
      <c r="QFK2" s="5"/>
      <c r="QFL2" s="5"/>
      <c r="QFM2" s="5"/>
      <c r="QFN2" s="5"/>
      <c r="QFO2" s="5"/>
      <c r="QFP2" s="5"/>
      <c r="QFQ2" s="5"/>
      <c r="QFR2" s="5"/>
      <c r="QFS2" s="5"/>
      <c r="QFT2" s="5"/>
      <c r="QFU2" s="5"/>
      <c r="QFV2" s="5"/>
      <c r="QFW2" s="5"/>
      <c r="QFX2" s="5"/>
      <c r="QFY2" s="5"/>
      <c r="QFZ2" s="5"/>
      <c r="QGA2" s="5"/>
      <c r="QGB2" s="5"/>
      <c r="QGC2" s="5"/>
      <c r="QGD2" s="5"/>
      <c r="QGE2" s="5"/>
      <c r="QGF2" s="5"/>
      <c r="QGG2" s="5"/>
      <c r="QGH2" s="5"/>
      <c r="QGI2" s="5"/>
      <c r="QGJ2" s="5"/>
      <c r="QGK2" s="5"/>
      <c r="QGL2" s="5"/>
      <c r="QGM2" s="5"/>
      <c r="QGN2" s="5"/>
      <c r="QGO2" s="5"/>
      <c r="QGP2" s="5"/>
      <c r="QGQ2" s="5"/>
      <c r="QGR2" s="5"/>
      <c r="QGS2" s="5"/>
      <c r="QGT2" s="5"/>
      <c r="QGU2" s="5"/>
      <c r="QGV2" s="5"/>
      <c r="QGW2" s="5"/>
      <c r="QGX2" s="5"/>
      <c r="QGY2" s="5"/>
      <c r="QGZ2" s="5"/>
      <c r="QHA2" s="5"/>
      <c r="QHB2" s="5"/>
      <c r="QHC2" s="5"/>
      <c r="QHD2" s="5"/>
      <c r="QHE2" s="5"/>
      <c r="QHF2" s="5"/>
      <c r="QHG2" s="5"/>
      <c r="QHH2" s="5"/>
      <c r="QHI2" s="5"/>
      <c r="QHJ2" s="5"/>
      <c r="QHK2" s="5"/>
      <c r="QHL2" s="5"/>
      <c r="QHM2" s="5"/>
      <c r="QHN2" s="5"/>
      <c r="QHO2" s="5"/>
      <c r="QHP2" s="5"/>
      <c r="QHQ2" s="5"/>
      <c r="QHR2" s="5"/>
      <c r="QHS2" s="5"/>
      <c r="QHT2" s="5"/>
      <c r="QHU2" s="5"/>
      <c r="QHV2" s="5"/>
      <c r="QHW2" s="5"/>
      <c r="QHX2" s="5"/>
      <c r="QHY2" s="5"/>
      <c r="QHZ2" s="5"/>
      <c r="QIA2" s="5"/>
      <c r="QIB2" s="5"/>
      <c r="QIC2" s="5"/>
      <c r="QID2" s="5"/>
      <c r="QIE2" s="5"/>
      <c r="QIF2" s="5"/>
      <c r="QIG2" s="5"/>
      <c r="QIH2" s="5"/>
      <c r="QII2" s="5"/>
      <c r="QIJ2" s="5"/>
      <c r="QIK2" s="5"/>
      <c r="QIL2" s="5"/>
      <c r="QIM2" s="5"/>
      <c r="QIN2" s="5"/>
      <c r="QIO2" s="5"/>
      <c r="QIP2" s="5"/>
      <c r="QIQ2" s="5"/>
      <c r="QIR2" s="5"/>
      <c r="QIS2" s="5"/>
      <c r="QIT2" s="5"/>
      <c r="QIU2" s="5"/>
      <c r="QIV2" s="5"/>
      <c r="QIW2" s="5"/>
      <c r="QIX2" s="5"/>
      <c r="QIY2" s="5"/>
      <c r="QIZ2" s="5"/>
      <c r="QJA2" s="5"/>
      <c r="QJB2" s="5"/>
      <c r="QJC2" s="5"/>
      <c r="QJD2" s="5"/>
      <c r="QJE2" s="5"/>
      <c r="QJF2" s="5"/>
      <c r="QJG2" s="5"/>
      <c r="QJH2" s="5"/>
      <c r="QJI2" s="5"/>
      <c r="QJJ2" s="5"/>
      <c r="QJK2" s="5"/>
      <c r="QJL2" s="5"/>
      <c r="QJM2" s="5"/>
      <c r="QJN2" s="5"/>
      <c r="QJO2" s="5"/>
      <c r="QJP2" s="5"/>
      <c r="QJQ2" s="5"/>
      <c r="QJR2" s="5"/>
      <c r="QJS2" s="5"/>
      <c r="QJT2" s="5"/>
      <c r="QJU2" s="5"/>
      <c r="QJV2" s="5"/>
      <c r="QJW2" s="5"/>
      <c r="QJX2" s="5"/>
      <c r="QJY2" s="5"/>
      <c r="QJZ2" s="5"/>
      <c r="QKA2" s="5"/>
      <c r="QKB2" s="5"/>
      <c r="QKC2" s="5"/>
      <c r="QKD2" s="5"/>
      <c r="QKE2" s="5"/>
      <c r="QKF2" s="5"/>
      <c r="QKG2" s="5"/>
      <c r="QKH2" s="5"/>
      <c r="QKI2" s="5"/>
      <c r="QKJ2" s="5"/>
      <c r="QKK2" s="5"/>
      <c r="QKL2" s="5"/>
      <c r="QKM2" s="5"/>
      <c r="QKN2" s="5"/>
      <c r="QKO2" s="5"/>
      <c r="QKP2" s="5"/>
      <c r="QKQ2" s="5"/>
      <c r="QKR2" s="5"/>
      <c r="QKS2" s="5"/>
      <c r="QKT2" s="5"/>
      <c r="QKU2" s="5"/>
      <c r="QKV2" s="5"/>
      <c r="QKW2" s="5"/>
      <c r="QKX2" s="5"/>
      <c r="QKY2" s="5"/>
      <c r="QKZ2" s="5"/>
      <c r="QLA2" s="5"/>
      <c r="QLB2" s="5"/>
      <c r="QLC2" s="5"/>
      <c r="QLD2" s="5"/>
      <c r="QLE2" s="5"/>
      <c r="QLF2" s="5"/>
      <c r="QLG2" s="5"/>
      <c r="QLH2" s="5"/>
      <c r="QLI2" s="5"/>
      <c r="QLJ2" s="5"/>
      <c r="QLK2" s="5"/>
      <c r="QLL2" s="5"/>
      <c r="QLM2" s="5"/>
      <c r="QLN2" s="5"/>
      <c r="QLO2" s="5"/>
      <c r="QLP2" s="5"/>
      <c r="QLQ2" s="5"/>
      <c r="QLR2" s="5"/>
      <c r="QLS2" s="5"/>
      <c r="QLT2" s="5"/>
      <c r="QLU2" s="5"/>
      <c r="QLV2" s="5"/>
      <c r="QLW2" s="5"/>
      <c r="QLX2" s="5"/>
      <c r="QLY2" s="5"/>
      <c r="QLZ2" s="5"/>
      <c r="QMA2" s="5"/>
      <c r="QMB2" s="5"/>
      <c r="QMC2" s="5"/>
      <c r="QMD2" s="5"/>
      <c r="QME2" s="5"/>
      <c r="QMF2" s="5"/>
      <c r="QMG2" s="5"/>
      <c r="QMH2" s="5"/>
      <c r="QMI2" s="5"/>
      <c r="QMJ2" s="5"/>
      <c r="QMK2" s="5"/>
      <c r="QML2" s="5"/>
      <c r="QMM2" s="5"/>
      <c r="QMN2" s="5"/>
      <c r="QMO2" s="5"/>
      <c r="QMP2" s="5"/>
      <c r="QMQ2" s="5"/>
      <c r="QMR2" s="5"/>
      <c r="QMS2" s="5"/>
      <c r="QMT2" s="5"/>
      <c r="QMU2" s="5"/>
      <c r="QMV2" s="5"/>
      <c r="QMW2" s="5"/>
      <c r="QMX2" s="5"/>
      <c r="QMY2" s="5"/>
      <c r="QMZ2" s="5"/>
      <c r="QNA2" s="5"/>
      <c r="QNB2" s="5"/>
      <c r="QNC2" s="5"/>
      <c r="QND2" s="5"/>
      <c r="QNE2" s="5"/>
      <c r="QNF2" s="5"/>
      <c r="QNG2" s="5"/>
      <c r="QNH2" s="5"/>
      <c r="QNI2" s="5"/>
      <c r="QNJ2" s="5"/>
      <c r="QNK2" s="5"/>
      <c r="QNL2" s="5"/>
      <c r="QNM2" s="5"/>
      <c r="QNN2" s="5"/>
      <c r="QNO2" s="5"/>
      <c r="QNP2" s="5"/>
      <c r="QNQ2" s="5"/>
      <c r="QNR2" s="5"/>
      <c r="QNS2" s="5"/>
      <c r="QNT2" s="5"/>
      <c r="QNU2" s="5"/>
      <c r="QNV2" s="5"/>
      <c r="QNW2" s="5"/>
      <c r="QNX2" s="5"/>
      <c r="QNY2" s="5"/>
      <c r="QNZ2" s="5"/>
      <c r="QOA2" s="5"/>
      <c r="QOB2" s="5"/>
      <c r="QOC2" s="5"/>
      <c r="QOD2" s="5"/>
      <c r="QOE2" s="5"/>
      <c r="QOF2" s="5"/>
      <c r="QOG2" s="5"/>
      <c r="QOH2" s="5"/>
      <c r="QOI2" s="5"/>
      <c r="QOJ2" s="5"/>
      <c r="QOK2" s="5"/>
      <c r="QOL2" s="5"/>
      <c r="QOM2" s="5"/>
      <c r="QON2" s="5"/>
      <c r="QOO2" s="5"/>
      <c r="QOP2" s="5"/>
      <c r="QOQ2" s="5"/>
      <c r="QOR2" s="5"/>
      <c r="QOS2" s="5"/>
      <c r="QOT2" s="5"/>
      <c r="QOU2" s="5"/>
      <c r="QOV2" s="5"/>
      <c r="QOW2" s="5"/>
      <c r="QOX2" s="5"/>
      <c r="QOY2" s="5"/>
      <c r="QOZ2" s="5"/>
      <c r="QPA2" s="5"/>
      <c r="QPB2" s="5"/>
      <c r="QPC2" s="5"/>
      <c r="QPD2" s="5"/>
      <c r="QPE2" s="5"/>
      <c r="QPF2" s="5"/>
      <c r="QPG2" s="5"/>
      <c r="QPH2" s="5"/>
      <c r="QPI2" s="5"/>
      <c r="QPJ2" s="5"/>
      <c r="QPK2" s="5"/>
      <c r="QPL2" s="5"/>
      <c r="QPM2" s="5"/>
      <c r="QPN2" s="5"/>
      <c r="QPO2" s="5"/>
      <c r="QPP2" s="5"/>
      <c r="QPQ2" s="5"/>
      <c r="QPR2" s="5"/>
      <c r="QPS2" s="5"/>
      <c r="QPT2" s="5"/>
      <c r="QPU2" s="5"/>
      <c r="QPV2" s="5"/>
      <c r="QPW2" s="5"/>
      <c r="QPX2" s="5"/>
      <c r="QPY2" s="5"/>
      <c r="QPZ2" s="5"/>
      <c r="QQA2" s="5"/>
      <c r="QQB2" s="5"/>
      <c r="QQC2" s="5"/>
      <c r="QQD2" s="5"/>
      <c r="QQE2" s="5"/>
      <c r="QQF2" s="5"/>
      <c r="QQG2" s="5"/>
      <c r="QQH2" s="5"/>
      <c r="QQI2" s="5"/>
      <c r="QQJ2" s="5"/>
      <c r="QQK2" s="5"/>
      <c r="QQL2" s="5"/>
      <c r="QQM2" s="5"/>
      <c r="QQN2" s="5"/>
      <c r="QQO2" s="5"/>
      <c r="QQP2" s="5"/>
      <c r="QQQ2" s="5"/>
      <c r="QQR2" s="5"/>
      <c r="QQS2" s="5"/>
      <c r="QQT2" s="5"/>
      <c r="QQU2" s="5"/>
      <c r="QQV2" s="5"/>
      <c r="QQW2" s="5"/>
      <c r="QQX2" s="5"/>
      <c r="QQY2" s="5"/>
      <c r="QQZ2" s="5"/>
      <c r="QRA2" s="5"/>
      <c r="QRB2" s="5"/>
      <c r="QRC2" s="5"/>
      <c r="QRD2" s="5"/>
      <c r="QRE2" s="5"/>
      <c r="QRF2" s="5"/>
      <c r="QRG2" s="5"/>
      <c r="QRH2" s="5"/>
      <c r="QRI2" s="5"/>
      <c r="QRJ2" s="5"/>
      <c r="QRK2" s="5"/>
      <c r="QRL2" s="5"/>
      <c r="QRM2" s="5"/>
      <c r="QRN2" s="5"/>
      <c r="QRO2" s="5"/>
      <c r="QRP2" s="5"/>
      <c r="QRQ2" s="5"/>
      <c r="QRR2" s="5"/>
      <c r="QRS2" s="5"/>
      <c r="QRT2" s="5"/>
      <c r="QRU2" s="5"/>
      <c r="QRV2" s="5"/>
      <c r="QRW2" s="5"/>
      <c r="QRX2" s="5"/>
      <c r="QRY2" s="5"/>
      <c r="QRZ2" s="5"/>
      <c r="QSA2" s="5"/>
      <c r="QSB2" s="5"/>
      <c r="QSC2" s="5"/>
      <c r="QSD2" s="5"/>
      <c r="QSE2" s="5"/>
      <c r="QSF2" s="5"/>
      <c r="QSG2" s="5"/>
      <c r="QSH2" s="5"/>
      <c r="QSI2" s="5"/>
      <c r="QSJ2" s="5"/>
      <c r="QSK2" s="5"/>
      <c r="QSL2" s="5"/>
      <c r="QSM2" s="5"/>
      <c r="QSN2" s="5"/>
      <c r="QSO2" s="5"/>
      <c r="QSP2" s="5"/>
      <c r="QSQ2" s="5"/>
      <c r="QSR2" s="5"/>
      <c r="QSS2" s="5"/>
      <c r="QST2" s="5"/>
      <c r="QSU2" s="5"/>
      <c r="QSV2" s="5"/>
      <c r="QSW2" s="5"/>
      <c r="QSX2" s="5"/>
      <c r="QSY2" s="5"/>
      <c r="QSZ2" s="5"/>
      <c r="QTA2" s="5"/>
      <c r="QTB2" s="5"/>
      <c r="QTC2" s="5"/>
      <c r="QTD2" s="5"/>
      <c r="QTE2" s="5"/>
      <c r="QTF2" s="5"/>
      <c r="QTG2" s="5"/>
      <c r="QTH2" s="5"/>
      <c r="QTI2" s="5"/>
      <c r="QTJ2" s="5"/>
      <c r="QTK2" s="5"/>
      <c r="QTL2" s="5"/>
      <c r="QTM2" s="5"/>
      <c r="QTN2" s="5"/>
      <c r="QTO2" s="5"/>
      <c r="QTP2" s="5"/>
      <c r="QTQ2" s="5"/>
      <c r="QTR2" s="5"/>
      <c r="QTS2" s="5"/>
      <c r="QTT2" s="5"/>
      <c r="QTU2" s="5"/>
      <c r="QTV2" s="5"/>
      <c r="QTW2" s="5"/>
      <c r="QTX2" s="5"/>
      <c r="QTY2" s="5"/>
      <c r="QTZ2" s="5"/>
      <c r="QUA2" s="5"/>
      <c r="QUB2" s="5"/>
      <c r="QUC2" s="5"/>
      <c r="QUD2" s="5"/>
      <c r="QUE2" s="5"/>
      <c r="QUF2" s="5"/>
      <c r="QUG2" s="5"/>
      <c r="QUH2" s="5"/>
      <c r="QUI2" s="5"/>
      <c r="QUJ2" s="5"/>
      <c r="QUK2" s="5"/>
      <c r="QUL2" s="5"/>
      <c r="QUM2" s="5"/>
      <c r="QUN2" s="5"/>
      <c r="QUO2" s="5"/>
      <c r="QUP2" s="5"/>
      <c r="QUQ2" s="5"/>
      <c r="QUR2" s="5"/>
      <c r="QUS2" s="5"/>
      <c r="QUT2" s="5"/>
      <c r="QUU2" s="5"/>
      <c r="QUV2" s="5"/>
      <c r="QUW2" s="5"/>
      <c r="QUX2" s="5"/>
      <c r="QUY2" s="5"/>
      <c r="QUZ2" s="5"/>
      <c r="QVA2" s="5"/>
      <c r="QVB2" s="5"/>
      <c r="QVC2" s="5"/>
      <c r="QVD2" s="5"/>
      <c r="QVE2" s="5"/>
      <c r="QVF2" s="5"/>
      <c r="QVG2" s="5"/>
      <c r="QVH2" s="5"/>
      <c r="QVI2" s="5"/>
      <c r="QVJ2" s="5"/>
      <c r="QVK2" s="5"/>
      <c r="QVL2" s="5"/>
      <c r="QVM2" s="5"/>
      <c r="QVN2" s="5"/>
      <c r="QVO2" s="5"/>
      <c r="QVP2" s="5"/>
      <c r="QVQ2" s="5"/>
      <c r="QVR2" s="5"/>
      <c r="QVS2" s="5"/>
      <c r="QVT2" s="5"/>
      <c r="QVU2" s="5"/>
      <c r="QVV2" s="5"/>
      <c r="QVW2" s="5"/>
      <c r="QVX2" s="5"/>
      <c r="QVY2" s="5"/>
      <c r="QVZ2" s="5"/>
      <c r="QWA2" s="5"/>
      <c r="QWB2" s="5"/>
      <c r="QWC2" s="5"/>
      <c r="QWD2" s="5"/>
      <c r="QWE2" s="5"/>
      <c r="QWF2" s="5"/>
      <c r="QWG2" s="5"/>
      <c r="QWH2" s="5"/>
      <c r="QWI2" s="5"/>
      <c r="QWJ2" s="5"/>
      <c r="QWK2" s="5"/>
      <c r="QWL2" s="5"/>
      <c r="QWM2" s="5"/>
      <c r="QWN2" s="5"/>
      <c r="QWO2" s="5"/>
      <c r="QWP2" s="5"/>
      <c r="QWQ2" s="5"/>
      <c r="QWR2" s="5"/>
      <c r="QWS2" s="5"/>
      <c r="QWT2" s="5"/>
      <c r="QWU2" s="5"/>
      <c r="QWV2" s="5"/>
      <c r="QWW2" s="5"/>
      <c r="QWX2" s="5"/>
      <c r="QWY2" s="5"/>
      <c r="QWZ2" s="5"/>
      <c r="QXA2" s="5"/>
      <c r="QXB2" s="5"/>
      <c r="QXC2" s="5"/>
      <c r="QXD2" s="5"/>
      <c r="QXE2" s="5"/>
      <c r="QXF2" s="5"/>
      <c r="QXG2" s="5"/>
      <c r="QXH2" s="5"/>
      <c r="QXI2" s="5"/>
      <c r="QXJ2" s="5"/>
      <c r="QXK2" s="5"/>
      <c r="QXL2" s="5"/>
      <c r="QXM2" s="5"/>
      <c r="QXN2" s="5"/>
      <c r="QXO2" s="5"/>
      <c r="QXP2" s="5"/>
      <c r="QXQ2" s="5"/>
      <c r="QXR2" s="5"/>
      <c r="QXS2" s="5"/>
      <c r="QXT2" s="5"/>
      <c r="QXU2" s="5"/>
      <c r="QXV2" s="5"/>
      <c r="QXW2" s="5"/>
      <c r="QXX2" s="5"/>
      <c r="QXY2" s="5"/>
      <c r="QXZ2" s="5"/>
      <c r="QYA2" s="5"/>
      <c r="QYB2" s="5"/>
      <c r="QYC2" s="5"/>
      <c r="QYD2" s="5"/>
      <c r="QYE2" s="5"/>
      <c r="QYF2" s="5"/>
      <c r="QYG2" s="5"/>
      <c r="QYH2" s="5"/>
      <c r="QYI2" s="5"/>
      <c r="QYJ2" s="5"/>
      <c r="QYK2" s="5"/>
      <c r="QYL2" s="5"/>
      <c r="QYM2" s="5"/>
      <c r="QYN2" s="5"/>
      <c r="QYO2" s="5"/>
      <c r="QYP2" s="5"/>
      <c r="QYQ2" s="5"/>
      <c r="QYR2" s="5"/>
      <c r="QYS2" s="5"/>
      <c r="QYT2" s="5"/>
      <c r="QYU2" s="5"/>
      <c r="QYV2" s="5"/>
      <c r="QYW2" s="5"/>
      <c r="QYX2" s="5"/>
      <c r="QYY2" s="5"/>
      <c r="QYZ2" s="5"/>
      <c r="QZA2" s="5"/>
      <c r="QZB2" s="5"/>
      <c r="QZC2" s="5"/>
      <c r="QZD2" s="5"/>
      <c r="QZE2" s="5"/>
      <c r="QZF2" s="5"/>
      <c r="QZG2" s="5"/>
      <c r="QZH2" s="5"/>
      <c r="QZI2" s="5"/>
      <c r="QZJ2" s="5"/>
      <c r="QZK2" s="5"/>
      <c r="QZL2" s="5"/>
      <c r="QZM2" s="5"/>
      <c r="QZN2" s="5"/>
      <c r="QZO2" s="5"/>
      <c r="QZP2" s="5"/>
      <c r="QZQ2" s="5"/>
      <c r="QZR2" s="5"/>
      <c r="QZS2" s="5"/>
      <c r="QZT2" s="5"/>
      <c r="QZU2" s="5"/>
      <c r="QZV2" s="5"/>
      <c r="QZW2" s="5"/>
      <c r="QZX2" s="5"/>
      <c r="QZY2" s="5"/>
      <c r="QZZ2" s="5"/>
      <c r="RAA2" s="5"/>
      <c r="RAB2" s="5"/>
      <c r="RAC2" s="5"/>
      <c r="RAD2" s="5"/>
      <c r="RAE2" s="5"/>
      <c r="RAF2" s="5"/>
      <c r="RAG2" s="5"/>
      <c r="RAH2" s="5"/>
      <c r="RAI2" s="5"/>
      <c r="RAJ2" s="5"/>
      <c r="RAK2" s="5"/>
      <c r="RAL2" s="5"/>
      <c r="RAM2" s="5"/>
      <c r="RAN2" s="5"/>
      <c r="RAO2" s="5"/>
      <c r="RAP2" s="5"/>
      <c r="RAQ2" s="5"/>
      <c r="RAR2" s="5"/>
      <c r="RAS2" s="5"/>
      <c r="RAT2" s="5"/>
      <c r="RAU2" s="5"/>
      <c r="RAV2" s="5"/>
      <c r="RAW2" s="5"/>
      <c r="RAX2" s="5"/>
      <c r="RAY2" s="5"/>
      <c r="RAZ2" s="5"/>
      <c r="RBA2" s="5"/>
      <c r="RBB2" s="5"/>
      <c r="RBC2" s="5"/>
      <c r="RBD2" s="5"/>
      <c r="RBE2" s="5"/>
      <c r="RBF2" s="5"/>
      <c r="RBG2" s="5"/>
      <c r="RBH2" s="5"/>
      <c r="RBI2" s="5"/>
      <c r="RBJ2" s="5"/>
      <c r="RBK2" s="5"/>
      <c r="RBL2" s="5"/>
      <c r="RBM2" s="5"/>
      <c r="RBN2" s="5"/>
      <c r="RBO2" s="5"/>
      <c r="RBP2" s="5"/>
      <c r="RBQ2" s="5"/>
      <c r="RBR2" s="5"/>
      <c r="RBS2" s="5"/>
      <c r="RBT2" s="5"/>
      <c r="RBU2" s="5"/>
      <c r="RBV2" s="5"/>
      <c r="RBW2" s="5"/>
      <c r="RBX2" s="5"/>
      <c r="RBY2" s="5"/>
      <c r="RBZ2" s="5"/>
      <c r="RCA2" s="5"/>
      <c r="RCB2" s="5"/>
      <c r="RCC2" s="5"/>
      <c r="RCD2" s="5"/>
      <c r="RCE2" s="5"/>
      <c r="RCF2" s="5"/>
      <c r="RCG2" s="5"/>
      <c r="RCH2" s="5"/>
      <c r="RCI2" s="5"/>
      <c r="RCJ2" s="5"/>
      <c r="RCK2" s="5"/>
      <c r="RCL2" s="5"/>
      <c r="RCM2" s="5"/>
      <c r="RCN2" s="5"/>
      <c r="RCO2" s="5"/>
      <c r="RCP2" s="5"/>
      <c r="RCQ2" s="5"/>
      <c r="RCR2" s="5"/>
      <c r="RCS2" s="5"/>
      <c r="RCT2" s="5"/>
      <c r="RCU2" s="5"/>
      <c r="RCV2" s="5"/>
      <c r="RCW2" s="5"/>
      <c r="RCX2" s="5"/>
      <c r="RCY2" s="5"/>
      <c r="RCZ2" s="5"/>
      <c r="RDA2" s="5"/>
      <c r="RDB2" s="5"/>
      <c r="RDC2" s="5"/>
      <c r="RDD2" s="5"/>
      <c r="RDE2" s="5"/>
      <c r="RDF2" s="5"/>
      <c r="RDG2" s="5"/>
      <c r="RDH2" s="5"/>
      <c r="RDI2" s="5"/>
      <c r="RDJ2" s="5"/>
      <c r="RDK2" s="5"/>
      <c r="RDL2" s="5"/>
      <c r="RDM2" s="5"/>
      <c r="RDN2" s="5"/>
      <c r="RDO2" s="5"/>
      <c r="RDP2" s="5"/>
      <c r="RDQ2" s="5"/>
      <c r="RDR2" s="5"/>
      <c r="RDS2" s="5"/>
      <c r="RDT2" s="5"/>
      <c r="RDU2" s="5"/>
      <c r="RDV2" s="5"/>
      <c r="RDW2" s="5"/>
      <c r="RDX2" s="5"/>
      <c r="RDY2" s="5"/>
      <c r="RDZ2" s="5"/>
      <c r="REA2" s="5"/>
      <c r="REB2" s="5"/>
      <c r="REC2" s="5"/>
      <c r="RED2" s="5"/>
      <c r="REE2" s="5"/>
      <c r="REF2" s="5"/>
      <c r="REG2" s="5"/>
      <c r="REH2" s="5"/>
      <c r="REI2" s="5"/>
      <c r="REJ2" s="5"/>
      <c r="REK2" s="5"/>
      <c r="REL2" s="5"/>
      <c r="REM2" s="5"/>
      <c r="REN2" s="5"/>
      <c r="REO2" s="5"/>
      <c r="REP2" s="5"/>
      <c r="REQ2" s="5"/>
      <c r="RER2" s="5"/>
      <c r="RES2" s="5"/>
      <c r="RET2" s="5"/>
      <c r="REU2" s="5"/>
      <c r="REV2" s="5"/>
      <c r="REW2" s="5"/>
      <c r="REX2" s="5"/>
      <c r="REY2" s="5"/>
      <c r="REZ2" s="5"/>
      <c r="RFA2" s="5"/>
      <c r="RFB2" s="5"/>
      <c r="RFC2" s="5"/>
      <c r="RFD2" s="5"/>
      <c r="RFE2" s="5"/>
      <c r="RFF2" s="5"/>
      <c r="RFG2" s="5"/>
      <c r="RFH2" s="5"/>
      <c r="RFI2" s="5"/>
      <c r="RFJ2" s="5"/>
      <c r="RFK2" s="5"/>
      <c r="RFL2" s="5"/>
      <c r="RFM2" s="5"/>
      <c r="RFN2" s="5"/>
      <c r="RFO2" s="5"/>
      <c r="RFP2" s="5"/>
      <c r="RFQ2" s="5"/>
      <c r="RFR2" s="5"/>
      <c r="RFS2" s="5"/>
      <c r="RFT2" s="5"/>
      <c r="RFU2" s="5"/>
      <c r="RFV2" s="5"/>
      <c r="RFW2" s="5"/>
      <c r="RFX2" s="5"/>
      <c r="RFY2" s="5"/>
      <c r="RFZ2" s="5"/>
      <c r="RGA2" s="5"/>
      <c r="RGB2" s="5"/>
      <c r="RGC2" s="5"/>
      <c r="RGD2" s="5"/>
      <c r="RGE2" s="5"/>
      <c r="RGF2" s="5"/>
      <c r="RGG2" s="5"/>
      <c r="RGH2" s="5"/>
      <c r="RGI2" s="5"/>
      <c r="RGJ2" s="5"/>
      <c r="RGK2" s="5"/>
      <c r="RGL2" s="5"/>
      <c r="RGM2" s="5"/>
      <c r="RGN2" s="5"/>
      <c r="RGO2" s="5"/>
      <c r="RGP2" s="5"/>
      <c r="RGQ2" s="5"/>
      <c r="RGR2" s="5"/>
      <c r="RGS2" s="5"/>
      <c r="RGT2" s="5"/>
      <c r="RGU2" s="5"/>
      <c r="RGV2" s="5"/>
      <c r="RGW2" s="5"/>
      <c r="RGX2" s="5"/>
      <c r="RGY2" s="5"/>
      <c r="RGZ2" s="5"/>
      <c r="RHA2" s="5"/>
      <c r="RHB2" s="5"/>
      <c r="RHC2" s="5"/>
      <c r="RHD2" s="5"/>
      <c r="RHE2" s="5"/>
      <c r="RHF2" s="5"/>
      <c r="RHG2" s="5"/>
      <c r="RHH2" s="5"/>
      <c r="RHI2" s="5"/>
      <c r="RHJ2" s="5"/>
      <c r="RHK2" s="5"/>
      <c r="RHL2" s="5"/>
      <c r="RHM2" s="5"/>
      <c r="RHN2" s="5"/>
      <c r="RHO2" s="5"/>
      <c r="RHP2" s="5"/>
      <c r="RHQ2" s="5"/>
      <c r="RHR2" s="5"/>
      <c r="RHS2" s="5"/>
      <c r="RHT2" s="5"/>
      <c r="RHU2" s="5"/>
      <c r="RHV2" s="5"/>
      <c r="RHW2" s="5"/>
      <c r="RHX2" s="5"/>
      <c r="RHY2" s="5"/>
      <c r="RHZ2" s="5"/>
      <c r="RIA2" s="5"/>
      <c r="RIB2" s="5"/>
      <c r="RIC2" s="5"/>
      <c r="RID2" s="5"/>
      <c r="RIE2" s="5"/>
      <c r="RIF2" s="5"/>
      <c r="RIG2" s="5"/>
      <c r="RIH2" s="5"/>
      <c r="RII2" s="5"/>
      <c r="RIJ2" s="5"/>
      <c r="RIK2" s="5"/>
      <c r="RIL2" s="5"/>
      <c r="RIM2" s="5"/>
      <c r="RIN2" s="5"/>
      <c r="RIO2" s="5"/>
      <c r="RIP2" s="5"/>
      <c r="RIQ2" s="5"/>
      <c r="RIR2" s="5"/>
      <c r="RIS2" s="5"/>
      <c r="RIT2" s="5"/>
      <c r="RIU2" s="5"/>
      <c r="RIV2" s="5"/>
      <c r="RIW2" s="5"/>
      <c r="RIX2" s="5"/>
      <c r="RIY2" s="5"/>
      <c r="RIZ2" s="5"/>
      <c r="RJA2" s="5"/>
      <c r="RJB2" s="5"/>
      <c r="RJC2" s="5"/>
      <c r="RJD2" s="5"/>
      <c r="RJE2" s="5"/>
      <c r="RJF2" s="5"/>
      <c r="RJG2" s="5"/>
      <c r="RJH2" s="5"/>
      <c r="RJI2" s="5"/>
      <c r="RJJ2" s="5"/>
      <c r="RJK2" s="5"/>
      <c r="RJL2" s="5"/>
      <c r="RJM2" s="5"/>
      <c r="RJN2" s="5"/>
      <c r="RJO2" s="5"/>
      <c r="RJP2" s="5"/>
      <c r="RJQ2" s="5"/>
      <c r="RJR2" s="5"/>
      <c r="RJS2" s="5"/>
      <c r="RJT2" s="5"/>
      <c r="RJU2" s="5"/>
      <c r="RJV2" s="5"/>
      <c r="RJW2" s="5"/>
      <c r="RJX2" s="5"/>
      <c r="RJY2" s="5"/>
      <c r="RJZ2" s="5"/>
      <c r="RKA2" s="5"/>
      <c r="RKB2" s="5"/>
      <c r="RKC2" s="5"/>
      <c r="RKD2" s="5"/>
      <c r="RKE2" s="5"/>
      <c r="RKF2" s="5"/>
      <c r="RKG2" s="5"/>
      <c r="RKH2" s="5"/>
      <c r="RKI2" s="5"/>
      <c r="RKJ2" s="5"/>
      <c r="RKK2" s="5"/>
      <c r="RKL2" s="5"/>
      <c r="RKM2" s="5"/>
      <c r="RKN2" s="5"/>
      <c r="RKO2" s="5"/>
      <c r="RKP2" s="5"/>
      <c r="RKQ2" s="5"/>
      <c r="RKR2" s="5"/>
      <c r="RKS2" s="5"/>
      <c r="RKT2" s="5"/>
      <c r="RKU2" s="5"/>
      <c r="RKV2" s="5"/>
      <c r="RKW2" s="5"/>
      <c r="RKX2" s="5"/>
      <c r="RKY2" s="5"/>
      <c r="RKZ2" s="5"/>
      <c r="RLA2" s="5"/>
      <c r="RLB2" s="5"/>
      <c r="RLC2" s="5"/>
      <c r="RLD2" s="5"/>
      <c r="RLE2" s="5"/>
      <c r="RLF2" s="5"/>
      <c r="RLG2" s="5"/>
      <c r="RLH2" s="5"/>
      <c r="RLI2" s="5"/>
      <c r="RLJ2" s="5"/>
      <c r="RLK2" s="5"/>
      <c r="RLL2" s="5"/>
      <c r="RLM2" s="5"/>
      <c r="RLN2" s="5"/>
      <c r="RLO2" s="5"/>
      <c r="RLP2" s="5"/>
      <c r="RLQ2" s="5"/>
      <c r="RLR2" s="5"/>
      <c r="RLS2" s="5"/>
      <c r="RLT2" s="5"/>
      <c r="RLU2" s="5"/>
      <c r="RLV2" s="5"/>
      <c r="RLW2" s="5"/>
      <c r="RLX2" s="5"/>
      <c r="RLY2" s="5"/>
      <c r="RLZ2" s="5"/>
      <c r="RMA2" s="5"/>
      <c r="RMB2" s="5"/>
      <c r="RMC2" s="5"/>
      <c r="RMD2" s="5"/>
      <c r="RME2" s="5"/>
      <c r="RMF2" s="5"/>
      <c r="RMG2" s="5"/>
      <c r="RMH2" s="5"/>
      <c r="RMI2" s="5"/>
      <c r="RMJ2" s="5"/>
      <c r="RMK2" s="5"/>
      <c r="RML2" s="5"/>
      <c r="RMM2" s="5"/>
      <c r="RMN2" s="5"/>
      <c r="RMO2" s="5"/>
      <c r="RMP2" s="5"/>
      <c r="RMQ2" s="5"/>
      <c r="RMR2" s="5"/>
      <c r="RMS2" s="5"/>
      <c r="RMT2" s="5"/>
      <c r="RMU2" s="5"/>
      <c r="RMV2" s="5"/>
      <c r="RMW2" s="5"/>
      <c r="RMX2" s="5"/>
      <c r="RMY2" s="5"/>
      <c r="RMZ2" s="5"/>
      <c r="RNA2" s="5"/>
      <c r="RNB2" s="5"/>
      <c r="RNC2" s="5"/>
      <c r="RND2" s="5"/>
      <c r="RNE2" s="5"/>
      <c r="RNF2" s="5"/>
      <c r="RNG2" s="5"/>
      <c r="RNH2" s="5"/>
      <c r="RNI2" s="5"/>
      <c r="RNJ2" s="5"/>
      <c r="RNK2" s="5"/>
      <c r="RNL2" s="5"/>
      <c r="RNM2" s="5"/>
      <c r="RNN2" s="5"/>
      <c r="RNO2" s="5"/>
      <c r="RNP2" s="5"/>
      <c r="RNQ2" s="5"/>
      <c r="RNR2" s="5"/>
      <c r="RNS2" s="5"/>
      <c r="RNT2" s="5"/>
      <c r="RNU2" s="5"/>
      <c r="RNV2" s="5"/>
      <c r="RNW2" s="5"/>
      <c r="RNX2" s="5"/>
      <c r="RNY2" s="5"/>
      <c r="RNZ2" s="5"/>
      <c r="ROA2" s="5"/>
      <c r="ROB2" s="5"/>
      <c r="ROC2" s="5"/>
      <c r="ROD2" s="5"/>
      <c r="ROE2" s="5"/>
      <c r="ROF2" s="5"/>
      <c r="ROG2" s="5"/>
      <c r="ROH2" s="5"/>
      <c r="ROI2" s="5"/>
      <c r="ROJ2" s="5"/>
      <c r="ROK2" s="5"/>
      <c r="ROL2" s="5"/>
      <c r="ROM2" s="5"/>
      <c r="RON2" s="5"/>
      <c r="ROO2" s="5"/>
      <c r="ROP2" s="5"/>
      <c r="ROQ2" s="5"/>
      <c r="ROR2" s="5"/>
      <c r="ROS2" s="5"/>
      <c r="ROT2" s="5"/>
      <c r="ROU2" s="5"/>
      <c r="ROV2" s="5"/>
      <c r="ROW2" s="5"/>
      <c r="ROX2" s="5"/>
      <c r="ROY2" s="5"/>
      <c r="ROZ2" s="5"/>
      <c r="RPA2" s="5"/>
      <c r="RPB2" s="5"/>
      <c r="RPC2" s="5"/>
      <c r="RPD2" s="5"/>
      <c r="RPE2" s="5"/>
      <c r="RPF2" s="5"/>
      <c r="RPG2" s="5"/>
      <c r="RPH2" s="5"/>
      <c r="RPI2" s="5"/>
      <c r="RPJ2" s="5"/>
      <c r="RPK2" s="5"/>
      <c r="RPL2" s="5"/>
      <c r="RPM2" s="5"/>
      <c r="RPN2" s="5"/>
      <c r="RPO2" s="5"/>
      <c r="RPP2" s="5"/>
      <c r="RPQ2" s="5"/>
      <c r="RPR2" s="5"/>
      <c r="RPS2" s="5"/>
      <c r="RPT2" s="5"/>
      <c r="RPU2" s="5"/>
      <c r="RPV2" s="5"/>
      <c r="RPW2" s="5"/>
      <c r="RPX2" s="5"/>
      <c r="RPY2" s="5"/>
      <c r="RPZ2" s="5"/>
      <c r="RQA2" s="5"/>
      <c r="RQB2" s="5"/>
      <c r="RQC2" s="5"/>
      <c r="RQD2" s="5"/>
      <c r="RQE2" s="5"/>
      <c r="RQF2" s="5"/>
      <c r="RQG2" s="5"/>
      <c r="RQH2" s="5"/>
      <c r="RQI2" s="5"/>
      <c r="RQJ2" s="5"/>
      <c r="RQK2" s="5"/>
      <c r="RQL2" s="5"/>
      <c r="RQM2" s="5"/>
      <c r="RQN2" s="5"/>
      <c r="RQO2" s="5"/>
      <c r="RQP2" s="5"/>
      <c r="RQQ2" s="5"/>
      <c r="RQR2" s="5"/>
      <c r="RQS2" s="5"/>
      <c r="RQT2" s="5"/>
      <c r="RQU2" s="5"/>
      <c r="RQV2" s="5"/>
      <c r="RQW2" s="5"/>
      <c r="RQX2" s="5"/>
      <c r="RQY2" s="5"/>
      <c r="RQZ2" s="5"/>
      <c r="RRA2" s="5"/>
      <c r="RRB2" s="5"/>
      <c r="RRC2" s="5"/>
      <c r="RRD2" s="5"/>
      <c r="RRE2" s="5"/>
      <c r="RRF2" s="5"/>
      <c r="RRG2" s="5"/>
      <c r="RRH2" s="5"/>
      <c r="RRI2" s="5"/>
      <c r="RRJ2" s="5"/>
      <c r="RRK2" s="5"/>
      <c r="RRL2" s="5"/>
      <c r="RRM2" s="5"/>
      <c r="RRN2" s="5"/>
      <c r="RRO2" s="5"/>
      <c r="RRP2" s="5"/>
      <c r="RRQ2" s="5"/>
      <c r="RRR2" s="5"/>
      <c r="RRS2" s="5"/>
      <c r="RRT2" s="5"/>
      <c r="RRU2" s="5"/>
      <c r="RRV2" s="5"/>
      <c r="RRW2" s="5"/>
      <c r="RRX2" s="5"/>
      <c r="RRY2" s="5"/>
      <c r="RRZ2" s="5"/>
      <c r="RSA2" s="5"/>
      <c r="RSB2" s="5"/>
      <c r="RSC2" s="5"/>
      <c r="RSD2" s="5"/>
      <c r="RSE2" s="5"/>
      <c r="RSF2" s="5"/>
      <c r="RSG2" s="5"/>
      <c r="RSH2" s="5"/>
      <c r="RSI2" s="5"/>
      <c r="RSJ2" s="5"/>
      <c r="RSK2" s="5"/>
      <c r="RSL2" s="5"/>
      <c r="RSM2" s="5"/>
      <c r="RSN2" s="5"/>
      <c r="RSO2" s="5"/>
      <c r="RSP2" s="5"/>
      <c r="RSQ2" s="5"/>
      <c r="RSR2" s="5"/>
      <c r="RSS2" s="5"/>
      <c r="RST2" s="5"/>
      <c r="RSU2" s="5"/>
      <c r="RSV2" s="5"/>
      <c r="RSW2" s="5"/>
      <c r="RSX2" s="5"/>
      <c r="RSY2" s="5"/>
      <c r="RSZ2" s="5"/>
      <c r="RTA2" s="5"/>
      <c r="RTB2" s="5"/>
      <c r="RTC2" s="5"/>
      <c r="RTD2" s="5"/>
      <c r="RTE2" s="5"/>
      <c r="RTF2" s="5"/>
      <c r="RTG2" s="5"/>
      <c r="RTH2" s="5"/>
      <c r="RTI2" s="5"/>
      <c r="RTJ2" s="5"/>
      <c r="RTK2" s="5"/>
      <c r="RTL2" s="5"/>
      <c r="RTM2" s="5"/>
      <c r="RTN2" s="5"/>
      <c r="RTO2" s="5"/>
      <c r="RTP2" s="5"/>
      <c r="RTQ2" s="5"/>
      <c r="RTR2" s="5"/>
      <c r="RTS2" s="5"/>
      <c r="RTT2" s="5"/>
      <c r="RTU2" s="5"/>
      <c r="RTV2" s="5"/>
      <c r="RTW2" s="5"/>
      <c r="RTX2" s="5"/>
      <c r="RTY2" s="5"/>
      <c r="RTZ2" s="5"/>
      <c r="RUA2" s="5"/>
      <c r="RUB2" s="5"/>
      <c r="RUC2" s="5"/>
      <c r="RUD2" s="5"/>
      <c r="RUE2" s="5"/>
      <c r="RUF2" s="5"/>
      <c r="RUG2" s="5"/>
      <c r="RUH2" s="5"/>
      <c r="RUI2" s="5"/>
      <c r="RUJ2" s="5"/>
      <c r="RUK2" s="5"/>
      <c r="RUL2" s="5"/>
      <c r="RUM2" s="5"/>
      <c r="RUN2" s="5"/>
      <c r="RUO2" s="5"/>
      <c r="RUP2" s="5"/>
      <c r="RUQ2" s="5"/>
      <c r="RUR2" s="5"/>
      <c r="RUS2" s="5"/>
      <c r="RUT2" s="5"/>
      <c r="RUU2" s="5"/>
      <c r="RUV2" s="5"/>
      <c r="RUW2" s="5"/>
      <c r="RUX2" s="5"/>
      <c r="RUY2" s="5"/>
      <c r="RUZ2" s="5"/>
      <c r="RVA2" s="5"/>
      <c r="RVB2" s="5"/>
      <c r="RVC2" s="5"/>
      <c r="RVD2" s="5"/>
      <c r="RVE2" s="5"/>
      <c r="RVF2" s="5"/>
      <c r="RVG2" s="5"/>
      <c r="RVH2" s="5"/>
      <c r="RVI2" s="5"/>
      <c r="RVJ2" s="5"/>
      <c r="RVK2" s="5"/>
      <c r="RVL2" s="5"/>
      <c r="RVM2" s="5"/>
      <c r="RVN2" s="5"/>
      <c r="RVO2" s="5"/>
      <c r="RVP2" s="5"/>
      <c r="RVQ2" s="5"/>
      <c r="RVR2" s="5"/>
      <c r="RVS2" s="5"/>
      <c r="RVT2" s="5"/>
      <c r="RVU2" s="5"/>
      <c r="RVV2" s="5"/>
      <c r="RVW2" s="5"/>
      <c r="RVX2" s="5"/>
      <c r="RVY2" s="5"/>
      <c r="RVZ2" s="5"/>
      <c r="RWA2" s="5"/>
      <c r="RWB2" s="5"/>
      <c r="RWC2" s="5"/>
      <c r="RWD2" s="5"/>
      <c r="RWE2" s="5"/>
      <c r="RWF2" s="5"/>
      <c r="RWG2" s="5"/>
      <c r="RWH2" s="5"/>
      <c r="RWI2" s="5"/>
      <c r="RWJ2" s="5"/>
      <c r="RWK2" s="5"/>
      <c r="RWL2" s="5"/>
      <c r="RWM2" s="5"/>
      <c r="RWN2" s="5"/>
      <c r="RWO2" s="5"/>
      <c r="RWP2" s="5"/>
      <c r="RWQ2" s="5"/>
      <c r="RWR2" s="5"/>
      <c r="RWS2" s="5"/>
      <c r="RWT2" s="5"/>
      <c r="RWU2" s="5"/>
      <c r="RWV2" s="5"/>
      <c r="RWW2" s="5"/>
      <c r="RWX2" s="5"/>
      <c r="RWY2" s="5"/>
      <c r="RWZ2" s="5"/>
      <c r="RXA2" s="5"/>
      <c r="RXB2" s="5"/>
      <c r="RXC2" s="5"/>
      <c r="RXD2" s="5"/>
      <c r="RXE2" s="5"/>
      <c r="RXF2" s="5"/>
      <c r="RXG2" s="5"/>
      <c r="RXH2" s="5"/>
      <c r="RXI2" s="5"/>
      <c r="RXJ2" s="5"/>
      <c r="RXK2" s="5"/>
      <c r="RXL2" s="5"/>
      <c r="RXM2" s="5"/>
      <c r="RXN2" s="5"/>
      <c r="RXO2" s="5"/>
      <c r="RXP2" s="5"/>
      <c r="RXQ2" s="5"/>
      <c r="RXR2" s="5"/>
      <c r="RXS2" s="5"/>
      <c r="RXT2" s="5"/>
      <c r="RXU2" s="5"/>
      <c r="RXV2" s="5"/>
      <c r="RXW2" s="5"/>
      <c r="RXX2" s="5"/>
      <c r="RXY2" s="5"/>
      <c r="RXZ2" s="5"/>
      <c r="RYA2" s="5"/>
      <c r="RYB2" s="5"/>
      <c r="RYC2" s="5"/>
      <c r="RYD2" s="5"/>
      <c r="RYE2" s="5"/>
      <c r="RYF2" s="5"/>
      <c r="RYG2" s="5"/>
      <c r="RYH2" s="5"/>
      <c r="RYI2" s="5"/>
      <c r="RYJ2" s="5"/>
      <c r="RYK2" s="5"/>
      <c r="RYL2" s="5"/>
      <c r="RYM2" s="5"/>
      <c r="RYN2" s="5"/>
      <c r="RYO2" s="5"/>
      <c r="RYP2" s="5"/>
      <c r="RYQ2" s="5"/>
      <c r="RYR2" s="5"/>
      <c r="RYS2" s="5"/>
      <c r="RYT2" s="5"/>
      <c r="RYU2" s="5"/>
      <c r="RYV2" s="5"/>
      <c r="RYW2" s="5"/>
      <c r="RYX2" s="5"/>
      <c r="RYY2" s="5"/>
      <c r="RYZ2" s="5"/>
      <c r="RZA2" s="5"/>
      <c r="RZB2" s="5"/>
      <c r="RZC2" s="5"/>
      <c r="RZD2" s="5"/>
      <c r="RZE2" s="5"/>
      <c r="RZF2" s="5"/>
      <c r="RZG2" s="5"/>
      <c r="RZH2" s="5"/>
      <c r="RZI2" s="5"/>
      <c r="RZJ2" s="5"/>
      <c r="RZK2" s="5"/>
      <c r="RZL2" s="5"/>
      <c r="RZM2" s="5"/>
      <c r="RZN2" s="5"/>
      <c r="RZO2" s="5"/>
      <c r="RZP2" s="5"/>
      <c r="RZQ2" s="5"/>
      <c r="RZR2" s="5"/>
      <c r="RZS2" s="5"/>
      <c r="RZT2" s="5"/>
      <c r="RZU2" s="5"/>
      <c r="RZV2" s="5"/>
      <c r="RZW2" s="5"/>
      <c r="RZX2" s="5"/>
      <c r="RZY2" s="5"/>
      <c r="RZZ2" s="5"/>
      <c r="SAA2" s="5"/>
      <c r="SAB2" s="5"/>
      <c r="SAC2" s="5"/>
      <c r="SAD2" s="5"/>
      <c r="SAE2" s="5"/>
      <c r="SAF2" s="5"/>
      <c r="SAG2" s="5"/>
      <c r="SAH2" s="5"/>
      <c r="SAI2" s="5"/>
      <c r="SAJ2" s="5"/>
      <c r="SAK2" s="5"/>
      <c r="SAL2" s="5"/>
      <c r="SAM2" s="5"/>
      <c r="SAN2" s="5"/>
      <c r="SAO2" s="5"/>
      <c r="SAP2" s="5"/>
      <c r="SAQ2" s="5"/>
      <c r="SAR2" s="5"/>
      <c r="SAS2" s="5"/>
      <c r="SAT2" s="5"/>
      <c r="SAU2" s="5"/>
      <c r="SAV2" s="5"/>
      <c r="SAW2" s="5"/>
      <c r="SAX2" s="5"/>
      <c r="SAY2" s="5"/>
      <c r="SAZ2" s="5"/>
      <c r="SBA2" s="5"/>
      <c r="SBB2" s="5"/>
      <c r="SBC2" s="5"/>
      <c r="SBD2" s="5"/>
      <c r="SBE2" s="5"/>
      <c r="SBF2" s="5"/>
      <c r="SBG2" s="5"/>
      <c r="SBH2" s="5"/>
      <c r="SBI2" s="5"/>
      <c r="SBJ2" s="5"/>
      <c r="SBK2" s="5"/>
      <c r="SBL2" s="5"/>
      <c r="SBM2" s="5"/>
      <c r="SBN2" s="5"/>
      <c r="SBO2" s="5"/>
      <c r="SBP2" s="5"/>
      <c r="SBQ2" s="5"/>
      <c r="SBR2" s="5"/>
      <c r="SBS2" s="5"/>
      <c r="SBT2" s="5"/>
      <c r="SBU2" s="5"/>
      <c r="SBV2" s="5"/>
      <c r="SBW2" s="5"/>
      <c r="SBX2" s="5"/>
      <c r="SBY2" s="5"/>
      <c r="SBZ2" s="5"/>
      <c r="SCA2" s="5"/>
      <c r="SCB2" s="5"/>
      <c r="SCC2" s="5"/>
      <c r="SCD2" s="5"/>
      <c r="SCE2" s="5"/>
      <c r="SCF2" s="5"/>
      <c r="SCG2" s="5"/>
      <c r="SCH2" s="5"/>
      <c r="SCI2" s="5"/>
      <c r="SCJ2" s="5"/>
      <c r="SCK2" s="5"/>
      <c r="SCL2" s="5"/>
      <c r="SCM2" s="5"/>
      <c r="SCN2" s="5"/>
      <c r="SCO2" s="5"/>
      <c r="SCP2" s="5"/>
      <c r="SCQ2" s="5"/>
      <c r="SCR2" s="5"/>
      <c r="SCS2" s="5"/>
      <c r="SCT2" s="5"/>
      <c r="SCU2" s="5"/>
      <c r="SCV2" s="5"/>
      <c r="SCW2" s="5"/>
      <c r="SCX2" s="5"/>
      <c r="SCY2" s="5"/>
      <c r="SCZ2" s="5"/>
      <c r="SDA2" s="5"/>
      <c r="SDB2" s="5"/>
      <c r="SDC2" s="5"/>
      <c r="SDD2" s="5"/>
      <c r="SDE2" s="5"/>
      <c r="SDF2" s="5"/>
      <c r="SDG2" s="5"/>
      <c r="SDH2" s="5"/>
      <c r="SDI2" s="5"/>
      <c r="SDJ2" s="5"/>
      <c r="SDK2" s="5"/>
      <c r="SDL2" s="5"/>
      <c r="SDM2" s="5"/>
      <c r="SDN2" s="5"/>
      <c r="SDO2" s="5"/>
      <c r="SDP2" s="5"/>
      <c r="SDQ2" s="5"/>
      <c r="SDR2" s="5"/>
      <c r="SDS2" s="5"/>
      <c r="SDT2" s="5"/>
      <c r="SDU2" s="5"/>
      <c r="SDV2" s="5"/>
      <c r="SDW2" s="5"/>
      <c r="SDX2" s="5"/>
      <c r="SDY2" s="5"/>
      <c r="SDZ2" s="5"/>
      <c r="SEA2" s="5"/>
      <c r="SEB2" s="5"/>
      <c r="SEC2" s="5"/>
      <c r="SED2" s="5"/>
      <c r="SEE2" s="5"/>
      <c r="SEF2" s="5"/>
      <c r="SEG2" s="5"/>
      <c r="SEH2" s="5"/>
      <c r="SEI2" s="5"/>
      <c r="SEJ2" s="5"/>
      <c r="SEK2" s="5"/>
      <c r="SEL2" s="5"/>
      <c r="SEM2" s="5"/>
      <c r="SEN2" s="5"/>
      <c r="SEO2" s="5"/>
      <c r="SEP2" s="5"/>
      <c r="SEQ2" s="5"/>
      <c r="SER2" s="5"/>
      <c r="SES2" s="5"/>
      <c r="SET2" s="5"/>
      <c r="SEU2" s="5"/>
      <c r="SEV2" s="5"/>
      <c r="SEW2" s="5"/>
      <c r="SEX2" s="5"/>
      <c r="SEY2" s="5"/>
      <c r="SEZ2" s="5"/>
      <c r="SFA2" s="5"/>
      <c r="SFB2" s="5"/>
      <c r="SFC2" s="5"/>
      <c r="SFD2" s="5"/>
      <c r="SFE2" s="5"/>
      <c r="SFF2" s="5"/>
      <c r="SFG2" s="5"/>
      <c r="SFH2" s="5"/>
      <c r="SFI2" s="5"/>
      <c r="SFJ2" s="5"/>
      <c r="SFK2" s="5"/>
      <c r="SFL2" s="5"/>
      <c r="SFM2" s="5"/>
      <c r="SFN2" s="5"/>
      <c r="SFO2" s="5"/>
      <c r="SFP2" s="5"/>
      <c r="SFQ2" s="5"/>
      <c r="SFR2" s="5"/>
      <c r="SFS2" s="5"/>
      <c r="SFT2" s="5"/>
      <c r="SFU2" s="5"/>
      <c r="SFV2" s="5"/>
      <c r="SFW2" s="5"/>
      <c r="SFX2" s="5"/>
      <c r="SFY2" s="5"/>
      <c r="SFZ2" s="5"/>
      <c r="SGA2" s="5"/>
      <c r="SGB2" s="5"/>
      <c r="SGC2" s="5"/>
      <c r="SGD2" s="5"/>
      <c r="SGE2" s="5"/>
      <c r="SGF2" s="5"/>
      <c r="SGG2" s="5"/>
      <c r="SGH2" s="5"/>
      <c r="SGI2" s="5"/>
      <c r="SGJ2" s="5"/>
      <c r="SGK2" s="5"/>
      <c r="SGL2" s="5"/>
      <c r="SGM2" s="5"/>
      <c r="SGN2" s="5"/>
      <c r="SGO2" s="5"/>
      <c r="SGP2" s="5"/>
      <c r="SGQ2" s="5"/>
      <c r="SGR2" s="5"/>
      <c r="SGS2" s="5"/>
      <c r="SGT2" s="5"/>
      <c r="SGU2" s="5"/>
      <c r="SGV2" s="5"/>
      <c r="SGW2" s="5"/>
      <c r="SGX2" s="5"/>
      <c r="SGY2" s="5"/>
      <c r="SGZ2" s="5"/>
      <c r="SHA2" s="5"/>
      <c r="SHB2" s="5"/>
      <c r="SHC2" s="5"/>
      <c r="SHD2" s="5"/>
      <c r="SHE2" s="5"/>
      <c r="SHF2" s="5"/>
      <c r="SHG2" s="5"/>
      <c r="SHH2" s="5"/>
      <c r="SHI2" s="5"/>
      <c r="SHJ2" s="5"/>
      <c r="SHK2" s="5"/>
      <c r="SHL2" s="5"/>
      <c r="SHM2" s="5"/>
      <c r="SHN2" s="5"/>
      <c r="SHO2" s="5"/>
      <c r="SHP2" s="5"/>
      <c r="SHQ2" s="5"/>
      <c r="SHR2" s="5"/>
      <c r="SHS2" s="5"/>
      <c r="SHT2" s="5"/>
      <c r="SHU2" s="5"/>
      <c r="SHV2" s="5"/>
      <c r="SHW2" s="5"/>
      <c r="SHX2" s="5"/>
      <c r="SHY2" s="5"/>
      <c r="SHZ2" s="5"/>
      <c r="SIA2" s="5"/>
      <c r="SIB2" s="5"/>
      <c r="SIC2" s="5"/>
      <c r="SID2" s="5"/>
      <c r="SIE2" s="5"/>
      <c r="SIF2" s="5"/>
      <c r="SIG2" s="5"/>
      <c r="SIH2" s="5"/>
      <c r="SII2" s="5"/>
      <c r="SIJ2" s="5"/>
      <c r="SIK2" s="5"/>
      <c r="SIL2" s="5"/>
      <c r="SIM2" s="5"/>
      <c r="SIN2" s="5"/>
      <c r="SIO2" s="5"/>
      <c r="SIP2" s="5"/>
      <c r="SIQ2" s="5"/>
      <c r="SIR2" s="5"/>
      <c r="SIS2" s="5"/>
      <c r="SIT2" s="5"/>
      <c r="SIU2" s="5"/>
      <c r="SIV2" s="5"/>
      <c r="SIW2" s="5"/>
      <c r="SIX2" s="5"/>
      <c r="SIY2" s="5"/>
      <c r="SIZ2" s="5"/>
      <c r="SJA2" s="5"/>
      <c r="SJB2" s="5"/>
      <c r="SJC2" s="5"/>
      <c r="SJD2" s="5"/>
      <c r="SJE2" s="5"/>
      <c r="SJF2" s="5"/>
      <c r="SJG2" s="5"/>
      <c r="SJH2" s="5"/>
      <c r="SJI2" s="5"/>
      <c r="SJJ2" s="5"/>
      <c r="SJK2" s="5"/>
      <c r="SJL2" s="5"/>
      <c r="SJM2" s="5"/>
      <c r="SJN2" s="5"/>
      <c r="SJO2" s="5"/>
      <c r="SJP2" s="5"/>
      <c r="SJQ2" s="5"/>
      <c r="SJR2" s="5"/>
      <c r="SJS2" s="5"/>
      <c r="SJT2" s="5"/>
      <c r="SJU2" s="5"/>
      <c r="SJV2" s="5"/>
      <c r="SJW2" s="5"/>
      <c r="SJX2" s="5"/>
      <c r="SJY2" s="5"/>
      <c r="SJZ2" s="5"/>
      <c r="SKA2" s="5"/>
      <c r="SKB2" s="5"/>
      <c r="SKC2" s="5"/>
      <c r="SKD2" s="5"/>
      <c r="SKE2" s="5"/>
      <c r="SKF2" s="5"/>
      <c r="SKG2" s="5"/>
      <c r="SKH2" s="5"/>
      <c r="SKI2" s="5"/>
      <c r="SKJ2" s="5"/>
      <c r="SKK2" s="5"/>
      <c r="SKL2" s="5"/>
      <c r="SKM2" s="5"/>
      <c r="SKN2" s="5"/>
      <c r="SKO2" s="5"/>
      <c r="SKP2" s="5"/>
      <c r="SKQ2" s="5"/>
      <c r="SKR2" s="5"/>
      <c r="SKS2" s="5"/>
      <c r="SKT2" s="5"/>
      <c r="SKU2" s="5"/>
      <c r="SKV2" s="5"/>
      <c r="SKW2" s="5"/>
      <c r="SKX2" s="5"/>
      <c r="SKY2" s="5"/>
      <c r="SKZ2" s="5"/>
      <c r="SLA2" s="5"/>
      <c r="SLB2" s="5"/>
      <c r="SLC2" s="5"/>
      <c r="SLD2" s="5"/>
      <c r="SLE2" s="5"/>
      <c r="SLF2" s="5"/>
      <c r="SLG2" s="5"/>
      <c r="SLH2" s="5"/>
      <c r="SLI2" s="5"/>
      <c r="SLJ2" s="5"/>
      <c r="SLK2" s="5"/>
      <c r="SLL2" s="5"/>
      <c r="SLM2" s="5"/>
      <c r="SLN2" s="5"/>
      <c r="SLO2" s="5"/>
      <c r="SLP2" s="5"/>
      <c r="SLQ2" s="5"/>
      <c r="SLR2" s="5"/>
      <c r="SLS2" s="5"/>
      <c r="SLT2" s="5"/>
      <c r="SLU2" s="5"/>
      <c r="SLV2" s="5"/>
      <c r="SLW2" s="5"/>
      <c r="SLX2" s="5"/>
      <c r="SLY2" s="5"/>
      <c r="SLZ2" s="5"/>
      <c r="SMA2" s="5"/>
      <c r="SMB2" s="5"/>
      <c r="SMC2" s="5"/>
      <c r="SMD2" s="5"/>
      <c r="SME2" s="5"/>
      <c r="SMF2" s="5"/>
      <c r="SMG2" s="5"/>
      <c r="SMH2" s="5"/>
      <c r="SMI2" s="5"/>
      <c r="SMJ2" s="5"/>
      <c r="SMK2" s="5"/>
      <c r="SML2" s="5"/>
      <c r="SMM2" s="5"/>
      <c r="SMN2" s="5"/>
      <c r="SMO2" s="5"/>
      <c r="SMP2" s="5"/>
      <c r="SMQ2" s="5"/>
      <c r="SMR2" s="5"/>
      <c r="SMS2" s="5"/>
      <c r="SMT2" s="5"/>
      <c r="SMU2" s="5"/>
      <c r="SMV2" s="5"/>
      <c r="SMW2" s="5"/>
      <c r="SMX2" s="5"/>
      <c r="SMY2" s="5"/>
      <c r="SMZ2" s="5"/>
      <c r="SNA2" s="5"/>
      <c r="SNB2" s="5"/>
      <c r="SNC2" s="5"/>
      <c r="SND2" s="5"/>
      <c r="SNE2" s="5"/>
      <c r="SNF2" s="5"/>
      <c r="SNG2" s="5"/>
      <c r="SNH2" s="5"/>
      <c r="SNI2" s="5"/>
      <c r="SNJ2" s="5"/>
      <c r="SNK2" s="5"/>
      <c r="SNL2" s="5"/>
      <c r="SNM2" s="5"/>
      <c r="SNN2" s="5"/>
      <c r="SNO2" s="5"/>
      <c r="SNP2" s="5"/>
      <c r="SNQ2" s="5"/>
      <c r="SNR2" s="5"/>
      <c r="SNS2" s="5"/>
      <c r="SNT2" s="5"/>
      <c r="SNU2" s="5"/>
      <c r="SNV2" s="5"/>
      <c r="SNW2" s="5"/>
      <c r="SNX2" s="5"/>
      <c r="SNY2" s="5"/>
      <c r="SNZ2" s="5"/>
      <c r="SOA2" s="5"/>
      <c r="SOB2" s="5"/>
      <c r="SOC2" s="5"/>
      <c r="SOD2" s="5"/>
      <c r="SOE2" s="5"/>
      <c r="SOF2" s="5"/>
      <c r="SOG2" s="5"/>
      <c r="SOH2" s="5"/>
      <c r="SOI2" s="5"/>
      <c r="SOJ2" s="5"/>
      <c r="SOK2" s="5"/>
      <c r="SOL2" s="5"/>
      <c r="SOM2" s="5"/>
      <c r="SON2" s="5"/>
      <c r="SOO2" s="5"/>
      <c r="SOP2" s="5"/>
      <c r="SOQ2" s="5"/>
      <c r="SOR2" s="5"/>
      <c r="SOS2" s="5"/>
      <c r="SOT2" s="5"/>
      <c r="SOU2" s="5"/>
      <c r="SOV2" s="5"/>
      <c r="SOW2" s="5"/>
      <c r="SOX2" s="5"/>
      <c r="SOY2" s="5"/>
      <c r="SOZ2" s="5"/>
      <c r="SPA2" s="5"/>
      <c r="SPB2" s="5"/>
      <c r="SPC2" s="5"/>
      <c r="SPD2" s="5"/>
      <c r="SPE2" s="5"/>
      <c r="SPF2" s="5"/>
      <c r="SPG2" s="5"/>
      <c r="SPH2" s="5"/>
      <c r="SPI2" s="5"/>
      <c r="SPJ2" s="5"/>
      <c r="SPK2" s="5"/>
      <c r="SPL2" s="5"/>
      <c r="SPM2" s="5"/>
      <c r="SPN2" s="5"/>
      <c r="SPO2" s="5"/>
      <c r="SPP2" s="5"/>
      <c r="SPQ2" s="5"/>
      <c r="SPR2" s="5"/>
      <c r="SPS2" s="5"/>
      <c r="SPT2" s="5"/>
      <c r="SPU2" s="5"/>
      <c r="SPV2" s="5"/>
      <c r="SPW2" s="5"/>
      <c r="SPX2" s="5"/>
      <c r="SPY2" s="5"/>
      <c r="SPZ2" s="5"/>
      <c r="SQA2" s="5"/>
      <c r="SQB2" s="5"/>
      <c r="SQC2" s="5"/>
      <c r="SQD2" s="5"/>
      <c r="SQE2" s="5"/>
      <c r="SQF2" s="5"/>
      <c r="SQG2" s="5"/>
      <c r="SQH2" s="5"/>
      <c r="SQI2" s="5"/>
      <c r="SQJ2" s="5"/>
      <c r="SQK2" s="5"/>
      <c r="SQL2" s="5"/>
      <c r="SQM2" s="5"/>
      <c r="SQN2" s="5"/>
      <c r="SQO2" s="5"/>
      <c r="SQP2" s="5"/>
      <c r="SQQ2" s="5"/>
      <c r="SQR2" s="5"/>
      <c r="SQS2" s="5"/>
      <c r="SQT2" s="5"/>
      <c r="SQU2" s="5"/>
      <c r="SQV2" s="5"/>
      <c r="SQW2" s="5"/>
      <c r="SQX2" s="5"/>
      <c r="SQY2" s="5"/>
      <c r="SQZ2" s="5"/>
      <c r="SRA2" s="5"/>
      <c r="SRB2" s="5"/>
      <c r="SRC2" s="5"/>
      <c r="SRD2" s="5"/>
      <c r="SRE2" s="5"/>
      <c r="SRF2" s="5"/>
      <c r="SRG2" s="5"/>
      <c r="SRH2" s="5"/>
      <c r="SRI2" s="5"/>
      <c r="SRJ2" s="5"/>
      <c r="SRK2" s="5"/>
      <c r="SRL2" s="5"/>
      <c r="SRM2" s="5"/>
      <c r="SRN2" s="5"/>
      <c r="SRO2" s="5"/>
      <c r="SRP2" s="5"/>
      <c r="SRQ2" s="5"/>
      <c r="SRR2" s="5"/>
      <c r="SRS2" s="5"/>
      <c r="SRT2" s="5"/>
      <c r="SRU2" s="5"/>
      <c r="SRV2" s="5"/>
      <c r="SRW2" s="5"/>
      <c r="SRX2" s="5"/>
      <c r="SRY2" s="5"/>
      <c r="SRZ2" s="5"/>
      <c r="SSA2" s="5"/>
      <c r="SSB2" s="5"/>
      <c r="SSC2" s="5"/>
      <c r="SSD2" s="5"/>
      <c r="SSE2" s="5"/>
      <c r="SSF2" s="5"/>
      <c r="SSG2" s="5"/>
      <c r="SSH2" s="5"/>
      <c r="SSI2" s="5"/>
      <c r="SSJ2" s="5"/>
      <c r="SSK2" s="5"/>
      <c r="SSL2" s="5"/>
      <c r="SSM2" s="5"/>
      <c r="SSN2" s="5"/>
      <c r="SSO2" s="5"/>
      <c r="SSP2" s="5"/>
      <c r="SSQ2" s="5"/>
      <c r="SSR2" s="5"/>
      <c r="SSS2" s="5"/>
      <c r="SST2" s="5"/>
      <c r="SSU2" s="5"/>
      <c r="SSV2" s="5"/>
      <c r="SSW2" s="5"/>
      <c r="SSX2" s="5"/>
      <c r="SSY2" s="5"/>
      <c r="SSZ2" s="5"/>
      <c r="STA2" s="5"/>
      <c r="STB2" s="5"/>
      <c r="STC2" s="5"/>
      <c r="STD2" s="5"/>
      <c r="STE2" s="5"/>
      <c r="STF2" s="5"/>
      <c r="STG2" s="5"/>
      <c r="STH2" s="5"/>
      <c r="STI2" s="5"/>
      <c r="STJ2" s="5"/>
      <c r="STK2" s="5"/>
      <c r="STL2" s="5"/>
      <c r="STM2" s="5"/>
      <c r="STN2" s="5"/>
      <c r="STO2" s="5"/>
      <c r="STP2" s="5"/>
      <c r="STQ2" s="5"/>
      <c r="STR2" s="5"/>
      <c r="STS2" s="5"/>
      <c r="STT2" s="5"/>
      <c r="STU2" s="5"/>
      <c r="STV2" s="5"/>
      <c r="STW2" s="5"/>
      <c r="STX2" s="5"/>
      <c r="STY2" s="5"/>
      <c r="STZ2" s="5"/>
      <c r="SUA2" s="5"/>
      <c r="SUB2" s="5"/>
      <c r="SUC2" s="5"/>
      <c r="SUD2" s="5"/>
      <c r="SUE2" s="5"/>
      <c r="SUF2" s="5"/>
      <c r="SUG2" s="5"/>
      <c r="SUH2" s="5"/>
      <c r="SUI2" s="5"/>
      <c r="SUJ2" s="5"/>
      <c r="SUK2" s="5"/>
      <c r="SUL2" s="5"/>
      <c r="SUM2" s="5"/>
      <c r="SUN2" s="5"/>
      <c r="SUO2" s="5"/>
      <c r="SUP2" s="5"/>
      <c r="SUQ2" s="5"/>
      <c r="SUR2" s="5"/>
      <c r="SUS2" s="5"/>
      <c r="SUT2" s="5"/>
      <c r="SUU2" s="5"/>
      <c r="SUV2" s="5"/>
      <c r="SUW2" s="5"/>
      <c r="SUX2" s="5"/>
      <c r="SUY2" s="5"/>
      <c r="SUZ2" s="5"/>
      <c r="SVA2" s="5"/>
      <c r="SVB2" s="5"/>
      <c r="SVC2" s="5"/>
      <c r="SVD2" s="5"/>
      <c r="SVE2" s="5"/>
      <c r="SVF2" s="5"/>
      <c r="SVG2" s="5"/>
      <c r="SVH2" s="5"/>
      <c r="SVI2" s="5"/>
      <c r="SVJ2" s="5"/>
      <c r="SVK2" s="5"/>
      <c r="SVL2" s="5"/>
      <c r="SVM2" s="5"/>
      <c r="SVN2" s="5"/>
      <c r="SVO2" s="5"/>
      <c r="SVP2" s="5"/>
      <c r="SVQ2" s="5"/>
      <c r="SVR2" s="5"/>
      <c r="SVS2" s="5"/>
      <c r="SVT2" s="5"/>
      <c r="SVU2" s="5"/>
      <c r="SVV2" s="5"/>
      <c r="SVW2" s="5"/>
      <c r="SVX2" s="5"/>
      <c r="SVY2" s="5"/>
      <c r="SVZ2" s="5"/>
      <c r="SWA2" s="5"/>
      <c r="SWB2" s="5"/>
      <c r="SWC2" s="5"/>
      <c r="SWD2" s="5"/>
      <c r="SWE2" s="5"/>
      <c r="SWF2" s="5"/>
      <c r="SWG2" s="5"/>
      <c r="SWH2" s="5"/>
      <c r="SWI2" s="5"/>
      <c r="SWJ2" s="5"/>
      <c r="SWK2" s="5"/>
      <c r="SWL2" s="5"/>
      <c r="SWM2" s="5"/>
      <c r="SWN2" s="5"/>
      <c r="SWO2" s="5"/>
      <c r="SWP2" s="5"/>
      <c r="SWQ2" s="5"/>
      <c r="SWR2" s="5"/>
      <c r="SWS2" s="5"/>
      <c r="SWT2" s="5"/>
      <c r="SWU2" s="5"/>
      <c r="SWV2" s="5"/>
      <c r="SWW2" s="5"/>
      <c r="SWX2" s="5"/>
      <c r="SWY2" s="5"/>
      <c r="SWZ2" s="5"/>
      <c r="SXA2" s="5"/>
      <c r="SXB2" s="5"/>
      <c r="SXC2" s="5"/>
      <c r="SXD2" s="5"/>
      <c r="SXE2" s="5"/>
      <c r="SXF2" s="5"/>
      <c r="SXG2" s="5"/>
      <c r="SXH2" s="5"/>
      <c r="SXI2" s="5"/>
      <c r="SXJ2" s="5"/>
      <c r="SXK2" s="5"/>
      <c r="SXL2" s="5"/>
      <c r="SXM2" s="5"/>
      <c r="SXN2" s="5"/>
      <c r="SXO2" s="5"/>
      <c r="SXP2" s="5"/>
      <c r="SXQ2" s="5"/>
      <c r="SXR2" s="5"/>
      <c r="SXS2" s="5"/>
      <c r="SXT2" s="5"/>
      <c r="SXU2" s="5"/>
      <c r="SXV2" s="5"/>
      <c r="SXW2" s="5"/>
      <c r="SXX2" s="5"/>
      <c r="SXY2" s="5"/>
      <c r="SXZ2" s="5"/>
      <c r="SYA2" s="5"/>
      <c r="SYB2" s="5"/>
      <c r="SYC2" s="5"/>
      <c r="SYD2" s="5"/>
      <c r="SYE2" s="5"/>
      <c r="SYF2" s="5"/>
      <c r="SYG2" s="5"/>
      <c r="SYH2" s="5"/>
      <c r="SYI2" s="5"/>
      <c r="SYJ2" s="5"/>
      <c r="SYK2" s="5"/>
      <c r="SYL2" s="5"/>
      <c r="SYM2" s="5"/>
      <c r="SYN2" s="5"/>
      <c r="SYO2" s="5"/>
      <c r="SYP2" s="5"/>
      <c r="SYQ2" s="5"/>
      <c r="SYR2" s="5"/>
      <c r="SYS2" s="5"/>
      <c r="SYT2" s="5"/>
      <c r="SYU2" s="5"/>
      <c r="SYV2" s="5"/>
      <c r="SYW2" s="5"/>
      <c r="SYX2" s="5"/>
      <c r="SYY2" s="5"/>
      <c r="SYZ2" s="5"/>
      <c r="SZA2" s="5"/>
      <c r="SZB2" s="5"/>
      <c r="SZC2" s="5"/>
      <c r="SZD2" s="5"/>
      <c r="SZE2" s="5"/>
      <c r="SZF2" s="5"/>
      <c r="SZG2" s="5"/>
      <c r="SZH2" s="5"/>
      <c r="SZI2" s="5"/>
      <c r="SZJ2" s="5"/>
      <c r="SZK2" s="5"/>
      <c r="SZL2" s="5"/>
      <c r="SZM2" s="5"/>
      <c r="SZN2" s="5"/>
      <c r="SZO2" s="5"/>
      <c r="SZP2" s="5"/>
      <c r="SZQ2" s="5"/>
      <c r="SZR2" s="5"/>
      <c r="SZS2" s="5"/>
      <c r="SZT2" s="5"/>
      <c r="SZU2" s="5"/>
      <c r="SZV2" s="5"/>
      <c r="SZW2" s="5"/>
      <c r="SZX2" s="5"/>
      <c r="SZY2" s="5"/>
      <c r="SZZ2" s="5"/>
      <c r="TAA2" s="5"/>
      <c r="TAB2" s="5"/>
      <c r="TAC2" s="5"/>
      <c r="TAD2" s="5"/>
      <c r="TAE2" s="5"/>
      <c r="TAF2" s="5"/>
      <c r="TAG2" s="5"/>
      <c r="TAH2" s="5"/>
      <c r="TAI2" s="5"/>
      <c r="TAJ2" s="5"/>
      <c r="TAK2" s="5"/>
      <c r="TAL2" s="5"/>
      <c r="TAM2" s="5"/>
      <c r="TAN2" s="5"/>
      <c r="TAO2" s="5"/>
      <c r="TAP2" s="5"/>
      <c r="TAQ2" s="5"/>
      <c r="TAR2" s="5"/>
      <c r="TAS2" s="5"/>
      <c r="TAT2" s="5"/>
      <c r="TAU2" s="5"/>
      <c r="TAV2" s="5"/>
      <c r="TAW2" s="5"/>
      <c r="TAX2" s="5"/>
      <c r="TAY2" s="5"/>
      <c r="TAZ2" s="5"/>
      <c r="TBA2" s="5"/>
      <c r="TBB2" s="5"/>
      <c r="TBC2" s="5"/>
      <c r="TBD2" s="5"/>
      <c r="TBE2" s="5"/>
      <c r="TBF2" s="5"/>
      <c r="TBG2" s="5"/>
      <c r="TBH2" s="5"/>
      <c r="TBI2" s="5"/>
      <c r="TBJ2" s="5"/>
      <c r="TBK2" s="5"/>
      <c r="TBL2" s="5"/>
      <c r="TBM2" s="5"/>
      <c r="TBN2" s="5"/>
      <c r="TBO2" s="5"/>
      <c r="TBP2" s="5"/>
      <c r="TBQ2" s="5"/>
      <c r="TBR2" s="5"/>
      <c r="TBS2" s="5"/>
      <c r="TBT2" s="5"/>
      <c r="TBU2" s="5"/>
      <c r="TBV2" s="5"/>
      <c r="TBW2" s="5"/>
      <c r="TBX2" s="5"/>
      <c r="TBY2" s="5"/>
      <c r="TBZ2" s="5"/>
      <c r="TCA2" s="5"/>
      <c r="TCB2" s="5"/>
      <c r="TCC2" s="5"/>
      <c r="TCD2" s="5"/>
      <c r="TCE2" s="5"/>
      <c r="TCF2" s="5"/>
      <c r="TCG2" s="5"/>
      <c r="TCH2" s="5"/>
      <c r="TCI2" s="5"/>
      <c r="TCJ2" s="5"/>
      <c r="TCK2" s="5"/>
      <c r="TCL2" s="5"/>
      <c r="TCM2" s="5"/>
      <c r="TCN2" s="5"/>
      <c r="TCO2" s="5"/>
      <c r="TCP2" s="5"/>
      <c r="TCQ2" s="5"/>
      <c r="TCR2" s="5"/>
      <c r="TCS2" s="5"/>
      <c r="TCT2" s="5"/>
      <c r="TCU2" s="5"/>
      <c r="TCV2" s="5"/>
      <c r="TCW2" s="5"/>
      <c r="TCX2" s="5"/>
      <c r="TCY2" s="5"/>
      <c r="TCZ2" s="5"/>
      <c r="TDA2" s="5"/>
      <c r="TDB2" s="5"/>
      <c r="TDC2" s="5"/>
      <c r="TDD2" s="5"/>
      <c r="TDE2" s="5"/>
      <c r="TDF2" s="5"/>
      <c r="TDG2" s="5"/>
      <c r="TDH2" s="5"/>
      <c r="TDI2" s="5"/>
      <c r="TDJ2" s="5"/>
      <c r="TDK2" s="5"/>
      <c r="TDL2" s="5"/>
      <c r="TDM2" s="5"/>
      <c r="TDN2" s="5"/>
      <c r="TDO2" s="5"/>
      <c r="TDP2" s="5"/>
      <c r="TDQ2" s="5"/>
      <c r="TDR2" s="5"/>
      <c r="TDS2" s="5"/>
      <c r="TDT2" s="5"/>
      <c r="TDU2" s="5"/>
      <c r="TDV2" s="5"/>
      <c r="TDW2" s="5"/>
      <c r="TDX2" s="5"/>
      <c r="TDY2" s="5"/>
      <c r="TDZ2" s="5"/>
      <c r="TEA2" s="5"/>
      <c r="TEB2" s="5"/>
      <c r="TEC2" s="5"/>
      <c r="TED2" s="5"/>
      <c r="TEE2" s="5"/>
      <c r="TEF2" s="5"/>
      <c r="TEG2" s="5"/>
      <c r="TEH2" s="5"/>
      <c r="TEI2" s="5"/>
      <c r="TEJ2" s="5"/>
      <c r="TEK2" s="5"/>
      <c r="TEL2" s="5"/>
      <c r="TEM2" s="5"/>
      <c r="TEN2" s="5"/>
      <c r="TEO2" s="5"/>
      <c r="TEP2" s="5"/>
      <c r="TEQ2" s="5"/>
      <c r="TER2" s="5"/>
      <c r="TES2" s="5"/>
      <c r="TET2" s="5"/>
      <c r="TEU2" s="5"/>
      <c r="TEV2" s="5"/>
      <c r="TEW2" s="5"/>
      <c r="TEX2" s="5"/>
      <c r="TEY2" s="5"/>
      <c r="TEZ2" s="5"/>
      <c r="TFA2" s="5"/>
      <c r="TFB2" s="5"/>
      <c r="TFC2" s="5"/>
      <c r="TFD2" s="5"/>
      <c r="TFE2" s="5"/>
      <c r="TFF2" s="5"/>
      <c r="TFG2" s="5"/>
      <c r="TFH2" s="5"/>
      <c r="TFI2" s="5"/>
      <c r="TFJ2" s="5"/>
      <c r="TFK2" s="5"/>
      <c r="TFL2" s="5"/>
      <c r="TFM2" s="5"/>
      <c r="TFN2" s="5"/>
      <c r="TFO2" s="5"/>
      <c r="TFP2" s="5"/>
      <c r="TFQ2" s="5"/>
      <c r="TFR2" s="5"/>
      <c r="TFS2" s="5"/>
      <c r="TFT2" s="5"/>
      <c r="TFU2" s="5"/>
      <c r="TFV2" s="5"/>
      <c r="TFW2" s="5"/>
      <c r="TFX2" s="5"/>
      <c r="TFY2" s="5"/>
      <c r="TFZ2" s="5"/>
      <c r="TGA2" s="5"/>
      <c r="TGB2" s="5"/>
      <c r="TGC2" s="5"/>
      <c r="TGD2" s="5"/>
      <c r="TGE2" s="5"/>
      <c r="TGF2" s="5"/>
      <c r="TGG2" s="5"/>
      <c r="TGH2" s="5"/>
      <c r="TGI2" s="5"/>
      <c r="TGJ2" s="5"/>
      <c r="TGK2" s="5"/>
      <c r="TGL2" s="5"/>
      <c r="TGM2" s="5"/>
      <c r="TGN2" s="5"/>
      <c r="TGO2" s="5"/>
      <c r="TGP2" s="5"/>
      <c r="TGQ2" s="5"/>
      <c r="TGR2" s="5"/>
      <c r="TGS2" s="5"/>
      <c r="TGT2" s="5"/>
      <c r="TGU2" s="5"/>
      <c r="TGV2" s="5"/>
      <c r="TGW2" s="5"/>
      <c r="TGX2" s="5"/>
      <c r="TGY2" s="5"/>
      <c r="TGZ2" s="5"/>
      <c r="THA2" s="5"/>
      <c r="THB2" s="5"/>
      <c r="THC2" s="5"/>
      <c r="THD2" s="5"/>
      <c r="THE2" s="5"/>
      <c r="THF2" s="5"/>
      <c r="THG2" s="5"/>
      <c r="THH2" s="5"/>
      <c r="THI2" s="5"/>
      <c r="THJ2" s="5"/>
      <c r="THK2" s="5"/>
      <c r="THL2" s="5"/>
      <c r="THM2" s="5"/>
      <c r="THN2" s="5"/>
      <c r="THO2" s="5"/>
      <c r="THP2" s="5"/>
      <c r="THQ2" s="5"/>
      <c r="THR2" s="5"/>
      <c r="THS2" s="5"/>
      <c r="THT2" s="5"/>
      <c r="THU2" s="5"/>
      <c r="THV2" s="5"/>
      <c r="THW2" s="5"/>
      <c r="THX2" s="5"/>
      <c r="THY2" s="5"/>
      <c r="THZ2" s="5"/>
      <c r="TIA2" s="5"/>
      <c r="TIB2" s="5"/>
      <c r="TIC2" s="5"/>
      <c r="TID2" s="5"/>
      <c r="TIE2" s="5"/>
      <c r="TIF2" s="5"/>
      <c r="TIG2" s="5"/>
      <c r="TIH2" s="5"/>
      <c r="TII2" s="5"/>
      <c r="TIJ2" s="5"/>
      <c r="TIK2" s="5"/>
      <c r="TIL2" s="5"/>
      <c r="TIM2" s="5"/>
      <c r="TIN2" s="5"/>
      <c r="TIO2" s="5"/>
      <c r="TIP2" s="5"/>
      <c r="TIQ2" s="5"/>
      <c r="TIR2" s="5"/>
      <c r="TIS2" s="5"/>
      <c r="TIT2" s="5"/>
      <c r="TIU2" s="5"/>
      <c r="TIV2" s="5"/>
      <c r="TIW2" s="5"/>
      <c r="TIX2" s="5"/>
      <c r="TIY2" s="5"/>
      <c r="TIZ2" s="5"/>
      <c r="TJA2" s="5"/>
      <c r="TJB2" s="5"/>
      <c r="TJC2" s="5"/>
      <c r="TJD2" s="5"/>
      <c r="TJE2" s="5"/>
      <c r="TJF2" s="5"/>
      <c r="TJG2" s="5"/>
      <c r="TJH2" s="5"/>
      <c r="TJI2" s="5"/>
      <c r="TJJ2" s="5"/>
      <c r="TJK2" s="5"/>
      <c r="TJL2" s="5"/>
      <c r="TJM2" s="5"/>
      <c r="TJN2" s="5"/>
      <c r="TJO2" s="5"/>
      <c r="TJP2" s="5"/>
      <c r="TJQ2" s="5"/>
      <c r="TJR2" s="5"/>
      <c r="TJS2" s="5"/>
      <c r="TJT2" s="5"/>
      <c r="TJU2" s="5"/>
      <c r="TJV2" s="5"/>
      <c r="TJW2" s="5"/>
      <c r="TJX2" s="5"/>
      <c r="TJY2" s="5"/>
      <c r="TJZ2" s="5"/>
      <c r="TKA2" s="5"/>
      <c r="TKB2" s="5"/>
      <c r="TKC2" s="5"/>
      <c r="TKD2" s="5"/>
      <c r="TKE2" s="5"/>
      <c r="TKF2" s="5"/>
      <c r="TKG2" s="5"/>
      <c r="TKH2" s="5"/>
      <c r="TKI2" s="5"/>
      <c r="TKJ2" s="5"/>
      <c r="TKK2" s="5"/>
      <c r="TKL2" s="5"/>
      <c r="TKM2" s="5"/>
      <c r="TKN2" s="5"/>
      <c r="TKO2" s="5"/>
      <c r="TKP2" s="5"/>
      <c r="TKQ2" s="5"/>
      <c r="TKR2" s="5"/>
      <c r="TKS2" s="5"/>
      <c r="TKT2" s="5"/>
      <c r="TKU2" s="5"/>
      <c r="TKV2" s="5"/>
      <c r="TKW2" s="5"/>
      <c r="TKX2" s="5"/>
      <c r="TKY2" s="5"/>
      <c r="TKZ2" s="5"/>
      <c r="TLA2" s="5"/>
      <c r="TLB2" s="5"/>
      <c r="TLC2" s="5"/>
      <c r="TLD2" s="5"/>
      <c r="TLE2" s="5"/>
      <c r="TLF2" s="5"/>
      <c r="TLG2" s="5"/>
      <c r="TLH2" s="5"/>
      <c r="TLI2" s="5"/>
      <c r="TLJ2" s="5"/>
      <c r="TLK2" s="5"/>
      <c r="TLL2" s="5"/>
      <c r="TLM2" s="5"/>
      <c r="TLN2" s="5"/>
      <c r="TLO2" s="5"/>
      <c r="TLP2" s="5"/>
      <c r="TLQ2" s="5"/>
      <c r="TLR2" s="5"/>
      <c r="TLS2" s="5"/>
      <c r="TLT2" s="5"/>
      <c r="TLU2" s="5"/>
      <c r="TLV2" s="5"/>
      <c r="TLW2" s="5"/>
      <c r="TLX2" s="5"/>
      <c r="TLY2" s="5"/>
      <c r="TLZ2" s="5"/>
      <c r="TMA2" s="5"/>
      <c r="TMB2" s="5"/>
      <c r="TMC2" s="5"/>
      <c r="TMD2" s="5"/>
      <c r="TME2" s="5"/>
      <c r="TMF2" s="5"/>
      <c r="TMG2" s="5"/>
      <c r="TMH2" s="5"/>
      <c r="TMI2" s="5"/>
      <c r="TMJ2" s="5"/>
      <c r="TMK2" s="5"/>
      <c r="TML2" s="5"/>
      <c r="TMM2" s="5"/>
      <c r="TMN2" s="5"/>
      <c r="TMO2" s="5"/>
      <c r="TMP2" s="5"/>
      <c r="TMQ2" s="5"/>
      <c r="TMR2" s="5"/>
      <c r="TMS2" s="5"/>
      <c r="TMT2" s="5"/>
      <c r="TMU2" s="5"/>
      <c r="TMV2" s="5"/>
      <c r="TMW2" s="5"/>
      <c r="TMX2" s="5"/>
      <c r="TMY2" s="5"/>
      <c r="TMZ2" s="5"/>
      <c r="TNA2" s="5"/>
      <c r="TNB2" s="5"/>
      <c r="TNC2" s="5"/>
      <c r="TND2" s="5"/>
      <c r="TNE2" s="5"/>
      <c r="TNF2" s="5"/>
      <c r="TNG2" s="5"/>
      <c r="TNH2" s="5"/>
      <c r="TNI2" s="5"/>
      <c r="TNJ2" s="5"/>
      <c r="TNK2" s="5"/>
      <c r="TNL2" s="5"/>
      <c r="TNM2" s="5"/>
      <c r="TNN2" s="5"/>
      <c r="TNO2" s="5"/>
      <c r="TNP2" s="5"/>
      <c r="TNQ2" s="5"/>
      <c r="TNR2" s="5"/>
      <c r="TNS2" s="5"/>
      <c r="TNT2" s="5"/>
      <c r="TNU2" s="5"/>
      <c r="TNV2" s="5"/>
      <c r="TNW2" s="5"/>
      <c r="TNX2" s="5"/>
      <c r="TNY2" s="5"/>
      <c r="TNZ2" s="5"/>
      <c r="TOA2" s="5"/>
      <c r="TOB2" s="5"/>
      <c r="TOC2" s="5"/>
      <c r="TOD2" s="5"/>
      <c r="TOE2" s="5"/>
      <c r="TOF2" s="5"/>
      <c r="TOG2" s="5"/>
      <c r="TOH2" s="5"/>
      <c r="TOI2" s="5"/>
      <c r="TOJ2" s="5"/>
      <c r="TOK2" s="5"/>
      <c r="TOL2" s="5"/>
      <c r="TOM2" s="5"/>
      <c r="TON2" s="5"/>
      <c r="TOO2" s="5"/>
      <c r="TOP2" s="5"/>
      <c r="TOQ2" s="5"/>
      <c r="TOR2" s="5"/>
      <c r="TOS2" s="5"/>
      <c r="TOT2" s="5"/>
      <c r="TOU2" s="5"/>
      <c r="TOV2" s="5"/>
      <c r="TOW2" s="5"/>
      <c r="TOX2" s="5"/>
      <c r="TOY2" s="5"/>
      <c r="TOZ2" s="5"/>
      <c r="TPA2" s="5"/>
      <c r="TPB2" s="5"/>
      <c r="TPC2" s="5"/>
      <c r="TPD2" s="5"/>
      <c r="TPE2" s="5"/>
      <c r="TPF2" s="5"/>
      <c r="TPG2" s="5"/>
      <c r="TPH2" s="5"/>
      <c r="TPI2" s="5"/>
      <c r="TPJ2" s="5"/>
      <c r="TPK2" s="5"/>
      <c r="TPL2" s="5"/>
      <c r="TPM2" s="5"/>
      <c r="TPN2" s="5"/>
      <c r="TPO2" s="5"/>
      <c r="TPP2" s="5"/>
      <c r="TPQ2" s="5"/>
      <c r="TPR2" s="5"/>
      <c r="TPS2" s="5"/>
      <c r="TPT2" s="5"/>
      <c r="TPU2" s="5"/>
      <c r="TPV2" s="5"/>
      <c r="TPW2" s="5"/>
      <c r="TPX2" s="5"/>
      <c r="TPY2" s="5"/>
      <c r="TPZ2" s="5"/>
      <c r="TQA2" s="5"/>
      <c r="TQB2" s="5"/>
      <c r="TQC2" s="5"/>
      <c r="TQD2" s="5"/>
      <c r="TQE2" s="5"/>
      <c r="TQF2" s="5"/>
      <c r="TQG2" s="5"/>
      <c r="TQH2" s="5"/>
      <c r="TQI2" s="5"/>
      <c r="TQJ2" s="5"/>
      <c r="TQK2" s="5"/>
      <c r="TQL2" s="5"/>
      <c r="TQM2" s="5"/>
      <c r="TQN2" s="5"/>
      <c r="TQO2" s="5"/>
      <c r="TQP2" s="5"/>
      <c r="TQQ2" s="5"/>
      <c r="TQR2" s="5"/>
      <c r="TQS2" s="5"/>
      <c r="TQT2" s="5"/>
      <c r="TQU2" s="5"/>
      <c r="TQV2" s="5"/>
      <c r="TQW2" s="5"/>
      <c r="TQX2" s="5"/>
      <c r="TQY2" s="5"/>
      <c r="TQZ2" s="5"/>
      <c r="TRA2" s="5"/>
      <c r="TRB2" s="5"/>
      <c r="TRC2" s="5"/>
      <c r="TRD2" s="5"/>
      <c r="TRE2" s="5"/>
      <c r="TRF2" s="5"/>
      <c r="TRG2" s="5"/>
      <c r="TRH2" s="5"/>
      <c r="TRI2" s="5"/>
      <c r="TRJ2" s="5"/>
      <c r="TRK2" s="5"/>
      <c r="TRL2" s="5"/>
      <c r="TRM2" s="5"/>
      <c r="TRN2" s="5"/>
      <c r="TRO2" s="5"/>
      <c r="TRP2" s="5"/>
      <c r="TRQ2" s="5"/>
      <c r="TRR2" s="5"/>
      <c r="TRS2" s="5"/>
      <c r="TRT2" s="5"/>
      <c r="TRU2" s="5"/>
      <c r="TRV2" s="5"/>
      <c r="TRW2" s="5"/>
      <c r="TRX2" s="5"/>
      <c r="TRY2" s="5"/>
      <c r="TRZ2" s="5"/>
      <c r="TSA2" s="5"/>
      <c r="TSB2" s="5"/>
      <c r="TSC2" s="5"/>
      <c r="TSD2" s="5"/>
      <c r="TSE2" s="5"/>
      <c r="TSF2" s="5"/>
      <c r="TSG2" s="5"/>
      <c r="TSH2" s="5"/>
      <c r="TSI2" s="5"/>
      <c r="TSJ2" s="5"/>
      <c r="TSK2" s="5"/>
      <c r="TSL2" s="5"/>
      <c r="TSM2" s="5"/>
      <c r="TSN2" s="5"/>
      <c r="TSO2" s="5"/>
      <c r="TSP2" s="5"/>
      <c r="TSQ2" s="5"/>
      <c r="TSR2" s="5"/>
      <c r="TSS2" s="5"/>
      <c r="TST2" s="5"/>
      <c r="TSU2" s="5"/>
      <c r="TSV2" s="5"/>
      <c r="TSW2" s="5"/>
      <c r="TSX2" s="5"/>
      <c r="TSY2" s="5"/>
      <c r="TSZ2" s="5"/>
      <c r="TTA2" s="5"/>
      <c r="TTB2" s="5"/>
      <c r="TTC2" s="5"/>
      <c r="TTD2" s="5"/>
      <c r="TTE2" s="5"/>
      <c r="TTF2" s="5"/>
      <c r="TTG2" s="5"/>
      <c r="TTH2" s="5"/>
      <c r="TTI2" s="5"/>
      <c r="TTJ2" s="5"/>
      <c r="TTK2" s="5"/>
      <c r="TTL2" s="5"/>
      <c r="TTM2" s="5"/>
      <c r="TTN2" s="5"/>
      <c r="TTO2" s="5"/>
      <c r="TTP2" s="5"/>
      <c r="TTQ2" s="5"/>
      <c r="TTR2" s="5"/>
      <c r="TTS2" s="5"/>
      <c r="TTT2" s="5"/>
      <c r="TTU2" s="5"/>
      <c r="TTV2" s="5"/>
      <c r="TTW2" s="5"/>
      <c r="TTX2" s="5"/>
      <c r="TTY2" s="5"/>
      <c r="TTZ2" s="5"/>
      <c r="TUA2" s="5"/>
      <c r="TUB2" s="5"/>
      <c r="TUC2" s="5"/>
      <c r="TUD2" s="5"/>
      <c r="TUE2" s="5"/>
      <c r="TUF2" s="5"/>
      <c r="TUG2" s="5"/>
      <c r="TUH2" s="5"/>
      <c r="TUI2" s="5"/>
      <c r="TUJ2" s="5"/>
      <c r="TUK2" s="5"/>
      <c r="TUL2" s="5"/>
      <c r="TUM2" s="5"/>
      <c r="TUN2" s="5"/>
      <c r="TUO2" s="5"/>
      <c r="TUP2" s="5"/>
      <c r="TUQ2" s="5"/>
      <c r="TUR2" s="5"/>
      <c r="TUS2" s="5"/>
      <c r="TUT2" s="5"/>
      <c r="TUU2" s="5"/>
      <c r="TUV2" s="5"/>
      <c r="TUW2" s="5"/>
      <c r="TUX2" s="5"/>
      <c r="TUY2" s="5"/>
      <c r="TUZ2" s="5"/>
      <c r="TVA2" s="5"/>
      <c r="TVB2" s="5"/>
      <c r="TVC2" s="5"/>
      <c r="TVD2" s="5"/>
      <c r="TVE2" s="5"/>
      <c r="TVF2" s="5"/>
      <c r="TVG2" s="5"/>
      <c r="TVH2" s="5"/>
      <c r="TVI2" s="5"/>
      <c r="TVJ2" s="5"/>
      <c r="TVK2" s="5"/>
      <c r="TVL2" s="5"/>
      <c r="TVM2" s="5"/>
      <c r="TVN2" s="5"/>
      <c r="TVO2" s="5"/>
      <c r="TVP2" s="5"/>
      <c r="TVQ2" s="5"/>
      <c r="TVR2" s="5"/>
      <c r="TVS2" s="5"/>
      <c r="TVT2" s="5"/>
      <c r="TVU2" s="5"/>
      <c r="TVV2" s="5"/>
      <c r="TVW2" s="5"/>
      <c r="TVX2" s="5"/>
      <c r="TVY2" s="5"/>
      <c r="TVZ2" s="5"/>
      <c r="TWA2" s="5"/>
      <c r="TWB2" s="5"/>
      <c r="TWC2" s="5"/>
      <c r="TWD2" s="5"/>
      <c r="TWE2" s="5"/>
      <c r="TWF2" s="5"/>
      <c r="TWG2" s="5"/>
      <c r="TWH2" s="5"/>
      <c r="TWI2" s="5"/>
      <c r="TWJ2" s="5"/>
      <c r="TWK2" s="5"/>
      <c r="TWL2" s="5"/>
      <c r="TWM2" s="5"/>
      <c r="TWN2" s="5"/>
      <c r="TWO2" s="5"/>
      <c r="TWP2" s="5"/>
      <c r="TWQ2" s="5"/>
      <c r="TWR2" s="5"/>
      <c r="TWS2" s="5"/>
      <c r="TWT2" s="5"/>
      <c r="TWU2" s="5"/>
      <c r="TWV2" s="5"/>
      <c r="TWW2" s="5"/>
      <c r="TWX2" s="5"/>
      <c r="TWY2" s="5"/>
      <c r="TWZ2" s="5"/>
      <c r="TXA2" s="5"/>
      <c r="TXB2" s="5"/>
      <c r="TXC2" s="5"/>
      <c r="TXD2" s="5"/>
      <c r="TXE2" s="5"/>
      <c r="TXF2" s="5"/>
      <c r="TXG2" s="5"/>
      <c r="TXH2" s="5"/>
      <c r="TXI2" s="5"/>
      <c r="TXJ2" s="5"/>
      <c r="TXK2" s="5"/>
      <c r="TXL2" s="5"/>
      <c r="TXM2" s="5"/>
      <c r="TXN2" s="5"/>
      <c r="TXO2" s="5"/>
      <c r="TXP2" s="5"/>
      <c r="TXQ2" s="5"/>
      <c r="TXR2" s="5"/>
      <c r="TXS2" s="5"/>
      <c r="TXT2" s="5"/>
      <c r="TXU2" s="5"/>
      <c r="TXV2" s="5"/>
      <c r="TXW2" s="5"/>
      <c r="TXX2" s="5"/>
      <c r="TXY2" s="5"/>
      <c r="TXZ2" s="5"/>
      <c r="TYA2" s="5"/>
      <c r="TYB2" s="5"/>
      <c r="TYC2" s="5"/>
      <c r="TYD2" s="5"/>
      <c r="TYE2" s="5"/>
      <c r="TYF2" s="5"/>
      <c r="TYG2" s="5"/>
      <c r="TYH2" s="5"/>
      <c r="TYI2" s="5"/>
      <c r="TYJ2" s="5"/>
      <c r="TYK2" s="5"/>
      <c r="TYL2" s="5"/>
      <c r="TYM2" s="5"/>
      <c r="TYN2" s="5"/>
      <c r="TYO2" s="5"/>
      <c r="TYP2" s="5"/>
      <c r="TYQ2" s="5"/>
      <c r="TYR2" s="5"/>
      <c r="TYS2" s="5"/>
      <c r="TYT2" s="5"/>
      <c r="TYU2" s="5"/>
      <c r="TYV2" s="5"/>
      <c r="TYW2" s="5"/>
      <c r="TYX2" s="5"/>
      <c r="TYY2" s="5"/>
      <c r="TYZ2" s="5"/>
      <c r="TZA2" s="5"/>
      <c r="TZB2" s="5"/>
      <c r="TZC2" s="5"/>
      <c r="TZD2" s="5"/>
      <c r="TZE2" s="5"/>
      <c r="TZF2" s="5"/>
      <c r="TZG2" s="5"/>
      <c r="TZH2" s="5"/>
      <c r="TZI2" s="5"/>
      <c r="TZJ2" s="5"/>
      <c r="TZK2" s="5"/>
      <c r="TZL2" s="5"/>
      <c r="TZM2" s="5"/>
      <c r="TZN2" s="5"/>
      <c r="TZO2" s="5"/>
      <c r="TZP2" s="5"/>
      <c r="TZQ2" s="5"/>
      <c r="TZR2" s="5"/>
      <c r="TZS2" s="5"/>
      <c r="TZT2" s="5"/>
      <c r="TZU2" s="5"/>
      <c r="TZV2" s="5"/>
      <c r="TZW2" s="5"/>
      <c r="TZX2" s="5"/>
      <c r="TZY2" s="5"/>
      <c r="TZZ2" s="5"/>
      <c r="UAA2" s="5"/>
      <c r="UAB2" s="5"/>
      <c r="UAC2" s="5"/>
      <c r="UAD2" s="5"/>
      <c r="UAE2" s="5"/>
      <c r="UAF2" s="5"/>
      <c r="UAG2" s="5"/>
      <c r="UAH2" s="5"/>
      <c r="UAI2" s="5"/>
      <c r="UAJ2" s="5"/>
      <c r="UAK2" s="5"/>
      <c r="UAL2" s="5"/>
      <c r="UAM2" s="5"/>
      <c r="UAN2" s="5"/>
      <c r="UAO2" s="5"/>
      <c r="UAP2" s="5"/>
      <c r="UAQ2" s="5"/>
      <c r="UAR2" s="5"/>
      <c r="UAS2" s="5"/>
      <c r="UAT2" s="5"/>
      <c r="UAU2" s="5"/>
      <c r="UAV2" s="5"/>
      <c r="UAW2" s="5"/>
      <c r="UAX2" s="5"/>
      <c r="UAY2" s="5"/>
      <c r="UAZ2" s="5"/>
      <c r="UBA2" s="5"/>
      <c r="UBB2" s="5"/>
      <c r="UBC2" s="5"/>
      <c r="UBD2" s="5"/>
      <c r="UBE2" s="5"/>
      <c r="UBF2" s="5"/>
      <c r="UBG2" s="5"/>
      <c r="UBH2" s="5"/>
      <c r="UBI2" s="5"/>
      <c r="UBJ2" s="5"/>
      <c r="UBK2" s="5"/>
      <c r="UBL2" s="5"/>
      <c r="UBM2" s="5"/>
      <c r="UBN2" s="5"/>
      <c r="UBO2" s="5"/>
      <c r="UBP2" s="5"/>
      <c r="UBQ2" s="5"/>
      <c r="UBR2" s="5"/>
      <c r="UBS2" s="5"/>
      <c r="UBT2" s="5"/>
      <c r="UBU2" s="5"/>
      <c r="UBV2" s="5"/>
      <c r="UBW2" s="5"/>
      <c r="UBX2" s="5"/>
      <c r="UBY2" s="5"/>
      <c r="UBZ2" s="5"/>
      <c r="UCA2" s="5"/>
      <c r="UCB2" s="5"/>
      <c r="UCC2" s="5"/>
      <c r="UCD2" s="5"/>
      <c r="UCE2" s="5"/>
      <c r="UCF2" s="5"/>
      <c r="UCG2" s="5"/>
      <c r="UCH2" s="5"/>
      <c r="UCI2" s="5"/>
      <c r="UCJ2" s="5"/>
      <c r="UCK2" s="5"/>
      <c r="UCL2" s="5"/>
      <c r="UCM2" s="5"/>
      <c r="UCN2" s="5"/>
      <c r="UCO2" s="5"/>
      <c r="UCP2" s="5"/>
      <c r="UCQ2" s="5"/>
      <c r="UCR2" s="5"/>
      <c r="UCS2" s="5"/>
      <c r="UCT2" s="5"/>
      <c r="UCU2" s="5"/>
      <c r="UCV2" s="5"/>
      <c r="UCW2" s="5"/>
      <c r="UCX2" s="5"/>
      <c r="UCY2" s="5"/>
      <c r="UCZ2" s="5"/>
      <c r="UDA2" s="5"/>
      <c r="UDB2" s="5"/>
      <c r="UDC2" s="5"/>
      <c r="UDD2" s="5"/>
      <c r="UDE2" s="5"/>
      <c r="UDF2" s="5"/>
      <c r="UDG2" s="5"/>
      <c r="UDH2" s="5"/>
      <c r="UDI2" s="5"/>
      <c r="UDJ2" s="5"/>
      <c r="UDK2" s="5"/>
      <c r="UDL2" s="5"/>
      <c r="UDM2" s="5"/>
      <c r="UDN2" s="5"/>
      <c r="UDO2" s="5"/>
      <c r="UDP2" s="5"/>
      <c r="UDQ2" s="5"/>
      <c r="UDR2" s="5"/>
      <c r="UDS2" s="5"/>
      <c r="UDT2" s="5"/>
      <c r="UDU2" s="5"/>
      <c r="UDV2" s="5"/>
      <c r="UDW2" s="5"/>
      <c r="UDX2" s="5"/>
      <c r="UDY2" s="5"/>
      <c r="UDZ2" s="5"/>
      <c r="UEA2" s="5"/>
      <c r="UEB2" s="5"/>
      <c r="UEC2" s="5"/>
      <c r="UED2" s="5"/>
      <c r="UEE2" s="5"/>
      <c r="UEF2" s="5"/>
      <c r="UEG2" s="5"/>
      <c r="UEH2" s="5"/>
      <c r="UEI2" s="5"/>
      <c r="UEJ2" s="5"/>
      <c r="UEK2" s="5"/>
      <c r="UEL2" s="5"/>
      <c r="UEM2" s="5"/>
      <c r="UEN2" s="5"/>
      <c r="UEO2" s="5"/>
      <c r="UEP2" s="5"/>
      <c r="UEQ2" s="5"/>
      <c r="UER2" s="5"/>
      <c r="UES2" s="5"/>
      <c r="UET2" s="5"/>
      <c r="UEU2" s="5"/>
      <c r="UEV2" s="5"/>
      <c r="UEW2" s="5"/>
      <c r="UEX2" s="5"/>
      <c r="UEY2" s="5"/>
      <c r="UEZ2" s="5"/>
      <c r="UFA2" s="5"/>
      <c r="UFB2" s="5"/>
      <c r="UFC2" s="5"/>
      <c r="UFD2" s="5"/>
      <c r="UFE2" s="5"/>
      <c r="UFF2" s="5"/>
      <c r="UFG2" s="5"/>
      <c r="UFH2" s="5"/>
      <c r="UFI2" s="5"/>
      <c r="UFJ2" s="5"/>
      <c r="UFK2" s="5"/>
      <c r="UFL2" s="5"/>
      <c r="UFM2" s="5"/>
      <c r="UFN2" s="5"/>
      <c r="UFO2" s="5"/>
      <c r="UFP2" s="5"/>
      <c r="UFQ2" s="5"/>
      <c r="UFR2" s="5"/>
      <c r="UFS2" s="5"/>
      <c r="UFT2" s="5"/>
      <c r="UFU2" s="5"/>
      <c r="UFV2" s="5"/>
      <c r="UFW2" s="5"/>
      <c r="UFX2" s="5"/>
      <c r="UFY2" s="5"/>
      <c r="UFZ2" s="5"/>
      <c r="UGA2" s="5"/>
      <c r="UGB2" s="5"/>
      <c r="UGC2" s="5"/>
      <c r="UGD2" s="5"/>
      <c r="UGE2" s="5"/>
      <c r="UGF2" s="5"/>
      <c r="UGG2" s="5"/>
      <c r="UGH2" s="5"/>
      <c r="UGI2" s="5"/>
      <c r="UGJ2" s="5"/>
      <c r="UGK2" s="5"/>
      <c r="UGL2" s="5"/>
      <c r="UGM2" s="5"/>
      <c r="UGN2" s="5"/>
      <c r="UGO2" s="5"/>
      <c r="UGP2" s="5"/>
      <c r="UGQ2" s="5"/>
      <c r="UGR2" s="5"/>
      <c r="UGS2" s="5"/>
      <c r="UGT2" s="5"/>
      <c r="UGU2" s="5"/>
      <c r="UGV2" s="5"/>
      <c r="UGW2" s="5"/>
      <c r="UGX2" s="5"/>
      <c r="UGY2" s="5"/>
      <c r="UGZ2" s="5"/>
      <c r="UHA2" s="5"/>
      <c r="UHB2" s="5"/>
      <c r="UHC2" s="5"/>
      <c r="UHD2" s="5"/>
      <c r="UHE2" s="5"/>
      <c r="UHF2" s="5"/>
      <c r="UHG2" s="5"/>
      <c r="UHH2" s="5"/>
      <c r="UHI2" s="5"/>
      <c r="UHJ2" s="5"/>
      <c r="UHK2" s="5"/>
      <c r="UHL2" s="5"/>
      <c r="UHM2" s="5"/>
      <c r="UHN2" s="5"/>
      <c r="UHO2" s="5"/>
      <c r="UHP2" s="5"/>
      <c r="UHQ2" s="5"/>
      <c r="UHR2" s="5"/>
      <c r="UHS2" s="5"/>
      <c r="UHT2" s="5"/>
      <c r="UHU2" s="5"/>
      <c r="UHV2" s="5"/>
      <c r="UHW2" s="5"/>
      <c r="UHX2" s="5"/>
      <c r="UHY2" s="5"/>
      <c r="UHZ2" s="5"/>
      <c r="UIA2" s="5"/>
      <c r="UIB2" s="5"/>
      <c r="UIC2" s="5"/>
      <c r="UID2" s="5"/>
      <c r="UIE2" s="5"/>
      <c r="UIF2" s="5"/>
      <c r="UIG2" s="5"/>
      <c r="UIH2" s="5"/>
      <c r="UII2" s="5"/>
      <c r="UIJ2" s="5"/>
      <c r="UIK2" s="5"/>
      <c r="UIL2" s="5"/>
      <c r="UIM2" s="5"/>
      <c r="UIN2" s="5"/>
      <c r="UIO2" s="5"/>
      <c r="UIP2" s="5"/>
      <c r="UIQ2" s="5"/>
      <c r="UIR2" s="5"/>
      <c r="UIS2" s="5"/>
      <c r="UIT2" s="5"/>
      <c r="UIU2" s="5"/>
      <c r="UIV2" s="5"/>
      <c r="UIW2" s="5"/>
      <c r="UIX2" s="5"/>
      <c r="UIY2" s="5"/>
      <c r="UIZ2" s="5"/>
      <c r="UJA2" s="5"/>
      <c r="UJB2" s="5"/>
      <c r="UJC2" s="5"/>
      <c r="UJD2" s="5"/>
      <c r="UJE2" s="5"/>
      <c r="UJF2" s="5"/>
      <c r="UJG2" s="5"/>
      <c r="UJH2" s="5"/>
      <c r="UJI2" s="5"/>
      <c r="UJJ2" s="5"/>
      <c r="UJK2" s="5"/>
      <c r="UJL2" s="5"/>
      <c r="UJM2" s="5"/>
      <c r="UJN2" s="5"/>
      <c r="UJO2" s="5"/>
      <c r="UJP2" s="5"/>
      <c r="UJQ2" s="5"/>
      <c r="UJR2" s="5"/>
      <c r="UJS2" s="5"/>
      <c r="UJT2" s="5"/>
      <c r="UJU2" s="5"/>
      <c r="UJV2" s="5"/>
      <c r="UJW2" s="5"/>
      <c r="UJX2" s="5"/>
      <c r="UJY2" s="5"/>
      <c r="UJZ2" s="5"/>
      <c r="UKA2" s="5"/>
      <c r="UKB2" s="5"/>
      <c r="UKC2" s="5"/>
      <c r="UKD2" s="5"/>
      <c r="UKE2" s="5"/>
      <c r="UKF2" s="5"/>
      <c r="UKG2" s="5"/>
      <c r="UKH2" s="5"/>
      <c r="UKI2" s="5"/>
      <c r="UKJ2" s="5"/>
      <c r="UKK2" s="5"/>
      <c r="UKL2" s="5"/>
      <c r="UKM2" s="5"/>
      <c r="UKN2" s="5"/>
      <c r="UKO2" s="5"/>
      <c r="UKP2" s="5"/>
      <c r="UKQ2" s="5"/>
      <c r="UKR2" s="5"/>
      <c r="UKS2" s="5"/>
      <c r="UKT2" s="5"/>
      <c r="UKU2" s="5"/>
      <c r="UKV2" s="5"/>
      <c r="UKW2" s="5"/>
      <c r="UKX2" s="5"/>
      <c r="UKY2" s="5"/>
      <c r="UKZ2" s="5"/>
      <c r="ULA2" s="5"/>
      <c r="ULB2" s="5"/>
      <c r="ULC2" s="5"/>
      <c r="ULD2" s="5"/>
      <c r="ULE2" s="5"/>
      <c r="ULF2" s="5"/>
      <c r="ULG2" s="5"/>
      <c r="ULH2" s="5"/>
      <c r="ULI2" s="5"/>
      <c r="ULJ2" s="5"/>
      <c r="ULK2" s="5"/>
      <c r="ULL2" s="5"/>
      <c r="ULM2" s="5"/>
      <c r="ULN2" s="5"/>
      <c r="ULO2" s="5"/>
      <c r="ULP2" s="5"/>
      <c r="ULQ2" s="5"/>
      <c r="ULR2" s="5"/>
      <c r="ULS2" s="5"/>
      <c r="ULT2" s="5"/>
      <c r="ULU2" s="5"/>
      <c r="ULV2" s="5"/>
      <c r="ULW2" s="5"/>
      <c r="ULX2" s="5"/>
      <c r="ULY2" s="5"/>
      <c r="ULZ2" s="5"/>
      <c r="UMA2" s="5"/>
      <c r="UMB2" s="5"/>
      <c r="UMC2" s="5"/>
      <c r="UMD2" s="5"/>
      <c r="UME2" s="5"/>
      <c r="UMF2" s="5"/>
      <c r="UMG2" s="5"/>
      <c r="UMH2" s="5"/>
      <c r="UMI2" s="5"/>
      <c r="UMJ2" s="5"/>
      <c r="UMK2" s="5"/>
      <c r="UML2" s="5"/>
      <c r="UMM2" s="5"/>
      <c r="UMN2" s="5"/>
      <c r="UMO2" s="5"/>
      <c r="UMP2" s="5"/>
      <c r="UMQ2" s="5"/>
      <c r="UMR2" s="5"/>
      <c r="UMS2" s="5"/>
      <c r="UMT2" s="5"/>
      <c r="UMU2" s="5"/>
      <c r="UMV2" s="5"/>
      <c r="UMW2" s="5"/>
      <c r="UMX2" s="5"/>
      <c r="UMY2" s="5"/>
      <c r="UMZ2" s="5"/>
      <c r="UNA2" s="5"/>
      <c r="UNB2" s="5"/>
      <c r="UNC2" s="5"/>
      <c r="UND2" s="5"/>
      <c r="UNE2" s="5"/>
      <c r="UNF2" s="5"/>
      <c r="UNG2" s="5"/>
      <c r="UNH2" s="5"/>
      <c r="UNI2" s="5"/>
      <c r="UNJ2" s="5"/>
      <c r="UNK2" s="5"/>
      <c r="UNL2" s="5"/>
      <c r="UNM2" s="5"/>
      <c r="UNN2" s="5"/>
      <c r="UNO2" s="5"/>
      <c r="UNP2" s="5"/>
      <c r="UNQ2" s="5"/>
      <c r="UNR2" s="5"/>
      <c r="UNS2" s="5"/>
      <c r="UNT2" s="5"/>
      <c r="UNU2" s="5"/>
      <c r="UNV2" s="5"/>
      <c r="UNW2" s="5"/>
      <c r="UNX2" s="5"/>
      <c r="UNY2" s="5"/>
      <c r="UNZ2" s="5"/>
      <c r="UOA2" s="5"/>
      <c r="UOB2" s="5"/>
      <c r="UOC2" s="5"/>
      <c r="UOD2" s="5"/>
      <c r="UOE2" s="5"/>
      <c r="UOF2" s="5"/>
      <c r="UOG2" s="5"/>
      <c r="UOH2" s="5"/>
      <c r="UOI2" s="5"/>
      <c r="UOJ2" s="5"/>
      <c r="UOK2" s="5"/>
      <c r="UOL2" s="5"/>
      <c r="UOM2" s="5"/>
      <c r="UON2" s="5"/>
      <c r="UOO2" s="5"/>
      <c r="UOP2" s="5"/>
      <c r="UOQ2" s="5"/>
      <c r="UOR2" s="5"/>
      <c r="UOS2" s="5"/>
      <c r="UOT2" s="5"/>
      <c r="UOU2" s="5"/>
      <c r="UOV2" s="5"/>
      <c r="UOW2" s="5"/>
      <c r="UOX2" s="5"/>
      <c r="UOY2" s="5"/>
      <c r="UOZ2" s="5"/>
      <c r="UPA2" s="5"/>
      <c r="UPB2" s="5"/>
      <c r="UPC2" s="5"/>
      <c r="UPD2" s="5"/>
      <c r="UPE2" s="5"/>
      <c r="UPF2" s="5"/>
      <c r="UPG2" s="5"/>
      <c r="UPH2" s="5"/>
      <c r="UPI2" s="5"/>
      <c r="UPJ2" s="5"/>
      <c r="UPK2" s="5"/>
      <c r="UPL2" s="5"/>
      <c r="UPM2" s="5"/>
      <c r="UPN2" s="5"/>
      <c r="UPO2" s="5"/>
      <c r="UPP2" s="5"/>
      <c r="UPQ2" s="5"/>
      <c r="UPR2" s="5"/>
      <c r="UPS2" s="5"/>
      <c r="UPT2" s="5"/>
      <c r="UPU2" s="5"/>
      <c r="UPV2" s="5"/>
      <c r="UPW2" s="5"/>
      <c r="UPX2" s="5"/>
      <c r="UPY2" s="5"/>
      <c r="UPZ2" s="5"/>
      <c r="UQA2" s="5"/>
      <c r="UQB2" s="5"/>
      <c r="UQC2" s="5"/>
      <c r="UQD2" s="5"/>
      <c r="UQE2" s="5"/>
      <c r="UQF2" s="5"/>
      <c r="UQG2" s="5"/>
      <c r="UQH2" s="5"/>
      <c r="UQI2" s="5"/>
      <c r="UQJ2" s="5"/>
      <c r="UQK2" s="5"/>
      <c r="UQL2" s="5"/>
      <c r="UQM2" s="5"/>
      <c r="UQN2" s="5"/>
      <c r="UQO2" s="5"/>
      <c r="UQP2" s="5"/>
      <c r="UQQ2" s="5"/>
      <c r="UQR2" s="5"/>
      <c r="UQS2" s="5"/>
      <c r="UQT2" s="5"/>
      <c r="UQU2" s="5"/>
      <c r="UQV2" s="5"/>
      <c r="UQW2" s="5"/>
      <c r="UQX2" s="5"/>
      <c r="UQY2" s="5"/>
      <c r="UQZ2" s="5"/>
      <c r="URA2" s="5"/>
      <c r="URB2" s="5"/>
      <c r="URC2" s="5"/>
      <c r="URD2" s="5"/>
      <c r="URE2" s="5"/>
      <c r="URF2" s="5"/>
      <c r="URG2" s="5"/>
      <c r="URH2" s="5"/>
      <c r="URI2" s="5"/>
      <c r="URJ2" s="5"/>
      <c r="URK2" s="5"/>
      <c r="URL2" s="5"/>
      <c r="URM2" s="5"/>
      <c r="URN2" s="5"/>
      <c r="URO2" s="5"/>
      <c r="URP2" s="5"/>
      <c r="URQ2" s="5"/>
      <c r="URR2" s="5"/>
      <c r="URS2" s="5"/>
      <c r="URT2" s="5"/>
      <c r="URU2" s="5"/>
      <c r="URV2" s="5"/>
      <c r="URW2" s="5"/>
      <c r="URX2" s="5"/>
      <c r="URY2" s="5"/>
      <c r="URZ2" s="5"/>
      <c r="USA2" s="5"/>
      <c r="USB2" s="5"/>
      <c r="USC2" s="5"/>
      <c r="USD2" s="5"/>
      <c r="USE2" s="5"/>
      <c r="USF2" s="5"/>
      <c r="USG2" s="5"/>
      <c r="USH2" s="5"/>
      <c r="USI2" s="5"/>
      <c r="USJ2" s="5"/>
      <c r="USK2" s="5"/>
      <c r="USL2" s="5"/>
      <c r="USM2" s="5"/>
      <c r="USN2" s="5"/>
      <c r="USO2" s="5"/>
      <c r="USP2" s="5"/>
      <c r="USQ2" s="5"/>
      <c r="USR2" s="5"/>
      <c r="USS2" s="5"/>
      <c r="UST2" s="5"/>
      <c r="USU2" s="5"/>
      <c r="USV2" s="5"/>
      <c r="USW2" s="5"/>
      <c r="USX2" s="5"/>
      <c r="USY2" s="5"/>
      <c r="USZ2" s="5"/>
      <c r="UTA2" s="5"/>
      <c r="UTB2" s="5"/>
      <c r="UTC2" s="5"/>
      <c r="UTD2" s="5"/>
      <c r="UTE2" s="5"/>
      <c r="UTF2" s="5"/>
      <c r="UTG2" s="5"/>
      <c r="UTH2" s="5"/>
      <c r="UTI2" s="5"/>
      <c r="UTJ2" s="5"/>
      <c r="UTK2" s="5"/>
      <c r="UTL2" s="5"/>
      <c r="UTM2" s="5"/>
      <c r="UTN2" s="5"/>
      <c r="UTO2" s="5"/>
      <c r="UTP2" s="5"/>
      <c r="UTQ2" s="5"/>
      <c r="UTR2" s="5"/>
      <c r="UTS2" s="5"/>
      <c r="UTT2" s="5"/>
      <c r="UTU2" s="5"/>
      <c r="UTV2" s="5"/>
      <c r="UTW2" s="5"/>
      <c r="UTX2" s="5"/>
      <c r="UTY2" s="5"/>
      <c r="UTZ2" s="5"/>
      <c r="UUA2" s="5"/>
      <c r="UUB2" s="5"/>
      <c r="UUC2" s="5"/>
      <c r="UUD2" s="5"/>
      <c r="UUE2" s="5"/>
      <c r="UUF2" s="5"/>
      <c r="UUG2" s="5"/>
      <c r="UUH2" s="5"/>
      <c r="UUI2" s="5"/>
      <c r="UUJ2" s="5"/>
      <c r="UUK2" s="5"/>
      <c r="UUL2" s="5"/>
      <c r="UUM2" s="5"/>
      <c r="UUN2" s="5"/>
      <c r="UUO2" s="5"/>
      <c r="UUP2" s="5"/>
      <c r="UUQ2" s="5"/>
      <c r="UUR2" s="5"/>
      <c r="UUS2" s="5"/>
      <c r="UUT2" s="5"/>
      <c r="UUU2" s="5"/>
      <c r="UUV2" s="5"/>
      <c r="UUW2" s="5"/>
      <c r="UUX2" s="5"/>
      <c r="UUY2" s="5"/>
      <c r="UUZ2" s="5"/>
      <c r="UVA2" s="5"/>
      <c r="UVB2" s="5"/>
      <c r="UVC2" s="5"/>
      <c r="UVD2" s="5"/>
      <c r="UVE2" s="5"/>
      <c r="UVF2" s="5"/>
      <c r="UVG2" s="5"/>
      <c r="UVH2" s="5"/>
      <c r="UVI2" s="5"/>
      <c r="UVJ2" s="5"/>
      <c r="UVK2" s="5"/>
      <c r="UVL2" s="5"/>
      <c r="UVM2" s="5"/>
      <c r="UVN2" s="5"/>
      <c r="UVO2" s="5"/>
      <c r="UVP2" s="5"/>
      <c r="UVQ2" s="5"/>
      <c r="UVR2" s="5"/>
      <c r="UVS2" s="5"/>
      <c r="UVT2" s="5"/>
      <c r="UVU2" s="5"/>
      <c r="UVV2" s="5"/>
      <c r="UVW2" s="5"/>
      <c r="UVX2" s="5"/>
      <c r="UVY2" s="5"/>
      <c r="UVZ2" s="5"/>
      <c r="UWA2" s="5"/>
      <c r="UWB2" s="5"/>
      <c r="UWC2" s="5"/>
      <c r="UWD2" s="5"/>
      <c r="UWE2" s="5"/>
      <c r="UWF2" s="5"/>
      <c r="UWG2" s="5"/>
      <c r="UWH2" s="5"/>
      <c r="UWI2" s="5"/>
      <c r="UWJ2" s="5"/>
      <c r="UWK2" s="5"/>
      <c r="UWL2" s="5"/>
      <c r="UWM2" s="5"/>
      <c r="UWN2" s="5"/>
      <c r="UWO2" s="5"/>
      <c r="UWP2" s="5"/>
      <c r="UWQ2" s="5"/>
      <c r="UWR2" s="5"/>
      <c r="UWS2" s="5"/>
      <c r="UWT2" s="5"/>
      <c r="UWU2" s="5"/>
      <c r="UWV2" s="5"/>
      <c r="UWW2" s="5"/>
      <c r="UWX2" s="5"/>
      <c r="UWY2" s="5"/>
      <c r="UWZ2" s="5"/>
      <c r="UXA2" s="5"/>
      <c r="UXB2" s="5"/>
      <c r="UXC2" s="5"/>
      <c r="UXD2" s="5"/>
      <c r="UXE2" s="5"/>
      <c r="UXF2" s="5"/>
      <c r="UXG2" s="5"/>
      <c r="UXH2" s="5"/>
      <c r="UXI2" s="5"/>
      <c r="UXJ2" s="5"/>
      <c r="UXK2" s="5"/>
      <c r="UXL2" s="5"/>
      <c r="UXM2" s="5"/>
      <c r="UXN2" s="5"/>
      <c r="UXO2" s="5"/>
      <c r="UXP2" s="5"/>
      <c r="UXQ2" s="5"/>
      <c r="UXR2" s="5"/>
      <c r="UXS2" s="5"/>
      <c r="UXT2" s="5"/>
      <c r="UXU2" s="5"/>
      <c r="UXV2" s="5"/>
      <c r="UXW2" s="5"/>
      <c r="UXX2" s="5"/>
      <c r="UXY2" s="5"/>
      <c r="UXZ2" s="5"/>
      <c r="UYA2" s="5"/>
      <c r="UYB2" s="5"/>
      <c r="UYC2" s="5"/>
      <c r="UYD2" s="5"/>
      <c r="UYE2" s="5"/>
      <c r="UYF2" s="5"/>
      <c r="UYG2" s="5"/>
      <c r="UYH2" s="5"/>
      <c r="UYI2" s="5"/>
      <c r="UYJ2" s="5"/>
      <c r="UYK2" s="5"/>
      <c r="UYL2" s="5"/>
      <c r="UYM2" s="5"/>
      <c r="UYN2" s="5"/>
      <c r="UYO2" s="5"/>
      <c r="UYP2" s="5"/>
      <c r="UYQ2" s="5"/>
      <c r="UYR2" s="5"/>
      <c r="UYS2" s="5"/>
      <c r="UYT2" s="5"/>
      <c r="UYU2" s="5"/>
      <c r="UYV2" s="5"/>
      <c r="UYW2" s="5"/>
      <c r="UYX2" s="5"/>
      <c r="UYY2" s="5"/>
      <c r="UYZ2" s="5"/>
      <c r="UZA2" s="5"/>
      <c r="UZB2" s="5"/>
      <c r="UZC2" s="5"/>
      <c r="UZD2" s="5"/>
      <c r="UZE2" s="5"/>
      <c r="UZF2" s="5"/>
      <c r="UZG2" s="5"/>
      <c r="UZH2" s="5"/>
      <c r="UZI2" s="5"/>
      <c r="UZJ2" s="5"/>
      <c r="UZK2" s="5"/>
      <c r="UZL2" s="5"/>
      <c r="UZM2" s="5"/>
      <c r="UZN2" s="5"/>
      <c r="UZO2" s="5"/>
      <c r="UZP2" s="5"/>
      <c r="UZQ2" s="5"/>
      <c r="UZR2" s="5"/>
      <c r="UZS2" s="5"/>
      <c r="UZT2" s="5"/>
      <c r="UZU2" s="5"/>
      <c r="UZV2" s="5"/>
      <c r="UZW2" s="5"/>
      <c r="UZX2" s="5"/>
      <c r="UZY2" s="5"/>
      <c r="UZZ2" s="5"/>
      <c r="VAA2" s="5"/>
      <c r="VAB2" s="5"/>
      <c r="VAC2" s="5"/>
      <c r="VAD2" s="5"/>
      <c r="VAE2" s="5"/>
      <c r="VAF2" s="5"/>
      <c r="VAG2" s="5"/>
      <c r="VAH2" s="5"/>
      <c r="VAI2" s="5"/>
      <c r="VAJ2" s="5"/>
      <c r="VAK2" s="5"/>
      <c r="VAL2" s="5"/>
      <c r="VAM2" s="5"/>
      <c r="VAN2" s="5"/>
      <c r="VAO2" s="5"/>
      <c r="VAP2" s="5"/>
      <c r="VAQ2" s="5"/>
      <c r="VAR2" s="5"/>
      <c r="VAS2" s="5"/>
      <c r="VAT2" s="5"/>
      <c r="VAU2" s="5"/>
      <c r="VAV2" s="5"/>
      <c r="VAW2" s="5"/>
      <c r="VAX2" s="5"/>
      <c r="VAY2" s="5"/>
      <c r="VAZ2" s="5"/>
      <c r="VBA2" s="5"/>
      <c r="VBB2" s="5"/>
      <c r="VBC2" s="5"/>
      <c r="VBD2" s="5"/>
      <c r="VBE2" s="5"/>
      <c r="VBF2" s="5"/>
      <c r="VBG2" s="5"/>
      <c r="VBH2" s="5"/>
      <c r="VBI2" s="5"/>
      <c r="VBJ2" s="5"/>
      <c r="VBK2" s="5"/>
      <c r="VBL2" s="5"/>
      <c r="VBM2" s="5"/>
      <c r="VBN2" s="5"/>
      <c r="VBO2" s="5"/>
      <c r="VBP2" s="5"/>
      <c r="VBQ2" s="5"/>
      <c r="VBR2" s="5"/>
      <c r="VBS2" s="5"/>
      <c r="VBT2" s="5"/>
      <c r="VBU2" s="5"/>
      <c r="VBV2" s="5"/>
      <c r="VBW2" s="5"/>
      <c r="VBX2" s="5"/>
      <c r="VBY2" s="5"/>
      <c r="VBZ2" s="5"/>
      <c r="VCA2" s="5"/>
      <c r="VCB2" s="5"/>
      <c r="VCC2" s="5"/>
      <c r="VCD2" s="5"/>
      <c r="VCE2" s="5"/>
      <c r="VCF2" s="5"/>
      <c r="VCG2" s="5"/>
      <c r="VCH2" s="5"/>
      <c r="VCI2" s="5"/>
      <c r="VCJ2" s="5"/>
      <c r="VCK2" s="5"/>
      <c r="VCL2" s="5"/>
      <c r="VCM2" s="5"/>
      <c r="VCN2" s="5"/>
      <c r="VCO2" s="5"/>
      <c r="VCP2" s="5"/>
      <c r="VCQ2" s="5"/>
      <c r="VCR2" s="5"/>
      <c r="VCS2" s="5"/>
      <c r="VCT2" s="5"/>
      <c r="VCU2" s="5"/>
      <c r="VCV2" s="5"/>
      <c r="VCW2" s="5"/>
      <c r="VCX2" s="5"/>
      <c r="VCY2" s="5"/>
      <c r="VCZ2" s="5"/>
      <c r="VDA2" s="5"/>
      <c r="VDB2" s="5"/>
      <c r="VDC2" s="5"/>
      <c r="VDD2" s="5"/>
      <c r="VDE2" s="5"/>
      <c r="VDF2" s="5"/>
      <c r="VDG2" s="5"/>
      <c r="VDH2" s="5"/>
      <c r="VDI2" s="5"/>
      <c r="VDJ2" s="5"/>
      <c r="VDK2" s="5"/>
      <c r="VDL2" s="5"/>
      <c r="VDM2" s="5"/>
      <c r="VDN2" s="5"/>
      <c r="VDO2" s="5"/>
      <c r="VDP2" s="5"/>
      <c r="VDQ2" s="5"/>
      <c r="VDR2" s="5"/>
      <c r="VDS2" s="5"/>
      <c r="VDT2" s="5"/>
      <c r="VDU2" s="5"/>
      <c r="VDV2" s="5"/>
      <c r="VDW2" s="5"/>
      <c r="VDX2" s="5"/>
      <c r="VDY2" s="5"/>
      <c r="VDZ2" s="5"/>
      <c r="VEA2" s="5"/>
      <c r="VEB2" s="5"/>
      <c r="VEC2" s="5"/>
      <c r="VED2" s="5"/>
      <c r="VEE2" s="5"/>
      <c r="VEF2" s="5"/>
      <c r="VEG2" s="5"/>
      <c r="VEH2" s="5"/>
      <c r="VEI2" s="5"/>
      <c r="VEJ2" s="5"/>
      <c r="VEK2" s="5"/>
      <c r="VEL2" s="5"/>
      <c r="VEM2" s="5"/>
      <c r="VEN2" s="5"/>
      <c r="VEO2" s="5"/>
      <c r="VEP2" s="5"/>
      <c r="VEQ2" s="5"/>
      <c r="VER2" s="5"/>
      <c r="VES2" s="5"/>
      <c r="VET2" s="5"/>
      <c r="VEU2" s="5"/>
      <c r="VEV2" s="5"/>
      <c r="VEW2" s="5"/>
      <c r="VEX2" s="5"/>
      <c r="VEY2" s="5"/>
      <c r="VEZ2" s="5"/>
      <c r="VFA2" s="5"/>
      <c r="VFB2" s="5"/>
      <c r="VFC2" s="5"/>
      <c r="VFD2" s="5"/>
      <c r="VFE2" s="5"/>
      <c r="VFF2" s="5"/>
      <c r="VFG2" s="5"/>
      <c r="VFH2" s="5"/>
      <c r="VFI2" s="5"/>
      <c r="VFJ2" s="5"/>
      <c r="VFK2" s="5"/>
      <c r="VFL2" s="5"/>
      <c r="VFM2" s="5"/>
      <c r="VFN2" s="5"/>
      <c r="VFO2" s="5"/>
      <c r="VFP2" s="5"/>
      <c r="VFQ2" s="5"/>
      <c r="VFR2" s="5"/>
      <c r="VFS2" s="5"/>
      <c r="VFT2" s="5"/>
      <c r="VFU2" s="5"/>
      <c r="VFV2" s="5"/>
      <c r="VFW2" s="5"/>
      <c r="VFX2" s="5"/>
      <c r="VFY2" s="5"/>
      <c r="VFZ2" s="5"/>
      <c r="VGA2" s="5"/>
      <c r="VGB2" s="5"/>
      <c r="VGC2" s="5"/>
      <c r="VGD2" s="5"/>
      <c r="VGE2" s="5"/>
      <c r="VGF2" s="5"/>
      <c r="VGG2" s="5"/>
      <c r="VGH2" s="5"/>
      <c r="VGI2" s="5"/>
      <c r="VGJ2" s="5"/>
      <c r="VGK2" s="5"/>
      <c r="VGL2" s="5"/>
      <c r="VGM2" s="5"/>
      <c r="VGN2" s="5"/>
      <c r="VGO2" s="5"/>
      <c r="VGP2" s="5"/>
      <c r="VGQ2" s="5"/>
      <c r="VGR2" s="5"/>
      <c r="VGS2" s="5"/>
      <c r="VGT2" s="5"/>
      <c r="VGU2" s="5"/>
      <c r="VGV2" s="5"/>
      <c r="VGW2" s="5"/>
      <c r="VGX2" s="5"/>
      <c r="VGY2" s="5"/>
      <c r="VGZ2" s="5"/>
      <c r="VHA2" s="5"/>
      <c r="VHB2" s="5"/>
      <c r="VHC2" s="5"/>
      <c r="VHD2" s="5"/>
      <c r="VHE2" s="5"/>
      <c r="VHF2" s="5"/>
      <c r="VHG2" s="5"/>
      <c r="VHH2" s="5"/>
      <c r="VHI2" s="5"/>
      <c r="VHJ2" s="5"/>
      <c r="VHK2" s="5"/>
      <c r="VHL2" s="5"/>
      <c r="VHM2" s="5"/>
      <c r="VHN2" s="5"/>
      <c r="VHO2" s="5"/>
      <c r="VHP2" s="5"/>
      <c r="VHQ2" s="5"/>
      <c r="VHR2" s="5"/>
      <c r="VHS2" s="5"/>
      <c r="VHT2" s="5"/>
      <c r="VHU2" s="5"/>
      <c r="VHV2" s="5"/>
      <c r="VHW2" s="5"/>
      <c r="VHX2" s="5"/>
      <c r="VHY2" s="5"/>
      <c r="VHZ2" s="5"/>
      <c r="VIA2" s="5"/>
      <c r="VIB2" s="5"/>
      <c r="VIC2" s="5"/>
      <c r="VID2" s="5"/>
      <c r="VIE2" s="5"/>
      <c r="VIF2" s="5"/>
      <c r="VIG2" s="5"/>
      <c r="VIH2" s="5"/>
      <c r="VII2" s="5"/>
      <c r="VIJ2" s="5"/>
      <c r="VIK2" s="5"/>
      <c r="VIL2" s="5"/>
      <c r="VIM2" s="5"/>
      <c r="VIN2" s="5"/>
      <c r="VIO2" s="5"/>
      <c r="VIP2" s="5"/>
      <c r="VIQ2" s="5"/>
      <c r="VIR2" s="5"/>
      <c r="VIS2" s="5"/>
      <c r="VIT2" s="5"/>
      <c r="VIU2" s="5"/>
      <c r="VIV2" s="5"/>
      <c r="VIW2" s="5"/>
      <c r="VIX2" s="5"/>
      <c r="VIY2" s="5"/>
      <c r="VIZ2" s="5"/>
      <c r="VJA2" s="5"/>
      <c r="VJB2" s="5"/>
      <c r="VJC2" s="5"/>
      <c r="VJD2" s="5"/>
      <c r="VJE2" s="5"/>
      <c r="VJF2" s="5"/>
      <c r="VJG2" s="5"/>
      <c r="VJH2" s="5"/>
      <c r="VJI2" s="5"/>
      <c r="VJJ2" s="5"/>
      <c r="VJK2" s="5"/>
      <c r="VJL2" s="5"/>
      <c r="VJM2" s="5"/>
      <c r="VJN2" s="5"/>
      <c r="VJO2" s="5"/>
      <c r="VJP2" s="5"/>
      <c r="VJQ2" s="5"/>
      <c r="VJR2" s="5"/>
      <c r="VJS2" s="5"/>
      <c r="VJT2" s="5"/>
      <c r="VJU2" s="5"/>
      <c r="VJV2" s="5"/>
      <c r="VJW2" s="5"/>
      <c r="VJX2" s="5"/>
      <c r="VJY2" s="5"/>
      <c r="VJZ2" s="5"/>
      <c r="VKA2" s="5"/>
      <c r="VKB2" s="5"/>
      <c r="VKC2" s="5"/>
      <c r="VKD2" s="5"/>
      <c r="VKE2" s="5"/>
      <c r="VKF2" s="5"/>
      <c r="VKG2" s="5"/>
      <c r="VKH2" s="5"/>
      <c r="VKI2" s="5"/>
      <c r="VKJ2" s="5"/>
      <c r="VKK2" s="5"/>
      <c r="VKL2" s="5"/>
      <c r="VKM2" s="5"/>
      <c r="VKN2" s="5"/>
      <c r="VKO2" s="5"/>
      <c r="VKP2" s="5"/>
      <c r="VKQ2" s="5"/>
      <c r="VKR2" s="5"/>
      <c r="VKS2" s="5"/>
      <c r="VKT2" s="5"/>
      <c r="VKU2" s="5"/>
      <c r="VKV2" s="5"/>
      <c r="VKW2" s="5"/>
      <c r="VKX2" s="5"/>
      <c r="VKY2" s="5"/>
      <c r="VKZ2" s="5"/>
      <c r="VLA2" s="5"/>
      <c r="VLB2" s="5"/>
      <c r="VLC2" s="5"/>
      <c r="VLD2" s="5"/>
      <c r="VLE2" s="5"/>
      <c r="VLF2" s="5"/>
      <c r="VLG2" s="5"/>
      <c r="VLH2" s="5"/>
      <c r="VLI2" s="5"/>
      <c r="VLJ2" s="5"/>
      <c r="VLK2" s="5"/>
      <c r="VLL2" s="5"/>
      <c r="VLM2" s="5"/>
      <c r="VLN2" s="5"/>
      <c r="VLO2" s="5"/>
      <c r="VLP2" s="5"/>
      <c r="VLQ2" s="5"/>
      <c r="VLR2" s="5"/>
      <c r="VLS2" s="5"/>
      <c r="VLT2" s="5"/>
      <c r="VLU2" s="5"/>
      <c r="VLV2" s="5"/>
      <c r="VLW2" s="5"/>
      <c r="VLX2" s="5"/>
      <c r="VLY2" s="5"/>
      <c r="VLZ2" s="5"/>
      <c r="VMA2" s="5"/>
      <c r="VMB2" s="5"/>
      <c r="VMC2" s="5"/>
      <c r="VMD2" s="5"/>
      <c r="VME2" s="5"/>
      <c r="VMF2" s="5"/>
      <c r="VMG2" s="5"/>
      <c r="VMH2" s="5"/>
      <c r="VMI2" s="5"/>
      <c r="VMJ2" s="5"/>
      <c r="VMK2" s="5"/>
      <c r="VML2" s="5"/>
      <c r="VMM2" s="5"/>
      <c r="VMN2" s="5"/>
      <c r="VMO2" s="5"/>
      <c r="VMP2" s="5"/>
      <c r="VMQ2" s="5"/>
      <c r="VMR2" s="5"/>
      <c r="VMS2" s="5"/>
      <c r="VMT2" s="5"/>
      <c r="VMU2" s="5"/>
      <c r="VMV2" s="5"/>
      <c r="VMW2" s="5"/>
      <c r="VMX2" s="5"/>
      <c r="VMY2" s="5"/>
      <c r="VMZ2" s="5"/>
      <c r="VNA2" s="5"/>
      <c r="VNB2" s="5"/>
      <c r="VNC2" s="5"/>
      <c r="VND2" s="5"/>
      <c r="VNE2" s="5"/>
      <c r="VNF2" s="5"/>
      <c r="VNG2" s="5"/>
      <c r="VNH2" s="5"/>
      <c r="VNI2" s="5"/>
      <c r="VNJ2" s="5"/>
      <c r="VNK2" s="5"/>
      <c r="VNL2" s="5"/>
      <c r="VNM2" s="5"/>
      <c r="VNN2" s="5"/>
      <c r="VNO2" s="5"/>
      <c r="VNP2" s="5"/>
      <c r="VNQ2" s="5"/>
      <c r="VNR2" s="5"/>
      <c r="VNS2" s="5"/>
      <c r="VNT2" s="5"/>
      <c r="VNU2" s="5"/>
      <c r="VNV2" s="5"/>
      <c r="VNW2" s="5"/>
      <c r="VNX2" s="5"/>
      <c r="VNY2" s="5"/>
      <c r="VNZ2" s="5"/>
      <c r="VOA2" s="5"/>
      <c r="VOB2" s="5"/>
      <c r="VOC2" s="5"/>
      <c r="VOD2" s="5"/>
      <c r="VOE2" s="5"/>
      <c r="VOF2" s="5"/>
      <c r="VOG2" s="5"/>
      <c r="VOH2" s="5"/>
      <c r="VOI2" s="5"/>
      <c r="VOJ2" s="5"/>
      <c r="VOK2" s="5"/>
      <c r="VOL2" s="5"/>
      <c r="VOM2" s="5"/>
      <c r="VON2" s="5"/>
      <c r="VOO2" s="5"/>
      <c r="VOP2" s="5"/>
      <c r="VOQ2" s="5"/>
      <c r="VOR2" s="5"/>
      <c r="VOS2" s="5"/>
      <c r="VOT2" s="5"/>
      <c r="VOU2" s="5"/>
      <c r="VOV2" s="5"/>
      <c r="VOW2" s="5"/>
      <c r="VOX2" s="5"/>
      <c r="VOY2" s="5"/>
      <c r="VOZ2" s="5"/>
      <c r="VPA2" s="5"/>
      <c r="VPB2" s="5"/>
      <c r="VPC2" s="5"/>
      <c r="VPD2" s="5"/>
      <c r="VPE2" s="5"/>
      <c r="VPF2" s="5"/>
      <c r="VPG2" s="5"/>
      <c r="VPH2" s="5"/>
      <c r="VPI2" s="5"/>
      <c r="VPJ2" s="5"/>
      <c r="VPK2" s="5"/>
      <c r="VPL2" s="5"/>
      <c r="VPM2" s="5"/>
      <c r="VPN2" s="5"/>
      <c r="VPO2" s="5"/>
      <c r="VPP2" s="5"/>
      <c r="VPQ2" s="5"/>
      <c r="VPR2" s="5"/>
      <c r="VPS2" s="5"/>
      <c r="VPT2" s="5"/>
      <c r="VPU2" s="5"/>
      <c r="VPV2" s="5"/>
      <c r="VPW2" s="5"/>
      <c r="VPX2" s="5"/>
      <c r="VPY2" s="5"/>
      <c r="VPZ2" s="5"/>
      <c r="VQA2" s="5"/>
      <c r="VQB2" s="5"/>
      <c r="VQC2" s="5"/>
      <c r="VQD2" s="5"/>
      <c r="VQE2" s="5"/>
      <c r="VQF2" s="5"/>
      <c r="VQG2" s="5"/>
      <c r="VQH2" s="5"/>
      <c r="VQI2" s="5"/>
      <c r="VQJ2" s="5"/>
      <c r="VQK2" s="5"/>
      <c r="VQL2" s="5"/>
      <c r="VQM2" s="5"/>
      <c r="VQN2" s="5"/>
      <c r="VQO2" s="5"/>
      <c r="VQP2" s="5"/>
      <c r="VQQ2" s="5"/>
      <c r="VQR2" s="5"/>
      <c r="VQS2" s="5"/>
      <c r="VQT2" s="5"/>
      <c r="VQU2" s="5"/>
      <c r="VQV2" s="5"/>
      <c r="VQW2" s="5"/>
      <c r="VQX2" s="5"/>
      <c r="VQY2" s="5"/>
      <c r="VQZ2" s="5"/>
      <c r="VRA2" s="5"/>
      <c r="VRB2" s="5"/>
      <c r="VRC2" s="5"/>
      <c r="VRD2" s="5"/>
      <c r="VRE2" s="5"/>
      <c r="VRF2" s="5"/>
      <c r="VRG2" s="5"/>
      <c r="VRH2" s="5"/>
      <c r="VRI2" s="5"/>
      <c r="VRJ2" s="5"/>
      <c r="VRK2" s="5"/>
      <c r="VRL2" s="5"/>
      <c r="VRM2" s="5"/>
      <c r="VRN2" s="5"/>
      <c r="VRO2" s="5"/>
      <c r="VRP2" s="5"/>
      <c r="VRQ2" s="5"/>
      <c r="VRR2" s="5"/>
      <c r="VRS2" s="5"/>
      <c r="VRT2" s="5"/>
      <c r="VRU2" s="5"/>
      <c r="VRV2" s="5"/>
      <c r="VRW2" s="5"/>
      <c r="VRX2" s="5"/>
      <c r="VRY2" s="5"/>
      <c r="VRZ2" s="5"/>
      <c r="VSA2" s="5"/>
      <c r="VSB2" s="5"/>
      <c r="VSC2" s="5"/>
      <c r="VSD2" s="5"/>
      <c r="VSE2" s="5"/>
      <c r="VSF2" s="5"/>
      <c r="VSG2" s="5"/>
      <c r="VSH2" s="5"/>
      <c r="VSI2" s="5"/>
      <c r="VSJ2" s="5"/>
      <c r="VSK2" s="5"/>
      <c r="VSL2" s="5"/>
      <c r="VSM2" s="5"/>
      <c r="VSN2" s="5"/>
      <c r="VSO2" s="5"/>
      <c r="VSP2" s="5"/>
      <c r="VSQ2" s="5"/>
      <c r="VSR2" s="5"/>
      <c r="VSS2" s="5"/>
      <c r="VST2" s="5"/>
      <c r="VSU2" s="5"/>
      <c r="VSV2" s="5"/>
      <c r="VSW2" s="5"/>
      <c r="VSX2" s="5"/>
      <c r="VSY2" s="5"/>
      <c r="VSZ2" s="5"/>
      <c r="VTA2" s="5"/>
      <c r="VTB2" s="5"/>
      <c r="VTC2" s="5"/>
      <c r="VTD2" s="5"/>
      <c r="VTE2" s="5"/>
      <c r="VTF2" s="5"/>
      <c r="VTG2" s="5"/>
      <c r="VTH2" s="5"/>
      <c r="VTI2" s="5"/>
      <c r="VTJ2" s="5"/>
      <c r="VTK2" s="5"/>
      <c r="VTL2" s="5"/>
      <c r="VTM2" s="5"/>
      <c r="VTN2" s="5"/>
      <c r="VTO2" s="5"/>
      <c r="VTP2" s="5"/>
      <c r="VTQ2" s="5"/>
      <c r="VTR2" s="5"/>
      <c r="VTS2" s="5"/>
      <c r="VTT2" s="5"/>
      <c r="VTU2" s="5"/>
      <c r="VTV2" s="5"/>
      <c r="VTW2" s="5"/>
      <c r="VTX2" s="5"/>
      <c r="VTY2" s="5"/>
      <c r="VTZ2" s="5"/>
      <c r="VUA2" s="5"/>
      <c r="VUB2" s="5"/>
      <c r="VUC2" s="5"/>
      <c r="VUD2" s="5"/>
      <c r="VUE2" s="5"/>
      <c r="VUF2" s="5"/>
      <c r="VUG2" s="5"/>
      <c r="VUH2" s="5"/>
      <c r="VUI2" s="5"/>
      <c r="VUJ2" s="5"/>
      <c r="VUK2" s="5"/>
      <c r="VUL2" s="5"/>
      <c r="VUM2" s="5"/>
      <c r="VUN2" s="5"/>
      <c r="VUO2" s="5"/>
      <c r="VUP2" s="5"/>
      <c r="VUQ2" s="5"/>
      <c r="VUR2" s="5"/>
      <c r="VUS2" s="5"/>
      <c r="VUT2" s="5"/>
      <c r="VUU2" s="5"/>
      <c r="VUV2" s="5"/>
      <c r="VUW2" s="5"/>
      <c r="VUX2" s="5"/>
      <c r="VUY2" s="5"/>
      <c r="VUZ2" s="5"/>
      <c r="VVA2" s="5"/>
      <c r="VVB2" s="5"/>
      <c r="VVC2" s="5"/>
      <c r="VVD2" s="5"/>
      <c r="VVE2" s="5"/>
      <c r="VVF2" s="5"/>
      <c r="VVG2" s="5"/>
      <c r="VVH2" s="5"/>
      <c r="VVI2" s="5"/>
      <c r="VVJ2" s="5"/>
      <c r="VVK2" s="5"/>
      <c r="VVL2" s="5"/>
      <c r="VVM2" s="5"/>
      <c r="VVN2" s="5"/>
      <c r="VVO2" s="5"/>
      <c r="VVP2" s="5"/>
      <c r="VVQ2" s="5"/>
      <c r="VVR2" s="5"/>
      <c r="VVS2" s="5"/>
      <c r="VVT2" s="5"/>
      <c r="VVU2" s="5"/>
      <c r="VVV2" s="5"/>
      <c r="VVW2" s="5"/>
      <c r="VVX2" s="5"/>
      <c r="VVY2" s="5"/>
      <c r="VVZ2" s="5"/>
      <c r="VWA2" s="5"/>
      <c r="VWB2" s="5"/>
      <c r="VWC2" s="5"/>
      <c r="VWD2" s="5"/>
      <c r="VWE2" s="5"/>
      <c r="VWF2" s="5"/>
      <c r="VWG2" s="5"/>
      <c r="VWH2" s="5"/>
      <c r="VWI2" s="5"/>
      <c r="VWJ2" s="5"/>
      <c r="VWK2" s="5"/>
      <c r="VWL2" s="5"/>
      <c r="VWM2" s="5"/>
      <c r="VWN2" s="5"/>
      <c r="VWO2" s="5"/>
      <c r="VWP2" s="5"/>
      <c r="VWQ2" s="5"/>
      <c r="VWR2" s="5"/>
      <c r="VWS2" s="5"/>
      <c r="VWT2" s="5"/>
      <c r="VWU2" s="5"/>
      <c r="VWV2" s="5"/>
      <c r="VWW2" s="5"/>
      <c r="VWX2" s="5"/>
      <c r="VWY2" s="5"/>
      <c r="VWZ2" s="5"/>
      <c r="VXA2" s="5"/>
      <c r="VXB2" s="5"/>
      <c r="VXC2" s="5"/>
      <c r="VXD2" s="5"/>
      <c r="VXE2" s="5"/>
      <c r="VXF2" s="5"/>
      <c r="VXG2" s="5"/>
      <c r="VXH2" s="5"/>
      <c r="VXI2" s="5"/>
      <c r="VXJ2" s="5"/>
      <c r="VXK2" s="5"/>
      <c r="VXL2" s="5"/>
      <c r="VXM2" s="5"/>
      <c r="VXN2" s="5"/>
      <c r="VXO2" s="5"/>
      <c r="VXP2" s="5"/>
      <c r="VXQ2" s="5"/>
      <c r="VXR2" s="5"/>
      <c r="VXS2" s="5"/>
      <c r="VXT2" s="5"/>
      <c r="VXU2" s="5"/>
      <c r="VXV2" s="5"/>
      <c r="VXW2" s="5"/>
      <c r="VXX2" s="5"/>
      <c r="VXY2" s="5"/>
      <c r="VXZ2" s="5"/>
      <c r="VYA2" s="5"/>
      <c r="VYB2" s="5"/>
      <c r="VYC2" s="5"/>
      <c r="VYD2" s="5"/>
      <c r="VYE2" s="5"/>
      <c r="VYF2" s="5"/>
      <c r="VYG2" s="5"/>
      <c r="VYH2" s="5"/>
      <c r="VYI2" s="5"/>
      <c r="VYJ2" s="5"/>
      <c r="VYK2" s="5"/>
      <c r="VYL2" s="5"/>
      <c r="VYM2" s="5"/>
      <c r="VYN2" s="5"/>
      <c r="VYO2" s="5"/>
      <c r="VYP2" s="5"/>
      <c r="VYQ2" s="5"/>
      <c r="VYR2" s="5"/>
      <c r="VYS2" s="5"/>
      <c r="VYT2" s="5"/>
      <c r="VYU2" s="5"/>
      <c r="VYV2" s="5"/>
      <c r="VYW2" s="5"/>
      <c r="VYX2" s="5"/>
      <c r="VYY2" s="5"/>
      <c r="VYZ2" s="5"/>
      <c r="VZA2" s="5"/>
      <c r="VZB2" s="5"/>
      <c r="VZC2" s="5"/>
      <c r="VZD2" s="5"/>
      <c r="VZE2" s="5"/>
      <c r="VZF2" s="5"/>
      <c r="VZG2" s="5"/>
      <c r="VZH2" s="5"/>
      <c r="VZI2" s="5"/>
      <c r="VZJ2" s="5"/>
      <c r="VZK2" s="5"/>
      <c r="VZL2" s="5"/>
      <c r="VZM2" s="5"/>
      <c r="VZN2" s="5"/>
      <c r="VZO2" s="5"/>
      <c r="VZP2" s="5"/>
      <c r="VZQ2" s="5"/>
      <c r="VZR2" s="5"/>
      <c r="VZS2" s="5"/>
      <c r="VZT2" s="5"/>
      <c r="VZU2" s="5"/>
      <c r="VZV2" s="5"/>
      <c r="VZW2" s="5"/>
      <c r="VZX2" s="5"/>
      <c r="VZY2" s="5"/>
      <c r="VZZ2" s="5"/>
      <c r="WAA2" s="5"/>
      <c r="WAB2" s="5"/>
      <c r="WAC2" s="5"/>
      <c r="WAD2" s="5"/>
      <c r="WAE2" s="5"/>
      <c r="WAF2" s="5"/>
      <c r="WAG2" s="5"/>
      <c r="WAH2" s="5"/>
      <c r="WAI2" s="5"/>
      <c r="WAJ2" s="5"/>
      <c r="WAK2" s="5"/>
      <c r="WAL2" s="5"/>
      <c r="WAM2" s="5"/>
      <c r="WAN2" s="5"/>
      <c r="WAO2" s="5"/>
      <c r="WAP2" s="5"/>
      <c r="WAQ2" s="5"/>
      <c r="WAR2" s="5"/>
      <c r="WAS2" s="5"/>
      <c r="WAT2" s="5"/>
      <c r="WAU2" s="5"/>
      <c r="WAV2" s="5"/>
      <c r="WAW2" s="5"/>
      <c r="WAX2" s="5"/>
      <c r="WAY2" s="5"/>
      <c r="WAZ2" s="5"/>
      <c r="WBA2" s="5"/>
      <c r="WBB2" s="5"/>
      <c r="WBC2" s="5"/>
      <c r="WBD2" s="5"/>
      <c r="WBE2" s="5"/>
      <c r="WBF2" s="5"/>
      <c r="WBG2" s="5"/>
      <c r="WBH2" s="5"/>
      <c r="WBI2" s="5"/>
      <c r="WBJ2" s="5"/>
      <c r="WBK2" s="5"/>
      <c r="WBL2" s="5"/>
      <c r="WBM2" s="5"/>
      <c r="WBN2" s="5"/>
      <c r="WBO2" s="5"/>
      <c r="WBP2" s="5"/>
      <c r="WBQ2" s="5"/>
      <c r="WBR2" s="5"/>
      <c r="WBS2" s="5"/>
      <c r="WBT2" s="5"/>
      <c r="WBU2" s="5"/>
      <c r="WBV2" s="5"/>
      <c r="WBW2" s="5"/>
      <c r="WBX2" s="5"/>
      <c r="WBY2" s="5"/>
      <c r="WBZ2" s="5"/>
      <c r="WCA2" s="5"/>
      <c r="WCB2" s="5"/>
      <c r="WCC2" s="5"/>
      <c r="WCD2" s="5"/>
      <c r="WCE2" s="5"/>
      <c r="WCF2" s="5"/>
      <c r="WCG2" s="5"/>
      <c r="WCH2" s="5"/>
      <c r="WCI2" s="5"/>
      <c r="WCJ2" s="5"/>
      <c r="WCK2" s="5"/>
      <c r="WCL2" s="5"/>
      <c r="WCM2" s="5"/>
      <c r="WCN2" s="5"/>
      <c r="WCO2" s="5"/>
      <c r="WCP2" s="5"/>
      <c r="WCQ2" s="5"/>
      <c r="WCR2" s="5"/>
      <c r="WCS2" s="5"/>
      <c r="WCT2" s="5"/>
      <c r="WCU2" s="5"/>
      <c r="WCV2" s="5"/>
      <c r="WCW2" s="5"/>
      <c r="WCX2" s="5"/>
      <c r="WCY2" s="5"/>
      <c r="WCZ2" s="5"/>
      <c r="WDA2" s="5"/>
      <c r="WDB2" s="5"/>
      <c r="WDC2" s="5"/>
      <c r="WDD2" s="5"/>
      <c r="WDE2" s="5"/>
      <c r="WDF2" s="5"/>
      <c r="WDG2" s="5"/>
      <c r="WDH2" s="5"/>
      <c r="WDI2" s="5"/>
      <c r="WDJ2" s="5"/>
      <c r="WDK2" s="5"/>
      <c r="WDL2" s="5"/>
      <c r="WDM2" s="5"/>
      <c r="WDN2" s="5"/>
      <c r="WDO2" s="5"/>
      <c r="WDP2" s="5"/>
      <c r="WDQ2" s="5"/>
      <c r="WDR2" s="5"/>
      <c r="WDS2" s="5"/>
      <c r="WDT2" s="5"/>
      <c r="WDU2" s="5"/>
      <c r="WDV2" s="5"/>
      <c r="WDW2" s="5"/>
      <c r="WDX2" s="5"/>
      <c r="WDY2" s="5"/>
      <c r="WDZ2" s="5"/>
      <c r="WEA2" s="5"/>
      <c r="WEB2" s="5"/>
      <c r="WEC2" s="5"/>
      <c r="WED2" s="5"/>
      <c r="WEE2" s="5"/>
      <c r="WEF2" s="5"/>
      <c r="WEG2" s="5"/>
      <c r="WEH2" s="5"/>
      <c r="WEI2" s="5"/>
      <c r="WEJ2" s="5"/>
      <c r="WEK2" s="5"/>
      <c r="WEL2" s="5"/>
      <c r="WEM2" s="5"/>
      <c r="WEN2" s="5"/>
      <c r="WEO2" s="5"/>
      <c r="WEP2" s="5"/>
      <c r="WEQ2" s="5"/>
      <c r="WER2" s="5"/>
      <c r="WES2" s="5"/>
      <c r="WET2" s="5"/>
      <c r="WEU2" s="5"/>
      <c r="WEV2" s="5"/>
      <c r="WEW2" s="5"/>
      <c r="WEX2" s="5"/>
      <c r="WEY2" s="5"/>
      <c r="WEZ2" s="5"/>
      <c r="WFA2" s="5"/>
      <c r="WFB2" s="5"/>
      <c r="WFC2" s="5"/>
      <c r="WFD2" s="5"/>
      <c r="WFE2" s="5"/>
      <c r="WFF2" s="5"/>
      <c r="WFG2" s="5"/>
      <c r="WFH2" s="5"/>
      <c r="WFI2" s="5"/>
      <c r="WFJ2" s="5"/>
      <c r="WFK2" s="5"/>
      <c r="WFL2" s="5"/>
      <c r="WFM2" s="5"/>
      <c r="WFN2" s="5"/>
      <c r="WFO2" s="5"/>
      <c r="WFP2" s="5"/>
      <c r="WFQ2" s="5"/>
      <c r="WFR2" s="5"/>
      <c r="WFS2" s="5"/>
      <c r="WFT2" s="5"/>
      <c r="WFU2" s="5"/>
      <c r="WFV2" s="5"/>
      <c r="WFW2" s="5"/>
      <c r="WFX2" s="5"/>
      <c r="WFY2" s="5"/>
      <c r="WFZ2" s="5"/>
      <c r="WGA2" s="5"/>
      <c r="WGB2" s="5"/>
      <c r="WGC2" s="5"/>
      <c r="WGD2" s="5"/>
      <c r="WGE2" s="5"/>
      <c r="WGF2" s="5"/>
      <c r="WGG2" s="5"/>
      <c r="WGH2" s="5"/>
      <c r="WGI2" s="5"/>
      <c r="WGJ2" s="5"/>
      <c r="WGK2" s="5"/>
      <c r="WGL2" s="5"/>
      <c r="WGM2" s="5"/>
      <c r="WGN2" s="5"/>
      <c r="WGO2" s="5"/>
      <c r="WGP2" s="5"/>
      <c r="WGQ2" s="5"/>
      <c r="WGR2" s="5"/>
      <c r="WGS2" s="5"/>
      <c r="WGT2" s="5"/>
      <c r="WGU2" s="5"/>
      <c r="WGV2" s="5"/>
      <c r="WGW2" s="5"/>
      <c r="WGX2" s="5"/>
      <c r="WGY2" s="5"/>
      <c r="WGZ2" s="5"/>
      <c r="WHA2" s="5"/>
      <c r="WHB2" s="5"/>
      <c r="WHC2" s="5"/>
      <c r="WHD2" s="5"/>
      <c r="WHE2" s="5"/>
      <c r="WHF2" s="5"/>
      <c r="WHG2" s="5"/>
      <c r="WHH2" s="5"/>
      <c r="WHI2" s="5"/>
      <c r="WHJ2" s="5"/>
      <c r="WHK2" s="5"/>
      <c r="WHL2" s="5"/>
      <c r="WHM2" s="5"/>
      <c r="WHN2" s="5"/>
      <c r="WHO2" s="5"/>
      <c r="WHP2" s="5"/>
      <c r="WHQ2" s="5"/>
      <c r="WHR2" s="5"/>
      <c r="WHS2" s="5"/>
      <c r="WHT2" s="5"/>
      <c r="WHU2" s="5"/>
      <c r="WHV2" s="5"/>
      <c r="WHW2" s="5"/>
      <c r="WHX2" s="5"/>
      <c r="WHY2" s="5"/>
      <c r="WHZ2" s="5"/>
      <c r="WIA2" s="5"/>
      <c r="WIB2" s="5"/>
      <c r="WIC2" s="5"/>
      <c r="WID2" s="5"/>
      <c r="WIE2" s="5"/>
      <c r="WIF2" s="5"/>
      <c r="WIG2" s="5"/>
      <c r="WIH2" s="5"/>
      <c r="WII2" s="5"/>
      <c r="WIJ2" s="5"/>
      <c r="WIK2" s="5"/>
      <c r="WIL2" s="5"/>
      <c r="WIM2" s="5"/>
      <c r="WIN2" s="5"/>
      <c r="WIO2" s="5"/>
      <c r="WIP2" s="5"/>
      <c r="WIQ2" s="5"/>
      <c r="WIR2" s="5"/>
      <c r="WIS2" s="5"/>
      <c r="WIT2" s="5"/>
      <c r="WIU2" s="5"/>
      <c r="WIV2" s="5"/>
      <c r="WIW2" s="5"/>
      <c r="WIX2" s="5"/>
      <c r="WIY2" s="5"/>
      <c r="WIZ2" s="5"/>
      <c r="WJA2" s="5"/>
      <c r="WJB2" s="5"/>
      <c r="WJC2" s="5"/>
      <c r="WJD2" s="5"/>
      <c r="WJE2" s="5"/>
      <c r="WJF2" s="5"/>
      <c r="WJG2" s="5"/>
      <c r="WJH2" s="5"/>
      <c r="WJI2" s="5"/>
      <c r="WJJ2" s="5"/>
      <c r="WJK2" s="5"/>
      <c r="WJL2" s="5"/>
      <c r="WJM2" s="5"/>
      <c r="WJN2" s="5"/>
      <c r="WJO2" s="5"/>
      <c r="WJP2" s="5"/>
      <c r="WJQ2" s="5"/>
      <c r="WJR2" s="5"/>
      <c r="WJS2" s="5"/>
      <c r="WJT2" s="5"/>
      <c r="WJU2" s="5"/>
      <c r="WJV2" s="5"/>
      <c r="WJW2" s="5"/>
      <c r="WJX2" s="5"/>
      <c r="WJY2" s="5"/>
      <c r="WJZ2" s="5"/>
      <c r="WKA2" s="5"/>
      <c r="WKB2" s="5"/>
      <c r="WKC2" s="5"/>
      <c r="WKD2" s="5"/>
      <c r="WKE2" s="5"/>
      <c r="WKF2" s="5"/>
      <c r="WKG2" s="5"/>
      <c r="WKH2" s="5"/>
      <c r="WKI2" s="5"/>
      <c r="WKJ2" s="5"/>
      <c r="WKK2" s="5"/>
      <c r="WKL2" s="5"/>
      <c r="WKM2" s="5"/>
      <c r="WKN2" s="5"/>
      <c r="WKO2" s="5"/>
      <c r="WKP2" s="5"/>
      <c r="WKQ2" s="5"/>
      <c r="WKR2" s="5"/>
      <c r="WKS2" s="5"/>
      <c r="WKT2" s="5"/>
      <c r="WKU2" s="5"/>
      <c r="WKV2" s="5"/>
      <c r="WKW2" s="5"/>
      <c r="WKX2" s="5"/>
      <c r="WKY2" s="5"/>
      <c r="WKZ2" s="5"/>
      <c r="WLA2" s="5"/>
      <c r="WLB2" s="5"/>
      <c r="WLC2" s="5"/>
      <c r="WLD2" s="5"/>
      <c r="WLE2" s="5"/>
      <c r="WLF2" s="5"/>
      <c r="WLG2" s="5"/>
      <c r="WLH2" s="5"/>
      <c r="WLI2" s="5"/>
      <c r="WLJ2" s="5"/>
      <c r="WLK2" s="5"/>
      <c r="WLL2" s="5"/>
      <c r="WLM2" s="5"/>
      <c r="WLN2" s="5"/>
      <c r="WLO2" s="5"/>
      <c r="WLP2" s="5"/>
      <c r="WLQ2" s="5"/>
      <c r="WLR2" s="5"/>
      <c r="WLS2" s="5"/>
      <c r="WLT2" s="5"/>
      <c r="WLU2" s="5"/>
      <c r="WLV2" s="5"/>
      <c r="WLW2" s="5"/>
      <c r="WLX2" s="5"/>
      <c r="WLY2" s="5"/>
      <c r="WLZ2" s="5"/>
      <c r="WMA2" s="5"/>
      <c r="WMB2" s="5"/>
      <c r="WMC2" s="5"/>
      <c r="WMD2" s="5"/>
      <c r="WME2" s="5"/>
      <c r="WMF2" s="5"/>
      <c r="WMG2" s="5"/>
      <c r="WMH2" s="5"/>
      <c r="WMI2" s="5"/>
      <c r="WMJ2" s="5"/>
      <c r="WMK2" s="5"/>
      <c r="WML2" s="5"/>
      <c r="WMM2" s="5"/>
      <c r="WMN2" s="5"/>
      <c r="WMO2" s="5"/>
      <c r="WMP2" s="5"/>
      <c r="WMQ2" s="5"/>
      <c r="WMR2" s="5"/>
      <c r="WMS2" s="5"/>
      <c r="WMT2" s="5"/>
      <c r="WMU2" s="5"/>
      <c r="WMV2" s="5"/>
      <c r="WMW2" s="5"/>
      <c r="WMX2" s="5"/>
      <c r="WMY2" s="5"/>
      <c r="WMZ2" s="5"/>
      <c r="WNA2" s="5"/>
      <c r="WNB2" s="5"/>
      <c r="WNC2" s="5"/>
      <c r="WND2" s="5"/>
      <c r="WNE2" s="5"/>
      <c r="WNF2" s="5"/>
      <c r="WNG2" s="5"/>
      <c r="WNH2" s="5"/>
      <c r="WNI2" s="5"/>
      <c r="WNJ2" s="5"/>
      <c r="WNK2" s="5"/>
      <c r="WNL2" s="5"/>
      <c r="WNM2" s="5"/>
      <c r="WNN2" s="5"/>
      <c r="WNO2" s="5"/>
      <c r="WNP2" s="5"/>
      <c r="WNQ2" s="5"/>
      <c r="WNR2" s="5"/>
      <c r="WNS2" s="5"/>
      <c r="WNT2" s="5"/>
      <c r="WNU2" s="5"/>
      <c r="WNV2" s="5"/>
      <c r="WNW2" s="5"/>
      <c r="WNX2" s="5"/>
      <c r="WNY2" s="5"/>
      <c r="WNZ2" s="5"/>
      <c r="WOA2" s="5"/>
      <c r="WOB2" s="5"/>
      <c r="WOC2" s="5"/>
      <c r="WOD2" s="5"/>
      <c r="WOE2" s="5"/>
      <c r="WOF2" s="5"/>
      <c r="WOG2" s="5"/>
      <c r="WOH2" s="5"/>
      <c r="WOI2" s="5"/>
      <c r="WOJ2" s="5"/>
      <c r="WOK2" s="5"/>
      <c r="WOL2" s="5"/>
      <c r="WOM2" s="5"/>
      <c r="WON2" s="5"/>
      <c r="WOO2" s="5"/>
      <c r="WOP2" s="5"/>
      <c r="WOQ2" s="5"/>
      <c r="WOR2" s="5"/>
      <c r="WOS2" s="5"/>
      <c r="WOT2" s="5"/>
      <c r="WOU2" s="5"/>
      <c r="WOV2" s="5"/>
      <c r="WOW2" s="5"/>
      <c r="WOX2" s="5"/>
      <c r="WOY2" s="5"/>
      <c r="WOZ2" s="5"/>
      <c r="WPA2" s="5"/>
      <c r="WPB2" s="5"/>
      <c r="WPC2" s="5"/>
      <c r="WPD2" s="5"/>
      <c r="WPE2" s="5"/>
      <c r="WPF2" s="5"/>
      <c r="WPG2" s="5"/>
      <c r="WPH2" s="5"/>
      <c r="WPI2" s="5"/>
      <c r="WPJ2" s="5"/>
      <c r="WPK2" s="5"/>
      <c r="WPL2" s="5"/>
      <c r="WPM2" s="5"/>
      <c r="WPN2" s="5"/>
      <c r="WPO2" s="5"/>
      <c r="WPP2" s="5"/>
      <c r="WPQ2" s="5"/>
      <c r="WPR2" s="5"/>
      <c r="WPS2" s="5"/>
      <c r="WPT2" s="5"/>
      <c r="WPU2" s="5"/>
      <c r="WPV2" s="5"/>
      <c r="WPW2" s="5"/>
      <c r="WPX2" s="5"/>
      <c r="WPY2" s="5"/>
      <c r="WPZ2" s="5"/>
      <c r="WQA2" s="5"/>
      <c r="WQB2" s="5"/>
      <c r="WQC2" s="5"/>
      <c r="WQD2" s="5"/>
      <c r="WQE2" s="5"/>
      <c r="WQF2" s="5"/>
      <c r="WQG2" s="5"/>
      <c r="WQH2" s="5"/>
      <c r="WQI2" s="5"/>
      <c r="WQJ2" s="5"/>
      <c r="WQK2" s="5"/>
      <c r="WQL2" s="5"/>
      <c r="WQM2" s="5"/>
      <c r="WQN2" s="5"/>
      <c r="WQO2" s="5"/>
      <c r="WQP2" s="5"/>
      <c r="WQQ2" s="5"/>
      <c r="WQR2" s="5"/>
      <c r="WQS2" s="5"/>
      <c r="WQT2" s="5"/>
      <c r="WQU2" s="5"/>
      <c r="WQV2" s="5"/>
      <c r="WQW2" s="5"/>
      <c r="WQX2" s="5"/>
      <c r="WQY2" s="5"/>
      <c r="WQZ2" s="5"/>
      <c r="WRA2" s="5"/>
      <c r="WRB2" s="5"/>
      <c r="WRC2" s="5"/>
      <c r="WRD2" s="5"/>
      <c r="WRE2" s="5"/>
      <c r="WRF2" s="5"/>
      <c r="WRG2" s="5"/>
      <c r="WRH2" s="5"/>
      <c r="WRI2" s="5"/>
      <c r="WRJ2" s="5"/>
      <c r="WRK2" s="5"/>
      <c r="WRL2" s="5"/>
      <c r="WRM2" s="5"/>
      <c r="WRN2" s="5"/>
      <c r="WRO2" s="5"/>
      <c r="WRP2" s="5"/>
      <c r="WRQ2" s="5"/>
      <c r="WRR2" s="5"/>
      <c r="WRS2" s="5"/>
      <c r="WRT2" s="5"/>
      <c r="WRU2" s="5"/>
      <c r="WRV2" s="5"/>
      <c r="WRW2" s="5"/>
      <c r="WRX2" s="5"/>
      <c r="WRY2" s="5"/>
      <c r="WRZ2" s="5"/>
      <c r="WSA2" s="5"/>
      <c r="WSB2" s="5"/>
      <c r="WSC2" s="5"/>
      <c r="WSD2" s="5"/>
      <c r="WSE2" s="5"/>
      <c r="WSF2" s="5"/>
      <c r="WSG2" s="5"/>
      <c r="WSH2" s="5"/>
      <c r="WSI2" s="5"/>
      <c r="WSJ2" s="5"/>
      <c r="WSK2" s="5"/>
      <c r="WSL2" s="5"/>
      <c r="WSM2" s="5"/>
      <c r="WSN2" s="5"/>
      <c r="WSO2" s="5"/>
      <c r="WSP2" s="5"/>
      <c r="WSQ2" s="5"/>
      <c r="WSR2" s="5"/>
      <c r="WSS2" s="5"/>
      <c r="WST2" s="5"/>
      <c r="WSU2" s="5"/>
      <c r="WSV2" s="5"/>
      <c r="WSW2" s="5"/>
      <c r="WSX2" s="5"/>
      <c r="WSY2" s="5"/>
      <c r="WSZ2" s="5"/>
      <c r="WTA2" s="5"/>
      <c r="WTB2" s="5"/>
      <c r="WTC2" s="5"/>
      <c r="WTD2" s="5"/>
      <c r="WTE2" s="5"/>
      <c r="WTF2" s="5"/>
      <c r="WTG2" s="5"/>
      <c r="WTH2" s="5"/>
      <c r="WTI2" s="5"/>
      <c r="WTJ2" s="5"/>
      <c r="WTK2" s="5"/>
      <c r="WTL2" s="5"/>
      <c r="WTM2" s="5"/>
      <c r="WTN2" s="5"/>
      <c r="WTO2" s="5"/>
      <c r="WTP2" s="5"/>
      <c r="WTQ2" s="5"/>
      <c r="WTR2" s="5"/>
      <c r="WTS2" s="5"/>
      <c r="WTT2" s="5"/>
      <c r="WTU2" s="5"/>
      <c r="WTV2" s="5"/>
      <c r="WTW2" s="5"/>
      <c r="WTX2" s="5"/>
      <c r="WTY2" s="5"/>
      <c r="WTZ2" s="5"/>
      <c r="WUA2" s="5"/>
      <c r="WUB2" s="5"/>
      <c r="WUC2" s="5"/>
      <c r="WUD2" s="5"/>
      <c r="WUE2" s="5"/>
      <c r="WUF2" s="5"/>
      <c r="WUG2" s="5"/>
      <c r="WUH2" s="5"/>
      <c r="WUI2" s="5"/>
      <c r="WUJ2" s="5"/>
      <c r="WUK2" s="5"/>
      <c r="WUL2" s="5"/>
      <c r="WUM2" s="5"/>
      <c r="WUN2" s="5"/>
      <c r="WUO2" s="5"/>
      <c r="WUP2" s="5"/>
      <c r="WUQ2" s="5"/>
      <c r="WUR2" s="5"/>
      <c r="WUS2" s="5"/>
      <c r="WUT2" s="5"/>
      <c r="WUU2" s="5"/>
      <c r="WUV2" s="5"/>
      <c r="WUW2" s="5"/>
      <c r="WUX2" s="5"/>
      <c r="WUY2" s="5"/>
      <c r="WUZ2" s="5"/>
      <c r="WVA2" s="5"/>
      <c r="WVB2" s="5"/>
      <c r="WVC2" s="5"/>
      <c r="WVD2" s="5"/>
      <c r="WVE2" s="5"/>
      <c r="WVF2" s="5"/>
      <c r="WVG2" s="5"/>
      <c r="WVH2" s="5"/>
      <c r="WVI2" s="5"/>
      <c r="WVJ2" s="5"/>
      <c r="WVK2" s="5"/>
      <c r="WVL2" s="5"/>
      <c r="WVM2" s="5"/>
      <c r="WVN2" s="5"/>
      <c r="WVO2" s="5"/>
      <c r="WVP2" s="5"/>
      <c r="WVQ2" s="5"/>
      <c r="WVR2" s="5"/>
      <c r="WVS2" s="5"/>
      <c r="WVT2" s="5"/>
      <c r="WVU2" s="5"/>
      <c r="WVV2" s="5"/>
      <c r="WVW2" s="5"/>
      <c r="WVX2" s="5"/>
      <c r="WVY2" s="5"/>
      <c r="WVZ2" s="5"/>
      <c r="WWA2" s="5"/>
      <c r="WWB2" s="5"/>
      <c r="WWC2" s="5"/>
      <c r="WWD2" s="5"/>
      <c r="WWE2" s="5"/>
      <c r="WWF2" s="5"/>
      <c r="WWG2" s="5"/>
      <c r="WWH2" s="5"/>
      <c r="WWI2" s="5"/>
      <c r="WWJ2" s="5"/>
      <c r="WWK2" s="5"/>
      <c r="WWL2" s="5"/>
      <c r="WWM2" s="5"/>
      <c r="WWN2" s="5"/>
      <c r="WWO2" s="5"/>
      <c r="WWP2" s="5"/>
      <c r="WWQ2" s="5"/>
      <c r="WWR2" s="5"/>
      <c r="WWS2" s="5"/>
      <c r="WWT2" s="5"/>
      <c r="WWU2" s="5"/>
      <c r="WWV2" s="5"/>
      <c r="WWW2" s="5"/>
      <c r="WWX2" s="5"/>
      <c r="WWY2" s="5"/>
      <c r="WWZ2" s="5"/>
      <c r="WXA2" s="5"/>
      <c r="WXB2" s="5"/>
      <c r="WXC2" s="5"/>
      <c r="WXD2" s="5"/>
      <c r="WXE2" s="5"/>
      <c r="WXF2" s="5"/>
      <c r="WXG2" s="5"/>
      <c r="WXH2" s="5"/>
      <c r="WXI2" s="5"/>
      <c r="WXJ2" s="5"/>
      <c r="WXK2" s="5"/>
      <c r="WXL2" s="5"/>
      <c r="WXM2" s="5"/>
      <c r="WXN2" s="5"/>
      <c r="WXO2" s="5"/>
      <c r="WXP2" s="5"/>
      <c r="WXQ2" s="5"/>
      <c r="WXR2" s="5"/>
      <c r="WXS2" s="5"/>
      <c r="WXT2" s="5"/>
      <c r="WXU2" s="5"/>
      <c r="WXV2" s="5"/>
      <c r="WXW2" s="5"/>
      <c r="WXX2" s="5"/>
      <c r="WXY2" s="5"/>
      <c r="WXZ2" s="5"/>
      <c r="WYA2" s="5"/>
      <c r="WYB2" s="5"/>
      <c r="WYC2" s="5"/>
      <c r="WYD2" s="5"/>
      <c r="WYE2" s="5"/>
      <c r="WYF2" s="5"/>
      <c r="WYG2" s="5"/>
      <c r="WYH2" s="5"/>
      <c r="WYI2" s="5"/>
      <c r="WYJ2" s="5"/>
      <c r="WYK2" s="5"/>
      <c r="WYL2" s="5"/>
      <c r="WYM2" s="5"/>
      <c r="WYN2" s="5"/>
      <c r="WYO2" s="5"/>
      <c r="WYP2" s="5"/>
      <c r="WYQ2" s="5"/>
      <c r="WYR2" s="5"/>
      <c r="WYS2" s="5"/>
      <c r="WYT2" s="5"/>
      <c r="WYU2" s="5"/>
      <c r="WYV2" s="5"/>
      <c r="WYW2" s="5"/>
      <c r="WYX2" s="5"/>
      <c r="WYY2" s="5"/>
      <c r="WYZ2" s="5"/>
      <c r="WZA2" s="5"/>
      <c r="WZB2" s="5"/>
      <c r="WZC2" s="5"/>
      <c r="WZD2" s="5"/>
      <c r="WZE2" s="5"/>
      <c r="WZF2" s="5"/>
      <c r="WZG2" s="5"/>
      <c r="WZH2" s="5"/>
      <c r="WZI2" s="5"/>
      <c r="WZJ2" s="5"/>
      <c r="WZK2" s="5"/>
      <c r="WZL2" s="5"/>
      <c r="WZM2" s="5"/>
      <c r="WZN2" s="5"/>
      <c r="WZO2" s="5"/>
      <c r="WZP2" s="5"/>
      <c r="WZQ2" s="5"/>
      <c r="WZR2" s="5"/>
      <c r="WZS2" s="5"/>
      <c r="WZT2" s="5"/>
      <c r="WZU2" s="5"/>
      <c r="WZV2" s="5"/>
      <c r="WZW2" s="5"/>
      <c r="WZX2" s="5"/>
      <c r="WZY2" s="5"/>
      <c r="WZZ2" s="5"/>
      <c r="XAA2" s="5"/>
      <c r="XAB2" s="5"/>
      <c r="XAC2" s="5"/>
      <c r="XAD2" s="5"/>
      <c r="XAE2" s="5"/>
      <c r="XAF2" s="5"/>
      <c r="XAG2" s="5"/>
      <c r="XAH2" s="5"/>
      <c r="XAI2" s="5"/>
      <c r="XAJ2" s="5"/>
      <c r="XAK2" s="5"/>
      <c r="XAL2" s="5"/>
      <c r="XAM2" s="5"/>
      <c r="XAN2" s="5"/>
      <c r="XAO2" s="5"/>
      <c r="XAP2" s="5"/>
      <c r="XAQ2" s="5"/>
      <c r="XAR2" s="5"/>
      <c r="XAS2" s="5"/>
      <c r="XAT2" s="5"/>
      <c r="XAU2" s="5"/>
      <c r="XAV2" s="5"/>
      <c r="XAW2" s="5"/>
      <c r="XAX2" s="5"/>
      <c r="XAY2" s="5"/>
      <c r="XAZ2" s="5"/>
      <c r="XBA2" s="5"/>
      <c r="XBB2" s="5"/>
      <c r="XBC2" s="5"/>
      <c r="XBD2" s="5"/>
      <c r="XBE2" s="5"/>
      <c r="XBF2" s="5"/>
      <c r="XBG2" s="5"/>
      <c r="XBH2" s="5"/>
      <c r="XBI2" s="5"/>
      <c r="XBJ2" s="5"/>
      <c r="XBK2" s="5"/>
      <c r="XBL2" s="5"/>
      <c r="XBM2" s="5"/>
      <c r="XBN2" s="5"/>
      <c r="XBO2" s="5"/>
      <c r="XBP2" s="5"/>
      <c r="XBQ2" s="5"/>
      <c r="XBR2" s="5"/>
      <c r="XBS2" s="5"/>
      <c r="XBT2" s="5"/>
      <c r="XBU2" s="5"/>
      <c r="XBV2" s="5"/>
      <c r="XBW2" s="5"/>
      <c r="XBX2" s="5"/>
      <c r="XBY2" s="5"/>
      <c r="XBZ2" s="5"/>
      <c r="XCA2" s="5"/>
      <c r="XCB2" s="5"/>
      <c r="XCC2" s="5"/>
      <c r="XCD2" s="5"/>
      <c r="XCE2" s="5"/>
      <c r="XCF2" s="5"/>
      <c r="XCG2" s="5"/>
      <c r="XCH2" s="5"/>
      <c r="XCI2" s="5"/>
      <c r="XCJ2" s="5"/>
      <c r="XCK2" s="5"/>
      <c r="XCL2" s="5"/>
      <c r="XCM2" s="5"/>
      <c r="XCN2" s="5"/>
      <c r="XCO2" s="5"/>
      <c r="XCP2" s="5"/>
      <c r="XCQ2" s="5"/>
      <c r="XCR2" s="5"/>
      <c r="XCS2" s="5"/>
      <c r="XCT2" s="5"/>
      <c r="XCU2" s="5"/>
      <c r="XCV2" s="5"/>
      <c r="XCW2" s="5"/>
      <c r="XCX2" s="5"/>
      <c r="XCY2" s="5"/>
      <c r="XCZ2" s="5"/>
      <c r="XDA2" s="5"/>
      <c r="XDB2" s="5"/>
      <c r="XDC2" s="5"/>
      <c r="XDD2" s="5"/>
      <c r="XDE2" s="5"/>
      <c r="XDF2" s="5"/>
      <c r="XDG2" s="5"/>
      <c r="XDH2" s="5"/>
      <c r="XDI2" s="5"/>
      <c r="XDJ2" s="5"/>
      <c r="XDK2" s="5"/>
      <c r="XDL2" s="5"/>
      <c r="XDM2" s="5"/>
      <c r="XDN2" s="5"/>
      <c r="XDO2" s="5"/>
      <c r="XDP2" s="5"/>
      <c r="XDQ2" s="5"/>
      <c r="XDR2" s="5"/>
      <c r="XDS2" s="5"/>
      <c r="XDT2" s="5"/>
      <c r="XDU2" s="5"/>
      <c r="XDV2" s="5"/>
      <c r="XDW2" s="5"/>
      <c r="XDX2" s="5"/>
      <c r="XDY2" s="5"/>
      <c r="XDZ2" s="5"/>
      <c r="XEA2" s="5"/>
      <c r="XEB2" s="5"/>
      <c r="XEC2" s="5"/>
      <c r="XED2" s="5"/>
      <c r="XEE2" s="5"/>
      <c r="XEF2" s="5"/>
      <c r="XEG2" s="5"/>
      <c r="XEH2" s="5"/>
      <c r="XEI2" s="5"/>
      <c r="XEJ2" s="5"/>
      <c r="XEK2" s="5"/>
      <c r="XEL2" s="5"/>
      <c r="XEM2" s="5"/>
      <c r="XEN2" s="5"/>
      <c r="XEO2" s="5"/>
      <c r="XEP2" s="5"/>
      <c r="XEQ2" s="5"/>
      <c r="XER2" s="5"/>
      <c r="XES2" s="5"/>
      <c r="XET2" s="5"/>
      <c r="XEU2" s="5"/>
      <c r="XEV2" s="5"/>
      <c r="XEW2" s="5"/>
      <c r="XEX2" s="5"/>
      <c r="XEY2" s="5"/>
      <c r="XEZ2" s="5"/>
      <c r="XFA2" s="5"/>
      <c r="XFB2" s="5"/>
      <c r="XFC2" s="5"/>
      <c r="XFD2" s="5"/>
    </row>
    <row r="3" spans="1:16384" s="40" customFormat="1" x14ac:dyDescent="0.25">
      <c r="A3" s="40" t="s">
        <v>78</v>
      </c>
      <c r="B3" s="40" t="s">
        <v>0</v>
      </c>
      <c r="C3" s="40" t="str">
        <f t="shared" ref="C3:C48" si="0">IF(W3=1,W$1,IF(X3=1,X$1,IF(Y3=1,Y$1,IF(Z3=1,Z$1,IF(AA3=1,AA$1,IF(AB3=1,AB$1,IF(AC3=1,AC$1,IF(AD3=1,AD$1,IF(AE3=1,AE$1,IF(AF3=1,AF$1,IF(AG3=1,AG$1,IF(AH3=1,AH$1,IF(AI3=1,AI$1,IF(AJ3=1,AJ$1,IF(AK3=1,AK$1,0)))))))))))))))</f>
        <v>NCI</v>
      </c>
      <c r="D3" s="41">
        <f>F3+H3+J3+L3+N3+P3+R3+T3</f>
        <v>1740688</v>
      </c>
      <c r="E3" s="40">
        <v>1</v>
      </c>
      <c r="F3" s="41">
        <v>457717</v>
      </c>
      <c r="G3" s="40">
        <v>1</v>
      </c>
      <c r="H3" s="41">
        <v>436757</v>
      </c>
      <c r="I3" s="40">
        <v>1</v>
      </c>
      <c r="J3" s="41">
        <v>429636</v>
      </c>
      <c r="K3" s="40">
        <v>1</v>
      </c>
      <c r="L3" s="41">
        <v>416578</v>
      </c>
      <c r="W3" s="40">
        <v>1</v>
      </c>
    </row>
    <row r="4" spans="1:16384" s="40" customFormat="1" x14ac:dyDescent="0.25">
      <c r="A4" s="40" t="s">
        <v>107</v>
      </c>
      <c r="B4" s="40" t="s">
        <v>0</v>
      </c>
      <c r="C4" s="40" t="str">
        <f t="shared" si="0"/>
        <v>NCI</v>
      </c>
      <c r="D4" s="41">
        <f t="shared" ref="D4:D48" si="1">F4+H4+J4+L4+N4+P4+R4+T4</f>
        <v>2466945</v>
      </c>
      <c r="E4" s="40">
        <v>1</v>
      </c>
      <c r="F4" s="41">
        <v>498999</v>
      </c>
      <c r="G4" s="40">
        <v>1</v>
      </c>
      <c r="H4" s="41">
        <v>519458</v>
      </c>
      <c r="I4" s="40">
        <v>1</v>
      </c>
      <c r="J4" s="41">
        <v>483463</v>
      </c>
      <c r="K4" s="40">
        <v>1</v>
      </c>
      <c r="L4" s="41">
        <v>495468</v>
      </c>
      <c r="M4" s="40">
        <v>1</v>
      </c>
      <c r="N4" s="41">
        <v>469557</v>
      </c>
      <c r="W4" s="40">
        <v>1</v>
      </c>
    </row>
    <row r="5" spans="1:16384" s="50" customFormat="1" x14ac:dyDescent="0.25">
      <c r="A5" s="50" t="s">
        <v>224</v>
      </c>
      <c r="B5" s="50" t="s">
        <v>0</v>
      </c>
      <c r="C5" s="50" t="str">
        <f t="shared" si="0"/>
        <v>NCI</v>
      </c>
      <c r="D5" s="51">
        <f t="shared" si="1"/>
        <v>1547935</v>
      </c>
      <c r="O5" s="50">
        <v>1</v>
      </c>
      <c r="P5" s="51">
        <v>517465</v>
      </c>
      <c r="Q5" s="50">
        <v>1</v>
      </c>
      <c r="R5" s="51">
        <v>509358</v>
      </c>
      <c r="S5" s="50">
        <v>1</v>
      </c>
      <c r="T5" s="51">
        <v>521112</v>
      </c>
      <c r="W5" s="50">
        <v>1</v>
      </c>
    </row>
    <row r="6" spans="1:16384" s="40" customFormat="1" x14ac:dyDescent="0.25">
      <c r="A6" s="40" t="s">
        <v>273</v>
      </c>
      <c r="B6" s="40" t="s">
        <v>0</v>
      </c>
      <c r="C6" s="40" t="str">
        <f t="shared" si="0"/>
        <v>NCI</v>
      </c>
      <c r="D6" s="41">
        <f t="shared" si="1"/>
        <v>1774656</v>
      </c>
      <c r="O6" s="40">
        <v>1</v>
      </c>
      <c r="P6" s="41">
        <v>639914</v>
      </c>
      <c r="Q6" s="40">
        <v>1</v>
      </c>
      <c r="R6" s="41">
        <v>570626</v>
      </c>
      <c r="S6" s="40">
        <v>1</v>
      </c>
      <c r="T6" s="41">
        <v>564116</v>
      </c>
      <c r="W6" s="40">
        <v>1</v>
      </c>
    </row>
    <row r="7" spans="1:16384" s="40" customFormat="1" x14ac:dyDescent="0.25">
      <c r="A7" s="40" t="s">
        <v>660</v>
      </c>
      <c r="B7" s="40" t="s">
        <v>0</v>
      </c>
      <c r="C7" s="40" t="str">
        <f t="shared" si="0"/>
        <v>NCI</v>
      </c>
      <c r="D7" s="41">
        <f t="shared" si="1"/>
        <v>1178463</v>
      </c>
      <c r="Q7" s="40">
        <v>1</v>
      </c>
      <c r="R7" s="41">
        <v>618947</v>
      </c>
      <c r="S7" s="40">
        <v>1</v>
      </c>
      <c r="T7" s="41">
        <v>559516</v>
      </c>
      <c r="W7" s="40">
        <v>1</v>
      </c>
    </row>
    <row r="8" spans="1:16384" s="40" customFormat="1" x14ac:dyDescent="0.25">
      <c r="A8" s="40" t="s">
        <v>725</v>
      </c>
      <c r="B8" s="40" t="s">
        <v>0</v>
      </c>
      <c r="C8" s="40" t="str">
        <f t="shared" si="0"/>
        <v>NCI</v>
      </c>
      <c r="D8" s="41">
        <f t="shared" si="1"/>
        <v>1225448</v>
      </c>
      <c r="Q8" s="40">
        <v>1</v>
      </c>
      <c r="R8" s="41">
        <v>636914</v>
      </c>
      <c r="S8" s="40">
        <v>1</v>
      </c>
      <c r="T8" s="41">
        <v>588534</v>
      </c>
      <c r="W8" s="40">
        <v>1</v>
      </c>
    </row>
    <row r="9" spans="1:16384" s="40" customFormat="1" x14ac:dyDescent="0.25">
      <c r="A9" s="40" t="s">
        <v>304</v>
      </c>
      <c r="B9" s="40" t="s">
        <v>0</v>
      </c>
      <c r="C9" s="40" t="str">
        <f t="shared" si="0"/>
        <v>NCI</v>
      </c>
      <c r="D9" s="41">
        <f t="shared" si="1"/>
        <v>1098588</v>
      </c>
      <c r="O9" s="40">
        <v>1</v>
      </c>
      <c r="P9" s="41">
        <v>602190</v>
      </c>
      <c r="Q9" s="40">
        <v>1</v>
      </c>
      <c r="R9" s="41">
        <v>1</v>
      </c>
      <c r="S9" s="40">
        <v>1</v>
      </c>
      <c r="T9" s="41">
        <v>496397</v>
      </c>
      <c r="U9" s="40">
        <v>1</v>
      </c>
      <c r="V9" s="41">
        <v>524244</v>
      </c>
      <c r="W9" s="40">
        <v>1</v>
      </c>
    </row>
    <row r="10" spans="1:16384" s="40" customFormat="1" x14ac:dyDescent="0.25">
      <c r="A10" s="40" t="s">
        <v>737</v>
      </c>
      <c r="B10" s="40" t="s">
        <v>0</v>
      </c>
      <c r="C10" s="40" t="str">
        <f t="shared" si="0"/>
        <v>NCI</v>
      </c>
      <c r="D10" s="41">
        <f t="shared" si="1"/>
        <v>2233841</v>
      </c>
      <c r="O10" s="40">
        <v>1</v>
      </c>
      <c r="P10" s="41">
        <v>738480</v>
      </c>
      <c r="Q10" s="40">
        <v>1</v>
      </c>
      <c r="R10" s="41">
        <v>743712</v>
      </c>
      <c r="S10" s="40">
        <v>1</v>
      </c>
      <c r="T10" s="41">
        <v>751649</v>
      </c>
      <c r="W10" s="40">
        <v>1</v>
      </c>
    </row>
    <row r="11" spans="1:16384" s="40" customFormat="1" x14ac:dyDescent="0.25">
      <c r="A11" s="40" t="s">
        <v>72</v>
      </c>
      <c r="B11" s="40" t="s">
        <v>0</v>
      </c>
      <c r="C11" s="40" t="str">
        <f t="shared" si="0"/>
        <v>NCI</v>
      </c>
      <c r="D11" s="41">
        <f t="shared" si="1"/>
        <v>997766</v>
      </c>
      <c r="E11" s="40">
        <v>1</v>
      </c>
      <c r="F11" s="41">
        <v>329619</v>
      </c>
      <c r="G11" s="40">
        <v>1</v>
      </c>
      <c r="H11" s="41">
        <v>285689</v>
      </c>
      <c r="I11" s="40">
        <v>1</v>
      </c>
      <c r="J11" s="41">
        <v>310889</v>
      </c>
      <c r="K11" s="40">
        <v>1</v>
      </c>
      <c r="L11" s="41">
        <v>1</v>
      </c>
      <c r="M11" s="40">
        <v>1</v>
      </c>
      <c r="N11" s="41">
        <v>71568</v>
      </c>
      <c r="W11" s="40">
        <v>1</v>
      </c>
    </row>
    <row r="12" spans="1:16384" s="40" customFormat="1" x14ac:dyDescent="0.25">
      <c r="A12" s="40" t="s">
        <v>84</v>
      </c>
      <c r="B12" s="40" t="s">
        <v>0</v>
      </c>
      <c r="C12" s="40" t="str">
        <f t="shared" si="0"/>
        <v>NCI</v>
      </c>
      <c r="D12" s="41">
        <f t="shared" si="1"/>
        <v>2813567</v>
      </c>
      <c r="E12" s="40">
        <v>1</v>
      </c>
      <c r="F12" s="41">
        <v>512558</v>
      </c>
      <c r="G12" s="40">
        <v>1</v>
      </c>
      <c r="H12" s="41">
        <v>584649</v>
      </c>
      <c r="I12" s="40">
        <v>1</v>
      </c>
      <c r="J12" s="41">
        <v>284125</v>
      </c>
      <c r="K12" s="40">
        <v>1</v>
      </c>
      <c r="L12" s="41">
        <v>840070</v>
      </c>
      <c r="M12" s="40">
        <v>1</v>
      </c>
      <c r="N12" s="41">
        <v>592165</v>
      </c>
      <c r="W12" s="40">
        <v>1</v>
      </c>
    </row>
    <row r="13" spans="1:16384" s="40" customFormat="1" x14ac:dyDescent="0.25">
      <c r="A13" s="40" t="s">
        <v>113</v>
      </c>
      <c r="B13" s="40" t="s">
        <v>0</v>
      </c>
      <c r="C13" s="40" t="str">
        <f t="shared" si="0"/>
        <v>NCI</v>
      </c>
      <c r="D13" s="41">
        <f t="shared" si="1"/>
        <v>2815728</v>
      </c>
      <c r="E13" s="40">
        <v>1</v>
      </c>
      <c r="F13" s="41">
        <v>490318</v>
      </c>
      <c r="G13" s="40">
        <v>1</v>
      </c>
      <c r="H13" s="41">
        <v>530568</v>
      </c>
      <c r="I13" s="40">
        <v>1</v>
      </c>
      <c r="J13" s="41">
        <v>761599</v>
      </c>
      <c r="K13" s="40">
        <v>1</v>
      </c>
      <c r="L13" s="41">
        <v>530561</v>
      </c>
      <c r="M13" s="40">
        <v>1</v>
      </c>
      <c r="N13" s="41">
        <v>462682</v>
      </c>
      <c r="O13" s="40">
        <v>1</v>
      </c>
      <c r="P13" s="41">
        <v>40000</v>
      </c>
      <c r="W13" s="40">
        <v>1</v>
      </c>
    </row>
    <row r="14" spans="1:16384" s="40" customFormat="1" x14ac:dyDescent="0.25">
      <c r="A14" s="40" t="s">
        <v>167</v>
      </c>
      <c r="B14" s="40" t="s">
        <v>0</v>
      </c>
      <c r="C14" s="40" t="str">
        <f t="shared" si="0"/>
        <v>NCI</v>
      </c>
      <c r="D14" s="41">
        <f t="shared" si="1"/>
        <v>2271788</v>
      </c>
      <c r="G14" s="40">
        <v>1</v>
      </c>
      <c r="H14" s="41">
        <v>595203</v>
      </c>
      <c r="I14" s="40">
        <v>1</v>
      </c>
      <c r="J14" s="41">
        <v>613943</v>
      </c>
      <c r="K14" s="40">
        <v>1</v>
      </c>
      <c r="L14" s="41">
        <v>543634</v>
      </c>
      <c r="M14" s="40">
        <v>1</v>
      </c>
      <c r="N14" s="41">
        <v>519008</v>
      </c>
      <c r="W14" s="40">
        <v>1</v>
      </c>
    </row>
    <row r="15" spans="1:16384" s="40" customFormat="1" x14ac:dyDescent="0.25">
      <c r="A15" s="40" t="s">
        <v>179</v>
      </c>
      <c r="B15" s="40" t="s">
        <v>0</v>
      </c>
      <c r="C15" s="40" t="str">
        <f t="shared" si="0"/>
        <v>NCI</v>
      </c>
      <c r="D15" s="41">
        <f t="shared" si="1"/>
        <v>3118026</v>
      </c>
      <c r="G15" s="40">
        <v>1</v>
      </c>
      <c r="H15" s="41">
        <v>565484</v>
      </c>
      <c r="I15" s="40">
        <v>1</v>
      </c>
      <c r="J15" s="41">
        <v>721520</v>
      </c>
      <c r="K15" s="40">
        <v>1</v>
      </c>
      <c r="L15" s="41">
        <v>790476</v>
      </c>
      <c r="M15" s="40">
        <v>1</v>
      </c>
      <c r="N15" s="41">
        <v>494395</v>
      </c>
      <c r="O15" s="40">
        <v>1</v>
      </c>
      <c r="P15" s="41">
        <v>546151</v>
      </c>
      <c r="W15" s="40">
        <v>1</v>
      </c>
    </row>
    <row r="16" spans="1:16384" s="40" customFormat="1" x14ac:dyDescent="0.25">
      <c r="A16" s="40" t="s">
        <v>213</v>
      </c>
      <c r="B16" s="40" t="s">
        <v>0</v>
      </c>
      <c r="C16" s="40" t="str">
        <f t="shared" si="0"/>
        <v>NCI</v>
      </c>
      <c r="D16" s="41">
        <f t="shared" si="1"/>
        <v>1352002</v>
      </c>
      <c r="O16" s="40">
        <v>1</v>
      </c>
      <c r="P16" s="41">
        <v>449429</v>
      </c>
      <c r="Q16" s="40">
        <v>1</v>
      </c>
      <c r="R16" s="41">
        <v>444797</v>
      </c>
      <c r="S16" s="40">
        <v>1</v>
      </c>
      <c r="T16" s="41">
        <v>457776</v>
      </c>
      <c r="W16" s="40">
        <v>1</v>
      </c>
    </row>
    <row r="17" spans="1:23" s="40" customFormat="1" x14ac:dyDescent="0.25">
      <c r="A17" s="40" t="s">
        <v>219</v>
      </c>
      <c r="B17" s="40" t="s">
        <v>0</v>
      </c>
      <c r="C17" s="40" t="str">
        <f t="shared" si="0"/>
        <v>NCI</v>
      </c>
      <c r="D17" s="41">
        <f t="shared" si="1"/>
        <v>1882866</v>
      </c>
      <c r="O17" s="40">
        <v>1</v>
      </c>
      <c r="P17" s="41">
        <v>668104</v>
      </c>
      <c r="Q17" s="40">
        <v>1</v>
      </c>
      <c r="R17" s="41">
        <v>574524</v>
      </c>
      <c r="S17" s="40">
        <v>1</v>
      </c>
      <c r="T17" s="41">
        <v>640238</v>
      </c>
      <c r="W17" s="40">
        <v>1</v>
      </c>
    </row>
    <row r="18" spans="1:23" s="40" customFormat="1" x14ac:dyDescent="0.25">
      <c r="A18" s="40" t="s">
        <v>230</v>
      </c>
      <c r="B18" s="40" t="s">
        <v>0</v>
      </c>
      <c r="C18" s="40" t="str">
        <f t="shared" si="0"/>
        <v>NCI</v>
      </c>
      <c r="D18" s="41">
        <f t="shared" si="1"/>
        <v>1119196</v>
      </c>
      <c r="M18" s="40">
        <v>1</v>
      </c>
      <c r="N18" s="41">
        <v>402552</v>
      </c>
      <c r="O18" s="40">
        <v>1</v>
      </c>
      <c r="P18" s="41">
        <v>373125</v>
      </c>
      <c r="Q18" s="40">
        <v>1</v>
      </c>
      <c r="R18" s="41">
        <v>343519</v>
      </c>
      <c r="W18" s="40">
        <v>1</v>
      </c>
    </row>
    <row r="19" spans="1:23" s="40" customFormat="1" x14ac:dyDescent="0.25">
      <c r="A19" s="40" t="s">
        <v>240</v>
      </c>
      <c r="B19" s="40" t="s">
        <v>0</v>
      </c>
      <c r="C19" s="40" t="str">
        <f t="shared" si="0"/>
        <v>NCI</v>
      </c>
      <c r="D19" s="41">
        <f t="shared" si="1"/>
        <v>1699996</v>
      </c>
      <c r="O19" s="40">
        <v>1</v>
      </c>
      <c r="P19" s="41">
        <v>653871</v>
      </c>
      <c r="Q19" s="40">
        <v>1</v>
      </c>
      <c r="R19" s="41">
        <v>518764</v>
      </c>
      <c r="S19" s="40">
        <v>1</v>
      </c>
      <c r="T19" s="41">
        <v>527361</v>
      </c>
      <c r="W19" s="40">
        <v>1</v>
      </c>
    </row>
    <row r="20" spans="1:23" s="40" customFormat="1" x14ac:dyDescent="0.25">
      <c r="A20" s="40" t="s">
        <v>246</v>
      </c>
      <c r="B20" s="40" t="s">
        <v>0</v>
      </c>
      <c r="C20" s="40" t="str">
        <f t="shared" si="0"/>
        <v>NCI</v>
      </c>
      <c r="D20" s="41">
        <f t="shared" si="1"/>
        <v>1382395</v>
      </c>
      <c r="O20" s="40">
        <v>1</v>
      </c>
      <c r="P20" s="41">
        <v>500557</v>
      </c>
      <c r="Q20" s="40">
        <v>1</v>
      </c>
      <c r="R20" s="41">
        <v>435871</v>
      </c>
      <c r="S20" s="40">
        <v>1</v>
      </c>
      <c r="T20" s="41">
        <v>445967</v>
      </c>
      <c r="W20" s="40">
        <v>1</v>
      </c>
    </row>
    <row r="21" spans="1:23" s="40" customFormat="1" x14ac:dyDescent="0.25">
      <c r="A21" s="40" t="s">
        <v>252</v>
      </c>
      <c r="B21" s="40" t="s">
        <v>0</v>
      </c>
      <c r="C21" s="40" t="str">
        <f t="shared" si="0"/>
        <v>NCI</v>
      </c>
      <c r="D21" s="41">
        <f t="shared" si="1"/>
        <v>1449976</v>
      </c>
      <c r="M21" s="40">
        <v>1</v>
      </c>
      <c r="N21" s="41">
        <v>526494</v>
      </c>
      <c r="O21" s="40">
        <v>1</v>
      </c>
      <c r="P21" s="41">
        <v>473584</v>
      </c>
      <c r="Q21" s="40">
        <v>1</v>
      </c>
      <c r="R21" s="41">
        <v>449898</v>
      </c>
      <c r="W21" s="40">
        <v>1</v>
      </c>
    </row>
    <row r="22" spans="1:23" s="40" customFormat="1" x14ac:dyDescent="0.25">
      <c r="A22" s="40" t="s">
        <v>257</v>
      </c>
      <c r="B22" s="40" t="s">
        <v>0</v>
      </c>
      <c r="C22" s="40" t="str">
        <f t="shared" si="0"/>
        <v>NCI</v>
      </c>
      <c r="D22" s="41">
        <f t="shared" si="1"/>
        <v>1566051</v>
      </c>
      <c r="M22" s="40">
        <v>1</v>
      </c>
      <c r="N22" s="41">
        <v>490931</v>
      </c>
      <c r="O22" s="40">
        <v>1</v>
      </c>
      <c r="P22" s="41">
        <v>476695</v>
      </c>
      <c r="Q22" s="40">
        <v>1</v>
      </c>
      <c r="R22" s="41">
        <v>229772</v>
      </c>
      <c r="S22" s="40">
        <v>1</v>
      </c>
      <c r="T22" s="41">
        <v>368653</v>
      </c>
      <c r="U22" s="40">
        <v>1</v>
      </c>
      <c r="V22" s="41">
        <v>448656</v>
      </c>
      <c r="W22" s="40">
        <v>1</v>
      </c>
    </row>
    <row r="23" spans="1:23" s="40" customFormat="1" x14ac:dyDescent="0.25">
      <c r="A23" s="40" t="s">
        <v>283</v>
      </c>
      <c r="B23" s="40" t="s">
        <v>0</v>
      </c>
      <c r="C23" s="40" t="str">
        <f t="shared" si="0"/>
        <v>NCI</v>
      </c>
      <c r="D23" s="41">
        <f t="shared" si="1"/>
        <v>2299115</v>
      </c>
      <c r="O23" s="40">
        <v>1</v>
      </c>
      <c r="P23" s="41">
        <v>700817</v>
      </c>
      <c r="Q23" s="40">
        <v>1</v>
      </c>
      <c r="R23" s="41">
        <v>703189</v>
      </c>
      <c r="S23" s="40">
        <v>1</v>
      </c>
      <c r="T23" s="41">
        <v>895109</v>
      </c>
      <c r="W23" s="40">
        <v>1</v>
      </c>
    </row>
    <row r="24" spans="1:23" s="40" customFormat="1" x14ac:dyDescent="0.25">
      <c r="A24" s="40" t="s">
        <v>299</v>
      </c>
      <c r="B24" s="40" t="s">
        <v>0</v>
      </c>
      <c r="C24" s="40" t="str">
        <f t="shared" si="0"/>
        <v>NCI</v>
      </c>
      <c r="D24" s="41">
        <f t="shared" si="1"/>
        <v>1714140</v>
      </c>
      <c r="O24" s="40">
        <v>1</v>
      </c>
      <c r="P24" s="41">
        <v>718361</v>
      </c>
      <c r="Q24" s="40">
        <v>1</v>
      </c>
      <c r="R24" s="41">
        <v>629913</v>
      </c>
      <c r="S24" s="40">
        <v>1</v>
      </c>
      <c r="T24" s="41">
        <v>365866</v>
      </c>
      <c r="W24" s="40">
        <v>1</v>
      </c>
    </row>
    <row r="25" spans="1:23" s="40" customFormat="1" x14ac:dyDescent="0.25">
      <c r="A25" s="40" t="s">
        <v>596</v>
      </c>
      <c r="B25" s="40" t="s">
        <v>0</v>
      </c>
      <c r="C25" s="40" t="str">
        <f t="shared" si="0"/>
        <v>NCI</v>
      </c>
      <c r="D25" s="41">
        <f t="shared" si="1"/>
        <v>651526</v>
      </c>
      <c r="S25" s="40">
        <v>1</v>
      </c>
      <c r="T25" s="41">
        <v>651526</v>
      </c>
      <c r="W25" s="40">
        <v>1</v>
      </c>
    </row>
    <row r="26" spans="1:23" s="40" customFormat="1" x14ac:dyDescent="0.25">
      <c r="A26" s="40" t="s">
        <v>634</v>
      </c>
      <c r="B26" s="40" t="s">
        <v>0</v>
      </c>
      <c r="C26" s="40" t="str">
        <f t="shared" si="0"/>
        <v>NCI</v>
      </c>
      <c r="D26" s="41">
        <f t="shared" si="1"/>
        <v>553348</v>
      </c>
      <c r="S26" s="40">
        <v>1</v>
      </c>
      <c r="T26" s="41">
        <v>553348</v>
      </c>
      <c r="W26" s="40">
        <v>1</v>
      </c>
    </row>
    <row r="27" spans="1:23" s="40" customFormat="1" x14ac:dyDescent="0.25">
      <c r="A27" s="40" t="s">
        <v>666</v>
      </c>
      <c r="B27" s="40" t="s">
        <v>0</v>
      </c>
      <c r="C27" s="40" t="str">
        <f t="shared" si="0"/>
        <v>NCI</v>
      </c>
      <c r="D27" s="41">
        <f t="shared" si="1"/>
        <v>618947</v>
      </c>
      <c r="Q27" s="40">
        <v>1</v>
      </c>
      <c r="R27" s="41">
        <v>618947</v>
      </c>
      <c r="W27" s="40">
        <v>1</v>
      </c>
    </row>
    <row r="28" spans="1:23" s="40" customFormat="1" x14ac:dyDescent="0.25">
      <c r="A28" s="40" t="s">
        <v>731</v>
      </c>
      <c r="B28" s="40" t="s">
        <v>0</v>
      </c>
      <c r="C28" s="40" t="str">
        <f t="shared" si="0"/>
        <v>NCI</v>
      </c>
      <c r="D28" s="41">
        <f t="shared" si="1"/>
        <v>916562</v>
      </c>
      <c r="Q28" s="40">
        <v>1</v>
      </c>
      <c r="R28" s="41">
        <v>461765</v>
      </c>
      <c r="S28" s="40">
        <v>1</v>
      </c>
      <c r="T28" s="41">
        <v>454797</v>
      </c>
      <c r="W28" s="40">
        <v>1</v>
      </c>
    </row>
    <row r="29" spans="1:23" s="40" customFormat="1" x14ac:dyDescent="0.25">
      <c r="A29" s="40" t="s">
        <v>324</v>
      </c>
      <c r="B29" s="40" t="s">
        <v>1</v>
      </c>
      <c r="C29" s="40" t="str">
        <f t="shared" si="0"/>
        <v>NCI</v>
      </c>
      <c r="D29" s="41">
        <f t="shared" si="1"/>
        <v>150000</v>
      </c>
      <c r="G29" s="40">
        <v>1</v>
      </c>
      <c r="H29" s="41">
        <v>75000</v>
      </c>
      <c r="I29" s="40">
        <v>1</v>
      </c>
      <c r="J29" s="41">
        <v>75000</v>
      </c>
      <c r="W29" s="40">
        <v>1</v>
      </c>
    </row>
    <row r="30" spans="1:23" s="40" customFormat="1" x14ac:dyDescent="0.25">
      <c r="A30" s="40" t="s">
        <v>354</v>
      </c>
      <c r="B30" s="40" t="s">
        <v>1</v>
      </c>
      <c r="C30" s="40" t="str">
        <f t="shared" si="0"/>
        <v>NCI</v>
      </c>
      <c r="D30" s="41">
        <f t="shared" si="1"/>
        <v>122220</v>
      </c>
      <c r="O30" s="40">
        <v>1</v>
      </c>
      <c r="P30" s="41">
        <v>63000</v>
      </c>
      <c r="Q30" s="40">
        <v>1</v>
      </c>
      <c r="R30" s="41">
        <v>59220</v>
      </c>
      <c r="W30" s="40">
        <v>1</v>
      </c>
    </row>
    <row r="31" spans="1:23" s="40" customFormat="1" x14ac:dyDescent="0.25">
      <c r="A31" s="40" t="s">
        <v>678</v>
      </c>
      <c r="B31" s="40" t="s">
        <v>1</v>
      </c>
      <c r="C31" s="40" t="str">
        <f t="shared" si="0"/>
        <v>NCI</v>
      </c>
      <c r="D31" s="41">
        <f t="shared" si="1"/>
        <v>79000</v>
      </c>
      <c r="S31" s="40">
        <v>1</v>
      </c>
      <c r="T31" s="41">
        <v>79000</v>
      </c>
      <c r="W31" s="40">
        <v>1</v>
      </c>
    </row>
    <row r="32" spans="1:23" s="40" customFormat="1" x14ac:dyDescent="0.25">
      <c r="A32" s="40" t="s">
        <v>772</v>
      </c>
      <c r="B32" s="40" t="s">
        <v>1</v>
      </c>
      <c r="C32" s="40" t="str">
        <f t="shared" si="0"/>
        <v>NCI</v>
      </c>
      <c r="D32" s="41">
        <f t="shared" si="1"/>
        <v>141826</v>
      </c>
      <c r="O32" s="40">
        <v>1</v>
      </c>
      <c r="P32" s="41">
        <v>74396</v>
      </c>
      <c r="S32" s="40">
        <v>1</v>
      </c>
      <c r="T32" s="41">
        <v>67430</v>
      </c>
      <c r="W32" s="40">
        <v>1</v>
      </c>
    </row>
    <row r="33" spans="1:23" s="50" customFormat="1" x14ac:dyDescent="0.25">
      <c r="A33" s="50" t="s">
        <v>783</v>
      </c>
      <c r="B33" s="50" t="s">
        <v>1</v>
      </c>
      <c r="C33" s="50" t="str">
        <f t="shared" si="0"/>
        <v>NCI</v>
      </c>
      <c r="D33" s="51">
        <f t="shared" si="1"/>
        <v>83527</v>
      </c>
      <c r="O33" s="50">
        <v>1</v>
      </c>
      <c r="P33" s="51">
        <v>10912</v>
      </c>
      <c r="Q33" s="50">
        <v>1</v>
      </c>
      <c r="R33" s="51">
        <v>72615</v>
      </c>
      <c r="W33" s="50">
        <v>1</v>
      </c>
    </row>
    <row r="34" spans="1:23" s="40" customFormat="1" x14ac:dyDescent="0.25">
      <c r="A34" s="40" t="s">
        <v>365</v>
      </c>
      <c r="B34" s="40" t="s">
        <v>2</v>
      </c>
      <c r="C34" s="40" t="str">
        <f t="shared" si="0"/>
        <v>NCI</v>
      </c>
      <c r="D34" s="41">
        <f t="shared" si="1"/>
        <v>303019</v>
      </c>
      <c r="I34" s="40">
        <v>1</v>
      </c>
      <c r="J34" s="41">
        <v>165304</v>
      </c>
      <c r="K34" s="40">
        <v>1</v>
      </c>
      <c r="L34" s="41">
        <v>137715</v>
      </c>
      <c r="W34" s="40">
        <v>1</v>
      </c>
    </row>
    <row r="35" spans="1:23" s="40" customFormat="1" x14ac:dyDescent="0.25">
      <c r="A35" s="40" t="s">
        <v>399</v>
      </c>
      <c r="B35" s="40" t="s">
        <v>2</v>
      </c>
      <c r="C35" s="40" t="str">
        <f t="shared" si="0"/>
        <v>NCI</v>
      </c>
      <c r="D35" s="41">
        <f t="shared" si="1"/>
        <v>455221</v>
      </c>
      <c r="E35" s="40">
        <v>1</v>
      </c>
      <c r="F35" s="41">
        <v>157004</v>
      </c>
      <c r="G35" s="40">
        <v>1</v>
      </c>
      <c r="H35" s="41">
        <v>298217</v>
      </c>
      <c r="W35" s="40">
        <v>1</v>
      </c>
    </row>
    <row r="36" spans="1:23" s="40" customFormat="1" x14ac:dyDescent="0.25">
      <c r="A36" s="40" t="s">
        <v>538</v>
      </c>
      <c r="B36" s="40" t="s">
        <v>2</v>
      </c>
      <c r="C36" s="40" t="str">
        <f t="shared" si="0"/>
        <v>NCI</v>
      </c>
      <c r="D36" s="41">
        <f t="shared" si="1"/>
        <v>199385</v>
      </c>
      <c r="S36" s="40">
        <v>1</v>
      </c>
      <c r="T36" s="41">
        <v>199385</v>
      </c>
      <c r="W36" s="40">
        <v>1</v>
      </c>
    </row>
    <row r="37" spans="1:23" s="40" customFormat="1" x14ac:dyDescent="0.25">
      <c r="A37" s="40" t="s">
        <v>835</v>
      </c>
      <c r="B37" s="40" t="s">
        <v>2</v>
      </c>
      <c r="C37" s="40" t="str">
        <f t="shared" si="0"/>
        <v>NCI</v>
      </c>
      <c r="D37" s="41">
        <f t="shared" si="1"/>
        <v>347230</v>
      </c>
      <c r="Q37" s="40">
        <v>1</v>
      </c>
      <c r="R37" s="41">
        <v>199019</v>
      </c>
      <c r="S37" s="40">
        <v>1</v>
      </c>
      <c r="T37" s="41">
        <v>148211</v>
      </c>
      <c r="W37" s="40">
        <v>1</v>
      </c>
    </row>
    <row r="38" spans="1:23" s="40" customFormat="1" x14ac:dyDescent="0.25">
      <c r="A38" s="40" t="s">
        <v>498</v>
      </c>
      <c r="B38" s="40" t="s">
        <v>2</v>
      </c>
      <c r="C38" s="40" t="str">
        <f t="shared" si="0"/>
        <v>NCI</v>
      </c>
      <c r="D38" s="41">
        <f t="shared" si="1"/>
        <v>334068</v>
      </c>
      <c r="M38" s="40">
        <v>1</v>
      </c>
      <c r="N38" s="41">
        <v>182450</v>
      </c>
      <c r="O38" s="40">
        <v>1</v>
      </c>
      <c r="P38" s="41">
        <v>151618</v>
      </c>
      <c r="W38" s="40">
        <v>1</v>
      </c>
    </row>
    <row r="39" spans="1:23" s="40" customFormat="1" x14ac:dyDescent="0.25">
      <c r="A39" s="40" t="s">
        <v>829</v>
      </c>
      <c r="B39" s="40" t="s">
        <v>2</v>
      </c>
      <c r="C39" s="40" t="str">
        <f t="shared" si="0"/>
        <v>NCI</v>
      </c>
      <c r="D39" s="41">
        <f t="shared" si="1"/>
        <v>371829</v>
      </c>
      <c r="Q39" s="40">
        <v>1</v>
      </c>
      <c r="R39" s="41">
        <v>171825</v>
      </c>
      <c r="S39" s="40">
        <v>1</v>
      </c>
      <c r="T39" s="41">
        <v>200004</v>
      </c>
      <c r="W39" s="40">
        <v>1</v>
      </c>
    </row>
    <row r="40" spans="1:23" s="40" customFormat="1" x14ac:dyDescent="0.25">
      <c r="A40" s="40" t="s">
        <v>388</v>
      </c>
      <c r="B40" s="40" t="s">
        <v>2</v>
      </c>
      <c r="C40" s="40" t="str">
        <f t="shared" si="0"/>
        <v>NCI</v>
      </c>
      <c r="D40" s="41">
        <f t="shared" si="1"/>
        <v>419201</v>
      </c>
      <c r="I40" s="40">
        <v>1</v>
      </c>
      <c r="J40" s="41">
        <v>236458</v>
      </c>
      <c r="K40" s="40">
        <v>1</v>
      </c>
      <c r="L40" s="41">
        <v>182743</v>
      </c>
      <c r="W40" s="40">
        <v>1</v>
      </c>
    </row>
    <row r="41" spans="1:23" s="40" customFormat="1" x14ac:dyDescent="0.25">
      <c r="A41" s="40" t="s">
        <v>393</v>
      </c>
      <c r="B41" s="40" t="s">
        <v>2</v>
      </c>
      <c r="C41" s="40" t="str">
        <f t="shared" si="0"/>
        <v>NCI</v>
      </c>
      <c r="D41" s="41">
        <f t="shared" si="1"/>
        <v>357432</v>
      </c>
      <c r="E41" s="40">
        <v>1</v>
      </c>
      <c r="F41" s="41">
        <v>195170</v>
      </c>
      <c r="G41" s="40">
        <v>1</v>
      </c>
      <c r="H41" s="41">
        <v>162262</v>
      </c>
      <c r="W41" s="40">
        <v>1</v>
      </c>
    </row>
    <row r="42" spans="1:23" s="40" customFormat="1" x14ac:dyDescent="0.25">
      <c r="A42" s="40" t="s">
        <v>410</v>
      </c>
      <c r="B42" s="40" t="s">
        <v>2</v>
      </c>
      <c r="C42" s="40" t="str">
        <f t="shared" si="0"/>
        <v>NCI</v>
      </c>
      <c r="D42" s="41">
        <f t="shared" si="1"/>
        <v>317884</v>
      </c>
      <c r="I42" s="40">
        <v>1</v>
      </c>
      <c r="J42" s="41">
        <v>142364</v>
      </c>
      <c r="K42" s="40">
        <v>1</v>
      </c>
      <c r="L42" s="41">
        <v>175520</v>
      </c>
      <c r="W42" s="40">
        <v>1</v>
      </c>
    </row>
    <row r="43" spans="1:23" s="40" customFormat="1" x14ac:dyDescent="0.25">
      <c r="A43" s="40" t="s">
        <v>493</v>
      </c>
      <c r="B43" s="40" t="s">
        <v>2</v>
      </c>
      <c r="C43" s="40" t="str">
        <f t="shared" si="0"/>
        <v>NCI</v>
      </c>
      <c r="D43" s="41">
        <f t="shared" si="1"/>
        <v>364553</v>
      </c>
      <c r="M43" s="40">
        <v>1</v>
      </c>
      <c r="N43" s="41">
        <v>204215</v>
      </c>
      <c r="O43" s="40">
        <v>1</v>
      </c>
      <c r="P43" s="41">
        <v>160338</v>
      </c>
      <c r="W43" s="40">
        <v>1</v>
      </c>
    </row>
    <row r="44" spans="1:23" s="40" customFormat="1" x14ac:dyDescent="0.25">
      <c r="A44" s="40" t="s">
        <v>563</v>
      </c>
      <c r="B44" s="40" t="s">
        <v>2</v>
      </c>
      <c r="C44" s="40" t="str">
        <f t="shared" si="0"/>
        <v>NCI</v>
      </c>
      <c r="D44" s="41">
        <f t="shared" si="1"/>
        <v>165844</v>
      </c>
      <c r="S44" s="40">
        <v>1</v>
      </c>
      <c r="T44" s="41">
        <v>165844</v>
      </c>
      <c r="W44" s="40">
        <v>1</v>
      </c>
    </row>
    <row r="45" spans="1:23" s="40" customFormat="1" x14ac:dyDescent="0.25">
      <c r="A45" s="40" t="s">
        <v>567</v>
      </c>
      <c r="B45" s="40" t="s">
        <v>2</v>
      </c>
      <c r="C45" s="40" t="str">
        <f t="shared" si="0"/>
        <v>NCI</v>
      </c>
      <c r="D45" s="41">
        <f t="shared" si="1"/>
        <v>165708</v>
      </c>
      <c r="S45" s="40">
        <v>1</v>
      </c>
      <c r="T45" s="41">
        <v>165708</v>
      </c>
      <c r="W45" s="40">
        <v>1</v>
      </c>
    </row>
    <row r="46" spans="1:23" s="40" customFormat="1" x14ac:dyDescent="0.25">
      <c r="A46" s="40" t="s">
        <v>606</v>
      </c>
      <c r="B46" s="40" t="s">
        <v>2</v>
      </c>
      <c r="C46" s="40" t="str">
        <f t="shared" si="0"/>
        <v>NCI</v>
      </c>
      <c r="D46" s="41">
        <f t="shared" si="1"/>
        <v>0</v>
      </c>
      <c r="U46" s="40">
        <v>1</v>
      </c>
      <c r="V46" s="41">
        <v>219322</v>
      </c>
      <c r="W46" s="40">
        <v>1</v>
      </c>
    </row>
    <row r="47" spans="1:23" s="40" customFormat="1" x14ac:dyDescent="0.25">
      <c r="A47" s="40" t="s">
        <v>794</v>
      </c>
      <c r="B47" s="40" t="s">
        <v>2</v>
      </c>
      <c r="C47" s="40" t="str">
        <f t="shared" si="0"/>
        <v>NCI</v>
      </c>
      <c r="D47" s="41">
        <f t="shared" si="1"/>
        <v>400178</v>
      </c>
      <c r="O47" s="40">
        <v>1</v>
      </c>
      <c r="P47" s="41">
        <v>227184</v>
      </c>
      <c r="Q47" s="40">
        <v>1</v>
      </c>
      <c r="R47" s="41">
        <v>172994</v>
      </c>
      <c r="W47" s="40">
        <v>1</v>
      </c>
    </row>
    <row r="48" spans="1:23" s="40" customFormat="1" x14ac:dyDescent="0.25">
      <c r="A48" s="40" t="s">
        <v>800</v>
      </c>
      <c r="B48" s="40" t="s">
        <v>2</v>
      </c>
      <c r="C48" s="40" t="str">
        <f t="shared" si="0"/>
        <v>NCI</v>
      </c>
      <c r="D48" s="41">
        <f t="shared" si="1"/>
        <v>363421</v>
      </c>
      <c r="Q48" s="40">
        <v>1</v>
      </c>
      <c r="R48" s="41">
        <v>200970</v>
      </c>
      <c r="S48" s="40">
        <v>1</v>
      </c>
      <c r="T48" s="41">
        <v>162451</v>
      </c>
      <c r="W48" s="40">
        <v>1</v>
      </c>
    </row>
    <row r="49" spans="1:37" x14ac:dyDescent="0.25">
      <c r="D49" s="34">
        <f>SUM(D3:D48)</f>
        <v>47631105</v>
      </c>
      <c r="R49" s="3"/>
      <c r="T49" s="3"/>
    </row>
    <row r="50" spans="1:37" x14ac:dyDescent="0.25">
      <c r="R50" s="3"/>
      <c r="T50" s="3"/>
    </row>
    <row r="51" spans="1:37" s="40" customFormat="1" x14ac:dyDescent="0.25">
      <c r="A51" s="40" t="s">
        <v>101</v>
      </c>
      <c r="B51" s="40" t="s">
        <v>0</v>
      </c>
      <c r="C51" s="40" t="str">
        <f t="shared" ref="C51:C58" si="2">IF(W51=1,W$1,IF(X51=1,X$1,IF(Y51=1,Y$1,IF(Z51=1,Z$1,IF(AA51=1,AA$1,IF(AB51=1,AB$1,IF(AC51=1,AC$1,IF(AD51=1,AD$1,IF(AE51=1,AE$1,IF(AF51=1,AF$1,IF(AG51=1,AG$1,IF(AH51=1,AH$1,IF(AI51=1,AI$1,IF(AJ51=1,AJ$1,IF(AK51=1,AK$1,0)))))))))))))))</f>
        <v>NHLBI</v>
      </c>
      <c r="D51" s="41">
        <f t="shared" ref="D51:D58" si="3">F51+H51+J51+L51+N51+P51+R51+T51</f>
        <v>3393577</v>
      </c>
      <c r="E51" s="40">
        <v>1</v>
      </c>
      <c r="F51" s="41">
        <v>612602</v>
      </c>
      <c r="G51" s="40">
        <v>1</v>
      </c>
      <c r="H51" s="41">
        <v>604454</v>
      </c>
      <c r="I51" s="40">
        <v>1</v>
      </c>
      <c r="J51" s="41">
        <v>916473</v>
      </c>
      <c r="K51" s="40">
        <v>1</v>
      </c>
      <c r="L51" s="41">
        <v>622856</v>
      </c>
      <c r="M51" s="40">
        <v>1</v>
      </c>
      <c r="N51" s="41">
        <v>637192</v>
      </c>
      <c r="X51" s="40">
        <v>1</v>
      </c>
    </row>
    <row r="52" spans="1:37" s="40" customFormat="1" x14ac:dyDescent="0.25">
      <c r="A52" s="40" t="s">
        <v>207</v>
      </c>
      <c r="B52" s="40" t="s">
        <v>0</v>
      </c>
      <c r="C52" s="40" t="str">
        <f t="shared" si="2"/>
        <v>NHLBI</v>
      </c>
      <c r="D52" s="41">
        <f t="shared" si="3"/>
        <v>1870915</v>
      </c>
      <c r="M52" s="40">
        <v>1</v>
      </c>
      <c r="N52" s="41">
        <v>496203</v>
      </c>
      <c r="O52" s="40">
        <v>1</v>
      </c>
      <c r="P52" s="41">
        <v>476297</v>
      </c>
      <c r="Q52" s="40">
        <v>1</v>
      </c>
      <c r="R52" s="41">
        <v>452045</v>
      </c>
      <c r="S52" s="40">
        <v>1</v>
      </c>
      <c r="T52" s="41">
        <v>446370</v>
      </c>
      <c r="X52" s="40">
        <v>1</v>
      </c>
    </row>
    <row r="53" spans="1:37" s="40" customFormat="1" x14ac:dyDescent="0.25">
      <c r="A53" s="40" t="s">
        <v>54</v>
      </c>
      <c r="B53" s="40" t="s">
        <v>0</v>
      </c>
      <c r="C53" s="40" t="str">
        <f t="shared" si="2"/>
        <v>NHLBI</v>
      </c>
      <c r="D53" s="41">
        <f t="shared" si="3"/>
        <v>2018019</v>
      </c>
      <c r="E53" s="40">
        <v>1</v>
      </c>
      <c r="F53" s="41">
        <v>653924</v>
      </c>
      <c r="G53" s="40">
        <v>1</v>
      </c>
      <c r="H53" s="41">
        <v>696650</v>
      </c>
      <c r="I53" s="40">
        <v>1</v>
      </c>
      <c r="J53" s="41">
        <v>667445</v>
      </c>
      <c r="X53" s="40">
        <v>1</v>
      </c>
    </row>
    <row r="54" spans="1:37" s="40" customFormat="1" x14ac:dyDescent="0.25">
      <c r="A54" s="40" t="s">
        <v>95</v>
      </c>
      <c r="B54" s="40" t="s">
        <v>0</v>
      </c>
      <c r="C54" s="40" t="str">
        <f t="shared" si="2"/>
        <v>NHLBI</v>
      </c>
      <c r="D54" s="41">
        <f t="shared" si="3"/>
        <v>1386185</v>
      </c>
      <c r="E54" s="40">
        <v>1</v>
      </c>
      <c r="F54" s="41">
        <v>479697</v>
      </c>
      <c r="G54" s="40">
        <v>1</v>
      </c>
      <c r="H54" s="41">
        <v>460217</v>
      </c>
      <c r="I54" s="40">
        <v>1</v>
      </c>
      <c r="J54" s="41">
        <v>446271</v>
      </c>
      <c r="X54" s="40">
        <v>1</v>
      </c>
    </row>
    <row r="55" spans="1:37" s="40" customFormat="1" x14ac:dyDescent="0.25">
      <c r="A55" s="40" t="s">
        <v>131</v>
      </c>
      <c r="B55" s="40" t="s">
        <v>0</v>
      </c>
      <c r="C55" s="40" t="str">
        <f t="shared" si="2"/>
        <v>NHLBI</v>
      </c>
      <c r="D55" s="41">
        <f t="shared" si="3"/>
        <v>1680075</v>
      </c>
      <c r="I55" s="40">
        <v>1</v>
      </c>
      <c r="J55" s="41">
        <v>819626</v>
      </c>
      <c r="K55" s="40">
        <v>1</v>
      </c>
      <c r="L55" s="41">
        <v>860449</v>
      </c>
      <c r="X55" s="40">
        <v>1</v>
      </c>
    </row>
    <row r="56" spans="1:37" s="40" customFormat="1" x14ac:dyDescent="0.25">
      <c r="A56" s="40" t="s">
        <v>617</v>
      </c>
      <c r="B56" s="40" t="s">
        <v>0</v>
      </c>
      <c r="C56" s="40" t="str">
        <f t="shared" si="2"/>
        <v>NHLBI</v>
      </c>
      <c r="D56" s="41">
        <f t="shared" si="3"/>
        <v>754935</v>
      </c>
      <c r="S56" s="40">
        <v>1</v>
      </c>
      <c r="T56" s="41">
        <v>754935</v>
      </c>
      <c r="X56" s="40">
        <v>1</v>
      </c>
    </row>
    <row r="57" spans="1:37" s="40" customFormat="1" x14ac:dyDescent="0.25">
      <c r="A57" s="40" t="s">
        <v>628</v>
      </c>
      <c r="B57" s="40" t="s">
        <v>0</v>
      </c>
      <c r="C57" s="40" t="str">
        <f t="shared" si="2"/>
        <v>NHLBI</v>
      </c>
      <c r="D57" s="41">
        <f t="shared" si="3"/>
        <v>533149</v>
      </c>
      <c r="S57" s="40">
        <v>1</v>
      </c>
      <c r="T57" s="41">
        <v>533149</v>
      </c>
      <c r="X57" s="40">
        <v>1</v>
      </c>
    </row>
    <row r="58" spans="1:37" s="40" customFormat="1" x14ac:dyDescent="0.25">
      <c r="A58" s="40" t="s">
        <v>672</v>
      </c>
      <c r="B58" s="40" t="s">
        <v>0</v>
      </c>
      <c r="C58" s="40" t="str">
        <f t="shared" si="2"/>
        <v>NHLBI</v>
      </c>
      <c r="D58" s="41">
        <f t="shared" si="3"/>
        <v>611532</v>
      </c>
      <c r="S58" s="40">
        <v>1</v>
      </c>
      <c r="T58" s="41">
        <v>611532</v>
      </c>
      <c r="X58" s="40">
        <v>1</v>
      </c>
    </row>
    <row r="59" spans="1:37" x14ac:dyDescent="0.25">
      <c r="D59" s="34">
        <f>SUM(D51:D58)</f>
        <v>12248387</v>
      </c>
      <c r="T59" s="3"/>
      <c r="AI59" s="1"/>
      <c r="AJ59" s="1"/>
      <c r="AK59" s="1"/>
    </row>
    <row r="60" spans="1:37" x14ac:dyDescent="0.25">
      <c r="T60" s="3"/>
      <c r="AI60" s="1"/>
      <c r="AJ60" s="1"/>
      <c r="AK60" s="1"/>
    </row>
    <row r="61" spans="1:37" s="40" customFormat="1" x14ac:dyDescent="0.25">
      <c r="A61" s="40" t="s">
        <v>577</v>
      </c>
      <c r="B61" s="40" t="s">
        <v>2</v>
      </c>
      <c r="C61" s="40" t="str">
        <f>IF(W61=1,W$1,IF(X61=1,X$1,IF(Y61=1,Y$1,IF(Z61=1,Z$1,IF(AA61=1,AA$1,IF(AB61=1,AB$1,IF(AC61=1,AC$1,IF(AD61=1,AD$1,IF(AE61=1,AE$1,IF(AF61=1,AF$1,IF(AG61=1,AG$1,IF(AH61=1,AH$1,IF(AI61=1,AI$1,IF(AJ61=1,AJ$1,IF(AK61=1,AK$1,0)))))))))))))))</f>
        <v>NIA</v>
      </c>
      <c r="D61" s="41">
        <f t="shared" ref="D61" si="4">F61+H61+J61+L61+N61+P61+R61+T61</f>
        <v>239358</v>
      </c>
      <c r="S61" s="40">
        <v>1</v>
      </c>
      <c r="T61" s="41">
        <v>239358</v>
      </c>
      <c r="Y61" s="40">
        <v>1</v>
      </c>
    </row>
    <row r="62" spans="1:37" x14ac:dyDescent="0.25">
      <c r="D62" s="34">
        <f>D61</f>
        <v>239358</v>
      </c>
      <c r="T62" s="3"/>
      <c r="AI62" s="1"/>
      <c r="AJ62" s="1"/>
      <c r="AK62" s="1"/>
    </row>
    <row r="63" spans="1:37" x14ac:dyDescent="0.25">
      <c r="T63" s="3"/>
      <c r="AI63" s="1"/>
      <c r="AJ63" s="1"/>
      <c r="AK63" s="1"/>
    </row>
    <row r="64" spans="1:37" s="40" customFormat="1" x14ac:dyDescent="0.25">
      <c r="A64" s="40" t="s">
        <v>789</v>
      </c>
      <c r="B64" s="40" t="s">
        <v>2</v>
      </c>
      <c r="C64" s="40" t="str">
        <f>IF(W64=1,W$1,IF(X64=1,X$1,IF(Y64=1,Y$1,IF(Z64=1,Z$1,IF(AA64=1,AA$1,IF(AB64=1,AB$1,IF(AC64=1,AC$1,IF(AD64=1,AD$1,IF(AE64=1,AE$1,IF(AF64=1,AF$1,IF(AG64=1,AG$1,IF(AH64=1,AH$1,IF(AI64=1,AI$1,IF(AJ64=1,AJ$1,IF(AK64=1,AK$1,0)))))))))))))))</f>
        <v>NIAAA</v>
      </c>
      <c r="D64" s="41">
        <f t="shared" ref="D64" si="5">F64+H64+J64+L64+N64+P64+R64+T64</f>
        <v>408039</v>
      </c>
      <c r="Q64" s="40">
        <v>1</v>
      </c>
      <c r="R64" s="41">
        <v>148594</v>
      </c>
      <c r="S64" s="40">
        <v>1</v>
      </c>
      <c r="T64" s="41">
        <v>259445</v>
      </c>
      <c r="Z64" s="40">
        <v>1</v>
      </c>
    </row>
    <row r="65" spans="1:27" x14ac:dyDescent="0.25">
      <c r="D65" s="34">
        <f>D64</f>
        <v>408039</v>
      </c>
      <c r="R65" s="3"/>
      <c r="T65" s="3"/>
    </row>
    <row r="66" spans="1:27" x14ac:dyDescent="0.25">
      <c r="R66" s="3"/>
      <c r="T66" s="3"/>
    </row>
    <row r="67" spans="1:27" s="40" customFormat="1" x14ac:dyDescent="0.25">
      <c r="A67" s="40" t="s">
        <v>267</v>
      </c>
      <c r="B67" s="40" t="s">
        <v>0</v>
      </c>
      <c r="C67" s="40" t="str">
        <f t="shared" ref="C67:C84" si="6">IF(W67=1,W$1,IF(X67=1,X$1,IF(Y67=1,Y$1,IF(Z67=1,Z$1,IF(AA67=1,AA$1,IF(AB67=1,AB$1,IF(AC67=1,AC$1,IF(AD67=1,AD$1,IF(AE67=1,AE$1,IF(AF67=1,AF$1,IF(AG67=1,AG$1,IF(AH67=1,AH$1,IF(AI67=1,AI$1,IF(AJ67=1,AJ$1,IF(AK67=1,AK$1,0)))))))))))))))</f>
        <v>NIAID</v>
      </c>
      <c r="D67" s="41">
        <f t="shared" ref="D67:D84" si="7">F67+H67+J67+L67+N67+P67+R67+T67</f>
        <v>2921313</v>
      </c>
      <c r="M67" s="40">
        <v>1</v>
      </c>
      <c r="N67" s="41">
        <v>747648</v>
      </c>
      <c r="O67" s="40">
        <v>1</v>
      </c>
      <c r="P67" s="41">
        <v>751596</v>
      </c>
      <c r="Q67" s="40">
        <v>1</v>
      </c>
      <c r="R67" s="41">
        <v>703115</v>
      </c>
      <c r="S67" s="40">
        <v>1</v>
      </c>
      <c r="T67" s="41">
        <v>718954</v>
      </c>
      <c r="AA67" s="40">
        <v>1</v>
      </c>
    </row>
    <row r="68" spans="1:27" s="40" customFormat="1" x14ac:dyDescent="0.25">
      <c r="A68" s="40" t="s">
        <v>696</v>
      </c>
      <c r="B68" s="40" t="s">
        <v>0</v>
      </c>
      <c r="C68" s="40" t="str">
        <f t="shared" si="6"/>
        <v>NIAID</v>
      </c>
      <c r="D68" s="41">
        <f t="shared" si="7"/>
        <v>1360753</v>
      </c>
      <c r="Q68" s="40">
        <v>1</v>
      </c>
      <c r="R68" s="41">
        <v>719424</v>
      </c>
      <c r="S68" s="40">
        <v>1</v>
      </c>
      <c r="T68" s="41">
        <v>641329</v>
      </c>
      <c r="AA68" s="40">
        <v>1</v>
      </c>
    </row>
    <row r="69" spans="1:27" s="40" customFormat="1" x14ac:dyDescent="0.25">
      <c r="A69" s="40" t="s">
        <v>655</v>
      </c>
      <c r="B69" s="40" t="s">
        <v>0</v>
      </c>
      <c r="C69" s="40" t="str">
        <f t="shared" si="6"/>
        <v>NIAID</v>
      </c>
      <c r="D69" s="41">
        <f t="shared" si="7"/>
        <v>571252</v>
      </c>
      <c r="S69" s="40">
        <v>1</v>
      </c>
      <c r="T69" s="41">
        <v>571252</v>
      </c>
      <c r="U69" s="40">
        <v>1</v>
      </c>
      <c r="V69" s="41">
        <v>543925</v>
      </c>
      <c r="AA69" s="40">
        <v>1</v>
      </c>
    </row>
    <row r="70" spans="1:27" s="40" customFormat="1" x14ac:dyDescent="0.25">
      <c r="A70" s="40" t="s">
        <v>309</v>
      </c>
      <c r="B70" s="40" t="s">
        <v>0</v>
      </c>
      <c r="C70" s="40" t="str">
        <f t="shared" si="6"/>
        <v>NIAID</v>
      </c>
      <c r="D70" s="41">
        <f t="shared" si="7"/>
        <v>1604938</v>
      </c>
      <c r="O70" s="40">
        <v>1</v>
      </c>
      <c r="P70" s="41">
        <v>593925</v>
      </c>
      <c r="Q70" s="40">
        <v>1</v>
      </c>
      <c r="R70" s="41">
        <v>523383</v>
      </c>
      <c r="S70" s="40">
        <v>1</v>
      </c>
      <c r="T70" s="41">
        <v>487630</v>
      </c>
      <c r="AA70" s="40">
        <v>1</v>
      </c>
    </row>
    <row r="71" spans="1:27" s="40" customFormat="1" x14ac:dyDescent="0.25">
      <c r="A71" s="40" t="s">
        <v>591</v>
      </c>
      <c r="B71" s="40" t="s">
        <v>0</v>
      </c>
      <c r="C71" s="40" t="str">
        <f t="shared" si="6"/>
        <v>NIAID</v>
      </c>
      <c r="D71" s="41">
        <f t="shared" si="7"/>
        <v>676860</v>
      </c>
      <c r="S71" s="40">
        <v>1</v>
      </c>
      <c r="T71" s="41">
        <v>676860</v>
      </c>
      <c r="AA71" s="40">
        <v>1</v>
      </c>
    </row>
    <row r="72" spans="1:27" s="40" customFormat="1" x14ac:dyDescent="0.25">
      <c r="A72" s="40" t="s">
        <v>601</v>
      </c>
      <c r="B72" s="40" t="s">
        <v>0</v>
      </c>
      <c r="C72" s="40" t="str">
        <f t="shared" si="6"/>
        <v>NIAID</v>
      </c>
      <c r="D72" s="41">
        <f t="shared" si="7"/>
        <v>497126</v>
      </c>
      <c r="S72" s="40">
        <v>1</v>
      </c>
      <c r="T72" s="41">
        <v>497126</v>
      </c>
      <c r="AA72" s="40">
        <v>1</v>
      </c>
    </row>
    <row r="73" spans="1:27" s="40" customFormat="1" x14ac:dyDescent="0.25">
      <c r="A73" s="40" t="s">
        <v>611</v>
      </c>
      <c r="B73" s="40" t="s">
        <v>0</v>
      </c>
      <c r="C73" s="40" t="str">
        <f t="shared" si="6"/>
        <v>NIAID</v>
      </c>
      <c r="D73" s="41">
        <f t="shared" si="7"/>
        <v>0</v>
      </c>
      <c r="U73" s="40">
        <v>1</v>
      </c>
      <c r="V73" s="41">
        <v>688803</v>
      </c>
      <c r="AA73" s="40">
        <v>1</v>
      </c>
    </row>
    <row r="74" spans="1:27" s="40" customFormat="1" x14ac:dyDescent="0.25">
      <c r="A74" s="40" t="s">
        <v>646</v>
      </c>
      <c r="B74" s="40" t="s">
        <v>0</v>
      </c>
      <c r="C74" s="40" t="str">
        <f t="shared" si="6"/>
        <v>NIAID</v>
      </c>
      <c r="D74" s="41">
        <f t="shared" si="7"/>
        <v>743552</v>
      </c>
      <c r="S74" s="40">
        <v>1</v>
      </c>
      <c r="T74" s="41">
        <v>743552</v>
      </c>
      <c r="AA74" s="40">
        <v>1</v>
      </c>
    </row>
    <row r="75" spans="1:27" s="40" customFormat="1" x14ac:dyDescent="0.25">
      <c r="A75" s="40" t="s">
        <v>651</v>
      </c>
      <c r="B75" s="40" t="s">
        <v>0</v>
      </c>
      <c r="C75" s="40" t="str">
        <f t="shared" si="6"/>
        <v>NIAID</v>
      </c>
      <c r="D75" s="41">
        <f t="shared" si="7"/>
        <v>0</v>
      </c>
      <c r="U75" s="40">
        <v>1</v>
      </c>
      <c r="V75" s="41">
        <v>821701</v>
      </c>
      <c r="AA75" s="40">
        <v>1</v>
      </c>
    </row>
    <row r="76" spans="1:27" s="40" customFormat="1" x14ac:dyDescent="0.25">
      <c r="A76" s="40" t="s">
        <v>701</v>
      </c>
      <c r="B76" s="40" t="s">
        <v>0</v>
      </c>
      <c r="C76" s="40" t="str">
        <f t="shared" si="6"/>
        <v>NIAID</v>
      </c>
      <c r="D76" s="41">
        <f t="shared" si="7"/>
        <v>939850</v>
      </c>
      <c r="Q76" s="40">
        <v>1</v>
      </c>
      <c r="R76" s="41">
        <v>600421</v>
      </c>
      <c r="S76" s="40">
        <v>1</v>
      </c>
      <c r="T76" s="41">
        <v>339429</v>
      </c>
      <c r="AA76" s="40">
        <v>1</v>
      </c>
    </row>
    <row r="77" spans="1:27" s="40" customFormat="1" x14ac:dyDescent="0.25">
      <c r="A77" s="40" t="s">
        <v>719</v>
      </c>
      <c r="B77" s="40" t="s">
        <v>0</v>
      </c>
      <c r="C77" s="40" t="str">
        <f t="shared" si="6"/>
        <v>NIAID</v>
      </c>
      <c r="D77" s="41">
        <f t="shared" si="7"/>
        <v>1274782</v>
      </c>
      <c r="Q77" s="40">
        <v>1</v>
      </c>
      <c r="R77" s="41">
        <v>663235</v>
      </c>
      <c r="S77" s="40">
        <v>1</v>
      </c>
      <c r="T77" s="41">
        <v>611547</v>
      </c>
      <c r="U77" s="40">
        <v>1</v>
      </c>
      <c r="V77" s="41">
        <v>609478</v>
      </c>
      <c r="AA77" s="40">
        <v>1</v>
      </c>
    </row>
    <row r="78" spans="1:27" s="40" customFormat="1" x14ac:dyDescent="0.25">
      <c r="A78" s="40" t="s">
        <v>743</v>
      </c>
      <c r="B78" s="40" t="s">
        <v>0</v>
      </c>
      <c r="C78" s="40" t="str">
        <f t="shared" si="6"/>
        <v>NIAID</v>
      </c>
      <c r="D78" s="41">
        <f t="shared" si="7"/>
        <v>545317</v>
      </c>
      <c r="Q78" s="40">
        <v>1</v>
      </c>
      <c r="R78" s="41">
        <v>545317</v>
      </c>
      <c r="AA78" s="40">
        <v>1</v>
      </c>
    </row>
    <row r="79" spans="1:27" s="40" customFormat="1" x14ac:dyDescent="0.25">
      <c r="A79" s="40" t="s">
        <v>452</v>
      </c>
      <c r="B79" s="40" t="s">
        <v>2</v>
      </c>
      <c r="C79" s="40" t="str">
        <f t="shared" si="6"/>
        <v>NIAID</v>
      </c>
      <c r="D79" s="41">
        <f t="shared" si="7"/>
        <v>433350</v>
      </c>
      <c r="O79" s="40">
        <v>1</v>
      </c>
      <c r="P79" s="41">
        <v>243000</v>
      </c>
      <c r="Q79" s="40">
        <v>1</v>
      </c>
      <c r="R79" s="41">
        <v>190350</v>
      </c>
      <c r="AA79" s="40">
        <v>1</v>
      </c>
    </row>
    <row r="80" spans="1:27" s="40" customFormat="1" x14ac:dyDescent="0.25">
      <c r="A80" s="40" t="s">
        <v>458</v>
      </c>
      <c r="B80" s="40" t="s">
        <v>2</v>
      </c>
      <c r="C80" s="40" t="str">
        <f t="shared" si="6"/>
        <v>NIAID</v>
      </c>
      <c r="D80" s="41">
        <f t="shared" si="7"/>
        <v>357161</v>
      </c>
      <c r="O80" s="40">
        <v>1</v>
      </c>
      <c r="P80" s="41">
        <v>208978</v>
      </c>
      <c r="Q80" s="40">
        <v>1</v>
      </c>
      <c r="R80" s="41">
        <v>148183</v>
      </c>
      <c r="AA80" s="40">
        <v>1</v>
      </c>
    </row>
    <row r="81" spans="1:37" s="40" customFormat="1" x14ac:dyDescent="0.25">
      <c r="A81" s="40" t="s">
        <v>534</v>
      </c>
      <c r="B81" s="40" t="s">
        <v>2</v>
      </c>
      <c r="C81" s="40" t="str">
        <f t="shared" si="6"/>
        <v>NIAID</v>
      </c>
      <c r="D81" s="41">
        <f t="shared" si="7"/>
        <v>272656</v>
      </c>
      <c r="S81" s="40">
        <v>1</v>
      </c>
      <c r="T81" s="41">
        <v>272656</v>
      </c>
      <c r="AA81" s="40">
        <v>1</v>
      </c>
    </row>
    <row r="82" spans="1:37" s="40" customFormat="1" x14ac:dyDescent="0.25">
      <c r="A82" s="40" t="s">
        <v>476</v>
      </c>
      <c r="B82" s="40" t="s">
        <v>2</v>
      </c>
      <c r="C82" s="40" t="str">
        <f t="shared" si="6"/>
        <v>NIAID</v>
      </c>
      <c r="D82" s="41">
        <f t="shared" si="7"/>
        <v>320720</v>
      </c>
      <c r="O82" s="40">
        <v>1</v>
      </c>
      <c r="P82" s="41">
        <v>177020</v>
      </c>
      <c r="Q82" s="40">
        <v>1</v>
      </c>
      <c r="R82" s="41">
        <v>143700</v>
      </c>
      <c r="AA82" s="40">
        <v>1</v>
      </c>
    </row>
    <row r="83" spans="1:37" s="40" customFormat="1" x14ac:dyDescent="0.25">
      <c r="A83" s="40" t="s">
        <v>446</v>
      </c>
      <c r="B83" s="40" t="s">
        <v>2</v>
      </c>
      <c r="C83" s="40" t="str">
        <f t="shared" si="6"/>
        <v>NIAID</v>
      </c>
      <c r="D83" s="41">
        <f t="shared" si="7"/>
        <v>407000</v>
      </c>
      <c r="O83" s="40">
        <v>1</v>
      </c>
      <c r="P83" s="41">
        <v>296000</v>
      </c>
      <c r="Q83" s="40">
        <v>1</v>
      </c>
      <c r="R83" s="41">
        <v>111000</v>
      </c>
      <c r="AA83" s="40">
        <v>1</v>
      </c>
    </row>
    <row r="84" spans="1:37" s="40" customFormat="1" x14ac:dyDescent="0.25">
      <c r="A84" s="40" t="s">
        <v>558</v>
      </c>
      <c r="B84" s="40" t="s">
        <v>2</v>
      </c>
      <c r="C84" s="40" t="str">
        <f t="shared" si="6"/>
        <v>NIAID</v>
      </c>
      <c r="D84" s="41">
        <f t="shared" si="7"/>
        <v>167197</v>
      </c>
      <c r="S84" s="40">
        <v>1</v>
      </c>
      <c r="T84" s="41">
        <v>167197</v>
      </c>
      <c r="AA84" s="40">
        <v>1</v>
      </c>
    </row>
    <row r="85" spans="1:37" x14ac:dyDescent="0.25">
      <c r="D85" s="34">
        <f>SUM(D67:D84)</f>
        <v>13093827</v>
      </c>
      <c r="T85" s="3"/>
      <c r="AI85" s="1"/>
      <c r="AJ85" s="1"/>
      <c r="AK85" s="1"/>
    </row>
    <row r="86" spans="1:37" x14ac:dyDescent="0.25">
      <c r="T86" s="3"/>
      <c r="AI86" s="1"/>
      <c r="AJ86" s="1"/>
      <c r="AK86" s="1"/>
    </row>
    <row r="87" spans="1:37" s="40" customFormat="1" x14ac:dyDescent="0.25">
      <c r="A87" s="40" t="s">
        <v>760</v>
      </c>
      <c r="B87" s="40" t="s">
        <v>1</v>
      </c>
      <c r="C87" s="40" t="str">
        <f>IF(W87=1,W$1,IF(X87=1,X$1,IF(Y87=1,Y$1,IF(Z87=1,Z$1,IF(AA87=1,AA$1,IF(AB87=1,AB$1,IF(AC87=1,AC$1,IF(AD87=1,AD$1,IF(AE87=1,AE$1,IF(AF87=1,AF$1,IF(AG87=1,AG$1,IF(AH87=1,AH$1,IF(AI87=1,AI$1,IF(AJ87=1,AJ$1,IF(AK87=1,AK$1,0)))))))))))))))</f>
        <v>NIDCD</v>
      </c>
      <c r="D87" s="41">
        <f t="shared" ref="D87:D88" si="8">F87+H87+J87+L87+N87+P87+R87+T87</f>
        <v>154500</v>
      </c>
      <c r="Q87" s="40">
        <v>1</v>
      </c>
      <c r="R87" s="41">
        <v>77250</v>
      </c>
      <c r="S87" s="40">
        <v>1</v>
      </c>
      <c r="T87" s="41">
        <v>77250</v>
      </c>
      <c r="AB87" s="40">
        <v>1</v>
      </c>
    </row>
    <row r="88" spans="1:37" s="40" customFormat="1" x14ac:dyDescent="0.25">
      <c r="A88" s="40" t="s">
        <v>553</v>
      </c>
      <c r="B88" s="40" t="s">
        <v>2</v>
      </c>
      <c r="C88" s="40" t="str">
        <f>IF(W88=1,W$1,IF(X88=1,X$1,IF(Y88=1,Y$1,IF(Z88=1,Z$1,IF(AA88=1,AA$1,IF(AB88=1,AB$1,IF(AC88=1,AC$1,IF(AD88=1,AD$1,IF(AE88=1,AE$1,IF(AF88=1,AF$1,IF(AG88=1,AG$1,IF(AH88=1,AH$1,IF(AI88=1,AI$1,IF(AJ88=1,AJ$1,IF(AK88=1,AK$1,0)))))))))))))))</f>
        <v>NIDCD</v>
      </c>
      <c r="D88" s="41">
        <f t="shared" si="8"/>
        <v>197552</v>
      </c>
      <c r="S88" s="40">
        <v>1</v>
      </c>
      <c r="T88" s="41">
        <v>197552</v>
      </c>
      <c r="AB88" s="40">
        <v>1</v>
      </c>
    </row>
    <row r="89" spans="1:37" x14ac:dyDescent="0.25">
      <c r="D89" s="34">
        <f>SUM(D87:D88)</f>
        <v>352052</v>
      </c>
      <c r="T89" s="3"/>
      <c r="AI89" s="1"/>
      <c r="AJ89" s="1"/>
      <c r="AK89" s="1"/>
    </row>
    <row r="90" spans="1:37" x14ac:dyDescent="0.25">
      <c r="T90" s="3"/>
      <c r="AI90" s="1"/>
      <c r="AJ90" s="1"/>
      <c r="AK90" s="1"/>
    </row>
    <row r="91" spans="1:37" s="40" customFormat="1" x14ac:dyDescent="0.25">
      <c r="A91" s="40" t="s">
        <v>294</v>
      </c>
      <c r="B91" s="40" t="s">
        <v>0</v>
      </c>
      <c r="C91" s="40" t="str">
        <f>IF(W91=1,W$1,IF(X91=1,X$1,IF(Y91=1,Y$1,IF(Z91=1,Z$1,IF(AA91=1,AA$1,IF(AB91=1,AB$1,IF(AC91=1,AC$1,IF(AD91=1,AD$1,IF(AE91=1,AE$1,IF(AF91=1,AF$1,IF(AG91=1,AG$1,IF(AH91=1,AH$1,IF(AI91=1,AI$1,IF(AJ91=1,AJ$1,IF(AK91=1,AK$1,0)))))))))))))))</f>
        <v>NIDCR</v>
      </c>
      <c r="D91" s="41">
        <f t="shared" ref="D91:D93" si="9">F91+H91+J91+L91+N91+P91+R91+T91</f>
        <v>1434886</v>
      </c>
      <c r="O91" s="40">
        <v>1</v>
      </c>
      <c r="P91" s="41">
        <v>514241</v>
      </c>
      <c r="Q91" s="40">
        <v>1</v>
      </c>
      <c r="R91" s="41">
        <v>449160</v>
      </c>
      <c r="S91" s="40">
        <v>1</v>
      </c>
      <c r="T91" s="41">
        <v>471485</v>
      </c>
      <c r="U91" s="40">
        <v>1</v>
      </c>
      <c r="V91" s="41">
        <v>536641</v>
      </c>
      <c r="AC91" s="40">
        <v>1</v>
      </c>
    </row>
    <row r="92" spans="1:37" s="40" customFormat="1" x14ac:dyDescent="0.25">
      <c r="A92" s="40" t="s">
        <v>487</v>
      </c>
      <c r="B92" s="40" t="s">
        <v>2</v>
      </c>
      <c r="C92" s="40" t="str">
        <f>IF(W92=1,W$1,IF(X92=1,X$1,IF(Y92=1,Y$1,IF(Z92=1,Z$1,IF(AA92=1,AA$1,IF(AB92=1,AB$1,IF(AC92=1,AC$1,IF(AD92=1,AD$1,IF(AE92=1,AE$1,IF(AF92=1,AF$1,IF(AG92=1,AG$1,IF(AH92=1,AH$1,IF(AI92=1,AI$1,IF(AJ92=1,AJ$1,IF(AK92=1,AK$1,0)))))))))))))))</f>
        <v>NIDCR</v>
      </c>
      <c r="D92" s="41">
        <f t="shared" si="9"/>
        <v>416625</v>
      </c>
      <c r="M92" s="40">
        <v>1</v>
      </c>
      <c r="N92" s="41">
        <v>189375</v>
      </c>
      <c r="O92" s="40">
        <v>1</v>
      </c>
      <c r="P92" s="41">
        <v>227250</v>
      </c>
      <c r="AC92" s="40">
        <v>1</v>
      </c>
    </row>
    <row r="93" spans="1:37" s="40" customFormat="1" x14ac:dyDescent="0.25">
      <c r="A93" s="40" t="s">
        <v>481</v>
      </c>
      <c r="B93" s="40" t="s">
        <v>2</v>
      </c>
      <c r="C93" s="40" t="str">
        <f>IF(W93=1,W$1,IF(X93=1,X$1,IF(Y93=1,Y$1,IF(Z93=1,Z$1,IF(AA93=1,AA$1,IF(AB93=1,AB$1,IF(AC93=1,AC$1,IF(AD93=1,AD$1,IF(AE93=1,AE$1,IF(AF93=1,AF$1,IF(AG93=1,AG$1,IF(AH93=1,AH$1,IF(AI93=1,AI$1,IF(AJ93=1,AJ$1,IF(AK93=1,AK$1,0)))))))))))))))</f>
        <v>NIDCR</v>
      </c>
      <c r="D93" s="41">
        <f t="shared" si="9"/>
        <v>687073</v>
      </c>
      <c r="M93" s="40">
        <v>1</v>
      </c>
      <c r="N93" s="41">
        <v>338751</v>
      </c>
      <c r="O93" s="40">
        <v>1</v>
      </c>
      <c r="P93" s="41">
        <v>348322</v>
      </c>
      <c r="AC93" s="40">
        <v>1</v>
      </c>
    </row>
    <row r="94" spans="1:37" x14ac:dyDescent="0.25">
      <c r="D94" s="34">
        <f>SUM(D91:D93)</f>
        <v>2538584</v>
      </c>
      <c r="N94" s="3"/>
      <c r="P94" s="3"/>
    </row>
    <row r="95" spans="1:37" x14ac:dyDescent="0.25">
      <c r="N95" s="3"/>
      <c r="P95" s="3"/>
    </row>
    <row r="96" spans="1:37" s="40" customFormat="1" x14ac:dyDescent="0.25">
      <c r="A96" s="40" t="s">
        <v>754</v>
      </c>
      <c r="B96" s="40" t="s">
        <v>0</v>
      </c>
      <c r="C96" s="40" t="str">
        <f>IF(W96=1,W$1,IF(X96=1,X$1,IF(Y96=1,Y$1,IF(Z96=1,Z$1,IF(AA96=1,AA$1,IF(AB96=1,AB$1,IF(AC96=1,AC$1,IF(AD96=1,AD$1,IF(AE96=1,AE$1,IF(AF96=1,AF$1,IF(AG96=1,AG$1,IF(AH96=1,AH$1,IF(AI96=1,AI$1,IF(AJ96=1,AJ$1,IF(AK96=1,AK$1,0)))))))))))))))</f>
        <v>NIDDK</v>
      </c>
      <c r="D96" s="41">
        <f t="shared" ref="D96" si="10">F96+H96+J96+L96+N96+P96+R96+T96</f>
        <v>1396497</v>
      </c>
      <c r="Q96" s="40">
        <v>1</v>
      </c>
      <c r="R96" s="41">
        <v>720503</v>
      </c>
      <c r="S96" s="40">
        <v>1</v>
      </c>
      <c r="T96" s="41">
        <v>675994</v>
      </c>
      <c r="AD96" s="40">
        <v>1</v>
      </c>
    </row>
    <row r="97" spans="1:37" x14ac:dyDescent="0.25">
      <c r="D97" s="34">
        <f>D96</f>
        <v>1396497</v>
      </c>
      <c r="R97" s="3"/>
      <c r="T97" s="3"/>
      <c r="AI97" s="1"/>
      <c r="AJ97" s="1"/>
      <c r="AK97" s="1"/>
    </row>
    <row r="98" spans="1:37" x14ac:dyDescent="0.25">
      <c r="R98" s="3"/>
      <c r="T98" s="3"/>
      <c r="AI98" s="1"/>
      <c r="AJ98" s="1"/>
      <c r="AK98" s="1"/>
    </row>
    <row r="99" spans="1:37" s="40" customFormat="1" x14ac:dyDescent="0.25">
      <c r="A99" s="40" t="s">
        <v>137</v>
      </c>
      <c r="B99" s="40" t="s">
        <v>0</v>
      </c>
      <c r="C99" s="40" t="str">
        <f t="shared" ref="C99:C110" si="11">IF(W99=1,W$1,IF(X99=1,X$1,IF(Y99=1,Y$1,IF(Z99=1,Z$1,IF(AA99=1,AA$1,IF(AB99=1,AB$1,IF(AC99=1,AC$1,IF(AD99=1,AD$1,IF(AE99=1,AE$1,IF(AF99=1,AF$1,IF(AG99=1,AG$1,IF(AH99=1,AH$1,IF(AI99=1,AI$1,IF(AJ99=1,AJ$1,IF(AK99=1,AK$1,0)))))))))))))))</f>
        <v>NIDA</v>
      </c>
      <c r="D99" s="41">
        <f t="shared" ref="D99:D110" si="12">F99+H99+J99+L99+N99+P99+R99+T99</f>
        <v>1176751</v>
      </c>
      <c r="I99" s="40">
        <v>1</v>
      </c>
      <c r="J99" s="41">
        <v>550773</v>
      </c>
      <c r="K99" s="40">
        <v>1</v>
      </c>
      <c r="L99" s="41">
        <v>625978</v>
      </c>
      <c r="AE99" s="40">
        <v>1</v>
      </c>
    </row>
    <row r="100" spans="1:37" s="40" customFormat="1" x14ac:dyDescent="0.25">
      <c r="A100" s="40" t="s">
        <v>278</v>
      </c>
      <c r="B100" s="40" t="s">
        <v>0</v>
      </c>
      <c r="C100" s="40" t="str">
        <f t="shared" si="11"/>
        <v>NIDA</v>
      </c>
      <c r="D100" s="41">
        <f t="shared" si="12"/>
        <v>1872963</v>
      </c>
      <c r="O100" s="40">
        <v>1</v>
      </c>
      <c r="P100" s="41">
        <v>621816</v>
      </c>
      <c r="Q100" s="40">
        <v>1</v>
      </c>
      <c r="R100" s="41">
        <v>615895</v>
      </c>
      <c r="S100" s="40">
        <v>1</v>
      </c>
      <c r="T100" s="41">
        <v>635252</v>
      </c>
      <c r="U100" s="40">
        <v>1</v>
      </c>
      <c r="V100" s="41">
        <v>543077</v>
      </c>
      <c r="AE100" s="40">
        <v>1</v>
      </c>
    </row>
    <row r="101" spans="1:37" s="40" customFormat="1" x14ac:dyDescent="0.25">
      <c r="A101" s="40" t="s">
        <v>707</v>
      </c>
      <c r="B101" s="40" t="s">
        <v>0</v>
      </c>
      <c r="C101" s="40" t="str">
        <f t="shared" si="11"/>
        <v>NIDA</v>
      </c>
      <c r="D101" s="41">
        <f t="shared" si="12"/>
        <v>1218666</v>
      </c>
      <c r="Q101" s="40">
        <v>1</v>
      </c>
      <c r="R101" s="41">
        <v>634335</v>
      </c>
      <c r="S101" s="40">
        <v>1</v>
      </c>
      <c r="T101" s="41">
        <v>584331</v>
      </c>
      <c r="AE101" s="40">
        <v>1</v>
      </c>
    </row>
    <row r="102" spans="1:37" s="40" customFormat="1" x14ac:dyDescent="0.25">
      <c r="A102" s="40" t="s">
        <v>161</v>
      </c>
      <c r="B102" s="40" t="s">
        <v>0</v>
      </c>
      <c r="C102" s="40" t="str">
        <f t="shared" si="11"/>
        <v>NIDA</v>
      </c>
      <c r="D102" s="41">
        <f t="shared" si="12"/>
        <v>1397906</v>
      </c>
      <c r="G102" s="40">
        <v>1</v>
      </c>
      <c r="H102" s="41">
        <v>311850</v>
      </c>
      <c r="I102" s="40">
        <v>1</v>
      </c>
      <c r="J102" s="41">
        <v>311850</v>
      </c>
      <c r="K102" s="40">
        <v>1</v>
      </c>
      <c r="L102" s="41">
        <v>399562</v>
      </c>
      <c r="M102" s="40">
        <v>1</v>
      </c>
      <c r="N102" s="41">
        <v>374644</v>
      </c>
      <c r="AE102" s="40">
        <v>1</v>
      </c>
    </row>
    <row r="103" spans="1:37" s="40" customFormat="1" x14ac:dyDescent="0.25">
      <c r="A103" s="40" t="s">
        <v>173</v>
      </c>
      <c r="B103" s="40" t="s">
        <v>0</v>
      </c>
      <c r="C103" s="40" t="str">
        <f t="shared" si="11"/>
        <v>NIDA</v>
      </c>
      <c r="D103" s="41">
        <f t="shared" si="12"/>
        <v>3640886</v>
      </c>
      <c r="G103" s="40">
        <v>1</v>
      </c>
      <c r="H103" s="41">
        <v>682760</v>
      </c>
      <c r="I103" s="40">
        <v>1</v>
      </c>
      <c r="J103" s="41">
        <v>714690</v>
      </c>
      <c r="K103" s="40">
        <v>1</v>
      </c>
      <c r="L103" s="41">
        <v>713033</v>
      </c>
      <c r="M103" s="40">
        <v>1</v>
      </c>
      <c r="N103" s="41">
        <v>812505</v>
      </c>
      <c r="O103" s="40">
        <v>1</v>
      </c>
      <c r="P103" s="41">
        <v>717898</v>
      </c>
      <c r="AE103" s="40">
        <v>1</v>
      </c>
    </row>
    <row r="104" spans="1:37" s="50" customFormat="1" x14ac:dyDescent="0.25">
      <c r="A104" s="50" t="s">
        <v>330</v>
      </c>
      <c r="B104" s="50" t="s">
        <v>1</v>
      </c>
      <c r="C104" s="50" t="str">
        <f t="shared" si="11"/>
        <v>NIDA</v>
      </c>
      <c r="D104" s="51">
        <f t="shared" si="12"/>
        <v>127913</v>
      </c>
      <c r="G104" s="50">
        <v>1</v>
      </c>
      <c r="H104" s="51">
        <v>69913</v>
      </c>
      <c r="I104" s="50">
        <v>1</v>
      </c>
      <c r="J104" s="51">
        <v>58000</v>
      </c>
      <c r="AE104" s="50">
        <v>1</v>
      </c>
    </row>
    <row r="105" spans="1:37" s="40" customFormat="1" x14ac:dyDescent="0.25">
      <c r="A105" s="40" t="s">
        <v>470</v>
      </c>
      <c r="B105" s="40" t="s">
        <v>2</v>
      </c>
      <c r="C105" s="40" t="str">
        <f t="shared" si="11"/>
        <v>NIDA</v>
      </c>
      <c r="D105" s="41">
        <f t="shared" si="12"/>
        <v>409750</v>
      </c>
      <c r="M105" s="40">
        <v>1</v>
      </c>
      <c r="N105" s="41">
        <v>223500</v>
      </c>
      <c r="O105" s="40">
        <v>1</v>
      </c>
      <c r="P105" s="41">
        <v>186250</v>
      </c>
      <c r="AE105" s="40">
        <v>1</v>
      </c>
    </row>
    <row r="106" spans="1:37" s="40" customFormat="1" x14ac:dyDescent="0.25">
      <c r="A106" s="40" t="s">
        <v>543</v>
      </c>
      <c r="B106" s="40" t="s">
        <v>2</v>
      </c>
      <c r="C106" s="40" t="str">
        <f t="shared" si="11"/>
        <v>NIDA</v>
      </c>
      <c r="D106" s="41">
        <f t="shared" si="12"/>
        <v>203134</v>
      </c>
      <c r="S106" s="40">
        <v>1</v>
      </c>
      <c r="T106" s="41">
        <v>203134</v>
      </c>
      <c r="AE106" s="40">
        <v>1</v>
      </c>
    </row>
    <row r="107" spans="1:37" s="40" customFormat="1" x14ac:dyDescent="0.25">
      <c r="A107" s="40" t="s">
        <v>360</v>
      </c>
      <c r="B107" s="40" t="s">
        <v>2</v>
      </c>
      <c r="C107" s="40" t="str">
        <f t="shared" si="11"/>
        <v>NIDA</v>
      </c>
      <c r="D107" s="41">
        <f t="shared" si="12"/>
        <v>370064</v>
      </c>
      <c r="I107" s="40">
        <v>1</v>
      </c>
      <c r="J107" s="41">
        <v>185167</v>
      </c>
      <c r="K107" s="40">
        <v>1</v>
      </c>
      <c r="L107" s="41">
        <v>184897</v>
      </c>
      <c r="AE107" s="40">
        <v>1</v>
      </c>
    </row>
    <row r="108" spans="1:37" s="40" customFormat="1" x14ac:dyDescent="0.25">
      <c r="A108" s="40" t="s">
        <v>422</v>
      </c>
      <c r="B108" s="40" t="s">
        <v>2</v>
      </c>
      <c r="C108" s="40" t="str">
        <f t="shared" si="11"/>
        <v>NIDA</v>
      </c>
      <c r="D108" s="41">
        <f t="shared" si="12"/>
        <v>427262</v>
      </c>
      <c r="I108" s="40">
        <v>1</v>
      </c>
      <c r="J108" s="41">
        <v>232926</v>
      </c>
      <c r="K108" s="40">
        <v>1</v>
      </c>
      <c r="L108" s="41">
        <v>194336</v>
      </c>
      <c r="AE108" s="40">
        <v>1</v>
      </c>
    </row>
    <row r="109" spans="1:37" s="40" customFormat="1" x14ac:dyDescent="0.25">
      <c r="A109" s="40" t="s">
        <v>428</v>
      </c>
      <c r="B109" s="40" t="s">
        <v>2</v>
      </c>
      <c r="C109" s="40" t="str">
        <f t="shared" si="11"/>
        <v>NIDA</v>
      </c>
      <c r="D109" s="41">
        <f t="shared" si="12"/>
        <v>411255</v>
      </c>
      <c r="E109" s="40">
        <v>1</v>
      </c>
      <c r="F109" s="41">
        <v>226219</v>
      </c>
      <c r="G109" s="40">
        <v>1</v>
      </c>
      <c r="H109" s="41">
        <v>185036</v>
      </c>
      <c r="AE109" s="40">
        <v>1</v>
      </c>
    </row>
    <row r="110" spans="1:37" s="40" customFormat="1" x14ac:dyDescent="0.25">
      <c r="A110" s="40" t="s">
        <v>434</v>
      </c>
      <c r="B110" s="40" t="s">
        <v>2</v>
      </c>
      <c r="C110" s="40" t="str">
        <f t="shared" si="11"/>
        <v>NIDA</v>
      </c>
      <c r="D110" s="41">
        <f t="shared" si="12"/>
        <v>434850</v>
      </c>
      <c r="O110" s="40">
        <v>1</v>
      </c>
      <c r="P110" s="41">
        <v>242811</v>
      </c>
      <c r="Q110" s="40">
        <v>1</v>
      </c>
      <c r="R110" s="41">
        <v>192039</v>
      </c>
      <c r="AE110" s="40">
        <v>1</v>
      </c>
    </row>
    <row r="111" spans="1:37" x14ac:dyDescent="0.25">
      <c r="D111" s="34">
        <f>SUM(D99:D110)</f>
        <v>11691400</v>
      </c>
      <c r="P111" s="3"/>
      <c r="R111" s="3"/>
    </row>
    <row r="112" spans="1:37" x14ac:dyDescent="0.25">
      <c r="P112" s="3"/>
      <c r="R112" s="3"/>
    </row>
    <row r="113" spans="1:32" s="40" customFormat="1" x14ac:dyDescent="0.25">
      <c r="A113" s="40" t="s">
        <v>191</v>
      </c>
      <c r="B113" s="40" t="s">
        <v>0</v>
      </c>
      <c r="C113" s="40" t="str">
        <f t="shared" ref="C113:C152" si="13">IF(W113=1,W$1,IF(X113=1,X$1,IF(Y113=1,Y$1,IF(Z113=1,Z$1,IF(AA113=1,AA$1,IF(AB113=1,AB$1,IF(AC113=1,AC$1,IF(AD113=1,AD$1,IF(AE113=1,AE$1,IF(AF113=1,AF$1,IF(AG113=1,AG$1,IF(AH113=1,AH$1,IF(AI113=1,AI$1,IF(AJ113=1,AJ$1,IF(AK113=1,AK$1,0)))))))))))))))</f>
        <v>NIMH</v>
      </c>
      <c r="D113" s="41">
        <f>F113+H113+J113+L113+N113+P113+R113+T113</f>
        <v>3457405</v>
      </c>
      <c r="E113" s="40">
        <v>1</v>
      </c>
      <c r="F113" s="41">
        <v>472726</v>
      </c>
      <c r="G113" s="40">
        <v>1</v>
      </c>
      <c r="H113" s="41">
        <v>431439</v>
      </c>
      <c r="I113" s="40">
        <v>1</v>
      </c>
      <c r="J113" s="41">
        <v>444900</v>
      </c>
      <c r="O113" s="40">
        <v>1</v>
      </c>
      <c r="P113" s="41">
        <v>813776</v>
      </c>
      <c r="Q113" s="40">
        <v>1</v>
      </c>
      <c r="R113" s="41">
        <v>638778</v>
      </c>
      <c r="S113" s="40">
        <v>1</v>
      </c>
      <c r="T113" s="41">
        <v>655786</v>
      </c>
      <c r="AF113" s="40">
        <v>1</v>
      </c>
    </row>
    <row r="114" spans="1:32" s="40" customFormat="1" x14ac:dyDescent="0.25">
      <c r="A114" s="40" t="s">
        <v>582</v>
      </c>
      <c r="B114" s="40" t="s">
        <v>0</v>
      </c>
      <c r="C114" s="40" t="str">
        <f t="shared" si="13"/>
        <v>NIMH</v>
      </c>
      <c r="D114" s="41">
        <f t="shared" ref="D114:D152" si="14">F114+H114+J114+L114+N114+P114+R114+T114</f>
        <v>441554</v>
      </c>
      <c r="S114" s="40">
        <v>1</v>
      </c>
      <c r="T114" s="41">
        <v>441554</v>
      </c>
      <c r="AF114" s="40">
        <v>1</v>
      </c>
    </row>
    <row r="115" spans="1:32" s="40" customFormat="1" x14ac:dyDescent="0.25">
      <c r="A115" s="40" t="s">
        <v>713</v>
      </c>
      <c r="B115" s="40" t="s">
        <v>0</v>
      </c>
      <c r="C115" s="40" t="str">
        <f t="shared" si="13"/>
        <v>NIMH</v>
      </c>
      <c r="D115" s="41">
        <f t="shared" si="14"/>
        <v>2046650</v>
      </c>
      <c r="O115" s="40">
        <v>1</v>
      </c>
      <c r="P115" s="41">
        <v>763616</v>
      </c>
      <c r="Q115" s="40">
        <v>1</v>
      </c>
      <c r="R115" s="41">
        <v>638112</v>
      </c>
      <c r="S115" s="40">
        <v>1</v>
      </c>
      <c r="T115" s="41">
        <v>644922</v>
      </c>
      <c r="AF115" s="40">
        <v>1</v>
      </c>
    </row>
    <row r="116" spans="1:32" s="40" customFormat="1" x14ac:dyDescent="0.25">
      <c r="A116" s="40" t="s">
        <v>196</v>
      </c>
      <c r="B116" s="40" t="s">
        <v>0</v>
      </c>
      <c r="C116" s="40" t="str">
        <f t="shared" si="13"/>
        <v>NIMH</v>
      </c>
      <c r="D116" s="41">
        <f t="shared" si="14"/>
        <v>2593315</v>
      </c>
      <c r="M116" s="40">
        <v>1</v>
      </c>
      <c r="N116" s="41">
        <v>726950</v>
      </c>
      <c r="O116" s="40">
        <v>1</v>
      </c>
      <c r="P116" s="41">
        <v>643707</v>
      </c>
      <c r="Q116" s="40">
        <v>1</v>
      </c>
      <c r="R116" s="41">
        <v>628182</v>
      </c>
      <c r="S116" s="40">
        <v>1</v>
      </c>
      <c r="T116" s="41">
        <v>594476</v>
      </c>
      <c r="AF116" s="40">
        <v>1</v>
      </c>
    </row>
    <row r="117" spans="1:32" s="40" customFormat="1" x14ac:dyDescent="0.25">
      <c r="A117" s="40" t="s">
        <v>690</v>
      </c>
      <c r="B117" s="40" t="s">
        <v>0</v>
      </c>
      <c r="C117" s="40" t="str">
        <f t="shared" si="13"/>
        <v>NIMH</v>
      </c>
      <c r="D117" s="41">
        <f t="shared" si="14"/>
        <v>1171978</v>
      </c>
      <c r="O117" s="40">
        <v>1</v>
      </c>
      <c r="P117" s="41">
        <v>402273</v>
      </c>
      <c r="Q117" s="40">
        <v>1</v>
      </c>
      <c r="R117" s="41">
        <v>376671</v>
      </c>
      <c r="S117" s="40">
        <v>1</v>
      </c>
      <c r="T117" s="41">
        <v>393034</v>
      </c>
      <c r="AF117" s="40">
        <v>1</v>
      </c>
    </row>
    <row r="118" spans="1:32" s="40" customFormat="1" x14ac:dyDescent="0.25">
      <c r="A118" s="40" t="s">
        <v>748</v>
      </c>
      <c r="B118" s="40" t="s">
        <v>0</v>
      </c>
      <c r="C118" s="40" t="str">
        <f t="shared" si="13"/>
        <v>NIMH</v>
      </c>
      <c r="D118" s="41">
        <f t="shared" si="14"/>
        <v>515382</v>
      </c>
      <c r="S118" s="40">
        <v>1</v>
      </c>
      <c r="T118" s="41">
        <v>515382</v>
      </c>
      <c r="U118" s="40">
        <v>1</v>
      </c>
      <c r="V118" s="41">
        <v>526550</v>
      </c>
      <c r="AF118" s="40">
        <v>1</v>
      </c>
    </row>
    <row r="119" spans="1:32" s="40" customFormat="1" x14ac:dyDescent="0.25">
      <c r="A119" s="40" t="s">
        <v>60</v>
      </c>
      <c r="B119" s="40" t="s">
        <v>0</v>
      </c>
      <c r="C119" s="40" t="str">
        <f t="shared" si="13"/>
        <v>NIMH</v>
      </c>
      <c r="D119" s="41">
        <f t="shared" si="14"/>
        <v>3219406</v>
      </c>
      <c r="E119" s="40">
        <v>1</v>
      </c>
      <c r="F119" s="41">
        <v>702458</v>
      </c>
      <c r="G119" s="40">
        <v>1</v>
      </c>
      <c r="H119" s="41">
        <v>667725</v>
      </c>
      <c r="I119" s="40">
        <v>1</v>
      </c>
      <c r="J119" s="41">
        <v>665344</v>
      </c>
      <c r="K119" s="40">
        <v>1</v>
      </c>
      <c r="L119" s="41">
        <v>659687</v>
      </c>
      <c r="M119" s="40">
        <v>1</v>
      </c>
      <c r="N119" s="41">
        <v>524192</v>
      </c>
      <c r="AF119" s="40">
        <v>1</v>
      </c>
    </row>
    <row r="120" spans="1:32" s="40" customFormat="1" x14ac:dyDescent="0.25">
      <c r="A120" s="40" t="s">
        <v>66</v>
      </c>
      <c r="B120" s="40" t="s">
        <v>0</v>
      </c>
      <c r="C120" s="40" t="str">
        <f t="shared" si="13"/>
        <v>NIMH</v>
      </c>
      <c r="D120" s="41">
        <f t="shared" si="14"/>
        <v>5996233</v>
      </c>
      <c r="E120" s="40">
        <v>1</v>
      </c>
      <c r="F120" s="41">
        <v>765833</v>
      </c>
      <c r="G120" s="40">
        <v>1</v>
      </c>
      <c r="H120" s="41">
        <v>838010</v>
      </c>
      <c r="I120" s="40">
        <v>1</v>
      </c>
      <c r="J120" s="41">
        <v>2841506</v>
      </c>
      <c r="K120" s="40">
        <v>1</v>
      </c>
      <c r="L120" s="41">
        <v>899944</v>
      </c>
      <c r="M120" s="40">
        <v>1</v>
      </c>
      <c r="N120" s="41">
        <v>650940</v>
      </c>
      <c r="AF120" s="40">
        <v>1</v>
      </c>
    </row>
    <row r="121" spans="1:32" s="40" customFormat="1" x14ac:dyDescent="0.25">
      <c r="A121" s="40" t="s">
        <v>89</v>
      </c>
      <c r="B121" s="40" t="s">
        <v>0</v>
      </c>
      <c r="C121" s="40" t="str">
        <f t="shared" si="13"/>
        <v>NIMH</v>
      </c>
      <c r="D121" s="41">
        <f t="shared" si="14"/>
        <v>1169532</v>
      </c>
      <c r="E121" s="40">
        <v>1</v>
      </c>
      <c r="F121" s="41">
        <v>300001</v>
      </c>
      <c r="G121" s="40">
        <v>1</v>
      </c>
      <c r="H121" s="41">
        <v>291300</v>
      </c>
      <c r="I121" s="40">
        <v>1</v>
      </c>
      <c r="J121" s="41">
        <v>291300</v>
      </c>
      <c r="K121" s="40">
        <v>1</v>
      </c>
      <c r="L121" s="41">
        <v>286931</v>
      </c>
      <c r="AF121" s="40">
        <v>1</v>
      </c>
    </row>
    <row r="122" spans="1:32" s="40" customFormat="1" x14ac:dyDescent="0.25">
      <c r="A122" s="40" t="s">
        <v>119</v>
      </c>
      <c r="B122" s="40" t="s">
        <v>0</v>
      </c>
      <c r="C122" s="40" t="str">
        <f t="shared" si="13"/>
        <v>NIMH</v>
      </c>
      <c r="D122" s="41">
        <f t="shared" si="14"/>
        <v>2200228</v>
      </c>
      <c r="E122" s="40">
        <v>1</v>
      </c>
      <c r="F122" s="41">
        <v>616554</v>
      </c>
      <c r="G122" s="40">
        <v>1</v>
      </c>
      <c r="H122" s="41">
        <v>547406</v>
      </c>
      <c r="I122" s="40">
        <v>1</v>
      </c>
      <c r="J122" s="41">
        <v>1036268</v>
      </c>
      <c r="AF122" s="40">
        <v>1</v>
      </c>
    </row>
    <row r="123" spans="1:32" s="40" customFormat="1" x14ac:dyDescent="0.25">
      <c r="A123" s="40" t="s">
        <v>149</v>
      </c>
      <c r="B123" s="40" t="s">
        <v>0</v>
      </c>
      <c r="C123" s="40" t="str">
        <f t="shared" si="13"/>
        <v>NIMH</v>
      </c>
      <c r="D123" s="41">
        <f t="shared" si="14"/>
        <v>1452624</v>
      </c>
      <c r="I123" s="40">
        <v>1</v>
      </c>
      <c r="J123" s="41">
        <v>760274</v>
      </c>
      <c r="K123" s="40">
        <v>1</v>
      </c>
      <c r="L123" s="41">
        <v>692350</v>
      </c>
      <c r="AF123" s="40">
        <v>1</v>
      </c>
    </row>
    <row r="124" spans="1:32" s="40" customFormat="1" x14ac:dyDescent="0.25">
      <c r="A124" s="40" t="s">
        <v>155</v>
      </c>
      <c r="B124" s="40" t="s">
        <v>0</v>
      </c>
      <c r="C124" s="40" t="str">
        <f t="shared" si="13"/>
        <v>NIMH</v>
      </c>
      <c r="D124" s="41">
        <f t="shared" si="14"/>
        <v>2995285</v>
      </c>
      <c r="I124" s="40">
        <v>1</v>
      </c>
      <c r="J124" s="41">
        <v>644888</v>
      </c>
      <c r="K124" s="40">
        <v>1</v>
      </c>
      <c r="L124" s="41">
        <v>618616</v>
      </c>
      <c r="M124" s="40">
        <v>1</v>
      </c>
      <c r="N124" s="41">
        <v>600094</v>
      </c>
      <c r="O124" s="40">
        <v>1</v>
      </c>
      <c r="P124" s="41">
        <v>585282</v>
      </c>
      <c r="Q124" s="40">
        <v>1</v>
      </c>
      <c r="R124" s="41">
        <v>546405</v>
      </c>
      <c r="AF124" s="40">
        <v>1</v>
      </c>
    </row>
    <row r="125" spans="1:32" s="40" customFormat="1" x14ac:dyDescent="0.25">
      <c r="A125" s="40" t="s">
        <v>185</v>
      </c>
      <c r="B125" s="40" t="s">
        <v>0</v>
      </c>
      <c r="C125" s="40" t="str">
        <f t="shared" si="13"/>
        <v>NIMH</v>
      </c>
      <c r="D125" s="41">
        <f t="shared" si="14"/>
        <v>3595043</v>
      </c>
      <c r="E125" s="40">
        <v>1</v>
      </c>
      <c r="F125" s="41">
        <v>675650</v>
      </c>
      <c r="I125" s="40">
        <v>1</v>
      </c>
      <c r="J125" s="41">
        <v>747995</v>
      </c>
      <c r="K125" s="40">
        <v>1</v>
      </c>
      <c r="L125" s="41">
        <v>735150</v>
      </c>
      <c r="M125" s="40">
        <v>1</v>
      </c>
      <c r="N125" s="41">
        <v>721538</v>
      </c>
      <c r="O125" s="40">
        <v>1</v>
      </c>
      <c r="P125" s="41">
        <v>714710</v>
      </c>
      <c r="AF125" s="40">
        <v>1</v>
      </c>
    </row>
    <row r="126" spans="1:32" s="40" customFormat="1" x14ac:dyDescent="0.25">
      <c r="A126" s="40" t="s">
        <v>202</v>
      </c>
      <c r="B126" s="40" t="s">
        <v>0</v>
      </c>
      <c r="C126" s="40" t="str">
        <f t="shared" si="13"/>
        <v>NIMH</v>
      </c>
      <c r="D126" s="41">
        <f t="shared" si="14"/>
        <v>2159138</v>
      </c>
      <c r="O126" s="40">
        <v>1</v>
      </c>
      <c r="P126" s="41">
        <v>771666</v>
      </c>
      <c r="Q126" s="40">
        <v>1</v>
      </c>
      <c r="R126" s="41">
        <v>688941</v>
      </c>
      <c r="S126" s="40">
        <v>1</v>
      </c>
      <c r="T126" s="41">
        <v>698531</v>
      </c>
      <c r="AF126" s="40">
        <v>1</v>
      </c>
    </row>
    <row r="127" spans="1:32" s="40" customFormat="1" x14ac:dyDescent="0.25">
      <c r="A127" s="40" t="s">
        <v>235</v>
      </c>
      <c r="B127" s="40" t="s">
        <v>0</v>
      </c>
      <c r="C127" s="40" t="str">
        <f t="shared" si="13"/>
        <v>NIMH</v>
      </c>
      <c r="D127" s="41">
        <f t="shared" si="14"/>
        <v>1573501</v>
      </c>
      <c r="O127" s="40">
        <v>1</v>
      </c>
      <c r="P127" s="41">
        <v>590142</v>
      </c>
      <c r="Q127" s="40">
        <v>1</v>
      </c>
      <c r="R127" s="41">
        <v>487413</v>
      </c>
      <c r="S127" s="40">
        <v>1</v>
      </c>
      <c r="T127" s="41">
        <v>495946</v>
      </c>
      <c r="AF127" s="40">
        <v>1</v>
      </c>
    </row>
    <row r="128" spans="1:32" s="40" customFormat="1" x14ac:dyDescent="0.25">
      <c r="A128" s="40" t="s">
        <v>262</v>
      </c>
      <c r="B128" s="40" t="s">
        <v>0</v>
      </c>
      <c r="C128" s="40" t="str">
        <f t="shared" si="13"/>
        <v>NIMH</v>
      </c>
      <c r="D128" s="41">
        <f t="shared" si="14"/>
        <v>1282933</v>
      </c>
      <c r="M128" s="40">
        <v>1</v>
      </c>
      <c r="N128" s="41">
        <v>427982</v>
      </c>
      <c r="O128" s="40">
        <v>1</v>
      </c>
      <c r="P128" s="41">
        <v>300954</v>
      </c>
      <c r="Q128" s="40">
        <v>1</v>
      </c>
      <c r="R128" s="41">
        <v>285842</v>
      </c>
      <c r="S128" s="40">
        <v>1</v>
      </c>
      <c r="T128" s="41">
        <v>268155</v>
      </c>
      <c r="U128" s="40">
        <v>1</v>
      </c>
      <c r="V128" s="41">
        <v>271326</v>
      </c>
      <c r="AF128" s="40">
        <v>1</v>
      </c>
    </row>
    <row r="129" spans="1:32" s="40" customFormat="1" x14ac:dyDescent="0.25">
      <c r="A129" s="40" t="s">
        <v>319</v>
      </c>
      <c r="B129" s="40" t="s">
        <v>0</v>
      </c>
      <c r="C129" s="40" t="str">
        <f t="shared" si="13"/>
        <v>NIMH</v>
      </c>
      <c r="D129" s="41">
        <f t="shared" si="14"/>
        <v>1853545</v>
      </c>
      <c r="O129" s="40">
        <v>1</v>
      </c>
      <c r="P129" s="41">
        <v>687933</v>
      </c>
      <c r="Q129" s="40">
        <v>1</v>
      </c>
      <c r="R129" s="41">
        <v>570788</v>
      </c>
      <c r="S129" s="40">
        <v>1</v>
      </c>
      <c r="T129" s="41">
        <v>594824</v>
      </c>
      <c r="AF129" s="40">
        <v>1</v>
      </c>
    </row>
    <row r="130" spans="1:32" s="40" customFormat="1" x14ac:dyDescent="0.25">
      <c r="A130" s="40" t="s">
        <v>504</v>
      </c>
      <c r="B130" s="40" t="s">
        <v>0</v>
      </c>
      <c r="C130" s="40" t="str">
        <f t="shared" si="13"/>
        <v>NIMH</v>
      </c>
      <c r="D130" s="41">
        <f t="shared" si="14"/>
        <v>1930434</v>
      </c>
      <c r="E130" s="40">
        <v>1</v>
      </c>
      <c r="F130" s="41">
        <v>503444</v>
      </c>
      <c r="G130" s="40">
        <v>1</v>
      </c>
      <c r="H130" s="41">
        <v>489053</v>
      </c>
      <c r="I130" s="40">
        <v>1</v>
      </c>
      <c r="J130" s="41">
        <v>489162</v>
      </c>
      <c r="K130" s="40">
        <v>1</v>
      </c>
      <c r="L130" s="41">
        <v>448775</v>
      </c>
      <c r="AF130" s="40">
        <v>1</v>
      </c>
    </row>
    <row r="131" spans="1:32" s="40" customFormat="1" x14ac:dyDescent="0.25">
      <c r="A131" s="40" t="s">
        <v>508</v>
      </c>
      <c r="B131" s="40" t="s">
        <v>0</v>
      </c>
      <c r="C131" s="40" t="str">
        <f t="shared" si="13"/>
        <v>NIMH</v>
      </c>
      <c r="D131" s="41">
        <f t="shared" si="14"/>
        <v>1277361</v>
      </c>
      <c r="E131" s="40">
        <v>1</v>
      </c>
      <c r="F131" s="41">
        <v>431052</v>
      </c>
      <c r="G131" s="40">
        <v>1</v>
      </c>
      <c r="H131" s="41">
        <v>420078</v>
      </c>
      <c r="I131" s="40">
        <v>1</v>
      </c>
      <c r="J131" s="41">
        <v>426231</v>
      </c>
      <c r="AF131" s="40">
        <v>1</v>
      </c>
    </row>
    <row r="132" spans="1:32" s="40" customFormat="1" x14ac:dyDescent="0.25">
      <c r="A132" s="40" t="s">
        <v>513</v>
      </c>
      <c r="B132" s="40" t="s">
        <v>0</v>
      </c>
      <c r="C132" s="40" t="str">
        <f t="shared" si="13"/>
        <v>NIMH</v>
      </c>
      <c r="D132" s="41">
        <f t="shared" si="14"/>
        <v>2336942</v>
      </c>
      <c r="E132" s="40">
        <v>1</v>
      </c>
      <c r="F132" s="41">
        <v>570320</v>
      </c>
      <c r="G132" s="40">
        <v>1</v>
      </c>
      <c r="H132" s="41">
        <v>588699</v>
      </c>
      <c r="I132" s="40">
        <v>1</v>
      </c>
      <c r="J132" s="41">
        <v>588253</v>
      </c>
      <c r="K132" s="40">
        <v>1</v>
      </c>
      <c r="L132" s="41">
        <v>589670</v>
      </c>
      <c r="AF132" s="40">
        <v>1</v>
      </c>
    </row>
    <row r="133" spans="1:32" s="40" customFormat="1" x14ac:dyDescent="0.25">
      <c r="A133" s="40" t="s">
        <v>519</v>
      </c>
      <c r="B133" s="40" t="s">
        <v>0</v>
      </c>
      <c r="C133" s="40" t="str">
        <f t="shared" si="13"/>
        <v>NIMH</v>
      </c>
      <c r="D133" s="41">
        <f t="shared" si="14"/>
        <v>1097285</v>
      </c>
      <c r="E133" s="40">
        <v>1</v>
      </c>
      <c r="F133" s="41">
        <v>606716</v>
      </c>
      <c r="G133" s="40">
        <v>1</v>
      </c>
      <c r="H133" s="41">
        <v>490569</v>
      </c>
      <c r="AF133" s="40">
        <v>1</v>
      </c>
    </row>
    <row r="134" spans="1:32" s="40" customFormat="1" x14ac:dyDescent="0.25">
      <c r="A134" s="40" t="s">
        <v>587</v>
      </c>
      <c r="B134" s="40" t="s">
        <v>0</v>
      </c>
      <c r="C134" s="40" t="str">
        <f t="shared" si="13"/>
        <v>NIMH</v>
      </c>
      <c r="D134" s="41">
        <f t="shared" si="14"/>
        <v>800311</v>
      </c>
      <c r="S134" s="40">
        <v>1</v>
      </c>
      <c r="T134" s="41">
        <v>800311</v>
      </c>
      <c r="AF134" s="40">
        <v>1</v>
      </c>
    </row>
    <row r="135" spans="1:32" s="40" customFormat="1" x14ac:dyDescent="0.25">
      <c r="A135" s="40" t="s">
        <v>622</v>
      </c>
      <c r="B135" s="40" t="s">
        <v>0</v>
      </c>
      <c r="C135" s="40" t="str">
        <f t="shared" si="13"/>
        <v>NIMH</v>
      </c>
      <c r="D135" s="41">
        <f t="shared" si="14"/>
        <v>0</v>
      </c>
      <c r="U135" s="40">
        <v>1</v>
      </c>
      <c r="V135" s="41">
        <v>823705</v>
      </c>
      <c r="AF135" s="40">
        <v>1</v>
      </c>
    </row>
    <row r="136" spans="1:32" s="40" customFormat="1" x14ac:dyDescent="0.25">
      <c r="A136" s="40" t="s">
        <v>640</v>
      </c>
      <c r="B136" s="40" t="s">
        <v>0</v>
      </c>
      <c r="C136" s="40" t="str">
        <f t="shared" si="13"/>
        <v>NIMH</v>
      </c>
      <c r="D136" s="41">
        <f t="shared" si="14"/>
        <v>410772</v>
      </c>
      <c r="S136" s="40">
        <v>1</v>
      </c>
      <c r="T136" s="41">
        <v>410772</v>
      </c>
      <c r="AF136" s="40">
        <v>1</v>
      </c>
    </row>
    <row r="137" spans="1:32" s="40" customFormat="1" x14ac:dyDescent="0.25">
      <c r="A137" s="40" t="s">
        <v>766</v>
      </c>
      <c r="B137" s="40" t="s">
        <v>1</v>
      </c>
      <c r="C137" s="40" t="str">
        <f t="shared" si="13"/>
        <v>NIMH</v>
      </c>
      <c r="D137" s="41">
        <f t="shared" si="14"/>
        <v>152500</v>
      </c>
      <c r="Q137" s="40">
        <v>1</v>
      </c>
      <c r="R137" s="41">
        <v>76250</v>
      </c>
      <c r="S137" s="40">
        <v>1</v>
      </c>
      <c r="T137" s="41">
        <v>76250</v>
      </c>
      <c r="AF137" s="40">
        <v>1</v>
      </c>
    </row>
    <row r="138" spans="1:32" s="40" customFormat="1" x14ac:dyDescent="0.25">
      <c r="A138" s="40" t="s">
        <v>778</v>
      </c>
      <c r="B138" s="40" t="s">
        <v>1</v>
      </c>
      <c r="C138" s="40" t="str">
        <f t="shared" si="13"/>
        <v>NIMH</v>
      </c>
      <c r="D138" s="41">
        <f t="shared" si="14"/>
        <v>158956</v>
      </c>
      <c r="Q138" s="40">
        <v>1</v>
      </c>
      <c r="R138" s="41">
        <v>79112</v>
      </c>
      <c r="S138" s="40">
        <v>1</v>
      </c>
      <c r="T138" s="41">
        <v>79844</v>
      </c>
      <c r="AF138" s="40">
        <v>1</v>
      </c>
    </row>
    <row r="139" spans="1:32" s="40" customFormat="1" x14ac:dyDescent="0.25">
      <c r="A139" s="40" t="s">
        <v>811</v>
      </c>
      <c r="B139" s="40" t="s">
        <v>2</v>
      </c>
      <c r="C139" s="40" t="str">
        <f t="shared" si="13"/>
        <v>NIMH</v>
      </c>
      <c r="D139" s="41">
        <f t="shared" si="14"/>
        <v>429351</v>
      </c>
      <c r="Q139" s="40">
        <v>1</v>
      </c>
      <c r="R139" s="41">
        <v>239496</v>
      </c>
      <c r="S139" s="40">
        <v>1</v>
      </c>
      <c r="T139" s="41">
        <v>189855</v>
      </c>
      <c r="AF139" s="40">
        <v>1</v>
      </c>
    </row>
    <row r="140" spans="1:32" s="40" customFormat="1" x14ac:dyDescent="0.25">
      <c r="A140" s="40" t="s">
        <v>823</v>
      </c>
      <c r="B140" s="40" t="s">
        <v>2</v>
      </c>
      <c r="C140" s="40" t="str">
        <f t="shared" si="13"/>
        <v>NIMH</v>
      </c>
      <c r="D140" s="41">
        <f t="shared" si="14"/>
        <v>433562</v>
      </c>
      <c r="Q140" s="40">
        <v>1</v>
      </c>
      <c r="R140" s="41">
        <v>206987</v>
      </c>
      <c r="S140" s="40">
        <v>1</v>
      </c>
      <c r="T140" s="41">
        <v>226575</v>
      </c>
      <c r="AF140" s="40">
        <v>1</v>
      </c>
    </row>
    <row r="141" spans="1:32" s="40" customFormat="1" x14ac:dyDescent="0.25">
      <c r="A141" s="40" t="s">
        <v>376</v>
      </c>
      <c r="B141" s="40" t="s">
        <v>2</v>
      </c>
      <c r="C141" s="40" t="str">
        <f t="shared" si="13"/>
        <v>NIMH</v>
      </c>
      <c r="D141" s="41">
        <f t="shared" si="14"/>
        <v>454805</v>
      </c>
      <c r="I141" s="40">
        <v>1</v>
      </c>
      <c r="J141" s="41">
        <v>262125</v>
      </c>
      <c r="K141" s="40">
        <v>1</v>
      </c>
      <c r="L141" s="41">
        <v>192680</v>
      </c>
      <c r="AF141" s="40">
        <v>1</v>
      </c>
    </row>
    <row r="142" spans="1:32" s="40" customFormat="1" x14ac:dyDescent="0.25">
      <c r="A142" s="40" t="s">
        <v>405</v>
      </c>
      <c r="B142" s="40" t="s">
        <v>2</v>
      </c>
      <c r="C142" s="40" t="str">
        <f t="shared" si="13"/>
        <v>NIMH</v>
      </c>
      <c r="D142" s="41">
        <f t="shared" si="14"/>
        <v>371250</v>
      </c>
      <c r="G142" s="40">
        <v>1</v>
      </c>
      <c r="H142" s="41">
        <v>202500</v>
      </c>
      <c r="I142" s="40">
        <v>1</v>
      </c>
      <c r="J142" s="41">
        <v>168750</v>
      </c>
      <c r="AF142" s="40">
        <v>1</v>
      </c>
    </row>
    <row r="143" spans="1:32" s="40" customFormat="1" x14ac:dyDescent="0.25">
      <c r="A143" s="40" t="s">
        <v>548</v>
      </c>
      <c r="B143" s="40" t="s">
        <v>2</v>
      </c>
      <c r="C143" s="40" t="str">
        <f t="shared" si="13"/>
        <v>NIMH</v>
      </c>
      <c r="D143" s="41">
        <f t="shared" si="14"/>
        <v>235578</v>
      </c>
      <c r="S143" s="40">
        <v>1</v>
      </c>
      <c r="T143" s="41">
        <v>235578</v>
      </c>
      <c r="U143" s="40">
        <v>1</v>
      </c>
      <c r="V143" s="41">
        <v>127252</v>
      </c>
      <c r="AF143" s="40">
        <v>1</v>
      </c>
    </row>
    <row r="144" spans="1:32" s="40" customFormat="1" x14ac:dyDescent="0.25">
      <c r="A144" s="40" t="s">
        <v>841</v>
      </c>
      <c r="B144" s="40" t="s">
        <v>2</v>
      </c>
      <c r="C144" s="40" t="str">
        <f t="shared" si="13"/>
        <v>NIMH</v>
      </c>
      <c r="D144" s="41">
        <f t="shared" si="14"/>
        <v>424699</v>
      </c>
      <c r="Q144" s="40">
        <v>1</v>
      </c>
      <c r="R144" s="41">
        <v>231313</v>
      </c>
      <c r="S144" s="40">
        <v>1</v>
      </c>
      <c r="T144" s="41">
        <v>193386</v>
      </c>
      <c r="AF144" s="40">
        <v>1</v>
      </c>
    </row>
    <row r="145" spans="1:132" s="40" customFormat="1" x14ac:dyDescent="0.25">
      <c r="A145" s="40" t="s">
        <v>370</v>
      </c>
      <c r="B145" s="40" t="s">
        <v>2</v>
      </c>
      <c r="C145" s="40" t="str">
        <f t="shared" si="13"/>
        <v>NIMH</v>
      </c>
      <c r="D145" s="41">
        <f t="shared" si="14"/>
        <v>467057</v>
      </c>
      <c r="I145" s="40">
        <v>1</v>
      </c>
      <c r="J145" s="41">
        <v>209093</v>
      </c>
      <c r="K145" s="40">
        <v>1</v>
      </c>
      <c r="L145" s="41">
        <v>257964</v>
      </c>
      <c r="AF145" s="40">
        <v>1</v>
      </c>
    </row>
    <row r="146" spans="1:132" s="40" customFormat="1" x14ac:dyDescent="0.25">
      <c r="A146" s="40" t="s">
        <v>382</v>
      </c>
      <c r="B146" s="40" t="s">
        <v>2</v>
      </c>
      <c r="C146" s="40" t="str">
        <f t="shared" si="13"/>
        <v>NIMH</v>
      </c>
      <c r="D146" s="41">
        <f t="shared" si="14"/>
        <v>418337</v>
      </c>
      <c r="I146" s="40">
        <v>1</v>
      </c>
      <c r="J146" s="41">
        <v>235800</v>
      </c>
      <c r="M146" s="40">
        <v>1</v>
      </c>
      <c r="N146" s="41">
        <v>182537</v>
      </c>
      <c r="AF146" s="40">
        <v>1</v>
      </c>
    </row>
    <row r="147" spans="1:132" s="40" customFormat="1" x14ac:dyDescent="0.25">
      <c r="A147" s="40" t="s">
        <v>440</v>
      </c>
      <c r="B147" s="40" t="s">
        <v>2</v>
      </c>
      <c r="C147" s="40" t="str">
        <f t="shared" si="13"/>
        <v>NIMH</v>
      </c>
      <c r="D147" s="41">
        <f t="shared" si="14"/>
        <v>432000</v>
      </c>
      <c r="O147" s="40">
        <v>1</v>
      </c>
      <c r="P147" s="41">
        <v>240000</v>
      </c>
      <c r="Q147" s="40">
        <v>1</v>
      </c>
      <c r="R147" s="41">
        <v>192000</v>
      </c>
      <c r="AF147" s="40">
        <v>1</v>
      </c>
    </row>
    <row r="148" spans="1:132" s="40" customFormat="1" x14ac:dyDescent="0.25">
      <c r="A148" s="40" t="s">
        <v>464</v>
      </c>
      <c r="B148" s="40" t="s">
        <v>2</v>
      </c>
      <c r="C148" s="40" t="str">
        <f t="shared" si="13"/>
        <v>NIMH</v>
      </c>
      <c r="D148" s="41">
        <f t="shared" si="14"/>
        <v>402298</v>
      </c>
      <c r="M148" s="40">
        <v>1</v>
      </c>
      <c r="N148" s="41">
        <v>220192</v>
      </c>
      <c r="O148" s="40">
        <v>1</v>
      </c>
      <c r="P148" s="41">
        <v>182106</v>
      </c>
      <c r="AF148" s="40">
        <v>1</v>
      </c>
    </row>
    <row r="149" spans="1:132" s="40" customFormat="1" x14ac:dyDescent="0.25">
      <c r="A149" s="40" t="s">
        <v>853</v>
      </c>
      <c r="B149" s="40" t="s">
        <v>2</v>
      </c>
      <c r="C149" s="40" t="str">
        <f t="shared" si="13"/>
        <v>NIMH</v>
      </c>
      <c r="D149" s="41">
        <f t="shared" si="14"/>
        <v>406813</v>
      </c>
      <c r="Q149" s="40">
        <v>1</v>
      </c>
      <c r="R149" s="41">
        <v>221813</v>
      </c>
      <c r="S149" s="40">
        <v>1</v>
      </c>
      <c r="T149" s="41">
        <v>185000</v>
      </c>
      <c r="AF149" s="40">
        <v>1</v>
      </c>
    </row>
    <row r="150" spans="1:132" s="40" customFormat="1" x14ac:dyDescent="0.25">
      <c r="A150" s="40" t="s">
        <v>859</v>
      </c>
      <c r="B150" s="40" t="s">
        <v>2</v>
      </c>
      <c r="C150" s="40" t="str">
        <f t="shared" si="13"/>
        <v>NIMH</v>
      </c>
      <c r="D150" s="41">
        <f t="shared" si="14"/>
        <v>338508</v>
      </c>
      <c r="Q150" s="40">
        <v>1</v>
      </c>
      <c r="R150" s="41">
        <v>192594</v>
      </c>
      <c r="S150" s="40">
        <v>1</v>
      </c>
      <c r="T150" s="41">
        <v>145914</v>
      </c>
      <c r="AF150" s="40">
        <v>1</v>
      </c>
    </row>
    <row r="151" spans="1:132" s="40" customFormat="1" x14ac:dyDescent="0.25">
      <c r="A151" s="40" t="s">
        <v>865</v>
      </c>
      <c r="B151" s="40" t="s">
        <v>2</v>
      </c>
      <c r="C151" s="40" t="str">
        <f t="shared" si="13"/>
        <v>NIMH</v>
      </c>
      <c r="D151" s="41">
        <f t="shared" si="14"/>
        <v>423500</v>
      </c>
      <c r="Q151" s="40">
        <v>1</v>
      </c>
      <c r="R151" s="41">
        <v>231000</v>
      </c>
      <c r="S151" s="40">
        <v>1</v>
      </c>
      <c r="T151" s="41">
        <v>192500</v>
      </c>
      <c r="AF151" s="40">
        <v>1</v>
      </c>
    </row>
    <row r="152" spans="1:132" s="40" customFormat="1" x14ac:dyDescent="0.25">
      <c r="A152" s="40" t="s">
        <v>524</v>
      </c>
      <c r="B152" s="40" t="s">
        <v>3</v>
      </c>
      <c r="C152" s="40" t="str">
        <f t="shared" si="13"/>
        <v>NIMH</v>
      </c>
      <c r="D152" s="41">
        <f t="shared" si="14"/>
        <v>111278</v>
      </c>
      <c r="E152" s="40">
        <v>1</v>
      </c>
      <c r="F152" s="41">
        <v>111278</v>
      </c>
      <c r="AF152" s="40">
        <v>1</v>
      </c>
      <c r="AL152" s="42"/>
      <c r="AM152" s="42"/>
      <c r="AN152" s="42"/>
      <c r="AO152" s="42"/>
      <c r="AP152" s="42"/>
      <c r="AQ152" s="42"/>
      <c r="AR152" s="42"/>
      <c r="AS152" s="42"/>
      <c r="AT152" s="42"/>
      <c r="AU152" s="42"/>
      <c r="AV152" s="42"/>
      <c r="AW152" s="42"/>
      <c r="AX152" s="42"/>
      <c r="AY152" s="42"/>
      <c r="AZ152" s="42"/>
      <c r="BA152" s="42"/>
      <c r="BB152" s="42"/>
      <c r="BC152" s="42"/>
      <c r="BD152" s="42"/>
      <c r="BE152" s="42"/>
      <c r="BF152" s="42"/>
      <c r="BG152" s="42"/>
      <c r="BH152" s="42"/>
      <c r="BI152" s="42"/>
      <c r="BJ152" s="42"/>
      <c r="BK152" s="42"/>
      <c r="BL152" s="42"/>
      <c r="BM152" s="42"/>
      <c r="BN152" s="42"/>
      <c r="BO152" s="42"/>
      <c r="BP152" s="42"/>
      <c r="BQ152" s="42"/>
      <c r="BR152" s="42"/>
      <c r="BS152" s="42"/>
      <c r="BT152" s="42"/>
      <c r="BU152" s="42"/>
      <c r="BV152" s="42"/>
      <c r="BW152" s="42"/>
      <c r="BX152" s="42"/>
      <c r="BY152" s="42"/>
      <c r="BZ152" s="42"/>
      <c r="CA152" s="42"/>
      <c r="CB152" s="42"/>
      <c r="CC152" s="42"/>
      <c r="CD152" s="42"/>
      <c r="CE152" s="42"/>
      <c r="CF152" s="42"/>
      <c r="CG152" s="42"/>
      <c r="CH152" s="42"/>
      <c r="CI152" s="42"/>
      <c r="CJ152" s="42"/>
      <c r="CK152" s="42"/>
      <c r="CL152" s="42"/>
      <c r="CM152" s="42"/>
      <c r="CN152" s="42"/>
      <c r="CO152" s="42"/>
      <c r="CP152" s="42"/>
      <c r="CQ152" s="42"/>
      <c r="CR152" s="42"/>
      <c r="CS152" s="42"/>
      <c r="CT152" s="42"/>
      <c r="CU152" s="42"/>
      <c r="CV152" s="42"/>
      <c r="CW152" s="42"/>
      <c r="CX152" s="42"/>
      <c r="CY152" s="42"/>
      <c r="CZ152" s="42"/>
      <c r="DA152" s="42"/>
      <c r="DB152" s="42"/>
      <c r="DC152" s="42"/>
      <c r="DD152" s="42"/>
      <c r="DE152" s="42"/>
      <c r="DF152" s="42"/>
      <c r="DG152" s="42"/>
      <c r="DH152" s="42"/>
      <c r="DI152" s="42"/>
      <c r="DJ152" s="42"/>
      <c r="DK152" s="42"/>
      <c r="DL152" s="42"/>
      <c r="DM152" s="42"/>
      <c r="DN152" s="42"/>
      <c r="DO152" s="42"/>
      <c r="DP152" s="42"/>
      <c r="DQ152" s="42"/>
      <c r="DR152" s="42"/>
      <c r="DS152" s="42"/>
      <c r="DT152" s="42"/>
      <c r="DU152" s="42"/>
      <c r="DV152" s="42"/>
      <c r="DW152" s="42"/>
      <c r="DX152" s="42"/>
      <c r="DY152" s="42"/>
      <c r="DZ152" s="42"/>
      <c r="EA152" s="42"/>
      <c r="EB152" s="42"/>
    </row>
    <row r="153" spans="1:132" x14ac:dyDescent="0.25">
      <c r="D153" s="34">
        <f>SUM(D113:D152)</f>
        <v>51237349</v>
      </c>
      <c r="F153" s="3"/>
      <c r="AI153" s="1"/>
      <c r="AJ153" s="1"/>
      <c r="AK153" s="1"/>
      <c r="AL153" s="5"/>
      <c r="AM153" s="5"/>
      <c r="AN153" s="5"/>
      <c r="AO153" s="5"/>
      <c r="AP153" s="5"/>
      <c r="AQ153" s="5"/>
      <c r="AR153" s="5"/>
      <c r="AS153" s="5"/>
      <c r="AT153" s="5"/>
      <c r="AU153" s="5"/>
      <c r="AV153" s="5"/>
      <c r="AW153" s="5"/>
      <c r="AX153" s="5"/>
      <c r="AY153" s="5"/>
      <c r="AZ153" s="5"/>
      <c r="BA153" s="5"/>
      <c r="BB153" s="5"/>
      <c r="BC153" s="5"/>
      <c r="BD153" s="5"/>
      <c r="BE153" s="5"/>
      <c r="BF153" s="5"/>
      <c r="BG153" s="5"/>
      <c r="BH153" s="5"/>
      <c r="BI153" s="5"/>
      <c r="BJ153" s="5"/>
      <c r="BK153" s="5"/>
      <c r="BL153" s="5"/>
      <c r="BM153" s="5"/>
      <c r="BN153" s="5"/>
      <c r="BO153" s="5"/>
      <c r="BP153" s="5"/>
      <c r="BQ153" s="5"/>
      <c r="BR153" s="5"/>
      <c r="BS153" s="5"/>
      <c r="BT153" s="5"/>
      <c r="BU153" s="5"/>
      <c r="BV153" s="5"/>
      <c r="BW153" s="5"/>
      <c r="BX153" s="5"/>
      <c r="BY153" s="5"/>
      <c r="BZ153" s="5"/>
      <c r="CA153" s="5"/>
      <c r="CB153" s="5"/>
      <c r="CC153" s="5"/>
      <c r="CD153" s="5"/>
      <c r="CE153" s="5"/>
      <c r="CF153" s="5"/>
      <c r="CG153" s="5"/>
      <c r="CH153" s="5"/>
      <c r="CI153" s="5"/>
      <c r="CJ153" s="5"/>
      <c r="CK153" s="5"/>
      <c r="CL153" s="5"/>
      <c r="CM153" s="5"/>
      <c r="CN153" s="5"/>
      <c r="CO153" s="5"/>
      <c r="CP153" s="5"/>
      <c r="CQ153" s="5"/>
      <c r="CR153" s="5"/>
      <c r="CS153" s="5"/>
      <c r="CT153" s="5"/>
      <c r="CU153" s="5"/>
      <c r="CV153" s="5"/>
      <c r="CW153" s="5"/>
      <c r="CX153" s="5"/>
      <c r="CY153" s="5"/>
      <c r="CZ153" s="5"/>
      <c r="DA153" s="5"/>
      <c r="DB153" s="5"/>
      <c r="DC153" s="5"/>
      <c r="DD153" s="5"/>
      <c r="DE153" s="5"/>
      <c r="DF153" s="5"/>
      <c r="DG153" s="5"/>
      <c r="DH153" s="5"/>
      <c r="DI153" s="5"/>
      <c r="DJ153" s="5"/>
      <c r="DK153" s="5"/>
      <c r="DL153" s="5"/>
      <c r="DM153" s="5"/>
      <c r="DN153" s="5"/>
      <c r="DO153" s="5"/>
      <c r="DP153" s="6"/>
      <c r="DQ153" s="6"/>
      <c r="DR153" s="6"/>
      <c r="DS153" s="6"/>
      <c r="DT153" s="6"/>
      <c r="DU153" s="6"/>
      <c r="DV153" s="6"/>
      <c r="DW153" s="6"/>
      <c r="DX153" s="6"/>
      <c r="DY153" s="6"/>
      <c r="DZ153" s="6"/>
      <c r="EA153" s="6"/>
      <c r="EB153" s="6"/>
    </row>
    <row r="154" spans="1:132" x14ac:dyDescent="0.25">
      <c r="F154" s="3"/>
      <c r="AI154" s="1"/>
      <c r="AJ154" s="1"/>
      <c r="AK154" s="1"/>
      <c r="AL154" s="5"/>
      <c r="AM154" s="5"/>
      <c r="AN154" s="5"/>
      <c r="AO154" s="5"/>
      <c r="AP154" s="5"/>
      <c r="AQ154" s="5"/>
      <c r="AR154" s="5"/>
      <c r="AS154" s="5"/>
      <c r="AT154" s="5"/>
      <c r="AU154" s="5"/>
      <c r="AV154" s="5"/>
      <c r="AW154" s="5"/>
      <c r="AX154" s="5"/>
      <c r="AY154" s="5"/>
      <c r="AZ154" s="5"/>
      <c r="BA154" s="5"/>
      <c r="BB154" s="5"/>
      <c r="BC154" s="5"/>
      <c r="BD154" s="5"/>
      <c r="BE154" s="5"/>
      <c r="BF154" s="5"/>
      <c r="BG154" s="5"/>
      <c r="BH154" s="5"/>
      <c r="BI154" s="5"/>
      <c r="BJ154" s="5"/>
      <c r="BK154" s="5"/>
      <c r="BL154" s="5"/>
      <c r="BM154" s="5"/>
      <c r="BN154" s="5"/>
      <c r="BO154" s="5"/>
      <c r="BP154" s="5"/>
      <c r="BQ154" s="5"/>
      <c r="BR154" s="5"/>
      <c r="BS154" s="5"/>
      <c r="BT154" s="5"/>
      <c r="BU154" s="5"/>
      <c r="BV154" s="5"/>
      <c r="BW154" s="5"/>
      <c r="BX154" s="5"/>
      <c r="BY154" s="5"/>
      <c r="BZ154" s="5"/>
      <c r="CA154" s="5"/>
      <c r="CB154" s="5"/>
      <c r="CC154" s="5"/>
      <c r="CD154" s="5"/>
      <c r="CE154" s="5"/>
      <c r="CF154" s="5"/>
      <c r="CG154" s="5"/>
      <c r="CH154" s="5"/>
      <c r="CI154" s="5"/>
      <c r="CJ154" s="5"/>
      <c r="CK154" s="5"/>
      <c r="CL154" s="5"/>
      <c r="CM154" s="5"/>
      <c r="CN154" s="5"/>
      <c r="CO154" s="5"/>
      <c r="CP154" s="5"/>
      <c r="CQ154" s="5"/>
      <c r="CR154" s="5"/>
      <c r="CS154" s="5"/>
      <c r="CT154" s="5"/>
      <c r="CU154" s="5"/>
      <c r="CV154" s="5"/>
      <c r="CW154" s="5"/>
      <c r="CX154" s="5"/>
      <c r="CY154" s="5"/>
      <c r="CZ154" s="5"/>
      <c r="DA154" s="5"/>
      <c r="DB154" s="5"/>
      <c r="DC154" s="5"/>
      <c r="DD154" s="5"/>
      <c r="DE154" s="5"/>
      <c r="DF154" s="5"/>
      <c r="DG154" s="5"/>
      <c r="DH154" s="5"/>
      <c r="DI154" s="5"/>
      <c r="DJ154" s="5"/>
      <c r="DK154" s="5"/>
      <c r="DL154" s="5"/>
      <c r="DM154" s="5"/>
      <c r="DN154" s="5"/>
      <c r="DO154" s="5"/>
      <c r="DP154" s="6"/>
      <c r="DQ154" s="6"/>
      <c r="DR154" s="6"/>
      <c r="DS154" s="6"/>
      <c r="DT154" s="6"/>
      <c r="DU154" s="6"/>
      <c r="DV154" s="6"/>
      <c r="DW154" s="6"/>
      <c r="DX154" s="6"/>
      <c r="DY154" s="6"/>
      <c r="DZ154" s="6"/>
      <c r="EA154" s="6"/>
      <c r="EB154" s="6"/>
    </row>
    <row r="155" spans="1:132" s="40" customFormat="1" x14ac:dyDescent="0.25">
      <c r="A155" s="40" t="s">
        <v>314</v>
      </c>
      <c r="B155" s="40" t="s">
        <v>0</v>
      </c>
      <c r="C155" s="40" t="str">
        <f>IF(W155=1,W$1,IF(X155=1,X$1,IF(Y155=1,Y$1,IF(Z155=1,Z$1,IF(AA155=1,AA$1,IF(AB155=1,AB$1,IF(AC155=1,AC$1,IF(AD155=1,AD$1,IF(AE155=1,AE$1,IF(AF155=1,AF$1,IF(AG155=1,AG$1,IF(AH155=1,AH$1,IF(AI155=1,AI$1,IF(AJ155=1,AJ$1,IF(AK155=1,AK$1,0)))))))))))))))</f>
        <v>NINDS</v>
      </c>
      <c r="D155" s="41">
        <f t="shared" ref="D155" si="15">F155+H155+J155+L155+N155+P155+R155+T155</f>
        <v>2601603</v>
      </c>
      <c r="K155" s="40">
        <v>1</v>
      </c>
      <c r="L155" s="41">
        <v>555442</v>
      </c>
      <c r="M155" s="40">
        <v>1</v>
      </c>
      <c r="N155" s="41">
        <v>497529</v>
      </c>
      <c r="O155" s="40">
        <v>1</v>
      </c>
      <c r="P155" s="41">
        <v>533250</v>
      </c>
      <c r="Q155" s="40">
        <v>1</v>
      </c>
      <c r="R155" s="41">
        <v>510774</v>
      </c>
      <c r="S155" s="40">
        <v>1</v>
      </c>
      <c r="T155" s="41">
        <v>504608</v>
      </c>
      <c r="AG155" s="40">
        <v>1</v>
      </c>
    </row>
    <row r="156" spans="1:132" x14ac:dyDescent="0.25">
      <c r="D156" s="34">
        <f>D155</f>
        <v>2601603</v>
      </c>
      <c r="L156" s="3"/>
      <c r="N156" s="3"/>
      <c r="P156" s="3"/>
      <c r="R156" s="3"/>
      <c r="T156" s="3"/>
    </row>
    <row r="157" spans="1:132" x14ac:dyDescent="0.25">
      <c r="L157" s="3"/>
      <c r="N157" s="3"/>
      <c r="P157" s="3"/>
      <c r="R157" s="3"/>
      <c r="T157" s="3"/>
    </row>
    <row r="158" spans="1:132" s="40" customFormat="1" x14ac:dyDescent="0.25">
      <c r="A158" s="40" t="s">
        <v>125</v>
      </c>
      <c r="B158" s="40" t="s">
        <v>0</v>
      </c>
      <c r="C158" s="40" t="str">
        <f t="shared" ref="C158:C164" si="16">IF(W158=1,W$1,IF(X158=1,X$1,IF(Y158=1,Y$1,IF(Z158=1,Z$1,IF(AA158=1,AA$1,IF(AB158=1,AB$1,IF(AC158=1,AC$1,IF(AD158=1,AD$1,IF(AE158=1,AE$1,IF(AF158=1,AF$1,IF(AG158=1,AG$1,IF(AH158=1,AH$1,IF(AI158=1,AI$1,IF(AJ158=1,AJ$1,IF(AK158=1,AK$1,0)))))))))))))))</f>
        <v>NINR</v>
      </c>
      <c r="D158" s="41">
        <f t="shared" ref="D158:D164" si="17">F158+H158+J158+L158+N158+P158+R158+T158</f>
        <v>1836143</v>
      </c>
      <c r="I158" s="40">
        <v>1</v>
      </c>
      <c r="J158" s="41">
        <v>454357</v>
      </c>
      <c r="K158" s="40">
        <v>1</v>
      </c>
      <c r="L158" s="41">
        <v>402755</v>
      </c>
      <c r="M158" s="40">
        <v>1</v>
      </c>
      <c r="N158" s="41">
        <v>488736</v>
      </c>
      <c r="O158" s="40">
        <v>1</v>
      </c>
      <c r="P158" s="41">
        <v>490295</v>
      </c>
      <c r="AH158" s="40">
        <v>1</v>
      </c>
    </row>
    <row r="159" spans="1:132" s="40" customFormat="1" x14ac:dyDescent="0.25">
      <c r="A159" s="40" t="s">
        <v>143</v>
      </c>
      <c r="B159" s="40" t="s">
        <v>0</v>
      </c>
      <c r="C159" s="40" t="str">
        <f t="shared" si="16"/>
        <v>NINR</v>
      </c>
      <c r="D159" s="41">
        <f t="shared" si="17"/>
        <v>1715510</v>
      </c>
      <c r="G159" s="40">
        <v>1</v>
      </c>
      <c r="H159" s="41">
        <v>434224</v>
      </c>
      <c r="I159" s="40">
        <v>1</v>
      </c>
      <c r="J159" s="41">
        <v>423206</v>
      </c>
      <c r="K159" s="40">
        <v>1</v>
      </c>
      <c r="L159" s="41">
        <v>443293</v>
      </c>
      <c r="M159" s="40">
        <v>1</v>
      </c>
      <c r="N159" s="41">
        <v>414787</v>
      </c>
      <c r="AH159" s="40">
        <v>1</v>
      </c>
    </row>
    <row r="160" spans="1:132" s="40" customFormat="1" x14ac:dyDescent="0.25">
      <c r="A160" s="40" t="s">
        <v>288</v>
      </c>
      <c r="B160" s="40" t="s">
        <v>0</v>
      </c>
      <c r="C160" s="40" t="str">
        <f t="shared" si="16"/>
        <v>NINR</v>
      </c>
      <c r="D160" s="41">
        <f t="shared" si="17"/>
        <v>1375470</v>
      </c>
      <c r="O160" s="40">
        <v>1</v>
      </c>
      <c r="P160" s="41">
        <v>457804</v>
      </c>
      <c r="Q160" s="40">
        <v>1</v>
      </c>
      <c r="R160" s="41">
        <v>444942</v>
      </c>
      <c r="S160" s="40">
        <v>1</v>
      </c>
      <c r="T160" s="41">
        <v>472724</v>
      </c>
      <c r="U160" s="40">
        <v>1</v>
      </c>
      <c r="V160" s="41">
        <v>424104</v>
      </c>
      <c r="AH160" s="40">
        <v>1</v>
      </c>
    </row>
    <row r="161" spans="1:37" s="40" customFormat="1" x14ac:dyDescent="0.25">
      <c r="A161" s="40" t="s">
        <v>684</v>
      </c>
      <c r="B161" s="40" t="s">
        <v>0</v>
      </c>
      <c r="C161" s="40" t="str">
        <f t="shared" si="16"/>
        <v>NINR</v>
      </c>
      <c r="D161" s="41">
        <f t="shared" si="17"/>
        <v>3053810</v>
      </c>
      <c r="E161" s="40">
        <v>1</v>
      </c>
      <c r="F161" s="41">
        <v>428276</v>
      </c>
      <c r="G161" s="40">
        <v>1</v>
      </c>
      <c r="H161" s="41">
        <v>429523</v>
      </c>
      <c r="I161" s="40">
        <v>1</v>
      </c>
      <c r="J161" s="41">
        <v>154994</v>
      </c>
      <c r="O161" s="40">
        <v>1</v>
      </c>
      <c r="P161" s="41">
        <v>667119</v>
      </c>
      <c r="Q161" s="40">
        <v>1</v>
      </c>
      <c r="R161" s="41">
        <v>633220</v>
      </c>
      <c r="S161" s="40">
        <v>1</v>
      </c>
      <c r="T161" s="41">
        <v>740678</v>
      </c>
      <c r="AH161" s="40">
        <v>1</v>
      </c>
    </row>
    <row r="162" spans="1:37" s="40" customFormat="1" x14ac:dyDescent="0.25">
      <c r="A162" s="40" t="s">
        <v>336</v>
      </c>
      <c r="B162" s="40" t="s">
        <v>1</v>
      </c>
      <c r="C162" s="40" t="str">
        <f t="shared" si="16"/>
        <v>NINR</v>
      </c>
      <c r="D162" s="41">
        <f t="shared" si="17"/>
        <v>166404</v>
      </c>
      <c r="E162" s="40">
        <v>1</v>
      </c>
      <c r="F162" s="41">
        <v>84000</v>
      </c>
      <c r="G162" s="40">
        <v>1</v>
      </c>
      <c r="H162" s="41">
        <v>82404</v>
      </c>
      <c r="AH162" s="40">
        <v>1</v>
      </c>
    </row>
    <row r="163" spans="1:37" s="40" customFormat="1" x14ac:dyDescent="0.25">
      <c r="A163" s="40" t="s">
        <v>416</v>
      </c>
      <c r="B163" s="40" t="s">
        <v>2</v>
      </c>
      <c r="C163" s="40" t="str">
        <f t="shared" si="16"/>
        <v>NINR</v>
      </c>
      <c r="D163" s="41">
        <f t="shared" si="17"/>
        <v>391916</v>
      </c>
      <c r="G163" s="40">
        <v>1</v>
      </c>
      <c r="H163" s="41">
        <v>214087</v>
      </c>
      <c r="I163" s="40">
        <v>1</v>
      </c>
      <c r="J163" s="41">
        <v>177829</v>
      </c>
      <c r="AH163" s="40">
        <v>1</v>
      </c>
    </row>
    <row r="164" spans="1:37" s="40" customFormat="1" x14ac:dyDescent="0.25">
      <c r="A164" s="40" t="s">
        <v>817</v>
      </c>
      <c r="B164" s="40" t="s">
        <v>2</v>
      </c>
      <c r="C164" s="40" t="str">
        <f t="shared" si="16"/>
        <v>NINR</v>
      </c>
      <c r="D164" s="41">
        <f t="shared" si="17"/>
        <v>444655</v>
      </c>
      <c r="O164" s="40">
        <v>1</v>
      </c>
      <c r="P164" s="41">
        <v>255739</v>
      </c>
      <c r="Q164" s="40">
        <v>1</v>
      </c>
      <c r="R164" s="41">
        <v>188916</v>
      </c>
      <c r="AH164" s="40">
        <v>1</v>
      </c>
    </row>
    <row r="165" spans="1:37" x14ac:dyDescent="0.25">
      <c r="D165" s="34">
        <f>SUM(D158:D164)</f>
        <v>8983908</v>
      </c>
      <c r="P165" s="3"/>
      <c r="R165" s="3"/>
    </row>
    <row r="166" spans="1:37" x14ac:dyDescent="0.25">
      <c r="P166" s="3"/>
      <c r="R166" s="3"/>
    </row>
    <row r="167" spans="1:37" s="40" customFormat="1" x14ac:dyDescent="0.25">
      <c r="A167" s="40" t="s">
        <v>348</v>
      </c>
      <c r="B167" s="40" t="s">
        <v>1</v>
      </c>
      <c r="C167" s="40" t="str">
        <f>IF(W167=1,W$1,IF(X167=1,X$1,IF(Y167=1,Y$1,IF(Z167=1,Z$1,IF(AA167=1,AA$1,IF(AB167=1,AB$1,IF(AC167=1,AC$1,IF(AD167=1,AD$1,IF(AE167=1,AE$1,IF(AF167=1,AF$1,IF(AG167=1,AG$1,IF(AH167=1,AH$1,IF(AI167=1,AI$1,IF(AJ167=1,AJ$1,IF(AK167=1,AK$1,0)))))))))))))))</f>
        <v>FIC</v>
      </c>
      <c r="D167" s="41">
        <f t="shared" ref="D167:D170" si="18">F167+H167+J167+L167+N167+P167+R167+T167</f>
        <v>147000</v>
      </c>
      <c r="M167" s="40">
        <v>1</v>
      </c>
      <c r="N167" s="41">
        <v>73500</v>
      </c>
      <c r="O167" s="40">
        <v>1</v>
      </c>
      <c r="P167" s="41">
        <v>73500</v>
      </c>
      <c r="AI167" s="40">
        <v>1</v>
      </c>
    </row>
    <row r="168" spans="1:37" s="40" customFormat="1" x14ac:dyDescent="0.25">
      <c r="A168" s="40" t="s">
        <v>342</v>
      </c>
      <c r="B168" s="40" t="s">
        <v>1</v>
      </c>
      <c r="C168" s="40" t="str">
        <f>IF(W168=1,W$1,IF(X168=1,X$1,IF(Y168=1,Y$1,IF(Z168=1,Z$1,IF(AA168=1,AA$1,IF(AB168=1,AB$1,IF(AC168=1,AC$1,IF(AD168=1,AD$1,IF(AE168=1,AE$1,IF(AF168=1,AF$1,IF(AG168=1,AG$1,IF(AH168=1,AH$1,IF(AI168=1,AI$1,IF(AJ168=1,AJ$1,IF(AK168=1,AK$1,0)))))))))))))))</f>
        <v>FIC</v>
      </c>
      <c r="D168" s="41">
        <f t="shared" si="18"/>
        <v>145783</v>
      </c>
      <c r="O168" s="40">
        <v>1</v>
      </c>
      <c r="P168" s="41">
        <v>74775</v>
      </c>
      <c r="Q168" s="40">
        <v>1</v>
      </c>
      <c r="R168" s="41">
        <v>71008</v>
      </c>
      <c r="AI168" s="40">
        <v>1</v>
      </c>
    </row>
    <row r="169" spans="1:37" s="40" customFormat="1" x14ac:dyDescent="0.25">
      <c r="A169" s="40" t="s">
        <v>529</v>
      </c>
      <c r="B169" s="40" t="s">
        <v>2</v>
      </c>
      <c r="C169" s="40" t="str">
        <f>IF(W169=1,W$1,IF(X169=1,X$1,IF(Y169=1,Y$1,IF(Z169=1,Z$1,IF(AA169=1,AA$1,IF(AB169=1,AB$1,IF(AC169=1,AC$1,IF(AD169=1,AD$1,IF(AE169=1,AE$1,IF(AF169=1,AF$1,IF(AG169=1,AG$1,IF(AH169=1,AH$1,IF(AI169=1,AI$1,IF(AJ169=1,AJ$1,IF(AK169=1,AK$1,0)))))))))))))))</f>
        <v>FIC</v>
      </c>
      <c r="D169" s="41">
        <f t="shared" si="18"/>
        <v>184351</v>
      </c>
      <c r="S169" s="40">
        <v>1</v>
      </c>
      <c r="T169" s="41">
        <v>184351</v>
      </c>
      <c r="AI169" s="40">
        <v>1</v>
      </c>
    </row>
    <row r="170" spans="1:37" s="40" customFormat="1" x14ac:dyDescent="0.25">
      <c r="A170" s="40" t="s">
        <v>572</v>
      </c>
      <c r="B170" s="40" t="s">
        <v>2</v>
      </c>
      <c r="C170" s="40" t="str">
        <f>IF(W170=1,W$1,IF(X170=1,X$1,IF(Y170=1,Y$1,IF(Z170=1,Z$1,IF(AA170=1,AA$1,IF(AB170=1,AB$1,IF(AC170=1,AC$1,IF(AD170=1,AD$1,IF(AE170=1,AE$1,IF(AF170=1,AF$1,IF(AG170=1,AG$1,IF(AH170=1,AH$1,IF(AI170=1,AI$1,IF(AJ170=1,AJ$1,IF(AK170=1,AK$1,0)))))))))))))))</f>
        <v>FIC</v>
      </c>
      <c r="D170" s="41">
        <f t="shared" si="18"/>
        <v>190715</v>
      </c>
      <c r="S170" s="40">
        <v>1</v>
      </c>
      <c r="T170" s="41">
        <v>190715</v>
      </c>
      <c r="AI170" s="40">
        <v>1</v>
      </c>
    </row>
    <row r="171" spans="1:37" x14ac:dyDescent="0.25">
      <c r="D171" s="34">
        <f>SUM(D167:D170)</f>
        <v>667849</v>
      </c>
      <c r="T171" s="3"/>
      <c r="AI171" s="1"/>
      <c r="AJ171" s="1"/>
      <c r="AK171" s="1"/>
    </row>
    <row r="172" spans="1:37" x14ac:dyDescent="0.25">
      <c r="T172" s="3"/>
      <c r="AI172" s="1"/>
      <c r="AJ172" s="1"/>
      <c r="AK172" s="1"/>
    </row>
    <row r="173" spans="1:37" s="40" customFormat="1" x14ac:dyDescent="0.25">
      <c r="A173" s="40" t="s">
        <v>806</v>
      </c>
      <c r="B173" s="40" t="s">
        <v>2</v>
      </c>
      <c r="C173" s="40" t="str">
        <f>IF(W173=1,W$1,IF(X173=1,X$1,IF(Y173=1,Y$1,IF(Z173=1,Z$1,IF(AA173=1,AA$1,IF(AB173=1,AB$1,IF(AC173=1,AC$1,IF(AD173=1,AD$1,IF(AE173=1,AE$1,IF(AF173=1,AF$1,IF(AG173=1,AG$1,IF(AH173=1,AH$1,IF(AI173=1,AI$1,IF(AJ173=1,AJ$1,IF(AK173=1,AK$1,0)))))))))))))))</f>
        <v>NCCAM</v>
      </c>
      <c r="D173" s="41">
        <f t="shared" ref="D173:D174" si="19">F173+H173+J173+L173+N173+P173+R173+T173</f>
        <v>434000</v>
      </c>
      <c r="O173" s="40">
        <v>1</v>
      </c>
      <c r="P173" s="41">
        <v>240000</v>
      </c>
      <c r="Q173" s="40">
        <v>1</v>
      </c>
      <c r="R173" s="41">
        <v>194000</v>
      </c>
      <c r="AJ173" s="40">
        <v>1</v>
      </c>
    </row>
    <row r="174" spans="1:37" s="40" customFormat="1" x14ac:dyDescent="0.25">
      <c r="A174" s="40" t="s">
        <v>847</v>
      </c>
      <c r="B174" s="40" t="s">
        <v>2</v>
      </c>
      <c r="C174" s="40" t="str">
        <f>IF(W174=1,W$1,IF(X174=1,X$1,IF(Y174=1,Y$1,IF(Z174=1,Z$1,IF(AA174=1,AA$1,IF(AB174=1,AB$1,IF(AC174=1,AC$1,IF(AD174=1,AD$1,IF(AE174=1,AE$1,IF(AF174=1,AF$1,IF(AG174=1,AG$1,IF(AH174=1,AH$1,IF(AI174=1,AI$1,IF(AJ174=1,AJ$1,IF(AK174=1,AK$1,0)))))))))))))))</f>
        <v>NCCAM</v>
      </c>
      <c r="D174" s="41">
        <f t="shared" si="19"/>
        <v>430887</v>
      </c>
      <c r="O174" s="40">
        <v>1</v>
      </c>
      <c r="P174" s="41">
        <v>269284</v>
      </c>
      <c r="Q174" s="40">
        <v>1</v>
      </c>
      <c r="R174" s="41">
        <v>161603</v>
      </c>
      <c r="AJ174" s="40">
        <v>1</v>
      </c>
    </row>
    <row r="175" spans="1:37" x14ac:dyDescent="0.25">
      <c r="D175" s="34">
        <f>SUM(D173:D174)</f>
        <v>864887</v>
      </c>
      <c r="R175" s="3"/>
      <c r="AI175" s="1"/>
      <c r="AJ175" s="1"/>
      <c r="AK175" s="1"/>
    </row>
    <row r="176" spans="1:37" x14ac:dyDescent="0.25">
      <c r="D176" s="3"/>
      <c r="R176" s="3"/>
      <c r="AI176" s="1"/>
      <c r="AJ176" s="1"/>
      <c r="AK176" s="1"/>
    </row>
    <row r="177" spans="1:132" s="50" customFormat="1" x14ac:dyDescent="0.25">
      <c r="A177" s="50" t="s">
        <v>224</v>
      </c>
      <c r="B177" s="50" t="s">
        <v>0</v>
      </c>
      <c r="C177" s="50" t="s">
        <v>931</v>
      </c>
      <c r="D177" s="51">
        <f t="shared" ref="D177:D179" si="20">F177+H177+J177+L177+N177+P177+R177+T177</f>
        <v>268088</v>
      </c>
      <c r="P177" s="51"/>
      <c r="Q177" s="50">
        <v>1</v>
      </c>
      <c r="R177" s="51">
        <v>268088</v>
      </c>
      <c r="T177" s="51"/>
      <c r="AK177" s="50">
        <v>1</v>
      </c>
    </row>
    <row r="178" spans="1:132" s="50" customFormat="1" x14ac:dyDescent="0.25">
      <c r="A178" s="50" t="s">
        <v>783</v>
      </c>
      <c r="B178" s="50" t="s">
        <v>1</v>
      </c>
      <c r="C178" s="50" t="s">
        <v>931</v>
      </c>
      <c r="D178" s="51">
        <f t="shared" si="20"/>
        <v>66338</v>
      </c>
      <c r="O178" s="50">
        <v>1</v>
      </c>
      <c r="P178" s="51">
        <v>66338</v>
      </c>
      <c r="R178" s="51"/>
      <c r="AK178" s="50">
        <v>1</v>
      </c>
    </row>
    <row r="179" spans="1:132" s="50" customFormat="1" x14ac:dyDescent="0.25">
      <c r="A179" s="50" t="s">
        <v>330</v>
      </c>
      <c r="B179" s="50" t="s">
        <v>1</v>
      </c>
      <c r="C179" s="50" t="s">
        <v>931</v>
      </c>
      <c r="D179" s="51">
        <f t="shared" si="20"/>
        <v>50000</v>
      </c>
      <c r="G179" s="50">
        <v>1</v>
      </c>
      <c r="H179" s="51">
        <v>25000</v>
      </c>
      <c r="I179" s="50">
        <v>1</v>
      </c>
      <c r="J179" s="51">
        <v>25000</v>
      </c>
      <c r="AK179" s="50">
        <v>1</v>
      </c>
    </row>
    <row r="180" spans="1:132" x14ac:dyDescent="0.25">
      <c r="D180" s="34">
        <f>SUM(D177:D179)</f>
        <v>384426</v>
      </c>
      <c r="P180" s="3"/>
      <c r="R180" s="3"/>
      <c r="AI180" s="1"/>
      <c r="AJ180" s="1"/>
      <c r="AK180" s="1"/>
    </row>
    <row r="181" spans="1:132" x14ac:dyDescent="0.25">
      <c r="D181" s="34"/>
      <c r="P181" s="3"/>
      <c r="R181" s="3"/>
      <c r="AI181" s="1"/>
      <c r="AJ181" s="1"/>
      <c r="AK181" s="1"/>
    </row>
    <row r="182" spans="1:132" s="6" customFormat="1" x14ac:dyDescent="0.25">
      <c r="A182" s="5" t="s">
        <v>957</v>
      </c>
      <c r="B182" s="1"/>
      <c r="C182" s="1"/>
      <c r="D182" s="1"/>
      <c r="E182" s="1"/>
      <c r="F182" s="1"/>
      <c r="G182" s="1"/>
      <c r="H182" s="1"/>
      <c r="I182" s="1"/>
      <c r="J182" s="1"/>
      <c r="K182" s="1"/>
      <c r="L182" s="1"/>
      <c r="M182" s="1"/>
      <c r="N182" s="1"/>
      <c r="O182" s="1"/>
      <c r="P182" s="1"/>
      <c r="Q182" s="1"/>
      <c r="R182" s="3"/>
      <c r="S182" s="1"/>
      <c r="T182" s="3"/>
      <c r="U182" s="1"/>
      <c r="V182" s="1"/>
      <c r="W182" s="1"/>
      <c r="X182"/>
      <c r="Y182"/>
      <c r="Z182"/>
      <c r="AA182"/>
      <c r="AB182"/>
      <c r="AC182"/>
      <c r="AD182"/>
      <c r="AE182"/>
      <c r="AF182"/>
      <c r="AG182"/>
      <c r="AH182"/>
      <c r="AI182"/>
      <c r="AJ182"/>
      <c r="AK182"/>
      <c r="AL182"/>
      <c r="AM182"/>
      <c r="AN182"/>
      <c r="AO182"/>
      <c r="AP182"/>
      <c r="AQ182"/>
      <c r="AR182"/>
      <c r="AS182"/>
      <c r="AT182"/>
      <c r="AU182"/>
      <c r="AV182"/>
      <c r="AW182"/>
      <c r="AX182"/>
      <c r="AY182"/>
      <c r="AZ182"/>
      <c r="BA182"/>
      <c r="BB182"/>
      <c r="BC182"/>
      <c r="BD182"/>
      <c r="BE182"/>
      <c r="BF182"/>
      <c r="BG182"/>
      <c r="BH182"/>
      <c r="BI182"/>
      <c r="BJ182"/>
      <c r="BK182"/>
      <c r="BL182"/>
      <c r="BM182"/>
      <c r="BN182"/>
      <c r="BO182"/>
      <c r="BP182"/>
      <c r="BQ182"/>
      <c r="BR182"/>
      <c r="BS182"/>
      <c r="BT182"/>
      <c r="BU182"/>
      <c r="BV182"/>
      <c r="BW182"/>
      <c r="BX182"/>
      <c r="BY182"/>
      <c r="BZ182"/>
      <c r="CA182"/>
      <c r="CB182"/>
      <c r="CC182"/>
      <c r="CD182"/>
      <c r="CE182"/>
      <c r="CF182"/>
      <c r="CG182"/>
      <c r="CH182"/>
      <c r="CI182"/>
      <c r="CJ182"/>
      <c r="CK182"/>
      <c r="CL182"/>
      <c r="CM182"/>
      <c r="CN182"/>
      <c r="CO182"/>
      <c r="CP182"/>
      <c r="CQ182"/>
      <c r="CR182"/>
      <c r="CS182"/>
      <c r="CT182"/>
      <c r="CU182"/>
      <c r="CV182"/>
      <c r="CW182"/>
      <c r="CX182"/>
      <c r="CY182"/>
      <c r="CZ182"/>
      <c r="DA182"/>
      <c r="DB182"/>
      <c r="DC182"/>
      <c r="DD182"/>
      <c r="DE182"/>
      <c r="DF182"/>
      <c r="DG182"/>
      <c r="DH182"/>
      <c r="DI182"/>
      <c r="DJ182"/>
      <c r="DK182"/>
      <c r="DL182"/>
      <c r="DM182"/>
      <c r="DN182"/>
      <c r="DO182"/>
      <c r="DP182"/>
      <c r="DQ182"/>
      <c r="DR182"/>
      <c r="DS182"/>
      <c r="DT182"/>
      <c r="DU182"/>
      <c r="DV182"/>
      <c r="DW182"/>
      <c r="DX182"/>
      <c r="DY182"/>
      <c r="DZ182"/>
      <c r="EA182"/>
      <c r="EB182"/>
    </row>
    <row r="183" spans="1:132" s="43" customFormat="1" x14ac:dyDescent="0.25">
      <c r="A183" s="43" t="s">
        <v>78</v>
      </c>
      <c r="B183" s="43" t="s">
        <v>0</v>
      </c>
      <c r="C183" s="43" t="str">
        <f t="shared" ref="C183:C214" si="21">IF(W183=1,W$1,IF(X183=1,X$1,IF(Y183=1,Y$1,IF(Z183=1,Z$1,IF(AA183=1,AA$1,IF(AB183=1,AB$1,IF(AC183=1,AC$1,IF(AD183=1,AD$1,IF(AE183=1,AE$1,IF(AF183=1,AF$1,IF(AG183=1,AG$1,IF(AH183=1,AH$1,IF(AI183=1,AI$1,IF(AJ183=1,AJ$1,IF(AK183=1,AK$1,0)))))))))))))))</f>
        <v>NCI</v>
      </c>
      <c r="D183" s="44">
        <f t="shared" ref="D183:D214" si="22">F183+H183+J183+L183+N183+P183+R183+T183</f>
        <v>1740688</v>
      </c>
      <c r="E183" s="43">
        <v>1</v>
      </c>
      <c r="F183" s="44">
        <v>457717</v>
      </c>
      <c r="G183" s="43">
        <v>1</v>
      </c>
      <c r="H183" s="44">
        <v>436757</v>
      </c>
      <c r="I183" s="43">
        <v>1</v>
      </c>
      <c r="J183" s="44">
        <v>429636</v>
      </c>
      <c r="K183" s="43">
        <v>1</v>
      </c>
      <c r="L183" s="44">
        <v>416578</v>
      </c>
      <c r="W183" s="43">
        <v>1</v>
      </c>
    </row>
    <row r="184" spans="1:132" s="43" customFormat="1" x14ac:dyDescent="0.25">
      <c r="A184" s="43" t="s">
        <v>107</v>
      </c>
      <c r="B184" s="43" t="s">
        <v>0</v>
      </c>
      <c r="C184" s="43" t="str">
        <f t="shared" si="21"/>
        <v>NCI</v>
      </c>
      <c r="D184" s="44">
        <f t="shared" si="22"/>
        <v>2466945</v>
      </c>
      <c r="E184" s="43">
        <v>1</v>
      </c>
      <c r="F184" s="44">
        <v>498999</v>
      </c>
      <c r="G184" s="43">
        <v>1</v>
      </c>
      <c r="H184" s="44">
        <v>519458</v>
      </c>
      <c r="I184" s="43">
        <v>1</v>
      </c>
      <c r="J184" s="44">
        <v>483463</v>
      </c>
      <c r="K184" s="43">
        <v>1</v>
      </c>
      <c r="L184" s="44">
        <v>495468</v>
      </c>
      <c r="M184" s="43">
        <v>1</v>
      </c>
      <c r="N184" s="44">
        <v>469557</v>
      </c>
      <c r="W184" s="43">
        <v>1</v>
      </c>
    </row>
    <row r="185" spans="1:132" s="43" customFormat="1" x14ac:dyDescent="0.25">
      <c r="A185" s="43" t="s">
        <v>224</v>
      </c>
      <c r="B185" s="43" t="s">
        <v>0</v>
      </c>
      <c r="C185" s="43" t="str">
        <f t="shared" si="21"/>
        <v>NCI</v>
      </c>
      <c r="D185" s="44">
        <f t="shared" si="22"/>
        <v>1816023</v>
      </c>
      <c r="O185" s="43">
        <v>1</v>
      </c>
      <c r="P185" s="44">
        <v>517465</v>
      </c>
      <c r="Q185" s="43">
        <v>1</v>
      </c>
      <c r="R185" s="44">
        <v>777446</v>
      </c>
      <c r="S185" s="43">
        <v>1</v>
      </c>
      <c r="T185" s="44">
        <v>521112</v>
      </c>
      <c r="W185" s="43">
        <v>1</v>
      </c>
      <c r="AK185" s="43">
        <v>1</v>
      </c>
    </row>
    <row r="186" spans="1:132" s="43" customFormat="1" x14ac:dyDescent="0.25">
      <c r="A186" s="43" t="s">
        <v>273</v>
      </c>
      <c r="B186" s="43" t="s">
        <v>0</v>
      </c>
      <c r="C186" s="43" t="str">
        <f t="shared" si="21"/>
        <v>NCI</v>
      </c>
      <c r="D186" s="44">
        <f t="shared" si="22"/>
        <v>1774656</v>
      </c>
      <c r="O186" s="43">
        <v>1</v>
      </c>
      <c r="P186" s="44">
        <v>639914</v>
      </c>
      <c r="Q186" s="43">
        <v>1</v>
      </c>
      <c r="R186" s="44">
        <v>570626</v>
      </c>
      <c r="S186" s="43">
        <v>1</v>
      </c>
      <c r="T186" s="44">
        <v>564116</v>
      </c>
      <c r="W186" s="43">
        <v>1</v>
      </c>
    </row>
    <row r="187" spans="1:132" s="43" customFormat="1" x14ac:dyDescent="0.25">
      <c r="A187" s="43" t="s">
        <v>660</v>
      </c>
      <c r="B187" s="43" t="s">
        <v>0</v>
      </c>
      <c r="C187" s="43" t="str">
        <f t="shared" si="21"/>
        <v>NCI</v>
      </c>
      <c r="D187" s="44">
        <f t="shared" si="22"/>
        <v>1178463</v>
      </c>
      <c r="Q187" s="43">
        <v>1</v>
      </c>
      <c r="R187" s="44">
        <v>618947</v>
      </c>
      <c r="S187" s="43">
        <v>1</v>
      </c>
      <c r="T187" s="44">
        <v>559516</v>
      </c>
      <c r="W187" s="43">
        <v>1</v>
      </c>
    </row>
    <row r="188" spans="1:132" s="43" customFormat="1" x14ac:dyDescent="0.25">
      <c r="A188" s="43" t="s">
        <v>725</v>
      </c>
      <c r="B188" s="43" t="s">
        <v>0</v>
      </c>
      <c r="C188" s="43" t="str">
        <f t="shared" si="21"/>
        <v>NCI</v>
      </c>
      <c r="D188" s="44">
        <f t="shared" si="22"/>
        <v>1225448</v>
      </c>
      <c r="Q188" s="43">
        <v>1</v>
      </c>
      <c r="R188" s="44">
        <v>636914</v>
      </c>
      <c r="S188" s="43">
        <v>1</v>
      </c>
      <c r="T188" s="44">
        <v>588534</v>
      </c>
      <c r="W188" s="43">
        <v>1</v>
      </c>
    </row>
    <row r="189" spans="1:132" s="43" customFormat="1" x14ac:dyDescent="0.25">
      <c r="A189" s="43" t="s">
        <v>304</v>
      </c>
      <c r="B189" s="43" t="s">
        <v>0</v>
      </c>
      <c r="C189" s="43" t="str">
        <f t="shared" si="21"/>
        <v>NCI</v>
      </c>
      <c r="D189" s="44">
        <f t="shared" si="22"/>
        <v>1098588</v>
      </c>
      <c r="O189" s="43">
        <v>1</v>
      </c>
      <c r="P189" s="44">
        <v>602190</v>
      </c>
      <c r="Q189" s="43">
        <v>1</v>
      </c>
      <c r="R189" s="44">
        <v>1</v>
      </c>
      <c r="S189" s="43">
        <v>1</v>
      </c>
      <c r="T189" s="44">
        <v>496397</v>
      </c>
      <c r="U189" s="43">
        <v>1</v>
      </c>
      <c r="V189" s="44">
        <v>524244</v>
      </c>
      <c r="W189" s="43">
        <v>1</v>
      </c>
    </row>
    <row r="190" spans="1:132" s="43" customFormat="1" x14ac:dyDescent="0.25">
      <c r="A190" s="43" t="s">
        <v>737</v>
      </c>
      <c r="B190" s="43" t="s">
        <v>0</v>
      </c>
      <c r="C190" s="43" t="str">
        <f t="shared" si="21"/>
        <v>NCI</v>
      </c>
      <c r="D190" s="44">
        <f t="shared" si="22"/>
        <v>2233841</v>
      </c>
      <c r="O190" s="43">
        <v>1</v>
      </c>
      <c r="P190" s="44">
        <v>738480</v>
      </c>
      <c r="Q190" s="43">
        <v>1</v>
      </c>
      <c r="R190" s="44">
        <v>743712</v>
      </c>
      <c r="S190" s="43">
        <v>1</v>
      </c>
      <c r="T190" s="44">
        <v>751649</v>
      </c>
      <c r="W190" s="43">
        <v>1</v>
      </c>
    </row>
    <row r="191" spans="1:132" s="43" customFormat="1" x14ac:dyDescent="0.25">
      <c r="A191" s="43" t="s">
        <v>72</v>
      </c>
      <c r="B191" s="43" t="s">
        <v>0</v>
      </c>
      <c r="C191" s="43" t="str">
        <f t="shared" si="21"/>
        <v>NCI</v>
      </c>
      <c r="D191" s="44">
        <f t="shared" si="22"/>
        <v>997766</v>
      </c>
      <c r="E191" s="43">
        <v>1</v>
      </c>
      <c r="F191" s="44">
        <v>329619</v>
      </c>
      <c r="G191" s="43">
        <v>1</v>
      </c>
      <c r="H191" s="44">
        <v>285689</v>
      </c>
      <c r="I191" s="43">
        <v>1</v>
      </c>
      <c r="J191" s="44">
        <v>310889</v>
      </c>
      <c r="K191" s="43">
        <v>1</v>
      </c>
      <c r="L191" s="44">
        <v>1</v>
      </c>
      <c r="M191" s="43">
        <v>1</v>
      </c>
      <c r="N191" s="44">
        <v>71568</v>
      </c>
      <c r="W191" s="43">
        <v>1</v>
      </c>
    </row>
    <row r="192" spans="1:132" s="43" customFormat="1" x14ac:dyDescent="0.25">
      <c r="A192" s="43" t="s">
        <v>84</v>
      </c>
      <c r="B192" s="43" t="s">
        <v>0</v>
      </c>
      <c r="C192" s="43" t="str">
        <f t="shared" si="21"/>
        <v>NCI</v>
      </c>
      <c r="D192" s="44">
        <f t="shared" si="22"/>
        <v>2813567</v>
      </c>
      <c r="E192" s="43">
        <v>1</v>
      </c>
      <c r="F192" s="44">
        <v>512558</v>
      </c>
      <c r="G192" s="43">
        <v>1</v>
      </c>
      <c r="H192" s="44">
        <v>584649</v>
      </c>
      <c r="I192" s="43">
        <v>1</v>
      </c>
      <c r="J192" s="44">
        <v>284125</v>
      </c>
      <c r="K192" s="43">
        <v>1</v>
      </c>
      <c r="L192" s="44">
        <v>840070</v>
      </c>
      <c r="M192" s="43">
        <v>1</v>
      </c>
      <c r="N192" s="44">
        <v>592165</v>
      </c>
      <c r="W192" s="43">
        <v>1</v>
      </c>
    </row>
    <row r="193" spans="1:23" s="43" customFormat="1" x14ac:dyDescent="0.25">
      <c r="A193" s="43" t="s">
        <v>113</v>
      </c>
      <c r="B193" s="43" t="s">
        <v>0</v>
      </c>
      <c r="C193" s="43" t="str">
        <f t="shared" si="21"/>
        <v>NCI</v>
      </c>
      <c r="D193" s="44">
        <f t="shared" si="22"/>
        <v>2815728</v>
      </c>
      <c r="E193" s="43">
        <v>1</v>
      </c>
      <c r="F193" s="44">
        <v>490318</v>
      </c>
      <c r="G193" s="43">
        <v>1</v>
      </c>
      <c r="H193" s="44">
        <v>530568</v>
      </c>
      <c r="I193" s="43">
        <v>1</v>
      </c>
      <c r="J193" s="44">
        <v>761599</v>
      </c>
      <c r="K193" s="43">
        <v>1</v>
      </c>
      <c r="L193" s="44">
        <v>530561</v>
      </c>
      <c r="M193" s="43">
        <v>1</v>
      </c>
      <c r="N193" s="44">
        <v>462682</v>
      </c>
      <c r="O193" s="43">
        <v>1</v>
      </c>
      <c r="P193" s="44">
        <v>40000</v>
      </c>
      <c r="W193" s="43">
        <v>1</v>
      </c>
    </row>
    <row r="194" spans="1:23" s="43" customFormat="1" x14ac:dyDescent="0.25">
      <c r="A194" s="43" t="s">
        <v>167</v>
      </c>
      <c r="B194" s="43" t="s">
        <v>0</v>
      </c>
      <c r="C194" s="43" t="str">
        <f t="shared" si="21"/>
        <v>NCI</v>
      </c>
      <c r="D194" s="44">
        <f t="shared" si="22"/>
        <v>2271788</v>
      </c>
      <c r="G194" s="43">
        <v>1</v>
      </c>
      <c r="H194" s="44">
        <v>595203</v>
      </c>
      <c r="I194" s="43">
        <v>1</v>
      </c>
      <c r="J194" s="44">
        <v>613943</v>
      </c>
      <c r="K194" s="43">
        <v>1</v>
      </c>
      <c r="L194" s="44">
        <v>543634</v>
      </c>
      <c r="M194" s="43">
        <v>1</v>
      </c>
      <c r="N194" s="44">
        <v>519008</v>
      </c>
      <c r="W194" s="43">
        <v>1</v>
      </c>
    </row>
    <row r="195" spans="1:23" s="43" customFormat="1" x14ac:dyDescent="0.25">
      <c r="A195" s="43" t="s">
        <v>179</v>
      </c>
      <c r="B195" s="43" t="s">
        <v>0</v>
      </c>
      <c r="C195" s="43" t="str">
        <f t="shared" si="21"/>
        <v>NCI</v>
      </c>
      <c r="D195" s="44">
        <f t="shared" si="22"/>
        <v>3118026</v>
      </c>
      <c r="G195" s="43">
        <v>1</v>
      </c>
      <c r="H195" s="44">
        <v>565484</v>
      </c>
      <c r="I195" s="43">
        <v>1</v>
      </c>
      <c r="J195" s="44">
        <v>721520</v>
      </c>
      <c r="K195" s="43">
        <v>1</v>
      </c>
      <c r="L195" s="44">
        <v>790476</v>
      </c>
      <c r="M195" s="43">
        <v>1</v>
      </c>
      <c r="N195" s="44">
        <v>494395</v>
      </c>
      <c r="O195" s="43">
        <v>1</v>
      </c>
      <c r="P195" s="44">
        <v>546151</v>
      </c>
      <c r="W195" s="43">
        <v>1</v>
      </c>
    </row>
    <row r="196" spans="1:23" s="43" customFormat="1" x14ac:dyDescent="0.25">
      <c r="A196" s="43" t="s">
        <v>213</v>
      </c>
      <c r="B196" s="43" t="s">
        <v>0</v>
      </c>
      <c r="C196" s="43" t="str">
        <f t="shared" si="21"/>
        <v>NCI</v>
      </c>
      <c r="D196" s="44">
        <f t="shared" si="22"/>
        <v>1352002</v>
      </c>
      <c r="O196" s="43">
        <v>1</v>
      </c>
      <c r="P196" s="44">
        <v>449429</v>
      </c>
      <c r="Q196" s="43">
        <v>1</v>
      </c>
      <c r="R196" s="44">
        <v>444797</v>
      </c>
      <c r="S196" s="43">
        <v>1</v>
      </c>
      <c r="T196" s="44">
        <v>457776</v>
      </c>
      <c r="W196" s="43">
        <v>1</v>
      </c>
    </row>
    <row r="197" spans="1:23" s="43" customFormat="1" x14ac:dyDescent="0.25">
      <c r="A197" s="43" t="s">
        <v>219</v>
      </c>
      <c r="B197" s="43" t="s">
        <v>0</v>
      </c>
      <c r="C197" s="43" t="str">
        <f t="shared" si="21"/>
        <v>NCI</v>
      </c>
      <c r="D197" s="44">
        <f t="shared" si="22"/>
        <v>1882866</v>
      </c>
      <c r="O197" s="43">
        <v>1</v>
      </c>
      <c r="P197" s="44">
        <v>668104</v>
      </c>
      <c r="Q197" s="43">
        <v>1</v>
      </c>
      <c r="R197" s="44">
        <v>574524</v>
      </c>
      <c r="S197" s="43">
        <v>1</v>
      </c>
      <c r="T197" s="44">
        <v>640238</v>
      </c>
      <c r="W197" s="43">
        <v>1</v>
      </c>
    </row>
    <row r="198" spans="1:23" s="43" customFormat="1" x14ac:dyDescent="0.25">
      <c r="A198" s="43" t="s">
        <v>230</v>
      </c>
      <c r="B198" s="43" t="s">
        <v>0</v>
      </c>
      <c r="C198" s="43" t="str">
        <f t="shared" si="21"/>
        <v>NCI</v>
      </c>
      <c r="D198" s="44">
        <f t="shared" si="22"/>
        <v>1119196</v>
      </c>
      <c r="M198" s="43">
        <v>1</v>
      </c>
      <c r="N198" s="44">
        <v>402552</v>
      </c>
      <c r="O198" s="43">
        <v>1</v>
      </c>
      <c r="P198" s="44">
        <v>373125</v>
      </c>
      <c r="Q198" s="43">
        <v>1</v>
      </c>
      <c r="R198" s="44">
        <v>343519</v>
      </c>
      <c r="W198" s="43">
        <v>1</v>
      </c>
    </row>
    <row r="199" spans="1:23" s="43" customFormat="1" x14ac:dyDescent="0.25">
      <c r="A199" s="43" t="s">
        <v>240</v>
      </c>
      <c r="B199" s="43" t="s">
        <v>0</v>
      </c>
      <c r="C199" s="43" t="str">
        <f t="shared" si="21"/>
        <v>NCI</v>
      </c>
      <c r="D199" s="44">
        <f t="shared" si="22"/>
        <v>1699996</v>
      </c>
      <c r="O199" s="43">
        <v>1</v>
      </c>
      <c r="P199" s="44">
        <v>653871</v>
      </c>
      <c r="Q199" s="43">
        <v>1</v>
      </c>
      <c r="R199" s="44">
        <v>518764</v>
      </c>
      <c r="S199" s="43">
        <v>1</v>
      </c>
      <c r="T199" s="44">
        <v>527361</v>
      </c>
      <c r="W199" s="43">
        <v>1</v>
      </c>
    </row>
    <row r="200" spans="1:23" s="43" customFormat="1" x14ac:dyDescent="0.25">
      <c r="A200" s="43" t="s">
        <v>246</v>
      </c>
      <c r="B200" s="43" t="s">
        <v>0</v>
      </c>
      <c r="C200" s="43" t="str">
        <f t="shared" si="21"/>
        <v>NCI</v>
      </c>
      <c r="D200" s="44">
        <f t="shared" si="22"/>
        <v>1382395</v>
      </c>
      <c r="O200" s="43">
        <v>1</v>
      </c>
      <c r="P200" s="44">
        <v>500557</v>
      </c>
      <c r="Q200" s="43">
        <v>1</v>
      </c>
      <c r="R200" s="44">
        <v>435871</v>
      </c>
      <c r="S200" s="43">
        <v>1</v>
      </c>
      <c r="T200" s="44">
        <v>445967</v>
      </c>
      <c r="W200" s="43">
        <v>1</v>
      </c>
    </row>
    <row r="201" spans="1:23" s="43" customFormat="1" x14ac:dyDescent="0.25">
      <c r="A201" s="43" t="s">
        <v>252</v>
      </c>
      <c r="B201" s="43" t="s">
        <v>0</v>
      </c>
      <c r="C201" s="43" t="str">
        <f t="shared" si="21"/>
        <v>NCI</v>
      </c>
      <c r="D201" s="44">
        <f t="shared" si="22"/>
        <v>1449976</v>
      </c>
      <c r="M201" s="43">
        <v>1</v>
      </c>
      <c r="N201" s="44">
        <v>526494</v>
      </c>
      <c r="O201" s="43">
        <v>1</v>
      </c>
      <c r="P201" s="44">
        <v>473584</v>
      </c>
      <c r="Q201" s="43">
        <v>1</v>
      </c>
      <c r="R201" s="44">
        <v>449898</v>
      </c>
      <c r="W201" s="43">
        <v>1</v>
      </c>
    </row>
    <row r="202" spans="1:23" s="43" customFormat="1" x14ac:dyDescent="0.25">
      <c r="A202" s="43" t="s">
        <v>257</v>
      </c>
      <c r="B202" s="43" t="s">
        <v>0</v>
      </c>
      <c r="C202" s="43" t="str">
        <f t="shared" si="21"/>
        <v>NCI</v>
      </c>
      <c r="D202" s="44">
        <f t="shared" si="22"/>
        <v>1566051</v>
      </c>
      <c r="M202" s="43">
        <v>1</v>
      </c>
      <c r="N202" s="44">
        <v>490931</v>
      </c>
      <c r="O202" s="43">
        <v>1</v>
      </c>
      <c r="P202" s="44">
        <v>476695</v>
      </c>
      <c r="Q202" s="43">
        <v>1</v>
      </c>
      <c r="R202" s="44">
        <v>229772</v>
      </c>
      <c r="S202" s="43">
        <v>1</v>
      </c>
      <c r="T202" s="44">
        <v>368653</v>
      </c>
      <c r="U202" s="43">
        <v>1</v>
      </c>
      <c r="V202" s="44">
        <v>448656</v>
      </c>
      <c r="W202" s="43">
        <v>1</v>
      </c>
    </row>
    <row r="203" spans="1:23" s="43" customFormat="1" x14ac:dyDescent="0.25">
      <c r="A203" s="43" t="s">
        <v>283</v>
      </c>
      <c r="B203" s="43" t="s">
        <v>0</v>
      </c>
      <c r="C203" s="43" t="str">
        <f t="shared" si="21"/>
        <v>NCI</v>
      </c>
      <c r="D203" s="44">
        <f t="shared" si="22"/>
        <v>2299115</v>
      </c>
      <c r="O203" s="43">
        <v>1</v>
      </c>
      <c r="P203" s="44">
        <v>700817</v>
      </c>
      <c r="Q203" s="43">
        <v>1</v>
      </c>
      <c r="R203" s="44">
        <v>703189</v>
      </c>
      <c r="S203" s="43">
        <v>1</v>
      </c>
      <c r="T203" s="44">
        <v>895109</v>
      </c>
      <c r="W203" s="43">
        <v>1</v>
      </c>
    </row>
    <row r="204" spans="1:23" s="43" customFormat="1" x14ac:dyDescent="0.25">
      <c r="A204" s="43" t="s">
        <v>299</v>
      </c>
      <c r="B204" s="43" t="s">
        <v>0</v>
      </c>
      <c r="C204" s="43" t="str">
        <f t="shared" si="21"/>
        <v>NCI</v>
      </c>
      <c r="D204" s="44">
        <f t="shared" si="22"/>
        <v>1714140</v>
      </c>
      <c r="O204" s="43">
        <v>1</v>
      </c>
      <c r="P204" s="44">
        <v>718361</v>
      </c>
      <c r="Q204" s="43">
        <v>1</v>
      </c>
      <c r="R204" s="44">
        <v>629913</v>
      </c>
      <c r="S204" s="43">
        <v>1</v>
      </c>
      <c r="T204" s="44">
        <v>365866</v>
      </c>
      <c r="W204" s="43">
        <v>1</v>
      </c>
    </row>
    <row r="205" spans="1:23" s="43" customFormat="1" x14ac:dyDescent="0.25">
      <c r="A205" s="43" t="s">
        <v>596</v>
      </c>
      <c r="B205" s="43" t="s">
        <v>0</v>
      </c>
      <c r="C205" s="43" t="str">
        <f t="shared" si="21"/>
        <v>NCI</v>
      </c>
      <c r="D205" s="44">
        <f t="shared" si="22"/>
        <v>651526</v>
      </c>
      <c r="S205" s="43">
        <v>1</v>
      </c>
      <c r="T205" s="44">
        <v>651526</v>
      </c>
      <c r="W205" s="43">
        <v>1</v>
      </c>
    </row>
    <row r="206" spans="1:23" s="43" customFormat="1" x14ac:dyDescent="0.25">
      <c r="A206" s="43" t="s">
        <v>634</v>
      </c>
      <c r="B206" s="43" t="s">
        <v>0</v>
      </c>
      <c r="C206" s="43" t="str">
        <f t="shared" si="21"/>
        <v>NCI</v>
      </c>
      <c r="D206" s="44">
        <f t="shared" si="22"/>
        <v>553348</v>
      </c>
      <c r="S206" s="43">
        <v>1</v>
      </c>
      <c r="T206" s="44">
        <v>553348</v>
      </c>
      <c r="W206" s="43">
        <v>1</v>
      </c>
    </row>
    <row r="207" spans="1:23" s="43" customFormat="1" x14ac:dyDescent="0.25">
      <c r="A207" s="43" t="s">
        <v>666</v>
      </c>
      <c r="B207" s="43" t="s">
        <v>0</v>
      </c>
      <c r="C207" s="43" t="str">
        <f t="shared" si="21"/>
        <v>NCI</v>
      </c>
      <c r="D207" s="44">
        <f t="shared" si="22"/>
        <v>618947</v>
      </c>
      <c r="Q207" s="43">
        <v>1</v>
      </c>
      <c r="R207" s="44">
        <v>618947</v>
      </c>
      <c r="W207" s="43">
        <v>1</v>
      </c>
    </row>
    <row r="208" spans="1:23" s="43" customFormat="1" x14ac:dyDescent="0.25">
      <c r="A208" s="43" t="s">
        <v>731</v>
      </c>
      <c r="B208" s="43" t="s">
        <v>0</v>
      </c>
      <c r="C208" s="43" t="str">
        <f t="shared" si="21"/>
        <v>NCI</v>
      </c>
      <c r="D208" s="44">
        <f t="shared" si="22"/>
        <v>916562</v>
      </c>
      <c r="Q208" s="43">
        <v>1</v>
      </c>
      <c r="R208" s="44">
        <v>461765</v>
      </c>
      <c r="S208" s="43">
        <v>1</v>
      </c>
      <c r="T208" s="44">
        <v>454797</v>
      </c>
      <c r="W208" s="43">
        <v>1</v>
      </c>
    </row>
    <row r="209" spans="1:27" s="43" customFormat="1" x14ac:dyDescent="0.25">
      <c r="A209" s="43" t="s">
        <v>101</v>
      </c>
      <c r="B209" s="43" t="s">
        <v>0</v>
      </c>
      <c r="C209" s="43" t="str">
        <f t="shared" si="21"/>
        <v>NHLBI</v>
      </c>
      <c r="D209" s="44">
        <f t="shared" si="22"/>
        <v>3393577</v>
      </c>
      <c r="E209" s="43">
        <v>1</v>
      </c>
      <c r="F209" s="44">
        <v>612602</v>
      </c>
      <c r="G209" s="43">
        <v>1</v>
      </c>
      <c r="H209" s="44">
        <v>604454</v>
      </c>
      <c r="I209" s="43">
        <v>1</v>
      </c>
      <c r="J209" s="44">
        <v>916473</v>
      </c>
      <c r="K209" s="43">
        <v>1</v>
      </c>
      <c r="L209" s="44">
        <v>622856</v>
      </c>
      <c r="M209" s="43">
        <v>1</v>
      </c>
      <c r="N209" s="44">
        <v>637192</v>
      </c>
      <c r="X209" s="43">
        <v>1</v>
      </c>
    </row>
    <row r="210" spans="1:27" s="43" customFormat="1" x14ac:dyDescent="0.25">
      <c r="A210" s="43" t="s">
        <v>207</v>
      </c>
      <c r="B210" s="43" t="s">
        <v>0</v>
      </c>
      <c r="C210" s="43" t="str">
        <f t="shared" si="21"/>
        <v>NHLBI</v>
      </c>
      <c r="D210" s="44">
        <f t="shared" si="22"/>
        <v>1870915</v>
      </c>
      <c r="M210" s="43">
        <v>1</v>
      </c>
      <c r="N210" s="44">
        <v>496203</v>
      </c>
      <c r="O210" s="43">
        <v>1</v>
      </c>
      <c r="P210" s="44">
        <v>476297</v>
      </c>
      <c r="Q210" s="43">
        <v>1</v>
      </c>
      <c r="R210" s="44">
        <v>452045</v>
      </c>
      <c r="S210" s="43">
        <v>1</v>
      </c>
      <c r="T210" s="44">
        <v>446370</v>
      </c>
      <c r="X210" s="43">
        <v>1</v>
      </c>
    </row>
    <row r="211" spans="1:27" s="43" customFormat="1" x14ac:dyDescent="0.25">
      <c r="A211" s="43" t="s">
        <v>54</v>
      </c>
      <c r="B211" s="43" t="s">
        <v>0</v>
      </c>
      <c r="C211" s="43" t="str">
        <f t="shared" si="21"/>
        <v>NHLBI</v>
      </c>
      <c r="D211" s="44">
        <f t="shared" si="22"/>
        <v>2018019</v>
      </c>
      <c r="E211" s="43">
        <v>1</v>
      </c>
      <c r="F211" s="44">
        <v>653924</v>
      </c>
      <c r="G211" s="43">
        <v>1</v>
      </c>
      <c r="H211" s="44">
        <v>696650</v>
      </c>
      <c r="I211" s="43">
        <v>1</v>
      </c>
      <c r="J211" s="44">
        <v>667445</v>
      </c>
      <c r="X211" s="43">
        <v>1</v>
      </c>
    </row>
    <row r="212" spans="1:27" s="43" customFormat="1" x14ac:dyDescent="0.25">
      <c r="A212" s="43" t="s">
        <v>95</v>
      </c>
      <c r="B212" s="43" t="s">
        <v>0</v>
      </c>
      <c r="C212" s="43" t="str">
        <f t="shared" si="21"/>
        <v>NHLBI</v>
      </c>
      <c r="D212" s="44">
        <f t="shared" si="22"/>
        <v>1386185</v>
      </c>
      <c r="E212" s="43">
        <v>1</v>
      </c>
      <c r="F212" s="44">
        <v>479697</v>
      </c>
      <c r="G212" s="43">
        <v>1</v>
      </c>
      <c r="H212" s="44">
        <v>460217</v>
      </c>
      <c r="I212" s="43">
        <v>1</v>
      </c>
      <c r="J212" s="44">
        <v>446271</v>
      </c>
      <c r="X212" s="43">
        <v>1</v>
      </c>
    </row>
    <row r="213" spans="1:27" s="43" customFormat="1" x14ac:dyDescent="0.25">
      <c r="A213" s="43" t="s">
        <v>131</v>
      </c>
      <c r="B213" s="43" t="s">
        <v>0</v>
      </c>
      <c r="C213" s="43" t="str">
        <f t="shared" si="21"/>
        <v>NHLBI</v>
      </c>
      <c r="D213" s="44">
        <f t="shared" si="22"/>
        <v>1680075</v>
      </c>
      <c r="I213" s="43">
        <v>1</v>
      </c>
      <c r="J213" s="44">
        <v>819626</v>
      </c>
      <c r="K213" s="43">
        <v>1</v>
      </c>
      <c r="L213" s="44">
        <v>860449</v>
      </c>
      <c r="X213" s="43">
        <v>1</v>
      </c>
    </row>
    <row r="214" spans="1:27" s="43" customFormat="1" x14ac:dyDescent="0.25">
      <c r="A214" s="43" t="s">
        <v>617</v>
      </c>
      <c r="B214" s="43" t="s">
        <v>0</v>
      </c>
      <c r="C214" s="43" t="str">
        <f t="shared" si="21"/>
        <v>NHLBI</v>
      </c>
      <c r="D214" s="44">
        <f t="shared" si="22"/>
        <v>754935</v>
      </c>
      <c r="S214" s="43">
        <v>1</v>
      </c>
      <c r="T214" s="44">
        <v>754935</v>
      </c>
      <c r="X214" s="43">
        <v>1</v>
      </c>
    </row>
    <row r="215" spans="1:27" s="43" customFormat="1" x14ac:dyDescent="0.25">
      <c r="A215" s="43" t="s">
        <v>628</v>
      </c>
      <c r="B215" s="43" t="s">
        <v>0</v>
      </c>
      <c r="C215" s="43" t="str">
        <f t="shared" ref="C215:C246" si="23">IF(W215=1,W$1,IF(X215=1,X$1,IF(Y215=1,Y$1,IF(Z215=1,Z$1,IF(AA215=1,AA$1,IF(AB215=1,AB$1,IF(AC215=1,AC$1,IF(AD215=1,AD$1,IF(AE215=1,AE$1,IF(AF215=1,AF$1,IF(AG215=1,AG$1,IF(AH215=1,AH$1,IF(AI215=1,AI$1,IF(AJ215=1,AJ$1,IF(AK215=1,AK$1,0)))))))))))))))</f>
        <v>NHLBI</v>
      </c>
      <c r="D215" s="44">
        <f t="shared" ref="D215:D246" si="24">F215+H215+J215+L215+N215+P215+R215+T215</f>
        <v>533149</v>
      </c>
      <c r="S215" s="43">
        <v>1</v>
      </c>
      <c r="T215" s="44">
        <v>533149</v>
      </c>
      <c r="X215" s="43">
        <v>1</v>
      </c>
    </row>
    <row r="216" spans="1:27" s="43" customFormat="1" x14ac:dyDescent="0.25">
      <c r="A216" s="43" t="s">
        <v>672</v>
      </c>
      <c r="B216" s="43" t="s">
        <v>0</v>
      </c>
      <c r="C216" s="43" t="str">
        <f t="shared" si="23"/>
        <v>NHLBI</v>
      </c>
      <c r="D216" s="44">
        <f t="shared" si="24"/>
        <v>611532</v>
      </c>
      <c r="S216" s="43">
        <v>1</v>
      </c>
      <c r="T216" s="44">
        <v>611532</v>
      </c>
      <c r="X216" s="43">
        <v>1</v>
      </c>
    </row>
    <row r="217" spans="1:27" s="43" customFormat="1" x14ac:dyDescent="0.25">
      <c r="A217" s="43" t="s">
        <v>267</v>
      </c>
      <c r="B217" s="43" t="s">
        <v>0</v>
      </c>
      <c r="C217" s="43" t="str">
        <f t="shared" si="23"/>
        <v>NIAID</v>
      </c>
      <c r="D217" s="44">
        <f t="shared" si="24"/>
        <v>2921313</v>
      </c>
      <c r="M217" s="43">
        <v>1</v>
      </c>
      <c r="N217" s="44">
        <v>747648</v>
      </c>
      <c r="O217" s="43">
        <v>1</v>
      </c>
      <c r="P217" s="44">
        <v>751596</v>
      </c>
      <c r="Q217" s="43">
        <v>1</v>
      </c>
      <c r="R217" s="44">
        <v>703115</v>
      </c>
      <c r="S217" s="43">
        <v>1</v>
      </c>
      <c r="T217" s="44">
        <v>718954</v>
      </c>
      <c r="AA217" s="43">
        <v>1</v>
      </c>
    </row>
    <row r="218" spans="1:27" s="43" customFormat="1" x14ac:dyDescent="0.25">
      <c r="A218" s="43" t="s">
        <v>696</v>
      </c>
      <c r="B218" s="43" t="s">
        <v>0</v>
      </c>
      <c r="C218" s="43" t="str">
        <f t="shared" si="23"/>
        <v>NIAID</v>
      </c>
      <c r="D218" s="44">
        <f t="shared" si="24"/>
        <v>1360753</v>
      </c>
      <c r="Q218" s="43">
        <v>1</v>
      </c>
      <c r="R218" s="44">
        <v>719424</v>
      </c>
      <c r="S218" s="43">
        <v>1</v>
      </c>
      <c r="T218" s="44">
        <v>641329</v>
      </c>
      <c r="AA218" s="43">
        <v>1</v>
      </c>
    </row>
    <row r="219" spans="1:27" s="43" customFormat="1" x14ac:dyDescent="0.25">
      <c r="A219" s="43" t="s">
        <v>655</v>
      </c>
      <c r="B219" s="43" t="s">
        <v>0</v>
      </c>
      <c r="C219" s="43" t="str">
        <f t="shared" si="23"/>
        <v>NIAID</v>
      </c>
      <c r="D219" s="44">
        <f t="shared" si="24"/>
        <v>571252</v>
      </c>
      <c r="S219" s="43">
        <v>1</v>
      </c>
      <c r="T219" s="44">
        <v>571252</v>
      </c>
      <c r="U219" s="43">
        <v>1</v>
      </c>
      <c r="V219" s="44">
        <v>543925</v>
      </c>
      <c r="AA219" s="43">
        <v>1</v>
      </c>
    </row>
    <row r="220" spans="1:27" s="43" customFormat="1" x14ac:dyDescent="0.25">
      <c r="A220" s="43" t="s">
        <v>309</v>
      </c>
      <c r="B220" s="43" t="s">
        <v>0</v>
      </c>
      <c r="C220" s="43" t="str">
        <f t="shared" si="23"/>
        <v>NIAID</v>
      </c>
      <c r="D220" s="44">
        <f t="shared" si="24"/>
        <v>1604938</v>
      </c>
      <c r="O220" s="43">
        <v>1</v>
      </c>
      <c r="P220" s="44">
        <v>593925</v>
      </c>
      <c r="Q220" s="43">
        <v>1</v>
      </c>
      <c r="R220" s="44">
        <v>523383</v>
      </c>
      <c r="S220" s="43">
        <v>1</v>
      </c>
      <c r="T220" s="44">
        <v>487630</v>
      </c>
      <c r="AA220" s="43">
        <v>1</v>
      </c>
    </row>
    <row r="221" spans="1:27" s="43" customFormat="1" x14ac:dyDescent="0.25">
      <c r="A221" s="43" t="s">
        <v>591</v>
      </c>
      <c r="B221" s="43" t="s">
        <v>0</v>
      </c>
      <c r="C221" s="43" t="str">
        <f t="shared" si="23"/>
        <v>NIAID</v>
      </c>
      <c r="D221" s="44">
        <f t="shared" si="24"/>
        <v>676860</v>
      </c>
      <c r="S221" s="43">
        <v>1</v>
      </c>
      <c r="T221" s="44">
        <v>676860</v>
      </c>
      <c r="AA221" s="43">
        <v>1</v>
      </c>
    </row>
    <row r="222" spans="1:27" s="43" customFormat="1" x14ac:dyDescent="0.25">
      <c r="A222" s="43" t="s">
        <v>601</v>
      </c>
      <c r="B222" s="43" t="s">
        <v>0</v>
      </c>
      <c r="C222" s="43" t="str">
        <f t="shared" si="23"/>
        <v>NIAID</v>
      </c>
      <c r="D222" s="44">
        <f t="shared" si="24"/>
        <v>497126</v>
      </c>
      <c r="S222" s="43">
        <v>1</v>
      </c>
      <c r="T222" s="44">
        <v>497126</v>
      </c>
      <c r="AA222" s="43">
        <v>1</v>
      </c>
    </row>
    <row r="223" spans="1:27" s="43" customFormat="1" x14ac:dyDescent="0.25">
      <c r="A223" s="43" t="s">
        <v>611</v>
      </c>
      <c r="B223" s="43" t="s">
        <v>0</v>
      </c>
      <c r="C223" s="43" t="str">
        <f t="shared" si="23"/>
        <v>NIAID</v>
      </c>
      <c r="D223" s="44">
        <f t="shared" si="24"/>
        <v>0</v>
      </c>
      <c r="U223" s="43">
        <v>1</v>
      </c>
      <c r="V223" s="44">
        <v>688803</v>
      </c>
      <c r="AA223" s="43">
        <v>1</v>
      </c>
    </row>
    <row r="224" spans="1:27" s="43" customFormat="1" x14ac:dyDescent="0.25">
      <c r="A224" s="43" t="s">
        <v>646</v>
      </c>
      <c r="B224" s="43" t="s">
        <v>0</v>
      </c>
      <c r="C224" s="43" t="str">
        <f t="shared" si="23"/>
        <v>NIAID</v>
      </c>
      <c r="D224" s="44">
        <f t="shared" si="24"/>
        <v>743552</v>
      </c>
      <c r="S224" s="43">
        <v>1</v>
      </c>
      <c r="T224" s="44">
        <v>743552</v>
      </c>
      <c r="AA224" s="43">
        <v>1</v>
      </c>
    </row>
    <row r="225" spans="1:32" s="43" customFormat="1" x14ac:dyDescent="0.25">
      <c r="A225" s="43" t="s">
        <v>651</v>
      </c>
      <c r="B225" s="43" t="s">
        <v>0</v>
      </c>
      <c r="C225" s="43" t="str">
        <f t="shared" si="23"/>
        <v>NIAID</v>
      </c>
      <c r="D225" s="44">
        <f t="shared" si="24"/>
        <v>0</v>
      </c>
      <c r="U225" s="43">
        <v>1</v>
      </c>
      <c r="V225" s="44">
        <v>821701</v>
      </c>
      <c r="AA225" s="43">
        <v>1</v>
      </c>
    </row>
    <row r="226" spans="1:32" s="43" customFormat="1" x14ac:dyDescent="0.25">
      <c r="A226" s="43" t="s">
        <v>701</v>
      </c>
      <c r="B226" s="43" t="s">
        <v>0</v>
      </c>
      <c r="C226" s="43" t="str">
        <f t="shared" si="23"/>
        <v>NIAID</v>
      </c>
      <c r="D226" s="44">
        <f t="shared" si="24"/>
        <v>939850</v>
      </c>
      <c r="Q226" s="43">
        <v>1</v>
      </c>
      <c r="R226" s="44">
        <v>600421</v>
      </c>
      <c r="S226" s="43">
        <v>1</v>
      </c>
      <c r="T226" s="44">
        <v>339429</v>
      </c>
      <c r="AA226" s="43">
        <v>1</v>
      </c>
    </row>
    <row r="227" spans="1:32" s="43" customFormat="1" x14ac:dyDescent="0.25">
      <c r="A227" s="43" t="s">
        <v>719</v>
      </c>
      <c r="B227" s="43" t="s">
        <v>0</v>
      </c>
      <c r="C227" s="43" t="str">
        <f t="shared" si="23"/>
        <v>NIAID</v>
      </c>
      <c r="D227" s="44">
        <f t="shared" si="24"/>
        <v>1274782</v>
      </c>
      <c r="Q227" s="43">
        <v>1</v>
      </c>
      <c r="R227" s="44">
        <v>663235</v>
      </c>
      <c r="S227" s="43">
        <v>1</v>
      </c>
      <c r="T227" s="44">
        <v>611547</v>
      </c>
      <c r="U227" s="43">
        <v>1</v>
      </c>
      <c r="V227" s="44">
        <v>609478</v>
      </c>
      <c r="AA227" s="43">
        <v>1</v>
      </c>
    </row>
    <row r="228" spans="1:32" s="43" customFormat="1" x14ac:dyDescent="0.25">
      <c r="A228" s="43" t="s">
        <v>743</v>
      </c>
      <c r="B228" s="43" t="s">
        <v>0</v>
      </c>
      <c r="C228" s="43" t="str">
        <f t="shared" si="23"/>
        <v>NIAID</v>
      </c>
      <c r="D228" s="44">
        <f t="shared" si="24"/>
        <v>545317</v>
      </c>
      <c r="Q228" s="43">
        <v>1</v>
      </c>
      <c r="R228" s="44">
        <v>545317</v>
      </c>
      <c r="AA228" s="43">
        <v>1</v>
      </c>
    </row>
    <row r="229" spans="1:32" s="43" customFormat="1" x14ac:dyDescent="0.25">
      <c r="A229" s="43" t="s">
        <v>294</v>
      </c>
      <c r="B229" s="43" t="s">
        <v>0</v>
      </c>
      <c r="C229" s="43" t="str">
        <f t="shared" si="23"/>
        <v>NIDCR</v>
      </c>
      <c r="D229" s="44">
        <f t="shared" si="24"/>
        <v>1434886</v>
      </c>
      <c r="O229" s="43">
        <v>1</v>
      </c>
      <c r="P229" s="44">
        <v>514241</v>
      </c>
      <c r="Q229" s="43">
        <v>1</v>
      </c>
      <c r="R229" s="44">
        <v>449160</v>
      </c>
      <c r="S229" s="43">
        <v>1</v>
      </c>
      <c r="T229" s="44">
        <v>471485</v>
      </c>
      <c r="U229" s="43">
        <v>1</v>
      </c>
      <c r="V229" s="44">
        <v>536641</v>
      </c>
      <c r="AC229" s="43">
        <v>1</v>
      </c>
    </row>
    <row r="230" spans="1:32" s="43" customFormat="1" x14ac:dyDescent="0.25">
      <c r="A230" s="43" t="s">
        <v>754</v>
      </c>
      <c r="B230" s="43" t="s">
        <v>0</v>
      </c>
      <c r="C230" s="43" t="str">
        <f t="shared" si="23"/>
        <v>NIDDK</v>
      </c>
      <c r="D230" s="44">
        <f t="shared" si="24"/>
        <v>1396497</v>
      </c>
      <c r="Q230" s="43">
        <v>1</v>
      </c>
      <c r="R230" s="44">
        <v>720503</v>
      </c>
      <c r="S230" s="43">
        <v>1</v>
      </c>
      <c r="T230" s="44">
        <v>675994</v>
      </c>
      <c r="AD230" s="43">
        <v>1</v>
      </c>
    </row>
    <row r="231" spans="1:32" s="43" customFormat="1" x14ac:dyDescent="0.25">
      <c r="A231" s="43" t="s">
        <v>137</v>
      </c>
      <c r="B231" s="43" t="s">
        <v>0</v>
      </c>
      <c r="C231" s="43" t="str">
        <f t="shared" si="23"/>
        <v>NIDA</v>
      </c>
      <c r="D231" s="44">
        <f t="shared" si="24"/>
        <v>1176751</v>
      </c>
      <c r="I231" s="43">
        <v>1</v>
      </c>
      <c r="J231" s="44">
        <v>550773</v>
      </c>
      <c r="K231" s="43">
        <v>1</v>
      </c>
      <c r="L231" s="44">
        <v>625978</v>
      </c>
      <c r="AE231" s="43">
        <v>1</v>
      </c>
    </row>
    <row r="232" spans="1:32" s="43" customFormat="1" x14ac:dyDescent="0.25">
      <c r="A232" s="43" t="s">
        <v>278</v>
      </c>
      <c r="B232" s="43" t="s">
        <v>0</v>
      </c>
      <c r="C232" s="43" t="str">
        <f t="shared" si="23"/>
        <v>NIDA</v>
      </c>
      <c r="D232" s="44">
        <f t="shared" si="24"/>
        <v>1872963</v>
      </c>
      <c r="O232" s="43">
        <v>1</v>
      </c>
      <c r="P232" s="44">
        <v>621816</v>
      </c>
      <c r="Q232" s="43">
        <v>1</v>
      </c>
      <c r="R232" s="44">
        <v>615895</v>
      </c>
      <c r="S232" s="43">
        <v>1</v>
      </c>
      <c r="T232" s="44">
        <v>635252</v>
      </c>
      <c r="U232" s="43">
        <v>1</v>
      </c>
      <c r="V232" s="44">
        <v>543077</v>
      </c>
      <c r="AE232" s="43">
        <v>1</v>
      </c>
    </row>
    <row r="233" spans="1:32" s="43" customFormat="1" x14ac:dyDescent="0.25">
      <c r="A233" s="43" t="s">
        <v>707</v>
      </c>
      <c r="B233" s="43" t="s">
        <v>0</v>
      </c>
      <c r="C233" s="43" t="str">
        <f t="shared" si="23"/>
        <v>NIDA</v>
      </c>
      <c r="D233" s="44">
        <f t="shared" si="24"/>
        <v>1218666</v>
      </c>
      <c r="Q233" s="43">
        <v>1</v>
      </c>
      <c r="R233" s="44">
        <v>634335</v>
      </c>
      <c r="S233" s="43">
        <v>1</v>
      </c>
      <c r="T233" s="44">
        <v>584331</v>
      </c>
      <c r="AE233" s="43">
        <v>1</v>
      </c>
    </row>
    <row r="234" spans="1:32" s="43" customFormat="1" x14ac:dyDescent="0.25">
      <c r="A234" s="43" t="s">
        <v>161</v>
      </c>
      <c r="B234" s="43" t="s">
        <v>0</v>
      </c>
      <c r="C234" s="43" t="str">
        <f t="shared" si="23"/>
        <v>NIDA</v>
      </c>
      <c r="D234" s="44">
        <f t="shared" si="24"/>
        <v>1397906</v>
      </c>
      <c r="G234" s="43">
        <v>1</v>
      </c>
      <c r="H234" s="44">
        <v>311850</v>
      </c>
      <c r="I234" s="43">
        <v>1</v>
      </c>
      <c r="J234" s="44">
        <v>311850</v>
      </c>
      <c r="K234" s="43">
        <v>1</v>
      </c>
      <c r="L234" s="44">
        <v>399562</v>
      </c>
      <c r="M234" s="43">
        <v>1</v>
      </c>
      <c r="N234" s="44">
        <v>374644</v>
      </c>
      <c r="AE234" s="43">
        <v>1</v>
      </c>
    </row>
    <row r="235" spans="1:32" s="43" customFormat="1" x14ac:dyDescent="0.25">
      <c r="A235" s="43" t="s">
        <v>173</v>
      </c>
      <c r="B235" s="43" t="s">
        <v>0</v>
      </c>
      <c r="C235" s="43" t="str">
        <f t="shared" si="23"/>
        <v>NIDA</v>
      </c>
      <c r="D235" s="44">
        <f t="shared" si="24"/>
        <v>3640886</v>
      </c>
      <c r="G235" s="43">
        <v>1</v>
      </c>
      <c r="H235" s="44">
        <v>682760</v>
      </c>
      <c r="I235" s="43">
        <v>1</v>
      </c>
      <c r="J235" s="44">
        <v>714690</v>
      </c>
      <c r="K235" s="43">
        <v>1</v>
      </c>
      <c r="L235" s="44">
        <v>713033</v>
      </c>
      <c r="M235" s="43">
        <v>1</v>
      </c>
      <c r="N235" s="44">
        <v>812505</v>
      </c>
      <c r="O235" s="43">
        <v>1</v>
      </c>
      <c r="P235" s="44">
        <v>717898</v>
      </c>
      <c r="AE235" s="43">
        <v>1</v>
      </c>
    </row>
    <row r="236" spans="1:32" s="43" customFormat="1" x14ac:dyDescent="0.25">
      <c r="A236" s="43" t="s">
        <v>191</v>
      </c>
      <c r="B236" s="43" t="s">
        <v>0</v>
      </c>
      <c r="C236" s="43" t="str">
        <f t="shared" si="23"/>
        <v>NIMH</v>
      </c>
      <c r="D236" s="44">
        <f t="shared" si="24"/>
        <v>3457405</v>
      </c>
      <c r="E236" s="43">
        <v>1</v>
      </c>
      <c r="F236" s="44">
        <v>472726</v>
      </c>
      <c r="G236" s="43">
        <v>1</v>
      </c>
      <c r="H236" s="44">
        <v>431439</v>
      </c>
      <c r="I236" s="43">
        <v>1</v>
      </c>
      <c r="J236" s="44">
        <v>444900</v>
      </c>
      <c r="O236" s="43">
        <v>1</v>
      </c>
      <c r="P236" s="44">
        <v>813776</v>
      </c>
      <c r="Q236" s="43">
        <v>1</v>
      </c>
      <c r="R236" s="44">
        <v>638778</v>
      </c>
      <c r="S236" s="43">
        <v>1</v>
      </c>
      <c r="T236" s="44">
        <v>655786</v>
      </c>
      <c r="AF236" s="43">
        <v>1</v>
      </c>
    </row>
    <row r="237" spans="1:32" s="43" customFormat="1" x14ac:dyDescent="0.25">
      <c r="A237" s="43" t="s">
        <v>582</v>
      </c>
      <c r="B237" s="43" t="s">
        <v>0</v>
      </c>
      <c r="C237" s="43" t="str">
        <f t="shared" si="23"/>
        <v>NIMH</v>
      </c>
      <c r="D237" s="44">
        <f t="shared" si="24"/>
        <v>441554</v>
      </c>
      <c r="S237" s="43">
        <v>1</v>
      </c>
      <c r="T237" s="44">
        <v>441554</v>
      </c>
      <c r="AF237" s="43">
        <v>1</v>
      </c>
    </row>
    <row r="238" spans="1:32" s="43" customFormat="1" x14ac:dyDescent="0.25">
      <c r="A238" s="43" t="s">
        <v>713</v>
      </c>
      <c r="B238" s="43" t="s">
        <v>0</v>
      </c>
      <c r="C238" s="43" t="str">
        <f t="shared" si="23"/>
        <v>NIMH</v>
      </c>
      <c r="D238" s="44">
        <f t="shared" si="24"/>
        <v>2046650</v>
      </c>
      <c r="O238" s="43">
        <v>1</v>
      </c>
      <c r="P238" s="44">
        <v>763616</v>
      </c>
      <c r="Q238" s="43">
        <v>1</v>
      </c>
      <c r="R238" s="44">
        <v>638112</v>
      </c>
      <c r="S238" s="43">
        <v>1</v>
      </c>
      <c r="T238" s="44">
        <v>644922</v>
      </c>
      <c r="AF238" s="43">
        <v>1</v>
      </c>
    </row>
    <row r="239" spans="1:32" s="43" customFormat="1" x14ac:dyDescent="0.25">
      <c r="A239" s="43" t="s">
        <v>196</v>
      </c>
      <c r="B239" s="43" t="s">
        <v>0</v>
      </c>
      <c r="C239" s="43" t="str">
        <f t="shared" si="23"/>
        <v>NIMH</v>
      </c>
      <c r="D239" s="44">
        <f t="shared" si="24"/>
        <v>2593315</v>
      </c>
      <c r="M239" s="43">
        <v>1</v>
      </c>
      <c r="N239" s="44">
        <v>726950</v>
      </c>
      <c r="O239" s="43">
        <v>1</v>
      </c>
      <c r="P239" s="44">
        <v>643707</v>
      </c>
      <c r="Q239" s="43">
        <v>1</v>
      </c>
      <c r="R239" s="44">
        <v>628182</v>
      </c>
      <c r="S239" s="43">
        <v>1</v>
      </c>
      <c r="T239" s="44">
        <v>594476</v>
      </c>
      <c r="AF239" s="43">
        <v>1</v>
      </c>
    </row>
    <row r="240" spans="1:32" s="43" customFormat="1" x14ac:dyDescent="0.25">
      <c r="A240" s="43" t="s">
        <v>690</v>
      </c>
      <c r="B240" s="43" t="s">
        <v>0</v>
      </c>
      <c r="C240" s="43" t="str">
        <f t="shared" si="23"/>
        <v>NIMH</v>
      </c>
      <c r="D240" s="44">
        <f t="shared" si="24"/>
        <v>1171978</v>
      </c>
      <c r="O240" s="43">
        <v>1</v>
      </c>
      <c r="P240" s="44">
        <v>402273</v>
      </c>
      <c r="Q240" s="43">
        <v>1</v>
      </c>
      <c r="R240" s="44">
        <v>376671</v>
      </c>
      <c r="S240" s="43">
        <v>1</v>
      </c>
      <c r="T240" s="44">
        <v>393034</v>
      </c>
      <c r="AF240" s="43">
        <v>1</v>
      </c>
    </row>
    <row r="241" spans="1:32" s="43" customFormat="1" x14ac:dyDescent="0.25">
      <c r="A241" s="43" t="s">
        <v>748</v>
      </c>
      <c r="B241" s="43" t="s">
        <v>0</v>
      </c>
      <c r="C241" s="43" t="str">
        <f t="shared" si="23"/>
        <v>NIMH</v>
      </c>
      <c r="D241" s="44">
        <f t="shared" si="24"/>
        <v>515382</v>
      </c>
      <c r="S241" s="43">
        <v>1</v>
      </c>
      <c r="T241" s="44">
        <v>515382</v>
      </c>
      <c r="U241" s="43">
        <v>1</v>
      </c>
      <c r="V241" s="44">
        <v>526550</v>
      </c>
      <c r="AF241" s="43">
        <v>1</v>
      </c>
    </row>
    <row r="242" spans="1:32" s="43" customFormat="1" x14ac:dyDescent="0.25">
      <c r="A242" s="43" t="s">
        <v>60</v>
      </c>
      <c r="B242" s="43" t="s">
        <v>0</v>
      </c>
      <c r="C242" s="43" t="str">
        <f t="shared" si="23"/>
        <v>NIMH</v>
      </c>
      <c r="D242" s="44">
        <f t="shared" si="24"/>
        <v>3219406</v>
      </c>
      <c r="E242" s="43">
        <v>1</v>
      </c>
      <c r="F242" s="44">
        <v>702458</v>
      </c>
      <c r="G242" s="43">
        <v>1</v>
      </c>
      <c r="H242" s="44">
        <v>667725</v>
      </c>
      <c r="I242" s="43">
        <v>1</v>
      </c>
      <c r="J242" s="44">
        <v>665344</v>
      </c>
      <c r="K242" s="43">
        <v>1</v>
      </c>
      <c r="L242" s="44">
        <v>659687</v>
      </c>
      <c r="M242" s="43">
        <v>1</v>
      </c>
      <c r="N242" s="44">
        <v>524192</v>
      </c>
      <c r="AF242" s="43">
        <v>1</v>
      </c>
    </row>
    <row r="243" spans="1:32" s="43" customFormat="1" x14ac:dyDescent="0.25">
      <c r="A243" s="43" t="s">
        <v>66</v>
      </c>
      <c r="B243" s="43" t="s">
        <v>0</v>
      </c>
      <c r="C243" s="43" t="str">
        <f t="shared" si="23"/>
        <v>NIMH</v>
      </c>
      <c r="D243" s="44">
        <f t="shared" si="24"/>
        <v>5996233</v>
      </c>
      <c r="E243" s="43">
        <v>1</v>
      </c>
      <c r="F243" s="44">
        <v>765833</v>
      </c>
      <c r="G243" s="43">
        <v>1</v>
      </c>
      <c r="H243" s="44">
        <v>838010</v>
      </c>
      <c r="I243" s="43">
        <v>1</v>
      </c>
      <c r="J243" s="44">
        <v>2841506</v>
      </c>
      <c r="K243" s="43">
        <v>1</v>
      </c>
      <c r="L243" s="44">
        <v>899944</v>
      </c>
      <c r="M243" s="43">
        <v>1</v>
      </c>
      <c r="N243" s="44">
        <v>650940</v>
      </c>
      <c r="AF243" s="43">
        <v>1</v>
      </c>
    </row>
    <row r="244" spans="1:32" s="43" customFormat="1" x14ac:dyDescent="0.25">
      <c r="A244" s="43" t="s">
        <v>89</v>
      </c>
      <c r="B244" s="43" t="s">
        <v>0</v>
      </c>
      <c r="C244" s="43" t="str">
        <f t="shared" si="23"/>
        <v>NIMH</v>
      </c>
      <c r="D244" s="44">
        <f t="shared" si="24"/>
        <v>1169532</v>
      </c>
      <c r="E244" s="43">
        <v>1</v>
      </c>
      <c r="F244" s="44">
        <v>300001</v>
      </c>
      <c r="G244" s="43">
        <v>1</v>
      </c>
      <c r="H244" s="44">
        <v>291300</v>
      </c>
      <c r="I244" s="43">
        <v>1</v>
      </c>
      <c r="J244" s="44">
        <v>291300</v>
      </c>
      <c r="K244" s="43">
        <v>1</v>
      </c>
      <c r="L244" s="44">
        <v>286931</v>
      </c>
      <c r="AF244" s="43">
        <v>1</v>
      </c>
    </row>
    <row r="245" spans="1:32" s="43" customFormat="1" x14ac:dyDescent="0.25">
      <c r="A245" s="43" t="s">
        <v>119</v>
      </c>
      <c r="B245" s="43" t="s">
        <v>0</v>
      </c>
      <c r="C245" s="43" t="str">
        <f t="shared" si="23"/>
        <v>NIMH</v>
      </c>
      <c r="D245" s="44">
        <f t="shared" si="24"/>
        <v>2200228</v>
      </c>
      <c r="E245" s="43">
        <v>1</v>
      </c>
      <c r="F245" s="44">
        <v>616554</v>
      </c>
      <c r="G245" s="43">
        <v>1</v>
      </c>
      <c r="H245" s="44">
        <v>547406</v>
      </c>
      <c r="I245" s="43">
        <v>1</v>
      </c>
      <c r="J245" s="44">
        <v>1036268</v>
      </c>
      <c r="AF245" s="43">
        <v>1</v>
      </c>
    </row>
    <row r="246" spans="1:32" s="43" customFormat="1" x14ac:dyDescent="0.25">
      <c r="A246" s="43" t="s">
        <v>149</v>
      </c>
      <c r="B246" s="43" t="s">
        <v>0</v>
      </c>
      <c r="C246" s="43" t="str">
        <f t="shared" si="23"/>
        <v>NIMH</v>
      </c>
      <c r="D246" s="44">
        <f t="shared" si="24"/>
        <v>1452624</v>
      </c>
      <c r="I246" s="43">
        <v>1</v>
      </c>
      <c r="J246" s="44">
        <v>760274</v>
      </c>
      <c r="K246" s="43">
        <v>1</v>
      </c>
      <c r="L246" s="44">
        <v>692350</v>
      </c>
      <c r="AF246" s="43">
        <v>1</v>
      </c>
    </row>
    <row r="247" spans="1:32" s="43" customFormat="1" x14ac:dyDescent="0.25">
      <c r="A247" s="43" t="s">
        <v>155</v>
      </c>
      <c r="B247" s="43" t="s">
        <v>0</v>
      </c>
      <c r="C247" s="43" t="str">
        <f t="shared" ref="C247:C264" si="25">IF(W247=1,W$1,IF(X247=1,X$1,IF(Y247=1,Y$1,IF(Z247=1,Z$1,IF(AA247=1,AA$1,IF(AB247=1,AB$1,IF(AC247=1,AC$1,IF(AD247=1,AD$1,IF(AE247=1,AE$1,IF(AF247=1,AF$1,IF(AG247=1,AG$1,IF(AH247=1,AH$1,IF(AI247=1,AI$1,IF(AJ247=1,AJ$1,IF(AK247=1,AK$1,0)))))))))))))))</f>
        <v>NIMH</v>
      </c>
      <c r="D247" s="44">
        <f t="shared" ref="D247:D264" si="26">F247+H247+J247+L247+N247+P247+R247+T247</f>
        <v>2995285</v>
      </c>
      <c r="I247" s="43">
        <v>1</v>
      </c>
      <c r="J247" s="44">
        <v>644888</v>
      </c>
      <c r="K247" s="43">
        <v>1</v>
      </c>
      <c r="L247" s="44">
        <v>618616</v>
      </c>
      <c r="M247" s="43">
        <v>1</v>
      </c>
      <c r="N247" s="44">
        <v>600094</v>
      </c>
      <c r="O247" s="43">
        <v>1</v>
      </c>
      <c r="P247" s="44">
        <v>585282</v>
      </c>
      <c r="Q247" s="43">
        <v>1</v>
      </c>
      <c r="R247" s="44">
        <v>546405</v>
      </c>
      <c r="AF247" s="43">
        <v>1</v>
      </c>
    </row>
    <row r="248" spans="1:32" s="43" customFormat="1" x14ac:dyDescent="0.25">
      <c r="A248" s="43" t="s">
        <v>185</v>
      </c>
      <c r="B248" s="43" t="s">
        <v>0</v>
      </c>
      <c r="C248" s="43" t="str">
        <f t="shared" si="25"/>
        <v>NIMH</v>
      </c>
      <c r="D248" s="44">
        <f t="shared" si="26"/>
        <v>3595043</v>
      </c>
      <c r="E248" s="43">
        <v>1</v>
      </c>
      <c r="F248" s="44">
        <v>675650</v>
      </c>
      <c r="I248" s="43">
        <v>1</v>
      </c>
      <c r="J248" s="44">
        <v>747995</v>
      </c>
      <c r="K248" s="43">
        <v>1</v>
      </c>
      <c r="L248" s="44">
        <v>735150</v>
      </c>
      <c r="M248" s="43">
        <v>1</v>
      </c>
      <c r="N248" s="44">
        <v>721538</v>
      </c>
      <c r="O248" s="43">
        <v>1</v>
      </c>
      <c r="P248" s="44">
        <v>714710</v>
      </c>
      <c r="AF248" s="43">
        <v>1</v>
      </c>
    </row>
    <row r="249" spans="1:32" s="43" customFormat="1" x14ac:dyDescent="0.25">
      <c r="A249" s="43" t="s">
        <v>202</v>
      </c>
      <c r="B249" s="43" t="s">
        <v>0</v>
      </c>
      <c r="C249" s="43" t="str">
        <f t="shared" si="25"/>
        <v>NIMH</v>
      </c>
      <c r="D249" s="44">
        <f t="shared" si="26"/>
        <v>2159138</v>
      </c>
      <c r="O249" s="43">
        <v>1</v>
      </c>
      <c r="P249" s="44">
        <v>771666</v>
      </c>
      <c r="Q249" s="43">
        <v>1</v>
      </c>
      <c r="R249" s="44">
        <v>688941</v>
      </c>
      <c r="S249" s="43">
        <v>1</v>
      </c>
      <c r="T249" s="44">
        <v>698531</v>
      </c>
      <c r="AF249" s="43">
        <v>1</v>
      </c>
    </row>
    <row r="250" spans="1:32" s="43" customFormat="1" x14ac:dyDescent="0.25">
      <c r="A250" s="43" t="s">
        <v>235</v>
      </c>
      <c r="B250" s="43" t="s">
        <v>0</v>
      </c>
      <c r="C250" s="43" t="str">
        <f t="shared" si="25"/>
        <v>NIMH</v>
      </c>
      <c r="D250" s="44">
        <f t="shared" si="26"/>
        <v>1573501</v>
      </c>
      <c r="O250" s="43">
        <v>1</v>
      </c>
      <c r="P250" s="44">
        <v>590142</v>
      </c>
      <c r="Q250" s="43">
        <v>1</v>
      </c>
      <c r="R250" s="44">
        <v>487413</v>
      </c>
      <c r="S250" s="43">
        <v>1</v>
      </c>
      <c r="T250" s="44">
        <v>495946</v>
      </c>
      <c r="AF250" s="43">
        <v>1</v>
      </c>
    </row>
    <row r="251" spans="1:32" s="43" customFormat="1" x14ac:dyDescent="0.25">
      <c r="A251" s="43" t="s">
        <v>262</v>
      </c>
      <c r="B251" s="43" t="s">
        <v>0</v>
      </c>
      <c r="C251" s="43" t="str">
        <f t="shared" si="25"/>
        <v>NIMH</v>
      </c>
      <c r="D251" s="44">
        <f t="shared" si="26"/>
        <v>1282933</v>
      </c>
      <c r="M251" s="43">
        <v>1</v>
      </c>
      <c r="N251" s="44">
        <v>427982</v>
      </c>
      <c r="O251" s="43">
        <v>1</v>
      </c>
      <c r="P251" s="44">
        <v>300954</v>
      </c>
      <c r="Q251" s="43">
        <v>1</v>
      </c>
      <c r="R251" s="44">
        <v>285842</v>
      </c>
      <c r="S251" s="43">
        <v>1</v>
      </c>
      <c r="T251" s="44">
        <v>268155</v>
      </c>
      <c r="U251" s="43">
        <v>1</v>
      </c>
      <c r="V251" s="44">
        <v>271326</v>
      </c>
      <c r="AF251" s="43">
        <v>1</v>
      </c>
    </row>
    <row r="252" spans="1:32" s="43" customFormat="1" x14ac:dyDescent="0.25">
      <c r="A252" s="43" t="s">
        <v>319</v>
      </c>
      <c r="B252" s="43" t="s">
        <v>0</v>
      </c>
      <c r="C252" s="43" t="str">
        <f t="shared" si="25"/>
        <v>NIMH</v>
      </c>
      <c r="D252" s="44">
        <f t="shared" si="26"/>
        <v>1853545</v>
      </c>
      <c r="O252" s="43">
        <v>1</v>
      </c>
      <c r="P252" s="44">
        <v>687933</v>
      </c>
      <c r="Q252" s="43">
        <v>1</v>
      </c>
      <c r="R252" s="44">
        <v>570788</v>
      </c>
      <c r="S252" s="43">
        <v>1</v>
      </c>
      <c r="T252" s="44">
        <v>594824</v>
      </c>
      <c r="AF252" s="43">
        <v>1</v>
      </c>
    </row>
    <row r="253" spans="1:32" s="43" customFormat="1" x14ac:dyDescent="0.25">
      <c r="A253" s="43" t="s">
        <v>504</v>
      </c>
      <c r="B253" s="43" t="s">
        <v>0</v>
      </c>
      <c r="C253" s="43" t="str">
        <f t="shared" si="25"/>
        <v>NIMH</v>
      </c>
      <c r="D253" s="44">
        <f t="shared" si="26"/>
        <v>1930434</v>
      </c>
      <c r="E253" s="43">
        <v>1</v>
      </c>
      <c r="F253" s="44">
        <v>503444</v>
      </c>
      <c r="G253" s="43">
        <v>1</v>
      </c>
      <c r="H253" s="44">
        <v>489053</v>
      </c>
      <c r="I253" s="43">
        <v>1</v>
      </c>
      <c r="J253" s="44">
        <v>489162</v>
      </c>
      <c r="K253" s="43">
        <v>1</v>
      </c>
      <c r="L253" s="44">
        <v>448775</v>
      </c>
      <c r="AF253" s="43">
        <v>1</v>
      </c>
    </row>
    <row r="254" spans="1:32" s="43" customFormat="1" x14ac:dyDescent="0.25">
      <c r="A254" s="43" t="s">
        <v>508</v>
      </c>
      <c r="B254" s="43" t="s">
        <v>0</v>
      </c>
      <c r="C254" s="43" t="str">
        <f t="shared" si="25"/>
        <v>NIMH</v>
      </c>
      <c r="D254" s="44">
        <f t="shared" si="26"/>
        <v>1277361</v>
      </c>
      <c r="E254" s="43">
        <v>1</v>
      </c>
      <c r="F254" s="44">
        <v>431052</v>
      </c>
      <c r="G254" s="43">
        <v>1</v>
      </c>
      <c r="H254" s="44">
        <v>420078</v>
      </c>
      <c r="I254" s="43">
        <v>1</v>
      </c>
      <c r="J254" s="44">
        <v>426231</v>
      </c>
      <c r="AF254" s="43">
        <v>1</v>
      </c>
    </row>
    <row r="255" spans="1:32" s="43" customFormat="1" x14ac:dyDescent="0.25">
      <c r="A255" s="43" t="s">
        <v>513</v>
      </c>
      <c r="B255" s="43" t="s">
        <v>0</v>
      </c>
      <c r="C255" s="43" t="str">
        <f t="shared" si="25"/>
        <v>NIMH</v>
      </c>
      <c r="D255" s="44">
        <f t="shared" si="26"/>
        <v>2336942</v>
      </c>
      <c r="E255" s="43">
        <v>1</v>
      </c>
      <c r="F255" s="44">
        <v>570320</v>
      </c>
      <c r="G255" s="43">
        <v>1</v>
      </c>
      <c r="H255" s="44">
        <v>588699</v>
      </c>
      <c r="I255" s="43">
        <v>1</v>
      </c>
      <c r="J255" s="44">
        <v>588253</v>
      </c>
      <c r="K255" s="43">
        <v>1</v>
      </c>
      <c r="L255" s="44">
        <v>589670</v>
      </c>
      <c r="AF255" s="43">
        <v>1</v>
      </c>
    </row>
    <row r="256" spans="1:32" s="43" customFormat="1" x14ac:dyDescent="0.25">
      <c r="A256" s="43" t="s">
        <v>519</v>
      </c>
      <c r="B256" s="43" t="s">
        <v>0</v>
      </c>
      <c r="C256" s="43" t="str">
        <f t="shared" si="25"/>
        <v>NIMH</v>
      </c>
      <c r="D256" s="44">
        <f t="shared" si="26"/>
        <v>1097285</v>
      </c>
      <c r="E256" s="43">
        <v>1</v>
      </c>
      <c r="F256" s="44">
        <v>606716</v>
      </c>
      <c r="G256" s="43">
        <v>1</v>
      </c>
      <c r="H256" s="44">
        <v>490569</v>
      </c>
      <c r="AF256" s="43">
        <v>1</v>
      </c>
    </row>
    <row r="257" spans="1:37" s="43" customFormat="1" x14ac:dyDescent="0.25">
      <c r="A257" s="43" t="s">
        <v>587</v>
      </c>
      <c r="B257" s="43" t="s">
        <v>0</v>
      </c>
      <c r="C257" s="43" t="str">
        <f t="shared" si="25"/>
        <v>NIMH</v>
      </c>
      <c r="D257" s="44">
        <f t="shared" si="26"/>
        <v>800311</v>
      </c>
      <c r="S257" s="43">
        <v>1</v>
      </c>
      <c r="T257" s="44">
        <v>800311</v>
      </c>
      <c r="AF257" s="43">
        <v>1</v>
      </c>
    </row>
    <row r="258" spans="1:37" s="43" customFormat="1" x14ac:dyDescent="0.25">
      <c r="A258" s="43" t="s">
        <v>622</v>
      </c>
      <c r="B258" s="43" t="s">
        <v>0</v>
      </c>
      <c r="C258" s="43" t="str">
        <f t="shared" si="25"/>
        <v>NIMH</v>
      </c>
      <c r="D258" s="44">
        <f t="shared" si="26"/>
        <v>0</v>
      </c>
      <c r="U258" s="43">
        <v>1</v>
      </c>
      <c r="V258" s="44">
        <v>823705</v>
      </c>
      <c r="AF258" s="43">
        <v>1</v>
      </c>
    </row>
    <row r="259" spans="1:37" s="43" customFormat="1" x14ac:dyDescent="0.25">
      <c r="A259" s="43" t="s">
        <v>640</v>
      </c>
      <c r="B259" s="43" t="s">
        <v>0</v>
      </c>
      <c r="C259" s="43" t="str">
        <f t="shared" si="25"/>
        <v>NIMH</v>
      </c>
      <c r="D259" s="44">
        <f t="shared" si="26"/>
        <v>410772</v>
      </c>
      <c r="S259" s="43">
        <v>1</v>
      </c>
      <c r="T259" s="44">
        <v>410772</v>
      </c>
      <c r="AF259" s="43">
        <v>1</v>
      </c>
    </row>
    <row r="260" spans="1:37" s="43" customFormat="1" x14ac:dyDescent="0.25">
      <c r="A260" s="43" t="s">
        <v>314</v>
      </c>
      <c r="B260" s="43" t="s">
        <v>0</v>
      </c>
      <c r="C260" s="43" t="str">
        <f t="shared" si="25"/>
        <v>NINDS</v>
      </c>
      <c r="D260" s="44">
        <f t="shared" si="26"/>
        <v>2601603</v>
      </c>
      <c r="K260" s="43">
        <v>1</v>
      </c>
      <c r="L260" s="44">
        <v>555442</v>
      </c>
      <c r="M260" s="43">
        <v>1</v>
      </c>
      <c r="N260" s="44">
        <v>497529</v>
      </c>
      <c r="O260" s="43">
        <v>1</v>
      </c>
      <c r="P260" s="44">
        <v>533250</v>
      </c>
      <c r="Q260" s="43">
        <v>1</v>
      </c>
      <c r="R260" s="44">
        <v>510774</v>
      </c>
      <c r="S260" s="43">
        <v>1</v>
      </c>
      <c r="T260" s="44">
        <v>504608</v>
      </c>
      <c r="AG260" s="43">
        <v>1</v>
      </c>
    </row>
    <row r="261" spans="1:37" s="43" customFormat="1" x14ac:dyDescent="0.25">
      <c r="A261" s="43" t="s">
        <v>125</v>
      </c>
      <c r="B261" s="43" t="s">
        <v>0</v>
      </c>
      <c r="C261" s="43" t="str">
        <f t="shared" si="25"/>
        <v>NINR</v>
      </c>
      <c r="D261" s="44">
        <f t="shared" si="26"/>
        <v>1836143</v>
      </c>
      <c r="I261" s="43">
        <v>1</v>
      </c>
      <c r="J261" s="44">
        <v>454357</v>
      </c>
      <c r="K261" s="43">
        <v>1</v>
      </c>
      <c r="L261" s="44">
        <v>402755</v>
      </c>
      <c r="M261" s="43">
        <v>1</v>
      </c>
      <c r="N261" s="44">
        <v>488736</v>
      </c>
      <c r="O261" s="43">
        <v>1</v>
      </c>
      <c r="P261" s="44">
        <v>490295</v>
      </c>
      <c r="AH261" s="43">
        <v>1</v>
      </c>
    </row>
    <row r="262" spans="1:37" s="43" customFormat="1" x14ac:dyDescent="0.25">
      <c r="A262" s="43" t="s">
        <v>143</v>
      </c>
      <c r="B262" s="43" t="s">
        <v>0</v>
      </c>
      <c r="C262" s="43" t="str">
        <f t="shared" si="25"/>
        <v>NINR</v>
      </c>
      <c r="D262" s="44">
        <f t="shared" si="26"/>
        <v>1715510</v>
      </c>
      <c r="G262" s="43">
        <v>1</v>
      </c>
      <c r="H262" s="44">
        <v>434224</v>
      </c>
      <c r="I262" s="43">
        <v>1</v>
      </c>
      <c r="J262" s="44">
        <v>423206</v>
      </c>
      <c r="K262" s="43">
        <v>1</v>
      </c>
      <c r="L262" s="44">
        <v>443293</v>
      </c>
      <c r="M262" s="43">
        <v>1</v>
      </c>
      <c r="N262" s="44">
        <v>414787</v>
      </c>
      <c r="AH262" s="43">
        <v>1</v>
      </c>
    </row>
    <row r="263" spans="1:37" s="43" customFormat="1" x14ac:dyDescent="0.25">
      <c r="A263" s="43" t="s">
        <v>288</v>
      </c>
      <c r="B263" s="43" t="s">
        <v>0</v>
      </c>
      <c r="C263" s="43" t="str">
        <f t="shared" si="25"/>
        <v>NINR</v>
      </c>
      <c r="D263" s="44">
        <f t="shared" si="26"/>
        <v>1375470</v>
      </c>
      <c r="O263" s="43">
        <v>1</v>
      </c>
      <c r="P263" s="44">
        <v>457804</v>
      </c>
      <c r="Q263" s="43">
        <v>1</v>
      </c>
      <c r="R263" s="44">
        <v>444942</v>
      </c>
      <c r="S263" s="43">
        <v>1</v>
      </c>
      <c r="T263" s="44">
        <v>472724</v>
      </c>
      <c r="U263" s="43">
        <v>1</v>
      </c>
      <c r="V263" s="44">
        <v>424104</v>
      </c>
      <c r="AH263" s="43">
        <v>1</v>
      </c>
    </row>
    <row r="264" spans="1:37" s="43" customFormat="1" x14ac:dyDescent="0.25">
      <c r="A264" s="43" t="s">
        <v>684</v>
      </c>
      <c r="B264" s="43" t="s">
        <v>0</v>
      </c>
      <c r="C264" s="43" t="str">
        <f t="shared" si="25"/>
        <v>NINR</v>
      </c>
      <c r="D264" s="44">
        <f t="shared" si="26"/>
        <v>3053810</v>
      </c>
      <c r="E264" s="43">
        <v>1</v>
      </c>
      <c r="F264" s="44">
        <v>428276</v>
      </c>
      <c r="G264" s="43">
        <v>1</v>
      </c>
      <c r="H264" s="44">
        <v>429523</v>
      </c>
      <c r="I264" s="43">
        <v>1</v>
      </c>
      <c r="J264" s="44">
        <v>154994</v>
      </c>
      <c r="O264" s="43">
        <v>1</v>
      </c>
      <c r="P264" s="44">
        <v>667119</v>
      </c>
      <c r="Q264" s="43">
        <v>1</v>
      </c>
      <c r="R264" s="44">
        <v>633220</v>
      </c>
      <c r="S264" s="43">
        <v>1</v>
      </c>
      <c r="T264" s="44">
        <v>740678</v>
      </c>
      <c r="AH264" s="43">
        <v>1</v>
      </c>
    </row>
    <row r="265" spans="1:37" x14ac:dyDescent="0.25">
      <c r="D265" s="34">
        <f>SUM(D183:D264)</f>
        <v>134439725</v>
      </c>
      <c r="F265" s="3"/>
      <c r="H265" s="3"/>
      <c r="J265" s="3"/>
      <c r="P265" s="3"/>
      <c r="R265" s="3"/>
      <c r="T265" s="3"/>
      <c r="AI265" s="1"/>
      <c r="AJ265" s="1"/>
      <c r="AK265" s="1"/>
    </row>
    <row r="266" spans="1:37" x14ac:dyDescent="0.25">
      <c r="D266" s="3"/>
      <c r="F266" s="3"/>
      <c r="H266" s="3"/>
      <c r="J266" s="3"/>
      <c r="P266" s="3"/>
      <c r="R266" s="3"/>
      <c r="T266" s="3"/>
      <c r="AI266" s="1"/>
      <c r="AJ266" s="1"/>
      <c r="AK266" s="1"/>
    </row>
    <row r="267" spans="1:37" s="43" customFormat="1" x14ac:dyDescent="0.25">
      <c r="A267" s="43" t="s">
        <v>324</v>
      </c>
      <c r="B267" s="43" t="s">
        <v>1</v>
      </c>
      <c r="C267" s="43" t="str">
        <f t="shared" ref="C267:C278" si="27">IF(W267=1,W$1,IF(X267=1,X$1,IF(Y267=1,Y$1,IF(Z267=1,Z$1,IF(AA267=1,AA$1,IF(AB267=1,AB$1,IF(AC267=1,AC$1,IF(AD267=1,AD$1,IF(AE267=1,AE$1,IF(AF267=1,AF$1,IF(AG267=1,AG$1,IF(AH267=1,AH$1,IF(AI267=1,AI$1,IF(AJ267=1,AJ$1,IF(AK267=1,AK$1,0)))))))))))))))</f>
        <v>NCI</v>
      </c>
      <c r="D267" s="44">
        <f t="shared" ref="D267:D278" si="28">F267+H267+J267+L267+N267+P267+R267+T267</f>
        <v>150000</v>
      </c>
      <c r="G267" s="43">
        <v>1</v>
      </c>
      <c r="H267" s="44">
        <v>75000</v>
      </c>
      <c r="I267" s="43">
        <v>1</v>
      </c>
      <c r="J267" s="44">
        <v>75000</v>
      </c>
      <c r="W267" s="43">
        <v>1</v>
      </c>
    </row>
    <row r="268" spans="1:37" s="43" customFormat="1" x14ac:dyDescent="0.25">
      <c r="A268" s="43" t="s">
        <v>354</v>
      </c>
      <c r="B268" s="43" t="s">
        <v>1</v>
      </c>
      <c r="C268" s="43" t="str">
        <f t="shared" si="27"/>
        <v>NCI</v>
      </c>
      <c r="D268" s="44">
        <f t="shared" si="28"/>
        <v>122220</v>
      </c>
      <c r="O268" s="43">
        <v>1</v>
      </c>
      <c r="P268" s="44">
        <v>63000</v>
      </c>
      <c r="Q268" s="43">
        <v>1</v>
      </c>
      <c r="R268" s="44">
        <v>59220</v>
      </c>
      <c r="W268" s="43">
        <v>1</v>
      </c>
    </row>
    <row r="269" spans="1:37" s="43" customFormat="1" x14ac:dyDescent="0.25">
      <c r="A269" s="43" t="s">
        <v>678</v>
      </c>
      <c r="B269" s="43" t="s">
        <v>1</v>
      </c>
      <c r="C269" s="43" t="str">
        <f t="shared" si="27"/>
        <v>NCI</v>
      </c>
      <c r="D269" s="44">
        <f t="shared" si="28"/>
        <v>79000</v>
      </c>
      <c r="S269" s="43">
        <v>1</v>
      </c>
      <c r="T269" s="44">
        <v>79000</v>
      </c>
      <c r="W269" s="43">
        <v>1</v>
      </c>
    </row>
    <row r="270" spans="1:37" s="43" customFormat="1" x14ac:dyDescent="0.25">
      <c r="A270" s="43" t="s">
        <v>772</v>
      </c>
      <c r="B270" s="43" t="s">
        <v>1</v>
      </c>
      <c r="C270" s="43" t="str">
        <f t="shared" si="27"/>
        <v>NCI</v>
      </c>
      <c r="D270" s="44">
        <f t="shared" si="28"/>
        <v>141826</v>
      </c>
      <c r="O270" s="43">
        <v>1</v>
      </c>
      <c r="P270" s="44">
        <v>74396</v>
      </c>
      <c r="S270" s="43">
        <v>1</v>
      </c>
      <c r="T270" s="44">
        <v>67430</v>
      </c>
      <c r="W270" s="43">
        <v>1</v>
      </c>
    </row>
    <row r="271" spans="1:37" s="43" customFormat="1" x14ac:dyDescent="0.25">
      <c r="A271" s="43" t="s">
        <v>783</v>
      </c>
      <c r="B271" s="43" t="s">
        <v>1</v>
      </c>
      <c r="C271" s="43" t="str">
        <f t="shared" si="27"/>
        <v>NCI</v>
      </c>
      <c r="D271" s="44">
        <f t="shared" si="28"/>
        <v>149865</v>
      </c>
      <c r="O271" s="43">
        <v>1</v>
      </c>
      <c r="P271" s="44">
        <v>77250</v>
      </c>
      <c r="Q271" s="43">
        <v>1</v>
      </c>
      <c r="R271" s="44">
        <v>72615</v>
      </c>
      <c r="W271" s="43">
        <v>1</v>
      </c>
      <c r="AK271" s="43">
        <v>1</v>
      </c>
    </row>
    <row r="272" spans="1:37" s="43" customFormat="1" x14ac:dyDescent="0.25">
      <c r="A272" s="43" t="s">
        <v>760</v>
      </c>
      <c r="B272" s="43" t="s">
        <v>1</v>
      </c>
      <c r="C272" s="43" t="str">
        <f t="shared" si="27"/>
        <v>NIDCD</v>
      </c>
      <c r="D272" s="44">
        <f t="shared" si="28"/>
        <v>154500</v>
      </c>
      <c r="Q272" s="43">
        <v>1</v>
      </c>
      <c r="R272" s="44">
        <v>77250</v>
      </c>
      <c r="S272" s="43">
        <v>1</v>
      </c>
      <c r="T272" s="44">
        <v>77250</v>
      </c>
      <c r="AB272" s="43">
        <v>1</v>
      </c>
    </row>
    <row r="273" spans="1:37" s="43" customFormat="1" x14ac:dyDescent="0.25">
      <c r="A273" s="43" t="s">
        <v>330</v>
      </c>
      <c r="B273" s="43" t="s">
        <v>1</v>
      </c>
      <c r="C273" s="43" t="str">
        <f t="shared" si="27"/>
        <v>NIDA</v>
      </c>
      <c r="D273" s="44">
        <f t="shared" si="28"/>
        <v>177913</v>
      </c>
      <c r="G273" s="43">
        <v>1</v>
      </c>
      <c r="H273" s="44">
        <v>94913</v>
      </c>
      <c r="I273" s="43">
        <v>1</v>
      </c>
      <c r="J273" s="44">
        <v>83000</v>
      </c>
      <c r="AE273" s="43">
        <v>1</v>
      </c>
      <c r="AK273" s="43">
        <v>1</v>
      </c>
    </row>
    <row r="274" spans="1:37" s="43" customFormat="1" x14ac:dyDescent="0.25">
      <c r="A274" s="43" t="s">
        <v>766</v>
      </c>
      <c r="B274" s="43" t="s">
        <v>1</v>
      </c>
      <c r="C274" s="43" t="str">
        <f t="shared" si="27"/>
        <v>NIMH</v>
      </c>
      <c r="D274" s="44">
        <f t="shared" si="28"/>
        <v>152500</v>
      </c>
      <c r="Q274" s="43">
        <v>1</v>
      </c>
      <c r="R274" s="44">
        <v>76250</v>
      </c>
      <c r="S274" s="43">
        <v>1</v>
      </c>
      <c r="T274" s="44">
        <v>76250</v>
      </c>
      <c r="AF274" s="43">
        <v>1</v>
      </c>
    </row>
    <row r="275" spans="1:37" s="43" customFormat="1" x14ac:dyDescent="0.25">
      <c r="A275" s="43" t="s">
        <v>778</v>
      </c>
      <c r="B275" s="43" t="s">
        <v>1</v>
      </c>
      <c r="C275" s="43" t="str">
        <f t="shared" si="27"/>
        <v>NIMH</v>
      </c>
      <c r="D275" s="44">
        <f t="shared" si="28"/>
        <v>158956</v>
      </c>
      <c r="Q275" s="43">
        <v>1</v>
      </c>
      <c r="R275" s="44">
        <v>79112</v>
      </c>
      <c r="S275" s="43">
        <v>1</v>
      </c>
      <c r="T275" s="44">
        <v>79844</v>
      </c>
      <c r="AF275" s="43">
        <v>1</v>
      </c>
    </row>
    <row r="276" spans="1:37" s="43" customFormat="1" x14ac:dyDescent="0.25">
      <c r="A276" s="43" t="s">
        <v>336</v>
      </c>
      <c r="B276" s="43" t="s">
        <v>1</v>
      </c>
      <c r="C276" s="43" t="str">
        <f t="shared" si="27"/>
        <v>NINR</v>
      </c>
      <c r="D276" s="44">
        <f t="shared" si="28"/>
        <v>166404</v>
      </c>
      <c r="E276" s="43">
        <v>1</v>
      </c>
      <c r="F276" s="44">
        <v>84000</v>
      </c>
      <c r="G276" s="43">
        <v>1</v>
      </c>
      <c r="H276" s="44">
        <v>82404</v>
      </c>
      <c r="AH276" s="43">
        <v>1</v>
      </c>
    </row>
    <row r="277" spans="1:37" s="43" customFormat="1" x14ac:dyDescent="0.25">
      <c r="A277" s="43" t="s">
        <v>348</v>
      </c>
      <c r="B277" s="43" t="s">
        <v>1</v>
      </c>
      <c r="C277" s="43" t="str">
        <f t="shared" si="27"/>
        <v>FIC</v>
      </c>
      <c r="D277" s="44">
        <f t="shared" si="28"/>
        <v>147000</v>
      </c>
      <c r="M277" s="43">
        <v>1</v>
      </c>
      <c r="N277" s="44">
        <v>73500</v>
      </c>
      <c r="O277" s="43">
        <v>1</v>
      </c>
      <c r="P277" s="44">
        <v>73500</v>
      </c>
      <c r="AI277" s="43">
        <v>1</v>
      </c>
    </row>
    <row r="278" spans="1:37" s="43" customFormat="1" x14ac:dyDescent="0.25">
      <c r="A278" s="43" t="s">
        <v>342</v>
      </c>
      <c r="B278" s="43" t="s">
        <v>1</v>
      </c>
      <c r="C278" s="43" t="str">
        <f t="shared" si="27"/>
        <v>FIC</v>
      </c>
      <c r="D278" s="44">
        <f t="shared" si="28"/>
        <v>145783</v>
      </c>
      <c r="O278" s="43">
        <v>1</v>
      </c>
      <c r="P278" s="44">
        <v>74775</v>
      </c>
      <c r="Q278" s="43">
        <v>1</v>
      </c>
      <c r="R278" s="44">
        <v>71008</v>
      </c>
      <c r="AI278" s="43">
        <v>1</v>
      </c>
    </row>
    <row r="279" spans="1:37" x14ac:dyDescent="0.25">
      <c r="D279" s="34">
        <f>SUM(D267:D278)</f>
        <v>1745967</v>
      </c>
      <c r="P279" s="3"/>
      <c r="R279" s="3"/>
    </row>
    <row r="280" spans="1:37" x14ac:dyDescent="0.25">
      <c r="D280" s="3"/>
      <c r="P280" s="3"/>
      <c r="R280" s="3"/>
    </row>
    <row r="281" spans="1:37" s="43" customFormat="1" x14ac:dyDescent="0.25">
      <c r="A281" s="43" t="s">
        <v>365</v>
      </c>
      <c r="B281" s="43" t="s">
        <v>2</v>
      </c>
      <c r="C281" s="43" t="str">
        <f t="shared" ref="C281:C312" si="29">IF(W281=1,W$1,IF(X281=1,X$1,IF(Y281=1,Y$1,IF(Z281=1,Z$1,IF(AA281=1,AA$1,IF(AB281=1,AB$1,IF(AC281=1,AC$1,IF(AD281=1,AD$1,IF(AE281=1,AE$1,IF(AF281=1,AF$1,IF(AG281=1,AG$1,IF(AH281=1,AH$1,IF(AI281=1,AI$1,IF(AJ281=1,AJ$1,IF(AK281=1,AK$1,0)))))))))))))))</f>
        <v>NCI</v>
      </c>
      <c r="D281" s="44">
        <f t="shared" ref="D281:D312" si="30">F281+H281+J281+L281+N281+P281+R281+T281</f>
        <v>303019</v>
      </c>
      <c r="I281" s="43">
        <v>1</v>
      </c>
      <c r="J281" s="44">
        <v>165304</v>
      </c>
      <c r="K281" s="43">
        <v>1</v>
      </c>
      <c r="L281" s="44">
        <v>137715</v>
      </c>
      <c r="W281" s="43">
        <v>1</v>
      </c>
    </row>
    <row r="282" spans="1:37" s="43" customFormat="1" x14ac:dyDescent="0.25">
      <c r="A282" s="43" t="s">
        <v>399</v>
      </c>
      <c r="B282" s="43" t="s">
        <v>2</v>
      </c>
      <c r="C282" s="43" t="str">
        <f t="shared" si="29"/>
        <v>NCI</v>
      </c>
      <c r="D282" s="44">
        <f t="shared" si="30"/>
        <v>455221</v>
      </c>
      <c r="E282" s="43">
        <v>1</v>
      </c>
      <c r="F282" s="44">
        <v>157004</v>
      </c>
      <c r="G282" s="43">
        <v>1</v>
      </c>
      <c r="H282" s="44">
        <v>298217</v>
      </c>
      <c r="W282" s="43">
        <v>1</v>
      </c>
    </row>
    <row r="283" spans="1:37" s="43" customFormat="1" x14ac:dyDescent="0.25">
      <c r="A283" s="43" t="s">
        <v>538</v>
      </c>
      <c r="B283" s="43" t="s">
        <v>2</v>
      </c>
      <c r="C283" s="43" t="str">
        <f t="shared" si="29"/>
        <v>NCI</v>
      </c>
      <c r="D283" s="44">
        <f t="shared" si="30"/>
        <v>199385</v>
      </c>
      <c r="S283" s="43">
        <v>1</v>
      </c>
      <c r="T283" s="44">
        <v>199385</v>
      </c>
      <c r="W283" s="43">
        <v>1</v>
      </c>
    </row>
    <row r="284" spans="1:37" s="43" customFormat="1" x14ac:dyDescent="0.25">
      <c r="A284" s="43" t="s">
        <v>835</v>
      </c>
      <c r="B284" s="43" t="s">
        <v>2</v>
      </c>
      <c r="C284" s="43" t="str">
        <f t="shared" si="29"/>
        <v>NCI</v>
      </c>
      <c r="D284" s="44">
        <f t="shared" si="30"/>
        <v>347230</v>
      </c>
      <c r="Q284" s="43">
        <v>1</v>
      </c>
      <c r="R284" s="44">
        <v>199019</v>
      </c>
      <c r="S284" s="43">
        <v>1</v>
      </c>
      <c r="T284" s="44">
        <v>148211</v>
      </c>
      <c r="W284" s="43">
        <v>1</v>
      </c>
    </row>
    <row r="285" spans="1:37" s="43" customFormat="1" x14ac:dyDescent="0.25">
      <c r="A285" s="43" t="s">
        <v>498</v>
      </c>
      <c r="B285" s="43" t="s">
        <v>2</v>
      </c>
      <c r="C285" s="43" t="str">
        <f t="shared" si="29"/>
        <v>NCI</v>
      </c>
      <c r="D285" s="44">
        <f t="shared" si="30"/>
        <v>334068</v>
      </c>
      <c r="M285" s="43">
        <v>1</v>
      </c>
      <c r="N285" s="44">
        <v>182450</v>
      </c>
      <c r="O285" s="43">
        <v>1</v>
      </c>
      <c r="P285" s="44">
        <v>151618</v>
      </c>
      <c r="W285" s="43">
        <v>1</v>
      </c>
    </row>
    <row r="286" spans="1:37" s="43" customFormat="1" x14ac:dyDescent="0.25">
      <c r="A286" s="43" t="s">
        <v>829</v>
      </c>
      <c r="B286" s="43" t="s">
        <v>2</v>
      </c>
      <c r="C286" s="43" t="str">
        <f t="shared" si="29"/>
        <v>NCI</v>
      </c>
      <c r="D286" s="44">
        <f t="shared" si="30"/>
        <v>371829</v>
      </c>
      <c r="Q286" s="43">
        <v>1</v>
      </c>
      <c r="R286" s="44">
        <v>171825</v>
      </c>
      <c r="S286" s="43">
        <v>1</v>
      </c>
      <c r="T286" s="44">
        <v>200004</v>
      </c>
      <c r="W286" s="43">
        <v>1</v>
      </c>
    </row>
    <row r="287" spans="1:37" s="43" customFormat="1" x14ac:dyDescent="0.25">
      <c r="A287" s="43" t="s">
        <v>388</v>
      </c>
      <c r="B287" s="43" t="s">
        <v>2</v>
      </c>
      <c r="C287" s="43" t="str">
        <f t="shared" si="29"/>
        <v>NCI</v>
      </c>
      <c r="D287" s="44">
        <f t="shared" si="30"/>
        <v>419201</v>
      </c>
      <c r="I287" s="43">
        <v>1</v>
      </c>
      <c r="J287" s="44">
        <v>236458</v>
      </c>
      <c r="K287" s="43">
        <v>1</v>
      </c>
      <c r="L287" s="44">
        <v>182743</v>
      </c>
      <c r="W287" s="43">
        <v>1</v>
      </c>
    </row>
    <row r="288" spans="1:37" s="43" customFormat="1" x14ac:dyDescent="0.25">
      <c r="A288" s="43" t="s">
        <v>393</v>
      </c>
      <c r="B288" s="43" t="s">
        <v>2</v>
      </c>
      <c r="C288" s="43" t="str">
        <f t="shared" si="29"/>
        <v>NCI</v>
      </c>
      <c r="D288" s="44">
        <f t="shared" si="30"/>
        <v>357432</v>
      </c>
      <c r="E288" s="43">
        <v>1</v>
      </c>
      <c r="F288" s="44">
        <v>195170</v>
      </c>
      <c r="G288" s="43">
        <v>1</v>
      </c>
      <c r="H288" s="44">
        <v>162262</v>
      </c>
      <c r="W288" s="43">
        <v>1</v>
      </c>
    </row>
    <row r="289" spans="1:28" s="43" customFormat="1" x14ac:dyDescent="0.25">
      <c r="A289" s="43" t="s">
        <v>410</v>
      </c>
      <c r="B289" s="43" t="s">
        <v>2</v>
      </c>
      <c r="C289" s="43" t="str">
        <f t="shared" si="29"/>
        <v>NCI</v>
      </c>
      <c r="D289" s="44">
        <f t="shared" si="30"/>
        <v>317884</v>
      </c>
      <c r="I289" s="43">
        <v>1</v>
      </c>
      <c r="J289" s="44">
        <v>142364</v>
      </c>
      <c r="K289" s="43">
        <v>1</v>
      </c>
      <c r="L289" s="44">
        <v>175520</v>
      </c>
      <c r="W289" s="43">
        <v>1</v>
      </c>
    </row>
    <row r="290" spans="1:28" s="43" customFormat="1" x14ac:dyDescent="0.25">
      <c r="A290" s="43" t="s">
        <v>493</v>
      </c>
      <c r="B290" s="43" t="s">
        <v>2</v>
      </c>
      <c r="C290" s="43" t="str">
        <f t="shared" si="29"/>
        <v>NCI</v>
      </c>
      <c r="D290" s="44">
        <f t="shared" si="30"/>
        <v>364553</v>
      </c>
      <c r="M290" s="43">
        <v>1</v>
      </c>
      <c r="N290" s="44">
        <v>204215</v>
      </c>
      <c r="O290" s="43">
        <v>1</v>
      </c>
      <c r="P290" s="44">
        <v>160338</v>
      </c>
      <c r="W290" s="43">
        <v>1</v>
      </c>
    </row>
    <row r="291" spans="1:28" s="43" customFormat="1" x14ac:dyDescent="0.25">
      <c r="A291" s="43" t="s">
        <v>563</v>
      </c>
      <c r="B291" s="43" t="s">
        <v>2</v>
      </c>
      <c r="C291" s="43" t="str">
        <f t="shared" si="29"/>
        <v>NCI</v>
      </c>
      <c r="D291" s="44">
        <f t="shared" si="30"/>
        <v>165844</v>
      </c>
      <c r="S291" s="43">
        <v>1</v>
      </c>
      <c r="T291" s="44">
        <v>165844</v>
      </c>
      <c r="W291" s="43">
        <v>1</v>
      </c>
    </row>
    <row r="292" spans="1:28" s="43" customFormat="1" x14ac:dyDescent="0.25">
      <c r="A292" s="43" t="s">
        <v>567</v>
      </c>
      <c r="B292" s="43" t="s">
        <v>2</v>
      </c>
      <c r="C292" s="43" t="str">
        <f t="shared" si="29"/>
        <v>NCI</v>
      </c>
      <c r="D292" s="44">
        <f t="shared" si="30"/>
        <v>165708</v>
      </c>
      <c r="S292" s="43">
        <v>1</v>
      </c>
      <c r="T292" s="44">
        <v>165708</v>
      </c>
      <c r="W292" s="43">
        <v>1</v>
      </c>
    </row>
    <row r="293" spans="1:28" s="43" customFormat="1" x14ac:dyDescent="0.25">
      <c r="A293" s="43" t="s">
        <v>606</v>
      </c>
      <c r="B293" s="43" t="s">
        <v>2</v>
      </c>
      <c r="C293" s="43" t="str">
        <f t="shared" si="29"/>
        <v>NCI</v>
      </c>
      <c r="D293" s="44">
        <f t="shared" si="30"/>
        <v>0</v>
      </c>
      <c r="U293" s="43">
        <v>1</v>
      </c>
      <c r="V293" s="44">
        <v>219322</v>
      </c>
      <c r="W293" s="43">
        <v>1</v>
      </c>
    </row>
    <row r="294" spans="1:28" s="43" customFormat="1" x14ac:dyDescent="0.25">
      <c r="A294" s="43" t="s">
        <v>794</v>
      </c>
      <c r="B294" s="43" t="s">
        <v>2</v>
      </c>
      <c r="C294" s="43" t="str">
        <f t="shared" si="29"/>
        <v>NCI</v>
      </c>
      <c r="D294" s="44">
        <f t="shared" si="30"/>
        <v>400178</v>
      </c>
      <c r="O294" s="43">
        <v>1</v>
      </c>
      <c r="P294" s="44">
        <v>227184</v>
      </c>
      <c r="Q294" s="43">
        <v>1</v>
      </c>
      <c r="R294" s="44">
        <v>172994</v>
      </c>
      <c r="W294" s="43">
        <v>1</v>
      </c>
    </row>
    <row r="295" spans="1:28" s="43" customFormat="1" x14ac:dyDescent="0.25">
      <c r="A295" s="43" t="s">
        <v>800</v>
      </c>
      <c r="B295" s="43" t="s">
        <v>2</v>
      </c>
      <c r="C295" s="43" t="str">
        <f t="shared" si="29"/>
        <v>NCI</v>
      </c>
      <c r="D295" s="44">
        <f t="shared" si="30"/>
        <v>363421</v>
      </c>
      <c r="Q295" s="43">
        <v>1</v>
      </c>
      <c r="R295" s="44">
        <v>200970</v>
      </c>
      <c r="S295" s="43">
        <v>1</v>
      </c>
      <c r="T295" s="44">
        <v>162451</v>
      </c>
      <c r="W295" s="43">
        <v>1</v>
      </c>
    </row>
    <row r="296" spans="1:28" s="43" customFormat="1" x14ac:dyDescent="0.25">
      <c r="A296" s="43" t="s">
        <v>577</v>
      </c>
      <c r="B296" s="43" t="s">
        <v>2</v>
      </c>
      <c r="C296" s="43" t="str">
        <f t="shared" si="29"/>
        <v>NIA</v>
      </c>
      <c r="D296" s="44">
        <f t="shared" si="30"/>
        <v>239358</v>
      </c>
      <c r="S296" s="43">
        <v>1</v>
      </c>
      <c r="T296" s="44">
        <v>239358</v>
      </c>
      <c r="Y296" s="43">
        <v>1</v>
      </c>
    </row>
    <row r="297" spans="1:28" s="43" customFormat="1" x14ac:dyDescent="0.25">
      <c r="A297" s="43" t="s">
        <v>789</v>
      </c>
      <c r="B297" s="43" t="s">
        <v>2</v>
      </c>
      <c r="C297" s="43" t="str">
        <f t="shared" si="29"/>
        <v>NIAAA</v>
      </c>
      <c r="D297" s="44">
        <f t="shared" si="30"/>
        <v>408039</v>
      </c>
      <c r="Q297" s="43">
        <v>1</v>
      </c>
      <c r="R297" s="44">
        <v>148594</v>
      </c>
      <c r="S297" s="43">
        <v>1</v>
      </c>
      <c r="T297" s="44">
        <v>259445</v>
      </c>
      <c r="Z297" s="43">
        <v>1</v>
      </c>
    </row>
    <row r="298" spans="1:28" s="43" customFormat="1" x14ac:dyDescent="0.25">
      <c r="A298" s="43" t="s">
        <v>452</v>
      </c>
      <c r="B298" s="43" t="s">
        <v>2</v>
      </c>
      <c r="C298" s="43" t="str">
        <f t="shared" si="29"/>
        <v>NIAID</v>
      </c>
      <c r="D298" s="44">
        <f t="shared" si="30"/>
        <v>433350</v>
      </c>
      <c r="O298" s="43">
        <v>1</v>
      </c>
      <c r="P298" s="44">
        <v>243000</v>
      </c>
      <c r="Q298" s="43">
        <v>1</v>
      </c>
      <c r="R298" s="44">
        <v>190350</v>
      </c>
      <c r="AA298" s="43">
        <v>1</v>
      </c>
    </row>
    <row r="299" spans="1:28" s="43" customFormat="1" x14ac:dyDescent="0.25">
      <c r="A299" s="43" t="s">
        <v>458</v>
      </c>
      <c r="B299" s="43" t="s">
        <v>2</v>
      </c>
      <c r="C299" s="43" t="str">
        <f t="shared" si="29"/>
        <v>NIAID</v>
      </c>
      <c r="D299" s="44">
        <f t="shared" si="30"/>
        <v>357161</v>
      </c>
      <c r="O299" s="43">
        <v>1</v>
      </c>
      <c r="P299" s="44">
        <v>208978</v>
      </c>
      <c r="Q299" s="43">
        <v>1</v>
      </c>
      <c r="R299" s="44">
        <v>148183</v>
      </c>
      <c r="AA299" s="43">
        <v>1</v>
      </c>
    </row>
    <row r="300" spans="1:28" s="43" customFormat="1" x14ac:dyDescent="0.25">
      <c r="A300" s="43" t="s">
        <v>534</v>
      </c>
      <c r="B300" s="43" t="s">
        <v>2</v>
      </c>
      <c r="C300" s="43" t="str">
        <f t="shared" si="29"/>
        <v>NIAID</v>
      </c>
      <c r="D300" s="44">
        <f t="shared" si="30"/>
        <v>272656</v>
      </c>
      <c r="S300" s="43">
        <v>1</v>
      </c>
      <c r="T300" s="44">
        <v>272656</v>
      </c>
      <c r="AA300" s="43">
        <v>1</v>
      </c>
    </row>
    <row r="301" spans="1:28" s="43" customFormat="1" x14ac:dyDescent="0.25">
      <c r="A301" s="43" t="s">
        <v>476</v>
      </c>
      <c r="B301" s="43" t="s">
        <v>2</v>
      </c>
      <c r="C301" s="43" t="str">
        <f t="shared" si="29"/>
        <v>NIAID</v>
      </c>
      <c r="D301" s="44">
        <f t="shared" si="30"/>
        <v>320720</v>
      </c>
      <c r="O301" s="43">
        <v>1</v>
      </c>
      <c r="P301" s="44">
        <v>177020</v>
      </c>
      <c r="Q301" s="43">
        <v>1</v>
      </c>
      <c r="R301" s="44">
        <v>143700</v>
      </c>
      <c r="AA301" s="43">
        <v>1</v>
      </c>
    </row>
    <row r="302" spans="1:28" s="43" customFormat="1" x14ac:dyDescent="0.25">
      <c r="A302" s="43" t="s">
        <v>446</v>
      </c>
      <c r="B302" s="43" t="s">
        <v>2</v>
      </c>
      <c r="C302" s="43" t="str">
        <f t="shared" si="29"/>
        <v>NIAID</v>
      </c>
      <c r="D302" s="44">
        <f t="shared" si="30"/>
        <v>407000</v>
      </c>
      <c r="O302" s="43">
        <v>1</v>
      </c>
      <c r="P302" s="44">
        <v>296000</v>
      </c>
      <c r="Q302" s="43">
        <v>1</v>
      </c>
      <c r="R302" s="44">
        <v>111000</v>
      </c>
      <c r="AA302" s="43">
        <v>1</v>
      </c>
    </row>
    <row r="303" spans="1:28" s="43" customFormat="1" x14ac:dyDescent="0.25">
      <c r="A303" s="43" t="s">
        <v>558</v>
      </c>
      <c r="B303" s="43" t="s">
        <v>2</v>
      </c>
      <c r="C303" s="43" t="str">
        <f t="shared" si="29"/>
        <v>NIAID</v>
      </c>
      <c r="D303" s="44">
        <f t="shared" si="30"/>
        <v>167197</v>
      </c>
      <c r="S303" s="43">
        <v>1</v>
      </c>
      <c r="T303" s="44">
        <v>167197</v>
      </c>
      <c r="AA303" s="43">
        <v>1</v>
      </c>
    </row>
    <row r="304" spans="1:28" s="43" customFormat="1" x14ac:dyDescent="0.25">
      <c r="A304" s="43" t="s">
        <v>553</v>
      </c>
      <c r="B304" s="43" t="s">
        <v>2</v>
      </c>
      <c r="C304" s="43" t="str">
        <f t="shared" si="29"/>
        <v>NIDCD</v>
      </c>
      <c r="D304" s="44">
        <f t="shared" si="30"/>
        <v>197552</v>
      </c>
      <c r="S304" s="43">
        <v>1</v>
      </c>
      <c r="T304" s="44">
        <v>197552</v>
      </c>
      <c r="AB304" s="43">
        <v>1</v>
      </c>
    </row>
    <row r="305" spans="1:32" s="43" customFormat="1" x14ac:dyDescent="0.25">
      <c r="A305" s="43" t="s">
        <v>487</v>
      </c>
      <c r="B305" s="43" t="s">
        <v>2</v>
      </c>
      <c r="C305" s="43" t="str">
        <f t="shared" si="29"/>
        <v>NIDCR</v>
      </c>
      <c r="D305" s="44">
        <f t="shared" si="30"/>
        <v>416625</v>
      </c>
      <c r="M305" s="43">
        <v>1</v>
      </c>
      <c r="N305" s="44">
        <v>189375</v>
      </c>
      <c r="O305" s="43">
        <v>1</v>
      </c>
      <c r="P305" s="44">
        <v>227250</v>
      </c>
      <c r="AC305" s="43">
        <v>1</v>
      </c>
    </row>
    <row r="306" spans="1:32" s="43" customFormat="1" x14ac:dyDescent="0.25">
      <c r="A306" s="43" t="s">
        <v>481</v>
      </c>
      <c r="B306" s="43" t="s">
        <v>2</v>
      </c>
      <c r="C306" s="43" t="str">
        <f t="shared" si="29"/>
        <v>NIDCR</v>
      </c>
      <c r="D306" s="44">
        <f t="shared" si="30"/>
        <v>687073</v>
      </c>
      <c r="M306" s="43">
        <v>1</v>
      </c>
      <c r="N306" s="44">
        <v>338751</v>
      </c>
      <c r="O306" s="43">
        <v>1</v>
      </c>
      <c r="P306" s="44">
        <v>348322</v>
      </c>
      <c r="AC306" s="43">
        <v>1</v>
      </c>
    </row>
    <row r="307" spans="1:32" s="43" customFormat="1" x14ac:dyDescent="0.25">
      <c r="A307" s="43" t="s">
        <v>470</v>
      </c>
      <c r="B307" s="43" t="s">
        <v>2</v>
      </c>
      <c r="C307" s="43" t="str">
        <f t="shared" si="29"/>
        <v>NIDA</v>
      </c>
      <c r="D307" s="44">
        <f t="shared" si="30"/>
        <v>409750</v>
      </c>
      <c r="M307" s="43">
        <v>1</v>
      </c>
      <c r="N307" s="44">
        <v>223500</v>
      </c>
      <c r="O307" s="43">
        <v>1</v>
      </c>
      <c r="P307" s="44">
        <v>186250</v>
      </c>
      <c r="AE307" s="43">
        <v>1</v>
      </c>
    </row>
    <row r="308" spans="1:32" s="43" customFormat="1" x14ac:dyDescent="0.25">
      <c r="A308" s="43" t="s">
        <v>543</v>
      </c>
      <c r="B308" s="43" t="s">
        <v>2</v>
      </c>
      <c r="C308" s="43" t="str">
        <f t="shared" si="29"/>
        <v>NIDA</v>
      </c>
      <c r="D308" s="44">
        <f t="shared" si="30"/>
        <v>203134</v>
      </c>
      <c r="S308" s="43">
        <v>1</v>
      </c>
      <c r="T308" s="44">
        <v>203134</v>
      </c>
      <c r="AE308" s="43">
        <v>1</v>
      </c>
    </row>
    <row r="309" spans="1:32" s="43" customFormat="1" x14ac:dyDescent="0.25">
      <c r="A309" s="43" t="s">
        <v>360</v>
      </c>
      <c r="B309" s="43" t="s">
        <v>2</v>
      </c>
      <c r="C309" s="43" t="str">
        <f t="shared" si="29"/>
        <v>NIDA</v>
      </c>
      <c r="D309" s="44">
        <f t="shared" si="30"/>
        <v>370064</v>
      </c>
      <c r="I309" s="43">
        <v>1</v>
      </c>
      <c r="J309" s="44">
        <v>185167</v>
      </c>
      <c r="K309" s="43">
        <v>1</v>
      </c>
      <c r="L309" s="44">
        <v>184897</v>
      </c>
      <c r="AE309" s="43">
        <v>1</v>
      </c>
    </row>
    <row r="310" spans="1:32" s="43" customFormat="1" x14ac:dyDescent="0.25">
      <c r="A310" s="43" t="s">
        <v>422</v>
      </c>
      <c r="B310" s="43" t="s">
        <v>2</v>
      </c>
      <c r="C310" s="43" t="str">
        <f t="shared" si="29"/>
        <v>NIDA</v>
      </c>
      <c r="D310" s="44">
        <f t="shared" si="30"/>
        <v>427262</v>
      </c>
      <c r="I310" s="43">
        <v>1</v>
      </c>
      <c r="J310" s="44">
        <v>232926</v>
      </c>
      <c r="K310" s="43">
        <v>1</v>
      </c>
      <c r="L310" s="44">
        <v>194336</v>
      </c>
      <c r="AE310" s="43">
        <v>1</v>
      </c>
    </row>
    <row r="311" spans="1:32" s="43" customFormat="1" x14ac:dyDescent="0.25">
      <c r="A311" s="43" t="s">
        <v>428</v>
      </c>
      <c r="B311" s="43" t="s">
        <v>2</v>
      </c>
      <c r="C311" s="43" t="str">
        <f t="shared" si="29"/>
        <v>NIDA</v>
      </c>
      <c r="D311" s="44">
        <f t="shared" si="30"/>
        <v>411255</v>
      </c>
      <c r="E311" s="43">
        <v>1</v>
      </c>
      <c r="F311" s="44">
        <v>226219</v>
      </c>
      <c r="G311" s="43">
        <v>1</v>
      </c>
      <c r="H311" s="44">
        <v>185036</v>
      </c>
      <c r="AE311" s="43">
        <v>1</v>
      </c>
    </row>
    <row r="312" spans="1:32" s="43" customFormat="1" x14ac:dyDescent="0.25">
      <c r="A312" s="43" t="s">
        <v>434</v>
      </c>
      <c r="B312" s="43" t="s">
        <v>2</v>
      </c>
      <c r="C312" s="43" t="str">
        <f t="shared" si="29"/>
        <v>NIDA</v>
      </c>
      <c r="D312" s="44">
        <f t="shared" si="30"/>
        <v>434850</v>
      </c>
      <c r="O312" s="43">
        <v>1</v>
      </c>
      <c r="P312" s="44">
        <v>242811</v>
      </c>
      <c r="Q312" s="43">
        <v>1</v>
      </c>
      <c r="R312" s="44">
        <v>192039</v>
      </c>
      <c r="AE312" s="43">
        <v>1</v>
      </c>
    </row>
    <row r="313" spans="1:32" s="43" customFormat="1" x14ac:dyDescent="0.25">
      <c r="A313" s="43" t="s">
        <v>811</v>
      </c>
      <c r="B313" s="43" t="s">
        <v>2</v>
      </c>
      <c r="C313" s="43" t="str">
        <f t="shared" ref="C313:C331" si="31">IF(W313=1,W$1,IF(X313=1,X$1,IF(Y313=1,Y$1,IF(Z313=1,Z$1,IF(AA313=1,AA$1,IF(AB313=1,AB$1,IF(AC313=1,AC$1,IF(AD313=1,AD$1,IF(AE313=1,AE$1,IF(AF313=1,AF$1,IF(AG313=1,AG$1,IF(AH313=1,AH$1,IF(AI313=1,AI$1,IF(AJ313=1,AJ$1,IF(AK313=1,AK$1,0)))))))))))))))</f>
        <v>NIMH</v>
      </c>
      <c r="D313" s="44">
        <f t="shared" ref="D313:D331" si="32">F313+H313+J313+L313+N313+P313+R313+T313</f>
        <v>429351</v>
      </c>
      <c r="Q313" s="43">
        <v>1</v>
      </c>
      <c r="R313" s="44">
        <v>239496</v>
      </c>
      <c r="S313" s="43">
        <v>1</v>
      </c>
      <c r="T313" s="44">
        <v>189855</v>
      </c>
      <c r="AF313" s="43">
        <v>1</v>
      </c>
    </row>
    <row r="314" spans="1:32" s="43" customFormat="1" x14ac:dyDescent="0.25">
      <c r="A314" s="43" t="s">
        <v>823</v>
      </c>
      <c r="B314" s="43" t="s">
        <v>2</v>
      </c>
      <c r="C314" s="43" t="str">
        <f t="shared" si="31"/>
        <v>NIMH</v>
      </c>
      <c r="D314" s="44">
        <f t="shared" si="32"/>
        <v>433562</v>
      </c>
      <c r="Q314" s="43">
        <v>1</v>
      </c>
      <c r="R314" s="44">
        <v>206987</v>
      </c>
      <c r="S314" s="43">
        <v>1</v>
      </c>
      <c r="T314" s="44">
        <v>226575</v>
      </c>
      <c r="AF314" s="43">
        <v>1</v>
      </c>
    </row>
    <row r="315" spans="1:32" s="43" customFormat="1" x14ac:dyDescent="0.25">
      <c r="A315" s="43" t="s">
        <v>376</v>
      </c>
      <c r="B315" s="43" t="s">
        <v>2</v>
      </c>
      <c r="C315" s="43" t="str">
        <f t="shared" si="31"/>
        <v>NIMH</v>
      </c>
      <c r="D315" s="44">
        <f t="shared" si="32"/>
        <v>454805</v>
      </c>
      <c r="I315" s="43">
        <v>1</v>
      </c>
      <c r="J315" s="44">
        <v>262125</v>
      </c>
      <c r="K315" s="43">
        <v>1</v>
      </c>
      <c r="L315" s="44">
        <v>192680</v>
      </c>
      <c r="AF315" s="43">
        <v>1</v>
      </c>
    </row>
    <row r="316" spans="1:32" s="43" customFormat="1" x14ac:dyDescent="0.25">
      <c r="A316" s="43" t="s">
        <v>405</v>
      </c>
      <c r="B316" s="43" t="s">
        <v>2</v>
      </c>
      <c r="C316" s="43" t="str">
        <f t="shared" si="31"/>
        <v>NIMH</v>
      </c>
      <c r="D316" s="44">
        <f t="shared" si="32"/>
        <v>371250</v>
      </c>
      <c r="G316" s="43">
        <v>1</v>
      </c>
      <c r="H316" s="44">
        <v>202500</v>
      </c>
      <c r="I316" s="43">
        <v>1</v>
      </c>
      <c r="J316" s="44">
        <v>168750</v>
      </c>
      <c r="AF316" s="43">
        <v>1</v>
      </c>
    </row>
    <row r="317" spans="1:32" s="43" customFormat="1" x14ac:dyDescent="0.25">
      <c r="A317" s="43" t="s">
        <v>548</v>
      </c>
      <c r="B317" s="43" t="s">
        <v>2</v>
      </c>
      <c r="C317" s="43" t="str">
        <f t="shared" si="31"/>
        <v>NIMH</v>
      </c>
      <c r="D317" s="44">
        <f t="shared" si="32"/>
        <v>235578</v>
      </c>
      <c r="S317" s="43">
        <v>1</v>
      </c>
      <c r="T317" s="44">
        <v>235578</v>
      </c>
      <c r="U317" s="43">
        <v>1</v>
      </c>
      <c r="V317" s="44">
        <v>127252</v>
      </c>
      <c r="AF317" s="43">
        <v>1</v>
      </c>
    </row>
    <row r="318" spans="1:32" s="43" customFormat="1" x14ac:dyDescent="0.25">
      <c r="A318" s="43" t="s">
        <v>841</v>
      </c>
      <c r="B318" s="43" t="s">
        <v>2</v>
      </c>
      <c r="C318" s="43" t="str">
        <f t="shared" si="31"/>
        <v>NIMH</v>
      </c>
      <c r="D318" s="44">
        <f t="shared" si="32"/>
        <v>424699</v>
      </c>
      <c r="Q318" s="43">
        <v>1</v>
      </c>
      <c r="R318" s="44">
        <v>231313</v>
      </c>
      <c r="S318" s="43">
        <v>1</v>
      </c>
      <c r="T318" s="44">
        <v>193386</v>
      </c>
      <c r="AF318" s="43">
        <v>1</v>
      </c>
    </row>
    <row r="319" spans="1:32" s="43" customFormat="1" x14ac:dyDescent="0.25">
      <c r="A319" s="43" t="s">
        <v>370</v>
      </c>
      <c r="B319" s="43" t="s">
        <v>2</v>
      </c>
      <c r="C319" s="43" t="str">
        <f t="shared" si="31"/>
        <v>NIMH</v>
      </c>
      <c r="D319" s="44">
        <f t="shared" si="32"/>
        <v>467057</v>
      </c>
      <c r="I319" s="43">
        <v>1</v>
      </c>
      <c r="J319" s="44">
        <v>209093</v>
      </c>
      <c r="K319" s="43">
        <v>1</v>
      </c>
      <c r="L319" s="44">
        <v>257964</v>
      </c>
      <c r="AF319" s="43">
        <v>1</v>
      </c>
    </row>
    <row r="320" spans="1:32" s="43" customFormat="1" x14ac:dyDescent="0.25">
      <c r="A320" s="43" t="s">
        <v>382</v>
      </c>
      <c r="B320" s="43" t="s">
        <v>2</v>
      </c>
      <c r="C320" s="43" t="str">
        <f t="shared" si="31"/>
        <v>NIMH</v>
      </c>
      <c r="D320" s="44">
        <f t="shared" si="32"/>
        <v>418337</v>
      </c>
      <c r="I320" s="43">
        <v>1</v>
      </c>
      <c r="J320" s="44">
        <v>235800</v>
      </c>
      <c r="M320" s="43">
        <v>1</v>
      </c>
      <c r="N320" s="44">
        <v>182537</v>
      </c>
      <c r="AF320" s="43">
        <v>1</v>
      </c>
    </row>
    <row r="321" spans="1:132" s="43" customFormat="1" x14ac:dyDescent="0.25">
      <c r="A321" s="43" t="s">
        <v>440</v>
      </c>
      <c r="B321" s="43" t="s">
        <v>2</v>
      </c>
      <c r="C321" s="43" t="str">
        <f t="shared" si="31"/>
        <v>NIMH</v>
      </c>
      <c r="D321" s="44">
        <f t="shared" si="32"/>
        <v>432000</v>
      </c>
      <c r="O321" s="43">
        <v>1</v>
      </c>
      <c r="P321" s="44">
        <v>240000</v>
      </c>
      <c r="Q321" s="43">
        <v>1</v>
      </c>
      <c r="R321" s="44">
        <v>192000</v>
      </c>
      <c r="AF321" s="43">
        <v>1</v>
      </c>
    </row>
    <row r="322" spans="1:132" s="43" customFormat="1" x14ac:dyDescent="0.25">
      <c r="A322" s="43" t="s">
        <v>464</v>
      </c>
      <c r="B322" s="43" t="s">
        <v>2</v>
      </c>
      <c r="C322" s="43" t="str">
        <f t="shared" si="31"/>
        <v>NIMH</v>
      </c>
      <c r="D322" s="44">
        <f t="shared" si="32"/>
        <v>402298</v>
      </c>
      <c r="M322" s="43">
        <v>1</v>
      </c>
      <c r="N322" s="44">
        <v>220192</v>
      </c>
      <c r="O322" s="43">
        <v>1</v>
      </c>
      <c r="P322" s="44">
        <v>182106</v>
      </c>
      <c r="AF322" s="43">
        <v>1</v>
      </c>
    </row>
    <row r="323" spans="1:132" s="43" customFormat="1" x14ac:dyDescent="0.25">
      <c r="A323" s="43" t="s">
        <v>853</v>
      </c>
      <c r="B323" s="43" t="s">
        <v>2</v>
      </c>
      <c r="C323" s="43" t="str">
        <f t="shared" si="31"/>
        <v>NIMH</v>
      </c>
      <c r="D323" s="44">
        <f t="shared" si="32"/>
        <v>406813</v>
      </c>
      <c r="Q323" s="43">
        <v>1</v>
      </c>
      <c r="R323" s="44">
        <v>221813</v>
      </c>
      <c r="S323" s="43">
        <v>1</v>
      </c>
      <c r="T323" s="44">
        <v>185000</v>
      </c>
      <c r="AF323" s="43">
        <v>1</v>
      </c>
    </row>
    <row r="324" spans="1:132" s="43" customFormat="1" x14ac:dyDescent="0.25">
      <c r="A324" s="43" t="s">
        <v>859</v>
      </c>
      <c r="B324" s="43" t="s">
        <v>2</v>
      </c>
      <c r="C324" s="43" t="str">
        <f t="shared" si="31"/>
        <v>NIMH</v>
      </c>
      <c r="D324" s="44">
        <f t="shared" si="32"/>
        <v>338508</v>
      </c>
      <c r="Q324" s="43">
        <v>1</v>
      </c>
      <c r="R324" s="44">
        <v>192594</v>
      </c>
      <c r="S324" s="43">
        <v>1</v>
      </c>
      <c r="T324" s="44">
        <v>145914</v>
      </c>
      <c r="AF324" s="43">
        <v>1</v>
      </c>
    </row>
    <row r="325" spans="1:132" s="43" customFormat="1" x14ac:dyDescent="0.25">
      <c r="A325" s="43" t="s">
        <v>865</v>
      </c>
      <c r="B325" s="43" t="s">
        <v>2</v>
      </c>
      <c r="C325" s="43" t="str">
        <f t="shared" si="31"/>
        <v>NIMH</v>
      </c>
      <c r="D325" s="44">
        <f t="shared" si="32"/>
        <v>423500</v>
      </c>
      <c r="Q325" s="43">
        <v>1</v>
      </c>
      <c r="R325" s="44">
        <v>231000</v>
      </c>
      <c r="S325" s="43">
        <v>1</v>
      </c>
      <c r="T325" s="44">
        <v>192500</v>
      </c>
      <c r="AF325" s="43">
        <v>1</v>
      </c>
    </row>
    <row r="326" spans="1:132" s="43" customFormat="1" x14ac:dyDescent="0.25">
      <c r="A326" s="43" t="s">
        <v>416</v>
      </c>
      <c r="B326" s="43" t="s">
        <v>2</v>
      </c>
      <c r="C326" s="43" t="str">
        <f t="shared" si="31"/>
        <v>NINR</v>
      </c>
      <c r="D326" s="44">
        <f t="shared" si="32"/>
        <v>391916</v>
      </c>
      <c r="G326" s="43">
        <v>1</v>
      </c>
      <c r="H326" s="44">
        <v>214087</v>
      </c>
      <c r="I326" s="43">
        <v>1</v>
      </c>
      <c r="J326" s="44">
        <v>177829</v>
      </c>
      <c r="AH326" s="43">
        <v>1</v>
      </c>
    </row>
    <row r="327" spans="1:132" s="43" customFormat="1" x14ac:dyDescent="0.25">
      <c r="A327" s="43" t="s">
        <v>817</v>
      </c>
      <c r="B327" s="43" t="s">
        <v>2</v>
      </c>
      <c r="C327" s="43" t="str">
        <f t="shared" si="31"/>
        <v>NINR</v>
      </c>
      <c r="D327" s="44">
        <f t="shared" si="32"/>
        <v>444655</v>
      </c>
      <c r="O327" s="43">
        <v>1</v>
      </c>
      <c r="P327" s="44">
        <v>255739</v>
      </c>
      <c r="Q327" s="43">
        <v>1</v>
      </c>
      <c r="R327" s="44">
        <v>188916</v>
      </c>
      <c r="AH327" s="43">
        <v>1</v>
      </c>
    </row>
    <row r="328" spans="1:132" s="43" customFormat="1" x14ac:dyDescent="0.25">
      <c r="A328" s="43" t="s">
        <v>529</v>
      </c>
      <c r="B328" s="43" t="s">
        <v>2</v>
      </c>
      <c r="C328" s="43" t="str">
        <f t="shared" si="31"/>
        <v>FIC</v>
      </c>
      <c r="D328" s="44">
        <f t="shared" si="32"/>
        <v>184351</v>
      </c>
      <c r="S328" s="43">
        <v>1</v>
      </c>
      <c r="T328" s="44">
        <v>184351</v>
      </c>
      <c r="AI328" s="43">
        <v>1</v>
      </c>
    </row>
    <row r="329" spans="1:132" s="43" customFormat="1" x14ac:dyDescent="0.25">
      <c r="A329" s="43" t="s">
        <v>572</v>
      </c>
      <c r="B329" s="43" t="s">
        <v>2</v>
      </c>
      <c r="C329" s="43" t="str">
        <f t="shared" si="31"/>
        <v>FIC</v>
      </c>
      <c r="D329" s="44">
        <f t="shared" si="32"/>
        <v>190715</v>
      </c>
      <c r="S329" s="43">
        <v>1</v>
      </c>
      <c r="T329" s="44">
        <v>190715</v>
      </c>
      <c r="AI329" s="43">
        <v>1</v>
      </c>
    </row>
    <row r="330" spans="1:132" s="43" customFormat="1" x14ac:dyDescent="0.25">
      <c r="A330" s="43" t="s">
        <v>806</v>
      </c>
      <c r="B330" s="43" t="s">
        <v>2</v>
      </c>
      <c r="C330" s="43" t="str">
        <f t="shared" si="31"/>
        <v>NCCAM</v>
      </c>
      <c r="D330" s="44">
        <f t="shared" si="32"/>
        <v>434000</v>
      </c>
      <c r="O330" s="43">
        <v>1</v>
      </c>
      <c r="P330" s="44">
        <v>240000</v>
      </c>
      <c r="Q330" s="43">
        <v>1</v>
      </c>
      <c r="R330" s="44">
        <v>194000</v>
      </c>
      <c r="AJ330" s="43">
        <v>1</v>
      </c>
    </row>
    <row r="331" spans="1:132" s="43" customFormat="1" x14ac:dyDescent="0.25">
      <c r="A331" s="43" t="s">
        <v>847</v>
      </c>
      <c r="B331" s="43" t="s">
        <v>2</v>
      </c>
      <c r="C331" s="43" t="str">
        <f t="shared" si="31"/>
        <v>NCCAM</v>
      </c>
      <c r="D331" s="44">
        <f t="shared" si="32"/>
        <v>430887</v>
      </c>
      <c r="O331" s="43">
        <v>1</v>
      </c>
      <c r="P331" s="44">
        <v>269284</v>
      </c>
      <c r="Q331" s="43">
        <v>1</v>
      </c>
      <c r="R331" s="44">
        <v>161603</v>
      </c>
      <c r="AJ331" s="43">
        <v>1</v>
      </c>
    </row>
    <row r="332" spans="1:132" x14ac:dyDescent="0.25">
      <c r="D332" s="34">
        <f>SUM(D281:D331)</f>
        <v>18042301</v>
      </c>
      <c r="P332" s="3"/>
      <c r="R332" s="3"/>
    </row>
    <row r="333" spans="1:132" x14ac:dyDescent="0.25">
      <c r="D333" s="3"/>
      <c r="P333" s="3"/>
      <c r="R333" s="3"/>
    </row>
    <row r="334" spans="1:132" s="43" customFormat="1" x14ac:dyDescent="0.25">
      <c r="A334" s="43" t="s">
        <v>524</v>
      </c>
      <c r="B334" s="43" t="s">
        <v>3</v>
      </c>
      <c r="C334" s="43" t="str">
        <f>IF(W334=1,W$1,IF(X334=1,X$1,IF(Y334=1,Y$1,IF(Z334=1,Z$1,IF(AA334=1,AA$1,IF(AB334=1,AB$1,IF(AC334=1,AC$1,IF(AD334=1,AD$1,IF(AE334=1,AE$1,IF(AF334=1,AF$1,IF(AG334=1,AG$1,IF(AH334=1,AH$1,IF(AI334=1,AI$1,IF(AJ334=1,AJ$1,IF(AK334=1,AK$1,0)))))))))))))))</f>
        <v>NIMH</v>
      </c>
      <c r="D334" s="44">
        <f>F334+H334+J334+L334+N334+P334+R334+T334</f>
        <v>111278</v>
      </c>
      <c r="E334" s="43">
        <v>1</v>
      </c>
      <c r="F334" s="44">
        <v>111278</v>
      </c>
      <c r="AF334" s="43">
        <v>1</v>
      </c>
      <c r="AL334" s="45"/>
      <c r="AM334" s="45"/>
      <c r="AN334" s="45"/>
      <c r="AO334" s="45"/>
      <c r="AP334" s="45"/>
      <c r="AQ334" s="45"/>
      <c r="AR334" s="45"/>
      <c r="AS334" s="45"/>
      <c r="AT334" s="45"/>
      <c r="AU334" s="45"/>
      <c r="AV334" s="45"/>
      <c r="AW334" s="45"/>
      <c r="AX334" s="45"/>
      <c r="AY334" s="45"/>
      <c r="AZ334" s="45"/>
      <c r="BA334" s="45"/>
      <c r="BB334" s="45"/>
      <c r="BC334" s="45"/>
      <c r="BD334" s="45"/>
      <c r="BE334" s="45"/>
      <c r="BF334" s="45"/>
      <c r="BG334" s="45"/>
      <c r="BH334" s="45"/>
      <c r="BI334" s="45"/>
      <c r="BJ334" s="45"/>
      <c r="BK334" s="45"/>
      <c r="BL334" s="45"/>
      <c r="BM334" s="45"/>
      <c r="BN334" s="45"/>
      <c r="BO334" s="45"/>
      <c r="BP334" s="45"/>
      <c r="BQ334" s="45"/>
      <c r="BR334" s="45"/>
      <c r="BS334" s="45"/>
      <c r="BT334" s="45"/>
      <c r="BU334" s="45"/>
      <c r="BV334" s="45"/>
      <c r="BW334" s="45"/>
      <c r="BX334" s="45"/>
      <c r="BY334" s="45"/>
      <c r="BZ334" s="45"/>
      <c r="CA334" s="45"/>
      <c r="CB334" s="45"/>
      <c r="CC334" s="45"/>
      <c r="CD334" s="45"/>
      <c r="CE334" s="45"/>
      <c r="CF334" s="45"/>
      <c r="CG334" s="45"/>
      <c r="CH334" s="45"/>
      <c r="CI334" s="45"/>
      <c r="CJ334" s="45"/>
      <c r="CK334" s="45"/>
      <c r="CL334" s="45"/>
      <c r="CM334" s="45"/>
      <c r="CN334" s="45"/>
      <c r="CO334" s="45"/>
      <c r="CP334" s="45"/>
      <c r="CQ334" s="45"/>
      <c r="CR334" s="45"/>
      <c r="CS334" s="45"/>
      <c r="CT334" s="45"/>
      <c r="CU334" s="45"/>
      <c r="CV334" s="45"/>
      <c r="CW334" s="45"/>
      <c r="CX334" s="45"/>
      <c r="CY334" s="45"/>
      <c r="CZ334" s="45"/>
      <c r="DA334" s="45"/>
      <c r="DB334" s="45"/>
      <c r="DC334" s="45"/>
      <c r="DD334" s="45"/>
      <c r="DE334" s="45"/>
      <c r="DF334" s="45"/>
      <c r="DG334" s="45"/>
      <c r="DH334" s="45"/>
      <c r="DI334" s="45"/>
      <c r="DJ334" s="45"/>
      <c r="DK334" s="45"/>
      <c r="DL334" s="45"/>
      <c r="DM334" s="45"/>
      <c r="DN334" s="45"/>
      <c r="DO334" s="45"/>
      <c r="DP334" s="45"/>
      <c r="DQ334" s="45"/>
      <c r="DR334" s="45"/>
      <c r="DS334" s="45"/>
      <c r="DT334" s="45"/>
      <c r="DU334" s="45"/>
      <c r="DV334" s="45"/>
      <c r="DW334" s="45"/>
      <c r="DX334" s="45"/>
      <c r="DY334" s="45"/>
      <c r="DZ334" s="45"/>
      <c r="EA334" s="45"/>
      <c r="EB334" s="45"/>
    </row>
    <row r="335" spans="1:132" s="6" customFormat="1" x14ac:dyDescent="0.25">
      <c r="A335" s="5"/>
      <c r="B335" s="5"/>
      <c r="C335" s="1"/>
      <c r="D335" s="34">
        <f>D334</f>
        <v>111278</v>
      </c>
      <c r="E335" s="5"/>
      <c r="F335" s="5"/>
      <c r="G335" s="5"/>
      <c r="H335" s="5"/>
      <c r="I335" s="5"/>
      <c r="J335" s="5"/>
      <c r="K335" s="5"/>
      <c r="L335" s="5"/>
      <c r="M335" s="5"/>
      <c r="N335" s="5"/>
      <c r="O335" s="5"/>
      <c r="P335" s="5"/>
      <c r="Q335" s="5"/>
      <c r="R335" s="5"/>
      <c r="S335" s="5"/>
      <c r="T335" s="5"/>
      <c r="U335" s="5"/>
      <c r="V335" s="5"/>
      <c r="W335" s="5"/>
      <c r="X335" s="5"/>
      <c r="Y335" s="5"/>
      <c r="Z335" s="5"/>
      <c r="AA335" s="5"/>
      <c r="AB335" s="5"/>
      <c r="AC335" s="5"/>
      <c r="AD335" s="5"/>
      <c r="AE335" s="5"/>
      <c r="AF335" s="5"/>
      <c r="AG335" s="5"/>
      <c r="AH335" s="5"/>
      <c r="AI335" s="5"/>
      <c r="AJ335" s="5"/>
      <c r="AK335" s="5"/>
      <c r="AL335" s="5"/>
      <c r="AM335" s="5"/>
      <c r="AN335" s="5"/>
      <c r="AO335" s="5"/>
      <c r="AP335" s="5"/>
      <c r="AQ335" s="5"/>
      <c r="AR335" s="5"/>
      <c r="AS335" s="5"/>
      <c r="AT335" s="5"/>
      <c r="AU335" s="5"/>
      <c r="AV335" s="5"/>
      <c r="AW335" s="5"/>
      <c r="AX335" s="5"/>
      <c r="AY335" s="5"/>
      <c r="AZ335" s="5"/>
      <c r="BA335" s="5"/>
      <c r="BB335" s="5"/>
      <c r="BC335" s="5"/>
      <c r="BD335" s="5"/>
      <c r="BE335" s="5"/>
      <c r="BF335" s="5"/>
      <c r="BG335" s="5"/>
      <c r="BH335" s="5"/>
      <c r="BI335" s="5"/>
      <c r="BJ335" s="5"/>
      <c r="BK335" s="5"/>
      <c r="BL335" s="5"/>
      <c r="BM335" s="5"/>
      <c r="BN335" s="5"/>
      <c r="BO335" s="5"/>
      <c r="BP335" s="5"/>
      <c r="BQ335" s="5"/>
      <c r="BR335" s="5"/>
      <c r="BS335" s="5"/>
      <c r="BT335" s="5"/>
      <c r="BU335" s="5"/>
      <c r="BV335" s="5"/>
      <c r="BW335" s="5"/>
      <c r="BX335" s="5"/>
      <c r="BY335" s="5"/>
      <c r="BZ335" s="5"/>
      <c r="CA335" s="5"/>
      <c r="CB335" s="5"/>
      <c r="CC335" s="5"/>
      <c r="CD335" s="5"/>
      <c r="CE335" s="5"/>
      <c r="CF335" s="5"/>
      <c r="CG335" s="5"/>
      <c r="CH335" s="5"/>
      <c r="CI335" s="5"/>
      <c r="CJ335" s="5"/>
      <c r="CK335" s="5"/>
      <c r="CL335" s="5"/>
      <c r="CM335" s="5"/>
      <c r="CN335" s="5"/>
      <c r="CO335" s="5"/>
      <c r="CP335" s="5"/>
      <c r="CQ335" s="5"/>
      <c r="CR335" s="5"/>
      <c r="CS335" s="5"/>
      <c r="CT335" s="5"/>
      <c r="CU335" s="5"/>
      <c r="CV335" s="5"/>
      <c r="CW335" s="5"/>
      <c r="CX335" s="5"/>
      <c r="CY335" s="5"/>
      <c r="CZ335" s="5"/>
      <c r="DA335" s="5"/>
      <c r="DB335" s="5"/>
      <c r="DC335" s="5"/>
      <c r="DD335" s="5"/>
      <c r="DE335" s="5"/>
      <c r="DF335" s="5"/>
      <c r="DG335" s="5"/>
      <c r="DH335" s="5"/>
      <c r="DI335" s="5"/>
      <c r="DJ335" s="5"/>
      <c r="DK335" s="5"/>
      <c r="DL335" s="5"/>
      <c r="DM335" s="5"/>
      <c r="DN335" s="5"/>
      <c r="DO335" s="5"/>
    </row>
    <row r="336" spans="1:132" s="1" customFormat="1" x14ac:dyDescent="0.25">
      <c r="AK336" s="7"/>
    </row>
    <row r="337" spans="1:37" s="1" customFormat="1" x14ac:dyDescent="0.25"/>
    <row r="338" spans="1:37" s="1" customFormat="1" x14ac:dyDescent="0.25">
      <c r="A338" s="22" t="s">
        <v>923</v>
      </c>
      <c r="B338" s="22"/>
      <c r="C338" s="22"/>
      <c r="D338" s="22"/>
      <c r="E338" s="22">
        <f t="shared" ref="E338:V338" si="33">SUM(E99:E182)</f>
        <v>14</v>
      </c>
      <c r="F338" s="22">
        <f t="shared" si="33"/>
        <v>6494527</v>
      </c>
      <c r="G338" s="22">
        <f t="shared" si="33"/>
        <v>19</v>
      </c>
      <c r="H338" s="22">
        <f t="shared" si="33"/>
        <v>7401576</v>
      </c>
      <c r="I338" s="22">
        <f t="shared" si="33"/>
        <v>26</v>
      </c>
      <c r="J338" s="22">
        <f t="shared" si="33"/>
        <v>13100681</v>
      </c>
      <c r="K338" s="22">
        <f t="shared" si="33"/>
        <v>18</v>
      </c>
      <c r="L338" s="22">
        <f t="shared" si="33"/>
        <v>8901063</v>
      </c>
      <c r="M338" s="22">
        <f t="shared" si="33"/>
        <v>15</v>
      </c>
      <c r="N338" s="22">
        <f t="shared" si="33"/>
        <v>6939626</v>
      </c>
      <c r="O338" s="22">
        <f t="shared" si="33"/>
        <v>26</v>
      </c>
      <c r="P338" s="22">
        <f t="shared" si="33"/>
        <v>11593044</v>
      </c>
      <c r="Q338" s="22">
        <f t="shared" si="33"/>
        <v>29</v>
      </c>
      <c r="R338" s="22">
        <f t="shared" si="33"/>
        <v>10446517</v>
      </c>
      <c r="S338" s="22">
        <f t="shared" si="33"/>
        <v>29</v>
      </c>
      <c r="T338" s="22">
        <f t="shared" si="33"/>
        <v>11554388</v>
      </c>
      <c r="U338" s="22">
        <f t="shared" si="33"/>
        <v>6</v>
      </c>
      <c r="V338" s="22">
        <f t="shared" si="33"/>
        <v>2716014</v>
      </c>
      <c r="W338" s="22">
        <f>SUM(W3:W179)</f>
        <v>46</v>
      </c>
      <c r="X338" s="22">
        <f t="shared" ref="X338:AK338" si="34">SUM(X3:X179)</f>
        <v>8</v>
      </c>
      <c r="Y338" s="22">
        <f t="shared" si="34"/>
        <v>1</v>
      </c>
      <c r="Z338" s="22">
        <f t="shared" si="34"/>
        <v>1</v>
      </c>
      <c r="AA338" s="22">
        <f t="shared" si="34"/>
        <v>18</v>
      </c>
      <c r="AB338" s="22">
        <f t="shared" si="34"/>
        <v>2</v>
      </c>
      <c r="AC338" s="22">
        <f t="shared" si="34"/>
        <v>3</v>
      </c>
      <c r="AD338" s="22">
        <f t="shared" si="34"/>
        <v>1</v>
      </c>
      <c r="AE338" s="22">
        <f t="shared" si="34"/>
        <v>12</v>
      </c>
      <c r="AF338" s="22">
        <f t="shared" si="34"/>
        <v>40</v>
      </c>
      <c r="AG338" s="22">
        <f t="shared" si="34"/>
        <v>1</v>
      </c>
      <c r="AH338" s="22">
        <f t="shared" si="34"/>
        <v>7</v>
      </c>
      <c r="AI338" s="22">
        <f t="shared" si="34"/>
        <v>4</v>
      </c>
      <c r="AJ338" s="22">
        <f t="shared" si="34"/>
        <v>2</v>
      </c>
      <c r="AK338" s="22">
        <f t="shared" si="34"/>
        <v>3</v>
      </c>
    </row>
    <row r="339" spans="1:37" s="1" customFormat="1" x14ac:dyDescent="0.25"/>
    <row r="340" spans="1:37" s="1" customFormat="1" x14ac:dyDescent="0.25"/>
    <row r="341" spans="1:37" s="1" customFormat="1" x14ac:dyDescent="0.25">
      <c r="A341" t="s">
        <v>924</v>
      </c>
      <c r="B341"/>
    </row>
    <row r="342" spans="1:37" s="1" customFormat="1" x14ac:dyDescent="0.25">
      <c r="A342" s="16" t="s">
        <v>925</v>
      </c>
      <c r="B342" s="36" t="s">
        <v>954</v>
      </c>
      <c r="C342" s="46" t="s">
        <v>955</v>
      </c>
    </row>
    <row r="343" spans="1:37" s="1" customFormat="1" x14ac:dyDescent="0.25">
      <c r="A343" s="19" t="s">
        <v>0</v>
      </c>
      <c r="B343" s="19">
        <v>82</v>
      </c>
      <c r="C343" s="47">
        <f>D265</f>
        <v>134439725</v>
      </c>
    </row>
    <row r="344" spans="1:37" s="1" customFormat="1" x14ac:dyDescent="0.25">
      <c r="A344" s="19" t="s">
        <v>1</v>
      </c>
      <c r="B344" s="19">
        <v>12</v>
      </c>
      <c r="C344" s="47">
        <f>D279</f>
        <v>1745967</v>
      </c>
    </row>
    <row r="345" spans="1:37" s="1" customFormat="1" x14ac:dyDescent="0.25">
      <c r="A345" s="19" t="s">
        <v>2</v>
      </c>
      <c r="B345" s="19">
        <v>51</v>
      </c>
      <c r="C345" s="47">
        <f>D332</f>
        <v>18042301</v>
      </c>
    </row>
    <row r="346" spans="1:37" s="1" customFormat="1" x14ac:dyDescent="0.25">
      <c r="A346" s="19" t="s">
        <v>3</v>
      </c>
      <c r="B346" s="19">
        <v>1</v>
      </c>
      <c r="C346" s="47">
        <f>D335</f>
        <v>111278</v>
      </c>
    </row>
    <row r="347" spans="1:37" s="1" customFormat="1" x14ac:dyDescent="0.25">
      <c r="A347" s="16"/>
      <c r="B347" s="16">
        <f>SUM(B343:B346)</f>
        <v>146</v>
      </c>
    </row>
    <row r="348" spans="1:37" s="1" customFormat="1" x14ac:dyDescent="0.25">
      <c r="A348" s="16" t="s">
        <v>926</v>
      </c>
      <c r="B348" s="16"/>
    </row>
    <row r="349" spans="1:37" s="1" customFormat="1" x14ac:dyDescent="0.25">
      <c r="A349" s="19" t="s">
        <v>927</v>
      </c>
      <c r="B349" s="19">
        <f>W338</f>
        <v>46</v>
      </c>
      <c r="C349" s="47">
        <f>D49</f>
        <v>47631105</v>
      </c>
    </row>
    <row r="350" spans="1:37" s="1" customFormat="1" x14ac:dyDescent="0.25">
      <c r="A350" s="19" t="s">
        <v>928</v>
      </c>
      <c r="B350" s="19">
        <f>X338</f>
        <v>8</v>
      </c>
      <c r="C350" s="47">
        <f>D59</f>
        <v>12248387</v>
      </c>
    </row>
    <row r="351" spans="1:37" s="1" customFormat="1" x14ac:dyDescent="0.25">
      <c r="A351" s="19" t="s">
        <v>934</v>
      </c>
      <c r="B351" s="19">
        <f>Y338</f>
        <v>1</v>
      </c>
      <c r="C351" s="47">
        <f>D62</f>
        <v>239358</v>
      </c>
    </row>
    <row r="352" spans="1:37" s="1" customFormat="1" x14ac:dyDescent="0.25">
      <c r="A352" s="19" t="s">
        <v>935</v>
      </c>
      <c r="B352" s="19">
        <f>Z338</f>
        <v>1</v>
      </c>
      <c r="C352" s="47">
        <f>D65</f>
        <v>408039</v>
      </c>
    </row>
    <row r="353" spans="1:3" s="1" customFormat="1" x14ac:dyDescent="0.25">
      <c r="A353" s="19" t="s">
        <v>936</v>
      </c>
      <c r="B353" s="19">
        <f>AA338</f>
        <v>18</v>
      </c>
      <c r="C353" s="47">
        <f>D85</f>
        <v>13093827</v>
      </c>
    </row>
    <row r="354" spans="1:3" s="1" customFormat="1" x14ac:dyDescent="0.25">
      <c r="A354" s="19" t="s">
        <v>937</v>
      </c>
      <c r="B354" s="19">
        <f>AB338</f>
        <v>2</v>
      </c>
      <c r="C354" s="47">
        <f>D89</f>
        <v>352052</v>
      </c>
    </row>
    <row r="355" spans="1:3" s="1" customFormat="1" x14ac:dyDescent="0.25">
      <c r="A355" s="19" t="s">
        <v>938</v>
      </c>
      <c r="B355" s="19">
        <f>AC338</f>
        <v>3</v>
      </c>
      <c r="C355" s="47">
        <f>D94</f>
        <v>2538584</v>
      </c>
    </row>
    <row r="356" spans="1:3" s="1" customFormat="1" x14ac:dyDescent="0.25">
      <c r="A356" s="19" t="s">
        <v>939</v>
      </c>
      <c r="B356" s="19">
        <f>AD338</f>
        <v>1</v>
      </c>
      <c r="C356" s="47">
        <f>D97</f>
        <v>1396497</v>
      </c>
    </row>
    <row r="357" spans="1:3" s="1" customFormat="1" x14ac:dyDescent="0.25">
      <c r="A357" s="19" t="s">
        <v>929</v>
      </c>
      <c r="B357" s="19">
        <f>AE338</f>
        <v>12</v>
      </c>
      <c r="C357" s="47">
        <f>D111</f>
        <v>11691400</v>
      </c>
    </row>
    <row r="358" spans="1:3" s="1" customFormat="1" x14ac:dyDescent="0.25">
      <c r="A358" s="19" t="s">
        <v>930</v>
      </c>
      <c r="B358" s="19">
        <f>AF338</f>
        <v>40</v>
      </c>
      <c r="C358" s="47">
        <f>D153</f>
        <v>51237349</v>
      </c>
    </row>
    <row r="359" spans="1:3" s="1" customFormat="1" x14ac:dyDescent="0.25">
      <c r="A359" s="19" t="s">
        <v>940</v>
      </c>
      <c r="B359" s="19">
        <f>AG338</f>
        <v>1</v>
      </c>
      <c r="C359" s="47">
        <f>D156</f>
        <v>2601603</v>
      </c>
    </row>
    <row r="360" spans="1:3" s="1" customFormat="1" x14ac:dyDescent="0.25">
      <c r="A360" s="19" t="s">
        <v>941</v>
      </c>
      <c r="B360" s="19">
        <f>AH338</f>
        <v>7</v>
      </c>
      <c r="C360" s="47">
        <f>D165</f>
        <v>8983908</v>
      </c>
    </row>
    <row r="361" spans="1:3" s="1" customFormat="1" x14ac:dyDescent="0.25">
      <c r="A361" s="19" t="s">
        <v>942</v>
      </c>
      <c r="B361" s="19">
        <f>AI338</f>
        <v>4</v>
      </c>
      <c r="C361" s="47">
        <f>D171</f>
        <v>667849</v>
      </c>
    </row>
    <row r="362" spans="1:3" s="1" customFormat="1" x14ac:dyDescent="0.25">
      <c r="A362" s="19" t="s">
        <v>943</v>
      </c>
      <c r="B362" s="19">
        <f>AJ338</f>
        <v>2</v>
      </c>
      <c r="C362" s="47">
        <f>D175</f>
        <v>864887</v>
      </c>
    </row>
    <row r="363" spans="1:3" s="1" customFormat="1" x14ac:dyDescent="0.25">
      <c r="A363" s="19" t="s">
        <v>931</v>
      </c>
      <c r="B363" s="19">
        <v>3</v>
      </c>
      <c r="C363" s="47">
        <f>D180</f>
        <v>384426</v>
      </c>
    </row>
    <row r="364" spans="1:3" s="1" customFormat="1" x14ac:dyDescent="0.25">
      <c r="A364" s="16"/>
      <c r="B364" s="16"/>
    </row>
    <row r="365" spans="1:3" s="1" customFormat="1" x14ac:dyDescent="0.25">
      <c r="A365" s="20" t="s">
        <v>932</v>
      </c>
      <c r="B365" s="16"/>
    </row>
    <row r="366" spans="1:3" s="1" customFormat="1" x14ac:dyDescent="0.25">
      <c r="A366" s="19">
        <v>2007</v>
      </c>
      <c r="B366" s="22">
        <v>24</v>
      </c>
    </row>
    <row r="367" spans="1:3" s="1" customFormat="1" x14ac:dyDescent="0.25">
      <c r="A367" s="19">
        <v>2008</v>
      </c>
      <c r="B367" s="22">
        <v>31</v>
      </c>
    </row>
    <row r="368" spans="1:3" s="1" customFormat="1" x14ac:dyDescent="0.25">
      <c r="A368" s="19">
        <v>2009</v>
      </c>
      <c r="B368" s="22">
        <v>40</v>
      </c>
    </row>
    <row r="369" spans="1:2" s="1" customFormat="1" x14ac:dyDescent="0.25">
      <c r="A369" s="19">
        <v>2010</v>
      </c>
      <c r="B369" s="22">
        <v>30</v>
      </c>
    </row>
    <row r="370" spans="1:2" s="1" customFormat="1" x14ac:dyDescent="0.25">
      <c r="A370" s="19">
        <v>2011</v>
      </c>
      <c r="B370" s="22">
        <v>31</v>
      </c>
    </row>
    <row r="371" spans="1:2" s="1" customFormat="1" x14ac:dyDescent="0.25">
      <c r="A371" s="19">
        <v>2012</v>
      </c>
      <c r="B371" s="22">
        <v>56</v>
      </c>
    </row>
    <row r="372" spans="1:2" s="1" customFormat="1" x14ac:dyDescent="0.25">
      <c r="A372" s="19">
        <v>2013</v>
      </c>
      <c r="B372" s="22">
        <v>66</v>
      </c>
    </row>
    <row r="373" spans="1:2" s="1" customFormat="1" x14ac:dyDescent="0.25">
      <c r="A373" s="19">
        <v>2014</v>
      </c>
      <c r="B373" s="22">
        <v>74</v>
      </c>
    </row>
    <row r="374" spans="1:2" s="1" customFormat="1" x14ac:dyDescent="0.25">
      <c r="A374" s="16"/>
      <c r="B374" s="16"/>
    </row>
    <row r="375" spans="1:2" s="1" customFormat="1" x14ac:dyDescent="0.25">
      <c r="A375" s="16" t="s">
        <v>933</v>
      </c>
      <c r="B375" s="16"/>
    </row>
    <row r="376" spans="1:2" s="1" customFormat="1" x14ac:dyDescent="0.25">
      <c r="A376" s="19">
        <v>2007</v>
      </c>
      <c r="B376" s="21">
        <v>10882135</v>
      </c>
    </row>
    <row r="377" spans="1:2" s="1" customFormat="1" x14ac:dyDescent="0.25">
      <c r="A377" s="19">
        <v>2008</v>
      </c>
      <c r="B377" s="21">
        <v>13216184</v>
      </c>
    </row>
    <row r="378" spans="1:2" s="1" customFormat="1" x14ac:dyDescent="0.25">
      <c r="A378" s="19">
        <v>2009</v>
      </c>
      <c r="B378" s="21">
        <v>20174797</v>
      </c>
    </row>
    <row r="379" spans="1:2" s="1" customFormat="1" x14ac:dyDescent="0.25">
      <c r="A379" s="19">
        <v>2010</v>
      </c>
      <c r="B379" s="21">
        <v>14497134</v>
      </c>
    </row>
    <row r="380" spans="1:2" s="1" customFormat="1" x14ac:dyDescent="0.25">
      <c r="A380" s="19">
        <v>2011</v>
      </c>
      <c r="B380" s="21">
        <v>13764812</v>
      </c>
    </row>
    <row r="381" spans="1:2" s="1" customFormat="1" x14ac:dyDescent="0.25">
      <c r="A381" s="19">
        <v>2012</v>
      </c>
      <c r="B381" s="21">
        <v>24215864</v>
      </c>
    </row>
    <row r="382" spans="1:2" s="1" customFormat="1" x14ac:dyDescent="0.25">
      <c r="A382" s="19">
        <v>2013</v>
      </c>
      <c r="B382" s="21">
        <v>26009357</v>
      </c>
    </row>
    <row r="383" spans="1:2" s="1" customFormat="1" x14ac:dyDescent="0.25">
      <c r="A383" s="19">
        <v>2014</v>
      </c>
      <c r="B383" s="21">
        <v>31578988</v>
      </c>
    </row>
    <row r="384" spans="1:2" s="1" customFormat="1" x14ac:dyDescent="0.25"/>
    <row r="385" s="1" customFormat="1" x14ac:dyDescent="0.25"/>
    <row r="386" s="1" customFormat="1" x14ac:dyDescent="0.25"/>
    <row r="387" s="1" customFormat="1" x14ac:dyDescent="0.25"/>
    <row r="388" s="1" customFormat="1" x14ac:dyDescent="0.25"/>
    <row r="389" s="1" customFormat="1" x14ac:dyDescent="0.25"/>
    <row r="390" s="1" customFormat="1" x14ac:dyDescent="0.25"/>
    <row r="391" s="1" customFormat="1" x14ac:dyDescent="0.25"/>
    <row r="392" s="1" customFormat="1" x14ac:dyDescent="0.25"/>
    <row r="393" s="1" customFormat="1" x14ac:dyDescent="0.25"/>
    <row r="394" s="1" customFormat="1" x14ac:dyDescent="0.25"/>
    <row r="395" s="1" customFormat="1" x14ac:dyDescent="0.25"/>
    <row r="396" s="1" customFormat="1" x14ac:dyDescent="0.25"/>
    <row r="397" s="1" customFormat="1" x14ac:dyDescent="0.25"/>
    <row r="398" s="1" customFormat="1" x14ac:dyDescent="0.25"/>
    <row r="399" s="1" customFormat="1" x14ac:dyDescent="0.25"/>
    <row r="400" s="1" customFormat="1" x14ac:dyDescent="0.25"/>
    <row r="401" s="1" customFormat="1" x14ac:dyDescent="0.25"/>
    <row r="402" s="1" customFormat="1" x14ac:dyDescent="0.25"/>
    <row r="403" s="1" customFormat="1" x14ac:dyDescent="0.25"/>
    <row r="404" s="1" customFormat="1" x14ac:dyDescent="0.25"/>
    <row r="405" s="1" customFormat="1" x14ac:dyDescent="0.25"/>
    <row r="406" s="1" customFormat="1" x14ac:dyDescent="0.25"/>
    <row r="407" s="1" customFormat="1" x14ac:dyDescent="0.25"/>
    <row r="408" s="1" customFormat="1" x14ac:dyDescent="0.25"/>
    <row r="409" s="1" customFormat="1" x14ac:dyDescent="0.25"/>
    <row r="410" s="1" customFormat="1" x14ac:dyDescent="0.25"/>
    <row r="411" s="1" customFormat="1" x14ac:dyDescent="0.25"/>
    <row r="412" s="1" customFormat="1" x14ac:dyDescent="0.25"/>
    <row r="413" s="1" customFormat="1" x14ac:dyDescent="0.25"/>
    <row r="414" s="1" customFormat="1" x14ac:dyDescent="0.25"/>
    <row r="415" s="1" customFormat="1" x14ac:dyDescent="0.25"/>
    <row r="416" s="1" customFormat="1" x14ac:dyDescent="0.25"/>
    <row r="417" s="1" customFormat="1" x14ac:dyDescent="0.25"/>
    <row r="418" s="1" customFormat="1" x14ac:dyDescent="0.25"/>
    <row r="419" s="1" customFormat="1" x14ac:dyDescent="0.25"/>
    <row r="420" s="1" customFormat="1" x14ac:dyDescent="0.25"/>
    <row r="421" s="1" customFormat="1" x14ac:dyDescent="0.25"/>
    <row r="422" s="1" customFormat="1" x14ac:dyDescent="0.25"/>
    <row r="423" s="1" customFormat="1" x14ac:dyDescent="0.25"/>
    <row r="424" s="1" customFormat="1" x14ac:dyDescent="0.25"/>
    <row r="425" s="1" customFormat="1" x14ac:dyDescent="0.25"/>
    <row r="426" s="1" customFormat="1" x14ac:dyDescent="0.25"/>
    <row r="427" s="1" customFormat="1" x14ac:dyDescent="0.25"/>
    <row r="428" s="1" customFormat="1" x14ac:dyDescent="0.25"/>
    <row r="429" s="1" customFormat="1" x14ac:dyDescent="0.25"/>
    <row r="430" s="1" customFormat="1" x14ac:dyDescent="0.25"/>
    <row r="431" s="1" customFormat="1" x14ac:dyDescent="0.25"/>
    <row r="432" s="1" customFormat="1" x14ac:dyDescent="0.25"/>
    <row r="433" s="1" customFormat="1" x14ac:dyDescent="0.25"/>
    <row r="434" s="1" customFormat="1" x14ac:dyDescent="0.25"/>
    <row r="435" s="1" customFormat="1" x14ac:dyDescent="0.25"/>
    <row r="436" s="1" customFormat="1" x14ac:dyDescent="0.25"/>
    <row r="437" s="1" customFormat="1" x14ac:dyDescent="0.25"/>
    <row r="438" s="1" customFormat="1" x14ac:dyDescent="0.25"/>
    <row r="439" s="1" customFormat="1" x14ac:dyDescent="0.25"/>
    <row r="440" s="1" customFormat="1" x14ac:dyDescent="0.25"/>
    <row r="441" s="1" customFormat="1" x14ac:dyDescent="0.25"/>
    <row r="442" s="1" customFormat="1" x14ac:dyDescent="0.25"/>
    <row r="443" s="1" customFormat="1" x14ac:dyDescent="0.25"/>
    <row r="444" s="1" customFormat="1" x14ac:dyDescent="0.25"/>
    <row r="445" s="1" customFormat="1" x14ac:dyDescent="0.25"/>
    <row r="446" s="1" customFormat="1" x14ac:dyDescent="0.25"/>
    <row r="447" s="1" customFormat="1" x14ac:dyDescent="0.25"/>
    <row r="448" s="1" customFormat="1" x14ac:dyDescent="0.25"/>
    <row r="449" s="1" customFormat="1" x14ac:dyDescent="0.25"/>
    <row r="450" s="1" customFormat="1" x14ac:dyDescent="0.25"/>
    <row r="451" s="1" customFormat="1" x14ac:dyDescent="0.25"/>
    <row r="452" s="1" customFormat="1" x14ac:dyDescent="0.25"/>
    <row r="453" s="1" customFormat="1" x14ac:dyDescent="0.25"/>
    <row r="454" s="1" customFormat="1" x14ac:dyDescent="0.25"/>
    <row r="455" s="1" customFormat="1" x14ac:dyDescent="0.25"/>
    <row r="456" s="1" customFormat="1" x14ac:dyDescent="0.25"/>
    <row r="457" s="1" customFormat="1" x14ac:dyDescent="0.25"/>
    <row r="458" s="1" customFormat="1" x14ac:dyDescent="0.25"/>
    <row r="459" s="1" customFormat="1" x14ac:dyDescent="0.25"/>
    <row r="460" s="1" customFormat="1" x14ac:dyDescent="0.25"/>
    <row r="461" s="1" customFormat="1" x14ac:dyDescent="0.25"/>
    <row r="462" s="1" customFormat="1" x14ac:dyDescent="0.25"/>
    <row r="463" s="1" customFormat="1" x14ac:dyDescent="0.25"/>
    <row r="464" s="1" customFormat="1" x14ac:dyDescent="0.25"/>
    <row r="465" s="1" customFormat="1" x14ac:dyDescent="0.25"/>
    <row r="466" s="1" customFormat="1" x14ac:dyDescent="0.25"/>
    <row r="467" s="1" customFormat="1" x14ac:dyDescent="0.25"/>
    <row r="468" s="1" customFormat="1" x14ac:dyDescent="0.25"/>
    <row r="469" s="1" customFormat="1" x14ac:dyDescent="0.25"/>
    <row r="470" s="1" customFormat="1" x14ac:dyDescent="0.25"/>
    <row r="471" s="1" customFormat="1" x14ac:dyDescent="0.25"/>
    <row r="472" s="1" customFormat="1" x14ac:dyDescent="0.25"/>
    <row r="473" s="1" customFormat="1" x14ac:dyDescent="0.25"/>
    <row r="474" s="1" customFormat="1" x14ac:dyDescent="0.25"/>
    <row r="475" s="1" customFormat="1" x14ac:dyDescent="0.25"/>
    <row r="476" s="1" customFormat="1" x14ac:dyDescent="0.25"/>
    <row r="477" s="1" customFormat="1" x14ac:dyDescent="0.25"/>
    <row r="478" s="1" customFormat="1" x14ac:dyDescent="0.25"/>
    <row r="479" s="1" customFormat="1" x14ac:dyDescent="0.25"/>
    <row r="480" s="1" customFormat="1" x14ac:dyDescent="0.25"/>
    <row r="481" s="1" customFormat="1" x14ac:dyDescent="0.25"/>
    <row r="482" s="1" customFormat="1" x14ac:dyDescent="0.25"/>
    <row r="483" s="1" customFormat="1" x14ac:dyDescent="0.25"/>
    <row r="484" s="1" customFormat="1" x14ac:dyDescent="0.25"/>
    <row r="485" s="1" customFormat="1" x14ac:dyDescent="0.25"/>
    <row r="486" s="1" customFormat="1" x14ac:dyDescent="0.25"/>
    <row r="487" s="1" customFormat="1" x14ac:dyDescent="0.25"/>
    <row r="488" s="1" customFormat="1" x14ac:dyDescent="0.25"/>
    <row r="489" s="1" customFormat="1" x14ac:dyDescent="0.25"/>
    <row r="490" s="1" customFormat="1" x14ac:dyDescent="0.25"/>
    <row r="491" s="1" customFormat="1" x14ac:dyDescent="0.25"/>
    <row r="492" s="1" customFormat="1" x14ac:dyDescent="0.25"/>
    <row r="493" s="1" customFormat="1" x14ac:dyDescent="0.25"/>
    <row r="494" s="1" customFormat="1" x14ac:dyDescent="0.25"/>
    <row r="495" s="1" customFormat="1" x14ac:dyDescent="0.25"/>
    <row r="496" s="1" customFormat="1" x14ac:dyDescent="0.25"/>
    <row r="497" s="1" customFormat="1" x14ac:dyDescent="0.25"/>
    <row r="498" s="1" customFormat="1" x14ac:dyDescent="0.25"/>
    <row r="499" s="1" customFormat="1" x14ac:dyDescent="0.25"/>
    <row r="500" s="1" customFormat="1" x14ac:dyDescent="0.25"/>
    <row r="501" s="1" customFormat="1" x14ac:dyDescent="0.25"/>
    <row r="502" s="1" customFormat="1" x14ac:dyDescent="0.25"/>
    <row r="503" s="1" customFormat="1" x14ac:dyDescent="0.25"/>
    <row r="504" s="1" customFormat="1" x14ac:dyDescent="0.25"/>
    <row r="505" s="1" customFormat="1" x14ac:dyDescent="0.25"/>
    <row r="506" s="1" customFormat="1" x14ac:dyDescent="0.25"/>
    <row r="507" s="1" customFormat="1" x14ac:dyDescent="0.25"/>
    <row r="508" s="1" customFormat="1" x14ac:dyDescent="0.25"/>
    <row r="509" s="1" customFormat="1" x14ac:dyDescent="0.25"/>
    <row r="510" s="1" customFormat="1" x14ac:dyDescent="0.25"/>
    <row r="511" s="1" customFormat="1" x14ac:dyDescent="0.25"/>
    <row r="512" s="1" customFormat="1" x14ac:dyDescent="0.25"/>
    <row r="513" s="1" customFormat="1" x14ac:dyDescent="0.25"/>
    <row r="514" s="1" customFormat="1" x14ac:dyDescent="0.25"/>
    <row r="515" s="1" customFormat="1" x14ac:dyDescent="0.25"/>
    <row r="516" s="1" customFormat="1" x14ac:dyDescent="0.25"/>
    <row r="517" s="1" customFormat="1" x14ac:dyDescent="0.25"/>
    <row r="518" s="1" customFormat="1" x14ac:dyDescent="0.25"/>
    <row r="519" s="1" customFormat="1" x14ac:dyDescent="0.25"/>
    <row r="520" s="1" customFormat="1" x14ac:dyDescent="0.25"/>
    <row r="521" s="1" customFormat="1" x14ac:dyDescent="0.25"/>
    <row r="522" s="1" customFormat="1" x14ac:dyDescent="0.25"/>
    <row r="523" s="1" customFormat="1" x14ac:dyDescent="0.25"/>
    <row r="524" s="1" customFormat="1" x14ac:dyDescent="0.25"/>
    <row r="525" s="1" customFormat="1" x14ac:dyDescent="0.25"/>
    <row r="526" s="1" customFormat="1" x14ac:dyDescent="0.25"/>
    <row r="527" s="1" customFormat="1" x14ac:dyDescent="0.25"/>
    <row r="528" s="1" customFormat="1" x14ac:dyDescent="0.25"/>
    <row r="529" s="1" customFormat="1" x14ac:dyDescent="0.25"/>
    <row r="530" s="1" customFormat="1" x14ac:dyDescent="0.25"/>
    <row r="531" s="1" customFormat="1" x14ac:dyDescent="0.25"/>
    <row r="532" s="1" customFormat="1" x14ac:dyDescent="0.25"/>
    <row r="533" s="1" customFormat="1" x14ac:dyDescent="0.25"/>
    <row r="534" s="1" customFormat="1" x14ac:dyDescent="0.25"/>
    <row r="535" s="1" customFormat="1" x14ac:dyDescent="0.25"/>
    <row r="536" s="1" customFormat="1" x14ac:dyDescent="0.25"/>
    <row r="537" s="1" customFormat="1" x14ac:dyDescent="0.25"/>
    <row r="538" s="1" customFormat="1" x14ac:dyDescent="0.25"/>
    <row r="539" s="1" customFormat="1" x14ac:dyDescent="0.25"/>
    <row r="540" s="1" customFormat="1" x14ac:dyDescent="0.25"/>
    <row r="541" s="1" customFormat="1" x14ac:dyDescent="0.25"/>
    <row r="542" s="1" customFormat="1" x14ac:dyDescent="0.25"/>
    <row r="543" s="1" customFormat="1" x14ac:dyDescent="0.25"/>
    <row r="544" s="1" customFormat="1" x14ac:dyDescent="0.25"/>
    <row r="545" s="1" customFormat="1" x14ac:dyDescent="0.25"/>
    <row r="546" s="1" customFormat="1" x14ac:dyDescent="0.25"/>
    <row r="547" s="1" customFormat="1" x14ac:dyDescent="0.25"/>
    <row r="548" s="1" customFormat="1" x14ac:dyDescent="0.25"/>
    <row r="549" s="1" customFormat="1" x14ac:dyDescent="0.25"/>
    <row r="550" s="1" customFormat="1" x14ac:dyDescent="0.25"/>
    <row r="551" s="1" customFormat="1" x14ac:dyDescent="0.25"/>
    <row r="552" s="1" customFormat="1" x14ac:dyDescent="0.25"/>
    <row r="553" s="1" customFormat="1" x14ac:dyDescent="0.25"/>
    <row r="554" s="1" customFormat="1" x14ac:dyDescent="0.25"/>
    <row r="555" s="1" customFormat="1" x14ac:dyDescent="0.25"/>
    <row r="556" s="1" customFormat="1" x14ac:dyDescent="0.25"/>
    <row r="557" s="1" customFormat="1" x14ac:dyDescent="0.25"/>
    <row r="558" s="1" customFormat="1" x14ac:dyDescent="0.25"/>
    <row r="559" s="1" customFormat="1" x14ac:dyDescent="0.25"/>
    <row r="560" s="1" customFormat="1" x14ac:dyDescent="0.25"/>
    <row r="561" s="1" customFormat="1" x14ac:dyDescent="0.25"/>
    <row r="562" s="1" customFormat="1" x14ac:dyDescent="0.25"/>
    <row r="563" s="1" customFormat="1" x14ac:dyDescent="0.25"/>
    <row r="564" s="1" customFormat="1" x14ac:dyDescent="0.25"/>
    <row r="565" s="1" customFormat="1" x14ac:dyDescent="0.25"/>
    <row r="566" s="1" customFormat="1" x14ac:dyDescent="0.25"/>
    <row r="567" s="1" customFormat="1" x14ac:dyDescent="0.25"/>
    <row r="568" s="1" customFormat="1" x14ac:dyDescent="0.25"/>
    <row r="569" s="1" customFormat="1" x14ac:dyDescent="0.25"/>
    <row r="570" s="1" customFormat="1" x14ac:dyDescent="0.25"/>
    <row r="571" s="1" customFormat="1" x14ac:dyDescent="0.25"/>
    <row r="572" s="1" customFormat="1" x14ac:dyDescent="0.25"/>
    <row r="573" s="1" customFormat="1" x14ac:dyDescent="0.25"/>
    <row r="574" s="1" customFormat="1" x14ac:dyDescent="0.25"/>
    <row r="575" s="1" customFormat="1" x14ac:dyDescent="0.25"/>
    <row r="576" s="1" customFormat="1" x14ac:dyDescent="0.25"/>
    <row r="577" s="1" customFormat="1" x14ac:dyDescent="0.25"/>
    <row r="578" s="1" customFormat="1" x14ac:dyDescent="0.25"/>
    <row r="579" s="1" customFormat="1" x14ac:dyDescent="0.25"/>
    <row r="580" s="1" customFormat="1" x14ac:dyDescent="0.25"/>
    <row r="581" s="1" customFormat="1" x14ac:dyDescent="0.25"/>
    <row r="582" s="1" customFormat="1" x14ac:dyDescent="0.25"/>
    <row r="583" s="1" customFormat="1" x14ac:dyDescent="0.25"/>
    <row r="584" s="1" customFormat="1" x14ac:dyDescent="0.25"/>
    <row r="585" s="1" customFormat="1" x14ac:dyDescent="0.25"/>
    <row r="586" s="1" customFormat="1" x14ac:dyDescent="0.25"/>
    <row r="587" s="1" customFormat="1" x14ac:dyDescent="0.25"/>
    <row r="588" s="1" customFormat="1" x14ac:dyDescent="0.25"/>
    <row r="589" s="1" customFormat="1" x14ac:dyDescent="0.25"/>
    <row r="590" s="1" customFormat="1" x14ac:dyDescent="0.25"/>
    <row r="591" s="1" customFormat="1" x14ac:dyDescent="0.25"/>
    <row r="592" s="1" customFormat="1" x14ac:dyDescent="0.25"/>
    <row r="593" s="1" customFormat="1" x14ac:dyDescent="0.25"/>
    <row r="594" s="1" customFormat="1" x14ac:dyDescent="0.25"/>
    <row r="595" s="1" customFormat="1" x14ac:dyDescent="0.25"/>
    <row r="596" s="1" customFormat="1" x14ac:dyDescent="0.25"/>
    <row r="597" s="1" customFormat="1" x14ac:dyDescent="0.25"/>
    <row r="598" s="1" customFormat="1" x14ac:dyDescent="0.25"/>
    <row r="599" s="1" customFormat="1" x14ac:dyDescent="0.25"/>
    <row r="600" s="1" customFormat="1" x14ac:dyDescent="0.25"/>
    <row r="601" s="1" customFormat="1" x14ac:dyDescent="0.25"/>
    <row r="602" s="1" customFormat="1" x14ac:dyDescent="0.25"/>
    <row r="603" s="1" customFormat="1" x14ac:dyDescent="0.25"/>
    <row r="604" s="1" customFormat="1" x14ac:dyDescent="0.25"/>
    <row r="605" s="1" customFormat="1" x14ac:dyDescent="0.25"/>
    <row r="606" s="1" customFormat="1" x14ac:dyDescent="0.25"/>
    <row r="607" s="1" customFormat="1" x14ac:dyDescent="0.25"/>
    <row r="608" s="1" customFormat="1" x14ac:dyDescent="0.25"/>
    <row r="609" s="1" customFormat="1" x14ac:dyDescent="0.25"/>
    <row r="610" s="1" customFormat="1" x14ac:dyDescent="0.25"/>
    <row r="611" s="1" customFormat="1" x14ac:dyDescent="0.25"/>
    <row r="612" s="1" customFormat="1" x14ac:dyDescent="0.25"/>
    <row r="613" s="1" customFormat="1" x14ac:dyDescent="0.25"/>
    <row r="614" s="1" customFormat="1" x14ac:dyDescent="0.25"/>
    <row r="615" s="1" customFormat="1" x14ac:dyDescent="0.25"/>
    <row r="616" s="1" customFormat="1" x14ac:dyDescent="0.25"/>
    <row r="617" s="1" customFormat="1" x14ac:dyDescent="0.25"/>
    <row r="618" s="1" customFormat="1" x14ac:dyDescent="0.25"/>
    <row r="619" s="1" customFormat="1" x14ac:dyDescent="0.25"/>
    <row r="620" s="1" customFormat="1" x14ac:dyDescent="0.25"/>
    <row r="621" s="1" customFormat="1" x14ac:dyDescent="0.25"/>
    <row r="622" s="1" customFormat="1" x14ac:dyDescent="0.25"/>
    <row r="623" s="1" customFormat="1" x14ac:dyDescent="0.25"/>
    <row r="624" s="1" customFormat="1" x14ac:dyDescent="0.25"/>
    <row r="625" s="1" customFormat="1" x14ac:dyDescent="0.25"/>
    <row r="626" s="1" customFormat="1" x14ac:dyDescent="0.25"/>
    <row r="627" s="1" customFormat="1" x14ac:dyDescent="0.25"/>
    <row r="628" s="1" customFormat="1" x14ac:dyDescent="0.25"/>
    <row r="629" s="1" customFormat="1" x14ac:dyDescent="0.25"/>
    <row r="630" s="1" customFormat="1" x14ac:dyDescent="0.25"/>
    <row r="631" s="1" customFormat="1" x14ac:dyDescent="0.25"/>
    <row r="632" s="1" customFormat="1" x14ac:dyDescent="0.25"/>
    <row r="633" s="1" customFormat="1" x14ac:dyDescent="0.25"/>
    <row r="634" s="1" customFormat="1" x14ac:dyDescent="0.25"/>
    <row r="635" s="1" customFormat="1" x14ac:dyDescent="0.25"/>
    <row r="636" s="1" customFormat="1" x14ac:dyDescent="0.25"/>
    <row r="637" s="1" customFormat="1" x14ac:dyDescent="0.25"/>
    <row r="638" s="1" customFormat="1" x14ac:dyDescent="0.25"/>
    <row r="639" s="1" customFormat="1" x14ac:dyDescent="0.25"/>
    <row r="640" s="1" customFormat="1" x14ac:dyDescent="0.25"/>
    <row r="641" s="1" customFormat="1" x14ac:dyDescent="0.25"/>
    <row r="642" s="1" customFormat="1" x14ac:dyDescent="0.25"/>
    <row r="643" s="1" customFormat="1" x14ac:dyDescent="0.25"/>
    <row r="644" s="1" customFormat="1" x14ac:dyDescent="0.25"/>
    <row r="645" s="1" customFormat="1" x14ac:dyDescent="0.25"/>
    <row r="646" s="1" customFormat="1" x14ac:dyDescent="0.25"/>
    <row r="647" s="1" customFormat="1" x14ac:dyDescent="0.25"/>
    <row r="648" s="1" customFormat="1" x14ac:dyDescent="0.25"/>
    <row r="649" s="1" customFormat="1" x14ac:dyDescent="0.25"/>
    <row r="650" s="1" customFormat="1" x14ac:dyDescent="0.25"/>
    <row r="651" s="1" customFormat="1" x14ac:dyDescent="0.25"/>
    <row r="652" s="1" customFormat="1" x14ac:dyDescent="0.25"/>
    <row r="653" s="1" customFormat="1" x14ac:dyDescent="0.25"/>
    <row r="654" s="1" customFormat="1" x14ac:dyDescent="0.25"/>
    <row r="655" s="1" customFormat="1" x14ac:dyDescent="0.25"/>
    <row r="656" s="1" customFormat="1" x14ac:dyDescent="0.25"/>
    <row r="657" s="1" customFormat="1" x14ac:dyDescent="0.25"/>
    <row r="658" s="1" customFormat="1" x14ac:dyDescent="0.25"/>
    <row r="659" s="1" customFormat="1" x14ac:dyDescent="0.25"/>
    <row r="660" s="1" customFormat="1" x14ac:dyDescent="0.25"/>
    <row r="661" s="1" customFormat="1" x14ac:dyDescent="0.25"/>
    <row r="662" s="1" customFormat="1" x14ac:dyDescent="0.25"/>
    <row r="663" s="1" customFormat="1" x14ac:dyDescent="0.25"/>
    <row r="664" s="1" customFormat="1" x14ac:dyDescent="0.25"/>
    <row r="665" s="1" customFormat="1" x14ac:dyDescent="0.25"/>
    <row r="666" s="1" customFormat="1" x14ac:dyDescent="0.25"/>
    <row r="667" s="1" customFormat="1" x14ac:dyDescent="0.25"/>
    <row r="668" s="1" customFormat="1" x14ac:dyDescent="0.25"/>
    <row r="669" s="1" customFormat="1" x14ac:dyDescent="0.25"/>
    <row r="670" s="1" customFormat="1" x14ac:dyDescent="0.25"/>
    <row r="671" s="1" customFormat="1" x14ac:dyDescent="0.25"/>
    <row r="672" s="1" customFormat="1" x14ac:dyDescent="0.25"/>
    <row r="673" s="1" customFormat="1" x14ac:dyDescent="0.25"/>
    <row r="674" s="1" customFormat="1" x14ac:dyDescent="0.25"/>
    <row r="675" s="1" customFormat="1" x14ac:dyDescent="0.25"/>
    <row r="676" s="1" customFormat="1" x14ac:dyDescent="0.25"/>
    <row r="677" s="1" customFormat="1" x14ac:dyDescent="0.25"/>
    <row r="678" s="1" customFormat="1" x14ac:dyDescent="0.25"/>
    <row r="679" s="1" customFormat="1" x14ac:dyDescent="0.25"/>
    <row r="680" s="1" customFormat="1" x14ac:dyDescent="0.25"/>
    <row r="681" s="1" customFormat="1" x14ac:dyDescent="0.25"/>
    <row r="682" s="1" customFormat="1" x14ac:dyDescent="0.25"/>
    <row r="683" s="1" customFormat="1" x14ac:dyDescent="0.25"/>
    <row r="684" s="1" customFormat="1" x14ac:dyDescent="0.25"/>
    <row r="685" s="1" customFormat="1" x14ac:dyDescent="0.25"/>
    <row r="686" s="1" customFormat="1" x14ac:dyDescent="0.25"/>
    <row r="687" s="1" customFormat="1" x14ac:dyDescent="0.25"/>
    <row r="688" s="1" customFormat="1" x14ac:dyDescent="0.25"/>
    <row r="689" s="1" customFormat="1" x14ac:dyDescent="0.25"/>
    <row r="690" s="1" customFormat="1" x14ac:dyDescent="0.25"/>
    <row r="691" s="1" customFormat="1" x14ac:dyDescent="0.25"/>
    <row r="692" s="1" customFormat="1" x14ac:dyDescent="0.25"/>
    <row r="693" s="1" customFormat="1" x14ac:dyDescent="0.25"/>
    <row r="694" s="1" customFormat="1" x14ac:dyDescent="0.25"/>
    <row r="695" s="1" customFormat="1" x14ac:dyDescent="0.25"/>
    <row r="696" s="1" customFormat="1" x14ac:dyDescent="0.25"/>
    <row r="697" s="1" customFormat="1" x14ac:dyDescent="0.25"/>
    <row r="698" s="1" customFormat="1" x14ac:dyDescent="0.25"/>
    <row r="699" s="1" customFormat="1" x14ac:dyDescent="0.25"/>
    <row r="700" s="1" customFormat="1" x14ac:dyDescent="0.25"/>
    <row r="701" s="1" customFormat="1" x14ac:dyDescent="0.25"/>
    <row r="702" s="1" customFormat="1" x14ac:dyDescent="0.25"/>
    <row r="703" s="1" customFormat="1" x14ac:dyDescent="0.25"/>
    <row r="704" s="1" customFormat="1" x14ac:dyDescent="0.25"/>
    <row r="705" s="1" customFormat="1" x14ac:dyDescent="0.25"/>
    <row r="706" s="1" customFormat="1" x14ac:dyDescent="0.25"/>
    <row r="707" s="1" customFormat="1" x14ac:dyDescent="0.25"/>
    <row r="708" s="1" customFormat="1" x14ac:dyDescent="0.25"/>
    <row r="709" s="1" customFormat="1" x14ac:dyDescent="0.25"/>
    <row r="710" s="1" customFormat="1" x14ac:dyDescent="0.25"/>
    <row r="711" s="1" customFormat="1" x14ac:dyDescent="0.25"/>
    <row r="712" s="1" customFormat="1" x14ac:dyDescent="0.25"/>
    <row r="713" s="1" customFormat="1" x14ac:dyDescent="0.25"/>
    <row r="714" s="1" customFormat="1" x14ac:dyDescent="0.25"/>
    <row r="715" s="1" customFormat="1" x14ac:dyDescent="0.25"/>
    <row r="716" s="1" customFormat="1" x14ac:dyDescent="0.25"/>
    <row r="717" s="1" customFormat="1" x14ac:dyDescent="0.25"/>
    <row r="718" s="1" customFormat="1" x14ac:dyDescent="0.25"/>
    <row r="719" s="1" customFormat="1" x14ac:dyDescent="0.25"/>
    <row r="720" s="1" customFormat="1" x14ac:dyDescent="0.25"/>
    <row r="721" s="1" customFormat="1" x14ac:dyDescent="0.25"/>
    <row r="722" s="1" customFormat="1" x14ac:dyDescent="0.25"/>
    <row r="723" s="1" customFormat="1" x14ac:dyDescent="0.25"/>
    <row r="724" s="1" customFormat="1" x14ac:dyDescent="0.25"/>
    <row r="725" s="1" customFormat="1" x14ac:dyDescent="0.25"/>
    <row r="726" s="1" customFormat="1" x14ac:dyDescent="0.25"/>
    <row r="727" s="1" customFormat="1" x14ac:dyDescent="0.25"/>
    <row r="728" s="1" customFormat="1" x14ac:dyDescent="0.25"/>
    <row r="729" s="1" customFormat="1" x14ac:dyDescent="0.25"/>
    <row r="730" s="1" customFormat="1" x14ac:dyDescent="0.25"/>
    <row r="731" s="1" customFormat="1" x14ac:dyDescent="0.25"/>
    <row r="732" s="1" customFormat="1" x14ac:dyDescent="0.25"/>
    <row r="733" s="1" customFormat="1" x14ac:dyDescent="0.25"/>
    <row r="734" s="1" customFormat="1" x14ac:dyDescent="0.25"/>
    <row r="735" s="1" customFormat="1" x14ac:dyDescent="0.25"/>
    <row r="736" s="1" customFormat="1" x14ac:dyDescent="0.25"/>
    <row r="737" s="1" customFormat="1" x14ac:dyDescent="0.25"/>
    <row r="738" s="1" customFormat="1" x14ac:dyDescent="0.25"/>
    <row r="739" s="1" customFormat="1" x14ac:dyDescent="0.25"/>
    <row r="740" s="1" customFormat="1" x14ac:dyDescent="0.25"/>
    <row r="741" s="1" customFormat="1" x14ac:dyDescent="0.25"/>
    <row r="742" s="1" customFormat="1" x14ac:dyDescent="0.25"/>
    <row r="743" s="1" customFormat="1" x14ac:dyDescent="0.25"/>
    <row r="744" s="1" customFormat="1" x14ac:dyDescent="0.25"/>
    <row r="745" s="1" customFormat="1" x14ac:dyDescent="0.25"/>
    <row r="746" s="1" customFormat="1" x14ac:dyDescent="0.25"/>
    <row r="747" s="1" customFormat="1" x14ac:dyDescent="0.25"/>
  </sheetData>
  <sortState ref="A177:EB322">
    <sortCondition ref="B177:B322"/>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3"/>
  <sheetViews>
    <sheetView workbookViewId="0">
      <selection activeCell="C25" sqref="C25"/>
    </sheetView>
  </sheetViews>
  <sheetFormatPr defaultRowHeight="15" x14ac:dyDescent="0.25"/>
  <cols>
    <col min="1" max="1" width="17.85546875" customWidth="1"/>
    <col min="2" max="2" width="15.140625" customWidth="1"/>
    <col min="3" max="3" width="14.7109375" customWidth="1"/>
    <col min="5" max="5" width="17" customWidth="1"/>
    <col min="6" max="6" width="13.7109375" customWidth="1"/>
  </cols>
  <sheetData>
    <row r="1" spans="1:7" x14ac:dyDescent="0.25">
      <c r="A1" t="s">
        <v>944</v>
      </c>
    </row>
    <row r="2" spans="1:7" x14ac:dyDescent="0.25">
      <c r="A2">
        <v>146</v>
      </c>
      <c r="B2" t="s">
        <v>945</v>
      </c>
    </row>
    <row r="4" spans="1:7" ht="30" x14ac:dyDescent="0.25">
      <c r="A4" s="28" t="s">
        <v>946</v>
      </c>
      <c r="B4" s="29" t="s">
        <v>947</v>
      </c>
      <c r="C4" s="29" t="s">
        <v>948</v>
      </c>
      <c r="D4" s="29" t="s">
        <v>949</v>
      </c>
      <c r="E4" s="30" t="s">
        <v>951</v>
      </c>
      <c r="F4" s="30" t="s">
        <v>950</v>
      </c>
      <c r="G4" s="31" t="s">
        <v>952</v>
      </c>
    </row>
    <row r="5" spans="1:7" x14ac:dyDescent="0.25">
      <c r="A5" s="25" t="s">
        <v>0</v>
      </c>
      <c r="B5" s="24">
        <f>'Frequencies - PDI'!B22</f>
        <v>7</v>
      </c>
      <c r="C5" s="24">
        <f>'Frequencies - Total'!B343</f>
        <v>82</v>
      </c>
      <c r="D5" s="26">
        <f>B5/C5</f>
        <v>8.5365853658536592E-2</v>
      </c>
      <c r="E5" s="32">
        <f>'Frequencies - PDI'!C22</f>
        <v>14626930</v>
      </c>
      <c r="F5" s="32">
        <f>'Frequencies - Total'!C343</f>
        <v>134439725</v>
      </c>
      <c r="G5" s="33">
        <f>E5/F5</f>
        <v>0.10879916631784244</v>
      </c>
    </row>
    <row r="6" spans="1:7" x14ac:dyDescent="0.25">
      <c r="A6" s="25" t="s">
        <v>1</v>
      </c>
      <c r="B6" s="24">
        <f>'Frequencies - PDI'!B23</f>
        <v>1</v>
      </c>
      <c r="C6" s="24">
        <f>'Frequencies - Total'!B344</f>
        <v>12</v>
      </c>
      <c r="D6" s="26">
        <f t="shared" ref="D6:D7" si="0">B6/C6</f>
        <v>8.3333333333333329E-2</v>
      </c>
      <c r="E6" s="32">
        <f>'Frequencies - PDI'!C23</f>
        <v>150000</v>
      </c>
      <c r="F6" s="32">
        <f>'Frequencies - Total'!C344</f>
        <v>1745967</v>
      </c>
      <c r="G6" s="33">
        <f t="shared" ref="G6:G7" si="1">E6/F6</f>
        <v>8.5912276692514805E-2</v>
      </c>
    </row>
    <row r="7" spans="1:7" x14ac:dyDescent="0.25">
      <c r="A7" s="25" t="s">
        <v>2</v>
      </c>
      <c r="B7" s="24">
        <f>'Frequencies - PDI'!B24</f>
        <v>4</v>
      </c>
      <c r="C7" s="24">
        <f>'Frequencies - Total'!B345</f>
        <v>51</v>
      </c>
      <c r="D7" s="26">
        <f t="shared" si="0"/>
        <v>7.8431372549019607E-2</v>
      </c>
      <c r="E7" s="32">
        <f>'Frequencies - PDI'!C24</f>
        <v>1400320</v>
      </c>
      <c r="F7" s="32">
        <f>'Frequencies - Total'!C345</f>
        <v>18042301</v>
      </c>
      <c r="G7" s="33">
        <f t="shared" si="1"/>
        <v>7.7613160316968438E-2</v>
      </c>
    </row>
    <row r="8" spans="1:7" x14ac:dyDescent="0.25">
      <c r="A8" s="27" t="s">
        <v>4</v>
      </c>
      <c r="B8" s="24"/>
      <c r="C8" s="24"/>
      <c r="D8" s="26"/>
      <c r="E8" s="32"/>
      <c r="F8" s="32"/>
      <c r="G8" s="33"/>
    </row>
    <row r="9" spans="1:7" x14ac:dyDescent="0.25">
      <c r="A9" s="25" t="s">
        <v>927</v>
      </c>
      <c r="B9" s="24">
        <f>'Frequencies - PDI'!B27</f>
        <v>6</v>
      </c>
      <c r="C9" s="24">
        <f>'Frequencies - Total'!B349</f>
        <v>46</v>
      </c>
      <c r="D9" s="26">
        <f t="shared" ref="D9:D23" si="2">B9/C9</f>
        <v>0.13043478260869565</v>
      </c>
      <c r="E9" s="32">
        <f>'Frequencies - PDI'!C27</f>
        <v>5993592</v>
      </c>
      <c r="F9" s="32">
        <f>'Frequencies - Total'!C349</f>
        <v>47631105</v>
      </c>
      <c r="G9" s="33">
        <f t="shared" ref="G9:G23" si="3">E9/F9</f>
        <v>0.12583357031082945</v>
      </c>
    </row>
    <row r="10" spans="1:7" x14ac:dyDescent="0.25">
      <c r="A10" s="25" t="s">
        <v>930</v>
      </c>
      <c r="B10" s="24">
        <f>'Frequencies - PDI'!B36</f>
        <v>3</v>
      </c>
      <c r="C10" s="24">
        <f>'Frequencies - Total'!B358</f>
        <v>40</v>
      </c>
      <c r="D10" s="26">
        <f t="shared" si="2"/>
        <v>7.4999999999999997E-2</v>
      </c>
      <c r="E10" s="32">
        <f>'Frequencies - PDI'!C36</f>
        <v>4328310</v>
      </c>
      <c r="F10" s="32">
        <f>'Frequencies - Total'!C358</f>
        <v>51237349</v>
      </c>
      <c r="G10" s="33">
        <f t="shared" si="3"/>
        <v>8.4475681987372139E-2</v>
      </c>
    </row>
    <row r="11" spans="1:7" x14ac:dyDescent="0.25">
      <c r="A11" s="25" t="s">
        <v>936</v>
      </c>
      <c r="B11" s="24">
        <f>'Frequencies - PDI'!B31</f>
        <v>1</v>
      </c>
      <c r="C11" s="24">
        <f>'Frequencies - Total'!B353</f>
        <v>18</v>
      </c>
      <c r="D11" s="26">
        <f t="shared" si="2"/>
        <v>5.5555555555555552E-2</v>
      </c>
      <c r="E11" s="32">
        <f>'Frequencies - PDI'!C31</f>
        <v>320720</v>
      </c>
      <c r="F11" s="32">
        <f>'Frequencies - Total'!C353</f>
        <v>13093827</v>
      </c>
      <c r="G11" s="33">
        <f t="shared" si="3"/>
        <v>2.4493984837282483E-2</v>
      </c>
    </row>
    <row r="12" spans="1:7" x14ac:dyDescent="0.25">
      <c r="A12" s="25" t="s">
        <v>929</v>
      </c>
      <c r="B12" s="24">
        <f>'Frequencies - PDI'!B35</f>
        <v>1</v>
      </c>
      <c r="C12" s="24">
        <f>'Frequencies - Total'!B357</f>
        <v>12</v>
      </c>
      <c r="D12" s="26">
        <f t="shared" si="2"/>
        <v>8.3333333333333329E-2</v>
      </c>
      <c r="E12" s="32">
        <f>'Frequencies - PDI'!C35</f>
        <v>1872963</v>
      </c>
      <c r="F12" s="32">
        <f>'Frequencies - Total'!C357</f>
        <v>11691400</v>
      </c>
      <c r="G12" s="33">
        <f t="shared" si="3"/>
        <v>0.16020006158372821</v>
      </c>
    </row>
    <row r="13" spans="1:7" x14ac:dyDescent="0.25">
      <c r="A13" s="25" t="s">
        <v>928</v>
      </c>
      <c r="B13" s="24">
        <f>'Frequencies - PDI'!B28</f>
        <v>1</v>
      </c>
      <c r="C13" s="24">
        <f>'Frequencies - Total'!B350</f>
        <v>8</v>
      </c>
      <c r="D13" s="26">
        <f t="shared" si="2"/>
        <v>0.125</v>
      </c>
      <c r="E13" s="32">
        <f>'Frequencies - PDI'!C28</f>
        <v>3393577</v>
      </c>
      <c r="F13" s="32">
        <f>'Frequencies - Total'!C350</f>
        <v>12248387</v>
      </c>
      <c r="G13" s="33">
        <f t="shared" si="3"/>
        <v>0.27706317574714123</v>
      </c>
    </row>
    <row r="14" spans="1:7" x14ac:dyDescent="0.25">
      <c r="A14" s="25" t="s">
        <v>931</v>
      </c>
      <c r="B14" s="24">
        <f>'Frequencies - PDI'!B41</f>
        <v>1</v>
      </c>
      <c r="C14" s="24">
        <f>'Frequencies - Total'!B363</f>
        <v>3</v>
      </c>
      <c r="D14" s="26">
        <f t="shared" si="2"/>
        <v>0.33333333333333331</v>
      </c>
      <c r="E14" s="32">
        <f>'Frequencies - PDI'!C41</f>
        <v>268088</v>
      </c>
      <c r="F14" s="32">
        <f>'Frequencies - Total'!C363</f>
        <v>384426</v>
      </c>
      <c r="G14" s="33">
        <f t="shared" si="3"/>
        <v>0.69737218606441809</v>
      </c>
    </row>
    <row r="15" spans="1:7" x14ac:dyDescent="0.25">
      <c r="A15" s="25" t="s">
        <v>941</v>
      </c>
      <c r="B15" s="24">
        <f>'Frequencies - PDI'!B38</f>
        <v>0</v>
      </c>
      <c r="C15" s="24">
        <f>'Frequencies - Total'!B360</f>
        <v>7</v>
      </c>
      <c r="D15" s="26">
        <f t="shared" si="2"/>
        <v>0</v>
      </c>
      <c r="E15" s="32">
        <f>'Frequencies - PDI'!C38</f>
        <v>0</v>
      </c>
      <c r="F15" s="32">
        <f>'Frequencies - Total'!C360</f>
        <v>8983908</v>
      </c>
      <c r="G15" s="33">
        <f t="shared" si="3"/>
        <v>0</v>
      </c>
    </row>
    <row r="16" spans="1:7" x14ac:dyDescent="0.25">
      <c r="A16" s="25" t="s">
        <v>942</v>
      </c>
      <c r="B16" s="24">
        <f>'Frequencies - PDI'!B39</f>
        <v>0</v>
      </c>
      <c r="C16" s="24">
        <f>'Frequencies - Total'!B361</f>
        <v>4</v>
      </c>
      <c r="D16" s="26">
        <f t="shared" si="2"/>
        <v>0</v>
      </c>
      <c r="E16" s="32">
        <f>'Frequencies - PDI'!C39</f>
        <v>0</v>
      </c>
      <c r="F16" s="32">
        <f>'Frequencies - Total'!C361</f>
        <v>667849</v>
      </c>
      <c r="G16" s="33">
        <f t="shared" si="3"/>
        <v>0</v>
      </c>
    </row>
    <row r="17" spans="1:7" x14ac:dyDescent="0.25">
      <c r="A17" s="25" t="s">
        <v>938</v>
      </c>
      <c r="B17" s="24">
        <f>'Frequencies - PDI'!B33</f>
        <v>0</v>
      </c>
      <c r="C17" s="24">
        <f>'Frequencies - Total'!B355</f>
        <v>3</v>
      </c>
      <c r="D17" s="26">
        <f t="shared" si="2"/>
        <v>0</v>
      </c>
      <c r="E17" s="32">
        <f>'Frequencies - PDI'!C33</f>
        <v>0</v>
      </c>
      <c r="F17" s="32">
        <f>'Frequencies - Total'!C355</f>
        <v>2538584</v>
      </c>
      <c r="G17" s="33">
        <f t="shared" si="3"/>
        <v>0</v>
      </c>
    </row>
    <row r="18" spans="1:7" x14ac:dyDescent="0.25">
      <c r="A18" s="25" t="s">
        <v>937</v>
      </c>
      <c r="B18" s="24">
        <f>'Frequencies - PDI'!B32</f>
        <v>0</v>
      </c>
      <c r="C18" s="24">
        <f>'Frequencies - Total'!B354</f>
        <v>2</v>
      </c>
      <c r="D18" s="26">
        <f t="shared" si="2"/>
        <v>0</v>
      </c>
      <c r="E18" s="32">
        <f>'Frequencies - PDI'!C32</f>
        <v>0</v>
      </c>
      <c r="F18" s="32">
        <f>'Frequencies - Total'!C354</f>
        <v>352052</v>
      </c>
      <c r="G18" s="33">
        <f t="shared" si="3"/>
        <v>0</v>
      </c>
    </row>
    <row r="19" spans="1:7" x14ac:dyDescent="0.25">
      <c r="A19" s="25" t="s">
        <v>943</v>
      </c>
      <c r="B19" s="24">
        <f>'Frequencies - PDI'!B40</f>
        <v>0</v>
      </c>
      <c r="C19" s="24">
        <f>'Frequencies - Total'!B362</f>
        <v>2</v>
      </c>
      <c r="D19" s="26">
        <f t="shared" si="2"/>
        <v>0</v>
      </c>
      <c r="E19" s="32">
        <f>'Frequencies - PDI'!C40</f>
        <v>0</v>
      </c>
      <c r="F19" s="32">
        <f>'Frequencies - Total'!C362</f>
        <v>864887</v>
      </c>
      <c r="G19" s="33">
        <f t="shared" si="3"/>
        <v>0</v>
      </c>
    </row>
    <row r="20" spans="1:7" x14ac:dyDescent="0.25">
      <c r="A20" s="25" t="s">
        <v>934</v>
      </c>
      <c r="B20" s="24">
        <f>'Frequencies - PDI'!B29</f>
        <v>0</v>
      </c>
      <c r="C20" s="24">
        <f>'Frequencies - Total'!B351</f>
        <v>1</v>
      </c>
      <c r="D20" s="26">
        <f t="shared" si="2"/>
        <v>0</v>
      </c>
      <c r="E20" s="32">
        <f>'Frequencies - PDI'!C29</f>
        <v>0</v>
      </c>
      <c r="F20" s="32">
        <f>'Frequencies - Total'!C351</f>
        <v>239358</v>
      </c>
      <c r="G20" s="33">
        <f t="shared" si="3"/>
        <v>0</v>
      </c>
    </row>
    <row r="21" spans="1:7" x14ac:dyDescent="0.25">
      <c r="A21" s="25" t="s">
        <v>935</v>
      </c>
      <c r="B21" s="24">
        <f>'Frequencies - PDI'!B30</f>
        <v>0</v>
      </c>
      <c r="C21" s="24">
        <f>'Frequencies - Total'!B352</f>
        <v>1</v>
      </c>
      <c r="D21" s="26">
        <f t="shared" si="2"/>
        <v>0</v>
      </c>
      <c r="E21" s="32">
        <f>'Frequencies - PDI'!C30</f>
        <v>0</v>
      </c>
      <c r="F21" s="32">
        <f>'Frequencies - Total'!C352</f>
        <v>408039</v>
      </c>
      <c r="G21" s="33">
        <f t="shared" si="3"/>
        <v>0</v>
      </c>
    </row>
    <row r="22" spans="1:7" x14ac:dyDescent="0.25">
      <c r="A22" s="25" t="s">
        <v>939</v>
      </c>
      <c r="B22" s="24">
        <f>'Frequencies - PDI'!B34</f>
        <v>0</v>
      </c>
      <c r="C22" s="24">
        <f>'Frequencies - Total'!B356</f>
        <v>1</v>
      </c>
      <c r="D22" s="26">
        <f t="shared" si="2"/>
        <v>0</v>
      </c>
      <c r="E22" s="32">
        <f>'Frequencies - PDI'!C34</f>
        <v>0</v>
      </c>
      <c r="F22" s="32">
        <f>'Frequencies - Total'!C356</f>
        <v>1396497</v>
      </c>
      <c r="G22" s="33">
        <f t="shared" si="3"/>
        <v>0</v>
      </c>
    </row>
    <row r="23" spans="1:7" x14ac:dyDescent="0.25">
      <c r="A23" s="25" t="s">
        <v>940</v>
      </c>
      <c r="B23" s="24">
        <f>'Frequencies - PDI'!B37</f>
        <v>0</v>
      </c>
      <c r="C23" s="24">
        <f>'Frequencies - Total'!B359</f>
        <v>1</v>
      </c>
      <c r="D23" s="26">
        <f t="shared" si="2"/>
        <v>0</v>
      </c>
      <c r="E23" s="32">
        <f>'Frequencies - PDI'!C37</f>
        <v>0</v>
      </c>
      <c r="F23" s="32">
        <f>'Frequencies - Total'!C359</f>
        <v>2601603</v>
      </c>
      <c r="G23" s="33">
        <f t="shared" si="3"/>
        <v>0</v>
      </c>
    </row>
  </sheetData>
  <sortState ref="A9:G23">
    <sortCondition descending="1" ref="B9:B23"/>
  </sortState>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2"/>
  <sheetViews>
    <sheetView workbookViewId="0">
      <selection activeCell="E43" sqref="E43"/>
    </sheetView>
  </sheetViews>
  <sheetFormatPr defaultRowHeight="15" x14ac:dyDescent="0.25"/>
  <cols>
    <col min="1" max="1" width="47.28515625" style="23" customWidth="1"/>
    <col min="2" max="2" width="11.85546875" style="62" customWidth="1"/>
    <col min="3" max="3" width="7.28515625" style="67" customWidth="1"/>
  </cols>
  <sheetData>
    <row r="1" spans="1:3" x14ac:dyDescent="0.25">
      <c r="A1" s="56"/>
      <c r="B1" s="60" t="s">
        <v>980</v>
      </c>
      <c r="C1" s="61" t="s">
        <v>949</v>
      </c>
    </row>
    <row r="2" spans="1:3" ht="15" customHeight="1" x14ac:dyDescent="0.25">
      <c r="A2" s="69" t="s">
        <v>867</v>
      </c>
      <c r="B2" s="70"/>
      <c r="C2" s="71"/>
    </row>
    <row r="3" spans="1:3" x14ac:dyDescent="0.25">
      <c r="A3" s="57" t="s">
        <v>1019</v>
      </c>
      <c r="B3" s="63">
        <v>4</v>
      </c>
      <c r="C3" s="64">
        <f>B3/12</f>
        <v>0.33333333333333331</v>
      </c>
    </row>
    <row r="4" spans="1:3" x14ac:dyDescent="0.25">
      <c r="A4" s="57" t="s">
        <v>1020</v>
      </c>
      <c r="B4" s="63">
        <v>2</v>
      </c>
      <c r="C4" s="64">
        <f>B4/12</f>
        <v>0.16666666666666666</v>
      </c>
    </row>
    <row r="5" spans="1:3" x14ac:dyDescent="0.25">
      <c r="A5" s="57" t="s">
        <v>1021</v>
      </c>
      <c r="B5" s="63">
        <v>5</v>
      </c>
      <c r="C5" s="64">
        <f>B5/12</f>
        <v>0.41666666666666669</v>
      </c>
    </row>
    <row r="6" spans="1:3" x14ac:dyDescent="0.25">
      <c r="A6" s="59" t="s">
        <v>1022</v>
      </c>
      <c r="B6" s="65">
        <v>1</v>
      </c>
      <c r="C6" s="66">
        <f>B6/12</f>
        <v>8.3333333333333329E-2</v>
      </c>
    </row>
    <row r="7" spans="1:3" x14ac:dyDescent="0.25">
      <c r="A7" s="57"/>
      <c r="B7" s="63"/>
      <c r="C7" s="64"/>
    </row>
    <row r="8" spans="1:3" x14ac:dyDescent="0.25">
      <c r="A8" s="69" t="s">
        <v>869</v>
      </c>
      <c r="B8" s="70"/>
      <c r="C8" s="72"/>
    </row>
    <row r="9" spans="1:3" x14ac:dyDescent="0.25">
      <c r="A9" s="57" t="s">
        <v>889</v>
      </c>
      <c r="B9" s="62">
        <v>5</v>
      </c>
      <c r="C9" s="64">
        <f t="shared" ref="C9:C11" si="0">B9/12</f>
        <v>0.41666666666666669</v>
      </c>
    </row>
    <row r="10" spans="1:3" x14ac:dyDescent="0.25">
      <c r="A10" s="57" t="s">
        <v>890</v>
      </c>
      <c r="B10" s="62">
        <v>1</v>
      </c>
      <c r="C10" s="64">
        <f t="shared" si="0"/>
        <v>8.3333333333333329E-2</v>
      </c>
    </row>
    <row r="11" spans="1:3" x14ac:dyDescent="0.25">
      <c r="A11" s="59" t="s">
        <v>891</v>
      </c>
      <c r="B11" s="68">
        <v>8</v>
      </c>
      <c r="C11" s="66">
        <f t="shared" si="0"/>
        <v>0.66666666666666663</v>
      </c>
    </row>
    <row r="12" spans="1:3" x14ac:dyDescent="0.25">
      <c r="A12" s="57"/>
      <c r="B12" s="63"/>
      <c r="C12" s="64"/>
    </row>
    <row r="13" spans="1:3" ht="15" customHeight="1" x14ac:dyDescent="0.25">
      <c r="A13" s="104" t="s">
        <v>1005</v>
      </c>
      <c r="B13" s="73"/>
      <c r="C13" s="72"/>
    </row>
    <row r="14" spans="1:3" x14ac:dyDescent="0.25">
      <c r="A14" s="105" t="s">
        <v>994</v>
      </c>
      <c r="B14" s="124">
        <v>7</v>
      </c>
      <c r="C14" s="125">
        <f t="shared" ref="C14:C20" si="1">B14/12</f>
        <v>0.58333333333333337</v>
      </c>
    </row>
    <row r="15" spans="1:3" x14ac:dyDescent="0.25">
      <c r="A15" s="57" t="s">
        <v>991</v>
      </c>
      <c r="B15" s="63">
        <v>4</v>
      </c>
      <c r="C15" s="64">
        <f t="shared" si="1"/>
        <v>0.33333333333333331</v>
      </c>
    </row>
    <row r="16" spans="1:3" x14ac:dyDescent="0.25">
      <c r="A16" s="57" t="s">
        <v>1003</v>
      </c>
      <c r="B16" s="63">
        <v>3</v>
      </c>
      <c r="C16" s="64">
        <f t="shared" si="1"/>
        <v>0.25</v>
      </c>
    </row>
    <row r="17" spans="1:3" x14ac:dyDescent="0.25">
      <c r="A17" s="57" t="s">
        <v>990</v>
      </c>
      <c r="B17" s="63">
        <v>3</v>
      </c>
      <c r="C17" s="64">
        <f t="shared" si="1"/>
        <v>0.25</v>
      </c>
    </row>
    <row r="18" spans="1:3" x14ac:dyDescent="0.25">
      <c r="A18" s="57" t="s">
        <v>992</v>
      </c>
      <c r="B18" s="63">
        <v>1</v>
      </c>
      <c r="C18" s="64">
        <f t="shared" si="1"/>
        <v>8.3333333333333329E-2</v>
      </c>
    </row>
    <row r="19" spans="1:3" x14ac:dyDescent="0.25">
      <c r="A19" s="57" t="s">
        <v>993</v>
      </c>
      <c r="B19" s="63">
        <v>1</v>
      </c>
      <c r="C19" s="64">
        <f t="shared" si="1"/>
        <v>8.3333333333333329E-2</v>
      </c>
    </row>
    <row r="20" spans="1:3" x14ac:dyDescent="0.25">
      <c r="A20" s="59" t="s">
        <v>989</v>
      </c>
      <c r="B20" s="65">
        <v>1</v>
      </c>
      <c r="C20" s="66">
        <f t="shared" si="1"/>
        <v>8.3333333333333329E-2</v>
      </c>
    </row>
    <row r="21" spans="1:3" x14ac:dyDescent="0.25">
      <c r="A21" s="58"/>
      <c r="B21" s="63"/>
      <c r="C21" s="64"/>
    </row>
    <row r="22" spans="1:3" x14ac:dyDescent="0.25">
      <c r="A22" s="69" t="s">
        <v>870</v>
      </c>
      <c r="B22" s="73"/>
      <c r="C22" s="72"/>
    </row>
    <row r="23" spans="1:3" x14ac:dyDescent="0.25">
      <c r="A23" s="105" t="s">
        <v>985</v>
      </c>
      <c r="B23" s="124">
        <v>5</v>
      </c>
      <c r="C23" s="125">
        <f>B23/12</f>
        <v>0.41666666666666669</v>
      </c>
    </row>
    <row r="24" spans="1:3" x14ac:dyDescent="0.25">
      <c r="A24" s="57" t="s">
        <v>986</v>
      </c>
      <c r="B24" s="63">
        <v>4</v>
      </c>
      <c r="C24" s="64">
        <f>B24/12</f>
        <v>0.33333333333333331</v>
      </c>
    </row>
    <row r="25" spans="1:3" x14ac:dyDescent="0.25">
      <c r="A25" s="57" t="s">
        <v>984</v>
      </c>
      <c r="B25" s="63">
        <v>3</v>
      </c>
      <c r="C25" s="64">
        <f>B25/12</f>
        <v>0.25</v>
      </c>
    </row>
    <row r="26" spans="1:3" x14ac:dyDescent="0.25">
      <c r="A26" s="59" t="s">
        <v>987</v>
      </c>
      <c r="B26" s="65">
        <v>0</v>
      </c>
      <c r="C26" s="66">
        <f>B26/12</f>
        <v>0</v>
      </c>
    </row>
    <row r="27" spans="1:3" x14ac:dyDescent="0.25">
      <c r="A27" s="57"/>
      <c r="B27" s="63"/>
      <c r="C27" s="64"/>
    </row>
    <row r="28" spans="1:3" ht="15" customHeight="1" x14ac:dyDescent="0.25">
      <c r="A28" s="69" t="s">
        <v>871</v>
      </c>
      <c r="B28" s="73"/>
      <c r="C28" s="72"/>
    </row>
    <row r="29" spans="1:3" x14ac:dyDescent="0.25">
      <c r="A29" s="57" t="s">
        <v>998</v>
      </c>
      <c r="B29" s="63">
        <v>3</v>
      </c>
      <c r="C29" s="64">
        <f t="shared" ref="C29:C36" si="2">B29/12</f>
        <v>0.25</v>
      </c>
    </row>
    <row r="30" spans="1:3" x14ac:dyDescent="0.25">
      <c r="A30" s="57" t="s">
        <v>999</v>
      </c>
      <c r="B30" s="63">
        <v>3</v>
      </c>
      <c r="C30" s="64">
        <f t="shared" si="2"/>
        <v>0.25</v>
      </c>
    </row>
    <row r="31" spans="1:3" x14ac:dyDescent="0.25">
      <c r="A31" s="57" t="s">
        <v>1000</v>
      </c>
      <c r="B31" s="63">
        <v>3</v>
      </c>
      <c r="C31" s="64">
        <f t="shared" si="2"/>
        <v>0.25</v>
      </c>
    </row>
    <row r="32" spans="1:3" x14ac:dyDescent="0.25">
      <c r="A32" s="57" t="s">
        <v>917</v>
      </c>
      <c r="B32" s="63">
        <v>3</v>
      </c>
      <c r="C32" s="64">
        <f t="shared" si="2"/>
        <v>0.25</v>
      </c>
    </row>
    <row r="33" spans="1:4" x14ac:dyDescent="0.25">
      <c r="A33" s="57" t="s">
        <v>1004</v>
      </c>
      <c r="B33" s="63">
        <v>3</v>
      </c>
      <c r="C33" s="64">
        <f t="shared" si="2"/>
        <v>0.25</v>
      </c>
    </row>
    <row r="34" spans="1:4" x14ac:dyDescent="0.25">
      <c r="A34" s="57" t="s">
        <v>1001</v>
      </c>
      <c r="B34" s="63">
        <v>2</v>
      </c>
      <c r="C34" s="64">
        <f t="shared" si="2"/>
        <v>0.16666666666666666</v>
      </c>
    </row>
    <row r="35" spans="1:4" x14ac:dyDescent="0.25">
      <c r="A35" s="57" t="s">
        <v>1002</v>
      </c>
      <c r="B35" s="63">
        <v>1</v>
      </c>
      <c r="C35" s="64">
        <f t="shared" si="2"/>
        <v>8.3333333333333329E-2</v>
      </c>
    </row>
    <row r="36" spans="1:4" x14ac:dyDescent="0.25">
      <c r="A36" s="59" t="s">
        <v>916</v>
      </c>
      <c r="B36" s="65">
        <v>1</v>
      </c>
      <c r="C36" s="66">
        <f t="shared" si="2"/>
        <v>8.3333333333333329E-2</v>
      </c>
    </row>
    <row r="37" spans="1:4" x14ac:dyDescent="0.25">
      <c r="A37" s="57"/>
      <c r="B37" s="63"/>
      <c r="C37" s="64"/>
    </row>
    <row r="38" spans="1:4" ht="15" customHeight="1" x14ac:dyDescent="0.25">
      <c r="A38" s="69" t="s">
        <v>872</v>
      </c>
      <c r="B38" s="73"/>
      <c r="C38" s="72"/>
    </row>
    <row r="39" spans="1:4" x14ac:dyDescent="0.25">
      <c r="A39" s="57" t="s">
        <v>893</v>
      </c>
      <c r="B39" s="63">
        <v>4</v>
      </c>
      <c r="C39" s="64">
        <f t="shared" ref="C39:C44" si="3">B39/12</f>
        <v>0.33333333333333331</v>
      </c>
    </row>
    <row r="40" spans="1:4" x14ac:dyDescent="0.25">
      <c r="A40" s="57" t="s">
        <v>895</v>
      </c>
      <c r="B40" s="63">
        <v>3</v>
      </c>
      <c r="C40" s="64">
        <f t="shared" si="3"/>
        <v>0.25</v>
      </c>
    </row>
    <row r="41" spans="1:4" x14ac:dyDescent="0.25">
      <c r="A41" s="57" t="s">
        <v>894</v>
      </c>
      <c r="B41" s="63">
        <v>2</v>
      </c>
      <c r="C41" s="64">
        <f t="shared" si="3"/>
        <v>0.16666666666666666</v>
      </c>
    </row>
    <row r="42" spans="1:4" x14ac:dyDescent="0.25">
      <c r="A42" s="57" t="s">
        <v>898</v>
      </c>
      <c r="B42" s="63">
        <v>2</v>
      </c>
      <c r="C42" s="64">
        <f t="shared" si="3"/>
        <v>0.16666666666666666</v>
      </c>
    </row>
    <row r="43" spans="1:4" x14ac:dyDescent="0.25">
      <c r="A43" s="57" t="s">
        <v>892</v>
      </c>
      <c r="B43" s="63">
        <v>2</v>
      </c>
      <c r="C43" s="64">
        <f t="shared" si="3"/>
        <v>0.16666666666666666</v>
      </c>
    </row>
    <row r="44" spans="1:4" x14ac:dyDescent="0.25">
      <c r="A44" s="59" t="s">
        <v>896</v>
      </c>
      <c r="B44" s="65">
        <v>1</v>
      </c>
      <c r="C44" s="66">
        <f t="shared" si="3"/>
        <v>8.3333333333333329E-2</v>
      </c>
    </row>
    <row r="45" spans="1:4" x14ac:dyDescent="0.25">
      <c r="A45" s="57"/>
      <c r="B45" s="63"/>
      <c r="C45" s="64"/>
    </row>
    <row r="46" spans="1:4" ht="15" customHeight="1" x14ac:dyDescent="0.25">
      <c r="A46" s="69" t="s">
        <v>873</v>
      </c>
      <c r="B46" s="73"/>
      <c r="C46" s="72"/>
      <c r="D46" s="74"/>
    </row>
    <row r="47" spans="1:4" x14ac:dyDescent="0.25">
      <c r="A47" s="105" t="s">
        <v>900</v>
      </c>
      <c r="B47" s="124">
        <v>10</v>
      </c>
      <c r="C47" s="125">
        <f>B47/12</f>
        <v>0.83333333333333337</v>
      </c>
    </row>
    <row r="48" spans="1:4" x14ac:dyDescent="0.25">
      <c r="A48" s="59" t="s">
        <v>899</v>
      </c>
      <c r="B48" s="65">
        <v>2</v>
      </c>
      <c r="C48" s="66">
        <f>B48/12</f>
        <v>0.16666666666666666</v>
      </c>
    </row>
    <row r="49" spans="1:3" x14ac:dyDescent="0.25">
      <c r="A49" s="57"/>
      <c r="B49" s="63"/>
      <c r="C49" s="64"/>
    </row>
    <row r="50" spans="1:3" ht="15" customHeight="1" x14ac:dyDescent="0.25">
      <c r="A50" s="69" t="s">
        <v>874</v>
      </c>
      <c r="B50" s="73"/>
      <c r="C50" s="72"/>
    </row>
    <row r="51" spans="1:3" ht="15" customHeight="1" x14ac:dyDescent="0.25">
      <c r="A51" s="57" t="s">
        <v>902</v>
      </c>
      <c r="B51" s="63">
        <v>5</v>
      </c>
      <c r="C51" s="64">
        <f>B51/12</f>
        <v>0.41666666666666669</v>
      </c>
    </row>
    <row r="52" spans="1:3" x14ac:dyDescent="0.25">
      <c r="A52" s="57" t="s">
        <v>903</v>
      </c>
      <c r="B52" s="63">
        <v>3</v>
      </c>
      <c r="C52" s="64">
        <f>B52/12</f>
        <v>0.25</v>
      </c>
    </row>
    <row r="53" spans="1:3" x14ac:dyDescent="0.25">
      <c r="A53" s="57" t="s">
        <v>904</v>
      </c>
      <c r="B53" s="63">
        <v>3</v>
      </c>
      <c r="C53" s="64">
        <f>B53/12</f>
        <v>0.25</v>
      </c>
    </row>
    <row r="54" spans="1:3" x14ac:dyDescent="0.25">
      <c r="A54" s="126" t="s">
        <v>1007</v>
      </c>
      <c r="B54" s="127">
        <v>1</v>
      </c>
      <c r="C54" s="66">
        <f>B54/12</f>
        <v>8.3333333333333329E-2</v>
      </c>
    </row>
    <row r="55" spans="1:3" x14ac:dyDescent="0.25">
      <c r="A55" s="57"/>
      <c r="B55" s="63"/>
      <c r="C55" s="64"/>
    </row>
    <row r="56" spans="1:3" ht="15" customHeight="1" x14ac:dyDescent="0.25">
      <c r="A56" s="69" t="s">
        <v>875</v>
      </c>
      <c r="B56" s="73"/>
      <c r="C56" s="72"/>
    </row>
    <row r="57" spans="1:3" x14ac:dyDescent="0.25">
      <c r="A57" s="57" t="s">
        <v>905</v>
      </c>
      <c r="B57" s="63">
        <v>5</v>
      </c>
      <c r="C57" s="64">
        <f>B57/12</f>
        <v>0.41666666666666669</v>
      </c>
    </row>
    <row r="58" spans="1:3" x14ac:dyDescent="0.25">
      <c r="A58" s="57" t="s">
        <v>907</v>
      </c>
      <c r="B58" s="63">
        <v>3</v>
      </c>
      <c r="C58" s="64">
        <f>B58/12</f>
        <v>0.25</v>
      </c>
    </row>
    <row r="59" spans="1:3" x14ac:dyDescent="0.25">
      <c r="A59" s="57" t="s">
        <v>908</v>
      </c>
      <c r="B59" s="63">
        <v>2</v>
      </c>
      <c r="C59" s="64">
        <f>B59/12</f>
        <v>0.16666666666666666</v>
      </c>
    </row>
    <row r="60" spans="1:3" x14ac:dyDescent="0.25">
      <c r="A60" s="57" t="s">
        <v>906</v>
      </c>
      <c r="B60" s="63">
        <v>1</v>
      </c>
      <c r="C60" s="64">
        <f>B60/12</f>
        <v>8.3333333333333329E-2</v>
      </c>
    </row>
    <row r="61" spans="1:3" x14ac:dyDescent="0.25">
      <c r="A61" s="59" t="s">
        <v>922</v>
      </c>
      <c r="B61" s="65">
        <v>1</v>
      </c>
      <c r="C61" s="66">
        <f>B61/12</f>
        <v>8.3333333333333329E-2</v>
      </c>
    </row>
    <row r="62" spans="1:3" x14ac:dyDescent="0.25">
      <c r="B62" s="63"/>
    </row>
  </sheetData>
  <sortState ref="A14:C20">
    <sortCondition descending="1" ref="B14:B20"/>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9"/>
  <sheetViews>
    <sheetView workbookViewId="0"/>
  </sheetViews>
  <sheetFormatPr defaultRowHeight="15" x14ac:dyDescent="0.25"/>
  <cols>
    <col min="1" max="1" width="45.140625" customWidth="1"/>
    <col min="2" max="2" width="10.85546875" customWidth="1"/>
    <col min="3" max="3" width="6.85546875" customWidth="1"/>
  </cols>
  <sheetData>
    <row r="1" spans="1:3" x14ac:dyDescent="0.25">
      <c r="A1" s="75"/>
      <c r="B1" s="76" t="s">
        <v>980</v>
      </c>
      <c r="C1" s="77" t="s">
        <v>949</v>
      </c>
    </row>
    <row r="2" spans="1:3" ht="30" x14ac:dyDescent="0.25">
      <c r="A2" s="78" t="s">
        <v>878</v>
      </c>
      <c r="B2" s="79">
        <v>3</v>
      </c>
      <c r="C2" s="72">
        <f t="shared" ref="C2:C7" si="0">B2/SUM(B$2:B$7)</f>
        <v>0.15</v>
      </c>
    </row>
    <row r="3" spans="1:3" x14ac:dyDescent="0.25">
      <c r="A3" s="78" t="s">
        <v>880</v>
      </c>
      <c r="B3" s="79">
        <v>8</v>
      </c>
      <c r="C3" s="72">
        <f t="shared" si="0"/>
        <v>0.4</v>
      </c>
    </row>
    <row r="4" spans="1:3" ht="30" x14ac:dyDescent="0.25">
      <c r="A4" s="78" t="s">
        <v>881</v>
      </c>
      <c r="B4" s="79">
        <v>4</v>
      </c>
      <c r="C4" s="72">
        <f t="shared" si="0"/>
        <v>0.2</v>
      </c>
    </row>
    <row r="5" spans="1:3" ht="30" x14ac:dyDescent="0.25">
      <c r="A5" s="78" t="s">
        <v>882</v>
      </c>
      <c r="B5" s="79">
        <v>2</v>
      </c>
      <c r="C5" s="72">
        <f t="shared" si="0"/>
        <v>0.1</v>
      </c>
    </row>
    <row r="6" spans="1:3" x14ac:dyDescent="0.25">
      <c r="A6" s="78" t="s">
        <v>884</v>
      </c>
      <c r="B6" s="79">
        <v>2</v>
      </c>
      <c r="C6" s="72">
        <f t="shared" si="0"/>
        <v>0.1</v>
      </c>
    </row>
    <row r="7" spans="1:3" ht="30" x14ac:dyDescent="0.25">
      <c r="A7" s="78" t="s">
        <v>918</v>
      </c>
      <c r="B7" s="79">
        <v>1</v>
      </c>
      <c r="C7" s="72">
        <f t="shared" si="0"/>
        <v>0.05</v>
      </c>
    </row>
    <row r="8" spans="1:3" x14ac:dyDescent="0.25">
      <c r="B8" s="54"/>
    </row>
    <row r="9" spans="1:3" x14ac:dyDescent="0.25">
      <c r="B9" s="18"/>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10"/>
  <sheetViews>
    <sheetView topLeftCell="A10" workbookViewId="0">
      <selection activeCell="I30" sqref="I30:I31"/>
    </sheetView>
  </sheetViews>
  <sheetFormatPr defaultRowHeight="15" x14ac:dyDescent="0.25"/>
  <cols>
    <col min="1" max="1" width="17.140625" customWidth="1"/>
    <col min="2" max="3" width="10.140625" bestFit="1" customWidth="1"/>
    <col min="4" max="4" width="11.140625" bestFit="1" customWidth="1"/>
    <col min="5" max="6" width="10.140625" bestFit="1" customWidth="1"/>
    <col min="7" max="9" width="11.140625" bestFit="1" customWidth="1"/>
  </cols>
  <sheetData>
    <row r="2" spans="1:9" x14ac:dyDescent="0.25">
      <c r="A2" s="8"/>
      <c r="B2" s="8">
        <v>2007</v>
      </c>
      <c r="C2" s="8">
        <v>2008</v>
      </c>
      <c r="D2" s="8">
        <v>2009</v>
      </c>
      <c r="E2" s="8">
        <v>2010</v>
      </c>
      <c r="F2" s="8">
        <v>2011</v>
      </c>
      <c r="G2" s="8">
        <v>2012</v>
      </c>
      <c r="H2" s="8">
        <v>2013</v>
      </c>
      <c r="I2" s="8">
        <v>2014</v>
      </c>
    </row>
    <row r="3" spans="1:9" x14ac:dyDescent="0.25">
      <c r="A3" s="80" t="s">
        <v>982</v>
      </c>
      <c r="B3" s="81">
        <f>'Frequencies - PDI'!E17</f>
        <v>1584327</v>
      </c>
      <c r="C3" s="81">
        <f>'Frequencies - PDI'!G17</f>
        <v>1630351</v>
      </c>
      <c r="D3" s="81">
        <f>'Frequencies - PDI'!I17</f>
        <v>2085140</v>
      </c>
      <c r="E3" s="81">
        <f>'Frequencies - PDI'!K17</f>
        <v>1256039</v>
      </c>
      <c r="F3" s="81">
        <f>'Frequencies - PDI'!M17</f>
        <v>1106749</v>
      </c>
      <c r="G3" s="81">
        <f>'Frequencies - PDI'!O17</f>
        <v>2130077</v>
      </c>
      <c r="H3" s="81">
        <f>'Frequencies - PDI'!Q17</f>
        <v>3233281</v>
      </c>
      <c r="I3" s="81">
        <f>'Frequencies - PDI'!S17</f>
        <v>3151286</v>
      </c>
    </row>
    <row r="4" spans="1:9" x14ac:dyDescent="0.25">
      <c r="A4" s="80" t="s">
        <v>983</v>
      </c>
      <c r="B4" s="81">
        <f>'Frequencies - Total'!F338</f>
        <v>6494527</v>
      </c>
      <c r="C4" s="81">
        <f>'Frequencies - Total'!H338</f>
        <v>7401576</v>
      </c>
      <c r="D4" s="81">
        <f>'Frequencies - Total'!J338</f>
        <v>13100681</v>
      </c>
      <c r="E4" s="81">
        <f>'Frequencies - Total'!L338</f>
        <v>8901063</v>
      </c>
      <c r="F4" s="81">
        <f>'Frequencies - Total'!N338</f>
        <v>6939626</v>
      </c>
      <c r="G4" s="81">
        <f>'Frequencies - Total'!P338</f>
        <v>11593044</v>
      </c>
      <c r="H4" s="81">
        <f>'Frequencies - Total'!R338</f>
        <v>10446517</v>
      </c>
      <c r="I4" s="81">
        <f>'Frequencies - Total'!T338</f>
        <v>11554388</v>
      </c>
    </row>
    <row r="9" spans="1:9" x14ac:dyDescent="0.25">
      <c r="A9" s="8"/>
      <c r="B9" s="8">
        <v>2007</v>
      </c>
      <c r="C9" s="8">
        <v>2008</v>
      </c>
      <c r="D9" s="8">
        <v>2009</v>
      </c>
      <c r="E9" s="8">
        <v>2010</v>
      </c>
      <c r="F9" s="8">
        <v>2011</v>
      </c>
      <c r="G9" s="8">
        <v>2012</v>
      </c>
      <c r="H9" s="8">
        <v>2013</v>
      </c>
      <c r="I9" s="8">
        <v>2014</v>
      </c>
    </row>
    <row r="10" spans="1:9" x14ac:dyDescent="0.25">
      <c r="A10" s="80" t="s">
        <v>981</v>
      </c>
      <c r="B10" s="55">
        <f>B3/B4</f>
        <v>0.243948019617133</v>
      </c>
      <c r="C10" s="55">
        <f t="shared" ref="C10:I10" si="0">C3/C4</f>
        <v>0.22027079097748911</v>
      </c>
      <c r="D10" s="55">
        <f t="shared" si="0"/>
        <v>0.15916271833502396</v>
      </c>
      <c r="E10" s="55">
        <f t="shared" si="0"/>
        <v>0.14111112346918564</v>
      </c>
      <c r="F10" s="55">
        <f t="shared" si="0"/>
        <v>0.15948251389916401</v>
      </c>
      <c r="G10" s="55">
        <f t="shared" si="0"/>
        <v>0.18373750673248546</v>
      </c>
      <c r="H10" s="55">
        <f t="shared" si="0"/>
        <v>0.30950803985672926</v>
      </c>
      <c r="I10" s="55">
        <f t="shared" si="0"/>
        <v>0.27273499903240223</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All Data</vt:lpstr>
      <vt:lpstr>Coding Guide</vt:lpstr>
      <vt:lpstr>Frequencies - PDI</vt:lpstr>
      <vt:lpstr>Frequencies - Total</vt:lpstr>
      <vt:lpstr>Table 1</vt:lpstr>
      <vt:lpstr>Table 2</vt:lpstr>
      <vt:lpstr>Table 3</vt:lpstr>
      <vt:lpstr>Figure 2</vt:lpstr>
    </vt:vector>
  </TitlesOfParts>
  <Company>Drexel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exel University</dc:creator>
  <cp:lastModifiedBy>Purtle,Jonathan</cp:lastModifiedBy>
  <dcterms:created xsi:type="dcterms:W3CDTF">2015-04-30T15:16:15Z</dcterms:created>
  <dcterms:modified xsi:type="dcterms:W3CDTF">2015-08-20T15:39:20Z</dcterms:modified>
</cp:coreProperties>
</file>